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hgunaydin/Desktop/PHD/doktora yayın/04- kırmızı çamur dolgu yayını/dataset/"/>
    </mc:Choice>
  </mc:AlternateContent>
  <xr:revisionPtr revIDLastSave="0" documentId="13_ncr:1_{DABFD821-E345-B849-8574-379A02569142}" xr6:coauthVersionLast="47" xr6:coauthVersionMax="47" xr10:uidLastSave="{00000000-0000-0000-0000-000000000000}"/>
  <bookViews>
    <workbookView xWindow="940" yWindow="2020" windowWidth="31600" windowHeight="14940" xr2:uid="{00000000-000D-0000-FFFF-FFFF00000000}"/>
  </bookViews>
  <sheets>
    <sheet name="README" sheetId="12" r:id="rId1"/>
    <sheet name="ParticleSize_untreated_RM" sheetId="1" r:id="rId2"/>
    <sheet name="ParticleSize_dealkalized_RM" sheetId="3" r:id="rId3"/>
    <sheet name="XRD_untreated_RM" sheetId="4" r:id="rId4"/>
    <sheet name="XRD_dealkalized_RM" sheetId="5" r:id="rId5"/>
    <sheet name="Compaction_untreated_RM" sheetId="6" r:id="rId6"/>
    <sheet name="Compaction_dealkalized_RM" sheetId="7" r:id="rId7"/>
    <sheet name="UCS_untreated_RM" sheetId="8" r:id="rId8"/>
    <sheet name="UCS_dealkalized_RM" sheetId="9" r:id="rId9"/>
    <sheet name="Swelling_untreated_RM" sheetId="10" r:id="rId10"/>
    <sheet name="Swelling_dealkalized_RM" sheetId="11" r:id="rId11"/>
    <sheet name="BET_untreated_RM" sheetId="13" r:id="rId12"/>
    <sheet name="BET_dealkalized_RM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1" l="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3" i="11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3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2" authorId="0" shapeId="0" xr:uid="{69686C87-BC13-C247-8319-15AF4AA00E63}">
      <text>
        <r>
          <rPr>
            <b/>
            <sz val="10"/>
            <color rgb="FF000000"/>
            <rFont val="Tahoma"/>
            <family val="2"/>
            <charset val="162"/>
          </rPr>
          <t>Microsoft Office User:</t>
        </r>
        <r>
          <rPr>
            <sz val="10"/>
            <color rgb="FF000000"/>
            <rFont val="Tahoma"/>
            <family val="2"/>
            <charset val="162"/>
          </rPr>
          <t xml:space="preserve">
</t>
        </r>
        <r>
          <rPr>
            <sz val="10"/>
            <color rgb="FF000000"/>
            <rFont val="Tahoma"/>
            <family val="2"/>
            <charset val="162"/>
          </rPr>
          <t>Formula: Swelling (%) = Dial reading / 17 (h₀ = 17 mm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2" authorId="0" shapeId="0" xr:uid="{69025CB1-743B-524D-A379-8C9B21F12A89}">
      <text>
        <r>
          <rPr>
            <b/>
            <sz val="10"/>
            <color rgb="FF000000"/>
            <rFont val="Tahoma"/>
            <family val="2"/>
            <charset val="162"/>
          </rPr>
          <t>Microsoft Office User:</t>
        </r>
        <r>
          <rPr>
            <sz val="10"/>
            <color rgb="FF000000"/>
            <rFont val="Tahoma"/>
            <family val="2"/>
            <charset val="162"/>
          </rPr>
          <t xml:space="preserve">
</t>
        </r>
        <r>
          <rPr>
            <sz val="10"/>
            <color rgb="FF000000"/>
            <rFont val="Tahoma"/>
            <family val="2"/>
            <charset val="162"/>
          </rPr>
          <t>Formula: Swelling (%) = Dial reading / 17 (h₀ = 17 mm)</t>
        </r>
      </text>
    </comment>
  </commentList>
</comments>
</file>

<file path=xl/sharedStrings.xml><?xml version="1.0" encoding="utf-8"?>
<sst xmlns="http://schemas.openxmlformats.org/spreadsheetml/2006/main" count="28769" uniqueCount="21012">
  <si>
    <t>μm</t>
  </si>
  <si>
    <t>%</t>
  </si>
  <si>
    <t>Particle Size</t>
  </si>
  <si>
    <t>Passing Rate</t>
  </si>
  <si>
    <t>2Theta</t>
  </si>
  <si>
    <t>Intensity</t>
  </si>
  <si>
    <t>6,0001</t>
  </si>
  <si>
    <t>22,210095</t>
  </si>
  <si>
    <t>6,01043</t>
  </si>
  <si>
    <t>21,260819</t>
  </si>
  <si>
    <t>6,02076</t>
  </si>
  <si>
    <t>21,441702</t>
  </si>
  <si>
    <t>6,03109</t>
  </si>
  <si>
    <t>21,187496</t>
  </si>
  <si>
    <t>6,04142</t>
  </si>
  <si>
    <t>21,466504</t>
  </si>
  <si>
    <t>6,05175</t>
  </si>
  <si>
    <t>20,793943</t>
  </si>
  <si>
    <t>6,06208</t>
  </si>
  <si>
    <t>20,270192</t>
  </si>
  <si>
    <t>6,07241</t>
  </si>
  <si>
    <t>20,405871</t>
  </si>
  <si>
    <t>6,08274</t>
  </si>
  <si>
    <t>20,73121</t>
  </si>
  <si>
    <t>6,09307</t>
  </si>
  <si>
    <t>20,789566</t>
  </si>
  <si>
    <t>6,1034</t>
  </si>
  <si>
    <t>20,791025</t>
  </si>
  <si>
    <t>6,11373</t>
  </si>
  <si>
    <t>19,866072</t>
  </si>
  <si>
    <t>6,12406</t>
  </si>
  <si>
    <t>19,641399</t>
  </si>
  <si>
    <t>6,13439</t>
  </si>
  <si>
    <t>19,81501</t>
  </si>
  <si>
    <t>6,14472</t>
  </si>
  <si>
    <t>19,61222</t>
  </si>
  <si>
    <t>6,15505</t>
  </si>
  <si>
    <t>19,937559</t>
  </si>
  <si>
    <t>6,16538</t>
  </si>
  <si>
    <t>19,807715</t>
  </si>
  <si>
    <t>6,17571</t>
  </si>
  <si>
    <t>19,620974</t>
  </si>
  <si>
    <t>6,186041</t>
  </si>
  <si>
    <t>19,580124</t>
  </si>
  <si>
    <t>6,196371</t>
  </si>
  <si>
    <t>19,581583</t>
  </si>
  <si>
    <t>6,206701</t>
  </si>
  <si>
    <t>19,53198</t>
  </si>
  <si>
    <t>6,217031</t>
  </si>
  <si>
    <t>19,794585</t>
  </si>
  <si>
    <t>6,227361</t>
  </si>
  <si>
    <t>19,332108</t>
  </si>
  <si>
    <t>6,237691</t>
  </si>
  <si>
    <t>19,345238</t>
  </si>
  <si>
    <t>6,248021</t>
  </si>
  <si>
    <t>19,288341</t>
  </si>
  <si>
    <t>6,258351</t>
  </si>
  <si>
    <t>19,00677</t>
  </si>
  <si>
    <t>6,268681</t>
  </si>
  <si>
    <t>18,926529</t>
  </si>
  <si>
    <t>6,279011</t>
  </si>
  <si>
    <t>18,779179</t>
  </si>
  <si>
    <t>6,289341</t>
  </si>
  <si>
    <t>18,529704</t>
  </si>
  <si>
    <t>6,299671</t>
  </si>
  <si>
    <t>18,596814</t>
  </si>
  <si>
    <t>6,310001</t>
  </si>
  <si>
    <t>18,802521</t>
  </si>
  <si>
    <t>6,320331</t>
  </si>
  <si>
    <t>18,744165</t>
  </si>
  <si>
    <t>6,330661</t>
  </si>
  <si>
    <t>18,697479</t>
  </si>
  <si>
    <t>6,340991</t>
  </si>
  <si>
    <t>18,490313</t>
  </si>
  <si>
    <t>6,351321</t>
  </si>
  <si>
    <t>18,752918</t>
  </si>
  <si>
    <t>6,361651</t>
  </si>
  <si>
    <t>19,038866</t>
  </si>
  <si>
    <t>6,371981</t>
  </si>
  <si>
    <t>18,887139</t>
  </si>
  <si>
    <t>6,382311</t>
  </si>
  <si>
    <t>18,663924</t>
  </si>
  <si>
    <t>6,392641</t>
  </si>
  <si>
    <t>18,376518</t>
  </si>
  <si>
    <t>6,402971</t>
  </si>
  <si>
    <t>17,76669</t>
  </si>
  <si>
    <t>6,413301</t>
  </si>
  <si>
    <t>17,769608</t>
  </si>
  <si>
    <t>6,423631</t>
  </si>
  <si>
    <t>17,937384</t>
  </si>
  <si>
    <t>6,433961</t>
  </si>
  <si>
    <t>17,609127</t>
  </si>
  <si>
    <t>6,444291</t>
  </si>
  <si>
    <t>17,845472</t>
  </si>
  <si>
    <t>6,454621</t>
  </si>
  <si>
    <t>17,997199</t>
  </si>
  <si>
    <t>6,464951</t>
  </si>
  <si>
    <t>17,626634</t>
  </si>
  <si>
    <t>6,475281</t>
  </si>
  <si>
    <t>17,880486</t>
  </si>
  <si>
    <t>6,485611</t>
  </si>
  <si>
    <t>17,963644</t>
  </si>
  <si>
    <t>6,495941</t>
  </si>
  <si>
    <t>17,782738</t>
  </si>
  <si>
    <t>6,506271</t>
  </si>
  <si>
    <t>18,125584</t>
  </si>
  <si>
    <t>6,516601</t>
  </si>
  <si>
    <t>18,14455</t>
  </si>
  <si>
    <t>6,526931</t>
  </si>
  <si>
    <t>17,623716</t>
  </si>
  <si>
    <t>6,537261</t>
  </si>
  <si>
    <t>17,705416</t>
  </si>
  <si>
    <t>6,547591</t>
  </si>
  <si>
    <t>17,867356</t>
  </si>
  <si>
    <t>6,557921</t>
  </si>
  <si>
    <t>17,877568</t>
  </si>
  <si>
    <t>6,568251</t>
  </si>
  <si>
    <t>17,601833</t>
  </si>
  <si>
    <t>6,578581</t>
  </si>
  <si>
    <t>17,06641</t>
  </si>
  <si>
    <t>6,588911</t>
  </si>
  <si>
    <t>16,605392</t>
  </si>
  <si>
    <t>6,599241</t>
  </si>
  <si>
    <t>16,814018</t>
  </si>
  <si>
    <t>6,609571</t>
  </si>
  <si>
    <t>17,474907</t>
  </si>
  <si>
    <t>6,619901</t>
  </si>
  <si>
    <t>18,000117</t>
  </si>
  <si>
    <t>6,630231</t>
  </si>
  <si>
    <t>17,757937</t>
  </si>
  <si>
    <t>6,640561</t>
  </si>
  <si>
    <t>17,299837</t>
  </si>
  <si>
    <t>6,650891</t>
  </si>
  <si>
    <t>16,860703</t>
  </si>
  <si>
    <t>6,661221</t>
  </si>
  <si>
    <t>16,822771</t>
  </si>
  <si>
    <t>6,671551</t>
  </si>
  <si>
    <t>16,700222</t>
  </si>
  <si>
    <t>6,681881</t>
  </si>
  <si>
    <t>16,87821</t>
  </si>
  <si>
    <t>6,692212</t>
  </si>
  <si>
    <t>17,05328</t>
  </si>
  <si>
    <t>6,702542</t>
  </si>
  <si>
    <t>16,774627</t>
  </si>
  <si>
    <t>6,712872</t>
  </si>
  <si>
    <t>16,900094</t>
  </si>
  <si>
    <t>6,723202</t>
  </si>
  <si>
    <t>16,577673</t>
  </si>
  <si>
    <t>6,733532</t>
  </si>
  <si>
    <t>16,424487</t>
  </si>
  <si>
    <t>6,743862</t>
  </si>
  <si>
    <t>16,768791</t>
  </si>
  <si>
    <t>6,754192</t>
  </si>
  <si>
    <t>16,771709</t>
  </si>
  <si>
    <t>6,764522</t>
  </si>
  <si>
    <t>16,634571</t>
  </si>
  <si>
    <t>6,774852</t>
  </si>
  <si>
    <t>16,630194</t>
  </si>
  <si>
    <t>6,785182</t>
  </si>
  <si>
    <t>15,645425</t>
  </si>
  <si>
    <t>6,795512</t>
  </si>
  <si>
    <t>16,189601</t>
  </si>
  <si>
    <t>6,805842</t>
  </si>
  <si>
    <t>16,148751</t>
  </si>
  <si>
    <t>6,816172</t>
  </si>
  <si>
    <t>16,001401</t>
  </si>
  <si>
    <t>6,826502</t>
  </si>
  <si>
    <t>16,2713</t>
  </si>
  <si>
    <t>6,836832</t>
  </si>
  <si>
    <t>15,741714</t>
  </si>
  <si>
    <t>6,847162</t>
  </si>
  <si>
    <t>15,643966</t>
  </si>
  <si>
    <t>6,857492</t>
  </si>
  <si>
    <t>16,455124</t>
  </si>
  <si>
    <t>6,867822</t>
  </si>
  <si>
    <t>16,847573</t>
  </si>
  <si>
    <t>6,878152</t>
  </si>
  <si>
    <t>17,232727</t>
  </si>
  <si>
    <t>6,888482</t>
  </si>
  <si>
    <t>17,482202</t>
  </si>
  <si>
    <t>6,898812</t>
  </si>
  <si>
    <t>16,306314</t>
  </si>
  <si>
    <t>6,909142</t>
  </si>
  <si>
    <t>15,926996</t>
  </si>
  <si>
    <t>6,919472</t>
  </si>
  <si>
    <t>15,082283</t>
  </si>
  <si>
    <t>6,929802</t>
  </si>
  <si>
    <t>14,840103</t>
  </si>
  <si>
    <t>6,940132</t>
  </si>
  <si>
    <t>14,740897</t>
  </si>
  <si>
    <t>6,950462</t>
  </si>
  <si>
    <t>14,946604</t>
  </si>
  <si>
    <t>6,960792</t>
  </si>
  <si>
    <t>14,977241</t>
  </si>
  <si>
    <t>6,971122</t>
  </si>
  <si>
    <t>15,635213</t>
  </si>
  <si>
    <t>6,981452</t>
  </si>
  <si>
    <t>16,084559</t>
  </si>
  <si>
    <t>6,991782</t>
  </si>
  <si>
    <t>16,081641</t>
  </si>
  <si>
    <t>7,002112</t>
  </si>
  <si>
    <t>15,721289</t>
  </si>
  <si>
    <t>7,012442</t>
  </si>
  <si>
    <t>15,325922</t>
  </si>
  <si>
    <t>7,022772</t>
  </si>
  <si>
    <t>15,18149</t>
  </si>
  <si>
    <t>7,033102</t>
  </si>
  <si>
    <t>15,339053</t>
  </si>
  <si>
    <t>7,043432</t>
  </si>
  <si>
    <t>15,524335</t>
  </si>
  <si>
    <t>7,053762</t>
  </si>
  <si>
    <t>15,390115</t>
  </si>
  <si>
    <t>7,064092</t>
  </si>
  <si>
    <t>15,365313</t>
  </si>
  <si>
    <t>7,074422</t>
  </si>
  <si>
    <t>15,352183</t>
  </si>
  <si>
    <t>7,084752</t>
  </si>
  <si>
    <t>15,20775</t>
  </si>
  <si>
    <t>7,095082</t>
  </si>
  <si>
    <t>14,701506</t>
  </si>
  <si>
    <t>7,105412</t>
  </si>
  <si>
    <t>14,565827</t>
  </si>
  <si>
    <t>7,115742</t>
  </si>
  <si>
    <t>14,472456</t>
  </si>
  <si>
    <t>7,126072</t>
  </si>
  <si>
    <t>14,562909</t>
  </si>
  <si>
    <t>7,136402</t>
  </si>
  <si>
    <t>14,799253</t>
  </si>
  <si>
    <t>7,146732</t>
  </si>
  <si>
    <t>14,743814</t>
  </si>
  <si>
    <t>7,157062</t>
  </si>
  <si>
    <t>14,088761</t>
  </si>
  <si>
    <t>7,167392</t>
  </si>
  <si>
    <t>14,421394</t>
  </si>
  <si>
    <t>7,177722</t>
  </si>
  <si>
    <t>7,188052</t>
  </si>
  <si>
    <t>14,593546</t>
  </si>
  <si>
    <t>7,198383</t>
  </si>
  <si>
    <t>14,724849</t>
  </si>
  <si>
    <t>7,208713</t>
  </si>
  <si>
    <t>14,468079</t>
  </si>
  <si>
    <t>7,219043</t>
  </si>
  <si>
    <t>14,031863</t>
  </si>
  <si>
    <t>7,229373</t>
  </si>
  <si>
    <t>14,402428</t>
  </si>
  <si>
    <t>7,239703</t>
  </si>
  <si>
    <t>14,39951</t>
  </si>
  <si>
    <t>7,250033</t>
  </si>
  <si>
    <t>14,58771</t>
  </si>
  <si>
    <t>7,260363</t>
  </si>
  <si>
    <t>14,64169</t>
  </si>
  <si>
    <t>7,270693</t>
  </si>
  <si>
    <t>14,638772</t>
  </si>
  <si>
    <t>7,281023</t>
  </si>
  <si>
    <t>14,428688</t>
  </si>
  <si>
    <t>7,291353</t>
  </si>
  <si>
    <t>14,646067</t>
  </si>
  <si>
    <t>7,301683</t>
  </si>
  <si>
    <t>7,312013</t>
  </si>
  <si>
    <t>14,389298</t>
  </si>
  <si>
    <t>7,322343</t>
  </si>
  <si>
    <t>14,122316</t>
  </si>
  <si>
    <t>7,332673</t>
  </si>
  <si>
    <t>13,65838</t>
  </si>
  <si>
    <t>7,343003</t>
  </si>
  <si>
    <t>13,45705</t>
  </si>
  <si>
    <t>7,353333</t>
  </si>
  <si>
    <t>13,538749</t>
  </si>
  <si>
    <t>7,363663</t>
  </si>
  <si>
    <t>13,331583</t>
  </si>
  <si>
    <t>7,373993</t>
  </si>
  <si>
    <t>13,468721</t>
  </si>
  <si>
    <t>7,384323</t>
  </si>
  <si>
    <t>13,636497</t>
  </si>
  <si>
    <t>7,394653</t>
  </si>
  <si>
    <t>13,505194</t>
  </si>
  <si>
    <t>7,404983</t>
  </si>
  <si>
    <t>13,846581</t>
  </si>
  <si>
    <t>7,415313</t>
  </si>
  <si>
    <t>13,99539</t>
  </si>
  <si>
    <t>7,425643</t>
  </si>
  <si>
    <t>13,829074</t>
  </si>
  <si>
    <t>7,435973</t>
  </si>
  <si>
    <t>13,322829</t>
  </si>
  <si>
    <t>7,446303</t>
  </si>
  <si>
    <t>13,068978</t>
  </si>
  <si>
    <t>7,456633</t>
  </si>
  <si>
    <t>12,784489</t>
  </si>
  <si>
    <t>7,466963</t>
  </si>
  <si>
    <t>13,388481</t>
  </si>
  <si>
    <t>7,477293</t>
  </si>
  <si>
    <t>14,02311</t>
  </si>
  <si>
    <t>7,487623</t>
  </si>
  <si>
    <t>14,177755</t>
  </si>
  <si>
    <t>7,497953</t>
  </si>
  <si>
    <t>13,487687</t>
  </si>
  <si>
    <t>7,508283</t>
  </si>
  <si>
    <t>13,055848</t>
  </si>
  <si>
    <t>7,518613</t>
  </si>
  <si>
    <t>12,390581</t>
  </si>
  <si>
    <t>7,528943</t>
  </si>
  <si>
    <t>12,726132</t>
  </si>
  <si>
    <t>7,539273</t>
  </si>
  <si>
    <t>13,209034</t>
  </si>
  <si>
    <t>7,549603</t>
  </si>
  <si>
    <t>13,575222</t>
  </si>
  <si>
    <t>7,559933</t>
  </si>
  <si>
    <t>13,490605</t>
  </si>
  <si>
    <t>7,570263</t>
  </si>
  <si>
    <t>13,79406</t>
  </si>
  <si>
    <t>7,580593</t>
  </si>
  <si>
    <t>13,718196</t>
  </si>
  <si>
    <t>7,590923</t>
  </si>
  <si>
    <t>13,303863</t>
  </si>
  <si>
    <t>7,601253</t>
  </si>
  <si>
    <t>12,781571</t>
  </si>
  <si>
    <t>7,611583</t>
  </si>
  <si>
    <t>12,67507</t>
  </si>
  <si>
    <t>7,621913</t>
  </si>
  <si>
    <t>12,370157</t>
  </si>
  <si>
    <t>7,632243</t>
  </si>
  <si>
    <t>12,584617</t>
  </si>
  <si>
    <t>7,642573</t>
  </si>
  <si>
    <t>13,070437</t>
  </si>
  <si>
    <t>7,652903</t>
  </si>
  <si>
    <t>13,071896</t>
  </si>
  <si>
    <t>7,663233</t>
  </si>
  <si>
    <t>13,235294</t>
  </si>
  <si>
    <t>7,673563</t>
  </si>
  <si>
    <t>13,494982</t>
  </si>
  <si>
    <t>7,683893</t>
  </si>
  <si>
    <t>13,316994</t>
  </si>
  <si>
    <t>7,694223</t>
  </si>
  <si>
    <t>13,315535</t>
  </si>
  <si>
    <t>7,704554</t>
  </si>
  <si>
    <t>13,121499</t>
  </si>
  <si>
    <t>7,714884</t>
  </si>
  <si>
    <t>12,806373</t>
  </si>
  <si>
    <t>7,725214</t>
  </si>
  <si>
    <t>12,774277</t>
  </si>
  <si>
    <t>7,735544</t>
  </si>
  <si>
    <t>12,632762</t>
  </si>
  <si>
    <t>7,745874</t>
  </si>
  <si>
    <t>12,304505</t>
  </si>
  <si>
    <t>7,756204</t>
  </si>
  <si>
    <t>12,429972</t>
  </si>
  <si>
    <t>7,766534</t>
  </si>
  <si>
    <t>12,326389</t>
  </si>
  <si>
    <t>7,776864</t>
  </si>
  <si>
    <t>12,235936</t>
  </si>
  <si>
    <t>7,787194</t>
  </si>
  <si>
    <t>12,453315</t>
  </si>
  <si>
    <t>7,797524</t>
  </si>
  <si>
    <t>12,831174</t>
  </si>
  <si>
    <t>7,807854</t>
  </si>
  <si>
    <t>12,771359</t>
  </si>
  <si>
    <t>7,818184</t>
  </si>
  <si>
    <t>12,570028</t>
  </si>
  <si>
    <t>7,828514</t>
  </si>
  <si>
    <t>12,384746</t>
  </si>
  <si>
    <t>7,838844</t>
  </si>
  <si>
    <t>12,454774</t>
  </si>
  <si>
    <t>7,849174</t>
  </si>
  <si>
    <t>12,063784</t>
  </si>
  <si>
    <t>7,859504</t>
  </si>
  <si>
    <t>11,939776</t>
  </si>
  <si>
    <t>7,869834</t>
  </si>
  <si>
    <t>11,710726</t>
  </si>
  <si>
    <t>7,880164</t>
  </si>
  <si>
    <t>11,50356</t>
  </si>
  <si>
    <t>7,890494</t>
  </si>
  <si>
    <t>11,518149</t>
  </si>
  <si>
    <t>7,900824</t>
  </si>
  <si>
    <t>12,138189</t>
  </si>
  <si>
    <t>7,911154</t>
  </si>
  <si>
    <t>12,181956</t>
  </si>
  <si>
    <t>7,921484</t>
  </si>
  <si>
    <t>12,0419</t>
  </si>
  <si>
    <t>7,931814</t>
  </si>
  <si>
    <t>11,957283</t>
  </si>
  <si>
    <t>7,942144</t>
  </si>
  <si>
    <t>12,001051</t>
  </si>
  <si>
    <t>7,952474</t>
  </si>
  <si>
    <t>11,859536</t>
  </si>
  <si>
    <t>7,962804</t>
  </si>
  <si>
    <t>7,973134</t>
  </si>
  <si>
    <t>12,146942</t>
  </si>
  <si>
    <t>7,983464</t>
  </si>
  <si>
    <t>12,193628</t>
  </si>
  <si>
    <t>7,993794</t>
  </si>
  <si>
    <t>12,08275</t>
  </si>
  <si>
    <t>8,004124</t>
  </si>
  <si>
    <t>11,916433</t>
  </si>
  <si>
    <t>8,014454</t>
  </si>
  <si>
    <t>11,94853</t>
  </si>
  <si>
    <t>8,024784</t>
  </si>
  <si>
    <t>11,955824</t>
  </si>
  <si>
    <t>8,035114</t>
  </si>
  <si>
    <t>11,874125</t>
  </si>
  <si>
    <t>8,045444</t>
  </si>
  <si>
    <t>11,993756</t>
  </si>
  <si>
    <t>8,055774</t>
  </si>
  <si>
    <t>11,843488</t>
  </si>
  <si>
    <t>8,066104</t>
  </si>
  <si>
    <t>11,621732</t>
  </si>
  <si>
    <t>8,076434</t>
  </si>
  <si>
    <t>11,572129</t>
  </si>
  <si>
    <t>8,086764</t>
  </si>
  <si>
    <t>11,77346</t>
  </si>
  <si>
    <t>8,097094</t>
  </si>
  <si>
    <t>11,919351</t>
  </si>
  <si>
    <t>8,107424</t>
  </si>
  <si>
    <t>12,060866</t>
  </si>
  <si>
    <t>8,117754</t>
  </si>
  <si>
    <t>12,038982</t>
  </si>
  <si>
    <t>8,128084</t>
  </si>
  <si>
    <t>11,650911</t>
  </si>
  <si>
    <t>8,138414</t>
  </si>
  <si>
    <t>11,357668</t>
  </si>
  <si>
    <t>8,148744</t>
  </si>
  <si>
    <t>11,411648</t>
  </si>
  <si>
    <t>8,159074</t>
  </si>
  <si>
    <t>11,512313</t>
  </si>
  <si>
    <t>8,169404</t>
  </si>
  <si>
    <t>11,497724</t>
  </si>
  <si>
    <t>8,179734</t>
  </si>
  <si>
    <t>11,322654</t>
  </si>
  <si>
    <t>8,190064</t>
  </si>
  <si>
    <t>11,062967</t>
  </si>
  <si>
    <t>8,200394</t>
  </si>
  <si>
    <t>10,998775</t>
  </si>
  <si>
    <t>8,210725</t>
  </si>
  <si>
    <t>11,076097</t>
  </si>
  <si>
    <t>8,221055</t>
  </si>
  <si>
    <t>11,347456</t>
  </si>
  <si>
    <t>8,231385</t>
  </si>
  <si>
    <t>11,726774</t>
  </si>
  <si>
    <t>8,241715</t>
  </si>
  <si>
    <t>11,652369</t>
  </si>
  <si>
    <t>8,252045</t>
  </si>
  <si>
    <t>11,739905</t>
  </si>
  <si>
    <t>8,262375</t>
  </si>
  <si>
    <t>11,477299</t>
  </si>
  <si>
    <t>8,272705</t>
  </si>
  <si>
    <t>11,589636</t>
  </si>
  <si>
    <t>8,283035</t>
  </si>
  <si>
    <t>11,671335</t>
  </si>
  <si>
    <t>8,293365</t>
  </si>
  <si>
    <t>11,807015</t>
  </si>
  <si>
    <t>8,303695</t>
  </si>
  <si>
    <t>11,769083</t>
  </si>
  <si>
    <t>8,314025</t>
  </si>
  <si>
    <t>11,51669</t>
  </si>
  <si>
    <t>8,324355</t>
  </si>
  <si>
    <t>10,901027</t>
  </si>
  <si>
    <t>8,334685</t>
  </si>
  <si>
    <t>10,845588</t>
  </si>
  <si>
    <t>8,345015</t>
  </si>
  <si>
    <t>10,674895</t>
  </si>
  <si>
    <t>8,355345</t>
  </si>
  <si>
    <t>10,918534</t>
  </si>
  <si>
    <t>8,365675</t>
  </si>
  <si>
    <t>11,170927</t>
  </si>
  <si>
    <t>8,376005</t>
  </si>
  <si>
    <t>11,456875</t>
  </si>
  <si>
    <t>8,386335</t>
  </si>
  <si>
    <t>11,525444</t>
  </si>
  <si>
    <t>8,396665</t>
  </si>
  <si>
    <t>11,416025</t>
  </si>
  <si>
    <t>8,406995</t>
  </si>
  <si>
    <t>8,417325</t>
  </si>
  <si>
    <t>11,064426</t>
  </si>
  <si>
    <t>8,427655</t>
  </si>
  <si>
    <t>10,752218</t>
  </si>
  <si>
    <t>8,437985</t>
  </si>
  <si>
    <t>10,603408</t>
  </si>
  <si>
    <t>8,448315</t>
  </si>
  <si>
    <t>10,750759</t>
  </si>
  <si>
    <t>8,458645</t>
  </si>
  <si>
    <t>10,607785</t>
  </si>
  <si>
    <t>8,468975</t>
  </si>
  <si>
    <t>10,828081</t>
  </si>
  <si>
    <t>8,479305</t>
  </si>
  <si>
    <t>11,003151</t>
  </si>
  <si>
    <t>8,489635</t>
  </si>
  <si>
    <t>10,693861</t>
  </si>
  <si>
    <t>8,499965</t>
  </si>
  <si>
    <t>10,655929</t>
  </si>
  <si>
    <t>8,510295</t>
  </si>
  <si>
    <t>10,884979</t>
  </si>
  <si>
    <t>8,520625</t>
  </si>
  <si>
    <t>10,826623</t>
  </si>
  <si>
    <t>8,530955</t>
  </si>
  <si>
    <t>11,502101</t>
  </si>
  <si>
    <t>8,541285</t>
  </si>
  <si>
    <t>11,566293</t>
  </si>
  <si>
    <t>8,551615</t>
  </si>
  <si>
    <t>10,938959</t>
  </si>
  <si>
    <t>8,561945</t>
  </si>
  <si>
    <t>10,960843</t>
  </si>
  <si>
    <t>8,572275</t>
  </si>
  <si>
    <t>10,510038</t>
  </si>
  <si>
    <t>8,582605</t>
  </si>
  <si>
    <t>10,482318</t>
  </si>
  <si>
    <t>8,592935</t>
  </si>
  <si>
    <t>11,108193</t>
  </si>
  <si>
    <t>8,603265</t>
  </si>
  <si>
    <t>11,22053</t>
  </si>
  <si>
    <t>8,613595</t>
  </si>
  <si>
    <t>11,235119</t>
  </si>
  <si>
    <t>8,623925</t>
  </si>
  <si>
    <t>10,934582</t>
  </si>
  <si>
    <t>8,634255</t>
  </si>
  <si>
    <t>10,445845</t>
  </si>
  <si>
    <t>8,644585</t>
  </si>
  <si>
    <t>10,442927</t>
  </si>
  <si>
    <t>8,654915</t>
  </si>
  <si>
    <t>10,355392</t>
  </si>
  <si>
    <t>8,665245</t>
  </si>
  <si>
    <t>9,933765</t>
  </si>
  <si>
    <t>8,675575</t>
  </si>
  <si>
    <t>10,097164</t>
  </si>
  <si>
    <t>8,685905</t>
  </si>
  <si>
    <t>9,87395</t>
  </si>
  <si>
    <t>8,696235</t>
  </si>
  <si>
    <t>10,098623</t>
  </si>
  <si>
    <t>8,706565</t>
  </si>
  <si>
    <t>9,854984</t>
  </si>
  <si>
    <t>8,716896</t>
  </si>
  <si>
    <t>9,989204</t>
  </si>
  <si>
    <t>8,727226</t>
  </si>
  <si>
    <t>10,073821</t>
  </si>
  <si>
    <t>8,737556</t>
  </si>
  <si>
    <t>10,577148</t>
  </si>
  <si>
    <t>8,747886</t>
  </si>
  <si>
    <t>10,464811</t>
  </si>
  <si>
    <t>8,758216</t>
  </si>
  <si>
    <t>10,406454</t>
  </si>
  <si>
    <t>8,768546</t>
  </si>
  <si>
    <t>9,758695</t>
  </si>
  <si>
    <t>8,778876</t>
  </si>
  <si>
    <t>9,691585</t>
  </si>
  <si>
    <t>8,789206</t>
  </si>
  <si>
    <t>9,94106</t>
  </si>
  <si>
    <t>8,799536</t>
  </si>
  <si>
    <t>10,135096</t>
  </si>
  <si>
    <t>8,809866</t>
  </si>
  <si>
    <t>9,949813</t>
  </si>
  <si>
    <t>8,820196</t>
  </si>
  <si>
    <t>9,997958</t>
  </si>
  <si>
    <t>8,830526</t>
  </si>
  <si>
    <t>9,824347</t>
  </si>
  <si>
    <t>8,840856</t>
  </si>
  <si>
    <t>9,73827</t>
  </si>
  <si>
    <t>8,851186</t>
  </si>
  <si>
    <t>10,164274</t>
  </si>
  <si>
    <t>8,861516</t>
  </si>
  <si>
    <t>10,216795</t>
  </si>
  <si>
    <t>8,871846</t>
  </si>
  <si>
    <t>10,547969</t>
  </si>
  <si>
    <t>8,882176</t>
  </si>
  <si>
    <t>10,747841</t>
  </si>
  <si>
    <t>8,892506</t>
  </si>
  <si>
    <t>10,60049</t>
  </si>
  <si>
    <t>8,902836</t>
  </si>
  <si>
    <t>10,2912</t>
  </si>
  <si>
    <t>8,913166</t>
  </si>
  <si>
    <t>10,260563</t>
  </si>
  <si>
    <t>8,923496</t>
  </si>
  <si>
    <t>9,974615</t>
  </si>
  <si>
    <t>8,933826</t>
  </si>
  <si>
    <t>10,078198</t>
  </si>
  <si>
    <t>8,944156</t>
  </si>
  <si>
    <t>10,251809</t>
  </si>
  <si>
    <t>8,954486</t>
  </si>
  <si>
    <t>10,472106</t>
  </si>
  <si>
    <t>8,964816</t>
  </si>
  <si>
    <t>10,568394</t>
  </si>
  <si>
    <t>8,975146</t>
  </si>
  <si>
    <t>10,542134</t>
  </si>
  <si>
    <t>8,985476</t>
  </si>
  <si>
    <t>10,426879</t>
  </si>
  <si>
    <t>8,995806</t>
  </si>
  <si>
    <t>10,162815</t>
  </si>
  <si>
    <t>9,006136</t>
  </si>
  <si>
    <t>9,81997</t>
  </si>
  <si>
    <t>9,016466</t>
  </si>
  <si>
    <t>9,722222</t>
  </si>
  <si>
    <t>9,026796</t>
  </si>
  <si>
    <t>9,396884</t>
  </si>
  <si>
    <t>9,037126</t>
  </si>
  <si>
    <t>9,280171</t>
  </si>
  <si>
    <t>9,047456</t>
  </si>
  <si>
    <t>9,167834</t>
  </si>
  <si>
    <t>9,057786</t>
  </si>
  <si>
    <t>9,288924</t>
  </si>
  <si>
    <t>9,068116</t>
  </si>
  <si>
    <t>9,204307</t>
  </si>
  <si>
    <t>9,078446</t>
  </si>
  <si>
    <t>9,532563</t>
  </si>
  <si>
    <t>9,088776</t>
  </si>
  <si>
    <t>9,372082</t>
  </si>
  <si>
    <t>9,099106</t>
  </si>
  <si>
    <t>9,49609</t>
  </si>
  <si>
    <t>9,109436</t>
  </si>
  <si>
    <t>9,510679</t>
  </si>
  <si>
    <t>9,119766</t>
  </si>
  <si>
    <t>9,554447</t>
  </si>
  <si>
    <t>9,130096</t>
  </si>
  <si>
    <t>9,461076</t>
  </si>
  <si>
    <t>9,140426</t>
  </si>
  <si>
    <t>9,672619</t>
  </si>
  <si>
    <t>9,150756</t>
  </si>
  <si>
    <t>9,309349</t>
  </si>
  <si>
    <t>9,161086</t>
  </si>
  <si>
    <t>9,179505</t>
  </si>
  <si>
    <t>9,171416</t>
  </si>
  <si>
    <t>9,421686</t>
  </si>
  <si>
    <t>9,181746</t>
  </si>
  <si>
    <t>9,519433</t>
  </si>
  <si>
    <t>9,192076</t>
  </si>
  <si>
    <t>9,704715</t>
  </si>
  <si>
    <t>9,202406</t>
  </si>
  <si>
    <t>9,212736</t>
  </si>
  <si>
    <t>10,059232</t>
  </si>
  <si>
    <t>9,223067</t>
  </si>
  <si>
    <t>9,999417</t>
  </si>
  <si>
    <t>9,233397</t>
  </si>
  <si>
    <t>9,714928</t>
  </si>
  <si>
    <t>9,243727</t>
  </si>
  <si>
    <t>9,506303</t>
  </si>
  <si>
    <t>9,254057</t>
  </si>
  <si>
    <t>9,65803</t>
  </si>
  <si>
    <t>9,264387</t>
  </si>
  <si>
    <t>9,866655</t>
  </si>
  <si>
    <t>9,274717</t>
  </si>
  <si>
    <t>9,593838</t>
  </si>
  <si>
    <t>9,285047</t>
  </si>
  <si>
    <t>9,366247</t>
  </si>
  <si>
    <t>9,295377</t>
  </si>
  <si>
    <t>9,081758</t>
  </si>
  <si>
    <t>9,305707</t>
  </si>
  <si>
    <t>8,768091</t>
  </si>
  <si>
    <t>9,316037</t>
  </si>
  <si>
    <t>8,975257</t>
  </si>
  <si>
    <t>9,326367</t>
  </si>
  <si>
    <t>9,249533</t>
  </si>
  <si>
    <t>9,336697</t>
  </si>
  <si>
    <t>9,192636</t>
  </si>
  <si>
    <t>9,347027</t>
  </si>
  <si>
    <t>9,059874</t>
  </si>
  <si>
    <t>9,357357</t>
  </si>
  <si>
    <t>9,357493</t>
  </si>
  <si>
    <t>9,367687</t>
  </si>
  <si>
    <t>9,166375</t>
  </si>
  <si>
    <t>9,378017</t>
  </si>
  <si>
    <t>9,388347</t>
  </si>
  <si>
    <t>9,360411</t>
  </si>
  <si>
    <t>9,398677</t>
  </si>
  <si>
    <t>9,395425</t>
  </si>
  <si>
    <t>9,409007</t>
  </si>
  <si>
    <t>9,214519</t>
  </si>
  <si>
    <t>9,419337</t>
  </si>
  <si>
    <t>8,9986</t>
  </si>
  <si>
    <t>9,429667</t>
  </si>
  <si>
    <t>8,94462</t>
  </si>
  <si>
    <t>9,439997</t>
  </si>
  <si>
    <t>9,450327</t>
  </si>
  <si>
    <t>9,004435</t>
  </si>
  <si>
    <t>9,460657</t>
  </si>
  <si>
    <t>9,195553</t>
  </si>
  <si>
    <t>9,470987</t>
  </si>
  <si>
    <t>9,319561</t>
  </si>
  <si>
    <t>9,481317</t>
  </si>
  <si>
    <t>9,1868</t>
  </si>
  <si>
    <t>9,491647</t>
  </si>
  <si>
    <t>9,180964</t>
  </si>
  <si>
    <t>9,501977</t>
  </si>
  <si>
    <t>9,264122</t>
  </si>
  <si>
    <t>9,512307</t>
  </si>
  <si>
    <t>9,232026</t>
  </si>
  <si>
    <t>9,522637</t>
  </si>
  <si>
    <t>9,323938</t>
  </si>
  <si>
    <t>9,532967</t>
  </si>
  <si>
    <t>9,407096</t>
  </si>
  <si>
    <t>9,543297</t>
  </si>
  <si>
    <t>9,450864</t>
  </si>
  <si>
    <t>9,553627</t>
  </si>
  <si>
    <t>9,25391</t>
  </si>
  <si>
    <t>9,563957</t>
  </si>
  <si>
    <t>9,302054</t>
  </si>
  <si>
    <t>9,574287</t>
  </si>
  <si>
    <t>9,215978</t>
  </si>
  <si>
    <t>9,584617</t>
  </si>
  <si>
    <t>9,194094</t>
  </si>
  <si>
    <t>9,594947</t>
  </si>
  <si>
    <t>9,097806</t>
  </si>
  <si>
    <t>9,605277</t>
  </si>
  <si>
    <t>8,947538</t>
  </si>
  <si>
    <t>9,615607</t>
  </si>
  <si>
    <t>8,806023</t>
  </si>
  <si>
    <t>9,625937</t>
  </si>
  <si>
    <t>8,989846</t>
  </si>
  <si>
    <t>9,636267</t>
  </si>
  <si>
    <t>9,646597</t>
  </si>
  <si>
    <t>9,656927</t>
  </si>
  <si>
    <t>9,284547</t>
  </si>
  <si>
    <t>9,667257</t>
  </si>
  <si>
    <t>8,967962</t>
  </si>
  <si>
    <t>9,677587</t>
  </si>
  <si>
    <t>8,660131</t>
  </si>
  <si>
    <t>9,687917</t>
  </si>
  <si>
    <t>8,638247</t>
  </si>
  <si>
    <t>9,698247</t>
  </si>
  <si>
    <t>8,574055</t>
  </si>
  <si>
    <t>9,708577</t>
  </si>
  <si>
    <t>8,874592</t>
  </si>
  <si>
    <t>9,718907</t>
  </si>
  <si>
    <t>8,924195</t>
  </si>
  <si>
    <t>9,729238</t>
  </si>
  <si>
    <t>9,02486</t>
  </si>
  <si>
    <t>9,739568</t>
  </si>
  <si>
    <t>8,973798</t>
  </si>
  <si>
    <t>9,749898</t>
  </si>
  <si>
    <t>8,905229</t>
  </si>
  <si>
    <t>9,760228</t>
  </si>
  <si>
    <t>9,036531</t>
  </si>
  <si>
    <t>9,770558</t>
  </si>
  <si>
    <t>9,023401</t>
  </si>
  <si>
    <t>9,780888</t>
  </si>
  <si>
    <t>8,948996</t>
  </si>
  <si>
    <t>9,791218</t>
  </si>
  <si>
    <t>9,019024</t>
  </si>
  <si>
    <t>9,801548</t>
  </si>
  <si>
    <t>8,908147</t>
  </si>
  <si>
    <t>9,811878</t>
  </si>
  <si>
    <t>8,896475</t>
  </si>
  <si>
    <t>9,822208</t>
  </si>
  <si>
    <t>9,010271</t>
  </si>
  <si>
    <t>9,832538</t>
  </si>
  <si>
    <t>8,851249</t>
  </si>
  <si>
    <t>9,842868</t>
  </si>
  <si>
    <t>8,78268</t>
  </si>
  <si>
    <t>9,853198</t>
  </si>
  <si>
    <t>8,708275</t>
  </si>
  <si>
    <t>9,863528</t>
  </si>
  <si>
    <t>8,632411</t>
  </si>
  <si>
    <t>9,873858</t>
  </si>
  <si>
    <t>8,616363</t>
  </si>
  <si>
    <t>9,884188</t>
  </si>
  <si>
    <t>8,722864</t>
  </si>
  <si>
    <t>9,894518</t>
  </si>
  <si>
    <t>8,410656</t>
  </si>
  <si>
    <t>9,904848</t>
  </si>
  <si>
    <t>8,067811</t>
  </si>
  <si>
    <t>9,915178</t>
  </si>
  <si>
    <t>8,401903</t>
  </si>
  <si>
    <t>9,925508</t>
  </si>
  <si>
    <t>9,935838</t>
  </si>
  <si>
    <t>8,873133</t>
  </si>
  <si>
    <t>9,946168</t>
  </si>
  <si>
    <t>9,064251</t>
  </si>
  <si>
    <t>9,956498</t>
  </si>
  <si>
    <t>8,762255</t>
  </si>
  <si>
    <t>9,966828</t>
  </si>
  <si>
    <t>8,304155</t>
  </si>
  <si>
    <t>9,977158</t>
  </si>
  <si>
    <t>8,266223</t>
  </si>
  <si>
    <t>9,987488</t>
  </si>
  <si>
    <t>8,302696</t>
  </si>
  <si>
    <t>9,997818</t>
  </si>
  <si>
    <t>8,390231</t>
  </si>
  <si>
    <t>10,008148</t>
  </si>
  <si>
    <t>8,245798</t>
  </si>
  <si>
    <t>10,018478</t>
  </si>
  <si>
    <t>8,2706</t>
  </si>
  <si>
    <t>10,028808</t>
  </si>
  <si>
    <t>8,140756</t>
  </si>
  <si>
    <t>10,039138</t>
  </si>
  <si>
    <t>8,127626</t>
  </si>
  <si>
    <t>10,049468</t>
  </si>
  <si>
    <t>8,71557</t>
  </si>
  <si>
    <t>10,059798</t>
  </si>
  <si>
    <t>8,889181</t>
  </si>
  <si>
    <t>10,070128</t>
  </si>
  <si>
    <t>8,527369</t>
  </si>
  <si>
    <t>10,080458</t>
  </si>
  <si>
    <t>8,549253</t>
  </si>
  <si>
    <t>10,090788</t>
  </si>
  <si>
    <t>8,200572</t>
  </si>
  <si>
    <t>10,101118</t>
  </si>
  <si>
    <t>8,129085</t>
  </si>
  <si>
    <t>10,111448</t>
  </si>
  <si>
    <t>8,269141</t>
  </si>
  <si>
    <t>10,121778</t>
  </si>
  <si>
    <t>8,194736</t>
  </si>
  <si>
    <t>10,132108</t>
  </si>
  <si>
    <t>7,942344</t>
  </si>
  <si>
    <t>10,142438</t>
  </si>
  <si>
    <t>8,164099</t>
  </si>
  <si>
    <t>10,152768</t>
  </si>
  <si>
    <t>8,142215</t>
  </si>
  <si>
    <t>10,163098</t>
  </si>
  <si>
    <t>8,148051</t>
  </si>
  <si>
    <t>10,173428</t>
  </si>
  <si>
    <t>7,939426</t>
  </si>
  <si>
    <t>10,183758</t>
  </si>
  <si>
    <t>7,78624</t>
  </si>
  <si>
    <t>10,194088</t>
  </si>
  <si>
    <t>7,660773</t>
  </si>
  <si>
    <t>10,204418</t>
  </si>
  <si>
    <t>7,806664</t>
  </si>
  <si>
    <t>10,214748</t>
  </si>
  <si>
    <t>7,883987</t>
  </si>
  <si>
    <t>10,225078</t>
  </si>
  <si>
    <t>8,407738</t>
  </si>
  <si>
    <t>10,235409</t>
  </si>
  <si>
    <t>8,791433</t>
  </si>
  <si>
    <t>10,245739</t>
  </si>
  <si>
    <t>8,703898</t>
  </si>
  <si>
    <t>10,256069</t>
  </si>
  <si>
    <t>8,388772</t>
  </si>
  <si>
    <t>10,266399</t>
  </si>
  <si>
    <t>7,802288</t>
  </si>
  <si>
    <t>10,276729</t>
  </si>
  <si>
    <t>7,406921</t>
  </si>
  <si>
    <t>10,287059</t>
  </si>
  <si>
    <t>7,507587</t>
  </si>
  <si>
    <t>10,297389</t>
  </si>
  <si>
    <t>7,873775</t>
  </si>
  <si>
    <t>10,307719</t>
  </si>
  <si>
    <t>7,937967</t>
  </si>
  <si>
    <t>10,318049</t>
  </si>
  <si>
    <t>7,92046</t>
  </si>
  <si>
    <t>10,328379</t>
  </si>
  <si>
    <t>7,74539</t>
  </si>
  <si>
    <t>10,338709</t>
  </si>
  <si>
    <t>7,762897</t>
  </si>
  <si>
    <t>10,349039</t>
  </si>
  <si>
    <t>7,97444</t>
  </si>
  <si>
    <t>10,359369</t>
  </si>
  <si>
    <t>8,022584</t>
  </si>
  <si>
    <t>10,369699</t>
  </si>
  <si>
    <t>8,013831</t>
  </si>
  <si>
    <t>10,380029</t>
  </si>
  <si>
    <t>8,026961</t>
  </si>
  <si>
    <t>10,390359</t>
  </si>
  <si>
    <t>7,895658</t>
  </si>
  <si>
    <t>10,400689</t>
  </si>
  <si>
    <t>7,784781</t>
  </si>
  <si>
    <t>10,411019</t>
  </si>
  <si>
    <t>7,808123</t>
  </si>
  <si>
    <t>10,421349</t>
  </si>
  <si>
    <t>7,695787</t>
  </si>
  <si>
    <t>10,431679</t>
  </si>
  <si>
    <t>7,641807</t>
  </si>
  <si>
    <t>10,442009</t>
  </si>
  <si>
    <t>7,468196</t>
  </si>
  <si>
    <t>10,452339</t>
  </si>
  <si>
    <t>7,617005</t>
  </si>
  <si>
    <t>10,462669</t>
  </si>
  <si>
    <t>7,783322</t>
  </si>
  <si>
    <t>10,472999</t>
  </si>
  <si>
    <t>7,743931</t>
  </si>
  <si>
    <t>10,483329</t>
  </si>
  <si>
    <t>7,994865</t>
  </si>
  <si>
    <t>10,493659</t>
  </si>
  <si>
    <t>7,834384</t>
  </si>
  <si>
    <t>10,503989</t>
  </si>
  <si>
    <t>7,954015</t>
  </si>
  <si>
    <t>10,514319</t>
  </si>
  <si>
    <t>8,228291</t>
  </si>
  <si>
    <t>10,524649</t>
  </si>
  <si>
    <t>8,19036</t>
  </si>
  <si>
    <t>10,534979</t>
  </si>
  <si>
    <t>10,545309</t>
  </si>
  <si>
    <t>7,545518</t>
  </si>
  <si>
    <t>10,555639</t>
  </si>
  <si>
    <t>7,265406</t>
  </si>
  <si>
    <t>10,565969</t>
  </si>
  <si>
    <t>7,652019</t>
  </si>
  <si>
    <t>10,576299</t>
  </si>
  <si>
    <t>7,656396</t>
  </si>
  <si>
    <t>10,586629</t>
  </si>
  <si>
    <t>10,596959</t>
  </si>
  <si>
    <t>7,627218</t>
  </si>
  <si>
    <t>10,607289</t>
  </si>
  <si>
    <t>7,523635</t>
  </si>
  <si>
    <t>10,617619</t>
  </si>
  <si>
    <t>7,434641</t>
  </si>
  <si>
    <t>10,627949</t>
  </si>
  <si>
    <t>7,600957</t>
  </si>
  <si>
    <t>10,638279</t>
  </si>
  <si>
    <t>7,705999</t>
  </si>
  <si>
    <t>10,648609</t>
  </si>
  <si>
    <t>10,658939</t>
  </si>
  <si>
    <t>10,669269</t>
  </si>
  <si>
    <t>8,10866</t>
  </si>
  <si>
    <t>10,679599</t>
  </si>
  <si>
    <t>8,181606</t>
  </si>
  <si>
    <t>10,689929</t>
  </si>
  <si>
    <t>8,086777</t>
  </si>
  <si>
    <t>10,700259</t>
  </si>
  <si>
    <t>7,919001</t>
  </si>
  <si>
    <t>10,710589</t>
  </si>
  <si>
    <t>7,748308</t>
  </si>
  <si>
    <t>10,720919</t>
  </si>
  <si>
    <t>7,396709</t>
  </si>
  <si>
    <t>10,73125</t>
  </si>
  <si>
    <t>7,277078</t>
  </si>
  <si>
    <t>10,74158</t>
  </si>
  <si>
    <t>7,350023</t>
  </si>
  <si>
    <t>10,75191</t>
  </si>
  <si>
    <t>7,348565</t>
  </si>
  <si>
    <t>10,76224</t>
  </si>
  <si>
    <t>7,415675</t>
  </si>
  <si>
    <t>10,77257</t>
  </si>
  <si>
    <t>7,700164</t>
  </si>
  <si>
    <t>10,7829</t>
  </si>
  <si>
    <t>7,654937</t>
  </si>
  <si>
    <t>10,79323</t>
  </si>
  <si>
    <t>7,485703</t>
  </si>
  <si>
    <t>10,80356</t>
  </si>
  <si>
    <t>7,538224</t>
  </si>
  <si>
    <t>10,81389</t>
  </si>
  <si>
    <t>7,205591</t>
  </si>
  <si>
    <t>10,82422</t>
  </si>
  <si>
    <t>6,925479</t>
  </si>
  <si>
    <t>10,83455</t>
  </si>
  <si>
    <t>6,651202</t>
  </si>
  <si>
    <t>10,84488</t>
  </si>
  <si>
    <t>6,568044</t>
  </si>
  <si>
    <t>10,85521</t>
  </si>
  <si>
    <t>6,756244</t>
  </si>
  <si>
    <t>10,86554</t>
  </si>
  <si>
    <t>7,212885</t>
  </si>
  <si>
    <t>10,87587</t>
  </si>
  <si>
    <t>7,447771</t>
  </si>
  <si>
    <t>10,8862</t>
  </si>
  <si>
    <t>7,567402</t>
  </si>
  <si>
    <t>10,89653</t>
  </si>
  <si>
    <t>7,471114</t>
  </si>
  <si>
    <t>10,90686</t>
  </si>
  <si>
    <t>7,323763</t>
  </si>
  <si>
    <t>10,91719</t>
  </si>
  <si>
    <t>7,46236</t>
  </si>
  <si>
    <t>10,92752</t>
  </si>
  <si>
    <t>7,558649</t>
  </si>
  <si>
    <t>10,93785</t>
  </si>
  <si>
    <t>7,603875</t>
  </si>
  <si>
    <t>10,94818</t>
  </si>
  <si>
    <t>7,682657</t>
  </si>
  <si>
    <t>10,95851</t>
  </si>
  <si>
    <t>7,571779</t>
  </si>
  <si>
    <t>10,96884</t>
  </si>
  <si>
    <t>7,263947</t>
  </si>
  <si>
    <t>10,97917</t>
  </si>
  <si>
    <t>7,252276</t>
  </si>
  <si>
    <t>10,9895</t>
  </si>
  <si>
    <t>7,306256</t>
  </si>
  <si>
    <t>10,99983</t>
  </si>
  <si>
    <t>7,313551</t>
  </si>
  <si>
    <t>11,01016</t>
  </si>
  <si>
    <t>7,271242</t>
  </si>
  <si>
    <t>11,02049</t>
  </si>
  <si>
    <t>7,161823</t>
  </si>
  <si>
    <t>11,03082</t>
  </si>
  <si>
    <t>7,049487</t>
  </si>
  <si>
    <t>11,04115</t>
  </si>
  <si>
    <t>6,909431</t>
  </si>
  <si>
    <t>11,05148</t>
  </si>
  <si>
    <t>7,014473</t>
  </si>
  <si>
    <t>11,06181</t>
  </si>
  <si>
    <t>11,07214</t>
  </si>
  <si>
    <t>11,08247</t>
  </si>
  <si>
    <t>7,869398</t>
  </si>
  <si>
    <t>11,0928</t>
  </si>
  <si>
    <t>11,10313</t>
  </si>
  <si>
    <t>7,331058</t>
  </si>
  <si>
    <t>11,11346</t>
  </si>
  <si>
    <t>7,064076</t>
  </si>
  <si>
    <t>11,12379</t>
  </si>
  <si>
    <t>6,994048</t>
  </si>
  <si>
    <t>11,13412</t>
  </si>
  <si>
    <t>6,862745</t>
  </si>
  <si>
    <t>11,14445</t>
  </si>
  <si>
    <t>6,970705</t>
  </si>
  <si>
    <t>11,15478</t>
  </si>
  <si>
    <t>6,7081</t>
  </si>
  <si>
    <t>11,16511</t>
  </si>
  <si>
    <t>7,068453</t>
  </si>
  <si>
    <t>11,17544</t>
  </si>
  <si>
    <t>7,106384</t>
  </si>
  <si>
    <t>11,18577</t>
  </si>
  <si>
    <t>7,096172</t>
  </si>
  <si>
    <t>11,1961</t>
  </si>
  <si>
    <t>6,916725</t>
  </si>
  <si>
    <t>11,20643</t>
  </si>
  <si>
    <t>7,135563</t>
  </si>
  <si>
    <t>11,21676</t>
  </si>
  <si>
    <t>7,132645</t>
  </si>
  <si>
    <t>11,22709</t>
  </si>
  <si>
    <t>7,230392</t>
  </si>
  <si>
    <t>11,237421</t>
  </si>
  <si>
    <t>6,966328</t>
  </si>
  <si>
    <t>11,247751</t>
  </si>
  <si>
    <t>6,820437</t>
  </si>
  <si>
    <t>11,258081</t>
  </si>
  <si>
    <t>7,00426</t>
  </si>
  <si>
    <t>11,268411</t>
  </si>
  <si>
    <t>7,218721</t>
  </si>
  <si>
    <t>11,278741</t>
  </si>
  <si>
    <t>7,26103</t>
  </si>
  <si>
    <t>11,289071</t>
  </si>
  <si>
    <t>6,99113</t>
  </si>
  <si>
    <t>11,299401</t>
  </si>
  <si>
    <t>6,673086</t>
  </si>
  <si>
    <t>11,309731</t>
  </si>
  <si>
    <t>6,515523</t>
  </si>
  <si>
    <t>11,320061</t>
  </si>
  <si>
    <t>7,03198</t>
  </si>
  <si>
    <t>11,330391</t>
  </si>
  <si>
    <t>7,142857</t>
  </si>
  <si>
    <t>11,340721</t>
  </si>
  <si>
    <t>7,234769</t>
  </si>
  <si>
    <t>11,351051</t>
  </si>
  <si>
    <t>7,141398</t>
  </si>
  <si>
    <t>11,361381</t>
  </si>
  <si>
    <t>6,979459</t>
  </si>
  <si>
    <t>11,371711</t>
  </si>
  <si>
    <t>6,92402</t>
  </si>
  <si>
    <t>11,382041</t>
  </si>
  <si>
    <t>7,090336</t>
  </si>
  <si>
    <t>11,392371</t>
  </si>
  <si>
    <t>11,402701</t>
  </si>
  <si>
    <t>7,262488</t>
  </si>
  <si>
    <t>11,413031</t>
  </si>
  <si>
    <t>11,423361</t>
  </si>
  <si>
    <t>7,316468</t>
  </si>
  <si>
    <t>11,433691</t>
  </si>
  <si>
    <t>7,44923</t>
  </si>
  <si>
    <t>11,444021</t>
  </si>
  <si>
    <t>6,902136</t>
  </si>
  <si>
    <t>11,454351</t>
  </si>
  <si>
    <t>6,65412</t>
  </si>
  <si>
    <t>11,464681</t>
  </si>
  <si>
    <t>6,699347</t>
  </si>
  <si>
    <t>11,475011</t>
  </si>
  <si>
    <t>6,751868</t>
  </si>
  <si>
    <t>11,485341</t>
  </si>
  <si>
    <t>7,002801</t>
  </si>
  <si>
    <t>11,495671</t>
  </si>
  <si>
    <t>11,506001</t>
  </si>
  <si>
    <t>7,180789</t>
  </si>
  <si>
    <t>11,516331</t>
  </si>
  <si>
    <t>11,526661</t>
  </si>
  <si>
    <t>6,827731</t>
  </si>
  <si>
    <t>11,536991</t>
  </si>
  <si>
    <t>6,868581</t>
  </si>
  <si>
    <t>11,547321</t>
  </si>
  <si>
    <t>11,557651</t>
  </si>
  <si>
    <t>6,696429</t>
  </si>
  <si>
    <t>11,567981</t>
  </si>
  <si>
    <t>11,578311</t>
  </si>
  <si>
    <t>6,836485</t>
  </si>
  <si>
    <t>11,588641</t>
  </si>
  <si>
    <t>6,849615</t>
  </si>
  <si>
    <t>11,598971</t>
  </si>
  <si>
    <t>6,978</t>
  </si>
  <si>
    <t>11,609301</t>
  </si>
  <si>
    <t>11,619631</t>
  </si>
  <si>
    <t>6,910889</t>
  </si>
  <si>
    <t>11,629961</t>
  </si>
  <si>
    <t>6,893382</t>
  </si>
  <si>
    <t>11,640291</t>
  </si>
  <si>
    <t>6,880252</t>
  </si>
  <si>
    <t>11,650621</t>
  </si>
  <si>
    <t>6,88317</t>
  </si>
  <si>
    <t>11,660951</t>
  </si>
  <si>
    <t>6,797094</t>
  </si>
  <si>
    <t>11,671281</t>
  </si>
  <si>
    <t>6,948821</t>
  </si>
  <si>
    <t>11,681611</t>
  </si>
  <si>
    <t>6,959034</t>
  </si>
  <si>
    <t>11,691941</t>
  </si>
  <si>
    <t>6,794176</t>
  </si>
  <si>
    <t>11,702271</t>
  </si>
  <si>
    <t>7,066994</t>
  </si>
  <si>
    <t>11,712601</t>
  </si>
  <si>
    <t>11,722931</t>
  </si>
  <si>
    <t>6,983835</t>
  </si>
  <si>
    <t>11,733261</t>
  </si>
  <si>
    <t>11,743592</t>
  </si>
  <si>
    <t>6,334617</t>
  </si>
  <si>
    <t>11,753922</t>
  </si>
  <si>
    <t>6,206233</t>
  </si>
  <si>
    <t>11,764252</t>
  </si>
  <si>
    <t>6,419234</t>
  </si>
  <si>
    <t>11,774582</t>
  </si>
  <si>
    <t>6,700805</t>
  </si>
  <si>
    <t>11,784912</t>
  </si>
  <si>
    <t>6,85691</t>
  </si>
  <si>
    <t>11,795242</t>
  </si>
  <si>
    <t>6,582633</t>
  </si>
  <si>
    <t>11,805572</t>
  </si>
  <si>
    <t>6,432365</t>
  </si>
  <si>
    <t>11,815902</t>
  </si>
  <si>
    <t>6,395892</t>
  </si>
  <si>
    <t>11,826232</t>
  </si>
  <si>
    <t>6,407563</t>
  </si>
  <si>
    <t>11,836562</t>
  </si>
  <si>
    <t>6,508228</t>
  </si>
  <si>
    <t>11,846892</t>
  </si>
  <si>
    <t>6,392974</t>
  </si>
  <si>
    <t>11,857222</t>
  </si>
  <si>
    <t>6,233952</t>
  </si>
  <si>
    <t>11,867552</t>
  </si>
  <si>
    <t>6,197479</t>
  </si>
  <si>
    <t>11,877882</t>
  </si>
  <si>
    <t>11,888212</t>
  </si>
  <si>
    <t>6,162465</t>
  </si>
  <si>
    <t>11,898542</t>
  </si>
  <si>
    <t>6,391515</t>
  </si>
  <si>
    <t>11,908872</t>
  </si>
  <si>
    <t>6,467379</t>
  </si>
  <si>
    <t>11,919202</t>
  </si>
  <si>
    <t>6,559291</t>
  </si>
  <si>
    <t>11,929532</t>
  </si>
  <si>
    <t>6,746032</t>
  </si>
  <si>
    <t>11,939862</t>
  </si>
  <si>
    <t>6,610353</t>
  </si>
  <si>
    <t>11,950192</t>
  </si>
  <si>
    <t>6,38422</t>
  </si>
  <si>
    <t>11,960522</t>
  </si>
  <si>
    <t>6,588469</t>
  </si>
  <si>
    <t>11,970852</t>
  </si>
  <si>
    <t>11,981182</t>
  </si>
  <si>
    <t>6,337535</t>
  </si>
  <si>
    <t>11,991512</t>
  </si>
  <si>
    <t>6,689134</t>
  </si>
  <si>
    <t>12,001842</t>
  </si>
  <si>
    <t>6,584092</t>
  </si>
  <si>
    <t>12,012172</t>
  </si>
  <si>
    <t>6,379844</t>
  </si>
  <si>
    <t>12,022502</t>
  </si>
  <si>
    <t>6,570962</t>
  </si>
  <si>
    <t>12,032832</t>
  </si>
  <si>
    <t>6,538866</t>
  </si>
  <si>
    <t>12,043162</t>
  </si>
  <si>
    <t>6,527194</t>
  </si>
  <si>
    <t>12,053492</t>
  </si>
  <si>
    <t>12,063822</t>
  </si>
  <si>
    <t>6,463002</t>
  </si>
  <si>
    <t>12,074152</t>
  </si>
  <si>
    <t>6,254377</t>
  </si>
  <si>
    <t>12,084482</t>
  </si>
  <si>
    <t>6,37109</t>
  </si>
  <si>
    <t>12,094812</t>
  </si>
  <si>
    <t>6,598681</t>
  </si>
  <si>
    <t>12,105142</t>
  </si>
  <si>
    <t>6,643908</t>
  </si>
  <si>
    <t>12,115472</t>
  </si>
  <si>
    <t>6,553455</t>
  </si>
  <si>
    <t>12,125802</t>
  </si>
  <si>
    <t>6,554914</t>
  </si>
  <si>
    <t>12,136132</t>
  </si>
  <si>
    <t>6,645367</t>
  </si>
  <si>
    <t>12,146462</t>
  </si>
  <si>
    <t>6,53303</t>
  </si>
  <si>
    <t>12,156792</t>
  </si>
  <si>
    <t>6,614729</t>
  </si>
  <si>
    <t>12,167122</t>
  </si>
  <si>
    <t>6,190185</t>
  </si>
  <si>
    <t>12,177452</t>
  </si>
  <si>
    <t>5,891107</t>
  </si>
  <si>
    <t>12,187782</t>
  </si>
  <si>
    <t>5,81962</t>
  </si>
  <si>
    <t>12,198112</t>
  </si>
  <si>
    <t>6,019491</t>
  </si>
  <si>
    <t>12,208442</t>
  </si>
  <si>
    <t>6,025327</t>
  </si>
  <si>
    <t>12,218772</t>
  </si>
  <si>
    <t>12,229102</t>
  </si>
  <si>
    <t>6,057423</t>
  </si>
  <si>
    <t>12,239432</t>
  </si>
  <si>
    <t>5,854634</t>
  </si>
  <si>
    <t>12,249763</t>
  </si>
  <si>
    <t>5,837127</t>
  </si>
  <si>
    <t>12,260093</t>
  </si>
  <si>
    <t>6,150794</t>
  </si>
  <si>
    <t>12,270423</t>
  </si>
  <si>
    <t>6,168301</t>
  </si>
  <si>
    <t>12,280753</t>
  </si>
  <si>
    <t>6,123074</t>
  </si>
  <si>
    <t>12,291083</t>
  </si>
  <si>
    <t>6,194561</t>
  </si>
  <si>
    <t>12,301413</t>
  </si>
  <si>
    <t>6,050128</t>
  </si>
  <si>
    <t>12,311743</t>
  </si>
  <si>
    <t>5,942169</t>
  </si>
  <si>
    <t>12,322073</t>
  </si>
  <si>
    <t>6,212068</t>
  </si>
  <si>
    <t>12,332403</t>
  </si>
  <si>
    <t>6,018032</t>
  </si>
  <si>
    <t>12,342733</t>
  </si>
  <si>
    <t>5,835668</t>
  </si>
  <si>
    <t>12,353063</t>
  </si>
  <si>
    <t>5,866305</t>
  </si>
  <si>
    <t>12,363393</t>
  </si>
  <si>
    <t>12,373723</t>
  </si>
  <si>
    <t>6,076389</t>
  </si>
  <si>
    <t>12,384053</t>
  </si>
  <si>
    <t>6,239788</t>
  </si>
  <si>
    <t>12,394383</t>
  </si>
  <si>
    <t>6,273343</t>
  </si>
  <si>
    <t>12,404713</t>
  </si>
  <si>
    <t>6,144958</t>
  </si>
  <si>
    <t>12,415043</t>
  </si>
  <si>
    <t>6,174136</t>
  </si>
  <si>
    <t>12,425373</t>
  </si>
  <si>
    <t>5,975724</t>
  </si>
  <si>
    <t>12,435703</t>
  </si>
  <si>
    <t>5,915908</t>
  </si>
  <si>
    <t>12,446033</t>
  </si>
  <si>
    <t>5,810866</t>
  </si>
  <si>
    <t>12,456363</t>
  </si>
  <si>
    <t>5,943628</t>
  </si>
  <si>
    <t>12,466693</t>
  </si>
  <si>
    <t>6,287932</t>
  </si>
  <si>
    <t>12,477023</t>
  </si>
  <si>
    <t>12,487353</t>
  </si>
  <si>
    <t>6,4382</t>
  </si>
  <si>
    <t>12,497683</t>
  </si>
  <si>
    <t>12,508013</t>
  </si>
  <si>
    <t>6,085143</t>
  </si>
  <si>
    <t>12,518343</t>
  </si>
  <si>
    <t>5,825455</t>
  </si>
  <si>
    <t>12,528673</t>
  </si>
  <si>
    <t>5,990313</t>
  </si>
  <si>
    <t>12,539003</t>
  </si>
  <si>
    <t>6,193102</t>
  </si>
  <si>
    <t>12,549333</t>
  </si>
  <si>
    <t>6,340453</t>
  </si>
  <si>
    <t>12,559663</t>
  </si>
  <si>
    <t>6,315651</t>
  </si>
  <si>
    <t>12,569993</t>
  </si>
  <si>
    <t>6,225199</t>
  </si>
  <si>
    <t>12,580323</t>
  </si>
  <si>
    <t>6,242706</t>
  </si>
  <si>
    <t>12,590653</t>
  </si>
  <si>
    <t>5,904237</t>
  </si>
  <si>
    <t>12,600983</t>
  </si>
  <si>
    <t>5,902778</t>
  </si>
  <si>
    <t>12,611313</t>
  </si>
  <si>
    <t>5,780229</t>
  </si>
  <si>
    <t>12,621643</t>
  </si>
  <si>
    <t>5,646009</t>
  </si>
  <si>
    <t>12,631973</t>
  </si>
  <si>
    <t>5,625584</t>
  </si>
  <si>
    <t>12,642303</t>
  </si>
  <si>
    <t>5,888189</t>
  </si>
  <si>
    <t>12,652633</t>
  </si>
  <si>
    <t>5,686858</t>
  </si>
  <si>
    <t>12,662963</t>
  </si>
  <si>
    <t>5,682481</t>
  </si>
  <si>
    <t>12,673293</t>
  </si>
  <si>
    <t>5,730626</t>
  </si>
  <si>
    <t>12,683623</t>
  </si>
  <si>
    <t>5,816702</t>
  </si>
  <si>
    <t>12,693953</t>
  </si>
  <si>
    <t>6,175595</t>
  </si>
  <si>
    <t>12,704283</t>
  </si>
  <si>
    <t>6,346289</t>
  </si>
  <si>
    <t>12,714613</t>
  </si>
  <si>
    <t>6,390056</t>
  </si>
  <si>
    <t>12,724943</t>
  </si>
  <si>
    <t>6,098273</t>
  </si>
  <si>
    <t>12,735273</t>
  </si>
  <si>
    <t>5,856093</t>
  </si>
  <si>
    <t>12,745603</t>
  </si>
  <si>
    <t>12,755934</t>
  </si>
  <si>
    <t>5,958217</t>
  </si>
  <si>
    <t>12,766264</t>
  </si>
  <si>
    <t>12,776594</t>
  </si>
  <si>
    <t>5,793359</t>
  </si>
  <si>
    <t>12,786924</t>
  </si>
  <si>
    <t>5,768558</t>
  </si>
  <si>
    <t>12,797254</t>
  </si>
  <si>
    <t>12,807584</t>
  </si>
  <si>
    <t>5,68394</t>
  </si>
  <si>
    <t>12,817914</t>
  </si>
  <si>
    <t>5,54972</t>
  </si>
  <si>
    <t>12,828244</t>
  </si>
  <si>
    <t>5,412582</t>
  </si>
  <si>
    <t>12,838574</t>
  </si>
  <si>
    <t>5,416959</t>
  </si>
  <si>
    <t>12,848904</t>
  </si>
  <si>
    <t>5,727708</t>
  </si>
  <si>
    <t>12,859234</t>
  </si>
  <si>
    <t>5,905696</t>
  </si>
  <si>
    <t>12,869564</t>
  </si>
  <si>
    <t>6,001984</t>
  </si>
  <si>
    <t>12,879894</t>
  </si>
  <si>
    <t>5,720413</t>
  </si>
  <si>
    <t>12,890224</t>
  </si>
  <si>
    <t>5,627043</t>
  </si>
  <si>
    <t>12,900554</t>
  </si>
  <si>
    <t>5,56285</t>
  </si>
  <si>
    <t>12,910884</t>
  </si>
  <si>
    <t>5,739379</t>
  </si>
  <si>
    <t>12,921214</t>
  </si>
  <si>
    <t>5,834209</t>
  </si>
  <si>
    <t>12,931544</t>
  </si>
  <si>
    <t>5,985936</t>
  </si>
  <si>
    <t>12,941874</t>
  </si>
  <si>
    <t>12,952204</t>
  </si>
  <si>
    <t>5,867764</t>
  </si>
  <si>
    <t>12,962534</t>
  </si>
  <si>
    <t>6,047211</t>
  </si>
  <si>
    <t>12,972864</t>
  </si>
  <si>
    <t>12,983194</t>
  </si>
  <si>
    <t>5,965511</t>
  </si>
  <si>
    <t>12,993524</t>
  </si>
  <si>
    <t>5,917367</t>
  </si>
  <si>
    <t>13,003854</t>
  </si>
  <si>
    <t>5,580357</t>
  </si>
  <si>
    <t>13,014184</t>
  </si>
  <si>
    <t>5,40091</t>
  </si>
  <si>
    <t>13,024514</t>
  </si>
  <si>
    <t>5,717495</t>
  </si>
  <si>
    <t>13,034844</t>
  </si>
  <si>
    <t>5,704365</t>
  </si>
  <si>
    <t>13,045174</t>
  </si>
  <si>
    <t>5,352766</t>
  </si>
  <si>
    <t>13,055504</t>
  </si>
  <si>
    <t>5,342554</t>
  </si>
  <si>
    <t>13,065834</t>
  </si>
  <si>
    <t>5,227299</t>
  </si>
  <si>
    <t>13,076164</t>
  </si>
  <si>
    <t>5,249183</t>
  </si>
  <si>
    <t>13,086494</t>
  </si>
  <si>
    <t>5,568686</t>
  </si>
  <si>
    <t>13,096824</t>
  </si>
  <si>
    <t>5,678105</t>
  </si>
  <si>
    <t>13,107154</t>
  </si>
  <si>
    <t>5,513247</t>
  </si>
  <si>
    <t>13,117484</t>
  </si>
  <si>
    <t>5,632878</t>
  </si>
  <si>
    <t>13,127814</t>
  </si>
  <si>
    <t>13,138144</t>
  </si>
  <si>
    <t>5,489904</t>
  </si>
  <si>
    <t>13,148474</t>
  </si>
  <si>
    <t>5,484069</t>
  </si>
  <si>
    <t>13,158804</t>
  </si>
  <si>
    <t>5,539508</t>
  </si>
  <si>
    <t>13,169134</t>
  </si>
  <si>
    <t>5,596405</t>
  </si>
  <si>
    <t>13,179464</t>
  </si>
  <si>
    <t>5,61683</t>
  </si>
  <si>
    <t>13,189794</t>
  </si>
  <si>
    <t>5,557015</t>
  </si>
  <si>
    <t>13,200124</t>
  </si>
  <si>
    <t>5,457808</t>
  </si>
  <si>
    <t>13,210454</t>
  </si>
  <si>
    <t>5,440301</t>
  </si>
  <si>
    <t>13,220784</t>
  </si>
  <si>
    <t>5,450514</t>
  </si>
  <si>
    <t>13,231114</t>
  </si>
  <si>
    <t>5,559932</t>
  </si>
  <si>
    <t>13,241444</t>
  </si>
  <si>
    <t>5,354225</t>
  </si>
  <si>
    <t>13,251774</t>
  </si>
  <si>
    <t>5,310458</t>
  </si>
  <si>
    <t>13,262105</t>
  </si>
  <si>
    <t>5,275444</t>
  </si>
  <si>
    <t>13,272435</t>
  </si>
  <si>
    <t>5,317752</t>
  </si>
  <si>
    <t>13,282765</t>
  </si>
  <si>
    <t>5,319211</t>
  </si>
  <si>
    <t>13,293095</t>
  </si>
  <si>
    <t>5,273985</t>
  </si>
  <si>
    <t>13,303425</t>
  </si>
  <si>
    <t>5,208333</t>
  </si>
  <si>
    <t>13,313755</t>
  </si>
  <si>
    <t>5,373191</t>
  </si>
  <si>
    <t>13,324085</t>
  </si>
  <si>
    <t>5,478233</t>
  </si>
  <si>
    <t>13,334415</t>
  </si>
  <si>
    <t>5,6037</t>
  </si>
  <si>
    <t>13,344745</t>
  </si>
  <si>
    <t>5,656221</t>
  </si>
  <si>
    <t>13,355075</t>
  </si>
  <si>
    <t>5,494281</t>
  </si>
  <si>
    <t>13,365405</t>
  </si>
  <si>
    <t>5,345472</t>
  </si>
  <si>
    <t>13,375735</t>
  </si>
  <si>
    <t>13,386065</t>
  </si>
  <si>
    <t>13,396395</t>
  </si>
  <si>
    <t>13,406725</t>
  </si>
  <si>
    <t>5,516165</t>
  </si>
  <si>
    <t>13,417055</t>
  </si>
  <si>
    <t>13,427385</t>
  </si>
  <si>
    <t>5,189368</t>
  </si>
  <si>
    <t>13,437715</t>
  </si>
  <si>
    <t>5,438842</t>
  </si>
  <si>
    <t>13,448045</t>
  </si>
  <si>
    <t>5,435924</t>
  </si>
  <si>
    <t>13,458375</t>
  </si>
  <si>
    <t>13,468705</t>
  </si>
  <si>
    <t>5,500117</t>
  </si>
  <si>
    <t>13,479035</t>
  </si>
  <si>
    <t>5,574522</t>
  </si>
  <si>
    <t>13,489365</t>
  </si>
  <si>
    <t>5,570145</t>
  </si>
  <si>
    <t>13,499695</t>
  </si>
  <si>
    <t>13,510025</t>
  </si>
  <si>
    <t>5,705824</t>
  </si>
  <si>
    <t>13,520355</t>
  </si>
  <si>
    <t>5,746674</t>
  </si>
  <si>
    <t>13,530685</t>
  </si>
  <si>
    <t>5,634337</t>
  </si>
  <si>
    <t>13,541015</t>
  </si>
  <si>
    <t>5,777311</t>
  </si>
  <si>
    <t>13,551345</t>
  </si>
  <si>
    <t>5,829832</t>
  </si>
  <si>
    <t>13,561675</t>
  </si>
  <si>
    <t>5,809407</t>
  </si>
  <si>
    <t>13,572005</t>
  </si>
  <si>
    <t>5,898401</t>
  </si>
  <si>
    <t>13,582335</t>
  </si>
  <si>
    <t>13,592665</t>
  </si>
  <si>
    <t>5,600782</t>
  </si>
  <si>
    <t>13,602995</t>
  </si>
  <si>
    <t>13,613325</t>
  </si>
  <si>
    <t>5,635796</t>
  </si>
  <si>
    <t>13,623655</t>
  </si>
  <si>
    <t>13,633985</t>
  </si>
  <si>
    <t>13,644315</t>
  </si>
  <si>
    <t>13,654645</t>
  </si>
  <si>
    <t>6,006361</t>
  </si>
  <si>
    <t>13,664975</t>
  </si>
  <si>
    <t>6,534489</t>
  </si>
  <si>
    <t>13,675305</t>
  </si>
  <si>
    <t>6,572421</t>
  </si>
  <si>
    <t>13,685635</t>
  </si>
  <si>
    <t>6,449872</t>
  </si>
  <si>
    <t>13,695965</t>
  </si>
  <si>
    <t>6,368172</t>
  </si>
  <si>
    <t>13,706295</t>
  </si>
  <si>
    <t>6,341912</t>
  </si>
  <si>
    <t>13,716625</t>
  </si>
  <si>
    <t>6,255836</t>
  </si>
  <si>
    <t>13,726955</t>
  </si>
  <si>
    <t>6,662874</t>
  </si>
  <si>
    <t>13,737285</t>
  </si>
  <si>
    <t>6,595763</t>
  </si>
  <si>
    <t>13,747615</t>
  </si>
  <si>
    <t>6,603058</t>
  </si>
  <si>
    <t>13,757945</t>
  </si>
  <si>
    <t>6,619106</t>
  </si>
  <si>
    <t>13,768276</t>
  </si>
  <si>
    <t>6,779587</t>
  </si>
  <si>
    <t>13,778606</t>
  </si>
  <si>
    <t>6,772292</t>
  </si>
  <si>
    <t>13,788936</t>
  </si>
  <si>
    <t>7,208509</t>
  </si>
  <si>
    <t>13,799266</t>
  </si>
  <si>
    <t>7,352941</t>
  </si>
  <si>
    <t>13,809596</t>
  </si>
  <si>
    <t>7,536765</t>
  </si>
  <si>
    <t>13,819926</t>
  </si>
  <si>
    <t>7,479867</t>
  </si>
  <si>
    <t>13,830256</t>
  </si>
  <si>
    <t>13,840586</t>
  </si>
  <si>
    <t>13,850916</t>
  </si>
  <si>
    <t>7,278537</t>
  </si>
  <si>
    <t>13,861246</t>
  </si>
  <si>
    <t>7,303338</t>
  </si>
  <si>
    <t>13,871576</t>
  </si>
  <si>
    <t>13,881906</t>
  </si>
  <si>
    <t>7,634512</t>
  </si>
  <si>
    <t>13,892236</t>
  </si>
  <si>
    <t>7,703081</t>
  </si>
  <si>
    <t>13,902566</t>
  </si>
  <si>
    <t>7,780404</t>
  </si>
  <si>
    <t>13,912896</t>
  </si>
  <si>
    <t>7,717671</t>
  </si>
  <si>
    <t>13,923226</t>
  </si>
  <si>
    <t>7,673903</t>
  </si>
  <si>
    <t>13,933556</t>
  </si>
  <si>
    <t>7,526552</t>
  </si>
  <si>
    <t>13,943886</t>
  </si>
  <si>
    <t>7,398168</t>
  </si>
  <si>
    <t>13,954216</t>
  </si>
  <si>
    <t>7,433182</t>
  </si>
  <si>
    <t>13,964546</t>
  </si>
  <si>
    <t>13,974876</t>
  </si>
  <si>
    <t>7,056781</t>
  </si>
  <si>
    <t>13,985206</t>
  </si>
  <si>
    <t>6,817519</t>
  </si>
  <si>
    <t>13,995536</t>
  </si>
  <si>
    <t>6,433824</t>
  </si>
  <si>
    <t>14,005866</t>
  </si>
  <si>
    <t>6,298144</t>
  </si>
  <si>
    <t>14,016196</t>
  </si>
  <si>
    <t>6,347748</t>
  </si>
  <si>
    <t>14,026526</t>
  </si>
  <si>
    <t>5,964052</t>
  </si>
  <si>
    <t>14,036856</t>
  </si>
  <si>
    <t>5,689776</t>
  </si>
  <si>
    <t>14,047186</t>
  </si>
  <si>
    <t>14,057516</t>
  </si>
  <si>
    <t>5,538049</t>
  </si>
  <si>
    <t>14,067846</t>
  </si>
  <si>
    <t>5,456349</t>
  </si>
  <si>
    <t>14,078176</t>
  </si>
  <si>
    <t>5,567227</t>
  </si>
  <si>
    <t>14,088506</t>
  </si>
  <si>
    <t>5,155812</t>
  </si>
  <si>
    <t>14,098836</t>
  </si>
  <si>
    <t>4,934057</t>
  </si>
  <si>
    <t>14,109166</t>
  </si>
  <si>
    <t>5,044935</t>
  </si>
  <si>
    <t>14,119496</t>
  </si>
  <si>
    <t>5,09162</t>
  </si>
  <si>
    <t>14,129826</t>
  </si>
  <si>
    <t>5,164566</t>
  </si>
  <si>
    <t>14,140156</t>
  </si>
  <si>
    <t>5,355684</t>
  </si>
  <si>
    <t>14,150486</t>
  </si>
  <si>
    <t>5,256478</t>
  </si>
  <si>
    <t>14,160816</t>
  </si>
  <si>
    <t>4,881536</t>
  </si>
  <si>
    <t>14,171146</t>
  </si>
  <si>
    <t>4,920927</t>
  </si>
  <si>
    <t>14,181476</t>
  </si>
  <si>
    <t>4,928221</t>
  </si>
  <si>
    <t>14,191806</t>
  </si>
  <si>
    <t>4,703548</t>
  </si>
  <si>
    <t>14,202136</t>
  </si>
  <si>
    <t>4,804213</t>
  </si>
  <si>
    <t>14,212466</t>
  </si>
  <si>
    <t>5,122257</t>
  </si>
  <si>
    <t>14,222796</t>
  </si>
  <si>
    <t>5,008462</t>
  </si>
  <si>
    <t>14,233126</t>
  </si>
  <si>
    <t>5,069736</t>
  </si>
  <si>
    <t>14,243456</t>
  </si>
  <si>
    <t>5,224382</t>
  </si>
  <si>
    <t>14,253786</t>
  </si>
  <si>
    <t>5,170402</t>
  </si>
  <si>
    <t>14,264116</t>
  </si>
  <si>
    <t>14,274447</t>
  </si>
  <si>
    <t>5,4155</t>
  </si>
  <si>
    <t>14,284777</t>
  </si>
  <si>
    <t>5,004085</t>
  </si>
  <si>
    <t>14,295107</t>
  </si>
  <si>
    <t>4,861111</t>
  </si>
  <si>
    <t>14,305437</t>
  </si>
  <si>
    <t>5,043476</t>
  </si>
  <si>
    <t>14,315767</t>
  </si>
  <si>
    <t>5,168943</t>
  </si>
  <si>
    <t>14,326097</t>
  </si>
  <si>
    <t>5,392157</t>
  </si>
  <si>
    <t>14,336427</t>
  </si>
  <si>
    <t>5,533672</t>
  </si>
  <si>
    <t>14,346757</t>
  </si>
  <si>
    <t>5,332341</t>
  </si>
  <si>
    <t>14,357087</t>
  </si>
  <si>
    <t>5,265231</t>
  </si>
  <si>
    <t>14,367417</t>
  </si>
  <si>
    <t>5,230217</t>
  </si>
  <si>
    <t>14,377747</t>
  </si>
  <si>
    <t>5,161648</t>
  </si>
  <si>
    <t>14,388077</t>
  </si>
  <si>
    <t>5,126634</t>
  </si>
  <si>
    <t>14,398407</t>
  </si>
  <si>
    <t>5,154354</t>
  </si>
  <si>
    <t>14,408737</t>
  </si>
  <si>
    <t>5,147059</t>
  </si>
  <si>
    <t>14,419067</t>
  </si>
  <si>
    <t>5,058065</t>
  </si>
  <si>
    <t>14,429397</t>
  </si>
  <si>
    <t>4,990955</t>
  </si>
  <si>
    <t>14,439727</t>
  </si>
  <si>
    <t>5,025969</t>
  </si>
  <si>
    <t>14,450057</t>
  </si>
  <si>
    <t>5,131011</t>
  </si>
  <si>
    <t>14,460387</t>
  </si>
  <si>
    <t>5,214169</t>
  </si>
  <si>
    <t>14,470717</t>
  </si>
  <si>
    <t>14,481047</t>
  </si>
  <si>
    <t>5,068277</t>
  </si>
  <si>
    <t>14,491377</t>
  </si>
  <si>
    <t>4,938434</t>
  </si>
  <si>
    <t>14,501707</t>
  </si>
  <si>
    <t>4,964694</t>
  </si>
  <si>
    <t>14,512037</t>
  </si>
  <si>
    <t>5,139764</t>
  </si>
  <si>
    <t>14,522367</t>
  </si>
  <si>
    <t>14,532697</t>
  </si>
  <si>
    <t>4,893207</t>
  </si>
  <si>
    <t>14,543027</t>
  </si>
  <si>
    <t>4,652486</t>
  </si>
  <si>
    <t>14,553357</t>
  </si>
  <si>
    <t>4,519725</t>
  </si>
  <si>
    <t>14,563687</t>
  </si>
  <si>
    <t>4,582458</t>
  </si>
  <si>
    <t>14,574017</t>
  </si>
  <si>
    <t>4,779412</t>
  </si>
  <si>
    <t>14,584347</t>
  </si>
  <si>
    <t>4,83631</t>
  </si>
  <si>
    <t>14,594677</t>
  </si>
  <si>
    <t>4,989496</t>
  </si>
  <si>
    <t>14,605007</t>
  </si>
  <si>
    <t>4,973448</t>
  </si>
  <si>
    <t>14,615337</t>
  </si>
  <si>
    <t>4,97053</t>
  </si>
  <si>
    <t>14,625667</t>
  </si>
  <si>
    <t>4,896125</t>
  </si>
  <si>
    <t>14,635997</t>
  </si>
  <si>
    <t>4,936975</t>
  </si>
  <si>
    <t>14,646327</t>
  </si>
  <si>
    <t>14,656657</t>
  </si>
  <si>
    <t>4,915091</t>
  </si>
  <si>
    <t>14,666987</t>
  </si>
  <si>
    <t>4,509512</t>
  </si>
  <si>
    <t>14,677317</t>
  </si>
  <si>
    <t>4,623308</t>
  </si>
  <si>
    <t>14,687647</t>
  </si>
  <si>
    <t>4,760446</t>
  </si>
  <si>
    <t>14,697977</t>
  </si>
  <si>
    <t>4,923845</t>
  </si>
  <si>
    <t>14,708307</t>
  </si>
  <si>
    <t>14,718637</t>
  </si>
  <si>
    <t>4,901961</t>
  </si>
  <si>
    <t>14,728967</t>
  </si>
  <si>
    <t>4,408847</t>
  </si>
  <si>
    <t>14,739297</t>
  </si>
  <si>
    <t>4,543067</t>
  </si>
  <si>
    <t>14,749627</t>
  </si>
  <si>
    <t>4,675829</t>
  </si>
  <si>
    <t>14,759957</t>
  </si>
  <si>
    <t>4,74148</t>
  </si>
  <si>
    <t>14,770287</t>
  </si>
  <si>
    <t>4,850899</t>
  </si>
  <si>
    <t>14,780618</t>
  </si>
  <si>
    <t>4,942811</t>
  </si>
  <si>
    <t>14,790948</t>
  </si>
  <si>
    <t>14,801278</t>
  </si>
  <si>
    <t>4,776494</t>
  </si>
  <si>
    <t>14,811608</t>
  </si>
  <si>
    <t>4,618931</t>
  </si>
  <si>
    <t>14,821938</t>
  </si>
  <si>
    <t>4,327148</t>
  </si>
  <si>
    <t>14,832268</t>
  </si>
  <si>
    <t>4,261496</t>
  </si>
  <si>
    <t>14,842598</t>
  </si>
  <si>
    <t>4,481793</t>
  </si>
  <si>
    <t>14,852928</t>
  </si>
  <si>
    <t>14,863258</t>
  </si>
  <si>
    <t>4,684582</t>
  </si>
  <si>
    <t>14,873588</t>
  </si>
  <si>
    <t>14,883918</t>
  </si>
  <si>
    <t>4,473039</t>
  </si>
  <si>
    <t>14,894248</t>
  </si>
  <si>
    <t>4,421977</t>
  </si>
  <si>
    <t>14,904578</t>
  </si>
  <si>
    <t>4,455532</t>
  </si>
  <si>
    <t>14,914908</t>
  </si>
  <si>
    <t>4,588294</t>
  </si>
  <si>
    <t>14,925238</t>
  </si>
  <si>
    <t>4,651027</t>
  </si>
  <si>
    <t>14,935568</t>
  </si>
  <si>
    <t>4,751692</t>
  </si>
  <si>
    <t>14,945898</t>
  </si>
  <si>
    <t>14,956228</t>
  </si>
  <si>
    <t>4,630602</t>
  </si>
  <si>
    <t>14,966558</t>
  </si>
  <si>
    <t>4,462827</t>
  </si>
  <si>
    <t>14,976888</t>
  </si>
  <si>
    <t>4,681664</t>
  </si>
  <si>
    <t>14,987218</t>
  </si>
  <si>
    <t>4,474498</t>
  </si>
  <si>
    <t>14,997548</t>
  </si>
  <si>
    <t>4,45845</t>
  </si>
  <si>
    <t>15,007878</t>
  </si>
  <si>
    <t>4,480334</t>
  </si>
  <si>
    <t>15,018208</t>
  </si>
  <si>
    <t>4,410306</t>
  </si>
  <si>
    <t>15,028538</t>
  </si>
  <si>
    <t>4,354867</t>
  </si>
  <si>
    <t>15,038868</t>
  </si>
  <si>
    <t>4,467204</t>
  </si>
  <si>
    <t>15,049198</t>
  </si>
  <si>
    <t>4,238154</t>
  </si>
  <si>
    <t>15,059528</t>
  </si>
  <si>
    <t>4,243989</t>
  </si>
  <si>
    <t>15,069858</t>
  </si>
  <si>
    <t>4,365079</t>
  </si>
  <si>
    <t>15,080188</t>
  </si>
  <si>
    <t>4,626226</t>
  </si>
  <si>
    <t>15,090518</t>
  </si>
  <si>
    <t>4,904879</t>
  </si>
  <si>
    <t>15,100848</t>
  </si>
  <si>
    <t>4,951564</t>
  </si>
  <si>
    <t>15,111178</t>
  </si>
  <si>
    <t>4,856734</t>
  </si>
  <si>
    <t>15,121508</t>
  </si>
  <si>
    <t>4,624767</t>
  </si>
  <si>
    <t>15,131838</t>
  </si>
  <si>
    <t>15,142168</t>
  </si>
  <si>
    <t>4,343196</t>
  </si>
  <si>
    <t>15,152498</t>
  </si>
  <si>
    <t>4,436566</t>
  </si>
  <si>
    <t>15,162828</t>
  </si>
  <si>
    <t>4,586835</t>
  </si>
  <si>
    <t>15,173158</t>
  </si>
  <si>
    <t>4,686041</t>
  </si>
  <si>
    <t>15,183488</t>
  </si>
  <si>
    <t>4,807131</t>
  </si>
  <si>
    <t>15,193818</t>
  </si>
  <si>
    <t>4,640815</t>
  </si>
  <si>
    <t>15,204148</t>
  </si>
  <si>
    <t>4,554739</t>
  </si>
  <si>
    <t>15,214478</t>
  </si>
  <si>
    <t>4,487628</t>
  </si>
  <si>
    <t>15,224808</t>
  </si>
  <si>
    <t>4,599965</t>
  </si>
  <si>
    <t>15,235138</t>
  </si>
  <si>
    <t>4,594129</t>
  </si>
  <si>
    <t>15,245468</t>
  </si>
  <si>
    <t>4,6875</t>
  </si>
  <si>
    <t>15,255798</t>
  </si>
  <si>
    <t>4,341737</t>
  </si>
  <si>
    <t>15,266128</t>
  </si>
  <si>
    <t>15,276458</t>
  </si>
  <si>
    <t>4,044118</t>
  </si>
  <si>
    <t>15,286789</t>
  </si>
  <si>
    <t>4,087885</t>
  </si>
  <si>
    <t>15,297119</t>
  </si>
  <si>
    <t>4,105392</t>
  </si>
  <si>
    <t>15,307449</t>
  </si>
  <si>
    <t>4,372374</t>
  </si>
  <si>
    <t>15,317779</t>
  </si>
  <si>
    <t>4,583917</t>
  </si>
  <si>
    <t>15,328109</t>
  </si>
  <si>
    <t>4,494923</t>
  </si>
  <si>
    <t>15,338439</t>
  </si>
  <si>
    <t>4,284839</t>
  </si>
  <si>
    <t>15,348769</t>
  </si>
  <si>
    <t>4,184174</t>
  </si>
  <si>
    <t>15,359099</t>
  </si>
  <si>
    <t>4,073296</t>
  </si>
  <si>
    <t>15,369429</t>
  </si>
  <si>
    <t>4,322771</t>
  </si>
  <si>
    <t>15,379759</t>
  </si>
  <si>
    <t>4,792542</t>
  </si>
  <si>
    <t>15,390089</t>
  </si>
  <si>
    <t>4,731268</t>
  </si>
  <si>
    <t>15,400419</t>
  </si>
  <si>
    <t>4,827556</t>
  </si>
  <si>
    <t>15,410749</t>
  </si>
  <si>
    <t>15,421079</t>
  </si>
  <si>
    <t>4,235236</t>
  </si>
  <si>
    <t>15,431409</t>
  </si>
  <si>
    <t>4,143324</t>
  </si>
  <si>
    <t>15,441739</t>
  </si>
  <si>
    <t>4,312558</t>
  </si>
  <si>
    <t>15,452069</t>
  </si>
  <si>
    <t>4,400093</t>
  </si>
  <si>
    <t>15,462399</t>
  </si>
  <si>
    <t>4,544526</t>
  </si>
  <si>
    <t>15,472729</t>
  </si>
  <si>
    <t>4,489087</t>
  </si>
  <si>
    <t>15,483059</t>
  </si>
  <si>
    <t>4,538691</t>
  </si>
  <si>
    <t>15,493389</t>
  </si>
  <si>
    <t>4,435107</t>
  </si>
  <si>
    <t>15,503719</t>
  </si>
  <si>
    <t>4,379669</t>
  </si>
  <si>
    <t>15,514049</t>
  </si>
  <si>
    <t>4,398635</t>
  </si>
  <si>
    <t>15,524379</t>
  </si>
  <si>
    <t>4,306723</t>
  </si>
  <si>
    <t>15,534709</t>
  </si>
  <si>
    <t>15,545039</t>
  </si>
  <si>
    <t>4,17542</t>
  </si>
  <si>
    <t>15,555369</t>
  </si>
  <si>
    <t>15,565699</t>
  </si>
  <si>
    <t>4,407388</t>
  </si>
  <si>
    <t>15,576029</t>
  </si>
  <si>
    <t>4,770658</t>
  </si>
  <si>
    <t>15,586359</t>
  </si>
  <si>
    <t>4,758987</t>
  </si>
  <si>
    <t>15,596689</t>
  </si>
  <si>
    <t>15,607019</t>
  </si>
  <si>
    <t>4,33736</t>
  </si>
  <si>
    <t>15,617349</t>
  </si>
  <si>
    <t>15,627679</t>
  </si>
  <si>
    <t>15,638009</t>
  </si>
  <si>
    <t>4,677288</t>
  </si>
  <si>
    <t>15,648339</t>
  </si>
  <si>
    <t>4,528478</t>
  </si>
  <si>
    <t>15,658669</t>
  </si>
  <si>
    <t>4,315476</t>
  </si>
  <si>
    <t>15,668999</t>
  </si>
  <si>
    <t>3,939076</t>
  </si>
  <si>
    <t>15,679329</t>
  </si>
  <si>
    <t>3,921569</t>
  </si>
  <si>
    <t>15,689659</t>
  </si>
  <si>
    <t>3,978466</t>
  </si>
  <si>
    <t>15,699989</t>
  </si>
  <si>
    <t>4,173961</t>
  </si>
  <si>
    <t>15,710319</t>
  </si>
  <si>
    <t>15,720649</t>
  </si>
  <si>
    <t>4,025152</t>
  </si>
  <si>
    <t>15,730979</t>
  </si>
  <si>
    <t>3,853</t>
  </si>
  <si>
    <t>15,741309</t>
  </si>
  <si>
    <t>4,083508</t>
  </si>
  <si>
    <t>15,751639</t>
  </si>
  <si>
    <t>4,303805</t>
  </si>
  <si>
    <t>15,761969</t>
  </si>
  <si>
    <t>4,475957</t>
  </si>
  <si>
    <t>15,772299</t>
  </si>
  <si>
    <t>15,78263</t>
  </si>
  <si>
    <t>15,79296</t>
  </si>
  <si>
    <t>4,726891</t>
  </si>
  <si>
    <t>15,80329</t>
  </si>
  <si>
    <t>4,767741</t>
  </si>
  <si>
    <t>15,81362</t>
  </si>
  <si>
    <t>15,82395</t>
  </si>
  <si>
    <t>4,75461</t>
  </si>
  <si>
    <t>15,83428</t>
  </si>
  <si>
    <t>4,516807</t>
  </si>
  <si>
    <t>15,84461</t>
  </si>
  <si>
    <t>15,85494</t>
  </si>
  <si>
    <t>4,194386</t>
  </si>
  <si>
    <t>15,86527</t>
  </si>
  <si>
    <t>4,055789</t>
  </si>
  <si>
    <t>15,8756</t>
  </si>
  <si>
    <t>4,130194</t>
  </si>
  <si>
    <t>15,88593</t>
  </si>
  <si>
    <t>4,06746</t>
  </si>
  <si>
    <t>15,89626</t>
  </si>
  <si>
    <t>4,27025</t>
  </si>
  <si>
    <t>15,90659</t>
  </si>
  <si>
    <t>15,91692</t>
  </si>
  <si>
    <t>15,92725</t>
  </si>
  <si>
    <t>15,93758</t>
  </si>
  <si>
    <t>4,28338</t>
  </si>
  <si>
    <t>15,94791</t>
  </si>
  <si>
    <t>4,35049</t>
  </si>
  <si>
    <t>15,95824</t>
  </si>
  <si>
    <t>15,96857</t>
  </si>
  <si>
    <t>4,979283</t>
  </si>
  <si>
    <t>15,9789</t>
  </si>
  <si>
    <t>4,842145</t>
  </si>
  <si>
    <t>15,98923</t>
  </si>
  <si>
    <t>4,537232</t>
  </si>
  <si>
    <t>15,99956</t>
  </si>
  <si>
    <t>4,133112</t>
  </si>
  <si>
    <t>16,00989</t>
  </si>
  <si>
    <t>4,165208</t>
  </si>
  <si>
    <t>16,02022</t>
  </si>
  <si>
    <t>4,190009</t>
  </si>
  <si>
    <t>16,03055</t>
  </si>
  <si>
    <t>4,325689</t>
  </si>
  <si>
    <t>16,04088</t>
  </si>
  <si>
    <t>4,246907</t>
  </si>
  <si>
    <t>16,05121</t>
  </si>
  <si>
    <t>4,430731</t>
  </si>
  <si>
    <t>16,06154</t>
  </si>
  <si>
    <t>4,550362</t>
  </si>
  <si>
    <t>16,07187</t>
  </si>
  <si>
    <t>4,578081</t>
  </si>
  <si>
    <t>16,0822</t>
  </si>
  <si>
    <t>4,522642</t>
  </si>
  <si>
    <t>16,09253</t>
  </si>
  <si>
    <t>4,527019</t>
  </si>
  <si>
    <t>16,10286</t>
  </si>
  <si>
    <t>4,29651</t>
  </si>
  <si>
    <t>16,11319</t>
  </si>
  <si>
    <t>16,12352</t>
  </si>
  <si>
    <t>16,13385</t>
  </si>
  <si>
    <t>16,14418</t>
  </si>
  <si>
    <t>4,048494</t>
  </si>
  <si>
    <t>16,15451</t>
  </si>
  <si>
    <t>4,335901</t>
  </si>
  <si>
    <t>16,16484</t>
  </si>
  <si>
    <t>4,287757</t>
  </si>
  <si>
    <t>16,17517</t>
  </si>
  <si>
    <t>4,127276</t>
  </si>
  <si>
    <t>16,1855</t>
  </si>
  <si>
    <t>4,035364</t>
  </si>
  <si>
    <t>16,19583</t>
  </si>
  <si>
    <t>3,790266</t>
  </si>
  <si>
    <t>16,20616</t>
  </si>
  <si>
    <t>3,635621</t>
  </si>
  <si>
    <t>16,21649</t>
  </si>
  <si>
    <t>16,22682</t>
  </si>
  <si>
    <t>16,23715</t>
  </si>
  <si>
    <t>4,251284</t>
  </si>
  <si>
    <t>16,24748</t>
  </si>
  <si>
    <t>4,373833</t>
  </si>
  <si>
    <t>16,25781</t>
  </si>
  <si>
    <t>16,26814</t>
  </si>
  <si>
    <t>4,182715</t>
  </si>
  <si>
    <t>16,27847</t>
  </si>
  <si>
    <t>4,286298</t>
  </si>
  <si>
    <t>16,288801</t>
  </si>
  <si>
    <t>4,119981</t>
  </si>
  <si>
    <t>16,299131</t>
  </si>
  <si>
    <t>3,925945</t>
  </si>
  <si>
    <t>16,309461</t>
  </si>
  <si>
    <t>4,080591</t>
  </si>
  <si>
    <t>16,319791</t>
  </si>
  <si>
    <t>16,330121</t>
  </si>
  <si>
    <t>4,384045</t>
  </si>
  <si>
    <t>16,340451</t>
  </si>
  <si>
    <t>4,55328</t>
  </si>
  <si>
    <t>16,350781</t>
  </si>
  <si>
    <t>16,361111</t>
  </si>
  <si>
    <t>4,153536</t>
  </si>
  <si>
    <t>16,371441</t>
  </si>
  <si>
    <t>4,122899</t>
  </si>
  <si>
    <t>16,381771</t>
  </si>
  <si>
    <t>4,254202</t>
  </si>
  <si>
    <t>16,392101</t>
  </si>
  <si>
    <t>4,179797</t>
  </si>
  <si>
    <t>16,402431</t>
  </si>
  <si>
    <t>16,412761</t>
  </si>
  <si>
    <t>3,995973</t>
  </si>
  <si>
    <t>16,423091</t>
  </si>
  <si>
    <t>3,882178</t>
  </si>
  <si>
    <t>16,433421</t>
  </si>
  <si>
    <t>3,908438</t>
  </si>
  <si>
    <t>16,443751</t>
  </si>
  <si>
    <t>4,103933</t>
  </si>
  <si>
    <t>16,454081</t>
  </si>
  <si>
    <t>4,192927</t>
  </si>
  <si>
    <t>16,464411</t>
  </si>
  <si>
    <t>16,474741</t>
  </si>
  <si>
    <t>4,217729</t>
  </si>
  <si>
    <t>16,485071</t>
  </si>
  <si>
    <t>16,495401</t>
  </si>
  <si>
    <t>4,09518</t>
  </si>
  <si>
    <t>16,505731</t>
  </si>
  <si>
    <t>4,213352</t>
  </si>
  <si>
    <t>16,516061</t>
  </si>
  <si>
    <t>4,125817</t>
  </si>
  <si>
    <t>16,526391</t>
  </si>
  <si>
    <t>4,195845</t>
  </si>
  <si>
    <t>16,536721</t>
  </si>
  <si>
    <t>16,547051</t>
  </si>
  <si>
    <t>16,557381</t>
  </si>
  <si>
    <t>4,191468</t>
  </si>
  <si>
    <t>16,567711</t>
  </si>
  <si>
    <t>16,578041</t>
  </si>
  <si>
    <t>4,232318</t>
  </si>
  <si>
    <t>16,588371</t>
  </si>
  <si>
    <t>4,370915</t>
  </si>
  <si>
    <t>16,598701</t>
  </si>
  <si>
    <t>16,609031</t>
  </si>
  <si>
    <t>16,619361</t>
  </si>
  <si>
    <t>4,281921</t>
  </si>
  <si>
    <t>16,629691</t>
  </si>
  <si>
    <t>4,112687</t>
  </si>
  <si>
    <t>16,640021</t>
  </si>
  <si>
    <t>4,176879</t>
  </si>
  <si>
    <t>16,650351</t>
  </si>
  <si>
    <t>4,168126</t>
  </si>
  <si>
    <t>16,660681</t>
  </si>
  <si>
    <t>4,096639</t>
  </si>
  <si>
    <t>16,671011</t>
  </si>
  <si>
    <t>4,146242</t>
  </si>
  <si>
    <t>16,681341</t>
  </si>
  <si>
    <t>4,074755</t>
  </si>
  <si>
    <t>16,691671</t>
  </si>
  <si>
    <t>3,993056</t>
  </si>
  <si>
    <t>16,702001</t>
  </si>
  <si>
    <t>4,038282</t>
  </si>
  <si>
    <t>16,712331</t>
  </si>
  <si>
    <t>3,851541</t>
  </si>
  <si>
    <t>16,722661</t>
  </si>
  <si>
    <t>3,721697</t>
  </si>
  <si>
    <t>16,732991</t>
  </si>
  <si>
    <t>3,692519</t>
  </si>
  <si>
    <t>16,743321</t>
  </si>
  <si>
    <t>3,714402</t>
  </si>
  <si>
    <t>16,753651</t>
  </si>
  <si>
    <t>3,749417</t>
  </si>
  <si>
    <t>16,763981</t>
  </si>
  <si>
    <t>4,063084</t>
  </si>
  <si>
    <t>16,774311</t>
  </si>
  <si>
    <t>4,154995</t>
  </si>
  <si>
    <t>16,784641</t>
  </si>
  <si>
    <t>4,172502</t>
  </si>
  <si>
    <t>16,794972</t>
  </si>
  <si>
    <t>4,023693</t>
  </si>
  <si>
    <t>16,805302</t>
  </si>
  <si>
    <t>3,949288</t>
  </si>
  <si>
    <t>16,815632</t>
  </si>
  <si>
    <t>16,825962</t>
  </si>
  <si>
    <t>3,984302</t>
  </si>
  <si>
    <t>16,836292</t>
  </si>
  <si>
    <t>4,14916</t>
  </si>
  <si>
    <t>16,846622</t>
  </si>
  <si>
    <t>4,039741</t>
  </si>
  <si>
    <t>16,856952</t>
  </si>
  <si>
    <t>3,810691</t>
  </si>
  <si>
    <t>16,867282</t>
  </si>
  <si>
    <t>3,715861</t>
  </si>
  <si>
    <t>16,877612</t>
  </si>
  <si>
    <t>3,806314</t>
  </si>
  <si>
    <t>16,887942</t>
  </si>
  <si>
    <t>3,876342</t>
  </si>
  <si>
    <t>16,898272</t>
  </si>
  <si>
    <t>3,854459</t>
  </si>
  <si>
    <t>16,908602</t>
  </si>
  <si>
    <t>3,90698</t>
  </si>
  <si>
    <t>16,918932</t>
  </si>
  <si>
    <t>3,728992</t>
  </si>
  <si>
    <t>16,929262</t>
  </si>
  <si>
    <t>3,793184</t>
  </si>
  <si>
    <t>16,939592</t>
  </si>
  <si>
    <t>3,965336</t>
  </si>
  <si>
    <t>16,949922</t>
  </si>
  <si>
    <t>4,0412</t>
  </si>
  <si>
    <t>16,960252</t>
  </si>
  <si>
    <t>4,019316</t>
  </si>
  <si>
    <t>16,970582</t>
  </si>
  <si>
    <t>4,12144</t>
  </si>
  <si>
    <t>16,980912</t>
  </si>
  <si>
    <t>3,968254</t>
  </si>
  <si>
    <t>16,991242</t>
  </si>
  <si>
    <t>4,061625</t>
  </si>
  <si>
    <t>17,001572</t>
  </si>
  <si>
    <t>17,011902</t>
  </si>
  <si>
    <t>3,863212</t>
  </si>
  <si>
    <t>17,022232</t>
  </si>
  <si>
    <t>3,930322</t>
  </si>
  <si>
    <t>17,032562</t>
  </si>
  <si>
    <t>3,958042</t>
  </si>
  <si>
    <t>17,042892</t>
  </si>
  <si>
    <t>17,053222</t>
  </si>
  <si>
    <t>4,089344</t>
  </si>
  <si>
    <t>17,063552</t>
  </si>
  <si>
    <t>4,032446</t>
  </si>
  <si>
    <t>17,073882</t>
  </si>
  <si>
    <t>17,084212</t>
  </si>
  <si>
    <t>17,094542</t>
  </si>
  <si>
    <t>3,950747</t>
  </si>
  <si>
    <t>17,104872</t>
  </si>
  <si>
    <t>3,708567</t>
  </si>
  <si>
    <t>17,115202</t>
  </si>
  <si>
    <t>17,125532</t>
  </si>
  <si>
    <t>17,135862</t>
  </si>
  <si>
    <t>4,185633</t>
  </si>
  <si>
    <t>17,146192</t>
  </si>
  <si>
    <t>4,534314</t>
  </si>
  <si>
    <t>17,156522</t>
  </si>
  <si>
    <t>4,656863</t>
  </si>
  <si>
    <t>17,166852</t>
  </si>
  <si>
    <t>4,563492</t>
  </si>
  <si>
    <t>17,177182</t>
  </si>
  <si>
    <t>4,705007</t>
  </si>
  <si>
    <t>17,187512</t>
  </si>
  <si>
    <t>4,945728</t>
  </si>
  <si>
    <t>17,197842</t>
  </si>
  <si>
    <t>17,208172</t>
  </si>
  <si>
    <t>17,218502</t>
  </si>
  <si>
    <t>4,694795</t>
  </si>
  <si>
    <t>17,228832</t>
  </si>
  <si>
    <t>4,572246</t>
  </si>
  <si>
    <t>17,239162</t>
  </si>
  <si>
    <t>4,62039</t>
  </si>
  <si>
    <t>17,249492</t>
  </si>
  <si>
    <t>4,63352</t>
  </si>
  <si>
    <t>17,259822</t>
  </si>
  <si>
    <t>4,829015</t>
  </si>
  <si>
    <t>17,270152</t>
  </si>
  <si>
    <t>17,280482</t>
  </si>
  <si>
    <t>4,696254</t>
  </si>
  <si>
    <t>17,290812</t>
  </si>
  <si>
    <t>4,548903</t>
  </si>
  <si>
    <t>17,301143</t>
  </si>
  <si>
    <t>17,311473</t>
  </si>
  <si>
    <t>4,691877</t>
  </si>
  <si>
    <t>17,321803</t>
  </si>
  <si>
    <t>4,977825</t>
  </si>
  <si>
    <t>17,332133</t>
  </si>
  <si>
    <t>5,234594</t>
  </si>
  <si>
    <t>17,342463</t>
  </si>
  <si>
    <t>5,532213</t>
  </si>
  <si>
    <t>17,352793</t>
  </si>
  <si>
    <t>17,363123</t>
  </si>
  <si>
    <t>5,422794</t>
  </si>
  <si>
    <t>17,373453</t>
  </si>
  <si>
    <t>5,643091</t>
  </si>
  <si>
    <t>17,383783</t>
  </si>
  <si>
    <t>5,587652</t>
  </si>
  <si>
    <t>17,394113</t>
  </si>
  <si>
    <t>5,735002</t>
  </si>
  <si>
    <t>17,404443</t>
  </si>
  <si>
    <t>5,815243</t>
  </si>
  <si>
    <t>17,414773</t>
  </si>
  <si>
    <t>5,551179</t>
  </si>
  <si>
    <t>17,425103</t>
  </si>
  <si>
    <t>5,619748</t>
  </si>
  <si>
    <t>17,435433</t>
  </si>
  <si>
    <t>5,446137</t>
  </si>
  <si>
    <t>17,445763</t>
  </si>
  <si>
    <t>5,485528</t>
  </si>
  <si>
    <t>17,456093</t>
  </si>
  <si>
    <t>5,558473</t>
  </si>
  <si>
    <t>17,466423</t>
  </si>
  <si>
    <t>5,797736</t>
  </si>
  <si>
    <t>17,476753</t>
  </si>
  <si>
    <t>5,85901</t>
  </si>
  <si>
    <t>17,487083</t>
  </si>
  <si>
    <t>5,934874</t>
  </si>
  <si>
    <t>17,497413</t>
  </si>
  <si>
    <t>17,507743</t>
  </si>
  <si>
    <t>17,518073</t>
  </si>
  <si>
    <t>5,618289</t>
  </si>
  <si>
    <t>17,528403</t>
  </si>
  <si>
    <t>17,538733</t>
  </si>
  <si>
    <t>5,278361</t>
  </si>
  <si>
    <t>17,549063</t>
  </si>
  <si>
    <t>5,021592</t>
  </si>
  <si>
    <t>17,559393</t>
  </si>
  <si>
    <t>4,976366</t>
  </si>
  <si>
    <t>17,569723</t>
  </si>
  <si>
    <t>4,823179</t>
  </si>
  <si>
    <t>17,580053</t>
  </si>
  <si>
    <t>4,796919</t>
  </si>
  <si>
    <t>17,590383</t>
  </si>
  <si>
    <t>17,600713</t>
  </si>
  <si>
    <t>4,43219</t>
  </si>
  <si>
    <t>17,611043</t>
  </si>
  <si>
    <t>17,621373</t>
  </si>
  <si>
    <t>4,099557</t>
  </si>
  <si>
    <t>17,631703</t>
  </si>
  <si>
    <t>4,106851</t>
  </si>
  <si>
    <t>17,642033</t>
  </si>
  <si>
    <t>3,889473</t>
  </si>
  <si>
    <t>17,652363</t>
  </si>
  <si>
    <t>3,768382</t>
  </si>
  <si>
    <t>17,662693</t>
  </si>
  <si>
    <t>17,673023</t>
  </si>
  <si>
    <t>3,864671</t>
  </si>
  <si>
    <t>17,683353</t>
  </si>
  <si>
    <t>3,943452</t>
  </si>
  <si>
    <t>17,693683</t>
  </si>
  <si>
    <t>4,124358</t>
  </si>
  <si>
    <t>17,704013</t>
  </si>
  <si>
    <t>3,896767</t>
  </si>
  <si>
    <t>17,714343</t>
  </si>
  <si>
    <t>3,581641</t>
  </si>
  <si>
    <t>17,724673</t>
  </si>
  <si>
    <t>3,508695</t>
  </si>
  <si>
    <t>17,735003</t>
  </si>
  <si>
    <t>3,43429</t>
  </si>
  <si>
    <t>17,745333</t>
  </si>
  <si>
    <t>3,386146</t>
  </si>
  <si>
    <t>17,755663</t>
  </si>
  <si>
    <t>3,587477</t>
  </si>
  <si>
    <t>17,765993</t>
  </si>
  <si>
    <t>17,776323</t>
  </si>
  <si>
    <t>3,553922</t>
  </si>
  <si>
    <t>17,786653</t>
  </si>
  <si>
    <t>3,435749</t>
  </si>
  <si>
    <t>17,796983</t>
  </si>
  <si>
    <t>3,505777</t>
  </si>
  <si>
    <t>17,807314</t>
  </si>
  <si>
    <t>3,432832</t>
  </si>
  <si>
    <t>17,817644</t>
  </si>
  <si>
    <t>3,710026</t>
  </si>
  <si>
    <t>17,827974</t>
  </si>
  <si>
    <t>3,743581</t>
  </si>
  <si>
    <t>17,838304</t>
  </si>
  <si>
    <t>17,848634</t>
  </si>
  <si>
    <t>3,813609</t>
  </si>
  <si>
    <t>17,858964</t>
  </si>
  <si>
    <t>4,109769</t>
  </si>
  <si>
    <t>17,869294</t>
  </si>
  <si>
    <t>17,879624</t>
  </si>
  <si>
    <t>4,241072</t>
  </si>
  <si>
    <t>17,889954</t>
  </si>
  <si>
    <t>3,959501</t>
  </si>
  <si>
    <t>17,900284</t>
  </si>
  <si>
    <t>3,885096</t>
  </si>
  <si>
    <t>17,910614</t>
  </si>
  <si>
    <t>3,874883</t>
  </si>
  <si>
    <t>17,920944</t>
  </si>
  <si>
    <t>3,918651</t>
  </si>
  <si>
    <t>17,931274</t>
  </si>
  <si>
    <t>3,836952</t>
  </si>
  <si>
    <t>17,941604</t>
  </si>
  <si>
    <t>3,955124</t>
  </si>
  <si>
    <t>17,951934</t>
  </si>
  <si>
    <t>17,962264</t>
  </si>
  <si>
    <t>17,972594</t>
  </si>
  <si>
    <t>4,508053</t>
  </si>
  <si>
    <t>17,982924</t>
  </si>
  <si>
    <t>4,569328</t>
  </si>
  <si>
    <t>17,993254</t>
  </si>
  <si>
    <t>4,559115</t>
  </si>
  <si>
    <t>18,003584</t>
  </si>
  <si>
    <t>4,395717</t>
  </si>
  <si>
    <t>18,013914</t>
  </si>
  <si>
    <t>4,219188</t>
  </si>
  <si>
    <t>18,024244</t>
  </si>
  <si>
    <t>18,034574</t>
  </si>
  <si>
    <t>18,044904</t>
  </si>
  <si>
    <t>4,456991</t>
  </si>
  <si>
    <t>18,055234</t>
  </si>
  <si>
    <t>4,649568</t>
  </si>
  <si>
    <t>18,065564</t>
  </si>
  <si>
    <t>18,075894</t>
  </si>
  <si>
    <t>18,086224</t>
  </si>
  <si>
    <t>18,096554</t>
  </si>
  <si>
    <t>4,465745</t>
  </si>
  <si>
    <t>18,106884</t>
  </si>
  <si>
    <t>18,117214</t>
  </si>
  <si>
    <t>5,325047</t>
  </si>
  <si>
    <t>18,127544</t>
  </si>
  <si>
    <t>5,67081</t>
  </si>
  <si>
    <t>18,137874</t>
  </si>
  <si>
    <t>5,803572</t>
  </si>
  <si>
    <t>18,148204</t>
  </si>
  <si>
    <t>5,783147</t>
  </si>
  <si>
    <t>18,158534</t>
  </si>
  <si>
    <t>5,83275</t>
  </si>
  <si>
    <t>18,168864</t>
  </si>
  <si>
    <t>6,422152</t>
  </si>
  <si>
    <t>18,179194</t>
  </si>
  <si>
    <t>18,189524</t>
  </si>
  <si>
    <t>7,446312</t>
  </si>
  <si>
    <t>18,199854</t>
  </si>
  <si>
    <t>7,862103</t>
  </si>
  <si>
    <t>18,210184</t>
  </si>
  <si>
    <t>8,32458</t>
  </si>
  <si>
    <t>18,220514</t>
  </si>
  <si>
    <t>18,230844</t>
  </si>
  <si>
    <t>8,595939</t>
  </si>
  <si>
    <t>18,241174</t>
  </si>
  <si>
    <t>8,397526</t>
  </si>
  <si>
    <t>18,251504</t>
  </si>
  <si>
    <t>8,174312</t>
  </si>
  <si>
    <t>18,261834</t>
  </si>
  <si>
    <t>7,602416</t>
  </si>
  <si>
    <t>18,272164</t>
  </si>
  <si>
    <t>7,209967</t>
  </si>
  <si>
    <t>18,282494</t>
  </si>
  <si>
    <t>6,713936</t>
  </si>
  <si>
    <t>18,292824</t>
  </si>
  <si>
    <t>6,203315</t>
  </si>
  <si>
    <t>18,303154</t>
  </si>
  <si>
    <t>18,313485</t>
  </si>
  <si>
    <t>5,561391</t>
  </si>
  <si>
    <t>18,323815</t>
  </si>
  <si>
    <t>5,26669</t>
  </si>
  <si>
    <t>18,334145</t>
  </si>
  <si>
    <t>5,007003</t>
  </si>
  <si>
    <t>18,344475</t>
  </si>
  <si>
    <t>4,961776</t>
  </si>
  <si>
    <t>18,354805</t>
  </si>
  <si>
    <t>4,664157</t>
  </si>
  <si>
    <t>18,365135</t>
  </si>
  <si>
    <t>4,503677</t>
  </si>
  <si>
    <t>18,375465</t>
  </si>
  <si>
    <t>18,385795</t>
  </si>
  <si>
    <t>4,423436</t>
  </si>
  <si>
    <t>18,396125</t>
  </si>
  <si>
    <t>3,977008</t>
  </si>
  <si>
    <t>18,406455</t>
  </si>
  <si>
    <t>3,794643</t>
  </si>
  <si>
    <t>18,416785</t>
  </si>
  <si>
    <t>3,406571</t>
  </si>
  <si>
    <t>18,427115</t>
  </si>
  <si>
    <t>3,555381</t>
  </si>
  <si>
    <t>18,437445</t>
  </si>
  <si>
    <t>3,695437</t>
  </si>
  <si>
    <t>18,447775</t>
  </si>
  <si>
    <t>3,693978</t>
  </si>
  <si>
    <t>18,458105</t>
  </si>
  <si>
    <t>3,639998</t>
  </si>
  <si>
    <t>18,468435</t>
  </si>
  <si>
    <t>18,478765</t>
  </si>
  <si>
    <t>3,218371</t>
  </si>
  <si>
    <t>18,489095</t>
  </si>
  <si>
    <t>3,157096</t>
  </si>
  <si>
    <t>18,499425</t>
  </si>
  <si>
    <t>3,133754</t>
  </si>
  <si>
    <t>18,509755</t>
  </si>
  <si>
    <t>3,177521</t>
  </si>
  <si>
    <t>18,520085</t>
  </si>
  <si>
    <t>3,383228</t>
  </si>
  <si>
    <t>18,530415</t>
  </si>
  <si>
    <t>3,405112</t>
  </si>
  <si>
    <t>18,540745</t>
  </si>
  <si>
    <t>3,548086</t>
  </si>
  <si>
    <t>18,551075</t>
  </si>
  <si>
    <t>3,658964</t>
  </si>
  <si>
    <t>18,561405</t>
  </si>
  <si>
    <t>18,571735</t>
  </si>
  <si>
    <t>3,648751</t>
  </si>
  <si>
    <t>18,582065</t>
  </si>
  <si>
    <t>3,374475</t>
  </si>
  <si>
    <t>18,592395</t>
  </si>
  <si>
    <t>3,289858</t>
  </si>
  <si>
    <t>18,602725</t>
  </si>
  <si>
    <t>3,377393</t>
  </si>
  <si>
    <t>18,613055</t>
  </si>
  <si>
    <t>3,590395</t>
  </si>
  <si>
    <t>18,623385</t>
  </si>
  <si>
    <t>3,514531</t>
  </si>
  <si>
    <t>18,633715</t>
  </si>
  <si>
    <t>3,479517</t>
  </si>
  <si>
    <t>18,644045</t>
  </si>
  <si>
    <t>3,249008</t>
  </si>
  <si>
    <t>18,654375</t>
  </si>
  <si>
    <t>3,24609</t>
  </si>
  <si>
    <t>18,664705</t>
  </si>
  <si>
    <t>3,281104</t>
  </si>
  <si>
    <t>18,675035</t>
  </si>
  <si>
    <t>3,397818</t>
  </si>
  <si>
    <t>18,685365</t>
  </si>
  <si>
    <t>3,594771</t>
  </si>
  <si>
    <t>18,695695</t>
  </si>
  <si>
    <t>3,552463</t>
  </si>
  <si>
    <t>18,706025</t>
  </si>
  <si>
    <t>3,470763</t>
  </si>
  <si>
    <t>18,716355</t>
  </si>
  <si>
    <t>3,412407</t>
  </si>
  <si>
    <t>18,726685</t>
  </si>
  <si>
    <t>3,284022</t>
  </si>
  <si>
    <t>18,737015</t>
  </si>
  <si>
    <t>3,35405</t>
  </si>
  <si>
    <t>18,747345</t>
  </si>
  <si>
    <t>3,618114</t>
  </si>
  <si>
    <t>18,757675</t>
  </si>
  <si>
    <t>3,511613</t>
  </si>
  <si>
    <t>18,768005</t>
  </si>
  <si>
    <t>3,440126</t>
  </si>
  <si>
    <t>18,778335</t>
  </si>
  <si>
    <t>3,247549</t>
  </si>
  <si>
    <t>18,788665</t>
  </si>
  <si>
    <t>3,195028</t>
  </si>
  <si>
    <t>18,798995</t>
  </si>
  <si>
    <t>3,329248</t>
  </si>
  <si>
    <t>18,809325</t>
  </si>
  <si>
    <t>3,454715</t>
  </si>
  <si>
    <t>18,819656</t>
  </si>
  <si>
    <t>3,575805</t>
  </si>
  <si>
    <t>18,829986</t>
  </si>
  <si>
    <t>3,629785</t>
  </si>
  <si>
    <t>18,840316</t>
  </si>
  <si>
    <t>3,523284</t>
  </si>
  <si>
    <t>18,850646</t>
  </si>
  <si>
    <t>18,860976</t>
  </si>
  <si>
    <t>3,597689</t>
  </si>
  <si>
    <t>18,871306</t>
  </si>
  <si>
    <t>18,881636</t>
  </si>
  <si>
    <t>3,228583</t>
  </si>
  <si>
    <t>18,891966</t>
  </si>
  <si>
    <t>3,073938</t>
  </si>
  <si>
    <t>18,902296</t>
  </si>
  <si>
    <t>2,992239</t>
  </si>
  <si>
    <t>18,912626</t>
  </si>
  <si>
    <t>3,168768</t>
  </si>
  <si>
    <t>18,922956</t>
  </si>
  <si>
    <t>3,251926</t>
  </si>
  <si>
    <t>18,933286</t>
  </si>
  <si>
    <t>3,295693</t>
  </si>
  <si>
    <t>18,943616</t>
  </si>
  <si>
    <t>3,343838</t>
  </si>
  <si>
    <t>18,953946</t>
  </si>
  <si>
    <t>3,44888</t>
  </si>
  <si>
    <t>18,964276</t>
  </si>
  <si>
    <t>3,628326</t>
  </si>
  <si>
    <t>18,974606</t>
  </si>
  <si>
    <t>3,81215</t>
  </si>
  <si>
    <t>18,984936</t>
  </si>
  <si>
    <t>18,995266</t>
  </si>
  <si>
    <t>3,451797</t>
  </si>
  <si>
    <t>19,005596</t>
  </si>
  <si>
    <t>3,267974</t>
  </si>
  <si>
    <t>19,015926</t>
  </si>
  <si>
    <t>3,225665</t>
  </si>
  <si>
    <t>19,026256</t>
  </si>
  <si>
    <t>3,25922</t>
  </si>
  <si>
    <t>19,036586</t>
  </si>
  <si>
    <t>3,402194</t>
  </si>
  <si>
    <t>19,046916</t>
  </si>
  <si>
    <t>3,333625</t>
  </si>
  <si>
    <t>19,057246</t>
  </si>
  <si>
    <t>3,270892</t>
  </si>
  <si>
    <t>19,067576</t>
  </si>
  <si>
    <t>3,310283</t>
  </si>
  <si>
    <t>19,077906</t>
  </si>
  <si>
    <t>3,415325</t>
  </si>
  <si>
    <t>19,088236</t>
  </si>
  <si>
    <t>3,302988</t>
  </si>
  <si>
    <t>19,098566</t>
  </si>
  <si>
    <t>3,534956</t>
  </si>
  <si>
    <t>19,108896</t>
  </si>
  <si>
    <t>3,602066</t>
  </si>
  <si>
    <t>19,119226</t>
  </si>
  <si>
    <t>3,533497</t>
  </si>
  <si>
    <t>19,129556</t>
  </si>
  <si>
    <t>19,139886</t>
  </si>
  <si>
    <t>3,373016</t>
  </si>
  <si>
    <t>19,150216</t>
  </si>
  <si>
    <t>3,186275</t>
  </si>
  <si>
    <t>19,160546</t>
  </si>
  <si>
    <t>3,152719</t>
  </si>
  <si>
    <t>19,170876</t>
  </si>
  <si>
    <t>3,197946</t>
  </si>
  <si>
    <t>19,181206</t>
  </si>
  <si>
    <t>3,094363</t>
  </si>
  <si>
    <t>19,191536</t>
  </si>
  <si>
    <t>19,201866</t>
  </si>
  <si>
    <t>19,212196</t>
  </si>
  <si>
    <t>3,551004</t>
  </si>
  <si>
    <t>19,222526</t>
  </si>
  <si>
    <t>3,320495</t>
  </si>
  <si>
    <t>19,232856</t>
  </si>
  <si>
    <t>3,206699</t>
  </si>
  <si>
    <t>19,243186</t>
  </si>
  <si>
    <t>3,038924</t>
  </si>
  <si>
    <t>19,253516</t>
  </si>
  <si>
    <t>2,980567</t>
  </si>
  <si>
    <t>19,263846</t>
  </si>
  <si>
    <t>3,08415</t>
  </si>
  <si>
    <t>19,274176</t>
  </si>
  <si>
    <t>19,284506</t>
  </si>
  <si>
    <t>3,139589</t>
  </si>
  <si>
    <t>19,294836</t>
  </si>
  <si>
    <t>3,130836</t>
  </si>
  <si>
    <t>19,305166</t>
  </si>
  <si>
    <t>3,301529</t>
  </si>
  <si>
    <t>19,315496</t>
  </si>
  <si>
    <t>3,269433</t>
  </si>
  <si>
    <t>19,325827</t>
  </si>
  <si>
    <t>19,336157</t>
  </si>
  <si>
    <t>2,989321</t>
  </si>
  <si>
    <t>19,346487</t>
  </si>
  <si>
    <t>3,107493</t>
  </si>
  <si>
    <t>19,356817</t>
  </si>
  <si>
    <t>3,230042</t>
  </si>
  <si>
    <t>19,367147</t>
  </si>
  <si>
    <t>3,467846</t>
  </si>
  <si>
    <t>19,377477</t>
  </si>
  <si>
    <t>19,387807</t>
  </si>
  <si>
    <t>3,558298</t>
  </si>
  <si>
    <t>19,398137</t>
  </si>
  <si>
    <t>3,332166</t>
  </si>
  <si>
    <t>19,408467</t>
  </si>
  <si>
    <t>3,231501</t>
  </si>
  <si>
    <t>19,418797</t>
  </si>
  <si>
    <t>3,292776</t>
  </si>
  <si>
    <t>19,429127</t>
  </si>
  <si>
    <t>3,294234</t>
  </si>
  <si>
    <t>19,439457</t>
  </si>
  <si>
    <t>19,449787</t>
  </si>
  <si>
    <t>3,167309</t>
  </si>
  <si>
    <t>19,460117</t>
  </si>
  <si>
    <t>3,046219</t>
  </si>
  <si>
    <t>19,470447</t>
  </si>
  <si>
    <t>2,970355</t>
  </si>
  <si>
    <t>19,480777</t>
  </si>
  <si>
    <t>3,114788</t>
  </si>
  <si>
    <t>19,491107</t>
  </si>
  <si>
    <t>3,323413</t>
  </si>
  <si>
    <t>19,501437</t>
  </si>
  <si>
    <t>3,438667</t>
  </si>
  <si>
    <t>19,511767</t>
  </si>
  <si>
    <t>3,466387</t>
  </si>
  <si>
    <t>19,522097</t>
  </si>
  <si>
    <t>3,27381</t>
  </si>
  <si>
    <t>19,532427</t>
  </si>
  <si>
    <t>3,015581</t>
  </si>
  <si>
    <t>19,542757</t>
  </si>
  <si>
    <t>2,779237</t>
  </si>
  <si>
    <t>19,553087</t>
  </si>
  <si>
    <t>2,798203</t>
  </si>
  <si>
    <t>19,563417</t>
  </si>
  <si>
    <t>2,82884</t>
  </si>
  <si>
    <t>19,573747</t>
  </si>
  <si>
    <t>3,018499</t>
  </si>
  <si>
    <t>19,584077</t>
  </si>
  <si>
    <t>3,103116</t>
  </si>
  <si>
    <t>19,594407</t>
  </si>
  <si>
    <t>3,176062</t>
  </si>
  <si>
    <t>19,604737</t>
  </si>
  <si>
    <t>3,063726</t>
  </si>
  <si>
    <t>19,615067</t>
  </si>
  <si>
    <t>3,135212</t>
  </si>
  <si>
    <t>19,625397</t>
  </si>
  <si>
    <t>3,056431</t>
  </si>
  <si>
    <t>19,635727</t>
  </si>
  <si>
    <t>3,126459</t>
  </si>
  <si>
    <t>19,646057</t>
  </si>
  <si>
    <t>19,656387</t>
  </si>
  <si>
    <t>3,184816</t>
  </si>
  <si>
    <t>19,666717</t>
  </si>
  <si>
    <t>19,677047</t>
  </si>
  <si>
    <t>3,193569</t>
  </si>
  <si>
    <t>19,687377</t>
  </si>
  <si>
    <t>3,250467</t>
  </si>
  <si>
    <t>19,697707</t>
  </si>
  <si>
    <t>3,316118</t>
  </si>
  <si>
    <t>19,708037</t>
  </si>
  <si>
    <t>3,266515</t>
  </si>
  <si>
    <t>19,718367</t>
  </si>
  <si>
    <t>3,060808</t>
  </si>
  <si>
    <t>19,728697</t>
  </si>
  <si>
    <t>2,817169</t>
  </si>
  <si>
    <t>19,739027</t>
  </si>
  <si>
    <t>2,795285</t>
  </si>
  <si>
    <t>19,749357</t>
  </si>
  <si>
    <t>2,932423</t>
  </si>
  <si>
    <t>19,759687</t>
  </si>
  <si>
    <t>19,770017</t>
  </si>
  <si>
    <t>3,441585</t>
  </si>
  <si>
    <t>19,780347</t>
  </si>
  <si>
    <t>3,478058</t>
  </si>
  <si>
    <t>19,790677</t>
  </si>
  <si>
    <t>3,607902</t>
  </si>
  <si>
    <t>19,801007</t>
  </si>
  <si>
    <t>3,898226</t>
  </si>
  <si>
    <t>19,811337</t>
  </si>
  <si>
    <t>3,621032</t>
  </si>
  <si>
    <t>19,821667</t>
  </si>
  <si>
    <t>3,497024</t>
  </si>
  <si>
    <t>19,831998</t>
  </si>
  <si>
    <t>19,842328</t>
  </si>
  <si>
    <t>19,852658</t>
  </si>
  <si>
    <t>3,352591</t>
  </si>
  <si>
    <t>19,862988</t>
  </si>
  <si>
    <t>3,40803</t>
  </si>
  <si>
    <t>19,873318</t>
  </si>
  <si>
    <t>19,883648</t>
  </si>
  <si>
    <t>3,263597</t>
  </si>
  <si>
    <t>19,893978</t>
  </si>
  <si>
    <t>3,336543</t>
  </si>
  <si>
    <t>19,904308</t>
  </si>
  <si>
    <t>3,483894</t>
  </si>
  <si>
    <t>19,914638</t>
  </si>
  <si>
    <t>19,924968</t>
  </si>
  <si>
    <t>3,641457</t>
  </si>
  <si>
    <t>19,935298</t>
  </si>
  <si>
    <t>3,71732</t>
  </si>
  <si>
    <t>19,945628</t>
  </si>
  <si>
    <t>3,5831</t>
  </si>
  <si>
    <t>19,955958</t>
  </si>
  <si>
    <t>3,501401</t>
  </si>
  <si>
    <t>19,966288</t>
  </si>
  <si>
    <t>3,612278</t>
  </si>
  <si>
    <t>19,976618</t>
  </si>
  <si>
    <t>3,775677</t>
  </si>
  <si>
    <t>19,986948</t>
  </si>
  <si>
    <t>19,997278</t>
  </si>
  <si>
    <t>3,905521</t>
  </si>
  <si>
    <t>20,007608</t>
  </si>
  <si>
    <t>20,017938</t>
  </si>
  <si>
    <t>4,331524</t>
  </si>
  <si>
    <t>20,028268</t>
  </si>
  <si>
    <t>4,394258</t>
  </si>
  <si>
    <t>20,038598</t>
  </si>
  <si>
    <t>4,461368</t>
  </si>
  <si>
    <t>20,048928</t>
  </si>
  <si>
    <t>4,375292</t>
  </si>
  <si>
    <t>20,059258</t>
  </si>
  <si>
    <t>20,069588</t>
  </si>
  <si>
    <t>20,079918</t>
  </si>
  <si>
    <t>4,369456</t>
  </si>
  <si>
    <t>20,090248</t>
  </si>
  <si>
    <t>4,37821</t>
  </si>
  <si>
    <t>20,100578</t>
  </si>
  <si>
    <t>4,669993</t>
  </si>
  <si>
    <t>20,110908</t>
  </si>
  <si>
    <t>5,166025</t>
  </si>
  <si>
    <t>20,121238</t>
  </si>
  <si>
    <t>5,116422</t>
  </si>
  <si>
    <t>20,131568</t>
  </si>
  <si>
    <t>5,247724</t>
  </si>
  <si>
    <t>20,141898</t>
  </si>
  <si>
    <t>20,152228</t>
  </si>
  <si>
    <t>5,48261</t>
  </si>
  <si>
    <t>20,162558</t>
  </si>
  <si>
    <t>5,520542</t>
  </si>
  <si>
    <t>20,172888</t>
  </si>
  <si>
    <t>5,726249</t>
  </si>
  <si>
    <t>20,183218</t>
  </si>
  <si>
    <t>5,581816</t>
  </si>
  <si>
    <t>20,193548</t>
  </si>
  <si>
    <t>5,685399</t>
  </si>
  <si>
    <t>20,203878</t>
  </si>
  <si>
    <t>6,028245</t>
  </si>
  <si>
    <t>20,214208</t>
  </si>
  <si>
    <t>6,306898</t>
  </si>
  <si>
    <t>20,224538</t>
  </si>
  <si>
    <t>6,473214</t>
  </si>
  <si>
    <t>20,234868</t>
  </si>
  <si>
    <t>6,454248</t>
  </si>
  <si>
    <t>20,245198</t>
  </si>
  <si>
    <t>6,60014</t>
  </si>
  <si>
    <t>20,255528</t>
  </si>
  <si>
    <t>6,626401</t>
  </si>
  <si>
    <t>20,265858</t>
  </si>
  <si>
    <t>6,845238</t>
  </si>
  <si>
    <t>20,276188</t>
  </si>
  <si>
    <t>7,080124</t>
  </si>
  <si>
    <t>20,286518</t>
  </si>
  <si>
    <t>7,185166</t>
  </si>
  <si>
    <t>20,296848</t>
  </si>
  <si>
    <t>7,169118</t>
  </si>
  <si>
    <t>20,307178</t>
  </si>
  <si>
    <t>6,957575</t>
  </si>
  <si>
    <t>20,317508</t>
  </si>
  <si>
    <t>6,185808</t>
  </si>
  <si>
    <t>20,327839</t>
  </si>
  <si>
    <t>5,826914</t>
  </si>
  <si>
    <t>20,338169</t>
  </si>
  <si>
    <t>20,348499</t>
  </si>
  <si>
    <t>5,184991</t>
  </si>
  <si>
    <t>20,358829</t>
  </si>
  <si>
    <t>20,369159</t>
  </si>
  <si>
    <t>20,379489</t>
  </si>
  <si>
    <t>4,115605</t>
  </si>
  <si>
    <t>20,389819</t>
  </si>
  <si>
    <t>20,400149</t>
  </si>
  <si>
    <t>4,014939</t>
  </si>
  <si>
    <t>20,410479</t>
  </si>
  <si>
    <t>20,420809</t>
  </si>
  <si>
    <t>3,860294</t>
  </si>
  <si>
    <t>20,431139</t>
  </si>
  <si>
    <t>20,441469</t>
  </si>
  <si>
    <t>4,845063</t>
  </si>
  <si>
    <t>20,451799</t>
  </si>
  <si>
    <t>5,205416</t>
  </si>
  <si>
    <t>20,462129</t>
  </si>
  <si>
    <t>20,472459</t>
  </si>
  <si>
    <t>4,955941</t>
  </si>
  <si>
    <t>20,482789</t>
  </si>
  <si>
    <t>4,834851</t>
  </si>
  <si>
    <t>20,493119</t>
  </si>
  <si>
    <t>4,573705</t>
  </si>
  <si>
    <t>20,503449</t>
  </si>
  <si>
    <t>20,513779</t>
  </si>
  <si>
    <t>4,302346</t>
  </si>
  <si>
    <t>20,524109</t>
  </si>
  <si>
    <t>20,534439</t>
  </si>
  <si>
    <t>4,049953</t>
  </si>
  <si>
    <t>20,544769</t>
  </si>
  <si>
    <t>20,555099</t>
  </si>
  <si>
    <t>4,227941</t>
  </si>
  <si>
    <t>20,565429</t>
  </si>
  <si>
    <t>20,575759</t>
  </si>
  <si>
    <t>3,817986</t>
  </si>
  <si>
    <t>20,586089</t>
  </si>
  <si>
    <t>3,532038</t>
  </si>
  <si>
    <t>20,596419</t>
  </si>
  <si>
    <t>3,240254</t>
  </si>
  <si>
    <t>20,606749</t>
  </si>
  <si>
    <t>2,8551</t>
  </si>
  <si>
    <t>20,617079</t>
  </si>
  <si>
    <t>2,860936</t>
  </si>
  <si>
    <t>20,627409</t>
  </si>
  <si>
    <t>2,766106</t>
  </si>
  <si>
    <t>20,637739</t>
  </si>
  <si>
    <t>2,925128</t>
  </si>
  <si>
    <t>20,648069</t>
  </si>
  <si>
    <t>3,158555</t>
  </si>
  <si>
    <t>20,658399</t>
  </si>
  <si>
    <t>3,040383</t>
  </si>
  <si>
    <t>20,668729</t>
  </si>
  <si>
    <t>2,747141</t>
  </si>
  <si>
    <t>20,679059</t>
  </si>
  <si>
    <t>2,804038</t>
  </si>
  <si>
    <t>20,689389</t>
  </si>
  <si>
    <t>2,856559</t>
  </si>
  <si>
    <t>20,699719</t>
  </si>
  <si>
    <t>2,947012</t>
  </si>
  <si>
    <t>20,710049</t>
  </si>
  <si>
    <t>3,181898</t>
  </si>
  <si>
    <t>20,720379</t>
  </si>
  <si>
    <t>3,104575</t>
  </si>
  <si>
    <t>20,730709</t>
  </si>
  <si>
    <t>2,974732</t>
  </si>
  <si>
    <t>20,741039</t>
  </si>
  <si>
    <t>3,069561</t>
  </si>
  <si>
    <t>20,751369</t>
  </si>
  <si>
    <t>3,01704</t>
  </si>
  <si>
    <t>20,761699</t>
  </si>
  <si>
    <t>2,836135</t>
  </si>
  <si>
    <t>20,772029</t>
  </si>
  <si>
    <t>2,88282</t>
  </si>
  <si>
    <t>20,782359</t>
  </si>
  <si>
    <t>2,780696</t>
  </si>
  <si>
    <t>20,792689</t>
  </si>
  <si>
    <t>2,693161</t>
  </si>
  <si>
    <t>20,803019</t>
  </si>
  <si>
    <t>2,681489</t>
  </si>
  <si>
    <t>20,813349</t>
  </si>
  <si>
    <t>2,631886</t>
  </si>
  <si>
    <t>20,823679</t>
  </si>
  <si>
    <t>2,627509</t>
  </si>
  <si>
    <t>20,83401</t>
  </si>
  <si>
    <t>2,725257</t>
  </si>
  <si>
    <t>20,84434</t>
  </si>
  <si>
    <t>20,85467</t>
  </si>
  <si>
    <t>2,955766</t>
  </si>
  <si>
    <t>20,865</t>
  </si>
  <si>
    <t>2,941177</t>
  </si>
  <si>
    <t>20,87533</t>
  </si>
  <si>
    <t>2,824463</t>
  </si>
  <si>
    <t>20,88566</t>
  </si>
  <si>
    <t>2,783613</t>
  </si>
  <si>
    <t>20,89599</t>
  </si>
  <si>
    <t>2,698996</t>
  </si>
  <si>
    <t>20,90632</t>
  </si>
  <si>
    <t>2,767565</t>
  </si>
  <si>
    <t>20,91665</t>
  </si>
  <si>
    <t>2,844888</t>
  </si>
  <si>
    <t>20,92698</t>
  </si>
  <si>
    <t>2,76173</t>
  </si>
  <si>
    <t>20,93731</t>
  </si>
  <si>
    <t>2,748599</t>
  </si>
  <si>
    <t>20,94764</t>
  </si>
  <si>
    <t>2,776319</t>
  </si>
  <si>
    <t>20,95797</t>
  </si>
  <si>
    <t>2,754435</t>
  </si>
  <si>
    <t>20,9683</t>
  </si>
  <si>
    <t>2,846347</t>
  </si>
  <si>
    <t>20,97863</t>
  </si>
  <si>
    <t>2,919293</t>
  </si>
  <si>
    <t>20,98896</t>
  </si>
  <si>
    <t>2,715044</t>
  </si>
  <si>
    <t>20,99929</t>
  </si>
  <si>
    <t>2,796744</t>
  </si>
  <si>
    <t>21,00962</t>
  </si>
  <si>
    <t>2,719421</t>
  </si>
  <si>
    <t>21,01995</t>
  </si>
  <si>
    <t>2,685866</t>
  </si>
  <si>
    <t>21,03028</t>
  </si>
  <si>
    <t>2,763189</t>
  </si>
  <si>
    <t>21,04061</t>
  </si>
  <si>
    <t>2,736928</t>
  </si>
  <si>
    <t>21,05094</t>
  </si>
  <si>
    <t>2,773401</t>
  </si>
  <si>
    <t>21,06127</t>
  </si>
  <si>
    <t>2,965978</t>
  </si>
  <si>
    <t>21,0716</t>
  </si>
  <si>
    <t>3,082691</t>
  </si>
  <si>
    <t>21,08193</t>
  </si>
  <si>
    <t>3,208158</t>
  </si>
  <si>
    <t>21,09226</t>
  </si>
  <si>
    <t>21,10259</t>
  </si>
  <si>
    <t>3,019958</t>
  </si>
  <si>
    <t>21,11292</t>
  </si>
  <si>
    <t>2,961601</t>
  </si>
  <si>
    <t>21,12325</t>
  </si>
  <si>
    <t>2,898868</t>
  </si>
  <si>
    <t>21,13358</t>
  </si>
  <si>
    <t>2,884279</t>
  </si>
  <si>
    <t>21,14391</t>
  </si>
  <si>
    <t>21,15424</t>
  </si>
  <si>
    <t>21,16457</t>
  </si>
  <si>
    <t>3,151261</t>
  </si>
  <si>
    <t>21,1749</t>
  </si>
  <si>
    <t>3,362804</t>
  </si>
  <si>
    <t>21,18523</t>
  </si>
  <si>
    <t>3,335084</t>
  </si>
  <si>
    <t>21,19556</t>
  </si>
  <si>
    <t>3,106034</t>
  </si>
  <si>
    <t>21,20589</t>
  </si>
  <si>
    <t>2,834676</t>
  </si>
  <si>
    <t>21,21622</t>
  </si>
  <si>
    <t>2,758812</t>
  </si>
  <si>
    <t>21,22655</t>
  </si>
  <si>
    <t>2,901786</t>
  </si>
  <si>
    <t>21,23688</t>
  </si>
  <si>
    <t>21,24721</t>
  </si>
  <si>
    <t>2,945553</t>
  </si>
  <si>
    <t>21,25754</t>
  </si>
  <si>
    <t>2,885738</t>
  </si>
  <si>
    <t>21,26787</t>
  </si>
  <si>
    <t>2,958684</t>
  </si>
  <si>
    <t>21,2782</t>
  </si>
  <si>
    <t>3,13813</t>
  </si>
  <si>
    <t>21,28853</t>
  </si>
  <si>
    <t>3,065184</t>
  </si>
  <si>
    <t>21,29886</t>
  </si>
  <si>
    <t>2,99078</t>
  </si>
  <si>
    <t>21,30919</t>
  </si>
  <si>
    <t>2,843429</t>
  </si>
  <si>
    <t>21,31952</t>
  </si>
  <si>
    <t>2,957225</t>
  </si>
  <si>
    <t>21,32985</t>
  </si>
  <si>
    <t>3,221289</t>
  </si>
  <si>
    <t>21,340181</t>
  </si>
  <si>
    <t>21,350511</t>
  </si>
  <si>
    <t>3,17898</t>
  </si>
  <si>
    <t>21,360841</t>
  </si>
  <si>
    <t>21,371171</t>
  </si>
  <si>
    <t>3,076856</t>
  </si>
  <si>
    <t>21,381501</t>
  </si>
  <si>
    <t>3,095822</t>
  </si>
  <si>
    <t>21,391831</t>
  </si>
  <si>
    <t>3,238796</t>
  </si>
  <si>
    <t>21,402161</t>
  </si>
  <si>
    <t>3,234419</t>
  </si>
  <si>
    <t>21,412491</t>
  </si>
  <si>
    <t>3,355509</t>
  </si>
  <si>
    <t>21,422821</t>
  </si>
  <si>
    <t>3,173144</t>
  </si>
  <si>
    <t>21,433151</t>
  </si>
  <si>
    <t>3,148343</t>
  </si>
  <si>
    <t>21,443481</t>
  </si>
  <si>
    <t>2,960142</t>
  </si>
  <si>
    <t>21,453811</t>
  </si>
  <si>
    <t>2,995156</t>
  </si>
  <si>
    <t>21,464141</t>
  </si>
  <si>
    <t>2,984944</t>
  </si>
  <si>
    <t>21,474471</t>
  </si>
  <si>
    <t>21,484801</t>
  </si>
  <si>
    <t>21,495131</t>
  </si>
  <si>
    <t>21,505461</t>
  </si>
  <si>
    <t>3,254844</t>
  </si>
  <si>
    <t>21,515791</t>
  </si>
  <si>
    <t>3,183357</t>
  </si>
  <si>
    <t>21,526121</t>
  </si>
  <si>
    <t>21,536451</t>
  </si>
  <si>
    <t>21,546781</t>
  </si>
  <si>
    <t>3,097281</t>
  </si>
  <si>
    <t>21,557111</t>
  </si>
  <si>
    <t>3,043301</t>
  </si>
  <si>
    <t>21,567441</t>
  </si>
  <si>
    <t>2,916375</t>
  </si>
  <si>
    <t>21,577771</t>
  </si>
  <si>
    <t>2,875525</t>
  </si>
  <si>
    <t>21,588101</t>
  </si>
  <si>
    <t>2,951389</t>
  </si>
  <si>
    <t>21,598431</t>
  </si>
  <si>
    <t>21,608761</t>
  </si>
  <si>
    <t>2,993698</t>
  </si>
  <si>
    <t>21,619091</t>
  </si>
  <si>
    <t>3,036006</t>
  </si>
  <si>
    <t>21,629421</t>
  </si>
  <si>
    <t>21,639751</t>
  </si>
  <si>
    <t>21,650081</t>
  </si>
  <si>
    <t>3,028712</t>
  </si>
  <si>
    <t>21,660411</t>
  </si>
  <si>
    <t>2,808415</t>
  </si>
  <si>
    <t>21,670741</t>
  </si>
  <si>
    <t>2,866772</t>
  </si>
  <si>
    <t>21,681071</t>
  </si>
  <si>
    <t>21,691401</t>
  </si>
  <si>
    <t>21,701731</t>
  </si>
  <si>
    <t>3,428455</t>
  </si>
  <si>
    <t>21,712061</t>
  </si>
  <si>
    <t>21,722391</t>
  </si>
  <si>
    <t>21,732721</t>
  </si>
  <si>
    <t>3,052054</t>
  </si>
  <si>
    <t>21,743051</t>
  </si>
  <si>
    <t>21,753381</t>
  </si>
  <si>
    <t>21,763711</t>
  </si>
  <si>
    <t>2,964519</t>
  </si>
  <si>
    <t>21,774041</t>
  </si>
  <si>
    <t>21,784371</t>
  </si>
  <si>
    <t>2,701914</t>
  </si>
  <si>
    <t>21,794701</t>
  </si>
  <si>
    <t>2,490371</t>
  </si>
  <si>
    <t>21,805031</t>
  </si>
  <si>
    <t>2,485994</t>
  </si>
  <si>
    <t>21,815361</t>
  </si>
  <si>
    <t>2,703373</t>
  </si>
  <si>
    <t>21,825691</t>
  </si>
  <si>
    <t>2,868231</t>
  </si>
  <si>
    <t>21,836021</t>
  </si>
  <si>
    <t>21,846352</t>
  </si>
  <si>
    <t>3,021417</t>
  </si>
  <si>
    <t>21,856682</t>
  </si>
  <si>
    <t>2,944094</t>
  </si>
  <si>
    <t>21,867012</t>
  </si>
  <si>
    <t>3,000992</t>
  </si>
  <si>
    <t>21,877342</t>
  </si>
  <si>
    <t>3,196487</t>
  </si>
  <si>
    <t>21,887672</t>
  </si>
  <si>
    <t>3,244631</t>
  </si>
  <si>
    <t>21,898002</t>
  </si>
  <si>
    <t>3,113329</t>
  </si>
  <si>
    <t>21,908332</t>
  </si>
  <si>
    <t>2,973273</t>
  </si>
  <si>
    <t>21,918662</t>
  </si>
  <si>
    <t>2,888656</t>
  </si>
  <si>
    <t>21,928992</t>
  </si>
  <si>
    <t>21,939322</t>
  </si>
  <si>
    <t>3,059349</t>
  </si>
  <si>
    <t>21,949652</t>
  </si>
  <si>
    <t>21,959982</t>
  </si>
  <si>
    <t>2,9368</t>
  </si>
  <si>
    <t>21,970312</t>
  </si>
  <si>
    <t>21,980642</t>
  </si>
  <si>
    <t>3,031629</t>
  </si>
  <si>
    <t>21,990972</t>
  </si>
  <si>
    <t>2,92367</t>
  </si>
  <si>
    <t>22,001302</t>
  </si>
  <si>
    <t>22,011632</t>
  </si>
  <si>
    <t>22,021962</t>
  </si>
  <si>
    <t>22,032292</t>
  </si>
  <si>
    <t>2,929505</t>
  </si>
  <si>
    <t>22,042622</t>
  </si>
  <si>
    <t>22,052952</t>
  </si>
  <si>
    <t>22,063282</t>
  </si>
  <si>
    <t>2,922211</t>
  </si>
  <si>
    <t>22,073612</t>
  </si>
  <si>
    <t>2,675654</t>
  </si>
  <si>
    <t>22,083942</t>
  </si>
  <si>
    <t>2,744223</t>
  </si>
  <si>
    <t>22,094272</t>
  </si>
  <si>
    <t>3,009746</t>
  </si>
  <si>
    <t>22,104602</t>
  </si>
  <si>
    <t>3,212535</t>
  </si>
  <si>
    <t>22,114932</t>
  </si>
  <si>
    <t>22,125262</t>
  </si>
  <si>
    <t>3,243172</t>
  </si>
  <si>
    <t>22,135592</t>
  </si>
  <si>
    <t>3,04476</t>
  </si>
  <si>
    <t>22,145922</t>
  </si>
  <si>
    <t>22,156252</t>
  </si>
  <si>
    <t>2,954307</t>
  </si>
  <si>
    <t>22,166582</t>
  </si>
  <si>
    <t>22,176912</t>
  </si>
  <si>
    <t>22,187242</t>
  </si>
  <si>
    <t>3,180439</t>
  </si>
  <si>
    <t>22,197572</t>
  </si>
  <si>
    <t>3,146884</t>
  </si>
  <si>
    <t>22,207902</t>
  </si>
  <si>
    <t>22,218232</t>
  </si>
  <si>
    <t>3,122082</t>
  </si>
  <si>
    <t>22,228562</t>
  </si>
  <si>
    <t>22,238892</t>
  </si>
  <si>
    <t>2,86969</t>
  </si>
  <si>
    <t>22,249222</t>
  </si>
  <si>
    <t>2,739846</t>
  </si>
  <si>
    <t>22,259552</t>
  </si>
  <si>
    <t>2,802579</t>
  </si>
  <si>
    <t>22,269882</t>
  </si>
  <si>
    <t>2,871149</t>
  </si>
  <si>
    <t>22,280212</t>
  </si>
  <si>
    <t>3,072479</t>
  </si>
  <si>
    <t>22,290542</t>
  </si>
  <si>
    <t>22,300872</t>
  </si>
  <si>
    <t>22,311202</t>
  </si>
  <si>
    <t>2,757353</t>
  </si>
  <si>
    <t>22,321532</t>
  </si>
  <si>
    <t>2,742764</t>
  </si>
  <si>
    <t>22,331862</t>
  </si>
  <si>
    <t>22,342192</t>
  </si>
  <si>
    <t>2,968896</t>
  </si>
  <si>
    <t>22,352523</t>
  </si>
  <si>
    <t>2,771942</t>
  </si>
  <si>
    <t>22,362853</t>
  </si>
  <si>
    <t>2,738387</t>
  </si>
  <si>
    <t>22,373183</t>
  </si>
  <si>
    <t>2,729634</t>
  </si>
  <si>
    <t>22,383513</t>
  </si>
  <si>
    <t>2,598331</t>
  </si>
  <si>
    <t>22,393843</t>
  </si>
  <si>
    <t>2,621674</t>
  </si>
  <si>
    <t>22,404173</t>
  </si>
  <si>
    <t>22,414503</t>
  </si>
  <si>
    <t>2,642099</t>
  </si>
  <si>
    <t>22,424833</t>
  </si>
  <si>
    <t>2,706291</t>
  </si>
  <si>
    <t>22,435163</t>
  </si>
  <si>
    <t>22,445493</t>
  </si>
  <si>
    <t>2,561858</t>
  </si>
  <si>
    <t>22,455823</t>
  </si>
  <si>
    <t>2,529762</t>
  </si>
  <si>
    <t>22,466153</t>
  </si>
  <si>
    <t>2,475782</t>
  </si>
  <si>
    <t>22,476483</t>
  </si>
  <si>
    <t>2,572071</t>
  </si>
  <si>
    <t>22,486813</t>
  </si>
  <si>
    <t>2,544351</t>
  </si>
  <si>
    <t>22,497143</t>
  </si>
  <si>
    <t>2,481618</t>
  </si>
  <si>
    <t>22,507473</t>
  </si>
  <si>
    <t>2,310924</t>
  </si>
  <si>
    <t>22,517803</t>
  </si>
  <si>
    <t>2,392624</t>
  </si>
  <si>
    <t>22,528133</t>
  </si>
  <si>
    <t>2,34448</t>
  </si>
  <si>
    <t>22,538463</t>
  </si>
  <si>
    <t>2,430556</t>
  </si>
  <si>
    <t>22,548793</t>
  </si>
  <si>
    <t>2,423261</t>
  </si>
  <si>
    <t>22,559123</t>
  </si>
  <si>
    <t>2,386788</t>
  </si>
  <si>
    <t>22,569453</t>
  </si>
  <si>
    <t>2,300712</t>
  </si>
  <si>
    <t>22,579783</t>
  </si>
  <si>
    <t>2,534139</t>
  </si>
  <si>
    <t>22,590113</t>
  </si>
  <si>
    <t>2,43785</t>
  </si>
  <si>
    <t>22,600443</t>
  </si>
  <si>
    <t>2,659606</t>
  </si>
  <si>
    <t>22,610773</t>
  </si>
  <si>
    <t>22,621103</t>
  </si>
  <si>
    <t>22,631433</t>
  </si>
  <si>
    <t>22,641763</t>
  </si>
  <si>
    <t>2,853642</t>
  </si>
  <si>
    <t>22,652093</t>
  </si>
  <si>
    <t>2,58666</t>
  </si>
  <si>
    <t>22,662423</t>
  </si>
  <si>
    <t>2,596872</t>
  </si>
  <si>
    <t>22,672753</t>
  </si>
  <si>
    <t>2,271534</t>
  </si>
  <si>
    <t>22,683083</t>
  </si>
  <si>
    <t>2,513714</t>
  </si>
  <si>
    <t>22,693413</t>
  </si>
  <si>
    <t>2,65377</t>
  </si>
  <si>
    <t>22,703743</t>
  </si>
  <si>
    <t>22,714073</t>
  </si>
  <si>
    <t>2,77486</t>
  </si>
  <si>
    <t>22,724403</t>
  </si>
  <si>
    <t>2,782155</t>
  </si>
  <si>
    <t>22,734733</t>
  </si>
  <si>
    <t>2,585201</t>
  </si>
  <si>
    <t>22,745063</t>
  </si>
  <si>
    <t>2,73401</t>
  </si>
  <si>
    <t>22,755393</t>
  </si>
  <si>
    <t>2,6669</t>
  </si>
  <si>
    <t>22,765723</t>
  </si>
  <si>
    <t>2,610002</t>
  </si>
  <si>
    <t>22,776053</t>
  </si>
  <si>
    <t>2,432015</t>
  </si>
  <si>
    <t>22,786383</t>
  </si>
  <si>
    <t>2,494748</t>
  </si>
  <si>
    <t>22,796713</t>
  </si>
  <si>
    <t>2,497666</t>
  </si>
  <si>
    <t>22,807043</t>
  </si>
  <si>
    <t>2,78799</t>
  </si>
  <si>
    <t>22,817373</t>
  </si>
  <si>
    <t>22,827703</t>
  </si>
  <si>
    <t>22,838033</t>
  </si>
  <si>
    <t>2,496207</t>
  </si>
  <si>
    <t>22,848363</t>
  </si>
  <si>
    <t>2,462652</t>
  </si>
  <si>
    <t>22,858694</t>
  </si>
  <si>
    <t>2,446604</t>
  </si>
  <si>
    <t>22,869024</t>
  </si>
  <si>
    <t>22,879354</t>
  </si>
  <si>
    <t>22,889684</t>
  </si>
  <si>
    <t>2,636263</t>
  </si>
  <si>
    <t>22,900014</t>
  </si>
  <si>
    <t>22,910344</t>
  </si>
  <si>
    <t>2,710668</t>
  </si>
  <si>
    <t>22,920674</t>
  </si>
  <si>
    <t>2,735469</t>
  </si>
  <si>
    <t>22,931004</t>
  </si>
  <si>
    <t>2,41159</t>
  </si>
  <si>
    <t>22,941334</t>
  </si>
  <si>
    <t>2,328431</t>
  </si>
  <si>
    <t>22,951664</t>
  </si>
  <si>
    <t>2,448063</t>
  </si>
  <si>
    <t>22,961994</t>
  </si>
  <si>
    <t>2,399918</t>
  </si>
  <si>
    <t>22,972324</t>
  </si>
  <si>
    <t>2,567694</t>
  </si>
  <si>
    <t>22,982654</t>
  </si>
  <si>
    <t>2,522467</t>
  </si>
  <si>
    <t>22,992984</t>
  </si>
  <si>
    <t>2,408672</t>
  </si>
  <si>
    <t>23,003314</t>
  </si>
  <si>
    <t>2,268616</t>
  </si>
  <si>
    <t>23,013644</t>
  </si>
  <si>
    <t>2,404295</t>
  </si>
  <si>
    <t>23,023974</t>
  </si>
  <si>
    <t>2,516632</t>
  </si>
  <si>
    <t>23,034304</t>
  </si>
  <si>
    <t>23,044634</t>
  </si>
  <si>
    <t>23,054964</t>
  </si>
  <si>
    <t>2,833217</t>
  </si>
  <si>
    <t>23,065294</t>
  </si>
  <si>
    <t>2,563317</t>
  </si>
  <si>
    <t>23,075624</t>
  </si>
  <si>
    <t>2,669818</t>
  </si>
  <si>
    <t>23,085954</t>
  </si>
  <si>
    <t>2,570612</t>
  </si>
  <si>
    <t>23,096284</t>
  </si>
  <si>
    <t>2,751517</t>
  </si>
  <si>
    <t>23,106614</t>
  </si>
  <si>
    <t>23,116944</t>
  </si>
  <si>
    <t>23,127274</t>
  </si>
  <si>
    <t>2,442227</t>
  </si>
  <si>
    <t>23,137604</t>
  </si>
  <si>
    <t>2,535598</t>
  </si>
  <si>
    <t>23,147934</t>
  </si>
  <si>
    <t>2,46557</t>
  </si>
  <si>
    <t>23,158264</t>
  </si>
  <si>
    <t>2,583742</t>
  </si>
  <si>
    <t>23,168594</t>
  </si>
  <si>
    <t>2,507878</t>
  </si>
  <si>
    <t>23,178924</t>
  </si>
  <si>
    <t>23,189254</t>
  </si>
  <si>
    <t>2,639181</t>
  </si>
  <si>
    <t>23,199584</t>
  </si>
  <si>
    <t>23,209914</t>
  </si>
  <si>
    <t>2,467029</t>
  </si>
  <si>
    <t>23,220244</t>
  </si>
  <si>
    <t>23,230574</t>
  </si>
  <si>
    <t>2,569153</t>
  </si>
  <si>
    <t>23,240904</t>
  </si>
  <si>
    <t>23,251234</t>
  </si>
  <si>
    <t>23,261564</t>
  </si>
  <si>
    <t>2,605626</t>
  </si>
  <si>
    <t>23,271894</t>
  </si>
  <si>
    <t>23,282224</t>
  </si>
  <si>
    <t>2,696078</t>
  </si>
  <si>
    <t>23,292554</t>
  </si>
  <si>
    <t>23,302884</t>
  </si>
  <si>
    <t>2,42472</t>
  </si>
  <si>
    <t>23,313214</t>
  </si>
  <si>
    <t>2,671277</t>
  </si>
  <si>
    <t>23,323544</t>
  </si>
  <si>
    <t>23,333874</t>
  </si>
  <si>
    <t>23,344204</t>
  </si>
  <si>
    <t>2,528303</t>
  </si>
  <si>
    <t>23,354534</t>
  </si>
  <si>
    <t>2,356151</t>
  </si>
  <si>
    <t>23,364865</t>
  </si>
  <si>
    <t>2,254027</t>
  </si>
  <si>
    <t>23,375195</t>
  </si>
  <si>
    <t>2,468487</t>
  </si>
  <si>
    <t>23,385525</t>
  </si>
  <si>
    <t>23,395855</t>
  </si>
  <si>
    <t>2,38387</t>
  </si>
  <si>
    <t>23,406185</t>
  </si>
  <si>
    <t>2,385329</t>
  </si>
  <si>
    <t>23,416515</t>
  </si>
  <si>
    <t>2,537057</t>
  </si>
  <si>
    <t>23,426845</t>
  </si>
  <si>
    <t>23,437175</t>
  </si>
  <si>
    <t>2,863854</t>
  </si>
  <si>
    <t>23,447505</t>
  </si>
  <si>
    <t>2,89595</t>
  </si>
  <si>
    <t>23,457835</t>
  </si>
  <si>
    <t>2,687325</t>
  </si>
  <si>
    <t>23,468165</t>
  </si>
  <si>
    <t>2,623133</t>
  </si>
  <si>
    <t>23,478495</t>
  </si>
  <si>
    <t>23,488825</t>
  </si>
  <si>
    <t>2,351774</t>
  </si>
  <si>
    <t>23,499155</t>
  </si>
  <si>
    <t>2,143149</t>
  </si>
  <si>
    <t>23,509485</t>
  </si>
  <si>
    <t>2,227766</t>
  </si>
  <si>
    <t>23,519815</t>
  </si>
  <si>
    <t>2,37074</t>
  </si>
  <si>
    <t>23,530145</t>
  </si>
  <si>
    <t>23,540475</t>
  </si>
  <si>
    <t>23,550805</t>
  </si>
  <si>
    <t>2,624592</t>
  </si>
  <si>
    <t>23,561135</t>
  </si>
  <si>
    <t>2,691702</t>
  </si>
  <si>
    <t>23,571465</t>
  </si>
  <si>
    <t>2,858018</t>
  </si>
  <si>
    <t>23,581795</t>
  </si>
  <si>
    <t>23,592125</t>
  </si>
  <si>
    <t>2,983485</t>
  </si>
  <si>
    <t>23,602455</t>
  </si>
  <si>
    <t>2,688784</t>
  </si>
  <si>
    <t>23,612785</t>
  </si>
  <si>
    <t>23,623115</t>
  </si>
  <si>
    <t>23,633445</t>
  </si>
  <si>
    <t>23,643775</t>
  </si>
  <si>
    <t>23,654105</t>
  </si>
  <si>
    <t>23,664435</t>
  </si>
  <si>
    <t>2,658147</t>
  </si>
  <si>
    <t>23,674765</t>
  </si>
  <si>
    <t>2,760271</t>
  </si>
  <si>
    <t>23,685095</t>
  </si>
  <si>
    <t>2,903245</t>
  </si>
  <si>
    <t>23,695425</t>
  </si>
  <si>
    <t>23,705755</t>
  </si>
  <si>
    <t>23,716085</t>
  </si>
  <si>
    <t>2,894491</t>
  </si>
  <si>
    <t>23,726415</t>
  </si>
  <si>
    <t>2,982026</t>
  </si>
  <si>
    <t>23,736745</t>
  </si>
  <si>
    <t>3,119164</t>
  </si>
  <si>
    <t>23,747075</t>
  </si>
  <si>
    <t>3,09874</t>
  </si>
  <si>
    <t>23,757405</t>
  </si>
  <si>
    <t>2,907621</t>
  </si>
  <si>
    <t>23,767735</t>
  </si>
  <si>
    <t>2,862395</t>
  </si>
  <si>
    <t>23,778065</t>
  </si>
  <si>
    <t>23,788395</t>
  </si>
  <si>
    <t>23,798725</t>
  </si>
  <si>
    <t>2,920752</t>
  </si>
  <si>
    <t>23,809055</t>
  </si>
  <si>
    <t>3,012663</t>
  </si>
  <si>
    <t>23,819385</t>
  </si>
  <si>
    <t>3,307365</t>
  </si>
  <si>
    <t>23,829715</t>
  </si>
  <si>
    <t>3,63708</t>
  </si>
  <si>
    <t>23,840045</t>
  </si>
  <si>
    <t>23,850375</t>
  </si>
  <si>
    <t>4,134571</t>
  </si>
  <si>
    <t>23,860705</t>
  </si>
  <si>
    <t>4,064543</t>
  </si>
  <si>
    <t>23,871036</t>
  </si>
  <si>
    <t>23,881366</t>
  </si>
  <si>
    <t>4,18855</t>
  </si>
  <si>
    <t>23,891696</t>
  </si>
  <si>
    <t>4,292134</t>
  </si>
  <si>
    <t>23,902026</t>
  </si>
  <si>
    <t>23,912356</t>
  </si>
  <si>
    <t>4,353408</t>
  </si>
  <si>
    <t>23,922686</t>
  </si>
  <si>
    <t>4,440943</t>
  </si>
  <si>
    <t>23,933016</t>
  </si>
  <si>
    <t>23,943346</t>
  </si>
  <si>
    <t>4,872783</t>
  </si>
  <si>
    <t>23,953676</t>
  </si>
  <si>
    <t>23,964006</t>
  </si>
  <si>
    <t>4,969071</t>
  </si>
  <si>
    <t>23,974336</t>
  </si>
  <si>
    <t>4,80859</t>
  </si>
  <si>
    <t>23,984666</t>
  </si>
  <si>
    <t>5,042017</t>
  </si>
  <si>
    <t>23,994996</t>
  </si>
  <si>
    <t>5,271067</t>
  </si>
  <si>
    <t>24,005326</t>
  </si>
  <si>
    <t>5,676646</t>
  </si>
  <si>
    <t>24,015656</t>
  </si>
  <si>
    <t>5,80503</t>
  </si>
  <si>
    <t>24,025986</t>
  </si>
  <si>
    <t>24,036316</t>
  </si>
  <si>
    <t>24,046646</t>
  </si>
  <si>
    <t>24,056976</t>
  </si>
  <si>
    <t>6,29085</t>
  </si>
  <si>
    <t>24,067306</t>
  </si>
  <si>
    <t>6,541784</t>
  </si>
  <si>
    <t>24,077636</t>
  </si>
  <si>
    <t>24,087966</t>
  </si>
  <si>
    <t>24,098296</t>
  </si>
  <si>
    <t>7,097631</t>
  </si>
  <si>
    <t>24,108626</t>
  </si>
  <si>
    <t>24,118956</t>
  </si>
  <si>
    <t>7,6243</t>
  </si>
  <si>
    <t>24,129286</t>
  </si>
  <si>
    <t>24,139616</t>
  </si>
  <si>
    <t>7,757061</t>
  </si>
  <si>
    <t>24,149946</t>
  </si>
  <si>
    <t>7,8125</t>
  </si>
  <si>
    <t>24,160276</t>
  </si>
  <si>
    <t>8,002159</t>
  </si>
  <si>
    <t>24,170606</t>
  </si>
  <si>
    <t>8,006536</t>
  </si>
  <si>
    <t>24,180936</t>
  </si>
  <si>
    <t>7,722047</t>
  </si>
  <si>
    <t>24,191266</t>
  </si>
  <si>
    <t>7,625759</t>
  </si>
  <si>
    <t>24,201596</t>
  </si>
  <si>
    <t>24,211926</t>
  </si>
  <si>
    <t>7,943803</t>
  </si>
  <si>
    <t>24,222256</t>
  </si>
  <si>
    <t>8,184524</t>
  </si>
  <si>
    <t>24,232586</t>
  </si>
  <si>
    <t>7,759979</t>
  </si>
  <si>
    <t>24,242916</t>
  </si>
  <si>
    <t>7,284372</t>
  </si>
  <si>
    <t>24,253246</t>
  </si>
  <si>
    <t>24,263576</t>
  </si>
  <si>
    <t>6,998425</t>
  </si>
  <si>
    <t>24,273906</t>
  </si>
  <si>
    <t>24,284236</t>
  </si>
  <si>
    <t>7,258112</t>
  </si>
  <si>
    <t>24,294566</t>
  </si>
  <si>
    <t>7,027603</t>
  </si>
  <si>
    <t>24,304896</t>
  </si>
  <si>
    <t>6,66725</t>
  </si>
  <si>
    <t>24,315226</t>
  </si>
  <si>
    <t>6,244164</t>
  </si>
  <si>
    <t>24,325556</t>
  </si>
  <si>
    <t>5,659139</t>
  </si>
  <si>
    <t>24,335886</t>
  </si>
  <si>
    <t>5,548261</t>
  </si>
  <si>
    <t>24,346216</t>
  </si>
  <si>
    <t>5,358602</t>
  </si>
  <si>
    <t>24,356546</t>
  </si>
  <si>
    <t>5,177696</t>
  </si>
  <si>
    <t>24,366876</t>
  </si>
  <si>
    <t>24,377207</t>
  </si>
  <si>
    <t>4,426354</t>
  </si>
  <si>
    <t>24,387537</t>
  </si>
  <si>
    <t>4,363621</t>
  </si>
  <si>
    <t>24,397867</t>
  </si>
  <si>
    <t>4,392799</t>
  </si>
  <si>
    <t>24,408197</t>
  </si>
  <si>
    <t>4,222106</t>
  </si>
  <si>
    <t>24,418527</t>
  </si>
  <si>
    <t>4,117064</t>
  </si>
  <si>
    <t>24,428857</t>
  </si>
  <si>
    <t>3,904062</t>
  </si>
  <si>
    <t>24,439187</t>
  </si>
  <si>
    <t>3,559757</t>
  </si>
  <si>
    <t>24,449517</t>
  </si>
  <si>
    <t>3,498483</t>
  </si>
  <si>
    <t>24,459847</t>
  </si>
  <si>
    <t>24,470177</t>
  </si>
  <si>
    <t>24,480507</t>
  </si>
  <si>
    <t>3,387605</t>
  </si>
  <si>
    <t>24,490837</t>
  </si>
  <si>
    <t>3,578723</t>
  </si>
  <si>
    <t>24,501167</t>
  </si>
  <si>
    <t>3,526202</t>
  </si>
  <si>
    <t>24,511497</t>
  </si>
  <si>
    <t>3,549545</t>
  </si>
  <si>
    <t>24,521827</t>
  </si>
  <si>
    <t>3,513072</t>
  </si>
  <si>
    <t>24,532157</t>
  </si>
  <si>
    <t>24,542487</t>
  </si>
  <si>
    <t>24,552817</t>
  </si>
  <si>
    <t>3,308824</t>
  </si>
  <si>
    <t>24,563147</t>
  </si>
  <si>
    <t>3,123541</t>
  </si>
  <si>
    <t>24,573477</t>
  </si>
  <si>
    <t>24,583807</t>
  </si>
  <si>
    <t>24,594137</t>
  </si>
  <si>
    <t>2,942635</t>
  </si>
  <si>
    <t>24,604467</t>
  </si>
  <si>
    <t>2,814251</t>
  </si>
  <si>
    <t>24,614797</t>
  </si>
  <si>
    <t>24,625127</t>
  </si>
  <si>
    <t>2,647934</t>
  </si>
  <si>
    <t>24,635457</t>
  </si>
  <si>
    <t>2,637722</t>
  </si>
  <si>
    <t>24,645787</t>
  </si>
  <si>
    <t>24,656117</t>
  </si>
  <si>
    <t>2,662523</t>
  </si>
  <si>
    <t>24,666447</t>
  </si>
  <si>
    <t>24,676777</t>
  </si>
  <si>
    <t>24,687107</t>
  </si>
  <si>
    <t>2,523926</t>
  </si>
  <si>
    <t>24,697437</t>
  </si>
  <si>
    <t>2,373658</t>
  </si>
  <si>
    <t>24,707767</t>
  </si>
  <si>
    <t>2,201506</t>
  </si>
  <si>
    <t>24,718097</t>
  </si>
  <si>
    <t>2,240896</t>
  </si>
  <si>
    <t>24,728427</t>
  </si>
  <si>
    <t>24,738757</t>
  </si>
  <si>
    <t>2,881361</t>
  </si>
  <si>
    <t>24,749087</t>
  </si>
  <si>
    <t>24,759417</t>
  </si>
  <si>
    <t>2,770483</t>
  </si>
  <si>
    <t>24,769747</t>
  </si>
  <si>
    <t>2,615838</t>
  </si>
  <si>
    <t>24,780077</t>
  </si>
  <si>
    <t>2,614379</t>
  </si>
  <si>
    <t>24,790407</t>
  </si>
  <si>
    <t>24,800737</t>
  </si>
  <si>
    <t>2,717962</t>
  </si>
  <si>
    <t>24,811067</t>
  </si>
  <si>
    <t>2,752976</t>
  </si>
  <si>
    <t>24,821397</t>
  </si>
  <si>
    <t>2,436391</t>
  </si>
  <si>
    <t>24,831727</t>
  </si>
  <si>
    <t>24,842057</t>
  </si>
  <si>
    <t>24,852387</t>
  </si>
  <si>
    <t>2,525385</t>
  </si>
  <si>
    <t>24,862717</t>
  </si>
  <si>
    <t>2,630427</t>
  </si>
  <si>
    <t>24,873047</t>
  </si>
  <si>
    <t>24,883378</t>
  </si>
  <si>
    <t>2,588119</t>
  </si>
  <si>
    <t>24,893708</t>
  </si>
  <si>
    <t>2,506419</t>
  </si>
  <si>
    <t>24,904038</t>
  </si>
  <si>
    <t>2,538515</t>
  </si>
  <si>
    <t>24,914368</t>
  </si>
  <si>
    <t>24,924698</t>
  </si>
  <si>
    <t>24,935028</t>
  </si>
  <si>
    <t>2,471405</t>
  </si>
  <si>
    <t>24,945358</t>
  </si>
  <si>
    <t>2,443686</t>
  </si>
  <si>
    <t>24,955688</t>
  </si>
  <si>
    <t>24,966018</t>
  </si>
  <si>
    <t>2,293417</t>
  </si>
  <si>
    <t>24,976348</t>
  </si>
  <si>
    <t>2,305089</t>
  </si>
  <si>
    <t>24,986678</t>
  </si>
  <si>
    <t>2,439309</t>
  </si>
  <si>
    <t>24,997008</t>
  </si>
  <si>
    <t>2,472864</t>
  </si>
  <si>
    <t>25,007338</t>
  </si>
  <si>
    <t>2,51955</t>
  </si>
  <si>
    <t>25,017668</t>
  </si>
  <si>
    <t>2,580824</t>
  </si>
  <si>
    <t>25,027998</t>
  </si>
  <si>
    <t>2,426179</t>
  </si>
  <si>
    <t>25,038328</t>
  </si>
  <si>
    <t>2,407213</t>
  </si>
  <si>
    <t>25,048658</t>
  </si>
  <si>
    <t>2,376576</t>
  </si>
  <si>
    <t>25,058988</t>
  </si>
  <si>
    <t>2,388247</t>
  </si>
  <si>
    <t>25,069318</t>
  </si>
  <si>
    <t>2,318219</t>
  </si>
  <si>
    <t>25,079648</t>
  </si>
  <si>
    <t>25,089978</t>
  </si>
  <si>
    <t>25,100308</t>
  </si>
  <si>
    <t>25,110638</t>
  </si>
  <si>
    <t>25,120968</t>
  </si>
  <si>
    <t>2,405754</t>
  </si>
  <si>
    <t>25,131298</t>
  </si>
  <si>
    <t>25,141628</t>
  </si>
  <si>
    <t>2,379494</t>
  </si>
  <si>
    <t>25,151958</t>
  </si>
  <si>
    <t>2,341562</t>
  </si>
  <si>
    <t>25,162288</t>
  </si>
  <si>
    <t>2,364904</t>
  </si>
  <si>
    <t>25,172618</t>
  </si>
  <si>
    <t>25,182948</t>
  </si>
  <si>
    <t>25,193278</t>
  </si>
  <si>
    <t>2,54581</t>
  </si>
  <si>
    <t>25,203608</t>
  </si>
  <si>
    <t>2,595413</t>
  </si>
  <si>
    <t>25,213938</t>
  </si>
  <si>
    <t>2,4787</t>
  </si>
  <si>
    <t>25,224268</t>
  </si>
  <si>
    <t>25,234598</t>
  </si>
  <si>
    <t>25,244928</t>
  </si>
  <si>
    <t>2,566235</t>
  </si>
  <si>
    <t>25,255258</t>
  </si>
  <si>
    <t>25,265588</t>
  </si>
  <si>
    <t>2,548728</t>
  </si>
  <si>
    <t>25,275918</t>
  </si>
  <si>
    <t>25,286248</t>
  </si>
  <si>
    <t>25,296578</t>
  </si>
  <si>
    <t>25,306908</t>
  </si>
  <si>
    <t>2,363445</t>
  </si>
  <si>
    <t>25,317238</t>
  </si>
  <si>
    <t>2,259862</t>
  </si>
  <si>
    <t>25,327568</t>
  </si>
  <si>
    <t>25,337898</t>
  </si>
  <si>
    <t>2,556022</t>
  </si>
  <si>
    <t>25,348228</t>
  </si>
  <si>
    <t>2,656688</t>
  </si>
  <si>
    <t>25,358558</t>
  </si>
  <si>
    <t>25,368888</t>
  </si>
  <si>
    <t>2,709209</t>
  </si>
  <si>
    <t>25,379219</t>
  </si>
  <si>
    <t>25,389549</t>
  </si>
  <si>
    <t>25,399879</t>
  </si>
  <si>
    <t>25,410209</t>
  </si>
  <si>
    <t>2,601249</t>
  </si>
  <si>
    <t>25,420539</t>
  </si>
  <si>
    <t>25,430869</t>
  </si>
  <si>
    <t>2,413049</t>
  </si>
  <si>
    <t>25,441199</t>
  </si>
  <si>
    <t>25,451529</t>
  </si>
  <si>
    <t>2,593954</t>
  </si>
  <si>
    <t>25,461859</t>
  </si>
  <si>
    <t>2,665441</t>
  </si>
  <si>
    <t>25,472189</t>
  </si>
  <si>
    <t>2,722339</t>
  </si>
  <si>
    <t>25,482519</t>
  </si>
  <si>
    <t>2,850724</t>
  </si>
  <si>
    <t>25,492849</t>
  </si>
  <si>
    <t>3,00391</t>
  </si>
  <si>
    <t>25,503179</t>
  </si>
  <si>
    <t>25,513509</t>
  </si>
  <si>
    <t>25,523839</t>
  </si>
  <si>
    <t>25,534169</t>
  </si>
  <si>
    <t>2,272993</t>
  </si>
  <si>
    <t>25,544499</t>
  </si>
  <si>
    <t>2,354692</t>
  </si>
  <si>
    <t>25,554829</t>
  </si>
  <si>
    <t>2,64064</t>
  </si>
  <si>
    <t>25,565159</t>
  </si>
  <si>
    <t>25,575489</t>
  </si>
  <si>
    <t>25,585819</t>
  </si>
  <si>
    <t>2,589578</t>
  </si>
  <si>
    <t>25,596149</t>
  </si>
  <si>
    <t>2,367822</t>
  </si>
  <si>
    <t>25,606479</t>
  </si>
  <si>
    <t>2,089169</t>
  </si>
  <si>
    <t>25,616809</t>
  </si>
  <si>
    <t>2,167951</t>
  </si>
  <si>
    <t>25,627139</t>
  </si>
  <si>
    <t>2,338644</t>
  </si>
  <si>
    <t>25,637469</t>
  </si>
  <si>
    <t>2,265698</t>
  </si>
  <si>
    <t>25,647799</t>
  </si>
  <si>
    <t>2,391165</t>
  </si>
  <si>
    <t>25,658129</t>
  </si>
  <si>
    <t>25,668459</t>
  </si>
  <si>
    <t>2,726716</t>
  </si>
  <si>
    <t>25,678789</t>
  </si>
  <si>
    <t>25,689119</t>
  </si>
  <si>
    <t>2,914916</t>
  </si>
  <si>
    <t>25,699449</t>
  </si>
  <si>
    <t>25,709779</t>
  </si>
  <si>
    <t>2,712127</t>
  </si>
  <si>
    <t>25,720109</t>
  </si>
  <si>
    <t>2,879902</t>
  </si>
  <si>
    <t>25,730439</t>
  </si>
  <si>
    <t>2,789449</t>
  </si>
  <si>
    <t>25,740769</t>
  </si>
  <si>
    <t>25,751099</t>
  </si>
  <si>
    <t>25,761429</t>
  </si>
  <si>
    <t>2,455357</t>
  </si>
  <si>
    <t>25,771759</t>
  </si>
  <si>
    <t>25,782089</t>
  </si>
  <si>
    <t>2,786531</t>
  </si>
  <si>
    <t>25,792419</t>
  </si>
  <si>
    <t>25,802749</t>
  </si>
  <si>
    <t>25,813079</t>
  </si>
  <si>
    <t>25,823409</t>
  </si>
  <si>
    <t>25,833739</t>
  </si>
  <si>
    <t>25,844069</t>
  </si>
  <si>
    <t>2,554564</t>
  </si>
  <si>
    <t>25,854399</t>
  </si>
  <si>
    <t>2,427638</t>
  </si>
  <si>
    <t>25,864729</t>
  </si>
  <si>
    <t>25,875059</t>
  </si>
  <si>
    <t>25,88539</t>
  </si>
  <si>
    <t>25,89572</t>
  </si>
  <si>
    <t>25,90605</t>
  </si>
  <si>
    <t>2,649393</t>
  </si>
  <si>
    <t>25,91638</t>
  </si>
  <si>
    <t>25,92671</t>
  </si>
  <si>
    <t>25,93704</t>
  </si>
  <si>
    <t>2,53268</t>
  </si>
  <si>
    <t>25,94737</t>
  </si>
  <si>
    <t>25,9577</t>
  </si>
  <si>
    <t>2,547269</t>
  </si>
  <si>
    <t>25,96803</t>
  </si>
  <si>
    <t>2,493289</t>
  </si>
  <si>
    <t>25,97836</t>
  </si>
  <si>
    <t>2,150444</t>
  </si>
  <si>
    <t>25,98869</t>
  </si>
  <si>
    <t>1,800303</t>
  </si>
  <si>
    <t>25,99902</t>
  </si>
  <si>
    <t>1,790091</t>
  </si>
  <si>
    <t>26,00935</t>
  </si>
  <si>
    <t>2,0206</t>
  </si>
  <si>
    <t>26,01968</t>
  </si>
  <si>
    <t>26,03001</t>
  </si>
  <si>
    <t>2,453898</t>
  </si>
  <si>
    <t>26,04034</t>
  </si>
  <si>
    <t>2,434932</t>
  </si>
  <si>
    <t>26,05067</t>
  </si>
  <si>
    <t>26,061</t>
  </si>
  <si>
    <t>2,503501</t>
  </si>
  <si>
    <t>26,07133</t>
  </si>
  <si>
    <t>26,08166</t>
  </si>
  <si>
    <t>26,09199</t>
  </si>
  <si>
    <t>2,369281</t>
  </si>
  <si>
    <t>26,10232</t>
  </si>
  <si>
    <t>2,287582</t>
  </si>
  <si>
    <t>26,11265</t>
  </si>
  <si>
    <t>26,12298</t>
  </si>
  <si>
    <t>2,375117</t>
  </si>
  <si>
    <t>26,13331</t>
  </si>
  <si>
    <t>2,24965</t>
  </si>
  <si>
    <t>26,14364</t>
  </si>
  <si>
    <t>2,176704</t>
  </si>
  <si>
    <t>26,15397</t>
  </si>
  <si>
    <t>2,122724</t>
  </si>
  <si>
    <t>26,1643</t>
  </si>
  <si>
    <t>26,17463</t>
  </si>
  <si>
    <t>1,96662</t>
  </si>
  <si>
    <t>26,18496</t>
  </si>
  <si>
    <t>1,959325</t>
  </si>
  <si>
    <t>26,19529</t>
  </si>
  <si>
    <t>26,20562</t>
  </si>
  <si>
    <t>2,332808</t>
  </si>
  <si>
    <t>26,21595</t>
  </si>
  <si>
    <t>2,484536</t>
  </si>
  <si>
    <t>26,22628</t>
  </si>
  <si>
    <t>2,557481</t>
  </si>
  <si>
    <t>26,23661</t>
  </si>
  <si>
    <t>26,24694</t>
  </si>
  <si>
    <t>26,25727</t>
  </si>
  <si>
    <t>26,2676</t>
  </si>
  <si>
    <t>2,31676</t>
  </si>
  <si>
    <t>26,27793</t>
  </si>
  <si>
    <t>2,216095</t>
  </si>
  <si>
    <t>26,28826</t>
  </si>
  <si>
    <t>2,313842</t>
  </si>
  <si>
    <t>26,29859</t>
  </si>
  <si>
    <t>26,30892</t>
  </si>
  <si>
    <t>26,31925</t>
  </si>
  <si>
    <t>2,251109</t>
  </si>
  <si>
    <t>26,32958</t>
  </si>
  <si>
    <t>26,33991</t>
  </si>
  <si>
    <t>2,261321</t>
  </si>
  <si>
    <t>26,35024</t>
  </si>
  <si>
    <t>2,331349</t>
  </si>
  <si>
    <t>26,36057</t>
  </si>
  <si>
    <t>2,389706</t>
  </si>
  <si>
    <t>26,3709</t>
  </si>
  <si>
    <t>26,38123</t>
  </si>
  <si>
    <t>26,391561</t>
  </si>
  <si>
    <t>2,245273</t>
  </si>
  <si>
    <t>26,401891</t>
  </si>
  <si>
    <t>2,573529</t>
  </si>
  <si>
    <t>26,412221</t>
  </si>
  <si>
    <t>26,422551</t>
  </si>
  <si>
    <t>2,745682</t>
  </si>
  <si>
    <t>26,432881</t>
  </si>
  <si>
    <t>26,443211</t>
  </si>
  <si>
    <t>26,453541</t>
  </si>
  <si>
    <t>26,463871</t>
  </si>
  <si>
    <t>26,474201</t>
  </si>
  <si>
    <t>26,484531</t>
  </si>
  <si>
    <t>2,518091</t>
  </si>
  <si>
    <t>26,494861</t>
  </si>
  <si>
    <t>2,521008</t>
  </si>
  <si>
    <t>26,505191</t>
  </si>
  <si>
    <t>2,591036</t>
  </si>
  <si>
    <t>26,515521</t>
  </si>
  <si>
    <t>2,792367</t>
  </si>
  <si>
    <t>26,525851</t>
  </si>
  <si>
    <t>26,536181</t>
  </si>
  <si>
    <t>26,546511</t>
  </si>
  <si>
    <t>26,556841</t>
  </si>
  <si>
    <t>2,661064</t>
  </si>
  <si>
    <t>26,567171</t>
  </si>
  <si>
    <t>26,577501</t>
  </si>
  <si>
    <t>26,587831</t>
  </si>
  <si>
    <t>2,809874</t>
  </si>
  <si>
    <t>26,598161</t>
  </si>
  <si>
    <t>26,608491</t>
  </si>
  <si>
    <t>2,891573</t>
  </si>
  <si>
    <t>26,618821</t>
  </si>
  <si>
    <t>2,935341</t>
  </si>
  <si>
    <t>26,629151</t>
  </si>
  <si>
    <t>26,639481</t>
  </si>
  <si>
    <t>26,649811</t>
  </si>
  <si>
    <t>3,054972</t>
  </si>
  <si>
    <t>26,660141</t>
  </si>
  <si>
    <t>3,027253</t>
  </si>
  <si>
    <t>26,670471</t>
  </si>
  <si>
    <t>3,079774</t>
  </si>
  <si>
    <t>26,680801</t>
  </si>
  <si>
    <t>3,19211</t>
  </si>
  <si>
    <t>26,691131</t>
  </si>
  <si>
    <t>26,701461</t>
  </si>
  <si>
    <t>26,711791</t>
  </si>
  <si>
    <t>3,216912</t>
  </si>
  <si>
    <t>26,722121</t>
  </si>
  <si>
    <t>3,278186</t>
  </si>
  <si>
    <t>26,732451</t>
  </si>
  <si>
    <t>3,356968</t>
  </si>
  <si>
    <t>26,742781</t>
  </si>
  <si>
    <t>26,753111</t>
  </si>
  <si>
    <t>3,673553</t>
  </si>
  <si>
    <t>26,763441</t>
  </si>
  <si>
    <t>3,485353</t>
  </si>
  <si>
    <t>26,773771</t>
  </si>
  <si>
    <t>3,453256</t>
  </si>
  <si>
    <t>26,784101</t>
  </si>
  <si>
    <t>26,794431</t>
  </si>
  <si>
    <t>26,804761</t>
  </si>
  <si>
    <t>3,65021</t>
  </si>
  <si>
    <t>26,815091</t>
  </si>
  <si>
    <t>3,780054</t>
  </si>
  <si>
    <t>26,825421</t>
  </si>
  <si>
    <t>3,647292</t>
  </si>
  <si>
    <t>26,835751</t>
  </si>
  <si>
    <t>26,846081</t>
  </si>
  <si>
    <t>26,856411</t>
  </si>
  <si>
    <t>26,866741</t>
  </si>
  <si>
    <t>26,877071</t>
  </si>
  <si>
    <t>26,887401</t>
  </si>
  <si>
    <t>3,870507</t>
  </si>
  <si>
    <t>26,897732</t>
  </si>
  <si>
    <t>3,82528</t>
  </si>
  <si>
    <t>26,908062</t>
  </si>
  <si>
    <t>3,445962</t>
  </si>
  <si>
    <t>26,918392</t>
  </si>
  <si>
    <t>3,091445</t>
  </si>
  <si>
    <t>26,928722</t>
  </si>
  <si>
    <t>2,887197</t>
  </si>
  <si>
    <t>26,939052</t>
  </si>
  <si>
    <t>3,11187</t>
  </si>
  <si>
    <t>26,949382</t>
  </si>
  <si>
    <t>3,34092</t>
  </si>
  <si>
    <t>26,959712</t>
  </si>
  <si>
    <t>26,970042</t>
  </si>
  <si>
    <t>26,980372</t>
  </si>
  <si>
    <t>26,990702</t>
  </si>
  <si>
    <t>27,001032</t>
  </si>
  <si>
    <t>27,011362</t>
  </si>
  <si>
    <t>2,394083</t>
  </si>
  <si>
    <t>27,021692</t>
  </si>
  <si>
    <t>2,165033</t>
  </si>
  <si>
    <t>27,032022</t>
  </si>
  <si>
    <t>2,256944</t>
  </si>
  <si>
    <t>27,042352</t>
  </si>
  <si>
    <t>27,052682</t>
  </si>
  <si>
    <t>27,063012</t>
  </si>
  <si>
    <t>27,073342</t>
  </si>
  <si>
    <t>27,083672</t>
  </si>
  <si>
    <t>2,380952</t>
  </si>
  <si>
    <t>27,094002</t>
  </si>
  <si>
    <t>27,104332</t>
  </si>
  <si>
    <t>2,153361</t>
  </si>
  <si>
    <t>27,114662</t>
  </si>
  <si>
    <t>2,163574</t>
  </si>
  <si>
    <t>27,124992</t>
  </si>
  <si>
    <t>2,220472</t>
  </si>
  <si>
    <t>27,135322</t>
  </si>
  <si>
    <t>27,145652</t>
  </si>
  <si>
    <t>27,155982</t>
  </si>
  <si>
    <t>27,166312</t>
  </si>
  <si>
    <t>27,176642</t>
  </si>
  <si>
    <t>27,186972</t>
  </si>
  <si>
    <t>27,197302</t>
  </si>
  <si>
    <t>27,207632</t>
  </si>
  <si>
    <t>27,217962</t>
  </si>
  <si>
    <t>27,228292</t>
  </si>
  <si>
    <t>2,509337</t>
  </si>
  <si>
    <t>27,238622</t>
  </si>
  <si>
    <t>27,248952</t>
  </si>
  <si>
    <t>2,15482</t>
  </si>
  <si>
    <t>27,259282</t>
  </si>
  <si>
    <t>2,022059</t>
  </si>
  <si>
    <t>27,269612</t>
  </si>
  <si>
    <t>27,279942</t>
  </si>
  <si>
    <t>2,306548</t>
  </si>
  <si>
    <t>27,290272</t>
  </si>
  <si>
    <t>2,483077</t>
  </si>
  <si>
    <t>27,300602</t>
  </si>
  <si>
    <t>27,310932</t>
  </si>
  <si>
    <t>2,420343</t>
  </si>
  <si>
    <t>27,321262</t>
  </si>
  <si>
    <t>27,331592</t>
  </si>
  <si>
    <t>2,179622</t>
  </si>
  <si>
    <t>27,341922</t>
  </si>
  <si>
    <t>2,06145</t>
  </si>
  <si>
    <t>27,352252</t>
  </si>
  <si>
    <t>2,038107</t>
  </si>
  <si>
    <t>27,362582</t>
  </si>
  <si>
    <t>2,214636</t>
  </si>
  <si>
    <t>27,372912</t>
  </si>
  <si>
    <t>2,395542</t>
  </si>
  <si>
    <t>27,383242</t>
  </si>
  <si>
    <t>27,393572</t>
  </si>
  <si>
    <t>2,277369</t>
  </si>
  <si>
    <t>27,403903</t>
  </si>
  <si>
    <t>2,26278</t>
  </si>
  <si>
    <t>27,414233</t>
  </si>
  <si>
    <t>2,132937</t>
  </si>
  <si>
    <t>27,424563</t>
  </si>
  <si>
    <t>27,434893</t>
  </si>
  <si>
    <t>27,445223</t>
  </si>
  <si>
    <t>1,938901</t>
  </si>
  <si>
    <t>27,455553</t>
  </si>
  <si>
    <t>2,043943</t>
  </si>
  <si>
    <t>27,465883</t>
  </si>
  <si>
    <t>2,112512</t>
  </si>
  <si>
    <t>27,476213</t>
  </si>
  <si>
    <t>1,97975</t>
  </si>
  <si>
    <t>27,486543</t>
  </si>
  <si>
    <t>2,011846</t>
  </si>
  <si>
    <t>27,496873</t>
  </si>
  <si>
    <t>2,064367</t>
  </si>
  <si>
    <t>27,507203</t>
  </si>
  <si>
    <t>27,517533</t>
  </si>
  <si>
    <t>2,445145</t>
  </si>
  <si>
    <t>27,527863</t>
  </si>
  <si>
    <t>27,538193</t>
  </si>
  <si>
    <t>27,548523</t>
  </si>
  <si>
    <t>2,410131</t>
  </si>
  <si>
    <t>27,558853</t>
  </si>
  <si>
    <t>27,569183</t>
  </si>
  <si>
    <t>2,18254</t>
  </si>
  <si>
    <t>27,579513</t>
  </si>
  <si>
    <t>2,160656</t>
  </si>
  <si>
    <t>27,589843</t>
  </si>
  <si>
    <t>2,270075</t>
  </si>
  <si>
    <t>27,600173</t>
  </si>
  <si>
    <t>27,610503</t>
  </si>
  <si>
    <t>27,620833</t>
  </si>
  <si>
    <t>27,631163</t>
  </si>
  <si>
    <t>2,402836</t>
  </si>
  <si>
    <t>27,641493</t>
  </si>
  <si>
    <t>2,452439</t>
  </si>
  <si>
    <t>27,651823</t>
  </si>
  <si>
    <t>2,510796</t>
  </si>
  <si>
    <t>27,662153</t>
  </si>
  <si>
    <t>27,672483</t>
  </si>
  <si>
    <t>27,682813</t>
  </si>
  <si>
    <t>2,068744</t>
  </si>
  <si>
    <t>27,693143</t>
  </si>
  <si>
    <t>1,806139</t>
  </si>
  <si>
    <t>27,703473</t>
  </si>
  <si>
    <t>1,825105</t>
  </si>
  <si>
    <t>27,713803</t>
  </si>
  <si>
    <t>1,975374</t>
  </si>
  <si>
    <t>27,724133</t>
  </si>
  <si>
    <t>2,186916</t>
  </si>
  <si>
    <t>27,734463</t>
  </si>
  <si>
    <t>27,744793</t>
  </si>
  <si>
    <t>27,755123</t>
  </si>
  <si>
    <t>27,765453</t>
  </si>
  <si>
    <t>27,775783</t>
  </si>
  <si>
    <t>2,103758</t>
  </si>
  <si>
    <t>27,786113</t>
  </si>
  <si>
    <t>2,134395</t>
  </si>
  <si>
    <t>27,796443</t>
  </si>
  <si>
    <t>27,806773</t>
  </si>
  <si>
    <t>2,213177</t>
  </si>
  <si>
    <t>27,817103</t>
  </si>
  <si>
    <t>2,183999</t>
  </si>
  <si>
    <t>27,827433</t>
  </si>
  <si>
    <t>27,837763</t>
  </si>
  <si>
    <t>2,219013</t>
  </si>
  <si>
    <t>27,848093</t>
  </si>
  <si>
    <t>27,858423</t>
  </si>
  <si>
    <t>27,868753</t>
  </si>
  <si>
    <t>27,879083</t>
  </si>
  <si>
    <t>2,255486</t>
  </si>
  <si>
    <t>27,889413</t>
  </si>
  <si>
    <t>2,243814</t>
  </si>
  <si>
    <t>27,899743</t>
  </si>
  <si>
    <t>2,366363</t>
  </si>
  <si>
    <t>27,910074</t>
  </si>
  <si>
    <t>27,920404</t>
  </si>
  <si>
    <t>27,930734</t>
  </si>
  <si>
    <t>27,941064</t>
  </si>
  <si>
    <t>27,951394</t>
  </si>
  <si>
    <t>2,70775</t>
  </si>
  <si>
    <t>27,961724</t>
  </si>
  <si>
    <t>27,972054</t>
  </si>
  <si>
    <t>3,011205</t>
  </si>
  <si>
    <t>27,982384</t>
  </si>
  <si>
    <t>2,938259</t>
  </si>
  <si>
    <t>27,992714</t>
  </si>
  <si>
    <t>2,911998</t>
  </si>
  <si>
    <t>28,003044</t>
  </si>
  <si>
    <t>28,013374</t>
  </si>
  <si>
    <t>28,023704</t>
  </si>
  <si>
    <t>2,611461</t>
  </si>
  <si>
    <t>28,034034</t>
  </si>
  <si>
    <t>28,044364</t>
  </si>
  <si>
    <t>28,054694</t>
  </si>
  <si>
    <t>28,065024</t>
  </si>
  <si>
    <t>2,223389</t>
  </si>
  <si>
    <t>28,075354</t>
  </si>
  <si>
    <t>2,092087</t>
  </si>
  <si>
    <t>28,085684</t>
  </si>
  <si>
    <t>28,096014</t>
  </si>
  <si>
    <t>2,191293</t>
  </si>
  <si>
    <t>28,106344</t>
  </si>
  <si>
    <t>2,205882</t>
  </si>
  <si>
    <t>28,116674</t>
  </si>
  <si>
    <t>2,169409</t>
  </si>
  <si>
    <t>28,127004</t>
  </si>
  <si>
    <t>28,137334</t>
  </si>
  <si>
    <t>28,147664</t>
  </si>
  <si>
    <t>28,157994</t>
  </si>
  <si>
    <t>2,348856</t>
  </si>
  <si>
    <t>28,168324</t>
  </si>
  <si>
    <t>28,178654</t>
  </si>
  <si>
    <t>2,207341</t>
  </si>
  <si>
    <t>28,188984</t>
  </si>
  <si>
    <t>28,199314</t>
  </si>
  <si>
    <t>2,172327</t>
  </si>
  <si>
    <t>28,209644</t>
  </si>
  <si>
    <t>2,102299</t>
  </si>
  <si>
    <t>28,219974</t>
  </si>
  <si>
    <t>28,230304</t>
  </si>
  <si>
    <t>2,12856</t>
  </si>
  <si>
    <t>28,240634</t>
  </si>
  <si>
    <t>2,138772</t>
  </si>
  <si>
    <t>28,250964</t>
  </si>
  <si>
    <t>2,233602</t>
  </si>
  <si>
    <t>28,261294</t>
  </si>
  <si>
    <t>2,27591</t>
  </si>
  <si>
    <t>28,271624</t>
  </si>
  <si>
    <t>2,137313</t>
  </si>
  <si>
    <t>28,281954</t>
  </si>
  <si>
    <t>1,89951</t>
  </si>
  <si>
    <t>28,292284</t>
  </si>
  <si>
    <t>2,027895</t>
  </si>
  <si>
    <t>28,302614</t>
  </si>
  <si>
    <t>28,312944</t>
  </si>
  <si>
    <t>28,323274</t>
  </si>
  <si>
    <t>28,333604</t>
  </si>
  <si>
    <t>28,343934</t>
  </si>
  <si>
    <t>2,398459</t>
  </si>
  <si>
    <t>28,354264</t>
  </si>
  <si>
    <t>2,32989</t>
  </si>
  <si>
    <t>28,364594</t>
  </si>
  <si>
    <t>28,374924</t>
  </si>
  <si>
    <t>2,319678</t>
  </si>
  <si>
    <t>28,385254</t>
  </si>
  <si>
    <t>2,286123</t>
  </si>
  <si>
    <t>28,395584</t>
  </si>
  <si>
    <t>2,433473</t>
  </si>
  <si>
    <t>28,405914</t>
  </si>
  <si>
    <t>28,416245</t>
  </si>
  <si>
    <t>2,716503</t>
  </si>
  <si>
    <t>28,426575</t>
  </si>
  <si>
    <t>2,906163</t>
  </si>
  <si>
    <t>28,436905</t>
  </si>
  <si>
    <t>2,948471</t>
  </si>
  <si>
    <t>28,447235</t>
  </si>
  <si>
    <t>28,457565</t>
  </si>
  <si>
    <t>28,467895</t>
  </si>
  <si>
    <t>28,478225</t>
  </si>
  <si>
    <t>28,488555</t>
  </si>
  <si>
    <t>2,820086</t>
  </si>
  <si>
    <t>28,498885</t>
  </si>
  <si>
    <t>28,509215</t>
  </si>
  <si>
    <t>2,897409</t>
  </si>
  <si>
    <t>28,519545</t>
  </si>
  <si>
    <t>28,529875</t>
  </si>
  <si>
    <t>28,540205</t>
  </si>
  <si>
    <t>3,143966</t>
  </si>
  <si>
    <t>28,550535</t>
  </si>
  <si>
    <t>3,088527</t>
  </si>
  <si>
    <t>28,560865</t>
  </si>
  <si>
    <t>28,571195</t>
  </si>
  <si>
    <t>3,288399</t>
  </si>
  <si>
    <t>28,581525</t>
  </si>
  <si>
    <t>3,656046</t>
  </si>
  <si>
    <t>28,591855</t>
  </si>
  <si>
    <t>3,718779</t>
  </si>
  <si>
    <t>28,602185</t>
  </si>
  <si>
    <t>28,612515</t>
  </si>
  <si>
    <t>3,956583</t>
  </si>
  <si>
    <t>28,622845</t>
  </si>
  <si>
    <t>3,991597</t>
  </si>
  <si>
    <t>28,633175</t>
  </si>
  <si>
    <t>4,236695</t>
  </si>
  <si>
    <t>28,643505</t>
  </si>
  <si>
    <t>4,16229</t>
  </si>
  <si>
    <t>28,653835</t>
  </si>
  <si>
    <t>4,060166</t>
  </si>
  <si>
    <t>28,664165</t>
  </si>
  <si>
    <t>4,102474</t>
  </si>
  <si>
    <t>28,674495</t>
  </si>
  <si>
    <t>28,684825</t>
  </si>
  <si>
    <t>4,459909</t>
  </si>
  <si>
    <t>28,695155</t>
  </si>
  <si>
    <t>28,705485</t>
  </si>
  <si>
    <t>4,985119</t>
  </si>
  <si>
    <t>28,715815</t>
  </si>
  <si>
    <t>4,847981</t>
  </si>
  <si>
    <t>28,726145</t>
  </si>
  <si>
    <t>4,777953</t>
  </si>
  <si>
    <t>28,736475</t>
  </si>
  <si>
    <t>4,725432</t>
  </si>
  <si>
    <t>28,746805</t>
  </si>
  <si>
    <t>4,799837</t>
  </si>
  <si>
    <t>28,757135</t>
  </si>
  <si>
    <t>5,028887</t>
  </si>
  <si>
    <t>28,767465</t>
  </si>
  <si>
    <t>28,777795</t>
  </si>
  <si>
    <t>5,040558</t>
  </si>
  <si>
    <t>28,788125</t>
  </si>
  <si>
    <t>5,079949</t>
  </si>
  <si>
    <t>28,798455</t>
  </si>
  <si>
    <t>5,120798</t>
  </si>
  <si>
    <t>28,808785</t>
  </si>
  <si>
    <t>5,259396</t>
  </si>
  <si>
    <t>28,819115</t>
  </si>
  <si>
    <t>28,829445</t>
  </si>
  <si>
    <t>28,839775</t>
  </si>
  <si>
    <t>28,850105</t>
  </si>
  <si>
    <t>4,576622</t>
  </si>
  <si>
    <t>28,860435</t>
  </si>
  <si>
    <t>4,595588</t>
  </si>
  <si>
    <t>28,870765</t>
  </si>
  <si>
    <t>4,617472</t>
  </si>
  <si>
    <t>28,881095</t>
  </si>
  <si>
    <t>4,642274</t>
  </si>
  <si>
    <t>28,891425</t>
  </si>
  <si>
    <t>28,901755</t>
  </si>
  <si>
    <t>4,042659</t>
  </si>
  <si>
    <t>28,912085</t>
  </si>
  <si>
    <t>28,922416</t>
  </si>
  <si>
    <t>3,822362</t>
  </si>
  <si>
    <t>28,932746</t>
  </si>
  <si>
    <t>3,753793</t>
  </si>
  <si>
    <t>28,943076</t>
  </si>
  <si>
    <t>3,492647</t>
  </si>
  <si>
    <t>28,953406</t>
  </si>
  <si>
    <t>3,154178</t>
  </si>
  <si>
    <t>28,963736</t>
  </si>
  <si>
    <t>28,974066</t>
  </si>
  <si>
    <t>28,984396</t>
  </si>
  <si>
    <t>28,994726</t>
  </si>
  <si>
    <t>29,005056</t>
  </si>
  <si>
    <t>29,015386</t>
  </si>
  <si>
    <t>29,025716</t>
  </si>
  <si>
    <t>29,036046</t>
  </si>
  <si>
    <t>29,046376</t>
  </si>
  <si>
    <t>29,056706</t>
  </si>
  <si>
    <t>29,067036</t>
  </si>
  <si>
    <t>2,192752</t>
  </si>
  <si>
    <t>29,077366</t>
  </si>
  <si>
    <t>29,087696</t>
  </si>
  <si>
    <t>2,189834</t>
  </si>
  <si>
    <t>29,098026</t>
  </si>
  <si>
    <t>2,162115</t>
  </si>
  <si>
    <t>29,108356</t>
  </si>
  <si>
    <t>29,118686</t>
  </si>
  <si>
    <t>29,129016</t>
  </si>
  <si>
    <t>29,139346</t>
  </si>
  <si>
    <t>2,291958</t>
  </si>
  <si>
    <t>29,149676</t>
  </si>
  <si>
    <t>29,160006</t>
  </si>
  <si>
    <t>29,170336</t>
  </si>
  <si>
    <t>2,401377</t>
  </si>
  <si>
    <t>29,180666</t>
  </si>
  <si>
    <t>29,190996</t>
  </si>
  <si>
    <t>2,324055</t>
  </si>
  <si>
    <t>29,201326</t>
  </si>
  <si>
    <t>29,211656</t>
  </si>
  <si>
    <t>29,221986</t>
  </si>
  <si>
    <t>2,542892</t>
  </si>
  <si>
    <t>29,232316</t>
  </si>
  <si>
    <t>29,242646</t>
  </si>
  <si>
    <t>29,252976</t>
  </si>
  <si>
    <t>29,263306</t>
  </si>
  <si>
    <t>29,273636</t>
  </si>
  <si>
    <t>29,283966</t>
  </si>
  <si>
    <t>29,294296</t>
  </si>
  <si>
    <t>2,350315</t>
  </si>
  <si>
    <t>29,304626</t>
  </si>
  <si>
    <t>2,309465</t>
  </si>
  <si>
    <t>29,314956</t>
  </si>
  <si>
    <t>2,337185</t>
  </si>
  <si>
    <t>29,325286</t>
  </si>
  <si>
    <t>2,312383</t>
  </si>
  <si>
    <t>29,335616</t>
  </si>
  <si>
    <t>2,334267</t>
  </si>
  <si>
    <t>29,345946</t>
  </si>
  <si>
    <t>29,356276</t>
  </si>
  <si>
    <t>2,418884</t>
  </si>
  <si>
    <t>29,366606</t>
  </si>
  <si>
    <t>29,376936</t>
  </si>
  <si>
    <t>2,414508</t>
  </si>
  <si>
    <t>29,387266</t>
  </si>
  <si>
    <t>2,302171</t>
  </si>
  <si>
    <t>29,397596</t>
  </si>
  <si>
    <t>2,267157</t>
  </si>
  <si>
    <t>29,407926</t>
  </si>
  <si>
    <t>2,308007</t>
  </si>
  <si>
    <t>29,418256</t>
  </si>
  <si>
    <t>2,10084</t>
  </si>
  <si>
    <t>29,428587</t>
  </si>
  <si>
    <t>2,071662</t>
  </si>
  <si>
    <t>29,438917</t>
  </si>
  <si>
    <t>29,449247</t>
  </si>
  <si>
    <t>29,459577</t>
  </si>
  <si>
    <t>2,08771</t>
  </si>
  <si>
    <t>29,469907</t>
  </si>
  <si>
    <t>29,480237</t>
  </si>
  <si>
    <t>29,490567</t>
  </si>
  <si>
    <t>29,500897</t>
  </si>
  <si>
    <t>2,148985</t>
  </si>
  <si>
    <t>29,511227</t>
  </si>
  <si>
    <t>2,229225</t>
  </si>
  <si>
    <t>29,521557</t>
  </si>
  <si>
    <t>2,347397</t>
  </si>
  <si>
    <t>29,531887</t>
  </si>
  <si>
    <t>29,542217</t>
  </si>
  <si>
    <t>2,477241</t>
  </si>
  <si>
    <t>29,552547</t>
  </si>
  <si>
    <t>29,562877</t>
  </si>
  <si>
    <t>29,573207</t>
  </si>
  <si>
    <t>2,023518</t>
  </si>
  <si>
    <t>29,583537</t>
  </si>
  <si>
    <t>1,931606</t>
  </si>
  <si>
    <t>29,593867</t>
  </si>
  <si>
    <t>1,877626</t>
  </si>
  <si>
    <t>29,604197</t>
  </si>
  <si>
    <t>29,614527</t>
  </si>
  <si>
    <t>29,624857</t>
  </si>
  <si>
    <t>1,902428</t>
  </si>
  <si>
    <t>29,635187</t>
  </si>
  <si>
    <t>1,893674</t>
  </si>
  <si>
    <t>29,645517</t>
  </si>
  <si>
    <t>1,728817</t>
  </si>
  <si>
    <t>29,655847</t>
  </si>
  <si>
    <t>1,785714</t>
  </si>
  <si>
    <t>29,666177</t>
  </si>
  <si>
    <t>2,035189</t>
  </si>
  <si>
    <t>29,676507</t>
  </si>
  <si>
    <t>2,070203</t>
  </si>
  <si>
    <t>29,686837</t>
  </si>
  <si>
    <t>2,173786</t>
  </si>
  <si>
    <t>29,697167</t>
  </si>
  <si>
    <t>29,707497</t>
  </si>
  <si>
    <t>1,960784</t>
  </si>
  <si>
    <t>29,717827</t>
  </si>
  <si>
    <t>2,016223</t>
  </si>
  <si>
    <t>29,728157</t>
  </si>
  <si>
    <t>2,004552</t>
  </si>
  <si>
    <t>29,738487</t>
  </si>
  <si>
    <t>1,909722</t>
  </si>
  <si>
    <t>29,748817</t>
  </si>
  <si>
    <t>29,759147</t>
  </si>
  <si>
    <t>2,204423</t>
  </si>
  <si>
    <t>29,769477</t>
  </si>
  <si>
    <t>2,198588</t>
  </si>
  <si>
    <t>29,779807</t>
  </si>
  <si>
    <t>2,113971</t>
  </si>
  <si>
    <t>29,790137</t>
  </si>
  <si>
    <t>1,950572</t>
  </si>
  <si>
    <t>29,800467</t>
  </si>
  <si>
    <t>1,811975</t>
  </si>
  <si>
    <t>29,810797</t>
  </si>
  <si>
    <t>1,876167</t>
  </si>
  <si>
    <t>29,821127</t>
  </si>
  <si>
    <t>1,984127</t>
  </si>
  <si>
    <t>29,831457</t>
  </si>
  <si>
    <t>29,841787</t>
  </si>
  <si>
    <t>29,852117</t>
  </si>
  <si>
    <t>29,862447</t>
  </si>
  <si>
    <t>2,111053</t>
  </si>
  <si>
    <t>29,872777</t>
  </si>
  <si>
    <t>1,928688</t>
  </si>
  <si>
    <t>29,883107</t>
  </si>
  <si>
    <t>29,893437</t>
  </si>
  <si>
    <t>1,615021</t>
  </si>
  <si>
    <t>29,903767</t>
  </si>
  <si>
    <t>1,677754</t>
  </si>
  <si>
    <t>29,914097</t>
  </si>
  <si>
    <t>1,798845</t>
  </si>
  <si>
    <t>29,924427</t>
  </si>
  <si>
    <t>1,94036</t>
  </si>
  <si>
    <t>29,934758</t>
  </si>
  <si>
    <t>29,945088</t>
  </si>
  <si>
    <t>29,955418</t>
  </si>
  <si>
    <t>1,760913</t>
  </si>
  <si>
    <t>29,965748</t>
  </si>
  <si>
    <t>1,671919</t>
  </si>
  <si>
    <t>29,976078</t>
  </si>
  <si>
    <t>1,776961</t>
  </si>
  <si>
    <t>29,986408</t>
  </si>
  <si>
    <t>29,996738</t>
  </si>
  <si>
    <t>30,007068</t>
  </si>
  <si>
    <t>1,988504</t>
  </si>
  <si>
    <t>30,017398</t>
  </si>
  <si>
    <t>1,743406</t>
  </si>
  <si>
    <t>30,027728</t>
  </si>
  <si>
    <t>1,64274</t>
  </si>
  <si>
    <t>30,038058</t>
  </si>
  <si>
    <t>1,67046</t>
  </si>
  <si>
    <t>30,048388</t>
  </si>
  <si>
    <t>1,580007</t>
  </si>
  <si>
    <t>30,058718</t>
  </si>
  <si>
    <t>1,705474</t>
  </si>
  <si>
    <t>30,069048</t>
  </si>
  <si>
    <t>1,687967</t>
  </si>
  <si>
    <t>30,079378</t>
  </si>
  <si>
    <t>1,722981</t>
  </si>
  <si>
    <t>30,089708</t>
  </si>
  <si>
    <t>1,741947</t>
  </si>
  <si>
    <t>30,100038</t>
  </si>
  <si>
    <t>30,110368</t>
  </si>
  <si>
    <t>1,626692</t>
  </si>
  <si>
    <t>30,120698</t>
  </si>
  <si>
    <t>1,749241</t>
  </si>
  <si>
    <t>30,131028</t>
  </si>
  <si>
    <t>1,801762</t>
  </si>
  <si>
    <t>30,141358</t>
  </si>
  <si>
    <t>1,788632</t>
  </si>
  <si>
    <t>30,151688</t>
  </si>
  <si>
    <t>1,695261</t>
  </si>
  <si>
    <t>30,162018</t>
  </si>
  <si>
    <t>1,68359</t>
  </si>
  <si>
    <t>30,172348</t>
  </si>
  <si>
    <t>1,860119</t>
  </si>
  <si>
    <t>30,182678</t>
  </si>
  <si>
    <t>1,956408</t>
  </si>
  <si>
    <t>30,193008</t>
  </si>
  <si>
    <t>1,968079</t>
  </si>
  <si>
    <t>30,203338</t>
  </si>
  <si>
    <t>1,841153</t>
  </si>
  <si>
    <t>30,213668</t>
  </si>
  <si>
    <t>1,823646</t>
  </si>
  <si>
    <t>30,223998</t>
  </si>
  <si>
    <t>1,765289</t>
  </si>
  <si>
    <t>30,234328</t>
  </si>
  <si>
    <t>1,826564</t>
  </si>
  <si>
    <t>30,244658</t>
  </si>
  <si>
    <t>1,820728</t>
  </si>
  <si>
    <t>30,254988</t>
  </si>
  <si>
    <t>1,734652</t>
  </si>
  <si>
    <t>30,265318</t>
  </si>
  <si>
    <t>30,275648</t>
  </si>
  <si>
    <t>1,762372</t>
  </si>
  <si>
    <t>30,285978</t>
  </si>
  <si>
    <t>30,296308</t>
  </si>
  <si>
    <t>1,809057</t>
  </si>
  <si>
    <t>30,306638</t>
  </si>
  <si>
    <t>1,906804</t>
  </si>
  <si>
    <t>30,316968</t>
  </si>
  <si>
    <t>30,327298</t>
  </si>
  <si>
    <t>30,337628</t>
  </si>
  <si>
    <t>1,757995</t>
  </si>
  <si>
    <t>30,347958</t>
  </si>
  <si>
    <t>1,606268</t>
  </si>
  <si>
    <t>30,358288</t>
  </si>
  <si>
    <t>1,666083</t>
  </si>
  <si>
    <t>30,368618</t>
  </si>
  <si>
    <t>1,598973</t>
  </si>
  <si>
    <t>30,378948</t>
  </si>
  <si>
    <t>1,585843</t>
  </si>
  <si>
    <t>30,389278</t>
  </si>
  <si>
    <t>1,648576</t>
  </si>
  <si>
    <t>30,399608</t>
  </si>
  <si>
    <t>1,779879</t>
  </si>
  <si>
    <t>30,409938</t>
  </si>
  <si>
    <t>1,924311</t>
  </si>
  <si>
    <t>30,420268</t>
  </si>
  <si>
    <t>30,430599</t>
  </si>
  <si>
    <t>1,69672</t>
  </si>
  <si>
    <t>30,440929</t>
  </si>
  <si>
    <t>1,623775</t>
  </si>
  <si>
    <t>30,451259</t>
  </si>
  <si>
    <t>1,715686</t>
  </si>
  <si>
    <t>30,461589</t>
  </si>
  <si>
    <t>1,673378</t>
  </si>
  <si>
    <t>30,471919</t>
  </si>
  <si>
    <t>30,482249</t>
  </si>
  <si>
    <t>1,679213</t>
  </si>
  <si>
    <t>30,492579</t>
  </si>
  <si>
    <t>1,740488</t>
  </si>
  <si>
    <t>30,502909</t>
  </si>
  <si>
    <t>1,810516</t>
  </si>
  <si>
    <t>30,513239</t>
  </si>
  <si>
    <t>1,870332</t>
  </si>
  <si>
    <t>30,523569</t>
  </si>
  <si>
    <t>1,884921</t>
  </si>
  <si>
    <t>30,533899</t>
  </si>
  <si>
    <t>1,813434</t>
  </si>
  <si>
    <t>30,544229</t>
  </si>
  <si>
    <t>30,554559</t>
  </si>
  <si>
    <t>1,689426</t>
  </si>
  <si>
    <t>30,564889</t>
  </si>
  <si>
    <t>1,559582</t>
  </si>
  <si>
    <t>30,575219</t>
  </si>
  <si>
    <t>1,664624</t>
  </si>
  <si>
    <t>30,585549</t>
  </si>
  <si>
    <t>1,807598</t>
  </si>
  <si>
    <t>30,595879</t>
  </si>
  <si>
    <t>1,771125</t>
  </si>
  <si>
    <t>30,606209</t>
  </si>
  <si>
    <t>1,887839</t>
  </si>
  <si>
    <t>30,616539</t>
  </si>
  <si>
    <t>1,946195</t>
  </si>
  <si>
    <t>30,626869</t>
  </si>
  <si>
    <t>1,848448</t>
  </si>
  <si>
    <t>30,637199</t>
  </si>
  <si>
    <t>1,978291</t>
  </si>
  <si>
    <t>30,647529</t>
  </si>
  <si>
    <t>1,991422</t>
  </si>
  <si>
    <t>30,657859</t>
  </si>
  <si>
    <t>1,88638</t>
  </si>
  <si>
    <t>30,668189</t>
  </si>
  <si>
    <t>1,73757</t>
  </si>
  <si>
    <t>30,678519</t>
  </si>
  <si>
    <t>1,775502</t>
  </si>
  <si>
    <t>30,688849</t>
  </si>
  <si>
    <t>1,717145</t>
  </si>
  <si>
    <t>30,699179</t>
  </si>
  <si>
    <t>30,709509</t>
  </si>
  <si>
    <t>1,753618</t>
  </si>
  <si>
    <t>30,719839</t>
  </si>
  <si>
    <t>1,596055</t>
  </si>
  <si>
    <t>30,730169</t>
  </si>
  <si>
    <t>1,571254</t>
  </si>
  <si>
    <t>30,740499</t>
  </si>
  <si>
    <t>30,750829</t>
  </si>
  <si>
    <t>30,761159</t>
  </si>
  <si>
    <t>30,771489</t>
  </si>
  <si>
    <t>1,746324</t>
  </si>
  <si>
    <t>30,781819</t>
  </si>
  <si>
    <t>1,514356</t>
  </si>
  <si>
    <t>30,792149</t>
  </si>
  <si>
    <t>1,458917</t>
  </si>
  <si>
    <t>30,802479</t>
  </si>
  <si>
    <t>1,61648</t>
  </si>
  <si>
    <t>30,812809</t>
  </si>
  <si>
    <t>1,644199</t>
  </si>
  <si>
    <t>30,823139</t>
  </si>
  <si>
    <t>30,833469</t>
  </si>
  <si>
    <t>1,905346</t>
  </si>
  <si>
    <t>30,843799</t>
  </si>
  <si>
    <t>1,704015</t>
  </si>
  <si>
    <t>30,854129</t>
  </si>
  <si>
    <t>30,864459</t>
  </si>
  <si>
    <t>1,708392</t>
  </si>
  <si>
    <t>30,874789</t>
  </si>
  <si>
    <t>1,701097</t>
  </si>
  <si>
    <t>30,885119</t>
  </si>
  <si>
    <t>1,828023</t>
  </si>
  <si>
    <t>30,895449</t>
  </si>
  <si>
    <t>1,835317</t>
  </si>
  <si>
    <t>30,905779</t>
  </si>
  <si>
    <t>1,682131</t>
  </si>
  <si>
    <t>30,916109</t>
  </si>
  <si>
    <t>1,755077</t>
  </si>
  <si>
    <t>30,926439</t>
  </si>
  <si>
    <t>30,93677</t>
  </si>
  <si>
    <t>30,9471</t>
  </si>
  <si>
    <t>1,882003</t>
  </si>
  <si>
    <t>30,95743</t>
  </si>
  <si>
    <t>1,896592</t>
  </si>
  <si>
    <t>30,96776</t>
  </si>
  <si>
    <t>1,797386</t>
  </si>
  <si>
    <t>30,97809</t>
  </si>
  <si>
    <t>30,98842</t>
  </si>
  <si>
    <t>1,79155</t>
  </si>
  <si>
    <t>30,99875</t>
  </si>
  <si>
    <t>1,730275</t>
  </si>
  <si>
    <t>31,00908</t>
  </si>
  <si>
    <t>31,01941</t>
  </si>
  <si>
    <t>31,02974</t>
  </si>
  <si>
    <t>1,651494</t>
  </si>
  <si>
    <t>31,04007</t>
  </si>
  <si>
    <t>31,0504</t>
  </si>
  <si>
    <t>1,772584</t>
  </si>
  <si>
    <t>31,06073</t>
  </si>
  <si>
    <t>1,838235</t>
  </si>
  <si>
    <t>31,07106</t>
  </si>
  <si>
    <t>1,80468</t>
  </si>
  <si>
    <t>31,08139</t>
  </si>
  <si>
    <t>1,720063</t>
  </si>
  <si>
    <t>31,09172</t>
  </si>
  <si>
    <t>31,10205</t>
  </si>
  <si>
    <t>1,784255</t>
  </si>
  <si>
    <t>31,11238</t>
  </si>
  <si>
    <t>31,12271</t>
  </si>
  <si>
    <t>31,13304</t>
  </si>
  <si>
    <t>1,846989</t>
  </si>
  <si>
    <t>31,14337</t>
  </si>
  <si>
    <t>1,693803</t>
  </si>
  <si>
    <t>31,1537</t>
  </si>
  <si>
    <t>1,610644</t>
  </si>
  <si>
    <t>31,16403</t>
  </si>
  <si>
    <t>31,17436</t>
  </si>
  <si>
    <t>31,18469</t>
  </si>
  <si>
    <t>31,19502</t>
  </si>
  <si>
    <t>31,20535</t>
  </si>
  <si>
    <t>2,039566</t>
  </si>
  <si>
    <t>31,21568</t>
  </si>
  <si>
    <t>1,903887</t>
  </si>
  <si>
    <t>31,22601</t>
  </si>
  <si>
    <t>1,816352</t>
  </si>
  <si>
    <t>31,23634</t>
  </si>
  <si>
    <t>31,24667</t>
  </si>
  <si>
    <t>1,781338</t>
  </si>
  <si>
    <t>31,257</t>
  </si>
  <si>
    <t>31,26733</t>
  </si>
  <si>
    <t>1,883462</t>
  </si>
  <si>
    <t>31,27766</t>
  </si>
  <si>
    <t>1,839694</t>
  </si>
  <si>
    <t>31,28799</t>
  </si>
  <si>
    <t>1,919935</t>
  </si>
  <si>
    <t>31,29832</t>
  </si>
  <si>
    <t>2,001634</t>
  </si>
  <si>
    <t>31,30865</t>
  </si>
  <si>
    <t>2,036648</t>
  </si>
  <si>
    <t>31,31898</t>
  </si>
  <si>
    <t>31,32931</t>
  </si>
  <si>
    <t>31,33964</t>
  </si>
  <si>
    <t>31,34997</t>
  </si>
  <si>
    <t>2,029353</t>
  </si>
  <si>
    <t>31,3603</t>
  </si>
  <si>
    <t>31,37063</t>
  </si>
  <si>
    <t>1,91264</t>
  </si>
  <si>
    <t>31,38096</t>
  </si>
  <si>
    <t>31,39129</t>
  </si>
  <si>
    <t>31,40162</t>
  </si>
  <si>
    <t>31,41195</t>
  </si>
  <si>
    <t>31,42228</t>
  </si>
  <si>
    <t>31,43261</t>
  </si>
  <si>
    <t>31,442941</t>
  </si>
  <si>
    <t>31,453271</t>
  </si>
  <si>
    <t>31,463601</t>
  </si>
  <si>
    <t>1,992881</t>
  </si>
  <si>
    <t>31,473931</t>
  </si>
  <si>
    <t>2,157738</t>
  </si>
  <si>
    <t>31,484261</t>
  </si>
  <si>
    <t>2,055614</t>
  </si>
  <si>
    <t>31,494591</t>
  </si>
  <si>
    <t>1,970997</t>
  </si>
  <si>
    <t>31,504921</t>
  </si>
  <si>
    <t>31,515251</t>
  </si>
  <si>
    <t>31,525581</t>
  </si>
  <si>
    <t>31,535911</t>
  </si>
  <si>
    <t>31,546241</t>
  </si>
  <si>
    <t>31,556571</t>
  </si>
  <si>
    <t>31,566901</t>
  </si>
  <si>
    <t>31,577231</t>
  </si>
  <si>
    <t>1,81781</t>
  </si>
  <si>
    <t>31,587561</t>
  </si>
  <si>
    <t>31,597891</t>
  </si>
  <si>
    <t>1,793009</t>
  </si>
  <si>
    <t>31,608221</t>
  </si>
  <si>
    <t>1,814893</t>
  </si>
  <si>
    <t>31,618551</t>
  </si>
  <si>
    <t>2,013305</t>
  </si>
  <si>
    <t>31,628881</t>
  </si>
  <si>
    <t>31,639211</t>
  </si>
  <si>
    <t>2,264239</t>
  </si>
  <si>
    <t>31,649541</t>
  </si>
  <si>
    <t>31,659871</t>
  </si>
  <si>
    <t>2,217554</t>
  </si>
  <si>
    <t>31,670201</t>
  </si>
  <si>
    <t>31,680531</t>
  </si>
  <si>
    <t>31,690861</t>
  </si>
  <si>
    <t>1,914099</t>
  </si>
  <si>
    <t>31,701191</t>
  </si>
  <si>
    <t>1,921394</t>
  </si>
  <si>
    <t>31,711521</t>
  </si>
  <si>
    <t>2,024977</t>
  </si>
  <si>
    <t>31,721851</t>
  </si>
  <si>
    <t>2,000175</t>
  </si>
  <si>
    <t>31,732181</t>
  </si>
  <si>
    <t>31,742511</t>
  </si>
  <si>
    <t>1,95349</t>
  </si>
  <si>
    <t>31,752841</t>
  </si>
  <si>
    <t>1,944736</t>
  </si>
  <si>
    <t>31,763171</t>
  </si>
  <si>
    <t>31,773501</t>
  </si>
  <si>
    <t>2,058532</t>
  </si>
  <si>
    <t>31,783831</t>
  </si>
  <si>
    <t>2,116888</t>
  </si>
  <si>
    <t>31,794161</t>
  </si>
  <si>
    <t>31,804491</t>
  </si>
  <si>
    <t>31,814821</t>
  </si>
  <si>
    <t>2,45098</t>
  </si>
  <si>
    <t>31,825151</t>
  </si>
  <si>
    <t>31,835481</t>
  </si>
  <si>
    <t>2,194211</t>
  </si>
  <si>
    <t>31,845811</t>
  </si>
  <si>
    <t>2,178163</t>
  </si>
  <si>
    <t>31,856141</t>
  </si>
  <si>
    <t>31,866471</t>
  </si>
  <si>
    <t>2,806956</t>
  </si>
  <si>
    <t>31,876801</t>
  </si>
  <si>
    <t>31,887131</t>
  </si>
  <si>
    <t>31,897461</t>
  </si>
  <si>
    <t>31,907791</t>
  </si>
  <si>
    <t>31,918121</t>
  </si>
  <si>
    <t>31,928451</t>
  </si>
  <si>
    <t>31,938781</t>
  </si>
  <si>
    <t>31,949112</t>
  </si>
  <si>
    <t>2,910539</t>
  </si>
  <si>
    <t>31,959442</t>
  </si>
  <si>
    <t>31,969772</t>
  </si>
  <si>
    <t>31,980102</t>
  </si>
  <si>
    <t>31,990432</t>
  </si>
  <si>
    <t>32,000762</t>
  </si>
  <si>
    <t>32,011092</t>
  </si>
  <si>
    <t>3,556839</t>
  </si>
  <si>
    <t>32,021422</t>
  </si>
  <si>
    <t>3,788807</t>
  </si>
  <si>
    <t>32,031752</t>
  </si>
  <si>
    <t>3,969713</t>
  </si>
  <si>
    <t>32,042082</t>
  </si>
  <si>
    <t>32,052412</t>
  </si>
  <si>
    <t>32,062742</t>
  </si>
  <si>
    <t>32,073072</t>
  </si>
  <si>
    <t>32,083402</t>
  </si>
  <si>
    <t>32,093732</t>
  </si>
  <si>
    <t>32,104062</t>
  </si>
  <si>
    <t>4,871324</t>
  </si>
  <si>
    <t>32,114392</t>
  </si>
  <si>
    <t>5,097456</t>
  </si>
  <si>
    <t>32,124722</t>
  </si>
  <si>
    <t>5,357143</t>
  </si>
  <si>
    <t>32,135052</t>
  </si>
  <si>
    <t>32,145382</t>
  </si>
  <si>
    <t>5,764181</t>
  </si>
  <si>
    <t>32,155712</t>
  </si>
  <si>
    <t>32,166042</t>
  </si>
  <si>
    <t>32,176372</t>
  </si>
  <si>
    <t>6,635154</t>
  </si>
  <si>
    <t>32,186702</t>
  </si>
  <si>
    <t>6,956116</t>
  </si>
  <si>
    <t>32,197032</t>
  </si>
  <si>
    <t>32,207362</t>
  </si>
  <si>
    <t>7,355859</t>
  </si>
  <si>
    <t>32,217692</t>
  </si>
  <si>
    <t>7,164741</t>
  </si>
  <si>
    <t>32,228022</t>
  </si>
  <si>
    <t>7,268324</t>
  </si>
  <si>
    <t>32,238352</t>
  </si>
  <si>
    <t>7,49008</t>
  </si>
  <si>
    <t>32,248682</t>
  </si>
  <si>
    <t>7,520717</t>
  </si>
  <si>
    <t>32,259012</t>
  </si>
  <si>
    <t>7,876692</t>
  </si>
  <si>
    <t>32,269342</t>
  </si>
  <si>
    <t>7,991947</t>
  </si>
  <si>
    <t>32,279672</t>
  </si>
  <si>
    <t>7,828548</t>
  </si>
  <si>
    <t>32,290002</t>
  </si>
  <si>
    <t>32,300332</t>
  </si>
  <si>
    <t>7,736636</t>
  </si>
  <si>
    <t>32,310662</t>
  </si>
  <si>
    <t>7,482785</t>
  </si>
  <si>
    <t>32,320992</t>
  </si>
  <si>
    <t>7,281454</t>
  </si>
  <si>
    <t>32,331322</t>
  </si>
  <si>
    <t>32,341652</t>
  </si>
  <si>
    <t>32,351982</t>
  </si>
  <si>
    <t>7,201214</t>
  </si>
  <si>
    <t>32,362312</t>
  </si>
  <si>
    <t>7,050946</t>
  </si>
  <si>
    <t>32,372642</t>
  </si>
  <si>
    <t>7,087418</t>
  </si>
  <si>
    <t>32,382972</t>
  </si>
  <si>
    <t>6,697888</t>
  </si>
  <si>
    <t>32,393302</t>
  </si>
  <si>
    <t>6,455707</t>
  </si>
  <si>
    <t>32,403632</t>
  </si>
  <si>
    <t>6,101191</t>
  </si>
  <si>
    <t>32,413962</t>
  </si>
  <si>
    <t>5,937792</t>
  </si>
  <si>
    <t>32,424292</t>
  </si>
  <si>
    <t>5,351307</t>
  </si>
  <si>
    <t>32,434622</t>
  </si>
  <si>
    <t>5,303163</t>
  </si>
  <si>
    <t>32,444952</t>
  </si>
  <si>
    <t>4,960318</t>
  </si>
  <si>
    <t>32,455283</t>
  </si>
  <si>
    <t>4,789624</t>
  </si>
  <si>
    <t>32,465613</t>
  </si>
  <si>
    <t>32,475943</t>
  </si>
  <si>
    <t>4,918009</t>
  </si>
  <si>
    <t>32,486273</t>
  </si>
  <si>
    <t>4,86257</t>
  </si>
  <si>
    <t>32,496603</t>
  </si>
  <si>
    <t>4,912173</t>
  </si>
  <si>
    <t>32,506933</t>
  </si>
  <si>
    <t>4,709384</t>
  </si>
  <si>
    <t>32,517263</t>
  </si>
  <si>
    <t>4,493464</t>
  </si>
  <si>
    <t>32,527593</t>
  </si>
  <si>
    <t>32,537923</t>
  </si>
  <si>
    <t>32,548253</t>
  </si>
  <si>
    <t>4,156454</t>
  </si>
  <si>
    <t>32,558583</t>
  </si>
  <si>
    <t>4,131653</t>
  </si>
  <si>
    <t>32,568913</t>
  </si>
  <si>
    <t>3,826739</t>
  </si>
  <si>
    <t>32,579243</t>
  </si>
  <si>
    <t>3,756711</t>
  </si>
  <si>
    <t>32,589573</t>
  </si>
  <si>
    <t>3,985761</t>
  </si>
  <si>
    <t>32,599903</t>
  </si>
  <si>
    <t>4,010563</t>
  </si>
  <si>
    <t>32,610233</t>
  </si>
  <si>
    <t>4,160831</t>
  </si>
  <si>
    <t>32,620563</t>
  </si>
  <si>
    <t>4,111228</t>
  </si>
  <si>
    <t>32,630893</t>
  </si>
  <si>
    <t>32,641223</t>
  </si>
  <si>
    <t>3,7713</t>
  </si>
  <si>
    <t>32,651553</t>
  </si>
  <si>
    <t>32,661883</t>
  </si>
  <si>
    <t>32,672213</t>
  </si>
  <si>
    <t>32,682543</t>
  </si>
  <si>
    <t>32,692873</t>
  </si>
  <si>
    <t>32,703203</t>
  </si>
  <si>
    <t>32,713533</t>
  </si>
  <si>
    <t>32,723863</t>
  </si>
  <si>
    <t>32,734193</t>
  </si>
  <si>
    <t>32,744523</t>
  </si>
  <si>
    <t>4,750234</t>
  </si>
  <si>
    <t>32,754853</t>
  </si>
  <si>
    <t>32,765183</t>
  </si>
  <si>
    <t>4,998249</t>
  </si>
  <si>
    <t>32,775513</t>
  </si>
  <si>
    <t>32,785843</t>
  </si>
  <si>
    <t>5,491363</t>
  </si>
  <si>
    <t>32,796173</t>
  </si>
  <si>
    <t>5,523459</t>
  </si>
  <si>
    <t>32,806503</t>
  </si>
  <si>
    <t>5,648926</t>
  </si>
  <si>
    <t>32,816833</t>
  </si>
  <si>
    <t>32,827163</t>
  </si>
  <si>
    <t>5,710201</t>
  </si>
  <si>
    <t>32,837493</t>
  </si>
  <si>
    <t>6,058882</t>
  </si>
  <si>
    <t>32,847823</t>
  </si>
  <si>
    <t>6,041375</t>
  </si>
  <si>
    <t>32,858153</t>
  </si>
  <si>
    <t>6,423611</t>
  </si>
  <si>
    <t>32,868483</t>
  </si>
  <si>
    <t>6,544701</t>
  </si>
  <si>
    <t>32,878813</t>
  </si>
  <si>
    <t>6,668709</t>
  </si>
  <si>
    <t>32,889143</t>
  </si>
  <si>
    <t>6,886088</t>
  </si>
  <si>
    <t>32,899473</t>
  </si>
  <si>
    <t>7,151611</t>
  </si>
  <si>
    <t>32,909803</t>
  </si>
  <si>
    <t>7,440476</t>
  </si>
  <si>
    <t>32,920133</t>
  </si>
  <si>
    <t>7,793534</t>
  </si>
  <si>
    <t>32,930463</t>
  </si>
  <si>
    <t>7,93359</t>
  </si>
  <si>
    <t>32,940793</t>
  </si>
  <si>
    <t>8,372724</t>
  </si>
  <si>
    <t>32,951123</t>
  </si>
  <si>
    <t>8,922736</t>
  </si>
  <si>
    <t>32,961454</t>
  </si>
  <si>
    <t>32,971784</t>
  </si>
  <si>
    <t>9,653653</t>
  </si>
  <si>
    <t>32,982114</t>
  </si>
  <si>
    <t>9,552988</t>
  </si>
  <si>
    <t>32,992444</t>
  </si>
  <si>
    <t>33,002774</t>
  </si>
  <si>
    <t>9,538399</t>
  </si>
  <si>
    <t>33,013104</t>
  </si>
  <si>
    <t>9,980451</t>
  </si>
  <si>
    <t>33,023434</t>
  </si>
  <si>
    <t>10,342262</t>
  </si>
  <si>
    <t>33,033764</t>
  </si>
  <si>
    <t>10,984186</t>
  </si>
  <si>
    <t>33,044094</t>
  </si>
  <si>
    <t>10,812033</t>
  </si>
  <si>
    <t>33,054424</t>
  </si>
  <si>
    <t>10,701156</t>
  </si>
  <si>
    <t>33,064754</t>
  </si>
  <si>
    <t>10,38603</t>
  </si>
  <si>
    <t>33,075084</t>
  </si>
  <si>
    <t>10,58736</t>
  </si>
  <si>
    <t>33,085414</t>
  </si>
  <si>
    <t>10,636963</t>
  </si>
  <si>
    <t>33,095744</t>
  </si>
  <si>
    <t>33,106074</t>
  </si>
  <si>
    <t>11,013364</t>
  </si>
  <si>
    <t>33,116404</t>
  </si>
  <si>
    <t>10,992939</t>
  </si>
  <si>
    <t>33,126734</t>
  </si>
  <si>
    <t>10,742005</t>
  </si>
  <si>
    <t>33,137064</t>
  </si>
  <si>
    <t>10,553805</t>
  </si>
  <si>
    <t>33,147394</t>
  </si>
  <si>
    <t>33,157724</t>
  </si>
  <si>
    <t>9,936683</t>
  </si>
  <si>
    <t>33,168054</t>
  </si>
  <si>
    <t>9,747024</t>
  </si>
  <si>
    <t>33,178384</t>
  </si>
  <si>
    <t>9,354575</t>
  </si>
  <si>
    <t>33,188714</t>
  </si>
  <si>
    <t>9,356034</t>
  </si>
  <si>
    <t>33,199044</t>
  </si>
  <si>
    <t>9,198471</t>
  </si>
  <si>
    <t>33,209374</t>
  </si>
  <si>
    <t>33,219704</t>
  </si>
  <si>
    <t>8,515698</t>
  </si>
  <si>
    <t>33,230034</t>
  </si>
  <si>
    <t>8,375642</t>
  </si>
  <si>
    <t>33,240364</t>
  </si>
  <si>
    <t>8,050304</t>
  </si>
  <si>
    <t>33,250694</t>
  </si>
  <si>
    <t>7,848973</t>
  </si>
  <si>
    <t>33,261024</t>
  </si>
  <si>
    <t>7,672444</t>
  </si>
  <si>
    <t>33,271354</t>
  </si>
  <si>
    <t>7,217262</t>
  </si>
  <si>
    <t>33,281684</t>
  </si>
  <si>
    <t>33,292014</t>
  </si>
  <si>
    <t>6,754785</t>
  </si>
  <si>
    <t>33,302344</t>
  </si>
  <si>
    <t>33,312674</t>
  </si>
  <si>
    <t>6,274802</t>
  </si>
  <si>
    <t>33,323004</t>
  </si>
  <si>
    <t>33,333334</t>
  </si>
  <si>
    <t>5,799195</t>
  </si>
  <si>
    <t>33,343664</t>
  </si>
  <si>
    <t>33,353994</t>
  </si>
  <si>
    <t>33,364324</t>
  </si>
  <si>
    <t>5,136847</t>
  </si>
  <si>
    <t>33,374654</t>
  </si>
  <si>
    <t>4,98366</t>
  </si>
  <si>
    <t>33,384984</t>
  </si>
  <si>
    <t>4,721055</t>
  </si>
  <si>
    <t>33,395314</t>
  </si>
  <si>
    <t>4,665616</t>
  </si>
  <si>
    <t>33,405644</t>
  </si>
  <si>
    <t>4,3111</t>
  </si>
  <si>
    <t>33,415974</t>
  </si>
  <si>
    <t>33,426304</t>
  </si>
  <si>
    <t>33,436634</t>
  </si>
  <si>
    <t>3,842787</t>
  </si>
  <si>
    <t>33,446964</t>
  </si>
  <si>
    <t>3,761088</t>
  </si>
  <si>
    <t>33,457294</t>
  </si>
  <si>
    <t>33,467625</t>
  </si>
  <si>
    <t>3,425537</t>
  </si>
  <si>
    <t>33,477955</t>
  </si>
  <si>
    <t>33,488285</t>
  </si>
  <si>
    <t>3,075397</t>
  </si>
  <si>
    <t>33,498615</t>
  </si>
  <si>
    <t>33,508945</t>
  </si>
  <si>
    <t>33,519275</t>
  </si>
  <si>
    <t>3,024335</t>
  </si>
  <si>
    <t>33,529605</t>
  </si>
  <si>
    <t>2,900327</t>
  </si>
  <si>
    <t>33,539935</t>
  </si>
  <si>
    <t>2,876984</t>
  </si>
  <si>
    <t>33,550265</t>
  </si>
  <si>
    <t>33,560595</t>
  </si>
  <si>
    <t>33,570925</t>
  </si>
  <si>
    <t>33,581255</t>
  </si>
  <si>
    <t>33,591585</t>
  </si>
  <si>
    <t>2,69462</t>
  </si>
  <si>
    <t>33,601915</t>
  </si>
  <si>
    <t>2,55894</t>
  </si>
  <si>
    <t>33,612245</t>
  </si>
  <si>
    <t>33,622575</t>
  </si>
  <si>
    <t>2,541433</t>
  </si>
  <si>
    <t>33,632905</t>
  </si>
  <si>
    <t>33,643235</t>
  </si>
  <si>
    <t>33,653565</t>
  </si>
  <si>
    <t>2,325514</t>
  </si>
  <si>
    <t>33,663895</t>
  </si>
  <si>
    <t>33,674225</t>
  </si>
  <si>
    <t>33,684555</t>
  </si>
  <si>
    <t>2,682948</t>
  </si>
  <si>
    <t>33,694885</t>
  </si>
  <si>
    <t>33,705215</t>
  </si>
  <si>
    <t>33,715545</t>
  </si>
  <si>
    <t>2,237979</t>
  </si>
  <si>
    <t>33,725875</t>
  </si>
  <si>
    <t>2,067285</t>
  </si>
  <si>
    <t>33,736205</t>
  </si>
  <si>
    <t>33,746535</t>
  </si>
  <si>
    <t>33,756865</t>
  </si>
  <si>
    <t>2,553105</t>
  </si>
  <si>
    <t>33,767195</t>
  </si>
  <si>
    <t>33,777525</t>
  </si>
  <si>
    <t>33,787855</t>
  </si>
  <si>
    <t>33,798185</t>
  </si>
  <si>
    <t>33,808515</t>
  </si>
  <si>
    <t>33,818845</t>
  </si>
  <si>
    <t>2,140231</t>
  </si>
  <si>
    <t>33,829175</t>
  </si>
  <si>
    <t>33,839505</t>
  </si>
  <si>
    <t>2,281746</t>
  </si>
  <si>
    <t>33,849835</t>
  </si>
  <si>
    <t>2,464111</t>
  </si>
  <si>
    <t>33,860165</t>
  </si>
  <si>
    <t>33,870495</t>
  </si>
  <si>
    <t>33,880825</t>
  </si>
  <si>
    <t>33,891155</t>
  </si>
  <si>
    <t>33,901485</t>
  </si>
  <si>
    <t>2,382411</t>
  </si>
  <si>
    <t>33,911815</t>
  </si>
  <si>
    <t>33,922145</t>
  </si>
  <si>
    <t>33,932475</t>
  </si>
  <si>
    <t>33,942805</t>
  </si>
  <si>
    <t>33,953135</t>
  </si>
  <si>
    <t>33,963465</t>
  </si>
  <si>
    <t>2,474323</t>
  </si>
  <si>
    <t>33,973796</t>
  </si>
  <si>
    <t>2,299253</t>
  </si>
  <si>
    <t>33,984126</t>
  </si>
  <si>
    <t>33,994456</t>
  </si>
  <si>
    <t>2,108135</t>
  </si>
  <si>
    <t>34,004786</t>
  </si>
  <si>
    <t>34,015116</t>
  </si>
  <si>
    <t>34,025446</t>
  </si>
  <si>
    <t>34,035776</t>
  </si>
  <si>
    <t>34,046106</t>
  </si>
  <si>
    <t>34,056436</t>
  </si>
  <si>
    <t>34,066766</t>
  </si>
  <si>
    <t>34,077096</t>
  </si>
  <si>
    <t>34,087426</t>
  </si>
  <si>
    <t>2,242355</t>
  </si>
  <si>
    <t>34,097756</t>
  </si>
  <si>
    <t>34,108086</t>
  </si>
  <si>
    <t>2,226307</t>
  </si>
  <si>
    <t>34,118416</t>
  </si>
  <si>
    <t>2,210259</t>
  </si>
  <si>
    <t>34,128746</t>
  </si>
  <si>
    <t>2,131478</t>
  </si>
  <si>
    <t>34,139076</t>
  </si>
  <si>
    <t>1,943277</t>
  </si>
  <si>
    <t>34,149406</t>
  </si>
  <si>
    <t>1,879085</t>
  </si>
  <si>
    <t>34,159736</t>
  </si>
  <si>
    <t>2,042484</t>
  </si>
  <si>
    <t>34,170066</t>
  </si>
  <si>
    <t>34,180396</t>
  </si>
  <si>
    <t>34,190726</t>
  </si>
  <si>
    <t>34,201056</t>
  </si>
  <si>
    <t>1,759454</t>
  </si>
  <si>
    <t>34,211386</t>
  </si>
  <si>
    <t>34,221716</t>
  </si>
  <si>
    <t>2,073121</t>
  </si>
  <si>
    <t>34,232046</t>
  </si>
  <si>
    <t>34,242376</t>
  </si>
  <si>
    <t>34,252706</t>
  </si>
  <si>
    <t>34,263036</t>
  </si>
  <si>
    <t>34,273366</t>
  </si>
  <si>
    <t>34,283696</t>
  </si>
  <si>
    <t>34,294026</t>
  </si>
  <si>
    <t>34,304356</t>
  </si>
  <si>
    <t>34,314686</t>
  </si>
  <si>
    <t>34,325016</t>
  </si>
  <si>
    <t>34,335346</t>
  </si>
  <si>
    <t>34,345676</t>
  </si>
  <si>
    <t>34,356006</t>
  </si>
  <si>
    <t>2,487453</t>
  </si>
  <si>
    <t>34,366336</t>
  </si>
  <si>
    <t>34,376666</t>
  </si>
  <si>
    <t>34,386996</t>
  </si>
  <si>
    <t>2,607085</t>
  </si>
  <si>
    <t>34,397326</t>
  </si>
  <si>
    <t>2,750058</t>
  </si>
  <si>
    <t>34,407656</t>
  </si>
  <si>
    <t>34,417986</t>
  </si>
  <si>
    <t>34,428316</t>
  </si>
  <si>
    <t>34,438646</t>
  </si>
  <si>
    <t>34,448976</t>
  </si>
  <si>
    <t>34,459306</t>
  </si>
  <si>
    <t>2,96306</t>
  </si>
  <si>
    <t>34,469636</t>
  </si>
  <si>
    <t>2,933882</t>
  </si>
  <si>
    <t>34,479967</t>
  </si>
  <si>
    <t>34,490297</t>
  </si>
  <si>
    <t>2,977649</t>
  </si>
  <si>
    <t>34,500627</t>
  </si>
  <si>
    <t>34,510957</t>
  </si>
  <si>
    <t>2,986403</t>
  </si>
  <si>
    <t>34,521287</t>
  </si>
  <si>
    <t>34,531617</t>
  </si>
  <si>
    <t>34,541947</t>
  </si>
  <si>
    <t>34,552277</t>
  </si>
  <si>
    <t>3,002451</t>
  </si>
  <si>
    <t>34,562607</t>
  </si>
  <si>
    <t>34,572937</t>
  </si>
  <si>
    <t>34,583267</t>
  </si>
  <si>
    <t>34,593597</t>
  </si>
  <si>
    <t>34,603927</t>
  </si>
  <si>
    <t>2,874066</t>
  </si>
  <si>
    <t>34,614257</t>
  </si>
  <si>
    <t>34,624587</t>
  </si>
  <si>
    <t>34,634917</t>
  </si>
  <si>
    <t>2,61292</t>
  </si>
  <si>
    <t>34,645247</t>
  </si>
  <si>
    <t>2,417425</t>
  </si>
  <si>
    <t>34,655577</t>
  </si>
  <si>
    <t>2,421802</t>
  </si>
  <si>
    <t>34,665907</t>
  </si>
  <si>
    <t>34,676237</t>
  </si>
  <si>
    <t>34,686567</t>
  </si>
  <si>
    <t>34,696897</t>
  </si>
  <si>
    <t>2,456816</t>
  </si>
  <si>
    <t>34,707227</t>
  </si>
  <si>
    <t>34,717557</t>
  </si>
  <si>
    <t>34,727887</t>
  </si>
  <si>
    <t>34,738217</t>
  </si>
  <si>
    <t>2,049778</t>
  </si>
  <si>
    <t>34,748547</t>
  </si>
  <si>
    <t>1,954949</t>
  </si>
  <si>
    <t>34,758877</t>
  </si>
  <si>
    <t>2,006011</t>
  </si>
  <si>
    <t>34,769207</t>
  </si>
  <si>
    <t>34,779537</t>
  </si>
  <si>
    <t>34,789867</t>
  </si>
  <si>
    <t>34,800197</t>
  </si>
  <si>
    <t>2,2088</t>
  </si>
  <si>
    <t>34,810527</t>
  </si>
  <si>
    <t>34,820857</t>
  </si>
  <si>
    <t>34,831187</t>
  </si>
  <si>
    <t>34,841517</t>
  </si>
  <si>
    <t>34,851847</t>
  </si>
  <si>
    <t>2,258403</t>
  </si>
  <si>
    <t>34,862177</t>
  </si>
  <si>
    <t>34,872507</t>
  </si>
  <si>
    <t>34,882837</t>
  </si>
  <si>
    <t>34,893167</t>
  </si>
  <si>
    <t>34,903497</t>
  </si>
  <si>
    <t>34,913827</t>
  </si>
  <si>
    <t>34,924157</t>
  </si>
  <si>
    <t>34,934487</t>
  </si>
  <si>
    <t>34,944817</t>
  </si>
  <si>
    <t>2,23652</t>
  </si>
  <si>
    <t>34,955147</t>
  </si>
  <si>
    <t>2,118347</t>
  </si>
  <si>
    <t>34,965477</t>
  </si>
  <si>
    <t>34,975807</t>
  </si>
  <si>
    <t>1,985586</t>
  </si>
  <si>
    <t>34,986138</t>
  </si>
  <si>
    <t>2,14169</t>
  </si>
  <si>
    <t>34,996468</t>
  </si>
  <si>
    <t>35,006798</t>
  </si>
  <si>
    <t>2,235061</t>
  </si>
  <si>
    <t>35,017128</t>
  </si>
  <si>
    <t>35,027458</t>
  </si>
  <si>
    <t>1,922853</t>
  </si>
  <si>
    <t>35,037788</t>
  </si>
  <si>
    <t>35,048118</t>
  </si>
  <si>
    <t>35,058448</t>
  </si>
  <si>
    <t>35,068778</t>
  </si>
  <si>
    <t>35,079108</t>
  </si>
  <si>
    <t>35,089438</t>
  </si>
  <si>
    <t>35,099768</t>
  </si>
  <si>
    <t>35,110098</t>
  </si>
  <si>
    <t>35,120428</t>
  </si>
  <si>
    <t>35,130758</t>
  </si>
  <si>
    <t>35,141088</t>
  </si>
  <si>
    <t>2,643557</t>
  </si>
  <si>
    <t>35,151418</t>
  </si>
  <si>
    <t>35,161748</t>
  </si>
  <si>
    <t>2,617297</t>
  </si>
  <si>
    <t>35,172078</t>
  </si>
  <si>
    <t>2,576447</t>
  </si>
  <si>
    <t>35,182408</t>
  </si>
  <si>
    <t>2,531221</t>
  </si>
  <si>
    <t>35,192738</t>
  </si>
  <si>
    <t>35,203068</t>
  </si>
  <si>
    <t>35,213398</t>
  </si>
  <si>
    <t>35,223728</t>
  </si>
  <si>
    <t>35,234058</t>
  </si>
  <si>
    <t>3,092904</t>
  </si>
  <si>
    <t>35,244388</t>
  </si>
  <si>
    <t>35,254718</t>
  </si>
  <si>
    <t>35,265048</t>
  </si>
  <si>
    <t>3,371557</t>
  </si>
  <si>
    <t>35,275378</t>
  </si>
  <si>
    <t>3,437208</t>
  </si>
  <si>
    <t>35,285708</t>
  </si>
  <si>
    <t>3,599148</t>
  </si>
  <si>
    <t>35,296038</t>
  </si>
  <si>
    <t>3,981384</t>
  </si>
  <si>
    <t>35,306368</t>
  </si>
  <si>
    <t>35,316698</t>
  </si>
  <si>
    <t>4,279003</t>
  </si>
  <si>
    <t>35,327028</t>
  </si>
  <si>
    <t>4,678747</t>
  </si>
  <si>
    <t>35,337358</t>
  </si>
  <si>
    <t>4,757528</t>
  </si>
  <si>
    <t>35,347688</t>
  </si>
  <si>
    <t>4,805672</t>
  </si>
  <si>
    <t>35,358018</t>
  </si>
  <si>
    <t>4,658322</t>
  </si>
  <si>
    <t>35,368348</t>
  </si>
  <si>
    <t>4,944269</t>
  </si>
  <si>
    <t>35,378678</t>
  </si>
  <si>
    <t>35,389008</t>
  </si>
  <si>
    <t>5,49574</t>
  </si>
  <si>
    <t>35,399338</t>
  </si>
  <si>
    <t>35,409668</t>
  </si>
  <si>
    <t>6,49218</t>
  </si>
  <si>
    <t>35,419998</t>
  </si>
  <si>
    <t>35,430328</t>
  </si>
  <si>
    <t>7,377743</t>
  </si>
  <si>
    <t>35,440658</t>
  </si>
  <si>
    <t>7,716212</t>
  </si>
  <si>
    <t>35,450988</t>
  </si>
  <si>
    <t>7,586368</t>
  </si>
  <si>
    <t>35,461318</t>
  </si>
  <si>
    <t>7,344188</t>
  </si>
  <si>
    <t>35,471648</t>
  </si>
  <si>
    <t>35,481979</t>
  </si>
  <si>
    <t>8,466095</t>
  </si>
  <si>
    <t>35,492309</t>
  </si>
  <si>
    <t>8,87751</t>
  </si>
  <si>
    <t>35,502639</t>
  </si>
  <si>
    <t>9,529645</t>
  </si>
  <si>
    <t>35,512969</t>
  </si>
  <si>
    <t>35,523299</t>
  </si>
  <si>
    <t>9,6449</t>
  </si>
  <si>
    <t>35,533629</t>
  </si>
  <si>
    <t>9,809757</t>
  </si>
  <si>
    <t>35,543959</t>
  </si>
  <si>
    <t>9,840395</t>
  </si>
  <si>
    <t>35,554289</t>
  </si>
  <si>
    <t>9,768908</t>
  </si>
  <si>
    <t>35,564619</t>
  </si>
  <si>
    <t>9,973156</t>
  </si>
  <si>
    <t>35,574949</t>
  </si>
  <si>
    <t>10,215336</t>
  </si>
  <si>
    <t>35,585279</t>
  </si>
  <si>
    <t>10,461893</t>
  </si>
  <si>
    <t>35,595609</t>
  </si>
  <si>
    <t>10,629669</t>
  </si>
  <si>
    <t>35,605939</t>
  </si>
  <si>
    <t>10,609244</t>
  </si>
  <si>
    <t>35,616269</t>
  </si>
  <si>
    <t>35,626599</t>
  </si>
  <si>
    <t>10,024218</t>
  </si>
  <si>
    <t>35,636929</t>
  </si>
  <si>
    <t>9,92793</t>
  </si>
  <si>
    <t>35,647259</t>
  </si>
  <si>
    <t>9,885621</t>
  </si>
  <si>
    <t>35,657589</t>
  </si>
  <si>
    <t>9,663866</t>
  </si>
  <si>
    <t>35,667919</t>
  </si>
  <si>
    <t>9,259746</t>
  </si>
  <si>
    <t>35,678249</t>
  </si>
  <si>
    <t>8,601774</t>
  </si>
  <si>
    <t>35,688579</t>
  </si>
  <si>
    <t>8,60761</t>
  </si>
  <si>
    <t>35,698909</t>
  </si>
  <si>
    <t>8,457341</t>
  </si>
  <si>
    <t>35,709239</t>
  </si>
  <si>
    <t>8,078023</t>
  </si>
  <si>
    <t>35,719569</t>
  </si>
  <si>
    <t>7,430264</t>
  </si>
  <si>
    <t>35,729899</t>
  </si>
  <si>
    <t>6,988212</t>
  </si>
  <si>
    <t>35,740229</t>
  </si>
  <si>
    <t>6,670168</t>
  </si>
  <si>
    <t>35,750559</t>
  </si>
  <si>
    <t>6,649743</t>
  </si>
  <si>
    <t>35,760889</t>
  </si>
  <si>
    <t>6,406104</t>
  </si>
  <si>
    <t>35,771219</t>
  </si>
  <si>
    <t>5,857551</t>
  </si>
  <si>
    <t>35,781549</t>
  </si>
  <si>
    <t>5,151436</t>
  </si>
  <si>
    <t>35,791879</t>
  </si>
  <si>
    <t>4,818803</t>
  </si>
  <si>
    <t>35,802209</t>
  </si>
  <si>
    <t>4,564951</t>
  </si>
  <si>
    <t>35,812539</t>
  </si>
  <si>
    <t>4,529937</t>
  </si>
  <si>
    <t>35,822869</t>
  </si>
  <si>
    <t>35,833199</t>
  </si>
  <si>
    <t>35,843529</t>
  </si>
  <si>
    <t>3,645833</t>
  </si>
  <si>
    <t>35,853859</t>
  </si>
  <si>
    <t>35,864189</t>
  </si>
  <si>
    <t>3,389064</t>
  </si>
  <si>
    <t>35,874519</t>
  </si>
  <si>
    <t>3,403653</t>
  </si>
  <si>
    <t>35,884849</t>
  </si>
  <si>
    <t>3,209617</t>
  </si>
  <si>
    <t>35,895179</t>
  </si>
  <si>
    <t>35,905509</t>
  </si>
  <si>
    <t>2,827381</t>
  </si>
  <si>
    <t>35,915839</t>
  </si>
  <si>
    <t>35,926169</t>
  </si>
  <si>
    <t>35,936499</t>
  </si>
  <si>
    <t>2,94993</t>
  </si>
  <si>
    <t>35,946829</t>
  </si>
  <si>
    <t>2,840511</t>
  </si>
  <si>
    <t>35,957159</t>
  </si>
  <si>
    <t>35,967489</t>
  </si>
  <si>
    <t>35,977819</t>
  </si>
  <si>
    <t>35,98815</t>
  </si>
  <si>
    <t>1,965161</t>
  </si>
  <si>
    <t>35,99848</t>
  </si>
  <si>
    <t>36,00881</t>
  </si>
  <si>
    <t>36,01914</t>
  </si>
  <si>
    <t>36,02947</t>
  </si>
  <si>
    <t>36,0398</t>
  </si>
  <si>
    <t>1,8324</t>
  </si>
  <si>
    <t>36,05013</t>
  </si>
  <si>
    <t>1,768207</t>
  </si>
  <si>
    <t>36,06046</t>
  </si>
  <si>
    <t>1,747782</t>
  </si>
  <si>
    <t>36,07079</t>
  </si>
  <si>
    <t>36,08112</t>
  </si>
  <si>
    <t>1,62961</t>
  </si>
  <si>
    <t>36,09145</t>
  </si>
  <si>
    <t>1,561041</t>
  </si>
  <si>
    <t>36,10178</t>
  </si>
  <si>
    <t>1,472047</t>
  </si>
  <si>
    <t>36,11211</t>
  </si>
  <si>
    <t>1,50852</t>
  </si>
  <si>
    <t>36,12244</t>
  </si>
  <si>
    <t>1,54937</t>
  </si>
  <si>
    <t>36,13277</t>
  </si>
  <si>
    <t>1,52165</t>
  </si>
  <si>
    <t>36,1431</t>
  </si>
  <si>
    <t>1,565418</t>
  </si>
  <si>
    <t>36,15343</t>
  </si>
  <si>
    <t>36,16376</t>
  </si>
  <si>
    <t>1,633987</t>
  </si>
  <si>
    <t>36,17409</t>
  </si>
  <si>
    <t>36,18442</t>
  </si>
  <si>
    <t>36,19475</t>
  </si>
  <si>
    <t>1,794468</t>
  </si>
  <si>
    <t>36,20508</t>
  </si>
  <si>
    <t>36,21541</t>
  </si>
  <si>
    <t>36,22574</t>
  </si>
  <si>
    <t>36,23607</t>
  </si>
  <si>
    <t>1,636905</t>
  </si>
  <si>
    <t>36,2464</t>
  </si>
  <si>
    <t>1,577089</t>
  </si>
  <si>
    <t>36,25673</t>
  </si>
  <si>
    <t>36,26706</t>
  </si>
  <si>
    <t>36,27739</t>
  </si>
  <si>
    <t>1,952031</t>
  </si>
  <si>
    <t>36,28772</t>
  </si>
  <si>
    <t>1,833859</t>
  </si>
  <si>
    <t>36,29805</t>
  </si>
  <si>
    <t>36,30838</t>
  </si>
  <si>
    <t>1,763831</t>
  </si>
  <si>
    <t>36,31871</t>
  </si>
  <si>
    <t>36,32904</t>
  </si>
  <si>
    <t>1,987045</t>
  </si>
  <si>
    <t>36,33937</t>
  </si>
  <si>
    <t>2,065826</t>
  </si>
  <si>
    <t>36,3497</t>
  </si>
  <si>
    <t>36,36003</t>
  </si>
  <si>
    <t>2,051237</t>
  </si>
  <si>
    <t>36,37036</t>
  </si>
  <si>
    <t>36,38069</t>
  </si>
  <si>
    <t>2,125642</t>
  </si>
  <si>
    <t>36,39102</t>
  </si>
  <si>
    <t>36,40135</t>
  </si>
  <si>
    <t>36,41168</t>
  </si>
  <si>
    <t>36,42201</t>
  </si>
  <si>
    <t>2,340103</t>
  </si>
  <si>
    <t>36,43234</t>
  </si>
  <si>
    <t>36,44267</t>
  </si>
  <si>
    <t>36,453</t>
  </si>
  <si>
    <t>2,50496</t>
  </si>
  <si>
    <t>36,46333</t>
  </si>
  <si>
    <t>36,47366</t>
  </si>
  <si>
    <t>36,48399</t>
  </si>
  <si>
    <t>36,494321</t>
  </si>
  <si>
    <t>36,504651</t>
  </si>
  <si>
    <t>2,560399</t>
  </si>
  <si>
    <t>36,514981</t>
  </si>
  <si>
    <t>2,480159</t>
  </si>
  <si>
    <t>36,525311</t>
  </si>
  <si>
    <t>36,535641</t>
  </si>
  <si>
    <t>36,545971</t>
  </si>
  <si>
    <t>2,335726</t>
  </si>
  <si>
    <t>36,556301</t>
  </si>
  <si>
    <t>36,566631</t>
  </si>
  <si>
    <t>2,459734</t>
  </si>
  <si>
    <t>36,576961</t>
  </si>
  <si>
    <t>36,587291</t>
  </si>
  <si>
    <t>2,469946</t>
  </si>
  <si>
    <t>36,597621</t>
  </si>
  <si>
    <t>36,607951</t>
  </si>
  <si>
    <t>2,030812</t>
  </si>
  <si>
    <t>36,618281</t>
  </si>
  <si>
    <t>36,628611</t>
  </si>
  <si>
    <t>36,638941</t>
  </si>
  <si>
    <t>36,649271</t>
  </si>
  <si>
    <t>36,659601</t>
  </si>
  <si>
    <t>2,03373</t>
  </si>
  <si>
    <t>36,669931</t>
  </si>
  <si>
    <t>2,095005</t>
  </si>
  <si>
    <t>36,680261</t>
  </si>
  <si>
    <t>2,188375</t>
  </si>
  <si>
    <t>36,690591</t>
  </si>
  <si>
    <t>36,700921</t>
  </si>
  <si>
    <t>2,19567</t>
  </si>
  <si>
    <t>36,711251</t>
  </si>
  <si>
    <t>1,962243</t>
  </si>
  <si>
    <t>36,721581</t>
  </si>
  <si>
    <t>36,731911</t>
  </si>
  <si>
    <t>36,742241</t>
  </si>
  <si>
    <t>36,752571</t>
  </si>
  <si>
    <t>2,181081</t>
  </si>
  <si>
    <t>36,762901</t>
  </si>
  <si>
    <t>36,773231</t>
  </si>
  <si>
    <t>36,783561</t>
  </si>
  <si>
    <t>36,793891</t>
  </si>
  <si>
    <t>2,076039</t>
  </si>
  <si>
    <t>36,804221</t>
  </si>
  <si>
    <t>36,814551</t>
  </si>
  <si>
    <t>2,200047</t>
  </si>
  <si>
    <t>36,824881</t>
  </si>
  <si>
    <t>36,835211</t>
  </si>
  <si>
    <t>36,845541</t>
  </si>
  <si>
    <t>2,197129</t>
  </si>
  <si>
    <t>36,855871</t>
  </si>
  <si>
    <t>2,294876</t>
  </si>
  <si>
    <t>36,866201</t>
  </si>
  <si>
    <t>2,280287</t>
  </si>
  <si>
    <t>36,876531</t>
  </si>
  <si>
    <t>36,886861</t>
  </si>
  <si>
    <t>36,897191</t>
  </si>
  <si>
    <t>36,907521</t>
  </si>
  <si>
    <t>36,917851</t>
  </si>
  <si>
    <t>36,928181</t>
  </si>
  <si>
    <t>36,938511</t>
  </si>
  <si>
    <t>36,948841</t>
  </si>
  <si>
    <t>36,959171</t>
  </si>
  <si>
    <t>36,969501</t>
  </si>
  <si>
    <t>36,979831</t>
  </si>
  <si>
    <t>2,700455</t>
  </si>
  <si>
    <t>36,990161</t>
  </si>
  <si>
    <t>37,000492</t>
  </si>
  <si>
    <t>37,010822</t>
  </si>
  <si>
    <t>2,81571</t>
  </si>
  <si>
    <t>37,021152</t>
  </si>
  <si>
    <t>37,031482</t>
  </si>
  <si>
    <t>2,502043</t>
  </si>
  <si>
    <t>37,041812</t>
  </si>
  <si>
    <t>37,052142</t>
  </si>
  <si>
    <t>2,512255</t>
  </si>
  <si>
    <t>37,062472</t>
  </si>
  <si>
    <t>37,072802</t>
  </si>
  <si>
    <t>37,083132</t>
  </si>
  <si>
    <t>37,093462</t>
  </si>
  <si>
    <t>37,103792</t>
  </si>
  <si>
    <t>2,415966</t>
  </si>
  <si>
    <t>37,114122</t>
  </si>
  <si>
    <t>2,353233</t>
  </si>
  <si>
    <t>37,124452</t>
  </si>
  <si>
    <t>2,289041</t>
  </si>
  <si>
    <t>37,134782</t>
  </si>
  <si>
    <t>2,175245</t>
  </si>
  <si>
    <t>37,145112</t>
  </si>
  <si>
    <t>37,155442</t>
  </si>
  <si>
    <t>37,165772</t>
  </si>
  <si>
    <t>37,176102</t>
  </si>
  <si>
    <t>37,186432</t>
  </si>
  <si>
    <t>1,631069</t>
  </si>
  <si>
    <t>37,196762</t>
  </si>
  <si>
    <t>37,207092</t>
  </si>
  <si>
    <t>1,892215</t>
  </si>
  <si>
    <t>37,217422</t>
  </si>
  <si>
    <t>1,868873</t>
  </si>
  <si>
    <t>37,227752</t>
  </si>
  <si>
    <t>37,238082</t>
  </si>
  <si>
    <t>37,248412</t>
  </si>
  <si>
    <t>37,258742</t>
  </si>
  <si>
    <t>37,269072</t>
  </si>
  <si>
    <t>37,279402</t>
  </si>
  <si>
    <t>1,654412</t>
  </si>
  <si>
    <t>37,289732</t>
  </si>
  <si>
    <t>1,515815</t>
  </si>
  <si>
    <t>37,300062</t>
  </si>
  <si>
    <t>1,533322</t>
  </si>
  <si>
    <t>37,310392</t>
  </si>
  <si>
    <t>1,556664</t>
  </si>
  <si>
    <t>37,320722</t>
  </si>
  <si>
    <t>1,721522</t>
  </si>
  <si>
    <t>37,331052</t>
  </si>
  <si>
    <t>1,667542</t>
  </si>
  <si>
    <t>37,341382</t>
  </si>
  <si>
    <t>1,612103</t>
  </si>
  <si>
    <t>37,351712</t>
  </si>
  <si>
    <t>1,399101</t>
  </si>
  <si>
    <t>37,362042</t>
  </si>
  <si>
    <t>1,397642</t>
  </si>
  <si>
    <t>37,372372</t>
  </si>
  <si>
    <t>1,413691</t>
  </si>
  <si>
    <t>37,382702</t>
  </si>
  <si>
    <t>37,393032</t>
  </si>
  <si>
    <t>37,403362</t>
  </si>
  <si>
    <t>37,413692</t>
  </si>
  <si>
    <t>37,424022</t>
  </si>
  <si>
    <t>37,434352</t>
  </si>
  <si>
    <t>37,444682</t>
  </si>
  <si>
    <t>37,455012</t>
  </si>
  <si>
    <t>1,900969</t>
  </si>
  <si>
    <t>37,465342</t>
  </si>
  <si>
    <t>37,475672</t>
  </si>
  <si>
    <t>2,084792</t>
  </si>
  <si>
    <t>37,486002</t>
  </si>
  <si>
    <t>37,496332</t>
  </si>
  <si>
    <t>37,506663</t>
  </si>
  <si>
    <t>2,151902</t>
  </si>
  <si>
    <t>37,516993</t>
  </si>
  <si>
    <t>37,527323</t>
  </si>
  <si>
    <t>37,537653</t>
  </si>
  <si>
    <t>37,547983</t>
  </si>
  <si>
    <t>37,558313</t>
  </si>
  <si>
    <t>37,568643</t>
  </si>
  <si>
    <t>37,578973</t>
  </si>
  <si>
    <t>37,589303</t>
  </si>
  <si>
    <t>37,599633</t>
  </si>
  <si>
    <t>37,609963</t>
  </si>
  <si>
    <t>37,620293</t>
  </si>
  <si>
    <t>37,630623</t>
  </si>
  <si>
    <t>2,677113</t>
  </si>
  <si>
    <t>37,640953</t>
  </si>
  <si>
    <t>37,651283</t>
  </si>
  <si>
    <t>2,777778</t>
  </si>
  <si>
    <t>37,661613</t>
  </si>
  <si>
    <t>37,671943</t>
  </si>
  <si>
    <t>37,682273</t>
  </si>
  <si>
    <t>37,692603</t>
  </si>
  <si>
    <t>37,702933</t>
  </si>
  <si>
    <t>37,713263</t>
  </si>
  <si>
    <t>2,652311</t>
  </si>
  <si>
    <t>37,723593</t>
  </si>
  <si>
    <t>37,733923</t>
  </si>
  <si>
    <t>37,744253</t>
  </si>
  <si>
    <t>37,754583</t>
  </si>
  <si>
    <t>37,764913</t>
  </si>
  <si>
    <t>37,775243</t>
  </si>
  <si>
    <t>37,785573</t>
  </si>
  <si>
    <t>1,918476</t>
  </si>
  <si>
    <t>37,795903</t>
  </si>
  <si>
    <t>1,998716</t>
  </si>
  <si>
    <t>37,806233</t>
  </si>
  <si>
    <t>1,830941</t>
  </si>
  <si>
    <t>37,816563</t>
  </si>
  <si>
    <t>37,826893</t>
  </si>
  <si>
    <t>1,480801</t>
  </si>
  <si>
    <t>37,837223</t>
  </si>
  <si>
    <t>37,847553</t>
  </si>
  <si>
    <t>1,574171</t>
  </si>
  <si>
    <t>37,857883</t>
  </si>
  <si>
    <t>1,474965</t>
  </si>
  <si>
    <t>37,868213</t>
  </si>
  <si>
    <t>1,388889</t>
  </si>
  <si>
    <t>37,878543</t>
  </si>
  <si>
    <t>1,257586</t>
  </si>
  <si>
    <t>37,888873</t>
  </si>
  <si>
    <t>1,175887</t>
  </si>
  <si>
    <t>37,899203</t>
  </si>
  <si>
    <t>1,25321</t>
  </si>
  <si>
    <t>37,909533</t>
  </si>
  <si>
    <t>1,209442</t>
  </si>
  <si>
    <t>37,919863</t>
  </si>
  <si>
    <t>1,180264</t>
  </si>
  <si>
    <t>37,930193</t>
  </si>
  <si>
    <t>1,275093</t>
  </si>
  <si>
    <t>37,940523</t>
  </si>
  <si>
    <t>1,269258</t>
  </si>
  <si>
    <t>37,950853</t>
  </si>
  <si>
    <t>1,186099</t>
  </si>
  <si>
    <t>37,961183</t>
  </si>
  <si>
    <t>1,181723</t>
  </si>
  <si>
    <t>37,971513</t>
  </si>
  <si>
    <t>37,981843</t>
  </si>
  <si>
    <t>1,108777</t>
  </si>
  <si>
    <t>37,992173</t>
  </si>
  <si>
    <t>1,206524</t>
  </si>
  <si>
    <t>38,002503</t>
  </si>
  <si>
    <t>1,313025</t>
  </si>
  <si>
    <t>38,012834</t>
  </si>
  <si>
    <t>1,270717</t>
  </si>
  <si>
    <t>38,023164</t>
  </si>
  <si>
    <t>1,282388</t>
  </si>
  <si>
    <t>38,033494</t>
  </si>
  <si>
    <t>1,218196</t>
  </si>
  <si>
    <t>38,043824</t>
  </si>
  <si>
    <t>1,073763</t>
  </si>
  <si>
    <t>38,054154</t>
  </si>
  <si>
    <t>1,067927</t>
  </si>
  <si>
    <t>38,064484</t>
  </si>
  <si>
    <t>1,136496</t>
  </si>
  <si>
    <t>38,074814</t>
  </si>
  <si>
    <t>38,085144</t>
  </si>
  <si>
    <t>38,095474</t>
  </si>
  <si>
    <t>38,105804</t>
  </si>
  <si>
    <t>1,14525</t>
  </si>
  <si>
    <t>38,116134</t>
  </si>
  <si>
    <t>1,118989</t>
  </si>
  <si>
    <t>38,126464</t>
  </si>
  <si>
    <t>1,19923</t>
  </si>
  <si>
    <t>38,136794</t>
  </si>
  <si>
    <t>1,385971</t>
  </si>
  <si>
    <t>38,147124</t>
  </si>
  <si>
    <t>1,419526</t>
  </si>
  <si>
    <t>38,157454</t>
  </si>
  <si>
    <t>1,321779</t>
  </si>
  <si>
    <t>38,167784</t>
  </si>
  <si>
    <t>1,184641</t>
  </si>
  <si>
    <t>38,178114</t>
  </si>
  <si>
    <t>1,086893</t>
  </si>
  <si>
    <t>38,188444</t>
  </si>
  <si>
    <t>0,994981</t>
  </si>
  <si>
    <t>38,198774</t>
  </si>
  <si>
    <t>1,113154</t>
  </si>
  <si>
    <t>38,209104</t>
  </si>
  <si>
    <t>1,203606</t>
  </si>
  <si>
    <t>38,219434</t>
  </si>
  <si>
    <t>1,242997</t>
  </si>
  <si>
    <t>38,229764</t>
  </si>
  <si>
    <t>1,339286</t>
  </si>
  <si>
    <t>38,240094</t>
  </si>
  <si>
    <t>1,464753</t>
  </si>
  <si>
    <t>38,250424</t>
  </si>
  <si>
    <t>1,353875</t>
  </si>
  <si>
    <t>38,260754</t>
  </si>
  <si>
    <t>1,27947</t>
  </si>
  <si>
    <t>38,271084</t>
  </si>
  <si>
    <t>1,187558</t>
  </si>
  <si>
    <t>38,281414</t>
  </si>
  <si>
    <t>1,17151</t>
  </si>
  <si>
    <t>38,291744</t>
  </si>
  <si>
    <t>1,237162</t>
  </si>
  <si>
    <t>38,302074</t>
  </si>
  <si>
    <t>1,295518</t>
  </si>
  <si>
    <t>38,312404</t>
  </si>
  <si>
    <t>1,317402</t>
  </si>
  <si>
    <t>38,322734</t>
  </si>
  <si>
    <t>1,301354</t>
  </si>
  <si>
    <t>38,333064</t>
  </si>
  <si>
    <t>1,260504</t>
  </si>
  <si>
    <t>38,343394</t>
  </si>
  <si>
    <t>1,241538</t>
  </si>
  <si>
    <t>38,353724</t>
  </si>
  <si>
    <t>1,276552</t>
  </si>
  <si>
    <t>38,364054</t>
  </si>
  <si>
    <t>1,362628</t>
  </si>
  <si>
    <t>38,374384</t>
  </si>
  <si>
    <t>1,336368</t>
  </si>
  <si>
    <t>38,384714</t>
  </si>
  <si>
    <t>1,48226</t>
  </si>
  <si>
    <t>38,395044</t>
  </si>
  <si>
    <t>1,455999</t>
  </si>
  <si>
    <t>38,405374</t>
  </si>
  <si>
    <t>1,45454</t>
  </si>
  <si>
    <t>38,415704</t>
  </si>
  <si>
    <t>38,426034</t>
  </si>
  <si>
    <t>1,294059</t>
  </si>
  <si>
    <t>38,436364</t>
  </si>
  <si>
    <t>1,082516</t>
  </si>
  <si>
    <t>38,446694</t>
  </si>
  <si>
    <t>1,229867</t>
  </si>
  <si>
    <t>38,457024</t>
  </si>
  <si>
    <t>1,33345</t>
  </si>
  <si>
    <t>38,467354</t>
  </si>
  <si>
    <t>1,352416</t>
  </si>
  <si>
    <t>38,477684</t>
  </si>
  <si>
    <t>38,488014</t>
  </si>
  <si>
    <t>38,498344</t>
  </si>
  <si>
    <t>1,143791</t>
  </si>
  <si>
    <t>38,508674</t>
  </si>
  <si>
    <t>1,133578</t>
  </si>
  <si>
    <t>38,519005</t>
  </si>
  <si>
    <t>1,076681</t>
  </si>
  <si>
    <t>38,529335</t>
  </si>
  <si>
    <t>1,040208</t>
  </si>
  <si>
    <t>38,539665</t>
  </si>
  <si>
    <t>1,168592</t>
  </si>
  <si>
    <t>38,549995</t>
  </si>
  <si>
    <t>1,191935</t>
  </si>
  <si>
    <t>38,560325</t>
  </si>
  <si>
    <t>38,570655</t>
  </si>
  <si>
    <t>1,23862</t>
  </si>
  <si>
    <t>38,580985</t>
  </si>
  <si>
    <t>1,254669</t>
  </si>
  <si>
    <t>38,591315</t>
  </si>
  <si>
    <t>1,222572</t>
  </si>
  <si>
    <t>38,601645</t>
  </si>
  <si>
    <t>38,611975</t>
  </si>
  <si>
    <t>1,167134</t>
  </si>
  <si>
    <t>38,622305</t>
  </si>
  <si>
    <t>1,032913</t>
  </si>
  <si>
    <t>38,632635</t>
  </si>
  <si>
    <t>1,013947</t>
  </si>
  <si>
    <t>38,642965</t>
  </si>
  <si>
    <t>1,097106</t>
  </si>
  <si>
    <t>38,653295</t>
  </si>
  <si>
    <t>1,043126</t>
  </si>
  <si>
    <t>38,663625</t>
  </si>
  <si>
    <t>1,110236</t>
  </si>
  <si>
    <t>38,673955</t>
  </si>
  <si>
    <t>38,684285</t>
  </si>
  <si>
    <t>38,694615</t>
  </si>
  <si>
    <t>1,200689</t>
  </si>
  <si>
    <t>38,704945</t>
  </si>
  <si>
    <t>38,715275</t>
  </si>
  <si>
    <t>1,263422</t>
  </si>
  <si>
    <t>38,725605</t>
  </si>
  <si>
    <t>1,250292</t>
  </si>
  <si>
    <t>38,735935</t>
  </si>
  <si>
    <t>1,228408</t>
  </si>
  <si>
    <t>38,746265</t>
  </si>
  <si>
    <t>38,756595</t>
  </si>
  <si>
    <t>1,22549</t>
  </si>
  <si>
    <t>38,766925</t>
  </si>
  <si>
    <t>1,154003</t>
  </si>
  <si>
    <t>38,777255</t>
  </si>
  <si>
    <t>1,09127</t>
  </si>
  <si>
    <t>38,787585</t>
  </si>
  <si>
    <t>1,019783</t>
  </si>
  <si>
    <t>38,797915</t>
  </si>
  <si>
    <t>0,989146</t>
  </si>
  <si>
    <t>38,808245</t>
  </si>
  <si>
    <t>1,139414</t>
  </si>
  <si>
    <t>38,818575</t>
  </si>
  <si>
    <t>1,235703</t>
  </si>
  <si>
    <t>38,828905</t>
  </si>
  <si>
    <t>1,273634</t>
  </si>
  <si>
    <t>38,839235</t>
  </si>
  <si>
    <t>1,261963</t>
  </si>
  <si>
    <t>38,849565</t>
  </si>
  <si>
    <t>1,127743</t>
  </si>
  <si>
    <t>38,859895</t>
  </si>
  <si>
    <t>38,870225</t>
  </si>
  <si>
    <t>1,232785</t>
  </si>
  <si>
    <t>38,880555</t>
  </si>
  <si>
    <t>38,890885</t>
  </si>
  <si>
    <t>1,348039</t>
  </si>
  <si>
    <t>38,901215</t>
  </si>
  <si>
    <t>1,334909</t>
  </si>
  <si>
    <t>38,911545</t>
  </si>
  <si>
    <t>1,174428</t>
  </si>
  <si>
    <t>38,921875</t>
  </si>
  <si>
    <t>38,932205</t>
  </si>
  <si>
    <t>1,13212</t>
  </si>
  <si>
    <t>38,942535</t>
  </si>
  <si>
    <t>1,088352</t>
  </si>
  <si>
    <t>38,952865</t>
  </si>
  <si>
    <t>38,963195</t>
  </si>
  <si>
    <t>38,973525</t>
  </si>
  <si>
    <t>1,311566</t>
  </si>
  <si>
    <t>38,983855</t>
  </si>
  <si>
    <t>1,304272</t>
  </si>
  <si>
    <t>38,994185</t>
  </si>
  <si>
    <t>39,004515</t>
  </si>
  <si>
    <t>1,059174</t>
  </si>
  <si>
    <t>39,014845</t>
  </si>
  <si>
    <t>1,046043</t>
  </si>
  <si>
    <t>39,025176</t>
  </si>
  <si>
    <t>1,003735</t>
  </si>
  <si>
    <t>39,035506</t>
  </si>
  <si>
    <t>0,99644</t>
  </si>
  <si>
    <t>39,045836</t>
  </si>
  <si>
    <t>1,107318</t>
  </si>
  <si>
    <t>39,056166</t>
  </si>
  <si>
    <t>1,215278</t>
  </si>
  <si>
    <t>39,066496</t>
  </si>
  <si>
    <t>39,076826</t>
  </si>
  <si>
    <t>39,087156</t>
  </si>
  <si>
    <t>1,280929</t>
  </si>
  <si>
    <t>39,097486</t>
  </si>
  <si>
    <t>1,183182</t>
  </si>
  <si>
    <t>39,107816</t>
  </si>
  <si>
    <t>39,118146</t>
  </si>
  <si>
    <t>1,418067</t>
  </si>
  <si>
    <t>39,128476</t>
  </si>
  <si>
    <t>1,479342</t>
  </si>
  <si>
    <t>39,138806</t>
  </si>
  <si>
    <t>39,149136</t>
  </si>
  <si>
    <t>1,359711</t>
  </si>
  <si>
    <t>39,159466</t>
  </si>
  <si>
    <t>39,169796</t>
  </si>
  <si>
    <t>1,343662</t>
  </si>
  <si>
    <t>39,180126</t>
  </si>
  <si>
    <t>1,463294</t>
  </si>
  <si>
    <t>39,190456</t>
  </si>
  <si>
    <t>1,555205</t>
  </si>
  <si>
    <t>39,200786</t>
  </si>
  <si>
    <t>1,568336</t>
  </si>
  <si>
    <t>39,211116</t>
  </si>
  <si>
    <t>1,483719</t>
  </si>
  <si>
    <t>39,221446</t>
  </si>
  <si>
    <t>1,476424</t>
  </si>
  <si>
    <t>39,231776</t>
  </si>
  <si>
    <t>39,242106</t>
  </si>
  <si>
    <t>39,252436</t>
  </si>
  <si>
    <t>39,262766</t>
  </si>
  <si>
    <t>1,836776</t>
  </si>
  <si>
    <t>39,273096</t>
  </si>
  <si>
    <t>1,969538</t>
  </si>
  <si>
    <t>39,283426</t>
  </si>
  <si>
    <t>39,293756</t>
  </si>
  <si>
    <t>1,933065</t>
  </si>
  <si>
    <t>39,304086</t>
  </si>
  <si>
    <t>2,045402</t>
  </si>
  <si>
    <t>39,314416</t>
  </si>
  <si>
    <t>1,935983</t>
  </si>
  <si>
    <t>39,324746</t>
  </si>
  <si>
    <t>39,335076</t>
  </si>
  <si>
    <t>2,019141</t>
  </si>
  <si>
    <t>39,345406</t>
  </si>
  <si>
    <t>2,017682</t>
  </si>
  <si>
    <t>39,355736</t>
  </si>
  <si>
    <t>39,366066</t>
  </si>
  <si>
    <t>39,376396</t>
  </si>
  <si>
    <t>39,386726</t>
  </si>
  <si>
    <t>39,397056</t>
  </si>
  <si>
    <t>2,166492</t>
  </si>
  <si>
    <t>39,407386</t>
  </si>
  <si>
    <t>39,417716</t>
  </si>
  <si>
    <t>2,170868</t>
  </si>
  <si>
    <t>39,428046</t>
  </si>
  <si>
    <t>2,202965</t>
  </si>
  <si>
    <t>39,438376</t>
  </si>
  <si>
    <t>2,159197</t>
  </si>
  <si>
    <t>39,448706</t>
  </si>
  <si>
    <t>2,185458</t>
  </si>
  <si>
    <t>39,459036</t>
  </si>
  <si>
    <t>2,093546</t>
  </si>
  <si>
    <t>39,469366</t>
  </si>
  <si>
    <t>39,479696</t>
  </si>
  <si>
    <t>1,937442</t>
  </si>
  <si>
    <t>39,490026</t>
  </si>
  <si>
    <t>39,500356</t>
  </si>
  <si>
    <t>39,510686</t>
  </si>
  <si>
    <t>2,326972</t>
  </si>
  <si>
    <t>39,521016</t>
  </si>
  <si>
    <t>39,531347</t>
  </si>
  <si>
    <t>2,052696</t>
  </si>
  <si>
    <t>39,541677</t>
  </si>
  <si>
    <t>39,552007</t>
  </si>
  <si>
    <t>2,372199</t>
  </si>
  <si>
    <t>39,562337</t>
  </si>
  <si>
    <t>39,572667</t>
  </si>
  <si>
    <t>39,582997</t>
  </si>
  <si>
    <t>39,593327</t>
  </si>
  <si>
    <t>39,603657</t>
  </si>
  <si>
    <t>39,613987</t>
  </si>
  <si>
    <t>39,624317</t>
  </si>
  <si>
    <t>39,634647</t>
  </si>
  <si>
    <t>39,644977</t>
  </si>
  <si>
    <t>39,655307</t>
  </si>
  <si>
    <t>3,279645</t>
  </si>
  <si>
    <t>39,665637</t>
  </si>
  <si>
    <t>39,675967</t>
  </si>
  <si>
    <t>39,686297</t>
  </si>
  <si>
    <t>39,696627</t>
  </si>
  <si>
    <t>3,319036</t>
  </si>
  <si>
    <t>39,706957</t>
  </si>
  <si>
    <t>3,464928</t>
  </si>
  <si>
    <t>39,717287</t>
  </si>
  <si>
    <t>3,657505</t>
  </si>
  <si>
    <t>39,727617</t>
  </si>
  <si>
    <t>3,539332</t>
  </si>
  <si>
    <t>39,737947</t>
  </si>
  <si>
    <t>39,748277</t>
  </si>
  <si>
    <t>39,758607</t>
  </si>
  <si>
    <t>3,816527</t>
  </si>
  <si>
    <t>39,768937</t>
  </si>
  <si>
    <t>39,779267</t>
  </si>
  <si>
    <t>39,789597</t>
  </si>
  <si>
    <t>3,689601</t>
  </si>
  <si>
    <t>39,799927</t>
  </si>
  <si>
    <t>3,675012</t>
  </si>
  <si>
    <t>39,810257</t>
  </si>
  <si>
    <t>39,820587</t>
  </si>
  <si>
    <t>39,830917</t>
  </si>
  <si>
    <t>39,841247</t>
  </si>
  <si>
    <t>39,851577</t>
  </si>
  <si>
    <t>3,83841</t>
  </si>
  <si>
    <t>39,861907</t>
  </si>
  <si>
    <t>3,800479</t>
  </si>
  <si>
    <t>39,872237</t>
  </si>
  <si>
    <t>39,882567</t>
  </si>
  <si>
    <t>39,892897</t>
  </si>
  <si>
    <t>3,330707</t>
  </si>
  <si>
    <t>39,903227</t>
  </si>
  <si>
    <t>3,30007</t>
  </si>
  <si>
    <t>39,913557</t>
  </si>
  <si>
    <t>3,378852</t>
  </si>
  <si>
    <t>39,923887</t>
  </si>
  <si>
    <t>3,537874</t>
  </si>
  <si>
    <t>39,934217</t>
  </si>
  <si>
    <t>39,944547</t>
  </si>
  <si>
    <t>39,954877</t>
  </si>
  <si>
    <t>3,215453</t>
  </si>
  <si>
    <t>39,965207</t>
  </si>
  <si>
    <t>39,975537</t>
  </si>
  <si>
    <t>2,859477</t>
  </si>
  <si>
    <t>39,985867</t>
  </si>
  <si>
    <t>39,996197</t>
  </si>
  <si>
    <t>40,006527</t>
  </si>
  <si>
    <t>40,016857</t>
  </si>
  <si>
    <t>40,027187</t>
  </si>
  <si>
    <t>40,037518</t>
  </si>
  <si>
    <t>40,047848</t>
  </si>
  <si>
    <t>40,058178</t>
  </si>
  <si>
    <t>2,211718</t>
  </si>
  <si>
    <t>40,068508</t>
  </si>
  <si>
    <t>40,078838</t>
  </si>
  <si>
    <t>2,057073</t>
  </si>
  <si>
    <t>40,089168</t>
  </si>
  <si>
    <t>40,099498</t>
  </si>
  <si>
    <t>40,109828</t>
  </si>
  <si>
    <t>40,120158</t>
  </si>
  <si>
    <t>40,130488</t>
  </si>
  <si>
    <t>1,829482</t>
  </si>
  <si>
    <t>40,140818</t>
  </si>
  <si>
    <t>40,151148</t>
  </si>
  <si>
    <t>1,53624</t>
  </si>
  <si>
    <t>40,161478</t>
  </si>
  <si>
    <t>1,457458</t>
  </si>
  <si>
    <t>40,171808</t>
  </si>
  <si>
    <t>1,597514</t>
  </si>
  <si>
    <t>40,182138</t>
  </si>
  <si>
    <t>1,625233</t>
  </si>
  <si>
    <t>40,192468</t>
  </si>
  <si>
    <t>40,202798</t>
  </si>
  <si>
    <t>1,473506</t>
  </si>
  <si>
    <t>40,213128</t>
  </si>
  <si>
    <t>1,407855</t>
  </si>
  <si>
    <t>40,223458</t>
  </si>
  <si>
    <t>40,233788</t>
  </si>
  <si>
    <t>1,422444</t>
  </si>
  <si>
    <t>40,244118</t>
  </si>
  <si>
    <t>1,412232</t>
  </si>
  <si>
    <t>40,254448</t>
  </si>
  <si>
    <t>40,264778</t>
  </si>
  <si>
    <t>1,196312</t>
  </si>
  <si>
    <t>40,275108</t>
  </si>
  <si>
    <t>40,285438</t>
  </si>
  <si>
    <t>1,114613</t>
  </si>
  <si>
    <t>40,295768</t>
  </si>
  <si>
    <t>1,152544</t>
  </si>
  <si>
    <t>40,306098</t>
  </si>
  <si>
    <t>40,316428</t>
  </si>
  <si>
    <t>40,326758</t>
  </si>
  <si>
    <t>1,126284</t>
  </si>
  <si>
    <t>40,337088</t>
  </si>
  <si>
    <t>1,034372</t>
  </si>
  <si>
    <t>40,347418</t>
  </si>
  <si>
    <t>40,357748</t>
  </si>
  <si>
    <t>1,244456</t>
  </si>
  <si>
    <t>40,368078</t>
  </si>
  <si>
    <t>1,356793</t>
  </si>
  <si>
    <t>40,378408</t>
  </si>
  <si>
    <t>40,388738</t>
  </si>
  <si>
    <t>1,365546</t>
  </si>
  <si>
    <t>40,399068</t>
  </si>
  <si>
    <t>1,298436</t>
  </si>
  <si>
    <t>40,409398</t>
  </si>
  <si>
    <t>1,224031</t>
  </si>
  <si>
    <t>40,419728</t>
  </si>
  <si>
    <t>40,430058</t>
  </si>
  <si>
    <t>1,247374</t>
  </si>
  <si>
    <t>40,440388</t>
  </si>
  <si>
    <t>1,178805</t>
  </si>
  <si>
    <t>40,450718</t>
  </si>
  <si>
    <t>40,461048</t>
  </si>
  <si>
    <t>40,471378</t>
  </si>
  <si>
    <t>40,481708</t>
  </si>
  <si>
    <t>1,289683</t>
  </si>
  <si>
    <t>40,492038</t>
  </si>
  <si>
    <t>1,393266</t>
  </si>
  <si>
    <t>40,502368</t>
  </si>
  <si>
    <t>40,512698</t>
  </si>
  <si>
    <t>40,523028</t>
  </si>
  <si>
    <t>40,533359</t>
  </si>
  <si>
    <t>40,543689</t>
  </si>
  <si>
    <t>40,554019</t>
  </si>
  <si>
    <t>2,003093</t>
  </si>
  <si>
    <t>40,564349</t>
  </si>
  <si>
    <t>2,11543</t>
  </si>
  <si>
    <t>40,574679</t>
  </si>
  <si>
    <t>40,585009</t>
  </si>
  <si>
    <t>40,595339</t>
  </si>
  <si>
    <t>2,321137</t>
  </si>
  <si>
    <t>40,605669</t>
  </si>
  <si>
    <t>40,615999</t>
  </si>
  <si>
    <t>40,626329</t>
  </si>
  <si>
    <t>40,636659</t>
  </si>
  <si>
    <t>40,646989</t>
  </si>
  <si>
    <t>40,657319</t>
  </si>
  <si>
    <t>2,458275</t>
  </si>
  <si>
    <t>40,667649</t>
  </si>
  <si>
    <t>40,677979</t>
  </si>
  <si>
    <t>40,688309</t>
  </si>
  <si>
    <t>40,698639</t>
  </si>
  <si>
    <t>40,708969</t>
  </si>
  <si>
    <t>2,713585</t>
  </si>
  <si>
    <t>40,719299</t>
  </si>
  <si>
    <t>40,729629</t>
  </si>
  <si>
    <t>40,739959</t>
  </si>
  <si>
    <t>40,750289</t>
  </si>
  <si>
    <t>40,760619</t>
  </si>
  <si>
    <t>3,149802</t>
  </si>
  <si>
    <t>40,770949</t>
  </si>
  <si>
    <t>40,781279</t>
  </si>
  <si>
    <t>40,791609</t>
  </si>
  <si>
    <t>3,23296</t>
  </si>
  <si>
    <t>40,801939</t>
  </si>
  <si>
    <t>40,812269</t>
  </si>
  <si>
    <t>3,346755</t>
  </si>
  <si>
    <t>40,822599</t>
  </si>
  <si>
    <t>40,832929</t>
  </si>
  <si>
    <t>40,843259</t>
  </si>
  <si>
    <t>40,853589</t>
  </si>
  <si>
    <t>3,359886</t>
  </si>
  <si>
    <t>40,863919</t>
  </si>
  <si>
    <t>40,874249</t>
  </si>
  <si>
    <t>40,884579</t>
  </si>
  <si>
    <t>40,894909</t>
  </si>
  <si>
    <t>40,905239</t>
  </si>
  <si>
    <t>40,915569</t>
  </si>
  <si>
    <t>40,925899</t>
  </si>
  <si>
    <t>40,936229</t>
  </si>
  <si>
    <t>40,946559</t>
  </si>
  <si>
    <t>3,136671</t>
  </si>
  <si>
    <t>40,956889</t>
  </si>
  <si>
    <t>3,049136</t>
  </si>
  <si>
    <t>40,967219</t>
  </si>
  <si>
    <t>2,979108</t>
  </si>
  <si>
    <t>40,977549</t>
  </si>
  <si>
    <t>40,987879</t>
  </si>
  <si>
    <t>2,645016</t>
  </si>
  <si>
    <t>40,998209</t>
  </si>
  <si>
    <t>41,008539</t>
  </si>
  <si>
    <t>41,018869</t>
  </si>
  <si>
    <t>41,029199</t>
  </si>
  <si>
    <t>41,03953</t>
  </si>
  <si>
    <t>41,04986</t>
  </si>
  <si>
    <t>2,278828</t>
  </si>
  <si>
    <t>41,06019</t>
  </si>
  <si>
    <t>41,07052</t>
  </si>
  <si>
    <t>41,08085</t>
  </si>
  <si>
    <t>2,097923</t>
  </si>
  <si>
    <t>41,09118</t>
  </si>
  <si>
    <t>1,917017</t>
  </si>
  <si>
    <t>41,10151</t>
  </si>
  <si>
    <t>1,997257</t>
  </si>
  <si>
    <t>41,11184</t>
  </si>
  <si>
    <t>41,12217</t>
  </si>
  <si>
    <t>41,1325</t>
  </si>
  <si>
    <t>41,14283</t>
  </si>
  <si>
    <t>41,15316</t>
  </si>
  <si>
    <t>41,16349</t>
  </si>
  <si>
    <t>41,17382</t>
  </si>
  <si>
    <t>41,18415</t>
  </si>
  <si>
    <t>1,302813</t>
  </si>
  <si>
    <t>41,19448</t>
  </si>
  <si>
    <t>1,406396</t>
  </si>
  <si>
    <t>41,20481</t>
  </si>
  <si>
    <t>1,613562</t>
  </si>
  <si>
    <t>41,21514</t>
  </si>
  <si>
    <t>41,22547</t>
  </si>
  <si>
    <t>41,2358</t>
  </si>
  <si>
    <t>1,712768</t>
  </si>
  <si>
    <t>41,24613</t>
  </si>
  <si>
    <t>41,25646</t>
  </si>
  <si>
    <t>1,714227</t>
  </si>
  <si>
    <t>41,26679</t>
  </si>
  <si>
    <t>41,27712</t>
  </si>
  <si>
    <t>41,28745</t>
  </si>
  <si>
    <t>1,466212</t>
  </si>
  <si>
    <t>41,29778</t>
  </si>
  <si>
    <t>1,530404</t>
  </si>
  <si>
    <t>41,30811</t>
  </si>
  <si>
    <t>1,553747</t>
  </si>
  <si>
    <t>41,31844</t>
  </si>
  <si>
    <t>1,587302</t>
  </si>
  <si>
    <t>41,32877</t>
  </si>
  <si>
    <t>1,350957</t>
  </si>
  <si>
    <t>41,3391</t>
  </si>
  <si>
    <t>41,34943</t>
  </si>
  <si>
    <t>41,35976</t>
  </si>
  <si>
    <t>1,286765</t>
  </si>
  <si>
    <t>41,37009</t>
  </si>
  <si>
    <t>1,390348</t>
  </si>
  <si>
    <t>41,38042</t>
  </si>
  <si>
    <t>1,431198</t>
  </si>
  <si>
    <t>41,39075</t>
  </si>
  <si>
    <t>41,40108</t>
  </si>
  <si>
    <t>41,41141</t>
  </si>
  <si>
    <t>1,089811</t>
  </si>
  <si>
    <t>41,42174</t>
  </si>
  <si>
    <t>1,155462</t>
  </si>
  <si>
    <t>41,43207</t>
  </si>
  <si>
    <t>1,164216</t>
  </si>
  <si>
    <t>41,4424</t>
  </si>
  <si>
    <t>1,259045</t>
  </si>
  <si>
    <t>41,45273</t>
  </si>
  <si>
    <t>41,46306</t>
  </si>
  <si>
    <t>1,402019</t>
  </si>
  <si>
    <t>41,47339</t>
  </si>
  <si>
    <t>41,48372</t>
  </si>
  <si>
    <t>1,358252</t>
  </si>
  <si>
    <t>41,49405</t>
  </si>
  <si>
    <t>41,50438</t>
  </si>
  <si>
    <t>41,51471</t>
  </si>
  <si>
    <t>41,52504</t>
  </si>
  <si>
    <t>1,453081</t>
  </si>
  <si>
    <t>41,53537</t>
  </si>
  <si>
    <t>1,391807</t>
  </si>
  <si>
    <t>41,545701</t>
  </si>
  <si>
    <t>1,245915</t>
  </si>
  <si>
    <t>41,556031</t>
  </si>
  <si>
    <t>41,566361</t>
  </si>
  <si>
    <t>41,576691</t>
  </si>
  <si>
    <t>1,425362</t>
  </si>
  <si>
    <t>41,587021</t>
  </si>
  <si>
    <t>1,445787</t>
  </si>
  <si>
    <t>41,597351</t>
  </si>
  <si>
    <t>41,607681</t>
  </si>
  <si>
    <t>1,450163</t>
  </si>
  <si>
    <t>41,618011</t>
  </si>
  <si>
    <t>1,372841</t>
  </si>
  <si>
    <t>41,628341</t>
  </si>
  <si>
    <t>41,638671</t>
  </si>
  <si>
    <t>41,649001</t>
  </si>
  <si>
    <t>1,369923</t>
  </si>
  <si>
    <t>41,659331</t>
  </si>
  <si>
    <t>1,517274</t>
  </si>
  <si>
    <t>41,669661</t>
  </si>
  <si>
    <t>41,679991</t>
  </si>
  <si>
    <t>41,690321</t>
  </si>
  <si>
    <t>1,420985</t>
  </si>
  <si>
    <t>41,700651</t>
  </si>
  <si>
    <t>41,710981</t>
  </si>
  <si>
    <t>1,256127</t>
  </si>
  <si>
    <t>41,721311</t>
  </si>
  <si>
    <t>41,731641</t>
  </si>
  <si>
    <t>41,741971</t>
  </si>
  <si>
    <t>41,752301</t>
  </si>
  <si>
    <t>41,762631</t>
  </si>
  <si>
    <t>1,251751</t>
  </si>
  <si>
    <t>41,772961</t>
  </si>
  <si>
    <t>1,308648</t>
  </si>
  <si>
    <t>41,783291</t>
  </si>
  <si>
    <t>1,329073</t>
  </si>
  <si>
    <t>41,793621</t>
  </si>
  <si>
    <t>41,803951</t>
  </si>
  <si>
    <t>1,221113</t>
  </si>
  <si>
    <t>41,814281</t>
  </si>
  <si>
    <t>1,053338</t>
  </si>
  <si>
    <t>41,824611</t>
  </si>
  <si>
    <t>1,031454</t>
  </si>
  <si>
    <t>41,834941</t>
  </si>
  <si>
    <t>0,999358</t>
  </si>
  <si>
    <t>41,845271</t>
  </si>
  <si>
    <t>41,855601</t>
  </si>
  <si>
    <t>0,977474</t>
  </si>
  <si>
    <t>41,865931</t>
  </si>
  <si>
    <t>1,060633</t>
  </si>
  <si>
    <t>41,876261</t>
  </si>
  <si>
    <t>1,022701</t>
  </si>
  <si>
    <t>41,886591</t>
  </si>
  <si>
    <t>1,081057</t>
  </si>
  <si>
    <t>41,896921</t>
  </si>
  <si>
    <t>41,907251</t>
  </si>
  <si>
    <t>0,967262</t>
  </si>
  <si>
    <t>41,917581</t>
  </si>
  <si>
    <t>41,927911</t>
  </si>
  <si>
    <t>41,938241</t>
  </si>
  <si>
    <t>41,948571</t>
  </si>
  <si>
    <t>41,958901</t>
  </si>
  <si>
    <t>1,011029</t>
  </si>
  <si>
    <t>41,969231</t>
  </si>
  <si>
    <t>0,923494</t>
  </si>
  <si>
    <t>41,979561</t>
  </si>
  <si>
    <t>0,971639</t>
  </si>
  <si>
    <t>41,989891</t>
  </si>
  <si>
    <t>42,000221</t>
  </si>
  <si>
    <t>0,933707</t>
  </si>
  <si>
    <t>42,010551</t>
  </si>
  <si>
    <t>0,90307</t>
  </si>
  <si>
    <t>42,020881</t>
  </si>
  <si>
    <t>0,936625</t>
  </si>
  <si>
    <t>42,031211</t>
  </si>
  <si>
    <t>1,041667</t>
  </si>
  <si>
    <t>42,041541</t>
  </si>
  <si>
    <t>1,062092</t>
  </si>
  <si>
    <t>42,051872</t>
  </si>
  <si>
    <t>42,062202</t>
  </si>
  <si>
    <t>0,87535</t>
  </si>
  <si>
    <t>42,072532</t>
  </si>
  <si>
    <t>0,777603</t>
  </si>
  <si>
    <t>42,082862</t>
  </si>
  <si>
    <t>0,873891</t>
  </si>
  <si>
    <t>42,093192</t>
  </si>
  <si>
    <t>42,103522</t>
  </si>
  <si>
    <t>42,113852</t>
  </si>
  <si>
    <t>1,066468</t>
  </si>
  <si>
    <t>42,124182</t>
  </si>
  <si>
    <t>42,134512</t>
  </si>
  <si>
    <t>0,941001</t>
  </si>
  <si>
    <t>42,144842</t>
  </si>
  <si>
    <t>0,9162</t>
  </si>
  <si>
    <t>42,155172</t>
  </si>
  <si>
    <t>0,949755</t>
  </si>
  <si>
    <t>42,165502</t>
  </si>
  <si>
    <t>0,889939</t>
  </si>
  <si>
    <t>42,175832</t>
  </si>
  <si>
    <t>0,98331</t>
  </si>
  <si>
    <t>42,186162</t>
  </si>
  <si>
    <t>0,95705</t>
  </si>
  <si>
    <t>42,196492</t>
  </si>
  <si>
    <t>0,984769</t>
  </si>
  <si>
    <t>42,206822</t>
  </si>
  <si>
    <t>0,924953</t>
  </si>
  <si>
    <t>42,217152</t>
  </si>
  <si>
    <t>42,227482</t>
  </si>
  <si>
    <t>42,237812</t>
  </si>
  <si>
    <t>0,959967</t>
  </si>
  <si>
    <t>42,248142</t>
  </si>
  <si>
    <t>0,882645</t>
  </si>
  <si>
    <t>42,258472</t>
  </si>
  <si>
    <t>42,268802</t>
  </si>
  <si>
    <t>0,892857</t>
  </si>
  <si>
    <t>42,279132</t>
  </si>
  <si>
    <t>0,961426</t>
  </si>
  <si>
    <t>42,289462</t>
  </si>
  <si>
    <t>1,069386</t>
  </si>
  <si>
    <t>42,299792</t>
  </si>
  <si>
    <t>42,310122</t>
  </si>
  <si>
    <t>1,120448</t>
  </si>
  <si>
    <t>42,320452</t>
  </si>
  <si>
    <t>42,330782</t>
  </si>
  <si>
    <t>42,341112</t>
  </si>
  <si>
    <t>42,351442</t>
  </si>
  <si>
    <t>42,361772</t>
  </si>
  <si>
    <t>1,095647</t>
  </si>
  <si>
    <t>42,372102</t>
  </si>
  <si>
    <t>42,382432</t>
  </si>
  <si>
    <t>42,392762</t>
  </si>
  <si>
    <t>42,403092</t>
  </si>
  <si>
    <t>42,413422</t>
  </si>
  <si>
    <t>42,423752</t>
  </si>
  <si>
    <t>1,600432</t>
  </si>
  <si>
    <t>42,434082</t>
  </si>
  <si>
    <t>42,444412</t>
  </si>
  <si>
    <t>42,454742</t>
  </si>
  <si>
    <t>1,496849</t>
  </si>
  <si>
    <t>42,465072</t>
  </si>
  <si>
    <t>42,475402</t>
  </si>
  <si>
    <t>1,451622</t>
  </si>
  <si>
    <t>42,485732</t>
  </si>
  <si>
    <t>42,496062</t>
  </si>
  <si>
    <t>1,852824</t>
  </si>
  <si>
    <t>42,506392</t>
  </si>
  <si>
    <t>1,842612</t>
  </si>
  <si>
    <t>42,516722</t>
  </si>
  <si>
    <t>1,864496</t>
  </si>
  <si>
    <t>42,527052</t>
  </si>
  <si>
    <t>42,537382</t>
  </si>
  <si>
    <t>1,851366</t>
  </si>
  <si>
    <t>42,547712</t>
  </si>
  <si>
    <t>42,558043</t>
  </si>
  <si>
    <t>42,568373</t>
  </si>
  <si>
    <t>2,032271</t>
  </si>
  <si>
    <t>42,578703</t>
  </si>
  <si>
    <t>42,589033</t>
  </si>
  <si>
    <t>2,109594</t>
  </si>
  <si>
    <t>42,599363</t>
  </si>
  <si>
    <t>42,609693</t>
  </si>
  <si>
    <t>42,620023</t>
  </si>
  <si>
    <t>42,630353</t>
  </si>
  <si>
    <t>2,096464</t>
  </si>
  <si>
    <t>42,640683</t>
  </si>
  <si>
    <t>42,651013</t>
  </si>
  <si>
    <t>42,661343</t>
  </si>
  <si>
    <t>42,671673</t>
  </si>
  <si>
    <t>42,682003</t>
  </si>
  <si>
    <t>42,692333</t>
  </si>
  <si>
    <t>42,702663</t>
  </si>
  <si>
    <t>42,712993</t>
  </si>
  <si>
    <t>42,723323</t>
  </si>
  <si>
    <t>42,733653</t>
  </si>
  <si>
    <t>42,743983</t>
  </si>
  <si>
    <t>42,754313</t>
  </si>
  <si>
    <t>2,026436</t>
  </si>
  <si>
    <t>42,764643</t>
  </si>
  <si>
    <t>42,774973</t>
  </si>
  <si>
    <t>42,785303</t>
  </si>
  <si>
    <t>42,795633</t>
  </si>
  <si>
    <t>42,805963</t>
  </si>
  <si>
    <t>42,816293</t>
  </si>
  <si>
    <t>42,826623</t>
  </si>
  <si>
    <t>42,836953</t>
  </si>
  <si>
    <t>1,447246</t>
  </si>
  <si>
    <t>42,847283</t>
  </si>
  <si>
    <t>42,857613</t>
  </si>
  <si>
    <t>1,111695</t>
  </si>
  <si>
    <t>42,867943</t>
  </si>
  <si>
    <t>42,878273</t>
  </si>
  <si>
    <t>42,888603</t>
  </si>
  <si>
    <t>1,015406</t>
  </si>
  <si>
    <t>42,898933</t>
  </si>
  <si>
    <t>1,1044</t>
  </si>
  <si>
    <t>42,909263</t>
  </si>
  <si>
    <t>1,137955</t>
  </si>
  <si>
    <t>42,919593</t>
  </si>
  <si>
    <t>42,929923</t>
  </si>
  <si>
    <t>42,940253</t>
  </si>
  <si>
    <t>0,965803</t>
  </si>
  <si>
    <t>42,950583</t>
  </si>
  <si>
    <t>0,847631</t>
  </si>
  <si>
    <t>42,960913</t>
  </si>
  <si>
    <t>1,008112</t>
  </si>
  <si>
    <t>42,971243</t>
  </si>
  <si>
    <t>1,056256</t>
  </si>
  <si>
    <t>42,981573</t>
  </si>
  <si>
    <t>42,991903</t>
  </si>
  <si>
    <t>1,172969</t>
  </si>
  <si>
    <t>43,002233</t>
  </si>
  <si>
    <t>43,012563</t>
  </si>
  <si>
    <t>43,022893</t>
  </si>
  <si>
    <t>43,033223</t>
  </si>
  <si>
    <t>0,97018</t>
  </si>
  <si>
    <t>43,043553</t>
  </si>
  <si>
    <t>43,053883</t>
  </si>
  <si>
    <t>1,012488</t>
  </si>
  <si>
    <t>43,064214</t>
  </si>
  <si>
    <t>0,876809</t>
  </si>
  <si>
    <t>43,074544</t>
  </si>
  <si>
    <t>0,780521</t>
  </si>
  <si>
    <t>43,084874</t>
  </si>
  <si>
    <t>0,815535</t>
  </si>
  <si>
    <t>43,095204</t>
  </si>
  <si>
    <t>0,860761</t>
  </si>
  <si>
    <t>43,105534</t>
  </si>
  <si>
    <t>0,927871</t>
  </si>
  <si>
    <t>43,115864</t>
  </si>
  <si>
    <t>43,126194</t>
  </si>
  <si>
    <t>43,136524</t>
  </si>
  <si>
    <t>0,908905</t>
  </si>
  <si>
    <t>43,146854</t>
  </si>
  <si>
    <t>0,935166</t>
  </si>
  <si>
    <t>43,157184</t>
  </si>
  <si>
    <t>43,167514</t>
  </si>
  <si>
    <t>43,177844</t>
  </si>
  <si>
    <t>43,188174</t>
  </si>
  <si>
    <t>43,198504</t>
  </si>
  <si>
    <t>1,129202</t>
  </si>
  <si>
    <t>43,208834</t>
  </si>
  <si>
    <t>43,219164</t>
  </si>
  <si>
    <t>1,000817</t>
  </si>
  <si>
    <t>43,229494</t>
  </si>
  <si>
    <t>0,976015</t>
  </si>
  <si>
    <t>43,239824</t>
  </si>
  <si>
    <t>0,922035</t>
  </si>
  <si>
    <t>43,250154</t>
  </si>
  <si>
    <t>43,260484</t>
  </si>
  <si>
    <t>1,070845</t>
  </si>
  <si>
    <t>43,270814</t>
  </si>
  <si>
    <t>43,281144</t>
  </si>
  <si>
    <t>1,085434</t>
  </si>
  <si>
    <t>43,291474</t>
  </si>
  <si>
    <t>43,301804</t>
  </si>
  <si>
    <t>43,312134</t>
  </si>
  <si>
    <t>1,094188</t>
  </si>
  <si>
    <t>43,322464</t>
  </si>
  <si>
    <t>43,332794</t>
  </si>
  <si>
    <t>1,101482</t>
  </si>
  <si>
    <t>43,343124</t>
  </si>
  <si>
    <t>1,123366</t>
  </si>
  <si>
    <t>43,353454</t>
  </si>
  <si>
    <t>43,363784</t>
  </si>
  <si>
    <t>1,156921</t>
  </si>
  <si>
    <t>43,374114</t>
  </si>
  <si>
    <t>43,384444</t>
  </si>
  <si>
    <t>43,394774</t>
  </si>
  <si>
    <t>43,405104</t>
  </si>
  <si>
    <t>1,189017</t>
  </si>
  <si>
    <t>43,415434</t>
  </si>
  <si>
    <t>43,425764</t>
  </si>
  <si>
    <t>1,384512</t>
  </si>
  <si>
    <t>43,436094</t>
  </si>
  <si>
    <t>1,327614</t>
  </si>
  <si>
    <t>43,446424</t>
  </si>
  <si>
    <t>43,456754</t>
  </si>
  <si>
    <t>43,467084</t>
  </si>
  <si>
    <t>43,477414</t>
  </si>
  <si>
    <t>43,487744</t>
  </si>
  <si>
    <t>1,219655</t>
  </si>
  <si>
    <t>43,498074</t>
  </si>
  <si>
    <t>43,508404</t>
  </si>
  <si>
    <t>43,518734</t>
  </si>
  <si>
    <t>1,075222</t>
  </si>
  <si>
    <t>43,529064</t>
  </si>
  <si>
    <t>43,539394</t>
  </si>
  <si>
    <t>43,549724</t>
  </si>
  <si>
    <t>1,226949</t>
  </si>
  <si>
    <t>43,560054</t>
  </si>
  <si>
    <t>43,570385</t>
  </si>
  <si>
    <t>1,083975</t>
  </si>
  <si>
    <t>43,580715</t>
  </si>
  <si>
    <t>0,919118</t>
  </si>
  <si>
    <t>43,591045</t>
  </si>
  <si>
    <t>0,865138</t>
  </si>
  <si>
    <t>43,601375</t>
  </si>
  <si>
    <t>0,726541</t>
  </si>
  <si>
    <t>43,611705</t>
  </si>
  <si>
    <t>0,913282</t>
  </si>
  <si>
    <t>43,622035</t>
  </si>
  <si>
    <t>43,632365</t>
  </si>
  <si>
    <t>43,642695</t>
  </si>
  <si>
    <t>1,142332</t>
  </si>
  <si>
    <t>43,653025</t>
  </si>
  <si>
    <t>43,663355</t>
  </si>
  <si>
    <t>43,673685</t>
  </si>
  <si>
    <t>43,684015</t>
  </si>
  <si>
    <t>43,694345</t>
  </si>
  <si>
    <t>43,704675</t>
  </si>
  <si>
    <t>1,005194</t>
  </si>
  <si>
    <t>43,715005</t>
  </si>
  <si>
    <t>43,725335</t>
  </si>
  <si>
    <t>0,94246</t>
  </si>
  <si>
    <t>43,735665</t>
  </si>
  <si>
    <t>43,745995</t>
  </si>
  <si>
    <t>1,06355</t>
  </si>
  <si>
    <t>43,756325</t>
  </si>
  <si>
    <t>1,07814</t>
  </si>
  <si>
    <t>43,766655</t>
  </si>
  <si>
    <t>43,776985</t>
  </si>
  <si>
    <t>1,051879</t>
  </si>
  <si>
    <t>43,787315</t>
  </si>
  <si>
    <t>43,797645</t>
  </si>
  <si>
    <t>43,807975</t>
  </si>
  <si>
    <t>1,03729</t>
  </si>
  <si>
    <t>43,818305</t>
  </si>
  <si>
    <t>43,828635</t>
  </si>
  <si>
    <t>43,838965</t>
  </si>
  <si>
    <t>43,849295</t>
  </si>
  <si>
    <t>0,869514</t>
  </si>
  <si>
    <t>43,859625</t>
  </si>
  <si>
    <t>0,729458</t>
  </si>
  <si>
    <t>43,869955</t>
  </si>
  <si>
    <t>0,723623</t>
  </si>
  <si>
    <t>43,880285</t>
  </si>
  <si>
    <t>0,736753</t>
  </si>
  <si>
    <t>43,890615</t>
  </si>
  <si>
    <t>0,803863</t>
  </si>
  <si>
    <t>43,900945</t>
  </si>
  <si>
    <t>0,828665</t>
  </si>
  <si>
    <t>43,911275</t>
  </si>
  <si>
    <t>0,898693</t>
  </si>
  <si>
    <t>43,921605</t>
  </si>
  <si>
    <t>43,931935</t>
  </si>
  <si>
    <t>43,942265</t>
  </si>
  <si>
    <t>43,952595</t>
  </si>
  <si>
    <t>43,962925</t>
  </si>
  <si>
    <t>43,973255</t>
  </si>
  <si>
    <t>43,983585</t>
  </si>
  <si>
    <t>43,993915</t>
  </si>
  <si>
    <t>1,2926</t>
  </si>
  <si>
    <t>44,004245</t>
  </si>
  <si>
    <t>44,014575</t>
  </si>
  <si>
    <t>1,375759</t>
  </si>
  <si>
    <t>44,024905</t>
  </si>
  <si>
    <t>1,493931</t>
  </si>
  <si>
    <t>44,035235</t>
  </si>
  <si>
    <t>1,426821</t>
  </si>
  <si>
    <t>44,045565</t>
  </si>
  <si>
    <t>44,055895</t>
  </si>
  <si>
    <t>1,461835</t>
  </si>
  <si>
    <t>44,066225</t>
  </si>
  <si>
    <t>44,076556</t>
  </si>
  <si>
    <t>1,361169</t>
  </si>
  <si>
    <t>44,086886</t>
  </si>
  <si>
    <t>1,394725</t>
  </si>
  <si>
    <t>44,097216</t>
  </si>
  <si>
    <t>1,337827</t>
  </si>
  <si>
    <t>44,107546</t>
  </si>
  <si>
    <t>44,117876</t>
  </si>
  <si>
    <t>1,550829</t>
  </si>
  <si>
    <t>44,128206</t>
  </si>
  <si>
    <t>44,138536</t>
  </si>
  <si>
    <t>1,448705</t>
  </si>
  <si>
    <t>44,148866</t>
  </si>
  <si>
    <t>1,435574</t>
  </si>
  <si>
    <t>44,159196</t>
  </si>
  <si>
    <t>44,169526</t>
  </si>
  <si>
    <t>44,179856</t>
  </si>
  <si>
    <t>1,507061</t>
  </si>
  <si>
    <t>44,190186</t>
  </si>
  <si>
    <t>44,200516</t>
  </si>
  <si>
    <t>1,340745</t>
  </si>
  <si>
    <t>44,210846</t>
  </si>
  <si>
    <t>44,221176</t>
  </si>
  <si>
    <t>44,231506</t>
  </si>
  <si>
    <t>44,241836</t>
  </si>
  <si>
    <t>1,416608</t>
  </si>
  <si>
    <t>44,252166</t>
  </si>
  <si>
    <t>44,262496</t>
  </si>
  <si>
    <t>1,248833</t>
  </si>
  <si>
    <t>44,272826</t>
  </si>
  <si>
    <t>1,310107</t>
  </si>
  <si>
    <t>44,283156</t>
  </si>
  <si>
    <t>44,293486</t>
  </si>
  <si>
    <t>1,190476</t>
  </si>
  <si>
    <t>44,303816</t>
  </si>
  <si>
    <t>1,057715</t>
  </si>
  <si>
    <t>44,314146</t>
  </si>
  <si>
    <t>44,324476</t>
  </si>
  <si>
    <t>44,334806</t>
  </si>
  <si>
    <t>44,345136</t>
  </si>
  <si>
    <t>44,355466</t>
  </si>
  <si>
    <t>0,920577</t>
  </si>
  <si>
    <t>44,365796</t>
  </si>
  <si>
    <t>0,8345</t>
  </si>
  <si>
    <t>44,376126</t>
  </si>
  <si>
    <t>44,386456</t>
  </si>
  <si>
    <t>1,006653</t>
  </si>
  <si>
    <t>44,396786</t>
  </si>
  <si>
    <t>44,407116</t>
  </si>
  <si>
    <t>44,417446</t>
  </si>
  <si>
    <t>1,26634</t>
  </si>
  <si>
    <t>44,427776</t>
  </si>
  <si>
    <t>44,438106</t>
  </si>
  <si>
    <t>44,448436</t>
  </si>
  <si>
    <t>1,177346</t>
  </si>
  <si>
    <t>44,458766</t>
  </si>
  <si>
    <t>44,469096</t>
  </si>
  <si>
    <t>1,278011</t>
  </si>
  <si>
    <t>44,479426</t>
  </si>
  <si>
    <t>1,410773</t>
  </si>
  <si>
    <t>44,489756</t>
  </si>
  <si>
    <t>44,500086</t>
  </si>
  <si>
    <t>44,510416</t>
  </si>
  <si>
    <t>44,520746</t>
  </si>
  <si>
    <t>44,531076</t>
  </si>
  <si>
    <t>44,541406</t>
  </si>
  <si>
    <t>1,380135</t>
  </si>
  <si>
    <t>44,551736</t>
  </si>
  <si>
    <t>1,415149</t>
  </si>
  <si>
    <t>44,562066</t>
  </si>
  <si>
    <t>44,572396</t>
  </si>
  <si>
    <t>1,563959</t>
  </si>
  <si>
    <t>44,582727</t>
  </si>
  <si>
    <t>44,593057</t>
  </si>
  <si>
    <t>1,617939</t>
  </si>
  <si>
    <t>44,603387</t>
  </si>
  <si>
    <t>1,604809</t>
  </si>
  <si>
    <t>44,613717</t>
  </si>
  <si>
    <t>44,624047</t>
  </si>
  <si>
    <t>1,377218</t>
  </si>
  <si>
    <t>44,634377</t>
  </si>
  <si>
    <t>1,552288</t>
  </si>
  <si>
    <t>44,644707</t>
  </si>
  <si>
    <t>1,601891</t>
  </si>
  <si>
    <t>44,655037</t>
  </si>
  <si>
    <t>44,665367</t>
  </si>
  <si>
    <t>44,675697</t>
  </si>
  <si>
    <t>1,692344</t>
  </si>
  <si>
    <t>44,686027</t>
  </si>
  <si>
    <t>44,696357</t>
  </si>
  <si>
    <t>1,736111</t>
  </si>
  <si>
    <t>44,706687</t>
  </si>
  <si>
    <t>1,669001</t>
  </si>
  <si>
    <t>44,717017</t>
  </si>
  <si>
    <t>44,727347</t>
  </si>
  <si>
    <t>44,737677</t>
  </si>
  <si>
    <t>44,748007</t>
  </si>
  <si>
    <t>44,758337</t>
  </si>
  <si>
    <t>2,147526</t>
  </si>
  <si>
    <t>44,768667</t>
  </si>
  <si>
    <t>44,778997</t>
  </si>
  <si>
    <t>2,35761</t>
  </si>
  <si>
    <t>44,789327</t>
  </si>
  <si>
    <t>44,799657</t>
  </si>
  <si>
    <t>44,809987</t>
  </si>
  <si>
    <t>44,820317</t>
  </si>
  <si>
    <t>44,830647</t>
  </si>
  <si>
    <t>44,840977</t>
  </si>
  <si>
    <t>44,851307</t>
  </si>
  <si>
    <t>2,49183</t>
  </si>
  <si>
    <t>44,861637</t>
  </si>
  <si>
    <t>2,592495</t>
  </si>
  <si>
    <t>44,871967</t>
  </si>
  <si>
    <t>44,882297</t>
  </si>
  <si>
    <t>2,674195</t>
  </si>
  <si>
    <t>44,892627</t>
  </si>
  <si>
    <t>44,902957</t>
  </si>
  <si>
    <t>44,913287</t>
  </si>
  <si>
    <t>44,923617</t>
  </si>
  <si>
    <t>44,933947</t>
  </si>
  <si>
    <t>3,100198</t>
  </si>
  <si>
    <t>44,944277</t>
  </si>
  <si>
    <t>3,20524</t>
  </si>
  <si>
    <t>44,954607</t>
  </si>
  <si>
    <t>44,964937</t>
  </si>
  <si>
    <t>44,975267</t>
  </si>
  <si>
    <t>44,985597</t>
  </si>
  <si>
    <t>44,995927</t>
  </si>
  <si>
    <t>45,006257</t>
  </si>
  <si>
    <t>45,016587</t>
  </si>
  <si>
    <t>45,026917</t>
  </si>
  <si>
    <t>3,321954</t>
  </si>
  <si>
    <t>45,037247</t>
  </si>
  <si>
    <t>3,416783</t>
  </si>
  <si>
    <t>45,047577</t>
  </si>
  <si>
    <t>45,057907</t>
  </si>
  <si>
    <t>45,068237</t>
  </si>
  <si>
    <t>45,078567</t>
  </si>
  <si>
    <t>3,86613</t>
  </si>
  <si>
    <t>45,088898</t>
  </si>
  <si>
    <t>45,099228</t>
  </si>
  <si>
    <t>45,109558</t>
  </si>
  <si>
    <t>45,119888</t>
  </si>
  <si>
    <t>3,227124</t>
  </si>
  <si>
    <t>45,130218</t>
  </si>
  <si>
    <t>45,140548</t>
  </si>
  <si>
    <t>45,150878</t>
  </si>
  <si>
    <t>45,161208</t>
  </si>
  <si>
    <t>3,108952</t>
  </si>
  <si>
    <t>45,171538</t>
  </si>
  <si>
    <t>45,181868</t>
  </si>
  <si>
    <t>45,192198</t>
  </si>
  <si>
    <t>45,202528</t>
  </si>
  <si>
    <t>2,878443</t>
  </si>
  <si>
    <t>45,212858</t>
  </si>
  <si>
    <t>2,608543</t>
  </si>
  <si>
    <t>45,223188</t>
  </si>
  <si>
    <t>45,233518</t>
  </si>
  <si>
    <t>45,243848</t>
  </si>
  <si>
    <t>45,254178</t>
  </si>
  <si>
    <t>2,72088</t>
  </si>
  <si>
    <t>45,264508</t>
  </si>
  <si>
    <t>45,274838</t>
  </si>
  <si>
    <t>45,285168</t>
  </si>
  <si>
    <t>45,295498</t>
  </si>
  <si>
    <t>45,305828</t>
  </si>
  <si>
    <t>2,618756</t>
  </si>
  <si>
    <t>45,316158</t>
  </si>
  <si>
    <t>45,326488</t>
  </si>
  <si>
    <t>45,336818</t>
  </si>
  <si>
    <t>45,347148</t>
  </si>
  <si>
    <t>45,357478</t>
  </si>
  <si>
    <t>45,367808</t>
  </si>
  <si>
    <t>45,378138</t>
  </si>
  <si>
    <t>45,388468</t>
  </si>
  <si>
    <t>45,398798</t>
  </si>
  <si>
    <t>45,409128</t>
  </si>
  <si>
    <t>45,419458</t>
  </si>
  <si>
    <t>45,429788</t>
  </si>
  <si>
    <t>45,440118</t>
  </si>
  <si>
    <t>45,450448</t>
  </si>
  <si>
    <t>45,460778</t>
  </si>
  <si>
    <t>45,471108</t>
  </si>
  <si>
    <t>45,481438</t>
  </si>
  <si>
    <t>45,491768</t>
  </si>
  <si>
    <t>45,502098</t>
  </si>
  <si>
    <t>45,512428</t>
  </si>
  <si>
    <t>1,635446</t>
  </si>
  <si>
    <t>45,522758</t>
  </si>
  <si>
    <t>45,533088</t>
  </si>
  <si>
    <t>45,543418</t>
  </si>
  <si>
    <t>45,553748</t>
  </si>
  <si>
    <t>0,911823</t>
  </si>
  <si>
    <t>45,564078</t>
  </si>
  <si>
    <t>45,574408</t>
  </si>
  <si>
    <t>45,584739</t>
  </si>
  <si>
    <t>1,11753</t>
  </si>
  <si>
    <t>45,595069</t>
  </si>
  <si>
    <t>1,05042</t>
  </si>
  <si>
    <t>45,605399</t>
  </si>
  <si>
    <t>45,615729</t>
  </si>
  <si>
    <t>0,992064</t>
  </si>
  <si>
    <t>45,626059</t>
  </si>
  <si>
    <t>0,907446</t>
  </si>
  <si>
    <t>45,636389</t>
  </si>
  <si>
    <t>0,884104</t>
  </si>
  <si>
    <t>45,646719</t>
  </si>
  <si>
    <t>0,885563</t>
  </si>
  <si>
    <t>45,657049</t>
  </si>
  <si>
    <t>0,837418</t>
  </si>
  <si>
    <t>45,667379</t>
  </si>
  <si>
    <t>0,758637</t>
  </si>
  <si>
    <t>45,677709</t>
  </si>
  <si>
    <t>45,688039</t>
  </si>
  <si>
    <t>0,744048</t>
  </si>
  <si>
    <t>45,698369</t>
  </si>
  <si>
    <t>0,80824</t>
  </si>
  <si>
    <t>45,708699</t>
  </si>
  <si>
    <t>45,719029</t>
  </si>
  <si>
    <t>45,729359</t>
  </si>
  <si>
    <t>45,739689</t>
  </si>
  <si>
    <t>0,901611</t>
  </si>
  <si>
    <t>45,750019</t>
  </si>
  <si>
    <t>0,818452</t>
  </si>
  <si>
    <t>45,760349</t>
  </si>
  <si>
    <t>0,761555</t>
  </si>
  <si>
    <t>45,770679</t>
  </si>
  <si>
    <t>0,773226</t>
  </si>
  <si>
    <t>45,781009</t>
  </si>
  <si>
    <t>0,751342</t>
  </si>
  <si>
    <t>45,791339</t>
  </si>
  <si>
    <t>0,678396</t>
  </si>
  <si>
    <t>45,801669</t>
  </si>
  <si>
    <t>0,695903</t>
  </si>
  <si>
    <t>45,811999</t>
  </si>
  <si>
    <t>0,771767</t>
  </si>
  <si>
    <t>45,822329</t>
  </si>
  <si>
    <t>0,732376</t>
  </si>
  <si>
    <t>45,832659</t>
  </si>
  <si>
    <t>0,814076</t>
  </si>
  <si>
    <t>45,842989</t>
  </si>
  <si>
    <t>45,853319</t>
  </si>
  <si>
    <t>0,881186</t>
  </si>
  <si>
    <t>45,863649</t>
  </si>
  <si>
    <t>45,873979</t>
  </si>
  <si>
    <t>0,938084</t>
  </si>
  <si>
    <t>45,884309</t>
  </si>
  <si>
    <t>0,870973</t>
  </si>
  <si>
    <t>45,894639</t>
  </si>
  <si>
    <t>0,827206</t>
  </si>
  <si>
    <t>45,904969</t>
  </si>
  <si>
    <t>45,915299</t>
  </si>
  <si>
    <t>0,872432</t>
  </si>
  <si>
    <t>45,925629</t>
  </si>
  <si>
    <t>45,935959</t>
  </si>
  <si>
    <t>0,948296</t>
  </si>
  <si>
    <t>45,946289</t>
  </si>
  <si>
    <t>0,926412</t>
  </si>
  <si>
    <t>45,956619</t>
  </si>
  <si>
    <t>45,966949</t>
  </si>
  <si>
    <t>45,977279</t>
  </si>
  <si>
    <t>45,987609</t>
  </si>
  <si>
    <t>1,016865</t>
  </si>
  <si>
    <t>45,997939</t>
  </si>
  <si>
    <t>1,038749</t>
  </si>
  <si>
    <t>46,008269</t>
  </si>
  <si>
    <t>1,021242</t>
  </si>
  <si>
    <t>46,018599</t>
  </si>
  <si>
    <t>1,048961</t>
  </si>
  <si>
    <t>46,028929</t>
  </si>
  <si>
    <t>1,102941</t>
  </si>
  <si>
    <t>46,039259</t>
  </si>
  <si>
    <t>46,049589</t>
  </si>
  <si>
    <t>46,059919</t>
  </si>
  <si>
    <t>0,854925</t>
  </si>
  <si>
    <t>46,070249</t>
  </si>
  <si>
    <t>46,080579</t>
  </si>
  <si>
    <t>46,09091</t>
  </si>
  <si>
    <t>46,10124</t>
  </si>
  <si>
    <t>46,11157</t>
  </si>
  <si>
    <t>46,1219</t>
  </si>
  <si>
    <t>46,13223</t>
  </si>
  <si>
    <t>46,14256</t>
  </si>
  <si>
    <t>0,914741</t>
  </si>
  <si>
    <t>46,15289</t>
  </si>
  <si>
    <t>46,16322</t>
  </si>
  <si>
    <t>46,17355</t>
  </si>
  <si>
    <t>1,044585</t>
  </si>
  <si>
    <t>46,18388</t>
  </si>
  <si>
    <t>46,19421</t>
  </si>
  <si>
    <t>46,20454</t>
  </si>
  <si>
    <t>0,951214</t>
  </si>
  <si>
    <t>46,21487</t>
  </si>
  <si>
    <t>1,065009</t>
  </si>
  <si>
    <t>46,2252</t>
  </si>
  <si>
    <t>46,23553</t>
  </si>
  <si>
    <t>46,24586</t>
  </si>
  <si>
    <t>46,25619</t>
  </si>
  <si>
    <t>1,231326</t>
  </si>
  <si>
    <t>46,26652</t>
  </si>
  <si>
    <t>46,27685</t>
  </si>
  <si>
    <t>46,28718</t>
  </si>
  <si>
    <t>46,29751</t>
  </si>
  <si>
    <t>46,30784</t>
  </si>
  <si>
    <t>0,986228</t>
  </si>
  <si>
    <t>46,31817</t>
  </si>
  <si>
    <t>0,945378</t>
  </si>
  <si>
    <t>46,3285</t>
  </si>
  <si>
    <t>0,980392</t>
  </si>
  <si>
    <t>46,33883</t>
  </si>
  <si>
    <t>46,34916</t>
  </si>
  <si>
    <t>46,35949</t>
  </si>
  <si>
    <t>46,36982</t>
  </si>
  <si>
    <t>46,38015</t>
  </si>
  <si>
    <t>0,955591</t>
  </si>
  <si>
    <t>46,39048</t>
  </si>
  <si>
    <t>46,40081</t>
  </si>
  <si>
    <t>1,035831</t>
  </si>
  <si>
    <t>46,41114</t>
  </si>
  <si>
    <t>46,42147</t>
  </si>
  <si>
    <t>46,4318</t>
  </si>
  <si>
    <t>1,025619</t>
  </si>
  <si>
    <t>46,44213</t>
  </si>
  <si>
    <t>46,45246</t>
  </si>
  <si>
    <t>46,46279</t>
  </si>
  <si>
    <t>46,47312</t>
  </si>
  <si>
    <t>46,48345</t>
  </si>
  <si>
    <t>1,009571</t>
  </si>
  <si>
    <t>46,49378</t>
  </si>
  <si>
    <t>46,50411</t>
  </si>
  <si>
    <t>0,958508</t>
  </si>
  <si>
    <t>46,51444</t>
  </si>
  <si>
    <t>46,52477</t>
  </si>
  <si>
    <t>46,5351</t>
  </si>
  <si>
    <t>0,844713</t>
  </si>
  <si>
    <t>46,54543</t>
  </si>
  <si>
    <t>0,838877</t>
  </si>
  <si>
    <t>46,55576</t>
  </si>
  <si>
    <t>46,56609</t>
  </si>
  <si>
    <t>0,824288</t>
  </si>
  <si>
    <t>46,57642</t>
  </si>
  <si>
    <t>46,58675</t>
  </si>
  <si>
    <t>0,792192</t>
  </si>
  <si>
    <t>46,597081</t>
  </si>
  <si>
    <t>0,68715</t>
  </si>
  <si>
    <t>46,607411</t>
  </si>
  <si>
    <t>0,621499</t>
  </si>
  <si>
    <t>46,617741</t>
  </si>
  <si>
    <t>0,716328</t>
  </si>
  <si>
    <t>46,628071</t>
  </si>
  <si>
    <t>46,638401</t>
  </si>
  <si>
    <t>46,648731</t>
  </si>
  <si>
    <t>0,86222</t>
  </si>
  <si>
    <t>46,659061</t>
  </si>
  <si>
    <t>0,819911</t>
  </si>
  <si>
    <t>46,669391</t>
  </si>
  <si>
    <t>46,679721</t>
  </si>
  <si>
    <t>46,690051</t>
  </si>
  <si>
    <t>0,757178</t>
  </si>
  <si>
    <t>46,700381</t>
  </si>
  <si>
    <t>0,760096</t>
  </si>
  <si>
    <t>46,710711</t>
  </si>
  <si>
    <t>0,722164</t>
  </si>
  <si>
    <t>46,721041</t>
  </si>
  <si>
    <t>0,749883</t>
  </si>
  <si>
    <t>46,731371</t>
  </si>
  <si>
    <t>0,728</t>
  </si>
  <si>
    <t>46,741701</t>
  </si>
  <si>
    <t>0,74113</t>
  </si>
  <si>
    <t>46,752031</t>
  </si>
  <si>
    <t>46,762361</t>
  </si>
  <si>
    <t>0,75426</t>
  </si>
  <si>
    <t>46,772691</t>
  </si>
  <si>
    <t>0,764472</t>
  </si>
  <si>
    <t>46,783021</t>
  </si>
  <si>
    <t>0,799486</t>
  </si>
  <si>
    <t>46,793351</t>
  </si>
  <si>
    <t>46,803681</t>
  </si>
  <si>
    <t>0,691527</t>
  </si>
  <si>
    <t>46,814011</t>
  </si>
  <si>
    <t>0,644841</t>
  </si>
  <si>
    <t>46,824341</t>
  </si>
  <si>
    <t>0,636088</t>
  </si>
  <si>
    <t>46,834671</t>
  </si>
  <si>
    <t>0,704657</t>
  </si>
  <si>
    <t>46,845001</t>
  </si>
  <si>
    <t>0,719246</t>
  </si>
  <si>
    <t>46,855331</t>
  </si>
  <si>
    <t>46,865661</t>
  </si>
  <si>
    <t>46,875991</t>
  </si>
  <si>
    <t>0,779062</t>
  </si>
  <si>
    <t>46,886321</t>
  </si>
  <si>
    <t>0,830124</t>
  </si>
  <si>
    <t>46,896651</t>
  </si>
  <si>
    <t>46,906981</t>
  </si>
  <si>
    <t>46,917311</t>
  </si>
  <si>
    <t>46,927641</t>
  </si>
  <si>
    <t>46,937971</t>
  </si>
  <si>
    <t>46,948301</t>
  </si>
  <si>
    <t>46,958631</t>
  </si>
  <si>
    <t>0,784897</t>
  </si>
  <si>
    <t>46,968961</t>
  </si>
  <si>
    <t>46,979291</t>
  </si>
  <si>
    <t>0,647759</t>
  </si>
  <si>
    <t>46,989621</t>
  </si>
  <si>
    <t>0,643382</t>
  </si>
  <si>
    <t>46,999951</t>
  </si>
  <si>
    <t>0,688609</t>
  </si>
  <si>
    <t>47,010281</t>
  </si>
  <si>
    <t>47,020611</t>
  </si>
  <si>
    <t>47,030941</t>
  </si>
  <si>
    <t>0,669643</t>
  </si>
  <si>
    <t>47,041271</t>
  </si>
  <si>
    <t>0,662348</t>
  </si>
  <si>
    <t>47,051601</t>
  </si>
  <si>
    <t>0,660889</t>
  </si>
  <si>
    <t>47,061931</t>
  </si>
  <si>
    <t>0,786356</t>
  </si>
  <si>
    <t>47,072261</t>
  </si>
  <si>
    <t>0,900152</t>
  </si>
  <si>
    <t>47,082591</t>
  </si>
  <si>
    <t>47,092921</t>
  </si>
  <si>
    <t>47,103252</t>
  </si>
  <si>
    <t>47,113582</t>
  </si>
  <si>
    <t>47,123912</t>
  </si>
  <si>
    <t>0,974557</t>
  </si>
  <si>
    <t>47,134242</t>
  </si>
  <si>
    <t>47,144572</t>
  </si>
  <si>
    <t>47,154902</t>
  </si>
  <si>
    <t>0,831583</t>
  </si>
  <si>
    <t>47,165232</t>
  </si>
  <si>
    <t>47,175562</t>
  </si>
  <si>
    <t>47,185892</t>
  </si>
  <si>
    <t>47,196222</t>
  </si>
  <si>
    <t>47,206552</t>
  </si>
  <si>
    <t>1,170051</t>
  </si>
  <si>
    <t>47,216882</t>
  </si>
  <si>
    <t>47,227212</t>
  </si>
  <si>
    <t>47,237542</t>
  </si>
  <si>
    <t>47,247872</t>
  </si>
  <si>
    <t>47,258202</t>
  </si>
  <si>
    <t>47,268532</t>
  </si>
  <si>
    <t>1,207983</t>
  </si>
  <si>
    <t>47,278862</t>
  </si>
  <si>
    <t>47,289192</t>
  </si>
  <si>
    <t>47,299522</t>
  </si>
  <si>
    <t>1,267799</t>
  </si>
  <si>
    <t>47,309852</t>
  </si>
  <si>
    <t>47,320182</t>
  </si>
  <si>
    <t>1,213819</t>
  </si>
  <si>
    <t>47,330512</t>
  </si>
  <si>
    <t>47,340842</t>
  </si>
  <si>
    <t>47,351172</t>
  </si>
  <si>
    <t>1,240079</t>
  </si>
  <si>
    <t>47,361502</t>
  </si>
  <si>
    <t>1,371382</t>
  </si>
  <si>
    <t>47,371832</t>
  </si>
  <si>
    <t>1,498308</t>
  </si>
  <si>
    <t>47,382162</t>
  </si>
  <si>
    <t>47,392492</t>
  </si>
  <si>
    <t>47,402822</t>
  </si>
  <si>
    <t>47,413152</t>
  </si>
  <si>
    <t>47,423482</t>
  </si>
  <si>
    <t>47,433812</t>
  </si>
  <si>
    <t>1,739029</t>
  </si>
  <si>
    <t>47,444142</t>
  </si>
  <si>
    <t>47,454472</t>
  </si>
  <si>
    <t>47,464802</t>
  </si>
  <si>
    <t>1,485177</t>
  </si>
  <si>
    <t>47,475132</t>
  </si>
  <si>
    <t>1,423903</t>
  </si>
  <si>
    <t>47,485462</t>
  </si>
  <si>
    <t>47,495792</t>
  </si>
  <si>
    <t>47,506122</t>
  </si>
  <si>
    <t>1,355334</t>
  </si>
  <si>
    <t>47,516452</t>
  </si>
  <si>
    <t>47,526782</t>
  </si>
  <si>
    <t>1,381594</t>
  </si>
  <si>
    <t>47,537112</t>
  </si>
  <si>
    <t>47,547442</t>
  </si>
  <si>
    <t>1,124825</t>
  </si>
  <si>
    <t>47,557772</t>
  </si>
  <si>
    <t>47,568102</t>
  </si>
  <si>
    <t>1,148168</t>
  </si>
  <si>
    <t>47,578432</t>
  </si>
  <si>
    <t>47,588762</t>
  </si>
  <si>
    <t>1,305731</t>
  </si>
  <si>
    <t>47,599092</t>
  </si>
  <si>
    <t>1,396183</t>
  </si>
  <si>
    <t>47,609423</t>
  </si>
  <si>
    <t>47,619753</t>
  </si>
  <si>
    <t>47,630083</t>
  </si>
  <si>
    <t>47,640413</t>
  </si>
  <si>
    <t>0,878268</t>
  </si>
  <si>
    <t>47,650743</t>
  </si>
  <si>
    <t>47,661073</t>
  </si>
  <si>
    <t>47,671403</t>
  </si>
  <si>
    <t>47,681733</t>
  </si>
  <si>
    <t>0,887021</t>
  </si>
  <si>
    <t>47,692063</t>
  </si>
  <si>
    <t>0,952673</t>
  </si>
  <si>
    <t>47,702393</t>
  </si>
  <si>
    <t>1,018324</t>
  </si>
  <si>
    <t>47,712723</t>
  </si>
  <si>
    <t>0,930789</t>
  </si>
  <si>
    <t>47,723053</t>
  </si>
  <si>
    <t>47,733383</t>
  </si>
  <si>
    <t>0,802404</t>
  </si>
  <si>
    <t>47,743713</t>
  </si>
  <si>
    <t>0,690068</t>
  </si>
  <si>
    <t>47,754043</t>
  </si>
  <si>
    <t>0,768849</t>
  </si>
  <si>
    <t>47,764373</t>
  </si>
  <si>
    <t>0,859302</t>
  </si>
  <si>
    <t>47,774703</t>
  </si>
  <si>
    <t>47,785033</t>
  </si>
  <si>
    <t>0,943919</t>
  </si>
  <si>
    <t>47,795363</t>
  </si>
  <si>
    <t>0,905987</t>
  </si>
  <si>
    <t>47,805693</t>
  </si>
  <si>
    <t>47,816023</t>
  </si>
  <si>
    <t>47,826353</t>
  </si>
  <si>
    <t>0,701739</t>
  </si>
  <si>
    <t>47,836683</t>
  </si>
  <si>
    <t>0,634629</t>
  </si>
  <si>
    <t>47,847013</t>
  </si>
  <si>
    <t>47,857343</t>
  </si>
  <si>
    <t>0,730917</t>
  </si>
  <si>
    <t>47,867673</t>
  </si>
  <si>
    <t>47,878003</t>
  </si>
  <si>
    <t>47,888333</t>
  </si>
  <si>
    <t>0,895775</t>
  </si>
  <si>
    <t>47,898663</t>
  </si>
  <si>
    <t>0,790733</t>
  </si>
  <si>
    <t>47,908993</t>
  </si>
  <si>
    <t>0,787815</t>
  </si>
  <si>
    <t>47,919323</t>
  </si>
  <si>
    <t>0,720705</t>
  </si>
  <si>
    <t>47,929653</t>
  </si>
  <si>
    <t>47,939983</t>
  </si>
  <si>
    <t>47,950313</t>
  </si>
  <si>
    <t>0,856384</t>
  </si>
  <si>
    <t>47,960643</t>
  </si>
  <si>
    <t>47,970973</t>
  </si>
  <si>
    <t>47,981303</t>
  </si>
  <si>
    <t>0,714869</t>
  </si>
  <si>
    <t>47,991633</t>
  </si>
  <si>
    <t>48,001963</t>
  </si>
  <si>
    <t>48,012293</t>
  </si>
  <si>
    <t>48,022623</t>
  </si>
  <si>
    <t>0,843254</t>
  </si>
  <si>
    <t>48,032953</t>
  </si>
  <si>
    <t>0,789274</t>
  </si>
  <si>
    <t>48,043283</t>
  </si>
  <si>
    <t>0,735294</t>
  </si>
  <si>
    <t>48,053613</t>
  </si>
  <si>
    <t>48,063943</t>
  </si>
  <si>
    <t>0,684232</t>
  </si>
  <si>
    <t>48,074273</t>
  </si>
  <si>
    <t>0,599615</t>
  </si>
  <si>
    <t>48,084603</t>
  </si>
  <si>
    <t>0,601074</t>
  </si>
  <si>
    <t>48,094933</t>
  </si>
  <si>
    <t>0,580649</t>
  </si>
  <si>
    <t>48,105263</t>
  </si>
  <si>
    <t>0,606909</t>
  </si>
  <si>
    <t>48,115594</t>
  </si>
  <si>
    <t>0,675479</t>
  </si>
  <si>
    <t>48,125924</t>
  </si>
  <si>
    <t>0,748424</t>
  </si>
  <si>
    <t>48,136254</t>
  </si>
  <si>
    <t>48,146584</t>
  </si>
  <si>
    <t>0,709034</t>
  </si>
  <si>
    <t>48,156914</t>
  </si>
  <si>
    <t>48,167244</t>
  </si>
  <si>
    <t>48,177574</t>
  </si>
  <si>
    <t>48,187904</t>
  </si>
  <si>
    <t>0,806781</t>
  </si>
  <si>
    <t>48,198234</t>
  </si>
  <si>
    <t>48,208564</t>
  </si>
  <si>
    <t>48,218894</t>
  </si>
  <si>
    <t>48,229224</t>
  </si>
  <si>
    <t>48,239554</t>
  </si>
  <si>
    <t>48,249884</t>
  </si>
  <si>
    <t>48,260214</t>
  </si>
  <si>
    <t>48,270544</t>
  </si>
  <si>
    <t>48,280874</t>
  </si>
  <si>
    <t>48,291204</t>
  </si>
  <si>
    <t>48,301534</t>
  </si>
  <si>
    <t>48,311864</t>
  </si>
  <si>
    <t>48,322194</t>
  </si>
  <si>
    <t>48,332524</t>
  </si>
  <si>
    <t>48,342854</t>
  </si>
  <si>
    <t>0,755719</t>
  </si>
  <si>
    <t>48,353184</t>
  </si>
  <si>
    <t>48,363514</t>
  </si>
  <si>
    <t>48,373844</t>
  </si>
  <si>
    <t>48,384174</t>
  </si>
  <si>
    <t>48,394504</t>
  </si>
  <si>
    <t>48,404834</t>
  </si>
  <si>
    <t>48,415164</t>
  </si>
  <si>
    <t>0,939543</t>
  </si>
  <si>
    <t>48,425494</t>
  </si>
  <si>
    <t>48,435824</t>
  </si>
  <si>
    <t>48,446154</t>
  </si>
  <si>
    <t>48,456484</t>
  </si>
  <si>
    <t>48,466814</t>
  </si>
  <si>
    <t>48,477144</t>
  </si>
  <si>
    <t>48,487474</t>
  </si>
  <si>
    <t>48,497804</t>
  </si>
  <si>
    <t>48,508134</t>
  </si>
  <si>
    <t>48,518464</t>
  </si>
  <si>
    <t>0,962885</t>
  </si>
  <si>
    <t>48,528794</t>
  </si>
  <si>
    <t>48,539124</t>
  </si>
  <si>
    <t>48,549454</t>
  </si>
  <si>
    <t>48,559784</t>
  </si>
  <si>
    <t>48,570114</t>
  </si>
  <si>
    <t>0,846172</t>
  </si>
  <si>
    <t>48,580444</t>
  </si>
  <si>
    <t>48,590774</t>
  </si>
  <si>
    <t>0,739671</t>
  </si>
  <si>
    <t>48,601104</t>
  </si>
  <si>
    <t>0,812617</t>
  </si>
  <si>
    <t>48,611434</t>
  </si>
  <si>
    <t>0,805322</t>
  </si>
  <si>
    <t>48,621765</t>
  </si>
  <si>
    <t>48,632095</t>
  </si>
  <si>
    <t>48,642425</t>
  </si>
  <si>
    <t>48,652755</t>
  </si>
  <si>
    <t>1,002276</t>
  </si>
  <si>
    <t>48,663085</t>
  </si>
  <si>
    <t>48,673415</t>
  </si>
  <si>
    <t>0,894316</t>
  </si>
  <si>
    <t>48,683745</t>
  </si>
  <si>
    <t>48,694075</t>
  </si>
  <si>
    <t>48,704405</t>
  </si>
  <si>
    <t>48,714735</t>
  </si>
  <si>
    <t>48,725065</t>
  </si>
  <si>
    <t>48,735395</t>
  </si>
  <si>
    <t>48,745725</t>
  </si>
  <si>
    <t>0,811158</t>
  </si>
  <si>
    <t>48,756055</t>
  </si>
  <si>
    <t>48,766385</t>
  </si>
  <si>
    <t>48,776715</t>
  </si>
  <si>
    <t>48,787045</t>
  </si>
  <si>
    <t>48,797375</t>
  </si>
  <si>
    <t>48,807705</t>
  </si>
  <si>
    <t>48,818035</t>
  </si>
  <si>
    <t>48,828365</t>
  </si>
  <si>
    <t>0,993522</t>
  </si>
  <si>
    <t>48,838695</t>
  </si>
  <si>
    <t>48,849025</t>
  </si>
  <si>
    <t>48,859355</t>
  </si>
  <si>
    <t>48,869685</t>
  </si>
  <si>
    <t>48,880015</t>
  </si>
  <si>
    <t>48,890345</t>
  </si>
  <si>
    <t>0,997899</t>
  </si>
  <si>
    <t>48,900675</t>
  </si>
  <si>
    <t>48,911005</t>
  </si>
  <si>
    <t>48,921335</t>
  </si>
  <si>
    <t>48,931665</t>
  </si>
  <si>
    <t>48,941995</t>
  </si>
  <si>
    <t>48,952325</t>
  </si>
  <si>
    <t>48,962655</t>
  </si>
  <si>
    <t>1,318861</t>
  </si>
  <si>
    <t>48,972985</t>
  </si>
  <si>
    <t>1,438492</t>
  </si>
  <si>
    <t>48,983315</t>
  </si>
  <si>
    <t>1,378676</t>
  </si>
  <si>
    <t>48,993645</t>
  </si>
  <si>
    <t>49,003975</t>
  </si>
  <si>
    <t>49,014305</t>
  </si>
  <si>
    <t>49,024635</t>
  </si>
  <si>
    <t>1,283847</t>
  </si>
  <si>
    <t>49,034965</t>
  </si>
  <si>
    <t>1,40056</t>
  </si>
  <si>
    <t>49,045295</t>
  </si>
  <si>
    <t>49,055625</t>
  </si>
  <si>
    <t>49,065955</t>
  </si>
  <si>
    <t>1,38743</t>
  </si>
  <si>
    <t>49,076285</t>
  </si>
  <si>
    <t>1,3743</t>
  </si>
  <si>
    <t>49,086615</t>
  </si>
  <si>
    <t>49,096945</t>
  </si>
  <si>
    <t>49,107275</t>
  </si>
  <si>
    <t>49,117605</t>
  </si>
  <si>
    <t>49,127936</t>
  </si>
  <si>
    <t>49,138266</t>
  </si>
  <si>
    <t>49,148596</t>
  </si>
  <si>
    <t>49,158926</t>
  </si>
  <si>
    <t>1,85866</t>
  </si>
  <si>
    <t>49,169256</t>
  </si>
  <si>
    <t>49,179586</t>
  </si>
  <si>
    <t>49,189916</t>
  </si>
  <si>
    <t>49,200246</t>
  </si>
  <si>
    <t>49,210576</t>
  </si>
  <si>
    <t>2,224848</t>
  </si>
  <si>
    <t>49,220906</t>
  </si>
  <si>
    <t>49,231236</t>
  </si>
  <si>
    <t>49,241566</t>
  </si>
  <si>
    <t>49,251896</t>
  </si>
  <si>
    <t>49,262226</t>
  </si>
  <si>
    <t>49,272556</t>
  </si>
  <si>
    <t>49,282886</t>
  </si>
  <si>
    <t>49,293216</t>
  </si>
  <si>
    <t>2,926587</t>
  </si>
  <si>
    <t>49,303546</t>
  </si>
  <si>
    <t>3,174603</t>
  </si>
  <si>
    <t>49,313876</t>
  </si>
  <si>
    <t>49,324206</t>
  </si>
  <si>
    <t>49,334536</t>
  </si>
  <si>
    <t>49,344866</t>
  </si>
  <si>
    <t>49,355196</t>
  </si>
  <si>
    <t>49,365526</t>
  </si>
  <si>
    <t>49,375856</t>
  </si>
  <si>
    <t>49,386186</t>
  </si>
  <si>
    <t>49,396516</t>
  </si>
  <si>
    <t>3,797561</t>
  </si>
  <si>
    <t>49,406846</t>
  </si>
  <si>
    <t>3,720238</t>
  </si>
  <si>
    <t>49,417176</t>
  </si>
  <si>
    <t>3,820903</t>
  </si>
  <si>
    <t>49,427506</t>
  </si>
  <si>
    <t>3,893849</t>
  </si>
  <si>
    <t>49,437836</t>
  </si>
  <si>
    <t>49,448166</t>
  </si>
  <si>
    <t>49,458496</t>
  </si>
  <si>
    <t>49,468826</t>
  </si>
  <si>
    <t>3,759629</t>
  </si>
  <si>
    <t>49,479156</t>
  </si>
  <si>
    <t>3,772759</t>
  </si>
  <si>
    <t>49,489486</t>
  </si>
  <si>
    <t>3,666258</t>
  </si>
  <si>
    <t>49,499816</t>
  </si>
  <si>
    <t>3,778595</t>
  </si>
  <si>
    <t>49,510146</t>
  </si>
  <si>
    <t>3,845705</t>
  </si>
  <si>
    <t>49,520476</t>
  </si>
  <si>
    <t>3,873424</t>
  </si>
  <si>
    <t>49,530806</t>
  </si>
  <si>
    <t>49,541136</t>
  </si>
  <si>
    <t>3,696895</t>
  </si>
  <si>
    <t>49,551466</t>
  </si>
  <si>
    <t>49,561796</t>
  </si>
  <si>
    <t>49,572126</t>
  </si>
  <si>
    <t>49,582456</t>
  </si>
  <si>
    <t>49,592786</t>
  </si>
  <si>
    <t>49,603116</t>
  </si>
  <si>
    <t>49,613446</t>
  </si>
  <si>
    <t>49,623776</t>
  </si>
  <si>
    <t>49,634107</t>
  </si>
  <si>
    <t>2,672736</t>
  </si>
  <si>
    <t>49,644437</t>
  </si>
  <si>
    <t>49,654767</t>
  </si>
  <si>
    <t>49,665097</t>
  </si>
  <si>
    <t>49,675427</t>
  </si>
  <si>
    <t>49,685757</t>
  </si>
  <si>
    <t>49,696087</t>
  </si>
  <si>
    <t>49,706417</t>
  </si>
  <si>
    <t>49,716747</t>
  </si>
  <si>
    <t>49,727077</t>
  </si>
  <si>
    <t>49,737407</t>
  </si>
  <si>
    <t>49,747737</t>
  </si>
  <si>
    <t>1,725899</t>
  </si>
  <si>
    <t>49,758067</t>
  </si>
  <si>
    <t>49,768397</t>
  </si>
  <si>
    <t>1,444328</t>
  </si>
  <si>
    <t>49,778727</t>
  </si>
  <si>
    <t>1,368464</t>
  </si>
  <si>
    <t>49,789057</t>
  </si>
  <si>
    <t>49,799387</t>
  </si>
  <si>
    <t>49,809717</t>
  </si>
  <si>
    <t>49,820047</t>
  </si>
  <si>
    <t>49,830377</t>
  </si>
  <si>
    <t>1,32032</t>
  </si>
  <si>
    <t>49,840707</t>
  </si>
  <si>
    <t>49,851037</t>
  </si>
  <si>
    <t>1,205065</t>
  </si>
  <si>
    <t>49,861367</t>
  </si>
  <si>
    <t>1,349498</t>
  </si>
  <si>
    <t>49,871697</t>
  </si>
  <si>
    <t>1,367005</t>
  </si>
  <si>
    <t>49,882027</t>
  </si>
  <si>
    <t>49,892357</t>
  </si>
  <si>
    <t>49,902687</t>
  </si>
  <si>
    <t>1,216737</t>
  </si>
  <si>
    <t>49,913017</t>
  </si>
  <si>
    <t>49,923347</t>
  </si>
  <si>
    <t>1,121907</t>
  </si>
  <si>
    <t>49,933677</t>
  </si>
  <si>
    <t>1,054797</t>
  </si>
  <si>
    <t>49,944007</t>
  </si>
  <si>
    <t>49,954337</t>
  </si>
  <si>
    <t>49,964667</t>
  </si>
  <si>
    <t>0,897234</t>
  </si>
  <si>
    <t>49,974997</t>
  </si>
  <si>
    <t>49,985327</t>
  </si>
  <si>
    <t>49,995657</t>
  </si>
  <si>
    <t>50,005987</t>
  </si>
  <si>
    <t>50,016317</t>
  </si>
  <si>
    <t>50,026647</t>
  </si>
  <si>
    <t>50,036977</t>
  </si>
  <si>
    <t>50,047307</t>
  </si>
  <si>
    <t>50,057637</t>
  </si>
  <si>
    <t>0,853466</t>
  </si>
  <si>
    <t>50,067967</t>
  </si>
  <si>
    <t>50,078297</t>
  </si>
  <si>
    <t>50,088627</t>
  </si>
  <si>
    <t>50,098957</t>
  </si>
  <si>
    <t>50,109287</t>
  </si>
  <si>
    <t>50,119617</t>
  </si>
  <si>
    <t>50,129947</t>
  </si>
  <si>
    <t>50,140278</t>
  </si>
  <si>
    <t>50,150608</t>
  </si>
  <si>
    <t>0,82137</t>
  </si>
  <si>
    <t>50,160938</t>
  </si>
  <si>
    <t>0,904528</t>
  </si>
  <si>
    <t>50,171268</t>
  </si>
  <si>
    <t>50,181598</t>
  </si>
  <si>
    <t>0,850549</t>
  </si>
  <si>
    <t>50,191928</t>
  </si>
  <si>
    <t>50,202258</t>
  </si>
  <si>
    <t>50,212588</t>
  </si>
  <si>
    <t>50,222918</t>
  </si>
  <si>
    <t>50,233248</t>
  </si>
  <si>
    <t>50,243578</t>
  </si>
  <si>
    <t>0,92933</t>
  </si>
  <si>
    <t>50,253908</t>
  </si>
  <si>
    <t>50,264238</t>
  </si>
  <si>
    <t>50,274568</t>
  </si>
  <si>
    <t>50,284898</t>
  </si>
  <si>
    <t>50,295228</t>
  </si>
  <si>
    <t>50,305558</t>
  </si>
  <si>
    <t>50,315888</t>
  </si>
  <si>
    <t>1,331991</t>
  </si>
  <si>
    <t>50,326218</t>
  </si>
  <si>
    <t>50,336548</t>
  </si>
  <si>
    <t>50,346878</t>
  </si>
  <si>
    <t>50,357208</t>
  </si>
  <si>
    <t>50,367538</t>
  </si>
  <si>
    <t>50,377868</t>
  </si>
  <si>
    <t>50,388198</t>
  </si>
  <si>
    <t>1,288224</t>
  </si>
  <si>
    <t>50,398528</t>
  </si>
  <si>
    <t>50,408858</t>
  </si>
  <si>
    <t>50,419188</t>
  </si>
  <si>
    <t>50,429518</t>
  </si>
  <si>
    <t>50,439848</t>
  </si>
  <si>
    <t>50,450178</t>
  </si>
  <si>
    <t>50,460508</t>
  </si>
  <si>
    <t>50,470838</t>
  </si>
  <si>
    <t>1,512897</t>
  </si>
  <si>
    <t>50,481168</t>
  </si>
  <si>
    <t>1,620857</t>
  </si>
  <si>
    <t>50,491498</t>
  </si>
  <si>
    <t>1,622316</t>
  </si>
  <si>
    <t>50,501828</t>
  </si>
  <si>
    <t>50,512158</t>
  </si>
  <si>
    <t>50,522488</t>
  </si>
  <si>
    <t>50,532818</t>
  </si>
  <si>
    <t>50,543148</t>
  </si>
  <si>
    <t>1,531863</t>
  </si>
  <si>
    <t>50,553478</t>
  </si>
  <si>
    <t>1,439951</t>
  </si>
  <si>
    <t>50,563808</t>
  </si>
  <si>
    <t>50,574138</t>
  </si>
  <si>
    <t>50,584468</t>
  </si>
  <si>
    <t>50,594798</t>
  </si>
  <si>
    <t>50,605128</t>
  </si>
  <si>
    <t>50,615458</t>
  </si>
  <si>
    <t>50,625788</t>
  </si>
  <si>
    <t>50,636119</t>
  </si>
  <si>
    <t>50,646449</t>
  </si>
  <si>
    <t>1,291141</t>
  </si>
  <si>
    <t>50,656779</t>
  </si>
  <si>
    <t>50,667109</t>
  </si>
  <si>
    <t>50,677439</t>
  </si>
  <si>
    <t>50,687769</t>
  </si>
  <si>
    <t>50,698099</t>
  </si>
  <si>
    <t>50,708429</t>
  </si>
  <si>
    <t>50,718759</t>
  </si>
  <si>
    <t>50,729089</t>
  </si>
  <si>
    <t>50,739419</t>
  </si>
  <si>
    <t>50,749749</t>
  </si>
  <si>
    <t>50,760079</t>
  </si>
  <si>
    <t>50,770409</t>
  </si>
  <si>
    <t>50,780739</t>
  </si>
  <si>
    <t>50,791069</t>
  </si>
  <si>
    <t>50,801399</t>
  </si>
  <si>
    <t>50,811729</t>
  </si>
  <si>
    <t>50,822059</t>
  </si>
  <si>
    <t>1,165675</t>
  </si>
  <si>
    <t>50,832389</t>
  </si>
  <si>
    <t>50,842719</t>
  </si>
  <si>
    <t>50,853049</t>
  </si>
  <si>
    <t>50,863379</t>
  </si>
  <si>
    <t>50,873709</t>
  </si>
  <si>
    <t>1,151085</t>
  </si>
  <si>
    <t>50,884039</t>
  </si>
  <si>
    <t>50,894369</t>
  </si>
  <si>
    <t>50,904699</t>
  </si>
  <si>
    <t>1,092729</t>
  </si>
  <si>
    <t>50,915029</t>
  </si>
  <si>
    <t>50,925359</t>
  </si>
  <si>
    <t>50,935689</t>
  </si>
  <si>
    <t>50,946019</t>
  </si>
  <si>
    <t>50,956349</t>
  </si>
  <si>
    <t>50,966679</t>
  </si>
  <si>
    <t>50,977009</t>
  </si>
  <si>
    <t>50,987339</t>
  </si>
  <si>
    <t>50,997669</t>
  </si>
  <si>
    <t>51,007999</t>
  </si>
  <si>
    <t>51,018329</t>
  </si>
  <si>
    <t>51,028659</t>
  </si>
  <si>
    <t>51,038989</t>
  </si>
  <si>
    <t>51,049319</t>
  </si>
  <si>
    <t>51,059649</t>
  </si>
  <si>
    <t>51,069979</t>
  </si>
  <si>
    <t>51,080309</t>
  </si>
  <si>
    <t>1,105859</t>
  </si>
  <si>
    <t>51,090639</t>
  </si>
  <si>
    <t>51,100969</t>
  </si>
  <si>
    <t>51,111299</t>
  </si>
  <si>
    <t>51,121629</t>
  </si>
  <si>
    <t>1,146709</t>
  </si>
  <si>
    <t>51,131959</t>
  </si>
  <si>
    <t>51,14229</t>
  </si>
  <si>
    <t>51,15262</t>
  </si>
  <si>
    <t>0,964344</t>
  </si>
  <si>
    <t>51,16295</t>
  </si>
  <si>
    <t>51,17328</t>
  </si>
  <si>
    <t>51,18361</t>
  </si>
  <si>
    <t>51,19394</t>
  </si>
  <si>
    <t>51,20427</t>
  </si>
  <si>
    <t>51,2146</t>
  </si>
  <si>
    <t>51,22493</t>
  </si>
  <si>
    <t>51,23526</t>
  </si>
  <si>
    <t>1,027078</t>
  </si>
  <si>
    <t>51,24559</t>
  </si>
  <si>
    <t>51,25592</t>
  </si>
  <si>
    <t>51,26625</t>
  </si>
  <si>
    <t>51,27658</t>
  </si>
  <si>
    <t>51,28691</t>
  </si>
  <si>
    <t>51,29724</t>
  </si>
  <si>
    <t>51,30757</t>
  </si>
  <si>
    <t>0,932248</t>
  </si>
  <si>
    <t>51,3179</t>
  </si>
  <si>
    <t>51,32823</t>
  </si>
  <si>
    <t>51,33856</t>
  </si>
  <si>
    <t>51,34889</t>
  </si>
  <si>
    <t>51,35922</t>
  </si>
  <si>
    <t>51,36955</t>
  </si>
  <si>
    <t>0,868056</t>
  </si>
  <si>
    <t>51,37988</t>
  </si>
  <si>
    <t>51,39021</t>
  </si>
  <si>
    <t>51,40054</t>
  </si>
  <si>
    <t>51,41087</t>
  </si>
  <si>
    <t>51,4212</t>
  </si>
  <si>
    <t>51,43153</t>
  </si>
  <si>
    <t>51,44186</t>
  </si>
  <si>
    <t>51,45219</t>
  </si>
  <si>
    <t>51,46252</t>
  </si>
  <si>
    <t>51,47285</t>
  </si>
  <si>
    <t>0,76739</t>
  </si>
  <si>
    <t>51,48318</t>
  </si>
  <si>
    <t>51,49351</t>
  </si>
  <si>
    <t>0,738212</t>
  </si>
  <si>
    <t>51,50384</t>
  </si>
  <si>
    <t>0,835959</t>
  </si>
  <si>
    <t>51,51417</t>
  </si>
  <si>
    <t>51,5245</t>
  </si>
  <si>
    <t>0,852007</t>
  </si>
  <si>
    <t>51,53483</t>
  </si>
  <si>
    <t>51,54516</t>
  </si>
  <si>
    <t>0,88848</t>
  </si>
  <si>
    <t>51,55549</t>
  </si>
  <si>
    <t>51,56582</t>
  </si>
  <si>
    <t>51,57615</t>
  </si>
  <si>
    <t>51,58648</t>
  </si>
  <si>
    <t>0,816993</t>
  </si>
  <si>
    <t>51,59681</t>
  </si>
  <si>
    <t>51,60714</t>
  </si>
  <si>
    <t>51,61747</t>
  </si>
  <si>
    <t>51,6278</t>
  </si>
  <si>
    <t>51,63813</t>
  </si>
  <si>
    <t>51,648461</t>
  </si>
  <si>
    <t>51,658791</t>
  </si>
  <si>
    <t>51,669121</t>
  </si>
  <si>
    <t>51,679451</t>
  </si>
  <si>
    <t>51,689781</t>
  </si>
  <si>
    <t>1,130661</t>
  </si>
  <si>
    <t>51,700111</t>
  </si>
  <si>
    <t>51,710441</t>
  </si>
  <si>
    <t>51,720771</t>
  </si>
  <si>
    <t>1,159839</t>
  </si>
  <si>
    <t>51,731101</t>
  </si>
  <si>
    <t>51,741431</t>
  </si>
  <si>
    <t>51,751761</t>
  </si>
  <si>
    <t>51,762091</t>
  </si>
  <si>
    <t>51,772421</t>
  </si>
  <si>
    <t>51,782751</t>
  </si>
  <si>
    <t>1,272176</t>
  </si>
  <si>
    <t>51,793081</t>
  </si>
  <si>
    <t>51,803411</t>
  </si>
  <si>
    <t>51,813741</t>
  </si>
  <si>
    <t>51,824071</t>
  </si>
  <si>
    <t>51,834401</t>
  </si>
  <si>
    <t>51,844731</t>
  </si>
  <si>
    <t>51,855061</t>
  </si>
  <si>
    <t>51,865391</t>
  </si>
  <si>
    <t>51,875721</t>
  </si>
  <si>
    <t>51,886051</t>
  </si>
  <si>
    <t>51,896381</t>
  </si>
  <si>
    <t>51,906711</t>
  </si>
  <si>
    <t>51,917041</t>
  </si>
  <si>
    <t>51,927371</t>
  </si>
  <si>
    <t>51,937701</t>
  </si>
  <si>
    <t>51,948031</t>
  </si>
  <si>
    <t>1,299895</t>
  </si>
  <si>
    <t>51,958361</t>
  </si>
  <si>
    <t>51,968691</t>
  </si>
  <si>
    <t>1,469129</t>
  </si>
  <si>
    <t>51,979021</t>
  </si>
  <si>
    <t>51,989351</t>
  </si>
  <si>
    <t>51,999681</t>
  </si>
  <si>
    <t>52,010011</t>
  </si>
  <si>
    <t>52,020341</t>
  </si>
  <si>
    <t>1,547911</t>
  </si>
  <si>
    <t>52,030671</t>
  </si>
  <si>
    <t>52,041001</t>
  </si>
  <si>
    <t>52,051331</t>
  </si>
  <si>
    <t>1,652953</t>
  </si>
  <si>
    <t>52,061661</t>
  </si>
  <si>
    <t>1,647117</t>
  </si>
  <si>
    <t>52,071991</t>
  </si>
  <si>
    <t>52,082321</t>
  </si>
  <si>
    <t>52,092651</t>
  </si>
  <si>
    <t>52,102981</t>
  </si>
  <si>
    <t>52,113311</t>
  </si>
  <si>
    <t>52,123641</t>
  </si>
  <si>
    <t>52,133971</t>
  </si>
  <si>
    <t>52,144301</t>
  </si>
  <si>
    <t>52,154632</t>
  </si>
  <si>
    <t>52,164962</t>
  </si>
  <si>
    <t>52,175292</t>
  </si>
  <si>
    <t>52,185622</t>
  </si>
  <si>
    <t>52,195952</t>
  </si>
  <si>
    <t>1,486636</t>
  </si>
  <si>
    <t>52,206282</t>
  </si>
  <si>
    <t>52,216612</t>
  </si>
  <si>
    <t>52,226942</t>
  </si>
  <si>
    <t>52,237272</t>
  </si>
  <si>
    <t>52,247602</t>
  </si>
  <si>
    <t>52,257932</t>
  </si>
  <si>
    <t>1,323238</t>
  </si>
  <si>
    <t>52,268262</t>
  </si>
  <si>
    <t>52,278592</t>
  </si>
  <si>
    <t>52,288922</t>
  </si>
  <si>
    <t>52,299252</t>
  </si>
  <si>
    <t>52,309582</t>
  </si>
  <si>
    <t>52,319912</t>
  </si>
  <si>
    <t>52,330242</t>
  </si>
  <si>
    <t>52,340572</t>
  </si>
  <si>
    <t>52,350902</t>
  </si>
  <si>
    <t>52,361232</t>
  </si>
  <si>
    <t>1,079599</t>
  </si>
  <si>
    <t>52,371562</t>
  </si>
  <si>
    <t>1,194853</t>
  </si>
  <si>
    <t>52,381892</t>
  </si>
  <si>
    <t>1,202148</t>
  </si>
  <si>
    <t>52,392222</t>
  </si>
  <si>
    <t>52,402552</t>
  </si>
  <si>
    <t>52,412882</t>
  </si>
  <si>
    <t>52,423212</t>
  </si>
  <si>
    <t>52,433542</t>
  </si>
  <si>
    <t>52,443872</t>
  </si>
  <si>
    <t>52,454202</t>
  </si>
  <si>
    <t>52,464532</t>
  </si>
  <si>
    <t>52,474862</t>
  </si>
  <si>
    <t>52,485192</t>
  </si>
  <si>
    <t>0,946837</t>
  </si>
  <si>
    <t>52,495522</t>
  </si>
  <si>
    <t>52,505852</t>
  </si>
  <si>
    <t>52,516182</t>
  </si>
  <si>
    <t>52,526512</t>
  </si>
  <si>
    <t>52,536842</t>
  </si>
  <si>
    <t>52,547172</t>
  </si>
  <si>
    <t>52,557502</t>
  </si>
  <si>
    <t>52,567832</t>
  </si>
  <si>
    <t>52,578162</t>
  </si>
  <si>
    <t>0,978933</t>
  </si>
  <si>
    <t>52,588492</t>
  </si>
  <si>
    <t>52,598822</t>
  </si>
  <si>
    <t>52,609152</t>
  </si>
  <si>
    <t>52,619482</t>
  </si>
  <si>
    <t>52,629812</t>
  </si>
  <si>
    <t>52,640142</t>
  </si>
  <si>
    <t>1,029995</t>
  </si>
  <si>
    <t>52,650472</t>
  </si>
  <si>
    <t>52,660803</t>
  </si>
  <si>
    <t>52,671133</t>
  </si>
  <si>
    <t>52,681463</t>
  </si>
  <si>
    <t>52,691793</t>
  </si>
  <si>
    <t>52,702123</t>
  </si>
  <si>
    <t>52,712453</t>
  </si>
  <si>
    <t>0,954132</t>
  </si>
  <si>
    <t>52,722783</t>
  </si>
  <si>
    <t>52,733113</t>
  </si>
  <si>
    <t>52,743443</t>
  </si>
  <si>
    <t>52,753773</t>
  </si>
  <si>
    <t>52,764103</t>
  </si>
  <si>
    <t>52,774433</t>
  </si>
  <si>
    <t>52,784763</t>
  </si>
  <si>
    <t>52,795093</t>
  </si>
  <si>
    <t>52,805423</t>
  </si>
  <si>
    <t>52,815753</t>
  </si>
  <si>
    <t>52,826083</t>
  </si>
  <si>
    <t>52,836413</t>
  </si>
  <si>
    <t>52,846743</t>
  </si>
  <si>
    <t>52,857073</t>
  </si>
  <si>
    <t>52,867403</t>
  </si>
  <si>
    <t>52,877733</t>
  </si>
  <si>
    <t>52,888063</t>
  </si>
  <si>
    <t>52,898393</t>
  </si>
  <si>
    <t>52,908723</t>
  </si>
  <si>
    <t>52,919053</t>
  </si>
  <si>
    <t>52,929383</t>
  </si>
  <si>
    <t>52,939713</t>
  </si>
  <si>
    <t>52,950043</t>
  </si>
  <si>
    <t>52,960373</t>
  </si>
  <si>
    <t>52,970703</t>
  </si>
  <si>
    <t>52,981033</t>
  </si>
  <si>
    <t>52,991363</t>
  </si>
  <si>
    <t>53,001693</t>
  </si>
  <si>
    <t>1,527486</t>
  </si>
  <si>
    <t>53,012023</t>
  </si>
  <si>
    <t>53,022353</t>
  </si>
  <si>
    <t>1,822187</t>
  </si>
  <si>
    <t>53,032683</t>
  </si>
  <si>
    <t>53,043013</t>
  </si>
  <si>
    <t>1,685049</t>
  </si>
  <si>
    <t>53,053343</t>
  </si>
  <si>
    <t>53,063673</t>
  </si>
  <si>
    <t>53,074003</t>
  </si>
  <si>
    <t>53,084333</t>
  </si>
  <si>
    <t>1,795927</t>
  </si>
  <si>
    <t>53,094663</t>
  </si>
  <si>
    <t>1,874708</t>
  </si>
  <si>
    <t>53,104993</t>
  </si>
  <si>
    <t>53,115323</t>
  </si>
  <si>
    <t>1,995798</t>
  </si>
  <si>
    <t>53,125653</t>
  </si>
  <si>
    <t>53,135983</t>
  </si>
  <si>
    <t>53,146313</t>
  </si>
  <si>
    <t>53,156643</t>
  </si>
  <si>
    <t>1,87179</t>
  </si>
  <si>
    <t>53,166974</t>
  </si>
  <si>
    <t>53,177304</t>
  </si>
  <si>
    <t>53,187634</t>
  </si>
  <si>
    <t>53,197964</t>
  </si>
  <si>
    <t>53,208294</t>
  </si>
  <si>
    <t>2,246732</t>
  </si>
  <si>
    <t>53,218624</t>
  </si>
  <si>
    <t>2,22193</t>
  </si>
  <si>
    <t>53,228954</t>
  </si>
  <si>
    <t>53,239284</t>
  </si>
  <si>
    <t>53,249614</t>
  </si>
  <si>
    <t>53,259944</t>
  </si>
  <si>
    <t>53,270274</t>
  </si>
  <si>
    <t>53,280604</t>
  </si>
  <si>
    <t>53,290934</t>
  </si>
  <si>
    <t>53,301264</t>
  </si>
  <si>
    <t>53,311594</t>
  </si>
  <si>
    <t>53,321924</t>
  </si>
  <si>
    <t>53,332254</t>
  </si>
  <si>
    <t>53,342584</t>
  </si>
  <si>
    <t>53,352914</t>
  </si>
  <si>
    <t>53,363244</t>
  </si>
  <si>
    <t>53,373574</t>
  </si>
  <si>
    <t>53,383904</t>
  </si>
  <si>
    <t>53,394234</t>
  </si>
  <si>
    <t>2,488912</t>
  </si>
  <si>
    <t>53,404564</t>
  </si>
  <si>
    <t>53,414894</t>
  </si>
  <si>
    <t>53,425224</t>
  </si>
  <si>
    <t>2,628968</t>
  </si>
  <si>
    <t>53,435554</t>
  </si>
  <si>
    <t>53,445884</t>
  </si>
  <si>
    <t>53,456214</t>
  </si>
  <si>
    <t>53,466544</t>
  </si>
  <si>
    <t>53,476874</t>
  </si>
  <si>
    <t>53,487204</t>
  </si>
  <si>
    <t>53,497534</t>
  </si>
  <si>
    <t>53,507864</t>
  </si>
  <si>
    <t>53,518194</t>
  </si>
  <si>
    <t>2,086251</t>
  </si>
  <si>
    <t>53,528524</t>
  </si>
  <si>
    <t>53,538854</t>
  </si>
  <si>
    <t>53,549184</t>
  </si>
  <si>
    <t>53,559514</t>
  </si>
  <si>
    <t>53,569844</t>
  </si>
  <si>
    <t>53,580174</t>
  </si>
  <si>
    <t>53,590504</t>
  </si>
  <si>
    <t>53,600834</t>
  </si>
  <si>
    <t>53,611164</t>
  </si>
  <si>
    <t>1,639823</t>
  </si>
  <si>
    <t>53,621494</t>
  </si>
  <si>
    <t>1,880544</t>
  </si>
  <si>
    <t>53,631824</t>
  </si>
  <si>
    <t>2,080416</t>
  </si>
  <si>
    <t>53,642154</t>
  </si>
  <si>
    <t>53,652484</t>
  </si>
  <si>
    <t>53,662814</t>
  </si>
  <si>
    <t>53,673145</t>
  </si>
  <si>
    <t>53,683475</t>
  </si>
  <si>
    <t>53,693805</t>
  </si>
  <si>
    <t>53,704135</t>
  </si>
  <si>
    <t>53,714465</t>
  </si>
  <si>
    <t>53,724795</t>
  </si>
  <si>
    <t>2,010388</t>
  </si>
  <si>
    <t>53,735125</t>
  </si>
  <si>
    <t>53,745455</t>
  </si>
  <si>
    <t>53,755785</t>
  </si>
  <si>
    <t>53,766115</t>
  </si>
  <si>
    <t>53,776445</t>
  </si>
  <si>
    <t>53,786775</t>
  </si>
  <si>
    <t>53,797105</t>
  </si>
  <si>
    <t>53,807435</t>
  </si>
  <si>
    <t>53,817765</t>
  </si>
  <si>
    <t>53,828095</t>
  </si>
  <si>
    <t>53,838425</t>
  </si>
  <si>
    <t>3,203782</t>
  </si>
  <si>
    <t>53,848755</t>
  </si>
  <si>
    <t>3,345297</t>
  </si>
  <si>
    <t>53,859085</t>
  </si>
  <si>
    <t>3,651669</t>
  </si>
  <si>
    <t>53,869415</t>
  </si>
  <si>
    <t>53,879745</t>
  </si>
  <si>
    <t>53,890075</t>
  </si>
  <si>
    <t>3,672094</t>
  </si>
  <si>
    <t>53,900405</t>
  </si>
  <si>
    <t>53,910735</t>
  </si>
  <si>
    <t>53,921065</t>
  </si>
  <si>
    <t>3,93324</t>
  </si>
  <si>
    <t>53,931395</t>
  </si>
  <si>
    <t>53,941725</t>
  </si>
  <si>
    <t>4,271709</t>
  </si>
  <si>
    <t>53,952055</t>
  </si>
  <si>
    <t>53,962385</t>
  </si>
  <si>
    <t>4,057248</t>
  </si>
  <si>
    <t>53,972715</t>
  </si>
  <si>
    <t>4,071837</t>
  </si>
  <si>
    <t>53,983045</t>
  </si>
  <si>
    <t>53,993375</t>
  </si>
  <si>
    <t>54,003705</t>
  </si>
  <si>
    <t>4,524101</t>
  </si>
  <si>
    <t>54,014035</t>
  </si>
  <si>
    <t>4,716678</t>
  </si>
  <si>
    <t>54,024365</t>
  </si>
  <si>
    <t>54,034695</t>
  </si>
  <si>
    <t>54,045025</t>
  </si>
  <si>
    <t>4,958859</t>
  </si>
  <si>
    <t>54,055355</t>
  </si>
  <si>
    <t>4,878618</t>
  </si>
  <si>
    <t>54,065685</t>
  </si>
  <si>
    <t>4,947187</t>
  </si>
  <si>
    <t>54,076015</t>
  </si>
  <si>
    <t>4,967612</t>
  </si>
  <si>
    <t>54,086345</t>
  </si>
  <si>
    <t>54,096675</t>
  </si>
  <si>
    <t>54,107005</t>
  </si>
  <si>
    <t>54,117335</t>
  </si>
  <si>
    <t>54,127665</t>
  </si>
  <si>
    <t>54,137995</t>
  </si>
  <si>
    <t>54,148325</t>
  </si>
  <si>
    <t>54,158655</t>
  </si>
  <si>
    <t>54,168985</t>
  </si>
  <si>
    <t>4,82172</t>
  </si>
  <si>
    <t>54,179316</t>
  </si>
  <si>
    <t>54,189646</t>
  </si>
  <si>
    <t>54,199976</t>
  </si>
  <si>
    <t>54,210306</t>
  </si>
  <si>
    <t>54,220636</t>
  </si>
  <si>
    <t>54,230966</t>
  </si>
  <si>
    <t>4,159372</t>
  </si>
  <si>
    <t>54,241296</t>
  </si>
  <si>
    <t>4,01348</t>
  </si>
  <si>
    <t>54,251626</t>
  </si>
  <si>
    <t>3,815068</t>
  </si>
  <si>
    <t>54,261956</t>
  </si>
  <si>
    <t>54,272286</t>
  </si>
  <si>
    <t>3,664799</t>
  </si>
  <si>
    <t>54,282616</t>
  </si>
  <si>
    <t>3,584559</t>
  </si>
  <si>
    <t>54,292946</t>
  </si>
  <si>
    <t>54,303276</t>
  </si>
  <si>
    <t>3,456174</t>
  </si>
  <si>
    <t>54,313606</t>
  </si>
  <si>
    <t>54,323936</t>
  </si>
  <si>
    <t>54,334266</t>
  </si>
  <si>
    <t>54,344596</t>
  </si>
  <si>
    <t>54,354926</t>
  </si>
  <si>
    <t>54,365256</t>
  </si>
  <si>
    <t>54,375586</t>
  </si>
  <si>
    <t>54,385916</t>
  </si>
  <si>
    <t>54,396246</t>
  </si>
  <si>
    <t>2,837593</t>
  </si>
  <si>
    <t>54,406576</t>
  </si>
  <si>
    <t>54,416906</t>
  </si>
  <si>
    <t>54,427236</t>
  </si>
  <si>
    <t>54,437566</t>
  </si>
  <si>
    <t>54,447896</t>
  </si>
  <si>
    <t>2,728175</t>
  </si>
  <si>
    <t>54,458226</t>
  </si>
  <si>
    <t>54,468556</t>
  </si>
  <si>
    <t>54,478886</t>
  </si>
  <si>
    <t>54,489216</t>
  </si>
  <si>
    <t>54,499546</t>
  </si>
  <si>
    <t>54,509876</t>
  </si>
  <si>
    <t>54,520206</t>
  </si>
  <si>
    <t>54,530536</t>
  </si>
  <si>
    <t>54,540866</t>
  </si>
  <si>
    <t>54,551196</t>
  </si>
  <si>
    <t>2,014764</t>
  </si>
  <si>
    <t>54,561526</t>
  </si>
  <si>
    <t>54,571856</t>
  </si>
  <si>
    <t>54,582186</t>
  </si>
  <si>
    <t>1,908263</t>
  </si>
  <si>
    <t>54,592516</t>
  </si>
  <si>
    <t>54,602846</t>
  </si>
  <si>
    <t>54,613176</t>
  </si>
  <si>
    <t>1,690885</t>
  </si>
  <si>
    <t>54,623506</t>
  </si>
  <si>
    <t>1,578548</t>
  </si>
  <si>
    <t>54,633836</t>
  </si>
  <si>
    <t>1,477883</t>
  </si>
  <si>
    <t>54,644166</t>
  </si>
  <si>
    <t>54,654496</t>
  </si>
  <si>
    <t>1,518733</t>
  </si>
  <si>
    <t>54,664826</t>
  </si>
  <si>
    <t>54,675156</t>
  </si>
  <si>
    <t>54,685487</t>
  </si>
  <si>
    <t>54,695817</t>
  </si>
  <si>
    <t>1,460376</t>
  </si>
  <si>
    <t>54,706147</t>
  </si>
  <si>
    <t>54,716477</t>
  </si>
  <si>
    <t>54,726807</t>
  </si>
  <si>
    <t>1,528945</t>
  </si>
  <si>
    <t>54,737137</t>
  </si>
  <si>
    <t>54,747467</t>
  </si>
  <si>
    <t>54,757797</t>
  </si>
  <si>
    <t>54,768127</t>
  </si>
  <si>
    <t>54,778457</t>
  </si>
  <si>
    <t>54,788787</t>
  </si>
  <si>
    <t>54,799117</t>
  </si>
  <si>
    <t>54,809447</t>
  </si>
  <si>
    <t>54,819777</t>
  </si>
  <si>
    <t>54,830107</t>
  </si>
  <si>
    <t>54,840437</t>
  </si>
  <si>
    <t>54,850767</t>
  </si>
  <si>
    <t>1,403478</t>
  </si>
  <si>
    <t>54,861097</t>
  </si>
  <si>
    <t>54,871427</t>
  </si>
  <si>
    <t>54,881757</t>
  </si>
  <si>
    <t>1,44141</t>
  </si>
  <si>
    <t>54,892087</t>
  </si>
  <si>
    <t>1,46767</t>
  </si>
  <si>
    <t>54,902417</t>
  </si>
  <si>
    <t>54,912747</t>
  </si>
  <si>
    <t>54,923077</t>
  </si>
  <si>
    <t>54,933407</t>
  </si>
  <si>
    <t>54,943737</t>
  </si>
  <si>
    <t>54,954067</t>
  </si>
  <si>
    <t>54,964397</t>
  </si>
  <si>
    <t>54,974727</t>
  </si>
  <si>
    <t>1,526027</t>
  </si>
  <si>
    <t>54,985057</t>
  </si>
  <si>
    <t>54,995387</t>
  </si>
  <si>
    <t>1,558123</t>
  </si>
  <si>
    <t>55,005717</t>
  </si>
  <si>
    <t>55,016047</t>
  </si>
  <si>
    <t>55,026377</t>
  </si>
  <si>
    <t>1,638364</t>
  </si>
  <si>
    <t>55,036707</t>
  </si>
  <si>
    <t>1,632528</t>
  </si>
  <si>
    <t>55,047037</t>
  </si>
  <si>
    <t>55,057367</t>
  </si>
  <si>
    <t>55,067697</t>
  </si>
  <si>
    <t>55,078027</t>
  </si>
  <si>
    <t>1,542075</t>
  </si>
  <si>
    <t>55,088357</t>
  </si>
  <si>
    <t>1,655871</t>
  </si>
  <si>
    <t>55,098687</t>
  </si>
  <si>
    <t>55,109017</t>
  </si>
  <si>
    <t>55,119347</t>
  </si>
  <si>
    <t>1,57563</t>
  </si>
  <si>
    <t>55,129677</t>
  </si>
  <si>
    <t>55,140007</t>
  </si>
  <si>
    <t>55,150337</t>
  </si>
  <si>
    <t>1,5625</t>
  </si>
  <si>
    <t>55,160667</t>
  </si>
  <si>
    <t>55,170997</t>
  </si>
  <si>
    <t>55,181327</t>
  </si>
  <si>
    <t>1,609185</t>
  </si>
  <si>
    <t>55,191658</t>
  </si>
  <si>
    <t>55,201988</t>
  </si>
  <si>
    <t>55,212318</t>
  </si>
  <si>
    <t>55,222648</t>
  </si>
  <si>
    <t>2,078957</t>
  </si>
  <si>
    <t>55,232978</t>
  </si>
  <si>
    <t>2,090628</t>
  </si>
  <si>
    <t>55,243308</t>
  </si>
  <si>
    <t>55,253638</t>
  </si>
  <si>
    <t>55,263968</t>
  </si>
  <si>
    <t>55,274298</t>
  </si>
  <si>
    <t>55,284628</t>
  </si>
  <si>
    <t>55,294958</t>
  </si>
  <si>
    <t>2,663982</t>
  </si>
  <si>
    <t>55,305288</t>
  </si>
  <si>
    <t>2,678571</t>
  </si>
  <si>
    <t>55,315618</t>
  </si>
  <si>
    <t>55,325948</t>
  </si>
  <si>
    <t>55,336278</t>
  </si>
  <si>
    <t>55,346608</t>
  </si>
  <si>
    <t>55,356938</t>
  </si>
  <si>
    <t>55,367268</t>
  </si>
  <si>
    <t>55,377598</t>
  </si>
  <si>
    <t>2,976191</t>
  </si>
  <si>
    <t>55,387928</t>
  </si>
  <si>
    <t>2,967437</t>
  </si>
  <si>
    <t>55,398258</t>
  </si>
  <si>
    <t>55,408588</t>
  </si>
  <si>
    <t>3,053513</t>
  </si>
  <si>
    <t>55,418918</t>
  </si>
  <si>
    <t>3,224206</t>
  </si>
  <si>
    <t>55,429248</t>
  </si>
  <si>
    <t>3,47514</t>
  </si>
  <si>
    <t>55,439578</t>
  </si>
  <si>
    <t>3,393441</t>
  </si>
  <si>
    <t>55,449908</t>
  </si>
  <si>
    <t>55,460238</t>
  </si>
  <si>
    <t>3,304447</t>
  </si>
  <si>
    <t>55,470568</t>
  </si>
  <si>
    <t>55,480898</t>
  </si>
  <si>
    <t>55,491228</t>
  </si>
  <si>
    <t>3,424078</t>
  </si>
  <si>
    <t>55,501558</t>
  </si>
  <si>
    <t>3,381769</t>
  </si>
  <si>
    <t>55,511888</t>
  </si>
  <si>
    <t>3,235878</t>
  </si>
  <si>
    <t>55,522218</t>
  </si>
  <si>
    <t>55,532548</t>
  </si>
  <si>
    <t>55,542878</t>
  </si>
  <si>
    <t>55,553208</t>
  </si>
  <si>
    <t>55,563538</t>
  </si>
  <si>
    <t>3,033088</t>
  </si>
  <si>
    <t>55,573868</t>
  </si>
  <si>
    <t>55,584198</t>
  </si>
  <si>
    <t>55,594528</t>
  </si>
  <si>
    <t>55,604858</t>
  </si>
  <si>
    <t>55,615188</t>
  </si>
  <si>
    <t>2,893032</t>
  </si>
  <si>
    <t>55,625518</t>
  </si>
  <si>
    <t>55,635848</t>
  </si>
  <si>
    <t>55,646178</t>
  </si>
  <si>
    <t>3,129377</t>
  </si>
  <si>
    <t>55,656508</t>
  </si>
  <si>
    <t>2,825922</t>
  </si>
  <si>
    <t>55,666838</t>
  </si>
  <si>
    <t>55,677168</t>
  </si>
  <si>
    <t>55,687499</t>
  </si>
  <si>
    <t>2,360528</t>
  </si>
  <si>
    <t>55,697829</t>
  </si>
  <si>
    <t>55,708159</t>
  </si>
  <si>
    <t>55,718489</t>
  </si>
  <si>
    <t>2,274451</t>
  </si>
  <si>
    <t>55,728819</t>
  </si>
  <si>
    <t>55,739149</t>
  </si>
  <si>
    <t>55,749479</t>
  </si>
  <si>
    <t>55,759809</t>
  </si>
  <si>
    <t>2,2905</t>
  </si>
  <si>
    <t>55,770139</t>
  </si>
  <si>
    <t>55,780469</t>
  </si>
  <si>
    <t>55,790799</t>
  </si>
  <si>
    <t>55,801129</t>
  </si>
  <si>
    <t>55,811459</t>
  </si>
  <si>
    <t>1,819269</t>
  </si>
  <si>
    <t>55,821789</t>
  </si>
  <si>
    <t>1,590219</t>
  </si>
  <si>
    <t>55,832119</t>
  </si>
  <si>
    <t>1,409314</t>
  </si>
  <si>
    <t>55,842449</t>
  </si>
  <si>
    <t>55,852779</t>
  </si>
  <si>
    <t>55,863109</t>
  </si>
  <si>
    <t>55,873439</t>
  </si>
  <si>
    <t>55,883769</t>
  </si>
  <si>
    <t>1,511438</t>
  </si>
  <si>
    <t>55,894099</t>
  </si>
  <si>
    <t>55,904429</t>
  </si>
  <si>
    <t>55,914759</t>
  </si>
  <si>
    <t>55,925089</t>
  </si>
  <si>
    <t>55,935419</t>
  </si>
  <si>
    <t>55,945749</t>
  </si>
  <si>
    <t>55,956079</t>
  </si>
  <si>
    <t>1,315943</t>
  </si>
  <si>
    <t>55,966409</t>
  </si>
  <si>
    <t>55,976739</t>
  </si>
  <si>
    <t>55,987069</t>
  </si>
  <si>
    <t>55,997399</t>
  </si>
  <si>
    <t>56,007729</t>
  </si>
  <si>
    <t>56,018059</t>
  </si>
  <si>
    <t>56,028389</t>
  </si>
  <si>
    <t>56,038719</t>
  </si>
  <si>
    <t>56,049049</t>
  </si>
  <si>
    <t>1,02416</t>
  </si>
  <si>
    <t>56,059379</t>
  </si>
  <si>
    <t>56,069709</t>
  </si>
  <si>
    <t>56,080039</t>
  </si>
  <si>
    <t>56,090369</t>
  </si>
  <si>
    <t>56,100699</t>
  </si>
  <si>
    <t>1,072304</t>
  </si>
  <si>
    <t>56,111029</t>
  </si>
  <si>
    <t>56,121359</t>
  </si>
  <si>
    <t>56,131689</t>
  </si>
  <si>
    <t>56,142019</t>
  </si>
  <si>
    <t>56,152349</t>
  </si>
  <si>
    <t>56,162679</t>
  </si>
  <si>
    <t>56,173009</t>
  </si>
  <si>
    <t>0,981851</t>
  </si>
  <si>
    <t>56,183339</t>
  </si>
  <si>
    <t>56,19367</t>
  </si>
  <si>
    <t>56,204</t>
  </si>
  <si>
    <t>56,21433</t>
  </si>
  <si>
    <t>56,22466</t>
  </si>
  <si>
    <t>56,23499</t>
  </si>
  <si>
    <t>56,24532</t>
  </si>
  <si>
    <t>56,25565</t>
  </si>
  <si>
    <t>0,79511</t>
  </si>
  <si>
    <t>56,26598</t>
  </si>
  <si>
    <t>0,710493</t>
  </si>
  <si>
    <t>56,27631</t>
  </si>
  <si>
    <t>0,746965</t>
  </si>
  <si>
    <t>56,28664</t>
  </si>
  <si>
    <t>56,29697</t>
  </si>
  <si>
    <t>56,3073</t>
  </si>
  <si>
    <t>56,31763</t>
  </si>
  <si>
    <t>56,32796</t>
  </si>
  <si>
    <t>0,672561</t>
  </si>
  <si>
    <t>56,33829</t>
  </si>
  <si>
    <t>0,692986</t>
  </si>
  <si>
    <t>56,34862</t>
  </si>
  <si>
    <t>0,663807</t>
  </si>
  <si>
    <t>56,35895</t>
  </si>
  <si>
    <t>0,703198</t>
  </si>
  <si>
    <t>56,36928</t>
  </si>
  <si>
    <t>0,752801</t>
  </si>
  <si>
    <t>56,37961</t>
  </si>
  <si>
    <t>56,38994</t>
  </si>
  <si>
    <t>56,40027</t>
  </si>
  <si>
    <t>56,4106</t>
  </si>
  <si>
    <t>0,57919</t>
  </si>
  <si>
    <t>56,42093</t>
  </si>
  <si>
    <t>0,531046</t>
  </si>
  <si>
    <t>56,43126</t>
  </si>
  <si>
    <t>0,656513</t>
  </si>
  <si>
    <t>56,44159</t>
  </si>
  <si>
    <t>56,45192</t>
  </si>
  <si>
    <t>0,809699</t>
  </si>
  <si>
    <t>56,46225</t>
  </si>
  <si>
    <t>56,47258</t>
  </si>
  <si>
    <t>56,48291</t>
  </si>
  <si>
    <t>56,49324</t>
  </si>
  <si>
    <t>56,50357</t>
  </si>
  <si>
    <t>0,67402</t>
  </si>
  <si>
    <t>56,5139</t>
  </si>
  <si>
    <t>0,694444</t>
  </si>
  <si>
    <t>56,52423</t>
  </si>
  <si>
    <t>56,53456</t>
  </si>
  <si>
    <t>0,685691</t>
  </si>
  <si>
    <t>56,54489</t>
  </si>
  <si>
    <t>0,665266</t>
  </si>
  <si>
    <t>56,55522</t>
  </si>
  <si>
    <t>0,630252</t>
  </si>
  <si>
    <t>56,56555</t>
  </si>
  <si>
    <t>0,523751</t>
  </si>
  <si>
    <t>56,57588</t>
  </si>
  <si>
    <t>0,589402</t>
  </si>
  <si>
    <t>56,58621</t>
  </si>
  <si>
    <t>56,59654</t>
  </si>
  <si>
    <t>0,676937</t>
  </si>
  <si>
    <t>56,60687</t>
  </si>
  <si>
    <t>0,681314</t>
  </si>
  <si>
    <t>56,6172</t>
  </si>
  <si>
    <t>56,62753</t>
  </si>
  <si>
    <t>0,570437</t>
  </si>
  <si>
    <t>56,63786</t>
  </si>
  <si>
    <t>0,582108</t>
  </si>
  <si>
    <t>56,64819</t>
  </si>
  <si>
    <t>0,625875</t>
  </si>
  <si>
    <t>56,65852</t>
  </si>
  <si>
    <t>56,66885</t>
  </si>
  <si>
    <t>56,67918</t>
  </si>
  <si>
    <t>0,698821</t>
  </si>
  <si>
    <t>56,68951</t>
  </si>
  <si>
    <t>56,699841</t>
  </si>
  <si>
    <t>56,710171</t>
  </si>
  <si>
    <t>56,720501</t>
  </si>
  <si>
    <t>0,593779</t>
  </si>
  <si>
    <t>56,730831</t>
  </si>
  <si>
    <t>0,641923</t>
  </si>
  <si>
    <t>56,741161</t>
  </si>
  <si>
    <t>0,70028</t>
  </si>
  <si>
    <t>56,751491</t>
  </si>
  <si>
    <t>56,761821</t>
  </si>
  <si>
    <t>56,772151</t>
  </si>
  <si>
    <t>0,608368</t>
  </si>
  <si>
    <t>56,782481</t>
  </si>
  <si>
    <t>0,516457</t>
  </si>
  <si>
    <t>56,792811</t>
  </si>
  <si>
    <t>0,55293</t>
  </si>
  <si>
    <t>56,803141</t>
  </si>
  <si>
    <t>56,813471</t>
  </si>
  <si>
    <t>0,573354</t>
  </si>
  <si>
    <t>56,823801</t>
  </si>
  <si>
    <t>56,834131</t>
  </si>
  <si>
    <t>0,666725</t>
  </si>
  <si>
    <t>56,844461</t>
  </si>
  <si>
    <t>0,679855</t>
  </si>
  <si>
    <t>56,854791</t>
  </si>
  <si>
    <t>56,865121</t>
  </si>
  <si>
    <t>56,875451</t>
  </si>
  <si>
    <t>56,885781</t>
  </si>
  <si>
    <t>0,745507</t>
  </si>
  <si>
    <t>56,896111</t>
  </si>
  <si>
    <t>0,770308</t>
  </si>
  <si>
    <t>56,906441</t>
  </si>
  <si>
    <t>56,916771</t>
  </si>
  <si>
    <t>56,927101</t>
  </si>
  <si>
    <t>56,937431</t>
  </si>
  <si>
    <t>0,653595</t>
  </si>
  <si>
    <t>56,947761</t>
  </si>
  <si>
    <t>0,539799</t>
  </si>
  <si>
    <t>56,958091</t>
  </si>
  <si>
    <t>0,517916</t>
  </si>
  <si>
    <t>56,968421</t>
  </si>
  <si>
    <t>0,639006</t>
  </si>
  <si>
    <t>56,978751</t>
  </si>
  <si>
    <t>56,989081</t>
  </si>
  <si>
    <t>56,999411</t>
  </si>
  <si>
    <t>57,009741</t>
  </si>
  <si>
    <t>57,020071</t>
  </si>
  <si>
    <t>57,030401</t>
  </si>
  <si>
    <t>0,707575</t>
  </si>
  <si>
    <t>57,040731</t>
  </si>
  <si>
    <t>57,051061</t>
  </si>
  <si>
    <t>57,061391</t>
  </si>
  <si>
    <t>0,798028</t>
  </si>
  <si>
    <t>57,071721</t>
  </si>
  <si>
    <t>57,082051</t>
  </si>
  <si>
    <t>57,092381</t>
  </si>
  <si>
    <t>57,102711</t>
  </si>
  <si>
    <t>57,113041</t>
  </si>
  <si>
    <t>57,123371</t>
  </si>
  <si>
    <t>57,133701</t>
  </si>
  <si>
    <t>0,879727</t>
  </si>
  <si>
    <t>57,144031</t>
  </si>
  <si>
    <t>57,154361</t>
  </si>
  <si>
    <t>57,164691</t>
  </si>
  <si>
    <t>57,175021</t>
  </si>
  <si>
    <t>57,185351</t>
  </si>
  <si>
    <t>57,195681</t>
  </si>
  <si>
    <t>57,206012</t>
  </si>
  <si>
    <t>57,216342</t>
  </si>
  <si>
    <t>57,226672</t>
  </si>
  <si>
    <t>57,237002</t>
  </si>
  <si>
    <t>0,800945</t>
  </si>
  <si>
    <t>57,247332</t>
  </si>
  <si>
    <t>57,257662</t>
  </si>
  <si>
    <t>57,267992</t>
  </si>
  <si>
    <t>57,278322</t>
  </si>
  <si>
    <t>57,288652</t>
  </si>
  <si>
    <t>57,298982</t>
  </si>
  <si>
    <t>57,309312</t>
  </si>
  <si>
    <t>57,319642</t>
  </si>
  <si>
    <t>57,329972</t>
  </si>
  <si>
    <t>57,340302</t>
  </si>
  <si>
    <t>57,350632</t>
  </si>
  <si>
    <t>57,360962</t>
  </si>
  <si>
    <t>57,371292</t>
  </si>
  <si>
    <t>57,381622</t>
  </si>
  <si>
    <t>1,047502</t>
  </si>
  <si>
    <t>57,391952</t>
  </si>
  <si>
    <t>57,402282</t>
  </si>
  <si>
    <t>57,412612</t>
  </si>
  <si>
    <t>57,422942</t>
  </si>
  <si>
    <t>1,234244</t>
  </si>
  <si>
    <t>57,433272</t>
  </si>
  <si>
    <t>57,443602</t>
  </si>
  <si>
    <t>57,453932</t>
  </si>
  <si>
    <t>57,464262</t>
  </si>
  <si>
    <t>57,474592</t>
  </si>
  <si>
    <t>57,484922</t>
  </si>
  <si>
    <t>57,495252</t>
  </si>
  <si>
    <t>57,505582</t>
  </si>
  <si>
    <t>57,515912</t>
  </si>
  <si>
    <t>57,526242</t>
  </si>
  <si>
    <t>57,536572</t>
  </si>
  <si>
    <t>1,197771</t>
  </si>
  <si>
    <t>57,546902</t>
  </si>
  <si>
    <t>57,557232</t>
  </si>
  <si>
    <t>57,567562</t>
  </si>
  <si>
    <t>57,577892</t>
  </si>
  <si>
    <t>57,588222</t>
  </si>
  <si>
    <t>1,434115</t>
  </si>
  <si>
    <t>57,598552</t>
  </si>
  <si>
    <t>57,608882</t>
  </si>
  <si>
    <t>57,619212</t>
  </si>
  <si>
    <t>57,629542</t>
  </si>
  <si>
    <t>57,639872</t>
  </si>
  <si>
    <t>57,650202</t>
  </si>
  <si>
    <t>57,660532</t>
  </si>
  <si>
    <t>57,670862</t>
  </si>
  <si>
    <t>57,681192</t>
  </si>
  <si>
    <t>57,691522</t>
  </si>
  <si>
    <t>57,701852</t>
  </si>
  <si>
    <t>57,712183</t>
  </si>
  <si>
    <t>57,722513</t>
  </si>
  <si>
    <t>57,732843</t>
  </si>
  <si>
    <t>57,743173</t>
  </si>
  <si>
    <t>57,753503</t>
  </si>
  <si>
    <t>1,30719</t>
  </si>
  <si>
    <t>57,763833</t>
  </si>
  <si>
    <t>57,774163</t>
  </si>
  <si>
    <t>57,784493</t>
  </si>
  <si>
    <t>57,794823</t>
  </si>
  <si>
    <t>57,805153</t>
  </si>
  <si>
    <t>57,815483</t>
  </si>
  <si>
    <t>1,285306</t>
  </si>
  <si>
    <t>57,825813</t>
  </si>
  <si>
    <t>57,836143</t>
  </si>
  <si>
    <t>1,42828</t>
  </si>
  <si>
    <t>57,846473</t>
  </si>
  <si>
    <t>57,856803</t>
  </si>
  <si>
    <t>57,867133</t>
  </si>
  <si>
    <t>57,877463</t>
  </si>
  <si>
    <t>57,887793</t>
  </si>
  <si>
    <t>57,898123</t>
  </si>
  <si>
    <t>1,470588</t>
  </si>
  <si>
    <t>57,908453</t>
  </si>
  <si>
    <t>57,918783</t>
  </si>
  <si>
    <t>57,929113</t>
  </si>
  <si>
    <t>57,939443</t>
  </si>
  <si>
    <t>57,949773</t>
  </si>
  <si>
    <t>57,960103</t>
  </si>
  <si>
    <t>57,970433</t>
  </si>
  <si>
    <t>1,72444</t>
  </si>
  <si>
    <t>57,980763</t>
  </si>
  <si>
    <t>57,991093</t>
  </si>
  <si>
    <t>58,001423</t>
  </si>
  <si>
    <t>1,702556</t>
  </si>
  <si>
    <t>58,011753</t>
  </si>
  <si>
    <t>58,022083</t>
  </si>
  <si>
    <t>58,032413</t>
  </si>
  <si>
    <t>58,042743</t>
  </si>
  <si>
    <t>58,053073</t>
  </si>
  <si>
    <t>58,063403</t>
  </si>
  <si>
    <t>1,588761</t>
  </si>
  <si>
    <t>58,073733</t>
  </si>
  <si>
    <t>58,084063</t>
  </si>
  <si>
    <t>58,094393</t>
  </si>
  <si>
    <t>58,104723</t>
  </si>
  <si>
    <t>58,115053</t>
  </si>
  <si>
    <t>58,125383</t>
  </si>
  <si>
    <t>1,572712</t>
  </si>
  <si>
    <t>58,135713</t>
  </si>
  <si>
    <t>58,146043</t>
  </si>
  <si>
    <t>58,156373</t>
  </si>
  <si>
    <t>58,166703</t>
  </si>
  <si>
    <t>58,177033</t>
  </si>
  <si>
    <t>58,187363</t>
  </si>
  <si>
    <t>1,34658</t>
  </si>
  <si>
    <t>58,197693</t>
  </si>
  <si>
    <t>58,208023</t>
  </si>
  <si>
    <t>58,218354</t>
  </si>
  <si>
    <t>1,135037</t>
  </si>
  <si>
    <t>58,228684</t>
  </si>
  <si>
    <t>58,239014</t>
  </si>
  <si>
    <t>58,249344</t>
  </si>
  <si>
    <t>58,259674</t>
  </si>
  <si>
    <t>58,270004</t>
  </si>
  <si>
    <t>58,280334</t>
  </si>
  <si>
    <t>58,290664</t>
  </si>
  <si>
    <t>58,300994</t>
  </si>
  <si>
    <t>58,311324</t>
  </si>
  <si>
    <t>58,321654</t>
  </si>
  <si>
    <t>58,331984</t>
  </si>
  <si>
    <t>58,342314</t>
  </si>
  <si>
    <t>58,352644</t>
  </si>
  <si>
    <t>58,362974</t>
  </si>
  <si>
    <t>1,15838</t>
  </si>
  <si>
    <t>58,373304</t>
  </si>
  <si>
    <t>58,383634</t>
  </si>
  <si>
    <t>58,393964</t>
  </si>
  <si>
    <t>58,404294</t>
  </si>
  <si>
    <t>58,414624</t>
  </si>
  <si>
    <t>58,424954</t>
  </si>
  <si>
    <t>58,435284</t>
  </si>
  <si>
    <t>58,445614</t>
  </si>
  <si>
    <t>58,455944</t>
  </si>
  <si>
    <t>1,149627</t>
  </si>
  <si>
    <t>58,466274</t>
  </si>
  <si>
    <t>58,476604</t>
  </si>
  <si>
    <t>58,486934</t>
  </si>
  <si>
    <t>58,497264</t>
  </si>
  <si>
    <t>58,507594</t>
  </si>
  <si>
    <t>58,517924</t>
  </si>
  <si>
    <t>58,528254</t>
  </si>
  <si>
    <t>58,538584</t>
  </si>
  <si>
    <t>58,548914</t>
  </si>
  <si>
    <t>58,559244</t>
  </si>
  <si>
    <t>58,569574</t>
  </si>
  <si>
    <t>58,579904</t>
  </si>
  <si>
    <t>58,590234</t>
  </si>
  <si>
    <t>58,600564</t>
  </si>
  <si>
    <t>58,610894</t>
  </si>
  <si>
    <t>58,621224</t>
  </si>
  <si>
    <t>58,631554</t>
  </si>
  <si>
    <t>58,641884</t>
  </si>
  <si>
    <t>58,652214</t>
  </si>
  <si>
    <t>58,662544</t>
  </si>
  <si>
    <t>58,672874</t>
  </si>
  <si>
    <t>58,683204</t>
  </si>
  <si>
    <t>58,693534</t>
  </si>
  <si>
    <t>58,703864</t>
  </si>
  <si>
    <t>58,714194</t>
  </si>
  <si>
    <t>58,724525</t>
  </si>
  <si>
    <t>58,734855</t>
  </si>
  <si>
    <t>58,745185</t>
  </si>
  <si>
    <t>58,755515</t>
  </si>
  <si>
    <t>58,765845</t>
  </si>
  <si>
    <t>58,776175</t>
  </si>
  <si>
    <t>58,786505</t>
  </si>
  <si>
    <t>58,796835</t>
  </si>
  <si>
    <t>58,807165</t>
  </si>
  <si>
    <t>58,817495</t>
  </si>
  <si>
    <t>58,827825</t>
  </si>
  <si>
    <t>58,838155</t>
  </si>
  <si>
    <t>58,848485</t>
  </si>
  <si>
    <t>58,858815</t>
  </si>
  <si>
    <t>0,781979</t>
  </si>
  <si>
    <t>58,869145</t>
  </si>
  <si>
    <t>58,879475</t>
  </si>
  <si>
    <t>58,889805</t>
  </si>
  <si>
    <t>58,900135</t>
  </si>
  <si>
    <t>0,796569</t>
  </si>
  <si>
    <t>58,910465</t>
  </si>
  <si>
    <t>58,920795</t>
  </si>
  <si>
    <t>58,931125</t>
  </si>
  <si>
    <t>58,941455</t>
  </si>
  <si>
    <t>58,951785</t>
  </si>
  <si>
    <t>58,962115</t>
  </si>
  <si>
    <t>58,972445</t>
  </si>
  <si>
    <t>1,140873</t>
  </si>
  <si>
    <t>58,982775</t>
  </si>
  <si>
    <t>58,993105</t>
  </si>
  <si>
    <t>59,003435</t>
  </si>
  <si>
    <t>59,013765</t>
  </si>
  <si>
    <t>1,100023</t>
  </si>
  <si>
    <t>59,024095</t>
  </si>
  <si>
    <t>59,034425</t>
  </si>
  <si>
    <t>59,044755</t>
  </si>
  <si>
    <t>59,055085</t>
  </si>
  <si>
    <t>0,841795</t>
  </si>
  <si>
    <t>59,065415</t>
  </si>
  <si>
    <t>59,075745</t>
  </si>
  <si>
    <t>59,086075</t>
  </si>
  <si>
    <t>59,096405</t>
  </si>
  <si>
    <t>59,106735</t>
  </si>
  <si>
    <t>59,117065</t>
  </si>
  <si>
    <t>59,127395</t>
  </si>
  <si>
    <t>59,137725</t>
  </si>
  <si>
    <t>59,148055</t>
  </si>
  <si>
    <t>59,158385</t>
  </si>
  <si>
    <t>0,657972</t>
  </si>
  <si>
    <t>59,168715</t>
  </si>
  <si>
    <t>59,179045</t>
  </si>
  <si>
    <t>59,189375</t>
  </si>
  <si>
    <t>59,199705</t>
  </si>
  <si>
    <t>59,210035</t>
  </si>
  <si>
    <t>59,220365</t>
  </si>
  <si>
    <t>59,230696</t>
  </si>
  <si>
    <t>59,241026</t>
  </si>
  <si>
    <t>59,251356</t>
  </si>
  <si>
    <t>59,261686</t>
  </si>
  <si>
    <t>59,272016</t>
  </si>
  <si>
    <t>59,282346</t>
  </si>
  <si>
    <t>59,292676</t>
  </si>
  <si>
    <t>59,303006</t>
  </si>
  <si>
    <t>59,313336</t>
  </si>
  <si>
    <t>59,323666</t>
  </si>
  <si>
    <t>59,333996</t>
  </si>
  <si>
    <t>59,344326</t>
  </si>
  <si>
    <t>59,354656</t>
  </si>
  <si>
    <t>59,364986</t>
  </si>
  <si>
    <t>59,375316</t>
  </si>
  <si>
    <t>1,028536</t>
  </si>
  <si>
    <t>59,385646</t>
  </si>
  <si>
    <t>59,395976</t>
  </si>
  <si>
    <t>59,406306</t>
  </si>
  <si>
    <t>59,416636</t>
  </si>
  <si>
    <t>59,426966</t>
  </si>
  <si>
    <t>59,437296</t>
  </si>
  <si>
    <t>59,447626</t>
  </si>
  <si>
    <t>59,457956</t>
  </si>
  <si>
    <t>59,468286</t>
  </si>
  <si>
    <t>59,478616</t>
  </si>
  <si>
    <t>59,488946</t>
  </si>
  <si>
    <t>59,499276</t>
  </si>
  <si>
    <t>59,509606</t>
  </si>
  <si>
    <t>59,519936</t>
  </si>
  <si>
    <t>59,530266</t>
  </si>
  <si>
    <t>59,540596</t>
  </si>
  <si>
    <t>59,550926</t>
  </si>
  <si>
    <t>59,561256</t>
  </si>
  <si>
    <t>59,571586</t>
  </si>
  <si>
    <t>59,581916</t>
  </si>
  <si>
    <t>59,592246</t>
  </si>
  <si>
    <t>59,602576</t>
  </si>
  <si>
    <t>59,612906</t>
  </si>
  <si>
    <t>59,623236</t>
  </si>
  <si>
    <t>59,633566</t>
  </si>
  <si>
    <t>59,643896</t>
  </si>
  <si>
    <t>59,654226</t>
  </si>
  <si>
    <t>59,664556</t>
  </si>
  <si>
    <t>59,674886</t>
  </si>
  <si>
    <t>59,685216</t>
  </si>
  <si>
    <t>59,695546</t>
  </si>
  <si>
    <t>59,705876</t>
  </si>
  <si>
    <t>59,716206</t>
  </si>
  <si>
    <t>59,726536</t>
  </si>
  <si>
    <t>59,736867</t>
  </si>
  <si>
    <t>59,747197</t>
  </si>
  <si>
    <t>59,757527</t>
  </si>
  <si>
    <t>59,767857</t>
  </si>
  <si>
    <t>59,778187</t>
  </si>
  <si>
    <t>59,788517</t>
  </si>
  <si>
    <t>59,798847</t>
  </si>
  <si>
    <t>59,809177</t>
  </si>
  <si>
    <t>59,819507</t>
  </si>
  <si>
    <t>59,829837</t>
  </si>
  <si>
    <t>59,840167</t>
  </si>
  <si>
    <t>59,850497</t>
  </si>
  <si>
    <t>59,860827</t>
  </si>
  <si>
    <t>59,871157</t>
  </si>
  <si>
    <t>59,881487</t>
  </si>
  <si>
    <t>59,891817</t>
  </si>
  <si>
    <t>59,902147</t>
  </si>
  <si>
    <t>59,912477</t>
  </si>
  <si>
    <t>59,922807</t>
  </si>
  <si>
    <t>1,264881</t>
  </si>
  <si>
    <t>59,933137</t>
  </si>
  <si>
    <t>59,943467</t>
  </si>
  <si>
    <t>59,953797</t>
  </si>
  <si>
    <t>59,964127</t>
  </si>
  <si>
    <t>59,974457</t>
  </si>
  <si>
    <t>59,984787</t>
  </si>
  <si>
    <t>59,995117</t>
  </si>
  <si>
    <t>60,005447</t>
  </si>
  <si>
    <t>60,015777</t>
  </si>
  <si>
    <t>60,026107</t>
  </si>
  <si>
    <t>60,036437</t>
  </si>
  <si>
    <t>0,987687</t>
  </si>
  <si>
    <t>60,046767</t>
  </si>
  <si>
    <t>60,057097</t>
  </si>
  <si>
    <t>60,067427</t>
  </si>
  <si>
    <t>60,077757</t>
  </si>
  <si>
    <t>60,088087</t>
  </si>
  <si>
    <t>60,098417</t>
  </si>
  <si>
    <t>60,108747</t>
  </si>
  <si>
    <t>60,119077</t>
  </si>
  <si>
    <t>0,822829</t>
  </si>
  <si>
    <t>60,129407</t>
  </si>
  <si>
    <t>60,139737</t>
  </si>
  <si>
    <t>60,150067</t>
  </si>
  <si>
    <t>60,160397</t>
  </si>
  <si>
    <t>60,170727</t>
  </si>
  <si>
    <t>60,181057</t>
  </si>
  <si>
    <t>60,191387</t>
  </si>
  <si>
    <t>0,763014</t>
  </si>
  <si>
    <t>60,201717</t>
  </si>
  <si>
    <t>0,697362</t>
  </si>
  <si>
    <t>60,212047</t>
  </si>
  <si>
    <t>60,222377</t>
  </si>
  <si>
    <t>0,783438</t>
  </si>
  <si>
    <t>60,232707</t>
  </si>
  <si>
    <t>60,243038</t>
  </si>
  <si>
    <t>60,253368</t>
  </si>
  <si>
    <t>60,263698</t>
  </si>
  <si>
    <t>0,711951</t>
  </si>
  <si>
    <t>60,274028</t>
  </si>
  <si>
    <t>0,717787</t>
  </si>
  <si>
    <t>60,284358</t>
  </si>
  <si>
    <t>60,294688</t>
  </si>
  <si>
    <t>60,305018</t>
  </si>
  <si>
    <t>60,315348</t>
  </si>
  <si>
    <t>60,325678</t>
  </si>
  <si>
    <t>60,336008</t>
  </si>
  <si>
    <t>0,833042</t>
  </si>
  <si>
    <t>60,346338</t>
  </si>
  <si>
    <t>60,356668</t>
  </si>
  <si>
    <t>60,366998</t>
  </si>
  <si>
    <t>60,377328</t>
  </si>
  <si>
    <t>0,891398</t>
  </si>
  <si>
    <t>60,387658</t>
  </si>
  <si>
    <t>60,397988</t>
  </si>
  <si>
    <t>60,408318</t>
  </si>
  <si>
    <t>60,418648</t>
  </si>
  <si>
    <t>0,840336</t>
  </si>
  <si>
    <t>60,428978</t>
  </si>
  <si>
    <t>60,439308</t>
  </si>
  <si>
    <t>60,449638</t>
  </si>
  <si>
    <t>60,459968</t>
  </si>
  <si>
    <t>60,470298</t>
  </si>
  <si>
    <t>60,480628</t>
  </si>
  <si>
    <t>60,490958</t>
  </si>
  <si>
    <t>60,501288</t>
  </si>
  <si>
    <t>60,511618</t>
  </si>
  <si>
    <t>0,968721</t>
  </si>
  <si>
    <t>60,521948</t>
  </si>
  <si>
    <t>60,532278</t>
  </si>
  <si>
    <t>60,542608</t>
  </si>
  <si>
    <t>60,552938</t>
  </si>
  <si>
    <t>60,563268</t>
  </si>
  <si>
    <t>60,573598</t>
  </si>
  <si>
    <t>60,583928</t>
  </si>
  <si>
    <t>60,594258</t>
  </si>
  <si>
    <t>60,604588</t>
  </si>
  <si>
    <t>60,614918</t>
  </si>
  <si>
    <t>60,625248</t>
  </si>
  <si>
    <t>60,635578</t>
  </si>
  <si>
    <t>60,645908</t>
  </si>
  <si>
    <t>60,656238</t>
  </si>
  <si>
    <t>60,666568</t>
  </si>
  <si>
    <t>60,676898</t>
  </si>
  <si>
    <t>60,687228</t>
  </si>
  <si>
    <t>60,697558</t>
  </si>
  <si>
    <t>60,707888</t>
  </si>
  <si>
    <t>60,718218</t>
  </si>
  <si>
    <t>60,728548</t>
  </si>
  <si>
    <t>60,738879</t>
  </si>
  <si>
    <t>60,749209</t>
  </si>
  <si>
    <t>60,759539</t>
  </si>
  <si>
    <t>60,769869</t>
  </si>
  <si>
    <t>60,780199</t>
  </si>
  <si>
    <t>60,790529</t>
  </si>
  <si>
    <t>60,800859</t>
  </si>
  <si>
    <t>60,811189</t>
  </si>
  <si>
    <t>60,821519</t>
  </si>
  <si>
    <t>60,831849</t>
  </si>
  <si>
    <t>60,842179</t>
  </si>
  <si>
    <t>60,852509</t>
  </si>
  <si>
    <t>0,863679</t>
  </si>
  <si>
    <t>60,862839</t>
  </si>
  <si>
    <t>0,84909</t>
  </si>
  <si>
    <t>60,873169</t>
  </si>
  <si>
    <t>60,883499</t>
  </si>
  <si>
    <t>60,893829</t>
  </si>
  <si>
    <t>0,631711</t>
  </si>
  <si>
    <t>60,904159</t>
  </si>
  <si>
    <t>60,914489</t>
  </si>
  <si>
    <t>60,924819</t>
  </si>
  <si>
    <t>60,935149</t>
  </si>
  <si>
    <t>60,945479</t>
  </si>
  <si>
    <t>60,955809</t>
  </si>
  <si>
    <t>60,966139</t>
  </si>
  <si>
    <t>60,976469</t>
  </si>
  <si>
    <t>0,742589</t>
  </si>
  <si>
    <t>60,986799</t>
  </si>
  <si>
    <t>60,997129</t>
  </si>
  <si>
    <t>61,007459</t>
  </si>
  <si>
    <t>61,017789</t>
  </si>
  <si>
    <t>61,028119</t>
  </si>
  <si>
    <t>61,038449</t>
  </si>
  <si>
    <t>0,857843</t>
  </si>
  <si>
    <t>61,048779</t>
  </si>
  <si>
    <t>61,059109</t>
  </si>
  <si>
    <t>61,069439</t>
  </si>
  <si>
    <t>61,079769</t>
  </si>
  <si>
    <t>61,090099</t>
  </si>
  <si>
    <t>61,100429</t>
  </si>
  <si>
    <t>61,110759</t>
  </si>
  <si>
    <t>61,121089</t>
  </si>
  <si>
    <t>61,131419</t>
  </si>
  <si>
    <t>61,141749</t>
  </si>
  <si>
    <t>61,152079</t>
  </si>
  <si>
    <t>61,162409</t>
  </si>
  <si>
    <t>61,172739</t>
  </si>
  <si>
    <t>61,183069</t>
  </si>
  <si>
    <t>0,682773</t>
  </si>
  <si>
    <t>61,193399</t>
  </si>
  <si>
    <t>61,203729</t>
  </si>
  <si>
    <t>61,214059</t>
  </si>
  <si>
    <t>0,637547</t>
  </si>
  <si>
    <t>61,224389</t>
  </si>
  <si>
    <t>61,234719</t>
  </si>
  <si>
    <t>61,24505</t>
  </si>
  <si>
    <t>61,25538</t>
  </si>
  <si>
    <t>61,26571</t>
  </si>
  <si>
    <t>61,27604</t>
  </si>
  <si>
    <t>61,28637</t>
  </si>
  <si>
    <t>61,2967</t>
  </si>
  <si>
    <t>61,30703</t>
  </si>
  <si>
    <t>61,31736</t>
  </si>
  <si>
    <t>61,32769</t>
  </si>
  <si>
    <t>61,33802</t>
  </si>
  <si>
    <t>61,34835</t>
  </si>
  <si>
    <t>61,35868</t>
  </si>
  <si>
    <t>61,36901</t>
  </si>
  <si>
    <t>61,37934</t>
  </si>
  <si>
    <t>61,38967</t>
  </si>
  <si>
    <t>61,4</t>
  </si>
  <si>
    <t>61,41033</t>
  </si>
  <si>
    <t>61,42066</t>
  </si>
  <si>
    <t>61,43099</t>
  </si>
  <si>
    <t>61,44132</t>
  </si>
  <si>
    <t>0,776144</t>
  </si>
  <si>
    <t>61,45165</t>
  </si>
  <si>
    <t>61,46198</t>
  </si>
  <si>
    <t>0,71341</t>
  </si>
  <si>
    <t>61,47231</t>
  </si>
  <si>
    <t>0,706116</t>
  </si>
  <si>
    <t>61,48264</t>
  </si>
  <si>
    <t>61,49297</t>
  </si>
  <si>
    <t>61,5033</t>
  </si>
  <si>
    <t>61,51363</t>
  </si>
  <si>
    <t>61,52396</t>
  </si>
  <si>
    <t>61,53429</t>
  </si>
  <si>
    <t>0,671102</t>
  </si>
  <si>
    <t>61,54462</t>
  </si>
  <si>
    <t>61,55495</t>
  </si>
  <si>
    <t>61,56528</t>
  </si>
  <si>
    <t>61,57561</t>
  </si>
  <si>
    <t>61,58594</t>
  </si>
  <si>
    <t>61,59627</t>
  </si>
  <si>
    <t>61,6066</t>
  </si>
  <si>
    <t>61,61693</t>
  </si>
  <si>
    <t>61,62726</t>
  </si>
  <si>
    <t>61,63759</t>
  </si>
  <si>
    <t>61,64792</t>
  </si>
  <si>
    <t>61,65825</t>
  </si>
  <si>
    <t>61,66858</t>
  </si>
  <si>
    <t>61,67891</t>
  </si>
  <si>
    <t>61,68924</t>
  </si>
  <si>
    <t>61,69957</t>
  </si>
  <si>
    <t>61,7099</t>
  </si>
  <si>
    <t>61,72023</t>
  </si>
  <si>
    <t>61,73056</t>
  </si>
  <si>
    <t>61,74089</t>
  </si>
  <si>
    <t>61,751221</t>
  </si>
  <si>
    <t>61,761551</t>
  </si>
  <si>
    <t>61,771881</t>
  </si>
  <si>
    <t>61,782211</t>
  </si>
  <si>
    <t>61,792541</t>
  </si>
  <si>
    <t>61,802871</t>
  </si>
  <si>
    <t>61,813201</t>
  </si>
  <si>
    <t>61,823531</t>
  </si>
  <si>
    <t>61,833861</t>
  </si>
  <si>
    <t>61,844191</t>
  </si>
  <si>
    <t>61,854521</t>
  </si>
  <si>
    <t>61,864851</t>
  </si>
  <si>
    <t>61,875181</t>
  </si>
  <si>
    <t>61,885511</t>
  </si>
  <si>
    <t>61,895841</t>
  </si>
  <si>
    <t>61,906171</t>
  </si>
  <si>
    <t>61,916501</t>
  </si>
  <si>
    <t>61,926831</t>
  </si>
  <si>
    <t>61,937161</t>
  </si>
  <si>
    <t>61,947491</t>
  </si>
  <si>
    <t>61,957821</t>
  </si>
  <si>
    <t>61,968151</t>
  </si>
  <si>
    <t>1,345121</t>
  </si>
  <si>
    <t>61,978481</t>
  </si>
  <si>
    <t>1,491013</t>
  </si>
  <si>
    <t>61,988811</t>
  </si>
  <si>
    <t>61,999141</t>
  </si>
  <si>
    <t>1,566877</t>
  </si>
  <si>
    <t>62,009471</t>
  </si>
  <si>
    <t>1,489554</t>
  </si>
  <si>
    <t>62,019801</t>
  </si>
  <si>
    <t>1,432656</t>
  </si>
  <si>
    <t>62,030131</t>
  </si>
  <si>
    <t>62,040461</t>
  </si>
  <si>
    <t>62,050791</t>
  </si>
  <si>
    <t>62,061121</t>
  </si>
  <si>
    <t>62,071451</t>
  </si>
  <si>
    <t>62,081781</t>
  </si>
  <si>
    <t>62,092111</t>
  </si>
  <si>
    <t>62,102441</t>
  </si>
  <si>
    <t>62,112771</t>
  </si>
  <si>
    <t>62,123101</t>
  </si>
  <si>
    <t>62,133431</t>
  </si>
  <si>
    <t>62,143761</t>
  </si>
  <si>
    <t>1,607726</t>
  </si>
  <si>
    <t>62,154091</t>
  </si>
  <si>
    <t>62,164421</t>
  </si>
  <si>
    <t>62,174751</t>
  </si>
  <si>
    <t>62,185081</t>
  </si>
  <si>
    <t>62,195411</t>
  </si>
  <si>
    <t>62,205741</t>
  </si>
  <si>
    <t>62,216071</t>
  </si>
  <si>
    <t>62,226401</t>
  </si>
  <si>
    <t>62,236731</t>
  </si>
  <si>
    <t>62,247061</t>
  </si>
  <si>
    <t>62,257392</t>
  </si>
  <si>
    <t>62,267722</t>
  </si>
  <si>
    <t>62,278052</t>
  </si>
  <si>
    <t>62,288382</t>
  </si>
  <si>
    <t>62,298712</t>
  </si>
  <si>
    <t>62,309042</t>
  </si>
  <si>
    <t>62,319372</t>
  </si>
  <si>
    <t>62,329702</t>
  </si>
  <si>
    <t>62,340032</t>
  </si>
  <si>
    <t>62,350362</t>
  </si>
  <si>
    <t>62,360692</t>
  </si>
  <si>
    <t>62,371022</t>
  </si>
  <si>
    <t>62,381352</t>
  </si>
  <si>
    <t>62,391682</t>
  </si>
  <si>
    <t>62,402012</t>
  </si>
  <si>
    <t>3,155637</t>
  </si>
  <si>
    <t>62,412342</t>
  </si>
  <si>
    <t>62,422672</t>
  </si>
  <si>
    <t>3,085609</t>
  </si>
  <si>
    <t>62,433002</t>
  </si>
  <si>
    <t>3,062267</t>
  </si>
  <si>
    <t>62,443332</t>
  </si>
  <si>
    <t>62,453662</t>
  </si>
  <si>
    <t>3,670635</t>
  </si>
  <si>
    <t>62,463992</t>
  </si>
  <si>
    <t>3,574346</t>
  </si>
  <si>
    <t>62,474322</t>
  </si>
  <si>
    <t>62,484652</t>
  </si>
  <si>
    <t>62,494982</t>
  </si>
  <si>
    <t>62,505312</t>
  </si>
  <si>
    <t>3,211076</t>
  </si>
  <si>
    <t>62,515642</t>
  </si>
  <si>
    <t>3,237337</t>
  </si>
  <si>
    <t>62,525972</t>
  </si>
  <si>
    <t>2,996615</t>
  </si>
  <si>
    <t>62,536302</t>
  </si>
  <si>
    <t>2,872607</t>
  </si>
  <si>
    <t>62,546632</t>
  </si>
  <si>
    <t>2,818628</t>
  </si>
  <si>
    <t>62,556962</t>
  </si>
  <si>
    <t>62,567292</t>
  </si>
  <si>
    <t>62,577622</t>
  </si>
  <si>
    <t>62,587952</t>
  </si>
  <si>
    <t>62,598282</t>
  </si>
  <si>
    <t>62,608612</t>
  </si>
  <si>
    <t>62,618942</t>
  </si>
  <si>
    <t>62,629272</t>
  </si>
  <si>
    <t>2,397001</t>
  </si>
  <si>
    <t>62,639602</t>
  </si>
  <si>
    <t>62,649932</t>
  </si>
  <si>
    <t>2,526844</t>
  </si>
  <si>
    <t>62,660262</t>
  </si>
  <si>
    <t>62,670592</t>
  </si>
  <si>
    <t>62,680922</t>
  </si>
  <si>
    <t>62,691252</t>
  </si>
  <si>
    <t>2,062909</t>
  </si>
  <si>
    <t>62,701582</t>
  </si>
  <si>
    <t>62,711912</t>
  </si>
  <si>
    <t>62,722242</t>
  </si>
  <si>
    <t>62,732572</t>
  </si>
  <si>
    <t>62,742902</t>
  </si>
  <si>
    <t>62,753232</t>
  </si>
  <si>
    <t>1,641282</t>
  </si>
  <si>
    <t>62,763563</t>
  </si>
  <si>
    <t>62,773893</t>
  </si>
  <si>
    <t>1,581466</t>
  </si>
  <si>
    <t>62,784223</t>
  </si>
  <si>
    <t>62,794553</t>
  </si>
  <si>
    <t>62,804883</t>
  </si>
  <si>
    <t>1,524568</t>
  </si>
  <si>
    <t>62,815213</t>
  </si>
  <si>
    <t>62,825543</t>
  </si>
  <si>
    <t>62,835873</t>
  </si>
  <si>
    <t>62,846203</t>
  </si>
  <si>
    <t>62,856533</t>
  </si>
  <si>
    <t>62,866863</t>
  </si>
  <si>
    <t>62,877193</t>
  </si>
  <si>
    <t>62,887523</t>
  </si>
  <si>
    <t>62,897853</t>
  </si>
  <si>
    <t>62,908183</t>
  </si>
  <si>
    <t>62,918513</t>
  </si>
  <si>
    <t>62,928843</t>
  </si>
  <si>
    <t>62,939173</t>
  </si>
  <si>
    <t>62,949503</t>
  </si>
  <si>
    <t>0,973098</t>
  </si>
  <si>
    <t>62,959833</t>
  </si>
  <si>
    <t>62,970163</t>
  </si>
  <si>
    <t>62,980493</t>
  </si>
  <si>
    <t>62,990823</t>
  </si>
  <si>
    <t>63,001153</t>
  </si>
  <si>
    <t>63,011483</t>
  </si>
  <si>
    <t>63,021813</t>
  </si>
  <si>
    <t>63,032143</t>
  </si>
  <si>
    <t>63,042473</t>
  </si>
  <si>
    <t>63,052803</t>
  </si>
  <si>
    <t>63,063133</t>
  </si>
  <si>
    <t>63,073463</t>
  </si>
  <si>
    <t>63,083793</t>
  </si>
  <si>
    <t>63,094123</t>
  </si>
  <si>
    <t>63,104453</t>
  </si>
  <si>
    <t>63,114783</t>
  </si>
  <si>
    <t>63,125113</t>
  </si>
  <si>
    <t>63,135443</t>
  </si>
  <si>
    <t>63,145773</t>
  </si>
  <si>
    <t>63,156103</t>
  </si>
  <si>
    <t>63,166433</t>
  </si>
  <si>
    <t>63,176763</t>
  </si>
  <si>
    <t>63,187093</t>
  </si>
  <si>
    <t>63,197423</t>
  </si>
  <si>
    <t>63,207753</t>
  </si>
  <si>
    <t>63,218083</t>
  </si>
  <si>
    <t>63,228413</t>
  </si>
  <si>
    <t>63,238743</t>
  </si>
  <si>
    <t>63,249073</t>
  </si>
  <si>
    <t>63,259403</t>
  </si>
  <si>
    <t>0,765931</t>
  </si>
  <si>
    <t>63,269734</t>
  </si>
  <si>
    <t>63,280064</t>
  </si>
  <si>
    <t>63,290394</t>
  </si>
  <si>
    <t>63,300724</t>
  </si>
  <si>
    <t>63,311054</t>
  </si>
  <si>
    <t>63,321384</t>
  </si>
  <si>
    <t>63,331714</t>
  </si>
  <si>
    <t>63,342044</t>
  </si>
  <si>
    <t>63,352374</t>
  </si>
  <si>
    <t>63,362704</t>
  </si>
  <si>
    <t>0,825747</t>
  </si>
  <si>
    <t>63,373034</t>
  </si>
  <si>
    <t>63,383364</t>
  </si>
  <si>
    <t>63,393694</t>
  </si>
  <si>
    <t>63,404024</t>
  </si>
  <si>
    <t>63,414354</t>
  </si>
  <si>
    <t>0,866597</t>
  </si>
  <si>
    <t>63,424684</t>
  </si>
  <si>
    <t>63,435014</t>
  </si>
  <si>
    <t>63,445344</t>
  </si>
  <si>
    <t>63,455674</t>
  </si>
  <si>
    <t>63,466004</t>
  </si>
  <si>
    <t>63,476334</t>
  </si>
  <si>
    <t>63,486664</t>
  </si>
  <si>
    <t>63,496994</t>
  </si>
  <si>
    <t>63,507324</t>
  </si>
  <si>
    <t>63,517654</t>
  </si>
  <si>
    <t>63,527984</t>
  </si>
  <si>
    <t>63,538314</t>
  </si>
  <si>
    <t>63,548644</t>
  </si>
  <si>
    <t>63,558974</t>
  </si>
  <si>
    <t>63,569304</t>
  </si>
  <si>
    <t>63,579634</t>
  </si>
  <si>
    <t>63,589964</t>
  </si>
  <si>
    <t>63,600294</t>
  </si>
  <si>
    <t>63,610624</t>
  </si>
  <si>
    <t>1,582925</t>
  </si>
  <si>
    <t>63,620954</t>
  </si>
  <si>
    <t>63,631284</t>
  </si>
  <si>
    <t>63,641614</t>
  </si>
  <si>
    <t>63,651944</t>
  </si>
  <si>
    <t>63,662274</t>
  </si>
  <si>
    <t>63,672604</t>
  </si>
  <si>
    <t>1,982668</t>
  </si>
  <si>
    <t>63,682934</t>
  </si>
  <si>
    <t>63,693264</t>
  </si>
  <si>
    <t>63,703594</t>
  </si>
  <si>
    <t>63,713924</t>
  </si>
  <si>
    <t>63,724254</t>
  </si>
  <si>
    <t>63,734584</t>
  </si>
  <si>
    <t>2,156279</t>
  </si>
  <si>
    <t>63,744914</t>
  </si>
  <si>
    <t>63,755244</t>
  </si>
  <si>
    <t>63,765574</t>
  </si>
  <si>
    <t>2,62605</t>
  </si>
  <si>
    <t>63,775905</t>
  </si>
  <si>
    <t>63,786235</t>
  </si>
  <si>
    <t>63,796565</t>
  </si>
  <si>
    <t>2,650852</t>
  </si>
  <si>
    <t>63,806895</t>
  </si>
  <si>
    <t>63,817225</t>
  </si>
  <si>
    <t>63,827555</t>
  </si>
  <si>
    <t>63,837885</t>
  </si>
  <si>
    <t>63,848215</t>
  </si>
  <si>
    <t>63,858545</t>
  </si>
  <si>
    <t>63,868875</t>
  </si>
  <si>
    <t>3,257761</t>
  </si>
  <si>
    <t>63,879205</t>
  </si>
  <si>
    <t>63,889535</t>
  </si>
  <si>
    <t>3,568511</t>
  </si>
  <si>
    <t>63,899865</t>
  </si>
  <si>
    <t>63,910195</t>
  </si>
  <si>
    <t>3,747958</t>
  </si>
  <si>
    <t>63,920525</t>
  </si>
  <si>
    <t>3,669176</t>
  </si>
  <si>
    <t>63,930855</t>
  </si>
  <si>
    <t>63,941185</t>
  </si>
  <si>
    <t>3,764006</t>
  </si>
  <si>
    <t>63,951515</t>
  </si>
  <si>
    <t>3,886555</t>
  </si>
  <si>
    <t>63,961845</t>
  </si>
  <si>
    <t>63,972175</t>
  </si>
  <si>
    <t>4,24253</t>
  </si>
  <si>
    <t>63,982505</t>
  </si>
  <si>
    <t>63,992835</t>
  </si>
  <si>
    <t>64,003165</t>
  </si>
  <si>
    <t>3,971172</t>
  </si>
  <si>
    <t>64,013495</t>
  </si>
  <si>
    <t>64,023825</t>
  </si>
  <si>
    <t>64,034155</t>
  </si>
  <si>
    <t>64,044485</t>
  </si>
  <si>
    <t>3,850082</t>
  </si>
  <si>
    <t>64,054815</t>
  </si>
  <si>
    <t>64,065145</t>
  </si>
  <si>
    <t>64,075475</t>
  </si>
  <si>
    <t>3,463469</t>
  </si>
  <si>
    <t>64,085805</t>
  </si>
  <si>
    <t>64,096135</t>
  </si>
  <si>
    <t>3,540791</t>
  </si>
  <si>
    <t>64,106465</t>
  </si>
  <si>
    <t>3,632703</t>
  </si>
  <si>
    <t>64,116795</t>
  </si>
  <si>
    <t>3,51599</t>
  </si>
  <si>
    <t>64,127125</t>
  </si>
  <si>
    <t>64,137455</t>
  </si>
  <si>
    <t>64,147785</t>
  </si>
  <si>
    <t>3,202323</t>
  </si>
  <si>
    <t>64,158115</t>
  </si>
  <si>
    <t>64,168445</t>
  </si>
  <si>
    <t>64,178775</t>
  </si>
  <si>
    <t>64,189105</t>
  </si>
  <si>
    <t>64,199435</t>
  </si>
  <si>
    <t>64,209765</t>
  </si>
  <si>
    <t>64,220095</t>
  </si>
  <si>
    <t>64,230425</t>
  </si>
  <si>
    <t>64,240755</t>
  </si>
  <si>
    <t>64,251085</t>
  </si>
  <si>
    <t>64,261415</t>
  </si>
  <si>
    <t>64,271745</t>
  </si>
  <si>
    <t>64,282076</t>
  </si>
  <si>
    <t>64,292406</t>
  </si>
  <si>
    <t>64,302736</t>
  </si>
  <si>
    <t>64,313066</t>
  </si>
  <si>
    <t>64,323396</t>
  </si>
  <si>
    <t>64,333726</t>
  </si>
  <si>
    <t>64,344056</t>
  </si>
  <si>
    <t>1,593137</t>
  </si>
  <si>
    <t>64,354386</t>
  </si>
  <si>
    <t>64,364716</t>
  </si>
  <si>
    <t>64,375046</t>
  </si>
  <si>
    <t>64,385376</t>
  </si>
  <si>
    <t>64,395706</t>
  </si>
  <si>
    <t>64,406036</t>
  </si>
  <si>
    <t>64,416366</t>
  </si>
  <si>
    <t>64,426696</t>
  </si>
  <si>
    <t>64,437026</t>
  </si>
  <si>
    <t>64,447356</t>
  </si>
  <si>
    <t>64,457686</t>
  </si>
  <si>
    <t>1,098564</t>
  </si>
  <si>
    <t>64,468016</t>
  </si>
  <si>
    <t>64,478346</t>
  </si>
  <si>
    <t>64,488676</t>
  </si>
  <si>
    <t>64,499006</t>
  </si>
  <si>
    <t>1,21236</t>
  </si>
  <si>
    <t>64,509336</t>
  </si>
  <si>
    <t>64,519666</t>
  </si>
  <si>
    <t>64,529996</t>
  </si>
  <si>
    <t>64,540326</t>
  </si>
  <si>
    <t>64,550656</t>
  </si>
  <si>
    <t>64,560986</t>
  </si>
  <si>
    <t>64,571316</t>
  </si>
  <si>
    <t>64,581646</t>
  </si>
  <si>
    <t>64,591976</t>
  </si>
  <si>
    <t>64,602306</t>
  </si>
  <si>
    <t>64,612636</t>
  </si>
  <si>
    <t>1,161298</t>
  </si>
  <si>
    <t>64,622966</t>
  </si>
  <si>
    <t>64,633296</t>
  </si>
  <si>
    <t>64,643626</t>
  </si>
  <si>
    <t>64,653956</t>
  </si>
  <si>
    <t>64,664286</t>
  </si>
  <si>
    <t>64,674616</t>
  </si>
  <si>
    <t>64,684946</t>
  </si>
  <si>
    <t>64,695276</t>
  </si>
  <si>
    <t>64,705606</t>
  </si>
  <si>
    <t>64,715936</t>
  </si>
  <si>
    <t>64,726266</t>
  </si>
  <si>
    <t>64,736596</t>
  </si>
  <si>
    <t>64,746926</t>
  </si>
  <si>
    <t>1,162757</t>
  </si>
  <si>
    <t>64,757256</t>
  </si>
  <si>
    <t>64,767586</t>
  </si>
  <si>
    <t>64,777916</t>
  </si>
  <si>
    <t>64,788247</t>
  </si>
  <si>
    <t>64,798577</t>
  </si>
  <si>
    <t>64,808907</t>
  </si>
  <si>
    <t>64,819237</t>
  </si>
  <si>
    <t>64,829567</t>
  </si>
  <si>
    <t>64,839897</t>
  </si>
  <si>
    <t>64,850227</t>
  </si>
  <si>
    <t>64,860557</t>
  </si>
  <si>
    <t>64,870887</t>
  </si>
  <si>
    <t>64,881217</t>
  </si>
  <si>
    <t>64,891547</t>
  </si>
  <si>
    <t>0,614204</t>
  </si>
  <si>
    <t>64,901877</t>
  </si>
  <si>
    <t>0,65943</t>
  </si>
  <si>
    <t>64,912207</t>
  </si>
  <si>
    <t>64,922537</t>
  </si>
  <si>
    <t>0,618581</t>
  </si>
  <si>
    <t>64,932867</t>
  </si>
  <si>
    <t>0,514998</t>
  </si>
  <si>
    <t>64,943197</t>
  </si>
  <si>
    <t>0,522292</t>
  </si>
  <si>
    <t>64,953527</t>
  </si>
  <si>
    <t>0,465394</t>
  </si>
  <si>
    <t>64,963857</t>
  </si>
  <si>
    <t>0,490196</t>
  </si>
  <si>
    <t>64,974187</t>
  </si>
  <si>
    <t>0,501867</t>
  </si>
  <si>
    <t>64,984517</t>
  </si>
  <si>
    <t>64,994847</t>
  </si>
  <si>
    <t>0,485819</t>
  </si>
  <si>
    <t>65,005177</t>
  </si>
  <si>
    <t>0,496032</t>
  </si>
  <si>
    <t>65,015507</t>
  </si>
  <si>
    <t>0,48436</t>
  </si>
  <si>
    <t>65,025837</t>
  </si>
  <si>
    <t>65,036167</t>
  </si>
  <si>
    <t>65,046497</t>
  </si>
  <si>
    <t>65,056827</t>
  </si>
  <si>
    <t>0,561683</t>
  </si>
  <si>
    <t>65,067157</t>
  </si>
  <si>
    <t>0,615663</t>
  </si>
  <si>
    <t>65,077487</t>
  </si>
  <si>
    <t>0,640465</t>
  </si>
  <si>
    <t>65,087817</t>
  </si>
  <si>
    <t>0,560224</t>
  </si>
  <si>
    <t>65,098147</t>
  </si>
  <si>
    <t>0,497491</t>
  </si>
  <si>
    <t>65,108477</t>
  </si>
  <si>
    <t>0,532505</t>
  </si>
  <si>
    <t>65,118807</t>
  </si>
  <si>
    <t>0,605451</t>
  </si>
  <si>
    <t>65,129137</t>
  </si>
  <si>
    <t>65,139467</t>
  </si>
  <si>
    <t>65,149797</t>
  </si>
  <si>
    <t>65,160127</t>
  </si>
  <si>
    <t>0,533964</t>
  </si>
  <si>
    <t>65,170457</t>
  </si>
  <si>
    <t>0,547094</t>
  </si>
  <si>
    <t>65,180787</t>
  </si>
  <si>
    <t>0,526669</t>
  </si>
  <si>
    <t>65,191117</t>
  </si>
  <si>
    <t>0,595238</t>
  </si>
  <si>
    <t>65,201447</t>
  </si>
  <si>
    <t>0,557306</t>
  </si>
  <si>
    <t>65,211777</t>
  </si>
  <si>
    <t>65,222107</t>
  </si>
  <si>
    <t>0,545635</t>
  </si>
  <si>
    <t>65,232437</t>
  </si>
  <si>
    <t>65,242767</t>
  </si>
  <si>
    <t>0,40412</t>
  </si>
  <si>
    <t>65,253097</t>
  </si>
  <si>
    <t>0,450805</t>
  </si>
  <si>
    <t>65,263427</t>
  </si>
  <si>
    <t>0,474148</t>
  </si>
  <si>
    <t>65,273757</t>
  </si>
  <si>
    <t>0,520833</t>
  </si>
  <si>
    <t>65,284087</t>
  </si>
  <si>
    <t>0,577731</t>
  </si>
  <si>
    <t>65,294418</t>
  </si>
  <si>
    <t>0,550012</t>
  </si>
  <si>
    <t>65,304748</t>
  </si>
  <si>
    <t>0,52521</t>
  </si>
  <si>
    <t>65,315078</t>
  </si>
  <si>
    <t>0,456641</t>
  </si>
  <si>
    <t>65,325408</t>
  </si>
  <si>
    <t>0,453723</t>
  </si>
  <si>
    <t>65,335738</t>
  </si>
  <si>
    <t>0,477066</t>
  </si>
  <si>
    <t>65,346068</t>
  </si>
  <si>
    <t>65,356398</t>
  </si>
  <si>
    <t>0,548553</t>
  </si>
  <si>
    <t>65,366728</t>
  </si>
  <si>
    <t>65,377058</t>
  </si>
  <si>
    <t>0,596697</t>
  </si>
  <si>
    <t>65,387388</t>
  </si>
  <si>
    <t>0,590861</t>
  </si>
  <si>
    <t>65,397718</t>
  </si>
  <si>
    <t>65,408048</t>
  </si>
  <si>
    <t>65,418378</t>
  </si>
  <si>
    <t>0,488737</t>
  </si>
  <si>
    <t>65,428708</t>
  </si>
  <si>
    <t>0,442052</t>
  </si>
  <si>
    <t>65,439038</t>
  </si>
  <si>
    <t>0,481443</t>
  </si>
  <si>
    <t>65,449368</t>
  </si>
  <si>
    <t>0,461018</t>
  </si>
  <si>
    <t>65,459698</t>
  </si>
  <si>
    <t>0,466853</t>
  </si>
  <si>
    <t>65,470028</t>
  </si>
  <si>
    <t>0,478525</t>
  </si>
  <si>
    <t>65,480358</t>
  </si>
  <si>
    <t>0,439134</t>
  </si>
  <si>
    <t>65,490688</t>
  </si>
  <si>
    <t>0,366188</t>
  </si>
  <si>
    <t>65,501018</t>
  </si>
  <si>
    <t>0,440593</t>
  </si>
  <si>
    <t>65,511348</t>
  </si>
  <si>
    <t>0,437675</t>
  </si>
  <si>
    <t>65,521678</t>
  </si>
  <si>
    <t>65,532008</t>
  </si>
  <si>
    <t>65,542338</t>
  </si>
  <si>
    <t>0,558765</t>
  </si>
  <si>
    <t>65,552668</t>
  </si>
  <si>
    <t>65,562998</t>
  </si>
  <si>
    <t>65,573328</t>
  </si>
  <si>
    <t>0,468312</t>
  </si>
  <si>
    <t>65,583658</t>
  </si>
  <si>
    <t>0,472689</t>
  </si>
  <si>
    <t>65,593988</t>
  </si>
  <si>
    <t>65,604318</t>
  </si>
  <si>
    <t>65,614648</t>
  </si>
  <si>
    <t>65,624978</t>
  </si>
  <si>
    <t>0,59232</t>
  </si>
  <si>
    <t>65,635308</t>
  </si>
  <si>
    <t>65,645638</t>
  </si>
  <si>
    <t>65,655968</t>
  </si>
  <si>
    <t>0,500409</t>
  </si>
  <si>
    <t>65,666298</t>
  </si>
  <si>
    <t>65,676628</t>
  </si>
  <si>
    <t>65,686958</t>
  </si>
  <si>
    <t>0,627334</t>
  </si>
  <si>
    <t>65,697288</t>
  </si>
  <si>
    <t>65,707618</t>
  </si>
  <si>
    <t>65,717948</t>
  </si>
  <si>
    <t>0,424545</t>
  </si>
  <si>
    <t>65,728278</t>
  </si>
  <si>
    <t>0,463936</t>
  </si>
  <si>
    <t>65,738608</t>
  </si>
  <si>
    <t>0,602533</t>
  </si>
  <si>
    <t>65,748938</t>
  </si>
  <si>
    <t>65,759268</t>
  </si>
  <si>
    <t>0,649218</t>
  </si>
  <si>
    <t>65,769598</t>
  </si>
  <si>
    <t>65,779928</t>
  </si>
  <si>
    <t>65,790259</t>
  </si>
  <si>
    <t>65,800589</t>
  </si>
  <si>
    <t>0,389531</t>
  </si>
  <si>
    <t>65,810919</t>
  </si>
  <si>
    <t>0,418709</t>
  </si>
  <si>
    <t>65,821249</t>
  </si>
  <si>
    <t>65,831579</t>
  </si>
  <si>
    <t>0,53834</t>
  </si>
  <si>
    <t>65,841909</t>
  </si>
  <si>
    <t>65,852239</t>
  </si>
  <si>
    <t>65,862569</t>
  </si>
  <si>
    <t>0,469771</t>
  </si>
  <si>
    <t>65,872899</t>
  </si>
  <si>
    <t>65,883229</t>
  </si>
  <si>
    <t>0,564601</t>
  </si>
  <si>
    <t>65,893559</t>
  </si>
  <si>
    <t>0,568978</t>
  </si>
  <si>
    <t>65,903889</t>
  </si>
  <si>
    <t>65,914219</t>
  </si>
  <si>
    <t>0,628793</t>
  </si>
  <si>
    <t>65,924549</t>
  </si>
  <si>
    <t>65,934879</t>
  </si>
  <si>
    <t>65,945209</t>
  </si>
  <si>
    <t>65,955539</t>
  </si>
  <si>
    <t>65,965869</t>
  </si>
  <si>
    <t>65,976199</t>
  </si>
  <si>
    <t>65,986529</t>
  </si>
  <si>
    <t>65,996859</t>
  </si>
  <si>
    <t>66,007189</t>
  </si>
  <si>
    <t>66,017519</t>
  </si>
  <si>
    <t>66,027849</t>
  </si>
  <si>
    <t>66,038179</t>
  </si>
  <si>
    <t>66,048509</t>
  </si>
  <si>
    <t>66,058839</t>
  </si>
  <si>
    <t>66,069169</t>
  </si>
  <si>
    <t>66,079499</t>
  </si>
  <si>
    <t>66,089829</t>
  </si>
  <si>
    <t>66,100159</t>
  </si>
  <si>
    <t>66,110489</t>
  </si>
  <si>
    <t>66,120819</t>
  </si>
  <si>
    <t>66,131149</t>
  </si>
  <si>
    <t>66,141479</t>
  </si>
  <si>
    <t>66,151809</t>
  </si>
  <si>
    <t>66,162139</t>
  </si>
  <si>
    <t>66,172469</t>
  </si>
  <si>
    <t>66,182799</t>
  </si>
  <si>
    <t>66,193129</t>
  </si>
  <si>
    <t>0,528128</t>
  </si>
  <si>
    <t>66,203459</t>
  </si>
  <si>
    <t>66,213789</t>
  </si>
  <si>
    <t>66,224119</t>
  </si>
  <si>
    <t>66,234449</t>
  </si>
  <si>
    <t>0,733835</t>
  </si>
  <si>
    <t>66,244779</t>
  </si>
  <si>
    <t>66,255109</t>
  </si>
  <si>
    <t>66,265439</t>
  </si>
  <si>
    <t>66,275769</t>
  </si>
  <si>
    <t>66,286099</t>
  </si>
  <si>
    <t>66,29643</t>
  </si>
  <si>
    <t>66,30676</t>
  </si>
  <si>
    <t>0,611286</t>
  </si>
  <si>
    <t>66,31709</t>
  </si>
  <si>
    <t>66,32742</t>
  </si>
  <si>
    <t>66,33775</t>
  </si>
  <si>
    <t>0,650677</t>
  </si>
  <si>
    <t>66,34808</t>
  </si>
  <si>
    <t>66,35841</t>
  </si>
  <si>
    <t>66,36874</t>
  </si>
  <si>
    <t>0,475607</t>
  </si>
  <si>
    <t>66,37907</t>
  </si>
  <si>
    <t>0,536881</t>
  </si>
  <si>
    <t>66,3894</t>
  </si>
  <si>
    <t>66,39973</t>
  </si>
  <si>
    <t>66,41006</t>
  </si>
  <si>
    <t>66,42039</t>
  </si>
  <si>
    <t>0,793651</t>
  </si>
  <si>
    <t>66,43072</t>
  </si>
  <si>
    <t>0,6463</t>
  </si>
  <si>
    <t>66,44105</t>
  </si>
  <si>
    <t>0,63317</t>
  </si>
  <si>
    <t>66,45138</t>
  </si>
  <si>
    <t>66,46171</t>
  </si>
  <si>
    <t>0,603992</t>
  </si>
  <si>
    <t>66,47204</t>
  </si>
  <si>
    <t>0,622958</t>
  </si>
  <si>
    <t>66,48237</t>
  </si>
  <si>
    <t>66,4927</t>
  </si>
  <si>
    <t>66,50303</t>
  </si>
  <si>
    <t>66,51336</t>
  </si>
  <si>
    <t>66,52369</t>
  </si>
  <si>
    <t>66,53402</t>
  </si>
  <si>
    <t>66,54435</t>
  </si>
  <si>
    <t>66,55468</t>
  </si>
  <si>
    <t>66,56501</t>
  </si>
  <si>
    <t>66,57534</t>
  </si>
  <si>
    <t>66,58567</t>
  </si>
  <si>
    <t>66,596</t>
  </si>
  <si>
    <t>66,60633</t>
  </si>
  <si>
    <t>66,61666</t>
  </si>
  <si>
    <t>66,62699</t>
  </si>
  <si>
    <t>66,63732</t>
  </si>
  <si>
    <t>66,64765</t>
  </si>
  <si>
    <t>66,65798</t>
  </si>
  <si>
    <t>66,66831</t>
  </si>
  <si>
    <t>66,67864</t>
  </si>
  <si>
    <t>66,68897</t>
  </si>
  <si>
    <t>66,6993</t>
  </si>
  <si>
    <t>66,70963</t>
  </si>
  <si>
    <t>66,71996</t>
  </si>
  <si>
    <t>66,73029</t>
  </si>
  <si>
    <t>66,74062</t>
  </si>
  <si>
    <t>66,75095</t>
  </si>
  <si>
    <t>66,76128</t>
  </si>
  <si>
    <t>66,77161</t>
  </si>
  <si>
    <t>66,78194</t>
  </si>
  <si>
    <t>66,79227</t>
  </si>
  <si>
    <t>0,612745</t>
  </si>
  <si>
    <t>66,802601</t>
  </si>
  <si>
    <t>0,652136</t>
  </si>
  <si>
    <t>66,812931</t>
  </si>
  <si>
    <t>66,823261</t>
  </si>
  <si>
    <t>66,833591</t>
  </si>
  <si>
    <t>66,843921</t>
  </si>
  <si>
    <t>66,854251</t>
  </si>
  <si>
    <t>66,864581</t>
  </si>
  <si>
    <t>66,874911</t>
  </si>
  <si>
    <t>66,885241</t>
  </si>
  <si>
    <t>66,895571</t>
  </si>
  <si>
    <t>66,905901</t>
  </si>
  <si>
    <t>66,916231</t>
  </si>
  <si>
    <t>66,926561</t>
  </si>
  <si>
    <t>66,936891</t>
  </si>
  <si>
    <t>66,947221</t>
  </si>
  <si>
    <t>66,957551</t>
  </si>
  <si>
    <t>0,513539</t>
  </si>
  <si>
    <t>66,967881</t>
  </si>
  <si>
    <t>0,507703</t>
  </si>
  <si>
    <t>66,978211</t>
  </si>
  <si>
    <t>66,988541</t>
  </si>
  <si>
    <t>66,998871</t>
  </si>
  <si>
    <t>67,009201</t>
  </si>
  <si>
    <t>67,019531</t>
  </si>
  <si>
    <t>0,563142</t>
  </si>
  <si>
    <t>67,029861</t>
  </si>
  <si>
    <t>67,040191</t>
  </si>
  <si>
    <t>67,050521</t>
  </si>
  <si>
    <t>67,060851</t>
  </si>
  <si>
    <t>67,071181</t>
  </si>
  <si>
    <t>0,655054</t>
  </si>
  <si>
    <t>67,081511</t>
  </si>
  <si>
    <t>0,62004</t>
  </si>
  <si>
    <t>67,091841</t>
  </si>
  <si>
    <t>67,102171</t>
  </si>
  <si>
    <t>0,487278</t>
  </si>
  <si>
    <t>67,112501</t>
  </si>
  <si>
    <t>67,122831</t>
  </si>
  <si>
    <t>67,133161</t>
  </si>
  <si>
    <t>67,143491</t>
  </si>
  <si>
    <t>67,153821</t>
  </si>
  <si>
    <t>67,164151</t>
  </si>
  <si>
    <t>67,174481</t>
  </si>
  <si>
    <t>67,184811</t>
  </si>
  <si>
    <t>67,195141</t>
  </si>
  <si>
    <t>67,205471</t>
  </si>
  <si>
    <t>0,479984</t>
  </si>
  <si>
    <t>67,215801</t>
  </si>
  <si>
    <t>0,459559</t>
  </si>
  <si>
    <t>67,226131</t>
  </si>
  <si>
    <t>0,529587</t>
  </si>
  <si>
    <t>67,236461</t>
  </si>
  <si>
    <t>67,246791</t>
  </si>
  <si>
    <t>67,257121</t>
  </si>
  <si>
    <t>67,267451</t>
  </si>
  <si>
    <t>67,277781</t>
  </si>
  <si>
    <t>67,288111</t>
  </si>
  <si>
    <t>67,298441</t>
  </si>
  <si>
    <t>67,308772</t>
  </si>
  <si>
    <t>67,319102</t>
  </si>
  <si>
    <t>67,329432</t>
  </si>
  <si>
    <t>67,339762</t>
  </si>
  <si>
    <t>67,350092</t>
  </si>
  <si>
    <t>67,360422</t>
  </si>
  <si>
    <t>67,370752</t>
  </si>
  <si>
    <t>67,381082</t>
  </si>
  <si>
    <t>67,391412</t>
  </si>
  <si>
    <t>67,401742</t>
  </si>
  <si>
    <t>67,412072</t>
  </si>
  <si>
    <t>67,422402</t>
  </si>
  <si>
    <t>67,432732</t>
  </si>
  <si>
    <t>67,443062</t>
  </si>
  <si>
    <t>67,453392</t>
  </si>
  <si>
    <t>67,463722</t>
  </si>
  <si>
    <t>67,474052</t>
  </si>
  <si>
    <t>67,484382</t>
  </si>
  <si>
    <t>67,494712</t>
  </si>
  <si>
    <t>67,505042</t>
  </si>
  <si>
    <t>67,515372</t>
  </si>
  <si>
    <t>67,525702</t>
  </si>
  <si>
    <t>67,536032</t>
  </si>
  <si>
    <t>67,546362</t>
  </si>
  <si>
    <t>67,556692</t>
  </si>
  <si>
    <t>67,567022</t>
  </si>
  <si>
    <t>67,577352</t>
  </si>
  <si>
    <t>67,587682</t>
  </si>
  <si>
    <t>67,598012</t>
  </si>
  <si>
    <t>67,608342</t>
  </si>
  <si>
    <t>67,618672</t>
  </si>
  <si>
    <t>67,629002</t>
  </si>
  <si>
    <t>67,639332</t>
  </si>
  <si>
    <t>67,649662</t>
  </si>
  <si>
    <t>67,659992</t>
  </si>
  <si>
    <t>67,670322</t>
  </si>
  <si>
    <t>67,680652</t>
  </si>
  <si>
    <t>67,690982</t>
  </si>
  <si>
    <t>67,701312</t>
  </si>
  <si>
    <t>1,116071</t>
  </si>
  <si>
    <t>67,711642</t>
  </si>
  <si>
    <t>67,721972</t>
  </si>
  <si>
    <t>67,732302</t>
  </si>
  <si>
    <t>67,742632</t>
  </si>
  <si>
    <t>67,752962</t>
  </si>
  <si>
    <t>1,326155</t>
  </si>
  <si>
    <t>67,763292</t>
  </si>
  <si>
    <t>67,773622</t>
  </si>
  <si>
    <t>67,783952</t>
  </si>
  <si>
    <t>67,794282</t>
  </si>
  <si>
    <t>67,804612</t>
  </si>
  <si>
    <t>67,814943</t>
  </si>
  <si>
    <t>67,825273</t>
  </si>
  <si>
    <t>67,835603</t>
  </si>
  <si>
    <t>67,845933</t>
  </si>
  <si>
    <t>67,856263</t>
  </si>
  <si>
    <t>67,866593</t>
  </si>
  <si>
    <t>67,876923</t>
  </si>
  <si>
    <t>67,887253</t>
  </si>
  <si>
    <t>67,897583</t>
  </si>
  <si>
    <t>67,907913</t>
  </si>
  <si>
    <t>67,918243</t>
  </si>
  <si>
    <t>67,928573</t>
  </si>
  <si>
    <t>67,938903</t>
  </si>
  <si>
    <t>67,949233</t>
  </si>
  <si>
    <t>67,959563</t>
  </si>
  <si>
    <t>67,969893</t>
  </si>
  <si>
    <t>67,980223</t>
  </si>
  <si>
    <t>67,990553</t>
  </si>
  <si>
    <t>68,000883</t>
  </si>
  <si>
    <t>68,011213</t>
  </si>
  <si>
    <t>68,021543</t>
  </si>
  <si>
    <t>68,031873</t>
  </si>
  <si>
    <t>68,042203</t>
  </si>
  <si>
    <t>68,052533</t>
  </si>
  <si>
    <t>68,062863</t>
  </si>
  <si>
    <t>68,073193</t>
  </si>
  <si>
    <t>68,083523</t>
  </si>
  <si>
    <t>68,093853</t>
  </si>
  <si>
    <t>68,104183</t>
  </si>
  <si>
    <t>68,114513</t>
  </si>
  <si>
    <t>68,124843</t>
  </si>
  <si>
    <t>68,135173</t>
  </si>
  <si>
    <t>68,145503</t>
  </si>
  <si>
    <t>68,155833</t>
  </si>
  <si>
    <t>68,166163</t>
  </si>
  <si>
    <t>68,176493</t>
  </si>
  <si>
    <t>68,186823</t>
  </si>
  <si>
    <t>68,197153</t>
  </si>
  <si>
    <t>68,207483</t>
  </si>
  <si>
    <t>68,217813</t>
  </si>
  <si>
    <t>68,228143</t>
  </si>
  <si>
    <t>68,238473</t>
  </si>
  <si>
    <t>0,624416</t>
  </si>
  <si>
    <t>68,248803</t>
  </si>
  <si>
    <t>68,259133</t>
  </si>
  <si>
    <t>68,269463</t>
  </si>
  <si>
    <t>68,279793</t>
  </si>
  <si>
    <t>68,290123</t>
  </si>
  <si>
    <t>68,300453</t>
  </si>
  <si>
    <t>0,617122</t>
  </si>
  <si>
    <t>68,310783</t>
  </si>
  <si>
    <t>68,321114</t>
  </si>
  <si>
    <t>68,331444</t>
  </si>
  <si>
    <t>68,341774</t>
  </si>
  <si>
    <t>68,352104</t>
  </si>
  <si>
    <t>68,362434</t>
  </si>
  <si>
    <t>68,372764</t>
  </si>
  <si>
    <t>68,383094</t>
  </si>
  <si>
    <t>0,555847</t>
  </si>
  <si>
    <t>68,393424</t>
  </si>
  <si>
    <t>68,403754</t>
  </si>
  <si>
    <t>68,414084</t>
  </si>
  <si>
    <t>68,424414</t>
  </si>
  <si>
    <t>68,434744</t>
  </si>
  <si>
    <t>68,445074</t>
  </si>
  <si>
    <t>68,455404</t>
  </si>
  <si>
    <t>68,465734</t>
  </si>
  <si>
    <t>68,476064</t>
  </si>
  <si>
    <t>0,4581</t>
  </si>
  <si>
    <t>68,486394</t>
  </si>
  <si>
    <t>68,496724</t>
  </si>
  <si>
    <t>68,507054</t>
  </si>
  <si>
    <t>68,517384</t>
  </si>
  <si>
    <t>68,527714</t>
  </si>
  <si>
    <t>0,567519</t>
  </si>
  <si>
    <t>68,538044</t>
  </si>
  <si>
    <t>0,541258</t>
  </si>
  <si>
    <t>68,548374</t>
  </si>
  <si>
    <t>68,558704</t>
  </si>
  <si>
    <t>68,569034</t>
  </si>
  <si>
    <t>0,443511</t>
  </si>
  <si>
    <t>68,579364</t>
  </si>
  <si>
    <t>68,589694</t>
  </si>
  <si>
    <t>0,43038</t>
  </si>
  <si>
    <t>68,600024</t>
  </si>
  <si>
    <t>68,610354</t>
  </si>
  <si>
    <t>68,620684</t>
  </si>
  <si>
    <t>68,631014</t>
  </si>
  <si>
    <t>68,641344</t>
  </si>
  <si>
    <t>0,544176</t>
  </si>
  <si>
    <t>68,651674</t>
  </si>
  <si>
    <t>68,662004</t>
  </si>
  <si>
    <t>68,672334</t>
  </si>
  <si>
    <t>68,682664</t>
  </si>
  <si>
    <t>68,692994</t>
  </si>
  <si>
    <t>68,703324</t>
  </si>
  <si>
    <t>68,713654</t>
  </si>
  <si>
    <t>68,723984</t>
  </si>
  <si>
    <t>68,734314</t>
  </si>
  <si>
    <t>68,744644</t>
  </si>
  <si>
    <t>68,754974</t>
  </si>
  <si>
    <t>68,765304</t>
  </si>
  <si>
    <t>68,775634</t>
  </si>
  <si>
    <t>68,785964</t>
  </si>
  <si>
    <t>68,796294</t>
  </si>
  <si>
    <t>68,806624</t>
  </si>
  <si>
    <t>68,816954</t>
  </si>
  <si>
    <t>68,827285</t>
  </si>
  <si>
    <t>68,837615</t>
  </si>
  <si>
    <t>68,847945</t>
  </si>
  <si>
    <t>68,858275</t>
  </si>
  <si>
    <t>68,868605</t>
  </si>
  <si>
    <t>68,878935</t>
  </si>
  <si>
    <t>68,889265</t>
  </si>
  <si>
    <t>68,899595</t>
  </si>
  <si>
    <t>68,909925</t>
  </si>
  <si>
    <t>68,920255</t>
  </si>
  <si>
    <t>68,930585</t>
  </si>
  <si>
    <t>68,940915</t>
  </si>
  <si>
    <t>68,951245</t>
  </si>
  <si>
    <t>68,961575</t>
  </si>
  <si>
    <t>68,971905</t>
  </si>
  <si>
    <t>68,982235</t>
  </si>
  <si>
    <t>68,992565</t>
  </si>
  <si>
    <t>69,002895</t>
  </si>
  <si>
    <t>69,013225</t>
  </si>
  <si>
    <t>69,023555</t>
  </si>
  <si>
    <t>69,033885</t>
  </si>
  <si>
    <t>69,044215</t>
  </si>
  <si>
    <t>69,054545</t>
  </si>
  <si>
    <t>69,064875</t>
  </si>
  <si>
    <t>69,075205</t>
  </si>
  <si>
    <t>69,085535</t>
  </si>
  <si>
    <t>69,095865</t>
  </si>
  <si>
    <t>69,106195</t>
  </si>
  <si>
    <t>69,116525</t>
  </si>
  <si>
    <t>69,126855</t>
  </si>
  <si>
    <t>69,137185</t>
  </si>
  <si>
    <t>69,147515</t>
  </si>
  <si>
    <t>69,157845</t>
  </si>
  <si>
    <t>69,168175</t>
  </si>
  <si>
    <t>69,178505</t>
  </si>
  <si>
    <t>69,188835</t>
  </si>
  <si>
    <t>69,199165</t>
  </si>
  <si>
    <t>69,209495</t>
  </si>
  <si>
    <t>69,219825</t>
  </si>
  <si>
    <t>69,230155</t>
  </si>
  <si>
    <t>69,240485</t>
  </si>
  <si>
    <t>69,250815</t>
  </si>
  <si>
    <t>69,261145</t>
  </si>
  <si>
    <t>69,271475</t>
  </si>
  <si>
    <t>69,281805</t>
  </si>
  <si>
    <t>69,292135</t>
  </si>
  <si>
    <t>69,302465</t>
  </si>
  <si>
    <t>69,312795</t>
  </si>
  <si>
    <t>69,323125</t>
  </si>
  <si>
    <t>69,333456</t>
  </si>
  <si>
    <t>69,343786</t>
  </si>
  <si>
    <t>69,354116</t>
  </si>
  <si>
    <t>69,364446</t>
  </si>
  <si>
    <t>69,374776</t>
  </si>
  <si>
    <t>69,385106</t>
  </si>
  <si>
    <t>69,395436</t>
  </si>
  <si>
    <t>69,405766</t>
  </si>
  <si>
    <t>69,416096</t>
  </si>
  <si>
    <t>69,426426</t>
  </si>
  <si>
    <t>1,569795</t>
  </si>
  <si>
    <t>69,436756</t>
  </si>
  <si>
    <t>1,404937</t>
  </si>
  <si>
    <t>69,447086</t>
  </si>
  <si>
    <t>69,457416</t>
  </si>
  <si>
    <t>69,467746</t>
  </si>
  <si>
    <t>69,478076</t>
  </si>
  <si>
    <t>69,488406</t>
  </si>
  <si>
    <t>69,498736</t>
  </si>
  <si>
    <t>69,509066</t>
  </si>
  <si>
    <t>69,519396</t>
  </si>
  <si>
    <t>69,529726</t>
  </si>
  <si>
    <t>69,540056</t>
  </si>
  <si>
    <t>69,550386</t>
  </si>
  <si>
    <t>1,591678</t>
  </si>
  <si>
    <t>69,560716</t>
  </si>
  <si>
    <t>69,571046</t>
  </si>
  <si>
    <t>69,581376</t>
  </si>
  <si>
    <t>69,591706</t>
  </si>
  <si>
    <t>69,602036</t>
  </si>
  <si>
    <t>69,612366</t>
  </si>
  <si>
    <t>69,622696</t>
  </si>
  <si>
    <t>69,633026</t>
  </si>
  <si>
    <t>69,643356</t>
  </si>
  <si>
    <t>69,653686</t>
  </si>
  <si>
    <t>69,664016</t>
  </si>
  <si>
    <t>69,674346</t>
  </si>
  <si>
    <t>69,684676</t>
  </si>
  <si>
    <t>69,695006</t>
  </si>
  <si>
    <t>69,705336</t>
  </si>
  <si>
    <t>69,715666</t>
  </si>
  <si>
    <t>69,725996</t>
  </si>
  <si>
    <t>69,736326</t>
  </si>
  <si>
    <t>69,746656</t>
  </si>
  <si>
    <t>69,756986</t>
  </si>
  <si>
    <t>1,330532</t>
  </si>
  <si>
    <t>69,767316</t>
  </si>
  <si>
    <t>69,777646</t>
  </si>
  <si>
    <t>69,787976</t>
  </si>
  <si>
    <t>69,798306</t>
  </si>
  <si>
    <t>69,808636</t>
  </si>
  <si>
    <t>69,818966</t>
  </si>
  <si>
    <t>1,324697</t>
  </si>
  <si>
    <t>69,829296</t>
  </si>
  <si>
    <t>1,296977</t>
  </si>
  <si>
    <t>69,839627</t>
  </si>
  <si>
    <t>69,849957</t>
  </si>
  <si>
    <t>69,860287</t>
  </si>
  <si>
    <t>69,870617</t>
  </si>
  <si>
    <t>69,880947</t>
  </si>
  <si>
    <t>69,891277</t>
  </si>
  <si>
    <t>69,901607</t>
  </si>
  <si>
    <t>69,911937</t>
  </si>
  <si>
    <t>69,922267</t>
  </si>
  <si>
    <t>69,932597</t>
  </si>
  <si>
    <t>69,942927</t>
  </si>
  <si>
    <t>69,953257</t>
  </si>
  <si>
    <t>69,963587</t>
  </si>
  <si>
    <t>69,973917</t>
  </si>
  <si>
    <t>69,984247</t>
  </si>
  <si>
    <t>69,994577</t>
  </si>
  <si>
    <t>70,004907</t>
  </si>
  <si>
    <t>70,015237</t>
  </si>
  <si>
    <t>70,025567</t>
  </si>
  <si>
    <t>70,035897</t>
  </si>
  <si>
    <t>70,046227</t>
  </si>
  <si>
    <t>70,056557</t>
  </si>
  <si>
    <t>70,066887</t>
  </si>
  <si>
    <t>70,077217</t>
  </si>
  <si>
    <t>70,087547</t>
  </si>
  <si>
    <t>70,097877</t>
  </si>
  <si>
    <t>70,108207</t>
  </si>
  <si>
    <t>70,118537</t>
  </si>
  <si>
    <t>70,128867</t>
  </si>
  <si>
    <t>70,139197</t>
  </si>
  <si>
    <t>70,149527</t>
  </si>
  <si>
    <t>70,159857</t>
  </si>
  <si>
    <t>70,170187</t>
  </si>
  <si>
    <t>0,725082</t>
  </si>
  <si>
    <t>70,180517</t>
  </si>
  <si>
    <t>70,190847</t>
  </si>
  <si>
    <t>70,201177</t>
  </si>
  <si>
    <t>70,211507</t>
  </si>
  <si>
    <t>70,221837</t>
  </si>
  <si>
    <t>70,232167</t>
  </si>
  <si>
    <t>70,242497</t>
  </si>
  <si>
    <t>70,252827</t>
  </si>
  <si>
    <t>70,263157</t>
  </si>
  <si>
    <t>70,273487</t>
  </si>
  <si>
    <t>70,283817</t>
  </si>
  <si>
    <t>70,294147</t>
  </si>
  <si>
    <t>70,304477</t>
  </si>
  <si>
    <t>70,314807</t>
  </si>
  <si>
    <t>70,325137</t>
  </si>
  <si>
    <t>70,335467</t>
  </si>
  <si>
    <t>70,345798</t>
  </si>
  <si>
    <t>70,356128</t>
  </si>
  <si>
    <t>70,366458</t>
  </si>
  <si>
    <t>70,376788</t>
  </si>
  <si>
    <t>70,387118</t>
  </si>
  <si>
    <t>70,397448</t>
  </si>
  <si>
    <t>70,407778</t>
  </si>
  <si>
    <t>70,418108</t>
  </si>
  <si>
    <t>70,428438</t>
  </si>
  <si>
    <t>70,438768</t>
  </si>
  <si>
    <t>70,449098</t>
  </si>
  <si>
    <t>70,459428</t>
  </si>
  <si>
    <t>70,469758</t>
  </si>
  <si>
    <t>70,480088</t>
  </si>
  <si>
    <t>0,462477</t>
  </si>
  <si>
    <t>70,490418</t>
  </si>
  <si>
    <t>70,500748</t>
  </si>
  <si>
    <t>70,511078</t>
  </si>
  <si>
    <t>70,521408</t>
  </si>
  <si>
    <t>70,531738</t>
  </si>
  <si>
    <t>70,542068</t>
  </si>
  <si>
    <t>70,552398</t>
  </si>
  <si>
    <t>70,562728</t>
  </si>
  <si>
    <t>70,573058</t>
  </si>
  <si>
    <t>70,583388</t>
  </si>
  <si>
    <t>70,593718</t>
  </si>
  <si>
    <t>70,604048</t>
  </si>
  <si>
    <t>70,614378</t>
  </si>
  <si>
    <t>70,624708</t>
  </si>
  <si>
    <t>70,635038</t>
  </si>
  <si>
    <t>70,645368</t>
  </si>
  <si>
    <t>70,655698</t>
  </si>
  <si>
    <t>70,666028</t>
  </si>
  <si>
    <t>70,676358</t>
  </si>
  <si>
    <t>70,686688</t>
  </si>
  <si>
    <t>70,697018</t>
  </si>
  <si>
    <t>70,707348</t>
  </si>
  <si>
    <t>70,717678</t>
  </si>
  <si>
    <t>70,728008</t>
  </si>
  <si>
    <t>70,738338</t>
  </si>
  <si>
    <t>70,748668</t>
  </si>
  <si>
    <t>70,758998</t>
  </si>
  <si>
    <t>70,769328</t>
  </si>
  <si>
    <t>70,779658</t>
  </si>
  <si>
    <t>70,789988</t>
  </si>
  <si>
    <t>70,800318</t>
  </si>
  <si>
    <t>70,810648</t>
  </si>
  <si>
    <t>70,820978</t>
  </si>
  <si>
    <t>70,831308</t>
  </si>
  <si>
    <t>70,841639</t>
  </si>
  <si>
    <t>70,851969</t>
  </si>
  <si>
    <t>70,862299</t>
  </si>
  <si>
    <t>70,872629</t>
  </si>
  <si>
    <t>70,882959</t>
  </si>
  <si>
    <t>70,893289</t>
  </si>
  <si>
    <t>70,903619</t>
  </si>
  <si>
    <t>70,913949</t>
  </si>
  <si>
    <t>70,924279</t>
  </si>
  <si>
    <t>70,934609</t>
  </si>
  <si>
    <t>70,944939</t>
  </si>
  <si>
    <t>70,955269</t>
  </si>
  <si>
    <t>70,965599</t>
  </si>
  <si>
    <t>70,975929</t>
  </si>
  <si>
    <t>70,986259</t>
  </si>
  <si>
    <t>70,996589</t>
  </si>
  <si>
    <t>71,006919</t>
  </si>
  <si>
    <t>71,017249</t>
  </si>
  <si>
    <t>71,027579</t>
  </si>
  <si>
    <t>71,037909</t>
  </si>
  <si>
    <t>71,048239</t>
  </si>
  <si>
    <t>71,058569</t>
  </si>
  <si>
    <t>71,068899</t>
  </si>
  <si>
    <t>71,079229</t>
  </si>
  <si>
    <t>71,089559</t>
  </si>
  <si>
    <t>71,099889</t>
  </si>
  <si>
    <t>71,110219</t>
  </si>
  <si>
    <t>71,120549</t>
  </si>
  <si>
    <t>71,130879</t>
  </si>
  <si>
    <t>71,141209</t>
  </si>
  <si>
    <t>71,151539</t>
  </si>
  <si>
    <t>71,161869</t>
  </si>
  <si>
    <t>71,172199</t>
  </si>
  <si>
    <t>71,182529</t>
  </si>
  <si>
    <t>71,192859</t>
  </si>
  <si>
    <t>71,203189</t>
  </si>
  <si>
    <t>71,213519</t>
  </si>
  <si>
    <t>71,223849</t>
  </si>
  <si>
    <t>71,234179</t>
  </si>
  <si>
    <t>71,244509</t>
  </si>
  <si>
    <t>71,254839</t>
  </si>
  <si>
    <t>71,265169</t>
  </si>
  <si>
    <t>71,275499</t>
  </si>
  <si>
    <t>71,285829</t>
  </si>
  <si>
    <t>71,296159</t>
  </si>
  <si>
    <t>71,306489</t>
  </si>
  <si>
    <t>71,316819</t>
  </si>
  <si>
    <t>71,327149</t>
  </si>
  <si>
    <t>71,337479</t>
  </si>
  <si>
    <t>71,34781</t>
  </si>
  <si>
    <t>71,35814</t>
  </si>
  <si>
    <t>0,990605</t>
  </si>
  <si>
    <t>71,36847</t>
  </si>
  <si>
    <t>71,3788</t>
  </si>
  <si>
    <t>71,38913</t>
  </si>
  <si>
    <t>71,39946</t>
  </si>
  <si>
    <t>71,40979</t>
  </si>
  <si>
    <t>71,42012</t>
  </si>
  <si>
    <t>71,43045</t>
  </si>
  <si>
    <t>71,44078</t>
  </si>
  <si>
    <t>71,45111</t>
  </si>
  <si>
    <t>71,46144</t>
  </si>
  <si>
    <t>71,47177</t>
  </si>
  <si>
    <t>71,4821</t>
  </si>
  <si>
    <t>71,49243</t>
  </si>
  <si>
    <t>71,50276</t>
  </si>
  <si>
    <t>71,51309</t>
  </si>
  <si>
    <t>71,52342</t>
  </si>
  <si>
    <t>71,53375</t>
  </si>
  <si>
    <t>71,54408</t>
  </si>
  <si>
    <t>71,55441</t>
  </si>
  <si>
    <t>71,56474</t>
  </si>
  <si>
    <t>71,57507</t>
  </si>
  <si>
    <t>71,5854</t>
  </si>
  <si>
    <t>1,314484</t>
  </si>
  <si>
    <t>71,59573</t>
  </si>
  <si>
    <t>71,60606</t>
  </si>
  <si>
    <t>71,61639</t>
  </si>
  <si>
    <t>71,62672</t>
  </si>
  <si>
    <t>71,63705</t>
  </si>
  <si>
    <t>71,64738</t>
  </si>
  <si>
    <t>71,65771</t>
  </si>
  <si>
    <t>71,66804</t>
  </si>
  <si>
    <t>71,67837</t>
  </si>
  <si>
    <t>71,6887</t>
  </si>
  <si>
    <t>71,69903</t>
  </si>
  <si>
    <t>71,70936</t>
  </si>
  <si>
    <t>71,71969</t>
  </si>
  <si>
    <t>71,73002</t>
  </si>
  <si>
    <t>71,74035</t>
  </si>
  <si>
    <t>71,75068</t>
  </si>
  <si>
    <t>71,76101</t>
  </si>
  <si>
    <t>71,77134</t>
  </si>
  <si>
    <t>71,78167</t>
  </si>
  <si>
    <t>71,792</t>
  </si>
  <si>
    <t>1,505602</t>
  </si>
  <si>
    <t>71,80233</t>
  </si>
  <si>
    <t>1,509979</t>
  </si>
  <si>
    <t>71,81266</t>
  </si>
  <si>
    <t>71,82299</t>
  </si>
  <si>
    <t>71,83332</t>
  </si>
  <si>
    <t>71,84365</t>
  </si>
  <si>
    <t>71,853981</t>
  </si>
  <si>
    <t>71,864311</t>
  </si>
  <si>
    <t>71,874641</t>
  </si>
  <si>
    <t>71,884971</t>
  </si>
  <si>
    <t>71,895301</t>
  </si>
  <si>
    <t>71,905631</t>
  </si>
  <si>
    <t>71,915961</t>
  </si>
  <si>
    <t>71,926291</t>
  </si>
  <si>
    <t>71,936621</t>
  </si>
  <si>
    <t>71,946951</t>
  </si>
  <si>
    <t>71,957281</t>
  </si>
  <si>
    <t>71,967611</t>
  </si>
  <si>
    <t>71,977941</t>
  </si>
  <si>
    <t>71,988271</t>
  </si>
  <si>
    <t>71,998601</t>
  </si>
  <si>
    <t>72,008931</t>
  </si>
  <si>
    <t>72,019261</t>
  </si>
  <si>
    <t>72,029591</t>
  </si>
  <si>
    <t>72,039921</t>
  </si>
  <si>
    <t>72,050251</t>
  </si>
  <si>
    <t>72,060581</t>
  </si>
  <si>
    <t>72,070911</t>
  </si>
  <si>
    <t>72,081241</t>
  </si>
  <si>
    <t>72,091571</t>
  </si>
  <si>
    <t>72,101901</t>
  </si>
  <si>
    <t>72,112231</t>
  </si>
  <si>
    <t>72,122561</t>
  </si>
  <si>
    <t>72,132891</t>
  </si>
  <si>
    <t>72,143221</t>
  </si>
  <si>
    <t>72,153551</t>
  </si>
  <si>
    <t>1,49539</t>
  </si>
  <si>
    <t>72,163881</t>
  </si>
  <si>
    <t>72,174211</t>
  </si>
  <si>
    <t>72,184541</t>
  </si>
  <si>
    <t>72,194871</t>
  </si>
  <si>
    <t>72,205201</t>
  </si>
  <si>
    <t>72,215531</t>
  </si>
  <si>
    <t>72,225861</t>
  </si>
  <si>
    <t>72,236191</t>
  </si>
  <si>
    <t>72,246521</t>
  </si>
  <si>
    <t>72,256851</t>
  </si>
  <si>
    <t>72,267181</t>
  </si>
  <si>
    <t>72,277511</t>
  </si>
  <si>
    <t>72,287841</t>
  </si>
  <si>
    <t>72,298171</t>
  </si>
  <si>
    <t>72,308501</t>
  </si>
  <si>
    <t>72,318831</t>
  </si>
  <si>
    <t>72,329161</t>
  </si>
  <si>
    <t>72,339491</t>
  </si>
  <si>
    <t>72,349821</t>
  </si>
  <si>
    <t>72,360152</t>
  </si>
  <si>
    <t>72,370482</t>
  </si>
  <si>
    <t>72,380812</t>
  </si>
  <si>
    <t>72,391142</t>
  </si>
  <si>
    <t>72,401472</t>
  </si>
  <si>
    <t>72,411802</t>
  </si>
  <si>
    <t>72,422132</t>
  </si>
  <si>
    <t>72,432462</t>
  </si>
  <si>
    <t>72,442792</t>
  </si>
  <si>
    <t>72,453122</t>
  </si>
  <si>
    <t>72,463452</t>
  </si>
  <si>
    <t>72,473782</t>
  </si>
  <si>
    <t>72,484112</t>
  </si>
  <si>
    <t>72,494442</t>
  </si>
  <si>
    <t>72,504772</t>
  </si>
  <si>
    <t>72,515102</t>
  </si>
  <si>
    <t>72,525432</t>
  </si>
  <si>
    <t>72,535762</t>
  </si>
  <si>
    <t>72,546092</t>
  </si>
  <si>
    <t>72,556422</t>
  </si>
  <si>
    <t>72,566752</t>
  </si>
  <si>
    <t>72,577082</t>
  </si>
  <si>
    <t>72,587412</t>
  </si>
  <si>
    <t>72,597742</t>
  </si>
  <si>
    <t>72,608072</t>
  </si>
  <si>
    <t>72,618402</t>
  </si>
  <si>
    <t>72,628732</t>
  </si>
  <si>
    <t>72,639062</t>
  </si>
  <si>
    <t>72,649392</t>
  </si>
  <si>
    <t>72,659722</t>
  </si>
  <si>
    <t>72,670052</t>
  </si>
  <si>
    <t>72,680382</t>
  </si>
  <si>
    <t>72,690712</t>
  </si>
  <si>
    <t>72,701042</t>
  </si>
  <si>
    <t>72,711372</t>
  </si>
  <si>
    <t>72,721702</t>
  </si>
  <si>
    <t>72,732032</t>
  </si>
  <si>
    <t>72,742362</t>
  </si>
  <si>
    <t>72,752692</t>
  </si>
  <si>
    <t>72,763022</t>
  </si>
  <si>
    <t>72,773352</t>
  </si>
  <si>
    <t>72,783682</t>
  </si>
  <si>
    <t>72,794012</t>
  </si>
  <si>
    <t>72,804342</t>
  </si>
  <si>
    <t>72,814672</t>
  </si>
  <si>
    <t>72,825002</t>
  </si>
  <si>
    <t>72,835332</t>
  </si>
  <si>
    <t>72,845662</t>
  </si>
  <si>
    <t>72,855992</t>
  </si>
  <si>
    <t>72,866323</t>
  </si>
  <si>
    <t>72,876653</t>
  </si>
  <si>
    <t>72,886983</t>
  </si>
  <si>
    <t>72,897313</t>
  </si>
  <si>
    <t>72,907643</t>
  </si>
  <si>
    <t>72,917973</t>
  </si>
  <si>
    <t>72,928303</t>
  </si>
  <si>
    <t>72,938633</t>
  </si>
  <si>
    <t>72,948963</t>
  </si>
  <si>
    <t>72,959293</t>
  </si>
  <si>
    <t>72,969623</t>
  </si>
  <si>
    <t>72,979953</t>
  </si>
  <si>
    <t>72,990283</t>
  </si>
  <si>
    <t>73,000613</t>
  </si>
  <si>
    <t>73,010943</t>
  </si>
  <si>
    <t>73,021273</t>
  </si>
  <si>
    <t>73,031603</t>
  </si>
  <si>
    <t>0,574813</t>
  </si>
  <si>
    <t>73,041933</t>
  </si>
  <si>
    <t>73,052263</t>
  </si>
  <si>
    <t>73,062593</t>
  </si>
  <si>
    <t>73,072923</t>
  </si>
  <si>
    <t>73,083253</t>
  </si>
  <si>
    <t>0,571895</t>
  </si>
  <si>
    <t>73,093583</t>
  </si>
  <si>
    <t>0,583567</t>
  </si>
  <si>
    <t>73,103913</t>
  </si>
  <si>
    <t>73,114243</t>
  </si>
  <si>
    <t>73,124573</t>
  </si>
  <si>
    <t>73,134903</t>
  </si>
  <si>
    <t>0,586485</t>
  </si>
  <si>
    <t>73,145233</t>
  </si>
  <si>
    <t>73,155563</t>
  </si>
  <si>
    <t>73,165893</t>
  </si>
  <si>
    <t>73,176223</t>
  </si>
  <si>
    <t>73,186553</t>
  </si>
  <si>
    <t>73,196883</t>
  </si>
  <si>
    <t>73,207213</t>
  </si>
  <si>
    <t>73,217543</t>
  </si>
  <si>
    <t>73,227873</t>
  </si>
  <si>
    <t>73,238203</t>
  </si>
  <si>
    <t>73,248533</t>
  </si>
  <si>
    <t>0,609827</t>
  </si>
  <si>
    <t>73,258863</t>
  </si>
  <si>
    <t>73,269193</t>
  </si>
  <si>
    <t>73,279523</t>
  </si>
  <si>
    <t>73,289853</t>
  </si>
  <si>
    <t>0,47123</t>
  </si>
  <si>
    <t>73,300183</t>
  </si>
  <si>
    <t>73,310513</t>
  </si>
  <si>
    <t>73,320843</t>
  </si>
  <si>
    <t>73,331173</t>
  </si>
  <si>
    <t>0,56606</t>
  </si>
  <si>
    <t>73,341503</t>
  </si>
  <si>
    <t>73,351833</t>
  </si>
  <si>
    <t>73,362163</t>
  </si>
  <si>
    <t>73,372494</t>
  </si>
  <si>
    <t>73,382824</t>
  </si>
  <si>
    <t>0,380777</t>
  </si>
  <si>
    <t>73,393154</t>
  </si>
  <si>
    <t>0,370565</t>
  </si>
  <si>
    <t>73,403484</t>
  </si>
  <si>
    <t>0,373483</t>
  </si>
  <si>
    <t>73,413814</t>
  </si>
  <si>
    <t>73,424144</t>
  </si>
  <si>
    <t>73,434474</t>
  </si>
  <si>
    <t>73,444804</t>
  </si>
  <si>
    <t>73,455134</t>
  </si>
  <si>
    <t>73,465464</t>
  </si>
  <si>
    <t>73,475794</t>
  </si>
  <si>
    <t>73,486124</t>
  </si>
  <si>
    <t>0,455182</t>
  </si>
  <si>
    <t>73,496454</t>
  </si>
  <si>
    <t>73,506784</t>
  </si>
  <si>
    <t>0,334092</t>
  </si>
  <si>
    <t>73,517114</t>
  </si>
  <si>
    <t>0,310749</t>
  </si>
  <si>
    <t>73,527444</t>
  </si>
  <si>
    <t>73,537774</t>
  </si>
  <si>
    <t>73,548104</t>
  </si>
  <si>
    <t>73,558434</t>
  </si>
  <si>
    <t>73,568764</t>
  </si>
  <si>
    <t>73,579094</t>
  </si>
  <si>
    <t>0,411415</t>
  </si>
  <si>
    <t>73,589424</t>
  </si>
  <si>
    <t>73,599754</t>
  </si>
  <si>
    <t>73,610084</t>
  </si>
  <si>
    <t>0,423086</t>
  </si>
  <si>
    <t>73,620414</t>
  </si>
  <si>
    <t>73,630744</t>
  </si>
  <si>
    <t>73,641074</t>
  </si>
  <si>
    <t>73,651404</t>
  </si>
  <si>
    <t>73,661734</t>
  </si>
  <si>
    <t>0,585026</t>
  </si>
  <si>
    <t>73,672064</t>
  </si>
  <si>
    <t>0,493114</t>
  </si>
  <si>
    <t>73,682394</t>
  </si>
  <si>
    <t>73,692724</t>
  </si>
  <si>
    <t>73,703054</t>
  </si>
  <si>
    <t>73,713384</t>
  </si>
  <si>
    <t>73,723714</t>
  </si>
  <si>
    <t>73,734044</t>
  </si>
  <si>
    <t>0,436216</t>
  </si>
  <si>
    <t>73,744374</t>
  </si>
  <si>
    <t>73,754704</t>
  </si>
  <si>
    <t>73,765034</t>
  </si>
  <si>
    <t>0,44497</t>
  </si>
  <si>
    <t>73,775364</t>
  </si>
  <si>
    <t>73,785694</t>
  </si>
  <si>
    <t>0,360352</t>
  </si>
  <si>
    <t>73,796024</t>
  </si>
  <si>
    <t>0,326797</t>
  </si>
  <si>
    <t>73,806354</t>
  </si>
  <si>
    <t>0,412873</t>
  </si>
  <si>
    <t>73,816684</t>
  </si>
  <si>
    <t>0,510621</t>
  </si>
  <si>
    <t>73,827014</t>
  </si>
  <si>
    <t>73,837344</t>
  </si>
  <si>
    <t>73,847674</t>
  </si>
  <si>
    <t>73,858004</t>
  </si>
  <si>
    <t>73,868334</t>
  </si>
  <si>
    <t>0,383695</t>
  </si>
  <si>
    <t>73,878665</t>
  </si>
  <si>
    <t>0,372024</t>
  </si>
  <si>
    <t>73,888995</t>
  </si>
  <si>
    <t>0,41725</t>
  </si>
  <si>
    <t>73,899325</t>
  </si>
  <si>
    <t>0,447887</t>
  </si>
  <si>
    <t>73,909655</t>
  </si>
  <si>
    <t>0,449346</t>
  </si>
  <si>
    <t>73,919985</t>
  </si>
  <si>
    <t>0,405579</t>
  </si>
  <si>
    <t>73,930315</t>
  </si>
  <si>
    <t>73,940645</t>
  </si>
  <si>
    <t>0,379318</t>
  </si>
  <si>
    <t>73,950975</t>
  </si>
  <si>
    <t>73,961305</t>
  </si>
  <si>
    <t>73,971635</t>
  </si>
  <si>
    <t>0,509162</t>
  </si>
  <si>
    <t>73,981965</t>
  </si>
  <si>
    <t>73,992295</t>
  </si>
  <si>
    <t>74,002625</t>
  </si>
  <si>
    <t>0,452264</t>
  </si>
  <si>
    <t>74,012955</t>
  </si>
  <si>
    <t>74,023285</t>
  </si>
  <si>
    <t>74,033615</t>
  </si>
  <si>
    <t>74,043945</t>
  </si>
  <si>
    <t>74,054275</t>
  </si>
  <si>
    <t>74,064605</t>
  </si>
  <si>
    <t>74,074935</t>
  </si>
  <si>
    <t>0,385154</t>
  </si>
  <si>
    <t>74,085265</t>
  </si>
  <si>
    <t>0,396825</t>
  </si>
  <si>
    <t>74,095595</t>
  </si>
  <si>
    <t>74,105925</t>
  </si>
  <si>
    <t>74,116255</t>
  </si>
  <si>
    <t>74,126585</t>
  </si>
  <si>
    <t>74,136915</t>
  </si>
  <si>
    <t>74,147245</t>
  </si>
  <si>
    <t>0,506244</t>
  </si>
  <si>
    <t>74,157575</t>
  </si>
  <si>
    <t>74,167905</t>
  </si>
  <si>
    <t>0,393908</t>
  </si>
  <si>
    <t>74,178235</t>
  </si>
  <si>
    <t>74,188565</t>
  </si>
  <si>
    <t>74,198895</t>
  </si>
  <si>
    <t>0,482902</t>
  </si>
  <si>
    <t>74,209225</t>
  </si>
  <si>
    <t>74,219555</t>
  </si>
  <si>
    <t>74,229885</t>
  </si>
  <si>
    <t>74,240215</t>
  </si>
  <si>
    <t>74,250545</t>
  </si>
  <si>
    <t>74,260875</t>
  </si>
  <si>
    <t>74,271205</t>
  </si>
  <si>
    <t>74,281535</t>
  </si>
  <si>
    <t>74,291865</t>
  </si>
  <si>
    <t>74,302195</t>
  </si>
  <si>
    <t>74,312525</t>
  </si>
  <si>
    <t>0,51208</t>
  </si>
  <si>
    <t>74,322855</t>
  </si>
  <si>
    <t>74,333185</t>
  </si>
  <si>
    <t>74,343515</t>
  </si>
  <si>
    <t>74,353845</t>
  </si>
  <si>
    <t>74,364175</t>
  </si>
  <si>
    <t>74,374505</t>
  </si>
  <si>
    <t>74,384836</t>
  </si>
  <si>
    <t>74,395166</t>
  </si>
  <si>
    <t>74,405496</t>
  </si>
  <si>
    <t>74,415826</t>
  </si>
  <si>
    <t>74,426156</t>
  </si>
  <si>
    <t>0,542717</t>
  </si>
  <si>
    <t>74,436486</t>
  </si>
  <si>
    <t>74,446816</t>
  </si>
  <si>
    <t>74,457146</t>
  </si>
  <si>
    <t>74,467476</t>
  </si>
  <si>
    <t>74,477806</t>
  </si>
  <si>
    <t>74,488136</t>
  </si>
  <si>
    <t>74,498466</t>
  </si>
  <si>
    <t>74,508796</t>
  </si>
  <si>
    <t>0,551471</t>
  </si>
  <si>
    <t>74,519126</t>
  </si>
  <si>
    <t>74,529456</t>
  </si>
  <si>
    <t>74,539786</t>
  </si>
  <si>
    <t>74,550116</t>
  </si>
  <si>
    <t>74,560446</t>
  </si>
  <si>
    <t>74,570776</t>
  </si>
  <si>
    <t>74,581106</t>
  </si>
  <si>
    <t>74,591436</t>
  </si>
  <si>
    <t>74,601766</t>
  </si>
  <si>
    <t>74,612096</t>
  </si>
  <si>
    <t>74,622426</t>
  </si>
  <si>
    <t>74,632756</t>
  </si>
  <si>
    <t>74,643086</t>
  </si>
  <si>
    <t>74,653416</t>
  </si>
  <si>
    <t>74,663746</t>
  </si>
  <si>
    <t>74,674076</t>
  </si>
  <si>
    <t>74,684406</t>
  </si>
  <si>
    <t>74,694736</t>
  </si>
  <si>
    <t>74,705066</t>
  </si>
  <si>
    <t>74,715396</t>
  </si>
  <si>
    <t>74,725726</t>
  </si>
  <si>
    <t>74,736056</t>
  </si>
  <si>
    <t>74,746386</t>
  </si>
  <si>
    <t>74,756716</t>
  </si>
  <si>
    <t>74,767046</t>
  </si>
  <si>
    <t>74,777376</t>
  </si>
  <si>
    <t>74,787706</t>
  </si>
  <si>
    <t>74,798036</t>
  </si>
  <si>
    <t>74,808366</t>
  </si>
  <si>
    <t>74,818696</t>
  </si>
  <si>
    <t>74,829026</t>
  </si>
  <si>
    <t>74,839356</t>
  </si>
  <si>
    <t>74,849686</t>
  </si>
  <si>
    <t>74,860016</t>
  </si>
  <si>
    <t>0,491655</t>
  </si>
  <si>
    <t>74,870346</t>
  </si>
  <si>
    <t>74,880676</t>
  </si>
  <si>
    <t>74,891007</t>
  </si>
  <si>
    <t>74,901337</t>
  </si>
  <si>
    <t>0,535423</t>
  </si>
  <si>
    <t>74,911667</t>
  </si>
  <si>
    <t>74,921997</t>
  </si>
  <si>
    <t>74,932327</t>
  </si>
  <si>
    <t>74,942657</t>
  </si>
  <si>
    <t>74,952987</t>
  </si>
  <si>
    <t>74,963317</t>
  </si>
  <si>
    <t>74,973647</t>
  </si>
  <si>
    <t>74,983977</t>
  </si>
  <si>
    <t>74,994307</t>
  </si>
  <si>
    <t>75,004637</t>
  </si>
  <si>
    <t>75,014967</t>
  </si>
  <si>
    <t>75,025297</t>
  </si>
  <si>
    <t>75,035627</t>
  </si>
  <si>
    <t>75,045957</t>
  </si>
  <si>
    <t>75,056287</t>
  </si>
  <si>
    <t>75,066617</t>
  </si>
  <si>
    <t>75,076947</t>
  </si>
  <si>
    <t>75,087277</t>
  </si>
  <si>
    <t>75,097607</t>
  </si>
  <si>
    <t>75,107937</t>
  </si>
  <si>
    <t>75,118267</t>
  </si>
  <si>
    <t>75,128597</t>
  </si>
  <si>
    <t>75,138927</t>
  </si>
  <si>
    <t>75,149257</t>
  </si>
  <si>
    <t>75,159587</t>
  </si>
  <si>
    <t>75,169917</t>
  </si>
  <si>
    <t>75,180247</t>
  </si>
  <si>
    <t>75,190577</t>
  </si>
  <si>
    <t>75,200907</t>
  </si>
  <si>
    <t>75,211237</t>
  </si>
  <si>
    <t>75,221567</t>
  </si>
  <si>
    <t>75,231897</t>
  </si>
  <si>
    <t>75,242227</t>
  </si>
  <si>
    <t>0,668184</t>
  </si>
  <si>
    <t>75,252557</t>
  </si>
  <si>
    <t>75,262887</t>
  </si>
  <si>
    <t>75,273217</t>
  </si>
  <si>
    <t>75,283547</t>
  </si>
  <si>
    <t>75,293877</t>
  </si>
  <si>
    <t>75,304207</t>
  </si>
  <si>
    <t>75,314537</t>
  </si>
  <si>
    <t>75,324867</t>
  </si>
  <si>
    <t>75,335197</t>
  </si>
  <si>
    <t>75,345527</t>
  </si>
  <si>
    <t>75,355857</t>
  </si>
  <si>
    <t>75,366187</t>
  </si>
  <si>
    <t>75,376517</t>
  </si>
  <si>
    <t>75,386847</t>
  </si>
  <si>
    <t>75,397178</t>
  </si>
  <si>
    <t>75,407508</t>
  </si>
  <si>
    <t>75,417838</t>
  </si>
  <si>
    <t>1,210901</t>
  </si>
  <si>
    <t>75,428168</t>
  </si>
  <si>
    <t>75,438498</t>
  </si>
  <si>
    <t>75,448828</t>
  </si>
  <si>
    <t>75,459158</t>
  </si>
  <si>
    <t>75,469488</t>
  </si>
  <si>
    <t>75,479818</t>
  </si>
  <si>
    <t>75,490148</t>
  </si>
  <si>
    <t>75,500478</t>
  </si>
  <si>
    <t>75,510808</t>
  </si>
  <si>
    <t>75,521138</t>
  </si>
  <si>
    <t>75,531468</t>
  </si>
  <si>
    <t>75,541798</t>
  </si>
  <si>
    <t>75,552128</t>
  </si>
  <si>
    <t>75,562458</t>
  </si>
  <si>
    <t>75,572788</t>
  </si>
  <si>
    <t>75,583118</t>
  </si>
  <si>
    <t>75,593448</t>
  </si>
  <si>
    <t>75,603778</t>
  </si>
  <si>
    <t>75,614108</t>
  </si>
  <si>
    <t>75,624438</t>
  </si>
  <si>
    <t>75,634768</t>
  </si>
  <si>
    <t>75,645098</t>
  </si>
  <si>
    <t>75,655428</t>
  </si>
  <si>
    <t>75,665758</t>
  </si>
  <si>
    <t>75,676088</t>
  </si>
  <si>
    <t>75,686418</t>
  </si>
  <si>
    <t>75,696748</t>
  </si>
  <si>
    <t>75,707078</t>
  </si>
  <si>
    <t>75,717408</t>
  </si>
  <si>
    <t>75,727738</t>
  </si>
  <si>
    <t>75,738068</t>
  </si>
  <si>
    <t>75,748398</t>
  </si>
  <si>
    <t>75,758728</t>
  </si>
  <si>
    <t>75,769058</t>
  </si>
  <si>
    <t>75,779388</t>
  </si>
  <si>
    <t>75,789718</t>
  </si>
  <si>
    <t>0,774685</t>
  </si>
  <si>
    <t>75,800048</t>
  </si>
  <si>
    <t>75,810378</t>
  </si>
  <si>
    <t>75,820708</t>
  </si>
  <si>
    <t>75,831038</t>
  </si>
  <si>
    <t>75,841368</t>
  </si>
  <si>
    <t>75,851698</t>
  </si>
  <si>
    <t>75,862028</t>
  </si>
  <si>
    <t>75,872358</t>
  </si>
  <si>
    <t>75,882688</t>
  </si>
  <si>
    <t>75,893019</t>
  </si>
  <si>
    <t>75,903349</t>
  </si>
  <si>
    <t>75,913679</t>
  </si>
  <si>
    <t>75,924009</t>
  </si>
  <si>
    <t>75,934339</t>
  </si>
  <si>
    <t>75,944669</t>
  </si>
  <si>
    <t>75,954999</t>
  </si>
  <si>
    <t>75,965329</t>
  </si>
  <si>
    <t>75,975659</t>
  </si>
  <si>
    <t>75,985989</t>
  </si>
  <si>
    <t>75,996319</t>
  </si>
  <si>
    <t>76,006649</t>
  </si>
  <si>
    <t>76,016979</t>
  </si>
  <si>
    <t>76,027309</t>
  </si>
  <si>
    <t>76,037639</t>
  </si>
  <si>
    <t>76,047969</t>
  </si>
  <si>
    <t>76,058299</t>
  </si>
  <si>
    <t>76,068629</t>
  </si>
  <si>
    <t>76,078959</t>
  </si>
  <si>
    <t>76,089289</t>
  </si>
  <si>
    <t>76,099619</t>
  </si>
  <si>
    <t>76,109949</t>
  </si>
  <si>
    <t>76,120279</t>
  </si>
  <si>
    <t>76,130609</t>
  </si>
  <si>
    <t>76,140939</t>
  </si>
  <si>
    <t>76,151269</t>
  </si>
  <si>
    <t>76,161599</t>
  </si>
  <si>
    <t>76,171929</t>
  </si>
  <si>
    <t>76,182259</t>
  </si>
  <si>
    <t>76,192589</t>
  </si>
  <si>
    <t>76,202919</t>
  </si>
  <si>
    <t>76,213249</t>
  </si>
  <si>
    <t>76,223579</t>
  </si>
  <si>
    <t>76,233909</t>
  </si>
  <si>
    <t>76,244239</t>
  </si>
  <si>
    <t>76,254569</t>
  </si>
  <si>
    <t>76,264899</t>
  </si>
  <si>
    <t>76,275229</t>
  </si>
  <si>
    <t>76,285559</t>
  </si>
  <si>
    <t>76,295889</t>
  </si>
  <si>
    <t>76,306219</t>
  </si>
  <si>
    <t>76,316549</t>
  </si>
  <si>
    <t>76,326879</t>
  </si>
  <si>
    <t>76,337209</t>
  </si>
  <si>
    <t>76,347539</t>
  </si>
  <si>
    <t>76,357869</t>
  </si>
  <si>
    <t>76,368199</t>
  </si>
  <si>
    <t>76,378529</t>
  </si>
  <si>
    <t>0,392449</t>
  </si>
  <si>
    <t>76,388859</t>
  </si>
  <si>
    <t>0,426004</t>
  </si>
  <si>
    <t>76,39919</t>
  </si>
  <si>
    <t>0,494573</t>
  </si>
  <si>
    <t>76,40952</t>
  </si>
  <si>
    <t>76,41985</t>
  </si>
  <si>
    <t>76,43018</t>
  </si>
  <si>
    <t>76,44051</t>
  </si>
  <si>
    <t>76,45084</t>
  </si>
  <si>
    <t>76,46117</t>
  </si>
  <si>
    <t>76,4715</t>
  </si>
  <si>
    <t>76,48183</t>
  </si>
  <si>
    <t>76,49216</t>
  </si>
  <si>
    <t>76,50249</t>
  </si>
  <si>
    <t>76,51282</t>
  </si>
  <si>
    <t>76,52315</t>
  </si>
  <si>
    <t>76,53348</t>
  </si>
  <si>
    <t>76,54381</t>
  </si>
  <si>
    <t>0,408497</t>
  </si>
  <si>
    <t>76,55414</t>
  </si>
  <si>
    <t>76,56447</t>
  </si>
  <si>
    <t>0,382236</t>
  </si>
  <si>
    <t>76,5748</t>
  </si>
  <si>
    <t>0,407038</t>
  </si>
  <si>
    <t>76,58513</t>
  </si>
  <si>
    <t>0,409956</t>
  </si>
  <si>
    <t>76,59546</t>
  </si>
  <si>
    <t>76,60579</t>
  </si>
  <si>
    <t>0,433298</t>
  </si>
  <si>
    <t>76,61612</t>
  </si>
  <si>
    <t>76,62645</t>
  </si>
  <si>
    <t>76,63678</t>
  </si>
  <si>
    <t>76,64711</t>
  </si>
  <si>
    <t>76,65744</t>
  </si>
  <si>
    <t>76,66777</t>
  </si>
  <si>
    <t>0,328256</t>
  </si>
  <si>
    <t>76,6781</t>
  </si>
  <si>
    <t>76,68843</t>
  </si>
  <si>
    <t>76,69876</t>
  </si>
  <si>
    <t>76,70909</t>
  </si>
  <si>
    <t>76,71942</t>
  </si>
  <si>
    <t>0,376401</t>
  </si>
  <si>
    <t>76,72975</t>
  </si>
  <si>
    <t>0,331174</t>
  </si>
  <si>
    <t>76,74008</t>
  </si>
  <si>
    <t>0,315126</t>
  </si>
  <si>
    <t>76,75041</t>
  </si>
  <si>
    <t>0,386613</t>
  </si>
  <si>
    <t>76,76074</t>
  </si>
  <si>
    <t>76,77107</t>
  </si>
  <si>
    <t>76,7814</t>
  </si>
  <si>
    <t>76,79173</t>
  </si>
  <si>
    <t>76,80206</t>
  </si>
  <si>
    <t>76,81239</t>
  </si>
  <si>
    <t>76,82272</t>
  </si>
  <si>
    <t>76,83305</t>
  </si>
  <si>
    <t>0,503326</t>
  </si>
  <si>
    <t>76,84338</t>
  </si>
  <si>
    <t>76,85371</t>
  </si>
  <si>
    <t>0,554388</t>
  </si>
  <si>
    <t>76,86404</t>
  </si>
  <si>
    <t>76,87437</t>
  </si>
  <si>
    <t>76,8847</t>
  </si>
  <si>
    <t>76,89503</t>
  </si>
  <si>
    <t>76,905361</t>
  </si>
  <si>
    <t>76,915691</t>
  </si>
  <si>
    <t>76,926021</t>
  </si>
  <si>
    <t>76,936351</t>
  </si>
  <si>
    <t>76,946681</t>
  </si>
  <si>
    <t>76,957011</t>
  </si>
  <si>
    <t>76,967341</t>
  </si>
  <si>
    <t>76,977671</t>
  </si>
  <si>
    <t>76,988001</t>
  </si>
  <si>
    <t>76,998331</t>
  </si>
  <si>
    <t>77,008661</t>
  </si>
  <si>
    <t>0,446429</t>
  </si>
  <si>
    <t>77,018991</t>
  </si>
  <si>
    <t>77,029321</t>
  </si>
  <si>
    <t>77,039651</t>
  </si>
  <si>
    <t>77,049981</t>
  </si>
  <si>
    <t>77,060311</t>
  </si>
  <si>
    <t>77,070641</t>
  </si>
  <si>
    <t>77,080971</t>
  </si>
  <si>
    <t>77,091301</t>
  </si>
  <si>
    <t>77,101631</t>
  </si>
  <si>
    <t>77,111961</t>
  </si>
  <si>
    <t>77,122291</t>
  </si>
  <si>
    <t>0,421627</t>
  </si>
  <si>
    <t>77,132621</t>
  </si>
  <si>
    <t>77,142951</t>
  </si>
  <si>
    <t>0,431839</t>
  </si>
  <si>
    <t>77,153281</t>
  </si>
  <si>
    <t>0,427463</t>
  </si>
  <si>
    <t>77,163611</t>
  </si>
  <si>
    <t>77,173941</t>
  </si>
  <si>
    <t>77,184271</t>
  </si>
  <si>
    <t>0,504785</t>
  </si>
  <si>
    <t>77,194601</t>
  </si>
  <si>
    <t>77,204931</t>
  </si>
  <si>
    <t>77,215261</t>
  </si>
  <si>
    <t>77,225591</t>
  </si>
  <si>
    <t>77,235921</t>
  </si>
  <si>
    <t>77,246251</t>
  </si>
  <si>
    <t>77,256581</t>
  </si>
  <si>
    <t>77,266911</t>
  </si>
  <si>
    <t>77,277241</t>
  </si>
  <si>
    <t>77,287571</t>
  </si>
  <si>
    <t>77,297901</t>
  </si>
  <si>
    <t>77,308231</t>
  </si>
  <si>
    <t>77,318561</t>
  </si>
  <si>
    <t>77,328891</t>
  </si>
  <si>
    <t>77,339221</t>
  </si>
  <si>
    <t>77,349551</t>
  </si>
  <si>
    <t>77,359881</t>
  </si>
  <si>
    <t>77,370211</t>
  </si>
  <si>
    <t>77,380541</t>
  </si>
  <si>
    <t>77,390871</t>
  </si>
  <si>
    <t>77,401201</t>
  </si>
  <si>
    <t>77,411532</t>
  </si>
  <si>
    <t>77,421862</t>
  </si>
  <si>
    <t>77,432192</t>
  </si>
  <si>
    <t>0,587944</t>
  </si>
  <si>
    <t>77,442522</t>
  </si>
  <si>
    <t>77,452852</t>
  </si>
  <si>
    <t>77,463182</t>
  </si>
  <si>
    <t>77,473512</t>
  </si>
  <si>
    <t>77,483842</t>
  </si>
  <si>
    <t>77,494172</t>
  </si>
  <si>
    <t>77,504502</t>
  </si>
  <si>
    <t>77,514832</t>
  </si>
  <si>
    <t>77,525162</t>
  </si>
  <si>
    <t>0,576272</t>
  </si>
  <si>
    <t>77,535492</t>
  </si>
  <si>
    <t>77,545822</t>
  </si>
  <si>
    <t>77,556152</t>
  </si>
  <si>
    <t>0,519374</t>
  </si>
  <si>
    <t>77,566482</t>
  </si>
  <si>
    <t>77,576812</t>
  </si>
  <si>
    <t>77,587142</t>
  </si>
  <si>
    <t>77,597472</t>
  </si>
  <si>
    <t>77,607802</t>
  </si>
  <si>
    <t>77,618132</t>
  </si>
  <si>
    <t>77,628462</t>
  </si>
  <si>
    <t>77,638792</t>
  </si>
  <si>
    <t>77,649122</t>
  </si>
  <si>
    <t>77,659452</t>
  </si>
  <si>
    <t>77,669782</t>
  </si>
  <si>
    <t>77,680112</t>
  </si>
  <si>
    <t>77,690442</t>
  </si>
  <si>
    <t>77,700772</t>
  </si>
  <si>
    <t>77,711102</t>
  </si>
  <si>
    <t>77,721432</t>
  </si>
  <si>
    <t>77,731762</t>
  </si>
  <si>
    <t>77,742092</t>
  </si>
  <si>
    <t>77,752422</t>
  </si>
  <si>
    <t>77,762752</t>
  </si>
  <si>
    <t>77,773082</t>
  </si>
  <si>
    <t>77,783412</t>
  </si>
  <si>
    <t>77,793742</t>
  </si>
  <si>
    <t>77,804072</t>
  </si>
  <si>
    <t>77,814402</t>
  </si>
  <si>
    <t>77,824732</t>
  </si>
  <si>
    <t>77,835062</t>
  </si>
  <si>
    <t>77,845392</t>
  </si>
  <si>
    <t>77,855722</t>
  </si>
  <si>
    <t>77,866052</t>
  </si>
  <si>
    <t>77,876382</t>
  </si>
  <si>
    <t>77,886712</t>
  </si>
  <si>
    <t>77,897042</t>
  </si>
  <si>
    <t>77,907372</t>
  </si>
  <si>
    <t>77,917703</t>
  </si>
  <si>
    <t>77,928033</t>
  </si>
  <si>
    <t>77,938363</t>
  </si>
  <si>
    <t>77,948693</t>
  </si>
  <si>
    <t>77,959023</t>
  </si>
  <si>
    <t>77,969353</t>
  </si>
  <si>
    <t>77,979683</t>
  </si>
  <si>
    <t>77,990013</t>
  </si>
  <si>
    <t>78,000343</t>
  </si>
  <si>
    <t>78,010673</t>
  </si>
  <si>
    <t>78,021003</t>
  </si>
  <si>
    <t>78,031333</t>
  </si>
  <si>
    <t>78,041663</t>
  </si>
  <si>
    <t>78,051993</t>
  </si>
  <si>
    <t>78,062323</t>
  </si>
  <si>
    <t>78,072653</t>
  </si>
  <si>
    <t>78,082983</t>
  </si>
  <si>
    <t>78,093313</t>
  </si>
  <si>
    <t>78,103643</t>
  </si>
  <si>
    <t>78,113973</t>
  </si>
  <si>
    <t>78,124303</t>
  </si>
  <si>
    <t>78,134633</t>
  </si>
  <si>
    <t>78,144963</t>
  </si>
  <si>
    <t>78,155293</t>
  </si>
  <si>
    <t>78,165623</t>
  </si>
  <si>
    <t>78,175953</t>
  </si>
  <si>
    <t>78,186283</t>
  </si>
  <si>
    <t>78,196613</t>
  </si>
  <si>
    <t>78,206943</t>
  </si>
  <si>
    <t>78,217273</t>
  </si>
  <si>
    <t>78,227603</t>
  </si>
  <si>
    <t>78,237933</t>
  </si>
  <si>
    <t>78,248263</t>
  </si>
  <si>
    <t>78,258593</t>
  </si>
  <si>
    <t>78,268923</t>
  </si>
  <si>
    <t>78,279253</t>
  </si>
  <si>
    <t>78,289583</t>
  </si>
  <si>
    <t>78,299913</t>
  </si>
  <si>
    <t>78,310243</t>
  </si>
  <si>
    <t>78,320573</t>
  </si>
  <si>
    <t>78,330903</t>
  </si>
  <si>
    <t>78,341233</t>
  </si>
  <si>
    <t>78,351563</t>
  </si>
  <si>
    <t>78,361893</t>
  </si>
  <si>
    <t>78,372223</t>
  </si>
  <si>
    <t>78,382553</t>
  </si>
  <si>
    <t>78,392883</t>
  </si>
  <si>
    <t>78,403213</t>
  </si>
  <si>
    <t>78,413543</t>
  </si>
  <si>
    <t>78,423874</t>
  </si>
  <si>
    <t>78,434204</t>
  </si>
  <si>
    <t>78,444534</t>
  </si>
  <si>
    <t>78,454864</t>
  </si>
  <si>
    <t>78,465194</t>
  </si>
  <si>
    <t>78,475524</t>
  </si>
  <si>
    <t>78,485854</t>
  </si>
  <si>
    <t>78,496184</t>
  </si>
  <si>
    <t>78,506514</t>
  </si>
  <si>
    <t>78,516844</t>
  </si>
  <si>
    <t>78,527174</t>
  </si>
  <si>
    <t>78,537504</t>
  </si>
  <si>
    <t>78,547834</t>
  </si>
  <si>
    <t>78,558164</t>
  </si>
  <si>
    <t>78,568494</t>
  </si>
  <si>
    <t>78,578824</t>
  </si>
  <si>
    <t>78,589154</t>
  </si>
  <si>
    <t>78,599484</t>
  </si>
  <si>
    <t>78,609814</t>
  </si>
  <si>
    <t>78,620144</t>
  </si>
  <si>
    <t>78,630474</t>
  </si>
  <si>
    <t>78,640804</t>
  </si>
  <si>
    <t>78,651134</t>
  </si>
  <si>
    <t>78,661464</t>
  </si>
  <si>
    <t>78,671794</t>
  </si>
  <si>
    <t>78,682124</t>
  </si>
  <si>
    <t>78,692454</t>
  </si>
  <si>
    <t>78,702784</t>
  </si>
  <si>
    <t>78,713114</t>
  </si>
  <si>
    <t>78,723444</t>
  </si>
  <si>
    <t>78,733774</t>
  </si>
  <si>
    <t>78,744104</t>
  </si>
  <si>
    <t>78,754434</t>
  </si>
  <si>
    <t>78,764764</t>
  </si>
  <si>
    <t>78,775094</t>
  </si>
  <si>
    <t>78,785424</t>
  </si>
  <si>
    <t>78,795754</t>
  </si>
  <si>
    <t>78,806084</t>
  </si>
  <si>
    <t>78,816414</t>
  </si>
  <si>
    <t>78,826744</t>
  </si>
  <si>
    <t>78,837074</t>
  </si>
  <si>
    <t>78,847404</t>
  </si>
  <si>
    <t>78,857734</t>
  </si>
  <si>
    <t>78,868064</t>
  </si>
  <si>
    <t>78,878394</t>
  </si>
  <si>
    <t>78,888724</t>
  </si>
  <si>
    <t>78,899054</t>
  </si>
  <si>
    <t>78,909384</t>
  </si>
  <si>
    <t>78,919714</t>
  </si>
  <si>
    <t>78,930045</t>
  </si>
  <si>
    <t>78,940375</t>
  </si>
  <si>
    <t>78,950705</t>
  </si>
  <si>
    <t>78,961035</t>
  </si>
  <si>
    <t>78,971365</t>
  </si>
  <si>
    <t>78,981695</t>
  </si>
  <si>
    <t>78,992025</t>
  </si>
  <si>
    <t>79,002355</t>
  </si>
  <si>
    <t>79,012685</t>
  </si>
  <si>
    <t>79,023015</t>
  </si>
  <si>
    <t>79,033345</t>
  </si>
  <si>
    <t>79,043675</t>
  </si>
  <si>
    <t>79,054005</t>
  </si>
  <si>
    <t>79,064335</t>
  </si>
  <si>
    <t>79,074665</t>
  </si>
  <si>
    <t>79,084995</t>
  </si>
  <si>
    <t>79,095325</t>
  </si>
  <si>
    <t>79,105655</t>
  </si>
  <si>
    <t>79,115985</t>
  </si>
  <si>
    <t>79,126315</t>
  </si>
  <si>
    <t>79,136645</t>
  </si>
  <si>
    <t>79,146975</t>
  </si>
  <si>
    <t>79,157305</t>
  </si>
  <si>
    <t>79,167635</t>
  </si>
  <si>
    <t>79,177965</t>
  </si>
  <si>
    <t>79,188295</t>
  </si>
  <si>
    <t>79,198625</t>
  </si>
  <si>
    <t>79,208955</t>
  </si>
  <si>
    <t>79,219285</t>
  </si>
  <si>
    <t>79,229615</t>
  </si>
  <si>
    <t>79,239945</t>
  </si>
  <si>
    <t>79,250275</t>
  </si>
  <si>
    <t>0,49895</t>
  </si>
  <si>
    <t>79,260605</t>
  </si>
  <si>
    <t>79,270935</t>
  </si>
  <si>
    <t>79,281265</t>
  </si>
  <si>
    <t>79,291595</t>
  </si>
  <si>
    <t>79,301925</t>
  </si>
  <si>
    <t>79,312255</t>
  </si>
  <si>
    <t>79,322585</t>
  </si>
  <si>
    <t>79,332915</t>
  </si>
  <si>
    <t>79,343245</t>
  </si>
  <si>
    <t>79,353575</t>
  </si>
  <si>
    <t>79,363905</t>
  </si>
  <si>
    <t>79,374235</t>
  </si>
  <si>
    <t>79,384565</t>
  </si>
  <si>
    <t>79,394895</t>
  </si>
  <si>
    <t>79,405225</t>
  </si>
  <si>
    <t>79,415555</t>
  </si>
  <si>
    <t>79,425885</t>
  </si>
  <si>
    <t>79,436216</t>
  </si>
  <si>
    <t>79,446546</t>
  </si>
  <si>
    <t>79,456876</t>
  </si>
  <si>
    <t>79,467206</t>
  </si>
  <si>
    <t>79,477536</t>
  </si>
  <si>
    <t>79,487866</t>
  </si>
  <si>
    <t>0,348681</t>
  </si>
  <si>
    <t>79,498196</t>
  </si>
  <si>
    <t>0,36327</t>
  </si>
  <si>
    <t>79,508526</t>
  </si>
  <si>
    <t>79,518856</t>
  </si>
  <si>
    <t>79,529186</t>
  </si>
  <si>
    <t>79,539516</t>
  </si>
  <si>
    <t>79,549846</t>
  </si>
  <si>
    <t>79,560176</t>
  </si>
  <si>
    <t>79,570506</t>
  </si>
  <si>
    <t>79,580836</t>
  </si>
  <si>
    <t>0,414332</t>
  </si>
  <si>
    <t>79,591166</t>
  </si>
  <si>
    <t>79,601496</t>
  </si>
  <si>
    <t>79,611826</t>
  </si>
  <si>
    <t>79,622156</t>
  </si>
  <si>
    <t>79,632486</t>
  </si>
  <si>
    <t>79,642816</t>
  </si>
  <si>
    <t>79,653146</t>
  </si>
  <si>
    <t>79,663476</t>
  </si>
  <si>
    <t>79,673806</t>
  </si>
  <si>
    <t>79,684136</t>
  </si>
  <si>
    <t>79,694466</t>
  </si>
  <si>
    <t>79,704796</t>
  </si>
  <si>
    <t>0,415791</t>
  </si>
  <si>
    <t>79,715126</t>
  </si>
  <si>
    <t>79,725456</t>
  </si>
  <si>
    <t>79,735786</t>
  </si>
  <si>
    <t>79,746116</t>
  </si>
  <si>
    <t>79,756446</t>
  </si>
  <si>
    <t>79,766776</t>
  </si>
  <si>
    <t>79,777106</t>
  </si>
  <si>
    <t>79,787436</t>
  </si>
  <si>
    <t>79,797766</t>
  </si>
  <si>
    <t>79,808096</t>
  </si>
  <si>
    <t>79,818426</t>
  </si>
  <si>
    <t>79,828756</t>
  </si>
  <si>
    <t>79,839086</t>
  </si>
  <si>
    <t>79,849416</t>
  </si>
  <si>
    <t>79,859746</t>
  </si>
  <si>
    <t>79,870076</t>
  </si>
  <si>
    <t>79,880406</t>
  </si>
  <si>
    <t>79,890736</t>
  </si>
  <si>
    <t>0,398284</t>
  </si>
  <si>
    <t>79,901066</t>
  </si>
  <si>
    <t>79,911396</t>
  </si>
  <si>
    <t>79,921726</t>
  </si>
  <si>
    <t>79,932056</t>
  </si>
  <si>
    <t>79,942387</t>
  </si>
  <si>
    <t>79,952717</t>
  </si>
  <si>
    <t>79,963047</t>
  </si>
  <si>
    <t>79,973377</t>
  </si>
  <si>
    <t>79,983707</t>
  </si>
  <si>
    <t>79,994037</t>
  </si>
  <si>
    <t>80,004367</t>
  </si>
  <si>
    <t>80,014697</t>
  </si>
  <si>
    <t>80,025027</t>
  </si>
  <si>
    <t>80,035357</t>
  </si>
  <si>
    <t>0,553127</t>
  </si>
  <si>
    <t>80,045687</t>
  </si>
  <si>
    <t>0,532213</t>
  </si>
  <si>
    <t>80,056017</t>
  </si>
  <si>
    <t>0,496467</t>
  </si>
  <si>
    <t>80,066347</t>
  </si>
  <si>
    <t>0,452857</t>
  </si>
  <si>
    <t>6,00010013580322</t>
  </si>
  <si>
    <t>21,4770352259562</t>
  </si>
  <si>
    <t>6,01043015625328</t>
  </si>
  <si>
    <t>21,3420079052123</t>
  </si>
  <si>
    <t>6,02076017670333</t>
  </si>
  <si>
    <t>21,4005606242694</t>
  </si>
  <si>
    <t>6,03109019715339</t>
  </si>
  <si>
    <t>21,6426777459139</t>
  </si>
  <si>
    <t>6,04142021760345</t>
  </si>
  <si>
    <t>21,3789686537442</t>
  </si>
  <si>
    <t>6,0517502380535</t>
  </si>
  <si>
    <t>21,0244518403922</t>
  </si>
  <si>
    <t>6,06208025850356</t>
  </si>
  <si>
    <t>20,8143678028503</t>
  </si>
  <si>
    <t>6,07241027895361</t>
  </si>
  <si>
    <t>20,5517627559229</t>
  </si>
  <si>
    <t>6,08274029940367</t>
  </si>
  <si>
    <t>20,5736465098335</t>
  </si>
  <si>
    <t>6,09307031985372</t>
  </si>
  <si>
    <t>20,7881072981576</t>
  </si>
  <si>
    <t>6,10340034030378</t>
  </si>
  <si>
    <t>20,4058710631855</t>
  </si>
  <si>
    <t>6,11373036075383</t>
  </si>
  <si>
    <t>20,2920755428503</t>
  </si>
  <si>
    <t>6,12406038120389</t>
  </si>
  <si>
    <t>20,4613099064257</t>
  </si>
  <si>
    <t>6,13439040165395</t>
  </si>
  <si>
    <t>20,3898229769844</t>
  </si>
  <si>
    <t>6,144720422104</t>
  </si>
  <si>
    <t>20,1359714316212</t>
  </si>
  <si>
    <t>6,15505044255406</t>
  </si>
  <si>
    <t>19,9536068156994</t>
  </si>
  <si>
    <t>6,16538046300411</t>
  </si>
  <si>
    <t>19,3102244507273</t>
  </si>
  <si>
    <t>6,17571048345417</t>
  </si>
  <si>
    <t>18,9980162282692</t>
  </si>
  <si>
    <t>6,18604050390422</t>
  </si>
  <si>
    <t>18,8885974587161</t>
  </si>
  <si>
    <t>6,19637052435428</t>
  </si>
  <si>
    <t>19,0622085730737</t>
  </si>
  <si>
    <t>6,20670054480433</t>
  </si>
  <si>
    <t>19,1322365855876</t>
  </si>
  <si>
    <t>6,21703056525439</t>
  </si>
  <si>
    <t>19,5100960697776</t>
  </si>
  <si>
    <t>6,22736058570445</t>
  </si>
  <si>
    <t>19,3466973739117</t>
  </si>
  <si>
    <t>6,2376906061545</t>
  </si>
  <si>
    <t>19,1949700134648</t>
  </si>
  <si>
    <t>6,24802062660456</t>
  </si>
  <si>
    <t>18,5399163130737</t>
  </si>
  <si>
    <t>6,25835064705461</t>
  </si>
  <si>
    <t>18,3123252724032</t>
  </si>
  <si>
    <t>6,26868066750467</t>
  </si>
  <si>
    <t>18,1430909088278</t>
  </si>
  <si>
    <t>6,27901068795472</t>
  </si>
  <si>
    <t>18,0161651361462</t>
  </si>
  <si>
    <t>6,28934070840478</t>
  </si>
  <si>
    <t>18,2393794260345</t>
  </si>
  <si>
    <t>6,29967072885484</t>
  </si>
  <si>
    <t>19,1512025056435</t>
  </si>
  <si>
    <t>6,31000074930489</t>
  </si>
  <si>
    <t>19,110352831677</t>
  </si>
  <si>
    <t>6,32033076975495</t>
  </si>
  <si>
    <t>19,0140643144703</t>
  </si>
  <si>
    <t>6,330660790205</t>
  </si>
  <si>
    <t>19,4211021372078</t>
  </si>
  <si>
    <t>6,34099081065506</t>
  </si>
  <si>
    <t>18,7806376060904</t>
  </si>
  <si>
    <t>6,35132083110511</t>
  </si>
  <si>
    <t>18,5267860607273</t>
  </si>
  <si>
    <t>6,36165085155517</t>
  </si>
  <si>
    <t>18,5545054823474</t>
  </si>
  <si>
    <t>6,37198087200522</t>
  </si>
  <si>
    <t>18,0409667239116</t>
  </si>
  <si>
    <t>6,38231089245528</t>
  </si>
  <si>
    <t>17,438434032906</t>
  </si>
  <si>
    <t>6,39264091290534</t>
  </si>
  <si>
    <t>17,97969221296</t>
  </si>
  <si>
    <t>6,40297093335539</t>
  </si>
  <si>
    <t>17,8673556095541</t>
  </si>
  <si>
    <t>6,41330095380545</t>
  </si>
  <si>
    <t>17,9796922129619</t>
  </si>
  <si>
    <t>6,4236309742555</t>
  </si>
  <si>
    <t>18,1372552411183</t>
  </si>
  <si>
    <t>6,43396099470556</t>
  </si>
  <si>
    <t>18,1314195734088</t>
  </si>
  <si>
    <t>6,44429101515561</t>
  </si>
  <si>
    <t>17,8192113509507</t>
  </si>
  <si>
    <t>6,45462103560567</t>
  </si>
  <si>
    <t>17,8906982803921</t>
  </si>
  <si>
    <t>6,46495105605572</t>
  </si>
  <si>
    <t>17,937383622068</t>
  </si>
  <si>
    <t>6,47528107650578</t>
  </si>
  <si>
    <t>17,949054957487</t>
  </si>
  <si>
    <t>6,48561109695584</t>
  </si>
  <si>
    <t>17,7491833384367</t>
  </si>
  <si>
    <t>6,49594111740589</t>
  </si>
  <si>
    <t>17,6660250735764</t>
  </si>
  <si>
    <t>6,50627113785595</t>
  </si>
  <si>
    <t>17,3727827711741</t>
  </si>
  <si>
    <t>6,516601158306</t>
  </si>
  <si>
    <t>17,2035484075987</t>
  </si>
  <si>
    <t>6,52693117875606</t>
  </si>
  <si>
    <t>6,53726119920611</t>
  </si>
  <si>
    <t>17,8863215296099</t>
  </si>
  <si>
    <t>6,54759121965617</t>
  </si>
  <si>
    <t>17,6776964089954</t>
  </si>
  <si>
    <t>6,55792124010623</t>
  </si>
  <si>
    <t>17,6704018243585</t>
  </si>
  <si>
    <t>6,56825126055628</t>
  </si>
  <si>
    <t>17,5332636331853</t>
  </si>
  <si>
    <t>6,57858128100634</t>
  </si>
  <si>
    <t>17,1568630659227</t>
  </si>
  <si>
    <t>6,58891130145639</t>
  </si>
  <si>
    <t>17,1203901427384</t>
  </si>
  <si>
    <t>6,59924132190645</t>
  </si>
  <si>
    <t>17,0036767885484</t>
  </si>
  <si>
    <t>6,6095713423565</t>
  </si>
  <si>
    <t>16,8592440127384</t>
  </si>
  <si>
    <t>6,61990136280656</t>
  </si>
  <si>
    <t>16,8271478403361</t>
  </si>
  <si>
    <t>6,63023138325661</t>
  </si>
  <si>
    <t>16,9540736130177</t>
  </si>
  <si>
    <t>6,64056140370667</t>
  </si>
  <si>
    <t>16,9788752007831</t>
  </si>
  <si>
    <t>6,65089142415673</t>
  </si>
  <si>
    <t>17,1058009734646</t>
  </si>
  <si>
    <t>6,66122144460678</t>
  </si>
  <si>
    <t>17,2210554107272</t>
  </si>
  <si>
    <t>6,67155146505684</t>
  </si>
  <si>
    <t>17,0999653057551</t>
  </si>
  <si>
    <t>6,68188148550689</t>
  </si>
  <si>
    <t>17,0328551270959</t>
  </si>
  <si>
    <t>6,69221150595695</t>
  </si>
  <si>
    <t>16,6243583874311</t>
  </si>
  <si>
    <t>6,702541526407</t>
  </si>
  <si>
    <t>16,4259456853082</t>
  </si>
  <si>
    <t>6,71287154685706</t>
  </si>
  <si>
    <t>16,0101543610065</t>
  </si>
  <si>
    <t>6,72320156730711</t>
  </si>
  <si>
    <t>16,0466272841908</t>
  </si>
  <si>
    <t>6,73353158775717</t>
  </si>
  <si>
    <t>16,2727594079339</t>
  </si>
  <si>
    <t>6,74386160820723</t>
  </si>
  <si>
    <t>16,9219774406155</t>
  </si>
  <si>
    <t>6,75419162865728</t>
  </si>
  <si>
    <t>17,002217871621</t>
  </si>
  <si>
    <t>6,76452164910734</t>
  </si>
  <si>
    <t>16,9321898591071</t>
  </si>
  <si>
    <t>6,77485166955739</t>
  </si>
  <si>
    <t>16,4624186084925</t>
  </si>
  <si>
    <t>6,78518169000745</t>
  </si>
  <si>
    <t>15,9605511854757</t>
  </si>
  <si>
    <t>6,7955117104575</t>
  </si>
  <si>
    <t>15,8307075789394</t>
  </si>
  <si>
    <t>6,80584173090756</t>
  </si>
  <si>
    <t>15,6512607968724</t>
  </si>
  <si>
    <t>6,81617175135762</t>
  </si>
  <si>
    <t>15,7052407231852</t>
  </si>
  <si>
    <t>6,82650177180767</t>
  </si>
  <si>
    <t>15,9547155177662</t>
  </si>
  <si>
    <t>6,83683179225773</t>
  </si>
  <si>
    <t>16,312150164973</t>
  </si>
  <si>
    <t>6,84716181270778</t>
  </si>
  <si>
    <t>16,34716417123</t>
  </si>
  <si>
    <t>6,85749183315784</t>
  </si>
  <si>
    <t>16,3646711743584</t>
  </si>
  <si>
    <t>6,86782185360789</t>
  </si>
  <si>
    <t>15,864262668269</t>
  </si>
  <si>
    <t>6,87815187405795</t>
  </si>
  <si>
    <t>15,8161184096657</t>
  </si>
  <si>
    <t>6,888481894508</t>
  </si>
  <si>
    <t>15,533088525755</t>
  </si>
  <si>
    <t>6,89881191495806</t>
  </si>
  <si>
    <t>15,7854811541908</t>
  </si>
  <si>
    <t>6,90914193540812</t>
  </si>
  <si>
    <t>16,2406632355316</t>
  </si>
  <si>
    <t>6,91947195585817</t>
  </si>
  <si>
    <t>16,3413285035205</t>
  </si>
  <si>
    <t>6,92980197630823</t>
  </si>
  <si>
    <t>16,2800539925707</t>
  </si>
  <si>
    <t>6,94013199675828</t>
  </si>
  <si>
    <t>16,0626753703919</t>
  </si>
  <si>
    <t>6,95046201720834</t>
  </si>
  <si>
    <t>15,3405114913416</t>
  </si>
  <si>
    <t>6,96079203765839</t>
  </si>
  <si>
    <t>15,3084153189394</t>
  </si>
  <si>
    <t>6,97112205810845</t>
  </si>
  <si>
    <t>15,4951566856433</t>
  </si>
  <si>
    <t>6,9814520785585</t>
  </si>
  <si>
    <t>15,4805675163696</t>
  </si>
  <si>
    <t>6,99178209900856</t>
  </si>
  <si>
    <t>15,4280465069841</t>
  </si>
  <si>
    <t>7,00211211945862</t>
  </si>
  <si>
    <t>15,4907799348612</t>
  </si>
  <si>
    <t>7,01244213990867</t>
  </si>
  <si>
    <t>15,6585553815092</t>
  </si>
  <si>
    <t>7,02277216035873</t>
  </si>
  <si>
    <t>15,9999419425148</t>
  </si>
  <si>
    <t>7,03310218080878</t>
  </si>
  <si>
    <t>16,0874769581573</t>
  </si>
  <si>
    <t>7,04343220125884</t>
  </si>
  <si>
    <t>15,2996618173752</t>
  </si>
  <si>
    <t>7,05376222170889</t>
  </si>
  <si>
    <t>14,3863798208388</t>
  </si>
  <si>
    <t>7,06409224215895</t>
  </si>
  <si>
    <t>14,4695380856991</t>
  </si>
  <si>
    <t>7,07442226260901</t>
  </si>
  <si>
    <t>14,7700749727382</t>
  </si>
  <si>
    <t>7,08475228305906</t>
  </si>
  <si>
    <t>15,2879904819562</t>
  </si>
  <si>
    <t>7,09508230350912</t>
  </si>
  <si>
    <t>15,6177057075428</t>
  </si>
  <si>
    <t>7,10541232395917</t>
  </si>
  <si>
    <t>14,9247201670399</t>
  </si>
  <si>
    <t>7,11574234440923</t>
  </si>
  <si>
    <t>14,2346524603918</t>
  </si>
  <si>
    <t>7,12607236485928</t>
  </si>
  <si>
    <t>14,0099792535762</t>
  </si>
  <si>
    <t>7,13640238530934</t>
  </si>
  <si>
    <t>14,0727126814533</t>
  </si>
  <si>
    <t>7,14673240575939</t>
  </si>
  <si>
    <t>14,180672534079</t>
  </si>
  <si>
    <t>7,15706242620945</t>
  </si>
  <si>
    <t>14,7102593787159</t>
  </si>
  <si>
    <t>7,16739244665951</t>
  </si>
  <si>
    <t>14,4520310825706</t>
  </si>
  <si>
    <t>7,17772246710956</t>
  </si>
  <si>
    <t>14,3236463929617</t>
  </si>
  <si>
    <t>7,18805248755962</t>
  </si>
  <si>
    <t>14,0741715983807</t>
  </si>
  <si>
    <t>7,19838250800967</t>
  </si>
  <si>
    <t>14,2711253835762</t>
  </si>
  <si>
    <t>7,20871252845973</t>
  </si>
  <si>
    <t>14,4038868239673</t>
  </si>
  <si>
    <t>7,21904254890978</t>
  </si>
  <si>
    <t>14,6198065292187</t>
  </si>
  <si>
    <t>7,22937256935984</t>
  </si>
  <si>
    <t>14,8138424805595</t>
  </si>
  <si>
    <t>7,23970258980989</t>
  </si>
  <si>
    <t>14,5643676859785</t>
  </si>
  <si>
    <t>7,25003261025995</t>
  </si>
  <si>
    <t>14,2959269713416</t>
  </si>
  <si>
    <t>7,26036263071001</t>
  </si>
  <si>
    <t>14,1471174447494</t>
  </si>
  <si>
    <t>7,27069265116006</t>
  </si>
  <si>
    <t>14,2784199682131</t>
  </si>
  <si>
    <t>7,28102267161012</t>
  </si>
  <si>
    <t>14,157329863241</t>
  </si>
  <si>
    <t>7,29135269206017</t>
  </si>
  <si>
    <t>14,2404881281013</t>
  </si>
  <si>
    <t>7,30168271251023</t>
  </si>
  <si>
    <t>13,8290735545818</t>
  </si>
  <si>
    <t>7,31201273296028</t>
  </si>
  <si>
    <t>13,2761440391069</t>
  </si>
  <si>
    <t>7,32234275341034</t>
  </si>
  <si>
    <t>13,222164112794</t>
  </si>
  <si>
    <t>7,3326727738604</t>
  </si>
  <si>
    <t>13,2600959529058</t>
  </si>
  <si>
    <t>7,34300279431045</t>
  </si>
  <si>
    <t>13,5241599167605</t>
  </si>
  <si>
    <t>7,35333281476051</t>
  </si>
  <si>
    <t>13,8130254683807</t>
  </si>
  <si>
    <t>7,36366283521056</t>
  </si>
  <si>
    <t>14,1617066140231</t>
  </si>
  <si>
    <t>7,37399285566062</t>
  </si>
  <si>
    <t>14,0245684228499</t>
  </si>
  <si>
    <t>7,38432287611067</t>
  </si>
  <si>
    <t>13,8713821454756</t>
  </si>
  <si>
    <t>7,39465289656073</t>
  </si>
  <si>
    <t>13,2440478667046</t>
  </si>
  <si>
    <t>7,40498291701078</t>
  </si>
  <si>
    <t>12,8574348809504</t>
  </si>
  <si>
    <t>7,41531293746084</t>
  </si>
  <si>
    <t>13,101074007822</t>
  </si>
  <si>
    <t>7,4256429579109</t>
  </si>
  <si>
    <t>13,5372901691069</t>
  </si>
  <si>
    <t>7,43597297836095</t>
  </si>
  <si>
    <t>14,1529531124589</t>
  </si>
  <si>
    <t>7,44630299881101</t>
  </si>
  <si>
    <t>13,9574582441907</t>
  </si>
  <si>
    <t>7,45663301926106</t>
  </si>
  <si>
    <t>13,4803924089393</t>
  </si>
  <si>
    <t>7,46696303971112</t>
  </si>
  <si>
    <t>13,0018676567605</t>
  </si>
  <si>
    <t>7,47729306016117</t>
  </si>
  <si>
    <t>13,2148695281572</t>
  </si>
  <si>
    <t>7,48762308061123</t>
  </si>
  <si>
    <t>13,187150106537</t>
  </si>
  <si>
    <t>7,49795310106128</t>
  </si>
  <si>
    <t>13,6569213571516</t>
  </si>
  <si>
    <t>7,50828312151134</t>
  </si>
  <si>
    <t>13,5285366675426</t>
  </si>
  <si>
    <t>7,5186131419614</t>
  </si>
  <si>
    <t>13,2644727036879</t>
  </si>
  <si>
    <t>7,52894316241145</t>
  </si>
  <si>
    <t>13,3651379716767</t>
  </si>
  <si>
    <t>7,53927318286151</t>
  </si>
  <si>
    <t>13,8932658993862</t>
  </si>
  <si>
    <t>7,54960320331156</t>
  </si>
  <si>
    <t>13,9822598319561</t>
  </si>
  <si>
    <t>7,55993322376162</t>
  </si>
  <si>
    <t>14,0041435858667</t>
  </si>
  <si>
    <t>7,57026324421167</t>
  </si>
  <si>
    <t>13,6744283602801</t>
  </si>
  <si>
    <t>7,58059326466173</t>
  </si>
  <si>
    <t>13,0354227460901</t>
  </si>
  <si>
    <t>7,59092328511178</t>
  </si>
  <si>
    <t>13,0675189184923</t>
  </si>
  <si>
    <t>7,60125330556184</t>
  </si>
  <si>
    <t>12,9829017367046</t>
  </si>
  <si>
    <t>7,6115833260119</t>
  </si>
  <si>
    <t>12,6721524311739</t>
  </si>
  <si>
    <t>7,62191334646195</t>
  </si>
  <si>
    <t>12,699871852794</t>
  </si>
  <si>
    <t>7,63224336691201</t>
  </si>
  <si>
    <t>12,7713587822353</t>
  </si>
  <si>
    <t>7,64257338736206</t>
  </si>
  <si>
    <t>12,5510623262018</t>
  </si>
  <si>
    <t>7,65290340781212</t>
  </si>
  <si>
    <t>13,1419236817884</t>
  </si>
  <si>
    <t>7,66323342826217</t>
  </si>
  <si>
    <t>13,1171220940231</t>
  </si>
  <si>
    <t>7,67356344871223</t>
  </si>
  <si>
    <t>12,462068393632</t>
  </si>
  <si>
    <t>7,68389346916229</t>
  </si>
  <si>
    <t>12,4781164798331</t>
  </si>
  <si>
    <t>7,69422348961234</t>
  </si>
  <si>
    <t>12,5977476678778</t>
  </si>
  <si>
    <t>7,7045535100624</t>
  </si>
  <si>
    <t>12,5525212431292</t>
  </si>
  <si>
    <t>7,71488353051245</t>
  </si>
  <si>
    <t>12,8559759640231</t>
  </si>
  <si>
    <t>7,72521355096251</t>
  </si>
  <si>
    <t>13,0295870783806</t>
  </si>
  <si>
    <t>7,73554357141256</t>
  </si>
  <si>
    <t>13,0339638291627</t>
  </si>
  <si>
    <t>7,74587359186262</t>
  </si>
  <si>
    <t>12,9814428197772</t>
  </si>
  <si>
    <t>7,75620361231267</t>
  </si>
  <si>
    <t>12,9741482351404</t>
  </si>
  <si>
    <t>7,76653363276273</t>
  </si>
  <si>
    <t>12,9945730721236</t>
  </si>
  <si>
    <t>7,77686365321279</t>
  </si>
  <si>
    <t>12,7261323574867</t>
  </si>
  <si>
    <t>7,78719367366284</t>
  </si>
  <si>
    <t>12,3380604548052</t>
  </si>
  <si>
    <t>7,7975236941129</t>
  </si>
  <si>
    <t>12,5350142400007</t>
  </si>
  <si>
    <t>7,80785371456295</t>
  </si>
  <si>
    <t>12,2432308545258</t>
  </si>
  <si>
    <t>7,81818373501301</t>
  </si>
  <si>
    <t>12,1469423373191</t>
  </si>
  <si>
    <t>7,82851375546306</t>
  </si>
  <si>
    <t>11,99083822609</t>
  </si>
  <si>
    <t>7,83884377591312</t>
  </si>
  <si>
    <t>12,1950865959225</t>
  </si>
  <si>
    <t>7,84917379636317</t>
  </si>
  <si>
    <t>7,85950381681323</t>
  </si>
  <si>
    <t>12,7669820314532</t>
  </si>
  <si>
    <t>7,86983383726329</t>
  </si>
  <si>
    <t>12,6867416004476</t>
  </si>
  <si>
    <t>7,88016385771334</t>
  </si>
  <si>
    <t>12,48541106447</t>
  </si>
  <si>
    <t>7,8904938781634</t>
  </si>
  <si>
    <t>11,6217322434643</t>
  </si>
  <si>
    <t>7,90082389861345</t>
  </si>
  <si>
    <t>11,9864614753079</t>
  </si>
  <si>
    <t>7,91115391906351</t>
  </si>
  <si>
    <t>11,9908382260901</t>
  </si>
  <si>
    <t>7,92148393951356</t>
  </si>
  <si>
    <t>12,0156398138554</t>
  </si>
  <si>
    <t>7,93181395996362</t>
  </si>
  <si>
    <t>12,1250585834085</t>
  </si>
  <si>
    <t>7,94214398041368</t>
  </si>
  <si>
    <t>12,1440245034644</t>
  </si>
  <si>
    <t>7,95247400086373</t>
  </si>
  <si>
    <t>11,9033032104476</t>
  </si>
  <si>
    <t>7,96280402131379</t>
  </si>
  <si>
    <t>12,2519843560901</t>
  </si>
  <si>
    <t>7,97313404176384</t>
  </si>
  <si>
    <t>11,8201449455872</t>
  </si>
  <si>
    <t>7,9834640622139</t>
  </si>
  <si>
    <t>11,4204017074867</t>
  </si>
  <si>
    <t>7,99379408266395</t>
  </si>
  <si>
    <t>11,2672154301124</t>
  </si>
  <si>
    <t>8,00412410311401</t>
  </si>
  <si>
    <t>11,3839287843023</t>
  </si>
  <si>
    <t>8,01445412356406</t>
  </si>
  <si>
    <t>11,3766341996654</t>
  </si>
  <si>
    <t>8,02478414401412</t>
  </si>
  <si>
    <t>11,4889708030733</t>
  </si>
  <si>
    <t>8,03511416446418</t>
  </si>
  <si>
    <t>11,5808825694978</t>
  </si>
  <si>
    <t>8,04544418491423</t>
  </si>
  <si>
    <t>11,4627102983805</t>
  </si>
  <si>
    <t>8,05577420536429</t>
  </si>
  <si>
    <t>11,8186860286599</t>
  </si>
  <si>
    <t>8,06610422581434</t>
  </si>
  <si>
    <t>12,0054273953638</t>
  </si>
  <si>
    <t>8,0764342462644</t>
  </si>
  <si>
    <t>11,5692112340789</t>
  </si>
  <si>
    <t>8,08676426671445</t>
  </si>
  <si>
    <t>11,5050188892744</t>
  </si>
  <si>
    <t>8,09709428716451</t>
  </si>
  <si>
    <t>11,3926822858666</t>
  </si>
  <si>
    <t>8,10742430761456</t>
  </si>
  <si>
    <t>11,2642975962576</t>
  </si>
  <si>
    <t>8,11775432806462</t>
  </si>
  <si>
    <t>11,6844656713414</t>
  </si>
  <si>
    <t>8,12808434851468</t>
  </si>
  <si>
    <t>11,7792952716208</t>
  </si>
  <si>
    <t>8,13841436896473</t>
  </si>
  <si>
    <t>11,3810109504476</t>
  </si>
  <si>
    <t>8,14874438941479</t>
  </si>
  <si>
    <t>11,2978526855872</t>
  </si>
  <si>
    <t>8,15907440986484</t>
  </si>
  <si>
    <t>11,3153596887157</t>
  </si>
  <si>
    <t>8,1694044303149</t>
  </si>
  <si>
    <t>11,3051472702241</t>
  </si>
  <si>
    <t>8,17973445076495</t>
  </si>
  <si>
    <t>11,6246500773191</t>
  </si>
  <si>
    <t>8,19006447121501</t>
  </si>
  <si>
    <t>11,8434876164252</t>
  </si>
  <si>
    <t>8,20039449166507</t>
  </si>
  <si>
    <t>11,7369866807269</t>
  </si>
  <si>
    <t>8,21072451211512</t>
  </si>
  <si>
    <t>11,7340688468722</t>
  </si>
  <si>
    <t>8,22105453256518</t>
  </si>
  <si>
    <t>11,5896360710621</t>
  </si>
  <si>
    <t>8,23138455301523</t>
  </si>
  <si>
    <t>11,1169469865928</t>
  </si>
  <si>
    <t>8,24171457346529</t>
  </si>
  <si>
    <t>10,8937326967045</t>
  </si>
  <si>
    <t>8,25204459391534</t>
  </si>
  <si>
    <t>10,5231677971514</t>
  </si>
  <si>
    <t>8,2623746143654</t>
  </si>
  <si>
    <t>10,4648111200564</t>
  </si>
  <si>
    <t>8,27270463481545</t>
  </si>
  <si>
    <t>10,6865664930173</t>
  </si>
  <si>
    <t>8,28303465526551</t>
  </si>
  <si>
    <t>11,0600492264252</t>
  </si>
  <si>
    <t>8,29336467571557</t>
  </si>
  <si>
    <t>11,2599208454755</t>
  </si>
  <si>
    <t>8,30369469616562</t>
  </si>
  <si>
    <t>11,1271594050844</t>
  </si>
  <si>
    <t>8,31402471661568</t>
  </si>
  <si>
    <t>11,039624389442</t>
  </si>
  <si>
    <t>8,32435473706573</t>
  </si>
  <si>
    <t>11,1869749991068</t>
  </si>
  <si>
    <t>8,33468475751579</t>
  </si>
  <si>
    <t>11,3649628642464</t>
  </si>
  <si>
    <t>8,34501477796584</t>
  </si>
  <si>
    <t>11,7136440098889</t>
  </si>
  <si>
    <t>8,3553447984159</t>
  </si>
  <si>
    <t>11,8040968593861</t>
  </si>
  <si>
    <t>8,36567481886595</t>
  </si>
  <si>
    <t>11,1534199097772</t>
  </si>
  <si>
    <t>8,37600483931601</t>
  </si>
  <si>
    <t>10,7959852625704</t>
  </si>
  <si>
    <t>8,38633485976607</t>
  </si>
  <si>
    <t>10,8339171026822</t>
  </si>
  <si>
    <t>8,39666488021612</t>
  </si>
  <si>
    <t>10,9156164506151</t>
  </si>
  <si>
    <t>8,40699490066618</t>
  </si>
  <si>
    <t>11,1898928329615</t>
  </si>
  <si>
    <t>8,41732492111623</t>
  </si>
  <si>
    <t>11,3912233689392</t>
  </si>
  <si>
    <t>8,42765494156629</t>
  </si>
  <si>
    <t>11,4072714551403</t>
  </si>
  <si>
    <t>8,43798496201634</t>
  </si>
  <si>
    <t>11,2570030116207</t>
  </si>
  <si>
    <t>8,4483149824664</t>
  </si>
  <si>
    <t>11,4276962921235</t>
  </si>
  <si>
    <t>8,45864500291646</t>
  </si>
  <si>
    <t>11,0148228016766</t>
  </si>
  <si>
    <t>8,46897502336651</t>
  </si>
  <si>
    <t>10,4035366091067</t>
  </si>
  <si>
    <t>8,47930504381657</t>
  </si>
  <si>
    <t>10,1409315621793</t>
  </si>
  <si>
    <t>8,48963506426662</t>
  </si>
  <si>
    <t>9,88562109988882</t>
  </si>
  <si>
    <t>8,49996508471668</t>
  </si>
  <si>
    <t>9,90166918608994</t>
  </si>
  <si>
    <t>8,51029510516673</t>
  </si>
  <si>
    <t>10,3174605103916</t>
  </si>
  <si>
    <t>8,52062512561679</t>
  </si>
  <si>
    <t>10,6369633174866</t>
  </si>
  <si>
    <t>8,53095514606684</t>
  </si>
  <si>
    <t>10,3977009413972</t>
  </si>
  <si>
    <t>8,5412851665169</t>
  </si>
  <si>
    <t>10,4896127078218</t>
  </si>
  <si>
    <t>8,55161518696696</t>
  </si>
  <si>
    <t>10,4750235385481</t>
  </si>
  <si>
    <t>8,56194520741701</t>
  </si>
  <si>
    <t>8,57227522786707</t>
  </si>
  <si>
    <t>10,4706467877659</t>
  </si>
  <si>
    <t>8,58260524831712</t>
  </si>
  <si>
    <t>10,3947831075425</t>
  </si>
  <si>
    <t>8,59293526876718</t>
  </si>
  <si>
    <t>9,88124434910669</t>
  </si>
  <si>
    <t>8,60326528921723</t>
  </si>
  <si>
    <t>9,83455900743071</t>
  </si>
  <si>
    <t>8,61359530966729</t>
  </si>
  <si>
    <t>10,2313844116765</t>
  </si>
  <si>
    <t>8,62392533011734</t>
  </si>
  <si>
    <t>10,3612280182129</t>
  </si>
  <si>
    <t>8,6342553505674</t>
  </si>
  <si>
    <t>10,2080417408386</t>
  </si>
  <si>
    <t>8,64458537101746</t>
  </si>
  <si>
    <t>9,85644276134133</t>
  </si>
  <si>
    <t>8,65491539146751</t>
  </si>
  <si>
    <t>9,66824247771003</t>
  </si>
  <si>
    <t>8,66524541191757</t>
  </si>
  <si>
    <t>9,85352492748658</t>
  </si>
  <si>
    <t>8,67557543236762</t>
  </si>
  <si>
    <t>10,2503503317324</t>
  </si>
  <si>
    <t>8,68590545281768</t>
  </si>
  <si>
    <t>10,4852359570397</t>
  </si>
  <si>
    <t>8,69623547326773</t>
  </si>
  <si>
    <t>10,2576449163693</t>
  </si>
  <si>
    <t>8,70656549371779</t>
  </si>
  <si>
    <t>10,0679857158106</t>
  </si>
  <si>
    <t>8,71689551416785</t>
  </si>
  <si>
    <t>10,1467672298888</t>
  </si>
  <si>
    <t>8,7272255346179</t>
  </si>
  <si>
    <t>9,96440261396704</t>
  </si>
  <si>
    <t>8,73755555506796</t>
  </si>
  <si>
    <t>10,4341738645816</t>
  </si>
  <si>
    <t>8,74788557551801</t>
  </si>
  <si>
    <t>10,696778911509</t>
  </si>
  <si>
    <t>8,75821559596807</t>
  </si>
  <si>
    <t>10,7449231701123</t>
  </si>
  <si>
    <t>8,76854561641812</t>
  </si>
  <si>
    <t>10,4589754523469</t>
  </si>
  <si>
    <t>8,77887563686818</t>
  </si>
  <si>
    <t>10,3145426765369</t>
  </si>
  <si>
    <t>8,78920565731823</t>
  </si>
  <si>
    <t>9,77474341340836</t>
  </si>
  <si>
    <t>8,79953567776829</t>
  </si>
  <si>
    <t>9,70763323474914</t>
  </si>
  <si>
    <t>8,80986569821835</t>
  </si>
  <si>
    <t>9,59091988055919</t>
  </si>
  <si>
    <t>8,8201957186684</t>
  </si>
  <si>
    <t>9,66240681000053</t>
  </si>
  <si>
    <t>8,83052573911846</t>
  </si>
  <si>
    <t>9,87394976446982</t>
  </si>
  <si>
    <t>8,84085575956851</t>
  </si>
  <si>
    <t>10,3466388489391</t>
  </si>
  <si>
    <t>8,85118578001857</t>
  </si>
  <si>
    <t>10,6311276497771</t>
  </si>
  <si>
    <t>8,86151580046862</t>
  </si>
  <si>
    <t>10,6719773237436</t>
  </si>
  <si>
    <t>8,87184582091868</t>
  </si>
  <si>
    <t>10,4137490275983</t>
  </si>
  <si>
    <t>8,88217584136873</t>
  </si>
  <si>
    <t>10,0621500481011</t>
  </si>
  <si>
    <t>8,89250586181879</t>
  </si>
  <si>
    <t>9,9381421092743</t>
  </si>
  <si>
    <t>8,90283588226885</t>
  </si>
  <si>
    <t>9,91917618921842</t>
  </si>
  <si>
    <t>8,9131659027189</t>
  </si>
  <si>
    <t>8,92349592316896</t>
  </si>
  <si>
    <t>9,73243482251451</t>
  </si>
  <si>
    <t>8,93382594361901</t>
  </si>
  <si>
    <t>9,84914817670446</t>
  </si>
  <si>
    <t>8,94415596406907</t>
  </si>
  <si>
    <t>8,95448598451912</t>
  </si>
  <si>
    <t>8,96481600496918</t>
  </si>
  <si>
    <t>10,1613563991626</t>
  </si>
  <si>
    <t>8,97514602541924</t>
  </si>
  <si>
    <t>9,73389373944188</t>
  </si>
  <si>
    <t>8,98547604586929</t>
  </si>
  <si>
    <t>9,66386572692791</t>
  </si>
  <si>
    <t>8,99580606631935</t>
  </si>
  <si>
    <t>9,70909215167652</t>
  </si>
  <si>
    <t>9,0061360867694</t>
  </si>
  <si>
    <t>9,93084752463742</t>
  </si>
  <si>
    <t>9,01646610721946</t>
  </si>
  <si>
    <t>9,57049504357595</t>
  </si>
  <si>
    <t>9,02679612766951</t>
  </si>
  <si>
    <t>9,62885172067092</t>
  </si>
  <si>
    <t>9,03712614811957</t>
  </si>
  <si>
    <t>9,49754919720723</t>
  </si>
  <si>
    <t>9,04745616856962</t>
  </si>
  <si>
    <t>9,67991381312903</t>
  </si>
  <si>
    <t>9,05778618901968</t>
  </si>
  <si>
    <t>10,0475608788274</t>
  </si>
  <si>
    <t>9,06811620946974</t>
  </si>
  <si>
    <t>10,3553923505034</t>
  </si>
  <si>
    <t>9,07844622991979</t>
  </si>
  <si>
    <t>9,08877625036985</t>
  </si>
  <si>
    <t>9,71784565324076</t>
  </si>
  <si>
    <t>9,0991062708199</t>
  </si>
  <si>
    <t>9,49171352949773</t>
  </si>
  <si>
    <t>9,10943629126996</t>
  </si>
  <si>
    <t>9,30351324586644</t>
  </si>
  <si>
    <t>9,11976631172001</t>
  </si>
  <si>
    <t>9,53256320346422</t>
  </si>
  <si>
    <t>9,13009633217007</t>
  </si>
  <si>
    <t>9,74702399178825</t>
  </si>
  <si>
    <t>9,14042635262012</t>
  </si>
  <si>
    <t>9,72368132095026</t>
  </si>
  <si>
    <t>9,15075637307018</t>
  </si>
  <si>
    <t>9,78641474882736</t>
  </si>
  <si>
    <t>9,16108639352024</t>
  </si>
  <si>
    <t>9,65219439150891</t>
  </si>
  <si>
    <t>9,17141641397029</t>
  </si>
  <si>
    <t>9,5734128774307</t>
  </si>
  <si>
    <t>9,18174643442035</t>
  </si>
  <si>
    <t>9,28600624273795</t>
  </si>
  <si>
    <t>9,1920764548704</t>
  </si>
  <si>
    <t>9,25682790419046</t>
  </si>
  <si>
    <t>9,20240647532046</t>
  </si>
  <si>
    <t>9,21889606407872</t>
  </si>
  <si>
    <t>9,21273649577051</t>
  </si>
  <si>
    <t>9,33560941826867</t>
  </si>
  <si>
    <t>9,22306651622057</t>
  </si>
  <si>
    <t>9,16491613776588</t>
  </si>
  <si>
    <t>9,23339653667063</t>
  </si>
  <si>
    <t>9,4479460216765</t>
  </si>
  <si>
    <t>9,24372655712068</t>
  </si>
  <si>
    <t>9,28600624273794</t>
  </si>
  <si>
    <t>9,25405657757074</t>
  </si>
  <si>
    <t>9,0379903650843</t>
  </si>
  <si>
    <t>9,26438659802079</t>
  </si>
  <si>
    <t>9,00881202653681</t>
  </si>
  <si>
    <t>9,27471661847085</t>
  </si>
  <si>
    <t>9,01902444502843</t>
  </si>
  <si>
    <t>9,2850466389209</t>
  </si>
  <si>
    <t>8,91981809396698</t>
  </si>
  <si>
    <t>9,29537665937096</t>
  </si>
  <si>
    <t>9,3341505013413</t>
  </si>
  <si>
    <t>9,30570667982101</t>
  </si>
  <si>
    <t>9,70325648396701</t>
  </si>
  <si>
    <t>9,31603670027107</t>
  </si>
  <si>
    <t>9,6186393021793</t>
  </si>
  <si>
    <t>9,32636672072113</t>
  </si>
  <si>
    <t>9,65948897614578</t>
  </si>
  <si>
    <t>9,33669674117118</t>
  </si>
  <si>
    <t>9,55152912352008</t>
  </si>
  <si>
    <t>9,34702676162124</t>
  </si>
  <si>
    <t>9,12990213150888</t>
  </si>
  <si>
    <t>9,35735678207129</t>
  </si>
  <si>
    <t>9,09051137446978</t>
  </si>
  <si>
    <t>9,36768680252135</t>
  </si>
  <si>
    <t>9,27287599039157</t>
  </si>
  <si>
    <t>9,3780168229714</t>
  </si>
  <si>
    <t>9,25828682111783</t>
  </si>
  <si>
    <t>9,38834684342146</t>
  </si>
  <si>
    <t>9,00005852497256</t>
  </si>
  <si>
    <t>9,39867686387151</t>
  </si>
  <si>
    <t>9,21743714715134</t>
  </si>
  <si>
    <t>9,40900688432157</t>
  </si>
  <si>
    <t>9,07884003905078</t>
  </si>
  <si>
    <t>9,41933690477163</t>
  </si>
  <si>
    <t>9,30643107972118</t>
  </si>
  <si>
    <t>9,42966692522168</t>
  </si>
  <si>
    <t>9,49025461257036</t>
  </si>
  <si>
    <t>9,43999694567174</t>
  </si>
  <si>
    <t>9,40855526463739</t>
  </si>
  <si>
    <t>9,45032696612179</t>
  </si>
  <si>
    <t>9,0890524575424</t>
  </si>
  <si>
    <t>9,46065698657185</t>
  </si>
  <si>
    <t>9,36624667374353</t>
  </si>
  <si>
    <t>9,4709870070219</t>
  </si>
  <si>
    <t>9,39250717843628</t>
  </si>
  <si>
    <t>9,48131702747196</t>
  </si>
  <si>
    <t>9,23056739949772</t>
  </si>
  <si>
    <t>9,49164704792202</t>
  </si>
  <si>
    <t>9,29475974430219</t>
  </si>
  <si>
    <t>9,50197706837207</t>
  </si>
  <si>
    <t>9,07154545441391</t>
  </si>
  <si>
    <t>9,51230708882213</t>
  </si>
  <si>
    <t>9,52263710927218</t>
  </si>
  <si>
    <t>9,04966170050329</t>
  </si>
  <si>
    <t>9,53296712972224</t>
  </si>
  <si>
    <t>8,99714069111781</t>
  </si>
  <si>
    <t>9,54329715017229</t>
  </si>
  <si>
    <t>8,68055571787758</t>
  </si>
  <si>
    <t>9,55362717062235</t>
  </si>
  <si>
    <t>8,75933723195579</t>
  </si>
  <si>
    <t>9,5639571910724</t>
  </si>
  <si>
    <t>8,52299268972114</t>
  </si>
  <si>
    <t>9,57428721152246</t>
  </si>
  <si>
    <t>8,82936524446976</t>
  </si>
  <si>
    <t>9,58461723197252</t>
  </si>
  <si>
    <t>9,09634704217927</t>
  </si>
  <si>
    <t>9,59494725242257</t>
  </si>
  <si>
    <t>9,32393808284968</t>
  </si>
  <si>
    <t>9,60527727287263</t>
  </si>
  <si>
    <t>9,38958934458153</t>
  </si>
  <si>
    <t>9,61560729332268</t>
  </si>
  <si>
    <t>9,24223873491671</t>
  </si>
  <si>
    <t>9,62593731377274</t>
  </si>
  <si>
    <t>8,65575413011221</t>
  </si>
  <si>
    <t>9,63626733422279</t>
  </si>
  <si>
    <t>8,46171817877142</t>
  </si>
  <si>
    <t>9,64659735467285</t>
  </si>
  <si>
    <t>8,32749782145297</t>
  </si>
  <si>
    <t>9,6569273751229</t>
  </si>
  <si>
    <t>8,35959399385521</t>
  </si>
  <si>
    <t>9,66725739557296</t>
  </si>
  <si>
    <t>8,30561406754236</t>
  </si>
  <si>
    <t>9,67758741602302</t>
  </si>
  <si>
    <t>8,48068409882728</t>
  </si>
  <si>
    <t>9,68791743647307</t>
  </si>
  <si>
    <t>8,31728540296136</t>
  </si>
  <si>
    <t>9,69824745692313</t>
  </si>
  <si>
    <t>8,35229940921834</t>
  </si>
  <si>
    <t>9,70857747737318</t>
  </si>
  <si>
    <t>8,38439558162058</t>
  </si>
  <si>
    <t>9,71890749782324</t>
  </si>
  <si>
    <t>8,53466402514014</t>
  </si>
  <si>
    <t>9,72923751827329</t>
  </si>
  <si>
    <t>8,27351789514012</t>
  </si>
  <si>
    <t>9,73956753872335</t>
  </si>
  <si>
    <t>8,81915282597814</t>
  </si>
  <si>
    <t>9,74989755917341</t>
  </si>
  <si>
    <t>9,03215469737481</t>
  </si>
  <si>
    <t>9,76022757962346</t>
  </si>
  <si>
    <t>9,19409447631336</t>
  </si>
  <si>
    <t>9,77055760007352</t>
  </si>
  <si>
    <t>9,22473173178822</t>
  </si>
  <si>
    <t>9,78088762052357</t>
  </si>
  <si>
    <t>8,9183591770396</t>
  </si>
  <si>
    <t>9,79121764097363</t>
  </si>
  <si>
    <t>8,90231109083848</t>
  </si>
  <si>
    <t>9,80154766142368</t>
  </si>
  <si>
    <t>9,17658747318487</t>
  </si>
  <si>
    <t>9,81187768187374</t>
  </si>
  <si>
    <t>9,28162949195582</t>
  </si>
  <si>
    <t>9,82220770232379</t>
  </si>
  <si>
    <t>9,05841520206754</t>
  </si>
  <si>
    <t>9,83253772277385</t>
  </si>
  <si>
    <t>8,66596654860383</t>
  </si>
  <si>
    <t>9,84286774322391</t>
  </si>
  <si>
    <t>8,17139371022392</t>
  </si>
  <si>
    <t>9,85319776367396</t>
  </si>
  <si>
    <t>8,47193059726304</t>
  </si>
  <si>
    <t>9,86352778412402</t>
  </si>
  <si>
    <t>8,66013088089433</t>
  </si>
  <si>
    <t>9,87385780457407</t>
  </si>
  <si>
    <t>8,83374199525188</t>
  </si>
  <si>
    <t>9,88418782502413</t>
  </si>
  <si>
    <t>8,62511687463735</t>
  </si>
  <si>
    <t>9,89451784547418</t>
  </si>
  <si>
    <t>8,57989044988874</t>
  </si>
  <si>
    <t>9,90484786592424</t>
  </si>
  <si>
    <t>8,32312107067085</t>
  </si>
  <si>
    <t>9,91517788637429</t>
  </si>
  <si>
    <t>8,15972237480492</t>
  </si>
  <si>
    <t>9,92550790682435</t>
  </si>
  <si>
    <t>8,23850388888314</t>
  </si>
  <si>
    <t>9,93583792727441</t>
  </si>
  <si>
    <t>8,44275225871555</t>
  </si>
  <si>
    <t>9,94616794772446</t>
  </si>
  <si>
    <t>8,78413881972115</t>
  </si>
  <si>
    <t>9,95649796817452</t>
  </si>
  <si>
    <t>9,31956133206755</t>
  </si>
  <si>
    <t>9,96682798862457</t>
  </si>
  <si>
    <t>9,19847122709548</t>
  </si>
  <si>
    <t>9,97715800907463</t>
  </si>
  <si>
    <t>8,74037131189993</t>
  </si>
  <si>
    <t>9,98748802952468</t>
  </si>
  <si>
    <t>8,48797868346416</t>
  </si>
  <si>
    <t>9,99781804997474</t>
  </si>
  <si>
    <t>8,66450763167645</t>
  </si>
  <si>
    <t>10,0081480704248</t>
  </si>
  <si>
    <t>8,64116496083846</t>
  </si>
  <si>
    <t>10,0184780908749</t>
  </si>
  <si>
    <t>10,0288081113249</t>
  </si>
  <si>
    <t>8,63241145927422</t>
  </si>
  <si>
    <t>10,039138131775</t>
  </si>
  <si>
    <t>8,21662013497252</t>
  </si>
  <si>
    <t>10,049468152225</t>
  </si>
  <si>
    <t>7,87669249089429</t>
  </si>
  <si>
    <t>10,0597981726751</t>
  </si>
  <si>
    <t>7,89128166016803</t>
  </si>
  <si>
    <t>10,0701281931251</t>
  </si>
  <si>
    <t>7,92921350027977</t>
  </si>
  <si>
    <t>10,0804582135752</t>
  </si>
  <si>
    <t>8,19911313184403</t>
  </si>
  <si>
    <t>10,0907882340252</t>
  </si>
  <si>
    <t>8,56092452983288</t>
  </si>
  <si>
    <t>10,1011182544753</t>
  </si>
  <si>
    <t>8,59010286838036</t>
  </si>
  <si>
    <t>10,1114482749254</t>
  </si>
  <si>
    <t>8,3202032368161</t>
  </si>
  <si>
    <t>10,1217782953754</t>
  </si>
  <si>
    <t>8,09990678078257</t>
  </si>
  <si>
    <t>10,1321083158255</t>
  </si>
  <si>
    <t>8,21370230111777</t>
  </si>
  <si>
    <t>10,1424383362755</t>
  </si>
  <si>
    <t>8,1436742886038</t>
  </si>
  <si>
    <t>10,1527683567256</t>
  </si>
  <si>
    <t>8,29686056597811</t>
  </si>
  <si>
    <t>10,1630983771756</t>
  </si>
  <si>
    <t>8,26476439357588</t>
  </si>
  <si>
    <t>10,1734283976257</t>
  </si>
  <si>
    <t>8,37564208005633</t>
  </si>
  <si>
    <t>10,1837584180757</t>
  </si>
  <si>
    <t>8,29102489826862</t>
  </si>
  <si>
    <t>10,1940884385258</t>
  </si>
  <si>
    <t>8,20640771648091</t>
  </si>
  <si>
    <t>10,2044184589759</t>
  </si>
  <si>
    <t>8,11157811620157</t>
  </si>
  <si>
    <t>10,2147484794259</t>
  </si>
  <si>
    <t>8,02112526670435</t>
  </si>
  <si>
    <t>10,225078499876</t>
  </si>
  <si>
    <t>7,78915747525183</t>
  </si>
  <si>
    <t>10,235408520326</t>
  </si>
  <si>
    <t>7,97152209117362</t>
  </si>
  <si>
    <t>10,2457385407761</t>
  </si>
  <si>
    <t>7,94234375262614</t>
  </si>
  <si>
    <t>10,2560685612261</t>
  </si>
  <si>
    <t>8,04738577139709</t>
  </si>
  <si>
    <t>10,2663985816762</t>
  </si>
  <si>
    <t>8,42524525558706</t>
  </si>
  <si>
    <t>10,2767286021262</t>
  </si>
  <si>
    <t>8,3377102399446</t>
  </si>
  <si>
    <t>10,2870586225763</t>
  </si>
  <si>
    <t>7,95255617111776</t>
  </si>
  <si>
    <t>10,2973886430264</t>
  </si>
  <si>
    <t>7,83438390000043</t>
  </si>
  <si>
    <t>10,3077186634764</t>
  </si>
  <si>
    <t>7,54260051452556</t>
  </si>
  <si>
    <t>10,3180486839265</t>
  </si>
  <si>
    <t>7,42442824340823</t>
  </si>
  <si>
    <t>10,3283787043765</t>
  </si>
  <si>
    <t>7,74976671821272</t>
  </si>
  <si>
    <t>10,3387087248266</t>
  </si>
  <si>
    <t>7,84605523541943</t>
  </si>
  <si>
    <t>10,3490387452766</t>
  </si>
  <si>
    <t>8,00070042972111</t>
  </si>
  <si>
    <t>10,3593687657267</t>
  </si>
  <si>
    <t>8,3829366646932</t>
  </si>
  <si>
    <t>10,3696987861767</t>
  </si>
  <si>
    <t>8,5025678527379</t>
  </si>
  <si>
    <t>10,3800288066268</t>
  </si>
  <si>
    <t>8,34354590765409</t>
  </si>
  <si>
    <t>10,3903588270769</t>
  </si>
  <si>
    <t>8,38147774776583</t>
  </si>
  <si>
    <t>10,4006888475269</t>
  </si>
  <si>
    <t>8,06635169145296</t>
  </si>
  <si>
    <t>10,411018867977</t>
  </si>
  <si>
    <t>7,87377465703954</t>
  </si>
  <si>
    <t>10,421348888427</t>
  </si>
  <si>
    <t>7,75268455206747</t>
  </si>
  <si>
    <t>10,4316789088771</t>
  </si>
  <si>
    <t>7,73517754893898</t>
  </si>
  <si>
    <t>10,4420089293271</t>
  </si>
  <si>
    <t>7,48278492050321</t>
  </si>
  <si>
    <t>10,4523389497772</t>
  </si>
  <si>
    <t>7,37628398480488</t>
  </si>
  <si>
    <t>10,4626689702272</t>
  </si>
  <si>
    <t>7,28583113530767</t>
  </si>
  <si>
    <t>10,4729989906773</t>
  </si>
  <si>
    <t>7,1413983594976</t>
  </si>
  <si>
    <t>10,4833290111274</t>
  </si>
  <si>
    <t>7,32813972620152</t>
  </si>
  <si>
    <t>10,4936590315774</t>
  </si>
  <si>
    <t>7,40692124027974</t>
  </si>
  <si>
    <t>10,5039890520275</t>
  </si>
  <si>
    <t>7,26832413217917</t>
  </si>
  <si>
    <t>10,5143190724775</t>
  </si>
  <si>
    <t>6,92256082039144</t>
  </si>
  <si>
    <t>10,5246490929276</t>
  </si>
  <si>
    <t>7,17933019960933</t>
  </si>
  <si>
    <t>10,5349791133776</t>
  </si>
  <si>
    <t>10,5453091338277</t>
  </si>
  <si>
    <t>7,72058837966523</t>
  </si>
  <si>
    <t>10,5556391542777</t>
  </si>
  <si>
    <t>7,86064440469318</t>
  </si>
  <si>
    <t>10,5659691747278</t>
  </si>
  <si>
    <t>8,07072844223508</t>
  </si>
  <si>
    <t>10,5762991951779</t>
  </si>
  <si>
    <t>7,63305336402277</t>
  </si>
  <si>
    <t>10,5866292156279</t>
  </si>
  <si>
    <t>7,77165047212334</t>
  </si>
  <si>
    <t>10,596959236078</t>
  </si>
  <si>
    <t>7,75997913670434</t>
  </si>
  <si>
    <t>10,607289256528</t>
  </si>
  <si>
    <t>10,6176192769781</t>
  </si>
  <si>
    <t>7,89711732787753</t>
  </si>
  <si>
    <t>10,6279492974281</t>
  </si>
  <si>
    <t>8,09553003000045</t>
  </si>
  <si>
    <t>10,6382793178782</t>
  </si>
  <si>
    <t>7,90878866329653</t>
  </si>
  <si>
    <t>10,6486093383282</t>
  </si>
  <si>
    <t>7,55427184994455</t>
  </si>
  <si>
    <t>10,6589393587783</t>
  </si>
  <si>
    <t>7,37044831709538</t>
  </si>
  <si>
    <t>10,6692693792284</t>
  </si>
  <si>
    <t>7,2551938798328</t>
  </si>
  <si>
    <t>10,6795993996784</t>
  </si>
  <si>
    <t>7,12097352251436</t>
  </si>
  <si>
    <t>10,6899294201285</t>
  </si>
  <si>
    <t>7,15452861184397</t>
  </si>
  <si>
    <t>10,7002594405785</t>
  </si>
  <si>
    <t>7,71912946273786</t>
  </si>
  <si>
    <t>10,7105894610286</t>
  </si>
  <si>
    <t>7,85480873698368</t>
  </si>
  <si>
    <t>10,7209194814786</t>
  </si>
  <si>
    <t>8,09407111307307</t>
  </si>
  <si>
    <t>10,7312495019287</t>
  </si>
  <si>
    <t>8,06051602374347</t>
  </si>
  <si>
    <t>10,7415795223787</t>
  </si>
  <si>
    <t>10,7519095428288</t>
  </si>
  <si>
    <t>7,74247213357585</t>
  </si>
  <si>
    <t>10,7622395632789</t>
  </si>
  <si>
    <t>7,50320975748645</t>
  </si>
  <si>
    <t>10,7725695837289</t>
  </si>
  <si>
    <t>7,25665279676018</t>
  </si>
  <si>
    <t>10,782899604179</t>
  </si>
  <si>
    <t>7,12243243944173</t>
  </si>
  <si>
    <t>10,793229624629</t>
  </si>
  <si>
    <t>6,81897771854787</t>
  </si>
  <si>
    <t>10,8035596450791</t>
  </si>
  <si>
    <t>7,26394738139705</t>
  </si>
  <si>
    <t>10,8138896655291</t>
  </si>
  <si>
    <t>10,8242196859792</t>
  </si>
  <si>
    <t>7,27124196603392</t>
  </si>
  <si>
    <t>10,8345497064292</t>
  </si>
  <si>
    <t>7,2099674550842</t>
  </si>
  <si>
    <t>10,8448797268793</t>
  </si>
  <si>
    <t>7,21434420586632</t>
  </si>
  <si>
    <t>10,8552097473294</t>
  </si>
  <si>
    <t>6,94590349122944</t>
  </si>
  <si>
    <t>10,8655397677794</t>
  </si>
  <si>
    <t>7,09179518396687</t>
  </si>
  <si>
    <t>10,8758697882295</t>
  </si>
  <si>
    <t>7,16765886419034</t>
  </si>
  <si>
    <t>10,8861998086795</t>
  </si>
  <si>
    <t>7,24935821212331</t>
  </si>
  <si>
    <t>10,8965298291296</t>
  </si>
  <si>
    <t>7,2610295475423</t>
  </si>
  <si>
    <t>10,9068598495796</t>
  </si>
  <si>
    <t>7,24352254441381</t>
  </si>
  <si>
    <t>10,9171898700297</t>
  </si>
  <si>
    <t>7,27561871681605</t>
  </si>
  <si>
    <t>10,9275198904797</t>
  </si>
  <si>
    <t>7,34126997854789</t>
  </si>
  <si>
    <t>10,9378499109298</t>
  </si>
  <si>
    <t>7,08158276547525</t>
  </si>
  <si>
    <t>10,9481799313799</t>
  </si>
  <si>
    <t>7,10930218709536</t>
  </si>
  <si>
    <t>10,9585099518299</t>
  </si>
  <si>
    <t>7,17495344882721</t>
  </si>
  <si>
    <t>10,96883997228</t>
  </si>
  <si>
    <t>7,25957063061493</t>
  </si>
  <si>
    <t>10,97916999273</t>
  </si>
  <si>
    <t>7,24644037826856</t>
  </si>
  <si>
    <t>10,9895000131801</t>
  </si>
  <si>
    <t>7,35294131396689</t>
  </si>
  <si>
    <t>10,9998300336301</t>
  </si>
  <si>
    <t>11,0101600540802</t>
  </si>
  <si>
    <t>7,14431619335235</t>
  </si>
  <si>
    <t>11,0204900745302</t>
  </si>
  <si>
    <t>7,21288528893895</t>
  </si>
  <si>
    <t>11,0308200949803</t>
  </si>
  <si>
    <t>7,40108557257024</t>
  </si>
  <si>
    <t>11,0411501154304</t>
  </si>
  <si>
    <t>7,40546232335236</t>
  </si>
  <si>
    <t>11,0514801358804</t>
  </si>
  <si>
    <t>7,51050434212332</t>
  </si>
  <si>
    <t>11,0618101563305</t>
  </si>
  <si>
    <t>7,53530592988869</t>
  </si>
  <si>
    <t>11,0721401767805</t>
  </si>
  <si>
    <t>7,49737408977695</t>
  </si>
  <si>
    <t>11,0824701972306</t>
  </si>
  <si>
    <t>7,22455662435794</t>
  </si>
  <si>
    <t>11,0928002176806</t>
  </si>
  <si>
    <t>7,16911778111772</t>
  </si>
  <si>
    <t>11,1031302381307</t>
  </si>
  <si>
    <t>6,93569107273781</t>
  </si>
  <si>
    <t>11,1134602585807</t>
  </si>
  <si>
    <t>6,86858089407859</t>
  </si>
  <si>
    <t>11,1237902790308</t>
  </si>
  <si>
    <t>6,57242075782159</t>
  </si>
  <si>
    <t>11,1341202994809</t>
  </si>
  <si>
    <t>6,72123028441378</t>
  </si>
  <si>
    <t>11,1444503199309</t>
  </si>
  <si>
    <t>6,98675316519592</t>
  </si>
  <si>
    <t>11,154780340381</t>
  </si>
  <si>
    <t>7,2158031227937</t>
  </si>
  <si>
    <t>11,165110360831</t>
  </si>
  <si>
    <t>7,43026391111773</t>
  </si>
  <si>
    <t>11,1754403812811</t>
  </si>
  <si>
    <t>7,33251647698364</t>
  </si>
  <si>
    <t>11,1857704017311</t>
  </si>
  <si>
    <t>6,92985540502832</t>
  </si>
  <si>
    <t>11,1961004221812</t>
  </si>
  <si>
    <t>6,77666912765401</t>
  </si>
  <si>
    <t>11,2064304426312</t>
  </si>
  <si>
    <t>6,8335668878216</t>
  </si>
  <si>
    <t>11,2167604630813</t>
  </si>
  <si>
    <t>6,99696558368754</t>
  </si>
  <si>
    <t>11,2270904835314</t>
  </si>
  <si>
    <t>7,39379098793337</t>
  </si>
  <si>
    <t>11,2374205039814</t>
  </si>
  <si>
    <t>7,47840816972108</t>
  </si>
  <si>
    <t>11,2477505244315</t>
  </si>
  <si>
    <t>7,52509351139707</t>
  </si>
  <si>
    <t>11,2580805448815</t>
  </si>
  <si>
    <t>7,2041317873747</t>
  </si>
  <si>
    <t>11,2684105653316</t>
  </si>
  <si>
    <t>6,78688154614563</t>
  </si>
  <si>
    <t>11,2787405857816</t>
  </si>
  <si>
    <t>6,72268920134116</t>
  </si>
  <si>
    <t>11,2890706062317</t>
  </si>
  <si>
    <t>6,6687092750283</t>
  </si>
  <si>
    <t>11,2994006266817</t>
  </si>
  <si>
    <t>6,69351086279367</t>
  </si>
  <si>
    <t>11,3097306471318</t>
  </si>
  <si>
    <t>6,7314427029054</t>
  </si>
  <si>
    <t>11,3200606675819</t>
  </si>
  <si>
    <t>6,71977136748641</t>
  </si>
  <si>
    <t>11,3303906880319</t>
  </si>
  <si>
    <t>6,87733439564284</t>
  </si>
  <si>
    <t>11,340720708482</t>
  </si>
  <si>
    <t>11,351050728932</t>
  </si>
  <si>
    <t>7,29750247072666</t>
  </si>
  <si>
    <t>11,3613807493821</t>
  </si>
  <si>
    <t>7,03489742379927</t>
  </si>
  <si>
    <t>11,3717107698321</t>
  </si>
  <si>
    <t>6,64682552111768</t>
  </si>
  <si>
    <t>11,3820407902822</t>
  </si>
  <si>
    <t>6,36671347106181</t>
  </si>
  <si>
    <t>11,3923708107322</t>
  </si>
  <si>
    <t>6,3214870463132</t>
  </si>
  <si>
    <t>11,4027008311823</t>
  </si>
  <si>
    <t>6,58846884402271</t>
  </si>
  <si>
    <t>11,4130308516324</t>
  </si>
  <si>
    <t>6,87587547871547</t>
  </si>
  <si>
    <t>11,4233608720824</t>
  </si>
  <si>
    <t>6,8452382232406</t>
  </si>
  <si>
    <t>11,4336908925325</t>
  </si>
  <si>
    <t>6,82919013703949</t>
  </si>
  <si>
    <t>11,4440209129825</t>
  </si>
  <si>
    <t>6,74457295525177</t>
  </si>
  <si>
    <t>11,4543509334326</t>
  </si>
  <si>
    <t>6,46883765597801</t>
  </si>
  <si>
    <t>11,4646809538826</t>
  </si>
  <si>
    <t>6,56804400703947</t>
  </si>
  <si>
    <t>11,4750109743327</t>
  </si>
  <si>
    <t>6,96341049435793</t>
  </si>
  <si>
    <t>11,4853409947827</t>
  </si>
  <si>
    <t>6,82189555240261</t>
  </si>
  <si>
    <t>11,4956710152328</t>
  </si>
  <si>
    <t>6,7256070351959</t>
  </si>
  <si>
    <t>11,5060010356829</t>
  </si>
  <si>
    <t>6,56220833932997</t>
  </si>
  <si>
    <t>11,5163310561329</t>
  </si>
  <si>
    <t>6,24124661530761</t>
  </si>
  <si>
    <t>11,526661076583</t>
  </si>
  <si>
    <t>6,13620459653666</t>
  </si>
  <si>
    <t>11,536991097033</t>
  </si>
  <si>
    <t>6,44841281899477</t>
  </si>
  <si>
    <t>11,5473211174831</t>
  </si>
  <si>
    <t>6,42215231430203</t>
  </si>
  <si>
    <t>11,5576511379331</t>
  </si>
  <si>
    <t>6,4236112312294</t>
  </si>
  <si>
    <t>11,5679811583832</t>
  </si>
  <si>
    <t>6,54032458541936</t>
  </si>
  <si>
    <t>11,5783111788332</t>
  </si>
  <si>
    <t>6,62056501642495</t>
  </si>
  <si>
    <t>11,5886411992833</t>
  </si>
  <si>
    <t>6,55929050547522</t>
  </si>
  <si>
    <t>11,5989712197334</t>
  </si>
  <si>
    <t>11,6093012401834</t>
  </si>
  <si>
    <t>6,69788761357579</t>
  </si>
  <si>
    <t>11,6196312606335</t>
  </si>
  <si>
    <t>6,70810003206741</t>
  </si>
  <si>
    <t>11,6299612810835</t>
  </si>
  <si>
    <t>6,61472934871545</t>
  </si>
  <si>
    <t>11,6402913015336</t>
  </si>
  <si>
    <t>11,6506213219836</t>
  </si>
  <si>
    <t>6,65266118882719</t>
  </si>
  <si>
    <t>11,6609513424337</t>
  </si>
  <si>
    <t>6,79125829692775</t>
  </si>
  <si>
    <t>11,6712813628837</t>
  </si>
  <si>
    <t>6,91234840189983</t>
  </si>
  <si>
    <t>11,6816113833338</t>
  </si>
  <si>
    <t>6,94590349122943</t>
  </si>
  <si>
    <t>11,6919414037839</t>
  </si>
  <si>
    <t>11,7022714242339</t>
  </si>
  <si>
    <t>6,57679750860372</t>
  </si>
  <si>
    <t>11,712601444684</t>
  </si>
  <si>
    <t>6,47321440676014</t>
  </si>
  <si>
    <t>11,722931465134</t>
  </si>
  <si>
    <t>6,31856921245845</t>
  </si>
  <si>
    <t>11,7332614855841</t>
  </si>
  <si>
    <t>6,62202393335232</t>
  </si>
  <si>
    <t>11,7435915060341</t>
  </si>
  <si>
    <t>6,89046464798921</t>
  </si>
  <si>
    <t>11,7539215264842</t>
  </si>
  <si>
    <t>7,03635634072665</t>
  </si>
  <si>
    <t>11,7642515469342</t>
  </si>
  <si>
    <t>7,01884933759815</t>
  </si>
  <si>
    <t>11,7745815673843</t>
  </si>
  <si>
    <t>6,9021359834082</t>
  </si>
  <si>
    <t>11,7849115878344</t>
  </si>
  <si>
    <t>6,34774755100594</t>
  </si>
  <si>
    <t>11,7952416082844</t>
  </si>
  <si>
    <t>6,22665744603387</t>
  </si>
  <si>
    <t>11,8055716287345</t>
  </si>
  <si>
    <t>6,43236473279365</t>
  </si>
  <si>
    <t>11,8159016491845</t>
  </si>
  <si>
    <t>6,54470133620148</t>
  </si>
  <si>
    <t>11,8262316696346</t>
  </si>
  <si>
    <t>6,64974335497244</t>
  </si>
  <si>
    <t>11,8365616900846</t>
  </si>
  <si>
    <t>6,75332645681602</t>
  </si>
  <si>
    <t>11,8468917105347</t>
  </si>
  <si>
    <t>11,8572217309847</t>
  </si>
  <si>
    <t>6,4352825666484</t>
  </si>
  <si>
    <t>11,8675517514348</t>
  </si>
  <si>
    <t>6,61327043178807</t>
  </si>
  <si>
    <t>11,8778817718849</t>
  </si>
  <si>
    <t>11,8882117923349</t>
  </si>
  <si>
    <t>6,25145903379923</t>
  </si>
  <si>
    <t>11,898541812785</t>
  </si>
  <si>
    <t>6,01073774078246</t>
  </si>
  <si>
    <t>11,908871833235</t>
  </si>
  <si>
    <t>5,9567578144696</t>
  </si>
  <si>
    <t>11,9192018536851</t>
  </si>
  <si>
    <t>5,93633297748636</t>
  </si>
  <si>
    <t>11,9295318741351</t>
  </si>
  <si>
    <t>6,03262149469307</t>
  </si>
  <si>
    <t>11,9398618945852</t>
  </si>
  <si>
    <t>6,04575174703944</t>
  </si>
  <si>
    <t>11,9501919150352</t>
  </si>
  <si>
    <t>6,28209628927409</t>
  </si>
  <si>
    <t>11,9605219354853</t>
  </si>
  <si>
    <t>6,14058134731878</t>
  </si>
  <si>
    <t>11,9708519559354</t>
  </si>
  <si>
    <t>6,39443289268192</t>
  </si>
  <si>
    <t>11,9811819763854</t>
  </si>
  <si>
    <t>6,41923448044728</t>
  </si>
  <si>
    <t>11,9915119968355</t>
  </si>
  <si>
    <t>6,39297397575455</t>
  </si>
  <si>
    <t>12,0018420172855</t>
  </si>
  <si>
    <t>6,43382364972103</t>
  </si>
  <si>
    <t>12,0121720377356</t>
  </si>
  <si>
    <t>6,23686986452549</t>
  </si>
  <si>
    <t>12,0225020581856</t>
  </si>
  <si>
    <t>6,10119059027967</t>
  </si>
  <si>
    <t>12,0328320786357</t>
  </si>
  <si>
    <t>6,10702625798916</t>
  </si>
  <si>
    <t>12,0431620990857</t>
  </si>
  <si>
    <t>6,37546697262605</t>
  </si>
  <si>
    <t>12,0534921195358</t>
  </si>
  <si>
    <t>6,52719433307299</t>
  </si>
  <si>
    <t>12,0638221399859</t>
  </si>
  <si>
    <t>6,81022421698361</t>
  </si>
  <si>
    <t>12,0741521604359</t>
  </si>
  <si>
    <t>6,81314205083836</t>
  </si>
  <si>
    <t>12,084482180886</t>
  </si>
  <si>
    <t>6,62931851798919</t>
  </si>
  <si>
    <t>12,094812201336</t>
  </si>
  <si>
    <t>6,43674148357578</t>
  </si>
  <si>
    <t>12,1051422217861</t>
  </si>
  <si>
    <t>6,54761917005623</t>
  </si>
  <si>
    <t>12,1154722422361</t>
  </si>
  <si>
    <t>6,33169946480482</t>
  </si>
  <si>
    <t>12,1258022626862</t>
  </si>
  <si>
    <t>6,26167145229085</t>
  </si>
  <si>
    <t>12,1361322831362</t>
  </si>
  <si>
    <t>6,18143102128526</t>
  </si>
  <si>
    <t>12,1464623035863</t>
  </si>
  <si>
    <t>5,94946322983273</t>
  </si>
  <si>
    <t>12,1567923240364</t>
  </si>
  <si>
    <t>5,86338713111765</t>
  </si>
  <si>
    <t>12,1671223444864</t>
  </si>
  <si>
    <t>5,93779189441373</t>
  </si>
  <si>
    <t>12,1774523649365</t>
  </si>
  <si>
    <t>5,8371266264249</t>
  </si>
  <si>
    <t>12,1877823853865</t>
  </si>
  <si>
    <t>5,74667377692769</t>
  </si>
  <si>
    <t>12,1981124058366</t>
  </si>
  <si>
    <t>5,82983204178803</t>
  </si>
  <si>
    <t>12,2084424262866</t>
  </si>
  <si>
    <t>5,63433717351986</t>
  </si>
  <si>
    <t>12,2187724467367</t>
  </si>
  <si>
    <t>5,43154772061483</t>
  </si>
  <si>
    <t>12,2291024671867</t>
  </si>
  <si>
    <t>5,44759580681595</t>
  </si>
  <si>
    <t>12,2394324876368</t>
  </si>
  <si>
    <t>5,61828908731875</t>
  </si>
  <si>
    <t>12,2497625080869</t>
  </si>
  <si>
    <t>6,11577975955341</t>
  </si>
  <si>
    <t>12,2600925285369</t>
  </si>
  <si>
    <t>6,42069339737466</t>
  </si>
  <si>
    <t>12,270422548987</t>
  </si>
  <si>
    <t>6,48196790832438</t>
  </si>
  <si>
    <t>12,280752569437</t>
  </si>
  <si>
    <t>6,51698191458137</t>
  </si>
  <si>
    <t>12,2910825898871</t>
  </si>
  <si>
    <t>6,3098157108942</t>
  </si>
  <si>
    <t>12,3014126103371</t>
  </si>
  <si>
    <t>6,13182784575453</t>
  </si>
  <si>
    <t>12,3117426307872</t>
  </si>
  <si>
    <t>6,09535492257017</t>
  </si>
  <si>
    <t>12,3220726512372</t>
  </si>
  <si>
    <t>5,92903839284949</t>
  </si>
  <si>
    <t>12,3324026716873</t>
  </si>
  <si>
    <t>5,8940243865925</t>
  </si>
  <si>
    <t>12,3427326921374</t>
  </si>
  <si>
    <t>6,07493008558693</t>
  </si>
  <si>
    <t>12,3530627125874</t>
  </si>
  <si>
    <t>5,9742648175981</t>
  </si>
  <si>
    <t>12,3633927330375</t>
  </si>
  <si>
    <t>5,96697023296122</t>
  </si>
  <si>
    <t>12,3737227534875</t>
  </si>
  <si>
    <t>5,86484604804502</t>
  </si>
  <si>
    <t>12,3840527739376</t>
  </si>
  <si>
    <t>5,68539926597797</t>
  </si>
  <si>
    <t>12,3943827943876</t>
  </si>
  <si>
    <t>5,82691420793328</t>
  </si>
  <si>
    <t>12,4047128148377</t>
  </si>
  <si>
    <t>6,09097817178804</t>
  </si>
  <si>
    <t>12,4150428352877</t>
  </si>
  <si>
    <t>6,09681383949754</t>
  </si>
  <si>
    <t>12,4253728557378</t>
  </si>
  <si>
    <t>6,10410842413442</t>
  </si>
  <si>
    <t>12,4357028761879</t>
  </si>
  <si>
    <t>5,96988806681597</t>
  </si>
  <si>
    <t>12,4460328966379</t>
  </si>
  <si>
    <t>5,77293428162043</t>
  </si>
  <si>
    <t>12,456362917088</t>
  </si>
  <si>
    <t>5,81524287251429</t>
  </si>
  <si>
    <t>12,466692937538</t>
  </si>
  <si>
    <t>5,69707060139696</t>
  </si>
  <si>
    <t>12,4770229579881</t>
  </si>
  <si>
    <t>5,83858554335228</t>
  </si>
  <si>
    <t>12,4873529784381</t>
  </si>
  <si>
    <t>6,12307434419028</t>
  </si>
  <si>
    <t>12,4976829988882</t>
  </si>
  <si>
    <t>12,5080130193383</t>
  </si>
  <si>
    <t>6,16100618430202</t>
  </si>
  <si>
    <t>12,5183430397883</t>
  </si>
  <si>
    <t>6,20331477519587</t>
  </si>
  <si>
    <t>12,5286730602384</t>
  </si>
  <si>
    <t>5,93487406055899</t>
  </si>
  <si>
    <t>12,5390030806884</t>
  </si>
  <si>
    <t>5,69415276754222</t>
  </si>
  <si>
    <t>12,5493331011385</t>
  </si>
  <si>
    <t>5,54534324095003</t>
  </si>
  <si>
    <t>12,5596631215885</t>
  </si>
  <si>
    <t>5,2506420216204</t>
  </si>
  <si>
    <t>12,5699931420386</t>
  </si>
  <si>
    <t>5,25501877240252</t>
  </si>
  <si>
    <t>12,5803231624886</t>
  </si>
  <si>
    <t>5,67081009670423</t>
  </si>
  <si>
    <t>12,5906531829387</t>
  </si>
  <si>
    <t>6,1274510949724</t>
  </si>
  <si>
    <t>12,6009832033888</t>
  </si>
  <si>
    <t>6,11432084262604</t>
  </si>
  <si>
    <t>12,6113132238388</t>
  </si>
  <si>
    <t>5,88381196810089</t>
  </si>
  <si>
    <t>12,6216432442889</t>
  </si>
  <si>
    <t>6,01365557463721</t>
  </si>
  <si>
    <t>12,6319732647389</t>
  </si>
  <si>
    <t>5,99031290379922</t>
  </si>
  <si>
    <t>12,642303285189</t>
  </si>
  <si>
    <t>5,93195622670424</t>
  </si>
  <si>
    <t>12,652633305639</t>
  </si>
  <si>
    <t>6,0938960056428</t>
  </si>
  <si>
    <t>12,6629633260891</t>
  </si>
  <si>
    <t>5,89548330351988</t>
  </si>
  <si>
    <t>12,6732933465391</t>
  </si>
  <si>
    <t>5,91882597435787</t>
  </si>
  <si>
    <t>12,6836233669892</t>
  </si>
  <si>
    <t>6,19018452284951</t>
  </si>
  <si>
    <t>12,6939533874393</t>
  </si>
  <si>
    <t>6,2529179507266</t>
  </si>
  <si>
    <t>12,7042834078893</t>
  </si>
  <si>
    <t>6,07784791944168</t>
  </si>
  <si>
    <t>12,7146134283394</t>
  </si>
  <si>
    <t>5,98010048530759</t>
  </si>
  <si>
    <t>12,7249434487894</t>
  </si>
  <si>
    <t>5,63433717351987</t>
  </si>
  <si>
    <t>12,7352734692395</t>
  </si>
  <si>
    <t>5,58619291491651</t>
  </si>
  <si>
    <t>12,7456034896895</t>
  </si>
  <si>
    <t>12,7559335101396</t>
  </si>
  <si>
    <t>5,68977601676009</t>
  </si>
  <si>
    <t>12,7662635305896</t>
  </si>
  <si>
    <t>5,81816070636904</t>
  </si>
  <si>
    <t>12,7765935510397</t>
  </si>
  <si>
    <t>5,92466164206737</t>
  </si>
  <si>
    <t>12,7869235714898</t>
  </si>
  <si>
    <t>5,98301831916234</t>
  </si>
  <si>
    <t>12,7972535919398</t>
  </si>
  <si>
    <t>5,96405239910648</t>
  </si>
  <si>
    <t>12,8075836123899</t>
  </si>
  <si>
    <t>6,05304633167631</t>
  </si>
  <si>
    <t>12,8179136328399</t>
  </si>
  <si>
    <t>6,01657340849196</t>
  </si>
  <si>
    <t>12,82824365329</t>
  </si>
  <si>
    <t>5,69852951832434</t>
  </si>
  <si>
    <t>12,83857367374</t>
  </si>
  <si>
    <t>5,56285024407852</t>
  </si>
  <si>
    <t>12,8489036941901</t>
  </si>
  <si>
    <t>5,56139132715114</t>
  </si>
  <si>
    <t>12,8592337146401</t>
  </si>
  <si>
    <t>5,5526378255869</t>
  </si>
  <si>
    <t>12,8695637350902</t>
  </si>
  <si>
    <t>5,72624893994445</t>
  </si>
  <si>
    <t>12,8798937555403</t>
  </si>
  <si>
    <t>5,62996042273774</t>
  </si>
  <si>
    <t>12,8902237759903</t>
  </si>
  <si>
    <t>5,45343147452544</t>
  </si>
  <si>
    <t>12,9005537964404</t>
  </si>
  <si>
    <t>5,40382829899471</t>
  </si>
  <si>
    <t>12,9108838168904</t>
  </si>
  <si>
    <t>5,31045761564275</t>
  </si>
  <si>
    <t>12,9212138373405</t>
  </si>
  <si>
    <t>5,24334743698353</t>
  </si>
  <si>
    <t>12,9315438577905</t>
  </si>
  <si>
    <t>5,47969197921818</t>
  </si>
  <si>
    <t>12,9418738782406</t>
  </si>
  <si>
    <t>5,62850150581037</t>
  </si>
  <si>
    <t>12,9522038986906</t>
  </si>
  <si>
    <t>5,76272186312881</t>
  </si>
  <si>
    <t>12,9625339191407</t>
  </si>
  <si>
    <t>5,65622092743048</t>
  </si>
  <si>
    <t>12,9728639395908</t>
  </si>
  <si>
    <t>12,9831939600408</t>
  </si>
  <si>
    <t>5,43008880368745</t>
  </si>
  <si>
    <t>12,9935239804909</t>
  </si>
  <si>
    <t>5,58327508106176</t>
  </si>
  <si>
    <t>13,0038540009409</t>
  </si>
  <si>
    <t>5,62412475502825</t>
  </si>
  <si>
    <t>13,014184021391</t>
  </si>
  <si>
    <t>5,71311868759808</t>
  </si>
  <si>
    <t>13,024514041841</t>
  </si>
  <si>
    <t>5,63725500737461</t>
  </si>
  <si>
    <t>13,0348440622911</t>
  </si>
  <si>
    <t>5,52491840396679</t>
  </si>
  <si>
    <t>13,0451740827411</t>
  </si>
  <si>
    <t>5,52929515474891</t>
  </si>
  <si>
    <t>13,0555041031912</t>
  </si>
  <si>
    <t>5,67664576441372</t>
  </si>
  <si>
    <t>13,0658341236413</t>
  </si>
  <si>
    <t>5,60515883497238</t>
  </si>
  <si>
    <t>13,0761641440913</t>
  </si>
  <si>
    <t>5,59640533340813</t>
  </si>
  <si>
    <t>13,0864941645414</t>
  </si>
  <si>
    <t>5,50887031776567</t>
  </si>
  <si>
    <t>13,0968241849914</t>
  </si>
  <si>
    <t>5,39361588050309</t>
  </si>
  <si>
    <t>13,1071542054415</t>
  </si>
  <si>
    <t>5,55555565944165</t>
  </si>
  <si>
    <t>13,1174842258915</t>
  </si>
  <si>
    <t>5,61828908731874</t>
  </si>
  <si>
    <t>13,1278142463416</t>
  </si>
  <si>
    <t>5,48552764692768</t>
  </si>
  <si>
    <t>13,1381442667916</t>
  </si>
  <si>
    <t>5,52637732089416</t>
  </si>
  <si>
    <t>13,1484742872417</t>
  </si>
  <si>
    <t>5,60224100111763</t>
  </si>
  <si>
    <t>13,1588043076918</t>
  </si>
  <si>
    <t>5,51324706854779</t>
  </si>
  <si>
    <t>13,1691343281418</t>
  </si>
  <si>
    <t>5,4957400654193</t>
  </si>
  <si>
    <t>13,1794643485919</t>
  </si>
  <si>
    <t>5,12663408279358</t>
  </si>
  <si>
    <t>13,1897943690419</t>
  </si>
  <si>
    <t>4,97636563927402</t>
  </si>
  <si>
    <t>13,200124389492</t>
  </si>
  <si>
    <t>4,9603175530729</t>
  </si>
  <si>
    <t>13,210454409942</t>
  </si>
  <si>
    <t>5,04055798407849</t>
  </si>
  <si>
    <t>13,2207844303921</t>
  </si>
  <si>
    <t>4,91363221139692</t>
  </si>
  <si>
    <t>13,2311144508421</t>
  </si>
  <si>
    <t>4,94281054994441</t>
  </si>
  <si>
    <t>13,2414444712922</t>
  </si>
  <si>
    <t>4,99970831011201</t>
  </si>
  <si>
    <t>13,2517744917423</t>
  </si>
  <si>
    <t>5,34109487111761</t>
  </si>
  <si>
    <t>13,2621045121923</t>
  </si>
  <si>
    <t>5,48115089614556</t>
  </si>
  <si>
    <t>13,2724345326424</t>
  </si>
  <si>
    <t>13,2827645530924</t>
  </si>
  <si>
    <t>5,41695855134108</t>
  </si>
  <si>
    <t>13,2930945735425</t>
  </si>
  <si>
    <t>5,34838945575449</t>
  </si>
  <si>
    <t>13,3034245939925</t>
  </si>
  <si>
    <t>5,21125126458129</t>
  </si>
  <si>
    <t>13,3137546144426</t>
  </si>
  <si>
    <t>5,04347581793324</t>
  </si>
  <si>
    <t>13,3240846348926</t>
  </si>
  <si>
    <t>5,11204491351983</t>
  </si>
  <si>
    <t>13,3344146553427</t>
  </si>
  <si>
    <t>5,3819445450841</t>
  </si>
  <si>
    <t>13,3447446757928</t>
  </si>
  <si>
    <t>5,43592447139695</t>
  </si>
  <si>
    <t>13,3550746962428</t>
  </si>
  <si>
    <t>5,43446555446958</t>
  </si>
  <si>
    <t>13,3654047166929</t>
  </si>
  <si>
    <t>5,04785256871536</t>
  </si>
  <si>
    <t>13,3757347371429</t>
  </si>
  <si>
    <t>4,715219509274</t>
  </si>
  <si>
    <t>13,386064757593</t>
  </si>
  <si>
    <t>4,79983669106172</t>
  </si>
  <si>
    <t>13,396394778043</t>
  </si>
  <si>
    <t>5,03909906715112</t>
  </si>
  <si>
    <t>13,4067247984931</t>
  </si>
  <si>
    <t>5,23751176927403</t>
  </si>
  <si>
    <t>13,4170548189431</t>
  </si>
  <si>
    <t>5,39215696357572</t>
  </si>
  <si>
    <t>13,4273848393932</t>
  </si>
  <si>
    <t>13,4377148598433</t>
  </si>
  <si>
    <t>5,06681848877123</t>
  </si>
  <si>
    <t>13,4480448802933</t>
  </si>
  <si>
    <t>5,21562801536342</t>
  </si>
  <si>
    <t>13,4583749007434</t>
  </si>
  <si>
    <t>5,13830541821257</t>
  </si>
  <si>
    <t>13,4687049211934</t>
  </si>
  <si>
    <t>5,12225733201146</t>
  </si>
  <si>
    <t>13,4790349416435</t>
  </si>
  <si>
    <t>5,32942353569862</t>
  </si>
  <si>
    <t>13,4893649620935</t>
  </si>
  <si>
    <t>5,32212895106175</t>
  </si>
  <si>
    <t>13,4996949825436</t>
  </si>
  <si>
    <t>5,22875826770979</t>
  </si>
  <si>
    <t>13,5100250029936</t>
  </si>
  <si>
    <t>5,51908273625729</t>
  </si>
  <si>
    <t>13,5203550234437</t>
  </si>
  <si>
    <t>5,37173212659248</t>
  </si>
  <si>
    <t>13,5306850438938</t>
  </si>
  <si>
    <t>5,3644375419556</t>
  </si>
  <si>
    <t>13,5410150643438</t>
  </si>
  <si>
    <t>5,42862988676008</t>
  </si>
  <si>
    <t>13,5513450847939</t>
  </si>
  <si>
    <t>5,46947956072656</t>
  </si>
  <si>
    <t>13,5616751052439</t>
  </si>
  <si>
    <t>5,46218497608969</t>
  </si>
  <si>
    <t>13,572005125694</t>
  </si>
  <si>
    <t>5,64017284122936</t>
  </si>
  <si>
    <t>13,582335146144</t>
  </si>
  <si>
    <t>5,58181616413439</t>
  </si>
  <si>
    <t>13,5926651665941</t>
  </si>
  <si>
    <t>5,48698656385505</t>
  </si>
  <si>
    <t>13,6029951870441</t>
  </si>
  <si>
    <t>5,33671812033549</t>
  </si>
  <si>
    <t>13,6133252074942</t>
  </si>
  <si>
    <t>5,42425313597795</t>
  </si>
  <si>
    <t>13,6236552279443</t>
  </si>
  <si>
    <t>5,3250467849165</t>
  </si>
  <si>
    <t>13,6339852483943</t>
  </si>
  <si>
    <t>13,6443152688444</t>
  </si>
  <si>
    <t>5,6664333459221</t>
  </si>
  <si>
    <t>13,6546452892944</t>
  </si>
  <si>
    <t>13,6649753097445</t>
  </si>
  <si>
    <t>5,42425313597796</t>
  </si>
  <si>
    <t>13,6753053301945</t>
  </si>
  <si>
    <t>5,319211117207</t>
  </si>
  <si>
    <t>13,6856353506446</t>
  </si>
  <si>
    <t>5,26085444011202</t>
  </si>
  <si>
    <t>13,6959653710946</t>
  </si>
  <si>
    <t>5,40820504977683</t>
  </si>
  <si>
    <t>13,7062953915447</t>
  </si>
  <si>
    <t>5,51032923469304</t>
  </si>
  <si>
    <t>13,7166254119948</t>
  </si>
  <si>
    <t>13,7269554324448</t>
  </si>
  <si>
    <t>5,62558367195562</t>
  </si>
  <si>
    <t>13,7372854528949</t>
  </si>
  <si>
    <t>5,62266583810087</t>
  </si>
  <si>
    <t>13,7476154733449</t>
  </si>
  <si>
    <t>5,70728301988858</t>
  </si>
  <si>
    <t>13,757945493795</t>
  </si>
  <si>
    <t>5,70290626910646</t>
  </si>
  <si>
    <t>13,768275514245</t>
  </si>
  <si>
    <t>5,66497442899473</t>
  </si>
  <si>
    <t>13,7786055346951</t>
  </si>
  <si>
    <t>5,52054165318467</t>
  </si>
  <si>
    <t>13,7889355551451</t>
  </si>
  <si>
    <t>13,7992655755952</t>
  </si>
  <si>
    <t>5,50595248391092</t>
  </si>
  <si>
    <t>13,8095955960453</t>
  </si>
  <si>
    <t>6,07347116865955</t>
  </si>
  <si>
    <t>13,8199256164953</t>
  </si>
  <si>
    <t>6,35212430178806</t>
  </si>
  <si>
    <t>13,8302556369454</t>
  </si>
  <si>
    <t>6,54616025312885</t>
  </si>
  <si>
    <t>13,8405856573954</t>
  </si>
  <si>
    <t>6,65266118882718</t>
  </si>
  <si>
    <t>13,8509156778455</t>
  </si>
  <si>
    <t>6,40172747731879</t>
  </si>
  <si>
    <t>13,8612456982955</t>
  </si>
  <si>
    <t>6,35650105257019</t>
  </si>
  <si>
    <t>13,8715757187456</t>
  </si>
  <si>
    <t>6,67892169351992</t>
  </si>
  <si>
    <t>13,8819057391956</t>
  </si>
  <si>
    <t>6,51552299765399</t>
  </si>
  <si>
    <t>13,8922357596457</t>
  </si>
  <si>
    <t>6,40464531117354</t>
  </si>
  <si>
    <t>13,9025657800958</t>
  </si>
  <si>
    <t>13,9128958005458</t>
  </si>
  <si>
    <t>6,69205194586629</t>
  </si>
  <si>
    <t>13,9232258209959</t>
  </si>
  <si>
    <t>6,84815605709535</t>
  </si>
  <si>
    <t>13,9335558414459</t>
  </si>
  <si>
    <t>6,87441656178809</t>
  </si>
  <si>
    <t>13,943885861896</t>
  </si>
  <si>
    <t>6,76791562608976</t>
  </si>
  <si>
    <t>13,954215882346</t>
  </si>
  <si>
    <t>6,71539461670428</t>
  </si>
  <si>
    <t>13,9645459027961</t>
  </si>
  <si>
    <t>6,68767519508417</t>
  </si>
  <si>
    <t>13,9748759232461</t>
  </si>
  <si>
    <t>13,9852059436962</t>
  </si>
  <si>
    <t>7,01739042067078</t>
  </si>
  <si>
    <t>13,9955359641463</t>
  </si>
  <si>
    <t>7,05532226078251</t>
  </si>
  <si>
    <t>14,0058659845963</t>
  </si>
  <si>
    <t>6,95173915893893</t>
  </si>
  <si>
    <t>14,0161960050464</t>
  </si>
  <si>
    <t>6,62494176720707</t>
  </si>
  <si>
    <t>14,0265260254964</t>
  </si>
  <si>
    <t>14,0368560459465</t>
  </si>
  <si>
    <t>6,08514250407855</t>
  </si>
  <si>
    <t>14,0471860663965</t>
  </si>
  <si>
    <t>6,0253269100562</t>
  </si>
  <si>
    <t>14,0575160868466</t>
  </si>
  <si>
    <t>6,13328676268191</t>
  </si>
  <si>
    <t>14,0678461072966</t>
  </si>
  <si>
    <t>6,19310235670425</t>
  </si>
  <si>
    <t>14,0781761277467</t>
  </si>
  <si>
    <t>6,01803232541933</t>
  </si>
  <si>
    <t>14,0885061481968</t>
  </si>
  <si>
    <t>5,81378395558691</t>
  </si>
  <si>
    <t>14,0988361686468</t>
  </si>
  <si>
    <t>5,67518684748635</t>
  </si>
  <si>
    <t>14,1091661890969</t>
  </si>
  <si>
    <t>5,56576807793327</t>
  </si>
  <si>
    <t>14,1194962095469</t>
  </si>
  <si>
    <t>5,39653371435784</t>
  </si>
  <si>
    <t>14,129826229997</t>
  </si>
  <si>
    <t>5,23897068620141</t>
  </si>
  <si>
    <t>14,140156250447</t>
  </si>
  <si>
    <t>4,88737170670418</t>
  </si>
  <si>
    <t>14,1504862708971</t>
  </si>
  <si>
    <t>4,85527553430194</t>
  </si>
  <si>
    <t>14,1608162913471</t>
  </si>
  <si>
    <t>5,07703090726285</t>
  </si>
  <si>
    <t>14,1711463117972</t>
  </si>
  <si>
    <t>5,20687451379917</t>
  </si>
  <si>
    <t>14,1814763322473</t>
  </si>
  <si>
    <t>5,17477834139693</t>
  </si>
  <si>
    <t>14,1918063526973</t>
  </si>
  <si>
    <t>5,14122325206732</t>
  </si>
  <si>
    <t>14,2021363731474</t>
  </si>
  <si>
    <t>4,7837886048606</t>
  </si>
  <si>
    <t>14,2124663935974</t>
  </si>
  <si>
    <t>4,92968029759804</t>
  </si>
  <si>
    <t>14,2227964140475</t>
  </si>
  <si>
    <t>5,00700289474888</t>
  </si>
  <si>
    <t>14,2331264344975</t>
  </si>
  <si>
    <t>5,16456592290531</t>
  </si>
  <si>
    <t>14,2434564549476</t>
  </si>
  <si>
    <t>4,93551596530753</t>
  </si>
  <si>
    <t>14,2537864753976</t>
  </si>
  <si>
    <t>5,02450989787737</t>
  </si>
  <si>
    <t>14,2641164958477</t>
  </si>
  <si>
    <t>4,72543192776562</t>
  </si>
  <si>
    <t>14,2744465162978</t>
  </si>
  <si>
    <t>4,86548795279356</t>
  </si>
  <si>
    <t>14,2847765367478</t>
  </si>
  <si>
    <t>4,95010513458128</t>
  </si>
  <si>
    <t>14,2951065571979</t>
  </si>
  <si>
    <t>4,90779654368742</t>
  </si>
  <si>
    <t>14,3054365776479</t>
  </si>
  <si>
    <t>4,74148001396674</t>
  </si>
  <si>
    <t>14,315766598098</t>
  </si>
  <si>
    <t>4,8348506973187</t>
  </si>
  <si>
    <t>14,326096618548</t>
  </si>
  <si>
    <t>4,91800896217904</t>
  </si>
  <si>
    <t>14,3364266389981</t>
  </si>
  <si>
    <t>5,09453791039134</t>
  </si>
  <si>
    <t>14,3467566594481</t>
  </si>
  <si>
    <t>5,22438151692766</t>
  </si>
  <si>
    <t>14,3570866798982</t>
  </si>
  <si>
    <t>5,05368823642486</t>
  </si>
  <si>
    <t>14,3674167003483</t>
  </si>
  <si>
    <t>4,99533155932989</t>
  </si>
  <si>
    <t>14,3777467207983</t>
  </si>
  <si>
    <t>4,74293893089412</t>
  </si>
  <si>
    <t>14,3880767412484</t>
  </si>
  <si>
    <t>4,87132362050306</t>
  </si>
  <si>
    <t>14,3984067616984</t>
  </si>
  <si>
    <t>4,96469430385502</t>
  </si>
  <si>
    <t>14,4087367821485</t>
  </si>
  <si>
    <t>5,10912707966509</t>
  </si>
  <si>
    <t>14,4190668025985</t>
  </si>
  <si>
    <t>4,99824939318463</t>
  </si>
  <si>
    <t>14,4293968230486</t>
  </si>
  <si>
    <t>4,98803697469302</t>
  </si>
  <si>
    <t>14,4397268434986</t>
  </si>
  <si>
    <t>4,92384462988854</t>
  </si>
  <si>
    <t>14,4500568639487</t>
  </si>
  <si>
    <t>4,79837777413435</t>
  </si>
  <si>
    <t>14,4603868843988</t>
  </si>
  <si>
    <t>4,83630961424608</t>
  </si>
  <si>
    <t>14,4707169048488</t>
  </si>
  <si>
    <t>4,74877459860362</t>
  </si>
  <si>
    <t>14,4810469252989</t>
  </si>
  <si>
    <t>4,58245806888294</t>
  </si>
  <si>
    <t>14,4913769457489</t>
  </si>
  <si>
    <t>4,41614153916226</t>
  </si>
  <si>
    <t>14,501706966199</t>
  </si>
  <si>
    <t>4,34757244357566</t>
  </si>
  <si>
    <t>14,512036986649</t>
  </si>
  <si>
    <t>4,3110995203913</t>
  </si>
  <si>
    <t>14,5223670070991</t>
  </si>
  <si>
    <t>4,46282688083824</t>
  </si>
  <si>
    <t>14,5326970275491</t>
  </si>
  <si>
    <t>4,57808131810081</t>
  </si>
  <si>
    <t>14,5430270479992</t>
  </si>
  <si>
    <t>4,84798094966507</t>
  </si>
  <si>
    <t>14,5533570684493</t>
  </si>
  <si>
    <t>4,75606918324049</t>
  </si>
  <si>
    <t>14,5636870888993</t>
  </si>
  <si>
    <t>4,80275452491647</t>
  </si>
  <si>
    <t>14,5740171093494</t>
  </si>
  <si>
    <t>14,5843471297994</t>
  </si>
  <si>
    <t>4,87715928821256</t>
  </si>
  <si>
    <t>14,5946771502495</t>
  </si>
  <si>
    <t>4,6758287522349</t>
  </si>
  <si>
    <t>14,6050071706995</t>
  </si>
  <si>
    <t>4,52993705949746</t>
  </si>
  <si>
    <t>14,6153371911496</t>
  </si>
  <si>
    <t>4,21335208625722</t>
  </si>
  <si>
    <t>14,6256672115996</t>
  </si>
  <si>
    <t>4,60288290586618</t>
  </si>
  <si>
    <t>14,6359972320497</t>
  </si>
  <si>
    <t>14,6463272524998</t>
  </si>
  <si>
    <t>4,82609719575446</t>
  </si>
  <si>
    <t>14,6566572729498</t>
  </si>
  <si>
    <t>4,81880261111758</t>
  </si>
  <si>
    <t>14,6669872933999</t>
  </si>
  <si>
    <t>4,75169243245837</t>
  </si>
  <si>
    <t>14,6773173138499</t>
  </si>
  <si>
    <t>4,53577272720695</t>
  </si>
  <si>
    <t>14,6876473343</t>
  </si>
  <si>
    <t>4,76044593402261</t>
  </si>
  <si>
    <t>14,69797735475</t>
  </si>
  <si>
    <t>4,6583217491064</t>
  </si>
  <si>
    <t>14,7083073752001</t>
  </si>
  <si>
    <t>4,46136796391086</t>
  </si>
  <si>
    <t>14,7186373956501</t>
  </si>
  <si>
    <t>4,44531987770975</t>
  </si>
  <si>
    <t>14,7289674161002</t>
  </si>
  <si>
    <t>4,47012146547511</t>
  </si>
  <si>
    <t>14,7392974365503</t>
  </si>
  <si>
    <t>4,6014239889388</t>
  </si>
  <si>
    <t>14,7496274570003</t>
  </si>
  <si>
    <t>4,5561975641902</t>
  </si>
  <si>
    <t>14,7599574774504</t>
  </si>
  <si>
    <t>4,68458225379914</t>
  </si>
  <si>
    <t>14,7702874979004</t>
  </si>
  <si>
    <t>4,53431381027958</t>
  </si>
  <si>
    <t>14,7806175183505</t>
  </si>
  <si>
    <t>4,52701922564271</t>
  </si>
  <si>
    <t>14,7909475388005</t>
  </si>
  <si>
    <t>4,67145200145277</t>
  </si>
  <si>
    <t>14,8012775592506</t>
  </si>
  <si>
    <t>4,91946787910642</t>
  </si>
  <si>
    <t>14,8116075797006</t>
  </si>
  <si>
    <t>4,63643799519579</t>
  </si>
  <si>
    <t>14,8219376001507</t>
  </si>
  <si>
    <t>4,51680680715109</t>
  </si>
  <si>
    <t>14,8322676206008</t>
  </si>
  <si>
    <t>4,38842211754214</t>
  </si>
  <si>
    <t>14,8425976410508</t>
  </si>
  <si>
    <t>4,2483660925142</t>
  </si>
  <si>
    <t>14,8529276615009</t>
  </si>
  <si>
    <t>4,25857851100582</t>
  </si>
  <si>
    <t>14,8632576819509</t>
  </si>
  <si>
    <t>4,53285489335221</t>
  </si>
  <si>
    <t>14,873587702401</t>
  </si>
  <si>
    <t>4,53139597642483</t>
  </si>
  <si>
    <t>14,883917722851</t>
  </si>
  <si>
    <t>4,48616955167623</t>
  </si>
  <si>
    <t>14,8942477433011</t>
  </si>
  <si>
    <t>4,58099915195556</t>
  </si>
  <si>
    <t>14,9045777637511</t>
  </si>
  <si>
    <t>4,39279886832427</t>
  </si>
  <si>
    <t>14,9149077842012</t>
  </si>
  <si>
    <t>4,31401735424605</t>
  </si>
  <si>
    <t>14,9252378046513</t>
  </si>
  <si>
    <t>14,9355678251013</t>
  </si>
  <si>
    <t>4,6072596566483</t>
  </si>
  <si>
    <t>14,9458978455514</t>
  </si>
  <si>
    <t>4,54160839491645</t>
  </si>
  <si>
    <t>14,9562278660014</t>
  </si>
  <si>
    <t>4,52556030871533</t>
  </si>
  <si>
    <t>14,9665578864515</t>
  </si>
  <si>
    <t>4,27462659720694</t>
  </si>
  <si>
    <t>14,9768879069015</t>
  </si>
  <si>
    <t>4,32860652351979</t>
  </si>
  <si>
    <t>14,9872179273516</t>
  </si>
  <si>
    <t>4,49929980402259</t>
  </si>
  <si>
    <t>14,9975479478016</t>
  </si>
  <si>
    <t>4,56203323189969</t>
  </si>
  <si>
    <t>15,0078779682517</t>
  </si>
  <si>
    <t>4,46574471469298</t>
  </si>
  <si>
    <t>15,0182079887018</t>
  </si>
  <si>
    <t>4,16083107687174</t>
  </si>
  <si>
    <t>15,0285380091518</t>
  </si>
  <si>
    <t>3,96241837474882</t>
  </si>
  <si>
    <t>15,0388680296019</t>
  </si>
  <si>
    <t>4,01639830106168</t>
  </si>
  <si>
    <t>15,0491980500519</t>
  </si>
  <si>
    <t>4,28921576648068</t>
  </si>
  <si>
    <t>15,059528070502</t>
  </si>
  <si>
    <t>15,069858090952</t>
  </si>
  <si>
    <t>4,51097113944159</t>
  </si>
  <si>
    <t>15,0801881114021</t>
  </si>
  <si>
    <t>4,28192118184381</t>
  </si>
  <si>
    <t>15,0905181318522</t>
  </si>
  <si>
    <t>4,33590110815666</t>
  </si>
  <si>
    <t>15,1008481523022</t>
  </si>
  <si>
    <t>4,32568868966504</t>
  </si>
  <si>
    <t>15,1111781727523</t>
  </si>
  <si>
    <t>4,64665041368741</t>
  </si>
  <si>
    <t>15,1215081932023</t>
  </si>
  <si>
    <t>4,89028954055893</t>
  </si>
  <si>
    <t>15,1318382136524</t>
  </si>
  <si>
    <t>4,86840578664831</t>
  </si>
  <si>
    <t>15,1421682341024</t>
  </si>
  <si>
    <t>4,59704723815668</t>
  </si>
  <si>
    <t>15,1524982545525</t>
  </si>
  <si>
    <t>4,430730708436</t>
  </si>
  <si>
    <t>15,1628282750025</t>
  </si>
  <si>
    <t>4,0835084797209</t>
  </si>
  <si>
    <t>15,1731582954526</t>
  </si>
  <si>
    <t>4,13894732296112</t>
  </si>
  <si>
    <t>15,1834883159027</t>
  </si>
  <si>
    <t>4,4248950407265</t>
  </si>
  <si>
    <t>15,1938183363527</t>
  </si>
  <si>
    <t>4,59267048737456</t>
  </si>
  <si>
    <t>15,2041483568028</t>
  </si>
  <si>
    <t>15,2144783772528</t>
  </si>
  <si>
    <t>4,40592912067064</t>
  </si>
  <si>
    <t>15,2248083977029</t>
  </si>
  <si>
    <t>4,17687916307286</t>
  </si>
  <si>
    <t>15,2351384181529</t>
  </si>
  <si>
    <t>4,22648233860359</t>
  </si>
  <si>
    <t>15,245468438603</t>
  </si>
  <si>
    <t>4,45261446234662</t>
  </si>
  <si>
    <t>15,255798459053</t>
  </si>
  <si>
    <t>4,63206124441366</t>
  </si>
  <si>
    <t>15,2661284795031</t>
  </si>
  <si>
    <t>4,5955883212293</t>
  </si>
  <si>
    <t>15,2764584999532</t>
  </si>
  <si>
    <t>4,57078673346394</t>
  </si>
  <si>
    <t>15,2867885204032</t>
  </si>
  <si>
    <t>4,29505143419018</t>
  </si>
  <si>
    <t>15,2971185408533</t>
  </si>
  <si>
    <t>4,19000941541923</t>
  </si>
  <si>
    <t>15,3074485613033</t>
  </si>
  <si>
    <t>4,19876291698347</t>
  </si>
  <si>
    <t>15,3177785817534</t>
  </si>
  <si>
    <t>15,3281086022034</t>
  </si>
  <si>
    <t>4,4365663761455</t>
  </si>
  <si>
    <t>15,3384386226535</t>
  </si>
  <si>
    <t>4,5503618964807</t>
  </si>
  <si>
    <t>15,3487686431035</t>
  </si>
  <si>
    <t>15,3590986635536</t>
  </si>
  <si>
    <t>4,26879092949744</t>
  </si>
  <si>
    <t>15,3694286840037</t>
  </si>
  <si>
    <t>4,36070269592203</t>
  </si>
  <si>
    <t>15,3797587044537</t>
  </si>
  <si>
    <t>4,56495106575444</t>
  </si>
  <si>
    <t>15,3900887249038</t>
  </si>
  <si>
    <t>4,5445262287712</t>
  </si>
  <si>
    <t>15,4004187453538</t>
  </si>
  <si>
    <t>4,69625358921814</t>
  </si>
  <si>
    <t>15,4107487658039</t>
  </si>
  <si>
    <t>4,68750008765389</t>
  </si>
  <si>
    <t>15,4210787862539</t>
  </si>
  <si>
    <t>4,50513547173209</t>
  </si>
  <si>
    <t>15,431408806704</t>
  </si>
  <si>
    <t>15,441738827154</t>
  </si>
  <si>
    <t>4,2600374279332</t>
  </si>
  <si>
    <t>15,4520688476041</t>
  </si>
  <si>
    <t>4,09517981513989</t>
  </si>
  <si>
    <t>15,4623988680542</t>
  </si>
  <si>
    <t>15,4727288885042</t>
  </si>
  <si>
    <t>4,38112753290527</t>
  </si>
  <si>
    <t>15,4830589089543</t>
  </si>
  <si>
    <t>15,4933889294043</t>
  </si>
  <si>
    <t>4,48908738553097</t>
  </si>
  <si>
    <t>15,5037189498544</t>
  </si>
  <si>
    <t>4,44531987770974</t>
  </si>
  <si>
    <t>15,5140489703044</t>
  </si>
  <si>
    <t>4,30818168653655</t>
  </si>
  <si>
    <t>15,5243789907545</t>
  </si>
  <si>
    <t>4,2658730956427</t>
  </si>
  <si>
    <t>15,5347090112045</t>
  </si>
  <si>
    <t>4,25274284329633</t>
  </si>
  <si>
    <t>15,5450390316546</t>
  </si>
  <si>
    <t>4,17250241229073</t>
  </si>
  <si>
    <t>15,5553690521047</t>
  </si>
  <si>
    <t>4,20022183391085</t>
  </si>
  <si>
    <t>15,5656990725547</t>
  </si>
  <si>
    <t>4,134570572179</t>
  </si>
  <si>
    <t>15,5760290930048</t>
  </si>
  <si>
    <t>4,09372089821252</t>
  </si>
  <si>
    <t>15,5863591134548</t>
  </si>
  <si>
    <t>3,84278718670412</t>
  </si>
  <si>
    <t>15,5966891339049</t>
  </si>
  <si>
    <t>3,91135628229072</t>
  </si>
  <si>
    <t>15,6070191543549</t>
  </si>
  <si>
    <t>3,95366487318458</t>
  </si>
  <si>
    <t>15,617349174805</t>
  </si>
  <si>
    <t>4,29359251726281</t>
  </si>
  <si>
    <t>15,627679195255</t>
  </si>
  <si>
    <t>4,47595713318461</t>
  </si>
  <si>
    <t>15,6380092157051</t>
  </si>
  <si>
    <t>4,62914341055891</t>
  </si>
  <si>
    <t>15,6483392361552</t>
  </si>
  <si>
    <t>4,42781287458125</t>
  </si>
  <si>
    <t>15,6586692566052</t>
  </si>
  <si>
    <t>4,26587309564269</t>
  </si>
  <si>
    <t>15,6689992770553</t>
  </si>
  <si>
    <t>4,16812566150861</t>
  </si>
  <si>
    <t>15,6793292975053</t>
  </si>
  <si>
    <t>4,18125591385498</t>
  </si>
  <si>
    <t>15,6896593179554</t>
  </si>
  <si>
    <t>4,17104349536336</t>
  </si>
  <si>
    <t>15,6999893384054</t>
  </si>
  <si>
    <t>15,7103193588555</t>
  </si>
  <si>
    <t>4,17396132921811</t>
  </si>
  <si>
    <t>15,7206493793055</t>
  </si>
  <si>
    <t>4,0266107195533</t>
  </si>
  <si>
    <t>15,7309793997556</t>
  </si>
  <si>
    <t>4,09080306435777</t>
  </si>
  <si>
    <t>15,7413094202057</t>
  </si>
  <si>
    <t>15,7516394406557</t>
  </si>
  <si>
    <t>4,21481100318459</t>
  </si>
  <si>
    <t>15,7619694611058</t>
  </si>
  <si>
    <t>4,1914683323466</t>
  </si>
  <si>
    <t>15,7722994815558</t>
  </si>
  <si>
    <t>4,38550428368739</t>
  </si>
  <si>
    <t>15,7826295020059</t>
  </si>
  <si>
    <t>4,22210558782146</t>
  </si>
  <si>
    <t>15,7929595224559</t>
  </si>
  <si>
    <t>4,1856326646371</t>
  </si>
  <si>
    <t>15,803289542906</t>
  </si>
  <si>
    <t>4,07037822737453</t>
  </si>
  <si>
    <t>15,813619563356</t>
  </si>
  <si>
    <t>3,98576104558681</t>
  </si>
  <si>
    <t>15,8239495838061</t>
  </si>
  <si>
    <t>4,20605750162034</t>
  </si>
  <si>
    <t>15,8342796042562</t>
  </si>
  <si>
    <t>4,39279886832426</t>
  </si>
  <si>
    <t>15,8446096247062</t>
  </si>
  <si>
    <t>4,27754443106169</t>
  </si>
  <si>
    <t>15,8549396451563</t>
  </si>
  <si>
    <t>4,24107150787733</t>
  </si>
  <si>
    <t>15,8652696656063</t>
  </si>
  <si>
    <t>4,04119988882704</t>
  </si>
  <si>
    <t>15,8755996860564</t>
  </si>
  <si>
    <t>3,82090343279351</t>
  </si>
  <si>
    <t>15,8859297065064</t>
  </si>
  <si>
    <t>15,8962597269565</t>
  </si>
  <si>
    <t>3,97554862709519</t>
  </si>
  <si>
    <t>15,9065897474065</t>
  </si>
  <si>
    <t>4,08642631357564</t>
  </si>
  <si>
    <t>15,9169197678566</t>
  </si>
  <si>
    <t>15,9272497883067</t>
  </si>
  <si>
    <t>4,52264247486059</t>
  </si>
  <si>
    <t>15,9375798087567</t>
  </si>
  <si>
    <t>4,45990904698349</t>
  </si>
  <si>
    <t>15,9479098292068</t>
  </si>
  <si>
    <t>15,9582398496568</t>
  </si>
  <si>
    <t>4,14770082452537</t>
  </si>
  <si>
    <t>15,9685698701069</t>
  </si>
  <si>
    <t>4,15207757530749</t>
  </si>
  <si>
    <t>15,9788998905569</t>
  </si>
  <si>
    <t>15,989229911007</t>
  </si>
  <si>
    <t>15,999559931457</t>
  </si>
  <si>
    <t>3,98721996251418</t>
  </si>
  <si>
    <t>16,0098899519071</t>
  </si>
  <si>
    <t>3,84716393748625</t>
  </si>
  <si>
    <t>16,0202199723572</t>
  </si>
  <si>
    <t>3,82528018357563</t>
  </si>
  <si>
    <t>16,0305499928072</t>
  </si>
  <si>
    <t>4,09226198128514</t>
  </si>
  <si>
    <t>16,0408800132573</t>
  </si>
  <si>
    <t>4,03682313804492</t>
  </si>
  <si>
    <t>16,0512100337073</t>
  </si>
  <si>
    <t>4,38696320061477</t>
  </si>
  <si>
    <t>16,0615400541574</t>
  </si>
  <si>
    <t>4,39717561910639</t>
  </si>
  <si>
    <t>16,0718700746074</t>
  </si>
  <si>
    <t>4,22502342167621</t>
  </si>
  <si>
    <t>16,0822000950575</t>
  </si>
  <si>
    <t>16,0925301155075</t>
  </si>
  <si>
    <t>4,15645432608962</t>
  </si>
  <si>
    <t>16,1028601359576</t>
  </si>
  <si>
    <t>4,08204956279352</t>
  </si>
  <si>
    <t>16,1131901564077</t>
  </si>
  <si>
    <t>16,1235201768577</t>
  </si>
  <si>
    <t>4,19584508312872</t>
  </si>
  <si>
    <t>16,1338501973078</t>
  </si>
  <si>
    <t>4,06308364273765</t>
  </si>
  <si>
    <t>16,1441802177578</t>
  </si>
  <si>
    <t>4,04265880575441</t>
  </si>
  <si>
    <t>16,1545102382079</t>
  </si>
  <si>
    <t>3,87926010988848</t>
  </si>
  <si>
    <t>16,1648402586579</t>
  </si>
  <si>
    <t>3,89384927916223</t>
  </si>
  <si>
    <t>16,175170279108</t>
  </si>
  <si>
    <t>3,8325747682125</t>
  </si>
  <si>
    <t>16,185500299558</t>
  </si>
  <si>
    <t>3,88363686067061</t>
  </si>
  <si>
    <t>16,1958303200081</t>
  </si>
  <si>
    <t>3,91865086692759</t>
  </si>
  <si>
    <t>16,2061603404582</t>
  </si>
  <si>
    <t>4,0149393841343</t>
  </si>
  <si>
    <t>16,2164903609082</t>
  </si>
  <si>
    <t>4,19292724927397</t>
  </si>
  <si>
    <t>16,2268203813583</t>
  </si>
  <si>
    <t>16,2371504018083</t>
  </si>
  <si>
    <t>3,98138429480469</t>
  </si>
  <si>
    <t>16,2474804222584</t>
  </si>
  <si>
    <t>3,94199353776558</t>
  </si>
  <si>
    <t>16,2578104427084</t>
  </si>
  <si>
    <t>3,95658270703932</t>
  </si>
  <si>
    <t>16,2681404631585</t>
  </si>
  <si>
    <t>4,07913172893877</t>
  </si>
  <si>
    <t>16,2784704836085</t>
  </si>
  <si>
    <t>4,25711959407845</t>
  </si>
  <si>
    <t>16,2888005040586</t>
  </si>
  <si>
    <t>4,26441417871532</t>
  </si>
  <si>
    <t>16,2991305245087</t>
  </si>
  <si>
    <t>4,31985302195555</t>
  </si>
  <si>
    <t>16,3094605449587</t>
  </si>
  <si>
    <t>4,11560465212313</t>
  </si>
  <si>
    <t>16,3197905654088</t>
  </si>
  <si>
    <t>16,3301205858588</t>
  </si>
  <si>
    <t>4,04849447346391</t>
  </si>
  <si>
    <t>16,3404506063089</t>
  </si>
  <si>
    <t>4,09955656592201</t>
  </si>
  <si>
    <t>16,3507806267589</t>
  </si>
  <si>
    <t>16,361110647209</t>
  </si>
  <si>
    <t>4,43802529307287</t>
  </si>
  <si>
    <t>16,371440667659</t>
  </si>
  <si>
    <t>16,3817706881091</t>
  </si>
  <si>
    <t>3,75087542027954</t>
  </si>
  <si>
    <t>16,3921007085592</t>
  </si>
  <si>
    <t>3,88655469452535</t>
  </si>
  <si>
    <t>16,4024307290092</t>
  </si>
  <si>
    <t>3,97408971016782</t>
  </si>
  <si>
    <t>16,4127607494593</t>
  </si>
  <si>
    <t>4,18855049849185</t>
  </si>
  <si>
    <t>16,4230907699093</t>
  </si>
  <si>
    <t>4,15937215994436</t>
  </si>
  <si>
    <t>16,4334207903594</t>
  </si>
  <si>
    <t>4,12435815368738</t>
  </si>
  <si>
    <t>16,4437508108094</t>
  </si>
  <si>
    <t>4,14915974145274</t>
  </si>
  <si>
    <t>16,4540808312595</t>
  </si>
  <si>
    <t>16,4644108517095</t>
  </si>
  <si>
    <t>16,4747408721596</t>
  </si>
  <si>
    <t>4,21189316932984</t>
  </si>
  <si>
    <t>16,4850708926097</t>
  </si>
  <si>
    <t>3,9522059562572</t>
  </si>
  <si>
    <t>16,4954009130597</t>
  </si>
  <si>
    <t>4,04995339039129</t>
  </si>
  <si>
    <t>16,5057309335098</t>
  </si>
  <si>
    <t>16,5160609539598</t>
  </si>
  <si>
    <t>4,2031396677656</t>
  </si>
  <si>
    <t>16,5263909744099</t>
  </si>
  <si>
    <t>4,26149634486057</t>
  </si>
  <si>
    <t>16,5367209948599</t>
  </si>
  <si>
    <t>4,49784088709522</t>
  </si>
  <si>
    <t>16,54705101531</t>
  </si>
  <si>
    <t>16,55738103576</t>
  </si>
  <si>
    <t>4,13748840603375</t>
  </si>
  <si>
    <t>16,5677110562101</t>
  </si>
  <si>
    <t>3,92886328541921</t>
  </si>
  <si>
    <t>16,5780410766602</t>
  </si>
  <si>
    <t>3,7698413403354</t>
  </si>
  <si>
    <t>16,5883710971102</t>
  </si>
  <si>
    <t>3,90552061458122</t>
  </si>
  <si>
    <t>16,5987011175603</t>
  </si>
  <si>
    <t>3,94491137162033</t>
  </si>
  <si>
    <t>16,6090311380103</t>
  </si>
  <si>
    <t>3,81360884815663</t>
  </si>
  <si>
    <t>16,6193611584604</t>
  </si>
  <si>
    <t>3,9011438637991</t>
  </si>
  <si>
    <t>16,6296911789104</t>
  </si>
  <si>
    <t>3,76400567262591</t>
  </si>
  <si>
    <t>16,6400211993605</t>
  </si>
  <si>
    <t>3,73482733407842</t>
  </si>
  <si>
    <t>16,6503512198105</t>
  </si>
  <si>
    <t>3,80631426351976</t>
  </si>
  <si>
    <t>16,6606812402606</t>
  </si>
  <si>
    <t>3,64875123536333</t>
  </si>
  <si>
    <t>16,6710112607107</t>
  </si>
  <si>
    <t>3,63707989994434</t>
  </si>
  <si>
    <t>16,6813412811607</t>
  </si>
  <si>
    <t>3,77421809111753</t>
  </si>
  <si>
    <t>16,6916713016108</t>
  </si>
  <si>
    <t>3,83549260206725</t>
  </si>
  <si>
    <t>16,7020013220608</t>
  </si>
  <si>
    <t>16,7123313425109</t>
  </si>
  <si>
    <t>4,0032680487153</t>
  </si>
  <si>
    <t>16,7226613629609</t>
  </si>
  <si>
    <t>16,732991383411</t>
  </si>
  <si>
    <t>3,97263079324044</t>
  </si>
  <si>
    <t>16,743321403861</t>
  </si>
  <si>
    <t>4,13602948910637</t>
  </si>
  <si>
    <t>16,7536514243111</t>
  </si>
  <si>
    <t>16,7639814447612</t>
  </si>
  <si>
    <t>4,2994281849723</t>
  </si>
  <si>
    <t>16,7743114652112</t>
  </si>
  <si>
    <t>4,13311165525162</t>
  </si>
  <si>
    <t>16,7846414856613</t>
  </si>
  <si>
    <t>3,82236234972088</t>
  </si>
  <si>
    <t>16,7949715061113</t>
  </si>
  <si>
    <t>3,99013779636893</t>
  </si>
  <si>
    <t>16,8053015265614</t>
  </si>
  <si>
    <t>16,8156315470114</t>
  </si>
  <si>
    <t>16,8259615674615</t>
  </si>
  <si>
    <t>3,81798559893876</t>
  </si>
  <si>
    <t>16,8362915879115</t>
  </si>
  <si>
    <t>3,68084740776557</t>
  </si>
  <si>
    <t>16,8466216083616</t>
  </si>
  <si>
    <t>3,37593376994432</t>
  </si>
  <si>
    <t>16,8569516288117</t>
  </si>
  <si>
    <t>3,79901967888289</t>
  </si>
  <si>
    <t>16,8672816492617</t>
  </si>
  <si>
    <t>16,8776116697118</t>
  </si>
  <si>
    <t>16,8879416901618</t>
  </si>
  <si>
    <t>3,79756076195552</t>
  </si>
  <si>
    <t>16,8982717106119</t>
  </si>
  <si>
    <t>3,99451454715106</t>
  </si>
  <si>
    <t>16,9086017310619</t>
  </si>
  <si>
    <t>16,918931751512</t>
  </si>
  <si>
    <t>3,85154068826837</t>
  </si>
  <si>
    <t>16,929261771962</t>
  </si>
  <si>
    <t>3,58164105670411</t>
  </si>
  <si>
    <t>16,9395917924121</t>
  </si>
  <si>
    <t>3,3657213514527</t>
  </si>
  <si>
    <t>16,9499218128622</t>
  </si>
  <si>
    <t>3,34383759754209</t>
  </si>
  <si>
    <t>16,9602518333122</t>
  </si>
  <si>
    <t>3,54954488430187</t>
  </si>
  <si>
    <t>16,9705818537623</t>
  </si>
  <si>
    <t>3,60644264446948</t>
  </si>
  <si>
    <t>16,9809118742123</t>
  </si>
  <si>
    <t>3,77130025726278</t>
  </si>
  <si>
    <t>16,9912418946624</t>
  </si>
  <si>
    <t>3,85008177134099</t>
  </si>
  <si>
    <t>17,0015719151124</t>
  </si>
  <si>
    <t>3,96825404245832</t>
  </si>
  <si>
    <t>17,0119019355625</t>
  </si>
  <si>
    <t>4,03098747033542</t>
  </si>
  <si>
    <t>17,0222319560125</t>
  </si>
  <si>
    <t>4,14332407374325</t>
  </si>
  <si>
    <t>17,0325619764626</t>
  </si>
  <si>
    <t>3,91281519921809</t>
  </si>
  <si>
    <t>17,0428919969127</t>
  </si>
  <si>
    <t>3,74941650335216</t>
  </si>
  <si>
    <t>17,0532220173627</t>
  </si>
  <si>
    <t>3,70273116167618</t>
  </si>
  <si>
    <t>17,0635520378128</t>
  </si>
  <si>
    <t>17,0738820582628</t>
  </si>
  <si>
    <t>3,88509577759798</t>
  </si>
  <si>
    <t>17,0842120787129</t>
  </si>
  <si>
    <t>4,23523584016783</t>
  </si>
  <si>
    <t>17,0945420991629</t>
  </si>
  <si>
    <t>4,08496739664827</t>
  </si>
  <si>
    <t>17,104872119613</t>
  </si>
  <si>
    <t>17,115202140063</t>
  </si>
  <si>
    <t>3,97700754402257</t>
  </si>
  <si>
    <t>17,1255321605131</t>
  </si>
  <si>
    <t>3,7815126757544</t>
  </si>
  <si>
    <t>17,1358621809632</t>
  </si>
  <si>
    <t>3,530578964246</t>
  </si>
  <si>
    <t>17,1461922014132</t>
  </si>
  <si>
    <t>3,60352481061472</t>
  </si>
  <si>
    <t>17,1565222218633</t>
  </si>
  <si>
    <t>3,57288755513986</t>
  </si>
  <si>
    <t>17,1668522423133</t>
  </si>
  <si>
    <t>3,63999773379908</t>
  </si>
  <si>
    <t>17,1771822627634</t>
  </si>
  <si>
    <t>3,74649866949741</t>
  </si>
  <si>
    <t>17,1875122832134</t>
  </si>
  <si>
    <t>3,71732033094993</t>
  </si>
  <si>
    <t>17,1978423036635</t>
  </si>
  <si>
    <t>3,85737635597787</t>
  </si>
  <si>
    <t>17,2081723241135</t>
  </si>
  <si>
    <t>4,03244638726279</t>
  </si>
  <si>
    <t>17,2185023445636</t>
  </si>
  <si>
    <t>4,0660014765924</t>
  </si>
  <si>
    <t>17,2288323650137</t>
  </si>
  <si>
    <t>3,9463702885477</t>
  </si>
  <si>
    <t>17,2391623854637</t>
  </si>
  <si>
    <t>17,2494924059138</t>
  </si>
  <si>
    <t>3,56121621972087</t>
  </si>
  <si>
    <t>17,2598224263638</t>
  </si>
  <si>
    <t>17,2701524468139</t>
  </si>
  <si>
    <t>17,2804824672639</t>
  </si>
  <si>
    <t>4,35632594513991</t>
  </si>
  <si>
    <t>17,290812487714</t>
  </si>
  <si>
    <t>4,41176478838013</t>
  </si>
  <si>
    <t>17,301142508164</t>
  </si>
  <si>
    <t>4,32277085581029</t>
  </si>
  <si>
    <t>17,3114725286141</t>
  </si>
  <si>
    <t>4,17542024614548</t>
  </si>
  <si>
    <t>17,3218025490642</t>
  </si>
  <si>
    <t>4,44094312692762</t>
  </si>
  <si>
    <t>17,3321325695142</t>
  </si>
  <si>
    <t>17,3424625899643</t>
  </si>
  <si>
    <t>4,38988103446952</t>
  </si>
  <si>
    <t>17,3527926104143</t>
  </si>
  <si>
    <t>17,3631226308644</t>
  </si>
  <si>
    <t>4,18271483078235</t>
  </si>
  <si>
    <t>17,3734526513144</t>
  </si>
  <si>
    <t>3,85883527290524</t>
  </si>
  <si>
    <t>17,3837826717645</t>
  </si>
  <si>
    <t>17,3941126922145</t>
  </si>
  <si>
    <t>17,4044427126646</t>
  </si>
  <si>
    <t>4,16374891072649</t>
  </si>
  <si>
    <t>17,4147727331147</t>
  </si>
  <si>
    <t>4,52410139178796</t>
  </si>
  <si>
    <t>17,4251027535647</t>
  </si>
  <si>
    <t>4,67874658608965</t>
  </si>
  <si>
    <t>17,4354327740148</t>
  </si>
  <si>
    <t>4,50221763787734</t>
  </si>
  <si>
    <t>17,4457627944648</t>
  </si>
  <si>
    <t>17,4560928149149</t>
  </si>
  <si>
    <t>17,4664228353649</t>
  </si>
  <si>
    <t>4,38258644983264</t>
  </si>
  <si>
    <t>17,476752855815</t>
  </si>
  <si>
    <t>4,82463827882708</t>
  </si>
  <si>
    <t>17,487082876265</t>
  </si>
  <si>
    <t>4,98366022391089</t>
  </si>
  <si>
    <t>17,4974128967151</t>
  </si>
  <si>
    <t>4,94718730072653</t>
  </si>
  <si>
    <t>17,5077429171652</t>
  </si>
  <si>
    <t>4,78524752178798</t>
  </si>
  <si>
    <t>17,5180729376152</t>
  </si>
  <si>
    <t>4,419059373017</t>
  </si>
  <si>
    <t>17,5284029580653</t>
  </si>
  <si>
    <t>4,49054630245835</t>
  </si>
  <si>
    <t>17,5387329785153</t>
  </si>
  <si>
    <t>17,5490629989654</t>
  </si>
  <si>
    <t>5,18353184296118</t>
  </si>
  <si>
    <t>17,5593930194154</t>
  </si>
  <si>
    <t>5,18499075988856</t>
  </si>
  <si>
    <t>17,5697230398655</t>
  </si>
  <si>
    <t>5,07557199033548</t>
  </si>
  <si>
    <t>17,5800530603155</t>
  </si>
  <si>
    <t>4,55473864726282</t>
  </si>
  <si>
    <t>17,5903830807656</t>
  </si>
  <si>
    <t>4,58391698581031</t>
  </si>
  <si>
    <t>17,6007131012157</t>
  </si>
  <si>
    <t>4,55327973033545</t>
  </si>
  <si>
    <t>17,6110431216657</t>
  </si>
  <si>
    <t>4,45699121312874</t>
  </si>
  <si>
    <t>17,6213731421158</t>
  </si>
  <si>
    <t>4,35194919435778</t>
  </si>
  <si>
    <t>17,6317031625658</t>
  </si>
  <si>
    <t>17,6420331830159</t>
  </si>
  <si>
    <t>3,99305563022369</t>
  </si>
  <si>
    <t>17,6523632034659</t>
  </si>
  <si>
    <t>17,662693223916</t>
  </si>
  <si>
    <t>4,04557663960916</t>
  </si>
  <si>
    <t>17,6730232443661</t>
  </si>
  <si>
    <t>17,6833532648161</t>
  </si>
  <si>
    <t>17,6936832852662</t>
  </si>
  <si>
    <t>4,01056263335218</t>
  </si>
  <si>
    <t>17,7040133057162</t>
  </si>
  <si>
    <t>17,7143433261663</t>
  </si>
  <si>
    <t>4,16228999379911</t>
  </si>
  <si>
    <t>17,7246733466163</t>
  </si>
  <si>
    <t>4,02223396877117</t>
  </si>
  <si>
    <t>17,7350033670664</t>
  </si>
  <si>
    <t>3,97846646094994</t>
  </si>
  <si>
    <t>17,7453333875164</t>
  </si>
  <si>
    <t>3,63999773379909</t>
  </si>
  <si>
    <t>17,7556634079665</t>
  </si>
  <si>
    <t>3,26067933268174</t>
  </si>
  <si>
    <t>17,7659934284166</t>
  </si>
  <si>
    <t>3,26067933268175</t>
  </si>
  <si>
    <t>17,7763234488666</t>
  </si>
  <si>
    <t>3,31174142513985</t>
  </si>
  <si>
    <t>17,7866534693167</t>
  </si>
  <si>
    <t>3,44304394860354</t>
  </si>
  <si>
    <t>17,7969834897667</t>
  </si>
  <si>
    <t>3,59039455826836</t>
  </si>
  <si>
    <t>17,8073135102168</t>
  </si>
  <si>
    <t>3,69397766011194</t>
  </si>
  <si>
    <t>17,8176435306668</t>
  </si>
  <si>
    <t>3,79026617731864</t>
  </si>
  <si>
    <t>17,8279735511169</t>
  </si>
  <si>
    <t>3,81506776508401</t>
  </si>
  <si>
    <t>17,8383035715669</t>
  </si>
  <si>
    <t>17,848633592017</t>
  </si>
  <si>
    <t>3,74503975257004</t>
  </si>
  <si>
    <t>17,8589636124671</t>
  </si>
  <si>
    <t>3,60206589368735</t>
  </si>
  <si>
    <t>17,8692936329171</t>
  </si>
  <si>
    <t>3,57434647206724</t>
  </si>
  <si>
    <t>17,8796236533672</t>
  </si>
  <si>
    <t>3,59185347519573</t>
  </si>
  <si>
    <t>17,8899536738172</t>
  </si>
  <si>
    <t>17,9002836942673</t>
  </si>
  <si>
    <t>3,47514012100578</t>
  </si>
  <si>
    <t>17,9106137147173</t>
  </si>
  <si>
    <t>3,64145665072646</t>
  </si>
  <si>
    <t>17,9209437351674</t>
  </si>
  <si>
    <t>3,68376524162032</t>
  </si>
  <si>
    <t>17,9312737556174</t>
  </si>
  <si>
    <t>3,51453087804489</t>
  </si>
  <si>
    <t>17,9416037760675</t>
  </si>
  <si>
    <t>3,53495571502813</t>
  </si>
  <si>
    <t>17,9519337965176</t>
  </si>
  <si>
    <t>17,9622638169676</t>
  </si>
  <si>
    <t>3,60790156139685</t>
  </si>
  <si>
    <t>17,9725938374177</t>
  </si>
  <si>
    <t>3,62832639838009</t>
  </si>
  <si>
    <t>17,9829238578677</t>
  </si>
  <si>
    <t>17,9932538783178</t>
  </si>
  <si>
    <t>3,65750473692758</t>
  </si>
  <si>
    <t>18,0035838987678</t>
  </si>
  <si>
    <t>3,75671108798903</t>
  </si>
  <si>
    <t>18,0139139192179</t>
  </si>
  <si>
    <t>3,86321202368736</t>
  </si>
  <si>
    <t>18,0242439396679</t>
  </si>
  <si>
    <t>3,97992537787731</t>
  </si>
  <si>
    <t>18,034573960118</t>
  </si>
  <si>
    <t>3,7129435801678</t>
  </si>
  <si>
    <t>18,0449039805681</t>
  </si>
  <si>
    <t>3,55975730279349</t>
  </si>
  <si>
    <t>18,0552340010181</t>
  </si>
  <si>
    <t>3,66334040463707</t>
  </si>
  <si>
    <t>18,0655640214682</t>
  </si>
  <si>
    <t>18,0758940419182</t>
  </si>
  <si>
    <t>18,0862240623683</t>
  </si>
  <si>
    <t>3,94637028854771</t>
  </si>
  <si>
    <t>18,0965540828183</t>
  </si>
  <si>
    <t>4,23815367402258</t>
  </si>
  <si>
    <t>18,1068841032684</t>
  </si>
  <si>
    <t>4,50075872094997</t>
  </si>
  <si>
    <t>18,1172141237184</t>
  </si>
  <si>
    <t>4,66853416759802</t>
  </si>
  <si>
    <t>18,1275441441685</t>
  </si>
  <si>
    <t>4,726890844693</t>
  </si>
  <si>
    <t>18,1378741646186</t>
  </si>
  <si>
    <t>4,71667842620138</t>
  </si>
  <si>
    <t>18,1482041850686</t>
  </si>
  <si>
    <t>4,58975265351981</t>
  </si>
  <si>
    <t>18,1585342055187</t>
  </si>
  <si>
    <t>4,70938384156451</t>
  </si>
  <si>
    <t>18,1688642259687</t>
  </si>
  <si>
    <t>4,66561633374327</t>
  </si>
  <si>
    <t>18,1791942464188</t>
  </si>
  <si>
    <t>18,1895242668688</t>
  </si>
  <si>
    <t>4,51243005636897</t>
  </si>
  <si>
    <t>18,1998542873189</t>
  </si>
  <si>
    <t>4,40884695452539</t>
  </si>
  <si>
    <t>18,2101843077689</t>
  </si>
  <si>
    <t>4,30672276960918</t>
  </si>
  <si>
    <t>18,220514328219</t>
  </si>
  <si>
    <t>4,67436983530752</t>
  </si>
  <si>
    <t>18,2308443486691</t>
  </si>
  <si>
    <t>4,91071437754217</t>
  </si>
  <si>
    <t>18,2411743691191</t>
  </si>
  <si>
    <t>5,16894267368744</t>
  </si>
  <si>
    <t>18,2515043895692</t>
  </si>
  <si>
    <t>5,31629328335225</t>
  </si>
  <si>
    <t>18,2618344100192</t>
  </si>
  <si>
    <t>5,47531522843606</t>
  </si>
  <si>
    <t>18,2721644304693</t>
  </si>
  <si>
    <t>18,2824944509193</t>
  </si>
  <si>
    <t>5,36006079117348</t>
  </si>
  <si>
    <t>18,2928244713694</t>
  </si>
  <si>
    <t>4,93551596530754</t>
  </si>
  <si>
    <t>18,3031544918194</t>
  </si>
  <si>
    <t>18,3134845122695</t>
  </si>
  <si>
    <t>18,3238145327196</t>
  </si>
  <si>
    <t>4,70500709078238</t>
  </si>
  <si>
    <t>18,3341445531696</t>
  </si>
  <si>
    <t>4,87424145435781</t>
  </si>
  <si>
    <t>18,3444745736197</t>
  </si>
  <si>
    <t>5,05806498720699</t>
  </si>
  <si>
    <t>18,3548045940697</t>
  </si>
  <si>
    <t>5,21271018150867</t>
  </si>
  <si>
    <t>18,3651346145198</t>
  </si>
  <si>
    <t>5,19666209530755</t>
  </si>
  <si>
    <t>18,3754646349698</t>
  </si>
  <si>
    <t>4,86402903586619</t>
  </si>
  <si>
    <t>18,3857946554199</t>
  </si>
  <si>
    <t>4,69917142307289</t>
  </si>
  <si>
    <t>18,3961246758699</t>
  </si>
  <si>
    <t>4,37529186519577</t>
  </si>
  <si>
    <t>18,40645469632</t>
  </si>
  <si>
    <t>18,4167847167701</t>
  </si>
  <si>
    <t>4,48033388396673</t>
  </si>
  <si>
    <t>18,4271147372201</t>
  </si>
  <si>
    <t>18,4374447576702</t>
  </si>
  <si>
    <t>4,31839410502817</t>
  </si>
  <si>
    <t>18,4477747781202</t>
  </si>
  <si>
    <t>18,4581047985703</t>
  </si>
  <si>
    <t>18,4684348190203</t>
  </si>
  <si>
    <t>18,4787648394704</t>
  </si>
  <si>
    <t>18,4890948599204</t>
  </si>
  <si>
    <t>4,34903136050303</t>
  </si>
  <si>
    <t>18,4994248803705</t>
  </si>
  <si>
    <t>18,5097549008206</t>
  </si>
  <si>
    <t>4,03536422111754</t>
  </si>
  <si>
    <t>18,5200849212706</t>
  </si>
  <si>
    <t>3,87780119296111</t>
  </si>
  <si>
    <t>18,5304149417207</t>
  </si>
  <si>
    <t>18,5407449621707</t>
  </si>
  <si>
    <t>3,37447485301695</t>
  </si>
  <si>
    <t>18,5510749826208</t>
  </si>
  <si>
    <t>3,25046691419012</t>
  </si>
  <si>
    <t>18,5614050030708</t>
  </si>
  <si>
    <t>3,17022648318453</t>
  </si>
  <si>
    <t>18,5717350235209</t>
  </si>
  <si>
    <t>3,26651500039124</t>
  </si>
  <si>
    <t>18,5820650439709</t>
  </si>
  <si>
    <t>3,30007008972085</t>
  </si>
  <si>
    <t>18,592395064421</t>
  </si>
  <si>
    <t>3,26505608346387</t>
  </si>
  <si>
    <t>18,6027250848711</t>
  </si>
  <si>
    <t>3,29569333893873</t>
  </si>
  <si>
    <t>18,6130551053211</t>
  </si>
  <si>
    <t>3,31320034206722</t>
  </si>
  <si>
    <t>18,6233851257712</t>
  </si>
  <si>
    <t>18,6337151462212</t>
  </si>
  <si>
    <t>3,3088235912851</t>
  </si>
  <si>
    <t>18,6440451666713</t>
  </si>
  <si>
    <t>3,06810229826833</t>
  </si>
  <si>
    <t>18,6543751871213</t>
  </si>
  <si>
    <t>3,03746504279347</t>
  </si>
  <si>
    <t>18,6647052075714</t>
  </si>
  <si>
    <t>3,05934879670408</t>
  </si>
  <si>
    <t>18,6750352280214</t>
  </si>
  <si>
    <t>3,03746504279346</t>
  </si>
  <si>
    <t>18,6853652484715</t>
  </si>
  <si>
    <t>2,88281984849178</t>
  </si>
  <si>
    <t>18,6956952689216</t>
  </si>
  <si>
    <t>2,78799024821245</t>
  </si>
  <si>
    <t>18,7060252893716</t>
  </si>
  <si>
    <t>2,66690014324037</t>
  </si>
  <si>
    <t>18,7163553098217</t>
  </si>
  <si>
    <t>2,79674374977669</t>
  </si>
  <si>
    <t>18,7266853302717</t>
  </si>
  <si>
    <t>2,98056728262586</t>
  </si>
  <si>
    <t>18,7370153507218</t>
  </si>
  <si>
    <t>3,0695612151957</t>
  </si>
  <si>
    <t>18,7473453711718</t>
  </si>
  <si>
    <t>3,21837074178789</t>
  </si>
  <si>
    <t>18,7576753916219</t>
  </si>
  <si>
    <t>3,36280351759795</t>
  </si>
  <si>
    <t>18,7680054120719</t>
  </si>
  <si>
    <t>3,25338474804487</t>
  </si>
  <si>
    <t>18,778335432522</t>
  </si>
  <si>
    <t>3,13375356000017</t>
  </si>
  <si>
    <t>18,7886654529721</t>
  </si>
  <si>
    <t>3,34675543139683</t>
  </si>
  <si>
    <t>18,7989954734221</t>
  </si>
  <si>
    <t>3,47222228715103</t>
  </si>
  <si>
    <t>18,8093254938722</t>
  </si>
  <si>
    <t>3,55100380122925</t>
  </si>
  <si>
    <t>18,8196555143222</t>
  </si>
  <si>
    <t>3,69251874318456</t>
  </si>
  <si>
    <t>18,8299855347723</t>
  </si>
  <si>
    <t>18,8403155552223</t>
  </si>
  <si>
    <t>3,32778951134097</t>
  </si>
  <si>
    <t>18,8506455756724</t>
  </si>
  <si>
    <t>3,40657102541918</t>
  </si>
  <si>
    <t>18,8609755961224</t>
  </si>
  <si>
    <t>3,4911882072069</t>
  </si>
  <si>
    <t>18,8713056165725</t>
  </si>
  <si>
    <t>3,21545290793314</t>
  </si>
  <si>
    <t>18,8816356370226</t>
  </si>
  <si>
    <t>3,13958922770967</t>
  </si>
  <si>
    <t>18,8919656574726</t>
  </si>
  <si>
    <t>3,0812325506147</t>
  </si>
  <si>
    <t>18,9022956779227</t>
  </si>
  <si>
    <t>3,04475962743034</t>
  </si>
  <si>
    <t>18,9126256983727</t>
  </si>
  <si>
    <t>3,04184179357559</t>
  </si>
  <si>
    <t>18,9229557188228</t>
  </si>
  <si>
    <t>3,16001406469291</t>
  </si>
  <si>
    <t>18,9332857392728</t>
  </si>
  <si>
    <t>18,9436157597229</t>
  </si>
  <si>
    <t>3,23587774491638</t>
  </si>
  <si>
    <t>18,9539457801729</t>
  </si>
  <si>
    <t>18,964275800623</t>
  </si>
  <si>
    <t>3,34529651446946</t>
  </si>
  <si>
    <t>18,9746058210731</t>
  </si>
  <si>
    <t>3,39489969000019</t>
  </si>
  <si>
    <t>18,9849358415231</t>
  </si>
  <si>
    <t>3,58455889055886</t>
  </si>
  <si>
    <t>18,9952658619732</t>
  </si>
  <si>
    <t>3,49410604106165</t>
  </si>
  <si>
    <t>19,0055958824232</t>
  </si>
  <si>
    <t>3,53787354888288</t>
  </si>
  <si>
    <t>19,0159259028733</t>
  </si>
  <si>
    <t>3,34237868061471</t>
  </si>
  <si>
    <t>19,0262559233233</t>
  </si>
  <si>
    <t>3,33508409597784</t>
  </si>
  <si>
    <t>19,0365859437734</t>
  </si>
  <si>
    <t>3,01704020581023</t>
  </si>
  <si>
    <t>19,0469159642234</t>
  </si>
  <si>
    <t>3,0009921196091</t>
  </si>
  <si>
    <t>19,0572459846735</t>
  </si>
  <si>
    <t>2,90762143625714</t>
  </si>
  <si>
    <t>19,0675760051236</t>
  </si>
  <si>
    <t>3,08415038446944</t>
  </si>
  <si>
    <t>19,0779060255736</t>
  </si>
  <si>
    <t>3,32195384363147</t>
  </si>
  <si>
    <t>19,0882360460237</t>
  </si>
  <si>
    <t>3,4226191116203</t>
  </si>
  <si>
    <t>19,0985660664737</t>
  </si>
  <si>
    <t>3,12937680921805</t>
  </si>
  <si>
    <t>19,1088960869238</t>
  </si>
  <si>
    <t>3,11186980608956</t>
  </si>
  <si>
    <t>19,1192261073738</t>
  </si>
  <si>
    <t>19,1295561278239</t>
  </si>
  <si>
    <t>2,98932078419011</t>
  </si>
  <si>
    <t>19,1398861482739</t>
  </si>
  <si>
    <t>3,11041088916218</t>
  </si>
  <si>
    <t>19,150216168724</t>
  </si>
  <si>
    <t>3,26943283424599</t>
  </si>
  <si>
    <t>19,1605461891741</t>
  </si>
  <si>
    <t>3,28985767122923</t>
  </si>
  <si>
    <t>19,1708762096241</t>
  </si>
  <si>
    <t>19,1812062300742</t>
  </si>
  <si>
    <t>3,28402200351973</t>
  </si>
  <si>
    <t>19,1915362505242</t>
  </si>
  <si>
    <t>3,07102013212308</t>
  </si>
  <si>
    <t>19,2018662709743</t>
  </si>
  <si>
    <t>2,91491602089402</t>
  </si>
  <si>
    <t>19,2121962914243</t>
  </si>
  <si>
    <t>2,90908035318452</t>
  </si>
  <si>
    <t>19,2225263118744</t>
  </si>
  <si>
    <t>2,92221060553089</t>
  </si>
  <si>
    <t>19,2328563323244</t>
  </si>
  <si>
    <t>3,12062330765381</t>
  </si>
  <si>
    <t>19,2431863527745</t>
  </si>
  <si>
    <t>2,99369753497223</t>
  </si>
  <si>
    <t>19,2535163732246</t>
  </si>
  <si>
    <t>2,96889594720687</t>
  </si>
  <si>
    <t>19,2638463936746</t>
  </si>
  <si>
    <t>3,27526850195549</t>
  </si>
  <si>
    <t>19,2741764141247</t>
  </si>
  <si>
    <t>3,26213824960912</t>
  </si>
  <si>
    <t>19,2845064345747</t>
  </si>
  <si>
    <t>3,35696784988845</t>
  </si>
  <si>
    <t>19,2948364550248</t>
  </si>
  <si>
    <t>3,48827037335215</t>
  </si>
  <si>
    <t>19,3051664754748</t>
  </si>
  <si>
    <t>3,14834272927392</t>
  </si>
  <si>
    <t>19,3154964959249</t>
  </si>
  <si>
    <t>2,93388194094988</t>
  </si>
  <si>
    <t>19,3258265163749</t>
  </si>
  <si>
    <t>19,336156536825</t>
  </si>
  <si>
    <t>2,8302988391063</t>
  </si>
  <si>
    <t>19,3464865572751</t>
  </si>
  <si>
    <t>2,95868352871525</t>
  </si>
  <si>
    <t>19,3568165777251</t>
  </si>
  <si>
    <t>3,23004207720688</t>
  </si>
  <si>
    <t>19,3671465981752</t>
  </si>
  <si>
    <t>19,3774766186252</t>
  </si>
  <si>
    <t>3,17752106782141</t>
  </si>
  <si>
    <t>19,3878066390753</t>
  </si>
  <si>
    <t>3,00245103653648</t>
  </si>
  <si>
    <t>19,3981366595253</t>
  </si>
  <si>
    <t>2,96743703027949</t>
  </si>
  <si>
    <t>19,4084666799754</t>
  </si>
  <si>
    <t>3,00828670424598</t>
  </si>
  <si>
    <t>19,4187967004254</t>
  </si>
  <si>
    <t>3,20232265558677</t>
  </si>
  <si>
    <t>19,4291267208755</t>
  </si>
  <si>
    <t>3,38031052072644</t>
  </si>
  <si>
    <t>19,4394567413256</t>
  </si>
  <si>
    <t>3,28110416966499</t>
  </si>
  <si>
    <t>19,4497867617756</t>
  </si>
  <si>
    <t>3,24317232955325</t>
  </si>
  <si>
    <t>19,4601167822257</t>
  </si>
  <si>
    <t>3,17897998474878</t>
  </si>
  <si>
    <t>19,4704468026757</t>
  </si>
  <si>
    <t>3,07685579983257</t>
  </si>
  <si>
    <t>19,4807768231258</t>
  </si>
  <si>
    <t>2,93096410709513</t>
  </si>
  <si>
    <t>19,4911068435758</t>
  </si>
  <si>
    <t>2,96160136257</t>
  </si>
  <si>
    <t>19,5014368640259</t>
  </si>
  <si>
    <t>19,5117668844759</t>
  </si>
  <si>
    <t>3,17460323396666</t>
  </si>
  <si>
    <t>19,522096904926</t>
  </si>
  <si>
    <t>19,5324269253761</t>
  </si>
  <si>
    <t>19,5427569458261</t>
  </si>
  <si>
    <t>3,26797391731862</t>
  </si>
  <si>
    <t>19,5530869662762</t>
  </si>
  <si>
    <t>3,25922041575437</t>
  </si>
  <si>
    <t>19,5634169867262</t>
  </si>
  <si>
    <t>3,19211023709515</t>
  </si>
  <si>
    <t>19,5737470071763</t>
  </si>
  <si>
    <t>2,87406634692753</t>
  </si>
  <si>
    <t>19,5840770276263</t>
  </si>
  <si>
    <t>2,79820266670407</t>
  </si>
  <si>
    <t>19,5944070480764</t>
  </si>
  <si>
    <t>2,63626288776551</t>
  </si>
  <si>
    <t>19,6047370685264</t>
  </si>
  <si>
    <t>2,99807428575436</t>
  </si>
  <si>
    <t>19,6150670889765</t>
  </si>
  <si>
    <t>19,6253971094266</t>
  </si>
  <si>
    <t>3,3540500160337</t>
  </si>
  <si>
    <t>19,6357271298766</t>
  </si>
  <si>
    <t>3,3029879235756</t>
  </si>
  <si>
    <t>19,6460571503267</t>
  </si>
  <si>
    <t>19,6563871707767</t>
  </si>
  <si>
    <t>3,07247904905045</t>
  </si>
  <si>
    <t>19,6667171912268</t>
  </si>
  <si>
    <t>3,01120453810073</t>
  </si>
  <si>
    <t>19,6770472116768</t>
  </si>
  <si>
    <t>2,85072367608954</t>
  </si>
  <si>
    <t>19,6873772321269</t>
  </si>
  <si>
    <t>2,70483198335211</t>
  </si>
  <si>
    <t>19,6977072525769</t>
  </si>
  <si>
    <t>2,85947717765379</t>
  </si>
  <si>
    <t>19,708037273027</t>
  </si>
  <si>
    <t>3,03308829201134</t>
  </si>
  <si>
    <t>19,7183672934771</t>
  </si>
  <si>
    <t>19,7286973139271</t>
  </si>
  <si>
    <t>3,19356915402252</t>
  </si>
  <si>
    <t>19,7390273343772</t>
  </si>
  <si>
    <t>3,0126634550281</t>
  </si>
  <si>
    <t>19,7493573548272</t>
  </si>
  <si>
    <t>2,90324468547502</t>
  </si>
  <si>
    <t>19,7596873752773</t>
  </si>
  <si>
    <t>19,7700173957273</t>
  </si>
  <si>
    <t>3,1439659784918</t>
  </si>
  <si>
    <t>19,7803474161774</t>
  </si>
  <si>
    <t>3,22712424335213</t>
  </si>
  <si>
    <t>19,7906774366274</t>
  </si>
  <si>
    <t>3,16439081547504</t>
  </si>
  <si>
    <t>19,8010074570775</t>
  </si>
  <si>
    <t>3,17314431703928</t>
  </si>
  <si>
    <t>19,8113374775276</t>
  </si>
  <si>
    <t>3,14396597849179</t>
  </si>
  <si>
    <t>19,8216674979776</t>
  </si>
  <si>
    <t>3,02871154122922</t>
  </si>
  <si>
    <t>19,8319975184277</t>
  </si>
  <si>
    <t>2,75151732502809</t>
  </si>
  <si>
    <t>19,8423275388777</t>
  </si>
  <si>
    <t>2,68732498022361</t>
  </si>
  <si>
    <t>19,8526575593278</t>
  </si>
  <si>
    <t>2,75443515888283</t>
  </si>
  <si>
    <t>19,8629875797778</t>
  </si>
  <si>
    <t>2,93825869173201</t>
  </si>
  <si>
    <t>19,8733176002279</t>
  </si>
  <si>
    <t>3,08269146754207</t>
  </si>
  <si>
    <t>19,8836476206779</t>
  </si>
  <si>
    <t>3,05788987977671</t>
  </si>
  <si>
    <t>19,893977641128</t>
  </si>
  <si>
    <t>3,24754908033538</t>
  </si>
  <si>
    <t>19,9043076615781</t>
  </si>
  <si>
    <t>3,48681145642477</t>
  </si>
  <si>
    <t>19,9146376820281</t>
  </si>
  <si>
    <t>3,45325636709516</t>
  </si>
  <si>
    <t>19,9249677024782</t>
  </si>
  <si>
    <t>3,40073535770969</t>
  </si>
  <si>
    <t>19,9352977229282</t>
  </si>
  <si>
    <t>3,29423442201136</t>
  </si>
  <si>
    <t>19,9456277433783</t>
  </si>
  <si>
    <t>19,9559577638283</t>
  </si>
  <si>
    <t>19,9662877842784</t>
  </si>
  <si>
    <t>3,21253507407839</t>
  </si>
  <si>
    <t>19,9766178047284</t>
  </si>
  <si>
    <t>19,9869478251785</t>
  </si>
  <si>
    <t>19,9972778456286</t>
  </si>
  <si>
    <t>3,44450286553092</t>
  </si>
  <si>
    <t>20,0076078660786</t>
  </si>
  <si>
    <t>20,0179378865287</t>
  </si>
  <si>
    <t>3,51890762882701</t>
  </si>
  <si>
    <t>20,0282679069787</t>
  </si>
  <si>
    <t>3,19065132016778</t>
  </si>
  <si>
    <t>20,0385979274288</t>
  </si>
  <si>
    <t>3,04330071050296</t>
  </si>
  <si>
    <t>20,0489279478788</t>
  </si>
  <si>
    <t>20,0592579683289</t>
  </si>
  <si>
    <t>3,30590575743035</t>
  </si>
  <si>
    <t>20,0695879887789</t>
  </si>
  <si>
    <t>3,53349679810075</t>
  </si>
  <si>
    <t>20,079918009229</t>
  </si>
  <si>
    <t>3,73336841715105</t>
  </si>
  <si>
    <t>20,0902480296791</t>
  </si>
  <si>
    <t>3,99159671329631</t>
  </si>
  <si>
    <t>20,1005780501291</t>
  </si>
  <si>
    <t>4,28338009877119</t>
  </si>
  <si>
    <t>20,1109080705792</t>
  </si>
  <si>
    <t>20,1212380910292</t>
  </si>
  <si>
    <t>4,62622557670417</t>
  </si>
  <si>
    <t>20,1315681114793</t>
  </si>
  <si>
    <t>4,55182081340808</t>
  </si>
  <si>
    <t>20,1418981319293</t>
  </si>
  <si>
    <t>4,41322370530751</t>
  </si>
  <si>
    <t>20,1522281523794</t>
  </si>
  <si>
    <t>20,1625581728294</t>
  </si>
  <si>
    <t>4,74731568167624</t>
  </si>
  <si>
    <t>20,1728881932795</t>
  </si>
  <si>
    <t>4,69479467229076</t>
  </si>
  <si>
    <t>20,1832182137296</t>
  </si>
  <si>
    <t>20,1935482341796</t>
  </si>
  <si>
    <t>20,2038782546297</t>
  </si>
  <si>
    <t>5,30170411407851</t>
  </si>
  <si>
    <t>20,2142082750797</t>
  </si>
  <si>
    <t>5,64309067508411</t>
  </si>
  <si>
    <t>20,2245382955298</t>
  </si>
  <si>
    <t>5,59494641648076</t>
  </si>
  <si>
    <t>20,2348683159798</t>
  </si>
  <si>
    <t>5,52783623782154</t>
  </si>
  <si>
    <t>20,2451983364299</t>
  </si>
  <si>
    <t>5,57014482871539</t>
  </si>
  <si>
    <t>20,25552835688</t>
  </si>
  <si>
    <t>20,26585837733</t>
  </si>
  <si>
    <t>5,99906640536346</t>
  </si>
  <si>
    <t>20,2761883977801</t>
  </si>
  <si>
    <t>20,2865184182301</t>
  </si>
  <si>
    <t>20,2968484386802</t>
  </si>
  <si>
    <t>5,91736705743049</t>
  </si>
  <si>
    <t>20,3071784591302</t>
  </si>
  <si>
    <t>6,33461729865957</t>
  </si>
  <si>
    <t>20,3175084795803</t>
  </si>
  <si>
    <t>7,09908976860375</t>
  </si>
  <si>
    <t>20,3278385000303</t>
  </si>
  <si>
    <t>7,85480873698367</t>
  </si>
  <si>
    <t>20,3381685204804</t>
  </si>
  <si>
    <t>7,46965466815684</t>
  </si>
  <si>
    <t>20,3484985409305</t>
  </si>
  <si>
    <t>6,80730638312887</t>
  </si>
  <si>
    <t>20,3588285613805</t>
  </si>
  <si>
    <t>5,97572373452547</t>
  </si>
  <si>
    <t>20,3691585818306</t>
  </si>
  <si>
    <t>5,53950757324053</t>
  </si>
  <si>
    <t>20,3794886022806</t>
  </si>
  <si>
    <t>20,3898186227307</t>
  </si>
  <si>
    <t>5,69123493368746</t>
  </si>
  <si>
    <t>20,4001486431807</t>
  </si>
  <si>
    <t>5,16310700597794</t>
  </si>
  <si>
    <t>20,4104786636308</t>
  </si>
  <si>
    <t>4,86257011893881</t>
  </si>
  <si>
    <t>20,4208086840808</t>
  </si>
  <si>
    <t>4,59850615508405</t>
  </si>
  <si>
    <t>20,4311387045309</t>
  </si>
  <si>
    <t>4,33736002508404</t>
  </si>
  <si>
    <t>20,441468724981</t>
  </si>
  <si>
    <t>20,451798745431</t>
  </si>
  <si>
    <t>4,27024984642482</t>
  </si>
  <si>
    <t>20,4621287658811</t>
  </si>
  <si>
    <t>4,30964060346393</t>
  </si>
  <si>
    <t>20,4724587863311</t>
  </si>
  <si>
    <t>4,24398934173208</t>
  </si>
  <si>
    <t>20,4827888067812</t>
  </si>
  <si>
    <t>4,33590110815667</t>
  </si>
  <si>
    <t>20,4931188272312</t>
  </si>
  <si>
    <t>4,21772883703934</t>
  </si>
  <si>
    <t>20,5034488476813</t>
  </si>
  <si>
    <t>4,21626992011197</t>
  </si>
  <si>
    <t>20,5137788681313</t>
  </si>
  <si>
    <t>20,5241088885814</t>
  </si>
  <si>
    <t>3,93907570391083</t>
  </si>
  <si>
    <t>20,5344389090315</t>
  </si>
  <si>
    <t>3,76546458955328</t>
  </si>
  <si>
    <t>20,5447689294815</t>
  </si>
  <si>
    <t>3,72607383251417</t>
  </si>
  <si>
    <t>20,5550989499316</t>
  </si>
  <si>
    <t>3,64729231843596</t>
  </si>
  <si>
    <t>20,5654289703816</t>
  </si>
  <si>
    <t>20,5757589908317</t>
  </si>
  <si>
    <t>3,29861117279348</t>
  </si>
  <si>
    <t>20,5860890112817</t>
  </si>
  <si>
    <t>3,02579370737447</t>
  </si>
  <si>
    <t>20,5964190317318</t>
  </si>
  <si>
    <t>3,11624655687168</t>
  </si>
  <si>
    <t>20,6067490521818</t>
  </si>
  <si>
    <t>3,25630258189962</t>
  </si>
  <si>
    <t>20,6170790726319</t>
  </si>
  <si>
    <t>20,627409093082</t>
  </si>
  <si>
    <t>3,52766113039126</t>
  </si>
  <si>
    <t>20,637739113532</t>
  </si>
  <si>
    <t>20,6480691339821</t>
  </si>
  <si>
    <t>20,6583991544321</t>
  </si>
  <si>
    <t>20,6687291748822</t>
  </si>
  <si>
    <t>3,19648698787727</t>
  </si>
  <si>
    <t>20,6790591953322</t>
  </si>
  <si>
    <t>3,05205421206721</t>
  </si>
  <si>
    <t>20,6893892157823</t>
  </si>
  <si>
    <t>3,0637255474862</t>
  </si>
  <si>
    <t>20,6997192362323</t>
  </si>
  <si>
    <t>3,02725262430184</t>
  </si>
  <si>
    <t>20,7100492566824</t>
  </si>
  <si>
    <t>2,99077970111748</t>
  </si>
  <si>
    <t>20,7203792771325</t>
  </si>
  <si>
    <t>3,02433479044709</t>
  </si>
  <si>
    <t>20,7307092975825</t>
  </si>
  <si>
    <t>3,35405001603371</t>
  </si>
  <si>
    <t>20,7410393180326</t>
  </si>
  <si>
    <t>20,7513693384826</t>
  </si>
  <si>
    <t>3,71148466324043</t>
  </si>
  <si>
    <t>20,7616993589327</t>
  </si>
  <si>
    <t>3,68230632469294</t>
  </si>
  <si>
    <t>20,7720293793827</t>
  </si>
  <si>
    <t>3,43866719782142</t>
  </si>
  <si>
    <t>20,7823593998328</t>
  </si>
  <si>
    <t>3,40802994234656</t>
  </si>
  <si>
    <t>20,7926894202828</t>
  </si>
  <si>
    <t>3,38614618843594</t>
  </si>
  <si>
    <t>20,8030194407329</t>
  </si>
  <si>
    <t>3,31757709284935</t>
  </si>
  <si>
    <t>20,813349461183</t>
  </si>
  <si>
    <t>3,04038287664821</t>
  </si>
  <si>
    <t>20,823679481633</t>
  </si>
  <si>
    <t>20,8340095020831</t>
  </si>
  <si>
    <t>2,7106676510616</t>
  </si>
  <si>
    <t>20,8443395225331</t>
  </si>
  <si>
    <t>2,86823067921804</t>
  </si>
  <si>
    <t>20,8546695429832</t>
  </si>
  <si>
    <t>2,83321667296105</t>
  </si>
  <si>
    <t>20,8649995634332</t>
  </si>
  <si>
    <t>20,8753295838833</t>
  </si>
  <si>
    <t>20,8856596043333</t>
  </si>
  <si>
    <t>2,80695616826831</t>
  </si>
  <si>
    <t>20,8959896247834</t>
  </si>
  <si>
    <t>2,65085205703925</t>
  </si>
  <si>
    <t>20,9063196452335</t>
  </si>
  <si>
    <t>2,63334505391076</t>
  </si>
  <si>
    <t>20,9166496656835</t>
  </si>
  <si>
    <t>2,46411069033533</t>
  </si>
  <si>
    <t>20,9269796861336</t>
  </si>
  <si>
    <t>2,64355747240238</t>
  </si>
  <si>
    <t>20,9373097065836</t>
  </si>
  <si>
    <t>2,77485999586608</t>
  </si>
  <si>
    <t>20,9476397270337</t>
  </si>
  <si>
    <t>2,92658735631301</t>
  </si>
  <si>
    <t>20,9579697474837</t>
  </si>
  <si>
    <t>20,9682997679338</t>
  </si>
  <si>
    <t>3,17168540011191</t>
  </si>
  <si>
    <t>20,9786297883838</t>
  </si>
  <si>
    <t>2,98202619955324</t>
  </si>
  <si>
    <t>20,9889598088339</t>
  </si>
  <si>
    <t>2,87114851307278</t>
  </si>
  <si>
    <t>20,999289829284</t>
  </si>
  <si>
    <t>2,8361345068158</t>
  </si>
  <si>
    <t>21,009619849734</t>
  </si>
  <si>
    <t>2,80112050055881</t>
  </si>
  <si>
    <t>21,0199498701841</t>
  </si>
  <si>
    <t>21,0302798906341</t>
  </si>
  <si>
    <t>2,90032685162027</t>
  </si>
  <si>
    <t>21,0406099110842</t>
  </si>
  <si>
    <t>2,86968959614541</t>
  </si>
  <si>
    <t>21,0509399315342</t>
  </si>
  <si>
    <t>2,75881190966496</t>
  </si>
  <si>
    <t>21,0612699519843</t>
  </si>
  <si>
    <t>2,6085434661454</t>
  </si>
  <si>
    <t>21,0715999724343</t>
  </si>
  <si>
    <t>2,665441226313</t>
  </si>
  <si>
    <t>21,0819299928844</t>
  </si>
  <si>
    <t>2,60708454921802</t>
  </si>
  <si>
    <t>21,0922600133345</t>
  </si>
  <si>
    <t>2,79966158363144</t>
  </si>
  <si>
    <t>21,1025900337845</t>
  </si>
  <si>
    <t>2,78944916513982</t>
  </si>
  <si>
    <t>21,1129200542346</t>
  </si>
  <si>
    <t>2,71504440184373</t>
  </si>
  <si>
    <t>21,1232500746846</t>
  </si>
  <si>
    <t>2,63918072162026</t>
  </si>
  <si>
    <t>21,1335800951347</t>
  </si>
  <si>
    <t>2,75005840810071</t>
  </si>
  <si>
    <t>21,1439101155847</t>
  </si>
  <si>
    <t>2,83759342374317</t>
  </si>
  <si>
    <t>21,1542401360348</t>
  </si>
  <si>
    <t>21,1645701564848</t>
  </si>
  <si>
    <t>3,10019847067056</t>
  </si>
  <si>
    <t>21,1749001769349</t>
  </si>
  <si>
    <t>3,08123255061469</t>
  </si>
  <si>
    <t>21,185230197385</t>
  </si>
  <si>
    <t>2,96451919642475</t>
  </si>
  <si>
    <t>21,195560217835</t>
  </si>
  <si>
    <t>2,76027082659233</t>
  </si>
  <si>
    <t>21,2058902382851</t>
  </si>
  <si>
    <t>2,58082404452528</t>
  </si>
  <si>
    <t>21,2162202587351</t>
  </si>
  <si>
    <t>2,46556960726271</t>
  </si>
  <si>
    <t>21,2265502791852</t>
  </si>
  <si>
    <t>21,2368802996352</t>
  </si>
  <si>
    <t>2,78069566357557</t>
  </si>
  <si>
    <t>21,2472103200853</t>
  </si>
  <si>
    <t>2,79528483284932</t>
  </si>
  <si>
    <t>21,2575403405353</t>
  </si>
  <si>
    <t>21,2678703609854</t>
  </si>
  <si>
    <t>2,78215458050295</t>
  </si>
  <si>
    <t>21,2782003814355</t>
  </si>
  <si>
    <t>2,64063963854763</t>
  </si>
  <si>
    <t>21,2885304018855</t>
  </si>
  <si>
    <t>2,92075168860351</t>
  </si>
  <si>
    <t>21,2988604223356</t>
  </si>
  <si>
    <t>2,949930027151</t>
  </si>
  <si>
    <t>21,3091904427856</t>
  </si>
  <si>
    <t>21,3195204632357</t>
  </si>
  <si>
    <t>2,94555327636888</t>
  </si>
  <si>
    <t>21,3298504836857</t>
  </si>
  <si>
    <t>2,90616251932977</t>
  </si>
  <si>
    <t>21,3401805041358</t>
  </si>
  <si>
    <t>2,7165033187711</t>
  </si>
  <si>
    <t>21,3505105245858</t>
  </si>
  <si>
    <t>2,56623487525154</t>
  </si>
  <si>
    <t>21,3608405450359</t>
  </si>
  <si>
    <t>2,52538520128505</t>
  </si>
  <si>
    <t>21,371170565486</t>
  </si>
  <si>
    <t>2,67419472787724</t>
  </si>
  <si>
    <t>21,381500585936</t>
  </si>
  <si>
    <t>21,3918306063861</t>
  </si>
  <si>
    <t>2,79382591592194</t>
  </si>
  <si>
    <t>21,4021606268361</t>
  </si>
  <si>
    <t>2,91345710396664</t>
  </si>
  <si>
    <t>21,4124906472862</t>
  </si>
  <si>
    <t>2,80403833441356</t>
  </si>
  <si>
    <t>21,4228206677362</t>
  </si>
  <si>
    <t>2,82154533754205</t>
  </si>
  <si>
    <t>21,4331506881863</t>
  </si>
  <si>
    <t>21,4434807086363</t>
  </si>
  <si>
    <t>3,02141695659235</t>
  </si>
  <si>
    <t>21,4538107290864</t>
  </si>
  <si>
    <t>2,86385392843591</t>
  </si>
  <si>
    <t>21,4641407495365</t>
  </si>
  <si>
    <t>21,4744707699865</t>
  </si>
  <si>
    <t>2,76610649430183</t>
  </si>
  <si>
    <t>21,4848007904366</t>
  </si>
  <si>
    <t>2,56915270910629</t>
  </si>
  <si>
    <t>21,4951308108866</t>
  </si>
  <si>
    <t>2,61583805078227</t>
  </si>
  <si>
    <t>21,5054608313367</t>
  </si>
  <si>
    <t>2,59833104765377</t>
  </si>
  <si>
    <t>21,5157908517867</t>
  </si>
  <si>
    <t>2,73984598960909</t>
  </si>
  <si>
    <t>21,5261208722368</t>
  </si>
  <si>
    <t>2,87844309770966</t>
  </si>
  <si>
    <t>21,5364508926868</t>
  </si>
  <si>
    <t>2,97327269798899</t>
  </si>
  <si>
    <t>21,5467809131369</t>
  </si>
  <si>
    <t>3,05351312899458</t>
  </si>
  <si>
    <t>21,557110933587</t>
  </si>
  <si>
    <t>2,99223861804486</t>
  </si>
  <si>
    <t>21,567440954037</t>
  </si>
  <si>
    <t>2,97181378106162</t>
  </si>
  <si>
    <t>21,5777709744871</t>
  </si>
  <si>
    <t>3,08560930139682</t>
  </si>
  <si>
    <t>21,5881009949371</t>
  </si>
  <si>
    <t>2,87990201463703</t>
  </si>
  <si>
    <t>21,5984310153872</t>
  </si>
  <si>
    <t>2,76318866044708</t>
  </si>
  <si>
    <t>21,6087610358372</t>
  </si>
  <si>
    <t>2,68440714636886</t>
  </si>
  <si>
    <t>21,6190910562873</t>
  </si>
  <si>
    <t>2,45243935491634</t>
  </si>
  <si>
    <t>21,6294210767373</t>
  </si>
  <si>
    <t>2,53122086899455</t>
  </si>
  <si>
    <t>21,6397510971874</t>
  </si>
  <si>
    <t>2,61729696770964</t>
  </si>
  <si>
    <t>21,6500811176375</t>
  </si>
  <si>
    <t>2,75735299273758</t>
  </si>
  <si>
    <t>21,6604111380875</t>
  </si>
  <si>
    <t>2,88573768234653</t>
  </si>
  <si>
    <t>21,6707411585376</t>
  </si>
  <si>
    <t>3,04621854435771</t>
  </si>
  <si>
    <t>21,6810711789876</t>
  </si>
  <si>
    <t>2,98640295033536</t>
  </si>
  <si>
    <t>21,6914011994377</t>
  </si>
  <si>
    <t>21,7017312198877</t>
  </si>
  <si>
    <t>2,53851545363143</t>
  </si>
  <si>
    <t>21,7120612403378</t>
  </si>
  <si>
    <t>2,61292021692752</t>
  </si>
  <si>
    <t>21,7223912607878</t>
  </si>
  <si>
    <t>2,55310462290517</t>
  </si>
  <si>
    <t>21,7327212812379</t>
  </si>
  <si>
    <t>2,73401032189959</t>
  </si>
  <si>
    <t>21,743051301688</t>
  </si>
  <si>
    <t>2,78361349743032</t>
  </si>
  <si>
    <t>21,753381322138</t>
  </si>
  <si>
    <t>2,8419701745253</t>
  </si>
  <si>
    <t>21,7637113425881</t>
  </si>
  <si>
    <t>2,72671573726272</t>
  </si>
  <si>
    <t>21,7740413630381</t>
  </si>
  <si>
    <t>2,7223389864806</t>
  </si>
  <si>
    <t>21,7843713834882</t>
  </si>
  <si>
    <t>2,74276382346384</t>
  </si>
  <si>
    <t>21,7947014039382</t>
  </si>
  <si>
    <t>2,78799024821244</t>
  </si>
  <si>
    <t>21,8050314243883</t>
  </si>
  <si>
    <t>2,68148931251412</t>
  </si>
  <si>
    <t>21,8153614448383</t>
  </si>
  <si>
    <t>2,70191414949736</t>
  </si>
  <si>
    <t>21,8256914652884</t>
  </si>
  <si>
    <t>21,8360214857385</t>
  </si>
  <si>
    <t>2,69899631564261</t>
  </si>
  <si>
    <t>21,8463515061885</t>
  </si>
  <si>
    <t>2,88427876541915</t>
  </si>
  <si>
    <t>21,8566815266386</t>
  </si>
  <si>
    <t>21,8670115470886</t>
  </si>
  <si>
    <t>21,8773415675387</t>
  </si>
  <si>
    <t>2,61875588463702</t>
  </si>
  <si>
    <t>21,8876715879887</t>
  </si>
  <si>
    <t>2,52976195206718</t>
  </si>
  <si>
    <t>21,8980016084388</t>
  </si>
  <si>
    <t>2,51225494893869</t>
  </si>
  <si>
    <t>21,9083316288888</t>
  </si>
  <si>
    <t>2,69316064793311</t>
  </si>
  <si>
    <t>21,9186616493389</t>
  </si>
  <si>
    <t>2,82154533754206</t>
  </si>
  <si>
    <t>21,928991669789</t>
  </si>
  <si>
    <t>21,939321690239</t>
  </si>
  <si>
    <t>21,9496517106891</t>
  </si>
  <si>
    <t>21,9599817311391</t>
  </si>
  <si>
    <t>21,9703117515892</t>
  </si>
  <si>
    <t>2,73838707268172</t>
  </si>
  <si>
    <t>21,9806417720392</t>
  </si>
  <si>
    <t>21,9909717924893</t>
  </si>
  <si>
    <t>22,0013018129393</t>
  </si>
  <si>
    <t>2,5458100382683</t>
  </si>
  <si>
    <t>22,0116318333894</t>
  </si>
  <si>
    <t>22,0219618538395</t>
  </si>
  <si>
    <t>2,95722461178787</t>
  </si>
  <si>
    <t>22,0322918742895</t>
  </si>
  <si>
    <t>2,96014244564262</t>
  </si>
  <si>
    <t>22,0426218947396</t>
  </si>
  <si>
    <t>22,0529519151896</t>
  </si>
  <si>
    <t>2,91929277167614</t>
  </si>
  <si>
    <t>22,0632819356397</t>
  </si>
  <si>
    <t>22,0736119560897</t>
  </si>
  <si>
    <t>2,97910836569849</t>
  </si>
  <si>
    <t>22,0839419765398</t>
  </si>
  <si>
    <t>2,77777782972082</t>
  </si>
  <si>
    <t>22,0942719969898</t>
  </si>
  <si>
    <t>2,51663169972081</t>
  </si>
  <si>
    <t>22,1046020174399</t>
  </si>
  <si>
    <t>2,5852007953074</t>
  </si>
  <si>
    <t>22,11493203789</t>
  </si>
  <si>
    <t>22,12526205834</t>
  </si>
  <si>
    <t>22,1355920787901</t>
  </si>
  <si>
    <t>22,1459220992401</t>
  </si>
  <si>
    <t>22,1562521196902</t>
  </si>
  <si>
    <t>2,9674370302795</t>
  </si>
  <si>
    <t>22,1665821401402</t>
  </si>
  <si>
    <t>22,1769121605903</t>
  </si>
  <si>
    <t>2,77485999586607</t>
  </si>
  <si>
    <t>22,1872421810403</t>
  </si>
  <si>
    <t>2,63480397083813</t>
  </si>
  <si>
    <t>22,1975722014904</t>
  </si>
  <si>
    <t>2,5399743705588</t>
  </si>
  <si>
    <t>22,2079022219405</t>
  </si>
  <si>
    <t>2,55748137368729</t>
  </si>
  <si>
    <t>22,2182322423905</t>
  </si>
  <si>
    <t>2,76902432815658</t>
  </si>
  <si>
    <t>22,2285622628406</t>
  </si>
  <si>
    <t>22,2388922832906</t>
  </si>
  <si>
    <t>2,70337306642473</t>
  </si>
  <si>
    <t>22,2492223037407</t>
  </si>
  <si>
    <t>2,69461956486049</t>
  </si>
  <si>
    <t>22,2595523241907</t>
  </si>
  <si>
    <t>2,66835906016775</t>
  </si>
  <si>
    <t>22,2698823446408</t>
  </si>
  <si>
    <t>2,56331704139679</t>
  </si>
  <si>
    <t>22,2802123650908</t>
  </si>
  <si>
    <t>2,52100845050293</t>
  </si>
  <si>
    <t>22,2905423855409</t>
  </si>
  <si>
    <t>2,43639126871522</t>
  </si>
  <si>
    <t>22,300872405991</t>
  </si>
  <si>
    <t>2,40867184709511</t>
  </si>
  <si>
    <t>22,311202426441</t>
  </si>
  <si>
    <t>2,48453552731857</t>
  </si>
  <si>
    <t>22,3215324468911</t>
  </si>
  <si>
    <t>2,60562563229065</t>
  </si>
  <si>
    <t>22,3318624673411</t>
  </si>
  <si>
    <t>2,67857147865937</t>
  </si>
  <si>
    <t>22,3421924877912</t>
  </si>
  <si>
    <t>2,67711256173199</t>
  </si>
  <si>
    <t>22,3525225082412</t>
  </si>
  <si>
    <t>2,65814664167612</t>
  </si>
  <si>
    <t>22,3628525286913</t>
  </si>
  <si>
    <t>2,54289220441355</t>
  </si>
  <si>
    <t>22,3731825491413</t>
  </si>
  <si>
    <t>2,44222693642472</t>
  </si>
  <si>
    <t>22,3835125695914</t>
  </si>
  <si>
    <t>2,39554159474873</t>
  </si>
  <si>
    <t>22,3938425900415</t>
  </si>
  <si>
    <t>2,30362982832415</t>
  </si>
  <si>
    <t>22,4041726104915</t>
  </si>
  <si>
    <t>2,25840340357554</t>
  </si>
  <si>
    <t>22,4145026309416</t>
  </si>
  <si>
    <t>2,25110881893867</t>
  </si>
  <si>
    <t>22,4248326513916</t>
  </si>
  <si>
    <t>2,37074000698337</t>
  </si>
  <si>
    <t>22,4351626718417</t>
  </si>
  <si>
    <t>2,51371386586606</t>
  </si>
  <si>
    <t>22,4454926922917</t>
  </si>
  <si>
    <t>22,4558227127418</t>
  </si>
  <si>
    <t>2,70045523256998</t>
  </si>
  <si>
    <t>22,4661527331918</t>
  </si>
  <si>
    <t>2,55894029061467</t>
  </si>
  <si>
    <t>22,4764827536419</t>
  </si>
  <si>
    <t>2,14314896631297</t>
  </si>
  <si>
    <t>22,486812774092</t>
  </si>
  <si>
    <t>2,26569798821242</t>
  </si>
  <si>
    <t>22,497142794542</t>
  </si>
  <si>
    <t>2,34302058536326</t>
  </si>
  <si>
    <t>22,5074728149921</t>
  </si>
  <si>
    <t>2,44514477027947</t>
  </si>
  <si>
    <t>22,5178028354421</t>
  </si>
  <si>
    <t>2,45389827184371</t>
  </si>
  <si>
    <t>22,5281328558922</t>
  </si>
  <si>
    <t>2,57207054296104</t>
  </si>
  <si>
    <t>22,5384628763422</t>
  </si>
  <si>
    <t>2,36636325620125</t>
  </si>
  <si>
    <t>22,5487928967923</t>
  </si>
  <si>
    <t>2,45098043798896</t>
  </si>
  <si>
    <t>22,5591229172423</t>
  </si>
  <si>
    <t>2,49474794581019</t>
  </si>
  <si>
    <t>22,5694529376924</t>
  </si>
  <si>
    <t>2,46848744111745</t>
  </si>
  <si>
    <t>22,5797829581425</t>
  </si>
  <si>
    <t>2,48599444424595</t>
  </si>
  <si>
    <t>22,5901129785925</t>
  </si>
  <si>
    <t>22,6004429990426</t>
  </si>
  <si>
    <t>2,31530116374315</t>
  </si>
  <si>
    <t>22,6107730194926</t>
  </si>
  <si>
    <t>2,08771012307274</t>
  </si>
  <si>
    <t>22,6211030399427</t>
  </si>
  <si>
    <t>1,96953785195542</t>
  </si>
  <si>
    <t>22,6314330603927</t>
  </si>
  <si>
    <t>1,8965920055867</t>
  </si>
  <si>
    <t>22,6417630808428</t>
  </si>
  <si>
    <t>2,10084037541911</t>
  </si>
  <si>
    <t>22,6520931012928</t>
  </si>
  <si>
    <t>2,40137726245823</t>
  </si>
  <si>
    <t>22,6624231217429</t>
  </si>
  <si>
    <t>2,51079603201131</t>
  </si>
  <si>
    <t>22,672753142193</t>
  </si>
  <si>
    <t>2,57936512759791</t>
  </si>
  <si>
    <t>22,683083162643</t>
  </si>
  <si>
    <t>2,55164570597779</t>
  </si>
  <si>
    <t>22,6934131830931</t>
  </si>
  <si>
    <t>2,45973393955321</t>
  </si>
  <si>
    <t>22,7037432035431</t>
  </si>
  <si>
    <t>2,58520079530741</t>
  </si>
  <si>
    <t>22,7140732239932</t>
  </si>
  <si>
    <t>22,7244032444432</t>
  </si>
  <si>
    <t>2,59249537994428</t>
  </si>
  <si>
    <t>22,7347332648933</t>
  </si>
  <si>
    <t>22,7450632853433</t>
  </si>
  <si>
    <t>2,37657567469287</t>
  </si>
  <si>
    <t>22,7553933057934</t>
  </si>
  <si>
    <t>2,44806260413421</t>
  </si>
  <si>
    <t>22,7657233262435</t>
  </si>
  <si>
    <t>22,7760533466935</t>
  </si>
  <si>
    <t>22,7863833671436</t>
  </si>
  <si>
    <t>22,7967133875936</t>
  </si>
  <si>
    <t>2,42180209944148</t>
  </si>
  <si>
    <t>22,8070434080437</t>
  </si>
  <si>
    <t>2,4714052749722</t>
  </si>
  <si>
    <t>22,8173734284937</t>
  </si>
  <si>
    <t>2,4145075148046</t>
  </si>
  <si>
    <t>22,8277034489438</t>
  </si>
  <si>
    <t>2,49328902888282</t>
  </si>
  <si>
    <t>22,8380334693938</t>
  </si>
  <si>
    <t>2,43930910256997</t>
  </si>
  <si>
    <t>22,8483634898439</t>
  </si>
  <si>
    <t>2,28904065905041</t>
  </si>
  <si>
    <t>22,858693510294</t>
  </si>
  <si>
    <t>2,25256773586605</t>
  </si>
  <si>
    <t>22,869023530744</t>
  </si>
  <si>
    <t>2,37365784083812</t>
  </si>
  <si>
    <t>22,8793535511941</t>
  </si>
  <si>
    <t>2,19712889262582</t>
  </si>
  <si>
    <t>22,8896835716441</t>
  </si>
  <si>
    <t>2,27591040670404</t>
  </si>
  <si>
    <t>22,9000135920942</t>
  </si>
  <si>
    <t>2,38824701011186</t>
  </si>
  <si>
    <t>22,9103436125442</t>
  </si>
  <si>
    <t>2,48015877653645</t>
  </si>
  <si>
    <t>22,9206736329943</t>
  </si>
  <si>
    <t>22,9310036534444</t>
  </si>
  <si>
    <t>22,9413336738944</t>
  </si>
  <si>
    <t>2,22630723117331</t>
  </si>
  <si>
    <t>22,9516636943445</t>
  </si>
  <si>
    <t>2,25548556972079</t>
  </si>
  <si>
    <t>22,9619937147945</t>
  </si>
  <si>
    <t>2,26278015435767</t>
  </si>
  <si>
    <t>22,9723237352446</t>
  </si>
  <si>
    <t>2,37803459162024</t>
  </si>
  <si>
    <t>22,9826537556946</t>
  </si>
  <si>
    <t>2,39262376089399</t>
  </si>
  <si>
    <t>22,9929837761447</t>
  </si>
  <si>
    <t>2,35031517000013</t>
  </si>
  <si>
    <t>23,0033137965947</t>
  </si>
  <si>
    <t>2,39554159474874</t>
  </si>
  <si>
    <t>23,0136438170448</t>
  </si>
  <si>
    <t>2,5910364630169</t>
  </si>
  <si>
    <t>23,0239738374949</t>
  </si>
  <si>
    <t>2,74859949117334</t>
  </si>
  <si>
    <t>23,0343038579449</t>
  </si>
  <si>
    <t>2,73255140497222</t>
  </si>
  <si>
    <t>23,044633878395</t>
  </si>
  <si>
    <t>2,74714057424596</t>
  </si>
  <si>
    <t>23,054963898845</t>
  </si>
  <si>
    <t>23,0652939192951</t>
  </si>
  <si>
    <t>2,46702852419008</t>
  </si>
  <si>
    <t>23,0756239397451</t>
  </si>
  <si>
    <t>2,51954953357556</t>
  </si>
  <si>
    <t>23,0859539601952</t>
  </si>
  <si>
    <t>23,0962839806452</t>
  </si>
  <si>
    <t>2,48745336117332</t>
  </si>
  <si>
    <t>23,1066140010953</t>
  </si>
  <si>
    <t>2,61437913385489</t>
  </si>
  <si>
    <t>23,1169440215454</t>
  </si>
  <si>
    <t>2,43493235178785</t>
  </si>
  <si>
    <t>23,1272740419954</t>
  </si>
  <si>
    <t>2,43055560100572</t>
  </si>
  <si>
    <t>23,1376040624455</t>
  </si>
  <si>
    <t>2,64501638932976</t>
  </si>
  <si>
    <t>23,1479340828955</t>
  </si>
  <si>
    <t>23,1582641033456</t>
  </si>
  <si>
    <t>23,1685941237956</t>
  </si>
  <si>
    <t>23,1789241442457</t>
  </si>
  <si>
    <t>2,44368585335209</t>
  </si>
  <si>
    <t>23,1892541646957</t>
  </si>
  <si>
    <t>2,13147763089397</t>
  </si>
  <si>
    <t>23,1995841851458</t>
  </si>
  <si>
    <t>23,2099142055959</t>
  </si>
  <si>
    <t>2,37511675776549</t>
  </si>
  <si>
    <t>23,2202442260459</t>
  </si>
  <si>
    <t>23,230574246496</t>
  </si>
  <si>
    <t>2,52246736743031</t>
  </si>
  <si>
    <t>23,240904266946</t>
  </si>
  <si>
    <t>2,58374187838003</t>
  </si>
  <si>
    <t>23,2512342873961</t>
  </si>
  <si>
    <t>23,2615643078461</t>
  </si>
  <si>
    <t>23,2718943282962</t>
  </si>
  <si>
    <t>2,41596643173198</t>
  </si>
  <si>
    <t>23,2822243487462</t>
  </si>
  <si>
    <t>2,30217091139678</t>
  </si>
  <si>
    <t>23,2925543691963</t>
  </si>
  <si>
    <t>2,12564196318448</t>
  </si>
  <si>
    <t>23,3028843896464</t>
  </si>
  <si>
    <t>2,14752571709509</t>
  </si>
  <si>
    <t>23,3132144100964</t>
  </si>
  <si>
    <t>2,16649163715096</t>
  </si>
  <si>
    <t>23,3235444305465</t>
  </si>
  <si>
    <t>2,2438142343018</t>
  </si>
  <si>
    <t>23,3338744509965</t>
  </si>
  <si>
    <t>2,2948763267599</t>
  </si>
  <si>
    <t>23,3442044714466</t>
  </si>
  <si>
    <t>2,41888426558673</t>
  </si>
  <si>
    <t>23,3545344918966</t>
  </si>
  <si>
    <t>2,44952152106159</t>
  </si>
  <si>
    <t>23,3648645123467</t>
  </si>
  <si>
    <t>23,3751945327967</t>
  </si>
  <si>
    <t>2,51517278279344</t>
  </si>
  <si>
    <t>23,3855245532468</t>
  </si>
  <si>
    <t>2,52392628435768</t>
  </si>
  <si>
    <t>23,3958545736969</t>
  </si>
  <si>
    <t>2,46994635804483</t>
  </si>
  <si>
    <t>23,4061845941469</t>
  </si>
  <si>
    <t>23,416514614597</t>
  </si>
  <si>
    <t>2,28174607441353</t>
  </si>
  <si>
    <t>23,426844635047</t>
  </si>
  <si>
    <t>23,4371746554971</t>
  </si>
  <si>
    <t>2,39116484396661</t>
  </si>
  <si>
    <t>23,4475046759471</t>
  </si>
  <si>
    <t>23,4578346963972</t>
  </si>
  <si>
    <t>23,4681647168472</t>
  </si>
  <si>
    <t>23,4784947372973</t>
  </si>
  <si>
    <t>23,4888247577474</t>
  </si>
  <si>
    <t>2,35469192078225</t>
  </si>
  <si>
    <t>23,4991547781974</t>
  </si>
  <si>
    <t>23,5094847986475</t>
  </si>
  <si>
    <t>23,5198148190975</t>
  </si>
  <si>
    <t>2,35323300385488</t>
  </si>
  <si>
    <t>23,5301448395476</t>
  </si>
  <si>
    <t>2,38678809318449</t>
  </si>
  <si>
    <t>23,5404748599976</t>
  </si>
  <si>
    <t>23,5508048804477</t>
  </si>
  <si>
    <t>2,35906867156438</t>
  </si>
  <si>
    <t>23,5611349008977</t>
  </si>
  <si>
    <t>2,39845942860349</t>
  </si>
  <si>
    <t>23,5714649213478</t>
  </si>
  <si>
    <t>2,39991834553086</t>
  </si>
  <si>
    <t>23,5817949417979</t>
  </si>
  <si>
    <t>2,40575401324036</t>
  </si>
  <si>
    <t>23,5921249622479</t>
  </si>
  <si>
    <t>2,2321428988828</t>
  </si>
  <si>
    <t>23,602454982698</t>
  </si>
  <si>
    <t>23,612785003148</t>
  </si>
  <si>
    <t>2,1869164741342</t>
  </si>
  <si>
    <t>23,6231150235981</t>
  </si>
  <si>
    <t>2,15627921865934</t>
  </si>
  <si>
    <t>23,6334450440481</t>
  </si>
  <si>
    <t>2,31384224681577</t>
  </si>
  <si>
    <t>23,6437750644982</t>
  </si>
  <si>
    <t>23,6541050849482</t>
  </si>
  <si>
    <t>23,6644351053983</t>
  </si>
  <si>
    <t>2,6596055586035</t>
  </si>
  <si>
    <t>23,6747651258484</t>
  </si>
  <si>
    <t>23,6850951462984</t>
  </si>
  <si>
    <t>2,52684411821243</t>
  </si>
  <si>
    <t>23,6954251667485</t>
  </si>
  <si>
    <t>23,7057551871985</t>
  </si>
  <si>
    <t>23,7160852076486</t>
  </si>
  <si>
    <t>23,7264152280986</t>
  </si>
  <si>
    <t>2,49766577966494</t>
  </si>
  <si>
    <t>23,7367452485487</t>
  </si>
  <si>
    <t>2,47432310882695</t>
  </si>
  <si>
    <t>23,7470752689987</t>
  </si>
  <si>
    <t>2,44660368720684</t>
  </si>
  <si>
    <t>23,7574052894488</t>
  </si>
  <si>
    <t>23,7677353098989</t>
  </si>
  <si>
    <t>2,73692815575434</t>
  </si>
  <si>
    <t>23,7780653303489</t>
  </si>
  <si>
    <t>23,788395350799</t>
  </si>
  <si>
    <t>2,63188613698339</t>
  </si>
  <si>
    <t>23,798725371249</t>
  </si>
  <si>
    <t>2,34885625307276</t>
  </si>
  <si>
    <t>23,8090553916991</t>
  </si>
  <si>
    <t>2,24089640044705</t>
  </si>
  <si>
    <t>23,8193854121491</t>
  </si>
  <si>
    <t>2,60416671536327</t>
  </si>
  <si>
    <t>23,8297154325992</t>
  </si>
  <si>
    <t>23,8400454530492</t>
  </si>
  <si>
    <t>23,8503754734993</t>
  </si>
  <si>
    <t>23,8607054939494</t>
  </si>
  <si>
    <t>23,8710355143994</t>
  </si>
  <si>
    <t>2,93971760865938</t>
  </si>
  <si>
    <t>23,8813655348495</t>
  </si>
  <si>
    <t>2,97035486413424</t>
  </si>
  <si>
    <t>23,8916955552995</t>
  </si>
  <si>
    <t>23,9020255757496</t>
  </si>
  <si>
    <t>23,9123555961996</t>
  </si>
  <si>
    <t>3,0068277873186</t>
  </si>
  <si>
    <t>23,9226856166497</t>
  </si>
  <si>
    <t>3,30444684050297</t>
  </si>
  <si>
    <t>23,9330156370997</t>
  </si>
  <si>
    <t>23,9433456575498</t>
  </si>
  <si>
    <t>3,25484366497225</t>
  </si>
  <si>
    <t>23,9536756779999</t>
  </si>
  <si>
    <t>3,33654301290521</t>
  </si>
  <si>
    <t>23,9640056984499</t>
  </si>
  <si>
    <t>3,37009810223482</t>
  </si>
  <si>
    <t>23,9743357189</t>
  </si>
  <si>
    <t>3,50869521033539</t>
  </si>
  <si>
    <t>23,98466573935</t>
  </si>
  <si>
    <t>3,81360884815664</t>
  </si>
  <si>
    <t>23,9949957598001</t>
  </si>
  <si>
    <t>3,92302761770972</t>
  </si>
  <si>
    <t>24,0053257802501</t>
  </si>
  <si>
    <t>24,0156558007002</t>
  </si>
  <si>
    <t>3,78443050960915</t>
  </si>
  <si>
    <t>24,0259858211502</t>
  </si>
  <si>
    <t>24,0363158416003</t>
  </si>
  <si>
    <t>24,0466458620504</t>
  </si>
  <si>
    <t>4,17979699692761</t>
  </si>
  <si>
    <t>24,0569758825004</t>
  </si>
  <si>
    <t>4,45115554541924</t>
  </si>
  <si>
    <t>24,0673059029505</t>
  </si>
  <si>
    <t>4,33006544044717</t>
  </si>
  <si>
    <t>24,0776359234005</t>
  </si>
  <si>
    <t>4,54014947798908</t>
  </si>
  <si>
    <t>24,0879659438506</t>
  </si>
  <si>
    <t>4,59412940430193</t>
  </si>
  <si>
    <t>24,0982959643006</t>
  </si>
  <si>
    <t>4,76919943558686</t>
  </si>
  <si>
    <t>24,1086259847507</t>
  </si>
  <si>
    <t>4,49492305324047</t>
  </si>
  <si>
    <t>24,1189560052007</t>
  </si>
  <si>
    <t>4,4876284686036</t>
  </si>
  <si>
    <t>24,1292860256508</t>
  </si>
  <si>
    <t>4,74585676474887</t>
  </si>
  <si>
    <t>24,1396160461009</t>
  </si>
  <si>
    <t>5,09599682731872</t>
  </si>
  <si>
    <t>24,1499460665509</t>
  </si>
  <si>
    <t>5,27252577553102</t>
  </si>
  <si>
    <t>24,160276087001</t>
  </si>
  <si>
    <t>5,45634930838019</t>
  </si>
  <si>
    <t>24,170606107451</t>
  </si>
  <si>
    <t>5,5468021578774</t>
  </si>
  <si>
    <t>24,1809361279011</t>
  </si>
  <si>
    <t>5,79627695245842</t>
  </si>
  <si>
    <t>24,1912661483511</t>
  </si>
  <si>
    <t>6,48488574217913</t>
  </si>
  <si>
    <t>24,2015961688012</t>
  </si>
  <si>
    <t>6,5665850901121</t>
  </si>
  <si>
    <t>24,2119261892512</t>
  </si>
  <si>
    <t>6,4469539020674</t>
  </si>
  <si>
    <t>24,2222562097013</t>
  </si>
  <si>
    <t>6,17121860279364</t>
  </si>
  <si>
    <t>24,2325862301514</t>
  </si>
  <si>
    <t>6,18580777206738</t>
  </si>
  <si>
    <t>24,2429162506014</t>
  </si>
  <si>
    <t>5,91590814050312</t>
  </si>
  <si>
    <t>24,2532462710515</t>
  </si>
  <si>
    <t>24,2635762915015</t>
  </si>
  <si>
    <t>5,87505846653664</t>
  </si>
  <si>
    <t>24,2739063119516</t>
  </si>
  <si>
    <t>5,91444922357575</t>
  </si>
  <si>
    <t>24,2842363324016</t>
  </si>
  <si>
    <t>5,63141933966512</t>
  </si>
  <si>
    <t>24,2945663528517</t>
  </si>
  <si>
    <t>24,3048963733017</t>
  </si>
  <si>
    <t>5,55409674251427</t>
  </si>
  <si>
    <t>24,3152263937518</t>
  </si>
  <si>
    <t>5,50011681620142</t>
  </si>
  <si>
    <t>24,3255564142019</t>
  </si>
  <si>
    <t>5,33234136955337</t>
  </si>
  <si>
    <t>24,3358864346519</t>
  </si>
  <si>
    <t>24,346216455102</t>
  </si>
  <si>
    <t>5,22292260000029</t>
  </si>
  <si>
    <t>24,356546475552</t>
  </si>
  <si>
    <t>5,1937442614528</t>
  </si>
  <si>
    <t>24,3668764960021</t>
  </si>
  <si>
    <t>24,3772065164521</t>
  </si>
  <si>
    <t>5,22729935078241</t>
  </si>
  <si>
    <t>24,3875365369022</t>
  </si>
  <si>
    <t>4,78816535564273</t>
  </si>
  <si>
    <t>24,3978665573522</t>
  </si>
  <si>
    <t>24,4081965778023</t>
  </si>
  <si>
    <t>4,7210551769835</t>
  </si>
  <si>
    <t>24,4185265982524</t>
  </si>
  <si>
    <t>4,41468262223488</t>
  </si>
  <si>
    <t>24,4288566187024</t>
  </si>
  <si>
    <t>4,45407337927399</t>
  </si>
  <si>
    <t>24,4391866391525</t>
  </si>
  <si>
    <t>24,4495166596025</t>
  </si>
  <si>
    <t>4,06162472581028</t>
  </si>
  <si>
    <t>24,4598466800526</t>
  </si>
  <si>
    <t>24,4701767005026</t>
  </si>
  <si>
    <t>3,76108783877116</t>
  </si>
  <si>
    <t>24,4805067209527</t>
  </si>
  <si>
    <t>3,6108193952516</t>
  </si>
  <si>
    <t>24,4908367414027</t>
  </si>
  <si>
    <t>3,50577737648064</t>
  </si>
  <si>
    <t>24,5011667618528</t>
  </si>
  <si>
    <t>3,42699586240242</t>
  </si>
  <si>
    <t>24,5114967823029</t>
  </si>
  <si>
    <t>3,34091976368733</t>
  </si>
  <si>
    <t>24,5218268027529</t>
  </si>
  <si>
    <t>24,532156823203</t>
  </si>
  <si>
    <t>24,542486843653</t>
  </si>
  <si>
    <t>3,10311630452531</t>
  </si>
  <si>
    <t>24,5528168641031</t>
  </si>
  <si>
    <t>3,0243347904471</t>
  </si>
  <si>
    <t>24,5631468845531</t>
  </si>
  <si>
    <t>24,5734769050032</t>
  </si>
  <si>
    <t>2,92512843938564</t>
  </si>
  <si>
    <t>24,5838069254532</t>
  </si>
  <si>
    <t>2,99953320268173</t>
  </si>
  <si>
    <t>24,5941369459033</t>
  </si>
  <si>
    <t>24,6044669663534</t>
  </si>
  <si>
    <t>24,6147969868034</t>
  </si>
  <si>
    <t>2,66106447553087</t>
  </si>
  <si>
    <t>24,6251270072535</t>
  </si>
  <si>
    <t>2,69024281407836</t>
  </si>
  <si>
    <t>24,6354570277035</t>
  </si>
  <si>
    <t>24,6457870481536</t>
  </si>
  <si>
    <t>2,72088006955322</t>
  </si>
  <si>
    <t>24,6561170686036</t>
  </si>
  <si>
    <t>24,6664470890537</t>
  </si>
  <si>
    <t>2,66252339245825</t>
  </si>
  <si>
    <t>24,6767771095037</t>
  </si>
  <si>
    <t>24,6871071299538</t>
  </si>
  <si>
    <t>2,77631891279345</t>
  </si>
  <si>
    <t>24,6974371504039</t>
  </si>
  <si>
    <t>24,7077671708539</t>
  </si>
  <si>
    <t>24,718097191304</t>
  </si>
  <si>
    <t>24,728427211754</t>
  </si>
  <si>
    <t>2,42326101636885</t>
  </si>
  <si>
    <t>24,7387572322041</t>
  </si>
  <si>
    <t>24,7490872526541</t>
  </si>
  <si>
    <t>24,7594172731042</t>
  </si>
  <si>
    <t>24,7697472935542</t>
  </si>
  <si>
    <t>24,7800773140043</t>
  </si>
  <si>
    <t>2,4261788502236</t>
  </si>
  <si>
    <t>24,7904073344544</t>
  </si>
  <si>
    <t>24,8007373549044</t>
  </si>
  <si>
    <t>2,52538520128506</t>
  </si>
  <si>
    <t>24,8110673753545</t>
  </si>
  <si>
    <t>24,8213973958045</t>
  </si>
  <si>
    <t>24,8317274162546</t>
  </si>
  <si>
    <t>24,8420574367046</t>
  </si>
  <si>
    <t>2,30800657910627</t>
  </si>
  <si>
    <t>24,8523874571547</t>
  </si>
  <si>
    <t>2,40283617938561</t>
  </si>
  <si>
    <t>24,8627174776047</t>
  </si>
  <si>
    <t>2,21317697882694</t>
  </si>
  <si>
    <t>24,8730474980548</t>
  </si>
  <si>
    <t>2,22776614810068</t>
  </si>
  <si>
    <t>24,8833775185049</t>
  </si>
  <si>
    <t>2,21609481268169</t>
  </si>
  <si>
    <t>24,8937075389549</t>
  </si>
  <si>
    <t>2,09792254156436</t>
  </si>
  <si>
    <t>24,904037559405</t>
  </si>
  <si>
    <t>24,914367579855</t>
  </si>
  <si>
    <t>2,41013076402248</t>
  </si>
  <si>
    <t>24,9246976003051</t>
  </si>
  <si>
    <t>24,9350276207551</t>
  </si>
  <si>
    <t>24,9453576412052</t>
  </si>
  <si>
    <t>2,54872787212305</t>
  </si>
  <si>
    <t>24,9556876616552</t>
  </si>
  <si>
    <t>24,9660176821053</t>
  </si>
  <si>
    <t>2,49037119502807</t>
  </si>
  <si>
    <t>24,9763477025554</t>
  </si>
  <si>
    <t>2,42471993329622</t>
  </si>
  <si>
    <t>24,9866777230054</t>
  </si>
  <si>
    <t>24,9970077434555</t>
  </si>
  <si>
    <t>25,0073377639055</t>
  </si>
  <si>
    <t>2,17816297256995</t>
  </si>
  <si>
    <t>25,0176677843556</t>
  </si>
  <si>
    <t>25,0279978048056</t>
  </si>
  <si>
    <t>2,20734131111744</t>
  </si>
  <si>
    <t>25,0383278252557</t>
  </si>
  <si>
    <t>25,0486578457057</t>
  </si>
  <si>
    <t>25,0589878661558</t>
  </si>
  <si>
    <t>25,0693178866059</t>
  </si>
  <si>
    <t>2,4203431825141</t>
  </si>
  <si>
    <t>25,0796479070559</t>
  </si>
  <si>
    <t>25,089977927506</t>
  </si>
  <si>
    <t>2,28612282519566</t>
  </si>
  <si>
    <t>25,100307947956</t>
  </si>
  <si>
    <t>25,1106379684061</t>
  </si>
  <si>
    <t>2,24819098508392</t>
  </si>
  <si>
    <t>25,1209679888561</t>
  </si>
  <si>
    <t>2,33718491765376</t>
  </si>
  <si>
    <t>25,1312980093062</t>
  </si>
  <si>
    <t>25,1416280297562</t>
  </si>
  <si>
    <t>2,36198650541913</t>
  </si>
  <si>
    <t>25,1519580502063</t>
  </si>
  <si>
    <t>2,42763776715097</t>
  </si>
  <si>
    <t>25,1622880706564</t>
  </si>
  <si>
    <t>2,49620686273757</t>
  </si>
  <si>
    <t>25,1726180911064</t>
  </si>
  <si>
    <t>25,1829481115565</t>
  </si>
  <si>
    <t>2,10959387698336</t>
  </si>
  <si>
    <t>25,1932781320065</t>
  </si>
  <si>
    <t>1,86157799932971</t>
  </si>
  <si>
    <t>25,2036081524566</t>
  </si>
  <si>
    <t>2,05999070145263</t>
  </si>
  <si>
    <t>25,2139381729066</t>
  </si>
  <si>
    <t>2,23651964966493</t>
  </si>
  <si>
    <t>25,2242681933567</t>
  </si>
  <si>
    <t>25,2345982138067</t>
  </si>
  <si>
    <t>2,29779416061465</t>
  </si>
  <si>
    <t>25,2449282342568</t>
  </si>
  <si>
    <t>2,24235531737443</t>
  </si>
  <si>
    <t>25,2552582547069</t>
  </si>
  <si>
    <t>2,08625120614537</t>
  </si>
  <si>
    <t>25,2655882751569</t>
  </si>
  <si>
    <t>2,15919705251409</t>
  </si>
  <si>
    <t>25,275918295607</t>
  </si>
  <si>
    <t>25,286248316057</t>
  </si>
  <si>
    <t>2,08916904000012</t>
  </si>
  <si>
    <t>25,2965783365071</t>
  </si>
  <si>
    <t>25,3069083569571</t>
  </si>
  <si>
    <t>2,26132123743029</t>
  </si>
  <si>
    <t>25,3172383774072</t>
  </si>
  <si>
    <t>2,27445148977666</t>
  </si>
  <si>
    <t>25,3275683978572</t>
  </si>
  <si>
    <t>25,3378984183073</t>
  </si>
  <si>
    <t>25,3482284387574</t>
  </si>
  <si>
    <t>25,3585584592074</t>
  </si>
  <si>
    <t>2,25986232050292</t>
  </si>
  <si>
    <t>25,3688884796575</t>
  </si>
  <si>
    <t>2,23360181581018</t>
  </si>
  <si>
    <t>25,3792185001075</t>
  </si>
  <si>
    <t>2,22193048039118</t>
  </si>
  <si>
    <t>25,3895485205576</t>
  </si>
  <si>
    <t>2,29341740983253</t>
  </si>
  <si>
    <t>25,3998785410076</t>
  </si>
  <si>
    <t>2,1241830462571</t>
  </si>
  <si>
    <t>25,4102085614577</t>
  </si>
  <si>
    <t>2,06582636916213</t>
  </si>
  <si>
    <t>25,4205385819077</t>
  </si>
  <si>
    <t>1,98412702122916</t>
  </si>
  <si>
    <t>25,4308686023578</t>
  </si>
  <si>
    <t>2,09500470770961</t>
  </si>
  <si>
    <t>25,4411986228079</t>
  </si>
  <si>
    <t>2,15482030173196</t>
  </si>
  <si>
    <t>25,4515286432579</t>
  </si>
  <si>
    <t>2,27736932363141</t>
  </si>
  <si>
    <t>25,461858663708</t>
  </si>
  <si>
    <t>2,27299257284929</t>
  </si>
  <si>
    <t>25,472188684158</t>
  </si>
  <si>
    <t>25,4825187046081</t>
  </si>
  <si>
    <t>2,49912469659232</t>
  </si>
  <si>
    <t>25,4928487250581</t>
  </si>
  <si>
    <t>25,5031787455082</t>
  </si>
  <si>
    <t>25,5135087659583</t>
  </si>
  <si>
    <t>25,5238387864083</t>
  </si>
  <si>
    <t>2,15190246787721</t>
  </si>
  <si>
    <t>25,5341688068584</t>
  </si>
  <si>
    <t>2,17086838793308</t>
  </si>
  <si>
    <t>25,5444988273084</t>
  </si>
  <si>
    <t>25,5548288477585</t>
  </si>
  <si>
    <t>25,5651588682085</t>
  </si>
  <si>
    <t>2,23943748351968</t>
  </si>
  <si>
    <t>25,5754888886586</t>
  </si>
  <si>
    <t>1,97683243659229</t>
  </si>
  <si>
    <t>25,5858189091086</t>
  </si>
  <si>
    <t>1,98266810430179</t>
  </si>
  <si>
    <t>25,5961489295587</t>
  </si>
  <si>
    <t>2,1358543816761</t>
  </si>
  <si>
    <t>25,6064789500088</t>
  </si>
  <si>
    <t>2,28466390826828</t>
  </si>
  <si>
    <t>25,6168089704588</t>
  </si>
  <si>
    <t>2,30508874525152</t>
  </si>
  <si>
    <t>25,6271389909089</t>
  </si>
  <si>
    <t>25,6374690113589</t>
  </si>
  <si>
    <t>2,31092441296102</t>
  </si>
  <si>
    <t>25,647799031809</t>
  </si>
  <si>
    <t>25,658129052259</t>
  </si>
  <si>
    <t>2,29195849290515</t>
  </si>
  <si>
    <t>25,6684590727091</t>
  </si>
  <si>
    <t>2,28028715748616</t>
  </si>
  <si>
    <t>25,6787890931591</t>
  </si>
  <si>
    <t>25,6891191136092</t>
  </si>
  <si>
    <t>25,6994491340593</t>
  </si>
  <si>
    <t>25,7097791545093</t>
  </si>
  <si>
    <t>25,7201091749594</t>
  </si>
  <si>
    <t>2,4772409426817</t>
  </si>
  <si>
    <t>25,7304391954094</t>
  </si>
  <si>
    <t>2,31967791452527</t>
  </si>
  <si>
    <t>25,7407692158595</t>
  </si>
  <si>
    <t>2,24527315122917</t>
  </si>
  <si>
    <t>25,7510992363095</t>
  </si>
  <si>
    <t>2,39700051167611</t>
  </si>
  <si>
    <t>25,7614292567596</t>
  </si>
  <si>
    <t>2,52830303513981</t>
  </si>
  <si>
    <t>25,7717592772096</t>
  </si>
  <si>
    <t>25,7820892976597</t>
  </si>
  <si>
    <t>25,7924193181098</t>
  </si>
  <si>
    <t>25,8027493385598</t>
  </si>
  <si>
    <t>2,32113683145264</t>
  </si>
  <si>
    <t>25,8130793590099</t>
  </si>
  <si>
    <t>2,22338939731856</t>
  </si>
  <si>
    <t>25,8234093794599</t>
  </si>
  <si>
    <t>2,13293654782135</t>
  </si>
  <si>
    <t>25,83373939991</t>
  </si>
  <si>
    <t>2,05853178452525</t>
  </si>
  <si>
    <t>25,84406942036</t>
  </si>
  <si>
    <t>2,00601077513978</t>
  </si>
  <si>
    <t>25,8543994408101</t>
  </si>
  <si>
    <t>1,98996268893866</t>
  </si>
  <si>
    <t>25,8647294612601</t>
  </si>
  <si>
    <t>2,04977828296101</t>
  </si>
  <si>
    <t>25,8750594817102</t>
  </si>
  <si>
    <t>2,1810808064247</t>
  </si>
  <si>
    <t>25,8853895021603</t>
  </si>
  <si>
    <t>25,8957195226103</t>
  </si>
  <si>
    <t>2,4320145179331</t>
  </si>
  <si>
    <t>25,9060495430604</t>
  </si>
  <si>
    <t>25,9163795635104</t>
  </si>
  <si>
    <t>25,9267095839605</t>
  </si>
  <si>
    <t>2,14023113245822</t>
  </si>
  <si>
    <t>25,9370396044105</t>
  </si>
  <si>
    <t>25,9473696248606</t>
  </si>
  <si>
    <t>25,9576996453106</t>
  </si>
  <si>
    <t>25,9680296657607</t>
  </si>
  <si>
    <t>2,50350144737444</t>
  </si>
  <si>
    <t>25,9783596862108</t>
  </si>
  <si>
    <t>2,53705653670405</t>
  </si>
  <si>
    <t>25,9886897066608</t>
  </si>
  <si>
    <t>2,369281090056</t>
  </si>
  <si>
    <t>25,9990197271109</t>
  </si>
  <si>
    <t>2,20150564340794</t>
  </si>
  <si>
    <t>26,0093497475609</t>
  </si>
  <si>
    <t>2,0045518582124</t>
  </si>
  <si>
    <t>26,019679768011</t>
  </si>
  <si>
    <t>1,99725727357553</t>
  </si>
  <si>
    <t>26,030009788461</t>
  </si>
  <si>
    <t>2,15044355094984</t>
  </si>
  <si>
    <t>26,0403398089111</t>
  </si>
  <si>
    <t>26,0506698293611</t>
  </si>
  <si>
    <t>26,0609998498112</t>
  </si>
  <si>
    <t>26,0713298702613</t>
  </si>
  <si>
    <t>2,27153365592191</t>
  </si>
  <si>
    <t>26,0816598907113</t>
  </si>
  <si>
    <t>26,0919899111614</t>
  </si>
  <si>
    <t>2,1300187139666</t>
  </si>
  <si>
    <t>26,1023199316114</t>
  </si>
  <si>
    <t>2,07020311994425</t>
  </si>
  <si>
    <t>26,1126499520615</t>
  </si>
  <si>
    <t>2,09208687385486</t>
  </si>
  <si>
    <t>26,1229799725115</t>
  </si>
  <si>
    <t>2,16940947100571</t>
  </si>
  <si>
    <t>26,1333099929616</t>
  </si>
  <si>
    <t>2,1752451387152</t>
  </si>
  <si>
    <t>26,1436400134116</t>
  </si>
  <si>
    <t>26,1539700338617</t>
  </si>
  <si>
    <t>26,1643000543118</t>
  </si>
  <si>
    <t>26,1746300747618</t>
  </si>
  <si>
    <t>26,1849600952119</t>
  </si>
  <si>
    <t>26,1952901156619</t>
  </si>
  <si>
    <t>2,32259574838002</t>
  </si>
  <si>
    <t>26,205620136112</t>
  </si>
  <si>
    <t>2,17670405564258</t>
  </si>
  <si>
    <t>26,215950156562</t>
  </si>
  <si>
    <t>2,17962188949733</t>
  </si>
  <si>
    <t>26,2262801770121</t>
  </si>
  <si>
    <t>26,2366101974621</t>
  </si>
  <si>
    <t>26,2469402179122</t>
  </si>
  <si>
    <t>2,16065596944146</t>
  </si>
  <si>
    <t>26,2572702383623</t>
  </si>
  <si>
    <t>2,28758174212303</t>
  </si>
  <si>
    <t>26,2676002588123</t>
  </si>
  <si>
    <t>2,22047156346381</t>
  </si>
  <si>
    <t>26,2779302792624</t>
  </si>
  <si>
    <t>26,2882602997124</t>
  </si>
  <si>
    <t>2,10667604312861</t>
  </si>
  <si>
    <t>26,2985903201625</t>
  </si>
  <si>
    <t>1,92722926106156</t>
  </si>
  <si>
    <t>26,3089203406125</t>
  </si>
  <si>
    <t>1,83677641156435</t>
  </si>
  <si>
    <t>26,3192503610626</t>
  </si>
  <si>
    <t>26,3295803815126</t>
  </si>
  <si>
    <t>2,19566997569845</t>
  </si>
  <si>
    <t>26,3399104019627</t>
  </si>
  <si>
    <t>26,3502404224128</t>
  </si>
  <si>
    <t>2,14460788324034</t>
  </si>
  <si>
    <t>26,3605704428628</t>
  </si>
  <si>
    <t>1,96516110117329</t>
  </si>
  <si>
    <t>26,3709004633129</t>
  </si>
  <si>
    <t>26,3812304837629</t>
  </si>
  <si>
    <t>2,09062795692749</t>
  </si>
  <si>
    <t>26,391560504213</t>
  </si>
  <si>
    <t>26,401890524663</t>
  </si>
  <si>
    <t>2,22484831424593</t>
  </si>
  <si>
    <t>26,4122205451131</t>
  </si>
  <si>
    <t>2,26423907128504</t>
  </si>
  <si>
    <t>26,4225505655631</t>
  </si>
  <si>
    <t>26,4328805860132</t>
  </si>
  <si>
    <t>26,4432106064633</t>
  </si>
  <si>
    <t>2,14898463402247</t>
  </si>
  <si>
    <t>26,4535406269133</t>
  </si>
  <si>
    <t>2,03227127983252</t>
  </si>
  <si>
    <t>26,4638706473634</t>
  </si>
  <si>
    <t>1,92285251027944</t>
  </si>
  <si>
    <t>26,4742006678134</t>
  </si>
  <si>
    <t>1,94327734726268</t>
  </si>
  <si>
    <t>26,4845306882635</t>
  </si>
  <si>
    <t>2,11251171083811</t>
  </si>
  <si>
    <t>26,4948607087135</t>
  </si>
  <si>
    <t>26,5051907291636</t>
  </si>
  <si>
    <t>26,5155207496136</t>
  </si>
  <si>
    <t>26,5258507700637</t>
  </si>
  <si>
    <t>26,5361807905138</t>
  </si>
  <si>
    <t>26,5465108109638</t>
  </si>
  <si>
    <t>2,18399864027945</t>
  </si>
  <si>
    <t>26,5568408314139</t>
  </si>
  <si>
    <t>2,29049957597778</t>
  </si>
  <si>
    <t>26,5671708518639</t>
  </si>
  <si>
    <t>26,577500872314</t>
  </si>
  <si>
    <t>2,57644729374316</t>
  </si>
  <si>
    <t>26,587830892764</t>
  </si>
  <si>
    <t>26,5981609132141</t>
  </si>
  <si>
    <t>26,6084909336641</t>
  </si>
  <si>
    <t>26,6188209541142</t>
  </si>
  <si>
    <t>26,6291509745643</t>
  </si>
  <si>
    <t>26,6394809950143</t>
  </si>
  <si>
    <t>26,6498110154644</t>
  </si>
  <si>
    <t>26,6601410359144</t>
  </si>
  <si>
    <t>2,32405466530739</t>
  </si>
  <si>
    <t>26,6704710563645</t>
  </si>
  <si>
    <t>2,32989033301689</t>
  </si>
  <si>
    <t>26,6808010768145</t>
  </si>
  <si>
    <t>26,6911310972646</t>
  </si>
  <si>
    <t>26,7014611177146</t>
  </si>
  <si>
    <t>2,38387025932974</t>
  </si>
  <si>
    <t>26,7117911381647</t>
  </si>
  <si>
    <t>26,7221211586148</t>
  </si>
  <si>
    <t>2,21901264653644</t>
  </si>
  <si>
    <t>26,7324511790648</t>
  </si>
  <si>
    <t>26,7427811995149</t>
  </si>
  <si>
    <t>2,4889122781007</t>
  </si>
  <si>
    <t>26,7531112199649</t>
  </si>
  <si>
    <t>26,763441240415</t>
  </si>
  <si>
    <t>26,773771260865</t>
  </si>
  <si>
    <t>26,7841012813151</t>
  </si>
  <si>
    <t>2,85364150994429</t>
  </si>
  <si>
    <t>26,7944313017651</t>
  </si>
  <si>
    <t>2,89011443312865</t>
  </si>
  <si>
    <t>26,8047613222152</t>
  </si>
  <si>
    <t>2,91783385474877</t>
  </si>
  <si>
    <t>26,8150913426653</t>
  </si>
  <si>
    <t>2,85801826072642</t>
  </si>
  <si>
    <t>26,8254213631153</t>
  </si>
  <si>
    <t>2,81862750368731</t>
  </si>
  <si>
    <t>26,8357513835654</t>
  </si>
  <si>
    <t>2,7048319833521</t>
  </si>
  <si>
    <t>26,8460814040154</t>
  </si>
  <si>
    <t>26,8564114244655</t>
  </si>
  <si>
    <t>2,98494403340799</t>
  </si>
  <si>
    <t>26,8667414449155</t>
  </si>
  <si>
    <t>26,8770714653656</t>
  </si>
  <si>
    <t>26,8874014858156</t>
  </si>
  <si>
    <t>3,09873955374319</t>
  </si>
  <si>
    <t>26,8977315062657</t>
  </si>
  <si>
    <t>2,8871965992739</t>
  </si>
  <si>
    <t>26,9080615267158</t>
  </si>
  <si>
    <t>2,84051125759792</t>
  </si>
  <si>
    <t>26,9183915471658</t>
  </si>
  <si>
    <t>2,81279183597781</t>
  </si>
  <si>
    <t>26,9287215676159</t>
  </si>
  <si>
    <t>26,9390515880659</t>
  </si>
  <si>
    <t>2,84926475916217</t>
  </si>
  <si>
    <t>26,949381608516</t>
  </si>
  <si>
    <t>2,93534085787726</t>
  </si>
  <si>
    <t>26,959711628966</t>
  </si>
  <si>
    <t>26,9700416494161</t>
  </si>
  <si>
    <t>2,74568165731859</t>
  </si>
  <si>
    <t>26,9803716698661</t>
  </si>
  <si>
    <t>2,74422274039121</t>
  </si>
  <si>
    <t>26,9907016903162</t>
  </si>
  <si>
    <t>2,73546923882697</t>
  </si>
  <si>
    <t>27,0010317107663</t>
  </si>
  <si>
    <t>27,0113617312163</t>
  </si>
  <si>
    <t>27,0216917516664</t>
  </si>
  <si>
    <t>2,82300425446943</t>
  </si>
  <si>
    <t>27,0320217721164</t>
  </si>
  <si>
    <t>27,0423517925665</t>
  </si>
  <si>
    <t>27,0526818130165</t>
  </si>
  <si>
    <t>2,33426708379901</t>
  </si>
  <si>
    <t>27,0630118334666</t>
  </si>
  <si>
    <t>27,0733418539166</t>
  </si>
  <si>
    <t>27,0836718743667</t>
  </si>
  <si>
    <t>2,33134924994426</t>
  </si>
  <si>
    <t>27,0940018948168</t>
  </si>
  <si>
    <t>27,1043319152668</t>
  </si>
  <si>
    <t>27,1146619357169</t>
  </si>
  <si>
    <t>27,1249919561669</t>
  </si>
  <si>
    <t>2,21463589575431</t>
  </si>
  <si>
    <t>27,135321976617</t>
  </si>
  <si>
    <t>27,145651997067</t>
  </si>
  <si>
    <t>27,1559820175171</t>
  </si>
  <si>
    <t>2,1183473785476</t>
  </si>
  <si>
    <t>27,1663120379671</t>
  </si>
  <si>
    <t>2,01914102748614</t>
  </si>
  <si>
    <t>27,1766420584172</t>
  </si>
  <si>
    <t>1,91701684256994</t>
  </si>
  <si>
    <t>27,1869720788673</t>
  </si>
  <si>
    <t>1,98558593815653</t>
  </si>
  <si>
    <t>27,1973020993173</t>
  </si>
  <si>
    <t>2,02205886134089</t>
  </si>
  <si>
    <t>27,2076321197674</t>
  </si>
  <si>
    <t>27,2179621402174</t>
  </si>
  <si>
    <t>27,2282921606675</t>
  </si>
  <si>
    <t>27,2386221811175</t>
  </si>
  <si>
    <t>2,10229929234649</t>
  </si>
  <si>
    <t>27,2489522015676</t>
  </si>
  <si>
    <t>1,93890059648055</t>
  </si>
  <si>
    <t>27,2592822220176</t>
  </si>
  <si>
    <t>1,81343374072636</t>
  </si>
  <si>
    <t>27,2696122424677</t>
  </si>
  <si>
    <t>1,86887258396658</t>
  </si>
  <si>
    <t>27,2799422629178</t>
  </si>
  <si>
    <t>1,77841973446937</t>
  </si>
  <si>
    <t>27,2902722833678</t>
  </si>
  <si>
    <t>27,3006023038179</t>
  </si>
  <si>
    <t>27,3109323242679</t>
  </si>
  <si>
    <t>27,321262344718</t>
  </si>
  <si>
    <t>2,12272412932973</t>
  </si>
  <si>
    <t>27,331592365168</t>
  </si>
  <si>
    <t>2,12710088011185</t>
  </si>
  <si>
    <t>27,3419223856181</t>
  </si>
  <si>
    <t>1,93452384569843</t>
  </si>
  <si>
    <t>27,3522524060681</t>
  </si>
  <si>
    <t>1,91264009178782</t>
  </si>
  <si>
    <t>27,3625824265182</t>
  </si>
  <si>
    <t>1,84698883005597</t>
  </si>
  <si>
    <t>27,3729124469683</t>
  </si>
  <si>
    <t>1,82072832536323</t>
  </si>
  <si>
    <t>27,3832424674183</t>
  </si>
  <si>
    <t>1,96078435039117</t>
  </si>
  <si>
    <t>27,3935724878684</t>
  </si>
  <si>
    <t>1,99142160586603</t>
  </si>
  <si>
    <t>27,4039025083184</t>
  </si>
  <si>
    <t>27,4142325287685</t>
  </si>
  <si>
    <t>2,14169004938559</t>
  </si>
  <si>
    <t>27,4245625492185</t>
  </si>
  <si>
    <t>27,4348925696686</t>
  </si>
  <si>
    <t>2,20442347726269</t>
  </si>
  <si>
    <t>27,4452225901186</t>
  </si>
  <si>
    <t>2,19421105877107</t>
  </si>
  <si>
    <t>27,4555526105687</t>
  </si>
  <si>
    <t>27,4658826310188</t>
  </si>
  <si>
    <t>1,91555792564256</t>
  </si>
  <si>
    <t>27,4762126514688</t>
  </si>
  <si>
    <t>1,90096875636882</t>
  </si>
  <si>
    <t>27,4865426719189</t>
  </si>
  <si>
    <t>1,97099676888279</t>
  </si>
  <si>
    <t>27,4968726923689</t>
  </si>
  <si>
    <t>27,507202712819</t>
  </si>
  <si>
    <t>2,11980629547498</t>
  </si>
  <si>
    <t>27,517532733269</t>
  </si>
  <si>
    <t>1,99288052279341</t>
  </si>
  <si>
    <t>27,5278627537191</t>
  </si>
  <si>
    <t>27,5381927741691</t>
  </si>
  <si>
    <t>1,93598276262581</t>
  </si>
  <si>
    <t>27,5485227946192</t>
  </si>
  <si>
    <t>1,73173439279339</t>
  </si>
  <si>
    <t>27,5588528150693</t>
  </si>
  <si>
    <t>1,75361814670401</t>
  </si>
  <si>
    <t>27,5691828355193</t>
  </si>
  <si>
    <t>27,5795128559694</t>
  </si>
  <si>
    <t>2,05707286759788</t>
  </si>
  <si>
    <t>27,5898428764194</t>
  </si>
  <si>
    <t>27,6001728968695</t>
  </si>
  <si>
    <t>27,6105029173195</t>
  </si>
  <si>
    <t>27,6208329377696</t>
  </si>
  <si>
    <t>27,6311629582196</t>
  </si>
  <si>
    <t>27,6414929786697</t>
  </si>
  <si>
    <t>2,13877221553084</t>
  </si>
  <si>
    <t>27,6518229991198</t>
  </si>
  <si>
    <t>2,13731329860347</t>
  </si>
  <si>
    <t>27,6621530195698</t>
  </si>
  <si>
    <t>27,6724830400199</t>
  </si>
  <si>
    <t>27,6828130604699</t>
  </si>
  <si>
    <t>2,2496499020113</t>
  </si>
  <si>
    <t>27,69314308092</t>
  </si>
  <si>
    <t>27,70347310137</t>
  </si>
  <si>
    <t>1,9593254334638</t>
  </si>
  <si>
    <t>27,7138031218201</t>
  </si>
  <si>
    <t>1,77987865139675</t>
  </si>
  <si>
    <t>27,7241331422701</t>
  </si>
  <si>
    <t>1,70109713731853</t>
  </si>
  <si>
    <t>27,7344631627202</t>
  </si>
  <si>
    <t>1,7142273896649</t>
  </si>
  <si>
    <t>27,7447931831703</t>
  </si>
  <si>
    <t>1,85574233162021</t>
  </si>
  <si>
    <t>27,7551232036203</t>
  </si>
  <si>
    <t>27,7654532240704</t>
  </si>
  <si>
    <t>1,9534897657543</t>
  </si>
  <si>
    <t>27,7757832445204</t>
  </si>
  <si>
    <t>2,02789452905039</t>
  </si>
  <si>
    <t>27,7861132649705</t>
  </si>
  <si>
    <t>1,88200283631295</t>
  </si>
  <si>
    <t>27,7964432854205</t>
  </si>
  <si>
    <t>27,8067733058706</t>
  </si>
  <si>
    <t>1,94911301497217</t>
  </si>
  <si>
    <t>27,8171033263206</t>
  </si>
  <si>
    <t>27,8274333467707</t>
  </si>
  <si>
    <t>27,8377633672208</t>
  </si>
  <si>
    <t>27,8480933876708</t>
  </si>
  <si>
    <t>2,20880022804482</t>
  </si>
  <si>
    <t>27,8584234081209</t>
  </si>
  <si>
    <t>27,8687534285709</t>
  </si>
  <si>
    <t>27,879083449021</t>
  </si>
  <si>
    <t>1,94911301497218</t>
  </si>
  <si>
    <t>27,889413469471</t>
  </si>
  <si>
    <t>2,02643561212302</t>
  </si>
  <si>
    <t>27,8997434899211</t>
  </si>
  <si>
    <t>27,9100735103711</t>
  </si>
  <si>
    <t>27,9204035308212</t>
  </si>
  <si>
    <t>27,9307335512713</t>
  </si>
  <si>
    <t>2,39845942860348</t>
  </si>
  <si>
    <t>27,9410635717213</t>
  </si>
  <si>
    <t>27,9513935921714</t>
  </si>
  <si>
    <t>2,37219892391075</t>
  </si>
  <si>
    <t>27,9617236126214</t>
  </si>
  <si>
    <t>27,9720536330715</t>
  </si>
  <si>
    <t>27,9823836535215</t>
  </si>
  <si>
    <t>27,9927136739716</t>
  </si>
  <si>
    <t>28,0030436944216</t>
  </si>
  <si>
    <t>28,0133737148717</t>
  </si>
  <si>
    <t>2,3007119944694</t>
  </si>
  <si>
    <t>28,0237037353218</t>
  </si>
  <si>
    <t>28,0340337557718</t>
  </si>
  <si>
    <t>28,0443637762219</t>
  </si>
  <si>
    <t>2,29925307754203</t>
  </si>
  <si>
    <t>28,0546937966719</t>
  </si>
  <si>
    <t>28,065023817122</t>
  </si>
  <si>
    <t>2,23214289888281</t>
  </si>
  <si>
    <t>28,075353837572</t>
  </si>
  <si>
    <t>2,3065476621789</t>
  </si>
  <si>
    <t>28,0856838580221</t>
  </si>
  <si>
    <t>28,0960138784721</t>
  </si>
  <si>
    <t>2,00892860899453</t>
  </si>
  <si>
    <t>28,1063438989222</t>
  </si>
  <si>
    <t>28,1166739193723</t>
  </si>
  <si>
    <t>28,1270039398223</t>
  </si>
  <si>
    <t>2,00017510743028</t>
  </si>
  <si>
    <t>28,1373339602724</t>
  </si>
  <si>
    <t>1,89513308865932</t>
  </si>
  <si>
    <t>28,1476639807224</t>
  </si>
  <si>
    <t>1,72881655893864</t>
  </si>
  <si>
    <t>28,1579940011725</t>
  </si>
  <si>
    <t>1,82364615921798</t>
  </si>
  <si>
    <t>28,1683240216225</t>
  </si>
  <si>
    <t>2,09938145849174</t>
  </si>
  <si>
    <t>28,1786540420726</t>
  </si>
  <si>
    <t>28,1889840625227</t>
  </si>
  <si>
    <t>2,20296456033532</t>
  </si>
  <si>
    <t>28,1993140829727</t>
  </si>
  <si>
    <t>28,2096441034228</t>
  </si>
  <si>
    <t>28,2199741238728</t>
  </si>
  <si>
    <t>1,80176240530736</t>
  </si>
  <si>
    <t>28,2303041443229</t>
  </si>
  <si>
    <t>1,78425540217887</t>
  </si>
  <si>
    <t>28,2406341647729</t>
  </si>
  <si>
    <t>1,77258406675987</t>
  </si>
  <si>
    <t>28,250964185223</t>
  </si>
  <si>
    <t>1,68796688497216</t>
  </si>
  <si>
    <t>28,261294205673</t>
  </si>
  <si>
    <t>1,64711721100568</t>
  </si>
  <si>
    <t>28,2716242261231</t>
  </si>
  <si>
    <t>1,90242767329619</t>
  </si>
  <si>
    <t>28,2819542465732</t>
  </si>
  <si>
    <t>28,2922842670232</t>
  </si>
  <si>
    <t>28,3026142874733</t>
  </si>
  <si>
    <t>1,93160601184368</t>
  </si>
  <si>
    <t>28,3129443079233</t>
  </si>
  <si>
    <t>1,85720124854759</t>
  </si>
  <si>
    <t>28,3232743283734</t>
  </si>
  <si>
    <t>1,80905698994423</t>
  </si>
  <si>
    <t>28,3336043488234</t>
  </si>
  <si>
    <t>1,8790850024582</t>
  </si>
  <si>
    <t>28,3439343692735</t>
  </si>
  <si>
    <t>1,69234363575428</t>
  </si>
  <si>
    <t>28,3542643897235</t>
  </si>
  <si>
    <t>1,74486464513976</t>
  </si>
  <si>
    <t>28,3645944101736</t>
  </si>
  <si>
    <t>1,88929742094983</t>
  </si>
  <si>
    <t>28,3749244306237</t>
  </si>
  <si>
    <t>28,3852544510737</t>
  </si>
  <si>
    <t>28,3955844715238</t>
  </si>
  <si>
    <t>1,9476540980448</t>
  </si>
  <si>
    <t>28,4059144919738</t>
  </si>
  <si>
    <t>28,4162445124239</t>
  </si>
  <si>
    <t>28,4265745328739</t>
  </si>
  <si>
    <t>1,85866016547496</t>
  </si>
  <si>
    <t>28,436904553324</t>
  </si>
  <si>
    <t>28,447234573774</t>
  </si>
  <si>
    <t>1,96224326731854</t>
  </si>
  <si>
    <t>28,4575645942241</t>
  </si>
  <si>
    <t>1,93306492877106</t>
  </si>
  <si>
    <t>28,4678946146742</t>
  </si>
  <si>
    <t>28,4782246351242</t>
  </si>
  <si>
    <t>28,4885546555743</t>
  </si>
  <si>
    <t>28,4988846760243</t>
  </si>
  <si>
    <t>1,97975027044704</t>
  </si>
  <si>
    <t>28,5092146964744</t>
  </si>
  <si>
    <t>2,0103875259219</t>
  </si>
  <si>
    <t>28,5195447169244</t>
  </si>
  <si>
    <t>28,5298747373745</t>
  </si>
  <si>
    <t>28,5402047578245</t>
  </si>
  <si>
    <t>28,5505347782746</t>
  </si>
  <si>
    <t>28,5608647987247</t>
  </si>
  <si>
    <t>2,23506073273755</t>
  </si>
  <si>
    <t>28,5711948191747</t>
  </si>
  <si>
    <t>28,5815248396248</t>
  </si>
  <si>
    <t>28,5918548600748</t>
  </si>
  <si>
    <t>2,56039920754204</t>
  </si>
  <si>
    <t>28,6021848805249</t>
  </si>
  <si>
    <t>2,67273581094987</t>
  </si>
  <si>
    <t>28,6125149009749</t>
  </si>
  <si>
    <t>28,622844921425</t>
  </si>
  <si>
    <t>28,633174941875</t>
  </si>
  <si>
    <t>28,6435049623251</t>
  </si>
  <si>
    <t>28,6538349827752</t>
  </si>
  <si>
    <t>28,6641650032252</t>
  </si>
  <si>
    <t>3,08998605217894</t>
  </si>
  <si>
    <t>28,6744950236753</t>
  </si>
  <si>
    <t>28,6848250441253</t>
  </si>
  <si>
    <t>3,23295991106163</t>
  </si>
  <si>
    <t>28,6951550645754</t>
  </si>
  <si>
    <t>28,7054850850254</t>
  </si>
  <si>
    <t>3,41386561005606</t>
  </si>
  <si>
    <t>28,7158151054755</t>
  </si>
  <si>
    <t>28,7261451259255</t>
  </si>
  <si>
    <t>3,5933123921231</t>
  </si>
  <si>
    <t>28,7364751463756</t>
  </si>
  <si>
    <t>3,553921635084</t>
  </si>
  <si>
    <t>28,7468051668257</t>
  </si>
  <si>
    <t>3,6502101522907</t>
  </si>
  <si>
    <t>28,7571351872757</t>
  </si>
  <si>
    <t>3,87196552525161</t>
  </si>
  <si>
    <t>28,7674652077258</t>
  </si>
  <si>
    <t>3,90989736536335</t>
  </si>
  <si>
    <t>28,7777952281758</t>
  </si>
  <si>
    <t>3,83695151899463</t>
  </si>
  <si>
    <t>28,7881252486259</t>
  </si>
  <si>
    <t>4,11414573519576</t>
  </si>
  <si>
    <t>28,7984552690759</t>
  </si>
  <si>
    <t>4,2425304248047</t>
  </si>
  <si>
    <t>28,808785289526</t>
  </si>
  <si>
    <t>4,36653836363153</t>
  </si>
  <si>
    <t>28,819115309976</t>
  </si>
  <si>
    <t>28,8294453304261</t>
  </si>
  <si>
    <t>28,8397753508762</t>
  </si>
  <si>
    <t>4,08788523050302</t>
  </si>
  <si>
    <t>28,8501053713262</t>
  </si>
  <si>
    <t>4,15353649223487</t>
  </si>
  <si>
    <t>28,8604353917763</t>
  </si>
  <si>
    <t>4,09809764899464</t>
  </si>
  <si>
    <t>28,8707654122263</t>
  </si>
  <si>
    <t>4,11706356905051</t>
  </si>
  <si>
    <t>28,8810954326764</t>
  </si>
  <si>
    <t>3,98430212865944</t>
  </si>
  <si>
    <t>28,8914254531264</t>
  </si>
  <si>
    <t>3,69981332782143</t>
  </si>
  <si>
    <t>28,9017554735765</t>
  </si>
  <si>
    <t>28,9120854940265</t>
  </si>
  <si>
    <t>3,73920408486054</t>
  </si>
  <si>
    <t>28,9224155144766</t>
  </si>
  <si>
    <t>3,72315599865942</t>
  </si>
  <si>
    <t>28,9327455349267</t>
  </si>
  <si>
    <t>3,69689549396668</t>
  </si>
  <si>
    <t>28,9430755553767</t>
  </si>
  <si>
    <t>3,54370921659238</t>
  </si>
  <si>
    <t>28,9534055758268</t>
  </si>
  <si>
    <t>28,9637355962768</t>
  </si>
  <si>
    <t>3,21691182486051</t>
  </si>
  <si>
    <t>28,9740656167269</t>
  </si>
  <si>
    <t>3,03162937508397</t>
  </si>
  <si>
    <t>28,9843956371769</t>
  </si>
  <si>
    <t>2,97473161491637</t>
  </si>
  <si>
    <t>28,994725657627</t>
  </si>
  <si>
    <t>2,85218259301692</t>
  </si>
  <si>
    <t>29,005055678077</t>
  </si>
  <si>
    <t>2,7734010789387</t>
  </si>
  <si>
    <t>29,0153856985271</t>
  </si>
  <si>
    <t>2,8988679346929</t>
  </si>
  <si>
    <t>29,0257157189772</t>
  </si>
  <si>
    <t>2,87552526385491</t>
  </si>
  <si>
    <t>29,0360457394272</t>
  </si>
  <si>
    <t>2,80257941748619</t>
  </si>
  <si>
    <t>29,0463757598773</t>
  </si>
  <si>
    <t>2,80841508519569</t>
  </si>
  <si>
    <t>29,0567057803273</t>
  </si>
  <si>
    <t>29,0670358007774</t>
  </si>
  <si>
    <t>29,0773658212274</t>
  </si>
  <si>
    <t>29,0876958416775</t>
  </si>
  <si>
    <t>29,0980258621275</t>
  </si>
  <si>
    <t>2,36490433927387</t>
  </si>
  <si>
    <t>29,1083558825776</t>
  </si>
  <si>
    <t>2,40429509631298</t>
  </si>
  <si>
    <t>29,1186859030277</t>
  </si>
  <si>
    <t>2,41742534865935</t>
  </si>
  <si>
    <t>29,1290159234777</t>
  </si>
  <si>
    <t>29,1393459439278</t>
  </si>
  <si>
    <t>2,24673206815655</t>
  </si>
  <si>
    <t>29,1496759643778</t>
  </si>
  <si>
    <t>29,1600059848279</t>
  </si>
  <si>
    <t>29,1703360052779</t>
  </si>
  <si>
    <t>2,34447950229063</t>
  </si>
  <si>
    <t>29,180666025728</t>
  </si>
  <si>
    <t>2,44514477027946</t>
  </si>
  <si>
    <t>29,190996046178</t>
  </si>
  <si>
    <t>2,45535718877109</t>
  </si>
  <si>
    <t>29,2013260666281</t>
  </si>
  <si>
    <t>29,2116560870782</t>
  </si>
  <si>
    <t>2,27882824055879</t>
  </si>
  <si>
    <t>29,2219861075282</t>
  </si>
  <si>
    <t>29,2323161279783</t>
  </si>
  <si>
    <t>29,2426461484283</t>
  </si>
  <si>
    <t>29,2529761688784</t>
  </si>
  <si>
    <t>2,5968721307264</t>
  </si>
  <si>
    <t>29,2633061893284</t>
  </si>
  <si>
    <t>29,2736362097785</t>
  </si>
  <si>
    <t>2,53267978592193</t>
  </si>
  <si>
    <t>29,2839662302285</t>
  </si>
  <si>
    <t>29,2942962506786</t>
  </si>
  <si>
    <t>29,3046262711287</t>
  </si>
  <si>
    <t>2,82592208832418</t>
  </si>
  <si>
    <t>29,3149562915787</t>
  </si>
  <si>
    <t>29,3252863120288</t>
  </si>
  <si>
    <t>29,3356163324788</t>
  </si>
  <si>
    <t>29,3459463529289</t>
  </si>
  <si>
    <t>29,3562763733789</t>
  </si>
  <si>
    <t>29,366606393829</t>
  </si>
  <si>
    <t>29,376936414279</t>
  </si>
  <si>
    <t>4,1404062398885</t>
  </si>
  <si>
    <t>29,3872664347291</t>
  </si>
  <si>
    <t>29,3975964551792</t>
  </si>
  <si>
    <t>29,4079264756292</t>
  </si>
  <si>
    <t>4,69333575536339</t>
  </si>
  <si>
    <t>29,4182564960793</t>
  </si>
  <si>
    <t>4,82317936189971</t>
  </si>
  <si>
    <t>29,4285865165293</t>
  </si>
  <si>
    <t>29,4389165369794</t>
  </si>
  <si>
    <t>4,79691885720697</t>
  </si>
  <si>
    <t>29,4492465574294</t>
  </si>
  <si>
    <t>29,4595765778795</t>
  </si>
  <si>
    <t>4,41760045608963</t>
  </si>
  <si>
    <t>29,4699065983295</t>
  </si>
  <si>
    <t>29,4802366187796</t>
  </si>
  <si>
    <t>29,4905666392297</t>
  </si>
  <si>
    <t>4,28483901569856</t>
  </si>
  <si>
    <t>29,5008966596797</t>
  </si>
  <si>
    <t>4,05287122424603</t>
  </si>
  <si>
    <t>29,5112266801298</t>
  </si>
  <si>
    <t>3,83986935284938</t>
  </si>
  <si>
    <t>29,5215567005798</t>
  </si>
  <si>
    <t>3,41240669312868</t>
  </si>
  <si>
    <t>29,5318867210299</t>
  </si>
  <si>
    <t>3,10603413838006</t>
  </si>
  <si>
    <t>29,5422167414799</t>
  </si>
  <si>
    <t>2,90178576854765</t>
  </si>
  <si>
    <t>29,55254676193</t>
  </si>
  <si>
    <t>29,56287678238</t>
  </si>
  <si>
    <t>2,5516457059778</t>
  </si>
  <si>
    <t>29,5732068028301</t>
  </si>
  <si>
    <t>2,3634454223465</t>
  </si>
  <si>
    <t>29,5835368232802</t>
  </si>
  <si>
    <t>29,5938668437302</t>
  </si>
  <si>
    <t>29,6041968641803</t>
  </si>
  <si>
    <t>29,6145268846303</t>
  </si>
  <si>
    <t>2,06144961838</t>
  </si>
  <si>
    <t>29,6248569050804</t>
  </si>
  <si>
    <t>1,90826334100569</t>
  </si>
  <si>
    <t>29,6351869255304</t>
  </si>
  <si>
    <t>29,6455169459805</t>
  </si>
  <si>
    <t>2,03956586446939</t>
  </si>
  <si>
    <t>29,6558469664305</t>
  </si>
  <si>
    <t>29,6661769868806</t>
  </si>
  <si>
    <t>29,6765070073307</t>
  </si>
  <si>
    <t>29,6868370277807</t>
  </si>
  <si>
    <t>1,90388659022357</t>
  </si>
  <si>
    <t>29,6971670482308</t>
  </si>
  <si>
    <t>29,7074970686808</t>
  </si>
  <si>
    <t>29,7178270891309</t>
  </si>
  <si>
    <t>1,98704485508391</t>
  </si>
  <si>
    <t>29,7281571095809</t>
  </si>
  <si>
    <t>29,738487130031</t>
  </si>
  <si>
    <t>1,86595475011183</t>
  </si>
  <si>
    <t>29,748817150481</t>
  </si>
  <si>
    <t>1,84115316234647</t>
  </si>
  <si>
    <t>29,7591471709311</t>
  </si>
  <si>
    <t>29,7694771913812</t>
  </si>
  <si>
    <t>29,7798072118312</t>
  </si>
  <si>
    <t>1,79884457145261</t>
  </si>
  <si>
    <t>29,7901372322813</t>
  </si>
  <si>
    <t>1,65587071256992</t>
  </si>
  <si>
    <t>29,8004672527313</t>
  </si>
  <si>
    <t>1,50560226905036</t>
  </si>
  <si>
    <t>29,8107972731814</t>
  </si>
  <si>
    <t>1,52019143832411</t>
  </si>
  <si>
    <t>29,8211272936314</t>
  </si>
  <si>
    <t>1,63836370944143</t>
  </si>
  <si>
    <t>29,8314573140815</t>
  </si>
  <si>
    <t>1,73902897743026</t>
  </si>
  <si>
    <t>29,8417873345315</t>
  </si>
  <si>
    <t>1,74924139592188</t>
  </si>
  <si>
    <t>29,8521173549816</t>
  </si>
  <si>
    <t>29,8624473754317</t>
  </si>
  <si>
    <t>29,8727773958817</t>
  </si>
  <si>
    <t>1,90680442407832</t>
  </si>
  <si>
    <t>29,8831074163318</t>
  </si>
  <si>
    <t>29,8934374367818</t>
  </si>
  <si>
    <t>1,76091273134088</t>
  </si>
  <si>
    <t>29,9037674572319</t>
  </si>
  <si>
    <t>1,68942580189954</t>
  </si>
  <si>
    <t>29,9140974776819</t>
  </si>
  <si>
    <t>1,72152197430177</t>
  </si>
  <si>
    <t>29,924427498132</t>
  </si>
  <si>
    <t>1,62377454016769</t>
  </si>
  <si>
    <t>29,934757518582</t>
  </si>
  <si>
    <t>1,69526146960903</t>
  </si>
  <si>
    <t>29,9450875390321</t>
  </si>
  <si>
    <t>29,9554175594822</t>
  </si>
  <si>
    <t>29,9657475799322</t>
  </si>
  <si>
    <t>1,75945381441351</t>
  </si>
  <si>
    <t>29,9760776003823</t>
  </si>
  <si>
    <t>1,63544587558668</t>
  </si>
  <si>
    <t>29,9864076208323</t>
  </si>
  <si>
    <t>1,50706118597774</t>
  </si>
  <si>
    <t>29,9967376412824</t>
  </si>
  <si>
    <t>1,71568630659227</t>
  </si>
  <si>
    <t>30,0070676617324</t>
  </si>
  <si>
    <t>30,0173976821825</t>
  </si>
  <si>
    <t>1,87324933474871</t>
  </si>
  <si>
    <t>30,0277277026325</t>
  </si>
  <si>
    <t>1,80468023916211</t>
  </si>
  <si>
    <t>30,0380577230826</t>
  </si>
  <si>
    <t>1,61502103860344</t>
  </si>
  <si>
    <t>30,0483877435327</t>
  </si>
  <si>
    <t>1,59313728469283</t>
  </si>
  <si>
    <t>30,0587177639827</t>
  </si>
  <si>
    <t>1,66170638027942</t>
  </si>
  <si>
    <t>30,0690477844328</t>
  </si>
  <si>
    <t>30,0793778048828</t>
  </si>
  <si>
    <t>1,84844774698334</t>
  </si>
  <si>
    <t>30,0897078253329</t>
  </si>
  <si>
    <t>1,67483663262579</t>
  </si>
  <si>
    <t>30,1000378457829</t>
  </si>
  <si>
    <t>1,6631652972068</t>
  </si>
  <si>
    <t>30,110367866233</t>
  </si>
  <si>
    <t>1,59021945083808</t>
  </si>
  <si>
    <t>30,120697886683</t>
  </si>
  <si>
    <t>1,55082869379897</t>
  </si>
  <si>
    <t>30,1310279071331</t>
  </si>
  <si>
    <t>1,52310927217886</t>
  </si>
  <si>
    <t>30,1413579275832</t>
  </si>
  <si>
    <t>1,56395894614534</t>
  </si>
  <si>
    <t>30,1516879480332</t>
  </si>
  <si>
    <t>1,53332169067048</t>
  </si>
  <si>
    <t>30,1620179684833</t>
  </si>
  <si>
    <t>1,66754204798892</t>
  </si>
  <si>
    <t>30,1723479889333</t>
  </si>
  <si>
    <t>1,66608313106154</t>
  </si>
  <si>
    <t>30,1826780093834</t>
  </si>
  <si>
    <t>30,1930080298334</t>
  </si>
  <si>
    <t>30,2033380502835</t>
  </si>
  <si>
    <t>1,65878854642467</t>
  </si>
  <si>
    <t>30,2136680707335</t>
  </si>
  <si>
    <t>30,2239980911836</t>
  </si>
  <si>
    <t>1,5829248662012</t>
  </si>
  <si>
    <t>30,2343281116337</t>
  </si>
  <si>
    <t>1,7200630573744</t>
  </si>
  <si>
    <t>30,2446581320837</t>
  </si>
  <si>
    <t>1,71860414044702</t>
  </si>
  <si>
    <t>30,2549881525338</t>
  </si>
  <si>
    <t>1,73611114357551</t>
  </si>
  <si>
    <t>30,2653181729838</t>
  </si>
  <si>
    <t>1,61356212167607</t>
  </si>
  <si>
    <t>30,2756481934339</t>
  </si>
  <si>
    <t>1,43265642268164</t>
  </si>
  <si>
    <t>30,2859782138839</t>
  </si>
  <si>
    <t>1,34366249011181</t>
  </si>
  <si>
    <t>30,296308234334</t>
  </si>
  <si>
    <t>1,49976660134087</t>
  </si>
  <si>
    <t>30,306638254784</t>
  </si>
  <si>
    <t>1,51435577061461</t>
  </si>
  <si>
    <t>30,3169682752341</t>
  </si>
  <si>
    <t>1,73027547586602</t>
  </si>
  <si>
    <t>30,3272982956842</t>
  </si>
  <si>
    <t>1,69672038653641</t>
  </si>
  <si>
    <t>30,3376283161342</t>
  </si>
  <si>
    <t>1,5887605339107</t>
  </si>
  <si>
    <t>30,3479583365843</t>
  </si>
  <si>
    <t>1,60918537089394</t>
  </si>
  <si>
    <t>30,3582883570343</t>
  </si>
  <si>
    <t>30,3686183774844</t>
  </si>
  <si>
    <t>1,68650796804479</t>
  </si>
  <si>
    <t>30,3789483979344</t>
  </si>
  <si>
    <t>30,3892784183845</t>
  </si>
  <si>
    <t>1,67921338340791</t>
  </si>
  <si>
    <t>30,3996084388345</t>
  </si>
  <si>
    <t>1,45745801044701</t>
  </si>
  <si>
    <t>30,4099384592846</t>
  </si>
  <si>
    <t>1,49830768441349</t>
  </si>
  <si>
    <t>30,4202684797347</t>
  </si>
  <si>
    <t>1,58584270005595</t>
  </si>
  <si>
    <t>30,4305985001847</t>
  </si>
  <si>
    <t>1,56833569692746</t>
  </si>
  <si>
    <t>30,4409285206348</t>
  </si>
  <si>
    <t>1,66462421413417</t>
  </si>
  <si>
    <t>30,4512585410848</t>
  </si>
  <si>
    <t>30,4615885615349</t>
  </si>
  <si>
    <t>30,4719185819849</t>
  </si>
  <si>
    <t>1,8396942454191</t>
  </si>
  <si>
    <t>30,482248602435</t>
  </si>
  <si>
    <t>30,492578622885</t>
  </si>
  <si>
    <t>1,43119750575427</t>
  </si>
  <si>
    <t>30,5029086433351</t>
  </si>
  <si>
    <t>1,22111346821236</t>
  </si>
  <si>
    <t>30,5132386637852</t>
  </si>
  <si>
    <t>30,5235686842352</t>
  </si>
  <si>
    <t>1,26779880988834</t>
  </si>
  <si>
    <t>30,5338987046853</t>
  </si>
  <si>
    <t>1,45599909351963</t>
  </si>
  <si>
    <t>30,5442287251353</t>
  </si>
  <si>
    <t>30,5545587455854</t>
  </si>
  <si>
    <t>30,5648887660354</t>
  </si>
  <si>
    <t>30,5752187864855</t>
  </si>
  <si>
    <t>1,56104111229059</t>
  </si>
  <si>
    <t>30,5855488069355</t>
  </si>
  <si>
    <t>1,46183476122913</t>
  </si>
  <si>
    <t>30,5958788273856</t>
  </si>
  <si>
    <t>1,51143793675986</t>
  </si>
  <si>
    <t>30,6062088478357</t>
  </si>
  <si>
    <t>30,6165388682857</t>
  </si>
  <si>
    <t>30,6268688887358</t>
  </si>
  <si>
    <t>1,67045988184367</t>
  </si>
  <si>
    <t>30,6371989091858</t>
  </si>
  <si>
    <t>1,78133756832412</t>
  </si>
  <si>
    <t>30,6475289296359</t>
  </si>
  <si>
    <t>1,71276847273752</t>
  </si>
  <si>
    <t>30,6578589500859</t>
  </si>
  <si>
    <t>1,60480862011182</t>
  </si>
  <si>
    <t>30,668188970536</t>
  </si>
  <si>
    <t>30,678518990986</t>
  </si>
  <si>
    <t>1,65003504486043</t>
  </si>
  <si>
    <t>30,6888490114361</t>
  </si>
  <si>
    <t>30,6991790318862</t>
  </si>
  <si>
    <t>1,49684876748612</t>
  </si>
  <si>
    <t>30,7095090523362</t>
  </si>
  <si>
    <t>1,36992299480455</t>
  </si>
  <si>
    <t>30,7198390727863</t>
  </si>
  <si>
    <t>1,37867649636879</t>
  </si>
  <si>
    <t>30,7301690932363</t>
  </si>
  <si>
    <t>1,46329367815651</t>
  </si>
  <si>
    <t>30,7404991136864</t>
  </si>
  <si>
    <t>30,7508291341364</t>
  </si>
  <si>
    <t>1,61064428782132</t>
  </si>
  <si>
    <t>30,7611591545865</t>
  </si>
  <si>
    <t>1,53040385681573</t>
  </si>
  <si>
    <t>30,7714891750366</t>
  </si>
  <si>
    <t>1,43995100731852</t>
  </si>
  <si>
    <t>30,7818191954866</t>
  </si>
  <si>
    <t>1,34803924089393</t>
  </si>
  <si>
    <t>30,7921492159367</t>
  </si>
  <si>
    <t>1,3042717330727</t>
  </si>
  <si>
    <t>30,8024792363867</t>
  </si>
  <si>
    <t>1,48955418284925</t>
  </si>
  <si>
    <t>30,8128092568368</t>
  </si>
  <si>
    <t>1,57708919849171</t>
  </si>
  <si>
    <t>30,8231392772868</t>
  </si>
  <si>
    <t>30,8334692977369</t>
  </si>
  <si>
    <t>1,68504905111741</t>
  </si>
  <si>
    <t>30,8437993181869</t>
  </si>
  <si>
    <t>1,56687678000009</t>
  </si>
  <si>
    <t>30,854129338637</t>
  </si>
  <si>
    <t>1,55374652765372</t>
  </si>
  <si>
    <t>30,8644593590871</t>
  </si>
  <si>
    <t>30,8747893795371</t>
  </si>
  <si>
    <t>30,8851193999872</t>
  </si>
  <si>
    <t>30,8954494204372</t>
  </si>
  <si>
    <t>1,64857612793305</t>
  </si>
  <si>
    <t>30,9057794408873</t>
  </si>
  <si>
    <t>1,55812327843584</t>
  </si>
  <si>
    <t>30,9161094613373</t>
  </si>
  <si>
    <t>1,45016342581014</t>
  </si>
  <si>
    <t>30,9264394817874</t>
  </si>
  <si>
    <t>1,45891692737438</t>
  </si>
  <si>
    <t>30,9367695022374</t>
  </si>
  <si>
    <t>30,9470995226875</t>
  </si>
  <si>
    <t>1,41952617033527</t>
  </si>
  <si>
    <t>30,9574295431376</t>
  </si>
  <si>
    <t>30,9677595635876</t>
  </si>
  <si>
    <t>1,54061627530735</t>
  </si>
  <si>
    <t>30,9780895840377</t>
  </si>
  <si>
    <t>1,69088471882691</t>
  </si>
  <si>
    <t>30,9884196044877</t>
  </si>
  <si>
    <t>1,79446782067049</t>
  </si>
  <si>
    <t>30,9987496249378</t>
  </si>
  <si>
    <t>31,0090796453878</t>
  </si>
  <si>
    <t>31,0194096658379</t>
  </si>
  <si>
    <t>1,6573296294973</t>
  </si>
  <si>
    <t>31,0297396862879</t>
  </si>
  <si>
    <t>31,040069706738</t>
  </si>
  <si>
    <t>31,0503997271881</t>
  </si>
  <si>
    <t>1,69380255268166</t>
  </si>
  <si>
    <t>31,0607297476381</t>
  </si>
  <si>
    <t>31,0710597680882</t>
  </si>
  <si>
    <t>31,0813897885382</t>
  </si>
  <si>
    <t>1,62961020787718</t>
  </si>
  <si>
    <t>31,0917198089883</t>
  </si>
  <si>
    <t>31,1020498294383</t>
  </si>
  <si>
    <t>1,47934176435762</t>
  </si>
  <si>
    <t>31,1123798498884</t>
  </si>
  <si>
    <t>1,46621151201125</t>
  </si>
  <si>
    <t>31,1227098703384</t>
  </si>
  <si>
    <t>31,1330398907885</t>
  </si>
  <si>
    <t>31,1433699112386</t>
  </si>
  <si>
    <t>31,1536999316886</t>
  </si>
  <si>
    <t>31,1640299521387</t>
  </si>
  <si>
    <t>1,68213121726266</t>
  </si>
  <si>
    <t>31,1743599725887</t>
  </si>
  <si>
    <t>31,1846899930388</t>
  </si>
  <si>
    <t>31,1950200134888</t>
  </si>
  <si>
    <t>1,765289482123</t>
  </si>
  <si>
    <t>31,2053500339389</t>
  </si>
  <si>
    <t>1,68067230033529</t>
  </si>
  <si>
    <t>31,2156800543889</t>
  </si>
  <si>
    <t>1,53915735837997</t>
  </si>
  <si>
    <t>31,226010074839</t>
  </si>
  <si>
    <t>1,57563028156433</t>
  </si>
  <si>
    <t>31,2363400952891</t>
  </si>
  <si>
    <t>31,2466701157391</t>
  </si>
  <si>
    <t>31,2570001361892</t>
  </si>
  <si>
    <t>31,2673301566392</t>
  </si>
  <si>
    <t>1,55520544458109</t>
  </si>
  <si>
    <t>31,2776601770893</t>
  </si>
  <si>
    <t>1,54207519223472</t>
  </si>
  <si>
    <t>31,2879901975393</t>
  </si>
  <si>
    <t>1,53623952452522</t>
  </si>
  <si>
    <t>31,2983202179894</t>
  </si>
  <si>
    <t>1,62815129094981</t>
  </si>
  <si>
    <t>31,3086502384394</t>
  </si>
  <si>
    <t>1,75799489748613</t>
  </si>
  <si>
    <t>31,3189802588895</t>
  </si>
  <si>
    <t>1,75507706363138</t>
  </si>
  <si>
    <t>31,3293102793396</t>
  </si>
  <si>
    <t>1,75653598055876</t>
  </si>
  <si>
    <t>31,3396402997896</t>
  </si>
  <si>
    <t>31,3499703202397</t>
  </si>
  <si>
    <t>31,3603003406897</t>
  </si>
  <si>
    <t>1,5945962016202</t>
  </si>
  <si>
    <t>31,3706303611398</t>
  </si>
  <si>
    <t>1,74632356206714</t>
  </si>
  <si>
    <t>31,3809603815898</t>
  </si>
  <si>
    <t>1,79009106988837</t>
  </si>
  <si>
    <t>31,3912904020399</t>
  </si>
  <si>
    <t>31,4016204224899</t>
  </si>
  <si>
    <t>1,86449583318446</t>
  </si>
  <si>
    <t>31,41195044294</t>
  </si>
  <si>
    <t>31,4222804633901</t>
  </si>
  <si>
    <t>31,4326104838401</t>
  </si>
  <si>
    <t>31,4429405042902</t>
  </si>
  <si>
    <t>1,62669237402244</t>
  </si>
  <si>
    <t>31,4532705247402</t>
  </si>
  <si>
    <t>31,4636005451903</t>
  </si>
  <si>
    <t>31,4739305656403</t>
  </si>
  <si>
    <t>1,86303691625709</t>
  </si>
  <si>
    <t>31,4842605860904</t>
  </si>
  <si>
    <t>31,4945906065404</t>
  </si>
  <si>
    <t>31,5049206269905</t>
  </si>
  <si>
    <t>1,9418184303353</t>
  </si>
  <si>
    <t>31,5152506474406</t>
  </si>
  <si>
    <t>1,87033150089396</t>
  </si>
  <si>
    <t>31,5255806678906</t>
  </si>
  <si>
    <t>1,81781049150848</t>
  </si>
  <si>
    <t>31,5359106883407</t>
  </si>
  <si>
    <t>1,72589872508389</t>
  </si>
  <si>
    <t>31,5462407087907</t>
  </si>
  <si>
    <t>1,62085670631294</t>
  </si>
  <si>
    <t>31,5565707292408</t>
  </si>
  <si>
    <t>31,5669007496908</t>
  </si>
  <si>
    <t>1,74778247899451</t>
  </si>
  <si>
    <t>31,5772307701409</t>
  </si>
  <si>
    <t>1,76383056519563</t>
  </si>
  <si>
    <t>31,5875607905909</t>
  </si>
  <si>
    <t>31,597890811041</t>
  </si>
  <si>
    <t>1,65295287871518</t>
  </si>
  <si>
    <t>31,6082208314911</t>
  </si>
  <si>
    <t>1,69963822039116</t>
  </si>
  <si>
    <t>31,6185508519411</t>
  </si>
  <si>
    <t>1,7083917219554</t>
  </si>
  <si>
    <t>31,6288808723912</t>
  </si>
  <si>
    <t>1,72443980815652</t>
  </si>
  <si>
    <t>31,6392108928412</t>
  </si>
  <si>
    <t>1,76820731597775</t>
  </si>
  <si>
    <t>31,6495409132913</t>
  </si>
  <si>
    <t>1,81051590687161</t>
  </si>
  <si>
    <t>31,6598709337413</t>
  </si>
  <si>
    <t>1,66024746335205</t>
  </si>
  <si>
    <t>31,6702009541914</t>
  </si>
  <si>
    <t>31,6805309746414</t>
  </si>
  <si>
    <t>31,6908609950915</t>
  </si>
  <si>
    <t>1,61210320474869</t>
  </si>
  <si>
    <t>31,7011910155416</t>
  </si>
  <si>
    <t>31,7115210359916</t>
  </si>
  <si>
    <t>1,59897295240232</t>
  </si>
  <si>
    <t>31,7218510564417</t>
  </si>
  <si>
    <t>1,6062675370392</t>
  </si>
  <si>
    <t>31,7321810768917</t>
  </si>
  <si>
    <t>1,89367417173195</t>
  </si>
  <si>
    <t>31,7425110973418</t>
  </si>
  <si>
    <t>31,7528411177918</t>
  </si>
  <si>
    <t>31,7631711382419</t>
  </si>
  <si>
    <t>31,7735011586919</t>
  </si>
  <si>
    <t>31,783831179142</t>
  </si>
  <si>
    <t>1,87762608553083</t>
  </si>
  <si>
    <t>31,7941611995921</t>
  </si>
  <si>
    <t>1,93014709491631</t>
  </si>
  <si>
    <t>31,8044912200421</t>
  </si>
  <si>
    <t>31,8148212404922</t>
  </si>
  <si>
    <t>1,54499302608947</t>
  </si>
  <si>
    <t>31,8251512609422</t>
  </si>
  <si>
    <t>31,8354812813923</t>
  </si>
  <si>
    <t>31,8458113018423</t>
  </si>
  <si>
    <t>31,8561413222924</t>
  </si>
  <si>
    <t>1,80322132223474</t>
  </si>
  <si>
    <t>31,8664713427424</t>
  </si>
  <si>
    <t>1,88637958709508</t>
  </si>
  <si>
    <t>31,8768013631925</t>
  </si>
  <si>
    <t>1,91847575949731</t>
  </si>
  <si>
    <t>31,8871313836426</t>
  </si>
  <si>
    <t>1,88346175324033</t>
  </si>
  <si>
    <t>31,8974614040926</t>
  </si>
  <si>
    <t>1,81635157458111</t>
  </si>
  <si>
    <t>31,9077914245427</t>
  </si>
  <si>
    <t>1,776960817542</t>
  </si>
  <si>
    <t>31,9181214449927</t>
  </si>
  <si>
    <t>1,63252804173193</t>
  </si>
  <si>
    <t>31,9284514654428</t>
  </si>
  <si>
    <t>31,9387814858928</t>
  </si>
  <si>
    <t>31,9491115063429</t>
  </si>
  <si>
    <t>31,9594415267929</t>
  </si>
  <si>
    <t>1,94035951340793</t>
  </si>
  <si>
    <t>31,969771547243</t>
  </si>
  <si>
    <t>31,9801015676931</t>
  </si>
  <si>
    <t>1,98850377201128</t>
  </si>
  <si>
    <t>31,9904315881431</t>
  </si>
  <si>
    <t>32,0007616085932</t>
  </si>
  <si>
    <t>32,0110916290432</t>
  </si>
  <si>
    <t>2,22922506502806</t>
  </si>
  <si>
    <t>32,0214216494933</t>
  </si>
  <si>
    <t>2,29633524368728</t>
  </si>
  <si>
    <t>32,0317516699433</t>
  </si>
  <si>
    <t>32,0420816903934</t>
  </si>
  <si>
    <t>32,0524117108434</t>
  </si>
  <si>
    <t>32,0627417312935</t>
  </si>
  <si>
    <t>32,0730717517436</t>
  </si>
  <si>
    <t>32,0834017721936</t>
  </si>
  <si>
    <t>3,06226663055883</t>
  </si>
  <si>
    <t>32,0937317926437</t>
  </si>
  <si>
    <t>32,1040618130937</t>
  </si>
  <si>
    <t>32,1143918335438</t>
  </si>
  <si>
    <t>3,16147298162029</t>
  </si>
  <si>
    <t>32,1247218539938</t>
  </si>
  <si>
    <t>3,34383759754208</t>
  </si>
  <si>
    <t>32,1350518744439</t>
  </si>
  <si>
    <t>3,41824236083818</t>
  </si>
  <si>
    <t>32,1453818948939</t>
  </si>
  <si>
    <t>3,78880726039127</t>
  </si>
  <si>
    <t>32,155711915344</t>
  </si>
  <si>
    <t>32,1660419357941</t>
  </si>
  <si>
    <t>4,25128392636895</t>
  </si>
  <si>
    <t>32,1763719562441</t>
  </si>
  <si>
    <t>32,1867019766942</t>
  </si>
  <si>
    <t>4,21918775396671</t>
  </si>
  <si>
    <t>32,1970319971442</t>
  </si>
  <si>
    <t>4,37091511441365</t>
  </si>
  <si>
    <t>32,2073620175943</t>
  </si>
  <si>
    <t>4,82755611268183</t>
  </si>
  <si>
    <t>32,2176920380443</t>
  </si>
  <si>
    <t>5,14414108592207</t>
  </si>
  <si>
    <t>32,2280220584944</t>
  </si>
  <si>
    <t>32,2383520789444</t>
  </si>
  <si>
    <t>5,24480635391091</t>
  </si>
  <si>
    <t>32,2486820993945</t>
  </si>
  <si>
    <t>5,24188852005615</t>
  </si>
  <si>
    <t>32,2590121198446</t>
  </si>
  <si>
    <t>5,54096649016791</t>
  </si>
  <si>
    <t>32,2693421402946</t>
  </si>
  <si>
    <t>5,90861355586625</t>
  </si>
  <si>
    <t>32,2796721607447</t>
  </si>
  <si>
    <t>5,90715463893888</t>
  </si>
  <si>
    <t>32,2900021811947</t>
  </si>
  <si>
    <t>32,3003322016448</t>
  </si>
  <si>
    <t>6,00198423921821</t>
  </si>
  <si>
    <t>32,3106622220948</t>
  </si>
  <si>
    <t>5,92174380821262</t>
  </si>
  <si>
    <t>32,3209922425449</t>
  </si>
  <si>
    <t>6,06617658402268</t>
  </si>
  <si>
    <t>32,3313222629949</t>
  </si>
  <si>
    <t>6,05158741474894</t>
  </si>
  <si>
    <t>32,341652283445</t>
  </si>
  <si>
    <t>5,8546336295534</t>
  </si>
  <si>
    <t>32,3519823038951</t>
  </si>
  <si>
    <t>5,90423680508413</t>
  </si>
  <si>
    <t>32,3623123243451</t>
  </si>
  <si>
    <t>6,03991607932995</t>
  </si>
  <si>
    <t>32,3726423447952</t>
  </si>
  <si>
    <t>6,06909441787743</t>
  </si>
  <si>
    <t>32,3829723652452</t>
  </si>
  <si>
    <t>6,16246510122939</t>
  </si>
  <si>
    <t>32,3933023856953</t>
  </si>
  <si>
    <t>6,13036892882715</t>
  </si>
  <si>
    <t>32,4036324061453</t>
  </si>
  <si>
    <t>5,99760748843609</t>
  </si>
  <si>
    <t>32,4139624265954</t>
  </si>
  <si>
    <t>5,81232503865954</t>
  </si>
  <si>
    <t>32,4242924470454</t>
  </si>
  <si>
    <t>32,4346224674955</t>
  </si>
  <si>
    <t>5,20249776301705</t>
  </si>
  <si>
    <t>32,4449524879456</t>
  </si>
  <si>
    <t>32,4552825083956</t>
  </si>
  <si>
    <t>5,03618123329637</t>
  </si>
  <si>
    <t>32,4656125288457</t>
  </si>
  <si>
    <t>5,12517516586621</t>
  </si>
  <si>
    <t>32,4759425492957</t>
  </si>
  <si>
    <t>32,4862725697458</t>
  </si>
  <si>
    <t>4,92676246374329</t>
  </si>
  <si>
    <t>32,4966025901958</t>
  </si>
  <si>
    <t>32,5069326106459</t>
  </si>
  <si>
    <t>4,28046226491644</t>
  </si>
  <si>
    <t>32,5172626310959</t>
  </si>
  <si>
    <t>32,527592651546</t>
  </si>
  <si>
    <t>32,5379226719961</t>
  </si>
  <si>
    <t>32,5482526924461</t>
  </si>
  <si>
    <t>3,80485534659239</t>
  </si>
  <si>
    <t>32,5585827128962</t>
  </si>
  <si>
    <t>32,5689127333462</t>
  </si>
  <si>
    <t>32,5792427537963</t>
  </si>
  <si>
    <t>3,59623022597785</t>
  </si>
  <si>
    <t>32,5895727742463</t>
  </si>
  <si>
    <t>32,5999027946964</t>
  </si>
  <si>
    <t>32,6102328151464</t>
  </si>
  <si>
    <t>32,6205628355965</t>
  </si>
  <si>
    <t>3,33800192983259</t>
  </si>
  <si>
    <t>32,6308928560466</t>
  </si>
  <si>
    <t>32,6412228764966</t>
  </si>
  <si>
    <t>32,6515528969467</t>
  </si>
  <si>
    <t>3,32924842826834</t>
  </si>
  <si>
    <t>32,6618829173967</t>
  </si>
  <si>
    <t>3,31903600977672</t>
  </si>
  <si>
    <t>32,6722129378468</t>
  </si>
  <si>
    <t>32,6825429582968</t>
  </si>
  <si>
    <t>3,36134460067058</t>
  </si>
  <si>
    <t>32,6928729787469</t>
  </si>
  <si>
    <t>3,31611817592197</t>
  </si>
  <si>
    <t>32,7032029991969</t>
  </si>
  <si>
    <t>3,14250706156442</t>
  </si>
  <si>
    <t>32,713533019647</t>
  </si>
  <si>
    <t>32,7238630400971</t>
  </si>
  <si>
    <t>3,27089175117337</t>
  </si>
  <si>
    <t>32,7341930605471</t>
  </si>
  <si>
    <t>32,7445230809972</t>
  </si>
  <si>
    <t>3,44887961631304</t>
  </si>
  <si>
    <t>32,7548531014472</t>
  </si>
  <si>
    <t>3,54662705044713</t>
  </si>
  <si>
    <t>32,7651831218973</t>
  </si>
  <si>
    <t>32,7755131423473</t>
  </si>
  <si>
    <t>3,542250299665</t>
  </si>
  <si>
    <t>32,7858431627974</t>
  </si>
  <si>
    <t>3,51598979497226</t>
  </si>
  <si>
    <t>32,7961731832474</t>
  </si>
  <si>
    <t>32,8065032036975</t>
  </si>
  <si>
    <t>3,40511210849181</t>
  </si>
  <si>
    <t>32,8168332241476</t>
  </si>
  <si>
    <t>3,45763311787729</t>
  </si>
  <si>
    <t>32,8271632445976</t>
  </si>
  <si>
    <t>32,8374932650477</t>
  </si>
  <si>
    <t>32,8478232854977</t>
  </si>
  <si>
    <t>4,30088710189968</t>
  </si>
  <si>
    <t>32,8581533059478</t>
  </si>
  <si>
    <t>32,8684833263978</t>
  </si>
  <si>
    <t>32,8788133468479</t>
  </si>
  <si>
    <t>4,4817928008941</t>
  </si>
  <si>
    <t>32,8891433672979</t>
  </si>
  <si>
    <t>4,24982500944158</t>
  </si>
  <si>
    <t>32,899473387748</t>
  </si>
  <si>
    <t>4,16520782765386</t>
  </si>
  <si>
    <t>32,9098034081981</t>
  </si>
  <si>
    <t>4,47158038240248</t>
  </si>
  <si>
    <t>32,9201334286481</t>
  </si>
  <si>
    <t>32,9304634490982</t>
  </si>
  <si>
    <t>32,9407934695482</t>
  </si>
  <si>
    <t>5,7291667737992</t>
  </si>
  <si>
    <t>32,9511234899983</t>
  </si>
  <si>
    <t>32,9614535104483</t>
  </si>
  <si>
    <t>6,00490207307296</t>
  </si>
  <si>
    <t>32,9717835308984</t>
  </si>
  <si>
    <t>6,21790394446962</t>
  </si>
  <si>
    <t>32,9821135513484</t>
  </si>
  <si>
    <t>6,11140300877129</t>
  </si>
  <si>
    <t>32,9924435717985</t>
  </si>
  <si>
    <t>33,0027735922486</t>
  </si>
  <si>
    <t>6,41631664659254</t>
  </si>
  <si>
    <t>33,0131036126986</t>
  </si>
  <si>
    <t>33,0234336331487</t>
  </si>
  <si>
    <t>6,61618826564282</t>
  </si>
  <si>
    <t>33,0337636535987</t>
  </si>
  <si>
    <t>6,89192356491658</t>
  </si>
  <si>
    <t>33,0440936740488</t>
  </si>
  <si>
    <t>7,07574709776576</t>
  </si>
  <si>
    <t>33,0544236944988</t>
  </si>
  <si>
    <t>7,46090116659259</t>
  </si>
  <si>
    <t>33,0647537149489</t>
  </si>
  <si>
    <t>7,78478072446971</t>
  </si>
  <si>
    <t>33,0750837353989</t>
  </si>
  <si>
    <t>7,84167848463731</t>
  </si>
  <si>
    <t>33,085413755849</t>
  </si>
  <si>
    <t>7,82271256458144</t>
  </si>
  <si>
    <t>33,0957437762991</t>
  </si>
  <si>
    <t>7,94817942033563</t>
  </si>
  <si>
    <t>33,1060737967491</t>
  </si>
  <si>
    <t>7,8591854877658</t>
  </si>
  <si>
    <t>33,1164038171992</t>
  </si>
  <si>
    <t>7,88836382631329</t>
  </si>
  <si>
    <t>33,1267338376492</t>
  </si>
  <si>
    <t>8,00799501435798</t>
  </si>
  <si>
    <t>33,1370638580993</t>
  </si>
  <si>
    <t>8,39169016625745</t>
  </si>
  <si>
    <t>33,1473938785493</t>
  </si>
  <si>
    <t>8,4339987571513</t>
  </si>
  <si>
    <t>33,1577238989994</t>
  </si>
  <si>
    <t>8,57551369910662</t>
  </si>
  <si>
    <t>33,1680539194494</t>
  </si>
  <si>
    <t>8,49527326810103</t>
  </si>
  <si>
    <t>33,1783839398995</t>
  </si>
  <si>
    <t>8,25163414122951</t>
  </si>
  <si>
    <t>33,1887139603496</t>
  </si>
  <si>
    <t>7,8416784846373</t>
  </si>
  <si>
    <t>33,1990439807996</t>
  </si>
  <si>
    <t>7,96860425731888</t>
  </si>
  <si>
    <t>33,2093740012497</t>
  </si>
  <si>
    <t>7,69870462575462</t>
  </si>
  <si>
    <t>33,2197040216997</t>
  </si>
  <si>
    <t>7,58199127156466</t>
  </si>
  <si>
    <t>33,2300340421498</t>
  </si>
  <si>
    <t>33,2403640625998</t>
  </si>
  <si>
    <t>7,59074477312891</t>
  </si>
  <si>
    <t>33,2506940830499</t>
  </si>
  <si>
    <t>7,64764253329651</t>
  </si>
  <si>
    <t>33,2610241034999</t>
  </si>
  <si>
    <t>7,29166680301716</t>
  </si>
  <si>
    <t>33,27135412395</t>
  </si>
  <si>
    <t>6,81460096776574</t>
  </si>
  <si>
    <t>33,2816841444001</t>
  </si>
  <si>
    <t>33,2920141648501</t>
  </si>
  <si>
    <t>6,48780357603388</t>
  </si>
  <si>
    <t>33,3023441853002</t>
  </si>
  <si>
    <t>6,42652906508415</t>
  </si>
  <si>
    <t>33,3126742057502</t>
  </si>
  <si>
    <t>6,3039800431847</t>
  </si>
  <si>
    <t>33,3230042262003</t>
  </si>
  <si>
    <t>5,94362756212323</t>
  </si>
  <si>
    <t>33,3333342466503</t>
  </si>
  <si>
    <t>5,67372793055897</t>
  </si>
  <si>
    <t>33,3436642671004</t>
  </si>
  <si>
    <t>5,43738338832432</t>
  </si>
  <si>
    <t>33,3539942875504</t>
  </si>
  <si>
    <t>5,13976433513995</t>
  </si>
  <si>
    <t>33,3643243080005</t>
  </si>
  <si>
    <t>5,14997675363157</t>
  </si>
  <si>
    <t>33,3746543284506</t>
  </si>
  <si>
    <t>4,77357618636898</t>
  </si>
  <si>
    <t>33,3849843489006</t>
  </si>
  <si>
    <t>33,3953143693507</t>
  </si>
  <si>
    <t>4,9150911283243</t>
  </si>
  <si>
    <t>33,4056443898007</t>
  </si>
  <si>
    <t>33,4159744102508</t>
  </si>
  <si>
    <t>4,65394499832428</t>
  </si>
  <si>
    <t>33,4263044307008</t>
  </si>
  <si>
    <t>33,4366344511509</t>
  </si>
  <si>
    <t>4,12144031983263</t>
  </si>
  <si>
    <t>33,446964471601</t>
  </si>
  <si>
    <t>33,457294492051</t>
  </si>
  <si>
    <t>3,97992537787732</t>
  </si>
  <si>
    <t>33,4676245125011</t>
  </si>
  <si>
    <t>4,01931613491642</t>
  </si>
  <si>
    <t>33,4779545329511</t>
  </si>
  <si>
    <t>33,4882845534012</t>
  </si>
  <si>
    <t>33,4986145738512</t>
  </si>
  <si>
    <t>33,5089445943013</t>
  </si>
  <si>
    <t>2,99515645189961</t>
  </si>
  <si>
    <t>33,5192746147513</t>
  </si>
  <si>
    <t>2,82883992217893</t>
  </si>
  <si>
    <t>33,5296046352014</t>
  </si>
  <si>
    <t>2,95430677793313</t>
  </si>
  <si>
    <t>33,5399346556515</t>
  </si>
  <si>
    <t>2,98348511648061</t>
  </si>
  <si>
    <t>33,5502646761015</t>
  </si>
  <si>
    <t>33,5605946965516</t>
  </si>
  <si>
    <t>33,5709247170016</t>
  </si>
  <si>
    <t>2,94847111022363</t>
  </si>
  <si>
    <t>33,5812547374517</t>
  </si>
  <si>
    <t>2,71942115262585</t>
  </si>
  <si>
    <t>33,5915847579017</t>
  </si>
  <si>
    <t>2,55456353983254</t>
  </si>
  <si>
    <t>33,6019147783518</t>
  </si>
  <si>
    <t>33,6122447988018</t>
  </si>
  <si>
    <t>2,01184644284927</t>
  </si>
  <si>
    <t>33,6225748192519</t>
  </si>
  <si>
    <t>33,632904839702</t>
  </si>
  <si>
    <t>33,643234860152</t>
  </si>
  <si>
    <t>2,27007473899454</t>
  </si>
  <si>
    <t>33,6535648806021</t>
  </si>
  <si>
    <t>2,2379785665923</t>
  </si>
  <si>
    <t>33,6638949010521</t>
  </si>
  <si>
    <t>2,24527315122918</t>
  </si>
  <si>
    <t>33,6742249215022</t>
  </si>
  <si>
    <t>33,6845549419522</t>
  </si>
  <si>
    <t>2,16357380329621</t>
  </si>
  <si>
    <t>33,6948849624023</t>
  </si>
  <si>
    <t>33,7052149828523</t>
  </si>
  <si>
    <t>2,03810694754201</t>
  </si>
  <si>
    <t>33,7155450033024</t>
  </si>
  <si>
    <t>33,7258750237525</t>
  </si>
  <si>
    <t>33,7362050442025</t>
  </si>
  <si>
    <t>33,7465350646526</t>
  </si>
  <si>
    <t>33,7568650851026</t>
  </si>
  <si>
    <t>33,7671951055527</t>
  </si>
  <si>
    <t>33,7775251260027</t>
  </si>
  <si>
    <t>33,7878551464528</t>
  </si>
  <si>
    <t>33,7981851669028</t>
  </si>
  <si>
    <t>2,19858780955319</t>
  </si>
  <si>
    <t>33,8085151873529</t>
  </si>
  <si>
    <t>33,818845207803</t>
  </si>
  <si>
    <t>1,94473626419005</t>
  </si>
  <si>
    <t>33,829175228253</t>
  </si>
  <si>
    <t>2,01768211055877</t>
  </si>
  <si>
    <t>33,8395052487031</t>
  </si>
  <si>
    <t>2,0672852860895</t>
  </si>
  <si>
    <t>33,8498352691531</t>
  </si>
  <si>
    <t>33,8601652896032</t>
  </si>
  <si>
    <t>1,90972225793307</t>
  </si>
  <si>
    <t>33,8704953100532</t>
  </si>
  <si>
    <t>1,7827964852515</t>
  </si>
  <si>
    <t>33,8808253305033</t>
  </si>
  <si>
    <t>1,83531749463697</t>
  </si>
  <si>
    <t>33,8911553509533</t>
  </si>
  <si>
    <t>33,9014853714034</t>
  </si>
  <si>
    <t>33,9118153918535</t>
  </si>
  <si>
    <t>33,9221454123035</t>
  </si>
  <si>
    <t>2,02935344597777</t>
  </si>
  <si>
    <t>33,9324754327536</t>
  </si>
  <si>
    <t>1,89950983944145</t>
  </si>
  <si>
    <t>33,9428054532036</t>
  </si>
  <si>
    <t>1,80759807301686</t>
  </si>
  <si>
    <t>33,9531354736537</t>
  </si>
  <si>
    <t>33,9634654941037</t>
  </si>
  <si>
    <t>33,9737955145538</t>
  </si>
  <si>
    <t>33,9841255350038</t>
  </si>
  <si>
    <t>1,95203084882692</t>
  </si>
  <si>
    <t>33,9944555554539</t>
  </si>
  <si>
    <t>34,004785575904</t>
  </si>
  <si>
    <t>1,90534550715094</t>
  </si>
  <si>
    <t>34,015115596354</t>
  </si>
  <si>
    <t>34,0254456168041</t>
  </si>
  <si>
    <t>2,13439546474872</t>
  </si>
  <si>
    <t>34,0357756372541</t>
  </si>
  <si>
    <t>1,97537351966491</t>
  </si>
  <si>
    <t>34,0461056577042</t>
  </si>
  <si>
    <t>34,0564356781542</t>
  </si>
  <si>
    <t>1,68942580189953</t>
  </si>
  <si>
    <t>34,0667656986043</t>
  </si>
  <si>
    <t>34,0770957190543</t>
  </si>
  <si>
    <t>1,76237164826825</t>
  </si>
  <si>
    <t>34,0874257395044</t>
  </si>
  <si>
    <t>34,0977557599545</t>
  </si>
  <si>
    <t>34,1080857804045</t>
  </si>
  <si>
    <t>34,1184158008546</t>
  </si>
  <si>
    <t>34,1287458213046</t>
  </si>
  <si>
    <t>1,8280229100001</t>
  </si>
  <si>
    <t>34,1390758417547</t>
  </si>
  <si>
    <t>34,1494058622047</t>
  </si>
  <si>
    <t>1,91118117486044</t>
  </si>
  <si>
    <t>34,1597358826548</t>
  </si>
  <si>
    <t>1,85282449776547</t>
  </si>
  <si>
    <t>34,1700659031048</t>
  </si>
  <si>
    <t>1,78717323603362</t>
  </si>
  <si>
    <t>34,1803959235549</t>
  </si>
  <si>
    <t>1,8849206701677</t>
  </si>
  <si>
    <t>34,190725944005</t>
  </si>
  <si>
    <t>1,81926940843585</t>
  </si>
  <si>
    <t>34,201055964455</t>
  </si>
  <si>
    <t>1,79300890374312</t>
  </si>
  <si>
    <t>34,2113859849051</t>
  </si>
  <si>
    <t>34,2217160053551</t>
  </si>
  <si>
    <t>34,2320460258052</t>
  </si>
  <si>
    <t>1,45162234273751</t>
  </si>
  <si>
    <t>34,2423760462552</t>
  </si>
  <si>
    <t>34,2527060667053</t>
  </si>
  <si>
    <t>34,2630360871553</t>
  </si>
  <si>
    <t>1,92431142720681</t>
  </si>
  <si>
    <t>34,2733661076054</t>
  </si>
  <si>
    <t>1,70401497117328</t>
  </si>
  <si>
    <t>34,2836961280555</t>
  </si>
  <si>
    <t>1,49101309977662</t>
  </si>
  <si>
    <t>34,2940261485055</t>
  </si>
  <si>
    <t>1,46037584430176</t>
  </si>
  <si>
    <t>34,3043561689556</t>
  </si>
  <si>
    <t>34,3146861894056</t>
  </si>
  <si>
    <t>34,3250162098557</t>
  </si>
  <si>
    <t>1,8221872422906</t>
  </si>
  <si>
    <t>34,3353462303057</t>
  </si>
  <si>
    <t>1,87179041782133</t>
  </si>
  <si>
    <t>34,3456762507558</t>
  </si>
  <si>
    <t>34,3560062712058</t>
  </si>
  <si>
    <t>34,3663362916559</t>
  </si>
  <si>
    <t>2,09208687385487</t>
  </si>
  <si>
    <t>34,376666312106</t>
  </si>
  <si>
    <t>34,386996332556</t>
  </si>
  <si>
    <t>34,3973263530061</t>
  </si>
  <si>
    <t>2,27882824055878</t>
  </si>
  <si>
    <t>34,4076563734561</t>
  </si>
  <si>
    <t>2,35615083770963</t>
  </si>
  <si>
    <t>34,4179863939062</t>
  </si>
  <si>
    <t>34,4283164143562</t>
  </si>
  <si>
    <t>34,4386464348063</t>
  </si>
  <si>
    <t>34,4489764552563</t>
  </si>
  <si>
    <t>2,16211488636883</t>
  </si>
  <si>
    <t>34,4593064757064</t>
  </si>
  <si>
    <t>34,4696364961565</t>
  </si>
  <si>
    <t>34,4799665166065</t>
  </si>
  <si>
    <t>34,4902965370566</t>
  </si>
  <si>
    <t>34,5006265575066</t>
  </si>
  <si>
    <t>34,5109565779567</t>
  </si>
  <si>
    <t>34,5212865984067</t>
  </si>
  <si>
    <t>2,10375820927386</t>
  </si>
  <si>
    <t>34,5316166188568</t>
  </si>
  <si>
    <t>34,5419466393068</t>
  </si>
  <si>
    <t>34,5522766597569</t>
  </si>
  <si>
    <t>34,562606680207</t>
  </si>
  <si>
    <t>34,572936700657</t>
  </si>
  <si>
    <t>34,5832667211071</t>
  </si>
  <si>
    <t>34,5935967415571</t>
  </si>
  <si>
    <t>34,6039267620072</t>
  </si>
  <si>
    <t>2,47286419189958</t>
  </si>
  <si>
    <t>34,6142567824572</t>
  </si>
  <si>
    <t>2,46119285648058</t>
  </si>
  <si>
    <t>34,6245868029073</t>
  </si>
  <si>
    <t>34,6349168233573</t>
  </si>
  <si>
    <t>34,6452468438074</t>
  </si>
  <si>
    <t>34,6555768642575</t>
  </si>
  <si>
    <t>34,6659068847075</t>
  </si>
  <si>
    <t>34,6762369051576</t>
  </si>
  <si>
    <t>2,08479228921799</t>
  </si>
  <si>
    <t>34,6865669256076</t>
  </si>
  <si>
    <t>34,6968969460577</t>
  </si>
  <si>
    <t>34,7072269665077</t>
  </si>
  <si>
    <t>34,7175569869578</t>
  </si>
  <si>
    <t>34,7278870074078</t>
  </si>
  <si>
    <t>34,7382170278579</t>
  </si>
  <si>
    <t>34,748547048308</t>
  </si>
  <si>
    <t>34,758877068758</t>
  </si>
  <si>
    <t>34,7692070892081</t>
  </si>
  <si>
    <t>1,99433943972078</t>
  </si>
  <si>
    <t>34,7795371096581</t>
  </si>
  <si>
    <t>2,0789566215085</t>
  </si>
  <si>
    <t>34,7898671301082</t>
  </si>
  <si>
    <t>34,8001971505582</t>
  </si>
  <si>
    <t>34,8105271710083</t>
  </si>
  <si>
    <t>34,8208571914583</t>
  </si>
  <si>
    <t>34,8311872119084</t>
  </si>
  <si>
    <t>1,60772645396657</t>
  </si>
  <si>
    <t>34,8415172323585</t>
  </si>
  <si>
    <t>34,8518472528085</t>
  </si>
  <si>
    <t>34,8621772732586</t>
  </si>
  <si>
    <t>1,69817930346378</t>
  </si>
  <si>
    <t>34,8725072937086</t>
  </si>
  <si>
    <t>1,72735764201127</t>
  </si>
  <si>
    <t>34,8828373141587</t>
  </si>
  <si>
    <t>34,8931673346087</t>
  </si>
  <si>
    <t>34,9034973550588</t>
  </si>
  <si>
    <t>34,9138273755088</t>
  </si>
  <si>
    <t>34,9241573959589</t>
  </si>
  <si>
    <t>1,91993467642469</t>
  </si>
  <si>
    <t>34,934487416409</t>
  </si>
  <si>
    <t>34,944817436859</t>
  </si>
  <si>
    <t>34,9551474573091</t>
  </si>
  <si>
    <t>1,79154998681574</t>
  </si>
  <si>
    <t>34,9654774777591</t>
  </si>
  <si>
    <t>1,71130955581015</t>
  </si>
  <si>
    <t>34,9758074982092</t>
  </si>
  <si>
    <t>34,9861375186592</t>
  </si>
  <si>
    <t>34,9964675391093</t>
  </si>
  <si>
    <t>1,81197482379898</t>
  </si>
  <si>
    <t>35,0067975595593</t>
  </si>
  <si>
    <t>35,0171275800094</t>
  </si>
  <si>
    <t>35,0274576004595</t>
  </si>
  <si>
    <t>1,8907563378772</t>
  </si>
  <si>
    <t>35,0377876209095</t>
  </si>
  <si>
    <t>35,0481176413596</t>
  </si>
  <si>
    <t>1,8338585777096</t>
  </si>
  <si>
    <t>35,0584476618096</t>
  </si>
  <si>
    <t>35,0687776822597</t>
  </si>
  <si>
    <t>35,0791077027097</t>
  </si>
  <si>
    <t>1,87616716860346</t>
  </si>
  <si>
    <t>35,0894377231598</t>
  </si>
  <si>
    <t>35,0997677436098</t>
  </si>
  <si>
    <t>1,84552991312859</t>
  </si>
  <si>
    <t>35,1100977640599</t>
  </si>
  <si>
    <t>1,67921338340792</t>
  </si>
  <si>
    <t>35,12042778451</t>
  </si>
  <si>
    <t>35,13075780496</t>
  </si>
  <si>
    <t>35,1410878254101</t>
  </si>
  <si>
    <t>35,1514178458601</t>
  </si>
  <si>
    <t>35,1617478663102</t>
  </si>
  <si>
    <t>35,1720778867602</t>
  </si>
  <si>
    <t>1,76966623290513</t>
  </si>
  <si>
    <t>35,1824079072103</t>
  </si>
  <si>
    <t>35,1927379276603</t>
  </si>
  <si>
    <t>1,97245568581017</t>
  </si>
  <si>
    <t>35,2030679481104</t>
  </si>
  <si>
    <t>2,07166203687162</t>
  </si>
  <si>
    <t>35,2133979685605</t>
  </si>
  <si>
    <t>35,2237279890105</t>
  </si>
  <si>
    <t>35,2340580094606</t>
  </si>
  <si>
    <t>35,2443880299106</t>
  </si>
  <si>
    <t>2,01330535977665</t>
  </si>
  <si>
    <t>35,2547180503607</t>
  </si>
  <si>
    <t>2,11397062776548</t>
  </si>
  <si>
    <t>35,2650480708107</t>
  </si>
  <si>
    <t>35,2753780912608</t>
  </si>
  <si>
    <t>35,2857081117108</t>
  </si>
  <si>
    <t>35,2960381321609</t>
  </si>
  <si>
    <t>35,306368152611</t>
  </si>
  <si>
    <t>2,68586606329624</t>
  </si>
  <si>
    <t>35,316698173061</t>
  </si>
  <si>
    <t>2,63772180469288</t>
  </si>
  <si>
    <t>35,3270281935111</t>
  </si>
  <si>
    <t>2,86239501150854</t>
  </si>
  <si>
    <t>35,3373582139611</t>
  </si>
  <si>
    <t>3,02287587351972</t>
  </si>
  <si>
    <t>35,3476882344112</t>
  </si>
  <si>
    <t>35,3580182548612</t>
  </si>
  <si>
    <t>2,99661536882698</t>
  </si>
  <si>
    <t>35,3683482753113</t>
  </si>
  <si>
    <t>35,3786782957613</t>
  </si>
  <si>
    <t>3,46200986865941</t>
  </si>
  <si>
    <t>35,3890083162114</t>
  </si>
  <si>
    <t>35,3993383366615</t>
  </si>
  <si>
    <t>35,4096683571115</t>
  </si>
  <si>
    <t>35,4199983775616</t>
  </si>
  <si>
    <t>3,71002574631305</t>
  </si>
  <si>
    <t>35,4303283980116</t>
  </si>
  <si>
    <t>3,95950054089407</t>
  </si>
  <si>
    <t>35,4406584184617</t>
  </si>
  <si>
    <t>35,4509884389117</t>
  </si>
  <si>
    <t>35,4613184593618</t>
  </si>
  <si>
    <t>5,1310108335757</t>
  </si>
  <si>
    <t>35,4716484798118</t>
  </si>
  <si>
    <t>5,33963595419024</t>
  </si>
  <si>
    <t>35,4819785002619</t>
  </si>
  <si>
    <t>5,35568404039136</t>
  </si>
  <si>
    <t>35,492308520712</t>
  </si>
  <si>
    <t>5,59786425033551</t>
  </si>
  <si>
    <t>35,502638541162</t>
  </si>
  <si>
    <t>35,5129685616121</t>
  </si>
  <si>
    <t>6,05742308245844</t>
  </si>
  <si>
    <t>35,5232985820621</t>
  </si>
  <si>
    <t>6,47029657290539</t>
  </si>
  <si>
    <t>35,5336286025122</t>
  </si>
  <si>
    <t>6,53303000078249</t>
  </si>
  <si>
    <t>35,5439586229622</t>
  </si>
  <si>
    <t>6,46300198826851</t>
  </si>
  <si>
    <t>35,5542886434123</t>
  </si>
  <si>
    <t>6,90505381726295</t>
  </si>
  <si>
    <t>35,5646186638623</t>
  </si>
  <si>
    <t>7,22017987357582</t>
  </si>
  <si>
    <t>35,5749486843124</t>
  </si>
  <si>
    <t>35,5852787047625</t>
  </si>
  <si>
    <t>8,16409912558704</t>
  </si>
  <si>
    <t>35,5956087252125</t>
  </si>
  <si>
    <t>8,40482041860382</t>
  </si>
  <si>
    <t>35,6059387456626</t>
  </si>
  <si>
    <t>8,36542966156471</t>
  </si>
  <si>
    <t>35,6162687661126</t>
  </si>
  <si>
    <t>35,6265987865627</t>
  </si>
  <si>
    <t>7,92337783257027</t>
  </si>
  <si>
    <t>35,6369288070127</t>
  </si>
  <si>
    <t>7,74538996743059</t>
  </si>
  <si>
    <t>35,6472588274628</t>
  </si>
  <si>
    <t>8,16264020865967</t>
  </si>
  <si>
    <t>35,6575888479128</t>
  </si>
  <si>
    <t>8,35084049229097</t>
  </si>
  <si>
    <t>35,6679188683629</t>
  </si>
  <si>
    <t>8,30707298446973</t>
  </si>
  <si>
    <t>35,678248888813</t>
  </si>
  <si>
    <t>8,13346187011218</t>
  </si>
  <si>
    <t>35,688578909263</t>
  </si>
  <si>
    <t>7,77165047212333</t>
  </si>
  <si>
    <t>35,6989089297131</t>
  </si>
  <si>
    <t>7,3748250678775</t>
  </si>
  <si>
    <t>35,7092389501631</t>
  </si>
  <si>
    <t>7,17641236575459</t>
  </si>
  <si>
    <t>35,7195689706132</t>
  </si>
  <si>
    <t>6,96778724514005</t>
  </si>
  <si>
    <t>35,7298989910632</t>
  </si>
  <si>
    <t>6,74894970603389</t>
  </si>
  <si>
    <t>35,7402290115133</t>
  </si>
  <si>
    <t>6,800011798492</t>
  </si>
  <si>
    <t>35,7505590319633</t>
  </si>
  <si>
    <t>6,83210797089423</t>
  </si>
  <si>
    <t>35,7608890524134</t>
  </si>
  <si>
    <t>35,7712190728635</t>
  </si>
  <si>
    <t>6,38276155726293</t>
  </si>
  <si>
    <t>35,7815490933135</t>
  </si>
  <si>
    <t>6,00636099000033</t>
  </si>
  <si>
    <t>35,7918791137636</t>
  </si>
  <si>
    <t>5,74521486000032</t>
  </si>
  <si>
    <t>35,8022091342136</t>
  </si>
  <si>
    <t>5,41549963441371</t>
  </si>
  <si>
    <t>35,8125391546637</t>
  </si>
  <si>
    <t>4,98511914083826</t>
  </si>
  <si>
    <t>35,8228691751137</t>
  </si>
  <si>
    <t>35,8331991955638</t>
  </si>
  <si>
    <t>35,8435292160138</t>
  </si>
  <si>
    <t>35,8538592364639</t>
  </si>
  <si>
    <t>35,864189256914</t>
  </si>
  <si>
    <t>35,874519277364</t>
  </si>
  <si>
    <t>3,91573303307284</t>
  </si>
  <si>
    <t>35,8848492978141</t>
  </si>
  <si>
    <t>3,67792957391082</t>
  </si>
  <si>
    <t>35,8951793182641</t>
  </si>
  <si>
    <t>3,49264712413427</t>
  </si>
  <si>
    <t>35,9055093387142</t>
  </si>
  <si>
    <t>35,9158393591642</t>
  </si>
  <si>
    <t>35,9261693796143</t>
  </si>
  <si>
    <t>3,0753968829052</t>
  </si>
  <si>
    <t>35,9364994000643</t>
  </si>
  <si>
    <t>35,9468294205144</t>
  </si>
  <si>
    <t>35,9571594409645</t>
  </si>
  <si>
    <t>2,68294822944149</t>
  </si>
  <si>
    <t>35,9674894614145</t>
  </si>
  <si>
    <t>35,9778194818646</t>
  </si>
  <si>
    <t>35,9881495023146</t>
  </si>
  <si>
    <t>35,9984795227647</t>
  </si>
  <si>
    <t>2,62313263541914</t>
  </si>
  <si>
    <t>36,0088095432147</t>
  </si>
  <si>
    <t>2,33572600072639</t>
  </si>
  <si>
    <t>36,0191395636648</t>
  </si>
  <si>
    <t>36,0294695841149</t>
  </si>
  <si>
    <t>36,0397996045649</t>
  </si>
  <si>
    <t>36,050129625015</t>
  </si>
  <si>
    <t>36,060459645465</t>
  </si>
  <si>
    <t>36,0707896659151</t>
  </si>
  <si>
    <t>2,04686044910626</t>
  </si>
  <si>
    <t>36,0811196863651</t>
  </si>
  <si>
    <t>2,00163402435765</t>
  </si>
  <si>
    <t>36,0914497068152</t>
  </si>
  <si>
    <t>36,1017797272652</t>
  </si>
  <si>
    <t>36,1121097477153</t>
  </si>
  <si>
    <t>1,64128154329618</t>
  </si>
  <si>
    <t>36,1224397681654</t>
  </si>
  <si>
    <t>1,58438378312858</t>
  </si>
  <si>
    <t>36,1327697886154</t>
  </si>
  <si>
    <t>36,1430998090655</t>
  </si>
  <si>
    <t>36,1534298295155</t>
  </si>
  <si>
    <t>36,1637598499656</t>
  </si>
  <si>
    <t>1,67629554955317</t>
  </si>
  <si>
    <t>36,1740898704156</t>
  </si>
  <si>
    <t>36,1844198908657</t>
  </si>
  <si>
    <t>36,1947499113157</t>
  </si>
  <si>
    <t>1,41077266877103</t>
  </si>
  <si>
    <t>36,2050799317658</t>
  </si>
  <si>
    <t>1,37721757944142</t>
  </si>
  <si>
    <t>36,2154099522159</t>
  </si>
  <si>
    <t>36,2257399726659</t>
  </si>
  <si>
    <t>1,5435341091621</t>
  </si>
  <si>
    <t>36,236069993116</t>
  </si>
  <si>
    <t>1,52894493988835</t>
  </si>
  <si>
    <t>36,246400013566</t>
  </si>
  <si>
    <t>36,2567300340161</t>
  </si>
  <si>
    <t>36,2670600544661</t>
  </si>
  <si>
    <t>1,61793887245819</t>
  </si>
  <si>
    <t>36,2773900749162</t>
  </si>
  <si>
    <t>1,61647995553082</t>
  </si>
  <si>
    <t>36,2877200953662</t>
  </si>
  <si>
    <t>1,71714522351965</t>
  </si>
  <si>
    <t>36,2980501158163</t>
  </si>
  <si>
    <t>1,67191879877104</t>
  </si>
  <si>
    <t>36,3083801362664</t>
  </si>
  <si>
    <t>1,70547388810065</t>
  </si>
  <si>
    <t>36,3187101567164</t>
  </si>
  <si>
    <t>1,77550190061462</t>
  </si>
  <si>
    <t>36,3290401771665</t>
  </si>
  <si>
    <t>36,3393701976165</t>
  </si>
  <si>
    <t>36,3497002180666</t>
  </si>
  <si>
    <t>36,3600302385166</t>
  </si>
  <si>
    <t>36,3703602589667</t>
  </si>
  <si>
    <t>36,3806902794167</t>
  </si>
  <si>
    <t>36,3910202998668</t>
  </si>
  <si>
    <t>36,4013503203169</t>
  </si>
  <si>
    <t>36,4116803407669</t>
  </si>
  <si>
    <t>1,79592673759786</t>
  </si>
  <si>
    <t>36,422010361217</t>
  </si>
  <si>
    <t>36,432340381667</t>
  </si>
  <si>
    <t>36,4426704021171</t>
  </si>
  <si>
    <t>36,4530004225671</t>
  </si>
  <si>
    <t>2,15336138480459</t>
  </si>
  <si>
    <t>36,4633304430172</t>
  </si>
  <si>
    <t>36,4736604634672</t>
  </si>
  <si>
    <t>36,4839904839173</t>
  </si>
  <si>
    <t>36,4943205043674</t>
  </si>
  <si>
    <t>1,95640759960905</t>
  </si>
  <si>
    <t>36,5046505248174</t>
  </si>
  <si>
    <t>36,5149805452675</t>
  </si>
  <si>
    <t>36,5253105657175</t>
  </si>
  <si>
    <t>1,85428341469284</t>
  </si>
  <si>
    <t>36,5356405861676</t>
  </si>
  <si>
    <t>36,5459706066176</t>
  </si>
  <si>
    <t>1,95057193189955</t>
  </si>
  <si>
    <t>36,5563006270677</t>
  </si>
  <si>
    <t>36,5666306475177</t>
  </si>
  <si>
    <t>1,93890059648056</t>
  </si>
  <si>
    <t>36,5769606679678</t>
  </si>
  <si>
    <t>1,81489265765373</t>
  </si>
  <si>
    <t>36,5872906884179</t>
  </si>
  <si>
    <t>36,5976207088679</t>
  </si>
  <si>
    <t>36,607950729318</t>
  </si>
  <si>
    <t>36,618280749768</t>
  </si>
  <si>
    <t>1,95786651653642</t>
  </si>
  <si>
    <t>36,6286107702181</t>
  </si>
  <si>
    <t>36,6389407906681</t>
  </si>
  <si>
    <t>36,6492708111182</t>
  </si>
  <si>
    <t>2,3123833298884</t>
  </si>
  <si>
    <t>36,6596008315682</t>
  </si>
  <si>
    <t>36,6699308520183</t>
  </si>
  <si>
    <t>36,6802608724684</t>
  </si>
  <si>
    <t>2,10813496005598</t>
  </si>
  <si>
    <t>36,6905908929184</t>
  </si>
  <si>
    <t>36,7009209133685</t>
  </si>
  <si>
    <t>1,92577034413418</t>
  </si>
  <si>
    <t>36,7112509338185</t>
  </si>
  <si>
    <t>1,83094074385485</t>
  </si>
  <si>
    <t>36,7215809542686</t>
  </si>
  <si>
    <t>36,7319109747186</t>
  </si>
  <si>
    <t>1,74048789435764</t>
  </si>
  <si>
    <t>36,7422409951687</t>
  </si>
  <si>
    <t>36,7525710156187</t>
  </si>
  <si>
    <t>36,7629010360688</t>
  </si>
  <si>
    <t>36,7732310565189</t>
  </si>
  <si>
    <t>1,62523345709506</t>
  </si>
  <si>
    <t>36,7835610769689</t>
  </si>
  <si>
    <t>1,5260271060336</t>
  </si>
  <si>
    <t>36,793891097419</t>
  </si>
  <si>
    <t>36,804221117869</t>
  </si>
  <si>
    <t>1,58000703234646</t>
  </si>
  <si>
    <t>36,8145511383191</t>
  </si>
  <si>
    <t>36,8248811587691</t>
  </si>
  <si>
    <t>36,8352111792192</t>
  </si>
  <si>
    <t>36,8455411996692</t>
  </si>
  <si>
    <t>36,8558712201193</t>
  </si>
  <si>
    <t>36,8662012405694</t>
  </si>
  <si>
    <t>36,8765312610194</t>
  </si>
  <si>
    <t>36,8868612814695</t>
  </si>
  <si>
    <t>36,8971913019195</t>
  </si>
  <si>
    <t>36,9075213223696</t>
  </si>
  <si>
    <t>36,9178513428196</t>
  </si>
  <si>
    <t>36,9281813632697</t>
  </si>
  <si>
    <t>36,9385113837197</t>
  </si>
  <si>
    <t>36,9488414041698</t>
  </si>
  <si>
    <t>36,9591714246199</t>
  </si>
  <si>
    <t>36,9695014450699</t>
  </si>
  <si>
    <t>2,09354579078224</t>
  </si>
  <si>
    <t>36,97983146552</t>
  </si>
  <si>
    <t>2,11688846162023</t>
  </si>
  <si>
    <t>36,99016148597</t>
  </si>
  <si>
    <t>37,0004915064201</t>
  </si>
  <si>
    <t>37,0108215268701</t>
  </si>
  <si>
    <t>37,0211515473202</t>
  </si>
  <si>
    <t>37,0314815677702</t>
  </si>
  <si>
    <t>2,21755372960906</t>
  </si>
  <si>
    <t>37,0418115882203</t>
  </si>
  <si>
    <t>37,0521416086704</t>
  </si>
  <si>
    <t>37,0624716291204</t>
  </si>
  <si>
    <t>37,0728016495705</t>
  </si>
  <si>
    <t>2,66981797709512</t>
  </si>
  <si>
    <t>37,0831316700205</t>
  </si>
  <si>
    <t>37,0934616904706</t>
  </si>
  <si>
    <t>37,1037917109206</t>
  </si>
  <si>
    <t>37,1141217313707</t>
  </si>
  <si>
    <t>37,1244517518207</t>
  </si>
  <si>
    <t>37,1347817722708</t>
  </si>
  <si>
    <t>37,1451117927209</t>
  </si>
  <si>
    <t>2,18983430798895</t>
  </si>
  <si>
    <t>37,1554418131709</t>
  </si>
  <si>
    <t>37,165771833621</t>
  </si>
  <si>
    <t>37,176101854071</t>
  </si>
  <si>
    <t>37,1864318745211</t>
  </si>
  <si>
    <t>37,1967618949711</t>
  </si>
  <si>
    <t>1,84407099620122</t>
  </si>
  <si>
    <t>37,2070919154212</t>
  </si>
  <si>
    <t>37,2174219358712</t>
  </si>
  <si>
    <t>37,2277519563213</t>
  </si>
  <si>
    <t>37,2380819767714</t>
  </si>
  <si>
    <t>37,2484119972214</t>
  </si>
  <si>
    <t>37,2587420176715</t>
  </si>
  <si>
    <t>37,2690720381215</t>
  </si>
  <si>
    <t>37,2794020585716</t>
  </si>
  <si>
    <t>1,66900096491629</t>
  </si>
  <si>
    <t>37,2897320790216</t>
  </si>
  <si>
    <t>37,3000620994717</t>
  </si>
  <si>
    <t>37,3103921199217</t>
  </si>
  <si>
    <t>1,33490898854756</t>
  </si>
  <si>
    <t>37,3207221403718</t>
  </si>
  <si>
    <t>1,30718956692745</t>
  </si>
  <si>
    <t>37,3310521608219</t>
  </si>
  <si>
    <t>37,3413821812719</t>
  </si>
  <si>
    <t>1,42098508726265</t>
  </si>
  <si>
    <t>37,351712201722</t>
  </si>
  <si>
    <t>37,362042222172</t>
  </si>
  <si>
    <t>1,4749650135755</t>
  </si>
  <si>
    <t>37,3723722426221</t>
  </si>
  <si>
    <t>1,29697714843583</t>
  </si>
  <si>
    <t>37,3827022630721</t>
  </si>
  <si>
    <t>1,34512140703918</t>
  </si>
  <si>
    <t>37,3930322835222</t>
  </si>
  <si>
    <t>1,37575866251404</t>
  </si>
  <si>
    <t>37,4033623039722</t>
  </si>
  <si>
    <t>1,25175072368722</t>
  </si>
  <si>
    <t>37,4136923244223</t>
  </si>
  <si>
    <t>1,28676472994421</t>
  </si>
  <si>
    <t>37,4240223448724</t>
  </si>
  <si>
    <t>1,26488097603359</t>
  </si>
  <si>
    <t>37,4343523653224</t>
  </si>
  <si>
    <t>1,21381888357549</t>
  </si>
  <si>
    <t>37,4446823857725</t>
  </si>
  <si>
    <t>1,31156631770957</t>
  </si>
  <si>
    <t>37,4550124062225</t>
  </si>
  <si>
    <t>1,33782682240231</t>
  </si>
  <si>
    <t>37,4653424266726</t>
  </si>
  <si>
    <t>1,35825165938555</t>
  </si>
  <si>
    <t>37,4756724471226</t>
  </si>
  <si>
    <t>1,45454017659226</t>
  </si>
  <si>
    <t>37,4860024675727</t>
  </si>
  <si>
    <t>37,4963324880227</t>
  </si>
  <si>
    <t>37,5066625084728</t>
  </si>
  <si>
    <t>1,75070031284926</t>
  </si>
  <si>
    <t>37,5169925289229</t>
  </si>
  <si>
    <t>37,5273225493729</t>
  </si>
  <si>
    <t>37,537652569823</t>
  </si>
  <si>
    <t>37,547982590273</t>
  </si>
  <si>
    <t>37,5583126107231</t>
  </si>
  <si>
    <t>37,5686426311731</t>
  </si>
  <si>
    <t>37,5789726516232</t>
  </si>
  <si>
    <t>37,5893026720732</t>
  </si>
  <si>
    <t>37,5996326925233</t>
  </si>
  <si>
    <t>37,6099627129734</t>
  </si>
  <si>
    <t>1,63982262636881</t>
  </si>
  <si>
    <t>37,6202927334234</t>
  </si>
  <si>
    <t>37,6306227538735</t>
  </si>
  <si>
    <t>1,64419937715093</t>
  </si>
  <si>
    <t>37,6409527743235</t>
  </si>
  <si>
    <t>1,70985063888278</t>
  </si>
  <si>
    <t>37,6512827947736</t>
  </si>
  <si>
    <t>37,6616128152236</t>
  </si>
  <si>
    <t>37,6719428356737</t>
  </si>
  <si>
    <t>37,6822728561237</t>
  </si>
  <si>
    <t>37,6926028765738</t>
  </si>
  <si>
    <t>37,7029328970239</t>
  </si>
  <si>
    <t>37,7132629174739</t>
  </si>
  <si>
    <t>37,723592937924</t>
  </si>
  <si>
    <t>37,733922958374</t>
  </si>
  <si>
    <t>37,7442529788241</t>
  </si>
  <si>
    <t>37,7545829992741</t>
  </si>
  <si>
    <t>2,01914102748615</t>
  </si>
  <si>
    <t>37,7649130197242</t>
  </si>
  <si>
    <t>2,07895662150849</t>
  </si>
  <si>
    <t>37,7752430401742</t>
  </si>
  <si>
    <t>37,7855730606243</t>
  </si>
  <si>
    <t>1,62231562324031</t>
  </si>
  <si>
    <t>37,7959030810744</t>
  </si>
  <si>
    <t>1,54936977687159</t>
  </si>
  <si>
    <t>37,8062331015244</t>
  </si>
  <si>
    <t>37,8165631219745</t>
  </si>
  <si>
    <t>1,56979461385484</t>
  </si>
  <si>
    <t>37,8268931424245</t>
  </si>
  <si>
    <t>1,48371851513975</t>
  </si>
  <si>
    <t>37,8372231628746</t>
  </si>
  <si>
    <t>37,8475531833246</t>
  </si>
  <si>
    <t>1,2473739729051</t>
  </si>
  <si>
    <t>37,8578832037747</t>
  </si>
  <si>
    <t>1,24007938826823</t>
  </si>
  <si>
    <t>37,8682132242247</t>
  </si>
  <si>
    <t>1,36846407787717</t>
  </si>
  <si>
    <t>37,8785432446748</t>
  </si>
  <si>
    <t>1,3670051609498</t>
  </si>
  <si>
    <t>37,8888732651249</t>
  </si>
  <si>
    <t>1,25029180675985</t>
  </si>
  <si>
    <t>37,8992032855749</t>
  </si>
  <si>
    <t>1,0708450246928</t>
  </si>
  <si>
    <t>37,909533306025</t>
  </si>
  <si>
    <t>0,967261922849216</t>
  </si>
  <si>
    <t>37,919863326475</t>
  </si>
  <si>
    <t>0,955590587430221</t>
  </si>
  <si>
    <t>37,9301933469251</t>
  </si>
  <si>
    <t>1,11169469865928</t>
  </si>
  <si>
    <t>37,9405233673751</t>
  </si>
  <si>
    <t>1,09856444631291</t>
  </si>
  <si>
    <t>37,9508533878252</t>
  </si>
  <si>
    <t>1,03291318458106</t>
  </si>
  <si>
    <t>37,9611834082752</t>
  </si>
  <si>
    <t>1,0081115968157</t>
  </si>
  <si>
    <t>37,9715134287253</t>
  </si>
  <si>
    <t>0,930788999664856</t>
  </si>
  <si>
    <t>37,9818434491754</t>
  </si>
  <si>
    <t>1,04458452000006</t>
  </si>
  <si>
    <t>37,9921734696254</t>
  </si>
  <si>
    <t>1,19631188044699</t>
  </si>
  <si>
    <t>38,0025034900755</t>
  </si>
  <si>
    <t>1,12336603407827</t>
  </si>
  <si>
    <t>38,0128335105255</t>
  </si>
  <si>
    <t>38,0231635309756</t>
  </si>
  <si>
    <t>38,0334935514256</t>
  </si>
  <si>
    <t>1,01686509837994</t>
  </si>
  <si>
    <t>38,0438235718757</t>
  </si>
  <si>
    <t>38,0541535923257</t>
  </si>
  <si>
    <t>1,02124184916207</t>
  </si>
  <si>
    <t>38,0644836127758</t>
  </si>
  <si>
    <t>0,872432322569881</t>
  </si>
  <si>
    <t>38,0748136332259</t>
  </si>
  <si>
    <t>0,819911313184403</t>
  </si>
  <si>
    <t>38,0851436536759</t>
  </si>
  <si>
    <t>0,910364162681614</t>
  </si>
  <si>
    <t>38,095473674126</t>
  </si>
  <si>
    <t>0,970179756703964</t>
  </si>
  <si>
    <t>38,105803694576</t>
  </si>
  <si>
    <t>1,00665267988832</t>
  </si>
  <si>
    <t>38,1161337150261</t>
  </si>
  <si>
    <t>0,860760987150886</t>
  </si>
  <si>
    <t>38,1264637354761</t>
  </si>
  <si>
    <t>0,843253984022393</t>
  </si>
  <si>
    <t>38,1367937559262</t>
  </si>
  <si>
    <t>0,833041565530772</t>
  </si>
  <si>
    <t>38,1471237763762</t>
  </si>
  <si>
    <t>0,959967338212343</t>
  </si>
  <si>
    <t>38,1574537968263</t>
  </si>
  <si>
    <t>0,964344088994467</t>
  </si>
  <si>
    <t>38,1677838172764</t>
  </si>
  <si>
    <t>1,07376285854755</t>
  </si>
  <si>
    <t>38,1781138377264</t>
  </si>
  <si>
    <t>38,1884438581765</t>
  </si>
  <si>
    <t>1,10877686480453</t>
  </si>
  <si>
    <t>38,1987738786265</t>
  </si>
  <si>
    <t>38,2091038990766</t>
  </si>
  <si>
    <t>1,0139472645252</t>
  </si>
  <si>
    <t>38,2194339195266</t>
  </si>
  <si>
    <t>0,952672753575472</t>
  </si>
  <si>
    <t>38,2297639399767</t>
  </si>
  <si>
    <t>38,2400939604267</t>
  </si>
  <si>
    <t>1,08835202782129</t>
  </si>
  <si>
    <t>38,2504239808768</t>
  </si>
  <si>
    <t>1,18172271117325</t>
  </si>
  <si>
    <t>38,2607540013269</t>
  </si>
  <si>
    <t>1,09564661245816</t>
  </si>
  <si>
    <t>38,2710840217769</t>
  </si>
  <si>
    <t>1,10440011402241</t>
  </si>
  <si>
    <t>38,281414042227</t>
  </si>
  <si>
    <t>1,18901729581012</t>
  </si>
  <si>
    <t>38,291744062677</t>
  </si>
  <si>
    <t>1,22403130206711</t>
  </si>
  <si>
    <t>38,3020740831271</t>
  </si>
  <si>
    <t>1,29551823150845</t>
  </si>
  <si>
    <t>38,3124041035771</t>
  </si>
  <si>
    <t>38,3227341240272</t>
  </si>
  <si>
    <t>1,18318162810062</t>
  </si>
  <si>
    <t>38,3330641444772</t>
  </si>
  <si>
    <t>38,3433941649273</t>
  </si>
  <si>
    <t>1,1219071171509</t>
  </si>
  <si>
    <t>38,3537241853774</t>
  </si>
  <si>
    <t>1,10294119709503</t>
  </si>
  <si>
    <t>38,3640542058274</t>
  </si>
  <si>
    <t>1,06063260620118</t>
  </si>
  <si>
    <t>38,3743842262775</t>
  </si>
  <si>
    <t>1,11315361558665</t>
  </si>
  <si>
    <t>38,3847142467275</t>
  </si>
  <si>
    <t>1,04604343692743</t>
  </si>
  <si>
    <t>38,3950442671776</t>
  </si>
  <si>
    <t>1,06209152312855</t>
  </si>
  <si>
    <t>38,4053742876276</t>
  </si>
  <si>
    <t>1,03728993536319</t>
  </si>
  <si>
    <t>38,4157043080777</t>
  </si>
  <si>
    <t>38,4260343285277</t>
  </si>
  <si>
    <t>38,4363643489778</t>
  </si>
  <si>
    <t>1,1788048773185</t>
  </si>
  <si>
    <t>38,4466943694279</t>
  </si>
  <si>
    <t>1,10585903094978</t>
  </si>
  <si>
    <t>38,4570243898779</t>
  </si>
  <si>
    <t>1,08543419396654</t>
  </si>
  <si>
    <t>38,467354410328</t>
  </si>
  <si>
    <t>38,477684430778</t>
  </si>
  <si>
    <t>1,16275679111738</t>
  </si>
  <si>
    <t>38,4880144512281</t>
  </si>
  <si>
    <t>1,15108545569839</t>
  </si>
  <si>
    <t>38,4983444716781</t>
  </si>
  <si>
    <t>1,25612747446934</t>
  </si>
  <si>
    <t>38,5086744921282</t>
  </si>
  <si>
    <t>1,09272877860341</t>
  </si>
  <si>
    <t>38,5190045125782</t>
  </si>
  <si>
    <t>1,03145426765369</t>
  </si>
  <si>
    <t>38,5293345330283</t>
  </si>
  <si>
    <t>38,5396645534784</t>
  </si>
  <si>
    <t>1,04166668614531</t>
  </si>
  <si>
    <t>38,5499945739284</t>
  </si>
  <si>
    <t>38,5603245943785</t>
  </si>
  <si>
    <t>1,14379087106152</t>
  </si>
  <si>
    <t>38,5706546148285</t>
  </si>
  <si>
    <t>1,12482495100565</t>
  </si>
  <si>
    <t>38,5809846352786</t>
  </si>
  <si>
    <t>38,5913146557286</t>
  </si>
  <si>
    <t>38,6016446761787</t>
  </si>
  <si>
    <t>1,11023578173191</t>
  </si>
  <si>
    <t>38,6119746966287</t>
  </si>
  <si>
    <t>1,06792719083805</t>
  </si>
  <si>
    <t>38,6223047170788</t>
  </si>
  <si>
    <t>1,0022759291062</t>
  </si>
  <si>
    <t>38,6326347375289</t>
  </si>
  <si>
    <t>38,6429647579789</t>
  </si>
  <si>
    <t>1,30135389921795</t>
  </si>
  <si>
    <t>38,653294778429</t>
  </si>
  <si>
    <t>38,663624798879</t>
  </si>
  <si>
    <t>38,6739548193291</t>
  </si>
  <si>
    <t>0,926412248882733</t>
  </si>
  <si>
    <t>38,6842848397791</t>
  </si>
  <si>
    <t>0,901610661117369</t>
  </si>
  <si>
    <t>38,6946148602292</t>
  </si>
  <si>
    <t>0,974556507486087</t>
  </si>
  <si>
    <t>38,7049448806793</t>
  </si>
  <si>
    <t>38,7152749011293</t>
  </si>
  <si>
    <t>1,15838004033526</t>
  </si>
  <si>
    <t>38,7256049215794</t>
  </si>
  <si>
    <t>38,7359349420294</t>
  </si>
  <si>
    <t>38,7462649624795</t>
  </si>
  <si>
    <t>0,888480408770999</t>
  </si>
  <si>
    <t>38,7565949829295</t>
  </si>
  <si>
    <t>1,01102943067045</t>
  </si>
  <si>
    <t>38,7669250033796</t>
  </si>
  <si>
    <t>0,980392175195585</t>
  </si>
  <si>
    <t>38,7772550238296</t>
  </si>
  <si>
    <t>1,1160714494414</t>
  </si>
  <si>
    <t>38,7875850442797</t>
  </si>
  <si>
    <t>1,19922971430174</t>
  </si>
  <si>
    <t>38,7979150647298</t>
  </si>
  <si>
    <t>1,17442812653638</t>
  </si>
  <si>
    <t>38,8082450851798</t>
  </si>
  <si>
    <t>38,8185751056299</t>
  </si>
  <si>
    <t>1,0650093569833</t>
  </si>
  <si>
    <t>38,8289051260799</t>
  </si>
  <si>
    <t>0,93516575044698</t>
  </si>
  <si>
    <t>38,83923514653</t>
  </si>
  <si>
    <t>38,84956516698</t>
  </si>
  <si>
    <t>1,12920170178777</t>
  </si>
  <si>
    <t>38,8598951874301</t>
  </si>
  <si>
    <t>1,12628386793302</t>
  </si>
  <si>
    <t>38,8702252078801</t>
  </si>
  <si>
    <t>1,21965455128498</t>
  </si>
  <si>
    <t>38,8805552283302</t>
  </si>
  <si>
    <t>1,14087303720677</t>
  </si>
  <si>
    <t>38,8908852487803</t>
  </si>
  <si>
    <t>1,05187910463693</t>
  </si>
  <si>
    <t>38,9012152692303</t>
  </si>
  <si>
    <t>1,00373484603358</t>
  </si>
  <si>
    <t>38,9115452896804</t>
  </si>
  <si>
    <t>0,941001418156477</t>
  </si>
  <si>
    <t>38,9218753101304</t>
  </si>
  <si>
    <t>0,876809073352004</t>
  </si>
  <si>
    <t>38,9322053305805</t>
  </si>
  <si>
    <t>0,983310009050334</t>
  </si>
  <si>
    <t>38,9425353510305</t>
  </si>
  <si>
    <t>38,9528653714806</t>
  </si>
  <si>
    <t>0,96872083977659</t>
  </si>
  <si>
    <t>38,9631953919306</t>
  </si>
  <si>
    <t>38,9735254123807</t>
  </si>
  <si>
    <t>38,9838554328308</t>
  </si>
  <si>
    <t>1,07230394162017</t>
  </si>
  <si>
    <t>38,9941854532808</t>
  </si>
  <si>
    <t>39,0045154737309</t>
  </si>
  <si>
    <t>39,0148454941809</t>
  </si>
  <si>
    <t>0,977474341340836</t>
  </si>
  <si>
    <t>39,025175514631</t>
  </si>
  <si>
    <t>0,933706833519605</t>
  </si>
  <si>
    <t>39,035505535081</t>
  </si>
  <si>
    <t>0,978933258268211</t>
  </si>
  <si>
    <t>39,0458355555311</t>
  </si>
  <si>
    <t>1,01978293223469</t>
  </si>
  <si>
    <t>39,0561655759811</t>
  </si>
  <si>
    <t>0,971638673631339</t>
  </si>
  <si>
    <t>39,0664955964312</t>
  </si>
  <si>
    <t>1,01248834759782</t>
  </si>
  <si>
    <t>39,0768256168813</t>
  </si>
  <si>
    <t>39,0871556373313</t>
  </si>
  <si>
    <t>1,01540618145257</t>
  </si>
  <si>
    <t>39,0974856577814</t>
  </si>
  <si>
    <t>39,1078156782314</t>
  </si>
  <si>
    <t>0,900151744189994</t>
  </si>
  <si>
    <t>39,1181456986815</t>
  </si>
  <si>
    <t>0,859302070223511</t>
  </si>
  <si>
    <t>39,1284757191315</t>
  </si>
  <si>
    <t>39,1388057395816</t>
  </si>
  <si>
    <t>0,99206351061458</t>
  </si>
  <si>
    <t>39,1491357600316</t>
  </si>
  <si>
    <t>1,06646827391067</t>
  </si>
  <si>
    <t>39,1594657804817</t>
  </si>
  <si>
    <t>39,1697958009318</t>
  </si>
  <si>
    <t>39,1801258213818</t>
  </si>
  <si>
    <t>39,1904558418319</t>
  </si>
  <si>
    <t>1,33636790547493</t>
  </si>
  <si>
    <t>39,2007858622819</t>
  </si>
  <si>
    <t>1,27801122837996</t>
  </si>
  <si>
    <t>39,211115882732</t>
  </si>
  <si>
    <t>1,33053223776544</t>
  </si>
  <si>
    <t>39,221445903182</t>
  </si>
  <si>
    <t>1,36262841016767</t>
  </si>
  <si>
    <t>39,2317759236321</t>
  </si>
  <si>
    <t>39,2421059440821</t>
  </si>
  <si>
    <t>1,42973858882689</t>
  </si>
  <si>
    <t>39,2524359645322</t>
  </si>
  <si>
    <t>1,4866363489945</t>
  </si>
  <si>
    <t>39,2627659849823</t>
  </si>
  <si>
    <t>39,2730960054323</t>
  </si>
  <si>
    <t>39,2834260258824</t>
  </si>
  <si>
    <t>39,2937560463324</t>
  </si>
  <si>
    <t>39,3040860667825</t>
  </si>
  <si>
    <t>39,3144160872325</t>
  </si>
  <si>
    <t>1,73757006050289</t>
  </si>
  <si>
    <t>39,3247461076826</t>
  </si>
  <si>
    <t>1,82656399307273</t>
  </si>
  <si>
    <t>39,3350761281326</t>
  </si>
  <si>
    <t>2,00309294128503</t>
  </si>
  <si>
    <t>39,3454061485827</t>
  </si>
  <si>
    <t>1,96662001810067</t>
  </si>
  <si>
    <t>39,3557361690328</t>
  </si>
  <si>
    <t>1,83823532849172</t>
  </si>
  <si>
    <t>39,3660661894828</t>
  </si>
  <si>
    <t>39,3763962099329</t>
  </si>
  <si>
    <t>1,7025560542459</t>
  </si>
  <si>
    <t>39,3867262303829</t>
  </si>
  <si>
    <t>39,397056250833</t>
  </si>
  <si>
    <t>39,407386271283</t>
  </si>
  <si>
    <t>39,4177162917331</t>
  </si>
  <si>
    <t>39,4280463121831</t>
  </si>
  <si>
    <t>1,89221525480457</t>
  </si>
  <si>
    <t>39,4383763326332</t>
  </si>
  <si>
    <t>39,4487063530833</t>
  </si>
  <si>
    <t>39,4590363735333</t>
  </si>
  <si>
    <t>1,68359013419004</t>
  </si>
  <si>
    <t>39,4693663939834</t>
  </si>
  <si>
    <t>1,59751403547495</t>
  </si>
  <si>
    <t>39,4796964144334</t>
  </si>
  <si>
    <t>39,4900264348835</t>
  </si>
  <si>
    <t>39,5003564553335</t>
  </si>
  <si>
    <t>39,5106864757836</t>
  </si>
  <si>
    <t>1,71276847273753</t>
  </si>
  <si>
    <t>39,5210164962336</t>
  </si>
  <si>
    <t>1,73611114357552</t>
  </si>
  <si>
    <t>39,5313465166837</t>
  </si>
  <si>
    <t>39,5416765371338</t>
  </si>
  <si>
    <t>39,5520065575838</t>
  </si>
  <si>
    <t>39,5623365780339</t>
  </si>
  <si>
    <t>39,5726665984839</t>
  </si>
  <si>
    <t>39,582996618934</t>
  </si>
  <si>
    <t>39,593326639384</t>
  </si>
  <si>
    <t>39,6036566598341</t>
  </si>
  <si>
    <t>39,6139866802841</t>
  </si>
  <si>
    <t>39,6243167007342</t>
  </si>
  <si>
    <t>39,6346467211843</t>
  </si>
  <si>
    <t>39,6449767416343</t>
  </si>
  <si>
    <t>39,6553067620844</t>
  </si>
  <si>
    <t>39,6656367825344</t>
  </si>
  <si>
    <t>2,26861582206716</t>
  </si>
  <si>
    <t>39,6759668029845</t>
  </si>
  <si>
    <t>39,6862968234345</t>
  </si>
  <si>
    <t>39,6966268438846</t>
  </si>
  <si>
    <t>2,1927521418437</t>
  </si>
  <si>
    <t>39,7069568643346</t>
  </si>
  <si>
    <t>39,7172868847847</t>
  </si>
  <si>
    <t>2,59978996458115</t>
  </si>
  <si>
    <t>39,7276169052348</t>
  </si>
  <si>
    <t>39,7379469256848</t>
  </si>
  <si>
    <t>2,62750938620126</t>
  </si>
  <si>
    <t>39,7482769461349</t>
  </si>
  <si>
    <t>39,7586069665849</t>
  </si>
  <si>
    <t>2,62605046927389</t>
  </si>
  <si>
    <t>39,768936987035</t>
  </si>
  <si>
    <t>39,779267007485</t>
  </si>
  <si>
    <t>2,79090808206719</t>
  </si>
  <si>
    <t>39,7895970279351</t>
  </si>
  <si>
    <t>39,7999270483851</t>
  </si>
  <si>
    <t>3,16876756625716</t>
  </si>
  <si>
    <t>39,8102570688352</t>
  </si>
  <si>
    <t>39,8205870892853</t>
  </si>
  <si>
    <t>3,2519258311175</t>
  </si>
  <si>
    <t>39,8309171097353</t>
  </si>
  <si>
    <t>3,09436280296106</t>
  </si>
  <si>
    <t>39,8412471301854</t>
  </si>
  <si>
    <t>3,12500005843593</t>
  </si>
  <si>
    <t>39,8515771506354</t>
  </si>
  <si>
    <t>3,05643096284933</t>
  </si>
  <si>
    <t>39,8619071710855</t>
  </si>
  <si>
    <t>39,8722371915355</t>
  </si>
  <si>
    <t>39,8825672119856</t>
  </si>
  <si>
    <t>3,11770547379905</t>
  </si>
  <si>
    <t>39,8928972324356</t>
  </si>
  <si>
    <t>39,9032272528857</t>
  </si>
  <si>
    <t>3,03017045815659</t>
  </si>
  <si>
    <t>39,9135572733358</t>
  </si>
  <si>
    <t>2,91199818703927</t>
  </si>
  <si>
    <t>39,9238872937858</t>
  </si>
  <si>
    <t>39,9342173142359</t>
  </si>
  <si>
    <t>39,9445473346859</t>
  </si>
  <si>
    <t>39,954877355136</t>
  </si>
  <si>
    <t>39,965207375586</t>
  </si>
  <si>
    <t>39,9755373960361</t>
  </si>
  <si>
    <t>39,9858674164861</t>
  </si>
  <si>
    <t>2,71358548491635</t>
  </si>
  <si>
    <t>39,9961974369362</t>
  </si>
  <si>
    <t>40,0065274573863</t>
  </si>
  <si>
    <t>40,0168574778363</t>
  </si>
  <si>
    <t>40,0271874982864</t>
  </si>
  <si>
    <t>40,0375175187364</t>
  </si>
  <si>
    <t>40,0478475391865</t>
  </si>
  <si>
    <t>40,0581775596365</t>
  </si>
  <si>
    <t>40,0685075800866</t>
  </si>
  <si>
    <t>1,96370218424592</t>
  </si>
  <si>
    <t>40,0788376005366</t>
  </si>
  <si>
    <t>2,07603878765375</t>
  </si>
  <si>
    <t>40,0891676209867</t>
  </si>
  <si>
    <t>40,0994976414368</t>
  </si>
  <si>
    <t>40,1098276618868</t>
  </si>
  <si>
    <t>40,1201576823369</t>
  </si>
  <si>
    <t>1,57854811541908</t>
  </si>
  <si>
    <t>40,1304877027869</t>
  </si>
  <si>
    <t>1,5376984414526</t>
  </si>
  <si>
    <t>40,140817723237</t>
  </si>
  <si>
    <t>40,151147743687</t>
  </si>
  <si>
    <t>40,1614777641371</t>
  </si>
  <si>
    <t>1,63106912480456</t>
  </si>
  <si>
    <t>40,1718077845871</t>
  </si>
  <si>
    <t>40,1821378050372</t>
  </si>
  <si>
    <t>40,1924678254873</t>
  </si>
  <si>
    <t>1,38742999793304</t>
  </si>
  <si>
    <t>40,2027978459373</t>
  </si>
  <si>
    <t>40,2131278663874</t>
  </si>
  <si>
    <t>1,41660833648053</t>
  </si>
  <si>
    <t>40,2234578868374</t>
  </si>
  <si>
    <t>1,40347808413416</t>
  </si>
  <si>
    <t>40,2337879072875</t>
  </si>
  <si>
    <t>1,31740198541907</t>
  </si>
  <si>
    <t>40,2441179277375</t>
  </si>
  <si>
    <t>40,2544479481876</t>
  </si>
  <si>
    <t>1,23424372055873</t>
  </si>
  <si>
    <t>40,2647779686376</t>
  </si>
  <si>
    <t>40,2751079890877</t>
  </si>
  <si>
    <t>40,2854380095378</t>
  </si>
  <si>
    <t>1,20068863122912</t>
  </si>
  <si>
    <t>40,2957680299878</t>
  </si>
  <si>
    <t>1,08105744318442</t>
  </si>
  <si>
    <t>40,3060980504379</t>
  </si>
  <si>
    <t>1,17151029268163</t>
  </si>
  <si>
    <t>40,3164280708879</t>
  </si>
  <si>
    <t>1,30281281614532</t>
  </si>
  <si>
    <t>40,326758091338</t>
  </si>
  <si>
    <t>1,34220357318443</t>
  </si>
  <si>
    <t>40,337088111788</t>
  </si>
  <si>
    <t>1,3494981578213</t>
  </si>
  <si>
    <t>40,3474181322381</t>
  </si>
  <si>
    <t>40,3577481526881</t>
  </si>
  <si>
    <t>1,06355044005593</t>
  </si>
  <si>
    <t>40,3680781731382</t>
  </si>
  <si>
    <t>40,3784081935883</t>
  </si>
  <si>
    <t>1,03437210150844</t>
  </si>
  <si>
    <t>40,3887382140383</t>
  </si>
  <si>
    <t>1,15692112340789</t>
  </si>
  <si>
    <t>40,3990682344884</t>
  </si>
  <si>
    <t>1,184640545028</t>
  </si>
  <si>
    <t>40,4093982549384</t>
  </si>
  <si>
    <t>1,14233195413414</t>
  </si>
  <si>
    <t>40,4197282753885</t>
  </si>
  <si>
    <t>40,4300582958385</t>
  </si>
  <si>
    <t>0,959967338212344</t>
  </si>
  <si>
    <t>40,4403883162886</t>
  </si>
  <si>
    <t>0,949754919720723</t>
  </si>
  <si>
    <t>40,4507183367386</t>
  </si>
  <si>
    <t>1,02999535072631</t>
  </si>
  <si>
    <t>40,4610483571887</t>
  </si>
  <si>
    <t>1,04312560307268</t>
  </si>
  <si>
    <t>40,4713783776388</t>
  </si>
  <si>
    <t>1,14524978798889</t>
  </si>
  <si>
    <t>40,4817083980888</t>
  </si>
  <si>
    <t>1,13795520335202</t>
  </si>
  <si>
    <t>40,4920384185389</t>
  </si>
  <si>
    <t>1,05625585541905</t>
  </si>
  <si>
    <t>40,5023684389889</t>
  </si>
  <si>
    <t>1,19339404659225</t>
  </si>
  <si>
    <t>40,512698459439</t>
  </si>
  <si>
    <t>40,523028479889</t>
  </si>
  <si>
    <t>1,22694913592186</t>
  </si>
  <si>
    <t>40,5333585003391</t>
  </si>
  <si>
    <t>1,32615548698331</t>
  </si>
  <si>
    <t>40,5436885207891</t>
  </si>
  <si>
    <t>1,33199115469281</t>
  </si>
  <si>
    <t>40,5540185412392</t>
  </si>
  <si>
    <t>40,5643485616893</t>
  </si>
  <si>
    <t>1,39180674871516</t>
  </si>
  <si>
    <t>40,5746785821393</t>
  </si>
  <si>
    <t>40,5850086025894</t>
  </si>
  <si>
    <t>40,5953386230394</t>
  </si>
  <si>
    <t>40,6056686434895</t>
  </si>
  <si>
    <t>1,37284082865929</t>
  </si>
  <si>
    <t>40,6159986639395</t>
  </si>
  <si>
    <t>40,6263286843896</t>
  </si>
  <si>
    <t>40,6366587048396</t>
  </si>
  <si>
    <t>40,6469887252897</t>
  </si>
  <si>
    <t>40,6573187457398</t>
  </si>
  <si>
    <t>40,6676487661898</t>
  </si>
  <si>
    <t>40,6779787866399</t>
  </si>
  <si>
    <t>40,6883088070899</t>
  </si>
  <si>
    <t>1,52165035525148</t>
  </si>
  <si>
    <t>40,69863882754</t>
  </si>
  <si>
    <t>1,59605511854758</t>
  </si>
  <si>
    <t>40,70896884799</t>
  </si>
  <si>
    <t>40,7192988684401</t>
  </si>
  <si>
    <t>40,7296288888901</t>
  </si>
  <si>
    <t>2,12126521240235</t>
  </si>
  <si>
    <t>40,7399589093402</t>
  </si>
  <si>
    <t>2,19129322491632</t>
  </si>
  <si>
    <t>40,7502889297903</t>
  </si>
  <si>
    <t>2,18837539106157</t>
  </si>
  <si>
    <t>40,7606189502403</t>
  </si>
  <si>
    <t>40,7709489706904</t>
  </si>
  <si>
    <t>40,7812789911404</t>
  </si>
  <si>
    <t>40,7916090115905</t>
  </si>
  <si>
    <t>40,8019390320405</t>
  </si>
  <si>
    <t>2,49183011195545</t>
  </si>
  <si>
    <t>40,8122690524906</t>
  </si>
  <si>
    <t>40,8225990729406</t>
  </si>
  <si>
    <t>40,8329290933907</t>
  </si>
  <si>
    <t>2,31238332988839</t>
  </si>
  <si>
    <t>40,8432591138408</t>
  </si>
  <si>
    <t>40,8535891342908</t>
  </si>
  <si>
    <t>2,69170173100574</t>
  </si>
  <si>
    <t>40,8639191547409</t>
  </si>
  <si>
    <t>40,8742491751909</t>
  </si>
  <si>
    <t>2,72525682033535</t>
  </si>
  <si>
    <t>40,884579195641</t>
  </si>
  <si>
    <t>2,65814664167613</t>
  </si>
  <si>
    <t>40,894909216091</t>
  </si>
  <si>
    <t>2,58957754608953</t>
  </si>
  <si>
    <t>40,9052392365411</t>
  </si>
  <si>
    <t>2,46265177340796</t>
  </si>
  <si>
    <t>40,9155692569911</t>
  </si>
  <si>
    <t>40,9258992774412</t>
  </si>
  <si>
    <t>2,6479342231845</t>
  </si>
  <si>
    <t>40,9362292978913</t>
  </si>
  <si>
    <t>40,9465593183413</t>
  </si>
  <si>
    <t>40,9568893387914</t>
  </si>
  <si>
    <t>40,9672193592414</t>
  </si>
  <si>
    <t>40,9775493796915</t>
  </si>
  <si>
    <t>40,9878794001415</t>
  </si>
  <si>
    <t>40,9982094205916</t>
  </si>
  <si>
    <t>41,0085394410416</t>
  </si>
  <si>
    <t>41,0188694614917</t>
  </si>
  <si>
    <t>41,0291994819418</t>
  </si>
  <si>
    <t>2,26715690513979</t>
  </si>
  <si>
    <t>41,0395295023918</t>
  </si>
  <si>
    <t>2,0162231936314</t>
  </si>
  <si>
    <t>41,0498595228419</t>
  </si>
  <si>
    <t>41,0601895432919</t>
  </si>
  <si>
    <t>41,070519563742</t>
  </si>
  <si>
    <t>2,06290853530738</t>
  </si>
  <si>
    <t>41,080849584192</t>
  </si>
  <si>
    <t>41,0911796046421</t>
  </si>
  <si>
    <t>41,1015096250921</t>
  </si>
  <si>
    <t>41,1118396455422</t>
  </si>
  <si>
    <t>41,1221696659923</t>
  </si>
  <si>
    <t>41,1324996864423</t>
  </si>
  <si>
    <t>41,1428297068924</t>
  </si>
  <si>
    <t>41,1531597273424</t>
  </si>
  <si>
    <t>41,1634897477925</t>
  </si>
  <si>
    <t>41,1738197682425</t>
  </si>
  <si>
    <t>41,1841497886926</t>
  </si>
  <si>
    <t>41,1944798091426</t>
  </si>
  <si>
    <t>1,39618349949728</t>
  </si>
  <si>
    <t>41,2048098295927</t>
  </si>
  <si>
    <t>41,2151398500428</t>
  </si>
  <si>
    <t>1,3101074007822</t>
  </si>
  <si>
    <t>41,2254698704928</t>
  </si>
  <si>
    <t>41,2357998909429</t>
  </si>
  <si>
    <t>41,2461299113929</t>
  </si>
  <si>
    <t>1,41369050262578</t>
  </si>
  <si>
    <t>41,256459931843</t>
  </si>
  <si>
    <t>1,36408732709505</t>
  </si>
  <si>
    <t>41,266789952293</t>
  </si>
  <si>
    <t>1,24591505597772</t>
  </si>
  <si>
    <t>41,2771199727431</t>
  </si>
  <si>
    <t>1,20798321586599</t>
  </si>
  <si>
    <t>41,2874499931932</t>
  </si>
  <si>
    <t>1,2415383051956</t>
  </si>
  <si>
    <t>41,2977800136432</t>
  </si>
  <si>
    <t>1,33345007162019</t>
  </si>
  <si>
    <t>41,3081100340933</t>
  </si>
  <si>
    <t>41,3184400545433</t>
  </si>
  <si>
    <t>41,3287700749934</t>
  </si>
  <si>
    <t>41,3391000954434</t>
  </si>
  <si>
    <t>1,07668069240229</t>
  </si>
  <si>
    <t>41,3494301158935</t>
  </si>
  <si>
    <t>41,3597601363435</t>
  </si>
  <si>
    <t>1,06938610776542</t>
  </si>
  <si>
    <t>41,3700901567936</t>
  </si>
  <si>
    <t>41,3804201772437</t>
  </si>
  <si>
    <t>41,3907501976937</t>
  </si>
  <si>
    <t>1,04750235385481</t>
  </si>
  <si>
    <t>41,4010802181438</t>
  </si>
  <si>
    <t>1,10731794787716</t>
  </si>
  <si>
    <t>41,4114102385938</t>
  </si>
  <si>
    <t>41,4217402590439</t>
  </si>
  <si>
    <t>41,4320702794939</t>
  </si>
  <si>
    <t>41,442400299944</t>
  </si>
  <si>
    <t>1,11461253251403</t>
  </si>
  <si>
    <t>41,452730320394</t>
  </si>
  <si>
    <t>41,4630603408441</t>
  </si>
  <si>
    <t>1,08689311089391</t>
  </si>
  <si>
    <t>41,4733903612942</t>
  </si>
  <si>
    <t>41,4837203817442</t>
  </si>
  <si>
    <t>41,4940504021943</t>
  </si>
  <si>
    <t>41,5043804226443</t>
  </si>
  <si>
    <t>41,5147104430944</t>
  </si>
  <si>
    <t>1,39326566564254</t>
  </si>
  <si>
    <t>41,5250404635444</t>
  </si>
  <si>
    <t>41,5353704839945</t>
  </si>
  <si>
    <t>41,5457005044445</t>
  </si>
  <si>
    <t>1,08397527703917</t>
  </si>
  <si>
    <t>41,5560305248946</t>
  </si>
  <si>
    <t>41,5663605453447</t>
  </si>
  <si>
    <t>1,27509339452521</t>
  </si>
  <si>
    <t>41,5766905657947</t>
  </si>
  <si>
    <t>41,5870205862448</t>
  </si>
  <si>
    <t>1,07959852625704</t>
  </si>
  <si>
    <t>41,5973506066948</t>
  </si>
  <si>
    <t>41,6076806271449</t>
  </si>
  <si>
    <t>41,6180106475949</t>
  </si>
  <si>
    <t>41,628340668045</t>
  </si>
  <si>
    <t>1,26050422525147</t>
  </si>
  <si>
    <t>41,638670688495</t>
  </si>
  <si>
    <t>41,6490007089451</t>
  </si>
  <si>
    <t>41,6593307293952</t>
  </si>
  <si>
    <t>1,43703317346377</t>
  </si>
  <si>
    <t>41,6696607498452</t>
  </si>
  <si>
    <t>1,60334970318445</t>
  </si>
  <si>
    <t>41,6799907702953</t>
  </si>
  <si>
    <t>41,6903207907453</t>
  </si>
  <si>
    <t>1,47058826279338</t>
  </si>
  <si>
    <t>41,7006508111954</t>
  </si>
  <si>
    <t>1,48225959821237</t>
  </si>
  <si>
    <t>41,7109808316454</t>
  </si>
  <si>
    <t>1,54645194301685</t>
  </si>
  <si>
    <t>41,7213108520955</t>
  </si>
  <si>
    <t>41,7316408725455</t>
  </si>
  <si>
    <t>1,50852010290511</t>
  </si>
  <si>
    <t>41,7419708929956</t>
  </si>
  <si>
    <t>41,7523009134457</t>
  </si>
  <si>
    <t>1,24007938826822</t>
  </si>
  <si>
    <t>41,7626309338957</t>
  </si>
  <si>
    <t>1,26633989296096</t>
  </si>
  <si>
    <t>41,7729609543458</t>
  </si>
  <si>
    <t>1,17734596039113</t>
  </si>
  <si>
    <t>41,7832909747958</t>
  </si>
  <si>
    <t>41,7936209952459</t>
  </si>
  <si>
    <t>1,13649628642464</t>
  </si>
  <si>
    <t>41,8039510156959</t>
  </si>
  <si>
    <t>41,814281036146</t>
  </si>
  <si>
    <t>1,13503736949727</t>
  </si>
  <si>
    <t>41,824611056596</t>
  </si>
  <si>
    <t>41,8349410770461</t>
  </si>
  <si>
    <t>1,10002336324028</t>
  </si>
  <si>
    <t>41,8452710974962</t>
  </si>
  <si>
    <t>1,0533380215643</t>
  </si>
  <si>
    <t>41,8556011179462</t>
  </si>
  <si>
    <t>1,0591736892738</t>
  </si>
  <si>
    <t>41,8659311383963</t>
  </si>
  <si>
    <t>41,8762611588463</t>
  </si>
  <si>
    <t>0,897233910335245</t>
  </si>
  <si>
    <t>41,8865911792964</t>
  </si>
  <si>
    <t>0,878267990279378</t>
  </si>
  <si>
    <t>41,8969211997464</t>
  </si>
  <si>
    <t>0,875350156424629</t>
  </si>
  <si>
    <t>41,9072512201965</t>
  </si>
  <si>
    <t>41,9175812406465</t>
  </si>
  <si>
    <t>0,965803005921841</t>
  </si>
  <si>
    <t>41,9279112610966</t>
  </si>
  <si>
    <t>41,9382412815467</t>
  </si>
  <si>
    <t>0,951213836648097</t>
  </si>
  <si>
    <t>41,9485713019967</t>
  </si>
  <si>
    <t>41,9589013224468</t>
  </si>
  <si>
    <t>41,9692313428968</t>
  </si>
  <si>
    <t>41,9795613633469</t>
  </si>
  <si>
    <t>41,9898913837969</t>
  </si>
  <si>
    <t>0,798027559273787</t>
  </si>
  <si>
    <t>42,000221404247</t>
  </si>
  <si>
    <t>0,657971534245847</t>
  </si>
  <si>
    <t>42,010551424697</t>
  </si>
  <si>
    <t>0,577731103240255</t>
  </si>
  <si>
    <t>42,0208814451471</t>
  </si>
  <si>
    <t>0,744047632960935</t>
  </si>
  <si>
    <t>42,0312114655972</t>
  </si>
  <si>
    <t>0,863678821005634</t>
  </si>
  <si>
    <t>42,0415414860472</t>
  </si>
  <si>
    <t>0,996440261396703</t>
  </si>
  <si>
    <t>42,0518715064973</t>
  </si>
  <si>
    <t>0,989145676759831</t>
  </si>
  <si>
    <t>42,0622015269473</t>
  </si>
  <si>
    <t>0,887021491843625</t>
  </si>
  <si>
    <t>42,0725315473974</t>
  </si>
  <si>
    <t>0,822829147039151</t>
  </si>
  <si>
    <t>42,0828615678474</t>
  </si>
  <si>
    <t>0,760095719162053</t>
  </si>
  <si>
    <t>42,0931915882975</t>
  </si>
  <si>
    <t>0,767390303798925</t>
  </si>
  <si>
    <t>42,1035216087475</t>
  </si>
  <si>
    <t>0,846171817877142</t>
  </si>
  <si>
    <t>42,1138516291976</t>
  </si>
  <si>
    <t>42,1241816496477</t>
  </si>
  <si>
    <t>0,784897306927418</t>
  </si>
  <si>
    <t>42,1345116700977</t>
  </si>
  <si>
    <t>0,765931386871551</t>
  </si>
  <si>
    <t>42,1448416905478</t>
  </si>
  <si>
    <t>0,736753048324063</t>
  </si>
  <si>
    <t>42,1551717109978</t>
  </si>
  <si>
    <t>0,735294131396688</t>
  </si>
  <si>
    <t>42,1655017314479</t>
  </si>
  <si>
    <t>0,844712900949768</t>
  </si>
  <si>
    <t>42,1758317518979</t>
  </si>
  <si>
    <t>0,892857159553122</t>
  </si>
  <si>
    <t>42,186161772348</t>
  </si>
  <si>
    <t>42,196491792798</t>
  </si>
  <si>
    <t>0,751342217597807</t>
  </si>
  <si>
    <t>42,2068218132481</t>
  </si>
  <si>
    <t>42,2171518336982</t>
  </si>
  <si>
    <t>42,2274818541482</t>
  </si>
  <si>
    <t>0,865137737933009</t>
  </si>
  <si>
    <t>42,2378118745983</t>
  </si>
  <si>
    <t>42,2481418950483</t>
  </si>
  <si>
    <t>0,868055571787757</t>
  </si>
  <si>
    <t>42,2584719154984</t>
  </si>
  <si>
    <t>0,901610661117368</t>
  </si>
  <si>
    <t>42,2688019359484</t>
  </si>
  <si>
    <t>42,2791319563985</t>
  </si>
  <si>
    <t>0,911823079608989</t>
  </si>
  <si>
    <t>42,2894619768485</t>
  </si>
  <si>
    <t>0,854925319441388</t>
  </si>
  <si>
    <t>42,2997919972986</t>
  </si>
  <si>
    <t>42,3101220177487</t>
  </si>
  <si>
    <t>0,727999546759817</t>
  </si>
  <si>
    <t>42,3204520381987</t>
  </si>
  <si>
    <t>0,738211965251438</t>
  </si>
  <si>
    <t>42,3307820586488</t>
  </si>
  <si>
    <t>0,830123731676024</t>
  </si>
  <si>
    <t>42,3411120790988</t>
  </si>
  <si>
    <t>0,916199830391112</t>
  </si>
  <si>
    <t>42,3514420995489</t>
  </si>
  <si>
    <t>0,882644741061501</t>
  </si>
  <si>
    <t>42,3617721199989</t>
  </si>
  <si>
    <t>42,372102140449</t>
  </si>
  <si>
    <t>0,824288063966526</t>
  </si>
  <si>
    <t>42,382432160899</t>
  </si>
  <si>
    <t>0,776143805363172</t>
  </si>
  <si>
    <t>42,3927621813491</t>
  </si>
  <si>
    <t>0,919117664245861</t>
  </si>
  <si>
    <t>42,4030922017992</t>
  </si>
  <si>
    <t>42,4134222222492</t>
  </si>
  <si>
    <t>42,4237522426993</t>
  </si>
  <si>
    <t>42,4340822631493</t>
  </si>
  <si>
    <t>1,05479693849168</t>
  </si>
  <si>
    <t>42,4444122835994</t>
  </si>
  <si>
    <t>0,984768925977708</t>
  </si>
  <si>
    <t>42,4547423040494</t>
  </si>
  <si>
    <t>1,11753036636878</t>
  </si>
  <si>
    <t>42,4650723244995</t>
  </si>
  <si>
    <t>1,20214754815649</t>
  </si>
  <si>
    <t>42,4754023449495</t>
  </si>
  <si>
    <t>1,2357026374861</t>
  </si>
  <si>
    <t>42,4857323653996</t>
  </si>
  <si>
    <t>1,27363447759784</t>
  </si>
  <si>
    <t>42,4960623858497</t>
  </si>
  <si>
    <t>1,13211953564252</t>
  </si>
  <si>
    <t>42,5063924062997</t>
  </si>
  <si>
    <t>0,948296002793349</t>
  </si>
  <si>
    <t>42,5167224267498</t>
  </si>
  <si>
    <t>42,5270524471998</t>
  </si>
  <si>
    <t>1,16859245882688</t>
  </si>
  <si>
    <t>42,5373824676499</t>
  </si>
  <si>
    <t>1,23132588670398</t>
  </si>
  <si>
    <t>42,5477124880999</t>
  </si>
  <si>
    <t>42,55804250855</t>
  </si>
  <si>
    <t>1,50122551826824</t>
  </si>
  <si>
    <t>42,568372529</t>
  </si>
  <si>
    <t>42,5787025494501</t>
  </si>
  <si>
    <t>42,5890325699002</t>
  </si>
  <si>
    <t>42,5993625903502</t>
  </si>
  <si>
    <t>1,51873252139673</t>
  </si>
  <si>
    <t>42,6096926108003</t>
  </si>
  <si>
    <t>42,6200226312503</t>
  </si>
  <si>
    <t>42,6303526517004</t>
  </si>
  <si>
    <t>42,6406826721504</t>
  </si>
  <si>
    <t>42,6510126926005</t>
  </si>
  <si>
    <t>42,6613427130505</t>
  </si>
  <si>
    <t>42,6716727335006</t>
  </si>
  <si>
    <t>1,74340572821239</t>
  </si>
  <si>
    <t>42,6820027539507</t>
  </si>
  <si>
    <t>42,6923327744007</t>
  </si>
  <si>
    <t>2,04540153217888</t>
  </si>
  <si>
    <t>42,7026627948508</t>
  </si>
  <si>
    <t>42,7129928153008</t>
  </si>
  <si>
    <t>42,7233228357509</t>
  </si>
  <si>
    <t>42,7336528562009</t>
  </si>
  <si>
    <t>42,743982876651</t>
  </si>
  <si>
    <t>42,754312897101</t>
  </si>
  <si>
    <t>42,7646429175511</t>
  </si>
  <si>
    <t>42,7749729380012</t>
  </si>
  <si>
    <t>1,57417136463696</t>
  </si>
  <si>
    <t>42,7853029584512</t>
  </si>
  <si>
    <t>42,7956329789013</t>
  </si>
  <si>
    <t>1,4063959179889</t>
  </si>
  <si>
    <t>42,8059629993513</t>
  </si>
  <si>
    <t>1,38305324715091</t>
  </si>
  <si>
    <t>42,8162930198014</t>
  </si>
  <si>
    <t>1,44286884117326</t>
  </si>
  <si>
    <t>42,8266230402514</t>
  </si>
  <si>
    <t>1,61939778938556</t>
  </si>
  <si>
    <t>42,8369530607015</t>
  </si>
  <si>
    <t>42,8472830811515</t>
  </si>
  <si>
    <t>42,8576131016016</t>
  </si>
  <si>
    <t>1,25466855754197</t>
  </si>
  <si>
    <t>42,8679431220517</t>
  </si>
  <si>
    <t>42,8782731425017</t>
  </si>
  <si>
    <t>1,23862047134085</t>
  </si>
  <si>
    <t>42,8886031629518</t>
  </si>
  <si>
    <t>42,8989331834018</t>
  </si>
  <si>
    <t>42,9092632038519</t>
  </si>
  <si>
    <t>1,29114148072633</t>
  </si>
  <si>
    <t>42,9195932243019</t>
  </si>
  <si>
    <t>42,929923244752</t>
  </si>
  <si>
    <t>42,940253265202</t>
  </si>
  <si>
    <t>1,09710552938554</t>
  </si>
  <si>
    <t>42,9505832856521</t>
  </si>
  <si>
    <t>1,05042018770956</t>
  </si>
  <si>
    <t>42,9609133061022</t>
  </si>
  <si>
    <t>42,9712433265522</t>
  </si>
  <si>
    <t>1,16567462497213</t>
  </si>
  <si>
    <t>42,9815733470023</t>
  </si>
  <si>
    <t>1,1277427848604</t>
  </si>
  <si>
    <t>42,9919033674523</t>
  </si>
  <si>
    <t>43,0022333879024</t>
  </si>
  <si>
    <t>43,0125634083524</t>
  </si>
  <si>
    <t>43,0228934288025</t>
  </si>
  <si>
    <t>43,0332234492525</t>
  </si>
  <si>
    <t>43,0435534697026</t>
  </si>
  <si>
    <t>43,0538834901527</t>
  </si>
  <si>
    <t>43,0642135106027</t>
  </si>
  <si>
    <t>1,13066061871515</t>
  </si>
  <si>
    <t>43,0745435310528</t>
  </si>
  <si>
    <t>43,0848735515028</t>
  </si>
  <si>
    <t>1,15692112340788</t>
  </si>
  <si>
    <t>43,0952035719529</t>
  </si>
  <si>
    <t>43,1055335924029</t>
  </si>
  <si>
    <t>43,115863612853</t>
  </si>
  <si>
    <t>1,22257238513973</t>
  </si>
  <si>
    <t>43,126193633303</t>
  </si>
  <si>
    <t>1,15983895726263</t>
  </si>
  <si>
    <t>43,1365236537531</t>
  </si>
  <si>
    <t>43,1468536742032</t>
  </si>
  <si>
    <t>1,06355044005592</t>
  </si>
  <si>
    <t>43,1571836946532</t>
  </si>
  <si>
    <t>1,04020776921793</t>
  </si>
  <si>
    <t>43,1675137151033</t>
  </si>
  <si>
    <t>1,07813960932967</t>
  </si>
  <si>
    <t>43,1778437355533</t>
  </si>
  <si>
    <t>43,1881737560034</t>
  </si>
  <si>
    <t>43,1985037764534</t>
  </si>
  <si>
    <t>0,997899178324078</t>
  </si>
  <si>
    <t>43,2088337969035</t>
  </si>
  <si>
    <t>1,08251636011179</t>
  </si>
  <si>
    <t>43,2191638173535</t>
  </si>
  <si>
    <t>1,14816762184364</t>
  </si>
  <si>
    <t>43,2294938378036</t>
  </si>
  <si>
    <t>43,2398238582537</t>
  </si>
  <si>
    <t>1,38597108100566</t>
  </si>
  <si>
    <t>43,2501538787037</t>
  </si>
  <si>
    <t>43,2604838991538</t>
  </si>
  <si>
    <t>43,2708139196038</t>
  </si>
  <si>
    <t>43,2811439400539</t>
  </si>
  <si>
    <t>43,2914739605039</t>
  </si>
  <si>
    <t>43,301803980954</t>
  </si>
  <si>
    <t>43,312134001404</t>
  </si>
  <si>
    <t>43,3224640218541</t>
  </si>
  <si>
    <t>1,21673671743023</t>
  </si>
  <si>
    <t>43,3327940423042</t>
  </si>
  <si>
    <t>1,23278480363135</t>
  </si>
  <si>
    <t>43,3431240627542</t>
  </si>
  <si>
    <t>43,3534540832043</t>
  </si>
  <si>
    <t>43,3637841036543</t>
  </si>
  <si>
    <t>1,07522177547492</t>
  </si>
  <si>
    <t>43,3741141241044</t>
  </si>
  <si>
    <t>43,3844441445544</t>
  </si>
  <si>
    <t>43,3947741650045</t>
  </si>
  <si>
    <t>43,4051041854545</t>
  </si>
  <si>
    <t>43,4154342059046</t>
  </si>
  <si>
    <t>43,4257642263547</t>
  </si>
  <si>
    <t>43,4360942468047</t>
  </si>
  <si>
    <t>0,90890524575424</t>
  </si>
  <si>
    <t>43,4464242672548</t>
  </si>
  <si>
    <t>43,4567542877048</t>
  </si>
  <si>
    <t>0,905987411899492</t>
  </si>
  <si>
    <t>43,4670843081549</t>
  </si>
  <si>
    <t>43,4774143286049</t>
  </si>
  <si>
    <t>1,16421570804476</t>
  </si>
  <si>
    <t>43,487744349055</t>
  </si>
  <si>
    <t>43,498074369505</t>
  </si>
  <si>
    <t>43,5084043899551</t>
  </si>
  <si>
    <t>0,873891239497255</t>
  </si>
  <si>
    <t>43,5187344104052</t>
  </si>
  <si>
    <t>0,745506549888309</t>
  </si>
  <si>
    <t>43,5290644308552</t>
  </si>
  <si>
    <t>0,679855288156463</t>
  </si>
  <si>
    <t>43,5393944513053</t>
  </si>
  <si>
    <t>0,816993479329654</t>
  </si>
  <si>
    <t>43,5497244717553</t>
  </si>
  <si>
    <t>0,923494415027984</t>
  </si>
  <si>
    <t>43,5600544922054</t>
  </si>
  <si>
    <t>1,05771477234643</t>
  </si>
  <si>
    <t>43,5703845126554</t>
  </si>
  <si>
    <t>43,5807145331055</t>
  </si>
  <si>
    <t>43,5910445535555</t>
  </si>
  <si>
    <t>1,02853643379894</t>
  </si>
  <si>
    <t>43,6013745740056</t>
  </si>
  <si>
    <t>1,00373484603357</t>
  </si>
  <si>
    <t>43,6117045944557</t>
  </si>
  <si>
    <t>0,961426255139718</t>
  </si>
  <si>
    <t>43,6220346149057</t>
  </si>
  <si>
    <t>0,938083584301727</t>
  </si>
  <si>
    <t>43,6323646353558</t>
  </si>
  <si>
    <t>0,844712900949767</t>
  </si>
  <si>
    <t>43,6426946558058</t>
  </si>
  <si>
    <t>0,793650808491664</t>
  </si>
  <si>
    <t>43,6530246762559</t>
  </si>
  <si>
    <t>0,849089651731891</t>
  </si>
  <si>
    <t>43,6633546967059</t>
  </si>
  <si>
    <t>0,924953331955359</t>
  </si>
  <si>
    <t>43,673684717156</t>
  </si>
  <si>
    <t>43,684014737606</t>
  </si>
  <si>
    <t>43,6943447580561</t>
  </si>
  <si>
    <t>0,894316076480496</t>
  </si>
  <si>
    <t>43,7046747785062</t>
  </si>
  <si>
    <t>43,7150047989562</t>
  </si>
  <si>
    <t>0,841795067095019</t>
  </si>
  <si>
    <t>43,7253348194063</t>
  </si>
  <si>
    <t>43,7356648398563</t>
  </si>
  <si>
    <t>43,7459948603064</t>
  </si>
  <si>
    <t>43,7563248807564</t>
  </si>
  <si>
    <t>0,809698894692782</t>
  </si>
  <si>
    <t>43,7666549012065</t>
  </si>
  <si>
    <t>0,739670882178812</t>
  </si>
  <si>
    <t>43,7769849216565</t>
  </si>
  <si>
    <t>0,704656875921827</t>
  </si>
  <si>
    <t>43,7873149421066</t>
  </si>
  <si>
    <t>43,7976449625567</t>
  </si>
  <si>
    <t>43,8079749830067</t>
  </si>
  <si>
    <t>0,913281996536363</t>
  </si>
  <si>
    <t>43,8183050034568</t>
  </si>
  <si>
    <t>43,8286350239068</t>
  </si>
  <si>
    <t>43,8389650443569</t>
  </si>
  <si>
    <t>0,904528494972117</t>
  </si>
  <si>
    <t>43,8492950648069</t>
  </si>
  <si>
    <t>0,831582648603398</t>
  </si>
  <si>
    <t>43,859625085257</t>
  </si>
  <si>
    <t>0,640464531117354</t>
  </si>
  <si>
    <t>43,869955105707</t>
  </si>
  <si>
    <t>0,723622795977694</t>
  </si>
  <si>
    <t>43,8802851261571</t>
  </si>
  <si>
    <t>0,884103657988876</t>
  </si>
  <si>
    <t>43,8906151466072</t>
  </si>
  <si>
    <t>0,987686759832457</t>
  </si>
  <si>
    <t>43,9009451670572</t>
  </si>
  <si>
    <t>43,9112751875073</t>
  </si>
  <si>
    <t>43,9216052079573</t>
  </si>
  <si>
    <t>43,9319352284074</t>
  </si>
  <si>
    <t>43,9422652488574</t>
  </si>
  <si>
    <t>0,958508421284969</t>
  </si>
  <si>
    <t>43,9525952693075</t>
  </si>
  <si>
    <t>43,9629252897576</t>
  </si>
  <si>
    <t>43,9732553102076</t>
  </si>
  <si>
    <t>43,9835853306577</t>
  </si>
  <si>
    <t>43,9939153511077</t>
  </si>
  <si>
    <t>0,850548568659265</t>
  </si>
  <si>
    <t>44,0042453715578</t>
  </si>
  <si>
    <t>44,0145753920078</t>
  </si>
  <si>
    <t>1,00957051374307</t>
  </si>
  <si>
    <t>44,0249054124579</t>
  </si>
  <si>
    <t>44,0352354329079</t>
  </si>
  <si>
    <t>0,976015424413462</t>
  </si>
  <si>
    <t>44,045565453358</t>
  </si>
  <si>
    <t>44,0558954738081</t>
  </si>
  <si>
    <t>44,0662254942581</t>
  </si>
  <si>
    <t>44,0765555147082</t>
  </si>
  <si>
    <t>1,34074465625706</t>
  </si>
  <si>
    <t>44,0868855351582</t>
  </si>
  <si>
    <t>44,0972155556083</t>
  </si>
  <si>
    <t>1,40056025027941</t>
  </si>
  <si>
    <t>44,1075455760583</t>
  </si>
  <si>
    <t>1,53478060759785</t>
  </si>
  <si>
    <t>44,1178755965084</t>
  </si>
  <si>
    <t>1,48809526592187</t>
  </si>
  <si>
    <t>44,1282056169584</t>
  </si>
  <si>
    <t>1,44578667502801</t>
  </si>
  <si>
    <t>44,1385356374085</t>
  </si>
  <si>
    <t>1,29989498229057</t>
  </si>
  <si>
    <t>44,1488656578586</t>
  </si>
  <si>
    <t>1,21235996664811</t>
  </si>
  <si>
    <t>44,1591956783086</t>
  </si>
  <si>
    <t>44,1695256987587</t>
  </si>
  <si>
    <t>44,1798557192087</t>
  </si>
  <si>
    <t>44,1901857396588</t>
  </si>
  <si>
    <t>44,2005157601088</t>
  </si>
  <si>
    <t>44,2108457805589</t>
  </si>
  <si>
    <t>1,4180672534079</t>
  </si>
  <si>
    <t>44,2211758010089</t>
  </si>
  <si>
    <t>44,231505821459</t>
  </si>
  <si>
    <t>1,31302523463694</t>
  </si>
  <si>
    <t>44,2418358419091</t>
  </si>
  <si>
    <t>44,2521658623591</t>
  </si>
  <si>
    <t>44,2624958828092</t>
  </si>
  <si>
    <t>44,2728259032592</t>
  </si>
  <si>
    <t>44,2831559237093</t>
  </si>
  <si>
    <t>44,2934859441593</t>
  </si>
  <si>
    <t>1,35679274245818</t>
  </si>
  <si>
    <t>44,3038159646094</t>
  </si>
  <si>
    <t>44,3141459850594</t>
  </si>
  <si>
    <t>44,3244760055095</t>
  </si>
  <si>
    <t>44,3348060259596</t>
  </si>
  <si>
    <t>44,3451360464096</t>
  </si>
  <si>
    <t>44,3554660668597</t>
  </si>
  <si>
    <t>0,755718968379931</t>
  </si>
  <si>
    <t>44,3657960873097</t>
  </si>
  <si>
    <t>0,7688492207263</t>
  </si>
  <si>
    <t>44,3761261077598</t>
  </si>
  <si>
    <t>0,856384236368762</t>
  </si>
  <si>
    <t>44,3864561282098</t>
  </si>
  <si>
    <t>0,957049504357595</t>
  </si>
  <si>
    <t>44,3967861486599</t>
  </si>
  <si>
    <t>44,4071161691099</t>
  </si>
  <si>
    <t>0,891398242625748</t>
  </si>
  <si>
    <t>44,41744618956</t>
  </si>
  <si>
    <t>0,746965466815684</t>
  </si>
  <si>
    <t>44,4277762100101</t>
  </si>
  <si>
    <t>0,796568642346413</t>
  </si>
  <si>
    <t>44,4381062304601</t>
  </si>
  <si>
    <t>44,4484362509102</t>
  </si>
  <si>
    <t>44,4587662713602</t>
  </si>
  <si>
    <t>0,868055571787758</t>
  </si>
  <si>
    <t>44,4690962918103</t>
  </si>
  <si>
    <t>0,927871165810107</t>
  </si>
  <si>
    <t>44,4794263122603</t>
  </si>
  <si>
    <t>0,905987411899491</t>
  </si>
  <si>
    <t>44,4897563327104</t>
  </si>
  <si>
    <t>1,00519376296095</t>
  </si>
  <si>
    <t>44,5000863531604</t>
  </si>
  <si>
    <t>44,5104163736105</t>
  </si>
  <si>
    <t>44,5207463940606</t>
  </si>
  <si>
    <t>0,933706833519604</t>
  </si>
  <si>
    <t>44,5310764145106</t>
  </si>
  <si>
    <t>44,5414064349607</t>
  </si>
  <si>
    <t>44,5517364554107</t>
  </si>
  <si>
    <t>44,5620664758608</t>
  </si>
  <si>
    <t>0,993522427541954</t>
  </si>
  <si>
    <t>44,5723964963108</t>
  </si>
  <si>
    <t>0,977474341340837</t>
  </si>
  <si>
    <t>44,5827265167609</t>
  </si>
  <si>
    <t>44,5930565372109</t>
  </si>
  <si>
    <t>44,603386557661</t>
  </si>
  <si>
    <t>1,14962653877101</t>
  </si>
  <si>
    <t>44,6137165781111</t>
  </si>
  <si>
    <t>1,12044820022353</t>
  </si>
  <si>
    <t>44,6240465985611</t>
  </si>
  <si>
    <t>44,6343766190112</t>
  </si>
  <si>
    <t>0,869514488715132</t>
  </si>
  <si>
    <t>44,6447066394612</t>
  </si>
  <si>
    <t>44,6550366599113</t>
  </si>
  <si>
    <t>1,02415968301682</t>
  </si>
  <si>
    <t>44,6653666803613</t>
  </si>
  <si>
    <t>44,6756967008114</t>
  </si>
  <si>
    <t>44,6860267212614</t>
  </si>
  <si>
    <t>0,920576581173235</t>
  </si>
  <si>
    <t>44,6963567417115</t>
  </si>
  <si>
    <t>44,7066867621616</t>
  </si>
  <si>
    <t>44,7170167826116</t>
  </si>
  <si>
    <t>44,7273468030617</t>
  </si>
  <si>
    <t>1,27655231145258</t>
  </si>
  <si>
    <t>44,7376768235117</t>
  </si>
  <si>
    <t>1,48955418284924</t>
  </si>
  <si>
    <t>44,7480068439618</t>
  </si>
  <si>
    <t>1,47788284743025</t>
  </si>
  <si>
    <t>44,7583368644118</t>
  </si>
  <si>
    <t>44,7686668848619</t>
  </si>
  <si>
    <t>44,7789969053119</t>
  </si>
  <si>
    <t>44,789326925762</t>
  </si>
  <si>
    <t>1,32323765312857</t>
  </si>
  <si>
    <t>44,7996569462121</t>
  </si>
  <si>
    <t>1,27217556067046</t>
  </si>
  <si>
    <t>44,8099869666621</t>
  </si>
  <si>
    <t>44,8203169871122</t>
  </si>
  <si>
    <t>44,8306470075622</t>
  </si>
  <si>
    <t>1,4122315856984</t>
  </si>
  <si>
    <t>44,8409770280123</t>
  </si>
  <si>
    <t>44,8513070484623</t>
  </si>
  <si>
    <t>44,8616370689124</t>
  </si>
  <si>
    <t>44,8719670893624</t>
  </si>
  <si>
    <t>44,8822971098125</t>
  </si>
  <si>
    <t>44,8926271302626</t>
  </si>
  <si>
    <t>44,9029571507126</t>
  </si>
  <si>
    <t>44,9132871711627</t>
  </si>
  <si>
    <t>2,05415503374313</t>
  </si>
  <si>
    <t>44,9236171916127</t>
  </si>
  <si>
    <t>2,12855979703922</t>
  </si>
  <si>
    <t>44,9339472120628</t>
  </si>
  <si>
    <t>44,9442772325128</t>
  </si>
  <si>
    <t>2,11542954469286</t>
  </si>
  <si>
    <t>44,9546072529629</t>
  </si>
  <si>
    <t>44,9649372734129</t>
  </si>
  <si>
    <t>44,975267293863</t>
  </si>
  <si>
    <t>2,43785018564259</t>
  </si>
  <si>
    <t>44,9855973143131</t>
  </si>
  <si>
    <t>44,9959273347631</t>
  </si>
  <si>
    <t>2,31530116374314</t>
  </si>
  <si>
    <t>45,0062573552132</t>
  </si>
  <si>
    <t>45,0165873756632</t>
  </si>
  <si>
    <t>45,0269173961133</t>
  </si>
  <si>
    <t>45,0372474165633</t>
  </si>
  <si>
    <t>45,0475774370134</t>
  </si>
  <si>
    <t>45,0579074574634</t>
  </si>
  <si>
    <t>2,76464757737446</t>
  </si>
  <si>
    <t>45,0682374779135</t>
  </si>
  <si>
    <t>45,0785674983636</t>
  </si>
  <si>
    <t>45,0888975188136</t>
  </si>
  <si>
    <t>45,0992275392637</t>
  </si>
  <si>
    <t>45,1095575597137</t>
  </si>
  <si>
    <t>45,1198875801638</t>
  </si>
  <si>
    <t>45,1302176006138</t>
  </si>
  <si>
    <t>45,1405476210639</t>
  </si>
  <si>
    <t>3,1950280709499</t>
  </si>
  <si>
    <t>45,1508776415139</t>
  </si>
  <si>
    <t>3,20378157251414</t>
  </si>
  <si>
    <t>45,161207661964</t>
  </si>
  <si>
    <t>3,11478763994431</t>
  </si>
  <si>
    <t>45,1715376824141</t>
  </si>
  <si>
    <t>45,1818677028641</t>
  </si>
  <si>
    <t>45,1921977233142</t>
  </si>
  <si>
    <t>2,65231097396663</t>
  </si>
  <si>
    <t>45,2025277437642</t>
  </si>
  <si>
    <t>2,59541321379902</t>
  </si>
  <si>
    <t>45,2128577642143</t>
  </si>
  <si>
    <t>45,2231877846643</t>
  </si>
  <si>
    <t>45,2335178051144</t>
  </si>
  <si>
    <t>45,2438478255644</t>
  </si>
  <si>
    <t>2,56769379217891</t>
  </si>
  <si>
    <t>45,2541778460145</t>
  </si>
  <si>
    <t>2,50496036430181</t>
  </si>
  <si>
    <t>45,2645078664646</t>
  </si>
  <si>
    <t>45,2748378869146</t>
  </si>
  <si>
    <t>45,2851679073647</t>
  </si>
  <si>
    <t>45,2954979278147</t>
  </si>
  <si>
    <t>45,3058279482648</t>
  </si>
  <si>
    <t>2,073120953799</t>
  </si>
  <si>
    <t>45,3161579687148</t>
  </si>
  <si>
    <t>2,19566997569844</t>
  </si>
  <si>
    <t>45,3264879891649</t>
  </si>
  <si>
    <t>45,3368180096149</t>
  </si>
  <si>
    <t>45,347148030065</t>
  </si>
  <si>
    <t>45,3574780505151</t>
  </si>
  <si>
    <t>2,06874420301687</t>
  </si>
  <si>
    <t>45,3678080709651</t>
  </si>
  <si>
    <t>45,3781380914152</t>
  </si>
  <si>
    <t>45,3884681118652</t>
  </si>
  <si>
    <t>45,3987981323153</t>
  </si>
  <si>
    <t>45,4091281527653</t>
  </si>
  <si>
    <t>45,4194581732154</t>
  </si>
  <si>
    <t>1,44140992424589</t>
  </si>
  <si>
    <t>45,4297881936654</t>
  </si>
  <si>
    <t>45,4401182141155</t>
  </si>
  <si>
    <t>1,6514939617878</t>
  </si>
  <si>
    <t>45,4504482345656</t>
  </si>
  <si>
    <t>45,4607782550156</t>
  </si>
  <si>
    <t>1,65441179564255</t>
  </si>
  <si>
    <t>45,4711082754657</t>
  </si>
  <si>
    <t>45,4814382959157</t>
  </si>
  <si>
    <t>45,4917683163658</t>
  </si>
  <si>
    <t>45,5020983368158</t>
  </si>
  <si>
    <t>1,46475259508388</t>
  </si>
  <si>
    <t>45,5124283572659</t>
  </si>
  <si>
    <t>45,5227583777159</t>
  </si>
  <si>
    <t>45,533088398166</t>
  </si>
  <si>
    <t>1,57125353078221</t>
  </si>
  <si>
    <t>45,5434184186161</t>
  </si>
  <si>
    <t>45,5537484390661</t>
  </si>
  <si>
    <t>1,40493700106153</t>
  </si>
  <si>
    <t>45,5640784595162</t>
  </si>
  <si>
    <t>45,5744084799662</t>
  </si>
  <si>
    <t>45,5847385004163</t>
  </si>
  <si>
    <t>45,5950685208663</t>
  </si>
  <si>
    <t>45,6053985413164</t>
  </si>
  <si>
    <t>45,6157285617664</t>
  </si>
  <si>
    <t>45,6260585822165</t>
  </si>
  <si>
    <t>45,6363886026666</t>
  </si>
  <si>
    <t>45,6467186231166</t>
  </si>
  <si>
    <t>1,18755837888275</t>
  </si>
  <si>
    <t>45,6570486435667</t>
  </si>
  <si>
    <t>45,6673786640167</t>
  </si>
  <si>
    <t>0,999358095251452</t>
  </si>
  <si>
    <t>45,6777086844668</t>
  </si>
  <si>
    <t>45,6880387049168</t>
  </si>
  <si>
    <t>0,917658747318487</t>
  </si>
  <si>
    <t>45,6983687253669</t>
  </si>
  <si>
    <t>45,7086987458169</t>
  </si>
  <si>
    <t>45,719028766267</t>
  </si>
  <si>
    <t>0,83887723324027</t>
  </si>
  <si>
    <t>45,7293587867171</t>
  </si>
  <si>
    <t>0,840336150167644</t>
  </si>
  <si>
    <t>45,7396888071671</t>
  </si>
  <si>
    <t>45,7500188276172</t>
  </si>
  <si>
    <t>0,719246045195571</t>
  </si>
  <si>
    <t>45,7603488480672</t>
  </si>
  <si>
    <t>0,749883300670433</t>
  </si>
  <si>
    <t>45,7706788685173</t>
  </si>
  <si>
    <t>0,725081712905068</t>
  </si>
  <si>
    <t>45,7810088889673</t>
  </si>
  <si>
    <t>0,789274057709541</t>
  </si>
  <si>
    <t>45,7913389094174</t>
  </si>
  <si>
    <t>45,8016689298674</t>
  </si>
  <si>
    <t>45,8119989503175</t>
  </si>
  <si>
    <t>0,879726907206753</t>
  </si>
  <si>
    <t>45,8223289707676</t>
  </si>
  <si>
    <t>45,8326589912176</t>
  </si>
  <si>
    <t>0,692985540502832</t>
  </si>
  <si>
    <t>45,8429890116677</t>
  </si>
  <si>
    <t>0,710492543631324</t>
  </si>
  <si>
    <t>45,8533190321177</t>
  </si>
  <si>
    <t>0,781979473072669</t>
  </si>
  <si>
    <t>45,8636490525678</t>
  </si>
  <si>
    <t>45,8739790730178</t>
  </si>
  <si>
    <t>0,787815140782167</t>
  </si>
  <si>
    <t>45,8843090934679</t>
  </si>
  <si>
    <t>0,687149872793334</t>
  </si>
  <si>
    <t>45,8946391139179</t>
  </si>
  <si>
    <t>0,707574709776575</t>
  </si>
  <si>
    <t>45,904969134368</t>
  </si>
  <si>
    <t>0,773225971508423</t>
  </si>
  <si>
    <t>45,9152991548181</t>
  </si>
  <si>
    <t>0,764472469944176</t>
  </si>
  <si>
    <t>45,9256291752681</t>
  </si>
  <si>
    <t>45,9359591957182</t>
  </si>
  <si>
    <t>0,711951460558699</t>
  </si>
  <si>
    <t>45,9462892161682</t>
  </si>
  <si>
    <t>0,641923448044728</t>
  </si>
  <si>
    <t>45,9566192366183</t>
  </si>
  <si>
    <t>0,573354352458133</t>
  </si>
  <si>
    <t>45,9669492570683</t>
  </si>
  <si>
    <t>0,669642869664842</t>
  </si>
  <si>
    <t>45,9772792775184</t>
  </si>
  <si>
    <t>45,9876092979684</t>
  </si>
  <si>
    <t>0,806781060838033</t>
  </si>
  <si>
    <t>45,9979393184185</t>
  </si>
  <si>
    <t>46,0082693388686</t>
  </si>
  <si>
    <t>46,0185993593186</t>
  </si>
  <si>
    <t>0,75571896837993</t>
  </si>
  <si>
    <t>46,0289293797687</t>
  </si>
  <si>
    <t>0,787815140782166</t>
  </si>
  <si>
    <t>46,0392594002187</t>
  </si>
  <si>
    <t>46,0495894206688</t>
  </si>
  <si>
    <t>46,0599194411188</t>
  </si>
  <si>
    <t>0,914740913463737</t>
  </si>
  <si>
    <t>46,0702494615689</t>
  </si>
  <si>
    <t>46,0805794820189</t>
  </si>
  <si>
    <t>0,821370230111777</t>
  </si>
  <si>
    <t>46,090909502469</t>
  </si>
  <si>
    <t>0,835959399385521</t>
  </si>
  <si>
    <t>46,1012395229191</t>
  </si>
  <si>
    <t>46,1115695433691</t>
  </si>
  <si>
    <t>46,1218995638192</t>
  </si>
  <si>
    <t>46,1322295842692</t>
  </si>
  <si>
    <t>46,1425596047193</t>
  </si>
  <si>
    <t>46,1528896251693</t>
  </si>
  <si>
    <t>46,1632196456194</t>
  </si>
  <si>
    <t>46,1735496660694</t>
  </si>
  <si>
    <t>46,1838796865195</t>
  </si>
  <si>
    <t>46,1942097069696</t>
  </si>
  <si>
    <t>46,2045397274196</t>
  </si>
  <si>
    <t>0,994981344469329</t>
  </si>
  <si>
    <t>46,2148697478697</t>
  </si>
  <si>
    <t>1,03874885229056</t>
  </si>
  <si>
    <t>46,2251997683197</t>
  </si>
  <si>
    <t>46,2355297887698</t>
  </si>
  <si>
    <t>0,93224791659223</t>
  </si>
  <si>
    <t>46,2458598092198</t>
  </si>
  <si>
    <t>46,2561898296699</t>
  </si>
  <si>
    <t>46,2665198501199</t>
  </si>
  <si>
    <t>46,27684987057</t>
  </si>
  <si>
    <t>46,2871798910201</t>
  </si>
  <si>
    <t>46,2975099114701</t>
  </si>
  <si>
    <t>46,3078399319202</t>
  </si>
  <si>
    <t>46,3181699523702</t>
  </si>
  <si>
    <t>1,08981094474866</t>
  </si>
  <si>
    <t>46,3284999728203</t>
  </si>
  <si>
    <t>46,3388299932703</t>
  </si>
  <si>
    <t>46,3491600137204</t>
  </si>
  <si>
    <t>46,3594900341704</t>
  </si>
  <si>
    <t>46,3698200546205</t>
  </si>
  <si>
    <t>46,3801500750706</t>
  </si>
  <si>
    <t>46,3904800955206</t>
  </si>
  <si>
    <t>46,4008101159707</t>
  </si>
  <si>
    <t>46,4111401364207</t>
  </si>
  <si>
    <t>46,4214701568708</t>
  </si>
  <si>
    <t>46,4318001773208</t>
  </si>
  <si>
    <t>0,910364162681615</t>
  </si>
  <si>
    <t>46,4421301977709</t>
  </si>
  <si>
    <t>46,4524602182209</t>
  </si>
  <si>
    <t>46,462790238671</t>
  </si>
  <si>
    <t>46,4731202591211</t>
  </si>
  <si>
    <t>46,4834502795711</t>
  </si>
  <si>
    <t>0,808239977765408</t>
  </si>
  <si>
    <t>46,4937803000212</t>
  </si>
  <si>
    <t>0,830123731676023</t>
  </si>
  <si>
    <t>46,5041103204712</t>
  </si>
  <si>
    <t>46,5144403409213</t>
  </si>
  <si>
    <t>0,79219189156429</t>
  </si>
  <si>
    <t>46,5247703613713</t>
  </si>
  <si>
    <t>0,66234828502797</t>
  </si>
  <si>
    <t>46,5351003818214</t>
  </si>
  <si>
    <t>0,678396371229088</t>
  </si>
  <si>
    <t>46,5454304022715</t>
  </si>
  <si>
    <t>0,738211965251437</t>
  </si>
  <si>
    <t>46,5557604227215</t>
  </si>
  <si>
    <t>46,5660904431716</t>
  </si>
  <si>
    <t>0,827205897821275</t>
  </si>
  <si>
    <t>46,5764204636216</t>
  </si>
  <si>
    <t>46,5867504840717</t>
  </si>
  <si>
    <t>46,5970805045217</t>
  </si>
  <si>
    <t>46,6074105249718</t>
  </si>
  <si>
    <t>46,6177405454218</t>
  </si>
  <si>
    <t>0,803863226983285</t>
  </si>
  <si>
    <t>46,6280705658719</t>
  </si>
  <si>
    <t>46,638400586322</t>
  </si>
  <si>
    <t>46,648730606772</t>
  </si>
  <si>
    <t>0,774684888435797</t>
  </si>
  <si>
    <t>46,6590606272221</t>
  </si>
  <si>
    <t>0,720704962122945</t>
  </si>
  <si>
    <t>46,6693906476721</t>
  </si>
  <si>
    <t>46,6797206681222</t>
  </si>
  <si>
    <t>46,6900506885722</t>
  </si>
  <si>
    <t>0,681314205083836</t>
  </si>
  <si>
    <t>46,7003807090223</t>
  </si>
  <si>
    <t>0,564600850893886</t>
  </si>
  <si>
    <t>46,7107107294723</t>
  </si>
  <si>
    <t>0,552929515474891</t>
  </si>
  <si>
    <t>46,7210407499224</t>
  </si>
  <si>
    <t>0,627334278770985</t>
  </si>
  <si>
    <t>46,7313707703725</t>
  </si>
  <si>
    <t>0,694444457430206</t>
  </si>
  <si>
    <t>46,7417007908225</t>
  </si>
  <si>
    <t>0,763013553016802</t>
  </si>
  <si>
    <t>46,7520308112726</t>
  </si>
  <si>
    <t>0,770308137653674</t>
  </si>
  <si>
    <t>46,7623608317226</t>
  </si>
  <si>
    <t>46,7726908521727</t>
  </si>
  <si>
    <t>0,697362291284955</t>
  </si>
  <si>
    <t>46,7830208726227</t>
  </si>
  <si>
    <t>0,764472469944177</t>
  </si>
  <si>
    <t>46,7933508930728</t>
  </si>
  <si>
    <t>0,73237629754194</t>
  </si>
  <si>
    <t>46,8036809135228</t>
  </si>
  <si>
    <t>0,679855288156462</t>
  </si>
  <si>
    <t>46,8140109339729</t>
  </si>
  <si>
    <t>46,824340954423</t>
  </si>
  <si>
    <t>46,834670974873</t>
  </si>
  <si>
    <t>0,606909441787743</t>
  </si>
  <si>
    <t>46,8450009953231</t>
  </si>
  <si>
    <t>0,615662943351989</t>
  </si>
  <si>
    <t>46,8553310157731</t>
  </si>
  <si>
    <t>0,633169946480482</t>
  </si>
  <si>
    <t>46,8656610362232</t>
  </si>
  <si>
    <t>0,603991607932994</t>
  </si>
  <si>
    <t>46,8759910566732</t>
  </si>
  <si>
    <t>0,630252112625733</t>
  </si>
  <si>
    <t>46,8863210771233</t>
  </si>
  <si>
    <t>0,704656875921826</t>
  </si>
  <si>
    <t>46,8966510975733</t>
  </si>
  <si>
    <t>46,9069811180234</t>
  </si>
  <si>
    <t>46,9173111384735</t>
  </si>
  <si>
    <t>46,9276411589235</t>
  </si>
  <si>
    <t>0,722163879050319</t>
  </si>
  <si>
    <t>46,9379711793736</t>
  </si>
  <si>
    <t>0,752801134525181</t>
  </si>
  <si>
    <t>46,9483011998236</t>
  </si>
  <si>
    <t>0,8257469808939</t>
  </si>
  <si>
    <t>46,9586312202737</t>
  </si>
  <si>
    <t>0,837418316312895</t>
  </si>
  <si>
    <t>46,9689612407237</t>
  </si>
  <si>
    <t>0,81553456240228</t>
  </si>
  <si>
    <t>46,9792912611738</t>
  </si>
  <si>
    <t>46,9896212816238</t>
  </si>
  <si>
    <t>0,806781060838034</t>
  </si>
  <si>
    <t>46,9999513020739</t>
  </si>
  <si>
    <t>0,800945393128536</t>
  </si>
  <si>
    <t>47,010281322524</t>
  </si>
  <si>
    <t>0,771767054581048</t>
  </si>
  <si>
    <t>47,020611342974</t>
  </si>
  <si>
    <t>0,760095719162054</t>
  </si>
  <si>
    <t>47,0309413634241</t>
  </si>
  <si>
    <t>47,0412713838741</t>
  </si>
  <si>
    <t>0,741129799106186</t>
  </si>
  <si>
    <t>47,0516014043242</t>
  </si>
  <si>
    <t>47,0619314247742</t>
  </si>
  <si>
    <t>0,676937454301714</t>
  </si>
  <si>
    <t>47,0722614452243</t>
  </si>
  <si>
    <t>0,647759115754226</t>
  </si>
  <si>
    <t>47,0825914656743</t>
  </si>
  <si>
    <t>0,684232038938585</t>
  </si>
  <si>
    <t>47,0929214861244</t>
  </si>
  <si>
    <t>0,768849220726299</t>
  </si>
  <si>
    <t>47,1032515065745</t>
  </si>
  <si>
    <t>47,1135815270245</t>
  </si>
  <si>
    <t>0,86221990407826</t>
  </si>
  <si>
    <t>47,1239115474746</t>
  </si>
  <si>
    <t>47,1342415679246</t>
  </si>
  <si>
    <t>47,1445715883747</t>
  </si>
  <si>
    <t>47,1549016088247</t>
  </si>
  <si>
    <t>0,790732974636915</t>
  </si>
  <si>
    <t>47,1652316292748</t>
  </si>
  <si>
    <t>47,1755616497248</t>
  </si>
  <si>
    <t>0,80240431005591</t>
  </si>
  <si>
    <t>47,1858916701749</t>
  </si>
  <si>
    <t>47,196221690625</t>
  </si>
  <si>
    <t>47,206551711075</t>
  </si>
  <si>
    <t>47,2168817315251</t>
  </si>
  <si>
    <t>0,929330082737482</t>
  </si>
  <si>
    <t>47,2272117519751</t>
  </si>
  <si>
    <t>0,903069578044743</t>
  </si>
  <si>
    <t>47,2375417724252</t>
  </si>
  <si>
    <t>47,2478717928752</t>
  </si>
  <si>
    <t>47,2582018133253</t>
  </si>
  <si>
    <t>47,2685318337753</t>
  </si>
  <si>
    <t>47,2788618542254</t>
  </si>
  <si>
    <t>47,2891918746755</t>
  </si>
  <si>
    <t>47,2995218951255</t>
  </si>
  <si>
    <t>47,3098519155756</t>
  </si>
  <si>
    <t>47,3201819360256</t>
  </si>
  <si>
    <t>1,15254437262576</t>
  </si>
  <si>
    <t>47,3305119564757</t>
  </si>
  <si>
    <t>47,3408419769257</t>
  </si>
  <si>
    <t>1,10148228016766</t>
  </si>
  <si>
    <t>47,3511719973758</t>
  </si>
  <si>
    <t>47,3615020178258</t>
  </si>
  <si>
    <t>47,3718320382759</t>
  </si>
  <si>
    <t>47,382162058726</t>
  </si>
  <si>
    <t>47,392492079176</t>
  </si>
  <si>
    <t>47,4028220996261</t>
  </si>
  <si>
    <t>47,4131521200761</t>
  </si>
  <si>
    <t>47,4234821405262</t>
  </si>
  <si>
    <t>1,36554624402242</t>
  </si>
  <si>
    <t>47,4338121609762</t>
  </si>
  <si>
    <t>1,51727360446936</t>
  </si>
  <si>
    <t>47,4441421814263</t>
  </si>
  <si>
    <t>47,4544722018763</t>
  </si>
  <si>
    <t>47,4648022223264</t>
  </si>
  <si>
    <t>47,4751322427765</t>
  </si>
  <si>
    <t>1,58292486620121</t>
  </si>
  <si>
    <t>47,4854622632265</t>
  </si>
  <si>
    <t>1,74194681128501</t>
  </si>
  <si>
    <t>47,4957922836766</t>
  </si>
  <si>
    <t>47,5061223041266</t>
  </si>
  <si>
    <t>47,5164523245767</t>
  </si>
  <si>
    <t>47,5267823450267</t>
  </si>
  <si>
    <t>47,5371123654768</t>
  </si>
  <si>
    <t>47,5474423859268</t>
  </si>
  <si>
    <t>47,5577724063769</t>
  </si>
  <si>
    <t>1,38013541329617</t>
  </si>
  <si>
    <t>47,568102426827</t>
  </si>
  <si>
    <t>1,37429974558667</t>
  </si>
  <si>
    <t>47,578432447277</t>
  </si>
  <si>
    <t>1,40785483491628</t>
  </si>
  <si>
    <t>47,5887624677271</t>
  </si>
  <si>
    <t>47,5990924881771</t>
  </si>
  <si>
    <t>47,6094225086272</t>
  </si>
  <si>
    <t>47,6197525290772</t>
  </si>
  <si>
    <t>47,6300825495273</t>
  </si>
  <si>
    <t>47,6404125699773</t>
  </si>
  <si>
    <t>47,6507425904274</t>
  </si>
  <si>
    <t>1,19485296351962</t>
  </si>
  <si>
    <t>47,6610726108775</t>
  </si>
  <si>
    <t>47,6714026313275</t>
  </si>
  <si>
    <t>47,6817326517776</t>
  </si>
  <si>
    <t>0,834500482458146</t>
  </si>
  <si>
    <t>47,6920626722276</t>
  </si>
  <si>
    <t>47,7023926926777</t>
  </si>
  <si>
    <t>47,7127227131277</t>
  </si>
  <si>
    <t>0,889939325698373</t>
  </si>
  <si>
    <t>47,7230527335778</t>
  </si>
  <si>
    <t>47,7333827540278</t>
  </si>
  <si>
    <t>47,7437127744779</t>
  </si>
  <si>
    <t>47,754042794928</t>
  </si>
  <si>
    <t>47,764372815378</t>
  </si>
  <si>
    <t>47,7747028358281</t>
  </si>
  <si>
    <t>0,69590337435758</t>
  </si>
  <si>
    <t>47,7850328562781</t>
  </si>
  <si>
    <t>0,682773122011211</t>
  </si>
  <si>
    <t>47,7953628767282</t>
  </si>
  <si>
    <t>0,822829147039152</t>
  </si>
  <si>
    <t>47,8056928971782</t>
  </si>
  <si>
    <t>0,783438390000044</t>
  </si>
  <si>
    <t>47,8160229176283</t>
  </si>
  <si>
    <t>0,783438390000043</t>
  </si>
  <si>
    <t>47,8263529380783</t>
  </si>
  <si>
    <t>47,8366829585284</t>
  </si>
  <si>
    <t>0,621498611061487</t>
  </si>
  <si>
    <t>47,8470129789785</t>
  </si>
  <si>
    <t>0,589402438659251</t>
  </si>
  <si>
    <t>47,8573429994285</t>
  </si>
  <si>
    <t>47,8676730198786</t>
  </si>
  <si>
    <t>0,574813269385507</t>
  </si>
  <si>
    <t>47,8780030403286</t>
  </si>
  <si>
    <t>0,58940243865925</t>
  </si>
  <si>
    <t>47,8883330607787</t>
  </si>
  <si>
    <t>0,494572838379916</t>
  </si>
  <si>
    <t>47,8986630812287</t>
  </si>
  <si>
    <t>47,9089931016788</t>
  </si>
  <si>
    <t>0,713410377486073</t>
  </si>
  <si>
    <t>47,9193231221288</t>
  </si>
  <si>
    <t>0,748424383743058</t>
  </si>
  <si>
    <t>47,9296531425789</t>
  </si>
  <si>
    <t>47,939983163029</t>
  </si>
  <si>
    <t>0,690067706648083</t>
  </si>
  <si>
    <t>47,950313183479</t>
  </si>
  <si>
    <t>0,567518684748635</t>
  </si>
  <si>
    <t>47,9606432039291</t>
  </si>
  <si>
    <t>0,60253269100562</t>
  </si>
  <si>
    <t>47,9709732243791</t>
  </si>
  <si>
    <t>0,674019620446965</t>
  </si>
  <si>
    <t>47,9813032448292</t>
  </si>
  <si>
    <t>47,9916332652792</t>
  </si>
  <si>
    <t>0,733835214469314</t>
  </si>
  <si>
    <t>48,0019632857293</t>
  </si>
  <si>
    <t>48,0122933061793</t>
  </si>
  <si>
    <t>48,0226233266294</t>
  </si>
  <si>
    <t>0,663807201955344</t>
  </si>
  <si>
    <t>48,0329533470795</t>
  </si>
  <si>
    <t>0,6492180326816</t>
  </si>
  <si>
    <t>48,0432833675295</t>
  </si>
  <si>
    <t>0,620039694134113</t>
  </si>
  <si>
    <t>48,0536133879796</t>
  </si>
  <si>
    <t>48,0639434084296</t>
  </si>
  <si>
    <t>48,0742734288797</t>
  </si>
  <si>
    <t>48,0846034493297</t>
  </si>
  <si>
    <t>48,0949334697798</t>
  </si>
  <si>
    <t>0,757177885307305</t>
  </si>
  <si>
    <t>48,1052634902298</t>
  </si>
  <si>
    <t>48,1155935106799</t>
  </si>
  <si>
    <t>0,643382364972103</t>
  </si>
  <si>
    <t>48,12592353113</t>
  </si>
  <si>
    <t>48,13625355158</t>
  </si>
  <si>
    <t>0,605450524860369</t>
  </si>
  <si>
    <t>48,1465835720301</t>
  </si>
  <si>
    <t>0,668183952737467</t>
  </si>
  <si>
    <t>48,1569135924801</t>
  </si>
  <si>
    <t>48,1672436129302</t>
  </si>
  <si>
    <t>0,596697023296123</t>
  </si>
  <si>
    <t>48,1775736333802</t>
  </si>
  <si>
    <t>48,1879036538303</t>
  </si>
  <si>
    <t>0,652135866536349</t>
  </si>
  <si>
    <t>48,1982336742803</t>
  </si>
  <si>
    <t>48,2085636947304</t>
  </si>
  <si>
    <t>48,2188937151805</t>
  </si>
  <si>
    <t>48,2292237356305</t>
  </si>
  <si>
    <t>48,2395537560806</t>
  </si>
  <si>
    <t>0,68569095586596</t>
  </si>
  <si>
    <t>48,2498837765306</t>
  </si>
  <si>
    <t>0,653594783463723</t>
  </si>
  <si>
    <t>48,2602137969807</t>
  </si>
  <si>
    <t>48,2705438174307</t>
  </si>
  <si>
    <t>48,2808738378808</t>
  </si>
  <si>
    <t>0,714869294413448</t>
  </si>
  <si>
    <t>48,2912038583308</t>
  </si>
  <si>
    <t>48,3015338787809</t>
  </si>
  <si>
    <t>48,311863899231</t>
  </si>
  <si>
    <t>48,322193919681</t>
  </si>
  <si>
    <t>0,898692827262619</t>
  </si>
  <si>
    <t>48,3325239401311</t>
  </si>
  <si>
    <t>48,3428539605811</t>
  </si>
  <si>
    <t>0,758636802234679</t>
  </si>
  <si>
    <t>48,3531839810312</t>
  </si>
  <si>
    <t>0,634628863407857</t>
  </si>
  <si>
    <t>48,3635140014812</t>
  </si>
  <si>
    <t>48,3738440219313</t>
  </si>
  <si>
    <t>48,3841740423813</t>
  </si>
  <si>
    <t>0,777602722290546</t>
  </si>
  <si>
    <t>48,3945040628314</t>
  </si>
  <si>
    <t>0,77906163921792</t>
  </si>
  <si>
    <t>48,4048340832815</t>
  </si>
  <si>
    <t>48,4151641037315</t>
  </si>
  <si>
    <t>48,4254941241816</t>
  </si>
  <si>
    <t>48,4358241446316</t>
  </si>
  <si>
    <t>48,4461541650817</t>
  </si>
  <si>
    <t>48,4564841855317</t>
  </si>
  <si>
    <t>48,4668142059818</t>
  </si>
  <si>
    <t>48,4771442264318</t>
  </si>
  <si>
    <t>48,4874742468819</t>
  </si>
  <si>
    <t>0,946837085865974</t>
  </si>
  <si>
    <t>48,497804267332</t>
  </si>
  <si>
    <t>48,508134287782</t>
  </si>
  <si>
    <t>48,5184643082321</t>
  </si>
  <si>
    <t>48,5287943286821</t>
  </si>
  <si>
    <t>48,5391243491322</t>
  </si>
  <si>
    <t>48,5494543695822</t>
  </si>
  <si>
    <t>48,5597843900323</t>
  </si>
  <si>
    <t>48,5701144104823</t>
  </si>
  <si>
    <t>48,5804444309324</t>
  </si>
  <si>
    <t>48,5907744513825</t>
  </si>
  <si>
    <t>48,6011044718325</t>
  </si>
  <si>
    <t>48,6114344922826</t>
  </si>
  <si>
    <t>48,6217645127326</t>
  </si>
  <si>
    <t>48,6320945331827</t>
  </si>
  <si>
    <t>48,6424245536327</t>
  </si>
  <si>
    <t>48,6527545740828</t>
  </si>
  <si>
    <t>0,847630734804516</t>
  </si>
  <si>
    <t>48,6630845945328</t>
  </si>
  <si>
    <t>48,6734146149829</t>
  </si>
  <si>
    <t>48,683744635433</t>
  </si>
  <si>
    <t>48,694074655883</t>
  </si>
  <si>
    <t>48,7044046763331</t>
  </si>
  <si>
    <t>48,7147346967831</t>
  </si>
  <si>
    <t>48,7250647172332</t>
  </si>
  <si>
    <t>48,7353947376832</t>
  </si>
  <si>
    <t>48,7457247581333</t>
  </si>
  <si>
    <t>48,7560547785833</t>
  </si>
  <si>
    <t>0,776143805363171</t>
  </si>
  <si>
    <t>48,7663847990334</t>
  </si>
  <si>
    <t>48,7767148194835</t>
  </si>
  <si>
    <t>48,7870448399335</t>
  </si>
  <si>
    <t>48,7973748603836</t>
  </si>
  <si>
    <t>0,825746980893901</t>
  </si>
  <si>
    <t>48,8077048808336</t>
  </si>
  <si>
    <t>0,870973405642506</t>
  </si>
  <si>
    <t>48,8180349012837</t>
  </si>
  <si>
    <t>48,8283649217337</t>
  </si>
  <si>
    <t>48,8386949421838</t>
  </si>
  <si>
    <t>48,8490249626338</t>
  </si>
  <si>
    <t>0,84908965173189</t>
  </si>
  <si>
    <t>48,8593549830839</t>
  </si>
  <si>
    <t>48,869685003534</t>
  </si>
  <si>
    <t>48,880015023984</t>
  </si>
  <si>
    <t>0,735294131396689</t>
  </si>
  <si>
    <t>48,8903450444341</t>
  </si>
  <si>
    <t>48,9006750648841</t>
  </si>
  <si>
    <t>48,9110050853342</t>
  </si>
  <si>
    <t>48,9213351057842</t>
  </si>
  <si>
    <t>0,914740913463738</t>
  </si>
  <si>
    <t>48,9316651262343</t>
  </si>
  <si>
    <t>48,9419951466843</t>
  </si>
  <si>
    <t>48,9523251671344</t>
  </si>
  <si>
    <t>48,9626551875845</t>
  </si>
  <si>
    <t>48,9729852080345</t>
  </si>
  <si>
    <t>48,9833152284846</t>
  </si>
  <si>
    <t>48,9936452489346</t>
  </si>
  <si>
    <t>49,0039752693847</t>
  </si>
  <si>
    <t>49,0143052898347</t>
  </si>
  <si>
    <t>49,0246353102848</t>
  </si>
  <si>
    <t>0,962885172067093</t>
  </si>
  <si>
    <t>49,0349653307348</t>
  </si>
  <si>
    <t>49,0452953511849</t>
  </si>
  <si>
    <t>0,9453781689386</t>
  </si>
  <si>
    <t>49,055625371635</t>
  </si>
  <si>
    <t>49,065955392085</t>
  </si>
  <si>
    <t>49,0762854125351</t>
  </si>
  <si>
    <t>49,0866154329851</t>
  </si>
  <si>
    <t>49,0969454534352</t>
  </si>
  <si>
    <t>1,16713354189951</t>
  </si>
  <si>
    <t>49,1072754738852</t>
  </si>
  <si>
    <t>49,1176054943353</t>
  </si>
  <si>
    <t>49,1279355147853</t>
  </si>
  <si>
    <t>49,1382655352354</t>
  </si>
  <si>
    <t>49,1485955556855</t>
  </si>
  <si>
    <t>49,1589255761355</t>
  </si>
  <si>
    <t>49,1692555965856</t>
  </si>
  <si>
    <t>49,1795856170356</t>
  </si>
  <si>
    <t>1,39472458256991</t>
  </si>
  <si>
    <t>49,1899156374857</t>
  </si>
  <si>
    <t>1,28384689608946</t>
  </si>
  <si>
    <t>49,2002456579357</t>
  </si>
  <si>
    <t>49,2105756783858</t>
  </si>
  <si>
    <t>49,2209056988359</t>
  </si>
  <si>
    <t>49,2312357192859</t>
  </si>
  <si>
    <t>49,241565739736</t>
  </si>
  <si>
    <t>49,251895760186</t>
  </si>
  <si>
    <t>1,94619518111743</t>
  </si>
  <si>
    <t>49,2622257806361</t>
  </si>
  <si>
    <t>49,2725558010861</t>
  </si>
  <si>
    <t>2,02351777826827</t>
  </si>
  <si>
    <t>49,2828858215362</t>
  </si>
  <si>
    <t>2,09646362463699</t>
  </si>
  <si>
    <t>49,2932158419862</t>
  </si>
  <si>
    <t>2,03664803061464</t>
  </si>
  <si>
    <t>49,3035458624363</t>
  </si>
  <si>
    <t>49,3138758828864</t>
  </si>
  <si>
    <t>49,3242059033364</t>
  </si>
  <si>
    <t>49,3345359237865</t>
  </si>
  <si>
    <t>2,43201451793309</t>
  </si>
  <si>
    <t>49,3448659442365</t>
  </si>
  <si>
    <t>2,55018678905042</t>
  </si>
  <si>
    <t>49,3551959646866</t>
  </si>
  <si>
    <t>2,5341387028493</t>
  </si>
  <si>
    <t>49,3655259851366</t>
  </si>
  <si>
    <t>2,59395429687165</t>
  </si>
  <si>
    <t>49,3758560055867</t>
  </si>
  <si>
    <t>2,73109248804484</t>
  </si>
  <si>
    <t>49,3861860260367</t>
  </si>
  <si>
    <t>49,3965160464868</t>
  </si>
  <si>
    <t>49,4068460669369</t>
  </si>
  <si>
    <t>2,78653133128507</t>
  </si>
  <si>
    <t>49,4171760873869</t>
  </si>
  <si>
    <t>49,427506107837</t>
  </si>
  <si>
    <t>49,437836128287</t>
  </si>
  <si>
    <t>3,15417839698342</t>
  </si>
  <si>
    <t>49,4481661487371</t>
  </si>
  <si>
    <t>3,07393796597782</t>
  </si>
  <si>
    <t>49,4584961691871</t>
  </si>
  <si>
    <t>49,4688261896372</t>
  </si>
  <si>
    <t>49,4791562100872</t>
  </si>
  <si>
    <t>49,4894862305373</t>
  </si>
  <si>
    <t>49,4998162509874</t>
  </si>
  <si>
    <t>3,01412237195547</t>
  </si>
  <si>
    <t>49,5101462714374</t>
  </si>
  <si>
    <t>2,82008642061468</t>
  </si>
  <si>
    <t>49,5204762918875</t>
  </si>
  <si>
    <t>49,5308063123375</t>
  </si>
  <si>
    <t>49,5411363327876</t>
  </si>
  <si>
    <t>2,9440943594415</t>
  </si>
  <si>
    <t>49,5514663532376</t>
  </si>
  <si>
    <t>49,5617963736877</t>
  </si>
  <si>
    <t>49,5721263941377</t>
  </si>
  <si>
    <t>49,5824564145878</t>
  </si>
  <si>
    <t>2,77194216201133</t>
  </si>
  <si>
    <t>49,5927864350379</t>
  </si>
  <si>
    <t>49,6031164554879</t>
  </si>
  <si>
    <t>49,613446475938</t>
  </si>
  <si>
    <t>49,623776496388</t>
  </si>
  <si>
    <t>2,32551358223477</t>
  </si>
  <si>
    <t>49,6341065168381</t>
  </si>
  <si>
    <t>2,22193048039119</t>
  </si>
  <si>
    <t>49,6444365372881</t>
  </si>
  <si>
    <t>2,17378622178783</t>
  </si>
  <si>
    <t>49,6547665577382</t>
  </si>
  <si>
    <t>49,6650965781882</t>
  </si>
  <si>
    <t>49,6754265986383</t>
  </si>
  <si>
    <t>49,6857566190884</t>
  </si>
  <si>
    <t>49,6960866395384</t>
  </si>
  <si>
    <t>49,7064166599885</t>
  </si>
  <si>
    <t>2,04831936603363</t>
  </si>
  <si>
    <t>49,7167466804385</t>
  </si>
  <si>
    <t>49,7270767008886</t>
  </si>
  <si>
    <t>1,73319330972077</t>
  </si>
  <si>
    <t>49,7374067213386</t>
  </si>
  <si>
    <t>49,7477367417887</t>
  </si>
  <si>
    <t>49,7580667622387</t>
  </si>
  <si>
    <t>1,78279648525149</t>
  </si>
  <si>
    <t>49,7683967826888</t>
  </si>
  <si>
    <t>1,67337771569842</t>
  </si>
  <si>
    <t>49,7787268031389</t>
  </si>
  <si>
    <t>1,47642393050288</t>
  </si>
  <si>
    <t>49,7890568235889</t>
  </si>
  <si>
    <t>1,39910133335203</t>
  </si>
  <si>
    <t>49,799386844039</t>
  </si>
  <si>
    <t>1,50414335212299</t>
  </si>
  <si>
    <t>49,809716864489</t>
  </si>
  <si>
    <t>1,56250002921796</t>
  </si>
  <si>
    <t>49,8200468849391</t>
  </si>
  <si>
    <t>49,8303769053891</t>
  </si>
  <si>
    <t>49,8407069258392</t>
  </si>
  <si>
    <t>49,8510369462892</t>
  </si>
  <si>
    <t>49,8613669667393</t>
  </si>
  <si>
    <t>49,8716969871894</t>
  </si>
  <si>
    <t>49,8820270076394</t>
  </si>
  <si>
    <t>1,01832401530732</t>
  </si>
  <si>
    <t>49,8923570280895</t>
  </si>
  <si>
    <t>49,9026870485395</t>
  </si>
  <si>
    <t>1,03583101843581</t>
  </si>
  <si>
    <t>49,9130170689896</t>
  </si>
  <si>
    <t>49,9233470894396</t>
  </si>
  <si>
    <t>0,962885172067092</t>
  </si>
  <si>
    <t>49,9336771098897</t>
  </si>
  <si>
    <t>0,990604593687206</t>
  </si>
  <si>
    <t>49,9440071303397</t>
  </si>
  <si>
    <t>49,9543371507898</t>
  </si>
  <si>
    <t>49,9646671712399</t>
  </si>
  <si>
    <t>0,98185109212296</t>
  </si>
  <si>
    <t>49,9749971916899</t>
  </si>
  <si>
    <t>49,98532721214</t>
  </si>
  <si>
    <t>49,99565723259</t>
  </si>
  <si>
    <t>0,973097590558713</t>
  </si>
  <si>
    <t>50,0059872530401</t>
  </si>
  <si>
    <t>50,0163172734901</t>
  </si>
  <si>
    <t>1,04896127078218</t>
  </si>
  <si>
    <t>50,0266472939402</t>
  </si>
  <si>
    <t>50,0369773143902</t>
  </si>
  <si>
    <t>50,0473073348403</t>
  </si>
  <si>
    <t>50,0576373552904</t>
  </si>
  <si>
    <t>50,0679673757404</t>
  </si>
  <si>
    <t>50,0782973961905</t>
  </si>
  <si>
    <t>0,812616728547531</t>
  </si>
  <si>
    <t>50,0886274166405</t>
  </si>
  <si>
    <t>50,0989574370906</t>
  </si>
  <si>
    <t>50,1092874575406</t>
  </si>
  <si>
    <t>0,611286192569867</t>
  </si>
  <si>
    <t>50,1196174779907</t>
  </si>
  <si>
    <t>0,650676949608974</t>
  </si>
  <si>
    <t>50,1299474984407</t>
  </si>
  <si>
    <t>50,1402775188908</t>
  </si>
  <si>
    <t>50,1506075393409</t>
  </si>
  <si>
    <t>50,1609375597909</t>
  </si>
  <si>
    <t>50,171267580241</t>
  </si>
  <si>
    <t>0,757177885307304</t>
  </si>
  <si>
    <t>50,181597600691</t>
  </si>
  <si>
    <t>0,74550654988831</t>
  </si>
  <si>
    <t>50,1919276211411</t>
  </si>
  <si>
    <t>50,2022576415911</t>
  </si>
  <si>
    <t>50,2125876620412</t>
  </si>
  <si>
    <t>0,814075645474906</t>
  </si>
  <si>
    <t>50,2229176824912</t>
  </si>
  <si>
    <t>50,2332477029413</t>
  </si>
  <si>
    <t>50,2435777233914</t>
  </si>
  <si>
    <t>50,2539077438414</t>
  </si>
  <si>
    <t>0,730917380614566</t>
  </si>
  <si>
    <t>50,2642377642915</t>
  </si>
  <si>
    <t>50,2745677847415</t>
  </si>
  <si>
    <t>50,2848978051916</t>
  </si>
  <si>
    <t>50,2952278256416</t>
  </si>
  <si>
    <t>50,3055578460917</t>
  </si>
  <si>
    <t>0,70903362670395</t>
  </si>
  <si>
    <t>50,3158878665417</t>
  </si>
  <si>
    <t>50,3262178869918</t>
  </si>
  <si>
    <t>50,3365479074419</t>
  </si>
  <si>
    <t>0,894316076480497</t>
  </si>
  <si>
    <t>50,3468779278919</t>
  </si>
  <si>
    <t>0,881185824134127</t>
  </si>
  <si>
    <t>50,357207948342</t>
  </si>
  <si>
    <t>50,367537968792</t>
  </si>
  <si>
    <t>0,856384236368763</t>
  </si>
  <si>
    <t>50,3778679892421</t>
  </si>
  <si>
    <t>0,989145676759832</t>
  </si>
  <si>
    <t>50,3881980096921</t>
  </si>
  <si>
    <t>50,3985280301422</t>
  </si>
  <si>
    <t>50,4088580505922</t>
  </si>
  <si>
    <t>50,4191880710423</t>
  </si>
  <si>
    <t>1,08689311089392</t>
  </si>
  <si>
    <t>50,4295180914924</t>
  </si>
  <si>
    <t>50,4398481119424</t>
  </si>
  <si>
    <t>50,4501781323925</t>
  </si>
  <si>
    <t>1,1904762127375</t>
  </si>
  <si>
    <t>50,4605081528425</t>
  </si>
  <si>
    <t>1,21819563435761</t>
  </si>
  <si>
    <t>50,4708381732926</t>
  </si>
  <si>
    <t>50,4811681937426</t>
  </si>
  <si>
    <t>50,4914982141927</t>
  </si>
  <si>
    <t>50,5018282346427</t>
  </si>
  <si>
    <t>50,5121582550928</t>
  </si>
  <si>
    <t>50,5224882755429</t>
  </si>
  <si>
    <t>50,5328182959929</t>
  </si>
  <si>
    <t>50,543148316443</t>
  </si>
  <si>
    <t>50,553478336893</t>
  </si>
  <si>
    <t>50,5638083573431</t>
  </si>
  <si>
    <t>50,5741383777931</t>
  </si>
  <si>
    <t>50,5844683982432</t>
  </si>
  <si>
    <t>50,5947984186932</t>
  </si>
  <si>
    <t>50,6051284391433</t>
  </si>
  <si>
    <t>50,6154584595934</t>
  </si>
  <si>
    <t>50,6257884800434</t>
  </si>
  <si>
    <t>50,6361185004935</t>
  </si>
  <si>
    <t>50,6464485209435</t>
  </si>
  <si>
    <t>50,6567785413936</t>
  </si>
  <si>
    <t>50,6671085618436</t>
  </si>
  <si>
    <t>50,6774385822937</t>
  </si>
  <si>
    <t>50,6877686027437</t>
  </si>
  <si>
    <t>50,6980986231938</t>
  </si>
  <si>
    <t>50,7084286436439</t>
  </si>
  <si>
    <t>50,7187586640939</t>
  </si>
  <si>
    <t>0,939542501229102</t>
  </si>
  <si>
    <t>50,729088684544</t>
  </si>
  <si>
    <t>50,739418704994</t>
  </si>
  <si>
    <t>50,7497487254441</t>
  </si>
  <si>
    <t>0,729458463687191</t>
  </si>
  <si>
    <t>50,7600787458941</t>
  </si>
  <si>
    <t>50,7704087663442</t>
  </si>
  <si>
    <t>0,809698894692783</t>
  </si>
  <si>
    <t>50,7807387867942</t>
  </si>
  <si>
    <t>50,7910688072443</t>
  </si>
  <si>
    <t>50,8013988276944</t>
  </si>
  <si>
    <t>0,761554636089427</t>
  </si>
  <si>
    <t>50,8117288481444</t>
  </si>
  <si>
    <t>50,8220588685945</t>
  </si>
  <si>
    <t>50,8323888890445</t>
  </si>
  <si>
    <t>50,8427189094946</t>
  </si>
  <si>
    <t>1,02707751687157</t>
  </si>
  <si>
    <t>50,8530489299446</t>
  </si>
  <si>
    <t>50,8633789503947</t>
  </si>
  <si>
    <t>50,8737089708447</t>
  </si>
  <si>
    <t>50,8840389912948</t>
  </si>
  <si>
    <t>50,8943690117449</t>
  </si>
  <si>
    <t>50,9046990321949</t>
  </si>
  <si>
    <t>0,976015424413461</t>
  </si>
  <si>
    <t>50,915029052645</t>
  </si>
  <si>
    <t>1,02561859994419</t>
  </si>
  <si>
    <t>50,925359073095</t>
  </si>
  <si>
    <t>50,9356890935451</t>
  </si>
  <si>
    <t>50,9460191139951</t>
  </si>
  <si>
    <t>0,917658747318486</t>
  </si>
  <si>
    <t>50,9563491344452</t>
  </si>
  <si>
    <t>50,9666791548952</t>
  </si>
  <si>
    <t>50,9770091753453</t>
  </si>
  <si>
    <t>50,9873391957954</t>
  </si>
  <si>
    <t>50,9976692162454</t>
  </si>
  <si>
    <t>1,13941412027939</t>
  </si>
  <si>
    <t>51,0079992366955</t>
  </si>
  <si>
    <t>51,0183292571455</t>
  </si>
  <si>
    <t>51,0286592775956</t>
  </si>
  <si>
    <t>51,0389892980456</t>
  </si>
  <si>
    <t>51,0493193184957</t>
  </si>
  <si>
    <t>0,863678821005635</t>
  </si>
  <si>
    <t>51,0596493389457</t>
  </si>
  <si>
    <t>51,0699793593958</t>
  </si>
  <si>
    <t>51,0803093798459</t>
  </si>
  <si>
    <t>51,0906394002959</t>
  </si>
  <si>
    <t>51,100969420746</t>
  </si>
  <si>
    <t>51,111299441196</t>
  </si>
  <si>
    <t>51,1216294616461</t>
  </si>
  <si>
    <t>51,1319594820961</t>
  </si>
  <si>
    <t>0,994981344469328</t>
  </si>
  <si>
    <t>51,1422895025462</t>
  </si>
  <si>
    <t>51,1526195229962</t>
  </si>
  <si>
    <t>51,1629495434463</t>
  </si>
  <si>
    <t>51,1732795638964</t>
  </si>
  <si>
    <t>51,1836095843464</t>
  </si>
  <si>
    <t>51,1939396047965</t>
  </si>
  <si>
    <t>51,2042696252465</t>
  </si>
  <si>
    <t>0,748424383743059</t>
  </si>
  <si>
    <t>51,2145996456966</t>
  </si>
  <si>
    <t>51,2249296661466</t>
  </si>
  <si>
    <t>0,828664814748649</t>
  </si>
  <si>
    <t>51,2352596865967</t>
  </si>
  <si>
    <t>51,2455897070467</t>
  </si>
  <si>
    <t>51,2559197274968</t>
  </si>
  <si>
    <t>51,2662497479469</t>
  </si>
  <si>
    <t>51,2765797683969</t>
  </si>
  <si>
    <t>0,733835214469315</t>
  </si>
  <si>
    <t>51,286909788847</t>
  </si>
  <si>
    <t>0,741129799106187</t>
  </si>
  <si>
    <t>51,297239809297</t>
  </si>
  <si>
    <t>51,3075698297471</t>
  </si>
  <si>
    <t>51,3178998501971</t>
  </si>
  <si>
    <t>51,3282298706472</t>
  </si>
  <si>
    <t>51,3385598910972</t>
  </si>
  <si>
    <t>51,3488899115473</t>
  </si>
  <si>
    <t>51,3592199319974</t>
  </si>
  <si>
    <t>51,3695499524474</t>
  </si>
  <si>
    <t>51,3798799728975</t>
  </si>
  <si>
    <t>51,3902099933475</t>
  </si>
  <si>
    <t>51,4005400137976</t>
  </si>
  <si>
    <t>51,4108700342476</t>
  </si>
  <si>
    <t>51,4212000546977</t>
  </si>
  <si>
    <t>51,4315300751477</t>
  </si>
  <si>
    <t>0,627334278770984</t>
  </si>
  <si>
    <t>51,4418600955978</t>
  </si>
  <si>
    <t>0,599614857150871</t>
  </si>
  <si>
    <t>51,4521901160479</t>
  </si>
  <si>
    <t>51,4625201364979</t>
  </si>
  <si>
    <t>0,67256070351959</t>
  </si>
  <si>
    <t>51,472850156948</t>
  </si>
  <si>
    <t>51,483180177398</t>
  </si>
  <si>
    <t>0,773225971508422</t>
  </si>
  <si>
    <t>51,4935101978481</t>
  </si>
  <si>
    <t>0,780520556145295</t>
  </si>
  <si>
    <t>51,5038402182981</t>
  </si>
  <si>
    <t>51,5141702387482</t>
  </si>
  <si>
    <t>51,5245002591982</t>
  </si>
  <si>
    <t>0,622957527988861</t>
  </si>
  <si>
    <t>51,5348302796483</t>
  </si>
  <si>
    <t>0,545634930838019</t>
  </si>
  <si>
    <t>51,5451603000984</t>
  </si>
  <si>
    <t>0,634628863407856</t>
  </si>
  <si>
    <t>51,5554903205484</t>
  </si>
  <si>
    <t>51,5658203409985</t>
  </si>
  <si>
    <t>51,5761503614485</t>
  </si>
  <si>
    <t>0,659430451173221</t>
  </si>
  <si>
    <t>51,5864803818986</t>
  </si>
  <si>
    <t>0,700280125139703</t>
  </si>
  <si>
    <t>51,5968104023486</t>
  </si>
  <si>
    <t>0,596697023296122</t>
  </si>
  <si>
    <t>51,6071404227987</t>
  </si>
  <si>
    <t>51,6174704432487</t>
  </si>
  <si>
    <t>51,6278004636988</t>
  </si>
  <si>
    <t>0,624416444916236</t>
  </si>
  <si>
    <t>51,6381304841489</t>
  </si>
  <si>
    <t>0,665266118882718</t>
  </si>
  <si>
    <t>51,6484605045989</t>
  </si>
  <si>
    <t>0,818452396257028</t>
  </si>
  <si>
    <t>51,658790525049</t>
  </si>
  <si>
    <t>51,669120545499</t>
  </si>
  <si>
    <t>51,6794505659491</t>
  </si>
  <si>
    <t>51,6897805863991</t>
  </si>
  <si>
    <t>51,7001106068492</t>
  </si>
  <si>
    <t>51,7104406272992</t>
  </si>
  <si>
    <t>0,771767054581049</t>
  </si>
  <si>
    <t>51,7207706477493</t>
  </si>
  <si>
    <t>0,87243232256988</t>
  </si>
  <si>
    <t>51,7311006681994</t>
  </si>
  <si>
    <t>0,943919252011225</t>
  </si>
  <si>
    <t>51,7414306886494</t>
  </si>
  <si>
    <t>51,7517607090995</t>
  </si>
  <si>
    <t>51,7620907295495</t>
  </si>
  <si>
    <t>51,7724207499996</t>
  </si>
  <si>
    <t>51,7827507704496</t>
  </si>
  <si>
    <t>51,7930807908997</t>
  </si>
  <si>
    <t>51,8034108113498</t>
  </si>
  <si>
    <t>0,907446328826866</t>
  </si>
  <si>
    <t>51,8137408317998</t>
  </si>
  <si>
    <t>51,8240708522499</t>
  </si>
  <si>
    <t>51,8344008726999</t>
  </si>
  <si>
    <t>1,11898928329615</t>
  </si>
  <si>
    <t>51,84473089315</t>
  </si>
  <si>
    <t>51,8550609136</t>
  </si>
  <si>
    <t>51,8653909340501</t>
  </si>
  <si>
    <t>51,8757209545001</t>
  </si>
  <si>
    <t>51,8860509749502</t>
  </si>
  <si>
    <t>51,8963809954003</t>
  </si>
  <si>
    <t>51,9067110158503</t>
  </si>
  <si>
    <t>1,31886090234644</t>
  </si>
  <si>
    <t>51,9170410363004</t>
  </si>
  <si>
    <t>51,9273710567504</t>
  </si>
  <si>
    <t>51,9377010772005</t>
  </si>
  <si>
    <t>51,9480310976505</t>
  </si>
  <si>
    <t>51,9583611181006</t>
  </si>
  <si>
    <t>51,9686911385506</t>
  </si>
  <si>
    <t>51,9790211590007</t>
  </si>
  <si>
    <t>51,9893511794508</t>
  </si>
  <si>
    <t>1,59605511854757</t>
  </si>
  <si>
    <t>51,9996811999008</t>
  </si>
  <si>
    <t>52,0100112203509</t>
  </si>
  <si>
    <t>1,82510507614535</t>
  </si>
  <si>
    <t>52,0203412408009</t>
  </si>
  <si>
    <t>52,030671261251</t>
  </si>
  <si>
    <t>52,041001281701</t>
  </si>
  <si>
    <t>1,63398695865931</t>
  </si>
  <si>
    <t>52,0513313021511</t>
  </si>
  <si>
    <t>52,0616613226011</t>
  </si>
  <si>
    <t>52,0719913430512</t>
  </si>
  <si>
    <t>52,0823213635013</t>
  </si>
  <si>
    <t>1,28530581301683</t>
  </si>
  <si>
    <t>52,0926513839513</t>
  </si>
  <si>
    <t>1,1335784525699</t>
  </si>
  <si>
    <t>52,1029814044014</t>
  </si>
  <si>
    <t>52,1133114248514</t>
  </si>
  <si>
    <t>1,16129787419001</t>
  </si>
  <si>
    <t>52,1236414453015</t>
  </si>
  <si>
    <t>52,1339714657515</t>
  </si>
  <si>
    <t>52,1443014862016</t>
  </si>
  <si>
    <t>52,1546315066516</t>
  </si>
  <si>
    <t>52,1649615271017</t>
  </si>
  <si>
    <t>52,1752915475518</t>
  </si>
  <si>
    <t>52,1856215680018</t>
  </si>
  <si>
    <t>52,1959515884519</t>
  </si>
  <si>
    <t>1,25320964061459</t>
  </si>
  <si>
    <t>52,2062816089019</t>
  </si>
  <si>
    <t>1,20360646508387</t>
  </si>
  <si>
    <t>52,216611629352</t>
  </si>
  <si>
    <t>1,28092906223471</t>
  </si>
  <si>
    <t>52,226941649802</t>
  </si>
  <si>
    <t>52,2372716702521</t>
  </si>
  <si>
    <t>1,23716155441348</t>
  </si>
  <si>
    <t>52,2476016907021</t>
  </si>
  <si>
    <t>52,2579317111522</t>
  </si>
  <si>
    <t>52,2682617316023</t>
  </si>
  <si>
    <t>52,2785917520523</t>
  </si>
  <si>
    <t>52,2889217725024</t>
  </si>
  <si>
    <t>52,2992517929524</t>
  </si>
  <si>
    <t>0,929330082737481</t>
  </si>
  <si>
    <t>52,3095818134025</t>
  </si>
  <si>
    <t>52,3199118338525</t>
  </si>
  <si>
    <t>52,3302418543026</t>
  </si>
  <si>
    <t>52,3405718747526</t>
  </si>
  <si>
    <t>52,3509018952027</t>
  </si>
  <si>
    <t>52,3612319156528</t>
  </si>
  <si>
    <t>0,924953331955358</t>
  </si>
  <si>
    <t>52,3715619361028</t>
  </si>
  <si>
    <t>52,3818919565529</t>
  </si>
  <si>
    <t>52,3922219770029</t>
  </si>
  <si>
    <t>52,402551997453</t>
  </si>
  <si>
    <t>0,986227842905083</t>
  </si>
  <si>
    <t>52,412882017903</t>
  </si>
  <si>
    <t>52,4232120383531</t>
  </si>
  <si>
    <t>0,814075645474905</t>
  </si>
  <si>
    <t>52,4335420588031</t>
  </si>
  <si>
    <t>0,711951460558698</t>
  </si>
  <si>
    <t>52,4438720792532</t>
  </si>
  <si>
    <t>52,4542020997033</t>
  </si>
  <si>
    <t>52,4645321201533</t>
  </si>
  <si>
    <t>52,4748621406034</t>
  </si>
  <si>
    <t>52,4851921610534</t>
  </si>
  <si>
    <t>52,4955221815035</t>
  </si>
  <si>
    <t>0,644841281899477</t>
  </si>
  <si>
    <t>52,5058522019535</t>
  </si>
  <si>
    <t>52,5161822224036</t>
  </si>
  <si>
    <t>52,5265122428536</t>
  </si>
  <si>
    <t>52,5368422633037</t>
  </si>
  <si>
    <t>52,5471722837538</t>
  </si>
  <si>
    <t>0,726540629832442</t>
  </si>
  <si>
    <t>52,5575023042038</t>
  </si>
  <si>
    <t>52,5678323246539</t>
  </si>
  <si>
    <t>52,5781623451039</t>
  </si>
  <si>
    <t>52,588492365554</t>
  </si>
  <si>
    <t>52,598822386004</t>
  </si>
  <si>
    <t>52,6091524064541</t>
  </si>
  <si>
    <t>0,786356223854792</t>
  </si>
  <si>
    <t>52,6194824269041</t>
  </si>
  <si>
    <t>52,6298124473542</t>
  </si>
  <si>
    <t>0,717787128268196</t>
  </si>
  <si>
    <t>52,6401424678043</t>
  </si>
  <si>
    <t>52,6504724882543</t>
  </si>
  <si>
    <t>52,6608025087044</t>
  </si>
  <si>
    <t>52,6711325291544</t>
  </si>
  <si>
    <t>52,6814625496045</t>
  </si>
  <si>
    <t>52,6917925700545</t>
  </si>
  <si>
    <t>0,612745109497241</t>
  </si>
  <si>
    <t>52,7021225905046</t>
  </si>
  <si>
    <t>52,7124526109546</t>
  </si>
  <si>
    <t>52,7227826314047</t>
  </si>
  <si>
    <t>0,857843153296137</t>
  </si>
  <si>
    <t>52,7331126518548</t>
  </si>
  <si>
    <t>52,7434426723048</t>
  </si>
  <si>
    <t>0,834500482458147</t>
  </si>
  <si>
    <t>52,7537726927549</t>
  </si>
  <si>
    <t>0,703197958994452</t>
  </si>
  <si>
    <t>52,7641027132049</t>
  </si>
  <si>
    <t>0,666725035810093</t>
  </si>
  <si>
    <t>52,774432733655</t>
  </si>
  <si>
    <t>52,784762754105</t>
  </si>
  <si>
    <t>52,7950927745551</t>
  </si>
  <si>
    <t>52,8054227950051</t>
  </si>
  <si>
    <t>0,837418316312896</t>
  </si>
  <si>
    <t>52,8157528154552</t>
  </si>
  <si>
    <t>52,8260828359053</t>
  </si>
  <si>
    <t>0,818452396257029</t>
  </si>
  <si>
    <t>52,8364128563553</t>
  </si>
  <si>
    <t>52,8467428768054</t>
  </si>
  <si>
    <t>52,8570728972554</t>
  </si>
  <si>
    <t>52,8674029177055</t>
  </si>
  <si>
    <t>52,8777329381555</t>
  </si>
  <si>
    <t>52,8880629586056</t>
  </si>
  <si>
    <t>52,8983929790556</t>
  </si>
  <si>
    <t>52,9087229995057</t>
  </si>
  <si>
    <t>52,9190530199558</t>
  </si>
  <si>
    <t>52,9293830404058</t>
  </si>
  <si>
    <t>0,882644741061502</t>
  </si>
  <si>
    <t>52,9397130608559</t>
  </si>
  <si>
    <t>0,87535015642463</t>
  </si>
  <si>
    <t>52,9500430813059</t>
  </si>
  <si>
    <t>0,833041565530773</t>
  </si>
  <si>
    <t>52,960373101756</t>
  </si>
  <si>
    <t>52,970703122206</t>
  </si>
  <si>
    <t>52,9810331426561</t>
  </si>
  <si>
    <t>52,9913631631061</t>
  </si>
  <si>
    <t>53,0016931835562</t>
  </si>
  <si>
    <t>53,0120232040063</t>
  </si>
  <si>
    <t>53,0223532244563</t>
  </si>
  <si>
    <t>1,22549021899448</t>
  </si>
  <si>
    <t>53,0326832449064</t>
  </si>
  <si>
    <t>53,0430132653564</t>
  </si>
  <si>
    <t>1,31448415156432</t>
  </si>
  <si>
    <t>53,0533432858065</t>
  </si>
  <si>
    <t>1,30864848385482</t>
  </si>
  <si>
    <t>53,0636733062565</t>
  </si>
  <si>
    <t>1,26925772681571</t>
  </si>
  <si>
    <t>53,0740033267066</t>
  </si>
  <si>
    <t>53,0843333471566</t>
  </si>
  <si>
    <t>1,21090104972074</t>
  </si>
  <si>
    <t>53,0946633676067</t>
  </si>
  <si>
    <t>53,1049933880568</t>
  </si>
  <si>
    <t>1,37138191173192</t>
  </si>
  <si>
    <t>53,1153234085068</t>
  </si>
  <si>
    <t>53,1256534289569</t>
  </si>
  <si>
    <t>53,1359834494069</t>
  </si>
  <si>
    <t>1,49393093363137</t>
  </si>
  <si>
    <t>53,146313469857</t>
  </si>
  <si>
    <t>1,58146594927383</t>
  </si>
  <si>
    <t>53,156643490307</t>
  </si>
  <si>
    <t>53,1669735107571</t>
  </si>
  <si>
    <t>53,1773035312071</t>
  </si>
  <si>
    <t>53,1876335516572</t>
  </si>
  <si>
    <t>53,1979635721073</t>
  </si>
  <si>
    <t>53,2082935925573</t>
  </si>
  <si>
    <t>53,2186236130074</t>
  </si>
  <si>
    <t>53,2289536334574</t>
  </si>
  <si>
    <t>1,80613915608949</t>
  </si>
  <si>
    <t>53,2392836539075</t>
  </si>
  <si>
    <t>53,2496136743575</t>
  </si>
  <si>
    <t>1,78863215296099</t>
  </si>
  <si>
    <t>53,2599436948076</t>
  </si>
  <si>
    <t>53,2702737152576</t>
  </si>
  <si>
    <t>53,2806037357077</t>
  </si>
  <si>
    <t>53,2909337561578</t>
  </si>
  <si>
    <t>53,3012637766078</t>
  </si>
  <si>
    <t>1,83239966078223</t>
  </si>
  <si>
    <t>53,3115937970579</t>
  </si>
  <si>
    <t>53,3219238175079</t>
  </si>
  <si>
    <t>53,332253837958</t>
  </si>
  <si>
    <t>1,97391460273754</t>
  </si>
  <si>
    <t>53,342583858408</t>
  </si>
  <si>
    <t>53,3529138788581</t>
  </si>
  <si>
    <t>53,3632438993081</t>
  </si>
  <si>
    <t>53,3735739197582</t>
  </si>
  <si>
    <t>53,3839039402083</t>
  </si>
  <si>
    <t>53,3942339606583</t>
  </si>
  <si>
    <t>2,17232730486046</t>
  </si>
  <si>
    <t>53,4045639811084</t>
  </si>
  <si>
    <t>53,4148940015584</t>
  </si>
  <si>
    <t>53,4252240220085</t>
  </si>
  <si>
    <t>53,4355540424585</t>
  </si>
  <si>
    <t>53,4458840629086</t>
  </si>
  <si>
    <t>53,4562140833586</t>
  </si>
  <si>
    <t>53,4665441038087</t>
  </si>
  <si>
    <t>53,4768741242588</t>
  </si>
  <si>
    <t>53,4872041447088</t>
  </si>
  <si>
    <t>1,95494868268167</t>
  </si>
  <si>
    <t>53,4975341651589</t>
  </si>
  <si>
    <t>53,5078641856089</t>
  </si>
  <si>
    <t>1,84261207927384</t>
  </si>
  <si>
    <t>53,518194206059</t>
  </si>
  <si>
    <t>53,528524226509</t>
  </si>
  <si>
    <t>53,5388542469591</t>
  </si>
  <si>
    <t>53,5491842674091</t>
  </si>
  <si>
    <t>53,5595142878592</t>
  </si>
  <si>
    <t>53,5698443083093</t>
  </si>
  <si>
    <t>53,5801743287593</t>
  </si>
  <si>
    <t>53,5905043492094</t>
  </si>
  <si>
    <t>53,6008343696594</t>
  </si>
  <si>
    <t>53,6111643901095</t>
  </si>
  <si>
    <t>53,6214944105595</t>
  </si>
  <si>
    <t>1,38888891486041</t>
  </si>
  <si>
    <t>53,6318244310096</t>
  </si>
  <si>
    <t>53,6421544514596</t>
  </si>
  <si>
    <t>1,59167836776545</t>
  </si>
  <si>
    <t>53,6524844719097</t>
  </si>
  <si>
    <t>53,6628144923598</t>
  </si>
  <si>
    <t>53,6731445128098</t>
  </si>
  <si>
    <t>53,6834745332599</t>
  </si>
  <si>
    <t>53,6938045537099</t>
  </si>
  <si>
    <t>53,70413457416</t>
  </si>
  <si>
    <t>53,71446459461</t>
  </si>
  <si>
    <t>53,7247946150601</t>
  </si>
  <si>
    <t>53,7351246355101</t>
  </si>
  <si>
    <t>1,6456582940783</t>
  </si>
  <si>
    <t>53,7454546559602</t>
  </si>
  <si>
    <t>53,7557846764103</t>
  </si>
  <si>
    <t>53,7661146968603</t>
  </si>
  <si>
    <t>53,7764447173104</t>
  </si>
  <si>
    <t>53,7867747377604</t>
  </si>
  <si>
    <t>53,7971047582105</t>
  </si>
  <si>
    <t>53,8074347786605</t>
  </si>
  <si>
    <t>53,8177647991106</t>
  </si>
  <si>
    <t>53,8280948195606</t>
  </si>
  <si>
    <t>53,8384248400107</t>
  </si>
  <si>
    <t>53,8487548604608</t>
  </si>
  <si>
    <t>2,48161769346383</t>
  </si>
  <si>
    <t>53,8590848809108</t>
  </si>
  <si>
    <t>53,8694149013609</t>
  </si>
  <si>
    <t>2,67127689402249</t>
  </si>
  <si>
    <t>53,8797449218109</t>
  </si>
  <si>
    <t>53,890074942261</t>
  </si>
  <si>
    <t>53,900404962711</t>
  </si>
  <si>
    <t>53,9107349831611</t>
  </si>
  <si>
    <t>2,98786186726274</t>
  </si>
  <si>
    <t>53,9210650036111</t>
  </si>
  <si>
    <t>53,9313950240612</t>
  </si>
  <si>
    <t>53,9417250445113</t>
  </si>
  <si>
    <t>3,22274749257001</t>
  </si>
  <si>
    <t>53,9520550649613</t>
  </si>
  <si>
    <t>53,9623850854114</t>
  </si>
  <si>
    <t>3,33216626212309</t>
  </si>
  <si>
    <t>53,9727151058614</t>
  </si>
  <si>
    <t>53,9830451263115</t>
  </si>
  <si>
    <t>3,15126056312867</t>
  </si>
  <si>
    <t>53,9933751467615</t>
  </si>
  <si>
    <t>3,3146592589946</t>
  </si>
  <si>
    <t>54,0037051672116</t>
  </si>
  <si>
    <t>3,54370921659237</t>
  </si>
  <si>
    <t>54,0140351876616</t>
  </si>
  <si>
    <t>3,79318401117339</t>
  </si>
  <si>
    <t>54,0243652081117</t>
  </si>
  <si>
    <t>4,01348046720693</t>
  </si>
  <si>
    <t>54,0346952285618</t>
  </si>
  <si>
    <t>54,0450252490118</t>
  </si>
  <si>
    <t>54,0553552694619</t>
  </si>
  <si>
    <t>54,0656852899119</t>
  </si>
  <si>
    <t>3,86467094061474</t>
  </si>
  <si>
    <t>54,076015310362</t>
  </si>
  <si>
    <t>54,086345330812</t>
  </si>
  <si>
    <t>54,0966753512621</t>
  </si>
  <si>
    <t>3,67063498927395</t>
  </si>
  <si>
    <t>54,1070053717121</t>
  </si>
  <si>
    <t>54,1173353921622</t>
  </si>
  <si>
    <t>3,91719195000022</t>
  </si>
  <si>
    <t>54,1276654126123</t>
  </si>
  <si>
    <t>54,1379954330623</t>
  </si>
  <si>
    <t>54,1483254535124</t>
  </si>
  <si>
    <t>3,86758877446949</t>
  </si>
  <si>
    <t>54,1586554739624</t>
  </si>
  <si>
    <t>3,84132826977675</t>
  </si>
  <si>
    <t>54,1689854944125</t>
  </si>
  <si>
    <t>3,85445852212312</t>
  </si>
  <si>
    <t>54,1793155148625</t>
  </si>
  <si>
    <t>54,1896455353126</t>
  </si>
  <si>
    <t>3,66917607234657</t>
  </si>
  <si>
    <t>54,1999755557626</t>
  </si>
  <si>
    <t>3,63562098301696</t>
  </si>
  <si>
    <t>54,2103055762127</t>
  </si>
  <si>
    <t>3,32049492670409</t>
  </si>
  <si>
    <t>54,2206355966628</t>
  </si>
  <si>
    <t>54,2309656171128</t>
  </si>
  <si>
    <t>54,2412956375629</t>
  </si>
  <si>
    <t>54,2516256580129</t>
  </si>
  <si>
    <t>3,3598856837432</t>
  </si>
  <si>
    <t>54,261955678463</t>
  </si>
  <si>
    <t>3,38468727150857</t>
  </si>
  <si>
    <t>54,272285698913</t>
  </si>
  <si>
    <t>3,21399399100576</t>
  </si>
  <si>
    <t>54,2826157193631</t>
  </si>
  <si>
    <t>3,10895197223481</t>
  </si>
  <si>
    <t>54,2929457398131</t>
  </si>
  <si>
    <t>3,05059529513983</t>
  </si>
  <si>
    <t>54,3032757602632</t>
  </si>
  <si>
    <t>2,8930322669834</t>
  </si>
  <si>
    <t>54,3136057807133</t>
  </si>
  <si>
    <t>54,3239358011633</t>
  </si>
  <si>
    <t>2,9047036024024</t>
  </si>
  <si>
    <t>54,3342658216134</t>
  </si>
  <si>
    <t>54,3445958420634</t>
  </si>
  <si>
    <t>2,64647530625713</t>
  </si>
  <si>
    <t>54,3549258625135</t>
  </si>
  <si>
    <t>2,63042722005601</t>
  </si>
  <si>
    <t>54,3652558829635</t>
  </si>
  <si>
    <t>54,3755859034136</t>
  </si>
  <si>
    <t>2,88136093156441</t>
  </si>
  <si>
    <t>54,3859159238636</t>
  </si>
  <si>
    <t>54,3962459443137</t>
  </si>
  <si>
    <t>54,4065759647638</t>
  </si>
  <si>
    <t>2,357609754637</t>
  </si>
  <si>
    <t>54,4169059852138</t>
  </si>
  <si>
    <t>2,28320499134091</t>
  </si>
  <si>
    <t>54,4272360056639</t>
  </si>
  <si>
    <t>54,4375660261139</t>
  </si>
  <si>
    <t>2,57061162603366</t>
  </si>
  <si>
    <t>54,447896046564</t>
  </si>
  <si>
    <t>54,458226067014</t>
  </si>
  <si>
    <t>54,4685560874641</t>
  </si>
  <si>
    <t>54,4788861079142</t>
  </si>
  <si>
    <t>54,4892161283642</t>
  </si>
  <si>
    <t>54,4995461488143</t>
  </si>
  <si>
    <t>54,5098761692643</t>
  </si>
  <si>
    <t>1,75215922977663</t>
  </si>
  <si>
    <t>54,5202061897144</t>
  </si>
  <si>
    <t>54,5305362101644</t>
  </si>
  <si>
    <t>54,5408662306145</t>
  </si>
  <si>
    <t>2,01476427670402</t>
  </si>
  <si>
    <t>54,5511962510645</t>
  </si>
  <si>
    <t>54,5615262715146</t>
  </si>
  <si>
    <t>54,5718562919647</t>
  </si>
  <si>
    <t>54,5821863124147</t>
  </si>
  <si>
    <t>54,5925163328648</t>
  </si>
  <si>
    <t>54,6028463533148</t>
  </si>
  <si>
    <t>54,6131763737649</t>
  </si>
  <si>
    <t>54,6235063942149</t>
  </si>
  <si>
    <t>54,633836414665</t>
  </si>
  <si>
    <t>54,644166435115</t>
  </si>
  <si>
    <t>54,6544964555651</t>
  </si>
  <si>
    <t>54,6648264760152</t>
  </si>
  <si>
    <t>1,25758639139672</t>
  </si>
  <si>
    <t>54,6751564964652</t>
  </si>
  <si>
    <t>54,6854865169153</t>
  </si>
  <si>
    <t>54,6958165373653</t>
  </si>
  <si>
    <t>54,7061465578154</t>
  </si>
  <si>
    <t>54,7164765782654</t>
  </si>
  <si>
    <t>54,7268065987155</t>
  </si>
  <si>
    <t>54,7371366191655</t>
  </si>
  <si>
    <t>1,2867647299442</t>
  </si>
  <si>
    <t>54,7474666396156</t>
  </si>
  <si>
    <t>54,7577966600657</t>
  </si>
  <si>
    <t>54,7681266805157</t>
  </si>
  <si>
    <t>54,7784567009658</t>
  </si>
  <si>
    <t>54,7887867214158</t>
  </si>
  <si>
    <t>54,7991167418659</t>
  </si>
  <si>
    <t>54,8094467623159</t>
  </si>
  <si>
    <t>54,819776782766</t>
  </si>
  <si>
    <t>54,830106803216</t>
  </si>
  <si>
    <t>54,8404368236661</t>
  </si>
  <si>
    <t>54,8507668441162</t>
  </si>
  <si>
    <t>54,8610968645662</t>
  </si>
  <si>
    <t>54,8714268850163</t>
  </si>
  <si>
    <t>54,8817569054663</t>
  </si>
  <si>
    <t>54,8920869259164</t>
  </si>
  <si>
    <t>54,9024169463664</t>
  </si>
  <si>
    <t>54,9127469668165</t>
  </si>
  <si>
    <t>54,9230769872665</t>
  </si>
  <si>
    <t>54,9334070077166</t>
  </si>
  <si>
    <t>54,9437370281667</t>
  </si>
  <si>
    <t>0,935165750446979</t>
  </si>
  <si>
    <t>54,9540670486167</t>
  </si>
  <si>
    <t>54,9643970690668</t>
  </si>
  <si>
    <t>54,9747270895168</t>
  </si>
  <si>
    <t>54,9850571099669</t>
  </si>
  <si>
    <t>54,9953871304169</t>
  </si>
  <si>
    <t>55,005717150867</t>
  </si>
  <si>
    <t>55,016047171317</t>
  </si>
  <si>
    <t>55,0263771917671</t>
  </si>
  <si>
    <t>55,0367072122172</t>
  </si>
  <si>
    <t>55,0470372326672</t>
  </si>
  <si>
    <t>55,0573672531173</t>
  </si>
  <si>
    <t>55,0676972735673</t>
  </si>
  <si>
    <t>55,0780272940174</t>
  </si>
  <si>
    <t>55,0883573144674</t>
  </si>
  <si>
    <t>55,0986873349175</t>
  </si>
  <si>
    <t>1,55958219536321</t>
  </si>
  <si>
    <t>55,1090173553675</t>
  </si>
  <si>
    <t>55,1193473758176</t>
  </si>
  <si>
    <t>55,1296773962677</t>
  </si>
  <si>
    <t>1,27947014530733</t>
  </si>
  <si>
    <t>55,1400074167177</t>
  </si>
  <si>
    <t>1,2298669697766</t>
  </si>
  <si>
    <t>55,1503374371678</t>
  </si>
  <si>
    <t>55,1606674576178</t>
  </si>
  <si>
    <t>55,1709974780679</t>
  </si>
  <si>
    <t>55,1813274985179</t>
  </si>
  <si>
    <t>1,51581468754198</t>
  </si>
  <si>
    <t>55,191657518968</t>
  </si>
  <si>
    <t>1,55228761072634</t>
  </si>
  <si>
    <t>55,201987539418</t>
  </si>
  <si>
    <t>55,2123175598681</t>
  </si>
  <si>
    <t>55,2226475803182</t>
  </si>
  <si>
    <t>55,2329776007682</t>
  </si>
  <si>
    <t>1,48517743206712</t>
  </si>
  <si>
    <t>55,2433076212183</t>
  </si>
  <si>
    <t>55,2536376416683</t>
  </si>
  <si>
    <t>55,2639676621184</t>
  </si>
  <si>
    <t>55,2742976825684</t>
  </si>
  <si>
    <t>55,2846277030185</t>
  </si>
  <si>
    <t>55,2949577234685</t>
  </si>
  <si>
    <t>55,3052877439186</t>
  </si>
  <si>
    <t>1,72298089122915</t>
  </si>
  <si>
    <t>55,3156177643687</t>
  </si>
  <si>
    <t>55,3259477848187</t>
  </si>
  <si>
    <t>2,18545755720683</t>
  </si>
  <si>
    <t>55,3362778052688</t>
  </si>
  <si>
    <t>2,38241134240237</t>
  </si>
  <si>
    <t>55,3466078257188</t>
  </si>
  <si>
    <t>55,3569378461689</t>
  </si>
  <si>
    <t>55,3672678666189</t>
  </si>
  <si>
    <t>2,03373019675989</t>
  </si>
  <si>
    <t>55,377597887069</t>
  </si>
  <si>
    <t>55,387927907519</t>
  </si>
  <si>
    <t>55,3982579279691</t>
  </si>
  <si>
    <t>2,33280816687164</t>
  </si>
  <si>
    <t>55,4085879484192</t>
  </si>
  <si>
    <t>55,4189179688692</t>
  </si>
  <si>
    <t>55,4292479893193</t>
  </si>
  <si>
    <t>55,4395780097693</t>
  </si>
  <si>
    <t>55,4499080302194</t>
  </si>
  <si>
    <t>2,87698418078228</t>
  </si>
  <si>
    <t>55,4602380506694</t>
  </si>
  <si>
    <t>55,4705680711195</t>
  </si>
  <si>
    <t>55,4808980915695</t>
  </si>
  <si>
    <t>55,4912281120196</t>
  </si>
  <si>
    <t>55,5015581324697</t>
  </si>
  <si>
    <t>55,5118881529197</t>
  </si>
  <si>
    <t>55,5222181733698</t>
  </si>
  <si>
    <t>55,5325481938198</t>
  </si>
  <si>
    <t>2,68003039558674</t>
  </si>
  <si>
    <t>55,5428782142699</t>
  </si>
  <si>
    <t>55,5532082347199</t>
  </si>
  <si>
    <t>55,56353825517</t>
  </si>
  <si>
    <t>55,57386827562</t>
  </si>
  <si>
    <t>55,5841982960701</t>
  </si>
  <si>
    <t>2,7850724143577</t>
  </si>
  <si>
    <t>55,5945283165202</t>
  </si>
  <si>
    <t>55,6048583369702</t>
  </si>
  <si>
    <t>2,81716858675993</t>
  </si>
  <si>
    <t>55,6151883574203</t>
  </si>
  <si>
    <t>55,6255183778703</t>
  </si>
  <si>
    <t>55,6358483983204</t>
  </si>
  <si>
    <t>55,6461784187704</t>
  </si>
  <si>
    <t>55,6565084392205</t>
  </si>
  <si>
    <t>55,6668384596705</t>
  </si>
  <si>
    <t>55,6771684801206</t>
  </si>
  <si>
    <t>55,6874985005707</t>
  </si>
  <si>
    <t>55,6978285210207</t>
  </si>
  <si>
    <t>55,7081585414708</t>
  </si>
  <si>
    <t>55,7184885619208</t>
  </si>
  <si>
    <t>55,7288185823709</t>
  </si>
  <si>
    <t>55,7391486028209</t>
  </si>
  <si>
    <t>55,749478623271</t>
  </si>
  <si>
    <t>55,759808643721</t>
  </si>
  <si>
    <t>2,08187445536324</t>
  </si>
  <si>
    <t>55,7701386641711</t>
  </si>
  <si>
    <t>55,7804686846212</t>
  </si>
  <si>
    <t>55,7907987050712</t>
  </si>
  <si>
    <t>55,8011287255213</t>
  </si>
  <si>
    <t>55,8114587459713</t>
  </si>
  <si>
    <t>55,8217887664214</t>
  </si>
  <si>
    <t>1,52748602296098</t>
  </si>
  <si>
    <t>55,8321187868714</t>
  </si>
  <si>
    <t>55,8424488073215</t>
  </si>
  <si>
    <t>55,8527788277715</t>
  </si>
  <si>
    <t>55,8631088482216</t>
  </si>
  <si>
    <t>1,41514941955315</t>
  </si>
  <si>
    <t>55,8734388686717</t>
  </si>
  <si>
    <t>1,32761440391069</t>
  </si>
  <si>
    <t>55,8837688891217</t>
  </si>
  <si>
    <t>55,8940989095718</t>
  </si>
  <si>
    <t>55,9044289300218</t>
  </si>
  <si>
    <t>55,9147589504719</t>
  </si>
  <si>
    <t>1,30573065000007</t>
  </si>
  <si>
    <t>55,9250889709219</t>
  </si>
  <si>
    <t>1,24445613905035</t>
  </si>
  <si>
    <t>55,935418991372</t>
  </si>
  <si>
    <t>1,33928573932968</t>
  </si>
  <si>
    <t>55,945749011822</t>
  </si>
  <si>
    <t>55,9560790322721</t>
  </si>
  <si>
    <t>1,31594306849169</t>
  </si>
  <si>
    <t>55,9664090527222</t>
  </si>
  <si>
    <t>1,28238797916208</t>
  </si>
  <si>
    <t>55,9767390731722</t>
  </si>
  <si>
    <t>55,9870690936223</t>
  </si>
  <si>
    <t>55,9973991140723</t>
  </si>
  <si>
    <t>56,0077291345224</t>
  </si>
  <si>
    <t>1,24883288983247</t>
  </si>
  <si>
    <t>56,0180591549724</t>
  </si>
  <si>
    <t>56,0283891754225</t>
  </si>
  <si>
    <t>56,0387191958725</t>
  </si>
  <si>
    <t>56,0490492163226</t>
  </si>
  <si>
    <t>56,0593792367727</t>
  </si>
  <si>
    <t>0,971638673631338</t>
  </si>
  <si>
    <t>56,0697092572227</t>
  </si>
  <si>
    <t>56,0800392776728</t>
  </si>
  <si>
    <t>56,0903692981228</t>
  </si>
  <si>
    <t>0,726540629832443</t>
  </si>
  <si>
    <t>56,1006993185729</t>
  </si>
  <si>
    <t>56,1110293390229</t>
  </si>
  <si>
    <t>56,121359359473</t>
  </si>
  <si>
    <t>56,131689379923</t>
  </si>
  <si>
    <t>56,1420194003731</t>
  </si>
  <si>
    <t>56,1523494208232</t>
  </si>
  <si>
    <t>56,1626794412732</t>
  </si>
  <si>
    <t>56,1730094617233</t>
  </si>
  <si>
    <t>56,1833394821733</t>
  </si>
  <si>
    <t>56,1936695026234</t>
  </si>
  <si>
    <t>56,2039995230734</t>
  </si>
  <si>
    <t>56,2143295435235</t>
  </si>
  <si>
    <t>56,2246595639735</t>
  </si>
  <si>
    <t>56,2349895844236</t>
  </si>
  <si>
    <t>56,2453196048737</t>
  </si>
  <si>
    <t>56,2556496253237</t>
  </si>
  <si>
    <t>56,2659796457738</t>
  </si>
  <si>
    <t>56,2763096662238</t>
  </si>
  <si>
    <t>56,2866396866739</t>
  </si>
  <si>
    <t>56,2969697071239</t>
  </si>
  <si>
    <t>56,307299727574</t>
  </si>
  <si>
    <t>56,317629748024</t>
  </si>
  <si>
    <t>56,3279597684741</t>
  </si>
  <si>
    <t>56,3382897889242</t>
  </si>
  <si>
    <t>0,671101786592216</t>
  </si>
  <si>
    <t>56,3486198093742</t>
  </si>
  <si>
    <t>0,643382364972102</t>
  </si>
  <si>
    <t>56,3589498298243</t>
  </si>
  <si>
    <t>56,3692798502743</t>
  </si>
  <si>
    <t>0,656512617318472</t>
  </si>
  <si>
    <t>56,3796098707244</t>
  </si>
  <si>
    <t>56,3899398911744</t>
  </si>
  <si>
    <t>56,4002699116245</t>
  </si>
  <si>
    <t>56,4105999320745</t>
  </si>
  <si>
    <t>56,4209299525246</t>
  </si>
  <si>
    <t>56,4312599729747</t>
  </si>
  <si>
    <t>56,4415899934247</t>
  </si>
  <si>
    <t>0,675478537374339</t>
  </si>
  <si>
    <t>56,4519200138748</t>
  </si>
  <si>
    <t>0,535422512346398</t>
  </si>
  <si>
    <t>56,4622500343248</t>
  </si>
  <si>
    <t>0,434757244357566</t>
  </si>
  <si>
    <t>56,4725800547749</t>
  </si>
  <si>
    <t>0,417250241229074</t>
  </si>
  <si>
    <t>56,4829100752249</t>
  </si>
  <si>
    <t>0,484360419888295</t>
  </si>
  <si>
    <t>56,493240095675</t>
  </si>
  <si>
    <t>0,55584734932964</t>
  </si>
  <si>
    <t>56,503570116125</t>
  </si>
  <si>
    <t>56,5139001365751</t>
  </si>
  <si>
    <t>56,5242301570252</t>
  </si>
  <si>
    <t>0,688608789720709</t>
  </si>
  <si>
    <t>56,5345601774752</t>
  </si>
  <si>
    <t>56,5448901979253</t>
  </si>
  <si>
    <t>0,636087780335231</t>
  </si>
  <si>
    <t>56,5552202183753</t>
  </si>
  <si>
    <t>0,601073774078246</t>
  </si>
  <si>
    <t>56,5655502388254</t>
  </si>
  <si>
    <t>56,5758802592754</t>
  </si>
  <si>
    <t>0,63900561418998</t>
  </si>
  <si>
    <t>56,5862102797255</t>
  </si>
  <si>
    <t>56,5965403001755</t>
  </si>
  <si>
    <t>56,6068703206256</t>
  </si>
  <si>
    <t>0,609827275642492</t>
  </si>
  <si>
    <t>56,6172003410757</t>
  </si>
  <si>
    <t>56,6275303615257</t>
  </si>
  <si>
    <t>56,6378603819758</t>
  </si>
  <si>
    <t>56,6481904024258</t>
  </si>
  <si>
    <t>56,6585204228759</t>
  </si>
  <si>
    <t>0,490196087597792</t>
  </si>
  <si>
    <t>56,6688504433259</t>
  </si>
  <si>
    <t>0,439133995139689</t>
  </si>
  <si>
    <t>56,679180463776</t>
  </si>
  <si>
    <t>0,468312333687177</t>
  </si>
  <si>
    <t>56,689510484226</t>
  </si>
  <si>
    <t>0,510620924581034</t>
  </si>
  <si>
    <t>56,6998405046761</t>
  </si>
  <si>
    <t>56,7101705251262</t>
  </si>
  <si>
    <t>56,7205005455762</t>
  </si>
  <si>
    <t>56,7308305660263</t>
  </si>
  <si>
    <t>56,7411605864763</t>
  </si>
  <si>
    <t>0,639005614189979</t>
  </si>
  <si>
    <t>56,7514906069264</t>
  </si>
  <si>
    <t>0,523751176927403</t>
  </si>
  <si>
    <t>56,7618206273764</t>
  </si>
  <si>
    <t>56,7721506478265</t>
  </si>
  <si>
    <t>0,479983669106172</t>
  </si>
  <si>
    <t>56,7824806682765</t>
  </si>
  <si>
    <t>0,54271709698327</t>
  </si>
  <si>
    <t>56,7928106887266</t>
  </si>
  <si>
    <t>56,8031407091767</t>
  </si>
  <si>
    <t>0,506244173798911</t>
  </si>
  <si>
    <t>56,8134707296267</t>
  </si>
  <si>
    <t>0,471230167541926</t>
  </si>
  <si>
    <t>56,8238007500768</t>
  </si>
  <si>
    <t>0,526669010782152</t>
  </si>
  <si>
    <t>56,8341307705268</t>
  </si>
  <si>
    <t>0,56605976782126</t>
  </si>
  <si>
    <t>56,8444607909769</t>
  </si>
  <si>
    <t>0,61566294335199</t>
  </si>
  <si>
    <t>56,8547908114269</t>
  </si>
  <si>
    <t>0,608368358715118</t>
  </si>
  <si>
    <t>56,865120831877</t>
  </si>
  <si>
    <t>0,57919002016763</t>
  </si>
  <si>
    <t>56,875450852327</t>
  </si>
  <si>
    <t>0,611286192569866</t>
  </si>
  <si>
    <t>56,8857808727771</t>
  </si>
  <si>
    <t>56,8961108932272</t>
  </si>
  <si>
    <t>0,580648937095004</t>
  </si>
  <si>
    <t>56,9064409136772</t>
  </si>
  <si>
    <t>56,9167709341273</t>
  </si>
  <si>
    <t>0,628793195698359</t>
  </si>
  <si>
    <t>56,9271009545773</t>
  </si>
  <si>
    <t>56,9374309750274</t>
  </si>
  <si>
    <t>56,9477609954774</t>
  </si>
  <si>
    <t>0,620039694134112</t>
  </si>
  <si>
    <t>56,9580910159275</t>
  </si>
  <si>
    <t>0,512079841508408</t>
  </si>
  <si>
    <t>56,9684210363775</t>
  </si>
  <si>
    <t>0,51937442614528</t>
  </si>
  <si>
    <t>56,9787510568276</t>
  </si>
  <si>
    <t>0,520833343072655</t>
  </si>
  <si>
    <t>56,9890810772777</t>
  </si>
  <si>
    <t>0,558765183184388</t>
  </si>
  <si>
    <t>56,9994110977277</t>
  </si>
  <si>
    <t>0,593779189441374</t>
  </si>
  <si>
    <t>57,0097411181778</t>
  </si>
  <si>
    <t>0,650676949608975</t>
  </si>
  <si>
    <t>57,0200711386278</t>
  </si>
  <si>
    <t>0,561683017039137</t>
  </si>
  <si>
    <t>57,0304011590779</t>
  </si>
  <si>
    <t>0,566059767821261</t>
  </si>
  <si>
    <t>57,0407311795279</t>
  </si>
  <si>
    <t>57,051061199978</t>
  </si>
  <si>
    <t>57,0613912204281</t>
  </si>
  <si>
    <t>57,0717212408781</t>
  </si>
  <si>
    <t>57,0820512613282</t>
  </si>
  <si>
    <t>0,583566770949753</t>
  </si>
  <si>
    <t>57,0923812817782</t>
  </si>
  <si>
    <t>0,560224100111763</t>
  </si>
  <si>
    <t>57,1027113022283</t>
  </si>
  <si>
    <t>57,1130413226783</t>
  </si>
  <si>
    <t>0,576272186312881</t>
  </si>
  <si>
    <t>57,1233713431284</t>
  </si>
  <si>
    <t>0,573354352458132</t>
  </si>
  <si>
    <t>57,1337013635784</t>
  </si>
  <si>
    <t>57,1440313840285</t>
  </si>
  <si>
    <t>57,1543614044786</t>
  </si>
  <si>
    <t>57,1646914249286</t>
  </si>
  <si>
    <t>0,703197958994453</t>
  </si>
  <si>
    <t>57,1750214453787</t>
  </si>
  <si>
    <t>0,698821208212329</t>
  </si>
  <si>
    <t>57,1853514658287</t>
  </si>
  <si>
    <t>57,1956814862788</t>
  </si>
  <si>
    <t>0,657971534245846</t>
  </si>
  <si>
    <t>57,2060115067288</t>
  </si>
  <si>
    <t>57,2163415271789</t>
  </si>
  <si>
    <t>57,2266715476289</t>
  </si>
  <si>
    <t>57,237001568079</t>
  </si>
  <si>
    <t>57,2473315885291</t>
  </si>
  <si>
    <t>57,2576616089791</t>
  </si>
  <si>
    <t>57,2679916294292</t>
  </si>
  <si>
    <t>57,2783216498792</t>
  </si>
  <si>
    <t>0,805322143910659</t>
  </si>
  <si>
    <t>57,2886516703293</t>
  </si>
  <si>
    <t>57,2989816907793</t>
  </si>
  <si>
    <t>57,3093117112294</t>
  </si>
  <si>
    <t>57,3196417316794</t>
  </si>
  <si>
    <t>57,3299717521295</t>
  </si>
  <si>
    <t>57,3403017725796</t>
  </si>
  <si>
    <t>57,3506317930296</t>
  </si>
  <si>
    <t>57,3609618134797</t>
  </si>
  <si>
    <t>57,3712918339297</t>
  </si>
  <si>
    <t>57,3816218543798</t>
  </si>
  <si>
    <t>57,3919518748298</t>
  </si>
  <si>
    <t>57,4022818952799</t>
  </si>
  <si>
    <t>1,29989498229058</t>
  </si>
  <si>
    <t>57,4126119157299</t>
  </si>
  <si>
    <t>57,42294193618</t>
  </si>
  <si>
    <t>57,4332719566301</t>
  </si>
  <si>
    <t>57,4436019770801</t>
  </si>
  <si>
    <t>1,17588704346375</t>
  </si>
  <si>
    <t>57,4539319975302</t>
  </si>
  <si>
    <t>1,09710552938553</t>
  </si>
  <si>
    <t>57,4642620179802</t>
  </si>
  <si>
    <t>57,4745920384303</t>
  </si>
  <si>
    <t>57,4849220588803</t>
  </si>
  <si>
    <t>57,4952520793304</t>
  </si>
  <si>
    <t>1,32469657005594</t>
  </si>
  <si>
    <t>57,5055820997804</t>
  </si>
  <si>
    <t>57,5159121202305</t>
  </si>
  <si>
    <t>1,42682075497215</t>
  </si>
  <si>
    <t>57,5262421406806</t>
  </si>
  <si>
    <t>57,5365721611306</t>
  </si>
  <si>
    <t>57,5469021815807</t>
  </si>
  <si>
    <t>57,5572322020307</t>
  </si>
  <si>
    <t>1,15400328955314</t>
  </si>
  <si>
    <t>57,5675622224808</t>
  </si>
  <si>
    <t>57,5778922429308</t>
  </si>
  <si>
    <t>57,5882222633809</t>
  </si>
  <si>
    <t>57,5985522838309</t>
  </si>
  <si>
    <t>57,608882304281</t>
  </si>
  <si>
    <t>57,6192123247311</t>
  </si>
  <si>
    <t>57,6295423451811</t>
  </si>
  <si>
    <t>57,6398723656312</t>
  </si>
  <si>
    <t>57,6502023860812</t>
  </si>
  <si>
    <t>57,6605324065313</t>
  </si>
  <si>
    <t>57,6708624269813</t>
  </si>
  <si>
    <t>57,6811924474314</t>
  </si>
  <si>
    <t>57,6915224678814</t>
  </si>
  <si>
    <t>57,7018524883315</t>
  </si>
  <si>
    <t>57,7121825087816</t>
  </si>
  <si>
    <t>57,7225125292316</t>
  </si>
  <si>
    <t>57,7328425496817</t>
  </si>
  <si>
    <t>57,7431725701317</t>
  </si>
  <si>
    <t>0,92203549810061</t>
  </si>
  <si>
    <t>57,7535025905818</t>
  </si>
  <si>
    <t>1,00081701217883</t>
  </si>
  <si>
    <t>57,7638326110318</t>
  </si>
  <si>
    <t>57,7741626314819</t>
  </si>
  <si>
    <t>57,7844926519319</t>
  </si>
  <si>
    <t>57,794822672382</t>
  </si>
  <si>
    <t>57,8051526928321</t>
  </si>
  <si>
    <t>57,8154827132821</t>
  </si>
  <si>
    <t>57,8258127337322</t>
  </si>
  <si>
    <t>57,8361427541822</t>
  </si>
  <si>
    <t>57,8464727746323</t>
  </si>
  <si>
    <t>57,8568027950823</t>
  </si>
  <si>
    <t>57,8671328155324</t>
  </si>
  <si>
    <t>57,8774628359824</t>
  </si>
  <si>
    <t>57,8877928564325</t>
  </si>
  <si>
    <t>57,8981228768826</t>
  </si>
  <si>
    <t>57,9084528973326</t>
  </si>
  <si>
    <t>57,9187829177827</t>
  </si>
  <si>
    <t>57,9291129382327</t>
  </si>
  <si>
    <t>57,9394429586828</t>
  </si>
  <si>
    <t>1,18026379424588</t>
  </si>
  <si>
    <t>57,9497729791328</t>
  </si>
  <si>
    <t>57,9601029995829</t>
  </si>
  <si>
    <t>57,9704330200329</t>
  </si>
  <si>
    <t>57,980763040483</t>
  </si>
  <si>
    <t>1,09126986167604</t>
  </si>
  <si>
    <t>57,9910930609331</t>
  </si>
  <si>
    <t>58,0014230813831</t>
  </si>
  <si>
    <t>58,0117531018332</t>
  </si>
  <si>
    <t>58,0220831222832</t>
  </si>
  <si>
    <t>58,0324131427333</t>
  </si>
  <si>
    <t>58,0427431631833</t>
  </si>
  <si>
    <t>1,26342205910622</t>
  </si>
  <si>
    <t>58,0530731836334</t>
  </si>
  <si>
    <t>1,3611694932403</t>
  </si>
  <si>
    <t>58,0634032040834</t>
  </si>
  <si>
    <t>1,32323765312856</t>
  </si>
  <si>
    <t>58,0737332245335</t>
  </si>
  <si>
    <t>58,0840632449836</t>
  </si>
  <si>
    <t>58,0943932654336</t>
  </si>
  <si>
    <t>1,35095707474868</t>
  </si>
  <si>
    <t>58,1047232858837</t>
  </si>
  <si>
    <t>58,1150533063337</t>
  </si>
  <si>
    <t>1,43849209039114</t>
  </si>
  <si>
    <t>58,1253833267838</t>
  </si>
  <si>
    <t>58,1357133472338</t>
  </si>
  <si>
    <t>1,38451216407829</t>
  </si>
  <si>
    <t>58,1460433676839</t>
  </si>
  <si>
    <t>1,29405931458108</t>
  </si>
  <si>
    <t>58,1563733881339</t>
  </si>
  <si>
    <t>58,166703408584</t>
  </si>
  <si>
    <t>58,1770334290341</t>
  </si>
  <si>
    <t>58,1873634494841</t>
  </si>
  <si>
    <t>58,1976934699342</t>
  </si>
  <si>
    <t>58,2080234903842</t>
  </si>
  <si>
    <t>1,20652429893861</t>
  </si>
  <si>
    <t>58,2183535108343</t>
  </si>
  <si>
    <t>58,2286835312843</t>
  </si>
  <si>
    <t>58,2390135517344</t>
  </si>
  <si>
    <t>58,2493435721844</t>
  </si>
  <si>
    <t>58,2596735926345</t>
  </si>
  <si>
    <t>58,2700036130846</t>
  </si>
  <si>
    <t>58,2803336335346</t>
  </si>
  <si>
    <t>0,95559058743022</t>
  </si>
  <si>
    <t>58,2906636539847</t>
  </si>
  <si>
    <t>58,3009936744347</t>
  </si>
  <si>
    <t>58,3113236948848</t>
  </si>
  <si>
    <t>58,3216537153348</t>
  </si>
  <si>
    <t>58,3319837357849</t>
  </si>
  <si>
    <t>58,3423137562349</t>
  </si>
  <si>
    <t>58,352643776685</t>
  </si>
  <si>
    <t>58,3629737971351</t>
  </si>
  <si>
    <t>58,3733038175851</t>
  </si>
  <si>
    <t>0,866596654860383</t>
  </si>
  <si>
    <t>58,3836338380352</t>
  </si>
  <si>
    <t>58,3939638584852</t>
  </si>
  <si>
    <t>58,4042938789353</t>
  </si>
  <si>
    <t>58,4146238993853</t>
  </si>
  <si>
    <t>58,4249539198354</t>
  </si>
  <si>
    <t>58,4352839402854</t>
  </si>
  <si>
    <t>58,4456139607355</t>
  </si>
  <si>
    <t>58,4559439811856</t>
  </si>
  <si>
    <t>58,4662740016356</t>
  </si>
  <si>
    <t>58,4766040220857</t>
  </si>
  <si>
    <t>0,681314205083837</t>
  </si>
  <si>
    <t>58,4869340425357</t>
  </si>
  <si>
    <t>58,4972640629858</t>
  </si>
  <si>
    <t>0,637546697262605</t>
  </si>
  <si>
    <t>58,5075940834358</t>
  </si>
  <si>
    <t>0,700280125139704</t>
  </si>
  <si>
    <t>58,5179241038859</t>
  </si>
  <si>
    <t>58,5282541243359</t>
  </si>
  <si>
    <t>58,538584144786</t>
  </si>
  <si>
    <t>58,5489141652361</t>
  </si>
  <si>
    <t>58,5592441856861</t>
  </si>
  <si>
    <t>58,5695742061362</t>
  </si>
  <si>
    <t>58,5799042265862</t>
  </si>
  <si>
    <t>58,5902342470363</t>
  </si>
  <si>
    <t>58,6005642674863</t>
  </si>
  <si>
    <t>58,6108942879364</t>
  </si>
  <si>
    <t>58,6212243083864</t>
  </si>
  <si>
    <t>0,811157811620157</t>
  </si>
  <si>
    <t>58,6315543288365</t>
  </si>
  <si>
    <t>58,6418843492866</t>
  </si>
  <si>
    <t>58,6522143697366</t>
  </si>
  <si>
    <t>58,6625443901867</t>
  </si>
  <si>
    <t>0,853466402514014</t>
  </si>
  <si>
    <t>58,6728744106367</t>
  </si>
  <si>
    <t>58,6832044310868</t>
  </si>
  <si>
    <t>58,6935344515368</t>
  </si>
  <si>
    <t>58,7038644719869</t>
  </si>
  <si>
    <t>58,7141944924369</t>
  </si>
  <si>
    <t>58,724524512887</t>
  </si>
  <si>
    <t>58,7348545333371</t>
  </si>
  <si>
    <t>58,7451845537871</t>
  </si>
  <si>
    <t>58,7555145742372</t>
  </si>
  <si>
    <t>58,7658445946872</t>
  </si>
  <si>
    <t>58,7761746151373</t>
  </si>
  <si>
    <t>58,7865046355873</t>
  </si>
  <si>
    <t>58,7968346560374</t>
  </si>
  <si>
    <t>58,8071646764874</t>
  </si>
  <si>
    <t>58,8174946969375</t>
  </si>
  <si>
    <t>58,8278247173876</t>
  </si>
  <si>
    <t>1,04020776921794</t>
  </si>
  <si>
    <t>58,8381547378376</t>
  </si>
  <si>
    <t>0,954131670502846</t>
  </si>
  <si>
    <t>58,8484847582877</t>
  </si>
  <si>
    <t>58,8588147787377</t>
  </si>
  <si>
    <t>58,8691447991878</t>
  </si>
  <si>
    <t>58,8794748196378</t>
  </si>
  <si>
    <t>58,8898048400879</t>
  </si>
  <si>
    <t>58,9001348605379</t>
  </si>
  <si>
    <t>58,910464880988</t>
  </si>
  <si>
    <t>58,9207949014381</t>
  </si>
  <si>
    <t>58,9311249218881</t>
  </si>
  <si>
    <t>58,9414549423382</t>
  </si>
  <si>
    <t>58,9517849627882</t>
  </si>
  <si>
    <t>58,9621149832383</t>
  </si>
  <si>
    <t>58,9724450036883</t>
  </si>
  <si>
    <t>58,9827750241384</t>
  </si>
  <si>
    <t>58,9931050445884</t>
  </si>
  <si>
    <t>59,0034350650385</t>
  </si>
  <si>
    <t>59,0137650854886</t>
  </si>
  <si>
    <t>0,941001418156476</t>
  </si>
  <si>
    <t>59,0240951059386</t>
  </si>
  <si>
    <t>59,0344251263887</t>
  </si>
  <si>
    <t>59,0447551468387</t>
  </si>
  <si>
    <t>59,0550851672888</t>
  </si>
  <si>
    <t>0,913281996536364</t>
  </si>
  <si>
    <t>59,0654151877388</t>
  </si>
  <si>
    <t>59,0757452081889</t>
  </si>
  <si>
    <t>59,0860752286389</t>
  </si>
  <si>
    <t>59,096405249089</t>
  </si>
  <si>
    <t>59,1067352695391</t>
  </si>
  <si>
    <t>59,1170652899891</t>
  </si>
  <si>
    <t>59,1273953104392</t>
  </si>
  <si>
    <t>59,1377253308892</t>
  </si>
  <si>
    <t>59,1480553513393</t>
  </si>
  <si>
    <t>59,1583853717893</t>
  </si>
  <si>
    <t>59,1687153922394</t>
  </si>
  <si>
    <t>59,1790454126894</t>
  </si>
  <si>
    <t>59,1893754331395</t>
  </si>
  <si>
    <t>59,1997054535896</t>
  </si>
  <si>
    <t>59,2100354740396</t>
  </si>
  <si>
    <t>59,2203654944897</t>
  </si>
  <si>
    <t>59,2306955149397</t>
  </si>
  <si>
    <t>59,2410255353898</t>
  </si>
  <si>
    <t>59,2513555558398</t>
  </si>
  <si>
    <t>0,754260051452556</t>
  </si>
  <si>
    <t>59,2616855762899</t>
  </si>
  <si>
    <t>59,2720155967399</t>
  </si>
  <si>
    <t>59,28234561719</t>
  </si>
  <si>
    <t>59,2926756376401</t>
  </si>
  <si>
    <t>59,3030056580901</t>
  </si>
  <si>
    <t>59,3133356785402</t>
  </si>
  <si>
    <t>59,3236656989902</t>
  </si>
  <si>
    <t>59,3339957194403</t>
  </si>
  <si>
    <t>59,3443257398903</t>
  </si>
  <si>
    <t>0,716328211340822</t>
  </si>
  <si>
    <t>59,3546557603404</t>
  </si>
  <si>
    <t>59,3649857807904</t>
  </si>
  <si>
    <t>59,3753158012405</t>
  </si>
  <si>
    <t>59,3856458216906</t>
  </si>
  <si>
    <t>59,3959758421406</t>
  </si>
  <si>
    <t>59,4063058625907</t>
  </si>
  <si>
    <t>59,4166358830407</t>
  </si>
  <si>
    <t>0,847630734804517</t>
  </si>
  <si>
    <t>59,4269659034908</t>
  </si>
  <si>
    <t>59,4372959239408</t>
  </si>
  <si>
    <t>59,4476259443909</t>
  </si>
  <si>
    <t>59,4579559648409</t>
  </si>
  <si>
    <t>0,97893325826821</t>
  </si>
  <si>
    <t>59,468285985291</t>
  </si>
  <si>
    <t>59,4786160057411</t>
  </si>
  <si>
    <t>0,691526623575457</t>
  </si>
  <si>
    <t>59,4889460261911</t>
  </si>
  <si>
    <t>0,714869294413447</t>
  </si>
  <si>
    <t>59,4992760466412</t>
  </si>
  <si>
    <t>59,5096060670912</t>
  </si>
  <si>
    <t>59,5199360875413</t>
  </si>
  <si>
    <t>59,5302661079913</t>
  </si>
  <si>
    <t>59,5405961284414</t>
  </si>
  <si>
    <t>59,5509261488914</t>
  </si>
  <si>
    <t>59,5612561693415</t>
  </si>
  <si>
    <t>59,5715861897916</t>
  </si>
  <si>
    <t>59,5819162102416</t>
  </si>
  <si>
    <t>59,5922462306917</t>
  </si>
  <si>
    <t>59,6025762511417</t>
  </si>
  <si>
    <t>59,6129062715918</t>
  </si>
  <si>
    <t>59,6232362920418</t>
  </si>
  <si>
    <t>59,6335663124919</t>
  </si>
  <si>
    <t>59,6438963329419</t>
  </si>
  <si>
    <t>59,654226353392</t>
  </si>
  <si>
    <t>59,6645563738421</t>
  </si>
  <si>
    <t>59,6748863942921</t>
  </si>
  <si>
    <t>59,6852164147422</t>
  </si>
  <si>
    <t>59,6955464351922</t>
  </si>
  <si>
    <t>59,7058764556423</t>
  </si>
  <si>
    <t>59,7162064760923</t>
  </si>
  <si>
    <t>59,7265364965424</t>
  </si>
  <si>
    <t>59,7368665169925</t>
  </si>
  <si>
    <t>59,7471965374425</t>
  </si>
  <si>
    <t>59,7575265578926</t>
  </si>
  <si>
    <t>0,999358095251451</t>
  </si>
  <si>
    <t>59,7678565783426</t>
  </si>
  <si>
    <t>59,7781865987927</t>
  </si>
  <si>
    <t>59,7885166192427</t>
  </si>
  <si>
    <t>59,7988466396928</t>
  </si>
  <si>
    <t>59,8091766601428</t>
  </si>
  <si>
    <t>59,8195066805929</t>
  </si>
  <si>
    <t>59,829836701043</t>
  </si>
  <si>
    <t>59,840166721493</t>
  </si>
  <si>
    <t>59,8504967419431</t>
  </si>
  <si>
    <t>59,8608267623931</t>
  </si>
  <si>
    <t>59,8711567828432</t>
  </si>
  <si>
    <t>59,8814868032932</t>
  </si>
  <si>
    <t>59,8918168237433</t>
  </si>
  <si>
    <t>59,9021468441933</t>
  </si>
  <si>
    <t>0,761554636089428</t>
  </si>
  <si>
    <t>59,9124768646434</t>
  </si>
  <si>
    <t>59,9228068850935</t>
  </si>
  <si>
    <t>59,9331369055435</t>
  </si>
  <si>
    <t>0,811157811620156</t>
  </si>
  <si>
    <t>59,9434669259936</t>
  </si>
  <si>
    <t>59,9537969464436</t>
  </si>
  <si>
    <t>59,9641269668937</t>
  </si>
  <si>
    <t>59,9744569873437</t>
  </si>
  <si>
    <t>59,9847870077938</t>
  </si>
  <si>
    <t>59,9951170282438</t>
  </si>
  <si>
    <t>60,0054470486939</t>
  </si>
  <si>
    <t>60,015777069144</t>
  </si>
  <si>
    <t>60,026107089594</t>
  </si>
  <si>
    <t>60,0364371100441</t>
  </si>
  <si>
    <t>60,0467671304941</t>
  </si>
  <si>
    <t>60,0570971509442</t>
  </si>
  <si>
    <t>60,0674271713942</t>
  </si>
  <si>
    <t>60,0777571918443</t>
  </si>
  <si>
    <t>60,0880872122943</t>
  </si>
  <si>
    <t>60,0984172327444</t>
  </si>
  <si>
    <t>60,1087472531945</t>
  </si>
  <si>
    <t>60,1190772736445</t>
  </si>
  <si>
    <t>0,631711029553108</t>
  </si>
  <si>
    <t>60,1294072940946</t>
  </si>
  <si>
    <t>60,1397373145446</t>
  </si>
  <si>
    <t>60,1500673349947</t>
  </si>
  <si>
    <t>60,1603973554447</t>
  </si>
  <si>
    <t>60,1707273758948</t>
  </si>
  <si>
    <t>60,1810573963448</t>
  </si>
  <si>
    <t>0,701739042067078</t>
  </si>
  <si>
    <t>60,1913874167949</t>
  </si>
  <si>
    <t>60,201717437245</t>
  </si>
  <si>
    <t>60,212047457695</t>
  </si>
  <si>
    <t>60,2223774781451</t>
  </si>
  <si>
    <t>60,2327074985951</t>
  </si>
  <si>
    <t>60,2430375190452</t>
  </si>
  <si>
    <t>60,2533675394952</t>
  </si>
  <si>
    <t>60,2636975599453</t>
  </si>
  <si>
    <t>60,2740275803953</t>
  </si>
  <si>
    <t>60,2843576008454</t>
  </si>
  <si>
    <t>0,795109725419038</t>
  </si>
  <si>
    <t>60,2946876212955</t>
  </si>
  <si>
    <t>60,3050176417455</t>
  </si>
  <si>
    <t>60,3153476621956</t>
  </si>
  <si>
    <t>60,3256776826456</t>
  </si>
  <si>
    <t>60,3360077030957</t>
  </si>
  <si>
    <t>60,3463377235457</t>
  </si>
  <si>
    <t>0,570436518603384</t>
  </si>
  <si>
    <t>60,3566677439958</t>
  </si>
  <si>
    <t>60,3669977644458</t>
  </si>
  <si>
    <t>60,3773277848959</t>
  </si>
  <si>
    <t>0,727999546759816</t>
  </si>
  <si>
    <t>60,387657805346</t>
  </si>
  <si>
    <t>60,397987825796</t>
  </si>
  <si>
    <t>60,4083178462461</t>
  </si>
  <si>
    <t>0,592320272513999</t>
  </si>
  <si>
    <t>60,4186478666961</t>
  </si>
  <si>
    <t>60,4289778871462</t>
  </si>
  <si>
    <t>60,4393079075962</t>
  </si>
  <si>
    <t>60,4496379280463</t>
  </si>
  <si>
    <t>60,4599679484963</t>
  </si>
  <si>
    <t>60,4702979689464</t>
  </si>
  <si>
    <t>60,4806279893965</t>
  </si>
  <si>
    <t>0,706115792849201</t>
  </si>
  <si>
    <t>60,4909580098465</t>
  </si>
  <si>
    <t>0,660889368100595</t>
  </si>
  <si>
    <t>60,5012880302966</t>
  </si>
  <si>
    <t>60,5116180507466</t>
  </si>
  <si>
    <t>60,5219480711967</t>
  </si>
  <si>
    <t>60,5322780916467</t>
  </si>
  <si>
    <t>60,5426081120968</t>
  </si>
  <si>
    <t>60,5529381325468</t>
  </si>
  <si>
    <t>60,5632681529969</t>
  </si>
  <si>
    <t>60,573598173447</t>
  </si>
  <si>
    <t>60,583928193897</t>
  </si>
  <si>
    <t>60,5942582143471</t>
  </si>
  <si>
    <t>60,6045882347971</t>
  </si>
  <si>
    <t>60,6149182552472</t>
  </si>
  <si>
    <t>0,936624667374354</t>
  </si>
  <si>
    <t>60,6252482756972</t>
  </si>
  <si>
    <t>0,943919252011226</t>
  </si>
  <si>
    <t>60,6355782961473</t>
  </si>
  <si>
    <t>60,6459083165973</t>
  </si>
  <si>
    <t>60,6562383370474</t>
  </si>
  <si>
    <t>60,6665683574975</t>
  </si>
  <si>
    <t>60,6768983779475</t>
  </si>
  <si>
    <t>0,557306266257015</t>
  </si>
  <si>
    <t>60,6872283983976</t>
  </si>
  <si>
    <t>60,6975584188476</t>
  </si>
  <si>
    <t>60,7078884392977</t>
  </si>
  <si>
    <t>0,841795067095018</t>
  </si>
  <si>
    <t>60,7182184597477</t>
  </si>
  <si>
    <t>60,7285484801978</t>
  </si>
  <si>
    <t>60,7388785006478</t>
  </si>
  <si>
    <t>60,7492085210979</t>
  </si>
  <si>
    <t>60,759538541548</t>
  </si>
  <si>
    <t>60,769868561998</t>
  </si>
  <si>
    <t>60,7801985824481</t>
  </si>
  <si>
    <t>60,7905286028981</t>
  </si>
  <si>
    <t>60,8008586233482</t>
  </si>
  <si>
    <t>60,8111886437982</t>
  </si>
  <si>
    <t>60,8215186642483</t>
  </si>
  <si>
    <t>60,8318486846983</t>
  </si>
  <si>
    <t>0,672560703519591</t>
  </si>
  <si>
    <t>60,8421787051484</t>
  </si>
  <si>
    <t>60,8525087255985</t>
  </si>
  <si>
    <t>60,8628387460485</t>
  </si>
  <si>
    <t>60,8731687664986</t>
  </si>
  <si>
    <t>60,8834987869486</t>
  </si>
  <si>
    <t>60,8938288073987</t>
  </si>
  <si>
    <t>60,9041588278487</t>
  </si>
  <si>
    <t>60,9144888482988</t>
  </si>
  <si>
    <t>60,9248188687488</t>
  </si>
  <si>
    <t>60,9351488891989</t>
  </si>
  <si>
    <t>60,945478909649</t>
  </si>
  <si>
    <t>60,955808930099</t>
  </si>
  <si>
    <t>60,9661389505491</t>
  </si>
  <si>
    <t>60,9764689709991</t>
  </si>
  <si>
    <t>60,9867989914492</t>
  </si>
  <si>
    <t>60,9971290118992</t>
  </si>
  <si>
    <t>61,0074590323493</t>
  </si>
  <si>
    <t>61,0177890527993</t>
  </si>
  <si>
    <t>61,0281190732494</t>
  </si>
  <si>
    <t>61,0384490936995</t>
  </si>
  <si>
    <t>61,0487791141495</t>
  </si>
  <si>
    <t>61,0591091345996</t>
  </si>
  <si>
    <t>61,0694391550496</t>
  </si>
  <si>
    <t>61,0797691754997</t>
  </si>
  <si>
    <t>0,62587536184361</t>
  </si>
  <si>
    <t>61,0900991959497</t>
  </si>
  <si>
    <t>0,622957527988862</t>
  </si>
  <si>
    <t>61,1004292163998</t>
  </si>
  <si>
    <t>61,1107592368498</t>
  </si>
  <si>
    <t>61,1210892572999</t>
  </si>
  <si>
    <t>61,13141927775</t>
  </si>
  <si>
    <t>61,1417492982</t>
  </si>
  <si>
    <t>61,1520793186501</t>
  </si>
  <si>
    <t>0,742588716033561</t>
  </si>
  <si>
    <t>61,1624093391001</t>
  </si>
  <si>
    <t>61,1727393595502</t>
  </si>
  <si>
    <t>61,1830693800002</t>
  </si>
  <si>
    <t>0,653594783463724</t>
  </si>
  <si>
    <t>61,1933994004503</t>
  </si>
  <si>
    <t>0,660889368100596</t>
  </si>
  <si>
    <t>61,2037294209003</t>
  </si>
  <si>
    <t>61,2140594413504</t>
  </si>
  <si>
    <t>61,2243894618005</t>
  </si>
  <si>
    <t>61,2347194822505</t>
  </si>
  <si>
    <t>61,2450495027006</t>
  </si>
  <si>
    <t>61,2553795231506</t>
  </si>
  <si>
    <t>0,665266118882719</t>
  </si>
  <si>
    <t>61,2657095436007</t>
  </si>
  <si>
    <t>61,2760395640507</t>
  </si>
  <si>
    <t>61,2863695845008</t>
  </si>
  <si>
    <t>61,2966996049508</t>
  </si>
  <si>
    <t>61,3070296254009</t>
  </si>
  <si>
    <t>61,317359645851</t>
  </si>
  <si>
    <t>61,327689666301</t>
  </si>
  <si>
    <t>61,3380196867511</t>
  </si>
  <si>
    <t>61,3483497072011</t>
  </si>
  <si>
    <t>61,3586797276512</t>
  </si>
  <si>
    <t>61,3690097481012</t>
  </si>
  <si>
    <t>61,3793397685513</t>
  </si>
  <si>
    <t>61,3896697890013</t>
  </si>
  <si>
    <t>0,798027559273788</t>
  </si>
  <si>
    <t>61,3999998094514</t>
  </si>
  <si>
    <t>61,4103298299015</t>
  </si>
  <si>
    <t>61,4206598503515</t>
  </si>
  <si>
    <t>61,4309898708016</t>
  </si>
  <si>
    <t>61,4413198912516</t>
  </si>
  <si>
    <t>61,4516499117017</t>
  </si>
  <si>
    <t>61,4619799321517</t>
  </si>
  <si>
    <t>61,4723099526018</t>
  </si>
  <si>
    <t>61,4826399730518</t>
  </si>
  <si>
    <t>61,4929699935019</t>
  </si>
  <si>
    <t>61,503300013952</t>
  </si>
  <si>
    <t>0,784897306927417</t>
  </si>
  <si>
    <t>61,513630034402</t>
  </si>
  <si>
    <t>61,5239600548521</t>
  </si>
  <si>
    <t>61,5342900753021</t>
  </si>
  <si>
    <t>61,5446200957522</t>
  </si>
  <si>
    <t>61,5549501162022</t>
  </si>
  <si>
    <t>61,5652801366523</t>
  </si>
  <si>
    <t>0,582107854022379</t>
  </si>
  <si>
    <t>61,5756101571023</t>
  </si>
  <si>
    <t>61,5859401775524</t>
  </si>
  <si>
    <t>61,5962701980025</t>
  </si>
  <si>
    <t>61,6066002184525</t>
  </si>
  <si>
    <t>61,6169302389026</t>
  </si>
  <si>
    <t>61,6272602593526</t>
  </si>
  <si>
    <t>0,655053700391098</t>
  </si>
  <si>
    <t>61,6375902798027</t>
  </si>
  <si>
    <t>61,6479203002527</t>
  </si>
  <si>
    <t>61,6582503207028</t>
  </si>
  <si>
    <t>61,6685803411528</t>
  </si>
  <si>
    <t>61,6789103616029</t>
  </si>
  <si>
    <t>61,689240382053</t>
  </si>
  <si>
    <t>61,699570402503</t>
  </si>
  <si>
    <t>61,7099004229531</t>
  </si>
  <si>
    <t>61,7202304434031</t>
  </si>
  <si>
    <t>61,7305604638532</t>
  </si>
  <si>
    <t>61,7408904843032</t>
  </si>
  <si>
    <t>61,7512205047533</t>
  </si>
  <si>
    <t>61,7615505252033</t>
  </si>
  <si>
    <t>61,7718805456534</t>
  </si>
  <si>
    <t>61,7822105661035</t>
  </si>
  <si>
    <t>61,7925405865535</t>
  </si>
  <si>
    <t>61,8028706070036</t>
  </si>
  <si>
    <t>61,8132006274536</t>
  </si>
  <si>
    <t>0,948296002793348</t>
  </si>
  <si>
    <t>61,8235306479037</t>
  </si>
  <si>
    <t>61,8338606683537</t>
  </si>
  <si>
    <t>61,8441906888038</t>
  </si>
  <si>
    <t>61,8545207092538</t>
  </si>
  <si>
    <t>61,8648507297039</t>
  </si>
  <si>
    <t>61,875180750154</t>
  </si>
  <si>
    <t>61,885510770604</t>
  </si>
  <si>
    <t>61,8958407910541</t>
  </si>
  <si>
    <t>61,9061708115041</t>
  </si>
  <si>
    <t>61,9165008319542</t>
  </si>
  <si>
    <t>61,9268308524042</t>
  </si>
  <si>
    <t>61,9371608728543</t>
  </si>
  <si>
    <t>61,9474908933043</t>
  </si>
  <si>
    <t>0,936624667374353</t>
  </si>
  <si>
    <t>61,9578209137544</t>
  </si>
  <si>
    <t>61,9681509342045</t>
  </si>
  <si>
    <t>61,9784809546545</t>
  </si>
  <si>
    <t>61,9888109751046</t>
  </si>
  <si>
    <t>61,9991409955546</t>
  </si>
  <si>
    <t>62,0094710160047</t>
  </si>
  <si>
    <t>62,0198010364547</t>
  </si>
  <si>
    <t>62,0301310569048</t>
  </si>
  <si>
    <t>62,0404610773548</t>
  </si>
  <si>
    <t>1,20506538201124</t>
  </si>
  <si>
    <t>62,0507910978049</t>
  </si>
  <si>
    <t>62,061121118255</t>
  </si>
  <si>
    <t>62,071451138705</t>
  </si>
  <si>
    <t>1,22840805284923</t>
  </si>
  <si>
    <t>62,0817811591551</t>
  </si>
  <si>
    <t>62,0921111796051</t>
  </si>
  <si>
    <t>62,1024412000552</t>
  </si>
  <si>
    <t>62,1127712205052</t>
  </si>
  <si>
    <t>62,1231012409553</t>
  </si>
  <si>
    <t>62,1334312614053</t>
  </si>
  <si>
    <t>62,1437612818554</t>
  </si>
  <si>
    <t>62,1540913023055</t>
  </si>
  <si>
    <t>62,1644213227555</t>
  </si>
  <si>
    <t>62,1747513432056</t>
  </si>
  <si>
    <t>62,1850813636556</t>
  </si>
  <si>
    <t>62,1954113841057</t>
  </si>
  <si>
    <t>62,2057414045557</t>
  </si>
  <si>
    <t>62,2160714250058</t>
  </si>
  <si>
    <t>62,2264014454558</t>
  </si>
  <si>
    <t>62,2367314659059</t>
  </si>
  <si>
    <t>62,247061486356</t>
  </si>
  <si>
    <t>62,257391506806</t>
  </si>
  <si>
    <t>62,2677215272561</t>
  </si>
  <si>
    <t>62,2780515477061</t>
  </si>
  <si>
    <t>2,06436745223475</t>
  </si>
  <si>
    <t>62,2883815681562</t>
  </si>
  <si>
    <t>62,2987115886062</t>
  </si>
  <si>
    <t>2,21025914497219</t>
  </si>
  <si>
    <t>62,3090416090563</t>
  </si>
  <si>
    <t>62,3193716295064</t>
  </si>
  <si>
    <t>62,3297016499564</t>
  </si>
  <si>
    <t>62,3400316704065</t>
  </si>
  <si>
    <t>1,9987161905029</t>
  </si>
  <si>
    <t>62,3503616908565</t>
  </si>
  <si>
    <t>62,3606917113066</t>
  </si>
  <si>
    <t>62,3710217317566</t>
  </si>
  <si>
    <t>62,3813517522067</t>
  </si>
  <si>
    <t>62,3916817726567</t>
  </si>
  <si>
    <t>62,4020117931068</t>
  </si>
  <si>
    <t>62,4123418135569</t>
  </si>
  <si>
    <t>62,4226718340069</t>
  </si>
  <si>
    <t>62,433001854457</t>
  </si>
  <si>
    <t>62,443331874907</t>
  </si>
  <si>
    <t>2,91637493782139</t>
  </si>
  <si>
    <t>62,4536618953571</t>
  </si>
  <si>
    <t>62,4639919158071</t>
  </si>
  <si>
    <t>62,4743219362572</t>
  </si>
  <si>
    <t>62,4846519567072</t>
  </si>
  <si>
    <t>62,4949819771573</t>
  </si>
  <si>
    <t>62,5053119976074</t>
  </si>
  <si>
    <t>2,58665971223478</t>
  </si>
  <si>
    <t>62,5156420180574</t>
  </si>
  <si>
    <t>62,5259720385075</t>
  </si>
  <si>
    <t>62,5363020589575</t>
  </si>
  <si>
    <t>2,30946549603365</t>
  </si>
  <si>
    <t>62,5466320794076</t>
  </si>
  <si>
    <t>2,31821899759789</t>
  </si>
  <si>
    <t>62,5569620998576</t>
  </si>
  <si>
    <t>62,5672921203077</t>
  </si>
  <si>
    <t>62,5776221407577</t>
  </si>
  <si>
    <t>2,25402665279342</t>
  </si>
  <si>
    <t>62,5879521612078</t>
  </si>
  <si>
    <t>62,5982821816579</t>
  </si>
  <si>
    <t>62,6086122021079</t>
  </si>
  <si>
    <t>62,618942222558</t>
  </si>
  <si>
    <t>62,629272243008</t>
  </si>
  <si>
    <t>62,6396022634581</t>
  </si>
  <si>
    <t>62,6499322839081</t>
  </si>
  <si>
    <t>62,6602623043582</t>
  </si>
  <si>
    <t>62,6705923248082</t>
  </si>
  <si>
    <t>1,98120918737441</t>
  </si>
  <si>
    <t>62,6809223452583</t>
  </si>
  <si>
    <t>62,6912523657084</t>
  </si>
  <si>
    <t>62,7015823861584</t>
  </si>
  <si>
    <t>62,7119124066085</t>
  </si>
  <si>
    <t>62,7222424270585</t>
  </si>
  <si>
    <t>62,7325724475086</t>
  </si>
  <si>
    <t>62,7429024679586</t>
  </si>
  <si>
    <t>62,7532324884087</t>
  </si>
  <si>
    <t>1,57271244770958</t>
  </si>
  <si>
    <t>62,7635625088587</t>
  </si>
  <si>
    <t>62,7738925293088</t>
  </si>
  <si>
    <t>62,7842225497589</t>
  </si>
  <si>
    <t>62,7945525702089</t>
  </si>
  <si>
    <t>62,804882590659</t>
  </si>
  <si>
    <t>62,815212611109</t>
  </si>
  <si>
    <t>1,39764241642466</t>
  </si>
  <si>
    <t>62,8255426315591</t>
  </si>
  <si>
    <t>62,8358726520091</t>
  </si>
  <si>
    <t>62,8462026724592</t>
  </si>
  <si>
    <t>1,19339404659224</t>
  </si>
  <si>
    <t>62,8565326929092</t>
  </si>
  <si>
    <t>62,8668627133593</t>
  </si>
  <si>
    <t>62,8771927338094</t>
  </si>
  <si>
    <t>1,17005137575425</t>
  </si>
  <si>
    <t>62,8875227542594</t>
  </si>
  <si>
    <t>62,8978527747095</t>
  </si>
  <si>
    <t>62,9081827951595</t>
  </si>
  <si>
    <t>62,9185128156096</t>
  </si>
  <si>
    <t>62,9288428360596</t>
  </si>
  <si>
    <t>62,9391728565097</t>
  </si>
  <si>
    <t>62,9495028769597</t>
  </si>
  <si>
    <t>62,9598328974098</t>
  </si>
  <si>
    <t>62,9701629178599</t>
  </si>
  <si>
    <t>62,9804929383099</t>
  </si>
  <si>
    <t>62,99082295876</t>
  </si>
  <si>
    <t>63,00115297921</t>
  </si>
  <si>
    <t>63,0114829996601</t>
  </si>
  <si>
    <t>63,0218130201101</t>
  </si>
  <si>
    <t>0,986227842905082</t>
  </si>
  <si>
    <t>63,0321430405602</t>
  </si>
  <si>
    <t>63,0424730610102</t>
  </si>
  <si>
    <t>63,0528030814603</t>
  </si>
  <si>
    <t>63,0631331019104</t>
  </si>
  <si>
    <t>0,710492543631325</t>
  </si>
  <si>
    <t>63,0734631223604</t>
  </si>
  <si>
    <t>63,0837931428105</t>
  </si>
  <si>
    <t>63,0941231632605</t>
  </si>
  <si>
    <t>63,1044531837106</t>
  </si>
  <si>
    <t>63,1147832041606</t>
  </si>
  <si>
    <t>63,1251132246107</t>
  </si>
  <si>
    <t>63,1354432450607</t>
  </si>
  <si>
    <t>63,1457732655108</t>
  </si>
  <si>
    <t>63,1561032859609</t>
  </si>
  <si>
    <t>63,1664333064109</t>
  </si>
  <si>
    <t>63,176763326861</t>
  </si>
  <si>
    <t>63,187093347311</t>
  </si>
  <si>
    <t>63,1974233677611</t>
  </si>
  <si>
    <t>0,646300198826852</t>
  </si>
  <si>
    <t>63,2077533882111</t>
  </si>
  <si>
    <t>63,2180834086612</t>
  </si>
  <si>
    <t>63,2284134291112</t>
  </si>
  <si>
    <t>63,2387434495613</t>
  </si>
  <si>
    <t>63,2490734700114</t>
  </si>
  <si>
    <t>63,2594034904614</t>
  </si>
  <si>
    <t>63,2697335109115</t>
  </si>
  <si>
    <t>63,2800635313615</t>
  </si>
  <si>
    <t>63,2903935518116</t>
  </si>
  <si>
    <t>63,3007235722616</t>
  </si>
  <si>
    <t>63,3110535927117</t>
  </si>
  <si>
    <t>63,3213836131617</t>
  </si>
  <si>
    <t>0,707574709776576</t>
  </si>
  <si>
    <t>63,3317136336118</t>
  </si>
  <si>
    <t>63,3420436540619</t>
  </si>
  <si>
    <t>63,3523736745119</t>
  </si>
  <si>
    <t>63,362703694962</t>
  </si>
  <si>
    <t>63,373033715412</t>
  </si>
  <si>
    <t>63,3833637358621</t>
  </si>
  <si>
    <t>63,3936937563121</t>
  </si>
  <si>
    <t>63,4040237767622</t>
  </si>
  <si>
    <t>63,4143537972122</t>
  </si>
  <si>
    <t>63,4246838176623</t>
  </si>
  <si>
    <t>63,4350138381124</t>
  </si>
  <si>
    <t>63,4453438585624</t>
  </si>
  <si>
    <t>63,4556738790125</t>
  </si>
  <si>
    <t>63,4660038994625</t>
  </si>
  <si>
    <t>63,4763339199126</t>
  </si>
  <si>
    <t>63,4866639403626</t>
  </si>
  <si>
    <t>63,4969939608127</t>
  </si>
  <si>
    <t>63,5073239812627</t>
  </si>
  <si>
    <t>63,5176540017128</t>
  </si>
  <si>
    <t>63,5279840221629</t>
  </si>
  <si>
    <t>63,5383140426129</t>
  </si>
  <si>
    <t>63,548644063063</t>
  </si>
  <si>
    <t>63,558974083513</t>
  </si>
  <si>
    <t>63,5693041039631</t>
  </si>
  <si>
    <t>63,5796341244131</t>
  </si>
  <si>
    <t>63,5899641448632</t>
  </si>
  <si>
    <t>63,6002941653132</t>
  </si>
  <si>
    <t>63,6106241857633</t>
  </si>
  <si>
    <t>63,6209542062134</t>
  </si>
  <si>
    <t>63,6312842266634</t>
  </si>
  <si>
    <t>63,6416142471135</t>
  </si>
  <si>
    <t>0,932247916592231</t>
  </si>
  <si>
    <t>63,6519442675635</t>
  </si>
  <si>
    <t>63,6622742880136</t>
  </si>
  <si>
    <t>63,6726043084636</t>
  </si>
  <si>
    <t>63,6829343289137</t>
  </si>
  <si>
    <t>63,6932643493637</t>
  </si>
  <si>
    <t>1,63690479251406</t>
  </si>
  <si>
    <t>63,7035943698138</t>
  </si>
  <si>
    <t>63,7139243902639</t>
  </si>
  <si>
    <t>1,7711251498325</t>
  </si>
  <si>
    <t>63,7242544107139</t>
  </si>
  <si>
    <t>63,734584431164</t>
  </si>
  <si>
    <t>63,744914451614</t>
  </si>
  <si>
    <t>63,7552444720641</t>
  </si>
  <si>
    <t>63,7655744925141</t>
  </si>
  <si>
    <t>63,7759045129642</t>
  </si>
  <si>
    <t>63,7862345334142</t>
  </si>
  <si>
    <t>63,7965645538643</t>
  </si>
  <si>
    <t>63,8068945743144</t>
  </si>
  <si>
    <t>63,8172245947644</t>
  </si>
  <si>
    <t>63,8275546152145</t>
  </si>
  <si>
    <t>2,57790621067053</t>
  </si>
  <si>
    <t>63,8378846356645</t>
  </si>
  <si>
    <t>63,8482146561146</t>
  </si>
  <si>
    <t>2,83467558988843</t>
  </si>
  <si>
    <t>63,8585446765646</t>
  </si>
  <si>
    <t>63,8688746970147</t>
  </si>
  <si>
    <t>63,8792047174647</t>
  </si>
  <si>
    <t>63,8895347379148</t>
  </si>
  <si>
    <t>63,8998647583649</t>
  </si>
  <si>
    <t>63,9101947788149</t>
  </si>
  <si>
    <t>3,20086373865939</t>
  </si>
  <si>
    <t>63,920524799265</t>
  </si>
  <si>
    <t>3,09582171988844</t>
  </si>
  <si>
    <t>63,930854819715</t>
  </si>
  <si>
    <t>63,9411848401651</t>
  </si>
  <si>
    <t>3,08852713525157</t>
  </si>
  <si>
    <t>63,9515148606151</t>
  </si>
  <si>
    <t>63,9618448810652</t>
  </si>
  <si>
    <t>3,32487167748622</t>
  </si>
  <si>
    <t>63,9721749015152</t>
  </si>
  <si>
    <t>3,24171341262588</t>
  </si>
  <si>
    <t>63,9825049219653</t>
  </si>
  <si>
    <t>63,9928349424154</t>
  </si>
  <si>
    <t>3,18481565245828</t>
  </si>
  <si>
    <t>64,0031649628654</t>
  </si>
  <si>
    <t>64,0134949833155</t>
  </si>
  <si>
    <t>3,30152900664823</t>
  </si>
  <si>
    <t>64,0238250037655</t>
  </si>
  <si>
    <t>64,0341550242156</t>
  </si>
  <si>
    <t>3,51307196111751</t>
  </si>
  <si>
    <t>64,0444850446656</t>
  </si>
  <si>
    <t>64,0548150651157</t>
  </si>
  <si>
    <t>3,20524048944152</t>
  </si>
  <si>
    <t>64,0651450855657</t>
  </si>
  <si>
    <t>3,16730864932979</t>
  </si>
  <si>
    <t>64,0754751060158</t>
  </si>
  <si>
    <t>3,10457522145269</t>
  </si>
  <si>
    <t>64,0858051264659</t>
  </si>
  <si>
    <t>64,0961351469159</t>
  </si>
  <si>
    <t>64,106465167366</t>
  </si>
  <si>
    <t>64,116795187816</t>
  </si>
  <si>
    <t>64,1271252082661</t>
  </si>
  <si>
    <t>64,1374552287161</t>
  </si>
  <si>
    <t>64,1477852491662</t>
  </si>
  <si>
    <t>2,87114851307279</t>
  </si>
  <si>
    <t>64,1581152696162</t>
  </si>
  <si>
    <t>64,1684452900663</t>
  </si>
  <si>
    <t>64,1787753105164</t>
  </si>
  <si>
    <t>64,1891053309664</t>
  </si>
  <si>
    <t>64,1994353514165</t>
  </si>
  <si>
    <t>64,2097653718665</t>
  </si>
  <si>
    <t>64,2200953923166</t>
  </si>
  <si>
    <t>64,2304254127666</t>
  </si>
  <si>
    <t>64,2407554332167</t>
  </si>
  <si>
    <t>2,36782217312862</t>
  </si>
  <si>
    <t>64,2510854536667</t>
  </si>
  <si>
    <t>64,2614154741168</t>
  </si>
  <si>
    <t>64,2717454945669</t>
  </si>
  <si>
    <t>64,2820755150169</t>
  </si>
  <si>
    <t>64,292405535467</t>
  </si>
  <si>
    <t>64,302735555917</t>
  </si>
  <si>
    <t>64,3130655763671</t>
  </si>
  <si>
    <t>1,83239966078222</t>
  </si>
  <si>
    <t>64,3233955968171</t>
  </si>
  <si>
    <t>64,3337256172672</t>
  </si>
  <si>
    <t>64,3440556377172</t>
  </si>
  <si>
    <t>64,3543856581673</t>
  </si>
  <si>
    <t>1,35387490860343</t>
  </si>
  <si>
    <t>64,3647156786174</t>
  </si>
  <si>
    <t>64,3750456990674</t>
  </si>
  <si>
    <t>1,24299722212297</t>
  </si>
  <si>
    <t>64,3853757195175</t>
  </si>
  <si>
    <t>64,3957057399675</t>
  </si>
  <si>
    <t>64,4060357604176</t>
  </si>
  <si>
    <t>64,4163657808676</t>
  </si>
  <si>
    <t>64,4266958013177</t>
  </si>
  <si>
    <t>64,4370258217677</t>
  </si>
  <si>
    <t>64,4473558422178</t>
  </si>
  <si>
    <t>64,4576858626679</t>
  </si>
  <si>
    <t>64,4680158831179</t>
  </si>
  <si>
    <t>64,478345903568</t>
  </si>
  <si>
    <t>64,488675924018</t>
  </si>
  <si>
    <t>64,4990059444681</t>
  </si>
  <si>
    <t>64,5093359649181</t>
  </si>
  <si>
    <t>64,5196659853682</t>
  </si>
  <si>
    <t>64,5299960058182</t>
  </si>
  <si>
    <t>64,5403260262683</t>
  </si>
  <si>
    <t>64,5506560467184</t>
  </si>
  <si>
    <t>64,5609860671684</t>
  </si>
  <si>
    <t>64,5713160876185</t>
  </si>
  <si>
    <t>64,5816461080685</t>
  </si>
  <si>
    <t>64,5919761285186</t>
  </si>
  <si>
    <t>64,6023061489686</t>
  </si>
  <si>
    <t>64,6126361694187</t>
  </si>
  <si>
    <t>64,6229661898687</t>
  </si>
  <si>
    <t>64,6332962103188</t>
  </si>
  <si>
    <t>64,6436262307689</t>
  </si>
  <si>
    <t>64,6539562512189</t>
  </si>
  <si>
    <t>64,664286271669</t>
  </si>
  <si>
    <t>64,674616292119</t>
  </si>
  <si>
    <t>64,6849463125691</t>
  </si>
  <si>
    <t>64,6952763330191</t>
  </si>
  <si>
    <t>64,7056063534692</t>
  </si>
  <si>
    <t>1,14670870491626</t>
  </si>
  <si>
    <t>64,7159363739192</t>
  </si>
  <si>
    <t>64,7262663943693</t>
  </si>
  <si>
    <t>64,7365964148194</t>
  </si>
  <si>
    <t>64,7469264352694</t>
  </si>
  <si>
    <t>64,7572564557195</t>
  </si>
  <si>
    <t>64,7675864761695</t>
  </si>
  <si>
    <t>64,7779164966196</t>
  </si>
  <si>
    <t>64,7882465170696</t>
  </si>
  <si>
    <t>64,7985765375197</t>
  </si>
  <si>
    <t>64,8089065579697</t>
  </si>
  <si>
    <t>64,8192365784198</t>
  </si>
  <si>
    <t>0,558765183184389</t>
  </si>
  <si>
    <t>64,8295665988699</t>
  </si>
  <si>
    <t>64,8398966193199</t>
  </si>
  <si>
    <t>64,85022663977</t>
  </si>
  <si>
    <t>0,550011681620142</t>
  </si>
  <si>
    <t>64,86055666022</t>
  </si>
  <si>
    <t>64,8708866806701</t>
  </si>
  <si>
    <t>64,8812167011201</t>
  </si>
  <si>
    <t>64,8915467215702</t>
  </si>
  <si>
    <t>64,9018767420202</t>
  </si>
  <si>
    <t>64,9122067624703</t>
  </si>
  <si>
    <t>64,9225367829204</t>
  </si>
  <si>
    <t>64,9328668033704</t>
  </si>
  <si>
    <t>64,9431968238205</t>
  </si>
  <si>
    <t>64,9535268442705</t>
  </si>
  <si>
    <t>64,9638568647206</t>
  </si>
  <si>
    <t>64,9741868851706</t>
  </si>
  <si>
    <t>64,9845169056207</t>
  </si>
  <si>
    <t>0,514997675363157</t>
  </si>
  <si>
    <t>64,9948469260708</t>
  </si>
  <si>
    <t>0,503326339944162</t>
  </si>
  <si>
    <t>65,0051769465208</t>
  </si>
  <si>
    <t>65,0155069669709</t>
  </si>
  <si>
    <t>65,0258369874209</t>
  </si>
  <si>
    <t>65,036167007871</t>
  </si>
  <si>
    <t>0,582107854022378</t>
  </si>
  <si>
    <t>65,046497028321</t>
  </si>
  <si>
    <t>0,501867423016788</t>
  </si>
  <si>
    <t>65,0568270487711</t>
  </si>
  <si>
    <t>65,0671570692211</t>
  </si>
  <si>
    <t>0,53250467849165</t>
  </si>
  <si>
    <t>65,0774870896712</t>
  </si>
  <si>
    <t>65,0878171101213</t>
  </si>
  <si>
    <t>0,538340346201147</t>
  </si>
  <si>
    <t>65,0981471305713</t>
  </si>
  <si>
    <t>0,590861355586625</t>
  </si>
  <si>
    <t>65,1084771510214</t>
  </si>
  <si>
    <t>65,1188071714714</t>
  </si>
  <si>
    <t>65,1291371919215</t>
  </si>
  <si>
    <t>65,1394672123715</t>
  </si>
  <si>
    <t>65,1497972328216</t>
  </si>
  <si>
    <t>0,507703090726285</t>
  </si>
  <si>
    <t>65,1601272532716</t>
  </si>
  <si>
    <t>0,482901502960921</t>
  </si>
  <si>
    <t>65,1704572737217</t>
  </si>
  <si>
    <t>0,485819336815669</t>
  </si>
  <si>
    <t>65,1807872941718</t>
  </si>
  <si>
    <t>65,1911173146218</t>
  </si>
  <si>
    <t>65,2014473350719</t>
  </si>
  <si>
    <t>0,462476665977679</t>
  </si>
  <si>
    <t>65,2117773555219</t>
  </si>
  <si>
    <t>65,222107375972</t>
  </si>
  <si>
    <t>0,528127927709527</t>
  </si>
  <si>
    <t>65,232437396422</t>
  </si>
  <si>
    <t>0,481442586033546</t>
  </si>
  <si>
    <t>65,2427674168721</t>
  </si>
  <si>
    <t>0,385154068826837</t>
  </si>
  <si>
    <t>65,2530974373221</t>
  </si>
  <si>
    <t>0,326797391731862</t>
  </si>
  <si>
    <t>65,2634274577722</t>
  </si>
  <si>
    <t>0,315126056312867</t>
  </si>
  <si>
    <t>65,2737574782223</t>
  </si>
  <si>
    <t>0,418709158156448</t>
  </si>
  <si>
    <t>65,2840874986723</t>
  </si>
  <si>
    <t>65,2944175191224</t>
  </si>
  <si>
    <t>0,547093847765394</t>
  </si>
  <si>
    <t>65,3047475395724</t>
  </si>
  <si>
    <t>65,3150775600225</t>
  </si>
  <si>
    <t>0,474148001396674</t>
  </si>
  <si>
    <t>65,3254075804725</t>
  </si>
  <si>
    <t>0,504785256871536</t>
  </si>
  <si>
    <t>65,3357376009226</t>
  </si>
  <si>
    <t>0,469771250614551</t>
  </si>
  <si>
    <t>65,3460676213726</t>
  </si>
  <si>
    <t>0,478524752178798</t>
  </si>
  <si>
    <t>65,3563976418227</t>
  </si>
  <si>
    <t>65,3667276622728</t>
  </si>
  <si>
    <t>0,498949589162039</t>
  </si>
  <si>
    <t>65,3770576827228</t>
  </si>
  <si>
    <t>0,509162007653659</t>
  </si>
  <si>
    <t>65,3873877031729</t>
  </si>
  <si>
    <t>0,533963595419024</t>
  </si>
  <si>
    <t>65,3977177236229</t>
  </si>
  <si>
    <t>0,478524752178797</t>
  </si>
  <si>
    <t>65,408047744073</t>
  </si>
  <si>
    <t>0,427462659720694</t>
  </si>
  <si>
    <t>65,418377764523</t>
  </si>
  <si>
    <t>0,37931840111734</t>
  </si>
  <si>
    <t>65,4287077849731</t>
  </si>
  <si>
    <t>0,360352481061472</t>
  </si>
  <si>
    <t>65,4390378054231</t>
  </si>
  <si>
    <t>0,430380493575443</t>
  </si>
  <si>
    <t>65,4493678258732</t>
  </si>
  <si>
    <t>0,447887496703935</t>
  </si>
  <si>
    <t>65,4596978463233</t>
  </si>
  <si>
    <t>0,437675078212315</t>
  </si>
  <si>
    <t>65,4700278667733</t>
  </si>
  <si>
    <t>65,4803578872234</t>
  </si>
  <si>
    <t>0,408496739664827</t>
  </si>
  <si>
    <t>65,4906879076734</t>
  </si>
  <si>
    <t>0,395366487318458</t>
  </si>
  <si>
    <t>65,5010179281235</t>
  </si>
  <si>
    <t>0,334091976368734</t>
  </si>
  <si>
    <t>65,5113479485735</t>
  </si>
  <si>
    <t>65,5216779690236</t>
  </si>
  <si>
    <t>0,493113921452541</t>
  </si>
  <si>
    <t>65,5320079894736</t>
  </si>
  <si>
    <t>65,5423380099237</t>
  </si>
  <si>
    <t>65,5526680303738</t>
  </si>
  <si>
    <t>0,517915509217906</t>
  </si>
  <si>
    <t>65,5629980508238</t>
  </si>
  <si>
    <t>0,431839410502817</t>
  </si>
  <si>
    <t>65,5733280712739</t>
  </si>
  <si>
    <t>0,465394499832428</t>
  </si>
  <si>
    <t>65,5836580917239</t>
  </si>
  <si>
    <t>0,452264247486059</t>
  </si>
  <si>
    <t>65,593988112174</t>
  </si>
  <si>
    <t>0,500408506089413</t>
  </si>
  <si>
    <t>65,604318132624</t>
  </si>
  <si>
    <t>0,447887496703936</t>
  </si>
  <si>
    <t>65,6146481530741</t>
  </si>
  <si>
    <t>0,377859484189965</t>
  </si>
  <si>
    <t>65,6249781735241</t>
  </si>
  <si>
    <t>0,360352481061473</t>
  </si>
  <si>
    <t>65,6353081939742</t>
  </si>
  <si>
    <t>0,407037822737453</t>
  </si>
  <si>
    <t>65,6456382144243</t>
  </si>
  <si>
    <t>0,488737170670418</t>
  </si>
  <si>
    <t>65,6559682348743</t>
  </si>
  <si>
    <t>0,529586844636901</t>
  </si>
  <si>
    <t>65,6662982553244</t>
  </si>
  <si>
    <t>65,6766282757744</t>
  </si>
  <si>
    <t>65,6869582962245</t>
  </si>
  <si>
    <t>0,4726890844693</t>
  </si>
  <si>
    <t>65,6972883166745</t>
  </si>
  <si>
    <t>65,7076183371246</t>
  </si>
  <si>
    <t>65,7179483575746</t>
  </si>
  <si>
    <t>65,7282783780247</t>
  </si>
  <si>
    <t>65,7386083984748</t>
  </si>
  <si>
    <t>65,7489384189248</t>
  </si>
  <si>
    <t>0,42600374279332</t>
  </si>
  <si>
    <t>65,7592684393749</t>
  </si>
  <si>
    <t>0,345763311787729</t>
  </si>
  <si>
    <t>65,7695984598249</t>
  </si>
  <si>
    <t>0,351598979497226</t>
  </si>
  <si>
    <t>65,779928480275</t>
  </si>
  <si>
    <t>0,38953081960896</t>
  </si>
  <si>
    <t>65,790258500725</t>
  </si>
  <si>
    <t>65,8005885211751</t>
  </si>
  <si>
    <t>0,44934641363131</t>
  </si>
  <si>
    <t>65,8109185416251</t>
  </si>
  <si>
    <t>0,487278253743044</t>
  </si>
  <si>
    <t>65,8212485620752</t>
  </si>
  <si>
    <t>0,443510745921812</t>
  </si>
  <si>
    <t>65,8315785825253</t>
  </si>
  <si>
    <t>0,417250241229073</t>
  </si>
  <si>
    <t>65,8419086029753</t>
  </si>
  <si>
    <t>65,8522386234254</t>
  </si>
  <si>
    <t>0,404119988882704</t>
  </si>
  <si>
    <t>65,8625686438754</t>
  </si>
  <si>
    <t>0,43621616128494</t>
  </si>
  <si>
    <t>65,8728986643255</t>
  </si>
  <si>
    <t>0,456640998268182</t>
  </si>
  <si>
    <t>65,8832286847755</t>
  </si>
  <si>
    <t>65,8935587052256</t>
  </si>
  <si>
    <t>0,388071902681586</t>
  </si>
  <si>
    <t>65,9038887256756</t>
  </si>
  <si>
    <t>65,9142187461257</t>
  </si>
  <si>
    <t>0,40266107195533</t>
  </si>
  <si>
    <t>65,9245487665758</t>
  </si>
  <si>
    <t>65,9348787870258</t>
  </si>
  <si>
    <t>65,9452088074759</t>
  </si>
  <si>
    <t>0,536881429273773</t>
  </si>
  <si>
    <t>65,9555388279259</t>
  </si>
  <si>
    <t>65,965868848376</t>
  </si>
  <si>
    <t>65,976198868826</t>
  </si>
  <si>
    <t>65,9865288892761</t>
  </si>
  <si>
    <t>0,522292260000029</t>
  </si>
  <si>
    <t>65,9968589097261</t>
  </si>
  <si>
    <t>66,0071889301762</t>
  </si>
  <si>
    <t>66,0175189506263</t>
  </si>
  <si>
    <t>0,595238106368748</t>
  </si>
  <si>
    <t>66,0278489710763</t>
  </si>
  <si>
    <t>66,0381789915264</t>
  </si>
  <si>
    <t>66,0485090119764</t>
  </si>
  <si>
    <t>66,0588390324265</t>
  </si>
  <si>
    <t>66,0691690528765</t>
  </si>
  <si>
    <t>66,0794990733266</t>
  </si>
  <si>
    <t>66,0898290937766</t>
  </si>
  <si>
    <t>66,1001591142267</t>
  </si>
  <si>
    <t>66,1104891346768</t>
  </si>
  <si>
    <t>0,879726907206752</t>
  </si>
  <si>
    <t>66,1208191551268</t>
  </si>
  <si>
    <t>66,1311491755769</t>
  </si>
  <si>
    <t>66,1414791960269</t>
  </si>
  <si>
    <t>66,151809216477</t>
  </si>
  <si>
    <t>0,799486476201162</t>
  </si>
  <si>
    <t>66,162139236927</t>
  </si>
  <si>
    <t>66,1724692573771</t>
  </si>
  <si>
    <t>66,1827992778271</t>
  </si>
  <si>
    <t>66,1931292982772</t>
  </si>
  <si>
    <t>66,2034593187273</t>
  </si>
  <si>
    <t>0,563141933966512</t>
  </si>
  <si>
    <t>66,2137893391773</t>
  </si>
  <si>
    <t>66,2241193596274</t>
  </si>
  <si>
    <t>66,2344493800774</t>
  </si>
  <si>
    <t>66,2447794005275</t>
  </si>
  <si>
    <t>66,2551094209775</t>
  </si>
  <si>
    <t>66,2654394414276</t>
  </si>
  <si>
    <t>66,2757694618776</t>
  </si>
  <si>
    <t>66,2860994823277</t>
  </si>
  <si>
    <t>0,617121860279364</t>
  </si>
  <si>
    <t>66,2964295027778</t>
  </si>
  <si>
    <t>66,3067595232278</t>
  </si>
  <si>
    <t>66,3170895436779</t>
  </si>
  <si>
    <t>66,3274195641279</t>
  </si>
  <si>
    <t>0,548552764692768</t>
  </si>
  <si>
    <t>66,337749584578</t>
  </si>
  <si>
    <t>66,348079605028</t>
  </si>
  <si>
    <t>66,3584096254781</t>
  </si>
  <si>
    <t>0,466853416759803</t>
  </si>
  <si>
    <t>66,3687396459281</t>
  </si>
  <si>
    <t>0,525210093854778</t>
  </si>
  <si>
    <t>66,3790696663782</t>
  </si>
  <si>
    <t>66,3893996868283</t>
  </si>
  <si>
    <t>66,3997297072783</t>
  </si>
  <si>
    <t>66,4100597277284</t>
  </si>
  <si>
    <t>0,49603175530729</t>
  </si>
  <si>
    <t>66,4203897481784</t>
  </si>
  <si>
    <t>0,461017749050305</t>
  </si>
  <si>
    <t>66,4307197686285</t>
  </si>
  <si>
    <t>0,557306266257014</t>
  </si>
  <si>
    <t>66,4410497890785</t>
  </si>
  <si>
    <t>66,4513798095286</t>
  </si>
  <si>
    <t>66,4617098299786</t>
  </si>
  <si>
    <t>66,4720398504287</t>
  </si>
  <si>
    <t>66,4823698708788</t>
  </si>
  <si>
    <t>66,4926998913288</t>
  </si>
  <si>
    <t>66,5030299117789</t>
  </si>
  <si>
    <t>66,5133599322289</t>
  </si>
  <si>
    <t>66,523689952679</t>
  </si>
  <si>
    <t>66,534019973129</t>
  </si>
  <si>
    <t>66,5443499935791</t>
  </si>
  <si>
    <t>66,5546800140291</t>
  </si>
  <si>
    <t>66,5650100344792</t>
  </si>
  <si>
    <t>66,5753400549293</t>
  </si>
  <si>
    <t>66,5856700753793</t>
  </si>
  <si>
    <t>66,5960000958294</t>
  </si>
  <si>
    <t>66,6063301162794</t>
  </si>
  <si>
    <t>66,6166601367295</t>
  </si>
  <si>
    <t>66,6269901571795</t>
  </si>
  <si>
    <t>66,6373201776296</t>
  </si>
  <si>
    <t>66,6476501980796</t>
  </si>
  <si>
    <t>0,716328211340821</t>
  </si>
  <si>
    <t>66,6579802185297</t>
  </si>
  <si>
    <t>66,6683102389798</t>
  </si>
  <si>
    <t>0,618580777206738</t>
  </si>
  <si>
    <t>66,6786402594298</t>
  </si>
  <si>
    <t>66,6889702798799</t>
  </si>
  <si>
    <t>0,614204026424615</t>
  </si>
  <si>
    <t>66,6993003003299</t>
  </si>
  <si>
    <t>66,70963032078</t>
  </si>
  <si>
    <t>66,71996034123</t>
  </si>
  <si>
    <t>66,7302903616801</t>
  </si>
  <si>
    <t>66,7406203821301</t>
  </si>
  <si>
    <t>66,7509504025802</t>
  </si>
  <si>
    <t>66,7612804230303</t>
  </si>
  <si>
    <t>66,7716104434803</t>
  </si>
  <si>
    <t>66,7819404639304</t>
  </si>
  <si>
    <t>66,7922704843804</t>
  </si>
  <si>
    <t>66,8026005048305</t>
  </si>
  <si>
    <t>66,8129305252805</t>
  </si>
  <si>
    <t>66,8232605457306</t>
  </si>
  <si>
    <t>66,8335905661806</t>
  </si>
  <si>
    <t>0,424544825865945</t>
  </si>
  <si>
    <t>66,8439205866307</t>
  </si>
  <si>
    <t>66,8542506070808</t>
  </si>
  <si>
    <t>66,8645806275308</t>
  </si>
  <si>
    <t>66,8749106479809</t>
  </si>
  <si>
    <t>66,8852406684309</t>
  </si>
  <si>
    <t>66,895570688881</t>
  </si>
  <si>
    <t>0,393907570391083</t>
  </si>
  <si>
    <t>66,905900709331</t>
  </si>
  <si>
    <t>0,390989736536335</t>
  </si>
  <si>
    <t>66,9162307297811</t>
  </si>
  <si>
    <t>0,398284321173206</t>
  </si>
  <si>
    <t>66,9265607502311</t>
  </si>
  <si>
    <t>0,363270314916221</t>
  </si>
  <si>
    <t>66,9368907706812</t>
  </si>
  <si>
    <t>0,446428579776561</t>
  </si>
  <si>
    <t>66,9472207911313</t>
  </si>
  <si>
    <t>66,9575508115813</t>
  </si>
  <si>
    <t>0,568977601676009</t>
  </si>
  <si>
    <t>66,9678808320314</t>
  </si>
  <si>
    <t>66,9782108524814</t>
  </si>
  <si>
    <t>66,9885408729315</t>
  </si>
  <si>
    <t>66,9988708933815</t>
  </si>
  <si>
    <t>67,0092009138316</t>
  </si>
  <si>
    <t>0,463935582905054</t>
  </si>
  <si>
    <t>67,0195309342816</t>
  </si>
  <si>
    <t>0,466853416759802</t>
  </si>
  <si>
    <t>67,0298609547317</t>
  </si>
  <si>
    <t>0,455182081340807</t>
  </si>
  <si>
    <t>67,0401909751818</t>
  </si>
  <si>
    <t>0,453723164413433</t>
  </si>
  <si>
    <t>67,0505209956318</t>
  </si>
  <si>
    <t>0,433298327430192</t>
  </si>
  <si>
    <t>67,0608510160819</t>
  </si>
  <si>
    <t>67,0711810365319</t>
  </si>
  <si>
    <t>0,423085908938571</t>
  </si>
  <si>
    <t>67,081511056982</t>
  </si>
  <si>
    <t>67,091841077432</t>
  </si>
  <si>
    <t>67,1021710978821</t>
  </si>
  <si>
    <t>0,501867423016787</t>
  </si>
  <si>
    <t>67,1125011183321</t>
  </si>
  <si>
    <t>67,1228311387822</t>
  </si>
  <si>
    <t>0,401202155027955</t>
  </si>
  <si>
    <t>67,1331611592323</t>
  </si>
  <si>
    <t>67,1434911796823</t>
  </si>
  <si>
    <t>0,332633059441359</t>
  </si>
  <si>
    <t>67,1538212001324</t>
  </si>
  <si>
    <t>0,297619053184374</t>
  </si>
  <si>
    <t>67,1641512205824</t>
  </si>
  <si>
    <t>0,414332407374325</t>
  </si>
  <si>
    <t>67,1744812410325</t>
  </si>
  <si>
    <t>67,1848112614825</t>
  </si>
  <si>
    <t>0,544176013910645</t>
  </si>
  <si>
    <t>67,1951412819326</t>
  </si>
  <si>
    <t>67,2054713023826</t>
  </si>
  <si>
    <t>67,2158013228327</t>
  </si>
  <si>
    <t>0,491655004525167</t>
  </si>
  <si>
    <t>67,2261313432828</t>
  </si>
  <si>
    <t>0,541258180055896</t>
  </si>
  <si>
    <t>67,2364613637328</t>
  </si>
  <si>
    <t>67,2467913841829</t>
  </si>
  <si>
    <t>67,2571214046329</t>
  </si>
  <si>
    <t>67,267451425083</t>
  </si>
  <si>
    <t>67,277781445533</t>
  </si>
  <si>
    <t>67,2881114659831</t>
  </si>
  <si>
    <t>67,2984414864331</t>
  </si>
  <si>
    <t>67,3087715068832</t>
  </si>
  <si>
    <t>67,3191015273333</t>
  </si>
  <si>
    <t>67,3294315477833</t>
  </si>
  <si>
    <t>67,3397615682334</t>
  </si>
  <si>
    <t>67,3500915886834</t>
  </si>
  <si>
    <t>67,3604216091335</t>
  </si>
  <si>
    <t>67,3707516295835</t>
  </si>
  <si>
    <t>67,3810816500336</t>
  </si>
  <si>
    <t>67,3914116704836</t>
  </si>
  <si>
    <t>67,4017416909337</t>
  </si>
  <si>
    <t>67,4120717113838</t>
  </si>
  <si>
    <t>67,4224017318338</t>
  </si>
  <si>
    <t>67,4327317522839</t>
  </si>
  <si>
    <t>67,4430617727339</t>
  </si>
  <si>
    <t>0,655053700391097</t>
  </si>
  <si>
    <t>67,453391793184</t>
  </si>
  <si>
    <t>67,463721813634</t>
  </si>
  <si>
    <t>67,4740518340841</t>
  </si>
  <si>
    <t>67,4843818545341</t>
  </si>
  <si>
    <t>67,4947118749842</t>
  </si>
  <si>
    <t>67,5050418954343</t>
  </si>
  <si>
    <t>67,5153719158843</t>
  </si>
  <si>
    <t>67,5257019363344</t>
  </si>
  <si>
    <t>67,5360319567844</t>
  </si>
  <si>
    <t>67,5463619772345</t>
  </si>
  <si>
    <t>0,796568642346412</t>
  </si>
  <si>
    <t>67,5566919976845</t>
  </si>
  <si>
    <t>67,5670220181346</t>
  </si>
  <si>
    <t>67,5773520385847</t>
  </si>
  <si>
    <t>67,5876820590347</t>
  </si>
  <si>
    <t>67,5980120794848</t>
  </si>
  <si>
    <t>67,6083420999348</t>
  </si>
  <si>
    <t>67,6186721203849</t>
  </si>
  <si>
    <t>67,6290021408349</t>
  </si>
  <si>
    <t>67,639332161285</t>
  </si>
  <si>
    <t>67,649662181735</t>
  </si>
  <si>
    <t>67,6599922021851</t>
  </si>
  <si>
    <t>67,6703222226352</t>
  </si>
  <si>
    <t>67,6806522430852</t>
  </si>
  <si>
    <t>67,6909822635353</t>
  </si>
  <si>
    <t>67,7013122839853</t>
  </si>
  <si>
    <t>67,7116423044354</t>
  </si>
  <si>
    <t>67,7219723248854</t>
  </si>
  <si>
    <t>67,7323023453355</t>
  </si>
  <si>
    <t>67,7426323657855</t>
  </si>
  <si>
    <t>67,7529623862356</t>
  </si>
  <si>
    <t>67,7632924066857</t>
  </si>
  <si>
    <t>1,02707751687156</t>
  </si>
  <si>
    <t>67,7736224271357</t>
  </si>
  <si>
    <t>67,7839524475858</t>
  </si>
  <si>
    <t>67,7942824680358</t>
  </si>
  <si>
    <t>67,8046124884859</t>
  </si>
  <si>
    <t>67,8149425089359</t>
  </si>
  <si>
    <t>67,825272529386</t>
  </si>
  <si>
    <t>67,835602549836</t>
  </si>
  <si>
    <t>67,8459325702861</t>
  </si>
  <si>
    <t>67,8562625907362</t>
  </si>
  <si>
    <t>67,8665926111862</t>
  </si>
  <si>
    <t>0,859302070223512</t>
  </si>
  <si>
    <t>67,8769226316363</t>
  </si>
  <si>
    <t>67,8872526520863</t>
  </si>
  <si>
    <t>67,8975826725364</t>
  </si>
  <si>
    <t>0,852007485586639</t>
  </si>
  <si>
    <t>67,9079126929864</t>
  </si>
  <si>
    <t>67,9182427134365</t>
  </si>
  <si>
    <t>67,9285727338865</t>
  </si>
  <si>
    <t>67,9389027543366</t>
  </si>
  <si>
    <t>67,9492327747867</t>
  </si>
  <si>
    <t>67,9595627952367</t>
  </si>
  <si>
    <t>67,9698928156868</t>
  </si>
  <si>
    <t>67,9802228361368</t>
  </si>
  <si>
    <t>67,9905528565869</t>
  </si>
  <si>
    <t>68,0008828770369</t>
  </si>
  <si>
    <t>68,011212897487</t>
  </si>
  <si>
    <t>68,021542917937</t>
  </si>
  <si>
    <t>68,0318729383871</t>
  </si>
  <si>
    <t>68,0422029588372</t>
  </si>
  <si>
    <t>68,0525329792872</t>
  </si>
  <si>
    <t>68,0628629997373</t>
  </si>
  <si>
    <t>68,0731930201873</t>
  </si>
  <si>
    <t>68,0835230406374</t>
  </si>
  <si>
    <t>0,450805330558684</t>
  </si>
  <si>
    <t>68,0938530610874</t>
  </si>
  <si>
    <t>68,1041830815375</t>
  </si>
  <si>
    <t>68,1145131019875</t>
  </si>
  <si>
    <t>68,1248431224376</t>
  </si>
  <si>
    <t>68,1351731428877</t>
  </si>
  <si>
    <t>68,1455031633377</t>
  </si>
  <si>
    <t>68,1558331837878</t>
  </si>
  <si>
    <t>0,50916200765366</t>
  </si>
  <si>
    <t>68,1661632042378</t>
  </si>
  <si>
    <t>0,490196087597793</t>
  </si>
  <si>
    <t>68,1764932246879</t>
  </si>
  <si>
    <t>68,1868232451379</t>
  </si>
  <si>
    <t>68,197153265588</t>
  </si>
  <si>
    <t>68,207483286038</t>
  </si>
  <si>
    <t>68,2178133064881</t>
  </si>
  <si>
    <t>68,2281433269382</t>
  </si>
  <si>
    <t>68,2384733473882</t>
  </si>
  <si>
    <t>68,2488033678383</t>
  </si>
  <si>
    <t>0,477065835251423</t>
  </si>
  <si>
    <t>68,2591333882883</t>
  </si>
  <si>
    <t>68,2694634087384</t>
  </si>
  <si>
    <t>0,531045761564275</t>
  </si>
  <si>
    <t>68,2797934291884</t>
  </si>
  <si>
    <t>0,532504678491649</t>
  </si>
  <si>
    <t>68,2901234496385</t>
  </si>
  <si>
    <t>68,3004534700885</t>
  </si>
  <si>
    <t>68,3107834905386</t>
  </si>
  <si>
    <t>68,3211135109887</t>
  </si>
  <si>
    <t>68,3314435314387</t>
  </si>
  <si>
    <t>68,3417735518888</t>
  </si>
  <si>
    <t>68,3521035723388</t>
  </si>
  <si>
    <t>68,3624335927889</t>
  </si>
  <si>
    <t>68,3727636132389</t>
  </si>
  <si>
    <t>68,383093633689</t>
  </si>
  <si>
    <t>68,393423654139</t>
  </si>
  <si>
    <t>68,4037536745891</t>
  </si>
  <si>
    <t>0,571895435530758</t>
  </si>
  <si>
    <t>68,4140836950392</t>
  </si>
  <si>
    <t>68,4244137154892</t>
  </si>
  <si>
    <t>68,4347437359393</t>
  </si>
  <si>
    <t>68,4450737563893</t>
  </si>
  <si>
    <t>68,4554037768394</t>
  </si>
  <si>
    <t>68,4657337972894</t>
  </si>
  <si>
    <t>68,4760638177395</t>
  </si>
  <si>
    <t>68,4863938381895</t>
  </si>
  <si>
    <t>0,41287349044695</t>
  </si>
  <si>
    <t>68,4967238586396</t>
  </si>
  <si>
    <t>0,293242302402251</t>
  </si>
  <si>
    <t>68,5070538790897</t>
  </si>
  <si>
    <t>68,5173838995397</t>
  </si>
  <si>
    <t>68,5277139199898</t>
  </si>
  <si>
    <t>68,5380439404398</t>
  </si>
  <si>
    <t>68,5483739608899</t>
  </si>
  <si>
    <t>0,551470598547517</t>
  </si>
  <si>
    <t>68,5587039813399</t>
  </si>
  <si>
    <t>68,56903400179</t>
  </si>
  <si>
    <t>68,57936402224</t>
  </si>
  <si>
    <t>0,428921576648069</t>
  </si>
  <si>
    <t>68,5896940426901</t>
  </si>
  <si>
    <t>68,6000240631402</t>
  </si>
  <si>
    <t>68,6103540835902</t>
  </si>
  <si>
    <t>68,6206841040403</t>
  </si>
  <si>
    <t>68,6310141244903</t>
  </si>
  <si>
    <t>0,459558832122931</t>
  </si>
  <si>
    <t>68,6413441449404</t>
  </si>
  <si>
    <t>68,6516741653904</t>
  </si>
  <si>
    <t>68,6620041858405</t>
  </si>
  <si>
    <t>68,6723342062905</t>
  </si>
  <si>
    <t>68,6826642267406</t>
  </si>
  <si>
    <t>0,608368358715117</t>
  </si>
  <si>
    <t>68,6929942471907</t>
  </si>
  <si>
    <t>68,7033242676407</t>
  </si>
  <si>
    <t>68,7136542880908</t>
  </si>
  <si>
    <t>68,7239843085408</t>
  </si>
  <si>
    <t>68,7343143289909</t>
  </si>
  <si>
    <t>68,7446443494409</t>
  </si>
  <si>
    <t>68,754974369891</t>
  </si>
  <si>
    <t>0,497490672234664</t>
  </si>
  <si>
    <t>68,765304390341</t>
  </si>
  <si>
    <t>68,7756344107911</t>
  </si>
  <si>
    <t>68,7859644312412</t>
  </si>
  <si>
    <t>68,7962944516912</t>
  </si>
  <si>
    <t>68,8066244721413</t>
  </si>
  <si>
    <t>68,8169544925913</t>
  </si>
  <si>
    <t>68,8272845130414</t>
  </si>
  <si>
    <t>68,8376145334914</t>
  </si>
  <si>
    <t>0,440592912067064</t>
  </si>
  <si>
    <t>68,8479445539415</t>
  </si>
  <si>
    <t>68,8582745743915</t>
  </si>
  <si>
    <t>68,8686045948416</t>
  </si>
  <si>
    <t>68,8789346152917</t>
  </si>
  <si>
    <t>68,8892646357417</t>
  </si>
  <si>
    <t>68,8995946561918</t>
  </si>
  <si>
    <t>68,9099246766418</t>
  </si>
  <si>
    <t>68,9202546970919</t>
  </si>
  <si>
    <t>68,9305847175419</t>
  </si>
  <si>
    <t>0,554388432402266</t>
  </si>
  <si>
    <t>68,940914737992</t>
  </si>
  <si>
    <t>68,951244758442</t>
  </si>
  <si>
    <t>0,71924604519557</t>
  </si>
  <si>
    <t>68,9615747788921</t>
  </si>
  <si>
    <t>68,9719047993422</t>
  </si>
  <si>
    <t>0,676937454301713</t>
  </si>
  <si>
    <t>68,9822348197922</t>
  </si>
  <si>
    <t>68,9925648402423</t>
  </si>
  <si>
    <t>69,0028948606923</t>
  </si>
  <si>
    <t>69,0132248811424</t>
  </si>
  <si>
    <t>69,0235549015924</t>
  </si>
  <si>
    <t>69,0338849220425</t>
  </si>
  <si>
    <t>69,0442149424925</t>
  </si>
  <si>
    <t>69,0545449629426</t>
  </si>
  <si>
    <t>69,0648749833927</t>
  </si>
  <si>
    <t>69,0752050038427</t>
  </si>
  <si>
    <t>69,0855350242928</t>
  </si>
  <si>
    <t>69,0958650447428</t>
  </si>
  <si>
    <t>69,1061950651929</t>
  </si>
  <si>
    <t>69,1165250856429</t>
  </si>
  <si>
    <t>69,126855106093</t>
  </si>
  <si>
    <t>69,137185126543</t>
  </si>
  <si>
    <t>69,1475151469931</t>
  </si>
  <si>
    <t>69,1578451674432</t>
  </si>
  <si>
    <t>69,1681751878932</t>
  </si>
  <si>
    <t>69,1785052083433</t>
  </si>
  <si>
    <t>69,1888352287933</t>
  </si>
  <si>
    <t>69,1991652492434</t>
  </si>
  <si>
    <t>69,2094952696934</t>
  </si>
  <si>
    <t>69,2198252901435</t>
  </si>
  <si>
    <t>69,2301553105935</t>
  </si>
  <si>
    <t>69,2404853310436</t>
  </si>
  <si>
    <t>69,2508153514937</t>
  </si>
  <si>
    <t>1,19193512966487</t>
  </si>
  <si>
    <t>69,2611453719437</t>
  </si>
  <si>
    <t>1,17005137575426</t>
  </si>
  <si>
    <t>69,2714753923938</t>
  </si>
  <si>
    <t>69,2818054128438</t>
  </si>
  <si>
    <t>69,2921354332939</t>
  </si>
  <si>
    <t>69,3024654537439</t>
  </si>
  <si>
    <t>69,312795474194</t>
  </si>
  <si>
    <t>69,323125494644</t>
  </si>
  <si>
    <t>69,3334555150941</t>
  </si>
  <si>
    <t>69,3437855355442</t>
  </si>
  <si>
    <t>69,3541155559942</t>
  </si>
  <si>
    <t>69,3644455764443</t>
  </si>
  <si>
    <t>69,3747755968943</t>
  </si>
  <si>
    <t>69,3851056173444</t>
  </si>
  <si>
    <t>69,3954356377944</t>
  </si>
  <si>
    <t>1,28968256379895</t>
  </si>
  <si>
    <t>69,4057656582445</t>
  </si>
  <si>
    <t>69,4160956786945</t>
  </si>
  <si>
    <t>69,4264256991446</t>
  </si>
  <si>
    <t>69,4367557195947</t>
  </si>
  <si>
    <t>69,4470857400447</t>
  </si>
  <si>
    <t>69,4574157604948</t>
  </si>
  <si>
    <t>69,4677457809448</t>
  </si>
  <si>
    <t>69,4780758013949</t>
  </si>
  <si>
    <t>69,4884058218449</t>
  </si>
  <si>
    <t>69,498735842295</t>
  </si>
  <si>
    <t>1,40201916720678</t>
  </si>
  <si>
    <t>69,509065862745</t>
  </si>
  <si>
    <t>1,43411533960902</t>
  </si>
  <si>
    <t>69,5193958831951</t>
  </si>
  <si>
    <t>69,5297259036452</t>
  </si>
  <si>
    <t>69,5400559240952</t>
  </si>
  <si>
    <t>69,5503859445453</t>
  </si>
  <si>
    <t>1,21527780050286</t>
  </si>
  <si>
    <t>69,5607159649953</t>
  </si>
  <si>
    <t>69,5710459854454</t>
  </si>
  <si>
    <t>69,5813760058954</t>
  </si>
  <si>
    <t>69,5917060263455</t>
  </si>
  <si>
    <t>69,6020360467955</t>
  </si>
  <si>
    <t>69,6123660672456</t>
  </si>
  <si>
    <t>69,6226960876957</t>
  </si>
  <si>
    <t>69,6330261081457</t>
  </si>
  <si>
    <t>69,6433561285958</t>
  </si>
  <si>
    <t>69,6536861490458</t>
  </si>
  <si>
    <t>69,6640161694959</t>
  </si>
  <si>
    <t>69,6743461899459</t>
  </si>
  <si>
    <t>69,684676210396</t>
  </si>
  <si>
    <t>69,695006230846</t>
  </si>
  <si>
    <t>69,7053362512961</t>
  </si>
  <si>
    <t>69,7156662717462</t>
  </si>
  <si>
    <t>69,7259962921962</t>
  </si>
  <si>
    <t>69,7363263126463</t>
  </si>
  <si>
    <t>69,7466563330963</t>
  </si>
  <si>
    <t>69,7569863535464</t>
  </si>
  <si>
    <t>69,7673163739964</t>
  </si>
  <si>
    <t>69,7776463944465</t>
  </si>
  <si>
    <t>69,7879764148965</t>
  </si>
  <si>
    <t>69,7983064353466</t>
  </si>
  <si>
    <t>0,795109725419039</t>
  </si>
  <si>
    <t>69,8086364557967</t>
  </si>
  <si>
    <t>69,8189664762467</t>
  </si>
  <si>
    <t>69,8292964966968</t>
  </si>
  <si>
    <t>69,8396265171468</t>
  </si>
  <si>
    <t>69,8499565375969</t>
  </si>
  <si>
    <t>69,8602865580469</t>
  </si>
  <si>
    <t>69,870616578497</t>
  </si>
  <si>
    <t>69,880946598947</t>
  </si>
  <si>
    <t>69,8912766193971</t>
  </si>
  <si>
    <t>69,9016066398472</t>
  </si>
  <si>
    <t>69,9119366602972</t>
  </si>
  <si>
    <t>69,9222666807473</t>
  </si>
  <si>
    <t>69,9325967011973</t>
  </si>
  <si>
    <t>69,9429267216474</t>
  </si>
  <si>
    <t>69,9532567420974</t>
  </si>
  <si>
    <t>69,9635867625475</t>
  </si>
  <si>
    <t>69,9739167829975</t>
  </si>
  <si>
    <t>69,9842468034476</t>
  </si>
  <si>
    <t>69,9945768238977</t>
  </si>
  <si>
    <t>70,0049068443477</t>
  </si>
  <si>
    <t>70,0152368647978</t>
  </si>
  <si>
    <t>70,0255668852478</t>
  </si>
  <si>
    <t>70,0358969056979</t>
  </si>
  <si>
    <t>70,0462269261479</t>
  </si>
  <si>
    <t>70,056556946598</t>
  </si>
  <si>
    <t>70,066886967048</t>
  </si>
  <si>
    <t>70,0772169874981</t>
  </si>
  <si>
    <t>70,0875470079482</t>
  </si>
  <si>
    <t>70,0978770283982</t>
  </si>
  <si>
    <t>70,1082070488483</t>
  </si>
  <si>
    <t>70,1185370692983</t>
  </si>
  <si>
    <t>70,1288670897484</t>
  </si>
  <si>
    <t>70,1391971101984</t>
  </si>
  <si>
    <t>70,1495271306485</t>
  </si>
  <si>
    <t>70,1598571510985</t>
  </si>
  <si>
    <t>70,1701871715486</t>
  </si>
  <si>
    <t>70,1805171919987</t>
  </si>
  <si>
    <t>70,1908472124487</t>
  </si>
  <si>
    <t>70,2011772328988</t>
  </si>
  <si>
    <t>70,2115072533488</t>
  </si>
  <si>
    <t>70,2218372737989</t>
  </si>
  <si>
    <t>70,2321672942489</t>
  </si>
  <si>
    <t>0,74258871603356</t>
  </si>
  <si>
    <t>70,242497314699</t>
  </si>
  <si>
    <t>70,2528273351491</t>
  </si>
  <si>
    <t>70,2631573555991</t>
  </si>
  <si>
    <t>70,2734873760492</t>
  </si>
  <si>
    <t>70,2838173964992</t>
  </si>
  <si>
    <t>70,2941474169493</t>
  </si>
  <si>
    <t>0,585025687877128</t>
  </si>
  <si>
    <t>70,3044774373993</t>
  </si>
  <si>
    <t>70,3148074578494</t>
  </si>
  <si>
    <t>70,3251374782994</t>
  </si>
  <si>
    <t>70,3354674987495</t>
  </si>
  <si>
    <t>70,3457975191996</t>
  </si>
  <si>
    <t>70,3561275396496</t>
  </si>
  <si>
    <t>70,3664575600997</t>
  </si>
  <si>
    <t>70,3767875805497</t>
  </si>
  <si>
    <t>70,3871176009998</t>
  </si>
  <si>
    <t>70,3974476214498</t>
  </si>
  <si>
    <t>70,4077776418999</t>
  </si>
  <si>
    <t>70,4181076623499</t>
  </si>
  <si>
    <t>70,4284376828</t>
  </si>
  <si>
    <t>70,4387677032501</t>
  </si>
  <si>
    <t>70,4490977237001</t>
  </si>
  <si>
    <t>70,4594277441502</t>
  </si>
  <si>
    <t>70,4697577646002</t>
  </si>
  <si>
    <t>70,4800877850503</t>
  </si>
  <si>
    <t>70,4904178055003</t>
  </si>
  <si>
    <t>0,48581933681567</t>
  </si>
  <si>
    <t>70,5007478259504</t>
  </si>
  <si>
    <t>0,646300198826851</t>
  </si>
  <si>
    <t>70,5110778464004</t>
  </si>
  <si>
    <t>70,5214078668505</t>
  </si>
  <si>
    <t>70,5317378873006</t>
  </si>
  <si>
    <t>0,563141933966511</t>
  </si>
  <si>
    <t>70,5420679077506</t>
  </si>
  <si>
    <t>70,5523979282007</t>
  </si>
  <si>
    <t>70,5627279486507</t>
  </si>
  <si>
    <t>70,5730579691008</t>
  </si>
  <si>
    <t>70,5833879895508</t>
  </si>
  <si>
    <t>70,5937180100009</t>
  </si>
  <si>
    <t>70,6040480304509</t>
  </si>
  <si>
    <t>70,614378050901</t>
  </si>
  <si>
    <t>70,6247080713511</t>
  </si>
  <si>
    <t>0,444969662849187</t>
  </si>
  <si>
    <t>70,6350380918011</t>
  </si>
  <si>
    <t>70,6453681122512</t>
  </si>
  <si>
    <t>70,6556981327012</t>
  </si>
  <si>
    <t>70,6660281531513</t>
  </si>
  <si>
    <t>70,6763581736013</t>
  </si>
  <si>
    <t>70,6866881940514</t>
  </si>
  <si>
    <t>70,6970182145014</t>
  </si>
  <si>
    <t>70,7073482349515</t>
  </si>
  <si>
    <t>70,7176782554016</t>
  </si>
  <si>
    <t>70,7280082758516</t>
  </si>
  <si>
    <t>70,7383382963017</t>
  </si>
  <si>
    <t>70,7486683167517</t>
  </si>
  <si>
    <t>70,7589983372018</t>
  </si>
  <si>
    <t>70,7693283576518</t>
  </si>
  <si>
    <t>70,7796583781019</t>
  </si>
  <si>
    <t>70,7899883985519</t>
  </si>
  <si>
    <t>70,800318419002</t>
  </si>
  <si>
    <t>70,8106484394521</t>
  </si>
  <si>
    <t>70,8209784599021</t>
  </si>
  <si>
    <t>0,513538758435783</t>
  </si>
  <si>
    <t>70,8313084803522</t>
  </si>
  <si>
    <t>70,8416385008022</t>
  </si>
  <si>
    <t>70,8519685212523</t>
  </si>
  <si>
    <t>70,8622985417023</t>
  </si>
  <si>
    <t>70,8726285621524</t>
  </si>
  <si>
    <t>70,8829585826024</t>
  </si>
  <si>
    <t>70,8932886030525</t>
  </si>
  <si>
    <t>70,9036186235026</t>
  </si>
  <si>
    <t>70,9139486439526</t>
  </si>
  <si>
    <t>70,9242786644027</t>
  </si>
  <si>
    <t>70,9346086848527</t>
  </si>
  <si>
    <t>70,9449387053028</t>
  </si>
  <si>
    <t>70,9552687257528</t>
  </si>
  <si>
    <t>70,9655987462029</t>
  </si>
  <si>
    <t>70,9759287666529</t>
  </si>
  <si>
    <t>0,598155940223497</t>
  </si>
  <si>
    <t>70,986258787103</t>
  </si>
  <si>
    <t>70,9965888075531</t>
  </si>
  <si>
    <t>71,0069188280031</t>
  </si>
  <si>
    <t>71,0172488484532</t>
  </si>
  <si>
    <t>71,0275788689032</t>
  </si>
  <si>
    <t>71,0379088893533</t>
  </si>
  <si>
    <t>71,0482389098033</t>
  </si>
  <si>
    <t>71,0585689302534</t>
  </si>
  <si>
    <t>71,0688989507034</t>
  </si>
  <si>
    <t>71,0792289711535</t>
  </si>
  <si>
    <t>71,0895589916036</t>
  </si>
  <si>
    <t>71,0998890120536</t>
  </si>
  <si>
    <t>71,1102190325037</t>
  </si>
  <si>
    <t>0,752801134525182</t>
  </si>
  <si>
    <t>71,1205490529537</t>
  </si>
  <si>
    <t>71,1308790734038</t>
  </si>
  <si>
    <t>71,1412090938538</t>
  </si>
  <si>
    <t>71,1515391143039</t>
  </si>
  <si>
    <t>71,1618691347539</t>
  </si>
  <si>
    <t>71,172199155204</t>
  </si>
  <si>
    <t>71,1825291756541</t>
  </si>
  <si>
    <t>71,1928591961041</t>
  </si>
  <si>
    <t>71,2031892165542</t>
  </si>
  <si>
    <t>71,2135192370042</t>
  </si>
  <si>
    <t>71,2238492574543</t>
  </si>
  <si>
    <t>71,2341792779043</t>
  </si>
  <si>
    <t>71,2445092983544</t>
  </si>
  <si>
    <t>71,2548393188044</t>
  </si>
  <si>
    <t>71,2651693392545</t>
  </si>
  <si>
    <t>71,2754993597046</t>
  </si>
  <si>
    <t>71,2858293801546</t>
  </si>
  <si>
    <t>71,2961594006047</t>
  </si>
  <si>
    <t>71,3064894210547</t>
  </si>
  <si>
    <t>71,3168194415048</t>
  </si>
  <si>
    <t>71,3271494619548</t>
  </si>
  <si>
    <t>71,3374794824049</t>
  </si>
  <si>
    <t>71,3478095028549</t>
  </si>
  <si>
    <t>71,358139523305</t>
  </si>
  <si>
    <t>71,3684695437551</t>
  </si>
  <si>
    <t>0,895774993407871</t>
  </si>
  <si>
    <t>71,3787995642051</t>
  </si>
  <si>
    <t>71,3891295846552</t>
  </si>
  <si>
    <t>71,3994596051052</t>
  </si>
  <si>
    <t>71,4097896255553</t>
  </si>
  <si>
    <t>1,02270076608944</t>
  </si>
  <si>
    <t>71,4201196460053</t>
  </si>
  <si>
    <t>71,4304496664554</t>
  </si>
  <si>
    <t>71,4407796869054</t>
  </si>
  <si>
    <t>71,4511097073555</t>
  </si>
  <si>
    <t>71,4614397278056</t>
  </si>
  <si>
    <t>71,4717697482556</t>
  </si>
  <si>
    <t>71,4820997687057</t>
  </si>
  <si>
    <t>71,4924297891557</t>
  </si>
  <si>
    <t>71,5027598096058</t>
  </si>
  <si>
    <t>0,981851092122959</t>
  </si>
  <si>
    <t>71,5130898300558</t>
  </si>
  <si>
    <t>71,5234198505059</t>
  </si>
  <si>
    <t>71,5337498709559</t>
  </si>
  <si>
    <t>71,544079891406</t>
  </si>
  <si>
    <t>71,5544099118561</t>
  </si>
  <si>
    <t>71,5647399323061</t>
  </si>
  <si>
    <t>71,5750699527562</t>
  </si>
  <si>
    <t>71,5853999732062</t>
  </si>
  <si>
    <t>71,5957299936563</t>
  </si>
  <si>
    <t>71,6060600141063</t>
  </si>
  <si>
    <t>71,6163900345564</t>
  </si>
  <si>
    <t>71,6267200550064</t>
  </si>
  <si>
    <t>71,6370500754565</t>
  </si>
  <si>
    <t>71,6473800959066</t>
  </si>
  <si>
    <t>71,6577101163566</t>
  </si>
  <si>
    <t>71,6680401368067</t>
  </si>
  <si>
    <t>71,6783701572567</t>
  </si>
  <si>
    <t>71,6887001777068</t>
  </si>
  <si>
    <t>71,6990301981568</t>
  </si>
  <si>
    <t>71,7093602186069</t>
  </si>
  <si>
    <t>71,7196902390569</t>
  </si>
  <si>
    <t>1,2532096406146</t>
  </si>
  <si>
    <t>71,730020259507</t>
  </si>
  <si>
    <t>71,7403502799571</t>
  </si>
  <si>
    <t>71,7506803004071</t>
  </si>
  <si>
    <t>71,7610103208572</t>
  </si>
  <si>
    <t>71,7713403413072</t>
  </si>
  <si>
    <t>71,7816703617573</t>
  </si>
  <si>
    <t>71,7920003822073</t>
  </si>
  <si>
    <t>71,8023304026574</t>
  </si>
  <si>
    <t>1,38159433022354</t>
  </si>
  <si>
    <t>71,8126604231074</t>
  </si>
  <si>
    <t>71,8229904435575</t>
  </si>
  <si>
    <t>71,8333204640076</t>
  </si>
  <si>
    <t>71,8436504844576</t>
  </si>
  <si>
    <t>71,8539805049077</t>
  </si>
  <si>
    <t>71,8643105253577</t>
  </si>
  <si>
    <t>71,8746405458078</t>
  </si>
  <si>
    <t>71,8849705662578</t>
  </si>
  <si>
    <t>71,8953005867079</t>
  </si>
  <si>
    <t>71,9056306071579</t>
  </si>
  <si>
    <t>71,915960627608</t>
  </si>
  <si>
    <t>71,9262906480581</t>
  </si>
  <si>
    <t>71,9366206685081</t>
  </si>
  <si>
    <t>71,9469506889582</t>
  </si>
  <si>
    <t>71,9572807094082</t>
  </si>
  <si>
    <t>71,9676107298583</t>
  </si>
  <si>
    <t>71,9779407503083</t>
  </si>
  <si>
    <t>71,9882707707584</t>
  </si>
  <si>
    <t>71,9986007912084</t>
  </si>
  <si>
    <t>72,0089308116585</t>
  </si>
  <si>
    <t>72,0192608321086</t>
  </si>
  <si>
    <t>72,0295908525586</t>
  </si>
  <si>
    <t>72,0399208730087</t>
  </si>
  <si>
    <t>72,0502508934587</t>
  </si>
  <si>
    <t>72,0605809139088</t>
  </si>
  <si>
    <t>72,0709109343588</t>
  </si>
  <si>
    <t>72,0812409548089</t>
  </si>
  <si>
    <t>72,0915709752589</t>
  </si>
  <si>
    <t>72,101900995709</t>
  </si>
  <si>
    <t>72,1122310161591</t>
  </si>
  <si>
    <t>0,897233910335246</t>
  </si>
  <si>
    <t>72,1225610366091</t>
  </si>
  <si>
    <t>72,1328910570592</t>
  </si>
  <si>
    <t>72,1432210775092</t>
  </si>
  <si>
    <t>72,1535510979593</t>
  </si>
  <si>
    <t>72,1638811184093</t>
  </si>
  <si>
    <t>72,1742111388594</t>
  </si>
  <si>
    <t>72,1845411593094</t>
  </si>
  <si>
    <t>72,1948711797595</t>
  </si>
  <si>
    <t>72,2052012002096</t>
  </si>
  <si>
    <t>72,2155312206596</t>
  </si>
  <si>
    <t>72,2258612411097</t>
  </si>
  <si>
    <t>72,2361912615597</t>
  </si>
  <si>
    <t>72,2465212820098</t>
  </si>
  <si>
    <t>72,2568513024598</t>
  </si>
  <si>
    <t>72,2671813229099</t>
  </si>
  <si>
    <t>72,2775113433599</t>
  </si>
  <si>
    <t>72,28784136381</t>
  </si>
  <si>
    <t>72,2981713842601</t>
  </si>
  <si>
    <t>72,3085014047101</t>
  </si>
  <si>
    <t>72,3188314251602</t>
  </si>
  <si>
    <t>72,3291614456102</t>
  </si>
  <si>
    <t>72,3394914660603</t>
  </si>
  <si>
    <t>72,3498214865103</t>
  </si>
  <si>
    <t>72,3601515069604</t>
  </si>
  <si>
    <t>72,3704815274104</t>
  </si>
  <si>
    <t>72,3808115478605</t>
  </si>
  <si>
    <t>72,3911415683106</t>
  </si>
  <si>
    <t>72,4014715887606</t>
  </si>
  <si>
    <t>72,4118016092107</t>
  </si>
  <si>
    <t>72,4221316296607</t>
  </si>
  <si>
    <t>72,4324616501108</t>
  </si>
  <si>
    <t>72,4427916705608</t>
  </si>
  <si>
    <t>72,4531216910109</t>
  </si>
  <si>
    <t>72,4634517114609</t>
  </si>
  <si>
    <t>72,473781731911</t>
  </si>
  <si>
    <t>0,942460335083851</t>
  </si>
  <si>
    <t>72,4841117523611</t>
  </si>
  <si>
    <t>72,4944417728111</t>
  </si>
  <si>
    <t>72,5047717932612</t>
  </si>
  <si>
    <t>72,5151018137112</t>
  </si>
  <si>
    <t>72,5254318341613</t>
  </si>
  <si>
    <t>72,5357618546113</t>
  </si>
  <si>
    <t>72,5460918750614</t>
  </si>
  <si>
    <t>72,5564218955114</t>
  </si>
  <si>
    <t>72,5667519159615</t>
  </si>
  <si>
    <t>72,5770819364116</t>
  </si>
  <si>
    <t>72,5874119568616</t>
  </si>
  <si>
    <t>72,5977419773117</t>
  </si>
  <si>
    <t>72,6080719977617</t>
  </si>
  <si>
    <t>72,6184020182118</t>
  </si>
  <si>
    <t>72,6287320386618</t>
  </si>
  <si>
    <t>72,6390620591119</t>
  </si>
  <si>
    <t>72,6493920795619</t>
  </si>
  <si>
    <t>72,659722100012</t>
  </si>
  <si>
    <t>72,6700521204621</t>
  </si>
  <si>
    <t>72,6803821409121</t>
  </si>
  <si>
    <t>72,6907121613622</t>
  </si>
  <si>
    <t>72,7010421818122</t>
  </si>
  <si>
    <t>72,7113722022623</t>
  </si>
  <si>
    <t>72,7217022227123</t>
  </si>
  <si>
    <t>72,7320322431624</t>
  </si>
  <si>
    <t>72,7423622636124</t>
  </si>
  <si>
    <t>72,7526922840625</t>
  </si>
  <si>
    <t>72,7630223045126</t>
  </si>
  <si>
    <t>72,7733523249626</t>
  </si>
  <si>
    <t>0,528127927709526</t>
  </si>
  <si>
    <t>72,7836823454127</t>
  </si>
  <si>
    <t>72,7940123658627</t>
  </si>
  <si>
    <t>72,8043423863128</t>
  </si>
  <si>
    <t>72,8146724067628</t>
  </si>
  <si>
    <t>0,669642869664841</t>
  </si>
  <si>
    <t>72,8250024272129</t>
  </si>
  <si>
    <t>72,835332447663</t>
  </si>
  <si>
    <t>72,845662468113</t>
  </si>
  <si>
    <t>72,8559924885631</t>
  </si>
  <si>
    <t>72,8663225090131</t>
  </si>
  <si>
    <t>72,8766525294632</t>
  </si>
  <si>
    <t>72,8869825499132</t>
  </si>
  <si>
    <t>72,8973125703633</t>
  </si>
  <si>
    <t>72,9076425908133</t>
  </si>
  <si>
    <t>72,9179726112634</t>
  </si>
  <si>
    <t>72,9283026317135</t>
  </si>
  <si>
    <t>72,9386326521635</t>
  </si>
  <si>
    <t>72,9489626726136</t>
  </si>
  <si>
    <t>72,9592926930636</t>
  </si>
  <si>
    <t>72,9696227135137</t>
  </si>
  <si>
    <t>72,9799527339637</t>
  </si>
  <si>
    <t>72,9902827544138</t>
  </si>
  <si>
    <t>73,0006127748638</t>
  </si>
  <si>
    <t>0,405578905810078</t>
  </si>
  <si>
    <t>73,0109427953139</t>
  </si>
  <si>
    <t>0,428921576648068</t>
  </si>
  <si>
    <t>73,021272815764</t>
  </si>
  <si>
    <t>73,031602836214</t>
  </si>
  <si>
    <t>73,0419328566641</t>
  </si>
  <si>
    <t>73,0522628771141</t>
  </si>
  <si>
    <t>73,0625928975642</t>
  </si>
  <si>
    <t>0,554388432402265</t>
  </si>
  <si>
    <t>73,0729229180142</t>
  </si>
  <si>
    <t>73,0832529384643</t>
  </si>
  <si>
    <t>73,0935829589143</t>
  </si>
  <si>
    <t>73,1039129793644</t>
  </si>
  <si>
    <t>73,1142429998145</t>
  </si>
  <si>
    <t>73,1245730202645</t>
  </si>
  <si>
    <t>73,1349030407146</t>
  </si>
  <si>
    <t>73,1452330611646</t>
  </si>
  <si>
    <t>73,1555630816147</t>
  </si>
  <si>
    <t>73,1658931020647</t>
  </si>
  <si>
    <t>73,1762231225148</t>
  </si>
  <si>
    <t>73,1865531429648</t>
  </si>
  <si>
    <t>73,1968831634149</t>
  </si>
  <si>
    <t>73,207213183865</t>
  </si>
  <si>
    <t>73,217543204315</t>
  </si>
  <si>
    <t>73,2278732247651</t>
  </si>
  <si>
    <t>0,358893564134098</t>
  </si>
  <si>
    <t>73,2382032452151</t>
  </si>
  <si>
    <t>0,458099915195556</t>
  </si>
  <si>
    <t>73,2485332656652</t>
  </si>
  <si>
    <t>0,45955883212293</t>
  </si>
  <si>
    <t>73,2588632861152</t>
  </si>
  <si>
    <t>0,475606918324049</t>
  </si>
  <si>
    <t>73,2691933065653</t>
  </si>
  <si>
    <t>73,2795233270153</t>
  </si>
  <si>
    <t>0,421626992011196</t>
  </si>
  <si>
    <t>73,2898533474654</t>
  </si>
  <si>
    <t>73,3001833679155</t>
  </si>
  <si>
    <t>73,3105133883655</t>
  </si>
  <si>
    <t>73,3208434088156</t>
  </si>
  <si>
    <t>73,3311734292656</t>
  </si>
  <si>
    <t>0,426003742793319</t>
  </si>
  <si>
    <t>73,3415034497157</t>
  </si>
  <si>
    <t>0,442051828994438</t>
  </si>
  <si>
    <t>73,3518334701657</t>
  </si>
  <si>
    <t>73,3621634906158</t>
  </si>
  <si>
    <t>73,3724935110658</t>
  </si>
  <si>
    <t>0,516456592290531</t>
  </si>
  <si>
    <t>73,3828235315159</t>
  </si>
  <si>
    <t>0,411414573519576</t>
  </si>
  <si>
    <t>73,393153551966</t>
  </si>
  <si>
    <t>0,320961724022364</t>
  </si>
  <si>
    <t>73,403483572416</t>
  </si>
  <si>
    <t>0,374941650335216</t>
  </si>
  <si>
    <t>73,4138135928661</t>
  </si>
  <si>
    <t>73,4241436133161</t>
  </si>
  <si>
    <t>0,386612985754211</t>
  </si>
  <si>
    <t>73,4344736337662</t>
  </si>
  <si>
    <t>73,4448036542162</t>
  </si>
  <si>
    <t>73,4551336746663</t>
  </si>
  <si>
    <t>73,4654636951163</t>
  </si>
  <si>
    <t>73,4757937155664</t>
  </si>
  <si>
    <t>73,4861237360165</t>
  </si>
  <si>
    <t>73,4964537564665</t>
  </si>
  <si>
    <t>0,409955656592201</t>
  </si>
  <si>
    <t>73,5067837769166</t>
  </si>
  <si>
    <t>73,5171137973666</t>
  </si>
  <si>
    <t>0,398284321173207</t>
  </si>
  <si>
    <t>73,5274438178167</t>
  </si>
  <si>
    <t>0,415791324301699</t>
  </si>
  <si>
    <t>73,5377738382667</t>
  </si>
  <si>
    <t>73,5481038587168</t>
  </si>
  <si>
    <t>73,5584338791668</t>
  </si>
  <si>
    <t>73,5687638996169</t>
  </si>
  <si>
    <t>73,579093920067</t>
  </si>
  <si>
    <t>0,357434647206724</t>
  </si>
  <si>
    <t>73,589423940517</t>
  </si>
  <si>
    <t>0,325338474804487</t>
  </si>
  <si>
    <t>73,5997539609671</t>
  </si>
  <si>
    <t>0,291783385474876</t>
  </si>
  <si>
    <t>73,6100839814171</t>
  </si>
  <si>
    <t>0,367647065698344</t>
  </si>
  <si>
    <t>73,6204140018672</t>
  </si>
  <si>
    <t>73,6307440223172</t>
  </si>
  <si>
    <t>73,6410740427673</t>
  </si>
  <si>
    <t>0,347222228715103</t>
  </si>
  <si>
    <t>73,6514040632173</t>
  </si>
  <si>
    <t>73,6617340836674</t>
  </si>
  <si>
    <t>73,6720641041175</t>
  </si>
  <si>
    <t>73,6823941245675</t>
  </si>
  <si>
    <t>73,6927241450176</t>
  </si>
  <si>
    <t>73,7030541654676</t>
  </si>
  <si>
    <t>73,7133841859177</t>
  </si>
  <si>
    <t>73,7237142063677</t>
  </si>
  <si>
    <t>73,7340442268178</t>
  </si>
  <si>
    <t>73,7443742472678</t>
  </si>
  <si>
    <t>73,7547042677179</t>
  </si>
  <si>
    <t>73,765034288168</t>
  </si>
  <si>
    <t>73,775364308618</t>
  </si>
  <si>
    <t>0,341386561005605</t>
  </si>
  <si>
    <t>73,7856943290681</t>
  </si>
  <si>
    <t>0,364729231843596</t>
  </si>
  <si>
    <t>73,7960243495181</t>
  </si>
  <si>
    <t>73,8063543699682</t>
  </si>
  <si>
    <t>73,8166843904182</t>
  </si>
  <si>
    <t>73,8270144108683</t>
  </si>
  <si>
    <t>0,373482733407842</t>
  </si>
  <si>
    <t>73,8373444313183</t>
  </si>
  <si>
    <t>73,8476744517684</t>
  </si>
  <si>
    <t>73,8580044722185</t>
  </si>
  <si>
    <t>73,8683344926685</t>
  </si>
  <si>
    <t>73,8786645131186</t>
  </si>
  <si>
    <t>73,8889945335686</t>
  </si>
  <si>
    <t>73,8993245540187</t>
  </si>
  <si>
    <t>73,9096545744687</t>
  </si>
  <si>
    <t>73,9199845949188</t>
  </si>
  <si>
    <t>73,9303146153688</t>
  </si>
  <si>
    <t>73,9406446358189</t>
  </si>
  <si>
    <t>0,421626992011197</t>
  </si>
  <si>
    <t>73,950974656269</t>
  </si>
  <si>
    <t>0,354516813351975</t>
  </si>
  <si>
    <t>73,961304676719</t>
  </si>
  <si>
    <t>0,301995803966498</t>
  </si>
  <si>
    <t>73,9716346971691</t>
  </si>
  <si>
    <t>73,9819647176191</t>
  </si>
  <si>
    <t>73,9922947380692</t>
  </si>
  <si>
    <t>74,0026247585192</t>
  </si>
  <si>
    <t>74,0129547789693</t>
  </si>
  <si>
    <t>74,0232847994193</t>
  </si>
  <si>
    <t>74,0336148198694</t>
  </si>
  <si>
    <t>74,0439448403195</t>
  </si>
  <si>
    <t>74,0542748607695</t>
  </si>
  <si>
    <t>74,0646048812196</t>
  </si>
  <si>
    <t>74,0749349016696</t>
  </si>
  <si>
    <t>74,0852649221197</t>
  </si>
  <si>
    <t>74,0955949425697</t>
  </si>
  <si>
    <t>74,1059249630198</t>
  </si>
  <si>
    <t>74,1162549834698</t>
  </si>
  <si>
    <t>0,481442586033547</t>
  </si>
  <si>
    <t>74,1265850039199</t>
  </si>
  <si>
    <t>74,13691502437</t>
  </si>
  <si>
    <t>74,14724504482</t>
  </si>
  <si>
    <t>74,1575750652701</t>
  </si>
  <si>
    <t>74,1679050857201</t>
  </si>
  <si>
    <t>74,1782351061702</t>
  </si>
  <si>
    <t>74,1885651266202</t>
  </si>
  <si>
    <t>74,1988951470703</t>
  </si>
  <si>
    <t>74,2092251675203</t>
  </si>
  <si>
    <t>74,2195551879704</t>
  </si>
  <si>
    <t>74,2298852084205</t>
  </si>
  <si>
    <t>74,2402152288705</t>
  </si>
  <si>
    <t>74,2505452493206</t>
  </si>
  <si>
    <t>74,2608752697706</t>
  </si>
  <si>
    <t>74,2712052902207</t>
  </si>
  <si>
    <t>74,2815353106707</t>
  </si>
  <si>
    <t>74,2918653311208</t>
  </si>
  <si>
    <t>74,3021953515708</t>
  </si>
  <si>
    <t>0,471230167541925</t>
  </si>
  <si>
    <t>74,3125253720209</t>
  </si>
  <si>
    <t>74,322855392471</t>
  </si>
  <si>
    <t>74,333185412921</t>
  </si>
  <si>
    <t>74,3435154333711</t>
  </si>
  <si>
    <t>74,3538454538211</t>
  </si>
  <si>
    <t>74,3641754742712</t>
  </si>
  <si>
    <t>0,493113921452542</t>
  </si>
  <si>
    <t>74,3745054947212</t>
  </si>
  <si>
    <t>74,3848355151713</t>
  </si>
  <si>
    <t>74,3951655356213</t>
  </si>
  <si>
    <t>74,4054955560714</t>
  </si>
  <si>
    <t>0,399743238100581</t>
  </si>
  <si>
    <t>74,4158255765215</t>
  </si>
  <si>
    <t>0,322420640949739</t>
  </si>
  <si>
    <t>74,4261555969715</t>
  </si>
  <si>
    <t>74,4364856174216</t>
  </si>
  <si>
    <t>0,338468727150857</t>
  </si>
  <si>
    <t>74,4468156378716</t>
  </si>
  <si>
    <t>0,339927644078231</t>
  </si>
  <si>
    <t>74,4571456583217</t>
  </si>
  <si>
    <t>0,420168075083822</t>
  </si>
  <si>
    <t>74,4674756787717</t>
  </si>
  <si>
    <t>74,4778056992218</t>
  </si>
  <si>
    <t>74,4881357196718</t>
  </si>
  <si>
    <t>74,4984657401219</t>
  </si>
  <si>
    <t>0,551470598547516</t>
  </si>
  <si>
    <t>74,508795760572</t>
  </si>
  <si>
    <t>74,519125781022</t>
  </si>
  <si>
    <t>74,5294558014721</t>
  </si>
  <si>
    <t>74,5397858219221</t>
  </si>
  <si>
    <t>74,5501158423722</t>
  </si>
  <si>
    <t>74,5604458628222</t>
  </si>
  <si>
    <t>74,5707758832723</t>
  </si>
  <si>
    <t>74,5811059037223</t>
  </si>
  <si>
    <t>74,5914359241724</t>
  </si>
  <si>
    <t>74,6017659446225</t>
  </si>
  <si>
    <t>74,6120959650725</t>
  </si>
  <si>
    <t>74,6224259855226</t>
  </si>
  <si>
    <t>74,6327560059726</t>
  </si>
  <si>
    <t>74,6430860264227</t>
  </si>
  <si>
    <t>74,6534160468727</t>
  </si>
  <si>
    <t>74,6637460673228</t>
  </si>
  <si>
    <t>0,547093847765393</t>
  </si>
  <si>
    <t>74,6740760877728</t>
  </si>
  <si>
    <t>74,6844061082229</t>
  </si>
  <si>
    <t>74,694736128673</t>
  </si>
  <si>
    <t>74,705066149123</t>
  </si>
  <si>
    <t>74,7153961695731</t>
  </si>
  <si>
    <t>74,7257261900231</t>
  </si>
  <si>
    <t>74,7360562104732</t>
  </si>
  <si>
    <t>74,7463862309232</t>
  </si>
  <si>
    <t>74,7567162513733</t>
  </si>
  <si>
    <t>74,7670462718233</t>
  </si>
  <si>
    <t>74,7773762922734</t>
  </si>
  <si>
    <t>74,7877063127235</t>
  </si>
  <si>
    <t>74,7980363331735</t>
  </si>
  <si>
    <t>0,586484604804502</t>
  </si>
  <si>
    <t>74,8083663536236</t>
  </si>
  <si>
    <t>74,8186963740736</t>
  </si>
  <si>
    <t>74,8290263945237</t>
  </si>
  <si>
    <t>74,8393564149737</t>
  </si>
  <si>
    <t>74,8496864354238</t>
  </si>
  <si>
    <t>74,8600164558738</t>
  </si>
  <si>
    <t>74,8703464763239</t>
  </si>
  <si>
    <t>74,880676496774</t>
  </si>
  <si>
    <t>74,891006517224</t>
  </si>
  <si>
    <t>74,9013365376741</t>
  </si>
  <si>
    <t>74,9116665581241</t>
  </si>
  <si>
    <t>74,9219965785742</t>
  </si>
  <si>
    <t>74,9323265990242</t>
  </si>
  <si>
    <t>74,9426566194743</t>
  </si>
  <si>
    <t>74,9529866399243</t>
  </si>
  <si>
    <t>74,9633166603744</t>
  </si>
  <si>
    <t>74,9736466808245</t>
  </si>
  <si>
    <t>74,9839767012745</t>
  </si>
  <si>
    <t>74,9943067217246</t>
  </si>
  <si>
    <t>75,0046367421746</t>
  </si>
  <si>
    <t>75,0149667626247</t>
  </si>
  <si>
    <t>75,0252967830747</t>
  </si>
  <si>
    <t>75,0356268035248</t>
  </si>
  <si>
    <t>75,0459568239748</t>
  </si>
  <si>
    <t>75,0562868444249</t>
  </si>
  <si>
    <t>75,066616864875</t>
  </si>
  <si>
    <t>75,076946885325</t>
  </si>
  <si>
    <t>75,0872769057751</t>
  </si>
  <si>
    <t>0,452264247486058</t>
  </si>
  <si>
    <t>75,0976069262251</t>
  </si>
  <si>
    <t>75,1079369466752</t>
  </si>
  <si>
    <t>75,1182669671252</t>
  </si>
  <si>
    <t>75,1285969875753</t>
  </si>
  <si>
    <t>75,1389270080253</t>
  </si>
  <si>
    <t>75,1492570284754</t>
  </si>
  <si>
    <t>0,577731103240256</t>
  </si>
  <si>
    <t>75,1595870489255</t>
  </si>
  <si>
    <t>75,1699170693755</t>
  </si>
  <si>
    <t>75,1802470898256</t>
  </si>
  <si>
    <t>75,1905771102756</t>
  </si>
  <si>
    <t>75,2009071307257</t>
  </si>
  <si>
    <t>75,2112371511757</t>
  </si>
  <si>
    <t>75,2215671716258</t>
  </si>
  <si>
    <t>75,2318971920758</t>
  </si>
  <si>
    <t>75,2422272125259</t>
  </si>
  <si>
    <t>75,252557232976</t>
  </si>
  <si>
    <t>75,262887253426</t>
  </si>
  <si>
    <t>75,2732172738761</t>
  </si>
  <si>
    <t>75,2835472943261</t>
  </si>
  <si>
    <t>75,2938773147762</t>
  </si>
  <si>
    <t>75,3042073352262</t>
  </si>
  <si>
    <t>75,3145373556763</t>
  </si>
  <si>
    <t>75,3248673761263</t>
  </si>
  <si>
    <t>75,3351973965764</t>
  </si>
  <si>
    <t>75,3455274170265</t>
  </si>
  <si>
    <t>75,3558574374765</t>
  </si>
  <si>
    <t>75,3661874579266</t>
  </si>
  <si>
    <t>75,3765174783766</t>
  </si>
  <si>
    <t>75,3868474988267</t>
  </si>
  <si>
    <t>75,3971775192767</t>
  </si>
  <si>
    <t>75,4075075397268</t>
  </si>
  <si>
    <t>75,4178375601768</t>
  </si>
  <si>
    <t>75,4281675806269</t>
  </si>
  <si>
    <t>75,438497601077</t>
  </si>
  <si>
    <t>75,448827621527</t>
  </si>
  <si>
    <t>75,4591576419771</t>
  </si>
  <si>
    <t>75,4694876624271</t>
  </si>
  <si>
    <t>75,4798176828772</t>
  </si>
  <si>
    <t>75,4901477033272</t>
  </si>
  <si>
    <t>0,860760987150885</t>
  </si>
  <si>
    <t>75,5004777237773</t>
  </si>
  <si>
    <t>75,5108077442274</t>
  </si>
  <si>
    <t>75,5211377646774</t>
  </si>
  <si>
    <t>75,5314677851275</t>
  </si>
  <si>
    <t>75,5417978055775</t>
  </si>
  <si>
    <t>75,5521278260276</t>
  </si>
  <si>
    <t>75,5624578464776</t>
  </si>
  <si>
    <t>75,5727878669277</t>
  </si>
  <si>
    <t>75,5831178873777</t>
  </si>
  <si>
    <t>75,5934479078278</t>
  </si>
  <si>
    <t>75,6037779282779</t>
  </si>
  <si>
    <t>75,6141079487279</t>
  </si>
  <si>
    <t>75,624437969178</t>
  </si>
  <si>
    <t>75,634767989628</t>
  </si>
  <si>
    <t>75,6450980100781</t>
  </si>
  <si>
    <t>75,6554280305281</t>
  </si>
  <si>
    <t>75,6657580509782</t>
  </si>
  <si>
    <t>75,6760880714282</t>
  </si>
  <si>
    <t>75,6864180918783</t>
  </si>
  <si>
    <t>75,6967481123284</t>
  </si>
  <si>
    <t>75,7070781327784</t>
  </si>
  <si>
    <t>75,7174081532285</t>
  </si>
  <si>
    <t>75,7277381736785</t>
  </si>
  <si>
    <t>75,7380681941286</t>
  </si>
  <si>
    <t>75,7483982145786</t>
  </si>
  <si>
    <t>75,7587282350287</t>
  </si>
  <si>
    <t>75,7690582554787</t>
  </si>
  <si>
    <t>75,7793882759288</t>
  </si>
  <si>
    <t>75,7897182963789</t>
  </si>
  <si>
    <t>75,8000483168289</t>
  </si>
  <si>
    <t>75,810378337279</t>
  </si>
  <si>
    <t>75,820708357729</t>
  </si>
  <si>
    <t>75,8310383781791</t>
  </si>
  <si>
    <t>75,8413683986291</t>
  </si>
  <si>
    <t>75,8516984190792</t>
  </si>
  <si>
    <t>75,8620284395292</t>
  </si>
  <si>
    <t>75,8723584599793</t>
  </si>
  <si>
    <t>75,8826884804294</t>
  </si>
  <si>
    <t>75,8930185008794</t>
  </si>
  <si>
    <t>75,9033485213295</t>
  </si>
  <si>
    <t>75,9136785417795</t>
  </si>
  <si>
    <t>75,9240085622296</t>
  </si>
  <si>
    <t>75,9343385826796</t>
  </si>
  <si>
    <t>75,9446686031297</t>
  </si>
  <si>
    <t>75,9549986235797</t>
  </si>
  <si>
    <t>75,9653286440298</t>
  </si>
  <si>
    <t>75,9756586644799</t>
  </si>
  <si>
    <t>75,9859886849299</t>
  </si>
  <si>
    <t>75,99631870538</t>
  </si>
  <si>
    <t>76,00664872583</t>
  </si>
  <si>
    <t>76,0169787462801</t>
  </si>
  <si>
    <t>76,0273087667301</t>
  </si>
  <si>
    <t>76,0376387871802</t>
  </si>
  <si>
    <t>76,0479688076302</t>
  </si>
  <si>
    <t>76,0582988280803</t>
  </si>
  <si>
    <t>76,0686288485304</t>
  </si>
  <si>
    <t>76,0789588689804</t>
  </si>
  <si>
    <t>76,0892888894305</t>
  </si>
  <si>
    <t>76,0996189098805</t>
  </si>
  <si>
    <t>76,1099489303306</t>
  </si>
  <si>
    <t>76,1202789507806</t>
  </si>
  <si>
    <t>76,1306089712307</t>
  </si>
  <si>
    <t>76,1409389916807</t>
  </si>
  <si>
    <t>76,1512690121308</t>
  </si>
  <si>
    <t>76,1615990325809</t>
  </si>
  <si>
    <t>0,688608789720708</t>
  </si>
  <si>
    <t>76,1719290530309</t>
  </si>
  <si>
    <t>76,182259073481</t>
  </si>
  <si>
    <t>76,192589093931</t>
  </si>
  <si>
    <t>76,2029191143811</t>
  </si>
  <si>
    <t>76,2132491348311</t>
  </si>
  <si>
    <t>0,535422512346399</t>
  </si>
  <si>
    <t>76,2235791552812</t>
  </si>
  <si>
    <t>76,2339091757312</t>
  </si>
  <si>
    <t>76,2442391961813</t>
  </si>
  <si>
    <t>0,631711029553107</t>
  </si>
  <si>
    <t>76,2545692166314</t>
  </si>
  <si>
    <t>76,2648992370814</t>
  </si>
  <si>
    <t>76,2752292575315</t>
  </si>
  <si>
    <t>76,2855592779815</t>
  </si>
  <si>
    <t>76,2958892984316</t>
  </si>
  <si>
    <t>76,3062193188816</t>
  </si>
  <si>
    <t>76,3165493393317</t>
  </si>
  <si>
    <t>76,3268793597817</t>
  </si>
  <si>
    <t>76,3372093802318</t>
  </si>
  <si>
    <t>76,3475394006819</t>
  </si>
  <si>
    <t>76,3578694211319</t>
  </si>
  <si>
    <t>76,368199441582</t>
  </si>
  <si>
    <t>76,378529462032</t>
  </si>
  <si>
    <t>76,3888594824821</t>
  </si>
  <si>
    <t>76,3991895029321</t>
  </si>
  <si>
    <t>76,4095195233822</t>
  </si>
  <si>
    <t>76,4198495438322</t>
  </si>
  <si>
    <t>76,4301795642823</t>
  </si>
  <si>
    <t>76,4405095847324</t>
  </si>
  <si>
    <t>76,4508396051824</t>
  </si>
  <si>
    <t>76,4611696256325</t>
  </si>
  <si>
    <t>76,4714996460825</t>
  </si>
  <si>
    <t>76,4818296665326</t>
  </si>
  <si>
    <t>0,383695151899463</t>
  </si>
  <si>
    <t>76,4921596869826</t>
  </si>
  <si>
    <t>76,5024897074327</t>
  </si>
  <si>
    <t>76,5128197278827</t>
  </si>
  <si>
    <t>0,440592912067063</t>
  </si>
  <si>
    <t>76,5231497483328</t>
  </si>
  <si>
    <t>76,5334797687829</t>
  </si>
  <si>
    <t>76,5438097892329</t>
  </si>
  <si>
    <t>76,554139809683</t>
  </si>
  <si>
    <t>76,564469830133</t>
  </si>
  <si>
    <t>76,5747998505831</t>
  </si>
  <si>
    <t>76,5851298710331</t>
  </si>
  <si>
    <t>76,5954598914832</t>
  </si>
  <si>
    <t>76,6057899119332</t>
  </si>
  <si>
    <t>76,6161199323833</t>
  </si>
  <si>
    <t>0,539799263128521</t>
  </si>
  <si>
    <t>76,6264499528334</t>
  </si>
  <si>
    <t>76,6367799732834</t>
  </si>
  <si>
    <t>76,6471099937335</t>
  </si>
  <si>
    <t>0,392448653463709</t>
  </si>
  <si>
    <t>76,6574400141835</t>
  </si>
  <si>
    <t>76,6677700346336</t>
  </si>
  <si>
    <t>76,6781000550836</t>
  </si>
  <si>
    <t>76,6884300755337</t>
  </si>
  <si>
    <t>76,6987600959837</t>
  </si>
  <si>
    <t>76,7090901164338</t>
  </si>
  <si>
    <t>76,7194201368839</t>
  </si>
  <si>
    <t>76,7297501573339</t>
  </si>
  <si>
    <t>76,740080177784</t>
  </si>
  <si>
    <t>0,376400567262591</t>
  </si>
  <si>
    <t>76,750410198234</t>
  </si>
  <si>
    <t>0,303454720893872</t>
  </si>
  <si>
    <t>76,7607402186841</t>
  </si>
  <si>
    <t>0,266981797709512</t>
  </si>
  <si>
    <t>76,7710702391341</t>
  </si>
  <si>
    <t>0,334091976368733</t>
  </si>
  <si>
    <t>76,7814002595842</t>
  </si>
  <si>
    <t>76,7917302800342</t>
  </si>
  <si>
    <t>76,8020603004843</t>
  </si>
  <si>
    <t>76,8123903209344</t>
  </si>
  <si>
    <t>0,318043890167615</t>
  </si>
  <si>
    <t>76,8227203413844</t>
  </si>
  <si>
    <t>0,307831471675995</t>
  </si>
  <si>
    <t>76,8330503618345</t>
  </si>
  <si>
    <t>76,8433803822845</t>
  </si>
  <si>
    <t>76,8537104027346</t>
  </si>
  <si>
    <t>76,8640404231846</t>
  </si>
  <si>
    <t>76,8743704436347</t>
  </si>
  <si>
    <t>76,8847004640847</t>
  </si>
  <si>
    <t>76,8950304845348</t>
  </si>
  <si>
    <t>76,9053605049849</t>
  </si>
  <si>
    <t>76,9156905254349</t>
  </si>
  <si>
    <t>76,926020545885</t>
  </si>
  <si>
    <t>76,936350566335</t>
  </si>
  <si>
    <t>0,380777318044714</t>
  </si>
  <si>
    <t>76,9466805867851</t>
  </si>
  <si>
    <t>76,9570106072351</t>
  </si>
  <si>
    <t>76,9673406276852</t>
  </si>
  <si>
    <t>76,9776706481352</t>
  </si>
  <si>
    <t>76,9880006685853</t>
  </si>
  <si>
    <t>76,9983306890354</t>
  </si>
  <si>
    <t>77,0086607094854</t>
  </si>
  <si>
    <t>77,0189907299355</t>
  </si>
  <si>
    <t>77,0293207503855</t>
  </si>
  <si>
    <t>0,350140062569852</t>
  </si>
  <si>
    <t>77,0396507708356</t>
  </si>
  <si>
    <t>0,355975730279349</t>
  </si>
  <si>
    <t>77,0499807912856</t>
  </si>
  <si>
    <t>0,382236234972088</t>
  </si>
  <si>
    <t>77,0603108117357</t>
  </si>
  <si>
    <t>77,0706408321857</t>
  </si>
  <si>
    <t>77,0809708526358</t>
  </si>
  <si>
    <t>77,0913008730859</t>
  </si>
  <si>
    <t>77,1016308935359</t>
  </si>
  <si>
    <t>77,111960913986</t>
  </si>
  <si>
    <t>77,122290934436</t>
  </si>
  <si>
    <t>77,1326209548861</t>
  </si>
  <si>
    <t>77,1429509753361</t>
  </si>
  <si>
    <t>77,1532809957862</t>
  </si>
  <si>
    <t>77,1636110162362</t>
  </si>
  <si>
    <t>77,1739410366863</t>
  </si>
  <si>
    <t>77,1842710571364</t>
  </si>
  <si>
    <t>77,1946010775864</t>
  </si>
  <si>
    <t>77,2049310980365</t>
  </si>
  <si>
    <t>77,2152611184865</t>
  </si>
  <si>
    <t>77,2255911389366</t>
  </si>
  <si>
    <t>77,2359211593866</t>
  </si>
  <si>
    <t>77,2462511798367</t>
  </si>
  <si>
    <t>77,2565812002867</t>
  </si>
  <si>
    <t>77,2669112207368</t>
  </si>
  <si>
    <t>77,2772412411869</t>
  </si>
  <si>
    <t>77,2875712616369</t>
  </si>
  <si>
    <t>77,297901282087</t>
  </si>
  <si>
    <t>77,308231302537</t>
  </si>
  <si>
    <t>77,3185613229871</t>
  </si>
  <si>
    <t>77,3288913434371</t>
  </si>
  <si>
    <t>77,3392213638872</t>
  </si>
  <si>
    <t>77,3495513843372</t>
  </si>
  <si>
    <t>77,3598814047873</t>
  </si>
  <si>
    <t>77,3702114252374</t>
  </si>
  <si>
    <t>77,3805414456874</t>
  </si>
  <si>
    <t>77,3908714661375</t>
  </si>
  <si>
    <t>77,4012014865875</t>
  </si>
  <si>
    <t>77,4115315070376</t>
  </si>
  <si>
    <t>77,4218615274876</t>
  </si>
  <si>
    <t>77,4321915479377</t>
  </si>
  <si>
    <t>77,4425215683877</t>
  </si>
  <si>
    <t>77,4528515888378</t>
  </si>
  <si>
    <t>77,4631816092879</t>
  </si>
  <si>
    <t>77,4735116297379</t>
  </si>
  <si>
    <t>77,483841650188</t>
  </si>
  <si>
    <t>77,494171670638</t>
  </si>
  <si>
    <t>77,5045016910881</t>
  </si>
  <si>
    <t>77,5148317115381</t>
  </si>
  <si>
    <t>77,5251617319882</t>
  </si>
  <si>
    <t>77,5354917524382</t>
  </si>
  <si>
    <t>77,5458217728883</t>
  </si>
  <si>
    <t>77,5561517933384</t>
  </si>
  <si>
    <t>77,5664818137884</t>
  </si>
  <si>
    <t>77,5768118342385</t>
  </si>
  <si>
    <t>0,585025687877127</t>
  </si>
  <si>
    <t>77,5871418546885</t>
  </si>
  <si>
    <t>77,5974718751386</t>
  </si>
  <si>
    <t>77,6078018955886</t>
  </si>
  <si>
    <t>77,6181319160387</t>
  </si>
  <si>
    <t>77,6284619364887</t>
  </si>
  <si>
    <t>77,6387919569388</t>
  </si>
  <si>
    <t>77,6491219773889</t>
  </si>
  <si>
    <t>77,6594519978389</t>
  </si>
  <si>
    <t>77,669782018289</t>
  </si>
  <si>
    <t>77,680112038739</t>
  </si>
  <si>
    <t>0,587943521731876</t>
  </si>
  <si>
    <t>77,6904420591891</t>
  </si>
  <si>
    <t>77,7007720796391</t>
  </si>
  <si>
    <t>77,7111021000892</t>
  </si>
  <si>
    <t>77,7214321205392</t>
  </si>
  <si>
    <t>77,7317621409893</t>
  </si>
  <si>
    <t>77,7420921614394</t>
  </si>
  <si>
    <t>77,7524221818894</t>
  </si>
  <si>
    <t>77,7627522023395</t>
  </si>
  <si>
    <t>77,7730822227895</t>
  </si>
  <si>
    <t>77,7834122432396</t>
  </si>
  <si>
    <t>77,7937422636896</t>
  </si>
  <si>
    <t>77,8040722841397</t>
  </si>
  <si>
    <t>77,8144023045897</t>
  </si>
  <si>
    <t>77,8247323250398</t>
  </si>
  <si>
    <t>77,8350623454899</t>
  </si>
  <si>
    <t>77,8453923659399</t>
  </si>
  <si>
    <t>77,85572238639</t>
  </si>
  <si>
    <t>77,86605240684</t>
  </si>
  <si>
    <t>77,8763824272901</t>
  </si>
  <si>
    <t>77,8867124477401</t>
  </si>
  <si>
    <t>77,8970424681902</t>
  </si>
  <si>
    <t>0,580648937095005</t>
  </si>
  <si>
    <t>77,9073724886402</t>
  </si>
  <si>
    <t>77,9177025090903</t>
  </si>
  <si>
    <t>77,9280325295404</t>
  </si>
  <si>
    <t>77,9383625499904</t>
  </si>
  <si>
    <t>77,9486925704405</t>
  </si>
  <si>
    <t>77,9590225908905</t>
  </si>
  <si>
    <t>77,9693526113406</t>
  </si>
  <si>
    <t>77,9796826317906</t>
  </si>
  <si>
    <t>77,9900126522407</t>
  </si>
  <si>
    <t>78,0003426726907</t>
  </si>
  <si>
    <t>0,684232038938586</t>
  </si>
  <si>
    <t>78,0106726931408</t>
  </si>
  <si>
    <t>78,0210027135909</t>
  </si>
  <si>
    <t>78,0313327340409</t>
  </si>
  <si>
    <t>78,041662754491</t>
  </si>
  <si>
    <t>78,051992774941</t>
  </si>
  <si>
    <t>78,0623227953911</t>
  </si>
  <si>
    <t>78,0726528158411</t>
  </si>
  <si>
    <t>78,0829828362912</t>
  </si>
  <si>
    <t>78,0933128567413</t>
  </si>
  <si>
    <t>78,1036428771913</t>
  </si>
  <si>
    <t>78,1139728976414</t>
  </si>
  <si>
    <t>78,1243029180914</t>
  </si>
  <si>
    <t>78,1346329385415</t>
  </si>
  <si>
    <t>78,1449629589915</t>
  </si>
  <si>
    <t>78,1552929794416</t>
  </si>
  <si>
    <t>78,1656229998916</t>
  </si>
  <si>
    <t>78,1759530203417</t>
  </si>
  <si>
    <t>0,88556257491625</t>
  </si>
  <si>
    <t>78,1862830407918</t>
  </si>
  <si>
    <t>78,1966130612418</t>
  </si>
  <si>
    <t>78,2069430816919</t>
  </si>
  <si>
    <t>78,2172731021419</t>
  </si>
  <si>
    <t>78,227603122592</t>
  </si>
  <si>
    <t>78,237933143042</t>
  </si>
  <si>
    <t>78,2482631634921</t>
  </si>
  <si>
    <t>78,2585931839421</t>
  </si>
  <si>
    <t>78,2689232043922</t>
  </si>
  <si>
    <t>78,2792532248423</t>
  </si>
  <si>
    <t>78,2895832452923</t>
  </si>
  <si>
    <t>78,2999132657424</t>
  </si>
  <si>
    <t>78,3102432861924</t>
  </si>
  <si>
    <t>78,3205733066425</t>
  </si>
  <si>
    <t>78,3309033270925</t>
  </si>
  <si>
    <t>78,3412333475426</t>
  </si>
  <si>
    <t>0,72216387905032</t>
  </si>
  <si>
    <t>78,3515633679926</t>
  </si>
  <si>
    <t>78,3618933884427</t>
  </si>
  <si>
    <t>78,3722234088928</t>
  </si>
  <si>
    <t>78,3825534293428</t>
  </si>
  <si>
    <t>78,3928834497929</t>
  </si>
  <si>
    <t>78,4032134702429</t>
  </si>
  <si>
    <t>78,413543490693</t>
  </si>
  <si>
    <t>78,423873511143</t>
  </si>
  <si>
    <t>78,4342035315931</t>
  </si>
  <si>
    <t>78,4445335520431</t>
  </si>
  <si>
    <t>78,4548635724932</t>
  </si>
  <si>
    <t>78,4651935929433</t>
  </si>
  <si>
    <t>78,4755236133933</t>
  </si>
  <si>
    <t>78,4858536338434</t>
  </si>
  <si>
    <t>78,4961836542934</t>
  </si>
  <si>
    <t>78,5065136747435</t>
  </si>
  <si>
    <t>78,5168436951935</t>
  </si>
  <si>
    <t>78,5271737156436</t>
  </si>
  <si>
    <t>78,5375037360936</t>
  </si>
  <si>
    <t>78,5478337565437</t>
  </si>
  <si>
    <t>0,512079841508409</t>
  </si>
  <si>
    <t>78,5581637769938</t>
  </si>
  <si>
    <t>78,5684937974438</t>
  </si>
  <si>
    <t>78,5788238178939</t>
  </si>
  <si>
    <t>78,5891538383439</t>
  </si>
  <si>
    <t>78,599483858794</t>
  </si>
  <si>
    <t>78,609813879244</t>
  </si>
  <si>
    <t>78,6201438996941</t>
  </si>
  <si>
    <t>78,6304739201441</t>
  </si>
  <si>
    <t>78,6408039405942</t>
  </si>
  <si>
    <t>78,6511339610443</t>
  </si>
  <si>
    <t>78,6614639814943</t>
  </si>
  <si>
    <t>78,6717940019444</t>
  </si>
  <si>
    <t>78,6821240223944</t>
  </si>
  <si>
    <t>78,6924540428445</t>
  </si>
  <si>
    <t>78,7027840632945</t>
  </si>
  <si>
    <t>78,7131140837446</t>
  </si>
  <si>
    <t>78,7234441041946</t>
  </si>
  <si>
    <t>78,7337741246447</t>
  </si>
  <si>
    <t>78,7441041450948</t>
  </si>
  <si>
    <t>78,7544341655448</t>
  </si>
  <si>
    <t>78,7647641859949</t>
  </si>
  <si>
    <t>78,7750942064449</t>
  </si>
  <si>
    <t>78,785424226895</t>
  </si>
  <si>
    <t>78,795754247345</t>
  </si>
  <si>
    <t>78,8060842677951</t>
  </si>
  <si>
    <t>78,8164142882451</t>
  </si>
  <si>
    <t>78,8267443086952</t>
  </si>
  <si>
    <t>78,8370743291453</t>
  </si>
  <si>
    <t>78,8474043495953</t>
  </si>
  <si>
    <t>78,8577343700454</t>
  </si>
  <si>
    <t>78,8680643904954</t>
  </si>
  <si>
    <t>78,8783944109455</t>
  </si>
  <si>
    <t>78,8887244313955</t>
  </si>
  <si>
    <t>78,8990544518456</t>
  </si>
  <si>
    <t>78,9093844722956</t>
  </si>
  <si>
    <t>78,9197144927457</t>
  </si>
  <si>
    <t>78,9300445131958</t>
  </si>
  <si>
    <t>78,9403745336458</t>
  </si>
  <si>
    <t>78,9507045540959</t>
  </si>
  <si>
    <t>78,9610345745459</t>
  </si>
  <si>
    <t>78,971364594996</t>
  </si>
  <si>
    <t>78,981694615446</t>
  </si>
  <si>
    <t>0,69882120821233</t>
  </si>
  <si>
    <t>78,9920246358961</t>
  </si>
  <si>
    <t>79,0023546563461</t>
  </si>
  <si>
    <t>79,0126846767962</t>
  </si>
  <si>
    <t>79,0230146972463</t>
  </si>
  <si>
    <t>79,0333447176963</t>
  </si>
  <si>
    <t>79,0436747381464</t>
  </si>
  <si>
    <t>79,0540047585964</t>
  </si>
  <si>
    <t>79,0643347790465</t>
  </si>
  <si>
    <t>79,0746647994965</t>
  </si>
  <si>
    <t>79,0849948199466</t>
  </si>
  <si>
    <t>79,0953248403966</t>
  </si>
  <si>
    <t>79,1056548608467</t>
  </si>
  <si>
    <t>79,1159848812968</t>
  </si>
  <si>
    <t>79,1263149017468</t>
  </si>
  <si>
    <t>79,1366449221969</t>
  </si>
  <si>
    <t>79,1469749426469</t>
  </si>
  <si>
    <t>79,157304963097</t>
  </si>
  <si>
    <t>79,167634983547</t>
  </si>
  <si>
    <t>79,1779650039971</t>
  </si>
  <si>
    <t>79,1882950244471</t>
  </si>
  <si>
    <t>79,1986250448972</t>
  </si>
  <si>
    <t>79,2089550653473</t>
  </si>
  <si>
    <t>79,2192850857973</t>
  </si>
  <si>
    <t>79,2296151062474</t>
  </si>
  <si>
    <t>79,2399451266974</t>
  </si>
  <si>
    <t>79,2502751471475</t>
  </si>
  <si>
    <t>79,2606051675975</t>
  </si>
  <si>
    <t>79,2709351880476</t>
  </si>
  <si>
    <t>79,2812652084976</t>
  </si>
  <si>
    <t>79,2915952289477</t>
  </si>
  <si>
    <t>79,3019252493978</t>
  </si>
  <si>
    <t>79,3122552698478</t>
  </si>
  <si>
    <t>79,3225852902979</t>
  </si>
  <si>
    <t>79,3329153107479</t>
  </si>
  <si>
    <t>79,343245331198</t>
  </si>
  <si>
    <t>0,433298327430191</t>
  </si>
  <si>
    <t>79,353575351648</t>
  </si>
  <si>
    <t>79,3639053720981</t>
  </si>
  <si>
    <t>79,3742353925481</t>
  </si>
  <si>
    <t>79,3845654129982</t>
  </si>
  <si>
    <t>79,3948954334483</t>
  </si>
  <si>
    <t>79,4052254538983</t>
  </si>
  <si>
    <t>79,4155554743484</t>
  </si>
  <si>
    <t>79,4258854947984</t>
  </si>
  <si>
    <t>79,4362155152485</t>
  </si>
  <si>
    <t>79,4465455356985</t>
  </si>
  <si>
    <t>79,4568755561486</t>
  </si>
  <si>
    <t>79,4672055765986</t>
  </si>
  <si>
    <t>79,4775355970487</t>
  </si>
  <si>
    <t>79,4878656174988</t>
  </si>
  <si>
    <t>79,4981956379488</t>
  </si>
  <si>
    <t>79,5085256583989</t>
  </si>
  <si>
    <t>79,5188556788489</t>
  </si>
  <si>
    <t>79,529185699299</t>
  </si>
  <si>
    <t>79,539515719749</t>
  </si>
  <si>
    <t>79,5498457401991</t>
  </si>
  <si>
    <t>79,5601757606491</t>
  </si>
  <si>
    <t>79,5705057810992</t>
  </si>
  <si>
    <t>79,5808358015493</t>
  </si>
  <si>
    <t>79,5911658219993</t>
  </si>
  <si>
    <t>0,370564899553093</t>
  </si>
  <si>
    <t>79,6014958424494</t>
  </si>
  <si>
    <t>0,310749305530744</t>
  </si>
  <si>
    <t>79,6118258628994</t>
  </si>
  <si>
    <t>0,256769379217891</t>
  </si>
  <si>
    <t>79,6221558833495</t>
  </si>
  <si>
    <t>0,233426708379901</t>
  </si>
  <si>
    <t>79,6324859037995</t>
  </si>
  <si>
    <t>0,265522880782138</t>
  </si>
  <si>
    <t>79,6428159242496</t>
  </si>
  <si>
    <t>79,6531459446996</t>
  </si>
  <si>
    <t>0,361811397988847</t>
  </si>
  <si>
    <t>79,6634759651497</t>
  </si>
  <si>
    <t>79,6738059855998</t>
  </si>
  <si>
    <t>79,6841360060498</t>
  </si>
  <si>
    <t>79,6944660264999</t>
  </si>
  <si>
    <t>79,7047960469499</t>
  </si>
  <si>
    <t>79,7151260674</t>
  </si>
  <si>
    <t>79,72545608785</t>
  </si>
  <si>
    <t>0,299077970111748</t>
  </si>
  <si>
    <t>79,7357861083001</t>
  </si>
  <si>
    <t>0,30637255474862</t>
  </si>
  <si>
    <t>79,7461161287501</t>
  </si>
  <si>
    <t>79,7564461492002</t>
  </si>
  <si>
    <t>79,7667761696503</t>
  </si>
  <si>
    <t>79,7771061901003</t>
  </si>
  <si>
    <t>79,7874362105504</t>
  </si>
  <si>
    <t>79,7977662310004</t>
  </si>
  <si>
    <t>79,8080962514505</t>
  </si>
  <si>
    <t>79,8184262719005</t>
  </si>
  <si>
    <t>79,8287562923506</t>
  </si>
  <si>
    <t>79,8390863128006</t>
  </si>
  <si>
    <t>79,8494163332507</t>
  </si>
  <si>
    <t>79,8597463537008</t>
  </si>
  <si>
    <t>79,8700763741508</t>
  </si>
  <si>
    <t>0,601073774078245</t>
  </si>
  <si>
    <t>79,8804063946009</t>
  </si>
  <si>
    <t>79,8907364150509</t>
  </si>
  <si>
    <t>79,901066435501</t>
  </si>
  <si>
    <t>79,911396455951</t>
  </si>
  <si>
    <t>79,9217264764011</t>
  </si>
  <si>
    <t>79,9320564968511</t>
  </si>
  <si>
    <t>79,9423865173012</t>
  </si>
  <si>
    <t>79,9527165377513</t>
  </si>
  <si>
    <t>79,9630465582013</t>
  </si>
  <si>
    <t>0,463935582905053</t>
  </si>
  <si>
    <t>79,9733765786514</t>
  </si>
  <si>
    <t>79,9837065991014</t>
  </si>
  <si>
    <t>79,9940366195515</t>
  </si>
  <si>
    <t>80,0043666400015</t>
  </si>
  <si>
    <t>0,539799263128522</t>
  </si>
  <si>
    <t>80,0146966604516</t>
  </si>
  <si>
    <t>80,0250266809016</t>
  </si>
  <si>
    <t>80,0353567013517</t>
  </si>
  <si>
    <t>0,50829454353468</t>
  </si>
  <si>
    <t>80,0456867218018</t>
  </si>
  <si>
    <t>0,535714295731873</t>
  </si>
  <si>
    <t>80,0560167422518</t>
  </si>
  <si>
    <t>0,578230326376341</t>
  </si>
  <si>
    <t>80,0663467627019</t>
  </si>
  <si>
    <t>0,673381344291238</t>
  </si>
  <si>
    <t>Dry unit weight (kN/m³)</t>
  </si>
  <si>
    <t>Water content (%)</t>
  </si>
  <si>
    <t>Stress (kPa)</t>
  </si>
  <si>
    <t>Strain (%)</t>
  </si>
  <si>
    <t>Time (min)</t>
  </si>
  <si>
    <t>Dial Gauge Reading (mm)</t>
  </si>
  <si>
    <t>Free_Swell_Percent</t>
  </si>
  <si>
    <t>Swelling Pressure (kPa)</t>
  </si>
  <si>
    <t>Free Swell Percentage (%)</t>
  </si>
  <si>
    <t>README – Supporting Information Dataset</t>
  </si>
  <si>
    <t>Contents</t>
  </si>
  <si>
    <t>ParticleSize_untreated_RM</t>
  </si>
  <si>
    <t>ParticleSize_dealkalized_RM</t>
  </si>
  <si>
    <t>XRD_untreated_RM</t>
  </si>
  <si>
    <t>XRD_dealkalized_RM</t>
  </si>
  <si>
    <t>Compaction_untreated_RM</t>
  </si>
  <si>
    <t>Compaction_dealkalized_RM</t>
  </si>
  <si>
    <t>UCS_untreated_RM</t>
  </si>
  <si>
    <t>UCS_dealkalized_RM</t>
  </si>
  <si>
    <t>Swelling_untreated_RM</t>
  </si>
  <si>
    <t>Swelling_dealkalized_RM</t>
  </si>
  <si>
    <t>XRD data (2θ vs. intensity) for untreated sample.</t>
  </si>
  <si>
    <t>XRD data (2θ vs. intensity) for dealkalized sample.</t>
  </si>
  <si>
    <t>Dry unit weight and moisture content from Proctor compaction test for untreated sample.</t>
  </si>
  <si>
    <t>Dry unit weight and moisture content from Proctor compaction test for dealkalized sample.</t>
  </si>
  <si>
    <t>Unconfined compressive strength test results of dealkalized sample.</t>
  </si>
  <si>
    <t>Unconfined compressive strength test results of untreated sample.</t>
  </si>
  <si>
    <t>Free swell test data and swelling pressure for untreated sample.</t>
  </si>
  <si>
    <t>Free swell test data and swelling pressure for dealkalized sample.</t>
  </si>
  <si>
    <t>Particle size distribution of untreated sample.</t>
  </si>
  <si>
    <t>Particle size distribution of dealkalized sample.</t>
  </si>
  <si>
    <t>Sheet Name</t>
  </si>
  <si>
    <t>Description</t>
  </si>
  <si>
    <t>Format</t>
  </si>
  <si>
    <t>Contact</t>
  </si>
  <si>
    <t>If you have any questions regarding the dataset, please contact the corresponding author.</t>
  </si>
  <si>
    <r>
      <t xml:space="preserve">All data are provided in </t>
    </r>
    <r>
      <rPr>
        <sz val="10"/>
        <color theme="1"/>
        <rFont val="Times New Roman"/>
        <family val="1"/>
      </rPr>
      <t>.xlsx</t>
    </r>
    <r>
      <rPr>
        <sz val="11"/>
        <color theme="1"/>
        <rFont val="Times New Roman"/>
        <family val="1"/>
      </rPr>
      <t xml:space="preserve"> format and are organized into separate sheets. Each sheet contains clearly labeled columns corresponding to time, force, deformation, or measurement values depending on the test type.</t>
    </r>
  </si>
  <si>
    <t>Swelling (%)</t>
  </si>
  <si>
    <t>Isotherm Tabular Report</t>
  </si>
  <si>
    <t>Relative Pressure (p/p°)</t>
  </si>
  <si>
    <t>Quantity Adsorbed (cm³/g STP)</t>
  </si>
  <si>
    <t>Adsorption</t>
  </si>
  <si>
    <t>Desorption</t>
  </si>
  <si>
    <t>BET_untreated_RM</t>
  </si>
  <si>
    <t>BET_dealkalized_RM</t>
  </si>
  <si>
    <t>This dataset includes the experimental data used in the study on the geotechnical properties of untreated and dealkalized red mud samples. The tests include particle size analysis, X-ray diffraction (XRD), BET analysis, compaction, unconfined compressive strength (UCS), and swelling behavior.</t>
  </si>
  <si>
    <t>N₂ adsorption–desorption isotherms and BJH pore size distribution data for untreated sample.</t>
  </si>
  <si>
    <t>N₂ adsorption–desorption isotherms and BJH pore size distribution data for dealkalized sample.</t>
  </si>
  <si>
    <t>Pore Diameter (nm)</t>
  </si>
  <si>
    <t>BJH Desorption Pore Distribution</t>
  </si>
  <si>
    <t>Pore Volume (cm³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color rgb="FF000000"/>
      <name val="Tahoma"/>
      <family val="2"/>
      <charset val="162"/>
    </font>
    <font>
      <b/>
      <sz val="10"/>
      <color rgb="FF000000"/>
      <name val="Tahoma"/>
      <family val="2"/>
      <charset val="16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2" fillId="0" borderId="0" xfId="0" applyFont="1"/>
    <xf numFmtId="0" fontId="5" fillId="0" borderId="0" xfId="0" applyFont="1"/>
    <xf numFmtId="165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/>
    <xf numFmtId="0" fontId="2" fillId="0" borderId="1" xfId="0" applyFont="1" applyBorder="1"/>
    <xf numFmtId="0" fontId="8" fillId="0" borderId="1" xfId="1" applyBorder="1"/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Köprü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CCE92-9D62-374A-84F5-6A3F409C230A}">
  <dimension ref="A1:B20"/>
  <sheetViews>
    <sheetView tabSelected="1" topLeftCell="A2" zoomScale="130" zoomScaleNormal="130" workbookViewId="0">
      <selection activeCell="D11" sqref="D11"/>
    </sheetView>
  </sheetViews>
  <sheetFormatPr baseColWidth="10" defaultRowHeight="15" x14ac:dyDescent="0.2"/>
  <cols>
    <col min="1" max="1" width="44.5" customWidth="1"/>
    <col min="2" max="2" width="71.1640625" customWidth="1"/>
  </cols>
  <sheetData>
    <row r="1" spans="1:2" ht="24" customHeight="1" x14ac:dyDescent="0.2">
      <c r="A1" s="19" t="s">
        <v>20970</v>
      </c>
      <c r="B1" s="19"/>
    </row>
    <row r="2" spans="1:2" ht="49" customHeight="1" x14ac:dyDescent="0.2">
      <c r="A2" s="18" t="s">
        <v>21006</v>
      </c>
      <c r="B2" s="18"/>
    </row>
    <row r="3" spans="1:2" ht="23" customHeight="1" x14ac:dyDescent="0.2">
      <c r="A3" s="19" t="s">
        <v>20971</v>
      </c>
      <c r="B3" s="19"/>
    </row>
    <row r="4" spans="1:2" x14ac:dyDescent="0.2">
      <c r="A4" s="15" t="s">
        <v>20992</v>
      </c>
      <c r="B4" s="15" t="s">
        <v>20993</v>
      </c>
    </row>
    <row r="5" spans="1:2" x14ac:dyDescent="0.2">
      <c r="A5" s="17" t="s">
        <v>20972</v>
      </c>
      <c r="B5" s="16" t="s">
        <v>20990</v>
      </c>
    </row>
    <row r="6" spans="1:2" x14ac:dyDescent="0.2">
      <c r="A6" s="17" t="s">
        <v>20973</v>
      </c>
      <c r="B6" s="16" t="s">
        <v>20991</v>
      </c>
    </row>
    <row r="7" spans="1:2" x14ac:dyDescent="0.2">
      <c r="A7" s="17" t="s">
        <v>20974</v>
      </c>
      <c r="B7" s="16" t="s">
        <v>20982</v>
      </c>
    </row>
    <row r="8" spans="1:2" x14ac:dyDescent="0.2">
      <c r="A8" s="17" t="s">
        <v>20975</v>
      </c>
      <c r="B8" s="16" t="s">
        <v>20983</v>
      </c>
    </row>
    <row r="9" spans="1:2" x14ac:dyDescent="0.2">
      <c r="A9" s="17" t="s">
        <v>20976</v>
      </c>
      <c r="B9" s="16" t="s">
        <v>20984</v>
      </c>
    </row>
    <row r="10" spans="1:2" x14ac:dyDescent="0.2">
      <c r="A10" s="17" t="s">
        <v>20977</v>
      </c>
      <c r="B10" s="16" t="s">
        <v>20985</v>
      </c>
    </row>
    <row r="11" spans="1:2" x14ac:dyDescent="0.2">
      <c r="A11" s="17" t="s">
        <v>20978</v>
      </c>
      <c r="B11" s="16" t="s">
        <v>20987</v>
      </c>
    </row>
    <row r="12" spans="1:2" x14ac:dyDescent="0.2">
      <c r="A12" s="17" t="s">
        <v>20979</v>
      </c>
      <c r="B12" s="16" t="s">
        <v>20986</v>
      </c>
    </row>
    <row r="13" spans="1:2" x14ac:dyDescent="0.2">
      <c r="A13" s="17" t="s">
        <v>20980</v>
      </c>
      <c r="B13" s="16" t="s">
        <v>20988</v>
      </c>
    </row>
    <row r="14" spans="1:2" x14ac:dyDescent="0.2">
      <c r="A14" s="17" t="s">
        <v>20981</v>
      </c>
      <c r="B14" s="16" t="s">
        <v>20989</v>
      </c>
    </row>
    <row r="15" spans="1:2" x14ac:dyDescent="0.2">
      <c r="A15" s="17" t="s">
        <v>21004</v>
      </c>
      <c r="B15" s="16" t="s">
        <v>21007</v>
      </c>
    </row>
    <row r="16" spans="1:2" x14ac:dyDescent="0.2">
      <c r="A16" s="17" t="s">
        <v>21005</v>
      </c>
      <c r="B16" s="16" t="s">
        <v>21008</v>
      </c>
    </row>
    <row r="17" spans="1:2" ht="30" customHeight="1" x14ac:dyDescent="0.2">
      <c r="A17" s="19" t="s">
        <v>20994</v>
      </c>
      <c r="B17" s="19"/>
    </row>
    <row r="18" spans="1:2" ht="39" customHeight="1" x14ac:dyDescent="0.2">
      <c r="A18" s="18" t="s">
        <v>20997</v>
      </c>
      <c r="B18" s="18"/>
    </row>
    <row r="19" spans="1:2" ht="29" customHeight="1" x14ac:dyDescent="0.2">
      <c r="A19" s="19" t="s">
        <v>20995</v>
      </c>
      <c r="B19" s="19"/>
    </row>
    <row r="20" spans="1:2" ht="28" customHeight="1" x14ac:dyDescent="0.2">
      <c r="A20" s="18" t="s">
        <v>20996</v>
      </c>
      <c r="B20" s="18"/>
    </row>
  </sheetData>
  <mergeCells count="7">
    <mergeCell ref="A20:B20"/>
    <mergeCell ref="A2:B2"/>
    <mergeCell ref="A1:B1"/>
    <mergeCell ref="A3:B3"/>
    <mergeCell ref="A17:B17"/>
    <mergeCell ref="A18:B18"/>
    <mergeCell ref="A19:B19"/>
  </mergeCells>
  <hyperlinks>
    <hyperlink ref="A5" location="ParticleSize_untreated_RM!A1" display="ParticleSize_untreated_RM" xr:uid="{2EF2E858-3430-4147-AAB0-1CFD802850AB}"/>
    <hyperlink ref="A6" location="ParticleSize_dealkalized_RM!A1" display="ParticleSize_dealkalized_RM" xr:uid="{BC817FF1-D514-6F4E-ACA8-40C2A1B51D3D}"/>
    <hyperlink ref="A7" location="XRD_untreated_RM!A1" display="XRD_untreated_RM" xr:uid="{6F3B03C3-DC4D-2443-8648-03A229C9120F}"/>
    <hyperlink ref="A8" location="XRD_dealkalized_RM!A1" display="XRD_dealkalized_RM" xr:uid="{964496B6-F655-C349-B764-8CCAC3B9D7F5}"/>
    <hyperlink ref="A9" location="Compaction_untreated_RM!A1" display="Compaction_untreated_RM" xr:uid="{442C175C-241C-F741-872A-0CB8D70F7A61}"/>
    <hyperlink ref="A10" location="Compaction_dealkalized_RM!A1" display="Compaction_dealkalized_RM" xr:uid="{E9E05959-7448-124A-BD8E-8BED36CD14C2}"/>
    <hyperlink ref="A11" location="UCS_untreated_RM!A1" display="UCS_untreated_RM" xr:uid="{A298F82F-DDE7-0F45-814A-24826E3AFE45}"/>
    <hyperlink ref="A12" location="UCS_dealkalized_RM!A1" display="UCS_dealkalized_RM" xr:uid="{AE57D6EE-6986-2841-B83F-252667E5DAB3}"/>
    <hyperlink ref="A13" location="Swelling_untreated_RM!A1" display="Swelling_untreated_RM" xr:uid="{4369A1D1-5BCE-E040-9A9D-ACD832229D09}"/>
    <hyperlink ref="A14" location="Swelling_dealkalized_RM!A1" display="Swelling_dealkalized_RM" xr:uid="{CA16D476-2D21-B241-A7EC-BB4E4728EF7E}"/>
    <hyperlink ref="A15" location="BET_untreated_RM!A1" display="BET_untreated_RM" xr:uid="{70218BD7-A186-CA4C-905F-87DC735AF3DE}"/>
    <hyperlink ref="A16" location="BET_dealkalized_RM!A1" display="BET_dealkalized_RM" xr:uid="{620E7D58-CEF2-564A-8E58-D27FAB9D097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E780D-0EAF-F841-813A-41B13EB412D2}">
  <dimension ref="A1:F21"/>
  <sheetViews>
    <sheetView workbookViewId="0">
      <selection activeCell="A15" sqref="A15:A21"/>
    </sheetView>
  </sheetViews>
  <sheetFormatPr baseColWidth="10" defaultRowHeight="15" x14ac:dyDescent="0.2"/>
  <cols>
    <col min="1" max="1" width="9.33203125" bestFit="1" customWidth="1"/>
    <col min="2" max="2" width="20.33203125" bestFit="1" customWidth="1"/>
    <col min="3" max="3" width="20.33203125" customWidth="1"/>
    <col min="5" max="5" width="18.83203125" bestFit="1" customWidth="1"/>
    <col min="6" max="6" width="21.1640625" bestFit="1" customWidth="1"/>
  </cols>
  <sheetData>
    <row r="1" spans="1:6" x14ac:dyDescent="0.2">
      <c r="A1" s="20" t="s">
        <v>20967</v>
      </c>
      <c r="B1" s="20"/>
      <c r="C1" s="20"/>
      <c r="E1" s="13" t="s">
        <v>20968</v>
      </c>
      <c r="F1" s="13" t="s">
        <v>20969</v>
      </c>
    </row>
    <row r="2" spans="1:6" x14ac:dyDescent="0.2">
      <c r="A2" s="24" t="s">
        <v>20965</v>
      </c>
      <c r="B2" s="24" t="s">
        <v>20966</v>
      </c>
      <c r="C2" s="13" t="s">
        <v>20998</v>
      </c>
      <c r="E2" s="14">
        <v>6.57104</v>
      </c>
      <c r="F2" s="14">
        <v>0.85</v>
      </c>
    </row>
    <row r="3" spans="1:6" x14ac:dyDescent="0.2">
      <c r="A3" s="14">
        <v>0.25</v>
      </c>
      <c r="B3" s="14">
        <v>2</v>
      </c>
      <c r="C3" s="25">
        <f>((B3/100)/17*100)</f>
        <v>0.11764705882352942</v>
      </c>
    </row>
    <row r="4" spans="1:6" x14ac:dyDescent="0.2">
      <c r="A4" s="14">
        <v>0.5</v>
      </c>
      <c r="B4" s="14">
        <v>3.5</v>
      </c>
      <c r="C4" s="25">
        <f t="shared" ref="C4:C21" si="0">((B4/100)/17*100)</f>
        <v>0.20588235294117649</v>
      </c>
    </row>
    <row r="5" spans="1:6" x14ac:dyDescent="0.2">
      <c r="A5" s="14">
        <v>1</v>
      </c>
      <c r="B5" s="14">
        <v>6.5</v>
      </c>
      <c r="C5" s="25">
        <f t="shared" si="0"/>
        <v>0.38235294117647062</v>
      </c>
    </row>
    <row r="6" spans="1:6" x14ac:dyDescent="0.2">
      <c r="A6" s="14">
        <v>2</v>
      </c>
      <c r="B6" s="14">
        <v>8</v>
      </c>
      <c r="C6" s="25">
        <f t="shared" si="0"/>
        <v>0.4705882352941177</v>
      </c>
    </row>
    <row r="7" spans="1:6" x14ac:dyDescent="0.2">
      <c r="A7" s="14">
        <v>4</v>
      </c>
      <c r="B7" s="14">
        <v>10.1</v>
      </c>
      <c r="C7" s="25">
        <f t="shared" si="0"/>
        <v>0.59411764705882342</v>
      </c>
    </row>
    <row r="8" spans="1:6" x14ac:dyDescent="0.2">
      <c r="A8" s="14">
        <v>8</v>
      </c>
      <c r="B8" s="14">
        <v>10.5</v>
      </c>
      <c r="C8" s="25">
        <f t="shared" si="0"/>
        <v>0.61764705882352933</v>
      </c>
    </row>
    <row r="9" spans="1:6" x14ac:dyDescent="0.2">
      <c r="A9" s="14">
        <v>15</v>
      </c>
      <c r="B9" s="14">
        <v>11</v>
      </c>
      <c r="C9" s="25">
        <f t="shared" si="0"/>
        <v>0.6470588235294118</v>
      </c>
    </row>
    <row r="10" spans="1:6" x14ac:dyDescent="0.2">
      <c r="A10" s="14">
        <v>30</v>
      </c>
      <c r="B10" s="14">
        <v>11.8</v>
      </c>
      <c r="C10" s="25">
        <f t="shared" si="0"/>
        <v>0.69411764705882351</v>
      </c>
    </row>
    <row r="11" spans="1:6" x14ac:dyDescent="0.2">
      <c r="A11" s="14">
        <v>60</v>
      </c>
      <c r="B11" s="14">
        <v>12.8</v>
      </c>
      <c r="C11" s="25">
        <f t="shared" si="0"/>
        <v>0.75294117647058822</v>
      </c>
    </row>
    <row r="12" spans="1:6" x14ac:dyDescent="0.2">
      <c r="A12" s="14">
        <v>120</v>
      </c>
      <c r="B12" s="14">
        <v>13.8</v>
      </c>
      <c r="C12" s="25">
        <f t="shared" si="0"/>
        <v>0.81176470588235294</v>
      </c>
    </row>
    <row r="13" spans="1:6" x14ac:dyDescent="0.2">
      <c r="A13" s="14">
        <v>240</v>
      </c>
      <c r="B13" s="14">
        <v>14.3</v>
      </c>
      <c r="C13" s="25">
        <f t="shared" si="0"/>
        <v>0.84117647058823541</v>
      </c>
    </row>
    <row r="14" spans="1:6" x14ac:dyDescent="0.2">
      <c r="A14" s="14">
        <v>480</v>
      </c>
      <c r="B14" s="14">
        <v>14.5</v>
      </c>
      <c r="C14" s="25">
        <f t="shared" si="0"/>
        <v>0.85294117647058831</v>
      </c>
    </row>
    <row r="15" spans="1:6" x14ac:dyDescent="0.2">
      <c r="A15" s="21">
        <v>1440</v>
      </c>
      <c r="B15" s="21">
        <v>14.5</v>
      </c>
      <c r="C15" s="25">
        <f t="shared" si="0"/>
        <v>0.85294117647058831</v>
      </c>
    </row>
    <row r="16" spans="1:6" x14ac:dyDescent="0.2">
      <c r="A16" s="21">
        <v>2880</v>
      </c>
      <c r="B16" s="21">
        <v>14.5</v>
      </c>
      <c r="C16" s="25">
        <f t="shared" si="0"/>
        <v>0.85294117647058831</v>
      </c>
    </row>
    <row r="17" spans="1:3" x14ac:dyDescent="0.2">
      <c r="A17" s="21">
        <v>4320</v>
      </c>
      <c r="B17" s="21">
        <v>14.5</v>
      </c>
      <c r="C17" s="25">
        <f t="shared" si="0"/>
        <v>0.85294117647058831</v>
      </c>
    </row>
    <row r="18" spans="1:3" x14ac:dyDescent="0.2">
      <c r="A18" s="21">
        <v>5760</v>
      </c>
      <c r="B18" s="21">
        <v>14.5</v>
      </c>
      <c r="C18" s="25">
        <f t="shared" si="0"/>
        <v>0.85294117647058831</v>
      </c>
    </row>
    <row r="19" spans="1:3" x14ac:dyDescent="0.2">
      <c r="A19" s="21">
        <v>7200</v>
      </c>
      <c r="B19" s="21">
        <v>14.5</v>
      </c>
      <c r="C19" s="25">
        <f t="shared" si="0"/>
        <v>0.85294117647058831</v>
      </c>
    </row>
    <row r="20" spans="1:3" x14ac:dyDescent="0.2">
      <c r="A20" s="21">
        <v>8640</v>
      </c>
      <c r="B20" s="21">
        <v>14.5</v>
      </c>
      <c r="C20" s="25">
        <f t="shared" si="0"/>
        <v>0.85294117647058831</v>
      </c>
    </row>
    <row r="21" spans="1:3" x14ac:dyDescent="0.2">
      <c r="A21" s="21">
        <v>10080</v>
      </c>
      <c r="B21" s="21">
        <v>14.5</v>
      </c>
      <c r="C21" s="25">
        <f t="shared" si="0"/>
        <v>0.85294117647058831</v>
      </c>
    </row>
  </sheetData>
  <mergeCells count="1">
    <mergeCell ref="A1:C1"/>
  </mergeCells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24CDC-D96C-CC4C-8120-3038753B3FAB}">
  <dimension ref="A1:F21"/>
  <sheetViews>
    <sheetView workbookViewId="0">
      <selection activeCell="A2" sqref="A2"/>
    </sheetView>
  </sheetViews>
  <sheetFormatPr baseColWidth="10" defaultRowHeight="15" x14ac:dyDescent="0.2"/>
  <cols>
    <col min="1" max="1" width="9.33203125" bestFit="1" customWidth="1"/>
    <col min="2" max="2" width="20.33203125" bestFit="1" customWidth="1"/>
    <col min="3" max="3" width="20.33203125" customWidth="1"/>
    <col min="5" max="5" width="18.83203125" bestFit="1" customWidth="1"/>
    <col min="6" max="6" width="21.1640625" bestFit="1" customWidth="1"/>
  </cols>
  <sheetData>
    <row r="1" spans="1:6" x14ac:dyDescent="0.2">
      <c r="A1" s="26" t="s">
        <v>20967</v>
      </c>
      <c r="B1" s="27"/>
      <c r="C1" s="27"/>
      <c r="E1" s="13" t="s">
        <v>20968</v>
      </c>
      <c r="F1" s="13" t="s">
        <v>20969</v>
      </c>
    </row>
    <row r="2" spans="1:6" x14ac:dyDescent="0.2">
      <c r="A2" s="13" t="s">
        <v>20965</v>
      </c>
      <c r="B2" s="13" t="s">
        <v>20966</v>
      </c>
      <c r="C2" s="13" t="s">
        <v>20998</v>
      </c>
      <c r="E2" s="14">
        <v>25.596</v>
      </c>
      <c r="F2" s="14">
        <v>6.88</v>
      </c>
    </row>
    <row r="3" spans="1:6" x14ac:dyDescent="0.2">
      <c r="A3" s="14">
        <v>0.25</v>
      </c>
      <c r="B3" s="14">
        <v>4</v>
      </c>
      <c r="C3" s="25">
        <f>((B3/100)/17)*100</f>
        <v>0.23529411764705885</v>
      </c>
    </row>
    <row r="4" spans="1:6" x14ac:dyDescent="0.2">
      <c r="A4" s="14">
        <v>0.5</v>
      </c>
      <c r="B4" s="14">
        <v>7.5</v>
      </c>
      <c r="C4" s="25">
        <f t="shared" ref="C4:C21" si="0">((B4/100)/17)*100</f>
        <v>0.44117647058823528</v>
      </c>
    </row>
    <row r="5" spans="1:6" x14ac:dyDescent="0.2">
      <c r="A5" s="14">
        <v>1</v>
      </c>
      <c r="B5" s="14">
        <v>12</v>
      </c>
      <c r="C5" s="25">
        <f t="shared" si="0"/>
        <v>0.70588235294117641</v>
      </c>
    </row>
    <row r="6" spans="1:6" x14ac:dyDescent="0.2">
      <c r="A6" s="14">
        <v>2</v>
      </c>
      <c r="B6" s="14">
        <v>18.5</v>
      </c>
      <c r="C6" s="25">
        <f t="shared" si="0"/>
        <v>1.088235294117647</v>
      </c>
    </row>
    <row r="7" spans="1:6" x14ac:dyDescent="0.2">
      <c r="A7" s="14">
        <v>4</v>
      </c>
      <c r="B7" s="14">
        <v>33.5</v>
      </c>
      <c r="C7" s="25">
        <f t="shared" si="0"/>
        <v>1.9705882352941178</v>
      </c>
    </row>
    <row r="8" spans="1:6" x14ac:dyDescent="0.2">
      <c r="A8" s="14">
        <v>8</v>
      </c>
      <c r="B8" s="14">
        <v>61.5</v>
      </c>
      <c r="C8" s="25">
        <f t="shared" si="0"/>
        <v>3.6176470588235294</v>
      </c>
    </row>
    <row r="9" spans="1:6" x14ac:dyDescent="0.2">
      <c r="A9" s="14">
        <v>15</v>
      </c>
      <c r="B9" s="14">
        <v>86</v>
      </c>
      <c r="C9" s="25">
        <f t="shared" si="0"/>
        <v>5.0588235294117645</v>
      </c>
    </row>
    <row r="10" spans="1:6" x14ac:dyDescent="0.2">
      <c r="A10" s="14">
        <v>30</v>
      </c>
      <c r="B10" s="14">
        <v>101.5</v>
      </c>
      <c r="C10" s="25">
        <f t="shared" si="0"/>
        <v>5.9705882352941169</v>
      </c>
    </row>
    <row r="11" spans="1:6" x14ac:dyDescent="0.2">
      <c r="A11" s="14">
        <v>60</v>
      </c>
      <c r="B11" s="14">
        <v>109.5</v>
      </c>
      <c r="C11" s="25">
        <f t="shared" si="0"/>
        <v>6.4411764705882346</v>
      </c>
    </row>
    <row r="12" spans="1:6" x14ac:dyDescent="0.2">
      <c r="A12" s="14">
        <v>120</v>
      </c>
      <c r="B12" s="14">
        <v>113.5</v>
      </c>
      <c r="C12" s="25">
        <f t="shared" si="0"/>
        <v>6.6764705882352953</v>
      </c>
    </row>
    <row r="13" spans="1:6" x14ac:dyDescent="0.2">
      <c r="A13" s="14">
        <v>240</v>
      </c>
      <c r="B13" s="14">
        <v>115</v>
      </c>
      <c r="C13" s="25">
        <f t="shared" si="0"/>
        <v>6.7647058823529411</v>
      </c>
    </row>
    <row r="14" spans="1:6" x14ac:dyDescent="0.2">
      <c r="A14" s="14">
        <v>480</v>
      </c>
      <c r="B14" s="14">
        <v>117</v>
      </c>
      <c r="C14" s="25">
        <f t="shared" si="0"/>
        <v>6.8823529411764701</v>
      </c>
    </row>
    <row r="15" spans="1:6" x14ac:dyDescent="0.2">
      <c r="A15" s="21">
        <v>1440</v>
      </c>
      <c r="B15" s="21">
        <v>117</v>
      </c>
      <c r="C15" s="25">
        <f t="shared" si="0"/>
        <v>6.8823529411764701</v>
      </c>
    </row>
    <row r="16" spans="1:6" x14ac:dyDescent="0.2">
      <c r="A16" s="21">
        <v>2880</v>
      </c>
      <c r="B16" s="21">
        <v>117</v>
      </c>
      <c r="C16" s="25">
        <f t="shared" si="0"/>
        <v>6.8823529411764701</v>
      </c>
    </row>
    <row r="17" spans="1:3" x14ac:dyDescent="0.2">
      <c r="A17" s="21">
        <v>4320</v>
      </c>
      <c r="B17" s="21">
        <v>117</v>
      </c>
      <c r="C17" s="25">
        <f t="shared" si="0"/>
        <v>6.8823529411764701</v>
      </c>
    </row>
    <row r="18" spans="1:3" x14ac:dyDescent="0.2">
      <c r="A18" s="21">
        <v>5760</v>
      </c>
      <c r="B18" s="21">
        <v>117</v>
      </c>
      <c r="C18" s="25">
        <f t="shared" si="0"/>
        <v>6.8823529411764701</v>
      </c>
    </row>
    <row r="19" spans="1:3" x14ac:dyDescent="0.2">
      <c r="A19" s="21">
        <v>7200</v>
      </c>
      <c r="B19" s="21">
        <v>117</v>
      </c>
      <c r="C19" s="25">
        <f t="shared" si="0"/>
        <v>6.8823529411764701</v>
      </c>
    </row>
    <row r="20" spans="1:3" x14ac:dyDescent="0.2">
      <c r="A20" s="21">
        <v>8640</v>
      </c>
      <c r="B20" s="21">
        <v>117</v>
      </c>
      <c r="C20" s="25">
        <f t="shared" si="0"/>
        <v>6.8823529411764701</v>
      </c>
    </row>
    <row r="21" spans="1:3" x14ac:dyDescent="0.2">
      <c r="A21" s="21">
        <v>10080</v>
      </c>
      <c r="B21" s="21">
        <v>117</v>
      </c>
      <c r="C21" s="25">
        <f t="shared" si="0"/>
        <v>6.8823529411764701</v>
      </c>
    </row>
  </sheetData>
  <mergeCells count="1">
    <mergeCell ref="A1:C1"/>
  </mergeCells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DE4DB-577A-BB4F-A78C-617408362FEF}">
  <dimension ref="A1:G25"/>
  <sheetViews>
    <sheetView workbookViewId="0">
      <selection activeCell="K13" sqref="K13"/>
    </sheetView>
  </sheetViews>
  <sheetFormatPr baseColWidth="10" defaultRowHeight="15" x14ac:dyDescent="0.2"/>
  <cols>
    <col min="1" max="1" width="20" bestFit="1" customWidth="1"/>
    <col min="2" max="2" width="25.1640625" bestFit="1" customWidth="1"/>
    <col min="3" max="3" width="19" bestFit="1" customWidth="1"/>
    <col min="4" max="4" width="24.6640625" bestFit="1" customWidth="1"/>
    <col min="6" max="6" width="16.5" bestFit="1" customWidth="1"/>
    <col min="7" max="7" width="16.6640625" bestFit="1" customWidth="1"/>
  </cols>
  <sheetData>
    <row r="1" spans="1:7" x14ac:dyDescent="0.2">
      <c r="A1" s="20" t="s">
        <v>20999</v>
      </c>
      <c r="B1" s="20"/>
      <c r="C1" s="20"/>
      <c r="D1" s="20"/>
      <c r="F1" s="20" t="s">
        <v>21010</v>
      </c>
      <c r="G1" s="20"/>
    </row>
    <row r="2" spans="1:7" x14ac:dyDescent="0.2">
      <c r="A2" s="28" t="s">
        <v>21002</v>
      </c>
      <c r="B2" s="29"/>
      <c r="C2" s="20" t="s">
        <v>21003</v>
      </c>
      <c r="D2" s="20"/>
      <c r="F2" s="23" t="s">
        <v>21009</v>
      </c>
      <c r="G2" s="23" t="s">
        <v>21011</v>
      </c>
    </row>
    <row r="3" spans="1:7" x14ac:dyDescent="0.2">
      <c r="A3" s="13" t="s">
        <v>21000</v>
      </c>
      <c r="B3" s="13" t="s">
        <v>21001</v>
      </c>
      <c r="C3" s="32" t="s">
        <v>21000</v>
      </c>
      <c r="D3" s="32" t="s">
        <v>21001</v>
      </c>
      <c r="F3" s="14">
        <v>117.3125388466332</v>
      </c>
      <c r="G3" s="14">
        <v>0.16547583335331065</v>
      </c>
    </row>
    <row r="4" spans="1:7" x14ac:dyDescent="0.2">
      <c r="A4" s="33">
        <v>1.1563825610909632E-2</v>
      </c>
      <c r="B4" s="33">
        <v>8.3565837405747434</v>
      </c>
      <c r="C4" s="33">
        <v>0.99804490308974225</v>
      </c>
      <c r="D4" s="33">
        <v>180.21914292666244</v>
      </c>
      <c r="F4" s="14">
        <v>69.143509764200104</v>
      </c>
      <c r="G4" s="14">
        <v>3.8265017539433142E-2</v>
      </c>
    </row>
    <row r="5" spans="1:7" x14ac:dyDescent="0.2">
      <c r="A5" s="33">
        <v>5.1623703262482716E-2</v>
      </c>
      <c r="B5" s="33">
        <v>9.7166699191135191</v>
      </c>
      <c r="C5" s="33">
        <v>0.99632693365225711</v>
      </c>
      <c r="D5" s="33">
        <v>168.84811799534242</v>
      </c>
      <c r="F5" s="14">
        <v>40.782823993904813</v>
      </c>
      <c r="G5" s="14">
        <v>2.1287094515135649E-2</v>
      </c>
    </row>
    <row r="6" spans="1:7" x14ac:dyDescent="0.2">
      <c r="A6" s="33">
        <v>7.6361863104879815E-2</v>
      </c>
      <c r="B6" s="33">
        <v>10.040777700918692</v>
      </c>
      <c r="C6" s="33">
        <v>0.98075323520765256</v>
      </c>
      <c r="D6" s="33">
        <v>69.786514898743292</v>
      </c>
      <c r="F6" s="14">
        <v>22.507543475316819</v>
      </c>
      <c r="G6" s="14">
        <v>1.4582434598488032E-2</v>
      </c>
    </row>
    <row r="7" spans="1:7" x14ac:dyDescent="0.2">
      <c r="A7" s="33">
        <v>0.10142519489628486</v>
      </c>
      <c r="B7" s="33">
        <v>10.284501494783344</v>
      </c>
      <c r="C7" s="33">
        <v>0.9658890891327967</v>
      </c>
      <c r="D7" s="33">
        <v>46.210381318423082</v>
      </c>
      <c r="F7" s="14">
        <v>16.510742213680068</v>
      </c>
      <c r="G7" s="14">
        <v>3.1497926972075519E-3</v>
      </c>
    </row>
    <row r="8" spans="1:7" x14ac:dyDescent="0.2">
      <c r="A8" s="33">
        <v>0.15109483714094274</v>
      </c>
      <c r="B8" s="33">
        <v>10.670625200175275</v>
      </c>
      <c r="C8" s="33">
        <v>0.94167417333314019</v>
      </c>
      <c r="D8" s="33">
        <v>32.911800374888408</v>
      </c>
      <c r="F8" s="14">
        <v>12.93697439899211</v>
      </c>
      <c r="G8" s="14">
        <v>2.2443596347246231E-3</v>
      </c>
    </row>
    <row r="9" spans="1:7" x14ac:dyDescent="0.2">
      <c r="A9" s="33">
        <v>0.20129159391672213</v>
      </c>
      <c r="B9" s="33">
        <v>11.011311903545751</v>
      </c>
      <c r="C9" s="33">
        <v>0.89161742273808586</v>
      </c>
      <c r="D9" s="33">
        <v>23.580777524697659</v>
      </c>
      <c r="F9" s="14">
        <v>9.270452409984145</v>
      </c>
      <c r="G9" s="14">
        <v>2.0672532638950328E-3</v>
      </c>
    </row>
    <row r="10" spans="1:7" x14ac:dyDescent="0.2">
      <c r="A10" s="33">
        <v>0.22684532907438792</v>
      </c>
      <c r="B10" s="33">
        <v>11.178343384354202</v>
      </c>
      <c r="C10" s="33">
        <v>0.86074540478724837</v>
      </c>
      <c r="D10" s="33">
        <v>21.239141823868156</v>
      </c>
      <c r="F10" s="14">
        <v>5.4765826260043111</v>
      </c>
      <c r="G10" s="14">
        <v>1.6200735577142128E-3</v>
      </c>
    </row>
    <row r="11" spans="1:7" x14ac:dyDescent="0.2">
      <c r="A11" s="33">
        <v>0.25155859811331882</v>
      </c>
      <c r="B11" s="33">
        <v>11.335778918731895</v>
      </c>
      <c r="C11" s="33">
        <v>0.8210527524800062</v>
      </c>
      <c r="D11" s="33">
        <v>19.39795434675634</v>
      </c>
      <c r="F11" s="14">
        <v>3.1143538339975363</v>
      </c>
      <c r="G11" s="14">
        <v>4.2326683267221417E-3</v>
      </c>
    </row>
    <row r="12" spans="1:7" x14ac:dyDescent="0.2">
      <c r="A12" s="33">
        <v>0.30176811871830322</v>
      </c>
      <c r="B12" s="33">
        <v>11.656560279704905</v>
      </c>
      <c r="C12" s="33">
        <v>0.74154399419385308</v>
      </c>
      <c r="D12" s="33">
        <v>17.363695985941774</v>
      </c>
    </row>
    <row r="13" spans="1:7" x14ac:dyDescent="0.2">
      <c r="A13" s="33">
        <v>0.50198688417943305</v>
      </c>
      <c r="B13" s="33">
        <v>12.992871329439208</v>
      </c>
      <c r="C13" s="33">
        <v>0.560028076171875</v>
      </c>
      <c r="D13" s="33">
        <v>15.145949643067638</v>
      </c>
    </row>
    <row r="14" spans="1:7" x14ac:dyDescent="0.2">
      <c r="A14" s="33">
        <v>0.74192461515226371</v>
      </c>
      <c r="B14" s="33">
        <v>15.342700160312331</v>
      </c>
      <c r="C14" s="33">
        <v>0.3001402377050752</v>
      </c>
      <c r="D14" s="33">
        <v>12.491354436585397</v>
      </c>
    </row>
    <row r="15" spans="1:7" x14ac:dyDescent="0.2">
      <c r="A15" s="33">
        <v>0.82149793817829864</v>
      </c>
      <c r="B15" s="33">
        <v>16.944283989543464</v>
      </c>
      <c r="C15" s="31"/>
      <c r="D15" s="31"/>
    </row>
    <row r="16" spans="1:7" x14ac:dyDescent="0.2">
      <c r="A16" s="33">
        <v>0.85620805007014134</v>
      </c>
      <c r="B16" s="33">
        <v>18.132367118039113</v>
      </c>
      <c r="C16" s="31"/>
      <c r="D16" s="31"/>
    </row>
    <row r="17" spans="1:4" x14ac:dyDescent="0.2">
      <c r="A17" s="33">
        <v>0.89265935211445535</v>
      </c>
      <c r="B17" s="33">
        <v>20.03558757730606</v>
      </c>
      <c r="C17" s="31"/>
      <c r="D17" s="31"/>
    </row>
    <row r="18" spans="1:4" x14ac:dyDescent="0.2">
      <c r="A18" s="33">
        <v>0.94238955219030751</v>
      </c>
      <c r="B18" s="33">
        <v>26.556141047365337</v>
      </c>
      <c r="C18" s="31"/>
      <c r="D18" s="31"/>
    </row>
    <row r="19" spans="1:4" x14ac:dyDescent="0.2">
      <c r="A19" s="33">
        <v>0.97034579025959156</v>
      </c>
      <c r="B19" s="33">
        <v>39.621330672241619</v>
      </c>
      <c r="C19" s="31"/>
      <c r="D19" s="31"/>
    </row>
    <row r="20" spans="1:4" x14ac:dyDescent="0.2">
      <c r="A20" s="33">
        <v>0.98155815664752644</v>
      </c>
      <c r="B20" s="33">
        <v>54.436259799533417</v>
      </c>
      <c r="C20" s="31"/>
      <c r="D20" s="31"/>
    </row>
    <row r="21" spans="1:4" x14ac:dyDescent="0.2">
      <c r="A21" s="33">
        <v>0.99430338897157255</v>
      </c>
      <c r="B21" s="33">
        <v>106.86355809169987</v>
      </c>
      <c r="C21" s="31"/>
      <c r="D21" s="31"/>
    </row>
    <row r="22" spans="1:4" x14ac:dyDescent="0.2">
      <c r="A22" s="33">
        <v>0.99804490308974225</v>
      </c>
      <c r="B22" s="33">
        <v>180.21914292666244</v>
      </c>
      <c r="C22" s="31"/>
      <c r="D22" s="31"/>
    </row>
    <row r="23" spans="1:4" x14ac:dyDescent="0.2">
      <c r="A23" s="31"/>
      <c r="B23" s="31"/>
      <c r="C23" s="31"/>
      <c r="D23" s="31"/>
    </row>
    <row r="24" spans="1:4" x14ac:dyDescent="0.2">
      <c r="A24" s="31"/>
      <c r="B24" s="31"/>
      <c r="C24" s="31"/>
      <c r="D24" s="31"/>
    </row>
    <row r="25" spans="1:4" x14ac:dyDescent="0.2">
      <c r="A25" s="31"/>
      <c r="B25" s="31"/>
      <c r="C25" s="31"/>
      <c r="D25" s="31"/>
    </row>
  </sheetData>
  <mergeCells count="4">
    <mergeCell ref="A2:B2"/>
    <mergeCell ref="C2:D2"/>
    <mergeCell ref="A1:D1"/>
    <mergeCell ref="F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4EF56-122B-E84C-ABC3-87C4A0076ED5}">
  <dimension ref="A1:G22"/>
  <sheetViews>
    <sheetView workbookViewId="0">
      <selection activeCell="K8" sqref="K8"/>
    </sheetView>
  </sheetViews>
  <sheetFormatPr baseColWidth="10" defaultRowHeight="15" x14ac:dyDescent="0.2"/>
  <cols>
    <col min="1" max="1" width="19.5" style="30" bestFit="1" customWidth="1"/>
    <col min="2" max="2" width="25.1640625" style="30" bestFit="1" customWidth="1"/>
    <col min="3" max="3" width="19.5" style="30" bestFit="1" customWidth="1"/>
    <col min="4" max="4" width="25.1640625" style="30" bestFit="1" customWidth="1"/>
    <col min="6" max="6" width="17.33203125" customWidth="1"/>
    <col min="7" max="7" width="20.83203125" customWidth="1"/>
  </cols>
  <sheetData>
    <row r="1" spans="1:7" x14ac:dyDescent="0.2">
      <c r="A1" s="20" t="s">
        <v>20999</v>
      </c>
      <c r="B1" s="20"/>
      <c r="C1" s="20"/>
      <c r="D1" s="20"/>
      <c r="F1" s="20" t="s">
        <v>21010</v>
      </c>
      <c r="G1" s="20"/>
    </row>
    <row r="2" spans="1:7" x14ac:dyDescent="0.2">
      <c r="A2" s="28" t="s">
        <v>21002</v>
      </c>
      <c r="B2" s="29"/>
      <c r="C2" s="20" t="s">
        <v>21003</v>
      </c>
      <c r="D2" s="20"/>
      <c r="F2" s="13" t="s">
        <v>21009</v>
      </c>
      <c r="G2" s="13" t="s">
        <v>21011</v>
      </c>
    </row>
    <row r="3" spans="1:7" x14ac:dyDescent="0.2">
      <c r="A3" s="13" t="s">
        <v>21000</v>
      </c>
      <c r="B3" s="13" t="s">
        <v>21001</v>
      </c>
      <c r="C3" s="13" t="s">
        <v>21000</v>
      </c>
      <c r="D3" s="13" t="s">
        <v>21001</v>
      </c>
      <c r="F3" s="14">
        <v>120.66215830689696</v>
      </c>
      <c r="G3" s="14">
        <v>0.18104096484570883</v>
      </c>
    </row>
    <row r="4" spans="1:7" x14ac:dyDescent="0.2">
      <c r="A4" s="14">
        <v>1.1412183739721101E-2</v>
      </c>
      <c r="B4" s="14">
        <v>8.674473699819</v>
      </c>
      <c r="C4" s="14">
        <v>0.99859332395667111</v>
      </c>
      <c r="D4" s="14">
        <v>193.91262706452716</v>
      </c>
      <c r="F4" s="14">
        <v>69.546899535434449</v>
      </c>
      <c r="G4" s="14">
        <v>4.7758907993843927E-2</v>
      </c>
    </row>
    <row r="5" spans="1:7" x14ac:dyDescent="0.2">
      <c r="A5" s="14">
        <v>5.1384032645499497E-2</v>
      </c>
      <c r="B5" s="14">
        <v>10.14182757519975</v>
      </c>
      <c r="C5" s="14">
        <v>0.99598218477392275</v>
      </c>
      <c r="D5" s="14">
        <v>189.19992705047915</v>
      </c>
      <c r="F5" s="14">
        <v>40.352373498721406</v>
      </c>
      <c r="G5" s="14">
        <v>2.4229974698989888E-2</v>
      </c>
    </row>
    <row r="6" spans="1:7" x14ac:dyDescent="0.2">
      <c r="A6" s="14">
        <v>7.6301286531932716E-2</v>
      </c>
      <c r="B6" s="14">
        <v>10.499259988559094</v>
      </c>
      <c r="C6" s="14">
        <v>0.98111473222445456</v>
      </c>
      <c r="D6" s="14">
        <v>80.768573404003831</v>
      </c>
      <c r="F6" s="14">
        <v>22.450447340367969</v>
      </c>
      <c r="G6" s="14">
        <v>1.6024806326886448E-2</v>
      </c>
    </row>
    <row r="7" spans="1:7" x14ac:dyDescent="0.2">
      <c r="A7" s="14">
        <v>0.10141243603596292</v>
      </c>
      <c r="B7" s="14">
        <v>10.77</v>
      </c>
      <c r="C7" s="14">
        <v>0.9660344900076917</v>
      </c>
      <c r="D7" s="14">
        <v>51.576857039472991</v>
      </c>
      <c r="F7" s="14">
        <v>16.504770446998709</v>
      </c>
      <c r="G7" s="14">
        <v>3.7764401193444044E-3</v>
      </c>
    </row>
    <row r="8" spans="1:7" x14ac:dyDescent="0.2">
      <c r="A8" s="14">
        <v>0.1509140465905551</v>
      </c>
      <c r="B8" s="14">
        <v>11.189075191170323</v>
      </c>
      <c r="C8" s="14">
        <v>0.94090382018762164</v>
      </c>
      <c r="D8" s="14">
        <v>36.464084144350366</v>
      </c>
      <c r="F8" s="14">
        <v>12.963464182642596</v>
      </c>
      <c r="G8" s="14">
        <v>2.8673550502489507E-3</v>
      </c>
    </row>
    <row r="9" spans="1:7" x14ac:dyDescent="0.2">
      <c r="A9" s="14">
        <v>0.20130905690011963</v>
      </c>
      <c r="B9" s="14">
        <v>11.559630767928475</v>
      </c>
      <c r="C9" s="14">
        <v>0.89144380286102487</v>
      </c>
      <c r="D9" s="14">
        <v>26.240830078479032</v>
      </c>
      <c r="F9" s="14">
        <v>9.266089212877862</v>
      </c>
      <c r="G9" s="14">
        <v>2.9420636124019789E-3</v>
      </c>
    </row>
    <row r="10" spans="1:7" x14ac:dyDescent="0.2">
      <c r="A10" s="14">
        <v>0.2264868254006297</v>
      </c>
      <c r="B10" s="14">
        <v>11.736957582501782</v>
      </c>
      <c r="C10" s="14">
        <v>0.86076741503831022</v>
      </c>
      <c r="D10" s="14">
        <v>23.516695903238176</v>
      </c>
      <c r="F10" s="14">
        <v>5.4799755531541923</v>
      </c>
      <c r="G10" s="14">
        <v>2.5963491591765855E-3</v>
      </c>
    </row>
    <row r="11" spans="1:7" x14ac:dyDescent="0.2">
      <c r="A11" s="14">
        <v>0.2514482752827335</v>
      </c>
      <c r="B11" s="14">
        <v>11.910390964516907</v>
      </c>
      <c r="C11" s="14">
        <v>0.82157377248951269</v>
      </c>
      <c r="D11" s="14">
        <v>21.309692179243967</v>
      </c>
      <c r="F11" s="14">
        <v>3.1133344100024969</v>
      </c>
      <c r="G11" s="14">
        <v>3.7773926262081687E-3</v>
      </c>
    </row>
    <row r="12" spans="1:7" x14ac:dyDescent="0.2">
      <c r="A12" s="14">
        <v>0.30163829861336566</v>
      </c>
      <c r="B12" s="14">
        <v>12.247460992965049</v>
      </c>
      <c r="C12" s="14">
        <v>0.74120447820176916</v>
      </c>
      <c r="D12" s="14">
        <v>18.755021430868929</v>
      </c>
    </row>
    <row r="13" spans="1:7" x14ac:dyDescent="0.2">
      <c r="A13" s="14">
        <v>0.50173932102196894</v>
      </c>
      <c r="B13" s="14">
        <v>13.637450528716451</v>
      </c>
      <c r="C13" s="14">
        <v>0.56034112980636119</v>
      </c>
      <c r="D13" s="14">
        <v>15.980832261441755</v>
      </c>
    </row>
    <row r="14" spans="1:7" x14ac:dyDescent="0.2">
      <c r="A14" s="14">
        <v>0.74198104837837831</v>
      </c>
      <c r="B14" s="14">
        <v>16.270611328573441</v>
      </c>
      <c r="C14" s="14">
        <v>0.2999531850790198</v>
      </c>
      <c r="D14" s="14">
        <v>13.188226962403006</v>
      </c>
    </row>
    <row r="15" spans="1:7" x14ac:dyDescent="0.2">
      <c r="A15" s="14">
        <v>0.82125064082722865</v>
      </c>
      <c r="B15" s="14">
        <v>18.123835440485955</v>
      </c>
      <c r="C15" s="22"/>
      <c r="D15" s="22"/>
    </row>
    <row r="16" spans="1:7" x14ac:dyDescent="0.2">
      <c r="A16" s="14">
        <v>0.85646922432337003</v>
      </c>
      <c r="B16" s="14">
        <v>19.482598227303985</v>
      </c>
      <c r="C16" s="22"/>
      <c r="D16" s="22"/>
    </row>
    <row r="17" spans="1:4" x14ac:dyDescent="0.2">
      <c r="A17" s="14">
        <v>0.89250433097346116</v>
      </c>
      <c r="B17" s="14">
        <v>21.627721911885438</v>
      </c>
      <c r="C17" s="22"/>
      <c r="D17" s="22"/>
    </row>
    <row r="18" spans="1:4" x14ac:dyDescent="0.2">
      <c r="A18" s="14">
        <v>0.94289527459569922</v>
      </c>
      <c r="B18" s="14">
        <v>29.122123216716062</v>
      </c>
      <c r="C18" s="22"/>
      <c r="D18" s="22"/>
    </row>
    <row r="19" spans="1:4" x14ac:dyDescent="0.2">
      <c r="A19" s="14">
        <v>0.97309182784660286</v>
      </c>
      <c r="B19" s="14">
        <v>46.636846207502913</v>
      </c>
      <c r="C19" s="22"/>
      <c r="D19" s="22"/>
    </row>
    <row r="20" spans="1:4" x14ac:dyDescent="0.2">
      <c r="A20" s="14">
        <v>0.98245668920304841</v>
      </c>
      <c r="B20" s="14">
        <v>58.379737517673291</v>
      </c>
      <c r="C20" s="22"/>
      <c r="D20" s="22"/>
    </row>
    <row r="21" spans="1:4" x14ac:dyDescent="0.2">
      <c r="A21" s="14">
        <v>0.99520165527823223</v>
      </c>
      <c r="B21" s="14">
        <v>138.99904208319739</v>
      </c>
      <c r="C21" s="22"/>
      <c r="D21" s="22"/>
    </row>
    <row r="22" spans="1:4" x14ac:dyDescent="0.2">
      <c r="A22" s="14">
        <v>0.99859332395667111</v>
      </c>
      <c r="B22" s="14">
        <v>193.91262706452716</v>
      </c>
      <c r="C22" s="22"/>
      <c r="D22" s="22"/>
    </row>
  </sheetData>
  <mergeCells count="4">
    <mergeCell ref="A1:D1"/>
    <mergeCell ref="A2:B2"/>
    <mergeCell ref="C2:D2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zoomScale="130" zoomScaleNormal="130" workbookViewId="0">
      <selection activeCell="A3" sqref="A3"/>
    </sheetView>
  </sheetViews>
  <sheetFormatPr baseColWidth="10" defaultColWidth="8.83203125" defaultRowHeight="15" x14ac:dyDescent="0.2"/>
  <cols>
    <col min="1" max="1" width="17.33203125" style="2" customWidth="1"/>
    <col min="2" max="2" width="13.33203125" style="2" customWidth="1"/>
    <col min="4" max="4" width="8.83203125" customWidth="1"/>
  </cols>
  <sheetData>
    <row r="1" spans="1:2" x14ac:dyDescent="0.2">
      <c r="A1" s="2" t="s">
        <v>2</v>
      </c>
      <c r="B1" s="2" t="s">
        <v>3</v>
      </c>
    </row>
    <row r="2" spans="1:2" x14ac:dyDescent="0.2">
      <c r="A2" s="1" t="s">
        <v>0</v>
      </c>
      <c r="B2" s="1" t="s">
        <v>1</v>
      </c>
    </row>
    <row r="3" spans="1:2" x14ac:dyDescent="0.2">
      <c r="A3" s="2">
        <v>63</v>
      </c>
      <c r="B3" s="4">
        <v>100</v>
      </c>
    </row>
    <row r="4" spans="1:2" x14ac:dyDescent="0.2">
      <c r="A4" s="2">
        <v>37.5</v>
      </c>
      <c r="B4" s="4">
        <v>100</v>
      </c>
    </row>
    <row r="5" spans="1:2" x14ac:dyDescent="0.2">
      <c r="A5" s="2">
        <v>20</v>
      </c>
      <c r="B5" s="4">
        <v>100</v>
      </c>
    </row>
    <row r="6" spans="1:2" x14ac:dyDescent="0.2">
      <c r="A6" s="2">
        <v>10</v>
      </c>
      <c r="B6" s="4">
        <v>100</v>
      </c>
    </row>
    <row r="7" spans="1:2" x14ac:dyDescent="0.2">
      <c r="A7" s="2">
        <v>6.3</v>
      </c>
      <c r="B7" s="4">
        <v>100</v>
      </c>
    </row>
    <row r="8" spans="1:2" x14ac:dyDescent="0.2">
      <c r="A8" s="2">
        <v>4.75</v>
      </c>
      <c r="B8" s="4">
        <v>100</v>
      </c>
    </row>
    <row r="9" spans="1:2" x14ac:dyDescent="0.2">
      <c r="A9" s="2">
        <v>2</v>
      </c>
      <c r="B9" s="4">
        <v>100</v>
      </c>
    </row>
    <row r="10" spans="1:2" x14ac:dyDescent="0.2">
      <c r="A10" s="2">
        <v>0.63</v>
      </c>
      <c r="B10" s="4">
        <v>99.959116198873033</v>
      </c>
    </row>
    <row r="11" spans="1:2" x14ac:dyDescent="0.2">
      <c r="A11" s="2">
        <v>0.42499999999999999</v>
      </c>
      <c r="B11" s="4">
        <v>99.932452850311961</v>
      </c>
    </row>
    <row r="12" spans="1:2" x14ac:dyDescent="0.2">
      <c r="A12" s="2">
        <v>0.2</v>
      </c>
      <c r="B12" s="4">
        <v>99.856017917770231</v>
      </c>
    </row>
    <row r="13" spans="1:2" x14ac:dyDescent="0.2">
      <c r="A13" s="2">
        <v>6.3E-2</v>
      </c>
      <c r="B13" s="4">
        <v>99.280089588851169</v>
      </c>
    </row>
    <row r="14" spans="1:2" x14ac:dyDescent="0.2">
      <c r="A14" s="5">
        <v>5.8144640389108188E-2</v>
      </c>
      <c r="B14" s="4">
        <v>83.40303845585521</v>
      </c>
    </row>
    <row r="15" spans="1:2" x14ac:dyDescent="0.2">
      <c r="A15" s="5">
        <v>4.2669297277928134E-2</v>
      </c>
      <c r="B15" s="4">
        <v>74.275049470785376</v>
      </c>
    </row>
    <row r="16" spans="1:2" x14ac:dyDescent="0.2">
      <c r="A16" s="5">
        <v>3.174958992645794E-2</v>
      </c>
      <c r="B16" s="4">
        <v>60.583065993180632</v>
      </c>
    </row>
    <row r="17" spans="1:2" x14ac:dyDescent="0.2">
      <c r="A17" s="5">
        <v>2.353789172681086E-2</v>
      </c>
      <c r="B17" s="4">
        <v>46.565082908966268</v>
      </c>
    </row>
    <row r="18" spans="1:2" x14ac:dyDescent="0.2">
      <c r="A18" s="5">
        <v>1.7023821027996152E-2</v>
      </c>
      <c r="B18" s="4">
        <v>39.393091563554265</v>
      </c>
    </row>
    <row r="19" spans="1:2" x14ac:dyDescent="0.2">
      <c r="A19" s="5">
        <v>1.2618164152572291E-2</v>
      </c>
      <c r="B19" s="4">
        <v>34.50309746440972</v>
      </c>
    </row>
    <row r="20" spans="1:2" x14ac:dyDescent="0.2">
      <c r="A20" s="5">
        <v>9.0860113034231232E-3</v>
      </c>
      <c r="B20" s="4">
        <v>28.309104938826632</v>
      </c>
    </row>
    <row r="21" spans="1:2" x14ac:dyDescent="0.2">
      <c r="A21" s="5">
        <v>6.532499023683469E-3</v>
      </c>
      <c r="B21" s="4">
        <v>22.441112019853172</v>
      </c>
    </row>
    <row r="22" spans="1:2" x14ac:dyDescent="0.2">
      <c r="A22" s="5">
        <v>4.6526268722068649E-3</v>
      </c>
      <c r="B22" s="4">
        <v>19.833115166976075</v>
      </c>
    </row>
    <row r="23" spans="1:2" x14ac:dyDescent="0.2">
      <c r="A23" s="5">
        <v>3.3308952006425117E-3</v>
      </c>
      <c r="B23" s="4">
        <v>15.269120674441165</v>
      </c>
    </row>
    <row r="24" spans="1:2" x14ac:dyDescent="0.2">
      <c r="A24" s="5">
        <v>1.3718130973713473E-3</v>
      </c>
      <c r="B24" s="4">
        <v>10.3713771569441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E479F-1AA4-574D-93F5-0A00BD3CFCEC}">
  <dimension ref="A1:B24"/>
  <sheetViews>
    <sheetView zoomScale="130" zoomScaleNormal="130" workbookViewId="0">
      <selection activeCell="G22" sqref="G22"/>
    </sheetView>
  </sheetViews>
  <sheetFormatPr baseColWidth="10" defaultColWidth="8.83203125" defaultRowHeight="15" x14ac:dyDescent="0.2"/>
  <cols>
    <col min="1" max="1" width="17.33203125" style="2" customWidth="1"/>
    <col min="2" max="2" width="13.33203125" style="2" customWidth="1"/>
    <col min="4" max="4" width="8.83203125" customWidth="1"/>
  </cols>
  <sheetData>
    <row r="1" spans="1:2" x14ac:dyDescent="0.2">
      <c r="A1" s="2" t="s">
        <v>2</v>
      </c>
      <c r="B1" s="2" t="s">
        <v>3</v>
      </c>
    </row>
    <row r="2" spans="1:2" x14ac:dyDescent="0.2">
      <c r="A2" s="1" t="s">
        <v>0</v>
      </c>
      <c r="B2" s="1" t="s">
        <v>1</v>
      </c>
    </row>
    <row r="3" spans="1:2" x14ac:dyDescent="0.2">
      <c r="A3" s="2">
        <v>63</v>
      </c>
      <c r="B3" s="3">
        <v>100</v>
      </c>
    </row>
    <row r="4" spans="1:2" x14ac:dyDescent="0.2">
      <c r="A4" s="2">
        <v>37.5</v>
      </c>
      <c r="B4" s="3">
        <v>100</v>
      </c>
    </row>
    <row r="5" spans="1:2" x14ac:dyDescent="0.2">
      <c r="A5" s="2">
        <v>20</v>
      </c>
      <c r="B5" s="3">
        <v>100</v>
      </c>
    </row>
    <row r="6" spans="1:2" x14ac:dyDescent="0.2">
      <c r="A6" s="2">
        <v>10</v>
      </c>
      <c r="B6" s="3">
        <v>100</v>
      </c>
    </row>
    <row r="7" spans="1:2" x14ac:dyDescent="0.2">
      <c r="A7" s="2">
        <v>6.3</v>
      </c>
      <c r="B7" s="3">
        <v>100</v>
      </c>
    </row>
    <row r="8" spans="1:2" x14ac:dyDescent="0.2">
      <c r="A8" s="2">
        <v>4.75</v>
      </c>
      <c r="B8" s="3">
        <v>100</v>
      </c>
    </row>
    <row r="9" spans="1:2" x14ac:dyDescent="0.2">
      <c r="A9" s="2">
        <v>2</v>
      </c>
      <c r="B9" s="3">
        <v>100</v>
      </c>
    </row>
    <row r="10" spans="1:2" x14ac:dyDescent="0.2">
      <c r="A10" s="2">
        <v>0.63</v>
      </c>
      <c r="B10" s="3">
        <v>100</v>
      </c>
    </row>
    <row r="11" spans="1:2" x14ac:dyDescent="0.2">
      <c r="A11" s="2">
        <v>0.42499999999999999</v>
      </c>
      <c r="B11" s="3">
        <v>99.9</v>
      </c>
    </row>
    <row r="12" spans="1:2" x14ac:dyDescent="0.2">
      <c r="A12" s="2">
        <v>0.2</v>
      </c>
      <c r="B12" s="6">
        <v>99.9</v>
      </c>
    </row>
    <row r="13" spans="1:2" x14ac:dyDescent="0.2">
      <c r="A13" s="2">
        <v>6.3E-2</v>
      </c>
      <c r="B13" s="3">
        <v>99.6</v>
      </c>
    </row>
    <row r="14" spans="1:2" x14ac:dyDescent="0.2">
      <c r="A14" s="5">
        <v>5.8144640389108188E-2</v>
      </c>
      <c r="B14" s="3">
        <v>82.1</v>
      </c>
    </row>
    <row r="15" spans="1:2" x14ac:dyDescent="0.2">
      <c r="A15" s="5">
        <v>4.2669297277928134E-2</v>
      </c>
      <c r="B15" s="3">
        <v>69.599999999999994</v>
      </c>
    </row>
    <row r="16" spans="1:2" x14ac:dyDescent="0.2">
      <c r="A16" s="5">
        <v>3.174958992645794E-2</v>
      </c>
      <c r="B16" s="3">
        <v>54.3</v>
      </c>
    </row>
    <row r="17" spans="1:2" x14ac:dyDescent="0.2">
      <c r="A17" s="5">
        <v>2.353789172681086E-2</v>
      </c>
      <c r="B17" s="3">
        <v>43.1</v>
      </c>
    </row>
    <row r="18" spans="1:2" x14ac:dyDescent="0.2">
      <c r="A18" s="5">
        <v>1.7023821027996152E-2</v>
      </c>
      <c r="B18" s="3">
        <v>35.299999999999997</v>
      </c>
    </row>
    <row r="19" spans="1:2" x14ac:dyDescent="0.2">
      <c r="A19" s="5">
        <v>1.2618164152572291E-2</v>
      </c>
      <c r="B19" s="3">
        <v>30.4</v>
      </c>
    </row>
    <row r="20" spans="1:2" x14ac:dyDescent="0.2">
      <c r="A20" s="5">
        <v>9.0860113034231232E-3</v>
      </c>
      <c r="B20" s="3">
        <v>27.1</v>
      </c>
    </row>
    <row r="21" spans="1:2" x14ac:dyDescent="0.2">
      <c r="A21" s="5">
        <v>6.532499023683469E-3</v>
      </c>
      <c r="B21" s="3">
        <v>22.5</v>
      </c>
    </row>
    <row r="22" spans="1:2" x14ac:dyDescent="0.2">
      <c r="A22" s="5">
        <v>4.6526268722068649E-3</v>
      </c>
      <c r="B22" s="3">
        <v>18.600000000000001</v>
      </c>
    </row>
    <row r="23" spans="1:2" x14ac:dyDescent="0.2">
      <c r="A23" s="5">
        <v>3.3308952006425117E-3</v>
      </c>
      <c r="B23" s="3">
        <v>14.7</v>
      </c>
    </row>
    <row r="24" spans="1:2" x14ac:dyDescent="0.2">
      <c r="A24" s="5">
        <v>1.3718130973713473E-3</v>
      </c>
      <c r="B24" s="3">
        <v>10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6FBA-5942-4B4A-9984-DB0935784ACD}">
  <dimension ref="A1:B7172"/>
  <sheetViews>
    <sheetView zoomScale="130" zoomScaleNormal="130" workbookViewId="0">
      <selection activeCell="D7" sqref="D7"/>
    </sheetView>
  </sheetViews>
  <sheetFormatPr baseColWidth="10" defaultRowHeight="15" x14ac:dyDescent="0.2"/>
  <cols>
    <col min="1" max="2" width="10.83203125" style="9"/>
  </cols>
  <sheetData>
    <row r="1" spans="1:2" x14ac:dyDescent="0.2">
      <c r="A1" s="8" t="s">
        <v>4</v>
      </c>
      <c r="B1" s="8" t="s">
        <v>5</v>
      </c>
    </row>
    <row r="2" spans="1:2" x14ac:dyDescent="0.2">
      <c r="A2" s="9" t="s">
        <v>6</v>
      </c>
      <c r="B2" s="9" t="s">
        <v>7</v>
      </c>
    </row>
    <row r="3" spans="1:2" x14ac:dyDescent="0.2">
      <c r="A3" s="9" t="s">
        <v>8</v>
      </c>
      <c r="B3" s="9" t="s">
        <v>9</v>
      </c>
    </row>
    <row r="4" spans="1:2" x14ac:dyDescent="0.2">
      <c r="A4" s="9" t="s">
        <v>10</v>
      </c>
      <c r="B4" s="9" t="s">
        <v>11</v>
      </c>
    </row>
    <row r="5" spans="1:2" x14ac:dyDescent="0.2">
      <c r="A5" s="9" t="s">
        <v>12</v>
      </c>
      <c r="B5" s="9" t="s">
        <v>13</v>
      </c>
    </row>
    <row r="6" spans="1:2" x14ac:dyDescent="0.2">
      <c r="A6" s="9" t="s">
        <v>14</v>
      </c>
      <c r="B6" s="9" t="s">
        <v>15</v>
      </c>
    </row>
    <row r="7" spans="1:2" x14ac:dyDescent="0.2">
      <c r="A7" s="9" t="s">
        <v>16</v>
      </c>
      <c r="B7" s="9" t="s">
        <v>17</v>
      </c>
    </row>
    <row r="8" spans="1:2" x14ac:dyDescent="0.2">
      <c r="A8" s="9" t="s">
        <v>18</v>
      </c>
      <c r="B8" s="9" t="s">
        <v>19</v>
      </c>
    </row>
    <row r="9" spans="1:2" x14ac:dyDescent="0.2">
      <c r="A9" s="9" t="s">
        <v>20</v>
      </c>
      <c r="B9" s="9" t="s">
        <v>21</v>
      </c>
    </row>
    <row r="10" spans="1:2" x14ac:dyDescent="0.2">
      <c r="A10" s="9" t="s">
        <v>22</v>
      </c>
      <c r="B10" s="9" t="s">
        <v>23</v>
      </c>
    </row>
    <row r="11" spans="1:2" x14ac:dyDescent="0.2">
      <c r="A11" s="9" t="s">
        <v>24</v>
      </c>
      <c r="B11" s="9" t="s">
        <v>25</v>
      </c>
    </row>
    <row r="12" spans="1:2" x14ac:dyDescent="0.2">
      <c r="A12" s="9" t="s">
        <v>26</v>
      </c>
      <c r="B12" s="9" t="s">
        <v>27</v>
      </c>
    </row>
    <row r="13" spans="1:2" x14ac:dyDescent="0.2">
      <c r="A13" s="9" t="s">
        <v>28</v>
      </c>
      <c r="B13" s="9" t="s">
        <v>29</v>
      </c>
    </row>
    <row r="14" spans="1:2" x14ac:dyDescent="0.2">
      <c r="A14" s="9" t="s">
        <v>30</v>
      </c>
      <c r="B14" s="9" t="s">
        <v>31</v>
      </c>
    </row>
    <row r="15" spans="1:2" x14ac:dyDescent="0.2">
      <c r="A15" s="9" t="s">
        <v>32</v>
      </c>
      <c r="B15" s="9" t="s">
        <v>33</v>
      </c>
    </row>
    <row r="16" spans="1:2" x14ac:dyDescent="0.2">
      <c r="A16" s="9" t="s">
        <v>34</v>
      </c>
      <c r="B16" s="9" t="s">
        <v>35</v>
      </c>
    </row>
    <row r="17" spans="1:2" x14ac:dyDescent="0.2">
      <c r="A17" s="9" t="s">
        <v>36</v>
      </c>
      <c r="B17" s="9" t="s">
        <v>37</v>
      </c>
    </row>
    <row r="18" spans="1:2" x14ac:dyDescent="0.2">
      <c r="A18" s="9" t="s">
        <v>38</v>
      </c>
      <c r="B18" s="9" t="s">
        <v>39</v>
      </c>
    </row>
    <row r="19" spans="1:2" x14ac:dyDescent="0.2">
      <c r="A19" s="9" t="s">
        <v>40</v>
      </c>
      <c r="B19" s="9" t="s">
        <v>41</v>
      </c>
    </row>
    <row r="20" spans="1:2" x14ac:dyDescent="0.2">
      <c r="A20" s="9" t="s">
        <v>42</v>
      </c>
      <c r="B20" s="9" t="s">
        <v>43</v>
      </c>
    </row>
    <row r="21" spans="1:2" x14ac:dyDescent="0.2">
      <c r="A21" s="9" t="s">
        <v>44</v>
      </c>
      <c r="B21" s="9" t="s">
        <v>45</v>
      </c>
    </row>
    <row r="22" spans="1:2" x14ac:dyDescent="0.2">
      <c r="A22" s="9" t="s">
        <v>46</v>
      </c>
      <c r="B22" s="9" t="s">
        <v>47</v>
      </c>
    </row>
    <row r="23" spans="1:2" x14ac:dyDescent="0.2">
      <c r="A23" s="9" t="s">
        <v>48</v>
      </c>
      <c r="B23" s="9" t="s">
        <v>49</v>
      </c>
    </row>
    <row r="24" spans="1:2" x14ac:dyDescent="0.2">
      <c r="A24" s="9" t="s">
        <v>50</v>
      </c>
      <c r="B24" s="9" t="s">
        <v>51</v>
      </c>
    </row>
    <row r="25" spans="1:2" x14ac:dyDescent="0.2">
      <c r="A25" s="9" t="s">
        <v>52</v>
      </c>
      <c r="B25" s="9" t="s">
        <v>53</v>
      </c>
    </row>
    <row r="26" spans="1:2" x14ac:dyDescent="0.2">
      <c r="A26" s="9" t="s">
        <v>54</v>
      </c>
      <c r="B26" s="9" t="s">
        <v>55</v>
      </c>
    </row>
    <row r="27" spans="1:2" x14ac:dyDescent="0.2">
      <c r="A27" s="9" t="s">
        <v>56</v>
      </c>
      <c r="B27" s="9" t="s">
        <v>57</v>
      </c>
    </row>
    <row r="28" spans="1:2" x14ac:dyDescent="0.2">
      <c r="A28" s="9" t="s">
        <v>58</v>
      </c>
      <c r="B28" s="9" t="s">
        <v>59</v>
      </c>
    </row>
    <row r="29" spans="1:2" x14ac:dyDescent="0.2">
      <c r="A29" s="9" t="s">
        <v>60</v>
      </c>
      <c r="B29" s="9" t="s">
        <v>61</v>
      </c>
    </row>
    <row r="30" spans="1:2" x14ac:dyDescent="0.2">
      <c r="A30" s="9" t="s">
        <v>62</v>
      </c>
      <c r="B30" s="9" t="s">
        <v>63</v>
      </c>
    </row>
    <row r="31" spans="1:2" x14ac:dyDescent="0.2">
      <c r="A31" s="9" t="s">
        <v>64</v>
      </c>
      <c r="B31" s="9" t="s">
        <v>65</v>
      </c>
    </row>
    <row r="32" spans="1:2" x14ac:dyDescent="0.2">
      <c r="A32" s="9" t="s">
        <v>66</v>
      </c>
      <c r="B32" s="9" t="s">
        <v>67</v>
      </c>
    </row>
    <row r="33" spans="1:2" x14ac:dyDescent="0.2">
      <c r="A33" s="9" t="s">
        <v>68</v>
      </c>
      <c r="B33" s="9" t="s">
        <v>69</v>
      </c>
    </row>
    <row r="34" spans="1:2" x14ac:dyDescent="0.2">
      <c r="A34" s="9" t="s">
        <v>70</v>
      </c>
      <c r="B34" s="9" t="s">
        <v>71</v>
      </c>
    </row>
    <row r="35" spans="1:2" x14ac:dyDescent="0.2">
      <c r="A35" s="9" t="s">
        <v>72</v>
      </c>
      <c r="B35" s="9" t="s">
        <v>73</v>
      </c>
    </row>
    <row r="36" spans="1:2" x14ac:dyDescent="0.2">
      <c r="A36" s="9" t="s">
        <v>74</v>
      </c>
      <c r="B36" s="9" t="s">
        <v>75</v>
      </c>
    </row>
    <row r="37" spans="1:2" x14ac:dyDescent="0.2">
      <c r="A37" s="9" t="s">
        <v>76</v>
      </c>
      <c r="B37" s="9" t="s">
        <v>77</v>
      </c>
    </row>
    <row r="38" spans="1:2" x14ac:dyDescent="0.2">
      <c r="A38" s="9" t="s">
        <v>78</v>
      </c>
      <c r="B38" s="9" t="s">
        <v>79</v>
      </c>
    </row>
    <row r="39" spans="1:2" x14ac:dyDescent="0.2">
      <c r="A39" s="9" t="s">
        <v>80</v>
      </c>
      <c r="B39" s="9" t="s">
        <v>81</v>
      </c>
    </row>
    <row r="40" spans="1:2" x14ac:dyDescent="0.2">
      <c r="A40" s="9" t="s">
        <v>82</v>
      </c>
      <c r="B40" s="9" t="s">
        <v>83</v>
      </c>
    </row>
    <row r="41" spans="1:2" x14ac:dyDescent="0.2">
      <c r="A41" s="9" t="s">
        <v>84</v>
      </c>
      <c r="B41" s="9" t="s">
        <v>85</v>
      </c>
    </row>
    <row r="42" spans="1:2" x14ac:dyDescent="0.2">
      <c r="A42" s="9" t="s">
        <v>86</v>
      </c>
      <c r="B42" s="9" t="s">
        <v>87</v>
      </c>
    </row>
    <row r="43" spans="1:2" x14ac:dyDescent="0.2">
      <c r="A43" s="9" t="s">
        <v>88</v>
      </c>
      <c r="B43" s="9" t="s">
        <v>89</v>
      </c>
    </row>
    <row r="44" spans="1:2" x14ac:dyDescent="0.2">
      <c r="A44" s="9" t="s">
        <v>90</v>
      </c>
      <c r="B44" s="9" t="s">
        <v>91</v>
      </c>
    </row>
    <row r="45" spans="1:2" x14ac:dyDescent="0.2">
      <c r="A45" s="9" t="s">
        <v>92</v>
      </c>
      <c r="B45" s="9" t="s">
        <v>93</v>
      </c>
    </row>
    <row r="46" spans="1:2" x14ac:dyDescent="0.2">
      <c r="A46" s="9" t="s">
        <v>94</v>
      </c>
      <c r="B46" s="9" t="s">
        <v>95</v>
      </c>
    </row>
    <row r="47" spans="1:2" x14ac:dyDescent="0.2">
      <c r="A47" s="9" t="s">
        <v>96</v>
      </c>
      <c r="B47" s="9" t="s">
        <v>97</v>
      </c>
    </row>
    <row r="48" spans="1:2" x14ac:dyDescent="0.2">
      <c r="A48" s="9" t="s">
        <v>98</v>
      </c>
      <c r="B48" s="9" t="s">
        <v>99</v>
      </c>
    </row>
    <row r="49" spans="1:2" x14ac:dyDescent="0.2">
      <c r="A49" s="9" t="s">
        <v>100</v>
      </c>
      <c r="B49" s="9" t="s">
        <v>101</v>
      </c>
    </row>
    <row r="50" spans="1:2" x14ac:dyDescent="0.2">
      <c r="A50" s="9" t="s">
        <v>102</v>
      </c>
      <c r="B50" s="9" t="s">
        <v>103</v>
      </c>
    </row>
    <row r="51" spans="1:2" x14ac:dyDescent="0.2">
      <c r="A51" s="9" t="s">
        <v>104</v>
      </c>
      <c r="B51" s="9" t="s">
        <v>105</v>
      </c>
    </row>
    <row r="52" spans="1:2" x14ac:dyDescent="0.2">
      <c r="A52" s="9" t="s">
        <v>106</v>
      </c>
      <c r="B52" s="9" t="s">
        <v>107</v>
      </c>
    </row>
    <row r="53" spans="1:2" x14ac:dyDescent="0.2">
      <c r="A53" s="9" t="s">
        <v>108</v>
      </c>
      <c r="B53" s="9" t="s">
        <v>109</v>
      </c>
    </row>
    <row r="54" spans="1:2" x14ac:dyDescent="0.2">
      <c r="A54" s="9" t="s">
        <v>110</v>
      </c>
      <c r="B54" s="9" t="s">
        <v>111</v>
      </c>
    </row>
    <row r="55" spans="1:2" x14ac:dyDescent="0.2">
      <c r="A55" s="9" t="s">
        <v>112</v>
      </c>
      <c r="B55" s="9" t="s">
        <v>113</v>
      </c>
    </row>
    <row r="56" spans="1:2" x14ac:dyDescent="0.2">
      <c r="A56" s="9" t="s">
        <v>114</v>
      </c>
      <c r="B56" s="9" t="s">
        <v>115</v>
      </c>
    </row>
    <row r="57" spans="1:2" x14ac:dyDescent="0.2">
      <c r="A57" s="9" t="s">
        <v>116</v>
      </c>
      <c r="B57" s="9" t="s">
        <v>117</v>
      </c>
    </row>
    <row r="58" spans="1:2" x14ac:dyDescent="0.2">
      <c r="A58" s="9" t="s">
        <v>118</v>
      </c>
      <c r="B58" s="9" t="s">
        <v>119</v>
      </c>
    </row>
    <row r="59" spans="1:2" x14ac:dyDescent="0.2">
      <c r="A59" s="9" t="s">
        <v>120</v>
      </c>
      <c r="B59" s="9" t="s">
        <v>121</v>
      </c>
    </row>
    <row r="60" spans="1:2" x14ac:dyDescent="0.2">
      <c r="A60" s="9" t="s">
        <v>122</v>
      </c>
      <c r="B60" s="9" t="s">
        <v>123</v>
      </c>
    </row>
    <row r="61" spans="1:2" x14ac:dyDescent="0.2">
      <c r="A61" s="9" t="s">
        <v>124</v>
      </c>
      <c r="B61" s="9" t="s">
        <v>125</v>
      </c>
    </row>
    <row r="62" spans="1:2" x14ac:dyDescent="0.2">
      <c r="A62" s="9" t="s">
        <v>126</v>
      </c>
      <c r="B62" s="9" t="s">
        <v>127</v>
      </c>
    </row>
    <row r="63" spans="1:2" x14ac:dyDescent="0.2">
      <c r="A63" s="9" t="s">
        <v>128</v>
      </c>
      <c r="B63" s="9" t="s">
        <v>129</v>
      </c>
    </row>
    <row r="64" spans="1:2" x14ac:dyDescent="0.2">
      <c r="A64" s="9" t="s">
        <v>130</v>
      </c>
      <c r="B64" s="9" t="s">
        <v>131</v>
      </c>
    </row>
    <row r="65" spans="1:2" x14ac:dyDescent="0.2">
      <c r="A65" s="9" t="s">
        <v>132</v>
      </c>
      <c r="B65" s="9" t="s">
        <v>133</v>
      </c>
    </row>
    <row r="66" spans="1:2" x14ac:dyDescent="0.2">
      <c r="A66" s="9" t="s">
        <v>134</v>
      </c>
      <c r="B66" s="9" t="s">
        <v>135</v>
      </c>
    </row>
    <row r="67" spans="1:2" x14ac:dyDescent="0.2">
      <c r="A67" s="9" t="s">
        <v>136</v>
      </c>
      <c r="B67" s="9" t="s">
        <v>137</v>
      </c>
    </row>
    <row r="68" spans="1:2" x14ac:dyDescent="0.2">
      <c r="A68" s="9" t="s">
        <v>138</v>
      </c>
      <c r="B68" s="9" t="s">
        <v>139</v>
      </c>
    </row>
    <row r="69" spans="1:2" x14ac:dyDescent="0.2">
      <c r="A69" s="9" t="s">
        <v>140</v>
      </c>
      <c r="B69" s="9" t="s">
        <v>141</v>
      </c>
    </row>
    <row r="70" spans="1:2" x14ac:dyDescent="0.2">
      <c r="A70" s="9" t="s">
        <v>142</v>
      </c>
      <c r="B70" s="9" t="s">
        <v>143</v>
      </c>
    </row>
    <row r="71" spans="1:2" x14ac:dyDescent="0.2">
      <c r="A71" s="9" t="s">
        <v>144</v>
      </c>
      <c r="B71" s="9" t="s">
        <v>145</v>
      </c>
    </row>
    <row r="72" spans="1:2" x14ac:dyDescent="0.2">
      <c r="A72" s="9" t="s">
        <v>146</v>
      </c>
      <c r="B72" s="9" t="s">
        <v>147</v>
      </c>
    </row>
    <row r="73" spans="1:2" x14ac:dyDescent="0.2">
      <c r="A73" s="9" t="s">
        <v>148</v>
      </c>
      <c r="B73" s="9" t="s">
        <v>149</v>
      </c>
    </row>
    <row r="74" spans="1:2" x14ac:dyDescent="0.2">
      <c r="A74" s="9" t="s">
        <v>150</v>
      </c>
      <c r="B74" s="9" t="s">
        <v>151</v>
      </c>
    </row>
    <row r="75" spans="1:2" x14ac:dyDescent="0.2">
      <c r="A75" s="9" t="s">
        <v>152</v>
      </c>
      <c r="B75" s="9" t="s">
        <v>153</v>
      </c>
    </row>
    <row r="76" spans="1:2" x14ac:dyDescent="0.2">
      <c r="A76" s="9" t="s">
        <v>154</v>
      </c>
      <c r="B76" s="9" t="s">
        <v>155</v>
      </c>
    </row>
    <row r="77" spans="1:2" x14ac:dyDescent="0.2">
      <c r="A77" s="9" t="s">
        <v>156</v>
      </c>
      <c r="B77" s="9" t="s">
        <v>157</v>
      </c>
    </row>
    <row r="78" spans="1:2" x14ac:dyDescent="0.2">
      <c r="A78" s="9" t="s">
        <v>158</v>
      </c>
      <c r="B78" s="9" t="s">
        <v>159</v>
      </c>
    </row>
    <row r="79" spans="1:2" x14ac:dyDescent="0.2">
      <c r="A79" s="9" t="s">
        <v>160</v>
      </c>
      <c r="B79" s="9" t="s">
        <v>161</v>
      </c>
    </row>
    <row r="80" spans="1:2" x14ac:dyDescent="0.2">
      <c r="A80" s="9" t="s">
        <v>162</v>
      </c>
      <c r="B80" s="9" t="s">
        <v>163</v>
      </c>
    </row>
    <row r="81" spans="1:2" x14ac:dyDescent="0.2">
      <c r="A81" s="9" t="s">
        <v>164</v>
      </c>
      <c r="B81" s="9" t="s">
        <v>165</v>
      </c>
    </row>
    <row r="82" spans="1:2" x14ac:dyDescent="0.2">
      <c r="A82" s="9" t="s">
        <v>166</v>
      </c>
      <c r="B82" s="9" t="s">
        <v>167</v>
      </c>
    </row>
    <row r="83" spans="1:2" x14ac:dyDescent="0.2">
      <c r="A83" s="9" t="s">
        <v>168</v>
      </c>
      <c r="B83" s="9" t="s">
        <v>169</v>
      </c>
    </row>
    <row r="84" spans="1:2" x14ac:dyDescent="0.2">
      <c r="A84" s="9" t="s">
        <v>170</v>
      </c>
      <c r="B84" s="9" t="s">
        <v>171</v>
      </c>
    </row>
    <row r="85" spans="1:2" x14ac:dyDescent="0.2">
      <c r="A85" s="9" t="s">
        <v>172</v>
      </c>
      <c r="B85" s="9" t="s">
        <v>173</v>
      </c>
    </row>
    <row r="86" spans="1:2" x14ac:dyDescent="0.2">
      <c r="A86" s="9" t="s">
        <v>174</v>
      </c>
      <c r="B86" s="9" t="s">
        <v>175</v>
      </c>
    </row>
    <row r="87" spans="1:2" x14ac:dyDescent="0.2">
      <c r="A87" s="9" t="s">
        <v>176</v>
      </c>
      <c r="B87" s="9" t="s">
        <v>177</v>
      </c>
    </row>
    <row r="88" spans="1:2" x14ac:dyDescent="0.2">
      <c r="A88" s="9" t="s">
        <v>178</v>
      </c>
      <c r="B88" s="9" t="s">
        <v>179</v>
      </c>
    </row>
    <row r="89" spans="1:2" x14ac:dyDescent="0.2">
      <c r="A89" s="9" t="s">
        <v>180</v>
      </c>
      <c r="B89" s="9" t="s">
        <v>181</v>
      </c>
    </row>
    <row r="90" spans="1:2" x14ac:dyDescent="0.2">
      <c r="A90" s="9" t="s">
        <v>182</v>
      </c>
      <c r="B90" s="9" t="s">
        <v>183</v>
      </c>
    </row>
    <row r="91" spans="1:2" x14ac:dyDescent="0.2">
      <c r="A91" s="9" t="s">
        <v>184</v>
      </c>
      <c r="B91" s="9" t="s">
        <v>185</v>
      </c>
    </row>
    <row r="92" spans="1:2" x14ac:dyDescent="0.2">
      <c r="A92" s="9" t="s">
        <v>186</v>
      </c>
      <c r="B92" s="9" t="s">
        <v>187</v>
      </c>
    </row>
    <row r="93" spans="1:2" x14ac:dyDescent="0.2">
      <c r="A93" s="9" t="s">
        <v>188</v>
      </c>
      <c r="B93" s="9" t="s">
        <v>189</v>
      </c>
    </row>
    <row r="94" spans="1:2" x14ac:dyDescent="0.2">
      <c r="A94" s="9" t="s">
        <v>190</v>
      </c>
      <c r="B94" s="9" t="s">
        <v>191</v>
      </c>
    </row>
    <row r="95" spans="1:2" x14ac:dyDescent="0.2">
      <c r="A95" s="9" t="s">
        <v>192</v>
      </c>
      <c r="B95" s="9" t="s">
        <v>193</v>
      </c>
    </row>
    <row r="96" spans="1:2" x14ac:dyDescent="0.2">
      <c r="A96" s="9" t="s">
        <v>194</v>
      </c>
      <c r="B96" s="9" t="s">
        <v>195</v>
      </c>
    </row>
    <row r="97" spans="1:2" x14ac:dyDescent="0.2">
      <c r="A97" s="9" t="s">
        <v>196</v>
      </c>
      <c r="B97" s="9" t="s">
        <v>197</v>
      </c>
    </row>
    <row r="98" spans="1:2" x14ac:dyDescent="0.2">
      <c r="A98" s="9" t="s">
        <v>198</v>
      </c>
      <c r="B98" s="9" t="s">
        <v>199</v>
      </c>
    </row>
    <row r="99" spans="1:2" x14ac:dyDescent="0.2">
      <c r="A99" s="9" t="s">
        <v>200</v>
      </c>
      <c r="B99" s="9" t="s">
        <v>201</v>
      </c>
    </row>
    <row r="100" spans="1:2" x14ac:dyDescent="0.2">
      <c r="A100" s="9" t="s">
        <v>202</v>
      </c>
      <c r="B100" s="9" t="s">
        <v>203</v>
      </c>
    </row>
    <row r="101" spans="1:2" x14ac:dyDescent="0.2">
      <c r="A101" s="9" t="s">
        <v>204</v>
      </c>
      <c r="B101" s="9" t="s">
        <v>205</v>
      </c>
    </row>
    <row r="102" spans="1:2" x14ac:dyDescent="0.2">
      <c r="A102" s="9" t="s">
        <v>206</v>
      </c>
      <c r="B102" s="9" t="s">
        <v>207</v>
      </c>
    </row>
    <row r="103" spans="1:2" x14ac:dyDescent="0.2">
      <c r="A103" s="9" t="s">
        <v>208</v>
      </c>
      <c r="B103" s="9" t="s">
        <v>209</v>
      </c>
    </row>
    <row r="104" spans="1:2" x14ac:dyDescent="0.2">
      <c r="A104" s="9" t="s">
        <v>210</v>
      </c>
      <c r="B104" s="9" t="s">
        <v>211</v>
      </c>
    </row>
    <row r="105" spans="1:2" x14ac:dyDescent="0.2">
      <c r="A105" s="9" t="s">
        <v>212</v>
      </c>
      <c r="B105" s="9" t="s">
        <v>213</v>
      </c>
    </row>
    <row r="106" spans="1:2" x14ac:dyDescent="0.2">
      <c r="A106" s="9" t="s">
        <v>214</v>
      </c>
      <c r="B106" s="9" t="s">
        <v>215</v>
      </c>
    </row>
    <row r="107" spans="1:2" x14ac:dyDescent="0.2">
      <c r="A107" s="9" t="s">
        <v>216</v>
      </c>
      <c r="B107" s="9" t="s">
        <v>217</v>
      </c>
    </row>
    <row r="108" spans="1:2" x14ac:dyDescent="0.2">
      <c r="A108" s="9" t="s">
        <v>218</v>
      </c>
      <c r="B108" s="9" t="s">
        <v>219</v>
      </c>
    </row>
    <row r="109" spans="1:2" x14ac:dyDescent="0.2">
      <c r="A109" s="9" t="s">
        <v>220</v>
      </c>
      <c r="B109" s="9" t="s">
        <v>221</v>
      </c>
    </row>
    <row r="110" spans="1:2" x14ac:dyDescent="0.2">
      <c r="A110" s="9" t="s">
        <v>222</v>
      </c>
      <c r="B110" s="9" t="s">
        <v>223</v>
      </c>
    </row>
    <row r="111" spans="1:2" x14ac:dyDescent="0.2">
      <c r="A111" s="9" t="s">
        <v>224</v>
      </c>
      <c r="B111" s="9" t="s">
        <v>225</v>
      </c>
    </row>
    <row r="112" spans="1:2" x14ac:dyDescent="0.2">
      <c r="A112" s="9" t="s">
        <v>226</v>
      </c>
      <c r="B112" s="9" t="s">
        <v>227</v>
      </c>
    </row>
    <row r="113" spans="1:2" x14ac:dyDescent="0.2">
      <c r="A113" s="9" t="s">
        <v>228</v>
      </c>
      <c r="B113" s="9" t="s">
        <v>229</v>
      </c>
    </row>
    <row r="114" spans="1:2" x14ac:dyDescent="0.2">
      <c r="A114" s="9" t="s">
        <v>230</v>
      </c>
      <c r="B114" s="9" t="s">
        <v>231</v>
      </c>
    </row>
    <row r="115" spans="1:2" x14ac:dyDescent="0.2">
      <c r="A115" s="9" t="s">
        <v>232</v>
      </c>
      <c r="B115" s="9" t="s">
        <v>233</v>
      </c>
    </row>
    <row r="116" spans="1:2" x14ac:dyDescent="0.2">
      <c r="A116" s="9" t="s">
        <v>234</v>
      </c>
      <c r="B116" s="9" t="s">
        <v>223</v>
      </c>
    </row>
    <row r="117" spans="1:2" x14ac:dyDescent="0.2">
      <c r="A117" s="9" t="s">
        <v>235</v>
      </c>
      <c r="B117" s="9" t="s">
        <v>236</v>
      </c>
    </row>
    <row r="118" spans="1:2" x14ac:dyDescent="0.2">
      <c r="A118" s="9" t="s">
        <v>237</v>
      </c>
      <c r="B118" s="9" t="s">
        <v>238</v>
      </c>
    </row>
    <row r="119" spans="1:2" x14ac:dyDescent="0.2">
      <c r="A119" s="9" t="s">
        <v>239</v>
      </c>
      <c r="B119" s="9" t="s">
        <v>240</v>
      </c>
    </row>
    <row r="120" spans="1:2" x14ac:dyDescent="0.2">
      <c r="A120" s="9" t="s">
        <v>241</v>
      </c>
      <c r="B120" s="9" t="s">
        <v>242</v>
      </c>
    </row>
    <row r="121" spans="1:2" x14ac:dyDescent="0.2">
      <c r="A121" s="9" t="s">
        <v>243</v>
      </c>
      <c r="B121" s="9" t="s">
        <v>244</v>
      </c>
    </row>
    <row r="122" spans="1:2" x14ac:dyDescent="0.2">
      <c r="A122" s="9" t="s">
        <v>245</v>
      </c>
      <c r="B122" s="9" t="s">
        <v>246</v>
      </c>
    </row>
    <row r="123" spans="1:2" x14ac:dyDescent="0.2">
      <c r="A123" s="9" t="s">
        <v>247</v>
      </c>
      <c r="B123" s="9" t="s">
        <v>248</v>
      </c>
    </row>
    <row r="124" spans="1:2" x14ac:dyDescent="0.2">
      <c r="A124" s="9" t="s">
        <v>249</v>
      </c>
      <c r="B124" s="9" t="s">
        <v>250</v>
      </c>
    </row>
    <row r="125" spans="1:2" x14ac:dyDescent="0.2">
      <c r="A125" s="9" t="s">
        <v>251</v>
      </c>
      <c r="B125" s="9" t="s">
        <v>252</v>
      </c>
    </row>
    <row r="126" spans="1:2" x14ac:dyDescent="0.2">
      <c r="A126" s="9" t="s">
        <v>253</v>
      </c>
      <c r="B126" s="9" t="s">
        <v>254</v>
      </c>
    </row>
    <row r="127" spans="1:2" x14ac:dyDescent="0.2">
      <c r="A127" s="9" t="s">
        <v>255</v>
      </c>
      <c r="B127" s="9" t="s">
        <v>256</v>
      </c>
    </row>
    <row r="128" spans="1:2" x14ac:dyDescent="0.2">
      <c r="A128" s="9" t="s">
        <v>257</v>
      </c>
      <c r="B128" s="9" t="s">
        <v>246</v>
      </c>
    </row>
    <row r="129" spans="1:2" x14ac:dyDescent="0.2">
      <c r="A129" s="9" t="s">
        <v>258</v>
      </c>
      <c r="B129" s="9" t="s">
        <v>259</v>
      </c>
    </row>
    <row r="130" spans="1:2" x14ac:dyDescent="0.2">
      <c r="A130" s="9" t="s">
        <v>260</v>
      </c>
      <c r="B130" s="9" t="s">
        <v>261</v>
      </c>
    </row>
    <row r="131" spans="1:2" x14ac:dyDescent="0.2">
      <c r="A131" s="9" t="s">
        <v>262</v>
      </c>
      <c r="B131" s="9" t="s">
        <v>263</v>
      </c>
    </row>
    <row r="132" spans="1:2" x14ac:dyDescent="0.2">
      <c r="A132" s="9" t="s">
        <v>264</v>
      </c>
      <c r="B132" s="9" t="s">
        <v>265</v>
      </c>
    </row>
    <row r="133" spans="1:2" x14ac:dyDescent="0.2">
      <c r="A133" s="9" t="s">
        <v>266</v>
      </c>
      <c r="B133" s="9" t="s">
        <v>267</v>
      </c>
    </row>
    <row r="134" spans="1:2" x14ac:dyDescent="0.2">
      <c r="A134" s="9" t="s">
        <v>268</v>
      </c>
      <c r="B134" s="9" t="s">
        <v>269</v>
      </c>
    </row>
    <row r="135" spans="1:2" x14ac:dyDescent="0.2">
      <c r="A135" s="9" t="s">
        <v>270</v>
      </c>
      <c r="B135" s="9" t="s">
        <v>271</v>
      </c>
    </row>
    <row r="136" spans="1:2" x14ac:dyDescent="0.2">
      <c r="A136" s="9" t="s">
        <v>272</v>
      </c>
      <c r="B136" s="9" t="s">
        <v>273</v>
      </c>
    </row>
    <row r="137" spans="1:2" x14ac:dyDescent="0.2">
      <c r="A137" s="9" t="s">
        <v>274</v>
      </c>
      <c r="B137" s="9" t="s">
        <v>275</v>
      </c>
    </row>
    <row r="138" spans="1:2" x14ac:dyDescent="0.2">
      <c r="A138" s="9" t="s">
        <v>276</v>
      </c>
      <c r="B138" s="9" t="s">
        <v>277</v>
      </c>
    </row>
    <row r="139" spans="1:2" x14ac:dyDescent="0.2">
      <c r="A139" s="9" t="s">
        <v>278</v>
      </c>
      <c r="B139" s="9" t="s">
        <v>279</v>
      </c>
    </row>
    <row r="140" spans="1:2" x14ac:dyDescent="0.2">
      <c r="A140" s="9" t="s">
        <v>280</v>
      </c>
      <c r="B140" s="9" t="s">
        <v>281</v>
      </c>
    </row>
    <row r="141" spans="1:2" x14ac:dyDescent="0.2">
      <c r="A141" s="9" t="s">
        <v>282</v>
      </c>
      <c r="B141" s="9" t="s">
        <v>283</v>
      </c>
    </row>
    <row r="142" spans="1:2" x14ac:dyDescent="0.2">
      <c r="A142" s="9" t="s">
        <v>284</v>
      </c>
      <c r="B142" s="9" t="s">
        <v>285</v>
      </c>
    </row>
    <row r="143" spans="1:2" x14ac:dyDescent="0.2">
      <c r="A143" s="9" t="s">
        <v>286</v>
      </c>
      <c r="B143" s="9" t="s">
        <v>287</v>
      </c>
    </row>
    <row r="144" spans="1:2" x14ac:dyDescent="0.2">
      <c r="A144" s="9" t="s">
        <v>288</v>
      </c>
      <c r="B144" s="9" t="s">
        <v>289</v>
      </c>
    </row>
    <row r="145" spans="1:2" x14ac:dyDescent="0.2">
      <c r="A145" s="9" t="s">
        <v>290</v>
      </c>
      <c r="B145" s="9" t="s">
        <v>291</v>
      </c>
    </row>
    <row r="146" spans="1:2" x14ac:dyDescent="0.2">
      <c r="A146" s="9" t="s">
        <v>292</v>
      </c>
      <c r="B146" s="9" t="s">
        <v>293</v>
      </c>
    </row>
    <row r="147" spans="1:2" x14ac:dyDescent="0.2">
      <c r="A147" s="9" t="s">
        <v>294</v>
      </c>
      <c r="B147" s="9" t="s">
        <v>295</v>
      </c>
    </row>
    <row r="148" spans="1:2" x14ac:dyDescent="0.2">
      <c r="A148" s="9" t="s">
        <v>296</v>
      </c>
      <c r="B148" s="9" t="s">
        <v>297</v>
      </c>
    </row>
    <row r="149" spans="1:2" x14ac:dyDescent="0.2">
      <c r="A149" s="9" t="s">
        <v>298</v>
      </c>
      <c r="B149" s="9" t="s">
        <v>299</v>
      </c>
    </row>
    <row r="150" spans="1:2" x14ac:dyDescent="0.2">
      <c r="A150" s="9" t="s">
        <v>300</v>
      </c>
      <c r="B150" s="9" t="s">
        <v>301</v>
      </c>
    </row>
    <row r="151" spans="1:2" x14ac:dyDescent="0.2">
      <c r="A151" s="9" t="s">
        <v>302</v>
      </c>
      <c r="B151" s="9" t="s">
        <v>303</v>
      </c>
    </row>
    <row r="152" spans="1:2" x14ac:dyDescent="0.2">
      <c r="A152" s="9" t="s">
        <v>304</v>
      </c>
      <c r="B152" s="9" t="s">
        <v>305</v>
      </c>
    </row>
    <row r="153" spans="1:2" x14ac:dyDescent="0.2">
      <c r="A153" s="9" t="s">
        <v>306</v>
      </c>
      <c r="B153" s="9" t="s">
        <v>307</v>
      </c>
    </row>
    <row r="154" spans="1:2" x14ac:dyDescent="0.2">
      <c r="A154" s="9" t="s">
        <v>308</v>
      </c>
      <c r="B154" s="9" t="s">
        <v>309</v>
      </c>
    </row>
    <row r="155" spans="1:2" x14ac:dyDescent="0.2">
      <c r="A155" s="9" t="s">
        <v>310</v>
      </c>
      <c r="B155" s="9" t="s">
        <v>311</v>
      </c>
    </row>
    <row r="156" spans="1:2" x14ac:dyDescent="0.2">
      <c r="A156" s="9" t="s">
        <v>312</v>
      </c>
      <c r="B156" s="9" t="s">
        <v>313</v>
      </c>
    </row>
    <row r="157" spans="1:2" x14ac:dyDescent="0.2">
      <c r="A157" s="9" t="s">
        <v>314</v>
      </c>
      <c r="B157" s="9" t="s">
        <v>315</v>
      </c>
    </row>
    <row r="158" spans="1:2" x14ac:dyDescent="0.2">
      <c r="A158" s="9" t="s">
        <v>316</v>
      </c>
      <c r="B158" s="9" t="s">
        <v>317</v>
      </c>
    </row>
    <row r="159" spans="1:2" x14ac:dyDescent="0.2">
      <c r="A159" s="9" t="s">
        <v>318</v>
      </c>
      <c r="B159" s="9" t="s">
        <v>319</v>
      </c>
    </row>
    <row r="160" spans="1:2" x14ac:dyDescent="0.2">
      <c r="A160" s="9" t="s">
        <v>320</v>
      </c>
      <c r="B160" s="9" t="s">
        <v>321</v>
      </c>
    </row>
    <row r="161" spans="1:2" x14ac:dyDescent="0.2">
      <c r="A161" s="9" t="s">
        <v>322</v>
      </c>
      <c r="B161" s="9" t="s">
        <v>323</v>
      </c>
    </row>
    <row r="162" spans="1:2" x14ac:dyDescent="0.2">
      <c r="A162" s="9" t="s">
        <v>324</v>
      </c>
      <c r="B162" s="9" t="s">
        <v>325</v>
      </c>
    </row>
    <row r="163" spans="1:2" x14ac:dyDescent="0.2">
      <c r="A163" s="9" t="s">
        <v>326</v>
      </c>
      <c r="B163" s="9" t="s">
        <v>327</v>
      </c>
    </row>
    <row r="164" spans="1:2" x14ac:dyDescent="0.2">
      <c r="A164" s="9" t="s">
        <v>328</v>
      </c>
      <c r="B164" s="9" t="s">
        <v>329</v>
      </c>
    </row>
    <row r="165" spans="1:2" x14ac:dyDescent="0.2">
      <c r="A165" s="9" t="s">
        <v>330</v>
      </c>
      <c r="B165" s="9" t="s">
        <v>331</v>
      </c>
    </row>
    <row r="166" spans="1:2" x14ac:dyDescent="0.2">
      <c r="A166" s="9" t="s">
        <v>332</v>
      </c>
      <c r="B166" s="9" t="s">
        <v>333</v>
      </c>
    </row>
    <row r="167" spans="1:2" x14ac:dyDescent="0.2">
      <c r="A167" s="9" t="s">
        <v>334</v>
      </c>
      <c r="B167" s="9" t="s">
        <v>335</v>
      </c>
    </row>
    <row r="168" spans="1:2" x14ac:dyDescent="0.2">
      <c r="A168" s="9" t="s">
        <v>336</v>
      </c>
      <c r="B168" s="9" t="s">
        <v>337</v>
      </c>
    </row>
    <row r="169" spans="1:2" x14ac:dyDescent="0.2">
      <c r="A169" s="9" t="s">
        <v>338</v>
      </c>
      <c r="B169" s="9" t="s">
        <v>339</v>
      </c>
    </row>
    <row r="170" spans="1:2" x14ac:dyDescent="0.2">
      <c r="A170" s="9" t="s">
        <v>340</v>
      </c>
      <c r="B170" s="9" t="s">
        <v>341</v>
      </c>
    </row>
    <row r="171" spans="1:2" x14ac:dyDescent="0.2">
      <c r="A171" s="9" t="s">
        <v>342</v>
      </c>
      <c r="B171" s="9" t="s">
        <v>343</v>
      </c>
    </row>
    <row r="172" spans="1:2" x14ac:dyDescent="0.2">
      <c r="A172" s="9" t="s">
        <v>344</v>
      </c>
      <c r="B172" s="9" t="s">
        <v>345</v>
      </c>
    </row>
    <row r="173" spans="1:2" x14ac:dyDescent="0.2">
      <c r="A173" s="9" t="s">
        <v>346</v>
      </c>
      <c r="B173" s="9" t="s">
        <v>347</v>
      </c>
    </row>
    <row r="174" spans="1:2" x14ac:dyDescent="0.2">
      <c r="A174" s="9" t="s">
        <v>348</v>
      </c>
      <c r="B174" s="9" t="s">
        <v>349</v>
      </c>
    </row>
    <row r="175" spans="1:2" x14ac:dyDescent="0.2">
      <c r="A175" s="9" t="s">
        <v>350</v>
      </c>
      <c r="B175" s="9" t="s">
        <v>351</v>
      </c>
    </row>
    <row r="176" spans="1:2" x14ac:dyDescent="0.2">
      <c r="A176" s="9" t="s">
        <v>352</v>
      </c>
      <c r="B176" s="9" t="s">
        <v>353</v>
      </c>
    </row>
    <row r="177" spans="1:2" x14ac:dyDescent="0.2">
      <c r="A177" s="9" t="s">
        <v>354</v>
      </c>
      <c r="B177" s="9" t="s">
        <v>355</v>
      </c>
    </row>
    <row r="178" spans="1:2" x14ac:dyDescent="0.2">
      <c r="A178" s="9" t="s">
        <v>356</v>
      </c>
      <c r="B178" s="9" t="s">
        <v>357</v>
      </c>
    </row>
    <row r="179" spans="1:2" x14ac:dyDescent="0.2">
      <c r="A179" s="9" t="s">
        <v>358</v>
      </c>
      <c r="B179" s="9" t="s">
        <v>359</v>
      </c>
    </row>
    <row r="180" spans="1:2" x14ac:dyDescent="0.2">
      <c r="A180" s="9" t="s">
        <v>360</v>
      </c>
      <c r="B180" s="9" t="s">
        <v>361</v>
      </c>
    </row>
    <row r="181" spans="1:2" x14ac:dyDescent="0.2">
      <c r="A181" s="9" t="s">
        <v>362</v>
      </c>
      <c r="B181" s="9" t="s">
        <v>363</v>
      </c>
    </row>
    <row r="182" spans="1:2" x14ac:dyDescent="0.2">
      <c r="A182" s="9" t="s">
        <v>364</v>
      </c>
      <c r="B182" s="9" t="s">
        <v>365</v>
      </c>
    </row>
    <row r="183" spans="1:2" x14ac:dyDescent="0.2">
      <c r="A183" s="9" t="s">
        <v>366</v>
      </c>
      <c r="B183" s="9" t="s">
        <v>367</v>
      </c>
    </row>
    <row r="184" spans="1:2" x14ac:dyDescent="0.2">
      <c r="A184" s="9" t="s">
        <v>368</v>
      </c>
      <c r="B184" s="9" t="s">
        <v>369</v>
      </c>
    </row>
    <row r="185" spans="1:2" x14ac:dyDescent="0.2">
      <c r="A185" s="9" t="s">
        <v>370</v>
      </c>
      <c r="B185" s="9" t="s">
        <v>371</v>
      </c>
    </row>
    <row r="186" spans="1:2" x14ac:dyDescent="0.2">
      <c r="A186" s="9" t="s">
        <v>372</v>
      </c>
      <c r="B186" s="9" t="s">
        <v>373</v>
      </c>
    </row>
    <row r="187" spans="1:2" x14ac:dyDescent="0.2">
      <c r="A187" s="9" t="s">
        <v>374</v>
      </c>
      <c r="B187" s="9" t="s">
        <v>375</v>
      </c>
    </row>
    <row r="188" spans="1:2" x14ac:dyDescent="0.2">
      <c r="A188" s="9" t="s">
        <v>376</v>
      </c>
      <c r="B188" s="9" t="s">
        <v>377</v>
      </c>
    </row>
    <row r="189" spans="1:2" x14ac:dyDescent="0.2">
      <c r="A189" s="9" t="s">
        <v>378</v>
      </c>
      <c r="B189" s="9" t="s">
        <v>379</v>
      </c>
    </row>
    <row r="190" spans="1:2" x14ac:dyDescent="0.2">
      <c r="A190" s="9" t="s">
        <v>380</v>
      </c>
      <c r="B190" s="9" t="s">
        <v>381</v>
      </c>
    </row>
    <row r="191" spans="1:2" x14ac:dyDescent="0.2">
      <c r="A191" s="9" t="s">
        <v>382</v>
      </c>
      <c r="B191" s="9" t="s">
        <v>383</v>
      </c>
    </row>
    <row r="192" spans="1:2" x14ac:dyDescent="0.2">
      <c r="A192" s="9" t="s">
        <v>384</v>
      </c>
      <c r="B192" s="9" t="s">
        <v>381</v>
      </c>
    </row>
    <row r="193" spans="1:2" x14ac:dyDescent="0.2">
      <c r="A193" s="9" t="s">
        <v>385</v>
      </c>
      <c r="B193" s="9" t="s">
        <v>386</v>
      </c>
    </row>
    <row r="194" spans="1:2" x14ac:dyDescent="0.2">
      <c r="A194" s="9" t="s">
        <v>387</v>
      </c>
      <c r="B194" s="9" t="s">
        <v>388</v>
      </c>
    </row>
    <row r="195" spans="1:2" x14ac:dyDescent="0.2">
      <c r="A195" s="9" t="s">
        <v>389</v>
      </c>
      <c r="B195" s="9" t="s">
        <v>390</v>
      </c>
    </row>
    <row r="196" spans="1:2" x14ac:dyDescent="0.2">
      <c r="A196" s="9" t="s">
        <v>391</v>
      </c>
      <c r="B196" s="9" t="s">
        <v>392</v>
      </c>
    </row>
    <row r="197" spans="1:2" x14ac:dyDescent="0.2">
      <c r="A197" s="9" t="s">
        <v>393</v>
      </c>
      <c r="B197" s="9" t="s">
        <v>394</v>
      </c>
    </row>
    <row r="198" spans="1:2" x14ac:dyDescent="0.2">
      <c r="A198" s="9" t="s">
        <v>395</v>
      </c>
      <c r="B198" s="9" t="s">
        <v>396</v>
      </c>
    </row>
    <row r="199" spans="1:2" x14ac:dyDescent="0.2">
      <c r="A199" s="9" t="s">
        <v>397</v>
      </c>
      <c r="B199" s="9" t="s">
        <v>398</v>
      </c>
    </row>
    <row r="200" spans="1:2" x14ac:dyDescent="0.2">
      <c r="A200" s="9" t="s">
        <v>399</v>
      </c>
      <c r="B200" s="9" t="s">
        <v>400</v>
      </c>
    </row>
    <row r="201" spans="1:2" x14ac:dyDescent="0.2">
      <c r="A201" s="9" t="s">
        <v>401</v>
      </c>
      <c r="B201" s="9" t="s">
        <v>402</v>
      </c>
    </row>
    <row r="202" spans="1:2" x14ac:dyDescent="0.2">
      <c r="A202" s="9" t="s">
        <v>403</v>
      </c>
      <c r="B202" s="9" t="s">
        <v>404</v>
      </c>
    </row>
    <row r="203" spans="1:2" x14ac:dyDescent="0.2">
      <c r="A203" s="9" t="s">
        <v>405</v>
      </c>
      <c r="B203" s="9" t="s">
        <v>406</v>
      </c>
    </row>
    <row r="204" spans="1:2" x14ac:dyDescent="0.2">
      <c r="A204" s="9" t="s">
        <v>407</v>
      </c>
      <c r="B204" s="9" t="s">
        <v>408</v>
      </c>
    </row>
    <row r="205" spans="1:2" x14ac:dyDescent="0.2">
      <c r="A205" s="9" t="s">
        <v>409</v>
      </c>
      <c r="B205" s="9" t="s">
        <v>410</v>
      </c>
    </row>
    <row r="206" spans="1:2" x14ac:dyDescent="0.2">
      <c r="A206" s="9" t="s">
        <v>411</v>
      </c>
      <c r="B206" s="9" t="s">
        <v>412</v>
      </c>
    </row>
    <row r="207" spans="1:2" x14ac:dyDescent="0.2">
      <c r="A207" s="9" t="s">
        <v>413</v>
      </c>
      <c r="B207" s="9" t="s">
        <v>414</v>
      </c>
    </row>
    <row r="208" spans="1:2" x14ac:dyDescent="0.2">
      <c r="A208" s="9" t="s">
        <v>415</v>
      </c>
      <c r="B208" s="9" t="s">
        <v>416</v>
      </c>
    </row>
    <row r="209" spans="1:2" x14ac:dyDescent="0.2">
      <c r="A209" s="9" t="s">
        <v>417</v>
      </c>
      <c r="B209" s="9" t="s">
        <v>418</v>
      </c>
    </row>
    <row r="210" spans="1:2" x14ac:dyDescent="0.2">
      <c r="A210" s="9" t="s">
        <v>419</v>
      </c>
      <c r="B210" s="9" t="s">
        <v>420</v>
      </c>
    </row>
    <row r="211" spans="1:2" x14ac:dyDescent="0.2">
      <c r="A211" s="9" t="s">
        <v>421</v>
      </c>
      <c r="B211" s="9" t="s">
        <v>422</v>
      </c>
    </row>
    <row r="212" spans="1:2" x14ac:dyDescent="0.2">
      <c r="A212" s="9" t="s">
        <v>423</v>
      </c>
      <c r="B212" s="9" t="s">
        <v>424</v>
      </c>
    </row>
    <row r="213" spans="1:2" x14ac:dyDescent="0.2">
      <c r="A213" s="9" t="s">
        <v>425</v>
      </c>
      <c r="B213" s="9" t="s">
        <v>426</v>
      </c>
    </row>
    <row r="214" spans="1:2" x14ac:dyDescent="0.2">
      <c r="A214" s="9" t="s">
        <v>427</v>
      </c>
      <c r="B214" s="9" t="s">
        <v>428</v>
      </c>
    </row>
    <row r="215" spans="1:2" x14ac:dyDescent="0.2">
      <c r="A215" s="9" t="s">
        <v>429</v>
      </c>
      <c r="B215" s="9" t="s">
        <v>430</v>
      </c>
    </row>
    <row r="216" spans="1:2" x14ac:dyDescent="0.2">
      <c r="A216" s="9" t="s">
        <v>431</v>
      </c>
      <c r="B216" s="9" t="s">
        <v>432</v>
      </c>
    </row>
    <row r="217" spans="1:2" x14ac:dyDescent="0.2">
      <c r="A217" s="9" t="s">
        <v>433</v>
      </c>
      <c r="B217" s="9" t="s">
        <v>434</v>
      </c>
    </row>
    <row r="218" spans="1:2" x14ac:dyDescent="0.2">
      <c r="A218" s="9" t="s">
        <v>435</v>
      </c>
      <c r="B218" s="9" t="s">
        <v>436</v>
      </c>
    </row>
    <row r="219" spans="1:2" x14ac:dyDescent="0.2">
      <c r="A219" s="9" t="s">
        <v>437</v>
      </c>
      <c r="B219" s="9" t="s">
        <v>438</v>
      </c>
    </row>
    <row r="220" spans="1:2" x14ac:dyDescent="0.2">
      <c r="A220" s="9" t="s">
        <v>439</v>
      </c>
      <c r="B220" s="9" t="s">
        <v>440</v>
      </c>
    </row>
    <row r="221" spans="1:2" x14ac:dyDescent="0.2">
      <c r="A221" s="9" t="s">
        <v>441</v>
      </c>
      <c r="B221" s="9" t="s">
        <v>442</v>
      </c>
    </row>
    <row r="222" spans="1:2" x14ac:dyDescent="0.2">
      <c r="A222" s="9" t="s">
        <v>443</v>
      </c>
      <c r="B222" s="9" t="s">
        <v>444</v>
      </c>
    </row>
    <row r="223" spans="1:2" x14ac:dyDescent="0.2">
      <c r="A223" s="9" t="s">
        <v>445</v>
      </c>
      <c r="B223" s="9" t="s">
        <v>446</v>
      </c>
    </row>
    <row r="224" spans="1:2" x14ac:dyDescent="0.2">
      <c r="A224" s="9" t="s">
        <v>447</v>
      </c>
      <c r="B224" s="9" t="s">
        <v>448</v>
      </c>
    </row>
    <row r="225" spans="1:2" x14ac:dyDescent="0.2">
      <c r="A225" s="9" t="s">
        <v>449</v>
      </c>
      <c r="B225" s="9" t="s">
        <v>450</v>
      </c>
    </row>
    <row r="226" spans="1:2" x14ac:dyDescent="0.2">
      <c r="A226" s="9" t="s">
        <v>451</v>
      </c>
      <c r="B226" s="9" t="s">
        <v>452</v>
      </c>
    </row>
    <row r="227" spans="1:2" x14ac:dyDescent="0.2">
      <c r="A227" s="9" t="s">
        <v>453</v>
      </c>
      <c r="B227" s="9" t="s">
        <v>454</v>
      </c>
    </row>
    <row r="228" spans="1:2" x14ac:dyDescent="0.2">
      <c r="A228" s="9" t="s">
        <v>455</v>
      </c>
      <c r="B228" s="9" t="s">
        <v>456</v>
      </c>
    </row>
    <row r="229" spans="1:2" x14ac:dyDescent="0.2">
      <c r="A229" s="9" t="s">
        <v>457</v>
      </c>
      <c r="B229" s="9" t="s">
        <v>458</v>
      </c>
    </row>
    <row r="230" spans="1:2" x14ac:dyDescent="0.2">
      <c r="A230" s="9" t="s">
        <v>459</v>
      </c>
      <c r="B230" s="9" t="s">
        <v>460</v>
      </c>
    </row>
    <row r="231" spans="1:2" x14ac:dyDescent="0.2">
      <c r="A231" s="9" t="s">
        <v>461</v>
      </c>
      <c r="B231" s="9" t="s">
        <v>462</v>
      </c>
    </row>
    <row r="232" spans="1:2" x14ac:dyDescent="0.2">
      <c r="A232" s="9" t="s">
        <v>463</v>
      </c>
      <c r="B232" s="9" t="s">
        <v>464</v>
      </c>
    </row>
    <row r="233" spans="1:2" x14ac:dyDescent="0.2">
      <c r="A233" s="9" t="s">
        <v>465</v>
      </c>
      <c r="B233" s="9" t="s">
        <v>466</v>
      </c>
    </row>
    <row r="234" spans="1:2" x14ac:dyDescent="0.2">
      <c r="A234" s="9" t="s">
        <v>467</v>
      </c>
      <c r="B234" s="9" t="s">
        <v>468</v>
      </c>
    </row>
    <row r="235" spans="1:2" x14ac:dyDescent="0.2">
      <c r="A235" s="9" t="s">
        <v>469</v>
      </c>
      <c r="B235" s="9" t="s">
        <v>428</v>
      </c>
    </row>
    <row r="236" spans="1:2" x14ac:dyDescent="0.2">
      <c r="A236" s="9" t="s">
        <v>470</v>
      </c>
      <c r="B236" s="9" t="s">
        <v>471</v>
      </c>
    </row>
    <row r="237" spans="1:2" x14ac:dyDescent="0.2">
      <c r="A237" s="9" t="s">
        <v>472</v>
      </c>
      <c r="B237" s="9" t="s">
        <v>473</v>
      </c>
    </row>
    <row r="238" spans="1:2" x14ac:dyDescent="0.2">
      <c r="A238" s="9" t="s">
        <v>474</v>
      </c>
      <c r="B238" s="9" t="s">
        <v>475</v>
      </c>
    </row>
    <row r="239" spans="1:2" x14ac:dyDescent="0.2">
      <c r="A239" s="9" t="s">
        <v>476</v>
      </c>
      <c r="B239" s="9" t="s">
        <v>477</v>
      </c>
    </row>
    <row r="240" spans="1:2" x14ac:dyDescent="0.2">
      <c r="A240" s="9" t="s">
        <v>478</v>
      </c>
      <c r="B240" s="9" t="s">
        <v>479</v>
      </c>
    </row>
    <row r="241" spans="1:2" x14ac:dyDescent="0.2">
      <c r="A241" s="9" t="s">
        <v>480</v>
      </c>
      <c r="B241" s="9" t="s">
        <v>481</v>
      </c>
    </row>
    <row r="242" spans="1:2" x14ac:dyDescent="0.2">
      <c r="A242" s="9" t="s">
        <v>482</v>
      </c>
      <c r="B242" s="9" t="s">
        <v>483</v>
      </c>
    </row>
    <row r="243" spans="1:2" x14ac:dyDescent="0.2">
      <c r="A243" s="9" t="s">
        <v>484</v>
      </c>
      <c r="B243" s="9" t="s">
        <v>485</v>
      </c>
    </row>
    <row r="244" spans="1:2" x14ac:dyDescent="0.2">
      <c r="A244" s="9" t="s">
        <v>486</v>
      </c>
      <c r="B244" s="9" t="s">
        <v>487</v>
      </c>
    </row>
    <row r="245" spans="1:2" x14ac:dyDescent="0.2">
      <c r="A245" s="9" t="s">
        <v>488</v>
      </c>
      <c r="B245" s="9" t="s">
        <v>489</v>
      </c>
    </row>
    <row r="246" spans="1:2" x14ac:dyDescent="0.2">
      <c r="A246" s="9" t="s">
        <v>490</v>
      </c>
      <c r="B246" s="9" t="s">
        <v>491</v>
      </c>
    </row>
    <row r="247" spans="1:2" x14ac:dyDescent="0.2">
      <c r="A247" s="9" t="s">
        <v>492</v>
      </c>
      <c r="B247" s="9" t="s">
        <v>493</v>
      </c>
    </row>
    <row r="248" spans="1:2" x14ac:dyDescent="0.2">
      <c r="A248" s="9" t="s">
        <v>494</v>
      </c>
      <c r="B248" s="9" t="s">
        <v>495</v>
      </c>
    </row>
    <row r="249" spans="1:2" x14ac:dyDescent="0.2">
      <c r="A249" s="9" t="s">
        <v>496</v>
      </c>
      <c r="B249" s="9" t="s">
        <v>497</v>
      </c>
    </row>
    <row r="250" spans="1:2" x14ac:dyDescent="0.2">
      <c r="A250" s="9" t="s">
        <v>498</v>
      </c>
      <c r="B250" s="9" t="s">
        <v>499</v>
      </c>
    </row>
    <row r="251" spans="1:2" x14ac:dyDescent="0.2">
      <c r="A251" s="9" t="s">
        <v>500</v>
      </c>
      <c r="B251" s="9" t="s">
        <v>501</v>
      </c>
    </row>
    <row r="252" spans="1:2" x14ac:dyDescent="0.2">
      <c r="A252" s="9" t="s">
        <v>502</v>
      </c>
      <c r="B252" s="9" t="s">
        <v>503</v>
      </c>
    </row>
    <row r="253" spans="1:2" x14ac:dyDescent="0.2">
      <c r="A253" s="9" t="s">
        <v>504</v>
      </c>
      <c r="B253" s="9" t="s">
        <v>505</v>
      </c>
    </row>
    <row r="254" spans="1:2" x14ac:dyDescent="0.2">
      <c r="A254" s="9" t="s">
        <v>506</v>
      </c>
      <c r="B254" s="9" t="s">
        <v>507</v>
      </c>
    </row>
    <row r="255" spans="1:2" x14ac:dyDescent="0.2">
      <c r="A255" s="9" t="s">
        <v>508</v>
      </c>
      <c r="B255" s="9" t="s">
        <v>509</v>
      </c>
    </row>
    <row r="256" spans="1:2" x14ac:dyDescent="0.2">
      <c r="A256" s="9" t="s">
        <v>510</v>
      </c>
      <c r="B256" s="9" t="s">
        <v>511</v>
      </c>
    </row>
    <row r="257" spans="1:2" x14ac:dyDescent="0.2">
      <c r="A257" s="9" t="s">
        <v>512</v>
      </c>
      <c r="B257" s="9" t="s">
        <v>513</v>
      </c>
    </row>
    <row r="258" spans="1:2" x14ac:dyDescent="0.2">
      <c r="A258" s="9" t="s">
        <v>514</v>
      </c>
      <c r="B258" s="9" t="s">
        <v>515</v>
      </c>
    </row>
    <row r="259" spans="1:2" x14ac:dyDescent="0.2">
      <c r="A259" s="9" t="s">
        <v>516</v>
      </c>
      <c r="B259" s="9" t="s">
        <v>517</v>
      </c>
    </row>
    <row r="260" spans="1:2" x14ac:dyDescent="0.2">
      <c r="A260" s="9" t="s">
        <v>518</v>
      </c>
      <c r="B260" s="9" t="s">
        <v>519</v>
      </c>
    </row>
    <row r="261" spans="1:2" x14ac:dyDescent="0.2">
      <c r="A261" s="9" t="s">
        <v>520</v>
      </c>
      <c r="B261" s="9" t="s">
        <v>521</v>
      </c>
    </row>
    <row r="262" spans="1:2" x14ac:dyDescent="0.2">
      <c r="A262" s="9" t="s">
        <v>522</v>
      </c>
      <c r="B262" s="9" t="s">
        <v>523</v>
      </c>
    </row>
    <row r="263" spans="1:2" x14ac:dyDescent="0.2">
      <c r="A263" s="9" t="s">
        <v>524</v>
      </c>
      <c r="B263" s="9" t="s">
        <v>525</v>
      </c>
    </row>
    <row r="264" spans="1:2" x14ac:dyDescent="0.2">
      <c r="A264" s="9" t="s">
        <v>526</v>
      </c>
      <c r="B264" s="9" t="s">
        <v>527</v>
      </c>
    </row>
    <row r="265" spans="1:2" x14ac:dyDescent="0.2">
      <c r="A265" s="9" t="s">
        <v>528</v>
      </c>
      <c r="B265" s="9" t="s">
        <v>529</v>
      </c>
    </row>
    <row r="266" spans="1:2" x14ac:dyDescent="0.2">
      <c r="A266" s="9" t="s">
        <v>530</v>
      </c>
      <c r="B266" s="9" t="s">
        <v>531</v>
      </c>
    </row>
    <row r="267" spans="1:2" x14ac:dyDescent="0.2">
      <c r="A267" s="9" t="s">
        <v>532</v>
      </c>
      <c r="B267" s="9" t="s">
        <v>533</v>
      </c>
    </row>
    <row r="268" spans="1:2" x14ac:dyDescent="0.2">
      <c r="A268" s="9" t="s">
        <v>534</v>
      </c>
      <c r="B268" s="9" t="s">
        <v>535</v>
      </c>
    </row>
    <row r="269" spans="1:2" x14ac:dyDescent="0.2">
      <c r="A269" s="9" t="s">
        <v>536</v>
      </c>
      <c r="B269" s="9" t="s">
        <v>537</v>
      </c>
    </row>
    <row r="270" spans="1:2" x14ac:dyDescent="0.2">
      <c r="A270" s="9" t="s">
        <v>538</v>
      </c>
      <c r="B270" s="9" t="s">
        <v>539</v>
      </c>
    </row>
    <row r="271" spans="1:2" x14ac:dyDescent="0.2">
      <c r="A271" s="9" t="s">
        <v>540</v>
      </c>
      <c r="B271" s="9" t="s">
        <v>541</v>
      </c>
    </row>
    <row r="272" spans="1:2" x14ac:dyDescent="0.2">
      <c r="A272" s="9" t="s">
        <v>542</v>
      </c>
      <c r="B272" s="9" t="s">
        <v>543</v>
      </c>
    </row>
    <row r="273" spans="1:2" x14ac:dyDescent="0.2">
      <c r="A273" s="9" t="s">
        <v>544</v>
      </c>
      <c r="B273" s="9" t="s">
        <v>545</v>
      </c>
    </row>
    <row r="274" spans="1:2" x14ac:dyDescent="0.2">
      <c r="A274" s="9" t="s">
        <v>546</v>
      </c>
      <c r="B274" s="9" t="s">
        <v>547</v>
      </c>
    </row>
    <row r="275" spans="1:2" x14ac:dyDescent="0.2">
      <c r="A275" s="9" t="s">
        <v>548</v>
      </c>
      <c r="B275" s="9" t="s">
        <v>549</v>
      </c>
    </row>
    <row r="276" spans="1:2" x14ac:dyDescent="0.2">
      <c r="A276" s="9" t="s">
        <v>550</v>
      </c>
      <c r="B276" s="9" t="s">
        <v>551</v>
      </c>
    </row>
    <row r="277" spans="1:2" x14ac:dyDescent="0.2">
      <c r="A277" s="9" t="s">
        <v>552</v>
      </c>
      <c r="B277" s="9" t="s">
        <v>553</v>
      </c>
    </row>
    <row r="278" spans="1:2" x14ac:dyDescent="0.2">
      <c r="A278" s="9" t="s">
        <v>554</v>
      </c>
      <c r="B278" s="9" t="s">
        <v>555</v>
      </c>
    </row>
    <row r="279" spans="1:2" x14ac:dyDescent="0.2">
      <c r="A279" s="9" t="s">
        <v>556</v>
      </c>
      <c r="B279" s="9" t="s">
        <v>557</v>
      </c>
    </row>
    <row r="280" spans="1:2" x14ac:dyDescent="0.2">
      <c r="A280" s="9" t="s">
        <v>558</v>
      </c>
      <c r="B280" s="9" t="s">
        <v>559</v>
      </c>
    </row>
    <row r="281" spans="1:2" x14ac:dyDescent="0.2">
      <c r="A281" s="9" t="s">
        <v>560</v>
      </c>
      <c r="B281" s="9" t="s">
        <v>561</v>
      </c>
    </row>
    <row r="282" spans="1:2" x14ac:dyDescent="0.2">
      <c r="A282" s="9" t="s">
        <v>562</v>
      </c>
      <c r="B282" s="9" t="s">
        <v>563</v>
      </c>
    </row>
    <row r="283" spans="1:2" x14ac:dyDescent="0.2">
      <c r="A283" s="9" t="s">
        <v>564</v>
      </c>
      <c r="B283" s="9" t="s">
        <v>565</v>
      </c>
    </row>
    <row r="284" spans="1:2" x14ac:dyDescent="0.2">
      <c r="A284" s="9" t="s">
        <v>566</v>
      </c>
      <c r="B284" s="9" t="s">
        <v>567</v>
      </c>
    </row>
    <row r="285" spans="1:2" x14ac:dyDescent="0.2">
      <c r="A285" s="9" t="s">
        <v>568</v>
      </c>
      <c r="B285" s="9" t="s">
        <v>569</v>
      </c>
    </row>
    <row r="286" spans="1:2" x14ac:dyDescent="0.2">
      <c r="A286" s="9" t="s">
        <v>570</v>
      </c>
      <c r="B286" s="9" t="s">
        <v>571</v>
      </c>
    </row>
    <row r="287" spans="1:2" x14ac:dyDescent="0.2">
      <c r="A287" s="9" t="s">
        <v>572</v>
      </c>
      <c r="B287" s="9" t="s">
        <v>573</v>
      </c>
    </row>
    <row r="288" spans="1:2" x14ac:dyDescent="0.2">
      <c r="A288" s="9" t="s">
        <v>574</v>
      </c>
      <c r="B288" s="9" t="s">
        <v>575</v>
      </c>
    </row>
    <row r="289" spans="1:2" x14ac:dyDescent="0.2">
      <c r="A289" s="9" t="s">
        <v>576</v>
      </c>
      <c r="B289" s="9" t="s">
        <v>577</v>
      </c>
    </row>
    <row r="290" spans="1:2" x14ac:dyDescent="0.2">
      <c r="A290" s="9" t="s">
        <v>578</v>
      </c>
      <c r="B290" s="9" t="s">
        <v>579</v>
      </c>
    </row>
    <row r="291" spans="1:2" x14ac:dyDescent="0.2">
      <c r="A291" s="9" t="s">
        <v>580</v>
      </c>
      <c r="B291" s="9" t="s">
        <v>581</v>
      </c>
    </row>
    <row r="292" spans="1:2" x14ac:dyDescent="0.2">
      <c r="A292" s="9" t="s">
        <v>582</v>
      </c>
      <c r="B292" s="9" t="s">
        <v>583</v>
      </c>
    </row>
    <row r="293" spans="1:2" x14ac:dyDescent="0.2">
      <c r="A293" s="9" t="s">
        <v>584</v>
      </c>
      <c r="B293" s="9" t="s">
        <v>585</v>
      </c>
    </row>
    <row r="294" spans="1:2" x14ac:dyDescent="0.2">
      <c r="A294" s="9" t="s">
        <v>586</v>
      </c>
      <c r="B294" s="9" t="s">
        <v>587</v>
      </c>
    </row>
    <row r="295" spans="1:2" x14ac:dyDescent="0.2">
      <c r="A295" s="9" t="s">
        <v>588</v>
      </c>
      <c r="B295" s="9" t="s">
        <v>589</v>
      </c>
    </row>
    <row r="296" spans="1:2" x14ac:dyDescent="0.2">
      <c r="A296" s="9" t="s">
        <v>590</v>
      </c>
      <c r="B296" s="9" t="s">
        <v>591</v>
      </c>
    </row>
    <row r="297" spans="1:2" x14ac:dyDescent="0.2">
      <c r="A297" s="9" t="s">
        <v>592</v>
      </c>
      <c r="B297" s="9" t="s">
        <v>593</v>
      </c>
    </row>
    <row r="298" spans="1:2" x14ac:dyDescent="0.2">
      <c r="A298" s="9" t="s">
        <v>594</v>
      </c>
      <c r="B298" s="9" t="s">
        <v>595</v>
      </c>
    </row>
    <row r="299" spans="1:2" x14ac:dyDescent="0.2">
      <c r="A299" s="9" t="s">
        <v>596</v>
      </c>
      <c r="B299" s="9" t="s">
        <v>597</v>
      </c>
    </row>
    <row r="300" spans="1:2" x14ac:dyDescent="0.2">
      <c r="A300" s="9" t="s">
        <v>598</v>
      </c>
      <c r="B300" s="9" t="s">
        <v>599</v>
      </c>
    </row>
    <row r="301" spans="1:2" x14ac:dyDescent="0.2">
      <c r="A301" s="9" t="s">
        <v>600</v>
      </c>
      <c r="B301" s="9" t="s">
        <v>601</v>
      </c>
    </row>
    <row r="302" spans="1:2" x14ac:dyDescent="0.2">
      <c r="A302" s="9" t="s">
        <v>602</v>
      </c>
      <c r="B302" s="9" t="s">
        <v>603</v>
      </c>
    </row>
    <row r="303" spans="1:2" x14ac:dyDescent="0.2">
      <c r="A303" s="9" t="s">
        <v>604</v>
      </c>
      <c r="B303" s="9" t="s">
        <v>605</v>
      </c>
    </row>
    <row r="304" spans="1:2" x14ac:dyDescent="0.2">
      <c r="A304" s="9" t="s">
        <v>606</v>
      </c>
      <c r="B304" s="9" t="s">
        <v>607</v>
      </c>
    </row>
    <row r="305" spans="1:2" x14ac:dyDescent="0.2">
      <c r="A305" s="9" t="s">
        <v>608</v>
      </c>
      <c r="B305" s="9" t="s">
        <v>609</v>
      </c>
    </row>
    <row r="306" spans="1:2" x14ac:dyDescent="0.2">
      <c r="A306" s="9" t="s">
        <v>610</v>
      </c>
      <c r="B306" s="9" t="s">
        <v>611</v>
      </c>
    </row>
    <row r="307" spans="1:2" x14ac:dyDescent="0.2">
      <c r="A307" s="9" t="s">
        <v>612</v>
      </c>
      <c r="B307" s="9" t="s">
        <v>613</v>
      </c>
    </row>
    <row r="308" spans="1:2" x14ac:dyDescent="0.2">
      <c r="A308" s="9" t="s">
        <v>614</v>
      </c>
      <c r="B308" s="9" t="s">
        <v>615</v>
      </c>
    </row>
    <row r="309" spans="1:2" x14ac:dyDescent="0.2">
      <c r="A309" s="9" t="s">
        <v>616</v>
      </c>
      <c r="B309" s="9" t="s">
        <v>617</v>
      </c>
    </row>
    <row r="310" spans="1:2" x14ac:dyDescent="0.2">
      <c r="A310" s="9" t="s">
        <v>618</v>
      </c>
      <c r="B310" s="9" t="s">
        <v>619</v>
      </c>
    </row>
    <row r="311" spans="1:2" x14ac:dyDescent="0.2">
      <c r="A311" s="9" t="s">
        <v>620</v>
      </c>
      <c r="B311" s="9" t="s">
        <v>621</v>
      </c>
    </row>
    <row r="312" spans="1:2" x14ac:dyDescent="0.2">
      <c r="A312" s="9" t="s">
        <v>622</v>
      </c>
      <c r="B312" s="9" t="s">
        <v>545</v>
      </c>
    </row>
    <row r="313" spans="1:2" x14ac:dyDescent="0.2">
      <c r="A313" s="9" t="s">
        <v>623</v>
      </c>
      <c r="B313" s="9" t="s">
        <v>624</v>
      </c>
    </row>
    <row r="314" spans="1:2" x14ac:dyDescent="0.2">
      <c r="A314" s="9" t="s">
        <v>625</v>
      </c>
      <c r="B314" s="9" t="s">
        <v>626</v>
      </c>
    </row>
    <row r="315" spans="1:2" x14ac:dyDescent="0.2">
      <c r="A315" s="9" t="s">
        <v>627</v>
      </c>
      <c r="B315" s="9" t="s">
        <v>628</v>
      </c>
    </row>
    <row r="316" spans="1:2" x14ac:dyDescent="0.2">
      <c r="A316" s="9" t="s">
        <v>629</v>
      </c>
      <c r="B316" s="9" t="s">
        <v>630</v>
      </c>
    </row>
    <row r="317" spans="1:2" x14ac:dyDescent="0.2">
      <c r="A317" s="9" t="s">
        <v>631</v>
      </c>
      <c r="B317" s="9" t="s">
        <v>632</v>
      </c>
    </row>
    <row r="318" spans="1:2" x14ac:dyDescent="0.2">
      <c r="A318" s="9" t="s">
        <v>633</v>
      </c>
      <c r="B318" s="9" t="s">
        <v>634</v>
      </c>
    </row>
    <row r="319" spans="1:2" x14ac:dyDescent="0.2">
      <c r="A319" s="9" t="s">
        <v>635</v>
      </c>
      <c r="B319" s="9" t="s">
        <v>636</v>
      </c>
    </row>
    <row r="320" spans="1:2" x14ac:dyDescent="0.2">
      <c r="A320" s="9" t="s">
        <v>637</v>
      </c>
      <c r="B320" s="9" t="s">
        <v>638</v>
      </c>
    </row>
    <row r="321" spans="1:2" x14ac:dyDescent="0.2">
      <c r="A321" s="9" t="s">
        <v>639</v>
      </c>
      <c r="B321" s="9" t="s">
        <v>640</v>
      </c>
    </row>
    <row r="322" spans="1:2" x14ac:dyDescent="0.2">
      <c r="A322" s="9" t="s">
        <v>641</v>
      </c>
      <c r="B322" s="9" t="s">
        <v>642</v>
      </c>
    </row>
    <row r="323" spans="1:2" x14ac:dyDescent="0.2">
      <c r="A323" s="9" t="s">
        <v>643</v>
      </c>
      <c r="B323" s="9" t="s">
        <v>644</v>
      </c>
    </row>
    <row r="324" spans="1:2" x14ac:dyDescent="0.2">
      <c r="A324" s="9" t="s">
        <v>645</v>
      </c>
      <c r="B324" s="9" t="s">
        <v>646</v>
      </c>
    </row>
    <row r="325" spans="1:2" x14ac:dyDescent="0.2">
      <c r="A325" s="9" t="s">
        <v>647</v>
      </c>
      <c r="B325" s="9" t="s">
        <v>648</v>
      </c>
    </row>
    <row r="326" spans="1:2" x14ac:dyDescent="0.2">
      <c r="A326" s="9" t="s">
        <v>649</v>
      </c>
      <c r="B326" s="9" t="s">
        <v>650</v>
      </c>
    </row>
    <row r="327" spans="1:2" x14ac:dyDescent="0.2">
      <c r="A327" s="9" t="s">
        <v>651</v>
      </c>
      <c r="B327" s="9" t="s">
        <v>652</v>
      </c>
    </row>
    <row r="328" spans="1:2" x14ac:dyDescent="0.2">
      <c r="A328" s="9" t="s">
        <v>653</v>
      </c>
      <c r="B328" s="9" t="s">
        <v>654</v>
      </c>
    </row>
    <row r="329" spans="1:2" x14ac:dyDescent="0.2">
      <c r="A329" s="9" t="s">
        <v>655</v>
      </c>
      <c r="B329" s="9" t="s">
        <v>595</v>
      </c>
    </row>
    <row r="330" spans="1:2" x14ac:dyDescent="0.2">
      <c r="A330" s="9" t="s">
        <v>656</v>
      </c>
      <c r="B330" s="9" t="s">
        <v>657</v>
      </c>
    </row>
    <row r="331" spans="1:2" x14ac:dyDescent="0.2">
      <c r="A331" s="9" t="s">
        <v>658</v>
      </c>
      <c r="B331" s="9" t="s">
        <v>659</v>
      </c>
    </row>
    <row r="332" spans="1:2" x14ac:dyDescent="0.2">
      <c r="A332" s="9" t="s">
        <v>660</v>
      </c>
      <c r="B332" s="9" t="s">
        <v>661</v>
      </c>
    </row>
    <row r="333" spans="1:2" x14ac:dyDescent="0.2">
      <c r="A333" s="9" t="s">
        <v>662</v>
      </c>
      <c r="B333" s="9" t="s">
        <v>663</v>
      </c>
    </row>
    <row r="334" spans="1:2" x14ac:dyDescent="0.2">
      <c r="A334" s="9" t="s">
        <v>664</v>
      </c>
      <c r="B334" s="9" t="s">
        <v>665</v>
      </c>
    </row>
    <row r="335" spans="1:2" x14ac:dyDescent="0.2">
      <c r="A335" s="9" t="s">
        <v>666</v>
      </c>
      <c r="B335" s="9" t="s">
        <v>650</v>
      </c>
    </row>
    <row r="336" spans="1:2" x14ac:dyDescent="0.2">
      <c r="A336" s="9" t="s">
        <v>667</v>
      </c>
      <c r="B336" s="9" t="s">
        <v>668</v>
      </c>
    </row>
    <row r="337" spans="1:2" x14ac:dyDescent="0.2">
      <c r="A337" s="9" t="s">
        <v>669</v>
      </c>
      <c r="B337" s="9" t="s">
        <v>670</v>
      </c>
    </row>
    <row r="338" spans="1:2" x14ac:dyDescent="0.2">
      <c r="A338" s="9" t="s">
        <v>671</v>
      </c>
      <c r="B338" s="9" t="s">
        <v>672</v>
      </c>
    </row>
    <row r="339" spans="1:2" x14ac:dyDescent="0.2">
      <c r="A339" s="9" t="s">
        <v>673</v>
      </c>
      <c r="B339" s="9" t="s">
        <v>674</v>
      </c>
    </row>
    <row r="340" spans="1:2" x14ac:dyDescent="0.2">
      <c r="A340" s="9" t="s">
        <v>675</v>
      </c>
      <c r="B340" s="9" t="s">
        <v>676</v>
      </c>
    </row>
    <row r="341" spans="1:2" x14ac:dyDescent="0.2">
      <c r="A341" s="9" t="s">
        <v>677</v>
      </c>
      <c r="B341" s="9" t="s">
        <v>678</v>
      </c>
    </row>
    <row r="342" spans="1:2" x14ac:dyDescent="0.2">
      <c r="A342" s="9" t="s">
        <v>679</v>
      </c>
      <c r="B342" s="9" t="s">
        <v>680</v>
      </c>
    </row>
    <row r="343" spans="1:2" x14ac:dyDescent="0.2">
      <c r="A343" s="9" t="s">
        <v>681</v>
      </c>
      <c r="B343" s="9" t="s">
        <v>682</v>
      </c>
    </row>
    <row r="344" spans="1:2" x14ac:dyDescent="0.2">
      <c r="A344" s="9" t="s">
        <v>683</v>
      </c>
      <c r="B344" s="9" t="s">
        <v>684</v>
      </c>
    </row>
    <row r="345" spans="1:2" x14ac:dyDescent="0.2">
      <c r="A345" s="9" t="s">
        <v>685</v>
      </c>
      <c r="B345" s="9" t="s">
        <v>686</v>
      </c>
    </row>
    <row r="346" spans="1:2" x14ac:dyDescent="0.2">
      <c r="A346" s="9" t="s">
        <v>687</v>
      </c>
      <c r="B346" s="9" t="s">
        <v>688</v>
      </c>
    </row>
    <row r="347" spans="1:2" x14ac:dyDescent="0.2">
      <c r="A347" s="9" t="s">
        <v>689</v>
      </c>
      <c r="B347" s="9" t="s">
        <v>690</v>
      </c>
    </row>
    <row r="348" spans="1:2" x14ac:dyDescent="0.2">
      <c r="A348" s="9" t="s">
        <v>691</v>
      </c>
      <c r="B348" s="9" t="s">
        <v>692</v>
      </c>
    </row>
    <row r="349" spans="1:2" x14ac:dyDescent="0.2">
      <c r="A349" s="9" t="s">
        <v>693</v>
      </c>
      <c r="B349" s="9" t="s">
        <v>694</v>
      </c>
    </row>
    <row r="350" spans="1:2" x14ac:dyDescent="0.2">
      <c r="A350" s="9" t="s">
        <v>695</v>
      </c>
      <c r="B350" s="9" t="s">
        <v>696</v>
      </c>
    </row>
    <row r="351" spans="1:2" x14ac:dyDescent="0.2">
      <c r="A351" s="9" t="s">
        <v>697</v>
      </c>
      <c r="B351" s="9" t="s">
        <v>698</v>
      </c>
    </row>
    <row r="352" spans="1:2" x14ac:dyDescent="0.2">
      <c r="A352" s="9" t="s">
        <v>699</v>
      </c>
      <c r="B352" s="9" t="s">
        <v>700</v>
      </c>
    </row>
    <row r="353" spans="1:2" x14ac:dyDescent="0.2">
      <c r="A353" s="9" t="s">
        <v>701</v>
      </c>
      <c r="B353" s="9" t="s">
        <v>702</v>
      </c>
    </row>
    <row r="354" spans="1:2" x14ac:dyDescent="0.2">
      <c r="A354" s="9" t="s">
        <v>703</v>
      </c>
      <c r="B354" s="9" t="s">
        <v>702</v>
      </c>
    </row>
    <row r="355" spans="1:2" x14ac:dyDescent="0.2">
      <c r="A355" s="9" t="s">
        <v>704</v>
      </c>
      <c r="B355" s="9" t="s">
        <v>646</v>
      </c>
    </row>
    <row r="356" spans="1:2" x14ac:dyDescent="0.2">
      <c r="A356" s="9" t="s">
        <v>705</v>
      </c>
      <c r="B356" s="9" t="s">
        <v>706</v>
      </c>
    </row>
    <row r="357" spans="1:2" x14ac:dyDescent="0.2">
      <c r="A357" s="9" t="s">
        <v>707</v>
      </c>
      <c r="B357" s="9" t="s">
        <v>708</v>
      </c>
    </row>
    <row r="358" spans="1:2" x14ac:dyDescent="0.2">
      <c r="A358" s="9" t="s">
        <v>709</v>
      </c>
      <c r="B358" s="9" t="s">
        <v>710</v>
      </c>
    </row>
    <row r="359" spans="1:2" x14ac:dyDescent="0.2">
      <c r="A359" s="9" t="s">
        <v>711</v>
      </c>
      <c r="B359" s="9" t="s">
        <v>712</v>
      </c>
    </row>
    <row r="360" spans="1:2" x14ac:dyDescent="0.2">
      <c r="A360" s="9" t="s">
        <v>713</v>
      </c>
      <c r="B360" s="9" t="s">
        <v>714</v>
      </c>
    </row>
    <row r="361" spans="1:2" x14ac:dyDescent="0.2">
      <c r="A361" s="9" t="s">
        <v>715</v>
      </c>
      <c r="B361" s="9" t="s">
        <v>716</v>
      </c>
    </row>
    <row r="362" spans="1:2" x14ac:dyDescent="0.2">
      <c r="A362" s="9" t="s">
        <v>717</v>
      </c>
      <c r="B362" s="9" t="s">
        <v>718</v>
      </c>
    </row>
    <row r="363" spans="1:2" x14ac:dyDescent="0.2">
      <c r="A363" s="9" t="s">
        <v>719</v>
      </c>
      <c r="B363" s="9" t="s">
        <v>720</v>
      </c>
    </row>
    <row r="364" spans="1:2" x14ac:dyDescent="0.2">
      <c r="A364" s="9" t="s">
        <v>721</v>
      </c>
      <c r="B364" s="9" t="s">
        <v>722</v>
      </c>
    </row>
    <row r="365" spans="1:2" x14ac:dyDescent="0.2">
      <c r="A365" s="9" t="s">
        <v>723</v>
      </c>
      <c r="B365" s="9" t="s">
        <v>724</v>
      </c>
    </row>
    <row r="366" spans="1:2" x14ac:dyDescent="0.2">
      <c r="A366" s="9" t="s">
        <v>725</v>
      </c>
      <c r="B366" s="9" t="s">
        <v>726</v>
      </c>
    </row>
    <row r="367" spans="1:2" x14ac:dyDescent="0.2">
      <c r="A367" s="9" t="s">
        <v>727</v>
      </c>
      <c r="B367" s="9" t="s">
        <v>728</v>
      </c>
    </row>
    <row r="368" spans="1:2" x14ac:dyDescent="0.2">
      <c r="A368" s="9" t="s">
        <v>729</v>
      </c>
      <c r="B368" s="9" t="s">
        <v>730</v>
      </c>
    </row>
    <row r="369" spans="1:2" x14ac:dyDescent="0.2">
      <c r="A369" s="9" t="s">
        <v>731</v>
      </c>
      <c r="B369" s="9" t="s">
        <v>732</v>
      </c>
    </row>
    <row r="370" spans="1:2" x14ac:dyDescent="0.2">
      <c r="A370" s="9" t="s">
        <v>733</v>
      </c>
      <c r="B370" s="9" t="s">
        <v>734</v>
      </c>
    </row>
    <row r="371" spans="1:2" x14ac:dyDescent="0.2">
      <c r="A371" s="9" t="s">
        <v>735</v>
      </c>
      <c r="B371" s="9" t="s">
        <v>736</v>
      </c>
    </row>
    <row r="372" spans="1:2" x14ac:dyDescent="0.2">
      <c r="A372" s="9" t="s">
        <v>737</v>
      </c>
      <c r="B372" s="9" t="s">
        <v>738</v>
      </c>
    </row>
    <row r="373" spans="1:2" x14ac:dyDescent="0.2">
      <c r="A373" s="9" t="s">
        <v>739</v>
      </c>
      <c r="B373" s="9" t="s">
        <v>740</v>
      </c>
    </row>
    <row r="374" spans="1:2" x14ac:dyDescent="0.2">
      <c r="A374" s="9" t="s">
        <v>741</v>
      </c>
      <c r="B374" s="9" t="s">
        <v>742</v>
      </c>
    </row>
    <row r="375" spans="1:2" x14ac:dyDescent="0.2">
      <c r="A375" s="9" t="s">
        <v>743</v>
      </c>
      <c r="B375" s="9" t="s">
        <v>744</v>
      </c>
    </row>
    <row r="376" spans="1:2" x14ac:dyDescent="0.2">
      <c r="A376" s="9" t="s">
        <v>745</v>
      </c>
      <c r="B376" s="9" t="s">
        <v>746</v>
      </c>
    </row>
    <row r="377" spans="1:2" x14ac:dyDescent="0.2">
      <c r="A377" s="9" t="s">
        <v>747</v>
      </c>
      <c r="B377" s="9" t="s">
        <v>748</v>
      </c>
    </row>
    <row r="378" spans="1:2" x14ac:dyDescent="0.2">
      <c r="A378" s="9" t="s">
        <v>749</v>
      </c>
      <c r="B378" s="9" t="s">
        <v>750</v>
      </c>
    </row>
    <row r="379" spans="1:2" x14ac:dyDescent="0.2">
      <c r="A379" s="9" t="s">
        <v>751</v>
      </c>
      <c r="B379" s="9" t="s">
        <v>752</v>
      </c>
    </row>
    <row r="380" spans="1:2" x14ac:dyDescent="0.2">
      <c r="A380" s="9" t="s">
        <v>753</v>
      </c>
      <c r="B380" s="9" t="s">
        <v>754</v>
      </c>
    </row>
    <row r="381" spans="1:2" x14ac:dyDescent="0.2">
      <c r="A381" s="9" t="s">
        <v>755</v>
      </c>
      <c r="B381" s="9" t="s">
        <v>756</v>
      </c>
    </row>
    <row r="382" spans="1:2" x14ac:dyDescent="0.2">
      <c r="A382" s="9" t="s">
        <v>757</v>
      </c>
      <c r="B382" s="9" t="s">
        <v>750</v>
      </c>
    </row>
    <row r="383" spans="1:2" x14ac:dyDescent="0.2">
      <c r="A383" s="9" t="s">
        <v>758</v>
      </c>
      <c r="B383" s="9" t="s">
        <v>759</v>
      </c>
    </row>
    <row r="384" spans="1:2" x14ac:dyDescent="0.2">
      <c r="A384" s="9" t="s">
        <v>760</v>
      </c>
      <c r="B384" s="9" t="s">
        <v>761</v>
      </c>
    </row>
    <row r="385" spans="1:2" x14ac:dyDescent="0.2">
      <c r="A385" s="9" t="s">
        <v>762</v>
      </c>
      <c r="B385" s="9" t="s">
        <v>763</v>
      </c>
    </row>
    <row r="386" spans="1:2" x14ac:dyDescent="0.2">
      <c r="A386" s="9" t="s">
        <v>764</v>
      </c>
      <c r="B386" s="9" t="s">
        <v>765</v>
      </c>
    </row>
    <row r="387" spans="1:2" x14ac:dyDescent="0.2">
      <c r="A387" s="9" t="s">
        <v>766</v>
      </c>
      <c r="B387" s="9" t="s">
        <v>767</v>
      </c>
    </row>
    <row r="388" spans="1:2" x14ac:dyDescent="0.2">
      <c r="A388" s="9" t="s">
        <v>768</v>
      </c>
      <c r="B388" s="9" t="s">
        <v>769</v>
      </c>
    </row>
    <row r="389" spans="1:2" x14ac:dyDescent="0.2">
      <c r="A389" s="9" t="s">
        <v>770</v>
      </c>
      <c r="B389" s="9" t="s">
        <v>771</v>
      </c>
    </row>
    <row r="390" spans="1:2" x14ac:dyDescent="0.2">
      <c r="A390" s="9" t="s">
        <v>772</v>
      </c>
      <c r="B390" s="9" t="s">
        <v>773</v>
      </c>
    </row>
    <row r="391" spans="1:2" x14ac:dyDescent="0.2">
      <c r="A391" s="9" t="s">
        <v>774</v>
      </c>
      <c r="B391" s="9" t="s">
        <v>775</v>
      </c>
    </row>
    <row r="392" spans="1:2" x14ac:dyDescent="0.2">
      <c r="A392" s="9" t="s">
        <v>776</v>
      </c>
      <c r="B392" s="9" t="s">
        <v>777</v>
      </c>
    </row>
    <row r="393" spans="1:2" x14ac:dyDescent="0.2">
      <c r="A393" s="9" t="s">
        <v>778</v>
      </c>
      <c r="B393" s="9" t="s">
        <v>779</v>
      </c>
    </row>
    <row r="394" spans="1:2" x14ac:dyDescent="0.2">
      <c r="A394" s="9" t="s">
        <v>780</v>
      </c>
      <c r="B394" s="9" t="s">
        <v>781</v>
      </c>
    </row>
    <row r="395" spans="1:2" x14ac:dyDescent="0.2">
      <c r="A395" s="9" t="s">
        <v>782</v>
      </c>
      <c r="B395" s="9" t="s">
        <v>783</v>
      </c>
    </row>
    <row r="396" spans="1:2" x14ac:dyDescent="0.2">
      <c r="A396" s="9" t="s">
        <v>784</v>
      </c>
      <c r="B396" s="9" t="s">
        <v>785</v>
      </c>
    </row>
    <row r="397" spans="1:2" x14ac:dyDescent="0.2">
      <c r="A397" s="9" t="s">
        <v>786</v>
      </c>
      <c r="B397" s="9" t="s">
        <v>787</v>
      </c>
    </row>
    <row r="398" spans="1:2" x14ac:dyDescent="0.2">
      <c r="A398" s="9" t="s">
        <v>788</v>
      </c>
      <c r="B398" s="9" t="s">
        <v>789</v>
      </c>
    </row>
    <row r="399" spans="1:2" x14ac:dyDescent="0.2">
      <c r="A399" s="9" t="s">
        <v>790</v>
      </c>
      <c r="B399" s="9" t="s">
        <v>791</v>
      </c>
    </row>
    <row r="400" spans="1:2" x14ac:dyDescent="0.2">
      <c r="A400" s="9" t="s">
        <v>792</v>
      </c>
      <c r="B400" s="9" t="s">
        <v>793</v>
      </c>
    </row>
    <row r="401" spans="1:2" x14ac:dyDescent="0.2">
      <c r="A401" s="9" t="s">
        <v>794</v>
      </c>
      <c r="B401" s="9" t="s">
        <v>795</v>
      </c>
    </row>
    <row r="402" spans="1:2" x14ac:dyDescent="0.2">
      <c r="A402" s="9" t="s">
        <v>796</v>
      </c>
      <c r="B402" s="9" t="s">
        <v>797</v>
      </c>
    </row>
    <row r="403" spans="1:2" x14ac:dyDescent="0.2">
      <c r="A403" s="9" t="s">
        <v>798</v>
      </c>
      <c r="B403" s="9" t="s">
        <v>799</v>
      </c>
    </row>
    <row r="404" spans="1:2" x14ac:dyDescent="0.2">
      <c r="A404" s="9" t="s">
        <v>800</v>
      </c>
      <c r="B404" s="9" t="s">
        <v>801</v>
      </c>
    </row>
    <row r="405" spans="1:2" x14ac:dyDescent="0.2">
      <c r="A405" s="9" t="s">
        <v>802</v>
      </c>
      <c r="B405" s="9" t="s">
        <v>803</v>
      </c>
    </row>
    <row r="406" spans="1:2" x14ac:dyDescent="0.2">
      <c r="A406" s="9" t="s">
        <v>804</v>
      </c>
      <c r="B406" s="9" t="s">
        <v>805</v>
      </c>
    </row>
    <row r="407" spans="1:2" x14ac:dyDescent="0.2">
      <c r="A407" s="9" t="s">
        <v>806</v>
      </c>
      <c r="B407" s="9" t="s">
        <v>807</v>
      </c>
    </row>
    <row r="408" spans="1:2" x14ac:dyDescent="0.2">
      <c r="A408" s="9" t="s">
        <v>808</v>
      </c>
      <c r="B408" s="9" t="s">
        <v>809</v>
      </c>
    </row>
    <row r="409" spans="1:2" x14ac:dyDescent="0.2">
      <c r="A409" s="9" t="s">
        <v>810</v>
      </c>
      <c r="B409" s="9" t="s">
        <v>811</v>
      </c>
    </row>
    <row r="410" spans="1:2" x14ac:dyDescent="0.2">
      <c r="A410" s="9" t="s">
        <v>812</v>
      </c>
      <c r="B410" s="9" t="s">
        <v>813</v>
      </c>
    </row>
    <row r="411" spans="1:2" x14ac:dyDescent="0.2">
      <c r="A411" s="9" t="s">
        <v>814</v>
      </c>
      <c r="B411" s="9" t="s">
        <v>815</v>
      </c>
    </row>
    <row r="412" spans="1:2" x14ac:dyDescent="0.2">
      <c r="A412" s="9" t="s">
        <v>816</v>
      </c>
      <c r="B412" s="9" t="s">
        <v>817</v>
      </c>
    </row>
    <row r="413" spans="1:2" x14ac:dyDescent="0.2">
      <c r="A413" s="9" t="s">
        <v>818</v>
      </c>
      <c r="B413" s="9" t="s">
        <v>819</v>
      </c>
    </row>
    <row r="414" spans="1:2" x14ac:dyDescent="0.2">
      <c r="A414" s="9" t="s">
        <v>820</v>
      </c>
      <c r="B414" s="9" t="s">
        <v>821</v>
      </c>
    </row>
    <row r="415" spans="1:2" x14ac:dyDescent="0.2">
      <c r="A415" s="9" t="s">
        <v>822</v>
      </c>
      <c r="B415" s="9" t="s">
        <v>823</v>
      </c>
    </row>
    <row r="416" spans="1:2" x14ac:dyDescent="0.2">
      <c r="A416" s="9" t="s">
        <v>824</v>
      </c>
      <c r="B416" s="9" t="s">
        <v>825</v>
      </c>
    </row>
    <row r="417" spans="1:2" x14ac:dyDescent="0.2">
      <c r="A417" s="9" t="s">
        <v>826</v>
      </c>
      <c r="B417" s="9" t="s">
        <v>827</v>
      </c>
    </row>
    <row r="418" spans="1:2" x14ac:dyDescent="0.2">
      <c r="A418" s="9" t="s">
        <v>828</v>
      </c>
      <c r="B418" s="9" t="s">
        <v>829</v>
      </c>
    </row>
    <row r="419" spans="1:2" x14ac:dyDescent="0.2">
      <c r="A419" s="9" t="s">
        <v>830</v>
      </c>
      <c r="B419" s="9" t="s">
        <v>831</v>
      </c>
    </row>
    <row r="420" spans="1:2" x14ac:dyDescent="0.2">
      <c r="A420" s="9" t="s">
        <v>832</v>
      </c>
      <c r="B420" s="9" t="s">
        <v>833</v>
      </c>
    </row>
    <row r="421" spans="1:2" x14ac:dyDescent="0.2">
      <c r="A421" s="9" t="s">
        <v>834</v>
      </c>
      <c r="B421" s="9" t="s">
        <v>835</v>
      </c>
    </row>
    <row r="422" spans="1:2" x14ac:dyDescent="0.2">
      <c r="A422" s="9" t="s">
        <v>836</v>
      </c>
      <c r="B422" s="9" t="s">
        <v>837</v>
      </c>
    </row>
    <row r="423" spans="1:2" x14ac:dyDescent="0.2">
      <c r="A423" s="9" t="s">
        <v>838</v>
      </c>
      <c r="B423" s="9" t="s">
        <v>839</v>
      </c>
    </row>
    <row r="424" spans="1:2" x14ac:dyDescent="0.2">
      <c r="A424" s="9" t="s">
        <v>840</v>
      </c>
      <c r="B424" s="9" t="s">
        <v>841</v>
      </c>
    </row>
    <row r="425" spans="1:2" x14ac:dyDescent="0.2">
      <c r="A425" s="9" t="s">
        <v>842</v>
      </c>
      <c r="B425" s="9" t="s">
        <v>843</v>
      </c>
    </row>
    <row r="426" spans="1:2" x14ac:dyDescent="0.2">
      <c r="A426" s="9" t="s">
        <v>844</v>
      </c>
      <c r="B426" s="9" t="s">
        <v>845</v>
      </c>
    </row>
    <row r="427" spans="1:2" x14ac:dyDescent="0.2">
      <c r="A427" s="9" t="s">
        <v>846</v>
      </c>
      <c r="B427" s="9" t="s">
        <v>847</v>
      </c>
    </row>
    <row r="428" spans="1:2" x14ac:dyDescent="0.2">
      <c r="A428" s="9" t="s">
        <v>848</v>
      </c>
      <c r="B428" s="9" t="s">
        <v>849</v>
      </c>
    </row>
    <row r="429" spans="1:2" x14ac:dyDescent="0.2">
      <c r="A429" s="9" t="s">
        <v>850</v>
      </c>
      <c r="B429" s="9" t="s">
        <v>851</v>
      </c>
    </row>
    <row r="430" spans="1:2" x14ac:dyDescent="0.2">
      <c r="A430" s="9" t="s">
        <v>852</v>
      </c>
      <c r="B430" s="9" t="s">
        <v>853</v>
      </c>
    </row>
    <row r="431" spans="1:2" x14ac:dyDescent="0.2">
      <c r="A431" s="9" t="s">
        <v>854</v>
      </c>
      <c r="B431" s="9" t="s">
        <v>855</v>
      </c>
    </row>
    <row r="432" spans="1:2" x14ac:dyDescent="0.2">
      <c r="A432" s="9" t="s">
        <v>856</v>
      </c>
      <c r="B432" s="9" t="s">
        <v>857</v>
      </c>
    </row>
    <row r="433" spans="1:2" x14ac:dyDescent="0.2">
      <c r="A433" s="9" t="s">
        <v>858</v>
      </c>
      <c r="B433" s="9" t="s">
        <v>859</v>
      </c>
    </row>
    <row r="434" spans="1:2" x14ac:dyDescent="0.2">
      <c r="A434" s="9" t="s">
        <v>860</v>
      </c>
      <c r="B434" s="9" t="s">
        <v>861</v>
      </c>
    </row>
    <row r="435" spans="1:2" x14ac:dyDescent="0.2">
      <c r="A435" s="9" t="s">
        <v>862</v>
      </c>
      <c r="B435" s="9" t="s">
        <v>863</v>
      </c>
    </row>
    <row r="436" spans="1:2" x14ac:dyDescent="0.2">
      <c r="A436" s="9" t="s">
        <v>864</v>
      </c>
      <c r="B436" s="9" t="s">
        <v>865</v>
      </c>
    </row>
    <row r="437" spans="1:2" x14ac:dyDescent="0.2">
      <c r="A437" s="9" t="s">
        <v>866</v>
      </c>
      <c r="B437" s="9" t="s">
        <v>867</v>
      </c>
    </row>
    <row r="438" spans="1:2" x14ac:dyDescent="0.2">
      <c r="A438" s="9" t="s">
        <v>868</v>
      </c>
      <c r="B438" s="9" t="s">
        <v>869</v>
      </c>
    </row>
    <row r="439" spans="1:2" x14ac:dyDescent="0.2">
      <c r="A439" s="9" t="s">
        <v>870</v>
      </c>
      <c r="B439" s="9" t="s">
        <v>871</v>
      </c>
    </row>
    <row r="440" spans="1:2" x14ac:dyDescent="0.2">
      <c r="A440" s="9" t="s">
        <v>872</v>
      </c>
      <c r="B440" s="9" t="s">
        <v>873</v>
      </c>
    </row>
    <row r="441" spans="1:2" x14ac:dyDescent="0.2">
      <c r="A441" s="9" t="s">
        <v>874</v>
      </c>
      <c r="B441" s="9" t="s">
        <v>811</v>
      </c>
    </row>
    <row r="442" spans="1:2" x14ac:dyDescent="0.2">
      <c r="A442" s="9" t="s">
        <v>875</v>
      </c>
      <c r="B442" s="9" t="s">
        <v>876</v>
      </c>
    </row>
    <row r="443" spans="1:2" x14ac:dyDescent="0.2">
      <c r="A443" s="9" t="s">
        <v>877</v>
      </c>
      <c r="B443" s="9" t="s">
        <v>878</v>
      </c>
    </row>
    <row r="444" spans="1:2" x14ac:dyDescent="0.2">
      <c r="A444" s="9" t="s">
        <v>879</v>
      </c>
      <c r="B444" s="9" t="s">
        <v>880</v>
      </c>
    </row>
    <row r="445" spans="1:2" x14ac:dyDescent="0.2">
      <c r="A445" s="9" t="s">
        <v>881</v>
      </c>
      <c r="B445" s="9" t="s">
        <v>882</v>
      </c>
    </row>
    <row r="446" spans="1:2" x14ac:dyDescent="0.2">
      <c r="A446" s="9" t="s">
        <v>883</v>
      </c>
      <c r="B446" s="9" t="s">
        <v>839</v>
      </c>
    </row>
    <row r="447" spans="1:2" x14ac:dyDescent="0.2">
      <c r="A447" s="9" t="s">
        <v>884</v>
      </c>
      <c r="B447" s="9" t="s">
        <v>885</v>
      </c>
    </row>
    <row r="448" spans="1:2" x14ac:dyDescent="0.2">
      <c r="A448" s="9" t="s">
        <v>886</v>
      </c>
      <c r="B448" s="9" t="s">
        <v>887</v>
      </c>
    </row>
    <row r="449" spans="1:2" x14ac:dyDescent="0.2">
      <c r="A449" s="9" t="s">
        <v>888</v>
      </c>
      <c r="B449" s="9" t="s">
        <v>889</v>
      </c>
    </row>
    <row r="450" spans="1:2" x14ac:dyDescent="0.2">
      <c r="A450" s="9" t="s">
        <v>890</v>
      </c>
      <c r="B450" s="9" t="s">
        <v>891</v>
      </c>
    </row>
    <row r="451" spans="1:2" x14ac:dyDescent="0.2">
      <c r="A451" s="9" t="s">
        <v>892</v>
      </c>
      <c r="B451" s="9" t="s">
        <v>893</v>
      </c>
    </row>
    <row r="452" spans="1:2" x14ac:dyDescent="0.2">
      <c r="A452" s="9" t="s">
        <v>894</v>
      </c>
      <c r="B452" s="9" t="s">
        <v>779</v>
      </c>
    </row>
    <row r="453" spans="1:2" x14ac:dyDescent="0.2">
      <c r="A453" s="9" t="s">
        <v>895</v>
      </c>
      <c r="B453" s="9" t="s">
        <v>813</v>
      </c>
    </row>
    <row r="454" spans="1:2" x14ac:dyDescent="0.2">
      <c r="A454" s="9" t="s">
        <v>896</v>
      </c>
      <c r="B454" s="9" t="s">
        <v>897</v>
      </c>
    </row>
    <row r="455" spans="1:2" x14ac:dyDescent="0.2">
      <c r="A455" s="9" t="s">
        <v>898</v>
      </c>
      <c r="B455" s="9" t="s">
        <v>899</v>
      </c>
    </row>
    <row r="456" spans="1:2" x14ac:dyDescent="0.2">
      <c r="A456" s="9" t="s">
        <v>900</v>
      </c>
      <c r="B456" s="9" t="s">
        <v>901</v>
      </c>
    </row>
    <row r="457" spans="1:2" x14ac:dyDescent="0.2">
      <c r="A457" s="9" t="s">
        <v>902</v>
      </c>
      <c r="B457" s="9" t="s">
        <v>903</v>
      </c>
    </row>
    <row r="458" spans="1:2" x14ac:dyDescent="0.2">
      <c r="A458" s="9" t="s">
        <v>904</v>
      </c>
      <c r="B458" s="9" t="s">
        <v>905</v>
      </c>
    </row>
    <row r="459" spans="1:2" x14ac:dyDescent="0.2">
      <c r="A459" s="9" t="s">
        <v>906</v>
      </c>
      <c r="B459" s="9" t="s">
        <v>907</v>
      </c>
    </row>
    <row r="460" spans="1:2" x14ac:dyDescent="0.2">
      <c r="A460" s="9" t="s">
        <v>908</v>
      </c>
      <c r="B460" s="9" t="s">
        <v>909</v>
      </c>
    </row>
    <row r="461" spans="1:2" x14ac:dyDescent="0.2">
      <c r="A461" s="9" t="s">
        <v>910</v>
      </c>
      <c r="B461" s="9" t="s">
        <v>911</v>
      </c>
    </row>
    <row r="462" spans="1:2" x14ac:dyDescent="0.2">
      <c r="A462" s="9" t="s">
        <v>912</v>
      </c>
      <c r="B462" s="9" t="s">
        <v>913</v>
      </c>
    </row>
    <row r="463" spans="1:2" x14ac:dyDescent="0.2">
      <c r="A463" s="9" t="s">
        <v>914</v>
      </c>
      <c r="B463" s="9" t="s">
        <v>915</v>
      </c>
    </row>
    <row r="464" spans="1:2" x14ac:dyDescent="0.2">
      <c r="A464" s="9" t="s">
        <v>916</v>
      </c>
      <c r="B464" s="9" t="s">
        <v>917</v>
      </c>
    </row>
    <row r="465" spans="1:2" x14ac:dyDescent="0.2">
      <c r="A465" s="9" t="s">
        <v>918</v>
      </c>
      <c r="B465" s="9" t="s">
        <v>919</v>
      </c>
    </row>
    <row r="466" spans="1:2" x14ac:dyDescent="0.2">
      <c r="A466" s="9" t="s">
        <v>920</v>
      </c>
      <c r="B466" s="9" t="s">
        <v>921</v>
      </c>
    </row>
    <row r="467" spans="1:2" x14ac:dyDescent="0.2">
      <c r="A467" s="9" t="s">
        <v>922</v>
      </c>
      <c r="B467" s="9" t="s">
        <v>923</v>
      </c>
    </row>
    <row r="468" spans="1:2" x14ac:dyDescent="0.2">
      <c r="A468" s="9" t="s">
        <v>924</v>
      </c>
      <c r="B468" s="9" t="s">
        <v>925</v>
      </c>
    </row>
    <row r="469" spans="1:2" x14ac:dyDescent="0.2">
      <c r="A469" s="9" t="s">
        <v>926</v>
      </c>
      <c r="B469" s="9" t="s">
        <v>927</v>
      </c>
    </row>
    <row r="470" spans="1:2" x14ac:dyDescent="0.2">
      <c r="A470" s="9" t="s">
        <v>928</v>
      </c>
      <c r="B470" s="9" t="s">
        <v>929</v>
      </c>
    </row>
    <row r="471" spans="1:2" x14ac:dyDescent="0.2">
      <c r="A471" s="9" t="s">
        <v>930</v>
      </c>
      <c r="B471" s="9" t="s">
        <v>931</v>
      </c>
    </row>
    <row r="472" spans="1:2" x14ac:dyDescent="0.2">
      <c r="A472" s="9" t="s">
        <v>932</v>
      </c>
      <c r="B472" s="9" t="s">
        <v>933</v>
      </c>
    </row>
    <row r="473" spans="1:2" x14ac:dyDescent="0.2">
      <c r="A473" s="9" t="s">
        <v>934</v>
      </c>
      <c r="B473" s="9" t="s">
        <v>935</v>
      </c>
    </row>
    <row r="474" spans="1:2" x14ac:dyDescent="0.2">
      <c r="A474" s="9" t="s">
        <v>936</v>
      </c>
      <c r="B474" s="9" t="s">
        <v>937</v>
      </c>
    </row>
    <row r="475" spans="1:2" x14ac:dyDescent="0.2">
      <c r="A475" s="9" t="s">
        <v>938</v>
      </c>
      <c r="B475" s="9" t="s">
        <v>939</v>
      </c>
    </row>
    <row r="476" spans="1:2" x14ac:dyDescent="0.2">
      <c r="A476" s="9" t="s">
        <v>940</v>
      </c>
      <c r="B476" s="9" t="s">
        <v>941</v>
      </c>
    </row>
    <row r="477" spans="1:2" x14ac:dyDescent="0.2">
      <c r="A477" s="9" t="s">
        <v>942</v>
      </c>
      <c r="B477" s="9" t="s">
        <v>943</v>
      </c>
    </row>
    <row r="478" spans="1:2" x14ac:dyDescent="0.2">
      <c r="A478" s="9" t="s">
        <v>944</v>
      </c>
      <c r="B478" s="9" t="s">
        <v>945</v>
      </c>
    </row>
    <row r="479" spans="1:2" x14ac:dyDescent="0.2">
      <c r="A479" s="9" t="s">
        <v>946</v>
      </c>
      <c r="B479" s="9" t="s">
        <v>947</v>
      </c>
    </row>
    <row r="480" spans="1:2" x14ac:dyDescent="0.2">
      <c r="A480" s="9" t="s">
        <v>948</v>
      </c>
      <c r="B480" s="9" t="s">
        <v>949</v>
      </c>
    </row>
    <row r="481" spans="1:2" x14ac:dyDescent="0.2">
      <c r="A481" s="9" t="s">
        <v>950</v>
      </c>
      <c r="B481" s="9" t="s">
        <v>951</v>
      </c>
    </row>
    <row r="482" spans="1:2" x14ac:dyDescent="0.2">
      <c r="A482" s="9" t="s">
        <v>952</v>
      </c>
      <c r="B482" s="9" t="s">
        <v>953</v>
      </c>
    </row>
    <row r="483" spans="1:2" x14ac:dyDescent="0.2">
      <c r="A483" s="9" t="s">
        <v>954</v>
      </c>
      <c r="B483" s="9" t="s">
        <v>955</v>
      </c>
    </row>
    <row r="484" spans="1:2" x14ac:dyDescent="0.2">
      <c r="A484" s="9" t="s">
        <v>956</v>
      </c>
      <c r="B484" s="9" t="s">
        <v>957</v>
      </c>
    </row>
    <row r="485" spans="1:2" x14ac:dyDescent="0.2">
      <c r="A485" s="9" t="s">
        <v>958</v>
      </c>
      <c r="B485" s="9" t="s">
        <v>959</v>
      </c>
    </row>
    <row r="486" spans="1:2" x14ac:dyDescent="0.2">
      <c r="A486" s="9" t="s">
        <v>960</v>
      </c>
      <c r="B486" s="9" t="s">
        <v>961</v>
      </c>
    </row>
    <row r="487" spans="1:2" x14ac:dyDescent="0.2">
      <c r="A487" s="9" t="s">
        <v>962</v>
      </c>
      <c r="B487" s="9" t="s">
        <v>963</v>
      </c>
    </row>
    <row r="488" spans="1:2" x14ac:dyDescent="0.2">
      <c r="A488" s="9" t="s">
        <v>964</v>
      </c>
      <c r="B488" s="9" t="s">
        <v>965</v>
      </c>
    </row>
    <row r="489" spans="1:2" x14ac:dyDescent="0.2">
      <c r="A489" s="9" t="s">
        <v>966</v>
      </c>
      <c r="B489" s="9" t="s">
        <v>967</v>
      </c>
    </row>
    <row r="490" spans="1:2" x14ac:dyDescent="0.2">
      <c r="A490" s="9" t="s">
        <v>968</v>
      </c>
      <c r="B490" s="9" t="s">
        <v>969</v>
      </c>
    </row>
    <row r="491" spans="1:2" x14ac:dyDescent="0.2">
      <c r="A491" s="9" t="s">
        <v>970</v>
      </c>
      <c r="B491" s="9" t="s">
        <v>971</v>
      </c>
    </row>
    <row r="492" spans="1:2" x14ac:dyDescent="0.2">
      <c r="A492" s="9" t="s">
        <v>972</v>
      </c>
      <c r="B492" s="9" t="s">
        <v>961</v>
      </c>
    </row>
    <row r="493" spans="1:2" x14ac:dyDescent="0.2">
      <c r="A493" s="9" t="s">
        <v>973</v>
      </c>
      <c r="B493" s="9" t="s">
        <v>939</v>
      </c>
    </row>
    <row r="494" spans="1:2" x14ac:dyDescent="0.2">
      <c r="A494" s="9" t="s">
        <v>974</v>
      </c>
      <c r="B494" s="9" t="s">
        <v>975</v>
      </c>
    </row>
    <row r="495" spans="1:2" x14ac:dyDescent="0.2">
      <c r="A495" s="9" t="s">
        <v>976</v>
      </c>
      <c r="B495" s="9" t="s">
        <v>949</v>
      </c>
    </row>
    <row r="496" spans="1:2" x14ac:dyDescent="0.2">
      <c r="A496" s="9" t="s">
        <v>977</v>
      </c>
      <c r="B496" s="9" t="s">
        <v>978</v>
      </c>
    </row>
    <row r="497" spans="1:2" x14ac:dyDescent="0.2">
      <c r="A497" s="9" t="s">
        <v>979</v>
      </c>
      <c r="B497" s="9" t="s">
        <v>980</v>
      </c>
    </row>
    <row r="498" spans="1:2" x14ac:dyDescent="0.2">
      <c r="A498" s="9" t="s">
        <v>981</v>
      </c>
      <c r="B498" s="9" t="s">
        <v>982</v>
      </c>
    </row>
    <row r="499" spans="1:2" x14ac:dyDescent="0.2">
      <c r="A499" s="9" t="s">
        <v>983</v>
      </c>
      <c r="B499" s="9" t="s">
        <v>984</v>
      </c>
    </row>
    <row r="500" spans="1:2" x14ac:dyDescent="0.2">
      <c r="A500" s="9" t="s">
        <v>985</v>
      </c>
      <c r="B500" s="9" t="s">
        <v>986</v>
      </c>
    </row>
    <row r="501" spans="1:2" x14ac:dyDescent="0.2">
      <c r="A501" s="9" t="s">
        <v>987</v>
      </c>
      <c r="B501" s="9" t="s">
        <v>988</v>
      </c>
    </row>
    <row r="502" spans="1:2" x14ac:dyDescent="0.2">
      <c r="A502" s="9" t="s">
        <v>989</v>
      </c>
      <c r="B502" s="9" t="s">
        <v>990</v>
      </c>
    </row>
    <row r="503" spans="1:2" x14ac:dyDescent="0.2">
      <c r="A503" s="9" t="s">
        <v>991</v>
      </c>
      <c r="B503" s="9" t="s">
        <v>992</v>
      </c>
    </row>
    <row r="504" spans="1:2" x14ac:dyDescent="0.2">
      <c r="A504" s="9" t="s">
        <v>993</v>
      </c>
      <c r="B504" s="9" t="s">
        <v>994</v>
      </c>
    </row>
    <row r="505" spans="1:2" x14ac:dyDescent="0.2">
      <c r="A505" s="9" t="s">
        <v>995</v>
      </c>
      <c r="B505" s="9" t="s">
        <v>996</v>
      </c>
    </row>
    <row r="506" spans="1:2" x14ac:dyDescent="0.2">
      <c r="A506" s="9" t="s">
        <v>997</v>
      </c>
      <c r="B506" s="9" t="s">
        <v>998</v>
      </c>
    </row>
    <row r="507" spans="1:2" x14ac:dyDescent="0.2">
      <c r="A507" s="9" t="s">
        <v>999</v>
      </c>
      <c r="B507" s="9" t="s">
        <v>1000</v>
      </c>
    </row>
    <row r="508" spans="1:2" x14ac:dyDescent="0.2">
      <c r="A508" s="9" t="s">
        <v>1001</v>
      </c>
      <c r="B508" s="9" t="s">
        <v>1002</v>
      </c>
    </row>
    <row r="509" spans="1:2" x14ac:dyDescent="0.2">
      <c r="A509" s="9" t="s">
        <v>1003</v>
      </c>
      <c r="B509" s="9" t="s">
        <v>1004</v>
      </c>
    </row>
    <row r="510" spans="1:2" x14ac:dyDescent="0.2">
      <c r="A510" s="9" t="s">
        <v>1005</v>
      </c>
      <c r="B510" s="9" t="s">
        <v>1006</v>
      </c>
    </row>
    <row r="511" spans="1:2" x14ac:dyDescent="0.2">
      <c r="A511" s="9" t="s">
        <v>1007</v>
      </c>
      <c r="B511" s="9" t="s">
        <v>1008</v>
      </c>
    </row>
    <row r="512" spans="1:2" x14ac:dyDescent="0.2">
      <c r="A512" s="9" t="s">
        <v>1009</v>
      </c>
      <c r="B512" s="9" t="s">
        <v>1010</v>
      </c>
    </row>
    <row r="513" spans="1:2" x14ac:dyDescent="0.2">
      <c r="A513" s="9" t="s">
        <v>1011</v>
      </c>
      <c r="B513" s="9" t="s">
        <v>1012</v>
      </c>
    </row>
    <row r="514" spans="1:2" x14ac:dyDescent="0.2">
      <c r="A514" s="9" t="s">
        <v>1013</v>
      </c>
      <c r="B514" s="9" t="s">
        <v>1014</v>
      </c>
    </row>
    <row r="515" spans="1:2" x14ac:dyDescent="0.2">
      <c r="A515" s="9" t="s">
        <v>1015</v>
      </c>
      <c r="B515" s="9" t="s">
        <v>1016</v>
      </c>
    </row>
    <row r="516" spans="1:2" x14ac:dyDescent="0.2">
      <c r="A516" s="9" t="s">
        <v>1017</v>
      </c>
      <c r="B516" s="9" t="s">
        <v>1018</v>
      </c>
    </row>
    <row r="517" spans="1:2" x14ac:dyDescent="0.2">
      <c r="A517" s="9" t="s">
        <v>1019</v>
      </c>
      <c r="B517" s="9" t="s">
        <v>1020</v>
      </c>
    </row>
    <row r="518" spans="1:2" x14ac:dyDescent="0.2">
      <c r="A518" s="9" t="s">
        <v>1021</v>
      </c>
      <c r="B518" s="9" t="s">
        <v>1022</v>
      </c>
    </row>
    <row r="519" spans="1:2" x14ac:dyDescent="0.2">
      <c r="A519" s="9" t="s">
        <v>1023</v>
      </c>
      <c r="B519" s="9" t="s">
        <v>1024</v>
      </c>
    </row>
    <row r="520" spans="1:2" x14ac:dyDescent="0.2">
      <c r="A520" s="9" t="s">
        <v>1025</v>
      </c>
      <c r="B520" s="9" t="s">
        <v>1026</v>
      </c>
    </row>
    <row r="521" spans="1:2" x14ac:dyDescent="0.2">
      <c r="A521" s="9" t="s">
        <v>1027</v>
      </c>
      <c r="B521" s="9" t="s">
        <v>1028</v>
      </c>
    </row>
    <row r="522" spans="1:2" x14ac:dyDescent="0.2">
      <c r="A522" s="9" t="s">
        <v>1029</v>
      </c>
      <c r="B522" s="9" t="s">
        <v>1030</v>
      </c>
    </row>
    <row r="523" spans="1:2" x14ac:dyDescent="0.2">
      <c r="A523" s="9" t="s">
        <v>1031</v>
      </c>
      <c r="B523" s="9" t="s">
        <v>1032</v>
      </c>
    </row>
    <row r="524" spans="1:2" x14ac:dyDescent="0.2">
      <c r="A524" s="9" t="s">
        <v>1033</v>
      </c>
      <c r="B524" s="9" t="s">
        <v>965</v>
      </c>
    </row>
    <row r="525" spans="1:2" x14ac:dyDescent="0.2">
      <c r="A525" s="9" t="s">
        <v>1034</v>
      </c>
      <c r="B525" s="9" t="s">
        <v>1035</v>
      </c>
    </row>
    <row r="526" spans="1:2" x14ac:dyDescent="0.2">
      <c r="A526" s="9" t="s">
        <v>1036</v>
      </c>
      <c r="B526" s="9" t="s">
        <v>963</v>
      </c>
    </row>
    <row r="527" spans="1:2" x14ac:dyDescent="0.2">
      <c r="A527" s="9" t="s">
        <v>1037</v>
      </c>
      <c r="B527" s="9" t="s">
        <v>1038</v>
      </c>
    </row>
    <row r="528" spans="1:2" x14ac:dyDescent="0.2">
      <c r="A528" s="9" t="s">
        <v>1039</v>
      </c>
      <c r="B528" s="9" t="s">
        <v>1040</v>
      </c>
    </row>
    <row r="529" spans="1:2" x14ac:dyDescent="0.2">
      <c r="A529" s="9" t="s">
        <v>1041</v>
      </c>
      <c r="B529" s="9" t="s">
        <v>1042</v>
      </c>
    </row>
    <row r="530" spans="1:2" x14ac:dyDescent="0.2">
      <c r="A530" s="9" t="s">
        <v>1043</v>
      </c>
      <c r="B530" s="9" t="s">
        <v>1044</v>
      </c>
    </row>
    <row r="531" spans="1:2" x14ac:dyDescent="0.2">
      <c r="A531" s="9" t="s">
        <v>1045</v>
      </c>
      <c r="B531" s="9" t="s">
        <v>1046</v>
      </c>
    </row>
    <row r="532" spans="1:2" x14ac:dyDescent="0.2">
      <c r="A532" s="9" t="s">
        <v>1047</v>
      </c>
      <c r="B532" s="9" t="s">
        <v>1048</v>
      </c>
    </row>
    <row r="533" spans="1:2" x14ac:dyDescent="0.2">
      <c r="A533" s="9" t="s">
        <v>1049</v>
      </c>
      <c r="B533" s="9" t="s">
        <v>1050</v>
      </c>
    </row>
    <row r="534" spans="1:2" x14ac:dyDescent="0.2">
      <c r="A534" s="9" t="s">
        <v>1051</v>
      </c>
      <c r="B534" s="9" t="s">
        <v>915</v>
      </c>
    </row>
    <row r="535" spans="1:2" x14ac:dyDescent="0.2">
      <c r="A535" s="9" t="s">
        <v>1052</v>
      </c>
      <c r="B535" s="9" t="s">
        <v>1053</v>
      </c>
    </row>
    <row r="536" spans="1:2" x14ac:dyDescent="0.2">
      <c r="A536" s="9" t="s">
        <v>1054</v>
      </c>
      <c r="B536" s="9" t="s">
        <v>1028</v>
      </c>
    </row>
    <row r="537" spans="1:2" x14ac:dyDescent="0.2">
      <c r="A537" s="9" t="s">
        <v>1055</v>
      </c>
      <c r="B537" s="9" t="s">
        <v>1056</v>
      </c>
    </row>
    <row r="538" spans="1:2" x14ac:dyDescent="0.2">
      <c r="A538" s="9" t="s">
        <v>1057</v>
      </c>
      <c r="B538" s="9" t="s">
        <v>1058</v>
      </c>
    </row>
    <row r="539" spans="1:2" x14ac:dyDescent="0.2">
      <c r="A539" s="9" t="s">
        <v>1059</v>
      </c>
      <c r="B539" s="9" t="s">
        <v>1056</v>
      </c>
    </row>
    <row r="540" spans="1:2" x14ac:dyDescent="0.2">
      <c r="A540" s="9" t="s">
        <v>1060</v>
      </c>
      <c r="B540" s="9" t="s">
        <v>1061</v>
      </c>
    </row>
    <row r="541" spans="1:2" x14ac:dyDescent="0.2">
      <c r="A541" s="9" t="s">
        <v>1062</v>
      </c>
      <c r="B541" s="9" t="s">
        <v>984</v>
      </c>
    </row>
    <row r="542" spans="1:2" x14ac:dyDescent="0.2">
      <c r="A542" s="9" t="s">
        <v>1063</v>
      </c>
      <c r="B542" s="9" t="s">
        <v>1064</v>
      </c>
    </row>
    <row r="543" spans="1:2" x14ac:dyDescent="0.2">
      <c r="A543" s="9" t="s">
        <v>1065</v>
      </c>
      <c r="B543" s="9" t="s">
        <v>1066</v>
      </c>
    </row>
    <row r="544" spans="1:2" x14ac:dyDescent="0.2">
      <c r="A544" s="9" t="s">
        <v>1067</v>
      </c>
      <c r="B544" s="9" t="s">
        <v>1068</v>
      </c>
    </row>
    <row r="545" spans="1:2" x14ac:dyDescent="0.2">
      <c r="A545" s="9" t="s">
        <v>1069</v>
      </c>
      <c r="B545" s="9" t="s">
        <v>990</v>
      </c>
    </row>
    <row r="546" spans="1:2" x14ac:dyDescent="0.2">
      <c r="A546" s="9" t="s">
        <v>1070</v>
      </c>
      <c r="B546" s="9" t="s">
        <v>1071</v>
      </c>
    </row>
    <row r="547" spans="1:2" x14ac:dyDescent="0.2">
      <c r="A547" s="9" t="s">
        <v>1072</v>
      </c>
      <c r="B547" s="9" t="s">
        <v>1073</v>
      </c>
    </row>
    <row r="548" spans="1:2" x14ac:dyDescent="0.2">
      <c r="A548" s="9" t="s">
        <v>1074</v>
      </c>
      <c r="B548" s="9" t="s">
        <v>1075</v>
      </c>
    </row>
    <row r="549" spans="1:2" x14ac:dyDescent="0.2">
      <c r="A549" s="9" t="s">
        <v>1076</v>
      </c>
      <c r="B549" s="9" t="s">
        <v>1077</v>
      </c>
    </row>
    <row r="550" spans="1:2" x14ac:dyDescent="0.2">
      <c r="A550" s="9" t="s">
        <v>1078</v>
      </c>
      <c r="B550" s="9" t="s">
        <v>1079</v>
      </c>
    </row>
    <row r="551" spans="1:2" x14ac:dyDescent="0.2">
      <c r="A551" s="9" t="s">
        <v>1080</v>
      </c>
      <c r="B551" s="9" t="s">
        <v>1081</v>
      </c>
    </row>
    <row r="552" spans="1:2" x14ac:dyDescent="0.2">
      <c r="A552" s="9" t="s">
        <v>1082</v>
      </c>
      <c r="B552" s="9" t="s">
        <v>1083</v>
      </c>
    </row>
    <row r="553" spans="1:2" x14ac:dyDescent="0.2">
      <c r="A553" s="9" t="s">
        <v>1084</v>
      </c>
      <c r="B553" s="9" t="s">
        <v>1085</v>
      </c>
    </row>
    <row r="554" spans="1:2" x14ac:dyDescent="0.2">
      <c r="A554" s="9" t="s">
        <v>1086</v>
      </c>
      <c r="B554" s="9" t="s">
        <v>1087</v>
      </c>
    </row>
    <row r="555" spans="1:2" x14ac:dyDescent="0.2">
      <c r="A555" s="9" t="s">
        <v>1088</v>
      </c>
      <c r="B555" s="9" t="s">
        <v>967</v>
      </c>
    </row>
    <row r="556" spans="1:2" x14ac:dyDescent="0.2">
      <c r="A556" s="9" t="s">
        <v>1089</v>
      </c>
      <c r="B556" s="9" t="s">
        <v>1090</v>
      </c>
    </row>
    <row r="557" spans="1:2" x14ac:dyDescent="0.2">
      <c r="A557" s="9" t="s">
        <v>1091</v>
      </c>
      <c r="B557" s="9" t="s">
        <v>929</v>
      </c>
    </row>
    <row r="558" spans="1:2" x14ac:dyDescent="0.2">
      <c r="A558" s="9" t="s">
        <v>1092</v>
      </c>
      <c r="B558" s="9" t="s">
        <v>1093</v>
      </c>
    </row>
    <row r="559" spans="1:2" x14ac:dyDescent="0.2">
      <c r="A559" s="9" t="s">
        <v>1094</v>
      </c>
      <c r="B559" s="9" t="s">
        <v>1095</v>
      </c>
    </row>
    <row r="560" spans="1:2" x14ac:dyDescent="0.2">
      <c r="A560" s="9" t="s">
        <v>1096</v>
      </c>
      <c r="B560" s="9" t="s">
        <v>1097</v>
      </c>
    </row>
    <row r="561" spans="1:2" x14ac:dyDescent="0.2">
      <c r="A561" s="9" t="s">
        <v>1098</v>
      </c>
      <c r="B561" s="9" t="s">
        <v>1099</v>
      </c>
    </row>
    <row r="562" spans="1:2" x14ac:dyDescent="0.2">
      <c r="A562" s="9" t="s">
        <v>1100</v>
      </c>
      <c r="B562" s="9" t="s">
        <v>1101</v>
      </c>
    </row>
    <row r="563" spans="1:2" x14ac:dyDescent="0.2">
      <c r="A563" s="9" t="s">
        <v>1102</v>
      </c>
      <c r="B563" s="9" t="s">
        <v>1103</v>
      </c>
    </row>
    <row r="564" spans="1:2" x14ac:dyDescent="0.2">
      <c r="A564" s="9" t="s">
        <v>1104</v>
      </c>
      <c r="B564" s="9" t="s">
        <v>1105</v>
      </c>
    </row>
    <row r="565" spans="1:2" x14ac:dyDescent="0.2">
      <c r="A565" s="9" t="s">
        <v>1106</v>
      </c>
      <c r="B565" s="9" t="s">
        <v>1107</v>
      </c>
    </row>
    <row r="566" spans="1:2" x14ac:dyDescent="0.2">
      <c r="A566" s="9" t="s">
        <v>1108</v>
      </c>
      <c r="B566" s="9" t="s">
        <v>1109</v>
      </c>
    </row>
    <row r="567" spans="1:2" x14ac:dyDescent="0.2">
      <c r="A567" s="9" t="s">
        <v>1110</v>
      </c>
      <c r="B567" s="9" t="s">
        <v>1111</v>
      </c>
    </row>
    <row r="568" spans="1:2" x14ac:dyDescent="0.2">
      <c r="A568" s="9" t="s">
        <v>1112</v>
      </c>
      <c r="B568" s="9" t="s">
        <v>1113</v>
      </c>
    </row>
    <row r="569" spans="1:2" x14ac:dyDescent="0.2">
      <c r="A569" s="9" t="s">
        <v>1114</v>
      </c>
      <c r="B569" s="9" t="s">
        <v>1115</v>
      </c>
    </row>
    <row r="570" spans="1:2" x14ac:dyDescent="0.2">
      <c r="A570" s="9" t="s">
        <v>1116</v>
      </c>
      <c r="B570" s="9" t="s">
        <v>1117</v>
      </c>
    </row>
    <row r="571" spans="1:2" x14ac:dyDescent="0.2">
      <c r="A571" s="9" t="s">
        <v>1118</v>
      </c>
      <c r="B571" s="9" t="s">
        <v>1095</v>
      </c>
    </row>
    <row r="572" spans="1:2" x14ac:dyDescent="0.2">
      <c r="A572" s="9" t="s">
        <v>1119</v>
      </c>
      <c r="B572" s="9" t="s">
        <v>1120</v>
      </c>
    </row>
    <row r="573" spans="1:2" x14ac:dyDescent="0.2">
      <c r="A573" s="9" t="s">
        <v>1121</v>
      </c>
      <c r="B573" s="9" t="s">
        <v>1122</v>
      </c>
    </row>
    <row r="574" spans="1:2" x14ac:dyDescent="0.2">
      <c r="A574" s="9" t="s">
        <v>1123</v>
      </c>
      <c r="B574" s="9" t="s">
        <v>1124</v>
      </c>
    </row>
    <row r="575" spans="1:2" x14ac:dyDescent="0.2">
      <c r="A575" s="9" t="s">
        <v>1125</v>
      </c>
      <c r="B575" s="9" t="s">
        <v>1126</v>
      </c>
    </row>
    <row r="576" spans="1:2" x14ac:dyDescent="0.2">
      <c r="A576" s="9" t="s">
        <v>1127</v>
      </c>
      <c r="B576" s="9" t="s">
        <v>1128</v>
      </c>
    </row>
    <row r="577" spans="1:2" x14ac:dyDescent="0.2">
      <c r="A577" s="9" t="s">
        <v>1129</v>
      </c>
      <c r="B577" s="9" t="s">
        <v>1130</v>
      </c>
    </row>
    <row r="578" spans="1:2" x14ac:dyDescent="0.2">
      <c r="A578" s="9" t="s">
        <v>1131</v>
      </c>
      <c r="B578" s="9" t="s">
        <v>1132</v>
      </c>
    </row>
    <row r="579" spans="1:2" x14ac:dyDescent="0.2">
      <c r="A579" s="9" t="s">
        <v>1133</v>
      </c>
      <c r="B579" s="9" t="s">
        <v>1134</v>
      </c>
    </row>
    <row r="580" spans="1:2" x14ac:dyDescent="0.2">
      <c r="A580" s="9" t="s">
        <v>1135</v>
      </c>
      <c r="B580" s="9" t="s">
        <v>1122</v>
      </c>
    </row>
    <row r="581" spans="1:2" x14ac:dyDescent="0.2">
      <c r="A581" s="9" t="s">
        <v>1136</v>
      </c>
      <c r="B581" s="9" t="s">
        <v>1137</v>
      </c>
    </row>
    <row r="582" spans="1:2" x14ac:dyDescent="0.2">
      <c r="A582" s="9" t="s">
        <v>1138</v>
      </c>
      <c r="B582" s="9" t="s">
        <v>1139</v>
      </c>
    </row>
    <row r="583" spans="1:2" x14ac:dyDescent="0.2">
      <c r="A583" s="9" t="s">
        <v>1140</v>
      </c>
      <c r="B583" s="9" t="s">
        <v>1141</v>
      </c>
    </row>
    <row r="584" spans="1:2" x14ac:dyDescent="0.2">
      <c r="A584" s="9" t="s">
        <v>1142</v>
      </c>
      <c r="B584" s="9" t="s">
        <v>1143</v>
      </c>
    </row>
    <row r="585" spans="1:2" x14ac:dyDescent="0.2">
      <c r="A585" s="9" t="s">
        <v>1144</v>
      </c>
      <c r="B585" s="9" t="s">
        <v>1145</v>
      </c>
    </row>
    <row r="586" spans="1:2" x14ac:dyDescent="0.2">
      <c r="A586" s="9" t="s">
        <v>1146</v>
      </c>
      <c r="B586" s="9" t="s">
        <v>1147</v>
      </c>
    </row>
    <row r="587" spans="1:2" x14ac:dyDescent="0.2">
      <c r="A587" s="9" t="s">
        <v>1148</v>
      </c>
      <c r="B587" s="9" t="s">
        <v>1149</v>
      </c>
    </row>
    <row r="588" spans="1:2" x14ac:dyDescent="0.2">
      <c r="A588" s="9" t="s">
        <v>1150</v>
      </c>
      <c r="B588" s="9" t="s">
        <v>1145</v>
      </c>
    </row>
    <row r="589" spans="1:2" x14ac:dyDescent="0.2">
      <c r="A589" s="9" t="s">
        <v>1151</v>
      </c>
      <c r="B589" s="9" t="s">
        <v>1152</v>
      </c>
    </row>
    <row r="590" spans="1:2" x14ac:dyDescent="0.2">
      <c r="A590" s="9" t="s">
        <v>1153</v>
      </c>
      <c r="B590" s="9" t="s">
        <v>1154</v>
      </c>
    </row>
    <row r="591" spans="1:2" x14ac:dyDescent="0.2">
      <c r="A591" s="9" t="s">
        <v>1155</v>
      </c>
      <c r="B591" s="9" t="s">
        <v>1156</v>
      </c>
    </row>
    <row r="592" spans="1:2" x14ac:dyDescent="0.2">
      <c r="A592" s="9" t="s">
        <v>1157</v>
      </c>
      <c r="B592" s="9" t="s">
        <v>1158</v>
      </c>
    </row>
    <row r="593" spans="1:2" x14ac:dyDescent="0.2">
      <c r="A593" s="9" t="s">
        <v>1159</v>
      </c>
      <c r="B593" s="9" t="s">
        <v>1160</v>
      </c>
    </row>
    <row r="594" spans="1:2" x14ac:dyDescent="0.2">
      <c r="A594" s="9" t="s">
        <v>1161</v>
      </c>
      <c r="B594" s="9" t="s">
        <v>1162</v>
      </c>
    </row>
    <row r="595" spans="1:2" x14ac:dyDescent="0.2">
      <c r="A595" s="9" t="s">
        <v>1163</v>
      </c>
      <c r="B595" s="9" t="s">
        <v>1164</v>
      </c>
    </row>
    <row r="596" spans="1:2" x14ac:dyDescent="0.2">
      <c r="A596" s="9" t="s">
        <v>1165</v>
      </c>
      <c r="B596" s="9" t="s">
        <v>1166</v>
      </c>
    </row>
    <row r="597" spans="1:2" x14ac:dyDescent="0.2">
      <c r="A597" s="9" t="s">
        <v>1167</v>
      </c>
      <c r="B597" s="9" t="s">
        <v>1168</v>
      </c>
    </row>
    <row r="598" spans="1:2" x14ac:dyDescent="0.2">
      <c r="A598" s="9" t="s">
        <v>1169</v>
      </c>
      <c r="B598" s="9" t="s">
        <v>1170</v>
      </c>
    </row>
    <row r="599" spans="1:2" x14ac:dyDescent="0.2">
      <c r="A599" s="9" t="s">
        <v>1171</v>
      </c>
      <c r="B599" s="9" t="s">
        <v>1172</v>
      </c>
    </row>
    <row r="600" spans="1:2" x14ac:dyDescent="0.2">
      <c r="A600" s="9" t="s">
        <v>1173</v>
      </c>
      <c r="B600" s="9" t="s">
        <v>1174</v>
      </c>
    </row>
    <row r="601" spans="1:2" x14ac:dyDescent="0.2">
      <c r="A601" s="9" t="s">
        <v>1175</v>
      </c>
      <c r="B601" s="9" t="s">
        <v>1176</v>
      </c>
    </row>
    <row r="602" spans="1:2" x14ac:dyDescent="0.2">
      <c r="A602" s="9" t="s">
        <v>1177</v>
      </c>
      <c r="B602" s="9" t="s">
        <v>1178</v>
      </c>
    </row>
    <row r="603" spans="1:2" x14ac:dyDescent="0.2">
      <c r="A603" s="9" t="s">
        <v>1179</v>
      </c>
      <c r="B603" s="9" t="s">
        <v>1180</v>
      </c>
    </row>
    <row r="604" spans="1:2" x14ac:dyDescent="0.2">
      <c r="A604" s="9" t="s">
        <v>1181</v>
      </c>
      <c r="B604" s="9" t="s">
        <v>1120</v>
      </c>
    </row>
    <row r="605" spans="1:2" x14ac:dyDescent="0.2">
      <c r="A605" s="9" t="s">
        <v>1182</v>
      </c>
      <c r="B605" s="9" t="s">
        <v>1183</v>
      </c>
    </row>
    <row r="606" spans="1:2" x14ac:dyDescent="0.2">
      <c r="A606" s="9" t="s">
        <v>1184</v>
      </c>
      <c r="B606" s="9" t="s">
        <v>1185</v>
      </c>
    </row>
    <row r="607" spans="1:2" x14ac:dyDescent="0.2">
      <c r="A607" s="9" t="s">
        <v>1186</v>
      </c>
      <c r="B607" s="9" t="s">
        <v>1187</v>
      </c>
    </row>
    <row r="608" spans="1:2" x14ac:dyDescent="0.2">
      <c r="A608" s="9" t="s">
        <v>1188</v>
      </c>
      <c r="B608" s="9" t="s">
        <v>1189</v>
      </c>
    </row>
    <row r="609" spans="1:2" x14ac:dyDescent="0.2">
      <c r="A609" s="9" t="s">
        <v>1190</v>
      </c>
      <c r="B609" s="9" t="s">
        <v>1191</v>
      </c>
    </row>
    <row r="610" spans="1:2" x14ac:dyDescent="0.2">
      <c r="A610" s="9" t="s">
        <v>1192</v>
      </c>
      <c r="B610" s="9" t="s">
        <v>1193</v>
      </c>
    </row>
    <row r="611" spans="1:2" x14ac:dyDescent="0.2">
      <c r="A611" s="9" t="s">
        <v>1194</v>
      </c>
      <c r="B611" s="9" t="s">
        <v>1195</v>
      </c>
    </row>
    <row r="612" spans="1:2" x14ac:dyDescent="0.2">
      <c r="A612" s="9" t="s">
        <v>1196</v>
      </c>
      <c r="B612" s="9" t="s">
        <v>1197</v>
      </c>
    </row>
    <row r="613" spans="1:2" x14ac:dyDescent="0.2">
      <c r="A613" s="9" t="s">
        <v>1198</v>
      </c>
      <c r="B613" s="9" t="s">
        <v>1199</v>
      </c>
    </row>
    <row r="614" spans="1:2" x14ac:dyDescent="0.2">
      <c r="A614" s="9" t="s">
        <v>1200</v>
      </c>
      <c r="B614" s="9" t="s">
        <v>1201</v>
      </c>
    </row>
    <row r="615" spans="1:2" x14ac:dyDescent="0.2">
      <c r="A615" s="9" t="s">
        <v>1202</v>
      </c>
      <c r="B615" s="9" t="s">
        <v>1203</v>
      </c>
    </row>
    <row r="616" spans="1:2" x14ac:dyDescent="0.2">
      <c r="A616" s="9" t="s">
        <v>1204</v>
      </c>
      <c r="B616" s="9" t="s">
        <v>1205</v>
      </c>
    </row>
    <row r="617" spans="1:2" x14ac:dyDescent="0.2">
      <c r="A617" s="9" t="s">
        <v>1206</v>
      </c>
      <c r="B617" s="9" t="s">
        <v>1207</v>
      </c>
    </row>
    <row r="618" spans="1:2" x14ac:dyDescent="0.2">
      <c r="A618" s="9" t="s">
        <v>1208</v>
      </c>
      <c r="B618" s="9" t="s">
        <v>1197</v>
      </c>
    </row>
    <row r="619" spans="1:2" x14ac:dyDescent="0.2">
      <c r="A619" s="9" t="s">
        <v>1209</v>
      </c>
      <c r="B619" s="9" t="s">
        <v>1210</v>
      </c>
    </row>
    <row r="620" spans="1:2" x14ac:dyDescent="0.2">
      <c r="A620" s="9" t="s">
        <v>1211</v>
      </c>
      <c r="B620" s="9" t="s">
        <v>1212</v>
      </c>
    </row>
    <row r="621" spans="1:2" x14ac:dyDescent="0.2">
      <c r="A621" s="9" t="s">
        <v>1213</v>
      </c>
      <c r="B621" s="9" t="s">
        <v>1214</v>
      </c>
    </row>
    <row r="622" spans="1:2" x14ac:dyDescent="0.2">
      <c r="A622" s="9" t="s">
        <v>1215</v>
      </c>
      <c r="B622" s="9" t="s">
        <v>1216</v>
      </c>
    </row>
    <row r="623" spans="1:2" x14ac:dyDescent="0.2">
      <c r="A623" s="9" t="s">
        <v>1217</v>
      </c>
      <c r="B623" s="9" t="s">
        <v>1218</v>
      </c>
    </row>
    <row r="624" spans="1:2" x14ac:dyDescent="0.2">
      <c r="A624" s="9" t="s">
        <v>1219</v>
      </c>
      <c r="B624" s="9" t="s">
        <v>1220</v>
      </c>
    </row>
    <row r="625" spans="1:2" x14ac:dyDescent="0.2">
      <c r="A625" s="9" t="s">
        <v>1221</v>
      </c>
      <c r="B625" s="9" t="s">
        <v>1222</v>
      </c>
    </row>
    <row r="626" spans="1:2" x14ac:dyDescent="0.2">
      <c r="A626" s="9" t="s">
        <v>1223</v>
      </c>
      <c r="B626" s="9" t="s">
        <v>1224</v>
      </c>
    </row>
    <row r="627" spans="1:2" x14ac:dyDescent="0.2">
      <c r="A627" s="9" t="s">
        <v>1225</v>
      </c>
      <c r="B627" s="9" t="s">
        <v>1226</v>
      </c>
    </row>
    <row r="628" spans="1:2" x14ac:dyDescent="0.2">
      <c r="A628" s="9" t="s">
        <v>1227</v>
      </c>
      <c r="B628" s="9" t="s">
        <v>1228</v>
      </c>
    </row>
    <row r="629" spans="1:2" x14ac:dyDescent="0.2">
      <c r="A629" s="9" t="s">
        <v>1229</v>
      </c>
      <c r="B629" s="9" t="s">
        <v>1149</v>
      </c>
    </row>
    <row r="630" spans="1:2" x14ac:dyDescent="0.2">
      <c r="A630" s="9" t="s">
        <v>1230</v>
      </c>
      <c r="B630" s="9" t="s">
        <v>1231</v>
      </c>
    </row>
    <row r="631" spans="1:2" x14ac:dyDescent="0.2">
      <c r="A631" s="9" t="s">
        <v>1232</v>
      </c>
      <c r="B631" s="9" t="s">
        <v>1231</v>
      </c>
    </row>
    <row r="632" spans="1:2" x14ac:dyDescent="0.2">
      <c r="A632" s="9" t="s">
        <v>1233</v>
      </c>
      <c r="B632" s="9" t="s">
        <v>1234</v>
      </c>
    </row>
    <row r="633" spans="1:2" x14ac:dyDescent="0.2">
      <c r="A633" s="9" t="s">
        <v>1235</v>
      </c>
      <c r="B633" s="9" t="s">
        <v>1236</v>
      </c>
    </row>
    <row r="634" spans="1:2" x14ac:dyDescent="0.2">
      <c r="A634" s="9" t="s">
        <v>1237</v>
      </c>
      <c r="B634" s="9" t="s">
        <v>1238</v>
      </c>
    </row>
    <row r="635" spans="1:2" x14ac:dyDescent="0.2">
      <c r="A635" s="9" t="s">
        <v>1239</v>
      </c>
      <c r="B635" s="9" t="s">
        <v>1240</v>
      </c>
    </row>
    <row r="636" spans="1:2" x14ac:dyDescent="0.2">
      <c r="A636" s="9" t="s">
        <v>1241</v>
      </c>
      <c r="B636" s="9" t="s">
        <v>1242</v>
      </c>
    </row>
    <row r="637" spans="1:2" x14ac:dyDescent="0.2">
      <c r="A637" s="9" t="s">
        <v>1243</v>
      </c>
      <c r="B637" s="9" t="s">
        <v>1244</v>
      </c>
    </row>
    <row r="638" spans="1:2" x14ac:dyDescent="0.2">
      <c r="A638" s="9" t="s">
        <v>1245</v>
      </c>
      <c r="B638" s="9" t="s">
        <v>1246</v>
      </c>
    </row>
    <row r="639" spans="1:2" x14ac:dyDescent="0.2">
      <c r="A639" s="9" t="s">
        <v>1247</v>
      </c>
      <c r="B639" s="9" t="s">
        <v>1248</v>
      </c>
    </row>
    <row r="640" spans="1:2" x14ac:dyDescent="0.2">
      <c r="A640" s="9" t="s">
        <v>1249</v>
      </c>
      <c r="B640" s="9" t="s">
        <v>1250</v>
      </c>
    </row>
    <row r="641" spans="1:2" x14ac:dyDescent="0.2">
      <c r="A641" s="9" t="s">
        <v>1251</v>
      </c>
      <c r="B641" s="9" t="s">
        <v>1252</v>
      </c>
    </row>
    <row r="642" spans="1:2" x14ac:dyDescent="0.2">
      <c r="A642" s="9" t="s">
        <v>1253</v>
      </c>
      <c r="B642" s="9" t="s">
        <v>1254</v>
      </c>
    </row>
    <row r="643" spans="1:2" x14ac:dyDescent="0.2">
      <c r="A643" s="9" t="s">
        <v>1255</v>
      </c>
      <c r="B643" s="9" t="s">
        <v>1256</v>
      </c>
    </row>
    <row r="644" spans="1:2" x14ac:dyDescent="0.2">
      <c r="A644" s="9" t="s">
        <v>1257</v>
      </c>
      <c r="B644" s="9" t="s">
        <v>1258</v>
      </c>
    </row>
    <row r="645" spans="1:2" x14ac:dyDescent="0.2">
      <c r="A645" s="9" t="s">
        <v>1259</v>
      </c>
      <c r="B645" s="9" t="s">
        <v>1260</v>
      </c>
    </row>
    <row r="646" spans="1:2" x14ac:dyDescent="0.2">
      <c r="A646" s="9" t="s">
        <v>1261</v>
      </c>
      <c r="B646" s="9" t="s">
        <v>1262</v>
      </c>
    </row>
    <row r="647" spans="1:2" x14ac:dyDescent="0.2">
      <c r="A647" s="9" t="s">
        <v>1263</v>
      </c>
      <c r="B647" s="9" t="s">
        <v>1264</v>
      </c>
    </row>
    <row r="648" spans="1:2" x14ac:dyDescent="0.2">
      <c r="A648" s="9" t="s">
        <v>1265</v>
      </c>
      <c r="B648" s="9" t="s">
        <v>1266</v>
      </c>
    </row>
    <row r="649" spans="1:2" x14ac:dyDescent="0.2">
      <c r="A649" s="9" t="s">
        <v>1267</v>
      </c>
      <c r="B649" s="9" t="s">
        <v>1268</v>
      </c>
    </row>
    <row r="650" spans="1:2" x14ac:dyDescent="0.2">
      <c r="A650" s="9" t="s">
        <v>1269</v>
      </c>
      <c r="B650" s="9" t="s">
        <v>1270</v>
      </c>
    </row>
    <row r="651" spans="1:2" x14ac:dyDescent="0.2">
      <c r="A651" s="9" t="s">
        <v>1271</v>
      </c>
      <c r="B651" s="9" t="s">
        <v>1272</v>
      </c>
    </row>
    <row r="652" spans="1:2" x14ac:dyDescent="0.2">
      <c r="A652" s="9" t="s">
        <v>1273</v>
      </c>
      <c r="B652" s="9" t="s">
        <v>1274</v>
      </c>
    </row>
    <row r="653" spans="1:2" x14ac:dyDescent="0.2">
      <c r="A653" s="9" t="s">
        <v>1275</v>
      </c>
      <c r="B653" s="9" t="s">
        <v>1276</v>
      </c>
    </row>
    <row r="654" spans="1:2" x14ac:dyDescent="0.2">
      <c r="A654" s="9" t="s">
        <v>1277</v>
      </c>
      <c r="B654" s="9" t="s">
        <v>1278</v>
      </c>
    </row>
    <row r="655" spans="1:2" x14ac:dyDescent="0.2">
      <c r="A655" s="9" t="s">
        <v>1279</v>
      </c>
      <c r="B655" s="9" t="s">
        <v>1266</v>
      </c>
    </row>
    <row r="656" spans="1:2" x14ac:dyDescent="0.2">
      <c r="A656" s="9" t="s">
        <v>1280</v>
      </c>
      <c r="B656" s="9" t="s">
        <v>1281</v>
      </c>
    </row>
    <row r="657" spans="1:2" x14ac:dyDescent="0.2">
      <c r="A657" s="9" t="s">
        <v>1282</v>
      </c>
      <c r="B657" s="9" t="s">
        <v>1176</v>
      </c>
    </row>
    <row r="658" spans="1:2" x14ac:dyDescent="0.2">
      <c r="A658" s="9" t="s">
        <v>1283</v>
      </c>
      <c r="B658" s="9" t="s">
        <v>1284</v>
      </c>
    </row>
    <row r="659" spans="1:2" x14ac:dyDescent="0.2">
      <c r="A659" s="9" t="s">
        <v>1285</v>
      </c>
      <c r="B659" s="9" t="s">
        <v>1286</v>
      </c>
    </row>
    <row r="660" spans="1:2" x14ac:dyDescent="0.2">
      <c r="A660" s="9" t="s">
        <v>1287</v>
      </c>
      <c r="B660" s="9" t="s">
        <v>1256</v>
      </c>
    </row>
    <row r="661" spans="1:2" x14ac:dyDescent="0.2">
      <c r="A661" s="9" t="s">
        <v>1288</v>
      </c>
      <c r="B661" s="9" t="s">
        <v>1289</v>
      </c>
    </row>
    <row r="662" spans="1:2" x14ac:dyDescent="0.2">
      <c r="A662" s="9" t="s">
        <v>1290</v>
      </c>
      <c r="B662" s="9" t="s">
        <v>1291</v>
      </c>
    </row>
    <row r="663" spans="1:2" x14ac:dyDescent="0.2">
      <c r="A663" s="9" t="s">
        <v>1292</v>
      </c>
      <c r="B663" s="9" t="s">
        <v>1293</v>
      </c>
    </row>
    <row r="664" spans="1:2" x14ac:dyDescent="0.2">
      <c r="A664" s="9" t="s">
        <v>1294</v>
      </c>
      <c r="B664" s="9" t="s">
        <v>1295</v>
      </c>
    </row>
    <row r="665" spans="1:2" x14ac:dyDescent="0.2">
      <c r="A665" s="9" t="s">
        <v>1296</v>
      </c>
      <c r="B665" s="9" t="s">
        <v>1297</v>
      </c>
    </row>
    <row r="666" spans="1:2" x14ac:dyDescent="0.2">
      <c r="A666" s="9" t="s">
        <v>1298</v>
      </c>
      <c r="B666" s="9" t="s">
        <v>1299</v>
      </c>
    </row>
    <row r="667" spans="1:2" x14ac:dyDescent="0.2">
      <c r="A667" s="9" t="s">
        <v>1300</v>
      </c>
      <c r="B667" s="9" t="s">
        <v>1301</v>
      </c>
    </row>
    <row r="668" spans="1:2" x14ac:dyDescent="0.2">
      <c r="A668" s="9" t="s">
        <v>1302</v>
      </c>
      <c r="B668" s="9" t="s">
        <v>1303</v>
      </c>
    </row>
    <row r="669" spans="1:2" x14ac:dyDescent="0.2">
      <c r="A669" s="9" t="s">
        <v>1304</v>
      </c>
      <c r="B669" s="9" t="s">
        <v>1305</v>
      </c>
    </row>
    <row r="670" spans="1:2" x14ac:dyDescent="0.2">
      <c r="A670" s="9" t="s">
        <v>1306</v>
      </c>
      <c r="B670" s="9" t="s">
        <v>1307</v>
      </c>
    </row>
    <row r="671" spans="1:2" x14ac:dyDescent="0.2">
      <c r="A671" s="9" t="s">
        <v>1308</v>
      </c>
      <c r="B671" s="9" t="s">
        <v>1309</v>
      </c>
    </row>
    <row r="672" spans="1:2" x14ac:dyDescent="0.2">
      <c r="A672" s="9" t="s">
        <v>1310</v>
      </c>
      <c r="B672" s="9" t="s">
        <v>1311</v>
      </c>
    </row>
    <row r="673" spans="1:2" x14ac:dyDescent="0.2">
      <c r="A673" s="9" t="s">
        <v>1312</v>
      </c>
      <c r="B673" s="9" t="s">
        <v>1313</v>
      </c>
    </row>
    <row r="674" spans="1:2" x14ac:dyDescent="0.2">
      <c r="A674" s="9" t="s">
        <v>1314</v>
      </c>
      <c r="B674" s="9" t="s">
        <v>1185</v>
      </c>
    </row>
    <row r="675" spans="1:2" x14ac:dyDescent="0.2">
      <c r="A675" s="9" t="s">
        <v>1315</v>
      </c>
      <c r="B675" s="9" t="s">
        <v>1316</v>
      </c>
    </row>
    <row r="676" spans="1:2" x14ac:dyDescent="0.2">
      <c r="A676" s="9" t="s">
        <v>1317</v>
      </c>
      <c r="B676" s="9" t="s">
        <v>1318</v>
      </c>
    </row>
    <row r="677" spans="1:2" x14ac:dyDescent="0.2">
      <c r="A677" s="9" t="s">
        <v>1319</v>
      </c>
      <c r="B677" s="9" t="s">
        <v>1240</v>
      </c>
    </row>
    <row r="678" spans="1:2" x14ac:dyDescent="0.2">
      <c r="A678" s="9" t="s">
        <v>1320</v>
      </c>
      <c r="B678" s="9" t="s">
        <v>1321</v>
      </c>
    </row>
    <row r="679" spans="1:2" x14ac:dyDescent="0.2">
      <c r="A679" s="9" t="s">
        <v>1322</v>
      </c>
      <c r="B679" s="9" t="s">
        <v>1323</v>
      </c>
    </row>
    <row r="680" spans="1:2" x14ac:dyDescent="0.2">
      <c r="A680" s="9" t="s">
        <v>1324</v>
      </c>
      <c r="B680" s="9" t="s">
        <v>1325</v>
      </c>
    </row>
    <row r="681" spans="1:2" x14ac:dyDescent="0.2">
      <c r="A681" s="9" t="s">
        <v>1326</v>
      </c>
      <c r="B681" s="9" t="s">
        <v>1327</v>
      </c>
    </row>
    <row r="682" spans="1:2" x14ac:dyDescent="0.2">
      <c r="A682" s="9" t="s">
        <v>1328</v>
      </c>
      <c r="B682" s="9" t="s">
        <v>1329</v>
      </c>
    </row>
    <row r="683" spans="1:2" x14ac:dyDescent="0.2">
      <c r="A683" s="9" t="s">
        <v>1330</v>
      </c>
      <c r="B683" s="9" t="s">
        <v>1331</v>
      </c>
    </row>
    <row r="684" spans="1:2" x14ac:dyDescent="0.2">
      <c r="A684" s="9" t="s">
        <v>1332</v>
      </c>
      <c r="B684" s="9" t="s">
        <v>1333</v>
      </c>
    </row>
    <row r="685" spans="1:2" x14ac:dyDescent="0.2">
      <c r="A685" s="9" t="s">
        <v>1334</v>
      </c>
      <c r="B685" s="9" t="s">
        <v>1335</v>
      </c>
    </row>
    <row r="686" spans="1:2" x14ac:dyDescent="0.2">
      <c r="A686" s="9" t="s">
        <v>1336</v>
      </c>
      <c r="B686" s="9" t="s">
        <v>1337</v>
      </c>
    </row>
    <row r="687" spans="1:2" x14ac:dyDescent="0.2">
      <c r="A687" s="9" t="s">
        <v>1338</v>
      </c>
      <c r="B687" s="9" t="s">
        <v>1339</v>
      </c>
    </row>
    <row r="688" spans="1:2" x14ac:dyDescent="0.2">
      <c r="A688" s="9" t="s">
        <v>1340</v>
      </c>
      <c r="B688" s="9" t="s">
        <v>1341</v>
      </c>
    </row>
    <row r="689" spans="1:2" x14ac:dyDescent="0.2">
      <c r="A689" s="9" t="s">
        <v>1342</v>
      </c>
      <c r="B689" s="9" t="s">
        <v>1343</v>
      </c>
    </row>
    <row r="690" spans="1:2" x14ac:dyDescent="0.2">
      <c r="A690" s="9" t="s">
        <v>1344</v>
      </c>
      <c r="B690" s="9" t="s">
        <v>1345</v>
      </c>
    </row>
    <row r="691" spans="1:2" x14ac:dyDescent="0.2">
      <c r="A691" s="9" t="s">
        <v>1346</v>
      </c>
      <c r="B691" s="9" t="s">
        <v>1347</v>
      </c>
    </row>
    <row r="692" spans="1:2" x14ac:dyDescent="0.2">
      <c r="A692" s="9" t="s">
        <v>1348</v>
      </c>
      <c r="B692" s="9" t="s">
        <v>1325</v>
      </c>
    </row>
    <row r="693" spans="1:2" x14ac:dyDescent="0.2">
      <c r="A693" s="9" t="s">
        <v>1349</v>
      </c>
      <c r="B693" s="9" t="s">
        <v>1350</v>
      </c>
    </row>
    <row r="694" spans="1:2" x14ac:dyDescent="0.2">
      <c r="A694" s="9" t="s">
        <v>1351</v>
      </c>
      <c r="B694" s="9" t="s">
        <v>1352</v>
      </c>
    </row>
    <row r="695" spans="1:2" x14ac:dyDescent="0.2">
      <c r="A695" s="9" t="s">
        <v>1353</v>
      </c>
      <c r="B695" s="9" t="s">
        <v>1354</v>
      </c>
    </row>
    <row r="696" spans="1:2" x14ac:dyDescent="0.2">
      <c r="A696" s="9" t="s">
        <v>1355</v>
      </c>
      <c r="B696" s="9" t="s">
        <v>1356</v>
      </c>
    </row>
    <row r="697" spans="1:2" x14ac:dyDescent="0.2">
      <c r="A697" s="9" t="s">
        <v>1357</v>
      </c>
      <c r="B697" s="9" t="s">
        <v>1358</v>
      </c>
    </row>
    <row r="698" spans="1:2" x14ac:dyDescent="0.2">
      <c r="A698" s="9" t="s">
        <v>1359</v>
      </c>
      <c r="B698" s="9" t="s">
        <v>1360</v>
      </c>
    </row>
    <row r="699" spans="1:2" x14ac:dyDescent="0.2">
      <c r="A699" s="9" t="s">
        <v>1361</v>
      </c>
      <c r="B699" s="9" t="s">
        <v>1362</v>
      </c>
    </row>
    <row r="700" spans="1:2" x14ac:dyDescent="0.2">
      <c r="A700" s="9" t="s">
        <v>1363</v>
      </c>
      <c r="B700" s="9" t="s">
        <v>1364</v>
      </c>
    </row>
    <row r="701" spans="1:2" x14ac:dyDescent="0.2">
      <c r="A701" s="9" t="s">
        <v>1365</v>
      </c>
      <c r="B701" s="9" t="s">
        <v>1366</v>
      </c>
    </row>
    <row r="702" spans="1:2" x14ac:dyDescent="0.2">
      <c r="A702" s="9" t="s">
        <v>1367</v>
      </c>
      <c r="B702" s="9" t="s">
        <v>1368</v>
      </c>
    </row>
    <row r="703" spans="1:2" x14ac:dyDescent="0.2">
      <c r="A703" s="9" t="s">
        <v>1369</v>
      </c>
      <c r="B703" s="9" t="s">
        <v>1370</v>
      </c>
    </row>
    <row r="704" spans="1:2" x14ac:dyDescent="0.2">
      <c r="A704" s="9" t="s">
        <v>1371</v>
      </c>
      <c r="B704" s="9" t="s">
        <v>1372</v>
      </c>
    </row>
    <row r="705" spans="1:2" x14ac:dyDescent="0.2">
      <c r="A705" s="9" t="s">
        <v>1373</v>
      </c>
      <c r="B705" s="9" t="s">
        <v>1374</v>
      </c>
    </row>
    <row r="706" spans="1:2" x14ac:dyDescent="0.2">
      <c r="A706" s="9" t="s">
        <v>1375</v>
      </c>
      <c r="B706" s="9" t="s">
        <v>1376</v>
      </c>
    </row>
    <row r="707" spans="1:2" x14ac:dyDescent="0.2">
      <c r="A707" s="9" t="s">
        <v>1377</v>
      </c>
      <c r="B707" s="9" t="s">
        <v>1378</v>
      </c>
    </row>
    <row r="708" spans="1:2" x14ac:dyDescent="0.2">
      <c r="A708" s="9" t="s">
        <v>1379</v>
      </c>
      <c r="B708" s="9" t="s">
        <v>1380</v>
      </c>
    </row>
    <row r="709" spans="1:2" x14ac:dyDescent="0.2">
      <c r="A709" s="9" t="s">
        <v>1381</v>
      </c>
      <c r="B709" s="9" t="s">
        <v>1382</v>
      </c>
    </row>
    <row r="710" spans="1:2" x14ac:dyDescent="0.2">
      <c r="A710" s="9" t="s">
        <v>1383</v>
      </c>
      <c r="B710" s="9" t="s">
        <v>1384</v>
      </c>
    </row>
    <row r="711" spans="1:2" x14ac:dyDescent="0.2">
      <c r="A711" s="9" t="s">
        <v>1385</v>
      </c>
      <c r="B711" s="9" t="s">
        <v>1386</v>
      </c>
    </row>
    <row r="712" spans="1:2" x14ac:dyDescent="0.2">
      <c r="A712" s="9" t="s">
        <v>1387</v>
      </c>
      <c r="B712" s="9" t="s">
        <v>1388</v>
      </c>
    </row>
    <row r="713" spans="1:2" x14ac:dyDescent="0.2">
      <c r="A713" s="9" t="s">
        <v>1389</v>
      </c>
      <c r="B713" s="9" t="s">
        <v>1390</v>
      </c>
    </row>
    <row r="714" spans="1:2" x14ac:dyDescent="0.2">
      <c r="A714" s="9" t="s">
        <v>1391</v>
      </c>
      <c r="B714" s="9" t="s">
        <v>1392</v>
      </c>
    </row>
    <row r="715" spans="1:2" x14ac:dyDescent="0.2">
      <c r="A715" s="9" t="s">
        <v>1393</v>
      </c>
      <c r="B715" s="9" t="s">
        <v>1394</v>
      </c>
    </row>
    <row r="716" spans="1:2" x14ac:dyDescent="0.2">
      <c r="A716" s="9" t="s">
        <v>1395</v>
      </c>
      <c r="B716" s="9" t="s">
        <v>1356</v>
      </c>
    </row>
    <row r="717" spans="1:2" x14ac:dyDescent="0.2">
      <c r="A717" s="9" t="s">
        <v>1396</v>
      </c>
      <c r="B717" s="9" t="s">
        <v>1360</v>
      </c>
    </row>
    <row r="718" spans="1:2" x14ac:dyDescent="0.2">
      <c r="A718" s="9" t="s">
        <v>1397</v>
      </c>
      <c r="B718" s="9" t="s">
        <v>1291</v>
      </c>
    </row>
    <row r="719" spans="1:2" x14ac:dyDescent="0.2">
      <c r="A719" s="9" t="s">
        <v>1398</v>
      </c>
      <c r="B719" s="9" t="s">
        <v>1399</v>
      </c>
    </row>
    <row r="720" spans="1:2" x14ac:dyDescent="0.2">
      <c r="A720" s="9" t="s">
        <v>1400</v>
      </c>
      <c r="B720" s="9" t="s">
        <v>1295</v>
      </c>
    </row>
    <row r="721" spans="1:2" x14ac:dyDescent="0.2">
      <c r="A721" s="9" t="s">
        <v>1401</v>
      </c>
      <c r="B721" s="9" t="s">
        <v>1402</v>
      </c>
    </row>
    <row r="722" spans="1:2" x14ac:dyDescent="0.2">
      <c r="A722" s="9" t="s">
        <v>1403</v>
      </c>
      <c r="B722" s="9" t="s">
        <v>1404</v>
      </c>
    </row>
    <row r="723" spans="1:2" x14ac:dyDescent="0.2">
      <c r="A723" s="9" t="s">
        <v>1405</v>
      </c>
      <c r="B723" s="9" t="s">
        <v>1406</v>
      </c>
    </row>
    <row r="724" spans="1:2" x14ac:dyDescent="0.2">
      <c r="A724" s="9" t="s">
        <v>1407</v>
      </c>
      <c r="B724" s="9" t="s">
        <v>1307</v>
      </c>
    </row>
    <row r="725" spans="1:2" x14ac:dyDescent="0.2">
      <c r="A725" s="9" t="s">
        <v>1408</v>
      </c>
      <c r="B725" s="9" t="s">
        <v>1409</v>
      </c>
    </row>
    <row r="726" spans="1:2" x14ac:dyDescent="0.2">
      <c r="A726" s="9" t="s">
        <v>1410</v>
      </c>
      <c r="B726" s="9" t="s">
        <v>1411</v>
      </c>
    </row>
    <row r="727" spans="1:2" x14ac:dyDescent="0.2">
      <c r="A727" s="9" t="s">
        <v>1412</v>
      </c>
      <c r="B727" s="9" t="s">
        <v>1413</v>
      </c>
    </row>
    <row r="728" spans="1:2" x14ac:dyDescent="0.2">
      <c r="A728" s="9" t="s">
        <v>1414</v>
      </c>
      <c r="B728" s="9" t="s">
        <v>1411</v>
      </c>
    </row>
    <row r="729" spans="1:2" x14ac:dyDescent="0.2">
      <c r="A729" s="9" t="s">
        <v>1415</v>
      </c>
      <c r="B729" s="9" t="s">
        <v>1416</v>
      </c>
    </row>
    <row r="730" spans="1:2" x14ac:dyDescent="0.2">
      <c r="A730" s="9" t="s">
        <v>1417</v>
      </c>
      <c r="B730" s="9" t="s">
        <v>1418</v>
      </c>
    </row>
    <row r="731" spans="1:2" x14ac:dyDescent="0.2">
      <c r="A731" s="9" t="s">
        <v>1419</v>
      </c>
      <c r="B731" s="9" t="s">
        <v>1420</v>
      </c>
    </row>
    <row r="732" spans="1:2" x14ac:dyDescent="0.2">
      <c r="A732" s="9" t="s">
        <v>1421</v>
      </c>
      <c r="B732" s="9" t="s">
        <v>1422</v>
      </c>
    </row>
    <row r="733" spans="1:2" x14ac:dyDescent="0.2">
      <c r="A733" s="9" t="s">
        <v>1423</v>
      </c>
      <c r="B733" s="9" t="s">
        <v>1424</v>
      </c>
    </row>
    <row r="734" spans="1:2" x14ac:dyDescent="0.2">
      <c r="A734" s="9" t="s">
        <v>1425</v>
      </c>
      <c r="B734" s="9" t="s">
        <v>1426</v>
      </c>
    </row>
    <row r="735" spans="1:2" x14ac:dyDescent="0.2">
      <c r="A735" s="9" t="s">
        <v>1427</v>
      </c>
      <c r="B735" s="9" t="s">
        <v>1428</v>
      </c>
    </row>
    <row r="736" spans="1:2" x14ac:dyDescent="0.2">
      <c r="A736" s="9" t="s">
        <v>1429</v>
      </c>
      <c r="B736" s="9" t="s">
        <v>1289</v>
      </c>
    </row>
    <row r="737" spans="1:2" x14ac:dyDescent="0.2">
      <c r="A737" s="9" t="s">
        <v>1430</v>
      </c>
      <c r="B737" s="9" t="s">
        <v>1431</v>
      </c>
    </row>
    <row r="738" spans="1:2" x14ac:dyDescent="0.2">
      <c r="A738" s="9" t="s">
        <v>1432</v>
      </c>
      <c r="B738" s="9" t="s">
        <v>1416</v>
      </c>
    </row>
    <row r="739" spans="1:2" x14ac:dyDescent="0.2">
      <c r="A739" s="9" t="s">
        <v>1433</v>
      </c>
      <c r="B739" s="9" t="s">
        <v>1434</v>
      </c>
    </row>
    <row r="740" spans="1:2" x14ac:dyDescent="0.2">
      <c r="A740" s="9" t="s">
        <v>1435</v>
      </c>
      <c r="B740" s="9" t="s">
        <v>1256</v>
      </c>
    </row>
    <row r="741" spans="1:2" x14ac:dyDescent="0.2">
      <c r="A741" s="9" t="s">
        <v>1436</v>
      </c>
      <c r="B741" s="9" t="s">
        <v>1297</v>
      </c>
    </row>
    <row r="742" spans="1:2" x14ac:dyDescent="0.2">
      <c r="A742" s="9" t="s">
        <v>1437</v>
      </c>
      <c r="B742" s="9" t="s">
        <v>1331</v>
      </c>
    </row>
    <row r="743" spans="1:2" x14ac:dyDescent="0.2">
      <c r="A743" s="9" t="s">
        <v>1438</v>
      </c>
      <c r="B743" s="9" t="s">
        <v>1439</v>
      </c>
    </row>
    <row r="744" spans="1:2" x14ac:dyDescent="0.2">
      <c r="A744" s="9" t="s">
        <v>1440</v>
      </c>
      <c r="B744" s="9" t="s">
        <v>1441</v>
      </c>
    </row>
    <row r="745" spans="1:2" x14ac:dyDescent="0.2">
      <c r="A745" s="9" t="s">
        <v>1442</v>
      </c>
      <c r="B745" s="9" t="s">
        <v>1443</v>
      </c>
    </row>
    <row r="746" spans="1:2" x14ac:dyDescent="0.2">
      <c r="A746" s="9" t="s">
        <v>1444</v>
      </c>
      <c r="B746" s="9" t="s">
        <v>1445</v>
      </c>
    </row>
    <row r="747" spans="1:2" x14ac:dyDescent="0.2">
      <c r="A747" s="9" t="s">
        <v>1446</v>
      </c>
      <c r="B747" s="9" t="s">
        <v>1447</v>
      </c>
    </row>
    <row r="748" spans="1:2" x14ac:dyDescent="0.2">
      <c r="A748" s="9" t="s">
        <v>1448</v>
      </c>
      <c r="B748" s="9" t="s">
        <v>1449</v>
      </c>
    </row>
    <row r="749" spans="1:2" x14ac:dyDescent="0.2">
      <c r="A749" s="9" t="s">
        <v>1450</v>
      </c>
      <c r="B749" s="9" t="s">
        <v>1451</v>
      </c>
    </row>
    <row r="750" spans="1:2" x14ac:dyDescent="0.2">
      <c r="A750" s="9" t="s">
        <v>1452</v>
      </c>
      <c r="B750" s="9" t="s">
        <v>1453</v>
      </c>
    </row>
    <row r="751" spans="1:2" x14ac:dyDescent="0.2">
      <c r="A751" s="9" t="s">
        <v>1454</v>
      </c>
      <c r="B751" s="9" t="s">
        <v>1455</v>
      </c>
    </row>
    <row r="752" spans="1:2" x14ac:dyDescent="0.2">
      <c r="A752" s="9" t="s">
        <v>1456</v>
      </c>
      <c r="B752" s="9" t="s">
        <v>1457</v>
      </c>
    </row>
    <row r="753" spans="1:2" x14ac:dyDescent="0.2">
      <c r="A753" s="9" t="s">
        <v>1458</v>
      </c>
      <c r="B753" s="9" t="s">
        <v>1459</v>
      </c>
    </row>
    <row r="754" spans="1:2" x14ac:dyDescent="0.2">
      <c r="A754" s="9" t="s">
        <v>1460</v>
      </c>
      <c r="B754" s="9" t="s">
        <v>1461</v>
      </c>
    </row>
    <row r="755" spans="1:2" x14ac:dyDescent="0.2">
      <c r="A755" s="9" t="s">
        <v>1462</v>
      </c>
      <c r="B755" s="9" t="s">
        <v>1463</v>
      </c>
    </row>
    <row r="756" spans="1:2" x14ac:dyDescent="0.2">
      <c r="A756" s="9" t="s">
        <v>1464</v>
      </c>
      <c r="B756" s="9" t="s">
        <v>1465</v>
      </c>
    </row>
    <row r="757" spans="1:2" x14ac:dyDescent="0.2">
      <c r="A757" s="9" t="s">
        <v>1466</v>
      </c>
      <c r="B757" s="9" t="s">
        <v>1467</v>
      </c>
    </row>
    <row r="758" spans="1:2" x14ac:dyDescent="0.2">
      <c r="A758" s="9" t="s">
        <v>1468</v>
      </c>
      <c r="B758" s="9" t="s">
        <v>1469</v>
      </c>
    </row>
    <row r="759" spans="1:2" x14ac:dyDescent="0.2">
      <c r="A759" s="9" t="s">
        <v>1470</v>
      </c>
      <c r="B759" s="9" t="s">
        <v>1471</v>
      </c>
    </row>
    <row r="760" spans="1:2" x14ac:dyDescent="0.2">
      <c r="A760" s="9" t="s">
        <v>1472</v>
      </c>
      <c r="B760" s="9" t="s">
        <v>1040</v>
      </c>
    </row>
    <row r="761" spans="1:2" x14ac:dyDescent="0.2">
      <c r="A761" s="9" t="s">
        <v>1473</v>
      </c>
      <c r="B761" s="9" t="s">
        <v>878</v>
      </c>
    </row>
    <row r="762" spans="1:2" x14ac:dyDescent="0.2">
      <c r="A762" s="9" t="s">
        <v>1474</v>
      </c>
      <c r="B762" s="9" t="s">
        <v>1475</v>
      </c>
    </row>
    <row r="763" spans="1:2" x14ac:dyDescent="0.2">
      <c r="A763" s="9" t="s">
        <v>1476</v>
      </c>
      <c r="B763" s="9" t="s">
        <v>1477</v>
      </c>
    </row>
    <row r="764" spans="1:2" x14ac:dyDescent="0.2">
      <c r="A764" s="9" t="s">
        <v>1478</v>
      </c>
      <c r="B764" s="9" t="s">
        <v>953</v>
      </c>
    </row>
    <row r="765" spans="1:2" x14ac:dyDescent="0.2">
      <c r="A765" s="9" t="s">
        <v>1479</v>
      </c>
      <c r="B765" s="9" t="s">
        <v>1480</v>
      </c>
    </row>
    <row r="766" spans="1:2" x14ac:dyDescent="0.2">
      <c r="A766" s="9" t="s">
        <v>1481</v>
      </c>
      <c r="B766" s="9" t="s">
        <v>1482</v>
      </c>
    </row>
    <row r="767" spans="1:2" x14ac:dyDescent="0.2">
      <c r="A767" s="9" t="s">
        <v>1483</v>
      </c>
      <c r="B767" s="9" t="s">
        <v>1484</v>
      </c>
    </row>
    <row r="768" spans="1:2" x14ac:dyDescent="0.2">
      <c r="A768" s="9" t="s">
        <v>1485</v>
      </c>
      <c r="B768" s="9" t="s">
        <v>1486</v>
      </c>
    </row>
    <row r="769" spans="1:2" x14ac:dyDescent="0.2">
      <c r="A769" s="9" t="s">
        <v>1487</v>
      </c>
      <c r="B769" s="9" t="s">
        <v>1488</v>
      </c>
    </row>
    <row r="770" spans="1:2" x14ac:dyDescent="0.2">
      <c r="A770" s="9" t="s">
        <v>1489</v>
      </c>
      <c r="B770" s="9" t="s">
        <v>1490</v>
      </c>
    </row>
    <row r="771" spans="1:2" x14ac:dyDescent="0.2">
      <c r="A771" s="9" t="s">
        <v>1491</v>
      </c>
      <c r="B771" s="9" t="s">
        <v>1492</v>
      </c>
    </row>
    <row r="772" spans="1:2" x14ac:dyDescent="0.2">
      <c r="A772" s="9" t="s">
        <v>1493</v>
      </c>
      <c r="B772" s="9" t="s">
        <v>1494</v>
      </c>
    </row>
    <row r="773" spans="1:2" x14ac:dyDescent="0.2">
      <c r="A773" s="9" t="s">
        <v>1495</v>
      </c>
      <c r="B773" s="9" t="s">
        <v>889</v>
      </c>
    </row>
    <row r="774" spans="1:2" x14ac:dyDescent="0.2">
      <c r="A774" s="9" t="s">
        <v>1496</v>
      </c>
      <c r="B774" s="9" t="s">
        <v>1497</v>
      </c>
    </row>
    <row r="775" spans="1:2" x14ac:dyDescent="0.2">
      <c r="A775" s="9" t="s">
        <v>1498</v>
      </c>
      <c r="B775" s="9" t="s">
        <v>1499</v>
      </c>
    </row>
    <row r="776" spans="1:2" x14ac:dyDescent="0.2">
      <c r="A776" s="9" t="s">
        <v>1500</v>
      </c>
      <c r="B776" s="9" t="s">
        <v>1501</v>
      </c>
    </row>
    <row r="777" spans="1:2" x14ac:dyDescent="0.2">
      <c r="A777" s="9" t="s">
        <v>1502</v>
      </c>
      <c r="B777" s="9" t="s">
        <v>1503</v>
      </c>
    </row>
    <row r="778" spans="1:2" x14ac:dyDescent="0.2">
      <c r="A778" s="9" t="s">
        <v>1504</v>
      </c>
      <c r="B778" s="9" t="s">
        <v>1505</v>
      </c>
    </row>
    <row r="779" spans="1:2" x14ac:dyDescent="0.2">
      <c r="A779" s="9" t="s">
        <v>1506</v>
      </c>
      <c r="B779" s="9" t="s">
        <v>1507</v>
      </c>
    </row>
    <row r="780" spans="1:2" x14ac:dyDescent="0.2">
      <c r="A780" s="9" t="s">
        <v>1508</v>
      </c>
      <c r="B780" s="9" t="s">
        <v>1509</v>
      </c>
    </row>
    <row r="781" spans="1:2" x14ac:dyDescent="0.2">
      <c r="A781" s="9" t="s">
        <v>1510</v>
      </c>
      <c r="B781" s="9" t="s">
        <v>1262</v>
      </c>
    </row>
    <row r="782" spans="1:2" x14ac:dyDescent="0.2">
      <c r="A782" s="9" t="s">
        <v>1511</v>
      </c>
      <c r="B782" s="9" t="s">
        <v>1512</v>
      </c>
    </row>
    <row r="783" spans="1:2" x14ac:dyDescent="0.2">
      <c r="A783" s="9" t="s">
        <v>1513</v>
      </c>
      <c r="B783" s="9" t="s">
        <v>1514</v>
      </c>
    </row>
    <row r="784" spans="1:2" x14ac:dyDescent="0.2">
      <c r="A784" s="9" t="s">
        <v>1515</v>
      </c>
      <c r="B784" s="9" t="s">
        <v>1516</v>
      </c>
    </row>
    <row r="785" spans="1:2" x14ac:dyDescent="0.2">
      <c r="A785" s="9" t="s">
        <v>1517</v>
      </c>
      <c r="B785" s="9" t="s">
        <v>1518</v>
      </c>
    </row>
    <row r="786" spans="1:2" x14ac:dyDescent="0.2">
      <c r="A786" s="9" t="s">
        <v>1519</v>
      </c>
      <c r="B786" s="9" t="s">
        <v>1520</v>
      </c>
    </row>
    <row r="787" spans="1:2" x14ac:dyDescent="0.2">
      <c r="A787" s="9" t="s">
        <v>1521</v>
      </c>
      <c r="B787" s="9" t="s">
        <v>1522</v>
      </c>
    </row>
    <row r="788" spans="1:2" x14ac:dyDescent="0.2">
      <c r="A788" s="9" t="s">
        <v>1523</v>
      </c>
      <c r="B788" s="9" t="s">
        <v>1524</v>
      </c>
    </row>
    <row r="789" spans="1:2" x14ac:dyDescent="0.2">
      <c r="A789" s="9" t="s">
        <v>1525</v>
      </c>
      <c r="B789" s="9" t="s">
        <v>1526</v>
      </c>
    </row>
    <row r="790" spans="1:2" x14ac:dyDescent="0.2">
      <c r="A790" s="9" t="s">
        <v>1527</v>
      </c>
      <c r="B790" s="9" t="s">
        <v>1528</v>
      </c>
    </row>
    <row r="791" spans="1:2" x14ac:dyDescent="0.2">
      <c r="A791" s="9" t="s">
        <v>1529</v>
      </c>
      <c r="B791" s="9" t="s">
        <v>1530</v>
      </c>
    </row>
    <row r="792" spans="1:2" x14ac:dyDescent="0.2">
      <c r="A792" s="9" t="s">
        <v>1531</v>
      </c>
      <c r="B792" s="9" t="s">
        <v>1532</v>
      </c>
    </row>
    <row r="793" spans="1:2" x14ac:dyDescent="0.2">
      <c r="A793" s="9" t="s">
        <v>1533</v>
      </c>
      <c r="B793" s="9" t="s">
        <v>1534</v>
      </c>
    </row>
    <row r="794" spans="1:2" x14ac:dyDescent="0.2">
      <c r="A794" s="9" t="s">
        <v>1535</v>
      </c>
      <c r="B794" s="9" t="s">
        <v>1536</v>
      </c>
    </row>
    <row r="795" spans="1:2" x14ac:dyDescent="0.2">
      <c r="A795" s="9" t="s">
        <v>1537</v>
      </c>
      <c r="B795" s="9" t="s">
        <v>1538</v>
      </c>
    </row>
    <row r="796" spans="1:2" x14ac:dyDescent="0.2">
      <c r="A796" s="9" t="s">
        <v>1539</v>
      </c>
      <c r="B796" s="9" t="s">
        <v>1540</v>
      </c>
    </row>
    <row r="797" spans="1:2" x14ac:dyDescent="0.2">
      <c r="A797" s="9" t="s">
        <v>1541</v>
      </c>
      <c r="B797" s="9" t="s">
        <v>1542</v>
      </c>
    </row>
    <row r="798" spans="1:2" x14ac:dyDescent="0.2">
      <c r="A798" s="9" t="s">
        <v>1543</v>
      </c>
      <c r="B798" s="9" t="s">
        <v>1544</v>
      </c>
    </row>
    <row r="799" spans="1:2" x14ac:dyDescent="0.2">
      <c r="A799" s="9" t="s">
        <v>1545</v>
      </c>
      <c r="B799" s="9" t="s">
        <v>1546</v>
      </c>
    </row>
    <row r="800" spans="1:2" x14ac:dyDescent="0.2">
      <c r="A800" s="9" t="s">
        <v>1547</v>
      </c>
      <c r="B800" s="9" t="s">
        <v>1548</v>
      </c>
    </row>
    <row r="801" spans="1:2" x14ac:dyDescent="0.2">
      <c r="A801" s="9" t="s">
        <v>1549</v>
      </c>
      <c r="B801" s="9" t="s">
        <v>1550</v>
      </c>
    </row>
    <row r="802" spans="1:2" x14ac:dyDescent="0.2">
      <c r="A802" s="9" t="s">
        <v>1551</v>
      </c>
      <c r="B802" s="9" t="s">
        <v>1339</v>
      </c>
    </row>
    <row r="803" spans="1:2" x14ac:dyDescent="0.2">
      <c r="A803" s="9" t="s">
        <v>1552</v>
      </c>
      <c r="B803" s="9" t="s">
        <v>1553</v>
      </c>
    </row>
    <row r="804" spans="1:2" x14ac:dyDescent="0.2">
      <c r="A804" s="9" t="s">
        <v>1554</v>
      </c>
      <c r="B804" s="9" t="s">
        <v>1555</v>
      </c>
    </row>
    <row r="805" spans="1:2" x14ac:dyDescent="0.2">
      <c r="A805" s="9" t="s">
        <v>1556</v>
      </c>
      <c r="B805" s="9" t="s">
        <v>1557</v>
      </c>
    </row>
    <row r="806" spans="1:2" x14ac:dyDescent="0.2">
      <c r="A806" s="9" t="s">
        <v>1558</v>
      </c>
      <c r="B806" s="9" t="s">
        <v>1559</v>
      </c>
    </row>
    <row r="807" spans="1:2" x14ac:dyDescent="0.2">
      <c r="A807" s="9" t="s">
        <v>1560</v>
      </c>
      <c r="B807" s="9" t="s">
        <v>1561</v>
      </c>
    </row>
    <row r="808" spans="1:2" x14ac:dyDescent="0.2">
      <c r="A808" s="9" t="s">
        <v>1562</v>
      </c>
      <c r="B808" s="9" t="s">
        <v>1563</v>
      </c>
    </row>
    <row r="809" spans="1:2" x14ac:dyDescent="0.2">
      <c r="A809" s="9" t="s">
        <v>1564</v>
      </c>
      <c r="B809" s="9" t="s">
        <v>1565</v>
      </c>
    </row>
    <row r="810" spans="1:2" x14ac:dyDescent="0.2">
      <c r="A810" s="9" t="s">
        <v>1566</v>
      </c>
      <c r="B810" s="9" t="s">
        <v>1567</v>
      </c>
    </row>
    <row r="811" spans="1:2" x14ac:dyDescent="0.2">
      <c r="A811" s="9" t="s">
        <v>1568</v>
      </c>
      <c r="B811" s="9" t="s">
        <v>1569</v>
      </c>
    </row>
    <row r="812" spans="1:2" x14ac:dyDescent="0.2">
      <c r="A812" s="9" t="s">
        <v>1570</v>
      </c>
      <c r="B812" s="9" t="s">
        <v>1571</v>
      </c>
    </row>
    <row r="813" spans="1:2" x14ac:dyDescent="0.2">
      <c r="A813" s="9" t="s">
        <v>1572</v>
      </c>
      <c r="B813" s="9" t="s">
        <v>1573</v>
      </c>
    </row>
    <row r="814" spans="1:2" x14ac:dyDescent="0.2">
      <c r="A814" s="9" t="s">
        <v>1574</v>
      </c>
      <c r="B814" s="9" t="s">
        <v>1575</v>
      </c>
    </row>
    <row r="815" spans="1:2" x14ac:dyDescent="0.2">
      <c r="A815" s="9" t="s">
        <v>1576</v>
      </c>
      <c r="B815" s="9" t="s">
        <v>1577</v>
      </c>
    </row>
    <row r="816" spans="1:2" x14ac:dyDescent="0.2">
      <c r="A816" s="9" t="s">
        <v>1578</v>
      </c>
      <c r="B816" s="9" t="s">
        <v>1579</v>
      </c>
    </row>
    <row r="817" spans="1:2" x14ac:dyDescent="0.2">
      <c r="A817" s="9" t="s">
        <v>1580</v>
      </c>
      <c r="B817" s="9" t="s">
        <v>1581</v>
      </c>
    </row>
    <row r="818" spans="1:2" x14ac:dyDescent="0.2">
      <c r="A818" s="9" t="s">
        <v>1582</v>
      </c>
      <c r="B818" s="9" t="s">
        <v>1583</v>
      </c>
    </row>
    <row r="819" spans="1:2" x14ac:dyDescent="0.2">
      <c r="A819" s="9" t="s">
        <v>1584</v>
      </c>
      <c r="B819" s="9" t="s">
        <v>1585</v>
      </c>
    </row>
    <row r="820" spans="1:2" x14ac:dyDescent="0.2">
      <c r="A820" s="9" t="s">
        <v>1586</v>
      </c>
      <c r="B820" s="9" t="s">
        <v>1587</v>
      </c>
    </row>
    <row r="821" spans="1:2" x14ac:dyDescent="0.2">
      <c r="A821" s="9" t="s">
        <v>1588</v>
      </c>
      <c r="B821" s="9" t="s">
        <v>1589</v>
      </c>
    </row>
    <row r="822" spans="1:2" x14ac:dyDescent="0.2">
      <c r="A822" s="9" t="s">
        <v>1590</v>
      </c>
      <c r="B822" s="9" t="s">
        <v>1577</v>
      </c>
    </row>
    <row r="823" spans="1:2" x14ac:dyDescent="0.2">
      <c r="A823" s="9" t="s">
        <v>1591</v>
      </c>
      <c r="B823" s="9" t="s">
        <v>1592</v>
      </c>
    </row>
    <row r="824" spans="1:2" x14ac:dyDescent="0.2">
      <c r="A824" s="9" t="s">
        <v>1593</v>
      </c>
      <c r="B824" s="9" t="s">
        <v>1594</v>
      </c>
    </row>
    <row r="825" spans="1:2" x14ac:dyDescent="0.2">
      <c r="A825" s="9" t="s">
        <v>1595</v>
      </c>
      <c r="B825" s="9" t="s">
        <v>1596</v>
      </c>
    </row>
    <row r="826" spans="1:2" x14ac:dyDescent="0.2">
      <c r="A826" s="9" t="s">
        <v>1597</v>
      </c>
      <c r="B826" s="9" t="s">
        <v>1598</v>
      </c>
    </row>
    <row r="827" spans="1:2" x14ac:dyDescent="0.2">
      <c r="A827" s="9" t="s">
        <v>1599</v>
      </c>
      <c r="B827" s="9" t="s">
        <v>1555</v>
      </c>
    </row>
    <row r="828" spans="1:2" x14ac:dyDescent="0.2">
      <c r="A828" s="9" t="s">
        <v>1600</v>
      </c>
      <c r="B828" s="9" t="s">
        <v>1601</v>
      </c>
    </row>
    <row r="829" spans="1:2" x14ac:dyDescent="0.2">
      <c r="A829" s="9" t="s">
        <v>1602</v>
      </c>
      <c r="B829" s="9" t="s">
        <v>1603</v>
      </c>
    </row>
    <row r="830" spans="1:2" x14ac:dyDescent="0.2">
      <c r="A830" s="9" t="s">
        <v>1604</v>
      </c>
      <c r="B830" s="9" t="s">
        <v>1605</v>
      </c>
    </row>
    <row r="831" spans="1:2" x14ac:dyDescent="0.2">
      <c r="A831" s="9" t="s">
        <v>1606</v>
      </c>
      <c r="B831" s="9" t="s">
        <v>1607</v>
      </c>
    </row>
    <row r="832" spans="1:2" x14ac:dyDescent="0.2">
      <c r="A832" s="9" t="s">
        <v>1608</v>
      </c>
      <c r="B832" s="9" t="s">
        <v>1609</v>
      </c>
    </row>
    <row r="833" spans="1:2" x14ac:dyDescent="0.2">
      <c r="A833" s="9" t="s">
        <v>1610</v>
      </c>
      <c r="B833" s="9" t="s">
        <v>1611</v>
      </c>
    </row>
    <row r="834" spans="1:2" x14ac:dyDescent="0.2">
      <c r="A834" s="9" t="s">
        <v>1612</v>
      </c>
      <c r="B834" s="9" t="s">
        <v>1613</v>
      </c>
    </row>
    <row r="835" spans="1:2" x14ac:dyDescent="0.2">
      <c r="A835" s="9" t="s">
        <v>1614</v>
      </c>
      <c r="B835" s="9" t="s">
        <v>1615</v>
      </c>
    </row>
    <row r="836" spans="1:2" x14ac:dyDescent="0.2">
      <c r="A836" s="9" t="s">
        <v>1616</v>
      </c>
      <c r="B836" s="9" t="s">
        <v>1617</v>
      </c>
    </row>
    <row r="837" spans="1:2" x14ac:dyDescent="0.2">
      <c r="A837" s="9" t="s">
        <v>1618</v>
      </c>
      <c r="B837" s="9" t="s">
        <v>1619</v>
      </c>
    </row>
    <row r="838" spans="1:2" x14ac:dyDescent="0.2">
      <c r="A838" s="9" t="s">
        <v>1620</v>
      </c>
      <c r="B838" s="9" t="s">
        <v>1621</v>
      </c>
    </row>
    <row r="839" spans="1:2" x14ac:dyDescent="0.2">
      <c r="A839" s="9" t="s">
        <v>1622</v>
      </c>
      <c r="B839" s="9" t="s">
        <v>1615</v>
      </c>
    </row>
    <row r="840" spans="1:2" x14ac:dyDescent="0.2">
      <c r="A840" s="9" t="s">
        <v>1623</v>
      </c>
      <c r="B840" s="9" t="s">
        <v>1624</v>
      </c>
    </row>
    <row r="841" spans="1:2" x14ac:dyDescent="0.2">
      <c r="A841" s="9" t="s">
        <v>1625</v>
      </c>
      <c r="B841" s="9" t="s">
        <v>1626</v>
      </c>
    </row>
    <row r="842" spans="1:2" x14ac:dyDescent="0.2">
      <c r="A842" s="9" t="s">
        <v>1627</v>
      </c>
      <c r="B842" s="9" t="s">
        <v>1628</v>
      </c>
    </row>
    <row r="843" spans="1:2" x14ac:dyDescent="0.2">
      <c r="A843" s="9" t="s">
        <v>1629</v>
      </c>
      <c r="B843" s="9" t="s">
        <v>1630</v>
      </c>
    </row>
    <row r="844" spans="1:2" x14ac:dyDescent="0.2">
      <c r="A844" s="9" t="s">
        <v>1631</v>
      </c>
      <c r="B844" s="9" t="s">
        <v>1632</v>
      </c>
    </row>
    <row r="845" spans="1:2" x14ac:dyDescent="0.2">
      <c r="A845" s="9" t="s">
        <v>1633</v>
      </c>
      <c r="B845" s="9" t="s">
        <v>1585</v>
      </c>
    </row>
    <row r="846" spans="1:2" x14ac:dyDescent="0.2">
      <c r="A846" s="9" t="s">
        <v>1634</v>
      </c>
      <c r="B846" s="9" t="s">
        <v>1635</v>
      </c>
    </row>
    <row r="847" spans="1:2" x14ac:dyDescent="0.2">
      <c r="A847" s="9" t="s">
        <v>1636</v>
      </c>
      <c r="B847" s="9" t="s">
        <v>1637</v>
      </c>
    </row>
    <row r="848" spans="1:2" x14ac:dyDescent="0.2">
      <c r="A848" s="9" t="s">
        <v>1638</v>
      </c>
      <c r="B848" s="9" t="s">
        <v>1639</v>
      </c>
    </row>
    <row r="849" spans="1:2" x14ac:dyDescent="0.2">
      <c r="A849" s="9" t="s">
        <v>1640</v>
      </c>
      <c r="B849" s="9" t="s">
        <v>1641</v>
      </c>
    </row>
    <row r="850" spans="1:2" x14ac:dyDescent="0.2">
      <c r="A850" s="9" t="s">
        <v>1642</v>
      </c>
      <c r="B850" s="9" t="s">
        <v>1643</v>
      </c>
    </row>
    <row r="851" spans="1:2" x14ac:dyDescent="0.2">
      <c r="A851" s="9" t="s">
        <v>1644</v>
      </c>
      <c r="B851" s="9" t="s">
        <v>1645</v>
      </c>
    </row>
    <row r="852" spans="1:2" x14ac:dyDescent="0.2">
      <c r="A852" s="9" t="s">
        <v>1646</v>
      </c>
      <c r="B852" s="9" t="s">
        <v>1647</v>
      </c>
    </row>
    <row r="853" spans="1:2" x14ac:dyDescent="0.2">
      <c r="A853" s="9" t="s">
        <v>1648</v>
      </c>
      <c r="B853" s="9" t="s">
        <v>1635</v>
      </c>
    </row>
    <row r="854" spans="1:2" x14ac:dyDescent="0.2">
      <c r="A854" s="9" t="s">
        <v>1649</v>
      </c>
      <c r="B854" s="9" t="s">
        <v>1650</v>
      </c>
    </row>
    <row r="855" spans="1:2" x14ac:dyDescent="0.2">
      <c r="A855" s="9" t="s">
        <v>1651</v>
      </c>
      <c r="B855" s="9" t="s">
        <v>1652</v>
      </c>
    </row>
    <row r="856" spans="1:2" x14ac:dyDescent="0.2">
      <c r="A856" s="9" t="s">
        <v>1653</v>
      </c>
      <c r="B856" s="9" t="s">
        <v>1654</v>
      </c>
    </row>
    <row r="857" spans="1:2" x14ac:dyDescent="0.2">
      <c r="A857" s="9" t="s">
        <v>1655</v>
      </c>
      <c r="B857" s="9" t="s">
        <v>1656</v>
      </c>
    </row>
    <row r="858" spans="1:2" x14ac:dyDescent="0.2">
      <c r="A858" s="9" t="s">
        <v>1657</v>
      </c>
      <c r="B858" s="9" t="s">
        <v>1658</v>
      </c>
    </row>
    <row r="859" spans="1:2" x14ac:dyDescent="0.2">
      <c r="A859" s="9" t="s">
        <v>1659</v>
      </c>
      <c r="B859" s="9" t="s">
        <v>1652</v>
      </c>
    </row>
    <row r="860" spans="1:2" x14ac:dyDescent="0.2">
      <c r="A860" s="9" t="s">
        <v>1660</v>
      </c>
      <c r="B860" s="9" t="s">
        <v>1661</v>
      </c>
    </row>
    <row r="861" spans="1:2" x14ac:dyDescent="0.2">
      <c r="A861" s="9" t="s">
        <v>1662</v>
      </c>
      <c r="B861" s="9" t="s">
        <v>1643</v>
      </c>
    </row>
    <row r="862" spans="1:2" x14ac:dyDescent="0.2">
      <c r="A862" s="9" t="s">
        <v>1663</v>
      </c>
      <c r="B862" s="9" t="s">
        <v>1664</v>
      </c>
    </row>
    <row r="863" spans="1:2" x14ac:dyDescent="0.2">
      <c r="A863" s="9" t="s">
        <v>1665</v>
      </c>
      <c r="B863" s="9" t="s">
        <v>1666</v>
      </c>
    </row>
    <row r="864" spans="1:2" x14ac:dyDescent="0.2">
      <c r="A864" s="9" t="s">
        <v>1667</v>
      </c>
      <c r="B864" s="9" t="s">
        <v>1668</v>
      </c>
    </row>
    <row r="865" spans="1:2" x14ac:dyDescent="0.2">
      <c r="A865" s="9" t="s">
        <v>1669</v>
      </c>
      <c r="B865" s="9" t="s">
        <v>1670</v>
      </c>
    </row>
    <row r="866" spans="1:2" x14ac:dyDescent="0.2">
      <c r="A866" s="9" t="s">
        <v>1671</v>
      </c>
      <c r="B866" s="9" t="s">
        <v>1672</v>
      </c>
    </row>
    <row r="867" spans="1:2" x14ac:dyDescent="0.2">
      <c r="A867" s="9" t="s">
        <v>1673</v>
      </c>
      <c r="B867" s="9" t="s">
        <v>1674</v>
      </c>
    </row>
    <row r="868" spans="1:2" x14ac:dyDescent="0.2">
      <c r="A868" s="9" t="s">
        <v>1675</v>
      </c>
      <c r="B868" s="9" t="s">
        <v>1630</v>
      </c>
    </row>
    <row r="869" spans="1:2" x14ac:dyDescent="0.2">
      <c r="A869" s="9" t="s">
        <v>1676</v>
      </c>
      <c r="B869" s="9" t="s">
        <v>1677</v>
      </c>
    </row>
    <row r="870" spans="1:2" x14ac:dyDescent="0.2">
      <c r="A870" s="9" t="s">
        <v>1678</v>
      </c>
      <c r="B870" s="9" t="s">
        <v>1679</v>
      </c>
    </row>
    <row r="871" spans="1:2" x14ac:dyDescent="0.2">
      <c r="A871" s="9" t="s">
        <v>1680</v>
      </c>
      <c r="B871" s="9" t="s">
        <v>1681</v>
      </c>
    </row>
    <row r="872" spans="1:2" x14ac:dyDescent="0.2">
      <c r="A872" s="9" t="s">
        <v>1682</v>
      </c>
      <c r="B872" s="9" t="s">
        <v>1683</v>
      </c>
    </row>
    <row r="873" spans="1:2" x14ac:dyDescent="0.2">
      <c r="A873" s="9" t="s">
        <v>1684</v>
      </c>
      <c r="B873" s="9" t="s">
        <v>1685</v>
      </c>
    </row>
    <row r="874" spans="1:2" x14ac:dyDescent="0.2">
      <c r="A874" s="9" t="s">
        <v>1686</v>
      </c>
      <c r="B874" s="9" t="s">
        <v>1687</v>
      </c>
    </row>
    <row r="875" spans="1:2" x14ac:dyDescent="0.2">
      <c r="A875" s="9" t="s">
        <v>1688</v>
      </c>
      <c r="B875" s="9" t="s">
        <v>1689</v>
      </c>
    </row>
    <row r="876" spans="1:2" x14ac:dyDescent="0.2">
      <c r="A876" s="9" t="s">
        <v>1690</v>
      </c>
      <c r="B876" s="9" t="s">
        <v>1691</v>
      </c>
    </row>
    <row r="877" spans="1:2" x14ac:dyDescent="0.2">
      <c r="A877" s="9" t="s">
        <v>1692</v>
      </c>
      <c r="B877" s="9" t="s">
        <v>1693</v>
      </c>
    </row>
    <row r="878" spans="1:2" x14ac:dyDescent="0.2">
      <c r="A878" s="9" t="s">
        <v>1694</v>
      </c>
      <c r="B878" s="9" t="s">
        <v>1695</v>
      </c>
    </row>
    <row r="879" spans="1:2" x14ac:dyDescent="0.2">
      <c r="A879" s="9" t="s">
        <v>1696</v>
      </c>
      <c r="B879" s="9" t="s">
        <v>1697</v>
      </c>
    </row>
    <row r="880" spans="1:2" x14ac:dyDescent="0.2">
      <c r="A880" s="9" t="s">
        <v>1698</v>
      </c>
      <c r="B880" s="9" t="s">
        <v>1699</v>
      </c>
    </row>
    <row r="881" spans="1:2" x14ac:dyDescent="0.2">
      <c r="A881" s="9" t="s">
        <v>1700</v>
      </c>
      <c r="B881" s="9" t="s">
        <v>1701</v>
      </c>
    </row>
    <row r="882" spans="1:2" x14ac:dyDescent="0.2">
      <c r="A882" s="9" t="s">
        <v>1702</v>
      </c>
      <c r="B882" s="9" t="s">
        <v>1703</v>
      </c>
    </row>
    <row r="883" spans="1:2" x14ac:dyDescent="0.2">
      <c r="A883" s="9" t="s">
        <v>1704</v>
      </c>
      <c r="B883" s="9" t="s">
        <v>1705</v>
      </c>
    </row>
    <row r="884" spans="1:2" x14ac:dyDescent="0.2">
      <c r="A884" s="9" t="s">
        <v>1706</v>
      </c>
      <c r="B884" s="9" t="s">
        <v>1707</v>
      </c>
    </row>
    <row r="885" spans="1:2" x14ac:dyDescent="0.2">
      <c r="A885" s="9" t="s">
        <v>1708</v>
      </c>
      <c r="B885" s="9" t="s">
        <v>1709</v>
      </c>
    </row>
    <row r="886" spans="1:2" x14ac:dyDescent="0.2">
      <c r="A886" s="9" t="s">
        <v>1710</v>
      </c>
      <c r="B886" s="9" t="s">
        <v>1664</v>
      </c>
    </row>
    <row r="887" spans="1:2" x14ac:dyDescent="0.2">
      <c r="A887" s="9" t="s">
        <v>1711</v>
      </c>
      <c r="B887" s="9" t="s">
        <v>1712</v>
      </c>
    </row>
    <row r="888" spans="1:2" x14ac:dyDescent="0.2">
      <c r="A888" s="9" t="s">
        <v>1713</v>
      </c>
      <c r="B888" s="9" t="s">
        <v>1714</v>
      </c>
    </row>
    <row r="889" spans="1:2" x14ac:dyDescent="0.2">
      <c r="A889" s="9" t="s">
        <v>1715</v>
      </c>
      <c r="B889" s="9" t="s">
        <v>1716</v>
      </c>
    </row>
    <row r="890" spans="1:2" x14ac:dyDescent="0.2">
      <c r="A890" s="9" t="s">
        <v>1717</v>
      </c>
      <c r="B890" s="9" t="s">
        <v>1718</v>
      </c>
    </row>
    <row r="891" spans="1:2" x14ac:dyDescent="0.2">
      <c r="A891" s="9" t="s">
        <v>1719</v>
      </c>
      <c r="B891" s="9" t="s">
        <v>1720</v>
      </c>
    </row>
    <row r="892" spans="1:2" x14ac:dyDescent="0.2">
      <c r="A892" s="9" t="s">
        <v>1721</v>
      </c>
      <c r="B892" s="9" t="s">
        <v>1722</v>
      </c>
    </row>
    <row r="893" spans="1:2" x14ac:dyDescent="0.2">
      <c r="A893" s="9" t="s">
        <v>1723</v>
      </c>
      <c r="B893" s="9" t="s">
        <v>1724</v>
      </c>
    </row>
    <row r="894" spans="1:2" x14ac:dyDescent="0.2">
      <c r="A894" s="9" t="s">
        <v>1725</v>
      </c>
      <c r="B894" s="9" t="s">
        <v>1726</v>
      </c>
    </row>
    <row r="895" spans="1:2" x14ac:dyDescent="0.2">
      <c r="A895" s="9" t="s">
        <v>1727</v>
      </c>
      <c r="B895" s="9" t="s">
        <v>1728</v>
      </c>
    </row>
    <row r="896" spans="1:2" x14ac:dyDescent="0.2">
      <c r="A896" s="9" t="s">
        <v>1729</v>
      </c>
      <c r="B896" s="9" t="s">
        <v>1730</v>
      </c>
    </row>
    <row r="897" spans="1:2" x14ac:dyDescent="0.2">
      <c r="A897" s="9" t="s">
        <v>1731</v>
      </c>
      <c r="B897" s="9" t="s">
        <v>1732</v>
      </c>
    </row>
    <row r="898" spans="1:2" x14ac:dyDescent="0.2">
      <c r="A898" s="9" t="s">
        <v>1733</v>
      </c>
      <c r="B898" s="9" t="s">
        <v>1734</v>
      </c>
    </row>
    <row r="899" spans="1:2" x14ac:dyDescent="0.2">
      <c r="A899" s="9" t="s">
        <v>1735</v>
      </c>
      <c r="B899" s="9" t="s">
        <v>1656</v>
      </c>
    </row>
    <row r="900" spans="1:2" x14ac:dyDescent="0.2">
      <c r="A900" s="9" t="s">
        <v>1736</v>
      </c>
      <c r="B900" s="9" t="s">
        <v>1737</v>
      </c>
    </row>
    <row r="901" spans="1:2" x14ac:dyDescent="0.2">
      <c r="A901" s="9" t="s">
        <v>1738</v>
      </c>
      <c r="B901" s="9" t="s">
        <v>1739</v>
      </c>
    </row>
    <row r="902" spans="1:2" x14ac:dyDescent="0.2">
      <c r="A902" s="9" t="s">
        <v>1740</v>
      </c>
      <c r="B902" s="9" t="s">
        <v>1741</v>
      </c>
    </row>
    <row r="903" spans="1:2" x14ac:dyDescent="0.2">
      <c r="A903" s="9" t="s">
        <v>1742</v>
      </c>
      <c r="B903" s="9" t="s">
        <v>1743</v>
      </c>
    </row>
    <row r="904" spans="1:2" x14ac:dyDescent="0.2">
      <c r="A904" s="9" t="s">
        <v>1744</v>
      </c>
      <c r="B904" s="9" t="s">
        <v>1745</v>
      </c>
    </row>
    <row r="905" spans="1:2" x14ac:dyDescent="0.2">
      <c r="A905" s="9" t="s">
        <v>1746</v>
      </c>
      <c r="B905" s="9" t="s">
        <v>1747</v>
      </c>
    </row>
    <row r="906" spans="1:2" x14ac:dyDescent="0.2">
      <c r="A906" s="9" t="s">
        <v>1748</v>
      </c>
      <c r="B906" s="9" t="s">
        <v>1749</v>
      </c>
    </row>
    <row r="907" spans="1:2" x14ac:dyDescent="0.2">
      <c r="A907" s="9" t="s">
        <v>1750</v>
      </c>
      <c r="B907" s="9" t="s">
        <v>1751</v>
      </c>
    </row>
    <row r="908" spans="1:2" x14ac:dyDescent="0.2">
      <c r="A908" s="9" t="s">
        <v>1752</v>
      </c>
      <c r="B908" s="9" t="s">
        <v>1753</v>
      </c>
    </row>
    <row r="909" spans="1:2" x14ac:dyDescent="0.2">
      <c r="A909" s="9" t="s">
        <v>1754</v>
      </c>
      <c r="B909" s="9" t="s">
        <v>1755</v>
      </c>
    </row>
    <row r="910" spans="1:2" x14ac:dyDescent="0.2">
      <c r="A910" s="9" t="s">
        <v>1756</v>
      </c>
      <c r="B910" s="9" t="s">
        <v>1757</v>
      </c>
    </row>
    <row r="911" spans="1:2" x14ac:dyDescent="0.2">
      <c r="A911" s="9" t="s">
        <v>1758</v>
      </c>
      <c r="B911" s="9" t="s">
        <v>1759</v>
      </c>
    </row>
    <row r="912" spans="1:2" x14ac:dyDescent="0.2">
      <c r="A912" s="9" t="s">
        <v>1760</v>
      </c>
      <c r="B912" s="9" t="s">
        <v>1761</v>
      </c>
    </row>
    <row r="913" spans="1:2" x14ac:dyDescent="0.2">
      <c r="A913" s="9" t="s">
        <v>1762</v>
      </c>
      <c r="B913" s="9" t="s">
        <v>1687</v>
      </c>
    </row>
    <row r="914" spans="1:2" x14ac:dyDescent="0.2">
      <c r="A914" s="9" t="s">
        <v>1763</v>
      </c>
      <c r="B914" s="9" t="s">
        <v>1764</v>
      </c>
    </row>
    <row r="915" spans="1:2" x14ac:dyDescent="0.2">
      <c r="A915" s="9" t="s">
        <v>1765</v>
      </c>
      <c r="B915" s="9" t="s">
        <v>1766</v>
      </c>
    </row>
    <row r="916" spans="1:2" x14ac:dyDescent="0.2">
      <c r="A916" s="9" t="s">
        <v>1767</v>
      </c>
      <c r="B916" s="9" t="s">
        <v>1768</v>
      </c>
    </row>
    <row r="917" spans="1:2" x14ac:dyDescent="0.2">
      <c r="A917" s="9" t="s">
        <v>1769</v>
      </c>
      <c r="B917" s="9" t="s">
        <v>1770</v>
      </c>
    </row>
    <row r="918" spans="1:2" x14ac:dyDescent="0.2">
      <c r="A918" s="9" t="s">
        <v>1771</v>
      </c>
      <c r="B918" s="9" t="s">
        <v>1772</v>
      </c>
    </row>
    <row r="919" spans="1:2" x14ac:dyDescent="0.2">
      <c r="A919" s="9" t="s">
        <v>1773</v>
      </c>
      <c r="B919" s="9" t="s">
        <v>1774</v>
      </c>
    </row>
    <row r="920" spans="1:2" x14ac:dyDescent="0.2">
      <c r="A920" s="9" t="s">
        <v>1775</v>
      </c>
      <c r="B920" s="9" t="s">
        <v>1776</v>
      </c>
    </row>
    <row r="921" spans="1:2" x14ac:dyDescent="0.2">
      <c r="A921" s="9" t="s">
        <v>1777</v>
      </c>
      <c r="B921" s="9" t="s">
        <v>1778</v>
      </c>
    </row>
    <row r="922" spans="1:2" x14ac:dyDescent="0.2">
      <c r="A922" s="9" t="s">
        <v>1779</v>
      </c>
      <c r="B922" s="9" t="s">
        <v>1780</v>
      </c>
    </row>
    <row r="923" spans="1:2" x14ac:dyDescent="0.2">
      <c r="A923" s="9" t="s">
        <v>1781</v>
      </c>
      <c r="B923" s="9" t="s">
        <v>1782</v>
      </c>
    </row>
    <row r="924" spans="1:2" x14ac:dyDescent="0.2">
      <c r="A924" s="9" t="s">
        <v>1783</v>
      </c>
      <c r="B924" s="9" t="s">
        <v>1784</v>
      </c>
    </row>
    <row r="925" spans="1:2" x14ac:dyDescent="0.2">
      <c r="A925" s="9" t="s">
        <v>1785</v>
      </c>
      <c r="B925" s="9" t="s">
        <v>1695</v>
      </c>
    </row>
    <row r="926" spans="1:2" x14ac:dyDescent="0.2">
      <c r="A926" s="9" t="s">
        <v>1786</v>
      </c>
      <c r="B926" s="9" t="s">
        <v>1787</v>
      </c>
    </row>
    <row r="927" spans="1:2" x14ac:dyDescent="0.2">
      <c r="A927" s="9" t="s">
        <v>1788</v>
      </c>
      <c r="B927" s="9" t="s">
        <v>1764</v>
      </c>
    </row>
    <row r="928" spans="1:2" x14ac:dyDescent="0.2">
      <c r="A928" s="9" t="s">
        <v>1789</v>
      </c>
      <c r="B928" s="9" t="s">
        <v>1790</v>
      </c>
    </row>
    <row r="929" spans="1:2" x14ac:dyDescent="0.2">
      <c r="A929" s="9" t="s">
        <v>1791</v>
      </c>
      <c r="B929" s="9" t="s">
        <v>1792</v>
      </c>
    </row>
    <row r="930" spans="1:2" x14ac:dyDescent="0.2">
      <c r="A930" s="9" t="s">
        <v>1793</v>
      </c>
      <c r="B930" s="9" t="s">
        <v>1794</v>
      </c>
    </row>
    <row r="931" spans="1:2" x14ac:dyDescent="0.2">
      <c r="A931" s="9" t="s">
        <v>1795</v>
      </c>
      <c r="B931" s="9" t="s">
        <v>1745</v>
      </c>
    </row>
    <row r="932" spans="1:2" x14ac:dyDescent="0.2">
      <c r="A932" s="9" t="s">
        <v>1796</v>
      </c>
      <c r="B932" s="9" t="s">
        <v>1797</v>
      </c>
    </row>
    <row r="933" spans="1:2" x14ac:dyDescent="0.2">
      <c r="A933" s="9" t="s">
        <v>1798</v>
      </c>
      <c r="B933" s="9" t="s">
        <v>1734</v>
      </c>
    </row>
    <row r="934" spans="1:2" x14ac:dyDescent="0.2">
      <c r="A934" s="9" t="s">
        <v>1799</v>
      </c>
      <c r="B934" s="9" t="s">
        <v>1743</v>
      </c>
    </row>
    <row r="935" spans="1:2" x14ac:dyDescent="0.2">
      <c r="A935" s="9" t="s">
        <v>1800</v>
      </c>
      <c r="B935" s="9" t="s">
        <v>1801</v>
      </c>
    </row>
    <row r="936" spans="1:2" x14ac:dyDescent="0.2">
      <c r="A936" s="9" t="s">
        <v>1802</v>
      </c>
      <c r="B936" s="9" t="s">
        <v>1803</v>
      </c>
    </row>
    <row r="937" spans="1:2" x14ac:dyDescent="0.2">
      <c r="A937" s="9" t="s">
        <v>1804</v>
      </c>
      <c r="B937" s="9" t="s">
        <v>1805</v>
      </c>
    </row>
    <row r="938" spans="1:2" x14ac:dyDescent="0.2">
      <c r="A938" s="9" t="s">
        <v>1806</v>
      </c>
      <c r="B938" s="9" t="s">
        <v>1807</v>
      </c>
    </row>
    <row r="939" spans="1:2" x14ac:dyDescent="0.2">
      <c r="A939" s="9" t="s">
        <v>1808</v>
      </c>
      <c r="B939" s="9" t="s">
        <v>1809</v>
      </c>
    </row>
    <row r="940" spans="1:2" x14ac:dyDescent="0.2">
      <c r="A940" s="9" t="s">
        <v>1810</v>
      </c>
      <c r="B940" s="9" t="s">
        <v>1811</v>
      </c>
    </row>
    <row r="941" spans="1:2" x14ac:dyDescent="0.2">
      <c r="A941" s="9" t="s">
        <v>1812</v>
      </c>
      <c r="B941" s="9" t="s">
        <v>1813</v>
      </c>
    </row>
    <row r="942" spans="1:2" x14ac:dyDescent="0.2">
      <c r="A942" s="9" t="s">
        <v>1814</v>
      </c>
      <c r="B942" s="9" t="s">
        <v>1741</v>
      </c>
    </row>
    <row r="943" spans="1:2" x14ac:dyDescent="0.2">
      <c r="A943" s="9" t="s">
        <v>1815</v>
      </c>
      <c r="B943" s="9" t="s">
        <v>1816</v>
      </c>
    </row>
    <row r="944" spans="1:2" x14ac:dyDescent="0.2">
      <c r="A944" s="9" t="s">
        <v>1817</v>
      </c>
      <c r="B944" s="9" t="s">
        <v>1818</v>
      </c>
    </row>
    <row r="945" spans="1:2" x14ac:dyDescent="0.2">
      <c r="A945" s="9" t="s">
        <v>1819</v>
      </c>
      <c r="B945" s="9" t="s">
        <v>1820</v>
      </c>
    </row>
    <row r="946" spans="1:2" x14ac:dyDescent="0.2">
      <c r="A946" s="9" t="s">
        <v>1821</v>
      </c>
      <c r="B946" s="9" t="s">
        <v>1822</v>
      </c>
    </row>
    <row r="947" spans="1:2" x14ac:dyDescent="0.2">
      <c r="A947" s="9" t="s">
        <v>1823</v>
      </c>
      <c r="B947" s="9" t="s">
        <v>1824</v>
      </c>
    </row>
    <row r="948" spans="1:2" x14ac:dyDescent="0.2">
      <c r="A948" s="9" t="s">
        <v>1825</v>
      </c>
      <c r="B948" s="9" t="s">
        <v>1778</v>
      </c>
    </row>
    <row r="949" spans="1:2" x14ac:dyDescent="0.2">
      <c r="A949" s="9" t="s">
        <v>1826</v>
      </c>
      <c r="B949" s="9" t="s">
        <v>1607</v>
      </c>
    </row>
    <row r="950" spans="1:2" x14ac:dyDescent="0.2">
      <c r="A950" s="9" t="s">
        <v>1827</v>
      </c>
      <c r="B950" s="9" t="s">
        <v>1828</v>
      </c>
    </row>
    <row r="951" spans="1:2" x14ac:dyDescent="0.2">
      <c r="A951" s="9" t="s">
        <v>1829</v>
      </c>
      <c r="B951" s="9" t="s">
        <v>1830</v>
      </c>
    </row>
    <row r="952" spans="1:2" x14ac:dyDescent="0.2">
      <c r="A952" s="9" t="s">
        <v>1831</v>
      </c>
      <c r="B952" s="9" t="s">
        <v>1645</v>
      </c>
    </row>
    <row r="953" spans="1:2" x14ac:dyDescent="0.2">
      <c r="A953" s="9" t="s">
        <v>1832</v>
      </c>
      <c r="B953" s="9" t="s">
        <v>1833</v>
      </c>
    </row>
    <row r="954" spans="1:2" x14ac:dyDescent="0.2">
      <c r="A954" s="9" t="s">
        <v>1834</v>
      </c>
      <c r="B954" s="9" t="s">
        <v>1835</v>
      </c>
    </row>
    <row r="955" spans="1:2" x14ac:dyDescent="0.2">
      <c r="A955" s="9" t="s">
        <v>1836</v>
      </c>
      <c r="B955" s="9" t="s">
        <v>1743</v>
      </c>
    </row>
    <row r="956" spans="1:2" x14ac:dyDescent="0.2">
      <c r="A956" s="9" t="s">
        <v>1837</v>
      </c>
      <c r="B956" s="9" t="s">
        <v>1838</v>
      </c>
    </row>
    <row r="957" spans="1:2" x14ac:dyDescent="0.2">
      <c r="A957" s="9" t="s">
        <v>1839</v>
      </c>
      <c r="B957" s="9" t="s">
        <v>1840</v>
      </c>
    </row>
    <row r="958" spans="1:2" x14ac:dyDescent="0.2">
      <c r="A958" s="9" t="s">
        <v>1841</v>
      </c>
      <c r="B958" s="9" t="s">
        <v>1842</v>
      </c>
    </row>
    <row r="959" spans="1:2" x14ac:dyDescent="0.2">
      <c r="A959" s="9" t="s">
        <v>1843</v>
      </c>
      <c r="B959" s="9" t="s">
        <v>1844</v>
      </c>
    </row>
    <row r="960" spans="1:2" x14ac:dyDescent="0.2">
      <c r="A960" s="9" t="s">
        <v>1845</v>
      </c>
      <c r="B960" s="9" t="s">
        <v>1846</v>
      </c>
    </row>
    <row r="961" spans="1:2" x14ac:dyDescent="0.2">
      <c r="A961" s="9" t="s">
        <v>1847</v>
      </c>
      <c r="B961" s="9" t="s">
        <v>1824</v>
      </c>
    </row>
    <row r="962" spans="1:2" x14ac:dyDescent="0.2">
      <c r="A962" s="9" t="s">
        <v>1848</v>
      </c>
      <c r="B962" s="9" t="s">
        <v>1726</v>
      </c>
    </row>
    <row r="963" spans="1:2" x14ac:dyDescent="0.2">
      <c r="A963" s="9" t="s">
        <v>1849</v>
      </c>
      <c r="B963" s="9" t="s">
        <v>1679</v>
      </c>
    </row>
    <row r="964" spans="1:2" x14ac:dyDescent="0.2">
      <c r="A964" s="9" t="s">
        <v>1850</v>
      </c>
      <c r="B964" s="9" t="s">
        <v>1851</v>
      </c>
    </row>
    <row r="965" spans="1:2" x14ac:dyDescent="0.2">
      <c r="A965" s="9" t="s">
        <v>1852</v>
      </c>
      <c r="B965" s="9" t="s">
        <v>1853</v>
      </c>
    </row>
    <row r="966" spans="1:2" x14ac:dyDescent="0.2">
      <c r="A966" s="9" t="s">
        <v>1854</v>
      </c>
      <c r="B966" s="9" t="s">
        <v>1661</v>
      </c>
    </row>
    <row r="967" spans="1:2" x14ac:dyDescent="0.2">
      <c r="A967" s="9" t="s">
        <v>1855</v>
      </c>
      <c r="B967" s="9" t="s">
        <v>1856</v>
      </c>
    </row>
    <row r="968" spans="1:2" x14ac:dyDescent="0.2">
      <c r="A968" s="9" t="s">
        <v>1857</v>
      </c>
      <c r="B968" s="9" t="s">
        <v>1858</v>
      </c>
    </row>
    <row r="969" spans="1:2" x14ac:dyDescent="0.2">
      <c r="A969" s="9" t="s">
        <v>1859</v>
      </c>
      <c r="B969" s="9" t="s">
        <v>1860</v>
      </c>
    </row>
    <row r="970" spans="1:2" x14ac:dyDescent="0.2">
      <c r="A970" s="9" t="s">
        <v>1861</v>
      </c>
      <c r="B970" s="9" t="s">
        <v>1862</v>
      </c>
    </row>
    <row r="971" spans="1:2" x14ac:dyDescent="0.2">
      <c r="A971" s="9" t="s">
        <v>1863</v>
      </c>
      <c r="B971" s="9" t="s">
        <v>1864</v>
      </c>
    </row>
    <row r="972" spans="1:2" x14ac:dyDescent="0.2">
      <c r="A972" s="9" t="s">
        <v>1865</v>
      </c>
      <c r="B972" s="9" t="s">
        <v>1866</v>
      </c>
    </row>
    <row r="973" spans="1:2" x14ac:dyDescent="0.2">
      <c r="A973" s="9" t="s">
        <v>1867</v>
      </c>
      <c r="B973" s="9" t="s">
        <v>1868</v>
      </c>
    </row>
    <row r="974" spans="1:2" x14ac:dyDescent="0.2">
      <c r="A974" s="9" t="s">
        <v>1869</v>
      </c>
      <c r="B974" s="9" t="s">
        <v>1870</v>
      </c>
    </row>
    <row r="975" spans="1:2" x14ac:dyDescent="0.2">
      <c r="A975" s="9" t="s">
        <v>1871</v>
      </c>
      <c r="B975" s="9" t="s">
        <v>1872</v>
      </c>
    </row>
    <row r="976" spans="1:2" x14ac:dyDescent="0.2">
      <c r="A976" s="9" t="s">
        <v>1873</v>
      </c>
      <c r="B976" s="9" t="s">
        <v>1874</v>
      </c>
    </row>
    <row r="977" spans="1:2" x14ac:dyDescent="0.2">
      <c r="A977" s="9" t="s">
        <v>1875</v>
      </c>
      <c r="B977" s="9" t="s">
        <v>1876</v>
      </c>
    </row>
    <row r="978" spans="1:2" x14ac:dyDescent="0.2">
      <c r="A978" s="9" t="s">
        <v>1877</v>
      </c>
      <c r="B978" s="9" t="s">
        <v>1878</v>
      </c>
    </row>
    <row r="979" spans="1:2" x14ac:dyDescent="0.2">
      <c r="A979" s="9" t="s">
        <v>1879</v>
      </c>
      <c r="B979" s="9" t="s">
        <v>1880</v>
      </c>
    </row>
    <row r="980" spans="1:2" x14ac:dyDescent="0.2">
      <c r="A980" s="9" t="s">
        <v>1881</v>
      </c>
      <c r="B980" s="9" t="s">
        <v>1882</v>
      </c>
    </row>
    <row r="981" spans="1:2" x14ac:dyDescent="0.2">
      <c r="A981" s="9" t="s">
        <v>1883</v>
      </c>
      <c r="B981" s="9" t="s">
        <v>1864</v>
      </c>
    </row>
    <row r="982" spans="1:2" x14ac:dyDescent="0.2">
      <c r="A982" s="9" t="s">
        <v>1884</v>
      </c>
      <c r="B982" s="9" t="s">
        <v>1866</v>
      </c>
    </row>
    <row r="983" spans="1:2" x14ac:dyDescent="0.2">
      <c r="A983" s="9" t="s">
        <v>1885</v>
      </c>
      <c r="B983" s="9" t="s">
        <v>1753</v>
      </c>
    </row>
    <row r="984" spans="1:2" x14ac:dyDescent="0.2">
      <c r="A984" s="9" t="s">
        <v>1886</v>
      </c>
      <c r="B984" s="9" t="s">
        <v>1887</v>
      </c>
    </row>
    <row r="985" spans="1:2" x14ac:dyDescent="0.2">
      <c r="A985" s="9" t="s">
        <v>1888</v>
      </c>
      <c r="B985" s="9" t="s">
        <v>1889</v>
      </c>
    </row>
    <row r="986" spans="1:2" x14ac:dyDescent="0.2">
      <c r="A986" s="9" t="s">
        <v>1890</v>
      </c>
      <c r="B986" s="9" t="s">
        <v>1891</v>
      </c>
    </row>
    <row r="987" spans="1:2" x14ac:dyDescent="0.2">
      <c r="A987" s="9" t="s">
        <v>1892</v>
      </c>
      <c r="B987" s="9" t="s">
        <v>1893</v>
      </c>
    </row>
    <row r="988" spans="1:2" x14ac:dyDescent="0.2">
      <c r="A988" s="9" t="s">
        <v>1894</v>
      </c>
      <c r="B988" s="9" t="s">
        <v>1895</v>
      </c>
    </row>
    <row r="989" spans="1:2" x14ac:dyDescent="0.2">
      <c r="A989" s="9" t="s">
        <v>1896</v>
      </c>
      <c r="B989" s="9" t="s">
        <v>1897</v>
      </c>
    </row>
    <row r="990" spans="1:2" x14ac:dyDescent="0.2">
      <c r="A990" s="9" t="s">
        <v>1898</v>
      </c>
      <c r="B990" s="9" t="s">
        <v>1899</v>
      </c>
    </row>
    <row r="991" spans="1:2" x14ac:dyDescent="0.2">
      <c r="A991" s="9" t="s">
        <v>1900</v>
      </c>
      <c r="B991" s="9" t="s">
        <v>1811</v>
      </c>
    </row>
    <row r="992" spans="1:2" x14ac:dyDescent="0.2">
      <c r="A992" s="9" t="s">
        <v>1901</v>
      </c>
      <c r="B992" s="9" t="s">
        <v>1838</v>
      </c>
    </row>
    <row r="993" spans="1:2" x14ac:dyDescent="0.2">
      <c r="A993" s="9" t="s">
        <v>1902</v>
      </c>
      <c r="B993" s="9" t="s">
        <v>1903</v>
      </c>
    </row>
    <row r="994" spans="1:2" x14ac:dyDescent="0.2">
      <c r="A994" s="9" t="s">
        <v>1904</v>
      </c>
      <c r="B994" s="9" t="s">
        <v>1905</v>
      </c>
    </row>
    <row r="995" spans="1:2" x14ac:dyDescent="0.2">
      <c r="A995" s="9" t="s">
        <v>1906</v>
      </c>
      <c r="B995" s="9" t="s">
        <v>1822</v>
      </c>
    </row>
    <row r="996" spans="1:2" x14ac:dyDescent="0.2">
      <c r="A996" s="9" t="s">
        <v>1907</v>
      </c>
      <c r="B996" s="9" t="s">
        <v>1908</v>
      </c>
    </row>
    <row r="997" spans="1:2" x14ac:dyDescent="0.2">
      <c r="A997" s="9" t="s">
        <v>1909</v>
      </c>
      <c r="B997" s="9" t="s">
        <v>1910</v>
      </c>
    </row>
    <row r="998" spans="1:2" x14ac:dyDescent="0.2">
      <c r="A998" s="9" t="s">
        <v>1911</v>
      </c>
      <c r="B998" s="9" t="s">
        <v>1912</v>
      </c>
    </row>
    <row r="999" spans="1:2" x14ac:dyDescent="0.2">
      <c r="A999" s="9" t="s">
        <v>1913</v>
      </c>
      <c r="B999" s="9" t="s">
        <v>1914</v>
      </c>
    </row>
    <row r="1000" spans="1:2" x14ac:dyDescent="0.2">
      <c r="A1000" s="9" t="s">
        <v>1915</v>
      </c>
      <c r="B1000" s="9" t="s">
        <v>1916</v>
      </c>
    </row>
    <row r="1001" spans="1:2" x14ac:dyDescent="0.2">
      <c r="A1001" s="9" t="s">
        <v>1917</v>
      </c>
      <c r="B1001" s="9" t="s">
        <v>1889</v>
      </c>
    </row>
    <row r="1002" spans="1:2" x14ac:dyDescent="0.2">
      <c r="A1002" s="9" t="s">
        <v>1918</v>
      </c>
      <c r="B1002" s="9" t="s">
        <v>1919</v>
      </c>
    </row>
    <row r="1003" spans="1:2" x14ac:dyDescent="0.2">
      <c r="A1003" s="9" t="s">
        <v>1920</v>
      </c>
      <c r="B1003" s="9" t="s">
        <v>1921</v>
      </c>
    </row>
    <row r="1004" spans="1:2" x14ac:dyDescent="0.2">
      <c r="A1004" s="9" t="s">
        <v>1922</v>
      </c>
      <c r="B1004" s="9" t="s">
        <v>1654</v>
      </c>
    </row>
    <row r="1005" spans="1:2" x14ac:dyDescent="0.2">
      <c r="A1005" s="9" t="s">
        <v>1923</v>
      </c>
      <c r="B1005" s="9" t="s">
        <v>1924</v>
      </c>
    </row>
    <row r="1006" spans="1:2" x14ac:dyDescent="0.2">
      <c r="A1006" s="9" t="s">
        <v>1925</v>
      </c>
      <c r="B1006" s="9" t="s">
        <v>1926</v>
      </c>
    </row>
    <row r="1007" spans="1:2" x14ac:dyDescent="0.2">
      <c r="A1007" s="9" t="s">
        <v>1927</v>
      </c>
      <c r="B1007" s="9" t="s">
        <v>1928</v>
      </c>
    </row>
    <row r="1008" spans="1:2" x14ac:dyDescent="0.2">
      <c r="A1008" s="9" t="s">
        <v>1929</v>
      </c>
      <c r="B1008" s="9" t="s">
        <v>1930</v>
      </c>
    </row>
    <row r="1009" spans="1:2" x14ac:dyDescent="0.2">
      <c r="A1009" s="9" t="s">
        <v>1931</v>
      </c>
      <c r="B1009" s="9" t="s">
        <v>1813</v>
      </c>
    </row>
    <row r="1010" spans="1:2" x14ac:dyDescent="0.2">
      <c r="A1010" s="9" t="s">
        <v>1932</v>
      </c>
      <c r="B1010" s="9" t="s">
        <v>1933</v>
      </c>
    </row>
    <row r="1011" spans="1:2" x14ac:dyDescent="0.2">
      <c r="A1011" s="9" t="s">
        <v>1934</v>
      </c>
      <c r="B1011" s="9" t="s">
        <v>1935</v>
      </c>
    </row>
    <row r="1012" spans="1:2" x14ac:dyDescent="0.2">
      <c r="A1012" s="9" t="s">
        <v>1936</v>
      </c>
      <c r="B1012" s="9" t="s">
        <v>1937</v>
      </c>
    </row>
    <row r="1013" spans="1:2" x14ac:dyDescent="0.2">
      <c r="A1013" s="9" t="s">
        <v>1938</v>
      </c>
      <c r="B1013" s="9" t="s">
        <v>1939</v>
      </c>
    </row>
    <row r="1014" spans="1:2" x14ac:dyDescent="0.2">
      <c r="A1014" s="9" t="s">
        <v>1940</v>
      </c>
      <c r="B1014" s="9" t="s">
        <v>1941</v>
      </c>
    </row>
    <row r="1015" spans="1:2" x14ac:dyDescent="0.2">
      <c r="A1015" s="9" t="s">
        <v>1942</v>
      </c>
      <c r="B1015" s="9" t="s">
        <v>1903</v>
      </c>
    </row>
    <row r="1016" spans="1:2" x14ac:dyDescent="0.2">
      <c r="A1016" s="9" t="s">
        <v>1943</v>
      </c>
      <c r="B1016" s="9" t="s">
        <v>1944</v>
      </c>
    </row>
    <row r="1017" spans="1:2" x14ac:dyDescent="0.2">
      <c r="A1017" s="9" t="s">
        <v>1945</v>
      </c>
      <c r="B1017" s="9" t="s">
        <v>1766</v>
      </c>
    </row>
    <row r="1018" spans="1:2" x14ac:dyDescent="0.2">
      <c r="A1018" s="9" t="s">
        <v>1946</v>
      </c>
      <c r="B1018" s="9" t="s">
        <v>1947</v>
      </c>
    </row>
    <row r="1019" spans="1:2" x14ac:dyDescent="0.2">
      <c r="A1019" s="9" t="s">
        <v>1948</v>
      </c>
      <c r="B1019" s="9" t="s">
        <v>1949</v>
      </c>
    </row>
    <row r="1020" spans="1:2" x14ac:dyDescent="0.2">
      <c r="A1020" s="9" t="s">
        <v>1950</v>
      </c>
      <c r="B1020" s="9" t="s">
        <v>1951</v>
      </c>
    </row>
    <row r="1021" spans="1:2" x14ac:dyDescent="0.2">
      <c r="A1021" s="9" t="s">
        <v>1952</v>
      </c>
      <c r="B1021" s="9" t="s">
        <v>1953</v>
      </c>
    </row>
    <row r="1022" spans="1:2" x14ac:dyDescent="0.2">
      <c r="A1022" s="9" t="s">
        <v>1954</v>
      </c>
      <c r="B1022" s="9" t="s">
        <v>1822</v>
      </c>
    </row>
    <row r="1023" spans="1:2" x14ac:dyDescent="0.2">
      <c r="A1023" s="9" t="s">
        <v>1955</v>
      </c>
      <c r="B1023" s="9" t="s">
        <v>1868</v>
      </c>
    </row>
    <row r="1024" spans="1:2" x14ac:dyDescent="0.2">
      <c r="A1024" s="9" t="s">
        <v>1956</v>
      </c>
      <c r="B1024" s="9" t="s">
        <v>1957</v>
      </c>
    </row>
    <row r="1025" spans="1:2" x14ac:dyDescent="0.2">
      <c r="A1025" s="9" t="s">
        <v>1958</v>
      </c>
      <c r="B1025" s="9" t="s">
        <v>1787</v>
      </c>
    </row>
    <row r="1026" spans="1:2" x14ac:dyDescent="0.2">
      <c r="A1026" s="9" t="s">
        <v>1959</v>
      </c>
      <c r="B1026" s="9" t="s">
        <v>1960</v>
      </c>
    </row>
    <row r="1027" spans="1:2" x14ac:dyDescent="0.2">
      <c r="A1027" s="9" t="s">
        <v>1961</v>
      </c>
      <c r="B1027" s="9" t="s">
        <v>1962</v>
      </c>
    </row>
    <row r="1028" spans="1:2" x14ac:dyDescent="0.2">
      <c r="A1028" s="9" t="s">
        <v>1963</v>
      </c>
      <c r="B1028" s="9" t="s">
        <v>1962</v>
      </c>
    </row>
    <row r="1029" spans="1:2" x14ac:dyDescent="0.2">
      <c r="A1029" s="9" t="s">
        <v>1964</v>
      </c>
      <c r="B1029" s="9" t="s">
        <v>1689</v>
      </c>
    </row>
    <row r="1030" spans="1:2" x14ac:dyDescent="0.2">
      <c r="A1030" s="9" t="s">
        <v>1965</v>
      </c>
      <c r="B1030" s="9" t="s">
        <v>1966</v>
      </c>
    </row>
    <row r="1031" spans="1:2" x14ac:dyDescent="0.2">
      <c r="A1031" s="9" t="s">
        <v>1967</v>
      </c>
      <c r="B1031" s="9" t="s">
        <v>1968</v>
      </c>
    </row>
    <row r="1032" spans="1:2" x14ac:dyDescent="0.2">
      <c r="A1032" s="9" t="s">
        <v>1969</v>
      </c>
      <c r="B1032" s="9" t="s">
        <v>1970</v>
      </c>
    </row>
    <row r="1033" spans="1:2" x14ac:dyDescent="0.2">
      <c r="A1033" s="9" t="s">
        <v>1971</v>
      </c>
      <c r="B1033" s="9" t="s">
        <v>1972</v>
      </c>
    </row>
    <row r="1034" spans="1:2" x14ac:dyDescent="0.2">
      <c r="A1034" s="9" t="s">
        <v>1973</v>
      </c>
      <c r="B1034" s="9" t="s">
        <v>1974</v>
      </c>
    </row>
    <row r="1035" spans="1:2" x14ac:dyDescent="0.2">
      <c r="A1035" s="9" t="s">
        <v>1975</v>
      </c>
      <c r="B1035" s="9" t="s">
        <v>1976</v>
      </c>
    </row>
    <row r="1036" spans="1:2" x14ac:dyDescent="0.2">
      <c r="A1036" s="9" t="s">
        <v>1977</v>
      </c>
      <c r="B1036" s="9" t="s">
        <v>1978</v>
      </c>
    </row>
    <row r="1037" spans="1:2" x14ac:dyDescent="0.2">
      <c r="A1037" s="9" t="s">
        <v>1979</v>
      </c>
      <c r="B1037" s="9" t="s">
        <v>1980</v>
      </c>
    </row>
    <row r="1038" spans="1:2" x14ac:dyDescent="0.2">
      <c r="A1038" s="9" t="s">
        <v>1981</v>
      </c>
      <c r="B1038" s="9" t="s">
        <v>1982</v>
      </c>
    </row>
    <row r="1039" spans="1:2" x14ac:dyDescent="0.2">
      <c r="A1039" s="9" t="s">
        <v>1983</v>
      </c>
      <c r="B1039" s="9" t="s">
        <v>1984</v>
      </c>
    </row>
    <row r="1040" spans="1:2" x14ac:dyDescent="0.2">
      <c r="A1040" s="9" t="s">
        <v>1985</v>
      </c>
      <c r="B1040" s="9" t="s">
        <v>1986</v>
      </c>
    </row>
    <row r="1041" spans="1:2" x14ac:dyDescent="0.2">
      <c r="A1041" s="9" t="s">
        <v>1987</v>
      </c>
      <c r="B1041" s="9" t="s">
        <v>1988</v>
      </c>
    </row>
    <row r="1042" spans="1:2" x14ac:dyDescent="0.2">
      <c r="A1042" s="9" t="s">
        <v>1989</v>
      </c>
      <c r="B1042" s="9" t="s">
        <v>1990</v>
      </c>
    </row>
    <row r="1043" spans="1:2" x14ac:dyDescent="0.2">
      <c r="A1043" s="9" t="s">
        <v>1991</v>
      </c>
      <c r="B1043" s="9" t="s">
        <v>1992</v>
      </c>
    </row>
    <row r="1044" spans="1:2" x14ac:dyDescent="0.2">
      <c r="A1044" s="9" t="s">
        <v>1993</v>
      </c>
      <c r="B1044" s="9" t="s">
        <v>1994</v>
      </c>
    </row>
    <row r="1045" spans="1:2" x14ac:dyDescent="0.2">
      <c r="A1045" s="9" t="s">
        <v>1995</v>
      </c>
      <c r="B1045" s="9" t="s">
        <v>1996</v>
      </c>
    </row>
    <row r="1046" spans="1:2" x14ac:dyDescent="0.2">
      <c r="A1046" s="9" t="s">
        <v>1997</v>
      </c>
      <c r="B1046" s="9" t="s">
        <v>1998</v>
      </c>
    </row>
    <row r="1047" spans="1:2" x14ac:dyDescent="0.2">
      <c r="A1047" s="9" t="s">
        <v>1999</v>
      </c>
      <c r="B1047" s="9" t="s">
        <v>2000</v>
      </c>
    </row>
    <row r="1048" spans="1:2" x14ac:dyDescent="0.2">
      <c r="A1048" s="9" t="s">
        <v>2001</v>
      </c>
      <c r="B1048" s="9" t="s">
        <v>2002</v>
      </c>
    </row>
    <row r="1049" spans="1:2" x14ac:dyDescent="0.2">
      <c r="A1049" s="9" t="s">
        <v>2003</v>
      </c>
      <c r="B1049" s="9" t="s">
        <v>1818</v>
      </c>
    </row>
    <row r="1050" spans="1:2" x14ac:dyDescent="0.2">
      <c r="A1050" s="9" t="s">
        <v>2004</v>
      </c>
      <c r="B1050" s="9" t="s">
        <v>2005</v>
      </c>
    </row>
    <row r="1051" spans="1:2" x14ac:dyDescent="0.2">
      <c r="A1051" s="9" t="s">
        <v>2006</v>
      </c>
      <c r="B1051" s="9" t="s">
        <v>2007</v>
      </c>
    </row>
    <row r="1052" spans="1:2" x14ac:dyDescent="0.2">
      <c r="A1052" s="9" t="s">
        <v>2008</v>
      </c>
      <c r="B1052" s="9" t="s">
        <v>2009</v>
      </c>
    </row>
    <row r="1053" spans="1:2" x14ac:dyDescent="0.2">
      <c r="A1053" s="9" t="s">
        <v>2010</v>
      </c>
      <c r="B1053" s="9" t="s">
        <v>2011</v>
      </c>
    </row>
    <row r="1054" spans="1:2" x14ac:dyDescent="0.2">
      <c r="A1054" s="9" t="s">
        <v>2012</v>
      </c>
      <c r="B1054" s="9" t="s">
        <v>2013</v>
      </c>
    </row>
    <row r="1055" spans="1:2" x14ac:dyDescent="0.2">
      <c r="A1055" s="9" t="s">
        <v>2014</v>
      </c>
      <c r="B1055" s="9" t="s">
        <v>2015</v>
      </c>
    </row>
    <row r="1056" spans="1:2" x14ac:dyDescent="0.2">
      <c r="A1056" s="9" t="s">
        <v>2016</v>
      </c>
      <c r="B1056" s="9" t="s">
        <v>2017</v>
      </c>
    </row>
    <row r="1057" spans="1:2" x14ac:dyDescent="0.2">
      <c r="A1057" s="9" t="s">
        <v>2018</v>
      </c>
      <c r="B1057" s="9" t="s">
        <v>2019</v>
      </c>
    </row>
    <row r="1058" spans="1:2" x14ac:dyDescent="0.2">
      <c r="A1058" s="9" t="s">
        <v>2020</v>
      </c>
      <c r="B1058" s="9" t="s">
        <v>2021</v>
      </c>
    </row>
    <row r="1059" spans="1:2" x14ac:dyDescent="0.2">
      <c r="A1059" s="9" t="s">
        <v>2022</v>
      </c>
      <c r="B1059" s="9" t="s">
        <v>2023</v>
      </c>
    </row>
    <row r="1060" spans="1:2" x14ac:dyDescent="0.2">
      <c r="A1060" s="9" t="s">
        <v>2024</v>
      </c>
      <c r="B1060" s="9" t="s">
        <v>2025</v>
      </c>
    </row>
    <row r="1061" spans="1:2" x14ac:dyDescent="0.2">
      <c r="A1061" s="9" t="s">
        <v>2026</v>
      </c>
      <c r="B1061" s="9" t="s">
        <v>2027</v>
      </c>
    </row>
    <row r="1062" spans="1:2" x14ac:dyDescent="0.2">
      <c r="A1062" s="9" t="s">
        <v>2028</v>
      </c>
      <c r="B1062" s="9" t="s">
        <v>2029</v>
      </c>
    </row>
    <row r="1063" spans="1:2" x14ac:dyDescent="0.2">
      <c r="A1063" s="9" t="s">
        <v>2030</v>
      </c>
      <c r="B1063" s="9" t="s">
        <v>2031</v>
      </c>
    </row>
    <row r="1064" spans="1:2" x14ac:dyDescent="0.2">
      <c r="A1064" s="9" t="s">
        <v>2032</v>
      </c>
      <c r="B1064" s="9" t="s">
        <v>2033</v>
      </c>
    </row>
    <row r="1065" spans="1:2" x14ac:dyDescent="0.2">
      <c r="A1065" s="9" t="s">
        <v>2034</v>
      </c>
      <c r="B1065" s="9" t="s">
        <v>2035</v>
      </c>
    </row>
    <row r="1066" spans="1:2" x14ac:dyDescent="0.2">
      <c r="A1066" s="9" t="s">
        <v>2036</v>
      </c>
      <c r="B1066" s="9" t="s">
        <v>2037</v>
      </c>
    </row>
    <row r="1067" spans="1:2" x14ac:dyDescent="0.2">
      <c r="A1067" s="9" t="s">
        <v>2038</v>
      </c>
      <c r="B1067" s="9" t="s">
        <v>2000</v>
      </c>
    </row>
    <row r="1068" spans="1:2" x14ac:dyDescent="0.2">
      <c r="A1068" s="9" t="s">
        <v>2039</v>
      </c>
      <c r="B1068" s="9" t="s">
        <v>2040</v>
      </c>
    </row>
    <row r="1069" spans="1:2" x14ac:dyDescent="0.2">
      <c r="A1069" s="9" t="s">
        <v>2041</v>
      </c>
      <c r="B1069" s="9" t="s">
        <v>2042</v>
      </c>
    </row>
    <row r="1070" spans="1:2" x14ac:dyDescent="0.2">
      <c r="A1070" s="9" t="s">
        <v>2043</v>
      </c>
      <c r="B1070" s="9" t="s">
        <v>2044</v>
      </c>
    </row>
    <row r="1071" spans="1:2" x14ac:dyDescent="0.2">
      <c r="A1071" s="9" t="s">
        <v>2045</v>
      </c>
      <c r="B1071" s="9" t="s">
        <v>1980</v>
      </c>
    </row>
    <row r="1072" spans="1:2" x14ac:dyDescent="0.2">
      <c r="A1072" s="9" t="s">
        <v>2046</v>
      </c>
      <c r="B1072" s="9" t="s">
        <v>2047</v>
      </c>
    </row>
    <row r="1073" spans="1:2" x14ac:dyDescent="0.2">
      <c r="A1073" s="9" t="s">
        <v>2048</v>
      </c>
      <c r="B1073" s="9" t="s">
        <v>2049</v>
      </c>
    </row>
    <row r="1074" spans="1:2" x14ac:dyDescent="0.2">
      <c r="A1074" s="9" t="s">
        <v>2050</v>
      </c>
      <c r="B1074" s="9" t="s">
        <v>1818</v>
      </c>
    </row>
    <row r="1075" spans="1:2" x14ac:dyDescent="0.2">
      <c r="A1075" s="9" t="s">
        <v>2051</v>
      </c>
      <c r="B1075" s="9" t="s">
        <v>1914</v>
      </c>
    </row>
    <row r="1076" spans="1:2" x14ac:dyDescent="0.2">
      <c r="A1076" s="9" t="s">
        <v>2052</v>
      </c>
      <c r="B1076" s="9" t="s">
        <v>2053</v>
      </c>
    </row>
    <row r="1077" spans="1:2" x14ac:dyDescent="0.2">
      <c r="A1077" s="9" t="s">
        <v>2054</v>
      </c>
      <c r="B1077" s="9" t="s">
        <v>2055</v>
      </c>
    </row>
    <row r="1078" spans="1:2" x14ac:dyDescent="0.2">
      <c r="A1078" s="9" t="s">
        <v>2056</v>
      </c>
      <c r="B1078" s="9" t="s">
        <v>1986</v>
      </c>
    </row>
    <row r="1079" spans="1:2" x14ac:dyDescent="0.2">
      <c r="A1079" s="9" t="s">
        <v>2057</v>
      </c>
      <c r="B1079" s="9" t="s">
        <v>1887</v>
      </c>
    </row>
    <row r="1080" spans="1:2" x14ac:dyDescent="0.2">
      <c r="A1080" s="9" t="s">
        <v>2058</v>
      </c>
      <c r="B1080" s="9" t="s">
        <v>2059</v>
      </c>
    </row>
    <row r="1081" spans="1:2" x14ac:dyDescent="0.2">
      <c r="A1081" s="9" t="s">
        <v>2060</v>
      </c>
      <c r="B1081" s="9" t="s">
        <v>2061</v>
      </c>
    </row>
    <row r="1082" spans="1:2" x14ac:dyDescent="0.2">
      <c r="A1082" s="9" t="s">
        <v>2062</v>
      </c>
      <c r="B1082" s="9" t="s">
        <v>2063</v>
      </c>
    </row>
    <row r="1083" spans="1:2" x14ac:dyDescent="0.2">
      <c r="A1083" s="9" t="s">
        <v>2064</v>
      </c>
      <c r="B1083" s="9" t="s">
        <v>2065</v>
      </c>
    </row>
    <row r="1084" spans="1:2" x14ac:dyDescent="0.2">
      <c r="A1084" s="9" t="s">
        <v>2066</v>
      </c>
      <c r="B1084" s="9" t="s">
        <v>2067</v>
      </c>
    </row>
    <row r="1085" spans="1:2" x14ac:dyDescent="0.2">
      <c r="A1085" s="9" t="s">
        <v>2068</v>
      </c>
      <c r="B1085" s="9" t="s">
        <v>2069</v>
      </c>
    </row>
    <row r="1086" spans="1:2" x14ac:dyDescent="0.2">
      <c r="A1086" s="9" t="s">
        <v>2070</v>
      </c>
      <c r="B1086" s="9" t="s">
        <v>2069</v>
      </c>
    </row>
    <row r="1087" spans="1:2" x14ac:dyDescent="0.2">
      <c r="A1087" s="9" t="s">
        <v>2071</v>
      </c>
      <c r="B1087" s="9" t="s">
        <v>1585</v>
      </c>
    </row>
    <row r="1088" spans="1:2" x14ac:dyDescent="0.2">
      <c r="A1088" s="9" t="s">
        <v>2072</v>
      </c>
      <c r="B1088" s="9" t="s">
        <v>2073</v>
      </c>
    </row>
    <row r="1089" spans="1:2" x14ac:dyDescent="0.2">
      <c r="A1089" s="9" t="s">
        <v>2074</v>
      </c>
      <c r="B1089" s="9" t="s">
        <v>2075</v>
      </c>
    </row>
    <row r="1090" spans="1:2" x14ac:dyDescent="0.2">
      <c r="A1090" s="9" t="s">
        <v>2076</v>
      </c>
      <c r="B1090" s="9" t="s">
        <v>2077</v>
      </c>
    </row>
    <row r="1091" spans="1:2" x14ac:dyDescent="0.2">
      <c r="A1091" s="9" t="s">
        <v>2078</v>
      </c>
      <c r="B1091" s="9" t="s">
        <v>2079</v>
      </c>
    </row>
    <row r="1092" spans="1:2" x14ac:dyDescent="0.2">
      <c r="A1092" s="9" t="s">
        <v>2080</v>
      </c>
      <c r="B1092" s="9" t="s">
        <v>2081</v>
      </c>
    </row>
    <row r="1093" spans="1:2" x14ac:dyDescent="0.2">
      <c r="A1093" s="9" t="s">
        <v>2082</v>
      </c>
      <c r="B1093" s="9" t="s">
        <v>1635</v>
      </c>
    </row>
    <row r="1094" spans="1:2" x14ac:dyDescent="0.2">
      <c r="A1094" s="9" t="s">
        <v>2083</v>
      </c>
      <c r="B1094" s="9" t="s">
        <v>2084</v>
      </c>
    </row>
    <row r="1095" spans="1:2" x14ac:dyDescent="0.2">
      <c r="A1095" s="9" t="s">
        <v>2085</v>
      </c>
      <c r="B1095" s="9" t="s">
        <v>2086</v>
      </c>
    </row>
    <row r="1096" spans="1:2" x14ac:dyDescent="0.2">
      <c r="A1096" s="9" t="s">
        <v>2087</v>
      </c>
      <c r="B1096" s="9" t="s">
        <v>1782</v>
      </c>
    </row>
    <row r="1097" spans="1:2" x14ac:dyDescent="0.2">
      <c r="A1097" s="9" t="s">
        <v>2088</v>
      </c>
      <c r="B1097" s="9" t="s">
        <v>2089</v>
      </c>
    </row>
    <row r="1098" spans="1:2" x14ac:dyDescent="0.2">
      <c r="A1098" s="9" t="s">
        <v>2090</v>
      </c>
      <c r="B1098" s="9" t="s">
        <v>2091</v>
      </c>
    </row>
    <row r="1099" spans="1:2" x14ac:dyDescent="0.2">
      <c r="A1099" s="9" t="s">
        <v>2092</v>
      </c>
      <c r="B1099" s="9" t="s">
        <v>2093</v>
      </c>
    </row>
    <row r="1100" spans="1:2" x14ac:dyDescent="0.2">
      <c r="A1100" s="9" t="s">
        <v>2094</v>
      </c>
      <c r="B1100" s="9" t="s">
        <v>2095</v>
      </c>
    </row>
    <row r="1101" spans="1:2" x14ac:dyDescent="0.2">
      <c r="A1101" s="9" t="s">
        <v>2096</v>
      </c>
      <c r="B1101" s="9" t="s">
        <v>1553</v>
      </c>
    </row>
    <row r="1102" spans="1:2" x14ac:dyDescent="0.2">
      <c r="A1102" s="9" t="s">
        <v>2097</v>
      </c>
      <c r="B1102" s="9" t="s">
        <v>2098</v>
      </c>
    </row>
    <row r="1103" spans="1:2" x14ac:dyDescent="0.2">
      <c r="A1103" s="9" t="s">
        <v>2099</v>
      </c>
      <c r="B1103" s="9" t="s">
        <v>2100</v>
      </c>
    </row>
    <row r="1104" spans="1:2" x14ac:dyDescent="0.2">
      <c r="A1104" s="9" t="s">
        <v>2101</v>
      </c>
      <c r="B1104" s="9" t="s">
        <v>2102</v>
      </c>
    </row>
    <row r="1105" spans="1:2" x14ac:dyDescent="0.2">
      <c r="A1105" s="9" t="s">
        <v>2103</v>
      </c>
      <c r="B1105" s="9" t="s">
        <v>2104</v>
      </c>
    </row>
    <row r="1106" spans="1:2" x14ac:dyDescent="0.2">
      <c r="A1106" s="9" t="s">
        <v>2105</v>
      </c>
      <c r="B1106" s="9" t="s">
        <v>2106</v>
      </c>
    </row>
    <row r="1107" spans="1:2" x14ac:dyDescent="0.2">
      <c r="A1107" s="9" t="s">
        <v>2107</v>
      </c>
      <c r="B1107" s="9" t="s">
        <v>2108</v>
      </c>
    </row>
    <row r="1108" spans="1:2" x14ac:dyDescent="0.2">
      <c r="A1108" s="9" t="s">
        <v>2109</v>
      </c>
      <c r="B1108" s="9" t="s">
        <v>2110</v>
      </c>
    </row>
    <row r="1109" spans="1:2" x14ac:dyDescent="0.2">
      <c r="A1109" s="9" t="s">
        <v>2111</v>
      </c>
      <c r="B1109" s="9" t="s">
        <v>2112</v>
      </c>
    </row>
    <row r="1110" spans="1:2" x14ac:dyDescent="0.2">
      <c r="A1110" s="9" t="s">
        <v>2113</v>
      </c>
      <c r="B1110" s="9" t="s">
        <v>2114</v>
      </c>
    </row>
    <row r="1111" spans="1:2" x14ac:dyDescent="0.2">
      <c r="A1111" s="9" t="s">
        <v>2115</v>
      </c>
      <c r="B1111" s="9" t="s">
        <v>2116</v>
      </c>
    </row>
    <row r="1112" spans="1:2" x14ac:dyDescent="0.2">
      <c r="A1112" s="9" t="s">
        <v>2117</v>
      </c>
      <c r="B1112" s="9" t="s">
        <v>2118</v>
      </c>
    </row>
    <row r="1113" spans="1:2" x14ac:dyDescent="0.2">
      <c r="A1113" s="9" t="s">
        <v>2119</v>
      </c>
      <c r="B1113" s="9" t="s">
        <v>2120</v>
      </c>
    </row>
    <row r="1114" spans="1:2" x14ac:dyDescent="0.2">
      <c r="A1114" s="9" t="s">
        <v>2121</v>
      </c>
      <c r="B1114" s="9" t="s">
        <v>2122</v>
      </c>
    </row>
    <row r="1115" spans="1:2" x14ac:dyDescent="0.2">
      <c r="A1115" s="9" t="s">
        <v>2123</v>
      </c>
      <c r="B1115" s="9" t="s">
        <v>1187</v>
      </c>
    </row>
    <row r="1116" spans="1:2" x14ac:dyDescent="0.2">
      <c r="A1116" s="9" t="s">
        <v>2124</v>
      </c>
      <c r="B1116" s="9" t="s">
        <v>1309</v>
      </c>
    </row>
    <row r="1117" spans="1:2" x14ac:dyDescent="0.2">
      <c r="A1117" s="9" t="s">
        <v>2125</v>
      </c>
      <c r="B1117" s="9" t="s">
        <v>2126</v>
      </c>
    </row>
    <row r="1118" spans="1:2" x14ac:dyDescent="0.2">
      <c r="A1118" s="9" t="s">
        <v>2127</v>
      </c>
      <c r="B1118" s="9" t="s">
        <v>1354</v>
      </c>
    </row>
    <row r="1119" spans="1:2" x14ac:dyDescent="0.2">
      <c r="A1119" s="9" t="s">
        <v>2128</v>
      </c>
      <c r="B1119" s="9" t="s">
        <v>2129</v>
      </c>
    </row>
    <row r="1120" spans="1:2" x14ac:dyDescent="0.2">
      <c r="A1120" s="9" t="s">
        <v>2130</v>
      </c>
      <c r="B1120" s="9" t="s">
        <v>2131</v>
      </c>
    </row>
    <row r="1121" spans="1:2" x14ac:dyDescent="0.2">
      <c r="A1121" s="9" t="s">
        <v>2132</v>
      </c>
      <c r="B1121" s="9" t="s">
        <v>2133</v>
      </c>
    </row>
    <row r="1122" spans="1:2" x14ac:dyDescent="0.2">
      <c r="A1122" s="9" t="s">
        <v>2134</v>
      </c>
      <c r="B1122" s="9" t="s">
        <v>2135</v>
      </c>
    </row>
    <row r="1123" spans="1:2" x14ac:dyDescent="0.2">
      <c r="A1123" s="9" t="s">
        <v>2136</v>
      </c>
      <c r="B1123" s="9" t="s">
        <v>2137</v>
      </c>
    </row>
    <row r="1124" spans="1:2" x14ac:dyDescent="0.2">
      <c r="A1124" s="9" t="s">
        <v>2138</v>
      </c>
      <c r="B1124" s="9" t="s">
        <v>1772</v>
      </c>
    </row>
    <row r="1125" spans="1:2" x14ac:dyDescent="0.2">
      <c r="A1125" s="9" t="s">
        <v>2139</v>
      </c>
      <c r="B1125" s="9" t="s">
        <v>2140</v>
      </c>
    </row>
    <row r="1126" spans="1:2" x14ac:dyDescent="0.2">
      <c r="A1126" s="9" t="s">
        <v>2141</v>
      </c>
      <c r="B1126" s="9" t="s">
        <v>1996</v>
      </c>
    </row>
    <row r="1127" spans="1:2" x14ac:dyDescent="0.2">
      <c r="A1127" s="9" t="s">
        <v>2142</v>
      </c>
      <c r="B1127" s="9" t="s">
        <v>2143</v>
      </c>
    </row>
    <row r="1128" spans="1:2" x14ac:dyDescent="0.2">
      <c r="A1128" s="9" t="s">
        <v>2144</v>
      </c>
      <c r="B1128" s="9" t="s">
        <v>2145</v>
      </c>
    </row>
    <row r="1129" spans="1:2" x14ac:dyDescent="0.2">
      <c r="A1129" s="9" t="s">
        <v>2146</v>
      </c>
      <c r="B1129" s="9" t="s">
        <v>2147</v>
      </c>
    </row>
    <row r="1130" spans="1:2" x14ac:dyDescent="0.2">
      <c r="A1130" s="9" t="s">
        <v>2148</v>
      </c>
      <c r="B1130" s="9" t="s">
        <v>2149</v>
      </c>
    </row>
    <row r="1131" spans="1:2" x14ac:dyDescent="0.2">
      <c r="A1131" s="9" t="s">
        <v>2150</v>
      </c>
      <c r="B1131" s="9" t="s">
        <v>2027</v>
      </c>
    </row>
    <row r="1132" spans="1:2" x14ac:dyDescent="0.2">
      <c r="A1132" s="9" t="s">
        <v>2151</v>
      </c>
      <c r="B1132" s="9" t="s">
        <v>2152</v>
      </c>
    </row>
    <row r="1133" spans="1:2" x14ac:dyDescent="0.2">
      <c r="A1133" s="9" t="s">
        <v>2153</v>
      </c>
      <c r="B1133" s="9" t="s">
        <v>2154</v>
      </c>
    </row>
    <row r="1134" spans="1:2" x14ac:dyDescent="0.2">
      <c r="A1134" s="9" t="s">
        <v>2155</v>
      </c>
      <c r="B1134" s="9" t="s">
        <v>2156</v>
      </c>
    </row>
    <row r="1135" spans="1:2" x14ac:dyDescent="0.2">
      <c r="A1135" s="9" t="s">
        <v>2157</v>
      </c>
      <c r="B1135" s="9" t="s">
        <v>2158</v>
      </c>
    </row>
    <row r="1136" spans="1:2" x14ac:dyDescent="0.2">
      <c r="A1136" s="9" t="s">
        <v>2159</v>
      </c>
      <c r="B1136" s="9" t="s">
        <v>2160</v>
      </c>
    </row>
    <row r="1137" spans="1:2" x14ac:dyDescent="0.2">
      <c r="A1137" s="9" t="s">
        <v>2161</v>
      </c>
      <c r="B1137" s="9" t="s">
        <v>2162</v>
      </c>
    </row>
    <row r="1138" spans="1:2" x14ac:dyDescent="0.2">
      <c r="A1138" s="9" t="s">
        <v>2163</v>
      </c>
      <c r="B1138" s="9" t="s">
        <v>2164</v>
      </c>
    </row>
    <row r="1139" spans="1:2" x14ac:dyDescent="0.2">
      <c r="A1139" s="9" t="s">
        <v>2165</v>
      </c>
      <c r="B1139" s="9" t="s">
        <v>2166</v>
      </c>
    </row>
    <row r="1140" spans="1:2" x14ac:dyDescent="0.2">
      <c r="A1140" s="9" t="s">
        <v>2167</v>
      </c>
      <c r="B1140" s="9" t="s">
        <v>2168</v>
      </c>
    </row>
    <row r="1141" spans="1:2" x14ac:dyDescent="0.2">
      <c r="A1141" s="9" t="s">
        <v>2169</v>
      </c>
      <c r="B1141" s="9" t="s">
        <v>1988</v>
      </c>
    </row>
    <row r="1142" spans="1:2" x14ac:dyDescent="0.2">
      <c r="A1142" s="9" t="s">
        <v>2170</v>
      </c>
      <c r="B1142" s="9" t="s">
        <v>2171</v>
      </c>
    </row>
    <row r="1143" spans="1:2" x14ac:dyDescent="0.2">
      <c r="A1143" s="9" t="s">
        <v>2172</v>
      </c>
      <c r="B1143" s="9" t="s">
        <v>2173</v>
      </c>
    </row>
    <row r="1144" spans="1:2" x14ac:dyDescent="0.2">
      <c r="A1144" s="9" t="s">
        <v>2174</v>
      </c>
      <c r="B1144" s="9" t="s">
        <v>2175</v>
      </c>
    </row>
    <row r="1145" spans="1:2" x14ac:dyDescent="0.2">
      <c r="A1145" s="9" t="s">
        <v>2176</v>
      </c>
      <c r="B1145" s="9" t="s">
        <v>2177</v>
      </c>
    </row>
    <row r="1146" spans="1:2" x14ac:dyDescent="0.2">
      <c r="A1146" s="9" t="s">
        <v>2178</v>
      </c>
      <c r="B1146" s="9" t="s">
        <v>2179</v>
      </c>
    </row>
    <row r="1147" spans="1:2" x14ac:dyDescent="0.2">
      <c r="A1147" s="9" t="s">
        <v>2180</v>
      </c>
      <c r="B1147" s="9" t="s">
        <v>2181</v>
      </c>
    </row>
    <row r="1148" spans="1:2" x14ac:dyDescent="0.2">
      <c r="A1148" s="9" t="s">
        <v>2182</v>
      </c>
      <c r="B1148" s="9" t="s">
        <v>2025</v>
      </c>
    </row>
    <row r="1149" spans="1:2" x14ac:dyDescent="0.2">
      <c r="A1149" s="9" t="s">
        <v>2183</v>
      </c>
      <c r="B1149" s="9" t="s">
        <v>2184</v>
      </c>
    </row>
    <row r="1150" spans="1:2" x14ac:dyDescent="0.2">
      <c r="A1150" s="9" t="s">
        <v>2185</v>
      </c>
      <c r="B1150" s="9" t="s">
        <v>2186</v>
      </c>
    </row>
    <row r="1151" spans="1:2" x14ac:dyDescent="0.2">
      <c r="A1151" s="9" t="s">
        <v>2187</v>
      </c>
      <c r="B1151" s="9" t="s">
        <v>1739</v>
      </c>
    </row>
    <row r="1152" spans="1:2" x14ac:dyDescent="0.2">
      <c r="A1152" s="9" t="s">
        <v>2188</v>
      </c>
      <c r="B1152" s="9" t="s">
        <v>2189</v>
      </c>
    </row>
    <row r="1153" spans="1:2" x14ac:dyDescent="0.2">
      <c r="A1153" s="9" t="s">
        <v>2190</v>
      </c>
      <c r="B1153" s="9" t="s">
        <v>2191</v>
      </c>
    </row>
    <row r="1154" spans="1:2" x14ac:dyDescent="0.2">
      <c r="A1154" s="9" t="s">
        <v>2192</v>
      </c>
      <c r="B1154" s="9" t="s">
        <v>2193</v>
      </c>
    </row>
    <row r="1155" spans="1:2" x14ac:dyDescent="0.2">
      <c r="A1155" s="9" t="s">
        <v>2194</v>
      </c>
      <c r="B1155" s="9" t="s">
        <v>2195</v>
      </c>
    </row>
    <row r="1156" spans="1:2" x14ac:dyDescent="0.2">
      <c r="A1156" s="9" t="s">
        <v>2196</v>
      </c>
      <c r="B1156" s="9" t="s">
        <v>2197</v>
      </c>
    </row>
    <row r="1157" spans="1:2" x14ac:dyDescent="0.2">
      <c r="A1157" s="9" t="s">
        <v>2198</v>
      </c>
      <c r="B1157" s="9" t="s">
        <v>2199</v>
      </c>
    </row>
    <row r="1158" spans="1:2" x14ac:dyDescent="0.2">
      <c r="A1158" s="9" t="s">
        <v>2200</v>
      </c>
      <c r="B1158" s="9" t="s">
        <v>2201</v>
      </c>
    </row>
    <row r="1159" spans="1:2" x14ac:dyDescent="0.2">
      <c r="A1159" s="9" t="s">
        <v>2202</v>
      </c>
      <c r="B1159" s="9" t="s">
        <v>1996</v>
      </c>
    </row>
    <row r="1160" spans="1:2" x14ac:dyDescent="0.2">
      <c r="A1160" s="9" t="s">
        <v>2203</v>
      </c>
      <c r="B1160" s="9" t="s">
        <v>1691</v>
      </c>
    </row>
    <row r="1161" spans="1:2" x14ac:dyDescent="0.2">
      <c r="A1161" s="9" t="s">
        <v>2204</v>
      </c>
      <c r="B1161" s="9" t="s">
        <v>2205</v>
      </c>
    </row>
    <row r="1162" spans="1:2" x14ac:dyDescent="0.2">
      <c r="A1162" s="9" t="s">
        <v>2206</v>
      </c>
      <c r="B1162" s="9" t="s">
        <v>2207</v>
      </c>
    </row>
    <row r="1163" spans="1:2" x14ac:dyDescent="0.2">
      <c r="A1163" s="9" t="s">
        <v>2208</v>
      </c>
      <c r="B1163" s="9" t="s">
        <v>2209</v>
      </c>
    </row>
    <row r="1164" spans="1:2" x14ac:dyDescent="0.2">
      <c r="A1164" s="9" t="s">
        <v>2210</v>
      </c>
      <c r="B1164" s="9" t="s">
        <v>2211</v>
      </c>
    </row>
    <row r="1165" spans="1:2" x14ac:dyDescent="0.2">
      <c r="A1165" s="9" t="s">
        <v>2212</v>
      </c>
      <c r="B1165" s="9" t="s">
        <v>2213</v>
      </c>
    </row>
    <row r="1166" spans="1:2" x14ac:dyDescent="0.2">
      <c r="A1166" s="9" t="s">
        <v>2214</v>
      </c>
      <c r="B1166" s="9" t="s">
        <v>2033</v>
      </c>
    </row>
    <row r="1167" spans="1:2" x14ac:dyDescent="0.2">
      <c r="A1167" s="9" t="s">
        <v>2215</v>
      </c>
      <c r="B1167" s="9" t="s">
        <v>1996</v>
      </c>
    </row>
    <row r="1168" spans="1:2" x14ac:dyDescent="0.2">
      <c r="A1168" s="9" t="s">
        <v>2216</v>
      </c>
      <c r="B1168" s="9" t="s">
        <v>2217</v>
      </c>
    </row>
    <row r="1169" spans="1:2" x14ac:dyDescent="0.2">
      <c r="A1169" s="9" t="s">
        <v>2218</v>
      </c>
      <c r="B1169" s="9" t="s">
        <v>2219</v>
      </c>
    </row>
    <row r="1170" spans="1:2" x14ac:dyDescent="0.2">
      <c r="A1170" s="9" t="s">
        <v>2220</v>
      </c>
      <c r="B1170" s="9" t="s">
        <v>2073</v>
      </c>
    </row>
    <row r="1171" spans="1:2" x14ac:dyDescent="0.2">
      <c r="A1171" s="9" t="s">
        <v>2221</v>
      </c>
      <c r="B1171" s="9" t="s">
        <v>1921</v>
      </c>
    </row>
    <row r="1172" spans="1:2" x14ac:dyDescent="0.2">
      <c r="A1172" s="9" t="s">
        <v>2222</v>
      </c>
      <c r="B1172" s="9" t="s">
        <v>2205</v>
      </c>
    </row>
    <row r="1173" spans="1:2" x14ac:dyDescent="0.2">
      <c r="A1173" s="9" t="s">
        <v>2223</v>
      </c>
      <c r="B1173" s="9" t="s">
        <v>2224</v>
      </c>
    </row>
    <row r="1174" spans="1:2" x14ac:dyDescent="0.2">
      <c r="A1174" s="9" t="s">
        <v>2225</v>
      </c>
      <c r="B1174" s="9" t="s">
        <v>1536</v>
      </c>
    </row>
    <row r="1175" spans="1:2" x14ac:dyDescent="0.2">
      <c r="A1175" s="9" t="s">
        <v>2226</v>
      </c>
      <c r="B1175" s="9" t="s">
        <v>2227</v>
      </c>
    </row>
    <row r="1176" spans="1:2" x14ac:dyDescent="0.2">
      <c r="A1176" s="9" t="s">
        <v>2228</v>
      </c>
      <c r="B1176" s="9" t="s">
        <v>2229</v>
      </c>
    </row>
    <row r="1177" spans="1:2" x14ac:dyDescent="0.2">
      <c r="A1177" s="9" t="s">
        <v>2230</v>
      </c>
      <c r="B1177" s="9" t="s">
        <v>2231</v>
      </c>
    </row>
    <row r="1178" spans="1:2" x14ac:dyDescent="0.2">
      <c r="A1178" s="9" t="s">
        <v>2232</v>
      </c>
      <c r="B1178" s="9" t="s">
        <v>2233</v>
      </c>
    </row>
    <row r="1179" spans="1:2" x14ac:dyDescent="0.2">
      <c r="A1179" s="9" t="s">
        <v>2234</v>
      </c>
      <c r="B1179" s="9" t="s">
        <v>2235</v>
      </c>
    </row>
    <row r="1180" spans="1:2" x14ac:dyDescent="0.2">
      <c r="A1180" s="9" t="s">
        <v>2236</v>
      </c>
      <c r="B1180" s="9" t="s">
        <v>2237</v>
      </c>
    </row>
    <row r="1181" spans="1:2" x14ac:dyDescent="0.2">
      <c r="A1181" s="9" t="s">
        <v>2238</v>
      </c>
      <c r="B1181" s="9" t="s">
        <v>1066</v>
      </c>
    </row>
    <row r="1182" spans="1:2" x14ac:dyDescent="0.2">
      <c r="A1182" s="9" t="s">
        <v>2239</v>
      </c>
      <c r="B1182" s="9" t="s">
        <v>2240</v>
      </c>
    </row>
    <row r="1183" spans="1:2" x14ac:dyDescent="0.2">
      <c r="A1183" s="9" t="s">
        <v>2241</v>
      </c>
      <c r="B1183" s="9" t="s">
        <v>2242</v>
      </c>
    </row>
    <row r="1184" spans="1:2" x14ac:dyDescent="0.2">
      <c r="A1184" s="9" t="s">
        <v>2243</v>
      </c>
      <c r="B1184" s="9" t="s">
        <v>2244</v>
      </c>
    </row>
    <row r="1185" spans="1:2" x14ac:dyDescent="0.2">
      <c r="A1185" s="9" t="s">
        <v>2245</v>
      </c>
      <c r="B1185" s="9" t="s">
        <v>787</v>
      </c>
    </row>
    <row r="1186" spans="1:2" x14ac:dyDescent="0.2">
      <c r="A1186" s="9" t="s">
        <v>2246</v>
      </c>
      <c r="B1186" s="9" t="s">
        <v>2247</v>
      </c>
    </row>
    <row r="1187" spans="1:2" x14ac:dyDescent="0.2">
      <c r="A1187" s="9" t="s">
        <v>2248</v>
      </c>
      <c r="B1187" s="9" t="s">
        <v>2249</v>
      </c>
    </row>
    <row r="1188" spans="1:2" x14ac:dyDescent="0.2">
      <c r="A1188" s="9" t="s">
        <v>2250</v>
      </c>
      <c r="B1188" s="9" t="s">
        <v>2251</v>
      </c>
    </row>
    <row r="1189" spans="1:2" x14ac:dyDescent="0.2">
      <c r="A1189" s="9" t="s">
        <v>2252</v>
      </c>
      <c r="B1189" s="9" t="s">
        <v>2253</v>
      </c>
    </row>
    <row r="1190" spans="1:2" x14ac:dyDescent="0.2">
      <c r="A1190" s="9" t="s">
        <v>2254</v>
      </c>
      <c r="B1190" s="9" t="s">
        <v>2255</v>
      </c>
    </row>
    <row r="1191" spans="1:2" x14ac:dyDescent="0.2">
      <c r="A1191" s="9" t="s">
        <v>2256</v>
      </c>
      <c r="B1191" s="9" t="s">
        <v>2257</v>
      </c>
    </row>
    <row r="1192" spans="1:2" x14ac:dyDescent="0.2">
      <c r="A1192" s="9" t="s">
        <v>2258</v>
      </c>
      <c r="B1192" s="9" t="s">
        <v>2259</v>
      </c>
    </row>
    <row r="1193" spans="1:2" x14ac:dyDescent="0.2">
      <c r="A1193" s="9" t="s">
        <v>2260</v>
      </c>
      <c r="B1193" s="9" t="s">
        <v>1311</v>
      </c>
    </row>
    <row r="1194" spans="1:2" x14ac:dyDescent="0.2">
      <c r="A1194" s="9" t="s">
        <v>2261</v>
      </c>
      <c r="B1194" s="9" t="s">
        <v>2262</v>
      </c>
    </row>
    <row r="1195" spans="1:2" x14ac:dyDescent="0.2">
      <c r="A1195" s="9" t="s">
        <v>2263</v>
      </c>
      <c r="B1195" s="9" t="s">
        <v>2264</v>
      </c>
    </row>
    <row r="1196" spans="1:2" x14ac:dyDescent="0.2">
      <c r="A1196" s="9" t="s">
        <v>2265</v>
      </c>
      <c r="B1196" s="9" t="s">
        <v>2266</v>
      </c>
    </row>
    <row r="1197" spans="1:2" x14ac:dyDescent="0.2">
      <c r="A1197" s="9" t="s">
        <v>2267</v>
      </c>
      <c r="B1197" s="9" t="s">
        <v>2268</v>
      </c>
    </row>
    <row r="1198" spans="1:2" x14ac:dyDescent="0.2">
      <c r="A1198" s="9" t="s">
        <v>2269</v>
      </c>
      <c r="B1198" s="9" t="s">
        <v>2270</v>
      </c>
    </row>
    <row r="1199" spans="1:2" x14ac:dyDescent="0.2">
      <c r="A1199" s="9" t="s">
        <v>2271</v>
      </c>
      <c r="B1199" s="9" t="s">
        <v>2272</v>
      </c>
    </row>
    <row r="1200" spans="1:2" x14ac:dyDescent="0.2">
      <c r="A1200" s="9" t="s">
        <v>2273</v>
      </c>
      <c r="B1200" s="9" t="s">
        <v>2224</v>
      </c>
    </row>
    <row r="1201" spans="1:2" x14ac:dyDescent="0.2">
      <c r="A1201" s="9" t="s">
        <v>2274</v>
      </c>
      <c r="B1201" s="9" t="s">
        <v>2275</v>
      </c>
    </row>
    <row r="1202" spans="1:2" x14ac:dyDescent="0.2">
      <c r="A1202" s="9" t="s">
        <v>2276</v>
      </c>
      <c r="B1202" s="9" t="s">
        <v>2277</v>
      </c>
    </row>
    <row r="1203" spans="1:2" x14ac:dyDescent="0.2">
      <c r="A1203" s="9" t="s">
        <v>2278</v>
      </c>
      <c r="B1203" s="9" t="s">
        <v>2279</v>
      </c>
    </row>
    <row r="1204" spans="1:2" x14ac:dyDescent="0.2">
      <c r="A1204" s="9" t="s">
        <v>2280</v>
      </c>
      <c r="B1204" s="9" t="s">
        <v>2281</v>
      </c>
    </row>
    <row r="1205" spans="1:2" x14ac:dyDescent="0.2">
      <c r="A1205" s="9" t="s">
        <v>2282</v>
      </c>
      <c r="B1205" s="9" t="s">
        <v>2283</v>
      </c>
    </row>
    <row r="1206" spans="1:2" x14ac:dyDescent="0.2">
      <c r="A1206" s="9" t="s">
        <v>2284</v>
      </c>
      <c r="B1206" s="9" t="s">
        <v>2285</v>
      </c>
    </row>
    <row r="1207" spans="1:2" x14ac:dyDescent="0.2">
      <c r="A1207" s="9" t="s">
        <v>2286</v>
      </c>
      <c r="B1207" s="9" t="s">
        <v>2287</v>
      </c>
    </row>
    <row r="1208" spans="1:2" x14ac:dyDescent="0.2">
      <c r="A1208" s="9" t="s">
        <v>2288</v>
      </c>
      <c r="B1208" s="9" t="s">
        <v>2289</v>
      </c>
    </row>
    <row r="1209" spans="1:2" x14ac:dyDescent="0.2">
      <c r="A1209" s="9" t="s">
        <v>2290</v>
      </c>
      <c r="B1209" s="9" t="s">
        <v>2164</v>
      </c>
    </row>
    <row r="1210" spans="1:2" x14ac:dyDescent="0.2">
      <c r="A1210" s="9" t="s">
        <v>2291</v>
      </c>
      <c r="B1210" s="9" t="s">
        <v>2292</v>
      </c>
    </row>
    <row r="1211" spans="1:2" x14ac:dyDescent="0.2">
      <c r="A1211" s="9" t="s">
        <v>2293</v>
      </c>
      <c r="B1211" s="9" t="s">
        <v>2294</v>
      </c>
    </row>
    <row r="1212" spans="1:2" x14ac:dyDescent="0.2">
      <c r="A1212" s="9" t="s">
        <v>2295</v>
      </c>
      <c r="B1212" s="9" t="s">
        <v>2296</v>
      </c>
    </row>
    <row r="1213" spans="1:2" x14ac:dyDescent="0.2">
      <c r="A1213" s="9" t="s">
        <v>2297</v>
      </c>
      <c r="B1213" s="9" t="s">
        <v>2298</v>
      </c>
    </row>
    <row r="1214" spans="1:2" x14ac:dyDescent="0.2">
      <c r="A1214" s="9" t="s">
        <v>2299</v>
      </c>
      <c r="B1214" s="9" t="s">
        <v>2300</v>
      </c>
    </row>
    <row r="1215" spans="1:2" x14ac:dyDescent="0.2">
      <c r="A1215" s="9" t="s">
        <v>2301</v>
      </c>
      <c r="B1215" s="9" t="s">
        <v>2302</v>
      </c>
    </row>
    <row r="1216" spans="1:2" x14ac:dyDescent="0.2">
      <c r="A1216" s="9" t="s">
        <v>2303</v>
      </c>
      <c r="B1216" s="9" t="s">
        <v>2304</v>
      </c>
    </row>
    <row r="1217" spans="1:2" x14ac:dyDescent="0.2">
      <c r="A1217" s="9" t="s">
        <v>2305</v>
      </c>
      <c r="B1217" s="9" t="s">
        <v>2306</v>
      </c>
    </row>
    <row r="1218" spans="1:2" x14ac:dyDescent="0.2">
      <c r="A1218" s="9" t="s">
        <v>2307</v>
      </c>
      <c r="B1218" s="9" t="s">
        <v>2289</v>
      </c>
    </row>
    <row r="1219" spans="1:2" x14ac:dyDescent="0.2">
      <c r="A1219" s="9" t="s">
        <v>2308</v>
      </c>
      <c r="B1219" s="9" t="s">
        <v>2309</v>
      </c>
    </row>
    <row r="1220" spans="1:2" x14ac:dyDescent="0.2">
      <c r="A1220" s="9" t="s">
        <v>2310</v>
      </c>
      <c r="B1220" s="9" t="s">
        <v>2311</v>
      </c>
    </row>
    <row r="1221" spans="1:2" x14ac:dyDescent="0.2">
      <c r="A1221" s="9" t="s">
        <v>2312</v>
      </c>
      <c r="B1221" s="9" t="s">
        <v>2313</v>
      </c>
    </row>
    <row r="1222" spans="1:2" x14ac:dyDescent="0.2">
      <c r="A1222" s="9" t="s">
        <v>2314</v>
      </c>
      <c r="B1222" s="9" t="s">
        <v>2315</v>
      </c>
    </row>
    <row r="1223" spans="1:2" x14ac:dyDescent="0.2">
      <c r="A1223" s="9" t="s">
        <v>2316</v>
      </c>
      <c r="B1223" s="9" t="s">
        <v>2317</v>
      </c>
    </row>
    <row r="1224" spans="1:2" x14ac:dyDescent="0.2">
      <c r="A1224" s="9" t="s">
        <v>2318</v>
      </c>
      <c r="B1224" s="9" t="s">
        <v>2319</v>
      </c>
    </row>
    <row r="1225" spans="1:2" x14ac:dyDescent="0.2">
      <c r="A1225" s="9" t="s">
        <v>2320</v>
      </c>
      <c r="B1225" s="9" t="s">
        <v>2321</v>
      </c>
    </row>
    <row r="1226" spans="1:2" x14ac:dyDescent="0.2">
      <c r="A1226" s="9" t="s">
        <v>2322</v>
      </c>
      <c r="B1226" s="9" t="s">
        <v>2323</v>
      </c>
    </row>
    <row r="1227" spans="1:2" x14ac:dyDescent="0.2">
      <c r="A1227" s="9" t="s">
        <v>2324</v>
      </c>
      <c r="B1227" s="9" t="s">
        <v>2325</v>
      </c>
    </row>
    <row r="1228" spans="1:2" x14ac:dyDescent="0.2">
      <c r="A1228" s="9" t="s">
        <v>2326</v>
      </c>
      <c r="B1228" s="9" t="s">
        <v>2327</v>
      </c>
    </row>
    <row r="1229" spans="1:2" x14ac:dyDescent="0.2">
      <c r="A1229" s="9" t="s">
        <v>2328</v>
      </c>
      <c r="B1229" s="9" t="s">
        <v>2329</v>
      </c>
    </row>
    <row r="1230" spans="1:2" x14ac:dyDescent="0.2">
      <c r="A1230" s="9" t="s">
        <v>2330</v>
      </c>
      <c r="B1230" s="9" t="s">
        <v>2331</v>
      </c>
    </row>
    <row r="1231" spans="1:2" x14ac:dyDescent="0.2">
      <c r="A1231" s="9" t="s">
        <v>2332</v>
      </c>
      <c r="B1231" s="9" t="s">
        <v>2333</v>
      </c>
    </row>
    <row r="1232" spans="1:2" x14ac:dyDescent="0.2">
      <c r="A1232" s="9" t="s">
        <v>2334</v>
      </c>
      <c r="B1232" s="9" t="s">
        <v>2335</v>
      </c>
    </row>
    <row r="1233" spans="1:2" x14ac:dyDescent="0.2">
      <c r="A1233" s="9" t="s">
        <v>2336</v>
      </c>
      <c r="B1233" s="9" t="s">
        <v>2337</v>
      </c>
    </row>
    <row r="1234" spans="1:2" x14ac:dyDescent="0.2">
      <c r="A1234" s="9" t="s">
        <v>2338</v>
      </c>
      <c r="B1234" s="9" t="s">
        <v>2339</v>
      </c>
    </row>
    <row r="1235" spans="1:2" x14ac:dyDescent="0.2">
      <c r="A1235" s="9" t="s">
        <v>2340</v>
      </c>
      <c r="B1235" s="9" t="s">
        <v>2341</v>
      </c>
    </row>
    <row r="1236" spans="1:2" x14ac:dyDescent="0.2">
      <c r="A1236" s="9" t="s">
        <v>2342</v>
      </c>
      <c r="B1236" s="9" t="s">
        <v>2343</v>
      </c>
    </row>
    <row r="1237" spans="1:2" x14ac:dyDescent="0.2">
      <c r="A1237" s="9" t="s">
        <v>2344</v>
      </c>
      <c r="B1237" s="9" t="s">
        <v>2345</v>
      </c>
    </row>
    <row r="1238" spans="1:2" x14ac:dyDescent="0.2">
      <c r="A1238" s="9" t="s">
        <v>2346</v>
      </c>
      <c r="B1238" s="9" t="s">
        <v>2347</v>
      </c>
    </row>
    <row r="1239" spans="1:2" x14ac:dyDescent="0.2">
      <c r="A1239" s="9" t="s">
        <v>2348</v>
      </c>
      <c r="B1239" s="9" t="s">
        <v>2349</v>
      </c>
    </row>
    <row r="1240" spans="1:2" x14ac:dyDescent="0.2">
      <c r="A1240" s="9" t="s">
        <v>2350</v>
      </c>
      <c r="B1240" s="9" t="s">
        <v>2351</v>
      </c>
    </row>
    <row r="1241" spans="1:2" x14ac:dyDescent="0.2">
      <c r="A1241" s="9" t="s">
        <v>2352</v>
      </c>
      <c r="B1241" s="9" t="s">
        <v>2353</v>
      </c>
    </row>
    <row r="1242" spans="1:2" x14ac:dyDescent="0.2">
      <c r="A1242" s="9" t="s">
        <v>2354</v>
      </c>
      <c r="B1242" s="9" t="s">
        <v>2355</v>
      </c>
    </row>
    <row r="1243" spans="1:2" x14ac:dyDescent="0.2">
      <c r="A1243" s="9" t="s">
        <v>2356</v>
      </c>
      <c r="B1243" s="9" t="s">
        <v>2357</v>
      </c>
    </row>
    <row r="1244" spans="1:2" x14ac:dyDescent="0.2">
      <c r="A1244" s="9" t="s">
        <v>2358</v>
      </c>
      <c r="B1244" s="9" t="s">
        <v>2359</v>
      </c>
    </row>
    <row r="1245" spans="1:2" x14ac:dyDescent="0.2">
      <c r="A1245" s="9" t="s">
        <v>2360</v>
      </c>
      <c r="B1245" s="9" t="s">
        <v>2361</v>
      </c>
    </row>
    <row r="1246" spans="1:2" x14ac:dyDescent="0.2">
      <c r="A1246" s="9" t="s">
        <v>2362</v>
      </c>
      <c r="B1246" s="9" t="s">
        <v>2333</v>
      </c>
    </row>
    <row r="1247" spans="1:2" x14ac:dyDescent="0.2">
      <c r="A1247" s="9" t="s">
        <v>2363</v>
      </c>
      <c r="B1247" s="9" t="s">
        <v>2364</v>
      </c>
    </row>
    <row r="1248" spans="1:2" x14ac:dyDescent="0.2">
      <c r="A1248" s="9" t="s">
        <v>2365</v>
      </c>
      <c r="B1248" s="9" t="s">
        <v>2337</v>
      </c>
    </row>
    <row r="1249" spans="1:2" x14ac:dyDescent="0.2">
      <c r="A1249" s="9" t="s">
        <v>2366</v>
      </c>
      <c r="B1249" s="9" t="s">
        <v>2367</v>
      </c>
    </row>
    <row r="1250" spans="1:2" x14ac:dyDescent="0.2">
      <c r="A1250" s="9" t="s">
        <v>2368</v>
      </c>
      <c r="B1250" s="9" t="s">
        <v>2369</v>
      </c>
    </row>
    <row r="1251" spans="1:2" x14ac:dyDescent="0.2">
      <c r="A1251" s="9" t="s">
        <v>2370</v>
      </c>
      <c r="B1251" s="9" t="s">
        <v>2371</v>
      </c>
    </row>
    <row r="1252" spans="1:2" x14ac:dyDescent="0.2">
      <c r="A1252" s="9" t="s">
        <v>2372</v>
      </c>
      <c r="B1252" s="9" t="s">
        <v>2373</v>
      </c>
    </row>
    <row r="1253" spans="1:2" x14ac:dyDescent="0.2">
      <c r="A1253" s="9" t="s">
        <v>2374</v>
      </c>
      <c r="B1253" s="9" t="s">
        <v>2375</v>
      </c>
    </row>
    <row r="1254" spans="1:2" x14ac:dyDescent="0.2">
      <c r="A1254" s="9" t="s">
        <v>2376</v>
      </c>
      <c r="B1254" s="9" t="s">
        <v>2377</v>
      </c>
    </row>
    <row r="1255" spans="1:2" x14ac:dyDescent="0.2">
      <c r="A1255" s="9" t="s">
        <v>2378</v>
      </c>
      <c r="B1255" s="9" t="s">
        <v>2379</v>
      </c>
    </row>
    <row r="1256" spans="1:2" x14ac:dyDescent="0.2">
      <c r="A1256" s="9" t="s">
        <v>2380</v>
      </c>
      <c r="B1256" s="9" t="s">
        <v>2381</v>
      </c>
    </row>
    <row r="1257" spans="1:2" x14ac:dyDescent="0.2">
      <c r="A1257" s="9" t="s">
        <v>2382</v>
      </c>
      <c r="B1257" s="9" t="s">
        <v>2383</v>
      </c>
    </row>
    <row r="1258" spans="1:2" x14ac:dyDescent="0.2">
      <c r="A1258" s="9" t="s">
        <v>2384</v>
      </c>
      <c r="B1258" s="9" t="s">
        <v>2385</v>
      </c>
    </row>
    <row r="1259" spans="1:2" x14ac:dyDescent="0.2">
      <c r="A1259" s="9" t="s">
        <v>2386</v>
      </c>
      <c r="B1259" s="9" t="s">
        <v>2317</v>
      </c>
    </row>
    <row r="1260" spans="1:2" x14ac:dyDescent="0.2">
      <c r="A1260" s="9" t="s">
        <v>2387</v>
      </c>
      <c r="B1260" s="9" t="s">
        <v>2388</v>
      </c>
    </row>
    <row r="1261" spans="1:2" x14ac:dyDescent="0.2">
      <c r="A1261" s="9" t="s">
        <v>2389</v>
      </c>
      <c r="B1261" s="9" t="s">
        <v>2390</v>
      </c>
    </row>
    <row r="1262" spans="1:2" x14ac:dyDescent="0.2">
      <c r="A1262" s="9" t="s">
        <v>2391</v>
      </c>
      <c r="B1262" s="9" t="s">
        <v>2392</v>
      </c>
    </row>
    <row r="1263" spans="1:2" x14ac:dyDescent="0.2">
      <c r="A1263" s="9" t="s">
        <v>2393</v>
      </c>
      <c r="B1263" s="9" t="s">
        <v>2394</v>
      </c>
    </row>
    <row r="1264" spans="1:2" x14ac:dyDescent="0.2">
      <c r="A1264" s="9" t="s">
        <v>2395</v>
      </c>
      <c r="B1264" s="9" t="s">
        <v>2396</v>
      </c>
    </row>
    <row r="1265" spans="1:2" x14ac:dyDescent="0.2">
      <c r="A1265" s="9" t="s">
        <v>2397</v>
      </c>
      <c r="B1265" s="9" t="s">
        <v>2398</v>
      </c>
    </row>
    <row r="1266" spans="1:2" x14ac:dyDescent="0.2">
      <c r="A1266" s="9" t="s">
        <v>2399</v>
      </c>
      <c r="B1266" s="9" t="s">
        <v>2400</v>
      </c>
    </row>
    <row r="1267" spans="1:2" x14ac:dyDescent="0.2">
      <c r="A1267" s="9" t="s">
        <v>2401</v>
      </c>
      <c r="B1267" s="9" t="s">
        <v>2402</v>
      </c>
    </row>
    <row r="1268" spans="1:2" x14ac:dyDescent="0.2">
      <c r="A1268" s="9" t="s">
        <v>2403</v>
      </c>
      <c r="B1268" s="9" t="s">
        <v>2404</v>
      </c>
    </row>
    <row r="1269" spans="1:2" x14ac:dyDescent="0.2">
      <c r="A1269" s="9" t="s">
        <v>2405</v>
      </c>
      <c r="B1269" s="9" t="s">
        <v>2406</v>
      </c>
    </row>
    <row r="1270" spans="1:2" x14ac:dyDescent="0.2">
      <c r="A1270" s="9" t="s">
        <v>2407</v>
      </c>
      <c r="B1270" s="9" t="s">
        <v>2408</v>
      </c>
    </row>
    <row r="1271" spans="1:2" x14ac:dyDescent="0.2">
      <c r="A1271" s="9" t="s">
        <v>2409</v>
      </c>
      <c r="B1271" s="9" t="s">
        <v>2410</v>
      </c>
    </row>
    <row r="1272" spans="1:2" x14ac:dyDescent="0.2">
      <c r="A1272" s="9" t="s">
        <v>2411</v>
      </c>
      <c r="B1272" s="9" t="s">
        <v>2412</v>
      </c>
    </row>
    <row r="1273" spans="1:2" x14ac:dyDescent="0.2">
      <c r="A1273" s="9" t="s">
        <v>2413</v>
      </c>
      <c r="B1273" s="9" t="s">
        <v>2361</v>
      </c>
    </row>
    <row r="1274" spans="1:2" x14ac:dyDescent="0.2">
      <c r="A1274" s="9" t="s">
        <v>2414</v>
      </c>
      <c r="B1274" s="9" t="s">
        <v>2415</v>
      </c>
    </row>
    <row r="1275" spans="1:2" x14ac:dyDescent="0.2">
      <c r="A1275" s="9" t="s">
        <v>2416</v>
      </c>
      <c r="B1275" s="9" t="s">
        <v>2417</v>
      </c>
    </row>
    <row r="1276" spans="1:2" x14ac:dyDescent="0.2">
      <c r="A1276" s="9" t="s">
        <v>2418</v>
      </c>
      <c r="B1276" s="9" t="s">
        <v>2419</v>
      </c>
    </row>
    <row r="1277" spans="1:2" x14ac:dyDescent="0.2">
      <c r="A1277" s="9" t="s">
        <v>2420</v>
      </c>
      <c r="B1277" s="9" t="s">
        <v>2421</v>
      </c>
    </row>
    <row r="1278" spans="1:2" x14ac:dyDescent="0.2">
      <c r="A1278" s="9" t="s">
        <v>2422</v>
      </c>
      <c r="B1278" s="9" t="s">
        <v>2423</v>
      </c>
    </row>
    <row r="1279" spans="1:2" x14ac:dyDescent="0.2">
      <c r="A1279" s="9" t="s">
        <v>2424</v>
      </c>
      <c r="B1279" s="9" t="s">
        <v>2417</v>
      </c>
    </row>
    <row r="1280" spans="1:2" x14ac:dyDescent="0.2">
      <c r="A1280" s="9" t="s">
        <v>2425</v>
      </c>
      <c r="B1280" s="9" t="s">
        <v>2341</v>
      </c>
    </row>
    <row r="1281" spans="1:2" x14ac:dyDescent="0.2">
      <c r="A1281" s="9" t="s">
        <v>2426</v>
      </c>
      <c r="B1281" s="9" t="s">
        <v>2427</v>
      </c>
    </row>
    <row r="1282" spans="1:2" x14ac:dyDescent="0.2">
      <c r="A1282" s="9" t="s">
        <v>2428</v>
      </c>
      <c r="B1282" s="9" t="s">
        <v>2429</v>
      </c>
    </row>
    <row r="1283" spans="1:2" x14ac:dyDescent="0.2">
      <c r="A1283" s="9" t="s">
        <v>2430</v>
      </c>
      <c r="B1283" s="9" t="s">
        <v>2431</v>
      </c>
    </row>
    <row r="1284" spans="1:2" x14ac:dyDescent="0.2">
      <c r="A1284" s="9" t="s">
        <v>2432</v>
      </c>
      <c r="B1284" s="9" t="s">
        <v>2433</v>
      </c>
    </row>
    <row r="1285" spans="1:2" x14ac:dyDescent="0.2">
      <c r="A1285" s="9" t="s">
        <v>2434</v>
      </c>
      <c r="B1285" s="9" t="s">
        <v>2435</v>
      </c>
    </row>
    <row r="1286" spans="1:2" x14ac:dyDescent="0.2">
      <c r="A1286" s="9" t="s">
        <v>2436</v>
      </c>
      <c r="B1286" s="9" t="s">
        <v>2437</v>
      </c>
    </row>
    <row r="1287" spans="1:2" x14ac:dyDescent="0.2">
      <c r="A1287" s="9" t="s">
        <v>2438</v>
      </c>
      <c r="B1287" s="9" t="s">
        <v>2369</v>
      </c>
    </row>
    <row r="1288" spans="1:2" x14ac:dyDescent="0.2">
      <c r="A1288" s="9" t="s">
        <v>2439</v>
      </c>
      <c r="B1288" s="9" t="s">
        <v>2440</v>
      </c>
    </row>
    <row r="1289" spans="1:2" x14ac:dyDescent="0.2">
      <c r="A1289" s="9" t="s">
        <v>2441</v>
      </c>
      <c r="B1289" s="9" t="s">
        <v>2442</v>
      </c>
    </row>
    <row r="1290" spans="1:2" x14ac:dyDescent="0.2">
      <c r="A1290" s="9" t="s">
        <v>2443</v>
      </c>
      <c r="B1290" s="9" t="s">
        <v>2444</v>
      </c>
    </row>
    <row r="1291" spans="1:2" x14ac:dyDescent="0.2">
      <c r="A1291" s="9" t="s">
        <v>2445</v>
      </c>
      <c r="B1291" s="9" t="s">
        <v>2446</v>
      </c>
    </row>
    <row r="1292" spans="1:2" x14ac:dyDescent="0.2">
      <c r="A1292" s="9" t="s">
        <v>2447</v>
      </c>
      <c r="B1292" s="9" t="s">
        <v>2292</v>
      </c>
    </row>
    <row r="1293" spans="1:2" x14ac:dyDescent="0.2">
      <c r="A1293" s="9" t="s">
        <v>2448</v>
      </c>
      <c r="B1293" s="9" t="s">
        <v>2449</v>
      </c>
    </row>
    <row r="1294" spans="1:2" x14ac:dyDescent="0.2">
      <c r="A1294" s="9" t="s">
        <v>2450</v>
      </c>
      <c r="B1294" s="9" t="s">
        <v>2451</v>
      </c>
    </row>
    <row r="1295" spans="1:2" x14ac:dyDescent="0.2">
      <c r="A1295" s="9" t="s">
        <v>2452</v>
      </c>
      <c r="B1295" s="9" t="s">
        <v>2453</v>
      </c>
    </row>
    <row r="1296" spans="1:2" x14ac:dyDescent="0.2">
      <c r="A1296" s="9" t="s">
        <v>2454</v>
      </c>
      <c r="B1296" s="9" t="s">
        <v>2455</v>
      </c>
    </row>
    <row r="1297" spans="1:2" x14ac:dyDescent="0.2">
      <c r="A1297" s="9" t="s">
        <v>2456</v>
      </c>
      <c r="B1297" s="9" t="s">
        <v>2317</v>
      </c>
    </row>
    <row r="1298" spans="1:2" x14ac:dyDescent="0.2">
      <c r="A1298" s="9" t="s">
        <v>2457</v>
      </c>
      <c r="B1298" s="9" t="s">
        <v>2458</v>
      </c>
    </row>
    <row r="1299" spans="1:2" x14ac:dyDescent="0.2">
      <c r="A1299" s="9" t="s">
        <v>2459</v>
      </c>
      <c r="B1299" s="9" t="s">
        <v>2460</v>
      </c>
    </row>
    <row r="1300" spans="1:2" x14ac:dyDescent="0.2">
      <c r="A1300" s="9" t="s">
        <v>2461</v>
      </c>
      <c r="B1300" s="9" t="s">
        <v>2462</v>
      </c>
    </row>
    <row r="1301" spans="1:2" x14ac:dyDescent="0.2">
      <c r="A1301" s="9" t="s">
        <v>2463</v>
      </c>
      <c r="B1301" s="9" t="s">
        <v>2464</v>
      </c>
    </row>
    <row r="1302" spans="1:2" x14ac:dyDescent="0.2">
      <c r="A1302" s="9" t="s">
        <v>2465</v>
      </c>
      <c r="B1302" s="9" t="s">
        <v>2466</v>
      </c>
    </row>
    <row r="1303" spans="1:2" x14ac:dyDescent="0.2">
      <c r="A1303" s="9" t="s">
        <v>2467</v>
      </c>
      <c r="B1303" s="9" t="s">
        <v>2325</v>
      </c>
    </row>
    <row r="1304" spans="1:2" x14ac:dyDescent="0.2">
      <c r="A1304" s="9" t="s">
        <v>2468</v>
      </c>
      <c r="B1304" s="9" t="s">
        <v>2469</v>
      </c>
    </row>
    <row r="1305" spans="1:2" x14ac:dyDescent="0.2">
      <c r="A1305" s="9" t="s">
        <v>2470</v>
      </c>
      <c r="B1305" s="9" t="s">
        <v>2471</v>
      </c>
    </row>
    <row r="1306" spans="1:2" x14ac:dyDescent="0.2">
      <c r="A1306" s="9" t="s">
        <v>2472</v>
      </c>
      <c r="B1306" s="9" t="s">
        <v>2473</v>
      </c>
    </row>
    <row r="1307" spans="1:2" x14ac:dyDescent="0.2">
      <c r="A1307" s="9" t="s">
        <v>2474</v>
      </c>
      <c r="B1307" s="9" t="s">
        <v>2475</v>
      </c>
    </row>
    <row r="1308" spans="1:2" x14ac:dyDescent="0.2">
      <c r="A1308" s="9" t="s">
        <v>2476</v>
      </c>
      <c r="B1308" s="9" t="s">
        <v>2477</v>
      </c>
    </row>
    <row r="1309" spans="1:2" x14ac:dyDescent="0.2">
      <c r="A1309" s="9" t="s">
        <v>2478</v>
      </c>
      <c r="B1309" s="9" t="s">
        <v>2479</v>
      </c>
    </row>
    <row r="1310" spans="1:2" x14ac:dyDescent="0.2">
      <c r="A1310" s="9" t="s">
        <v>2480</v>
      </c>
      <c r="B1310" s="9" t="s">
        <v>2481</v>
      </c>
    </row>
    <row r="1311" spans="1:2" x14ac:dyDescent="0.2">
      <c r="A1311" s="9" t="s">
        <v>2482</v>
      </c>
      <c r="B1311" s="9" t="s">
        <v>2483</v>
      </c>
    </row>
    <row r="1312" spans="1:2" x14ac:dyDescent="0.2">
      <c r="A1312" s="9" t="s">
        <v>2484</v>
      </c>
      <c r="B1312" s="9" t="s">
        <v>2485</v>
      </c>
    </row>
    <row r="1313" spans="1:2" x14ac:dyDescent="0.2">
      <c r="A1313" s="9" t="s">
        <v>2486</v>
      </c>
      <c r="B1313" s="9" t="s">
        <v>2487</v>
      </c>
    </row>
    <row r="1314" spans="1:2" x14ac:dyDescent="0.2">
      <c r="A1314" s="9" t="s">
        <v>2488</v>
      </c>
      <c r="B1314" s="9" t="s">
        <v>2489</v>
      </c>
    </row>
    <row r="1315" spans="1:2" x14ac:dyDescent="0.2">
      <c r="A1315" s="9" t="s">
        <v>2490</v>
      </c>
      <c r="B1315" s="9" t="s">
        <v>2491</v>
      </c>
    </row>
    <row r="1316" spans="1:2" x14ac:dyDescent="0.2">
      <c r="A1316" s="9" t="s">
        <v>2492</v>
      </c>
      <c r="B1316" s="9" t="s">
        <v>2493</v>
      </c>
    </row>
    <row r="1317" spans="1:2" x14ac:dyDescent="0.2">
      <c r="A1317" s="9" t="s">
        <v>2494</v>
      </c>
      <c r="B1317" s="9" t="s">
        <v>2495</v>
      </c>
    </row>
    <row r="1318" spans="1:2" x14ac:dyDescent="0.2">
      <c r="A1318" s="9" t="s">
        <v>2496</v>
      </c>
      <c r="B1318" s="9" t="s">
        <v>2497</v>
      </c>
    </row>
    <row r="1319" spans="1:2" x14ac:dyDescent="0.2">
      <c r="A1319" s="9" t="s">
        <v>2498</v>
      </c>
      <c r="B1319" s="9" t="s">
        <v>2499</v>
      </c>
    </row>
    <row r="1320" spans="1:2" x14ac:dyDescent="0.2">
      <c r="A1320" s="9" t="s">
        <v>2500</v>
      </c>
      <c r="B1320" s="9" t="s">
        <v>2501</v>
      </c>
    </row>
    <row r="1321" spans="1:2" x14ac:dyDescent="0.2">
      <c r="A1321" s="9" t="s">
        <v>2502</v>
      </c>
      <c r="B1321" s="9" t="s">
        <v>2503</v>
      </c>
    </row>
    <row r="1322" spans="1:2" x14ac:dyDescent="0.2">
      <c r="A1322" s="9" t="s">
        <v>2504</v>
      </c>
      <c r="B1322" s="9" t="s">
        <v>2505</v>
      </c>
    </row>
    <row r="1323" spans="1:2" x14ac:dyDescent="0.2">
      <c r="A1323" s="9" t="s">
        <v>2506</v>
      </c>
      <c r="B1323" s="9" t="s">
        <v>2440</v>
      </c>
    </row>
    <row r="1324" spans="1:2" x14ac:dyDescent="0.2">
      <c r="A1324" s="9" t="s">
        <v>2507</v>
      </c>
      <c r="B1324" s="9" t="s">
        <v>2508</v>
      </c>
    </row>
    <row r="1325" spans="1:2" x14ac:dyDescent="0.2">
      <c r="A1325" s="9" t="s">
        <v>2509</v>
      </c>
      <c r="B1325" s="9" t="s">
        <v>2392</v>
      </c>
    </row>
    <row r="1326" spans="1:2" x14ac:dyDescent="0.2">
      <c r="A1326" s="9" t="s">
        <v>2510</v>
      </c>
      <c r="B1326" s="9" t="s">
        <v>2511</v>
      </c>
    </row>
    <row r="1327" spans="1:2" x14ac:dyDescent="0.2">
      <c r="A1327" s="9" t="s">
        <v>2512</v>
      </c>
      <c r="B1327" s="9" t="s">
        <v>2513</v>
      </c>
    </row>
    <row r="1328" spans="1:2" x14ac:dyDescent="0.2">
      <c r="A1328" s="9" t="s">
        <v>2514</v>
      </c>
      <c r="B1328" s="9" t="s">
        <v>2515</v>
      </c>
    </row>
    <row r="1329" spans="1:2" x14ac:dyDescent="0.2">
      <c r="A1329" s="9" t="s">
        <v>2516</v>
      </c>
      <c r="B1329" s="9" t="s">
        <v>2517</v>
      </c>
    </row>
    <row r="1330" spans="1:2" x14ac:dyDescent="0.2">
      <c r="A1330" s="9" t="s">
        <v>2518</v>
      </c>
      <c r="B1330" s="9" t="s">
        <v>2519</v>
      </c>
    </row>
    <row r="1331" spans="1:2" x14ac:dyDescent="0.2">
      <c r="A1331" s="9" t="s">
        <v>2520</v>
      </c>
      <c r="B1331" s="9" t="s">
        <v>2521</v>
      </c>
    </row>
    <row r="1332" spans="1:2" x14ac:dyDescent="0.2">
      <c r="A1332" s="9" t="s">
        <v>2522</v>
      </c>
      <c r="B1332" s="9" t="s">
        <v>2523</v>
      </c>
    </row>
    <row r="1333" spans="1:2" x14ac:dyDescent="0.2">
      <c r="A1333" s="9" t="s">
        <v>2524</v>
      </c>
      <c r="B1333" s="9" t="s">
        <v>2525</v>
      </c>
    </row>
    <row r="1334" spans="1:2" x14ac:dyDescent="0.2">
      <c r="A1334" s="9" t="s">
        <v>2526</v>
      </c>
      <c r="B1334" s="9" t="s">
        <v>2377</v>
      </c>
    </row>
    <row r="1335" spans="1:2" x14ac:dyDescent="0.2">
      <c r="A1335" s="9" t="s">
        <v>2527</v>
      </c>
      <c r="B1335" s="9" t="s">
        <v>2528</v>
      </c>
    </row>
    <row r="1336" spans="1:2" x14ac:dyDescent="0.2">
      <c r="A1336" s="9" t="s">
        <v>2529</v>
      </c>
      <c r="B1336" s="9" t="s">
        <v>2530</v>
      </c>
    </row>
    <row r="1337" spans="1:2" x14ac:dyDescent="0.2">
      <c r="A1337" s="9" t="s">
        <v>2531</v>
      </c>
      <c r="B1337" s="9" t="s">
        <v>2532</v>
      </c>
    </row>
    <row r="1338" spans="1:2" x14ac:dyDescent="0.2">
      <c r="A1338" s="9" t="s">
        <v>2533</v>
      </c>
      <c r="B1338" s="9" t="s">
        <v>2534</v>
      </c>
    </row>
    <row r="1339" spans="1:2" x14ac:dyDescent="0.2">
      <c r="A1339" s="9" t="s">
        <v>2535</v>
      </c>
      <c r="B1339" s="9" t="s">
        <v>2536</v>
      </c>
    </row>
    <row r="1340" spans="1:2" x14ac:dyDescent="0.2">
      <c r="A1340" s="9" t="s">
        <v>2537</v>
      </c>
      <c r="B1340" s="9" t="s">
        <v>2538</v>
      </c>
    </row>
    <row r="1341" spans="1:2" x14ac:dyDescent="0.2">
      <c r="A1341" s="9" t="s">
        <v>2539</v>
      </c>
      <c r="B1341" s="9" t="s">
        <v>2483</v>
      </c>
    </row>
    <row r="1342" spans="1:2" x14ac:dyDescent="0.2">
      <c r="A1342" s="9" t="s">
        <v>2540</v>
      </c>
      <c r="B1342" s="9" t="s">
        <v>2431</v>
      </c>
    </row>
    <row r="1343" spans="1:2" x14ac:dyDescent="0.2">
      <c r="A1343" s="9" t="s">
        <v>2541</v>
      </c>
      <c r="B1343" s="9" t="s">
        <v>2542</v>
      </c>
    </row>
    <row r="1344" spans="1:2" x14ac:dyDescent="0.2">
      <c r="A1344" s="9" t="s">
        <v>2543</v>
      </c>
      <c r="B1344" s="9" t="s">
        <v>2544</v>
      </c>
    </row>
    <row r="1345" spans="1:2" x14ac:dyDescent="0.2">
      <c r="A1345" s="9" t="s">
        <v>2545</v>
      </c>
      <c r="B1345" s="9" t="s">
        <v>2513</v>
      </c>
    </row>
    <row r="1346" spans="1:2" x14ac:dyDescent="0.2">
      <c r="A1346" s="9" t="s">
        <v>2546</v>
      </c>
      <c r="B1346" s="9" t="s">
        <v>2547</v>
      </c>
    </row>
    <row r="1347" spans="1:2" x14ac:dyDescent="0.2">
      <c r="A1347" s="9" t="s">
        <v>2548</v>
      </c>
      <c r="B1347" s="9" t="s">
        <v>2549</v>
      </c>
    </row>
    <row r="1348" spans="1:2" x14ac:dyDescent="0.2">
      <c r="A1348" s="9" t="s">
        <v>2550</v>
      </c>
      <c r="B1348" s="9" t="s">
        <v>2551</v>
      </c>
    </row>
    <row r="1349" spans="1:2" x14ac:dyDescent="0.2">
      <c r="A1349" s="9" t="s">
        <v>2552</v>
      </c>
      <c r="B1349" s="9" t="s">
        <v>2013</v>
      </c>
    </row>
    <row r="1350" spans="1:2" x14ac:dyDescent="0.2">
      <c r="A1350" s="9" t="s">
        <v>2553</v>
      </c>
      <c r="B1350" s="9" t="s">
        <v>2554</v>
      </c>
    </row>
    <row r="1351" spans="1:2" x14ac:dyDescent="0.2">
      <c r="A1351" s="9" t="s">
        <v>2555</v>
      </c>
      <c r="B1351" s="9" t="s">
        <v>2556</v>
      </c>
    </row>
    <row r="1352" spans="1:2" x14ac:dyDescent="0.2">
      <c r="A1352" s="9" t="s">
        <v>2557</v>
      </c>
      <c r="B1352" s="9" t="s">
        <v>2558</v>
      </c>
    </row>
    <row r="1353" spans="1:2" x14ac:dyDescent="0.2">
      <c r="A1353" s="9" t="s">
        <v>2559</v>
      </c>
      <c r="B1353" s="9" t="s">
        <v>2560</v>
      </c>
    </row>
    <row r="1354" spans="1:2" x14ac:dyDescent="0.2">
      <c r="A1354" s="9" t="s">
        <v>2561</v>
      </c>
      <c r="B1354" s="9" t="s">
        <v>2562</v>
      </c>
    </row>
    <row r="1355" spans="1:2" x14ac:dyDescent="0.2">
      <c r="A1355" s="9" t="s">
        <v>2563</v>
      </c>
      <c r="B1355" s="9" t="s">
        <v>2564</v>
      </c>
    </row>
    <row r="1356" spans="1:2" x14ac:dyDescent="0.2">
      <c r="A1356" s="9" t="s">
        <v>2565</v>
      </c>
      <c r="B1356" s="9" t="s">
        <v>2279</v>
      </c>
    </row>
    <row r="1357" spans="1:2" x14ac:dyDescent="0.2">
      <c r="A1357" s="9" t="s">
        <v>2566</v>
      </c>
      <c r="B1357" s="9" t="s">
        <v>2567</v>
      </c>
    </row>
    <row r="1358" spans="1:2" x14ac:dyDescent="0.2">
      <c r="A1358" s="9" t="s">
        <v>2568</v>
      </c>
      <c r="B1358" s="9" t="s">
        <v>1811</v>
      </c>
    </row>
    <row r="1359" spans="1:2" x14ac:dyDescent="0.2">
      <c r="A1359" s="9" t="s">
        <v>2569</v>
      </c>
      <c r="B1359" s="9" t="s">
        <v>2570</v>
      </c>
    </row>
    <row r="1360" spans="1:2" x14ac:dyDescent="0.2">
      <c r="A1360" s="9" t="s">
        <v>2571</v>
      </c>
      <c r="B1360" s="9" t="s">
        <v>2572</v>
      </c>
    </row>
    <row r="1361" spans="1:2" x14ac:dyDescent="0.2">
      <c r="A1361" s="9" t="s">
        <v>2573</v>
      </c>
      <c r="B1361" s="9" t="s">
        <v>2574</v>
      </c>
    </row>
    <row r="1362" spans="1:2" x14ac:dyDescent="0.2">
      <c r="A1362" s="9" t="s">
        <v>2575</v>
      </c>
      <c r="B1362" s="9" t="s">
        <v>2576</v>
      </c>
    </row>
    <row r="1363" spans="1:2" x14ac:dyDescent="0.2">
      <c r="A1363" s="9" t="s">
        <v>2577</v>
      </c>
      <c r="B1363" s="9" t="s">
        <v>1947</v>
      </c>
    </row>
    <row r="1364" spans="1:2" x14ac:dyDescent="0.2">
      <c r="A1364" s="9" t="s">
        <v>2578</v>
      </c>
      <c r="B1364" s="9" t="s">
        <v>1974</v>
      </c>
    </row>
    <row r="1365" spans="1:2" x14ac:dyDescent="0.2">
      <c r="A1365" s="9" t="s">
        <v>2579</v>
      </c>
      <c r="B1365" s="9" t="s">
        <v>2580</v>
      </c>
    </row>
    <row r="1366" spans="1:2" x14ac:dyDescent="0.2">
      <c r="A1366" s="9" t="s">
        <v>2581</v>
      </c>
      <c r="B1366" s="9" t="s">
        <v>2582</v>
      </c>
    </row>
    <row r="1367" spans="1:2" x14ac:dyDescent="0.2">
      <c r="A1367" s="9" t="s">
        <v>2583</v>
      </c>
      <c r="B1367" s="9" t="s">
        <v>2584</v>
      </c>
    </row>
    <row r="1368" spans="1:2" x14ac:dyDescent="0.2">
      <c r="A1368" s="9" t="s">
        <v>2585</v>
      </c>
      <c r="B1368" s="9" t="s">
        <v>2586</v>
      </c>
    </row>
    <row r="1369" spans="1:2" x14ac:dyDescent="0.2">
      <c r="A1369" s="9" t="s">
        <v>2587</v>
      </c>
      <c r="B1369" s="9" t="s">
        <v>2588</v>
      </c>
    </row>
    <row r="1370" spans="1:2" x14ac:dyDescent="0.2">
      <c r="A1370" s="9" t="s">
        <v>2589</v>
      </c>
      <c r="B1370" s="9" t="s">
        <v>2590</v>
      </c>
    </row>
    <row r="1371" spans="1:2" x14ac:dyDescent="0.2">
      <c r="A1371" s="9" t="s">
        <v>2591</v>
      </c>
      <c r="B1371" s="9" t="s">
        <v>1512</v>
      </c>
    </row>
    <row r="1372" spans="1:2" x14ac:dyDescent="0.2">
      <c r="A1372" s="9" t="s">
        <v>2592</v>
      </c>
      <c r="B1372" s="9" t="s">
        <v>2593</v>
      </c>
    </row>
    <row r="1373" spans="1:2" x14ac:dyDescent="0.2">
      <c r="A1373" s="9" t="s">
        <v>2594</v>
      </c>
      <c r="B1373" s="9" t="s">
        <v>2595</v>
      </c>
    </row>
    <row r="1374" spans="1:2" x14ac:dyDescent="0.2">
      <c r="A1374" s="9" t="s">
        <v>2596</v>
      </c>
      <c r="B1374" s="9" t="s">
        <v>2597</v>
      </c>
    </row>
    <row r="1375" spans="1:2" x14ac:dyDescent="0.2">
      <c r="A1375" s="9" t="s">
        <v>2598</v>
      </c>
      <c r="B1375" s="9" t="s">
        <v>2599</v>
      </c>
    </row>
    <row r="1376" spans="1:2" x14ac:dyDescent="0.2">
      <c r="A1376" s="9" t="s">
        <v>2600</v>
      </c>
      <c r="B1376" s="9" t="s">
        <v>2601</v>
      </c>
    </row>
    <row r="1377" spans="1:2" x14ac:dyDescent="0.2">
      <c r="A1377" s="9" t="s">
        <v>2602</v>
      </c>
      <c r="B1377" s="9" t="s">
        <v>2603</v>
      </c>
    </row>
    <row r="1378" spans="1:2" x14ac:dyDescent="0.2">
      <c r="A1378" s="9" t="s">
        <v>2604</v>
      </c>
      <c r="B1378" s="9" t="s">
        <v>2605</v>
      </c>
    </row>
    <row r="1379" spans="1:2" x14ac:dyDescent="0.2">
      <c r="A1379" s="9" t="s">
        <v>2606</v>
      </c>
      <c r="B1379" s="9" t="s">
        <v>2607</v>
      </c>
    </row>
    <row r="1380" spans="1:2" x14ac:dyDescent="0.2">
      <c r="A1380" s="9" t="s">
        <v>2608</v>
      </c>
      <c r="B1380" s="9" t="s">
        <v>2609</v>
      </c>
    </row>
    <row r="1381" spans="1:2" x14ac:dyDescent="0.2">
      <c r="A1381" s="9" t="s">
        <v>2610</v>
      </c>
      <c r="B1381" s="9" t="s">
        <v>2611</v>
      </c>
    </row>
    <row r="1382" spans="1:2" x14ac:dyDescent="0.2">
      <c r="A1382" s="9" t="s">
        <v>2612</v>
      </c>
      <c r="B1382" s="9" t="s">
        <v>2613</v>
      </c>
    </row>
    <row r="1383" spans="1:2" x14ac:dyDescent="0.2">
      <c r="A1383" s="9" t="s">
        <v>2614</v>
      </c>
      <c r="B1383" s="9" t="s">
        <v>2615</v>
      </c>
    </row>
    <row r="1384" spans="1:2" x14ac:dyDescent="0.2">
      <c r="A1384" s="9" t="s">
        <v>2616</v>
      </c>
      <c r="B1384" s="9" t="s">
        <v>2617</v>
      </c>
    </row>
    <row r="1385" spans="1:2" x14ac:dyDescent="0.2">
      <c r="A1385" s="9" t="s">
        <v>2618</v>
      </c>
      <c r="B1385" s="9" t="s">
        <v>2619</v>
      </c>
    </row>
    <row r="1386" spans="1:2" x14ac:dyDescent="0.2">
      <c r="A1386" s="9" t="s">
        <v>2620</v>
      </c>
      <c r="B1386" s="9" t="s">
        <v>2621</v>
      </c>
    </row>
    <row r="1387" spans="1:2" x14ac:dyDescent="0.2">
      <c r="A1387" s="9" t="s">
        <v>2622</v>
      </c>
      <c r="B1387" s="9" t="s">
        <v>2623</v>
      </c>
    </row>
    <row r="1388" spans="1:2" x14ac:dyDescent="0.2">
      <c r="A1388" s="9" t="s">
        <v>2624</v>
      </c>
      <c r="B1388" s="9" t="s">
        <v>2625</v>
      </c>
    </row>
    <row r="1389" spans="1:2" x14ac:dyDescent="0.2">
      <c r="A1389" s="9" t="s">
        <v>2626</v>
      </c>
      <c r="B1389" s="9" t="s">
        <v>2627</v>
      </c>
    </row>
    <row r="1390" spans="1:2" x14ac:dyDescent="0.2">
      <c r="A1390" s="9" t="s">
        <v>2628</v>
      </c>
      <c r="B1390" s="9" t="s">
        <v>1553</v>
      </c>
    </row>
    <row r="1391" spans="1:2" x14ac:dyDescent="0.2">
      <c r="A1391" s="9" t="s">
        <v>2629</v>
      </c>
      <c r="B1391" s="9" t="s">
        <v>2630</v>
      </c>
    </row>
    <row r="1392" spans="1:2" x14ac:dyDescent="0.2">
      <c r="A1392" s="9" t="s">
        <v>2631</v>
      </c>
      <c r="B1392" s="9" t="s">
        <v>2135</v>
      </c>
    </row>
    <row r="1393" spans="1:2" x14ac:dyDescent="0.2">
      <c r="A1393" s="9" t="s">
        <v>2632</v>
      </c>
      <c r="B1393" s="9" t="s">
        <v>1878</v>
      </c>
    </row>
    <row r="1394" spans="1:2" x14ac:dyDescent="0.2">
      <c r="A1394" s="9" t="s">
        <v>2633</v>
      </c>
      <c r="B1394" s="9" t="s">
        <v>2634</v>
      </c>
    </row>
    <row r="1395" spans="1:2" x14ac:dyDescent="0.2">
      <c r="A1395" s="9" t="s">
        <v>2635</v>
      </c>
      <c r="B1395" s="9" t="s">
        <v>1978</v>
      </c>
    </row>
    <row r="1396" spans="1:2" x14ac:dyDescent="0.2">
      <c r="A1396" s="9" t="s">
        <v>2636</v>
      </c>
      <c r="B1396" s="9" t="s">
        <v>2637</v>
      </c>
    </row>
    <row r="1397" spans="1:2" x14ac:dyDescent="0.2">
      <c r="A1397" s="9" t="s">
        <v>2638</v>
      </c>
      <c r="B1397" s="9" t="s">
        <v>2195</v>
      </c>
    </row>
    <row r="1398" spans="1:2" x14ac:dyDescent="0.2">
      <c r="A1398" s="9" t="s">
        <v>2639</v>
      </c>
      <c r="B1398" s="9" t="s">
        <v>2640</v>
      </c>
    </row>
    <row r="1399" spans="1:2" x14ac:dyDescent="0.2">
      <c r="A1399" s="9" t="s">
        <v>2641</v>
      </c>
      <c r="B1399" s="9" t="s">
        <v>1960</v>
      </c>
    </row>
    <row r="1400" spans="1:2" x14ac:dyDescent="0.2">
      <c r="A1400" s="9" t="s">
        <v>2642</v>
      </c>
      <c r="B1400" s="9" t="s">
        <v>2643</v>
      </c>
    </row>
    <row r="1401" spans="1:2" x14ac:dyDescent="0.2">
      <c r="A1401" s="9" t="s">
        <v>2644</v>
      </c>
      <c r="B1401" s="9" t="s">
        <v>2645</v>
      </c>
    </row>
    <row r="1402" spans="1:2" x14ac:dyDescent="0.2">
      <c r="A1402" s="9" t="s">
        <v>2646</v>
      </c>
      <c r="B1402" s="9" t="s">
        <v>1577</v>
      </c>
    </row>
    <row r="1403" spans="1:2" x14ac:dyDescent="0.2">
      <c r="A1403" s="9" t="s">
        <v>2647</v>
      </c>
      <c r="B1403" s="9" t="s">
        <v>2648</v>
      </c>
    </row>
    <row r="1404" spans="1:2" x14ac:dyDescent="0.2">
      <c r="A1404" s="9" t="s">
        <v>2649</v>
      </c>
      <c r="B1404" s="9" t="s">
        <v>2650</v>
      </c>
    </row>
    <row r="1405" spans="1:2" x14ac:dyDescent="0.2">
      <c r="A1405" s="9" t="s">
        <v>2651</v>
      </c>
      <c r="B1405" s="9" t="s">
        <v>2652</v>
      </c>
    </row>
    <row r="1406" spans="1:2" x14ac:dyDescent="0.2">
      <c r="A1406" s="9" t="s">
        <v>2653</v>
      </c>
      <c r="B1406" s="9" t="s">
        <v>1772</v>
      </c>
    </row>
    <row r="1407" spans="1:2" x14ac:dyDescent="0.2">
      <c r="A1407" s="9" t="s">
        <v>2654</v>
      </c>
      <c r="B1407" s="9" t="s">
        <v>2655</v>
      </c>
    </row>
    <row r="1408" spans="1:2" x14ac:dyDescent="0.2">
      <c r="A1408" s="9" t="s">
        <v>2656</v>
      </c>
      <c r="B1408" s="9" t="s">
        <v>1895</v>
      </c>
    </row>
    <row r="1409" spans="1:2" x14ac:dyDescent="0.2">
      <c r="A1409" s="9" t="s">
        <v>2657</v>
      </c>
      <c r="B1409" s="9" t="s">
        <v>2658</v>
      </c>
    </row>
    <row r="1410" spans="1:2" x14ac:dyDescent="0.2">
      <c r="A1410" s="9" t="s">
        <v>2659</v>
      </c>
      <c r="B1410" s="9" t="s">
        <v>1912</v>
      </c>
    </row>
    <row r="1411" spans="1:2" x14ac:dyDescent="0.2">
      <c r="A1411" s="9" t="s">
        <v>2660</v>
      </c>
      <c r="B1411" s="9" t="s">
        <v>2661</v>
      </c>
    </row>
    <row r="1412" spans="1:2" x14ac:dyDescent="0.2">
      <c r="A1412" s="9" t="s">
        <v>2662</v>
      </c>
      <c r="B1412" s="9" t="s">
        <v>1753</v>
      </c>
    </row>
    <row r="1413" spans="1:2" x14ac:dyDescent="0.2">
      <c r="A1413" s="9" t="s">
        <v>2663</v>
      </c>
      <c r="B1413" s="9" t="s">
        <v>2664</v>
      </c>
    </row>
    <row r="1414" spans="1:2" x14ac:dyDescent="0.2">
      <c r="A1414" s="9" t="s">
        <v>2665</v>
      </c>
      <c r="B1414" s="9" t="s">
        <v>2666</v>
      </c>
    </row>
    <row r="1415" spans="1:2" x14ac:dyDescent="0.2">
      <c r="A1415" s="9" t="s">
        <v>2667</v>
      </c>
      <c r="B1415" s="9" t="s">
        <v>2668</v>
      </c>
    </row>
    <row r="1416" spans="1:2" x14ac:dyDescent="0.2">
      <c r="A1416" s="9" t="s">
        <v>2669</v>
      </c>
      <c r="B1416" s="9" t="s">
        <v>2670</v>
      </c>
    </row>
    <row r="1417" spans="1:2" x14ac:dyDescent="0.2">
      <c r="A1417" s="9" t="s">
        <v>2671</v>
      </c>
      <c r="B1417" s="9" t="s">
        <v>2672</v>
      </c>
    </row>
    <row r="1418" spans="1:2" x14ac:dyDescent="0.2">
      <c r="A1418" s="9" t="s">
        <v>2673</v>
      </c>
      <c r="B1418" s="9" t="s">
        <v>2674</v>
      </c>
    </row>
    <row r="1419" spans="1:2" x14ac:dyDescent="0.2">
      <c r="A1419" s="9" t="s">
        <v>2675</v>
      </c>
      <c r="B1419" s="9" t="s">
        <v>2676</v>
      </c>
    </row>
    <row r="1420" spans="1:2" x14ac:dyDescent="0.2">
      <c r="A1420" s="9" t="s">
        <v>2677</v>
      </c>
      <c r="B1420" s="9" t="s">
        <v>2678</v>
      </c>
    </row>
    <row r="1421" spans="1:2" x14ac:dyDescent="0.2">
      <c r="A1421" s="9" t="s">
        <v>2679</v>
      </c>
      <c r="B1421" s="9" t="s">
        <v>2680</v>
      </c>
    </row>
    <row r="1422" spans="1:2" x14ac:dyDescent="0.2">
      <c r="A1422" s="9" t="s">
        <v>2681</v>
      </c>
      <c r="B1422" s="9" t="s">
        <v>2682</v>
      </c>
    </row>
    <row r="1423" spans="1:2" x14ac:dyDescent="0.2">
      <c r="A1423" s="9" t="s">
        <v>2683</v>
      </c>
      <c r="B1423" s="9" t="s">
        <v>2684</v>
      </c>
    </row>
    <row r="1424" spans="1:2" x14ac:dyDescent="0.2">
      <c r="A1424" s="9" t="s">
        <v>2685</v>
      </c>
      <c r="B1424" s="9" t="s">
        <v>2686</v>
      </c>
    </row>
    <row r="1425" spans="1:2" x14ac:dyDescent="0.2">
      <c r="A1425" s="9" t="s">
        <v>2687</v>
      </c>
      <c r="B1425" s="9" t="s">
        <v>2688</v>
      </c>
    </row>
    <row r="1426" spans="1:2" x14ac:dyDescent="0.2">
      <c r="A1426" s="9" t="s">
        <v>2689</v>
      </c>
      <c r="B1426" s="9" t="s">
        <v>2690</v>
      </c>
    </row>
    <row r="1427" spans="1:2" x14ac:dyDescent="0.2">
      <c r="A1427" s="9" t="s">
        <v>2691</v>
      </c>
      <c r="B1427" s="9" t="s">
        <v>2692</v>
      </c>
    </row>
    <row r="1428" spans="1:2" x14ac:dyDescent="0.2">
      <c r="A1428" s="9" t="s">
        <v>2693</v>
      </c>
      <c r="B1428" s="9" t="s">
        <v>2694</v>
      </c>
    </row>
    <row r="1429" spans="1:2" x14ac:dyDescent="0.2">
      <c r="A1429" s="9" t="s">
        <v>2695</v>
      </c>
      <c r="B1429" s="9" t="s">
        <v>2696</v>
      </c>
    </row>
    <row r="1430" spans="1:2" x14ac:dyDescent="0.2">
      <c r="A1430" s="9" t="s">
        <v>2697</v>
      </c>
      <c r="B1430" s="9" t="s">
        <v>2698</v>
      </c>
    </row>
    <row r="1431" spans="1:2" x14ac:dyDescent="0.2">
      <c r="A1431" s="9" t="s">
        <v>2699</v>
      </c>
      <c r="B1431" s="9" t="s">
        <v>2700</v>
      </c>
    </row>
    <row r="1432" spans="1:2" x14ac:dyDescent="0.2">
      <c r="A1432" s="9" t="s">
        <v>2701</v>
      </c>
      <c r="B1432" s="9" t="s">
        <v>2702</v>
      </c>
    </row>
    <row r="1433" spans="1:2" x14ac:dyDescent="0.2">
      <c r="A1433" s="9" t="s">
        <v>2703</v>
      </c>
      <c r="B1433" s="9" t="s">
        <v>2704</v>
      </c>
    </row>
    <row r="1434" spans="1:2" x14ac:dyDescent="0.2">
      <c r="A1434" s="9" t="s">
        <v>2705</v>
      </c>
      <c r="B1434" s="9" t="s">
        <v>2706</v>
      </c>
    </row>
    <row r="1435" spans="1:2" x14ac:dyDescent="0.2">
      <c r="A1435" s="9" t="s">
        <v>2707</v>
      </c>
      <c r="B1435" s="9" t="s">
        <v>2708</v>
      </c>
    </row>
    <row r="1436" spans="1:2" x14ac:dyDescent="0.2">
      <c r="A1436" s="9" t="s">
        <v>2709</v>
      </c>
      <c r="B1436" s="9" t="s">
        <v>2710</v>
      </c>
    </row>
    <row r="1437" spans="1:2" x14ac:dyDescent="0.2">
      <c r="A1437" s="9" t="s">
        <v>2711</v>
      </c>
      <c r="B1437" s="9" t="s">
        <v>2712</v>
      </c>
    </row>
    <row r="1438" spans="1:2" x14ac:dyDescent="0.2">
      <c r="A1438" s="9" t="s">
        <v>2713</v>
      </c>
      <c r="B1438" s="9" t="s">
        <v>2714</v>
      </c>
    </row>
    <row r="1439" spans="1:2" x14ac:dyDescent="0.2">
      <c r="A1439" s="9" t="s">
        <v>2715</v>
      </c>
      <c r="B1439" s="9" t="s">
        <v>2684</v>
      </c>
    </row>
    <row r="1440" spans="1:2" x14ac:dyDescent="0.2">
      <c r="A1440" s="9" t="s">
        <v>2716</v>
      </c>
      <c r="B1440" s="9" t="s">
        <v>2717</v>
      </c>
    </row>
    <row r="1441" spans="1:2" x14ac:dyDescent="0.2">
      <c r="A1441" s="9" t="s">
        <v>2718</v>
      </c>
      <c r="B1441" s="9" t="s">
        <v>2719</v>
      </c>
    </row>
    <row r="1442" spans="1:2" x14ac:dyDescent="0.2">
      <c r="A1442" s="9" t="s">
        <v>2720</v>
      </c>
      <c r="B1442" s="9" t="s">
        <v>2721</v>
      </c>
    </row>
    <row r="1443" spans="1:2" x14ac:dyDescent="0.2">
      <c r="A1443" s="9" t="s">
        <v>2722</v>
      </c>
      <c r="B1443" s="9" t="s">
        <v>2723</v>
      </c>
    </row>
    <row r="1444" spans="1:2" x14ac:dyDescent="0.2">
      <c r="A1444" s="9" t="s">
        <v>2724</v>
      </c>
      <c r="B1444" s="9" t="s">
        <v>2725</v>
      </c>
    </row>
    <row r="1445" spans="1:2" x14ac:dyDescent="0.2">
      <c r="A1445" s="9" t="s">
        <v>2726</v>
      </c>
      <c r="B1445" s="9" t="s">
        <v>2727</v>
      </c>
    </row>
    <row r="1446" spans="1:2" x14ac:dyDescent="0.2">
      <c r="A1446" s="9" t="s">
        <v>2728</v>
      </c>
      <c r="B1446" s="9" t="s">
        <v>2729</v>
      </c>
    </row>
    <row r="1447" spans="1:2" x14ac:dyDescent="0.2">
      <c r="A1447" s="9" t="s">
        <v>2730</v>
      </c>
      <c r="B1447" s="9" t="s">
        <v>2731</v>
      </c>
    </row>
    <row r="1448" spans="1:2" x14ac:dyDescent="0.2">
      <c r="A1448" s="9" t="s">
        <v>2732</v>
      </c>
      <c r="B1448" s="9" t="s">
        <v>2733</v>
      </c>
    </row>
    <row r="1449" spans="1:2" x14ac:dyDescent="0.2">
      <c r="A1449" s="9" t="s">
        <v>2734</v>
      </c>
      <c r="B1449" s="9" t="s">
        <v>2735</v>
      </c>
    </row>
    <row r="1450" spans="1:2" x14ac:dyDescent="0.2">
      <c r="A1450" s="9" t="s">
        <v>2736</v>
      </c>
      <c r="B1450" s="9" t="s">
        <v>2737</v>
      </c>
    </row>
    <row r="1451" spans="1:2" x14ac:dyDescent="0.2">
      <c r="A1451" s="9" t="s">
        <v>2738</v>
      </c>
      <c r="B1451" s="9" t="s">
        <v>2739</v>
      </c>
    </row>
    <row r="1452" spans="1:2" x14ac:dyDescent="0.2">
      <c r="A1452" s="9" t="s">
        <v>2740</v>
      </c>
      <c r="B1452" s="9" t="s">
        <v>2741</v>
      </c>
    </row>
    <row r="1453" spans="1:2" x14ac:dyDescent="0.2">
      <c r="A1453" s="9" t="s">
        <v>2742</v>
      </c>
      <c r="B1453" s="9" t="s">
        <v>2743</v>
      </c>
    </row>
    <row r="1454" spans="1:2" x14ac:dyDescent="0.2">
      <c r="A1454" s="9" t="s">
        <v>2744</v>
      </c>
      <c r="B1454" s="9" t="s">
        <v>2745</v>
      </c>
    </row>
    <row r="1455" spans="1:2" x14ac:dyDescent="0.2">
      <c r="A1455" s="9" t="s">
        <v>2746</v>
      </c>
      <c r="B1455" s="9" t="s">
        <v>2747</v>
      </c>
    </row>
    <row r="1456" spans="1:2" x14ac:dyDescent="0.2">
      <c r="A1456" s="9" t="s">
        <v>2748</v>
      </c>
      <c r="B1456" s="9" t="s">
        <v>2749</v>
      </c>
    </row>
    <row r="1457" spans="1:2" x14ac:dyDescent="0.2">
      <c r="A1457" s="9" t="s">
        <v>2750</v>
      </c>
      <c r="B1457" s="9" t="s">
        <v>2751</v>
      </c>
    </row>
    <row r="1458" spans="1:2" x14ac:dyDescent="0.2">
      <c r="A1458" s="9" t="s">
        <v>2752</v>
      </c>
      <c r="B1458" s="9" t="s">
        <v>2753</v>
      </c>
    </row>
    <row r="1459" spans="1:2" x14ac:dyDescent="0.2">
      <c r="A1459" s="9" t="s">
        <v>2754</v>
      </c>
      <c r="B1459" s="9" t="s">
        <v>2755</v>
      </c>
    </row>
    <row r="1460" spans="1:2" x14ac:dyDescent="0.2">
      <c r="A1460" s="9" t="s">
        <v>2756</v>
      </c>
      <c r="B1460" s="9" t="s">
        <v>2757</v>
      </c>
    </row>
    <row r="1461" spans="1:2" x14ac:dyDescent="0.2">
      <c r="A1461" s="9" t="s">
        <v>2758</v>
      </c>
      <c r="B1461" s="9" t="s">
        <v>2759</v>
      </c>
    </row>
    <row r="1462" spans="1:2" x14ac:dyDescent="0.2">
      <c r="A1462" s="9" t="s">
        <v>2760</v>
      </c>
      <c r="B1462" s="9" t="s">
        <v>2761</v>
      </c>
    </row>
    <row r="1463" spans="1:2" x14ac:dyDescent="0.2">
      <c r="A1463" s="9" t="s">
        <v>2762</v>
      </c>
      <c r="B1463" s="9" t="s">
        <v>2513</v>
      </c>
    </row>
    <row r="1464" spans="1:2" x14ac:dyDescent="0.2">
      <c r="A1464" s="9" t="s">
        <v>2763</v>
      </c>
      <c r="B1464" s="9" t="s">
        <v>2764</v>
      </c>
    </row>
    <row r="1465" spans="1:2" x14ac:dyDescent="0.2">
      <c r="A1465" s="9" t="s">
        <v>2765</v>
      </c>
      <c r="B1465" s="9" t="s">
        <v>2766</v>
      </c>
    </row>
    <row r="1466" spans="1:2" x14ac:dyDescent="0.2">
      <c r="A1466" s="9" t="s">
        <v>2767</v>
      </c>
      <c r="B1466" s="9" t="s">
        <v>2768</v>
      </c>
    </row>
    <row r="1467" spans="1:2" x14ac:dyDescent="0.2">
      <c r="A1467" s="9" t="s">
        <v>2769</v>
      </c>
      <c r="B1467" s="9" t="s">
        <v>2770</v>
      </c>
    </row>
    <row r="1468" spans="1:2" x14ac:dyDescent="0.2">
      <c r="A1468" s="9" t="s">
        <v>2771</v>
      </c>
      <c r="B1468" s="9" t="s">
        <v>2525</v>
      </c>
    </row>
    <row r="1469" spans="1:2" x14ac:dyDescent="0.2">
      <c r="A1469" s="9" t="s">
        <v>2772</v>
      </c>
      <c r="B1469" s="9" t="s">
        <v>2698</v>
      </c>
    </row>
    <row r="1470" spans="1:2" x14ac:dyDescent="0.2">
      <c r="A1470" s="9" t="s">
        <v>2773</v>
      </c>
      <c r="B1470" s="9" t="s">
        <v>2774</v>
      </c>
    </row>
    <row r="1471" spans="1:2" x14ac:dyDescent="0.2">
      <c r="A1471" s="9" t="s">
        <v>2775</v>
      </c>
      <c r="B1471" s="9" t="s">
        <v>2776</v>
      </c>
    </row>
    <row r="1472" spans="1:2" x14ac:dyDescent="0.2">
      <c r="A1472" s="9" t="s">
        <v>2777</v>
      </c>
      <c r="B1472" s="9" t="s">
        <v>2778</v>
      </c>
    </row>
    <row r="1473" spans="1:2" x14ac:dyDescent="0.2">
      <c r="A1473" s="9" t="s">
        <v>2779</v>
      </c>
      <c r="B1473" s="9" t="s">
        <v>2780</v>
      </c>
    </row>
    <row r="1474" spans="1:2" x14ac:dyDescent="0.2">
      <c r="A1474" s="9" t="s">
        <v>2781</v>
      </c>
      <c r="B1474" s="9" t="s">
        <v>2782</v>
      </c>
    </row>
    <row r="1475" spans="1:2" x14ac:dyDescent="0.2">
      <c r="A1475" s="9" t="s">
        <v>2783</v>
      </c>
      <c r="B1475" s="9" t="s">
        <v>2784</v>
      </c>
    </row>
    <row r="1476" spans="1:2" x14ac:dyDescent="0.2">
      <c r="A1476" s="9" t="s">
        <v>2785</v>
      </c>
      <c r="B1476" s="9" t="s">
        <v>2786</v>
      </c>
    </row>
    <row r="1477" spans="1:2" x14ac:dyDescent="0.2">
      <c r="A1477" s="9" t="s">
        <v>2787</v>
      </c>
      <c r="B1477" s="9" t="s">
        <v>2696</v>
      </c>
    </row>
    <row r="1478" spans="1:2" x14ac:dyDescent="0.2">
      <c r="A1478" s="9" t="s">
        <v>2788</v>
      </c>
      <c r="B1478" s="9" t="s">
        <v>2789</v>
      </c>
    </row>
    <row r="1479" spans="1:2" x14ac:dyDescent="0.2">
      <c r="A1479" s="9" t="s">
        <v>2790</v>
      </c>
      <c r="B1479" s="9" t="s">
        <v>2791</v>
      </c>
    </row>
    <row r="1480" spans="1:2" x14ac:dyDescent="0.2">
      <c r="A1480" s="9" t="s">
        <v>2792</v>
      </c>
      <c r="B1480" s="9" t="s">
        <v>2793</v>
      </c>
    </row>
    <row r="1481" spans="1:2" x14ac:dyDescent="0.2">
      <c r="A1481" s="9" t="s">
        <v>2794</v>
      </c>
      <c r="B1481" s="9" t="s">
        <v>2795</v>
      </c>
    </row>
    <row r="1482" spans="1:2" x14ac:dyDescent="0.2">
      <c r="A1482" s="9" t="s">
        <v>2796</v>
      </c>
      <c r="B1482" s="9" t="s">
        <v>2797</v>
      </c>
    </row>
    <row r="1483" spans="1:2" x14ac:dyDescent="0.2">
      <c r="A1483" s="9" t="s">
        <v>2798</v>
      </c>
      <c r="B1483" s="9" t="s">
        <v>2799</v>
      </c>
    </row>
    <row r="1484" spans="1:2" x14ac:dyDescent="0.2">
      <c r="A1484" s="9" t="s">
        <v>2800</v>
      </c>
      <c r="B1484" s="9" t="s">
        <v>2801</v>
      </c>
    </row>
    <row r="1485" spans="1:2" x14ac:dyDescent="0.2">
      <c r="A1485" s="9" t="s">
        <v>2802</v>
      </c>
      <c r="B1485" s="9" t="s">
        <v>2803</v>
      </c>
    </row>
    <row r="1486" spans="1:2" x14ac:dyDescent="0.2">
      <c r="A1486" s="9" t="s">
        <v>2804</v>
      </c>
      <c r="B1486" s="9" t="s">
        <v>2805</v>
      </c>
    </row>
    <row r="1487" spans="1:2" x14ac:dyDescent="0.2">
      <c r="A1487" s="9" t="s">
        <v>2806</v>
      </c>
      <c r="B1487" s="9" t="s">
        <v>2477</v>
      </c>
    </row>
    <row r="1488" spans="1:2" x14ac:dyDescent="0.2">
      <c r="A1488" s="9" t="s">
        <v>2807</v>
      </c>
      <c r="B1488" s="9" t="s">
        <v>2808</v>
      </c>
    </row>
    <row r="1489" spans="1:2" x14ac:dyDescent="0.2">
      <c r="A1489" s="9" t="s">
        <v>2809</v>
      </c>
      <c r="B1489" s="9" t="s">
        <v>2471</v>
      </c>
    </row>
    <row r="1490" spans="1:2" x14ac:dyDescent="0.2">
      <c r="A1490" s="9" t="s">
        <v>2810</v>
      </c>
      <c r="B1490" s="9" t="s">
        <v>2811</v>
      </c>
    </row>
    <row r="1491" spans="1:2" x14ac:dyDescent="0.2">
      <c r="A1491" s="9" t="s">
        <v>2812</v>
      </c>
      <c r="B1491" s="9" t="s">
        <v>2813</v>
      </c>
    </row>
    <row r="1492" spans="1:2" x14ac:dyDescent="0.2">
      <c r="A1492" s="9" t="s">
        <v>2814</v>
      </c>
      <c r="B1492" s="9" t="s">
        <v>2815</v>
      </c>
    </row>
    <row r="1493" spans="1:2" x14ac:dyDescent="0.2">
      <c r="A1493" s="9" t="s">
        <v>2816</v>
      </c>
      <c r="B1493" s="9" t="s">
        <v>2817</v>
      </c>
    </row>
    <row r="1494" spans="1:2" x14ac:dyDescent="0.2">
      <c r="A1494" s="9" t="s">
        <v>2818</v>
      </c>
      <c r="B1494" s="9" t="s">
        <v>2819</v>
      </c>
    </row>
    <row r="1495" spans="1:2" x14ac:dyDescent="0.2">
      <c r="A1495" s="9" t="s">
        <v>2820</v>
      </c>
      <c r="B1495" s="9" t="s">
        <v>2821</v>
      </c>
    </row>
    <row r="1496" spans="1:2" x14ac:dyDescent="0.2">
      <c r="A1496" s="9" t="s">
        <v>2822</v>
      </c>
      <c r="B1496" s="9" t="s">
        <v>2823</v>
      </c>
    </row>
    <row r="1497" spans="1:2" x14ac:dyDescent="0.2">
      <c r="A1497" s="9" t="s">
        <v>2824</v>
      </c>
      <c r="B1497" s="9" t="s">
        <v>2825</v>
      </c>
    </row>
    <row r="1498" spans="1:2" x14ac:dyDescent="0.2">
      <c r="A1498" s="9" t="s">
        <v>2826</v>
      </c>
      <c r="B1498" s="9" t="s">
        <v>2827</v>
      </c>
    </row>
    <row r="1499" spans="1:2" x14ac:dyDescent="0.2">
      <c r="A1499" s="9" t="s">
        <v>2828</v>
      </c>
      <c r="B1499" s="9" t="s">
        <v>2829</v>
      </c>
    </row>
    <row r="1500" spans="1:2" x14ac:dyDescent="0.2">
      <c r="A1500" s="9" t="s">
        <v>2830</v>
      </c>
      <c r="B1500" s="9" t="s">
        <v>2511</v>
      </c>
    </row>
    <row r="1501" spans="1:2" x14ac:dyDescent="0.2">
      <c r="A1501" s="9" t="s">
        <v>2831</v>
      </c>
      <c r="B1501" s="9" t="s">
        <v>2375</v>
      </c>
    </row>
    <row r="1502" spans="1:2" x14ac:dyDescent="0.2">
      <c r="A1502" s="9" t="s">
        <v>2832</v>
      </c>
      <c r="B1502" s="9" t="s">
        <v>2778</v>
      </c>
    </row>
    <row r="1503" spans="1:2" x14ac:dyDescent="0.2">
      <c r="A1503" s="9" t="s">
        <v>2833</v>
      </c>
      <c r="B1503" s="9" t="s">
        <v>2834</v>
      </c>
    </row>
    <row r="1504" spans="1:2" x14ac:dyDescent="0.2">
      <c r="A1504" s="9" t="s">
        <v>2835</v>
      </c>
      <c r="B1504" s="9" t="s">
        <v>2836</v>
      </c>
    </row>
    <row r="1505" spans="1:2" x14ac:dyDescent="0.2">
      <c r="A1505" s="9" t="s">
        <v>2837</v>
      </c>
      <c r="B1505" s="9" t="s">
        <v>2442</v>
      </c>
    </row>
    <row r="1506" spans="1:2" x14ac:dyDescent="0.2">
      <c r="A1506" s="9" t="s">
        <v>2838</v>
      </c>
      <c r="B1506" s="9" t="s">
        <v>2437</v>
      </c>
    </row>
    <row r="1507" spans="1:2" x14ac:dyDescent="0.2">
      <c r="A1507" s="9" t="s">
        <v>2839</v>
      </c>
      <c r="B1507" s="9" t="s">
        <v>2840</v>
      </c>
    </row>
    <row r="1508" spans="1:2" x14ac:dyDescent="0.2">
      <c r="A1508" s="9" t="s">
        <v>2841</v>
      </c>
      <c r="B1508" s="9" t="s">
        <v>2842</v>
      </c>
    </row>
    <row r="1509" spans="1:2" x14ac:dyDescent="0.2">
      <c r="A1509" s="9" t="s">
        <v>2843</v>
      </c>
      <c r="B1509" s="9" t="s">
        <v>2844</v>
      </c>
    </row>
    <row r="1510" spans="1:2" x14ac:dyDescent="0.2">
      <c r="A1510" s="9" t="s">
        <v>2845</v>
      </c>
      <c r="B1510" s="9" t="s">
        <v>2846</v>
      </c>
    </row>
    <row r="1511" spans="1:2" x14ac:dyDescent="0.2">
      <c r="A1511" s="9" t="s">
        <v>2847</v>
      </c>
      <c r="B1511" s="9" t="s">
        <v>2848</v>
      </c>
    </row>
    <row r="1512" spans="1:2" x14ac:dyDescent="0.2">
      <c r="A1512" s="9" t="s">
        <v>2849</v>
      </c>
      <c r="B1512" s="9" t="s">
        <v>2688</v>
      </c>
    </row>
    <row r="1513" spans="1:2" x14ac:dyDescent="0.2">
      <c r="A1513" s="9" t="s">
        <v>2850</v>
      </c>
      <c r="B1513" s="9" t="s">
        <v>2851</v>
      </c>
    </row>
    <row r="1514" spans="1:2" x14ac:dyDescent="0.2">
      <c r="A1514" s="9" t="s">
        <v>2852</v>
      </c>
      <c r="B1514" s="9" t="s">
        <v>2853</v>
      </c>
    </row>
    <row r="1515" spans="1:2" x14ac:dyDescent="0.2">
      <c r="A1515" s="9" t="s">
        <v>2854</v>
      </c>
      <c r="B1515" s="9" t="s">
        <v>2519</v>
      </c>
    </row>
    <row r="1516" spans="1:2" x14ac:dyDescent="0.2">
      <c r="A1516" s="9" t="s">
        <v>2855</v>
      </c>
      <c r="B1516" s="9" t="s">
        <v>2680</v>
      </c>
    </row>
    <row r="1517" spans="1:2" x14ac:dyDescent="0.2">
      <c r="A1517" s="9" t="s">
        <v>2856</v>
      </c>
      <c r="B1517" s="9" t="s">
        <v>2857</v>
      </c>
    </row>
    <row r="1518" spans="1:2" x14ac:dyDescent="0.2">
      <c r="A1518" s="9" t="s">
        <v>2858</v>
      </c>
      <c r="B1518" s="9" t="s">
        <v>2859</v>
      </c>
    </row>
    <row r="1519" spans="1:2" x14ac:dyDescent="0.2">
      <c r="A1519" s="9" t="s">
        <v>2860</v>
      </c>
      <c r="B1519" s="9" t="s">
        <v>2861</v>
      </c>
    </row>
    <row r="1520" spans="1:2" x14ac:dyDescent="0.2">
      <c r="A1520" s="9" t="s">
        <v>2862</v>
      </c>
      <c r="B1520" s="9" t="s">
        <v>2827</v>
      </c>
    </row>
    <row r="1521" spans="1:2" x14ac:dyDescent="0.2">
      <c r="A1521" s="9" t="s">
        <v>2863</v>
      </c>
      <c r="B1521" s="9" t="s">
        <v>2761</v>
      </c>
    </row>
    <row r="1522" spans="1:2" x14ac:dyDescent="0.2">
      <c r="A1522" s="9" t="s">
        <v>2864</v>
      </c>
      <c r="B1522" s="9" t="s">
        <v>2865</v>
      </c>
    </row>
    <row r="1523" spans="1:2" x14ac:dyDescent="0.2">
      <c r="A1523" s="9" t="s">
        <v>2866</v>
      </c>
      <c r="B1523" s="9" t="s">
        <v>2479</v>
      </c>
    </row>
    <row r="1524" spans="1:2" x14ac:dyDescent="0.2">
      <c r="A1524" s="9" t="s">
        <v>2867</v>
      </c>
      <c r="B1524" s="9" t="s">
        <v>2761</v>
      </c>
    </row>
    <row r="1525" spans="1:2" x14ac:dyDescent="0.2">
      <c r="A1525" s="9" t="s">
        <v>2868</v>
      </c>
      <c r="B1525" s="9" t="s">
        <v>2869</v>
      </c>
    </row>
    <row r="1526" spans="1:2" x14ac:dyDescent="0.2">
      <c r="A1526" s="9" t="s">
        <v>2870</v>
      </c>
      <c r="B1526" s="9" t="s">
        <v>2493</v>
      </c>
    </row>
    <row r="1527" spans="1:2" x14ac:dyDescent="0.2">
      <c r="A1527" s="9" t="s">
        <v>2871</v>
      </c>
      <c r="B1527" s="9" t="s">
        <v>2698</v>
      </c>
    </row>
    <row r="1528" spans="1:2" x14ac:dyDescent="0.2">
      <c r="A1528" s="9" t="s">
        <v>2872</v>
      </c>
      <c r="B1528" s="9" t="s">
        <v>2873</v>
      </c>
    </row>
    <row r="1529" spans="1:2" x14ac:dyDescent="0.2">
      <c r="A1529" s="9" t="s">
        <v>2874</v>
      </c>
      <c r="B1529" s="9" t="s">
        <v>2721</v>
      </c>
    </row>
    <row r="1530" spans="1:2" x14ac:dyDescent="0.2">
      <c r="A1530" s="9" t="s">
        <v>2875</v>
      </c>
      <c r="B1530" s="9" t="s">
        <v>2876</v>
      </c>
    </row>
    <row r="1531" spans="1:2" x14ac:dyDescent="0.2">
      <c r="A1531" s="9" t="s">
        <v>2877</v>
      </c>
      <c r="B1531" s="9" t="s">
        <v>2878</v>
      </c>
    </row>
    <row r="1532" spans="1:2" x14ac:dyDescent="0.2">
      <c r="A1532" s="9" t="s">
        <v>2879</v>
      </c>
      <c r="B1532" s="9" t="s">
        <v>2880</v>
      </c>
    </row>
    <row r="1533" spans="1:2" x14ac:dyDescent="0.2">
      <c r="A1533" s="9" t="s">
        <v>2881</v>
      </c>
      <c r="B1533" s="9" t="s">
        <v>2882</v>
      </c>
    </row>
    <row r="1534" spans="1:2" x14ac:dyDescent="0.2">
      <c r="A1534" s="9" t="s">
        <v>2883</v>
      </c>
      <c r="B1534" s="9" t="s">
        <v>2884</v>
      </c>
    </row>
    <row r="1535" spans="1:2" x14ac:dyDescent="0.2">
      <c r="A1535" s="9" t="s">
        <v>2885</v>
      </c>
      <c r="B1535" s="9" t="s">
        <v>2842</v>
      </c>
    </row>
    <row r="1536" spans="1:2" x14ac:dyDescent="0.2">
      <c r="A1536" s="9" t="s">
        <v>2886</v>
      </c>
      <c r="B1536" s="9" t="s">
        <v>2887</v>
      </c>
    </row>
    <row r="1537" spans="1:2" x14ac:dyDescent="0.2">
      <c r="A1537" s="9" t="s">
        <v>2888</v>
      </c>
      <c r="B1537" s="9" t="s">
        <v>2889</v>
      </c>
    </row>
    <row r="1538" spans="1:2" x14ac:dyDescent="0.2">
      <c r="A1538" s="9" t="s">
        <v>2890</v>
      </c>
      <c r="B1538" s="9" t="s">
        <v>2891</v>
      </c>
    </row>
    <row r="1539" spans="1:2" x14ac:dyDescent="0.2">
      <c r="A1539" s="9" t="s">
        <v>2892</v>
      </c>
      <c r="B1539" s="9" t="s">
        <v>2893</v>
      </c>
    </row>
    <row r="1540" spans="1:2" x14ac:dyDescent="0.2">
      <c r="A1540" s="9" t="s">
        <v>2894</v>
      </c>
      <c r="B1540" s="9" t="s">
        <v>2895</v>
      </c>
    </row>
    <row r="1541" spans="1:2" x14ac:dyDescent="0.2">
      <c r="A1541" s="9" t="s">
        <v>2896</v>
      </c>
      <c r="B1541" s="9" t="s">
        <v>2897</v>
      </c>
    </row>
    <row r="1542" spans="1:2" x14ac:dyDescent="0.2">
      <c r="A1542" s="9" t="s">
        <v>2898</v>
      </c>
      <c r="B1542" s="9" t="s">
        <v>2899</v>
      </c>
    </row>
    <row r="1543" spans="1:2" x14ac:dyDescent="0.2">
      <c r="A1543" s="9" t="s">
        <v>2900</v>
      </c>
      <c r="B1543" s="9" t="s">
        <v>2901</v>
      </c>
    </row>
    <row r="1544" spans="1:2" x14ac:dyDescent="0.2">
      <c r="A1544" s="9" t="s">
        <v>2902</v>
      </c>
      <c r="B1544" s="9" t="s">
        <v>2766</v>
      </c>
    </row>
    <row r="1545" spans="1:2" x14ac:dyDescent="0.2">
      <c r="A1545" s="9" t="s">
        <v>2903</v>
      </c>
      <c r="B1545" s="9" t="s">
        <v>2904</v>
      </c>
    </row>
    <row r="1546" spans="1:2" x14ac:dyDescent="0.2">
      <c r="A1546" s="9" t="s">
        <v>2905</v>
      </c>
      <c r="B1546" s="9" t="s">
        <v>2799</v>
      </c>
    </row>
    <row r="1547" spans="1:2" x14ac:dyDescent="0.2">
      <c r="A1547" s="9" t="s">
        <v>2906</v>
      </c>
      <c r="B1547" s="9" t="s">
        <v>2907</v>
      </c>
    </row>
    <row r="1548" spans="1:2" x14ac:dyDescent="0.2">
      <c r="A1548" s="9" t="s">
        <v>2908</v>
      </c>
      <c r="B1548" s="9" t="s">
        <v>2757</v>
      </c>
    </row>
    <row r="1549" spans="1:2" x14ac:dyDescent="0.2">
      <c r="A1549" s="9" t="s">
        <v>2909</v>
      </c>
      <c r="B1549" s="9" t="s">
        <v>2910</v>
      </c>
    </row>
    <row r="1550" spans="1:2" x14ac:dyDescent="0.2">
      <c r="A1550" s="9" t="s">
        <v>2911</v>
      </c>
      <c r="B1550" s="9" t="s">
        <v>2912</v>
      </c>
    </row>
    <row r="1551" spans="1:2" x14ac:dyDescent="0.2">
      <c r="A1551" s="9" t="s">
        <v>2913</v>
      </c>
      <c r="B1551" s="9" t="s">
        <v>2857</v>
      </c>
    </row>
    <row r="1552" spans="1:2" x14ac:dyDescent="0.2">
      <c r="A1552" s="9" t="s">
        <v>2914</v>
      </c>
      <c r="B1552" s="9" t="s">
        <v>2859</v>
      </c>
    </row>
    <row r="1553" spans="1:2" x14ac:dyDescent="0.2">
      <c r="A1553" s="9" t="s">
        <v>2915</v>
      </c>
      <c r="B1553" s="9" t="s">
        <v>2700</v>
      </c>
    </row>
    <row r="1554" spans="1:2" x14ac:dyDescent="0.2">
      <c r="A1554" s="9" t="s">
        <v>2916</v>
      </c>
      <c r="B1554" s="9" t="s">
        <v>2917</v>
      </c>
    </row>
    <row r="1555" spans="1:2" x14ac:dyDescent="0.2">
      <c r="A1555" s="9" t="s">
        <v>2918</v>
      </c>
      <c r="B1555" s="9" t="s">
        <v>2842</v>
      </c>
    </row>
    <row r="1556" spans="1:2" x14ac:dyDescent="0.2">
      <c r="A1556" s="9" t="s">
        <v>2919</v>
      </c>
      <c r="B1556" s="9" t="s">
        <v>2851</v>
      </c>
    </row>
    <row r="1557" spans="1:2" x14ac:dyDescent="0.2">
      <c r="A1557" s="9" t="s">
        <v>2920</v>
      </c>
      <c r="B1557" s="9" t="s">
        <v>2921</v>
      </c>
    </row>
    <row r="1558" spans="1:2" x14ac:dyDescent="0.2">
      <c r="A1558" s="9" t="s">
        <v>2922</v>
      </c>
      <c r="B1558" s="9" t="s">
        <v>2923</v>
      </c>
    </row>
    <row r="1559" spans="1:2" x14ac:dyDescent="0.2">
      <c r="A1559" s="9" t="s">
        <v>2924</v>
      </c>
      <c r="B1559" s="9" t="s">
        <v>2925</v>
      </c>
    </row>
    <row r="1560" spans="1:2" x14ac:dyDescent="0.2">
      <c r="A1560" s="9" t="s">
        <v>2926</v>
      </c>
      <c r="B1560" s="9" t="s">
        <v>2927</v>
      </c>
    </row>
    <row r="1561" spans="1:2" x14ac:dyDescent="0.2">
      <c r="A1561" s="9" t="s">
        <v>2928</v>
      </c>
      <c r="B1561" s="9" t="s">
        <v>2929</v>
      </c>
    </row>
    <row r="1562" spans="1:2" x14ac:dyDescent="0.2">
      <c r="A1562" s="9" t="s">
        <v>2930</v>
      </c>
      <c r="B1562" s="9" t="s">
        <v>2313</v>
      </c>
    </row>
    <row r="1563" spans="1:2" x14ac:dyDescent="0.2">
      <c r="A1563" s="9" t="s">
        <v>2931</v>
      </c>
      <c r="B1563" s="9" t="s">
        <v>2932</v>
      </c>
    </row>
    <row r="1564" spans="1:2" x14ac:dyDescent="0.2">
      <c r="A1564" s="9" t="s">
        <v>2933</v>
      </c>
      <c r="B1564" s="9" t="s">
        <v>2934</v>
      </c>
    </row>
    <row r="1565" spans="1:2" x14ac:dyDescent="0.2">
      <c r="A1565" s="9" t="s">
        <v>2935</v>
      </c>
      <c r="B1565" s="9" t="s">
        <v>2473</v>
      </c>
    </row>
    <row r="1566" spans="1:2" x14ac:dyDescent="0.2">
      <c r="A1566" s="9" t="s">
        <v>2936</v>
      </c>
      <c r="B1566" s="9" t="s">
        <v>2937</v>
      </c>
    </row>
    <row r="1567" spans="1:2" x14ac:dyDescent="0.2">
      <c r="A1567" s="9" t="s">
        <v>2938</v>
      </c>
      <c r="B1567" s="9" t="s">
        <v>2803</v>
      </c>
    </row>
    <row r="1568" spans="1:2" x14ac:dyDescent="0.2">
      <c r="A1568" s="9" t="s">
        <v>2939</v>
      </c>
      <c r="B1568" s="9" t="s">
        <v>2503</v>
      </c>
    </row>
    <row r="1569" spans="1:2" x14ac:dyDescent="0.2">
      <c r="A1569" s="9" t="s">
        <v>2940</v>
      </c>
      <c r="B1569" s="9" t="s">
        <v>2941</v>
      </c>
    </row>
    <row r="1570" spans="1:2" x14ac:dyDescent="0.2">
      <c r="A1570" s="9" t="s">
        <v>2942</v>
      </c>
      <c r="B1570" s="9" t="s">
        <v>2943</v>
      </c>
    </row>
    <row r="1571" spans="1:2" x14ac:dyDescent="0.2">
      <c r="A1571" s="9" t="s">
        <v>2944</v>
      </c>
      <c r="B1571" s="9" t="s">
        <v>2941</v>
      </c>
    </row>
    <row r="1572" spans="1:2" x14ac:dyDescent="0.2">
      <c r="A1572" s="9" t="s">
        <v>2945</v>
      </c>
      <c r="B1572" s="9" t="s">
        <v>2946</v>
      </c>
    </row>
    <row r="1573" spans="1:2" x14ac:dyDescent="0.2">
      <c r="A1573" s="9" t="s">
        <v>2947</v>
      </c>
      <c r="B1573" s="9" t="s">
        <v>2912</v>
      </c>
    </row>
    <row r="1574" spans="1:2" x14ac:dyDescent="0.2">
      <c r="A1574" s="9" t="s">
        <v>2948</v>
      </c>
      <c r="B1574" s="9" t="s">
        <v>2949</v>
      </c>
    </row>
    <row r="1575" spans="1:2" x14ac:dyDescent="0.2">
      <c r="A1575" s="9" t="s">
        <v>2950</v>
      </c>
      <c r="B1575" s="9" t="s">
        <v>2951</v>
      </c>
    </row>
    <row r="1576" spans="1:2" x14ac:dyDescent="0.2">
      <c r="A1576" s="9" t="s">
        <v>2952</v>
      </c>
      <c r="B1576" s="9" t="s">
        <v>2953</v>
      </c>
    </row>
    <row r="1577" spans="1:2" x14ac:dyDescent="0.2">
      <c r="A1577" s="9" t="s">
        <v>2954</v>
      </c>
      <c r="B1577" s="9" t="s">
        <v>2955</v>
      </c>
    </row>
    <row r="1578" spans="1:2" x14ac:dyDescent="0.2">
      <c r="A1578" s="9" t="s">
        <v>2956</v>
      </c>
      <c r="B1578" s="9" t="s">
        <v>2957</v>
      </c>
    </row>
    <row r="1579" spans="1:2" x14ac:dyDescent="0.2">
      <c r="A1579" s="9" t="s">
        <v>2958</v>
      </c>
      <c r="B1579" s="9" t="s">
        <v>2435</v>
      </c>
    </row>
    <row r="1580" spans="1:2" x14ac:dyDescent="0.2">
      <c r="A1580" s="9" t="s">
        <v>2959</v>
      </c>
      <c r="B1580" s="9" t="s">
        <v>2700</v>
      </c>
    </row>
    <row r="1581" spans="1:2" x14ac:dyDescent="0.2">
      <c r="A1581" s="9" t="s">
        <v>2960</v>
      </c>
      <c r="B1581" s="9" t="s">
        <v>2961</v>
      </c>
    </row>
    <row r="1582" spans="1:2" x14ac:dyDescent="0.2">
      <c r="A1582" s="9" t="s">
        <v>2962</v>
      </c>
      <c r="B1582" s="9" t="s">
        <v>2963</v>
      </c>
    </row>
    <row r="1583" spans="1:2" x14ac:dyDescent="0.2">
      <c r="A1583" s="9" t="s">
        <v>2964</v>
      </c>
      <c r="B1583" s="9" t="s">
        <v>2733</v>
      </c>
    </row>
    <row r="1584" spans="1:2" x14ac:dyDescent="0.2">
      <c r="A1584" s="9" t="s">
        <v>2965</v>
      </c>
      <c r="B1584" s="9" t="s">
        <v>2966</v>
      </c>
    </row>
    <row r="1585" spans="1:2" x14ac:dyDescent="0.2">
      <c r="A1585" s="9" t="s">
        <v>2967</v>
      </c>
      <c r="B1585" s="9" t="s">
        <v>2968</v>
      </c>
    </row>
    <row r="1586" spans="1:2" x14ac:dyDescent="0.2">
      <c r="A1586" s="9" t="s">
        <v>2969</v>
      </c>
      <c r="B1586" s="9" t="s">
        <v>2970</v>
      </c>
    </row>
    <row r="1587" spans="1:2" x14ac:dyDescent="0.2">
      <c r="A1587" s="9" t="s">
        <v>2971</v>
      </c>
      <c r="B1587" s="9" t="s">
        <v>2972</v>
      </c>
    </row>
    <row r="1588" spans="1:2" x14ac:dyDescent="0.2">
      <c r="A1588" s="9" t="s">
        <v>2973</v>
      </c>
      <c r="B1588" s="9" t="s">
        <v>2974</v>
      </c>
    </row>
    <row r="1589" spans="1:2" x14ac:dyDescent="0.2">
      <c r="A1589" s="9" t="s">
        <v>2975</v>
      </c>
      <c r="B1589" s="9" t="s">
        <v>2976</v>
      </c>
    </row>
    <row r="1590" spans="1:2" x14ac:dyDescent="0.2">
      <c r="A1590" s="9" t="s">
        <v>2977</v>
      </c>
      <c r="B1590" s="9" t="s">
        <v>2714</v>
      </c>
    </row>
    <row r="1591" spans="1:2" x14ac:dyDescent="0.2">
      <c r="A1591" s="9" t="s">
        <v>2978</v>
      </c>
      <c r="B1591" s="9" t="s">
        <v>2979</v>
      </c>
    </row>
    <row r="1592" spans="1:2" x14ac:dyDescent="0.2">
      <c r="A1592" s="9" t="s">
        <v>2980</v>
      </c>
      <c r="B1592" s="9" t="s">
        <v>2981</v>
      </c>
    </row>
    <row r="1593" spans="1:2" x14ac:dyDescent="0.2">
      <c r="A1593" s="9" t="s">
        <v>2982</v>
      </c>
      <c r="B1593" s="9" t="s">
        <v>2876</v>
      </c>
    </row>
    <row r="1594" spans="1:2" x14ac:dyDescent="0.2">
      <c r="A1594" s="9" t="s">
        <v>2983</v>
      </c>
      <c r="B1594" s="9" t="s">
        <v>2984</v>
      </c>
    </row>
    <row r="1595" spans="1:2" x14ac:dyDescent="0.2">
      <c r="A1595" s="9" t="s">
        <v>2985</v>
      </c>
      <c r="B1595" s="9" t="s">
        <v>2986</v>
      </c>
    </row>
    <row r="1596" spans="1:2" x14ac:dyDescent="0.2">
      <c r="A1596" s="9" t="s">
        <v>2987</v>
      </c>
      <c r="B1596" s="9" t="s">
        <v>2988</v>
      </c>
    </row>
    <row r="1597" spans="1:2" x14ac:dyDescent="0.2">
      <c r="A1597" s="9" t="s">
        <v>2989</v>
      </c>
      <c r="B1597" s="9" t="s">
        <v>2990</v>
      </c>
    </row>
    <row r="1598" spans="1:2" x14ac:dyDescent="0.2">
      <c r="A1598" s="9" t="s">
        <v>2991</v>
      </c>
      <c r="B1598" s="9" t="s">
        <v>2992</v>
      </c>
    </row>
    <row r="1599" spans="1:2" x14ac:dyDescent="0.2">
      <c r="A1599" s="9" t="s">
        <v>2993</v>
      </c>
      <c r="B1599" s="9" t="s">
        <v>2994</v>
      </c>
    </row>
    <row r="1600" spans="1:2" x14ac:dyDescent="0.2">
      <c r="A1600" s="9" t="s">
        <v>2995</v>
      </c>
      <c r="B1600" s="9" t="s">
        <v>2996</v>
      </c>
    </row>
    <row r="1601" spans="1:2" x14ac:dyDescent="0.2">
      <c r="A1601" s="9" t="s">
        <v>2997</v>
      </c>
      <c r="B1601" s="9" t="s">
        <v>2998</v>
      </c>
    </row>
    <row r="1602" spans="1:2" x14ac:dyDescent="0.2">
      <c r="A1602" s="9" t="s">
        <v>2999</v>
      </c>
      <c r="B1602" s="9" t="s">
        <v>3000</v>
      </c>
    </row>
    <row r="1603" spans="1:2" x14ac:dyDescent="0.2">
      <c r="A1603" s="9" t="s">
        <v>3001</v>
      </c>
      <c r="B1603" s="9" t="s">
        <v>3002</v>
      </c>
    </row>
    <row r="1604" spans="1:2" x14ac:dyDescent="0.2">
      <c r="A1604" s="9" t="s">
        <v>3003</v>
      </c>
      <c r="B1604" s="9" t="s">
        <v>3004</v>
      </c>
    </row>
    <row r="1605" spans="1:2" x14ac:dyDescent="0.2">
      <c r="A1605" s="9" t="s">
        <v>3005</v>
      </c>
      <c r="B1605" s="9" t="s">
        <v>3006</v>
      </c>
    </row>
    <row r="1606" spans="1:2" x14ac:dyDescent="0.2">
      <c r="A1606" s="9" t="s">
        <v>3007</v>
      </c>
      <c r="B1606" s="9" t="s">
        <v>3008</v>
      </c>
    </row>
    <row r="1607" spans="1:2" x14ac:dyDescent="0.2">
      <c r="A1607" s="9" t="s">
        <v>3009</v>
      </c>
      <c r="B1607" s="9" t="s">
        <v>3010</v>
      </c>
    </row>
    <row r="1608" spans="1:2" x14ac:dyDescent="0.2">
      <c r="A1608" s="9" t="s">
        <v>3011</v>
      </c>
      <c r="B1608" s="9" t="s">
        <v>3012</v>
      </c>
    </row>
    <row r="1609" spans="1:2" x14ac:dyDescent="0.2">
      <c r="A1609" s="9" t="s">
        <v>3013</v>
      </c>
      <c r="B1609" s="9" t="s">
        <v>3014</v>
      </c>
    </row>
    <row r="1610" spans="1:2" x14ac:dyDescent="0.2">
      <c r="A1610" s="9" t="s">
        <v>3015</v>
      </c>
      <c r="B1610" s="9" t="s">
        <v>2706</v>
      </c>
    </row>
    <row r="1611" spans="1:2" x14ac:dyDescent="0.2">
      <c r="A1611" s="9" t="s">
        <v>3016</v>
      </c>
      <c r="B1611" s="9" t="s">
        <v>2491</v>
      </c>
    </row>
    <row r="1612" spans="1:2" x14ac:dyDescent="0.2">
      <c r="A1612" s="9" t="s">
        <v>3017</v>
      </c>
      <c r="B1612" s="9" t="s">
        <v>2727</v>
      </c>
    </row>
    <row r="1613" spans="1:2" x14ac:dyDescent="0.2">
      <c r="A1613" s="9" t="s">
        <v>3018</v>
      </c>
      <c r="B1613" s="9" t="s">
        <v>3019</v>
      </c>
    </row>
    <row r="1614" spans="1:2" x14ac:dyDescent="0.2">
      <c r="A1614" s="9" t="s">
        <v>3020</v>
      </c>
      <c r="B1614" s="9" t="s">
        <v>3021</v>
      </c>
    </row>
    <row r="1615" spans="1:2" x14ac:dyDescent="0.2">
      <c r="A1615" s="9" t="s">
        <v>3022</v>
      </c>
      <c r="B1615" s="9" t="s">
        <v>3023</v>
      </c>
    </row>
    <row r="1616" spans="1:2" x14ac:dyDescent="0.2">
      <c r="A1616" s="9" t="s">
        <v>3024</v>
      </c>
      <c r="B1616" s="9" t="s">
        <v>3025</v>
      </c>
    </row>
    <row r="1617" spans="1:2" x14ac:dyDescent="0.2">
      <c r="A1617" s="9" t="s">
        <v>3026</v>
      </c>
      <c r="B1617" s="9" t="s">
        <v>3027</v>
      </c>
    </row>
    <row r="1618" spans="1:2" x14ac:dyDescent="0.2">
      <c r="A1618" s="9" t="s">
        <v>3028</v>
      </c>
      <c r="B1618" s="9" t="s">
        <v>3029</v>
      </c>
    </row>
    <row r="1619" spans="1:2" x14ac:dyDescent="0.2">
      <c r="A1619" s="9" t="s">
        <v>3030</v>
      </c>
      <c r="B1619" s="9" t="s">
        <v>2739</v>
      </c>
    </row>
    <row r="1620" spans="1:2" x14ac:dyDescent="0.2">
      <c r="A1620" s="9" t="s">
        <v>3031</v>
      </c>
      <c r="B1620" s="9" t="s">
        <v>3032</v>
      </c>
    </row>
    <row r="1621" spans="1:2" x14ac:dyDescent="0.2">
      <c r="A1621" s="9" t="s">
        <v>3033</v>
      </c>
      <c r="B1621" s="9" t="s">
        <v>3034</v>
      </c>
    </row>
    <row r="1622" spans="1:2" x14ac:dyDescent="0.2">
      <c r="A1622" s="9" t="s">
        <v>3035</v>
      </c>
      <c r="B1622" s="9" t="s">
        <v>3036</v>
      </c>
    </row>
    <row r="1623" spans="1:2" x14ac:dyDescent="0.2">
      <c r="A1623" s="9" t="s">
        <v>3037</v>
      </c>
      <c r="B1623" s="9" t="s">
        <v>3038</v>
      </c>
    </row>
    <row r="1624" spans="1:2" x14ac:dyDescent="0.2">
      <c r="A1624" s="9" t="s">
        <v>3039</v>
      </c>
      <c r="B1624" s="9" t="s">
        <v>3040</v>
      </c>
    </row>
    <row r="1625" spans="1:2" x14ac:dyDescent="0.2">
      <c r="A1625" s="9" t="s">
        <v>3041</v>
      </c>
      <c r="B1625" s="9" t="s">
        <v>3042</v>
      </c>
    </row>
    <row r="1626" spans="1:2" x14ac:dyDescent="0.2">
      <c r="A1626" s="9" t="s">
        <v>3043</v>
      </c>
      <c r="B1626" s="9" t="s">
        <v>3044</v>
      </c>
    </row>
    <row r="1627" spans="1:2" x14ac:dyDescent="0.2">
      <c r="A1627" s="9" t="s">
        <v>3045</v>
      </c>
      <c r="B1627" s="9" t="s">
        <v>3046</v>
      </c>
    </row>
    <row r="1628" spans="1:2" x14ac:dyDescent="0.2">
      <c r="A1628" s="9" t="s">
        <v>3047</v>
      </c>
      <c r="B1628" s="9" t="s">
        <v>3048</v>
      </c>
    </row>
    <row r="1629" spans="1:2" x14ac:dyDescent="0.2">
      <c r="A1629" s="9" t="s">
        <v>3049</v>
      </c>
      <c r="B1629" s="9" t="s">
        <v>3050</v>
      </c>
    </row>
    <row r="1630" spans="1:2" x14ac:dyDescent="0.2">
      <c r="A1630" s="9" t="s">
        <v>3051</v>
      </c>
      <c r="B1630" s="9" t="s">
        <v>3034</v>
      </c>
    </row>
    <row r="1631" spans="1:2" x14ac:dyDescent="0.2">
      <c r="A1631" s="9" t="s">
        <v>3052</v>
      </c>
      <c r="B1631" s="9" t="s">
        <v>2876</v>
      </c>
    </row>
    <row r="1632" spans="1:2" x14ac:dyDescent="0.2">
      <c r="A1632" s="9" t="s">
        <v>3053</v>
      </c>
      <c r="B1632" s="9" t="s">
        <v>3054</v>
      </c>
    </row>
    <row r="1633" spans="1:2" x14ac:dyDescent="0.2">
      <c r="A1633" s="9" t="s">
        <v>3055</v>
      </c>
      <c r="B1633" s="9" t="s">
        <v>3056</v>
      </c>
    </row>
    <row r="1634" spans="1:2" x14ac:dyDescent="0.2">
      <c r="A1634" s="9" t="s">
        <v>3057</v>
      </c>
      <c r="B1634" s="9" t="s">
        <v>3058</v>
      </c>
    </row>
    <row r="1635" spans="1:2" x14ac:dyDescent="0.2">
      <c r="A1635" s="9" t="s">
        <v>3059</v>
      </c>
      <c r="B1635" s="9" t="s">
        <v>3054</v>
      </c>
    </row>
    <row r="1636" spans="1:2" x14ac:dyDescent="0.2">
      <c r="A1636" s="9" t="s">
        <v>3060</v>
      </c>
      <c r="B1636" s="9" t="s">
        <v>2878</v>
      </c>
    </row>
    <row r="1637" spans="1:2" x14ac:dyDescent="0.2">
      <c r="A1637" s="9" t="s">
        <v>3061</v>
      </c>
      <c r="B1637" s="9" t="s">
        <v>3062</v>
      </c>
    </row>
    <row r="1638" spans="1:2" x14ac:dyDescent="0.2">
      <c r="A1638" s="9" t="s">
        <v>3063</v>
      </c>
      <c r="B1638" s="9" t="s">
        <v>2990</v>
      </c>
    </row>
    <row r="1639" spans="1:2" x14ac:dyDescent="0.2">
      <c r="A1639" s="9" t="s">
        <v>3064</v>
      </c>
      <c r="B1639" s="9" t="s">
        <v>3065</v>
      </c>
    </row>
    <row r="1640" spans="1:2" x14ac:dyDescent="0.2">
      <c r="A1640" s="9" t="s">
        <v>3066</v>
      </c>
      <c r="B1640" s="9" t="s">
        <v>3067</v>
      </c>
    </row>
    <row r="1641" spans="1:2" x14ac:dyDescent="0.2">
      <c r="A1641" s="9" t="s">
        <v>3068</v>
      </c>
      <c r="B1641" s="9" t="s">
        <v>3069</v>
      </c>
    </row>
    <row r="1642" spans="1:2" x14ac:dyDescent="0.2">
      <c r="A1642" s="9" t="s">
        <v>3070</v>
      </c>
      <c r="B1642" s="9" t="s">
        <v>3071</v>
      </c>
    </row>
    <row r="1643" spans="1:2" x14ac:dyDescent="0.2">
      <c r="A1643" s="9" t="s">
        <v>3072</v>
      </c>
      <c r="B1643" s="9" t="s">
        <v>3073</v>
      </c>
    </row>
    <row r="1644" spans="1:2" x14ac:dyDescent="0.2">
      <c r="A1644" s="9" t="s">
        <v>3074</v>
      </c>
      <c r="B1644" s="9" t="s">
        <v>3075</v>
      </c>
    </row>
    <row r="1645" spans="1:2" x14ac:dyDescent="0.2">
      <c r="A1645" s="9" t="s">
        <v>3076</v>
      </c>
      <c r="B1645" s="9" t="s">
        <v>3077</v>
      </c>
    </row>
    <row r="1646" spans="1:2" x14ac:dyDescent="0.2">
      <c r="A1646" s="9" t="s">
        <v>3078</v>
      </c>
      <c r="B1646" s="9" t="s">
        <v>3079</v>
      </c>
    </row>
    <row r="1647" spans="1:2" x14ac:dyDescent="0.2">
      <c r="A1647" s="9" t="s">
        <v>3080</v>
      </c>
      <c r="B1647" s="9" t="s">
        <v>3081</v>
      </c>
    </row>
    <row r="1648" spans="1:2" x14ac:dyDescent="0.2">
      <c r="A1648" s="9" t="s">
        <v>3082</v>
      </c>
      <c r="B1648" s="9" t="s">
        <v>3083</v>
      </c>
    </row>
    <row r="1649" spans="1:2" x14ac:dyDescent="0.2">
      <c r="A1649" s="9" t="s">
        <v>3084</v>
      </c>
      <c r="B1649" s="9" t="s">
        <v>3085</v>
      </c>
    </row>
    <row r="1650" spans="1:2" x14ac:dyDescent="0.2">
      <c r="A1650" s="9" t="s">
        <v>3086</v>
      </c>
      <c r="B1650" s="9" t="s">
        <v>3087</v>
      </c>
    </row>
    <row r="1651" spans="1:2" x14ac:dyDescent="0.2">
      <c r="A1651" s="9" t="s">
        <v>3088</v>
      </c>
      <c r="B1651" s="9" t="s">
        <v>2953</v>
      </c>
    </row>
    <row r="1652" spans="1:2" x14ac:dyDescent="0.2">
      <c r="A1652" s="9" t="s">
        <v>3089</v>
      </c>
      <c r="B1652" s="9" t="s">
        <v>2912</v>
      </c>
    </row>
    <row r="1653" spans="1:2" x14ac:dyDescent="0.2">
      <c r="A1653" s="9" t="s">
        <v>3090</v>
      </c>
      <c r="B1653" s="9" t="s">
        <v>3091</v>
      </c>
    </row>
    <row r="1654" spans="1:2" x14ac:dyDescent="0.2">
      <c r="A1654" s="9" t="s">
        <v>3092</v>
      </c>
      <c r="B1654" s="9" t="s">
        <v>3093</v>
      </c>
    </row>
    <row r="1655" spans="1:2" x14ac:dyDescent="0.2">
      <c r="A1655" s="9" t="s">
        <v>3094</v>
      </c>
      <c r="B1655" s="9" t="s">
        <v>3095</v>
      </c>
    </row>
    <row r="1656" spans="1:2" x14ac:dyDescent="0.2">
      <c r="A1656" s="9" t="s">
        <v>3096</v>
      </c>
      <c r="B1656" s="9" t="s">
        <v>3097</v>
      </c>
    </row>
    <row r="1657" spans="1:2" x14ac:dyDescent="0.2">
      <c r="A1657" s="9" t="s">
        <v>3098</v>
      </c>
      <c r="B1657" s="9" t="s">
        <v>3099</v>
      </c>
    </row>
    <row r="1658" spans="1:2" x14ac:dyDescent="0.2">
      <c r="A1658" s="9" t="s">
        <v>3100</v>
      </c>
      <c r="B1658" s="9" t="s">
        <v>3029</v>
      </c>
    </row>
    <row r="1659" spans="1:2" x14ac:dyDescent="0.2">
      <c r="A1659" s="9" t="s">
        <v>3101</v>
      </c>
      <c r="B1659" s="9" t="s">
        <v>3087</v>
      </c>
    </row>
    <row r="1660" spans="1:2" x14ac:dyDescent="0.2">
      <c r="A1660" s="9" t="s">
        <v>3102</v>
      </c>
      <c r="B1660" s="9" t="s">
        <v>3103</v>
      </c>
    </row>
    <row r="1661" spans="1:2" x14ac:dyDescent="0.2">
      <c r="A1661" s="9" t="s">
        <v>3104</v>
      </c>
      <c r="B1661" s="9" t="s">
        <v>3105</v>
      </c>
    </row>
    <row r="1662" spans="1:2" x14ac:dyDescent="0.2">
      <c r="A1662" s="9" t="s">
        <v>3106</v>
      </c>
      <c r="B1662" s="9" t="s">
        <v>3107</v>
      </c>
    </row>
    <row r="1663" spans="1:2" x14ac:dyDescent="0.2">
      <c r="A1663" s="9" t="s">
        <v>3108</v>
      </c>
      <c r="B1663" s="9" t="s">
        <v>3109</v>
      </c>
    </row>
    <row r="1664" spans="1:2" x14ac:dyDescent="0.2">
      <c r="A1664" s="9" t="s">
        <v>3110</v>
      </c>
      <c r="B1664" s="9" t="s">
        <v>3111</v>
      </c>
    </row>
    <row r="1665" spans="1:2" x14ac:dyDescent="0.2">
      <c r="A1665" s="9" t="s">
        <v>3112</v>
      </c>
      <c r="B1665" s="9" t="s">
        <v>3077</v>
      </c>
    </row>
    <row r="1666" spans="1:2" x14ac:dyDescent="0.2">
      <c r="A1666" s="9" t="s">
        <v>3113</v>
      </c>
      <c r="B1666" s="9" t="s">
        <v>3114</v>
      </c>
    </row>
    <row r="1667" spans="1:2" x14ac:dyDescent="0.2">
      <c r="A1667" s="9" t="s">
        <v>3115</v>
      </c>
      <c r="B1667" s="9" t="s">
        <v>2984</v>
      </c>
    </row>
    <row r="1668" spans="1:2" x14ac:dyDescent="0.2">
      <c r="A1668" s="9" t="s">
        <v>3116</v>
      </c>
      <c r="B1668" s="9" t="s">
        <v>3117</v>
      </c>
    </row>
    <row r="1669" spans="1:2" x14ac:dyDescent="0.2">
      <c r="A1669" s="9" t="s">
        <v>3118</v>
      </c>
      <c r="B1669" s="9" t="s">
        <v>3093</v>
      </c>
    </row>
    <row r="1670" spans="1:2" x14ac:dyDescent="0.2">
      <c r="A1670" s="9" t="s">
        <v>3119</v>
      </c>
      <c r="B1670" s="9" t="s">
        <v>3120</v>
      </c>
    </row>
    <row r="1671" spans="1:2" x14ac:dyDescent="0.2">
      <c r="A1671" s="9" t="s">
        <v>3121</v>
      </c>
      <c r="B1671" s="9" t="s">
        <v>3046</v>
      </c>
    </row>
    <row r="1672" spans="1:2" x14ac:dyDescent="0.2">
      <c r="A1672" s="9" t="s">
        <v>3122</v>
      </c>
      <c r="B1672" s="9" t="s">
        <v>3114</v>
      </c>
    </row>
    <row r="1673" spans="1:2" x14ac:dyDescent="0.2">
      <c r="A1673" s="9" t="s">
        <v>3123</v>
      </c>
      <c r="B1673" s="9" t="s">
        <v>3124</v>
      </c>
    </row>
    <row r="1674" spans="1:2" x14ac:dyDescent="0.2">
      <c r="A1674" s="9" t="s">
        <v>3125</v>
      </c>
      <c r="B1674" s="9" t="s">
        <v>3120</v>
      </c>
    </row>
    <row r="1675" spans="1:2" x14ac:dyDescent="0.2">
      <c r="A1675" s="9" t="s">
        <v>3126</v>
      </c>
      <c r="B1675" s="9" t="s">
        <v>3127</v>
      </c>
    </row>
    <row r="1676" spans="1:2" x14ac:dyDescent="0.2">
      <c r="A1676" s="9" t="s">
        <v>3128</v>
      </c>
      <c r="B1676" s="9" t="s">
        <v>3105</v>
      </c>
    </row>
    <row r="1677" spans="1:2" x14ac:dyDescent="0.2">
      <c r="A1677" s="9" t="s">
        <v>3129</v>
      </c>
      <c r="B1677" s="9" t="s">
        <v>3130</v>
      </c>
    </row>
    <row r="1678" spans="1:2" x14ac:dyDescent="0.2">
      <c r="A1678" s="9" t="s">
        <v>3131</v>
      </c>
      <c r="B1678" s="9" t="s">
        <v>3132</v>
      </c>
    </row>
    <row r="1679" spans="1:2" x14ac:dyDescent="0.2">
      <c r="A1679" s="9" t="s">
        <v>3133</v>
      </c>
      <c r="B1679" s="9" t="s">
        <v>2706</v>
      </c>
    </row>
    <row r="1680" spans="1:2" x14ac:dyDescent="0.2">
      <c r="A1680" s="9" t="s">
        <v>3134</v>
      </c>
      <c r="B1680" s="9" t="s">
        <v>3093</v>
      </c>
    </row>
    <row r="1681" spans="1:2" x14ac:dyDescent="0.2">
      <c r="A1681" s="9" t="s">
        <v>3135</v>
      </c>
      <c r="B1681" s="9" t="s">
        <v>3136</v>
      </c>
    </row>
    <row r="1682" spans="1:2" x14ac:dyDescent="0.2">
      <c r="A1682" s="9" t="s">
        <v>3137</v>
      </c>
      <c r="B1682" s="9" t="s">
        <v>3138</v>
      </c>
    </row>
    <row r="1683" spans="1:2" x14ac:dyDescent="0.2">
      <c r="A1683" s="9" t="s">
        <v>3139</v>
      </c>
      <c r="B1683" s="9" t="s">
        <v>3140</v>
      </c>
    </row>
    <row r="1684" spans="1:2" x14ac:dyDescent="0.2">
      <c r="A1684" s="9" t="s">
        <v>3141</v>
      </c>
      <c r="B1684" s="9" t="s">
        <v>3142</v>
      </c>
    </row>
    <row r="1685" spans="1:2" x14ac:dyDescent="0.2">
      <c r="A1685" s="9" t="s">
        <v>3143</v>
      </c>
      <c r="B1685" s="9" t="s">
        <v>3027</v>
      </c>
    </row>
    <row r="1686" spans="1:2" x14ac:dyDescent="0.2">
      <c r="A1686" s="9" t="s">
        <v>3144</v>
      </c>
      <c r="B1686" s="9" t="s">
        <v>3145</v>
      </c>
    </row>
    <row r="1687" spans="1:2" x14ac:dyDescent="0.2">
      <c r="A1687" s="9" t="s">
        <v>3146</v>
      </c>
      <c r="B1687" s="9" t="s">
        <v>3147</v>
      </c>
    </row>
    <row r="1688" spans="1:2" x14ac:dyDescent="0.2">
      <c r="A1688" s="9" t="s">
        <v>3148</v>
      </c>
      <c r="B1688" s="9" t="s">
        <v>3149</v>
      </c>
    </row>
    <row r="1689" spans="1:2" x14ac:dyDescent="0.2">
      <c r="A1689" s="9" t="s">
        <v>3150</v>
      </c>
      <c r="B1689" s="9" t="s">
        <v>2747</v>
      </c>
    </row>
    <row r="1690" spans="1:2" x14ac:dyDescent="0.2">
      <c r="A1690" s="9" t="s">
        <v>3151</v>
      </c>
      <c r="B1690" s="9" t="s">
        <v>3152</v>
      </c>
    </row>
    <row r="1691" spans="1:2" x14ac:dyDescent="0.2">
      <c r="A1691" s="9" t="s">
        <v>3153</v>
      </c>
      <c r="B1691" s="9" t="s">
        <v>3154</v>
      </c>
    </row>
    <row r="1692" spans="1:2" x14ac:dyDescent="0.2">
      <c r="A1692" s="9" t="s">
        <v>3155</v>
      </c>
      <c r="B1692" s="9" t="s">
        <v>3156</v>
      </c>
    </row>
    <row r="1693" spans="1:2" x14ac:dyDescent="0.2">
      <c r="A1693" s="9" t="s">
        <v>3157</v>
      </c>
      <c r="B1693" s="9" t="s">
        <v>3158</v>
      </c>
    </row>
    <row r="1694" spans="1:2" x14ac:dyDescent="0.2">
      <c r="A1694" s="9" t="s">
        <v>3159</v>
      </c>
      <c r="B1694" s="9" t="s">
        <v>2988</v>
      </c>
    </row>
    <row r="1695" spans="1:2" x14ac:dyDescent="0.2">
      <c r="A1695" s="9" t="s">
        <v>3160</v>
      </c>
      <c r="B1695" s="9" t="s">
        <v>3161</v>
      </c>
    </row>
    <row r="1696" spans="1:2" x14ac:dyDescent="0.2">
      <c r="A1696" s="9" t="s">
        <v>3162</v>
      </c>
      <c r="B1696" s="9" t="s">
        <v>3163</v>
      </c>
    </row>
    <row r="1697" spans="1:2" x14ac:dyDescent="0.2">
      <c r="A1697" s="9" t="s">
        <v>3164</v>
      </c>
      <c r="B1697" s="9" t="s">
        <v>3165</v>
      </c>
    </row>
    <row r="1698" spans="1:2" x14ac:dyDescent="0.2">
      <c r="A1698" s="9" t="s">
        <v>3166</v>
      </c>
      <c r="B1698" s="9" t="s">
        <v>3167</v>
      </c>
    </row>
    <row r="1699" spans="1:2" x14ac:dyDescent="0.2">
      <c r="A1699" s="9" t="s">
        <v>3168</v>
      </c>
      <c r="B1699" s="9" t="s">
        <v>3040</v>
      </c>
    </row>
    <row r="1700" spans="1:2" x14ac:dyDescent="0.2">
      <c r="A1700" s="9" t="s">
        <v>3169</v>
      </c>
      <c r="B1700" s="9" t="s">
        <v>2976</v>
      </c>
    </row>
    <row r="1701" spans="1:2" x14ac:dyDescent="0.2">
      <c r="A1701" s="9" t="s">
        <v>3170</v>
      </c>
      <c r="B1701" s="9" t="s">
        <v>3171</v>
      </c>
    </row>
    <row r="1702" spans="1:2" x14ac:dyDescent="0.2">
      <c r="A1702" s="9" t="s">
        <v>3172</v>
      </c>
      <c r="B1702" s="9" t="s">
        <v>3173</v>
      </c>
    </row>
    <row r="1703" spans="1:2" x14ac:dyDescent="0.2">
      <c r="A1703" s="9" t="s">
        <v>3174</v>
      </c>
      <c r="B1703" s="9" t="s">
        <v>3175</v>
      </c>
    </row>
    <row r="1704" spans="1:2" x14ac:dyDescent="0.2">
      <c r="A1704" s="9" t="s">
        <v>3176</v>
      </c>
      <c r="B1704" s="9" t="s">
        <v>2934</v>
      </c>
    </row>
    <row r="1705" spans="1:2" x14ac:dyDescent="0.2">
      <c r="A1705" s="9" t="s">
        <v>3177</v>
      </c>
      <c r="B1705" s="9" t="s">
        <v>3178</v>
      </c>
    </row>
    <row r="1706" spans="1:2" x14ac:dyDescent="0.2">
      <c r="A1706" s="9" t="s">
        <v>3179</v>
      </c>
      <c r="B1706" s="9" t="s">
        <v>3180</v>
      </c>
    </row>
    <row r="1707" spans="1:2" x14ac:dyDescent="0.2">
      <c r="A1707" s="9" t="s">
        <v>3181</v>
      </c>
      <c r="B1707" s="9" t="s">
        <v>2708</v>
      </c>
    </row>
    <row r="1708" spans="1:2" x14ac:dyDescent="0.2">
      <c r="A1708" s="9" t="s">
        <v>3182</v>
      </c>
      <c r="B1708" s="9" t="s">
        <v>2884</v>
      </c>
    </row>
    <row r="1709" spans="1:2" x14ac:dyDescent="0.2">
      <c r="A1709" s="9" t="s">
        <v>3183</v>
      </c>
      <c r="B1709" s="9" t="s">
        <v>2739</v>
      </c>
    </row>
    <row r="1710" spans="1:2" x14ac:dyDescent="0.2">
      <c r="A1710" s="9" t="s">
        <v>3184</v>
      </c>
      <c r="B1710" s="9" t="s">
        <v>2741</v>
      </c>
    </row>
    <row r="1711" spans="1:2" x14ac:dyDescent="0.2">
      <c r="A1711" s="9" t="s">
        <v>3185</v>
      </c>
      <c r="B1711" s="9" t="s">
        <v>2487</v>
      </c>
    </row>
    <row r="1712" spans="1:2" x14ac:dyDescent="0.2">
      <c r="A1712" s="9" t="s">
        <v>3186</v>
      </c>
      <c r="B1712" s="9" t="s">
        <v>3187</v>
      </c>
    </row>
    <row r="1713" spans="1:2" x14ac:dyDescent="0.2">
      <c r="A1713" s="9" t="s">
        <v>3188</v>
      </c>
      <c r="B1713" s="9" t="s">
        <v>3189</v>
      </c>
    </row>
    <row r="1714" spans="1:2" x14ac:dyDescent="0.2">
      <c r="A1714" s="9" t="s">
        <v>3190</v>
      </c>
      <c r="B1714" s="9" t="s">
        <v>3191</v>
      </c>
    </row>
    <row r="1715" spans="1:2" x14ac:dyDescent="0.2">
      <c r="A1715" s="9" t="s">
        <v>3192</v>
      </c>
      <c r="B1715" s="9" t="s">
        <v>2882</v>
      </c>
    </row>
    <row r="1716" spans="1:2" x14ac:dyDescent="0.2">
      <c r="A1716" s="9" t="s">
        <v>3193</v>
      </c>
      <c r="B1716" s="9" t="s">
        <v>2737</v>
      </c>
    </row>
    <row r="1717" spans="1:2" x14ac:dyDescent="0.2">
      <c r="A1717" s="9" t="s">
        <v>3194</v>
      </c>
      <c r="B1717" s="9" t="s">
        <v>3195</v>
      </c>
    </row>
    <row r="1718" spans="1:2" x14ac:dyDescent="0.2">
      <c r="A1718" s="9" t="s">
        <v>3196</v>
      </c>
      <c r="B1718" s="9" t="s">
        <v>3197</v>
      </c>
    </row>
    <row r="1719" spans="1:2" x14ac:dyDescent="0.2">
      <c r="A1719" s="9" t="s">
        <v>3198</v>
      </c>
      <c r="B1719" s="9" t="s">
        <v>3199</v>
      </c>
    </row>
    <row r="1720" spans="1:2" x14ac:dyDescent="0.2">
      <c r="A1720" s="9" t="s">
        <v>3200</v>
      </c>
      <c r="B1720" s="9" t="s">
        <v>3201</v>
      </c>
    </row>
    <row r="1721" spans="1:2" x14ac:dyDescent="0.2">
      <c r="A1721" s="9" t="s">
        <v>3202</v>
      </c>
      <c r="B1721" s="9" t="s">
        <v>3203</v>
      </c>
    </row>
    <row r="1722" spans="1:2" x14ac:dyDescent="0.2">
      <c r="A1722" s="9" t="s">
        <v>3204</v>
      </c>
      <c r="B1722" s="9" t="s">
        <v>3205</v>
      </c>
    </row>
    <row r="1723" spans="1:2" x14ac:dyDescent="0.2">
      <c r="A1723" s="9" t="s">
        <v>3206</v>
      </c>
      <c r="B1723" s="9" t="s">
        <v>2782</v>
      </c>
    </row>
    <row r="1724" spans="1:2" x14ac:dyDescent="0.2">
      <c r="A1724" s="9" t="s">
        <v>3207</v>
      </c>
      <c r="B1724" s="9" t="s">
        <v>3205</v>
      </c>
    </row>
    <row r="1725" spans="1:2" x14ac:dyDescent="0.2">
      <c r="A1725" s="9" t="s">
        <v>3208</v>
      </c>
      <c r="B1725" s="9" t="s">
        <v>3209</v>
      </c>
    </row>
    <row r="1726" spans="1:2" x14ac:dyDescent="0.2">
      <c r="A1726" s="9" t="s">
        <v>3210</v>
      </c>
      <c r="B1726" s="9" t="s">
        <v>3211</v>
      </c>
    </row>
    <row r="1727" spans="1:2" x14ac:dyDescent="0.2">
      <c r="A1727" s="9" t="s">
        <v>3212</v>
      </c>
      <c r="B1727" s="9" t="s">
        <v>3213</v>
      </c>
    </row>
    <row r="1728" spans="1:2" x14ac:dyDescent="0.2">
      <c r="A1728" s="9" t="s">
        <v>3214</v>
      </c>
      <c r="B1728" s="9" t="s">
        <v>3215</v>
      </c>
    </row>
    <row r="1729" spans="1:2" x14ac:dyDescent="0.2">
      <c r="A1729" s="9" t="s">
        <v>3216</v>
      </c>
      <c r="B1729" s="9" t="s">
        <v>2158</v>
      </c>
    </row>
    <row r="1730" spans="1:2" x14ac:dyDescent="0.2">
      <c r="A1730" s="9" t="s">
        <v>3217</v>
      </c>
      <c r="B1730" s="9" t="s">
        <v>3218</v>
      </c>
    </row>
    <row r="1731" spans="1:2" x14ac:dyDescent="0.2">
      <c r="A1731" s="9" t="s">
        <v>3219</v>
      </c>
      <c r="B1731" s="9" t="s">
        <v>3220</v>
      </c>
    </row>
    <row r="1732" spans="1:2" x14ac:dyDescent="0.2">
      <c r="A1732" s="9" t="s">
        <v>3221</v>
      </c>
      <c r="B1732" s="9" t="s">
        <v>1970</v>
      </c>
    </row>
    <row r="1733" spans="1:2" x14ac:dyDescent="0.2">
      <c r="A1733" s="9" t="s">
        <v>3222</v>
      </c>
      <c r="B1733" s="9" t="s">
        <v>3223</v>
      </c>
    </row>
    <row r="1734" spans="1:2" x14ac:dyDescent="0.2">
      <c r="A1734" s="9" t="s">
        <v>3224</v>
      </c>
      <c r="B1734" s="9" t="s">
        <v>3225</v>
      </c>
    </row>
    <row r="1735" spans="1:2" x14ac:dyDescent="0.2">
      <c r="A1735" s="9" t="s">
        <v>3226</v>
      </c>
      <c r="B1735" s="9" t="s">
        <v>1699</v>
      </c>
    </row>
    <row r="1736" spans="1:2" x14ac:dyDescent="0.2">
      <c r="A1736" s="9" t="s">
        <v>3227</v>
      </c>
      <c r="B1736" s="9" t="s">
        <v>3228</v>
      </c>
    </row>
    <row r="1737" spans="1:2" x14ac:dyDescent="0.2">
      <c r="A1737" s="9" t="s">
        <v>3229</v>
      </c>
      <c r="B1737" s="9" t="s">
        <v>3230</v>
      </c>
    </row>
    <row r="1738" spans="1:2" x14ac:dyDescent="0.2">
      <c r="A1738" s="9" t="s">
        <v>3231</v>
      </c>
      <c r="B1738" s="9" t="s">
        <v>1759</v>
      </c>
    </row>
    <row r="1739" spans="1:2" x14ac:dyDescent="0.2">
      <c r="A1739" s="9" t="s">
        <v>3232</v>
      </c>
      <c r="B1739" s="9" t="s">
        <v>3233</v>
      </c>
    </row>
    <row r="1740" spans="1:2" x14ac:dyDescent="0.2">
      <c r="A1740" s="9" t="s">
        <v>3234</v>
      </c>
      <c r="B1740" s="9" t="s">
        <v>1534</v>
      </c>
    </row>
    <row r="1741" spans="1:2" x14ac:dyDescent="0.2">
      <c r="A1741" s="9" t="s">
        <v>3235</v>
      </c>
      <c r="B1741" s="9" t="s">
        <v>3236</v>
      </c>
    </row>
    <row r="1742" spans="1:2" x14ac:dyDescent="0.2">
      <c r="A1742" s="9" t="s">
        <v>3237</v>
      </c>
      <c r="B1742" s="9" t="s">
        <v>3238</v>
      </c>
    </row>
    <row r="1743" spans="1:2" x14ac:dyDescent="0.2">
      <c r="A1743" s="9" t="s">
        <v>3239</v>
      </c>
      <c r="B1743" s="9" t="s">
        <v>3240</v>
      </c>
    </row>
    <row r="1744" spans="1:2" x14ac:dyDescent="0.2">
      <c r="A1744" s="9" t="s">
        <v>3241</v>
      </c>
      <c r="B1744" s="9" t="s">
        <v>3242</v>
      </c>
    </row>
    <row r="1745" spans="1:2" x14ac:dyDescent="0.2">
      <c r="A1745" s="9" t="s">
        <v>3243</v>
      </c>
      <c r="B1745" s="9" t="s">
        <v>3244</v>
      </c>
    </row>
    <row r="1746" spans="1:2" x14ac:dyDescent="0.2">
      <c r="A1746" s="9" t="s">
        <v>3245</v>
      </c>
      <c r="B1746" s="9" t="s">
        <v>3246</v>
      </c>
    </row>
    <row r="1747" spans="1:2" x14ac:dyDescent="0.2">
      <c r="A1747" s="9" t="s">
        <v>3247</v>
      </c>
      <c r="B1747" s="9" t="s">
        <v>1250</v>
      </c>
    </row>
    <row r="1748" spans="1:2" x14ac:dyDescent="0.2">
      <c r="A1748" s="9" t="s">
        <v>3248</v>
      </c>
      <c r="B1748" s="9" t="s">
        <v>1205</v>
      </c>
    </row>
    <row r="1749" spans="1:2" x14ac:dyDescent="0.2">
      <c r="A1749" s="9" t="s">
        <v>3249</v>
      </c>
      <c r="B1749" s="9" t="s">
        <v>1154</v>
      </c>
    </row>
    <row r="1750" spans="1:2" x14ac:dyDescent="0.2">
      <c r="A1750" s="9" t="s">
        <v>3250</v>
      </c>
      <c r="B1750" s="9" t="s">
        <v>3251</v>
      </c>
    </row>
    <row r="1751" spans="1:2" x14ac:dyDescent="0.2">
      <c r="A1751" s="9" t="s">
        <v>3252</v>
      </c>
      <c r="B1751" s="9" t="s">
        <v>3253</v>
      </c>
    </row>
    <row r="1752" spans="1:2" x14ac:dyDescent="0.2">
      <c r="A1752" s="9" t="s">
        <v>3254</v>
      </c>
      <c r="B1752" s="9" t="s">
        <v>1128</v>
      </c>
    </row>
    <row r="1753" spans="1:2" x14ac:dyDescent="0.2">
      <c r="A1753" s="9" t="s">
        <v>3255</v>
      </c>
      <c r="B1753" s="9" t="s">
        <v>927</v>
      </c>
    </row>
    <row r="1754" spans="1:2" x14ac:dyDescent="0.2">
      <c r="A1754" s="9" t="s">
        <v>3256</v>
      </c>
      <c r="B1754" s="9" t="s">
        <v>3257</v>
      </c>
    </row>
    <row r="1755" spans="1:2" x14ac:dyDescent="0.2">
      <c r="A1755" s="9" t="s">
        <v>3258</v>
      </c>
      <c r="B1755" s="9" t="s">
        <v>947</v>
      </c>
    </row>
    <row r="1756" spans="1:2" x14ac:dyDescent="0.2">
      <c r="A1756" s="9" t="s">
        <v>3259</v>
      </c>
      <c r="B1756" s="9" t="s">
        <v>3260</v>
      </c>
    </row>
    <row r="1757" spans="1:2" x14ac:dyDescent="0.2">
      <c r="A1757" s="9" t="s">
        <v>3261</v>
      </c>
      <c r="B1757" s="9" t="s">
        <v>859</v>
      </c>
    </row>
    <row r="1758" spans="1:2" x14ac:dyDescent="0.2">
      <c r="A1758" s="9" t="s">
        <v>3262</v>
      </c>
      <c r="B1758" s="9" t="s">
        <v>3263</v>
      </c>
    </row>
    <row r="1759" spans="1:2" x14ac:dyDescent="0.2">
      <c r="A1759" s="9" t="s">
        <v>3264</v>
      </c>
      <c r="B1759" s="9" t="s">
        <v>3265</v>
      </c>
    </row>
    <row r="1760" spans="1:2" x14ac:dyDescent="0.2">
      <c r="A1760" s="9" t="s">
        <v>3266</v>
      </c>
      <c r="B1760" s="9" t="s">
        <v>3267</v>
      </c>
    </row>
    <row r="1761" spans="1:2" x14ac:dyDescent="0.2">
      <c r="A1761" s="9" t="s">
        <v>3268</v>
      </c>
      <c r="B1761" s="9" t="s">
        <v>3269</v>
      </c>
    </row>
    <row r="1762" spans="1:2" x14ac:dyDescent="0.2">
      <c r="A1762" s="9" t="s">
        <v>3270</v>
      </c>
      <c r="B1762" s="9" t="s">
        <v>3271</v>
      </c>
    </row>
    <row r="1763" spans="1:2" x14ac:dyDescent="0.2">
      <c r="A1763" s="9" t="s">
        <v>3272</v>
      </c>
      <c r="B1763" s="9" t="s">
        <v>3273</v>
      </c>
    </row>
    <row r="1764" spans="1:2" x14ac:dyDescent="0.2">
      <c r="A1764" s="9" t="s">
        <v>3274</v>
      </c>
      <c r="B1764" s="9" t="s">
        <v>863</v>
      </c>
    </row>
    <row r="1765" spans="1:2" x14ac:dyDescent="0.2">
      <c r="A1765" s="9" t="s">
        <v>3275</v>
      </c>
      <c r="B1765" s="9" t="s">
        <v>3276</v>
      </c>
    </row>
    <row r="1766" spans="1:2" x14ac:dyDescent="0.2">
      <c r="A1766" s="9" t="s">
        <v>3277</v>
      </c>
      <c r="B1766" s="9" t="s">
        <v>3278</v>
      </c>
    </row>
    <row r="1767" spans="1:2" x14ac:dyDescent="0.2">
      <c r="A1767" s="9" t="s">
        <v>3279</v>
      </c>
      <c r="B1767" s="9" t="s">
        <v>3280</v>
      </c>
    </row>
    <row r="1768" spans="1:2" x14ac:dyDescent="0.2">
      <c r="A1768" s="9" t="s">
        <v>3281</v>
      </c>
      <c r="B1768" s="9" t="s">
        <v>3282</v>
      </c>
    </row>
    <row r="1769" spans="1:2" x14ac:dyDescent="0.2">
      <c r="A1769" s="9" t="s">
        <v>3283</v>
      </c>
      <c r="B1769" s="9" t="s">
        <v>935</v>
      </c>
    </row>
    <row r="1770" spans="1:2" x14ac:dyDescent="0.2">
      <c r="A1770" s="9" t="s">
        <v>3284</v>
      </c>
      <c r="B1770" s="9" t="s">
        <v>3285</v>
      </c>
    </row>
    <row r="1771" spans="1:2" x14ac:dyDescent="0.2">
      <c r="A1771" s="9" t="s">
        <v>3286</v>
      </c>
      <c r="B1771" s="9" t="s">
        <v>957</v>
      </c>
    </row>
    <row r="1772" spans="1:2" x14ac:dyDescent="0.2">
      <c r="A1772" s="9" t="s">
        <v>3287</v>
      </c>
      <c r="B1772" s="9" t="s">
        <v>3288</v>
      </c>
    </row>
    <row r="1773" spans="1:2" x14ac:dyDescent="0.2">
      <c r="A1773" s="9" t="s">
        <v>3289</v>
      </c>
      <c r="B1773" s="9" t="s">
        <v>3290</v>
      </c>
    </row>
    <row r="1774" spans="1:2" x14ac:dyDescent="0.2">
      <c r="A1774" s="9" t="s">
        <v>3291</v>
      </c>
      <c r="B1774" s="9" t="s">
        <v>3292</v>
      </c>
    </row>
    <row r="1775" spans="1:2" x14ac:dyDescent="0.2">
      <c r="A1775" s="9" t="s">
        <v>3293</v>
      </c>
      <c r="B1775" s="9" t="s">
        <v>3294</v>
      </c>
    </row>
    <row r="1776" spans="1:2" x14ac:dyDescent="0.2">
      <c r="A1776" s="9" t="s">
        <v>3295</v>
      </c>
      <c r="B1776" s="9" t="s">
        <v>3296</v>
      </c>
    </row>
    <row r="1777" spans="1:2" x14ac:dyDescent="0.2">
      <c r="A1777" s="9" t="s">
        <v>3297</v>
      </c>
      <c r="B1777" s="9" t="s">
        <v>3298</v>
      </c>
    </row>
    <row r="1778" spans="1:2" x14ac:dyDescent="0.2">
      <c r="A1778" s="9" t="s">
        <v>3299</v>
      </c>
      <c r="B1778" s="9" t="s">
        <v>3300</v>
      </c>
    </row>
    <row r="1779" spans="1:2" x14ac:dyDescent="0.2">
      <c r="A1779" s="9" t="s">
        <v>3301</v>
      </c>
      <c r="B1779" s="9" t="s">
        <v>3302</v>
      </c>
    </row>
    <row r="1780" spans="1:2" x14ac:dyDescent="0.2">
      <c r="A1780" s="9" t="s">
        <v>3303</v>
      </c>
      <c r="B1780" s="9" t="s">
        <v>1609</v>
      </c>
    </row>
    <row r="1781" spans="1:2" x14ac:dyDescent="0.2">
      <c r="A1781" s="9" t="s">
        <v>3304</v>
      </c>
      <c r="B1781" s="9" t="s">
        <v>3305</v>
      </c>
    </row>
    <row r="1782" spans="1:2" x14ac:dyDescent="0.2">
      <c r="A1782" s="9" t="s">
        <v>3306</v>
      </c>
      <c r="B1782" s="9" t="s">
        <v>3307</v>
      </c>
    </row>
    <row r="1783" spans="1:2" x14ac:dyDescent="0.2">
      <c r="A1783" s="9" t="s">
        <v>3308</v>
      </c>
      <c r="B1783" s="9" t="s">
        <v>3309</v>
      </c>
    </row>
    <row r="1784" spans="1:2" x14ac:dyDescent="0.2">
      <c r="A1784" s="9" t="s">
        <v>3310</v>
      </c>
      <c r="B1784" s="9" t="s">
        <v>3311</v>
      </c>
    </row>
    <row r="1785" spans="1:2" x14ac:dyDescent="0.2">
      <c r="A1785" s="9" t="s">
        <v>3312</v>
      </c>
      <c r="B1785" s="9" t="s">
        <v>3313</v>
      </c>
    </row>
    <row r="1786" spans="1:2" x14ac:dyDescent="0.2">
      <c r="A1786" s="9" t="s">
        <v>3314</v>
      </c>
      <c r="B1786" s="9" t="s">
        <v>3315</v>
      </c>
    </row>
    <row r="1787" spans="1:2" x14ac:dyDescent="0.2">
      <c r="A1787" s="9" t="s">
        <v>3316</v>
      </c>
      <c r="B1787" s="9" t="s">
        <v>3317</v>
      </c>
    </row>
    <row r="1788" spans="1:2" x14ac:dyDescent="0.2">
      <c r="A1788" s="9" t="s">
        <v>3318</v>
      </c>
      <c r="B1788" s="9" t="s">
        <v>3319</v>
      </c>
    </row>
    <row r="1789" spans="1:2" x14ac:dyDescent="0.2">
      <c r="A1789" s="9" t="s">
        <v>3320</v>
      </c>
      <c r="B1789" s="9" t="s">
        <v>2341</v>
      </c>
    </row>
    <row r="1790" spans="1:2" x14ac:dyDescent="0.2">
      <c r="A1790" s="9" t="s">
        <v>3321</v>
      </c>
      <c r="B1790" s="9" t="s">
        <v>2462</v>
      </c>
    </row>
    <row r="1791" spans="1:2" x14ac:dyDescent="0.2">
      <c r="A1791" s="9" t="s">
        <v>3322</v>
      </c>
      <c r="B1791" s="9" t="s">
        <v>3323</v>
      </c>
    </row>
    <row r="1792" spans="1:2" x14ac:dyDescent="0.2">
      <c r="A1792" s="9" t="s">
        <v>3324</v>
      </c>
      <c r="B1792" s="9" t="s">
        <v>3325</v>
      </c>
    </row>
    <row r="1793" spans="1:2" x14ac:dyDescent="0.2">
      <c r="A1793" s="9" t="s">
        <v>3326</v>
      </c>
      <c r="B1793" s="9" t="s">
        <v>3327</v>
      </c>
    </row>
    <row r="1794" spans="1:2" x14ac:dyDescent="0.2">
      <c r="A1794" s="9" t="s">
        <v>3328</v>
      </c>
      <c r="B1794" s="9" t="s">
        <v>3329</v>
      </c>
    </row>
    <row r="1795" spans="1:2" x14ac:dyDescent="0.2">
      <c r="A1795" s="9" t="s">
        <v>3330</v>
      </c>
      <c r="B1795" s="9" t="s">
        <v>3331</v>
      </c>
    </row>
    <row r="1796" spans="1:2" x14ac:dyDescent="0.2">
      <c r="A1796" s="9" t="s">
        <v>3332</v>
      </c>
      <c r="B1796" s="9" t="s">
        <v>2337</v>
      </c>
    </row>
    <row r="1797" spans="1:2" x14ac:dyDescent="0.2">
      <c r="A1797" s="9" t="s">
        <v>3333</v>
      </c>
      <c r="B1797" s="9" t="s">
        <v>2394</v>
      </c>
    </row>
    <row r="1798" spans="1:2" x14ac:dyDescent="0.2">
      <c r="A1798" s="9" t="s">
        <v>3334</v>
      </c>
      <c r="B1798" s="9" t="s">
        <v>3335</v>
      </c>
    </row>
    <row r="1799" spans="1:2" x14ac:dyDescent="0.2">
      <c r="A1799" s="9" t="s">
        <v>3336</v>
      </c>
      <c r="B1799" s="9" t="s">
        <v>3337</v>
      </c>
    </row>
    <row r="1800" spans="1:2" x14ac:dyDescent="0.2">
      <c r="A1800" s="9" t="s">
        <v>3338</v>
      </c>
      <c r="B1800" s="9" t="s">
        <v>2485</v>
      </c>
    </row>
    <row r="1801" spans="1:2" x14ac:dyDescent="0.2">
      <c r="A1801" s="9" t="s">
        <v>3339</v>
      </c>
      <c r="B1801" s="9" t="s">
        <v>2423</v>
      </c>
    </row>
    <row r="1802" spans="1:2" x14ac:dyDescent="0.2">
      <c r="A1802" s="9" t="s">
        <v>3340</v>
      </c>
      <c r="B1802" s="9" t="s">
        <v>3341</v>
      </c>
    </row>
    <row r="1803" spans="1:2" x14ac:dyDescent="0.2">
      <c r="A1803" s="9" t="s">
        <v>3342</v>
      </c>
      <c r="B1803" s="9" t="s">
        <v>3343</v>
      </c>
    </row>
    <row r="1804" spans="1:2" x14ac:dyDescent="0.2">
      <c r="A1804" s="9" t="s">
        <v>3344</v>
      </c>
      <c r="B1804" s="9" t="s">
        <v>2714</v>
      </c>
    </row>
    <row r="1805" spans="1:2" x14ac:dyDescent="0.2">
      <c r="A1805" s="9" t="s">
        <v>3345</v>
      </c>
      <c r="B1805" s="9" t="s">
        <v>3346</v>
      </c>
    </row>
    <row r="1806" spans="1:2" x14ac:dyDescent="0.2">
      <c r="A1806" s="9" t="s">
        <v>3347</v>
      </c>
      <c r="B1806" s="9" t="s">
        <v>3348</v>
      </c>
    </row>
    <row r="1807" spans="1:2" x14ac:dyDescent="0.2">
      <c r="A1807" s="9" t="s">
        <v>3349</v>
      </c>
      <c r="B1807" s="9" t="s">
        <v>2970</v>
      </c>
    </row>
    <row r="1808" spans="1:2" x14ac:dyDescent="0.2">
      <c r="A1808" s="9" t="s">
        <v>3350</v>
      </c>
      <c r="B1808" s="9" t="s">
        <v>3351</v>
      </c>
    </row>
    <row r="1809" spans="1:2" x14ac:dyDescent="0.2">
      <c r="A1809" s="9" t="s">
        <v>3352</v>
      </c>
      <c r="B1809" s="9" t="s">
        <v>2981</v>
      </c>
    </row>
    <row r="1810" spans="1:2" x14ac:dyDescent="0.2">
      <c r="A1810" s="9" t="s">
        <v>3353</v>
      </c>
      <c r="B1810" s="9" t="s">
        <v>2976</v>
      </c>
    </row>
    <row r="1811" spans="1:2" x14ac:dyDescent="0.2">
      <c r="A1811" s="9" t="s">
        <v>3354</v>
      </c>
      <c r="B1811" s="9" t="s">
        <v>3355</v>
      </c>
    </row>
    <row r="1812" spans="1:2" x14ac:dyDescent="0.2">
      <c r="A1812" s="9" t="s">
        <v>3356</v>
      </c>
      <c r="B1812" s="9" t="s">
        <v>3357</v>
      </c>
    </row>
    <row r="1813" spans="1:2" x14ac:dyDescent="0.2">
      <c r="A1813" s="9" t="s">
        <v>3358</v>
      </c>
      <c r="B1813" s="9" t="s">
        <v>3359</v>
      </c>
    </row>
    <row r="1814" spans="1:2" x14ac:dyDescent="0.2">
      <c r="A1814" s="9" t="s">
        <v>3360</v>
      </c>
      <c r="B1814" s="9" t="s">
        <v>3361</v>
      </c>
    </row>
    <row r="1815" spans="1:2" x14ac:dyDescent="0.2">
      <c r="A1815" s="9" t="s">
        <v>3362</v>
      </c>
      <c r="B1815" s="9" t="s">
        <v>2986</v>
      </c>
    </row>
    <row r="1816" spans="1:2" x14ac:dyDescent="0.2">
      <c r="A1816" s="9" t="s">
        <v>3363</v>
      </c>
      <c r="B1816" s="9" t="s">
        <v>3364</v>
      </c>
    </row>
    <row r="1817" spans="1:2" x14ac:dyDescent="0.2">
      <c r="A1817" s="9" t="s">
        <v>3365</v>
      </c>
      <c r="B1817" s="9" t="s">
        <v>2680</v>
      </c>
    </row>
    <row r="1818" spans="1:2" x14ac:dyDescent="0.2">
      <c r="A1818" s="9" t="s">
        <v>3366</v>
      </c>
      <c r="B1818" s="9" t="s">
        <v>3367</v>
      </c>
    </row>
    <row r="1819" spans="1:2" x14ac:dyDescent="0.2">
      <c r="A1819" s="9" t="s">
        <v>3368</v>
      </c>
      <c r="B1819" s="9" t="s">
        <v>3369</v>
      </c>
    </row>
    <row r="1820" spans="1:2" x14ac:dyDescent="0.2">
      <c r="A1820" s="9" t="s">
        <v>3370</v>
      </c>
      <c r="B1820" s="9" t="s">
        <v>3371</v>
      </c>
    </row>
    <row r="1821" spans="1:2" x14ac:dyDescent="0.2">
      <c r="A1821" s="9" t="s">
        <v>3372</v>
      </c>
      <c r="B1821" s="9" t="s">
        <v>3173</v>
      </c>
    </row>
    <row r="1822" spans="1:2" x14ac:dyDescent="0.2">
      <c r="A1822" s="9" t="s">
        <v>3373</v>
      </c>
      <c r="B1822" s="9" t="s">
        <v>3374</v>
      </c>
    </row>
    <row r="1823" spans="1:2" x14ac:dyDescent="0.2">
      <c r="A1823" s="9" t="s">
        <v>3375</v>
      </c>
      <c r="B1823" s="9" t="s">
        <v>3376</v>
      </c>
    </row>
    <row r="1824" spans="1:2" x14ac:dyDescent="0.2">
      <c r="A1824" s="9" t="s">
        <v>3377</v>
      </c>
      <c r="B1824" s="9" t="s">
        <v>3378</v>
      </c>
    </row>
    <row r="1825" spans="1:2" x14ac:dyDescent="0.2">
      <c r="A1825" s="9" t="s">
        <v>3379</v>
      </c>
      <c r="B1825" s="9" t="s">
        <v>3357</v>
      </c>
    </row>
    <row r="1826" spans="1:2" x14ac:dyDescent="0.2">
      <c r="A1826" s="9" t="s">
        <v>3380</v>
      </c>
      <c r="B1826" s="9" t="s">
        <v>3081</v>
      </c>
    </row>
    <row r="1827" spans="1:2" x14ac:dyDescent="0.2">
      <c r="A1827" s="9" t="s">
        <v>3381</v>
      </c>
      <c r="B1827" s="9" t="s">
        <v>3382</v>
      </c>
    </row>
    <row r="1828" spans="1:2" x14ac:dyDescent="0.2">
      <c r="A1828" s="9" t="s">
        <v>3383</v>
      </c>
      <c r="B1828" s="9" t="s">
        <v>3384</v>
      </c>
    </row>
    <row r="1829" spans="1:2" x14ac:dyDescent="0.2">
      <c r="A1829" s="9" t="s">
        <v>3385</v>
      </c>
      <c r="B1829" s="9" t="s">
        <v>3371</v>
      </c>
    </row>
    <row r="1830" spans="1:2" x14ac:dyDescent="0.2">
      <c r="A1830" s="9" t="s">
        <v>3386</v>
      </c>
      <c r="B1830" s="9" t="s">
        <v>3387</v>
      </c>
    </row>
    <row r="1831" spans="1:2" x14ac:dyDescent="0.2">
      <c r="A1831" s="9" t="s">
        <v>3388</v>
      </c>
      <c r="B1831" s="9" t="s">
        <v>3389</v>
      </c>
    </row>
    <row r="1832" spans="1:2" x14ac:dyDescent="0.2">
      <c r="A1832" s="9" t="s">
        <v>3390</v>
      </c>
      <c r="B1832" s="9" t="s">
        <v>3391</v>
      </c>
    </row>
    <row r="1833" spans="1:2" x14ac:dyDescent="0.2">
      <c r="A1833" s="9" t="s">
        <v>3392</v>
      </c>
      <c r="B1833" s="9" t="s">
        <v>3391</v>
      </c>
    </row>
    <row r="1834" spans="1:2" x14ac:dyDescent="0.2">
      <c r="A1834" s="9" t="s">
        <v>3393</v>
      </c>
      <c r="B1834" s="9" t="s">
        <v>3040</v>
      </c>
    </row>
    <row r="1835" spans="1:2" x14ac:dyDescent="0.2">
      <c r="A1835" s="9" t="s">
        <v>3394</v>
      </c>
      <c r="B1835" s="9" t="s">
        <v>3395</v>
      </c>
    </row>
    <row r="1836" spans="1:2" x14ac:dyDescent="0.2">
      <c r="A1836" s="9" t="s">
        <v>3396</v>
      </c>
      <c r="B1836" s="9" t="s">
        <v>3397</v>
      </c>
    </row>
    <row r="1837" spans="1:2" x14ac:dyDescent="0.2">
      <c r="A1837" s="9" t="s">
        <v>3398</v>
      </c>
      <c r="B1837" s="9" t="s">
        <v>3006</v>
      </c>
    </row>
    <row r="1838" spans="1:2" x14ac:dyDescent="0.2">
      <c r="A1838" s="9" t="s">
        <v>3399</v>
      </c>
      <c r="B1838" s="9" t="s">
        <v>3400</v>
      </c>
    </row>
    <row r="1839" spans="1:2" x14ac:dyDescent="0.2">
      <c r="A1839" s="9" t="s">
        <v>3401</v>
      </c>
      <c r="B1839" s="9" t="s">
        <v>3402</v>
      </c>
    </row>
    <row r="1840" spans="1:2" x14ac:dyDescent="0.2">
      <c r="A1840" s="9" t="s">
        <v>3403</v>
      </c>
      <c r="B1840" s="9" t="s">
        <v>3404</v>
      </c>
    </row>
    <row r="1841" spans="1:2" x14ac:dyDescent="0.2">
      <c r="A1841" s="9" t="s">
        <v>3405</v>
      </c>
      <c r="B1841" s="9" t="s">
        <v>3406</v>
      </c>
    </row>
    <row r="1842" spans="1:2" x14ac:dyDescent="0.2">
      <c r="A1842" s="9" t="s">
        <v>3407</v>
      </c>
      <c r="B1842" s="9" t="s">
        <v>3408</v>
      </c>
    </row>
    <row r="1843" spans="1:2" x14ac:dyDescent="0.2">
      <c r="A1843" s="9" t="s">
        <v>3409</v>
      </c>
      <c r="B1843" s="9" t="s">
        <v>3410</v>
      </c>
    </row>
    <row r="1844" spans="1:2" x14ac:dyDescent="0.2">
      <c r="A1844" s="9" t="s">
        <v>3411</v>
      </c>
      <c r="B1844" s="9" t="s">
        <v>3412</v>
      </c>
    </row>
    <row r="1845" spans="1:2" x14ac:dyDescent="0.2">
      <c r="A1845" s="9" t="s">
        <v>3413</v>
      </c>
      <c r="B1845" s="9" t="s">
        <v>3414</v>
      </c>
    </row>
    <row r="1846" spans="1:2" x14ac:dyDescent="0.2">
      <c r="A1846" s="9" t="s">
        <v>3415</v>
      </c>
      <c r="B1846" s="9" t="s">
        <v>3416</v>
      </c>
    </row>
    <row r="1847" spans="1:2" x14ac:dyDescent="0.2">
      <c r="A1847" s="9" t="s">
        <v>3417</v>
      </c>
      <c r="B1847" s="9" t="s">
        <v>3418</v>
      </c>
    </row>
    <row r="1848" spans="1:2" x14ac:dyDescent="0.2">
      <c r="A1848" s="9" t="s">
        <v>3419</v>
      </c>
      <c r="B1848" s="9" t="s">
        <v>3420</v>
      </c>
    </row>
    <row r="1849" spans="1:2" x14ac:dyDescent="0.2">
      <c r="A1849" s="9" t="s">
        <v>3421</v>
      </c>
      <c r="B1849" s="9" t="s">
        <v>3117</v>
      </c>
    </row>
    <row r="1850" spans="1:2" x14ac:dyDescent="0.2">
      <c r="A1850" s="9" t="s">
        <v>3422</v>
      </c>
      <c r="B1850" s="9" t="s">
        <v>3105</v>
      </c>
    </row>
    <row r="1851" spans="1:2" x14ac:dyDescent="0.2">
      <c r="A1851" s="9" t="s">
        <v>3423</v>
      </c>
      <c r="B1851" s="9" t="s">
        <v>3056</v>
      </c>
    </row>
    <row r="1852" spans="1:2" x14ac:dyDescent="0.2">
      <c r="A1852" s="9" t="s">
        <v>3424</v>
      </c>
      <c r="B1852" s="9" t="s">
        <v>3142</v>
      </c>
    </row>
    <row r="1853" spans="1:2" x14ac:dyDescent="0.2">
      <c r="A1853" s="9" t="s">
        <v>3425</v>
      </c>
      <c r="B1853" s="9" t="s">
        <v>3426</v>
      </c>
    </row>
    <row r="1854" spans="1:2" x14ac:dyDescent="0.2">
      <c r="A1854" s="9" t="s">
        <v>3427</v>
      </c>
      <c r="B1854" s="9" t="s">
        <v>3071</v>
      </c>
    </row>
    <row r="1855" spans="1:2" x14ac:dyDescent="0.2">
      <c r="A1855" s="9" t="s">
        <v>3428</v>
      </c>
      <c r="B1855" s="9" t="s">
        <v>3429</v>
      </c>
    </row>
    <row r="1856" spans="1:2" x14ac:dyDescent="0.2">
      <c r="A1856" s="9" t="s">
        <v>3430</v>
      </c>
      <c r="B1856" s="9" t="s">
        <v>3431</v>
      </c>
    </row>
    <row r="1857" spans="1:2" x14ac:dyDescent="0.2">
      <c r="A1857" s="9" t="s">
        <v>3432</v>
      </c>
      <c r="B1857" s="9" t="s">
        <v>3433</v>
      </c>
    </row>
    <row r="1858" spans="1:2" x14ac:dyDescent="0.2">
      <c r="A1858" s="9" t="s">
        <v>3434</v>
      </c>
      <c r="B1858" s="9" t="s">
        <v>3006</v>
      </c>
    </row>
    <row r="1859" spans="1:2" x14ac:dyDescent="0.2">
      <c r="A1859" s="9" t="s">
        <v>3435</v>
      </c>
      <c r="B1859" s="9" t="s">
        <v>2986</v>
      </c>
    </row>
    <row r="1860" spans="1:2" x14ac:dyDescent="0.2">
      <c r="A1860" s="9" t="s">
        <v>3436</v>
      </c>
      <c r="B1860" s="9" t="s">
        <v>3437</v>
      </c>
    </row>
    <row r="1861" spans="1:2" x14ac:dyDescent="0.2">
      <c r="A1861" s="9" t="s">
        <v>3438</v>
      </c>
      <c r="B1861" s="9" t="s">
        <v>3439</v>
      </c>
    </row>
    <row r="1862" spans="1:2" x14ac:dyDescent="0.2">
      <c r="A1862" s="9" t="s">
        <v>3440</v>
      </c>
      <c r="B1862" s="9" t="s">
        <v>3441</v>
      </c>
    </row>
    <row r="1863" spans="1:2" x14ac:dyDescent="0.2">
      <c r="A1863" s="9" t="s">
        <v>3442</v>
      </c>
      <c r="B1863" s="9" t="s">
        <v>3107</v>
      </c>
    </row>
    <row r="1864" spans="1:2" x14ac:dyDescent="0.2">
      <c r="A1864" s="9" t="s">
        <v>3443</v>
      </c>
      <c r="B1864" s="9" t="s">
        <v>3117</v>
      </c>
    </row>
    <row r="1865" spans="1:2" x14ac:dyDescent="0.2">
      <c r="A1865" s="9" t="s">
        <v>3444</v>
      </c>
      <c r="B1865" s="9" t="s">
        <v>3445</v>
      </c>
    </row>
    <row r="1866" spans="1:2" x14ac:dyDescent="0.2">
      <c r="A1866" s="9" t="s">
        <v>3446</v>
      </c>
      <c r="B1866" s="9" t="s">
        <v>3397</v>
      </c>
    </row>
    <row r="1867" spans="1:2" x14ac:dyDescent="0.2">
      <c r="A1867" s="9" t="s">
        <v>3447</v>
      </c>
      <c r="B1867" s="9" t="s">
        <v>3448</v>
      </c>
    </row>
    <row r="1868" spans="1:2" x14ac:dyDescent="0.2">
      <c r="A1868" s="9" t="s">
        <v>3449</v>
      </c>
      <c r="B1868" s="9" t="s">
        <v>3107</v>
      </c>
    </row>
    <row r="1869" spans="1:2" x14ac:dyDescent="0.2">
      <c r="A1869" s="9" t="s">
        <v>3450</v>
      </c>
      <c r="B1869" s="9" t="s">
        <v>3012</v>
      </c>
    </row>
    <row r="1870" spans="1:2" x14ac:dyDescent="0.2">
      <c r="A1870" s="9" t="s">
        <v>3451</v>
      </c>
      <c r="B1870" s="9" t="s">
        <v>3087</v>
      </c>
    </row>
    <row r="1871" spans="1:2" x14ac:dyDescent="0.2">
      <c r="A1871" s="9" t="s">
        <v>3452</v>
      </c>
      <c r="B1871" s="9" t="s">
        <v>3453</v>
      </c>
    </row>
    <row r="1872" spans="1:2" x14ac:dyDescent="0.2">
      <c r="A1872" s="9" t="s">
        <v>3454</v>
      </c>
      <c r="B1872" s="9" t="s">
        <v>3455</v>
      </c>
    </row>
    <row r="1873" spans="1:2" x14ac:dyDescent="0.2">
      <c r="A1873" s="9" t="s">
        <v>3456</v>
      </c>
      <c r="B1873" s="9" t="s">
        <v>2880</v>
      </c>
    </row>
    <row r="1874" spans="1:2" x14ac:dyDescent="0.2">
      <c r="A1874" s="9" t="s">
        <v>3457</v>
      </c>
      <c r="B1874" s="9" t="s">
        <v>3458</v>
      </c>
    </row>
    <row r="1875" spans="1:2" x14ac:dyDescent="0.2">
      <c r="A1875" s="9" t="s">
        <v>3459</v>
      </c>
      <c r="B1875" s="9" t="s">
        <v>3460</v>
      </c>
    </row>
    <row r="1876" spans="1:2" x14ac:dyDescent="0.2">
      <c r="A1876" s="9" t="s">
        <v>3461</v>
      </c>
      <c r="B1876" s="9" t="s">
        <v>2751</v>
      </c>
    </row>
    <row r="1877" spans="1:2" x14ac:dyDescent="0.2">
      <c r="A1877" s="9" t="s">
        <v>3462</v>
      </c>
      <c r="B1877" s="9" t="s">
        <v>3463</v>
      </c>
    </row>
    <row r="1878" spans="1:2" x14ac:dyDescent="0.2">
      <c r="A1878" s="9" t="s">
        <v>3464</v>
      </c>
      <c r="B1878" s="9" t="s">
        <v>3351</v>
      </c>
    </row>
    <row r="1879" spans="1:2" x14ac:dyDescent="0.2">
      <c r="A1879" s="9" t="s">
        <v>3465</v>
      </c>
      <c r="B1879" s="9" t="s">
        <v>3091</v>
      </c>
    </row>
    <row r="1880" spans="1:2" x14ac:dyDescent="0.2">
      <c r="A1880" s="9" t="s">
        <v>3466</v>
      </c>
      <c r="B1880" s="9" t="s">
        <v>2751</v>
      </c>
    </row>
    <row r="1881" spans="1:2" x14ac:dyDescent="0.2">
      <c r="A1881" s="9" t="s">
        <v>3467</v>
      </c>
      <c r="B1881" s="9" t="s">
        <v>3468</v>
      </c>
    </row>
    <row r="1882" spans="1:2" x14ac:dyDescent="0.2">
      <c r="A1882" s="9" t="s">
        <v>3469</v>
      </c>
      <c r="B1882" s="9" t="s">
        <v>3107</v>
      </c>
    </row>
    <row r="1883" spans="1:2" x14ac:dyDescent="0.2">
      <c r="A1883" s="9" t="s">
        <v>3470</v>
      </c>
      <c r="B1883" s="9" t="s">
        <v>3471</v>
      </c>
    </row>
    <row r="1884" spans="1:2" x14ac:dyDescent="0.2">
      <c r="A1884" s="9" t="s">
        <v>3472</v>
      </c>
      <c r="B1884" s="9" t="s">
        <v>3400</v>
      </c>
    </row>
    <row r="1885" spans="1:2" x14ac:dyDescent="0.2">
      <c r="A1885" s="9" t="s">
        <v>3473</v>
      </c>
      <c r="B1885" s="9" t="s">
        <v>3474</v>
      </c>
    </row>
    <row r="1886" spans="1:2" x14ac:dyDescent="0.2">
      <c r="A1886" s="9" t="s">
        <v>3475</v>
      </c>
      <c r="B1886" s="9" t="s">
        <v>3476</v>
      </c>
    </row>
    <row r="1887" spans="1:2" x14ac:dyDescent="0.2">
      <c r="A1887" s="9" t="s">
        <v>3477</v>
      </c>
      <c r="B1887" s="9" t="s">
        <v>3478</v>
      </c>
    </row>
    <row r="1888" spans="1:2" x14ac:dyDescent="0.2">
      <c r="A1888" s="9" t="s">
        <v>3479</v>
      </c>
      <c r="B1888" s="9" t="s">
        <v>3480</v>
      </c>
    </row>
    <row r="1889" spans="1:2" x14ac:dyDescent="0.2">
      <c r="A1889" s="9" t="s">
        <v>3481</v>
      </c>
      <c r="B1889" s="9" t="s">
        <v>3482</v>
      </c>
    </row>
    <row r="1890" spans="1:2" x14ac:dyDescent="0.2">
      <c r="A1890" s="9" t="s">
        <v>3483</v>
      </c>
      <c r="B1890" s="9" t="s">
        <v>2733</v>
      </c>
    </row>
    <row r="1891" spans="1:2" x14ac:dyDescent="0.2">
      <c r="A1891" s="9" t="s">
        <v>3484</v>
      </c>
      <c r="B1891" s="9" t="s">
        <v>2970</v>
      </c>
    </row>
    <row r="1892" spans="1:2" x14ac:dyDescent="0.2">
      <c r="A1892" s="9" t="s">
        <v>3485</v>
      </c>
      <c r="B1892" s="9" t="s">
        <v>3117</v>
      </c>
    </row>
    <row r="1893" spans="1:2" x14ac:dyDescent="0.2">
      <c r="A1893" s="9" t="s">
        <v>3486</v>
      </c>
      <c r="B1893" s="9" t="s">
        <v>3487</v>
      </c>
    </row>
    <row r="1894" spans="1:2" x14ac:dyDescent="0.2">
      <c r="A1894" s="9" t="s">
        <v>3488</v>
      </c>
      <c r="B1894" s="9" t="s">
        <v>3489</v>
      </c>
    </row>
    <row r="1895" spans="1:2" x14ac:dyDescent="0.2">
      <c r="A1895" s="9" t="s">
        <v>3490</v>
      </c>
      <c r="B1895" s="9" t="s">
        <v>3491</v>
      </c>
    </row>
    <row r="1896" spans="1:2" x14ac:dyDescent="0.2">
      <c r="A1896" s="9" t="s">
        <v>3492</v>
      </c>
      <c r="B1896" s="9" t="s">
        <v>2749</v>
      </c>
    </row>
    <row r="1897" spans="1:2" x14ac:dyDescent="0.2">
      <c r="A1897" s="9" t="s">
        <v>3493</v>
      </c>
      <c r="B1897" s="9" t="s">
        <v>3065</v>
      </c>
    </row>
    <row r="1898" spans="1:2" x14ac:dyDescent="0.2">
      <c r="A1898" s="9" t="s">
        <v>3494</v>
      </c>
      <c r="B1898" s="9" t="s">
        <v>3495</v>
      </c>
    </row>
    <row r="1899" spans="1:2" x14ac:dyDescent="0.2">
      <c r="A1899" s="9" t="s">
        <v>3496</v>
      </c>
      <c r="B1899" s="9" t="s">
        <v>3497</v>
      </c>
    </row>
    <row r="1900" spans="1:2" x14ac:dyDescent="0.2">
      <c r="A1900" s="9" t="s">
        <v>3498</v>
      </c>
      <c r="B1900" s="9" t="s">
        <v>3499</v>
      </c>
    </row>
    <row r="1901" spans="1:2" x14ac:dyDescent="0.2">
      <c r="A1901" s="9" t="s">
        <v>3500</v>
      </c>
      <c r="B1901" s="9" t="s">
        <v>3501</v>
      </c>
    </row>
    <row r="1902" spans="1:2" x14ac:dyDescent="0.2">
      <c r="A1902" s="9" t="s">
        <v>3502</v>
      </c>
      <c r="B1902" s="9" t="s">
        <v>3503</v>
      </c>
    </row>
    <row r="1903" spans="1:2" x14ac:dyDescent="0.2">
      <c r="A1903" s="9" t="s">
        <v>3504</v>
      </c>
      <c r="B1903" s="9" t="s">
        <v>3505</v>
      </c>
    </row>
    <row r="1904" spans="1:2" x14ac:dyDescent="0.2">
      <c r="A1904" s="9" t="s">
        <v>3506</v>
      </c>
      <c r="B1904" s="9" t="s">
        <v>3507</v>
      </c>
    </row>
    <row r="1905" spans="1:2" x14ac:dyDescent="0.2">
      <c r="A1905" s="9" t="s">
        <v>3508</v>
      </c>
      <c r="B1905" s="9" t="s">
        <v>3173</v>
      </c>
    </row>
    <row r="1906" spans="1:2" x14ac:dyDescent="0.2">
      <c r="A1906" s="9" t="s">
        <v>3509</v>
      </c>
      <c r="B1906" s="9" t="s">
        <v>3510</v>
      </c>
    </row>
    <row r="1907" spans="1:2" x14ac:dyDescent="0.2">
      <c r="A1907" s="9" t="s">
        <v>3511</v>
      </c>
      <c r="B1907" s="9" t="s">
        <v>3175</v>
      </c>
    </row>
    <row r="1908" spans="1:2" x14ac:dyDescent="0.2">
      <c r="A1908" s="9" t="s">
        <v>3512</v>
      </c>
      <c r="B1908" s="9" t="s">
        <v>3513</v>
      </c>
    </row>
    <row r="1909" spans="1:2" x14ac:dyDescent="0.2">
      <c r="A1909" s="9" t="s">
        <v>3514</v>
      </c>
      <c r="B1909" s="9" t="s">
        <v>2749</v>
      </c>
    </row>
    <row r="1910" spans="1:2" x14ac:dyDescent="0.2">
      <c r="A1910" s="9" t="s">
        <v>3515</v>
      </c>
      <c r="B1910" s="9" t="s">
        <v>3516</v>
      </c>
    </row>
    <row r="1911" spans="1:2" x14ac:dyDescent="0.2">
      <c r="A1911" s="9" t="s">
        <v>3517</v>
      </c>
      <c r="B1911" s="9" t="s">
        <v>3518</v>
      </c>
    </row>
    <row r="1912" spans="1:2" x14ac:dyDescent="0.2">
      <c r="A1912" s="9" t="s">
        <v>3519</v>
      </c>
      <c r="B1912" s="9" t="s">
        <v>3520</v>
      </c>
    </row>
    <row r="1913" spans="1:2" x14ac:dyDescent="0.2">
      <c r="A1913" s="9" t="s">
        <v>3521</v>
      </c>
      <c r="B1913" s="9" t="s">
        <v>3384</v>
      </c>
    </row>
    <row r="1914" spans="1:2" x14ac:dyDescent="0.2">
      <c r="A1914" s="9" t="s">
        <v>3522</v>
      </c>
      <c r="B1914" s="9" t="s">
        <v>3046</v>
      </c>
    </row>
    <row r="1915" spans="1:2" x14ac:dyDescent="0.2">
      <c r="A1915" s="9" t="s">
        <v>3523</v>
      </c>
      <c r="B1915" s="9" t="s">
        <v>3524</v>
      </c>
    </row>
    <row r="1916" spans="1:2" x14ac:dyDescent="0.2">
      <c r="A1916" s="9" t="s">
        <v>3525</v>
      </c>
      <c r="B1916" s="9" t="s">
        <v>3079</v>
      </c>
    </row>
    <row r="1917" spans="1:2" x14ac:dyDescent="0.2">
      <c r="A1917" s="9" t="s">
        <v>3526</v>
      </c>
      <c r="B1917" s="9" t="s">
        <v>3527</v>
      </c>
    </row>
    <row r="1918" spans="1:2" x14ac:dyDescent="0.2">
      <c r="A1918" s="9" t="s">
        <v>3528</v>
      </c>
      <c r="B1918" s="9" t="s">
        <v>2523</v>
      </c>
    </row>
    <row r="1919" spans="1:2" x14ac:dyDescent="0.2">
      <c r="A1919" s="9" t="s">
        <v>3529</v>
      </c>
      <c r="B1919" s="9" t="s">
        <v>2686</v>
      </c>
    </row>
    <row r="1920" spans="1:2" x14ac:dyDescent="0.2">
      <c r="A1920" s="9" t="s">
        <v>3530</v>
      </c>
      <c r="B1920" s="9" t="s">
        <v>3189</v>
      </c>
    </row>
    <row r="1921" spans="1:2" x14ac:dyDescent="0.2">
      <c r="A1921" s="9" t="s">
        <v>3531</v>
      </c>
      <c r="B1921" s="9" t="s">
        <v>3173</v>
      </c>
    </row>
    <row r="1922" spans="1:2" x14ac:dyDescent="0.2">
      <c r="A1922" s="9" t="s">
        <v>3532</v>
      </c>
      <c r="B1922" s="9" t="s">
        <v>3046</v>
      </c>
    </row>
    <row r="1923" spans="1:2" x14ac:dyDescent="0.2">
      <c r="A1923" s="9" t="s">
        <v>3533</v>
      </c>
      <c r="B1923" s="9" t="s">
        <v>3534</v>
      </c>
    </row>
    <row r="1924" spans="1:2" x14ac:dyDescent="0.2">
      <c r="A1924" s="9" t="s">
        <v>3535</v>
      </c>
      <c r="B1924" s="9" t="s">
        <v>3536</v>
      </c>
    </row>
    <row r="1925" spans="1:2" x14ac:dyDescent="0.2">
      <c r="A1925" s="9" t="s">
        <v>3537</v>
      </c>
      <c r="B1925" s="9" t="s">
        <v>3378</v>
      </c>
    </row>
    <row r="1926" spans="1:2" x14ac:dyDescent="0.2">
      <c r="A1926" s="9" t="s">
        <v>3538</v>
      </c>
      <c r="B1926" s="9" t="s">
        <v>2994</v>
      </c>
    </row>
    <row r="1927" spans="1:2" x14ac:dyDescent="0.2">
      <c r="A1927" s="9" t="s">
        <v>3539</v>
      </c>
      <c r="B1927" s="9" t="s">
        <v>3384</v>
      </c>
    </row>
    <row r="1928" spans="1:2" x14ac:dyDescent="0.2">
      <c r="A1928" s="9" t="s">
        <v>3540</v>
      </c>
      <c r="B1928" s="9" t="s">
        <v>3534</v>
      </c>
    </row>
    <row r="1929" spans="1:2" x14ac:dyDescent="0.2">
      <c r="A1929" s="9" t="s">
        <v>3541</v>
      </c>
      <c r="B1929" s="9" t="s">
        <v>3542</v>
      </c>
    </row>
    <row r="1930" spans="1:2" x14ac:dyDescent="0.2">
      <c r="A1930" s="9" t="s">
        <v>3543</v>
      </c>
      <c r="B1930" s="9" t="s">
        <v>2994</v>
      </c>
    </row>
    <row r="1931" spans="1:2" x14ac:dyDescent="0.2">
      <c r="A1931" s="9" t="s">
        <v>3544</v>
      </c>
      <c r="B1931" s="9" t="s">
        <v>3006</v>
      </c>
    </row>
    <row r="1932" spans="1:2" x14ac:dyDescent="0.2">
      <c r="A1932" s="9" t="s">
        <v>3545</v>
      </c>
      <c r="B1932" s="9" t="s">
        <v>3546</v>
      </c>
    </row>
    <row r="1933" spans="1:2" x14ac:dyDescent="0.2">
      <c r="A1933" s="9" t="s">
        <v>3547</v>
      </c>
      <c r="B1933" s="9" t="s">
        <v>3187</v>
      </c>
    </row>
    <row r="1934" spans="1:2" x14ac:dyDescent="0.2">
      <c r="A1934" s="9" t="s">
        <v>3548</v>
      </c>
      <c r="B1934" s="9" t="s">
        <v>3549</v>
      </c>
    </row>
    <row r="1935" spans="1:2" x14ac:dyDescent="0.2">
      <c r="A1935" s="9" t="s">
        <v>3550</v>
      </c>
      <c r="B1935" s="9" t="s">
        <v>3551</v>
      </c>
    </row>
    <row r="1936" spans="1:2" x14ac:dyDescent="0.2">
      <c r="A1936" s="9" t="s">
        <v>3552</v>
      </c>
      <c r="B1936" s="9" t="s">
        <v>3553</v>
      </c>
    </row>
    <row r="1937" spans="1:2" x14ac:dyDescent="0.2">
      <c r="A1937" s="9" t="s">
        <v>3554</v>
      </c>
      <c r="B1937" s="9" t="s">
        <v>3555</v>
      </c>
    </row>
    <row r="1938" spans="1:2" x14ac:dyDescent="0.2">
      <c r="A1938" s="9" t="s">
        <v>3556</v>
      </c>
      <c r="B1938" s="9" t="s">
        <v>3557</v>
      </c>
    </row>
    <row r="1939" spans="1:2" x14ac:dyDescent="0.2">
      <c r="A1939" s="9" t="s">
        <v>3558</v>
      </c>
      <c r="B1939" s="9" t="s">
        <v>3559</v>
      </c>
    </row>
    <row r="1940" spans="1:2" x14ac:dyDescent="0.2">
      <c r="A1940" s="9" t="s">
        <v>3560</v>
      </c>
      <c r="B1940" s="9" t="s">
        <v>3359</v>
      </c>
    </row>
    <row r="1941" spans="1:2" x14ac:dyDescent="0.2">
      <c r="A1941" s="9" t="s">
        <v>3561</v>
      </c>
      <c r="B1941" s="9" t="s">
        <v>3562</v>
      </c>
    </row>
    <row r="1942" spans="1:2" x14ac:dyDescent="0.2">
      <c r="A1942" s="9" t="s">
        <v>3563</v>
      </c>
      <c r="B1942" s="9" t="s">
        <v>3564</v>
      </c>
    </row>
    <row r="1943" spans="1:2" x14ac:dyDescent="0.2">
      <c r="A1943" s="9" t="s">
        <v>3565</v>
      </c>
      <c r="B1943" s="9" t="s">
        <v>3564</v>
      </c>
    </row>
    <row r="1944" spans="1:2" x14ac:dyDescent="0.2">
      <c r="A1944" s="9" t="s">
        <v>3566</v>
      </c>
      <c r="B1944" s="9" t="s">
        <v>3567</v>
      </c>
    </row>
    <row r="1945" spans="1:2" x14ac:dyDescent="0.2">
      <c r="A1945" s="9" t="s">
        <v>3568</v>
      </c>
      <c r="B1945" s="9" t="s">
        <v>3524</v>
      </c>
    </row>
    <row r="1946" spans="1:2" x14ac:dyDescent="0.2">
      <c r="A1946" s="9" t="s">
        <v>3569</v>
      </c>
      <c r="B1946" s="9" t="s">
        <v>3507</v>
      </c>
    </row>
    <row r="1947" spans="1:2" x14ac:dyDescent="0.2">
      <c r="A1947" s="9" t="s">
        <v>3570</v>
      </c>
      <c r="B1947" s="9" t="s">
        <v>3571</v>
      </c>
    </row>
    <row r="1948" spans="1:2" x14ac:dyDescent="0.2">
      <c r="A1948" s="9" t="s">
        <v>3572</v>
      </c>
      <c r="B1948" s="9" t="s">
        <v>3573</v>
      </c>
    </row>
    <row r="1949" spans="1:2" x14ac:dyDescent="0.2">
      <c r="A1949" s="9" t="s">
        <v>3574</v>
      </c>
      <c r="B1949" s="9" t="s">
        <v>3081</v>
      </c>
    </row>
    <row r="1950" spans="1:2" x14ac:dyDescent="0.2">
      <c r="A1950" s="9" t="s">
        <v>3575</v>
      </c>
      <c r="B1950" s="9" t="s">
        <v>3576</v>
      </c>
    </row>
    <row r="1951" spans="1:2" x14ac:dyDescent="0.2">
      <c r="A1951" s="9" t="s">
        <v>3577</v>
      </c>
      <c r="B1951" s="9" t="s">
        <v>3578</v>
      </c>
    </row>
    <row r="1952" spans="1:2" x14ac:dyDescent="0.2">
      <c r="A1952" s="9" t="s">
        <v>3579</v>
      </c>
      <c r="B1952" s="9" t="s">
        <v>3580</v>
      </c>
    </row>
    <row r="1953" spans="1:2" x14ac:dyDescent="0.2">
      <c r="A1953" s="9" t="s">
        <v>3581</v>
      </c>
      <c r="B1953" s="9" t="s">
        <v>3582</v>
      </c>
    </row>
    <row r="1954" spans="1:2" x14ac:dyDescent="0.2">
      <c r="A1954" s="9" t="s">
        <v>3583</v>
      </c>
      <c r="B1954" s="9" t="s">
        <v>3559</v>
      </c>
    </row>
    <row r="1955" spans="1:2" x14ac:dyDescent="0.2">
      <c r="A1955" s="9" t="s">
        <v>3584</v>
      </c>
      <c r="B1955" s="9" t="s">
        <v>3585</v>
      </c>
    </row>
    <row r="1956" spans="1:2" x14ac:dyDescent="0.2">
      <c r="A1956" s="9" t="s">
        <v>3586</v>
      </c>
      <c r="B1956" s="9" t="s">
        <v>3587</v>
      </c>
    </row>
    <row r="1957" spans="1:2" x14ac:dyDescent="0.2">
      <c r="A1957" s="9" t="s">
        <v>3588</v>
      </c>
      <c r="B1957" s="9" t="s">
        <v>3582</v>
      </c>
    </row>
    <row r="1958" spans="1:2" x14ac:dyDescent="0.2">
      <c r="A1958" s="9" t="s">
        <v>3589</v>
      </c>
      <c r="B1958" s="9" t="s">
        <v>3590</v>
      </c>
    </row>
    <row r="1959" spans="1:2" x14ac:dyDescent="0.2">
      <c r="A1959" s="9" t="s">
        <v>3591</v>
      </c>
      <c r="B1959" s="9" t="s">
        <v>3592</v>
      </c>
    </row>
    <row r="1960" spans="1:2" x14ac:dyDescent="0.2">
      <c r="A1960" s="9" t="s">
        <v>3593</v>
      </c>
      <c r="B1960" s="9" t="s">
        <v>3594</v>
      </c>
    </row>
    <row r="1961" spans="1:2" x14ac:dyDescent="0.2">
      <c r="A1961" s="9" t="s">
        <v>3595</v>
      </c>
      <c r="B1961" s="9" t="s">
        <v>3124</v>
      </c>
    </row>
    <row r="1962" spans="1:2" x14ac:dyDescent="0.2">
      <c r="A1962" s="9" t="s">
        <v>3596</v>
      </c>
      <c r="B1962" s="9" t="s">
        <v>3046</v>
      </c>
    </row>
    <row r="1963" spans="1:2" x14ac:dyDescent="0.2">
      <c r="A1963" s="9" t="s">
        <v>3597</v>
      </c>
      <c r="B1963" s="9" t="s">
        <v>3402</v>
      </c>
    </row>
    <row r="1964" spans="1:2" x14ac:dyDescent="0.2">
      <c r="A1964" s="9" t="s">
        <v>3598</v>
      </c>
      <c r="B1964" s="9" t="s">
        <v>3599</v>
      </c>
    </row>
    <row r="1965" spans="1:2" x14ac:dyDescent="0.2">
      <c r="A1965" s="9" t="s">
        <v>3600</v>
      </c>
      <c r="B1965" s="9" t="s">
        <v>3601</v>
      </c>
    </row>
    <row r="1966" spans="1:2" x14ac:dyDescent="0.2">
      <c r="A1966" s="9" t="s">
        <v>3602</v>
      </c>
      <c r="B1966" s="9" t="s">
        <v>3603</v>
      </c>
    </row>
    <row r="1967" spans="1:2" x14ac:dyDescent="0.2">
      <c r="A1967" s="9" t="s">
        <v>3604</v>
      </c>
      <c r="B1967" s="9" t="s">
        <v>3069</v>
      </c>
    </row>
    <row r="1968" spans="1:2" x14ac:dyDescent="0.2">
      <c r="A1968" s="9" t="s">
        <v>3605</v>
      </c>
      <c r="B1968" s="9" t="s">
        <v>3073</v>
      </c>
    </row>
    <row r="1969" spans="1:2" x14ac:dyDescent="0.2">
      <c r="A1969" s="9" t="s">
        <v>3606</v>
      </c>
      <c r="B1969" s="9" t="s">
        <v>3607</v>
      </c>
    </row>
    <row r="1970" spans="1:2" x14ac:dyDescent="0.2">
      <c r="A1970" s="9" t="s">
        <v>3608</v>
      </c>
      <c r="B1970" s="9" t="s">
        <v>3455</v>
      </c>
    </row>
    <row r="1971" spans="1:2" x14ac:dyDescent="0.2">
      <c r="A1971" s="9" t="s">
        <v>3609</v>
      </c>
      <c r="B1971" s="9" t="s">
        <v>3610</v>
      </c>
    </row>
    <row r="1972" spans="1:2" x14ac:dyDescent="0.2">
      <c r="A1972" s="9" t="s">
        <v>3611</v>
      </c>
      <c r="B1972" s="9" t="s">
        <v>3612</v>
      </c>
    </row>
    <row r="1973" spans="1:2" x14ac:dyDescent="0.2">
      <c r="A1973" s="9" t="s">
        <v>3613</v>
      </c>
      <c r="B1973" s="9" t="s">
        <v>3614</v>
      </c>
    </row>
    <row r="1974" spans="1:2" x14ac:dyDescent="0.2">
      <c r="A1974" s="9" t="s">
        <v>3615</v>
      </c>
      <c r="B1974" s="9" t="s">
        <v>3414</v>
      </c>
    </row>
    <row r="1975" spans="1:2" x14ac:dyDescent="0.2">
      <c r="A1975" s="9" t="s">
        <v>3616</v>
      </c>
      <c r="B1975" s="9" t="s">
        <v>3000</v>
      </c>
    </row>
    <row r="1976" spans="1:2" x14ac:dyDescent="0.2">
      <c r="A1976" s="9" t="s">
        <v>3617</v>
      </c>
      <c r="B1976" s="9" t="s">
        <v>3618</v>
      </c>
    </row>
    <row r="1977" spans="1:2" x14ac:dyDescent="0.2">
      <c r="A1977" s="9" t="s">
        <v>3619</v>
      </c>
      <c r="B1977" s="9" t="s">
        <v>3620</v>
      </c>
    </row>
    <row r="1978" spans="1:2" x14ac:dyDescent="0.2">
      <c r="A1978" s="9" t="s">
        <v>3621</v>
      </c>
      <c r="B1978" s="9" t="s">
        <v>3367</v>
      </c>
    </row>
    <row r="1979" spans="1:2" x14ac:dyDescent="0.2">
      <c r="A1979" s="9" t="s">
        <v>3622</v>
      </c>
      <c r="B1979" s="9" t="s">
        <v>3623</v>
      </c>
    </row>
    <row r="1980" spans="1:2" x14ac:dyDescent="0.2">
      <c r="A1980" s="9" t="s">
        <v>3624</v>
      </c>
      <c r="B1980" s="9" t="s">
        <v>3127</v>
      </c>
    </row>
    <row r="1981" spans="1:2" x14ac:dyDescent="0.2">
      <c r="A1981" s="9" t="s">
        <v>3625</v>
      </c>
      <c r="B1981" s="9" t="s">
        <v>2745</v>
      </c>
    </row>
    <row r="1982" spans="1:2" x14ac:dyDescent="0.2">
      <c r="A1982" s="9" t="s">
        <v>3626</v>
      </c>
      <c r="B1982" s="9" t="s">
        <v>3114</v>
      </c>
    </row>
    <row r="1983" spans="1:2" x14ac:dyDescent="0.2">
      <c r="A1983" s="9" t="s">
        <v>3627</v>
      </c>
      <c r="B1983" s="9" t="s">
        <v>2981</v>
      </c>
    </row>
    <row r="1984" spans="1:2" x14ac:dyDescent="0.2">
      <c r="A1984" s="9" t="s">
        <v>3628</v>
      </c>
      <c r="B1984" s="9" t="s">
        <v>2953</v>
      </c>
    </row>
    <row r="1985" spans="1:2" x14ac:dyDescent="0.2">
      <c r="A1985" s="9" t="s">
        <v>3629</v>
      </c>
      <c r="B1985" s="9" t="s">
        <v>3630</v>
      </c>
    </row>
    <row r="1986" spans="1:2" x14ac:dyDescent="0.2">
      <c r="A1986" s="9" t="s">
        <v>3631</v>
      </c>
      <c r="B1986" s="9" t="s">
        <v>3632</v>
      </c>
    </row>
    <row r="1987" spans="1:2" x14ac:dyDescent="0.2">
      <c r="A1987" s="9" t="s">
        <v>3633</v>
      </c>
      <c r="B1987" s="9" t="s">
        <v>3634</v>
      </c>
    </row>
    <row r="1988" spans="1:2" x14ac:dyDescent="0.2">
      <c r="A1988" s="9" t="s">
        <v>3635</v>
      </c>
      <c r="B1988" s="9" t="s">
        <v>3636</v>
      </c>
    </row>
    <row r="1989" spans="1:2" x14ac:dyDescent="0.2">
      <c r="A1989" s="9" t="s">
        <v>3637</v>
      </c>
      <c r="B1989" s="9" t="s">
        <v>2801</v>
      </c>
    </row>
    <row r="1990" spans="1:2" x14ac:dyDescent="0.2">
      <c r="A1990" s="9" t="s">
        <v>3638</v>
      </c>
      <c r="B1990" s="9" t="s">
        <v>2848</v>
      </c>
    </row>
    <row r="1991" spans="1:2" x14ac:dyDescent="0.2">
      <c r="A1991" s="9" t="s">
        <v>3639</v>
      </c>
      <c r="B1991" s="9" t="s">
        <v>3127</v>
      </c>
    </row>
    <row r="1992" spans="1:2" x14ac:dyDescent="0.2">
      <c r="A1992" s="9" t="s">
        <v>3640</v>
      </c>
      <c r="B1992" s="9" t="s">
        <v>3641</v>
      </c>
    </row>
    <row r="1993" spans="1:2" x14ac:dyDescent="0.2">
      <c r="A1993" s="9" t="s">
        <v>3642</v>
      </c>
      <c r="B1993" s="9" t="s">
        <v>3369</v>
      </c>
    </row>
    <row r="1994" spans="1:2" x14ac:dyDescent="0.2">
      <c r="A1994" s="9" t="s">
        <v>3643</v>
      </c>
      <c r="B1994" s="9" t="s">
        <v>2951</v>
      </c>
    </row>
    <row r="1995" spans="1:2" x14ac:dyDescent="0.2">
      <c r="A1995" s="9" t="s">
        <v>3644</v>
      </c>
      <c r="B1995" s="9" t="s">
        <v>3645</v>
      </c>
    </row>
    <row r="1996" spans="1:2" x14ac:dyDescent="0.2">
      <c r="A1996" s="9" t="s">
        <v>3646</v>
      </c>
      <c r="B1996" s="9" t="s">
        <v>2491</v>
      </c>
    </row>
    <row r="1997" spans="1:2" x14ac:dyDescent="0.2">
      <c r="A1997" s="9" t="s">
        <v>3647</v>
      </c>
      <c r="B1997" s="9" t="s">
        <v>3648</v>
      </c>
    </row>
    <row r="1998" spans="1:2" x14ac:dyDescent="0.2">
      <c r="A1998" s="9" t="s">
        <v>3649</v>
      </c>
      <c r="B1998" s="9" t="s">
        <v>3650</v>
      </c>
    </row>
    <row r="1999" spans="1:2" x14ac:dyDescent="0.2">
      <c r="A1999" s="9" t="s">
        <v>3651</v>
      </c>
      <c r="B1999" s="9" t="s">
        <v>3337</v>
      </c>
    </row>
    <row r="2000" spans="1:2" x14ac:dyDescent="0.2">
      <c r="A2000" s="9" t="s">
        <v>3652</v>
      </c>
      <c r="B2000" s="9" t="s">
        <v>2842</v>
      </c>
    </row>
    <row r="2001" spans="1:2" x14ac:dyDescent="0.2">
      <c r="A2001" s="9" t="s">
        <v>3653</v>
      </c>
      <c r="B2001" s="9" t="s">
        <v>3654</v>
      </c>
    </row>
    <row r="2002" spans="1:2" x14ac:dyDescent="0.2">
      <c r="A2002" s="9" t="s">
        <v>3655</v>
      </c>
      <c r="B2002" s="9" t="s">
        <v>3656</v>
      </c>
    </row>
    <row r="2003" spans="1:2" x14ac:dyDescent="0.2">
      <c r="A2003" s="9" t="s">
        <v>3657</v>
      </c>
      <c r="B2003" s="9" t="s">
        <v>3658</v>
      </c>
    </row>
    <row r="2004" spans="1:2" x14ac:dyDescent="0.2">
      <c r="A2004" s="9" t="s">
        <v>3659</v>
      </c>
      <c r="B2004" s="9" t="s">
        <v>3660</v>
      </c>
    </row>
    <row r="2005" spans="1:2" x14ac:dyDescent="0.2">
      <c r="A2005" s="9" t="s">
        <v>3661</v>
      </c>
      <c r="B2005" s="9" t="s">
        <v>2483</v>
      </c>
    </row>
    <row r="2006" spans="1:2" x14ac:dyDescent="0.2">
      <c r="A2006" s="9" t="s">
        <v>3662</v>
      </c>
      <c r="B2006" s="9" t="s">
        <v>2817</v>
      </c>
    </row>
    <row r="2007" spans="1:2" x14ac:dyDescent="0.2">
      <c r="A2007" s="9" t="s">
        <v>3663</v>
      </c>
      <c r="B2007" s="9" t="s">
        <v>3664</v>
      </c>
    </row>
    <row r="2008" spans="1:2" x14ac:dyDescent="0.2">
      <c r="A2008" s="9" t="s">
        <v>3665</v>
      </c>
      <c r="B2008" s="9" t="s">
        <v>3666</v>
      </c>
    </row>
    <row r="2009" spans="1:2" x14ac:dyDescent="0.2">
      <c r="A2009" s="9" t="s">
        <v>3667</v>
      </c>
      <c r="B2009" s="9" t="s">
        <v>3668</v>
      </c>
    </row>
    <row r="2010" spans="1:2" x14ac:dyDescent="0.2">
      <c r="A2010" s="9" t="s">
        <v>3669</v>
      </c>
      <c r="B2010" s="9" t="s">
        <v>2536</v>
      </c>
    </row>
    <row r="2011" spans="1:2" x14ac:dyDescent="0.2">
      <c r="A2011" s="9" t="s">
        <v>3670</v>
      </c>
      <c r="B2011" s="9" t="s">
        <v>3671</v>
      </c>
    </row>
    <row r="2012" spans="1:2" x14ac:dyDescent="0.2">
      <c r="A2012" s="9" t="s">
        <v>3672</v>
      </c>
      <c r="B2012" s="9" t="s">
        <v>3673</v>
      </c>
    </row>
    <row r="2013" spans="1:2" x14ac:dyDescent="0.2">
      <c r="A2013" s="9" t="s">
        <v>3674</v>
      </c>
      <c r="B2013" s="9" t="s">
        <v>3675</v>
      </c>
    </row>
    <row r="2014" spans="1:2" x14ac:dyDescent="0.2">
      <c r="A2014" s="9" t="s">
        <v>3676</v>
      </c>
      <c r="B2014" s="9" t="s">
        <v>3675</v>
      </c>
    </row>
    <row r="2015" spans="1:2" x14ac:dyDescent="0.2">
      <c r="A2015" s="9" t="s">
        <v>3677</v>
      </c>
      <c r="B2015" s="9" t="s">
        <v>2361</v>
      </c>
    </row>
    <row r="2016" spans="1:2" x14ac:dyDescent="0.2">
      <c r="A2016" s="9" t="s">
        <v>3678</v>
      </c>
      <c r="B2016" s="9" t="s">
        <v>3679</v>
      </c>
    </row>
    <row r="2017" spans="1:2" x14ac:dyDescent="0.2">
      <c r="A2017" s="9" t="s">
        <v>3680</v>
      </c>
      <c r="B2017" s="9" t="s">
        <v>3681</v>
      </c>
    </row>
    <row r="2018" spans="1:2" x14ac:dyDescent="0.2">
      <c r="A2018" s="9" t="s">
        <v>3682</v>
      </c>
      <c r="B2018" s="9" t="s">
        <v>3683</v>
      </c>
    </row>
    <row r="2019" spans="1:2" x14ac:dyDescent="0.2">
      <c r="A2019" s="9" t="s">
        <v>3684</v>
      </c>
      <c r="B2019" s="9" t="s">
        <v>3679</v>
      </c>
    </row>
    <row r="2020" spans="1:2" x14ac:dyDescent="0.2">
      <c r="A2020" s="9" t="s">
        <v>3685</v>
      </c>
      <c r="B2020" s="9" t="s">
        <v>2865</v>
      </c>
    </row>
    <row r="2021" spans="1:2" x14ac:dyDescent="0.2">
      <c r="A2021" s="9" t="s">
        <v>3686</v>
      </c>
      <c r="B2021" s="9" t="s">
        <v>2477</v>
      </c>
    </row>
    <row r="2022" spans="1:2" x14ac:dyDescent="0.2">
      <c r="A2022" s="9" t="s">
        <v>3687</v>
      </c>
      <c r="B2022" s="9" t="s">
        <v>2367</v>
      </c>
    </row>
    <row r="2023" spans="1:2" x14ac:dyDescent="0.2">
      <c r="A2023" s="9" t="s">
        <v>3688</v>
      </c>
      <c r="B2023" s="9" t="s">
        <v>2304</v>
      </c>
    </row>
    <row r="2024" spans="1:2" x14ac:dyDescent="0.2">
      <c r="A2024" s="9" t="s">
        <v>3689</v>
      </c>
      <c r="B2024" s="9" t="s">
        <v>3690</v>
      </c>
    </row>
    <row r="2025" spans="1:2" x14ac:dyDescent="0.2">
      <c r="A2025" s="9" t="s">
        <v>3691</v>
      </c>
      <c r="B2025" s="9" t="s">
        <v>3692</v>
      </c>
    </row>
    <row r="2026" spans="1:2" x14ac:dyDescent="0.2">
      <c r="A2026" s="9" t="s">
        <v>3693</v>
      </c>
      <c r="B2026" s="9" t="s">
        <v>3694</v>
      </c>
    </row>
    <row r="2027" spans="1:2" x14ac:dyDescent="0.2">
      <c r="A2027" s="9" t="s">
        <v>3695</v>
      </c>
      <c r="B2027" s="9" t="s">
        <v>3696</v>
      </c>
    </row>
    <row r="2028" spans="1:2" x14ac:dyDescent="0.2">
      <c r="A2028" s="9" t="s">
        <v>3697</v>
      </c>
      <c r="B2028" s="9" t="s">
        <v>3698</v>
      </c>
    </row>
    <row r="2029" spans="1:2" x14ac:dyDescent="0.2">
      <c r="A2029" s="9" t="s">
        <v>3699</v>
      </c>
      <c r="B2029" s="9" t="s">
        <v>3700</v>
      </c>
    </row>
    <row r="2030" spans="1:2" x14ac:dyDescent="0.2">
      <c r="A2030" s="9" t="s">
        <v>3701</v>
      </c>
      <c r="B2030" s="9" t="s">
        <v>3702</v>
      </c>
    </row>
    <row r="2031" spans="1:2" x14ac:dyDescent="0.2">
      <c r="A2031" s="9" t="s">
        <v>3703</v>
      </c>
      <c r="B2031" s="9" t="s">
        <v>2400</v>
      </c>
    </row>
    <row r="2032" spans="1:2" x14ac:dyDescent="0.2">
      <c r="A2032" s="9" t="s">
        <v>3704</v>
      </c>
      <c r="B2032" s="9" t="s">
        <v>2471</v>
      </c>
    </row>
    <row r="2033" spans="1:2" x14ac:dyDescent="0.2">
      <c r="A2033" s="9" t="s">
        <v>3705</v>
      </c>
      <c r="B2033" s="9" t="s">
        <v>2884</v>
      </c>
    </row>
    <row r="2034" spans="1:2" x14ac:dyDescent="0.2">
      <c r="A2034" s="9" t="s">
        <v>3706</v>
      </c>
      <c r="B2034" s="9" t="s">
        <v>2882</v>
      </c>
    </row>
    <row r="2035" spans="1:2" x14ac:dyDescent="0.2">
      <c r="A2035" s="9" t="s">
        <v>3707</v>
      </c>
      <c r="B2035" s="9" t="s">
        <v>3371</v>
      </c>
    </row>
    <row r="2036" spans="1:2" x14ac:dyDescent="0.2">
      <c r="A2036" s="9" t="s">
        <v>3708</v>
      </c>
      <c r="B2036" s="9" t="s">
        <v>3709</v>
      </c>
    </row>
    <row r="2037" spans="1:2" x14ac:dyDescent="0.2">
      <c r="A2037" s="9" t="s">
        <v>3710</v>
      </c>
      <c r="B2037" s="9" t="s">
        <v>3711</v>
      </c>
    </row>
    <row r="2038" spans="1:2" x14ac:dyDescent="0.2">
      <c r="A2038" s="9" t="s">
        <v>3712</v>
      </c>
      <c r="B2038" s="9" t="s">
        <v>3713</v>
      </c>
    </row>
    <row r="2039" spans="1:2" x14ac:dyDescent="0.2">
      <c r="A2039" s="9" t="s">
        <v>3714</v>
      </c>
      <c r="B2039" s="9" t="s">
        <v>3167</v>
      </c>
    </row>
    <row r="2040" spans="1:2" x14ac:dyDescent="0.2">
      <c r="A2040" s="9" t="s">
        <v>3715</v>
      </c>
      <c r="B2040" s="9" t="s">
        <v>3081</v>
      </c>
    </row>
    <row r="2041" spans="1:2" x14ac:dyDescent="0.2">
      <c r="A2041" s="9" t="s">
        <v>3716</v>
      </c>
      <c r="B2041" s="9" t="s">
        <v>3445</v>
      </c>
    </row>
    <row r="2042" spans="1:2" x14ac:dyDescent="0.2">
      <c r="A2042" s="9" t="s">
        <v>3717</v>
      </c>
      <c r="B2042" s="9" t="s">
        <v>3048</v>
      </c>
    </row>
    <row r="2043" spans="1:2" x14ac:dyDescent="0.2">
      <c r="A2043" s="9" t="s">
        <v>3718</v>
      </c>
      <c r="B2043" s="9" t="s">
        <v>3719</v>
      </c>
    </row>
    <row r="2044" spans="1:2" x14ac:dyDescent="0.2">
      <c r="A2044" s="9" t="s">
        <v>3720</v>
      </c>
      <c r="B2044" s="9" t="s">
        <v>3145</v>
      </c>
    </row>
    <row r="2045" spans="1:2" x14ac:dyDescent="0.2">
      <c r="A2045" s="9" t="s">
        <v>3721</v>
      </c>
      <c r="B2045" s="9" t="s">
        <v>3722</v>
      </c>
    </row>
    <row r="2046" spans="1:2" x14ac:dyDescent="0.2">
      <c r="A2046" s="9" t="s">
        <v>3723</v>
      </c>
      <c r="B2046" s="9" t="s">
        <v>3724</v>
      </c>
    </row>
    <row r="2047" spans="1:2" x14ac:dyDescent="0.2">
      <c r="A2047" s="9" t="s">
        <v>3725</v>
      </c>
      <c r="B2047" s="9" t="s">
        <v>3726</v>
      </c>
    </row>
    <row r="2048" spans="1:2" x14ac:dyDescent="0.2">
      <c r="A2048" s="9" t="s">
        <v>3727</v>
      </c>
      <c r="B2048" s="9" t="s">
        <v>3000</v>
      </c>
    </row>
    <row r="2049" spans="1:2" x14ac:dyDescent="0.2">
      <c r="A2049" s="9" t="s">
        <v>3728</v>
      </c>
      <c r="B2049" s="9" t="s">
        <v>3489</v>
      </c>
    </row>
    <row r="2050" spans="1:2" x14ac:dyDescent="0.2">
      <c r="A2050" s="9" t="s">
        <v>3729</v>
      </c>
      <c r="B2050" s="9" t="s">
        <v>3426</v>
      </c>
    </row>
    <row r="2051" spans="1:2" x14ac:dyDescent="0.2">
      <c r="A2051" s="9" t="s">
        <v>3730</v>
      </c>
      <c r="B2051" s="9" t="s">
        <v>3614</v>
      </c>
    </row>
    <row r="2052" spans="1:2" x14ac:dyDescent="0.2">
      <c r="A2052" s="9" t="s">
        <v>3731</v>
      </c>
      <c r="B2052" s="9" t="s">
        <v>3048</v>
      </c>
    </row>
    <row r="2053" spans="1:2" x14ac:dyDescent="0.2">
      <c r="A2053" s="9" t="s">
        <v>3732</v>
      </c>
      <c r="B2053" s="9" t="s">
        <v>3433</v>
      </c>
    </row>
    <row r="2054" spans="1:2" x14ac:dyDescent="0.2">
      <c r="A2054" s="9" t="s">
        <v>3733</v>
      </c>
      <c r="B2054" s="9" t="s">
        <v>3536</v>
      </c>
    </row>
    <row r="2055" spans="1:2" x14ac:dyDescent="0.2">
      <c r="A2055" s="9" t="s">
        <v>3734</v>
      </c>
      <c r="B2055" s="9" t="s">
        <v>3426</v>
      </c>
    </row>
    <row r="2056" spans="1:2" x14ac:dyDescent="0.2">
      <c r="A2056" s="9" t="s">
        <v>3735</v>
      </c>
      <c r="B2056" s="9" t="s">
        <v>3012</v>
      </c>
    </row>
    <row r="2057" spans="1:2" x14ac:dyDescent="0.2">
      <c r="A2057" s="9" t="s">
        <v>3736</v>
      </c>
      <c r="B2057" s="9" t="s">
        <v>3737</v>
      </c>
    </row>
    <row r="2058" spans="1:2" x14ac:dyDescent="0.2">
      <c r="A2058" s="9" t="s">
        <v>3738</v>
      </c>
      <c r="B2058" s="9" t="s">
        <v>3130</v>
      </c>
    </row>
    <row r="2059" spans="1:2" x14ac:dyDescent="0.2">
      <c r="A2059" s="9" t="s">
        <v>3739</v>
      </c>
      <c r="B2059" s="9" t="s">
        <v>3740</v>
      </c>
    </row>
    <row r="2060" spans="1:2" x14ac:dyDescent="0.2">
      <c r="A2060" s="9" t="s">
        <v>3741</v>
      </c>
      <c r="B2060" s="9" t="s">
        <v>3742</v>
      </c>
    </row>
    <row r="2061" spans="1:2" x14ac:dyDescent="0.2">
      <c r="A2061" s="9" t="s">
        <v>3743</v>
      </c>
      <c r="B2061" s="9" t="s">
        <v>3505</v>
      </c>
    </row>
    <row r="2062" spans="1:2" x14ac:dyDescent="0.2">
      <c r="A2062" s="9" t="s">
        <v>3744</v>
      </c>
      <c r="B2062" s="9" t="s">
        <v>3745</v>
      </c>
    </row>
    <row r="2063" spans="1:2" x14ac:dyDescent="0.2">
      <c r="A2063" s="9" t="s">
        <v>3746</v>
      </c>
      <c r="B2063" s="9" t="s">
        <v>3747</v>
      </c>
    </row>
    <row r="2064" spans="1:2" x14ac:dyDescent="0.2">
      <c r="A2064" s="9" t="s">
        <v>3748</v>
      </c>
      <c r="B2064" s="9" t="s">
        <v>3136</v>
      </c>
    </row>
    <row r="2065" spans="1:2" x14ac:dyDescent="0.2">
      <c r="A2065" s="9" t="s">
        <v>3749</v>
      </c>
      <c r="B2065" s="9" t="s">
        <v>3750</v>
      </c>
    </row>
    <row r="2066" spans="1:2" x14ac:dyDescent="0.2">
      <c r="A2066" s="9" t="s">
        <v>3751</v>
      </c>
      <c r="B2066" s="9" t="s">
        <v>3724</v>
      </c>
    </row>
    <row r="2067" spans="1:2" x14ac:dyDescent="0.2">
      <c r="A2067" s="9" t="s">
        <v>3752</v>
      </c>
      <c r="B2067" s="9" t="s">
        <v>3753</v>
      </c>
    </row>
    <row r="2068" spans="1:2" x14ac:dyDescent="0.2">
      <c r="A2068" s="9" t="s">
        <v>3754</v>
      </c>
      <c r="B2068" s="9" t="s">
        <v>3755</v>
      </c>
    </row>
    <row r="2069" spans="1:2" x14ac:dyDescent="0.2">
      <c r="A2069" s="9" t="s">
        <v>3756</v>
      </c>
      <c r="B2069" s="9" t="s">
        <v>3757</v>
      </c>
    </row>
    <row r="2070" spans="1:2" x14ac:dyDescent="0.2">
      <c r="A2070" s="9" t="s">
        <v>3758</v>
      </c>
      <c r="B2070" s="9" t="s">
        <v>3759</v>
      </c>
    </row>
    <row r="2071" spans="1:2" x14ac:dyDescent="0.2">
      <c r="A2071" s="9" t="s">
        <v>3760</v>
      </c>
      <c r="B2071" s="9" t="s">
        <v>3761</v>
      </c>
    </row>
    <row r="2072" spans="1:2" x14ac:dyDescent="0.2">
      <c r="A2072" s="9" t="s">
        <v>3762</v>
      </c>
      <c r="B2072" s="9" t="s">
        <v>3008</v>
      </c>
    </row>
    <row r="2073" spans="1:2" x14ac:dyDescent="0.2">
      <c r="A2073" s="9" t="s">
        <v>3763</v>
      </c>
      <c r="B2073" s="9" t="s">
        <v>3764</v>
      </c>
    </row>
    <row r="2074" spans="1:2" x14ac:dyDescent="0.2">
      <c r="A2074" s="9" t="s">
        <v>3765</v>
      </c>
      <c r="B2074" s="9" t="s">
        <v>3766</v>
      </c>
    </row>
    <row r="2075" spans="1:2" x14ac:dyDescent="0.2">
      <c r="A2075" s="9" t="s">
        <v>3767</v>
      </c>
      <c r="B2075" s="9" t="s">
        <v>3768</v>
      </c>
    </row>
    <row r="2076" spans="1:2" x14ac:dyDescent="0.2">
      <c r="A2076" s="9" t="s">
        <v>3769</v>
      </c>
      <c r="B2076" s="9" t="s">
        <v>3553</v>
      </c>
    </row>
    <row r="2077" spans="1:2" x14ac:dyDescent="0.2">
      <c r="A2077" s="9" t="s">
        <v>3770</v>
      </c>
      <c r="B2077" s="9" t="s">
        <v>3768</v>
      </c>
    </row>
    <row r="2078" spans="1:2" x14ac:dyDescent="0.2">
      <c r="A2078" s="9" t="s">
        <v>3771</v>
      </c>
      <c r="B2078" s="9" t="s">
        <v>3772</v>
      </c>
    </row>
    <row r="2079" spans="1:2" x14ac:dyDescent="0.2">
      <c r="A2079" s="9" t="s">
        <v>3773</v>
      </c>
      <c r="B2079" s="9" t="s">
        <v>3774</v>
      </c>
    </row>
    <row r="2080" spans="1:2" x14ac:dyDescent="0.2">
      <c r="A2080" s="9" t="s">
        <v>3775</v>
      </c>
      <c r="B2080" s="9" t="s">
        <v>3776</v>
      </c>
    </row>
    <row r="2081" spans="1:2" x14ac:dyDescent="0.2">
      <c r="A2081" s="9" t="s">
        <v>3777</v>
      </c>
      <c r="B2081" s="9" t="s">
        <v>3778</v>
      </c>
    </row>
    <row r="2082" spans="1:2" x14ac:dyDescent="0.2">
      <c r="A2082" s="9" t="s">
        <v>3779</v>
      </c>
      <c r="B2082" s="9" t="s">
        <v>3780</v>
      </c>
    </row>
    <row r="2083" spans="1:2" x14ac:dyDescent="0.2">
      <c r="A2083" s="9" t="s">
        <v>3781</v>
      </c>
      <c r="B2083" s="9" t="s">
        <v>3782</v>
      </c>
    </row>
    <row r="2084" spans="1:2" x14ac:dyDescent="0.2">
      <c r="A2084" s="9" t="s">
        <v>3783</v>
      </c>
      <c r="B2084" s="9" t="s">
        <v>3724</v>
      </c>
    </row>
    <row r="2085" spans="1:2" x14ac:dyDescent="0.2">
      <c r="A2085" s="9" t="s">
        <v>3784</v>
      </c>
      <c r="B2085" s="9" t="s">
        <v>3785</v>
      </c>
    </row>
    <row r="2086" spans="1:2" x14ac:dyDescent="0.2">
      <c r="A2086" s="9" t="s">
        <v>3786</v>
      </c>
      <c r="B2086" s="9" t="s">
        <v>3495</v>
      </c>
    </row>
    <row r="2087" spans="1:2" x14ac:dyDescent="0.2">
      <c r="A2087" s="9" t="s">
        <v>3787</v>
      </c>
      <c r="B2087" s="9" t="s">
        <v>2878</v>
      </c>
    </row>
    <row r="2088" spans="1:2" x14ac:dyDescent="0.2">
      <c r="A2088" s="9" t="s">
        <v>3788</v>
      </c>
      <c r="B2088" s="9" t="s">
        <v>3789</v>
      </c>
    </row>
    <row r="2089" spans="1:2" x14ac:dyDescent="0.2">
      <c r="A2089" s="9" t="s">
        <v>3790</v>
      </c>
      <c r="B2089" s="9" t="s">
        <v>3590</v>
      </c>
    </row>
    <row r="2090" spans="1:2" x14ac:dyDescent="0.2">
      <c r="A2090" s="9" t="s">
        <v>3791</v>
      </c>
      <c r="B2090" s="9" t="s">
        <v>3792</v>
      </c>
    </row>
    <row r="2091" spans="1:2" x14ac:dyDescent="0.2">
      <c r="A2091" s="9" t="s">
        <v>3793</v>
      </c>
      <c r="B2091" s="9" t="s">
        <v>3794</v>
      </c>
    </row>
    <row r="2092" spans="1:2" x14ac:dyDescent="0.2">
      <c r="A2092" s="9" t="s">
        <v>3795</v>
      </c>
      <c r="B2092" s="9" t="s">
        <v>3796</v>
      </c>
    </row>
    <row r="2093" spans="1:2" x14ac:dyDescent="0.2">
      <c r="A2093" s="9" t="s">
        <v>3797</v>
      </c>
      <c r="B2093" s="9" t="s">
        <v>2994</v>
      </c>
    </row>
    <row r="2094" spans="1:2" x14ac:dyDescent="0.2">
      <c r="A2094" s="9" t="s">
        <v>3798</v>
      </c>
      <c r="B2094" s="9" t="s">
        <v>3389</v>
      </c>
    </row>
    <row r="2095" spans="1:2" x14ac:dyDescent="0.2">
      <c r="A2095" s="9" t="s">
        <v>3799</v>
      </c>
      <c r="B2095" s="9" t="s">
        <v>3120</v>
      </c>
    </row>
    <row r="2096" spans="1:2" x14ac:dyDescent="0.2">
      <c r="A2096" s="9" t="s">
        <v>3800</v>
      </c>
      <c r="B2096" s="9" t="s">
        <v>3801</v>
      </c>
    </row>
    <row r="2097" spans="1:2" x14ac:dyDescent="0.2">
      <c r="A2097" s="9" t="s">
        <v>3802</v>
      </c>
      <c r="B2097" s="9" t="s">
        <v>3803</v>
      </c>
    </row>
    <row r="2098" spans="1:2" x14ac:dyDescent="0.2">
      <c r="A2098" s="9" t="s">
        <v>3804</v>
      </c>
      <c r="B2098" s="9" t="s">
        <v>3805</v>
      </c>
    </row>
    <row r="2099" spans="1:2" x14ac:dyDescent="0.2">
      <c r="A2099" s="9" t="s">
        <v>3806</v>
      </c>
      <c r="B2099" s="9" t="s">
        <v>3097</v>
      </c>
    </row>
    <row r="2100" spans="1:2" x14ac:dyDescent="0.2">
      <c r="A2100" s="9" t="s">
        <v>3807</v>
      </c>
      <c r="B2100" s="9" t="s">
        <v>3145</v>
      </c>
    </row>
    <row r="2101" spans="1:2" x14ac:dyDescent="0.2">
      <c r="A2101" s="9" t="s">
        <v>3808</v>
      </c>
      <c r="B2101" s="9" t="s">
        <v>3809</v>
      </c>
    </row>
    <row r="2102" spans="1:2" x14ac:dyDescent="0.2">
      <c r="A2102" s="9" t="s">
        <v>3810</v>
      </c>
      <c r="B2102" s="9" t="s">
        <v>3811</v>
      </c>
    </row>
    <row r="2103" spans="1:2" x14ac:dyDescent="0.2">
      <c r="A2103" s="9" t="s">
        <v>3812</v>
      </c>
      <c r="B2103" s="9" t="s">
        <v>3813</v>
      </c>
    </row>
    <row r="2104" spans="1:2" x14ac:dyDescent="0.2">
      <c r="A2104" s="9" t="s">
        <v>3814</v>
      </c>
      <c r="B2104" s="9" t="s">
        <v>3815</v>
      </c>
    </row>
    <row r="2105" spans="1:2" x14ac:dyDescent="0.2">
      <c r="A2105" s="9" t="s">
        <v>3816</v>
      </c>
      <c r="B2105" s="9" t="s">
        <v>3817</v>
      </c>
    </row>
    <row r="2106" spans="1:2" x14ac:dyDescent="0.2">
      <c r="A2106" s="9" t="s">
        <v>3818</v>
      </c>
      <c r="B2106" s="9" t="s">
        <v>3138</v>
      </c>
    </row>
    <row r="2107" spans="1:2" x14ac:dyDescent="0.2">
      <c r="A2107" s="9" t="s">
        <v>3819</v>
      </c>
      <c r="B2107" s="9" t="s">
        <v>3453</v>
      </c>
    </row>
    <row r="2108" spans="1:2" x14ac:dyDescent="0.2">
      <c r="A2108" s="9" t="s">
        <v>3820</v>
      </c>
      <c r="B2108" s="9" t="s">
        <v>3487</v>
      </c>
    </row>
    <row r="2109" spans="1:2" x14ac:dyDescent="0.2">
      <c r="A2109" s="9" t="s">
        <v>3821</v>
      </c>
      <c r="B2109" s="9" t="s">
        <v>3792</v>
      </c>
    </row>
    <row r="2110" spans="1:2" x14ac:dyDescent="0.2">
      <c r="A2110" s="9" t="s">
        <v>3822</v>
      </c>
      <c r="B2110" s="9" t="s">
        <v>3823</v>
      </c>
    </row>
    <row r="2111" spans="1:2" x14ac:dyDescent="0.2">
      <c r="A2111" s="9" t="s">
        <v>3824</v>
      </c>
      <c r="B2111" s="9" t="s">
        <v>3825</v>
      </c>
    </row>
    <row r="2112" spans="1:2" x14ac:dyDescent="0.2">
      <c r="A2112" s="9" t="s">
        <v>3826</v>
      </c>
      <c r="B2112" s="9" t="s">
        <v>3764</v>
      </c>
    </row>
    <row r="2113" spans="1:2" x14ac:dyDescent="0.2">
      <c r="A2113" s="9" t="s">
        <v>3827</v>
      </c>
      <c r="B2113" s="9" t="s">
        <v>3828</v>
      </c>
    </row>
    <row r="2114" spans="1:2" x14ac:dyDescent="0.2">
      <c r="A2114" s="9" t="s">
        <v>3829</v>
      </c>
      <c r="B2114" s="9" t="s">
        <v>3830</v>
      </c>
    </row>
    <row r="2115" spans="1:2" x14ac:dyDescent="0.2">
      <c r="A2115" s="9" t="s">
        <v>3831</v>
      </c>
      <c r="B2115" s="9" t="s">
        <v>3711</v>
      </c>
    </row>
    <row r="2116" spans="1:2" x14ac:dyDescent="0.2">
      <c r="A2116" s="9" t="s">
        <v>3832</v>
      </c>
      <c r="B2116" s="9" t="s">
        <v>3833</v>
      </c>
    </row>
    <row r="2117" spans="1:2" x14ac:dyDescent="0.2">
      <c r="A2117" s="9" t="s">
        <v>3834</v>
      </c>
      <c r="B2117" s="9" t="s">
        <v>3069</v>
      </c>
    </row>
    <row r="2118" spans="1:2" x14ac:dyDescent="0.2">
      <c r="A2118" s="9" t="s">
        <v>3835</v>
      </c>
      <c r="B2118" s="9" t="s">
        <v>3571</v>
      </c>
    </row>
    <row r="2119" spans="1:2" x14ac:dyDescent="0.2">
      <c r="A2119" s="9" t="s">
        <v>3836</v>
      </c>
      <c r="B2119" s="9" t="s">
        <v>3161</v>
      </c>
    </row>
    <row r="2120" spans="1:2" x14ac:dyDescent="0.2">
      <c r="A2120" s="9" t="s">
        <v>3837</v>
      </c>
      <c r="B2120" s="9" t="s">
        <v>3838</v>
      </c>
    </row>
    <row r="2121" spans="1:2" x14ac:dyDescent="0.2">
      <c r="A2121" s="9" t="s">
        <v>3839</v>
      </c>
      <c r="B2121" s="9" t="s">
        <v>3840</v>
      </c>
    </row>
    <row r="2122" spans="1:2" x14ac:dyDescent="0.2">
      <c r="A2122" s="9" t="s">
        <v>3841</v>
      </c>
      <c r="B2122" s="9" t="s">
        <v>3842</v>
      </c>
    </row>
    <row r="2123" spans="1:2" x14ac:dyDescent="0.2">
      <c r="A2123" s="9" t="s">
        <v>3843</v>
      </c>
      <c r="B2123" s="9" t="s">
        <v>3408</v>
      </c>
    </row>
    <row r="2124" spans="1:2" x14ac:dyDescent="0.2">
      <c r="A2124" s="9" t="s">
        <v>3844</v>
      </c>
      <c r="B2124" s="9" t="s">
        <v>3503</v>
      </c>
    </row>
    <row r="2125" spans="1:2" x14ac:dyDescent="0.2">
      <c r="A2125" s="9" t="s">
        <v>3845</v>
      </c>
      <c r="B2125" s="9" t="s">
        <v>3105</v>
      </c>
    </row>
    <row r="2126" spans="1:2" x14ac:dyDescent="0.2">
      <c r="A2126" s="9" t="s">
        <v>3846</v>
      </c>
      <c r="B2126" s="9" t="s">
        <v>3097</v>
      </c>
    </row>
    <row r="2127" spans="1:2" x14ac:dyDescent="0.2">
      <c r="A2127" s="9" t="s">
        <v>3847</v>
      </c>
      <c r="B2127" s="9" t="s">
        <v>3848</v>
      </c>
    </row>
    <row r="2128" spans="1:2" x14ac:dyDescent="0.2">
      <c r="A2128" s="9" t="s">
        <v>3849</v>
      </c>
      <c r="B2128" s="9" t="s">
        <v>3091</v>
      </c>
    </row>
    <row r="2129" spans="1:2" x14ac:dyDescent="0.2">
      <c r="A2129" s="9" t="s">
        <v>3850</v>
      </c>
      <c r="B2129" s="9" t="s">
        <v>3851</v>
      </c>
    </row>
    <row r="2130" spans="1:2" x14ac:dyDescent="0.2">
      <c r="A2130" s="9" t="s">
        <v>3852</v>
      </c>
      <c r="B2130" s="9" t="s">
        <v>3853</v>
      </c>
    </row>
    <row r="2131" spans="1:2" x14ac:dyDescent="0.2">
      <c r="A2131" s="9" t="s">
        <v>3854</v>
      </c>
      <c r="B2131" s="9" t="s">
        <v>3855</v>
      </c>
    </row>
    <row r="2132" spans="1:2" x14ac:dyDescent="0.2">
      <c r="A2132" s="9" t="s">
        <v>3856</v>
      </c>
      <c r="B2132" s="9" t="s">
        <v>2694</v>
      </c>
    </row>
    <row r="2133" spans="1:2" x14ac:dyDescent="0.2">
      <c r="A2133" s="9" t="s">
        <v>3857</v>
      </c>
      <c r="B2133" s="9" t="s">
        <v>3463</v>
      </c>
    </row>
    <row r="2134" spans="1:2" x14ac:dyDescent="0.2">
      <c r="A2134" s="9" t="s">
        <v>3858</v>
      </c>
      <c r="B2134" s="9" t="s">
        <v>3859</v>
      </c>
    </row>
    <row r="2135" spans="1:2" x14ac:dyDescent="0.2">
      <c r="A2135" s="9" t="s">
        <v>3860</v>
      </c>
      <c r="B2135" s="9" t="s">
        <v>3471</v>
      </c>
    </row>
    <row r="2136" spans="1:2" x14ac:dyDescent="0.2">
      <c r="A2136" s="9" t="s">
        <v>3861</v>
      </c>
      <c r="B2136" s="9" t="s">
        <v>3083</v>
      </c>
    </row>
    <row r="2137" spans="1:2" x14ac:dyDescent="0.2">
      <c r="A2137" s="9" t="s">
        <v>3862</v>
      </c>
      <c r="B2137" s="9" t="s">
        <v>3825</v>
      </c>
    </row>
    <row r="2138" spans="1:2" x14ac:dyDescent="0.2">
      <c r="A2138" s="9" t="s">
        <v>3863</v>
      </c>
      <c r="B2138" s="9" t="s">
        <v>3864</v>
      </c>
    </row>
    <row r="2139" spans="1:2" x14ac:dyDescent="0.2">
      <c r="A2139" s="9" t="s">
        <v>3865</v>
      </c>
      <c r="B2139" s="9" t="s">
        <v>3866</v>
      </c>
    </row>
    <row r="2140" spans="1:2" x14ac:dyDescent="0.2">
      <c r="A2140" s="9" t="s">
        <v>3867</v>
      </c>
      <c r="B2140" s="9" t="s">
        <v>3400</v>
      </c>
    </row>
    <row r="2141" spans="1:2" x14ac:dyDescent="0.2">
      <c r="A2141" s="9" t="s">
        <v>3868</v>
      </c>
      <c r="B2141" s="9" t="s">
        <v>3869</v>
      </c>
    </row>
    <row r="2142" spans="1:2" x14ac:dyDescent="0.2">
      <c r="A2142" s="9" t="s">
        <v>3870</v>
      </c>
      <c r="B2142" s="9" t="s">
        <v>3871</v>
      </c>
    </row>
    <row r="2143" spans="1:2" x14ac:dyDescent="0.2">
      <c r="A2143" s="9" t="s">
        <v>3872</v>
      </c>
      <c r="B2143" s="9" t="s">
        <v>3873</v>
      </c>
    </row>
    <row r="2144" spans="1:2" x14ac:dyDescent="0.2">
      <c r="A2144" s="9" t="s">
        <v>3874</v>
      </c>
      <c r="B2144" s="9" t="s">
        <v>3553</v>
      </c>
    </row>
    <row r="2145" spans="1:2" x14ac:dyDescent="0.2">
      <c r="A2145" s="9" t="s">
        <v>3875</v>
      </c>
      <c r="B2145" s="9" t="s">
        <v>3607</v>
      </c>
    </row>
    <row r="2146" spans="1:2" x14ac:dyDescent="0.2">
      <c r="A2146" s="9" t="s">
        <v>3876</v>
      </c>
      <c r="B2146" s="9" t="s">
        <v>3842</v>
      </c>
    </row>
    <row r="2147" spans="1:2" x14ac:dyDescent="0.2">
      <c r="A2147" s="9" t="s">
        <v>3877</v>
      </c>
      <c r="B2147" s="9" t="s">
        <v>3878</v>
      </c>
    </row>
    <row r="2148" spans="1:2" x14ac:dyDescent="0.2">
      <c r="A2148" s="9" t="s">
        <v>3879</v>
      </c>
      <c r="B2148" s="9" t="s">
        <v>3431</v>
      </c>
    </row>
    <row r="2149" spans="1:2" x14ac:dyDescent="0.2">
      <c r="A2149" s="9" t="s">
        <v>3880</v>
      </c>
      <c r="B2149" s="9" t="s">
        <v>3881</v>
      </c>
    </row>
    <row r="2150" spans="1:2" x14ac:dyDescent="0.2">
      <c r="A2150" s="9" t="s">
        <v>3882</v>
      </c>
      <c r="B2150" s="9" t="s">
        <v>3825</v>
      </c>
    </row>
    <row r="2151" spans="1:2" x14ac:dyDescent="0.2">
      <c r="A2151" s="9" t="s">
        <v>3883</v>
      </c>
      <c r="B2151" s="9" t="s">
        <v>3884</v>
      </c>
    </row>
    <row r="2152" spans="1:2" x14ac:dyDescent="0.2">
      <c r="A2152" s="9" t="s">
        <v>3885</v>
      </c>
      <c r="B2152" s="9" t="s">
        <v>3886</v>
      </c>
    </row>
    <row r="2153" spans="1:2" x14ac:dyDescent="0.2">
      <c r="A2153" s="9" t="s">
        <v>3887</v>
      </c>
      <c r="B2153" s="9" t="s">
        <v>3774</v>
      </c>
    </row>
    <row r="2154" spans="1:2" x14ac:dyDescent="0.2">
      <c r="A2154" s="9" t="s">
        <v>3888</v>
      </c>
      <c r="B2154" s="9" t="s">
        <v>3889</v>
      </c>
    </row>
    <row r="2155" spans="1:2" x14ac:dyDescent="0.2">
      <c r="A2155" s="9" t="s">
        <v>3890</v>
      </c>
      <c r="B2155" s="9" t="s">
        <v>3891</v>
      </c>
    </row>
    <row r="2156" spans="1:2" x14ac:dyDescent="0.2">
      <c r="A2156" s="9" t="s">
        <v>3892</v>
      </c>
      <c r="B2156" s="9" t="s">
        <v>3893</v>
      </c>
    </row>
    <row r="2157" spans="1:2" x14ac:dyDescent="0.2">
      <c r="A2157" s="9" t="s">
        <v>3894</v>
      </c>
      <c r="B2157" s="9" t="s">
        <v>3895</v>
      </c>
    </row>
    <row r="2158" spans="1:2" x14ac:dyDescent="0.2">
      <c r="A2158" s="9" t="s">
        <v>3896</v>
      </c>
      <c r="B2158" s="9" t="s">
        <v>3897</v>
      </c>
    </row>
    <row r="2159" spans="1:2" x14ac:dyDescent="0.2">
      <c r="A2159" s="9" t="s">
        <v>3898</v>
      </c>
      <c r="B2159" s="9" t="s">
        <v>3899</v>
      </c>
    </row>
    <row r="2160" spans="1:2" x14ac:dyDescent="0.2">
      <c r="A2160" s="9" t="s">
        <v>3900</v>
      </c>
      <c r="B2160" s="9" t="s">
        <v>3901</v>
      </c>
    </row>
    <row r="2161" spans="1:2" x14ac:dyDescent="0.2">
      <c r="A2161" s="9" t="s">
        <v>3902</v>
      </c>
      <c r="B2161" s="9" t="s">
        <v>3726</v>
      </c>
    </row>
    <row r="2162" spans="1:2" x14ac:dyDescent="0.2">
      <c r="A2162" s="9" t="s">
        <v>3903</v>
      </c>
      <c r="B2162" s="9" t="s">
        <v>3878</v>
      </c>
    </row>
    <row r="2163" spans="1:2" x14ac:dyDescent="0.2">
      <c r="A2163" s="9" t="s">
        <v>3904</v>
      </c>
      <c r="B2163" s="9" t="s">
        <v>3785</v>
      </c>
    </row>
    <row r="2164" spans="1:2" x14ac:dyDescent="0.2">
      <c r="A2164" s="9" t="s">
        <v>3905</v>
      </c>
      <c r="B2164" s="9" t="s">
        <v>3107</v>
      </c>
    </row>
    <row r="2165" spans="1:2" x14ac:dyDescent="0.2">
      <c r="A2165" s="9" t="s">
        <v>3906</v>
      </c>
      <c r="B2165" s="9" t="s">
        <v>3907</v>
      </c>
    </row>
    <row r="2166" spans="1:2" x14ac:dyDescent="0.2">
      <c r="A2166" s="9" t="s">
        <v>3908</v>
      </c>
      <c r="B2166" s="9" t="s">
        <v>3909</v>
      </c>
    </row>
    <row r="2167" spans="1:2" x14ac:dyDescent="0.2">
      <c r="A2167" s="9" t="s">
        <v>3910</v>
      </c>
      <c r="B2167" s="9" t="s">
        <v>3429</v>
      </c>
    </row>
    <row r="2168" spans="1:2" x14ac:dyDescent="0.2">
      <c r="A2168" s="9" t="s">
        <v>3911</v>
      </c>
      <c r="B2168" s="9" t="s">
        <v>3912</v>
      </c>
    </row>
    <row r="2169" spans="1:2" x14ac:dyDescent="0.2">
      <c r="A2169" s="9" t="s">
        <v>3913</v>
      </c>
      <c r="B2169" s="9" t="s">
        <v>3914</v>
      </c>
    </row>
    <row r="2170" spans="1:2" x14ac:dyDescent="0.2">
      <c r="A2170" s="9" t="s">
        <v>3915</v>
      </c>
      <c r="B2170" s="9" t="s">
        <v>3916</v>
      </c>
    </row>
    <row r="2171" spans="1:2" x14ac:dyDescent="0.2">
      <c r="A2171" s="9" t="s">
        <v>3917</v>
      </c>
      <c r="B2171" s="9" t="s">
        <v>3476</v>
      </c>
    </row>
    <row r="2172" spans="1:2" x14ac:dyDescent="0.2">
      <c r="A2172" s="9" t="s">
        <v>3918</v>
      </c>
      <c r="B2172" s="9" t="s">
        <v>3919</v>
      </c>
    </row>
    <row r="2173" spans="1:2" x14ac:dyDescent="0.2">
      <c r="A2173" s="9" t="s">
        <v>3920</v>
      </c>
      <c r="B2173" s="9" t="s">
        <v>3921</v>
      </c>
    </row>
    <row r="2174" spans="1:2" x14ac:dyDescent="0.2">
      <c r="A2174" s="9" t="s">
        <v>3922</v>
      </c>
      <c r="B2174" s="9" t="s">
        <v>3923</v>
      </c>
    </row>
    <row r="2175" spans="1:2" x14ac:dyDescent="0.2">
      <c r="A2175" s="9" t="s">
        <v>3924</v>
      </c>
      <c r="B2175" s="9" t="s">
        <v>3175</v>
      </c>
    </row>
    <row r="2176" spans="1:2" x14ac:dyDescent="0.2">
      <c r="A2176" s="9" t="s">
        <v>3925</v>
      </c>
      <c r="B2176" s="9" t="s">
        <v>2733</v>
      </c>
    </row>
    <row r="2177" spans="1:2" x14ac:dyDescent="0.2">
      <c r="A2177" s="9" t="s">
        <v>3926</v>
      </c>
      <c r="B2177" s="9" t="s">
        <v>3091</v>
      </c>
    </row>
    <row r="2178" spans="1:2" x14ac:dyDescent="0.2">
      <c r="A2178" s="9" t="s">
        <v>3927</v>
      </c>
      <c r="B2178" s="9" t="s">
        <v>3623</v>
      </c>
    </row>
    <row r="2179" spans="1:2" x14ac:dyDescent="0.2">
      <c r="A2179" s="9" t="s">
        <v>3928</v>
      </c>
      <c r="B2179" s="9" t="s">
        <v>3929</v>
      </c>
    </row>
    <row r="2180" spans="1:2" x14ac:dyDescent="0.2">
      <c r="A2180" s="9" t="s">
        <v>3930</v>
      </c>
      <c r="B2180" s="9" t="s">
        <v>2757</v>
      </c>
    </row>
    <row r="2181" spans="1:2" x14ac:dyDescent="0.2">
      <c r="A2181" s="9" t="s">
        <v>3931</v>
      </c>
      <c r="B2181" s="9" t="s">
        <v>3932</v>
      </c>
    </row>
    <row r="2182" spans="1:2" x14ac:dyDescent="0.2">
      <c r="A2182" s="9" t="s">
        <v>3933</v>
      </c>
      <c r="B2182" s="9" t="s">
        <v>2437</v>
      </c>
    </row>
    <row r="2183" spans="1:2" x14ac:dyDescent="0.2">
      <c r="A2183" s="9" t="s">
        <v>3934</v>
      </c>
      <c r="B2183" s="9" t="s">
        <v>2351</v>
      </c>
    </row>
    <row r="2184" spans="1:2" x14ac:dyDescent="0.2">
      <c r="A2184" s="9" t="s">
        <v>3935</v>
      </c>
      <c r="B2184" s="9" t="s">
        <v>3936</v>
      </c>
    </row>
    <row r="2185" spans="1:2" x14ac:dyDescent="0.2">
      <c r="A2185" s="9" t="s">
        <v>3937</v>
      </c>
      <c r="B2185" s="9" t="s">
        <v>3938</v>
      </c>
    </row>
    <row r="2186" spans="1:2" x14ac:dyDescent="0.2">
      <c r="A2186" s="9" t="s">
        <v>3939</v>
      </c>
      <c r="B2186" s="9" t="s">
        <v>2501</v>
      </c>
    </row>
    <row r="2187" spans="1:2" x14ac:dyDescent="0.2">
      <c r="A2187" s="9" t="s">
        <v>3940</v>
      </c>
      <c r="B2187" s="9" t="s">
        <v>3941</v>
      </c>
    </row>
    <row r="2188" spans="1:2" x14ac:dyDescent="0.2">
      <c r="A2188" s="9" t="s">
        <v>3942</v>
      </c>
      <c r="B2188" s="9" t="s">
        <v>3943</v>
      </c>
    </row>
    <row r="2189" spans="1:2" x14ac:dyDescent="0.2">
      <c r="A2189" s="9" t="s">
        <v>3944</v>
      </c>
      <c r="B2189" s="9" t="s">
        <v>3945</v>
      </c>
    </row>
    <row r="2190" spans="1:2" x14ac:dyDescent="0.2">
      <c r="A2190" s="9" t="s">
        <v>3946</v>
      </c>
      <c r="B2190" s="9" t="s">
        <v>2197</v>
      </c>
    </row>
    <row r="2191" spans="1:2" x14ac:dyDescent="0.2">
      <c r="A2191" s="9" t="s">
        <v>3947</v>
      </c>
      <c r="B2191" s="9" t="s">
        <v>3948</v>
      </c>
    </row>
    <row r="2192" spans="1:2" x14ac:dyDescent="0.2">
      <c r="A2192" s="9" t="s">
        <v>3949</v>
      </c>
      <c r="B2192" s="9" t="s">
        <v>3950</v>
      </c>
    </row>
    <row r="2193" spans="1:2" x14ac:dyDescent="0.2">
      <c r="A2193" s="9" t="s">
        <v>3951</v>
      </c>
      <c r="B2193" s="9" t="s">
        <v>3952</v>
      </c>
    </row>
    <row r="2194" spans="1:2" x14ac:dyDescent="0.2">
      <c r="A2194" s="9" t="s">
        <v>3953</v>
      </c>
      <c r="B2194" s="9" t="s">
        <v>3954</v>
      </c>
    </row>
    <row r="2195" spans="1:2" x14ac:dyDescent="0.2">
      <c r="A2195" s="9" t="s">
        <v>3955</v>
      </c>
      <c r="B2195" s="9" t="s">
        <v>3956</v>
      </c>
    </row>
    <row r="2196" spans="1:2" x14ac:dyDescent="0.2">
      <c r="A2196" s="9" t="s">
        <v>3957</v>
      </c>
      <c r="B2196" s="9" t="s">
        <v>3958</v>
      </c>
    </row>
    <row r="2197" spans="1:2" x14ac:dyDescent="0.2">
      <c r="A2197" s="9" t="s">
        <v>3959</v>
      </c>
      <c r="B2197" s="9" t="s">
        <v>1846</v>
      </c>
    </row>
    <row r="2198" spans="1:2" x14ac:dyDescent="0.2">
      <c r="A2198" s="9" t="s">
        <v>3960</v>
      </c>
      <c r="B2198" s="9" t="s">
        <v>3961</v>
      </c>
    </row>
    <row r="2199" spans="1:2" x14ac:dyDescent="0.2">
      <c r="A2199" s="9" t="s">
        <v>3962</v>
      </c>
      <c r="B2199" s="9" t="s">
        <v>1645</v>
      </c>
    </row>
    <row r="2200" spans="1:2" x14ac:dyDescent="0.2">
      <c r="A2200" s="9" t="s">
        <v>3963</v>
      </c>
      <c r="B2200" s="9" t="s">
        <v>3964</v>
      </c>
    </row>
    <row r="2201" spans="1:2" x14ac:dyDescent="0.2">
      <c r="A2201" s="9" t="s">
        <v>3965</v>
      </c>
      <c r="B2201" s="9" t="s">
        <v>3966</v>
      </c>
    </row>
    <row r="2202" spans="1:2" x14ac:dyDescent="0.2">
      <c r="A2202" s="9" t="s">
        <v>3967</v>
      </c>
      <c r="B2202" s="9" t="s">
        <v>3968</v>
      </c>
    </row>
    <row r="2203" spans="1:2" x14ac:dyDescent="0.2">
      <c r="A2203" s="9" t="s">
        <v>3969</v>
      </c>
      <c r="B2203" s="9" t="s">
        <v>3970</v>
      </c>
    </row>
    <row r="2204" spans="1:2" x14ac:dyDescent="0.2">
      <c r="A2204" s="9" t="s">
        <v>3971</v>
      </c>
      <c r="B2204" s="9" t="s">
        <v>3972</v>
      </c>
    </row>
    <row r="2205" spans="1:2" x14ac:dyDescent="0.2">
      <c r="A2205" s="9" t="s">
        <v>3973</v>
      </c>
      <c r="B2205" s="9" t="s">
        <v>3974</v>
      </c>
    </row>
    <row r="2206" spans="1:2" x14ac:dyDescent="0.2">
      <c r="A2206" s="9" t="s">
        <v>3975</v>
      </c>
      <c r="B2206" s="9" t="s">
        <v>3236</v>
      </c>
    </row>
    <row r="2207" spans="1:2" x14ac:dyDescent="0.2">
      <c r="A2207" s="9" t="s">
        <v>3976</v>
      </c>
      <c r="B2207" s="9" t="s">
        <v>3977</v>
      </c>
    </row>
    <row r="2208" spans="1:2" x14ac:dyDescent="0.2">
      <c r="A2208" s="9" t="s">
        <v>3978</v>
      </c>
      <c r="B2208" s="9" t="s">
        <v>3979</v>
      </c>
    </row>
    <row r="2209" spans="1:2" x14ac:dyDescent="0.2">
      <c r="A2209" s="9" t="s">
        <v>3980</v>
      </c>
      <c r="B2209" s="9" t="s">
        <v>3981</v>
      </c>
    </row>
    <row r="2210" spans="1:2" x14ac:dyDescent="0.2">
      <c r="A2210" s="9" t="s">
        <v>3982</v>
      </c>
      <c r="B2210" s="9" t="s">
        <v>3983</v>
      </c>
    </row>
    <row r="2211" spans="1:2" x14ac:dyDescent="0.2">
      <c r="A2211" s="9" t="s">
        <v>3984</v>
      </c>
      <c r="B2211" s="9" t="s">
        <v>2590</v>
      </c>
    </row>
    <row r="2212" spans="1:2" x14ac:dyDescent="0.2">
      <c r="A2212" s="9" t="s">
        <v>3985</v>
      </c>
      <c r="B2212" s="9" t="s">
        <v>1611</v>
      </c>
    </row>
    <row r="2213" spans="1:2" x14ac:dyDescent="0.2">
      <c r="A2213" s="9" t="s">
        <v>3986</v>
      </c>
      <c r="B2213" s="9" t="s">
        <v>1630</v>
      </c>
    </row>
    <row r="2214" spans="1:2" x14ac:dyDescent="0.2">
      <c r="A2214" s="9" t="s">
        <v>3987</v>
      </c>
      <c r="B2214" s="9" t="s">
        <v>3988</v>
      </c>
    </row>
    <row r="2215" spans="1:2" x14ac:dyDescent="0.2">
      <c r="A2215" s="9" t="s">
        <v>3989</v>
      </c>
      <c r="B2215" s="9" t="s">
        <v>3990</v>
      </c>
    </row>
    <row r="2216" spans="1:2" x14ac:dyDescent="0.2">
      <c r="A2216" s="9" t="s">
        <v>3991</v>
      </c>
      <c r="B2216" s="9" t="s">
        <v>3992</v>
      </c>
    </row>
    <row r="2217" spans="1:2" x14ac:dyDescent="0.2">
      <c r="A2217" s="9" t="s">
        <v>3993</v>
      </c>
      <c r="B2217" s="9" t="s">
        <v>3994</v>
      </c>
    </row>
    <row r="2218" spans="1:2" x14ac:dyDescent="0.2">
      <c r="A2218" s="9" t="s">
        <v>3995</v>
      </c>
      <c r="B2218" s="9" t="s">
        <v>2655</v>
      </c>
    </row>
    <row r="2219" spans="1:2" x14ac:dyDescent="0.2">
      <c r="A2219" s="9" t="s">
        <v>3996</v>
      </c>
      <c r="B2219" s="9" t="s">
        <v>3997</v>
      </c>
    </row>
    <row r="2220" spans="1:2" x14ac:dyDescent="0.2">
      <c r="A2220" s="9" t="s">
        <v>3998</v>
      </c>
      <c r="B2220" s="9" t="s">
        <v>1914</v>
      </c>
    </row>
    <row r="2221" spans="1:2" x14ac:dyDescent="0.2">
      <c r="A2221" s="9" t="s">
        <v>3999</v>
      </c>
      <c r="B2221" s="9" t="s">
        <v>4000</v>
      </c>
    </row>
    <row r="2222" spans="1:2" x14ac:dyDescent="0.2">
      <c r="A2222" s="9" t="s">
        <v>4001</v>
      </c>
      <c r="B2222" s="9" t="s">
        <v>4002</v>
      </c>
    </row>
    <row r="2223" spans="1:2" x14ac:dyDescent="0.2">
      <c r="A2223" s="9" t="s">
        <v>4003</v>
      </c>
      <c r="B2223" s="9" t="s">
        <v>4004</v>
      </c>
    </row>
    <row r="2224" spans="1:2" x14ac:dyDescent="0.2">
      <c r="A2224" s="9" t="s">
        <v>4005</v>
      </c>
      <c r="B2224" s="9" t="s">
        <v>4006</v>
      </c>
    </row>
    <row r="2225" spans="1:2" x14ac:dyDescent="0.2">
      <c r="A2225" s="9" t="s">
        <v>4007</v>
      </c>
      <c r="B2225" s="9" t="s">
        <v>2853</v>
      </c>
    </row>
    <row r="2226" spans="1:2" x14ac:dyDescent="0.2">
      <c r="A2226" s="9" t="s">
        <v>4008</v>
      </c>
      <c r="B2226" s="9" t="s">
        <v>2937</v>
      </c>
    </row>
    <row r="2227" spans="1:2" x14ac:dyDescent="0.2">
      <c r="A2227" s="9" t="s">
        <v>4009</v>
      </c>
      <c r="B2227" s="9" t="s">
        <v>2899</v>
      </c>
    </row>
    <row r="2228" spans="1:2" x14ac:dyDescent="0.2">
      <c r="A2228" s="9" t="s">
        <v>4010</v>
      </c>
      <c r="B2228" s="9" t="s">
        <v>3019</v>
      </c>
    </row>
    <row r="2229" spans="1:2" x14ac:dyDescent="0.2">
      <c r="A2229" s="9" t="s">
        <v>4011</v>
      </c>
      <c r="B2229" s="9" t="s">
        <v>3136</v>
      </c>
    </row>
    <row r="2230" spans="1:2" x14ac:dyDescent="0.2">
      <c r="A2230" s="9" t="s">
        <v>4012</v>
      </c>
      <c r="B2230" s="9" t="s">
        <v>3878</v>
      </c>
    </row>
    <row r="2231" spans="1:2" x14ac:dyDescent="0.2">
      <c r="A2231" s="9" t="s">
        <v>4013</v>
      </c>
      <c r="B2231" s="9" t="s">
        <v>3571</v>
      </c>
    </row>
    <row r="2232" spans="1:2" x14ac:dyDescent="0.2">
      <c r="A2232" s="9" t="s">
        <v>4014</v>
      </c>
      <c r="B2232" s="9" t="s">
        <v>3058</v>
      </c>
    </row>
    <row r="2233" spans="1:2" x14ac:dyDescent="0.2">
      <c r="A2233" s="9" t="s">
        <v>4015</v>
      </c>
      <c r="B2233" s="9" t="s">
        <v>3441</v>
      </c>
    </row>
    <row r="2234" spans="1:2" x14ac:dyDescent="0.2">
      <c r="A2234" s="9" t="s">
        <v>4016</v>
      </c>
      <c r="B2234" s="9" t="s">
        <v>3420</v>
      </c>
    </row>
    <row r="2235" spans="1:2" x14ac:dyDescent="0.2">
      <c r="A2235" s="9" t="s">
        <v>4017</v>
      </c>
      <c r="B2235" s="9" t="s">
        <v>4018</v>
      </c>
    </row>
    <row r="2236" spans="1:2" x14ac:dyDescent="0.2">
      <c r="A2236" s="9" t="s">
        <v>4019</v>
      </c>
      <c r="B2236" s="9" t="s">
        <v>3711</v>
      </c>
    </row>
    <row r="2237" spans="1:2" x14ac:dyDescent="0.2">
      <c r="A2237" s="9" t="s">
        <v>4020</v>
      </c>
      <c r="B2237" s="9" t="s">
        <v>4021</v>
      </c>
    </row>
    <row r="2238" spans="1:2" x14ac:dyDescent="0.2">
      <c r="A2238" s="9" t="s">
        <v>4022</v>
      </c>
      <c r="B2238" s="9" t="s">
        <v>4023</v>
      </c>
    </row>
    <row r="2239" spans="1:2" x14ac:dyDescent="0.2">
      <c r="A2239" s="9" t="s">
        <v>4024</v>
      </c>
      <c r="B2239" s="9" t="s">
        <v>3891</v>
      </c>
    </row>
    <row r="2240" spans="1:2" x14ac:dyDescent="0.2">
      <c r="A2240" s="9" t="s">
        <v>4025</v>
      </c>
      <c r="B2240" s="9" t="s">
        <v>3722</v>
      </c>
    </row>
    <row r="2241" spans="1:2" x14ac:dyDescent="0.2">
      <c r="A2241" s="9" t="s">
        <v>4026</v>
      </c>
      <c r="B2241" s="9" t="s">
        <v>3163</v>
      </c>
    </row>
    <row r="2242" spans="1:2" x14ac:dyDescent="0.2">
      <c r="A2242" s="9" t="s">
        <v>4027</v>
      </c>
      <c r="B2242" s="9" t="s">
        <v>4028</v>
      </c>
    </row>
    <row r="2243" spans="1:2" x14ac:dyDescent="0.2">
      <c r="A2243" s="9" t="s">
        <v>4029</v>
      </c>
      <c r="B2243" s="9" t="s">
        <v>3828</v>
      </c>
    </row>
    <row r="2244" spans="1:2" x14ac:dyDescent="0.2">
      <c r="A2244" s="9" t="s">
        <v>4030</v>
      </c>
      <c r="B2244" s="9" t="s">
        <v>3140</v>
      </c>
    </row>
    <row r="2245" spans="1:2" x14ac:dyDescent="0.2">
      <c r="A2245" s="9" t="s">
        <v>4031</v>
      </c>
      <c r="B2245" s="9" t="s">
        <v>4032</v>
      </c>
    </row>
    <row r="2246" spans="1:2" x14ac:dyDescent="0.2">
      <c r="A2246" s="9" t="s">
        <v>4033</v>
      </c>
      <c r="B2246" s="9" t="s">
        <v>3402</v>
      </c>
    </row>
    <row r="2247" spans="1:2" x14ac:dyDescent="0.2">
      <c r="A2247" s="9" t="s">
        <v>4034</v>
      </c>
      <c r="B2247" s="9" t="s">
        <v>4035</v>
      </c>
    </row>
    <row r="2248" spans="1:2" x14ac:dyDescent="0.2">
      <c r="A2248" s="9" t="s">
        <v>4036</v>
      </c>
      <c r="B2248" s="9" t="s">
        <v>2984</v>
      </c>
    </row>
    <row r="2249" spans="1:2" x14ac:dyDescent="0.2">
      <c r="A2249" s="9" t="s">
        <v>4037</v>
      </c>
      <c r="B2249" s="9" t="s">
        <v>3404</v>
      </c>
    </row>
    <row r="2250" spans="1:2" x14ac:dyDescent="0.2">
      <c r="A2250" s="9" t="s">
        <v>4038</v>
      </c>
      <c r="B2250" s="9" t="s">
        <v>4039</v>
      </c>
    </row>
    <row r="2251" spans="1:2" x14ac:dyDescent="0.2">
      <c r="A2251" s="9" t="s">
        <v>4040</v>
      </c>
      <c r="B2251" s="9" t="s">
        <v>3495</v>
      </c>
    </row>
    <row r="2252" spans="1:2" x14ac:dyDescent="0.2">
      <c r="A2252" s="9" t="s">
        <v>4041</v>
      </c>
      <c r="B2252" s="9" t="s">
        <v>3564</v>
      </c>
    </row>
    <row r="2253" spans="1:2" x14ac:dyDescent="0.2">
      <c r="A2253" s="9" t="s">
        <v>4042</v>
      </c>
      <c r="B2253" s="9" t="s">
        <v>3046</v>
      </c>
    </row>
    <row r="2254" spans="1:2" x14ac:dyDescent="0.2">
      <c r="A2254" s="9" t="s">
        <v>4043</v>
      </c>
      <c r="B2254" s="9" t="s">
        <v>3445</v>
      </c>
    </row>
    <row r="2255" spans="1:2" x14ac:dyDescent="0.2">
      <c r="A2255" s="9" t="s">
        <v>4044</v>
      </c>
      <c r="B2255" s="9" t="s">
        <v>3536</v>
      </c>
    </row>
    <row r="2256" spans="1:2" x14ac:dyDescent="0.2">
      <c r="A2256" s="9" t="s">
        <v>4045</v>
      </c>
      <c r="B2256" s="9" t="s">
        <v>3025</v>
      </c>
    </row>
    <row r="2257" spans="1:2" x14ac:dyDescent="0.2">
      <c r="A2257" s="9" t="s">
        <v>4046</v>
      </c>
      <c r="B2257" s="9" t="s">
        <v>4047</v>
      </c>
    </row>
    <row r="2258" spans="1:2" x14ac:dyDescent="0.2">
      <c r="A2258" s="9" t="s">
        <v>4048</v>
      </c>
      <c r="B2258" s="9" t="s">
        <v>4049</v>
      </c>
    </row>
    <row r="2259" spans="1:2" x14ac:dyDescent="0.2">
      <c r="A2259" s="9" t="s">
        <v>4050</v>
      </c>
      <c r="B2259" s="9" t="s">
        <v>4051</v>
      </c>
    </row>
    <row r="2260" spans="1:2" x14ac:dyDescent="0.2">
      <c r="A2260" s="9" t="s">
        <v>4052</v>
      </c>
      <c r="B2260" s="9" t="s">
        <v>4053</v>
      </c>
    </row>
    <row r="2261" spans="1:2" x14ac:dyDescent="0.2">
      <c r="A2261" s="9" t="s">
        <v>4054</v>
      </c>
      <c r="B2261" s="9" t="s">
        <v>4055</v>
      </c>
    </row>
    <row r="2262" spans="1:2" x14ac:dyDescent="0.2">
      <c r="A2262" s="9" t="s">
        <v>4056</v>
      </c>
      <c r="B2262" s="9" t="s">
        <v>3081</v>
      </c>
    </row>
    <row r="2263" spans="1:2" x14ac:dyDescent="0.2">
      <c r="A2263" s="9" t="s">
        <v>4057</v>
      </c>
      <c r="B2263" s="9" t="s">
        <v>4058</v>
      </c>
    </row>
    <row r="2264" spans="1:2" x14ac:dyDescent="0.2">
      <c r="A2264" s="9" t="s">
        <v>4059</v>
      </c>
      <c r="B2264" s="9" t="s">
        <v>3075</v>
      </c>
    </row>
    <row r="2265" spans="1:2" x14ac:dyDescent="0.2">
      <c r="A2265" s="9" t="s">
        <v>4060</v>
      </c>
      <c r="B2265" s="9" t="s">
        <v>4061</v>
      </c>
    </row>
    <row r="2266" spans="1:2" x14ac:dyDescent="0.2">
      <c r="A2266" s="9" t="s">
        <v>4062</v>
      </c>
      <c r="B2266" s="9" t="s">
        <v>4063</v>
      </c>
    </row>
    <row r="2267" spans="1:2" x14ac:dyDescent="0.2">
      <c r="A2267" s="9" t="s">
        <v>4064</v>
      </c>
      <c r="B2267" s="9" t="s">
        <v>4065</v>
      </c>
    </row>
    <row r="2268" spans="1:2" x14ac:dyDescent="0.2">
      <c r="A2268" s="9" t="s">
        <v>4066</v>
      </c>
      <c r="B2268" s="9" t="s">
        <v>4067</v>
      </c>
    </row>
    <row r="2269" spans="1:2" x14ac:dyDescent="0.2">
      <c r="A2269" s="9" t="s">
        <v>4068</v>
      </c>
      <c r="B2269" s="9" t="s">
        <v>4069</v>
      </c>
    </row>
    <row r="2270" spans="1:2" x14ac:dyDescent="0.2">
      <c r="A2270" s="9" t="s">
        <v>4070</v>
      </c>
      <c r="B2270" s="9" t="s">
        <v>4071</v>
      </c>
    </row>
    <row r="2271" spans="1:2" x14ac:dyDescent="0.2">
      <c r="A2271" s="9" t="s">
        <v>4072</v>
      </c>
      <c r="B2271" s="9" t="s">
        <v>3889</v>
      </c>
    </row>
    <row r="2272" spans="1:2" x14ac:dyDescent="0.2">
      <c r="A2272" s="9" t="s">
        <v>4073</v>
      </c>
      <c r="B2272" s="9" t="s">
        <v>3889</v>
      </c>
    </row>
    <row r="2273" spans="1:2" x14ac:dyDescent="0.2">
      <c r="A2273" s="9" t="s">
        <v>4074</v>
      </c>
      <c r="B2273" s="9" t="s">
        <v>4075</v>
      </c>
    </row>
    <row r="2274" spans="1:2" x14ac:dyDescent="0.2">
      <c r="A2274" s="9" t="s">
        <v>4076</v>
      </c>
      <c r="B2274" s="9" t="s">
        <v>3774</v>
      </c>
    </row>
    <row r="2275" spans="1:2" x14ac:dyDescent="0.2">
      <c r="A2275" s="9" t="s">
        <v>4077</v>
      </c>
      <c r="B2275" s="9" t="s">
        <v>3585</v>
      </c>
    </row>
    <row r="2276" spans="1:2" x14ac:dyDescent="0.2">
      <c r="A2276" s="9" t="s">
        <v>4078</v>
      </c>
      <c r="B2276" s="9" t="s">
        <v>3559</v>
      </c>
    </row>
    <row r="2277" spans="1:2" x14ac:dyDescent="0.2">
      <c r="A2277" s="9" t="s">
        <v>4079</v>
      </c>
      <c r="B2277" s="9" t="s">
        <v>4080</v>
      </c>
    </row>
    <row r="2278" spans="1:2" x14ac:dyDescent="0.2">
      <c r="A2278" s="9" t="s">
        <v>4081</v>
      </c>
      <c r="B2278" s="9" t="s">
        <v>4082</v>
      </c>
    </row>
    <row r="2279" spans="1:2" x14ac:dyDescent="0.2">
      <c r="A2279" s="9" t="s">
        <v>4083</v>
      </c>
      <c r="B2279" s="9" t="s">
        <v>4084</v>
      </c>
    </row>
    <row r="2280" spans="1:2" x14ac:dyDescent="0.2">
      <c r="A2280" s="9" t="s">
        <v>4085</v>
      </c>
      <c r="B2280" s="9" t="s">
        <v>3075</v>
      </c>
    </row>
    <row r="2281" spans="1:2" x14ac:dyDescent="0.2">
      <c r="A2281" s="9" t="s">
        <v>4086</v>
      </c>
      <c r="B2281" s="9" t="s">
        <v>4087</v>
      </c>
    </row>
    <row r="2282" spans="1:2" x14ac:dyDescent="0.2">
      <c r="A2282" s="9" t="s">
        <v>4088</v>
      </c>
      <c r="B2282" s="9" t="s">
        <v>3389</v>
      </c>
    </row>
    <row r="2283" spans="1:2" x14ac:dyDescent="0.2">
      <c r="A2283" s="9" t="s">
        <v>4089</v>
      </c>
      <c r="B2283" s="9" t="s">
        <v>3764</v>
      </c>
    </row>
    <row r="2284" spans="1:2" x14ac:dyDescent="0.2">
      <c r="A2284" s="9" t="s">
        <v>4090</v>
      </c>
      <c r="B2284" s="9" t="s">
        <v>4091</v>
      </c>
    </row>
    <row r="2285" spans="1:2" x14ac:dyDescent="0.2">
      <c r="A2285" s="9" t="s">
        <v>4092</v>
      </c>
      <c r="B2285" s="9" t="s">
        <v>4093</v>
      </c>
    </row>
    <row r="2286" spans="1:2" x14ac:dyDescent="0.2">
      <c r="A2286" s="9" t="s">
        <v>4094</v>
      </c>
      <c r="B2286" s="9" t="s">
        <v>4095</v>
      </c>
    </row>
    <row r="2287" spans="1:2" x14ac:dyDescent="0.2">
      <c r="A2287" s="9" t="s">
        <v>4096</v>
      </c>
      <c r="B2287" s="9" t="s">
        <v>3776</v>
      </c>
    </row>
    <row r="2288" spans="1:2" x14ac:dyDescent="0.2">
      <c r="A2288" s="9" t="s">
        <v>4097</v>
      </c>
      <c r="B2288" s="9" t="s">
        <v>3889</v>
      </c>
    </row>
    <row r="2289" spans="1:2" x14ac:dyDescent="0.2">
      <c r="A2289" s="9" t="s">
        <v>4098</v>
      </c>
      <c r="B2289" s="9" t="s">
        <v>4099</v>
      </c>
    </row>
    <row r="2290" spans="1:2" x14ac:dyDescent="0.2">
      <c r="A2290" s="9" t="s">
        <v>4100</v>
      </c>
      <c r="B2290" s="9" t="s">
        <v>4101</v>
      </c>
    </row>
    <row r="2291" spans="1:2" x14ac:dyDescent="0.2">
      <c r="A2291" s="9" t="s">
        <v>4102</v>
      </c>
      <c r="B2291" s="9" t="s">
        <v>4103</v>
      </c>
    </row>
    <row r="2292" spans="1:2" x14ac:dyDescent="0.2">
      <c r="A2292" s="9" t="s">
        <v>4104</v>
      </c>
      <c r="B2292" s="9" t="s">
        <v>4105</v>
      </c>
    </row>
    <row r="2293" spans="1:2" x14ac:dyDescent="0.2">
      <c r="A2293" s="9" t="s">
        <v>4106</v>
      </c>
      <c r="B2293" s="9" t="s">
        <v>4107</v>
      </c>
    </row>
    <row r="2294" spans="1:2" x14ac:dyDescent="0.2">
      <c r="A2294" s="9" t="s">
        <v>4108</v>
      </c>
      <c r="B2294" s="9" t="s">
        <v>4109</v>
      </c>
    </row>
    <row r="2295" spans="1:2" x14ac:dyDescent="0.2">
      <c r="A2295" s="9" t="s">
        <v>4110</v>
      </c>
      <c r="B2295" s="9" t="s">
        <v>4111</v>
      </c>
    </row>
    <row r="2296" spans="1:2" x14ac:dyDescent="0.2">
      <c r="A2296" s="9" t="s">
        <v>4112</v>
      </c>
      <c r="B2296" s="9" t="s">
        <v>3711</v>
      </c>
    </row>
    <row r="2297" spans="1:2" x14ac:dyDescent="0.2">
      <c r="A2297" s="9" t="s">
        <v>4113</v>
      </c>
      <c r="B2297" s="9" t="s">
        <v>4114</v>
      </c>
    </row>
    <row r="2298" spans="1:2" x14ac:dyDescent="0.2">
      <c r="A2298" s="9" t="s">
        <v>4115</v>
      </c>
      <c r="B2298" s="9" t="s">
        <v>4116</v>
      </c>
    </row>
    <row r="2299" spans="1:2" x14ac:dyDescent="0.2">
      <c r="A2299" s="9" t="s">
        <v>4117</v>
      </c>
      <c r="B2299" s="9" t="s">
        <v>4118</v>
      </c>
    </row>
    <row r="2300" spans="1:2" x14ac:dyDescent="0.2">
      <c r="A2300" s="9" t="s">
        <v>4119</v>
      </c>
      <c r="B2300" s="9" t="s">
        <v>4120</v>
      </c>
    </row>
    <row r="2301" spans="1:2" x14ac:dyDescent="0.2">
      <c r="A2301" s="9" t="s">
        <v>4121</v>
      </c>
      <c r="B2301" s="9" t="s">
        <v>3817</v>
      </c>
    </row>
    <row r="2302" spans="1:2" x14ac:dyDescent="0.2">
      <c r="A2302" s="9" t="s">
        <v>4122</v>
      </c>
      <c r="B2302" s="9" t="s">
        <v>4123</v>
      </c>
    </row>
    <row r="2303" spans="1:2" x14ac:dyDescent="0.2">
      <c r="A2303" s="9" t="s">
        <v>4124</v>
      </c>
      <c r="B2303" s="9" t="s">
        <v>4125</v>
      </c>
    </row>
    <row r="2304" spans="1:2" x14ac:dyDescent="0.2">
      <c r="A2304" s="9" t="s">
        <v>4126</v>
      </c>
      <c r="B2304" s="9" t="s">
        <v>4127</v>
      </c>
    </row>
    <row r="2305" spans="1:2" x14ac:dyDescent="0.2">
      <c r="A2305" s="9" t="s">
        <v>4128</v>
      </c>
      <c r="B2305" s="9" t="s">
        <v>4129</v>
      </c>
    </row>
    <row r="2306" spans="1:2" x14ac:dyDescent="0.2">
      <c r="A2306" s="9" t="s">
        <v>4130</v>
      </c>
      <c r="B2306" s="9" t="s">
        <v>4131</v>
      </c>
    </row>
    <row r="2307" spans="1:2" x14ac:dyDescent="0.2">
      <c r="A2307" s="9" t="s">
        <v>4132</v>
      </c>
      <c r="B2307" s="9" t="s">
        <v>4133</v>
      </c>
    </row>
    <row r="2308" spans="1:2" x14ac:dyDescent="0.2">
      <c r="A2308" s="9" t="s">
        <v>4134</v>
      </c>
      <c r="B2308" s="9" t="s">
        <v>4135</v>
      </c>
    </row>
    <row r="2309" spans="1:2" x14ac:dyDescent="0.2">
      <c r="A2309" s="9" t="s">
        <v>4136</v>
      </c>
      <c r="B2309" s="9" t="s">
        <v>3866</v>
      </c>
    </row>
    <row r="2310" spans="1:2" x14ac:dyDescent="0.2">
      <c r="A2310" s="9" t="s">
        <v>4137</v>
      </c>
      <c r="B2310" s="9" t="s">
        <v>3891</v>
      </c>
    </row>
    <row r="2311" spans="1:2" x14ac:dyDescent="0.2">
      <c r="A2311" s="9" t="s">
        <v>4138</v>
      </c>
      <c r="B2311" s="9" t="s">
        <v>3830</v>
      </c>
    </row>
    <row r="2312" spans="1:2" x14ac:dyDescent="0.2">
      <c r="A2312" s="9" t="s">
        <v>4139</v>
      </c>
      <c r="B2312" s="9" t="s">
        <v>4140</v>
      </c>
    </row>
    <row r="2313" spans="1:2" x14ac:dyDescent="0.2">
      <c r="A2313" s="9" t="s">
        <v>4141</v>
      </c>
      <c r="B2313" s="9" t="s">
        <v>4142</v>
      </c>
    </row>
    <row r="2314" spans="1:2" x14ac:dyDescent="0.2">
      <c r="A2314" s="9" t="s">
        <v>4143</v>
      </c>
      <c r="B2314" s="9" t="s">
        <v>4105</v>
      </c>
    </row>
    <row r="2315" spans="1:2" x14ac:dyDescent="0.2">
      <c r="A2315" s="9" t="s">
        <v>4144</v>
      </c>
      <c r="B2315" s="9" t="s">
        <v>4145</v>
      </c>
    </row>
    <row r="2316" spans="1:2" x14ac:dyDescent="0.2">
      <c r="A2316" s="9" t="s">
        <v>4146</v>
      </c>
      <c r="B2316" s="9" t="s">
        <v>4147</v>
      </c>
    </row>
    <row r="2317" spans="1:2" x14ac:dyDescent="0.2">
      <c r="A2317" s="9" t="s">
        <v>4148</v>
      </c>
      <c r="B2317" s="9" t="s">
        <v>4149</v>
      </c>
    </row>
    <row r="2318" spans="1:2" x14ac:dyDescent="0.2">
      <c r="A2318" s="9" t="s">
        <v>4150</v>
      </c>
      <c r="B2318" s="9" t="s">
        <v>4151</v>
      </c>
    </row>
    <row r="2319" spans="1:2" x14ac:dyDescent="0.2">
      <c r="A2319" s="9" t="s">
        <v>4152</v>
      </c>
      <c r="B2319" s="9" t="s">
        <v>3755</v>
      </c>
    </row>
    <row r="2320" spans="1:2" x14ac:dyDescent="0.2">
      <c r="A2320" s="9" t="s">
        <v>4153</v>
      </c>
      <c r="B2320" s="9" t="s">
        <v>4118</v>
      </c>
    </row>
    <row r="2321" spans="1:2" x14ac:dyDescent="0.2">
      <c r="A2321" s="9" t="s">
        <v>4154</v>
      </c>
      <c r="B2321" s="9" t="s">
        <v>4155</v>
      </c>
    </row>
    <row r="2322" spans="1:2" x14ac:dyDescent="0.2">
      <c r="A2322" s="9" t="s">
        <v>4156</v>
      </c>
      <c r="B2322" s="9" t="s">
        <v>4157</v>
      </c>
    </row>
    <row r="2323" spans="1:2" x14ac:dyDescent="0.2">
      <c r="A2323" s="9" t="s">
        <v>4158</v>
      </c>
      <c r="B2323" s="9" t="s">
        <v>4159</v>
      </c>
    </row>
    <row r="2324" spans="1:2" x14ac:dyDescent="0.2">
      <c r="A2324" s="9" t="s">
        <v>4160</v>
      </c>
      <c r="B2324" s="9" t="s">
        <v>3772</v>
      </c>
    </row>
    <row r="2325" spans="1:2" x14ac:dyDescent="0.2">
      <c r="A2325" s="9" t="s">
        <v>4161</v>
      </c>
      <c r="B2325" s="9" t="s">
        <v>4127</v>
      </c>
    </row>
    <row r="2326" spans="1:2" x14ac:dyDescent="0.2">
      <c r="A2326" s="9" t="s">
        <v>4162</v>
      </c>
      <c r="B2326" s="9" t="s">
        <v>4163</v>
      </c>
    </row>
    <row r="2327" spans="1:2" x14ac:dyDescent="0.2">
      <c r="A2327" s="9" t="s">
        <v>4164</v>
      </c>
      <c r="B2327" s="9" t="s">
        <v>4165</v>
      </c>
    </row>
    <row r="2328" spans="1:2" x14ac:dyDescent="0.2">
      <c r="A2328" s="9" t="s">
        <v>4166</v>
      </c>
      <c r="B2328" s="9" t="s">
        <v>4167</v>
      </c>
    </row>
    <row r="2329" spans="1:2" x14ac:dyDescent="0.2">
      <c r="A2329" s="9" t="s">
        <v>4168</v>
      </c>
      <c r="B2329" s="9" t="s">
        <v>4169</v>
      </c>
    </row>
    <row r="2330" spans="1:2" x14ac:dyDescent="0.2">
      <c r="A2330" s="9" t="s">
        <v>4170</v>
      </c>
      <c r="B2330" s="9" t="s">
        <v>4171</v>
      </c>
    </row>
    <row r="2331" spans="1:2" x14ac:dyDescent="0.2">
      <c r="A2331" s="9" t="s">
        <v>4172</v>
      </c>
      <c r="B2331" s="9" t="s">
        <v>4173</v>
      </c>
    </row>
    <row r="2332" spans="1:2" x14ac:dyDescent="0.2">
      <c r="A2332" s="9" t="s">
        <v>4174</v>
      </c>
      <c r="B2332" s="9" t="s">
        <v>4175</v>
      </c>
    </row>
    <row r="2333" spans="1:2" x14ac:dyDescent="0.2">
      <c r="A2333" s="9" t="s">
        <v>4176</v>
      </c>
      <c r="B2333" s="9" t="s">
        <v>4177</v>
      </c>
    </row>
    <row r="2334" spans="1:2" x14ac:dyDescent="0.2">
      <c r="A2334" s="9" t="s">
        <v>4178</v>
      </c>
      <c r="B2334" s="9" t="s">
        <v>4179</v>
      </c>
    </row>
    <row r="2335" spans="1:2" x14ac:dyDescent="0.2">
      <c r="A2335" s="9" t="s">
        <v>4180</v>
      </c>
      <c r="B2335" s="9" t="s">
        <v>4173</v>
      </c>
    </row>
    <row r="2336" spans="1:2" x14ac:dyDescent="0.2">
      <c r="A2336" s="9" t="s">
        <v>4181</v>
      </c>
      <c r="B2336" s="9" t="s">
        <v>4182</v>
      </c>
    </row>
    <row r="2337" spans="1:2" x14ac:dyDescent="0.2">
      <c r="A2337" s="9" t="s">
        <v>4183</v>
      </c>
      <c r="B2337" s="9" t="s">
        <v>4184</v>
      </c>
    </row>
    <row r="2338" spans="1:2" x14ac:dyDescent="0.2">
      <c r="A2338" s="9" t="s">
        <v>4185</v>
      </c>
      <c r="B2338" s="9" t="s">
        <v>4186</v>
      </c>
    </row>
    <row r="2339" spans="1:2" x14ac:dyDescent="0.2">
      <c r="A2339" s="9" t="s">
        <v>4187</v>
      </c>
      <c r="B2339" s="9" t="s">
        <v>4188</v>
      </c>
    </row>
    <row r="2340" spans="1:2" x14ac:dyDescent="0.2">
      <c r="A2340" s="9" t="s">
        <v>4189</v>
      </c>
      <c r="B2340" s="9" t="s">
        <v>4190</v>
      </c>
    </row>
    <row r="2341" spans="1:2" x14ac:dyDescent="0.2">
      <c r="A2341" s="9" t="s">
        <v>4191</v>
      </c>
      <c r="B2341" s="9" t="s">
        <v>4192</v>
      </c>
    </row>
    <row r="2342" spans="1:2" x14ac:dyDescent="0.2">
      <c r="A2342" s="9" t="s">
        <v>4193</v>
      </c>
      <c r="B2342" s="9" t="s">
        <v>4194</v>
      </c>
    </row>
    <row r="2343" spans="1:2" x14ac:dyDescent="0.2">
      <c r="A2343" s="9" t="s">
        <v>4195</v>
      </c>
      <c r="B2343" s="9" t="s">
        <v>4196</v>
      </c>
    </row>
    <row r="2344" spans="1:2" x14ac:dyDescent="0.2">
      <c r="A2344" s="9" t="s">
        <v>4197</v>
      </c>
      <c r="B2344" s="9" t="s">
        <v>4198</v>
      </c>
    </row>
    <row r="2345" spans="1:2" x14ac:dyDescent="0.2">
      <c r="A2345" s="9" t="s">
        <v>4199</v>
      </c>
      <c r="B2345" s="9" t="s">
        <v>4200</v>
      </c>
    </row>
    <row r="2346" spans="1:2" x14ac:dyDescent="0.2">
      <c r="A2346" s="9" t="s">
        <v>4201</v>
      </c>
      <c r="B2346" s="9" t="s">
        <v>4202</v>
      </c>
    </row>
    <row r="2347" spans="1:2" x14ac:dyDescent="0.2">
      <c r="A2347" s="9" t="s">
        <v>4203</v>
      </c>
      <c r="B2347" s="9" t="s">
        <v>4204</v>
      </c>
    </row>
    <row r="2348" spans="1:2" x14ac:dyDescent="0.2">
      <c r="A2348" s="9" t="s">
        <v>4205</v>
      </c>
      <c r="B2348" s="9" t="s">
        <v>4206</v>
      </c>
    </row>
    <row r="2349" spans="1:2" x14ac:dyDescent="0.2">
      <c r="A2349" s="9" t="s">
        <v>4207</v>
      </c>
      <c r="B2349" s="9" t="s">
        <v>4208</v>
      </c>
    </row>
    <row r="2350" spans="1:2" x14ac:dyDescent="0.2">
      <c r="A2350" s="9" t="s">
        <v>4209</v>
      </c>
      <c r="B2350" s="9" t="s">
        <v>4210</v>
      </c>
    </row>
    <row r="2351" spans="1:2" x14ac:dyDescent="0.2">
      <c r="A2351" s="9" t="s">
        <v>4211</v>
      </c>
      <c r="B2351" s="9" t="s">
        <v>4177</v>
      </c>
    </row>
    <row r="2352" spans="1:2" x14ac:dyDescent="0.2">
      <c r="A2352" s="9" t="s">
        <v>4212</v>
      </c>
      <c r="B2352" s="9" t="s">
        <v>4213</v>
      </c>
    </row>
    <row r="2353" spans="1:2" x14ac:dyDescent="0.2">
      <c r="A2353" s="9" t="s">
        <v>4214</v>
      </c>
      <c r="B2353" s="9" t="s">
        <v>4167</v>
      </c>
    </row>
    <row r="2354" spans="1:2" x14ac:dyDescent="0.2">
      <c r="A2354" s="9" t="s">
        <v>4215</v>
      </c>
      <c r="B2354" s="9" t="s">
        <v>4216</v>
      </c>
    </row>
    <row r="2355" spans="1:2" x14ac:dyDescent="0.2">
      <c r="A2355" s="9" t="s">
        <v>4217</v>
      </c>
      <c r="B2355" s="9" t="s">
        <v>4218</v>
      </c>
    </row>
    <row r="2356" spans="1:2" x14ac:dyDescent="0.2">
      <c r="A2356" s="9" t="s">
        <v>4219</v>
      </c>
      <c r="B2356" s="9" t="s">
        <v>4093</v>
      </c>
    </row>
    <row r="2357" spans="1:2" x14ac:dyDescent="0.2">
      <c r="A2357" s="9" t="s">
        <v>4220</v>
      </c>
      <c r="B2357" s="9" t="s">
        <v>4133</v>
      </c>
    </row>
    <row r="2358" spans="1:2" x14ac:dyDescent="0.2">
      <c r="A2358" s="9" t="s">
        <v>4221</v>
      </c>
      <c r="B2358" s="9" t="s">
        <v>4222</v>
      </c>
    </row>
    <row r="2359" spans="1:2" x14ac:dyDescent="0.2">
      <c r="A2359" s="9" t="s">
        <v>4223</v>
      </c>
      <c r="B2359" s="9" t="s">
        <v>4224</v>
      </c>
    </row>
    <row r="2360" spans="1:2" x14ac:dyDescent="0.2">
      <c r="A2360" s="9" t="s">
        <v>4225</v>
      </c>
      <c r="B2360" s="9" t="s">
        <v>4226</v>
      </c>
    </row>
    <row r="2361" spans="1:2" x14ac:dyDescent="0.2">
      <c r="A2361" s="9" t="s">
        <v>4227</v>
      </c>
      <c r="B2361" s="9" t="s">
        <v>4228</v>
      </c>
    </row>
    <row r="2362" spans="1:2" x14ac:dyDescent="0.2">
      <c r="A2362" s="9" t="s">
        <v>4229</v>
      </c>
      <c r="B2362" s="9" t="s">
        <v>4230</v>
      </c>
    </row>
    <row r="2363" spans="1:2" x14ac:dyDescent="0.2">
      <c r="A2363" s="9" t="s">
        <v>4231</v>
      </c>
      <c r="B2363" s="9" t="s">
        <v>4232</v>
      </c>
    </row>
    <row r="2364" spans="1:2" x14ac:dyDescent="0.2">
      <c r="A2364" s="9" t="s">
        <v>4233</v>
      </c>
      <c r="B2364" s="9" t="s">
        <v>4234</v>
      </c>
    </row>
    <row r="2365" spans="1:2" x14ac:dyDescent="0.2">
      <c r="A2365" s="9" t="s">
        <v>4235</v>
      </c>
      <c r="B2365" s="9" t="s">
        <v>4236</v>
      </c>
    </row>
    <row r="2366" spans="1:2" x14ac:dyDescent="0.2">
      <c r="A2366" s="9" t="s">
        <v>4237</v>
      </c>
      <c r="B2366" s="9" t="s">
        <v>4186</v>
      </c>
    </row>
    <row r="2367" spans="1:2" x14ac:dyDescent="0.2">
      <c r="A2367" s="9" t="s">
        <v>4238</v>
      </c>
      <c r="B2367" s="9" t="s">
        <v>4239</v>
      </c>
    </row>
    <row r="2368" spans="1:2" x14ac:dyDescent="0.2">
      <c r="A2368" s="9" t="s">
        <v>4240</v>
      </c>
      <c r="B2368" s="9" t="s">
        <v>4241</v>
      </c>
    </row>
    <row r="2369" spans="1:2" x14ac:dyDescent="0.2">
      <c r="A2369" s="9" t="s">
        <v>4242</v>
      </c>
      <c r="B2369" s="9" t="s">
        <v>4243</v>
      </c>
    </row>
    <row r="2370" spans="1:2" x14ac:dyDescent="0.2">
      <c r="A2370" s="9" t="s">
        <v>4244</v>
      </c>
      <c r="B2370" s="9" t="s">
        <v>4245</v>
      </c>
    </row>
    <row r="2371" spans="1:2" x14ac:dyDescent="0.2">
      <c r="A2371" s="9" t="s">
        <v>4246</v>
      </c>
      <c r="B2371" s="9" t="s">
        <v>4165</v>
      </c>
    </row>
    <row r="2372" spans="1:2" x14ac:dyDescent="0.2">
      <c r="A2372" s="9" t="s">
        <v>4247</v>
      </c>
      <c r="B2372" s="9" t="s">
        <v>4248</v>
      </c>
    </row>
    <row r="2373" spans="1:2" x14ac:dyDescent="0.2">
      <c r="A2373" s="9" t="s">
        <v>4249</v>
      </c>
      <c r="B2373" s="9" t="s">
        <v>4250</v>
      </c>
    </row>
    <row r="2374" spans="1:2" x14ac:dyDescent="0.2">
      <c r="A2374" s="9" t="s">
        <v>4251</v>
      </c>
      <c r="B2374" s="9" t="s">
        <v>4252</v>
      </c>
    </row>
    <row r="2375" spans="1:2" x14ac:dyDescent="0.2">
      <c r="A2375" s="9" t="s">
        <v>4253</v>
      </c>
      <c r="B2375" s="9" t="s">
        <v>4254</v>
      </c>
    </row>
    <row r="2376" spans="1:2" x14ac:dyDescent="0.2">
      <c r="A2376" s="9" t="s">
        <v>4255</v>
      </c>
      <c r="B2376" s="9" t="s">
        <v>4256</v>
      </c>
    </row>
    <row r="2377" spans="1:2" x14ac:dyDescent="0.2">
      <c r="A2377" s="9" t="s">
        <v>4257</v>
      </c>
      <c r="B2377" s="9" t="s">
        <v>4258</v>
      </c>
    </row>
    <row r="2378" spans="1:2" x14ac:dyDescent="0.2">
      <c r="A2378" s="9" t="s">
        <v>4259</v>
      </c>
      <c r="B2378" s="9" t="s">
        <v>4206</v>
      </c>
    </row>
    <row r="2379" spans="1:2" x14ac:dyDescent="0.2">
      <c r="A2379" s="9" t="s">
        <v>4260</v>
      </c>
      <c r="B2379" s="9" t="s">
        <v>4261</v>
      </c>
    </row>
    <row r="2380" spans="1:2" x14ac:dyDescent="0.2">
      <c r="A2380" s="9" t="s">
        <v>4262</v>
      </c>
      <c r="B2380" s="9" t="s">
        <v>4263</v>
      </c>
    </row>
    <row r="2381" spans="1:2" x14ac:dyDescent="0.2">
      <c r="A2381" s="9" t="s">
        <v>4264</v>
      </c>
      <c r="B2381" s="9" t="s">
        <v>4265</v>
      </c>
    </row>
    <row r="2382" spans="1:2" x14ac:dyDescent="0.2">
      <c r="A2382" s="9" t="s">
        <v>4266</v>
      </c>
      <c r="B2382" s="9" t="s">
        <v>4267</v>
      </c>
    </row>
    <row r="2383" spans="1:2" x14ac:dyDescent="0.2">
      <c r="A2383" s="9" t="s">
        <v>4268</v>
      </c>
      <c r="B2383" s="9" t="s">
        <v>4269</v>
      </c>
    </row>
    <row r="2384" spans="1:2" x14ac:dyDescent="0.2">
      <c r="A2384" s="9" t="s">
        <v>4270</v>
      </c>
      <c r="B2384" s="9" t="s">
        <v>4271</v>
      </c>
    </row>
    <row r="2385" spans="1:2" x14ac:dyDescent="0.2">
      <c r="A2385" s="9" t="s">
        <v>4272</v>
      </c>
      <c r="B2385" s="9" t="s">
        <v>4273</v>
      </c>
    </row>
    <row r="2386" spans="1:2" x14ac:dyDescent="0.2">
      <c r="A2386" s="9" t="s">
        <v>4274</v>
      </c>
      <c r="B2386" s="9" t="s">
        <v>4275</v>
      </c>
    </row>
    <row r="2387" spans="1:2" x14ac:dyDescent="0.2">
      <c r="A2387" s="9" t="s">
        <v>4276</v>
      </c>
      <c r="B2387" s="9" t="s">
        <v>4277</v>
      </c>
    </row>
    <row r="2388" spans="1:2" x14ac:dyDescent="0.2">
      <c r="A2388" s="9" t="s">
        <v>4278</v>
      </c>
      <c r="B2388" s="9" t="s">
        <v>4279</v>
      </c>
    </row>
    <row r="2389" spans="1:2" x14ac:dyDescent="0.2">
      <c r="A2389" s="9" t="s">
        <v>4280</v>
      </c>
      <c r="B2389" s="9" t="s">
        <v>4281</v>
      </c>
    </row>
    <row r="2390" spans="1:2" x14ac:dyDescent="0.2">
      <c r="A2390" s="9" t="s">
        <v>4282</v>
      </c>
      <c r="B2390" s="9" t="s">
        <v>4283</v>
      </c>
    </row>
    <row r="2391" spans="1:2" x14ac:dyDescent="0.2">
      <c r="A2391" s="9" t="s">
        <v>4284</v>
      </c>
      <c r="B2391" s="9" t="s">
        <v>4285</v>
      </c>
    </row>
    <row r="2392" spans="1:2" x14ac:dyDescent="0.2">
      <c r="A2392" s="9" t="s">
        <v>4286</v>
      </c>
      <c r="B2392" s="9" t="s">
        <v>4287</v>
      </c>
    </row>
    <row r="2393" spans="1:2" x14ac:dyDescent="0.2">
      <c r="A2393" s="9" t="s">
        <v>4288</v>
      </c>
      <c r="B2393" s="9" t="s">
        <v>4222</v>
      </c>
    </row>
    <row r="2394" spans="1:2" x14ac:dyDescent="0.2">
      <c r="A2394" s="9" t="s">
        <v>4289</v>
      </c>
      <c r="B2394" s="9" t="s">
        <v>4290</v>
      </c>
    </row>
    <row r="2395" spans="1:2" x14ac:dyDescent="0.2">
      <c r="A2395" s="9" t="s">
        <v>4291</v>
      </c>
      <c r="B2395" s="9" t="s">
        <v>4292</v>
      </c>
    </row>
    <row r="2396" spans="1:2" x14ac:dyDescent="0.2">
      <c r="A2396" s="9" t="s">
        <v>4293</v>
      </c>
      <c r="B2396" s="9" t="s">
        <v>4294</v>
      </c>
    </row>
    <row r="2397" spans="1:2" x14ac:dyDescent="0.2">
      <c r="A2397" s="9" t="s">
        <v>4295</v>
      </c>
      <c r="B2397" s="9" t="s">
        <v>4175</v>
      </c>
    </row>
    <row r="2398" spans="1:2" x14ac:dyDescent="0.2">
      <c r="A2398" s="9" t="s">
        <v>4296</v>
      </c>
      <c r="B2398" s="9" t="s">
        <v>4250</v>
      </c>
    </row>
    <row r="2399" spans="1:2" x14ac:dyDescent="0.2">
      <c r="A2399" s="9" t="s">
        <v>4297</v>
      </c>
      <c r="B2399" s="9" t="s">
        <v>4258</v>
      </c>
    </row>
    <row r="2400" spans="1:2" x14ac:dyDescent="0.2">
      <c r="A2400" s="9" t="s">
        <v>4298</v>
      </c>
      <c r="B2400" s="9" t="s">
        <v>4299</v>
      </c>
    </row>
    <row r="2401" spans="1:2" x14ac:dyDescent="0.2">
      <c r="A2401" s="9" t="s">
        <v>4300</v>
      </c>
      <c r="B2401" s="9" t="s">
        <v>4301</v>
      </c>
    </row>
    <row r="2402" spans="1:2" x14ac:dyDescent="0.2">
      <c r="A2402" s="9" t="s">
        <v>4302</v>
      </c>
      <c r="B2402" s="9" t="s">
        <v>4303</v>
      </c>
    </row>
    <row r="2403" spans="1:2" x14ac:dyDescent="0.2">
      <c r="A2403" s="9" t="s">
        <v>4304</v>
      </c>
      <c r="B2403" s="9" t="s">
        <v>4305</v>
      </c>
    </row>
    <row r="2404" spans="1:2" x14ac:dyDescent="0.2">
      <c r="A2404" s="9" t="s">
        <v>4306</v>
      </c>
      <c r="B2404" s="9" t="s">
        <v>4307</v>
      </c>
    </row>
    <row r="2405" spans="1:2" x14ac:dyDescent="0.2">
      <c r="A2405" s="9" t="s">
        <v>4308</v>
      </c>
      <c r="B2405" s="9" t="s">
        <v>4131</v>
      </c>
    </row>
    <row r="2406" spans="1:2" x14ac:dyDescent="0.2">
      <c r="A2406" s="9" t="s">
        <v>4309</v>
      </c>
      <c r="B2406" s="9" t="s">
        <v>4310</v>
      </c>
    </row>
    <row r="2407" spans="1:2" x14ac:dyDescent="0.2">
      <c r="A2407" s="9" t="s">
        <v>4311</v>
      </c>
      <c r="B2407" s="9" t="s">
        <v>4312</v>
      </c>
    </row>
    <row r="2408" spans="1:2" x14ac:dyDescent="0.2">
      <c r="A2408" s="9" t="s">
        <v>4313</v>
      </c>
      <c r="B2408" s="9" t="s">
        <v>4167</v>
      </c>
    </row>
    <row r="2409" spans="1:2" x14ac:dyDescent="0.2">
      <c r="A2409" s="9" t="s">
        <v>4314</v>
      </c>
      <c r="B2409" s="9" t="s">
        <v>4315</v>
      </c>
    </row>
    <row r="2410" spans="1:2" x14ac:dyDescent="0.2">
      <c r="A2410" s="9" t="s">
        <v>4316</v>
      </c>
      <c r="B2410" s="9" t="s">
        <v>4317</v>
      </c>
    </row>
    <row r="2411" spans="1:2" x14ac:dyDescent="0.2">
      <c r="A2411" s="9" t="s">
        <v>4318</v>
      </c>
      <c r="B2411" s="9" t="s">
        <v>4319</v>
      </c>
    </row>
    <row r="2412" spans="1:2" x14ac:dyDescent="0.2">
      <c r="A2412" s="9" t="s">
        <v>4320</v>
      </c>
      <c r="B2412" s="9" t="s">
        <v>4321</v>
      </c>
    </row>
    <row r="2413" spans="1:2" x14ac:dyDescent="0.2">
      <c r="A2413" s="9" t="s">
        <v>4322</v>
      </c>
      <c r="B2413" s="9" t="s">
        <v>4323</v>
      </c>
    </row>
    <row r="2414" spans="1:2" x14ac:dyDescent="0.2">
      <c r="A2414" s="9" t="s">
        <v>4324</v>
      </c>
      <c r="B2414" s="9" t="s">
        <v>4325</v>
      </c>
    </row>
    <row r="2415" spans="1:2" x14ac:dyDescent="0.2">
      <c r="A2415" s="9" t="s">
        <v>4326</v>
      </c>
      <c r="B2415" s="9" t="s">
        <v>4285</v>
      </c>
    </row>
    <row r="2416" spans="1:2" x14ac:dyDescent="0.2">
      <c r="A2416" s="9" t="s">
        <v>4327</v>
      </c>
      <c r="B2416" s="9" t="s">
        <v>3557</v>
      </c>
    </row>
    <row r="2417" spans="1:2" x14ac:dyDescent="0.2">
      <c r="A2417" s="9" t="s">
        <v>4328</v>
      </c>
      <c r="B2417" s="9" t="s">
        <v>4329</v>
      </c>
    </row>
    <row r="2418" spans="1:2" x14ac:dyDescent="0.2">
      <c r="A2418" s="9" t="s">
        <v>4330</v>
      </c>
      <c r="B2418" s="9" t="s">
        <v>4331</v>
      </c>
    </row>
    <row r="2419" spans="1:2" x14ac:dyDescent="0.2">
      <c r="A2419" s="9" t="s">
        <v>4332</v>
      </c>
      <c r="B2419" s="9" t="s">
        <v>4333</v>
      </c>
    </row>
    <row r="2420" spans="1:2" x14ac:dyDescent="0.2">
      <c r="A2420" s="9" t="s">
        <v>4334</v>
      </c>
      <c r="B2420" s="9" t="s">
        <v>3811</v>
      </c>
    </row>
    <row r="2421" spans="1:2" x14ac:dyDescent="0.2">
      <c r="A2421" s="9" t="s">
        <v>4335</v>
      </c>
      <c r="B2421" s="9" t="s">
        <v>4336</v>
      </c>
    </row>
    <row r="2422" spans="1:2" x14ac:dyDescent="0.2">
      <c r="A2422" s="9" t="s">
        <v>4337</v>
      </c>
      <c r="B2422" s="9" t="s">
        <v>4338</v>
      </c>
    </row>
    <row r="2423" spans="1:2" x14ac:dyDescent="0.2">
      <c r="A2423" s="9" t="s">
        <v>4339</v>
      </c>
      <c r="B2423" s="9" t="s">
        <v>4317</v>
      </c>
    </row>
    <row r="2424" spans="1:2" x14ac:dyDescent="0.2">
      <c r="A2424" s="9" t="s">
        <v>4340</v>
      </c>
      <c r="B2424" s="9" t="s">
        <v>4173</v>
      </c>
    </row>
    <row r="2425" spans="1:2" x14ac:dyDescent="0.2">
      <c r="A2425" s="9" t="s">
        <v>4341</v>
      </c>
      <c r="B2425" s="9" t="s">
        <v>4342</v>
      </c>
    </row>
    <row r="2426" spans="1:2" x14ac:dyDescent="0.2">
      <c r="A2426" s="9" t="s">
        <v>4343</v>
      </c>
      <c r="B2426" s="9" t="s">
        <v>4283</v>
      </c>
    </row>
    <row r="2427" spans="1:2" x14ac:dyDescent="0.2">
      <c r="A2427" s="9" t="s">
        <v>4344</v>
      </c>
      <c r="B2427" s="9" t="s">
        <v>4345</v>
      </c>
    </row>
    <row r="2428" spans="1:2" x14ac:dyDescent="0.2">
      <c r="A2428" s="9" t="s">
        <v>4346</v>
      </c>
      <c r="B2428" s="9" t="s">
        <v>4347</v>
      </c>
    </row>
    <row r="2429" spans="1:2" x14ac:dyDescent="0.2">
      <c r="A2429" s="9" t="s">
        <v>4348</v>
      </c>
      <c r="B2429" s="9" t="s">
        <v>4349</v>
      </c>
    </row>
    <row r="2430" spans="1:2" x14ac:dyDescent="0.2">
      <c r="A2430" s="9" t="s">
        <v>4350</v>
      </c>
      <c r="B2430" s="9" t="s">
        <v>4351</v>
      </c>
    </row>
    <row r="2431" spans="1:2" x14ac:dyDescent="0.2">
      <c r="A2431" s="9" t="s">
        <v>4352</v>
      </c>
      <c r="B2431" s="9" t="s">
        <v>4173</v>
      </c>
    </row>
    <row r="2432" spans="1:2" x14ac:dyDescent="0.2">
      <c r="A2432" s="9" t="s">
        <v>4353</v>
      </c>
      <c r="B2432" s="9" t="s">
        <v>4354</v>
      </c>
    </row>
    <row r="2433" spans="1:2" x14ac:dyDescent="0.2">
      <c r="A2433" s="9" t="s">
        <v>4355</v>
      </c>
      <c r="B2433" s="9" t="s">
        <v>4206</v>
      </c>
    </row>
    <row r="2434" spans="1:2" x14ac:dyDescent="0.2">
      <c r="A2434" s="9" t="s">
        <v>4356</v>
      </c>
      <c r="B2434" s="9" t="s">
        <v>4258</v>
      </c>
    </row>
    <row r="2435" spans="1:2" x14ac:dyDescent="0.2">
      <c r="A2435" s="9" t="s">
        <v>4357</v>
      </c>
      <c r="B2435" s="9" t="s">
        <v>4358</v>
      </c>
    </row>
    <row r="2436" spans="1:2" x14ac:dyDescent="0.2">
      <c r="A2436" s="9" t="s">
        <v>4359</v>
      </c>
      <c r="B2436" s="9" t="s">
        <v>4360</v>
      </c>
    </row>
    <row r="2437" spans="1:2" x14ac:dyDescent="0.2">
      <c r="A2437" s="9" t="s">
        <v>4361</v>
      </c>
      <c r="B2437" s="9" t="s">
        <v>4362</v>
      </c>
    </row>
    <row r="2438" spans="1:2" x14ac:dyDescent="0.2">
      <c r="A2438" s="9" t="s">
        <v>4363</v>
      </c>
      <c r="B2438" s="9" t="s">
        <v>4232</v>
      </c>
    </row>
    <row r="2439" spans="1:2" x14ac:dyDescent="0.2">
      <c r="A2439" s="9" t="s">
        <v>4364</v>
      </c>
      <c r="B2439" s="9" t="s">
        <v>4323</v>
      </c>
    </row>
    <row r="2440" spans="1:2" x14ac:dyDescent="0.2">
      <c r="A2440" s="9" t="s">
        <v>4365</v>
      </c>
      <c r="B2440" s="9" t="s">
        <v>4105</v>
      </c>
    </row>
    <row r="2441" spans="1:2" x14ac:dyDescent="0.2">
      <c r="A2441" s="9" t="s">
        <v>4366</v>
      </c>
      <c r="B2441" s="9" t="s">
        <v>4109</v>
      </c>
    </row>
    <row r="2442" spans="1:2" x14ac:dyDescent="0.2">
      <c r="A2442" s="9" t="s">
        <v>4367</v>
      </c>
      <c r="B2442" s="9" t="s">
        <v>4368</v>
      </c>
    </row>
    <row r="2443" spans="1:2" x14ac:dyDescent="0.2">
      <c r="A2443" s="9" t="s">
        <v>4369</v>
      </c>
      <c r="B2443" s="9" t="s">
        <v>4370</v>
      </c>
    </row>
    <row r="2444" spans="1:2" x14ac:dyDescent="0.2">
      <c r="A2444" s="9" t="s">
        <v>4371</v>
      </c>
      <c r="B2444" s="9" t="s">
        <v>4372</v>
      </c>
    </row>
    <row r="2445" spans="1:2" x14ac:dyDescent="0.2">
      <c r="A2445" s="9" t="s">
        <v>4373</v>
      </c>
      <c r="B2445" s="9" t="s">
        <v>4105</v>
      </c>
    </row>
    <row r="2446" spans="1:2" x14ac:dyDescent="0.2">
      <c r="A2446" s="9" t="s">
        <v>4374</v>
      </c>
      <c r="B2446" s="9" t="s">
        <v>4375</v>
      </c>
    </row>
    <row r="2447" spans="1:2" x14ac:dyDescent="0.2">
      <c r="A2447" s="9" t="s">
        <v>4376</v>
      </c>
      <c r="B2447" s="9" t="s">
        <v>4200</v>
      </c>
    </row>
    <row r="2448" spans="1:2" x14ac:dyDescent="0.2">
      <c r="A2448" s="9" t="s">
        <v>4377</v>
      </c>
      <c r="B2448" s="9" t="s">
        <v>4378</v>
      </c>
    </row>
    <row r="2449" spans="1:2" x14ac:dyDescent="0.2">
      <c r="A2449" s="9" t="s">
        <v>4379</v>
      </c>
      <c r="B2449" s="9" t="s">
        <v>4380</v>
      </c>
    </row>
    <row r="2450" spans="1:2" x14ac:dyDescent="0.2">
      <c r="A2450" s="9" t="s">
        <v>4381</v>
      </c>
      <c r="B2450" s="9" t="s">
        <v>4382</v>
      </c>
    </row>
    <row r="2451" spans="1:2" x14ac:dyDescent="0.2">
      <c r="A2451" s="9" t="s">
        <v>4383</v>
      </c>
      <c r="B2451" s="9" t="s">
        <v>4384</v>
      </c>
    </row>
    <row r="2452" spans="1:2" x14ac:dyDescent="0.2">
      <c r="A2452" s="9" t="s">
        <v>4385</v>
      </c>
      <c r="B2452" s="9" t="s">
        <v>4386</v>
      </c>
    </row>
    <row r="2453" spans="1:2" x14ac:dyDescent="0.2">
      <c r="A2453" s="9" t="s">
        <v>4387</v>
      </c>
      <c r="B2453" s="9" t="s">
        <v>3585</v>
      </c>
    </row>
    <row r="2454" spans="1:2" x14ac:dyDescent="0.2">
      <c r="A2454" s="9" t="s">
        <v>4388</v>
      </c>
      <c r="B2454" s="9" t="s">
        <v>4114</v>
      </c>
    </row>
    <row r="2455" spans="1:2" x14ac:dyDescent="0.2">
      <c r="A2455" s="9" t="s">
        <v>4389</v>
      </c>
      <c r="B2455" s="9" t="s">
        <v>3585</v>
      </c>
    </row>
    <row r="2456" spans="1:2" x14ac:dyDescent="0.2">
      <c r="A2456" s="9" t="s">
        <v>4390</v>
      </c>
      <c r="B2456" s="9" t="s">
        <v>4391</v>
      </c>
    </row>
    <row r="2457" spans="1:2" x14ac:dyDescent="0.2">
      <c r="A2457" s="9" t="s">
        <v>4392</v>
      </c>
      <c r="B2457" s="9" t="s">
        <v>4380</v>
      </c>
    </row>
    <row r="2458" spans="1:2" x14ac:dyDescent="0.2">
      <c r="A2458" s="9" t="s">
        <v>4393</v>
      </c>
      <c r="B2458" s="9" t="s">
        <v>4394</v>
      </c>
    </row>
    <row r="2459" spans="1:2" x14ac:dyDescent="0.2">
      <c r="A2459" s="9" t="s">
        <v>4395</v>
      </c>
      <c r="B2459" s="9" t="s">
        <v>4271</v>
      </c>
    </row>
    <row r="2460" spans="1:2" x14ac:dyDescent="0.2">
      <c r="A2460" s="9" t="s">
        <v>4396</v>
      </c>
      <c r="B2460" s="9" t="s">
        <v>4370</v>
      </c>
    </row>
    <row r="2461" spans="1:2" x14ac:dyDescent="0.2">
      <c r="A2461" s="9" t="s">
        <v>4397</v>
      </c>
      <c r="B2461" s="9" t="s">
        <v>4375</v>
      </c>
    </row>
    <row r="2462" spans="1:2" x14ac:dyDescent="0.2">
      <c r="A2462" s="9" t="s">
        <v>4398</v>
      </c>
      <c r="B2462" s="9" t="s">
        <v>4372</v>
      </c>
    </row>
    <row r="2463" spans="1:2" x14ac:dyDescent="0.2">
      <c r="A2463" s="9" t="s">
        <v>4399</v>
      </c>
      <c r="B2463" s="9" t="s">
        <v>4171</v>
      </c>
    </row>
    <row r="2464" spans="1:2" x14ac:dyDescent="0.2">
      <c r="A2464" s="9" t="s">
        <v>4400</v>
      </c>
      <c r="B2464" s="9" t="s">
        <v>4312</v>
      </c>
    </row>
    <row r="2465" spans="1:2" x14ac:dyDescent="0.2">
      <c r="A2465" s="9" t="s">
        <v>4401</v>
      </c>
      <c r="B2465" s="9" t="s">
        <v>4394</v>
      </c>
    </row>
    <row r="2466" spans="1:2" x14ac:dyDescent="0.2">
      <c r="A2466" s="9" t="s">
        <v>4402</v>
      </c>
      <c r="B2466" s="9" t="s">
        <v>4069</v>
      </c>
    </row>
    <row r="2467" spans="1:2" x14ac:dyDescent="0.2">
      <c r="A2467" s="9" t="s">
        <v>4403</v>
      </c>
      <c r="B2467" s="9" t="s">
        <v>4404</v>
      </c>
    </row>
    <row r="2468" spans="1:2" x14ac:dyDescent="0.2">
      <c r="A2468" s="9" t="s">
        <v>4405</v>
      </c>
      <c r="B2468" s="9" t="s">
        <v>4406</v>
      </c>
    </row>
    <row r="2469" spans="1:2" x14ac:dyDescent="0.2">
      <c r="A2469" s="9" t="s">
        <v>4407</v>
      </c>
      <c r="B2469" s="9" t="s">
        <v>4408</v>
      </c>
    </row>
    <row r="2470" spans="1:2" x14ac:dyDescent="0.2">
      <c r="A2470" s="9" t="s">
        <v>4409</v>
      </c>
      <c r="B2470" s="9" t="s">
        <v>4410</v>
      </c>
    </row>
    <row r="2471" spans="1:2" x14ac:dyDescent="0.2">
      <c r="A2471" s="9" t="s">
        <v>4411</v>
      </c>
      <c r="B2471" s="9" t="s">
        <v>4271</v>
      </c>
    </row>
    <row r="2472" spans="1:2" x14ac:dyDescent="0.2">
      <c r="A2472" s="9" t="s">
        <v>4412</v>
      </c>
      <c r="B2472" s="9" t="s">
        <v>4329</v>
      </c>
    </row>
    <row r="2473" spans="1:2" x14ac:dyDescent="0.2">
      <c r="A2473" s="9" t="s">
        <v>4413</v>
      </c>
      <c r="B2473" s="9" t="s">
        <v>3813</v>
      </c>
    </row>
    <row r="2474" spans="1:2" x14ac:dyDescent="0.2">
      <c r="A2474" s="9" t="s">
        <v>4414</v>
      </c>
      <c r="B2474" s="9" t="s">
        <v>4114</v>
      </c>
    </row>
    <row r="2475" spans="1:2" x14ac:dyDescent="0.2">
      <c r="A2475" s="9" t="s">
        <v>4415</v>
      </c>
      <c r="B2475" s="9" t="s">
        <v>4410</v>
      </c>
    </row>
    <row r="2476" spans="1:2" x14ac:dyDescent="0.2">
      <c r="A2476" s="9" t="s">
        <v>4416</v>
      </c>
      <c r="B2476" s="9" t="s">
        <v>4382</v>
      </c>
    </row>
    <row r="2477" spans="1:2" x14ac:dyDescent="0.2">
      <c r="A2477" s="9" t="s">
        <v>4417</v>
      </c>
      <c r="B2477" s="9" t="s">
        <v>4378</v>
      </c>
    </row>
    <row r="2478" spans="1:2" x14ac:dyDescent="0.2">
      <c r="A2478" s="9" t="s">
        <v>4418</v>
      </c>
      <c r="B2478" s="9" t="s">
        <v>4419</v>
      </c>
    </row>
    <row r="2479" spans="1:2" x14ac:dyDescent="0.2">
      <c r="A2479" s="9" t="s">
        <v>4420</v>
      </c>
      <c r="B2479" s="9" t="s">
        <v>4354</v>
      </c>
    </row>
    <row r="2480" spans="1:2" x14ac:dyDescent="0.2">
      <c r="A2480" s="9" t="s">
        <v>4421</v>
      </c>
      <c r="B2480" s="9" t="s">
        <v>4422</v>
      </c>
    </row>
    <row r="2481" spans="1:2" x14ac:dyDescent="0.2">
      <c r="A2481" s="9" t="s">
        <v>4423</v>
      </c>
      <c r="B2481" s="9" t="s">
        <v>4424</v>
      </c>
    </row>
    <row r="2482" spans="1:2" x14ac:dyDescent="0.2">
      <c r="A2482" s="9" t="s">
        <v>4425</v>
      </c>
      <c r="B2482" s="9" t="s">
        <v>4426</v>
      </c>
    </row>
    <row r="2483" spans="1:2" x14ac:dyDescent="0.2">
      <c r="A2483" s="9" t="s">
        <v>4427</v>
      </c>
      <c r="B2483" s="9" t="s">
        <v>4082</v>
      </c>
    </row>
    <row r="2484" spans="1:2" x14ac:dyDescent="0.2">
      <c r="A2484" s="9" t="s">
        <v>4428</v>
      </c>
      <c r="B2484" s="9" t="s">
        <v>4429</v>
      </c>
    </row>
    <row r="2485" spans="1:2" x14ac:dyDescent="0.2">
      <c r="A2485" s="9" t="s">
        <v>4430</v>
      </c>
      <c r="B2485" s="9" t="s">
        <v>3161</v>
      </c>
    </row>
    <row r="2486" spans="1:2" x14ac:dyDescent="0.2">
      <c r="A2486" s="9" t="s">
        <v>4431</v>
      </c>
      <c r="B2486" s="9" t="s">
        <v>4432</v>
      </c>
    </row>
    <row r="2487" spans="1:2" x14ac:dyDescent="0.2">
      <c r="A2487" s="9" t="s">
        <v>4433</v>
      </c>
      <c r="B2487" s="9" t="s">
        <v>4386</v>
      </c>
    </row>
    <row r="2488" spans="1:2" x14ac:dyDescent="0.2">
      <c r="A2488" s="9" t="s">
        <v>4434</v>
      </c>
      <c r="B2488" s="9" t="s">
        <v>4404</v>
      </c>
    </row>
    <row r="2489" spans="1:2" x14ac:dyDescent="0.2">
      <c r="A2489" s="9" t="s">
        <v>4435</v>
      </c>
      <c r="B2489" s="9" t="s">
        <v>4436</v>
      </c>
    </row>
    <row r="2490" spans="1:2" x14ac:dyDescent="0.2">
      <c r="A2490" s="9" t="s">
        <v>4437</v>
      </c>
      <c r="B2490" s="9" t="s">
        <v>4438</v>
      </c>
    </row>
    <row r="2491" spans="1:2" x14ac:dyDescent="0.2">
      <c r="A2491" s="9" t="s">
        <v>4439</v>
      </c>
      <c r="B2491" s="9" t="s">
        <v>4440</v>
      </c>
    </row>
    <row r="2492" spans="1:2" x14ac:dyDescent="0.2">
      <c r="A2492" s="9" t="s">
        <v>4441</v>
      </c>
      <c r="B2492" s="9" t="s">
        <v>4442</v>
      </c>
    </row>
    <row r="2493" spans="1:2" x14ac:dyDescent="0.2">
      <c r="A2493" s="9" t="s">
        <v>4443</v>
      </c>
      <c r="B2493" s="9" t="s">
        <v>4099</v>
      </c>
    </row>
    <row r="2494" spans="1:2" x14ac:dyDescent="0.2">
      <c r="A2494" s="9" t="s">
        <v>4444</v>
      </c>
      <c r="B2494" s="9" t="s">
        <v>4445</v>
      </c>
    </row>
    <row r="2495" spans="1:2" x14ac:dyDescent="0.2">
      <c r="A2495" s="9" t="s">
        <v>4446</v>
      </c>
      <c r="B2495" s="9" t="s">
        <v>4447</v>
      </c>
    </row>
    <row r="2496" spans="1:2" x14ac:dyDescent="0.2">
      <c r="A2496" s="9" t="s">
        <v>4448</v>
      </c>
      <c r="B2496" s="9" t="s">
        <v>4196</v>
      </c>
    </row>
    <row r="2497" spans="1:2" x14ac:dyDescent="0.2">
      <c r="A2497" s="9" t="s">
        <v>4449</v>
      </c>
      <c r="B2497" s="9" t="s">
        <v>4450</v>
      </c>
    </row>
    <row r="2498" spans="1:2" x14ac:dyDescent="0.2">
      <c r="A2498" s="9" t="s">
        <v>4451</v>
      </c>
      <c r="B2498" s="9" t="s">
        <v>4452</v>
      </c>
    </row>
    <row r="2499" spans="1:2" x14ac:dyDescent="0.2">
      <c r="A2499" s="9" t="s">
        <v>4453</v>
      </c>
      <c r="B2499" s="9" t="s">
        <v>4035</v>
      </c>
    </row>
    <row r="2500" spans="1:2" x14ac:dyDescent="0.2">
      <c r="A2500" s="9" t="s">
        <v>4454</v>
      </c>
      <c r="B2500" s="9" t="s">
        <v>3355</v>
      </c>
    </row>
    <row r="2501" spans="1:2" x14ac:dyDescent="0.2">
      <c r="A2501" s="9" t="s">
        <v>4455</v>
      </c>
      <c r="B2501" s="9" t="s">
        <v>4456</v>
      </c>
    </row>
    <row r="2502" spans="1:2" x14ac:dyDescent="0.2">
      <c r="A2502" s="9" t="s">
        <v>4457</v>
      </c>
      <c r="B2502" s="9" t="s">
        <v>3000</v>
      </c>
    </row>
    <row r="2503" spans="1:2" x14ac:dyDescent="0.2">
      <c r="A2503" s="9" t="s">
        <v>4458</v>
      </c>
      <c r="B2503" s="9" t="s">
        <v>4459</v>
      </c>
    </row>
    <row r="2504" spans="1:2" x14ac:dyDescent="0.2">
      <c r="A2504" s="9" t="s">
        <v>4460</v>
      </c>
      <c r="B2504" s="9" t="s">
        <v>4461</v>
      </c>
    </row>
    <row r="2505" spans="1:2" x14ac:dyDescent="0.2">
      <c r="A2505" s="9" t="s">
        <v>4462</v>
      </c>
      <c r="B2505" s="9" t="s">
        <v>3117</v>
      </c>
    </row>
    <row r="2506" spans="1:2" x14ac:dyDescent="0.2">
      <c r="A2506" s="9" t="s">
        <v>4463</v>
      </c>
      <c r="B2506" s="9" t="s">
        <v>4464</v>
      </c>
    </row>
    <row r="2507" spans="1:2" x14ac:dyDescent="0.2">
      <c r="A2507" s="9" t="s">
        <v>4465</v>
      </c>
      <c r="B2507" s="9" t="s">
        <v>2793</v>
      </c>
    </row>
    <row r="2508" spans="1:2" x14ac:dyDescent="0.2">
      <c r="A2508" s="9" t="s">
        <v>4466</v>
      </c>
      <c r="B2508" s="9" t="s">
        <v>2842</v>
      </c>
    </row>
    <row r="2509" spans="1:2" x14ac:dyDescent="0.2">
      <c r="A2509" s="9" t="s">
        <v>4467</v>
      </c>
      <c r="B2509" s="9" t="s">
        <v>2853</v>
      </c>
    </row>
    <row r="2510" spans="1:2" x14ac:dyDescent="0.2">
      <c r="A2510" s="9" t="s">
        <v>4468</v>
      </c>
      <c r="B2510" s="9" t="s">
        <v>2851</v>
      </c>
    </row>
    <row r="2511" spans="1:2" x14ac:dyDescent="0.2">
      <c r="A2511" s="9" t="s">
        <v>4469</v>
      </c>
      <c r="B2511" s="9" t="s">
        <v>3175</v>
      </c>
    </row>
    <row r="2512" spans="1:2" x14ac:dyDescent="0.2">
      <c r="A2512" s="9" t="s">
        <v>4470</v>
      </c>
      <c r="B2512" s="9" t="s">
        <v>3209</v>
      </c>
    </row>
    <row r="2513" spans="1:2" x14ac:dyDescent="0.2">
      <c r="A2513" s="9" t="s">
        <v>4471</v>
      </c>
      <c r="B2513" s="9" t="s">
        <v>2670</v>
      </c>
    </row>
    <row r="2514" spans="1:2" x14ac:dyDescent="0.2">
      <c r="A2514" s="9" t="s">
        <v>4472</v>
      </c>
      <c r="B2514" s="9" t="s">
        <v>4473</v>
      </c>
    </row>
    <row r="2515" spans="1:2" x14ac:dyDescent="0.2">
      <c r="A2515" s="9" t="s">
        <v>4474</v>
      </c>
      <c r="B2515" s="9" t="s">
        <v>3696</v>
      </c>
    </row>
    <row r="2516" spans="1:2" x14ac:dyDescent="0.2">
      <c r="A2516" s="9" t="s">
        <v>4475</v>
      </c>
      <c r="B2516" s="9" t="s">
        <v>2668</v>
      </c>
    </row>
    <row r="2517" spans="1:2" x14ac:dyDescent="0.2">
      <c r="A2517" s="9" t="s">
        <v>4476</v>
      </c>
      <c r="B2517" s="9" t="s">
        <v>3941</v>
      </c>
    </row>
    <row r="2518" spans="1:2" x14ac:dyDescent="0.2">
      <c r="A2518" s="9" t="s">
        <v>4477</v>
      </c>
      <c r="B2518" s="9" t="s">
        <v>2895</v>
      </c>
    </row>
    <row r="2519" spans="1:2" x14ac:dyDescent="0.2">
      <c r="A2519" s="9" t="s">
        <v>4478</v>
      </c>
      <c r="B2519" s="9" t="s">
        <v>2819</v>
      </c>
    </row>
    <row r="2520" spans="1:2" x14ac:dyDescent="0.2">
      <c r="A2520" s="9" t="s">
        <v>4479</v>
      </c>
      <c r="B2520" s="9" t="s">
        <v>4480</v>
      </c>
    </row>
    <row r="2521" spans="1:2" x14ac:dyDescent="0.2">
      <c r="A2521" s="9" t="s">
        <v>4481</v>
      </c>
      <c r="B2521" s="9" t="s">
        <v>4482</v>
      </c>
    </row>
    <row r="2522" spans="1:2" x14ac:dyDescent="0.2">
      <c r="A2522" s="9" t="s">
        <v>4483</v>
      </c>
      <c r="B2522" s="9" t="s">
        <v>4484</v>
      </c>
    </row>
    <row r="2523" spans="1:2" x14ac:dyDescent="0.2">
      <c r="A2523" s="9" t="s">
        <v>4485</v>
      </c>
      <c r="B2523" s="9" t="s">
        <v>1912</v>
      </c>
    </row>
    <row r="2524" spans="1:2" x14ac:dyDescent="0.2">
      <c r="A2524" s="9" t="s">
        <v>4486</v>
      </c>
      <c r="B2524" s="9" t="s">
        <v>1976</v>
      </c>
    </row>
    <row r="2525" spans="1:2" x14ac:dyDescent="0.2">
      <c r="A2525" s="9" t="s">
        <v>4487</v>
      </c>
      <c r="B2525" s="9" t="s">
        <v>1953</v>
      </c>
    </row>
    <row r="2526" spans="1:2" x14ac:dyDescent="0.2">
      <c r="A2526" s="9" t="s">
        <v>4488</v>
      </c>
      <c r="B2526" s="9" t="s">
        <v>1770</v>
      </c>
    </row>
    <row r="2527" spans="1:2" x14ac:dyDescent="0.2">
      <c r="A2527" s="9" t="s">
        <v>4489</v>
      </c>
      <c r="B2527" s="9" t="s">
        <v>1626</v>
      </c>
    </row>
    <row r="2528" spans="1:2" x14ac:dyDescent="0.2">
      <c r="A2528" s="9" t="s">
        <v>4490</v>
      </c>
      <c r="B2528" s="9" t="s">
        <v>2089</v>
      </c>
    </row>
    <row r="2529" spans="1:2" x14ac:dyDescent="0.2">
      <c r="A2529" s="9" t="s">
        <v>4491</v>
      </c>
      <c r="B2529" s="9" t="s">
        <v>4492</v>
      </c>
    </row>
    <row r="2530" spans="1:2" x14ac:dyDescent="0.2">
      <c r="A2530" s="9" t="s">
        <v>4493</v>
      </c>
      <c r="B2530" s="9" t="s">
        <v>4494</v>
      </c>
    </row>
    <row r="2531" spans="1:2" x14ac:dyDescent="0.2">
      <c r="A2531" s="9" t="s">
        <v>4495</v>
      </c>
      <c r="B2531" s="9" t="s">
        <v>4496</v>
      </c>
    </row>
    <row r="2532" spans="1:2" x14ac:dyDescent="0.2">
      <c r="A2532" s="9" t="s">
        <v>4497</v>
      </c>
      <c r="B2532" s="9" t="s">
        <v>1434</v>
      </c>
    </row>
    <row r="2533" spans="1:2" x14ac:dyDescent="0.2">
      <c r="A2533" s="9" t="s">
        <v>4498</v>
      </c>
      <c r="B2533" s="9" t="s">
        <v>4499</v>
      </c>
    </row>
    <row r="2534" spans="1:2" x14ac:dyDescent="0.2">
      <c r="A2534" s="9" t="s">
        <v>4500</v>
      </c>
      <c r="B2534" s="9" t="s">
        <v>1199</v>
      </c>
    </row>
    <row r="2535" spans="1:2" x14ac:dyDescent="0.2">
      <c r="A2535" s="9" t="s">
        <v>4501</v>
      </c>
      <c r="B2535" s="9" t="s">
        <v>1214</v>
      </c>
    </row>
    <row r="2536" spans="1:2" x14ac:dyDescent="0.2">
      <c r="A2536" s="9" t="s">
        <v>4502</v>
      </c>
      <c r="B2536" s="9" t="s">
        <v>4503</v>
      </c>
    </row>
    <row r="2537" spans="1:2" x14ac:dyDescent="0.2">
      <c r="A2537" s="9" t="s">
        <v>4504</v>
      </c>
      <c r="B2537" s="9" t="s">
        <v>4505</v>
      </c>
    </row>
    <row r="2538" spans="1:2" x14ac:dyDescent="0.2">
      <c r="A2538" s="9" t="s">
        <v>4506</v>
      </c>
      <c r="B2538" s="9" t="s">
        <v>1002</v>
      </c>
    </row>
    <row r="2539" spans="1:2" x14ac:dyDescent="0.2">
      <c r="A2539" s="9" t="s">
        <v>4507</v>
      </c>
      <c r="B2539" s="9" t="s">
        <v>4508</v>
      </c>
    </row>
    <row r="2540" spans="1:2" x14ac:dyDescent="0.2">
      <c r="A2540" s="9" t="s">
        <v>4509</v>
      </c>
      <c r="B2540" s="9" t="s">
        <v>4510</v>
      </c>
    </row>
    <row r="2541" spans="1:2" x14ac:dyDescent="0.2">
      <c r="A2541" s="9" t="s">
        <v>4511</v>
      </c>
      <c r="B2541" s="9" t="s">
        <v>4512</v>
      </c>
    </row>
    <row r="2542" spans="1:2" x14ac:dyDescent="0.2">
      <c r="A2542" s="9" t="s">
        <v>4513</v>
      </c>
      <c r="B2542" s="9" t="s">
        <v>4514</v>
      </c>
    </row>
    <row r="2543" spans="1:2" x14ac:dyDescent="0.2">
      <c r="A2543" s="9" t="s">
        <v>4515</v>
      </c>
      <c r="B2543" s="9" t="s">
        <v>4516</v>
      </c>
    </row>
    <row r="2544" spans="1:2" x14ac:dyDescent="0.2">
      <c r="A2544" s="9" t="s">
        <v>4517</v>
      </c>
      <c r="B2544" s="9" t="s">
        <v>4518</v>
      </c>
    </row>
    <row r="2545" spans="1:2" x14ac:dyDescent="0.2">
      <c r="A2545" s="9" t="s">
        <v>4519</v>
      </c>
      <c r="B2545" s="9" t="s">
        <v>4520</v>
      </c>
    </row>
    <row r="2546" spans="1:2" x14ac:dyDescent="0.2">
      <c r="A2546" s="9" t="s">
        <v>4521</v>
      </c>
      <c r="B2546" s="9" t="s">
        <v>4522</v>
      </c>
    </row>
    <row r="2547" spans="1:2" x14ac:dyDescent="0.2">
      <c r="A2547" s="9" t="s">
        <v>4523</v>
      </c>
      <c r="B2547" s="9" t="s">
        <v>1486</v>
      </c>
    </row>
    <row r="2548" spans="1:2" x14ac:dyDescent="0.2">
      <c r="A2548" s="9" t="s">
        <v>4524</v>
      </c>
      <c r="B2548" s="9" t="s">
        <v>4525</v>
      </c>
    </row>
    <row r="2549" spans="1:2" x14ac:dyDescent="0.2">
      <c r="A2549" s="9" t="s">
        <v>4526</v>
      </c>
      <c r="B2549" s="9" t="s">
        <v>4527</v>
      </c>
    </row>
    <row r="2550" spans="1:2" x14ac:dyDescent="0.2">
      <c r="A2550" s="9" t="s">
        <v>4528</v>
      </c>
      <c r="B2550" s="9" t="s">
        <v>4529</v>
      </c>
    </row>
    <row r="2551" spans="1:2" x14ac:dyDescent="0.2">
      <c r="A2551" s="9" t="s">
        <v>4530</v>
      </c>
      <c r="B2551" s="9" t="s">
        <v>2619</v>
      </c>
    </row>
    <row r="2552" spans="1:2" x14ac:dyDescent="0.2">
      <c r="A2552" s="9" t="s">
        <v>4531</v>
      </c>
      <c r="B2552" s="9" t="s">
        <v>982</v>
      </c>
    </row>
    <row r="2553" spans="1:2" x14ac:dyDescent="0.2">
      <c r="A2553" s="9" t="s">
        <v>4532</v>
      </c>
      <c r="B2553" s="9" t="s">
        <v>4533</v>
      </c>
    </row>
    <row r="2554" spans="1:2" x14ac:dyDescent="0.2">
      <c r="A2554" s="9" t="s">
        <v>4534</v>
      </c>
      <c r="B2554" s="9" t="s">
        <v>4535</v>
      </c>
    </row>
    <row r="2555" spans="1:2" x14ac:dyDescent="0.2">
      <c r="A2555" s="9" t="s">
        <v>4536</v>
      </c>
      <c r="B2555" s="9" t="s">
        <v>4537</v>
      </c>
    </row>
    <row r="2556" spans="1:2" x14ac:dyDescent="0.2">
      <c r="A2556" s="9" t="s">
        <v>4538</v>
      </c>
      <c r="B2556" s="9" t="s">
        <v>4539</v>
      </c>
    </row>
    <row r="2557" spans="1:2" x14ac:dyDescent="0.2">
      <c r="A2557" s="9" t="s">
        <v>4540</v>
      </c>
      <c r="B2557" s="9" t="s">
        <v>4541</v>
      </c>
    </row>
    <row r="2558" spans="1:2" x14ac:dyDescent="0.2">
      <c r="A2558" s="9" t="s">
        <v>4542</v>
      </c>
      <c r="B2558" s="9" t="s">
        <v>4543</v>
      </c>
    </row>
    <row r="2559" spans="1:2" x14ac:dyDescent="0.2">
      <c r="A2559" s="9" t="s">
        <v>4544</v>
      </c>
      <c r="B2559" s="9" t="s">
        <v>4545</v>
      </c>
    </row>
    <row r="2560" spans="1:2" x14ac:dyDescent="0.2">
      <c r="A2560" s="9" t="s">
        <v>4546</v>
      </c>
      <c r="B2560" s="9" t="s">
        <v>4547</v>
      </c>
    </row>
    <row r="2561" spans="1:2" x14ac:dyDescent="0.2">
      <c r="A2561" s="9" t="s">
        <v>4548</v>
      </c>
      <c r="B2561" s="9" t="s">
        <v>4549</v>
      </c>
    </row>
    <row r="2562" spans="1:2" x14ac:dyDescent="0.2">
      <c r="A2562" s="9" t="s">
        <v>4550</v>
      </c>
      <c r="B2562" s="9" t="s">
        <v>4551</v>
      </c>
    </row>
    <row r="2563" spans="1:2" x14ac:dyDescent="0.2">
      <c r="A2563" s="9" t="s">
        <v>4552</v>
      </c>
      <c r="B2563" s="9" t="s">
        <v>4553</v>
      </c>
    </row>
    <row r="2564" spans="1:2" x14ac:dyDescent="0.2">
      <c r="A2564" s="9" t="s">
        <v>4554</v>
      </c>
      <c r="B2564" s="9" t="s">
        <v>1707</v>
      </c>
    </row>
    <row r="2565" spans="1:2" x14ac:dyDescent="0.2">
      <c r="A2565" s="9" t="s">
        <v>4555</v>
      </c>
      <c r="B2565" s="9" t="s">
        <v>4556</v>
      </c>
    </row>
    <row r="2566" spans="1:2" x14ac:dyDescent="0.2">
      <c r="A2566" s="9" t="s">
        <v>4557</v>
      </c>
      <c r="B2566" s="9" t="s">
        <v>4558</v>
      </c>
    </row>
    <row r="2567" spans="1:2" x14ac:dyDescent="0.2">
      <c r="A2567" s="9" t="s">
        <v>4559</v>
      </c>
      <c r="B2567" s="9" t="s">
        <v>4560</v>
      </c>
    </row>
    <row r="2568" spans="1:2" x14ac:dyDescent="0.2">
      <c r="A2568" s="9" t="s">
        <v>4561</v>
      </c>
      <c r="B2568" s="9" t="s">
        <v>4562</v>
      </c>
    </row>
    <row r="2569" spans="1:2" x14ac:dyDescent="0.2">
      <c r="A2569" s="9" t="s">
        <v>4563</v>
      </c>
      <c r="B2569" s="9" t="s">
        <v>4564</v>
      </c>
    </row>
    <row r="2570" spans="1:2" x14ac:dyDescent="0.2">
      <c r="A2570" s="9" t="s">
        <v>4565</v>
      </c>
      <c r="B2570" s="9" t="s">
        <v>1679</v>
      </c>
    </row>
    <row r="2571" spans="1:2" x14ac:dyDescent="0.2">
      <c r="A2571" s="9" t="s">
        <v>4566</v>
      </c>
      <c r="B2571" s="9" t="s">
        <v>2059</v>
      </c>
    </row>
    <row r="2572" spans="1:2" x14ac:dyDescent="0.2">
      <c r="A2572" s="9" t="s">
        <v>4567</v>
      </c>
      <c r="B2572" s="9" t="s">
        <v>4568</v>
      </c>
    </row>
    <row r="2573" spans="1:2" x14ac:dyDescent="0.2">
      <c r="A2573" s="9" t="s">
        <v>4569</v>
      </c>
      <c r="B2573" s="9" t="s">
        <v>4570</v>
      </c>
    </row>
    <row r="2574" spans="1:2" x14ac:dyDescent="0.2">
      <c r="A2574" s="9" t="s">
        <v>4571</v>
      </c>
      <c r="B2574" s="9" t="s">
        <v>4572</v>
      </c>
    </row>
    <row r="2575" spans="1:2" x14ac:dyDescent="0.2">
      <c r="A2575" s="9" t="s">
        <v>4573</v>
      </c>
      <c r="B2575" s="9" t="s">
        <v>4574</v>
      </c>
    </row>
    <row r="2576" spans="1:2" x14ac:dyDescent="0.2">
      <c r="A2576" s="9" t="s">
        <v>4575</v>
      </c>
      <c r="B2576" s="9" t="s">
        <v>4576</v>
      </c>
    </row>
    <row r="2577" spans="1:2" x14ac:dyDescent="0.2">
      <c r="A2577" s="9" t="s">
        <v>4577</v>
      </c>
      <c r="B2577" s="9" t="s">
        <v>4578</v>
      </c>
    </row>
    <row r="2578" spans="1:2" x14ac:dyDescent="0.2">
      <c r="A2578" s="9" t="s">
        <v>4579</v>
      </c>
      <c r="B2578" s="9" t="s">
        <v>4580</v>
      </c>
    </row>
    <row r="2579" spans="1:2" x14ac:dyDescent="0.2">
      <c r="A2579" s="9" t="s">
        <v>4581</v>
      </c>
      <c r="B2579" s="9" t="s">
        <v>4582</v>
      </c>
    </row>
    <row r="2580" spans="1:2" x14ac:dyDescent="0.2">
      <c r="A2580" s="9" t="s">
        <v>4583</v>
      </c>
      <c r="B2580" s="9" t="s">
        <v>2152</v>
      </c>
    </row>
    <row r="2581" spans="1:2" x14ac:dyDescent="0.2">
      <c r="A2581" s="9" t="s">
        <v>4584</v>
      </c>
      <c r="B2581" s="9" t="s">
        <v>4585</v>
      </c>
    </row>
    <row r="2582" spans="1:2" x14ac:dyDescent="0.2">
      <c r="A2582" s="9" t="s">
        <v>4586</v>
      </c>
      <c r="B2582" s="9" t="s">
        <v>1816</v>
      </c>
    </row>
    <row r="2583" spans="1:2" x14ac:dyDescent="0.2">
      <c r="A2583" s="9" t="s">
        <v>4587</v>
      </c>
      <c r="B2583" s="9" t="s">
        <v>2213</v>
      </c>
    </row>
    <row r="2584" spans="1:2" x14ac:dyDescent="0.2">
      <c r="A2584" s="9" t="s">
        <v>4588</v>
      </c>
      <c r="B2584" s="9" t="s">
        <v>1970</v>
      </c>
    </row>
    <row r="2585" spans="1:2" x14ac:dyDescent="0.2">
      <c r="A2585" s="9" t="s">
        <v>4589</v>
      </c>
      <c r="B2585" s="9" t="s">
        <v>1741</v>
      </c>
    </row>
    <row r="2586" spans="1:2" x14ac:dyDescent="0.2">
      <c r="A2586" s="9" t="s">
        <v>4590</v>
      </c>
      <c r="B2586" s="9" t="s">
        <v>1951</v>
      </c>
    </row>
    <row r="2587" spans="1:2" x14ac:dyDescent="0.2">
      <c r="A2587" s="9" t="s">
        <v>4591</v>
      </c>
      <c r="B2587" s="9" t="s">
        <v>1714</v>
      </c>
    </row>
    <row r="2588" spans="1:2" x14ac:dyDescent="0.2">
      <c r="A2588" s="9" t="s">
        <v>4592</v>
      </c>
      <c r="B2588" s="9" t="s">
        <v>3970</v>
      </c>
    </row>
    <row r="2589" spans="1:2" x14ac:dyDescent="0.2">
      <c r="A2589" s="9" t="s">
        <v>4593</v>
      </c>
      <c r="B2589" s="9" t="s">
        <v>1632</v>
      </c>
    </row>
    <row r="2590" spans="1:2" x14ac:dyDescent="0.2">
      <c r="A2590" s="9" t="s">
        <v>4594</v>
      </c>
      <c r="B2590" s="9" t="s">
        <v>1757</v>
      </c>
    </row>
    <row r="2591" spans="1:2" x14ac:dyDescent="0.2">
      <c r="A2591" s="9" t="s">
        <v>4595</v>
      </c>
      <c r="B2591" s="9" t="s">
        <v>4596</v>
      </c>
    </row>
    <row r="2592" spans="1:2" x14ac:dyDescent="0.2">
      <c r="A2592" s="9" t="s">
        <v>4597</v>
      </c>
      <c r="B2592" s="9" t="s">
        <v>1538</v>
      </c>
    </row>
    <row r="2593" spans="1:2" x14ac:dyDescent="0.2">
      <c r="A2593" s="9" t="s">
        <v>4598</v>
      </c>
      <c r="B2593" s="9" t="s">
        <v>4599</v>
      </c>
    </row>
    <row r="2594" spans="1:2" x14ac:dyDescent="0.2">
      <c r="A2594" s="9" t="s">
        <v>4600</v>
      </c>
      <c r="B2594" s="9" t="s">
        <v>4547</v>
      </c>
    </row>
    <row r="2595" spans="1:2" x14ac:dyDescent="0.2">
      <c r="A2595" s="9" t="s">
        <v>4601</v>
      </c>
      <c r="B2595" s="9" t="s">
        <v>4602</v>
      </c>
    </row>
    <row r="2596" spans="1:2" x14ac:dyDescent="0.2">
      <c r="A2596" s="9" t="s">
        <v>4603</v>
      </c>
      <c r="B2596" s="9" t="s">
        <v>4604</v>
      </c>
    </row>
    <row r="2597" spans="1:2" x14ac:dyDescent="0.2">
      <c r="A2597" s="9" t="s">
        <v>4605</v>
      </c>
      <c r="B2597" s="9" t="s">
        <v>4606</v>
      </c>
    </row>
    <row r="2598" spans="1:2" x14ac:dyDescent="0.2">
      <c r="A2598" s="9" t="s">
        <v>4607</v>
      </c>
      <c r="B2598" s="9" t="s">
        <v>1264</v>
      </c>
    </row>
    <row r="2599" spans="1:2" x14ac:dyDescent="0.2">
      <c r="A2599" s="9" t="s">
        <v>4608</v>
      </c>
      <c r="B2599" s="9" t="s">
        <v>4609</v>
      </c>
    </row>
    <row r="2600" spans="1:2" x14ac:dyDescent="0.2">
      <c r="A2600" s="9" t="s">
        <v>4610</v>
      </c>
      <c r="B2600" s="9" t="s">
        <v>4611</v>
      </c>
    </row>
    <row r="2601" spans="1:2" x14ac:dyDescent="0.2">
      <c r="A2601" s="9" t="s">
        <v>4612</v>
      </c>
      <c r="B2601" s="9" t="s">
        <v>4613</v>
      </c>
    </row>
    <row r="2602" spans="1:2" x14ac:dyDescent="0.2">
      <c r="A2602" s="9" t="s">
        <v>4614</v>
      </c>
      <c r="B2602" s="9" t="s">
        <v>4615</v>
      </c>
    </row>
    <row r="2603" spans="1:2" x14ac:dyDescent="0.2">
      <c r="A2603" s="9" t="s">
        <v>4616</v>
      </c>
      <c r="B2603" s="9" t="s">
        <v>4617</v>
      </c>
    </row>
    <row r="2604" spans="1:2" x14ac:dyDescent="0.2">
      <c r="A2604" s="9" t="s">
        <v>4618</v>
      </c>
      <c r="B2604" s="9" t="s">
        <v>4619</v>
      </c>
    </row>
    <row r="2605" spans="1:2" x14ac:dyDescent="0.2">
      <c r="A2605" s="9" t="s">
        <v>4620</v>
      </c>
      <c r="B2605" s="9" t="s">
        <v>4621</v>
      </c>
    </row>
    <row r="2606" spans="1:2" x14ac:dyDescent="0.2">
      <c r="A2606" s="9" t="s">
        <v>4622</v>
      </c>
      <c r="B2606" s="9" t="s">
        <v>4623</v>
      </c>
    </row>
    <row r="2607" spans="1:2" x14ac:dyDescent="0.2">
      <c r="A2607" s="9" t="s">
        <v>4624</v>
      </c>
      <c r="B2607" s="9" t="s">
        <v>4625</v>
      </c>
    </row>
    <row r="2608" spans="1:2" x14ac:dyDescent="0.2">
      <c r="A2608" s="9" t="s">
        <v>4626</v>
      </c>
      <c r="B2608" s="9" t="s">
        <v>4627</v>
      </c>
    </row>
    <row r="2609" spans="1:2" x14ac:dyDescent="0.2">
      <c r="A2609" s="9" t="s">
        <v>4628</v>
      </c>
      <c r="B2609" s="9" t="s">
        <v>4629</v>
      </c>
    </row>
    <row r="2610" spans="1:2" x14ac:dyDescent="0.2">
      <c r="A2610" s="9" t="s">
        <v>4630</v>
      </c>
      <c r="B2610" s="9" t="s">
        <v>4631</v>
      </c>
    </row>
    <row r="2611" spans="1:2" x14ac:dyDescent="0.2">
      <c r="A2611" s="9" t="s">
        <v>4632</v>
      </c>
      <c r="B2611" s="9" t="s">
        <v>4633</v>
      </c>
    </row>
    <row r="2612" spans="1:2" x14ac:dyDescent="0.2">
      <c r="A2612" s="9" t="s">
        <v>4634</v>
      </c>
      <c r="B2612" s="9" t="s">
        <v>676</v>
      </c>
    </row>
    <row r="2613" spans="1:2" x14ac:dyDescent="0.2">
      <c r="A2613" s="9" t="s">
        <v>4635</v>
      </c>
      <c r="B2613" s="9" t="s">
        <v>4636</v>
      </c>
    </row>
    <row r="2614" spans="1:2" x14ac:dyDescent="0.2">
      <c r="A2614" s="9" t="s">
        <v>4637</v>
      </c>
      <c r="B2614" s="9" t="s">
        <v>4638</v>
      </c>
    </row>
    <row r="2615" spans="1:2" x14ac:dyDescent="0.2">
      <c r="A2615" s="9" t="s">
        <v>4639</v>
      </c>
      <c r="B2615" s="9" t="s">
        <v>659</v>
      </c>
    </row>
    <row r="2616" spans="1:2" x14ac:dyDescent="0.2">
      <c r="A2616" s="9" t="s">
        <v>4640</v>
      </c>
      <c r="B2616" s="9" t="s">
        <v>4641</v>
      </c>
    </row>
    <row r="2617" spans="1:2" x14ac:dyDescent="0.2">
      <c r="A2617" s="9" t="s">
        <v>4642</v>
      </c>
      <c r="B2617" s="9" t="s">
        <v>4643</v>
      </c>
    </row>
    <row r="2618" spans="1:2" x14ac:dyDescent="0.2">
      <c r="A2618" s="9" t="s">
        <v>4644</v>
      </c>
      <c r="B2618" s="9" t="s">
        <v>4645</v>
      </c>
    </row>
    <row r="2619" spans="1:2" x14ac:dyDescent="0.2">
      <c r="A2619" s="9" t="s">
        <v>4646</v>
      </c>
      <c r="B2619" s="9" t="s">
        <v>4647</v>
      </c>
    </row>
    <row r="2620" spans="1:2" x14ac:dyDescent="0.2">
      <c r="A2620" s="9" t="s">
        <v>4648</v>
      </c>
      <c r="B2620" s="9" t="s">
        <v>4649</v>
      </c>
    </row>
    <row r="2621" spans="1:2" x14ac:dyDescent="0.2">
      <c r="A2621" s="9" t="s">
        <v>4650</v>
      </c>
      <c r="B2621" s="9" t="s">
        <v>4651</v>
      </c>
    </row>
    <row r="2622" spans="1:2" x14ac:dyDescent="0.2">
      <c r="A2622" s="9" t="s">
        <v>4652</v>
      </c>
      <c r="B2622" s="9" t="s">
        <v>4653</v>
      </c>
    </row>
    <row r="2623" spans="1:2" x14ac:dyDescent="0.2">
      <c r="A2623" s="9" t="s">
        <v>4654</v>
      </c>
      <c r="B2623" s="9" t="s">
        <v>4655</v>
      </c>
    </row>
    <row r="2624" spans="1:2" x14ac:dyDescent="0.2">
      <c r="A2624" s="9" t="s">
        <v>4656</v>
      </c>
      <c r="B2624" s="9" t="s">
        <v>4657</v>
      </c>
    </row>
    <row r="2625" spans="1:2" x14ac:dyDescent="0.2">
      <c r="A2625" s="9" t="s">
        <v>4658</v>
      </c>
      <c r="B2625" s="9" t="s">
        <v>509</v>
      </c>
    </row>
    <row r="2626" spans="1:2" x14ac:dyDescent="0.2">
      <c r="A2626" s="9" t="s">
        <v>4659</v>
      </c>
      <c r="B2626" s="9" t="s">
        <v>4660</v>
      </c>
    </row>
    <row r="2627" spans="1:2" x14ac:dyDescent="0.2">
      <c r="A2627" s="9" t="s">
        <v>4661</v>
      </c>
      <c r="B2627" s="9" t="s">
        <v>4662</v>
      </c>
    </row>
    <row r="2628" spans="1:2" x14ac:dyDescent="0.2">
      <c r="A2628" s="9" t="s">
        <v>4663</v>
      </c>
      <c r="B2628" s="9" t="s">
        <v>4664</v>
      </c>
    </row>
    <row r="2629" spans="1:2" x14ac:dyDescent="0.2">
      <c r="A2629" s="9" t="s">
        <v>4665</v>
      </c>
      <c r="B2629" s="9" t="s">
        <v>4666</v>
      </c>
    </row>
    <row r="2630" spans="1:2" x14ac:dyDescent="0.2">
      <c r="A2630" s="9" t="s">
        <v>4667</v>
      </c>
      <c r="B2630" s="9" t="s">
        <v>583</v>
      </c>
    </row>
    <row r="2631" spans="1:2" x14ac:dyDescent="0.2">
      <c r="A2631" s="9" t="s">
        <v>4668</v>
      </c>
      <c r="B2631" s="9" t="s">
        <v>4669</v>
      </c>
    </row>
    <row r="2632" spans="1:2" x14ac:dyDescent="0.2">
      <c r="A2632" s="9" t="s">
        <v>4670</v>
      </c>
      <c r="B2632" s="9" t="s">
        <v>4671</v>
      </c>
    </row>
    <row r="2633" spans="1:2" x14ac:dyDescent="0.2">
      <c r="A2633" s="9" t="s">
        <v>4672</v>
      </c>
      <c r="B2633" s="9" t="s">
        <v>4673</v>
      </c>
    </row>
    <row r="2634" spans="1:2" x14ac:dyDescent="0.2">
      <c r="A2634" s="9" t="s">
        <v>4674</v>
      </c>
      <c r="B2634" s="9" t="s">
        <v>4675</v>
      </c>
    </row>
    <row r="2635" spans="1:2" x14ac:dyDescent="0.2">
      <c r="A2635" s="9" t="s">
        <v>4676</v>
      </c>
      <c r="B2635" s="9" t="s">
        <v>4677</v>
      </c>
    </row>
    <row r="2636" spans="1:2" x14ac:dyDescent="0.2">
      <c r="A2636" s="9" t="s">
        <v>4678</v>
      </c>
      <c r="B2636" s="9" t="s">
        <v>783</v>
      </c>
    </row>
    <row r="2637" spans="1:2" x14ac:dyDescent="0.2">
      <c r="A2637" s="9" t="s">
        <v>4679</v>
      </c>
      <c r="B2637" s="9" t="s">
        <v>4680</v>
      </c>
    </row>
    <row r="2638" spans="1:2" x14ac:dyDescent="0.2">
      <c r="A2638" s="9" t="s">
        <v>4681</v>
      </c>
      <c r="B2638" s="9" t="s">
        <v>4682</v>
      </c>
    </row>
    <row r="2639" spans="1:2" x14ac:dyDescent="0.2">
      <c r="A2639" s="9" t="s">
        <v>4683</v>
      </c>
      <c r="B2639" s="9" t="s">
        <v>4684</v>
      </c>
    </row>
    <row r="2640" spans="1:2" x14ac:dyDescent="0.2">
      <c r="A2640" s="9" t="s">
        <v>4685</v>
      </c>
      <c r="B2640" s="9" t="s">
        <v>4686</v>
      </c>
    </row>
    <row r="2641" spans="1:2" x14ac:dyDescent="0.2">
      <c r="A2641" s="9" t="s">
        <v>4687</v>
      </c>
      <c r="B2641" s="9" t="s">
        <v>4688</v>
      </c>
    </row>
    <row r="2642" spans="1:2" x14ac:dyDescent="0.2">
      <c r="A2642" s="9" t="s">
        <v>4689</v>
      </c>
      <c r="B2642" s="9" t="s">
        <v>4690</v>
      </c>
    </row>
    <row r="2643" spans="1:2" x14ac:dyDescent="0.2">
      <c r="A2643" s="9" t="s">
        <v>4691</v>
      </c>
      <c r="B2643" s="9" t="s">
        <v>1042</v>
      </c>
    </row>
    <row r="2644" spans="1:2" x14ac:dyDescent="0.2">
      <c r="A2644" s="9" t="s">
        <v>4692</v>
      </c>
      <c r="B2644" s="9" t="s">
        <v>4693</v>
      </c>
    </row>
    <row r="2645" spans="1:2" x14ac:dyDescent="0.2">
      <c r="A2645" s="9" t="s">
        <v>4694</v>
      </c>
      <c r="B2645" s="9" t="s">
        <v>1018</v>
      </c>
    </row>
    <row r="2646" spans="1:2" x14ac:dyDescent="0.2">
      <c r="A2646" s="9" t="s">
        <v>4695</v>
      </c>
      <c r="B2646" s="9" t="s">
        <v>4696</v>
      </c>
    </row>
    <row r="2647" spans="1:2" x14ac:dyDescent="0.2">
      <c r="A2647" s="9" t="s">
        <v>4697</v>
      </c>
      <c r="B2647" s="9" t="s">
        <v>4543</v>
      </c>
    </row>
    <row r="2648" spans="1:2" x14ac:dyDescent="0.2">
      <c r="A2648" s="9" t="s">
        <v>4698</v>
      </c>
      <c r="B2648" s="9" t="s">
        <v>4699</v>
      </c>
    </row>
    <row r="2649" spans="1:2" x14ac:dyDescent="0.2">
      <c r="A2649" s="9" t="s">
        <v>4700</v>
      </c>
      <c r="B2649" s="9" t="s">
        <v>2095</v>
      </c>
    </row>
    <row r="2650" spans="1:2" x14ac:dyDescent="0.2">
      <c r="A2650" s="9" t="s">
        <v>4701</v>
      </c>
      <c r="B2650" s="9" t="s">
        <v>1399</v>
      </c>
    </row>
    <row r="2651" spans="1:2" x14ac:dyDescent="0.2">
      <c r="A2651" s="9" t="s">
        <v>4702</v>
      </c>
      <c r="B2651" s="9" t="s">
        <v>4703</v>
      </c>
    </row>
    <row r="2652" spans="1:2" x14ac:dyDescent="0.2">
      <c r="A2652" s="9" t="s">
        <v>4704</v>
      </c>
      <c r="B2652" s="9" t="s">
        <v>4705</v>
      </c>
    </row>
    <row r="2653" spans="1:2" x14ac:dyDescent="0.2">
      <c r="A2653" s="9" t="s">
        <v>4706</v>
      </c>
      <c r="B2653" s="9" t="s">
        <v>4707</v>
      </c>
    </row>
    <row r="2654" spans="1:2" x14ac:dyDescent="0.2">
      <c r="A2654" s="9" t="s">
        <v>4708</v>
      </c>
      <c r="B2654" s="9" t="s">
        <v>4709</v>
      </c>
    </row>
    <row r="2655" spans="1:2" x14ac:dyDescent="0.2">
      <c r="A2655" s="9" t="s">
        <v>4710</v>
      </c>
      <c r="B2655" s="9" t="s">
        <v>4711</v>
      </c>
    </row>
    <row r="2656" spans="1:2" x14ac:dyDescent="0.2">
      <c r="A2656" s="9" t="s">
        <v>4712</v>
      </c>
      <c r="B2656" s="9" t="s">
        <v>2277</v>
      </c>
    </row>
    <row r="2657" spans="1:2" x14ac:dyDescent="0.2">
      <c r="A2657" s="9" t="s">
        <v>4713</v>
      </c>
      <c r="B2657" s="9" t="s">
        <v>2015</v>
      </c>
    </row>
    <row r="2658" spans="1:2" x14ac:dyDescent="0.2">
      <c r="A2658" s="9" t="s">
        <v>4714</v>
      </c>
      <c r="B2658" s="9" t="s">
        <v>4715</v>
      </c>
    </row>
    <row r="2659" spans="1:2" x14ac:dyDescent="0.2">
      <c r="A2659" s="9" t="s">
        <v>4716</v>
      </c>
      <c r="B2659" s="9" t="s">
        <v>4717</v>
      </c>
    </row>
    <row r="2660" spans="1:2" x14ac:dyDescent="0.2">
      <c r="A2660" s="9" t="s">
        <v>4718</v>
      </c>
      <c r="B2660" s="9" t="s">
        <v>1986</v>
      </c>
    </row>
    <row r="2661" spans="1:2" x14ac:dyDescent="0.2">
      <c r="A2661" s="9" t="s">
        <v>4719</v>
      </c>
      <c r="B2661" s="9" t="s">
        <v>4720</v>
      </c>
    </row>
    <row r="2662" spans="1:2" x14ac:dyDescent="0.2">
      <c r="A2662" s="9" t="s">
        <v>4721</v>
      </c>
      <c r="B2662" s="9" t="s">
        <v>2690</v>
      </c>
    </row>
    <row r="2663" spans="1:2" x14ac:dyDescent="0.2">
      <c r="A2663" s="9" t="s">
        <v>4722</v>
      </c>
      <c r="B2663" s="9" t="s">
        <v>4723</v>
      </c>
    </row>
    <row r="2664" spans="1:2" x14ac:dyDescent="0.2">
      <c r="A2664" s="9" t="s">
        <v>4724</v>
      </c>
      <c r="B2664" s="9" t="s">
        <v>2840</v>
      </c>
    </row>
    <row r="2665" spans="1:2" x14ac:dyDescent="0.2">
      <c r="A2665" s="9" t="s">
        <v>4725</v>
      </c>
      <c r="B2665" s="9" t="s">
        <v>2937</v>
      </c>
    </row>
    <row r="2666" spans="1:2" x14ac:dyDescent="0.2">
      <c r="A2666" s="9" t="s">
        <v>4726</v>
      </c>
      <c r="B2666" s="9" t="s">
        <v>4727</v>
      </c>
    </row>
    <row r="2667" spans="1:2" x14ac:dyDescent="0.2">
      <c r="A2667" s="9" t="s">
        <v>4728</v>
      </c>
      <c r="B2667" s="9" t="s">
        <v>4729</v>
      </c>
    </row>
    <row r="2668" spans="1:2" x14ac:dyDescent="0.2">
      <c r="A2668" s="9" t="s">
        <v>4730</v>
      </c>
      <c r="B2668" s="9" t="s">
        <v>4731</v>
      </c>
    </row>
    <row r="2669" spans="1:2" x14ac:dyDescent="0.2">
      <c r="A2669" s="9" t="s">
        <v>4732</v>
      </c>
      <c r="B2669" s="9" t="s">
        <v>2951</v>
      </c>
    </row>
    <row r="2670" spans="1:2" x14ac:dyDescent="0.2">
      <c r="A2670" s="9" t="s">
        <v>4733</v>
      </c>
      <c r="B2670" s="9" t="s">
        <v>2489</v>
      </c>
    </row>
    <row r="2671" spans="1:2" x14ac:dyDescent="0.2">
      <c r="A2671" s="9" t="s">
        <v>4734</v>
      </c>
      <c r="B2671" s="9" t="s">
        <v>3040</v>
      </c>
    </row>
    <row r="2672" spans="1:2" x14ac:dyDescent="0.2">
      <c r="A2672" s="9" t="s">
        <v>4735</v>
      </c>
      <c r="B2672" s="9" t="s">
        <v>3034</v>
      </c>
    </row>
    <row r="2673" spans="1:2" x14ac:dyDescent="0.2">
      <c r="A2673" s="9" t="s">
        <v>4736</v>
      </c>
      <c r="B2673" s="9" t="s">
        <v>4737</v>
      </c>
    </row>
    <row r="2674" spans="1:2" x14ac:dyDescent="0.2">
      <c r="A2674" s="9" t="s">
        <v>4738</v>
      </c>
      <c r="B2674" s="9" t="s">
        <v>4739</v>
      </c>
    </row>
    <row r="2675" spans="1:2" x14ac:dyDescent="0.2">
      <c r="A2675" s="9" t="s">
        <v>4740</v>
      </c>
      <c r="B2675" s="9" t="s">
        <v>3056</v>
      </c>
    </row>
    <row r="2676" spans="1:2" x14ac:dyDescent="0.2">
      <c r="A2676" s="9" t="s">
        <v>4741</v>
      </c>
      <c r="B2676" s="9" t="s">
        <v>4742</v>
      </c>
    </row>
    <row r="2677" spans="1:2" x14ac:dyDescent="0.2">
      <c r="A2677" s="9" t="s">
        <v>4743</v>
      </c>
      <c r="B2677" s="9" t="s">
        <v>3437</v>
      </c>
    </row>
    <row r="2678" spans="1:2" x14ac:dyDescent="0.2">
      <c r="A2678" s="9" t="s">
        <v>4744</v>
      </c>
      <c r="B2678" s="9" t="s">
        <v>3378</v>
      </c>
    </row>
    <row r="2679" spans="1:2" x14ac:dyDescent="0.2">
      <c r="A2679" s="9" t="s">
        <v>4745</v>
      </c>
      <c r="B2679" s="9" t="s">
        <v>4746</v>
      </c>
    </row>
    <row r="2680" spans="1:2" x14ac:dyDescent="0.2">
      <c r="A2680" s="9" t="s">
        <v>4747</v>
      </c>
      <c r="B2680" s="9" t="s">
        <v>3871</v>
      </c>
    </row>
    <row r="2681" spans="1:2" x14ac:dyDescent="0.2">
      <c r="A2681" s="9" t="s">
        <v>4748</v>
      </c>
      <c r="B2681" s="9" t="s">
        <v>3075</v>
      </c>
    </row>
    <row r="2682" spans="1:2" x14ac:dyDescent="0.2">
      <c r="A2682" s="9" t="s">
        <v>4749</v>
      </c>
      <c r="B2682" s="9" t="s">
        <v>4750</v>
      </c>
    </row>
    <row r="2683" spans="1:2" x14ac:dyDescent="0.2">
      <c r="A2683" s="9" t="s">
        <v>4751</v>
      </c>
      <c r="B2683" s="9" t="s">
        <v>2733</v>
      </c>
    </row>
    <row r="2684" spans="1:2" x14ac:dyDescent="0.2">
      <c r="A2684" s="9" t="s">
        <v>4752</v>
      </c>
      <c r="B2684" s="9" t="s">
        <v>4456</v>
      </c>
    </row>
    <row r="2685" spans="1:2" x14ac:dyDescent="0.2">
      <c r="A2685" s="9" t="s">
        <v>4753</v>
      </c>
      <c r="B2685" s="9" t="s">
        <v>4754</v>
      </c>
    </row>
    <row r="2686" spans="1:2" x14ac:dyDescent="0.2">
      <c r="A2686" s="9" t="s">
        <v>4755</v>
      </c>
      <c r="B2686" s="9" t="s">
        <v>4756</v>
      </c>
    </row>
    <row r="2687" spans="1:2" x14ac:dyDescent="0.2">
      <c r="A2687" s="9" t="s">
        <v>4757</v>
      </c>
      <c r="B2687" s="9" t="s">
        <v>3359</v>
      </c>
    </row>
    <row r="2688" spans="1:2" x14ac:dyDescent="0.2">
      <c r="A2688" s="9" t="s">
        <v>4758</v>
      </c>
      <c r="B2688" s="9" t="s">
        <v>3087</v>
      </c>
    </row>
    <row r="2689" spans="1:2" x14ac:dyDescent="0.2">
      <c r="A2689" s="9" t="s">
        <v>4759</v>
      </c>
      <c r="B2689" s="9" t="s">
        <v>4760</v>
      </c>
    </row>
    <row r="2690" spans="1:2" x14ac:dyDescent="0.2">
      <c r="A2690" s="9" t="s">
        <v>4761</v>
      </c>
      <c r="B2690" s="9" t="s">
        <v>3079</v>
      </c>
    </row>
    <row r="2691" spans="1:2" x14ac:dyDescent="0.2">
      <c r="A2691" s="9" t="s">
        <v>4762</v>
      </c>
      <c r="B2691" s="9" t="s">
        <v>3546</v>
      </c>
    </row>
    <row r="2692" spans="1:2" x14ac:dyDescent="0.2">
      <c r="A2692" s="9" t="s">
        <v>4763</v>
      </c>
      <c r="B2692" s="9" t="s">
        <v>3075</v>
      </c>
    </row>
    <row r="2693" spans="1:2" x14ac:dyDescent="0.2">
      <c r="A2693" s="9" t="s">
        <v>4764</v>
      </c>
      <c r="B2693" s="9" t="s">
        <v>3722</v>
      </c>
    </row>
    <row r="2694" spans="1:2" x14ac:dyDescent="0.2">
      <c r="A2694" s="9" t="s">
        <v>4765</v>
      </c>
      <c r="B2694" s="9" t="s">
        <v>3864</v>
      </c>
    </row>
    <row r="2695" spans="1:2" x14ac:dyDescent="0.2">
      <c r="A2695" s="9" t="s">
        <v>4766</v>
      </c>
      <c r="B2695" s="9" t="s">
        <v>4767</v>
      </c>
    </row>
    <row r="2696" spans="1:2" x14ac:dyDescent="0.2">
      <c r="A2696" s="9" t="s">
        <v>4768</v>
      </c>
      <c r="B2696" s="9" t="s">
        <v>3724</v>
      </c>
    </row>
    <row r="2697" spans="1:2" x14ac:dyDescent="0.2">
      <c r="A2697" s="9" t="s">
        <v>4769</v>
      </c>
      <c r="B2697" s="9" t="s">
        <v>4770</v>
      </c>
    </row>
    <row r="2698" spans="1:2" x14ac:dyDescent="0.2">
      <c r="A2698" s="9" t="s">
        <v>4771</v>
      </c>
      <c r="B2698" s="9" t="s">
        <v>4772</v>
      </c>
    </row>
    <row r="2699" spans="1:2" x14ac:dyDescent="0.2">
      <c r="A2699" s="9" t="s">
        <v>4773</v>
      </c>
      <c r="B2699" s="9" t="s">
        <v>3147</v>
      </c>
    </row>
    <row r="2700" spans="1:2" x14ac:dyDescent="0.2">
      <c r="A2700" s="9" t="s">
        <v>4774</v>
      </c>
      <c r="B2700" s="9" t="s">
        <v>3709</v>
      </c>
    </row>
    <row r="2701" spans="1:2" x14ac:dyDescent="0.2">
      <c r="A2701" s="9" t="s">
        <v>4775</v>
      </c>
      <c r="B2701" s="9" t="s">
        <v>4770</v>
      </c>
    </row>
    <row r="2702" spans="1:2" x14ac:dyDescent="0.2">
      <c r="A2702" s="9" t="s">
        <v>4776</v>
      </c>
      <c r="B2702" s="9" t="s">
        <v>4021</v>
      </c>
    </row>
    <row r="2703" spans="1:2" x14ac:dyDescent="0.2">
      <c r="A2703" s="9" t="s">
        <v>4777</v>
      </c>
      <c r="B2703" s="9" t="s">
        <v>4778</v>
      </c>
    </row>
    <row r="2704" spans="1:2" x14ac:dyDescent="0.2">
      <c r="A2704" s="9" t="s">
        <v>4779</v>
      </c>
      <c r="B2704" s="9" t="s">
        <v>3136</v>
      </c>
    </row>
    <row r="2705" spans="1:2" x14ac:dyDescent="0.2">
      <c r="A2705" s="9" t="s">
        <v>4780</v>
      </c>
      <c r="B2705" s="9" t="s">
        <v>3158</v>
      </c>
    </row>
    <row r="2706" spans="1:2" x14ac:dyDescent="0.2">
      <c r="A2706" s="9" t="s">
        <v>4781</v>
      </c>
      <c r="B2706" s="9" t="s">
        <v>3410</v>
      </c>
    </row>
    <row r="2707" spans="1:2" x14ac:dyDescent="0.2">
      <c r="A2707" s="9" t="s">
        <v>4782</v>
      </c>
      <c r="B2707" s="9" t="s">
        <v>3142</v>
      </c>
    </row>
    <row r="2708" spans="1:2" x14ac:dyDescent="0.2">
      <c r="A2708" s="9" t="s">
        <v>4783</v>
      </c>
      <c r="B2708" s="9" t="s">
        <v>3357</v>
      </c>
    </row>
    <row r="2709" spans="1:2" x14ac:dyDescent="0.2">
      <c r="A2709" s="9" t="s">
        <v>4784</v>
      </c>
      <c r="B2709" s="9" t="s">
        <v>4785</v>
      </c>
    </row>
    <row r="2710" spans="1:2" x14ac:dyDescent="0.2">
      <c r="A2710" s="9" t="s">
        <v>4786</v>
      </c>
      <c r="B2710" s="9" t="s">
        <v>4787</v>
      </c>
    </row>
    <row r="2711" spans="1:2" x14ac:dyDescent="0.2">
      <c r="A2711" s="9" t="s">
        <v>4788</v>
      </c>
      <c r="B2711" s="9" t="s">
        <v>3753</v>
      </c>
    </row>
    <row r="2712" spans="1:2" x14ac:dyDescent="0.2">
      <c r="A2712" s="9" t="s">
        <v>4789</v>
      </c>
      <c r="B2712" s="9" t="s">
        <v>4790</v>
      </c>
    </row>
    <row r="2713" spans="1:2" x14ac:dyDescent="0.2">
      <c r="A2713" s="9" t="s">
        <v>4791</v>
      </c>
      <c r="B2713" s="9" t="s">
        <v>4461</v>
      </c>
    </row>
    <row r="2714" spans="1:2" x14ac:dyDescent="0.2">
      <c r="A2714" s="9" t="s">
        <v>4792</v>
      </c>
      <c r="B2714" s="9" t="s">
        <v>4035</v>
      </c>
    </row>
    <row r="2715" spans="1:2" x14ac:dyDescent="0.2">
      <c r="A2715" s="9" t="s">
        <v>4793</v>
      </c>
      <c r="B2715" s="9" t="s">
        <v>4055</v>
      </c>
    </row>
    <row r="2716" spans="1:2" x14ac:dyDescent="0.2">
      <c r="A2716" s="9" t="s">
        <v>4794</v>
      </c>
      <c r="B2716" s="9" t="s">
        <v>3107</v>
      </c>
    </row>
    <row r="2717" spans="1:2" x14ac:dyDescent="0.2">
      <c r="A2717" s="9" t="s">
        <v>4795</v>
      </c>
      <c r="B2717" s="9" t="s">
        <v>3004</v>
      </c>
    </row>
    <row r="2718" spans="1:2" x14ac:dyDescent="0.2">
      <c r="A2718" s="9" t="s">
        <v>4796</v>
      </c>
      <c r="B2718" s="9" t="s">
        <v>3056</v>
      </c>
    </row>
    <row r="2719" spans="1:2" x14ac:dyDescent="0.2">
      <c r="A2719" s="9" t="s">
        <v>4797</v>
      </c>
      <c r="B2719" s="9" t="s">
        <v>3371</v>
      </c>
    </row>
    <row r="2720" spans="1:2" x14ac:dyDescent="0.2">
      <c r="A2720" s="9" t="s">
        <v>4798</v>
      </c>
      <c r="B2720" s="9" t="s">
        <v>3142</v>
      </c>
    </row>
    <row r="2721" spans="1:2" x14ac:dyDescent="0.2">
      <c r="A2721" s="9" t="s">
        <v>4799</v>
      </c>
      <c r="B2721" s="9" t="s">
        <v>4800</v>
      </c>
    </row>
    <row r="2722" spans="1:2" x14ac:dyDescent="0.2">
      <c r="A2722" s="9" t="s">
        <v>4801</v>
      </c>
      <c r="B2722" s="9" t="s">
        <v>3590</v>
      </c>
    </row>
    <row r="2723" spans="1:2" x14ac:dyDescent="0.2">
      <c r="A2723" s="9" t="s">
        <v>4802</v>
      </c>
      <c r="B2723" s="9" t="s">
        <v>4803</v>
      </c>
    </row>
    <row r="2724" spans="1:2" x14ac:dyDescent="0.2">
      <c r="A2724" s="9" t="s">
        <v>4804</v>
      </c>
      <c r="B2724" s="9" t="s">
        <v>4805</v>
      </c>
    </row>
    <row r="2725" spans="1:2" x14ac:dyDescent="0.2">
      <c r="A2725" s="9" t="s">
        <v>4806</v>
      </c>
      <c r="B2725" s="9" t="s">
        <v>4807</v>
      </c>
    </row>
    <row r="2726" spans="1:2" x14ac:dyDescent="0.2">
      <c r="A2726" s="9" t="s">
        <v>4808</v>
      </c>
      <c r="B2726" s="9" t="s">
        <v>4809</v>
      </c>
    </row>
    <row r="2727" spans="1:2" x14ac:dyDescent="0.2">
      <c r="A2727" s="9" t="s">
        <v>4810</v>
      </c>
      <c r="B2727" s="9" t="s">
        <v>4811</v>
      </c>
    </row>
    <row r="2728" spans="1:2" x14ac:dyDescent="0.2">
      <c r="A2728" s="9" t="s">
        <v>4812</v>
      </c>
      <c r="B2728" s="9" t="s">
        <v>4813</v>
      </c>
    </row>
    <row r="2729" spans="1:2" x14ac:dyDescent="0.2">
      <c r="A2729" s="9" t="s">
        <v>4814</v>
      </c>
      <c r="B2729" s="9" t="s">
        <v>4442</v>
      </c>
    </row>
    <row r="2730" spans="1:2" x14ac:dyDescent="0.2">
      <c r="A2730" s="9" t="s">
        <v>4815</v>
      </c>
      <c r="B2730" s="9" t="s">
        <v>3899</v>
      </c>
    </row>
    <row r="2731" spans="1:2" x14ac:dyDescent="0.2">
      <c r="A2731" s="9" t="s">
        <v>4816</v>
      </c>
      <c r="B2731" s="9" t="s">
        <v>4239</v>
      </c>
    </row>
    <row r="2732" spans="1:2" x14ac:dyDescent="0.2">
      <c r="A2732" s="9" t="s">
        <v>4817</v>
      </c>
      <c r="B2732" s="9" t="s">
        <v>4818</v>
      </c>
    </row>
    <row r="2733" spans="1:2" x14ac:dyDescent="0.2">
      <c r="A2733" s="9" t="s">
        <v>4819</v>
      </c>
      <c r="B2733" s="9" t="s">
        <v>4275</v>
      </c>
    </row>
    <row r="2734" spans="1:2" x14ac:dyDescent="0.2">
      <c r="A2734" s="9" t="s">
        <v>4820</v>
      </c>
      <c r="B2734" s="9" t="s">
        <v>4821</v>
      </c>
    </row>
    <row r="2735" spans="1:2" x14ac:dyDescent="0.2">
      <c r="A2735" s="9" t="s">
        <v>4822</v>
      </c>
      <c r="B2735" s="9" t="s">
        <v>3776</v>
      </c>
    </row>
    <row r="2736" spans="1:2" x14ac:dyDescent="0.2">
      <c r="A2736" s="9" t="s">
        <v>4823</v>
      </c>
      <c r="B2736" s="9" t="s">
        <v>4805</v>
      </c>
    </row>
    <row r="2737" spans="1:2" x14ac:dyDescent="0.2">
      <c r="A2737" s="9" t="s">
        <v>4824</v>
      </c>
      <c r="B2737" s="9" t="s">
        <v>4125</v>
      </c>
    </row>
    <row r="2738" spans="1:2" x14ac:dyDescent="0.2">
      <c r="A2738" s="9" t="s">
        <v>4825</v>
      </c>
      <c r="B2738" s="9" t="s">
        <v>3878</v>
      </c>
    </row>
    <row r="2739" spans="1:2" x14ac:dyDescent="0.2">
      <c r="A2739" s="9" t="s">
        <v>4826</v>
      </c>
      <c r="B2739" s="9" t="s">
        <v>3395</v>
      </c>
    </row>
    <row r="2740" spans="1:2" x14ac:dyDescent="0.2">
      <c r="A2740" s="9" t="s">
        <v>4827</v>
      </c>
      <c r="B2740" s="9" t="s">
        <v>2986</v>
      </c>
    </row>
    <row r="2741" spans="1:2" x14ac:dyDescent="0.2">
      <c r="A2741" s="9" t="s">
        <v>4828</v>
      </c>
      <c r="B2741" s="9" t="s">
        <v>3142</v>
      </c>
    </row>
    <row r="2742" spans="1:2" x14ac:dyDescent="0.2">
      <c r="A2742" s="9" t="s">
        <v>4829</v>
      </c>
      <c r="B2742" s="9" t="s">
        <v>3087</v>
      </c>
    </row>
    <row r="2743" spans="1:2" x14ac:dyDescent="0.2">
      <c r="A2743" s="9" t="s">
        <v>4830</v>
      </c>
      <c r="B2743" s="9" t="s">
        <v>3058</v>
      </c>
    </row>
    <row r="2744" spans="1:2" x14ac:dyDescent="0.2">
      <c r="A2744" s="9" t="s">
        <v>4831</v>
      </c>
      <c r="B2744" s="9" t="s">
        <v>3594</v>
      </c>
    </row>
    <row r="2745" spans="1:2" x14ac:dyDescent="0.2">
      <c r="A2745" s="9" t="s">
        <v>4832</v>
      </c>
      <c r="B2745" s="9" t="s">
        <v>3641</v>
      </c>
    </row>
    <row r="2746" spans="1:2" x14ac:dyDescent="0.2">
      <c r="A2746" s="9" t="s">
        <v>4833</v>
      </c>
      <c r="B2746" s="9" t="s">
        <v>2990</v>
      </c>
    </row>
    <row r="2747" spans="1:2" x14ac:dyDescent="0.2">
      <c r="A2747" s="9" t="s">
        <v>4834</v>
      </c>
      <c r="B2747" s="9" t="s">
        <v>4835</v>
      </c>
    </row>
    <row r="2748" spans="1:2" x14ac:dyDescent="0.2">
      <c r="A2748" s="9" t="s">
        <v>4836</v>
      </c>
      <c r="B2748" s="9" t="s">
        <v>3117</v>
      </c>
    </row>
    <row r="2749" spans="1:2" x14ac:dyDescent="0.2">
      <c r="A2749" s="9" t="s">
        <v>4837</v>
      </c>
      <c r="B2749" s="9" t="s">
        <v>3075</v>
      </c>
    </row>
    <row r="2750" spans="1:2" x14ac:dyDescent="0.2">
      <c r="A2750" s="9" t="s">
        <v>4838</v>
      </c>
      <c r="B2750" s="9" t="s">
        <v>4839</v>
      </c>
    </row>
    <row r="2751" spans="1:2" x14ac:dyDescent="0.2">
      <c r="A2751" s="9" t="s">
        <v>4840</v>
      </c>
      <c r="B2751" s="9" t="s">
        <v>4841</v>
      </c>
    </row>
    <row r="2752" spans="1:2" x14ac:dyDescent="0.2">
      <c r="A2752" s="9" t="s">
        <v>4842</v>
      </c>
      <c r="B2752" s="9" t="s">
        <v>2731</v>
      </c>
    </row>
    <row r="2753" spans="1:2" x14ac:dyDescent="0.2">
      <c r="A2753" s="9" t="s">
        <v>4843</v>
      </c>
      <c r="B2753" s="9" t="s">
        <v>2523</v>
      </c>
    </row>
    <row r="2754" spans="1:2" x14ac:dyDescent="0.2">
      <c r="A2754" s="9" t="s">
        <v>4844</v>
      </c>
      <c r="B2754" s="9" t="s">
        <v>4731</v>
      </c>
    </row>
    <row r="2755" spans="1:2" x14ac:dyDescent="0.2">
      <c r="A2755" s="9" t="s">
        <v>4845</v>
      </c>
      <c r="B2755" s="9" t="s">
        <v>2672</v>
      </c>
    </row>
    <row r="2756" spans="1:2" x14ac:dyDescent="0.2">
      <c r="A2756" s="9" t="s">
        <v>4846</v>
      </c>
      <c r="B2756" s="9" t="s">
        <v>2493</v>
      </c>
    </row>
    <row r="2757" spans="1:2" x14ac:dyDescent="0.2">
      <c r="A2757" s="9" t="s">
        <v>4847</v>
      </c>
      <c r="B2757" s="9" t="s">
        <v>4848</v>
      </c>
    </row>
    <row r="2758" spans="1:2" x14ac:dyDescent="0.2">
      <c r="A2758" s="9" t="s">
        <v>4849</v>
      </c>
      <c r="B2758" s="9" t="s">
        <v>4850</v>
      </c>
    </row>
    <row r="2759" spans="1:2" x14ac:dyDescent="0.2">
      <c r="A2759" s="9" t="s">
        <v>4851</v>
      </c>
      <c r="B2759" s="9" t="s">
        <v>2803</v>
      </c>
    </row>
    <row r="2760" spans="1:2" x14ac:dyDescent="0.2">
      <c r="A2760" s="9" t="s">
        <v>4852</v>
      </c>
      <c r="B2760" s="9" t="s">
        <v>4853</v>
      </c>
    </row>
    <row r="2761" spans="1:2" x14ac:dyDescent="0.2">
      <c r="A2761" s="9" t="s">
        <v>4854</v>
      </c>
      <c r="B2761" s="9" t="s">
        <v>2757</v>
      </c>
    </row>
    <row r="2762" spans="1:2" x14ac:dyDescent="0.2">
      <c r="A2762" s="9" t="s">
        <v>4855</v>
      </c>
      <c r="B2762" s="9" t="s">
        <v>4856</v>
      </c>
    </row>
    <row r="2763" spans="1:2" x14ac:dyDescent="0.2">
      <c r="A2763" s="9" t="s">
        <v>4857</v>
      </c>
      <c r="B2763" s="9" t="s">
        <v>3364</v>
      </c>
    </row>
    <row r="2764" spans="1:2" x14ac:dyDescent="0.2">
      <c r="A2764" s="9" t="s">
        <v>4858</v>
      </c>
      <c r="B2764" s="9" t="s">
        <v>2487</v>
      </c>
    </row>
    <row r="2765" spans="1:2" x14ac:dyDescent="0.2">
      <c r="A2765" s="9" t="s">
        <v>4859</v>
      </c>
      <c r="B2765" s="9" t="s">
        <v>2801</v>
      </c>
    </row>
    <row r="2766" spans="1:2" x14ac:dyDescent="0.2">
      <c r="A2766" s="9" t="s">
        <v>4860</v>
      </c>
      <c r="B2766" s="9" t="s">
        <v>4861</v>
      </c>
    </row>
    <row r="2767" spans="1:2" x14ac:dyDescent="0.2">
      <c r="A2767" s="9" t="s">
        <v>4862</v>
      </c>
      <c r="B2767" s="9" t="s">
        <v>2851</v>
      </c>
    </row>
    <row r="2768" spans="1:2" x14ac:dyDescent="0.2">
      <c r="A2768" s="9" t="s">
        <v>4863</v>
      </c>
      <c r="B2768" s="9" t="s">
        <v>2811</v>
      </c>
    </row>
    <row r="2769" spans="1:2" x14ac:dyDescent="0.2">
      <c r="A2769" s="9" t="s">
        <v>4864</v>
      </c>
      <c r="B2769" s="9" t="s">
        <v>4861</v>
      </c>
    </row>
    <row r="2770" spans="1:2" x14ac:dyDescent="0.2">
      <c r="A2770" s="9" t="s">
        <v>4865</v>
      </c>
      <c r="B2770" s="9" t="s">
        <v>2844</v>
      </c>
    </row>
    <row r="2771" spans="1:2" x14ac:dyDescent="0.2">
      <c r="A2771" s="9" t="s">
        <v>4866</v>
      </c>
      <c r="B2771" s="9" t="s">
        <v>4867</v>
      </c>
    </row>
    <row r="2772" spans="1:2" x14ac:dyDescent="0.2">
      <c r="A2772" s="9" t="s">
        <v>4868</v>
      </c>
      <c r="B2772" s="9" t="s">
        <v>2739</v>
      </c>
    </row>
    <row r="2773" spans="1:2" x14ac:dyDescent="0.2">
      <c r="A2773" s="9" t="s">
        <v>4869</v>
      </c>
      <c r="B2773" s="9" t="s">
        <v>3158</v>
      </c>
    </row>
    <row r="2774" spans="1:2" x14ac:dyDescent="0.2">
      <c r="A2774" s="9" t="s">
        <v>4870</v>
      </c>
      <c r="B2774" s="9" t="s">
        <v>4871</v>
      </c>
    </row>
    <row r="2775" spans="1:2" x14ac:dyDescent="0.2">
      <c r="A2775" s="9" t="s">
        <v>4872</v>
      </c>
      <c r="B2775" s="9" t="s">
        <v>4873</v>
      </c>
    </row>
    <row r="2776" spans="1:2" x14ac:dyDescent="0.2">
      <c r="A2776" s="9" t="s">
        <v>4874</v>
      </c>
      <c r="B2776" s="9" t="s">
        <v>4875</v>
      </c>
    </row>
    <row r="2777" spans="1:2" x14ac:dyDescent="0.2">
      <c r="A2777" s="9" t="s">
        <v>4876</v>
      </c>
      <c r="B2777" s="9" t="s">
        <v>4739</v>
      </c>
    </row>
    <row r="2778" spans="1:2" x14ac:dyDescent="0.2">
      <c r="A2778" s="9" t="s">
        <v>4877</v>
      </c>
      <c r="B2778" s="9" t="s">
        <v>3355</v>
      </c>
    </row>
    <row r="2779" spans="1:2" x14ac:dyDescent="0.2">
      <c r="A2779" s="9" t="s">
        <v>4878</v>
      </c>
      <c r="B2779" s="9" t="s">
        <v>3785</v>
      </c>
    </row>
    <row r="2780" spans="1:2" x14ac:dyDescent="0.2">
      <c r="A2780" s="9" t="s">
        <v>4879</v>
      </c>
      <c r="B2780" s="9" t="s">
        <v>4880</v>
      </c>
    </row>
    <row r="2781" spans="1:2" x14ac:dyDescent="0.2">
      <c r="A2781" s="9" t="s">
        <v>4881</v>
      </c>
      <c r="B2781" s="9" t="s">
        <v>3612</v>
      </c>
    </row>
    <row r="2782" spans="1:2" x14ac:dyDescent="0.2">
      <c r="A2782" s="9" t="s">
        <v>4882</v>
      </c>
      <c r="B2782" s="9" t="s">
        <v>3359</v>
      </c>
    </row>
    <row r="2783" spans="1:2" x14ac:dyDescent="0.2">
      <c r="A2783" s="9" t="s">
        <v>4883</v>
      </c>
      <c r="B2783" s="9" t="s">
        <v>3083</v>
      </c>
    </row>
    <row r="2784" spans="1:2" x14ac:dyDescent="0.2">
      <c r="A2784" s="9" t="s">
        <v>4884</v>
      </c>
      <c r="B2784" s="9" t="s">
        <v>4885</v>
      </c>
    </row>
    <row r="2785" spans="1:2" x14ac:dyDescent="0.2">
      <c r="A2785" s="9" t="s">
        <v>4886</v>
      </c>
      <c r="B2785" s="9" t="s">
        <v>4887</v>
      </c>
    </row>
    <row r="2786" spans="1:2" x14ac:dyDescent="0.2">
      <c r="A2786" s="9" t="s">
        <v>4888</v>
      </c>
      <c r="B2786" s="9" t="s">
        <v>4889</v>
      </c>
    </row>
    <row r="2787" spans="1:2" x14ac:dyDescent="0.2">
      <c r="A2787" s="9" t="s">
        <v>4890</v>
      </c>
      <c r="B2787" s="9" t="s">
        <v>4889</v>
      </c>
    </row>
    <row r="2788" spans="1:2" x14ac:dyDescent="0.2">
      <c r="A2788" s="9" t="s">
        <v>4891</v>
      </c>
      <c r="B2788" s="9" t="s">
        <v>4075</v>
      </c>
    </row>
    <row r="2789" spans="1:2" x14ac:dyDescent="0.2">
      <c r="A2789" s="9" t="s">
        <v>4892</v>
      </c>
      <c r="B2789" s="9" t="s">
        <v>3487</v>
      </c>
    </row>
    <row r="2790" spans="1:2" x14ac:dyDescent="0.2">
      <c r="A2790" s="9" t="s">
        <v>4893</v>
      </c>
      <c r="B2790" s="9" t="s">
        <v>4894</v>
      </c>
    </row>
    <row r="2791" spans="1:2" x14ac:dyDescent="0.2">
      <c r="A2791" s="9" t="s">
        <v>4895</v>
      </c>
      <c r="B2791" s="9" t="s">
        <v>3722</v>
      </c>
    </row>
    <row r="2792" spans="1:2" x14ac:dyDescent="0.2">
      <c r="A2792" s="9" t="s">
        <v>4896</v>
      </c>
      <c r="B2792" s="9" t="s">
        <v>4821</v>
      </c>
    </row>
    <row r="2793" spans="1:2" x14ac:dyDescent="0.2">
      <c r="A2793" s="9" t="s">
        <v>4897</v>
      </c>
      <c r="B2793" s="9" t="s">
        <v>4386</v>
      </c>
    </row>
    <row r="2794" spans="1:2" x14ac:dyDescent="0.2">
      <c r="A2794" s="9" t="s">
        <v>4898</v>
      </c>
      <c r="B2794" s="9" t="s">
        <v>4109</v>
      </c>
    </row>
    <row r="2795" spans="1:2" x14ac:dyDescent="0.2">
      <c r="A2795" s="9" t="s">
        <v>4899</v>
      </c>
      <c r="B2795" s="9" t="s">
        <v>4900</v>
      </c>
    </row>
    <row r="2796" spans="1:2" x14ac:dyDescent="0.2">
      <c r="A2796" s="9" t="s">
        <v>4901</v>
      </c>
      <c r="B2796" s="9" t="s">
        <v>3008</v>
      </c>
    </row>
    <row r="2797" spans="1:2" x14ac:dyDescent="0.2">
      <c r="A2797" s="9" t="s">
        <v>4902</v>
      </c>
      <c r="B2797" s="9" t="s">
        <v>4429</v>
      </c>
    </row>
    <row r="2798" spans="1:2" x14ac:dyDescent="0.2">
      <c r="A2798" s="9" t="s">
        <v>4903</v>
      </c>
      <c r="B2798" s="9" t="s">
        <v>4432</v>
      </c>
    </row>
    <row r="2799" spans="1:2" x14ac:dyDescent="0.2">
      <c r="A2799" s="9" t="s">
        <v>4904</v>
      </c>
      <c r="B2799" s="9" t="s">
        <v>4813</v>
      </c>
    </row>
    <row r="2800" spans="1:2" x14ac:dyDescent="0.2">
      <c r="A2800" s="9" t="s">
        <v>4905</v>
      </c>
      <c r="B2800" s="9" t="s">
        <v>3559</v>
      </c>
    </row>
    <row r="2801" spans="1:2" x14ac:dyDescent="0.2">
      <c r="A2801" s="9" t="s">
        <v>4906</v>
      </c>
      <c r="B2801" s="9" t="s">
        <v>3809</v>
      </c>
    </row>
    <row r="2802" spans="1:2" x14ac:dyDescent="0.2">
      <c r="A2802" s="9" t="s">
        <v>4907</v>
      </c>
      <c r="B2802" s="9" t="s">
        <v>3866</v>
      </c>
    </row>
    <row r="2803" spans="1:2" x14ac:dyDescent="0.2">
      <c r="A2803" s="9" t="s">
        <v>4908</v>
      </c>
      <c r="B2803" s="9" t="s">
        <v>4894</v>
      </c>
    </row>
    <row r="2804" spans="1:2" x14ac:dyDescent="0.2">
      <c r="A2804" s="9" t="s">
        <v>4909</v>
      </c>
      <c r="B2804" s="9" t="s">
        <v>4910</v>
      </c>
    </row>
    <row r="2805" spans="1:2" x14ac:dyDescent="0.2">
      <c r="A2805" s="9" t="s">
        <v>4911</v>
      </c>
      <c r="B2805" s="9" t="s">
        <v>4912</v>
      </c>
    </row>
    <row r="2806" spans="1:2" x14ac:dyDescent="0.2">
      <c r="A2806" s="9" t="s">
        <v>4913</v>
      </c>
      <c r="B2806" s="9" t="s">
        <v>4391</v>
      </c>
    </row>
    <row r="2807" spans="1:2" x14ac:dyDescent="0.2">
      <c r="A2807" s="9" t="s">
        <v>4914</v>
      </c>
      <c r="B2807" s="9" t="s">
        <v>4915</v>
      </c>
    </row>
    <row r="2808" spans="1:2" x14ac:dyDescent="0.2">
      <c r="A2808" s="9" t="s">
        <v>4916</v>
      </c>
      <c r="B2808" s="9" t="s">
        <v>4917</v>
      </c>
    </row>
    <row r="2809" spans="1:2" x14ac:dyDescent="0.2">
      <c r="A2809" s="9" t="s">
        <v>4918</v>
      </c>
      <c r="B2809" s="9" t="s">
        <v>3487</v>
      </c>
    </row>
    <row r="2810" spans="1:2" x14ac:dyDescent="0.2">
      <c r="A2810" s="9" t="s">
        <v>4919</v>
      </c>
      <c r="B2810" s="9" t="s">
        <v>4920</v>
      </c>
    </row>
    <row r="2811" spans="1:2" x14ac:dyDescent="0.2">
      <c r="A2811" s="9" t="s">
        <v>4921</v>
      </c>
      <c r="B2811" s="9" t="s">
        <v>3722</v>
      </c>
    </row>
    <row r="2812" spans="1:2" x14ac:dyDescent="0.2">
      <c r="A2812" s="9" t="s">
        <v>4922</v>
      </c>
      <c r="B2812" s="9" t="s">
        <v>4923</v>
      </c>
    </row>
    <row r="2813" spans="1:2" x14ac:dyDescent="0.2">
      <c r="A2813" s="9" t="s">
        <v>4924</v>
      </c>
      <c r="B2813" s="9" t="s">
        <v>4140</v>
      </c>
    </row>
    <row r="2814" spans="1:2" x14ac:dyDescent="0.2">
      <c r="A2814" s="9" t="s">
        <v>4925</v>
      </c>
      <c r="B2814" s="9" t="s">
        <v>3130</v>
      </c>
    </row>
    <row r="2815" spans="1:2" x14ac:dyDescent="0.2">
      <c r="A2815" s="9" t="s">
        <v>4926</v>
      </c>
      <c r="B2815" s="9" t="s">
        <v>3546</v>
      </c>
    </row>
    <row r="2816" spans="1:2" x14ac:dyDescent="0.2">
      <c r="A2816" s="9" t="s">
        <v>4927</v>
      </c>
      <c r="B2816" s="9" t="s">
        <v>3536</v>
      </c>
    </row>
    <row r="2817" spans="1:2" x14ac:dyDescent="0.2">
      <c r="A2817" s="9" t="s">
        <v>4928</v>
      </c>
      <c r="B2817" s="9" t="s">
        <v>3724</v>
      </c>
    </row>
    <row r="2818" spans="1:2" x14ac:dyDescent="0.2">
      <c r="A2818" s="9" t="s">
        <v>4929</v>
      </c>
      <c r="B2818" s="9" t="s">
        <v>4163</v>
      </c>
    </row>
    <row r="2819" spans="1:2" x14ac:dyDescent="0.2">
      <c r="A2819" s="9" t="s">
        <v>4930</v>
      </c>
      <c r="B2819" s="9" t="s">
        <v>3607</v>
      </c>
    </row>
    <row r="2820" spans="1:2" x14ac:dyDescent="0.2">
      <c r="A2820" s="9" t="s">
        <v>4931</v>
      </c>
      <c r="B2820" s="9" t="s">
        <v>2990</v>
      </c>
    </row>
    <row r="2821" spans="1:2" x14ac:dyDescent="0.2">
      <c r="A2821" s="9" t="s">
        <v>4932</v>
      </c>
      <c r="B2821" s="9" t="s">
        <v>3023</v>
      </c>
    </row>
    <row r="2822" spans="1:2" x14ac:dyDescent="0.2">
      <c r="A2822" s="9" t="s">
        <v>4933</v>
      </c>
      <c r="B2822" s="9" t="s">
        <v>3346</v>
      </c>
    </row>
    <row r="2823" spans="1:2" x14ac:dyDescent="0.2">
      <c r="A2823" s="9" t="s">
        <v>4934</v>
      </c>
      <c r="B2823" s="9" t="s">
        <v>4935</v>
      </c>
    </row>
    <row r="2824" spans="1:2" x14ac:dyDescent="0.2">
      <c r="A2824" s="9" t="s">
        <v>4936</v>
      </c>
      <c r="B2824" s="9" t="s">
        <v>4739</v>
      </c>
    </row>
    <row r="2825" spans="1:2" x14ac:dyDescent="0.2">
      <c r="A2825" s="9" t="s">
        <v>4937</v>
      </c>
      <c r="B2825" s="9" t="s">
        <v>4938</v>
      </c>
    </row>
    <row r="2826" spans="1:2" x14ac:dyDescent="0.2">
      <c r="A2826" s="9" t="s">
        <v>4939</v>
      </c>
      <c r="B2826" s="9" t="s">
        <v>4940</v>
      </c>
    </row>
    <row r="2827" spans="1:2" x14ac:dyDescent="0.2">
      <c r="A2827" s="9" t="s">
        <v>4941</v>
      </c>
      <c r="B2827" s="9" t="s">
        <v>4942</v>
      </c>
    </row>
    <row r="2828" spans="1:2" x14ac:dyDescent="0.2">
      <c r="A2828" s="9" t="s">
        <v>4943</v>
      </c>
      <c r="B2828" s="9" t="s">
        <v>3410</v>
      </c>
    </row>
    <row r="2829" spans="1:2" x14ac:dyDescent="0.2">
      <c r="A2829" s="9" t="s">
        <v>4944</v>
      </c>
      <c r="B2829" s="9" t="s">
        <v>3010</v>
      </c>
    </row>
    <row r="2830" spans="1:2" x14ac:dyDescent="0.2">
      <c r="A2830" s="9" t="s">
        <v>4945</v>
      </c>
      <c r="B2830" s="9" t="s">
        <v>3389</v>
      </c>
    </row>
    <row r="2831" spans="1:2" x14ac:dyDescent="0.2">
      <c r="A2831" s="9" t="s">
        <v>4946</v>
      </c>
      <c r="B2831" s="9" t="s">
        <v>3919</v>
      </c>
    </row>
    <row r="2832" spans="1:2" x14ac:dyDescent="0.2">
      <c r="A2832" s="9" t="s">
        <v>4947</v>
      </c>
      <c r="B2832" s="9" t="s">
        <v>4948</v>
      </c>
    </row>
    <row r="2833" spans="1:2" x14ac:dyDescent="0.2">
      <c r="A2833" s="9" t="s">
        <v>4949</v>
      </c>
      <c r="B2833" s="9" t="s">
        <v>2341</v>
      </c>
    </row>
    <row r="2834" spans="1:2" x14ac:dyDescent="0.2">
      <c r="A2834" s="9" t="s">
        <v>4950</v>
      </c>
      <c r="B2834" s="9" t="s">
        <v>3666</v>
      </c>
    </row>
    <row r="2835" spans="1:2" x14ac:dyDescent="0.2">
      <c r="A2835" s="9" t="s">
        <v>4951</v>
      </c>
      <c r="B2835" s="9" t="s">
        <v>4952</v>
      </c>
    </row>
    <row r="2836" spans="1:2" x14ac:dyDescent="0.2">
      <c r="A2836" s="9" t="s">
        <v>4953</v>
      </c>
      <c r="B2836" s="9" t="s">
        <v>4954</v>
      </c>
    </row>
    <row r="2837" spans="1:2" x14ac:dyDescent="0.2">
      <c r="A2837" s="9" t="s">
        <v>4955</v>
      </c>
      <c r="B2837" s="9" t="s">
        <v>4956</v>
      </c>
    </row>
    <row r="2838" spans="1:2" x14ac:dyDescent="0.2">
      <c r="A2838" s="9" t="s">
        <v>4957</v>
      </c>
      <c r="B2838" s="9" t="s">
        <v>4958</v>
      </c>
    </row>
    <row r="2839" spans="1:2" x14ac:dyDescent="0.2">
      <c r="A2839" s="9" t="s">
        <v>4959</v>
      </c>
      <c r="B2839" s="9" t="s">
        <v>3225</v>
      </c>
    </row>
    <row r="2840" spans="1:2" x14ac:dyDescent="0.2">
      <c r="A2840" s="9" t="s">
        <v>4960</v>
      </c>
      <c r="B2840" s="9" t="s">
        <v>4961</v>
      </c>
    </row>
    <row r="2841" spans="1:2" x14ac:dyDescent="0.2">
      <c r="A2841" s="9" t="s">
        <v>4962</v>
      </c>
      <c r="B2841" s="9" t="s">
        <v>4963</v>
      </c>
    </row>
    <row r="2842" spans="1:2" x14ac:dyDescent="0.2">
      <c r="A2842" s="9" t="s">
        <v>4964</v>
      </c>
      <c r="B2842" s="9" t="s">
        <v>4965</v>
      </c>
    </row>
    <row r="2843" spans="1:2" x14ac:dyDescent="0.2">
      <c r="A2843" s="9" t="s">
        <v>4966</v>
      </c>
      <c r="B2843" s="9" t="s">
        <v>4967</v>
      </c>
    </row>
    <row r="2844" spans="1:2" x14ac:dyDescent="0.2">
      <c r="A2844" s="9" t="s">
        <v>4968</v>
      </c>
      <c r="B2844" s="9" t="s">
        <v>4969</v>
      </c>
    </row>
    <row r="2845" spans="1:2" x14ac:dyDescent="0.2">
      <c r="A2845" s="9" t="s">
        <v>4970</v>
      </c>
      <c r="B2845" s="9" t="s">
        <v>4971</v>
      </c>
    </row>
    <row r="2846" spans="1:2" x14ac:dyDescent="0.2">
      <c r="A2846" s="9" t="s">
        <v>4972</v>
      </c>
      <c r="B2846" s="9" t="s">
        <v>1526</v>
      </c>
    </row>
    <row r="2847" spans="1:2" x14ac:dyDescent="0.2">
      <c r="A2847" s="9" t="s">
        <v>4973</v>
      </c>
      <c r="B2847" s="9" t="s">
        <v>4974</v>
      </c>
    </row>
    <row r="2848" spans="1:2" x14ac:dyDescent="0.2">
      <c r="A2848" s="9" t="s">
        <v>4975</v>
      </c>
      <c r="B2848" s="9" t="s">
        <v>1311</v>
      </c>
    </row>
    <row r="2849" spans="1:2" x14ac:dyDescent="0.2">
      <c r="A2849" s="9" t="s">
        <v>4976</v>
      </c>
      <c r="B2849" s="9" t="s">
        <v>4977</v>
      </c>
    </row>
    <row r="2850" spans="1:2" x14ac:dyDescent="0.2">
      <c r="A2850" s="9" t="s">
        <v>4978</v>
      </c>
      <c r="B2850" s="9" t="s">
        <v>1030</v>
      </c>
    </row>
    <row r="2851" spans="1:2" x14ac:dyDescent="0.2">
      <c r="A2851" s="9" t="s">
        <v>4979</v>
      </c>
      <c r="B2851" s="9" t="s">
        <v>4980</v>
      </c>
    </row>
    <row r="2852" spans="1:2" x14ac:dyDescent="0.2">
      <c r="A2852" s="9" t="s">
        <v>4981</v>
      </c>
      <c r="B2852" s="9" t="s">
        <v>4982</v>
      </c>
    </row>
    <row r="2853" spans="1:2" x14ac:dyDescent="0.2">
      <c r="A2853" s="9" t="s">
        <v>4983</v>
      </c>
      <c r="B2853" s="9" t="s">
        <v>4984</v>
      </c>
    </row>
    <row r="2854" spans="1:2" x14ac:dyDescent="0.2">
      <c r="A2854" s="9" t="s">
        <v>4985</v>
      </c>
      <c r="B2854" s="9" t="s">
        <v>4986</v>
      </c>
    </row>
    <row r="2855" spans="1:2" x14ac:dyDescent="0.2">
      <c r="A2855" s="9" t="s">
        <v>4987</v>
      </c>
      <c r="B2855" s="9" t="s">
        <v>861</v>
      </c>
    </row>
    <row r="2856" spans="1:2" x14ac:dyDescent="0.2">
      <c r="A2856" s="9" t="s">
        <v>4988</v>
      </c>
      <c r="B2856" s="9" t="s">
        <v>4989</v>
      </c>
    </row>
    <row r="2857" spans="1:2" x14ac:dyDescent="0.2">
      <c r="A2857" s="9" t="s">
        <v>4990</v>
      </c>
      <c r="B2857" s="9" t="s">
        <v>4991</v>
      </c>
    </row>
    <row r="2858" spans="1:2" x14ac:dyDescent="0.2">
      <c r="A2858" s="9" t="s">
        <v>4992</v>
      </c>
      <c r="B2858" s="9" t="s">
        <v>4993</v>
      </c>
    </row>
    <row r="2859" spans="1:2" x14ac:dyDescent="0.2">
      <c r="A2859" s="9" t="s">
        <v>4994</v>
      </c>
      <c r="B2859" s="9" t="s">
        <v>553</v>
      </c>
    </row>
    <row r="2860" spans="1:2" x14ac:dyDescent="0.2">
      <c r="A2860" s="9" t="s">
        <v>4995</v>
      </c>
      <c r="B2860" s="9" t="s">
        <v>4996</v>
      </c>
    </row>
    <row r="2861" spans="1:2" x14ac:dyDescent="0.2">
      <c r="A2861" s="9" t="s">
        <v>4997</v>
      </c>
      <c r="B2861" s="9" t="s">
        <v>4998</v>
      </c>
    </row>
    <row r="2862" spans="1:2" x14ac:dyDescent="0.2">
      <c r="A2862" s="9" t="s">
        <v>4999</v>
      </c>
      <c r="B2862" s="9" t="s">
        <v>5000</v>
      </c>
    </row>
    <row r="2863" spans="1:2" x14ac:dyDescent="0.2">
      <c r="A2863" s="9" t="s">
        <v>5001</v>
      </c>
      <c r="B2863" s="9" t="s">
        <v>5002</v>
      </c>
    </row>
    <row r="2864" spans="1:2" x14ac:dyDescent="0.2">
      <c r="A2864" s="9" t="s">
        <v>5003</v>
      </c>
      <c r="B2864" s="9" t="s">
        <v>5004</v>
      </c>
    </row>
    <row r="2865" spans="1:2" x14ac:dyDescent="0.2">
      <c r="A2865" s="9" t="s">
        <v>5005</v>
      </c>
      <c r="B2865" s="9" t="s">
        <v>5006</v>
      </c>
    </row>
    <row r="2866" spans="1:2" x14ac:dyDescent="0.2">
      <c r="A2866" s="9" t="s">
        <v>5007</v>
      </c>
      <c r="B2866" s="9" t="s">
        <v>5008</v>
      </c>
    </row>
    <row r="2867" spans="1:2" x14ac:dyDescent="0.2">
      <c r="A2867" s="9" t="s">
        <v>5009</v>
      </c>
      <c r="B2867" s="9" t="s">
        <v>5010</v>
      </c>
    </row>
    <row r="2868" spans="1:2" x14ac:dyDescent="0.2">
      <c r="A2868" s="9" t="s">
        <v>5011</v>
      </c>
      <c r="B2868" s="9" t="s">
        <v>5012</v>
      </c>
    </row>
    <row r="2869" spans="1:2" x14ac:dyDescent="0.2">
      <c r="A2869" s="9" t="s">
        <v>5013</v>
      </c>
      <c r="B2869" s="9" t="s">
        <v>583</v>
      </c>
    </row>
    <row r="2870" spans="1:2" x14ac:dyDescent="0.2">
      <c r="A2870" s="9" t="s">
        <v>5014</v>
      </c>
      <c r="B2870" s="9" t="s">
        <v>5015</v>
      </c>
    </row>
    <row r="2871" spans="1:2" x14ac:dyDescent="0.2">
      <c r="A2871" s="9" t="s">
        <v>5016</v>
      </c>
      <c r="B2871" s="9" t="s">
        <v>5017</v>
      </c>
    </row>
    <row r="2872" spans="1:2" x14ac:dyDescent="0.2">
      <c r="A2872" s="9" t="s">
        <v>5018</v>
      </c>
      <c r="B2872" s="9" t="s">
        <v>5019</v>
      </c>
    </row>
    <row r="2873" spans="1:2" x14ac:dyDescent="0.2">
      <c r="A2873" s="9" t="s">
        <v>5020</v>
      </c>
      <c r="B2873" s="9" t="s">
        <v>5021</v>
      </c>
    </row>
    <row r="2874" spans="1:2" x14ac:dyDescent="0.2">
      <c r="A2874" s="9" t="s">
        <v>5022</v>
      </c>
      <c r="B2874" s="9" t="s">
        <v>5023</v>
      </c>
    </row>
    <row r="2875" spans="1:2" x14ac:dyDescent="0.2">
      <c r="A2875" s="9" t="s">
        <v>5024</v>
      </c>
      <c r="B2875" s="9" t="s">
        <v>5025</v>
      </c>
    </row>
    <row r="2876" spans="1:2" x14ac:dyDescent="0.2">
      <c r="A2876" s="9" t="s">
        <v>5026</v>
      </c>
      <c r="B2876" s="9" t="s">
        <v>5027</v>
      </c>
    </row>
    <row r="2877" spans="1:2" x14ac:dyDescent="0.2">
      <c r="A2877" s="9" t="s">
        <v>5028</v>
      </c>
      <c r="B2877" s="9" t="s">
        <v>5029</v>
      </c>
    </row>
    <row r="2878" spans="1:2" x14ac:dyDescent="0.2">
      <c r="A2878" s="9" t="s">
        <v>5030</v>
      </c>
      <c r="B2878" s="9" t="s">
        <v>5031</v>
      </c>
    </row>
    <row r="2879" spans="1:2" x14ac:dyDescent="0.2">
      <c r="A2879" s="9" t="s">
        <v>5032</v>
      </c>
      <c r="B2879" s="9" t="s">
        <v>5033</v>
      </c>
    </row>
    <row r="2880" spans="1:2" x14ac:dyDescent="0.2">
      <c r="A2880" s="9" t="s">
        <v>5034</v>
      </c>
      <c r="B2880" s="9" t="s">
        <v>5035</v>
      </c>
    </row>
    <row r="2881" spans="1:2" x14ac:dyDescent="0.2">
      <c r="A2881" s="9" t="s">
        <v>5036</v>
      </c>
      <c r="B2881" s="9" t="s">
        <v>5037</v>
      </c>
    </row>
    <row r="2882" spans="1:2" x14ac:dyDescent="0.2">
      <c r="A2882" s="9" t="s">
        <v>5038</v>
      </c>
      <c r="B2882" s="9" t="s">
        <v>5039</v>
      </c>
    </row>
    <row r="2883" spans="1:2" x14ac:dyDescent="0.2">
      <c r="A2883" s="9" t="s">
        <v>5040</v>
      </c>
      <c r="B2883" s="9" t="s">
        <v>5041</v>
      </c>
    </row>
    <row r="2884" spans="1:2" x14ac:dyDescent="0.2">
      <c r="A2884" s="9" t="s">
        <v>5042</v>
      </c>
      <c r="B2884" s="9" t="s">
        <v>5043</v>
      </c>
    </row>
    <row r="2885" spans="1:2" x14ac:dyDescent="0.2">
      <c r="A2885" s="9" t="s">
        <v>5044</v>
      </c>
      <c r="B2885" s="9" t="s">
        <v>5045</v>
      </c>
    </row>
    <row r="2886" spans="1:2" x14ac:dyDescent="0.2">
      <c r="A2886" s="9" t="s">
        <v>5046</v>
      </c>
      <c r="B2886" s="9" t="s">
        <v>5047</v>
      </c>
    </row>
    <row r="2887" spans="1:2" x14ac:dyDescent="0.2">
      <c r="A2887" s="9" t="s">
        <v>5048</v>
      </c>
      <c r="B2887" s="9" t="s">
        <v>5049</v>
      </c>
    </row>
    <row r="2888" spans="1:2" x14ac:dyDescent="0.2">
      <c r="A2888" s="9" t="s">
        <v>5050</v>
      </c>
      <c r="B2888" s="9" t="s">
        <v>5051</v>
      </c>
    </row>
    <row r="2889" spans="1:2" x14ac:dyDescent="0.2">
      <c r="A2889" s="9" t="s">
        <v>5052</v>
      </c>
      <c r="B2889" s="9" t="s">
        <v>1866</v>
      </c>
    </row>
    <row r="2890" spans="1:2" x14ac:dyDescent="0.2">
      <c r="A2890" s="9" t="s">
        <v>5053</v>
      </c>
      <c r="B2890" s="9" t="s">
        <v>2277</v>
      </c>
    </row>
    <row r="2891" spans="1:2" x14ac:dyDescent="0.2">
      <c r="A2891" s="9" t="s">
        <v>5054</v>
      </c>
      <c r="B2891" s="9" t="s">
        <v>5055</v>
      </c>
    </row>
    <row r="2892" spans="1:2" x14ac:dyDescent="0.2">
      <c r="A2892" s="9" t="s">
        <v>5056</v>
      </c>
      <c r="B2892" s="9" t="s">
        <v>2162</v>
      </c>
    </row>
    <row r="2893" spans="1:2" x14ac:dyDescent="0.2">
      <c r="A2893" s="9" t="s">
        <v>5057</v>
      </c>
      <c r="B2893" s="9" t="s">
        <v>5058</v>
      </c>
    </row>
    <row r="2894" spans="1:2" x14ac:dyDescent="0.2">
      <c r="A2894" s="9" t="s">
        <v>5059</v>
      </c>
      <c r="B2894" s="9" t="s">
        <v>5060</v>
      </c>
    </row>
    <row r="2895" spans="1:2" x14ac:dyDescent="0.2">
      <c r="A2895" s="9" t="s">
        <v>5061</v>
      </c>
      <c r="B2895" s="9" t="s">
        <v>5062</v>
      </c>
    </row>
    <row r="2896" spans="1:2" x14ac:dyDescent="0.2">
      <c r="A2896" s="9" t="s">
        <v>5063</v>
      </c>
      <c r="B2896" s="9" t="s">
        <v>2869</v>
      </c>
    </row>
    <row r="2897" spans="1:2" x14ac:dyDescent="0.2">
      <c r="A2897" s="9" t="s">
        <v>5064</v>
      </c>
      <c r="B2897" s="9" t="s">
        <v>5065</v>
      </c>
    </row>
    <row r="2898" spans="1:2" x14ac:dyDescent="0.2">
      <c r="A2898" s="9" t="s">
        <v>5066</v>
      </c>
      <c r="B2898" s="9" t="s">
        <v>2702</v>
      </c>
    </row>
    <row r="2899" spans="1:2" x14ac:dyDescent="0.2">
      <c r="A2899" s="9" t="s">
        <v>5067</v>
      </c>
      <c r="B2899" s="9" t="s">
        <v>2525</v>
      </c>
    </row>
    <row r="2900" spans="1:2" x14ac:dyDescent="0.2">
      <c r="A2900" s="9" t="s">
        <v>5068</v>
      </c>
      <c r="B2900" s="9" t="s">
        <v>5069</v>
      </c>
    </row>
    <row r="2901" spans="1:2" x14ac:dyDescent="0.2">
      <c r="A2901" s="9" t="s">
        <v>5070</v>
      </c>
      <c r="B2901" s="9" t="s">
        <v>5071</v>
      </c>
    </row>
    <row r="2902" spans="1:2" x14ac:dyDescent="0.2">
      <c r="A2902" s="9" t="s">
        <v>5072</v>
      </c>
      <c r="B2902" s="9" t="s">
        <v>3371</v>
      </c>
    </row>
    <row r="2903" spans="1:2" x14ac:dyDescent="0.2">
      <c r="A2903" s="9" t="s">
        <v>5073</v>
      </c>
      <c r="B2903" s="9" t="s">
        <v>4018</v>
      </c>
    </row>
    <row r="2904" spans="1:2" x14ac:dyDescent="0.2">
      <c r="A2904" s="9" t="s">
        <v>5074</v>
      </c>
      <c r="B2904" s="9" t="s">
        <v>4368</v>
      </c>
    </row>
    <row r="2905" spans="1:2" x14ac:dyDescent="0.2">
      <c r="A2905" s="9" t="s">
        <v>5075</v>
      </c>
      <c r="B2905" s="9" t="s">
        <v>5076</v>
      </c>
    </row>
    <row r="2906" spans="1:2" x14ac:dyDescent="0.2">
      <c r="A2906" s="9" t="s">
        <v>5077</v>
      </c>
      <c r="B2906" s="9" t="s">
        <v>4133</v>
      </c>
    </row>
    <row r="2907" spans="1:2" x14ac:dyDescent="0.2">
      <c r="A2907" s="9" t="s">
        <v>5078</v>
      </c>
      <c r="B2907" s="9" t="s">
        <v>4198</v>
      </c>
    </row>
    <row r="2908" spans="1:2" x14ac:dyDescent="0.2">
      <c r="A2908" s="9" t="s">
        <v>5079</v>
      </c>
      <c r="B2908" s="9" t="s">
        <v>4386</v>
      </c>
    </row>
    <row r="2909" spans="1:2" x14ac:dyDescent="0.2">
      <c r="A2909" s="9" t="s">
        <v>5080</v>
      </c>
      <c r="B2909" s="9" t="s">
        <v>4310</v>
      </c>
    </row>
    <row r="2910" spans="1:2" x14ac:dyDescent="0.2">
      <c r="A2910" s="9" t="s">
        <v>5081</v>
      </c>
      <c r="B2910" s="9" t="s">
        <v>5082</v>
      </c>
    </row>
    <row r="2911" spans="1:2" x14ac:dyDescent="0.2">
      <c r="A2911" s="9" t="s">
        <v>5083</v>
      </c>
      <c r="B2911" s="9" t="s">
        <v>5084</v>
      </c>
    </row>
    <row r="2912" spans="1:2" x14ac:dyDescent="0.2">
      <c r="A2912" s="9" t="s">
        <v>5085</v>
      </c>
      <c r="B2912" s="9" t="s">
        <v>5086</v>
      </c>
    </row>
    <row r="2913" spans="1:2" x14ac:dyDescent="0.2">
      <c r="A2913" s="9" t="s">
        <v>5087</v>
      </c>
      <c r="B2913" s="9" t="s">
        <v>4165</v>
      </c>
    </row>
    <row r="2914" spans="1:2" x14ac:dyDescent="0.2">
      <c r="A2914" s="9" t="s">
        <v>5088</v>
      </c>
      <c r="B2914" s="9" t="s">
        <v>5089</v>
      </c>
    </row>
    <row r="2915" spans="1:2" x14ac:dyDescent="0.2">
      <c r="A2915" s="9" t="s">
        <v>5090</v>
      </c>
      <c r="B2915" s="9" t="s">
        <v>5091</v>
      </c>
    </row>
    <row r="2916" spans="1:2" x14ac:dyDescent="0.2">
      <c r="A2916" s="9" t="s">
        <v>5092</v>
      </c>
      <c r="B2916" s="9" t="s">
        <v>5093</v>
      </c>
    </row>
    <row r="2917" spans="1:2" x14ac:dyDescent="0.2">
      <c r="A2917" s="9" t="s">
        <v>5094</v>
      </c>
      <c r="B2917" s="9" t="s">
        <v>5095</v>
      </c>
    </row>
    <row r="2918" spans="1:2" x14ac:dyDescent="0.2">
      <c r="A2918" s="9" t="s">
        <v>5096</v>
      </c>
      <c r="B2918" s="9" t="s">
        <v>5097</v>
      </c>
    </row>
    <row r="2919" spans="1:2" x14ac:dyDescent="0.2">
      <c r="A2919" s="9" t="s">
        <v>5098</v>
      </c>
      <c r="B2919" s="9" t="s">
        <v>5099</v>
      </c>
    </row>
    <row r="2920" spans="1:2" x14ac:dyDescent="0.2">
      <c r="A2920" s="9" t="s">
        <v>5100</v>
      </c>
      <c r="B2920" s="9" t="s">
        <v>5101</v>
      </c>
    </row>
    <row r="2921" spans="1:2" x14ac:dyDescent="0.2">
      <c r="A2921" s="9" t="s">
        <v>5102</v>
      </c>
      <c r="B2921" s="9" t="s">
        <v>4182</v>
      </c>
    </row>
    <row r="2922" spans="1:2" x14ac:dyDescent="0.2">
      <c r="A2922" s="9" t="s">
        <v>5103</v>
      </c>
      <c r="B2922" s="9" t="s">
        <v>5104</v>
      </c>
    </row>
    <row r="2923" spans="1:2" x14ac:dyDescent="0.2">
      <c r="A2923" s="9" t="s">
        <v>5105</v>
      </c>
      <c r="B2923" s="9" t="s">
        <v>4177</v>
      </c>
    </row>
    <row r="2924" spans="1:2" x14ac:dyDescent="0.2">
      <c r="A2924" s="9" t="s">
        <v>5106</v>
      </c>
      <c r="B2924" s="9" t="s">
        <v>4222</v>
      </c>
    </row>
    <row r="2925" spans="1:2" x14ac:dyDescent="0.2">
      <c r="A2925" s="9" t="s">
        <v>5107</v>
      </c>
      <c r="B2925" s="9" t="s">
        <v>5108</v>
      </c>
    </row>
    <row r="2926" spans="1:2" x14ac:dyDescent="0.2">
      <c r="A2926" s="9" t="s">
        <v>5109</v>
      </c>
      <c r="B2926" s="9" t="s">
        <v>4234</v>
      </c>
    </row>
    <row r="2927" spans="1:2" x14ac:dyDescent="0.2">
      <c r="A2927" s="9" t="s">
        <v>5110</v>
      </c>
      <c r="B2927" s="9" t="s">
        <v>4321</v>
      </c>
    </row>
    <row r="2928" spans="1:2" x14ac:dyDescent="0.2">
      <c r="A2928" s="9" t="s">
        <v>5111</v>
      </c>
      <c r="B2928" s="9" t="s">
        <v>4155</v>
      </c>
    </row>
    <row r="2929" spans="1:2" x14ac:dyDescent="0.2">
      <c r="A2929" s="9" t="s">
        <v>5112</v>
      </c>
      <c r="B2929" s="9" t="s">
        <v>5113</v>
      </c>
    </row>
    <row r="2930" spans="1:2" x14ac:dyDescent="0.2">
      <c r="A2930" s="9" t="s">
        <v>5114</v>
      </c>
      <c r="B2930" s="9" t="s">
        <v>5115</v>
      </c>
    </row>
    <row r="2931" spans="1:2" x14ac:dyDescent="0.2">
      <c r="A2931" s="9" t="s">
        <v>5116</v>
      </c>
      <c r="B2931" s="9" t="s">
        <v>4165</v>
      </c>
    </row>
    <row r="2932" spans="1:2" x14ac:dyDescent="0.2">
      <c r="A2932" s="9" t="s">
        <v>5117</v>
      </c>
      <c r="B2932" s="9" t="s">
        <v>4131</v>
      </c>
    </row>
    <row r="2933" spans="1:2" x14ac:dyDescent="0.2">
      <c r="A2933" s="9" t="s">
        <v>5118</v>
      </c>
      <c r="B2933" s="9" t="s">
        <v>5119</v>
      </c>
    </row>
    <row r="2934" spans="1:2" x14ac:dyDescent="0.2">
      <c r="A2934" s="9" t="s">
        <v>5120</v>
      </c>
      <c r="B2934" s="9" t="s">
        <v>5121</v>
      </c>
    </row>
    <row r="2935" spans="1:2" x14ac:dyDescent="0.2">
      <c r="A2935" s="9" t="s">
        <v>5122</v>
      </c>
      <c r="B2935" s="9" t="s">
        <v>4173</v>
      </c>
    </row>
    <row r="2936" spans="1:2" x14ac:dyDescent="0.2">
      <c r="A2936" s="9" t="s">
        <v>5123</v>
      </c>
      <c r="B2936" s="9" t="s">
        <v>5124</v>
      </c>
    </row>
    <row r="2937" spans="1:2" x14ac:dyDescent="0.2">
      <c r="A2937" s="9" t="s">
        <v>5125</v>
      </c>
      <c r="B2937" s="9" t="s">
        <v>4447</v>
      </c>
    </row>
    <row r="2938" spans="1:2" x14ac:dyDescent="0.2">
      <c r="A2938" s="9" t="s">
        <v>5126</v>
      </c>
      <c r="B2938" s="9" t="s">
        <v>5127</v>
      </c>
    </row>
    <row r="2939" spans="1:2" x14ac:dyDescent="0.2">
      <c r="A2939" s="9" t="s">
        <v>5128</v>
      </c>
      <c r="B2939" s="9" t="s">
        <v>5129</v>
      </c>
    </row>
    <row r="2940" spans="1:2" x14ac:dyDescent="0.2">
      <c r="A2940" s="9" t="s">
        <v>5130</v>
      </c>
      <c r="B2940" s="9" t="s">
        <v>4109</v>
      </c>
    </row>
    <row r="2941" spans="1:2" x14ac:dyDescent="0.2">
      <c r="A2941" s="9" t="s">
        <v>5131</v>
      </c>
      <c r="B2941" s="9" t="s">
        <v>5132</v>
      </c>
    </row>
    <row r="2942" spans="1:2" x14ac:dyDescent="0.2">
      <c r="A2942" s="9" t="s">
        <v>5133</v>
      </c>
      <c r="B2942" s="9" t="s">
        <v>3711</v>
      </c>
    </row>
    <row r="2943" spans="1:2" x14ac:dyDescent="0.2">
      <c r="A2943" s="9" t="s">
        <v>5134</v>
      </c>
      <c r="B2943" s="9" t="s">
        <v>5135</v>
      </c>
    </row>
    <row r="2944" spans="1:2" x14ac:dyDescent="0.2">
      <c r="A2944" s="9" t="s">
        <v>5136</v>
      </c>
      <c r="B2944" s="9" t="s">
        <v>4021</v>
      </c>
    </row>
    <row r="2945" spans="1:2" x14ac:dyDescent="0.2">
      <c r="A2945" s="9" t="s">
        <v>5137</v>
      </c>
      <c r="B2945" s="9" t="s">
        <v>3893</v>
      </c>
    </row>
    <row r="2946" spans="1:2" x14ac:dyDescent="0.2">
      <c r="A2946" s="9" t="s">
        <v>5138</v>
      </c>
      <c r="B2946" s="9" t="s">
        <v>3083</v>
      </c>
    </row>
    <row r="2947" spans="1:2" x14ac:dyDescent="0.2">
      <c r="A2947" s="9" t="s">
        <v>5139</v>
      </c>
      <c r="B2947" s="9" t="s">
        <v>5140</v>
      </c>
    </row>
    <row r="2948" spans="1:2" x14ac:dyDescent="0.2">
      <c r="A2948" s="9" t="s">
        <v>5141</v>
      </c>
      <c r="B2948" s="9" t="s">
        <v>3075</v>
      </c>
    </row>
    <row r="2949" spans="1:2" x14ac:dyDescent="0.2">
      <c r="A2949" s="9" t="s">
        <v>5142</v>
      </c>
      <c r="B2949" s="9" t="s">
        <v>3507</v>
      </c>
    </row>
    <row r="2950" spans="1:2" x14ac:dyDescent="0.2">
      <c r="A2950" s="9" t="s">
        <v>5143</v>
      </c>
      <c r="B2950" s="9" t="s">
        <v>5144</v>
      </c>
    </row>
    <row r="2951" spans="1:2" x14ac:dyDescent="0.2">
      <c r="A2951" s="9" t="s">
        <v>5145</v>
      </c>
      <c r="B2951" s="9" t="s">
        <v>3418</v>
      </c>
    </row>
    <row r="2952" spans="1:2" x14ac:dyDescent="0.2">
      <c r="A2952" s="9" t="s">
        <v>5146</v>
      </c>
      <c r="B2952" s="9" t="s">
        <v>3130</v>
      </c>
    </row>
    <row r="2953" spans="1:2" x14ac:dyDescent="0.2">
      <c r="A2953" s="9" t="s">
        <v>5147</v>
      </c>
      <c r="B2953" s="9" t="s">
        <v>2992</v>
      </c>
    </row>
    <row r="2954" spans="1:2" x14ac:dyDescent="0.2">
      <c r="A2954" s="9" t="s">
        <v>5148</v>
      </c>
      <c r="B2954" s="9" t="s">
        <v>2990</v>
      </c>
    </row>
    <row r="2955" spans="1:2" x14ac:dyDescent="0.2">
      <c r="A2955" s="9" t="s">
        <v>5149</v>
      </c>
      <c r="B2955" s="9" t="s">
        <v>5150</v>
      </c>
    </row>
    <row r="2956" spans="1:2" x14ac:dyDescent="0.2">
      <c r="A2956" s="9" t="s">
        <v>5151</v>
      </c>
      <c r="B2956" s="9" t="s">
        <v>5152</v>
      </c>
    </row>
    <row r="2957" spans="1:2" x14ac:dyDescent="0.2">
      <c r="A2957" s="9" t="s">
        <v>5153</v>
      </c>
      <c r="B2957" s="9" t="s">
        <v>3069</v>
      </c>
    </row>
    <row r="2958" spans="1:2" x14ac:dyDescent="0.2">
      <c r="A2958" s="9" t="s">
        <v>5154</v>
      </c>
      <c r="B2958" s="9" t="s">
        <v>3404</v>
      </c>
    </row>
    <row r="2959" spans="1:2" x14ac:dyDescent="0.2">
      <c r="A2959" s="9" t="s">
        <v>5155</v>
      </c>
      <c r="B2959" s="9" t="s">
        <v>5156</v>
      </c>
    </row>
    <row r="2960" spans="1:2" x14ac:dyDescent="0.2">
      <c r="A2960" s="9" t="s">
        <v>5157</v>
      </c>
      <c r="B2960" s="9" t="s">
        <v>3761</v>
      </c>
    </row>
    <row r="2961" spans="1:2" x14ac:dyDescent="0.2">
      <c r="A2961" s="9" t="s">
        <v>5158</v>
      </c>
      <c r="B2961" s="9" t="s">
        <v>5159</v>
      </c>
    </row>
    <row r="2962" spans="1:2" x14ac:dyDescent="0.2">
      <c r="A2962" s="9" t="s">
        <v>5160</v>
      </c>
      <c r="B2962" s="9" t="s">
        <v>4061</v>
      </c>
    </row>
    <row r="2963" spans="1:2" x14ac:dyDescent="0.2">
      <c r="A2963" s="9" t="s">
        <v>5161</v>
      </c>
      <c r="B2963" s="9" t="s">
        <v>5162</v>
      </c>
    </row>
    <row r="2964" spans="1:2" x14ac:dyDescent="0.2">
      <c r="A2964" s="9" t="s">
        <v>5163</v>
      </c>
      <c r="B2964" s="9" t="s">
        <v>3431</v>
      </c>
    </row>
    <row r="2965" spans="1:2" x14ac:dyDescent="0.2">
      <c r="A2965" s="9" t="s">
        <v>5164</v>
      </c>
      <c r="B2965" s="9" t="s">
        <v>5165</v>
      </c>
    </row>
    <row r="2966" spans="1:2" x14ac:dyDescent="0.2">
      <c r="A2966" s="9" t="s">
        <v>5166</v>
      </c>
      <c r="B2966" s="9" t="s">
        <v>4404</v>
      </c>
    </row>
    <row r="2967" spans="1:2" x14ac:dyDescent="0.2">
      <c r="A2967" s="9" t="s">
        <v>5167</v>
      </c>
      <c r="B2967" s="9" t="s">
        <v>4915</v>
      </c>
    </row>
    <row r="2968" spans="1:2" x14ac:dyDescent="0.2">
      <c r="A2968" s="9" t="s">
        <v>5168</v>
      </c>
      <c r="B2968" s="9" t="s">
        <v>4809</v>
      </c>
    </row>
    <row r="2969" spans="1:2" x14ac:dyDescent="0.2">
      <c r="A2969" s="9" t="s">
        <v>5169</v>
      </c>
      <c r="B2969" s="9" t="s">
        <v>4887</v>
      </c>
    </row>
    <row r="2970" spans="1:2" x14ac:dyDescent="0.2">
      <c r="A2970" s="9" t="s">
        <v>5170</v>
      </c>
      <c r="B2970" s="9" t="s">
        <v>5171</v>
      </c>
    </row>
    <row r="2971" spans="1:2" x14ac:dyDescent="0.2">
      <c r="A2971" s="9" t="s">
        <v>5172</v>
      </c>
      <c r="B2971" s="9" t="s">
        <v>5173</v>
      </c>
    </row>
    <row r="2972" spans="1:2" x14ac:dyDescent="0.2">
      <c r="A2972" s="9" t="s">
        <v>5174</v>
      </c>
      <c r="B2972" s="9" t="s">
        <v>5175</v>
      </c>
    </row>
    <row r="2973" spans="1:2" x14ac:dyDescent="0.2">
      <c r="A2973" s="9" t="s">
        <v>5176</v>
      </c>
      <c r="B2973" s="9" t="s">
        <v>3726</v>
      </c>
    </row>
    <row r="2974" spans="1:2" x14ac:dyDescent="0.2">
      <c r="A2974" s="9" t="s">
        <v>5177</v>
      </c>
      <c r="B2974" s="9" t="s">
        <v>5178</v>
      </c>
    </row>
    <row r="2975" spans="1:2" x14ac:dyDescent="0.2">
      <c r="A2975" s="9" t="s">
        <v>5179</v>
      </c>
      <c r="B2975" s="9" t="s">
        <v>5180</v>
      </c>
    </row>
    <row r="2976" spans="1:2" x14ac:dyDescent="0.2">
      <c r="A2976" s="9" t="s">
        <v>5181</v>
      </c>
      <c r="B2976" s="9" t="s">
        <v>4107</v>
      </c>
    </row>
    <row r="2977" spans="1:2" x14ac:dyDescent="0.2">
      <c r="A2977" s="9" t="s">
        <v>5182</v>
      </c>
      <c r="B2977" s="9" t="s">
        <v>4404</v>
      </c>
    </row>
    <row r="2978" spans="1:2" x14ac:dyDescent="0.2">
      <c r="A2978" s="9" t="s">
        <v>5183</v>
      </c>
      <c r="B2978" s="9" t="s">
        <v>4109</v>
      </c>
    </row>
    <row r="2979" spans="1:2" x14ac:dyDescent="0.2">
      <c r="A2979" s="9" t="s">
        <v>5184</v>
      </c>
      <c r="B2979" s="9" t="s">
        <v>5185</v>
      </c>
    </row>
    <row r="2980" spans="1:2" x14ac:dyDescent="0.2">
      <c r="A2980" s="9" t="s">
        <v>5186</v>
      </c>
      <c r="B2980" s="9" t="s">
        <v>3873</v>
      </c>
    </row>
    <row r="2981" spans="1:2" x14ac:dyDescent="0.2">
      <c r="A2981" s="9" t="s">
        <v>5187</v>
      </c>
      <c r="B2981" s="9" t="s">
        <v>4440</v>
      </c>
    </row>
    <row r="2982" spans="1:2" x14ac:dyDescent="0.2">
      <c r="A2982" s="9" t="s">
        <v>5188</v>
      </c>
      <c r="B2982" s="9" t="s">
        <v>5135</v>
      </c>
    </row>
    <row r="2983" spans="1:2" x14ac:dyDescent="0.2">
      <c r="A2983" s="9" t="s">
        <v>5189</v>
      </c>
      <c r="B2983" s="9" t="s">
        <v>5190</v>
      </c>
    </row>
    <row r="2984" spans="1:2" x14ac:dyDescent="0.2">
      <c r="A2984" s="9" t="s">
        <v>5191</v>
      </c>
      <c r="B2984" s="9" t="s">
        <v>4111</v>
      </c>
    </row>
    <row r="2985" spans="1:2" x14ac:dyDescent="0.2">
      <c r="A2985" s="9" t="s">
        <v>5192</v>
      </c>
      <c r="B2985" s="9" t="s">
        <v>5193</v>
      </c>
    </row>
    <row r="2986" spans="1:2" x14ac:dyDescent="0.2">
      <c r="A2986" s="9" t="s">
        <v>5194</v>
      </c>
      <c r="B2986" s="9" t="s">
        <v>3722</v>
      </c>
    </row>
    <row r="2987" spans="1:2" x14ac:dyDescent="0.2">
      <c r="A2987" s="9" t="s">
        <v>5195</v>
      </c>
      <c r="B2987" s="9" t="s">
        <v>3757</v>
      </c>
    </row>
    <row r="2988" spans="1:2" x14ac:dyDescent="0.2">
      <c r="A2988" s="9" t="s">
        <v>5196</v>
      </c>
      <c r="B2988" s="9" t="s">
        <v>5197</v>
      </c>
    </row>
    <row r="2989" spans="1:2" x14ac:dyDescent="0.2">
      <c r="A2989" s="9" t="s">
        <v>5198</v>
      </c>
      <c r="B2989" s="9" t="s">
        <v>5199</v>
      </c>
    </row>
    <row r="2990" spans="1:2" x14ac:dyDescent="0.2">
      <c r="A2990" s="9" t="s">
        <v>5200</v>
      </c>
      <c r="B2990" s="9" t="s">
        <v>5201</v>
      </c>
    </row>
    <row r="2991" spans="1:2" x14ac:dyDescent="0.2">
      <c r="A2991" s="9" t="s">
        <v>5202</v>
      </c>
      <c r="B2991" s="9" t="s">
        <v>3599</v>
      </c>
    </row>
    <row r="2992" spans="1:2" x14ac:dyDescent="0.2">
      <c r="A2992" s="9" t="s">
        <v>5203</v>
      </c>
      <c r="B2992" s="9" t="s">
        <v>2994</v>
      </c>
    </row>
    <row r="2993" spans="1:2" x14ac:dyDescent="0.2">
      <c r="A2993" s="9" t="s">
        <v>5204</v>
      </c>
      <c r="B2993" s="9" t="s">
        <v>4760</v>
      </c>
    </row>
    <row r="2994" spans="1:2" x14ac:dyDescent="0.2">
      <c r="A2994" s="9" t="s">
        <v>5205</v>
      </c>
      <c r="B2994" s="9" t="s">
        <v>3384</v>
      </c>
    </row>
    <row r="2995" spans="1:2" x14ac:dyDescent="0.2">
      <c r="A2995" s="9" t="s">
        <v>5206</v>
      </c>
      <c r="B2995" s="9" t="s">
        <v>2710</v>
      </c>
    </row>
    <row r="2996" spans="1:2" x14ac:dyDescent="0.2">
      <c r="A2996" s="9" t="s">
        <v>5207</v>
      </c>
      <c r="B2996" s="9" t="s">
        <v>3006</v>
      </c>
    </row>
    <row r="2997" spans="1:2" x14ac:dyDescent="0.2">
      <c r="A2997" s="9" t="s">
        <v>5208</v>
      </c>
      <c r="B2997" s="9" t="s">
        <v>3404</v>
      </c>
    </row>
    <row r="2998" spans="1:2" x14ac:dyDescent="0.2">
      <c r="A2998" s="9" t="s">
        <v>5209</v>
      </c>
      <c r="B2998" s="9" t="s">
        <v>3391</v>
      </c>
    </row>
    <row r="2999" spans="1:2" x14ac:dyDescent="0.2">
      <c r="A2999" s="9" t="s">
        <v>5210</v>
      </c>
      <c r="B2999" s="9" t="s">
        <v>4871</v>
      </c>
    </row>
    <row r="3000" spans="1:2" x14ac:dyDescent="0.2">
      <c r="A3000" s="9" t="s">
        <v>5211</v>
      </c>
      <c r="B3000" s="9" t="s">
        <v>3468</v>
      </c>
    </row>
    <row r="3001" spans="1:2" x14ac:dyDescent="0.2">
      <c r="A3001" s="9" t="s">
        <v>5212</v>
      </c>
      <c r="B3001" s="9" t="s">
        <v>5213</v>
      </c>
    </row>
    <row r="3002" spans="1:2" x14ac:dyDescent="0.2">
      <c r="A3002" s="9" t="s">
        <v>5214</v>
      </c>
      <c r="B3002" s="9" t="s">
        <v>3065</v>
      </c>
    </row>
    <row r="3003" spans="1:2" x14ac:dyDescent="0.2">
      <c r="A3003" s="9" t="s">
        <v>5215</v>
      </c>
      <c r="B3003" s="9" t="s">
        <v>3203</v>
      </c>
    </row>
    <row r="3004" spans="1:2" x14ac:dyDescent="0.2">
      <c r="A3004" s="9" t="s">
        <v>5216</v>
      </c>
      <c r="B3004" s="9" t="s">
        <v>5217</v>
      </c>
    </row>
    <row r="3005" spans="1:2" x14ac:dyDescent="0.2">
      <c r="A3005" s="9" t="s">
        <v>5218</v>
      </c>
      <c r="B3005" s="9" t="s">
        <v>2706</v>
      </c>
    </row>
    <row r="3006" spans="1:2" x14ac:dyDescent="0.2">
      <c r="A3006" s="9" t="s">
        <v>5219</v>
      </c>
      <c r="B3006" s="9" t="s">
        <v>5220</v>
      </c>
    </row>
    <row r="3007" spans="1:2" x14ac:dyDescent="0.2">
      <c r="A3007" s="9" t="s">
        <v>5221</v>
      </c>
      <c r="B3007" s="9" t="s">
        <v>3389</v>
      </c>
    </row>
    <row r="3008" spans="1:2" x14ac:dyDescent="0.2">
      <c r="A3008" s="9" t="s">
        <v>5222</v>
      </c>
      <c r="B3008" s="9" t="s">
        <v>5223</v>
      </c>
    </row>
    <row r="3009" spans="1:2" x14ac:dyDescent="0.2">
      <c r="A3009" s="9" t="s">
        <v>5224</v>
      </c>
      <c r="B3009" s="9" t="s">
        <v>3474</v>
      </c>
    </row>
    <row r="3010" spans="1:2" x14ac:dyDescent="0.2">
      <c r="A3010" s="9" t="s">
        <v>5225</v>
      </c>
      <c r="B3010" s="9" t="s">
        <v>3567</v>
      </c>
    </row>
    <row r="3011" spans="1:2" x14ac:dyDescent="0.2">
      <c r="A3011" s="9" t="s">
        <v>5226</v>
      </c>
      <c r="B3011" s="9" t="s">
        <v>3406</v>
      </c>
    </row>
    <row r="3012" spans="1:2" x14ac:dyDescent="0.2">
      <c r="A3012" s="9" t="s">
        <v>5227</v>
      </c>
      <c r="B3012" s="9" t="s">
        <v>3433</v>
      </c>
    </row>
    <row r="3013" spans="1:2" x14ac:dyDescent="0.2">
      <c r="A3013" s="9" t="s">
        <v>5228</v>
      </c>
      <c r="B3013" s="9" t="s">
        <v>5229</v>
      </c>
    </row>
    <row r="3014" spans="1:2" x14ac:dyDescent="0.2">
      <c r="A3014" s="9" t="s">
        <v>5230</v>
      </c>
      <c r="B3014" s="9" t="s">
        <v>5231</v>
      </c>
    </row>
    <row r="3015" spans="1:2" x14ac:dyDescent="0.2">
      <c r="A3015" s="9" t="s">
        <v>5232</v>
      </c>
      <c r="B3015" s="9" t="s">
        <v>5233</v>
      </c>
    </row>
    <row r="3016" spans="1:2" x14ac:dyDescent="0.2">
      <c r="A3016" s="9" t="s">
        <v>5234</v>
      </c>
      <c r="B3016" s="9" t="s">
        <v>5235</v>
      </c>
    </row>
    <row r="3017" spans="1:2" x14ac:dyDescent="0.2">
      <c r="A3017" s="9" t="s">
        <v>5236</v>
      </c>
      <c r="B3017" s="9" t="s">
        <v>5135</v>
      </c>
    </row>
    <row r="3018" spans="1:2" x14ac:dyDescent="0.2">
      <c r="A3018" s="9" t="s">
        <v>5237</v>
      </c>
      <c r="B3018" s="9" t="s">
        <v>4310</v>
      </c>
    </row>
    <row r="3019" spans="1:2" x14ac:dyDescent="0.2">
      <c r="A3019" s="9" t="s">
        <v>5238</v>
      </c>
      <c r="B3019" s="9" t="s">
        <v>4258</v>
      </c>
    </row>
    <row r="3020" spans="1:2" x14ac:dyDescent="0.2">
      <c r="A3020" s="9" t="s">
        <v>5239</v>
      </c>
      <c r="B3020" s="9" t="s">
        <v>4245</v>
      </c>
    </row>
    <row r="3021" spans="1:2" x14ac:dyDescent="0.2">
      <c r="A3021" s="9" t="s">
        <v>5240</v>
      </c>
      <c r="B3021" s="9" t="s">
        <v>5241</v>
      </c>
    </row>
    <row r="3022" spans="1:2" x14ac:dyDescent="0.2">
      <c r="A3022" s="9" t="s">
        <v>5242</v>
      </c>
      <c r="B3022" s="9" t="s">
        <v>4177</v>
      </c>
    </row>
    <row r="3023" spans="1:2" x14ac:dyDescent="0.2">
      <c r="A3023" s="9" t="s">
        <v>5243</v>
      </c>
      <c r="B3023" s="9" t="s">
        <v>5244</v>
      </c>
    </row>
    <row r="3024" spans="1:2" x14ac:dyDescent="0.2">
      <c r="A3024" s="9" t="s">
        <v>5245</v>
      </c>
      <c r="B3024" s="9" t="s">
        <v>5246</v>
      </c>
    </row>
    <row r="3025" spans="1:2" x14ac:dyDescent="0.2">
      <c r="A3025" s="9" t="s">
        <v>5247</v>
      </c>
      <c r="B3025" s="9" t="s">
        <v>4285</v>
      </c>
    </row>
    <row r="3026" spans="1:2" x14ac:dyDescent="0.2">
      <c r="A3026" s="9" t="s">
        <v>5248</v>
      </c>
      <c r="B3026" s="9" t="s">
        <v>4243</v>
      </c>
    </row>
    <row r="3027" spans="1:2" x14ac:dyDescent="0.2">
      <c r="A3027" s="9" t="s">
        <v>5249</v>
      </c>
      <c r="B3027" s="9" t="s">
        <v>4317</v>
      </c>
    </row>
    <row r="3028" spans="1:2" x14ac:dyDescent="0.2">
      <c r="A3028" s="9" t="s">
        <v>5250</v>
      </c>
      <c r="B3028" s="9" t="s">
        <v>4269</v>
      </c>
    </row>
    <row r="3029" spans="1:2" x14ac:dyDescent="0.2">
      <c r="A3029" s="9" t="s">
        <v>5251</v>
      </c>
      <c r="B3029" s="9" t="s">
        <v>4818</v>
      </c>
    </row>
    <row r="3030" spans="1:2" x14ac:dyDescent="0.2">
      <c r="A3030" s="9" t="s">
        <v>5252</v>
      </c>
      <c r="B3030" s="9" t="s">
        <v>5253</v>
      </c>
    </row>
    <row r="3031" spans="1:2" x14ac:dyDescent="0.2">
      <c r="A3031" s="9" t="s">
        <v>5254</v>
      </c>
      <c r="B3031" s="9" t="s">
        <v>5255</v>
      </c>
    </row>
    <row r="3032" spans="1:2" x14ac:dyDescent="0.2">
      <c r="A3032" s="9" t="s">
        <v>5256</v>
      </c>
      <c r="B3032" s="9" t="s">
        <v>5257</v>
      </c>
    </row>
    <row r="3033" spans="1:2" x14ac:dyDescent="0.2">
      <c r="A3033" s="9" t="s">
        <v>5258</v>
      </c>
      <c r="B3033" s="9" t="s">
        <v>5259</v>
      </c>
    </row>
    <row r="3034" spans="1:2" x14ac:dyDescent="0.2">
      <c r="A3034" s="9" t="s">
        <v>5260</v>
      </c>
      <c r="B3034" s="9" t="s">
        <v>5261</v>
      </c>
    </row>
    <row r="3035" spans="1:2" x14ac:dyDescent="0.2">
      <c r="A3035" s="9" t="s">
        <v>5262</v>
      </c>
      <c r="B3035" s="9" t="s">
        <v>5263</v>
      </c>
    </row>
    <row r="3036" spans="1:2" x14ac:dyDescent="0.2">
      <c r="A3036" s="9" t="s">
        <v>5264</v>
      </c>
      <c r="B3036" s="9" t="s">
        <v>5265</v>
      </c>
    </row>
    <row r="3037" spans="1:2" x14ac:dyDescent="0.2">
      <c r="A3037" s="9" t="s">
        <v>5266</v>
      </c>
      <c r="B3037" s="9" t="s">
        <v>5267</v>
      </c>
    </row>
    <row r="3038" spans="1:2" x14ac:dyDescent="0.2">
      <c r="A3038" s="9" t="s">
        <v>5268</v>
      </c>
      <c r="B3038" s="9" t="s">
        <v>5269</v>
      </c>
    </row>
    <row r="3039" spans="1:2" x14ac:dyDescent="0.2">
      <c r="A3039" s="9" t="s">
        <v>5270</v>
      </c>
      <c r="B3039" s="9" t="s">
        <v>5271</v>
      </c>
    </row>
    <row r="3040" spans="1:2" x14ac:dyDescent="0.2">
      <c r="A3040" s="9" t="s">
        <v>5272</v>
      </c>
      <c r="B3040" s="9" t="s">
        <v>5115</v>
      </c>
    </row>
    <row r="3041" spans="1:2" x14ac:dyDescent="0.2">
      <c r="A3041" s="9" t="s">
        <v>5273</v>
      </c>
      <c r="B3041" s="9" t="s">
        <v>4245</v>
      </c>
    </row>
    <row r="3042" spans="1:2" x14ac:dyDescent="0.2">
      <c r="A3042" s="9" t="s">
        <v>5274</v>
      </c>
      <c r="B3042" s="9" t="s">
        <v>4216</v>
      </c>
    </row>
    <row r="3043" spans="1:2" x14ac:dyDescent="0.2">
      <c r="A3043" s="9" t="s">
        <v>5275</v>
      </c>
      <c r="B3043" s="9" t="s">
        <v>4103</v>
      </c>
    </row>
    <row r="3044" spans="1:2" x14ac:dyDescent="0.2">
      <c r="A3044" s="9" t="s">
        <v>5276</v>
      </c>
      <c r="B3044" s="9" t="s">
        <v>4424</v>
      </c>
    </row>
    <row r="3045" spans="1:2" x14ac:dyDescent="0.2">
      <c r="A3045" s="9" t="s">
        <v>5277</v>
      </c>
      <c r="B3045" s="9" t="s">
        <v>4142</v>
      </c>
    </row>
    <row r="3046" spans="1:2" x14ac:dyDescent="0.2">
      <c r="A3046" s="9" t="s">
        <v>5278</v>
      </c>
      <c r="B3046" s="9" t="s">
        <v>4277</v>
      </c>
    </row>
    <row r="3047" spans="1:2" x14ac:dyDescent="0.2">
      <c r="A3047" s="9" t="s">
        <v>5279</v>
      </c>
      <c r="B3047" s="9" t="s">
        <v>5280</v>
      </c>
    </row>
    <row r="3048" spans="1:2" x14ac:dyDescent="0.2">
      <c r="A3048" s="9" t="s">
        <v>5281</v>
      </c>
      <c r="B3048" s="9" t="s">
        <v>4310</v>
      </c>
    </row>
    <row r="3049" spans="1:2" x14ac:dyDescent="0.2">
      <c r="A3049" s="9" t="s">
        <v>5282</v>
      </c>
      <c r="B3049" s="9" t="s">
        <v>5283</v>
      </c>
    </row>
    <row r="3050" spans="1:2" x14ac:dyDescent="0.2">
      <c r="A3050" s="9" t="s">
        <v>5284</v>
      </c>
      <c r="B3050" s="9" t="s">
        <v>4756</v>
      </c>
    </row>
    <row r="3051" spans="1:2" x14ac:dyDescent="0.2">
      <c r="A3051" s="9" t="s">
        <v>5285</v>
      </c>
      <c r="B3051" s="9" t="s">
        <v>3866</v>
      </c>
    </row>
    <row r="3052" spans="1:2" x14ac:dyDescent="0.2">
      <c r="A3052" s="9" t="s">
        <v>5286</v>
      </c>
      <c r="B3052" s="9" t="s">
        <v>5287</v>
      </c>
    </row>
    <row r="3053" spans="1:2" x14ac:dyDescent="0.2">
      <c r="A3053" s="9" t="s">
        <v>5288</v>
      </c>
      <c r="B3053" s="9" t="s">
        <v>5180</v>
      </c>
    </row>
    <row r="3054" spans="1:2" x14ac:dyDescent="0.2">
      <c r="A3054" s="9" t="s">
        <v>5289</v>
      </c>
      <c r="B3054" s="9" t="s">
        <v>4426</v>
      </c>
    </row>
    <row r="3055" spans="1:2" x14ac:dyDescent="0.2">
      <c r="A3055" s="9" t="s">
        <v>5290</v>
      </c>
      <c r="B3055" s="9" t="s">
        <v>3878</v>
      </c>
    </row>
    <row r="3056" spans="1:2" x14ac:dyDescent="0.2">
      <c r="A3056" s="9" t="s">
        <v>5291</v>
      </c>
      <c r="B3056" s="9" t="s">
        <v>4746</v>
      </c>
    </row>
    <row r="3057" spans="1:2" x14ac:dyDescent="0.2">
      <c r="A3057" s="9" t="s">
        <v>5292</v>
      </c>
      <c r="B3057" s="9" t="s">
        <v>3378</v>
      </c>
    </row>
    <row r="3058" spans="1:2" x14ac:dyDescent="0.2">
      <c r="A3058" s="9" t="s">
        <v>5293</v>
      </c>
      <c r="B3058" s="9" t="s">
        <v>3468</v>
      </c>
    </row>
    <row r="3059" spans="1:2" x14ac:dyDescent="0.2">
      <c r="A3059" s="9" t="s">
        <v>5294</v>
      </c>
      <c r="B3059" s="9" t="s">
        <v>3382</v>
      </c>
    </row>
    <row r="3060" spans="1:2" x14ac:dyDescent="0.2">
      <c r="A3060" s="9" t="s">
        <v>5295</v>
      </c>
      <c r="B3060" s="9" t="s">
        <v>2974</v>
      </c>
    </row>
    <row r="3061" spans="1:2" x14ac:dyDescent="0.2">
      <c r="A3061" s="9" t="s">
        <v>5296</v>
      </c>
      <c r="B3061" s="9" t="s">
        <v>4464</v>
      </c>
    </row>
    <row r="3062" spans="1:2" x14ac:dyDescent="0.2">
      <c r="A3062" s="9" t="s">
        <v>5297</v>
      </c>
      <c r="B3062" s="9" t="s">
        <v>3095</v>
      </c>
    </row>
    <row r="3063" spans="1:2" x14ac:dyDescent="0.2">
      <c r="A3063" s="9" t="s">
        <v>5298</v>
      </c>
      <c r="B3063" s="9" t="s">
        <v>2735</v>
      </c>
    </row>
    <row r="3064" spans="1:2" x14ac:dyDescent="0.2">
      <c r="A3064" s="9" t="s">
        <v>5299</v>
      </c>
      <c r="B3064" s="9" t="s">
        <v>5300</v>
      </c>
    </row>
    <row r="3065" spans="1:2" x14ac:dyDescent="0.2">
      <c r="A3065" s="9" t="s">
        <v>5301</v>
      </c>
      <c r="B3065" s="9" t="s">
        <v>2733</v>
      </c>
    </row>
    <row r="3066" spans="1:2" x14ac:dyDescent="0.2">
      <c r="A3066" s="9" t="s">
        <v>5302</v>
      </c>
      <c r="B3066" s="9" t="s">
        <v>5303</v>
      </c>
    </row>
    <row r="3067" spans="1:2" x14ac:dyDescent="0.2">
      <c r="A3067" s="9" t="s">
        <v>5304</v>
      </c>
      <c r="B3067" s="9" t="s">
        <v>3480</v>
      </c>
    </row>
    <row r="3068" spans="1:2" x14ac:dyDescent="0.2">
      <c r="A3068" s="9" t="s">
        <v>5305</v>
      </c>
      <c r="B3068" s="9" t="s">
        <v>4464</v>
      </c>
    </row>
    <row r="3069" spans="1:2" x14ac:dyDescent="0.2">
      <c r="A3069" s="9" t="s">
        <v>5306</v>
      </c>
      <c r="B3069" s="9" t="s">
        <v>2770</v>
      </c>
    </row>
    <row r="3070" spans="1:2" x14ac:dyDescent="0.2">
      <c r="A3070" s="9" t="s">
        <v>5307</v>
      </c>
      <c r="B3070" s="9" t="s">
        <v>2729</v>
      </c>
    </row>
    <row r="3071" spans="1:2" x14ac:dyDescent="0.2">
      <c r="A3071" s="9" t="s">
        <v>5308</v>
      </c>
      <c r="B3071" s="9" t="s">
        <v>2861</v>
      </c>
    </row>
    <row r="3072" spans="1:2" x14ac:dyDescent="0.2">
      <c r="A3072" s="9" t="s">
        <v>5309</v>
      </c>
      <c r="B3072" s="9" t="s">
        <v>5310</v>
      </c>
    </row>
    <row r="3073" spans="1:2" x14ac:dyDescent="0.2">
      <c r="A3073" s="9" t="s">
        <v>5311</v>
      </c>
      <c r="B3073" s="9" t="s">
        <v>3075</v>
      </c>
    </row>
    <row r="3074" spans="1:2" x14ac:dyDescent="0.2">
      <c r="A3074" s="9" t="s">
        <v>5312</v>
      </c>
      <c r="B3074" s="9" t="s">
        <v>3165</v>
      </c>
    </row>
    <row r="3075" spans="1:2" x14ac:dyDescent="0.2">
      <c r="A3075" s="9" t="s">
        <v>5313</v>
      </c>
      <c r="B3075" s="9" t="s">
        <v>4915</v>
      </c>
    </row>
    <row r="3076" spans="1:2" x14ac:dyDescent="0.2">
      <c r="A3076" s="9" t="s">
        <v>5314</v>
      </c>
      <c r="B3076" s="9" t="s">
        <v>4424</v>
      </c>
    </row>
    <row r="3077" spans="1:2" x14ac:dyDescent="0.2">
      <c r="A3077" s="9" t="s">
        <v>5315</v>
      </c>
      <c r="B3077" s="9" t="s">
        <v>4283</v>
      </c>
    </row>
    <row r="3078" spans="1:2" x14ac:dyDescent="0.2">
      <c r="A3078" s="9" t="s">
        <v>5316</v>
      </c>
      <c r="B3078" s="9" t="s">
        <v>5244</v>
      </c>
    </row>
    <row r="3079" spans="1:2" x14ac:dyDescent="0.2">
      <c r="A3079" s="9" t="s">
        <v>5317</v>
      </c>
      <c r="B3079" s="9" t="s">
        <v>5318</v>
      </c>
    </row>
    <row r="3080" spans="1:2" x14ac:dyDescent="0.2">
      <c r="A3080" s="9" t="s">
        <v>5319</v>
      </c>
      <c r="B3080" s="9" t="s">
        <v>5320</v>
      </c>
    </row>
    <row r="3081" spans="1:2" x14ac:dyDescent="0.2">
      <c r="A3081" s="9" t="s">
        <v>5321</v>
      </c>
      <c r="B3081" s="9" t="s">
        <v>5322</v>
      </c>
    </row>
    <row r="3082" spans="1:2" x14ac:dyDescent="0.2">
      <c r="A3082" s="9" t="s">
        <v>5323</v>
      </c>
      <c r="B3082" s="9" t="s">
        <v>4305</v>
      </c>
    </row>
    <row r="3083" spans="1:2" x14ac:dyDescent="0.2">
      <c r="A3083" s="9" t="s">
        <v>5324</v>
      </c>
      <c r="B3083" s="9" t="s">
        <v>5325</v>
      </c>
    </row>
    <row r="3084" spans="1:2" x14ac:dyDescent="0.2">
      <c r="A3084" s="9" t="s">
        <v>5326</v>
      </c>
      <c r="B3084" s="9" t="s">
        <v>5104</v>
      </c>
    </row>
    <row r="3085" spans="1:2" x14ac:dyDescent="0.2">
      <c r="A3085" s="9" t="s">
        <v>5327</v>
      </c>
      <c r="B3085" s="9" t="s">
        <v>5328</v>
      </c>
    </row>
    <row r="3086" spans="1:2" x14ac:dyDescent="0.2">
      <c r="A3086" s="9" t="s">
        <v>5329</v>
      </c>
      <c r="B3086" s="9" t="s">
        <v>5330</v>
      </c>
    </row>
    <row r="3087" spans="1:2" x14ac:dyDescent="0.2">
      <c r="A3087" s="9" t="s">
        <v>5331</v>
      </c>
      <c r="B3087" s="9" t="s">
        <v>5332</v>
      </c>
    </row>
    <row r="3088" spans="1:2" x14ac:dyDescent="0.2">
      <c r="A3088" s="9" t="s">
        <v>5333</v>
      </c>
      <c r="B3088" s="9" t="s">
        <v>5334</v>
      </c>
    </row>
    <row r="3089" spans="1:2" x14ac:dyDescent="0.2">
      <c r="A3089" s="9" t="s">
        <v>5335</v>
      </c>
      <c r="B3089" s="9" t="s">
        <v>5336</v>
      </c>
    </row>
    <row r="3090" spans="1:2" x14ac:dyDescent="0.2">
      <c r="A3090" s="9" t="s">
        <v>5337</v>
      </c>
      <c r="B3090" s="9" t="s">
        <v>5338</v>
      </c>
    </row>
    <row r="3091" spans="1:2" x14ac:dyDescent="0.2">
      <c r="A3091" s="9" t="s">
        <v>5339</v>
      </c>
      <c r="B3091" s="9" t="s">
        <v>5340</v>
      </c>
    </row>
    <row r="3092" spans="1:2" x14ac:dyDescent="0.2">
      <c r="A3092" s="9" t="s">
        <v>5341</v>
      </c>
      <c r="B3092" s="9" t="s">
        <v>5342</v>
      </c>
    </row>
    <row r="3093" spans="1:2" x14ac:dyDescent="0.2">
      <c r="A3093" s="9" t="s">
        <v>5343</v>
      </c>
      <c r="B3093" s="9" t="s">
        <v>5344</v>
      </c>
    </row>
    <row r="3094" spans="1:2" x14ac:dyDescent="0.2">
      <c r="A3094" s="9" t="s">
        <v>5345</v>
      </c>
      <c r="B3094" s="9" t="s">
        <v>5346</v>
      </c>
    </row>
    <row r="3095" spans="1:2" x14ac:dyDescent="0.2">
      <c r="A3095" s="9" t="s">
        <v>5347</v>
      </c>
      <c r="B3095" s="9" t="s">
        <v>5348</v>
      </c>
    </row>
    <row r="3096" spans="1:2" x14ac:dyDescent="0.2">
      <c r="A3096" s="9" t="s">
        <v>5349</v>
      </c>
      <c r="B3096" s="9" t="s">
        <v>5350</v>
      </c>
    </row>
    <row r="3097" spans="1:2" x14ac:dyDescent="0.2">
      <c r="A3097" s="9" t="s">
        <v>5351</v>
      </c>
      <c r="B3097" s="9" t="s">
        <v>5350</v>
      </c>
    </row>
    <row r="3098" spans="1:2" x14ac:dyDescent="0.2">
      <c r="A3098" s="9" t="s">
        <v>5352</v>
      </c>
      <c r="B3098" s="9" t="s">
        <v>5353</v>
      </c>
    </row>
    <row r="3099" spans="1:2" x14ac:dyDescent="0.2">
      <c r="A3099" s="9" t="s">
        <v>5354</v>
      </c>
      <c r="B3099" s="9" t="s">
        <v>5355</v>
      </c>
    </row>
    <row r="3100" spans="1:2" x14ac:dyDescent="0.2">
      <c r="A3100" s="9" t="s">
        <v>5356</v>
      </c>
      <c r="B3100" s="9" t="s">
        <v>5357</v>
      </c>
    </row>
    <row r="3101" spans="1:2" x14ac:dyDescent="0.2">
      <c r="A3101" s="9" t="s">
        <v>5358</v>
      </c>
      <c r="B3101" s="9" t="s">
        <v>5359</v>
      </c>
    </row>
    <row r="3102" spans="1:2" x14ac:dyDescent="0.2">
      <c r="A3102" s="9" t="s">
        <v>5360</v>
      </c>
      <c r="B3102" s="9" t="s">
        <v>5361</v>
      </c>
    </row>
    <row r="3103" spans="1:2" x14ac:dyDescent="0.2">
      <c r="A3103" s="9" t="s">
        <v>5362</v>
      </c>
      <c r="B3103" s="9" t="s">
        <v>5363</v>
      </c>
    </row>
    <row r="3104" spans="1:2" x14ac:dyDescent="0.2">
      <c r="A3104" s="9" t="s">
        <v>5364</v>
      </c>
      <c r="B3104" s="9" t="s">
        <v>5365</v>
      </c>
    </row>
    <row r="3105" spans="1:2" x14ac:dyDescent="0.2">
      <c r="A3105" s="9" t="s">
        <v>5366</v>
      </c>
      <c r="B3105" s="9" t="s">
        <v>5367</v>
      </c>
    </row>
    <row r="3106" spans="1:2" x14ac:dyDescent="0.2">
      <c r="A3106" s="9" t="s">
        <v>5368</v>
      </c>
      <c r="B3106" s="9" t="s">
        <v>5369</v>
      </c>
    </row>
    <row r="3107" spans="1:2" x14ac:dyDescent="0.2">
      <c r="A3107" s="9" t="s">
        <v>5370</v>
      </c>
      <c r="B3107" s="9" t="s">
        <v>5355</v>
      </c>
    </row>
    <row r="3108" spans="1:2" x14ac:dyDescent="0.2">
      <c r="A3108" s="9" t="s">
        <v>5371</v>
      </c>
      <c r="B3108" s="9" t="s">
        <v>5342</v>
      </c>
    </row>
    <row r="3109" spans="1:2" x14ac:dyDescent="0.2">
      <c r="A3109" s="9" t="s">
        <v>5372</v>
      </c>
      <c r="B3109" s="9" t="s">
        <v>5353</v>
      </c>
    </row>
    <row r="3110" spans="1:2" x14ac:dyDescent="0.2">
      <c r="A3110" s="9" t="s">
        <v>5373</v>
      </c>
      <c r="B3110" s="9" t="s">
        <v>5374</v>
      </c>
    </row>
    <row r="3111" spans="1:2" x14ac:dyDescent="0.2">
      <c r="A3111" s="9" t="s">
        <v>5375</v>
      </c>
      <c r="B3111" s="9" t="s">
        <v>5376</v>
      </c>
    </row>
    <row r="3112" spans="1:2" x14ac:dyDescent="0.2">
      <c r="A3112" s="9" t="s">
        <v>5377</v>
      </c>
      <c r="B3112" s="9" t="s">
        <v>5378</v>
      </c>
    </row>
    <row r="3113" spans="1:2" x14ac:dyDescent="0.2">
      <c r="A3113" s="9" t="s">
        <v>5379</v>
      </c>
      <c r="B3113" s="9" t="s">
        <v>5380</v>
      </c>
    </row>
    <row r="3114" spans="1:2" x14ac:dyDescent="0.2">
      <c r="A3114" s="9" t="s">
        <v>5381</v>
      </c>
      <c r="B3114" s="9" t="s">
        <v>5382</v>
      </c>
    </row>
    <row r="3115" spans="1:2" x14ac:dyDescent="0.2">
      <c r="A3115" s="9" t="s">
        <v>5383</v>
      </c>
      <c r="B3115" s="9" t="s">
        <v>5384</v>
      </c>
    </row>
    <row r="3116" spans="1:2" x14ac:dyDescent="0.2">
      <c r="A3116" s="9" t="s">
        <v>5385</v>
      </c>
      <c r="B3116" s="9" t="s">
        <v>5386</v>
      </c>
    </row>
    <row r="3117" spans="1:2" x14ac:dyDescent="0.2">
      <c r="A3117" s="9" t="s">
        <v>5387</v>
      </c>
      <c r="B3117" s="9" t="s">
        <v>5388</v>
      </c>
    </row>
    <row r="3118" spans="1:2" x14ac:dyDescent="0.2">
      <c r="A3118" s="9" t="s">
        <v>5389</v>
      </c>
      <c r="B3118" s="9" t="s">
        <v>5390</v>
      </c>
    </row>
    <row r="3119" spans="1:2" x14ac:dyDescent="0.2">
      <c r="A3119" s="9" t="s">
        <v>5391</v>
      </c>
      <c r="B3119" s="9" t="s">
        <v>5392</v>
      </c>
    </row>
    <row r="3120" spans="1:2" x14ac:dyDescent="0.2">
      <c r="A3120" s="9" t="s">
        <v>5393</v>
      </c>
      <c r="B3120" s="9" t="s">
        <v>5394</v>
      </c>
    </row>
    <row r="3121" spans="1:2" x14ac:dyDescent="0.2">
      <c r="A3121" s="9" t="s">
        <v>5395</v>
      </c>
      <c r="B3121" s="9" t="s">
        <v>5396</v>
      </c>
    </row>
    <row r="3122" spans="1:2" x14ac:dyDescent="0.2">
      <c r="A3122" s="9" t="s">
        <v>5397</v>
      </c>
      <c r="B3122" s="9" t="s">
        <v>5398</v>
      </c>
    </row>
    <row r="3123" spans="1:2" x14ac:dyDescent="0.2">
      <c r="A3123" s="9" t="s">
        <v>5399</v>
      </c>
      <c r="B3123" s="9" t="s">
        <v>5400</v>
      </c>
    </row>
    <row r="3124" spans="1:2" x14ac:dyDescent="0.2">
      <c r="A3124" s="9" t="s">
        <v>5401</v>
      </c>
      <c r="B3124" s="9" t="s">
        <v>5402</v>
      </c>
    </row>
    <row r="3125" spans="1:2" x14ac:dyDescent="0.2">
      <c r="A3125" s="9" t="s">
        <v>5403</v>
      </c>
      <c r="B3125" s="9" t="s">
        <v>5404</v>
      </c>
    </row>
    <row r="3126" spans="1:2" x14ac:dyDescent="0.2">
      <c r="A3126" s="9" t="s">
        <v>5405</v>
      </c>
      <c r="B3126" s="9" t="s">
        <v>5406</v>
      </c>
    </row>
    <row r="3127" spans="1:2" x14ac:dyDescent="0.2">
      <c r="A3127" s="9" t="s">
        <v>5407</v>
      </c>
      <c r="B3127" s="9" t="s">
        <v>5408</v>
      </c>
    </row>
    <row r="3128" spans="1:2" x14ac:dyDescent="0.2">
      <c r="A3128" s="9" t="s">
        <v>5409</v>
      </c>
      <c r="B3128" s="9" t="s">
        <v>5410</v>
      </c>
    </row>
    <row r="3129" spans="1:2" x14ac:dyDescent="0.2">
      <c r="A3129" s="9" t="s">
        <v>5411</v>
      </c>
      <c r="B3129" s="9" t="s">
        <v>5412</v>
      </c>
    </row>
    <row r="3130" spans="1:2" x14ac:dyDescent="0.2">
      <c r="A3130" s="9" t="s">
        <v>5413</v>
      </c>
      <c r="B3130" s="9" t="s">
        <v>5414</v>
      </c>
    </row>
    <row r="3131" spans="1:2" x14ac:dyDescent="0.2">
      <c r="A3131" s="9" t="s">
        <v>5415</v>
      </c>
      <c r="B3131" s="9" t="s">
        <v>5416</v>
      </c>
    </row>
    <row r="3132" spans="1:2" x14ac:dyDescent="0.2">
      <c r="A3132" s="9" t="s">
        <v>5417</v>
      </c>
      <c r="B3132" s="9" t="s">
        <v>5418</v>
      </c>
    </row>
    <row r="3133" spans="1:2" x14ac:dyDescent="0.2">
      <c r="A3133" s="9" t="s">
        <v>5419</v>
      </c>
      <c r="B3133" s="9" t="s">
        <v>5420</v>
      </c>
    </row>
    <row r="3134" spans="1:2" x14ac:dyDescent="0.2">
      <c r="A3134" s="9" t="s">
        <v>5421</v>
      </c>
      <c r="B3134" s="9" t="s">
        <v>5422</v>
      </c>
    </row>
    <row r="3135" spans="1:2" x14ac:dyDescent="0.2">
      <c r="A3135" s="9" t="s">
        <v>5423</v>
      </c>
      <c r="B3135" s="9" t="s">
        <v>5424</v>
      </c>
    </row>
    <row r="3136" spans="1:2" x14ac:dyDescent="0.2">
      <c r="A3136" s="9" t="s">
        <v>5425</v>
      </c>
      <c r="B3136" s="9" t="s">
        <v>5426</v>
      </c>
    </row>
    <row r="3137" spans="1:2" x14ac:dyDescent="0.2">
      <c r="A3137" s="9" t="s">
        <v>5427</v>
      </c>
      <c r="B3137" s="9" t="s">
        <v>5428</v>
      </c>
    </row>
    <row r="3138" spans="1:2" x14ac:dyDescent="0.2">
      <c r="A3138" s="9" t="s">
        <v>5429</v>
      </c>
      <c r="B3138" s="9" t="s">
        <v>5430</v>
      </c>
    </row>
    <row r="3139" spans="1:2" x14ac:dyDescent="0.2">
      <c r="A3139" s="9" t="s">
        <v>5431</v>
      </c>
      <c r="B3139" s="9" t="s">
        <v>5432</v>
      </c>
    </row>
    <row r="3140" spans="1:2" x14ac:dyDescent="0.2">
      <c r="A3140" s="9" t="s">
        <v>5433</v>
      </c>
      <c r="B3140" s="9" t="s">
        <v>5402</v>
      </c>
    </row>
    <row r="3141" spans="1:2" x14ac:dyDescent="0.2">
      <c r="A3141" s="9" t="s">
        <v>5434</v>
      </c>
      <c r="B3141" s="9" t="s">
        <v>5435</v>
      </c>
    </row>
    <row r="3142" spans="1:2" x14ac:dyDescent="0.2">
      <c r="A3142" s="9" t="s">
        <v>5436</v>
      </c>
      <c r="B3142" s="9" t="s">
        <v>5437</v>
      </c>
    </row>
    <row r="3143" spans="1:2" x14ac:dyDescent="0.2">
      <c r="A3143" s="9" t="s">
        <v>5438</v>
      </c>
      <c r="B3143" s="9" t="s">
        <v>5439</v>
      </c>
    </row>
    <row r="3144" spans="1:2" x14ac:dyDescent="0.2">
      <c r="A3144" s="9" t="s">
        <v>5440</v>
      </c>
      <c r="B3144" s="9" t="s">
        <v>5441</v>
      </c>
    </row>
    <row r="3145" spans="1:2" x14ac:dyDescent="0.2">
      <c r="A3145" s="9" t="s">
        <v>5442</v>
      </c>
      <c r="B3145" s="9" t="s">
        <v>5443</v>
      </c>
    </row>
    <row r="3146" spans="1:2" x14ac:dyDescent="0.2">
      <c r="A3146" s="9" t="s">
        <v>5444</v>
      </c>
      <c r="B3146" s="9" t="s">
        <v>5402</v>
      </c>
    </row>
    <row r="3147" spans="1:2" x14ac:dyDescent="0.2">
      <c r="A3147" s="9" t="s">
        <v>5445</v>
      </c>
      <c r="B3147" s="9" t="s">
        <v>5344</v>
      </c>
    </row>
    <row r="3148" spans="1:2" x14ac:dyDescent="0.2">
      <c r="A3148" s="9" t="s">
        <v>5446</v>
      </c>
      <c r="B3148" s="9" t="s">
        <v>5447</v>
      </c>
    </row>
    <row r="3149" spans="1:2" x14ac:dyDescent="0.2">
      <c r="A3149" s="9" t="s">
        <v>5448</v>
      </c>
      <c r="B3149" s="9" t="s">
        <v>5449</v>
      </c>
    </row>
    <row r="3150" spans="1:2" x14ac:dyDescent="0.2">
      <c r="A3150" s="9" t="s">
        <v>5450</v>
      </c>
      <c r="B3150" s="9" t="s">
        <v>5451</v>
      </c>
    </row>
    <row r="3151" spans="1:2" x14ac:dyDescent="0.2">
      <c r="A3151" s="9" t="s">
        <v>5452</v>
      </c>
      <c r="B3151" s="9" t="s">
        <v>5453</v>
      </c>
    </row>
    <row r="3152" spans="1:2" x14ac:dyDescent="0.2">
      <c r="A3152" s="9" t="s">
        <v>5454</v>
      </c>
      <c r="B3152" s="9" t="s">
        <v>5455</v>
      </c>
    </row>
    <row r="3153" spans="1:2" x14ac:dyDescent="0.2">
      <c r="A3153" s="9" t="s">
        <v>5456</v>
      </c>
      <c r="B3153" s="9" t="s">
        <v>5457</v>
      </c>
    </row>
    <row r="3154" spans="1:2" x14ac:dyDescent="0.2">
      <c r="A3154" s="9" t="s">
        <v>5458</v>
      </c>
      <c r="B3154" s="9" t="s">
        <v>5336</v>
      </c>
    </row>
    <row r="3155" spans="1:2" x14ac:dyDescent="0.2">
      <c r="A3155" s="9" t="s">
        <v>5459</v>
      </c>
      <c r="B3155" s="9" t="s">
        <v>5460</v>
      </c>
    </row>
    <row r="3156" spans="1:2" x14ac:dyDescent="0.2">
      <c r="A3156" s="9" t="s">
        <v>5461</v>
      </c>
      <c r="B3156" s="9" t="s">
        <v>5462</v>
      </c>
    </row>
    <row r="3157" spans="1:2" x14ac:dyDescent="0.2">
      <c r="A3157" s="9" t="s">
        <v>5463</v>
      </c>
      <c r="B3157" s="9" t="s">
        <v>5464</v>
      </c>
    </row>
    <row r="3158" spans="1:2" x14ac:dyDescent="0.2">
      <c r="A3158" s="9" t="s">
        <v>5465</v>
      </c>
      <c r="B3158" s="9" t="s">
        <v>5350</v>
      </c>
    </row>
    <row r="3159" spans="1:2" x14ac:dyDescent="0.2">
      <c r="A3159" s="9" t="s">
        <v>5466</v>
      </c>
      <c r="B3159" s="9" t="s">
        <v>5467</v>
      </c>
    </row>
    <row r="3160" spans="1:2" x14ac:dyDescent="0.2">
      <c r="A3160" s="9" t="s">
        <v>5468</v>
      </c>
      <c r="B3160" s="9" t="s">
        <v>5469</v>
      </c>
    </row>
    <row r="3161" spans="1:2" x14ac:dyDescent="0.2">
      <c r="A3161" s="9" t="s">
        <v>5470</v>
      </c>
      <c r="B3161" s="9" t="s">
        <v>5471</v>
      </c>
    </row>
    <row r="3162" spans="1:2" x14ac:dyDescent="0.2">
      <c r="A3162" s="9" t="s">
        <v>5472</v>
      </c>
      <c r="B3162" s="9" t="s">
        <v>5473</v>
      </c>
    </row>
    <row r="3163" spans="1:2" x14ac:dyDescent="0.2">
      <c r="A3163" s="9" t="s">
        <v>5474</v>
      </c>
      <c r="B3163" s="9" t="s">
        <v>5475</v>
      </c>
    </row>
    <row r="3164" spans="1:2" x14ac:dyDescent="0.2">
      <c r="A3164" s="9" t="s">
        <v>5476</v>
      </c>
      <c r="B3164" s="9" t="s">
        <v>5477</v>
      </c>
    </row>
    <row r="3165" spans="1:2" x14ac:dyDescent="0.2">
      <c r="A3165" s="9" t="s">
        <v>5478</v>
      </c>
      <c r="B3165" s="9" t="s">
        <v>5363</v>
      </c>
    </row>
    <row r="3166" spans="1:2" x14ac:dyDescent="0.2">
      <c r="A3166" s="9" t="s">
        <v>5479</v>
      </c>
      <c r="B3166" s="9" t="s">
        <v>5394</v>
      </c>
    </row>
    <row r="3167" spans="1:2" x14ac:dyDescent="0.2">
      <c r="A3167" s="9" t="s">
        <v>5480</v>
      </c>
      <c r="B3167" s="9" t="s">
        <v>5481</v>
      </c>
    </row>
    <row r="3168" spans="1:2" x14ac:dyDescent="0.2">
      <c r="A3168" s="9" t="s">
        <v>5482</v>
      </c>
      <c r="B3168" s="9" t="s">
        <v>5355</v>
      </c>
    </row>
    <row r="3169" spans="1:2" x14ac:dyDescent="0.2">
      <c r="A3169" s="9" t="s">
        <v>5483</v>
      </c>
      <c r="B3169" s="9" t="s">
        <v>5484</v>
      </c>
    </row>
    <row r="3170" spans="1:2" x14ac:dyDescent="0.2">
      <c r="A3170" s="9" t="s">
        <v>5485</v>
      </c>
      <c r="B3170" s="9" t="s">
        <v>5486</v>
      </c>
    </row>
    <row r="3171" spans="1:2" x14ac:dyDescent="0.2">
      <c r="A3171" s="9" t="s">
        <v>5487</v>
      </c>
      <c r="B3171" s="9" t="s">
        <v>5488</v>
      </c>
    </row>
    <row r="3172" spans="1:2" x14ac:dyDescent="0.2">
      <c r="A3172" s="9" t="s">
        <v>5489</v>
      </c>
      <c r="B3172" s="9" t="s">
        <v>5486</v>
      </c>
    </row>
    <row r="3173" spans="1:2" x14ac:dyDescent="0.2">
      <c r="A3173" s="9" t="s">
        <v>5490</v>
      </c>
      <c r="B3173" s="9" t="s">
        <v>5491</v>
      </c>
    </row>
    <row r="3174" spans="1:2" x14ac:dyDescent="0.2">
      <c r="A3174" s="9" t="s">
        <v>5492</v>
      </c>
      <c r="B3174" s="9" t="s">
        <v>5493</v>
      </c>
    </row>
    <row r="3175" spans="1:2" x14ac:dyDescent="0.2">
      <c r="A3175" s="9" t="s">
        <v>5494</v>
      </c>
      <c r="B3175" s="9" t="s">
        <v>5495</v>
      </c>
    </row>
    <row r="3176" spans="1:2" x14ac:dyDescent="0.2">
      <c r="A3176" s="9" t="s">
        <v>5496</v>
      </c>
      <c r="B3176" s="9" t="s">
        <v>5497</v>
      </c>
    </row>
    <row r="3177" spans="1:2" x14ac:dyDescent="0.2">
      <c r="A3177" s="9" t="s">
        <v>5498</v>
      </c>
      <c r="B3177" s="9" t="s">
        <v>5499</v>
      </c>
    </row>
    <row r="3178" spans="1:2" x14ac:dyDescent="0.2">
      <c r="A3178" s="9" t="s">
        <v>5500</v>
      </c>
      <c r="B3178" s="9" t="s">
        <v>5501</v>
      </c>
    </row>
    <row r="3179" spans="1:2" x14ac:dyDescent="0.2">
      <c r="A3179" s="9" t="s">
        <v>5502</v>
      </c>
      <c r="B3179" s="9" t="s">
        <v>5503</v>
      </c>
    </row>
    <row r="3180" spans="1:2" x14ac:dyDescent="0.2">
      <c r="A3180" s="9" t="s">
        <v>5504</v>
      </c>
      <c r="B3180" s="9" t="s">
        <v>5505</v>
      </c>
    </row>
    <row r="3181" spans="1:2" x14ac:dyDescent="0.2">
      <c r="A3181" s="9" t="s">
        <v>5506</v>
      </c>
      <c r="B3181" s="9" t="s">
        <v>5507</v>
      </c>
    </row>
    <row r="3182" spans="1:2" x14ac:dyDescent="0.2">
      <c r="A3182" s="9" t="s">
        <v>5508</v>
      </c>
      <c r="B3182" s="9" t="s">
        <v>5509</v>
      </c>
    </row>
    <row r="3183" spans="1:2" x14ac:dyDescent="0.2">
      <c r="A3183" s="9" t="s">
        <v>5510</v>
      </c>
      <c r="B3183" s="9" t="s">
        <v>5408</v>
      </c>
    </row>
    <row r="3184" spans="1:2" x14ac:dyDescent="0.2">
      <c r="A3184" s="9" t="s">
        <v>5511</v>
      </c>
      <c r="B3184" s="9" t="s">
        <v>5512</v>
      </c>
    </row>
    <row r="3185" spans="1:2" x14ac:dyDescent="0.2">
      <c r="A3185" s="9" t="s">
        <v>5513</v>
      </c>
      <c r="B3185" s="9" t="s">
        <v>5346</v>
      </c>
    </row>
    <row r="3186" spans="1:2" x14ac:dyDescent="0.2">
      <c r="A3186" s="9" t="s">
        <v>5514</v>
      </c>
      <c r="B3186" s="9" t="s">
        <v>5515</v>
      </c>
    </row>
    <row r="3187" spans="1:2" x14ac:dyDescent="0.2">
      <c r="A3187" s="9" t="s">
        <v>5516</v>
      </c>
      <c r="B3187" s="9" t="s">
        <v>5517</v>
      </c>
    </row>
    <row r="3188" spans="1:2" x14ac:dyDescent="0.2">
      <c r="A3188" s="9" t="s">
        <v>5518</v>
      </c>
      <c r="B3188" s="9" t="s">
        <v>5519</v>
      </c>
    </row>
    <row r="3189" spans="1:2" x14ac:dyDescent="0.2">
      <c r="A3189" s="9" t="s">
        <v>5520</v>
      </c>
      <c r="B3189" s="9" t="s">
        <v>5460</v>
      </c>
    </row>
    <row r="3190" spans="1:2" x14ac:dyDescent="0.2">
      <c r="A3190" s="9" t="s">
        <v>5521</v>
      </c>
      <c r="B3190" s="9" t="s">
        <v>5522</v>
      </c>
    </row>
    <row r="3191" spans="1:2" x14ac:dyDescent="0.2">
      <c r="A3191" s="9" t="s">
        <v>5523</v>
      </c>
      <c r="B3191" s="9" t="s">
        <v>5524</v>
      </c>
    </row>
    <row r="3192" spans="1:2" x14ac:dyDescent="0.2">
      <c r="A3192" s="9" t="s">
        <v>5525</v>
      </c>
      <c r="B3192" s="9" t="s">
        <v>5396</v>
      </c>
    </row>
    <row r="3193" spans="1:2" x14ac:dyDescent="0.2">
      <c r="A3193" s="9" t="s">
        <v>5526</v>
      </c>
      <c r="B3193" s="9" t="s">
        <v>5361</v>
      </c>
    </row>
    <row r="3194" spans="1:2" x14ac:dyDescent="0.2">
      <c r="A3194" s="9" t="s">
        <v>5527</v>
      </c>
      <c r="B3194" s="9" t="s">
        <v>5528</v>
      </c>
    </row>
    <row r="3195" spans="1:2" x14ac:dyDescent="0.2">
      <c r="A3195" s="9" t="s">
        <v>5529</v>
      </c>
      <c r="B3195" s="9" t="s">
        <v>5530</v>
      </c>
    </row>
    <row r="3196" spans="1:2" x14ac:dyDescent="0.2">
      <c r="A3196" s="9" t="s">
        <v>5531</v>
      </c>
      <c r="B3196" s="9" t="s">
        <v>5336</v>
      </c>
    </row>
    <row r="3197" spans="1:2" x14ac:dyDescent="0.2">
      <c r="A3197" s="9" t="s">
        <v>5532</v>
      </c>
      <c r="B3197" s="9" t="s">
        <v>5533</v>
      </c>
    </row>
    <row r="3198" spans="1:2" x14ac:dyDescent="0.2">
      <c r="A3198" s="9" t="s">
        <v>5534</v>
      </c>
      <c r="B3198" s="9" t="s">
        <v>5535</v>
      </c>
    </row>
    <row r="3199" spans="1:2" x14ac:dyDescent="0.2">
      <c r="A3199" s="9" t="s">
        <v>5536</v>
      </c>
      <c r="B3199" s="9" t="s">
        <v>5537</v>
      </c>
    </row>
    <row r="3200" spans="1:2" x14ac:dyDescent="0.2">
      <c r="A3200" s="9" t="s">
        <v>5538</v>
      </c>
      <c r="B3200" s="9" t="s">
        <v>5539</v>
      </c>
    </row>
    <row r="3201" spans="1:2" x14ac:dyDescent="0.2">
      <c r="A3201" s="9" t="s">
        <v>5540</v>
      </c>
      <c r="B3201" s="9" t="s">
        <v>5541</v>
      </c>
    </row>
    <row r="3202" spans="1:2" x14ac:dyDescent="0.2">
      <c r="A3202" s="9" t="s">
        <v>5542</v>
      </c>
      <c r="B3202" s="9" t="s">
        <v>5543</v>
      </c>
    </row>
    <row r="3203" spans="1:2" x14ac:dyDescent="0.2">
      <c r="A3203" s="9" t="s">
        <v>5544</v>
      </c>
      <c r="B3203" s="9" t="s">
        <v>5334</v>
      </c>
    </row>
    <row r="3204" spans="1:2" x14ac:dyDescent="0.2">
      <c r="A3204" s="9" t="s">
        <v>5545</v>
      </c>
      <c r="B3204" s="9" t="s">
        <v>5528</v>
      </c>
    </row>
    <row r="3205" spans="1:2" x14ac:dyDescent="0.2">
      <c r="A3205" s="9" t="s">
        <v>5546</v>
      </c>
      <c r="B3205" s="9" t="s">
        <v>5547</v>
      </c>
    </row>
    <row r="3206" spans="1:2" x14ac:dyDescent="0.2">
      <c r="A3206" s="9" t="s">
        <v>5548</v>
      </c>
      <c r="B3206" s="9" t="s">
        <v>5549</v>
      </c>
    </row>
    <row r="3207" spans="1:2" x14ac:dyDescent="0.2">
      <c r="A3207" s="9" t="s">
        <v>5550</v>
      </c>
      <c r="B3207" s="9" t="s">
        <v>5396</v>
      </c>
    </row>
    <row r="3208" spans="1:2" x14ac:dyDescent="0.2">
      <c r="A3208" s="9" t="s">
        <v>5551</v>
      </c>
      <c r="B3208" s="9" t="s">
        <v>5552</v>
      </c>
    </row>
    <row r="3209" spans="1:2" x14ac:dyDescent="0.2">
      <c r="A3209" s="9" t="s">
        <v>5553</v>
      </c>
      <c r="B3209" s="9" t="s">
        <v>5554</v>
      </c>
    </row>
    <row r="3210" spans="1:2" x14ac:dyDescent="0.2">
      <c r="A3210" s="9" t="s">
        <v>5555</v>
      </c>
      <c r="B3210" s="9" t="s">
        <v>4301</v>
      </c>
    </row>
    <row r="3211" spans="1:2" x14ac:dyDescent="0.2">
      <c r="A3211" s="9" t="s">
        <v>5556</v>
      </c>
      <c r="B3211" s="9" t="s">
        <v>5557</v>
      </c>
    </row>
    <row r="3212" spans="1:2" x14ac:dyDescent="0.2">
      <c r="A3212" s="9" t="s">
        <v>5558</v>
      </c>
      <c r="B3212" s="9" t="s">
        <v>5505</v>
      </c>
    </row>
    <row r="3213" spans="1:2" x14ac:dyDescent="0.2">
      <c r="A3213" s="9" t="s">
        <v>5559</v>
      </c>
      <c r="B3213" s="9" t="s">
        <v>5560</v>
      </c>
    </row>
    <row r="3214" spans="1:2" x14ac:dyDescent="0.2">
      <c r="A3214" s="9" t="s">
        <v>5561</v>
      </c>
      <c r="B3214" s="9" t="s">
        <v>5562</v>
      </c>
    </row>
    <row r="3215" spans="1:2" x14ac:dyDescent="0.2">
      <c r="A3215" s="9" t="s">
        <v>5563</v>
      </c>
      <c r="B3215" s="9" t="s">
        <v>5564</v>
      </c>
    </row>
    <row r="3216" spans="1:2" x14ac:dyDescent="0.2">
      <c r="A3216" s="9" t="s">
        <v>5565</v>
      </c>
      <c r="B3216" s="9" t="s">
        <v>5566</v>
      </c>
    </row>
    <row r="3217" spans="1:2" x14ac:dyDescent="0.2">
      <c r="A3217" s="9" t="s">
        <v>5567</v>
      </c>
      <c r="B3217" s="9" t="s">
        <v>5568</v>
      </c>
    </row>
    <row r="3218" spans="1:2" x14ac:dyDescent="0.2">
      <c r="A3218" s="9" t="s">
        <v>5569</v>
      </c>
      <c r="B3218" s="9" t="s">
        <v>5570</v>
      </c>
    </row>
    <row r="3219" spans="1:2" x14ac:dyDescent="0.2">
      <c r="A3219" s="9" t="s">
        <v>5571</v>
      </c>
      <c r="B3219" s="9" t="s">
        <v>4145</v>
      </c>
    </row>
    <row r="3220" spans="1:2" x14ac:dyDescent="0.2">
      <c r="A3220" s="9" t="s">
        <v>5572</v>
      </c>
      <c r="B3220" s="9" t="s">
        <v>5084</v>
      </c>
    </row>
    <row r="3221" spans="1:2" x14ac:dyDescent="0.2">
      <c r="A3221" s="9" t="s">
        <v>5573</v>
      </c>
      <c r="B3221" s="9" t="s">
        <v>4267</v>
      </c>
    </row>
    <row r="3222" spans="1:2" x14ac:dyDescent="0.2">
      <c r="A3222" s="9" t="s">
        <v>5574</v>
      </c>
      <c r="B3222" s="9" t="s">
        <v>5575</v>
      </c>
    </row>
    <row r="3223" spans="1:2" x14ac:dyDescent="0.2">
      <c r="A3223" s="9" t="s">
        <v>5576</v>
      </c>
      <c r="B3223" s="9" t="s">
        <v>5577</v>
      </c>
    </row>
    <row r="3224" spans="1:2" x14ac:dyDescent="0.2">
      <c r="A3224" s="9" t="s">
        <v>5578</v>
      </c>
      <c r="B3224" s="9" t="s">
        <v>4198</v>
      </c>
    </row>
    <row r="3225" spans="1:2" x14ac:dyDescent="0.2">
      <c r="A3225" s="9" t="s">
        <v>5579</v>
      </c>
      <c r="B3225" s="9" t="s">
        <v>5580</v>
      </c>
    </row>
    <row r="3226" spans="1:2" x14ac:dyDescent="0.2">
      <c r="A3226" s="9" t="s">
        <v>5581</v>
      </c>
      <c r="B3226" s="9" t="s">
        <v>5582</v>
      </c>
    </row>
    <row r="3227" spans="1:2" x14ac:dyDescent="0.2">
      <c r="A3227" s="9" t="s">
        <v>5583</v>
      </c>
      <c r="B3227" s="9" t="s">
        <v>5584</v>
      </c>
    </row>
    <row r="3228" spans="1:2" x14ac:dyDescent="0.2">
      <c r="A3228" s="9" t="s">
        <v>5585</v>
      </c>
      <c r="B3228" s="9" t="s">
        <v>4370</v>
      </c>
    </row>
    <row r="3229" spans="1:2" x14ac:dyDescent="0.2">
      <c r="A3229" s="9" t="s">
        <v>5586</v>
      </c>
      <c r="B3229" s="9" t="s">
        <v>5587</v>
      </c>
    </row>
    <row r="3230" spans="1:2" x14ac:dyDescent="0.2">
      <c r="A3230" s="9" t="s">
        <v>5588</v>
      </c>
      <c r="B3230" s="9" t="s">
        <v>5589</v>
      </c>
    </row>
    <row r="3231" spans="1:2" x14ac:dyDescent="0.2">
      <c r="A3231" s="9" t="s">
        <v>5590</v>
      </c>
      <c r="B3231" s="9" t="s">
        <v>4256</v>
      </c>
    </row>
    <row r="3232" spans="1:2" x14ac:dyDescent="0.2">
      <c r="A3232" s="9" t="s">
        <v>5591</v>
      </c>
      <c r="B3232" s="9" t="s">
        <v>5320</v>
      </c>
    </row>
    <row r="3233" spans="1:2" x14ac:dyDescent="0.2">
      <c r="A3233" s="9" t="s">
        <v>5592</v>
      </c>
      <c r="B3233" s="9" t="s">
        <v>3772</v>
      </c>
    </row>
    <row r="3234" spans="1:2" x14ac:dyDescent="0.2">
      <c r="A3234" s="9" t="s">
        <v>5593</v>
      </c>
      <c r="B3234" s="9" t="s">
        <v>5582</v>
      </c>
    </row>
    <row r="3235" spans="1:2" x14ac:dyDescent="0.2">
      <c r="A3235" s="9" t="s">
        <v>5594</v>
      </c>
      <c r="B3235" s="9" t="s">
        <v>5595</v>
      </c>
    </row>
    <row r="3236" spans="1:2" x14ac:dyDescent="0.2">
      <c r="A3236" s="9" t="s">
        <v>5596</v>
      </c>
      <c r="B3236" s="9" t="s">
        <v>4125</v>
      </c>
    </row>
    <row r="3237" spans="1:2" x14ac:dyDescent="0.2">
      <c r="A3237" s="9" t="s">
        <v>5597</v>
      </c>
      <c r="B3237" s="9" t="s">
        <v>5598</v>
      </c>
    </row>
    <row r="3238" spans="1:2" x14ac:dyDescent="0.2">
      <c r="A3238" s="9" t="s">
        <v>5599</v>
      </c>
      <c r="B3238" s="9" t="s">
        <v>5600</v>
      </c>
    </row>
    <row r="3239" spans="1:2" x14ac:dyDescent="0.2">
      <c r="A3239" s="9" t="s">
        <v>5601</v>
      </c>
      <c r="B3239" s="9" t="s">
        <v>5602</v>
      </c>
    </row>
    <row r="3240" spans="1:2" x14ac:dyDescent="0.2">
      <c r="A3240" s="9" t="s">
        <v>5603</v>
      </c>
      <c r="B3240" s="9" t="s">
        <v>5604</v>
      </c>
    </row>
    <row r="3241" spans="1:2" x14ac:dyDescent="0.2">
      <c r="A3241" s="9" t="s">
        <v>5605</v>
      </c>
      <c r="B3241" s="9" t="s">
        <v>5606</v>
      </c>
    </row>
    <row r="3242" spans="1:2" x14ac:dyDescent="0.2">
      <c r="A3242" s="9" t="s">
        <v>5607</v>
      </c>
      <c r="B3242" s="9" t="s">
        <v>4151</v>
      </c>
    </row>
    <row r="3243" spans="1:2" x14ac:dyDescent="0.2">
      <c r="A3243" s="9" t="s">
        <v>5608</v>
      </c>
      <c r="B3243" s="9" t="s">
        <v>5609</v>
      </c>
    </row>
    <row r="3244" spans="1:2" x14ac:dyDescent="0.2">
      <c r="A3244" s="9" t="s">
        <v>5610</v>
      </c>
      <c r="B3244" s="9" t="s">
        <v>5595</v>
      </c>
    </row>
    <row r="3245" spans="1:2" x14ac:dyDescent="0.2">
      <c r="A3245" s="9" t="s">
        <v>5611</v>
      </c>
      <c r="B3245" s="9" t="s">
        <v>4787</v>
      </c>
    </row>
    <row r="3246" spans="1:2" x14ac:dyDescent="0.2">
      <c r="A3246" s="9" t="s">
        <v>5612</v>
      </c>
      <c r="B3246" s="9" t="s">
        <v>5613</v>
      </c>
    </row>
    <row r="3247" spans="1:2" x14ac:dyDescent="0.2">
      <c r="A3247" s="9" t="s">
        <v>5614</v>
      </c>
      <c r="B3247" s="9" t="s">
        <v>5595</v>
      </c>
    </row>
    <row r="3248" spans="1:2" x14ac:dyDescent="0.2">
      <c r="A3248" s="9" t="s">
        <v>5615</v>
      </c>
      <c r="B3248" s="9" t="s">
        <v>5616</v>
      </c>
    </row>
    <row r="3249" spans="1:2" x14ac:dyDescent="0.2">
      <c r="A3249" s="9" t="s">
        <v>5617</v>
      </c>
      <c r="B3249" s="9" t="s">
        <v>4071</v>
      </c>
    </row>
    <row r="3250" spans="1:2" x14ac:dyDescent="0.2">
      <c r="A3250" s="9" t="s">
        <v>5618</v>
      </c>
      <c r="B3250" s="9" t="s">
        <v>5619</v>
      </c>
    </row>
    <row r="3251" spans="1:2" x14ac:dyDescent="0.2">
      <c r="A3251" s="9" t="s">
        <v>5620</v>
      </c>
      <c r="B3251" s="9" t="s">
        <v>3497</v>
      </c>
    </row>
    <row r="3252" spans="1:2" x14ac:dyDescent="0.2">
      <c r="A3252" s="9" t="s">
        <v>5621</v>
      </c>
      <c r="B3252" s="9" t="s">
        <v>3002</v>
      </c>
    </row>
    <row r="3253" spans="1:2" x14ac:dyDescent="0.2">
      <c r="A3253" s="9" t="s">
        <v>5622</v>
      </c>
      <c r="B3253" s="9" t="s">
        <v>3117</v>
      </c>
    </row>
    <row r="3254" spans="1:2" x14ac:dyDescent="0.2">
      <c r="A3254" s="9" t="s">
        <v>5623</v>
      </c>
      <c r="B3254" s="9" t="s">
        <v>3382</v>
      </c>
    </row>
    <row r="3255" spans="1:2" x14ac:dyDescent="0.2">
      <c r="A3255" s="9" t="s">
        <v>5624</v>
      </c>
      <c r="B3255" s="9" t="s">
        <v>4087</v>
      </c>
    </row>
    <row r="3256" spans="1:2" x14ac:dyDescent="0.2">
      <c r="A3256" s="9" t="s">
        <v>5625</v>
      </c>
      <c r="B3256" s="9" t="s">
        <v>4938</v>
      </c>
    </row>
    <row r="3257" spans="1:2" x14ac:dyDescent="0.2">
      <c r="A3257" s="9" t="s">
        <v>5626</v>
      </c>
      <c r="B3257" s="9" t="s">
        <v>2521</v>
      </c>
    </row>
    <row r="3258" spans="1:2" x14ac:dyDescent="0.2">
      <c r="A3258" s="9" t="s">
        <v>5627</v>
      </c>
      <c r="B3258" s="9" t="s">
        <v>2848</v>
      </c>
    </row>
    <row r="3259" spans="1:2" x14ac:dyDescent="0.2">
      <c r="A3259" s="9" t="s">
        <v>5628</v>
      </c>
      <c r="B3259" s="9" t="s">
        <v>3660</v>
      </c>
    </row>
    <row r="3260" spans="1:2" x14ac:dyDescent="0.2">
      <c r="A3260" s="9" t="s">
        <v>5629</v>
      </c>
      <c r="B3260" s="9" t="s">
        <v>5630</v>
      </c>
    </row>
    <row r="3261" spans="1:2" x14ac:dyDescent="0.2">
      <c r="A3261" s="9" t="s">
        <v>5631</v>
      </c>
      <c r="B3261" s="9" t="s">
        <v>2811</v>
      </c>
    </row>
    <row r="3262" spans="1:2" x14ac:dyDescent="0.2">
      <c r="A3262" s="9" t="s">
        <v>5632</v>
      </c>
      <c r="B3262" s="9" t="s">
        <v>2821</v>
      </c>
    </row>
    <row r="3263" spans="1:2" x14ac:dyDescent="0.2">
      <c r="A3263" s="9" t="s">
        <v>5633</v>
      </c>
      <c r="B3263" s="9" t="s">
        <v>2417</v>
      </c>
    </row>
    <row r="3264" spans="1:2" x14ac:dyDescent="0.2">
      <c r="A3264" s="9" t="s">
        <v>5634</v>
      </c>
      <c r="B3264" s="9" t="s">
        <v>5635</v>
      </c>
    </row>
    <row r="3265" spans="1:2" x14ac:dyDescent="0.2">
      <c r="A3265" s="9" t="s">
        <v>5636</v>
      </c>
      <c r="B3265" s="9" t="s">
        <v>5637</v>
      </c>
    </row>
    <row r="3266" spans="1:2" x14ac:dyDescent="0.2">
      <c r="A3266" s="9" t="s">
        <v>5638</v>
      </c>
      <c r="B3266" s="9" t="s">
        <v>5639</v>
      </c>
    </row>
    <row r="3267" spans="1:2" x14ac:dyDescent="0.2">
      <c r="A3267" s="9" t="s">
        <v>5640</v>
      </c>
      <c r="B3267" s="9" t="s">
        <v>5641</v>
      </c>
    </row>
    <row r="3268" spans="1:2" x14ac:dyDescent="0.2">
      <c r="A3268" s="9" t="s">
        <v>5642</v>
      </c>
      <c r="B3268" s="9" t="s">
        <v>4000</v>
      </c>
    </row>
    <row r="3269" spans="1:2" x14ac:dyDescent="0.2">
      <c r="A3269" s="9" t="s">
        <v>5643</v>
      </c>
      <c r="B3269" s="9" t="s">
        <v>4717</v>
      </c>
    </row>
    <row r="3270" spans="1:2" x14ac:dyDescent="0.2">
      <c r="A3270" s="9" t="s">
        <v>5644</v>
      </c>
      <c r="B3270" s="9" t="s">
        <v>5645</v>
      </c>
    </row>
    <row r="3271" spans="1:2" x14ac:dyDescent="0.2">
      <c r="A3271" s="9" t="s">
        <v>5646</v>
      </c>
      <c r="B3271" s="9" t="s">
        <v>2309</v>
      </c>
    </row>
    <row r="3272" spans="1:2" x14ac:dyDescent="0.2">
      <c r="A3272" s="9" t="s">
        <v>5647</v>
      </c>
      <c r="B3272" s="9" t="s">
        <v>4574</v>
      </c>
    </row>
    <row r="3273" spans="1:2" x14ac:dyDescent="0.2">
      <c r="A3273" s="9" t="s">
        <v>5648</v>
      </c>
      <c r="B3273" s="9" t="s">
        <v>5649</v>
      </c>
    </row>
    <row r="3274" spans="1:2" x14ac:dyDescent="0.2">
      <c r="A3274" s="9" t="s">
        <v>5650</v>
      </c>
      <c r="B3274" s="9" t="s">
        <v>5651</v>
      </c>
    </row>
    <row r="3275" spans="1:2" x14ac:dyDescent="0.2">
      <c r="A3275" s="9" t="s">
        <v>5652</v>
      </c>
      <c r="B3275" s="9" t="s">
        <v>4002</v>
      </c>
    </row>
    <row r="3276" spans="1:2" x14ac:dyDescent="0.2">
      <c r="A3276" s="9" t="s">
        <v>5653</v>
      </c>
      <c r="B3276" s="9" t="s">
        <v>2427</v>
      </c>
    </row>
    <row r="3277" spans="1:2" x14ac:dyDescent="0.2">
      <c r="A3277" s="9" t="s">
        <v>5654</v>
      </c>
      <c r="B3277" s="9" t="s">
        <v>3325</v>
      </c>
    </row>
    <row r="3278" spans="1:2" x14ac:dyDescent="0.2">
      <c r="A3278" s="9" t="s">
        <v>5655</v>
      </c>
      <c r="B3278" s="9" t="s">
        <v>2556</v>
      </c>
    </row>
    <row r="3279" spans="1:2" x14ac:dyDescent="0.2">
      <c r="A3279" s="9" t="s">
        <v>5656</v>
      </c>
      <c r="B3279" s="9" t="s">
        <v>5657</v>
      </c>
    </row>
    <row r="3280" spans="1:2" x14ac:dyDescent="0.2">
      <c r="A3280" s="9" t="s">
        <v>5658</v>
      </c>
      <c r="B3280" s="9" t="s">
        <v>5659</v>
      </c>
    </row>
    <row r="3281" spans="1:2" x14ac:dyDescent="0.2">
      <c r="A3281" s="9" t="s">
        <v>5660</v>
      </c>
      <c r="B3281" s="9" t="s">
        <v>2015</v>
      </c>
    </row>
    <row r="3282" spans="1:2" x14ac:dyDescent="0.2">
      <c r="A3282" s="9" t="s">
        <v>5661</v>
      </c>
      <c r="B3282" s="9" t="s">
        <v>3327</v>
      </c>
    </row>
    <row r="3283" spans="1:2" x14ac:dyDescent="0.2">
      <c r="A3283" s="9" t="s">
        <v>5662</v>
      </c>
      <c r="B3283" s="9" t="s">
        <v>5663</v>
      </c>
    </row>
    <row r="3284" spans="1:2" x14ac:dyDescent="0.2">
      <c r="A3284" s="9" t="s">
        <v>5664</v>
      </c>
      <c r="B3284" s="9" t="s">
        <v>5665</v>
      </c>
    </row>
    <row r="3285" spans="1:2" x14ac:dyDescent="0.2">
      <c r="A3285" s="9" t="s">
        <v>5666</v>
      </c>
      <c r="B3285" s="9" t="s">
        <v>5667</v>
      </c>
    </row>
    <row r="3286" spans="1:2" x14ac:dyDescent="0.2">
      <c r="A3286" s="9" t="s">
        <v>5668</v>
      </c>
      <c r="B3286" s="9" t="s">
        <v>5669</v>
      </c>
    </row>
    <row r="3287" spans="1:2" x14ac:dyDescent="0.2">
      <c r="A3287" s="9" t="s">
        <v>5670</v>
      </c>
      <c r="B3287" s="9" t="s">
        <v>2319</v>
      </c>
    </row>
    <row r="3288" spans="1:2" x14ac:dyDescent="0.2">
      <c r="A3288" s="9" t="s">
        <v>5671</v>
      </c>
      <c r="B3288" s="9" t="s">
        <v>2388</v>
      </c>
    </row>
    <row r="3289" spans="1:2" x14ac:dyDescent="0.2">
      <c r="A3289" s="9" t="s">
        <v>5672</v>
      </c>
      <c r="B3289" s="9" t="s">
        <v>5673</v>
      </c>
    </row>
    <row r="3290" spans="1:2" x14ac:dyDescent="0.2">
      <c r="A3290" s="9" t="s">
        <v>5674</v>
      </c>
      <c r="B3290" s="9" t="s">
        <v>2373</v>
      </c>
    </row>
    <row r="3291" spans="1:2" x14ac:dyDescent="0.2">
      <c r="A3291" s="9" t="s">
        <v>5675</v>
      </c>
      <c r="B3291" s="9" t="s">
        <v>5676</v>
      </c>
    </row>
    <row r="3292" spans="1:2" x14ac:dyDescent="0.2">
      <c r="A3292" s="9" t="s">
        <v>5677</v>
      </c>
      <c r="B3292" s="9" t="s">
        <v>3205</v>
      </c>
    </row>
    <row r="3293" spans="1:2" x14ac:dyDescent="0.2">
      <c r="A3293" s="9" t="s">
        <v>5678</v>
      </c>
      <c r="B3293" s="9" t="s">
        <v>3077</v>
      </c>
    </row>
    <row r="3294" spans="1:2" x14ac:dyDescent="0.2">
      <c r="A3294" s="9" t="s">
        <v>5679</v>
      </c>
      <c r="B3294" s="9" t="s">
        <v>3348</v>
      </c>
    </row>
    <row r="3295" spans="1:2" x14ac:dyDescent="0.2">
      <c r="A3295" s="9" t="s">
        <v>5680</v>
      </c>
      <c r="B3295" s="9" t="s">
        <v>2725</v>
      </c>
    </row>
    <row r="3296" spans="1:2" x14ac:dyDescent="0.2">
      <c r="A3296" s="9" t="s">
        <v>5681</v>
      </c>
      <c r="B3296" s="9" t="s">
        <v>3520</v>
      </c>
    </row>
    <row r="3297" spans="1:2" x14ac:dyDescent="0.2">
      <c r="A3297" s="9" t="s">
        <v>5682</v>
      </c>
      <c r="B3297" s="9" t="s">
        <v>2990</v>
      </c>
    </row>
    <row r="3298" spans="1:2" x14ac:dyDescent="0.2">
      <c r="A3298" s="9" t="s">
        <v>5683</v>
      </c>
      <c r="B3298" s="9" t="s">
        <v>3445</v>
      </c>
    </row>
    <row r="3299" spans="1:2" x14ac:dyDescent="0.2">
      <c r="A3299" s="9" t="s">
        <v>5684</v>
      </c>
      <c r="B3299" s="9" t="s">
        <v>5685</v>
      </c>
    </row>
    <row r="3300" spans="1:2" x14ac:dyDescent="0.2">
      <c r="A3300" s="9" t="s">
        <v>5686</v>
      </c>
      <c r="B3300" s="9" t="s">
        <v>4917</v>
      </c>
    </row>
    <row r="3301" spans="1:2" x14ac:dyDescent="0.2">
      <c r="A3301" s="9" t="s">
        <v>5687</v>
      </c>
      <c r="B3301" s="9" t="s">
        <v>5688</v>
      </c>
    </row>
    <row r="3302" spans="1:2" x14ac:dyDescent="0.2">
      <c r="A3302" s="9" t="s">
        <v>5689</v>
      </c>
      <c r="B3302" s="9" t="s">
        <v>4075</v>
      </c>
    </row>
    <row r="3303" spans="1:2" x14ac:dyDescent="0.2">
      <c r="A3303" s="9" t="s">
        <v>5690</v>
      </c>
      <c r="B3303" s="9" t="s">
        <v>4813</v>
      </c>
    </row>
    <row r="3304" spans="1:2" x14ac:dyDescent="0.2">
      <c r="A3304" s="9" t="s">
        <v>5691</v>
      </c>
      <c r="B3304" s="9" t="s">
        <v>4109</v>
      </c>
    </row>
    <row r="3305" spans="1:2" x14ac:dyDescent="0.2">
      <c r="A3305" s="9" t="s">
        <v>5692</v>
      </c>
      <c r="B3305" s="9" t="s">
        <v>4114</v>
      </c>
    </row>
    <row r="3306" spans="1:2" x14ac:dyDescent="0.2">
      <c r="A3306" s="9" t="s">
        <v>5693</v>
      </c>
      <c r="B3306" s="9" t="s">
        <v>5694</v>
      </c>
    </row>
    <row r="3307" spans="1:2" x14ac:dyDescent="0.2">
      <c r="A3307" s="9" t="s">
        <v>5695</v>
      </c>
      <c r="B3307" s="9" t="s">
        <v>4232</v>
      </c>
    </row>
    <row r="3308" spans="1:2" x14ac:dyDescent="0.2">
      <c r="A3308" s="9" t="s">
        <v>5696</v>
      </c>
      <c r="B3308" s="9" t="s">
        <v>5697</v>
      </c>
    </row>
    <row r="3309" spans="1:2" x14ac:dyDescent="0.2">
      <c r="A3309" s="9" t="s">
        <v>5698</v>
      </c>
      <c r="B3309" s="9" t="s">
        <v>5699</v>
      </c>
    </row>
    <row r="3310" spans="1:2" x14ac:dyDescent="0.2">
      <c r="A3310" s="9" t="s">
        <v>5700</v>
      </c>
      <c r="B3310" s="9" t="s">
        <v>5701</v>
      </c>
    </row>
    <row r="3311" spans="1:2" x14ac:dyDescent="0.2">
      <c r="A3311" s="9" t="s">
        <v>5702</v>
      </c>
      <c r="B3311" s="9" t="s">
        <v>5703</v>
      </c>
    </row>
    <row r="3312" spans="1:2" x14ac:dyDescent="0.2">
      <c r="A3312" s="9" t="s">
        <v>5704</v>
      </c>
      <c r="B3312" s="9" t="s">
        <v>4167</v>
      </c>
    </row>
    <row r="3313" spans="1:2" x14ac:dyDescent="0.2">
      <c r="A3313" s="9" t="s">
        <v>5705</v>
      </c>
      <c r="B3313" s="9" t="s">
        <v>5706</v>
      </c>
    </row>
    <row r="3314" spans="1:2" x14ac:dyDescent="0.2">
      <c r="A3314" s="9" t="s">
        <v>5707</v>
      </c>
      <c r="B3314" s="9" t="s">
        <v>5708</v>
      </c>
    </row>
    <row r="3315" spans="1:2" x14ac:dyDescent="0.2">
      <c r="A3315" s="9" t="s">
        <v>5709</v>
      </c>
      <c r="B3315" s="9" t="s">
        <v>5441</v>
      </c>
    </row>
    <row r="3316" spans="1:2" x14ac:dyDescent="0.2">
      <c r="A3316" s="9" t="s">
        <v>5710</v>
      </c>
      <c r="B3316" s="9" t="s">
        <v>5711</v>
      </c>
    </row>
    <row r="3317" spans="1:2" x14ac:dyDescent="0.2">
      <c r="A3317" s="9" t="s">
        <v>5712</v>
      </c>
      <c r="B3317" s="9" t="s">
        <v>5713</v>
      </c>
    </row>
    <row r="3318" spans="1:2" x14ac:dyDescent="0.2">
      <c r="A3318" s="9" t="s">
        <v>5714</v>
      </c>
      <c r="B3318" s="9" t="s">
        <v>5517</v>
      </c>
    </row>
    <row r="3319" spans="1:2" x14ac:dyDescent="0.2">
      <c r="A3319" s="9" t="s">
        <v>5715</v>
      </c>
      <c r="B3319" s="9" t="s">
        <v>5716</v>
      </c>
    </row>
    <row r="3320" spans="1:2" x14ac:dyDescent="0.2">
      <c r="A3320" s="9" t="s">
        <v>5717</v>
      </c>
      <c r="B3320" s="9" t="s">
        <v>5392</v>
      </c>
    </row>
    <row r="3321" spans="1:2" x14ac:dyDescent="0.2">
      <c r="A3321" s="9" t="s">
        <v>5718</v>
      </c>
      <c r="B3321" s="9" t="s">
        <v>5719</v>
      </c>
    </row>
    <row r="3322" spans="1:2" x14ac:dyDescent="0.2">
      <c r="A3322" s="9" t="s">
        <v>5720</v>
      </c>
      <c r="B3322" s="9" t="s">
        <v>5721</v>
      </c>
    </row>
    <row r="3323" spans="1:2" x14ac:dyDescent="0.2">
      <c r="A3323" s="9" t="s">
        <v>5722</v>
      </c>
      <c r="B3323" s="9" t="s">
        <v>5716</v>
      </c>
    </row>
    <row r="3324" spans="1:2" x14ac:dyDescent="0.2">
      <c r="A3324" s="9" t="s">
        <v>5723</v>
      </c>
      <c r="B3324" s="9" t="s">
        <v>5447</v>
      </c>
    </row>
    <row r="3325" spans="1:2" x14ac:dyDescent="0.2">
      <c r="A3325" s="9" t="s">
        <v>5724</v>
      </c>
      <c r="B3325" s="9" t="s">
        <v>5725</v>
      </c>
    </row>
    <row r="3326" spans="1:2" x14ac:dyDescent="0.2">
      <c r="A3326" s="9" t="s">
        <v>5726</v>
      </c>
      <c r="B3326" s="9" t="s">
        <v>5727</v>
      </c>
    </row>
    <row r="3327" spans="1:2" x14ac:dyDescent="0.2">
      <c r="A3327" s="9" t="s">
        <v>5728</v>
      </c>
      <c r="B3327" s="9" t="s">
        <v>5477</v>
      </c>
    </row>
    <row r="3328" spans="1:2" x14ac:dyDescent="0.2">
      <c r="A3328" s="9" t="s">
        <v>5729</v>
      </c>
      <c r="B3328" s="9" t="s">
        <v>5730</v>
      </c>
    </row>
    <row r="3329" spans="1:2" x14ac:dyDescent="0.2">
      <c r="A3329" s="9" t="s">
        <v>5731</v>
      </c>
      <c r="B3329" s="9" t="s">
        <v>5732</v>
      </c>
    </row>
    <row r="3330" spans="1:2" x14ac:dyDescent="0.2">
      <c r="A3330" s="9" t="s">
        <v>5733</v>
      </c>
      <c r="B3330" s="9" t="s">
        <v>5560</v>
      </c>
    </row>
    <row r="3331" spans="1:2" x14ac:dyDescent="0.2">
      <c r="A3331" s="9" t="s">
        <v>5734</v>
      </c>
      <c r="B3331" s="9" t="s">
        <v>5735</v>
      </c>
    </row>
    <row r="3332" spans="1:2" x14ac:dyDescent="0.2">
      <c r="A3332" s="9" t="s">
        <v>5736</v>
      </c>
      <c r="B3332" s="9" t="s">
        <v>5737</v>
      </c>
    </row>
    <row r="3333" spans="1:2" x14ac:dyDescent="0.2">
      <c r="A3333" s="9" t="s">
        <v>5738</v>
      </c>
      <c r="B3333" s="9" t="s">
        <v>5739</v>
      </c>
    </row>
    <row r="3334" spans="1:2" x14ac:dyDescent="0.2">
      <c r="A3334" s="9" t="s">
        <v>5740</v>
      </c>
      <c r="B3334" s="9" t="s">
        <v>5512</v>
      </c>
    </row>
    <row r="3335" spans="1:2" x14ac:dyDescent="0.2">
      <c r="A3335" s="9" t="s">
        <v>5741</v>
      </c>
      <c r="B3335" s="9" t="s">
        <v>5742</v>
      </c>
    </row>
    <row r="3336" spans="1:2" x14ac:dyDescent="0.2">
      <c r="A3336" s="9" t="s">
        <v>5743</v>
      </c>
      <c r="B3336" s="9" t="s">
        <v>5744</v>
      </c>
    </row>
    <row r="3337" spans="1:2" x14ac:dyDescent="0.2">
      <c r="A3337" s="9" t="s">
        <v>5745</v>
      </c>
      <c r="B3337" s="9" t="s">
        <v>5716</v>
      </c>
    </row>
    <row r="3338" spans="1:2" x14ac:dyDescent="0.2">
      <c r="A3338" s="9" t="s">
        <v>5746</v>
      </c>
      <c r="B3338" s="9" t="s">
        <v>5363</v>
      </c>
    </row>
    <row r="3339" spans="1:2" x14ac:dyDescent="0.2">
      <c r="A3339" s="9" t="s">
        <v>5747</v>
      </c>
      <c r="B3339" s="9" t="s">
        <v>5501</v>
      </c>
    </row>
    <row r="3340" spans="1:2" x14ac:dyDescent="0.2">
      <c r="A3340" s="9" t="s">
        <v>5748</v>
      </c>
      <c r="B3340" s="9" t="s">
        <v>5749</v>
      </c>
    </row>
    <row r="3341" spans="1:2" x14ac:dyDescent="0.2">
      <c r="A3341" s="9" t="s">
        <v>5750</v>
      </c>
      <c r="B3341" s="9" t="s">
        <v>5751</v>
      </c>
    </row>
    <row r="3342" spans="1:2" x14ac:dyDescent="0.2">
      <c r="A3342" s="9" t="s">
        <v>5752</v>
      </c>
      <c r="B3342" s="9" t="s">
        <v>5325</v>
      </c>
    </row>
    <row r="3343" spans="1:2" x14ac:dyDescent="0.2">
      <c r="A3343" s="9" t="s">
        <v>5753</v>
      </c>
      <c r="B3343" s="9" t="s">
        <v>5711</v>
      </c>
    </row>
    <row r="3344" spans="1:2" x14ac:dyDescent="0.2">
      <c r="A3344" s="9" t="s">
        <v>5754</v>
      </c>
      <c r="B3344" s="9" t="s">
        <v>5259</v>
      </c>
    </row>
    <row r="3345" spans="1:2" x14ac:dyDescent="0.2">
      <c r="A3345" s="9" t="s">
        <v>5755</v>
      </c>
      <c r="B3345" s="9" t="s">
        <v>5086</v>
      </c>
    </row>
    <row r="3346" spans="1:2" x14ac:dyDescent="0.2">
      <c r="A3346" s="9" t="s">
        <v>5756</v>
      </c>
      <c r="B3346" s="9" t="s">
        <v>4099</v>
      </c>
    </row>
    <row r="3347" spans="1:2" x14ac:dyDescent="0.2">
      <c r="A3347" s="9" t="s">
        <v>5757</v>
      </c>
      <c r="B3347" s="9" t="s">
        <v>5758</v>
      </c>
    </row>
    <row r="3348" spans="1:2" x14ac:dyDescent="0.2">
      <c r="A3348" s="9" t="s">
        <v>5759</v>
      </c>
      <c r="B3348" s="9" t="s">
        <v>5760</v>
      </c>
    </row>
    <row r="3349" spans="1:2" x14ac:dyDescent="0.2">
      <c r="A3349" s="9" t="s">
        <v>5761</v>
      </c>
      <c r="B3349" s="9" t="s">
        <v>4452</v>
      </c>
    </row>
    <row r="3350" spans="1:2" x14ac:dyDescent="0.2">
      <c r="A3350" s="9" t="s">
        <v>5762</v>
      </c>
      <c r="B3350" s="9" t="s">
        <v>3163</v>
      </c>
    </row>
    <row r="3351" spans="1:2" x14ac:dyDescent="0.2">
      <c r="A3351" s="9" t="s">
        <v>5763</v>
      </c>
      <c r="B3351" s="9" t="s">
        <v>5764</v>
      </c>
    </row>
    <row r="3352" spans="1:2" x14ac:dyDescent="0.2">
      <c r="A3352" s="9" t="s">
        <v>5765</v>
      </c>
      <c r="B3352" s="9" t="s">
        <v>4065</v>
      </c>
    </row>
    <row r="3353" spans="1:2" x14ac:dyDescent="0.2">
      <c r="A3353" s="9" t="s">
        <v>5766</v>
      </c>
      <c r="B3353" s="9" t="s">
        <v>4800</v>
      </c>
    </row>
    <row r="3354" spans="1:2" x14ac:dyDescent="0.2">
      <c r="A3354" s="9" t="s">
        <v>5767</v>
      </c>
      <c r="B3354" s="9" t="s">
        <v>4917</v>
      </c>
    </row>
    <row r="3355" spans="1:2" x14ac:dyDescent="0.2">
      <c r="A3355" s="9" t="s">
        <v>5768</v>
      </c>
      <c r="B3355" s="9" t="s">
        <v>4452</v>
      </c>
    </row>
    <row r="3356" spans="1:2" x14ac:dyDescent="0.2">
      <c r="A3356" s="9" t="s">
        <v>5769</v>
      </c>
      <c r="B3356" s="9" t="s">
        <v>3601</v>
      </c>
    </row>
    <row r="3357" spans="1:2" x14ac:dyDescent="0.2">
      <c r="A3357" s="9" t="s">
        <v>5770</v>
      </c>
      <c r="B3357" s="9" t="s">
        <v>5771</v>
      </c>
    </row>
    <row r="3358" spans="1:2" x14ac:dyDescent="0.2">
      <c r="A3358" s="9" t="s">
        <v>5772</v>
      </c>
      <c r="B3358" s="9" t="s">
        <v>3410</v>
      </c>
    </row>
    <row r="3359" spans="1:2" x14ac:dyDescent="0.2">
      <c r="A3359" s="9" t="s">
        <v>5773</v>
      </c>
      <c r="B3359" s="9" t="s">
        <v>2988</v>
      </c>
    </row>
    <row r="3360" spans="1:2" x14ac:dyDescent="0.2">
      <c r="A3360" s="9" t="s">
        <v>5774</v>
      </c>
      <c r="B3360" s="9" t="s">
        <v>3073</v>
      </c>
    </row>
    <row r="3361" spans="1:2" x14ac:dyDescent="0.2">
      <c r="A3361" s="9" t="s">
        <v>5775</v>
      </c>
      <c r="B3361" s="9" t="s">
        <v>3382</v>
      </c>
    </row>
    <row r="3362" spans="1:2" x14ac:dyDescent="0.2">
      <c r="A3362" s="9" t="s">
        <v>5776</v>
      </c>
      <c r="B3362" s="9" t="s">
        <v>5777</v>
      </c>
    </row>
    <row r="3363" spans="1:2" x14ac:dyDescent="0.2">
      <c r="A3363" s="9" t="s">
        <v>5778</v>
      </c>
      <c r="B3363" s="9" t="s">
        <v>2786</v>
      </c>
    </row>
    <row r="3364" spans="1:2" x14ac:dyDescent="0.2">
      <c r="A3364" s="9" t="s">
        <v>5779</v>
      </c>
      <c r="B3364" s="9" t="s">
        <v>2851</v>
      </c>
    </row>
    <row r="3365" spans="1:2" x14ac:dyDescent="0.2">
      <c r="A3365" s="9" t="s">
        <v>5780</v>
      </c>
      <c r="B3365" s="9" t="s">
        <v>2803</v>
      </c>
    </row>
    <row r="3366" spans="1:2" x14ac:dyDescent="0.2">
      <c r="A3366" s="9" t="s">
        <v>5781</v>
      </c>
      <c r="B3366" s="9" t="s">
        <v>2485</v>
      </c>
    </row>
    <row r="3367" spans="1:2" x14ac:dyDescent="0.2">
      <c r="A3367" s="9" t="s">
        <v>5782</v>
      </c>
      <c r="B3367" s="9" t="s">
        <v>5783</v>
      </c>
    </row>
    <row r="3368" spans="1:2" x14ac:dyDescent="0.2">
      <c r="A3368" s="9" t="s">
        <v>5784</v>
      </c>
      <c r="B3368" s="9" t="s">
        <v>2823</v>
      </c>
    </row>
    <row r="3369" spans="1:2" x14ac:dyDescent="0.2">
      <c r="A3369" s="9" t="s">
        <v>5785</v>
      </c>
      <c r="B3369" s="9" t="s">
        <v>2511</v>
      </c>
    </row>
    <row r="3370" spans="1:2" x14ac:dyDescent="0.2">
      <c r="A3370" s="9" t="s">
        <v>5786</v>
      </c>
      <c r="B3370" s="9" t="s">
        <v>5787</v>
      </c>
    </row>
    <row r="3371" spans="1:2" x14ac:dyDescent="0.2">
      <c r="A3371" s="9" t="s">
        <v>5788</v>
      </c>
      <c r="B3371" s="9" t="s">
        <v>2477</v>
      </c>
    </row>
    <row r="3372" spans="1:2" x14ac:dyDescent="0.2">
      <c r="A3372" s="9" t="s">
        <v>5789</v>
      </c>
      <c r="B3372" s="9" t="s">
        <v>5790</v>
      </c>
    </row>
    <row r="3373" spans="1:2" x14ac:dyDescent="0.2">
      <c r="A3373" s="9" t="s">
        <v>5791</v>
      </c>
      <c r="B3373" s="9" t="s">
        <v>2355</v>
      </c>
    </row>
    <row r="3374" spans="1:2" x14ac:dyDescent="0.2">
      <c r="A3374" s="9" t="s">
        <v>5792</v>
      </c>
      <c r="B3374" s="9" t="s">
        <v>2532</v>
      </c>
    </row>
    <row r="3375" spans="1:2" x14ac:dyDescent="0.2">
      <c r="A3375" s="9" t="s">
        <v>5793</v>
      </c>
      <c r="B3375" s="9" t="s">
        <v>2536</v>
      </c>
    </row>
    <row r="3376" spans="1:2" x14ac:dyDescent="0.2">
      <c r="A3376" s="9" t="s">
        <v>5794</v>
      </c>
      <c r="B3376" s="9" t="s">
        <v>5795</v>
      </c>
    </row>
    <row r="3377" spans="1:2" x14ac:dyDescent="0.2">
      <c r="A3377" s="9" t="s">
        <v>5796</v>
      </c>
      <c r="B3377" s="9" t="s">
        <v>2453</v>
      </c>
    </row>
    <row r="3378" spans="1:2" x14ac:dyDescent="0.2">
      <c r="A3378" s="9" t="s">
        <v>5797</v>
      </c>
      <c r="B3378" s="9" t="s">
        <v>2797</v>
      </c>
    </row>
    <row r="3379" spans="1:2" x14ac:dyDescent="0.2">
      <c r="A3379" s="9" t="s">
        <v>5798</v>
      </c>
      <c r="B3379" s="9" t="s">
        <v>3936</v>
      </c>
    </row>
    <row r="3380" spans="1:2" x14ac:dyDescent="0.2">
      <c r="A3380" s="9" t="s">
        <v>5799</v>
      </c>
      <c r="B3380" s="9" t="s">
        <v>2941</v>
      </c>
    </row>
    <row r="3381" spans="1:2" x14ac:dyDescent="0.2">
      <c r="A3381" s="9" t="s">
        <v>5800</v>
      </c>
      <c r="B3381" s="9" t="s">
        <v>2815</v>
      </c>
    </row>
    <row r="3382" spans="1:2" x14ac:dyDescent="0.2">
      <c r="A3382" s="9" t="s">
        <v>5801</v>
      </c>
      <c r="B3382" s="9" t="s">
        <v>2511</v>
      </c>
    </row>
    <row r="3383" spans="1:2" x14ac:dyDescent="0.2">
      <c r="A3383" s="9" t="s">
        <v>5802</v>
      </c>
      <c r="B3383" s="9" t="s">
        <v>2797</v>
      </c>
    </row>
    <row r="3384" spans="1:2" x14ac:dyDescent="0.2">
      <c r="A3384" s="9" t="s">
        <v>5803</v>
      </c>
      <c r="B3384" s="9" t="s">
        <v>2857</v>
      </c>
    </row>
    <row r="3385" spans="1:2" x14ac:dyDescent="0.2">
      <c r="A3385" s="9" t="s">
        <v>5804</v>
      </c>
      <c r="B3385" s="9" t="s">
        <v>5805</v>
      </c>
    </row>
    <row r="3386" spans="1:2" x14ac:dyDescent="0.2">
      <c r="A3386" s="9" t="s">
        <v>5806</v>
      </c>
      <c r="B3386" s="9" t="s">
        <v>5807</v>
      </c>
    </row>
    <row r="3387" spans="1:2" x14ac:dyDescent="0.2">
      <c r="A3387" s="9" t="s">
        <v>5808</v>
      </c>
      <c r="B3387" s="9" t="s">
        <v>5809</v>
      </c>
    </row>
    <row r="3388" spans="1:2" x14ac:dyDescent="0.2">
      <c r="A3388" s="9" t="s">
        <v>5810</v>
      </c>
      <c r="B3388" s="9" t="s">
        <v>3855</v>
      </c>
    </row>
    <row r="3389" spans="1:2" x14ac:dyDescent="0.2">
      <c r="A3389" s="9" t="s">
        <v>5811</v>
      </c>
      <c r="B3389" s="9" t="s">
        <v>5812</v>
      </c>
    </row>
    <row r="3390" spans="1:2" x14ac:dyDescent="0.2">
      <c r="A3390" s="9" t="s">
        <v>5813</v>
      </c>
      <c r="B3390" s="9" t="s">
        <v>3097</v>
      </c>
    </row>
    <row r="3391" spans="1:2" x14ac:dyDescent="0.2">
      <c r="A3391" s="9" t="s">
        <v>5814</v>
      </c>
      <c r="B3391" s="9" t="s">
        <v>5619</v>
      </c>
    </row>
    <row r="3392" spans="1:2" x14ac:dyDescent="0.2">
      <c r="A3392" s="9" t="s">
        <v>5815</v>
      </c>
      <c r="B3392" s="9" t="s">
        <v>3378</v>
      </c>
    </row>
    <row r="3393" spans="1:2" x14ac:dyDescent="0.2">
      <c r="A3393" s="9" t="s">
        <v>5816</v>
      </c>
      <c r="B3393" s="9" t="s">
        <v>3764</v>
      </c>
    </row>
    <row r="3394" spans="1:2" x14ac:dyDescent="0.2">
      <c r="A3394" s="9" t="s">
        <v>5817</v>
      </c>
      <c r="B3394" s="9" t="s">
        <v>3745</v>
      </c>
    </row>
    <row r="3395" spans="1:2" x14ac:dyDescent="0.2">
      <c r="A3395" s="9" t="s">
        <v>5818</v>
      </c>
      <c r="B3395" s="9" t="s">
        <v>5819</v>
      </c>
    </row>
    <row r="3396" spans="1:2" x14ac:dyDescent="0.2">
      <c r="A3396" s="9" t="s">
        <v>5820</v>
      </c>
      <c r="B3396" s="9" t="s">
        <v>4894</v>
      </c>
    </row>
    <row r="3397" spans="1:2" x14ac:dyDescent="0.2">
      <c r="A3397" s="9" t="s">
        <v>5821</v>
      </c>
      <c r="B3397" s="9" t="s">
        <v>3809</v>
      </c>
    </row>
    <row r="3398" spans="1:2" x14ac:dyDescent="0.2">
      <c r="A3398" s="9" t="s">
        <v>5822</v>
      </c>
      <c r="B3398" s="9" t="s">
        <v>5823</v>
      </c>
    </row>
    <row r="3399" spans="1:2" x14ac:dyDescent="0.2">
      <c r="A3399" s="9" t="s">
        <v>5824</v>
      </c>
      <c r="B3399" s="9" t="s">
        <v>5825</v>
      </c>
    </row>
    <row r="3400" spans="1:2" x14ac:dyDescent="0.2">
      <c r="A3400" s="9" t="s">
        <v>5826</v>
      </c>
      <c r="B3400" s="9" t="s">
        <v>5827</v>
      </c>
    </row>
    <row r="3401" spans="1:2" x14ac:dyDescent="0.2">
      <c r="A3401" s="9" t="s">
        <v>5828</v>
      </c>
      <c r="B3401" s="9" t="s">
        <v>5825</v>
      </c>
    </row>
    <row r="3402" spans="1:2" x14ac:dyDescent="0.2">
      <c r="A3402" s="9" t="s">
        <v>5829</v>
      </c>
      <c r="B3402" s="9" t="s">
        <v>4382</v>
      </c>
    </row>
    <row r="3403" spans="1:2" x14ac:dyDescent="0.2">
      <c r="A3403" s="9" t="s">
        <v>5830</v>
      </c>
      <c r="B3403" s="9" t="s">
        <v>4887</v>
      </c>
    </row>
    <row r="3404" spans="1:2" x14ac:dyDescent="0.2">
      <c r="A3404" s="9" t="s">
        <v>5831</v>
      </c>
      <c r="B3404" s="9" t="s">
        <v>3585</v>
      </c>
    </row>
    <row r="3405" spans="1:2" x14ac:dyDescent="0.2">
      <c r="A3405" s="9" t="s">
        <v>5832</v>
      </c>
      <c r="B3405" s="9" t="s">
        <v>4204</v>
      </c>
    </row>
    <row r="3406" spans="1:2" x14ac:dyDescent="0.2">
      <c r="A3406" s="9" t="s">
        <v>5833</v>
      </c>
      <c r="B3406" s="9" t="s">
        <v>4182</v>
      </c>
    </row>
    <row r="3407" spans="1:2" x14ac:dyDescent="0.2">
      <c r="A3407" s="9" t="s">
        <v>5834</v>
      </c>
      <c r="B3407" s="9" t="s">
        <v>5751</v>
      </c>
    </row>
    <row r="3408" spans="1:2" x14ac:dyDescent="0.2">
      <c r="A3408" s="9" t="s">
        <v>5835</v>
      </c>
      <c r="B3408" s="9" t="s">
        <v>5836</v>
      </c>
    </row>
    <row r="3409" spans="1:2" x14ac:dyDescent="0.2">
      <c r="A3409" s="9" t="s">
        <v>5837</v>
      </c>
      <c r="B3409" s="9" t="s">
        <v>5838</v>
      </c>
    </row>
    <row r="3410" spans="1:2" x14ac:dyDescent="0.2">
      <c r="A3410" s="9" t="s">
        <v>5839</v>
      </c>
      <c r="B3410" s="9" t="s">
        <v>5840</v>
      </c>
    </row>
    <row r="3411" spans="1:2" x14ac:dyDescent="0.2">
      <c r="A3411" s="9" t="s">
        <v>5841</v>
      </c>
      <c r="B3411" s="9" t="s">
        <v>4315</v>
      </c>
    </row>
    <row r="3412" spans="1:2" x14ac:dyDescent="0.2">
      <c r="A3412" s="9" t="s">
        <v>5842</v>
      </c>
      <c r="B3412" s="9" t="s">
        <v>5261</v>
      </c>
    </row>
    <row r="3413" spans="1:2" x14ac:dyDescent="0.2">
      <c r="A3413" s="9" t="s">
        <v>5843</v>
      </c>
      <c r="B3413" s="9" t="s">
        <v>5844</v>
      </c>
    </row>
    <row r="3414" spans="1:2" x14ac:dyDescent="0.2">
      <c r="A3414" s="9" t="s">
        <v>5845</v>
      </c>
      <c r="B3414" s="9" t="s">
        <v>4362</v>
      </c>
    </row>
    <row r="3415" spans="1:2" x14ac:dyDescent="0.2">
      <c r="A3415" s="9" t="s">
        <v>5846</v>
      </c>
      <c r="B3415" s="9" t="s">
        <v>5847</v>
      </c>
    </row>
    <row r="3416" spans="1:2" x14ac:dyDescent="0.2">
      <c r="A3416" s="9" t="s">
        <v>5848</v>
      </c>
      <c r="B3416" s="9" t="s">
        <v>4230</v>
      </c>
    </row>
    <row r="3417" spans="1:2" x14ac:dyDescent="0.2">
      <c r="A3417" s="9" t="s">
        <v>5849</v>
      </c>
      <c r="B3417" s="9" t="s">
        <v>5697</v>
      </c>
    </row>
    <row r="3418" spans="1:2" x14ac:dyDescent="0.2">
      <c r="A3418" s="9" t="s">
        <v>5850</v>
      </c>
      <c r="B3418" s="9" t="s">
        <v>5851</v>
      </c>
    </row>
    <row r="3419" spans="1:2" x14ac:dyDescent="0.2">
      <c r="A3419" s="9" t="s">
        <v>5852</v>
      </c>
      <c r="B3419" s="9" t="s">
        <v>5853</v>
      </c>
    </row>
    <row r="3420" spans="1:2" x14ac:dyDescent="0.2">
      <c r="A3420" s="9" t="s">
        <v>5854</v>
      </c>
      <c r="B3420" s="9" t="s">
        <v>5855</v>
      </c>
    </row>
    <row r="3421" spans="1:2" x14ac:dyDescent="0.2">
      <c r="A3421" s="9" t="s">
        <v>5856</v>
      </c>
      <c r="B3421" s="9" t="s">
        <v>5857</v>
      </c>
    </row>
    <row r="3422" spans="1:2" x14ac:dyDescent="0.2">
      <c r="A3422" s="9" t="s">
        <v>5858</v>
      </c>
      <c r="B3422" s="9" t="s">
        <v>5859</v>
      </c>
    </row>
    <row r="3423" spans="1:2" x14ac:dyDescent="0.2">
      <c r="A3423" s="9" t="s">
        <v>5860</v>
      </c>
      <c r="B3423" s="9" t="s">
        <v>5361</v>
      </c>
    </row>
    <row r="3424" spans="1:2" x14ac:dyDescent="0.2">
      <c r="A3424" s="9" t="s">
        <v>5861</v>
      </c>
      <c r="B3424" s="9" t="s">
        <v>5488</v>
      </c>
    </row>
    <row r="3425" spans="1:2" x14ac:dyDescent="0.2">
      <c r="A3425" s="9" t="s">
        <v>5862</v>
      </c>
      <c r="B3425" s="9" t="s">
        <v>5863</v>
      </c>
    </row>
    <row r="3426" spans="1:2" x14ac:dyDescent="0.2">
      <c r="A3426" s="9" t="s">
        <v>5864</v>
      </c>
      <c r="B3426" s="9" t="s">
        <v>5865</v>
      </c>
    </row>
    <row r="3427" spans="1:2" x14ac:dyDescent="0.2">
      <c r="A3427" s="9" t="s">
        <v>5866</v>
      </c>
      <c r="B3427" s="9" t="s">
        <v>5867</v>
      </c>
    </row>
    <row r="3428" spans="1:2" x14ac:dyDescent="0.2">
      <c r="A3428" s="9" t="s">
        <v>5868</v>
      </c>
      <c r="B3428" s="9" t="s">
        <v>5742</v>
      </c>
    </row>
    <row r="3429" spans="1:2" x14ac:dyDescent="0.2">
      <c r="A3429" s="9" t="s">
        <v>5869</v>
      </c>
      <c r="B3429" s="9" t="s">
        <v>5519</v>
      </c>
    </row>
    <row r="3430" spans="1:2" x14ac:dyDescent="0.2">
      <c r="A3430" s="9" t="s">
        <v>5870</v>
      </c>
      <c r="B3430" s="9" t="s">
        <v>5871</v>
      </c>
    </row>
    <row r="3431" spans="1:2" x14ac:dyDescent="0.2">
      <c r="A3431" s="9" t="s">
        <v>5872</v>
      </c>
      <c r="B3431" s="9" t="s">
        <v>5873</v>
      </c>
    </row>
    <row r="3432" spans="1:2" x14ac:dyDescent="0.2">
      <c r="A3432" s="9" t="s">
        <v>5874</v>
      </c>
      <c r="B3432" s="9" t="s">
        <v>5875</v>
      </c>
    </row>
    <row r="3433" spans="1:2" x14ac:dyDescent="0.2">
      <c r="A3433" s="9" t="s">
        <v>5876</v>
      </c>
      <c r="B3433" s="9" t="s">
        <v>5877</v>
      </c>
    </row>
    <row r="3434" spans="1:2" x14ac:dyDescent="0.2">
      <c r="A3434" s="9" t="s">
        <v>5878</v>
      </c>
      <c r="B3434" s="9" t="s">
        <v>5416</v>
      </c>
    </row>
    <row r="3435" spans="1:2" x14ac:dyDescent="0.2">
      <c r="A3435" s="9" t="s">
        <v>5879</v>
      </c>
      <c r="B3435" s="9" t="s">
        <v>5880</v>
      </c>
    </row>
    <row r="3436" spans="1:2" x14ac:dyDescent="0.2">
      <c r="A3436" s="9" t="s">
        <v>5881</v>
      </c>
      <c r="B3436" s="9" t="s">
        <v>5708</v>
      </c>
    </row>
    <row r="3437" spans="1:2" x14ac:dyDescent="0.2">
      <c r="A3437" s="9" t="s">
        <v>5882</v>
      </c>
      <c r="B3437" s="9" t="s">
        <v>5883</v>
      </c>
    </row>
    <row r="3438" spans="1:2" x14ac:dyDescent="0.2">
      <c r="A3438" s="9" t="s">
        <v>5884</v>
      </c>
      <c r="B3438" s="9" t="s">
        <v>5486</v>
      </c>
    </row>
    <row r="3439" spans="1:2" x14ac:dyDescent="0.2">
      <c r="A3439" s="9" t="s">
        <v>5885</v>
      </c>
      <c r="B3439" s="9" t="s">
        <v>5435</v>
      </c>
    </row>
    <row r="3440" spans="1:2" x14ac:dyDescent="0.2">
      <c r="A3440" s="9" t="s">
        <v>5886</v>
      </c>
      <c r="B3440" s="9" t="s">
        <v>5382</v>
      </c>
    </row>
    <row r="3441" spans="1:2" x14ac:dyDescent="0.2">
      <c r="A3441" s="9" t="s">
        <v>5887</v>
      </c>
      <c r="B3441" s="9" t="s">
        <v>5888</v>
      </c>
    </row>
    <row r="3442" spans="1:2" x14ac:dyDescent="0.2">
      <c r="A3442" s="9" t="s">
        <v>5889</v>
      </c>
      <c r="B3442" s="9" t="s">
        <v>5890</v>
      </c>
    </row>
    <row r="3443" spans="1:2" x14ac:dyDescent="0.2">
      <c r="A3443" s="9" t="s">
        <v>5891</v>
      </c>
      <c r="B3443" s="9" t="s">
        <v>5892</v>
      </c>
    </row>
    <row r="3444" spans="1:2" x14ac:dyDescent="0.2">
      <c r="A3444" s="9" t="s">
        <v>5893</v>
      </c>
      <c r="B3444" s="9" t="s">
        <v>5435</v>
      </c>
    </row>
    <row r="3445" spans="1:2" x14ac:dyDescent="0.2">
      <c r="A3445" s="9" t="s">
        <v>5894</v>
      </c>
      <c r="B3445" s="9" t="s">
        <v>5751</v>
      </c>
    </row>
    <row r="3446" spans="1:2" x14ac:dyDescent="0.2">
      <c r="A3446" s="9" t="s">
        <v>5895</v>
      </c>
      <c r="B3446" s="9" t="s">
        <v>5896</v>
      </c>
    </row>
    <row r="3447" spans="1:2" x14ac:dyDescent="0.2">
      <c r="A3447" s="9" t="s">
        <v>5897</v>
      </c>
      <c r="B3447" s="9" t="s">
        <v>5898</v>
      </c>
    </row>
    <row r="3448" spans="1:2" x14ac:dyDescent="0.2">
      <c r="A3448" s="9" t="s">
        <v>5899</v>
      </c>
      <c r="B3448" s="9" t="s">
        <v>5570</v>
      </c>
    </row>
    <row r="3449" spans="1:2" x14ac:dyDescent="0.2">
      <c r="A3449" s="9" t="s">
        <v>5900</v>
      </c>
      <c r="B3449" s="9" t="s">
        <v>5901</v>
      </c>
    </row>
    <row r="3450" spans="1:2" x14ac:dyDescent="0.2">
      <c r="A3450" s="9" t="s">
        <v>5902</v>
      </c>
      <c r="B3450" s="9" t="s">
        <v>5903</v>
      </c>
    </row>
    <row r="3451" spans="1:2" x14ac:dyDescent="0.2">
      <c r="A3451" s="9" t="s">
        <v>5904</v>
      </c>
      <c r="B3451" s="9" t="s">
        <v>5416</v>
      </c>
    </row>
    <row r="3452" spans="1:2" x14ac:dyDescent="0.2">
      <c r="A3452" s="9" t="s">
        <v>5905</v>
      </c>
      <c r="B3452" s="9" t="s">
        <v>5528</v>
      </c>
    </row>
    <row r="3453" spans="1:2" x14ac:dyDescent="0.2">
      <c r="A3453" s="9" t="s">
        <v>5906</v>
      </c>
      <c r="B3453" s="9" t="s">
        <v>5907</v>
      </c>
    </row>
    <row r="3454" spans="1:2" x14ac:dyDescent="0.2">
      <c r="A3454" s="9" t="s">
        <v>5908</v>
      </c>
      <c r="B3454" s="9" t="s">
        <v>5909</v>
      </c>
    </row>
    <row r="3455" spans="1:2" x14ac:dyDescent="0.2">
      <c r="A3455" s="9" t="s">
        <v>5910</v>
      </c>
      <c r="B3455" s="9" t="s">
        <v>5857</v>
      </c>
    </row>
    <row r="3456" spans="1:2" x14ac:dyDescent="0.2">
      <c r="A3456" s="9" t="s">
        <v>5911</v>
      </c>
      <c r="B3456" s="9" t="s">
        <v>5909</v>
      </c>
    </row>
    <row r="3457" spans="1:2" x14ac:dyDescent="0.2">
      <c r="A3457" s="9" t="s">
        <v>5912</v>
      </c>
      <c r="B3457" s="9" t="s">
        <v>5913</v>
      </c>
    </row>
    <row r="3458" spans="1:2" x14ac:dyDescent="0.2">
      <c r="A3458" s="9" t="s">
        <v>5914</v>
      </c>
      <c r="B3458" s="9" t="s">
        <v>5515</v>
      </c>
    </row>
    <row r="3459" spans="1:2" x14ac:dyDescent="0.2">
      <c r="A3459" s="9" t="s">
        <v>5915</v>
      </c>
      <c r="B3459" s="9" t="s">
        <v>5916</v>
      </c>
    </row>
    <row r="3460" spans="1:2" x14ac:dyDescent="0.2">
      <c r="A3460" s="9" t="s">
        <v>5917</v>
      </c>
      <c r="B3460" s="9" t="s">
        <v>5877</v>
      </c>
    </row>
    <row r="3461" spans="1:2" x14ac:dyDescent="0.2">
      <c r="A3461" s="9" t="s">
        <v>5918</v>
      </c>
      <c r="B3461" s="9" t="s">
        <v>5378</v>
      </c>
    </row>
    <row r="3462" spans="1:2" x14ac:dyDescent="0.2">
      <c r="A3462" s="9" t="s">
        <v>5919</v>
      </c>
      <c r="B3462" s="9" t="s">
        <v>5396</v>
      </c>
    </row>
    <row r="3463" spans="1:2" x14ac:dyDescent="0.2">
      <c r="A3463" s="9" t="s">
        <v>5920</v>
      </c>
      <c r="B3463" s="9" t="s">
        <v>5512</v>
      </c>
    </row>
    <row r="3464" spans="1:2" x14ac:dyDescent="0.2">
      <c r="A3464" s="9" t="s">
        <v>5921</v>
      </c>
      <c r="B3464" s="9" t="s">
        <v>5922</v>
      </c>
    </row>
    <row r="3465" spans="1:2" x14ac:dyDescent="0.2">
      <c r="A3465" s="9" t="s">
        <v>5923</v>
      </c>
      <c r="B3465" s="9" t="s">
        <v>5924</v>
      </c>
    </row>
    <row r="3466" spans="1:2" x14ac:dyDescent="0.2">
      <c r="A3466" s="9" t="s">
        <v>5925</v>
      </c>
      <c r="B3466" s="9" t="s">
        <v>5926</v>
      </c>
    </row>
    <row r="3467" spans="1:2" x14ac:dyDescent="0.2">
      <c r="A3467" s="9" t="s">
        <v>5927</v>
      </c>
      <c r="B3467" s="9" t="s">
        <v>5744</v>
      </c>
    </row>
    <row r="3468" spans="1:2" x14ac:dyDescent="0.2">
      <c r="A3468" s="9" t="s">
        <v>5928</v>
      </c>
      <c r="B3468" s="9" t="s">
        <v>5929</v>
      </c>
    </row>
    <row r="3469" spans="1:2" x14ac:dyDescent="0.2">
      <c r="A3469" s="9" t="s">
        <v>5930</v>
      </c>
      <c r="B3469" s="9" t="s">
        <v>5931</v>
      </c>
    </row>
    <row r="3470" spans="1:2" x14ac:dyDescent="0.2">
      <c r="A3470" s="9" t="s">
        <v>5932</v>
      </c>
      <c r="B3470" s="9" t="s">
        <v>5933</v>
      </c>
    </row>
    <row r="3471" spans="1:2" x14ac:dyDescent="0.2">
      <c r="A3471" s="9" t="s">
        <v>5934</v>
      </c>
      <c r="B3471" s="9" t="s">
        <v>5935</v>
      </c>
    </row>
    <row r="3472" spans="1:2" x14ac:dyDescent="0.2">
      <c r="A3472" s="9" t="s">
        <v>5936</v>
      </c>
      <c r="B3472" s="9" t="s">
        <v>5499</v>
      </c>
    </row>
    <row r="3473" spans="1:2" x14ac:dyDescent="0.2">
      <c r="A3473" s="9" t="s">
        <v>5937</v>
      </c>
      <c r="B3473" s="9" t="s">
        <v>5938</v>
      </c>
    </row>
    <row r="3474" spans="1:2" x14ac:dyDescent="0.2">
      <c r="A3474" s="9" t="s">
        <v>5939</v>
      </c>
      <c r="B3474" s="9" t="s">
        <v>5940</v>
      </c>
    </row>
    <row r="3475" spans="1:2" x14ac:dyDescent="0.2">
      <c r="A3475" s="9" t="s">
        <v>5941</v>
      </c>
      <c r="B3475" s="9" t="s">
        <v>5942</v>
      </c>
    </row>
    <row r="3476" spans="1:2" x14ac:dyDescent="0.2">
      <c r="A3476" s="9" t="s">
        <v>5943</v>
      </c>
      <c r="B3476" s="9" t="s">
        <v>5944</v>
      </c>
    </row>
    <row r="3477" spans="1:2" x14ac:dyDescent="0.2">
      <c r="A3477" s="9" t="s">
        <v>5945</v>
      </c>
      <c r="B3477" s="9" t="s">
        <v>5535</v>
      </c>
    </row>
    <row r="3478" spans="1:2" x14ac:dyDescent="0.2">
      <c r="A3478" s="9" t="s">
        <v>5946</v>
      </c>
      <c r="B3478" s="9" t="s">
        <v>5947</v>
      </c>
    </row>
    <row r="3479" spans="1:2" x14ac:dyDescent="0.2">
      <c r="A3479" s="9" t="s">
        <v>5948</v>
      </c>
      <c r="B3479" s="9" t="s">
        <v>5931</v>
      </c>
    </row>
    <row r="3480" spans="1:2" x14ac:dyDescent="0.2">
      <c r="A3480" s="9" t="s">
        <v>5949</v>
      </c>
      <c r="B3480" s="9" t="s">
        <v>5477</v>
      </c>
    </row>
    <row r="3481" spans="1:2" x14ac:dyDescent="0.2">
      <c r="A3481" s="9" t="s">
        <v>5950</v>
      </c>
      <c r="B3481" s="9" t="s">
        <v>5719</v>
      </c>
    </row>
    <row r="3482" spans="1:2" x14ac:dyDescent="0.2">
      <c r="A3482" s="9" t="s">
        <v>5951</v>
      </c>
      <c r="B3482" s="9" t="s">
        <v>5376</v>
      </c>
    </row>
    <row r="3483" spans="1:2" x14ac:dyDescent="0.2">
      <c r="A3483" s="9" t="s">
        <v>5952</v>
      </c>
      <c r="B3483" s="9" t="s">
        <v>5953</v>
      </c>
    </row>
    <row r="3484" spans="1:2" x14ac:dyDescent="0.2">
      <c r="A3484" s="9" t="s">
        <v>5954</v>
      </c>
      <c r="B3484" s="9" t="s">
        <v>5955</v>
      </c>
    </row>
    <row r="3485" spans="1:2" x14ac:dyDescent="0.2">
      <c r="A3485" s="9" t="s">
        <v>5956</v>
      </c>
      <c r="B3485" s="9" t="s">
        <v>5957</v>
      </c>
    </row>
    <row r="3486" spans="1:2" x14ac:dyDescent="0.2">
      <c r="A3486" s="9" t="s">
        <v>5958</v>
      </c>
      <c r="B3486" s="9" t="s">
        <v>5942</v>
      </c>
    </row>
    <row r="3487" spans="1:2" x14ac:dyDescent="0.2">
      <c r="A3487" s="9" t="s">
        <v>5959</v>
      </c>
      <c r="B3487" s="9" t="s">
        <v>5960</v>
      </c>
    </row>
    <row r="3488" spans="1:2" x14ac:dyDescent="0.2">
      <c r="A3488" s="9" t="s">
        <v>5961</v>
      </c>
      <c r="B3488" s="9" t="s">
        <v>5962</v>
      </c>
    </row>
    <row r="3489" spans="1:2" x14ac:dyDescent="0.2">
      <c r="A3489" s="9" t="s">
        <v>5963</v>
      </c>
      <c r="B3489" s="9" t="s">
        <v>5964</v>
      </c>
    </row>
    <row r="3490" spans="1:2" x14ac:dyDescent="0.2">
      <c r="A3490" s="9" t="s">
        <v>5965</v>
      </c>
      <c r="B3490" s="9" t="s">
        <v>5966</v>
      </c>
    </row>
    <row r="3491" spans="1:2" x14ac:dyDescent="0.2">
      <c r="A3491" s="9" t="s">
        <v>5967</v>
      </c>
      <c r="B3491" s="9" t="s">
        <v>5968</v>
      </c>
    </row>
    <row r="3492" spans="1:2" x14ac:dyDescent="0.2">
      <c r="A3492" s="9" t="s">
        <v>5969</v>
      </c>
      <c r="B3492" s="9" t="s">
        <v>5471</v>
      </c>
    </row>
    <row r="3493" spans="1:2" x14ac:dyDescent="0.2">
      <c r="A3493" s="9" t="s">
        <v>5970</v>
      </c>
      <c r="B3493" s="9" t="s">
        <v>5971</v>
      </c>
    </row>
    <row r="3494" spans="1:2" x14ac:dyDescent="0.2">
      <c r="A3494" s="9" t="s">
        <v>5972</v>
      </c>
      <c r="B3494" s="9" t="s">
        <v>5973</v>
      </c>
    </row>
    <row r="3495" spans="1:2" x14ac:dyDescent="0.2">
      <c r="A3495" s="9" t="s">
        <v>5974</v>
      </c>
      <c r="B3495" s="9" t="s">
        <v>5975</v>
      </c>
    </row>
    <row r="3496" spans="1:2" x14ac:dyDescent="0.2">
      <c r="A3496" s="9" t="s">
        <v>5976</v>
      </c>
      <c r="B3496" s="9" t="s">
        <v>5390</v>
      </c>
    </row>
    <row r="3497" spans="1:2" x14ac:dyDescent="0.2">
      <c r="A3497" s="9" t="s">
        <v>5977</v>
      </c>
      <c r="B3497" s="9" t="s">
        <v>5727</v>
      </c>
    </row>
    <row r="3498" spans="1:2" x14ac:dyDescent="0.2">
      <c r="A3498" s="9" t="s">
        <v>5978</v>
      </c>
      <c r="B3498" s="9" t="s">
        <v>5979</v>
      </c>
    </row>
    <row r="3499" spans="1:2" x14ac:dyDescent="0.2">
      <c r="A3499" s="9" t="s">
        <v>5980</v>
      </c>
      <c r="B3499" s="9" t="s">
        <v>5942</v>
      </c>
    </row>
    <row r="3500" spans="1:2" x14ac:dyDescent="0.2">
      <c r="A3500" s="9" t="s">
        <v>5981</v>
      </c>
      <c r="B3500" s="9" t="s">
        <v>5982</v>
      </c>
    </row>
    <row r="3501" spans="1:2" x14ac:dyDescent="0.2">
      <c r="A3501" s="9" t="s">
        <v>5983</v>
      </c>
      <c r="B3501" s="9" t="s">
        <v>5984</v>
      </c>
    </row>
    <row r="3502" spans="1:2" x14ac:dyDescent="0.2">
      <c r="A3502" s="9" t="s">
        <v>5985</v>
      </c>
      <c r="B3502" s="9" t="s">
        <v>5986</v>
      </c>
    </row>
    <row r="3503" spans="1:2" x14ac:dyDescent="0.2">
      <c r="A3503" s="9" t="s">
        <v>5987</v>
      </c>
      <c r="B3503" s="9" t="s">
        <v>5988</v>
      </c>
    </row>
    <row r="3504" spans="1:2" x14ac:dyDescent="0.2">
      <c r="A3504" s="9" t="s">
        <v>5989</v>
      </c>
      <c r="B3504" s="9" t="s">
        <v>5990</v>
      </c>
    </row>
    <row r="3505" spans="1:2" x14ac:dyDescent="0.2">
      <c r="A3505" s="9" t="s">
        <v>5991</v>
      </c>
      <c r="B3505" s="9" t="s">
        <v>5992</v>
      </c>
    </row>
    <row r="3506" spans="1:2" x14ac:dyDescent="0.2">
      <c r="A3506" s="9" t="s">
        <v>5993</v>
      </c>
      <c r="B3506" s="9" t="s">
        <v>5994</v>
      </c>
    </row>
    <row r="3507" spans="1:2" x14ac:dyDescent="0.2">
      <c r="A3507" s="9" t="s">
        <v>5995</v>
      </c>
      <c r="B3507" s="9" t="s">
        <v>5996</v>
      </c>
    </row>
    <row r="3508" spans="1:2" x14ac:dyDescent="0.2">
      <c r="A3508" s="9" t="s">
        <v>5997</v>
      </c>
      <c r="B3508" s="9" t="s">
        <v>5994</v>
      </c>
    </row>
    <row r="3509" spans="1:2" x14ac:dyDescent="0.2">
      <c r="A3509" s="9" t="s">
        <v>5998</v>
      </c>
      <c r="B3509" s="9" t="s">
        <v>5957</v>
      </c>
    </row>
    <row r="3510" spans="1:2" x14ac:dyDescent="0.2">
      <c r="A3510" s="9" t="s">
        <v>5999</v>
      </c>
      <c r="B3510" s="9" t="s">
        <v>6000</v>
      </c>
    </row>
    <row r="3511" spans="1:2" x14ac:dyDescent="0.2">
      <c r="A3511" s="9" t="s">
        <v>6001</v>
      </c>
      <c r="B3511" s="9" t="s">
        <v>6002</v>
      </c>
    </row>
    <row r="3512" spans="1:2" x14ac:dyDescent="0.2">
      <c r="A3512" s="9" t="s">
        <v>6003</v>
      </c>
      <c r="B3512" s="9" t="s">
        <v>5962</v>
      </c>
    </row>
    <row r="3513" spans="1:2" x14ac:dyDescent="0.2">
      <c r="A3513" s="9" t="s">
        <v>6004</v>
      </c>
      <c r="B3513" s="9" t="s">
        <v>6005</v>
      </c>
    </row>
    <row r="3514" spans="1:2" x14ac:dyDescent="0.2">
      <c r="A3514" s="9" t="s">
        <v>6006</v>
      </c>
      <c r="B3514" s="9" t="s">
        <v>6007</v>
      </c>
    </row>
    <row r="3515" spans="1:2" x14ac:dyDescent="0.2">
      <c r="A3515" s="9" t="s">
        <v>6008</v>
      </c>
      <c r="B3515" s="9" t="s">
        <v>6009</v>
      </c>
    </row>
    <row r="3516" spans="1:2" x14ac:dyDescent="0.2">
      <c r="A3516" s="9" t="s">
        <v>6010</v>
      </c>
      <c r="B3516" s="9" t="s">
        <v>5473</v>
      </c>
    </row>
    <row r="3517" spans="1:2" x14ac:dyDescent="0.2">
      <c r="A3517" s="9" t="s">
        <v>6011</v>
      </c>
      <c r="B3517" s="9" t="s">
        <v>6012</v>
      </c>
    </row>
    <row r="3518" spans="1:2" x14ac:dyDescent="0.2">
      <c r="A3518" s="9" t="s">
        <v>6013</v>
      </c>
      <c r="B3518" s="9" t="s">
        <v>5524</v>
      </c>
    </row>
    <row r="3519" spans="1:2" x14ac:dyDescent="0.2">
      <c r="A3519" s="9" t="s">
        <v>6014</v>
      </c>
      <c r="B3519" s="9" t="s">
        <v>5539</v>
      </c>
    </row>
    <row r="3520" spans="1:2" x14ac:dyDescent="0.2">
      <c r="A3520" s="9" t="s">
        <v>6015</v>
      </c>
      <c r="B3520" s="9" t="s">
        <v>5955</v>
      </c>
    </row>
    <row r="3521" spans="1:2" x14ac:dyDescent="0.2">
      <c r="A3521" s="9" t="s">
        <v>6016</v>
      </c>
      <c r="B3521" s="9" t="s">
        <v>5499</v>
      </c>
    </row>
    <row r="3522" spans="1:2" x14ac:dyDescent="0.2">
      <c r="A3522" s="9" t="s">
        <v>6017</v>
      </c>
      <c r="B3522" s="9" t="s">
        <v>6018</v>
      </c>
    </row>
    <row r="3523" spans="1:2" x14ac:dyDescent="0.2">
      <c r="A3523" s="9" t="s">
        <v>6019</v>
      </c>
      <c r="B3523" s="9" t="s">
        <v>5721</v>
      </c>
    </row>
    <row r="3524" spans="1:2" x14ac:dyDescent="0.2">
      <c r="A3524" s="9" t="s">
        <v>6020</v>
      </c>
      <c r="B3524" s="9" t="s">
        <v>5348</v>
      </c>
    </row>
    <row r="3525" spans="1:2" x14ac:dyDescent="0.2">
      <c r="A3525" s="9" t="s">
        <v>6021</v>
      </c>
      <c r="B3525" s="9" t="s">
        <v>5420</v>
      </c>
    </row>
    <row r="3526" spans="1:2" x14ac:dyDescent="0.2">
      <c r="A3526" s="9" t="s">
        <v>6022</v>
      </c>
      <c r="B3526" s="9" t="s">
        <v>5398</v>
      </c>
    </row>
    <row r="3527" spans="1:2" x14ac:dyDescent="0.2">
      <c r="A3527" s="9" t="s">
        <v>6023</v>
      </c>
      <c r="B3527" s="9" t="s">
        <v>5430</v>
      </c>
    </row>
    <row r="3528" spans="1:2" x14ac:dyDescent="0.2">
      <c r="A3528" s="9" t="s">
        <v>6024</v>
      </c>
      <c r="B3528" s="9" t="s">
        <v>6025</v>
      </c>
    </row>
    <row r="3529" spans="1:2" x14ac:dyDescent="0.2">
      <c r="A3529" s="9" t="s">
        <v>6026</v>
      </c>
      <c r="B3529" s="9" t="s">
        <v>5115</v>
      </c>
    </row>
    <row r="3530" spans="1:2" x14ac:dyDescent="0.2">
      <c r="A3530" s="9" t="s">
        <v>6027</v>
      </c>
      <c r="B3530" s="9" t="s">
        <v>5554</v>
      </c>
    </row>
    <row r="3531" spans="1:2" x14ac:dyDescent="0.2">
      <c r="A3531" s="9" t="s">
        <v>6028</v>
      </c>
      <c r="B3531" s="9" t="s">
        <v>6029</v>
      </c>
    </row>
    <row r="3532" spans="1:2" x14ac:dyDescent="0.2">
      <c r="A3532" s="9" t="s">
        <v>6030</v>
      </c>
      <c r="B3532" s="9" t="s">
        <v>5903</v>
      </c>
    </row>
    <row r="3533" spans="1:2" x14ac:dyDescent="0.2">
      <c r="A3533" s="9" t="s">
        <v>6031</v>
      </c>
      <c r="B3533" s="9" t="s">
        <v>6032</v>
      </c>
    </row>
    <row r="3534" spans="1:2" x14ac:dyDescent="0.2">
      <c r="A3534" s="9" t="s">
        <v>6033</v>
      </c>
      <c r="B3534" s="9" t="s">
        <v>5104</v>
      </c>
    </row>
    <row r="3535" spans="1:2" x14ac:dyDescent="0.2">
      <c r="A3535" s="9" t="s">
        <v>6034</v>
      </c>
      <c r="B3535" s="9" t="s">
        <v>6035</v>
      </c>
    </row>
    <row r="3536" spans="1:2" x14ac:dyDescent="0.2">
      <c r="A3536" s="9" t="s">
        <v>6036</v>
      </c>
      <c r="B3536" s="9" t="s">
        <v>6037</v>
      </c>
    </row>
    <row r="3537" spans="1:2" x14ac:dyDescent="0.2">
      <c r="A3537" s="9" t="s">
        <v>6038</v>
      </c>
      <c r="B3537" s="9" t="s">
        <v>6039</v>
      </c>
    </row>
    <row r="3538" spans="1:2" x14ac:dyDescent="0.2">
      <c r="A3538" s="9" t="s">
        <v>6040</v>
      </c>
      <c r="B3538" s="9" t="s">
        <v>4290</v>
      </c>
    </row>
    <row r="3539" spans="1:2" x14ac:dyDescent="0.2">
      <c r="A3539" s="9" t="s">
        <v>6041</v>
      </c>
      <c r="B3539" s="9" t="s">
        <v>6042</v>
      </c>
    </row>
    <row r="3540" spans="1:2" x14ac:dyDescent="0.2">
      <c r="A3540" s="9" t="s">
        <v>6043</v>
      </c>
      <c r="B3540" s="9" t="s">
        <v>3780</v>
      </c>
    </row>
    <row r="3541" spans="1:2" x14ac:dyDescent="0.2">
      <c r="A3541" s="9" t="s">
        <v>6044</v>
      </c>
      <c r="B3541" s="9" t="s">
        <v>3499</v>
      </c>
    </row>
    <row r="3542" spans="1:2" x14ac:dyDescent="0.2">
      <c r="A3542" s="9" t="s">
        <v>6045</v>
      </c>
      <c r="B3542" s="9" t="s">
        <v>6046</v>
      </c>
    </row>
    <row r="3543" spans="1:2" x14ac:dyDescent="0.2">
      <c r="A3543" s="9" t="s">
        <v>6047</v>
      </c>
      <c r="B3543" s="9" t="s">
        <v>4368</v>
      </c>
    </row>
    <row r="3544" spans="1:2" x14ac:dyDescent="0.2">
      <c r="A3544" s="9" t="s">
        <v>6048</v>
      </c>
      <c r="B3544" s="9" t="s">
        <v>6049</v>
      </c>
    </row>
    <row r="3545" spans="1:2" x14ac:dyDescent="0.2">
      <c r="A3545" s="9" t="s">
        <v>6050</v>
      </c>
      <c r="B3545" s="9" t="s">
        <v>3573</v>
      </c>
    </row>
    <row r="3546" spans="1:2" x14ac:dyDescent="0.2">
      <c r="A3546" s="9" t="s">
        <v>6051</v>
      </c>
      <c r="B3546" s="9" t="s">
        <v>5619</v>
      </c>
    </row>
    <row r="3547" spans="1:2" x14ac:dyDescent="0.2">
      <c r="A3547" s="9" t="s">
        <v>6052</v>
      </c>
      <c r="B3547" s="9" t="s">
        <v>3753</v>
      </c>
    </row>
    <row r="3548" spans="1:2" x14ac:dyDescent="0.2">
      <c r="A3548" s="9" t="s">
        <v>6053</v>
      </c>
      <c r="B3548" s="9" t="s">
        <v>6054</v>
      </c>
    </row>
    <row r="3549" spans="1:2" x14ac:dyDescent="0.2">
      <c r="A3549" s="9" t="s">
        <v>6055</v>
      </c>
      <c r="B3549" s="9" t="s">
        <v>4432</v>
      </c>
    </row>
    <row r="3550" spans="1:2" x14ac:dyDescent="0.2">
      <c r="A3550" s="9" t="s">
        <v>6056</v>
      </c>
      <c r="B3550" s="9" t="s">
        <v>4917</v>
      </c>
    </row>
    <row r="3551" spans="1:2" x14ac:dyDescent="0.2">
      <c r="A3551" s="9" t="s">
        <v>6057</v>
      </c>
      <c r="B3551" s="9" t="s">
        <v>5819</v>
      </c>
    </row>
    <row r="3552" spans="1:2" x14ac:dyDescent="0.2">
      <c r="A3552" s="9" t="s">
        <v>6058</v>
      </c>
      <c r="B3552" s="9" t="s">
        <v>3081</v>
      </c>
    </row>
    <row r="3553" spans="1:2" x14ac:dyDescent="0.2">
      <c r="A3553" s="9" t="s">
        <v>6059</v>
      </c>
      <c r="B3553" s="9" t="s">
        <v>2992</v>
      </c>
    </row>
    <row r="3554" spans="1:2" x14ac:dyDescent="0.2">
      <c r="A3554" s="9" t="s">
        <v>6060</v>
      </c>
      <c r="B3554" s="9" t="s">
        <v>3546</v>
      </c>
    </row>
    <row r="3555" spans="1:2" x14ac:dyDescent="0.2">
      <c r="A3555" s="9" t="s">
        <v>6061</v>
      </c>
      <c r="B3555" s="9" t="s">
        <v>3551</v>
      </c>
    </row>
    <row r="3556" spans="1:2" x14ac:dyDescent="0.2">
      <c r="A3556" s="9" t="s">
        <v>6062</v>
      </c>
      <c r="B3556" s="9" t="s">
        <v>4894</v>
      </c>
    </row>
    <row r="3557" spans="1:2" x14ac:dyDescent="0.2">
      <c r="A3557" s="9" t="s">
        <v>6063</v>
      </c>
      <c r="B3557" s="9" t="s">
        <v>5190</v>
      </c>
    </row>
    <row r="3558" spans="1:2" x14ac:dyDescent="0.2">
      <c r="A3558" s="9" t="s">
        <v>6064</v>
      </c>
      <c r="B3558" s="9" t="s">
        <v>3809</v>
      </c>
    </row>
    <row r="3559" spans="1:2" x14ac:dyDescent="0.2">
      <c r="A3559" s="9" t="s">
        <v>6065</v>
      </c>
      <c r="B3559" s="9" t="s">
        <v>3359</v>
      </c>
    </row>
    <row r="3560" spans="1:2" x14ac:dyDescent="0.2">
      <c r="A3560" s="9" t="s">
        <v>6066</v>
      </c>
      <c r="B3560" s="9" t="s">
        <v>6067</v>
      </c>
    </row>
    <row r="3561" spans="1:2" x14ac:dyDescent="0.2">
      <c r="A3561" s="9" t="s">
        <v>6068</v>
      </c>
      <c r="B3561" s="9" t="s">
        <v>5694</v>
      </c>
    </row>
    <row r="3562" spans="1:2" x14ac:dyDescent="0.2">
      <c r="A3562" s="9" t="s">
        <v>6069</v>
      </c>
      <c r="B3562" s="9" t="s">
        <v>4338</v>
      </c>
    </row>
    <row r="3563" spans="1:2" x14ac:dyDescent="0.2">
      <c r="A3563" s="9" t="s">
        <v>6070</v>
      </c>
      <c r="B3563" s="9" t="s">
        <v>5121</v>
      </c>
    </row>
    <row r="3564" spans="1:2" x14ac:dyDescent="0.2">
      <c r="A3564" s="9" t="s">
        <v>6071</v>
      </c>
      <c r="B3564" s="9" t="s">
        <v>4321</v>
      </c>
    </row>
    <row r="3565" spans="1:2" x14ac:dyDescent="0.2">
      <c r="A3565" s="9" t="s">
        <v>6072</v>
      </c>
      <c r="B3565" s="9" t="s">
        <v>4236</v>
      </c>
    </row>
    <row r="3566" spans="1:2" x14ac:dyDescent="0.2">
      <c r="A3566" s="9" t="s">
        <v>6073</v>
      </c>
      <c r="B3566" s="9" t="s">
        <v>4258</v>
      </c>
    </row>
    <row r="3567" spans="1:2" x14ac:dyDescent="0.2">
      <c r="A3567" s="9" t="s">
        <v>6074</v>
      </c>
      <c r="B3567" s="9" t="s">
        <v>4248</v>
      </c>
    </row>
    <row r="3568" spans="1:2" x14ac:dyDescent="0.2">
      <c r="A3568" s="9" t="s">
        <v>6075</v>
      </c>
      <c r="B3568" s="9" t="s">
        <v>6076</v>
      </c>
    </row>
    <row r="3569" spans="1:2" x14ac:dyDescent="0.2">
      <c r="A3569" s="9" t="s">
        <v>6077</v>
      </c>
      <c r="B3569" s="9" t="s">
        <v>5402</v>
      </c>
    </row>
    <row r="3570" spans="1:2" x14ac:dyDescent="0.2">
      <c r="A3570" s="9" t="s">
        <v>6078</v>
      </c>
      <c r="B3570" s="9" t="s">
        <v>6079</v>
      </c>
    </row>
    <row r="3571" spans="1:2" x14ac:dyDescent="0.2">
      <c r="A3571" s="9" t="s">
        <v>6080</v>
      </c>
      <c r="B3571" s="9" t="s">
        <v>5940</v>
      </c>
    </row>
    <row r="3572" spans="1:2" x14ac:dyDescent="0.2">
      <c r="A3572" s="9" t="s">
        <v>6081</v>
      </c>
      <c r="B3572" s="9" t="s">
        <v>5933</v>
      </c>
    </row>
    <row r="3573" spans="1:2" x14ac:dyDescent="0.2">
      <c r="A3573" s="9" t="s">
        <v>6082</v>
      </c>
      <c r="B3573" s="9" t="s">
        <v>6083</v>
      </c>
    </row>
    <row r="3574" spans="1:2" x14ac:dyDescent="0.2">
      <c r="A3574" s="9" t="s">
        <v>6084</v>
      </c>
      <c r="B3574" s="9" t="s">
        <v>6085</v>
      </c>
    </row>
    <row r="3575" spans="1:2" x14ac:dyDescent="0.2">
      <c r="A3575" s="9" t="s">
        <v>6086</v>
      </c>
      <c r="B3575" s="9" t="s">
        <v>6087</v>
      </c>
    </row>
    <row r="3576" spans="1:2" x14ac:dyDescent="0.2">
      <c r="A3576" s="9" t="s">
        <v>6088</v>
      </c>
      <c r="B3576" s="9" t="s">
        <v>6009</v>
      </c>
    </row>
    <row r="3577" spans="1:2" x14ac:dyDescent="0.2">
      <c r="A3577" s="9" t="s">
        <v>6089</v>
      </c>
      <c r="B3577" s="9" t="s">
        <v>5966</v>
      </c>
    </row>
    <row r="3578" spans="1:2" x14ac:dyDescent="0.2">
      <c r="A3578" s="9" t="s">
        <v>6090</v>
      </c>
      <c r="B3578" s="9" t="s">
        <v>6091</v>
      </c>
    </row>
    <row r="3579" spans="1:2" x14ac:dyDescent="0.2">
      <c r="A3579" s="9" t="s">
        <v>6092</v>
      </c>
      <c r="B3579" s="9" t="s">
        <v>6093</v>
      </c>
    </row>
    <row r="3580" spans="1:2" x14ac:dyDescent="0.2">
      <c r="A3580" s="9" t="s">
        <v>6094</v>
      </c>
      <c r="B3580" s="9" t="s">
        <v>6095</v>
      </c>
    </row>
    <row r="3581" spans="1:2" x14ac:dyDescent="0.2">
      <c r="A3581" s="9" t="s">
        <v>6096</v>
      </c>
      <c r="B3581" s="9" t="s">
        <v>6097</v>
      </c>
    </row>
    <row r="3582" spans="1:2" x14ac:dyDescent="0.2">
      <c r="A3582" s="9" t="s">
        <v>6098</v>
      </c>
      <c r="B3582" s="9" t="s">
        <v>5376</v>
      </c>
    </row>
    <row r="3583" spans="1:2" x14ac:dyDescent="0.2">
      <c r="A3583" s="9" t="s">
        <v>6099</v>
      </c>
      <c r="B3583" s="9" t="s">
        <v>6100</v>
      </c>
    </row>
    <row r="3584" spans="1:2" x14ac:dyDescent="0.2">
      <c r="A3584" s="9" t="s">
        <v>6101</v>
      </c>
      <c r="B3584" s="9" t="s">
        <v>6079</v>
      </c>
    </row>
    <row r="3585" spans="1:2" x14ac:dyDescent="0.2">
      <c r="A3585" s="9" t="s">
        <v>6102</v>
      </c>
      <c r="B3585" s="9" t="s">
        <v>5390</v>
      </c>
    </row>
    <row r="3586" spans="1:2" x14ac:dyDescent="0.2">
      <c r="A3586" s="9" t="s">
        <v>6103</v>
      </c>
      <c r="B3586" s="9" t="s">
        <v>5471</v>
      </c>
    </row>
    <row r="3587" spans="1:2" x14ac:dyDescent="0.2">
      <c r="A3587" s="9" t="s">
        <v>6104</v>
      </c>
      <c r="B3587" s="9" t="s">
        <v>6105</v>
      </c>
    </row>
    <row r="3588" spans="1:2" x14ac:dyDescent="0.2">
      <c r="A3588" s="9" t="s">
        <v>6106</v>
      </c>
      <c r="B3588" s="9" t="s">
        <v>5990</v>
      </c>
    </row>
    <row r="3589" spans="1:2" x14ac:dyDescent="0.2">
      <c r="A3589" s="9" t="s">
        <v>6107</v>
      </c>
      <c r="B3589" s="9" t="s">
        <v>6108</v>
      </c>
    </row>
    <row r="3590" spans="1:2" x14ac:dyDescent="0.2">
      <c r="A3590" s="9" t="s">
        <v>6109</v>
      </c>
      <c r="B3590" s="9" t="s">
        <v>6110</v>
      </c>
    </row>
    <row r="3591" spans="1:2" x14ac:dyDescent="0.2">
      <c r="A3591" s="9" t="s">
        <v>6111</v>
      </c>
      <c r="B3591" s="9" t="s">
        <v>6112</v>
      </c>
    </row>
    <row r="3592" spans="1:2" x14ac:dyDescent="0.2">
      <c r="A3592" s="9" t="s">
        <v>6113</v>
      </c>
      <c r="B3592" s="9" t="s">
        <v>6114</v>
      </c>
    </row>
    <row r="3593" spans="1:2" x14ac:dyDescent="0.2">
      <c r="A3593" s="9" t="s">
        <v>6115</v>
      </c>
      <c r="B3593" s="9" t="s">
        <v>6116</v>
      </c>
    </row>
    <row r="3594" spans="1:2" x14ac:dyDescent="0.2">
      <c r="A3594" s="9" t="s">
        <v>6117</v>
      </c>
      <c r="B3594" s="9" t="s">
        <v>6118</v>
      </c>
    </row>
    <row r="3595" spans="1:2" x14ac:dyDescent="0.2">
      <c r="A3595" s="9" t="s">
        <v>6119</v>
      </c>
      <c r="B3595" s="9" t="s">
        <v>5942</v>
      </c>
    </row>
    <row r="3596" spans="1:2" x14ac:dyDescent="0.2">
      <c r="A3596" s="9" t="s">
        <v>6120</v>
      </c>
      <c r="B3596" s="9" t="s">
        <v>5957</v>
      </c>
    </row>
    <row r="3597" spans="1:2" x14ac:dyDescent="0.2">
      <c r="A3597" s="9" t="s">
        <v>6121</v>
      </c>
      <c r="B3597" s="9" t="s">
        <v>6122</v>
      </c>
    </row>
    <row r="3598" spans="1:2" x14ac:dyDescent="0.2">
      <c r="A3598" s="9" t="s">
        <v>6123</v>
      </c>
      <c r="B3598" s="9" t="s">
        <v>6124</v>
      </c>
    </row>
    <row r="3599" spans="1:2" x14ac:dyDescent="0.2">
      <c r="A3599" s="9" t="s">
        <v>6125</v>
      </c>
      <c r="B3599" s="9" t="s">
        <v>6083</v>
      </c>
    </row>
    <row r="3600" spans="1:2" x14ac:dyDescent="0.2">
      <c r="A3600" s="9" t="s">
        <v>6126</v>
      </c>
      <c r="B3600" s="9" t="s">
        <v>5495</v>
      </c>
    </row>
    <row r="3601" spans="1:2" x14ac:dyDescent="0.2">
      <c r="A3601" s="9" t="s">
        <v>6127</v>
      </c>
      <c r="B3601" s="9" t="s">
        <v>5721</v>
      </c>
    </row>
    <row r="3602" spans="1:2" x14ac:dyDescent="0.2">
      <c r="A3602" s="9" t="s">
        <v>6128</v>
      </c>
      <c r="B3602" s="9" t="s">
        <v>5457</v>
      </c>
    </row>
    <row r="3603" spans="1:2" x14ac:dyDescent="0.2">
      <c r="A3603" s="9" t="s">
        <v>6129</v>
      </c>
      <c r="B3603" s="9" t="s">
        <v>6130</v>
      </c>
    </row>
    <row r="3604" spans="1:2" x14ac:dyDescent="0.2">
      <c r="A3604" s="9" t="s">
        <v>6131</v>
      </c>
      <c r="B3604" s="9" t="s">
        <v>6108</v>
      </c>
    </row>
    <row r="3605" spans="1:2" x14ac:dyDescent="0.2">
      <c r="A3605" s="9" t="s">
        <v>6132</v>
      </c>
      <c r="B3605" s="9" t="s">
        <v>6133</v>
      </c>
    </row>
    <row r="3606" spans="1:2" x14ac:dyDescent="0.2">
      <c r="A3606" s="9" t="s">
        <v>6134</v>
      </c>
      <c r="B3606" s="9" t="s">
        <v>6135</v>
      </c>
    </row>
    <row r="3607" spans="1:2" x14ac:dyDescent="0.2">
      <c r="A3607" s="9" t="s">
        <v>6136</v>
      </c>
      <c r="B3607" s="9" t="s">
        <v>6137</v>
      </c>
    </row>
    <row r="3608" spans="1:2" x14ac:dyDescent="0.2">
      <c r="A3608" s="9" t="s">
        <v>6138</v>
      </c>
      <c r="B3608" s="9" t="s">
        <v>5933</v>
      </c>
    </row>
    <row r="3609" spans="1:2" x14ac:dyDescent="0.2">
      <c r="A3609" s="9" t="s">
        <v>6139</v>
      </c>
      <c r="B3609" s="9" t="s">
        <v>6140</v>
      </c>
    </row>
    <row r="3610" spans="1:2" x14ac:dyDescent="0.2">
      <c r="A3610" s="9" t="s">
        <v>6141</v>
      </c>
      <c r="B3610" s="9" t="s">
        <v>6097</v>
      </c>
    </row>
    <row r="3611" spans="1:2" x14ac:dyDescent="0.2">
      <c r="A3611" s="9" t="s">
        <v>6142</v>
      </c>
      <c r="B3611" s="9" t="s">
        <v>6143</v>
      </c>
    </row>
    <row r="3612" spans="1:2" x14ac:dyDescent="0.2">
      <c r="A3612" s="9" t="s">
        <v>6144</v>
      </c>
      <c r="B3612" s="9" t="s">
        <v>5392</v>
      </c>
    </row>
    <row r="3613" spans="1:2" x14ac:dyDescent="0.2">
      <c r="A3613" s="9" t="s">
        <v>6145</v>
      </c>
      <c r="B3613" s="9" t="s">
        <v>6085</v>
      </c>
    </row>
    <row r="3614" spans="1:2" x14ac:dyDescent="0.2">
      <c r="A3614" s="9" t="s">
        <v>6146</v>
      </c>
      <c r="B3614" s="9" t="s">
        <v>6147</v>
      </c>
    </row>
    <row r="3615" spans="1:2" x14ac:dyDescent="0.2">
      <c r="A3615" s="9" t="s">
        <v>6148</v>
      </c>
      <c r="B3615" s="9" t="s">
        <v>6100</v>
      </c>
    </row>
    <row r="3616" spans="1:2" x14ac:dyDescent="0.2">
      <c r="A3616" s="9" t="s">
        <v>6149</v>
      </c>
      <c r="B3616" s="9" t="s">
        <v>6150</v>
      </c>
    </row>
    <row r="3617" spans="1:2" x14ac:dyDescent="0.2">
      <c r="A3617" s="9" t="s">
        <v>6151</v>
      </c>
      <c r="B3617" s="9" t="s">
        <v>6152</v>
      </c>
    </row>
    <row r="3618" spans="1:2" x14ac:dyDescent="0.2">
      <c r="A3618" s="9" t="s">
        <v>6153</v>
      </c>
      <c r="B3618" s="9" t="s">
        <v>6130</v>
      </c>
    </row>
    <row r="3619" spans="1:2" x14ac:dyDescent="0.2">
      <c r="A3619" s="9" t="s">
        <v>6154</v>
      </c>
      <c r="B3619" s="9" t="s">
        <v>6155</v>
      </c>
    </row>
    <row r="3620" spans="1:2" x14ac:dyDescent="0.2">
      <c r="A3620" s="9" t="s">
        <v>6156</v>
      </c>
      <c r="B3620" s="9" t="s">
        <v>5955</v>
      </c>
    </row>
    <row r="3621" spans="1:2" x14ac:dyDescent="0.2">
      <c r="A3621" s="9" t="s">
        <v>6157</v>
      </c>
      <c r="B3621" s="9" t="s">
        <v>5944</v>
      </c>
    </row>
    <row r="3622" spans="1:2" x14ac:dyDescent="0.2">
      <c r="A3622" s="9" t="s">
        <v>6158</v>
      </c>
      <c r="B3622" s="9" t="s">
        <v>5933</v>
      </c>
    </row>
    <row r="3623" spans="1:2" x14ac:dyDescent="0.2">
      <c r="A3623" s="9" t="s">
        <v>6159</v>
      </c>
      <c r="B3623" s="9" t="s">
        <v>6160</v>
      </c>
    </row>
    <row r="3624" spans="1:2" x14ac:dyDescent="0.2">
      <c r="A3624" s="9" t="s">
        <v>6161</v>
      </c>
      <c r="B3624" s="9" t="s">
        <v>5505</v>
      </c>
    </row>
    <row r="3625" spans="1:2" x14ac:dyDescent="0.2">
      <c r="A3625" s="9" t="s">
        <v>6162</v>
      </c>
      <c r="B3625" s="9" t="s">
        <v>6163</v>
      </c>
    </row>
    <row r="3626" spans="1:2" x14ac:dyDescent="0.2">
      <c r="A3626" s="9" t="s">
        <v>6164</v>
      </c>
      <c r="B3626" s="9" t="s">
        <v>6165</v>
      </c>
    </row>
    <row r="3627" spans="1:2" x14ac:dyDescent="0.2">
      <c r="A3627" s="9" t="s">
        <v>6166</v>
      </c>
      <c r="B3627" s="9" t="s">
        <v>5838</v>
      </c>
    </row>
    <row r="3628" spans="1:2" x14ac:dyDescent="0.2">
      <c r="A3628" s="9" t="s">
        <v>6167</v>
      </c>
      <c r="B3628" s="9" t="s">
        <v>5865</v>
      </c>
    </row>
    <row r="3629" spans="1:2" x14ac:dyDescent="0.2">
      <c r="A3629" s="9" t="s">
        <v>6168</v>
      </c>
      <c r="B3629" s="9" t="s">
        <v>5903</v>
      </c>
    </row>
    <row r="3630" spans="1:2" x14ac:dyDescent="0.2">
      <c r="A3630" s="9" t="s">
        <v>6169</v>
      </c>
      <c r="B3630" s="9" t="s">
        <v>5530</v>
      </c>
    </row>
    <row r="3631" spans="1:2" x14ac:dyDescent="0.2">
      <c r="A3631" s="9" t="s">
        <v>6170</v>
      </c>
      <c r="B3631" s="9" t="s">
        <v>6171</v>
      </c>
    </row>
    <row r="3632" spans="1:2" x14ac:dyDescent="0.2">
      <c r="A3632" s="9" t="s">
        <v>6172</v>
      </c>
      <c r="B3632" s="9" t="s">
        <v>5730</v>
      </c>
    </row>
    <row r="3633" spans="1:2" x14ac:dyDescent="0.2">
      <c r="A3633" s="9" t="s">
        <v>6173</v>
      </c>
      <c r="B3633" s="9" t="s">
        <v>5495</v>
      </c>
    </row>
    <row r="3634" spans="1:2" x14ac:dyDescent="0.2">
      <c r="A3634" s="9" t="s">
        <v>6174</v>
      </c>
      <c r="B3634" s="9" t="s">
        <v>6175</v>
      </c>
    </row>
    <row r="3635" spans="1:2" x14ac:dyDescent="0.2">
      <c r="A3635" s="9" t="s">
        <v>6176</v>
      </c>
      <c r="B3635" s="9" t="s">
        <v>5408</v>
      </c>
    </row>
    <row r="3636" spans="1:2" x14ac:dyDescent="0.2">
      <c r="A3636" s="9" t="s">
        <v>6177</v>
      </c>
      <c r="B3636" s="9" t="s">
        <v>5522</v>
      </c>
    </row>
    <row r="3637" spans="1:2" x14ac:dyDescent="0.2">
      <c r="A3637" s="9" t="s">
        <v>6178</v>
      </c>
      <c r="B3637" s="9" t="s">
        <v>6179</v>
      </c>
    </row>
    <row r="3638" spans="1:2" x14ac:dyDescent="0.2">
      <c r="A3638" s="9" t="s">
        <v>6180</v>
      </c>
      <c r="B3638" s="9" t="s">
        <v>5922</v>
      </c>
    </row>
    <row r="3639" spans="1:2" x14ac:dyDescent="0.2">
      <c r="A3639" s="9" t="s">
        <v>6181</v>
      </c>
      <c r="B3639" s="9" t="s">
        <v>6182</v>
      </c>
    </row>
    <row r="3640" spans="1:2" x14ac:dyDescent="0.2">
      <c r="A3640" s="9" t="s">
        <v>6183</v>
      </c>
      <c r="B3640" s="9" t="s">
        <v>6184</v>
      </c>
    </row>
    <row r="3641" spans="1:2" x14ac:dyDescent="0.2">
      <c r="A3641" s="9" t="s">
        <v>6185</v>
      </c>
      <c r="B3641" s="9" t="s">
        <v>6186</v>
      </c>
    </row>
    <row r="3642" spans="1:2" x14ac:dyDescent="0.2">
      <c r="A3642" s="9" t="s">
        <v>6187</v>
      </c>
      <c r="B3642" s="9" t="s">
        <v>6188</v>
      </c>
    </row>
    <row r="3643" spans="1:2" x14ac:dyDescent="0.2">
      <c r="A3643" s="9" t="s">
        <v>6189</v>
      </c>
      <c r="B3643" s="9" t="s">
        <v>6190</v>
      </c>
    </row>
    <row r="3644" spans="1:2" x14ac:dyDescent="0.2">
      <c r="A3644" s="9" t="s">
        <v>6191</v>
      </c>
      <c r="B3644" s="9" t="s">
        <v>5953</v>
      </c>
    </row>
    <row r="3645" spans="1:2" x14ac:dyDescent="0.2">
      <c r="A3645" s="9" t="s">
        <v>6192</v>
      </c>
      <c r="B3645" s="9" t="s">
        <v>6150</v>
      </c>
    </row>
    <row r="3646" spans="1:2" x14ac:dyDescent="0.2">
      <c r="A3646" s="9" t="s">
        <v>6193</v>
      </c>
      <c r="B3646" s="9" t="s">
        <v>6194</v>
      </c>
    </row>
    <row r="3647" spans="1:2" x14ac:dyDescent="0.2">
      <c r="A3647" s="9" t="s">
        <v>6195</v>
      </c>
      <c r="B3647" s="9" t="s">
        <v>6087</v>
      </c>
    </row>
    <row r="3648" spans="1:2" x14ac:dyDescent="0.2">
      <c r="A3648" s="9" t="s">
        <v>6196</v>
      </c>
      <c r="B3648" s="9" t="s">
        <v>5367</v>
      </c>
    </row>
    <row r="3649" spans="1:2" x14ac:dyDescent="0.2">
      <c r="A3649" s="9" t="s">
        <v>6197</v>
      </c>
      <c r="B3649" s="9" t="s">
        <v>6018</v>
      </c>
    </row>
    <row r="3650" spans="1:2" x14ac:dyDescent="0.2">
      <c r="A3650" s="9" t="s">
        <v>6198</v>
      </c>
      <c r="B3650" s="9" t="s">
        <v>5968</v>
      </c>
    </row>
    <row r="3651" spans="1:2" x14ac:dyDescent="0.2">
      <c r="A3651" s="9" t="s">
        <v>6199</v>
      </c>
      <c r="B3651" s="9" t="s">
        <v>6000</v>
      </c>
    </row>
    <row r="3652" spans="1:2" x14ac:dyDescent="0.2">
      <c r="A3652" s="9" t="s">
        <v>6200</v>
      </c>
      <c r="B3652" s="9" t="s">
        <v>6201</v>
      </c>
    </row>
    <row r="3653" spans="1:2" x14ac:dyDescent="0.2">
      <c r="A3653" s="9" t="s">
        <v>6202</v>
      </c>
      <c r="B3653" s="9" t="s">
        <v>5960</v>
      </c>
    </row>
    <row r="3654" spans="1:2" x14ac:dyDescent="0.2">
      <c r="A3654" s="9" t="s">
        <v>6203</v>
      </c>
      <c r="B3654" s="9" t="s">
        <v>6204</v>
      </c>
    </row>
    <row r="3655" spans="1:2" x14ac:dyDescent="0.2">
      <c r="A3655" s="9" t="s">
        <v>6205</v>
      </c>
      <c r="B3655" s="9" t="s">
        <v>6135</v>
      </c>
    </row>
    <row r="3656" spans="1:2" x14ac:dyDescent="0.2">
      <c r="A3656" s="9" t="s">
        <v>6206</v>
      </c>
      <c r="B3656" s="9" t="s">
        <v>6207</v>
      </c>
    </row>
    <row r="3657" spans="1:2" x14ac:dyDescent="0.2">
      <c r="A3657" s="9" t="s">
        <v>6208</v>
      </c>
      <c r="B3657" s="9" t="s">
        <v>6209</v>
      </c>
    </row>
    <row r="3658" spans="1:2" x14ac:dyDescent="0.2">
      <c r="A3658" s="9" t="s">
        <v>6210</v>
      </c>
      <c r="B3658" s="9" t="s">
        <v>6152</v>
      </c>
    </row>
    <row r="3659" spans="1:2" x14ac:dyDescent="0.2">
      <c r="A3659" s="9" t="s">
        <v>6211</v>
      </c>
      <c r="B3659" s="9" t="s">
        <v>6212</v>
      </c>
    </row>
    <row r="3660" spans="1:2" x14ac:dyDescent="0.2">
      <c r="A3660" s="9" t="s">
        <v>6213</v>
      </c>
      <c r="B3660" s="9" t="s">
        <v>5953</v>
      </c>
    </row>
    <row r="3661" spans="1:2" x14ac:dyDescent="0.2">
      <c r="A3661" s="9" t="s">
        <v>6214</v>
      </c>
      <c r="B3661" s="9" t="s">
        <v>5960</v>
      </c>
    </row>
    <row r="3662" spans="1:2" x14ac:dyDescent="0.2">
      <c r="A3662" s="9" t="s">
        <v>6215</v>
      </c>
      <c r="B3662" s="9" t="s">
        <v>6216</v>
      </c>
    </row>
    <row r="3663" spans="1:2" x14ac:dyDescent="0.2">
      <c r="A3663" s="9" t="s">
        <v>6217</v>
      </c>
      <c r="B3663" s="9" t="s">
        <v>5979</v>
      </c>
    </row>
    <row r="3664" spans="1:2" x14ac:dyDescent="0.2">
      <c r="A3664" s="9" t="s">
        <v>6218</v>
      </c>
      <c r="B3664" s="9" t="s">
        <v>6130</v>
      </c>
    </row>
    <row r="3665" spans="1:2" x14ac:dyDescent="0.2">
      <c r="A3665" s="9" t="s">
        <v>6219</v>
      </c>
      <c r="B3665" s="9" t="s">
        <v>5953</v>
      </c>
    </row>
    <row r="3666" spans="1:2" x14ac:dyDescent="0.2">
      <c r="A3666" s="9" t="s">
        <v>6220</v>
      </c>
      <c r="B3666" s="9" t="s">
        <v>6221</v>
      </c>
    </row>
    <row r="3667" spans="1:2" x14ac:dyDescent="0.2">
      <c r="A3667" s="9" t="s">
        <v>6222</v>
      </c>
      <c r="B3667" s="9" t="s">
        <v>6223</v>
      </c>
    </row>
    <row r="3668" spans="1:2" x14ac:dyDescent="0.2">
      <c r="A3668" s="9" t="s">
        <v>6224</v>
      </c>
      <c r="B3668" s="9" t="s">
        <v>6225</v>
      </c>
    </row>
    <row r="3669" spans="1:2" x14ac:dyDescent="0.2">
      <c r="A3669" s="9" t="s">
        <v>6226</v>
      </c>
      <c r="B3669" s="9" t="s">
        <v>6227</v>
      </c>
    </row>
    <row r="3670" spans="1:2" x14ac:dyDescent="0.2">
      <c r="A3670" s="9" t="s">
        <v>6228</v>
      </c>
      <c r="B3670" s="9" t="s">
        <v>6229</v>
      </c>
    </row>
    <row r="3671" spans="1:2" x14ac:dyDescent="0.2">
      <c r="A3671" s="9" t="s">
        <v>6230</v>
      </c>
      <c r="B3671" s="9" t="s">
        <v>6231</v>
      </c>
    </row>
    <row r="3672" spans="1:2" x14ac:dyDescent="0.2">
      <c r="A3672" s="9" t="s">
        <v>6232</v>
      </c>
      <c r="B3672" s="9" t="s">
        <v>6233</v>
      </c>
    </row>
    <row r="3673" spans="1:2" x14ac:dyDescent="0.2">
      <c r="A3673" s="9" t="s">
        <v>6234</v>
      </c>
      <c r="B3673" s="9" t="s">
        <v>6002</v>
      </c>
    </row>
    <row r="3674" spans="1:2" x14ac:dyDescent="0.2">
      <c r="A3674" s="9" t="s">
        <v>6235</v>
      </c>
      <c r="B3674" s="9" t="s">
        <v>6105</v>
      </c>
    </row>
    <row r="3675" spans="1:2" x14ac:dyDescent="0.2">
      <c r="A3675" s="9" t="s">
        <v>6236</v>
      </c>
      <c r="B3675" s="9" t="s">
        <v>6140</v>
      </c>
    </row>
    <row r="3676" spans="1:2" x14ac:dyDescent="0.2">
      <c r="A3676" s="9" t="s">
        <v>6237</v>
      </c>
      <c r="B3676" s="9" t="s">
        <v>5875</v>
      </c>
    </row>
    <row r="3677" spans="1:2" x14ac:dyDescent="0.2">
      <c r="A3677" s="9" t="s">
        <v>6238</v>
      </c>
      <c r="B3677" s="9" t="s">
        <v>5560</v>
      </c>
    </row>
    <row r="3678" spans="1:2" x14ac:dyDescent="0.2">
      <c r="A3678" s="9" t="s">
        <v>6239</v>
      </c>
      <c r="B3678" s="9" t="s">
        <v>5903</v>
      </c>
    </row>
    <row r="3679" spans="1:2" x14ac:dyDescent="0.2">
      <c r="A3679" s="9" t="s">
        <v>6240</v>
      </c>
      <c r="B3679" s="9" t="s">
        <v>5528</v>
      </c>
    </row>
    <row r="3680" spans="1:2" x14ac:dyDescent="0.2">
      <c r="A3680" s="9" t="s">
        <v>6241</v>
      </c>
      <c r="B3680" s="9" t="s">
        <v>6242</v>
      </c>
    </row>
    <row r="3681" spans="1:2" x14ac:dyDescent="0.2">
      <c r="A3681" s="9" t="s">
        <v>6243</v>
      </c>
      <c r="B3681" s="9" t="s">
        <v>5557</v>
      </c>
    </row>
    <row r="3682" spans="1:2" x14ac:dyDescent="0.2">
      <c r="A3682" s="9" t="s">
        <v>6244</v>
      </c>
      <c r="B3682" s="9" t="s">
        <v>6245</v>
      </c>
    </row>
    <row r="3683" spans="1:2" x14ac:dyDescent="0.2">
      <c r="A3683" s="9" t="s">
        <v>6246</v>
      </c>
      <c r="B3683" s="9" t="s">
        <v>6247</v>
      </c>
    </row>
    <row r="3684" spans="1:2" x14ac:dyDescent="0.2">
      <c r="A3684" s="9" t="s">
        <v>6248</v>
      </c>
      <c r="B3684" s="9" t="s">
        <v>6249</v>
      </c>
    </row>
    <row r="3685" spans="1:2" x14ac:dyDescent="0.2">
      <c r="A3685" s="9" t="s">
        <v>6250</v>
      </c>
      <c r="B3685" s="9" t="s">
        <v>6247</v>
      </c>
    </row>
    <row r="3686" spans="1:2" x14ac:dyDescent="0.2">
      <c r="A3686" s="9" t="s">
        <v>6251</v>
      </c>
      <c r="B3686" s="9" t="s">
        <v>6252</v>
      </c>
    </row>
    <row r="3687" spans="1:2" x14ac:dyDescent="0.2">
      <c r="A3687" s="9" t="s">
        <v>6253</v>
      </c>
      <c r="B3687" s="9" t="s">
        <v>5568</v>
      </c>
    </row>
    <row r="3688" spans="1:2" x14ac:dyDescent="0.2">
      <c r="A3688" s="9" t="s">
        <v>6254</v>
      </c>
      <c r="B3688" s="9" t="s">
        <v>6255</v>
      </c>
    </row>
    <row r="3689" spans="1:2" x14ac:dyDescent="0.2">
      <c r="A3689" s="9" t="s">
        <v>6256</v>
      </c>
      <c r="B3689" s="9" t="s">
        <v>6257</v>
      </c>
    </row>
    <row r="3690" spans="1:2" x14ac:dyDescent="0.2">
      <c r="A3690" s="9" t="s">
        <v>6258</v>
      </c>
      <c r="B3690" s="9" t="s">
        <v>6259</v>
      </c>
    </row>
    <row r="3691" spans="1:2" x14ac:dyDescent="0.2">
      <c r="A3691" s="9" t="s">
        <v>6260</v>
      </c>
      <c r="B3691" s="9" t="s">
        <v>6076</v>
      </c>
    </row>
    <row r="3692" spans="1:2" x14ac:dyDescent="0.2">
      <c r="A3692" s="9" t="s">
        <v>6261</v>
      </c>
      <c r="B3692" s="9" t="s">
        <v>6262</v>
      </c>
    </row>
    <row r="3693" spans="1:2" x14ac:dyDescent="0.2">
      <c r="A3693" s="9" t="s">
        <v>6263</v>
      </c>
      <c r="B3693" s="9" t="s">
        <v>5853</v>
      </c>
    </row>
    <row r="3694" spans="1:2" x14ac:dyDescent="0.2">
      <c r="A3694" s="9" t="s">
        <v>6264</v>
      </c>
      <c r="B3694" s="9" t="s">
        <v>6265</v>
      </c>
    </row>
    <row r="3695" spans="1:2" x14ac:dyDescent="0.2">
      <c r="A3695" s="9" t="s">
        <v>6266</v>
      </c>
      <c r="B3695" s="9" t="s">
        <v>6267</v>
      </c>
    </row>
    <row r="3696" spans="1:2" x14ac:dyDescent="0.2">
      <c r="A3696" s="9" t="s">
        <v>6268</v>
      </c>
      <c r="B3696" s="9" t="s">
        <v>5896</v>
      </c>
    </row>
    <row r="3697" spans="1:2" x14ac:dyDescent="0.2">
      <c r="A3697" s="9" t="s">
        <v>6269</v>
      </c>
      <c r="B3697" s="9" t="s">
        <v>6247</v>
      </c>
    </row>
    <row r="3698" spans="1:2" x14ac:dyDescent="0.2">
      <c r="A3698" s="9" t="s">
        <v>6270</v>
      </c>
      <c r="B3698" s="9" t="s">
        <v>6271</v>
      </c>
    </row>
    <row r="3699" spans="1:2" x14ac:dyDescent="0.2">
      <c r="A3699" s="9" t="s">
        <v>6272</v>
      </c>
      <c r="B3699" s="9" t="s">
        <v>5880</v>
      </c>
    </row>
    <row r="3700" spans="1:2" x14ac:dyDescent="0.2">
      <c r="A3700" s="9" t="s">
        <v>6273</v>
      </c>
      <c r="B3700" s="9" t="s">
        <v>6274</v>
      </c>
    </row>
    <row r="3701" spans="1:2" x14ac:dyDescent="0.2">
      <c r="A3701" s="9" t="s">
        <v>6275</v>
      </c>
      <c r="B3701" s="9" t="s">
        <v>5913</v>
      </c>
    </row>
    <row r="3702" spans="1:2" x14ac:dyDescent="0.2">
      <c r="A3702" s="9" t="s">
        <v>6276</v>
      </c>
      <c r="B3702" s="9" t="s">
        <v>4301</v>
      </c>
    </row>
    <row r="3703" spans="1:2" x14ac:dyDescent="0.2">
      <c r="A3703" s="9" t="s">
        <v>6277</v>
      </c>
      <c r="B3703" s="9" t="s">
        <v>5566</v>
      </c>
    </row>
    <row r="3704" spans="1:2" x14ac:dyDescent="0.2">
      <c r="A3704" s="9" t="s">
        <v>6278</v>
      </c>
      <c r="B3704" s="9" t="s">
        <v>6279</v>
      </c>
    </row>
    <row r="3705" spans="1:2" x14ac:dyDescent="0.2">
      <c r="A3705" s="9" t="s">
        <v>6280</v>
      </c>
      <c r="B3705" s="9" t="s">
        <v>5357</v>
      </c>
    </row>
    <row r="3706" spans="1:2" x14ac:dyDescent="0.2">
      <c r="A3706" s="9" t="s">
        <v>6281</v>
      </c>
      <c r="B3706" s="9" t="s">
        <v>6282</v>
      </c>
    </row>
    <row r="3707" spans="1:2" x14ac:dyDescent="0.2">
      <c r="A3707" s="9" t="s">
        <v>6283</v>
      </c>
      <c r="B3707" s="9" t="s">
        <v>6284</v>
      </c>
    </row>
    <row r="3708" spans="1:2" x14ac:dyDescent="0.2">
      <c r="A3708" s="9" t="s">
        <v>6285</v>
      </c>
      <c r="B3708" s="9" t="s">
        <v>5344</v>
      </c>
    </row>
    <row r="3709" spans="1:2" x14ac:dyDescent="0.2">
      <c r="A3709" s="9" t="s">
        <v>6286</v>
      </c>
      <c r="B3709" s="9" t="s">
        <v>6287</v>
      </c>
    </row>
    <row r="3710" spans="1:2" x14ac:dyDescent="0.2">
      <c r="A3710" s="9" t="s">
        <v>6288</v>
      </c>
      <c r="B3710" s="9" t="s">
        <v>6289</v>
      </c>
    </row>
    <row r="3711" spans="1:2" x14ac:dyDescent="0.2">
      <c r="A3711" s="9" t="s">
        <v>6290</v>
      </c>
      <c r="B3711" s="9" t="s">
        <v>5931</v>
      </c>
    </row>
    <row r="3712" spans="1:2" x14ac:dyDescent="0.2">
      <c r="A3712" s="9" t="s">
        <v>6291</v>
      </c>
      <c r="B3712" s="9" t="s">
        <v>6212</v>
      </c>
    </row>
    <row r="3713" spans="1:2" x14ac:dyDescent="0.2">
      <c r="A3713" s="9" t="s">
        <v>6292</v>
      </c>
      <c r="B3713" s="9" t="s">
        <v>5497</v>
      </c>
    </row>
    <row r="3714" spans="1:2" x14ac:dyDescent="0.2">
      <c r="A3714" s="9" t="s">
        <v>6293</v>
      </c>
      <c r="B3714" s="9" t="s">
        <v>6201</v>
      </c>
    </row>
    <row r="3715" spans="1:2" x14ac:dyDescent="0.2">
      <c r="A3715" s="9" t="s">
        <v>6294</v>
      </c>
      <c r="B3715" s="9" t="s">
        <v>6295</v>
      </c>
    </row>
    <row r="3716" spans="1:2" x14ac:dyDescent="0.2">
      <c r="A3716" s="9" t="s">
        <v>6296</v>
      </c>
      <c r="B3716" s="9" t="s">
        <v>6297</v>
      </c>
    </row>
    <row r="3717" spans="1:2" x14ac:dyDescent="0.2">
      <c r="A3717" s="9" t="s">
        <v>6298</v>
      </c>
      <c r="B3717" s="9" t="s">
        <v>5984</v>
      </c>
    </row>
    <row r="3718" spans="1:2" x14ac:dyDescent="0.2">
      <c r="A3718" s="9" t="s">
        <v>6299</v>
      </c>
      <c r="B3718" s="9" t="s">
        <v>6300</v>
      </c>
    </row>
    <row r="3719" spans="1:2" x14ac:dyDescent="0.2">
      <c r="A3719" s="9" t="s">
        <v>6301</v>
      </c>
      <c r="B3719" s="9" t="s">
        <v>5388</v>
      </c>
    </row>
    <row r="3720" spans="1:2" x14ac:dyDescent="0.2">
      <c r="A3720" s="9" t="s">
        <v>6302</v>
      </c>
      <c r="B3720" s="9" t="s">
        <v>5512</v>
      </c>
    </row>
    <row r="3721" spans="1:2" x14ac:dyDescent="0.2">
      <c r="A3721" s="9" t="s">
        <v>6303</v>
      </c>
      <c r="B3721" s="9" t="s">
        <v>6304</v>
      </c>
    </row>
    <row r="3722" spans="1:2" x14ac:dyDescent="0.2">
      <c r="A3722" s="9" t="s">
        <v>6305</v>
      </c>
      <c r="B3722" s="9" t="s">
        <v>6130</v>
      </c>
    </row>
    <row r="3723" spans="1:2" x14ac:dyDescent="0.2">
      <c r="A3723" s="9" t="s">
        <v>6306</v>
      </c>
      <c r="B3723" s="9" t="s">
        <v>5388</v>
      </c>
    </row>
    <row r="3724" spans="1:2" x14ac:dyDescent="0.2">
      <c r="A3724" s="9" t="s">
        <v>6307</v>
      </c>
      <c r="B3724" s="9" t="s">
        <v>6308</v>
      </c>
    </row>
    <row r="3725" spans="1:2" x14ac:dyDescent="0.2">
      <c r="A3725" s="9" t="s">
        <v>6309</v>
      </c>
      <c r="B3725" s="9" t="s">
        <v>5378</v>
      </c>
    </row>
    <row r="3726" spans="1:2" x14ac:dyDescent="0.2">
      <c r="A3726" s="9" t="s">
        <v>6310</v>
      </c>
      <c r="B3726" s="9" t="s">
        <v>6311</v>
      </c>
    </row>
    <row r="3727" spans="1:2" x14ac:dyDescent="0.2">
      <c r="A3727" s="9" t="s">
        <v>6312</v>
      </c>
      <c r="B3727" s="9" t="s">
        <v>6313</v>
      </c>
    </row>
    <row r="3728" spans="1:2" x14ac:dyDescent="0.2">
      <c r="A3728" s="9" t="s">
        <v>6314</v>
      </c>
      <c r="B3728" s="9" t="s">
        <v>6313</v>
      </c>
    </row>
    <row r="3729" spans="1:2" x14ac:dyDescent="0.2">
      <c r="A3729" s="9" t="s">
        <v>6315</v>
      </c>
      <c r="B3729" s="9" t="s">
        <v>5913</v>
      </c>
    </row>
    <row r="3730" spans="1:2" x14ac:dyDescent="0.2">
      <c r="A3730" s="9" t="s">
        <v>6316</v>
      </c>
      <c r="B3730" s="9" t="s">
        <v>5382</v>
      </c>
    </row>
    <row r="3731" spans="1:2" x14ac:dyDescent="0.2">
      <c r="A3731" s="9" t="s">
        <v>6317</v>
      </c>
      <c r="B3731" s="9" t="s">
        <v>5430</v>
      </c>
    </row>
    <row r="3732" spans="1:2" x14ac:dyDescent="0.2">
      <c r="A3732" s="9" t="s">
        <v>6318</v>
      </c>
      <c r="B3732" s="9" t="s">
        <v>5890</v>
      </c>
    </row>
    <row r="3733" spans="1:2" x14ac:dyDescent="0.2">
      <c r="A3733" s="9" t="s">
        <v>6319</v>
      </c>
      <c r="B3733" s="9" t="s">
        <v>6320</v>
      </c>
    </row>
    <row r="3734" spans="1:2" x14ac:dyDescent="0.2">
      <c r="A3734" s="9" t="s">
        <v>6321</v>
      </c>
      <c r="B3734" s="9" t="s">
        <v>6322</v>
      </c>
    </row>
    <row r="3735" spans="1:2" x14ac:dyDescent="0.2">
      <c r="A3735" s="9" t="s">
        <v>6323</v>
      </c>
      <c r="B3735" s="9" t="s">
        <v>5851</v>
      </c>
    </row>
    <row r="3736" spans="1:2" x14ac:dyDescent="0.2">
      <c r="A3736" s="9" t="s">
        <v>6324</v>
      </c>
      <c r="B3736" s="9" t="s">
        <v>6325</v>
      </c>
    </row>
    <row r="3737" spans="1:2" x14ac:dyDescent="0.2">
      <c r="A3737" s="9" t="s">
        <v>6326</v>
      </c>
      <c r="B3737" s="9" t="s">
        <v>4226</v>
      </c>
    </row>
    <row r="3738" spans="1:2" x14ac:dyDescent="0.2">
      <c r="A3738" s="9" t="s">
        <v>6327</v>
      </c>
      <c r="B3738" s="9" t="s">
        <v>6328</v>
      </c>
    </row>
    <row r="3739" spans="1:2" x14ac:dyDescent="0.2">
      <c r="A3739" s="9" t="s">
        <v>6329</v>
      </c>
      <c r="B3739" s="9" t="s">
        <v>6330</v>
      </c>
    </row>
    <row r="3740" spans="1:2" x14ac:dyDescent="0.2">
      <c r="A3740" s="9" t="s">
        <v>6331</v>
      </c>
      <c r="B3740" s="9" t="s">
        <v>5267</v>
      </c>
    </row>
    <row r="3741" spans="1:2" x14ac:dyDescent="0.2">
      <c r="A3741" s="9" t="s">
        <v>6332</v>
      </c>
      <c r="B3741" s="9" t="s">
        <v>6333</v>
      </c>
    </row>
    <row r="3742" spans="1:2" x14ac:dyDescent="0.2">
      <c r="A3742" s="9" t="s">
        <v>6334</v>
      </c>
      <c r="B3742" s="9" t="s">
        <v>6335</v>
      </c>
    </row>
    <row r="3743" spans="1:2" x14ac:dyDescent="0.2">
      <c r="A3743" s="9" t="s">
        <v>6336</v>
      </c>
      <c r="B3743" s="9" t="s">
        <v>6337</v>
      </c>
    </row>
    <row r="3744" spans="1:2" x14ac:dyDescent="0.2">
      <c r="A3744" s="9" t="s">
        <v>6338</v>
      </c>
      <c r="B3744" s="9" t="s">
        <v>4323</v>
      </c>
    </row>
    <row r="3745" spans="1:2" x14ac:dyDescent="0.2">
      <c r="A3745" s="9" t="s">
        <v>6339</v>
      </c>
      <c r="B3745" s="9" t="s">
        <v>6042</v>
      </c>
    </row>
    <row r="3746" spans="1:2" x14ac:dyDescent="0.2">
      <c r="A3746" s="9" t="s">
        <v>6340</v>
      </c>
      <c r="B3746" s="9" t="s">
        <v>6341</v>
      </c>
    </row>
    <row r="3747" spans="1:2" x14ac:dyDescent="0.2">
      <c r="A3747" s="9" t="s">
        <v>6342</v>
      </c>
      <c r="B3747" s="9" t="s">
        <v>4190</v>
      </c>
    </row>
    <row r="3748" spans="1:2" x14ac:dyDescent="0.2">
      <c r="A3748" s="9" t="s">
        <v>6343</v>
      </c>
      <c r="B3748" s="9" t="s">
        <v>6344</v>
      </c>
    </row>
    <row r="3749" spans="1:2" x14ac:dyDescent="0.2">
      <c r="A3749" s="9" t="s">
        <v>6345</v>
      </c>
      <c r="B3749" s="9" t="s">
        <v>6346</v>
      </c>
    </row>
    <row r="3750" spans="1:2" x14ac:dyDescent="0.2">
      <c r="A3750" s="9" t="s">
        <v>6347</v>
      </c>
      <c r="B3750" s="9" t="s">
        <v>5847</v>
      </c>
    </row>
    <row r="3751" spans="1:2" x14ac:dyDescent="0.2">
      <c r="A3751" s="9" t="s">
        <v>6348</v>
      </c>
      <c r="B3751" s="9" t="s">
        <v>4290</v>
      </c>
    </row>
    <row r="3752" spans="1:2" x14ac:dyDescent="0.2">
      <c r="A3752" s="9" t="s">
        <v>6349</v>
      </c>
      <c r="B3752" s="9" t="s">
        <v>4290</v>
      </c>
    </row>
    <row r="3753" spans="1:2" x14ac:dyDescent="0.2">
      <c r="A3753" s="9" t="s">
        <v>6350</v>
      </c>
      <c r="B3753" s="9" t="s">
        <v>4887</v>
      </c>
    </row>
    <row r="3754" spans="1:2" x14ac:dyDescent="0.2">
      <c r="A3754" s="9" t="s">
        <v>6351</v>
      </c>
      <c r="B3754" s="9" t="s">
        <v>6352</v>
      </c>
    </row>
    <row r="3755" spans="1:2" x14ac:dyDescent="0.2">
      <c r="A3755" s="9" t="s">
        <v>6353</v>
      </c>
      <c r="B3755" s="9" t="s">
        <v>3817</v>
      </c>
    </row>
    <row r="3756" spans="1:2" x14ac:dyDescent="0.2">
      <c r="A3756" s="9" t="s">
        <v>6354</v>
      </c>
      <c r="B3756" s="9" t="s">
        <v>6355</v>
      </c>
    </row>
    <row r="3757" spans="1:2" x14ac:dyDescent="0.2">
      <c r="A3757" s="9" t="s">
        <v>6356</v>
      </c>
      <c r="B3757" s="9" t="s">
        <v>4123</v>
      </c>
    </row>
    <row r="3758" spans="1:2" x14ac:dyDescent="0.2">
      <c r="A3758" s="9" t="s">
        <v>6357</v>
      </c>
      <c r="B3758" s="9" t="s">
        <v>4140</v>
      </c>
    </row>
    <row r="3759" spans="1:2" x14ac:dyDescent="0.2">
      <c r="A3759" s="9" t="s">
        <v>6358</v>
      </c>
      <c r="B3759" s="9" t="s">
        <v>4807</v>
      </c>
    </row>
    <row r="3760" spans="1:2" x14ac:dyDescent="0.2">
      <c r="A3760" s="9" t="s">
        <v>6359</v>
      </c>
      <c r="B3760" s="9" t="s">
        <v>3873</v>
      </c>
    </row>
    <row r="3761" spans="1:2" x14ac:dyDescent="0.2">
      <c r="A3761" s="9" t="s">
        <v>6360</v>
      </c>
      <c r="B3761" s="9" t="s">
        <v>3455</v>
      </c>
    </row>
    <row r="3762" spans="1:2" x14ac:dyDescent="0.2">
      <c r="A3762" s="9" t="s">
        <v>6361</v>
      </c>
      <c r="B3762" s="9" t="s">
        <v>3576</v>
      </c>
    </row>
    <row r="3763" spans="1:2" x14ac:dyDescent="0.2">
      <c r="A3763" s="9" t="s">
        <v>6362</v>
      </c>
      <c r="B3763" s="9" t="s">
        <v>6363</v>
      </c>
    </row>
    <row r="3764" spans="1:2" x14ac:dyDescent="0.2">
      <c r="A3764" s="9" t="s">
        <v>6364</v>
      </c>
      <c r="B3764" s="9" t="s">
        <v>6365</v>
      </c>
    </row>
    <row r="3765" spans="1:2" x14ac:dyDescent="0.2">
      <c r="A3765" s="9" t="s">
        <v>6366</v>
      </c>
      <c r="B3765" s="9" t="s">
        <v>2972</v>
      </c>
    </row>
    <row r="3766" spans="1:2" x14ac:dyDescent="0.2">
      <c r="A3766" s="9" t="s">
        <v>6367</v>
      </c>
      <c r="B3766" s="9" t="s">
        <v>6368</v>
      </c>
    </row>
    <row r="3767" spans="1:2" x14ac:dyDescent="0.2">
      <c r="A3767" s="9" t="s">
        <v>6369</v>
      </c>
      <c r="B3767" s="9" t="s">
        <v>2749</v>
      </c>
    </row>
    <row r="3768" spans="1:2" x14ac:dyDescent="0.2">
      <c r="A3768" s="9" t="s">
        <v>6370</v>
      </c>
      <c r="B3768" s="9" t="s">
        <v>2706</v>
      </c>
    </row>
    <row r="3769" spans="1:2" x14ac:dyDescent="0.2">
      <c r="A3769" s="9" t="s">
        <v>6371</v>
      </c>
      <c r="B3769" s="9" t="s">
        <v>3480</v>
      </c>
    </row>
    <row r="3770" spans="1:2" x14ac:dyDescent="0.2">
      <c r="A3770" s="9" t="s">
        <v>6372</v>
      </c>
      <c r="B3770" s="9" t="s">
        <v>2670</v>
      </c>
    </row>
    <row r="3771" spans="1:2" x14ac:dyDescent="0.2">
      <c r="A3771" s="9" t="s">
        <v>6373</v>
      </c>
      <c r="B3771" s="9" t="s">
        <v>6374</v>
      </c>
    </row>
    <row r="3772" spans="1:2" x14ac:dyDescent="0.2">
      <c r="A3772" s="9" t="s">
        <v>6375</v>
      </c>
      <c r="B3772" s="9" t="s">
        <v>6376</v>
      </c>
    </row>
    <row r="3773" spans="1:2" x14ac:dyDescent="0.2">
      <c r="A3773" s="9" t="s">
        <v>6377</v>
      </c>
      <c r="B3773" s="9" t="s">
        <v>2808</v>
      </c>
    </row>
    <row r="3774" spans="1:2" x14ac:dyDescent="0.2">
      <c r="A3774" s="9" t="s">
        <v>6378</v>
      </c>
      <c r="B3774" s="9" t="s">
        <v>2678</v>
      </c>
    </row>
    <row r="3775" spans="1:2" x14ac:dyDescent="0.2">
      <c r="A3775" s="9" t="s">
        <v>6379</v>
      </c>
      <c r="B3775" s="9" t="s">
        <v>2392</v>
      </c>
    </row>
    <row r="3776" spans="1:2" x14ac:dyDescent="0.2">
      <c r="A3776" s="9" t="s">
        <v>6380</v>
      </c>
      <c r="B3776" s="9" t="s">
        <v>2333</v>
      </c>
    </row>
    <row r="3777" spans="1:2" x14ac:dyDescent="0.2">
      <c r="A3777" s="9" t="s">
        <v>6381</v>
      </c>
      <c r="B3777" s="9" t="s">
        <v>2562</v>
      </c>
    </row>
    <row r="3778" spans="1:2" x14ac:dyDescent="0.2">
      <c r="A3778" s="9" t="s">
        <v>6382</v>
      </c>
      <c r="B3778" s="9" t="s">
        <v>2160</v>
      </c>
    </row>
    <row r="3779" spans="1:2" x14ac:dyDescent="0.2">
      <c r="A3779" s="9" t="s">
        <v>6383</v>
      </c>
      <c r="B3779" s="9" t="s">
        <v>2166</v>
      </c>
    </row>
    <row r="3780" spans="1:2" x14ac:dyDescent="0.2">
      <c r="A3780" s="9" t="s">
        <v>6384</v>
      </c>
      <c r="B3780" s="9" t="s">
        <v>6385</v>
      </c>
    </row>
    <row r="3781" spans="1:2" x14ac:dyDescent="0.2">
      <c r="A3781" s="9" t="s">
        <v>6386</v>
      </c>
      <c r="B3781" s="9" t="s">
        <v>6387</v>
      </c>
    </row>
    <row r="3782" spans="1:2" x14ac:dyDescent="0.2">
      <c r="A3782" s="9" t="s">
        <v>6388</v>
      </c>
      <c r="B3782" s="9" t="s">
        <v>3692</v>
      </c>
    </row>
    <row r="3783" spans="1:2" x14ac:dyDescent="0.2">
      <c r="A3783" s="9" t="s">
        <v>6389</v>
      </c>
      <c r="B3783" s="9" t="s">
        <v>2025</v>
      </c>
    </row>
    <row r="3784" spans="1:2" x14ac:dyDescent="0.2">
      <c r="A3784" s="9" t="s">
        <v>6390</v>
      </c>
      <c r="B3784" s="9" t="s">
        <v>2199</v>
      </c>
    </row>
    <row r="3785" spans="1:2" x14ac:dyDescent="0.2">
      <c r="A3785" s="9" t="s">
        <v>6391</v>
      </c>
      <c r="B3785" s="9" t="s">
        <v>6392</v>
      </c>
    </row>
    <row r="3786" spans="1:2" x14ac:dyDescent="0.2">
      <c r="A3786" s="9" t="s">
        <v>6393</v>
      </c>
      <c r="B3786" s="9" t="s">
        <v>2002</v>
      </c>
    </row>
    <row r="3787" spans="1:2" x14ac:dyDescent="0.2">
      <c r="A3787" s="9" t="s">
        <v>6394</v>
      </c>
      <c r="B3787" s="9" t="s">
        <v>2195</v>
      </c>
    </row>
    <row r="3788" spans="1:2" x14ac:dyDescent="0.2">
      <c r="A3788" s="9" t="s">
        <v>6395</v>
      </c>
      <c r="B3788" s="9" t="s">
        <v>2427</v>
      </c>
    </row>
    <row r="3789" spans="1:2" x14ac:dyDescent="0.2">
      <c r="A3789" s="9" t="s">
        <v>6396</v>
      </c>
      <c r="B3789" s="9" t="s">
        <v>6397</v>
      </c>
    </row>
    <row r="3790" spans="1:2" x14ac:dyDescent="0.2">
      <c r="A3790" s="9" t="s">
        <v>6398</v>
      </c>
      <c r="B3790" s="9" t="s">
        <v>2813</v>
      </c>
    </row>
    <row r="3791" spans="1:2" x14ac:dyDescent="0.2">
      <c r="A3791" s="9" t="s">
        <v>6399</v>
      </c>
      <c r="B3791" s="9" t="s">
        <v>2840</v>
      </c>
    </row>
    <row r="3792" spans="1:2" x14ac:dyDescent="0.2">
      <c r="A3792" s="9" t="s">
        <v>6400</v>
      </c>
      <c r="B3792" s="9" t="s">
        <v>3654</v>
      </c>
    </row>
    <row r="3793" spans="1:2" x14ac:dyDescent="0.2">
      <c r="A3793" s="9" t="s">
        <v>6401</v>
      </c>
      <c r="B3793" s="9" t="s">
        <v>6402</v>
      </c>
    </row>
    <row r="3794" spans="1:2" x14ac:dyDescent="0.2">
      <c r="A3794" s="9" t="s">
        <v>6403</v>
      </c>
      <c r="B3794" s="9" t="s">
        <v>2508</v>
      </c>
    </row>
    <row r="3795" spans="1:2" x14ac:dyDescent="0.2">
      <c r="A3795" s="9" t="s">
        <v>6404</v>
      </c>
      <c r="B3795" s="9" t="s">
        <v>2503</v>
      </c>
    </row>
    <row r="3796" spans="1:2" x14ac:dyDescent="0.2">
      <c r="A3796" s="9" t="s">
        <v>6405</v>
      </c>
      <c r="B3796" s="9" t="s">
        <v>2927</v>
      </c>
    </row>
    <row r="3797" spans="1:2" x14ac:dyDescent="0.2">
      <c r="A3797" s="9" t="s">
        <v>6406</v>
      </c>
      <c r="B3797" s="9" t="s">
        <v>6407</v>
      </c>
    </row>
    <row r="3798" spans="1:2" x14ac:dyDescent="0.2">
      <c r="A3798" s="9" t="s">
        <v>6408</v>
      </c>
      <c r="B3798" s="9" t="s">
        <v>6409</v>
      </c>
    </row>
    <row r="3799" spans="1:2" x14ac:dyDescent="0.2">
      <c r="A3799" s="9" t="s">
        <v>6410</v>
      </c>
      <c r="B3799" s="9" t="s">
        <v>5150</v>
      </c>
    </row>
    <row r="3800" spans="1:2" x14ac:dyDescent="0.2">
      <c r="A3800" s="9" t="s">
        <v>6411</v>
      </c>
      <c r="B3800" s="9" t="s">
        <v>2723</v>
      </c>
    </row>
    <row r="3801" spans="1:2" x14ac:dyDescent="0.2">
      <c r="A3801" s="9" t="s">
        <v>6412</v>
      </c>
      <c r="B3801" s="9" t="s">
        <v>3510</v>
      </c>
    </row>
    <row r="3802" spans="1:2" x14ac:dyDescent="0.2">
      <c r="A3802" s="9" t="s">
        <v>6413</v>
      </c>
      <c r="B3802" s="9" t="s">
        <v>6414</v>
      </c>
    </row>
    <row r="3803" spans="1:2" x14ac:dyDescent="0.2">
      <c r="A3803" s="9" t="s">
        <v>6415</v>
      </c>
      <c r="B3803" s="9" t="s">
        <v>2704</v>
      </c>
    </row>
    <row r="3804" spans="1:2" x14ac:dyDescent="0.2">
      <c r="A3804" s="9" t="s">
        <v>6416</v>
      </c>
      <c r="B3804" s="9" t="s">
        <v>2747</v>
      </c>
    </row>
    <row r="3805" spans="1:2" x14ac:dyDescent="0.2">
      <c r="A3805" s="9" t="s">
        <v>6417</v>
      </c>
      <c r="B3805" s="9" t="s">
        <v>2489</v>
      </c>
    </row>
    <row r="3806" spans="1:2" x14ac:dyDescent="0.2">
      <c r="A3806" s="9" t="s">
        <v>6418</v>
      </c>
      <c r="B3806" s="9" t="s">
        <v>2953</v>
      </c>
    </row>
    <row r="3807" spans="1:2" x14ac:dyDescent="0.2">
      <c r="A3807" s="9" t="s">
        <v>6419</v>
      </c>
      <c r="B3807" s="9" t="s">
        <v>6420</v>
      </c>
    </row>
    <row r="3808" spans="1:2" x14ac:dyDescent="0.2">
      <c r="A3808" s="9" t="s">
        <v>6421</v>
      </c>
      <c r="B3808" s="9" t="s">
        <v>3107</v>
      </c>
    </row>
    <row r="3809" spans="1:2" x14ac:dyDescent="0.2">
      <c r="A3809" s="9" t="s">
        <v>6422</v>
      </c>
      <c r="B3809" s="9" t="s">
        <v>3103</v>
      </c>
    </row>
    <row r="3810" spans="1:2" x14ac:dyDescent="0.2">
      <c r="A3810" s="9" t="s">
        <v>6423</v>
      </c>
      <c r="B3810" s="9" t="s">
        <v>3361</v>
      </c>
    </row>
    <row r="3811" spans="1:2" x14ac:dyDescent="0.2">
      <c r="A3811" s="9" t="s">
        <v>6424</v>
      </c>
      <c r="B3811" s="9" t="s">
        <v>3840</v>
      </c>
    </row>
    <row r="3812" spans="1:2" x14ac:dyDescent="0.2">
      <c r="A3812" s="9" t="s">
        <v>6425</v>
      </c>
      <c r="B3812" s="9" t="s">
        <v>5823</v>
      </c>
    </row>
    <row r="3813" spans="1:2" x14ac:dyDescent="0.2">
      <c r="A3813" s="9" t="s">
        <v>6426</v>
      </c>
      <c r="B3813" s="9" t="s">
        <v>4440</v>
      </c>
    </row>
    <row r="3814" spans="1:2" x14ac:dyDescent="0.2">
      <c r="A3814" s="9" t="s">
        <v>6427</v>
      </c>
      <c r="B3814" s="9" t="s">
        <v>3753</v>
      </c>
    </row>
    <row r="3815" spans="1:2" x14ac:dyDescent="0.2">
      <c r="A3815" s="9" t="s">
        <v>6428</v>
      </c>
      <c r="B3815" s="9" t="s">
        <v>4125</v>
      </c>
    </row>
    <row r="3816" spans="1:2" x14ac:dyDescent="0.2">
      <c r="A3816" s="9" t="s">
        <v>6429</v>
      </c>
      <c r="B3816" s="9" t="s">
        <v>4123</v>
      </c>
    </row>
    <row r="3817" spans="1:2" x14ac:dyDescent="0.2">
      <c r="A3817" s="9" t="s">
        <v>6430</v>
      </c>
      <c r="B3817" s="9" t="s">
        <v>5602</v>
      </c>
    </row>
    <row r="3818" spans="1:2" x14ac:dyDescent="0.2">
      <c r="A3818" s="9" t="s">
        <v>6431</v>
      </c>
      <c r="B3818" s="9" t="s">
        <v>5180</v>
      </c>
    </row>
    <row r="3819" spans="1:2" x14ac:dyDescent="0.2">
      <c r="A3819" s="9" t="s">
        <v>6432</v>
      </c>
      <c r="B3819" s="9" t="s">
        <v>4333</v>
      </c>
    </row>
    <row r="3820" spans="1:2" x14ac:dyDescent="0.2">
      <c r="A3820" s="9" t="s">
        <v>6433</v>
      </c>
      <c r="B3820" s="9" t="s">
        <v>4323</v>
      </c>
    </row>
    <row r="3821" spans="1:2" x14ac:dyDescent="0.2">
      <c r="A3821" s="9" t="s">
        <v>6434</v>
      </c>
      <c r="B3821" s="9" t="s">
        <v>4294</v>
      </c>
    </row>
    <row r="3822" spans="1:2" x14ac:dyDescent="0.2">
      <c r="A3822" s="9" t="s">
        <v>6435</v>
      </c>
      <c r="B3822" s="9" t="s">
        <v>5853</v>
      </c>
    </row>
    <row r="3823" spans="1:2" x14ac:dyDescent="0.2">
      <c r="A3823" s="9" t="s">
        <v>6436</v>
      </c>
      <c r="B3823" s="9" t="s">
        <v>5711</v>
      </c>
    </row>
    <row r="3824" spans="1:2" x14ac:dyDescent="0.2">
      <c r="A3824" s="9" t="s">
        <v>6437</v>
      </c>
      <c r="B3824" s="9" t="s">
        <v>5867</v>
      </c>
    </row>
    <row r="3825" spans="1:2" x14ac:dyDescent="0.2">
      <c r="A3825" s="9" t="s">
        <v>6438</v>
      </c>
      <c r="B3825" s="9" t="s">
        <v>5898</v>
      </c>
    </row>
    <row r="3826" spans="1:2" x14ac:dyDescent="0.2">
      <c r="A3826" s="9" t="s">
        <v>6439</v>
      </c>
      <c r="B3826" s="9" t="s">
        <v>5259</v>
      </c>
    </row>
    <row r="3827" spans="1:2" x14ac:dyDescent="0.2">
      <c r="A3827" s="9" t="s">
        <v>6440</v>
      </c>
      <c r="B3827" s="9" t="s">
        <v>6441</v>
      </c>
    </row>
    <row r="3828" spans="1:2" x14ac:dyDescent="0.2">
      <c r="A3828" s="9" t="s">
        <v>6442</v>
      </c>
      <c r="B3828" s="9" t="s">
        <v>5095</v>
      </c>
    </row>
    <row r="3829" spans="1:2" x14ac:dyDescent="0.2">
      <c r="A3829" s="9" t="s">
        <v>6443</v>
      </c>
      <c r="B3829" s="9" t="s">
        <v>5410</v>
      </c>
    </row>
    <row r="3830" spans="1:2" x14ac:dyDescent="0.2">
      <c r="A3830" s="9" t="s">
        <v>6444</v>
      </c>
      <c r="B3830" s="9" t="s">
        <v>5497</v>
      </c>
    </row>
    <row r="3831" spans="1:2" x14ac:dyDescent="0.2">
      <c r="A3831" s="9" t="s">
        <v>6445</v>
      </c>
      <c r="B3831" s="9" t="s">
        <v>6446</v>
      </c>
    </row>
    <row r="3832" spans="1:2" x14ac:dyDescent="0.2">
      <c r="A3832" s="9" t="s">
        <v>6447</v>
      </c>
      <c r="B3832" s="9" t="s">
        <v>5935</v>
      </c>
    </row>
    <row r="3833" spans="1:2" x14ac:dyDescent="0.2">
      <c r="A3833" s="9" t="s">
        <v>6448</v>
      </c>
      <c r="B3833" s="9" t="s">
        <v>6209</v>
      </c>
    </row>
    <row r="3834" spans="1:2" x14ac:dyDescent="0.2">
      <c r="A3834" s="9" t="s">
        <v>6449</v>
      </c>
      <c r="B3834" s="9" t="s">
        <v>6450</v>
      </c>
    </row>
    <row r="3835" spans="1:2" x14ac:dyDescent="0.2">
      <c r="A3835" s="9" t="s">
        <v>6451</v>
      </c>
      <c r="B3835" s="9" t="s">
        <v>6452</v>
      </c>
    </row>
    <row r="3836" spans="1:2" x14ac:dyDescent="0.2">
      <c r="A3836" s="9" t="s">
        <v>6453</v>
      </c>
      <c r="B3836" s="9" t="s">
        <v>6105</v>
      </c>
    </row>
    <row r="3837" spans="1:2" x14ac:dyDescent="0.2">
      <c r="A3837" s="9" t="s">
        <v>6454</v>
      </c>
      <c r="B3837" s="9" t="s">
        <v>6455</v>
      </c>
    </row>
    <row r="3838" spans="1:2" x14ac:dyDescent="0.2">
      <c r="A3838" s="9" t="s">
        <v>6456</v>
      </c>
      <c r="B3838" s="9" t="s">
        <v>6457</v>
      </c>
    </row>
    <row r="3839" spans="1:2" x14ac:dyDescent="0.2">
      <c r="A3839" s="9" t="s">
        <v>6458</v>
      </c>
      <c r="B3839" s="9" t="s">
        <v>6459</v>
      </c>
    </row>
    <row r="3840" spans="1:2" x14ac:dyDescent="0.2">
      <c r="A3840" s="9" t="s">
        <v>6460</v>
      </c>
      <c r="B3840" s="9" t="s">
        <v>6461</v>
      </c>
    </row>
    <row r="3841" spans="1:2" x14ac:dyDescent="0.2">
      <c r="A3841" s="9" t="s">
        <v>6462</v>
      </c>
      <c r="B3841" s="9" t="s">
        <v>6463</v>
      </c>
    </row>
    <row r="3842" spans="1:2" x14ac:dyDescent="0.2">
      <c r="A3842" s="9" t="s">
        <v>6464</v>
      </c>
      <c r="B3842" s="9" t="s">
        <v>6465</v>
      </c>
    </row>
    <row r="3843" spans="1:2" x14ac:dyDescent="0.2">
      <c r="A3843" s="9" t="s">
        <v>6466</v>
      </c>
      <c r="B3843" s="9" t="s">
        <v>6114</v>
      </c>
    </row>
    <row r="3844" spans="1:2" x14ac:dyDescent="0.2">
      <c r="A3844" s="9" t="s">
        <v>6467</v>
      </c>
      <c r="B3844" s="9" t="s">
        <v>6468</v>
      </c>
    </row>
    <row r="3845" spans="1:2" x14ac:dyDescent="0.2">
      <c r="A3845" s="9" t="s">
        <v>6469</v>
      </c>
      <c r="B3845" s="9" t="s">
        <v>6470</v>
      </c>
    </row>
    <row r="3846" spans="1:2" x14ac:dyDescent="0.2">
      <c r="A3846" s="9" t="s">
        <v>6471</v>
      </c>
      <c r="B3846" s="9" t="s">
        <v>5955</v>
      </c>
    </row>
    <row r="3847" spans="1:2" x14ac:dyDescent="0.2">
      <c r="A3847" s="9" t="s">
        <v>6472</v>
      </c>
      <c r="B3847" s="9" t="s">
        <v>6124</v>
      </c>
    </row>
    <row r="3848" spans="1:2" x14ac:dyDescent="0.2">
      <c r="A3848" s="9" t="s">
        <v>6473</v>
      </c>
      <c r="B3848" s="9" t="s">
        <v>6110</v>
      </c>
    </row>
    <row r="3849" spans="1:2" x14ac:dyDescent="0.2">
      <c r="A3849" s="9" t="s">
        <v>6474</v>
      </c>
      <c r="B3849" s="9" t="s">
        <v>6475</v>
      </c>
    </row>
    <row r="3850" spans="1:2" x14ac:dyDescent="0.2">
      <c r="A3850" s="9" t="s">
        <v>6476</v>
      </c>
      <c r="B3850" s="9" t="s">
        <v>6477</v>
      </c>
    </row>
    <row r="3851" spans="1:2" x14ac:dyDescent="0.2">
      <c r="A3851" s="9" t="s">
        <v>6478</v>
      </c>
      <c r="B3851" s="9" t="s">
        <v>6479</v>
      </c>
    </row>
    <row r="3852" spans="1:2" x14ac:dyDescent="0.2">
      <c r="A3852" s="9" t="s">
        <v>6480</v>
      </c>
      <c r="B3852" s="9" t="s">
        <v>6481</v>
      </c>
    </row>
    <row r="3853" spans="1:2" x14ac:dyDescent="0.2">
      <c r="A3853" s="9" t="s">
        <v>6482</v>
      </c>
      <c r="B3853" s="9" t="s">
        <v>6483</v>
      </c>
    </row>
    <row r="3854" spans="1:2" x14ac:dyDescent="0.2">
      <c r="A3854" s="9" t="s">
        <v>6484</v>
      </c>
      <c r="B3854" s="9" t="s">
        <v>6485</v>
      </c>
    </row>
    <row r="3855" spans="1:2" x14ac:dyDescent="0.2">
      <c r="A3855" s="9" t="s">
        <v>6486</v>
      </c>
      <c r="B3855" s="9" t="s">
        <v>6487</v>
      </c>
    </row>
    <row r="3856" spans="1:2" x14ac:dyDescent="0.2">
      <c r="A3856" s="9" t="s">
        <v>6488</v>
      </c>
      <c r="B3856" s="9" t="s">
        <v>6489</v>
      </c>
    </row>
    <row r="3857" spans="1:2" x14ac:dyDescent="0.2">
      <c r="A3857" s="9" t="s">
        <v>6490</v>
      </c>
      <c r="B3857" s="9" t="s">
        <v>6491</v>
      </c>
    </row>
    <row r="3858" spans="1:2" x14ac:dyDescent="0.2">
      <c r="A3858" s="9" t="s">
        <v>6492</v>
      </c>
      <c r="B3858" s="9" t="s">
        <v>6493</v>
      </c>
    </row>
    <row r="3859" spans="1:2" x14ac:dyDescent="0.2">
      <c r="A3859" s="9" t="s">
        <v>6494</v>
      </c>
      <c r="B3859" s="9" t="s">
        <v>6233</v>
      </c>
    </row>
    <row r="3860" spans="1:2" x14ac:dyDescent="0.2">
      <c r="A3860" s="9" t="s">
        <v>6495</v>
      </c>
      <c r="B3860" s="9" t="s">
        <v>6496</v>
      </c>
    </row>
    <row r="3861" spans="1:2" x14ac:dyDescent="0.2">
      <c r="A3861" s="9" t="s">
        <v>6497</v>
      </c>
      <c r="B3861" s="9" t="s">
        <v>6496</v>
      </c>
    </row>
    <row r="3862" spans="1:2" x14ac:dyDescent="0.2">
      <c r="A3862" s="9" t="s">
        <v>6498</v>
      </c>
      <c r="B3862" s="9" t="s">
        <v>6499</v>
      </c>
    </row>
    <row r="3863" spans="1:2" x14ac:dyDescent="0.2">
      <c r="A3863" s="9" t="s">
        <v>6500</v>
      </c>
      <c r="B3863" s="9" t="s">
        <v>6501</v>
      </c>
    </row>
    <row r="3864" spans="1:2" x14ac:dyDescent="0.2">
      <c r="A3864" s="9" t="s">
        <v>6502</v>
      </c>
      <c r="B3864" s="9" t="s">
        <v>6503</v>
      </c>
    </row>
    <row r="3865" spans="1:2" x14ac:dyDescent="0.2">
      <c r="A3865" s="9" t="s">
        <v>6504</v>
      </c>
      <c r="B3865" s="9" t="s">
        <v>6503</v>
      </c>
    </row>
    <row r="3866" spans="1:2" x14ac:dyDescent="0.2">
      <c r="A3866" s="9" t="s">
        <v>6505</v>
      </c>
      <c r="B3866" s="9" t="s">
        <v>6506</v>
      </c>
    </row>
    <row r="3867" spans="1:2" x14ac:dyDescent="0.2">
      <c r="A3867" s="9" t="s">
        <v>6507</v>
      </c>
      <c r="B3867" s="9" t="s">
        <v>6461</v>
      </c>
    </row>
    <row r="3868" spans="1:2" x14ac:dyDescent="0.2">
      <c r="A3868" s="9" t="s">
        <v>6508</v>
      </c>
      <c r="B3868" s="9" t="s">
        <v>6509</v>
      </c>
    </row>
    <row r="3869" spans="1:2" x14ac:dyDescent="0.2">
      <c r="A3869" s="9" t="s">
        <v>6510</v>
      </c>
      <c r="B3869" s="9" t="s">
        <v>6511</v>
      </c>
    </row>
    <row r="3870" spans="1:2" x14ac:dyDescent="0.2">
      <c r="A3870" s="9" t="s">
        <v>6512</v>
      </c>
      <c r="B3870" s="9" t="s">
        <v>6124</v>
      </c>
    </row>
    <row r="3871" spans="1:2" x14ac:dyDescent="0.2">
      <c r="A3871" s="9" t="s">
        <v>6513</v>
      </c>
      <c r="B3871" s="9" t="s">
        <v>5933</v>
      </c>
    </row>
    <row r="3872" spans="1:2" x14ac:dyDescent="0.2">
      <c r="A3872" s="9" t="s">
        <v>6514</v>
      </c>
      <c r="B3872" s="9" t="s">
        <v>5524</v>
      </c>
    </row>
    <row r="3873" spans="1:2" x14ac:dyDescent="0.2">
      <c r="A3873" s="9" t="s">
        <v>6515</v>
      </c>
      <c r="B3873" s="9" t="s">
        <v>6516</v>
      </c>
    </row>
    <row r="3874" spans="1:2" x14ac:dyDescent="0.2">
      <c r="A3874" s="9" t="s">
        <v>6517</v>
      </c>
      <c r="B3874" s="9" t="s">
        <v>6518</v>
      </c>
    </row>
    <row r="3875" spans="1:2" x14ac:dyDescent="0.2">
      <c r="A3875" s="9" t="s">
        <v>6519</v>
      </c>
      <c r="B3875" s="9" t="s">
        <v>6520</v>
      </c>
    </row>
    <row r="3876" spans="1:2" x14ac:dyDescent="0.2">
      <c r="A3876" s="9" t="s">
        <v>6521</v>
      </c>
      <c r="B3876" s="9" t="s">
        <v>6522</v>
      </c>
    </row>
    <row r="3877" spans="1:2" x14ac:dyDescent="0.2">
      <c r="A3877" s="9" t="s">
        <v>6523</v>
      </c>
      <c r="B3877" s="9" t="s">
        <v>6524</v>
      </c>
    </row>
    <row r="3878" spans="1:2" x14ac:dyDescent="0.2">
      <c r="A3878" s="9" t="s">
        <v>6525</v>
      </c>
      <c r="B3878" s="9" t="s">
        <v>5437</v>
      </c>
    </row>
    <row r="3879" spans="1:2" x14ac:dyDescent="0.2">
      <c r="A3879" s="9" t="s">
        <v>6526</v>
      </c>
      <c r="B3879" s="9" t="s">
        <v>6511</v>
      </c>
    </row>
    <row r="3880" spans="1:2" x14ac:dyDescent="0.2">
      <c r="A3880" s="9" t="s">
        <v>6527</v>
      </c>
      <c r="B3880" s="9" t="s">
        <v>6528</v>
      </c>
    </row>
    <row r="3881" spans="1:2" x14ac:dyDescent="0.2">
      <c r="A3881" s="9" t="s">
        <v>6529</v>
      </c>
      <c r="B3881" s="9" t="s">
        <v>6446</v>
      </c>
    </row>
    <row r="3882" spans="1:2" x14ac:dyDescent="0.2">
      <c r="A3882" s="9" t="s">
        <v>6530</v>
      </c>
      <c r="B3882" s="9" t="s">
        <v>5992</v>
      </c>
    </row>
    <row r="3883" spans="1:2" x14ac:dyDescent="0.2">
      <c r="A3883" s="9" t="s">
        <v>6531</v>
      </c>
      <c r="B3883" s="9" t="s">
        <v>5727</v>
      </c>
    </row>
    <row r="3884" spans="1:2" x14ac:dyDescent="0.2">
      <c r="A3884" s="9" t="s">
        <v>6532</v>
      </c>
      <c r="B3884" s="9" t="s">
        <v>5871</v>
      </c>
    </row>
    <row r="3885" spans="1:2" x14ac:dyDescent="0.2">
      <c r="A3885" s="9" t="s">
        <v>6533</v>
      </c>
      <c r="B3885" s="9" t="s">
        <v>5935</v>
      </c>
    </row>
    <row r="3886" spans="1:2" x14ac:dyDescent="0.2">
      <c r="A3886" s="9" t="s">
        <v>6534</v>
      </c>
      <c r="B3886" s="9" t="s">
        <v>5982</v>
      </c>
    </row>
    <row r="3887" spans="1:2" x14ac:dyDescent="0.2">
      <c r="A3887" s="9" t="s">
        <v>6535</v>
      </c>
      <c r="B3887" s="9" t="s">
        <v>5992</v>
      </c>
    </row>
    <row r="3888" spans="1:2" x14ac:dyDescent="0.2">
      <c r="A3888" s="9" t="s">
        <v>6536</v>
      </c>
      <c r="B3888" s="9" t="s">
        <v>6537</v>
      </c>
    </row>
    <row r="3889" spans="1:2" x14ac:dyDescent="0.2">
      <c r="A3889" s="9" t="s">
        <v>6538</v>
      </c>
      <c r="B3889" s="9" t="s">
        <v>5533</v>
      </c>
    </row>
    <row r="3890" spans="1:2" x14ac:dyDescent="0.2">
      <c r="A3890" s="9" t="s">
        <v>6539</v>
      </c>
      <c r="B3890" s="9" t="s">
        <v>5541</v>
      </c>
    </row>
    <row r="3891" spans="1:2" x14ac:dyDescent="0.2">
      <c r="A3891" s="9" t="s">
        <v>6540</v>
      </c>
      <c r="B3891" s="9" t="s">
        <v>6541</v>
      </c>
    </row>
    <row r="3892" spans="1:2" x14ac:dyDescent="0.2">
      <c r="A3892" s="9" t="s">
        <v>6542</v>
      </c>
      <c r="B3892" s="9" t="s">
        <v>5931</v>
      </c>
    </row>
    <row r="3893" spans="1:2" x14ac:dyDescent="0.2">
      <c r="A3893" s="9" t="s">
        <v>6543</v>
      </c>
      <c r="B3893" s="9" t="s">
        <v>5365</v>
      </c>
    </row>
    <row r="3894" spans="1:2" x14ac:dyDescent="0.2">
      <c r="A3894" s="9" t="s">
        <v>6544</v>
      </c>
      <c r="B3894" s="9" t="s">
        <v>6545</v>
      </c>
    </row>
    <row r="3895" spans="1:2" x14ac:dyDescent="0.2">
      <c r="A3895" s="9" t="s">
        <v>6546</v>
      </c>
      <c r="B3895" s="9" t="s">
        <v>6547</v>
      </c>
    </row>
    <row r="3896" spans="1:2" x14ac:dyDescent="0.2">
      <c r="A3896" s="9" t="s">
        <v>6548</v>
      </c>
      <c r="B3896" s="9" t="s">
        <v>5437</v>
      </c>
    </row>
    <row r="3897" spans="1:2" x14ac:dyDescent="0.2">
      <c r="A3897" s="9" t="s">
        <v>6549</v>
      </c>
      <c r="B3897" s="9" t="s">
        <v>5437</v>
      </c>
    </row>
    <row r="3898" spans="1:2" x14ac:dyDescent="0.2">
      <c r="A3898" s="9" t="s">
        <v>6550</v>
      </c>
      <c r="B3898" s="9" t="s">
        <v>5725</v>
      </c>
    </row>
    <row r="3899" spans="1:2" x14ac:dyDescent="0.2">
      <c r="A3899" s="9" t="s">
        <v>6551</v>
      </c>
      <c r="B3899" s="9" t="s">
        <v>6552</v>
      </c>
    </row>
    <row r="3900" spans="1:2" x14ac:dyDescent="0.2">
      <c r="A3900" s="9" t="s">
        <v>6553</v>
      </c>
      <c r="B3900" s="9" t="s">
        <v>5455</v>
      </c>
    </row>
    <row r="3901" spans="1:2" x14ac:dyDescent="0.2">
      <c r="A3901" s="9" t="s">
        <v>6554</v>
      </c>
      <c r="B3901" s="9" t="s">
        <v>6087</v>
      </c>
    </row>
    <row r="3902" spans="1:2" x14ac:dyDescent="0.2">
      <c r="A3902" s="9" t="s">
        <v>6555</v>
      </c>
      <c r="B3902" s="9" t="s">
        <v>5541</v>
      </c>
    </row>
    <row r="3903" spans="1:2" x14ac:dyDescent="0.2">
      <c r="A3903" s="9" t="s">
        <v>6556</v>
      </c>
      <c r="B3903" s="9" t="s">
        <v>6083</v>
      </c>
    </row>
    <row r="3904" spans="1:2" x14ac:dyDescent="0.2">
      <c r="A3904" s="9" t="s">
        <v>6557</v>
      </c>
      <c r="B3904" s="9" t="s">
        <v>6558</v>
      </c>
    </row>
    <row r="3905" spans="1:2" x14ac:dyDescent="0.2">
      <c r="A3905" s="9" t="s">
        <v>6559</v>
      </c>
      <c r="B3905" s="9" t="s">
        <v>6560</v>
      </c>
    </row>
    <row r="3906" spans="1:2" x14ac:dyDescent="0.2">
      <c r="A3906" s="9" t="s">
        <v>6561</v>
      </c>
      <c r="B3906" s="9" t="s">
        <v>6562</v>
      </c>
    </row>
    <row r="3907" spans="1:2" x14ac:dyDescent="0.2">
      <c r="A3907" s="9" t="s">
        <v>6563</v>
      </c>
      <c r="B3907" s="9" t="s">
        <v>6133</v>
      </c>
    </row>
    <row r="3908" spans="1:2" x14ac:dyDescent="0.2">
      <c r="A3908" s="9" t="s">
        <v>6564</v>
      </c>
      <c r="B3908" s="9" t="s">
        <v>5524</v>
      </c>
    </row>
    <row r="3909" spans="1:2" x14ac:dyDescent="0.2">
      <c r="A3909" s="9" t="s">
        <v>6565</v>
      </c>
      <c r="B3909" s="9" t="s">
        <v>5473</v>
      </c>
    </row>
    <row r="3910" spans="1:2" x14ac:dyDescent="0.2">
      <c r="A3910" s="9" t="s">
        <v>6566</v>
      </c>
      <c r="B3910" s="9" t="s">
        <v>6143</v>
      </c>
    </row>
    <row r="3911" spans="1:2" x14ac:dyDescent="0.2">
      <c r="A3911" s="9" t="s">
        <v>6567</v>
      </c>
      <c r="B3911" s="9" t="s">
        <v>6568</v>
      </c>
    </row>
    <row r="3912" spans="1:2" x14ac:dyDescent="0.2">
      <c r="A3912" s="9" t="s">
        <v>6569</v>
      </c>
      <c r="B3912" s="9" t="s">
        <v>6562</v>
      </c>
    </row>
    <row r="3913" spans="1:2" x14ac:dyDescent="0.2">
      <c r="A3913" s="9" t="s">
        <v>6570</v>
      </c>
      <c r="B3913" s="9" t="s">
        <v>6571</v>
      </c>
    </row>
    <row r="3914" spans="1:2" x14ac:dyDescent="0.2">
      <c r="A3914" s="9" t="s">
        <v>6572</v>
      </c>
      <c r="B3914" s="9" t="s">
        <v>6522</v>
      </c>
    </row>
    <row r="3915" spans="1:2" x14ac:dyDescent="0.2">
      <c r="A3915" s="9" t="s">
        <v>6573</v>
      </c>
      <c r="B3915" s="9" t="s">
        <v>5477</v>
      </c>
    </row>
    <row r="3916" spans="1:2" x14ac:dyDescent="0.2">
      <c r="A3916" s="9" t="s">
        <v>6574</v>
      </c>
      <c r="B3916" s="9" t="s">
        <v>6575</v>
      </c>
    </row>
    <row r="3917" spans="1:2" x14ac:dyDescent="0.2">
      <c r="A3917" s="9" t="s">
        <v>6576</v>
      </c>
      <c r="B3917" s="9" t="s">
        <v>5871</v>
      </c>
    </row>
    <row r="3918" spans="1:2" x14ac:dyDescent="0.2">
      <c r="A3918" s="9" t="s">
        <v>6577</v>
      </c>
      <c r="B3918" s="9" t="s">
        <v>6575</v>
      </c>
    </row>
    <row r="3919" spans="1:2" x14ac:dyDescent="0.2">
      <c r="A3919" s="9" t="s">
        <v>6578</v>
      </c>
      <c r="B3919" s="9" t="s">
        <v>5473</v>
      </c>
    </row>
    <row r="3920" spans="1:2" x14ac:dyDescent="0.2">
      <c r="A3920" s="9" t="s">
        <v>6579</v>
      </c>
      <c r="B3920" s="9" t="s">
        <v>6575</v>
      </c>
    </row>
    <row r="3921" spans="1:2" x14ac:dyDescent="0.2">
      <c r="A3921" s="9" t="s">
        <v>6580</v>
      </c>
      <c r="B3921" s="9" t="s">
        <v>6581</v>
      </c>
    </row>
    <row r="3922" spans="1:2" x14ac:dyDescent="0.2">
      <c r="A3922" s="9" t="s">
        <v>6582</v>
      </c>
      <c r="B3922" s="9" t="s">
        <v>6007</v>
      </c>
    </row>
    <row r="3923" spans="1:2" x14ac:dyDescent="0.2">
      <c r="A3923" s="9" t="s">
        <v>6583</v>
      </c>
      <c r="B3923" s="9" t="s">
        <v>6584</v>
      </c>
    </row>
    <row r="3924" spans="1:2" x14ac:dyDescent="0.2">
      <c r="A3924" s="9" t="s">
        <v>6585</v>
      </c>
      <c r="B3924" s="9" t="s">
        <v>6501</v>
      </c>
    </row>
    <row r="3925" spans="1:2" x14ac:dyDescent="0.2">
      <c r="A3925" s="9" t="s">
        <v>6586</v>
      </c>
      <c r="B3925" s="9" t="s">
        <v>6233</v>
      </c>
    </row>
    <row r="3926" spans="1:2" x14ac:dyDescent="0.2">
      <c r="A3926" s="9" t="s">
        <v>6587</v>
      </c>
      <c r="B3926" s="9" t="s">
        <v>6588</v>
      </c>
    </row>
    <row r="3927" spans="1:2" x14ac:dyDescent="0.2">
      <c r="A3927" s="9" t="s">
        <v>6589</v>
      </c>
      <c r="B3927" s="9" t="s">
        <v>6590</v>
      </c>
    </row>
    <row r="3928" spans="1:2" x14ac:dyDescent="0.2">
      <c r="A3928" s="9" t="s">
        <v>6591</v>
      </c>
      <c r="B3928" s="9" t="s">
        <v>6005</v>
      </c>
    </row>
    <row r="3929" spans="1:2" x14ac:dyDescent="0.2">
      <c r="A3929" s="9" t="s">
        <v>6592</v>
      </c>
      <c r="B3929" s="9" t="s">
        <v>6593</v>
      </c>
    </row>
    <row r="3930" spans="1:2" x14ac:dyDescent="0.2">
      <c r="A3930" s="9" t="s">
        <v>6594</v>
      </c>
      <c r="B3930" s="9" t="s">
        <v>5975</v>
      </c>
    </row>
    <row r="3931" spans="1:2" x14ac:dyDescent="0.2">
      <c r="A3931" s="9" t="s">
        <v>6595</v>
      </c>
      <c r="B3931" s="9" t="s">
        <v>6596</v>
      </c>
    </row>
    <row r="3932" spans="1:2" x14ac:dyDescent="0.2">
      <c r="A3932" s="9" t="s">
        <v>6597</v>
      </c>
      <c r="B3932" s="9" t="s">
        <v>6598</v>
      </c>
    </row>
    <row r="3933" spans="1:2" x14ac:dyDescent="0.2">
      <c r="A3933" s="9" t="s">
        <v>6599</v>
      </c>
      <c r="B3933" s="9" t="s">
        <v>6600</v>
      </c>
    </row>
    <row r="3934" spans="1:2" x14ac:dyDescent="0.2">
      <c r="A3934" s="9" t="s">
        <v>6601</v>
      </c>
      <c r="B3934" s="9" t="s">
        <v>6602</v>
      </c>
    </row>
    <row r="3935" spans="1:2" x14ac:dyDescent="0.2">
      <c r="A3935" s="9" t="s">
        <v>6603</v>
      </c>
      <c r="B3935" s="9" t="s">
        <v>5973</v>
      </c>
    </row>
    <row r="3936" spans="1:2" x14ac:dyDescent="0.2">
      <c r="A3936" s="9" t="s">
        <v>6604</v>
      </c>
      <c r="B3936" s="9" t="s">
        <v>6190</v>
      </c>
    </row>
    <row r="3937" spans="1:2" x14ac:dyDescent="0.2">
      <c r="A3937" s="9" t="s">
        <v>6605</v>
      </c>
      <c r="B3937" s="9" t="s">
        <v>6606</v>
      </c>
    </row>
    <row r="3938" spans="1:2" x14ac:dyDescent="0.2">
      <c r="A3938" s="9" t="s">
        <v>6607</v>
      </c>
      <c r="B3938" s="9" t="s">
        <v>6608</v>
      </c>
    </row>
    <row r="3939" spans="1:2" x14ac:dyDescent="0.2">
      <c r="A3939" s="9" t="s">
        <v>6609</v>
      </c>
      <c r="B3939" s="9" t="s">
        <v>6225</v>
      </c>
    </row>
    <row r="3940" spans="1:2" x14ac:dyDescent="0.2">
      <c r="A3940" s="9" t="s">
        <v>6610</v>
      </c>
      <c r="B3940" s="9" t="s">
        <v>6188</v>
      </c>
    </row>
    <row r="3941" spans="1:2" x14ac:dyDescent="0.2">
      <c r="A3941" s="9" t="s">
        <v>6611</v>
      </c>
      <c r="B3941" s="9" t="s">
        <v>6612</v>
      </c>
    </row>
    <row r="3942" spans="1:2" x14ac:dyDescent="0.2">
      <c r="A3942" s="9" t="s">
        <v>6613</v>
      </c>
      <c r="B3942" s="9" t="s">
        <v>6614</v>
      </c>
    </row>
    <row r="3943" spans="1:2" x14ac:dyDescent="0.2">
      <c r="A3943" s="9" t="s">
        <v>6615</v>
      </c>
      <c r="B3943" s="9" t="s">
        <v>6616</v>
      </c>
    </row>
    <row r="3944" spans="1:2" x14ac:dyDescent="0.2">
      <c r="A3944" s="9" t="s">
        <v>6617</v>
      </c>
      <c r="B3944" s="9" t="s">
        <v>6618</v>
      </c>
    </row>
    <row r="3945" spans="1:2" x14ac:dyDescent="0.2">
      <c r="A3945" s="9" t="s">
        <v>6619</v>
      </c>
      <c r="B3945" s="9" t="s">
        <v>6620</v>
      </c>
    </row>
    <row r="3946" spans="1:2" x14ac:dyDescent="0.2">
      <c r="A3946" s="9" t="s">
        <v>6621</v>
      </c>
      <c r="B3946" s="9" t="s">
        <v>6622</v>
      </c>
    </row>
    <row r="3947" spans="1:2" x14ac:dyDescent="0.2">
      <c r="A3947" s="9" t="s">
        <v>6623</v>
      </c>
      <c r="B3947" s="9" t="s">
        <v>6477</v>
      </c>
    </row>
    <row r="3948" spans="1:2" x14ac:dyDescent="0.2">
      <c r="A3948" s="9" t="s">
        <v>6624</v>
      </c>
      <c r="B3948" s="9" t="s">
        <v>6625</v>
      </c>
    </row>
    <row r="3949" spans="1:2" x14ac:dyDescent="0.2">
      <c r="A3949" s="9" t="s">
        <v>6626</v>
      </c>
      <c r="B3949" s="9" t="s">
        <v>6627</v>
      </c>
    </row>
    <row r="3950" spans="1:2" x14ac:dyDescent="0.2">
      <c r="A3950" s="9" t="s">
        <v>6628</v>
      </c>
      <c r="B3950" s="9" t="s">
        <v>6629</v>
      </c>
    </row>
    <row r="3951" spans="1:2" x14ac:dyDescent="0.2">
      <c r="A3951" s="9" t="s">
        <v>6630</v>
      </c>
      <c r="B3951" s="9" t="s">
        <v>6483</v>
      </c>
    </row>
    <row r="3952" spans="1:2" x14ac:dyDescent="0.2">
      <c r="A3952" s="9" t="s">
        <v>6631</v>
      </c>
      <c r="B3952" s="9" t="s">
        <v>6632</v>
      </c>
    </row>
    <row r="3953" spans="1:2" x14ac:dyDescent="0.2">
      <c r="A3953" s="9" t="s">
        <v>6633</v>
      </c>
      <c r="B3953" s="9" t="s">
        <v>6634</v>
      </c>
    </row>
    <row r="3954" spans="1:2" x14ac:dyDescent="0.2">
      <c r="A3954" s="9" t="s">
        <v>6635</v>
      </c>
      <c r="B3954" s="9" t="s">
        <v>6636</v>
      </c>
    </row>
    <row r="3955" spans="1:2" x14ac:dyDescent="0.2">
      <c r="A3955" s="9" t="s">
        <v>6637</v>
      </c>
      <c r="B3955" s="9" t="s">
        <v>6638</v>
      </c>
    </row>
    <row r="3956" spans="1:2" x14ac:dyDescent="0.2">
      <c r="A3956" s="9" t="s">
        <v>6639</v>
      </c>
      <c r="B3956" s="9" t="s">
        <v>6640</v>
      </c>
    </row>
    <row r="3957" spans="1:2" x14ac:dyDescent="0.2">
      <c r="A3957" s="9" t="s">
        <v>6641</v>
      </c>
      <c r="B3957" s="9" t="s">
        <v>6225</v>
      </c>
    </row>
    <row r="3958" spans="1:2" x14ac:dyDescent="0.2">
      <c r="A3958" s="9" t="s">
        <v>6642</v>
      </c>
      <c r="B3958" s="9" t="s">
        <v>6614</v>
      </c>
    </row>
    <row r="3959" spans="1:2" x14ac:dyDescent="0.2">
      <c r="A3959" s="9" t="s">
        <v>6643</v>
      </c>
      <c r="B3959" s="9" t="s">
        <v>6644</v>
      </c>
    </row>
    <row r="3960" spans="1:2" x14ac:dyDescent="0.2">
      <c r="A3960" s="9" t="s">
        <v>6645</v>
      </c>
      <c r="B3960" s="9" t="s">
        <v>6646</v>
      </c>
    </row>
    <row r="3961" spans="1:2" x14ac:dyDescent="0.2">
      <c r="A3961" s="9" t="s">
        <v>6647</v>
      </c>
      <c r="B3961" s="9" t="s">
        <v>5988</v>
      </c>
    </row>
    <row r="3962" spans="1:2" x14ac:dyDescent="0.2">
      <c r="A3962" s="9" t="s">
        <v>6648</v>
      </c>
      <c r="B3962" s="9" t="s">
        <v>6493</v>
      </c>
    </row>
    <row r="3963" spans="1:2" x14ac:dyDescent="0.2">
      <c r="A3963" s="9" t="s">
        <v>6649</v>
      </c>
      <c r="B3963" s="9" t="s">
        <v>6223</v>
      </c>
    </row>
    <row r="3964" spans="1:2" x14ac:dyDescent="0.2">
      <c r="A3964" s="9" t="s">
        <v>6650</v>
      </c>
      <c r="B3964" s="9" t="s">
        <v>6622</v>
      </c>
    </row>
    <row r="3965" spans="1:2" x14ac:dyDescent="0.2">
      <c r="A3965" s="9" t="s">
        <v>6651</v>
      </c>
      <c r="B3965" s="9" t="s">
        <v>6614</v>
      </c>
    </row>
    <row r="3966" spans="1:2" x14ac:dyDescent="0.2">
      <c r="A3966" s="9" t="s">
        <v>6652</v>
      </c>
      <c r="B3966" s="9" t="s">
        <v>6616</v>
      </c>
    </row>
    <row r="3967" spans="1:2" x14ac:dyDescent="0.2">
      <c r="A3967" s="9" t="s">
        <v>6653</v>
      </c>
      <c r="B3967" s="9" t="s">
        <v>6654</v>
      </c>
    </row>
    <row r="3968" spans="1:2" x14ac:dyDescent="0.2">
      <c r="A3968" s="9" t="s">
        <v>6655</v>
      </c>
      <c r="B3968" s="9" t="s">
        <v>6620</v>
      </c>
    </row>
    <row r="3969" spans="1:2" x14ac:dyDescent="0.2">
      <c r="A3969" s="9" t="s">
        <v>6656</v>
      </c>
      <c r="B3969" s="9" t="s">
        <v>6657</v>
      </c>
    </row>
    <row r="3970" spans="1:2" x14ac:dyDescent="0.2">
      <c r="A3970" s="9" t="s">
        <v>6658</v>
      </c>
      <c r="B3970" s="9" t="s">
        <v>6659</v>
      </c>
    </row>
    <row r="3971" spans="1:2" x14ac:dyDescent="0.2">
      <c r="A3971" s="9" t="s">
        <v>6660</v>
      </c>
      <c r="B3971" s="9" t="s">
        <v>6661</v>
      </c>
    </row>
    <row r="3972" spans="1:2" x14ac:dyDescent="0.2">
      <c r="A3972" s="9" t="s">
        <v>6662</v>
      </c>
      <c r="B3972" s="9" t="s">
        <v>6485</v>
      </c>
    </row>
    <row r="3973" spans="1:2" x14ac:dyDescent="0.2">
      <c r="A3973" s="9" t="s">
        <v>6663</v>
      </c>
      <c r="B3973" s="9" t="s">
        <v>6632</v>
      </c>
    </row>
    <row r="3974" spans="1:2" x14ac:dyDescent="0.2">
      <c r="A3974" s="9" t="s">
        <v>6664</v>
      </c>
      <c r="B3974" s="9" t="s">
        <v>6665</v>
      </c>
    </row>
    <row r="3975" spans="1:2" x14ac:dyDescent="0.2">
      <c r="A3975" s="9" t="s">
        <v>6666</v>
      </c>
      <c r="B3975" s="9" t="s">
        <v>6667</v>
      </c>
    </row>
    <row r="3976" spans="1:2" x14ac:dyDescent="0.2">
      <c r="A3976" s="9" t="s">
        <v>6668</v>
      </c>
      <c r="B3976" s="9" t="s">
        <v>6669</v>
      </c>
    </row>
    <row r="3977" spans="1:2" x14ac:dyDescent="0.2">
      <c r="A3977" s="9" t="s">
        <v>6670</v>
      </c>
      <c r="B3977" s="9" t="s">
        <v>6671</v>
      </c>
    </row>
    <row r="3978" spans="1:2" x14ac:dyDescent="0.2">
      <c r="A3978" s="9" t="s">
        <v>6672</v>
      </c>
      <c r="B3978" s="9" t="s">
        <v>6673</v>
      </c>
    </row>
    <row r="3979" spans="1:2" x14ac:dyDescent="0.2">
      <c r="A3979" s="9" t="s">
        <v>6674</v>
      </c>
      <c r="B3979" s="9" t="s">
        <v>6568</v>
      </c>
    </row>
    <row r="3980" spans="1:2" x14ac:dyDescent="0.2">
      <c r="A3980" s="9" t="s">
        <v>6675</v>
      </c>
      <c r="B3980" s="9" t="s">
        <v>6083</v>
      </c>
    </row>
    <row r="3981" spans="1:2" x14ac:dyDescent="0.2">
      <c r="A3981" s="9" t="s">
        <v>6676</v>
      </c>
      <c r="B3981" s="9" t="s">
        <v>6105</v>
      </c>
    </row>
    <row r="3982" spans="1:2" x14ac:dyDescent="0.2">
      <c r="A3982" s="9" t="s">
        <v>6677</v>
      </c>
      <c r="B3982" s="9" t="s">
        <v>6545</v>
      </c>
    </row>
    <row r="3983" spans="1:2" x14ac:dyDescent="0.2">
      <c r="A3983" s="9" t="s">
        <v>6678</v>
      </c>
      <c r="B3983" s="9" t="s">
        <v>6679</v>
      </c>
    </row>
    <row r="3984" spans="1:2" x14ac:dyDescent="0.2">
      <c r="A3984" s="9" t="s">
        <v>6680</v>
      </c>
      <c r="B3984" s="9" t="s">
        <v>6002</v>
      </c>
    </row>
    <row r="3985" spans="1:2" x14ac:dyDescent="0.2">
      <c r="A3985" s="9" t="s">
        <v>6681</v>
      </c>
      <c r="B3985" s="9" t="s">
        <v>6506</v>
      </c>
    </row>
    <row r="3986" spans="1:2" x14ac:dyDescent="0.2">
      <c r="A3986" s="9" t="s">
        <v>6682</v>
      </c>
      <c r="B3986" s="9" t="s">
        <v>6683</v>
      </c>
    </row>
    <row r="3987" spans="1:2" x14ac:dyDescent="0.2">
      <c r="A3987" s="9" t="s">
        <v>6684</v>
      </c>
      <c r="B3987" s="9" t="s">
        <v>5975</v>
      </c>
    </row>
    <row r="3988" spans="1:2" x14ac:dyDescent="0.2">
      <c r="A3988" s="9" t="s">
        <v>6685</v>
      </c>
      <c r="B3988" s="9" t="s">
        <v>5471</v>
      </c>
    </row>
    <row r="3989" spans="1:2" x14ac:dyDescent="0.2">
      <c r="A3989" s="9" t="s">
        <v>6686</v>
      </c>
      <c r="B3989" s="9" t="s">
        <v>5353</v>
      </c>
    </row>
    <row r="3990" spans="1:2" x14ac:dyDescent="0.2">
      <c r="A3990" s="9" t="s">
        <v>6687</v>
      </c>
      <c r="B3990" s="9" t="s">
        <v>5931</v>
      </c>
    </row>
    <row r="3991" spans="1:2" x14ac:dyDescent="0.2">
      <c r="A3991" s="9" t="s">
        <v>6688</v>
      </c>
      <c r="B3991" s="9" t="s">
        <v>6689</v>
      </c>
    </row>
    <row r="3992" spans="1:2" x14ac:dyDescent="0.2">
      <c r="A3992" s="9" t="s">
        <v>6690</v>
      </c>
      <c r="B3992" s="9" t="s">
        <v>6012</v>
      </c>
    </row>
    <row r="3993" spans="1:2" x14ac:dyDescent="0.2">
      <c r="A3993" s="9" t="s">
        <v>6691</v>
      </c>
      <c r="B3993" s="9" t="s">
        <v>5968</v>
      </c>
    </row>
    <row r="3994" spans="1:2" x14ac:dyDescent="0.2">
      <c r="A3994" s="9" t="s">
        <v>6692</v>
      </c>
      <c r="B3994" s="9" t="s">
        <v>6581</v>
      </c>
    </row>
    <row r="3995" spans="1:2" x14ac:dyDescent="0.2">
      <c r="A3995" s="9" t="s">
        <v>6693</v>
      </c>
      <c r="B3995" s="9" t="s">
        <v>5537</v>
      </c>
    </row>
    <row r="3996" spans="1:2" x14ac:dyDescent="0.2">
      <c r="A3996" s="9" t="s">
        <v>6694</v>
      </c>
      <c r="B3996" s="9" t="s">
        <v>5535</v>
      </c>
    </row>
    <row r="3997" spans="1:2" x14ac:dyDescent="0.2">
      <c r="A3997" s="9" t="s">
        <v>6695</v>
      </c>
      <c r="B3997" s="9" t="s">
        <v>6696</v>
      </c>
    </row>
    <row r="3998" spans="1:2" x14ac:dyDescent="0.2">
      <c r="A3998" s="9" t="s">
        <v>6697</v>
      </c>
      <c r="B3998" s="9" t="s">
        <v>5404</v>
      </c>
    </row>
    <row r="3999" spans="1:2" x14ac:dyDescent="0.2">
      <c r="A3999" s="9" t="s">
        <v>6698</v>
      </c>
      <c r="B3999" s="9" t="s">
        <v>5530</v>
      </c>
    </row>
    <row r="4000" spans="1:2" x14ac:dyDescent="0.2">
      <c r="A4000" s="9" t="s">
        <v>6699</v>
      </c>
      <c r="B4000" s="9" t="s">
        <v>6700</v>
      </c>
    </row>
    <row r="4001" spans="1:2" x14ac:dyDescent="0.2">
      <c r="A4001" s="9" t="s">
        <v>6701</v>
      </c>
      <c r="B4001" s="9" t="s">
        <v>5505</v>
      </c>
    </row>
    <row r="4002" spans="1:2" x14ac:dyDescent="0.2">
      <c r="A4002" s="9" t="s">
        <v>6702</v>
      </c>
      <c r="B4002" s="9" t="s">
        <v>6703</v>
      </c>
    </row>
    <row r="4003" spans="1:2" x14ac:dyDescent="0.2">
      <c r="A4003" s="9" t="s">
        <v>6704</v>
      </c>
      <c r="B4003" s="9" t="s">
        <v>5355</v>
      </c>
    </row>
    <row r="4004" spans="1:2" x14ac:dyDescent="0.2">
      <c r="A4004" s="9" t="s">
        <v>6705</v>
      </c>
      <c r="B4004" s="9" t="s">
        <v>5394</v>
      </c>
    </row>
    <row r="4005" spans="1:2" x14ac:dyDescent="0.2">
      <c r="A4005" s="9" t="s">
        <v>6706</v>
      </c>
      <c r="B4005" s="9" t="s">
        <v>6707</v>
      </c>
    </row>
    <row r="4006" spans="1:2" x14ac:dyDescent="0.2">
      <c r="A4006" s="9" t="s">
        <v>6708</v>
      </c>
      <c r="B4006" s="9" t="s">
        <v>6709</v>
      </c>
    </row>
    <row r="4007" spans="1:2" x14ac:dyDescent="0.2">
      <c r="A4007" s="9" t="s">
        <v>6710</v>
      </c>
      <c r="B4007" s="9" t="s">
        <v>6711</v>
      </c>
    </row>
    <row r="4008" spans="1:2" x14ac:dyDescent="0.2">
      <c r="A4008" s="9" t="s">
        <v>6712</v>
      </c>
      <c r="B4008" s="9" t="s">
        <v>5398</v>
      </c>
    </row>
    <row r="4009" spans="1:2" x14ac:dyDescent="0.2">
      <c r="A4009" s="9" t="s">
        <v>6713</v>
      </c>
      <c r="B4009" s="9" t="s">
        <v>5443</v>
      </c>
    </row>
    <row r="4010" spans="1:2" x14ac:dyDescent="0.2">
      <c r="A4010" s="9" t="s">
        <v>6714</v>
      </c>
      <c r="B4010" s="9" t="s">
        <v>5708</v>
      </c>
    </row>
    <row r="4011" spans="1:2" x14ac:dyDescent="0.2">
      <c r="A4011" s="9" t="s">
        <v>6715</v>
      </c>
      <c r="B4011" s="9" t="s">
        <v>6267</v>
      </c>
    </row>
    <row r="4012" spans="1:2" x14ac:dyDescent="0.2">
      <c r="A4012" s="9" t="s">
        <v>6716</v>
      </c>
      <c r="B4012" s="9" t="s">
        <v>5091</v>
      </c>
    </row>
    <row r="4013" spans="1:2" x14ac:dyDescent="0.2">
      <c r="A4013" s="9" t="s">
        <v>6717</v>
      </c>
      <c r="B4013" s="9" t="s">
        <v>6718</v>
      </c>
    </row>
    <row r="4014" spans="1:2" x14ac:dyDescent="0.2">
      <c r="A4014" s="9" t="s">
        <v>6719</v>
      </c>
      <c r="B4014" s="9" t="s">
        <v>5701</v>
      </c>
    </row>
    <row r="4015" spans="1:2" x14ac:dyDescent="0.2">
      <c r="A4015" s="9" t="s">
        <v>6720</v>
      </c>
      <c r="B4015" s="9" t="s">
        <v>6271</v>
      </c>
    </row>
    <row r="4016" spans="1:2" x14ac:dyDescent="0.2">
      <c r="A4016" s="9" t="s">
        <v>6721</v>
      </c>
      <c r="B4016" s="9" t="s">
        <v>6722</v>
      </c>
    </row>
    <row r="4017" spans="1:2" x14ac:dyDescent="0.2">
      <c r="A4017" s="9" t="s">
        <v>6723</v>
      </c>
      <c r="B4017" s="9" t="s">
        <v>6724</v>
      </c>
    </row>
    <row r="4018" spans="1:2" x14ac:dyDescent="0.2">
      <c r="A4018" s="9" t="s">
        <v>6725</v>
      </c>
      <c r="B4018" s="9" t="s">
        <v>5922</v>
      </c>
    </row>
    <row r="4019" spans="1:2" x14ac:dyDescent="0.2">
      <c r="A4019" s="9" t="s">
        <v>6726</v>
      </c>
      <c r="B4019" s="9" t="s">
        <v>5749</v>
      </c>
    </row>
    <row r="4020" spans="1:2" x14ac:dyDescent="0.2">
      <c r="A4020" s="9" t="s">
        <v>6727</v>
      </c>
      <c r="B4020" s="9" t="s">
        <v>6728</v>
      </c>
    </row>
    <row r="4021" spans="1:2" x14ac:dyDescent="0.2">
      <c r="A4021" s="9" t="s">
        <v>6729</v>
      </c>
      <c r="B4021" s="9" t="s">
        <v>6255</v>
      </c>
    </row>
    <row r="4022" spans="1:2" x14ac:dyDescent="0.2">
      <c r="A4022" s="9" t="s">
        <v>6730</v>
      </c>
      <c r="B4022" s="9" t="s">
        <v>6731</v>
      </c>
    </row>
    <row r="4023" spans="1:2" x14ac:dyDescent="0.2">
      <c r="A4023" s="9" t="s">
        <v>6732</v>
      </c>
      <c r="B4023" s="9" t="s">
        <v>5907</v>
      </c>
    </row>
    <row r="4024" spans="1:2" x14ac:dyDescent="0.2">
      <c r="A4024" s="9" t="s">
        <v>6733</v>
      </c>
      <c r="B4024" s="9" t="s">
        <v>6734</v>
      </c>
    </row>
    <row r="4025" spans="1:2" x14ac:dyDescent="0.2">
      <c r="A4025" s="9" t="s">
        <v>6735</v>
      </c>
      <c r="B4025" s="9" t="s">
        <v>6547</v>
      </c>
    </row>
    <row r="4026" spans="1:2" x14ac:dyDescent="0.2">
      <c r="A4026" s="9" t="s">
        <v>6736</v>
      </c>
      <c r="B4026" s="9" t="s">
        <v>6737</v>
      </c>
    </row>
    <row r="4027" spans="1:2" x14ac:dyDescent="0.2">
      <c r="A4027" s="9" t="s">
        <v>6738</v>
      </c>
      <c r="B4027" s="9" t="s">
        <v>5716</v>
      </c>
    </row>
    <row r="4028" spans="1:2" x14ac:dyDescent="0.2">
      <c r="A4028" s="9" t="s">
        <v>6739</v>
      </c>
      <c r="B4028" s="9" t="s">
        <v>6740</v>
      </c>
    </row>
    <row r="4029" spans="1:2" x14ac:dyDescent="0.2">
      <c r="A4029" s="9" t="s">
        <v>6741</v>
      </c>
      <c r="B4029" s="9" t="s">
        <v>6742</v>
      </c>
    </row>
    <row r="4030" spans="1:2" x14ac:dyDescent="0.2">
      <c r="A4030" s="9" t="s">
        <v>6743</v>
      </c>
      <c r="B4030" s="9" t="s">
        <v>6282</v>
      </c>
    </row>
    <row r="4031" spans="1:2" x14ac:dyDescent="0.2">
      <c r="A4031" s="9" t="s">
        <v>6744</v>
      </c>
      <c r="B4031" s="9" t="s">
        <v>5447</v>
      </c>
    </row>
    <row r="4032" spans="1:2" x14ac:dyDescent="0.2">
      <c r="A4032" s="9" t="s">
        <v>6745</v>
      </c>
      <c r="B4032" s="9" t="s">
        <v>5390</v>
      </c>
    </row>
    <row r="4033" spans="1:2" x14ac:dyDescent="0.2">
      <c r="A4033" s="9" t="s">
        <v>6746</v>
      </c>
      <c r="B4033" s="9" t="s">
        <v>6747</v>
      </c>
    </row>
    <row r="4034" spans="1:2" x14ac:dyDescent="0.2">
      <c r="A4034" s="9" t="s">
        <v>6748</v>
      </c>
      <c r="B4034" s="9" t="s">
        <v>6459</v>
      </c>
    </row>
    <row r="4035" spans="1:2" x14ac:dyDescent="0.2">
      <c r="A4035" s="9" t="s">
        <v>6749</v>
      </c>
      <c r="B4035" s="9" t="s">
        <v>6190</v>
      </c>
    </row>
    <row r="4036" spans="1:2" x14ac:dyDescent="0.2">
      <c r="A4036" s="9" t="s">
        <v>6750</v>
      </c>
      <c r="B4036" s="9" t="s">
        <v>5971</v>
      </c>
    </row>
    <row r="4037" spans="1:2" x14ac:dyDescent="0.2">
      <c r="A4037" s="9" t="s">
        <v>6751</v>
      </c>
      <c r="B4037" s="9" t="s">
        <v>6752</v>
      </c>
    </row>
    <row r="4038" spans="1:2" x14ac:dyDescent="0.2">
      <c r="A4038" s="9" t="s">
        <v>6753</v>
      </c>
      <c r="B4038" s="9" t="s">
        <v>6754</v>
      </c>
    </row>
    <row r="4039" spans="1:2" x14ac:dyDescent="0.2">
      <c r="A4039" s="9" t="s">
        <v>6755</v>
      </c>
      <c r="B4039" s="9" t="s">
        <v>6756</v>
      </c>
    </row>
    <row r="4040" spans="1:2" x14ac:dyDescent="0.2">
      <c r="A4040" s="9" t="s">
        <v>6757</v>
      </c>
      <c r="B4040" s="9" t="s">
        <v>6758</v>
      </c>
    </row>
    <row r="4041" spans="1:2" x14ac:dyDescent="0.2">
      <c r="A4041" s="9" t="s">
        <v>6759</v>
      </c>
      <c r="B4041" s="9" t="s">
        <v>6752</v>
      </c>
    </row>
    <row r="4042" spans="1:2" x14ac:dyDescent="0.2">
      <c r="A4042" s="9" t="s">
        <v>6760</v>
      </c>
      <c r="B4042" s="9" t="s">
        <v>6761</v>
      </c>
    </row>
    <row r="4043" spans="1:2" x14ac:dyDescent="0.2">
      <c r="A4043" s="9" t="s">
        <v>6762</v>
      </c>
      <c r="B4043" s="9" t="s">
        <v>6763</v>
      </c>
    </row>
    <row r="4044" spans="1:2" x14ac:dyDescent="0.2">
      <c r="A4044" s="9" t="s">
        <v>6764</v>
      </c>
      <c r="B4044" s="9" t="s">
        <v>6765</v>
      </c>
    </row>
    <row r="4045" spans="1:2" x14ac:dyDescent="0.2">
      <c r="A4045" s="9" t="s">
        <v>6766</v>
      </c>
      <c r="B4045" s="9" t="s">
        <v>6767</v>
      </c>
    </row>
    <row r="4046" spans="1:2" x14ac:dyDescent="0.2">
      <c r="A4046" s="9" t="s">
        <v>6768</v>
      </c>
      <c r="B4046" s="9" t="s">
        <v>6231</v>
      </c>
    </row>
    <row r="4047" spans="1:2" x14ac:dyDescent="0.2">
      <c r="A4047" s="9" t="s">
        <v>6769</v>
      </c>
      <c r="B4047" s="9" t="s">
        <v>6770</v>
      </c>
    </row>
    <row r="4048" spans="1:2" x14ac:dyDescent="0.2">
      <c r="A4048" s="9" t="s">
        <v>6771</v>
      </c>
      <c r="B4048" s="9" t="s">
        <v>6772</v>
      </c>
    </row>
    <row r="4049" spans="1:2" x14ac:dyDescent="0.2">
      <c r="A4049" s="9" t="s">
        <v>6773</v>
      </c>
      <c r="B4049" s="9" t="s">
        <v>6114</v>
      </c>
    </row>
    <row r="4050" spans="1:2" x14ac:dyDescent="0.2">
      <c r="A4050" s="9" t="s">
        <v>6774</v>
      </c>
      <c r="B4050" s="9" t="s">
        <v>6629</v>
      </c>
    </row>
    <row r="4051" spans="1:2" x14ac:dyDescent="0.2">
      <c r="A4051" s="9" t="s">
        <v>6775</v>
      </c>
      <c r="B4051" s="9" t="s">
        <v>6776</v>
      </c>
    </row>
    <row r="4052" spans="1:2" x14ac:dyDescent="0.2">
      <c r="A4052" s="9" t="s">
        <v>6777</v>
      </c>
      <c r="B4052" s="9" t="s">
        <v>6778</v>
      </c>
    </row>
    <row r="4053" spans="1:2" x14ac:dyDescent="0.2">
      <c r="A4053" s="9" t="s">
        <v>6779</v>
      </c>
      <c r="B4053" s="9" t="s">
        <v>6763</v>
      </c>
    </row>
    <row r="4054" spans="1:2" x14ac:dyDescent="0.2">
      <c r="A4054" s="9" t="s">
        <v>6780</v>
      </c>
      <c r="B4054" s="9" t="s">
        <v>6781</v>
      </c>
    </row>
    <row r="4055" spans="1:2" x14ac:dyDescent="0.2">
      <c r="A4055" s="9" t="s">
        <v>6782</v>
      </c>
      <c r="B4055" s="9" t="s">
        <v>6231</v>
      </c>
    </row>
    <row r="4056" spans="1:2" x14ac:dyDescent="0.2">
      <c r="A4056" s="9" t="s">
        <v>6783</v>
      </c>
      <c r="B4056" s="9" t="s">
        <v>6446</v>
      </c>
    </row>
    <row r="4057" spans="1:2" x14ac:dyDescent="0.2">
      <c r="A4057" s="9" t="s">
        <v>6784</v>
      </c>
      <c r="B4057" s="9" t="s">
        <v>6785</v>
      </c>
    </row>
    <row r="4058" spans="1:2" x14ac:dyDescent="0.2">
      <c r="A4058" s="9" t="s">
        <v>6786</v>
      </c>
      <c r="B4058" s="9" t="s">
        <v>6787</v>
      </c>
    </row>
    <row r="4059" spans="1:2" x14ac:dyDescent="0.2">
      <c r="A4059" s="9" t="s">
        <v>6788</v>
      </c>
      <c r="B4059" s="9" t="s">
        <v>6789</v>
      </c>
    </row>
    <row r="4060" spans="1:2" x14ac:dyDescent="0.2">
      <c r="A4060" s="9" t="s">
        <v>6790</v>
      </c>
      <c r="B4060" s="9" t="s">
        <v>6791</v>
      </c>
    </row>
    <row r="4061" spans="1:2" x14ac:dyDescent="0.2">
      <c r="A4061" s="9" t="s">
        <v>6792</v>
      </c>
      <c r="B4061" s="9" t="s">
        <v>6791</v>
      </c>
    </row>
    <row r="4062" spans="1:2" x14ac:dyDescent="0.2">
      <c r="A4062" s="9" t="s">
        <v>6793</v>
      </c>
      <c r="B4062" s="9" t="s">
        <v>6787</v>
      </c>
    </row>
    <row r="4063" spans="1:2" x14ac:dyDescent="0.2">
      <c r="A4063" s="9" t="s">
        <v>6794</v>
      </c>
      <c r="B4063" s="9" t="s">
        <v>6795</v>
      </c>
    </row>
    <row r="4064" spans="1:2" x14ac:dyDescent="0.2">
      <c r="A4064" s="9" t="s">
        <v>6796</v>
      </c>
      <c r="B4064" s="9" t="s">
        <v>6608</v>
      </c>
    </row>
    <row r="4065" spans="1:2" x14ac:dyDescent="0.2">
      <c r="A4065" s="9" t="s">
        <v>6797</v>
      </c>
      <c r="B4065" s="9" t="s">
        <v>6683</v>
      </c>
    </row>
    <row r="4066" spans="1:2" x14ac:dyDescent="0.2">
      <c r="A4066" s="9" t="s">
        <v>6798</v>
      </c>
      <c r="B4066" s="9" t="s">
        <v>6799</v>
      </c>
    </row>
    <row r="4067" spans="1:2" x14ac:dyDescent="0.2">
      <c r="A4067" s="9" t="s">
        <v>6800</v>
      </c>
      <c r="B4067" s="9" t="s">
        <v>6602</v>
      </c>
    </row>
    <row r="4068" spans="1:2" x14ac:dyDescent="0.2">
      <c r="A4068" s="9" t="s">
        <v>6801</v>
      </c>
      <c r="B4068" s="9" t="s">
        <v>6791</v>
      </c>
    </row>
    <row r="4069" spans="1:2" x14ac:dyDescent="0.2">
      <c r="A4069" s="9" t="s">
        <v>6802</v>
      </c>
      <c r="B4069" s="9" t="s">
        <v>6481</v>
      </c>
    </row>
    <row r="4070" spans="1:2" x14ac:dyDescent="0.2">
      <c r="A4070" s="9" t="s">
        <v>6803</v>
      </c>
      <c r="B4070" s="9" t="s">
        <v>6804</v>
      </c>
    </row>
    <row r="4071" spans="1:2" x14ac:dyDescent="0.2">
      <c r="A4071" s="9" t="s">
        <v>6805</v>
      </c>
      <c r="B4071" s="9" t="s">
        <v>6806</v>
      </c>
    </row>
    <row r="4072" spans="1:2" x14ac:dyDescent="0.2">
      <c r="A4072" s="9" t="s">
        <v>6807</v>
      </c>
      <c r="B4072" s="9" t="s">
        <v>6808</v>
      </c>
    </row>
    <row r="4073" spans="1:2" x14ac:dyDescent="0.2">
      <c r="A4073" s="9" t="s">
        <v>6809</v>
      </c>
      <c r="B4073" s="9" t="s">
        <v>6188</v>
      </c>
    </row>
    <row r="4074" spans="1:2" x14ac:dyDescent="0.2">
      <c r="A4074" s="9" t="s">
        <v>6810</v>
      </c>
      <c r="B4074" s="9" t="s">
        <v>6811</v>
      </c>
    </row>
    <row r="4075" spans="1:2" x14ac:dyDescent="0.2">
      <c r="A4075" s="9" t="s">
        <v>6812</v>
      </c>
      <c r="B4075" s="9" t="s">
        <v>6813</v>
      </c>
    </row>
    <row r="4076" spans="1:2" x14ac:dyDescent="0.2">
      <c r="A4076" s="9" t="s">
        <v>6814</v>
      </c>
      <c r="B4076" s="9" t="s">
        <v>6815</v>
      </c>
    </row>
    <row r="4077" spans="1:2" x14ac:dyDescent="0.2">
      <c r="A4077" s="9" t="s">
        <v>6816</v>
      </c>
      <c r="B4077" s="9" t="s">
        <v>6817</v>
      </c>
    </row>
    <row r="4078" spans="1:2" x14ac:dyDescent="0.2">
      <c r="A4078" s="9" t="s">
        <v>6818</v>
      </c>
      <c r="B4078" s="9" t="s">
        <v>6819</v>
      </c>
    </row>
    <row r="4079" spans="1:2" x14ac:dyDescent="0.2">
      <c r="A4079" s="9" t="s">
        <v>6820</v>
      </c>
      <c r="B4079" s="9" t="s">
        <v>6821</v>
      </c>
    </row>
    <row r="4080" spans="1:2" x14ac:dyDescent="0.2">
      <c r="A4080" s="9" t="s">
        <v>6822</v>
      </c>
      <c r="B4080" s="9" t="s">
        <v>6823</v>
      </c>
    </row>
    <row r="4081" spans="1:2" x14ac:dyDescent="0.2">
      <c r="A4081" s="9" t="s">
        <v>6824</v>
      </c>
      <c r="B4081" s="9" t="s">
        <v>6763</v>
      </c>
    </row>
    <row r="4082" spans="1:2" x14ac:dyDescent="0.2">
      <c r="A4082" s="9" t="s">
        <v>6825</v>
      </c>
      <c r="B4082" s="9" t="s">
        <v>6826</v>
      </c>
    </row>
    <row r="4083" spans="1:2" x14ac:dyDescent="0.2">
      <c r="A4083" s="9" t="s">
        <v>6827</v>
      </c>
      <c r="B4083" s="9" t="s">
        <v>6223</v>
      </c>
    </row>
    <row r="4084" spans="1:2" x14ac:dyDescent="0.2">
      <c r="A4084" s="9" t="s">
        <v>6828</v>
      </c>
      <c r="B4084" s="9" t="s">
        <v>6465</v>
      </c>
    </row>
    <row r="4085" spans="1:2" x14ac:dyDescent="0.2">
      <c r="A4085" s="9" t="s">
        <v>6829</v>
      </c>
      <c r="B4085" s="9" t="s">
        <v>6231</v>
      </c>
    </row>
    <row r="4086" spans="1:2" x14ac:dyDescent="0.2">
      <c r="A4086" s="9" t="s">
        <v>6830</v>
      </c>
      <c r="B4086" s="9" t="s">
        <v>6831</v>
      </c>
    </row>
    <row r="4087" spans="1:2" x14ac:dyDescent="0.2">
      <c r="A4087" s="9" t="s">
        <v>6832</v>
      </c>
      <c r="B4087" s="9" t="s">
        <v>6831</v>
      </c>
    </row>
    <row r="4088" spans="1:2" x14ac:dyDescent="0.2">
      <c r="A4088" s="9" t="s">
        <v>6833</v>
      </c>
      <c r="B4088" s="9" t="s">
        <v>6528</v>
      </c>
    </row>
    <row r="4089" spans="1:2" x14ac:dyDescent="0.2">
      <c r="A4089" s="9" t="s">
        <v>6834</v>
      </c>
      <c r="B4089" s="9" t="s">
        <v>6118</v>
      </c>
    </row>
    <row r="4090" spans="1:2" x14ac:dyDescent="0.2">
      <c r="A4090" s="9" t="s">
        <v>6835</v>
      </c>
      <c r="B4090" s="9" t="s">
        <v>6137</v>
      </c>
    </row>
    <row r="4091" spans="1:2" x14ac:dyDescent="0.2">
      <c r="A4091" s="9" t="s">
        <v>6836</v>
      </c>
      <c r="B4091" s="9" t="s">
        <v>5955</v>
      </c>
    </row>
    <row r="4092" spans="1:2" x14ac:dyDescent="0.2">
      <c r="A4092" s="9" t="s">
        <v>6837</v>
      </c>
      <c r="B4092" s="9" t="s">
        <v>6093</v>
      </c>
    </row>
    <row r="4093" spans="1:2" x14ac:dyDescent="0.2">
      <c r="A4093" s="9" t="s">
        <v>6838</v>
      </c>
      <c r="B4093" s="9" t="s">
        <v>6627</v>
      </c>
    </row>
    <row r="4094" spans="1:2" x14ac:dyDescent="0.2">
      <c r="A4094" s="9" t="s">
        <v>6839</v>
      </c>
      <c r="B4094" s="9" t="s">
        <v>6795</v>
      </c>
    </row>
    <row r="4095" spans="1:2" x14ac:dyDescent="0.2">
      <c r="A4095" s="9" t="s">
        <v>6840</v>
      </c>
      <c r="B4095" s="9" t="s">
        <v>6459</v>
      </c>
    </row>
    <row r="4096" spans="1:2" x14ac:dyDescent="0.2">
      <c r="A4096" s="9" t="s">
        <v>6841</v>
      </c>
      <c r="B4096" s="9" t="s">
        <v>6229</v>
      </c>
    </row>
    <row r="4097" spans="1:2" x14ac:dyDescent="0.2">
      <c r="A4097" s="9" t="s">
        <v>6842</v>
      </c>
      <c r="B4097" s="9" t="s">
        <v>6528</v>
      </c>
    </row>
    <row r="4098" spans="1:2" x14ac:dyDescent="0.2">
      <c r="A4098" s="9" t="s">
        <v>6843</v>
      </c>
      <c r="B4098" s="9" t="s">
        <v>6489</v>
      </c>
    </row>
    <row r="4099" spans="1:2" x14ac:dyDescent="0.2">
      <c r="A4099" s="9" t="s">
        <v>6844</v>
      </c>
      <c r="B4099" s="9" t="s">
        <v>6819</v>
      </c>
    </row>
    <row r="4100" spans="1:2" x14ac:dyDescent="0.2">
      <c r="A4100" s="9" t="s">
        <v>6845</v>
      </c>
      <c r="B4100" s="9" t="s">
        <v>6667</v>
      </c>
    </row>
    <row r="4101" spans="1:2" x14ac:dyDescent="0.2">
      <c r="A4101" s="9" t="s">
        <v>6846</v>
      </c>
      <c r="B4101" s="9" t="s">
        <v>6847</v>
      </c>
    </row>
    <row r="4102" spans="1:2" x14ac:dyDescent="0.2">
      <c r="A4102" s="9" t="s">
        <v>6848</v>
      </c>
      <c r="B4102" s="9" t="s">
        <v>6481</v>
      </c>
    </row>
    <row r="4103" spans="1:2" x14ac:dyDescent="0.2">
      <c r="A4103" s="9" t="s">
        <v>6849</v>
      </c>
      <c r="B4103" s="9" t="s">
        <v>6772</v>
      </c>
    </row>
    <row r="4104" spans="1:2" x14ac:dyDescent="0.2">
      <c r="A4104" s="9" t="s">
        <v>6850</v>
      </c>
      <c r="B4104" s="9" t="s">
        <v>6190</v>
      </c>
    </row>
    <row r="4105" spans="1:2" x14ac:dyDescent="0.2">
      <c r="A4105" s="9" t="s">
        <v>6851</v>
      </c>
      <c r="B4105" s="9" t="s">
        <v>6596</v>
      </c>
    </row>
    <row r="4106" spans="1:2" x14ac:dyDescent="0.2">
      <c r="A4106" s="9" t="s">
        <v>6852</v>
      </c>
      <c r="B4106" s="9" t="s">
        <v>6683</v>
      </c>
    </row>
    <row r="4107" spans="1:2" x14ac:dyDescent="0.2">
      <c r="A4107" s="9" t="s">
        <v>6853</v>
      </c>
      <c r="B4107" s="9" t="s">
        <v>5957</v>
      </c>
    </row>
    <row r="4108" spans="1:2" x14ac:dyDescent="0.2">
      <c r="A4108" s="9" t="s">
        <v>6854</v>
      </c>
      <c r="B4108" s="9" t="s">
        <v>6855</v>
      </c>
    </row>
    <row r="4109" spans="1:2" x14ac:dyDescent="0.2">
      <c r="A4109" s="9" t="s">
        <v>6856</v>
      </c>
      <c r="B4109" s="9" t="s">
        <v>5938</v>
      </c>
    </row>
    <row r="4110" spans="1:2" x14ac:dyDescent="0.2">
      <c r="A4110" s="9" t="s">
        <v>6857</v>
      </c>
      <c r="B4110" s="9" t="s">
        <v>5996</v>
      </c>
    </row>
    <row r="4111" spans="1:2" x14ac:dyDescent="0.2">
      <c r="A4111" s="9" t="s">
        <v>6858</v>
      </c>
      <c r="B4111" s="9" t="s">
        <v>6752</v>
      </c>
    </row>
    <row r="4112" spans="1:2" x14ac:dyDescent="0.2">
      <c r="A4112" s="9" t="s">
        <v>6859</v>
      </c>
      <c r="B4112" s="9" t="s">
        <v>6116</v>
      </c>
    </row>
    <row r="4113" spans="1:2" x14ac:dyDescent="0.2">
      <c r="A4113" s="9" t="s">
        <v>6860</v>
      </c>
      <c r="B4113" s="9" t="s">
        <v>5996</v>
      </c>
    </row>
    <row r="4114" spans="1:2" x14ac:dyDescent="0.2">
      <c r="A4114" s="9" t="s">
        <v>6861</v>
      </c>
      <c r="B4114" s="9" t="s">
        <v>6679</v>
      </c>
    </row>
    <row r="4115" spans="1:2" x14ac:dyDescent="0.2">
      <c r="A4115" s="9" t="s">
        <v>6862</v>
      </c>
      <c r="B4115" s="9" t="s">
        <v>6581</v>
      </c>
    </row>
    <row r="4116" spans="1:2" x14ac:dyDescent="0.2">
      <c r="A4116" s="9" t="s">
        <v>6863</v>
      </c>
      <c r="B4116" s="9" t="s">
        <v>6091</v>
      </c>
    </row>
    <row r="4117" spans="1:2" x14ac:dyDescent="0.2">
      <c r="A4117" s="9" t="s">
        <v>6864</v>
      </c>
      <c r="B4117" s="9" t="s">
        <v>6201</v>
      </c>
    </row>
    <row r="4118" spans="1:2" x14ac:dyDescent="0.2">
      <c r="A4118" s="9" t="s">
        <v>6865</v>
      </c>
      <c r="B4118" s="9" t="s">
        <v>6866</v>
      </c>
    </row>
    <row r="4119" spans="1:2" x14ac:dyDescent="0.2">
      <c r="A4119" s="9" t="s">
        <v>6867</v>
      </c>
      <c r="B4119" s="9" t="s">
        <v>6122</v>
      </c>
    </row>
    <row r="4120" spans="1:2" x14ac:dyDescent="0.2">
      <c r="A4120" s="9" t="s">
        <v>6868</v>
      </c>
      <c r="B4120" s="9" t="s">
        <v>6091</v>
      </c>
    </row>
    <row r="4121" spans="1:2" x14ac:dyDescent="0.2">
      <c r="A4121" s="9" t="s">
        <v>6869</v>
      </c>
      <c r="B4121" s="9" t="s">
        <v>6754</v>
      </c>
    </row>
    <row r="4122" spans="1:2" x14ac:dyDescent="0.2">
      <c r="A4122" s="9" t="s">
        <v>6870</v>
      </c>
      <c r="B4122" s="9" t="s">
        <v>5957</v>
      </c>
    </row>
    <row r="4123" spans="1:2" x14ac:dyDescent="0.2">
      <c r="A4123" s="9" t="s">
        <v>6871</v>
      </c>
      <c r="B4123" s="9" t="s">
        <v>6872</v>
      </c>
    </row>
    <row r="4124" spans="1:2" x14ac:dyDescent="0.2">
      <c r="A4124" s="9" t="s">
        <v>6873</v>
      </c>
      <c r="B4124" s="9" t="s">
        <v>6114</v>
      </c>
    </row>
    <row r="4125" spans="1:2" x14ac:dyDescent="0.2">
      <c r="A4125" s="9" t="s">
        <v>6874</v>
      </c>
      <c r="B4125" s="9" t="s">
        <v>6875</v>
      </c>
    </row>
    <row r="4126" spans="1:2" x14ac:dyDescent="0.2">
      <c r="A4126" s="9" t="s">
        <v>6876</v>
      </c>
      <c r="B4126" s="9" t="s">
        <v>6877</v>
      </c>
    </row>
    <row r="4127" spans="1:2" x14ac:dyDescent="0.2">
      <c r="A4127" s="9" t="s">
        <v>6878</v>
      </c>
      <c r="B4127" s="9" t="s">
        <v>6879</v>
      </c>
    </row>
    <row r="4128" spans="1:2" x14ac:dyDescent="0.2">
      <c r="A4128" s="9" t="s">
        <v>6880</v>
      </c>
      <c r="B4128" s="9" t="s">
        <v>5971</v>
      </c>
    </row>
    <row r="4129" spans="1:2" x14ac:dyDescent="0.2">
      <c r="A4129" s="9" t="s">
        <v>6881</v>
      </c>
      <c r="B4129" s="9" t="s">
        <v>5962</v>
      </c>
    </row>
    <row r="4130" spans="1:2" x14ac:dyDescent="0.2">
      <c r="A4130" s="9" t="s">
        <v>6882</v>
      </c>
      <c r="B4130" s="9" t="s">
        <v>5471</v>
      </c>
    </row>
    <row r="4131" spans="1:2" x14ac:dyDescent="0.2">
      <c r="A4131" s="9" t="s">
        <v>6883</v>
      </c>
      <c r="B4131" s="9" t="s">
        <v>6884</v>
      </c>
    </row>
    <row r="4132" spans="1:2" x14ac:dyDescent="0.2">
      <c r="A4132" s="9" t="s">
        <v>6885</v>
      </c>
      <c r="B4132" s="9" t="s">
        <v>6216</v>
      </c>
    </row>
    <row r="4133" spans="1:2" x14ac:dyDescent="0.2">
      <c r="A4133" s="9" t="s">
        <v>6886</v>
      </c>
      <c r="B4133" s="9" t="s">
        <v>6887</v>
      </c>
    </row>
    <row r="4134" spans="1:2" x14ac:dyDescent="0.2">
      <c r="A4134" s="9" t="s">
        <v>6888</v>
      </c>
      <c r="B4134" s="9" t="s">
        <v>5973</v>
      </c>
    </row>
    <row r="4135" spans="1:2" x14ac:dyDescent="0.2">
      <c r="A4135" s="9" t="s">
        <v>6889</v>
      </c>
      <c r="B4135" s="9" t="s">
        <v>6877</v>
      </c>
    </row>
    <row r="4136" spans="1:2" x14ac:dyDescent="0.2">
      <c r="A4136" s="9" t="s">
        <v>6890</v>
      </c>
      <c r="B4136" s="9" t="s">
        <v>6481</v>
      </c>
    </row>
    <row r="4137" spans="1:2" x14ac:dyDescent="0.2">
      <c r="A4137" s="9" t="s">
        <v>6891</v>
      </c>
      <c r="B4137" s="9" t="s">
        <v>6811</v>
      </c>
    </row>
    <row r="4138" spans="1:2" x14ac:dyDescent="0.2">
      <c r="A4138" s="9" t="s">
        <v>6892</v>
      </c>
      <c r="B4138" s="9" t="s">
        <v>6625</v>
      </c>
    </row>
    <row r="4139" spans="1:2" x14ac:dyDescent="0.2">
      <c r="A4139" s="9" t="s">
        <v>6893</v>
      </c>
      <c r="B4139" s="9" t="s">
        <v>6602</v>
      </c>
    </row>
    <row r="4140" spans="1:2" x14ac:dyDescent="0.2">
      <c r="A4140" s="9" t="s">
        <v>6894</v>
      </c>
      <c r="B4140" s="9" t="s">
        <v>6895</v>
      </c>
    </row>
    <row r="4141" spans="1:2" x14ac:dyDescent="0.2">
      <c r="A4141" s="9" t="s">
        <v>6896</v>
      </c>
      <c r="B4141" s="9" t="s">
        <v>6537</v>
      </c>
    </row>
    <row r="4142" spans="1:2" x14ac:dyDescent="0.2">
      <c r="A4142" s="9" t="s">
        <v>6897</v>
      </c>
      <c r="B4142" s="9" t="s">
        <v>6095</v>
      </c>
    </row>
    <row r="4143" spans="1:2" x14ac:dyDescent="0.2">
      <c r="A4143" s="9" t="s">
        <v>6898</v>
      </c>
      <c r="B4143" s="9" t="s">
        <v>6522</v>
      </c>
    </row>
    <row r="4144" spans="1:2" x14ac:dyDescent="0.2">
      <c r="A4144" s="9" t="s">
        <v>6899</v>
      </c>
      <c r="B4144" s="9" t="s">
        <v>5942</v>
      </c>
    </row>
    <row r="4145" spans="1:2" x14ac:dyDescent="0.2">
      <c r="A4145" s="9" t="s">
        <v>6900</v>
      </c>
      <c r="B4145" s="9" t="s">
        <v>6545</v>
      </c>
    </row>
    <row r="4146" spans="1:2" x14ac:dyDescent="0.2">
      <c r="A4146" s="9" t="s">
        <v>6901</v>
      </c>
      <c r="B4146" s="9" t="s">
        <v>5964</v>
      </c>
    </row>
    <row r="4147" spans="1:2" x14ac:dyDescent="0.2">
      <c r="A4147" s="9" t="s">
        <v>6902</v>
      </c>
      <c r="B4147" s="9" t="s">
        <v>6511</v>
      </c>
    </row>
    <row r="4148" spans="1:2" x14ac:dyDescent="0.2">
      <c r="A4148" s="9" t="s">
        <v>6903</v>
      </c>
      <c r="B4148" s="9" t="s">
        <v>6904</v>
      </c>
    </row>
    <row r="4149" spans="1:2" x14ac:dyDescent="0.2">
      <c r="A4149" s="9" t="s">
        <v>6905</v>
      </c>
      <c r="B4149" s="9" t="s">
        <v>6734</v>
      </c>
    </row>
    <row r="4150" spans="1:2" x14ac:dyDescent="0.2">
      <c r="A4150" s="9" t="s">
        <v>6906</v>
      </c>
      <c r="B4150" s="9" t="s">
        <v>5730</v>
      </c>
    </row>
    <row r="4151" spans="1:2" x14ac:dyDescent="0.2">
      <c r="A4151" s="9" t="s">
        <v>6907</v>
      </c>
      <c r="B4151" s="9" t="s">
        <v>5410</v>
      </c>
    </row>
    <row r="4152" spans="1:2" x14ac:dyDescent="0.2">
      <c r="A4152" s="9" t="s">
        <v>6908</v>
      </c>
      <c r="B4152" s="9" t="s">
        <v>5348</v>
      </c>
    </row>
    <row r="4153" spans="1:2" x14ac:dyDescent="0.2">
      <c r="A4153" s="9" t="s">
        <v>6909</v>
      </c>
      <c r="B4153" s="9" t="s">
        <v>6150</v>
      </c>
    </row>
    <row r="4154" spans="1:2" x14ac:dyDescent="0.2">
      <c r="A4154" s="9" t="s">
        <v>6910</v>
      </c>
      <c r="B4154" s="9" t="s">
        <v>6911</v>
      </c>
    </row>
    <row r="4155" spans="1:2" x14ac:dyDescent="0.2">
      <c r="A4155" s="9" t="s">
        <v>6912</v>
      </c>
      <c r="B4155" s="9" t="s">
        <v>6509</v>
      </c>
    </row>
    <row r="4156" spans="1:2" x14ac:dyDescent="0.2">
      <c r="A4156" s="9" t="s">
        <v>6913</v>
      </c>
      <c r="B4156" s="9" t="s">
        <v>5537</v>
      </c>
    </row>
    <row r="4157" spans="1:2" x14ac:dyDescent="0.2">
      <c r="A4157" s="9" t="s">
        <v>6914</v>
      </c>
      <c r="B4157" s="9" t="s">
        <v>6904</v>
      </c>
    </row>
    <row r="4158" spans="1:2" x14ac:dyDescent="0.2">
      <c r="A4158" s="9" t="s">
        <v>6915</v>
      </c>
      <c r="B4158" s="9" t="s">
        <v>6545</v>
      </c>
    </row>
    <row r="4159" spans="1:2" x14ac:dyDescent="0.2">
      <c r="A4159" s="9" t="s">
        <v>6916</v>
      </c>
      <c r="B4159" s="9" t="s">
        <v>6516</v>
      </c>
    </row>
    <row r="4160" spans="1:2" x14ac:dyDescent="0.2">
      <c r="A4160" s="9" t="s">
        <v>6917</v>
      </c>
      <c r="B4160" s="9" t="s">
        <v>6552</v>
      </c>
    </row>
    <row r="4161" spans="1:2" x14ac:dyDescent="0.2">
      <c r="A4161" s="9" t="s">
        <v>6918</v>
      </c>
      <c r="B4161" s="9" t="s">
        <v>6919</v>
      </c>
    </row>
    <row r="4162" spans="1:2" x14ac:dyDescent="0.2">
      <c r="A4162" s="9" t="s">
        <v>6920</v>
      </c>
      <c r="B4162" s="9" t="s">
        <v>6921</v>
      </c>
    </row>
    <row r="4163" spans="1:2" x14ac:dyDescent="0.2">
      <c r="A4163" s="9" t="s">
        <v>6922</v>
      </c>
      <c r="B4163" s="9" t="s">
        <v>6923</v>
      </c>
    </row>
    <row r="4164" spans="1:2" x14ac:dyDescent="0.2">
      <c r="A4164" s="9" t="s">
        <v>6924</v>
      </c>
      <c r="B4164" s="9" t="s">
        <v>5412</v>
      </c>
    </row>
    <row r="4165" spans="1:2" x14ac:dyDescent="0.2">
      <c r="A4165" s="9" t="s">
        <v>6925</v>
      </c>
      <c r="B4165" s="9" t="s">
        <v>5464</v>
      </c>
    </row>
    <row r="4166" spans="1:2" x14ac:dyDescent="0.2">
      <c r="A4166" s="9" t="s">
        <v>6926</v>
      </c>
      <c r="B4166" s="9" t="s">
        <v>5892</v>
      </c>
    </row>
    <row r="4167" spans="1:2" x14ac:dyDescent="0.2">
      <c r="A4167" s="9" t="s">
        <v>6927</v>
      </c>
      <c r="B4167" s="9" t="s">
        <v>6928</v>
      </c>
    </row>
    <row r="4168" spans="1:2" x14ac:dyDescent="0.2">
      <c r="A4168" s="9" t="s">
        <v>6929</v>
      </c>
      <c r="B4168" s="9" t="s">
        <v>6930</v>
      </c>
    </row>
    <row r="4169" spans="1:2" x14ac:dyDescent="0.2">
      <c r="A4169" s="9" t="s">
        <v>6931</v>
      </c>
      <c r="B4169" s="9" t="s">
        <v>6245</v>
      </c>
    </row>
    <row r="4170" spans="1:2" x14ac:dyDescent="0.2">
      <c r="A4170" s="9" t="s">
        <v>6932</v>
      </c>
      <c r="B4170" s="9" t="s">
        <v>6722</v>
      </c>
    </row>
    <row r="4171" spans="1:2" x14ac:dyDescent="0.2">
      <c r="A4171" s="9" t="s">
        <v>6933</v>
      </c>
      <c r="B4171" s="9" t="s">
        <v>6934</v>
      </c>
    </row>
    <row r="4172" spans="1:2" x14ac:dyDescent="0.2">
      <c r="A4172" s="9" t="s">
        <v>6935</v>
      </c>
      <c r="B4172" s="9" t="s">
        <v>6936</v>
      </c>
    </row>
    <row r="4173" spans="1:2" x14ac:dyDescent="0.2">
      <c r="A4173" s="9" t="s">
        <v>6937</v>
      </c>
      <c r="B4173" s="9" t="s">
        <v>5838</v>
      </c>
    </row>
    <row r="4174" spans="1:2" x14ac:dyDescent="0.2">
      <c r="A4174" s="9" t="s">
        <v>6938</v>
      </c>
      <c r="B4174" s="9" t="s">
        <v>6722</v>
      </c>
    </row>
    <row r="4175" spans="1:2" x14ac:dyDescent="0.2">
      <c r="A4175" s="9" t="s">
        <v>6939</v>
      </c>
      <c r="B4175" s="9" t="s">
        <v>5701</v>
      </c>
    </row>
    <row r="4176" spans="1:2" x14ac:dyDescent="0.2">
      <c r="A4176" s="9" t="s">
        <v>6940</v>
      </c>
      <c r="B4176" s="9" t="s">
        <v>4165</v>
      </c>
    </row>
    <row r="4177" spans="1:2" x14ac:dyDescent="0.2">
      <c r="A4177" s="9" t="s">
        <v>6941</v>
      </c>
      <c r="B4177" s="9" t="s">
        <v>5108</v>
      </c>
    </row>
    <row r="4178" spans="1:2" x14ac:dyDescent="0.2">
      <c r="A4178" s="9" t="s">
        <v>6942</v>
      </c>
      <c r="B4178" s="9" t="s">
        <v>6037</v>
      </c>
    </row>
    <row r="4179" spans="1:2" x14ac:dyDescent="0.2">
      <c r="A4179" s="9" t="s">
        <v>6943</v>
      </c>
      <c r="B4179" s="9" t="s">
        <v>5322</v>
      </c>
    </row>
    <row r="4180" spans="1:2" x14ac:dyDescent="0.2">
      <c r="A4180" s="9" t="s">
        <v>6944</v>
      </c>
      <c r="B4180" s="9" t="s">
        <v>6945</v>
      </c>
    </row>
    <row r="4181" spans="1:2" x14ac:dyDescent="0.2">
      <c r="A4181" s="9" t="s">
        <v>6946</v>
      </c>
      <c r="B4181" s="9" t="s">
        <v>4391</v>
      </c>
    </row>
    <row r="4182" spans="1:2" x14ac:dyDescent="0.2">
      <c r="A4182" s="9" t="s">
        <v>6947</v>
      </c>
      <c r="B4182" s="9" t="s">
        <v>3817</v>
      </c>
    </row>
    <row r="4183" spans="1:2" x14ac:dyDescent="0.2">
      <c r="A4183" s="9" t="s">
        <v>6948</v>
      </c>
      <c r="B4183" s="9" t="s">
        <v>3893</v>
      </c>
    </row>
    <row r="4184" spans="1:2" x14ac:dyDescent="0.2">
      <c r="A4184" s="9" t="s">
        <v>6949</v>
      </c>
      <c r="B4184" s="9" t="s">
        <v>5193</v>
      </c>
    </row>
    <row r="4185" spans="1:2" x14ac:dyDescent="0.2">
      <c r="A4185" s="9" t="s">
        <v>6950</v>
      </c>
      <c r="B4185" s="9" t="s">
        <v>6951</v>
      </c>
    </row>
    <row r="4186" spans="1:2" x14ac:dyDescent="0.2">
      <c r="A4186" s="9" t="s">
        <v>6952</v>
      </c>
      <c r="B4186" s="9" t="s">
        <v>3601</v>
      </c>
    </row>
    <row r="4187" spans="1:2" x14ac:dyDescent="0.2">
      <c r="A4187" s="9" t="s">
        <v>6953</v>
      </c>
      <c r="B4187" s="9" t="s">
        <v>3912</v>
      </c>
    </row>
    <row r="4188" spans="1:2" x14ac:dyDescent="0.2">
      <c r="A4188" s="9" t="s">
        <v>6954</v>
      </c>
      <c r="B4188" s="9" t="s">
        <v>4032</v>
      </c>
    </row>
    <row r="4189" spans="1:2" x14ac:dyDescent="0.2">
      <c r="A4189" s="9" t="s">
        <v>6955</v>
      </c>
      <c r="B4189" s="9" t="s">
        <v>5229</v>
      </c>
    </row>
    <row r="4190" spans="1:2" x14ac:dyDescent="0.2">
      <c r="A4190" s="9" t="s">
        <v>6956</v>
      </c>
      <c r="B4190" s="9" t="s">
        <v>3142</v>
      </c>
    </row>
    <row r="4191" spans="1:2" x14ac:dyDescent="0.2">
      <c r="A4191" s="9" t="s">
        <v>6957</v>
      </c>
      <c r="B4191" s="9" t="s">
        <v>3077</v>
      </c>
    </row>
    <row r="4192" spans="1:2" x14ac:dyDescent="0.2">
      <c r="A4192" s="9" t="s">
        <v>6958</v>
      </c>
      <c r="B4192" s="9" t="s">
        <v>3077</v>
      </c>
    </row>
    <row r="4193" spans="1:2" x14ac:dyDescent="0.2">
      <c r="A4193" s="9" t="s">
        <v>6959</v>
      </c>
      <c r="B4193" s="9" t="s">
        <v>6960</v>
      </c>
    </row>
    <row r="4194" spans="1:2" x14ac:dyDescent="0.2">
      <c r="A4194" s="9" t="s">
        <v>6961</v>
      </c>
      <c r="B4194" s="9" t="s">
        <v>6962</v>
      </c>
    </row>
    <row r="4195" spans="1:2" x14ac:dyDescent="0.2">
      <c r="A4195" s="9" t="s">
        <v>6963</v>
      </c>
      <c r="B4195" s="9" t="s">
        <v>2542</v>
      </c>
    </row>
    <row r="4196" spans="1:2" x14ac:dyDescent="0.2">
      <c r="A4196" s="9" t="s">
        <v>6964</v>
      </c>
      <c r="B4196" s="9" t="s">
        <v>4720</v>
      </c>
    </row>
    <row r="4197" spans="1:2" x14ac:dyDescent="0.2">
      <c r="A4197" s="9" t="s">
        <v>6965</v>
      </c>
      <c r="B4197" s="9" t="s">
        <v>2406</v>
      </c>
    </row>
    <row r="4198" spans="1:2" x14ac:dyDescent="0.2">
      <c r="A4198" s="9" t="s">
        <v>6966</v>
      </c>
      <c r="B4198" s="9" t="s">
        <v>2811</v>
      </c>
    </row>
    <row r="4199" spans="1:2" x14ac:dyDescent="0.2">
      <c r="A4199" s="9" t="s">
        <v>6967</v>
      </c>
      <c r="B4199" s="9" t="s">
        <v>5673</v>
      </c>
    </row>
    <row r="4200" spans="1:2" x14ac:dyDescent="0.2">
      <c r="A4200" s="9" t="s">
        <v>6968</v>
      </c>
      <c r="B4200" s="9" t="s">
        <v>2776</v>
      </c>
    </row>
    <row r="4201" spans="1:2" x14ac:dyDescent="0.2">
      <c r="A4201" s="9" t="s">
        <v>6969</v>
      </c>
      <c r="B4201" s="9" t="s">
        <v>2427</v>
      </c>
    </row>
    <row r="4202" spans="1:2" x14ac:dyDescent="0.2">
      <c r="A4202" s="9" t="s">
        <v>6970</v>
      </c>
      <c r="B4202" s="9" t="s">
        <v>4002</v>
      </c>
    </row>
    <row r="4203" spans="1:2" x14ac:dyDescent="0.2">
      <c r="A4203" s="9" t="s">
        <v>6971</v>
      </c>
      <c r="B4203" s="9" t="s">
        <v>6972</v>
      </c>
    </row>
    <row r="4204" spans="1:2" x14ac:dyDescent="0.2">
      <c r="A4204" s="9" t="s">
        <v>6973</v>
      </c>
      <c r="B4204" s="9" t="s">
        <v>6974</v>
      </c>
    </row>
    <row r="4205" spans="1:2" x14ac:dyDescent="0.2">
      <c r="A4205" s="9" t="s">
        <v>6975</v>
      </c>
      <c r="B4205" s="9" t="s">
        <v>6976</v>
      </c>
    </row>
    <row r="4206" spans="1:2" x14ac:dyDescent="0.2">
      <c r="A4206" s="9" t="s">
        <v>6977</v>
      </c>
      <c r="B4206" s="9" t="s">
        <v>6978</v>
      </c>
    </row>
    <row r="4207" spans="1:2" x14ac:dyDescent="0.2">
      <c r="A4207" s="9" t="s">
        <v>6979</v>
      </c>
      <c r="B4207" s="9" t="s">
        <v>1816</v>
      </c>
    </row>
    <row r="4208" spans="1:2" x14ac:dyDescent="0.2">
      <c r="A4208" s="9" t="s">
        <v>6980</v>
      </c>
      <c r="B4208" s="9" t="s">
        <v>1968</v>
      </c>
    </row>
    <row r="4209" spans="1:2" x14ac:dyDescent="0.2">
      <c r="A4209" s="9" t="s">
        <v>6981</v>
      </c>
      <c r="B4209" s="9" t="s">
        <v>4484</v>
      </c>
    </row>
    <row r="4210" spans="1:2" x14ac:dyDescent="0.2">
      <c r="A4210" s="9" t="s">
        <v>6982</v>
      </c>
      <c r="B4210" s="9" t="s">
        <v>6983</v>
      </c>
    </row>
    <row r="4211" spans="1:2" x14ac:dyDescent="0.2">
      <c r="A4211" s="9" t="s">
        <v>6984</v>
      </c>
      <c r="B4211" s="9" t="s">
        <v>6985</v>
      </c>
    </row>
    <row r="4212" spans="1:2" x14ac:dyDescent="0.2">
      <c r="A4212" s="9" t="s">
        <v>6986</v>
      </c>
      <c r="B4212" s="9" t="s">
        <v>6987</v>
      </c>
    </row>
    <row r="4213" spans="1:2" x14ac:dyDescent="0.2">
      <c r="A4213" s="9" t="s">
        <v>6988</v>
      </c>
      <c r="B4213" s="9" t="s">
        <v>6989</v>
      </c>
    </row>
    <row r="4214" spans="1:2" x14ac:dyDescent="0.2">
      <c r="A4214" s="9" t="s">
        <v>6990</v>
      </c>
      <c r="B4214" s="9" t="s">
        <v>6991</v>
      </c>
    </row>
    <row r="4215" spans="1:2" x14ac:dyDescent="0.2">
      <c r="A4215" s="9" t="s">
        <v>6992</v>
      </c>
      <c r="B4215" s="9" t="s">
        <v>6993</v>
      </c>
    </row>
    <row r="4216" spans="1:2" x14ac:dyDescent="0.2">
      <c r="A4216" s="9" t="s">
        <v>6994</v>
      </c>
      <c r="B4216" s="9" t="s">
        <v>2289</v>
      </c>
    </row>
    <row r="4217" spans="1:2" x14ac:dyDescent="0.2">
      <c r="A4217" s="9" t="s">
        <v>6995</v>
      </c>
      <c r="B4217" s="9" t="s">
        <v>6996</v>
      </c>
    </row>
    <row r="4218" spans="1:2" x14ac:dyDescent="0.2">
      <c r="A4218" s="9" t="s">
        <v>6997</v>
      </c>
      <c r="B4218" s="9" t="s">
        <v>2381</v>
      </c>
    </row>
    <row r="4219" spans="1:2" x14ac:dyDescent="0.2">
      <c r="A4219" s="9" t="s">
        <v>6998</v>
      </c>
      <c r="B4219" s="9" t="s">
        <v>2166</v>
      </c>
    </row>
    <row r="4220" spans="1:2" x14ac:dyDescent="0.2">
      <c r="A4220" s="9" t="s">
        <v>6999</v>
      </c>
      <c r="B4220" s="9" t="s">
        <v>2515</v>
      </c>
    </row>
    <row r="4221" spans="1:2" x14ac:dyDescent="0.2">
      <c r="A4221" s="9" t="s">
        <v>7000</v>
      </c>
      <c r="B4221" s="9" t="s">
        <v>2373</v>
      </c>
    </row>
    <row r="4222" spans="1:2" x14ac:dyDescent="0.2">
      <c r="A4222" s="9" t="s">
        <v>7001</v>
      </c>
      <c r="B4222" s="9" t="s">
        <v>2921</v>
      </c>
    </row>
    <row r="4223" spans="1:2" x14ac:dyDescent="0.2">
      <c r="A4223" s="9" t="s">
        <v>7002</v>
      </c>
      <c r="B4223" s="9" t="s">
        <v>3855</v>
      </c>
    </row>
    <row r="4224" spans="1:2" x14ac:dyDescent="0.2">
      <c r="A4224" s="9" t="s">
        <v>7003</v>
      </c>
      <c r="B4224" s="9" t="s">
        <v>3645</v>
      </c>
    </row>
    <row r="4225" spans="1:2" x14ac:dyDescent="0.2">
      <c r="A4225" s="9" t="s">
        <v>7004</v>
      </c>
      <c r="B4225" s="9" t="s">
        <v>2706</v>
      </c>
    </row>
    <row r="4226" spans="1:2" x14ac:dyDescent="0.2">
      <c r="A4226" s="9" t="s">
        <v>7005</v>
      </c>
      <c r="B4226" s="9" t="s">
        <v>7006</v>
      </c>
    </row>
    <row r="4227" spans="1:2" x14ac:dyDescent="0.2">
      <c r="A4227" s="9" t="s">
        <v>7007</v>
      </c>
      <c r="B4227" s="9" t="s">
        <v>4880</v>
      </c>
    </row>
    <row r="4228" spans="1:2" x14ac:dyDescent="0.2">
      <c r="A4228" s="9" t="s">
        <v>7008</v>
      </c>
      <c r="B4228" s="9" t="s">
        <v>3058</v>
      </c>
    </row>
    <row r="4229" spans="1:2" x14ac:dyDescent="0.2">
      <c r="A4229" s="9" t="s">
        <v>7009</v>
      </c>
      <c r="B4229" s="9" t="s">
        <v>4785</v>
      </c>
    </row>
    <row r="4230" spans="1:2" x14ac:dyDescent="0.2">
      <c r="A4230" s="9" t="s">
        <v>7010</v>
      </c>
      <c r="B4230" s="9" t="s">
        <v>3549</v>
      </c>
    </row>
    <row r="4231" spans="1:2" x14ac:dyDescent="0.2">
      <c r="A4231" s="9" t="s">
        <v>7011</v>
      </c>
      <c r="B4231" s="9" t="s">
        <v>3418</v>
      </c>
    </row>
    <row r="4232" spans="1:2" x14ac:dyDescent="0.2">
      <c r="A4232" s="9" t="s">
        <v>7012</v>
      </c>
      <c r="B4232" s="9" t="s">
        <v>3603</v>
      </c>
    </row>
    <row r="4233" spans="1:2" x14ac:dyDescent="0.2">
      <c r="A4233" s="9" t="s">
        <v>7013</v>
      </c>
      <c r="B4233" s="9" t="s">
        <v>3499</v>
      </c>
    </row>
    <row r="4234" spans="1:2" x14ac:dyDescent="0.2">
      <c r="A4234" s="9" t="s">
        <v>7014</v>
      </c>
      <c r="B4234" s="9" t="s">
        <v>4923</v>
      </c>
    </row>
    <row r="4235" spans="1:2" x14ac:dyDescent="0.2">
      <c r="A4235" s="9" t="s">
        <v>7015</v>
      </c>
      <c r="B4235" s="9" t="s">
        <v>6037</v>
      </c>
    </row>
    <row r="4236" spans="1:2" x14ac:dyDescent="0.2">
      <c r="A4236" s="9" t="s">
        <v>7016</v>
      </c>
      <c r="B4236" s="9" t="s">
        <v>4325</v>
      </c>
    </row>
    <row r="4237" spans="1:2" x14ac:dyDescent="0.2">
      <c r="A4237" s="9" t="s">
        <v>7017</v>
      </c>
      <c r="B4237" s="9" t="s">
        <v>7018</v>
      </c>
    </row>
    <row r="4238" spans="1:2" x14ac:dyDescent="0.2">
      <c r="A4238" s="9" t="s">
        <v>7019</v>
      </c>
      <c r="B4238" s="9" t="s">
        <v>5703</v>
      </c>
    </row>
    <row r="4239" spans="1:2" x14ac:dyDescent="0.2">
      <c r="A4239" s="9" t="s">
        <v>7020</v>
      </c>
      <c r="B4239" s="9" t="s">
        <v>7021</v>
      </c>
    </row>
    <row r="4240" spans="1:2" x14ac:dyDescent="0.2">
      <c r="A4240" s="9" t="s">
        <v>7022</v>
      </c>
      <c r="B4240" s="9" t="s">
        <v>7023</v>
      </c>
    </row>
    <row r="4241" spans="1:2" x14ac:dyDescent="0.2">
      <c r="A4241" s="9" t="s">
        <v>7024</v>
      </c>
      <c r="B4241" s="9" t="s">
        <v>5737</v>
      </c>
    </row>
    <row r="4242" spans="1:2" x14ac:dyDescent="0.2">
      <c r="A4242" s="9" t="s">
        <v>7025</v>
      </c>
      <c r="B4242" s="9" t="s">
        <v>5890</v>
      </c>
    </row>
    <row r="4243" spans="1:2" x14ac:dyDescent="0.2">
      <c r="A4243" s="9" t="s">
        <v>7026</v>
      </c>
      <c r="B4243" s="9" t="s">
        <v>6711</v>
      </c>
    </row>
    <row r="4244" spans="1:2" x14ac:dyDescent="0.2">
      <c r="A4244" s="9" t="s">
        <v>7027</v>
      </c>
      <c r="B4244" s="9" t="s">
        <v>5400</v>
      </c>
    </row>
    <row r="4245" spans="1:2" x14ac:dyDescent="0.2">
      <c r="A4245" s="9" t="s">
        <v>7028</v>
      </c>
      <c r="B4245" s="9" t="s">
        <v>7029</v>
      </c>
    </row>
    <row r="4246" spans="1:2" x14ac:dyDescent="0.2">
      <c r="A4246" s="9" t="s">
        <v>7030</v>
      </c>
      <c r="B4246" s="9" t="s">
        <v>5916</v>
      </c>
    </row>
    <row r="4247" spans="1:2" x14ac:dyDescent="0.2">
      <c r="A4247" s="9" t="s">
        <v>7031</v>
      </c>
      <c r="B4247" s="9" t="s">
        <v>7032</v>
      </c>
    </row>
    <row r="4248" spans="1:2" x14ac:dyDescent="0.2">
      <c r="A4248" s="9" t="s">
        <v>7033</v>
      </c>
      <c r="B4248" s="9" t="s">
        <v>7034</v>
      </c>
    </row>
    <row r="4249" spans="1:2" x14ac:dyDescent="0.2">
      <c r="A4249" s="9" t="s">
        <v>7035</v>
      </c>
      <c r="B4249" s="9" t="s">
        <v>7036</v>
      </c>
    </row>
    <row r="4250" spans="1:2" x14ac:dyDescent="0.2">
      <c r="A4250" s="9" t="s">
        <v>7037</v>
      </c>
      <c r="B4250" s="9" t="s">
        <v>5903</v>
      </c>
    </row>
    <row r="4251" spans="1:2" x14ac:dyDescent="0.2">
      <c r="A4251" s="9" t="s">
        <v>7038</v>
      </c>
      <c r="B4251" s="9" t="s">
        <v>5435</v>
      </c>
    </row>
    <row r="4252" spans="1:2" x14ac:dyDescent="0.2">
      <c r="A4252" s="9" t="s">
        <v>7039</v>
      </c>
      <c r="B4252" s="9" t="s">
        <v>7040</v>
      </c>
    </row>
    <row r="4253" spans="1:2" x14ac:dyDescent="0.2">
      <c r="A4253" s="9" t="s">
        <v>7041</v>
      </c>
      <c r="B4253" s="9" t="s">
        <v>5408</v>
      </c>
    </row>
    <row r="4254" spans="1:2" x14ac:dyDescent="0.2">
      <c r="A4254" s="9" t="s">
        <v>7042</v>
      </c>
      <c r="B4254" s="9" t="s">
        <v>7043</v>
      </c>
    </row>
    <row r="4255" spans="1:2" x14ac:dyDescent="0.2">
      <c r="A4255" s="9" t="s">
        <v>7044</v>
      </c>
      <c r="B4255" s="9" t="s">
        <v>7045</v>
      </c>
    </row>
    <row r="4256" spans="1:2" x14ac:dyDescent="0.2">
      <c r="A4256" s="9" t="s">
        <v>7046</v>
      </c>
      <c r="B4256" s="9" t="s">
        <v>6520</v>
      </c>
    </row>
    <row r="4257" spans="1:2" x14ac:dyDescent="0.2">
      <c r="A4257" s="9" t="s">
        <v>7047</v>
      </c>
      <c r="B4257" s="9" t="s">
        <v>5984</v>
      </c>
    </row>
    <row r="4258" spans="1:2" x14ac:dyDescent="0.2">
      <c r="A4258" s="9" t="s">
        <v>7048</v>
      </c>
      <c r="B4258" s="9" t="s">
        <v>7049</v>
      </c>
    </row>
    <row r="4259" spans="1:2" x14ac:dyDescent="0.2">
      <c r="A4259" s="9" t="s">
        <v>7050</v>
      </c>
      <c r="B4259" s="9" t="s">
        <v>5994</v>
      </c>
    </row>
    <row r="4260" spans="1:2" x14ac:dyDescent="0.2">
      <c r="A4260" s="9" t="s">
        <v>7051</v>
      </c>
      <c r="B4260" s="9" t="s">
        <v>5469</v>
      </c>
    </row>
    <row r="4261" spans="1:2" x14ac:dyDescent="0.2">
      <c r="A4261" s="9" t="s">
        <v>7052</v>
      </c>
      <c r="B4261" s="9" t="s">
        <v>5473</v>
      </c>
    </row>
    <row r="4262" spans="1:2" x14ac:dyDescent="0.2">
      <c r="A4262" s="9" t="s">
        <v>7053</v>
      </c>
      <c r="B4262" s="9" t="s">
        <v>6737</v>
      </c>
    </row>
    <row r="4263" spans="1:2" x14ac:dyDescent="0.2">
      <c r="A4263" s="9" t="s">
        <v>7054</v>
      </c>
      <c r="B4263" s="9" t="s">
        <v>5947</v>
      </c>
    </row>
    <row r="4264" spans="1:2" x14ac:dyDescent="0.2">
      <c r="A4264" s="9" t="s">
        <v>7055</v>
      </c>
      <c r="B4264" s="9" t="s">
        <v>6204</v>
      </c>
    </row>
    <row r="4265" spans="1:2" x14ac:dyDescent="0.2">
      <c r="A4265" s="9" t="s">
        <v>7056</v>
      </c>
      <c r="B4265" s="9" t="s">
        <v>6122</v>
      </c>
    </row>
    <row r="4266" spans="1:2" x14ac:dyDescent="0.2">
      <c r="A4266" s="9" t="s">
        <v>7057</v>
      </c>
      <c r="B4266" s="9" t="s">
        <v>5975</v>
      </c>
    </row>
    <row r="4267" spans="1:2" x14ac:dyDescent="0.2">
      <c r="A4267" s="9" t="s">
        <v>7058</v>
      </c>
      <c r="B4267" s="9" t="s">
        <v>7059</v>
      </c>
    </row>
    <row r="4268" spans="1:2" x14ac:dyDescent="0.2">
      <c r="A4268" s="9" t="s">
        <v>7060</v>
      </c>
      <c r="B4268" s="9" t="s">
        <v>6562</v>
      </c>
    </row>
    <row r="4269" spans="1:2" x14ac:dyDescent="0.2">
      <c r="A4269" s="9" t="s">
        <v>7061</v>
      </c>
      <c r="B4269" s="9" t="s">
        <v>6007</v>
      </c>
    </row>
    <row r="4270" spans="1:2" x14ac:dyDescent="0.2">
      <c r="A4270" s="9" t="s">
        <v>7062</v>
      </c>
      <c r="B4270" s="9" t="s">
        <v>5497</v>
      </c>
    </row>
    <row r="4271" spans="1:2" x14ac:dyDescent="0.2">
      <c r="A4271" s="9" t="s">
        <v>7063</v>
      </c>
      <c r="B4271" s="9" t="s">
        <v>6884</v>
      </c>
    </row>
    <row r="4272" spans="1:2" x14ac:dyDescent="0.2">
      <c r="A4272" s="9" t="s">
        <v>7064</v>
      </c>
      <c r="B4272" s="9" t="s">
        <v>6091</v>
      </c>
    </row>
    <row r="4273" spans="1:2" x14ac:dyDescent="0.2">
      <c r="A4273" s="9" t="s">
        <v>7065</v>
      </c>
      <c r="B4273" s="9" t="s">
        <v>6231</v>
      </c>
    </row>
    <row r="4274" spans="1:2" x14ac:dyDescent="0.2">
      <c r="A4274" s="9" t="s">
        <v>7066</v>
      </c>
      <c r="B4274" s="9" t="s">
        <v>6606</v>
      </c>
    </row>
    <row r="4275" spans="1:2" x14ac:dyDescent="0.2">
      <c r="A4275" s="9" t="s">
        <v>7067</v>
      </c>
      <c r="B4275" s="9" t="s">
        <v>6590</v>
      </c>
    </row>
    <row r="4276" spans="1:2" x14ac:dyDescent="0.2">
      <c r="A4276" s="9" t="s">
        <v>7068</v>
      </c>
      <c r="B4276" s="9" t="s">
        <v>7069</v>
      </c>
    </row>
    <row r="4277" spans="1:2" x14ac:dyDescent="0.2">
      <c r="A4277" s="9" t="s">
        <v>7070</v>
      </c>
      <c r="B4277" s="9" t="s">
        <v>7071</v>
      </c>
    </row>
    <row r="4278" spans="1:2" x14ac:dyDescent="0.2">
      <c r="A4278" s="9" t="s">
        <v>7072</v>
      </c>
      <c r="B4278" s="9" t="s">
        <v>6295</v>
      </c>
    </row>
    <row r="4279" spans="1:2" x14ac:dyDescent="0.2">
      <c r="A4279" s="9" t="s">
        <v>7073</v>
      </c>
      <c r="B4279" s="9" t="s">
        <v>7074</v>
      </c>
    </row>
    <row r="4280" spans="1:2" x14ac:dyDescent="0.2">
      <c r="A4280" s="9" t="s">
        <v>7075</v>
      </c>
      <c r="B4280" s="9" t="s">
        <v>6122</v>
      </c>
    </row>
    <row r="4281" spans="1:2" x14ac:dyDescent="0.2">
      <c r="A4281" s="9" t="s">
        <v>7076</v>
      </c>
      <c r="B4281" s="9" t="s">
        <v>6457</v>
      </c>
    </row>
    <row r="4282" spans="1:2" x14ac:dyDescent="0.2">
      <c r="A4282" s="9" t="s">
        <v>7077</v>
      </c>
      <c r="B4282" s="9" t="s">
        <v>6091</v>
      </c>
    </row>
    <row r="4283" spans="1:2" x14ac:dyDescent="0.2">
      <c r="A4283" s="9" t="s">
        <v>7078</v>
      </c>
      <c r="B4283" s="9" t="s">
        <v>6083</v>
      </c>
    </row>
    <row r="4284" spans="1:2" x14ac:dyDescent="0.2">
      <c r="A4284" s="9" t="s">
        <v>7079</v>
      </c>
      <c r="B4284" s="9" t="s">
        <v>5539</v>
      </c>
    </row>
    <row r="4285" spans="1:2" x14ac:dyDescent="0.2">
      <c r="A4285" s="9" t="s">
        <v>7080</v>
      </c>
      <c r="B4285" s="9" t="s">
        <v>7081</v>
      </c>
    </row>
    <row r="4286" spans="1:2" x14ac:dyDescent="0.2">
      <c r="A4286" s="9" t="s">
        <v>7082</v>
      </c>
      <c r="B4286" s="9" t="s">
        <v>6110</v>
      </c>
    </row>
    <row r="4287" spans="1:2" x14ac:dyDescent="0.2">
      <c r="A4287" s="9" t="s">
        <v>7083</v>
      </c>
      <c r="B4287" s="9" t="s">
        <v>6612</v>
      </c>
    </row>
    <row r="4288" spans="1:2" x14ac:dyDescent="0.2">
      <c r="A4288" s="9" t="s">
        <v>7084</v>
      </c>
      <c r="B4288" s="9" t="s">
        <v>6806</v>
      </c>
    </row>
    <row r="4289" spans="1:2" x14ac:dyDescent="0.2">
      <c r="A4289" s="9" t="s">
        <v>7085</v>
      </c>
      <c r="B4289" s="9" t="s">
        <v>6135</v>
      </c>
    </row>
    <row r="4290" spans="1:2" x14ac:dyDescent="0.2">
      <c r="A4290" s="9" t="s">
        <v>7086</v>
      </c>
      <c r="B4290" s="9" t="s">
        <v>5374</v>
      </c>
    </row>
    <row r="4291" spans="1:2" x14ac:dyDescent="0.2">
      <c r="A4291" s="9" t="s">
        <v>7087</v>
      </c>
      <c r="B4291" s="9" t="s">
        <v>5924</v>
      </c>
    </row>
    <row r="4292" spans="1:2" x14ac:dyDescent="0.2">
      <c r="A4292" s="9" t="s">
        <v>7088</v>
      </c>
      <c r="B4292" s="9" t="s">
        <v>7089</v>
      </c>
    </row>
    <row r="4293" spans="1:2" x14ac:dyDescent="0.2">
      <c r="A4293" s="9" t="s">
        <v>7090</v>
      </c>
      <c r="B4293" s="9" t="s">
        <v>5336</v>
      </c>
    </row>
    <row r="4294" spans="1:2" x14ac:dyDescent="0.2">
      <c r="A4294" s="9" t="s">
        <v>7091</v>
      </c>
      <c r="B4294" s="9" t="s">
        <v>6095</v>
      </c>
    </row>
    <row r="4295" spans="1:2" x14ac:dyDescent="0.2">
      <c r="A4295" s="9" t="s">
        <v>7092</v>
      </c>
      <c r="B4295" s="9" t="s">
        <v>5966</v>
      </c>
    </row>
    <row r="4296" spans="1:2" x14ac:dyDescent="0.2">
      <c r="A4296" s="9" t="s">
        <v>7093</v>
      </c>
      <c r="B4296" s="9" t="s">
        <v>6152</v>
      </c>
    </row>
    <row r="4297" spans="1:2" x14ac:dyDescent="0.2">
      <c r="A4297" s="9" t="s">
        <v>7094</v>
      </c>
      <c r="B4297" s="9" t="s">
        <v>5549</v>
      </c>
    </row>
    <row r="4298" spans="1:2" x14ac:dyDescent="0.2">
      <c r="A4298" s="9" t="s">
        <v>7095</v>
      </c>
      <c r="B4298" s="9" t="s">
        <v>5462</v>
      </c>
    </row>
    <row r="4299" spans="1:2" x14ac:dyDescent="0.2">
      <c r="A4299" s="9" t="s">
        <v>7096</v>
      </c>
      <c r="B4299" s="9" t="s">
        <v>7097</v>
      </c>
    </row>
    <row r="4300" spans="1:2" x14ac:dyDescent="0.2">
      <c r="A4300" s="9" t="s">
        <v>7098</v>
      </c>
      <c r="B4300" s="9" t="s">
        <v>6731</v>
      </c>
    </row>
    <row r="4301" spans="1:2" x14ac:dyDescent="0.2">
      <c r="A4301" s="9" t="s">
        <v>7099</v>
      </c>
      <c r="B4301" s="9" t="s">
        <v>6320</v>
      </c>
    </row>
    <row r="4302" spans="1:2" x14ac:dyDescent="0.2">
      <c r="A4302" s="9" t="s">
        <v>7100</v>
      </c>
      <c r="B4302" s="9" t="s">
        <v>5517</v>
      </c>
    </row>
    <row r="4303" spans="1:2" x14ac:dyDescent="0.2">
      <c r="A4303" s="9" t="s">
        <v>7101</v>
      </c>
      <c r="B4303" s="9" t="s">
        <v>6282</v>
      </c>
    </row>
    <row r="4304" spans="1:2" x14ac:dyDescent="0.2">
      <c r="A4304" s="9" t="s">
        <v>7102</v>
      </c>
      <c r="B4304" s="9" t="s">
        <v>5355</v>
      </c>
    </row>
    <row r="4305" spans="1:2" x14ac:dyDescent="0.2">
      <c r="A4305" s="9" t="s">
        <v>7103</v>
      </c>
      <c r="B4305" s="9" t="s">
        <v>7097</v>
      </c>
    </row>
    <row r="4306" spans="1:2" x14ac:dyDescent="0.2">
      <c r="A4306" s="9" t="s">
        <v>7104</v>
      </c>
      <c r="B4306" s="9" t="s">
        <v>5271</v>
      </c>
    </row>
    <row r="4307" spans="1:2" x14ac:dyDescent="0.2">
      <c r="A4307" s="9" t="s">
        <v>7105</v>
      </c>
      <c r="B4307" s="9" t="s">
        <v>7106</v>
      </c>
    </row>
    <row r="4308" spans="1:2" x14ac:dyDescent="0.2">
      <c r="A4308" s="9" t="s">
        <v>7107</v>
      </c>
      <c r="B4308" s="9" t="s">
        <v>7108</v>
      </c>
    </row>
    <row r="4309" spans="1:2" x14ac:dyDescent="0.2">
      <c r="A4309" s="9" t="s">
        <v>7109</v>
      </c>
      <c r="B4309" s="9" t="s">
        <v>7110</v>
      </c>
    </row>
    <row r="4310" spans="1:2" x14ac:dyDescent="0.2">
      <c r="A4310" s="9" t="s">
        <v>7111</v>
      </c>
      <c r="B4310" s="9" t="s">
        <v>5909</v>
      </c>
    </row>
    <row r="4311" spans="1:2" x14ac:dyDescent="0.2">
      <c r="A4311" s="9" t="s">
        <v>7112</v>
      </c>
      <c r="B4311" s="9" t="s">
        <v>5255</v>
      </c>
    </row>
    <row r="4312" spans="1:2" x14ac:dyDescent="0.2">
      <c r="A4312" s="9" t="s">
        <v>7113</v>
      </c>
      <c r="B4312" s="9" t="s">
        <v>5699</v>
      </c>
    </row>
    <row r="4313" spans="1:2" x14ac:dyDescent="0.2">
      <c r="A4313" s="9" t="s">
        <v>7114</v>
      </c>
      <c r="B4313" s="9" t="s">
        <v>6029</v>
      </c>
    </row>
    <row r="4314" spans="1:2" x14ac:dyDescent="0.2">
      <c r="A4314" s="9" t="s">
        <v>7115</v>
      </c>
      <c r="B4314" s="9" t="s">
        <v>7116</v>
      </c>
    </row>
    <row r="4315" spans="1:2" x14ac:dyDescent="0.2">
      <c r="A4315" s="9" t="s">
        <v>7117</v>
      </c>
      <c r="B4315" s="9" t="s">
        <v>7118</v>
      </c>
    </row>
    <row r="4316" spans="1:2" x14ac:dyDescent="0.2">
      <c r="A4316" s="9" t="s">
        <v>7119</v>
      </c>
      <c r="B4316" s="9" t="s">
        <v>6928</v>
      </c>
    </row>
    <row r="4317" spans="1:2" x14ac:dyDescent="0.2">
      <c r="A4317" s="9" t="s">
        <v>7120</v>
      </c>
      <c r="B4317" s="9" t="s">
        <v>5735</v>
      </c>
    </row>
    <row r="4318" spans="1:2" x14ac:dyDescent="0.2">
      <c r="A4318" s="9" t="s">
        <v>7121</v>
      </c>
      <c r="B4318" s="9" t="s">
        <v>6279</v>
      </c>
    </row>
    <row r="4319" spans="1:2" x14ac:dyDescent="0.2">
      <c r="A4319" s="9" t="s">
        <v>7122</v>
      </c>
      <c r="B4319" s="9" t="s">
        <v>5402</v>
      </c>
    </row>
    <row r="4320" spans="1:2" x14ac:dyDescent="0.2">
      <c r="A4320" s="9" t="s">
        <v>7123</v>
      </c>
      <c r="B4320" s="9" t="s">
        <v>5503</v>
      </c>
    </row>
    <row r="4321" spans="1:2" x14ac:dyDescent="0.2">
      <c r="A4321" s="9" t="s">
        <v>7124</v>
      </c>
      <c r="B4321" s="9" t="s">
        <v>5376</v>
      </c>
    </row>
    <row r="4322" spans="1:2" x14ac:dyDescent="0.2">
      <c r="A4322" s="9" t="s">
        <v>7125</v>
      </c>
      <c r="B4322" s="9" t="s">
        <v>6140</v>
      </c>
    </row>
    <row r="4323" spans="1:2" x14ac:dyDescent="0.2">
      <c r="A4323" s="9" t="s">
        <v>7126</v>
      </c>
      <c r="B4323" s="9" t="s">
        <v>6689</v>
      </c>
    </row>
    <row r="4324" spans="1:2" x14ac:dyDescent="0.2">
      <c r="A4324" s="9" t="s">
        <v>7127</v>
      </c>
      <c r="B4324" s="9" t="s">
        <v>7128</v>
      </c>
    </row>
    <row r="4325" spans="1:2" x14ac:dyDescent="0.2">
      <c r="A4325" s="9" t="s">
        <v>7129</v>
      </c>
      <c r="B4325" s="9" t="s">
        <v>6165</v>
      </c>
    </row>
    <row r="4326" spans="1:2" x14ac:dyDescent="0.2">
      <c r="A4326" s="9" t="s">
        <v>7130</v>
      </c>
      <c r="B4326" s="9" t="s">
        <v>6700</v>
      </c>
    </row>
    <row r="4327" spans="1:2" x14ac:dyDescent="0.2">
      <c r="A4327" s="9" t="s">
        <v>7131</v>
      </c>
      <c r="B4327" s="9" t="s">
        <v>6734</v>
      </c>
    </row>
    <row r="4328" spans="1:2" x14ac:dyDescent="0.2">
      <c r="A4328" s="9" t="s">
        <v>7132</v>
      </c>
      <c r="B4328" s="9" t="s">
        <v>5541</v>
      </c>
    </row>
    <row r="4329" spans="1:2" x14ac:dyDescent="0.2">
      <c r="A4329" s="9" t="s">
        <v>7133</v>
      </c>
      <c r="B4329" s="9" t="s">
        <v>6209</v>
      </c>
    </row>
    <row r="4330" spans="1:2" x14ac:dyDescent="0.2">
      <c r="A4330" s="9" t="s">
        <v>7134</v>
      </c>
      <c r="B4330" s="9" t="s">
        <v>5522</v>
      </c>
    </row>
    <row r="4331" spans="1:2" x14ac:dyDescent="0.2">
      <c r="A4331" s="9" t="s">
        <v>7135</v>
      </c>
      <c r="B4331" s="9" t="s">
        <v>5420</v>
      </c>
    </row>
    <row r="4332" spans="1:2" x14ac:dyDescent="0.2">
      <c r="A4332" s="9" t="s">
        <v>7136</v>
      </c>
      <c r="B4332" s="9" t="s">
        <v>5416</v>
      </c>
    </row>
    <row r="4333" spans="1:2" x14ac:dyDescent="0.2">
      <c r="A4333" s="9" t="s">
        <v>7137</v>
      </c>
      <c r="B4333" s="9" t="s">
        <v>7034</v>
      </c>
    </row>
    <row r="4334" spans="1:2" x14ac:dyDescent="0.2">
      <c r="A4334" s="9" t="s">
        <v>7138</v>
      </c>
      <c r="B4334" s="9" t="s">
        <v>6274</v>
      </c>
    </row>
    <row r="4335" spans="1:2" x14ac:dyDescent="0.2">
      <c r="A4335" s="9" t="s">
        <v>7139</v>
      </c>
      <c r="B4335" s="9" t="s">
        <v>5749</v>
      </c>
    </row>
    <row r="4336" spans="1:2" x14ac:dyDescent="0.2">
      <c r="A4336" s="9" t="s">
        <v>7140</v>
      </c>
      <c r="B4336" s="9" t="s">
        <v>7043</v>
      </c>
    </row>
    <row r="4337" spans="1:2" x14ac:dyDescent="0.2">
      <c r="A4337" s="9" t="s">
        <v>7141</v>
      </c>
      <c r="B4337" s="9" t="s">
        <v>5953</v>
      </c>
    </row>
    <row r="4338" spans="1:2" x14ac:dyDescent="0.2">
      <c r="A4338" s="9" t="s">
        <v>7142</v>
      </c>
      <c r="B4338" s="9" t="s">
        <v>6007</v>
      </c>
    </row>
    <row r="4339" spans="1:2" x14ac:dyDescent="0.2">
      <c r="A4339" s="9" t="s">
        <v>7143</v>
      </c>
      <c r="B4339" s="9" t="s">
        <v>5388</v>
      </c>
    </row>
    <row r="4340" spans="1:2" x14ac:dyDescent="0.2">
      <c r="A4340" s="9" t="s">
        <v>7144</v>
      </c>
      <c r="B4340" s="9" t="s">
        <v>6308</v>
      </c>
    </row>
    <row r="4341" spans="1:2" x14ac:dyDescent="0.2">
      <c r="A4341" s="9" t="s">
        <v>7145</v>
      </c>
      <c r="B4341" s="9" t="s">
        <v>7146</v>
      </c>
    </row>
    <row r="4342" spans="1:2" x14ac:dyDescent="0.2">
      <c r="A4342" s="9" t="s">
        <v>7147</v>
      </c>
      <c r="B4342" s="9" t="s">
        <v>6575</v>
      </c>
    </row>
    <row r="4343" spans="1:2" x14ac:dyDescent="0.2">
      <c r="A4343" s="9" t="s">
        <v>7148</v>
      </c>
      <c r="B4343" s="9" t="s">
        <v>5935</v>
      </c>
    </row>
    <row r="4344" spans="1:2" x14ac:dyDescent="0.2">
      <c r="A4344" s="9" t="s">
        <v>7149</v>
      </c>
      <c r="B4344" s="9" t="s">
        <v>6135</v>
      </c>
    </row>
    <row r="4345" spans="1:2" x14ac:dyDescent="0.2">
      <c r="A4345" s="9" t="s">
        <v>7150</v>
      </c>
      <c r="B4345" s="9" t="s">
        <v>6150</v>
      </c>
    </row>
    <row r="4346" spans="1:2" x14ac:dyDescent="0.2">
      <c r="A4346" s="9" t="s">
        <v>7151</v>
      </c>
      <c r="B4346" s="9" t="s">
        <v>7152</v>
      </c>
    </row>
    <row r="4347" spans="1:2" x14ac:dyDescent="0.2">
      <c r="A4347" s="9" t="s">
        <v>7153</v>
      </c>
      <c r="B4347" s="9" t="s">
        <v>5541</v>
      </c>
    </row>
    <row r="4348" spans="1:2" x14ac:dyDescent="0.2">
      <c r="A4348" s="9" t="s">
        <v>7154</v>
      </c>
      <c r="B4348" s="9" t="s">
        <v>6091</v>
      </c>
    </row>
    <row r="4349" spans="1:2" x14ac:dyDescent="0.2">
      <c r="A4349" s="9" t="s">
        <v>7155</v>
      </c>
      <c r="B4349" s="9" t="s">
        <v>7156</v>
      </c>
    </row>
    <row r="4350" spans="1:2" x14ac:dyDescent="0.2">
      <c r="A4350" s="9" t="s">
        <v>7157</v>
      </c>
      <c r="B4350" s="9" t="s">
        <v>5944</v>
      </c>
    </row>
    <row r="4351" spans="1:2" x14ac:dyDescent="0.2">
      <c r="A4351" s="9" t="s">
        <v>7158</v>
      </c>
      <c r="B4351" s="9" t="s">
        <v>5455</v>
      </c>
    </row>
    <row r="4352" spans="1:2" x14ac:dyDescent="0.2">
      <c r="A4352" s="9" t="s">
        <v>7159</v>
      </c>
      <c r="B4352" s="9" t="s">
        <v>5342</v>
      </c>
    </row>
    <row r="4353" spans="1:2" x14ac:dyDescent="0.2">
      <c r="A4353" s="9" t="s">
        <v>7160</v>
      </c>
      <c r="B4353" s="9" t="s">
        <v>7152</v>
      </c>
    </row>
    <row r="4354" spans="1:2" x14ac:dyDescent="0.2">
      <c r="A4354" s="9" t="s">
        <v>7161</v>
      </c>
      <c r="B4354" s="9" t="s">
        <v>6287</v>
      </c>
    </row>
    <row r="4355" spans="1:2" x14ac:dyDescent="0.2">
      <c r="A4355" s="9" t="s">
        <v>7162</v>
      </c>
      <c r="B4355" s="9" t="s">
        <v>6709</v>
      </c>
    </row>
    <row r="4356" spans="1:2" x14ac:dyDescent="0.2">
      <c r="A4356" s="9" t="s">
        <v>7163</v>
      </c>
      <c r="B4356" s="9" t="s">
        <v>5443</v>
      </c>
    </row>
    <row r="4357" spans="1:2" x14ac:dyDescent="0.2">
      <c r="A4357" s="9" t="s">
        <v>7164</v>
      </c>
      <c r="B4357" s="9" t="s">
        <v>7034</v>
      </c>
    </row>
    <row r="4358" spans="1:2" x14ac:dyDescent="0.2">
      <c r="A4358" s="9" t="s">
        <v>7165</v>
      </c>
      <c r="B4358" s="9" t="s">
        <v>5916</v>
      </c>
    </row>
    <row r="4359" spans="1:2" x14ac:dyDescent="0.2">
      <c r="A4359" s="9" t="s">
        <v>7166</v>
      </c>
      <c r="B4359" s="9" t="s">
        <v>6689</v>
      </c>
    </row>
    <row r="4360" spans="1:2" x14ac:dyDescent="0.2">
      <c r="A4360" s="9" t="s">
        <v>7167</v>
      </c>
      <c r="B4360" s="9" t="s">
        <v>7040</v>
      </c>
    </row>
    <row r="4361" spans="1:2" x14ac:dyDescent="0.2">
      <c r="A4361" s="9" t="s">
        <v>7168</v>
      </c>
      <c r="B4361" s="9" t="s">
        <v>5462</v>
      </c>
    </row>
    <row r="4362" spans="1:2" x14ac:dyDescent="0.2">
      <c r="A4362" s="9" t="s">
        <v>7169</v>
      </c>
      <c r="B4362" s="9" t="s">
        <v>5363</v>
      </c>
    </row>
    <row r="4363" spans="1:2" x14ac:dyDescent="0.2">
      <c r="A4363" s="9" t="s">
        <v>7170</v>
      </c>
      <c r="B4363" s="9" t="s">
        <v>5359</v>
      </c>
    </row>
    <row r="4364" spans="1:2" x14ac:dyDescent="0.2">
      <c r="A4364" s="9" t="s">
        <v>7171</v>
      </c>
      <c r="B4364" s="9" t="s">
        <v>7040</v>
      </c>
    </row>
    <row r="4365" spans="1:2" x14ac:dyDescent="0.2">
      <c r="A4365" s="9" t="s">
        <v>7172</v>
      </c>
      <c r="B4365" s="9" t="s">
        <v>7152</v>
      </c>
    </row>
    <row r="4366" spans="1:2" x14ac:dyDescent="0.2">
      <c r="A4366" s="9" t="s">
        <v>7173</v>
      </c>
      <c r="B4366" s="9" t="s">
        <v>7174</v>
      </c>
    </row>
    <row r="4367" spans="1:2" x14ac:dyDescent="0.2">
      <c r="A4367" s="9" t="s">
        <v>7175</v>
      </c>
      <c r="B4367" s="9" t="s">
        <v>5979</v>
      </c>
    </row>
    <row r="4368" spans="1:2" x14ac:dyDescent="0.2">
      <c r="A4368" s="9" t="s">
        <v>7176</v>
      </c>
      <c r="B4368" s="9" t="s">
        <v>6140</v>
      </c>
    </row>
    <row r="4369" spans="1:2" x14ac:dyDescent="0.2">
      <c r="A4369" s="9" t="s">
        <v>7177</v>
      </c>
      <c r="B4369" s="9" t="s">
        <v>5408</v>
      </c>
    </row>
    <row r="4370" spans="1:2" x14ac:dyDescent="0.2">
      <c r="A4370" s="9" t="s">
        <v>7178</v>
      </c>
      <c r="B4370" s="9" t="s">
        <v>7179</v>
      </c>
    </row>
    <row r="4371" spans="1:2" x14ac:dyDescent="0.2">
      <c r="A4371" s="9" t="s">
        <v>7180</v>
      </c>
      <c r="B4371" s="9" t="s">
        <v>6140</v>
      </c>
    </row>
    <row r="4372" spans="1:2" x14ac:dyDescent="0.2">
      <c r="A4372" s="9" t="s">
        <v>7181</v>
      </c>
      <c r="B4372" s="9" t="s">
        <v>6108</v>
      </c>
    </row>
    <row r="4373" spans="1:2" x14ac:dyDescent="0.2">
      <c r="A4373" s="9" t="s">
        <v>7182</v>
      </c>
      <c r="B4373" s="9" t="s">
        <v>7183</v>
      </c>
    </row>
    <row r="4374" spans="1:2" x14ac:dyDescent="0.2">
      <c r="A4374" s="9" t="s">
        <v>7184</v>
      </c>
      <c r="B4374" s="9" t="s">
        <v>5473</v>
      </c>
    </row>
    <row r="4375" spans="1:2" x14ac:dyDescent="0.2">
      <c r="A4375" s="9" t="s">
        <v>7185</v>
      </c>
      <c r="B4375" s="9" t="s">
        <v>5512</v>
      </c>
    </row>
    <row r="4376" spans="1:2" x14ac:dyDescent="0.2">
      <c r="A4376" s="9" t="s">
        <v>7186</v>
      </c>
      <c r="B4376" s="9" t="s">
        <v>5730</v>
      </c>
    </row>
    <row r="4377" spans="1:2" x14ac:dyDescent="0.2">
      <c r="A4377" s="9" t="s">
        <v>7187</v>
      </c>
      <c r="B4377" s="9" t="s">
        <v>5361</v>
      </c>
    </row>
    <row r="4378" spans="1:2" x14ac:dyDescent="0.2">
      <c r="A4378" s="9" t="s">
        <v>7188</v>
      </c>
      <c r="B4378" s="9" t="s">
        <v>5543</v>
      </c>
    </row>
    <row r="4379" spans="1:2" x14ac:dyDescent="0.2">
      <c r="A4379" s="9" t="s">
        <v>7189</v>
      </c>
      <c r="B4379" s="9" t="s">
        <v>7156</v>
      </c>
    </row>
    <row r="4380" spans="1:2" x14ac:dyDescent="0.2">
      <c r="A4380" s="9" t="s">
        <v>7190</v>
      </c>
      <c r="B4380" s="9" t="s">
        <v>5944</v>
      </c>
    </row>
    <row r="4381" spans="1:2" x14ac:dyDescent="0.2">
      <c r="A4381" s="9" t="s">
        <v>7191</v>
      </c>
      <c r="B4381" s="9" t="s">
        <v>7192</v>
      </c>
    </row>
    <row r="4382" spans="1:2" x14ac:dyDescent="0.2">
      <c r="A4382" s="9" t="s">
        <v>7193</v>
      </c>
      <c r="B4382" s="9" t="s">
        <v>5938</v>
      </c>
    </row>
    <row r="4383" spans="1:2" x14ac:dyDescent="0.2">
      <c r="A4383" s="9" t="s">
        <v>7194</v>
      </c>
      <c r="B4383" s="9" t="s">
        <v>6560</v>
      </c>
    </row>
    <row r="4384" spans="1:2" x14ac:dyDescent="0.2">
      <c r="A4384" s="9" t="s">
        <v>7195</v>
      </c>
      <c r="B4384" s="9" t="s">
        <v>6446</v>
      </c>
    </row>
    <row r="4385" spans="1:2" x14ac:dyDescent="0.2">
      <c r="A4385" s="9" t="s">
        <v>7196</v>
      </c>
      <c r="B4385" s="9" t="s">
        <v>6804</v>
      </c>
    </row>
    <row r="4386" spans="1:2" x14ac:dyDescent="0.2">
      <c r="A4386" s="9" t="s">
        <v>7197</v>
      </c>
      <c r="B4386" s="9" t="s">
        <v>6093</v>
      </c>
    </row>
    <row r="4387" spans="1:2" x14ac:dyDescent="0.2">
      <c r="A4387" s="9" t="s">
        <v>7198</v>
      </c>
      <c r="B4387" s="9" t="s">
        <v>5988</v>
      </c>
    </row>
    <row r="4388" spans="1:2" x14ac:dyDescent="0.2">
      <c r="A4388" s="9" t="s">
        <v>7199</v>
      </c>
      <c r="B4388" s="9" t="s">
        <v>7200</v>
      </c>
    </row>
    <row r="4389" spans="1:2" x14ac:dyDescent="0.2">
      <c r="A4389" s="9" t="s">
        <v>7201</v>
      </c>
      <c r="B4389" s="9" t="s">
        <v>7071</v>
      </c>
    </row>
    <row r="4390" spans="1:2" x14ac:dyDescent="0.2">
      <c r="A4390" s="9" t="s">
        <v>7202</v>
      </c>
      <c r="B4390" s="9" t="s">
        <v>5988</v>
      </c>
    </row>
    <row r="4391" spans="1:2" x14ac:dyDescent="0.2">
      <c r="A4391" s="9" t="s">
        <v>7203</v>
      </c>
      <c r="B4391" s="9" t="s">
        <v>6297</v>
      </c>
    </row>
    <row r="4392" spans="1:2" x14ac:dyDescent="0.2">
      <c r="A4392" s="9" t="s">
        <v>7204</v>
      </c>
      <c r="B4392" s="9" t="s">
        <v>6470</v>
      </c>
    </row>
    <row r="4393" spans="1:2" x14ac:dyDescent="0.2">
      <c r="A4393" s="9" t="s">
        <v>7205</v>
      </c>
      <c r="B4393" s="9" t="s">
        <v>5975</v>
      </c>
    </row>
    <row r="4394" spans="1:2" x14ac:dyDescent="0.2">
      <c r="A4394" s="9" t="s">
        <v>7206</v>
      </c>
      <c r="B4394" s="9" t="s">
        <v>7207</v>
      </c>
    </row>
    <row r="4395" spans="1:2" x14ac:dyDescent="0.2">
      <c r="A4395" s="9" t="s">
        <v>7208</v>
      </c>
      <c r="B4395" s="9" t="s">
        <v>5984</v>
      </c>
    </row>
    <row r="4396" spans="1:2" x14ac:dyDescent="0.2">
      <c r="A4396" s="9" t="s">
        <v>7209</v>
      </c>
      <c r="B4396" s="9" t="s">
        <v>5938</v>
      </c>
    </row>
    <row r="4397" spans="1:2" x14ac:dyDescent="0.2">
      <c r="A4397" s="9" t="s">
        <v>7210</v>
      </c>
      <c r="B4397" s="9" t="s">
        <v>5994</v>
      </c>
    </row>
    <row r="4398" spans="1:2" x14ac:dyDescent="0.2">
      <c r="A4398" s="9" t="s">
        <v>7211</v>
      </c>
      <c r="B4398" s="9" t="s">
        <v>6558</v>
      </c>
    </row>
    <row r="4399" spans="1:2" x14ac:dyDescent="0.2">
      <c r="A4399" s="9" t="s">
        <v>7212</v>
      </c>
      <c r="B4399" s="9" t="s">
        <v>5933</v>
      </c>
    </row>
    <row r="4400" spans="1:2" x14ac:dyDescent="0.2">
      <c r="A4400" s="9" t="s">
        <v>7213</v>
      </c>
      <c r="B4400" s="9" t="s">
        <v>6558</v>
      </c>
    </row>
    <row r="4401" spans="1:2" x14ac:dyDescent="0.2">
      <c r="A4401" s="9" t="s">
        <v>7214</v>
      </c>
      <c r="B4401" s="9" t="s">
        <v>6562</v>
      </c>
    </row>
    <row r="4402" spans="1:2" x14ac:dyDescent="0.2">
      <c r="A4402" s="9" t="s">
        <v>7215</v>
      </c>
      <c r="B4402" s="9" t="s">
        <v>6785</v>
      </c>
    </row>
    <row r="4403" spans="1:2" x14ac:dyDescent="0.2">
      <c r="A4403" s="9" t="s">
        <v>7216</v>
      </c>
      <c r="B4403" s="9" t="s">
        <v>6493</v>
      </c>
    </row>
    <row r="4404" spans="1:2" x14ac:dyDescent="0.2">
      <c r="A4404" s="9" t="s">
        <v>7217</v>
      </c>
      <c r="B4404" s="9" t="s">
        <v>7218</v>
      </c>
    </row>
    <row r="4405" spans="1:2" x14ac:dyDescent="0.2">
      <c r="A4405" s="9" t="s">
        <v>7219</v>
      </c>
      <c r="B4405" s="9" t="s">
        <v>6223</v>
      </c>
    </row>
    <row r="4406" spans="1:2" x14ac:dyDescent="0.2">
      <c r="A4406" s="9" t="s">
        <v>7220</v>
      </c>
      <c r="B4406" s="9" t="s">
        <v>7221</v>
      </c>
    </row>
    <row r="4407" spans="1:2" x14ac:dyDescent="0.2">
      <c r="A4407" s="9" t="s">
        <v>7222</v>
      </c>
      <c r="B4407" s="9" t="s">
        <v>7223</v>
      </c>
    </row>
    <row r="4408" spans="1:2" x14ac:dyDescent="0.2">
      <c r="A4408" s="9" t="s">
        <v>7224</v>
      </c>
      <c r="B4408" s="9" t="s">
        <v>6596</v>
      </c>
    </row>
    <row r="4409" spans="1:2" x14ac:dyDescent="0.2">
      <c r="A4409" s="9" t="s">
        <v>7225</v>
      </c>
      <c r="B4409" s="9" t="s">
        <v>7226</v>
      </c>
    </row>
    <row r="4410" spans="1:2" x14ac:dyDescent="0.2">
      <c r="A4410" s="9" t="s">
        <v>7227</v>
      </c>
      <c r="B4410" s="9" t="s">
        <v>6679</v>
      </c>
    </row>
    <row r="4411" spans="1:2" x14ac:dyDescent="0.2">
      <c r="A4411" s="9" t="s">
        <v>7228</v>
      </c>
      <c r="B4411" s="9" t="s">
        <v>7229</v>
      </c>
    </row>
    <row r="4412" spans="1:2" x14ac:dyDescent="0.2">
      <c r="A4412" s="9" t="s">
        <v>7230</v>
      </c>
      <c r="B4412" s="9" t="s">
        <v>7207</v>
      </c>
    </row>
    <row r="4413" spans="1:2" x14ac:dyDescent="0.2">
      <c r="A4413" s="9" t="s">
        <v>7231</v>
      </c>
      <c r="B4413" s="9" t="s">
        <v>6506</v>
      </c>
    </row>
    <row r="4414" spans="1:2" x14ac:dyDescent="0.2">
      <c r="A4414" s="9" t="s">
        <v>7232</v>
      </c>
      <c r="B4414" s="9" t="s">
        <v>6879</v>
      </c>
    </row>
    <row r="4415" spans="1:2" x14ac:dyDescent="0.2">
      <c r="A4415" s="9" t="s">
        <v>7233</v>
      </c>
      <c r="B4415" s="9" t="s">
        <v>7234</v>
      </c>
    </row>
    <row r="4416" spans="1:2" x14ac:dyDescent="0.2">
      <c r="A4416" s="9" t="s">
        <v>7235</v>
      </c>
      <c r="B4416" s="9" t="s">
        <v>6673</v>
      </c>
    </row>
    <row r="4417" spans="1:2" x14ac:dyDescent="0.2">
      <c r="A4417" s="9" t="s">
        <v>7236</v>
      </c>
      <c r="B4417" s="9" t="s">
        <v>7226</v>
      </c>
    </row>
    <row r="4418" spans="1:2" x14ac:dyDescent="0.2">
      <c r="A4418" s="9" t="s">
        <v>7237</v>
      </c>
      <c r="B4418" s="9" t="s">
        <v>6872</v>
      </c>
    </row>
    <row r="4419" spans="1:2" x14ac:dyDescent="0.2">
      <c r="A4419" s="9" t="s">
        <v>7238</v>
      </c>
      <c r="B4419" s="9" t="s">
        <v>6122</v>
      </c>
    </row>
    <row r="4420" spans="1:2" x14ac:dyDescent="0.2">
      <c r="A4420" s="9" t="s">
        <v>7239</v>
      </c>
      <c r="B4420" s="9" t="s">
        <v>6122</v>
      </c>
    </row>
    <row r="4421" spans="1:2" x14ac:dyDescent="0.2">
      <c r="A4421" s="9" t="s">
        <v>7240</v>
      </c>
      <c r="B4421" s="9" t="s">
        <v>7049</v>
      </c>
    </row>
    <row r="4422" spans="1:2" x14ac:dyDescent="0.2">
      <c r="A4422" s="9" t="s">
        <v>7241</v>
      </c>
      <c r="B4422" s="9" t="s">
        <v>7049</v>
      </c>
    </row>
    <row r="4423" spans="1:2" x14ac:dyDescent="0.2">
      <c r="A4423" s="9" t="s">
        <v>7242</v>
      </c>
      <c r="B4423" s="9" t="s">
        <v>5986</v>
      </c>
    </row>
    <row r="4424" spans="1:2" x14ac:dyDescent="0.2">
      <c r="A4424" s="9" t="s">
        <v>7243</v>
      </c>
      <c r="B4424" s="9" t="s">
        <v>6216</v>
      </c>
    </row>
    <row r="4425" spans="1:2" x14ac:dyDescent="0.2">
      <c r="A4425" s="9" t="s">
        <v>7244</v>
      </c>
      <c r="B4425" s="9" t="s">
        <v>7245</v>
      </c>
    </row>
    <row r="4426" spans="1:2" x14ac:dyDescent="0.2">
      <c r="A4426" s="9" t="s">
        <v>7246</v>
      </c>
      <c r="B4426" s="9" t="s">
        <v>6100</v>
      </c>
    </row>
    <row r="4427" spans="1:2" x14ac:dyDescent="0.2">
      <c r="A4427" s="9" t="s">
        <v>7247</v>
      </c>
      <c r="B4427" s="9" t="s">
        <v>6087</v>
      </c>
    </row>
    <row r="4428" spans="1:2" x14ac:dyDescent="0.2">
      <c r="A4428" s="9" t="s">
        <v>7248</v>
      </c>
      <c r="B4428" s="9" t="s">
        <v>7249</v>
      </c>
    </row>
    <row r="4429" spans="1:2" x14ac:dyDescent="0.2">
      <c r="A4429" s="9" t="s">
        <v>7250</v>
      </c>
      <c r="B4429" s="9" t="s">
        <v>7245</v>
      </c>
    </row>
    <row r="4430" spans="1:2" x14ac:dyDescent="0.2">
      <c r="A4430" s="9" t="s">
        <v>7251</v>
      </c>
      <c r="B4430" s="9" t="s">
        <v>5873</v>
      </c>
    </row>
    <row r="4431" spans="1:2" x14ac:dyDescent="0.2">
      <c r="A4431" s="9" t="s">
        <v>7252</v>
      </c>
      <c r="B4431" s="9" t="s">
        <v>6689</v>
      </c>
    </row>
    <row r="4432" spans="1:2" x14ac:dyDescent="0.2">
      <c r="A4432" s="9" t="s">
        <v>7253</v>
      </c>
      <c r="B4432" s="9" t="s">
        <v>5484</v>
      </c>
    </row>
    <row r="4433" spans="1:2" x14ac:dyDescent="0.2">
      <c r="A4433" s="9" t="s">
        <v>7254</v>
      </c>
      <c r="B4433" s="9" t="s">
        <v>6689</v>
      </c>
    </row>
    <row r="4434" spans="1:2" x14ac:dyDescent="0.2">
      <c r="A4434" s="9" t="s">
        <v>7255</v>
      </c>
      <c r="B4434" s="9" t="s">
        <v>7256</v>
      </c>
    </row>
    <row r="4435" spans="1:2" x14ac:dyDescent="0.2">
      <c r="A4435" s="9" t="s">
        <v>7257</v>
      </c>
      <c r="B4435" s="9" t="s">
        <v>5338</v>
      </c>
    </row>
    <row r="4436" spans="1:2" x14ac:dyDescent="0.2">
      <c r="A4436" s="9" t="s">
        <v>7258</v>
      </c>
      <c r="B4436" s="9" t="s">
        <v>6322</v>
      </c>
    </row>
    <row r="4437" spans="1:2" x14ac:dyDescent="0.2">
      <c r="A4437" s="9" t="s">
        <v>7259</v>
      </c>
      <c r="B4437" s="9" t="s">
        <v>6076</v>
      </c>
    </row>
    <row r="4438" spans="1:2" x14ac:dyDescent="0.2">
      <c r="A4438" s="9" t="s">
        <v>7260</v>
      </c>
      <c r="B4438" s="9" t="s">
        <v>5330</v>
      </c>
    </row>
    <row r="4439" spans="1:2" x14ac:dyDescent="0.2">
      <c r="A4439" s="9" t="s">
        <v>7261</v>
      </c>
      <c r="B4439" s="9" t="s">
        <v>7029</v>
      </c>
    </row>
    <row r="4440" spans="1:2" x14ac:dyDescent="0.2">
      <c r="A4440" s="9" t="s">
        <v>7262</v>
      </c>
      <c r="B4440" s="9" t="s">
        <v>6919</v>
      </c>
    </row>
    <row r="4441" spans="1:2" x14ac:dyDescent="0.2">
      <c r="A4441" s="9" t="s">
        <v>7263</v>
      </c>
      <c r="B4441" s="9" t="s">
        <v>6709</v>
      </c>
    </row>
    <row r="4442" spans="1:2" x14ac:dyDescent="0.2">
      <c r="A4442" s="9" t="s">
        <v>7264</v>
      </c>
      <c r="B4442" s="9" t="s">
        <v>5428</v>
      </c>
    </row>
    <row r="4443" spans="1:2" x14ac:dyDescent="0.2">
      <c r="A4443" s="9" t="s">
        <v>7265</v>
      </c>
      <c r="B4443" s="9" t="s">
        <v>5898</v>
      </c>
    </row>
    <row r="4444" spans="1:2" x14ac:dyDescent="0.2">
      <c r="A4444" s="9" t="s">
        <v>7266</v>
      </c>
      <c r="B4444" s="9" t="s">
        <v>5901</v>
      </c>
    </row>
    <row r="4445" spans="1:2" x14ac:dyDescent="0.2">
      <c r="A4445" s="9" t="s">
        <v>7267</v>
      </c>
      <c r="B4445" s="9" t="s">
        <v>6333</v>
      </c>
    </row>
    <row r="4446" spans="1:2" x14ac:dyDescent="0.2">
      <c r="A4446" s="9" t="s">
        <v>7268</v>
      </c>
      <c r="B4446" s="9" t="s">
        <v>7089</v>
      </c>
    </row>
    <row r="4447" spans="1:2" x14ac:dyDescent="0.2">
      <c r="A4447" s="9" t="s">
        <v>7269</v>
      </c>
      <c r="B4447" s="9" t="s">
        <v>5890</v>
      </c>
    </row>
    <row r="4448" spans="1:2" x14ac:dyDescent="0.2">
      <c r="A4448" s="9" t="s">
        <v>7270</v>
      </c>
      <c r="B4448" s="9" t="s">
        <v>5836</v>
      </c>
    </row>
    <row r="4449" spans="1:2" x14ac:dyDescent="0.2">
      <c r="A4449" s="9" t="s">
        <v>7271</v>
      </c>
      <c r="B4449" s="9" t="s">
        <v>5530</v>
      </c>
    </row>
    <row r="4450" spans="1:2" x14ac:dyDescent="0.2">
      <c r="A4450" s="9" t="s">
        <v>7272</v>
      </c>
      <c r="B4450" s="9" t="s">
        <v>7273</v>
      </c>
    </row>
    <row r="4451" spans="1:2" x14ac:dyDescent="0.2">
      <c r="A4451" s="9" t="s">
        <v>7274</v>
      </c>
      <c r="B4451" s="9" t="s">
        <v>5441</v>
      </c>
    </row>
    <row r="4452" spans="1:2" x14ac:dyDescent="0.2">
      <c r="A4452" s="9" t="s">
        <v>7275</v>
      </c>
      <c r="B4452" s="9" t="s">
        <v>7276</v>
      </c>
    </row>
    <row r="4453" spans="1:2" x14ac:dyDescent="0.2">
      <c r="A4453" s="9" t="s">
        <v>7277</v>
      </c>
      <c r="B4453" s="9" t="s">
        <v>6025</v>
      </c>
    </row>
    <row r="4454" spans="1:2" x14ac:dyDescent="0.2">
      <c r="A4454" s="9" t="s">
        <v>7278</v>
      </c>
      <c r="B4454" s="9" t="s">
        <v>6341</v>
      </c>
    </row>
    <row r="4455" spans="1:2" x14ac:dyDescent="0.2">
      <c r="A4455" s="9" t="s">
        <v>7279</v>
      </c>
      <c r="B4455" s="9" t="s">
        <v>4192</v>
      </c>
    </row>
    <row r="4456" spans="1:2" x14ac:dyDescent="0.2">
      <c r="A4456" s="9" t="s">
        <v>7280</v>
      </c>
      <c r="B4456" s="9" t="s">
        <v>4232</v>
      </c>
    </row>
    <row r="4457" spans="1:2" x14ac:dyDescent="0.2">
      <c r="A4457" s="9" t="s">
        <v>7281</v>
      </c>
      <c r="B4457" s="9" t="s">
        <v>7282</v>
      </c>
    </row>
    <row r="4458" spans="1:2" x14ac:dyDescent="0.2">
      <c r="A4458" s="9" t="s">
        <v>7283</v>
      </c>
      <c r="B4458" s="9" t="s">
        <v>4263</v>
      </c>
    </row>
    <row r="4459" spans="1:2" x14ac:dyDescent="0.2">
      <c r="A4459" s="9" t="s">
        <v>7284</v>
      </c>
      <c r="B4459" s="9" t="s">
        <v>4263</v>
      </c>
    </row>
    <row r="4460" spans="1:2" x14ac:dyDescent="0.2">
      <c r="A4460" s="9" t="s">
        <v>7285</v>
      </c>
      <c r="B4460" s="9" t="s">
        <v>7286</v>
      </c>
    </row>
    <row r="4461" spans="1:2" x14ac:dyDescent="0.2">
      <c r="A4461" s="9" t="s">
        <v>7287</v>
      </c>
      <c r="B4461" s="9" t="s">
        <v>7288</v>
      </c>
    </row>
    <row r="4462" spans="1:2" x14ac:dyDescent="0.2">
      <c r="A4462" s="9" t="s">
        <v>7289</v>
      </c>
      <c r="B4462" s="9" t="s">
        <v>5703</v>
      </c>
    </row>
    <row r="4463" spans="1:2" x14ac:dyDescent="0.2">
      <c r="A4463" s="9" t="s">
        <v>7290</v>
      </c>
      <c r="B4463" s="9" t="s">
        <v>5855</v>
      </c>
    </row>
    <row r="4464" spans="1:2" x14ac:dyDescent="0.2">
      <c r="A4464" s="9" t="s">
        <v>7291</v>
      </c>
      <c r="B4464" s="9" t="s">
        <v>7110</v>
      </c>
    </row>
    <row r="4465" spans="1:2" x14ac:dyDescent="0.2">
      <c r="A4465" s="9" t="s">
        <v>7292</v>
      </c>
      <c r="B4465" s="9" t="s">
        <v>4190</v>
      </c>
    </row>
    <row r="4466" spans="1:2" x14ac:dyDescent="0.2">
      <c r="A4466" s="9" t="s">
        <v>7293</v>
      </c>
      <c r="B4466" s="9" t="s">
        <v>4299</v>
      </c>
    </row>
    <row r="4467" spans="1:2" x14ac:dyDescent="0.2">
      <c r="A4467" s="9" t="s">
        <v>7294</v>
      </c>
      <c r="B4467" s="9" t="s">
        <v>5084</v>
      </c>
    </row>
    <row r="4468" spans="1:2" x14ac:dyDescent="0.2">
      <c r="A4468" s="9" t="s">
        <v>7295</v>
      </c>
      <c r="B4468" s="9" t="s">
        <v>4169</v>
      </c>
    </row>
    <row r="4469" spans="1:2" x14ac:dyDescent="0.2">
      <c r="A4469" s="9" t="s">
        <v>7296</v>
      </c>
      <c r="B4469" s="9" t="s">
        <v>5857</v>
      </c>
    </row>
    <row r="4470" spans="1:2" x14ac:dyDescent="0.2">
      <c r="A4470" s="9" t="s">
        <v>7297</v>
      </c>
      <c r="B4470" s="9" t="s">
        <v>4265</v>
      </c>
    </row>
    <row r="4471" spans="1:2" x14ac:dyDescent="0.2">
      <c r="A4471" s="9" t="s">
        <v>7298</v>
      </c>
      <c r="B4471" s="9" t="s">
        <v>5113</v>
      </c>
    </row>
    <row r="4472" spans="1:2" x14ac:dyDescent="0.2">
      <c r="A4472" s="9" t="s">
        <v>7299</v>
      </c>
      <c r="B4472" s="9" t="s">
        <v>5554</v>
      </c>
    </row>
    <row r="4473" spans="1:2" x14ac:dyDescent="0.2">
      <c r="A4473" s="9" t="s">
        <v>7300</v>
      </c>
      <c r="B4473" s="9" t="s">
        <v>6265</v>
      </c>
    </row>
    <row r="4474" spans="1:2" x14ac:dyDescent="0.2">
      <c r="A4474" s="9" t="s">
        <v>7301</v>
      </c>
      <c r="B4474" s="9" t="s">
        <v>7302</v>
      </c>
    </row>
    <row r="4475" spans="1:2" x14ac:dyDescent="0.2">
      <c r="A4475" s="9" t="s">
        <v>7303</v>
      </c>
      <c r="B4475" s="9" t="s">
        <v>4171</v>
      </c>
    </row>
    <row r="4476" spans="1:2" x14ac:dyDescent="0.2">
      <c r="A4476" s="9" t="s">
        <v>7304</v>
      </c>
      <c r="B4476" s="9" t="s">
        <v>4265</v>
      </c>
    </row>
    <row r="4477" spans="1:2" x14ac:dyDescent="0.2">
      <c r="A4477" s="9" t="s">
        <v>7305</v>
      </c>
      <c r="B4477" s="9" t="s">
        <v>7116</v>
      </c>
    </row>
    <row r="4478" spans="1:2" x14ac:dyDescent="0.2">
      <c r="A4478" s="9" t="s">
        <v>7306</v>
      </c>
      <c r="B4478" s="9" t="s">
        <v>5414</v>
      </c>
    </row>
    <row r="4479" spans="1:2" x14ac:dyDescent="0.2">
      <c r="A4479" s="9" t="s">
        <v>7307</v>
      </c>
      <c r="B4479" s="9" t="s">
        <v>7128</v>
      </c>
    </row>
    <row r="4480" spans="1:2" x14ac:dyDescent="0.2">
      <c r="A4480" s="9" t="s">
        <v>7308</v>
      </c>
      <c r="B4480" s="9" t="s">
        <v>7309</v>
      </c>
    </row>
    <row r="4481" spans="1:2" x14ac:dyDescent="0.2">
      <c r="A4481" s="9" t="s">
        <v>7310</v>
      </c>
      <c r="B4481" s="9" t="s">
        <v>6722</v>
      </c>
    </row>
    <row r="4482" spans="1:2" x14ac:dyDescent="0.2">
      <c r="A4482" s="9" t="s">
        <v>7311</v>
      </c>
      <c r="B4482" s="9" t="s">
        <v>5865</v>
      </c>
    </row>
    <row r="4483" spans="1:2" x14ac:dyDescent="0.2">
      <c r="A4483" s="9" t="s">
        <v>7312</v>
      </c>
      <c r="B4483" s="9" t="s">
        <v>5460</v>
      </c>
    </row>
    <row r="4484" spans="1:2" x14ac:dyDescent="0.2">
      <c r="A4484" s="9" t="s">
        <v>7313</v>
      </c>
      <c r="B4484" s="9" t="s">
        <v>5386</v>
      </c>
    </row>
    <row r="4485" spans="1:2" x14ac:dyDescent="0.2">
      <c r="A4485" s="9" t="s">
        <v>7314</v>
      </c>
      <c r="B4485" s="9" t="s">
        <v>5519</v>
      </c>
    </row>
    <row r="4486" spans="1:2" x14ac:dyDescent="0.2">
      <c r="A4486" s="9" t="s">
        <v>7315</v>
      </c>
      <c r="B4486" s="9" t="s">
        <v>6140</v>
      </c>
    </row>
    <row r="4487" spans="1:2" x14ac:dyDescent="0.2">
      <c r="A4487" s="9" t="s">
        <v>7316</v>
      </c>
      <c r="B4487" s="9" t="s">
        <v>5942</v>
      </c>
    </row>
    <row r="4488" spans="1:2" x14ac:dyDescent="0.2">
      <c r="A4488" s="9" t="s">
        <v>7317</v>
      </c>
      <c r="B4488" s="9" t="s">
        <v>6887</v>
      </c>
    </row>
    <row r="4489" spans="1:2" x14ac:dyDescent="0.2">
      <c r="A4489" s="9" t="s">
        <v>7318</v>
      </c>
      <c r="B4489" s="9" t="s">
        <v>6190</v>
      </c>
    </row>
    <row r="4490" spans="1:2" x14ac:dyDescent="0.2">
      <c r="A4490" s="9" t="s">
        <v>7319</v>
      </c>
      <c r="B4490" s="9" t="s">
        <v>7320</v>
      </c>
    </row>
    <row r="4491" spans="1:2" x14ac:dyDescent="0.2">
      <c r="A4491" s="9" t="s">
        <v>7321</v>
      </c>
      <c r="B4491" s="9" t="s">
        <v>7322</v>
      </c>
    </row>
    <row r="4492" spans="1:2" x14ac:dyDescent="0.2">
      <c r="A4492" s="9" t="s">
        <v>7323</v>
      </c>
      <c r="B4492" s="9" t="s">
        <v>7324</v>
      </c>
    </row>
    <row r="4493" spans="1:2" x14ac:dyDescent="0.2">
      <c r="A4493" s="9" t="s">
        <v>7325</v>
      </c>
      <c r="B4493" s="9" t="s">
        <v>5481</v>
      </c>
    </row>
    <row r="4494" spans="1:2" x14ac:dyDescent="0.2">
      <c r="A4494" s="9" t="s">
        <v>7326</v>
      </c>
      <c r="B4494" s="9" t="s">
        <v>5549</v>
      </c>
    </row>
    <row r="4495" spans="1:2" x14ac:dyDescent="0.2">
      <c r="A4495" s="9" t="s">
        <v>7327</v>
      </c>
      <c r="B4495" s="9" t="s">
        <v>5437</v>
      </c>
    </row>
    <row r="4496" spans="1:2" x14ac:dyDescent="0.2">
      <c r="A4496" s="9" t="s">
        <v>7328</v>
      </c>
      <c r="B4496" s="9" t="s">
        <v>7183</v>
      </c>
    </row>
    <row r="4497" spans="1:2" x14ac:dyDescent="0.2">
      <c r="A4497" s="9" t="s">
        <v>7329</v>
      </c>
      <c r="B4497" s="9" t="s">
        <v>7059</v>
      </c>
    </row>
    <row r="4498" spans="1:2" x14ac:dyDescent="0.2">
      <c r="A4498" s="9" t="s">
        <v>7330</v>
      </c>
      <c r="B4498" s="9" t="s">
        <v>6612</v>
      </c>
    </row>
    <row r="4499" spans="1:2" x14ac:dyDescent="0.2">
      <c r="A4499" s="9" t="s">
        <v>7331</v>
      </c>
      <c r="B4499" s="9" t="s">
        <v>6895</v>
      </c>
    </row>
    <row r="4500" spans="1:2" x14ac:dyDescent="0.2">
      <c r="A4500" s="9" t="s">
        <v>7332</v>
      </c>
      <c r="B4500" s="9" t="s">
        <v>6457</v>
      </c>
    </row>
    <row r="4501" spans="1:2" x14ac:dyDescent="0.2">
      <c r="A4501" s="9" t="s">
        <v>7333</v>
      </c>
      <c r="B4501" s="9" t="s">
        <v>6137</v>
      </c>
    </row>
    <row r="4502" spans="1:2" x14ac:dyDescent="0.2">
      <c r="A4502" s="9" t="s">
        <v>7334</v>
      </c>
      <c r="B4502" s="9" t="s">
        <v>7335</v>
      </c>
    </row>
    <row r="4503" spans="1:2" x14ac:dyDescent="0.2">
      <c r="A4503" s="9" t="s">
        <v>7336</v>
      </c>
      <c r="B4503" s="9" t="s">
        <v>6679</v>
      </c>
    </row>
    <row r="4504" spans="1:2" x14ac:dyDescent="0.2">
      <c r="A4504" s="9" t="s">
        <v>7337</v>
      </c>
      <c r="B4504" s="9" t="s">
        <v>6204</v>
      </c>
    </row>
    <row r="4505" spans="1:2" x14ac:dyDescent="0.2">
      <c r="A4505" s="9" t="s">
        <v>7338</v>
      </c>
      <c r="B4505" s="9" t="s">
        <v>5986</v>
      </c>
    </row>
    <row r="4506" spans="1:2" x14ac:dyDescent="0.2">
      <c r="A4506" s="9" t="s">
        <v>7339</v>
      </c>
      <c r="B4506" s="9" t="s">
        <v>6581</v>
      </c>
    </row>
    <row r="4507" spans="1:2" x14ac:dyDescent="0.2">
      <c r="A4507" s="9" t="s">
        <v>7340</v>
      </c>
      <c r="B4507" s="9" t="s">
        <v>5367</v>
      </c>
    </row>
    <row r="4508" spans="1:2" x14ac:dyDescent="0.2">
      <c r="A4508" s="9" t="s">
        <v>7341</v>
      </c>
      <c r="B4508" s="9" t="s">
        <v>7320</v>
      </c>
    </row>
    <row r="4509" spans="1:2" x14ac:dyDescent="0.2">
      <c r="A4509" s="9" t="s">
        <v>7342</v>
      </c>
      <c r="B4509" s="9" t="s">
        <v>6209</v>
      </c>
    </row>
    <row r="4510" spans="1:2" x14ac:dyDescent="0.2">
      <c r="A4510" s="9" t="s">
        <v>7343</v>
      </c>
      <c r="B4510" s="9" t="s">
        <v>5471</v>
      </c>
    </row>
    <row r="4511" spans="1:2" x14ac:dyDescent="0.2">
      <c r="A4511" s="9" t="s">
        <v>7344</v>
      </c>
      <c r="B4511" s="9" t="s">
        <v>7345</v>
      </c>
    </row>
    <row r="4512" spans="1:2" x14ac:dyDescent="0.2">
      <c r="A4512" s="9" t="s">
        <v>7346</v>
      </c>
      <c r="B4512" s="9" t="s">
        <v>6295</v>
      </c>
    </row>
    <row r="4513" spans="1:2" x14ac:dyDescent="0.2">
      <c r="A4513" s="9" t="s">
        <v>7347</v>
      </c>
      <c r="B4513" s="9" t="s">
        <v>7049</v>
      </c>
    </row>
    <row r="4514" spans="1:2" x14ac:dyDescent="0.2">
      <c r="A4514" s="9" t="s">
        <v>7348</v>
      </c>
      <c r="B4514" s="9" t="s">
        <v>7226</v>
      </c>
    </row>
    <row r="4515" spans="1:2" x14ac:dyDescent="0.2">
      <c r="A4515" s="9" t="s">
        <v>7349</v>
      </c>
      <c r="B4515" s="9" t="s">
        <v>6475</v>
      </c>
    </row>
    <row r="4516" spans="1:2" x14ac:dyDescent="0.2">
      <c r="A4516" s="9" t="s">
        <v>7350</v>
      </c>
      <c r="B4516" s="9" t="s">
        <v>6754</v>
      </c>
    </row>
    <row r="4517" spans="1:2" x14ac:dyDescent="0.2">
      <c r="A4517" s="9" t="s">
        <v>7351</v>
      </c>
      <c r="B4517" s="9" t="s">
        <v>7352</v>
      </c>
    </row>
    <row r="4518" spans="1:2" x14ac:dyDescent="0.2">
      <c r="A4518" s="9" t="s">
        <v>7353</v>
      </c>
      <c r="B4518" s="9" t="s">
        <v>6140</v>
      </c>
    </row>
    <row r="4519" spans="1:2" x14ac:dyDescent="0.2">
      <c r="A4519" s="9" t="s">
        <v>7354</v>
      </c>
      <c r="B4519" s="9" t="s">
        <v>5367</v>
      </c>
    </row>
    <row r="4520" spans="1:2" x14ac:dyDescent="0.2">
      <c r="A4520" s="9" t="s">
        <v>7355</v>
      </c>
      <c r="B4520" s="9" t="s">
        <v>5537</v>
      </c>
    </row>
    <row r="4521" spans="1:2" x14ac:dyDescent="0.2">
      <c r="A4521" s="9" t="s">
        <v>7356</v>
      </c>
      <c r="B4521" s="9" t="s">
        <v>5966</v>
      </c>
    </row>
    <row r="4522" spans="1:2" x14ac:dyDescent="0.2">
      <c r="A4522" s="9" t="s">
        <v>7357</v>
      </c>
      <c r="B4522" s="9" t="s">
        <v>6558</v>
      </c>
    </row>
    <row r="4523" spans="1:2" x14ac:dyDescent="0.2">
      <c r="A4523" s="9" t="s">
        <v>7358</v>
      </c>
      <c r="B4523" s="9" t="s">
        <v>6455</v>
      </c>
    </row>
    <row r="4524" spans="1:2" x14ac:dyDescent="0.2">
      <c r="A4524" s="9" t="s">
        <v>7359</v>
      </c>
      <c r="B4524" s="9" t="s">
        <v>7360</v>
      </c>
    </row>
    <row r="4525" spans="1:2" x14ac:dyDescent="0.2">
      <c r="A4525" s="9" t="s">
        <v>7361</v>
      </c>
      <c r="B4525" s="9" t="s">
        <v>6083</v>
      </c>
    </row>
    <row r="4526" spans="1:2" x14ac:dyDescent="0.2">
      <c r="A4526" s="9" t="s">
        <v>7362</v>
      </c>
      <c r="B4526" s="9" t="s">
        <v>6689</v>
      </c>
    </row>
    <row r="4527" spans="1:2" x14ac:dyDescent="0.2">
      <c r="A4527" s="9" t="s">
        <v>7363</v>
      </c>
      <c r="B4527" s="9" t="s">
        <v>5877</v>
      </c>
    </row>
    <row r="4528" spans="1:2" x14ac:dyDescent="0.2">
      <c r="A4528" s="9" t="s">
        <v>7364</v>
      </c>
      <c r="B4528" s="9" t="s">
        <v>6284</v>
      </c>
    </row>
    <row r="4529" spans="1:2" x14ac:dyDescent="0.2">
      <c r="A4529" s="9" t="s">
        <v>7365</v>
      </c>
      <c r="B4529" s="9" t="s">
        <v>5528</v>
      </c>
    </row>
    <row r="4530" spans="1:2" x14ac:dyDescent="0.2">
      <c r="A4530" s="9" t="s">
        <v>7366</v>
      </c>
      <c r="B4530" s="9" t="s">
        <v>6085</v>
      </c>
    </row>
    <row r="4531" spans="1:2" x14ac:dyDescent="0.2">
      <c r="A4531" s="9" t="s">
        <v>7367</v>
      </c>
      <c r="B4531" s="9" t="s">
        <v>6209</v>
      </c>
    </row>
    <row r="4532" spans="1:2" x14ac:dyDescent="0.2">
      <c r="A4532" s="9" t="s">
        <v>7368</v>
      </c>
      <c r="B4532" s="9" t="s">
        <v>5549</v>
      </c>
    </row>
    <row r="4533" spans="1:2" x14ac:dyDescent="0.2">
      <c r="A4533" s="9" t="s">
        <v>7369</v>
      </c>
      <c r="B4533" s="9" t="s">
        <v>5873</v>
      </c>
    </row>
    <row r="4534" spans="1:2" x14ac:dyDescent="0.2">
      <c r="A4534" s="9" t="s">
        <v>7370</v>
      </c>
      <c r="B4534" s="9" t="s">
        <v>5406</v>
      </c>
    </row>
    <row r="4535" spans="1:2" x14ac:dyDescent="0.2">
      <c r="A4535" s="9" t="s">
        <v>7371</v>
      </c>
      <c r="B4535" s="9" t="s">
        <v>5929</v>
      </c>
    </row>
    <row r="4536" spans="1:2" x14ac:dyDescent="0.2">
      <c r="A4536" s="9" t="s">
        <v>7372</v>
      </c>
      <c r="B4536" s="9" t="s">
        <v>7322</v>
      </c>
    </row>
    <row r="4537" spans="1:2" x14ac:dyDescent="0.2">
      <c r="A4537" s="9" t="s">
        <v>7373</v>
      </c>
      <c r="B4537" s="9" t="s">
        <v>5737</v>
      </c>
    </row>
    <row r="4538" spans="1:2" x14ac:dyDescent="0.2">
      <c r="A4538" s="9" t="s">
        <v>7374</v>
      </c>
      <c r="B4538" s="9" t="s">
        <v>5517</v>
      </c>
    </row>
    <row r="4539" spans="1:2" x14ac:dyDescent="0.2">
      <c r="A4539" s="9" t="s">
        <v>7375</v>
      </c>
      <c r="B4539" s="9" t="s">
        <v>5742</v>
      </c>
    </row>
    <row r="4540" spans="1:2" x14ac:dyDescent="0.2">
      <c r="A4540" s="9" t="s">
        <v>7376</v>
      </c>
      <c r="B4540" s="9" t="s">
        <v>5509</v>
      </c>
    </row>
    <row r="4541" spans="1:2" x14ac:dyDescent="0.2">
      <c r="A4541" s="9" t="s">
        <v>7377</v>
      </c>
      <c r="B4541" s="9" t="s">
        <v>5365</v>
      </c>
    </row>
    <row r="4542" spans="1:2" x14ac:dyDescent="0.2">
      <c r="A4542" s="9" t="s">
        <v>7378</v>
      </c>
      <c r="B4542" s="9" t="s">
        <v>5455</v>
      </c>
    </row>
    <row r="4543" spans="1:2" x14ac:dyDescent="0.2">
      <c r="A4543" s="9" t="s">
        <v>7379</v>
      </c>
      <c r="B4543" s="9" t="s">
        <v>5926</v>
      </c>
    </row>
    <row r="4544" spans="1:2" x14ac:dyDescent="0.2">
      <c r="A4544" s="9" t="s">
        <v>7380</v>
      </c>
      <c r="B4544" s="9" t="s">
        <v>6313</v>
      </c>
    </row>
    <row r="4545" spans="1:2" x14ac:dyDescent="0.2">
      <c r="A4545" s="9" t="s">
        <v>7381</v>
      </c>
      <c r="B4545" s="9" t="s">
        <v>5414</v>
      </c>
    </row>
    <row r="4546" spans="1:2" x14ac:dyDescent="0.2">
      <c r="A4546" s="9" t="s">
        <v>7382</v>
      </c>
      <c r="B4546" s="9" t="s">
        <v>5892</v>
      </c>
    </row>
    <row r="4547" spans="1:2" x14ac:dyDescent="0.2">
      <c r="A4547" s="9" t="s">
        <v>7383</v>
      </c>
      <c r="B4547" s="9" t="s">
        <v>5875</v>
      </c>
    </row>
    <row r="4548" spans="1:2" x14ac:dyDescent="0.2">
      <c r="A4548" s="9" t="s">
        <v>7384</v>
      </c>
      <c r="B4548" s="9" t="s">
        <v>6282</v>
      </c>
    </row>
    <row r="4549" spans="1:2" x14ac:dyDescent="0.2">
      <c r="A4549" s="9" t="s">
        <v>7385</v>
      </c>
      <c r="B4549" s="9" t="s">
        <v>5739</v>
      </c>
    </row>
    <row r="4550" spans="1:2" x14ac:dyDescent="0.2">
      <c r="A4550" s="9" t="s">
        <v>7386</v>
      </c>
      <c r="B4550" s="9" t="s">
        <v>5359</v>
      </c>
    </row>
    <row r="4551" spans="1:2" x14ac:dyDescent="0.2">
      <c r="A4551" s="9" t="s">
        <v>7387</v>
      </c>
      <c r="B4551" s="9" t="s">
        <v>6936</v>
      </c>
    </row>
    <row r="4552" spans="1:2" x14ac:dyDescent="0.2">
      <c r="A4552" s="9" t="s">
        <v>7388</v>
      </c>
      <c r="B4552" s="9" t="s">
        <v>7389</v>
      </c>
    </row>
    <row r="4553" spans="1:2" x14ac:dyDescent="0.2">
      <c r="A4553" s="9" t="s">
        <v>7390</v>
      </c>
      <c r="B4553" s="9" t="s">
        <v>4265</v>
      </c>
    </row>
    <row r="4554" spans="1:2" x14ac:dyDescent="0.2">
      <c r="A4554" s="9" t="s">
        <v>7391</v>
      </c>
      <c r="B4554" s="9" t="s">
        <v>7392</v>
      </c>
    </row>
    <row r="4555" spans="1:2" x14ac:dyDescent="0.2">
      <c r="A4555" s="9" t="s">
        <v>7393</v>
      </c>
      <c r="B4555" s="9" t="s">
        <v>4131</v>
      </c>
    </row>
    <row r="4556" spans="1:2" x14ac:dyDescent="0.2">
      <c r="A4556" s="9" t="s">
        <v>7394</v>
      </c>
      <c r="B4556" s="9" t="s">
        <v>7395</v>
      </c>
    </row>
    <row r="4557" spans="1:2" x14ac:dyDescent="0.2">
      <c r="A4557" s="9" t="s">
        <v>7396</v>
      </c>
      <c r="B4557" s="9" t="s">
        <v>4157</v>
      </c>
    </row>
    <row r="4558" spans="1:2" x14ac:dyDescent="0.2">
      <c r="A4558" s="9" t="s">
        <v>7397</v>
      </c>
      <c r="B4558" s="9" t="s">
        <v>6337</v>
      </c>
    </row>
    <row r="4559" spans="1:2" x14ac:dyDescent="0.2">
      <c r="A4559" s="9" t="s">
        <v>7398</v>
      </c>
      <c r="B4559" s="9" t="s">
        <v>4173</v>
      </c>
    </row>
    <row r="4560" spans="1:2" x14ac:dyDescent="0.2">
      <c r="A4560" s="9" t="s">
        <v>7399</v>
      </c>
      <c r="B4560" s="9" t="s">
        <v>7400</v>
      </c>
    </row>
    <row r="4561" spans="1:2" x14ac:dyDescent="0.2">
      <c r="A4561" s="9" t="s">
        <v>7401</v>
      </c>
      <c r="B4561" s="9" t="s">
        <v>7402</v>
      </c>
    </row>
    <row r="4562" spans="1:2" x14ac:dyDescent="0.2">
      <c r="A4562" s="9" t="s">
        <v>7403</v>
      </c>
      <c r="B4562" s="9" t="s">
        <v>5580</v>
      </c>
    </row>
    <row r="4563" spans="1:2" x14ac:dyDescent="0.2">
      <c r="A4563" s="9" t="s">
        <v>7404</v>
      </c>
      <c r="B4563" s="9" t="s">
        <v>7405</v>
      </c>
    </row>
    <row r="4564" spans="1:2" x14ac:dyDescent="0.2">
      <c r="A4564" s="9" t="s">
        <v>7406</v>
      </c>
      <c r="B4564" s="9" t="s">
        <v>3587</v>
      </c>
    </row>
    <row r="4565" spans="1:2" x14ac:dyDescent="0.2">
      <c r="A4565" s="9" t="s">
        <v>7407</v>
      </c>
      <c r="B4565" s="9" t="s">
        <v>5076</v>
      </c>
    </row>
    <row r="4566" spans="1:2" x14ac:dyDescent="0.2">
      <c r="A4566" s="9" t="s">
        <v>7408</v>
      </c>
      <c r="B4566" s="9" t="s">
        <v>4809</v>
      </c>
    </row>
    <row r="4567" spans="1:2" x14ac:dyDescent="0.2">
      <c r="A4567" s="9" t="s">
        <v>7409</v>
      </c>
      <c r="B4567" s="9" t="s">
        <v>7410</v>
      </c>
    </row>
    <row r="4568" spans="1:2" x14ac:dyDescent="0.2">
      <c r="A4568" s="9" t="s">
        <v>7411</v>
      </c>
      <c r="B4568" s="9" t="s">
        <v>4354</v>
      </c>
    </row>
    <row r="4569" spans="1:2" x14ac:dyDescent="0.2">
      <c r="A4569" s="9" t="s">
        <v>7412</v>
      </c>
      <c r="B4569" s="9" t="s">
        <v>4267</v>
      </c>
    </row>
    <row r="4570" spans="1:2" x14ac:dyDescent="0.2">
      <c r="A4570" s="9" t="s">
        <v>7413</v>
      </c>
      <c r="B4570" s="9" t="s">
        <v>4129</v>
      </c>
    </row>
    <row r="4571" spans="1:2" x14ac:dyDescent="0.2">
      <c r="A4571" s="9" t="s">
        <v>7414</v>
      </c>
      <c r="B4571" s="9" t="s">
        <v>5616</v>
      </c>
    </row>
    <row r="4572" spans="1:2" x14ac:dyDescent="0.2">
      <c r="A4572" s="9" t="s">
        <v>7415</v>
      </c>
      <c r="B4572" s="9" t="s">
        <v>7416</v>
      </c>
    </row>
    <row r="4573" spans="1:2" x14ac:dyDescent="0.2">
      <c r="A4573" s="9" t="s">
        <v>7417</v>
      </c>
      <c r="B4573" s="9" t="s">
        <v>7418</v>
      </c>
    </row>
    <row r="4574" spans="1:2" x14ac:dyDescent="0.2">
      <c r="A4574" s="9" t="s">
        <v>7419</v>
      </c>
      <c r="B4574" s="9" t="s">
        <v>3914</v>
      </c>
    </row>
    <row r="4575" spans="1:2" x14ac:dyDescent="0.2">
      <c r="A4575" s="9" t="s">
        <v>7420</v>
      </c>
      <c r="B4575" s="9" t="s">
        <v>3785</v>
      </c>
    </row>
    <row r="4576" spans="1:2" x14ac:dyDescent="0.2">
      <c r="A4576" s="9" t="s">
        <v>7421</v>
      </c>
      <c r="B4576" s="9" t="s">
        <v>3042</v>
      </c>
    </row>
    <row r="4577" spans="1:2" x14ac:dyDescent="0.2">
      <c r="A4577" s="9" t="s">
        <v>7422</v>
      </c>
      <c r="B4577" s="9" t="s">
        <v>3158</v>
      </c>
    </row>
    <row r="4578" spans="1:2" x14ac:dyDescent="0.2">
      <c r="A4578" s="9" t="s">
        <v>7423</v>
      </c>
      <c r="B4578" s="9" t="s">
        <v>3158</v>
      </c>
    </row>
    <row r="4579" spans="1:2" x14ac:dyDescent="0.2">
      <c r="A4579" s="9" t="s">
        <v>7424</v>
      </c>
      <c r="B4579" s="9" t="s">
        <v>3006</v>
      </c>
    </row>
    <row r="4580" spans="1:2" x14ac:dyDescent="0.2">
      <c r="A4580" s="9" t="s">
        <v>7425</v>
      </c>
      <c r="B4580" s="9" t="s">
        <v>3044</v>
      </c>
    </row>
    <row r="4581" spans="1:2" x14ac:dyDescent="0.2">
      <c r="A4581" s="9" t="s">
        <v>7426</v>
      </c>
      <c r="B4581" s="9" t="s">
        <v>3395</v>
      </c>
    </row>
    <row r="4582" spans="1:2" x14ac:dyDescent="0.2">
      <c r="A4582" s="9" t="s">
        <v>7427</v>
      </c>
      <c r="B4582" s="9" t="s">
        <v>3404</v>
      </c>
    </row>
    <row r="4583" spans="1:2" x14ac:dyDescent="0.2">
      <c r="A4583" s="9" t="s">
        <v>7428</v>
      </c>
      <c r="B4583" s="9" t="s">
        <v>3709</v>
      </c>
    </row>
    <row r="4584" spans="1:2" x14ac:dyDescent="0.2">
      <c r="A4584" s="9" t="s">
        <v>7429</v>
      </c>
      <c r="B4584" s="9" t="s">
        <v>3408</v>
      </c>
    </row>
    <row r="4585" spans="1:2" x14ac:dyDescent="0.2">
      <c r="A4585" s="9" t="s">
        <v>7430</v>
      </c>
      <c r="B4585" s="9" t="s">
        <v>3632</v>
      </c>
    </row>
    <row r="4586" spans="1:2" x14ac:dyDescent="0.2">
      <c r="A4586" s="9" t="s">
        <v>7431</v>
      </c>
      <c r="B4586" s="9" t="s">
        <v>6363</v>
      </c>
    </row>
    <row r="4587" spans="1:2" x14ac:dyDescent="0.2">
      <c r="A4587" s="9" t="s">
        <v>7432</v>
      </c>
      <c r="B4587" s="9" t="s">
        <v>3546</v>
      </c>
    </row>
    <row r="4588" spans="1:2" x14ac:dyDescent="0.2">
      <c r="A4588" s="9" t="s">
        <v>7433</v>
      </c>
      <c r="B4588" s="9" t="s">
        <v>3056</v>
      </c>
    </row>
    <row r="4589" spans="1:2" x14ac:dyDescent="0.2">
      <c r="A4589" s="9" t="s">
        <v>7434</v>
      </c>
      <c r="B4589" s="9" t="s">
        <v>3073</v>
      </c>
    </row>
    <row r="4590" spans="1:2" x14ac:dyDescent="0.2">
      <c r="A4590" s="9" t="s">
        <v>7435</v>
      </c>
      <c r="B4590" s="9" t="s">
        <v>7436</v>
      </c>
    </row>
    <row r="4591" spans="1:2" x14ac:dyDescent="0.2">
      <c r="A4591" s="9" t="s">
        <v>7437</v>
      </c>
      <c r="B4591" s="9" t="s">
        <v>3567</v>
      </c>
    </row>
    <row r="4592" spans="1:2" x14ac:dyDescent="0.2">
      <c r="A4592" s="9" t="s">
        <v>7438</v>
      </c>
      <c r="B4592" s="9" t="s">
        <v>3046</v>
      </c>
    </row>
    <row r="4593" spans="1:2" x14ac:dyDescent="0.2">
      <c r="A4593" s="9" t="s">
        <v>7439</v>
      </c>
      <c r="B4593" s="9" t="s">
        <v>7440</v>
      </c>
    </row>
    <row r="4594" spans="1:2" x14ac:dyDescent="0.2">
      <c r="A4594" s="9" t="s">
        <v>7441</v>
      </c>
      <c r="B4594" s="9" t="s">
        <v>4737</v>
      </c>
    </row>
    <row r="4595" spans="1:2" x14ac:dyDescent="0.2">
      <c r="A4595" s="9" t="s">
        <v>7442</v>
      </c>
      <c r="B4595" s="9" t="s">
        <v>5213</v>
      </c>
    </row>
    <row r="4596" spans="1:2" x14ac:dyDescent="0.2">
      <c r="A4596" s="9" t="s">
        <v>7443</v>
      </c>
      <c r="B4596" s="9" t="s">
        <v>3029</v>
      </c>
    </row>
    <row r="4597" spans="1:2" x14ac:dyDescent="0.2">
      <c r="A4597" s="9" t="s">
        <v>7444</v>
      </c>
      <c r="B4597" s="9" t="s">
        <v>3448</v>
      </c>
    </row>
    <row r="4598" spans="1:2" x14ac:dyDescent="0.2">
      <c r="A4598" s="9" t="s">
        <v>7445</v>
      </c>
      <c r="B4598" s="9" t="s">
        <v>4746</v>
      </c>
    </row>
    <row r="4599" spans="1:2" x14ac:dyDescent="0.2">
      <c r="A4599" s="9" t="s">
        <v>7446</v>
      </c>
      <c r="B4599" s="9" t="s">
        <v>4920</v>
      </c>
    </row>
    <row r="4600" spans="1:2" x14ac:dyDescent="0.2">
      <c r="A4600" s="9" t="s">
        <v>7447</v>
      </c>
      <c r="B4600" s="9" t="s">
        <v>3886</v>
      </c>
    </row>
    <row r="4601" spans="1:2" x14ac:dyDescent="0.2">
      <c r="A4601" s="9" t="s">
        <v>7448</v>
      </c>
      <c r="B4601" s="9" t="s">
        <v>5127</v>
      </c>
    </row>
    <row r="4602" spans="1:2" x14ac:dyDescent="0.2">
      <c r="A4602" s="9" t="s">
        <v>7449</v>
      </c>
      <c r="B4602" s="9" t="s">
        <v>7450</v>
      </c>
    </row>
    <row r="4603" spans="1:2" x14ac:dyDescent="0.2">
      <c r="A4603" s="9" t="s">
        <v>7451</v>
      </c>
      <c r="B4603" s="9" t="s">
        <v>3553</v>
      </c>
    </row>
    <row r="4604" spans="1:2" x14ac:dyDescent="0.2">
      <c r="A4604" s="9" t="s">
        <v>7452</v>
      </c>
      <c r="B4604" s="9" t="s">
        <v>4756</v>
      </c>
    </row>
    <row r="4605" spans="1:2" x14ac:dyDescent="0.2">
      <c r="A4605" s="9" t="s">
        <v>7453</v>
      </c>
      <c r="B4605" s="9" t="s">
        <v>3869</v>
      </c>
    </row>
    <row r="4606" spans="1:2" x14ac:dyDescent="0.2">
      <c r="A4606" s="9" t="s">
        <v>7454</v>
      </c>
      <c r="B4606" s="9" t="s">
        <v>4053</v>
      </c>
    </row>
    <row r="4607" spans="1:2" x14ac:dyDescent="0.2">
      <c r="A4607" s="9" t="s">
        <v>7455</v>
      </c>
      <c r="B4607" s="9" t="s">
        <v>3878</v>
      </c>
    </row>
    <row r="4608" spans="1:2" x14ac:dyDescent="0.2">
      <c r="A4608" s="9" t="s">
        <v>7456</v>
      </c>
      <c r="B4608" s="9" t="s">
        <v>4432</v>
      </c>
    </row>
    <row r="4609" spans="1:2" x14ac:dyDescent="0.2">
      <c r="A4609" s="9" t="s">
        <v>7457</v>
      </c>
      <c r="B4609" s="9" t="s">
        <v>3815</v>
      </c>
    </row>
    <row r="4610" spans="1:2" x14ac:dyDescent="0.2">
      <c r="A4610" s="9" t="s">
        <v>7458</v>
      </c>
      <c r="B4610" s="9" t="s">
        <v>4222</v>
      </c>
    </row>
    <row r="4611" spans="1:2" x14ac:dyDescent="0.2">
      <c r="A4611" s="9" t="s">
        <v>7459</v>
      </c>
      <c r="B4611" s="9" t="s">
        <v>7460</v>
      </c>
    </row>
    <row r="4612" spans="1:2" x14ac:dyDescent="0.2">
      <c r="A4612" s="9" t="s">
        <v>7461</v>
      </c>
      <c r="B4612" s="9" t="s">
        <v>7462</v>
      </c>
    </row>
    <row r="4613" spans="1:2" x14ac:dyDescent="0.2">
      <c r="A4613" s="9" t="s">
        <v>7463</v>
      </c>
      <c r="B4613" s="9" t="s">
        <v>7464</v>
      </c>
    </row>
    <row r="4614" spans="1:2" x14ac:dyDescent="0.2">
      <c r="A4614" s="9" t="s">
        <v>7465</v>
      </c>
      <c r="B4614" s="9" t="s">
        <v>5193</v>
      </c>
    </row>
    <row r="4615" spans="1:2" x14ac:dyDescent="0.2">
      <c r="A4615" s="9" t="s">
        <v>7466</v>
      </c>
      <c r="B4615" s="9" t="s">
        <v>3864</v>
      </c>
    </row>
    <row r="4616" spans="1:2" x14ac:dyDescent="0.2">
      <c r="A4616" s="9" t="s">
        <v>7467</v>
      </c>
      <c r="B4616" s="9" t="s">
        <v>3453</v>
      </c>
    </row>
    <row r="4617" spans="1:2" x14ac:dyDescent="0.2">
      <c r="A4617" s="9" t="s">
        <v>7468</v>
      </c>
      <c r="B4617" s="9" t="s">
        <v>3161</v>
      </c>
    </row>
    <row r="4618" spans="1:2" x14ac:dyDescent="0.2">
      <c r="A4618" s="9" t="s">
        <v>7469</v>
      </c>
      <c r="B4618" s="9" t="s">
        <v>3576</v>
      </c>
    </row>
    <row r="4619" spans="1:2" x14ac:dyDescent="0.2">
      <c r="A4619" s="9" t="s">
        <v>7470</v>
      </c>
      <c r="B4619" s="9" t="s">
        <v>3426</v>
      </c>
    </row>
    <row r="4620" spans="1:2" x14ac:dyDescent="0.2">
      <c r="A4620" s="9" t="s">
        <v>7471</v>
      </c>
      <c r="B4620" s="9" t="s">
        <v>3842</v>
      </c>
    </row>
    <row r="4621" spans="1:2" x14ac:dyDescent="0.2">
      <c r="A4621" s="9" t="s">
        <v>7472</v>
      </c>
      <c r="B4621" s="9" t="s">
        <v>4807</v>
      </c>
    </row>
    <row r="4622" spans="1:2" x14ac:dyDescent="0.2">
      <c r="A4622" s="9" t="s">
        <v>7473</v>
      </c>
      <c r="B4622" s="9" t="s">
        <v>7474</v>
      </c>
    </row>
    <row r="4623" spans="1:2" x14ac:dyDescent="0.2">
      <c r="A4623" s="9" t="s">
        <v>7475</v>
      </c>
      <c r="B4623" s="9" t="s">
        <v>4885</v>
      </c>
    </row>
    <row r="4624" spans="1:2" x14ac:dyDescent="0.2">
      <c r="A4624" s="9" t="s">
        <v>7476</v>
      </c>
      <c r="B4624" s="9" t="s">
        <v>5602</v>
      </c>
    </row>
    <row r="4625" spans="1:2" x14ac:dyDescent="0.2">
      <c r="A4625" s="9" t="s">
        <v>7477</v>
      </c>
      <c r="B4625" s="9" t="s">
        <v>3612</v>
      </c>
    </row>
    <row r="4626" spans="1:2" x14ac:dyDescent="0.2">
      <c r="A4626" s="9" t="s">
        <v>7478</v>
      </c>
      <c r="B4626" s="9" t="s">
        <v>3027</v>
      </c>
    </row>
    <row r="4627" spans="1:2" x14ac:dyDescent="0.2">
      <c r="A4627" s="9" t="s">
        <v>7479</v>
      </c>
      <c r="B4627" s="9" t="s">
        <v>3120</v>
      </c>
    </row>
    <row r="4628" spans="1:2" x14ac:dyDescent="0.2">
      <c r="A4628" s="9" t="s">
        <v>7480</v>
      </c>
      <c r="B4628" s="9" t="s">
        <v>3534</v>
      </c>
    </row>
    <row r="4629" spans="1:2" x14ac:dyDescent="0.2">
      <c r="A4629" s="9" t="s">
        <v>7481</v>
      </c>
      <c r="B4629" s="9" t="s">
        <v>2727</v>
      </c>
    </row>
    <row r="4630" spans="1:2" x14ac:dyDescent="0.2">
      <c r="A4630" s="9" t="s">
        <v>7482</v>
      </c>
      <c r="B4630" s="9" t="s">
        <v>3203</v>
      </c>
    </row>
    <row r="4631" spans="1:2" x14ac:dyDescent="0.2">
      <c r="A4631" s="9" t="s">
        <v>7483</v>
      </c>
      <c r="B4631" s="9" t="s">
        <v>4867</v>
      </c>
    </row>
    <row r="4632" spans="1:2" x14ac:dyDescent="0.2">
      <c r="A4632" s="9" t="s">
        <v>7484</v>
      </c>
      <c r="B4632" s="9" t="s">
        <v>2485</v>
      </c>
    </row>
    <row r="4633" spans="1:2" x14ac:dyDescent="0.2">
      <c r="A4633" s="9" t="s">
        <v>7485</v>
      </c>
      <c r="B4633" s="9" t="s">
        <v>7486</v>
      </c>
    </row>
    <row r="4634" spans="1:2" x14ac:dyDescent="0.2">
      <c r="A4634" s="9" t="s">
        <v>7487</v>
      </c>
      <c r="B4634" s="9" t="s">
        <v>7488</v>
      </c>
    </row>
    <row r="4635" spans="1:2" x14ac:dyDescent="0.2">
      <c r="A4635" s="9" t="s">
        <v>7489</v>
      </c>
      <c r="B4635" s="9" t="s">
        <v>7490</v>
      </c>
    </row>
    <row r="4636" spans="1:2" x14ac:dyDescent="0.2">
      <c r="A4636" s="9" t="s">
        <v>7491</v>
      </c>
      <c r="B4636" s="9" t="s">
        <v>1935</v>
      </c>
    </row>
    <row r="4637" spans="1:2" x14ac:dyDescent="0.2">
      <c r="A4637" s="9" t="s">
        <v>7492</v>
      </c>
      <c r="B4637" s="9" t="s">
        <v>2015</v>
      </c>
    </row>
    <row r="4638" spans="1:2" x14ac:dyDescent="0.2">
      <c r="A4638" s="9" t="s">
        <v>7493</v>
      </c>
      <c r="B4638" s="9" t="s">
        <v>7494</v>
      </c>
    </row>
    <row r="4639" spans="1:2" x14ac:dyDescent="0.2">
      <c r="A4639" s="9" t="s">
        <v>7495</v>
      </c>
      <c r="B4639" s="9" t="s">
        <v>2013</v>
      </c>
    </row>
    <row r="4640" spans="1:2" x14ac:dyDescent="0.2">
      <c r="A4640" s="9" t="s">
        <v>7496</v>
      </c>
      <c r="B4640" s="9" t="s">
        <v>6985</v>
      </c>
    </row>
    <row r="4641" spans="1:2" x14ac:dyDescent="0.2">
      <c r="A4641" s="9" t="s">
        <v>7497</v>
      </c>
      <c r="B4641" s="9" t="s">
        <v>7498</v>
      </c>
    </row>
    <row r="4642" spans="1:2" x14ac:dyDescent="0.2">
      <c r="A4642" s="9" t="s">
        <v>7499</v>
      </c>
      <c r="B4642" s="9" t="s">
        <v>1960</v>
      </c>
    </row>
    <row r="4643" spans="1:2" x14ac:dyDescent="0.2">
      <c r="A4643" s="9" t="s">
        <v>7500</v>
      </c>
      <c r="B4643" s="9" t="s">
        <v>7501</v>
      </c>
    </row>
    <row r="4644" spans="1:2" x14ac:dyDescent="0.2">
      <c r="A4644" s="9" t="s">
        <v>7502</v>
      </c>
      <c r="B4644" s="9" t="s">
        <v>1924</v>
      </c>
    </row>
    <row r="4645" spans="1:2" x14ac:dyDescent="0.2">
      <c r="A4645" s="9" t="s">
        <v>7503</v>
      </c>
      <c r="B4645" s="9" t="s">
        <v>7504</v>
      </c>
    </row>
    <row r="4646" spans="1:2" x14ac:dyDescent="0.2">
      <c r="A4646" s="9" t="s">
        <v>7505</v>
      </c>
      <c r="B4646" s="9" t="s">
        <v>7506</v>
      </c>
    </row>
    <row r="4647" spans="1:2" x14ac:dyDescent="0.2">
      <c r="A4647" s="9" t="s">
        <v>7507</v>
      </c>
      <c r="B4647" s="9" t="s">
        <v>1893</v>
      </c>
    </row>
    <row r="4648" spans="1:2" x14ac:dyDescent="0.2">
      <c r="A4648" s="9" t="s">
        <v>7508</v>
      </c>
      <c r="B4648" s="9" t="s">
        <v>1910</v>
      </c>
    </row>
    <row r="4649" spans="1:2" x14ac:dyDescent="0.2">
      <c r="A4649" s="9" t="s">
        <v>7509</v>
      </c>
      <c r="B4649" s="9" t="s">
        <v>7510</v>
      </c>
    </row>
    <row r="4650" spans="1:2" x14ac:dyDescent="0.2">
      <c r="A4650" s="9" t="s">
        <v>7511</v>
      </c>
      <c r="B4650" s="9" t="s">
        <v>7512</v>
      </c>
    </row>
    <row r="4651" spans="1:2" x14ac:dyDescent="0.2">
      <c r="A4651" s="9" t="s">
        <v>7513</v>
      </c>
      <c r="B4651" s="9" t="s">
        <v>1536</v>
      </c>
    </row>
    <row r="4652" spans="1:2" x14ac:dyDescent="0.2">
      <c r="A4652" s="9" t="s">
        <v>7514</v>
      </c>
      <c r="B4652" s="9" t="s">
        <v>1544</v>
      </c>
    </row>
    <row r="4653" spans="1:2" x14ac:dyDescent="0.2">
      <c r="A4653" s="9" t="s">
        <v>7515</v>
      </c>
      <c r="B4653" s="9" t="s">
        <v>7516</v>
      </c>
    </row>
    <row r="4654" spans="1:2" x14ac:dyDescent="0.2">
      <c r="A4654" s="9" t="s">
        <v>7517</v>
      </c>
      <c r="B4654" s="9" t="s">
        <v>7518</v>
      </c>
    </row>
    <row r="4655" spans="1:2" x14ac:dyDescent="0.2">
      <c r="A4655" s="9" t="s">
        <v>7519</v>
      </c>
      <c r="B4655" s="9" t="s">
        <v>7520</v>
      </c>
    </row>
    <row r="4656" spans="1:2" x14ac:dyDescent="0.2">
      <c r="A4656" s="9" t="s">
        <v>7521</v>
      </c>
      <c r="B4656" s="9" t="s">
        <v>7522</v>
      </c>
    </row>
    <row r="4657" spans="1:2" x14ac:dyDescent="0.2">
      <c r="A4657" s="9" t="s">
        <v>7523</v>
      </c>
      <c r="B4657" s="9" t="s">
        <v>3974</v>
      </c>
    </row>
    <row r="4658" spans="1:2" x14ac:dyDescent="0.2">
      <c r="A4658" s="9" t="s">
        <v>7524</v>
      </c>
      <c r="B4658" s="9" t="s">
        <v>3972</v>
      </c>
    </row>
    <row r="4659" spans="1:2" x14ac:dyDescent="0.2">
      <c r="A4659" s="9" t="s">
        <v>7525</v>
      </c>
      <c r="B4659" s="9" t="s">
        <v>4969</v>
      </c>
    </row>
    <row r="4660" spans="1:2" x14ac:dyDescent="0.2">
      <c r="A4660" s="9" t="s">
        <v>7526</v>
      </c>
      <c r="B4660" s="9" t="s">
        <v>3305</v>
      </c>
    </row>
    <row r="4661" spans="1:2" x14ac:dyDescent="0.2">
      <c r="A4661" s="9" t="s">
        <v>7527</v>
      </c>
      <c r="B4661" s="9" t="s">
        <v>1716</v>
      </c>
    </row>
    <row r="4662" spans="1:2" x14ac:dyDescent="0.2">
      <c r="A4662" s="9" t="s">
        <v>7528</v>
      </c>
      <c r="B4662" s="9" t="s">
        <v>1759</v>
      </c>
    </row>
    <row r="4663" spans="1:2" x14ac:dyDescent="0.2">
      <c r="A4663" s="9" t="s">
        <v>7529</v>
      </c>
      <c r="B4663" s="9" t="s">
        <v>1677</v>
      </c>
    </row>
    <row r="4664" spans="1:2" x14ac:dyDescent="0.2">
      <c r="A4664" s="9" t="s">
        <v>7530</v>
      </c>
      <c r="B4664" s="9" t="s">
        <v>1828</v>
      </c>
    </row>
    <row r="4665" spans="1:2" x14ac:dyDescent="0.2">
      <c r="A4665" s="9" t="s">
        <v>7531</v>
      </c>
      <c r="B4665" s="9" t="s">
        <v>7532</v>
      </c>
    </row>
    <row r="4666" spans="1:2" x14ac:dyDescent="0.2">
      <c r="A4666" s="9" t="s">
        <v>7533</v>
      </c>
      <c r="B4666" s="9" t="s">
        <v>1683</v>
      </c>
    </row>
    <row r="4667" spans="1:2" x14ac:dyDescent="0.2">
      <c r="A4667" s="9" t="s">
        <v>7534</v>
      </c>
      <c r="B4667" s="9" t="s">
        <v>1689</v>
      </c>
    </row>
    <row r="4668" spans="1:2" x14ac:dyDescent="0.2">
      <c r="A4668" s="9" t="s">
        <v>7535</v>
      </c>
      <c r="B4668" s="9" t="s">
        <v>1689</v>
      </c>
    </row>
    <row r="4669" spans="1:2" x14ac:dyDescent="0.2">
      <c r="A4669" s="9" t="s">
        <v>7536</v>
      </c>
      <c r="B4669" s="9" t="s">
        <v>1939</v>
      </c>
    </row>
    <row r="4670" spans="1:2" x14ac:dyDescent="0.2">
      <c r="A4670" s="9" t="s">
        <v>7537</v>
      </c>
      <c r="B4670" s="9" t="s">
        <v>1838</v>
      </c>
    </row>
    <row r="4671" spans="1:2" x14ac:dyDescent="0.2">
      <c r="A4671" s="9" t="s">
        <v>7538</v>
      </c>
      <c r="B4671" s="9" t="s">
        <v>7539</v>
      </c>
    </row>
    <row r="4672" spans="1:2" x14ac:dyDescent="0.2">
      <c r="A4672" s="9" t="s">
        <v>7540</v>
      </c>
      <c r="B4672" s="9" t="s">
        <v>7541</v>
      </c>
    </row>
    <row r="4673" spans="1:2" x14ac:dyDescent="0.2">
      <c r="A4673" s="9" t="s">
        <v>7542</v>
      </c>
      <c r="B4673" s="9" t="s">
        <v>7543</v>
      </c>
    </row>
    <row r="4674" spans="1:2" x14ac:dyDescent="0.2">
      <c r="A4674" s="9" t="s">
        <v>7544</v>
      </c>
      <c r="B4674" s="9" t="s">
        <v>6978</v>
      </c>
    </row>
    <row r="4675" spans="1:2" x14ac:dyDescent="0.2">
      <c r="A4675" s="9" t="s">
        <v>7545</v>
      </c>
      <c r="B4675" s="9" t="s">
        <v>7546</v>
      </c>
    </row>
    <row r="4676" spans="1:2" x14ac:dyDescent="0.2">
      <c r="A4676" s="9" t="s">
        <v>7547</v>
      </c>
      <c r="B4676" s="9" t="s">
        <v>7548</v>
      </c>
    </row>
    <row r="4677" spans="1:2" x14ac:dyDescent="0.2">
      <c r="A4677" s="9" t="s">
        <v>7549</v>
      </c>
      <c r="B4677" s="9" t="s">
        <v>2551</v>
      </c>
    </row>
    <row r="4678" spans="1:2" x14ac:dyDescent="0.2">
      <c r="A4678" s="9" t="s">
        <v>7550</v>
      </c>
      <c r="B4678" s="9" t="s">
        <v>7551</v>
      </c>
    </row>
    <row r="4679" spans="1:2" x14ac:dyDescent="0.2">
      <c r="A4679" s="9" t="s">
        <v>7552</v>
      </c>
      <c r="B4679" s="9" t="s">
        <v>2515</v>
      </c>
    </row>
    <row r="4680" spans="1:2" x14ac:dyDescent="0.2">
      <c r="A4680" s="9" t="s">
        <v>7553</v>
      </c>
      <c r="B4680" s="9" t="s">
        <v>2778</v>
      </c>
    </row>
    <row r="4681" spans="1:2" x14ac:dyDescent="0.2">
      <c r="A4681" s="9" t="s">
        <v>7554</v>
      </c>
      <c r="B4681" s="9" t="s">
        <v>2375</v>
      </c>
    </row>
    <row r="4682" spans="1:2" x14ac:dyDescent="0.2">
      <c r="A4682" s="9" t="s">
        <v>7555</v>
      </c>
      <c r="B4682" s="9" t="s">
        <v>2419</v>
      </c>
    </row>
    <row r="4683" spans="1:2" x14ac:dyDescent="0.2">
      <c r="A4683" s="9" t="s">
        <v>7556</v>
      </c>
      <c r="B4683" s="9" t="s">
        <v>2453</v>
      </c>
    </row>
    <row r="4684" spans="1:2" x14ac:dyDescent="0.2">
      <c r="A4684" s="9" t="s">
        <v>7557</v>
      </c>
      <c r="B4684" s="9" t="s">
        <v>5062</v>
      </c>
    </row>
    <row r="4685" spans="1:2" x14ac:dyDescent="0.2">
      <c r="A4685" s="9" t="s">
        <v>7558</v>
      </c>
      <c r="B4685" s="9" t="s">
        <v>3936</v>
      </c>
    </row>
    <row r="4686" spans="1:2" x14ac:dyDescent="0.2">
      <c r="A4686" s="9" t="s">
        <v>7559</v>
      </c>
      <c r="B4686" s="9" t="s">
        <v>2803</v>
      </c>
    </row>
    <row r="4687" spans="1:2" x14ac:dyDescent="0.2">
      <c r="A4687" s="9" t="s">
        <v>7560</v>
      </c>
      <c r="B4687" s="9" t="s">
        <v>7561</v>
      </c>
    </row>
    <row r="4688" spans="1:2" x14ac:dyDescent="0.2">
      <c r="A4688" s="9" t="s">
        <v>7562</v>
      </c>
      <c r="B4688" s="9" t="s">
        <v>3474</v>
      </c>
    </row>
    <row r="4689" spans="1:2" x14ac:dyDescent="0.2">
      <c r="A4689" s="9" t="s">
        <v>7563</v>
      </c>
      <c r="B4689" s="9" t="s">
        <v>6420</v>
      </c>
    </row>
    <row r="4690" spans="1:2" x14ac:dyDescent="0.2">
      <c r="A4690" s="9" t="s">
        <v>7564</v>
      </c>
      <c r="B4690" s="9" t="s">
        <v>6368</v>
      </c>
    </row>
    <row r="4691" spans="1:2" x14ac:dyDescent="0.2">
      <c r="A4691" s="9" t="s">
        <v>7565</v>
      </c>
      <c r="B4691" s="9" t="s">
        <v>3527</v>
      </c>
    </row>
    <row r="4692" spans="1:2" x14ac:dyDescent="0.2">
      <c r="A4692" s="9" t="s">
        <v>7566</v>
      </c>
      <c r="B4692" s="9" t="s">
        <v>7567</v>
      </c>
    </row>
    <row r="4693" spans="1:2" x14ac:dyDescent="0.2">
      <c r="A4693" s="9" t="s">
        <v>7568</v>
      </c>
      <c r="B4693" s="9" t="s">
        <v>3737</v>
      </c>
    </row>
    <row r="4694" spans="1:2" x14ac:dyDescent="0.2">
      <c r="A4694" s="9" t="s">
        <v>7569</v>
      </c>
      <c r="B4694" s="9" t="s">
        <v>7416</v>
      </c>
    </row>
    <row r="4695" spans="1:2" x14ac:dyDescent="0.2">
      <c r="A4695" s="9" t="s">
        <v>7570</v>
      </c>
      <c r="B4695" s="9" t="s">
        <v>5606</v>
      </c>
    </row>
    <row r="4696" spans="1:2" x14ac:dyDescent="0.2">
      <c r="A4696" s="9" t="s">
        <v>7571</v>
      </c>
      <c r="B4696" s="9" t="s">
        <v>7464</v>
      </c>
    </row>
    <row r="4697" spans="1:2" x14ac:dyDescent="0.2">
      <c r="A4697" s="9" t="s">
        <v>7572</v>
      </c>
      <c r="B4697" s="9" t="s">
        <v>4917</v>
      </c>
    </row>
    <row r="4698" spans="1:2" x14ac:dyDescent="0.2">
      <c r="A4698" s="9" t="s">
        <v>7573</v>
      </c>
      <c r="B4698" s="9" t="s">
        <v>7464</v>
      </c>
    </row>
    <row r="4699" spans="1:2" x14ac:dyDescent="0.2">
      <c r="A4699" s="9" t="s">
        <v>7574</v>
      </c>
      <c r="B4699" s="9" t="s">
        <v>4917</v>
      </c>
    </row>
    <row r="4700" spans="1:2" x14ac:dyDescent="0.2">
      <c r="A4700" s="9" t="s">
        <v>7575</v>
      </c>
      <c r="B4700" s="9" t="s">
        <v>6352</v>
      </c>
    </row>
    <row r="4701" spans="1:2" x14ac:dyDescent="0.2">
      <c r="A4701" s="9" t="s">
        <v>7576</v>
      </c>
      <c r="B4701" s="9" t="s">
        <v>3755</v>
      </c>
    </row>
    <row r="4702" spans="1:2" x14ac:dyDescent="0.2">
      <c r="A4702" s="9" t="s">
        <v>7577</v>
      </c>
      <c r="B4702" s="9" t="s">
        <v>7578</v>
      </c>
    </row>
    <row r="4703" spans="1:2" x14ac:dyDescent="0.2">
      <c r="A4703" s="9" t="s">
        <v>7579</v>
      </c>
      <c r="B4703" s="9" t="s">
        <v>4915</v>
      </c>
    </row>
    <row r="4704" spans="1:2" x14ac:dyDescent="0.2">
      <c r="A4704" s="9" t="s">
        <v>7580</v>
      </c>
      <c r="B4704" s="9" t="s">
        <v>6945</v>
      </c>
    </row>
    <row r="4705" spans="1:2" x14ac:dyDescent="0.2">
      <c r="A4705" s="9" t="s">
        <v>7581</v>
      </c>
      <c r="B4705" s="9" t="s">
        <v>7582</v>
      </c>
    </row>
    <row r="4706" spans="1:2" x14ac:dyDescent="0.2">
      <c r="A4706" s="9" t="s">
        <v>7583</v>
      </c>
      <c r="B4706" s="9" t="s">
        <v>5577</v>
      </c>
    </row>
    <row r="4707" spans="1:2" x14ac:dyDescent="0.2">
      <c r="A4707" s="9" t="s">
        <v>7584</v>
      </c>
      <c r="B4707" s="9" t="s">
        <v>4095</v>
      </c>
    </row>
    <row r="4708" spans="1:2" x14ac:dyDescent="0.2">
      <c r="A4708" s="9" t="s">
        <v>7585</v>
      </c>
      <c r="B4708" s="9" t="s">
        <v>7586</v>
      </c>
    </row>
    <row r="4709" spans="1:2" x14ac:dyDescent="0.2">
      <c r="A4709" s="9" t="s">
        <v>7587</v>
      </c>
      <c r="B4709" s="9" t="s">
        <v>7588</v>
      </c>
    </row>
    <row r="4710" spans="1:2" x14ac:dyDescent="0.2">
      <c r="A4710" s="9" t="s">
        <v>7589</v>
      </c>
      <c r="B4710" s="9" t="s">
        <v>7590</v>
      </c>
    </row>
    <row r="4711" spans="1:2" x14ac:dyDescent="0.2">
      <c r="A4711" s="9" t="s">
        <v>7591</v>
      </c>
      <c r="B4711" s="9" t="s">
        <v>6267</v>
      </c>
    </row>
    <row r="4712" spans="1:2" x14ac:dyDescent="0.2">
      <c r="A4712" s="9" t="s">
        <v>7592</v>
      </c>
      <c r="B4712" s="9" t="s">
        <v>7593</v>
      </c>
    </row>
    <row r="4713" spans="1:2" x14ac:dyDescent="0.2">
      <c r="A4713" s="9" t="s">
        <v>7594</v>
      </c>
      <c r="B4713" s="9" t="s">
        <v>5097</v>
      </c>
    </row>
    <row r="4714" spans="1:2" x14ac:dyDescent="0.2">
      <c r="A4714" s="9" t="s">
        <v>7595</v>
      </c>
      <c r="B4714" s="9" t="s">
        <v>7021</v>
      </c>
    </row>
    <row r="4715" spans="1:2" x14ac:dyDescent="0.2">
      <c r="A4715" s="9" t="s">
        <v>7596</v>
      </c>
      <c r="B4715" s="9" t="s">
        <v>7118</v>
      </c>
    </row>
    <row r="4716" spans="1:2" x14ac:dyDescent="0.2">
      <c r="A4716" s="9" t="s">
        <v>7597</v>
      </c>
      <c r="B4716" s="9" t="s">
        <v>7598</v>
      </c>
    </row>
    <row r="4717" spans="1:2" x14ac:dyDescent="0.2">
      <c r="A4717" s="9" t="s">
        <v>7599</v>
      </c>
      <c r="B4717" s="9" t="s">
        <v>7598</v>
      </c>
    </row>
    <row r="4718" spans="1:2" x14ac:dyDescent="0.2">
      <c r="A4718" s="9" t="s">
        <v>7600</v>
      </c>
      <c r="B4718" s="9" t="s">
        <v>6032</v>
      </c>
    </row>
    <row r="4719" spans="1:2" x14ac:dyDescent="0.2">
      <c r="A4719" s="9" t="s">
        <v>7601</v>
      </c>
      <c r="B4719" s="9" t="s">
        <v>7602</v>
      </c>
    </row>
    <row r="4720" spans="1:2" x14ac:dyDescent="0.2">
      <c r="A4720" s="9" t="s">
        <v>7603</v>
      </c>
      <c r="B4720" s="9" t="s">
        <v>7602</v>
      </c>
    </row>
    <row r="4721" spans="1:2" x14ac:dyDescent="0.2">
      <c r="A4721" s="9" t="s">
        <v>7604</v>
      </c>
      <c r="B4721" s="9" t="s">
        <v>6921</v>
      </c>
    </row>
    <row r="4722" spans="1:2" x14ac:dyDescent="0.2">
      <c r="A4722" s="9" t="s">
        <v>7605</v>
      </c>
      <c r="B4722" s="9" t="s">
        <v>5404</v>
      </c>
    </row>
    <row r="4723" spans="1:2" x14ac:dyDescent="0.2">
      <c r="A4723" s="9" t="s">
        <v>7606</v>
      </c>
      <c r="B4723" s="9" t="s">
        <v>5730</v>
      </c>
    </row>
    <row r="4724" spans="1:2" x14ac:dyDescent="0.2">
      <c r="A4724" s="9" t="s">
        <v>7607</v>
      </c>
      <c r="B4724" s="9" t="s">
        <v>5484</v>
      </c>
    </row>
    <row r="4725" spans="1:2" x14ac:dyDescent="0.2">
      <c r="A4725" s="9" t="s">
        <v>7608</v>
      </c>
      <c r="B4725" s="9" t="s">
        <v>5414</v>
      </c>
    </row>
    <row r="4726" spans="1:2" x14ac:dyDescent="0.2">
      <c r="A4726" s="9" t="s">
        <v>7609</v>
      </c>
      <c r="B4726" s="9" t="s">
        <v>6320</v>
      </c>
    </row>
    <row r="4727" spans="1:2" x14ac:dyDescent="0.2">
      <c r="A4727" s="9" t="s">
        <v>7610</v>
      </c>
      <c r="B4727" s="9" t="s">
        <v>6259</v>
      </c>
    </row>
    <row r="4728" spans="1:2" x14ac:dyDescent="0.2">
      <c r="A4728" s="9" t="s">
        <v>7611</v>
      </c>
      <c r="B4728" s="9" t="s">
        <v>5903</v>
      </c>
    </row>
    <row r="4729" spans="1:2" x14ac:dyDescent="0.2">
      <c r="A4729" s="9" t="s">
        <v>7612</v>
      </c>
      <c r="B4729" s="9" t="s">
        <v>7106</v>
      </c>
    </row>
    <row r="4730" spans="1:2" x14ac:dyDescent="0.2">
      <c r="A4730" s="9" t="s">
        <v>7613</v>
      </c>
      <c r="B4730" s="9" t="s">
        <v>6265</v>
      </c>
    </row>
    <row r="4731" spans="1:2" x14ac:dyDescent="0.2">
      <c r="A4731" s="9" t="s">
        <v>7614</v>
      </c>
      <c r="B4731" s="9" t="s">
        <v>7615</v>
      </c>
    </row>
    <row r="4732" spans="1:2" x14ac:dyDescent="0.2">
      <c r="A4732" s="9" t="s">
        <v>7616</v>
      </c>
      <c r="B4732" s="9" t="s">
        <v>6255</v>
      </c>
    </row>
    <row r="4733" spans="1:2" x14ac:dyDescent="0.2">
      <c r="A4733" s="9" t="s">
        <v>7617</v>
      </c>
      <c r="B4733" s="9" t="s">
        <v>6919</v>
      </c>
    </row>
    <row r="4734" spans="1:2" x14ac:dyDescent="0.2">
      <c r="A4734" s="9" t="s">
        <v>7618</v>
      </c>
      <c r="B4734" s="9" t="s">
        <v>7619</v>
      </c>
    </row>
    <row r="4735" spans="1:2" x14ac:dyDescent="0.2">
      <c r="A4735" s="9" t="s">
        <v>7620</v>
      </c>
      <c r="B4735" s="9" t="s">
        <v>7621</v>
      </c>
    </row>
    <row r="4736" spans="1:2" x14ac:dyDescent="0.2">
      <c r="A4736" s="9" t="s">
        <v>7622</v>
      </c>
      <c r="B4736" s="9" t="s">
        <v>5888</v>
      </c>
    </row>
    <row r="4737" spans="1:2" x14ac:dyDescent="0.2">
      <c r="A4737" s="9" t="s">
        <v>7623</v>
      </c>
      <c r="B4737" s="9" t="s">
        <v>7621</v>
      </c>
    </row>
    <row r="4738" spans="1:2" x14ac:dyDescent="0.2">
      <c r="A4738" s="9" t="s">
        <v>7624</v>
      </c>
      <c r="B4738" s="9" t="s">
        <v>6934</v>
      </c>
    </row>
    <row r="4739" spans="1:2" x14ac:dyDescent="0.2">
      <c r="A4739" s="9" t="s">
        <v>7625</v>
      </c>
      <c r="B4739" s="9" t="s">
        <v>7256</v>
      </c>
    </row>
    <row r="4740" spans="1:2" x14ac:dyDescent="0.2">
      <c r="A4740" s="9" t="s">
        <v>7626</v>
      </c>
      <c r="B4740" s="9" t="s">
        <v>5530</v>
      </c>
    </row>
    <row r="4741" spans="1:2" x14ac:dyDescent="0.2">
      <c r="A4741" s="9" t="s">
        <v>7627</v>
      </c>
      <c r="B4741" s="9" t="s">
        <v>6284</v>
      </c>
    </row>
    <row r="4742" spans="1:2" x14ac:dyDescent="0.2">
      <c r="A4742" s="9" t="s">
        <v>7628</v>
      </c>
      <c r="B4742" s="9" t="s">
        <v>5267</v>
      </c>
    </row>
    <row r="4743" spans="1:2" x14ac:dyDescent="0.2">
      <c r="A4743" s="9" t="s">
        <v>7629</v>
      </c>
      <c r="B4743" s="9" t="s">
        <v>7630</v>
      </c>
    </row>
    <row r="4744" spans="1:2" x14ac:dyDescent="0.2">
      <c r="A4744" s="9" t="s">
        <v>7631</v>
      </c>
      <c r="B4744" s="9" t="s">
        <v>6330</v>
      </c>
    </row>
    <row r="4745" spans="1:2" x14ac:dyDescent="0.2">
      <c r="A4745" s="9" t="s">
        <v>7632</v>
      </c>
      <c r="B4745" s="9" t="s">
        <v>7633</v>
      </c>
    </row>
    <row r="4746" spans="1:2" x14ac:dyDescent="0.2">
      <c r="A4746" s="9" t="s">
        <v>7634</v>
      </c>
      <c r="B4746" s="9" t="s">
        <v>5328</v>
      </c>
    </row>
    <row r="4747" spans="1:2" x14ac:dyDescent="0.2">
      <c r="A4747" s="9" t="s">
        <v>7635</v>
      </c>
      <c r="B4747" s="9" t="s">
        <v>4265</v>
      </c>
    </row>
    <row r="4748" spans="1:2" x14ac:dyDescent="0.2">
      <c r="A4748" s="9" t="s">
        <v>7636</v>
      </c>
      <c r="B4748" s="9" t="s">
        <v>7637</v>
      </c>
    </row>
    <row r="4749" spans="1:2" x14ac:dyDescent="0.2">
      <c r="A4749" s="9" t="s">
        <v>7638</v>
      </c>
      <c r="B4749" s="9" t="s">
        <v>7639</v>
      </c>
    </row>
    <row r="4750" spans="1:2" x14ac:dyDescent="0.2">
      <c r="A4750" s="9" t="s">
        <v>7640</v>
      </c>
      <c r="B4750" s="9" t="s">
        <v>6337</v>
      </c>
    </row>
    <row r="4751" spans="1:2" x14ac:dyDescent="0.2">
      <c r="A4751" s="9" t="s">
        <v>7641</v>
      </c>
      <c r="B4751" s="9" t="s">
        <v>5880</v>
      </c>
    </row>
    <row r="4752" spans="1:2" x14ac:dyDescent="0.2">
      <c r="A4752" s="9" t="s">
        <v>7642</v>
      </c>
      <c r="B4752" s="9" t="s">
        <v>6249</v>
      </c>
    </row>
    <row r="4753" spans="1:2" x14ac:dyDescent="0.2">
      <c r="A4753" s="9" t="s">
        <v>7643</v>
      </c>
      <c r="B4753" s="9" t="s">
        <v>7644</v>
      </c>
    </row>
    <row r="4754" spans="1:2" x14ac:dyDescent="0.2">
      <c r="A4754" s="9" t="s">
        <v>7645</v>
      </c>
      <c r="B4754" s="9" t="s">
        <v>7646</v>
      </c>
    </row>
    <row r="4755" spans="1:2" x14ac:dyDescent="0.2">
      <c r="A4755" s="9" t="s">
        <v>7647</v>
      </c>
      <c r="B4755" s="9" t="s">
        <v>4360</v>
      </c>
    </row>
    <row r="4756" spans="1:2" x14ac:dyDescent="0.2">
      <c r="A4756" s="9" t="s">
        <v>7648</v>
      </c>
      <c r="B4756" s="9" t="s">
        <v>6341</v>
      </c>
    </row>
    <row r="4757" spans="1:2" x14ac:dyDescent="0.2">
      <c r="A4757" s="9" t="s">
        <v>7649</v>
      </c>
      <c r="B4757" s="9" t="s">
        <v>7650</v>
      </c>
    </row>
    <row r="4758" spans="1:2" x14ac:dyDescent="0.2">
      <c r="A4758" s="9" t="s">
        <v>7651</v>
      </c>
      <c r="B4758" s="9" t="s">
        <v>4265</v>
      </c>
    </row>
    <row r="4759" spans="1:2" x14ac:dyDescent="0.2">
      <c r="A4759" s="9" t="s">
        <v>7652</v>
      </c>
      <c r="B4759" s="9" t="s">
        <v>7637</v>
      </c>
    </row>
    <row r="4760" spans="1:2" x14ac:dyDescent="0.2">
      <c r="A4760" s="9" t="s">
        <v>7653</v>
      </c>
      <c r="B4760" s="9" t="s">
        <v>7654</v>
      </c>
    </row>
    <row r="4761" spans="1:2" x14ac:dyDescent="0.2">
      <c r="A4761" s="9" t="s">
        <v>7655</v>
      </c>
      <c r="B4761" s="9" t="s">
        <v>5097</v>
      </c>
    </row>
    <row r="4762" spans="1:2" x14ac:dyDescent="0.2">
      <c r="A4762" s="9" t="s">
        <v>7656</v>
      </c>
      <c r="B4762" s="9" t="s">
        <v>7282</v>
      </c>
    </row>
    <row r="4763" spans="1:2" x14ac:dyDescent="0.2">
      <c r="A4763" s="9" t="s">
        <v>7657</v>
      </c>
      <c r="B4763" s="9" t="s">
        <v>7658</v>
      </c>
    </row>
    <row r="4764" spans="1:2" x14ac:dyDescent="0.2">
      <c r="A4764" s="9" t="s">
        <v>7659</v>
      </c>
      <c r="B4764" s="9" t="s">
        <v>4358</v>
      </c>
    </row>
    <row r="4765" spans="1:2" x14ac:dyDescent="0.2">
      <c r="A4765" s="9" t="s">
        <v>7660</v>
      </c>
      <c r="B4765" s="9" t="s">
        <v>4382</v>
      </c>
    </row>
    <row r="4766" spans="1:2" x14ac:dyDescent="0.2">
      <c r="A4766" s="9" t="s">
        <v>7661</v>
      </c>
      <c r="B4766" s="9" t="s">
        <v>4196</v>
      </c>
    </row>
    <row r="4767" spans="1:2" x14ac:dyDescent="0.2">
      <c r="A4767" s="9" t="s">
        <v>7662</v>
      </c>
      <c r="B4767" s="9" t="s">
        <v>7663</v>
      </c>
    </row>
    <row r="4768" spans="1:2" x14ac:dyDescent="0.2">
      <c r="A4768" s="9" t="s">
        <v>7664</v>
      </c>
      <c r="B4768" s="9" t="s">
        <v>7665</v>
      </c>
    </row>
    <row r="4769" spans="1:2" x14ac:dyDescent="0.2">
      <c r="A4769" s="9" t="s">
        <v>7666</v>
      </c>
      <c r="B4769" s="9" t="s">
        <v>6067</v>
      </c>
    </row>
    <row r="4770" spans="1:2" x14ac:dyDescent="0.2">
      <c r="A4770" s="9" t="s">
        <v>7667</v>
      </c>
      <c r="B4770" s="9" t="s">
        <v>5758</v>
      </c>
    </row>
    <row r="4771" spans="1:2" x14ac:dyDescent="0.2">
      <c r="A4771" s="9" t="s">
        <v>7668</v>
      </c>
      <c r="B4771" s="9" t="s">
        <v>4450</v>
      </c>
    </row>
    <row r="4772" spans="1:2" x14ac:dyDescent="0.2">
      <c r="A4772" s="9" t="s">
        <v>7669</v>
      </c>
      <c r="B4772" s="9" t="s">
        <v>3553</v>
      </c>
    </row>
    <row r="4773" spans="1:2" x14ac:dyDescent="0.2">
      <c r="A4773" s="9" t="s">
        <v>7670</v>
      </c>
      <c r="B4773" s="9" t="s">
        <v>4058</v>
      </c>
    </row>
    <row r="4774" spans="1:2" x14ac:dyDescent="0.2">
      <c r="A4774" s="9" t="s">
        <v>7671</v>
      </c>
      <c r="B4774" s="9" t="s">
        <v>7672</v>
      </c>
    </row>
    <row r="4775" spans="1:2" x14ac:dyDescent="0.2">
      <c r="A4775" s="9" t="s">
        <v>7673</v>
      </c>
      <c r="B4775" s="9" t="s">
        <v>7674</v>
      </c>
    </row>
    <row r="4776" spans="1:2" x14ac:dyDescent="0.2">
      <c r="A4776" s="9" t="s">
        <v>7675</v>
      </c>
      <c r="B4776" s="9" t="s">
        <v>3010</v>
      </c>
    </row>
    <row r="4777" spans="1:2" x14ac:dyDescent="0.2">
      <c r="A4777" s="9" t="s">
        <v>7676</v>
      </c>
      <c r="B4777" s="9" t="s">
        <v>4880</v>
      </c>
    </row>
    <row r="4778" spans="1:2" x14ac:dyDescent="0.2">
      <c r="A4778" s="9" t="s">
        <v>7677</v>
      </c>
      <c r="B4778" s="9" t="s">
        <v>4035</v>
      </c>
    </row>
    <row r="4779" spans="1:2" x14ac:dyDescent="0.2">
      <c r="A4779" s="9" t="s">
        <v>7678</v>
      </c>
      <c r="B4779" s="9" t="s">
        <v>3142</v>
      </c>
    </row>
    <row r="4780" spans="1:2" x14ac:dyDescent="0.2">
      <c r="A4780" s="9" t="s">
        <v>7679</v>
      </c>
      <c r="B4780" s="9" t="s">
        <v>3180</v>
      </c>
    </row>
    <row r="4781" spans="1:2" x14ac:dyDescent="0.2">
      <c r="A4781" s="9" t="s">
        <v>7680</v>
      </c>
      <c r="B4781" s="9" t="s">
        <v>3648</v>
      </c>
    </row>
    <row r="4782" spans="1:2" x14ac:dyDescent="0.2">
      <c r="A4782" s="9" t="s">
        <v>7681</v>
      </c>
      <c r="B4782" s="9" t="s">
        <v>7682</v>
      </c>
    </row>
    <row r="4783" spans="1:2" x14ac:dyDescent="0.2">
      <c r="A4783" s="9" t="s">
        <v>7683</v>
      </c>
      <c r="B4783" s="9" t="s">
        <v>7684</v>
      </c>
    </row>
    <row r="4784" spans="1:2" x14ac:dyDescent="0.2">
      <c r="A4784" s="9" t="s">
        <v>7685</v>
      </c>
      <c r="B4784" s="9" t="s">
        <v>2793</v>
      </c>
    </row>
    <row r="4785" spans="1:2" x14ac:dyDescent="0.2">
      <c r="A4785" s="9" t="s">
        <v>7686</v>
      </c>
      <c r="B4785" s="9" t="s">
        <v>7687</v>
      </c>
    </row>
    <row r="4786" spans="1:2" x14ac:dyDescent="0.2">
      <c r="A4786" s="9" t="s">
        <v>7688</v>
      </c>
      <c r="B4786" s="9" t="s">
        <v>7689</v>
      </c>
    </row>
    <row r="4787" spans="1:2" x14ac:dyDescent="0.2">
      <c r="A4787" s="9" t="s">
        <v>7690</v>
      </c>
      <c r="B4787" s="9" t="s">
        <v>7691</v>
      </c>
    </row>
    <row r="4788" spans="1:2" x14ac:dyDescent="0.2">
      <c r="A4788" s="9" t="s">
        <v>7692</v>
      </c>
      <c r="B4788" s="9" t="s">
        <v>7693</v>
      </c>
    </row>
    <row r="4789" spans="1:2" x14ac:dyDescent="0.2">
      <c r="A4789" s="9" t="s">
        <v>7694</v>
      </c>
      <c r="B4789" s="9" t="s">
        <v>2893</v>
      </c>
    </row>
    <row r="4790" spans="1:2" x14ac:dyDescent="0.2">
      <c r="A4790" s="9" t="s">
        <v>7695</v>
      </c>
      <c r="B4790" s="9" t="s">
        <v>7696</v>
      </c>
    </row>
    <row r="4791" spans="1:2" x14ac:dyDescent="0.2">
      <c r="A4791" s="9" t="s">
        <v>7697</v>
      </c>
      <c r="B4791" s="9" t="s">
        <v>2508</v>
      </c>
    </row>
    <row r="4792" spans="1:2" x14ac:dyDescent="0.2">
      <c r="A4792" s="9" t="s">
        <v>7698</v>
      </c>
      <c r="B4792" s="9" t="s">
        <v>2466</v>
      </c>
    </row>
    <row r="4793" spans="1:2" x14ac:dyDescent="0.2">
      <c r="A4793" s="9" t="s">
        <v>7699</v>
      </c>
      <c r="B4793" s="9" t="s">
        <v>7700</v>
      </c>
    </row>
    <row r="4794" spans="1:2" x14ac:dyDescent="0.2">
      <c r="A4794" s="9" t="s">
        <v>7701</v>
      </c>
      <c r="B4794" s="9" t="s">
        <v>7702</v>
      </c>
    </row>
    <row r="4795" spans="1:2" x14ac:dyDescent="0.2">
      <c r="A4795" s="9" t="s">
        <v>7703</v>
      </c>
      <c r="B4795" s="9" t="s">
        <v>7704</v>
      </c>
    </row>
    <row r="4796" spans="1:2" x14ac:dyDescent="0.2">
      <c r="A4796" s="9" t="s">
        <v>7705</v>
      </c>
      <c r="B4796" s="9" t="s">
        <v>2817</v>
      </c>
    </row>
    <row r="4797" spans="1:2" x14ac:dyDescent="0.2">
      <c r="A4797" s="9" t="s">
        <v>7706</v>
      </c>
      <c r="B4797" s="9" t="s">
        <v>2694</v>
      </c>
    </row>
    <row r="4798" spans="1:2" x14ac:dyDescent="0.2">
      <c r="A4798" s="9" t="s">
        <v>7707</v>
      </c>
      <c r="B4798" s="9" t="s">
        <v>3932</v>
      </c>
    </row>
    <row r="4799" spans="1:2" x14ac:dyDescent="0.2">
      <c r="A4799" s="9" t="s">
        <v>7708</v>
      </c>
      <c r="B4799" s="9" t="s">
        <v>2889</v>
      </c>
    </row>
    <row r="4800" spans="1:2" x14ac:dyDescent="0.2">
      <c r="A4800" s="9" t="s">
        <v>7709</v>
      </c>
      <c r="B4800" s="9" t="s">
        <v>7710</v>
      </c>
    </row>
    <row r="4801" spans="1:2" x14ac:dyDescent="0.2">
      <c r="A4801" s="9" t="s">
        <v>7711</v>
      </c>
      <c r="B4801" s="9" t="s">
        <v>3932</v>
      </c>
    </row>
    <row r="4802" spans="1:2" x14ac:dyDescent="0.2">
      <c r="A4802" s="9" t="s">
        <v>7712</v>
      </c>
      <c r="B4802" s="9" t="s">
        <v>3152</v>
      </c>
    </row>
    <row r="4803" spans="1:2" x14ac:dyDescent="0.2">
      <c r="A4803" s="9" t="s">
        <v>7713</v>
      </c>
      <c r="B4803" s="9" t="s">
        <v>2721</v>
      </c>
    </row>
    <row r="4804" spans="1:2" x14ac:dyDescent="0.2">
      <c r="A4804" s="9" t="s">
        <v>7714</v>
      </c>
      <c r="B4804" s="9" t="s">
        <v>5071</v>
      </c>
    </row>
    <row r="4805" spans="1:2" x14ac:dyDescent="0.2">
      <c r="A4805" s="9" t="s">
        <v>7715</v>
      </c>
      <c r="B4805" s="9" t="s">
        <v>7716</v>
      </c>
    </row>
    <row r="4806" spans="1:2" x14ac:dyDescent="0.2">
      <c r="A4806" s="9" t="s">
        <v>7717</v>
      </c>
      <c r="B4806" s="9" t="s">
        <v>2889</v>
      </c>
    </row>
    <row r="4807" spans="1:2" x14ac:dyDescent="0.2">
      <c r="A4807" s="9" t="s">
        <v>7718</v>
      </c>
      <c r="B4807" s="9" t="s">
        <v>4850</v>
      </c>
    </row>
    <row r="4808" spans="1:2" x14ac:dyDescent="0.2">
      <c r="A4808" s="9" t="s">
        <v>7719</v>
      </c>
      <c r="B4808" s="9" t="s">
        <v>7720</v>
      </c>
    </row>
    <row r="4809" spans="1:2" x14ac:dyDescent="0.2">
      <c r="A4809" s="9" t="s">
        <v>7721</v>
      </c>
      <c r="B4809" s="9" t="s">
        <v>7722</v>
      </c>
    </row>
    <row r="4810" spans="1:2" x14ac:dyDescent="0.2">
      <c r="A4810" s="9" t="s">
        <v>7723</v>
      </c>
      <c r="B4810" s="9" t="s">
        <v>3010</v>
      </c>
    </row>
    <row r="4811" spans="1:2" x14ac:dyDescent="0.2">
      <c r="A4811" s="9" t="s">
        <v>7724</v>
      </c>
      <c r="B4811" s="9" t="s">
        <v>4875</v>
      </c>
    </row>
    <row r="4812" spans="1:2" x14ac:dyDescent="0.2">
      <c r="A4812" s="9" t="s">
        <v>7725</v>
      </c>
      <c r="B4812" s="9" t="s">
        <v>7726</v>
      </c>
    </row>
    <row r="4813" spans="1:2" x14ac:dyDescent="0.2">
      <c r="A4813" s="9" t="s">
        <v>7727</v>
      </c>
      <c r="B4813" s="9" t="s">
        <v>3441</v>
      </c>
    </row>
    <row r="4814" spans="1:2" x14ac:dyDescent="0.2">
      <c r="A4814" s="9" t="s">
        <v>7728</v>
      </c>
      <c r="B4814" s="9" t="s">
        <v>3036</v>
      </c>
    </row>
    <row r="4815" spans="1:2" x14ac:dyDescent="0.2">
      <c r="A4815" s="9" t="s">
        <v>7729</v>
      </c>
      <c r="B4815" s="9" t="s">
        <v>7730</v>
      </c>
    </row>
    <row r="4816" spans="1:2" x14ac:dyDescent="0.2">
      <c r="A4816" s="9" t="s">
        <v>7731</v>
      </c>
      <c r="B4816" s="9" t="s">
        <v>4408</v>
      </c>
    </row>
    <row r="4817" spans="1:2" x14ac:dyDescent="0.2">
      <c r="A4817" s="9" t="s">
        <v>7732</v>
      </c>
      <c r="B4817" s="9" t="s">
        <v>3884</v>
      </c>
    </row>
    <row r="4818" spans="1:2" x14ac:dyDescent="0.2">
      <c r="A4818" s="9" t="s">
        <v>7733</v>
      </c>
      <c r="B4818" s="9" t="s">
        <v>5190</v>
      </c>
    </row>
    <row r="4819" spans="1:2" x14ac:dyDescent="0.2">
      <c r="A4819" s="9" t="s">
        <v>7734</v>
      </c>
      <c r="B4819" s="9" t="s">
        <v>7735</v>
      </c>
    </row>
    <row r="4820" spans="1:2" x14ac:dyDescent="0.2">
      <c r="A4820" s="9" t="s">
        <v>7736</v>
      </c>
      <c r="B4820" s="9" t="s">
        <v>4035</v>
      </c>
    </row>
    <row r="4821" spans="1:2" x14ac:dyDescent="0.2">
      <c r="A4821" s="9" t="s">
        <v>7737</v>
      </c>
      <c r="B4821" s="9" t="s">
        <v>3590</v>
      </c>
    </row>
    <row r="4822" spans="1:2" x14ac:dyDescent="0.2">
      <c r="A4822" s="9" t="s">
        <v>7738</v>
      </c>
      <c r="B4822" s="9" t="s">
        <v>5233</v>
      </c>
    </row>
    <row r="4823" spans="1:2" x14ac:dyDescent="0.2">
      <c r="A4823" s="9" t="s">
        <v>7739</v>
      </c>
      <c r="B4823" s="9" t="s">
        <v>3897</v>
      </c>
    </row>
    <row r="4824" spans="1:2" x14ac:dyDescent="0.2">
      <c r="A4824" s="9" t="s">
        <v>7740</v>
      </c>
      <c r="B4824" s="9" t="s">
        <v>7741</v>
      </c>
    </row>
    <row r="4825" spans="1:2" x14ac:dyDescent="0.2">
      <c r="A4825" s="9" t="s">
        <v>7742</v>
      </c>
      <c r="B4825" s="9" t="s">
        <v>7743</v>
      </c>
    </row>
    <row r="4826" spans="1:2" x14ac:dyDescent="0.2">
      <c r="A4826" s="9" t="s">
        <v>7744</v>
      </c>
      <c r="B4826" s="9" t="s">
        <v>7745</v>
      </c>
    </row>
    <row r="4827" spans="1:2" x14ac:dyDescent="0.2">
      <c r="A4827" s="9" t="s">
        <v>7746</v>
      </c>
      <c r="B4827" s="9" t="s">
        <v>6029</v>
      </c>
    </row>
    <row r="4828" spans="1:2" x14ac:dyDescent="0.2">
      <c r="A4828" s="9" t="s">
        <v>7747</v>
      </c>
      <c r="B4828" s="9" t="s">
        <v>7110</v>
      </c>
    </row>
    <row r="4829" spans="1:2" x14ac:dyDescent="0.2">
      <c r="A4829" s="9" t="s">
        <v>7748</v>
      </c>
      <c r="B4829" s="9" t="s">
        <v>4239</v>
      </c>
    </row>
    <row r="4830" spans="1:2" x14ac:dyDescent="0.2">
      <c r="A4830" s="9" t="s">
        <v>7749</v>
      </c>
      <c r="B4830" s="9" t="s">
        <v>6341</v>
      </c>
    </row>
    <row r="4831" spans="1:2" x14ac:dyDescent="0.2">
      <c r="A4831" s="9" t="s">
        <v>7750</v>
      </c>
      <c r="B4831" s="9" t="s">
        <v>7751</v>
      </c>
    </row>
    <row r="4832" spans="1:2" x14ac:dyDescent="0.2">
      <c r="A4832" s="9" t="s">
        <v>7752</v>
      </c>
      <c r="B4832" s="9" t="s">
        <v>6252</v>
      </c>
    </row>
    <row r="4833" spans="1:2" x14ac:dyDescent="0.2">
      <c r="A4833" s="9" t="s">
        <v>7753</v>
      </c>
      <c r="B4833" s="9" t="s">
        <v>5711</v>
      </c>
    </row>
    <row r="4834" spans="1:2" x14ac:dyDescent="0.2">
      <c r="A4834" s="9" t="s">
        <v>7754</v>
      </c>
      <c r="B4834" s="9" t="s">
        <v>5903</v>
      </c>
    </row>
    <row r="4835" spans="1:2" x14ac:dyDescent="0.2">
      <c r="A4835" s="9" t="s">
        <v>7755</v>
      </c>
      <c r="B4835" s="9" t="s">
        <v>6259</v>
      </c>
    </row>
    <row r="4836" spans="1:2" x14ac:dyDescent="0.2">
      <c r="A4836" s="9" t="s">
        <v>7756</v>
      </c>
      <c r="B4836" s="9" t="s">
        <v>5735</v>
      </c>
    </row>
    <row r="4837" spans="1:2" x14ac:dyDescent="0.2">
      <c r="A4837" s="9" t="s">
        <v>7757</v>
      </c>
      <c r="B4837" s="9" t="s">
        <v>7128</v>
      </c>
    </row>
    <row r="4838" spans="1:2" x14ac:dyDescent="0.2">
      <c r="A4838" s="9" t="s">
        <v>7758</v>
      </c>
      <c r="B4838" s="9" t="s">
        <v>7759</v>
      </c>
    </row>
    <row r="4839" spans="1:2" x14ac:dyDescent="0.2">
      <c r="A4839" s="9" t="s">
        <v>7760</v>
      </c>
      <c r="B4839" s="9" t="s">
        <v>5394</v>
      </c>
    </row>
    <row r="4840" spans="1:2" x14ac:dyDescent="0.2">
      <c r="A4840" s="9" t="s">
        <v>7761</v>
      </c>
      <c r="B4840" s="9" t="s">
        <v>6911</v>
      </c>
    </row>
    <row r="4841" spans="1:2" x14ac:dyDescent="0.2">
      <c r="A4841" s="9" t="s">
        <v>7762</v>
      </c>
      <c r="B4841" s="9" t="s">
        <v>5996</v>
      </c>
    </row>
    <row r="4842" spans="1:2" x14ac:dyDescent="0.2">
      <c r="A4842" s="9" t="s">
        <v>7763</v>
      </c>
      <c r="B4842" s="9" t="s">
        <v>5455</v>
      </c>
    </row>
    <row r="4843" spans="1:2" x14ac:dyDescent="0.2">
      <c r="A4843" s="9" t="s">
        <v>7764</v>
      </c>
      <c r="B4843" s="9" t="s">
        <v>5742</v>
      </c>
    </row>
    <row r="4844" spans="1:2" x14ac:dyDescent="0.2">
      <c r="A4844" s="9" t="s">
        <v>7765</v>
      </c>
      <c r="B4844" s="9" t="s">
        <v>6320</v>
      </c>
    </row>
    <row r="4845" spans="1:2" x14ac:dyDescent="0.2">
      <c r="A4845" s="9" t="s">
        <v>7766</v>
      </c>
      <c r="B4845" s="9" t="s">
        <v>7256</v>
      </c>
    </row>
    <row r="4846" spans="1:2" x14ac:dyDescent="0.2">
      <c r="A4846" s="9" t="s">
        <v>7767</v>
      </c>
      <c r="B4846" s="9" t="s">
        <v>5376</v>
      </c>
    </row>
    <row r="4847" spans="1:2" x14ac:dyDescent="0.2">
      <c r="A4847" s="9" t="s">
        <v>7768</v>
      </c>
      <c r="B4847" s="9" t="s">
        <v>7769</v>
      </c>
    </row>
    <row r="4848" spans="1:2" x14ac:dyDescent="0.2">
      <c r="A4848" s="9" t="s">
        <v>7770</v>
      </c>
      <c r="B4848" s="9" t="s">
        <v>6085</v>
      </c>
    </row>
    <row r="4849" spans="1:2" x14ac:dyDescent="0.2">
      <c r="A4849" s="9" t="s">
        <v>7771</v>
      </c>
      <c r="B4849" s="9" t="s">
        <v>5931</v>
      </c>
    </row>
    <row r="4850" spans="1:2" x14ac:dyDescent="0.2">
      <c r="A4850" s="9" t="s">
        <v>7772</v>
      </c>
      <c r="B4850" s="9" t="s">
        <v>6155</v>
      </c>
    </row>
    <row r="4851" spans="1:2" x14ac:dyDescent="0.2">
      <c r="A4851" s="9" t="s">
        <v>7773</v>
      </c>
      <c r="B4851" s="9" t="s">
        <v>6143</v>
      </c>
    </row>
    <row r="4852" spans="1:2" x14ac:dyDescent="0.2">
      <c r="A4852" s="9" t="s">
        <v>7774</v>
      </c>
      <c r="B4852" s="9" t="s">
        <v>7775</v>
      </c>
    </row>
    <row r="4853" spans="1:2" x14ac:dyDescent="0.2">
      <c r="A4853" s="9" t="s">
        <v>7776</v>
      </c>
      <c r="B4853" s="9" t="s">
        <v>6135</v>
      </c>
    </row>
    <row r="4854" spans="1:2" x14ac:dyDescent="0.2">
      <c r="A4854" s="9" t="s">
        <v>7777</v>
      </c>
      <c r="B4854" s="9" t="s">
        <v>6455</v>
      </c>
    </row>
    <row r="4855" spans="1:2" x14ac:dyDescent="0.2">
      <c r="A4855" s="9" t="s">
        <v>7778</v>
      </c>
      <c r="B4855" s="9" t="s">
        <v>5471</v>
      </c>
    </row>
    <row r="4856" spans="1:2" x14ac:dyDescent="0.2">
      <c r="A4856" s="9" t="s">
        <v>7779</v>
      </c>
      <c r="B4856" s="9" t="s">
        <v>6287</v>
      </c>
    </row>
    <row r="4857" spans="1:2" x14ac:dyDescent="0.2">
      <c r="A4857" s="9" t="s">
        <v>7780</v>
      </c>
      <c r="B4857" s="9" t="s">
        <v>5543</v>
      </c>
    </row>
    <row r="4858" spans="1:2" x14ac:dyDescent="0.2">
      <c r="A4858" s="9" t="s">
        <v>7781</v>
      </c>
      <c r="B4858" s="9" t="s">
        <v>6737</v>
      </c>
    </row>
    <row r="4859" spans="1:2" x14ac:dyDescent="0.2">
      <c r="A4859" s="9" t="s">
        <v>7782</v>
      </c>
      <c r="B4859" s="9" t="s">
        <v>7783</v>
      </c>
    </row>
    <row r="4860" spans="1:2" x14ac:dyDescent="0.2">
      <c r="A4860" s="9" t="s">
        <v>7784</v>
      </c>
      <c r="B4860" s="9" t="s">
        <v>6459</v>
      </c>
    </row>
    <row r="4861" spans="1:2" x14ac:dyDescent="0.2">
      <c r="A4861" s="9" t="s">
        <v>7785</v>
      </c>
      <c r="B4861" s="9" t="s">
        <v>6895</v>
      </c>
    </row>
    <row r="4862" spans="1:2" x14ac:dyDescent="0.2">
      <c r="A4862" s="9" t="s">
        <v>7786</v>
      </c>
      <c r="B4862" s="9" t="s">
        <v>6459</v>
      </c>
    </row>
    <row r="4863" spans="1:2" x14ac:dyDescent="0.2">
      <c r="A4863" s="9" t="s">
        <v>7787</v>
      </c>
      <c r="B4863" s="9" t="s">
        <v>6584</v>
      </c>
    </row>
    <row r="4864" spans="1:2" x14ac:dyDescent="0.2">
      <c r="A4864" s="9" t="s">
        <v>7788</v>
      </c>
      <c r="B4864" s="9" t="s">
        <v>6541</v>
      </c>
    </row>
    <row r="4865" spans="1:2" x14ac:dyDescent="0.2">
      <c r="A4865" s="9" t="s">
        <v>7789</v>
      </c>
      <c r="B4865" s="9" t="s">
        <v>5537</v>
      </c>
    </row>
    <row r="4866" spans="1:2" x14ac:dyDescent="0.2">
      <c r="A4866" s="9" t="s">
        <v>7790</v>
      </c>
      <c r="B4866" s="9" t="s">
        <v>6137</v>
      </c>
    </row>
    <row r="4867" spans="1:2" x14ac:dyDescent="0.2">
      <c r="A4867" s="9" t="s">
        <v>7791</v>
      </c>
      <c r="B4867" s="9" t="s">
        <v>7792</v>
      </c>
    </row>
    <row r="4868" spans="1:2" x14ac:dyDescent="0.2">
      <c r="A4868" s="9" t="s">
        <v>7793</v>
      </c>
      <c r="B4868" s="9" t="s">
        <v>7794</v>
      </c>
    </row>
    <row r="4869" spans="1:2" x14ac:dyDescent="0.2">
      <c r="A4869" s="9" t="s">
        <v>7795</v>
      </c>
      <c r="B4869" s="9" t="s">
        <v>7796</v>
      </c>
    </row>
    <row r="4870" spans="1:2" x14ac:dyDescent="0.2">
      <c r="A4870" s="9" t="s">
        <v>7797</v>
      </c>
      <c r="B4870" s="9" t="s">
        <v>6795</v>
      </c>
    </row>
    <row r="4871" spans="1:2" x14ac:dyDescent="0.2">
      <c r="A4871" s="9" t="s">
        <v>7798</v>
      </c>
      <c r="B4871" s="9" t="s">
        <v>6496</v>
      </c>
    </row>
    <row r="4872" spans="1:2" x14ac:dyDescent="0.2">
      <c r="A4872" s="9" t="s">
        <v>7799</v>
      </c>
      <c r="B4872" s="9" t="s">
        <v>7234</v>
      </c>
    </row>
    <row r="4873" spans="1:2" x14ac:dyDescent="0.2">
      <c r="A4873" s="9" t="s">
        <v>7800</v>
      </c>
      <c r="B4873" s="9" t="s">
        <v>7796</v>
      </c>
    </row>
    <row r="4874" spans="1:2" x14ac:dyDescent="0.2">
      <c r="A4874" s="9" t="s">
        <v>7801</v>
      </c>
      <c r="B4874" s="9" t="s">
        <v>7802</v>
      </c>
    </row>
    <row r="4875" spans="1:2" x14ac:dyDescent="0.2">
      <c r="A4875" s="9" t="s">
        <v>7803</v>
      </c>
      <c r="B4875" s="9" t="s">
        <v>7804</v>
      </c>
    </row>
    <row r="4876" spans="1:2" x14ac:dyDescent="0.2">
      <c r="A4876" s="9" t="s">
        <v>7805</v>
      </c>
      <c r="B4876" s="9" t="s">
        <v>7806</v>
      </c>
    </row>
    <row r="4877" spans="1:2" x14ac:dyDescent="0.2">
      <c r="A4877" s="9" t="s">
        <v>7807</v>
      </c>
      <c r="B4877" s="9" t="s">
        <v>7808</v>
      </c>
    </row>
    <row r="4878" spans="1:2" x14ac:dyDescent="0.2">
      <c r="A4878" s="9" t="s">
        <v>7809</v>
      </c>
      <c r="B4878" s="9" t="s">
        <v>7810</v>
      </c>
    </row>
    <row r="4879" spans="1:2" x14ac:dyDescent="0.2">
      <c r="A4879" s="9" t="s">
        <v>7811</v>
      </c>
      <c r="B4879" s="9" t="s">
        <v>6231</v>
      </c>
    </row>
    <row r="4880" spans="1:2" x14ac:dyDescent="0.2">
      <c r="A4880" s="9" t="s">
        <v>7812</v>
      </c>
      <c r="B4880" s="9" t="s">
        <v>6747</v>
      </c>
    </row>
    <row r="4881" spans="1:2" x14ac:dyDescent="0.2">
      <c r="A4881" s="9" t="s">
        <v>7813</v>
      </c>
      <c r="B4881" s="9" t="s">
        <v>6683</v>
      </c>
    </row>
    <row r="4882" spans="1:2" x14ac:dyDescent="0.2">
      <c r="A4882" s="9" t="s">
        <v>7814</v>
      </c>
      <c r="B4882" s="9" t="s">
        <v>7815</v>
      </c>
    </row>
    <row r="4883" spans="1:2" x14ac:dyDescent="0.2">
      <c r="A4883" s="9" t="s">
        <v>7816</v>
      </c>
      <c r="B4883" s="9" t="s">
        <v>7817</v>
      </c>
    </row>
    <row r="4884" spans="1:2" x14ac:dyDescent="0.2">
      <c r="A4884" s="9" t="s">
        <v>7818</v>
      </c>
      <c r="B4884" s="9" t="s">
        <v>7819</v>
      </c>
    </row>
    <row r="4885" spans="1:2" x14ac:dyDescent="0.2">
      <c r="A4885" s="9" t="s">
        <v>7820</v>
      </c>
      <c r="B4885" s="9" t="s">
        <v>6483</v>
      </c>
    </row>
    <row r="4886" spans="1:2" x14ac:dyDescent="0.2">
      <c r="A4886" s="9" t="s">
        <v>7821</v>
      </c>
      <c r="B4886" s="9" t="s">
        <v>7822</v>
      </c>
    </row>
    <row r="4887" spans="1:2" x14ac:dyDescent="0.2">
      <c r="A4887" s="9" t="s">
        <v>7823</v>
      </c>
      <c r="B4887" s="9" t="s">
        <v>6593</v>
      </c>
    </row>
    <row r="4888" spans="1:2" x14ac:dyDescent="0.2">
      <c r="A4888" s="9" t="s">
        <v>7824</v>
      </c>
      <c r="B4888" s="9" t="s">
        <v>7794</v>
      </c>
    </row>
    <row r="4889" spans="1:2" x14ac:dyDescent="0.2">
      <c r="A4889" s="9" t="s">
        <v>7825</v>
      </c>
      <c r="B4889" s="9" t="s">
        <v>6598</v>
      </c>
    </row>
    <row r="4890" spans="1:2" x14ac:dyDescent="0.2">
      <c r="A4890" s="9" t="s">
        <v>7826</v>
      </c>
      <c r="B4890" s="9" t="s">
        <v>7794</v>
      </c>
    </row>
    <row r="4891" spans="1:2" x14ac:dyDescent="0.2">
      <c r="A4891" s="9" t="s">
        <v>7827</v>
      </c>
      <c r="B4891" s="9" t="s">
        <v>7828</v>
      </c>
    </row>
    <row r="4892" spans="1:2" x14ac:dyDescent="0.2">
      <c r="A4892" s="9" t="s">
        <v>7829</v>
      </c>
      <c r="B4892" s="9" t="s">
        <v>7830</v>
      </c>
    </row>
    <row r="4893" spans="1:2" x14ac:dyDescent="0.2">
      <c r="A4893" s="9" t="s">
        <v>7831</v>
      </c>
      <c r="B4893" s="9" t="s">
        <v>6763</v>
      </c>
    </row>
    <row r="4894" spans="1:2" x14ac:dyDescent="0.2">
      <c r="A4894" s="9" t="s">
        <v>7832</v>
      </c>
      <c r="B4894" s="9" t="s">
        <v>7833</v>
      </c>
    </row>
    <row r="4895" spans="1:2" x14ac:dyDescent="0.2">
      <c r="A4895" s="9" t="s">
        <v>7834</v>
      </c>
      <c r="B4895" s="9" t="s">
        <v>7835</v>
      </c>
    </row>
    <row r="4896" spans="1:2" x14ac:dyDescent="0.2">
      <c r="A4896" s="9" t="s">
        <v>7836</v>
      </c>
      <c r="B4896" s="9" t="s">
        <v>7837</v>
      </c>
    </row>
    <row r="4897" spans="1:2" x14ac:dyDescent="0.2">
      <c r="A4897" s="9" t="s">
        <v>7838</v>
      </c>
      <c r="B4897" s="9" t="s">
        <v>7839</v>
      </c>
    </row>
    <row r="4898" spans="1:2" x14ac:dyDescent="0.2">
      <c r="A4898" s="9" t="s">
        <v>7840</v>
      </c>
      <c r="B4898" s="9" t="s">
        <v>7841</v>
      </c>
    </row>
    <row r="4899" spans="1:2" x14ac:dyDescent="0.2">
      <c r="A4899" s="9" t="s">
        <v>7842</v>
      </c>
      <c r="B4899" s="9" t="s">
        <v>6657</v>
      </c>
    </row>
    <row r="4900" spans="1:2" x14ac:dyDescent="0.2">
      <c r="A4900" s="9" t="s">
        <v>7843</v>
      </c>
      <c r="B4900" s="9" t="s">
        <v>7844</v>
      </c>
    </row>
    <row r="4901" spans="1:2" x14ac:dyDescent="0.2">
      <c r="A4901" s="9" t="s">
        <v>7845</v>
      </c>
      <c r="B4901" s="9" t="s">
        <v>7846</v>
      </c>
    </row>
    <row r="4902" spans="1:2" x14ac:dyDescent="0.2">
      <c r="A4902" s="9" t="s">
        <v>7847</v>
      </c>
      <c r="B4902" s="9" t="s">
        <v>7819</v>
      </c>
    </row>
    <row r="4903" spans="1:2" x14ac:dyDescent="0.2">
      <c r="A4903" s="9" t="s">
        <v>7848</v>
      </c>
      <c r="B4903" s="9" t="s">
        <v>7849</v>
      </c>
    </row>
    <row r="4904" spans="1:2" x14ac:dyDescent="0.2">
      <c r="A4904" s="9" t="s">
        <v>7850</v>
      </c>
      <c r="B4904" s="9" t="s">
        <v>7851</v>
      </c>
    </row>
    <row r="4905" spans="1:2" x14ac:dyDescent="0.2">
      <c r="A4905" s="9" t="s">
        <v>7852</v>
      </c>
      <c r="B4905" s="9" t="s">
        <v>7853</v>
      </c>
    </row>
    <row r="4906" spans="1:2" x14ac:dyDescent="0.2">
      <c r="A4906" s="9" t="s">
        <v>7854</v>
      </c>
      <c r="B4906" s="9" t="s">
        <v>6659</v>
      </c>
    </row>
    <row r="4907" spans="1:2" x14ac:dyDescent="0.2">
      <c r="A4907" s="9" t="s">
        <v>7855</v>
      </c>
      <c r="B4907" s="9" t="s">
        <v>7833</v>
      </c>
    </row>
    <row r="4908" spans="1:2" x14ac:dyDescent="0.2">
      <c r="A4908" s="9" t="s">
        <v>7856</v>
      </c>
      <c r="B4908" s="9" t="s">
        <v>7857</v>
      </c>
    </row>
    <row r="4909" spans="1:2" x14ac:dyDescent="0.2">
      <c r="A4909" s="9" t="s">
        <v>7858</v>
      </c>
      <c r="B4909" s="9" t="s">
        <v>7828</v>
      </c>
    </row>
    <row r="4910" spans="1:2" x14ac:dyDescent="0.2">
      <c r="A4910" s="9" t="s">
        <v>7859</v>
      </c>
      <c r="B4910" s="9" t="s">
        <v>6821</v>
      </c>
    </row>
    <row r="4911" spans="1:2" x14ac:dyDescent="0.2">
      <c r="A4911" s="9" t="s">
        <v>7860</v>
      </c>
      <c r="B4911" s="9" t="s">
        <v>6600</v>
      </c>
    </row>
    <row r="4912" spans="1:2" x14ac:dyDescent="0.2">
      <c r="A4912" s="9" t="s">
        <v>7861</v>
      </c>
      <c r="B4912" s="9" t="s">
        <v>7862</v>
      </c>
    </row>
    <row r="4913" spans="1:2" x14ac:dyDescent="0.2">
      <c r="A4913" s="9" t="s">
        <v>7863</v>
      </c>
      <c r="B4913" s="9" t="s">
        <v>7864</v>
      </c>
    </row>
    <row r="4914" spans="1:2" x14ac:dyDescent="0.2">
      <c r="A4914" s="9" t="s">
        <v>7865</v>
      </c>
      <c r="B4914" s="9" t="s">
        <v>7866</v>
      </c>
    </row>
    <row r="4915" spans="1:2" x14ac:dyDescent="0.2">
      <c r="A4915" s="9" t="s">
        <v>7867</v>
      </c>
      <c r="B4915" s="9" t="s">
        <v>7830</v>
      </c>
    </row>
    <row r="4916" spans="1:2" x14ac:dyDescent="0.2">
      <c r="A4916" s="9" t="s">
        <v>7868</v>
      </c>
      <c r="B4916" s="9" t="s">
        <v>7828</v>
      </c>
    </row>
    <row r="4917" spans="1:2" x14ac:dyDescent="0.2">
      <c r="A4917" s="9" t="s">
        <v>7869</v>
      </c>
      <c r="B4917" s="9" t="s">
        <v>7870</v>
      </c>
    </row>
    <row r="4918" spans="1:2" x14ac:dyDescent="0.2">
      <c r="A4918" s="9" t="s">
        <v>7871</v>
      </c>
      <c r="B4918" s="9" t="s">
        <v>7872</v>
      </c>
    </row>
    <row r="4919" spans="1:2" x14ac:dyDescent="0.2">
      <c r="A4919" s="9" t="s">
        <v>7873</v>
      </c>
      <c r="B4919" s="9" t="s">
        <v>7874</v>
      </c>
    </row>
    <row r="4920" spans="1:2" x14ac:dyDescent="0.2">
      <c r="A4920" s="9" t="s">
        <v>7875</v>
      </c>
      <c r="B4920" s="9" t="s">
        <v>7841</v>
      </c>
    </row>
    <row r="4921" spans="1:2" x14ac:dyDescent="0.2">
      <c r="A4921" s="9" t="s">
        <v>7876</v>
      </c>
      <c r="B4921" s="9" t="s">
        <v>7877</v>
      </c>
    </row>
    <row r="4922" spans="1:2" x14ac:dyDescent="0.2">
      <c r="A4922" s="9" t="s">
        <v>7878</v>
      </c>
      <c r="B4922" s="9" t="s">
        <v>6600</v>
      </c>
    </row>
    <row r="4923" spans="1:2" x14ac:dyDescent="0.2">
      <c r="A4923" s="9" t="s">
        <v>7879</v>
      </c>
      <c r="B4923" s="9" t="s">
        <v>7880</v>
      </c>
    </row>
    <row r="4924" spans="1:2" x14ac:dyDescent="0.2">
      <c r="A4924" s="9" t="s">
        <v>7881</v>
      </c>
      <c r="B4924" s="9" t="s">
        <v>7882</v>
      </c>
    </row>
    <row r="4925" spans="1:2" x14ac:dyDescent="0.2">
      <c r="A4925" s="9" t="s">
        <v>7883</v>
      </c>
      <c r="B4925" s="9" t="s">
        <v>6634</v>
      </c>
    </row>
    <row r="4926" spans="1:2" x14ac:dyDescent="0.2">
      <c r="A4926" s="9" t="s">
        <v>7884</v>
      </c>
      <c r="B4926" s="9" t="s">
        <v>7835</v>
      </c>
    </row>
    <row r="4927" spans="1:2" x14ac:dyDescent="0.2">
      <c r="A4927" s="9" t="s">
        <v>7885</v>
      </c>
      <c r="B4927" s="9" t="s">
        <v>6657</v>
      </c>
    </row>
    <row r="4928" spans="1:2" x14ac:dyDescent="0.2">
      <c r="A4928" s="9" t="s">
        <v>7886</v>
      </c>
      <c r="B4928" s="9" t="s">
        <v>7887</v>
      </c>
    </row>
    <row r="4929" spans="1:2" x14ac:dyDescent="0.2">
      <c r="A4929" s="9" t="s">
        <v>7888</v>
      </c>
      <c r="B4929" s="9" t="s">
        <v>7889</v>
      </c>
    </row>
    <row r="4930" spans="1:2" x14ac:dyDescent="0.2">
      <c r="A4930" s="9" t="s">
        <v>7890</v>
      </c>
      <c r="B4930" s="9" t="s">
        <v>6470</v>
      </c>
    </row>
    <row r="4931" spans="1:2" x14ac:dyDescent="0.2">
      <c r="A4931" s="9" t="s">
        <v>7891</v>
      </c>
      <c r="B4931" s="9" t="s">
        <v>7221</v>
      </c>
    </row>
    <row r="4932" spans="1:2" x14ac:dyDescent="0.2">
      <c r="A4932" s="9" t="s">
        <v>7892</v>
      </c>
      <c r="B4932" s="9" t="s">
        <v>6483</v>
      </c>
    </row>
    <row r="4933" spans="1:2" x14ac:dyDescent="0.2">
      <c r="A4933" s="9" t="s">
        <v>7893</v>
      </c>
      <c r="B4933" s="9" t="s">
        <v>7894</v>
      </c>
    </row>
    <row r="4934" spans="1:2" x14ac:dyDescent="0.2">
      <c r="A4934" s="9" t="s">
        <v>7895</v>
      </c>
      <c r="B4934" s="9" t="s">
        <v>7896</v>
      </c>
    </row>
    <row r="4935" spans="1:2" x14ac:dyDescent="0.2">
      <c r="A4935" s="9" t="s">
        <v>7897</v>
      </c>
      <c r="B4935" s="9" t="s">
        <v>7898</v>
      </c>
    </row>
    <row r="4936" spans="1:2" x14ac:dyDescent="0.2">
      <c r="A4936" s="9" t="s">
        <v>7899</v>
      </c>
      <c r="B4936" s="9" t="s">
        <v>7900</v>
      </c>
    </row>
    <row r="4937" spans="1:2" x14ac:dyDescent="0.2">
      <c r="A4937" s="9" t="s">
        <v>7901</v>
      </c>
      <c r="B4937" s="9" t="s">
        <v>6612</v>
      </c>
    </row>
    <row r="4938" spans="1:2" x14ac:dyDescent="0.2">
      <c r="A4938" s="9" t="s">
        <v>7902</v>
      </c>
      <c r="B4938" s="9" t="s">
        <v>6831</v>
      </c>
    </row>
    <row r="4939" spans="1:2" x14ac:dyDescent="0.2">
      <c r="A4939" s="9" t="s">
        <v>7903</v>
      </c>
      <c r="B4939" s="9" t="s">
        <v>6229</v>
      </c>
    </row>
    <row r="4940" spans="1:2" x14ac:dyDescent="0.2">
      <c r="A4940" s="9" t="s">
        <v>7904</v>
      </c>
      <c r="B4940" s="9" t="s">
        <v>6598</v>
      </c>
    </row>
    <row r="4941" spans="1:2" x14ac:dyDescent="0.2">
      <c r="A4941" s="9" t="s">
        <v>7905</v>
      </c>
      <c r="B4941" s="9" t="s">
        <v>7900</v>
      </c>
    </row>
    <row r="4942" spans="1:2" x14ac:dyDescent="0.2">
      <c r="A4942" s="9" t="s">
        <v>7906</v>
      </c>
      <c r="B4942" s="9" t="s">
        <v>7907</v>
      </c>
    </row>
    <row r="4943" spans="1:2" x14ac:dyDescent="0.2">
      <c r="A4943" s="9" t="s">
        <v>7908</v>
      </c>
      <c r="B4943" s="9" t="s">
        <v>6616</v>
      </c>
    </row>
    <row r="4944" spans="1:2" x14ac:dyDescent="0.2">
      <c r="A4944" s="9" t="s">
        <v>7909</v>
      </c>
      <c r="B4944" s="9" t="s">
        <v>6627</v>
      </c>
    </row>
    <row r="4945" spans="1:2" x14ac:dyDescent="0.2">
      <c r="A4945" s="9" t="s">
        <v>7910</v>
      </c>
      <c r="B4945" s="9" t="s">
        <v>7911</v>
      </c>
    </row>
    <row r="4946" spans="1:2" x14ac:dyDescent="0.2">
      <c r="A4946" s="9" t="s">
        <v>7912</v>
      </c>
      <c r="B4946" s="9" t="s">
        <v>6808</v>
      </c>
    </row>
    <row r="4947" spans="1:2" x14ac:dyDescent="0.2">
      <c r="A4947" s="9" t="s">
        <v>7913</v>
      </c>
      <c r="B4947" s="9" t="s">
        <v>6612</v>
      </c>
    </row>
    <row r="4948" spans="1:2" x14ac:dyDescent="0.2">
      <c r="A4948" s="9" t="s">
        <v>7914</v>
      </c>
      <c r="B4948" s="9" t="s">
        <v>6808</v>
      </c>
    </row>
    <row r="4949" spans="1:2" x14ac:dyDescent="0.2">
      <c r="A4949" s="9" t="s">
        <v>7915</v>
      </c>
      <c r="B4949" s="9" t="s">
        <v>6598</v>
      </c>
    </row>
    <row r="4950" spans="1:2" x14ac:dyDescent="0.2">
      <c r="A4950" s="9" t="s">
        <v>7916</v>
      </c>
      <c r="B4950" s="9" t="s">
        <v>7822</v>
      </c>
    </row>
    <row r="4951" spans="1:2" x14ac:dyDescent="0.2">
      <c r="A4951" s="9" t="s">
        <v>7917</v>
      </c>
      <c r="B4951" s="9" t="s">
        <v>6795</v>
      </c>
    </row>
    <row r="4952" spans="1:2" x14ac:dyDescent="0.2">
      <c r="A4952" s="9" t="s">
        <v>7918</v>
      </c>
      <c r="B4952" s="9" t="s">
        <v>7919</v>
      </c>
    </row>
    <row r="4953" spans="1:2" x14ac:dyDescent="0.2">
      <c r="A4953" s="9" t="s">
        <v>7920</v>
      </c>
      <c r="B4953" s="9" t="s">
        <v>5990</v>
      </c>
    </row>
    <row r="4954" spans="1:2" x14ac:dyDescent="0.2">
      <c r="A4954" s="9" t="s">
        <v>7921</v>
      </c>
      <c r="B4954" s="9" t="s">
        <v>6475</v>
      </c>
    </row>
    <row r="4955" spans="1:2" x14ac:dyDescent="0.2">
      <c r="A4955" s="9" t="s">
        <v>7922</v>
      </c>
      <c r="B4955" s="9" t="s">
        <v>6528</v>
      </c>
    </row>
    <row r="4956" spans="1:2" x14ac:dyDescent="0.2">
      <c r="A4956" s="9" t="s">
        <v>7923</v>
      </c>
      <c r="B4956" s="9" t="s">
        <v>6002</v>
      </c>
    </row>
    <row r="4957" spans="1:2" x14ac:dyDescent="0.2">
      <c r="A4957" s="9" t="s">
        <v>7924</v>
      </c>
      <c r="B4957" s="9" t="s">
        <v>5996</v>
      </c>
    </row>
    <row r="4958" spans="1:2" x14ac:dyDescent="0.2">
      <c r="A4958" s="9" t="s">
        <v>7925</v>
      </c>
      <c r="B4958" s="9" t="s">
        <v>6541</v>
      </c>
    </row>
    <row r="4959" spans="1:2" x14ac:dyDescent="0.2">
      <c r="A4959" s="9" t="s">
        <v>7926</v>
      </c>
      <c r="B4959" s="9" t="s">
        <v>6300</v>
      </c>
    </row>
    <row r="4960" spans="1:2" x14ac:dyDescent="0.2">
      <c r="A4960" s="9" t="s">
        <v>7927</v>
      </c>
      <c r="B4960" s="9" t="s">
        <v>6511</v>
      </c>
    </row>
    <row r="4961" spans="1:2" x14ac:dyDescent="0.2">
      <c r="A4961" s="9" t="s">
        <v>7928</v>
      </c>
      <c r="B4961" s="9" t="s">
        <v>6673</v>
      </c>
    </row>
    <row r="4962" spans="1:2" x14ac:dyDescent="0.2">
      <c r="A4962" s="9" t="s">
        <v>7929</v>
      </c>
      <c r="B4962" s="9" t="s">
        <v>7930</v>
      </c>
    </row>
    <row r="4963" spans="1:2" x14ac:dyDescent="0.2">
      <c r="A4963" s="9" t="s">
        <v>7931</v>
      </c>
      <c r="B4963" s="9" t="s">
        <v>6221</v>
      </c>
    </row>
    <row r="4964" spans="1:2" x14ac:dyDescent="0.2">
      <c r="A4964" s="9" t="s">
        <v>7932</v>
      </c>
      <c r="B4964" s="9" t="s">
        <v>6785</v>
      </c>
    </row>
    <row r="4965" spans="1:2" x14ac:dyDescent="0.2">
      <c r="A4965" s="9" t="s">
        <v>7933</v>
      </c>
      <c r="B4965" s="9" t="s">
        <v>6558</v>
      </c>
    </row>
    <row r="4966" spans="1:2" x14ac:dyDescent="0.2">
      <c r="A4966" s="9" t="s">
        <v>7934</v>
      </c>
      <c r="B4966" s="9" t="s">
        <v>6522</v>
      </c>
    </row>
    <row r="4967" spans="1:2" x14ac:dyDescent="0.2">
      <c r="A4967" s="9" t="s">
        <v>7935</v>
      </c>
      <c r="B4967" s="9" t="s">
        <v>5455</v>
      </c>
    </row>
    <row r="4968" spans="1:2" x14ac:dyDescent="0.2">
      <c r="A4968" s="9" t="s">
        <v>7936</v>
      </c>
      <c r="B4968" s="9" t="s">
        <v>6282</v>
      </c>
    </row>
    <row r="4969" spans="1:2" x14ac:dyDescent="0.2">
      <c r="A4969" s="9" t="s">
        <v>7937</v>
      </c>
      <c r="B4969" s="9" t="s">
        <v>5739</v>
      </c>
    </row>
    <row r="4970" spans="1:2" x14ac:dyDescent="0.2">
      <c r="A4970" s="9" t="s">
        <v>7938</v>
      </c>
      <c r="B4970" s="9" t="s">
        <v>6155</v>
      </c>
    </row>
    <row r="4971" spans="1:2" x14ac:dyDescent="0.2">
      <c r="A4971" s="9" t="s">
        <v>7939</v>
      </c>
      <c r="B4971" s="9" t="s">
        <v>5357</v>
      </c>
    </row>
    <row r="4972" spans="1:2" x14ac:dyDescent="0.2">
      <c r="A4972" s="9" t="s">
        <v>7940</v>
      </c>
      <c r="B4972" s="9" t="s">
        <v>5363</v>
      </c>
    </row>
    <row r="4973" spans="1:2" x14ac:dyDescent="0.2">
      <c r="A4973" s="9" t="s">
        <v>7941</v>
      </c>
      <c r="B4973" s="9" t="s">
        <v>5449</v>
      </c>
    </row>
    <row r="4974" spans="1:2" x14ac:dyDescent="0.2">
      <c r="A4974" s="9" t="s">
        <v>7942</v>
      </c>
      <c r="B4974" s="9" t="s">
        <v>6085</v>
      </c>
    </row>
    <row r="4975" spans="1:2" x14ac:dyDescent="0.2">
      <c r="A4975" s="9" t="s">
        <v>7943</v>
      </c>
      <c r="B4975" s="9" t="s">
        <v>6509</v>
      </c>
    </row>
    <row r="4976" spans="1:2" x14ac:dyDescent="0.2">
      <c r="A4976" s="9" t="s">
        <v>7944</v>
      </c>
      <c r="B4976" s="9" t="s">
        <v>7945</v>
      </c>
    </row>
    <row r="4977" spans="1:2" x14ac:dyDescent="0.2">
      <c r="A4977" s="9" t="s">
        <v>7946</v>
      </c>
      <c r="B4977" s="9" t="s">
        <v>6311</v>
      </c>
    </row>
    <row r="4978" spans="1:2" x14ac:dyDescent="0.2">
      <c r="A4978" s="9" t="s">
        <v>7947</v>
      </c>
      <c r="B4978" s="9" t="s">
        <v>6731</v>
      </c>
    </row>
    <row r="4979" spans="1:2" x14ac:dyDescent="0.2">
      <c r="A4979" s="9" t="s">
        <v>7948</v>
      </c>
      <c r="B4979" s="9" t="s">
        <v>5883</v>
      </c>
    </row>
    <row r="4980" spans="1:2" x14ac:dyDescent="0.2">
      <c r="A4980" s="9" t="s">
        <v>7949</v>
      </c>
      <c r="B4980" s="9" t="s">
        <v>7950</v>
      </c>
    </row>
    <row r="4981" spans="1:2" x14ac:dyDescent="0.2">
      <c r="A4981" s="9" t="s">
        <v>7951</v>
      </c>
      <c r="B4981" s="9" t="s">
        <v>6087</v>
      </c>
    </row>
    <row r="4982" spans="1:2" x14ac:dyDescent="0.2">
      <c r="A4982" s="9" t="s">
        <v>7952</v>
      </c>
      <c r="B4982" s="9" t="s">
        <v>7152</v>
      </c>
    </row>
    <row r="4983" spans="1:2" x14ac:dyDescent="0.2">
      <c r="A4983" s="9" t="s">
        <v>7953</v>
      </c>
      <c r="B4983" s="9" t="s">
        <v>5348</v>
      </c>
    </row>
    <row r="4984" spans="1:2" x14ac:dyDescent="0.2">
      <c r="A4984" s="9" t="s">
        <v>7954</v>
      </c>
      <c r="B4984" s="9" t="s">
        <v>5491</v>
      </c>
    </row>
    <row r="4985" spans="1:2" x14ac:dyDescent="0.2">
      <c r="A4985" s="9" t="s">
        <v>7955</v>
      </c>
      <c r="B4985" s="9" t="s">
        <v>5922</v>
      </c>
    </row>
    <row r="4986" spans="1:2" x14ac:dyDescent="0.2">
      <c r="A4986" s="9" t="s">
        <v>7956</v>
      </c>
      <c r="B4986" s="9" t="s">
        <v>5892</v>
      </c>
    </row>
    <row r="4987" spans="1:2" x14ac:dyDescent="0.2">
      <c r="A4987" s="9" t="s">
        <v>7957</v>
      </c>
      <c r="B4987" s="9" t="s">
        <v>7089</v>
      </c>
    </row>
    <row r="4988" spans="1:2" x14ac:dyDescent="0.2">
      <c r="A4988" s="9" t="s">
        <v>7958</v>
      </c>
      <c r="B4988" s="9" t="s">
        <v>5924</v>
      </c>
    </row>
    <row r="4989" spans="1:2" x14ac:dyDescent="0.2">
      <c r="A4989" s="9" t="s">
        <v>7959</v>
      </c>
      <c r="B4989" s="9" t="s">
        <v>5340</v>
      </c>
    </row>
    <row r="4990" spans="1:2" x14ac:dyDescent="0.2">
      <c r="A4990" s="9" t="s">
        <v>7960</v>
      </c>
      <c r="B4990" s="9" t="s">
        <v>5348</v>
      </c>
    </row>
    <row r="4991" spans="1:2" x14ac:dyDescent="0.2">
      <c r="A4991" s="9" t="s">
        <v>7961</v>
      </c>
      <c r="B4991" s="9" t="s">
        <v>7962</v>
      </c>
    </row>
    <row r="4992" spans="1:2" x14ac:dyDescent="0.2">
      <c r="A4992" s="9" t="s">
        <v>7963</v>
      </c>
      <c r="B4992" s="9" t="s">
        <v>7029</v>
      </c>
    </row>
    <row r="4993" spans="1:2" x14ac:dyDescent="0.2">
      <c r="A4993" s="9" t="s">
        <v>7964</v>
      </c>
      <c r="B4993" s="9" t="s">
        <v>5880</v>
      </c>
    </row>
    <row r="4994" spans="1:2" x14ac:dyDescent="0.2">
      <c r="A4994" s="9" t="s">
        <v>7965</v>
      </c>
      <c r="B4994" s="9" t="s">
        <v>6032</v>
      </c>
    </row>
    <row r="4995" spans="1:2" x14ac:dyDescent="0.2">
      <c r="A4995" s="9" t="s">
        <v>7966</v>
      </c>
      <c r="B4995" s="9" t="s">
        <v>5913</v>
      </c>
    </row>
    <row r="4996" spans="1:2" x14ac:dyDescent="0.2">
      <c r="A4996" s="9" t="s">
        <v>7967</v>
      </c>
      <c r="B4996" s="9" t="s">
        <v>7968</v>
      </c>
    </row>
    <row r="4997" spans="1:2" x14ac:dyDescent="0.2">
      <c r="A4997" s="9" t="s">
        <v>7969</v>
      </c>
      <c r="B4997" s="9" t="s">
        <v>5402</v>
      </c>
    </row>
    <row r="4998" spans="1:2" x14ac:dyDescent="0.2">
      <c r="A4998" s="9" t="s">
        <v>7970</v>
      </c>
      <c r="B4998" s="9" t="s">
        <v>7034</v>
      </c>
    </row>
    <row r="4999" spans="1:2" x14ac:dyDescent="0.2">
      <c r="A4999" s="9" t="s">
        <v>7971</v>
      </c>
      <c r="B4999" s="9" t="s">
        <v>6171</v>
      </c>
    </row>
    <row r="5000" spans="1:2" x14ac:dyDescent="0.2">
      <c r="A5000" s="9" t="s">
        <v>7972</v>
      </c>
      <c r="B5000" s="9" t="s">
        <v>6160</v>
      </c>
    </row>
    <row r="5001" spans="1:2" x14ac:dyDescent="0.2">
      <c r="A5001" s="9" t="s">
        <v>7973</v>
      </c>
      <c r="B5001" s="9" t="s">
        <v>6100</v>
      </c>
    </row>
    <row r="5002" spans="1:2" x14ac:dyDescent="0.2">
      <c r="A5002" s="9" t="s">
        <v>7974</v>
      </c>
      <c r="B5002" s="9" t="s">
        <v>5334</v>
      </c>
    </row>
    <row r="5003" spans="1:2" x14ac:dyDescent="0.2">
      <c r="A5003" s="9" t="s">
        <v>7975</v>
      </c>
      <c r="B5003" s="9" t="s">
        <v>5507</v>
      </c>
    </row>
    <row r="5004" spans="1:2" x14ac:dyDescent="0.2">
      <c r="A5004" s="9" t="s">
        <v>7976</v>
      </c>
      <c r="B5004" s="9" t="s">
        <v>5863</v>
      </c>
    </row>
    <row r="5005" spans="1:2" x14ac:dyDescent="0.2">
      <c r="A5005" s="9" t="s">
        <v>7977</v>
      </c>
      <c r="B5005" s="9" t="s">
        <v>5739</v>
      </c>
    </row>
    <row r="5006" spans="1:2" x14ac:dyDescent="0.2">
      <c r="A5006" s="9" t="s">
        <v>7978</v>
      </c>
      <c r="B5006" s="9" t="s">
        <v>5512</v>
      </c>
    </row>
    <row r="5007" spans="1:2" x14ac:dyDescent="0.2">
      <c r="A5007" s="9" t="s">
        <v>7979</v>
      </c>
      <c r="B5007" s="9" t="s">
        <v>5412</v>
      </c>
    </row>
    <row r="5008" spans="1:2" x14ac:dyDescent="0.2">
      <c r="A5008" s="9" t="s">
        <v>7980</v>
      </c>
      <c r="B5008" s="9" t="s">
        <v>6249</v>
      </c>
    </row>
    <row r="5009" spans="1:2" x14ac:dyDescent="0.2">
      <c r="A5009" s="9" t="s">
        <v>7981</v>
      </c>
      <c r="B5009" s="9" t="s">
        <v>5901</v>
      </c>
    </row>
    <row r="5010" spans="1:2" x14ac:dyDescent="0.2">
      <c r="A5010" s="9" t="s">
        <v>7982</v>
      </c>
      <c r="B5010" s="9" t="s">
        <v>5568</v>
      </c>
    </row>
    <row r="5011" spans="1:2" x14ac:dyDescent="0.2">
      <c r="A5011" s="9" t="s">
        <v>7983</v>
      </c>
      <c r="B5011" s="9" t="s">
        <v>5865</v>
      </c>
    </row>
    <row r="5012" spans="1:2" x14ac:dyDescent="0.2">
      <c r="A5012" s="9" t="s">
        <v>7984</v>
      </c>
      <c r="B5012" s="9" t="s">
        <v>7985</v>
      </c>
    </row>
    <row r="5013" spans="1:2" x14ac:dyDescent="0.2">
      <c r="A5013" s="9" t="s">
        <v>7986</v>
      </c>
      <c r="B5013" s="9" t="s">
        <v>7962</v>
      </c>
    </row>
    <row r="5014" spans="1:2" x14ac:dyDescent="0.2">
      <c r="A5014" s="9" t="s">
        <v>7987</v>
      </c>
      <c r="B5014" s="9" t="s">
        <v>5467</v>
      </c>
    </row>
    <row r="5015" spans="1:2" x14ac:dyDescent="0.2">
      <c r="A5015" s="9" t="s">
        <v>7988</v>
      </c>
      <c r="B5015" s="9" t="s">
        <v>5501</v>
      </c>
    </row>
    <row r="5016" spans="1:2" x14ac:dyDescent="0.2">
      <c r="A5016" s="9" t="s">
        <v>7989</v>
      </c>
      <c r="B5016" s="9" t="s">
        <v>5922</v>
      </c>
    </row>
    <row r="5017" spans="1:2" x14ac:dyDescent="0.2">
      <c r="A5017" s="9" t="s">
        <v>7990</v>
      </c>
      <c r="B5017" s="9" t="s">
        <v>6707</v>
      </c>
    </row>
    <row r="5018" spans="1:2" x14ac:dyDescent="0.2">
      <c r="A5018" s="9" t="s">
        <v>7991</v>
      </c>
      <c r="B5018" s="9" t="s">
        <v>7992</v>
      </c>
    </row>
    <row r="5019" spans="1:2" x14ac:dyDescent="0.2">
      <c r="A5019" s="9" t="s">
        <v>7993</v>
      </c>
      <c r="B5019" s="9" t="s">
        <v>5441</v>
      </c>
    </row>
    <row r="5020" spans="1:2" x14ac:dyDescent="0.2">
      <c r="A5020" s="9" t="s">
        <v>7994</v>
      </c>
      <c r="B5020" s="9" t="s">
        <v>7995</v>
      </c>
    </row>
    <row r="5021" spans="1:2" x14ac:dyDescent="0.2">
      <c r="A5021" s="9" t="s">
        <v>7996</v>
      </c>
      <c r="B5021" s="9" t="s">
        <v>7995</v>
      </c>
    </row>
    <row r="5022" spans="1:2" x14ac:dyDescent="0.2">
      <c r="A5022" s="9" t="s">
        <v>7997</v>
      </c>
      <c r="B5022" s="9" t="s">
        <v>6252</v>
      </c>
    </row>
    <row r="5023" spans="1:2" x14ac:dyDescent="0.2">
      <c r="A5023" s="9" t="s">
        <v>7998</v>
      </c>
      <c r="B5023" s="9" t="s">
        <v>6728</v>
      </c>
    </row>
    <row r="5024" spans="1:2" x14ac:dyDescent="0.2">
      <c r="A5024" s="9" t="s">
        <v>7999</v>
      </c>
      <c r="B5024" s="9" t="s">
        <v>5907</v>
      </c>
    </row>
    <row r="5025" spans="1:2" x14ac:dyDescent="0.2">
      <c r="A5025" s="9" t="s">
        <v>8000</v>
      </c>
      <c r="B5025" s="9" t="s">
        <v>7759</v>
      </c>
    </row>
    <row r="5026" spans="1:2" x14ac:dyDescent="0.2">
      <c r="A5026" s="9" t="s">
        <v>8001</v>
      </c>
      <c r="B5026" s="9" t="s">
        <v>8002</v>
      </c>
    </row>
    <row r="5027" spans="1:2" x14ac:dyDescent="0.2">
      <c r="A5027" s="9" t="s">
        <v>8003</v>
      </c>
      <c r="B5027" s="9" t="s">
        <v>6921</v>
      </c>
    </row>
    <row r="5028" spans="1:2" x14ac:dyDescent="0.2">
      <c r="A5028" s="9" t="s">
        <v>8004</v>
      </c>
      <c r="B5028" s="9" t="s">
        <v>5380</v>
      </c>
    </row>
    <row r="5029" spans="1:2" x14ac:dyDescent="0.2">
      <c r="A5029" s="9" t="s">
        <v>8005</v>
      </c>
      <c r="B5029" s="9" t="s">
        <v>6163</v>
      </c>
    </row>
    <row r="5030" spans="1:2" x14ac:dyDescent="0.2">
      <c r="A5030" s="9" t="s">
        <v>8006</v>
      </c>
      <c r="B5030" s="9" t="s">
        <v>5838</v>
      </c>
    </row>
    <row r="5031" spans="1:2" x14ac:dyDescent="0.2">
      <c r="A5031" s="9" t="s">
        <v>8007</v>
      </c>
      <c r="B5031" s="9" t="s">
        <v>6921</v>
      </c>
    </row>
    <row r="5032" spans="1:2" x14ac:dyDescent="0.2">
      <c r="A5032" s="9" t="s">
        <v>8008</v>
      </c>
      <c r="B5032" s="9" t="s">
        <v>4192</v>
      </c>
    </row>
    <row r="5033" spans="1:2" x14ac:dyDescent="0.2">
      <c r="A5033" s="9" t="s">
        <v>8009</v>
      </c>
      <c r="B5033" s="9" t="s">
        <v>8010</v>
      </c>
    </row>
    <row r="5034" spans="1:2" x14ac:dyDescent="0.2">
      <c r="A5034" s="9" t="s">
        <v>8011</v>
      </c>
      <c r="B5034" s="9" t="s">
        <v>4380</v>
      </c>
    </row>
    <row r="5035" spans="1:2" x14ac:dyDescent="0.2">
      <c r="A5035" s="9" t="s">
        <v>8012</v>
      </c>
      <c r="B5035" s="9" t="s">
        <v>4370</v>
      </c>
    </row>
    <row r="5036" spans="1:2" x14ac:dyDescent="0.2">
      <c r="A5036" s="9" t="s">
        <v>8013</v>
      </c>
      <c r="B5036" s="9" t="s">
        <v>8014</v>
      </c>
    </row>
    <row r="5037" spans="1:2" x14ac:dyDescent="0.2">
      <c r="A5037" s="9" t="s">
        <v>8015</v>
      </c>
      <c r="B5037" s="9" t="s">
        <v>5253</v>
      </c>
    </row>
    <row r="5038" spans="1:2" x14ac:dyDescent="0.2">
      <c r="A5038" s="9" t="s">
        <v>8016</v>
      </c>
      <c r="B5038" s="9" t="s">
        <v>7106</v>
      </c>
    </row>
    <row r="5039" spans="1:2" x14ac:dyDescent="0.2">
      <c r="A5039" s="9" t="s">
        <v>8017</v>
      </c>
      <c r="B5039" s="9" t="s">
        <v>7968</v>
      </c>
    </row>
    <row r="5040" spans="1:2" x14ac:dyDescent="0.2">
      <c r="A5040" s="9" t="s">
        <v>8018</v>
      </c>
      <c r="B5040" s="9" t="s">
        <v>5857</v>
      </c>
    </row>
    <row r="5041" spans="1:2" x14ac:dyDescent="0.2">
      <c r="A5041" s="9" t="s">
        <v>8019</v>
      </c>
      <c r="B5041" s="9" t="s">
        <v>6330</v>
      </c>
    </row>
    <row r="5042" spans="1:2" x14ac:dyDescent="0.2">
      <c r="A5042" s="9" t="s">
        <v>8020</v>
      </c>
      <c r="B5042" s="9" t="s">
        <v>8021</v>
      </c>
    </row>
    <row r="5043" spans="1:2" x14ac:dyDescent="0.2">
      <c r="A5043" s="9" t="s">
        <v>8022</v>
      </c>
      <c r="B5043" s="9" t="s">
        <v>6441</v>
      </c>
    </row>
    <row r="5044" spans="1:2" x14ac:dyDescent="0.2">
      <c r="A5044" s="9" t="s">
        <v>8023</v>
      </c>
      <c r="B5044" s="9" t="s">
        <v>7637</v>
      </c>
    </row>
    <row r="5045" spans="1:2" x14ac:dyDescent="0.2">
      <c r="A5045" s="9" t="s">
        <v>8024</v>
      </c>
      <c r="B5045" s="9" t="s">
        <v>4167</v>
      </c>
    </row>
    <row r="5046" spans="1:2" x14ac:dyDescent="0.2">
      <c r="A5046" s="9" t="s">
        <v>8025</v>
      </c>
      <c r="B5046" s="9" t="s">
        <v>6328</v>
      </c>
    </row>
    <row r="5047" spans="1:2" x14ac:dyDescent="0.2">
      <c r="A5047" s="9" t="s">
        <v>8026</v>
      </c>
      <c r="B5047" s="9" t="s">
        <v>4228</v>
      </c>
    </row>
    <row r="5048" spans="1:2" x14ac:dyDescent="0.2">
      <c r="A5048" s="9" t="s">
        <v>8027</v>
      </c>
      <c r="B5048" s="9" t="s">
        <v>8028</v>
      </c>
    </row>
    <row r="5049" spans="1:2" x14ac:dyDescent="0.2">
      <c r="A5049" s="9" t="s">
        <v>8029</v>
      </c>
      <c r="B5049" s="9" t="s">
        <v>6711</v>
      </c>
    </row>
    <row r="5050" spans="1:2" x14ac:dyDescent="0.2">
      <c r="A5050" s="9" t="s">
        <v>8030</v>
      </c>
      <c r="B5050" s="9" t="s">
        <v>5325</v>
      </c>
    </row>
    <row r="5051" spans="1:2" x14ac:dyDescent="0.2">
      <c r="A5051" s="9" t="s">
        <v>8031</v>
      </c>
      <c r="B5051" s="9" t="s">
        <v>7745</v>
      </c>
    </row>
    <row r="5052" spans="1:2" x14ac:dyDescent="0.2">
      <c r="A5052" s="9" t="s">
        <v>8032</v>
      </c>
      <c r="B5052" s="9" t="s">
        <v>5867</v>
      </c>
    </row>
    <row r="5053" spans="1:2" x14ac:dyDescent="0.2">
      <c r="A5053" s="9" t="s">
        <v>8033</v>
      </c>
      <c r="B5053" s="9" t="s">
        <v>6279</v>
      </c>
    </row>
    <row r="5054" spans="1:2" x14ac:dyDescent="0.2">
      <c r="A5054" s="9" t="s">
        <v>8034</v>
      </c>
      <c r="B5054" s="9" t="s">
        <v>8035</v>
      </c>
    </row>
    <row r="5055" spans="1:2" x14ac:dyDescent="0.2">
      <c r="A5055" s="9" t="s">
        <v>8036</v>
      </c>
      <c r="B5055" s="9" t="s">
        <v>5414</v>
      </c>
    </row>
    <row r="5056" spans="1:2" x14ac:dyDescent="0.2">
      <c r="A5056" s="9" t="s">
        <v>8037</v>
      </c>
      <c r="B5056" s="9" t="s">
        <v>5519</v>
      </c>
    </row>
    <row r="5057" spans="1:2" x14ac:dyDescent="0.2">
      <c r="A5057" s="9" t="s">
        <v>8038</v>
      </c>
      <c r="B5057" s="9" t="s">
        <v>8039</v>
      </c>
    </row>
    <row r="5058" spans="1:2" x14ac:dyDescent="0.2">
      <c r="A5058" s="9" t="s">
        <v>8040</v>
      </c>
      <c r="B5058" s="9" t="s">
        <v>5877</v>
      </c>
    </row>
    <row r="5059" spans="1:2" x14ac:dyDescent="0.2">
      <c r="A5059" s="9" t="s">
        <v>8041</v>
      </c>
      <c r="B5059" s="9" t="s">
        <v>5455</v>
      </c>
    </row>
    <row r="5060" spans="1:2" x14ac:dyDescent="0.2">
      <c r="A5060" s="9" t="s">
        <v>8042</v>
      </c>
      <c r="B5060" s="9" t="s">
        <v>5365</v>
      </c>
    </row>
    <row r="5061" spans="1:2" x14ac:dyDescent="0.2">
      <c r="A5061" s="9" t="s">
        <v>8043</v>
      </c>
      <c r="B5061" s="9" t="s">
        <v>6083</v>
      </c>
    </row>
    <row r="5062" spans="1:2" x14ac:dyDescent="0.2">
      <c r="A5062" s="9" t="s">
        <v>8044</v>
      </c>
      <c r="B5062" s="9" t="s">
        <v>6105</v>
      </c>
    </row>
    <row r="5063" spans="1:2" x14ac:dyDescent="0.2">
      <c r="A5063" s="9" t="s">
        <v>8045</v>
      </c>
      <c r="B5063" s="9" t="s">
        <v>6118</v>
      </c>
    </row>
    <row r="5064" spans="1:2" x14ac:dyDescent="0.2">
      <c r="A5064" s="9" t="s">
        <v>8046</v>
      </c>
      <c r="B5064" s="9" t="s">
        <v>5957</v>
      </c>
    </row>
    <row r="5065" spans="1:2" x14ac:dyDescent="0.2">
      <c r="A5065" s="9" t="s">
        <v>8047</v>
      </c>
      <c r="B5065" s="9" t="s">
        <v>5996</v>
      </c>
    </row>
    <row r="5066" spans="1:2" x14ac:dyDescent="0.2">
      <c r="A5066" s="9" t="s">
        <v>8048</v>
      </c>
      <c r="B5066" s="9" t="s">
        <v>6608</v>
      </c>
    </row>
    <row r="5067" spans="1:2" x14ac:dyDescent="0.2">
      <c r="A5067" s="9" t="s">
        <v>8049</v>
      </c>
      <c r="B5067" s="9" t="s">
        <v>6872</v>
      </c>
    </row>
    <row r="5068" spans="1:2" x14ac:dyDescent="0.2">
      <c r="A5068" s="9" t="s">
        <v>8050</v>
      </c>
      <c r="B5068" s="9" t="s">
        <v>7360</v>
      </c>
    </row>
    <row r="5069" spans="1:2" x14ac:dyDescent="0.2">
      <c r="A5069" s="9" t="s">
        <v>8051</v>
      </c>
      <c r="B5069" s="9" t="s">
        <v>6300</v>
      </c>
    </row>
    <row r="5070" spans="1:2" x14ac:dyDescent="0.2">
      <c r="A5070" s="9" t="s">
        <v>8052</v>
      </c>
      <c r="B5070" s="9" t="s">
        <v>7156</v>
      </c>
    </row>
    <row r="5071" spans="1:2" x14ac:dyDescent="0.2">
      <c r="A5071" s="9" t="s">
        <v>8053</v>
      </c>
      <c r="B5071" s="9" t="s">
        <v>8054</v>
      </c>
    </row>
    <row r="5072" spans="1:2" x14ac:dyDescent="0.2">
      <c r="A5072" s="9" t="s">
        <v>8055</v>
      </c>
      <c r="B5072" s="9" t="s">
        <v>5451</v>
      </c>
    </row>
    <row r="5073" spans="1:2" x14ac:dyDescent="0.2">
      <c r="A5073" s="9" t="s">
        <v>8056</v>
      </c>
      <c r="B5073" s="9" t="s">
        <v>5469</v>
      </c>
    </row>
    <row r="5074" spans="1:2" x14ac:dyDescent="0.2">
      <c r="A5074" s="9" t="s">
        <v>8057</v>
      </c>
      <c r="B5074" s="9" t="s">
        <v>5968</v>
      </c>
    </row>
    <row r="5075" spans="1:2" x14ac:dyDescent="0.2">
      <c r="A5075" s="9" t="s">
        <v>8058</v>
      </c>
      <c r="B5075" s="9" t="s">
        <v>5539</v>
      </c>
    </row>
    <row r="5076" spans="1:2" x14ac:dyDescent="0.2">
      <c r="A5076" s="9" t="s">
        <v>8059</v>
      </c>
      <c r="B5076" s="9" t="s">
        <v>5994</v>
      </c>
    </row>
    <row r="5077" spans="1:2" x14ac:dyDescent="0.2">
      <c r="A5077" s="9" t="s">
        <v>8060</v>
      </c>
      <c r="B5077" s="9" t="s">
        <v>7045</v>
      </c>
    </row>
    <row r="5078" spans="1:2" x14ac:dyDescent="0.2">
      <c r="A5078" s="9" t="s">
        <v>8061</v>
      </c>
      <c r="B5078" s="9" t="s">
        <v>6095</v>
      </c>
    </row>
    <row r="5079" spans="1:2" x14ac:dyDescent="0.2">
      <c r="A5079" s="9" t="s">
        <v>8062</v>
      </c>
      <c r="B5079" s="9" t="s">
        <v>5931</v>
      </c>
    </row>
    <row r="5080" spans="1:2" x14ac:dyDescent="0.2">
      <c r="A5080" s="9" t="s">
        <v>8063</v>
      </c>
      <c r="B5080" s="9" t="s">
        <v>8064</v>
      </c>
    </row>
    <row r="5081" spans="1:2" x14ac:dyDescent="0.2">
      <c r="A5081" s="9" t="s">
        <v>8065</v>
      </c>
      <c r="B5081" s="9" t="s">
        <v>5392</v>
      </c>
    </row>
    <row r="5082" spans="1:2" x14ac:dyDescent="0.2">
      <c r="A5082" s="9" t="s">
        <v>8066</v>
      </c>
      <c r="B5082" s="9" t="s">
        <v>5390</v>
      </c>
    </row>
    <row r="5083" spans="1:2" x14ac:dyDescent="0.2">
      <c r="A5083" s="9" t="s">
        <v>8067</v>
      </c>
      <c r="B5083" s="9" t="s">
        <v>5535</v>
      </c>
    </row>
    <row r="5084" spans="1:2" x14ac:dyDescent="0.2">
      <c r="A5084" s="9" t="s">
        <v>8068</v>
      </c>
      <c r="B5084" s="9" t="s">
        <v>5938</v>
      </c>
    </row>
    <row r="5085" spans="1:2" x14ac:dyDescent="0.2">
      <c r="A5085" s="9" t="s">
        <v>8069</v>
      </c>
      <c r="B5085" s="9" t="s">
        <v>6884</v>
      </c>
    </row>
    <row r="5086" spans="1:2" x14ac:dyDescent="0.2">
      <c r="A5086" s="9" t="s">
        <v>8070</v>
      </c>
      <c r="B5086" s="9" t="s">
        <v>5719</v>
      </c>
    </row>
    <row r="5087" spans="1:2" x14ac:dyDescent="0.2">
      <c r="A5087" s="9" t="s">
        <v>8071</v>
      </c>
      <c r="B5087" s="9" t="s">
        <v>6100</v>
      </c>
    </row>
    <row r="5088" spans="1:2" x14ac:dyDescent="0.2">
      <c r="A5088" s="9" t="s">
        <v>8072</v>
      </c>
      <c r="B5088" s="9" t="s">
        <v>5509</v>
      </c>
    </row>
    <row r="5089" spans="1:2" x14ac:dyDescent="0.2">
      <c r="A5089" s="9" t="s">
        <v>8073</v>
      </c>
      <c r="B5089" s="9" t="s">
        <v>6171</v>
      </c>
    </row>
    <row r="5090" spans="1:2" x14ac:dyDescent="0.2">
      <c r="A5090" s="9" t="s">
        <v>8074</v>
      </c>
      <c r="B5090" s="9" t="s">
        <v>6304</v>
      </c>
    </row>
    <row r="5091" spans="1:2" x14ac:dyDescent="0.2">
      <c r="A5091" s="9" t="s">
        <v>8075</v>
      </c>
      <c r="B5091" s="9" t="s">
        <v>5491</v>
      </c>
    </row>
    <row r="5092" spans="1:2" x14ac:dyDescent="0.2">
      <c r="A5092" s="9" t="s">
        <v>8076</v>
      </c>
      <c r="B5092" s="9" t="s">
        <v>5394</v>
      </c>
    </row>
    <row r="5093" spans="1:2" x14ac:dyDescent="0.2">
      <c r="A5093" s="9" t="s">
        <v>8077</v>
      </c>
      <c r="B5093" s="9" t="s">
        <v>5994</v>
      </c>
    </row>
    <row r="5094" spans="1:2" x14ac:dyDescent="0.2">
      <c r="A5094" s="9" t="s">
        <v>8078</v>
      </c>
      <c r="B5094" s="9" t="s">
        <v>6785</v>
      </c>
    </row>
    <row r="5095" spans="1:2" x14ac:dyDescent="0.2">
      <c r="A5095" s="9" t="s">
        <v>8079</v>
      </c>
      <c r="B5095" s="9" t="s">
        <v>6221</v>
      </c>
    </row>
    <row r="5096" spans="1:2" x14ac:dyDescent="0.2">
      <c r="A5096" s="9" t="s">
        <v>8080</v>
      </c>
      <c r="B5096" s="9" t="s">
        <v>6511</v>
      </c>
    </row>
    <row r="5097" spans="1:2" x14ac:dyDescent="0.2">
      <c r="A5097" s="9" t="s">
        <v>8081</v>
      </c>
      <c r="B5097" s="9" t="s">
        <v>6522</v>
      </c>
    </row>
    <row r="5098" spans="1:2" x14ac:dyDescent="0.2">
      <c r="A5098" s="9" t="s">
        <v>8082</v>
      </c>
      <c r="B5098" s="9" t="s">
        <v>5495</v>
      </c>
    </row>
    <row r="5099" spans="1:2" x14ac:dyDescent="0.2">
      <c r="A5099" s="9" t="s">
        <v>8083</v>
      </c>
      <c r="B5099" s="9" t="s">
        <v>5938</v>
      </c>
    </row>
    <row r="5100" spans="1:2" x14ac:dyDescent="0.2">
      <c r="A5100" s="9" t="s">
        <v>8084</v>
      </c>
      <c r="B5100" s="9" t="s">
        <v>5944</v>
      </c>
    </row>
    <row r="5101" spans="1:2" x14ac:dyDescent="0.2">
      <c r="A5101" s="9" t="s">
        <v>8085</v>
      </c>
      <c r="B5101" s="9" t="s">
        <v>7245</v>
      </c>
    </row>
    <row r="5102" spans="1:2" x14ac:dyDescent="0.2">
      <c r="A5102" s="9" t="s">
        <v>8086</v>
      </c>
      <c r="B5102" s="9" t="s">
        <v>5725</v>
      </c>
    </row>
    <row r="5103" spans="1:2" x14ac:dyDescent="0.2">
      <c r="A5103" s="9" t="s">
        <v>8087</v>
      </c>
      <c r="B5103" s="9" t="s">
        <v>6734</v>
      </c>
    </row>
    <row r="5104" spans="1:2" x14ac:dyDescent="0.2">
      <c r="A5104" s="9" t="s">
        <v>8088</v>
      </c>
      <c r="B5104" s="9" t="s">
        <v>5392</v>
      </c>
    </row>
    <row r="5105" spans="1:2" x14ac:dyDescent="0.2">
      <c r="A5105" s="9" t="s">
        <v>8089</v>
      </c>
      <c r="B5105" s="9" t="s">
        <v>5473</v>
      </c>
    </row>
    <row r="5106" spans="1:2" x14ac:dyDescent="0.2">
      <c r="A5106" s="9" t="s">
        <v>8090</v>
      </c>
      <c r="B5106" s="9" t="s">
        <v>5336</v>
      </c>
    </row>
    <row r="5107" spans="1:2" x14ac:dyDescent="0.2">
      <c r="A5107" s="9" t="s">
        <v>8091</v>
      </c>
      <c r="B5107" s="9" t="s">
        <v>6150</v>
      </c>
    </row>
    <row r="5108" spans="1:2" x14ac:dyDescent="0.2">
      <c r="A5108" s="9" t="s">
        <v>8092</v>
      </c>
      <c r="B5108" s="9" t="s">
        <v>6558</v>
      </c>
    </row>
    <row r="5109" spans="1:2" x14ac:dyDescent="0.2">
      <c r="A5109" s="9" t="s">
        <v>8093</v>
      </c>
      <c r="B5109" s="9" t="s">
        <v>7069</v>
      </c>
    </row>
    <row r="5110" spans="1:2" x14ac:dyDescent="0.2">
      <c r="A5110" s="9" t="s">
        <v>8094</v>
      </c>
      <c r="B5110" s="9" t="s">
        <v>6596</v>
      </c>
    </row>
    <row r="5111" spans="1:2" x14ac:dyDescent="0.2">
      <c r="A5111" s="9" t="s">
        <v>8095</v>
      </c>
      <c r="B5111" s="9" t="s">
        <v>6463</v>
      </c>
    </row>
    <row r="5112" spans="1:2" x14ac:dyDescent="0.2">
      <c r="A5112" s="9" t="s">
        <v>8096</v>
      </c>
      <c r="B5112" s="9" t="s">
        <v>6295</v>
      </c>
    </row>
    <row r="5113" spans="1:2" x14ac:dyDescent="0.2">
      <c r="A5113" s="9" t="s">
        <v>8097</v>
      </c>
      <c r="B5113" s="9" t="s">
        <v>6118</v>
      </c>
    </row>
    <row r="5114" spans="1:2" x14ac:dyDescent="0.2">
      <c r="A5114" s="9" t="s">
        <v>8098</v>
      </c>
      <c r="B5114" s="9" t="s">
        <v>7192</v>
      </c>
    </row>
    <row r="5115" spans="1:2" x14ac:dyDescent="0.2">
      <c r="A5115" s="9" t="s">
        <v>8099</v>
      </c>
      <c r="B5115" s="9" t="s">
        <v>6079</v>
      </c>
    </row>
    <row r="5116" spans="1:2" x14ac:dyDescent="0.2">
      <c r="A5116" s="9" t="s">
        <v>8100</v>
      </c>
      <c r="B5116" s="9" t="s">
        <v>6450</v>
      </c>
    </row>
    <row r="5117" spans="1:2" x14ac:dyDescent="0.2">
      <c r="A5117" s="9" t="s">
        <v>8101</v>
      </c>
      <c r="B5117" s="9" t="s">
        <v>6911</v>
      </c>
    </row>
    <row r="5118" spans="1:2" x14ac:dyDescent="0.2">
      <c r="A5118" s="9" t="s">
        <v>8102</v>
      </c>
      <c r="B5118" s="9" t="s">
        <v>6606</v>
      </c>
    </row>
    <row r="5119" spans="1:2" x14ac:dyDescent="0.2">
      <c r="A5119" s="9" t="s">
        <v>8103</v>
      </c>
      <c r="B5119" s="9" t="s">
        <v>8104</v>
      </c>
    </row>
    <row r="5120" spans="1:2" x14ac:dyDescent="0.2">
      <c r="A5120" s="9" t="s">
        <v>8105</v>
      </c>
      <c r="B5120" s="9" t="s">
        <v>6646</v>
      </c>
    </row>
    <row r="5121" spans="1:2" x14ac:dyDescent="0.2">
      <c r="A5121" s="9" t="s">
        <v>8106</v>
      </c>
      <c r="B5121" s="9" t="s">
        <v>6233</v>
      </c>
    </row>
    <row r="5122" spans="1:2" x14ac:dyDescent="0.2">
      <c r="A5122" s="9" t="s">
        <v>8107</v>
      </c>
      <c r="B5122" s="9" t="s">
        <v>6503</v>
      </c>
    </row>
    <row r="5123" spans="1:2" x14ac:dyDescent="0.2">
      <c r="A5123" s="9" t="s">
        <v>8108</v>
      </c>
      <c r="B5123" s="9" t="s">
        <v>8109</v>
      </c>
    </row>
    <row r="5124" spans="1:2" x14ac:dyDescent="0.2">
      <c r="A5124" s="9" t="s">
        <v>8110</v>
      </c>
      <c r="B5124" s="9" t="s">
        <v>6625</v>
      </c>
    </row>
    <row r="5125" spans="1:2" x14ac:dyDescent="0.2">
      <c r="A5125" s="9" t="s">
        <v>8111</v>
      </c>
      <c r="B5125" s="9" t="s">
        <v>6625</v>
      </c>
    </row>
    <row r="5126" spans="1:2" x14ac:dyDescent="0.2">
      <c r="A5126" s="9" t="s">
        <v>8112</v>
      </c>
      <c r="B5126" s="9" t="s">
        <v>7234</v>
      </c>
    </row>
    <row r="5127" spans="1:2" x14ac:dyDescent="0.2">
      <c r="A5127" s="9" t="s">
        <v>8113</v>
      </c>
      <c r="B5127" s="9" t="s">
        <v>6545</v>
      </c>
    </row>
    <row r="5128" spans="1:2" x14ac:dyDescent="0.2">
      <c r="A5128" s="9" t="s">
        <v>8114</v>
      </c>
      <c r="B5128" s="9" t="s">
        <v>6095</v>
      </c>
    </row>
    <row r="5129" spans="1:2" x14ac:dyDescent="0.2">
      <c r="A5129" s="9" t="s">
        <v>8115</v>
      </c>
      <c r="B5129" s="9" t="s">
        <v>5725</v>
      </c>
    </row>
    <row r="5130" spans="1:2" x14ac:dyDescent="0.2">
      <c r="A5130" s="9" t="s">
        <v>8116</v>
      </c>
      <c r="B5130" s="9" t="s">
        <v>8117</v>
      </c>
    </row>
    <row r="5131" spans="1:2" x14ac:dyDescent="0.2">
      <c r="A5131" s="9" t="s">
        <v>8118</v>
      </c>
      <c r="B5131" s="9" t="s">
        <v>5408</v>
      </c>
    </row>
    <row r="5132" spans="1:2" x14ac:dyDescent="0.2">
      <c r="A5132" s="9" t="s">
        <v>8119</v>
      </c>
      <c r="B5132" s="9" t="s">
        <v>6450</v>
      </c>
    </row>
    <row r="5133" spans="1:2" x14ac:dyDescent="0.2">
      <c r="A5133" s="9" t="s">
        <v>8120</v>
      </c>
      <c r="B5133" s="9" t="s">
        <v>5353</v>
      </c>
    </row>
    <row r="5134" spans="1:2" x14ac:dyDescent="0.2">
      <c r="A5134" s="9" t="s">
        <v>8121</v>
      </c>
      <c r="B5134" s="9" t="s">
        <v>8122</v>
      </c>
    </row>
    <row r="5135" spans="1:2" x14ac:dyDescent="0.2">
      <c r="A5135" s="9" t="s">
        <v>8123</v>
      </c>
      <c r="B5135" s="9" t="s">
        <v>6756</v>
      </c>
    </row>
    <row r="5136" spans="1:2" x14ac:dyDescent="0.2">
      <c r="A5136" s="9" t="s">
        <v>8124</v>
      </c>
      <c r="B5136" s="9" t="s">
        <v>7200</v>
      </c>
    </row>
    <row r="5137" spans="1:2" x14ac:dyDescent="0.2">
      <c r="A5137" s="9" t="s">
        <v>8125</v>
      </c>
      <c r="B5137" s="9" t="s">
        <v>5984</v>
      </c>
    </row>
    <row r="5138" spans="1:2" x14ac:dyDescent="0.2">
      <c r="A5138" s="9" t="s">
        <v>8126</v>
      </c>
      <c r="B5138" s="9" t="s">
        <v>8127</v>
      </c>
    </row>
    <row r="5139" spans="1:2" x14ac:dyDescent="0.2">
      <c r="A5139" s="9" t="s">
        <v>8128</v>
      </c>
      <c r="B5139" s="9" t="s">
        <v>6496</v>
      </c>
    </row>
    <row r="5140" spans="1:2" x14ac:dyDescent="0.2">
      <c r="A5140" s="9" t="s">
        <v>8129</v>
      </c>
      <c r="B5140" s="9" t="s">
        <v>6083</v>
      </c>
    </row>
    <row r="5141" spans="1:2" x14ac:dyDescent="0.2">
      <c r="A5141" s="9" t="s">
        <v>8130</v>
      </c>
      <c r="B5141" s="9" t="s">
        <v>6455</v>
      </c>
    </row>
    <row r="5142" spans="1:2" x14ac:dyDescent="0.2">
      <c r="A5142" s="9" t="s">
        <v>8131</v>
      </c>
      <c r="B5142" s="9" t="s">
        <v>5539</v>
      </c>
    </row>
    <row r="5143" spans="1:2" x14ac:dyDescent="0.2">
      <c r="A5143" s="9" t="s">
        <v>8132</v>
      </c>
      <c r="B5143" s="9" t="s">
        <v>6300</v>
      </c>
    </row>
    <row r="5144" spans="1:2" x14ac:dyDescent="0.2">
      <c r="A5144" s="9" t="s">
        <v>8133</v>
      </c>
      <c r="B5144" s="9" t="s">
        <v>6216</v>
      </c>
    </row>
    <row r="5145" spans="1:2" x14ac:dyDescent="0.2">
      <c r="A5145" s="9" t="s">
        <v>8134</v>
      </c>
      <c r="B5145" s="9" t="s">
        <v>5964</v>
      </c>
    </row>
    <row r="5146" spans="1:2" x14ac:dyDescent="0.2">
      <c r="A5146" s="9" t="s">
        <v>8135</v>
      </c>
      <c r="B5146" s="9" t="s">
        <v>6475</v>
      </c>
    </row>
    <row r="5147" spans="1:2" x14ac:dyDescent="0.2">
      <c r="A5147" s="9" t="s">
        <v>8136</v>
      </c>
      <c r="B5147" s="9" t="s">
        <v>7830</v>
      </c>
    </row>
    <row r="5148" spans="1:2" x14ac:dyDescent="0.2">
      <c r="A5148" s="9" t="s">
        <v>8137</v>
      </c>
      <c r="B5148" s="9" t="s">
        <v>8138</v>
      </c>
    </row>
    <row r="5149" spans="1:2" x14ac:dyDescent="0.2">
      <c r="A5149" s="9" t="s">
        <v>8139</v>
      </c>
      <c r="B5149" s="9" t="s">
        <v>7889</v>
      </c>
    </row>
    <row r="5150" spans="1:2" x14ac:dyDescent="0.2">
      <c r="A5150" s="9" t="s">
        <v>8140</v>
      </c>
      <c r="B5150" s="9" t="s">
        <v>6501</v>
      </c>
    </row>
    <row r="5151" spans="1:2" x14ac:dyDescent="0.2">
      <c r="A5151" s="9" t="s">
        <v>8141</v>
      </c>
      <c r="B5151" s="9" t="s">
        <v>5964</v>
      </c>
    </row>
    <row r="5152" spans="1:2" x14ac:dyDescent="0.2">
      <c r="A5152" s="9" t="s">
        <v>8142</v>
      </c>
      <c r="B5152" s="9" t="s">
        <v>7345</v>
      </c>
    </row>
    <row r="5153" spans="1:2" x14ac:dyDescent="0.2">
      <c r="A5153" s="9" t="s">
        <v>8143</v>
      </c>
      <c r="B5153" s="9" t="s">
        <v>6446</v>
      </c>
    </row>
    <row r="5154" spans="1:2" x14ac:dyDescent="0.2">
      <c r="A5154" s="9" t="s">
        <v>8144</v>
      </c>
      <c r="B5154" s="9" t="s">
        <v>7049</v>
      </c>
    </row>
    <row r="5155" spans="1:2" x14ac:dyDescent="0.2">
      <c r="A5155" s="9" t="s">
        <v>8145</v>
      </c>
      <c r="B5155" s="9" t="s">
        <v>6457</v>
      </c>
    </row>
    <row r="5156" spans="1:2" x14ac:dyDescent="0.2">
      <c r="A5156" s="9" t="s">
        <v>8146</v>
      </c>
      <c r="B5156" s="9" t="s">
        <v>6477</v>
      </c>
    </row>
    <row r="5157" spans="1:2" x14ac:dyDescent="0.2">
      <c r="A5157" s="9" t="s">
        <v>8147</v>
      </c>
      <c r="B5157" s="9" t="s">
        <v>5984</v>
      </c>
    </row>
    <row r="5158" spans="1:2" x14ac:dyDescent="0.2">
      <c r="A5158" s="9" t="s">
        <v>8148</v>
      </c>
      <c r="B5158" s="9" t="s">
        <v>6537</v>
      </c>
    </row>
    <row r="5159" spans="1:2" x14ac:dyDescent="0.2">
      <c r="A5159" s="9" t="s">
        <v>8149</v>
      </c>
      <c r="B5159" s="9" t="s">
        <v>6588</v>
      </c>
    </row>
    <row r="5160" spans="1:2" x14ac:dyDescent="0.2">
      <c r="A5160" s="9" t="s">
        <v>8150</v>
      </c>
      <c r="B5160" s="9" t="s">
        <v>7822</v>
      </c>
    </row>
    <row r="5161" spans="1:2" x14ac:dyDescent="0.2">
      <c r="A5161" s="9" t="s">
        <v>8151</v>
      </c>
      <c r="B5161" s="9" t="s">
        <v>6785</v>
      </c>
    </row>
    <row r="5162" spans="1:2" x14ac:dyDescent="0.2">
      <c r="A5162" s="9" t="s">
        <v>8152</v>
      </c>
      <c r="B5162" s="9" t="s">
        <v>7200</v>
      </c>
    </row>
    <row r="5163" spans="1:2" x14ac:dyDescent="0.2">
      <c r="A5163" s="9" t="s">
        <v>8153</v>
      </c>
      <c r="B5163" s="9" t="s">
        <v>5469</v>
      </c>
    </row>
    <row r="5164" spans="1:2" x14ac:dyDescent="0.2">
      <c r="A5164" s="9" t="s">
        <v>8154</v>
      </c>
      <c r="B5164" s="9" t="s">
        <v>6884</v>
      </c>
    </row>
    <row r="5165" spans="1:2" x14ac:dyDescent="0.2">
      <c r="A5165" s="9" t="s">
        <v>8155</v>
      </c>
      <c r="B5165" s="9" t="s">
        <v>6537</v>
      </c>
    </row>
    <row r="5166" spans="1:2" x14ac:dyDescent="0.2">
      <c r="A5166" s="9" t="s">
        <v>8156</v>
      </c>
      <c r="B5166" s="9" t="s">
        <v>6116</v>
      </c>
    </row>
    <row r="5167" spans="1:2" x14ac:dyDescent="0.2">
      <c r="A5167" s="9" t="s">
        <v>8157</v>
      </c>
      <c r="B5167" s="9" t="s">
        <v>6459</v>
      </c>
    </row>
    <row r="5168" spans="1:2" x14ac:dyDescent="0.2">
      <c r="A5168" s="9" t="s">
        <v>8158</v>
      </c>
      <c r="B5168" s="9" t="s">
        <v>6446</v>
      </c>
    </row>
    <row r="5169" spans="1:2" x14ac:dyDescent="0.2">
      <c r="A5169" s="9" t="s">
        <v>8159</v>
      </c>
      <c r="B5169" s="9" t="s">
        <v>8160</v>
      </c>
    </row>
    <row r="5170" spans="1:2" x14ac:dyDescent="0.2">
      <c r="A5170" s="9" t="s">
        <v>8161</v>
      </c>
      <c r="B5170" s="9" t="s">
        <v>7769</v>
      </c>
    </row>
    <row r="5171" spans="1:2" x14ac:dyDescent="0.2">
      <c r="A5171" s="9" t="s">
        <v>8162</v>
      </c>
      <c r="B5171" s="9" t="s">
        <v>6143</v>
      </c>
    </row>
    <row r="5172" spans="1:2" x14ac:dyDescent="0.2">
      <c r="A5172" s="9" t="s">
        <v>8163</v>
      </c>
      <c r="B5172" s="9" t="s">
        <v>8122</v>
      </c>
    </row>
    <row r="5173" spans="1:2" x14ac:dyDescent="0.2">
      <c r="A5173" s="9" t="s">
        <v>8164</v>
      </c>
      <c r="B5173" s="9" t="s">
        <v>6584</v>
      </c>
    </row>
    <row r="5174" spans="1:2" x14ac:dyDescent="0.2">
      <c r="A5174" s="9" t="s">
        <v>8165</v>
      </c>
      <c r="B5174" s="9" t="s">
        <v>6772</v>
      </c>
    </row>
    <row r="5175" spans="1:2" x14ac:dyDescent="0.2">
      <c r="A5175" s="9" t="s">
        <v>8166</v>
      </c>
      <c r="B5175" s="9" t="s">
        <v>6754</v>
      </c>
    </row>
    <row r="5176" spans="1:2" x14ac:dyDescent="0.2">
      <c r="A5176" s="9" t="s">
        <v>8167</v>
      </c>
      <c r="B5176" s="9" t="s">
        <v>6201</v>
      </c>
    </row>
    <row r="5177" spans="1:2" x14ac:dyDescent="0.2">
      <c r="A5177" s="9" t="s">
        <v>8168</v>
      </c>
      <c r="B5177" s="9" t="s">
        <v>5979</v>
      </c>
    </row>
    <row r="5178" spans="1:2" x14ac:dyDescent="0.2">
      <c r="A5178" s="9" t="s">
        <v>8169</v>
      </c>
      <c r="B5178" s="9" t="s">
        <v>5439</v>
      </c>
    </row>
    <row r="5179" spans="1:2" x14ac:dyDescent="0.2">
      <c r="A5179" s="9" t="s">
        <v>8170</v>
      </c>
      <c r="B5179" s="9" t="s">
        <v>6194</v>
      </c>
    </row>
    <row r="5180" spans="1:2" x14ac:dyDescent="0.2">
      <c r="A5180" s="9" t="s">
        <v>8171</v>
      </c>
      <c r="B5180" s="9" t="s">
        <v>6212</v>
      </c>
    </row>
    <row r="5181" spans="1:2" x14ac:dyDescent="0.2">
      <c r="A5181" s="9" t="s">
        <v>8172</v>
      </c>
      <c r="B5181" s="9" t="s">
        <v>6207</v>
      </c>
    </row>
    <row r="5182" spans="1:2" x14ac:dyDescent="0.2">
      <c r="A5182" s="9" t="s">
        <v>8173</v>
      </c>
      <c r="B5182" s="9" t="s">
        <v>5388</v>
      </c>
    </row>
    <row r="5183" spans="1:2" x14ac:dyDescent="0.2">
      <c r="A5183" s="9" t="s">
        <v>8174</v>
      </c>
      <c r="B5183" s="9" t="s">
        <v>6095</v>
      </c>
    </row>
    <row r="5184" spans="1:2" x14ac:dyDescent="0.2">
      <c r="A5184" s="9" t="s">
        <v>8175</v>
      </c>
      <c r="B5184" s="9" t="s">
        <v>8039</v>
      </c>
    </row>
    <row r="5185" spans="1:2" x14ac:dyDescent="0.2">
      <c r="A5185" s="9" t="s">
        <v>8176</v>
      </c>
      <c r="B5185" s="9" t="s">
        <v>5447</v>
      </c>
    </row>
    <row r="5186" spans="1:2" x14ac:dyDescent="0.2">
      <c r="A5186" s="9" t="s">
        <v>8177</v>
      </c>
      <c r="B5186" s="9" t="s">
        <v>5979</v>
      </c>
    </row>
    <row r="5187" spans="1:2" x14ac:dyDescent="0.2">
      <c r="A5187" s="9" t="s">
        <v>8178</v>
      </c>
      <c r="B5187" s="9" t="s">
        <v>7769</v>
      </c>
    </row>
    <row r="5188" spans="1:2" x14ac:dyDescent="0.2">
      <c r="A5188" s="9" t="s">
        <v>8179</v>
      </c>
      <c r="B5188" s="9" t="s">
        <v>6758</v>
      </c>
    </row>
    <row r="5189" spans="1:2" x14ac:dyDescent="0.2">
      <c r="A5189" s="9" t="s">
        <v>8180</v>
      </c>
      <c r="B5189" s="9" t="s">
        <v>6457</v>
      </c>
    </row>
    <row r="5190" spans="1:2" x14ac:dyDescent="0.2">
      <c r="A5190" s="9" t="s">
        <v>8181</v>
      </c>
      <c r="B5190" s="9" t="s">
        <v>6754</v>
      </c>
    </row>
    <row r="5191" spans="1:2" x14ac:dyDescent="0.2">
      <c r="A5191" s="9" t="s">
        <v>8182</v>
      </c>
      <c r="B5191" s="9" t="s">
        <v>6182</v>
      </c>
    </row>
    <row r="5192" spans="1:2" x14ac:dyDescent="0.2">
      <c r="A5192" s="9" t="s">
        <v>8183</v>
      </c>
      <c r="B5192" s="9" t="s">
        <v>5524</v>
      </c>
    </row>
    <row r="5193" spans="1:2" x14ac:dyDescent="0.2">
      <c r="A5193" s="9" t="s">
        <v>8184</v>
      </c>
      <c r="B5193" s="9" t="s">
        <v>5378</v>
      </c>
    </row>
    <row r="5194" spans="1:2" x14ac:dyDescent="0.2">
      <c r="A5194" s="9" t="s">
        <v>8185</v>
      </c>
      <c r="B5194" s="9" t="s">
        <v>7146</v>
      </c>
    </row>
    <row r="5195" spans="1:2" x14ac:dyDescent="0.2">
      <c r="A5195" s="9" t="s">
        <v>8186</v>
      </c>
      <c r="B5195" s="9" t="s">
        <v>6287</v>
      </c>
    </row>
    <row r="5196" spans="1:2" x14ac:dyDescent="0.2">
      <c r="A5196" s="9" t="s">
        <v>8187</v>
      </c>
      <c r="B5196" s="9" t="s">
        <v>5481</v>
      </c>
    </row>
    <row r="5197" spans="1:2" x14ac:dyDescent="0.2">
      <c r="A5197" s="9" t="s">
        <v>8188</v>
      </c>
      <c r="B5197" s="9" t="s">
        <v>5355</v>
      </c>
    </row>
    <row r="5198" spans="1:2" x14ac:dyDescent="0.2">
      <c r="A5198" s="9" t="s">
        <v>8189</v>
      </c>
      <c r="B5198" s="9" t="s">
        <v>7249</v>
      </c>
    </row>
    <row r="5199" spans="1:2" x14ac:dyDescent="0.2">
      <c r="A5199" s="9" t="s">
        <v>8190</v>
      </c>
      <c r="B5199" s="9" t="s">
        <v>5344</v>
      </c>
    </row>
    <row r="5200" spans="1:2" x14ac:dyDescent="0.2">
      <c r="A5200" s="9" t="s">
        <v>8191</v>
      </c>
      <c r="B5200" s="9" t="s">
        <v>5384</v>
      </c>
    </row>
    <row r="5201" spans="1:2" x14ac:dyDescent="0.2">
      <c r="A5201" s="9" t="s">
        <v>8192</v>
      </c>
      <c r="B5201" s="9" t="s">
        <v>5269</v>
      </c>
    </row>
    <row r="5202" spans="1:2" x14ac:dyDescent="0.2">
      <c r="A5202" s="9" t="s">
        <v>8193</v>
      </c>
      <c r="B5202" s="9" t="s">
        <v>7036</v>
      </c>
    </row>
    <row r="5203" spans="1:2" x14ac:dyDescent="0.2">
      <c r="A5203" s="9" t="s">
        <v>8194</v>
      </c>
      <c r="B5203" s="9" t="s">
        <v>5334</v>
      </c>
    </row>
    <row r="5204" spans="1:2" x14ac:dyDescent="0.2">
      <c r="A5204" s="9" t="s">
        <v>8195</v>
      </c>
      <c r="B5204" s="9" t="s">
        <v>6734</v>
      </c>
    </row>
    <row r="5205" spans="1:2" x14ac:dyDescent="0.2">
      <c r="A5205" s="9" t="s">
        <v>8196</v>
      </c>
      <c r="B5205" s="9" t="s">
        <v>6562</v>
      </c>
    </row>
    <row r="5206" spans="1:2" x14ac:dyDescent="0.2">
      <c r="A5206" s="9" t="s">
        <v>8197</v>
      </c>
      <c r="B5206" s="9" t="s">
        <v>6216</v>
      </c>
    </row>
    <row r="5207" spans="1:2" x14ac:dyDescent="0.2">
      <c r="A5207" s="9" t="s">
        <v>8198</v>
      </c>
      <c r="B5207" s="9" t="s">
        <v>5873</v>
      </c>
    </row>
    <row r="5208" spans="1:2" x14ac:dyDescent="0.2">
      <c r="A5208" s="9" t="s">
        <v>8199</v>
      </c>
      <c r="B5208" s="9" t="s">
        <v>7040</v>
      </c>
    </row>
    <row r="5209" spans="1:2" x14ac:dyDescent="0.2">
      <c r="A5209" s="9" t="s">
        <v>8200</v>
      </c>
      <c r="B5209" s="9" t="s">
        <v>5355</v>
      </c>
    </row>
    <row r="5210" spans="1:2" x14ac:dyDescent="0.2">
      <c r="A5210" s="9" t="s">
        <v>8201</v>
      </c>
      <c r="B5210" s="9" t="s">
        <v>5348</v>
      </c>
    </row>
    <row r="5211" spans="1:2" x14ac:dyDescent="0.2">
      <c r="A5211" s="9" t="s">
        <v>8202</v>
      </c>
      <c r="B5211" s="9" t="s">
        <v>6140</v>
      </c>
    </row>
    <row r="5212" spans="1:2" x14ac:dyDescent="0.2">
      <c r="A5212" s="9" t="s">
        <v>8203</v>
      </c>
      <c r="B5212" s="9" t="s">
        <v>6155</v>
      </c>
    </row>
    <row r="5213" spans="1:2" x14ac:dyDescent="0.2">
      <c r="A5213" s="9" t="s">
        <v>8204</v>
      </c>
      <c r="B5213" s="9" t="s">
        <v>7179</v>
      </c>
    </row>
    <row r="5214" spans="1:2" x14ac:dyDescent="0.2">
      <c r="A5214" s="9" t="s">
        <v>8205</v>
      </c>
      <c r="B5214" s="9" t="s">
        <v>5336</v>
      </c>
    </row>
    <row r="5215" spans="1:2" x14ac:dyDescent="0.2">
      <c r="A5215" s="9" t="s">
        <v>8206</v>
      </c>
      <c r="B5215" s="9" t="s">
        <v>5535</v>
      </c>
    </row>
    <row r="5216" spans="1:2" x14ac:dyDescent="0.2">
      <c r="A5216" s="9" t="s">
        <v>8207</v>
      </c>
      <c r="B5216" s="9" t="s">
        <v>6522</v>
      </c>
    </row>
    <row r="5217" spans="1:2" x14ac:dyDescent="0.2">
      <c r="A5217" s="9" t="s">
        <v>8208</v>
      </c>
      <c r="B5217" s="9" t="s">
        <v>6212</v>
      </c>
    </row>
    <row r="5218" spans="1:2" x14ac:dyDescent="0.2">
      <c r="A5218" s="9" t="s">
        <v>8209</v>
      </c>
      <c r="B5218" s="9" t="s">
        <v>5721</v>
      </c>
    </row>
    <row r="5219" spans="1:2" x14ac:dyDescent="0.2">
      <c r="A5219" s="9" t="s">
        <v>8210</v>
      </c>
      <c r="B5219" s="9" t="s">
        <v>5378</v>
      </c>
    </row>
    <row r="5220" spans="1:2" x14ac:dyDescent="0.2">
      <c r="A5220" s="9" t="s">
        <v>8211</v>
      </c>
      <c r="B5220" s="9" t="s">
        <v>5435</v>
      </c>
    </row>
    <row r="5221" spans="1:2" x14ac:dyDescent="0.2">
      <c r="A5221" s="9" t="s">
        <v>8212</v>
      </c>
      <c r="B5221" s="9" t="s">
        <v>5877</v>
      </c>
    </row>
    <row r="5222" spans="1:2" x14ac:dyDescent="0.2">
      <c r="A5222" s="9" t="s">
        <v>8213</v>
      </c>
      <c r="B5222" s="9" t="s">
        <v>8214</v>
      </c>
    </row>
    <row r="5223" spans="1:2" x14ac:dyDescent="0.2">
      <c r="A5223" s="9" t="s">
        <v>8215</v>
      </c>
      <c r="B5223" s="9" t="s">
        <v>5481</v>
      </c>
    </row>
    <row r="5224" spans="1:2" x14ac:dyDescent="0.2">
      <c r="A5224" s="9" t="s">
        <v>8216</v>
      </c>
      <c r="B5224" s="9" t="s">
        <v>8064</v>
      </c>
    </row>
    <row r="5225" spans="1:2" x14ac:dyDescent="0.2">
      <c r="A5225" s="9" t="s">
        <v>8217</v>
      </c>
      <c r="B5225" s="9" t="s">
        <v>5725</v>
      </c>
    </row>
    <row r="5226" spans="1:2" x14ac:dyDescent="0.2">
      <c r="A5226" s="9" t="s">
        <v>8218</v>
      </c>
      <c r="B5226" s="9" t="s">
        <v>5727</v>
      </c>
    </row>
    <row r="5227" spans="1:2" x14ac:dyDescent="0.2">
      <c r="A5227" s="9" t="s">
        <v>8219</v>
      </c>
      <c r="B5227" s="9" t="s">
        <v>6679</v>
      </c>
    </row>
    <row r="5228" spans="1:2" x14ac:dyDescent="0.2">
      <c r="A5228" s="9" t="s">
        <v>8220</v>
      </c>
      <c r="B5228" s="9" t="s">
        <v>7335</v>
      </c>
    </row>
    <row r="5229" spans="1:2" x14ac:dyDescent="0.2">
      <c r="A5229" s="9" t="s">
        <v>8221</v>
      </c>
      <c r="B5229" s="9" t="s">
        <v>6606</v>
      </c>
    </row>
    <row r="5230" spans="1:2" x14ac:dyDescent="0.2">
      <c r="A5230" s="9" t="s">
        <v>8222</v>
      </c>
      <c r="B5230" s="9" t="s">
        <v>5964</v>
      </c>
    </row>
    <row r="5231" spans="1:2" x14ac:dyDescent="0.2">
      <c r="A5231" s="9" t="s">
        <v>8223</v>
      </c>
      <c r="B5231" s="9" t="s">
        <v>6455</v>
      </c>
    </row>
    <row r="5232" spans="1:2" x14ac:dyDescent="0.2">
      <c r="A5232" s="9" t="s">
        <v>8224</v>
      </c>
      <c r="B5232" s="9" t="s">
        <v>6133</v>
      </c>
    </row>
    <row r="5233" spans="1:2" x14ac:dyDescent="0.2">
      <c r="A5233" s="9" t="s">
        <v>8225</v>
      </c>
      <c r="B5233" s="9" t="s">
        <v>8226</v>
      </c>
    </row>
    <row r="5234" spans="1:2" x14ac:dyDescent="0.2">
      <c r="A5234" s="9" t="s">
        <v>8227</v>
      </c>
      <c r="B5234" s="9" t="s">
        <v>6571</v>
      </c>
    </row>
    <row r="5235" spans="1:2" x14ac:dyDescent="0.2">
      <c r="A5235" s="9" t="s">
        <v>8228</v>
      </c>
      <c r="B5235" s="9" t="s">
        <v>7345</v>
      </c>
    </row>
    <row r="5236" spans="1:2" x14ac:dyDescent="0.2">
      <c r="A5236" s="9" t="s">
        <v>8229</v>
      </c>
      <c r="B5236" s="9" t="s">
        <v>6785</v>
      </c>
    </row>
    <row r="5237" spans="1:2" x14ac:dyDescent="0.2">
      <c r="A5237" s="9" t="s">
        <v>8230</v>
      </c>
      <c r="B5237" s="9" t="s">
        <v>6470</v>
      </c>
    </row>
    <row r="5238" spans="1:2" x14ac:dyDescent="0.2">
      <c r="A5238" s="9" t="s">
        <v>8231</v>
      </c>
      <c r="B5238" s="9" t="s">
        <v>6188</v>
      </c>
    </row>
    <row r="5239" spans="1:2" x14ac:dyDescent="0.2">
      <c r="A5239" s="9" t="s">
        <v>8232</v>
      </c>
      <c r="B5239" s="9" t="s">
        <v>6667</v>
      </c>
    </row>
    <row r="5240" spans="1:2" x14ac:dyDescent="0.2">
      <c r="A5240" s="9" t="s">
        <v>8233</v>
      </c>
      <c r="B5240" s="9" t="s">
        <v>6808</v>
      </c>
    </row>
    <row r="5241" spans="1:2" x14ac:dyDescent="0.2">
      <c r="A5241" s="9" t="s">
        <v>8234</v>
      </c>
      <c r="B5241" s="9" t="s">
        <v>8235</v>
      </c>
    </row>
    <row r="5242" spans="1:2" x14ac:dyDescent="0.2">
      <c r="A5242" s="9" t="s">
        <v>8236</v>
      </c>
      <c r="B5242" s="9" t="s">
        <v>5988</v>
      </c>
    </row>
    <row r="5243" spans="1:2" x14ac:dyDescent="0.2">
      <c r="A5243" s="9" t="s">
        <v>8237</v>
      </c>
      <c r="B5243" s="9" t="s">
        <v>6568</v>
      </c>
    </row>
    <row r="5244" spans="1:2" x14ac:dyDescent="0.2">
      <c r="A5244" s="9" t="s">
        <v>8238</v>
      </c>
      <c r="B5244" s="9" t="s">
        <v>6887</v>
      </c>
    </row>
    <row r="5245" spans="1:2" x14ac:dyDescent="0.2">
      <c r="A5245" s="9" t="s">
        <v>8239</v>
      </c>
      <c r="B5245" s="9" t="s">
        <v>6754</v>
      </c>
    </row>
    <row r="5246" spans="1:2" x14ac:dyDescent="0.2">
      <c r="A5246" s="9" t="s">
        <v>8240</v>
      </c>
      <c r="B5246" s="9" t="s">
        <v>6496</v>
      </c>
    </row>
    <row r="5247" spans="1:2" x14ac:dyDescent="0.2">
      <c r="A5247" s="9" t="s">
        <v>8241</v>
      </c>
      <c r="B5247" s="9" t="s">
        <v>6847</v>
      </c>
    </row>
    <row r="5248" spans="1:2" x14ac:dyDescent="0.2">
      <c r="A5248" s="9" t="s">
        <v>8242</v>
      </c>
      <c r="B5248" s="9" t="s">
        <v>8243</v>
      </c>
    </row>
    <row r="5249" spans="1:2" x14ac:dyDescent="0.2">
      <c r="A5249" s="9" t="s">
        <v>8244</v>
      </c>
      <c r="B5249" s="9" t="s">
        <v>8245</v>
      </c>
    </row>
    <row r="5250" spans="1:2" x14ac:dyDescent="0.2">
      <c r="A5250" s="9" t="s">
        <v>8246</v>
      </c>
      <c r="B5250" s="9" t="s">
        <v>6791</v>
      </c>
    </row>
    <row r="5251" spans="1:2" x14ac:dyDescent="0.2">
      <c r="A5251" s="9" t="s">
        <v>8247</v>
      </c>
      <c r="B5251" s="9" t="s">
        <v>8248</v>
      </c>
    </row>
    <row r="5252" spans="1:2" x14ac:dyDescent="0.2">
      <c r="A5252" s="9" t="s">
        <v>8249</v>
      </c>
      <c r="B5252" s="9" t="s">
        <v>6644</v>
      </c>
    </row>
    <row r="5253" spans="1:2" x14ac:dyDescent="0.2">
      <c r="A5253" s="9" t="s">
        <v>8250</v>
      </c>
      <c r="B5253" s="9" t="s">
        <v>6799</v>
      </c>
    </row>
    <row r="5254" spans="1:2" x14ac:dyDescent="0.2">
      <c r="A5254" s="9" t="s">
        <v>8251</v>
      </c>
      <c r="B5254" s="9" t="s">
        <v>6481</v>
      </c>
    </row>
    <row r="5255" spans="1:2" x14ac:dyDescent="0.2">
      <c r="A5255" s="9" t="s">
        <v>8252</v>
      </c>
      <c r="B5255" s="9" t="s">
        <v>8253</v>
      </c>
    </row>
    <row r="5256" spans="1:2" x14ac:dyDescent="0.2">
      <c r="A5256" s="9" t="s">
        <v>8254</v>
      </c>
      <c r="B5256" s="9" t="s">
        <v>8255</v>
      </c>
    </row>
    <row r="5257" spans="1:2" x14ac:dyDescent="0.2">
      <c r="A5257" s="9" t="s">
        <v>8256</v>
      </c>
      <c r="B5257" s="9" t="s">
        <v>7889</v>
      </c>
    </row>
    <row r="5258" spans="1:2" x14ac:dyDescent="0.2">
      <c r="A5258" s="9" t="s">
        <v>8257</v>
      </c>
      <c r="B5258" s="9" t="s">
        <v>6506</v>
      </c>
    </row>
    <row r="5259" spans="1:2" x14ac:dyDescent="0.2">
      <c r="A5259" s="9" t="s">
        <v>8258</v>
      </c>
      <c r="B5259" s="9" t="s">
        <v>6588</v>
      </c>
    </row>
    <row r="5260" spans="1:2" x14ac:dyDescent="0.2">
      <c r="A5260" s="9" t="s">
        <v>8259</v>
      </c>
      <c r="B5260" s="9" t="s">
        <v>6221</v>
      </c>
    </row>
    <row r="5261" spans="1:2" x14ac:dyDescent="0.2">
      <c r="A5261" s="9" t="s">
        <v>8260</v>
      </c>
      <c r="B5261" s="9" t="s">
        <v>6186</v>
      </c>
    </row>
    <row r="5262" spans="1:2" x14ac:dyDescent="0.2">
      <c r="A5262" s="9" t="s">
        <v>8261</v>
      </c>
      <c r="B5262" s="9" t="s">
        <v>8262</v>
      </c>
    </row>
    <row r="5263" spans="1:2" x14ac:dyDescent="0.2">
      <c r="A5263" s="9" t="s">
        <v>8263</v>
      </c>
      <c r="B5263" s="9" t="s">
        <v>7081</v>
      </c>
    </row>
    <row r="5264" spans="1:2" x14ac:dyDescent="0.2">
      <c r="A5264" s="9" t="s">
        <v>8264</v>
      </c>
      <c r="B5264" s="9" t="s">
        <v>6571</v>
      </c>
    </row>
    <row r="5265" spans="1:2" x14ac:dyDescent="0.2">
      <c r="A5265" s="9" t="s">
        <v>8265</v>
      </c>
      <c r="B5265" s="9" t="s">
        <v>5935</v>
      </c>
    </row>
    <row r="5266" spans="1:2" x14ac:dyDescent="0.2">
      <c r="A5266" s="9" t="s">
        <v>8266</v>
      </c>
      <c r="B5266" s="9" t="s">
        <v>8267</v>
      </c>
    </row>
    <row r="5267" spans="1:2" x14ac:dyDescent="0.2">
      <c r="A5267" s="9" t="s">
        <v>8268</v>
      </c>
      <c r="B5267" s="9" t="s">
        <v>6887</v>
      </c>
    </row>
    <row r="5268" spans="1:2" x14ac:dyDescent="0.2">
      <c r="A5268" s="9" t="s">
        <v>8269</v>
      </c>
      <c r="B5268" s="9" t="s">
        <v>7889</v>
      </c>
    </row>
    <row r="5269" spans="1:2" x14ac:dyDescent="0.2">
      <c r="A5269" s="9" t="s">
        <v>8270</v>
      </c>
      <c r="B5269" s="9" t="s">
        <v>6654</v>
      </c>
    </row>
    <row r="5270" spans="1:2" x14ac:dyDescent="0.2">
      <c r="A5270" s="9" t="s">
        <v>8271</v>
      </c>
      <c r="B5270" s="9" t="s">
        <v>8272</v>
      </c>
    </row>
    <row r="5271" spans="1:2" x14ac:dyDescent="0.2">
      <c r="A5271" s="9" t="s">
        <v>8273</v>
      </c>
      <c r="B5271" s="9" t="s">
        <v>8109</v>
      </c>
    </row>
    <row r="5272" spans="1:2" x14ac:dyDescent="0.2">
      <c r="A5272" s="9" t="s">
        <v>8274</v>
      </c>
      <c r="B5272" s="9" t="s">
        <v>6895</v>
      </c>
    </row>
    <row r="5273" spans="1:2" x14ac:dyDescent="0.2">
      <c r="A5273" s="9" t="s">
        <v>8275</v>
      </c>
      <c r="B5273" s="9" t="s">
        <v>6887</v>
      </c>
    </row>
    <row r="5274" spans="1:2" x14ac:dyDescent="0.2">
      <c r="A5274" s="9" t="s">
        <v>8276</v>
      </c>
      <c r="B5274" s="9" t="s">
        <v>6503</v>
      </c>
    </row>
    <row r="5275" spans="1:2" x14ac:dyDescent="0.2">
      <c r="A5275" s="9" t="s">
        <v>8277</v>
      </c>
      <c r="B5275" s="9" t="s">
        <v>6528</v>
      </c>
    </row>
    <row r="5276" spans="1:2" x14ac:dyDescent="0.2">
      <c r="A5276" s="9" t="s">
        <v>8278</v>
      </c>
      <c r="B5276" s="9" t="s">
        <v>6297</v>
      </c>
    </row>
    <row r="5277" spans="1:2" x14ac:dyDescent="0.2">
      <c r="A5277" s="9" t="s">
        <v>8279</v>
      </c>
      <c r="B5277" s="9" t="s">
        <v>7911</v>
      </c>
    </row>
    <row r="5278" spans="1:2" x14ac:dyDescent="0.2">
      <c r="A5278" s="9" t="s">
        <v>8280</v>
      </c>
      <c r="B5278" s="9" t="s">
        <v>6005</v>
      </c>
    </row>
    <row r="5279" spans="1:2" x14ac:dyDescent="0.2">
      <c r="A5279" s="9" t="s">
        <v>8281</v>
      </c>
      <c r="B5279" s="9" t="s">
        <v>8282</v>
      </c>
    </row>
    <row r="5280" spans="1:2" x14ac:dyDescent="0.2">
      <c r="A5280" s="9" t="s">
        <v>8283</v>
      </c>
      <c r="B5280" s="9" t="s">
        <v>8226</v>
      </c>
    </row>
    <row r="5281" spans="1:2" x14ac:dyDescent="0.2">
      <c r="A5281" s="9" t="s">
        <v>8284</v>
      </c>
      <c r="B5281" s="9" t="s">
        <v>5975</v>
      </c>
    </row>
    <row r="5282" spans="1:2" x14ac:dyDescent="0.2">
      <c r="A5282" s="9" t="s">
        <v>8285</v>
      </c>
      <c r="B5282" s="9" t="s">
        <v>6593</v>
      </c>
    </row>
    <row r="5283" spans="1:2" x14ac:dyDescent="0.2">
      <c r="A5283" s="9" t="s">
        <v>8286</v>
      </c>
      <c r="B5283" s="9" t="s">
        <v>6683</v>
      </c>
    </row>
    <row r="5284" spans="1:2" x14ac:dyDescent="0.2">
      <c r="A5284" s="9" t="s">
        <v>8287</v>
      </c>
      <c r="B5284" s="9" t="s">
        <v>7049</v>
      </c>
    </row>
    <row r="5285" spans="1:2" x14ac:dyDescent="0.2">
      <c r="A5285" s="9" t="s">
        <v>8288</v>
      </c>
      <c r="B5285" s="9" t="s">
        <v>5471</v>
      </c>
    </row>
    <row r="5286" spans="1:2" x14ac:dyDescent="0.2">
      <c r="A5286" s="9" t="s">
        <v>8289</v>
      </c>
      <c r="B5286" s="9" t="s">
        <v>6452</v>
      </c>
    </row>
    <row r="5287" spans="1:2" x14ac:dyDescent="0.2">
      <c r="A5287" s="9" t="s">
        <v>8290</v>
      </c>
      <c r="B5287" s="9" t="s">
        <v>5953</v>
      </c>
    </row>
    <row r="5288" spans="1:2" x14ac:dyDescent="0.2">
      <c r="A5288" s="9" t="s">
        <v>8291</v>
      </c>
      <c r="B5288" s="9" t="s">
        <v>6105</v>
      </c>
    </row>
    <row r="5289" spans="1:2" x14ac:dyDescent="0.2">
      <c r="A5289" s="9" t="s">
        <v>8292</v>
      </c>
      <c r="B5289" s="9" t="s">
        <v>6752</v>
      </c>
    </row>
    <row r="5290" spans="1:2" x14ac:dyDescent="0.2">
      <c r="A5290" s="9" t="s">
        <v>8293</v>
      </c>
      <c r="B5290" s="9" t="s">
        <v>6895</v>
      </c>
    </row>
    <row r="5291" spans="1:2" x14ac:dyDescent="0.2">
      <c r="A5291" s="9" t="s">
        <v>8294</v>
      </c>
      <c r="B5291" s="9" t="s">
        <v>6789</v>
      </c>
    </row>
    <row r="5292" spans="1:2" x14ac:dyDescent="0.2">
      <c r="A5292" s="9" t="s">
        <v>8295</v>
      </c>
      <c r="B5292" s="9" t="s">
        <v>6491</v>
      </c>
    </row>
    <row r="5293" spans="1:2" x14ac:dyDescent="0.2">
      <c r="A5293" s="9" t="s">
        <v>8296</v>
      </c>
      <c r="B5293" s="9" t="s">
        <v>6875</v>
      </c>
    </row>
    <row r="5294" spans="1:2" x14ac:dyDescent="0.2">
      <c r="A5294" s="9" t="s">
        <v>8297</v>
      </c>
      <c r="B5294" s="9" t="s">
        <v>8235</v>
      </c>
    </row>
    <row r="5295" spans="1:2" x14ac:dyDescent="0.2">
      <c r="A5295" s="9" t="s">
        <v>8298</v>
      </c>
      <c r="B5295" s="9" t="s">
        <v>6879</v>
      </c>
    </row>
    <row r="5296" spans="1:2" x14ac:dyDescent="0.2">
      <c r="A5296" s="9" t="s">
        <v>8299</v>
      </c>
      <c r="B5296" s="9" t="s">
        <v>6493</v>
      </c>
    </row>
    <row r="5297" spans="1:2" x14ac:dyDescent="0.2">
      <c r="A5297" s="9" t="s">
        <v>8300</v>
      </c>
      <c r="B5297" s="9" t="s">
        <v>6847</v>
      </c>
    </row>
    <row r="5298" spans="1:2" x14ac:dyDescent="0.2">
      <c r="A5298" s="9" t="s">
        <v>8301</v>
      </c>
      <c r="B5298" s="9" t="s">
        <v>8104</v>
      </c>
    </row>
    <row r="5299" spans="1:2" x14ac:dyDescent="0.2">
      <c r="A5299" s="9" t="s">
        <v>8302</v>
      </c>
      <c r="B5299" s="9" t="s">
        <v>6493</v>
      </c>
    </row>
    <row r="5300" spans="1:2" x14ac:dyDescent="0.2">
      <c r="A5300" s="9" t="s">
        <v>8303</v>
      </c>
      <c r="B5300" s="9" t="s">
        <v>7200</v>
      </c>
    </row>
    <row r="5301" spans="1:2" x14ac:dyDescent="0.2">
      <c r="A5301" s="9" t="s">
        <v>8304</v>
      </c>
      <c r="B5301" s="9" t="s">
        <v>6463</v>
      </c>
    </row>
    <row r="5302" spans="1:2" x14ac:dyDescent="0.2">
      <c r="A5302" s="9" t="s">
        <v>8305</v>
      </c>
      <c r="B5302" s="9" t="s">
        <v>7074</v>
      </c>
    </row>
    <row r="5303" spans="1:2" x14ac:dyDescent="0.2">
      <c r="A5303" s="9" t="s">
        <v>8306</v>
      </c>
      <c r="B5303" s="9" t="s">
        <v>6491</v>
      </c>
    </row>
    <row r="5304" spans="1:2" x14ac:dyDescent="0.2">
      <c r="A5304" s="9" t="s">
        <v>8307</v>
      </c>
      <c r="B5304" s="9" t="s">
        <v>6895</v>
      </c>
    </row>
    <row r="5305" spans="1:2" x14ac:dyDescent="0.2">
      <c r="A5305" s="9" t="s">
        <v>8308</v>
      </c>
      <c r="B5305" s="9" t="s">
        <v>6596</v>
      </c>
    </row>
    <row r="5306" spans="1:2" x14ac:dyDescent="0.2">
      <c r="A5306" s="9" t="s">
        <v>8309</v>
      </c>
      <c r="B5306" s="9" t="s">
        <v>6627</v>
      </c>
    </row>
    <row r="5307" spans="1:2" x14ac:dyDescent="0.2">
      <c r="A5307" s="9" t="s">
        <v>8310</v>
      </c>
      <c r="B5307" s="9" t="s">
        <v>6632</v>
      </c>
    </row>
    <row r="5308" spans="1:2" x14ac:dyDescent="0.2">
      <c r="A5308" s="9" t="s">
        <v>8311</v>
      </c>
      <c r="B5308" s="9" t="s">
        <v>6112</v>
      </c>
    </row>
    <row r="5309" spans="1:2" x14ac:dyDescent="0.2">
      <c r="A5309" s="9" t="s">
        <v>8312</v>
      </c>
      <c r="B5309" s="9" t="s">
        <v>8245</v>
      </c>
    </row>
    <row r="5310" spans="1:2" x14ac:dyDescent="0.2">
      <c r="A5310" s="9" t="s">
        <v>8313</v>
      </c>
      <c r="B5310" s="9" t="s">
        <v>6590</v>
      </c>
    </row>
    <row r="5311" spans="1:2" x14ac:dyDescent="0.2">
      <c r="A5311" s="9" t="s">
        <v>8314</v>
      </c>
      <c r="B5311" s="9" t="s">
        <v>6646</v>
      </c>
    </row>
    <row r="5312" spans="1:2" x14ac:dyDescent="0.2">
      <c r="A5312" s="9" t="s">
        <v>8315</v>
      </c>
      <c r="B5312" s="9" t="s">
        <v>8316</v>
      </c>
    </row>
    <row r="5313" spans="1:2" x14ac:dyDescent="0.2">
      <c r="A5313" s="9" t="s">
        <v>8317</v>
      </c>
      <c r="B5313" s="9" t="s">
        <v>8318</v>
      </c>
    </row>
    <row r="5314" spans="1:2" x14ac:dyDescent="0.2">
      <c r="A5314" s="9" t="s">
        <v>8319</v>
      </c>
      <c r="B5314" s="9" t="s">
        <v>6879</v>
      </c>
    </row>
    <row r="5315" spans="1:2" x14ac:dyDescent="0.2">
      <c r="A5315" s="9" t="s">
        <v>8320</v>
      </c>
      <c r="B5315" s="9" t="s">
        <v>7900</v>
      </c>
    </row>
    <row r="5316" spans="1:2" x14ac:dyDescent="0.2">
      <c r="A5316" s="9" t="s">
        <v>8321</v>
      </c>
      <c r="B5316" s="9" t="s">
        <v>8322</v>
      </c>
    </row>
    <row r="5317" spans="1:2" x14ac:dyDescent="0.2">
      <c r="A5317" s="9" t="s">
        <v>8323</v>
      </c>
      <c r="B5317" s="9" t="s">
        <v>6632</v>
      </c>
    </row>
    <row r="5318" spans="1:2" x14ac:dyDescent="0.2">
      <c r="A5318" s="9" t="s">
        <v>8324</v>
      </c>
      <c r="B5318" s="9" t="s">
        <v>7069</v>
      </c>
    </row>
    <row r="5319" spans="1:2" x14ac:dyDescent="0.2">
      <c r="A5319" s="9" t="s">
        <v>8325</v>
      </c>
      <c r="B5319" s="9" t="s">
        <v>6459</v>
      </c>
    </row>
    <row r="5320" spans="1:2" x14ac:dyDescent="0.2">
      <c r="A5320" s="9" t="s">
        <v>8326</v>
      </c>
      <c r="B5320" s="9" t="s">
        <v>5988</v>
      </c>
    </row>
    <row r="5321" spans="1:2" x14ac:dyDescent="0.2">
      <c r="A5321" s="9" t="s">
        <v>8327</v>
      </c>
      <c r="B5321" s="9" t="s">
        <v>7071</v>
      </c>
    </row>
    <row r="5322" spans="1:2" x14ac:dyDescent="0.2">
      <c r="A5322" s="9" t="s">
        <v>8328</v>
      </c>
      <c r="B5322" s="9" t="s">
        <v>7930</v>
      </c>
    </row>
    <row r="5323" spans="1:2" x14ac:dyDescent="0.2">
      <c r="A5323" s="9" t="s">
        <v>8329</v>
      </c>
      <c r="B5323" s="9" t="s">
        <v>6847</v>
      </c>
    </row>
    <row r="5324" spans="1:2" x14ac:dyDescent="0.2">
      <c r="A5324" s="9" t="s">
        <v>8330</v>
      </c>
      <c r="B5324" s="9" t="s">
        <v>8331</v>
      </c>
    </row>
    <row r="5325" spans="1:2" x14ac:dyDescent="0.2">
      <c r="A5325" s="9" t="s">
        <v>8332</v>
      </c>
      <c r="B5325" s="9" t="s">
        <v>6781</v>
      </c>
    </row>
    <row r="5326" spans="1:2" x14ac:dyDescent="0.2">
      <c r="A5326" s="9" t="s">
        <v>8333</v>
      </c>
      <c r="B5326" s="9" t="s">
        <v>8104</v>
      </c>
    </row>
    <row r="5327" spans="1:2" x14ac:dyDescent="0.2">
      <c r="A5327" s="9" t="s">
        <v>8334</v>
      </c>
      <c r="B5327" s="9" t="s">
        <v>7059</v>
      </c>
    </row>
    <row r="5328" spans="1:2" x14ac:dyDescent="0.2">
      <c r="A5328" s="9" t="s">
        <v>8335</v>
      </c>
      <c r="B5328" s="9" t="s">
        <v>6767</v>
      </c>
    </row>
    <row r="5329" spans="1:2" x14ac:dyDescent="0.2">
      <c r="A5329" s="9" t="s">
        <v>8336</v>
      </c>
      <c r="B5329" s="9" t="s">
        <v>6877</v>
      </c>
    </row>
    <row r="5330" spans="1:2" x14ac:dyDescent="0.2">
      <c r="A5330" s="9" t="s">
        <v>8337</v>
      </c>
      <c r="B5330" s="9" t="s">
        <v>8338</v>
      </c>
    </row>
    <row r="5331" spans="1:2" x14ac:dyDescent="0.2">
      <c r="A5331" s="9" t="s">
        <v>8339</v>
      </c>
      <c r="B5331" s="9" t="s">
        <v>6481</v>
      </c>
    </row>
    <row r="5332" spans="1:2" x14ac:dyDescent="0.2">
      <c r="A5332" s="9" t="s">
        <v>8340</v>
      </c>
      <c r="B5332" s="9" t="s">
        <v>6671</v>
      </c>
    </row>
    <row r="5333" spans="1:2" x14ac:dyDescent="0.2">
      <c r="A5333" s="9" t="s">
        <v>8341</v>
      </c>
      <c r="B5333" s="9" t="s">
        <v>6823</v>
      </c>
    </row>
    <row r="5334" spans="1:2" x14ac:dyDescent="0.2">
      <c r="A5334" s="9" t="s">
        <v>8342</v>
      </c>
      <c r="B5334" s="9" t="s">
        <v>6225</v>
      </c>
    </row>
    <row r="5335" spans="1:2" x14ac:dyDescent="0.2">
      <c r="A5335" s="9" t="s">
        <v>8343</v>
      </c>
      <c r="B5335" s="9" t="s">
        <v>6632</v>
      </c>
    </row>
    <row r="5336" spans="1:2" x14ac:dyDescent="0.2">
      <c r="A5336" s="9" t="s">
        <v>8344</v>
      </c>
      <c r="B5336" s="9" t="s">
        <v>7930</v>
      </c>
    </row>
    <row r="5337" spans="1:2" x14ac:dyDescent="0.2">
      <c r="A5337" s="9" t="s">
        <v>8345</v>
      </c>
      <c r="B5337" s="9" t="s">
        <v>6806</v>
      </c>
    </row>
    <row r="5338" spans="1:2" x14ac:dyDescent="0.2">
      <c r="A5338" s="9" t="s">
        <v>8346</v>
      </c>
      <c r="B5338" s="9" t="s">
        <v>7792</v>
      </c>
    </row>
    <row r="5339" spans="1:2" x14ac:dyDescent="0.2">
      <c r="A5339" s="9" t="s">
        <v>8347</v>
      </c>
      <c r="B5339" s="9" t="s">
        <v>6463</v>
      </c>
    </row>
    <row r="5340" spans="1:2" x14ac:dyDescent="0.2">
      <c r="A5340" s="9" t="s">
        <v>8348</v>
      </c>
      <c r="B5340" s="9" t="s">
        <v>7234</v>
      </c>
    </row>
    <row r="5341" spans="1:2" x14ac:dyDescent="0.2">
      <c r="A5341" s="9" t="s">
        <v>8349</v>
      </c>
      <c r="B5341" s="9" t="s">
        <v>6114</v>
      </c>
    </row>
    <row r="5342" spans="1:2" x14ac:dyDescent="0.2">
      <c r="A5342" s="9" t="s">
        <v>8350</v>
      </c>
      <c r="B5342" s="9" t="s">
        <v>6646</v>
      </c>
    </row>
    <row r="5343" spans="1:2" x14ac:dyDescent="0.2">
      <c r="A5343" s="9" t="s">
        <v>8351</v>
      </c>
      <c r="B5343" s="9" t="s">
        <v>6671</v>
      </c>
    </row>
    <row r="5344" spans="1:2" x14ac:dyDescent="0.2">
      <c r="A5344" s="9" t="s">
        <v>8352</v>
      </c>
      <c r="B5344" s="9" t="s">
        <v>8353</v>
      </c>
    </row>
    <row r="5345" spans="1:2" x14ac:dyDescent="0.2">
      <c r="A5345" s="9" t="s">
        <v>8354</v>
      </c>
      <c r="B5345" s="9" t="s">
        <v>6791</v>
      </c>
    </row>
    <row r="5346" spans="1:2" x14ac:dyDescent="0.2">
      <c r="A5346" s="9" t="s">
        <v>8355</v>
      </c>
      <c r="B5346" s="9" t="s">
        <v>6632</v>
      </c>
    </row>
    <row r="5347" spans="1:2" x14ac:dyDescent="0.2">
      <c r="A5347" s="9" t="s">
        <v>8356</v>
      </c>
      <c r="B5347" s="9" t="s">
        <v>8357</v>
      </c>
    </row>
    <row r="5348" spans="1:2" x14ac:dyDescent="0.2">
      <c r="A5348" s="9" t="s">
        <v>8358</v>
      </c>
      <c r="B5348" s="9" t="s">
        <v>7802</v>
      </c>
    </row>
    <row r="5349" spans="1:2" x14ac:dyDescent="0.2">
      <c r="A5349" s="9" t="s">
        <v>8359</v>
      </c>
      <c r="B5349" s="9" t="s">
        <v>8245</v>
      </c>
    </row>
    <row r="5350" spans="1:2" x14ac:dyDescent="0.2">
      <c r="A5350" s="9" t="s">
        <v>8360</v>
      </c>
      <c r="B5350" s="9" t="s">
        <v>6225</v>
      </c>
    </row>
    <row r="5351" spans="1:2" x14ac:dyDescent="0.2">
      <c r="A5351" s="9" t="s">
        <v>8361</v>
      </c>
      <c r="B5351" s="9" t="s">
        <v>6781</v>
      </c>
    </row>
    <row r="5352" spans="1:2" x14ac:dyDescent="0.2">
      <c r="A5352" s="9" t="s">
        <v>8362</v>
      </c>
      <c r="B5352" s="9" t="s">
        <v>6602</v>
      </c>
    </row>
    <row r="5353" spans="1:2" x14ac:dyDescent="0.2">
      <c r="A5353" s="9" t="s">
        <v>8363</v>
      </c>
      <c r="B5353" s="9" t="s">
        <v>6227</v>
      </c>
    </row>
    <row r="5354" spans="1:2" x14ac:dyDescent="0.2">
      <c r="A5354" s="9" t="s">
        <v>8364</v>
      </c>
      <c r="B5354" s="9" t="s">
        <v>6112</v>
      </c>
    </row>
    <row r="5355" spans="1:2" x14ac:dyDescent="0.2">
      <c r="A5355" s="9" t="s">
        <v>8365</v>
      </c>
      <c r="B5355" s="9" t="s">
        <v>6593</v>
      </c>
    </row>
    <row r="5356" spans="1:2" x14ac:dyDescent="0.2">
      <c r="A5356" s="9" t="s">
        <v>8366</v>
      </c>
      <c r="B5356" s="9" t="s">
        <v>5971</v>
      </c>
    </row>
    <row r="5357" spans="1:2" x14ac:dyDescent="0.2">
      <c r="A5357" s="9" t="s">
        <v>8367</v>
      </c>
      <c r="B5357" s="9" t="s">
        <v>7792</v>
      </c>
    </row>
    <row r="5358" spans="1:2" x14ac:dyDescent="0.2">
      <c r="A5358" s="9" t="s">
        <v>8368</v>
      </c>
      <c r="B5358" s="9" t="s">
        <v>7792</v>
      </c>
    </row>
    <row r="5359" spans="1:2" x14ac:dyDescent="0.2">
      <c r="A5359" s="9" t="s">
        <v>8369</v>
      </c>
      <c r="B5359" s="9" t="s">
        <v>6231</v>
      </c>
    </row>
    <row r="5360" spans="1:2" x14ac:dyDescent="0.2">
      <c r="A5360" s="9" t="s">
        <v>8370</v>
      </c>
      <c r="B5360" s="9" t="s">
        <v>8338</v>
      </c>
    </row>
    <row r="5361" spans="1:2" x14ac:dyDescent="0.2">
      <c r="A5361" s="9" t="s">
        <v>8371</v>
      </c>
      <c r="B5361" s="9" t="s">
        <v>6461</v>
      </c>
    </row>
    <row r="5362" spans="1:2" x14ac:dyDescent="0.2">
      <c r="A5362" s="9" t="s">
        <v>8372</v>
      </c>
      <c r="B5362" s="9" t="s">
        <v>5982</v>
      </c>
    </row>
    <row r="5363" spans="1:2" x14ac:dyDescent="0.2">
      <c r="A5363" s="9" t="s">
        <v>8373</v>
      </c>
      <c r="B5363" s="9" t="s">
        <v>6767</v>
      </c>
    </row>
    <row r="5364" spans="1:2" x14ac:dyDescent="0.2">
      <c r="A5364" s="9" t="s">
        <v>8374</v>
      </c>
      <c r="B5364" s="9" t="s">
        <v>6761</v>
      </c>
    </row>
    <row r="5365" spans="1:2" x14ac:dyDescent="0.2">
      <c r="A5365" s="9" t="s">
        <v>8375</v>
      </c>
      <c r="B5365" s="9" t="s">
        <v>6112</v>
      </c>
    </row>
    <row r="5366" spans="1:2" x14ac:dyDescent="0.2">
      <c r="A5366" s="9" t="s">
        <v>8376</v>
      </c>
      <c r="B5366" s="9" t="s">
        <v>6477</v>
      </c>
    </row>
    <row r="5367" spans="1:2" x14ac:dyDescent="0.2">
      <c r="A5367" s="9" t="s">
        <v>8377</v>
      </c>
      <c r="B5367" s="9" t="s">
        <v>7930</v>
      </c>
    </row>
    <row r="5368" spans="1:2" x14ac:dyDescent="0.2">
      <c r="A5368" s="9" t="s">
        <v>8378</v>
      </c>
      <c r="B5368" s="9" t="s">
        <v>8338</v>
      </c>
    </row>
    <row r="5369" spans="1:2" x14ac:dyDescent="0.2">
      <c r="A5369" s="9" t="s">
        <v>8379</v>
      </c>
      <c r="B5369" s="9" t="s">
        <v>8380</v>
      </c>
    </row>
    <row r="5370" spans="1:2" x14ac:dyDescent="0.2">
      <c r="A5370" s="9" t="s">
        <v>8381</v>
      </c>
      <c r="B5370" s="9" t="s">
        <v>6465</v>
      </c>
    </row>
    <row r="5371" spans="1:2" x14ac:dyDescent="0.2">
      <c r="A5371" s="9" t="s">
        <v>8382</v>
      </c>
      <c r="B5371" s="9" t="s">
        <v>8383</v>
      </c>
    </row>
    <row r="5372" spans="1:2" x14ac:dyDescent="0.2">
      <c r="A5372" s="9" t="s">
        <v>8384</v>
      </c>
      <c r="B5372" s="9" t="s">
        <v>8385</v>
      </c>
    </row>
    <row r="5373" spans="1:2" x14ac:dyDescent="0.2">
      <c r="A5373" s="9" t="s">
        <v>8386</v>
      </c>
      <c r="B5373" s="9" t="s">
        <v>7796</v>
      </c>
    </row>
    <row r="5374" spans="1:2" x14ac:dyDescent="0.2">
      <c r="A5374" s="9" t="s">
        <v>8387</v>
      </c>
      <c r="B5374" s="9" t="s">
        <v>7911</v>
      </c>
    </row>
    <row r="5375" spans="1:2" x14ac:dyDescent="0.2">
      <c r="A5375" s="9" t="s">
        <v>8388</v>
      </c>
      <c r="B5375" s="9" t="s">
        <v>6620</v>
      </c>
    </row>
    <row r="5376" spans="1:2" x14ac:dyDescent="0.2">
      <c r="A5376" s="9" t="s">
        <v>8389</v>
      </c>
      <c r="B5376" s="9" t="s">
        <v>6229</v>
      </c>
    </row>
    <row r="5377" spans="1:2" x14ac:dyDescent="0.2">
      <c r="A5377" s="9" t="s">
        <v>8390</v>
      </c>
      <c r="B5377" s="9" t="s">
        <v>6806</v>
      </c>
    </row>
    <row r="5378" spans="1:2" x14ac:dyDescent="0.2">
      <c r="A5378" s="9" t="s">
        <v>8391</v>
      </c>
      <c r="B5378" s="9" t="s">
        <v>8392</v>
      </c>
    </row>
    <row r="5379" spans="1:2" x14ac:dyDescent="0.2">
      <c r="A5379" s="9" t="s">
        <v>8393</v>
      </c>
      <c r="B5379" s="9" t="s">
        <v>8253</v>
      </c>
    </row>
    <row r="5380" spans="1:2" x14ac:dyDescent="0.2">
      <c r="A5380" s="9" t="s">
        <v>8394</v>
      </c>
      <c r="B5380" s="9" t="s">
        <v>7810</v>
      </c>
    </row>
    <row r="5381" spans="1:2" x14ac:dyDescent="0.2">
      <c r="A5381" s="9" t="s">
        <v>8395</v>
      </c>
      <c r="B5381" s="9" t="s">
        <v>6620</v>
      </c>
    </row>
    <row r="5382" spans="1:2" x14ac:dyDescent="0.2">
      <c r="A5382" s="9" t="s">
        <v>8396</v>
      </c>
      <c r="B5382" s="9" t="s">
        <v>6297</v>
      </c>
    </row>
    <row r="5383" spans="1:2" x14ac:dyDescent="0.2">
      <c r="A5383" s="9" t="s">
        <v>8397</v>
      </c>
      <c r="B5383" s="9" t="s">
        <v>6772</v>
      </c>
    </row>
    <row r="5384" spans="1:2" x14ac:dyDescent="0.2">
      <c r="A5384" s="9" t="s">
        <v>8398</v>
      </c>
      <c r="B5384" s="9" t="s">
        <v>8272</v>
      </c>
    </row>
    <row r="5385" spans="1:2" x14ac:dyDescent="0.2">
      <c r="A5385" s="9" t="s">
        <v>8399</v>
      </c>
      <c r="B5385" s="9" t="s">
        <v>6124</v>
      </c>
    </row>
    <row r="5386" spans="1:2" x14ac:dyDescent="0.2">
      <c r="A5386" s="9" t="s">
        <v>8400</v>
      </c>
      <c r="B5386" s="9" t="s">
        <v>6105</v>
      </c>
    </row>
    <row r="5387" spans="1:2" x14ac:dyDescent="0.2">
      <c r="A5387" s="9" t="s">
        <v>8401</v>
      </c>
      <c r="B5387" s="9" t="s">
        <v>6007</v>
      </c>
    </row>
    <row r="5388" spans="1:2" x14ac:dyDescent="0.2">
      <c r="A5388" s="9" t="s">
        <v>8402</v>
      </c>
      <c r="B5388" s="9" t="s">
        <v>5971</v>
      </c>
    </row>
    <row r="5389" spans="1:2" x14ac:dyDescent="0.2">
      <c r="A5389" s="9" t="s">
        <v>8403</v>
      </c>
      <c r="B5389" s="9" t="s">
        <v>6501</v>
      </c>
    </row>
    <row r="5390" spans="1:2" x14ac:dyDescent="0.2">
      <c r="A5390" s="9" t="s">
        <v>8404</v>
      </c>
      <c r="B5390" s="9" t="s">
        <v>7919</v>
      </c>
    </row>
    <row r="5391" spans="1:2" x14ac:dyDescent="0.2">
      <c r="A5391" s="9" t="s">
        <v>8405</v>
      </c>
      <c r="B5391" s="9" t="s">
        <v>6772</v>
      </c>
    </row>
    <row r="5392" spans="1:2" x14ac:dyDescent="0.2">
      <c r="A5392" s="9" t="s">
        <v>8406</v>
      </c>
      <c r="B5392" s="9" t="s">
        <v>5960</v>
      </c>
    </row>
    <row r="5393" spans="1:2" x14ac:dyDescent="0.2">
      <c r="A5393" s="9" t="s">
        <v>8407</v>
      </c>
      <c r="B5393" s="9" t="s">
        <v>6135</v>
      </c>
    </row>
    <row r="5394" spans="1:2" x14ac:dyDescent="0.2">
      <c r="A5394" s="9" t="s">
        <v>8408</v>
      </c>
      <c r="B5394" s="9" t="s">
        <v>6000</v>
      </c>
    </row>
    <row r="5395" spans="1:2" x14ac:dyDescent="0.2">
      <c r="A5395" s="9" t="s">
        <v>8409</v>
      </c>
      <c r="B5395" s="9" t="s">
        <v>6083</v>
      </c>
    </row>
    <row r="5396" spans="1:2" x14ac:dyDescent="0.2">
      <c r="A5396" s="9" t="s">
        <v>8410</v>
      </c>
      <c r="B5396" s="9" t="s">
        <v>6009</v>
      </c>
    </row>
    <row r="5397" spans="1:2" x14ac:dyDescent="0.2">
      <c r="A5397" s="9" t="s">
        <v>8411</v>
      </c>
      <c r="B5397" s="9" t="s">
        <v>6558</v>
      </c>
    </row>
    <row r="5398" spans="1:2" x14ac:dyDescent="0.2">
      <c r="A5398" s="9" t="s">
        <v>8412</v>
      </c>
      <c r="B5398" s="9" t="s">
        <v>6511</v>
      </c>
    </row>
    <row r="5399" spans="1:2" x14ac:dyDescent="0.2">
      <c r="A5399" s="9" t="s">
        <v>8413</v>
      </c>
      <c r="B5399" s="9" t="s">
        <v>6204</v>
      </c>
    </row>
    <row r="5400" spans="1:2" x14ac:dyDescent="0.2">
      <c r="A5400" s="9" t="s">
        <v>8414</v>
      </c>
      <c r="B5400" s="9" t="s">
        <v>5982</v>
      </c>
    </row>
    <row r="5401" spans="1:2" x14ac:dyDescent="0.2">
      <c r="A5401" s="9" t="s">
        <v>8415</v>
      </c>
      <c r="B5401" s="9" t="s">
        <v>6204</v>
      </c>
    </row>
    <row r="5402" spans="1:2" x14ac:dyDescent="0.2">
      <c r="A5402" s="9" t="s">
        <v>8416</v>
      </c>
      <c r="B5402" s="9" t="s">
        <v>6300</v>
      </c>
    </row>
    <row r="5403" spans="1:2" x14ac:dyDescent="0.2">
      <c r="A5403" s="9" t="s">
        <v>8417</v>
      </c>
      <c r="B5403" s="9" t="s">
        <v>8282</v>
      </c>
    </row>
    <row r="5404" spans="1:2" x14ac:dyDescent="0.2">
      <c r="A5404" s="9" t="s">
        <v>8418</v>
      </c>
      <c r="B5404" s="9" t="s">
        <v>5953</v>
      </c>
    </row>
    <row r="5405" spans="1:2" x14ac:dyDescent="0.2">
      <c r="A5405" s="9" t="s">
        <v>8419</v>
      </c>
      <c r="B5405" s="9" t="s">
        <v>8064</v>
      </c>
    </row>
    <row r="5406" spans="1:2" x14ac:dyDescent="0.2">
      <c r="A5406" s="9" t="s">
        <v>8420</v>
      </c>
      <c r="B5406" s="9" t="s">
        <v>6308</v>
      </c>
    </row>
    <row r="5407" spans="1:2" x14ac:dyDescent="0.2">
      <c r="A5407" s="9" t="s">
        <v>8421</v>
      </c>
      <c r="B5407" s="9" t="s">
        <v>6085</v>
      </c>
    </row>
    <row r="5408" spans="1:2" x14ac:dyDescent="0.2">
      <c r="A5408" s="9" t="s">
        <v>8422</v>
      </c>
      <c r="B5408" s="9" t="s">
        <v>5966</v>
      </c>
    </row>
    <row r="5409" spans="1:2" x14ac:dyDescent="0.2">
      <c r="A5409" s="9" t="s">
        <v>8423</v>
      </c>
      <c r="B5409" s="9" t="s">
        <v>5933</v>
      </c>
    </row>
    <row r="5410" spans="1:2" x14ac:dyDescent="0.2">
      <c r="A5410" s="9" t="s">
        <v>8424</v>
      </c>
      <c r="B5410" s="9" t="s">
        <v>6689</v>
      </c>
    </row>
    <row r="5411" spans="1:2" x14ac:dyDescent="0.2">
      <c r="A5411" s="9" t="s">
        <v>8425</v>
      </c>
      <c r="B5411" s="9" t="s">
        <v>5357</v>
      </c>
    </row>
    <row r="5412" spans="1:2" x14ac:dyDescent="0.2">
      <c r="A5412" s="9" t="s">
        <v>8426</v>
      </c>
      <c r="B5412" s="9" t="s">
        <v>5530</v>
      </c>
    </row>
    <row r="5413" spans="1:2" x14ac:dyDescent="0.2">
      <c r="A5413" s="9" t="s">
        <v>8427</v>
      </c>
      <c r="B5413" s="9" t="s">
        <v>5412</v>
      </c>
    </row>
    <row r="5414" spans="1:2" x14ac:dyDescent="0.2">
      <c r="A5414" s="9" t="s">
        <v>8428</v>
      </c>
      <c r="B5414" s="9" t="s">
        <v>6100</v>
      </c>
    </row>
    <row r="5415" spans="1:2" x14ac:dyDescent="0.2">
      <c r="A5415" s="9" t="s">
        <v>8429</v>
      </c>
      <c r="B5415" s="9" t="s">
        <v>8039</v>
      </c>
    </row>
    <row r="5416" spans="1:2" x14ac:dyDescent="0.2">
      <c r="A5416" s="9" t="s">
        <v>8430</v>
      </c>
      <c r="B5416" s="9" t="s">
        <v>5363</v>
      </c>
    </row>
    <row r="5417" spans="1:2" x14ac:dyDescent="0.2">
      <c r="A5417" s="9" t="s">
        <v>8431</v>
      </c>
      <c r="B5417" s="9" t="s">
        <v>5742</v>
      </c>
    </row>
    <row r="5418" spans="1:2" x14ac:dyDescent="0.2">
      <c r="A5418" s="9" t="s">
        <v>8432</v>
      </c>
      <c r="B5418" s="9" t="s">
        <v>6552</v>
      </c>
    </row>
    <row r="5419" spans="1:2" x14ac:dyDescent="0.2">
      <c r="A5419" s="9" t="s">
        <v>8433</v>
      </c>
      <c r="B5419" s="9" t="s">
        <v>5334</v>
      </c>
    </row>
    <row r="5420" spans="1:2" x14ac:dyDescent="0.2">
      <c r="A5420" s="9" t="s">
        <v>8434</v>
      </c>
      <c r="B5420" s="9" t="s">
        <v>8435</v>
      </c>
    </row>
    <row r="5421" spans="1:2" x14ac:dyDescent="0.2">
      <c r="A5421" s="9" t="s">
        <v>8436</v>
      </c>
      <c r="B5421" s="9" t="s">
        <v>8437</v>
      </c>
    </row>
    <row r="5422" spans="1:2" x14ac:dyDescent="0.2">
      <c r="A5422" s="9" t="s">
        <v>8438</v>
      </c>
      <c r="B5422" s="9" t="s">
        <v>4305</v>
      </c>
    </row>
    <row r="5423" spans="1:2" x14ac:dyDescent="0.2">
      <c r="A5423" s="9" t="s">
        <v>8439</v>
      </c>
      <c r="B5423" s="9" t="s">
        <v>8440</v>
      </c>
    </row>
    <row r="5424" spans="1:2" x14ac:dyDescent="0.2">
      <c r="A5424" s="9" t="s">
        <v>8441</v>
      </c>
      <c r="B5424" s="9" t="s">
        <v>8442</v>
      </c>
    </row>
    <row r="5425" spans="1:2" x14ac:dyDescent="0.2">
      <c r="A5425" s="9" t="s">
        <v>8443</v>
      </c>
      <c r="B5425" s="9" t="s">
        <v>8444</v>
      </c>
    </row>
    <row r="5426" spans="1:2" x14ac:dyDescent="0.2">
      <c r="A5426" s="9" t="s">
        <v>8445</v>
      </c>
      <c r="B5426" s="9" t="s">
        <v>5711</v>
      </c>
    </row>
    <row r="5427" spans="1:2" x14ac:dyDescent="0.2">
      <c r="A5427" s="9" t="s">
        <v>8446</v>
      </c>
      <c r="B5427" s="9" t="s">
        <v>6279</v>
      </c>
    </row>
    <row r="5428" spans="1:2" x14ac:dyDescent="0.2">
      <c r="A5428" s="9" t="s">
        <v>8447</v>
      </c>
      <c r="B5428" s="9" t="s">
        <v>6740</v>
      </c>
    </row>
    <row r="5429" spans="1:2" x14ac:dyDescent="0.2">
      <c r="A5429" s="9" t="s">
        <v>8448</v>
      </c>
      <c r="B5429" s="9" t="s">
        <v>5462</v>
      </c>
    </row>
    <row r="5430" spans="1:2" x14ac:dyDescent="0.2">
      <c r="A5430" s="9" t="s">
        <v>8449</v>
      </c>
      <c r="B5430" s="9" t="s">
        <v>5543</v>
      </c>
    </row>
    <row r="5431" spans="1:2" x14ac:dyDescent="0.2">
      <c r="A5431" s="9" t="s">
        <v>8450</v>
      </c>
      <c r="B5431" s="9" t="s">
        <v>5488</v>
      </c>
    </row>
    <row r="5432" spans="1:2" x14ac:dyDescent="0.2">
      <c r="A5432" s="9" t="s">
        <v>8451</v>
      </c>
      <c r="B5432" s="9" t="s">
        <v>5505</v>
      </c>
    </row>
    <row r="5433" spans="1:2" x14ac:dyDescent="0.2">
      <c r="A5433" s="9" t="s">
        <v>8452</v>
      </c>
      <c r="B5433" s="9" t="s">
        <v>7036</v>
      </c>
    </row>
    <row r="5434" spans="1:2" x14ac:dyDescent="0.2">
      <c r="A5434" s="9" t="s">
        <v>8453</v>
      </c>
      <c r="B5434" s="9" t="s">
        <v>6322</v>
      </c>
    </row>
    <row r="5435" spans="1:2" x14ac:dyDescent="0.2">
      <c r="A5435" s="9" t="s">
        <v>8454</v>
      </c>
      <c r="B5435" s="9" t="s">
        <v>7282</v>
      </c>
    </row>
    <row r="5436" spans="1:2" x14ac:dyDescent="0.2">
      <c r="A5436" s="9" t="s">
        <v>8455</v>
      </c>
      <c r="B5436" s="9" t="s">
        <v>6262</v>
      </c>
    </row>
    <row r="5437" spans="1:2" x14ac:dyDescent="0.2">
      <c r="A5437" s="9" t="s">
        <v>8456</v>
      </c>
      <c r="B5437" s="9" t="s">
        <v>8457</v>
      </c>
    </row>
    <row r="5438" spans="1:2" x14ac:dyDescent="0.2">
      <c r="A5438" s="9" t="s">
        <v>8458</v>
      </c>
      <c r="B5438" s="9" t="s">
        <v>5322</v>
      </c>
    </row>
    <row r="5439" spans="1:2" x14ac:dyDescent="0.2">
      <c r="A5439" s="9" t="s">
        <v>8459</v>
      </c>
      <c r="B5439" s="9" t="s">
        <v>4151</v>
      </c>
    </row>
    <row r="5440" spans="1:2" x14ac:dyDescent="0.2">
      <c r="A5440" s="9" t="s">
        <v>8460</v>
      </c>
      <c r="B5440" s="9" t="s">
        <v>5318</v>
      </c>
    </row>
    <row r="5441" spans="1:2" x14ac:dyDescent="0.2">
      <c r="A5441" s="9" t="s">
        <v>8461</v>
      </c>
      <c r="B5441" s="9" t="s">
        <v>5280</v>
      </c>
    </row>
    <row r="5442" spans="1:2" x14ac:dyDescent="0.2">
      <c r="A5442" s="9" t="s">
        <v>8462</v>
      </c>
      <c r="B5442" s="9" t="s">
        <v>4321</v>
      </c>
    </row>
    <row r="5443" spans="1:2" x14ac:dyDescent="0.2">
      <c r="A5443" s="9" t="s">
        <v>8463</v>
      </c>
      <c r="B5443" s="9" t="s">
        <v>4131</v>
      </c>
    </row>
    <row r="5444" spans="1:2" x14ac:dyDescent="0.2">
      <c r="A5444" s="9" t="s">
        <v>8464</v>
      </c>
      <c r="B5444" s="9" t="s">
        <v>7402</v>
      </c>
    </row>
    <row r="5445" spans="1:2" x14ac:dyDescent="0.2">
      <c r="A5445" s="9" t="s">
        <v>8465</v>
      </c>
      <c r="B5445" s="9" t="s">
        <v>5173</v>
      </c>
    </row>
    <row r="5446" spans="1:2" x14ac:dyDescent="0.2">
      <c r="A5446" s="9" t="s">
        <v>8466</v>
      </c>
      <c r="B5446" s="9" t="s">
        <v>5233</v>
      </c>
    </row>
    <row r="5447" spans="1:2" x14ac:dyDescent="0.2">
      <c r="A5447" s="9" t="s">
        <v>8467</v>
      </c>
      <c r="B5447" s="9" t="s">
        <v>3369</v>
      </c>
    </row>
    <row r="5448" spans="1:2" x14ac:dyDescent="0.2">
      <c r="A5448" s="9" t="s">
        <v>8468</v>
      </c>
      <c r="B5448" s="9" t="s">
        <v>3371</v>
      </c>
    </row>
    <row r="5449" spans="1:2" x14ac:dyDescent="0.2">
      <c r="A5449" s="9" t="s">
        <v>8469</v>
      </c>
      <c r="B5449" s="9" t="s">
        <v>3384</v>
      </c>
    </row>
    <row r="5450" spans="1:2" x14ac:dyDescent="0.2">
      <c r="A5450" s="9" t="s">
        <v>8470</v>
      </c>
      <c r="B5450" s="9" t="s">
        <v>3069</v>
      </c>
    </row>
    <row r="5451" spans="1:2" x14ac:dyDescent="0.2">
      <c r="A5451" s="9" t="s">
        <v>8471</v>
      </c>
      <c r="B5451" s="9" t="s">
        <v>2986</v>
      </c>
    </row>
    <row r="5452" spans="1:2" x14ac:dyDescent="0.2">
      <c r="A5452" s="9" t="s">
        <v>8472</v>
      </c>
      <c r="B5452" s="9" t="s">
        <v>3634</v>
      </c>
    </row>
    <row r="5453" spans="1:2" x14ac:dyDescent="0.2">
      <c r="A5453" s="9" t="s">
        <v>8473</v>
      </c>
      <c r="B5453" s="9" t="s">
        <v>4935</v>
      </c>
    </row>
    <row r="5454" spans="1:2" x14ac:dyDescent="0.2">
      <c r="A5454" s="9" t="s">
        <v>8474</v>
      </c>
      <c r="B5454" s="9" t="s">
        <v>3859</v>
      </c>
    </row>
    <row r="5455" spans="1:2" x14ac:dyDescent="0.2">
      <c r="A5455" s="9" t="s">
        <v>8475</v>
      </c>
      <c r="B5455" s="9" t="s">
        <v>5150</v>
      </c>
    </row>
    <row r="5456" spans="1:2" x14ac:dyDescent="0.2">
      <c r="A5456" s="9" t="s">
        <v>8476</v>
      </c>
      <c r="B5456" s="9" t="s">
        <v>6365</v>
      </c>
    </row>
    <row r="5457" spans="1:2" x14ac:dyDescent="0.2">
      <c r="A5457" s="9" t="s">
        <v>8477</v>
      </c>
      <c r="B5457" s="9" t="s">
        <v>2801</v>
      </c>
    </row>
    <row r="5458" spans="1:2" x14ac:dyDescent="0.2">
      <c r="A5458" s="9" t="s">
        <v>8478</v>
      </c>
      <c r="B5458" s="9" t="s">
        <v>4850</v>
      </c>
    </row>
    <row r="5459" spans="1:2" x14ac:dyDescent="0.2">
      <c r="A5459" s="9" t="s">
        <v>8479</v>
      </c>
      <c r="B5459" s="9" t="s">
        <v>3698</v>
      </c>
    </row>
    <row r="5460" spans="1:2" x14ac:dyDescent="0.2">
      <c r="A5460" s="9" t="s">
        <v>8480</v>
      </c>
      <c r="B5460" s="9" t="s">
        <v>2499</v>
      </c>
    </row>
    <row r="5461" spans="1:2" x14ac:dyDescent="0.2">
      <c r="A5461" s="9" t="s">
        <v>8481</v>
      </c>
      <c r="B5461" s="9" t="s">
        <v>2904</v>
      </c>
    </row>
    <row r="5462" spans="1:2" x14ac:dyDescent="0.2">
      <c r="A5462" s="9" t="s">
        <v>8482</v>
      </c>
      <c r="B5462" s="9" t="s">
        <v>8483</v>
      </c>
    </row>
    <row r="5463" spans="1:2" x14ac:dyDescent="0.2">
      <c r="A5463" s="9" t="s">
        <v>8484</v>
      </c>
      <c r="B5463" s="9" t="s">
        <v>2440</v>
      </c>
    </row>
    <row r="5464" spans="1:2" x14ac:dyDescent="0.2">
      <c r="A5464" s="9" t="s">
        <v>8485</v>
      </c>
      <c r="B5464" s="9" t="s">
        <v>8486</v>
      </c>
    </row>
    <row r="5465" spans="1:2" x14ac:dyDescent="0.2">
      <c r="A5465" s="9" t="s">
        <v>8487</v>
      </c>
      <c r="B5465" s="9" t="s">
        <v>8488</v>
      </c>
    </row>
    <row r="5466" spans="1:2" x14ac:dyDescent="0.2">
      <c r="A5466" s="9" t="s">
        <v>8489</v>
      </c>
      <c r="B5466" s="9" t="s">
        <v>3702</v>
      </c>
    </row>
    <row r="5467" spans="1:2" x14ac:dyDescent="0.2">
      <c r="A5467" s="9" t="s">
        <v>8490</v>
      </c>
      <c r="B5467" s="9" t="s">
        <v>8491</v>
      </c>
    </row>
    <row r="5468" spans="1:2" x14ac:dyDescent="0.2">
      <c r="A5468" s="9" t="s">
        <v>8492</v>
      </c>
      <c r="B5468" s="9" t="s">
        <v>8493</v>
      </c>
    </row>
    <row r="5469" spans="1:2" x14ac:dyDescent="0.2">
      <c r="A5469" s="9" t="s">
        <v>8494</v>
      </c>
      <c r="B5469" s="9" t="s">
        <v>2778</v>
      </c>
    </row>
    <row r="5470" spans="1:2" x14ac:dyDescent="0.2">
      <c r="A5470" s="9" t="s">
        <v>8495</v>
      </c>
      <c r="B5470" s="9" t="s">
        <v>2453</v>
      </c>
    </row>
    <row r="5471" spans="1:2" x14ac:dyDescent="0.2">
      <c r="A5471" s="9" t="s">
        <v>8496</v>
      </c>
      <c r="B5471" s="9" t="s">
        <v>3660</v>
      </c>
    </row>
    <row r="5472" spans="1:2" x14ac:dyDescent="0.2">
      <c r="A5472" s="9" t="s">
        <v>8497</v>
      </c>
      <c r="B5472" s="9" t="s">
        <v>8498</v>
      </c>
    </row>
    <row r="5473" spans="1:2" x14ac:dyDescent="0.2">
      <c r="A5473" s="9" t="s">
        <v>8499</v>
      </c>
      <c r="B5473" s="9" t="s">
        <v>8500</v>
      </c>
    </row>
    <row r="5474" spans="1:2" x14ac:dyDescent="0.2">
      <c r="A5474" s="9" t="s">
        <v>8501</v>
      </c>
      <c r="B5474" s="9" t="s">
        <v>8502</v>
      </c>
    </row>
    <row r="5475" spans="1:2" x14ac:dyDescent="0.2">
      <c r="A5475" s="9" t="s">
        <v>8503</v>
      </c>
      <c r="B5475" s="9" t="s">
        <v>8504</v>
      </c>
    </row>
    <row r="5476" spans="1:2" x14ac:dyDescent="0.2">
      <c r="A5476" s="9" t="s">
        <v>8505</v>
      </c>
      <c r="B5476" s="9" t="s">
        <v>8506</v>
      </c>
    </row>
    <row r="5477" spans="1:2" x14ac:dyDescent="0.2">
      <c r="A5477" s="9" t="s">
        <v>8507</v>
      </c>
      <c r="B5477" s="9" t="s">
        <v>7722</v>
      </c>
    </row>
    <row r="5478" spans="1:2" x14ac:dyDescent="0.2">
      <c r="A5478" s="9" t="s">
        <v>8508</v>
      </c>
      <c r="B5478" s="9" t="s">
        <v>3191</v>
      </c>
    </row>
    <row r="5479" spans="1:2" x14ac:dyDescent="0.2">
      <c r="A5479" s="9" t="s">
        <v>8509</v>
      </c>
      <c r="B5479" s="9" t="s">
        <v>3650</v>
      </c>
    </row>
    <row r="5480" spans="1:2" x14ac:dyDescent="0.2">
      <c r="A5480" s="9" t="s">
        <v>8510</v>
      </c>
      <c r="B5480" s="9" t="s">
        <v>2489</v>
      </c>
    </row>
    <row r="5481" spans="1:2" x14ac:dyDescent="0.2">
      <c r="A5481" s="9" t="s">
        <v>8511</v>
      </c>
      <c r="B5481" s="9" t="s">
        <v>7006</v>
      </c>
    </row>
    <row r="5482" spans="1:2" x14ac:dyDescent="0.2">
      <c r="A5482" s="9" t="s">
        <v>8512</v>
      </c>
      <c r="B5482" s="9" t="s">
        <v>3027</v>
      </c>
    </row>
    <row r="5483" spans="1:2" x14ac:dyDescent="0.2">
      <c r="A5483" s="9" t="s">
        <v>8513</v>
      </c>
      <c r="B5483" s="9" t="s">
        <v>3719</v>
      </c>
    </row>
    <row r="5484" spans="1:2" x14ac:dyDescent="0.2">
      <c r="A5484" s="9" t="s">
        <v>8514</v>
      </c>
      <c r="B5484" s="9" t="s">
        <v>8515</v>
      </c>
    </row>
    <row r="5485" spans="1:2" x14ac:dyDescent="0.2">
      <c r="A5485" s="9" t="s">
        <v>8516</v>
      </c>
      <c r="B5485" s="9" t="s">
        <v>4942</v>
      </c>
    </row>
    <row r="5486" spans="1:2" x14ac:dyDescent="0.2">
      <c r="A5486" s="9" t="s">
        <v>8517</v>
      </c>
      <c r="B5486" s="9" t="s">
        <v>8518</v>
      </c>
    </row>
    <row r="5487" spans="1:2" x14ac:dyDescent="0.2">
      <c r="A5487" s="9" t="s">
        <v>8519</v>
      </c>
      <c r="B5487" s="9" t="s">
        <v>3136</v>
      </c>
    </row>
    <row r="5488" spans="1:2" x14ac:dyDescent="0.2">
      <c r="A5488" s="9" t="s">
        <v>8520</v>
      </c>
      <c r="B5488" s="9" t="s">
        <v>3136</v>
      </c>
    </row>
    <row r="5489" spans="1:2" x14ac:dyDescent="0.2">
      <c r="A5489" s="9" t="s">
        <v>8521</v>
      </c>
      <c r="B5489" s="9" t="s">
        <v>3607</v>
      </c>
    </row>
    <row r="5490" spans="1:2" x14ac:dyDescent="0.2">
      <c r="A5490" s="9" t="s">
        <v>8522</v>
      </c>
      <c r="B5490" s="9" t="s">
        <v>8523</v>
      </c>
    </row>
    <row r="5491" spans="1:2" x14ac:dyDescent="0.2">
      <c r="A5491" s="9" t="s">
        <v>8524</v>
      </c>
      <c r="B5491" s="9" t="s">
        <v>3780</v>
      </c>
    </row>
    <row r="5492" spans="1:2" x14ac:dyDescent="0.2">
      <c r="A5492" s="9" t="s">
        <v>8525</v>
      </c>
      <c r="B5492" s="9" t="s">
        <v>6039</v>
      </c>
    </row>
    <row r="5493" spans="1:2" x14ac:dyDescent="0.2">
      <c r="A5493" s="9" t="s">
        <v>8526</v>
      </c>
      <c r="B5493" s="9" t="s">
        <v>4099</v>
      </c>
    </row>
    <row r="5494" spans="1:2" x14ac:dyDescent="0.2">
      <c r="A5494" s="9" t="s">
        <v>8527</v>
      </c>
      <c r="B5494" s="9" t="s">
        <v>4194</v>
      </c>
    </row>
    <row r="5495" spans="1:2" x14ac:dyDescent="0.2">
      <c r="A5495" s="9" t="s">
        <v>8528</v>
      </c>
      <c r="B5495" s="9" t="s">
        <v>4105</v>
      </c>
    </row>
    <row r="5496" spans="1:2" x14ac:dyDescent="0.2">
      <c r="A5496" s="9" t="s">
        <v>8529</v>
      </c>
      <c r="B5496" s="9" t="s">
        <v>8530</v>
      </c>
    </row>
    <row r="5497" spans="1:2" x14ac:dyDescent="0.2">
      <c r="A5497" s="9" t="s">
        <v>8531</v>
      </c>
      <c r="B5497" s="9" t="s">
        <v>5253</v>
      </c>
    </row>
    <row r="5498" spans="1:2" x14ac:dyDescent="0.2">
      <c r="A5498" s="9" t="s">
        <v>8532</v>
      </c>
      <c r="B5498" s="9" t="s">
        <v>8533</v>
      </c>
    </row>
    <row r="5499" spans="1:2" x14ac:dyDescent="0.2">
      <c r="A5499" s="9" t="s">
        <v>8534</v>
      </c>
      <c r="B5499" s="9" t="s">
        <v>5253</v>
      </c>
    </row>
    <row r="5500" spans="1:2" x14ac:dyDescent="0.2">
      <c r="A5500" s="9" t="s">
        <v>8535</v>
      </c>
      <c r="B5500" s="9" t="s">
        <v>5706</v>
      </c>
    </row>
    <row r="5501" spans="1:2" x14ac:dyDescent="0.2">
      <c r="A5501" s="9" t="s">
        <v>8536</v>
      </c>
      <c r="B5501" s="9" t="s">
        <v>8537</v>
      </c>
    </row>
    <row r="5502" spans="1:2" x14ac:dyDescent="0.2">
      <c r="A5502" s="9" t="s">
        <v>8538</v>
      </c>
      <c r="B5502" s="9" t="s">
        <v>5443</v>
      </c>
    </row>
    <row r="5503" spans="1:2" x14ac:dyDescent="0.2">
      <c r="A5503" s="9" t="s">
        <v>8539</v>
      </c>
      <c r="B5503" s="9" t="s">
        <v>7985</v>
      </c>
    </row>
    <row r="5504" spans="1:2" x14ac:dyDescent="0.2">
      <c r="A5504" s="9" t="s">
        <v>8540</v>
      </c>
      <c r="B5504" s="9" t="s">
        <v>7040</v>
      </c>
    </row>
    <row r="5505" spans="1:2" x14ac:dyDescent="0.2">
      <c r="A5505" s="9" t="s">
        <v>8541</v>
      </c>
      <c r="B5505" s="9" t="s">
        <v>5460</v>
      </c>
    </row>
    <row r="5506" spans="1:2" x14ac:dyDescent="0.2">
      <c r="A5506" s="9" t="s">
        <v>8542</v>
      </c>
      <c r="B5506" s="9" t="s">
        <v>5721</v>
      </c>
    </row>
    <row r="5507" spans="1:2" x14ac:dyDescent="0.2">
      <c r="A5507" s="9" t="s">
        <v>8543</v>
      </c>
      <c r="B5507" s="9" t="s">
        <v>6259</v>
      </c>
    </row>
    <row r="5508" spans="1:2" x14ac:dyDescent="0.2">
      <c r="A5508" s="9" t="s">
        <v>8544</v>
      </c>
      <c r="B5508" s="9" t="s">
        <v>7615</v>
      </c>
    </row>
    <row r="5509" spans="1:2" x14ac:dyDescent="0.2">
      <c r="A5509" s="9" t="s">
        <v>8545</v>
      </c>
      <c r="B5509" s="9" t="s">
        <v>5517</v>
      </c>
    </row>
    <row r="5510" spans="1:2" x14ac:dyDescent="0.2">
      <c r="A5510" s="9" t="s">
        <v>8546</v>
      </c>
      <c r="B5510" s="9" t="s">
        <v>5875</v>
      </c>
    </row>
    <row r="5511" spans="1:2" x14ac:dyDescent="0.2">
      <c r="A5511" s="9" t="s">
        <v>8547</v>
      </c>
      <c r="B5511" s="9" t="s">
        <v>6087</v>
      </c>
    </row>
    <row r="5512" spans="1:2" x14ac:dyDescent="0.2">
      <c r="A5512" s="9" t="s">
        <v>8548</v>
      </c>
      <c r="B5512" s="9" t="s">
        <v>5979</v>
      </c>
    </row>
    <row r="5513" spans="1:2" x14ac:dyDescent="0.2">
      <c r="A5513" s="9" t="s">
        <v>8549</v>
      </c>
      <c r="B5513" s="9" t="s">
        <v>5979</v>
      </c>
    </row>
    <row r="5514" spans="1:2" x14ac:dyDescent="0.2">
      <c r="A5514" s="9" t="s">
        <v>8550</v>
      </c>
      <c r="B5514" s="9" t="s">
        <v>6452</v>
      </c>
    </row>
    <row r="5515" spans="1:2" x14ac:dyDescent="0.2">
      <c r="A5515" s="9" t="s">
        <v>8551</v>
      </c>
      <c r="B5515" s="9" t="s">
        <v>8552</v>
      </c>
    </row>
    <row r="5516" spans="1:2" x14ac:dyDescent="0.2">
      <c r="A5516" s="9" t="s">
        <v>8553</v>
      </c>
      <c r="B5516" s="9" t="s">
        <v>6459</v>
      </c>
    </row>
    <row r="5517" spans="1:2" x14ac:dyDescent="0.2">
      <c r="A5517" s="9" t="s">
        <v>8554</v>
      </c>
      <c r="B5517" s="9" t="s">
        <v>5471</v>
      </c>
    </row>
    <row r="5518" spans="1:2" x14ac:dyDescent="0.2">
      <c r="A5518" s="9" t="s">
        <v>8555</v>
      </c>
      <c r="B5518" s="9" t="s">
        <v>5953</v>
      </c>
    </row>
    <row r="5519" spans="1:2" x14ac:dyDescent="0.2">
      <c r="A5519" s="9" t="s">
        <v>8556</v>
      </c>
      <c r="B5519" s="9" t="s">
        <v>6758</v>
      </c>
    </row>
    <row r="5520" spans="1:2" x14ac:dyDescent="0.2">
      <c r="A5520" s="9" t="s">
        <v>8557</v>
      </c>
      <c r="B5520" s="9" t="s">
        <v>6446</v>
      </c>
    </row>
    <row r="5521" spans="1:2" x14ac:dyDescent="0.2">
      <c r="A5521" s="9" t="s">
        <v>8558</v>
      </c>
      <c r="B5521" s="9" t="s">
        <v>8318</v>
      </c>
    </row>
    <row r="5522" spans="1:2" x14ac:dyDescent="0.2">
      <c r="A5522" s="9" t="s">
        <v>8559</v>
      </c>
      <c r="B5522" s="9" t="s">
        <v>5962</v>
      </c>
    </row>
    <row r="5523" spans="1:2" x14ac:dyDescent="0.2">
      <c r="A5523" s="9" t="s">
        <v>8560</v>
      </c>
      <c r="B5523" s="9" t="s">
        <v>5453</v>
      </c>
    </row>
    <row r="5524" spans="1:2" x14ac:dyDescent="0.2">
      <c r="A5524" s="9" t="s">
        <v>8561</v>
      </c>
      <c r="B5524" s="9" t="s">
        <v>6541</v>
      </c>
    </row>
    <row r="5525" spans="1:2" x14ac:dyDescent="0.2">
      <c r="A5525" s="9" t="s">
        <v>8562</v>
      </c>
      <c r="B5525" s="9" t="s">
        <v>5935</v>
      </c>
    </row>
    <row r="5526" spans="1:2" x14ac:dyDescent="0.2">
      <c r="A5526" s="9" t="s">
        <v>8563</v>
      </c>
      <c r="B5526" s="9" t="s">
        <v>6108</v>
      </c>
    </row>
    <row r="5527" spans="1:2" x14ac:dyDescent="0.2">
      <c r="A5527" s="9" t="s">
        <v>8564</v>
      </c>
      <c r="B5527" s="9" t="s">
        <v>6446</v>
      </c>
    </row>
    <row r="5528" spans="1:2" x14ac:dyDescent="0.2">
      <c r="A5528" s="9" t="s">
        <v>8565</v>
      </c>
      <c r="B5528" s="9" t="s">
        <v>6537</v>
      </c>
    </row>
    <row r="5529" spans="1:2" x14ac:dyDescent="0.2">
      <c r="A5529" s="9" t="s">
        <v>8566</v>
      </c>
      <c r="B5529" s="9" t="s">
        <v>7919</v>
      </c>
    </row>
    <row r="5530" spans="1:2" x14ac:dyDescent="0.2">
      <c r="A5530" s="9" t="s">
        <v>8567</v>
      </c>
      <c r="B5530" s="9" t="s">
        <v>6297</v>
      </c>
    </row>
    <row r="5531" spans="1:2" x14ac:dyDescent="0.2">
      <c r="A5531" s="9" t="s">
        <v>8568</v>
      </c>
      <c r="B5531" s="9" t="s">
        <v>6590</v>
      </c>
    </row>
    <row r="5532" spans="1:2" x14ac:dyDescent="0.2">
      <c r="A5532" s="9" t="s">
        <v>8569</v>
      </c>
      <c r="B5532" s="9" t="s">
        <v>6528</v>
      </c>
    </row>
    <row r="5533" spans="1:2" x14ac:dyDescent="0.2">
      <c r="A5533" s="9" t="s">
        <v>8570</v>
      </c>
      <c r="B5533" s="9" t="s">
        <v>6789</v>
      </c>
    </row>
    <row r="5534" spans="1:2" x14ac:dyDescent="0.2">
      <c r="A5534" s="9" t="s">
        <v>8571</v>
      </c>
      <c r="B5534" s="9" t="s">
        <v>6612</v>
      </c>
    </row>
    <row r="5535" spans="1:2" x14ac:dyDescent="0.2">
      <c r="A5535" s="9" t="s">
        <v>8572</v>
      </c>
      <c r="B5535" s="9" t="s">
        <v>7796</v>
      </c>
    </row>
    <row r="5536" spans="1:2" x14ac:dyDescent="0.2">
      <c r="A5536" s="9" t="s">
        <v>8573</v>
      </c>
      <c r="B5536" s="9" t="s">
        <v>8243</v>
      </c>
    </row>
    <row r="5537" spans="1:2" x14ac:dyDescent="0.2">
      <c r="A5537" s="9" t="s">
        <v>8574</v>
      </c>
      <c r="B5537" s="9" t="s">
        <v>6596</v>
      </c>
    </row>
    <row r="5538" spans="1:2" x14ac:dyDescent="0.2">
      <c r="A5538" s="9" t="s">
        <v>8575</v>
      </c>
      <c r="B5538" s="9" t="s">
        <v>6493</v>
      </c>
    </row>
    <row r="5539" spans="1:2" x14ac:dyDescent="0.2">
      <c r="A5539" s="9" t="s">
        <v>8576</v>
      </c>
      <c r="B5539" s="9" t="s">
        <v>6593</v>
      </c>
    </row>
    <row r="5540" spans="1:2" x14ac:dyDescent="0.2">
      <c r="A5540" s="9" t="s">
        <v>8577</v>
      </c>
      <c r="B5540" s="9" t="s">
        <v>6114</v>
      </c>
    </row>
    <row r="5541" spans="1:2" x14ac:dyDescent="0.2">
      <c r="A5541" s="9" t="s">
        <v>8578</v>
      </c>
      <c r="B5541" s="9" t="s">
        <v>6481</v>
      </c>
    </row>
    <row r="5542" spans="1:2" x14ac:dyDescent="0.2">
      <c r="A5542" s="9" t="s">
        <v>8579</v>
      </c>
      <c r="B5542" s="9" t="s">
        <v>6847</v>
      </c>
    </row>
    <row r="5543" spans="1:2" x14ac:dyDescent="0.2">
      <c r="A5543" s="9" t="s">
        <v>8580</v>
      </c>
      <c r="B5543" s="9" t="s">
        <v>6875</v>
      </c>
    </row>
    <row r="5544" spans="1:2" x14ac:dyDescent="0.2">
      <c r="A5544" s="9" t="s">
        <v>8581</v>
      </c>
      <c r="B5544" s="9" t="s">
        <v>7887</v>
      </c>
    </row>
    <row r="5545" spans="1:2" x14ac:dyDescent="0.2">
      <c r="A5545" s="9" t="s">
        <v>8582</v>
      </c>
      <c r="B5545" s="9" t="s">
        <v>8583</v>
      </c>
    </row>
    <row r="5546" spans="1:2" x14ac:dyDescent="0.2">
      <c r="A5546" s="9" t="s">
        <v>8584</v>
      </c>
      <c r="B5546" s="9" t="s">
        <v>6463</v>
      </c>
    </row>
    <row r="5547" spans="1:2" x14ac:dyDescent="0.2">
      <c r="A5547" s="9" t="s">
        <v>8585</v>
      </c>
      <c r="B5547" s="9" t="s">
        <v>6673</v>
      </c>
    </row>
    <row r="5548" spans="1:2" x14ac:dyDescent="0.2">
      <c r="A5548" s="9" t="s">
        <v>8586</v>
      </c>
      <c r="B5548" s="9" t="s">
        <v>8316</v>
      </c>
    </row>
    <row r="5549" spans="1:2" x14ac:dyDescent="0.2">
      <c r="A5549" s="9" t="s">
        <v>8587</v>
      </c>
      <c r="B5549" s="9" t="s">
        <v>6629</v>
      </c>
    </row>
    <row r="5550" spans="1:2" x14ac:dyDescent="0.2">
      <c r="A5550" s="9" t="s">
        <v>8588</v>
      </c>
      <c r="B5550" s="9" t="s">
        <v>6612</v>
      </c>
    </row>
    <row r="5551" spans="1:2" x14ac:dyDescent="0.2">
      <c r="A5551" s="9" t="s">
        <v>8589</v>
      </c>
      <c r="B5551" s="9" t="s">
        <v>6491</v>
      </c>
    </row>
    <row r="5552" spans="1:2" x14ac:dyDescent="0.2">
      <c r="A5552" s="9" t="s">
        <v>8590</v>
      </c>
      <c r="B5552" s="9" t="s">
        <v>7069</v>
      </c>
    </row>
    <row r="5553" spans="1:2" x14ac:dyDescent="0.2">
      <c r="A5553" s="9" t="s">
        <v>8591</v>
      </c>
      <c r="B5553" s="9" t="s">
        <v>6124</v>
      </c>
    </row>
    <row r="5554" spans="1:2" x14ac:dyDescent="0.2">
      <c r="A5554" s="9" t="s">
        <v>8592</v>
      </c>
      <c r="B5554" s="9" t="s">
        <v>6446</v>
      </c>
    </row>
    <row r="5555" spans="1:2" x14ac:dyDescent="0.2">
      <c r="A5555" s="9" t="s">
        <v>8593</v>
      </c>
      <c r="B5555" s="9" t="s">
        <v>8594</v>
      </c>
    </row>
    <row r="5556" spans="1:2" x14ac:dyDescent="0.2">
      <c r="A5556" s="9" t="s">
        <v>8595</v>
      </c>
      <c r="B5556" s="9" t="s">
        <v>6463</v>
      </c>
    </row>
    <row r="5557" spans="1:2" x14ac:dyDescent="0.2">
      <c r="A5557" s="9" t="s">
        <v>8596</v>
      </c>
      <c r="B5557" s="9" t="s">
        <v>6114</v>
      </c>
    </row>
    <row r="5558" spans="1:2" x14ac:dyDescent="0.2">
      <c r="A5558" s="9" t="s">
        <v>8597</v>
      </c>
      <c r="B5558" s="9" t="s">
        <v>6229</v>
      </c>
    </row>
    <row r="5559" spans="1:2" x14ac:dyDescent="0.2">
      <c r="A5559" s="9" t="s">
        <v>8598</v>
      </c>
      <c r="B5559" s="9" t="s">
        <v>6506</v>
      </c>
    </row>
    <row r="5560" spans="1:2" x14ac:dyDescent="0.2">
      <c r="A5560" s="9" t="s">
        <v>8599</v>
      </c>
      <c r="B5560" s="9" t="s">
        <v>8600</v>
      </c>
    </row>
    <row r="5561" spans="1:2" x14ac:dyDescent="0.2">
      <c r="A5561" s="9" t="s">
        <v>8601</v>
      </c>
      <c r="B5561" s="9" t="s">
        <v>6877</v>
      </c>
    </row>
    <row r="5562" spans="1:2" x14ac:dyDescent="0.2">
      <c r="A5562" s="9" t="s">
        <v>8602</v>
      </c>
      <c r="B5562" s="9" t="s">
        <v>6501</v>
      </c>
    </row>
    <row r="5563" spans="1:2" x14ac:dyDescent="0.2">
      <c r="A5563" s="9" t="s">
        <v>8603</v>
      </c>
      <c r="B5563" s="9" t="s">
        <v>6116</v>
      </c>
    </row>
    <row r="5564" spans="1:2" x14ac:dyDescent="0.2">
      <c r="A5564" s="9" t="s">
        <v>8604</v>
      </c>
      <c r="B5564" s="9" t="s">
        <v>6229</v>
      </c>
    </row>
    <row r="5565" spans="1:2" x14ac:dyDescent="0.2">
      <c r="A5565" s="9" t="s">
        <v>8605</v>
      </c>
      <c r="B5565" s="9" t="s">
        <v>6622</v>
      </c>
    </row>
    <row r="5566" spans="1:2" x14ac:dyDescent="0.2">
      <c r="A5566" s="9" t="s">
        <v>8606</v>
      </c>
      <c r="B5566" s="9" t="s">
        <v>6781</v>
      </c>
    </row>
    <row r="5567" spans="1:2" x14ac:dyDescent="0.2">
      <c r="A5567" s="9" t="s">
        <v>8607</v>
      </c>
      <c r="B5567" s="9" t="s">
        <v>6671</v>
      </c>
    </row>
    <row r="5568" spans="1:2" x14ac:dyDescent="0.2">
      <c r="A5568" s="9" t="s">
        <v>8608</v>
      </c>
      <c r="B5568" s="9" t="s">
        <v>5994</v>
      </c>
    </row>
    <row r="5569" spans="1:2" x14ac:dyDescent="0.2">
      <c r="A5569" s="9" t="s">
        <v>8609</v>
      </c>
      <c r="B5569" s="9" t="s">
        <v>6524</v>
      </c>
    </row>
    <row r="5570" spans="1:2" x14ac:dyDescent="0.2">
      <c r="A5570" s="9" t="s">
        <v>8610</v>
      </c>
      <c r="B5570" s="9" t="s">
        <v>5871</v>
      </c>
    </row>
    <row r="5571" spans="1:2" x14ac:dyDescent="0.2">
      <c r="A5571" s="9" t="s">
        <v>8611</v>
      </c>
      <c r="B5571" s="9" t="s">
        <v>6007</v>
      </c>
    </row>
    <row r="5572" spans="1:2" x14ac:dyDescent="0.2">
      <c r="A5572" s="9" t="s">
        <v>8612</v>
      </c>
      <c r="B5572" s="9" t="s">
        <v>6562</v>
      </c>
    </row>
    <row r="5573" spans="1:2" x14ac:dyDescent="0.2">
      <c r="A5573" s="9" t="s">
        <v>8613</v>
      </c>
      <c r="B5573" s="9" t="s">
        <v>5537</v>
      </c>
    </row>
    <row r="5574" spans="1:2" x14ac:dyDescent="0.2">
      <c r="A5574" s="9" t="s">
        <v>8614</v>
      </c>
      <c r="B5574" s="9" t="s">
        <v>5408</v>
      </c>
    </row>
    <row r="5575" spans="1:2" x14ac:dyDescent="0.2">
      <c r="A5575" s="9" t="s">
        <v>8615</v>
      </c>
      <c r="B5575" s="9" t="s">
        <v>5507</v>
      </c>
    </row>
    <row r="5576" spans="1:2" x14ac:dyDescent="0.2">
      <c r="A5576" s="9" t="s">
        <v>8616</v>
      </c>
      <c r="B5576" s="9" t="s">
        <v>7128</v>
      </c>
    </row>
    <row r="5577" spans="1:2" x14ac:dyDescent="0.2">
      <c r="A5577" s="9" t="s">
        <v>8617</v>
      </c>
      <c r="B5577" s="9" t="s">
        <v>5380</v>
      </c>
    </row>
    <row r="5578" spans="1:2" x14ac:dyDescent="0.2">
      <c r="A5578" s="9" t="s">
        <v>8618</v>
      </c>
      <c r="B5578" s="9" t="s">
        <v>7593</v>
      </c>
    </row>
    <row r="5579" spans="1:2" x14ac:dyDescent="0.2">
      <c r="A5579" s="9" t="s">
        <v>8619</v>
      </c>
      <c r="B5579" s="9" t="s">
        <v>8620</v>
      </c>
    </row>
    <row r="5580" spans="1:2" x14ac:dyDescent="0.2">
      <c r="A5580" s="9" t="s">
        <v>8621</v>
      </c>
      <c r="B5580" s="9" t="s">
        <v>4169</v>
      </c>
    </row>
    <row r="5581" spans="1:2" x14ac:dyDescent="0.2">
      <c r="A5581" s="9" t="s">
        <v>8622</v>
      </c>
      <c r="B5581" s="9" t="s">
        <v>4182</v>
      </c>
    </row>
    <row r="5582" spans="1:2" x14ac:dyDescent="0.2">
      <c r="A5582" s="9" t="s">
        <v>8623</v>
      </c>
      <c r="B5582" s="9" t="s">
        <v>4182</v>
      </c>
    </row>
    <row r="5583" spans="1:2" x14ac:dyDescent="0.2">
      <c r="A5583" s="9" t="s">
        <v>8624</v>
      </c>
      <c r="B5583" s="9" t="s">
        <v>8010</v>
      </c>
    </row>
    <row r="5584" spans="1:2" x14ac:dyDescent="0.2">
      <c r="A5584" s="9" t="s">
        <v>8625</v>
      </c>
      <c r="B5584" s="9" t="s">
        <v>4236</v>
      </c>
    </row>
    <row r="5585" spans="1:2" x14ac:dyDescent="0.2">
      <c r="A5585" s="9" t="s">
        <v>8626</v>
      </c>
      <c r="B5585" s="9" t="s">
        <v>8627</v>
      </c>
    </row>
    <row r="5586" spans="1:2" x14ac:dyDescent="0.2">
      <c r="A5586" s="9" t="s">
        <v>8628</v>
      </c>
      <c r="B5586" s="9" t="s">
        <v>4109</v>
      </c>
    </row>
    <row r="5587" spans="1:2" x14ac:dyDescent="0.2">
      <c r="A5587" s="9" t="s">
        <v>8629</v>
      </c>
      <c r="B5587" s="9" t="s">
        <v>4080</v>
      </c>
    </row>
    <row r="5588" spans="1:2" x14ac:dyDescent="0.2">
      <c r="A5588" s="9" t="s">
        <v>8630</v>
      </c>
      <c r="B5588" s="9" t="s">
        <v>3830</v>
      </c>
    </row>
    <row r="5589" spans="1:2" x14ac:dyDescent="0.2">
      <c r="A5589" s="9" t="s">
        <v>8631</v>
      </c>
      <c r="B5589" s="9" t="s">
        <v>5760</v>
      </c>
    </row>
    <row r="5590" spans="1:2" x14ac:dyDescent="0.2">
      <c r="A5590" s="9" t="s">
        <v>8632</v>
      </c>
      <c r="B5590" s="9" t="s">
        <v>3487</v>
      </c>
    </row>
    <row r="5591" spans="1:2" x14ac:dyDescent="0.2">
      <c r="A5591" s="9" t="s">
        <v>8633</v>
      </c>
      <c r="B5591" s="9" t="s">
        <v>8634</v>
      </c>
    </row>
    <row r="5592" spans="1:2" x14ac:dyDescent="0.2">
      <c r="A5592" s="9" t="s">
        <v>8635</v>
      </c>
      <c r="B5592" s="9" t="s">
        <v>4035</v>
      </c>
    </row>
    <row r="5593" spans="1:2" x14ac:dyDescent="0.2">
      <c r="A5593" s="9" t="s">
        <v>8636</v>
      </c>
      <c r="B5593" s="9" t="s">
        <v>3058</v>
      </c>
    </row>
    <row r="5594" spans="1:2" x14ac:dyDescent="0.2">
      <c r="A5594" s="9" t="s">
        <v>8637</v>
      </c>
      <c r="B5594" s="9" t="s">
        <v>8638</v>
      </c>
    </row>
    <row r="5595" spans="1:2" x14ac:dyDescent="0.2">
      <c r="A5595" s="9" t="s">
        <v>8639</v>
      </c>
      <c r="B5595" s="9" t="s">
        <v>3346</v>
      </c>
    </row>
    <row r="5596" spans="1:2" x14ac:dyDescent="0.2">
      <c r="A5596" s="9" t="s">
        <v>8640</v>
      </c>
      <c r="B5596" s="9" t="s">
        <v>2487</v>
      </c>
    </row>
    <row r="5597" spans="1:2" x14ac:dyDescent="0.2">
      <c r="A5597" s="9" t="s">
        <v>8641</v>
      </c>
      <c r="B5597" s="9" t="s">
        <v>8642</v>
      </c>
    </row>
    <row r="5598" spans="1:2" x14ac:dyDescent="0.2">
      <c r="A5598" s="9" t="s">
        <v>8643</v>
      </c>
      <c r="B5598" s="9" t="s">
        <v>4727</v>
      </c>
    </row>
    <row r="5599" spans="1:2" x14ac:dyDescent="0.2">
      <c r="A5599" s="9" t="s">
        <v>8644</v>
      </c>
      <c r="B5599" s="9" t="s">
        <v>3938</v>
      </c>
    </row>
    <row r="5600" spans="1:2" x14ac:dyDescent="0.2">
      <c r="A5600" s="9" t="s">
        <v>8645</v>
      </c>
      <c r="B5600" s="9" t="s">
        <v>2375</v>
      </c>
    </row>
    <row r="5601" spans="1:2" x14ac:dyDescent="0.2">
      <c r="A5601" s="9" t="s">
        <v>8646</v>
      </c>
      <c r="B5601" s="9" t="s">
        <v>3213</v>
      </c>
    </row>
    <row r="5602" spans="1:2" x14ac:dyDescent="0.2">
      <c r="A5602" s="9" t="s">
        <v>8647</v>
      </c>
      <c r="B5602" s="9" t="s">
        <v>2462</v>
      </c>
    </row>
    <row r="5603" spans="1:2" x14ac:dyDescent="0.2">
      <c r="A5603" s="9" t="s">
        <v>8648</v>
      </c>
      <c r="B5603" s="9" t="s">
        <v>2469</v>
      </c>
    </row>
    <row r="5604" spans="1:2" x14ac:dyDescent="0.2">
      <c r="A5604" s="9" t="s">
        <v>8649</v>
      </c>
      <c r="B5604" s="9" t="s">
        <v>8650</v>
      </c>
    </row>
    <row r="5605" spans="1:2" x14ac:dyDescent="0.2">
      <c r="A5605" s="9" t="s">
        <v>8651</v>
      </c>
      <c r="B5605" s="9" t="s">
        <v>2666</v>
      </c>
    </row>
    <row r="5606" spans="1:2" x14ac:dyDescent="0.2">
      <c r="A5606" s="9" t="s">
        <v>8652</v>
      </c>
      <c r="B5606" s="9" t="s">
        <v>8653</v>
      </c>
    </row>
    <row r="5607" spans="1:2" x14ac:dyDescent="0.2">
      <c r="A5607" s="9" t="s">
        <v>8654</v>
      </c>
      <c r="B5607" s="9" t="s">
        <v>4585</v>
      </c>
    </row>
    <row r="5608" spans="1:2" x14ac:dyDescent="0.2">
      <c r="A5608" s="9" t="s">
        <v>8655</v>
      </c>
      <c r="B5608" s="9" t="s">
        <v>8656</v>
      </c>
    </row>
    <row r="5609" spans="1:2" x14ac:dyDescent="0.2">
      <c r="A5609" s="9" t="s">
        <v>8657</v>
      </c>
      <c r="B5609" s="9" t="s">
        <v>8658</v>
      </c>
    </row>
    <row r="5610" spans="1:2" x14ac:dyDescent="0.2">
      <c r="A5610" s="9" t="s">
        <v>8659</v>
      </c>
      <c r="B5610" s="9" t="s">
        <v>4956</v>
      </c>
    </row>
    <row r="5611" spans="1:2" x14ac:dyDescent="0.2">
      <c r="A5611" s="9" t="s">
        <v>8660</v>
      </c>
      <c r="B5611" s="9" t="s">
        <v>8661</v>
      </c>
    </row>
    <row r="5612" spans="1:2" x14ac:dyDescent="0.2">
      <c r="A5612" s="9" t="s">
        <v>8662</v>
      </c>
      <c r="B5612" s="9" t="s">
        <v>8663</v>
      </c>
    </row>
    <row r="5613" spans="1:2" x14ac:dyDescent="0.2">
      <c r="A5613" s="9" t="s">
        <v>8664</v>
      </c>
      <c r="B5613" s="9" t="s">
        <v>1697</v>
      </c>
    </row>
    <row r="5614" spans="1:2" x14ac:dyDescent="0.2">
      <c r="A5614" s="9" t="s">
        <v>8665</v>
      </c>
      <c r="B5614" s="9" t="s">
        <v>8666</v>
      </c>
    </row>
    <row r="5615" spans="1:2" x14ac:dyDescent="0.2">
      <c r="A5615" s="9" t="s">
        <v>8667</v>
      </c>
      <c r="B5615" s="9" t="s">
        <v>1953</v>
      </c>
    </row>
    <row r="5616" spans="1:2" x14ac:dyDescent="0.2">
      <c r="A5616" s="9" t="s">
        <v>8668</v>
      </c>
      <c r="B5616" s="9" t="s">
        <v>1972</v>
      </c>
    </row>
    <row r="5617" spans="1:2" x14ac:dyDescent="0.2">
      <c r="A5617" s="9" t="s">
        <v>8669</v>
      </c>
      <c r="B5617" s="9" t="s">
        <v>8670</v>
      </c>
    </row>
    <row r="5618" spans="1:2" x14ac:dyDescent="0.2">
      <c r="A5618" s="9" t="s">
        <v>8671</v>
      </c>
      <c r="B5618" s="9" t="s">
        <v>7498</v>
      </c>
    </row>
    <row r="5619" spans="1:2" x14ac:dyDescent="0.2">
      <c r="A5619" s="9" t="s">
        <v>8672</v>
      </c>
      <c r="B5619" s="9" t="s">
        <v>2044</v>
      </c>
    </row>
    <row r="5620" spans="1:2" x14ac:dyDescent="0.2">
      <c r="A5620" s="9" t="s">
        <v>8673</v>
      </c>
      <c r="B5620" s="9" t="s">
        <v>2385</v>
      </c>
    </row>
    <row r="5621" spans="1:2" x14ac:dyDescent="0.2">
      <c r="A5621" s="9" t="s">
        <v>8674</v>
      </c>
      <c r="B5621" s="9" t="s">
        <v>8675</v>
      </c>
    </row>
    <row r="5622" spans="1:2" x14ac:dyDescent="0.2">
      <c r="A5622" s="9" t="s">
        <v>8676</v>
      </c>
      <c r="B5622" s="9" t="s">
        <v>5659</v>
      </c>
    </row>
    <row r="5623" spans="1:2" x14ac:dyDescent="0.2">
      <c r="A5623" s="9" t="s">
        <v>8677</v>
      </c>
      <c r="B5623" s="9" t="s">
        <v>1899</v>
      </c>
    </row>
    <row r="5624" spans="1:2" x14ac:dyDescent="0.2">
      <c r="A5624" s="9" t="s">
        <v>8678</v>
      </c>
      <c r="B5624" s="9" t="s">
        <v>8679</v>
      </c>
    </row>
    <row r="5625" spans="1:2" x14ac:dyDescent="0.2">
      <c r="A5625" s="9" t="s">
        <v>8680</v>
      </c>
      <c r="B5625" s="9" t="s">
        <v>2319</v>
      </c>
    </row>
    <row r="5626" spans="1:2" x14ac:dyDescent="0.2">
      <c r="A5626" s="9" t="s">
        <v>8681</v>
      </c>
      <c r="B5626" s="9" t="s">
        <v>8682</v>
      </c>
    </row>
    <row r="5627" spans="1:2" x14ac:dyDescent="0.2">
      <c r="A5627" s="9" t="s">
        <v>8683</v>
      </c>
      <c r="B5627" s="9" t="s">
        <v>8684</v>
      </c>
    </row>
    <row r="5628" spans="1:2" x14ac:dyDescent="0.2">
      <c r="A5628" s="9" t="s">
        <v>8685</v>
      </c>
      <c r="B5628" s="9" t="s">
        <v>8686</v>
      </c>
    </row>
    <row r="5629" spans="1:2" x14ac:dyDescent="0.2">
      <c r="A5629" s="9" t="s">
        <v>8687</v>
      </c>
      <c r="B5629" s="9" t="s">
        <v>5665</v>
      </c>
    </row>
    <row r="5630" spans="1:2" x14ac:dyDescent="0.2">
      <c r="A5630" s="9" t="s">
        <v>8688</v>
      </c>
      <c r="B5630" s="9" t="s">
        <v>2508</v>
      </c>
    </row>
    <row r="5631" spans="1:2" x14ac:dyDescent="0.2">
      <c r="A5631" s="9" t="s">
        <v>8689</v>
      </c>
      <c r="B5631" s="9" t="s">
        <v>8690</v>
      </c>
    </row>
    <row r="5632" spans="1:2" x14ac:dyDescent="0.2">
      <c r="A5632" s="9" t="s">
        <v>8691</v>
      </c>
      <c r="B5632" s="9" t="s">
        <v>7689</v>
      </c>
    </row>
    <row r="5633" spans="1:2" x14ac:dyDescent="0.2">
      <c r="A5633" s="9" t="s">
        <v>8692</v>
      </c>
      <c r="B5633" s="9" t="s">
        <v>2327</v>
      </c>
    </row>
    <row r="5634" spans="1:2" x14ac:dyDescent="0.2">
      <c r="A5634" s="9" t="s">
        <v>8693</v>
      </c>
      <c r="B5634" s="9" t="s">
        <v>2692</v>
      </c>
    </row>
    <row r="5635" spans="1:2" x14ac:dyDescent="0.2">
      <c r="A5635" s="9" t="s">
        <v>8694</v>
      </c>
      <c r="B5635" s="9" t="s">
        <v>4850</v>
      </c>
    </row>
    <row r="5636" spans="1:2" x14ac:dyDescent="0.2">
      <c r="A5636" s="9" t="s">
        <v>8695</v>
      </c>
      <c r="B5636" s="9" t="s">
        <v>2747</v>
      </c>
    </row>
    <row r="5637" spans="1:2" x14ac:dyDescent="0.2">
      <c r="A5637" s="9" t="s">
        <v>8696</v>
      </c>
      <c r="B5637" s="9" t="s">
        <v>3460</v>
      </c>
    </row>
    <row r="5638" spans="1:2" x14ac:dyDescent="0.2">
      <c r="A5638" s="9" t="s">
        <v>8697</v>
      </c>
      <c r="B5638" s="9" t="s">
        <v>2712</v>
      </c>
    </row>
    <row r="5639" spans="1:2" x14ac:dyDescent="0.2">
      <c r="A5639" s="9" t="s">
        <v>8698</v>
      </c>
      <c r="B5639" s="9" t="s">
        <v>4839</v>
      </c>
    </row>
    <row r="5640" spans="1:2" x14ac:dyDescent="0.2">
      <c r="A5640" s="9" t="s">
        <v>8699</v>
      </c>
      <c r="B5640" s="9" t="s">
        <v>3046</v>
      </c>
    </row>
    <row r="5641" spans="1:2" x14ac:dyDescent="0.2">
      <c r="A5641" s="9" t="s">
        <v>8700</v>
      </c>
      <c r="B5641" s="9" t="s">
        <v>3914</v>
      </c>
    </row>
    <row r="5642" spans="1:2" x14ac:dyDescent="0.2">
      <c r="A5642" s="9" t="s">
        <v>8701</v>
      </c>
      <c r="B5642" s="9" t="s">
        <v>4071</v>
      </c>
    </row>
    <row r="5643" spans="1:2" x14ac:dyDescent="0.2">
      <c r="A5643" s="9" t="s">
        <v>8702</v>
      </c>
      <c r="B5643" s="9" t="s">
        <v>3742</v>
      </c>
    </row>
    <row r="5644" spans="1:2" x14ac:dyDescent="0.2">
      <c r="A5644" s="9" t="s">
        <v>8703</v>
      </c>
      <c r="B5644" s="9" t="s">
        <v>6046</v>
      </c>
    </row>
    <row r="5645" spans="1:2" x14ac:dyDescent="0.2">
      <c r="A5645" s="9" t="s">
        <v>8704</v>
      </c>
      <c r="B5645" s="9" t="s">
        <v>4889</v>
      </c>
    </row>
    <row r="5646" spans="1:2" x14ac:dyDescent="0.2">
      <c r="A5646" s="9" t="s">
        <v>8705</v>
      </c>
      <c r="B5646" s="9" t="s">
        <v>5280</v>
      </c>
    </row>
    <row r="5647" spans="1:2" x14ac:dyDescent="0.2">
      <c r="A5647" s="9" t="s">
        <v>8706</v>
      </c>
      <c r="B5647" s="9" t="s">
        <v>6344</v>
      </c>
    </row>
    <row r="5648" spans="1:2" x14ac:dyDescent="0.2">
      <c r="A5648" s="9" t="s">
        <v>8707</v>
      </c>
      <c r="B5648" s="9" t="s">
        <v>4301</v>
      </c>
    </row>
    <row r="5649" spans="1:2" x14ac:dyDescent="0.2">
      <c r="A5649" s="9" t="s">
        <v>8708</v>
      </c>
      <c r="B5649" s="9" t="s">
        <v>5564</v>
      </c>
    </row>
    <row r="5650" spans="1:2" x14ac:dyDescent="0.2">
      <c r="A5650" s="9" t="s">
        <v>8709</v>
      </c>
      <c r="B5650" s="9" t="s">
        <v>8710</v>
      </c>
    </row>
    <row r="5651" spans="1:2" x14ac:dyDescent="0.2">
      <c r="A5651" s="9" t="s">
        <v>8711</v>
      </c>
      <c r="B5651" s="9" t="s">
        <v>5566</v>
      </c>
    </row>
    <row r="5652" spans="1:2" x14ac:dyDescent="0.2">
      <c r="A5652" s="9" t="s">
        <v>8712</v>
      </c>
      <c r="B5652" s="9" t="s">
        <v>5562</v>
      </c>
    </row>
    <row r="5653" spans="1:2" x14ac:dyDescent="0.2">
      <c r="A5653" s="9" t="s">
        <v>8713</v>
      </c>
      <c r="B5653" s="9" t="s">
        <v>5267</v>
      </c>
    </row>
    <row r="5654" spans="1:2" x14ac:dyDescent="0.2">
      <c r="A5654" s="9" t="s">
        <v>8714</v>
      </c>
      <c r="B5654" s="9" t="s">
        <v>6700</v>
      </c>
    </row>
    <row r="5655" spans="1:2" x14ac:dyDescent="0.2">
      <c r="A5655" s="9" t="s">
        <v>8715</v>
      </c>
      <c r="B5655" s="9" t="s">
        <v>7615</v>
      </c>
    </row>
    <row r="5656" spans="1:2" x14ac:dyDescent="0.2">
      <c r="A5656" s="9" t="s">
        <v>8716</v>
      </c>
      <c r="B5656" s="9" t="s">
        <v>5737</v>
      </c>
    </row>
    <row r="5657" spans="1:2" x14ac:dyDescent="0.2">
      <c r="A5657" s="9" t="s">
        <v>8717</v>
      </c>
      <c r="B5657" s="9" t="s">
        <v>5929</v>
      </c>
    </row>
    <row r="5658" spans="1:2" x14ac:dyDescent="0.2">
      <c r="A5658" s="9" t="s">
        <v>8718</v>
      </c>
      <c r="B5658" s="9" t="s">
        <v>5365</v>
      </c>
    </row>
    <row r="5659" spans="1:2" x14ac:dyDescent="0.2">
      <c r="A5659" s="9" t="s">
        <v>8719</v>
      </c>
      <c r="B5659" s="9" t="s">
        <v>5365</v>
      </c>
    </row>
    <row r="5660" spans="1:2" x14ac:dyDescent="0.2">
      <c r="A5660" s="9" t="s">
        <v>8720</v>
      </c>
      <c r="B5660" s="9" t="s">
        <v>6201</v>
      </c>
    </row>
    <row r="5661" spans="1:2" x14ac:dyDescent="0.2">
      <c r="A5661" s="9" t="s">
        <v>8721</v>
      </c>
      <c r="B5661" s="9" t="s">
        <v>8722</v>
      </c>
    </row>
    <row r="5662" spans="1:2" x14ac:dyDescent="0.2">
      <c r="A5662" s="9" t="s">
        <v>8723</v>
      </c>
      <c r="B5662" s="9" t="s">
        <v>6175</v>
      </c>
    </row>
    <row r="5663" spans="1:2" x14ac:dyDescent="0.2">
      <c r="A5663" s="9" t="s">
        <v>8724</v>
      </c>
      <c r="B5663" s="9" t="s">
        <v>6085</v>
      </c>
    </row>
    <row r="5664" spans="1:2" x14ac:dyDescent="0.2">
      <c r="A5664" s="9" t="s">
        <v>8725</v>
      </c>
      <c r="B5664" s="9" t="s">
        <v>6083</v>
      </c>
    </row>
    <row r="5665" spans="1:2" x14ac:dyDescent="0.2">
      <c r="A5665" s="9" t="s">
        <v>8726</v>
      </c>
      <c r="B5665" s="9" t="s">
        <v>8727</v>
      </c>
    </row>
    <row r="5666" spans="1:2" x14ac:dyDescent="0.2">
      <c r="A5666" s="9" t="s">
        <v>8728</v>
      </c>
      <c r="B5666" s="9" t="s">
        <v>5410</v>
      </c>
    </row>
    <row r="5667" spans="1:2" x14ac:dyDescent="0.2">
      <c r="A5667" s="9" t="s">
        <v>8729</v>
      </c>
      <c r="B5667" s="9" t="s">
        <v>7745</v>
      </c>
    </row>
    <row r="5668" spans="1:2" x14ac:dyDescent="0.2">
      <c r="A5668" s="9" t="s">
        <v>8730</v>
      </c>
      <c r="B5668" s="9" t="s">
        <v>5907</v>
      </c>
    </row>
    <row r="5669" spans="1:2" x14ac:dyDescent="0.2">
      <c r="A5669" s="9" t="s">
        <v>8731</v>
      </c>
      <c r="B5669" s="9" t="s">
        <v>6928</v>
      </c>
    </row>
    <row r="5670" spans="1:2" x14ac:dyDescent="0.2">
      <c r="A5670" s="9" t="s">
        <v>8732</v>
      </c>
      <c r="B5670" s="9" t="s">
        <v>8064</v>
      </c>
    </row>
    <row r="5671" spans="1:2" x14ac:dyDescent="0.2">
      <c r="A5671" s="9" t="s">
        <v>8733</v>
      </c>
      <c r="B5671" s="9" t="s">
        <v>6919</v>
      </c>
    </row>
    <row r="5672" spans="1:2" x14ac:dyDescent="0.2">
      <c r="A5672" s="9" t="s">
        <v>8734</v>
      </c>
      <c r="B5672" s="9" t="s">
        <v>6279</v>
      </c>
    </row>
    <row r="5673" spans="1:2" x14ac:dyDescent="0.2">
      <c r="A5673" s="9" t="s">
        <v>8735</v>
      </c>
      <c r="B5673" s="9" t="s">
        <v>8537</v>
      </c>
    </row>
    <row r="5674" spans="1:2" x14ac:dyDescent="0.2">
      <c r="A5674" s="9" t="s">
        <v>8736</v>
      </c>
      <c r="B5674" s="9" t="s">
        <v>6076</v>
      </c>
    </row>
    <row r="5675" spans="1:2" x14ac:dyDescent="0.2">
      <c r="A5675" s="9" t="s">
        <v>8737</v>
      </c>
      <c r="B5675" s="9" t="s">
        <v>5890</v>
      </c>
    </row>
    <row r="5676" spans="1:2" x14ac:dyDescent="0.2">
      <c r="A5676" s="9" t="s">
        <v>8738</v>
      </c>
      <c r="B5676" s="9" t="s">
        <v>8739</v>
      </c>
    </row>
    <row r="5677" spans="1:2" x14ac:dyDescent="0.2">
      <c r="A5677" s="9" t="s">
        <v>8740</v>
      </c>
      <c r="B5677" s="9" t="s">
        <v>5386</v>
      </c>
    </row>
    <row r="5678" spans="1:2" x14ac:dyDescent="0.2">
      <c r="A5678" s="9" t="s">
        <v>8741</v>
      </c>
      <c r="B5678" s="9" t="s">
        <v>5512</v>
      </c>
    </row>
    <row r="5679" spans="1:2" x14ac:dyDescent="0.2">
      <c r="A5679" s="9" t="s">
        <v>8742</v>
      </c>
      <c r="B5679" s="9" t="s">
        <v>5922</v>
      </c>
    </row>
    <row r="5680" spans="1:2" x14ac:dyDescent="0.2">
      <c r="A5680" s="9" t="s">
        <v>8743</v>
      </c>
      <c r="B5680" s="9" t="s">
        <v>7152</v>
      </c>
    </row>
    <row r="5681" spans="1:2" x14ac:dyDescent="0.2">
      <c r="A5681" s="9" t="s">
        <v>8744</v>
      </c>
      <c r="B5681" s="9" t="s">
        <v>6756</v>
      </c>
    </row>
    <row r="5682" spans="1:2" x14ac:dyDescent="0.2">
      <c r="A5682" s="9" t="s">
        <v>8745</v>
      </c>
      <c r="B5682" s="9" t="s">
        <v>6671</v>
      </c>
    </row>
    <row r="5683" spans="1:2" x14ac:dyDescent="0.2">
      <c r="A5683" s="9" t="s">
        <v>8746</v>
      </c>
      <c r="B5683" s="9" t="s">
        <v>7796</v>
      </c>
    </row>
    <row r="5684" spans="1:2" x14ac:dyDescent="0.2">
      <c r="A5684" s="9" t="s">
        <v>8747</v>
      </c>
      <c r="B5684" s="9" t="s">
        <v>6229</v>
      </c>
    </row>
    <row r="5685" spans="1:2" x14ac:dyDescent="0.2">
      <c r="A5685" s="9" t="s">
        <v>8748</v>
      </c>
      <c r="B5685" s="9" t="s">
        <v>6752</v>
      </c>
    </row>
    <row r="5686" spans="1:2" x14ac:dyDescent="0.2">
      <c r="A5686" s="9" t="s">
        <v>8749</v>
      </c>
      <c r="B5686" s="9" t="s">
        <v>5990</v>
      </c>
    </row>
    <row r="5687" spans="1:2" x14ac:dyDescent="0.2">
      <c r="A5687" s="9" t="s">
        <v>8750</v>
      </c>
      <c r="B5687" s="9" t="s">
        <v>5367</v>
      </c>
    </row>
    <row r="5688" spans="1:2" x14ac:dyDescent="0.2">
      <c r="A5688" s="9" t="s">
        <v>8751</v>
      </c>
      <c r="B5688" s="9" t="s">
        <v>5875</v>
      </c>
    </row>
    <row r="5689" spans="1:2" x14ac:dyDescent="0.2">
      <c r="A5689" s="9" t="s">
        <v>8752</v>
      </c>
      <c r="B5689" s="9" t="s">
        <v>8753</v>
      </c>
    </row>
    <row r="5690" spans="1:2" x14ac:dyDescent="0.2">
      <c r="A5690" s="9" t="s">
        <v>8754</v>
      </c>
      <c r="B5690" s="9" t="s">
        <v>5725</v>
      </c>
    </row>
    <row r="5691" spans="1:2" x14ac:dyDescent="0.2">
      <c r="A5691" s="9" t="s">
        <v>8755</v>
      </c>
      <c r="B5691" s="9" t="s">
        <v>6754</v>
      </c>
    </row>
    <row r="5692" spans="1:2" x14ac:dyDescent="0.2">
      <c r="A5692" s="9" t="s">
        <v>8756</v>
      </c>
      <c r="B5692" s="9" t="s">
        <v>6005</v>
      </c>
    </row>
    <row r="5693" spans="1:2" x14ac:dyDescent="0.2">
      <c r="A5693" s="9" t="s">
        <v>8757</v>
      </c>
      <c r="B5693" s="9" t="s">
        <v>8600</v>
      </c>
    </row>
    <row r="5694" spans="1:2" x14ac:dyDescent="0.2">
      <c r="A5694" s="9" t="s">
        <v>8758</v>
      </c>
      <c r="B5694" s="9" t="s">
        <v>6747</v>
      </c>
    </row>
    <row r="5695" spans="1:2" x14ac:dyDescent="0.2">
      <c r="A5695" s="9" t="s">
        <v>8759</v>
      </c>
      <c r="B5695" s="9" t="s">
        <v>6233</v>
      </c>
    </row>
    <row r="5696" spans="1:2" x14ac:dyDescent="0.2">
      <c r="A5696" s="9" t="s">
        <v>8760</v>
      </c>
      <c r="B5696" s="9" t="s">
        <v>6767</v>
      </c>
    </row>
    <row r="5697" spans="1:2" x14ac:dyDescent="0.2">
      <c r="A5697" s="9" t="s">
        <v>8761</v>
      </c>
      <c r="B5697" s="9" t="s">
        <v>8104</v>
      </c>
    </row>
    <row r="5698" spans="1:2" x14ac:dyDescent="0.2">
      <c r="A5698" s="9" t="s">
        <v>8762</v>
      </c>
      <c r="B5698" s="9" t="s">
        <v>6481</v>
      </c>
    </row>
    <row r="5699" spans="1:2" x14ac:dyDescent="0.2">
      <c r="A5699" s="9" t="s">
        <v>8763</v>
      </c>
      <c r="B5699" s="9" t="s">
        <v>7802</v>
      </c>
    </row>
    <row r="5700" spans="1:2" x14ac:dyDescent="0.2">
      <c r="A5700" s="9" t="s">
        <v>8764</v>
      </c>
      <c r="B5700" s="9" t="s">
        <v>7802</v>
      </c>
    </row>
    <row r="5701" spans="1:2" x14ac:dyDescent="0.2">
      <c r="A5701" s="9" t="s">
        <v>8765</v>
      </c>
      <c r="B5701" s="9" t="s">
        <v>7877</v>
      </c>
    </row>
    <row r="5702" spans="1:2" x14ac:dyDescent="0.2">
      <c r="A5702" s="9" t="s">
        <v>8766</v>
      </c>
      <c r="B5702" s="9" t="s">
        <v>6817</v>
      </c>
    </row>
    <row r="5703" spans="1:2" x14ac:dyDescent="0.2">
      <c r="A5703" s="9" t="s">
        <v>8767</v>
      </c>
      <c r="B5703" s="9" t="s">
        <v>8768</v>
      </c>
    </row>
    <row r="5704" spans="1:2" x14ac:dyDescent="0.2">
      <c r="A5704" s="9" t="s">
        <v>8769</v>
      </c>
      <c r="B5704" s="9" t="s">
        <v>8770</v>
      </c>
    </row>
    <row r="5705" spans="1:2" x14ac:dyDescent="0.2">
      <c r="A5705" s="9" t="s">
        <v>8771</v>
      </c>
      <c r="B5705" s="9" t="s">
        <v>6636</v>
      </c>
    </row>
    <row r="5706" spans="1:2" x14ac:dyDescent="0.2">
      <c r="A5706" s="9" t="s">
        <v>8772</v>
      </c>
      <c r="B5706" s="9" t="s">
        <v>8773</v>
      </c>
    </row>
    <row r="5707" spans="1:2" x14ac:dyDescent="0.2">
      <c r="A5707" s="9" t="s">
        <v>8774</v>
      </c>
      <c r="B5707" s="9" t="s">
        <v>8775</v>
      </c>
    </row>
    <row r="5708" spans="1:2" x14ac:dyDescent="0.2">
      <c r="A5708" s="9" t="s">
        <v>8776</v>
      </c>
      <c r="B5708" s="9" t="s">
        <v>8777</v>
      </c>
    </row>
    <row r="5709" spans="1:2" x14ac:dyDescent="0.2">
      <c r="A5709" s="9" t="s">
        <v>8778</v>
      </c>
      <c r="B5709" s="9" t="s">
        <v>8779</v>
      </c>
    </row>
    <row r="5710" spans="1:2" x14ac:dyDescent="0.2">
      <c r="A5710" s="9" t="s">
        <v>8780</v>
      </c>
      <c r="B5710" s="9" t="s">
        <v>8781</v>
      </c>
    </row>
    <row r="5711" spans="1:2" x14ac:dyDescent="0.2">
      <c r="A5711" s="9" t="s">
        <v>8782</v>
      </c>
      <c r="B5711" s="9" t="s">
        <v>8783</v>
      </c>
    </row>
    <row r="5712" spans="1:2" x14ac:dyDescent="0.2">
      <c r="A5712" s="9" t="s">
        <v>8784</v>
      </c>
      <c r="B5712" s="9" t="s">
        <v>7872</v>
      </c>
    </row>
    <row r="5713" spans="1:2" x14ac:dyDescent="0.2">
      <c r="A5713" s="9" t="s">
        <v>8785</v>
      </c>
      <c r="B5713" s="9" t="s">
        <v>8786</v>
      </c>
    </row>
    <row r="5714" spans="1:2" x14ac:dyDescent="0.2">
      <c r="A5714" s="9" t="s">
        <v>8787</v>
      </c>
      <c r="B5714" s="9" t="s">
        <v>8788</v>
      </c>
    </row>
    <row r="5715" spans="1:2" x14ac:dyDescent="0.2">
      <c r="A5715" s="9" t="s">
        <v>8789</v>
      </c>
      <c r="B5715" s="9" t="s">
        <v>8790</v>
      </c>
    </row>
    <row r="5716" spans="1:2" x14ac:dyDescent="0.2">
      <c r="A5716" s="9" t="s">
        <v>8791</v>
      </c>
      <c r="B5716" s="9" t="s">
        <v>8783</v>
      </c>
    </row>
    <row r="5717" spans="1:2" x14ac:dyDescent="0.2">
      <c r="A5717" s="9" t="s">
        <v>8792</v>
      </c>
      <c r="B5717" s="9" t="s">
        <v>7839</v>
      </c>
    </row>
    <row r="5718" spans="1:2" x14ac:dyDescent="0.2">
      <c r="A5718" s="9" t="s">
        <v>8793</v>
      </c>
      <c r="B5718" s="9" t="s">
        <v>7849</v>
      </c>
    </row>
    <row r="5719" spans="1:2" x14ac:dyDescent="0.2">
      <c r="A5719" s="9" t="s">
        <v>8794</v>
      </c>
      <c r="B5719" s="9" t="s">
        <v>8795</v>
      </c>
    </row>
    <row r="5720" spans="1:2" x14ac:dyDescent="0.2">
      <c r="A5720" s="9" t="s">
        <v>8796</v>
      </c>
      <c r="B5720" s="9" t="s">
        <v>8797</v>
      </c>
    </row>
    <row r="5721" spans="1:2" x14ac:dyDescent="0.2">
      <c r="A5721" s="9" t="s">
        <v>8798</v>
      </c>
      <c r="B5721" s="9" t="s">
        <v>8799</v>
      </c>
    </row>
    <row r="5722" spans="1:2" x14ac:dyDescent="0.2">
      <c r="A5722" s="9" t="s">
        <v>8800</v>
      </c>
      <c r="B5722" s="9" t="s">
        <v>8801</v>
      </c>
    </row>
    <row r="5723" spans="1:2" x14ac:dyDescent="0.2">
      <c r="A5723" s="9" t="s">
        <v>8802</v>
      </c>
      <c r="B5723" s="9" t="s">
        <v>8803</v>
      </c>
    </row>
    <row r="5724" spans="1:2" x14ac:dyDescent="0.2">
      <c r="A5724" s="9" t="s">
        <v>8804</v>
      </c>
      <c r="B5724" s="9" t="s">
        <v>8805</v>
      </c>
    </row>
    <row r="5725" spans="1:2" x14ac:dyDescent="0.2">
      <c r="A5725" s="9" t="s">
        <v>8806</v>
      </c>
      <c r="B5725" s="9" t="s">
        <v>8807</v>
      </c>
    </row>
    <row r="5726" spans="1:2" x14ac:dyDescent="0.2">
      <c r="A5726" s="9" t="s">
        <v>8808</v>
      </c>
      <c r="B5726" s="9" t="s">
        <v>6485</v>
      </c>
    </row>
    <row r="5727" spans="1:2" x14ac:dyDescent="0.2">
      <c r="A5727" s="9" t="s">
        <v>8809</v>
      </c>
      <c r="B5727" s="9" t="s">
        <v>6821</v>
      </c>
    </row>
    <row r="5728" spans="1:2" x14ac:dyDescent="0.2">
      <c r="A5728" s="9" t="s">
        <v>8810</v>
      </c>
      <c r="B5728" s="9" t="s">
        <v>6817</v>
      </c>
    </row>
    <row r="5729" spans="1:2" x14ac:dyDescent="0.2">
      <c r="A5729" s="9" t="s">
        <v>8811</v>
      </c>
      <c r="B5729" s="9" t="s">
        <v>8812</v>
      </c>
    </row>
    <row r="5730" spans="1:2" x14ac:dyDescent="0.2">
      <c r="A5730" s="9" t="s">
        <v>8813</v>
      </c>
      <c r="B5730" s="9" t="s">
        <v>8814</v>
      </c>
    </row>
    <row r="5731" spans="1:2" x14ac:dyDescent="0.2">
      <c r="A5731" s="9" t="s">
        <v>8815</v>
      </c>
      <c r="B5731" s="9" t="s">
        <v>8816</v>
      </c>
    </row>
    <row r="5732" spans="1:2" x14ac:dyDescent="0.2">
      <c r="A5732" s="9" t="s">
        <v>8817</v>
      </c>
      <c r="B5732" s="9" t="s">
        <v>8818</v>
      </c>
    </row>
    <row r="5733" spans="1:2" x14ac:dyDescent="0.2">
      <c r="A5733" s="9" t="s">
        <v>8819</v>
      </c>
      <c r="B5733" s="9" t="s">
        <v>8820</v>
      </c>
    </row>
    <row r="5734" spans="1:2" x14ac:dyDescent="0.2">
      <c r="A5734" s="9" t="s">
        <v>8821</v>
      </c>
      <c r="B5734" s="9" t="s">
        <v>7896</v>
      </c>
    </row>
    <row r="5735" spans="1:2" x14ac:dyDescent="0.2">
      <c r="A5735" s="9" t="s">
        <v>8822</v>
      </c>
      <c r="B5735" s="9" t="s">
        <v>8823</v>
      </c>
    </row>
    <row r="5736" spans="1:2" x14ac:dyDescent="0.2">
      <c r="A5736" s="9" t="s">
        <v>8824</v>
      </c>
      <c r="B5736" s="9" t="s">
        <v>8790</v>
      </c>
    </row>
    <row r="5737" spans="1:2" x14ac:dyDescent="0.2">
      <c r="A5737" s="9" t="s">
        <v>8825</v>
      </c>
      <c r="B5737" s="9" t="s">
        <v>8826</v>
      </c>
    </row>
    <row r="5738" spans="1:2" x14ac:dyDescent="0.2">
      <c r="A5738" s="9" t="s">
        <v>8827</v>
      </c>
      <c r="B5738" s="9" t="s">
        <v>8828</v>
      </c>
    </row>
    <row r="5739" spans="1:2" x14ac:dyDescent="0.2">
      <c r="A5739" s="9" t="s">
        <v>8829</v>
      </c>
      <c r="B5739" s="9" t="s">
        <v>8830</v>
      </c>
    </row>
    <row r="5740" spans="1:2" x14ac:dyDescent="0.2">
      <c r="A5740" s="9" t="s">
        <v>8831</v>
      </c>
      <c r="B5740" s="9" t="s">
        <v>8832</v>
      </c>
    </row>
    <row r="5741" spans="1:2" x14ac:dyDescent="0.2">
      <c r="A5741" s="9" t="s">
        <v>8833</v>
      </c>
      <c r="B5741" s="9" t="s">
        <v>8834</v>
      </c>
    </row>
    <row r="5742" spans="1:2" x14ac:dyDescent="0.2">
      <c r="A5742" s="9" t="s">
        <v>8835</v>
      </c>
      <c r="B5742" s="9" t="s">
        <v>8836</v>
      </c>
    </row>
    <row r="5743" spans="1:2" x14ac:dyDescent="0.2">
      <c r="A5743" s="9" t="s">
        <v>8837</v>
      </c>
      <c r="B5743" s="9" t="s">
        <v>8838</v>
      </c>
    </row>
    <row r="5744" spans="1:2" x14ac:dyDescent="0.2">
      <c r="A5744" s="9" t="s">
        <v>8839</v>
      </c>
      <c r="B5744" s="9" t="s">
        <v>8840</v>
      </c>
    </row>
    <row r="5745" spans="1:2" x14ac:dyDescent="0.2">
      <c r="A5745" s="9" t="s">
        <v>8841</v>
      </c>
      <c r="B5745" s="9" t="s">
        <v>8842</v>
      </c>
    </row>
    <row r="5746" spans="1:2" x14ac:dyDescent="0.2">
      <c r="A5746" s="9" t="s">
        <v>8843</v>
      </c>
      <c r="B5746" s="9" t="s">
        <v>8844</v>
      </c>
    </row>
    <row r="5747" spans="1:2" x14ac:dyDescent="0.2">
      <c r="A5747" s="9" t="s">
        <v>8845</v>
      </c>
      <c r="B5747" s="9" t="s">
        <v>7839</v>
      </c>
    </row>
    <row r="5748" spans="1:2" x14ac:dyDescent="0.2">
      <c r="A5748" s="9" t="s">
        <v>8846</v>
      </c>
      <c r="B5748" s="9" t="s">
        <v>8847</v>
      </c>
    </row>
    <row r="5749" spans="1:2" x14ac:dyDescent="0.2">
      <c r="A5749" s="9" t="s">
        <v>8848</v>
      </c>
      <c r="B5749" s="9" t="s">
        <v>6815</v>
      </c>
    </row>
    <row r="5750" spans="1:2" x14ac:dyDescent="0.2">
      <c r="A5750" s="9" t="s">
        <v>8849</v>
      </c>
      <c r="B5750" s="9" t="s">
        <v>8850</v>
      </c>
    </row>
    <row r="5751" spans="1:2" x14ac:dyDescent="0.2">
      <c r="A5751" s="9" t="s">
        <v>8851</v>
      </c>
      <c r="B5751" s="9" t="s">
        <v>8852</v>
      </c>
    </row>
    <row r="5752" spans="1:2" x14ac:dyDescent="0.2">
      <c r="A5752" s="9" t="s">
        <v>8853</v>
      </c>
      <c r="B5752" s="9" t="s">
        <v>7874</v>
      </c>
    </row>
    <row r="5753" spans="1:2" x14ac:dyDescent="0.2">
      <c r="A5753" s="9" t="s">
        <v>8854</v>
      </c>
      <c r="B5753" s="9" t="s">
        <v>8805</v>
      </c>
    </row>
    <row r="5754" spans="1:2" x14ac:dyDescent="0.2">
      <c r="A5754" s="9" t="s">
        <v>8855</v>
      </c>
      <c r="B5754" s="9" t="s">
        <v>8856</v>
      </c>
    </row>
    <row r="5755" spans="1:2" x14ac:dyDescent="0.2">
      <c r="A5755" s="9" t="s">
        <v>8857</v>
      </c>
      <c r="B5755" s="9" t="s">
        <v>8858</v>
      </c>
    </row>
    <row r="5756" spans="1:2" x14ac:dyDescent="0.2">
      <c r="A5756" s="9" t="s">
        <v>8859</v>
      </c>
      <c r="B5756" s="9" t="s">
        <v>8860</v>
      </c>
    </row>
    <row r="5757" spans="1:2" x14ac:dyDescent="0.2">
      <c r="A5757" s="9" t="s">
        <v>8861</v>
      </c>
      <c r="B5757" s="9" t="s">
        <v>8862</v>
      </c>
    </row>
    <row r="5758" spans="1:2" x14ac:dyDescent="0.2">
      <c r="A5758" s="9" t="s">
        <v>8863</v>
      </c>
      <c r="B5758" s="9" t="s">
        <v>8864</v>
      </c>
    </row>
    <row r="5759" spans="1:2" x14ac:dyDescent="0.2">
      <c r="A5759" s="9" t="s">
        <v>8865</v>
      </c>
      <c r="B5759" s="9" t="s">
        <v>8866</v>
      </c>
    </row>
    <row r="5760" spans="1:2" x14ac:dyDescent="0.2">
      <c r="A5760" s="9" t="s">
        <v>8867</v>
      </c>
      <c r="B5760" s="9" t="s">
        <v>8868</v>
      </c>
    </row>
    <row r="5761" spans="1:2" x14ac:dyDescent="0.2">
      <c r="A5761" s="9" t="s">
        <v>8869</v>
      </c>
      <c r="B5761" s="9" t="s">
        <v>8870</v>
      </c>
    </row>
    <row r="5762" spans="1:2" x14ac:dyDescent="0.2">
      <c r="A5762" s="9" t="s">
        <v>8871</v>
      </c>
      <c r="B5762" s="9" t="s">
        <v>8872</v>
      </c>
    </row>
    <row r="5763" spans="1:2" x14ac:dyDescent="0.2">
      <c r="A5763" s="9" t="s">
        <v>8873</v>
      </c>
      <c r="B5763" s="9" t="s">
        <v>8874</v>
      </c>
    </row>
    <row r="5764" spans="1:2" x14ac:dyDescent="0.2">
      <c r="A5764" s="9" t="s">
        <v>8875</v>
      </c>
      <c r="B5764" s="9" t="s">
        <v>8786</v>
      </c>
    </row>
    <row r="5765" spans="1:2" x14ac:dyDescent="0.2">
      <c r="A5765" s="9" t="s">
        <v>8876</v>
      </c>
      <c r="B5765" s="9" t="s">
        <v>8836</v>
      </c>
    </row>
    <row r="5766" spans="1:2" x14ac:dyDescent="0.2">
      <c r="A5766" s="9" t="s">
        <v>8877</v>
      </c>
      <c r="B5766" s="9" t="s">
        <v>8878</v>
      </c>
    </row>
    <row r="5767" spans="1:2" x14ac:dyDescent="0.2">
      <c r="A5767" s="9" t="s">
        <v>8879</v>
      </c>
      <c r="B5767" s="9" t="s">
        <v>7896</v>
      </c>
    </row>
    <row r="5768" spans="1:2" x14ac:dyDescent="0.2">
      <c r="A5768" s="9" t="s">
        <v>8880</v>
      </c>
      <c r="B5768" s="9" t="s">
        <v>6817</v>
      </c>
    </row>
    <row r="5769" spans="1:2" x14ac:dyDescent="0.2">
      <c r="A5769" s="9" t="s">
        <v>8881</v>
      </c>
      <c r="B5769" s="9" t="s">
        <v>8882</v>
      </c>
    </row>
    <row r="5770" spans="1:2" x14ac:dyDescent="0.2">
      <c r="A5770" s="9" t="s">
        <v>8883</v>
      </c>
      <c r="B5770" s="9" t="s">
        <v>8884</v>
      </c>
    </row>
    <row r="5771" spans="1:2" x14ac:dyDescent="0.2">
      <c r="A5771" s="9" t="s">
        <v>8885</v>
      </c>
      <c r="B5771" s="9" t="s">
        <v>8866</v>
      </c>
    </row>
    <row r="5772" spans="1:2" x14ac:dyDescent="0.2">
      <c r="A5772" s="9" t="s">
        <v>8886</v>
      </c>
      <c r="B5772" s="9" t="s">
        <v>8788</v>
      </c>
    </row>
    <row r="5773" spans="1:2" x14ac:dyDescent="0.2">
      <c r="A5773" s="9" t="s">
        <v>8887</v>
      </c>
      <c r="B5773" s="9" t="s">
        <v>8834</v>
      </c>
    </row>
    <row r="5774" spans="1:2" x14ac:dyDescent="0.2">
      <c r="A5774" s="9" t="s">
        <v>8888</v>
      </c>
      <c r="B5774" s="9" t="s">
        <v>8889</v>
      </c>
    </row>
    <row r="5775" spans="1:2" x14ac:dyDescent="0.2">
      <c r="A5775" s="9" t="s">
        <v>8890</v>
      </c>
      <c r="B5775" s="9" t="s">
        <v>8856</v>
      </c>
    </row>
    <row r="5776" spans="1:2" x14ac:dyDescent="0.2">
      <c r="A5776" s="9" t="s">
        <v>8891</v>
      </c>
      <c r="B5776" s="9" t="s">
        <v>7898</v>
      </c>
    </row>
    <row r="5777" spans="1:2" x14ac:dyDescent="0.2">
      <c r="A5777" s="9" t="s">
        <v>8892</v>
      </c>
      <c r="B5777" s="9" t="s">
        <v>8893</v>
      </c>
    </row>
    <row r="5778" spans="1:2" x14ac:dyDescent="0.2">
      <c r="A5778" s="9" t="s">
        <v>8894</v>
      </c>
      <c r="B5778" s="9" t="s">
        <v>8801</v>
      </c>
    </row>
    <row r="5779" spans="1:2" x14ac:dyDescent="0.2">
      <c r="A5779" s="9" t="s">
        <v>8895</v>
      </c>
      <c r="B5779" s="9" t="s">
        <v>8353</v>
      </c>
    </row>
    <row r="5780" spans="1:2" x14ac:dyDescent="0.2">
      <c r="A5780" s="9" t="s">
        <v>8896</v>
      </c>
      <c r="B5780" s="9" t="s">
        <v>8897</v>
      </c>
    </row>
    <row r="5781" spans="1:2" x14ac:dyDescent="0.2">
      <c r="A5781" s="9" t="s">
        <v>8898</v>
      </c>
      <c r="B5781" s="9" t="s">
        <v>8878</v>
      </c>
    </row>
    <row r="5782" spans="1:2" x14ac:dyDescent="0.2">
      <c r="A5782" s="9" t="s">
        <v>8899</v>
      </c>
      <c r="B5782" s="9" t="s">
        <v>8786</v>
      </c>
    </row>
    <row r="5783" spans="1:2" x14ac:dyDescent="0.2">
      <c r="A5783" s="9" t="s">
        <v>8900</v>
      </c>
      <c r="B5783" s="9" t="s">
        <v>8901</v>
      </c>
    </row>
    <row r="5784" spans="1:2" x14ac:dyDescent="0.2">
      <c r="A5784" s="9" t="s">
        <v>8902</v>
      </c>
      <c r="B5784" s="9" t="s">
        <v>8903</v>
      </c>
    </row>
    <row r="5785" spans="1:2" x14ac:dyDescent="0.2">
      <c r="A5785" s="9" t="s">
        <v>8904</v>
      </c>
      <c r="B5785" s="9" t="s">
        <v>8905</v>
      </c>
    </row>
    <row r="5786" spans="1:2" x14ac:dyDescent="0.2">
      <c r="A5786" s="9" t="s">
        <v>8906</v>
      </c>
      <c r="B5786" s="9" t="s">
        <v>8797</v>
      </c>
    </row>
    <row r="5787" spans="1:2" x14ac:dyDescent="0.2">
      <c r="A5787" s="9" t="s">
        <v>8907</v>
      </c>
      <c r="B5787" s="9" t="s">
        <v>8908</v>
      </c>
    </row>
    <row r="5788" spans="1:2" x14ac:dyDescent="0.2">
      <c r="A5788" s="9" t="s">
        <v>8909</v>
      </c>
      <c r="B5788" s="9" t="s">
        <v>6813</v>
      </c>
    </row>
    <row r="5789" spans="1:2" x14ac:dyDescent="0.2">
      <c r="A5789" s="9" t="s">
        <v>8910</v>
      </c>
      <c r="B5789" s="9" t="s">
        <v>8805</v>
      </c>
    </row>
    <row r="5790" spans="1:2" x14ac:dyDescent="0.2">
      <c r="A5790" s="9" t="s">
        <v>8911</v>
      </c>
      <c r="B5790" s="9" t="s">
        <v>8858</v>
      </c>
    </row>
    <row r="5791" spans="1:2" x14ac:dyDescent="0.2">
      <c r="A5791" s="9" t="s">
        <v>8912</v>
      </c>
      <c r="B5791" s="9" t="s">
        <v>8913</v>
      </c>
    </row>
    <row r="5792" spans="1:2" x14ac:dyDescent="0.2">
      <c r="A5792" s="9" t="s">
        <v>8914</v>
      </c>
      <c r="B5792" s="9" t="s">
        <v>8915</v>
      </c>
    </row>
    <row r="5793" spans="1:2" x14ac:dyDescent="0.2">
      <c r="A5793" s="9" t="s">
        <v>8916</v>
      </c>
      <c r="B5793" s="9" t="s">
        <v>8781</v>
      </c>
    </row>
    <row r="5794" spans="1:2" x14ac:dyDescent="0.2">
      <c r="A5794" s="9" t="s">
        <v>8917</v>
      </c>
      <c r="B5794" s="9" t="s">
        <v>8918</v>
      </c>
    </row>
    <row r="5795" spans="1:2" x14ac:dyDescent="0.2">
      <c r="A5795" s="9" t="s">
        <v>8919</v>
      </c>
      <c r="B5795" s="9" t="s">
        <v>8801</v>
      </c>
    </row>
    <row r="5796" spans="1:2" x14ac:dyDescent="0.2">
      <c r="A5796" s="9" t="s">
        <v>8920</v>
      </c>
      <c r="B5796" s="9" t="s">
        <v>8816</v>
      </c>
    </row>
    <row r="5797" spans="1:2" x14ac:dyDescent="0.2">
      <c r="A5797" s="9" t="s">
        <v>8921</v>
      </c>
      <c r="B5797" s="9" t="s">
        <v>8922</v>
      </c>
    </row>
    <row r="5798" spans="1:2" x14ac:dyDescent="0.2">
      <c r="A5798" s="9" t="s">
        <v>8923</v>
      </c>
      <c r="B5798" s="9" t="s">
        <v>7896</v>
      </c>
    </row>
    <row r="5799" spans="1:2" x14ac:dyDescent="0.2">
      <c r="A5799" s="9" t="s">
        <v>8924</v>
      </c>
      <c r="B5799" s="9" t="s">
        <v>8925</v>
      </c>
    </row>
    <row r="5800" spans="1:2" x14ac:dyDescent="0.2">
      <c r="A5800" s="9" t="s">
        <v>8926</v>
      </c>
      <c r="B5800" s="9" t="s">
        <v>8927</v>
      </c>
    </row>
    <row r="5801" spans="1:2" x14ac:dyDescent="0.2">
      <c r="A5801" s="9" t="s">
        <v>8928</v>
      </c>
      <c r="B5801" s="9" t="s">
        <v>7874</v>
      </c>
    </row>
    <row r="5802" spans="1:2" x14ac:dyDescent="0.2">
      <c r="A5802" s="9" t="s">
        <v>8929</v>
      </c>
      <c r="B5802" s="9" t="s">
        <v>8930</v>
      </c>
    </row>
    <row r="5803" spans="1:2" x14ac:dyDescent="0.2">
      <c r="A5803" s="9" t="s">
        <v>8931</v>
      </c>
      <c r="B5803" s="9" t="s">
        <v>8797</v>
      </c>
    </row>
    <row r="5804" spans="1:2" x14ac:dyDescent="0.2">
      <c r="A5804" s="9" t="s">
        <v>8932</v>
      </c>
      <c r="B5804" s="9" t="s">
        <v>7894</v>
      </c>
    </row>
    <row r="5805" spans="1:2" x14ac:dyDescent="0.2">
      <c r="A5805" s="9" t="s">
        <v>8933</v>
      </c>
      <c r="B5805" s="9" t="s">
        <v>8357</v>
      </c>
    </row>
    <row r="5806" spans="1:2" x14ac:dyDescent="0.2">
      <c r="A5806" s="9" t="s">
        <v>8934</v>
      </c>
      <c r="B5806" s="9" t="s">
        <v>8331</v>
      </c>
    </row>
    <row r="5807" spans="1:2" x14ac:dyDescent="0.2">
      <c r="A5807" s="9" t="s">
        <v>8935</v>
      </c>
      <c r="B5807" s="9" t="s">
        <v>6831</v>
      </c>
    </row>
    <row r="5808" spans="1:2" x14ac:dyDescent="0.2">
      <c r="A5808" s="9" t="s">
        <v>8936</v>
      </c>
      <c r="B5808" s="9" t="s">
        <v>7207</v>
      </c>
    </row>
    <row r="5809" spans="1:2" x14ac:dyDescent="0.2">
      <c r="A5809" s="9" t="s">
        <v>8937</v>
      </c>
      <c r="B5809" s="9" t="s">
        <v>6493</v>
      </c>
    </row>
    <row r="5810" spans="1:2" x14ac:dyDescent="0.2">
      <c r="A5810" s="9" t="s">
        <v>8938</v>
      </c>
      <c r="B5810" s="9" t="s">
        <v>8104</v>
      </c>
    </row>
    <row r="5811" spans="1:2" x14ac:dyDescent="0.2">
      <c r="A5811" s="9" t="s">
        <v>8939</v>
      </c>
      <c r="B5811" s="9" t="s">
        <v>6487</v>
      </c>
    </row>
    <row r="5812" spans="1:2" x14ac:dyDescent="0.2">
      <c r="A5812" s="9" t="s">
        <v>8940</v>
      </c>
      <c r="B5812" s="9" t="s">
        <v>7234</v>
      </c>
    </row>
    <row r="5813" spans="1:2" x14ac:dyDescent="0.2">
      <c r="A5813" s="9" t="s">
        <v>8941</v>
      </c>
      <c r="B5813" s="9" t="s">
        <v>7822</v>
      </c>
    </row>
    <row r="5814" spans="1:2" x14ac:dyDescent="0.2">
      <c r="A5814" s="9" t="s">
        <v>8942</v>
      </c>
      <c r="B5814" s="9" t="s">
        <v>8235</v>
      </c>
    </row>
    <row r="5815" spans="1:2" x14ac:dyDescent="0.2">
      <c r="A5815" s="9" t="s">
        <v>8943</v>
      </c>
      <c r="B5815" s="9" t="s">
        <v>6477</v>
      </c>
    </row>
    <row r="5816" spans="1:2" x14ac:dyDescent="0.2">
      <c r="A5816" s="9" t="s">
        <v>8944</v>
      </c>
      <c r="B5816" s="9" t="s">
        <v>6233</v>
      </c>
    </row>
    <row r="5817" spans="1:2" x14ac:dyDescent="0.2">
      <c r="A5817" s="9" t="s">
        <v>8945</v>
      </c>
      <c r="B5817" s="9" t="s">
        <v>5947</v>
      </c>
    </row>
    <row r="5818" spans="1:2" x14ac:dyDescent="0.2">
      <c r="A5818" s="9" t="s">
        <v>8946</v>
      </c>
      <c r="B5818" s="9" t="s">
        <v>5933</v>
      </c>
    </row>
    <row r="5819" spans="1:2" x14ac:dyDescent="0.2">
      <c r="A5819" s="9" t="s">
        <v>8947</v>
      </c>
      <c r="B5819" s="9" t="s">
        <v>6887</v>
      </c>
    </row>
    <row r="5820" spans="1:2" x14ac:dyDescent="0.2">
      <c r="A5820" s="9" t="s">
        <v>8948</v>
      </c>
      <c r="B5820" s="9" t="s">
        <v>6483</v>
      </c>
    </row>
    <row r="5821" spans="1:2" x14ac:dyDescent="0.2">
      <c r="A5821" s="9" t="s">
        <v>8949</v>
      </c>
      <c r="B5821" s="9" t="s">
        <v>6223</v>
      </c>
    </row>
    <row r="5822" spans="1:2" x14ac:dyDescent="0.2">
      <c r="A5822" s="9" t="s">
        <v>8950</v>
      </c>
      <c r="B5822" s="9" t="s">
        <v>6654</v>
      </c>
    </row>
    <row r="5823" spans="1:2" x14ac:dyDescent="0.2">
      <c r="A5823" s="9" t="s">
        <v>8951</v>
      </c>
      <c r="B5823" s="9" t="s">
        <v>6795</v>
      </c>
    </row>
    <row r="5824" spans="1:2" x14ac:dyDescent="0.2">
      <c r="A5824" s="9" t="s">
        <v>8952</v>
      </c>
      <c r="B5824" s="9" t="s">
        <v>5497</v>
      </c>
    </row>
    <row r="5825" spans="1:2" x14ac:dyDescent="0.2">
      <c r="A5825" s="9" t="s">
        <v>8953</v>
      </c>
      <c r="B5825" s="9" t="s">
        <v>6904</v>
      </c>
    </row>
    <row r="5826" spans="1:2" x14ac:dyDescent="0.2">
      <c r="A5826" s="9" t="s">
        <v>8954</v>
      </c>
      <c r="B5826" s="9" t="s">
        <v>6184</v>
      </c>
    </row>
    <row r="5827" spans="1:2" x14ac:dyDescent="0.2">
      <c r="A5827" s="9" t="s">
        <v>8955</v>
      </c>
      <c r="B5827" s="9" t="s">
        <v>6093</v>
      </c>
    </row>
    <row r="5828" spans="1:2" x14ac:dyDescent="0.2">
      <c r="A5828" s="9" t="s">
        <v>8956</v>
      </c>
      <c r="B5828" s="9" t="s">
        <v>6636</v>
      </c>
    </row>
    <row r="5829" spans="1:2" x14ac:dyDescent="0.2">
      <c r="A5829" s="9" t="s">
        <v>8957</v>
      </c>
      <c r="B5829" s="9" t="s">
        <v>8958</v>
      </c>
    </row>
    <row r="5830" spans="1:2" x14ac:dyDescent="0.2">
      <c r="A5830" s="9" t="s">
        <v>8959</v>
      </c>
      <c r="B5830" s="9" t="s">
        <v>8322</v>
      </c>
    </row>
    <row r="5831" spans="1:2" x14ac:dyDescent="0.2">
      <c r="A5831" s="9" t="s">
        <v>8960</v>
      </c>
      <c r="B5831" s="9" t="s">
        <v>8834</v>
      </c>
    </row>
    <row r="5832" spans="1:2" x14ac:dyDescent="0.2">
      <c r="A5832" s="9" t="s">
        <v>8961</v>
      </c>
      <c r="B5832" s="9" t="s">
        <v>6491</v>
      </c>
    </row>
    <row r="5833" spans="1:2" x14ac:dyDescent="0.2">
      <c r="A5833" s="9" t="s">
        <v>8962</v>
      </c>
      <c r="B5833" s="9" t="s">
        <v>8963</v>
      </c>
    </row>
    <row r="5834" spans="1:2" x14ac:dyDescent="0.2">
      <c r="A5834" s="9" t="s">
        <v>8964</v>
      </c>
      <c r="B5834" s="9" t="s">
        <v>6227</v>
      </c>
    </row>
    <row r="5835" spans="1:2" x14ac:dyDescent="0.2">
      <c r="A5835" s="9" t="s">
        <v>8965</v>
      </c>
      <c r="B5835" s="9" t="s">
        <v>6465</v>
      </c>
    </row>
    <row r="5836" spans="1:2" x14ac:dyDescent="0.2">
      <c r="A5836" s="9" t="s">
        <v>8966</v>
      </c>
      <c r="B5836" s="9" t="s">
        <v>7830</v>
      </c>
    </row>
    <row r="5837" spans="1:2" x14ac:dyDescent="0.2">
      <c r="A5837" s="9" t="s">
        <v>8967</v>
      </c>
      <c r="B5837" s="9" t="s">
        <v>7862</v>
      </c>
    </row>
    <row r="5838" spans="1:2" x14ac:dyDescent="0.2">
      <c r="A5838" s="9" t="s">
        <v>8968</v>
      </c>
      <c r="B5838" s="9" t="s">
        <v>6636</v>
      </c>
    </row>
    <row r="5839" spans="1:2" x14ac:dyDescent="0.2">
      <c r="A5839" s="9" t="s">
        <v>8969</v>
      </c>
      <c r="B5839" s="9" t="s">
        <v>8807</v>
      </c>
    </row>
    <row r="5840" spans="1:2" x14ac:dyDescent="0.2">
      <c r="A5840" s="9" t="s">
        <v>8970</v>
      </c>
      <c r="B5840" s="9" t="s">
        <v>8971</v>
      </c>
    </row>
    <row r="5841" spans="1:2" x14ac:dyDescent="0.2">
      <c r="A5841" s="9" t="s">
        <v>8972</v>
      </c>
      <c r="B5841" s="9" t="s">
        <v>7864</v>
      </c>
    </row>
    <row r="5842" spans="1:2" x14ac:dyDescent="0.2">
      <c r="A5842" s="9" t="s">
        <v>8973</v>
      </c>
      <c r="B5842" s="9" t="s">
        <v>6485</v>
      </c>
    </row>
    <row r="5843" spans="1:2" x14ac:dyDescent="0.2">
      <c r="A5843" s="9" t="s">
        <v>8974</v>
      </c>
      <c r="B5843" s="9" t="s">
        <v>8975</v>
      </c>
    </row>
    <row r="5844" spans="1:2" x14ac:dyDescent="0.2">
      <c r="A5844" s="9" t="s">
        <v>8976</v>
      </c>
      <c r="B5844" s="9" t="s">
        <v>7894</v>
      </c>
    </row>
    <row r="5845" spans="1:2" x14ac:dyDescent="0.2">
      <c r="A5845" s="9" t="s">
        <v>8977</v>
      </c>
      <c r="B5845" s="9" t="s">
        <v>7870</v>
      </c>
    </row>
    <row r="5846" spans="1:2" x14ac:dyDescent="0.2">
      <c r="A5846" s="9" t="s">
        <v>8978</v>
      </c>
      <c r="B5846" s="9" t="s">
        <v>8979</v>
      </c>
    </row>
    <row r="5847" spans="1:2" x14ac:dyDescent="0.2">
      <c r="A5847" s="9" t="s">
        <v>8980</v>
      </c>
      <c r="B5847" s="9" t="s">
        <v>8981</v>
      </c>
    </row>
    <row r="5848" spans="1:2" x14ac:dyDescent="0.2">
      <c r="A5848" s="9" t="s">
        <v>8982</v>
      </c>
      <c r="B5848" s="9" t="s">
        <v>6821</v>
      </c>
    </row>
    <row r="5849" spans="1:2" x14ac:dyDescent="0.2">
      <c r="A5849" s="9" t="s">
        <v>8983</v>
      </c>
      <c r="B5849" s="9" t="s">
        <v>6487</v>
      </c>
    </row>
    <row r="5850" spans="1:2" x14ac:dyDescent="0.2">
      <c r="A5850" s="9" t="s">
        <v>8984</v>
      </c>
      <c r="B5850" s="9" t="s">
        <v>6765</v>
      </c>
    </row>
    <row r="5851" spans="1:2" x14ac:dyDescent="0.2">
      <c r="A5851" s="9" t="s">
        <v>8985</v>
      </c>
      <c r="B5851" s="9" t="s">
        <v>8986</v>
      </c>
    </row>
    <row r="5852" spans="1:2" x14ac:dyDescent="0.2">
      <c r="A5852" s="9" t="s">
        <v>8987</v>
      </c>
      <c r="B5852" s="9" t="s">
        <v>8988</v>
      </c>
    </row>
    <row r="5853" spans="1:2" x14ac:dyDescent="0.2">
      <c r="A5853" s="9" t="s">
        <v>8989</v>
      </c>
      <c r="B5853" s="9" t="s">
        <v>8990</v>
      </c>
    </row>
    <row r="5854" spans="1:2" x14ac:dyDescent="0.2">
      <c r="A5854" s="9" t="s">
        <v>8991</v>
      </c>
      <c r="B5854" s="9" t="s">
        <v>8773</v>
      </c>
    </row>
    <row r="5855" spans="1:2" x14ac:dyDescent="0.2">
      <c r="A5855" s="9" t="s">
        <v>8992</v>
      </c>
      <c r="B5855" s="9" t="s">
        <v>8993</v>
      </c>
    </row>
    <row r="5856" spans="1:2" x14ac:dyDescent="0.2">
      <c r="A5856" s="9" t="s">
        <v>8994</v>
      </c>
      <c r="B5856" s="9" t="s">
        <v>8995</v>
      </c>
    </row>
    <row r="5857" spans="1:2" x14ac:dyDescent="0.2">
      <c r="A5857" s="9" t="s">
        <v>8996</v>
      </c>
      <c r="B5857" s="9" t="s">
        <v>7794</v>
      </c>
    </row>
    <row r="5858" spans="1:2" x14ac:dyDescent="0.2">
      <c r="A5858" s="9" t="s">
        <v>8997</v>
      </c>
      <c r="B5858" s="9" t="s">
        <v>8243</v>
      </c>
    </row>
    <row r="5859" spans="1:2" x14ac:dyDescent="0.2">
      <c r="A5859" s="9" t="s">
        <v>8998</v>
      </c>
      <c r="B5859" s="9" t="s">
        <v>8986</v>
      </c>
    </row>
    <row r="5860" spans="1:2" x14ac:dyDescent="0.2">
      <c r="A5860" s="9" t="s">
        <v>8999</v>
      </c>
      <c r="B5860" s="9" t="s">
        <v>6875</v>
      </c>
    </row>
    <row r="5861" spans="1:2" x14ac:dyDescent="0.2">
      <c r="A5861" s="9" t="s">
        <v>9000</v>
      </c>
      <c r="B5861" s="9" t="s">
        <v>8331</v>
      </c>
    </row>
    <row r="5862" spans="1:2" x14ac:dyDescent="0.2">
      <c r="A5862" s="9" t="s">
        <v>9001</v>
      </c>
      <c r="B5862" s="9" t="s">
        <v>6227</v>
      </c>
    </row>
    <row r="5863" spans="1:2" x14ac:dyDescent="0.2">
      <c r="A5863" s="9" t="s">
        <v>9002</v>
      </c>
      <c r="B5863" s="9" t="s">
        <v>6671</v>
      </c>
    </row>
    <row r="5864" spans="1:2" x14ac:dyDescent="0.2">
      <c r="A5864" s="9" t="s">
        <v>9003</v>
      </c>
      <c r="B5864" s="9" t="s">
        <v>6221</v>
      </c>
    </row>
    <row r="5865" spans="1:2" x14ac:dyDescent="0.2">
      <c r="A5865" s="9" t="s">
        <v>9004</v>
      </c>
      <c r="B5865" s="9" t="s">
        <v>8316</v>
      </c>
    </row>
    <row r="5866" spans="1:2" x14ac:dyDescent="0.2">
      <c r="A5866" s="9" t="s">
        <v>9005</v>
      </c>
      <c r="B5866" s="9" t="s">
        <v>6629</v>
      </c>
    </row>
    <row r="5867" spans="1:2" x14ac:dyDescent="0.2">
      <c r="A5867" s="9" t="s">
        <v>9006</v>
      </c>
      <c r="B5867" s="9" t="s">
        <v>7226</v>
      </c>
    </row>
    <row r="5868" spans="1:2" x14ac:dyDescent="0.2">
      <c r="A5868" s="9" t="s">
        <v>9007</v>
      </c>
      <c r="B5868" s="9" t="s">
        <v>8127</v>
      </c>
    </row>
    <row r="5869" spans="1:2" x14ac:dyDescent="0.2">
      <c r="A5869" s="9" t="s">
        <v>9008</v>
      </c>
      <c r="B5869" s="9" t="s">
        <v>6781</v>
      </c>
    </row>
    <row r="5870" spans="1:2" x14ac:dyDescent="0.2">
      <c r="A5870" s="9" t="s">
        <v>9009</v>
      </c>
      <c r="B5870" s="9" t="s">
        <v>8383</v>
      </c>
    </row>
    <row r="5871" spans="1:2" x14ac:dyDescent="0.2">
      <c r="A5871" s="9" t="s">
        <v>9010</v>
      </c>
      <c r="B5871" s="9" t="s">
        <v>6470</v>
      </c>
    </row>
    <row r="5872" spans="1:2" x14ac:dyDescent="0.2">
      <c r="A5872" s="9" t="s">
        <v>9011</v>
      </c>
      <c r="B5872" s="9" t="s">
        <v>8600</v>
      </c>
    </row>
    <row r="5873" spans="1:2" x14ac:dyDescent="0.2">
      <c r="A5873" s="9" t="s">
        <v>9012</v>
      </c>
      <c r="B5873" s="9" t="s">
        <v>6499</v>
      </c>
    </row>
    <row r="5874" spans="1:2" x14ac:dyDescent="0.2">
      <c r="A5874" s="9" t="s">
        <v>9013</v>
      </c>
      <c r="B5874" s="9" t="s">
        <v>6770</v>
      </c>
    </row>
    <row r="5875" spans="1:2" x14ac:dyDescent="0.2">
      <c r="A5875" s="9" t="s">
        <v>9014</v>
      </c>
      <c r="B5875" s="9" t="s">
        <v>7792</v>
      </c>
    </row>
    <row r="5876" spans="1:2" x14ac:dyDescent="0.2">
      <c r="A5876" s="9" t="s">
        <v>9015</v>
      </c>
      <c r="B5876" s="9" t="s">
        <v>6608</v>
      </c>
    </row>
    <row r="5877" spans="1:2" x14ac:dyDescent="0.2">
      <c r="A5877" s="9" t="s">
        <v>9016</v>
      </c>
      <c r="B5877" s="9" t="s">
        <v>6614</v>
      </c>
    </row>
    <row r="5878" spans="1:2" x14ac:dyDescent="0.2">
      <c r="A5878" s="9" t="s">
        <v>9017</v>
      </c>
      <c r="B5878" s="9" t="s">
        <v>7887</v>
      </c>
    </row>
    <row r="5879" spans="1:2" x14ac:dyDescent="0.2">
      <c r="A5879" s="9" t="s">
        <v>9018</v>
      </c>
      <c r="B5879" s="9" t="s">
        <v>6811</v>
      </c>
    </row>
    <row r="5880" spans="1:2" x14ac:dyDescent="0.2">
      <c r="A5880" s="9" t="s">
        <v>9019</v>
      </c>
      <c r="B5880" s="9" t="s">
        <v>8253</v>
      </c>
    </row>
    <row r="5881" spans="1:2" x14ac:dyDescent="0.2">
      <c r="A5881" s="9" t="s">
        <v>9020</v>
      </c>
      <c r="B5881" s="9" t="s">
        <v>6632</v>
      </c>
    </row>
    <row r="5882" spans="1:2" x14ac:dyDescent="0.2">
      <c r="A5882" s="9" t="s">
        <v>9021</v>
      </c>
      <c r="B5882" s="9" t="s">
        <v>6787</v>
      </c>
    </row>
    <row r="5883" spans="1:2" x14ac:dyDescent="0.2">
      <c r="A5883" s="9" t="s">
        <v>9022</v>
      </c>
      <c r="B5883" s="9" t="s">
        <v>8253</v>
      </c>
    </row>
    <row r="5884" spans="1:2" x14ac:dyDescent="0.2">
      <c r="A5884" s="9" t="s">
        <v>9023</v>
      </c>
      <c r="B5884" s="9" t="s">
        <v>7882</v>
      </c>
    </row>
    <row r="5885" spans="1:2" x14ac:dyDescent="0.2">
      <c r="A5885" s="9" t="s">
        <v>9024</v>
      </c>
      <c r="B5885" s="9" t="s">
        <v>7806</v>
      </c>
    </row>
    <row r="5886" spans="1:2" x14ac:dyDescent="0.2">
      <c r="A5886" s="9" t="s">
        <v>9025</v>
      </c>
      <c r="B5886" s="9" t="s">
        <v>6669</v>
      </c>
    </row>
    <row r="5887" spans="1:2" x14ac:dyDescent="0.2">
      <c r="A5887" s="9" t="s">
        <v>9026</v>
      </c>
      <c r="B5887" s="9" t="s">
        <v>9027</v>
      </c>
    </row>
    <row r="5888" spans="1:2" x14ac:dyDescent="0.2">
      <c r="A5888" s="9" t="s">
        <v>9028</v>
      </c>
      <c r="B5888" s="9" t="s">
        <v>9029</v>
      </c>
    </row>
    <row r="5889" spans="1:2" x14ac:dyDescent="0.2">
      <c r="A5889" s="9" t="s">
        <v>9030</v>
      </c>
      <c r="B5889" s="9" t="s">
        <v>7882</v>
      </c>
    </row>
    <row r="5890" spans="1:2" x14ac:dyDescent="0.2">
      <c r="A5890" s="9" t="s">
        <v>9031</v>
      </c>
      <c r="B5890" s="9" t="s">
        <v>6657</v>
      </c>
    </row>
    <row r="5891" spans="1:2" x14ac:dyDescent="0.2">
      <c r="A5891" s="9" t="s">
        <v>9032</v>
      </c>
      <c r="B5891" s="9" t="s">
        <v>8988</v>
      </c>
    </row>
    <row r="5892" spans="1:2" x14ac:dyDescent="0.2">
      <c r="A5892" s="9" t="s">
        <v>9033</v>
      </c>
      <c r="B5892" s="9" t="s">
        <v>6665</v>
      </c>
    </row>
    <row r="5893" spans="1:2" x14ac:dyDescent="0.2">
      <c r="A5893" s="9" t="s">
        <v>9034</v>
      </c>
      <c r="B5893" s="9" t="s">
        <v>8993</v>
      </c>
    </row>
    <row r="5894" spans="1:2" x14ac:dyDescent="0.2">
      <c r="A5894" s="9" t="s">
        <v>9035</v>
      </c>
      <c r="B5894" s="9" t="s">
        <v>8801</v>
      </c>
    </row>
    <row r="5895" spans="1:2" x14ac:dyDescent="0.2">
      <c r="A5895" s="9" t="s">
        <v>9036</v>
      </c>
      <c r="B5895" s="9" t="s">
        <v>7862</v>
      </c>
    </row>
    <row r="5896" spans="1:2" x14ac:dyDescent="0.2">
      <c r="A5896" s="9" t="s">
        <v>9037</v>
      </c>
      <c r="B5896" s="9" t="s">
        <v>8797</v>
      </c>
    </row>
    <row r="5897" spans="1:2" x14ac:dyDescent="0.2">
      <c r="A5897" s="9" t="s">
        <v>9038</v>
      </c>
      <c r="B5897" s="9" t="s">
        <v>7849</v>
      </c>
    </row>
    <row r="5898" spans="1:2" x14ac:dyDescent="0.2">
      <c r="A5898" s="9" t="s">
        <v>9039</v>
      </c>
      <c r="B5898" s="9" t="s">
        <v>7864</v>
      </c>
    </row>
    <row r="5899" spans="1:2" x14ac:dyDescent="0.2">
      <c r="A5899" s="9" t="s">
        <v>9040</v>
      </c>
      <c r="B5899" s="9" t="s">
        <v>7862</v>
      </c>
    </row>
    <row r="5900" spans="1:2" x14ac:dyDescent="0.2">
      <c r="A5900" s="9" t="s">
        <v>9041</v>
      </c>
      <c r="B5900" s="9" t="s">
        <v>8795</v>
      </c>
    </row>
    <row r="5901" spans="1:2" x14ac:dyDescent="0.2">
      <c r="A5901" s="9" t="s">
        <v>9042</v>
      </c>
      <c r="B5901" s="9" t="s">
        <v>7870</v>
      </c>
    </row>
    <row r="5902" spans="1:2" x14ac:dyDescent="0.2">
      <c r="A5902" s="9" t="s">
        <v>9043</v>
      </c>
      <c r="B5902" s="9" t="s">
        <v>8818</v>
      </c>
    </row>
    <row r="5903" spans="1:2" x14ac:dyDescent="0.2">
      <c r="A5903" s="9" t="s">
        <v>9044</v>
      </c>
      <c r="B5903" s="9" t="s">
        <v>9045</v>
      </c>
    </row>
    <row r="5904" spans="1:2" x14ac:dyDescent="0.2">
      <c r="A5904" s="9" t="s">
        <v>9046</v>
      </c>
      <c r="B5904" s="9" t="s">
        <v>9047</v>
      </c>
    </row>
    <row r="5905" spans="1:2" x14ac:dyDescent="0.2">
      <c r="A5905" s="9" t="s">
        <v>9048</v>
      </c>
      <c r="B5905" s="9" t="s">
        <v>9045</v>
      </c>
    </row>
    <row r="5906" spans="1:2" x14ac:dyDescent="0.2">
      <c r="A5906" s="9" t="s">
        <v>9049</v>
      </c>
      <c r="B5906" s="9" t="s">
        <v>8958</v>
      </c>
    </row>
    <row r="5907" spans="1:2" x14ac:dyDescent="0.2">
      <c r="A5907" s="9" t="s">
        <v>9050</v>
      </c>
      <c r="B5907" s="9" t="s">
        <v>8930</v>
      </c>
    </row>
    <row r="5908" spans="1:2" x14ac:dyDescent="0.2">
      <c r="A5908" s="9" t="s">
        <v>9051</v>
      </c>
      <c r="B5908" s="9" t="s">
        <v>8971</v>
      </c>
    </row>
    <row r="5909" spans="1:2" x14ac:dyDescent="0.2">
      <c r="A5909" s="9" t="s">
        <v>9052</v>
      </c>
      <c r="B5909" s="9" t="s">
        <v>9053</v>
      </c>
    </row>
    <row r="5910" spans="1:2" x14ac:dyDescent="0.2">
      <c r="A5910" s="9" t="s">
        <v>9054</v>
      </c>
      <c r="B5910" s="9" t="s">
        <v>8850</v>
      </c>
    </row>
    <row r="5911" spans="1:2" x14ac:dyDescent="0.2">
      <c r="A5911" s="9" t="s">
        <v>9055</v>
      </c>
      <c r="B5911" s="9" t="s">
        <v>7877</v>
      </c>
    </row>
    <row r="5912" spans="1:2" x14ac:dyDescent="0.2">
      <c r="A5912" s="9" t="s">
        <v>9056</v>
      </c>
      <c r="B5912" s="9" t="s">
        <v>7815</v>
      </c>
    </row>
    <row r="5913" spans="1:2" x14ac:dyDescent="0.2">
      <c r="A5913" s="9" t="s">
        <v>9057</v>
      </c>
      <c r="B5913" s="9" t="s">
        <v>7894</v>
      </c>
    </row>
    <row r="5914" spans="1:2" x14ac:dyDescent="0.2">
      <c r="A5914" s="9" t="s">
        <v>9058</v>
      </c>
      <c r="B5914" s="9" t="s">
        <v>9059</v>
      </c>
    </row>
    <row r="5915" spans="1:2" x14ac:dyDescent="0.2">
      <c r="A5915" s="9" t="s">
        <v>9060</v>
      </c>
      <c r="B5915" s="9" t="s">
        <v>9061</v>
      </c>
    </row>
    <row r="5916" spans="1:2" x14ac:dyDescent="0.2">
      <c r="A5916" s="9" t="s">
        <v>9062</v>
      </c>
      <c r="B5916" s="9" t="s">
        <v>8990</v>
      </c>
    </row>
    <row r="5917" spans="1:2" x14ac:dyDescent="0.2">
      <c r="A5917" s="9" t="s">
        <v>9063</v>
      </c>
      <c r="B5917" s="9" t="s">
        <v>9064</v>
      </c>
    </row>
    <row r="5918" spans="1:2" x14ac:dyDescent="0.2">
      <c r="A5918" s="9" t="s">
        <v>9065</v>
      </c>
      <c r="B5918" s="9" t="s">
        <v>8783</v>
      </c>
    </row>
    <row r="5919" spans="1:2" x14ac:dyDescent="0.2">
      <c r="A5919" s="9" t="s">
        <v>9066</v>
      </c>
      <c r="B5919" s="9" t="s">
        <v>8981</v>
      </c>
    </row>
    <row r="5920" spans="1:2" x14ac:dyDescent="0.2">
      <c r="A5920" s="9" t="s">
        <v>9067</v>
      </c>
      <c r="B5920" s="9" t="s">
        <v>8927</v>
      </c>
    </row>
    <row r="5921" spans="1:2" x14ac:dyDescent="0.2">
      <c r="A5921" s="9" t="s">
        <v>9068</v>
      </c>
      <c r="B5921" s="9" t="s">
        <v>8889</v>
      </c>
    </row>
    <row r="5922" spans="1:2" x14ac:dyDescent="0.2">
      <c r="A5922" s="9" t="s">
        <v>9069</v>
      </c>
      <c r="B5922" s="9" t="s">
        <v>8385</v>
      </c>
    </row>
    <row r="5923" spans="1:2" x14ac:dyDescent="0.2">
      <c r="A5923" s="9" t="s">
        <v>9070</v>
      </c>
      <c r="B5923" s="9" t="s">
        <v>6223</v>
      </c>
    </row>
    <row r="5924" spans="1:2" x14ac:dyDescent="0.2">
      <c r="A5924" s="9" t="s">
        <v>9071</v>
      </c>
      <c r="B5924" s="9" t="s">
        <v>6479</v>
      </c>
    </row>
    <row r="5925" spans="1:2" x14ac:dyDescent="0.2">
      <c r="A5925" s="9" t="s">
        <v>9072</v>
      </c>
      <c r="B5925" s="9" t="s">
        <v>6227</v>
      </c>
    </row>
    <row r="5926" spans="1:2" x14ac:dyDescent="0.2">
      <c r="A5926" s="9" t="s">
        <v>9073</v>
      </c>
      <c r="B5926" s="9" t="s">
        <v>8834</v>
      </c>
    </row>
    <row r="5927" spans="1:2" x14ac:dyDescent="0.2">
      <c r="A5927" s="9" t="s">
        <v>9074</v>
      </c>
      <c r="B5927" s="9" t="s">
        <v>9075</v>
      </c>
    </row>
    <row r="5928" spans="1:2" x14ac:dyDescent="0.2">
      <c r="A5928" s="9" t="s">
        <v>9076</v>
      </c>
      <c r="B5928" s="9" t="s">
        <v>9077</v>
      </c>
    </row>
    <row r="5929" spans="1:2" x14ac:dyDescent="0.2">
      <c r="A5929" s="9" t="s">
        <v>9078</v>
      </c>
      <c r="B5929" s="9" t="s">
        <v>9079</v>
      </c>
    </row>
    <row r="5930" spans="1:2" x14ac:dyDescent="0.2">
      <c r="A5930" s="9" t="s">
        <v>9080</v>
      </c>
      <c r="B5930" s="9" t="s">
        <v>6815</v>
      </c>
    </row>
    <row r="5931" spans="1:2" x14ac:dyDescent="0.2">
      <c r="A5931" s="9" t="s">
        <v>9081</v>
      </c>
      <c r="B5931" s="9" t="s">
        <v>6598</v>
      </c>
    </row>
    <row r="5932" spans="1:2" x14ac:dyDescent="0.2">
      <c r="A5932" s="9" t="s">
        <v>9082</v>
      </c>
      <c r="B5932" s="9" t="s">
        <v>7833</v>
      </c>
    </row>
    <row r="5933" spans="1:2" x14ac:dyDescent="0.2">
      <c r="A5933" s="9" t="s">
        <v>9083</v>
      </c>
      <c r="B5933" s="9" t="s">
        <v>6491</v>
      </c>
    </row>
    <row r="5934" spans="1:2" x14ac:dyDescent="0.2">
      <c r="A5934" s="9" t="s">
        <v>9084</v>
      </c>
      <c r="B5934" s="9" t="s">
        <v>7882</v>
      </c>
    </row>
    <row r="5935" spans="1:2" x14ac:dyDescent="0.2">
      <c r="A5935" s="9" t="s">
        <v>9085</v>
      </c>
      <c r="B5935" s="9" t="s">
        <v>7830</v>
      </c>
    </row>
    <row r="5936" spans="1:2" x14ac:dyDescent="0.2">
      <c r="A5936" s="9" t="s">
        <v>9086</v>
      </c>
      <c r="B5936" s="9" t="s">
        <v>9059</v>
      </c>
    </row>
    <row r="5937" spans="1:2" x14ac:dyDescent="0.2">
      <c r="A5937" s="9" t="s">
        <v>9087</v>
      </c>
      <c r="B5937" s="9" t="s">
        <v>6821</v>
      </c>
    </row>
    <row r="5938" spans="1:2" x14ac:dyDescent="0.2">
      <c r="A5938" s="9" t="s">
        <v>9088</v>
      </c>
      <c r="B5938" s="9" t="s">
        <v>8930</v>
      </c>
    </row>
    <row r="5939" spans="1:2" x14ac:dyDescent="0.2">
      <c r="A5939" s="9" t="s">
        <v>9089</v>
      </c>
      <c r="B5939" s="9" t="s">
        <v>6817</v>
      </c>
    </row>
    <row r="5940" spans="1:2" x14ac:dyDescent="0.2">
      <c r="A5940" s="9" t="s">
        <v>9090</v>
      </c>
      <c r="B5940" s="9" t="s">
        <v>7896</v>
      </c>
    </row>
    <row r="5941" spans="1:2" x14ac:dyDescent="0.2">
      <c r="A5941" s="9" t="s">
        <v>9091</v>
      </c>
      <c r="B5941" s="9" t="s">
        <v>7841</v>
      </c>
    </row>
    <row r="5942" spans="1:2" x14ac:dyDescent="0.2">
      <c r="A5942" s="9" t="s">
        <v>9092</v>
      </c>
      <c r="B5942" s="9" t="s">
        <v>6659</v>
      </c>
    </row>
    <row r="5943" spans="1:2" x14ac:dyDescent="0.2">
      <c r="A5943" s="9" t="s">
        <v>9093</v>
      </c>
      <c r="B5943" s="9" t="s">
        <v>6596</v>
      </c>
    </row>
    <row r="5944" spans="1:2" x14ac:dyDescent="0.2">
      <c r="A5944" s="9" t="s">
        <v>9094</v>
      </c>
      <c r="B5944" s="9" t="s">
        <v>6221</v>
      </c>
    </row>
    <row r="5945" spans="1:2" x14ac:dyDescent="0.2">
      <c r="A5945" s="9" t="s">
        <v>9095</v>
      </c>
      <c r="B5945" s="9" t="s">
        <v>7223</v>
      </c>
    </row>
    <row r="5946" spans="1:2" x14ac:dyDescent="0.2">
      <c r="A5946" s="9" t="s">
        <v>9096</v>
      </c>
      <c r="B5946" s="9" t="s">
        <v>8248</v>
      </c>
    </row>
    <row r="5947" spans="1:2" x14ac:dyDescent="0.2">
      <c r="A5947" s="9" t="s">
        <v>9097</v>
      </c>
      <c r="B5947" s="9" t="s">
        <v>6808</v>
      </c>
    </row>
    <row r="5948" spans="1:2" x14ac:dyDescent="0.2">
      <c r="A5948" s="9" t="s">
        <v>9098</v>
      </c>
      <c r="B5948" s="9" t="s">
        <v>7907</v>
      </c>
    </row>
    <row r="5949" spans="1:2" x14ac:dyDescent="0.2">
      <c r="A5949" s="9" t="s">
        <v>9099</v>
      </c>
      <c r="B5949" s="9" t="s">
        <v>6223</v>
      </c>
    </row>
    <row r="5950" spans="1:2" x14ac:dyDescent="0.2">
      <c r="A5950" s="9" t="s">
        <v>9100</v>
      </c>
      <c r="B5950" s="9" t="s">
        <v>6297</v>
      </c>
    </row>
    <row r="5951" spans="1:2" x14ac:dyDescent="0.2">
      <c r="A5951" s="9" t="s">
        <v>9101</v>
      </c>
      <c r="B5951" s="9" t="s">
        <v>5539</v>
      </c>
    </row>
    <row r="5952" spans="1:2" x14ac:dyDescent="0.2">
      <c r="A5952" s="9" t="s">
        <v>9102</v>
      </c>
      <c r="B5952" s="9" t="s">
        <v>6108</v>
      </c>
    </row>
    <row r="5953" spans="1:2" x14ac:dyDescent="0.2">
      <c r="A5953" s="9" t="s">
        <v>9103</v>
      </c>
      <c r="B5953" s="9" t="s">
        <v>6568</v>
      </c>
    </row>
    <row r="5954" spans="1:2" x14ac:dyDescent="0.2">
      <c r="A5954" s="9" t="s">
        <v>9104</v>
      </c>
      <c r="B5954" s="9" t="s">
        <v>6122</v>
      </c>
    </row>
    <row r="5955" spans="1:2" x14ac:dyDescent="0.2">
      <c r="A5955" s="9" t="s">
        <v>9105</v>
      </c>
      <c r="B5955" s="9" t="s">
        <v>6503</v>
      </c>
    </row>
    <row r="5956" spans="1:2" x14ac:dyDescent="0.2">
      <c r="A5956" s="9" t="s">
        <v>9106</v>
      </c>
      <c r="B5956" s="9" t="s">
        <v>7919</v>
      </c>
    </row>
    <row r="5957" spans="1:2" x14ac:dyDescent="0.2">
      <c r="A5957" s="9" t="s">
        <v>9107</v>
      </c>
      <c r="B5957" s="9" t="s">
        <v>6184</v>
      </c>
    </row>
    <row r="5958" spans="1:2" x14ac:dyDescent="0.2">
      <c r="A5958" s="9" t="s">
        <v>9108</v>
      </c>
      <c r="B5958" s="9" t="s">
        <v>6545</v>
      </c>
    </row>
    <row r="5959" spans="1:2" x14ac:dyDescent="0.2">
      <c r="A5959" s="9" t="s">
        <v>9109</v>
      </c>
      <c r="B5959" s="9" t="s">
        <v>6184</v>
      </c>
    </row>
    <row r="5960" spans="1:2" x14ac:dyDescent="0.2">
      <c r="A5960" s="9" t="s">
        <v>9110</v>
      </c>
      <c r="B5960" s="9" t="s">
        <v>7335</v>
      </c>
    </row>
    <row r="5961" spans="1:2" x14ac:dyDescent="0.2">
      <c r="A5961" s="9" t="s">
        <v>9111</v>
      </c>
      <c r="B5961" s="9" t="s">
        <v>6584</v>
      </c>
    </row>
    <row r="5962" spans="1:2" x14ac:dyDescent="0.2">
      <c r="A5962" s="9" t="s">
        <v>9112</v>
      </c>
      <c r="B5962" s="9" t="s">
        <v>5533</v>
      </c>
    </row>
    <row r="5963" spans="1:2" x14ac:dyDescent="0.2">
      <c r="A5963" s="9" t="s">
        <v>9113</v>
      </c>
      <c r="B5963" s="9" t="s">
        <v>6455</v>
      </c>
    </row>
    <row r="5964" spans="1:2" x14ac:dyDescent="0.2">
      <c r="A5964" s="9" t="s">
        <v>9114</v>
      </c>
      <c r="B5964" s="9" t="s">
        <v>5522</v>
      </c>
    </row>
    <row r="5965" spans="1:2" x14ac:dyDescent="0.2">
      <c r="A5965" s="9" t="s">
        <v>9115</v>
      </c>
      <c r="B5965" s="9" t="s">
        <v>5519</v>
      </c>
    </row>
    <row r="5966" spans="1:2" x14ac:dyDescent="0.2">
      <c r="A5966" s="9" t="s">
        <v>9116</v>
      </c>
      <c r="B5966" s="9" t="s">
        <v>5541</v>
      </c>
    </row>
    <row r="5967" spans="1:2" x14ac:dyDescent="0.2">
      <c r="A5967" s="9" t="s">
        <v>9117</v>
      </c>
      <c r="B5967" s="9" t="s">
        <v>7045</v>
      </c>
    </row>
    <row r="5968" spans="1:2" x14ac:dyDescent="0.2">
      <c r="A5968" s="9" t="s">
        <v>9118</v>
      </c>
      <c r="B5968" s="9" t="s">
        <v>5537</v>
      </c>
    </row>
    <row r="5969" spans="1:2" x14ac:dyDescent="0.2">
      <c r="A5969" s="9" t="s">
        <v>9119</v>
      </c>
      <c r="B5969" s="9" t="s">
        <v>6545</v>
      </c>
    </row>
    <row r="5970" spans="1:2" x14ac:dyDescent="0.2">
      <c r="A5970" s="9" t="s">
        <v>9120</v>
      </c>
      <c r="B5970" s="9" t="s">
        <v>6007</v>
      </c>
    </row>
    <row r="5971" spans="1:2" x14ac:dyDescent="0.2">
      <c r="A5971" s="9" t="s">
        <v>9121</v>
      </c>
      <c r="B5971" s="9" t="s">
        <v>5471</v>
      </c>
    </row>
    <row r="5972" spans="1:2" x14ac:dyDescent="0.2">
      <c r="A5972" s="9" t="s">
        <v>9122</v>
      </c>
      <c r="B5972" s="9" t="s">
        <v>7200</v>
      </c>
    </row>
    <row r="5973" spans="1:2" x14ac:dyDescent="0.2">
      <c r="A5973" s="9" t="s">
        <v>9123</v>
      </c>
      <c r="B5973" s="9" t="s">
        <v>6770</v>
      </c>
    </row>
    <row r="5974" spans="1:2" x14ac:dyDescent="0.2">
      <c r="A5974" s="9" t="s">
        <v>9124</v>
      </c>
      <c r="B5974" s="9" t="s">
        <v>6455</v>
      </c>
    </row>
    <row r="5975" spans="1:2" x14ac:dyDescent="0.2">
      <c r="A5975" s="9" t="s">
        <v>9125</v>
      </c>
      <c r="B5975" s="9" t="s">
        <v>9126</v>
      </c>
    </row>
    <row r="5976" spans="1:2" x14ac:dyDescent="0.2">
      <c r="A5976" s="9" t="s">
        <v>9127</v>
      </c>
      <c r="B5976" s="9" t="s">
        <v>8039</v>
      </c>
    </row>
    <row r="5977" spans="1:2" x14ac:dyDescent="0.2">
      <c r="A5977" s="9" t="s">
        <v>9128</v>
      </c>
      <c r="B5977" s="9" t="s">
        <v>6100</v>
      </c>
    </row>
    <row r="5978" spans="1:2" x14ac:dyDescent="0.2">
      <c r="A5978" s="9" t="s">
        <v>9129</v>
      </c>
      <c r="B5978" s="9" t="s">
        <v>7179</v>
      </c>
    </row>
    <row r="5979" spans="1:2" x14ac:dyDescent="0.2">
      <c r="A5979" s="9" t="s">
        <v>9130</v>
      </c>
      <c r="B5979" s="9" t="s">
        <v>5922</v>
      </c>
    </row>
    <row r="5980" spans="1:2" x14ac:dyDescent="0.2">
      <c r="A5980" s="9" t="s">
        <v>9131</v>
      </c>
      <c r="B5980" s="9" t="s">
        <v>9132</v>
      </c>
    </row>
    <row r="5981" spans="1:2" x14ac:dyDescent="0.2">
      <c r="A5981" s="9" t="s">
        <v>9133</v>
      </c>
      <c r="B5981" s="9" t="s">
        <v>5924</v>
      </c>
    </row>
    <row r="5982" spans="1:2" x14ac:dyDescent="0.2">
      <c r="A5982" s="9" t="s">
        <v>9134</v>
      </c>
      <c r="B5982" s="9" t="s">
        <v>6259</v>
      </c>
    </row>
    <row r="5983" spans="1:2" x14ac:dyDescent="0.2">
      <c r="A5983" s="9" t="s">
        <v>9135</v>
      </c>
      <c r="B5983" s="9" t="s">
        <v>5730</v>
      </c>
    </row>
    <row r="5984" spans="1:2" x14ac:dyDescent="0.2">
      <c r="A5984" s="9" t="s">
        <v>9136</v>
      </c>
      <c r="B5984" s="9" t="s">
        <v>5464</v>
      </c>
    </row>
    <row r="5985" spans="1:2" x14ac:dyDescent="0.2">
      <c r="A5985" s="9" t="s">
        <v>9137</v>
      </c>
      <c r="B5985" s="9" t="s">
        <v>5549</v>
      </c>
    </row>
    <row r="5986" spans="1:2" x14ac:dyDescent="0.2">
      <c r="A5986" s="9" t="s">
        <v>9138</v>
      </c>
      <c r="B5986" s="9" t="s">
        <v>5449</v>
      </c>
    </row>
    <row r="5987" spans="1:2" x14ac:dyDescent="0.2">
      <c r="A5987" s="9" t="s">
        <v>9139</v>
      </c>
      <c r="B5987" s="9" t="s">
        <v>5365</v>
      </c>
    </row>
    <row r="5988" spans="1:2" x14ac:dyDescent="0.2">
      <c r="A5988" s="9" t="s">
        <v>9140</v>
      </c>
      <c r="B5988" s="9" t="s">
        <v>6571</v>
      </c>
    </row>
    <row r="5989" spans="1:2" x14ac:dyDescent="0.2">
      <c r="A5989" s="9" t="s">
        <v>9141</v>
      </c>
      <c r="B5989" s="9" t="s">
        <v>6509</v>
      </c>
    </row>
    <row r="5990" spans="1:2" x14ac:dyDescent="0.2">
      <c r="A5990" s="9" t="s">
        <v>9142</v>
      </c>
      <c r="B5990" s="9" t="s">
        <v>7045</v>
      </c>
    </row>
    <row r="5991" spans="1:2" x14ac:dyDescent="0.2">
      <c r="A5991" s="9" t="s">
        <v>9143</v>
      </c>
      <c r="B5991" s="9" t="s">
        <v>7335</v>
      </c>
    </row>
    <row r="5992" spans="1:2" x14ac:dyDescent="0.2">
      <c r="A5992" s="9" t="s">
        <v>9144</v>
      </c>
      <c r="B5992" s="9" t="s">
        <v>7783</v>
      </c>
    </row>
    <row r="5993" spans="1:2" x14ac:dyDescent="0.2">
      <c r="A5993" s="9" t="s">
        <v>9145</v>
      </c>
      <c r="B5993" s="9" t="s">
        <v>8160</v>
      </c>
    </row>
    <row r="5994" spans="1:2" x14ac:dyDescent="0.2">
      <c r="A5994" s="9" t="s">
        <v>9146</v>
      </c>
      <c r="B5994" s="9" t="s">
        <v>6201</v>
      </c>
    </row>
    <row r="5995" spans="1:2" x14ac:dyDescent="0.2">
      <c r="A5995" s="9" t="s">
        <v>9147</v>
      </c>
      <c r="B5995" s="9" t="s">
        <v>6756</v>
      </c>
    </row>
    <row r="5996" spans="1:2" x14ac:dyDescent="0.2">
      <c r="A5996" s="9" t="s">
        <v>9148</v>
      </c>
      <c r="B5996" s="9" t="s">
        <v>5535</v>
      </c>
    </row>
    <row r="5997" spans="1:2" x14ac:dyDescent="0.2">
      <c r="A5997" s="9" t="s">
        <v>9149</v>
      </c>
      <c r="B5997" s="9" t="s">
        <v>6520</v>
      </c>
    </row>
    <row r="5998" spans="1:2" x14ac:dyDescent="0.2">
      <c r="A5998" s="9" t="s">
        <v>9150</v>
      </c>
      <c r="B5998" s="9" t="s">
        <v>5986</v>
      </c>
    </row>
    <row r="5999" spans="1:2" x14ac:dyDescent="0.2">
      <c r="A5999" s="9" t="s">
        <v>9151</v>
      </c>
      <c r="B5999" s="9" t="s">
        <v>6295</v>
      </c>
    </row>
    <row r="6000" spans="1:2" x14ac:dyDescent="0.2">
      <c r="A6000" s="9" t="s">
        <v>9152</v>
      </c>
      <c r="B6000" s="9" t="s">
        <v>7783</v>
      </c>
    </row>
    <row r="6001" spans="1:2" x14ac:dyDescent="0.2">
      <c r="A6001" s="9" t="s">
        <v>9153</v>
      </c>
      <c r="B6001" s="9" t="s">
        <v>7335</v>
      </c>
    </row>
    <row r="6002" spans="1:2" x14ac:dyDescent="0.2">
      <c r="A6002" s="9" t="s">
        <v>9154</v>
      </c>
      <c r="B6002" s="9" t="s">
        <v>7335</v>
      </c>
    </row>
    <row r="6003" spans="1:2" x14ac:dyDescent="0.2">
      <c r="A6003" s="9" t="s">
        <v>9155</v>
      </c>
      <c r="B6003" s="9" t="s">
        <v>8282</v>
      </c>
    </row>
    <row r="6004" spans="1:2" x14ac:dyDescent="0.2">
      <c r="A6004" s="9" t="s">
        <v>9156</v>
      </c>
      <c r="B6004" s="9" t="s">
        <v>5955</v>
      </c>
    </row>
    <row r="6005" spans="1:2" x14ac:dyDescent="0.2">
      <c r="A6005" s="9" t="s">
        <v>9157</v>
      </c>
      <c r="B6005" s="9" t="s">
        <v>6116</v>
      </c>
    </row>
    <row r="6006" spans="1:2" x14ac:dyDescent="0.2">
      <c r="A6006" s="9" t="s">
        <v>9158</v>
      </c>
      <c r="B6006" s="9" t="s">
        <v>6795</v>
      </c>
    </row>
    <row r="6007" spans="1:2" x14ac:dyDescent="0.2">
      <c r="A6007" s="9" t="s">
        <v>9159</v>
      </c>
      <c r="B6007" s="9" t="s">
        <v>7887</v>
      </c>
    </row>
    <row r="6008" spans="1:2" x14ac:dyDescent="0.2">
      <c r="A6008" s="9" t="s">
        <v>9160</v>
      </c>
      <c r="B6008" s="9" t="s">
        <v>6503</v>
      </c>
    </row>
    <row r="6009" spans="1:2" x14ac:dyDescent="0.2">
      <c r="A6009" s="9" t="s">
        <v>9161</v>
      </c>
      <c r="B6009" s="9" t="s">
        <v>5973</v>
      </c>
    </row>
    <row r="6010" spans="1:2" x14ac:dyDescent="0.2">
      <c r="A6010" s="9" t="s">
        <v>9162</v>
      </c>
      <c r="B6010" s="9" t="s">
        <v>6470</v>
      </c>
    </row>
    <row r="6011" spans="1:2" x14ac:dyDescent="0.2">
      <c r="A6011" s="9" t="s">
        <v>9163</v>
      </c>
      <c r="B6011" s="9" t="s">
        <v>8109</v>
      </c>
    </row>
    <row r="6012" spans="1:2" x14ac:dyDescent="0.2">
      <c r="A6012" s="9" t="s">
        <v>9164</v>
      </c>
      <c r="B6012" s="9" t="s">
        <v>6493</v>
      </c>
    </row>
    <row r="6013" spans="1:2" x14ac:dyDescent="0.2">
      <c r="A6013" s="9" t="s">
        <v>9165</v>
      </c>
      <c r="B6013" s="9" t="s">
        <v>6188</v>
      </c>
    </row>
    <row r="6014" spans="1:2" x14ac:dyDescent="0.2">
      <c r="A6014" s="9" t="s">
        <v>9166</v>
      </c>
      <c r="B6014" s="9" t="s">
        <v>6231</v>
      </c>
    </row>
    <row r="6015" spans="1:2" x14ac:dyDescent="0.2">
      <c r="A6015" s="9" t="s">
        <v>9167</v>
      </c>
      <c r="B6015" s="9" t="s">
        <v>6491</v>
      </c>
    </row>
    <row r="6016" spans="1:2" x14ac:dyDescent="0.2">
      <c r="A6016" s="9" t="s">
        <v>9168</v>
      </c>
      <c r="B6016" s="9" t="s">
        <v>7882</v>
      </c>
    </row>
    <row r="6017" spans="1:2" x14ac:dyDescent="0.2">
      <c r="A6017" s="9" t="s">
        <v>9169</v>
      </c>
      <c r="B6017" s="9" t="s">
        <v>7828</v>
      </c>
    </row>
    <row r="6018" spans="1:2" x14ac:dyDescent="0.2">
      <c r="A6018" s="9" t="s">
        <v>9170</v>
      </c>
      <c r="B6018" s="9" t="s">
        <v>6821</v>
      </c>
    </row>
    <row r="6019" spans="1:2" x14ac:dyDescent="0.2">
      <c r="A6019" s="9" t="s">
        <v>9171</v>
      </c>
      <c r="B6019" s="9" t="s">
        <v>7830</v>
      </c>
    </row>
    <row r="6020" spans="1:2" x14ac:dyDescent="0.2">
      <c r="A6020" s="9" t="s">
        <v>9172</v>
      </c>
      <c r="B6020" s="9" t="s">
        <v>7889</v>
      </c>
    </row>
    <row r="6021" spans="1:2" x14ac:dyDescent="0.2">
      <c r="A6021" s="9" t="s">
        <v>9173</v>
      </c>
      <c r="B6021" s="9" t="s">
        <v>6671</v>
      </c>
    </row>
    <row r="6022" spans="1:2" x14ac:dyDescent="0.2">
      <c r="A6022" s="9" t="s">
        <v>9174</v>
      </c>
      <c r="B6022" s="9" t="s">
        <v>6640</v>
      </c>
    </row>
    <row r="6023" spans="1:2" x14ac:dyDescent="0.2">
      <c r="A6023" s="9" t="s">
        <v>9175</v>
      </c>
      <c r="B6023" s="9" t="s">
        <v>7864</v>
      </c>
    </row>
    <row r="6024" spans="1:2" x14ac:dyDescent="0.2">
      <c r="A6024" s="9" t="s">
        <v>9176</v>
      </c>
      <c r="B6024" s="9" t="s">
        <v>8878</v>
      </c>
    </row>
    <row r="6025" spans="1:2" x14ac:dyDescent="0.2">
      <c r="A6025" s="9" t="s">
        <v>9177</v>
      </c>
      <c r="B6025" s="9" t="s">
        <v>7862</v>
      </c>
    </row>
    <row r="6026" spans="1:2" x14ac:dyDescent="0.2">
      <c r="A6026" s="9" t="s">
        <v>9178</v>
      </c>
      <c r="B6026" s="9" t="s">
        <v>8357</v>
      </c>
    </row>
    <row r="6027" spans="1:2" x14ac:dyDescent="0.2">
      <c r="A6027" s="9" t="s">
        <v>9179</v>
      </c>
      <c r="B6027" s="9" t="s">
        <v>9180</v>
      </c>
    </row>
    <row r="6028" spans="1:2" x14ac:dyDescent="0.2">
      <c r="A6028" s="9" t="s">
        <v>9181</v>
      </c>
      <c r="B6028" s="9" t="s">
        <v>7900</v>
      </c>
    </row>
    <row r="6029" spans="1:2" x14ac:dyDescent="0.2">
      <c r="A6029" s="9" t="s">
        <v>9182</v>
      </c>
      <c r="B6029" s="9" t="s">
        <v>6659</v>
      </c>
    </row>
    <row r="6030" spans="1:2" x14ac:dyDescent="0.2">
      <c r="A6030" s="9" t="s">
        <v>9183</v>
      </c>
      <c r="B6030" s="9" t="s">
        <v>8993</v>
      </c>
    </row>
    <row r="6031" spans="1:2" x14ac:dyDescent="0.2">
      <c r="A6031" s="9" t="s">
        <v>9184</v>
      </c>
      <c r="B6031" s="9" t="s">
        <v>7900</v>
      </c>
    </row>
    <row r="6032" spans="1:2" x14ac:dyDescent="0.2">
      <c r="A6032" s="9" t="s">
        <v>9185</v>
      </c>
      <c r="B6032" s="9" t="s">
        <v>6669</v>
      </c>
    </row>
    <row r="6033" spans="1:2" x14ac:dyDescent="0.2">
      <c r="A6033" s="9" t="s">
        <v>9186</v>
      </c>
      <c r="B6033" s="9" t="s">
        <v>9187</v>
      </c>
    </row>
    <row r="6034" spans="1:2" x14ac:dyDescent="0.2">
      <c r="A6034" s="9" t="s">
        <v>9188</v>
      </c>
      <c r="B6034" s="9" t="s">
        <v>8988</v>
      </c>
    </row>
    <row r="6035" spans="1:2" x14ac:dyDescent="0.2">
      <c r="A6035" s="9" t="s">
        <v>9189</v>
      </c>
      <c r="B6035" s="9" t="s">
        <v>8834</v>
      </c>
    </row>
    <row r="6036" spans="1:2" x14ac:dyDescent="0.2">
      <c r="A6036" s="9" t="s">
        <v>9190</v>
      </c>
      <c r="B6036" s="9" t="s">
        <v>8823</v>
      </c>
    </row>
    <row r="6037" spans="1:2" x14ac:dyDescent="0.2">
      <c r="A6037" s="9" t="s">
        <v>9191</v>
      </c>
      <c r="B6037" s="9" t="s">
        <v>8777</v>
      </c>
    </row>
    <row r="6038" spans="1:2" x14ac:dyDescent="0.2">
      <c r="A6038" s="9" t="s">
        <v>9192</v>
      </c>
      <c r="B6038" s="9" t="s">
        <v>9053</v>
      </c>
    </row>
    <row r="6039" spans="1:2" x14ac:dyDescent="0.2">
      <c r="A6039" s="9" t="s">
        <v>9193</v>
      </c>
      <c r="B6039" s="9" t="s">
        <v>8897</v>
      </c>
    </row>
    <row r="6040" spans="1:2" x14ac:dyDescent="0.2">
      <c r="A6040" s="9" t="s">
        <v>9194</v>
      </c>
      <c r="B6040" s="9" t="s">
        <v>7819</v>
      </c>
    </row>
    <row r="6041" spans="1:2" x14ac:dyDescent="0.2">
      <c r="A6041" s="9" t="s">
        <v>9195</v>
      </c>
      <c r="B6041" s="9" t="s">
        <v>9196</v>
      </c>
    </row>
    <row r="6042" spans="1:2" x14ac:dyDescent="0.2">
      <c r="A6042" s="9" t="s">
        <v>9197</v>
      </c>
      <c r="B6042" s="9" t="s">
        <v>9196</v>
      </c>
    </row>
    <row r="6043" spans="1:2" x14ac:dyDescent="0.2">
      <c r="A6043" s="9" t="s">
        <v>9198</v>
      </c>
      <c r="B6043" s="9" t="s">
        <v>7898</v>
      </c>
    </row>
    <row r="6044" spans="1:2" x14ac:dyDescent="0.2">
      <c r="A6044" s="9" t="s">
        <v>9199</v>
      </c>
      <c r="B6044" s="9" t="s">
        <v>8820</v>
      </c>
    </row>
    <row r="6045" spans="1:2" x14ac:dyDescent="0.2">
      <c r="A6045" s="9" t="s">
        <v>9200</v>
      </c>
      <c r="B6045" s="9" t="s">
        <v>9180</v>
      </c>
    </row>
    <row r="6046" spans="1:2" x14ac:dyDescent="0.2">
      <c r="A6046" s="9" t="s">
        <v>9201</v>
      </c>
      <c r="B6046" s="9" t="s">
        <v>6821</v>
      </c>
    </row>
    <row r="6047" spans="1:2" x14ac:dyDescent="0.2">
      <c r="A6047" s="9" t="s">
        <v>9202</v>
      </c>
      <c r="B6047" s="9" t="s">
        <v>7851</v>
      </c>
    </row>
    <row r="6048" spans="1:2" x14ac:dyDescent="0.2">
      <c r="A6048" s="9" t="s">
        <v>9203</v>
      </c>
      <c r="B6048" s="9" t="s">
        <v>8814</v>
      </c>
    </row>
    <row r="6049" spans="1:2" x14ac:dyDescent="0.2">
      <c r="A6049" s="9" t="s">
        <v>9204</v>
      </c>
      <c r="B6049" s="9" t="s">
        <v>8779</v>
      </c>
    </row>
    <row r="6050" spans="1:2" x14ac:dyDescent="0.2">
      <c r="A6050" s="9" t="s">
        <v>9205</v>
      </c>
      <c r="B6050" s="9" t="s">
        <v>9206</v>
      </c>
    </row>
    <row r="6051" spans="1:2" x14ac:dyDescent="0.2">
      <c r="A6051" s="9" t="s">
        <v>9207</v>
      </c>
      <c r="B6051" s="9" t="s">
        <v>8812</v>
      </c>
    </row>
    <row r="6052" spans="1:2" x14ac:dyDescent="0.2">
      <c r="A6052" s="9" t="s">
        <v>9208</v>
      </c>
      <c r="B6052" s="9" t="s">
        <v>7880</v>
      </c>
    </row>
    <row r="6053" spans="1:2" x14ac:dyDescent="0.2">
      <c r="A6053" s="9" t="s">
        <v>9209</v>
      </c>
      <c r="B6053" s="9" t="s">
        <v>6636</v>
      </c>
    </row>
    <row r="6054" spans="1:2" x14ac:dyDescent="0.2">
      <c r="A6054" s="9" t="s">
        <v>9210</v>
      </c>
      <c r="B6054" s="9" t="s">
        <v>6634</v>
      </c>
    </row>
    <row r="6055" spans="1:2" x14ac:dyDescent="0.2">
      <c r="A6055" s="9" t="s">
        <v>9211</v>
      </c>
      <c r="B6055" s="9" t="s">
        <v>9212</v>
      </c>
    </row>
    <row r="6056" spans="1:2" x14ac:dyDescent="0.2">
      <c r="A6056" s="9" t="s">
        <v>9213</v>
      </c>
      <c r="B6056" s="9" t="s">
        <v>9214</v>
      </c>
    </row>
    <row r="6057" spans="1:2" x14ac:dyDescent="0.2">
      <c r="A6057" s="9" t="s">
        <v>9215</v>
      </c>
      <c r="B6057" s="9" t="s">
        <v>8777</v>
      </c>
    </row>
    <row r="6058" spans="1:2" x14ac:dyDescent="0.2">
      <c r="A6058" s="9" t="s">
        <v>9216</v>
      </c>
      <c r="B6058" s="9" t="s">
        <v>8812</v>
      </c>
    </row>
    <row r="6059" spans="1:2" x14ac:dyDescent="0.2">
      <c r="A6059" s="9" t="s">
        <v>9217</v>
      </c>
      <c r="B6059" s="9" t="s">
        <v>9218</v>
      </c>
    </row>
    <row r="6060" spans="1:2" x14ac:dyDescent="0.2">
      <c r="A6060" s="9" t="s">
        <v>9219</v>
      </c>
      <c r="B6060" s="9" t="s">
        <v>8903</v>
      </c>
    </row>
    <row r="6061" spans="1:2" x14ac:dyDescent="0.2">
      <c r="A6061" s="9" t="s">
        <v>9220</v>
      </c>
      <c r="B6061" s="9" t="s">
        <v>9221</v>
      </c>
    </row>
    <row r="6062" spans="1:2" x14ac:dyDescent="0.2">
      <c r="A6062" s="9" t="s">
        <v>9222</v>
      </c>
      <c r="B6062" s="9" t="s">
        <v>8862</v>
      </c>
    </row>
    <row r="6063" spans="1:2" x14ac:dyDescent="0.2">
      <c r="A6063" s="9" t="s">
        <v>9223</v>
      </c>
      <c r="B6063" s="9" t="s">
        <v>8958</v>
      </c>
    </row>
    <row r="6064" spans="1:2" x14ac:dyDescent="0.2">
      <c r="A6064" s="9" t="s">
        <v>9224</v>
      </c>
      <c r="B6064" s="9" t="s">
        <v>6813</v>
      </c>
    </row>
    <row r="6065" spans="1:2" x14ac:dyDescent="0.2">
      <c r="A6065" s="9" t="s">
        <v>9225</v>
      </c>
      <c r="B6065" s="9" t="s">
        <v>8889</v>
      </c>
    </row>
    <row r="6066" spans="1:2" x14ac:dyDescent="0.2">
      <c r="A6066" s="9" t="s">
        <v>9226</v>
      </c>
      <c r="B6066" s="9" t="s">
        <v>9227</v>
      </c>
    </row>
    <row r="6067" spans="1:2" x14ac:dyDescent="0.2">
      <c r="A6067" s="9" t="s">
        <v>9228</v>
      </c>
      <c r="B6067" s="9" t="s">
        <v>8922</v>
      </c>
    </row>
    <row r="6068" spans="1:2" x14ac:dyDescent="0.2">
      <c r="A6068" s="9" t="s">
        <v>9229</v>
      </c>
      <c r="B6068" s="9" t="s">
        <v>8874</v>
      </c>
    </row>
    <row r="6069" spans="1:2" x14ac:dyDescent="0.2">
      <c r="A6069" s="9" t="s">
        <v>9230</v>
      </c>
      <c r="B6069" s="9" t="s">
        <v>9077</v>
      </c>
    </row>
    <row r="6070" spans="1:2" x14ac:dyDescent="0.2">
      <c r="A6070" s="9" t="s">
        <v>9231</v>
      </c>
      <c r="B6070" s="9" t="s">
        <v>8832</v>
      </c>
    </row>
    <row r="6071" spans="1:2" x14ac:dyDescent="0.2">
      <c r="A6071" s="9" t="s">
        <v>9232</v>
      </c>
      <c r="B6071" s="9" t="s">
        <v>7862</v>
      </c>
    </row>
    <row r="6072" spans="1:2" x14ac:dyDescent="0.2">
      <c r="A6072" s="9" t="s">
        <v>9233</v>
      </c>
      <c r="B6072" s="9" t="s">
        <v>7815</v>
      </c>
    </row>
    <row r="6073" spans="1:2" x14ac:dyDescent="0.2">
      <c r="A6073" s="9" t="s">
        <v>9234</v>
      </c>
      <c r="B6073" s="9" t="s">
        <v>6667</v>
      </c>
    </row>
    <row r="6074" spans="1:2" x14ac:dyDescent="0.2">
      <c r="A6074" s="9" t="s">
        <v>9235</v>
      </c>
      <c r="B6074" s="9" t="s">
        <v>6669</v>
      </c>
    </row>
    <row r="6075" spans="1:2" x14ac:dyDescent="0.2">
      <c r="A6075" s="9" t="s">
        <v>9236</v>
      </c>
      <c r="B6075" s="9" t="s">
        <v>7844</v>
      </c>
    </row>
    <row r="6076" spans="1:2" x14ac:dyDescent="0.2">
      <c r="A6076" s="9" t="s">
        <v>9237</v>
      </c>
      <c r="B6076" s="9" t="s">
        <v>9029</v>
      </c>
    </row>
    <row r="6077" spans="1:2" x14ac:dyDescent="0.2">
      <c r="A6077" s="9" t="s">
        <v>9238</v>
      </c>
      <c r="B6077" s="9" t="s">
        <v>6636</v>
      </c>
    </row>
    <row r="6078" spans="1:2" x14ac:dyDescent="0.2">
      <c r="A6078" s="9" t="s">
        <v>9239</v>
      </c>
      <c r="B6078" s="9" t="s">
        <v>9027</v>
      </c>
    </row>
    <row r="6079" spans="1:2" x14ac:dyDescent="0.2">
      <c r="A6079" s="9" t="s">
        <v>9240</v>
      </c>
      <c r="B6079" s="9" t="s">
        <v>6468</v>
      </c>
    </row>
    <row r="6080" spans="1:2" x14ac:dyDescent="0.2">
      <c r="A6080" s="9" t="s">
        <v>9241</v>
      </c>
      <c r="B6080" s="9" t="s">
        <v>6791</v>
      </c>
    </row>
    <row r="6081" spans="1:2" x14ac:dyDescent="0.2">
      <c r="A6081" s="9" t="s">
        <v>9242</v>
      </c>
      <c r="B6081" s="9" t="s">
        <v>8104</v>
      </c>
    </row>
    <row r="6082" spans="1:2" x14ac:dyDescent="0.2">
      <c r="A6082" s="9" t="s">
        <v>9243</v>
      </c>
      <c r="B6082" s="9" t="s">
        <v>7866</v>
      </c>
    </row>
    <row r="6083" spans="1:2" x14ac:dyDescent="0.2">
      <c r="A6083" s="9" t="s">
        <v>9244</v>
      </c>
      <c r="B6083" s="9" t="s">
        <v>7804</v>
      </c>
    </row>
    <row r="6084" spans="1:2" x14ac:dyDescent="0.2">
      <c r="A6084" s="9" t="s">
        <v>9245</v>
      </c>
      <c r="B6084" s="9" t="s">
        <v>8908</v>
      </c>
    </row>
    <row r="6085" spans="1:2" x14ac:dyDescent="0.2">
      <c r="A6085" s="9" t="s">
        <v>9246</v>
      </c>
      <c r="B6085" s="9" t="s">
        <v>6808</v>
      </c>
    </row>
    <row r="6086" spans="1:2" x14ac:dyDescent="0.2">
      <c r="A6086" s="9" t="s">
        <v>9247</v>
      </c>
      <c r="B6086" s="9" t="s">
        <v>6612</v>
      </c>
    </row>
    <row r="6087" spans="1:2" x14ac:dyDescent="0.2">
      <c r="A6087" s="9" t="s">
        <v>9248</v>
      </c>
      <c r="B6087" s="9" t="s">
        <v>7930</v>
      </c>
    </row>
    <row r="6088" spans="1:2" x14ac:dyDescent="0.2">
      <c r="A6088" s="9" t="s">
        <v>9249</v>
      </c>
      <c r="B6088" s="9" t="s">
        <v>6831</v>
      </c>
    </row>
    <row r="6089" spans="1:2" x14ac:dyDescent="0.2">
      <c r="A6089" s="9" t="s">
        <v>9250</v>
      </c>
      <c r="B6089" s="9" t="s">
        <v>6186</v>
      </c>
    </row>
    <row r="6090" spans="1:2" x14ac:dyDescent="0.2">
      <c r="A6090" s="9" t="s">
        <v>9251</v>
      </c>
      <c r="B6090" s="9" t="s">
        <v>6503</v>
      </c>
    </row>
    <row r="6091" spans="1:2" x14ac:dyDescent="0.2">
      <c r="A6091" s="9" t="s">
        <v>9252</v>
      </c>
      <c r="B6091" s="9" t="s">
        <v>6122</v>
      </c>
    </row>
    <row r="6092" spans="1:2" x14ac:dyDescent="0.2">
      <c r="A6092" s="9" t="s">
        <v>9253</v>
      </c>
      <c r="B6092" s="9" t="s">
        <v>6461</v>
      </c>
    </row>
    <row r="6093" spans="1:2" x14ac:dyDescent="0.2">
      <c r="A6093" s="9" t="s">
        <v>9254</v>
      </c>
      <c r="B6093" s="9" t="s">
        <v>8109</v>
      </c>
    </row>
    <row r="6094" spans="1:2" x14ac:dyDescent="0.2">
      <c r="A6094" s="9" t="s">
        <v>9255</v>
      </c>
      <c r="B6094" s="9" t="s">
        <v>8104</v>
      </c>
    </row>
    <row r="6095" spans="1:2" x14ac:dyDescent="0.2">
      <c r="A6095" s="9" t="s">
        <v>9256</v>
      </c>
      <c r="B6095" s="9" t="s">
        <v>8248</v>
      </c>
    </row>
    <row r="6096" spans="1:2" x14ac:dyDescent="0.2">
      <c r="A6096" s="9" t="s">
        <v>9257</v>
      </c>
      <c r="B6096" s="9" t="s">
        <v>6463</v>
      </c>
    </row>
    <row r="6097" spans="1:2" x14ac:dyDescent="0.2">
      <c r="A6097" s="9" t="s">
        <v>9258</v>
      </c>
      <c r="B6097" s="9" t="s">
        <v>6118</v>
      </c>
    </row>
    <row r="6098" spans="1:2" x14ac:dyDescent="0.2">
      <c r="A6098" s="9" t="s">
        <v>9259</v>
      </c>
      <c r="B6098" s="9" t="s">
        <v>7074</v>
      </c>
    </row>
    <row r="6099" spans="1:2" x14ac:dyDescent="0.2">
      <c r="A6099" s="9" t="s">
        <v>9260</v>
      </c>
      <c r="B6099" s="9" t="s">
        <v>8392</v>
      </c>
    </row>
    <row r="6100" spans="1:2" x14ac:dyDescent="0.2">
      <c r="A6100" s="9" t="s">
        <v>9261</v>
      </c>
      <c r="B6100" s="9" t="s">
        <v>8995</v>
      </c>
    </row>
    <row r="6101" spans="1:2" x14ac:dyDescent="0.2">
      <c r="A6101" s="9" t="s">
        <v>9262</v>
      </c>
      <c r="B6101" s="9" t="s">
        <v>7808</v>
      </c>
    </row>
    <row r="6102" spans="1:2" x14ac:dyDescent="0.2">
      <c r="A6102" s="9" t="s">
        <v>9263</v>
      </c>
      <c r="B6102" s="9" t="s">
        <v>6877</v>
      </c>
    </row>
    <row r="6103" spans="1:2" x14ac:dyDescent="0.2">
      <c r="A6103" s="9" t="s">
        <v>9264</v>
      </c>
      <c r="B6103" s="9" t="s">
        <v>6804</v>
      </c>
    </row>
    <row r="6104" spans="1:2" x14ac:dyDescent="0.2">
      <c r="A6104" s="9" t="s">
        <v>9265</v>
      </c>
      <c r="B6104" s="9" t="s">
        <v>8380</v>
      </c>
    </row>
    <row r="6105" spans="1:2" x14ac:dyDescent="0.2">
      <c r="A6105" s="9" t="s">
        <v>9266</v>
      </c>
      <c r="B6105" s="9" t="s">
        <v>6821</v>
      </c>
    </row>
    <row r="6106" spans="1:2" x14ac:dyDescent="0.2">
      <c r="A6106" s="9" t="s">
        <v>9267</v>
      </c>
      <c r="B6106" s="9" t="s">
        <v>8248</v>
      </c>
    </row>
    <row r="6107" spans="1:2" x14ac:dyDescent="0.2">
      <c r="A6107" s="9" t="s">
        <v>9268</v>
      </c>
      <c r="B6107" s="9" t="s">
        <v>7919</v>
      </c>
    </row>
    <row r="6108" spans="1:2" x14ac:dyDescent="0.2">
      <c r="A6108" s="9" t="s">
        <v>9269</v>
      </c>
      <c r="B6108" s="9" t="s">
        <v>6137</v>
      </c>
    </row>
    <row r="6109" spans="1:2" x14ac:dyDescent="0.2">
      <c r="A6109" s="9" t="s">
        <v>9270</v>
      </c>
      <c r="B6109" s="9" t="s">
        <v>6122</v>
      </c>
    </row>
    <row r="6110" spans="1:2" x14ac:dyDescent="0.2">
      <c r="A6110" s="9" t="s">
        <v>9271</v>
      </c>
      <c r="B6110" s="9" t="s">
        <v>6122</v>
      </c>
    </row>
    <row r="6111" spans="1:2" x14ac:dyDescent="0.2">
      <c r="A6111" s="9" t="s">
        <v>9272</v>
      </c>
      <c r="B6111" s="9" t="s">
        <v>7081</v>
      </c>
    </row>
    <row r="6112" spans="1:2" x14ac:dyDescent="0.2">
      <c r="A6112" s="9" t="s">
        <v>9273</v>
      </c>
      <c r="B6112" s="9" t="s">
        <v>6133</v>
      </c>
    </row>
    <row r="6113" spans="1:2" x14ac:dyDescent="0.2">
      <c r="A6113" s="9" t="s">
        <v>9274</v>
      </c>
      <c r="B6113" s="9" t="s">
        <v>5953</v>
      </c>
    </row>
    <row r="6114" spans="1:2" x14ac:dyDescent="0.2">
      <c r="A6114" s="9" t="s">
        <v>9275</v>
      </c>
      <c r="B6114" s="9" t="s">
        <v>6133</v>
      </c>
    </row>
    <row r="6115" spans="1:2" x14ac:dyDescent="0.2">
      <c r="A6115" s="9" t="s">
        <v>9276</v>
      </c>
      <c r="B6115" s="9" t="s">
        <v>5979</v>
      </c>
    </row>
    <row r="6116" spans="1:2" x14ac:dyDescent="0.2">
      <c r="A6116" s="9" t="s">
        <v>9277</v>
      </c>
      <c r="B6116" s="9" t="s">
        <v>6737</v>
      </c>
    </row>
    <row r="6117" spans="1:2" x14ac:dyDescent="0.2">
      <c r="A6117" s="9" t="s">
        <v>9278</v>
      </c>
      <c r="B6117" s="9" t="s">
        <v>6155</v>
      </c>
    </row>
    <row r="6118" spans="1:2" x14ac:dyDescent="0.2">
      <c r="A6118" s="9" t="s">
        <v>9279</v>
      </c>
      <c r="B6118" s="9" t="s">
        <v>5725</v>
      </c>
    </row>
    <row r="6119" spans="1:2" x14ac:dyDescent="0.2">
      <c r="A6119" s="9" t="s">
        <v>9280</v>
      </c>
      <c r="B6119" s="9" t="s">
        <v>5543</v>
      </c>
    </row>
    <row r="6120" spans="1:2" x14ac:dyDescent="0.2">
      <c r="A6120" s="9" t="s">
        <v>9281</v>
      </c>
      <c r="B6120" s="9" t="s">
        <v>5744</v>
      </c>
    </row>
    <row r="6121" spans="1:2" x14ac:dyDescent="0.2">
      <c r="A6121" s="9" t="s">
        <v>9282</v>
      </c>
      <c r="B6121" s="9" t="s">
        <v>7245</v>
      </c>
    </row>
    <row r="6122" spans="1:2" x14ac:dyDescent="0.2">
      <c r="A6122" s="9" t="s">
        <v>9283</v>
      </c>
      <c r="B6122" s="9" t="s">
        <v>5875</v>
      </c>
    </row>
    <row r="6123" spans="1:2" x14ac:dyDescent="0.2">
      <c r="A6123" s="9" t="s">
        <v>9284</v>
      </c>
      <c r="B6123" s="9" t="s">
        <v>6581</v>
      </c>
    </row>
    <row r="6124" spans="1:2" x14ac:dyDescent="0.2">
      <c r="A6124" s="9" t="s">
        <v>9285</v>
      </c>
      <c r="B6124" s="9" t="s">
        <v>6204</v>
      </c>
    </row>
    <row r="6125" spans="1:2" x14ac:dyDescent="0.2">
      <c r="A6125" s="9" t="s">
        <v>9286</v>
      </c>
      <c r="B6125" s="9" t="s">
        <v>8722</v>
      </c>
    </row>
    <row r="6126" spans="1:2" x14ac:dyDescent="0.2">
      <c r="A6126" s="9" t="s">
        <v>9287</v>
      </c>
      <c r="B6126" s="9" t="s">
        <v>6012</v>
      </c>
    </row>
    <row r="6127" spans="1:2" x14ac:dyDescent="0.2">
      <c r="A6127" s="9" t="s">
        <v>9288</v>
      </c>
      <c r="B6127" s="9" t="s">
        <v>5721</v>
      </c>
    </row>
    <row r="6128" spans="1:2" x14ac:dyDescent="0.2">
      <c r="A6128" s="9" t="s">
        <v>9289</v>
      </c>
      <c r="B6128" s="9" t="s">
        <v>6928</v>
      </c>
    </row>
    <row r="6129" spans="1:2" x14ac:dyDescent="0.2">
      <c r="A6129" s="9" t="s">
        <v>9290</v>
      </c>
      <c r="B6129" s="9" t="s">
        <v>7023</v>
      </c>
    </row>
    <row r="6130" spans="1:2" x14ac:dyDescent="0.2">
      <c r="A6130" s="9" t="s">
        <v>9291</v>
      </c>
      <c r="B6130" s="9" t="s">
        <v>5751</v>
      </c>
    </row>
    <row r="6131" spans="1:2" x14ac:dyDescent="0.2">
      <c r="A6131" s="9" t="s">
        <v>9292</v>
      </c>
      <c r="B6131" s="9" t="s">
        <v>5708</v>
      </c>
    </row>
    <row r="6132" spans="1:2" x14ac:dyDescent="0.2">
      <c r="A6132" s="9" t="s">
        <v>9293</v>
      </c>
      <c r="B6132" s="9" t="s">
        <v>5711</v>
      </c>
    </row>
    <row r="6133" spans="1:2" x14ac:dyDescent="0.2">
      <c r="A6133" s="9" t="s">
        <v>9294</v>
      </c>
      <c r="B6133" s="9" t="s">
        <v>5517</v>
      </c>
    </row>
    <row r="6134" spans="1:2" x14ac:dyDescent="0.2">
      <c r="A6134" s="9" t="s">
        <v>9295</v>
      </c>
      <c r="B6134" s="9" t="s">
        <v>6936</v>
      </c>
    </row>
    <row r="6135" spans="1:2" x14ac:dyDescent="0.2">
      <c r="A6135" s="9" t="s">
        <v>9296</v>
      </c>
      <c r="B6135" s="9" t="s">
        <v>5903</v>
      </c>
    </row>
    <row r="6136" spans="1:2" x14ac:dyDescent="0.2">
      <c r="A6136" s="9" t="s">
        <v>9297</v>
      </c>
      <c r="B6136" s="9" t="s">
        <v>6265</v>
      </c>
    </row>
    <row r="6137" spans="1:2" x14ac:dyDescent="0.2">
      <c r="A6137" s="9" t="s">
        <v>9298</v>
      </c>
      <c r="B6137" s="9" t="s">
        <v>5890</v>
      </c>
    </row>
    <row r="6138" spans="1:2" x14ac:dyDescent="0.2">
      <c r="A6138" s="9" t="s">
        <v>9299</v>
      </c>
      <c r="B6138" s="9" t="s">
        <v>6930</v>
      </c>
    </row>
    <row r="6139" spans="1:2" x14ac:dyDescent="0.2">
      <c r="A6139" s="9" t="s">
        <v>9300</v>
      </c>
      <c r="B6139" s="9" t="s">
        <v>5907</v>
      </c>
    </row>
    <row r="6140" spans="1:2" x14ac:dyDescent="0.2">
      <c r="A6140" s="9" t="s">
        <v>9301</v>
      </c>
      <c r="B6140" s="9" t="s">
        <v>5554</v>
      </c>
    </row>
    <row r="6141" spans="1:2" x14ac:dyDescent="0.2">
      <c r="A6141" s="9" t="s">
        <v>9302</v>
      </c>
      <c r="B6141" s="9" t="s">
        <v>7021</v>
      </c>
    </row>
    <row r="6142" spans="1:2" x14ac:dyDescent="0.2">
      <c r="A6142" s="9" t="s">
        <v>9303</v>
      </c>
      <c r="B6142" s="9" t="s">
        <v>9304</v>
      </c>
    </row>
    <row r="6143" spans="1:2" x14ac:dyDescent="0.2">
      <c r="A6143" s="9" t="s">
        <v>9305</v>
      </c>
      <c r="B6143" s="9" t="s">
        <v>9306</v>
      </c>
    </row>
    <row r="6144" spans="1:2" x14ac:dyDescent="0.2">
      <c r="A6144" s="9" t="s">
        <v>9307</v>
      </c>
      <c r="B6144" s="9" t="s">
        <v>6165</v>
      </c>
    </row>
    <row r="6145" spans="1:2" x14ac:dyDescent="0.2">
      <c r="A6145" s="9" t="s">
        <v>9308</v>
      </c>
      <c r="B6145" s="9" t="s">
        <v>5737</v>
      </c>
    </row>
    <row r="6146" spans="1:2" x14ac:dyDescent="0.2">
      <c r="A6146" s="9" t="s">
        <v>9309</v>
      </c>
      <c r="B6146" s="9" t="s">
        <v>7256</v>
      </c>
    </row>
    <row r="6147" spans="1:2" x14ac:dyDescent="0.2">
      <c r="A6147" s="9" t="s">
        <v>9310</v>
      </c>
      <c r="B6147" s="9" t="s">
        <v>5481</v>
      </c>
    </row>
    <row r="6148" spans="1:2" x14ac:dyDescent="0.2">
      <c r="A6148" s="9" t="s">
        <v>9311</v>
      </c>
      <c r="B6148" s="9" t="s">
        <v>5515</v>
      </c>
    </row>
    <row r="6149" spans="1:2" x14ac:dyDescent="0.2">
      <c r="A6149" s="9" t="s">
        <v>9312</v>
      </c>
      <c r="B6149" s="9" t="s">
        <v>5865</v>
      </c>
    </row>
    <row r="6150" spans="1:2" x14ac:dyDescent="0.2">
      <c r="A6150" s="9" t="s">
        <v>9313</v>
      </c>
      <c r="B6150" s="9" t="s">
        <v>5706</v>
      </c>
    </row>
    <row r="6151" spans="1:2" x14ac:dyDescent="0.2">
      <c r="A6151" s="9" t="s">
        <v>9314</v>
      </c>
      <c r="B6151" s="9" t="s">
        <v>5095</v>
      </c>
    </row>
    <row r="6152" spans="1:2" x14ac:dyDescent="0.2">
      <c r="A6152" s="9" t="s">
        <v>9315</v>
      </c>
      <c r="B6152" s="9" t="s">
        <v>8002</v>
      </c>
    </row>
    <row r="6153" spans="1:2" x14ac:dyDescent="0.2">
      <c r="A6153" s="9" t="s">
        <v>9316</v>
      </c>
      <c r="B6153" s="9" t="s">
        <v>6923</v>
      </c>
    </row>
    <row r="6154" spans="1:2" x14ac:dyDescent="0.2">
      <c r="A6154" s="9" t="s">
        <v>9317</v>
      </c>
      <c r="B6154" s="9" t="s">
        <v>9318</v>
      </c>
    </row>
    <row r="6155" spans="1:2" x14ac:dyDescent="0.2">
      <c r="A6155" s="9" t="s">
        <v>9319</v>
      </c>
      <c r="B6155" s="9" t="s">
        <v>6441</v>
      </c>
    </row>
    <row r="6156" spans="1:2" x14ac:dyDescent="0.2">
      <c r="A6156" s="9" t="s">
        <v>9320</v>
      </c>
      <c r="B6156" s="9" t="s">
        <v>7282</v>
      </c>
    </row>
    <row r="6157" spans="1:2" x14ac:dyDescent="0.2">
      <c r="A6157" s="9" t="s">
        <v>9321</v>
      </c>
      <c r="B6157" s="9" t="s">
        <v>5888</v>
      </c>
    </row>
    <row r="6158" spans="1:2" x14ac:dyDescent="0.2">
      <c r="A6158" s="9" t="s">
        <v>9322</v>
      </c>
      <c r="B6158" s="9" t="s">
        <v>5325</v>
      </c>
    </row>
    <row r="6159" spans="1:2" x14ac:dyDescent="0.2">
      <c r="A6159" s="9" t="s">
        <v>9323</v>
      </c>
      <c r="B6159" s="9" t="s">
        <v>6731</v>
      </c>
    </row>
    <row r="6160" spans="1:2" x14ac:dyDescent="0.2">
      <c r="A6160" s="9" t="s">
        <v>9324</v>
      </c>
      <c r="B6160" s="9" t="s">
        <v>6731</v>
      </c>
    </row>
    <row r="6161" spans="1:2" x14ac:dyDescent="0.2">
      <c r="A6161" s="9" t="s">
        <v>9325</v>
      </c>
      <c r="B6161" s="9" t="s">
        <v>6179</v>
      </c>
    </row>
    <row r="6162" spans="1:2" x14ac:dyDescent="0.2">
      <c r="A6162" s="9" t="s">
        <v>9326</v>
      </c>
      <c r="B6162" s="9" t="s">
        <v>6581</v>
      </c>
    </row>
    <row r="6163" spans="1:2" x14ac:dyDescent="0.2">
      <c r="A6163" s="9" t="s">
        <v>9327</v>
      </c>
      <c r="B6163" s="9" t="s">
        <v>7945</v>
      </c>
    </row>
    <row r="6164" spans="1:2" x14ac:dyDescent="0.2">
      <c r="A6164" s="9" t="s">
        <v>9328</v>
      </c>
      <c r="B6164" s="9" t="s">
        <v>6194</v>
      </c>
    </row>
    <row r="6165" spans="1:2" x14ac:dyDescent="0.2">
      <c r="A6165" s="9" t="s">
        <v>9329</v>
      </c>
      <c r="B6165" s="9" t="s">
        <v>6734</v>
      </c>
    </row>
    <row r="6166" spans="1:2" x14ac:dyDescent="0.2">
      <c r="A6166" s="9" t="s">
        <v>9330</v>
      </c>
      <c r="B6166" s="9" t="s">
        <v>5488</v>
      </c>
    </row>
    <row r="6167" spans="1:2" x14ac:dyDescent="0.2">
      <c r="A6167" s="9" t="s">
        <v>9331</v>
      </c>
      <c r="B6167" s="9" t="s">
        <v>5512</v>
      </c>
    </row>
    <row r="6168" spans="1:2" x14ac:dyDescent="0.2">
      <c r="A6168" s="9" t="s">
        <v>9332</v>
      </c>
      <c r="B6168" s="9" t="s">
        <v>8054</v>
      </c>
    </row>
    <row r="6169" spans="1:2" x14ac:dyDescent="0.2">
      <c r="A6169" s="9" t="s">
        <v>9333</v>
      </c>
      <c r="B6169" s="9" t="s">
        <v>5386</v>
      </c>
    </row>
    <row r="6170" spans="1:2" x14ac:dyDescent="0.2">
      <c r="A6170" s="9" t="s">
        <v>9334</v>
      </c>
      <c r="B6170" s="9" t="s">
        <v>5410</v>
      </c>
    </row>
    <row r="6171" spans="1:2" x14ac:dyDescent="0.2">
      <c r="A6171" s="9" t="s">
        <v>9335</v>
      </c>
      <c r="B6171" s="9" t="s">
        <v>5517</v>
      </c>
    </row>
    <row r="6172" spans="1:2" x14ac:dyDescent="0.2">
      <c r="A6172" s="9" t="s">
        <v>9336</v>
      </c>
      <c r="B6172" s="9" t="s">
        <v>7995</v>
      </c>
    </row>
    <row r="6173" spans="1:2" x14ac:dyDescent="0.2">
      <c r="A6173" s="9" t="s">
        <v>9337</v>
      </c>
      <c r="B6173" s="9" t="s">
        <v>6731</v>
      </c>
    </row>
    <row r="6174" spans="1:2" x14ac:dyDescent="0.2">
      <c r="A6174" s="9" t="s">
        <v>9338</v>
      </c>
      <c r="B6174" s="9" t="s">
        <v>9339</v>
      </c>
    </row>
    <row r="6175" spans="1:2" x14ac:dyDescent="0.2">
      <c r="A6175" s="9" t="s">
        <v>9340</v>
      </c>
      <c r="B6175" s="9" t="s">
        <v>5488</v>
      </c>
    </row>
    <row r="6176" spans="1:2" x14ac:dyDescent="0.2">
      <c r="A6176" s="9" t="s">
        <v>9341</v>
      </c>
      <c r="B6176" s="9" t="s">
        <v>7324</v>
      </c>
    </row>
    <row r="6177" spans="1:2" x14ac:dyDescent="0.2">
      <c r="A6177" s="9" t="s">
        <v>9342</v>
      </c>
      <c r="B6177" s="9" t="s">
        <v>6703</v>
      </c>
    </row>
    <row r="6178" spans="1:2" x14ac:dyDescent="0.2">
      <c r="A6178" s="9" t="s">
        <v>9343</v>
      </c>
      <c r="B6178" s="9" t="s">
        <v>5464</v>
      </c>
    </row>
    <row r="6179" spans="1:2" x14ac:dyDescent="0.2">
      <c r="A6179" s="9" t="s">
        <v>9344</v>
      </c>
      <c r="B6179" s="9" t="s">
        <v>5503</v>
      </c>
    </row>
    <row r="6180" spans="1:2" x14ac:dyDescent="0.2">
      <c r="A6180" s="9" t="s">
        <v>9345</v>
      </c>
      <c r="B6180" s="9" t="s">
        <v>9346</v>
      </c>
    </row>
    <row r="6181" spans="1:2" x14ac:dyDescent="0.2">
      <c r="A6181" s="9" t="s">
        <v>9347</v>
      </c>
      <c r="B6181" s="9" t="s">
        <v>9348</v>
      </c>
    </row>
    <row r="6182" spans="1:2" x14ac:dyDescent="0.2">
      <c r="A6182" s="9" t="s">
        <v>9349</v>
      </c>
      <c r="B6182" s="9" t="s">
        <v>5453</v>
      </c>
    </row>
    <row r="6183" spans="1:2" x14ac:dyDescent="0.2">
      <c r="A6183" s="9" t="s">
        <v>9350</v>
      </c>
      <c r="B6183" s="9" t="s">
        <v>7360</v>
      </c>
    </row>
    <row r="6184" spans="1:2" x14ac:dyDescent="0.2">
      <c r="A6184" s="9" t="s">
        <v>9351</v>
      </c>
      <c r="B6184" s="9" t="s">
        <v>5990</v>
      </c>
    </row>
    <row r="6185" spans="1:2" x14ac:dyDescent="0.2">
      <c r="A6185" s="9" t="s">
        <v>9352</v>
      </c>
      <c r="B6185" s="9" t="s">
        <v>6201</v>
      </c>
    </row>
    <row r="6186" spans="1:2" x14ac:dyDescent="0.2">
      <c r="A6186" s="9" t="s">
        <v>9353</v>
      </c>
      <c r="B6186" s="9" t="s">
        <v>6289</v>
      </c>
    </row>
    <row r="6187" spans="1:2" x14ac:dyDescent="0.2">
      <c r="A6187" s="9" t="s">
        <v>9354</v>
      </c>
      <c r="B6187" s="9" t="s">
        <v>6575</v>
      </c>
    </row>
    <row r="6188" spans="1:2" x14ac:dyDescent="0.2">
      <c r="A6188" s="9" t="s">
        <v>9355</v>
      </c>
      <c r="B6188" s="9" t="s">
        <v>6772</v>
      </c>
    </row>
    <row r="6189" spans="1:2" x14ac:dyDescent="0.2">
      <c r="A6189" s="9" t="s">
        <v>9356</v>
      </c>
      <c r="B6189" s="9" t="s">
        <v>6446</v>
      </c>
    </row>
    <row r="6190" spans="1:2" x14ac:dyDescent="0.2">
      <c r="A6190" s="9" t="s">
        <v>9357</v>
      </c>
      <c r="B6190" s="9" t="s">
        <v>6516</v>
      </c>
    </row>
    <row r="6191" spans="1:2" x14ac:dyDescent="0.2">
      <c r="A6191" s="9" t="s">
        <v>9358</v>
      </c>
      <c r="B6191" s="9" t="s">
        <v>5964</v>
      </c>
    </row>
    <row r="6192" spans="1:2" x14ac:dyDescent="0.2">
      <c r="A6192" s="9" t="s">
        <v>9359</v>
      </c>
      <c r="B6192" s="9" t="s">
        <v>6509</v>
      </c>
    </row>
    <row r="6193" spans="1:2" x14ac:dyDescent="0.2">
      <c r="A6193" s="9" t="s">
        <v>9360</v>
      </c>
      <c r="B6193" s="9" t="s">
        <v>6568</v>
      </c>
    </row>
    <row r="6194" spans="1:2" x14ac:dyDescent="0.2">
      <c r="A6194" s="9" t="s">
        <v>9361</v>
      </c>
      <c r="B6194" s="9" t="s">
        <v>6884</v>
      </c>
    </row>
    <row r="6195" spans="1:2" x14ac:dyDescent="0.2">
      <c r="A6195" s="9" t="s">
        <v>9362</v>
      </c>
      <c r="B6195" s="9" t="s">
        <v>6000</v>
      </c>
    </row>
    <row r="6196" spans="1:2" x14ac:dyDescent="0.2">
      <c r="A6196" s="9" t="s">
        <v>9363</v>
      </c>
      <c r="B6196" s="9" t="s">
        <v>5957</v>
      </c>
    </row>
    <row r="6197" spans="1:2" x14ac:dyDescent="0.2">
      <c r="A6197" s="9" t="s">
        <v>9364</v>
      </c>
      <c r="B6197" s="9" t="s">
        <v>8318</v>
      </c>
    </row>
    <row r="6198" spans="1:2" x14ac:dyDescent="0.2">
      <c r="A6198" s="9" t="s">
        <v>9365</v>
      </c>
      <c r="B6198" s="9" t="s">
        <v>6204</v>
      </c>
    </row>
    <row r="6199" spans="1:2" x14ac:dyDescent="0.2">
      <c r="A6199" s="9" t="s">
        <v>9366</v>
      </c>
      <c r="B6199" s="9" t="s">
        <v>6221</v>
      </c>
    </row>
    <row r="6200" spans="1:2" x14ac:dyDescent="0.2">
      <c r="A6200" s="9" t="s">
        <v>9367</v>
      </c>
      <c r="B6200" s="9" t="s">
        <v>8316</v>
      </c>
    </row>
    <row r="6201" spans="1:2" x14ac:dyDescent="0.2">
      <c r="A6201" s="9" t="s">
        <v>9368</v>
      </c>
      <c r="B6201" s="9" t="s">
        <v>6618</v>
      </c>
    </row>
    <row r="6202" spans="1:2" x14ac:dyDescent="0.2">
      <c r="A6202" s="9" t="s">
        <v>9369</v>
      </c>
      <c r="B6202" s="9" t="s">
        <v>6602</v>
      </c>
    </row>
    <row r="6203" spans="1:2" x14ac:dyDescent="0.2">
      <c r="A6203" s="9" t="s">
        <v>9370</v>
      </c>
      <c r="B6203" s="9" t="s">
        <v>6640</v>
      </c>
    </row>
    <row r="6204" spans="1:2" x14ac:dyDescent="0.2">
      <c r="A6204" s="9" t="s">
        <v>9371</v>
      </c>
      <c r="B6204" s="9" t="s">
        <v>6593</v>
      </c>
    </row>
    <row r="6205" spans="1:2" x14ac:dyDescent="0.2">
      <c r="A6205" s="9" t="s">
        <v>9372</v>
      </c>
      <c r="B6205" s="9" t="s">
        <v>6223</v>
      </c>
    </row>
    <row r="6206" spans="1:2" x14ac:dyDescent="0.2">
      <c r="A6206" s="9" t="s">
        <v>9373</v>
      </c>
      <c r="B6206" s="9" t="s">
        <v>6627</v>
      </c>
    </row>
    <row r="6207" spans="1:2" x14ac:dyDescent="0.2">
      <c r="A6207" s="9" t="s">
        <v>9374</v>
      </c>
      <c r="B6207" s="9" t="s">
        <v>6811</v>
      </c>
    </row>
    <row r="6208" spans="1:2" x14ac:dyDescent="0.2">
      <c r="A6208" s="9" t="s">
        <v>9375</v>
      </c>
      <c r="B6208" s="9" t="s">
        <v>6465</v>
      </c>
    </row>
    <row r="6209" spans="1:2" x14ac:dyDescent="0.2">
      <c r="A6209" s="9" t="s">
        <v>9376</v>
      </c>
      <c r="B6209" s="9" t="s">
        <v>6501</v>
      </c>
    </row>
    <row r="6210" spans="1:2" x14ac:dyDescent="0.2">
      <c r="A6210" s="9" t="s">
        <v>9377</v>
      </c>
      <c r="B6210" s="9" t="s">
        <v>6772</v>
      </c>
    </row>
    <row r="6211" spans="1:2" x14ac:dyDescent="0.2">
      <c r="A6211" s="9" t="s">
        <v>9378</v>
      </c>
      <c r="B6211" s="9" t="s">
        <v>6233</v>
      </c>
    </row>
    <row r="6212" spans="1:2" x14ac:dyDescent="0.2">
      <c r="A6212" s="9" t="s">
        <v>9379</v>
      </c>
      <c r="B6212" s="9" t="s">
        <v>7229</v>
      </c>
    </row>
    <row r="6213" spans="1:2" x14ac:dyDescent="0.2">
      <c r="A6213" s="9" t="s">
        <v>9380</v>
      </c>
      <c r="B6213" s="9" t="s">
        <v>7810</v>
      </c>
    </row>
    <row r="6214" spans="1:2" x14ac:dyDescent="0.2">
      <c r="A6214" s="9" t="s">
        <v>9381</v>
      </c>
      <c r="B6214" s="9" t="s">
        <v>9382</v>
      </c>
    </row>
    <row r="6215" spans="1:2" x14ac:dyDescent="0.2">
      <c r="A6215" s="9" t="s">
        <v>9383</v>
      </c>
      <c r="B6215" s="9" t="s">
        <v>8380</v>
      </c>
    </row>
    <row r="6216" spans="1:2" x14ac:dyDescent="0.2">
      <c r="A6216" s="9" t="s">
        <v>9384</v>
      </c>
      <c r="B6216" s="9" t="s">
        <v>7911</v>
      </c>
    </row>
    <row r="6217" spans="1:2" x14ac:dyDescent="0.2">
      <c r="A6217" s="9" t="s">
        <v>9385</v>
      </c>
      <c r="B6217" s="9" t="s">
        <v>8986</v>
      </c>
    </row>
    <row r="6218" spans="1:2" x14ac:dyDescent="0.2">
      <c r="A6218" s="9" t="s">
        <v>9386</v>
      </c>
      <c r="B6218" s="9" t="s">
        <v>6188</v>
      </c>
    </row>
    <row r="6219" spans="1:2" x14ac:dyDescent="0.2">
      <c r="A6219" s="9" t="s">
        <v>9387</v>
      </c>
      <c r="B6219" s="9" t="s">
        <v>6634</v>
      </c>
    </row>
    <row r="6220" spans="1:2" x14ac:dyDescent="0.2">
      <c r="A6220" s="9" t="s">
        <v>9388</v>
      </c>
      <c r="B6220" s="9" t="s">
        <v>7900</v>
      </c>
    </row>
    <row r="6221" spans="1:2" x14ac:dyDescent="0.2">
      <c r="A6221" s="9" t="s">
        <v>9389</v>
      </c>
      <c r="B6221" s="9" t="s">
        <v>7880</v>
      </c>
    </row>
    <row r="6222" spans="1:2" x14ac:dyDescent="0.2">
      <c r="A6222" s="9" t="s">
        <v>9390</v>
      </c>
      <c r="B6222" s="9" t="s">
        <v>7882</v>
      </c>
    </row>
    <row r="6223" spans="1:2" x14ac:dyDescent="0.2">
      <c r="A6223" s="9" t="s">
        <v>9391</v>
      </c>
      <c r="B6223" s="9" t="s">
        <v>8963</v>
      </c>
    </row>
    <row r="6224" spans="1:2" x14ac:dyDescent="0.2">
      <c r="A6224" s="9" t="s">
        <v>9392</v>
      </c>
      <c r="B6224" s="9" t="s">
        <v>8385</v>
      </c>
    </row>
    <row r="6225" spans="1:2" x14ac:dyDescent="0.2">
      <c r="A6225" s="9" t="s">
        <v>9393</v>
      </c>
      <c r="B6225" s="9" t="s">
        <v>6479</v>
      </c>
    </row>
    <row r="6226" spans="1:2" x14ac:dyDescent="0.2">
      <c r="A6226" s="9" t="s">
        <v>9394</v>
      </c>
      <c r="B6226" s="9" t="s">
        <v>7930</v>
      </c>
    </row>
    <row r="6227" spans="1:2" x14ac:dyDescent="0.2">
      <c r="A6227" s="9" t="s">
        <v>9395</v>
      </c>
      <c r="B6227" s="9" t="s">
        <v>6602</v>
      </c>
    </row>
    <row r="6228" spans="1:2" x14ac:dyDescent="0.2">
      <c r="A6228" s="9" t="s">
        <v>9396</v>
      </c>
      <c r="B6228" s="9" t="s">
        <v>7846</v>
      </c>
    </row>
    <row r="6229" spans="1:2" x14ac:dyDescent="0.2">
      <c r="A6229" s="9" t="s">
        <v>9397</v>
      </c>
      <c r="B6229" s="9" t="s">
        <v>6636</v>
      </c>
    </row>
    <row r="6230" spans="1:2" x14ac:dyDescent="0.2">
      <c r="A6230" s="9" t="s">
        <v>9398</v>
      </c>
      <c r="B6230" s="9" t="s">
        <v>7849</v>
      </c>
    </row>
    <row r="6231" spans="1:2" x14ac:dyDescent="0.2">
      <c r="A6231" s="9" t="s">
        <v>9399</v>
      </c>
      <c r="B6231" s="9" t="s">
        <v>7866</v>
      </c>
    </row>
    <row r="6232" spans="1:2" x14ac:dyDescent="0.2">
      <c r="A6232" s="9" t="s">
        <v>9400</v>
      </c>
      <c r="B6232" s="9" t="s">
        <v>6847</v>
      </c>
    </row>
    <row r="6233" spans="1:2" x14ac:dyDescent="0.2">
      <c r="A6233" s="9" t="s">
        <v>9401</v>
      </c>
      <c r="B6233" s="9" t="s">
        <v>6799</v>
      </c>
    </row>
    <row r="6234" spans="1:2" x14ac:dyDescent="0.2">
      <c r="A6234" s="9" t="s">
        <v>9402</v>
      </c>
      <c r="B6234" s="9" t="s">
        <v>7808</v>
      </c>
    </row>
    <row r="6235" spans="1:2" x14ac:dyDescent="0.2">
      <c r="A6235" s="9" t="s">
        <v>9403</v>
      </c>
      <c r="B6235" s="9" t="s">
        <v>7808</v>
      </c>
    </row>
    <row r="6236" spans="1:2" x14ac:dyDescent="0.2">
      <c r="A6236" s="9" t="s">
        <v>9404</v>
      </c>
      <c r="B6236" s="9" t="s">
        <v>8138</v>
      </c>
    </row>
    <row r="6237" spans="1:2" x14ac:dyDescent="0.2">
      <c r="A6237" s="9" t="s">
        <v>9405</v>
      </c>
      <c r="B6237" s="9" t="s">
        <v>6616</v>
      </c>
    </row>
    <row r="6238" spans="1:2" x14ac:dyDescent="0.2">
      <c r="A6238" s="9" t="s">
        <v>9406</v>
      </c>
      <c r="B6238" s="9" t="s">
        <v>7882</v>
      </c>
    </row>
    <row r="6239" spans="1:2" x14ac:dyDescent="0.2">
      <c r="A6239" s="9" t="s">
        <v>9407</v>
      </c>
      <c r="B6239" s="9" t="s">
        <v>8834</v>
      </c>
    </row>
    <row r="6240" spans="1:2" x14ac:dyDescent="0.2">
      <c r="A6240" s="9" t="s">
        <v>9408</v>
      </c>
      <c r="B6240" s="9" t="s">
        <v>9196</v>
      </c>
    </row>
    <row r="6241" spans="1:2" x14ac:dyDescent="0.2">
      <c r="A6241" s="9" t="s">
        <v>9409</v>
      </c>
      <c r="B6241" s="9" t="s">
        <v>6778</v>
      </c>
    </row>
    <row r="6242" spans="1:2" x14ac:dyDescent="0.2">
      <c r="A6242" s="9" t="s">
        <v>9410</v>
      </c>
      <c r="B6242" s="9" t="s">
        <v>7874</v>
      </c>
    </row>
    <row r="6243" spans="1:2" x14ac:dyDescent="0.2">
      <c r="A6243" s="9" t="s">
        <v>9411</v>
      </c>
      <c r="B6243" s="9" t="s">
        <v>8816</v>
      </c>
    </row>
    <row r="6244" spans="1:2" x14ac:dyDescent="0.2">
      <c r="A6244" s="9" t="s">
        <v>9412</v>
      </c>
      <c r="B6244" s="9" t="s">
        <v>9413</v>
      </c>
    </row>
    <row r="6245" spans="1:2" x14ac:dyDescent="0.2">
      <c r="A6245" s="9" t="s">
        <v>9414</v>
      </c>
      <c r="B6245" s="9" t="s">
        <v>8775</v>
      </c>
    </row>
    <row r="6246" spans="1:2" x14ac:dyDescent="0.2">
      <c r="A6246" s="9" t="s">
        <v>9415</v>
      </c>
      <c r="B6246" s="9" t="s">
        <v>7835</v>
      </c>
    </row>
    <row r="6247" spans="1:2" x14ac:dyDescent="0.2">
      <c r="A6247" s="9" t="s">
        <v>9416</v>
      </c>
      <c r="B6247" s="9" t="s">
        <v>6616</v>
      </c>
    </row>
    <row r="6248" spans="1:2" x14ac:dyDescent="0.2">
      <c r="A6248" s="9" t="s">
        <v>9417</v>
      </c>
      <c r="B6248" s="9" t="s">
        <v>6640</v>
      </c>
    </row>
    <row r="6249" spans="1:2" x14ac:dyDescent="0.2">
      <c r="A6249" s="9" t="s">
        <v>9418</v>
      </c>
      <c r="B6249" s="9" t="s">
        <v>6776</v>
      </c>
    </row>
    <row r="6250" spans="1:2" x14ac:dyDescent="0.2">
      <c r="A6250" s="9" t="s">
        <v>9419</v>
      </c>
      <c r="B6250" s="9" t="s">
        <v>6602</v>
      </c>
    </row>
    <row r="6251" spans="1:2" x14ac:dyDescent="0.2">
      <c r="A6251" s="9" t="s">
        <v>9420</v>
      </c>
      <c r="B6251" s="9" t="s">
        <v>8262</v>
      </c>
    </row>
    <row r="6252" spans="1:2" x14ac:dyDescent="0.2">
      <c r="A6252" s="9" t="s">
        <v>9421</v>
      </c>
      <c r="B6252" s="9" t="s">
        <v>6204</v>
      </c>
    </row>
    <row r="6253" spans="1:2" x14ac:dyDescent="0.2">
      <c r="A6253" s="9" t="s">
        <v>9422</v>
      </c>
      <c r="B6253" s="9" t="s">
        <v>8552</v>
      </c>
    </row>
    <row r="6254" spans="1:2" x14ac:dyDescent="0.2">
      <c r="A6254" s="9" t="s">
        <v>9423</v>
      </c>
      <c r="B6254" s="9" t="s">
        <v>8127</v>
      </c>
    </row>
    <row r="6255" spans="1:2" x14ac:dyDescent="0.2">
      <c r="A6255" s="9" t="s">
        <v>9424</v>
      </c>
      <c r="B6255" s="9" t="s">
        <v>7221</v>
      </c>
    </row>
    <row r="6256" spans="1:2" x14ac:dyDescent="0.2">
      <c r="A6256" s="9" t="s">
        <v>9425</v>
      </c>
      <c r="B6256" s="9" t="s">
        <v>7866</v>
      </c>
    </row>
    <row r="6257" spans="1:2" x14ac:dyDescent="0.2">
      <c r="A6257" s="9" t="s">
        <v>9426</v>
      </c>
      <c r="B6257" s="9" t="s">
        <v>7806</v>
      </c>
    </row>
    <row r="6258" spans="1:2" x14ac:dyDescent="0.2">
      <c r="A6258" s="9" t="s">
        <v>9427</v>
      </c>
      <c r="B6258" s="9" t="s">
        <v>6479</v>
      </c>
    </row>
    <row r="6259" spans="1:2" x14ac:dyDescent="0.2">
      <c r="A6259" s="9" t="s">
        <v>9428</v>
      </c>
      <c r="B6259" s="9" t="s">
        <v>7792</v>
      </c>
    </row>
    <row r="6260" spans="1:2" x14ac:dyDescent="0.2">
      <c r="A6260" s="9" t="s">
        <v>9429</v>
      </c>
      <c r="B6260" s="9" t="s">
        <v>7221</v>
      </c>
    </row>
    <row r="6261" spans="1:2" x14ac:dyDescent="0.2">
      <c r="A6261" s="9" t="s">
        <v>9430</v>
      </c>
      <c r="B6261" s="9" t="s">
        <v>6227</v>
      </c>
    </row>
    <row r="6262" spans="1:2" x14ac:dyDescent="0.2">
      <c r="A6262" s="9" t="s">
        <v>9431</v>
      </c>
      <c r="B6262" s="9" t="s">
        <v>8353</v>
      </c>
    </row>
    <row r="6263" spans="1:2" x14ac:dyDescent="0.2">
      <c r="A6263" s="9" t="s">
        <v>9432</v>
      </c>
      <c r="B6263" s="9" t="s">
        <v>7804</v>
      </c>
    </row>
    <row r="6264" spans="1:2" x14ac:dyDescent="0.2">
      <c r="A6264" s="9" t="s">
        <v>9433</v>
      </c>
      <c r="B6264" s="9" t="s">
        <v>8583</v>
      </c>
    </row>
    <row r="6265" spans="1:2" x14ac:dyDescent="0.2">
      <c r="A6265" s="9" t="s">
        <v>9434</v>
      </c>
      <c r="B6265" s="9" t="s">
        <v>6877</v>
      </c>
    </row>
    <row r="6266" spans="1:2" x14ac:dyDescent="0.2">
      <c r="A6266" s="9" t="s">
        <v>9435</v>
      </c>
      <c r="B6266" s="9" t="s">
        <v>7074</v>
      </c>
    </row>
    <row r="6267" spans="1:2" x14ac:dyDescent="0.2">
      <c r="A6267" s="9" t="s">
        <v>9436</v>
      </c>
      <c r="B6267" s="9" t="s">
        <v>6463</v>
      </c>
    </row>
    <row r="6268" spans="1:2" x14ac:dyDescent="0.2">
      <c r="A6268" s="9" t="s">
        <v>9437</v>
      </c>
      <c r="B6268" s="9" t="s">
        <v>6640</v>
      </c>
    </row>
    <row r="6269" spans="1:2" x14ac:dyDescent="0.2">
      <c r="A6269" s="9" t="s">
        <v>9438</v>
      </c>
      <c r="B6269" s="9" t="s">
        <v>6487</v>
      </c>
    </row>
    <row r="6270" spans="1:2" x14ac:dyDescent="0.2">
      <c r="A6270" s="9" t="s">
        <v>9439</v>
      </c>
      <c r="B6270" s="9" t="s">
        <v>6600</v>
      </c>
    </row>
    <row r="6271" spans="1:2" x14ac:dyDescent="0.2">
      <c r="A6271" s="9" t="s">
        <v>9440</v>
      </c>
      <c r="B6271" s="9" t="s">
        <v>6669</v>
      </c>
    </row>
    <row r="6272" spans="1:2" x14ac:dyDescent="0.2">
      <c r="A6272" s="9" t="s">
        <v>9441</v>
      </c>
      <c r="B6272" s="9" t="s">
        <v>7833</v>
      </c>
    </row>
    <row r="6273" spans="1:2" x14ac:dyDescent="0.2">
      <c r="A6273" s="9" t="s">
        <v>9442</v>
      </c>
      <c r="B6273" s="9" t="s">
        <v>6781</v>
      </c>
    </row>
    <row r="6274" spans="1:2" x14ac:dyDescent="0.2">
      <c r="A6274" s="9" t="s">
        <v>9443</v>
      </c>
      <c r="B6274" s="9" t="s">
        <v>6481</v>
      </c>
    </row>
    <row r="6275" spans="1:2" x14ac:dyDescent="0.2">
      <c r="A6275" s="9" t="s">
        <v>9444</v>
      </c>
      <c r="B6275" s="9" t="s">
        <v>8986</v>
      </c>
    </row>
    <row r="6276" spans="1:2" x14ac:dyDescent="0.2">
      <c r="A6276" s="9" t="s">
        <v>9445</v>
      </c>
      <c r="B6276" s="9" t="s">
        <v>6598</v>
      </c>
    </row>
    <row r="6277" spans="1:2" x14ac:dyDescent="0.2">
      <c r="A6277" s="9" t="s">
        <v>9446</v>
      </c>
      <c r="B6277" s="9" t="s">
        <v>7882</v>
      </c>
    </row>
    <row r="6278" spans="1:2" x14ac:dyDescent="0.2">
      <c r="A6278" s="9" t="s">
        <v>9447</v>
      </c>
      <c r="B6278" s="9" t="s">
        <v>7844</v>
      </c>
    </row>
    <row r="6279" spans="1:2" x14ac:dyDescent="0.2">
      <c r="A6279" s="9" t="s">
        <v>9448</v>
      </c>
      <c r="B6279" s="9" t="s">
        <v>7802</v>
      </c>
    </row>
    <row r="6280" spans="1:2" x14ac:dyDescent="0.2">
      <c r="A6280" s="9" t="s">
        <v>9449</v>
      </c>
      <c r="B6280" s="9" t="s">
        <v>6632</v>
      </c>
    </row>
    <row r="6281" spans="1:2" x14ac:dyDescent="0.2">
      <c r="A6281" s="9" t="s">
        <v>9450</v>
      </c>
      <c r="B6281" s="9" t="s">
        <v>6634</v>
      </c>
    </row>
    <row r="6282" spans="1:2" x14ac:dyDescent="0.2">
      <c r="A6282" s="9" t="s">
        <v>9451</v>
      </c>
      <c r="B6282" s="9" t="s">
        <v>8930</v>
      </c>
    </row>
    <row r="6283" spans="1:2" x14ac:dyDescent="0.2">
      <c r="A6283" s="9" t="s">
        <v>9452</v>
      </c>
      <c r="B6283" s="9" t="s">
        <v>7796</v>
      </c>
    </row>
    <row r="6284" spans="1:2" x14ac:dyDescent="0.2">
      <c r="A6284" s="9" t="s">
        <v>9453</v>
      </c>
      <c r="B6284" s="9" t="s">
        <v>6629</v>
      </c>
    </row>
    <row r="6285" spans="1:2" x14ac:dyDescent="0.2">
      <c r="A6285" s="9" t="s">
        <v>9454</v>
      </c>
      <c r="B6285" s="9" t="s">
        <v>5986</v>
      </c>
    </row>
    <row r="6286" spans="1:2" x14ac:dyDescent="0.2">
      <c r="A6286" s="9" t="s">
        <v>9455</v>
      </c>
      <c r="B6286" s="9" t="s">
        <v>6785</v>
      </c>
    </row>
    <row r="6287" spans="1:2" x14ac:dyDescent="0.2">
      <c r="A6287" s="9" t="s">
        <v>9456</v>
      </c>
      <c r="B6287" s="9" t="s">
        <v>6593</v>
      </c>
    </row>
    <row r="6288" spans="1:2" x14ac:dyDescent="0.2">
      <c r="A6288" s="9" t="s">
        <v>9457</v>
      </c>
      <c r="B6288" s="9" t="s">
        <v>6588</v>
      </c>
    </row>
    <row r="6289" spans="1:2" x14ac:dyDescent="0.2">
      <c r="A6289" s="9" t="s">
        <v>9458</v>
      </c>
      <c r="B6289" s="9" t="s">
        <v>8262</v>
      </c>
    </row>
    <row r="6290" spans="1:2" x14ac:dyDescent="0.2">
      <c r="A6290" s="9" t="s">
        <v>9459</v>
      </c>
      <c r="B6290" s="9" t="s">
        <v>6806</v>
      </c>
    </row>
    <row r="6291" spans="1:2" x14ac:dyDescent="0.2">
      <c r="A6291" s="9" t="s">
        <v>9460</v>
      </c>
      <c r="B6291" s="9" t="s">
        <v>8583</v>
      </c>
    </row>
    <row r="6292" spans="1:2" x14ac:dyDescent="0.2">
      <c r="A6292" s="9" t="s">
        <v>9461</v>
      </c>
      <c r="B6292" s="9" t="s">
        <v>8905</v>
      </c>
    </row>
    <row r="6293" spans="1:2" x14ac:dyDescent="0.2">
      <c r="A6293" s="9" t="s">
        <v>9462</v>
      </c>
      <c r="B6293" s="9" t="s">
        <v>8834</v>
      </c>
    </row>
    <row r="6294" spans="1:2" x14ac:dyDescent="0.2">
      <c r="A6294" s="9" t="s">
        <v>9463</v>
      </c>
      <c r="B6294" s="9" t="s">
        <v>6819</v>
      </c>
    </row>
    <row r="6295" spans="1:2" x14ac:dyDescent="0.2">
      <c r="A6295" s="9" t="s">
        <v>9464</v>
      </c>
      <c r="B6295" s="9" t="s">
        <v>8243</v>
      </c>
    </row>
    <row r="6296" spans="1:2" x14ac:dyDescent="0.2">
      <c r="A6296" s="9" t="s">
        <v>9465</v>
      </c>
      <c r="B6296" s="9" t="s">
        <v>6673</v>
      </c>
    </row>
    <row r="6297" spans="1:2" x14ac:dyDescent="0.2">
      <c r="A6297" s="9" t="s">
        <v>9466</v>
      </c>
      <c r="B6297" s="9" t="s">
        <v>6005</v>
      </c>
    </row>
    <row r="6298" spans="1:2" x14ac:dyDescent="0.2">
      <c r="A6298" s="9" t="s">
        <v>9467</v>
      </c>
      <c r="B6298" s="9" t="s">
        <v>6461</v>
      </c>
    </row>
    <row r="6299" spans="1:2" x14ac:dyDescent="0.2">
      <c r="A6299" s="9" t="s">
        <v>9468</v>
      </c>
      <c r="B6299" s="9" t="s">
        <v>7930</v>
      </c>
    </row>
    <row r="6300" spans="1:2" x14ac:dyDescent="0.2">
      <c r="A6300" s="9" t="s">
        <v>9469</v>
      </c>
      <c r="B6300" s="9" t="s">
        <v>6614</v>
      </c>
    </row>
    <row r="6301" spans="1:2" x14ac:dyDescent="0.2">
      <c r="A6301" s="9" t="s">
        <v>9470</v>
      </c>
      <c r="B6301" s="9" t="s">
        <v>6855</v>
      </c>
    </row>
    <row r="6302" spans="1:2" x14ac:dyDescent="0.2">
      <c r="A6302" s="9" t="s">
        <v>9471</v>
      </c>
      <c r="B6302" s="9" t="s">
        <v>6904</v>
      </c>
    </row>
    <row r="6303" spans="1:2" x14ac:dyDescent="0.2">
      <c r="A6303" s="9" t="s">
        <v>9472</v>
      </c>
      <c r="B6303" s="9" t="s">
        <v>6545</v>
      </c>
    </row>
    <row r="6304" spans="1:2" x14ac:dyDescent="0.2">
      <c r="A6304" s="9" t="s">
        <v>9473</v>
      </c>
      <c r="B6304" s="9" t="s">
        <v>6122</v>
      </c>
    </row>
    <row r="6305" spans="1:2" x14ac:dyDescent="0.2">
      <c r="A6305" s="9" t="s">
        <v>9474</v>
      </c>
      <c r="B6305" s="9" t="s">
        <v>6789</v>
      </c>
    </row>
    <row r="6306" spans="1:2" x14ac:dyDescent="0.2">
      <c r="A6306" s="9" t="s">
        <v>9475</v>
      </c>
      <c r="B6306" s="9" t="s">
        <v>6622</v>
      </c>
    </row>
    <row r="6307" spans="1:2" x14ac:dyDescent="0.2">
      <c r="A6307" s="9" t="s">
        <v>9476</v>
      </c>
      <c r="B6307" s="9" t="s">
        <v>6654</v>
      </c>
    </row>
    <row r="6308" spans="1:2" x14ac:dyDescent="0.2">
      <c r="A6308" s="9" t="s">
        <v>9477</v>
      </c>
      <c r="B6308" s="9" t="s">
        <v>6503</v>
      </c>
    </row>
    <row r="6309" spans="1:2" x14ac:dyDescent="0.2">
      <c r="A6309" s="9" t="s">
        <v>9478</v>
      </c>
      <c r="B6309" s="9" t="s">
        <v>6683</v>
      </c>
    </row>
    <row r="6310" spans="1:2" x14ac:dyDescent="0.2">
      <c r="A6310" s="9" t="s">
        <v>9479</v>
      </c>
      <c r="B6310" s="9" t="s">
        <v>8594</v>
      </c>
    </row>
    <row r="6311" spans="1:2" x14ac:dyDescent="0.2">
      <c r="A6311" s="9" t="s">
        <v>9480</v>
      </c>
      <c r="B6311" s="9" t="s">
        <v>6184</v>
      </c>
    </row>
    <row r="6312" spans="1:2" x14ac:dyDescent="0.2">
      <c r="A6312" s="9" t="s">
        <v>9481</v>
      </c>
      <c r="B6312" s="9" t="s">
        <v>6295</v>
      </c>
    </row>
    <row r="6313" spans="1:2" x14ac:dyDescent="0.2">
      <c r="A6313" s="9" t="s">
        <v>9482</v>
      </c>
      <c r="B6313" s="9" t="s">
        <v>5960</v>
      </c>
    </row>
    <row r="6314" spans="1:2" x14ac:dyDescent="0.2">
      <c r="A6314" s="9" t="s">
        <v>9483</v>
      </c>
      <c r="B6314" s="9" t="s">
        <v>5990</v>
      </c>
    </row>
    <row r="6315" spans="1:2" x14ac:dyDescent="0.2">
      <c r="A6315" s="9" t="s">
        <v>9484</v>
      </c>
      <c r="B6315" s="9" t="s">
        <v>5539</v>
      </c>
    </row>
    <row r="6316" spans="1:2" x14ac:dyDescent="0.2">
      <c r="A6316" s="9" t="s">
        <v>9485</v>
      </c>
      <c r="B6316" s="9" t="s">
        <v>5988</v>
      </c>
    </row>
    <row r="6317" spans="1:2" x14ac:dyDescent="0.2">
      <c r="A6317" s="9" t="s">
        <v>9486</v>
      </c>
      <c r="B6317" s="9" t="s">
        <v>6770</v>
      </c>
    </row>
    <row r="6318" spans="1:2" x14ac:dyDescent="0.2">
      <c r="A6318" s="9" t="s">
        <v>9487</v>
      </c>
      <c r="B6318" s="9" t="s">
        <v>6137</v>
      </c>
    </row>
    <row r="6319" spans="1:2" x14ac:dyDescent="0.2">
      <c r="A6319" s="9" t="s">
        <v>9488</v>
      </c>
      <c r="B6319" s="9" t="s">
        <v>6772</v>
      </c>
    </row>
    <row r="6320" spans="1:2" x14ac:dyDescent="0.2">
      <c r="A6320" s="9" t="s">
        <v>9489</v>
      </c>
      <c r="B6320" s="9" t="s">
        <v>5938</v>
      </c>
    </row>
    <row r="6321" spans="1:2" x14ac:dyDescent="0.2">
      <c r="A6321" s="9" t="s">
        <v>9490</v>
      </c>
      <c r="B6321" s="9" t="s">
        <v>6000</v>
      </c>
    </row>
    <row r="6322" spans="1:2" x14ac:dyDescent="0.2">
      <c r="A6322" s="9" t="s">
        <v>9491</v>
      </c>
      <c r="B6322" s="9" t="s">
        <v>6137</v>
      </c>
    </row>
    <row r="6323" spans="1:2" x14ac:dyDescent="0.2">
      <c r="A6323" s="9" t="s">
        <v>9492</v>
      </c>
      <c r="B6323" s="9" t="s">
        <v>6679</v>
      </c>
    </row>
    <row r="6324" spans="1:2" x14ac:dyDescent="0.2">
      <c r="A6324" s="9" t="s">
        <v>9493</v>
      </c>
      <c r="B6324" s="9" t="s">
        <v>8282</v>
      </c>
    </row>
    <row r="6325" spans="1:2" x14ac:dyDescent="0.2">
      <c r="A6325" s="9" t="s">
        <v>9494</v>
      </c>
      <c r="B6325" s="9" t="s">
        <v>6545</v>
      </c>
    </row>
    <row r="6326" spans="1:2" x14ac:dyDescent="0.2">
      <c r="A6326" s="9" t="s">
        <v>9495</v>
      </c>
      <c r="B6326" s="9" t="s">
        <v>6887</v>
      </c>
    </row>
    <row r="6327" spans="1:2" x14ac:dyDescent="0.2">
      <c r="A6327" s="9" t="s">
        <v>9496</v>
      </c>
      <c r="B6327" s="9" t="s">
        <v>6629</v>
      </c>
    </row>
    <row r="6328" spans="1:2" x14ac:dyDescent="0.2">
      <c r="A6328" s="9" t="s">
        <v>9497</v>
      </c>
      <c r="B6328" s="9" t="s">
        <v>5988</v>
      </c>
    </row>
    <row r="6329" spans="1:2" x14ac:dyDescent="0.2">
      <c r="A6329" s="9" t="s">
        <v>9498</v>
      </c>
      <c r="B6329" s="9" t="s">
        <v>9499</v>
      </c>
    </row>
    <row r="6330" spans="1:2" x14ac:dyDescent="0.2">
      <c r="A6330" s="9" t="s">
        <v>9500</v>
      </c>
      <c r="B6330" s="9" t="s">
        <v>6012</v>
      </c>
    </row>
    <row r="6331" spans="1:2" x14ac:dyDescent="0.2">
      <c r="A6331" s="9" t="s">
        <v>9501</v>
      </c>
      <c r="B6331" s="9" t="s">
        <v>5929</v>
      </c>
    </row>
    <row r="6332" spans="1:2" x14ac:dyDescent="0.2">
      <c r="A6332" s="9" t="s">
        <v>9502</v>
      </c>
      <c r="B6332" s="9" t="s">
        <v>6152</v>
      </c>
    </row>
    <row r="6333" spans="1:2" x14ac:dyDescent="0.2">
      <c r="A6333" s="9" t="s">
        <v>9503</v>
      </c>
      <c r="B6333" s="9" t="s">
        <v>5541</v>
      </c>
    </row>
    <row r="6334" spans="1:2" x14ac:dyDescent="0.2">
      <c r="A6334" s="9" t="s">
        <v>9504</v>
      </c>
      <c r="B6334" s="9" t="s">
        <v>5524</v>
      </c>
    </row>
    <row r="6335" spans="1:2" x14ac:dyDescent="0.2">
      <c r="A6335" s="9" t="s">
        <v>9505</v>
      </c>
      <c r="B6335" s="9" t="s">
        <v>5719</v>
      </c>
    </row>
    <row r="6336" spans="1:2" x14ac:dyDescent="0.2">
      <c r="A6336" s="9" t="s">
        <v>9506</v>
      </c>
      <c r="B6336" s="9" t="s">
        <v>6450</v>
      </c>
    </row>
    <row r="6337" spans="1:2" x14ac:dyDescent="0.2">
      <c r="A6337" s="9" t="s">
        <v>9507</v>
      </c>
      <c r="B6337" s="9" t="s">
        <v>8117</v>
      </c>
    </row>
    <row r="6338" spans="1:2" x14ac:dyDescent="0.2">
      <c r="A6338" s="9" t="s">
        <v>9508</v>
      </c>
      <c r="B6338" s="9" t="s">
        <v>6087</v>
      </c>
    </row>
    <row r="6339" spans="1:2" x14ac:dyDescent="0.2">
      <c r="A6339" s="9" t="s">
        <v>9509</v>
      </c>
      <c r="B6339" s="9" t="s">
        <v>7146</v>
      </c>
    </row>
    <row r="6340" spans="1:2" x14ac:dyDescent="0.2">
      <c r="A6340" s="9" t="s">
        <v>9510</v>
      </c>
      <c r="B6340" s="9" t="s">
        <v>5340</v>
      </c>
    </row>
    <row r="6341" spans="1:2" x14ac:dyDescent="0.2">
      <c r="A6341" s="9" t="s">
        <v>9511</v>
      </c>
      <c r="B6341" s="9" t="s">
        <v>5892</v>
      </c>
    </row>
    <row r="6342" spans="1:2" x14ac:dyDescent="0.2">
      <c r="A6342" s="9" t="s">
        <v>9512</v>
      </c>
      <c r="B6342" s="9" t="s">
        <v>6284</v>
      </c>
    </row>
    <row r="6343" spans="1:2" x14ac:dyDescent="0.2">
      <c r="A6343" s="9" t="s">
        <v>9513</v>
      </c>
      <c r="B6343" s="9" t="s">
        <v>5892</v>
      </c>
    </row>
    <row r="6344" spans="1:2" x14ac:dyDescent="0.2">
      <c r="A6344" s="9" t="s">
        <v>9514</v>
      </c>
      <c r="B6344" s="9" t="s">
        <v>6740</v>
      </c>
    </row>
    <row r="6345" spans="1:2" x14ac:dyDescent="0.2">
      <c r="A6345" s="9" t="s">
        <v>9515</v>
      </c>
      <c r="B6345" s="9" t="s">
        <v>5416</v>
      </c>
    </row>
    <row r="6346" spans="1:2" x14ac:dyDescent="0.2">
      <c r="A6346" s="9" t="s">
        <v>9516</v>
      </c>
      <c r="B6346" s="9" t="s">
        <v>6919</v>
      </c>
    </row>
    <row r="6347" spans="1:2" x14ac:dyDescent="0.2">
      <c r="A6347" s="9" t="s">
        <v>9517</v>
      </c>
      <c r="B6347" s="9" t="s">
        <v>5877</v>
      </c>
    </row>
    <row r="6348" spans="1:2" x14ac:dyDescent="0.2">
      <c r="A6348" s="9" t="s">
        <v>9518</v>
      </c>
      <c r="B6348" s="9" t="s">
        <v>5441</v>
      </c>
    </row>
    <row r="6349" spans="1:2" x14ac:dyDescent="0.2">
      <c r="A6349" s="9" t="s">
        <v>9519</v>
      </c>
      <c r="B6349" s="9" t="s">
        <v>5491</v>
      </c>
    </row>
    <row r="6350" spans="1:2" x14ac:dyDescent="0.2">
      <c r="A6350" s="9" t="s">
        <v>9520</v>
      </c>
      <c r="B6350" s="9" t="s">
        <v>5414</v>
      </c>
    </row>
    <row r="6351" spans="1:2" x14ac:dyDescent="0.2">
      <c r="A6351" s="9" t="s">
        <v>9521</v>
      </c>
      <c r="B6351" s="9" t="s">
        <v>9522</v>
      </c>
    </row>
    <row r="6352" spans="1:2" x14ac:dyDescent="0.2">
      <c r="A6352" s="9" t="s">
        <v>9523</v>
      </c>
      <c r="B6352" s="9" t="s">
        <v>5336</v>
      </c>
    </row>
    <row r="6353" spans="1:2" x14ac:dyDescent="0.2">
      <c r="A6353" s="9" t="s">
        <v>9524</v>
      </c>
      <c r="B6353" s="9" t="s">
        <v>6152</v>
      </c>
    </row>
    <row r="6354" spans="1:2" x14ac:dyDescent="0.2">
      <c r="A6354" s="9" t="s">
        <v>9525</v>
      </c>
      <c r="B6354" s="9" t="s">
        <v>5486</v>
      </c>
    </row>
    <row r="6355" spans="1:2" x14ac:dyDescent="0.2">
      <c r="A6355" s="9" t="s">
        <v>9526</v>
      </c>
      <c r="B6355" s="9" t="s">
        <v>5424</v>
      </c>
    </row>
    <row r="6356" spans="1:2" x14ac:dyDescent="0.2">
      <c r="A6356" s="9" t="s">
        <v>9527</v>
      </c>
      <c r="B6356" s="9" t="s">
        <v>7619</v>
      </c>
    </row>
    <row r="6357" spans="1:2" x14ac:dyDescent="0.2">
      <c r="A6357" s="9" t="s">
        <v>9528</v>
      </c>
      <c r="B6357" s="9" t="s">
        <v>8437</v>
      </c>
    </row>
    <row r="6358" spans="1:2" x14ac:dyDescent="0.2">
      <c r="A6358" s="9" t="s">
        <v>9529</v>
      </c>
      <c r="B6358" s="9" t="s">
        <v>5422</v>
      </c>
    </row>
    <row r="6359" spans="1:2" x14ac:dyDescent="0.2">
      <c r="A6359" s="9" t="s">
        <v>9530</v>
      </c>
      <c r="B6359" s="9" t="s">
        <v>5547</v>
      </c>
    </row>
    <row r="6360" spans="1:2" x14ac:dyDescent="0.2">
      <c r="A6360" s="9" t="s">
        <v>9531</v>
      </c>
      <c r="B6360" s="9" t="s">
        <v>6936</v>
      </c>
    </row>
    <row r="6361" spans="1:2" x14ac:dyDescent="0.2">
      <c r="A6361" s="9" t="s">
        <v>9532</v>
      </c>
      <c r="B6361" s="9" t="s">
        <v>5838</v>
      </c>
    </row>
    <row r="6362" spans="1:2" x14ac:dyDescent="0.2">
      <c r="A6362" s="9" t="s">
        <v>9533</v>
      </c>
      <c r="B6362" s="9" t="s">
        <v>7621</v>
      </c>
    </row>
    <row r="6363" spans="1:2" x14ac:dyDescent="0.2">
      <c r="A6363" s="9" t="s">
        <v>9534</v>
      </c>
      <c r="B6363" s="9" t="s">
        <v>8437</v>
      </c>
    </row>
    <row r="6364" spans="1:2" x14ac:dyDescent="0.2">
      <c r="A6364" s="9" t="s">
        <v>9535</v>
      </c>
      <c r="B6364" s="9" t="s">
        <v>6731</v>
      </c>
    </row>
    <row r="6365" spans="1:2" x14ac:dyDescent="0.2">
      <c r="A6365" s="9" t="s">
        <v>9536</v>
      </c>
      <c r="B6365" s="9" t="s">
        <v>7021</v>
      </c>
    </row>
    <row r="6366" spans="1:2" x14ac:dyDescent="0.2">
      <c r="A6366" s="9" t="s">
        <v>9537</v>
      </c>
      <c r="B6366" s="9" t="s">
        <v>6322</v>
      </c>
    </row>
    <row r="6367" spans="1:2" x14ac:dyDescent="0.2">
      <c r="A6367" s="9" t="s">
        <v>9538</v>
      </c>
      <c r="B6367" s="9" t="s">
        <v>7302</v>
      </c>
    </row>
    <row r="6368" spans="1:2" x14ac:dyDescent="0.2">
      <c r="A6368" s="9" t="s">
        <v>9539</v>
      </c>
      <c r="B6368" s="9" t="s">
        <v>8028</v>
      </c>
    </row>
    <row r="6369" spans="1:2" x14ac:dyDescent="0.2">
      <c r="A6369" s="9" t="s">
        <v>9540</v>
      </c>
      <c r="B6369" s="9" t="s">
        <v>5568</v>
      </c>
    </row>
    <row r="6370" spans="1:2" x14ac:dyDescent="0.2">
      <c r="A6370" s="9" t="s">
        <v>9541</v>
      </c>
      <c r="B6370" s="9" t="s">
        <v>8437</v>
      </c>
    </row>
    <row r="6371" spans="1:2" x14ac:dyDescent="0.2">
      <c r="A6371" s="9" t="s">
        <v>9542</v>
      </c>
      <c r="B6371" s="9" t="s">
        <v>9543</v>
      </c>
    </row>
    <row r="6372" spans="1:2" x14ac:dyDescent="0.2">
      <c r="A6372" s="9" t="s">
        <v>9544</v>
      </c>
      <c r="B6372" s="9" t="s">
        <v>9545</v>
      </c>
    </row>
    <row r="6373" spans="1:2" x14ac:dyDescent="0.2">
      <c r="A6373" s="9" t="s">
        <v>9546</v>
      </c>
      <c r="B6373" s="9" t="s">
        <v>7751</v>
      </c>
    </row>
    <row r="6374" spans="1:2" x14ac:dyDescent="0.2">
      <c r="A6374" s="9" t="s">
        <v>9547</v>
      </c>
      <c r="B6374" s="9" t="s">
        <v>6249</v>
      </c>
    </row>
    <row r="6375" spans="1:2" x14ac:dyDescent="0.2">
      <c r="A6375" s="9" t="s">
        <v>9548</v>
      </c>
      <c r="B6375" s="9" t="s">
        <v>5484</v>
      </c>
    </row>
    <row r="6376" spans="1:2" x14ac:dyDescent="0.2">
      <c r="A6376" s="9" t="s">
        <v>9549</v>
      </c>
      <c r="B6376" s="9" t="s">
        <v>5420</v>
      </c>
    </row>
    <row r="6377" spans="1:2" x14ac:dyDescent="0.2">
      <c r="A6377" s="9" t="s">
        <v>9550</v>
      </c>
      <c r="B6377" s="9" t="s">
        <v>7745</v>
      </c>
    </row>
    <row r="6378" spans="1:2" x14ac:dyDescent="0.2">
      <c r="A6378" s="9" t="s">
        <v>9551</v>
      </c>
      <c r="B6378" s="9" t="s">
        <v>5089</v>
      </c>
    </row>
    <row r="6379" spans="1:2" x14ac:dyDescent="0.2">
      <c r="A6379" s="9" t="s">
        <v>9552</v>
      </c>
      <c r="B6379" s="9" t="s">
        <v>5113</v>
      </c>
    </row>
    <row r="6380" spans="1:2" x14ac:dyDescent="0.2">
      <c r="A6380" s="9" t="s">
        <v>9553</v>
      </c>
      <c r="B6380" s="9" t="s">
        <v>8021</v>
      </c>
    </row>
    <row r="6381" spans="1:2" x14ac:dyDescent="0.2">
      <c r="A6381" s="9" t="s">
        <v>9554</v>
      </c>
      <c r="B6381" s="9" t="s">
        <v>6284</v>
      </c>
    </row>
    <row r="6382" spans="1:2" x14ac:dyDescent="0.2">
      <c r="A6382" s="9" t="s">
        <v>9555</v>
      </c>
      <c r="B6382" s="9" t="s">
        <v>5493</v>
      </c>
    </row>
    <row r="6383" spans="1:2" x14ac:dyDescent="0.2">
      <c r="A6383" s="9" t="s">
        <v>9556</v>
      </c>
      <c r="B6383" s="9" t="s">
        <v>5457</v>
      </c>
    </row>
    <row r="6384" spans="1:2" x14ac:dyDescent="0.2">
      <c r="A6384" s="9" t="s">
        <v>9557</v>
      </c>
      <c r="B6384" s="9" t="s">
        <v>9306</v>
      </c>
    </row>
    <row r="6385" spans="1:2" x14ac:dyDescent="0.2">
      <c r="A6385" s="9" t="s">
        <v>9558</v>
      </c>
      <c r="B6385" s="9" t="s">
        <v>5568</v>
      </c>
    </row>
    <row r="6386" spans="1:2" x14ac:dyDescent="0.2">
      <c r="A6386" s="9" t="s">
        <v>9559</v>
      </c>
      <c r="B6386" s="9" t="s">
        <v>7646</v>
      </c>
    </row>
    <row r="6387" spans="1:2" x14ac:dyDescent="0.2">
      <c r="A6387" s="9" t="s">
        <v>9560</v>
      </c>
      <c r="B6387" s="9" t="s">
        <v>6346</v>
      </c>
    </row>
    <row r="6388" spans="1:2" x14ac:dyDescent="0.2">
      <c r="A6388" s="9" t="s">
        <v>9561</v>
      </c>
      <c r="B6388" s="9" t="s">
        <v>8021</v>
      </c>
    </row>
    <row r="6389" spans="1:2" x14ac:dyDescent="0.2">
      <c r="A6389" s="9" t="s">
        <v>9562</v>
      </c>
      <c r="B6389" s="9" t="s">
        <v>7106</v>
      </c>
    </row>
    <row r="6390" spans="1:2" x14ac:dyDescent="0.2">
      <c r="A6390" s="9" t="s">
        <v>9563</v>
      </c>
      <c r="B6390" s="9" t="s">
        <v>4239</v>
      </c>
    </row>
    <row r="6391" spans="1:2" x14ac:dyDescent="0.2">
      <c r="A6391" s="9" t="s">
        <v>9564</v>
      </c>
      <c r="B6391" s="9" t="s">
        <v>4182</v>
      </c>
    </row>
    <row r="6392" spans="1:2" x14ac:dyDescent="0.2">
      <c r="A6392" s="9" t="s">
        <v>9565</v>
      </c>
      <c r="B6392" s="9" t="s">
        <v>5241</v>
      </c>
    </row>
    <row r="6393" spans="1:2" x14ac:dyDescent="0.2">
      <c r="A6393" s="9" t="s">
        <v>9566</v>
      </c>
      <c r="B6393" s="9" t="s">
        <v>7630</v>
      </c>
    </row>
    <row r="6394" spans="1:2" x14ac:dyDescent="0.2">
      <c r="A6394" s="9" t="s">
        <v>9567</v>
      </c>
      <c r="B6394" s="9" t="s">
        <v>6333</v>
      </c>
    </row>
    <row r="6395" spans="1:2" x14ac:dyDescent="0.2">
      <c r="A6395" s="9" t="s">
        <v>9568</v>
      </c>
      <c r="B6395" s="9" t="s">
        <v>7985</v>
      </c>
    </row>
    <row r="6396" spans="1:2" x14ac:dyDescent="0.2">
      <c r="A6396" s="9" t="s">
        <v>9569</v>
      </c>
      <c r="B6396" s="9" t="s">
        <v>6313</v>
      </c>
    </row>
    <row r="6397" spans="1:2" x14ac:dyDescent="0.2">
      <c r="A6397" s="9" t="s">
        <v>9570</v>
      </c>
      <c r="B6397" s="9" t="s">
        <v>5896</v>
      </c>
    </row>
    <row r="6398" spans="1:2" x14ac:dyDescent="0.2">
      <c r="A6398" s="9" t="s">
        <v>9571</v>
      </c>
      <c r="B6398" s="9" t="s">
        <v>5568</v>
      </c>
    </row>
    <row r="6399" spans="1:2" x14ac:dyDescent="0.2">
      <c r="A6399" s="9" t="s">
        <v>9572</v>
      </c>
      <c r="B6399" s="9" t="s">
        <v>7021</v>
      </c>
    </row>
    <row r="6400" spans="1:2" x14ac:dyDescent="0.2">
      <c r="A6400" s="9" t="s">
        <v>9573</v>
      </c>
      <c r="B6400" s="9" t="s">
        <v>5898</v>
      </c>
    </row>
    <row r="6401" spans="1:2" x14ac:dyDescent="0.2">
      <c r="A6401" s="9" t="s">
        <v>9574</v>
      </c>
      <c r="B6401" s="9" t="s">
        <v>6919</v>
      </c>
    </row>
    <row r="6402" spans="1:2" x14ac:dyDescent="0.2">
      <c r="A6402" s="9" t="s">
        <v>9575</v>
      </c>
      <c r="B6402" s="9" t="s">
        <v>7040</v>
      </c>
    </row>
    <row r="6403" spans="1:2" x14ac:dyDescent="0.2">
      <c r="A6403" s="9" t="s">
        <v>9576</v>
      </c>
      <c r="B6403" s="9" t="s">
        <v>5460</v>
      </c>
    </row>
    <row r="6404" spans="1:2" x14ac:dyDescent="0.2">
      <c r="A6404" s="9" t="s">
        <v>9577</v>
      </c>
      <c r="B6404" s="9" t="s">
        <v>9132</v>
      </c>
    </row>
    <row r="6405" spans="1:2" x14ac:dyDescent="0.2">
      <c r="A6405" s="9" t="s">
        <v>9578</v>
      </c>
      <c r="B6405" s="9" t="s">
        <v>5382</v>
      </c>
    </row>
    <row r="6406" spans="1:2" x14ac:dyDescent="0.2">
      <c r="A6406" s="9" t="s">
        <v>9579</v>
      </c>
      <c r="B6406" s="9" t="s">
        <v>9580</v>
      </c>
    </row>
    <row r="6407" spans="1:2" x14ac:dyDescent="0.2">
      <c r="A6407" s="9" t="s">
        <v>9581</v>
      </c>
      <c r="B6407" s="9" t="s">
        <v>6921</v>
      </c>
    </row>
    <row r="6408" spans="1:2" x14ac:dyDescent="0.2">
      <c r="A6408" s="9" t="s">
        <v>9582</v>
      </c>
      <c r="B6408" s="9" t="s">
        <v>5751</v>
      </c>
    </row>
    <row r="6409" spans="1:2" x14ac:dyDescent="0.2">
      <c r="A6409" s="9" t="s">
        <v>9583</v>
      </c>
      <c r="B6409" s="9" t="s">
        <v>5484</v>
      </c>
    </row>
    <row r="6410" spans="1:2" x14ac:dyDescent="0.2">
      <c r="A6410" s="9" t="s">
        <v>9584</v>
      </c>
      <c r="B6410" s="9" t="s">
        <v>7249</v>
      </c>
    </row>
    <row r="6411" spans="1:2" x14ac:dyDescent="0.2">
      <c r="A6411" s="9" t="s">
        <v>9585</v>
      </c>
      <c r="B6411" s="9" t="s">
        <v>7152</v>
      </c>
    </row>
    <row r="6412" spans="1:2" x14ac:dyDescent="0.2">
      <c r="A6412" s="9" t="s">
        <v>9586</v>
      </c>
      <c r="B6412" s="9" t="s">
        <v>7032</v>
      </c>
    </row>
    <row r="6413" spans="1:2" x14ac:dyDescent="0.2">
      <c r="A6413" s="9" t="s">
        <v>9587</v>
      </c>
      <c r="B6413" s="9" t="s">
        <v>5730</v>
      </c>
    </row>
    <row r="6414" spans="1:2" x14ac:dyDescent="0.2">
      <c r="A6414" s="9" t="s">
        <v>9588</v>
      </c>
      <c r="B6414" s="9" t="s">
        <v>5460</v>
      </c>
    </row>
    <row r="6415" spans="1:2" x14ac:dyDescent="0.2">
      <c r="A6415" s="9" t="s">
        <v>9589</v>
      </c>
      <c r="B6415" s="9" t="s">
        <v>5363</v>
      </c>
    </row>
    <row r="6416" spans="1:2" x14ac:dyDescent="0.2">
      <c r="A6416" s="9" t="s">
        <v>9590</v>
      </c>
      <c r="B6416" s="9" t="s">
        <v>5376</v>
      </c>
    </row>
    <row r="6417" spans="1:2" x14ac:dyDescent="0.2">
      <c r="A6417" s="9" t="s">
        <v>9591</v>
      </c>
      <c r="B6417" s="9" t="s">
        <v>5524</v>
      </c>
    </row>
    <row r="6418" spans="1:2" x14ac:dyDescent="0.2">
      <c r="A6418" s="9" t="s">
        <v>9592</v>
      </c>
      <c r="B6418" s="9" t="s">
        <v>6520</v>
      </c>
    </row>
    <row r="6419" spans="1:2" x14ac:dyDescent="0.2">
      <c r="A6419" s="9" t="s">
        <v>9593</v>
      </c>
      <c r="B6419" s="9" t="s">
        <v>6679</v>
      </c>
    </row>
    <row r="6420" spans="1:2" x14ac:dyDescent="0.2">
      <c r="A6420" s="9" t="s">
        <v>9594</v>
      </c>
      <c r="B6420" s="9" t="s">
        <v>6105</v>
      </c>
    </row>
    <row r="6421" spans="1:2" x14ac:dyDescent="0.2">
      <c r="A6421" s="9" t="s">
        <v>9595</v>
      </c>
      <c r="B6421" s="9" t="s">
        <v>6518</v>
      </c>
    </row>
    <row r="6422" spans="1:2" x14ac:dyDescent="0.2">
      <c r="A6422" s="9" t="s">
        <v>9596</v>
      </c>
      <c r="B6422" s="9" t="s">
        <v>6581</v>
      </c>
    </row>
    <row r="6423" spans="1:2" x14ac:dyDescent="0.2">
      <c r="A6423" s="9" t="s">
        <v>9597</v>
      </c>
      <c r="B6423" s="9" t="s">
        <v>6884</v>
      </c>
    </row>
    <row r="6424" spans="1:2" x14ac:dyDescent="0.2">
      <c r="A6424" s="9" t="s">
        <v>9598</v>
      </c>
      <c r="B6424" s="9" t="s">
        <v>6528</v>
      </c>
    </row>
    <row r="6425" spans="1:2" x14ac:dyDescent="0.2">
      <c r="A6425" s="9" t="s">
        <v>9599</v>
      </c>
      <c r="B6425" s="9" t="s">
        <v>6627</v>
      </c>
    </row>
    <row r="6426" spans="1:2" x14ac:dyDescent="0.2">
      <c r="A6426" s="9" t="s">
        <v>9600</v>
      </c>
      <c r="B6426" s="9" t="s">
        <v>8262</v>
      </c>
    </row>
    <row r="6427" spans="1:2" x14ac:dyDescent="0.2">
      <c r="A6427" s="9" t="s">
        <v>9601</v>
      </c>
      <c r="B6427" s="9" t="s">
        <v>8338</v>
      </c>
    </row>
    <row r="6428" spans="1:2" x14ac:dyDescent="0.2">
      <c r="A6428" s="9" t="s">
        <v>9602</v>
      </c>
      <c r="B6428" s="9" t="s">
        <v>7783</v>
      </c>
    </row>
    <row r="6429" spans="1:2" x14ac:dyDescent="0.2">
      <c r="A6429" s="9" t="s">
        <v>9603</v>
      </c>
      <c r="B6429" s="9" t="s">
        <v>5495</v>
      </c>
    </row>
    <row r="6430" spans="1:2" x14ac:dyDescent="0.2">
      <c r="A6430" s="9" t="s">
        <v>9604</v>
      </c>
      <c r="B6430" s="9" t="s">
        <v>6756</v>
      </c>
    </row>
    <row r="6431" spans="1:2" x14ac:dyDescent="0.2">
      <c r="A6431" s="9" t="s">
        <v>9605</v>
      </c>
      <c r="B6431" s="9" t="s">
        <v>6002</v>
      </c>
    </row>
    <row r="6432" spans="1:2" x14ac:dyDescent="0.2">
      <c r="A6432" s="9" t="s">
        <v>9606</v>
      </c>
      <c r="B6432" s="9" t="s">
        <v>6806</v>
      </c>
    </row>
    <row r="6433" spans="1:2" x14ac:dyDescent="0.2">
      <c r="A6433" s="9" t="s">
        <v>9607</v>
      </c>
      <c r="B6433" s="9" t="s">
        <v>6493</v>
      </c>
    </row>
    <row r="6434" spans="1:2" x14ac:dyDescent="0.2">
      <c r="A6434" s="9" t="s">
        <v>9608</v>
      </c>
      <c r="B6434" s="9" t="s">
        <v>8338</v>
      </c>
    </row>
    <row r="6435" spans="1:2" x14ac:dyDescent="0.2">
      <c r="A6435" s="9" t="s">
        <v>9609</v>
      </c>
      <c r="B6435" s="9" t="s">
        <v>5988</v>
      </c>
    </row>
    <row r="6436" spans="1:2" x14ac:dyDescent="0.2">
      <c r="A6436" s="9" t="s">
        <v>9610</v>
      </c>
      <c r="B6436" s="9" t="s">
        <v>5996</v>
      </c>
    </row>
    <row r="6437" spans="1:2" x14ac:dyDescent="0.2">
      <c r="A6437" s="9" t="s">
        <v>9611</v>
      </c>
      <c r="B6437" s="9" t="s">
        <v>6499</v>
      </c>
    </row>
    <row r="6438" spans="1:2" x14ac:dyDescent="0.2">
      <c r="A6438" s="9" t="s">
        <v>9612</v>
      </c>
      <c r="B6438" s="9" t="s">
        <v>6221</v>
      </c>
    </row>
    <row r="6439" spans="1:2" x14ac:dyDescent="0.2">
      <c r="A6439" s="9" t="s">
        <v>9613</v>
      </c>
      <c r="B6439" s="9" t="s">
        <v>6872</v>
      </c>
    </row>
    <row r="6440" spans="1:2" x14ac:dyDescent="0.2">
      <c r="A6440" s="9" t="s">
        <v>9614</v>
      </c>
      <c r="B6440" s="9" t="s">
        <v>6489</v>
      </c>
    </row>
    <row r="6441" spans="1:2" x14ac:dyDescent="0.2">
      <c r="A6441" s="9" t="s">
        <v>9615</v>
      </c>
      <c r="B6441" s="9" t="s">
        <v>6487</v>
      </c>
    </row>
    <row r="6442" spans="1:2" x14ac:dyDescent="0.2">
      <c r="A6442" s="9" t="s">
        <v>9616</v>
      </c>
      <c r="B6442" s="9" t="s">
        <v>6781</v>
      </c>
    </row>
    <row r="6443" spans="1:2" x14ac:dyDescent="0.2">
      <c r="A6443" s="9" t="s">
        <v>9617</v>
      </c>
      <c r="B6443" s="9" t="s">
        <v>6808</v>
      </c>
    </row>
    <row r="6444" spans="1:2" x14ac:dyDescent="0.2">
      <c r="A6444" s="9" t="s">
        <v>9618</v>
      </c>
      <c r="B6444" s="9" t="s">
        <v>7833</v>
      </c>
    </row>
    <row r="6445" spans="1:2" x14ac:dyDescent="0.2">
      <c r="A6445" s="9" t="s">
        <v>9619</v>
      </c>
      <c r="B6445" s="9" t="s">
        <v>8990</v>
      </c>
    </row>
    <row r="6446" spans="1:2" x14ac:dyDescent="0.2">
      <c r="A6446" s="9" t="s">
        <v>9620</v>
      </c>
      <c r="B6446" s="9" t="s">
        <v>6821</v>
      </c>
    </row>
    <row r="6447" spans="1:2" x14ac:dyDescent="0.2">
      <c r="A6447" s="9" t="s">
        <v>9621</v>
      </c>
      <c r="B6447" s="9" t="s">
        <v>7810</v>
      </c>
    </row>
    <row r="6448" spans="1:2" x14ac:dyDescent="0.2">
      <c r="A6448" s="9" t="s">
        <v>9622</v>
      </c>
      <c r="B6448" s="9" t="s">
        <v>6872</v>
      </c>
    </row>
    <row r="6449" spans="1:2" x14ac:dyDescent="0.2">
      <c r="A6449" s="9" t="s">
        <v>9623</v>
      </c>
      <c r="B6449" s="9" t="s">
        <v>6593</v>
      </c>
    </row>
    <row r="6450" spans="1:2" x14ac:dyDescent="0.2">
      <c r="A6450" s="9" t="s">
        <v>9624</v>
      </c>
      <c r="B6450" s="9" t="s">
        <v>6875</v>
      </c>
    </row>
    <row r="6451" spans="1:2" x14ac:dyDescent="0.2">
      <c r="A6451" s="9" t="s">
        <v>9625</v>
      </c>
      <c r="B6451" s="9" t="s">
        <v>8138</v>
      </c>
    </row>
    <row r="6452" spans="1:2" x14ac:dyDescent="0.2">
      <c r="A6452" s="9" t="s">
        <v>9626</v>
      </c>
      <c r="B6452" s="9" t="s">
        <v>6778</v>
      </c>
    </row>
    <row r="6453" spans="1:2" x14ac:dyDescent="0.2">
      <c r="A6453" s="9" t="s">
        <v>9627</v>
      </c>
      <c r="B6453" s="9" t="s">
        <v>8897</v>
      </c>
    </row>
    <row r="6454" spans="1:2" x14ac:dyDescent="0.2">
      <c r="A6454" s="9" t="s">
        <v>9628</v>
      </c>
      <c r="B6454" s="9" t="s">
        <v>6616</v>
      </c>
    </row>
    <row r="6455" spans="1:2" x14ac:dyDescent="0.2">
      <c r="A6455" s="9" t="s">
        <v>9629</v>
      </c>
      <c r="B6455" s="9" t="s">
        <v>6625</v>
      </c>
    </row>
    <row r="6456" spans="1:2" x14ac:dyDescent="0.2">
      <c r="A6456" s="9" t="s">
        <v>9630</v>
      </c>
      <c r="B6456" s="9" t="s">
        <v>6223</v>
      </c>
    </row>
    <row r="6457" spans="1:2" x14ac:dyDescent="0.2">
      <c r="A6457" s="9" t="s">
        <v>9631</v>
      </c>
      <c r="B6457" s="9" t="s">
        <v>6223</v>
      </c>
    </row>
    <row r="6458" spans="1:2" x14ac:dyDescent="0.2">
      <c r="A6458" s="9" t="s">
        <v>9632</v>
      </c>
      <c r="B6458" s="9" t="s">
        <v>6640</v>
      </c>
    </row>
    <row r="6459" spans="1:2" x14ac:dyDescent="0.2">
      <c r="A6459" s="9" t="s">
        <v>9633</v>
      </c>
      <c r="B6459" s="9" t="s">
        <v>6811</v>
      </c>
    </row>
    <row r="6460" spans="1:2" x14ac:dyDescent="0.2">
      <c r="A6460" s="9" t="s">
        <v>9634</v>
      </c>
      <c r="B6460" s="9" t="s">
        <v>7900</v>
      </c>
    </row>
    <row r="6461" spans="1:2" x14ac:dyDescent="0.2">
      <c r="A6461" s="9" t="s">
        <v>9635</v>
      </c>
      <c r="B6461" s="9" t="s">
        <v>6657</v>
      </c>
    </row>
    <row r="6462" spans="1:2" x14ac:dyDescent="0.2">
      <c r="A6462" s="9" t="s">
        <v>9636</v>
      </c>
      <c r="B6462" s="9" t="s">
        <v>8988</v>
      </c>
    </row>
    <row r="6463" spans="1:2" x14ac:dyDescent="0.2">
      <c r="A6463" s="9" t="s">
        <v>9637</v>
      </c>
      <c r="B6463" s="9" t="s">
        <v>6665</v>
      </c>
    </row>
    <row r="6464" spans="1:2" x14ac:dyDescent="0.2">
      <c r="A6464" s="9" t="s">
        <v>9638</v>
      </c>
      <c r="B6464" s="9" t="s">
        <v>8383</v>
      </c>
    </row>
    <row r="6465" spans="1:2" x14ac:dyDescent="0.2">
      <c r="A6465" s="9" t="s">
        <v>9639</v>
      </c>
      <c r="B6465" s="9" t="s">
        <v>8255</v>
      </c>
    </row>
    <row r="6466" spans="1:2" x14ac:dyDescent="0.2">
      <c r="A6466" s="9" t="s">
        <v>9640</v>
      </c>
      <c r="B6466" s="9" t="s">
        <v>7844</v>
      </c>
    </row>
    <row r="6467" spans="1:2" x14ac:dyDescent="0.2">
      <c r="A6467" s="9" t="s">
        <v>9641</v>
      </c>
      <c r="B6467" s="9" t="s">
        <v>6602</v>
      </c>
    </row>
    <row r="6468" spans="1:2" x14ac:dyDescent="0.2">
      <c r="A6468" s="9" t="s">
        <v>9642</v>
      </c>
      <c r="B6468" s="9" t="s">
        <v>6487</v>
      </c>
    </row>
    <row r="6469" spans="1:2" x14ac:dyDescent="0.2">
      <c r="A6469" s="9" t="s">
        <v>9643</v>
      </c>
      <c r="B6469" s="9" t="s">
        <v>7882</v>
      </c>
    </row>
    <row r="6470" spans="1:2" x14ac:dyDescent="0.2">
      <c r="A6470" s="9" t="s">
        <v>9644</v>
      </c>
      <c r="B6470" s="9" t="s">
        <v>8988</v>
      </c>
    </row>
    <row r="6471" spans="1:2" x14ac:dyDescent="0.2">
      <c r="A6471" s="9" t="s">
        <v>9645</v>
      </c>
      <c r="B6471" s="9" t="s">
        <v>7870</v>
      </c>
    </row>
    <row r="6472" spans="1:2" x14ac:dyDescent="0.2">
      <c r="A6472" s="9" t="s">
        <v>9646</v>
      </c>
      <c r="B6472" s="9" t="s">
        <v>8993</v>
      </c>
    </row>
    <row r="6473" spans="1:2" x14ac:dyDescent="0.2">
      <c r="A6473" s="9" t="s">
        <v>9647</v>
      </c>
      <c r="B6473" s="9" t="s">
        <v>7870</v>
      </c>
    </row>
    <row r="6474" spans="1:2" x14ac:dyDescent="0.2">
      <c r="A6474" s="9" t="s">
        <v>9648</v>
      </c>
      <c r="B6474" s="9" t="s">
        <v>6665</v>
      </c>
    </row>
    <row r="6475" spans="1:2" x14ac:dyDescent="0.2">
      <c r="A6475" s="9" t="s">
        <v>9649</v>
      </c>
      <c r="B6475" s="9" t="s">
        <v>6826</v>
      </c>
    </row>
    <row r="6476" spans="1:2" x14ac:dyDescent="0.2">
      <c r="A6476" s="9" t="s">
        <v>9650</v>
      </c>
      <c r="B6476" s="9" t="s">
        <v>6598</v>
      </c>
    </row>
    <row r="6477" spans="1:2" x14ac:dyDescent="0.2">
      <c r="A6477" s="9" t="s">
        <v>9651</v>
      </c>
      <c r="B6477" s="9" t="s">
        <v>7882</v>
      </c>
    </row>
    <row r="6478" spans="1:2" x14ac:dyDescent="0.2">
      <c r="A6478" s="9" t="s">
        <v>9652</v>
      </c>
      <c r="B6478" s="9" t="s">
        <v>7880</v>
      </c>
    </row>
    <row r="6479" spans="1:2" x14ac:dyDescent="0.2">
      <c r="A6479" s="9" t="s">
        <v>9653</v>
      </c>
      <c r="B6479" s="9" t="s">
        <v>6665</v>
      </c>
    </row>
    <row r="6480" spans="1:2" x14ac:dyDescent="0.2">
      <c r="A6480" s="9" t="s">
        <v>9654</v>
      </c>
      <c r="B6480" s="9" t="s">
        <v>8138</v>
      </c>
    </row>
    <row r="6481" spans="1:2" x14ac:dyDescent="0.2">
      <c r="A6481" s="9" t="s">
        <v>9655</v>
      </c>
      <c r="B6481" s="9" t="s">
        <v>6485</v>
      </c>
    </row>
    <row r="6482" spans="1:2" x14ac:dyDescent="0.2">
      <c r="A6482" s="9" t="s">
        <v>9656</v>
      </c>
      <c r="B6482" s="9" t="s">
        <v>8331</v>
      </c>
    </row>
    <row r="6483" spans="1:2" x14ac:dyDescent="0.2">
      <c r="A6483" s="9" t="s">
        <v>9657</v>
      </c>
      <c r="B6483" s="9" t="s">
        <v>6776</v>
      </c>
    </row>
    <row r="6484" spans="1:2" x14ac:dyDescent="0.2">
      <c r="A6484" s="9" t="s">
        <v>9658</v>
      </c>
      <c r="B6484" s="9" t="s">
        <v>8773</v>
      </c>
    </row>
    <row r="6485" spans="1:2" x14ac:dyDescent="0.2">
      <c r="A6485" s="9" t="s">
        <v>9659</v>
      </c>
      <c r="B6485" s="9" t="s">
        <v>7862</v>
      </c>
    </row>
    <row r="6486" spans="1:2" x14ac:dyDescent="0.2">
      <c r="A6486" s="9" t="s">
        <v>9660</v>
      </c>
      <c r="B6486" s="9" t="s">
        <v>8838</v>
      </c>
    </row>
    <row r="6487" spans="1:2" x14ac:dyDescent="0.2">
      <c r="A6487" s="9" t="s">
        <v>9661</v>
      </c>
      <c r="B6487" s="9" t="s">
        <v>8834</v>
      </c>
    </row>
    <row r="6488" spans="1:2" x14ac:dyDescent="0.2">
      <c r="A6488" s="9" t="s">
        <v>9662</v>
      </c>
      <c r="B6488" s="9" t="s">
        <v>7837</v>
      </c>
    </row>
    <row r="6489" spans="1:2" x14ac:dyDescent="0.2">
      <c r="A6489" s="9" t="s">
        <v>9663</v>
      </c>
      <c r="B6489" s="9" t="s">
        <v>6819</v>
      </c>
    </row>
    <row r="6490" spans="1:2" x14ac:dyDescent="0.2">
      <c r="A6490" s="9" t="s">
        <v>9664</v>
      </c>
      <c r="B6490" s="9" t="s">
        <v>9227</v>
      </c>
    </row>
    <row r="6491" spans="1:2" x14ac:dyDescent="0.2">
      <c r="A6491" s="9" t="s">
        <v>9665</v>
      </c>
      <c r="B6491" s="9" t="s">
        <v>9666</v>
      </c>
    </row>
    <row r="6492" spans="1:2" x14ac:dyDescent="0.2">
      <c r="A6492" s="9" t="s">
        <v>9667</v>
      </c>
      <c r="B6492" s="9" t="s">
        <v>8357</v>
      </c>
    </row>
    <row r="6493" spans="1:2" x14ac:dyDescent="0.2">
      <c r="A6493" s="9" t="s">
        <v>9668</v>
      </c>
      <c r="B6493" s="9" t="s">
        <v>7794</v>
      </c>
    </row>
    <row r="6494" spans="1:2" x14ac:dyDescent="0.2">
      <c r="A6494" s="9" t="s">
        <v>9669</v>
      </c>
      <c r="B6494" s="9" t="s">
        <v>6661</v>
      </c>
    </row>
    <row r="6495" spans="1:2" x14ac:dyDescent="0.2">
      <c r="A6495" s="9" t="s">
        <v>9670</v>
      </c>
      <c r="B6495" s="9" t="s">
        <v>7894</v>
      </c>
    </row>
    <row r="6496" spans="1:2" x14ac:dyDescent="0.2">
      <c r="A6496" s="9" t="s">
        <v>9671</v>
      </c>
      <c r="B6496" s="9" t="s">
        <v>9672</v>
      </c>
    </row>
    <row r="6497" spans="1:2" x14ac:dyDescent="0.2">
      <c r="A6497" s="9" t="s">
        <v>9673</v>
      </c>
      <c r="B6497" s="9" t="s">
        <v>9674</v>
      </c>
    </row>
    <row r="6498" spans="1:2" x14ac:dyDescent="0.2">
      <c r="A6498" s="9" t="s">
        <v>9675</v>
      </c>
      <c r="B6498" s="9" t="s">
        <v>8797</v>
      </c>
    </row>
    <row r="6499" spans="1:2" x14ac:dyDescent="0.2">
      <c r="A6499" s="9" t="s">
        <v>9676</v>
      </c>
      <c r="B6499" s="9" t="s">
        <v>8993</v>
      </c>
    </row>
    <row r="6500" spans="1:2" x14ac:dyDescent="0.2">
      <c r="A6500" s="9" t="s">
        <v>9677</v>
      </c>
      <c r="B6500" s="9" t="s">
        <v>7877</v>
      </c>
    </row>
    <row r="6501" spans="1:2" x14ac:dyDescent="0.2">
      <c r="A6501" s="9" t="s">
        <v>9678</v>
      </c>
      <c r="B6501" s="9" t="s">
        <v>9679</v>
      </c>
    </row>
    <row r="6502" spans="1:2" x14ac:dyDescent="0.2">
      <c r="A6502" s="9" t="s">
        <v>9680</v>
      </c>
      <c r="B6502" s="9" t="s">
        <v>9227</v>
      </c>
    </row>
    <row r="6503" spans="1:2" x14ac:dyDescent="0.2">
      <c r="A6503" s="9" t="s">
        <v>9681</v>
      </c>
      <c r="B6503" s="9" t="s">
        <v>8777</v>
      </c>
    </row>
    <row r="6504" spans="1:2" x14ac:dyDescent="0.2">
      <c r="A6504" s="9" t="s">
        <v>9682</v>
      </c>
      <c r="B6504" s="9" t="s">
        <v>7872</v>
      </c>
    </row>
    <row r="6505" spans="1:2" x14ac:dyDescent="0.2">
      <c r="A6505" s="9" t="s">
        <v>9683</v>
      </c>
      <c r="B6505" s="9" t="s">
        <v>8856</v>
      </c>
    </row>
    <row r="6506" spans="1:2" x14ac:dyDescent="0.2">
      <c r="A6506" s="9" t="s">
        <v>9684</v>
      </c>
      <c r="B6506" s="9" t="s">
        <v>8790</v>
      </c>
    </row>
    <row r="6507" spans="1:2" x14ac:dyDescent="0.2">
      <c r="A6507" s="9" t="s">
        <v>9685</v>
      </c>
      <c r="B6507" s="9" t="s">
        <v>9679</v>
      </c>
    </row>
    <row r="6508" spans="1:2" x14ac:dyDescent="0.2">
      <c r="A6508" s="9" t="s">
        <v>9686</v>
      </c>
      <c r="B6508" s="9" t="s">
        <v>8971</v>
      </c>
    </row>
    <row r="6509" spans="1:2" x14ac:dyDescent="0.2">
      <c r="A6509" s="9" t="s">
        <v>9687</v>
      </c>
      <c r="B6509" s="9" t="s">
        <v>8995</v>
      </c>
    </row>
    <row r="6510" spans="1:2" x14ac:dyDescent="0.2">
      <c r="A6510" s="9" t="s">
        <v>9688</v>
      </c>
      <c r="B6510" s="9" t="s">
        <v>9180</v>
      </c>
    </row>
    <row r="6511" spans="1:2" x14ac:dyDescent="0.2">
      <c r="A6511" s="9" t="s">
        <v>9689</v>
      </c>
      <c r="B6511" s="9" t="s">
        <v>7841</v>
      </c>
    </row>
    <row r="6512" spans="1:2" x14ac:dyDescent="0.2">
      <c r="A6512" s="9" t="s">
        <v>9690</v>
      </c>
      <c r="B6512" s="9" t="s">
        <v>9691</v>
      </c>
    </row>
    <row r="6513" spans="1:2" x14ac:dyDescent="0.2">
      <c r="A6513" s="9" t="s">
        <v>9692</v>
      </c>
      <c r="B6513" s="9" t="s">
        <v>8971</v>
      </c>
    </row>
    <row r="6514" spans="1:2" x14ac:dyDescent="0.2">
      <c r="A6514" s="9" t="s">
        <v>9693</v>
      </c>
      <c r="B6514" s="9" t="s">
        <v>8777</v>
      </c>
    </row>
    <row r="6515" spans="1:2" x14ac:dyDescent="0.2">
      <c r="A6515" s="9" t="s">
        <v>9694</v>
      </c>
      <c r="B6515" s="9" t="s">
        <v>8830</v>
      </c>
    </row>
    <row r="6516" spans="1:2" x14ac:dyDescent="0.2">
      <c r="A6516" s="9" t="s">
        <v>9695</v>
      </c>
      <c r="B6516" s="9" t="s">
        <v>9696</v>
      </c>
    </row>
    <row r="6517" spans="1:2" x14ac:dyDescent="0.2">
      <c r="A6517" s="9" t="s">
        <v>9697</v>
      </c>
      <c r="B6517" s="9" t="s">
        <v>8836</v>
      </c>
    </row>
    <row r="6518" spans="1:2" x14ac:dyDescent="0.2">
      <c r="A6518" s="9" t="s">
        <v>9698</v>
      </c>
      <c r="B6518" s="9" t="s">
        <v>8995</v>
      </c>
    </row>
    <row r="6519" spans="1:2" x14ac:dyDescent="0.2">
      <c r="A6519" s="9" t="s">
        <v>9699</v>
      </c>
      <c r="B6519" s="9" t="s">
        <v>7837</v>
      </c>
    </row>
    <row r="6520" spans="1:2" x14ac:dyDescent="0.2">
      <c r="A6520" s="9" t="s">
        <v>9700</v>
      </c>
      <c r="B6520" s="9" t="s">
        <v>9701</v>
      </c>
    </row>
    <row r="6521" spans="1:2" x14ac:dyDescent="0.2">
      <c r="A6521" s="9" t="s">
        <v>9702</v>
      </c>
      <c r="B6521" s="9" t="s">
        <v>7839</v>
      </c>
    </row>
    <row r="6522" spans="1:2" x14ac:dyDescent="0.2">
      <c r="A6522" s="9" t="s">
        <v>9703</v>
      </c>
      <c r="B6522" s="9" t="s">
        <v>9079</v>
      </c>
    </row>
    <row r="6523" spans="1:2" x14ac:dyDescent="0.2">
      <c r="A6523" s="9" t="s">
        <v>9704</v>
      </c>
      <c r="B6523" s="9" t="s">
        <v>8838</v>
      </c>
    </row>
    <row r="6524" spans="1:2" x14ac:dyDescent="0.2">
      <c r="A6524" s="9" t="s">
        <v>9705</v>
      </c>
      <c r="B6524" s="9" t="s">
        <v>9218</v>
      </c>
    </row>
    <row r="6525" spans="1:2" x14ac:dyDescent="0.2">
      <c r="A6525" s="9" t="s">
        <v>9706</v>
      </c>
      <c r="B6525" s="9" t="s">
        <v>9707</v>
      </c>
    </row>
    <row r="6526" spans="1:2" x14ac:dyDescent="0.2">
      <c r="A6526" s="9" t="s">
        <v>9708</v>
      </c>
      <c r="B6526" s="9" t="s">
        <v>9709</v>
      </c>
    </row>
    <row r="6527" spans="1:2" x14ac:dyDescent="0.2">
      <c r="A6527" s="9" t="s">
        <v>9710</v>
      </c>
      <c r="B6527" s="9" t="s">
        <v>9711</v>
      </c>
    </row>
    <row r="6528" spans="1:2" x14ac:dyDescent="0.2">
      <c r="A6528" s="9" t="s">
        <v>9712</v>
      </c>
      <c r="B6528" s="9" t="s">
        <v>9696</v>
      </c>
    </row>
    <row r="6529" spans="1:2" x14ac:dyDescent="0.2">
      <c r="A6529" s="9" t="s">
        <v>9713</v>
      </c>
      <c r="B6529" s="9" t="s">
        <v>8842</v>
      </c>
    </row>
    <row r="6530" spans="1:2" x14ac:dyDescent="0.2">
      <c r="A6530" s="9" t="s">
        <v>9714</v>
      </c>
      <c r="B6530" s="9" t="s">
        <v>8840</v>
      </c>
    </row>
    <row r="6531" spans="1:2" x14ac:dyDescent="0.2">
      <c r="A6531" s="9" t="s">
        <v>9715</v>
      </c>
      <c r="B6531" s="9" t="s">
        <v>8862</v>
      </c>
    </row>
    <row r="6532" spans="1:2" x14ac:dyDescent="0.2">
      <c r="A6532" s="9" t="s">
        <v>9716</v>
      </c>
      <c r="B6532" s="9" t="s">
        <v>8872</v>
      </c>
    </row>
    <row r="6533" spans="1:2" x14ac:dyDescent="0.2">
      <c r="A6533" s="9" t="s">
        <v>9717</v>
      </c>
      <c r="B6533" s="9" t="s">
        <v>9064</v>
      </c>
    </row>
    <row r="6534" spans="1:2" x14ac:dyDescent="0.2">
      <c r="A6534" s="9" t="s">
        <v>9718</v>
      </c>
      <c r="B6534" s="9" t="s">
        <v>8925</v>
      </c>
    </row>
    <row r="6535" spans="1:2" x14ac:dyDescent="0.2">
      <c r="A6535" s="9" t="s">
        <v>9719</v>
      </c>
      <c r="B6535" s="9" t="s">
        <v>9720</v>
      </c>
    </row>
    <row r="6536" spans="1:2" x14ac:dyDescent="0.2">
      <c r="A6536" s="9" t="s">
        <v>9721</v>
      </c>
      <c r="B6536" s="9" t="s">
        <v>9709</v>
      </c>
    </row>
    <row r="6537" spans="1:2" x14ac:dyDescent="0.2">
      <c r="A6537" s="9" t="s">
        <v>9722</v>
      </c>
      <c r="B6537" s="9" t="s">
        <v>9723</v>
      </c>
    </row>
    <row r="6538" spans="1:2" x14ac:dyDescent="0.2">
      <c r="A6538" s="9" t="s">
        <v>9724</v>
      </c>
      <c r="B6538" s="9" t="s">
        <v>9725</v>
      </c>
    </row>
    <row r="6539" spans="1:2" x14ac:dyDescent="0.2">
      <c r="A6539" s="9" t="s">
        <v>9726</v>
      </c>
      <c r="B6539" s="9" t="s">
        <v>9077</v>
      </c>
    </row>
    <row r="6540" spans="1:2" x14ac:dyDescent="0.2">
      <c r="A6540" s="9" t="s">
        <v>9727</v>
      </c>
      <c r="B6540" s="9" t="s">
        <v>9214</v>
      </c>
    </row>
    <row r="6541" spans="1:2" x14ac:dyDescent="0.2">
      <c r="A6541" s="9" t="s">
        <v>9728</v>
      </c>
      <c r="B6541" s="9" t="s">
        <v>7898</v>
      </c>
    </row>
    <row r="6542" spans="1:2" x14ac:dyDescent="0.2">
      <c r="A6542" s="9" t="s">
        <v>9729</v>
      </c>
      <c r="B6542" s="9" t="s">
        <v>8783</v>
      </c>
    </row>
    <row r="6543" spans="1:2" x14ac:dyDescent="0.2">
      <c r="A6543" s="9" t="s">
        <v>9730</v>
      </c>
      <c r="B6543" s="9" t="s">
        <v>8840</v>
      </c>
    </row>
    <row r="6544" spans="1:2" x14ac:dyDescent="0.2">
      <c r="A6544" s="9" t="s">
        <v>9731</v>
      </c>
      <c r="B6544" s="9" t="s">
        <v>9732</v>
      </c>
    </row>
    <row r="6545" spans="1:2" x14ac:dyDescent="0.2">
      <c r="A6545" s="9" t="s">
        <v>9733</v>
      </c>
      <c r="B6545" s="9" t="s">
        <v>9075</v>
      </c>
    </row>
    <row r="6546" spans="1:2" x14ac:dyDescent="0.2">
      <c r="A6546" s="9" t="s">
        <v>9734</v>
      </c>
      <c r="B6546" s="9" t="s">
        <v>8830</v>
      </c>
    </row>
    <row r="6547" spans="1:2" x14ac:dyDescent="0.2">
      <c r="A6547" s="9" t="s">
        <v>9735</v>
      </c>
      <c r="B6547" s="9" t="s">
        <v>9736</v>
      </c>
    </row>
    <row r="6548" spans="1:2" x14ac:dyDescent="0.2">
      <c r="A6548" s="9" t="s">
        <v>9737</v>
      </c>
      <c r="B6548" s="9" t="s">
        <v>8777</v>
      </c>
    </row>
    <row r="6549" spans="1:2" x14ac:dyDescent="0.2">
      <c r="A6549" s="9" t="s">
        <v>9738</v>
      </c>
      <c r="B6549" s="9" t="s">
        <v>7851</v>
      </c>
    </row>
    <row r="6550" spans="1:2" x14ac:dyDescent="0.2">
      <c r="A6550" s="9" t="s">
        <v>9739</v>
      </c>
      <c r="B6550" s="9" t="s">
        <v>9679</v>
      </c>
    </row>
    <row r="6551" spans="1:2" x14ac:dyDescent="0.2">
      <c r="A6551" s="9" t="s">
        <v>9740</v>
      </c>
      <c r="B6551" s="9" t="s">
        <v>8930</v>
      </c>
    </row>
    <row r="6552" spans="1:2" x14ac:dyDescent="0.2">
      <c r="A6552" s="9" t="s">
        <v>9741</v>
      </c>
      <c r="B6552" s="9" t="s">
        <v>9742</v>
      </c>
    </row>
    <row r="6553" spans="1:2" x14ac:dyDescent="0.2">
      <c r="A6553" s="9" t="s">
        <v>9743</v>
      </c>
      <c r="B6553" s="9" t="s">
        <v>9744</v>
      </c>
    </row>
    <row r="6554" spans="1:2" x14ac:dyDescent="0.2">
      <c r="A6554" s="9" t="s">
        <v>9745</v>
      </c>
      <c r="B6554" s="9" t="s">
        <v>7839</v>
      </c>
    </row>
    <row r="6555" spans="1:2" x14ac:dyDescent="0.2">
      <c r="A6555" s="9" t="s">
        <v>9746</v>
      </c>
      <c r="B6555" s="9" t="s">
        <v>9744</v>
      </c>
    </row>
    <row r="6556" spans="1:2" x14ac:dyDescent="0.2">
      <c r="A6556" s="9" t="s">
        <v>9747</v>
      </c>
      <c r="B6556" s="9" t="s">
        <v>8874</v>
      </c>
    </row>
    <row r="6557" spans="1:2" x14ac:dyDescent="0.2">
      <c r="A6557" s="9" t="s">
        <v>9748</v>
      </c>
      <c r="B6557" s="9" t="s">
        <v>8866</v>
      </c>
    </row>
    <row r="6558" spans="1:2" x14ac:dyDescent="0.2">
      <c r="A6558" s="9" t="s">
        <v>9749</v>
      </c>
      <c r="B6558" s="9" t="s">
        <v>8858</v>
      </c>
    </row>
    <row r="6559" spans="1:2" x14ac:dyDescent="0.2">
      <c r="A6559" s="9" t="s">
        <v>9750</v>
      </c>
      <c r="B6559" s="9" t="s">
        <v>9751</v>
      </c>
    </row>
    <row r="6560" spans="1:2" x14ac:dyDescent="0.2">
      <c r="A6560" s="9" t="s">
        <v>9752</v>
      </c>
      <c r="B6560" s="9" t="s">
        <v>8903</v>
      </c>
    </row>
    <row r="6561" spans="1:2" x14ac:dyDescent="0.2">
      <c r="A6561" s="9" t="s">
        <v>9753</v>
      </c>
      <c r="B6561" s="9" t="s">
        <v>8844</v>
      </c>
    </row>
    <row r="6562" spans="1:2" x14ac:dyDescent="0.2">
      <c r="A6562" s="9" t="s">
        <v>9754</v>
      </c>
      <c r="B6562" s="9" t="s">
        <v>9755</v>
      </c>
    </row>
    <row r="6563" spans="1:2" x14ac:dyDescent="0.2">
      <c r="A6563" s="9" t="s">
        <v>9756</v>
      </c>
      <c r="B6563" s="9" t="s">
        <v>8790</v>
      </c>
    </row>
    <row r="6564" spans="1:2" x14ac:dyDescent="0.2">
      <c r="A6564" s="9" t="s">
        <v>9757</v>
      </c>
      <c r="B6564" s="9" t="s">
        <v>9758</v>
      </c>
    </row>
    <row r="6565" spans="1:2" x14ac:dyDescent="0.2">
      <c r="A6565" s="9" t="s">
        <v>9759</v>
      </c>
      <c r="B6565" s="9" t="s">
        <v>9760</v>
      </c>
    </row>
    <row r="6566" spans="1:2" x14ac:dyDescent="0.2">
      <c r="A6566" s="9" t="s">
        <v>9761</v>
      </c>
      <c r="B6566" s="9" t="s">
        <v>9762</v>
      </c>
    </row>
    <row r="6567" spans="1:2" x14ac:dyDescent="0.2">
      <c r="A6567" s="9" t="s">
        <v>9763</v>
      </c>
      <c r="B6567" s="9" t="s">
        <v>9764</v>
      </c>
    </row>
    <row r="6568" spans="1:2" x14ac:dyDescent="0.2">
      <c r="A6568" s="9" t="s">
        <v>9765</v>
      </c>
      <c r="B6568" s="9" t="s">
        <v>7851</v>
      </c>
    </row>
    <row r="6569" spans="1:2" x14ac:dyDescent="0.2">
      <c r="A6569" s="9" t="s">
        <v>9766</v>
      </c>
      <c r="B6569" s="9" t="s">
        <v>8852</v>
      </c>
    </row>
    <row r="6570" spans="1:2" x14ac:dyDescent="0.2">
      <c r="A6570" s="9" t="s">
        <v>9767</v>
      </c>
      <c r="B6570" s="9" t="s">
        <v>9045</v>
      </c>
    </row>
    <row r="6571" spans="1:2" x14ac:dyDescent="0.2">
      <c r="A6571" s="9" t="s">
        <v>9768</v>
      </c>
      <c r="B6571" s="9" t="s">
        <v>9762</v>
      </c>
    </row>
    <row r="6572" spans="1:2" x14ac:dyDescent="0.2">
      <c r="A6572" s="9" t="s">
        <v>9769</v>
      </c>
      <c r="B6572" s="9" t="s">
        <v>9770</v>
      </c>
    </row>
    <row r="6573" spans="1:2" x14ac:dyDescent="0.2">
      <c r="A6573" s="9" t="s">
        <v>9771</v>
      </c>
      <c r="B6573" s="9" t="s">
        <v>9772</v>
      </c>
    </row>
    <row r="6574" spans="1:2" x14ac:dyDescent="0.2">
      <c r="A6574" s="9" t="s">
        <v>9773</v>
      </c>
      <c r="B6574" s="9" t="s">
        <v>9774</v>
      </c>
    </row>
    <row r="6575" spans="1:2" x14ac:dyDescent="0.2">
      <c r="A6575" s="9" t="s">
        <v>9775</v>
      </c>
      <c r="B6575" s="9" t="s">
        <v>9776</v>
      </c>
    </row>
    <row r="6576" spans="1:2" x14ac:dyDescent="0.2">
      <c r="A6576" s="9" t="s">
        <v>9777</v>
      </c>
      <c r="B6576" s="9" t="s">
        <v>9778</v>
      </c>
    </row>
    <row r="6577" spans="1:2" x14ac:dyDescent="0.2">
      <c r="A6577" s="9" t="s">
        <v>9779</v>
      </c>
      <c r="B6577" s="9" t="s">
        <v>9780</v>
      </c>
    </row>
    <row r="6578" spans="1:2" x14ac:dyDescent="0.2">
      <c r="A6578" s="9" t="s">
        <v>9781</v>
      </c>
      <c r="B6578" s="9" t="s">
        <v>9758</v>
      </c>
    </row>
    <row r="6579" spans="1:2" x14ac:dyDescent="0.2">
      <c r="A6579" s="9" t="s">
        <v>9782</v>
      </c>
      <c r="B6579" s="9" t="s">
        <v>9783</v>
      </c>
    </row>
    <row r="6580" spans="1:2" x14ac:dyDescent="0.2">
      <c r="A6580" s="9" t="s">
        <v>9784</v>
      </c>
      <c r="B6580" s="9" t="s">
        <v>8872</v>
      </c>
    </row>
    <row r="6581" spans="1:2" x14ac:dyDescent="0.2">
      <c r="A6581" s="9" t="s">
        <v>9785</v>
      </c>
      <c r="B6581" s="9" t="s">
        <v>7839</v>
      </c>
    </row>
    <row r="6582" spans="1:2" x14ac:dyDescent="0.2">
      <c r="A6582" s="9" t="s">
        <v>9786</v>
      </c>
      <c r="B6582" s="9" t="s">
        <v>9787</v>
      </c>
    </row>
    <row r="6583" spans="1:2" x14ac:dyDescent="0.2">
      <c r="A6583" s="9" t="s">
        <v>9788</v>
      </c>
      <c r="B6583" s="9" t="s">
        <v>8814</v>
      </c>
    </row>
    <row r="6584" spans="1:2" x14ac:dyDescent="0.2">
      <c r="A6584" s="9" t="s">
        <v>9789</v>
      </c>
      <c r="B6584" s="9" t="s">
        <v>9047</v>
      </c>
    </row>
    <row r="6585" spans="1:2" x14ac:dyDescent="0.2">
      <c r="A6585" s="9" t="s">
        <v>9790</v>
      </c>
      <c r="B6585" s="9" t="s">
        <v>9791</v>
      </c>
    </row>
    <row r="6586" spans="1:2" x14ac:dyDescent="0.2">
      <c r="A6586" s="9" t="s">
        <v>9792</v>
      </c>
      <c r="B6586" s="9" t="s">
        <v>8862</v>
      </c>
    </row>
    <row r="6587" spans="1:2" x14ac:dyDescent="0.2">
      <c r="A6587" s="9" t="s">
        <v>9793</v>
      </c>
      <c r="B6587" s="9" t="s">
        <v>8790</v>
      </c>
    </row>
    <row r="6588" spans="1:2" x14ac:dyDescent="0.2">
      <c r="A6588" s="9" t="s">
        <v>9794</v>
      </c>
      <c r="B6588" s="9" t="s">
        <v>9696</v>
      </c>
    </row>
    <row r="6589" spans="1:2" x14ac:dyDescent="0.2">
      <c r="A6589" s="9" t="s">
        <v>9795</v>
      </c>
      <c r="B6589" s="9" t="s">
        <v>8889</v>
      </c>
    </row>
    <row r="6590" spans="1:2" x14ac:dyDescent="0.2">
      <c r="A6590" s="9" t="s">
        <v>9796</v>
      </c>
      <c r="B6590" s="9" t="s">
        <v>7877</v>
      </c>
    </row>
    <row r="6591" spans="1:2" x14ac:dyDescent="0.2">
      <c r="A6591" s="9" t="s">
        <v>9797</v>
      </c>
      <c r="B6591" s="9" t="s">
        <v>9778</v>
      </c>
    </row>
    <row r="6592" spans="1:2" x14ac:dyDescent="0.2">
      <c r="A6592" s="9" t="s">
        <v>9798</v>
      </c>
      <c r="B6592" s="9" t="s">
        <v>9799</v>
      </c>
    </row>
    <row r="6593" spans="1:2" x14ac:dyDescent="0.2">
      <c r="A6593" s="9" t="s">
        <v>9800</v>
      </c>
      <c r="B6593" s="9" t="s">
        <v>9801</v>
      </c>
    </row>
    <row r="6594" spans="1:2" x14ac:dyDescent="0.2">
      <c r="A6594" s="9" t="s">
        <v>9802</v>
      </c>
      <c r="B6594" s="9" t="s">
        <v>8866</v>
      </c>
    </row>
    <row r="6595" spans="1:2" x14ac:dyDescent="0.2">
      <c r="A6595" s="9" t="s">
        <v>9803</v>
      </c>
      <c r="B6595" s="9" t="s">
        <v>8925</v>
      </c>
    </row>
    <row r="6596" spans="1:2" x14ac:dyDescent="0.2">
      <c r="A6596" s="9" t="s">
        <v>9804</v>
      </c>
      <c r="B6596" s="9" t="s">
        <v>7819</v>
      </c>
    </row>
    <row r="6597" spans="1:2" x14ac:dyDescent="0.2">
      <c r="A6597" s="9" t="s">
        <v>9805</v>
      </c>
      <c r="B6597" s="9" t="s">
        <v>6815</v>
      </c>
    </row>
    <row r="6598" spans="1:2" x14ac:dyDescent="0.2">
      <c r="A6598" s="9" t="s">
        <v>9806</v>
      </c>
      <c r="B6598" s="9" t="s">
        <v>8918</v>
      </c>
    </row>
    <row r="6599" spans="1:2" x14ac:dyDescent="0.2">
      <c r="A6599" s="9" t="s">
        <v>9807</v>
      </c>
      <c r="B6599" s="9" t="s">
        <v>9808</v>
      </c>
    </row>
    <row r="6600" spans="1:2" x14ac:dyDescent="0.2">
      <c r="A6600" s="9" t="s">
        <v>9809</v>
      </c>
      <c r="B6600" s="9" t="s">
        <v>9064</v>
      </c>
    </row>
    <row r="6601" spans="1:2" x14ac:dyDescent="0.2">
      <c r="A6601" s="9" t="s">
        <v>9810</v>
      </c>
      <c r="B6601" s="9" t="s">
        <v>9811</v>
      </c>
    </row>
    <row r="6602" spans="1:2" x14ac:dyDescent="0.2">
      <c r="A6602" s="9" t="s">
        <v>9812</v>
      </c>
      <c r="B6602" s="9" t="s">
        <v>8828</v>
      </c>
    </row>
    <row r="6603" spans="1:2" x14ac:dyDescent="0.2">
      <c r="A6603" s="9" t="s">
        <v>9813</v>
      </c>
      <c r="B6603" s="9" t="s">
        <v>9206</v>
      </c>
    </row>
    <row r="6604" spans="1:2" x14ac:dyDescent="0.2">
      <c r="A6604" s="9" t="s">
        <v>9814</v>
      </c>
      <c r="B6604" s="9" t="s">
        <v>9815</v>
      </c>
    </row>
    <row r="6605" spans="1:2" x14ac:dyDescent="0.2">
      <c r="A6605" s="9" t="s">
        <v>9816</v>
      </c>
      <c r="B6605" s="9" t="s">
        <v>9720</v>
      </c>
    </row>
    <row r="6606" spans="1:2" x14ac:dyDescent="0.2">
      <c r="A6606" s="9" t="s">
        <v>9817</v>
      </c>
      <c r="B6606" s="9" t="s">
        <v>9755</v>
      </c>
    </row>
    <row r="6607" spans="1:2" x14ac:dyDescent="0.2">
      <c r="A6607" s="9" t="s">
        <v>9818</v>
      </c>
      <c r="B6607" s="9" t="s">
        <v>9776</v>
      </c>
    </row>
    <row r="6608" spans="1:2" x14ac:dyDescent="0.2">
      <c r="A6608" s="9" t="s">
        <v>9819</v>
      </c>
      <c r="B6608" s="9" t="s">
        <v>8777</v>
      </c>
    </row>
    <row r="6609" spans="1:2" x14ac:dyDescent="0.2">
      <c r="A6609" s="9" t="s">
        <v>9820</v>
      </c>
      <c r="B6609" s="9" t="s">
        <v>8816</v>
      </c>
    </row>
    <row r="6610" spans="1:2" x14ac:dyDescent="0.2">
      <c r="A6610" s="9" t="s">
        <v>9821</v>
      </c>
      <c r="B6610" s="9" t="s">
        <v>9053</v>
      </c>
    </row>
    <row r="6611" spans="1:2" x14ac:dyDescent="0.2">
      <c r="A6611" s="9" t="s">
        <v>9822</v>
      </c>
      <c r="B6611" s="9" t="s">
        <v>8878</v>
      </c>
    </row>
    <row r="6612" spans="1:2" x14ac:dyDescent="0.2">
      <c r="A6612" s="9" t="s">
        <v>9823</v>
      </c>
      <c r="B6612" s="9" t="s">
        <v>8823</v>
      </c>
    </row>
    <row r="6613" spans="1:2" x14ac:dyDescent="0.2">
      <c r="A6613" s="9" t="s">
        <v>9824</v>
      </c>
      <c r="B6613" s="9" t="s">
        <v>8864</v>
      </c>
    </row>
    <row r="6614" spans="1:2" x14ac:dyDescent="0.2">
      <c r="A6614" s="9" t="s">
        <v>9825</v>
      </c>
      <c r="B6614" s="9" t="s">
        <v>9214</v>
      </c>
    </row>
    <row r="6615" spans="1:2" x14ac:dyDescent="0.2">
      <c r="A6615" s="9" t="s">
        <v>9826</v>
      </c>
      <c r="B6615" s="9" t="s">
        <v>9827</v>
      </c>
    </row>
    <row r="6616" spans="1:2" x14ac:dyDescent="0.2">
      <c r="A6616" s="9" t="s">
        <v>9828</v>
      </c>
      <c r="B6616" s="9" t="s">
        <v>7817</v>
      </c>
    </row>
    <row r="6617" spans="1:2" x14ac:dyDescent="0.2">
      <c r="A6617" s="9" t="s">
        <v>9829</v>
      </c>
      <c r="B6617" s="9" t="s">
        <v>6813</v>
      </c>
    </row>
    <row r="6618" spans="1:2" x14ac:dyDescent="0.2">
      <c r="A6618" s="9" t="s">
        <v>9830</v>
      </c>
      <c r="B6618" s="9" t="s">
        <v>7841</v>
      </c>
    </row>
    <row r="6619" spans="1:2" x14ac:dyDescent="0.2">
      <c r="A6619" s="9" t="s">
        <v>9831</v>
      </c>
      <c r="B6619" s="9" t="s">
        <v>8812</v>
      </c>
    </row>
    <row r="6620" spans="1:2" x14ac:dyDescent="0.2">
      <c r="A6620" s="9" t="s">
        <v>9832</v>
      </c>
      <c r="B6620" s="9" t="s">
        <v>8768</v>
      </c>
    </row>
    <row r="6621" spans="1:2" x14ac:dyDescent="0.2">
      <c r="A6621" s="9" t="s">
        <v>9833</v>
      </c>
      <c r="B6621" s="9" t="s">
        <v>7841</v>
      </c>
    </row>
    <row r="6622" spans="1:2" x14ac:dyDescent="0.2">
      <c r="A6622" s="9" t="s">
        <v>9834</v>
      </c>
      <c r="B6622" s="9" t="s">
        <v>7896</v>
      </c>
    </row>
    <row r="6623" spans="1:2" x14ac:dyDescent="0.2">
      <c r="A6623" s="9" t="s">
        <v>9835</v>
      </c>
      <c r="B6623" s="9" t="s">
        <v>7841</v>
      </c>
    </row>
    <row r="6624" spans="1:2" x14ac:dyDescent="0.2">
      <c r="A6624" s="9" t="s">
        <v>9836</v>
      </c>
      <c r="B6624" s="9" t="s">
        <v>8805</v>
      </c>
    </row>
    <row r="6625" spans="1:2" x14ac:dyDescent="0.2">
      <c r="A6625" s="9" t="s">
        <v>9837</v>
      </c>
      <c r="B6625" s="9" t="s">
        <v>8814</v>
      </c>
    </row>
    <row r="6626" spans="1:2" x14ac:dyDescent="0.2">
      <c r="A6626" s="9" t="s">
        <v>9838</v>
      </c>
      <c r="B6626" s="9" t="s">
        <v>9839</v>
      </c>
    </row>
    <row r="6627" spans="1:2" x14ac:dyDescent="0.2">
      <c r="A6627" s="9" t="s">
        <v>9840</v>
      </c>
      <c r="B6627" s="9" t="s">
        <v>8812</v>
      </c>
    </row>
    <row r="6628" spans="1:2" x14ac:dyDescent="0.2">
      <c r="A6628" s="9" t="s">
        <v>9841</v>
      </c>
      <c r="B6628" s="9" t="s">
        <v>8981</v>
      </c>
    </row>
    <row r="6629" spans="1:2" x14ac:dyDescent="0.2">
      <c r="A6629" s="9" t="s">
        <v>9842</v>
      </c>
      <c r="B6629" s="9" t="s">
        <v>8783</v>
      </c>
    </row>
    <row r="6630" spans="1:2" x14ac:dyDescent="0.2">
      <c r="A6630" s="9" t="s">
        <v>9843</v>
      </c>
      <c r="B6630" s="9" t="s">
        <v>8781</v>
      </c>
    </row>
    <row r="6631" spans="1:2" x14ac:dyDescent="0.2">
      <c r="A6631" s="9" t="s">
        <v>9844</v>
      </c>
      <c r="B6631" s="9" t="s">
        <v>9808</v>
      </c>
    </row>
    <row r="6632" spans="1:2" x14ac:dyDescent="0.2">
      <c r="A6632" s="9" t="s">
        <v>9845</v>
      </c>
      <c r="B6632" s="9" t="s">
        <v>9815</v>
      </c>
    </row>
    <row r="6633" spans="1:2" x14ac:dyDescent="0.2">
      <c r="A6633" s="9" t="s">
        <v>9846</v>
      </c>
      <c r="B6633" s="9" t="s">
        <v>9787</v>
      </c>
    </row>
    <row r="6634" spans="1:2" x14ac:dyDescent="0.2">
      <c r="A6634" s="9" t="s">
        <v>9847</v>
      </c>
      <c r="B6634" s="9" t="s">
        <v>9848</v>
      </c>
    </row>
    <row r="6635" spans="1:2" x14ac:dyDescent="0.2">
      <c r="A6635" s="9" t="s">
        <v>9849</v>
      </c>
      <c r="B6635" s="9" t="s">
        <v>9214</v>
      </c>
    </row>
    <row r="6636" spans="1:2" x14ac:dyDescent="0.2">
      <c r="A6636" s="9" t="s">
        <v>9850</v>
      </c>
      <c r="B6636" s="9" t="s">
        <v>8975</v>
      </c>
    </row>
    <row r="6637" spans="1:2" x14ac:dyDescent="0.2">
      <c r="A6637" s="9" t="s">
        <v>9851</v>
      </c>
      <c r="B6637" s="9" t="s">
        <v>8322</v>
      </c>
    </row>
    <row r="6638" spans="1:2" x14ac:dyDescent="0.2">
      <c r="A6638" s="9" t="s">
        <v>9852</v>
      </c>
      <c r="B6638" s="9" t="s">
        <v>7896</v>
      </c>
    </row>
    <row r="6639" spans="1:2" x14ac:dyDescent="0.2">
      <c r="A6639" s="9" t="s">
        <v>9853</v>
      </c>
      <c r="B6639" s="9" t="s">
        <v>8856</v>
      </c>
    </row>
    <row r="6640" spans="1:2" x14ac:dyDescent="0.2">
      <c r="A6640" s="9" t="s">
        <v>9854</v>
      </c>
      <c r="B6640" s="9" t="s">
        <v>8860</v>
      </c>
    </row>
    <row r="6641" spans="1:2" x14ac:dyDescent="0.2">
      <c r="A6641" s="9" t="s">
        <v>9855</v>
      </c>
      <c r="B6641" s="9" t="s">
        <v>7862</v>
      </c>
    </row>
    <row r="6642" spans="1:2" x14ac:dyDescent="0.2">
      <c r="A6642" s="9" t="s">
        <v>9856</v>
      </c>
      <c r="B6642" s="9" t="s">
        <v>7853</v>
      </c>
    </row>
    <row r="6643" spans="1:2" x14ac:dyDescent="0.2">
      <c r="A6643" s="9" t="s">
        <v>9857</v>
      </c>
      <c r="B6643" s="9" t="s">
        <v>6819</v>
      </c>
    </row>
    <row r="6644" spans="1:2" x14ac:dyDescent="0.2">
      <c r="A6644" s="9" t="s">
        <v>9858</v>
      </c>
      <c r="B6644" s="9" t="s">
        <v>9053</v>
      </c>
    </row>
    <row r="6645" spans="1:2" x14ac:dyDescent="0.2">
      <c r="A6645" s="9" t="s">
        <v>9859</v>
      </c>
      <c r="B6645" s="9" t="s">
        <v>9212</v>
      </c>
    </row>
    <row r="6646" spans="1:2" x14ac:dyDescent="0.2">
      <c r="A6646" s="9" t="s">
        <v>9860</v>
      </c>
      <c r="B6646" s="9" t="s">
        <v>8768</v>
      </c>
    </row>
    <row r="6647" spans="1:2" x14ac:dyDescent="0.2">
      <c r="A6647" s="9" t="s">
        <v>9861</v>
      </c>
      <c r="B6647" s="9" t="s">
        <v>8908</v>
      </c>
    </row>
    <row r="6648" spans="1:2" x14ac:dyDescent="0.2">
      <c r="A6648" s="9" t="s">
        <v>9862</v>
      </c>
      <c r="B6648" s="9" t="s">
        <v>7837</v>
      </c>
    </row>
    <row r="6649" spans="1:2" x14ac:dyDescent="0.2">
      <c r="A6649" s="9" t="s">
        <v>9863</v>
      </c>
      <c r="B6649" s="9" t="s">
        <v>9059</v>
      </c>
    </row>
    <row r="6650" spans="1:2" x14ac:dyDescent="0.2">
      <c r="A6650" s="9" t="s">
        <v>9864</v>
      </c>
      <c r="B6650" s="9" t="s">
        <v>7802</v>
      </c>
    </row>
    <row r="6651" spans="1:2" x14ac:dyDescent="0.2">
      <c r="A6651" s="9" t="s">
        <v>9865</v>
      </c>
      <c r="B6651" s="9" t="s">
        <v>6638</v>
      </c>
    </row>
    <row r="6652" spans="1:2" x14ac:dyDescent="0.2">
      <c r="A6652" s="9" t="s">
        <v>9866</v>
      </c>
      <c r="B6652" s="9" t="s">
        <v>8255</v>
      </c>
    </row>
    <row r="6653" spans="1:2" x14ac:dyDescent="0.2">
      <c r="A6653" s="9" t="s">
        <v>9867</v>
      </c>
      <c r="B6653" s="9" t="s">
        <v>8990</v>
      </c>
    </row>
    <row r="6654" spans="1:2" x14ac:dyDescent="0.2">
      <c r="A6654" s="9" t="s">
        <v>9868</v>
      </c>
      <c r="B6654" s="9" t="s">
        <v>8990</v>
      </c>
    </row>
    <row r="6655" spans="1:2" x14ac:dyDescent="0.2">
      <c r="A6655" s="9" t="s">
        <v>9869</v>
      </c>
      <c r="B6655" s="9" t="s">
        <v>8889</v>
      </c>
    </row>
    <row r="6656" spans="1:2" x14ac:dyDescent="0.2">
      <c r="A6656" s="9" t="s">
        <v>9870</v>
      </c>
      <c r="B6656" s="9" t="s">
        <v>6813</v>
      </c>
    </row>
    <row r="6657" spans="1:2" x14ac:dyDescent="0.2">
      <c r="A6657" s="9" t="s">
        <v>9871</v>
      </c>
      <c r="B6657" s="9" t="s">
        <v>8773</v>
      </c>
    </row>
    <row r="6658" spans="1:2" x14ac:dyDescent="0.2">
      <c r="A6658" s="9" t="s">
        <v>9872</v>
      </c>
      <c r="B6658" s="9" t="s">
        <v>9187</v>
      </c>
    </row>
    <row r="6659" spans="1:2" x14ac:dyDescent="0.2">
      <c r="A6659" s="9" t="s">
        <v>9873</v>
      </c>
      <c r="B6659" s="9" t="s">
        <v>6778</v>
      </c>
    </row>
    <row r="6660" spans="1:2" x14ac:dyDescent="0.2">
      <c r="A6660" s="9" t="s">
        <v>9874</v>
      </c>
      <c r="B6660" s="9" t="s">
        <v>6598</v>
      </c>
    </row>
    <row r="6661" spans="1:2" x14ac:dyDescent="0.2">
      <c r="A6661" s="9" t="s">
        <v>9875</v>
      </c>
      <c r="B6661" s="9" t="s">
        <v>7880</v>
      </c>
    </row>
    <row r="6662" spans="1:2" x14ac:dyDescent="0.2">
      <c r="A6662" s="9" t="s">
        <v>9876</v>
      </c>
      <c r="B6662" s="9" t="s">
        <v>7894</v>
      </c>
    </row>
    <row r="6663" spans="1:2" x14ac:dyDescent="0.2">
      <c r="A6663" s="9" t="s">
        <v>9877</v>
      </c>
      <c r="B6663" s="9" t="s">
        <v>6669</v>
      </c>
    </row>
    <row r="6664" spans="1:2" x14ac:dyDescent="0.2">
      <c r="A6664" s="9" t="s">
        <v>9878</v>
      </c>
      <c r="B6664" s="9" t="s">
        <v>8799</v>
      </c>
    </row>
    <row r="6665" spans="1:2" x14ac:dyDescent="0.2">
      <c r="A6665" s="9" t="s">
        <v>9879</v>
      </c>
      <c r="B6665" s="9" t="s">
        <v>6636</v>
      </c>
    </row>
    <row r="6666" spans="1:2" x14ac:dyDescent="0.2">
      <c r="A6666" s="9" t="s">
        <v>9880</v>
      </c>
      <c r="B6666" s="9" t="s">
        <v>9742</v>
      </c>
    </row>
    <row r="6667" spans="1:2" x14ac:dyDescent="0.2">
      <c r="A6667" s="9" t="s">
        <v>9881</v>
      </c>
      <c r="B6667" s="9" t="s">
        <v>8838</v>
      </c>
    </row>
    <row r="6668" spans="1:2" x14ac:dyDescent="0.2">
      <c r="A6668" s="9" t="s">
        <v>9882</v>
      </c>
      <c r="B6668" s="9" t="s">
        <v>9883</v>
      </c>
    </row>
    <row r="6669" spans="1:2" x14ac:dyDescent="0.2">
      <c r="A6669" s="9" t="s">
        <v>9884</v>
      </c>
      <c r="B6669" s="9" t="s">
        <v>8795</v>
      </c>
    </row>
    <row r="6670" spans="1:2" x14ac:dyDescent="0.2">
      <c r="A6670" s="9" t="s">
        <v>9885</v>
      </c>
      <c r="B6670" s="9" t="s">
        <v>8878</v>
      </c>
    </row>
    <row r="6671" spans="1:2" x14ac:dyDescent="0.2">
      <c r="A6671" s="9" t="s">
        <v>9886</v>
      </c>
      <c r="B6671" s="9" t="s">
        <v>9691</v>
      </c>
    </row>
    <row r="6672" spans="1:2" x14ac:dyDescent="0.2">
      <c r="A6672" s="9" t="s">
        <v>9887</v>
      </c>
      <c r="B6672" s="9" t="s">
        <v>9888</v>
      </c>
    </row>
    <row r="6673" spans="1:2" x14ac:dyDescent="0.2">
      <c r="A6673" s="9" t="s">
        <v>9889</v>
      </c>
      <c r="B6673" s="9" t="s">
        <v>9227</v>
      </c>
    </row>
    <row r="6674" spans="1:2" x14ac:dyDescent="0.2">
      <c r="A6674" s="9" t="s">
        <v>9890</v>
      </c>
      <c r="B6674" s="9" t="s">
        <v>7817</v>
      </c>
    </row>
    <row r="6675" spans="1:2" x14ac:dyDescent="0.2">
      <c r="A6675" s="9" t="s">
        <v>9891</v>
      </c>
      <c r="B6675" s="9" t="s">
        <v>8788</v>
      </c>
    </row>
    <row r="6676" spans="1:2" x14ac:dyDescent="0.2">
      <c r="A6676" s="9" t="s">
        <v>9892</v>
      </c>
      <c r="B6676" s="9" t="s">
        <v>9720</v>
      </c>
    </row>
    <row r="6677" spans="1:2" x14ac:dyDescent="0.2">
      <c r="A6677" s="9" t="s">
        <v>9893</v>
      </c>
      <c r="B6677" s="9" t="s">
        <v>9787</v>
      </c>
    </row>
    <row r="6678" spans="1:2" x14ac:dyDescent="0.2">
      <c r="A6678" s="9" t="s">
        <v>9894</v>
      </c>
      <c r="B6678" s="9" t="s">
        <v>9045</v>
      </c>
    </row>
    <row r="6679" spans="1:2" x14ac:dyDescent="0.2">
      <c r="A6679" s="9" t="s">
        <v>9895</v>
      </c>
      <c r="B6679" s="9" t="s">
        <v>7896</v>
      </c>
    </row>
    <row r="6680" spans="1:2" x14ac:dyDescent="0.2">
      <c r="A6680" s="9" t="s">
        <v>9896</v>
      </c>
      <c r="B6680" s="9" t="s">
        <v>7874</v>
      </c>
    </row>
    <row r="6681" spans="1:2" x14ac:dyDescent="0.2">
      <c r="A6681" s="9" t="s">
        <v>9897</v>
      </c>
      <c r="B6681" s="9" t="s">
        <v>9787</v>
      </c>
    </row>
    <row r="6682" spans="1:2" x14ac:dyDescent="0.2">
      <c r="A6682" s="9" t="s">
        <v>9898</v>
      </c>
      <c r="B6682" s="9" t="s">
        <v>8918</v>
      </c>
    </row>
    <row r="6683" spans="1:2" x14ac:dyDescent="0.2">
      <c r="A6683" s="9" t="s">
        <v>9899</v>
      </c>
      <c r="B6683" s="9" t="s">
        <v>8856</v>
      </c>
    </row>
    <row r="6684" spans="1:2" x14ac:dyDescent="0.2">
      <c r="A6684" s="9" t="s">
        <v>9900</v>
      </c>
      <c r="B6684" s="9" t="s">
        <v>8864</v>
      </c>
    </row>
    <row r="6685" spans="1:2" x14ac:dyDescent="0.2">
      <c r="A6685" s="9" t="s">
        <v>9901</v>
      </c>
      <c r="B6685" s="9" t="s">
        <v>8830</v>
      </c>
    </row>
    <row r="6686" spans="1:2" x14ac:dyDescent="0.2">
      <c r="A6686" s="9" t="s">
        <v>9902</v>
      </c>
      <c r="B6686" s="9" t="s">
        <v>9742</v>
      </c>
    </row>
    <row r="6687" spans="1:2" x14ac:dyDescent="0.2">
      <c r="A6687" s="9" t="s">
        <v>9903</v>
      </c>
      <c r="B6687" s="9" t="s">
        <v>7851</v>
      </c>
    </row>
    <row r="6688" spans="1:2" x14ac:dyDescent="0.2">
      <c r="A6688" s="9" t="s">
        <v>9904</v>
      </c>
      <c r="B6688" s="9" t="s">
        <v>7857</v>
      </c>
    </row>
    <row r="6689" spans="1:2" x14ac:dyDescent="0.2">
      <c r="A6689" s="9" t="s">
        <v>9905</v>
      </c>
      <c r="B6689" s="9" t="s">
        <v>6821</v>
      </c>
    </row>
    <row r="6690" spans="1:2" x14ac:dyDescent="0.2">
      <c r="A6690" s="9" t="s">
        <v>9906</v>
      </c>
      <c r="B6690" s="9" t="s">
        <v>6763</v>
      </c>
    </row>
    <row r="6691" spans="1:2" x14ac:dyDescent="0.2">
      <c r="A6691" s="9" t="s">
        <v>9907</v>
      </c>
      <c r="B6691" s="9" t="s">
        <v>8383</v>
      </c>
    </row>
    <row r="6692" spans="1:2" x14ac:dyDescent="0.2">
      <c r="A6692" s="9" t="s">
        <v>9908</v>
      </c>
      <c r="B6692" s="9" t="s">
        <v>6487</v>
      </c>
    </row>
    <row r="6693" spans="1:2" x14ac:dyDescent="0.2">
      <c r="A6693" s="9" t="s">
        <v>9909</v>
      </c>
      <c r="B6693" s="9" t="s">
        <v>9029</v>
      </c>
    </row>
    <row r="6694" spans="1:2" x14ac:dyDescent="0.2">
      <c r="A6694" s="9" t="s">
        <v>9910</v>
      </c>
      <c r="B6694" s="9" t="s">
        <v>6661</v>
      </c>
    </row>
    <row r="6695" spans="1:2" x14ac:dyDescent="0.2">
      <c r="A6695" s="9" t="s">
        <v>9911</v>
      </c>
      <c r="B6695" s="9" t="s">
        <v>7894</v>
      </c>
    </row>
    <row r="6696" spans="1:2" x14ac:dyDescent="0.2">
      <c r="A6696" s="9" t="s">
        <v>9912</v>
      </c>
      <c r="B6696" s="9" t="s">
        <v>8322</v>
      </c>
    </row>
    <row r="6697" spans="1:2" x14ac:dyDescent="0.2">
      <c r="A6697" s="9" t="s">
        <v>9913</v>
      </c>
      <c r="B6697" s="9" t="s">
        <v>6636</v>
      </c>
    </row>
    <row r="6698" spans="1:2" x14ac:dyDescent="0.2">
      <c r="A6698" s="9" t="s">
        <v>9914</v>
      </c>
      <c r="B6698" s="9" t="s">
        <v>7864</v>
      </c>
    </row>
    <row r="6699" spans="1:2" x14ac:dyDescent="0.2">
      <c r="A6699" s="9" t="s">
        <v>9915</v>
      </c>
      <c r="B6699" s="9" t="s">
        <v>6606</v>
      </c>
    </row>
    <row r="6700" spans="1:2" x14ac:dyDescent="0.2">
      <c r="A6700" s="9" t="s">
        <v>9916</v>
      </c>
      <c r="B6700" s="9" t="s">
        <v>6560</v>
      </c>
    </row>
    <row r="6701" spans="1:2" x14ac:dyDescent="0.2">
      <c r="A6701" s="9" t="s">
        <v>9917</v>
      </c>
      <c r="B6701" s="9" t="s">
        <v>6501</v>
      </c>
    </row>
    <row r="6702" spans="1:2" x14ac:dyDescent="0.2">
      <c r="A6702" s="9" t="s">
        <v>9918</v>
      </c>
      <c r="B6702" s="9" t="s">
        <v>5973</v>
      </c>
    </row>
    <row r="6703" spans="1:2" x14ac:dyDescent="0.2">
      <c r="A6703" s="9" t="s">
        <v>9919</v>
      </c>
      <c r="B6703" s="9" t="s">
        <v>8353</v>
      </c>
    </row>
    <row r="6704" spans="1:2" x14ac:dyDescent="0.2">
      <c r="A6704" s="9" t="s">
        <v>9920</v>
      </c>
      <c r="B6704" s="9" t="s">
        <v>6819</v>
      </c>
    </row>
    <row r="6705" spans="1:2" x14ac:dyDescent="0.2">
      <c r="A6705" s="9" t="s">
        <v>9921</v>
      </c>
      <c r="B6705" s="9" t="s">
        <v>9922</v>
      </c>
    </row>
    <row r="6706" spans="1:2" x14ac:dyDescent="0.2">
      <c r="A6706" s="9" t="s">
        <v>9923</v>
      </c>
      <c r="B6706" s="9" t="s">
        <v>6776</v>
      </c>
    </row>
    <row r="6707" spans="1:2" x14ac:dyDescent="0.2">
      <c r="A6707" s="9" t="s">
        <v>9924</v>
      </c>
      <c r="B6707" s="9" t="s">
        <v>6491</v>
      </c>
    </row>
    <row r="6708" spans="1:2" x14ac:dyDescent="0.2">
      <c r="A6708" s="9" t="s">
        <v>9925</v>
      </c>
      <c r="B6708" s="9" t="s">
        <v>6671</v>
      </c>
    </row>
    <row r="6709" spans="1:2" x14ac:dyDescent="0.2">
      <c r="A6709" s="9" t="s">
        <v>9926</v>
      </c>
      <c r="B6709" s="9" t="s">
        <v>6114</v>
      </c>
    </row>
    <row r="6710" spans="1:2" x14ac:dyDescent="0.2">
      <c r="A6710" s="9" t="s">
        <v>9927</v>
      </c>
      <c r="B6710" s="9" t="s">
        <v>6231</v>
      </c>
    </row>
    <row r="6711" spans="1:2" x14ac:dyDescent="0.2">
      <c r="A6711" s="9" t="s">
        <v>9928</v>
      </c>
      <c r="B6711" s="9" t="s">
        <v>6747</v>
      </c>
    </row>
    <row r="6712" spans="1:2" x14ac:dyDescent="0.2">
      <c r="A6712" s="9" t="s">
        <v>9929</v>
      </c>
      <c r="B6712" s="9" t="s">
        <v>7059</v>
      </c>
    </row>
    <row r="6713" spans="1:2" x14ac:dyDescent="0.2">
      <c r="A6713" s="9" t="s">
        <v>9930</v>
      </c>
      <c r="B6713" s="9" t="s">
        <v>6747</v>
      </c>
    </row>
    <row r="6714" spans="1:2" x14ac:dyDescent="0.2">
      <c r="A6714" s="9" t="s">
        <v>9931</v>
      </c>
      <c r="B6714" s="9" t="s">
        <v>6002</v>
      </c>
    </row>
    <row r="6715" spans="1:2" x14ac:dyDescent="0.2">
      <c r="A6715" s="9" t="s">
        <v>9932</v>
      </c>
      <c r="B6715" s="9" t="s">
        <v>6593</v>
      </c>
    </row>
    <row r="6716" spans="1:2" x14ac:dyDescent="0.2">
      <c r="A6716" s="9" t="s">
        <v>9933</v>
      </c>
      <c r="B6716" s="9" t="s">
        <v>6501</v>
      </c>
    </row>
    <row r="6717" spans="1:2" x14ac:dyDescent="0.2">
      <c r="A6717" s="9" t="s">
        <v>9934</v>
      </c>
      <c r="B6717" s="9" t="s">
        <v>5986</v>
      </c>
    </row>
    <row r="6718" spans="1:2" x14ac:dyDescent="0.2">
      <c r="A6718" s="9" t="s">
        <v>9935</v>
      </c>
      <c r="B6718" s="9" t="s">
        <v>7192</v>
      </c>
    </row>
    <row r="6719" spans="1:2" x14ac:dyDescent="0.2">
      <c r="A6719" s="9" t="s">
        <v>9936</v>
      </c>
      <c r="B6719" s="9" t="s">
        <v>5447</v>
      </c>
    </row>
    <row r="6720" spans="1:2" x14ac:dyDescent="0.2">
      <c r="A6720" s="9" t="s">
        <v>9937</v>
      </c>
      <c r="B6720" s="9" t="s">
        <v>5378</v>
      </c>
    </row>
    <row r="6721" spans="1:2" x14ac:dyDescent="0.2">
      <c r="A6721" s="9" t="s">
        <v>9938</v>
      </c>
      <c r="B6721" s="9" t="s">
        <v>5363</v>
      </c>
    </row>
    <row r="6722" spans="1:2" x14ac:dyDescent="0.2">
      <c r="A6722" s="9" t="s">
        <v>9939</v>
      </c>
      <c r="B6722" s="9" t="s">
        <v>9940</v>
      </c>
    </row>
    <row r="6723" spans="1:2" x14ac:dyDescent="0.2">
      <c r="A6723" s="9" t="s">
        <v>9941</v>
      </c>
      <c r="B6723" s="9" t="s">
        <v>6516</v>
      </c>
    </row>
    <row r="6724" spans="1:2" x14ac:dyDescent="0.2">
      <c r="A6724" s="9" t="s">
        <v>9942</v>
      </c>
      <c r="B6724" s="9" t="s">
        <v>6568</v>
      </c>
    </row>
    <row r="6725" spans="1:2" x14ac:dyDescent="0.2">
      <c r="A6725" s="9" t="s">
        <v>9943</v>
      </c>
      <c r="B6725" s="9" t="s">
        <v>6785</v>
      </c>
    </row>
    <row r="6726" spans="1:2" x14ac:dyDescent="0.2">
      <c r="A6726" s="9" t="s">
        <v>9944</v>
      </c>
      <c r="B6726" s="9" t="s">
        <v>7919</v>
      </c>
    </row>
    <row r="6727" spans="1:2" x14ac:dyDescent="0.2">
      <c r="A6727" s="9" t="s">
        <v>9945</v>
      </c>
      <c r="B6727" s="9" t="s">
        <v>6911</v>
      </c>
    </row>
    <row r="6728" spans="1:2" x14ac:dyDescent="0.2">
      <c r="A6728" s="9" t="s">
        <v>9946</v>
      </c>
      <c r="B6728" s="9" t="s">
        <v>5367</v>
      </c>
    </row>
    <row r="6729" spans="1:2" x14ac:dyDescent="0.2">
      <c r="A6729" s="9" t="s">
        <v>9947</v>
      </c>
      <c r="B6729" s="9" t="s">
        <v>6516</v>
      </c>
    </row>
    <row r="6730" spans="1:2" x14ac:dyDescent="0.2">
      <c r="A6730" s="9" t="s">
        <v>9948</v>
      </c>
      <c r="B6730" s="9" t="s">
        <v>5390</v>
      </c>
    </row>
    <row r="6731" spans="1:2" x14ac:dyDescent="0.2">
      <c r="A6731" s="9" t="s">
        <v>9949</v>
      </c>
      <c r="B6731" s="9" t="s">
        <v>6562</v>
      </c>
    </row>
    <row r="6732" spans="1:2" x14ac:dyDescent="0.2">
      <c r="A6732" s="9" t="s">
        <v>9950</v>
      </c>
      <c r="B6732" s="9" t="s">
        <v>6679</v>
      </c>
    </row>
    <row r="6733" spans="1:2" x14ac:dyDescent="0.2">
      <c r="A6733" s="9" t="s">
        <v>9951</v>
      </c>
      <c r="B6733" s="9" t="s">
        <v>7775</v>
      </c>
    </row>
    <row r="6734" spans="1:2" x14ac:dyDescent="0.2">
      <c r="A6734" s="9" t="s">
        <v>9952</v>
      </c>
      <c r="B6734" s="9" t="s">
        <v>5942</v>
      </c>
    </row>
    <row r="6735" spans="1:2" x14ac:dyDescent="0.2">
      <c r="A6735" s="9" t="s">
        <v>9953</v>
      </c>
      <c r="B6735" s="9" t="s">
        <v>5953</v>
      </c>
    </row>
    <row r="6736" spans="1:2" x14ac:dyDescent="0.2">
      <c r="A6736" s="9" t="s">
        <v>9954</v>
      </c>
      <c r="B6736" s="9" t="s">
        <v>7769</v>
      </c>
    </row>
    <row r="6737" spans="1:2" x14ac:dyDescent="0.2">
      <c r="A6737" s="9" t="s">
        <v>9955</v>
      </c>
      <c r="B6737" s="9" t="s">
        <v>6216</v>
      </c>
    </row>
    <row r="6738" spans="1:2" x14ac:dyDescent="0.2">
      <c r="A6738" s="9" t="s">
        <v>9956</v>
      </c>
      <c r="B6738" s="9" t="s">
        <v>7045</v>
      </c>
    </row>
    <row r="6739" spans="1:2" x14ac:dyDescent="0.2">
      <c r="A6739" s="9" t="s">
        <v>9957</v>
      </c>
      <c r="B6739" s="9" t="s">
        <v>6450</v>
      </c>
    </row>
    <row r="6740" spans="1:2" x14ac:dyDescent="0.2">
      <c r="A6740" s="9" t="s">
        <v>9958</v>
      </c>
      <c r="B6740" s="9" t="s">
        <v>5966</v>
      </c>
    </row>
    <row r="6741" spans="1:2" x14ac:dyDescent="0.2">
      <c r="A6741" s="9" t="s">
        <v>9959</v>
      </c>
      <c r="B6741" s="9" t="s">
        <v>6524</v>
      </c>
    </row>
    <row r="6742" spans="1:2" x14ac:dyDescent="0.2">
      <c r="A6742" s="9" t="s">
        <v>9960</v>
      </c>
      <c r="B6742" s="9" t="s">
        <v>7962</v>
      </c>
    </row>
    <row r="6743" spans="1:2" x14ac:dyDescent="0.2">
      <c r="A6743" s="9" t="s">
        <v>9961</v>
      </c>
      <c r="B6743" s="9" t="s">
        <v>6552</v>
      </c>
    </row>
    <row r="6744" spans="1:2" x14ac:dyDescent="0.2">
      <c r="A6744" s="9" t="s">
        <v>9962</v>
      </c>
      <c r="B6744" s="9" t="s">
        <v>5481</v>
      </c>
    </row>
    <row r="6745" spans="1:2" x14ac:dyDescent="0.2">
      <c r="A6745" s="9" t="s">
        <v>9963</v>
      </c>
      <c r="B6745" s="9" t="s">
        <v>7320</v>
      </c>
    </row>
    <row r="6746" spans="1:2" x14ac:dyDescent="0.2">
      <c r="A6746" s="9" t="s">
        <v>9964</v>
      </c>
      <c r="B6746" s="9" t="s">
        <v>8160</v>
      </c>
    </row>
    <row r="6747" spans="1:2" x14ac:dyDescent="0.2">
      <c r="A6747" s="9" t="s">
        <v>9965</v>
      </c>
      <c r="B6747" s="9" t="s">
        <v>6537</v>
      </c>
    </row>
    <row r="6748" spans="1:2" x14ac:dyDescent="0.2">
      <c r="A6748" s="9" t="s">
        <v>9966</v>
      </c>
      <c r="B6748" s="9" t="s">
        <v>8248</v>
      </c>
    </row>
    <row r="6749" spans="1:2" x14ac:dyDescent="0.2">
      <c r="A6749" s="9" t="s">
        <v>9967</v>
      </c>
      <c r="B6749" s="9" t="s">
        <v>6188</v>
      </c>
    </row>
    <row r="6750" spans="1:2" x14ac:dyDescent="0.2">
      <c r="A6750" s="9" t="s">
        <v>9968</v>
      </c>
      <c r="B6750" s="9" t="s">
        <v>6665</v>
      </c>
    </row>
    <row r="6751" spans="1:2" x14ac:dyDescent="0.2">
      <c r="A6751" s="9" t="s">
        <v>9969</v>
      </c>
      <c r="B6751" s="9" t="s">
        <v>6625</v>
      </c>
    </row>
    <row r="6752" spans="1:2" x14ac:dyDescent="0.2">
      <c r="A6752" s="9" t="s">
        <v>9970</v>
      </c>
      <c r="B6752" s="9" t="s">
        <v>6608</v>
      </c>
    </row>
    <row r="6753" spans="1:2" x14ac:dyDescent="0.2">
      <c r="A6753" s="9" t="s">
        <v>9971</v>
      </c>
      <c r="B6753" s="9" t="s">
        <v>7223</v>
      </c>
    </row>
    <row r="6754" spans="1:2" x14ac:dyDescent="0.2">
      <c r="A6754" s="9" t="s">
        <v>9972</v>
      </c>
      <c r="B6754" s="9" t="s">
        <v>6231</v>
      </c>
    </row>
    <row r="6755" spans="1:2" x14ac:dyDescent="0.2">
      <c r="A6755" s="9" t="s">
        <v>9973</v>
      </c>
      <c r="B6755" s="9" t="s">
        <v>8262</v>
      </c>
    </row>
    <row r="6756" spans="1:2" x14ac:dyDescent="0.2">
      <c r="A6756" s="9" t="s">
        <v>9974</v>
      </c>
      <c r="B6756" s="9" t="s">
        <v>8243</v>
      </c>
    </row>
    <row r="6757" spans="1:2" x14ac:dyDescent="0.2">
      <c r="A6757" s="9" t="s">
        <v>9975</v>
      </c>
      <c r="B6757" s="9" t="s">
        <v>6644</v>
      </c>
    </row>
    <row r="6758" spans="1:2" x14ac:dyDescent="0.2">
      <c r="A6758" s="9" t="s">
        <v>9976</v>
      </c>
      <c r="B6758" s="9" t="s">
        <v>9977</v>
      </c>
    </row>
    <row r="6759" spans="1:2" x14ac:dyDescent="0.2">
      <c r="A6759" s="9" t="s">
        <v>9978</v>
      </c>
      <c r="B6759" s="9" t="s">
        <v>6221</v>
      </c>
    </row>
    <row r="6760" spans="1:2" x14ac:dyDescent="0.2">
      <c r="A6760" s="9" t="s">
        <v>9979</v>
      </c>
      <c r="B6760" s="9" t="s">
        <v>7360</v>
      </c>
    </row>
    <row r="6761" spans="1:2" x14ac:dyDescent="0.2">
      <c r="A6761" s="9" t="s">
        <v>9980</v>
      </c>
      <c r="B6761" s="9" t="s">
        <v>5960</v>
      </c>
    </row>
    <row r="6762" spans="1:2" x14ac:dyDescent="0.2">
      <c r="A6762" s="9" t="s">
        <v>9981</v>
      </c>
      <c r="B6762" s="9" t="s">
        <v>7229</v>
      </c>
    </row>
    <row r="6763" spans="1:2" x14ac:dyDescent="0.2">
      <c r="A6763" s="9" t="s">
        <v>9982</v>
      </c>
      <c r="B6763" s="9" t="s">
        <v>6093</v>
      </c>
    </row>
    <row r="6764" spans="1:2" x14ac:dyDescent="0.2">
      <c r="A6764" s="9" t="s">
        <v>9983</v>
      </c>
      <c r="B6764" s="9" t="s">
        <v>6446</v>
      </c>
    </row>
    <row r="6765" spans="1:2" x14ac:dyDescent="0.2">
      <c r="A6765" s="9" t="s">
        <v>9984</v>
      </c>
      <c r="B6765" s="9" t="s">
        <v>7345</v>
      </c>
    </row>
    <row r="6766" spans="1:2" x14ac:dyDescent="0.2">
      <c r="A6766" s="9" t="s">
        <v>9985</v>
      </c>
      <c r="B6766" s="9" t="s">
        <v>6295</v>
      </c>
    </row>
    <row r="6767" spans="1:2" x14ac:dyDescent="0.2">
      <c r="A6767" s="9" t="s">
        <v>9986</v>
      </c>
      <c r="B6767" s="9" t="s">
        <v>6831</v>
      </c>
    </row>
    <row r="6768" spans="1:2" x14ac:dyDescent="0.2">
      <c r="A6768" s="9" t="s">
        <v>9987</v>
      </c>
      <c r="B6768" s="9" t="s">
        <v>7810</v>
      </c>
    </row>
    <row r="6769" spans="1:2" x14ac:dyDescent="0.2">
      <c r="A6769" s="9" t="s">
        <v>9988</v>
      </c>
      <c r="B6769" s="9" t="s">
        <v>8392</v>
      </c>
    </row>
    <row r="6770" spans="1:2" x14ac:dyDescent="0.2">
      <c r="A6770" s="9" t="s">
        <v>9989</v>
      </c>
      <c r="B6770" s="9" t="s">
        <v>6598</v>
      </c>
    </row>
    <row r="6771" spans="1:2" x14ac:dyDescent="0.2">
      <c r="A6771" s="9" t="s">
        <v>9990</v>
      </c>
      <c r="B6771" s="9" t="s">
        <v>6465</v>
      </c>
    </row>
    <row r="6772" spans="1:2" x14ac:dyDescent="0.2">
      <c r="A6772" s="9" t="s">
        <v>9991</v>
      </c>
      <c r="B6772" s="9" t="s">
        <v>7221</v>
      </c>
    </row>
    <row r="6773" spans="1:2" x14ac:dyDescent="0.2">
      <c r="A6773" s="9" t="s">
        <v>9992</v>
      </c>
      <c r="B6773" s="9" t="s">
        <v>6847</v>
      </c>
    </row>
    <row r="6774" spans="1:2" x14ac:dyDescent="0.2">
      <c r="A6774" s="9" t="s">
        <v>9993</v>
      </c>
      <c r="B6774" s="9" t="s">
        <v>7889</v>
      </c>
    </row>
    <row r="6775" spans="1:2" x14ac:dyDescent="0.2">
      <c r="A6775" s="9" t="s">
        <v>9994</v>
      </c>
      <c r="B6775" s="9" t="s">
        <v>6620</v>
      </c>
    </row>
    <row r="6776" spans="1:2" x14ac:dyDescent="0.2">
      <c r="A6776" s="9" t="s">
        <v>9995</v>
      </c>
      <c r="B6776" s="9" t="s">
        <v>6776</v>
      </c>
    </row>
    <row r="6777" spans="1:2" x14ac:dyDescent="0.2">
      <c r="A6777" s="9" t="s">
        <v>9996</v>
      </c>
      <c r="B6777" s="9" t="s">
        <v>8383</v>
      </c>
    </row>
    <row r="6778" spans="1:2" x14ac:dyDescent="0.2">
      <c r="A6778" s="9" t="s">
        <v>9997</v>
      </c>
      <c r="B6778" s="9" t="s">
        <v>6791</v>
      </c>
    </row>
    <row r="6779" spans="1:2" x14ac:dyDescent="0.2">
      <c r="A6779" s="9" t="s">
        <v>9998</v>
      </c>
      <c r="B6779" s="9" t="s">
        <v>8583</v>
      </c>
    </row>
    <row r="6780" spans="1:2" x14ac:dyDescent="0.2">
      <c r="A6780" s="9" t="s">
        <v>9999</v>
      </c>
      <c r="B6780" s="9" t="s">
        <v>6114</v>
      </c>
    </row>
    <row r="6781" spans="1:2" x14ac:dyDescent="0.2">
      <c r="A6781" s="9" t="s">
        <v>10000</v>
      </c>
      <c r="B6781" s="9" t="s">
        <v>6114</v>
      </c>
    </row>
    <row r="6782" spans="1:2" x14ac:dyDescent="0.2">
      <c r="A6782" s="9" t="s">
        <v>10001</v>
      </c>
      <c r="B6782" s="9" t="s">
        <v>6781</v>
      </c>
    </row>
    <row r="6783" spans="1:2" x14ac:dyDescent="0.2">
      <c r="A6783" s="9" t="s">
        <v>10002</v>
      </c>
      <c r="B6783" s="9" t="s">
        <v>6826</v>
      </c>
    </row>
    <row r="6784" spans="1:2" x14ac:dyDescent="0.2">
      <c r="A6784" s="9" t="s">
        <v>10003</v>
      </c>
      <c r="B6784" s="9" t="s">
        <v>7802</v>
      </c>
    </row>
    <row r="6785" spans="1:2" x14ac:dyDescent="0.2">
      <c r="A6785" s="9" t="s">
        <v>10004</v>
      </c>
      <c r="B6785" s="9" t="s">
        <v>6661</v>
      </c>
    </row>
    <row r="6786" spans="1:2" x14ac:dyDescent="0.2">
      <c r="A6786" s="9" t="s">
        <v>10005</v>
      </c>
      <c r="B6786" s="9" t="s">
        <v>6879</v>
      </c>
    </row>
    <row r="6787" spans="1:2" x14ac:dyDescent="0.2">
      <c r="A6787" s="9" t="s">
        <v>10006</v>
      </c>
      <c r="B6787" s="9" t="s">
        <v>6489</v>
      </c>
    </row>
    <row r="6788" spans="1:2" x14ac:dyDescent="0.2">
      <c r="A6788" s="9" t="s">
        <v>10007</v>
      </c>
      <c r="B6788" s="9" t="s">
        <v>8255</v>
      </c>
    </row>
    <row r="6789" spans="1:2" x14ac:dyDescent="0.2">
      <c r="A6789" s="9" t="s">
        <v>10008</v>
      </c>
      <c r="B6789" s="9" t="s">
        <v>7846</v>
      </c>
    </row>
    <row r="6790" spans="1:2" x14ac:dyDescent="0.2">
      <c r="A6790" s="9" t="s">
        <v>10009</v>
      </c>
      <c r="B6790" s="9" t="s">
        <v>6667</v>
      </c>
    </row>
    <row r="6791" spans="1:2" x14ac:dyDescent="0.2">
      <c r="A6791" s="9" t="s">
        <v>10010</v>
      </c>
      <c r="B6791" s="9" t="s">
        <v>8930</v>
      </c>
    </row>
    <row r="6792" spans="1:2" x14ac:dyDescent="0.2">
      <c r="A6792" s="9" t="s">
        <v>10011</v>
      </c>
      <c r="B6792" s="9" t="s">
        <v>6612</v>
      </c>
    </row>
    <row r="6793" spans="1:2" x14ac:dyDescent="0.2">
      <c r="A6793" s="9" t="s">
        <v>10012</v>
      </c>
      <c r="B6793" s="9" t="s">
        <v>7887</v>
      </c>
    </row>
    <row r="6794" spans="1:2" x14ac:dyDescent="0.2">
      <c r="A6794" s="9" t="s">
        <v>10013</v>
      </c>
      <c r="B6794" s="9" t="s">
        <v>8255</v>
      </c>
    </row>
    <row r="6795" spans="1:2" x14ac:dyDescent="0.2">
      <c r="A6795" s="9" t="s">
        <v>10014</v>
      </c>
      <c r="B6795" s="9" t="s">
        <v>8138</v>
      </c>
    </row>
    <row r="6796" spans="1:2" x14ac:dyDescent="0.2">
      <c r="A6796" s="9" t="s">
        <v>10015</v>
      </c>
      <c r="B6796" s="9" t="s">
        <v>8795</v>
      </c>
    </row>
    <row r="6797" spans="1:2" x14ac:dyDescent="0.2">
      <c r="A6797" s="9" t="s">
        <v>10016</v>
      </c>
      <c r="B6797" s="9" t="s">
        <v>8918</v>
      </c>
    </row>
    <row r="6798" spans="1:2" x14ac:dyDescent="0.2">
      <c r="A6798" s="9" t="s">
        <v>10017</v>
      </c>
      <c r="B6798" s="9" t="s">
        <v>6600</v>
      </c>
    </row>
    <row r="6799" spans="1:2" x14ac:dyDescent="0.2">
      <c r="A6799" s="9" t="s">
        <v>10018</v>
      </c>
      <c r="B6799" s="9" t="s">
        <v>8243</v>
      </c>
    </row>
    <row r="6800" spans="1:2" x14ac:dyDescent="0.2">
      <c r="A6800" s="9" t="s">
        <v>10019</v>
      </c>
      <c r="B6800" s="9" t="s">
        <v>6823</v>
      </c>
    </row>
    <row r="6801" spans="1:2" x14ac:dyDescent="0.2">
      <c r="A6801" s="9" t="s">
        <v>10020</v>
      </c>
      <c r="B6801" s="9" t="s">
        <v>6479</v>
      </c>
    </row>
    <row r="6802" spans="1:2" x14ac:dyDescent="0.2">
      <c r="A6802" s="9" t="s">
        <v>10021</v>
      </c>
      <c r="B6802" s="9" t="s">
        <v>7835</v>
      </c>
    </row>
    <row r="6803" spans="1:2" x14ac:dyDescent="0.2">
      <c r="A6803" s="9" t="s">
        <v>10022</v>
      </c>
      <c r="B6803" s="9" t="s">
        <v>8908</v>
      </c>
    </row>
    <row r="6804" spans="1:2" x14ac:dyDescent="0.2">
      <c r="A6804" s="9" t="s">
        <v>10023</v>
      </c>
      <c r="B6804" s="9" t="s">
        <v>6813</v>
      </c>
    </row>
    <row r="6805" spans="1:2" x14ac:dyDescent="0.2">
      <c r="A6805" s="9" t="s">
        <v>10024</v>
      </c>
      <c r="B6805" s="9" t="s">
        <v>9187</v>
      </c>
    </row>
    <row r="6806" spans="1:2" x14ac:dyDescent="0.2">
      <c r="A6806" s="9" t="s">
        <v>10025</v>
      </c>
      <c r="B6806" s="9" t="s">
        <v>8918</v>
      </c>
    </row>
    <row r="6807" spans="1:2" x14ac:dyDescent="0.2">
      <c r="A6807" s="9" t="s">
        <v>10026</v>
      </c>
      <c r="B6807" s="9" t="s">
        <v>8958</v>
      </c>
    </row>
    <row r="6808" spans="1:2" x14ac:dyDescent="0.2">
      <c r="A6808" s="9" t="s">
        <v>10027</v>
      </c>
      <c r="B6808" s="9" t="s">
        <v>9848</v>
      </c>
    </row>
    <row r="6809" spans="1:2" x14ac:dyDescent="0.2">
      <c r="A6809" s="9" t="s">
        <v>10028</v>
      </c>
      <c r="B6809" s="9" t="s">
        <v>9848</v>
      </c>
    </row>
    <row r="6810" spans="1:2" x14ac:dyDescent="0.2">
      <c r="A6810" s="9" t="s">
        <v>10029</v>
      </c>
      <c r="B6810" s="9" t="s">
        <v>8993</v>
      </c>
    </row>
    <row r="6811" spans="1:2" x14ac:dyDescent="0.2">
      <c r="A6811" s="9" t="s">
        <v>10030</v>
      </c>
      <c r="B6811" s="9" t="s">
        <v>6817</v>
      </c>
    </row>
    <row r="6812" spans="1:2" x14ac:dyDescent="0.2">
      <c r="A6812" s="9" t="s">
        <v>10031</v>
      </c>
      <c r="B6812" s="9" t="s">
        <v>8927</v>
      </c>
    </row>
    <row r="6813" spans="1:2" x14ac:dyDescent="0.2">
      <c r="A6813" s="9" t="s">
        <v>10032</v>
      </c>
      <c r="B6813" s="9" t="s">
        <v>8775</v>
      </c>
    </row>
    <row r="6814" spans="1:2" x14ac:dyDescent="0.2">
      <c r="A6814" s="9" t="s">
        <v>10033</v>
      </c>
      <c r="B6814" s="9" t="s">
        <v>9883</v>
      </c>
    </row>
    <row r="6815" spans="1:2" x14ac:dyDescent="0.2">
      <c r="A6815" s="9" t="s">
        <v>10034</v>
      </c>
      <c r="B6815" s="9" t="s">
        <v>10035</v>
      </c>
    </row>
    <row r="6816" spans="1:2" x14ac:dyDescent="0.2">
      <c r="A6816" s="9" t="s">
        <v>10036</v>
      </c>
      <c r="B6816" s="9" t="s">
        <v>10037</v>
      </c>
    </row>
    <row r="6817" spans="1:2" x14ac:dyDescent="0.2">
      <c r="A6817" s="9" t="s">
        <v>10038</v>
      </c>
      <c r="B6817" s="9" t="s">
        <v>10039</v>
      </c>
    </row>
    <row r="6818" spans="1:2" x14ac:dyDescent="0.2">
      <c r="A6818" s="9" t="s">
        <v>10040</v>
      </c>
      <c r="B6818" s="9" t="s">
        <v>7870</v>
      </c>
    </row>
    <row r="6819" spans="1:2" x14ac:dyDescent="0.2">
      <c r="A6819" s="9" t="s">
        <v>10041</v>
      </c>
      <c r="B6819" s="9" t="s">
        <v>6657</v>
      </c>
    </row>
    <row r="6820" spans="1:2" x14ac:dyDescent="0.2">
      <c r="A6820" s="9" t="s">
        <v>10042</v>
      </c>
      <c r="B6820" s="9" t="s">
        <v>6634</v>
      </c>
    </row>
    <row r="6821" spans="1:2" x14ac:dyDescent="0.2">
      <c r="A6821" s="9" t="s">
        <v>10043</v>
      </c>
      <c r="B6821" s="9" t="s">
        <v>8918</v>
      </c>
    </row>
    <row r="6822" spans="1:2" x14ac:dyDescent="0.2">
      <c r="A6822" s="9" t="s">
        <v>10044</v>
      </c>
      <c r="B6822" s="9" t="s">
        <v>9075</v>
      </c>
    </row>
    <row r="6823" spans="1:2" x14ac:dyDescent="0.2">
      <c r="A6823" s="9" t="s">
        <v>10045</v>
      </c>
      <c r="B6823" s="9" t="s">
        <v>8856</v>
      </c>
    </row>
    <row r="6824" spans="1:2" x14ac:dyDescent="0.2">
      <c r="A6824" s="9" t="s">
        <v>10046</v>
      </c>
      <c r="B6824" s="9" t="s">
        <v>7872</v>
      </c>
    </row>
    <row r="6825" spans="1:2" x14ac:dyDescent="0.2">
      <c r="A6825" s="9" t="s">
        <v>10047</v>
      </c>
      <c r="B6825" s="9" t="s">
        <v>9047</v>
      </c>
    </row>
    <row r="6826" spans="1:2" x14ac:dyDescent="0.2">
      <c r="A6826" s="9" t="s">
        <v>10048</v>
      </c>
      <c r="B6826" s="9" t="s">
        <v>8775</v>
      </c>
    </row>
    <row r="6827" spans="1:2" x14ac:dyDescent="0.2">
      <c r="A6827" s="9" t="s">
        <v>10049</v>
      </c>
      <c r="B6827" s="9" t="s">
        <v>9227</v>
      </c>
    </row>
    <row r="6828" spans="1:2" x14ac:dyDescent="0.2">
      <c r="A6828" s="9" t="s">
        <v>10050</v>
      </c>
      <c r="B6828" s="9" t="s">
        <v>8814</v>
      </c>
    </row>
    <row r="6829" spans="1:2" x14ac:dyDescent="0.2">
      <c r="A6829" s="9" t="s">
        <v>10051</v>
      </c>
      <c r="B6829" s="9" t="s">
        <v>9064</v>
      </c>
    </row>
    <row r="6830" spans="1:2" x14ac:dyDescent="0.2">
      <c r="A6830" s="9" t="s">
        <v>10052</v>
      </c>
      <c r="B6830" s="9" t="s">
        <v>9206</v>
      </c>
    </row>
    <row r="6831" spans="1:2" x14ac:dyDescent="0.2">
      <c r="A6831" s="9" t="s">
        <v>10053</v>
      </c>
      <c r="B6831" s="9" t="s">
        <v>10054</v>
      </c>
    </row>
    <row r="6832" spans="1:2" x14ac:dyDescent="0.2">
      <c r="A6832" s="9" t="s">
        <v>10055</v>
      </c>
      <c r="B6832" s="9" t="s">
        <v>9758</v>
      </c>
    </row>
    <row r="6833" spans="1:2" x14ac:dyDescent="0.2">
      <c r="A6833" s="9" t="s">
        <v>10056</v>
      </c>
      <c r="B6833" s="9" t="s">
        <v>10057</v>
      </c>
    </row>
    <row r="6834" spans="1:2" x14ac:dyDescent="0.2">
      <c r="A6834" s="9" t="s">
        <v>10058</v>
      </c>
      <c r="B6834" s="9" t="s">
        <v>10059</v>
      </c>
    </row>
    <row r="6835" spans="1:2" x14ac:dyDescent="0.2">
      <c r="A6835" s="9" t="s">
        <v>10060</v>
      </c>
      <c r="B6835" s="9" t="s">
        <v>10061</v>
      </c>
    </row>
    <row r="6836" spans="1:2" x14ac:dyDescent="0.2">
      <c r="A6836" s="9" t="s">
        <v>10062</v>
      </c>
      <c r="B6836" s="9" t="s">
        <v>8872</v>
      </c>
    </row>
    <row r="6837" spans="1:2" x14ac:dyDescent="0.2">
      <c r="A6837" s="9" t="s">
        <v>10063</v>
      </c>
      <c r="B6837" s="9" t="s">
        <v>10064</v>
      </c>
    </row>
    <row r="6838" spans="1:2" x14ac:dyDescent="0.2">
      <c r="A6838" s="9" t="s">
        <v>10065</v>
      </c>
      <c r="B6838" s="9" t="s">
        <v>8842</v>
      </c>
    </row>
    <row r="6839" spans="1:2" x14ac:dyDescent="0.2">
      <c r="A6839" s="9" t="s">
        <v>10066</v>
      </c>
      <c r="B6839" s="9" t="s">
        <v>8856</v>
      </c>
    </row>
    <row r="6840" spans="1:2" x14ac:dyDescent="0.2">
      <c r="A6840" s="9" t="s">
        <v>10067</v>
      </c>
      <c r="B6840" s="9" t="s">
        <v>9764</v>
      </c>
    </row>
    <row r="6841" spans="1:2" x14ac:dyDescent="0.2">
      <c r="A6841" s="9" t="s">
        <v>10068</v>
      </c>
      <c r="B6841" s="9" t="s">
        <v>8872</v>
      </c>
    </row>
    <row r="6842" spans="1:2" x14ac:dyDescent="0.2">
      <c r="A6842" s="9" t="s">
        <v>10069</v>
      </c>
      <c r="B6842" s="9" t="s">
        <v>9770</v>
      </c>
    </row>
    <row r="6843" spans="1:2" x14ac:dyDescent="0.2">
      <c r="A6843" s="9" t="s">
        <v>10070</v>
      </c>
      <c r="B6843" s="9" t="s">
        <v>10071</v>
      </c>
    </row>
    <row r="6844" spans="1:2" x14ac:dyDescent="0.2">
      <c r="A6844" s="9" t="s">
        <v>10072</v>
      </c>
      <c r="B6844" s="9" t="s">
        <v>8913</v>
      </c>
    </row>
    <row r="6845" spans="1:2" x14ac:dyDescent="0.2">
      <c r="A6845" s="9" t="s">
        <v>10073</v>
      </c>
      <c r="B6845" s="9" t="s">
        <v>8779</v>
      </c>
    </row>
    <row r="6846" spans="1:2" x14ac:dyDescent="0.2">
      <c r="A6846" s="9" t="s">
        <v>10074</v>
      </c>
      <c r="B6846" s="9" t="s">
        <v>8838</v>
      </c>
    </row>
    <row r="6847" spans="1:2" x14ac:dyDescent="0.2">
      <c r="A6847" s="9" t="s">
        <v>10075</v>
      </c>
      <c r="B6847" s="9" t="s">
        <v>9778</v>
      </c>
    </row>
    <row r="6848" spans="1:2" x14ac:dyDescent="0.2">
      <c r="A6848" s="9" t="s">
        <v>10076</v>
      </c>
      <c r="B6848" s="9" t="s">
        <v>10077</v>
      </c>
    </row>
    <row r="6849" spans="1:2" x14ac:dyDescent="0.2">
      <c r="A6849" s="9" t="s">
        <v>10078</v>
      </c>
      <c r="B6849" s="9" t="s">
        <v>10079</v>
      </c>
    </row>
    <row r="6850" spans="1:2" x14ac:dyDescent="0.2">
      <c r="A6850" s="9" t="s">
        <v>10080</v>
      </c>
      <c r="B6850" s="9" t="s">
        <v>10081</v>
      </c>
    </row>
    <row r="6851" spans="1:2" x14ac:dyDescent="0.2">
      <c r="A6851" s="9" t="s">
        <v>10082</v>
      </c>
      <c r="B6851" s="9" t="s">
        <v>10083</v>
      </c>
    </row>
    <row r="6852" spans="1:2" x14ac:dyDescent="0.2">
      <c r="A6852" s="9" t="s">
        <v>10084</v>
      </c>
      <c r="B6852" s="9" t="s">
        <v>9774</v>
      </c>
    </row>
    <row r="6853" spans="1:2" x14ac:dyDescent="0.2">
      <c r="A6853" s="9" t="s">
        <v>10085</v>
      </c>
      <c r="B6853" s="9" t="s">
        <v>8816</v>
      </c>
    </row>
    <row r="6854" spans="1:2" x14ac:dyDescent="0.2">
      <c r="A6854" s="9" t="s">
        <v>10086</v>
      </c>
      <c r="B6854" s="9" t="s">
        <v>9888</v>
      </c>
    </row>
    <row r="6855" spans="1:2" x14ac:dyDescent="0.2">
      <c r="A6855" s="9" t="s">
        <v>10087</v>
      </c>
      <c r="B6855" s="9" t="s">
        <v>8832</v>
      </c>
    </row>
    <row r="6856" spans="1:2" x14ac:dyDescent="0.2">
      <c r="A6856" s="9" t="s">
        <v>10088</v>
      </c>
      <c r="B6856" s="9" t="s">
        <v>7839</v>
      </c>
    </row>
    <row r="6857" spans="1:2" x14ac:dyDescent="0.2">
      <c r="A6857" s="9" t="s">
        <v>10089</v>
      </c>
      <c r="B6857" s="9" t="s">
        <v>8814</v>
      </c>
    </row>
    <row r="6858" spans="1:2" x14ac:dyDescent="0.2">
      <c r="A6858" s="9" t="s">
        <v>10090</v>
      </c>
      <c r="B6858" s="9" t="s">
        <v>8882</v>
      </c>
    </row>
    <row r="6859" spans="1:2" x14ac:dyDescent="0.2">
      <c r="A6859" s="9" t="s">
        <v>10091</v>
      </c>
      <c r="B6859" s="9" t="s">
        <v>10092</v>
      </c>
    </row>
    <row r="6860" spans="1:2" x14ac:dyDescent="0.2">
      <c r="A6860" s="9" t="s">
        <v>10093</v>
      </c>
      <c r="B6860" s="9" t="s">
        <v>9214</v>
      </c>
    </row>
    <row r="6861" spans="1:2" x14ac:dyDescent="0.2">
      <c r="A6861" s="9" t="s">
        <v>10094</v>
      </c>
      <c r="B6861" s="9" t="s">
        <v>10095</v>
      </c>
    </row>
    <row r="6862" spans="1:2" x14ac:dyDescent="0.2">
      <c r="A6862" s="9" t="s">
        <v>10096</v>
      </c>
      <c r="B6862" s="9" t="s">
        <v>8818</v>
      </c>
    </row>
    <row r="6863" spans="1:2" x14ac:dyDescent="0.2">
      <c r="A6863" s="9" t="s">
        <v>10097</v>
      </c>
      <c r="B6863" s="9" t="s">
        <v>8816</v>
      </c>
    </row>
    <row r="6864" spans="1:2" x14ac:dyDescent="0.2">
      <c r="A6864" s="9" t="s">
        <v>10098</v>
      </c>
      <c r="B6864" s="9" t="s">
        <v>8828</v>
      </c>
    </row>
    <row r="6865" spans="1:2" x14ac:dyDescent="0.2">
      <c r="A6865" s="9" t="s">
        <v>10099</v>
      </c>
      <c r="B6865" s="9" t="s">
        <v>8870</v>
      </c>
    </row>
    <row r="6866" spans="1:2" x14ac:dyDescent="0.2">
      <c r="A6866" s="9" t="s">
        <v>10100</v>
      </c>
      <c r="B6866" s="9" t="s">
        <v>8840</v>
      </c>
    </row>
    <row r="6867" spans="1:2" x14ac:dyDescent="0.2">
      <c r="A6867" s="9" t="s">
        <v>10101</v>
      </c>
      <c r="B6867" s="9" t="s">
        <v>9696</v>
      </c>
    </row>
    <row r="6868" spans="1:2" x14ac:dyDescent="0.2">
      <c r="A6868" s="9" t="s">
        <v>10102</v>
      </c>
      <c r="B6868" s="9" t="s">
        <v>9227</v>
      </c>
    </row>
    <row r="6869" spans="1:2" x14ac:dyDescent="0.2">
      <c r="A6869" s="9" t="s">
        <v>10103</v>
      </c>
      <c r="B6869" s="9" t="s">
        <v>9214</v>
      </c>
    </row>
    <row r="6870" spans="1:2" x14ac:dyDescent="0.2">
      <c r="A6870" s="9" t="s">
        <v>10104</v>
      </c>
      <c r="B6870" s="9" t="s">
        <v>8878</v>
      </c>
    </row>
    <row r="6871" spans="1:2" x14ac:dyDescent="0.2">
      <c r="A6871" s="9" t="s">
        <v>10105</v>
      </c>
      <c r="B6871" s="9" t="s">
        <v>7839</v>
      </c>
    </row>
    <row r="6872" spans="1:2" x14ac:dyDescent="0.2">
      <c r="A6872" s="9" t="s">
        <v>10106</v>
      </c>
      <c r="B6872" s="9" t="s">
        <v>9839</v>
      </c>
    </row>
    <row r="6873" spans="1:2" x14ac:dyDescent="0.2">
      <c r="A6873" s="9" t="s">
        <v>10107</v>
      </c>
      <c r="B6873" s="9" t="s">
        <v>9413</v>
      </c>
    </row>
    <row r="6874" spans="1:2" x14ac:dyDescent="0.2">
      <c r="A6874" s="9" t="s">
        <v>10108</v>
      </c>
      <c r="B6874" s="9" t="s">
        <v>8781</v>
      </c>
    </row>
    <row r="6875" spans="1:2" x14ac:dyDescent="0.2">
      <c r="A6875" s="9" t="s">
        <v>10109</v>
      </c>
      <c r="B6875" s="9" t="s">
        <v>9077</v>
      </c>
    </row>
    <row r="6876" spans="1:2" x14ac:dyDescent="0.2">
      <c r="A6876" s="9" t="s">
        <v>10110</v>
      </c>
      <c r="B6876" s="9" t="s">
        <v>10111</v>
      </c>
    </row>
    <row r="6877" spans="1:2" x14ac:dyDescent="0.2">
      <c r="A6877" s="9" t="s">
        <v>10112</v>
      </c>
      <c r="B6877" s="9" t="s">
        <v>9778</v>
      </c>
    </row>
    <row r="6878" spans="1:2" x14ac:dyDescent="0.2">
      <c r="A6878" s="9" t="s">
        <v>10113</v>
      </c>
      <c r="B6878" s="9" t="s">
        <v>9776</v>
      </c>
    </row>
    <row r="6879" spans="1:2" x14ac:dyDescent="0.2">
      <c r="A6879" s="9" t="s">
        <v>10114</v>
      </c>
      <c r="B6879" s="9" t="s">
        <v>10061</v>
      </c>
    </row>
    <row r="6880" spans="1:2" x14ac:dyDescent="0.2">
      <c r="A6880" s="9" t="s">
        <v>10115</v>
      </c>
      <c r="B6880" s="9" t="s">
        <v>10111</v>
      </c>
    </row>
    <row r="6881" spans="1:2" x14ac:dyDescent="0.2">
      <c r="A6881" s="9" t="s">
        <v>10116</v>
      </c>
      <c r="B6881" s="9" t="s">
        <v>8874</v>
      </c>
    </row>
    <row r="6882" spans="1:2" x14ac:dyDescent="0.2">
      <c r="A6882" s="9" t="s">
        <v>10117</v>
      </c>
      <c r="B6882" s="9" t="s">
        <v>8860</v>
      </c>
    </row>
    <row r="6883" spans="1:2" x14ac:dyDescent="0.2">
      <c r="A6883" s="9" t="s">
        <v>10118</v>
      </c>
      <c r="B6883" s="9" t="s">
        <v>8777</v>
      </c>
    </row>
    <row r="6884" spans="1:2" x14ac:dyDescent="0.2">
      <c r="A6884" s="9" t="s">
        <v>10119</v>
      </c>
      <c r="B6884" s="9" t="s">
        <v>8786</v>
      </c>
    </row>
    <row r="6885" spans="1:2" x14ac:dyDescent="0.2">
      <c r="A6885" s="9" t="s">
        <v>10120</v>
      </c>
      <c r="B6885" s="9" t="s">
        <v>8856</v>
      </c>
    </row>
    <row r="6886" spans="1:2" x14ac:dyDescent="0.2">
      <c r="A6886" s="9" t="s">
        <v>10121</v>
      </c>
      <c r="B6886" s="9" t="s">
        <v>8979</v>
      </c>
    </row>
    <row r="6887" spans="1:2" x14ac:dyDescent="0.2">
      <c r="A6887" s="9" t="s">
        <v>10122</v>
      </c>
      <c r="B6887" s="9" t="s">
        <v>10123</v>
      </c>
    </row>
    <row r="6888" spans="1:2" x14ac:dyDescent="0.2">
      <c r="A6888" s="9" t="s">
        <v>10124</v>
      </c>
      <c r="B6888" s="9" t="s">
        <v>9778</v>
      </c>
    </row>
    <row r="6889" spans="1:2" x14ac:dyDescent="0.2">
      <c r="A6889" s="9" t="s">
        <v>10125</v>
      </c>
      <c r="B6889" s="9" t="s">
        <v>10126</v>
      </c>
    </row>
    <row r="6890" spans="1:2" x14ac:dyDescent="0.2">
      <c r="A6890" s="9" t="s">
        <v>10127</v>
      </c>
      <c r="B6890" s="9" t="s">
        <v>10128</v>
      </c>
    </row>
    <row r="6891" spans="1:2" x14ac:dyDescent="0.2">
      <c r="A6891" s="9" t="s">
        <v>10129</v>
      </c>
      <c r="B6891" s="9" t="s">
        <v>9696</v>
      </c>
    </row>
    <row r="6892" spans="1:2" x14ac:dyDescent="0.2">
      <c r="A6892" s="9" t="s">
        <v>10130</v>
      </c>
      <c r="B6892" s="9" t="s">
        <v>8775</v>
      </c>
    </row>
    <row r="6893" spans="1:2" x14ac:dyDescent="0.2">
      <c r="A6893" s="9" t="s">
        <v>10131</v>
      </c>
      <c r="B6893" s="9" t="s">
        <v>10132</v>
      </c>
    </row>
    <row r="6894" spans="1:2" x14ac:dyDescent="0.2">
      <c r="A6894" s="9" t="s">
        <v>10133</v>
      </c>
      <c r="B6894" s="9" t="s">
        <v>8971</v>
      </c>
    </row>
    <row r="6895" spans="1:2" x14ac:dyDescent="0.2">
      <c r="A6895" s="9" t="s">
        <v>10134</v>
      </c>
      <c r="B6895" s="9" t="s">
        <v>9212</v>
      </c>
    </row>
    <row r="6896" spans="1:2" x14ac:dyDescent="0.2">
      <c r="A6896" s="9" t="s">
        <v>10135</v>
      </c>
      <c r="B6896" s="9" t="s">
        <v>9053</v>
      </c>
    </row>
    <row r="6897" spans="1:2" x14ac:dyDescent="0.2">
      <c r="A6897" s="9" t="s">
        <v>10136</v>
      </c>
      <c r="B6897" s="9" t="s">
        <v>8832</v>
      </c>
    </row>
    <row r="6898" spans="1:2" x14ac:dyDescent="0.2">
      <c r="A6898" s="9" t="s">
        <v>10137</v>
      </c>
      <c r="B6898" s="9" t="s">
        <v>10092</v>
      </c>
    </row>
    <row r="6899" spans="1:2" x14ac:dyDescent="0.2">
      <c r="A6899" s="9" t="s">
        <v>10138</v>
      </c>
      <c r="B6899" s="9" t="s">
        <v>8860</v>
      </c>
    </row>
    <row r="6900" spans="1:2" x14ac:dyDescent="0.2">
      <c r="A6900" s="9" t="s">
        <v>10139</v>
      </c>
      <c r="B6900" s="9" t="s">
        <v>8847</v>
      </c>
    </row>
    <row r="6901" spans="1:2" x14ac:dyDescent="0.2">
      <c r="A6901" s="9" t="s">
        <v>10140</v>
      </c>
      <c r="B6901" s="9" t="s">
        <v>10092</v>
      </c>
    </row>
    <row r="6902" spans="1:2" x14ac:dyDescent="0.2">
      <c r="A6902" s="9" t="s">
        <v>10141</v>
      </c>
      <c r="B6902" s="9" t="s">
        <v>7849</v>
      </c>
    </row>
    <row r="6903" spans="1:2" x14ac:dyDescent="0.2">
      <c r="A6903" s="9" t="s">
        <v>10142</v>
      </c>
      <c r="B6903" s="9" t="s">
        <v>8805</v>
      </c>
    </row>
    <row r="6904" spans="1:2" x14ac:dyDescent="0.2">
      <c r="A6904" s="9" t="s">
        <v>10143</v>
      </c>
      <c r="B6904" s="9" t="s">
        <v>8803</v>
      </c>
    </row>
    <row r="6905" spans="1:2" x14ac:dyDescent="0.2">
      <c r="A6905" s="9" t="s">
        <v>10144</v>
      </c>
      <c r="B6905" s="9" t="s">
        <v>8866</v>
      </c>
    </row>
    <row r="6906" spans="1:2" x14ac:dyDescent="0.2">
      <c r="A6906" s="9" t="s">
        <v>10145</v>
      </c>
      <c r="B6906" s="9" t="s">
        <v>8816</v>
      </c>
    </row>
    <row r="6907" spans="1:2" x14ac:dyDescent="0.2">
      <c r="A6907" s="9" t="s">
        <v>10146</v>
      </c>
      <c r="B6907" s="9" t="s">
        <v>9742</v>
      </c>
    </row>
    <row r="6908" spans="1:2" x14ac:dyDescent="0.2">
      <c r="A6908" s="9" t="s">
        <v>10147</v>
      </c>
      <c r="B6908" s="9" t="s">
        <v>8988</v>
      </c>
    </row>
    <row r="6909" spans="1:2" x14ac:dyDescent="0.2">
      <c r="A6909" s="9" t="s">
        <v>10148</v>
      </c>
      <c r="B6909" s="9" t="s">
        <v>8908</v>
      </c>
    </row>
    <row r="6910" spans="1:2" x14ac:dyDescent="0.2">
      <c r="A6910" s="9" t="s">
        <v>10149</v>
      </c>
      <c r="B6910" s="9" t="s">
        <v>6634</v>
      </c>
    </row>
    <row r="6911" spans="1:2" x14ac:dyDescent="0.2">
      <c r="A6911" s="9" t="s">
        <v>10150</v>
      </c>
      <c r="B6911" s="9" t="s">
        <v>8768</v>
      </c>
    </row>
    <row r="6912" spans="1:2" x14ac:dyDescent="0.2">
      <c r="A6912" s="9" t="s">
        <v>10151</v>
      </c>
      <c r="B6912" s="9" t="s">
        <v>7877</v>
      </c>
    </row>
    <row r="6913" spans="1:2" x14ac:dyDescent="0.2">
      <c r="A6913" s="9" t="s">
        <v>10152</v>
      </c>
      <c r="B6913" s="9" t="s">
        <v>8816</v>
      </c>
    </row>
    <row r="6914" spans="1:2" x14ac:dyDescent="0.2">
      <c r="A6914" s="9" t="s">
        <v>10153</v>
      </c>
      <c r="B6914" s="9" t="s">
        <v>8781</v>
      </c>
    </row>
    <row r="6915" spans="1:2" x14ac:dyDescent="0.2">
      <c r="A6915" s="9" t="s">
        <v>10154</v>
      </c>
      <c r="B6915" s="9" t="s">
        <v>8788</v>
      </c>
    </row>
    <row r="6916" spans="1:2" x14ac:dyDescent="0.2">
      <c r="A6916" s="9" t="s">
        <v>10155</v>
      </c>
      <c r="B6916" s="9" t="s">
        <v>9764</v>
      </c>
    </row>
    <row r="6917" spans="1:2" x14ac:dyDescent="0.2">
      <c r="A6917" s="9" t="s">
        <v>10156</v>
      </c>
      <c r="B6917" s="9" t="s">
        <v>10157</v>
      </c>
    </row>
    <row r="6918" spans="1:2" x14ac:dyDescent="0.2">
      <c r="A6918" s="9" t="s">
        <v>10158</v>
      </c>
      <c r="B6918" s="9" t="s">
        <v>8850</v>
      </c>
    </row>
    <row r="6919" spans="1:2" x14ac:dyDescent="0.2">
      <c r="A6919" s="9" t="s">
        <v>10159</v>
      </c>
      <c r="B6919" s="9" t="s">
        <v>8850</v>
      </c>
    </row>
    <row r="6920" spans="1:2" x14ac:dyDescent="0.2">
      <c r="A6920" s="9" t="s">
        <v>10160</v>
      </c>
      <c r="B6920" s="9" t="s">
        <v>7819</v>
      </c>
    </row>
    <row r="6921" spans="1:2" x14ac:dyDescent="0.2">
      <c r="A6921" s="9" t="s">
        <v>10161</v>
      </c>
      <c r="B6921" s="9" t="s">
        <v>9742</v>
      </c>
    </row>
    <row r="6922" spans="1:2" x14ac:dyDescent="0.2">
      <c r="A6922" s="9" t="s">
        <v>10162</v>
      </c>
      <c r="B6922" s="9" t="s">
        <v>8860</v>
      </c>
    </row>
    <row r="6923" spans="1:2" x14ac:dyDescent="0.2">
      <c r="A6923" s="9" t="s">
        <v>10163</v>
      </c>
      <c r="B6923" s="9" t="s">
        <v>8856</v>
      </c>
    </row>
    <row r="6924" spans="1:2" x14ac:dyDescent="0.2">
      <c r="A6924" s="9" t="s">
        <v>10164</v>
      </c>
      <c r="B6924" s="9" t="s">
        <v>8805</v>
      </c>
    </row>
    <row r="6925" spans="1:2" x14ac:dyDescent="0.2">
      <c r="A6925" s="9" t="s">
        <v>10165</v>
      </c>
      <c r="B6925" s="9" t="s">
        <v>9888</v>
      </c>
    </row>
    <row r="6926" spans="1:2" x14ac:dyDescent="0.2">
      <c r="A6926" s="9" t="s">
        <v>10166</v>
      </c>
      <c r="B6926" s="9" t="s">
        <v>10167</v>
      </c>
    </row>
    <row r="6927" spans="1:2" x14ac:dyDescent="0.2">
      <c r="A6927" s="9" t="s">
        <v>10168</v>
      </c>
      <c r="B6927" s="9" t="s">
        <v>9196</v>
      </c>
    </row>
    <row r="6928" spans="1:2" x14ac:dyDescent="0.2">
      <c r="A6928" s="9" t="s">
        <v>10169</v>
      </c>
      <c r="B6928" s="9" t="s">
        <v>9808</v>
      </c>
    </row>
    <row r="6929" spans="1:2" x14ac:dyDescent="0.2">
      <c r="A6929" s="9" t="s">
        <v>10170</v>
      </c>
      <c r="B6929" s="9" t="s">
        <v>10171</v>
      </c>
    </row>
    <row r="6930" spans="1:2" x14ac:dyDescent="0.2">
      <c r="A6930" s="9" t="s">
        <v>10172</v>
      </c>
      <c r="B6930" s="9" t="s">
        <v>9196</v>
      </c>
    </row>
    <row r="6931" spans="1:2" x14ac:dyDescent="0.2">
      <c r="A6931" s="9" t="s">
        <v>10173</v>
      </c>
      <c r="B6931" s="9" t="s">
        <v>7815</v>
      </c>
    </row>
    <row r="6932" spans="1:2" x14ac:dyDescent="0.2">
      <c r="A6932" s="9" t="s">
        <v>10174</v>
      </c>
      <c r="B6932" s="9" t="s">
        <v>6778</v>
      </c>
    </row>
    <row r="6933" spans="1:2" x14ac:dyDescent="0.2">
      <c r="A6933" s="9" t="s">
        <v>10175</v>
      </c>
      <c r="B6933" s="9" t="s">
        <v>6634</v>
      </c>
    </row>
    <row r="6934" spans="1:2" x14ac:dyDescent="0.2">
      <c r="A6934" s="9" t="s">
        <v>10176</v>
      </c>
      <c r="B6934" s="9" t="s">
        <v>7882</v>
      </c>
    </row>
    <row r="6935" spans="1:2" x14ac:dyDescent="0.2">
      <c r="A6935" s="9" t="s">
        <v>10177</v>
      </c>
      <c r="B6935" s="9" t="s">
        <v>6487</v>
      </c>
    </row>
    <row r="6936" spans="1:2" x14ac:dyDescent="0.2">
      <c r="A6936" s="9" t="s">
        <v>10178</v>
      </c>
      <c r="B6936" s="9" t="s">
        <v>7835</v>
      </c>
    </row>
    <row r="6937" spans="1:2" x14ac:dyDescent="0.2">
      <c r="A6937" s="9" t="s">
        <v>10179</v>
      </c>
      <c r="B6937" s="9" t="s">
        <v>6815</v>
      </c>
    </row>
    <row r="6938" spans="1:2" x14ac:dyDescent="0.2">
      <c r="A6938" s="9" t="s">
        <v>10180</v>
      </c>
      <c r="B6938" s="9" t="s">
        <v>8812</v>
      </c>
    </row>
    <row r="6939" spans="1:2" x14ac:dyDescent="0.2">
      <c r="A6939" s="9" t="s">
        <v>10181</v>
      </c>
      <c r="B6939" s="9" t="s">
        <v>8803</v>
      </c>
    </row>
    <row r="6940" spans="1:2" x14ac:dyDescent="0.2">
      <c r="A6940" s="9" t="s">
        <v>10182</v>
      </c>
      <c r="B6940" s="9" t="s">
        <v>8893</v>
      </c>
    </row>
    <row r="6941" spans="1:2" x14ac:dyDescent="0.2">
      <c r="A6941" s="9" t="s">
        <v>10183</v>
      </c>
      <c r="B6941" s="9" t="s">
        <v>8797</v>
      </c>
    </row>
    <row r="6942" spans="1:2" x14ac:dyDescent="0.2">
      <c r="A6942" s="9" t="s">
        <v>10184</v>
      </c>
      <c r="B6942" s="9" t="s">
        <v>6763</v>
      </c>
    </row>
    <row r="6943" spans="1:2" x14ac:dyDescent="0.2">
      <c r="A6943" s="9" t="s">
        <v>10185</v>
      </c>
      <c r="B6943" s="9" t="s">
        <v>7846</v>
      </c>
    </row>
    <row r="6944" spans="1:2" x14ac:dyDescent="0.2">
      <c r="A6944" s="9" t="s">
        <v>10186</v>
      </c>
      <c r="B6944" s="9" t="s">
        <v>8322</v>
      </c>
    </row>
    <row r="6945" spans="1:2" x14ac:dyDescent="0.2">
      <c r="A6945" s="9" t="s">
        <v>10187</v>
      </c>
      <c r="B6945" s="9" t="s">
        <v>6763</v>
      </c>
    </row>
    <row r="6946" spans="1:2" x14ac:dyDescent="0.2">
      <c r="A6946" s="9" t="s">
        <v>10188</v>
      </c>
      <c r="B6946" s="9" t="s">
        <v>7810</v>
      </c>
    </row>
    <row r="6947" spans="1:2" x14ac:dyDescent="0.2">
      <c r="A6947" s="9" t="s">
        <v>10189</v>
      </c>
      <c r="B6947" s="9" t="s">
        <v>6005</v>
      </c>
    </row>
    <row r="6948" spans="1:2" x14ac:dyDescent="0.2">
      <c r="A6948" s="9" t="s">
        <v>10190</v>
      </c>
      <c r="B6948" s="9" t="s">
        <v>6083</v>
      </c>
    </row>
    <row r="6949" spans="1:2" x14ac:dyDescent="0.2">
      <c r="A6949" s="9" t="s">
        <v>10191</v>
      </c>
      <c r="B6949" s="9" t="s">
        <v>5942</v>
      </c>
    </row>
    <row r="6950" spans="1:2" x14ac:dyDescent="0.2">
      <c r="A6950" s="9" t="s">
        <v>10192</v>
      </c>
      <c r="B6950" s="9" t="s">
        <v>5390</v>
      </c>
    </row>
    <row r="6951" spans="1:2" x14ac:dyDescent="0.2">
      <c r="A6951" s="9" t="s">
        <v>10193</v>
      </c>
      <c r="B6951" s="9" t="s">
        <v>6110</v>
      </c>
    </row>
    <row r="6952" spans="1:2" x14ac:dyDescent="0.2">
      <c r="A6952" s="9" t="s">
        <v>10194</v>
      </c>
      <c r="B6952" s="9" t="s">
        <v>6625</v>
      </c>
    </row>
    <row r="6953" spans="1:2" x14ac:dyDescent="0.2">
      <c r="A6953" s="9" t="s">
        <v>10195</v>
      </c>
      <c r="B6953" s="9" t="s">
        <v>8392</v>
      </c>
    </row>
    <row r="6954" spans="1:2" x14ac:dyDescent="0.2">
      <c r="A6954" s="9" t="s">
        <v>10196</v>
      </c>
      <c r="B6954" s="9" t="s">
        <v>8807</v>
      </c>
    </row>
    <row r="6955" spans="1:2" x14ac:dyDescent="0.2">
      <c r="A6955" s="9" t="s">
        <v>10197</v>
      </c>
      <c r="B6955" s="9" t="s">
        <v>7870</v>
      </c>
    </row>
    <row r="6956" spans="1:2" x14ac:dyDescent="0.2">
      <c r="A6956" s="9" t="s">
        <v>10198</v>
      </c>
      <c r="B6956" s="9" t="s">
        <v>6791</v>
      </c>
    </row>
    <row r="6957" spans="1:2" x14ac:dyDescent="0.2">
      <c r="A6957" s="9" t="s">
        <v>10199</v>
      </c>
      <c r="B6957" s="9" t="s">
        <v>5973</v>
      </c>
    </row>
    <row r="6958" spans="1:2" x14ac:dyDescent="0.2">
      <c r="A6958" s="9" t="s">
        <v>10200</v>
      </c>
      <c r="B6958" s="9" t="s">
        <v>6895</v>
      </c>
    </row>
    <row r="6959" spans="1:2" x14ac:dyDescent="0.2">
      <c r="A6959" s="9" t="s">
        <v>10201</v>
      </c>
      <c r="B6959" s="9" t="s">
        <v>7919</v>
      </c>
    </row>
    <row r="6960" spans="1:2" x14ac:dyDescent="0.2">
      <c r="A6960" s="9" t="s">
        <v>10202</v>
      </c>
      <c r="B6960" s="9" t="s">
        <v>6761</v>
      </c>
    </row>
    <row r="6961" spans="1:2" x14ac:dyDescent="0.2">
      <c r="A6961" s="9" t="s">
        <v>10203</v>
      </c>
      <c r="B6961" s="9" t="s">
        <v>6481</v>
      </c>
    </row>
    <row r="6962" spans="1:2" x14ac:dyDescent="0.2">
      <c r="A6962" s="9" t="s">
        <v>10204</v>
      </c>
      <c r="B6962" s="9" t="s">
        <v>6114</v>
      </c>
    </row>
    <row r="6963" spans="1:2" x14ac:dyDescent="0.2">
      <c r="A6963" s="9" t="s">
        <v>10205</v>
      </c>
      <c r="B6963" s="9" t="s">
        <v>6606</v>
      </c>
    </row>
    <row r="6964" spans="1:2" x14ac:dyDescent="0.2">
      <c r="A6964" s="9" t="s">
        <v>10206</v>
      </c>
      <c r="B6964" s="9" t="s">
        <v>5955</v>
      </c>
    </row>
    <row r="6965" spans="1:2" x14ac:dyDescent="0.2">
      <c r="A6965" s="9" t="s">
        <v>10207</v>
      </c>
      <c r="B6965" s="9" t="s">
        <v>9499</v>
      </c>
    </row>
    <row r="6966" spans="1:2" x14ac:dyDescent="0.2">
      <c r="A6966" s="9" t="s">
        <v>10208</v>
      </c>
      <c r="B6966" s="9" t="s">
        <v>6475</v>
      </c>
    </row>
    <row r="6967" spans="1:2" x14ac:dyDescent="0.2">
      <c r="A6967" s="9" t="s">
        <v>10209</v>
      </c>
      <c r="B6967" s="9" t="s">
        <v>6767</v>
      </c>
    </row>
    <row r="6968" spans="1:2" x14ac:dyDescent="0.2">
      <c r="A6968" s="9" t="s">
        <v>10210</v>
      </c>
      <c r="B6968" s="9" t="s">
        <v>6872</v>
      </c>
    </row>
    <row r="6969" spans="1:2" x14ac:dyDescent="0.2">
      <c r="A6969" s="9" t="s">
        <v>10211</v>
      </c>
      <c r="B6969" s="9" t="s">
        <v>6596</v>
      </c>
    </row>
    <row r="6970" spans="1:2" x14ac:dyDescent="0.2">
      <c r="A6970" s="9" t="s">
        <v>10212</v>
      </c>
      <c r="B6970" s="9" t="s">
        <v>6221</v>
      </c>
    </row>
    <row r="6971" spans="1:2" x14ac:dyDescent="0.2">
      <c r="A6971" s="9" t="s">
        <v>10213</v>
      </c>
      <c r="B6971" s="9" t="s">
        <v>6005</v>
      </c>
    </row>
    <row r="6972" spans="1:2" x14ac:dyDescent="0.2">
      <c r="A6972" s="9" t="s">
        <v>10214</v>
      </c>
      <c r="B6972" s="9" t="s">
        <v>7183</v>
      </c>
    </row>
    <row r="6973" spans="1:2" x14ac:dyDescent="0.2">
      <c r="A6973" s="9" t="s">
        <v>10215</v>
      </c>
      <c r="B6973" s="9" t="s">
        <v>5541</v>
      </c>
    </row>
    <row r="6974" spans="1:2" x14ac:dyDescent="0.2">
      <c r="A6974" s="9" t="s">
        <v>10216</v>
      </c>
      <c r="B6974" s="9" t="s">
        <v>6289</v>
      </c>
    </row>
    <row r="6975" spans="1:2" x14ac:dyDescent="0.2">
      <c r="A6975" s="9" t="s">
        <v>10217</v>
      </c>
      <c r="B6975" s="9" t="s">
        <v>6105</v>
      </c>
    </row>
    <row r="6976" spans="1:2" x14ac:dyDescent="0.2">
      <c r="A6976" s="9" t="s">
        <v>10218</v>
      </c>
      <c r="B6976" s="9" t="s">
        <v>6606</v>
      </c>
    </row>
    <row r="6977" spans="1:2" x14ac:dyDescent="0.2">
      <c r="A6977" s="9" t="s">
        <v>10219</v>
      </c>
      <c r="B6977" s="9" t="s">
        <v>8383</v>
      </c>
    </row>
    <row r="6978" spans="1:2" x14ac:dyDescent="0.2">
      <c r="A6978" s="9" t="s">
        <v>10220</v>
      </c>
      <c r="B6978" s="9" t="s">
        <v>6231</v>
      </c>
    </row>
    <row r="6979" spans="1:2" x14ac:dyDescent="0.2">
      <c r="A6979" s="9" t="s">
        <v>10221</v>
      </c>
      <c r="B6979" s="9" t="s">
        <v>7919</v>
      </c>
    </row>
    <row r="6980" spans="1:2" x14ac:dyDescent="0.2">
      <c r="A6980" s="9" t="s">
        <v>10222</v>
      </c>
      <c r="B6980" s="9" t="s">
        <v>6787</v>
      </c>
    </row>
    <row r="6981" spans="1:2" x14ac:dyDescent="0.2">
      <c r="A6981" s="9" t="s">
        <v>10223</v>
      </c>
      <c r="B6981" s="9" t="s">
        <v>7830</v>
      </c>
    </row>
    <row r="6982" spans="1:2" x14ac:dyDescent="0.2">
      <c r="A6982" s="9" t="s">
        <v>10224</v>
      </c>
      <c r="B6982" s="9" t="s">
        <v>7907</v>
      </c>
    </row>
    <row r="6983" spans="1:2" x14ac:dyDescent="0.2">
      <c r="A6983" s="9" t="s">
        <v>10225</v>
      </c>
      <c r="B6983" s="9" t="s">
        <v>6847</v>
      </c>
    </row>
    <row r="6984" spans="1:2" x14ac:dyDescent="0.2">
      <c r="A6984" s="9" t="s">
        <v>10226</v>
      </c>
      <c r="B6984" s="9" t="s">
        <v>5971</v>
      </c>
    </row>
    <row r="6985" spans="1:2" x14ac:dyDescent="0.2">
      <c r="A6985" s="9" t="s">
        <v>10227</v>
      </c>
      <c r="B6985" s="9" t="s">
        <v>6872</v>
      </c>
    </row>
    <row r="6986" spans="1:2" x14ac:dyDescent="0.2">
      <c r="A6986" s="9" t="s">
        <v>10228</v>
      </c>
      <c r="B6986" s="9" t="s">
        <v>6654</v>
      </c>
    </row>
    <row r="6987" spans="1:2" x14ac:dyDescent="0.2">
      <c r="A6987" s="9" t="s">
        <v>10229</v>
      </c>
      <c r="B6987" s="9" t="s">
        <v>7796</v>
      </c>
    </row>
    <row r="6988" spans="1:2" x14ac:dyDescent="0.2">
      <c r="A6988" s="9" t="s">
        <v>10230</v>
      </c>
      <c r="B6988" s="9" t="s">
        <v>6493</v>
      </c>
    </row>
    <row r="6989" spans="1:2" x14ac:dyDescent="0.2">
      <c r="A6989" s="9" t="s">
        <v>10231</v>
      </c>
      <c r="B6989" s="9" t="s">
        <v>6795</v>
      </c>
    </row>
    <row r="6990" spans="1:2" x14ac:dyDescent="0.2">
      <c r="A6990" s="9" t="s">
        <v>10232</v>
      </c>
      <c r="B6990" s="9" t="s">
        <v>6461</v>
      </c>
    </row>
    <row r="6991" spans="1:2" x14ac:dyDescent="0.2">
      <c r="A6991" s="9" t="s">
        <v>10233</v>
      </c>
      <c r="B6991" s="9" t="s">
        <v>6112</v>
      </c>
    </row>
    <row r="6992" spans="1:2" x14ac:dyDescent="0.2">
      <c r="A6992" s="9" t="s">
        <v>10234</v>
      </c>
      <c r="B6992" s="9" t="s">
        <v>7846</v>
      </c>
    </row>
    <row r="6993" spans="1:2" x14ac:dyDescent="0.2">
      <c r="A6993" s="9" t="s">
        <v>10235</v>
      </c>
      <c r="B6993" s="9" t="s">
        <v>6781</v>
      </c>
    </row>
    <row r="6994" spans="1:2" x14ac:dyDescent="0.2">
      <c r="A6994" s="9" t="s">
        <v>10236</v>
      </c>
      <c r="B6994" s="9" t="s">
        <v>7207</v>
      </c>
    </row>
    <row r="6995" spans="1:2" x14ac:dyDescent="0.2">
      <c r="A6995" s="9" t="s">
        <v>10237</v>
      </c>
      <c r="B6995" s="9" t="s">
        <v>5955</v>
      </c>
    </row>
    <row r="6996" spans="1:2" x14ac:dyDescent="0.2">
      <c r="A6996" s="9" t="s">
        <v>10238</v>
      </c>
      <c r="B6996" s="9" t="s">
        <v>6212</v>
      </c>
    </row>
    <row r="6997" spans="1:2" x14ac:dyDescent="0.2">
      <c r="A6997" s="9" t="s">
        <v>10239</v>
      </c>
      <c r="B6997" s="9" t="s">
        <v>5537</v>
      </c>
    </row>
    <row r="6998" spans="1:2" x14ac:dyDescent="0.2">
      <c r="A6998" s="9" t="s">
        <v>10240</v>
      </c>
      <c r="B6998" s="9" t="s">
        <v>6895</v>
      </c>
    </row>
    <row r="6999" spans="1:2" x14ac:dyDescent="0.2">
      <c r="A6999" s="9" t="s">
        <v>10241</v>
      </c>
      <c r="B6999" s="9" t="s">
        <v>6671</v>
      </c>
    </row>
    <row r="7000" spans="1:2" x14ac:dyDescent="0.2">
      <c r="A7000" s="9" t="s">
        <v>10242</v>
      </c>
      <c r="B7000" s="9" t="s">
        <v>6872</v>
      </c>
    </row>
    <row r="7001" spans="1:2" x14ac:dyDescent="0.2">
      <c r="A7001" s="9" t="s">
        <v>10243</v>
      </c>
      <c r="B7001" s="9" t="s">
        <v>6761</v>
      </c>
    </row>
    <row r="7002" spans="1:2" x14ac:dyDescent="0.2">
      <c r="A7002" s="9" t="s">
        <v>10244</v>
      </c>
      <c r="B7002" s="9" t="s">
        <v>7792</v>
      </c>
    </row>
    <row r="7003" spans="1:2" x14ac:dyDescent="0.2">
      <c r="A7003" s="9" t="s">
        <v>10245</v>
      </c>
      <c r="B7003" s="9" t="s">
        <v>7866</v>
      </c>
    </row>
    <row r="7004" spans="1:2" x14ac:dyDescent="0.2">
      <c r="A7004" s="9" t="s">
        <v>10246</v>
      </c>
      <c r="B7004" s="9" t="s">
        <v>9701</v>
      </c>
    </row>
    <row r="7005" spans="1:2" x14ac:dyDescent="0.2">
      <c r="A7005" s="9" t="s">
        <v>10247</v>
      </c>
      <c r="B7005" s="9" t="s">
        <v>7862</v>
      </c>
    </row>
    <row r="7006" spans="1:2" x14ac:dyDescent="0.2">
      <c r="A7006" s="9" t="s">
        <v>10248</v>
      </c>
      <c r="B7006" s="9" t="s">
        <v>7862</v>
      </c>
    </row>
    <row r="7007" spans="1:2" x14ac:dyDescent="0.2">
      <c r="A7007" s="9" t="s">
        <v>10249</v>
      </c>
      <c r="B7007" s="9" t="s">
        <v>6661</v>
      </c>
    </row>
    <row r="7008" spans="1:2" x14ac:dyDescent="0.2">
      <c r="A7008" s="9" t="s">
        <v>10250</v>
      </c>
      <c r="B7008" s="9" t="s">
        <v>6614</v>
      </c>
    </row>
    <row r="7009" spans="1:2" x14ac:dyDescent="0.2">
      <c r="A7009" s="9" t="s">
        <v>10251</v>
      </c>
      <c r="B7009" s="9" t="s">
        <v>7792</v>
      </c>
    </row>
    <row r="7010" spans="1:2" x14ac:dyDescent="0.2">
      <c r="A7010" s="9" t="s">
        <v>10252</v>
      </c>
      <c r="B7010" s="9" t="s">
        <v>6231</v>
      </c>
    </row>
    <row r="7011" spans="1:2" x14ac:dyDescent="0.2">
      <c r="A7011" s="9" t="s">
        <v>10253</v>
      </c>
      <c r="B7011" s="9" t="s">
        <v>7234</v>
      </c>
    </row>
    <row r="7012" spans="1:2" x14ac:dyDescent="0.2">
      <c r="A7012" s="9" t="s">
        <v>10254</v>
      </c>
      <c r="B7012" s="9" t="s">
        <v>6223</v>
      </c>
    </row>
    <row r="7013" spans="1:2" x14ac:dyDescent="0.2">
      <c r="A7013" s="9" t="s">
        <v>10255</v>
      </c>
      <c r="B7013" s="9" t="s">
        <v>6487</v>
      </c>
    </row>
    <row r="7014" spans="1:2" x14ac:dyDescent="0.2">
      <c r="A7014" s="9" t="s">
        <v>10256</v>
      </c>
      <c r="B7014" s="9" t="s">
        <v>6669</v>
      </c>
    </row>
    <row r="7015" spans="1:2" x14ac:dyDescent="0.2">
      <c r="A7015" s="9" t="s">
        <v>10257</v>
      </c>
      <c r="B7015" s="9" t="s">
        <v>8799</v>
      </c>
    </row>
    <row r="7016" spans="1:2" x14ac:dyDescent="0.2">
      <c r="A7016" s="9" t="s">
        <v>10258</v>
      </c>
      <c r="B7016" s="9" t="s">
        <v>6819</v>
      </c>
    </row>
    <row r="7017" spans="1:2" x14ac:dyDescent="0.2">
      <c r="A7017" s="9" t="s">
        <v>10259</v>
      </c>
      <c r="B7017" s="9" t="s">
        <v>6813</v>
      </c>
    </row>
    <row r="7018" spans="1:2" x14ac:dyDescent="0.2">
      <c r="A7018" s="9" t="s">
        <v>10260</v>
      </c>
      <c r="B7018" s="9" t="s">
        <v>6669</v>
      </c>
    </row>
    <row r="7019" spans="1:2" x14ac:dyDescent="0.2">
      <c r="A7019" s="9" t="s">
        <v>10261</v>
      </c>
      <c r="B7019" s="9" t="s">
        <v>6225</v>
      </c>
    </row>
    <row r="7020" spans="1:2" x14ac:dyDescent="0.2">
      <c r="A7020" s="9" t="s">
        <v>10262</v>
      </c>
      <c r="B7020" s="9" t="s">
        <v>8255</v>
      </c>
    </row>
    <row r="7021" spans="1:2" x14ac:dyDescent="0.2">
      <c r="A7021" s="9" t="s">
        <v>10263</v>
      </c>
      <c r="B7021" s="9" t="s">
        <v>8392</v>
      </c>
    </row>
    <row r="7022" spans="1:2" x14ac:dyDescent="0.2">
      <c r="A7022" s="9" t="s">
        <v>10264</v>
      </c>
      <c r="B7022" s="9" t="s">
        <v>6778</v>
      </c>
    </row>
    <row r="7023" spans="1:2" x14ac:dyDescent="0.2">
      <c r="A7023" s="9" t="s">
        <v>10265</v>
      </c>
      <c r="B7023" s="9" t="s">
        <v>7837</v>
      </c>
    </row>
    <row r="7024" spans="1:2" x14ac:dyDescent="0.2">
      <c r="A7024" s="9" t="s">
        <v>10266</v>
      </c>
      <c r="B7024" s="9" t="s">
        <v>6602</v>
      </c>
    </row>
    <row r="7025" spans="1:2" x14ac:dyDescent="0.2">
      <c r="A7025" s="9" t="s">
        <v>10267</v>
      </c>
      <c r="B7025" s="9" t="s">
        <v>6468</v>
      </c>
    </row>
    <row r="7026" spans="1:2" x14ac:dyDescent="0.2">
      <c r="A7026" s="9" t="s">
        <v>10268</v>
      </c>
      <c r="B7026" s="9" t="s">
        <v>6661</v>
      </c>
    </row>
    <row r="7027" spans="1:2" x14ac:dyDescent="0.2">
      <c r="A7027" s="9" t="s">
        <v>10269</v>
      </c>
      <c r="B7027" s="9" t="s">
        <v>6799</v>
      </c>
    </row>
    <row r="7028" spans="1:2" x14ac:dyDescent="0.2">
      <c r="A7028" s="9" t="s">
        <v>10270</v>
      </c>
      <c r="B7028" s="9" t="s">
        <v>8353</v>
      </c>
    </row>
    <row r="7029" spans="1:2" x14ac:dyDescent="0.2">
      <c r="A7029" s="9" t="s">
        <v>10271</v>
      </c>
      <c r="B7029" s="9" t="s">
        <v>8357</v>
      </c>
    </row>
    <row r="7030" spans="1:2" x14ac:dyDescent="0.2">
      <c r="A7030" s="9" t="s">
        <v>10272</v>
      </c>
      <c r="B7030" s="9" t="s">
        <v>7802</v>
      </c>
    </row>
    <row r="7031" spans="1:2" x14ac:dyDescent="0.2">
      <c r="A7031" s="9" t="s">
        <v>10273</v>
      </c>
      <c r="B7031" s="9" t="s">
        <v>6223</v>
      </c>
    </row>
    <row r="7032" spans="1:2" x14ac:dyDescent="0.2">
      <c r="A7032" s="9" t="s">
        <v>10274</v>
      </c>
      <c r="B7032" s="9" t="s">
        <v>6811</v>
      </c>
    </row>
    <row r="7033" spans="1:2" x14ac:dyDescent="0.2">
      <c r="A7033" s="9" t="s">
        <v>10275</v>
      </c>
      <c r="B7033" s="9" t="s">
        <v>6879</v>
      </c>
    </row>
    <row r="7034" spans="1:2" x14ac:dyDescent="0.2">
      <c r="A7034" s="9" t="s">
        <v>10276</v>
      </c>
      <c r="B7034" s="9" t="s">
        <v>6468</v>
      </c>
    </row>
    <row r="7035" spans="1:2" x14ac:dyDescent="0.2">
      <c r="A7035" s="9" t="s">
        <v>10277</v>
      </c>
      <c r="B7035" s="9" t="s">
        <v>7837</v>
      </c>
    </row>
    <row r="7036" spans="1:2" x14ac:dyDescent="0.2">
      <c r="A7036" s="9" t="s">
        <v>10278</v>
      </c>
      <c r="B7036" s="9" t="s">
        <v>6778</v>
      </c>
    </row>
    <row r="7037" spans="1:2" x14ac:dyDescent="0.2">
      <c r="A7037" s="9" t="s">
        <v>10279</v>
      </c>
      <c r="B7037" s="9" t="s">
        <v>7837</v>
      </c>
    </row>
    <row r="7038" spans="1:2" x14ac:dyDescent="0.2">
      <c r="A7038" s="9" t="s">
        <v>10280</v>
      </c>
      <c r="B7038" s="9" t="s">
        <v>6819</v>
      </c>
    </row>
    <row r="7039" spans="1:2" x14ac:dyDescent="0.2">
      <c r="A7039" s="9" t="s">
        <v>10281</v>
      </c>
      <c r="B7039" s="9" t="s">
        <v>8357</v>
      </c>
    </row>
    <row r="7040" spans="1:2" x14ac:dyDescent="0.2">
      <c r="A7040" s="9" t="s">
        <v>10282</v>
      </c>
      <c r="B7040" s="9" t="s">
        <v>9180</v>
      </c>
    </row>
    <row r="7041" spans="1:2" x14ac:dyDescent="0.2">
      <c r="A7041" s="9" t="s">
        <v>10283</v>
      </c>
      <c r="B7041" s="9" t="s">
        <v>7851</v>
      </c>
    </row>
    <row r="7042" spans="1:2" x14ac:dyDescent="0.2">
      <c r="A7042" s="9" t="s">
        <v>10284</v>
      </c>
      <c r="B7042" s="9" t="s">
        <v>8799</v>
      </c>
    </row>
    <row r="7043" spans="1:2" x14ac:dyDescent="0.2">
      <c r="A7043" s="9" t="s">
        <v>10285</v>
      </c>
      <c r="B7043" s="9" t="s">
        <v>8799</v>
      </c>
    </row>
    <row r="7044" spans="1:2" x14ac:dyDescent="0.2">
      <c r="A7044" s="9" t="s">
        <v>10286</v>
      </c>
      <c r="B7044" s="9" t="s">
        <v>6600</v>
      </c>
    </row>
    <row r="7045" spans="1:2" x14ac:dyDescent="0.2">
      <c r="A7045" s="9" t="s">
        <v>10287</v>
      </c>
      <c r="B7045" s="9" t="s">
        <v>9180</v>
      </c>
    </row>
    <row r="7046" spans="1:2" x14ac:dyDescent="0.2">
      <c r="A7046" s="9" t="s">
        <v>10288</v>
      </c>
      <c r="B7046" s="9" t="s">
        <v>7853</v>
      </c>
    </row>
    <row r="7047" spans="1:2" x14ac:dyDescent="0.2">
      <c r="A7047" s="9" t="s">
        <v>10289</v>
      </c>
      <c r="B7047" s="9" t="s">
        <v>9691</v>
      </c>
    </row>
    <row r="7048" spans="1:2" x14ac:dyDescent="0.2">
      <c r="A7048" s="9" t="s">
        <v>10290</v>
      </c>
      <c r="B7048" s="9" t="s">
        <v>6821</v>
      </c>
    </row>
    <row r="7049" spans="1:2" x14ac:dyDescent="0.2">
      <c r="A7049" s="9" t="s">
        <v>10291</v>
      </c>
      <c r="B7049" s="9" t="s">
        <v>8331</v>
      </c>
    </row>
    <row r="7050" spans="1:2" x14ac:dyDescent="0.2">
      <c r="A7050" s="9" t="s">
        <v>10292</v>
      </c>
      <c r="B7050" s="9" t="s">
        <v>6223</v>
      </c>
    </row>
    <row r="7051" spans="1:2" x14ac:dyDescent="0.2">
      <c r="A7051" s="9" t="s">
        <v>10293</v>
      </c>
      <c r="B7051" s="9" t="s">
        <v>6112</v>
      </c>
    </row>
    <row r="7052" spans="1:2" x14ac:dyDescent="0.2">
      <c r="A7052" s="9" t="s">
        <v>10294</v>
      </c>
      <c r="B7052" s="9" t="s">
        <v>7810</v>
      </c>
    </row>
    <row r="7053" spans="1:2" x14ac:dyDescent="0.2">
      <c r="A7053" s="9" t="s">
        <v>10295</v>
      </c>
      <c r="B7053" s="9" t="s">
        <v>6665</v>
      </c>
    </row>
    <row r="7054" spans="1:2" x14ac:dyDescent="0.2">
      <c r="A7054" s="9" t="s">
        <v>10296</v>
      </c>
      <c r="B7054" s="9" t="s">
        <v>9922</v>
      </c>
    </row>
    <row r="7055" spans="1:2" x14ac:dyDescent="0.2">
      <c r="A7055" s="9" t="s">
        <v>10297</v>
      </c>
      <c r="B7055" s="9" t="s">
        <v>6821</v>
      </c>
    </row>
    <row r="7056" spans="1:2" x14ac:dyDescent="0.2">
      <c r="A7056" s="9" t="s">
        <v>10298</v>
      </c>
      <c r="B7056" s="9" t="s">
        <v>7810</v>
      </c>
    </row>
    <row r="7057" spans="1:2" x14ac:dyDescent="0.2">
      <c r="A7057" s="9" t="s">
        <v>10299</v>
      </c>
      <c r="B7057" s="9" t="s">
        <v>6646</v>
      </c>
    </row>
    <row r="7058" spans="1:2" x14ac:dyDescent="0.2">
      <c r="A7058" s="9" t="s">
        <v>10300</v>
      </c>
      <c r="B7058" s="9" t="s">
        <v>6683</v>
      </c>
    </row>
    <row r="7059" spans="1:2" x14ac:dyDescent="0.2">
      <c r="A7059" s="9" t="s">
        <v>10301</v>
      </c>
      <c r="B7059" s="9" t="s">
        <v>6112</v>
      </c>
    </row>
    <row r="7060" spans="1:2" x14ac:dyDescent="0.2">
      <c r="A7060" s="9" t="s">
        <v>10302</v>
      </c>
      <c r="B7060" s="9" t="s">
        <v>7804</v>
      </c>
    </row>
    <row r="7061" spans="1:2" x14ac:dyDescent="0.2">
      <c r="A7061" s="9" t="s">
        <v>10303</v>
      </c>
      <c r="B7061" s="9" t="s">
        <v>7870</v>
      </c>
    </row>
    <row r="7062" spans="1:2" x14ac:dyDescent="0.2">
      <c r="A7062" s="9" t="s">
        <v>10304</v>
      </c>
      <c r="B7062" s="9" t="s">
        <v>8834</v>
      </c>
    </row>
    <row r="7063" spans="1:2" x14ac:dyDescent="0.2">
      <c r="A7063" s="9" t="s">
        <v>10305</v>
      </c>
      <c r="B7063" s="9" t="s">
        <v>9053</v>
      </c>
    </row>
    <row r="7064" spans="1:2" x14ac:dyDescent="0.2">
      <c r="A7064" s="9" t="s">
        <v>10306</v>
      </c>
      <c r="B7064" s="9" t="s">
        <v>7853</v>
      </c>
    </row>
    <row r="7065" spans="1:2" x14ac:dyDescent="0.2">
      <c r="A7065" s="9" t="s">
        <v>10307</v>
      </c>
      <c r="B7065" s="9" t="s">
        <v>7889</v>
      </c>
    </row>
    <row r="7066" spans="1:2" x14ac:dyDescent="0.2">
      <c r="A7066" s="9" t="s">
        <v>10308</v>
      </c>
      <c r="B7066" s="9" t="s">
        <v>5973</v>
      </c>
    </row>
    <row r="7067" spans="1:2" x14ac:dyDescent="0.2">
      <c r="A7067" s="9" t="s">
        <v>10309</v>
      </c>
      <c r="B7067" s="9" t="s">
        <v>8109</v>
      </c>
    </row>
    <row r="7068" spans="1:2" x14ac:dyDescent="0.2">
      <c r="A7068" s="9" t="s">
        <v>10310</v>
      </c>
      <c r="B7068" s="9" t="s">
        <v>6602</v>
      </c>
    </row>
    <row r="7069" spans="1:2" x14ac:dyDescent="0.2">
      <c r="A7069" s="9" t="s">
        <v>10311</v>
      </c>
      <c r="B7069" s="9" t="s">
        <v>6813</v>
      </c>
    </row>
    <row r="7070" spans="1:2" x14ac:dyDescent="0.2">
      <c r="A7070" s="9" t="s">
        <v>10312</v>
      </c>
      <c r="B7070" s="9" t="s">
        <v>9053</v>
      </c>
    </row>
    <row r="7071" spans="1:2" x14ac:dyDescent="0.2">
      <c r="A7071" s="9" t="s">
        <v>10313</v>
      </c>
      <c r="B7071" s="9" t="s">
        <v>6600</v>
      </c>
    </row>
    <row r="7072" spans="1:2" x14ac:dyDescent="0.2">
      <c r="A7072" s="9" t="s">
        <v>10314</v>
      </c>
      <c r="B7072" s="9" t="s">
        <v>6815</v>
      </c>
    </row>
    <row r="7073" spans="1:2" x14ac:dyDescent="0.2">
      <c r="A7073" s="9" t="s">
        <v>10315</v>
      </c>
      <c r="B7073" s="9" t="s">
        <v>6667</v>
      </c>
    </row>
    <row r="7074" spans="1:2" x14ac:dyDescent="0.2">
      <c r="A7074" s="9" t="s">
        <v>10316</v>
      </c>
      <c r="B7074" s="9" t="s">
        <v>6634</v>
      </c>
    </row>
    <row r="7075" spans="1:2" x14ac:dyDescent="0.2">
      <c r="A7075" s="9" t="s">
        <v>10317</v>
      </c>
      <c r="B7075" s="9" t="s">
        <v>6813</v>
      </c>
    </row>
    <row r="7076" spans="1:2" x14ac:dyDescent="0.2">
      <c r="A7076" s="9" t="s">
        <v>10318</v>
      </c>
      <c r="B7076" s="9" t="s">
        <v>8836</v>
      </c>
    </row>
    <row r="7077" spans="1:2" x14ac:dyDescent="0.2">
      <c r="A7077" s="9" t="s">
        <v>10319</v>
      </c>
      <c r="B7077" s="9" t="s">
        <v>6819</v>
      </c>
    </row>
    <row r="7078" spans="1:2" x14ac:dyDescent="0.2">
      <c r="A7078" s="9" t="s">
        <v>10320</v>
      </c>
      <c r="B7078" s="9" t="s">
        <v>7844</v>
      </c>
    </row>
    <row r="7079" spans="1:2" x14ac:dyDescent="0.2">
      <c r="A7079" s="9" t="s">
        <v>10321</v>
      </c>
      <c r="B7079" s="9" t="s">
        <v>9382</v>
      </c>
    </row>
    <row r="7080" spans="1:2" x14ac:dyDescent="0.2">
      <c r="A7080" s="9" t="s">
        <v>10322</v>
      </c>
      <c r="B7080" s="9" t="s">
        <v>6665</v>
      </c>
    </row>
    <row r="7081" spans="1:2" x14ac:dyDescent="0.2">
      <c r="A7081" s="9" t="s">
        <v>10323</v>
      </c>
      <c r="B7081" s="9" t="s">
        <v>8245</v>
      </c>
    </row>
    <row r="7082" spans="1:2" x14ac:dyDescent="0.2">
      <c r="A7082" s="9" t="s">
        <v>10324</v>
      </c>
      <c r="B7082" s="9" t="s">
        <v>8850</v>
      </c>
    </row>
    <row r="7083" spans="1:2" x14ac:dyDescent="0.2">
      <c r="A7083" s="9" t="s">
        <v>10325</v>
      </c>
      <c r="B7083" s="9" t="s">
        <v>9212</v>
      </c>
    </row>
    <row r="7084" spans="1:2" x14ac:dyDescent="0.2">
      <c r="A7084" s="9" t="s">
        <v>10326</v>
      </c>
      <c r="B7084" s="9" t="s">
        <v>9029</v>
      </c>
    </row>
    <row r="7085" spans="1:2" x14ac:dyDescent="0.2">
      <c r="A7085" s="9" t="s">
        <v>10327</v>
      </c>
      <c r="B7085" s="9" t="s">
        <v>9059</v>
      </c>
    </row>
    <row r="7086" spans="1:2" x14ac:dyDescent="0.2">
      <c r="A7086" s="9" t="s">
        <v>10328</v>
      </c>
      <c r="B7086" s="9" t="s">
        <v>6659</v>
      </c>
    </row>
    <row r="7087" spans="1:2" x14ac:dyDescent="0.2">
      <c r="A7087" s="9" t="s">
        <v>10329</v>
      </c>
      <c r="B7087" s="9" t="s">
        <v>6602</v>
      </c>
    </row>
    <row r="7088" spans="1:2" x14ac:dyDescent="0.2">
      <c r="A7088" s="9" t="s">
        <v>10330</v>
      </c>
      <c r="B7088" s="9" t="s">
        <v>7835</v>
      </c>
    </row>
    <row r="7089" spans="1:2" x14ac:dyDescent="0.2">
      <c r="A7089" s="9" t="s">
        <v>10331</v>
      </c>
      <c r="B7089" s="9" t="s">
        <v>8927</v>
      </c>
    </row>
    <row r="7090" spans="1:2" x14ac:dyDescent="0.2">
      <c r="A7090" s="9" t="s">
        <v>10332</v>
      </c>
      <c r="B7090" s="9" t="s">
        <v>9848</v>
      </c>
    </row>
    <row r="7091" spans="1:2" x14ac:dyDescent="0.2">
      <c r="A7091" s="9" t="s">
        <v>10333</v>
      </c>
      <c r="B7091" s="9" t="s">
        <v>8777</v>
      </c>
    </row>
    <row r="7092" spans="1:2" x14ac:dyDescent="0.2">
      <c r="A7092" s="9" t="s">
        <v>10334</v>
      </c>
      <c r="B7092" s="9" t="s">
        <v>8918</v>
      </c>
    </row>
    <row r="7093" spans="1:2" x14ac:dyDescent="0.2">
      <c r="A7093" s="9" t="s">
        <v>10335</v>
      </c>
      <c r="B7093" s="9" t="s">
        <v>10336</v>
      </c>
    </row>
    <row r="7094" spans="1:2" x14ac:dyDescent="0.2">
      <c r="A7094" s="9" t="s">
        <v>10337</v>
      </c>
      <c r="B7094" s="9" t="s">
        <v>8838</v>
      </c>
    </row>
    <row r="7095" spans="1:2" x14ac:dyDescent="0.2">
      <c r="A7095" s="9" t="s">
        <v>10338</v>
      </c>
      <c r="B7095" s="9" t="s">
        <v>7872</v>
      </c>
    </row>
    <row r="7096" spans="1:2" x14ac:dyDescent="0.2">
      <c r="A7096" s="9" t="s">
        <v>10339</v>
      </c>
      <c r="B7096" s="9" t="s">
        <v>8927</v>
      </c>
    </row>
    <row r="7097" spans="1:2" x14ac:dyDescent="0.2">
      <c r="A7097" s="9" t="s">
        <v>10340</v>
      </c>
      <c r="B7097" s="9" t="s">
        <v>6669</v>
      </c>
    </row>
    <row r="7098" spans="1:2" x14ac:dyDescent="0.2">
      <c r="A7098" s="9" t="s">
        <v>10341</v>
      </c>
      <c r="B7098" s="9" t="s">
        <v>6598</v>
      </c>
    </row>
    <row r="7099" spans="1:2" x14ac:dyDescent="0.2">
      <c r="A7099" s="9" t="s">
        <v>10342</v>
      </c>
      <c r="B7099" s="9" t="s">
        <v>8773</v>
      </c>
    </row>
    <row r="7100" spans="1:2" x14ac:dyDescent="0.2">
      <c r="A7100" s="9" t="s">
        <v>10343</v>
      </c>
      <c r="B7100" s="9" t="s">
        <v>8971</v>
      </c>
    </row>
    <row r="7101" spans="1:2" x14ac:dyDescent="0.2">
      <c r="A7101" s="9" t="s">
        <v>10344</v>
      </c>
      <c r="B7101" s="9" t="s">
        <v>8981</v>
      </c>
    </row>
    <row r="7102" spans="1:2" x14ac:dyDescent="0.2">
      <c r="A7102" s="9" t="s">
        <v>10345</v>
      </c>
      <c r="B7102" s="9" t="s">
        <v>7817</v>
      </c>
    </row>
    <row r="7103" spans="1:2" x14ac:dyDescent="0.2">
      <c r="A7103" s="9" t="s">
        <v>10346</v>
      </c>
      <c r="B7103" s="9" t="s">
        <v>8812</v>
      </c>
    </row>
    <row r="7104" spans="1:2" x14ac:dyDescent="0.2">
      <c r="A7104" s="9" t="s">
        <v>10347</v>
      </c>
      <c r="B7104" s="9" t="s">
        <v>9079</v>
      </c>
    </row>
    <row r="7105" spans="1:2" x14ac:dyDescent="0.2">
      <c r="A7105" s="9" t="s">
        <v>10348</v>
      </c>
      <c r="B7105" s="9" t="s">
        <v>9045</v>
      </c>
    </row>
    <row r="7106" spans="1:2" x14ac:dyDescent="0.2">
      <c r="A7106" s="9" t="s">
        <v>10349</v>
      </c>
      <c r="B7106" s="9" t="s">
        <v>8823</v>
      </c>
    </row>
    <row r="7107" spans="1:2" x14ac:dyDescent="0.2">
      <c r="A7107" s="9" t="s">
        <v>10350</v>
      </c>
      <c r="B7107" s="9" t="s">
        <v>8775</v>
      </c>
    </row>
    <row r="7108" spans="1:2" x14ac:dyDescent="0.2">
      <c r="A7108" s="9" t="s">
        <v>10351</v>
      </c>
      <c r="B7108" s="9" t="s">
        <v>8925</v>
      </c>
    </row>
    <row r="7109" spans="1:2" x14ac:dyDescent="0.2">
      <c r="A7109" s="9" t="s">
        <v>10352</v>
      </c>
      <c r="B7109" s="9" t="s">
        <v>7877</v>
      </c>
    </row>
    <row r="7110" spans="1:2" x14ac:dyDescent="0.2">
      <c r="A7110" s="9" t="s">
        <v>10353</v>
      </c>
      <c r="B7110" s="9" t="s">
        <v>9848</v>
      </c>
    </row>
    <row r="7111" spans="1:2" x14ac:dyDescent="0.2">
      <c r="A7111" s="9" t="s">
        <v>10354</v>
      </c>
      <c r="B7111" s="9" t="s">
        <v>8816</v>
      </c>
    </row>
    <row r="7112" spans="1:2" x14ac:dyDescent="0.2">
      <c r="A7112" s="9" t="s">
        <v>10355</v>
      </c>
      <c r="B7112" s="9" t="s">
        <v>7849</v>
      </c>
    </row>
    <row r="7113" spans="1:2" x14ac:dyDescent="0.2">
      <c r="A7113" s="9" t="s">
        <v>10356</v>
      </c>
      <c r="B7113" s="9" t="s">
        <v>7839</v>
      </c>
    </row>
    <row r="7114" spans="1:2" x14ac:dyDescent="0.2">
      <c r="A7114" s="9" t="s">
        <v>10357</v>
      </c>
      <c r="B7114" s="9" t="s">
        <v>9075</v>
      </c>
    </row>
    <row r="7115" spans="1:2" x14ac:dyDescent="0.2">
      <c r="A7115" s="9" t="s">
        <v>10358</v>
      </c>
      <c r="B7115" s="9" t="s">
        <v>8901</v>
      </c>
    </row>
    <row r="7116" spans="1:2" x14ac:dyDescent="0.2">
      <c r="A7116" s="9" t="s">
        <v>10359</v>
      </c>
      <c r="B7116" s="9" t="s">
        <v>10360</v>
      </c>
    </row>
    <row r="7117" spans="1:2" x14ac:dyDescent="0.2">
      <c r="A7117" s="9" t="s">
        <v>10361</v>
      </c>
      <c r="B7117" s="9" t="s">
        <v>10362</v>
      </c>
    </row>
    <row r="7118" spans="1:2" x14ac:dyDescent="0.2">
      <c r="A7118" s="9" t="s">
        <v>10363</v>
      </c>
      <c r="B7118" s="9" t="s">
        <v>8868</v>
      </c>
    </row>
    <row r="7119" spans="1:2" x14ac:dyDescent="0.2">
      <c r="A7119" s="9" t="s">
        <v>10364</v>
      </c>
      <c r="B7119" s="9" t="s">
        <v>9720</v>
      </c>
    </row>
    <row r="7120" spans="1:2" x14ac:dyDescent="0.2">
      <c r="A7120" s="9" t="s">
        <v>10365</v>
      </c>
      <c r="B7120" s="9" t="s">
        <v>8858</v>
      </c>
    </row>
    <row r="7121" spans="1:2" x14ac:dyDescent="0.2">
      <c r="A7121" s="9" t="s">
        <v>10366</v>
      </c>
      <c r="B7121" s="9" t="s">
        <v>10037</v>
      </c>
    </row>
    <row r="7122" spans="1:2" x14ac:dyDescent="0.2">
      <c r="A7122" s="9" t="s">
        <v>10367</v>
      </c>
      <c r="B7122" s="9" t="s">
        <v>9778</v>
      </c>
    </row>
    <row r="7123" spans="1:2" x14ac:dyDescent="0.2">
      <c r="A7123" s="9" t="s">
        <v>10368</v>
      </c>
      <c r="B7123" s="9" t="s">
        <v>10128</v>
      </c>
    </row>
    <row r="7124" spans="1:2" x14ac:dyDescent="0.2">
      <c r="A7124" s="9" t="s">
        <v>10369</v>
      </c>
      <c r="B7124" s="9" t="s">
        <v>10126</v>
      </c>
    </row>
    <row r="7125" spans="1:2" x14ac:dyDescent="0.2">
      <c r="A7125" s="9" t="s">
        <v>10370</v>
      </c>
      <c r="B7125" s="9" t="s">
        <v>10371</v>
      </c>
    </row>
    <row r="7126" spans="1:2" x14ac:dyDescent="0.2">
      <c r="A7126" s="9" t="s">
        <v>10372</v>
      </c>
      <c r="B7126" s="9" t="s">
        <v>8901</v>
      </c>
    </row>
    <row r="7127" spans="1:2" x14ac:dyDescent="0.2">
      <c r="A7127" s="9" t="s">
        <v>10373</v>
      </c>
      <c r="B7127" s="9" t="s">
        <v>10123</v>
      </c>
    </row>
    <row r="7128" spans="1:2" x14ac:dyDescent="0.2">
      <c r="A7128" s="9" t="s">
        <v>10374</v>
      </c>
      <c r="B7128" s="9" t="s">
        <v>10132</v>
      </c>
    </row>
    <row r="7129" spans="1:2" x14ac:dyDescent="0.2">
      <c r="A7129" s="9" t="s">
        <v>10375</v>
      </c>
      <c r="B7129" s="9" t="s">
        <v>10171</v>
      </c>
    </row>
    <row r="7130" spans="1:2" x14ac:dyDescent="0.2">
      <c r="A7130" s="9" t="s">
        <v>10376</v>
      </c>
      <c r="B7130" s="9" t="s">
        <v>9808</v>
      </c>
    </row>
    <row r="7131" spans="1:2" x14ac:dyDescent="0.2">
      <c r="A7131" s="9" t="s">
        <v>10377</v>
      </c>
      <c r="B7131" s="9" t="s">
        <v>9883</v>
      </c>
    </row>
    <row r="7132" spans="1:2" x14ac:dyDescent="0.2">
      <c r="A7132" s="9" t="s">
        <v>10378</v>
      </c>
      <c r="B7132" s="9" t="s">
        <v>8981</v>
      </c>
    </row>
    <row r="7133" spans="1:2" x14ac:dyDescent="0.2">
      <c r="A7133" s="9" t="s">
        <v>10379</v>
      </c>
      <c r="B7133" s="9" t="s">
        <v>9827</v>
      </c>
    </row>
    <row r="7134" spans="1:2" x14ac:dyDescent="0.2">
      <c r="A7134" s="9" t="s">
        <v>10380</v>
      </c>
      <c r="B7134" s="9" t="s">
        <v>8812</v>
      </c>
    </row>
    <row r="7135" spans="1:2" x14ac:dyDescent="0.2">
      <c r="A7135" s="9" t="s">
        <v>10381</v>
      </c>
      <c r="B7135" s="9" t="s">
        <v>8958</v>
      </c>
    </row>
    <row r="7136" spans="1:2" x14ac:dyDescent="0.2">
      <c r="A7136" s="9" t="s">
        <v>10382</v>
      </c>
      <c r="B7136" s="9" t="s">
        <v>9801</v>
      </c>
    </row>
    <row r="7137" spans="1:2" x14ac:dyDescent="0.2">
      <c r="A7137" s="9" t="s">
        <v>10383</v>
      </c>
      <c r="B7137" s="9" t="s">
        <v>10384</v>
      </c>
    </row>
    <row r="7138" spans="1:2" x14ac:dyDescent="0.2">
      <c r="A7138" s="9" t="s">
        <v>10385</v>
      </c>
      <c r="B7138" s="9" t="s">
        <v>9720</v>
      </c>
    </row>
    <row r="7139" spans="1:2" x14ac:dyDescent="0.2">
      <c r="A7139" s="9" t="s">
        <v>10386</v>
      </c>
      <c r="B7139" s="9" t="s">
        <v>9815</v>
      </c>
    </row>
    <row r="7140" spans="1:2" x14ac:dyDescent="0.2">
      <c r="A7140" s="9" t="s">
        <v>10387</v>
      </c>
      <c r="B7140" s="9" t="s">
        <v>8783</v>
      </c>
    </row>
    <row r="7141" spans="1:2" x14ac:dyDescent="0.2">
      <c r="A7141" s="9" t="s">
        <v>10388</v>
      </c>
      <c r="B7141" s="9" t="s">
        <v>7898</v>
      </c>
    </row>
    <row r="7142" spans="1:2" x14ac:dyDescent="0.2">
      <c r="A7142" s="9" t="s">
        <v>10389</v>
      </c>
      <c r="B7142" s="9" t="s">
        <v>9808</v>
      </c>
    </row>
    <row r="7143" spans="1:2" x14ac:dyDescent="0.2">
      <c r="A7143" s="9" t="s">
        <v>10390</v>
      </c>
      <c r="B7143" s="9" t="s">
        <v>10336</v>
      </c>
    </row>
    <row r="7144" spans="1:2" x14ac:dyDescent="0.2">
      <c r="A7144" s="9" t="s">
        <v>10391</v>
      </c>
      <c r="B7144" s="9" t="s">
        <v>7898</v>
      </c>
    </row>
    <row r="7145" spans="1:2" x14ac:dyDescent="0.2">
      <c r="A7145" s="9" t="s">
        <v>10392</v>
      </c>
      <c r="B7145" s="9" t="s">
        <v>7896</v>
      </c>
    </row>
    <row r="7146" spans="1:2" x14ac:dyDescent="0.2">
      <c r="A7146" s="9" t="s">
        <v>10393</v>
      </c>
      <c r="B7146" s="9" t="s">
        <v>8830</v>
      </c>
    </row>
    <row r="7147" spans="1:2" x14ac:dyDescent="0.2">
      <c r="A7147" s="9" t="s">
        <v>10394</v>
      </c>
      <c r="B7147" s="9" t="s">
        <v>8779</v>
      </c>
    </row>
    <row r="7148" spans="1:2" x14ac:dyDescent="0.2">
      <c r="A7148" s="9" t="s">
        <v>10395</v>
      </c>
      <c r="B7148" s="9" t="s">
        <v>8860</v>
      </c>
    </row>
    <row r="7149" spans="1:2" x14ac:dyDescent="0.2">
      <c r="A7149" s="9" t="s">
        <v>10396</v>
      </c>
      <c r="B7149" s="9" t="s">
        <v>9883</v>
      </c>
    </row>
    <row r="7150" spans="1:2" x14ac:dyDescent="0.2">
      <c r="A7150" s="9" t="s">
        <v>10397</v>
      </c>
      <c r="B7150" s="9" t="s">
        <v>8995</v>
      </c>
    </row>
    <row r="7151" spans="1:2" x14ac:dyDescent="0.2">
      <c r="A7151" s="9" t="s">
        <v>10398</v>
      </c>
      <c r="B7151" s="9" t="s">
        <v>6487</v>
      </c>
    </row>
    <row r="7152" spans="1:2" x14ac:dyDescent="0.2">
      <c r="A7152" s="9" t="s">
        <v>10399</v>
      </c>
      <c r="B7152" s="9" t="s">
        <v>8138</v>
      </c>
    </row>
    <row r="7153" spans="1:2" x14ac:dyDescent="0.2">
      <c r="A7153" s="9" t="s">
        <v>10400</v>
      </c>
      <c r="B7153" s="9" t="s">
        <v>8927</v>
      </c>
    </row>
    <row r="7154" spans="1:2" x14ac:dyDescent="0.2">
      <c r="A7154" s="9" t="s">
        <v>10401</v>
      </c>
      <c r="B7154" s="9" t="s">
        <v>9755</v>
      </c>
    </row>
    <row r="7155" spans="1:2" x14ac:dyDescent="0.2">
      <c r="A7155" s="9" t="s">
        <v>10402</v>
      </c>
      <c r="B7155" s="9" t="s">
        <v>10403</v>
      </c>
    </row>
    <row r="7156" spans="1:2" x14ac:dyDescent="0.2">
      <c r="A7156" s="9" t="s">
        <v>10404</v>
      </c>
      <c r="B7156" s="9" t="s">
        <v>8805</v>
      </c>
    </row>
    <row r="7157" spans="1:2" x14ac:dyDescent="0.2">
      <c r="A7157" s="9" t="s">
        <v>10405</v>
      </c>
      <c r="B7157" s="9" t="s">
        <v>7828</v>
      </c>
    </row>
    <row r="7158" spans="1:2" x14ac:dyDescent="0.2">
      <c r="A7158" s="9" t="s">
        <v>10406</v>
      </c>
      <c r="B7158" s="9" t="s">
        <v>6188</v>
      </c>
    </row>
    <row r="7159" spans="1:2" x14ac:dyDescent="0.2">
      <c r="A7159" s="9" t="s">
        <v>10407</v>
      </c>
      <c r="B7159" s="9" t="s">
        <v>6781</v>
      </c>
    </row>
    <row r="7160" spans="1:2" x14ac:dyDescent="0.2">
      <c r="A7160" s="9" t="s">
        <v>10408</v>
      </c>
      <c r="B7160" s="9" t="s">
        <v>8322</v>
      </c>
    </row>
    <row r="7161" spans="1:2" x14ac:dyDescent="0.2">
      <c r="A7161" s="9" t="s">
        <v>10409</v>
      </c>
      <c r="B7161" s="9" t="s">
        <v>8781</v>
      </c>
    </row>
    <row r="7162" spans="1:2" x14ac:dyDescent="0.2">
      <c r="A7162" s="9" t="s">
        <v>10410</v>
      </c>
      <c r="B7162" s="9" t="s">
        <v>8830</v>
      </c>
    </row>
    <row r="7163" spans="1:2" x14ac:dyDescent="0.2">
      <c r="A7163" s="9" t="s">
        <v>10411</v>
      </c>
      <c r="B7163" s="9" t="s">
        <v>8788</v>
      </c>
    </row>
    <row r="7164" spans="1:2" x14ac:dyDescent="0.2">
      <c r="A7164" s="9" t="s">
        <v>10412</v>
      </c>
      <c r="B7164" s="9" t="s">
        <v>8979</v>
      </c>
    </row>
    <row r="7165" spans="1:2" x14ac:dyDescent="0.2">
      <c r="A7165" s="9" t="s">
        <v>10413</v>
      </c>
      <c r="B7165" s="9" t="s">
        <v>9045</v>
      </c>
    </row>
    <row r="7166" spans="1:2" x14ac:dyDescent="0.2">
      <c r="A7166" s="9" t="s">
        <v>10414</v>
      </c>
      <c r="B7166" s="9" t="s">
        <v>7839</v>
      </c>
    </row>
    <row r="7167" spans="1:2" x14ac:dyDescent="0.2">
      <c r="A7167" s="9" t="s">
        <v>10415</v>
      </c>
      <c r="B7167" s="9" t="s">
        <v>9744</v>
      </c>
    </row>
    <row r="7168" spans="1:2" x14ac:dyDescent="0.2">
      <c r="A7168" s="9" t="s">
        <v>10416</v>
      </c>
      <c r="B7168" s="9" t="s">
        <v>8812</v>
      </c>
    </row>
    <row r="7169" spans="1:2" x14ac:dyDescent="0.2">
      <c r="A7169" s="9" t="s">
        <v>10417</v>
      </c>
      <c r="B7169" s="9" t="s">
        <v>10418</v>
      </c>
    </row>
    <row r="7170" spans="1:2" x14ac:dyDescent="0.2">
      <c r="A7170" s="9" t="s">
        <v>10419</v>
      </c>
      <c r="B7170" s="9" t="s">
        <v>10420</v>
      </c>
    </row>
    <row r="7171" spans="1:2" x14ac:dyDescent="0.2">
      <c r="A7171" s="9" t="s">
        <v>10421</v>
      </c>
      <c r="B7171" s="9" t="s">
        <v>10422</v>
      </c>
    </row>
    <row r="7172" spans="1:2" x14ac:dyDescent="0.2">
      <c r="A7172" s="9" t="s">
        <v>10423</v>
      </c>
      <c r="B7172" s="9" t="s">
        <v>10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C4A9D-F849-BD42-ACBF-17790A1F4ABD}">
  <dimension ref="A1:B7172"/>
  <sheetViews>
    <sheetView zoomScale="130" zoomScaleNormal="130" workbookViewId="0">
      <selection activeCell="F13" sqref="F13"/>
    </sheetView>
  </sheetViews>
  <sheetFormatPr baseColWidth="10" defaultRowHeight="15" x14ac:dyDescent="0.2"/>
  <cols>
    <col min="1" max="2" width="16.5" style="9" customWidth="1"/>
  </cols>
  <sheetData>
    <row r="1" spans="1:2" x14ac:dyDescent="0.2">
      <c r="A1" s="8" t="s">
        <v>4</v>
      </c>
      <c r="B1" s="8" t="s">
        <v>5</v>
      </c>
    </row>
    <row r="2" spans="1:2" x14ac:dyDescent="0.2">
      <c r="A2" s="9" t="s">
        <v>10425</v>
      </c>
      <c r="B2" s="9" t="s">
        <v>10426</v>
      </c>
    </row>
    <row r="3" spans="1:2" x14ac:dyDescent="0.2">
      <c r="A3" s="9" t="s">
        <v>10427</v>
      </c>
      <c r="B3" s="9" t="s">
        <v>10428</v>
      </c>
    </row>
    <row r="4" spans="1:2" x14ac:dyDescent="0.2">
      <c r="A4" s="9" t="s">
        <v>10429</v>
      </c>
      <c r="B4" s="9" t="s">
        <v>10430</v>
      </c>
    </row>
    <row r="5" spans="1:2" x14ac:dyDescent="0.2">
      <c r="A5" s="9" t="s">
        <v>10431</v>
      </c>
      <c r="B5" s="9" t="s">
        <v>10432</v>
      </c>
    </row>
    <row r="6" spans="1:2" x14ac:dyDescent="0.2">
      <c r="A6" s="9" t="s">
        <v>10433</v>
      </c>
      <c r="B6" s="9" t="s">
        <v>10434</v>
      </c>
    </row>
    <row r="7" spans="1:2" x14ac:dyDescent="0.2">
      <c r="A7" s="9" t="s">
        <v>10435</v>
      </c>
      <c r="B7" s="9" t="s">
        <v>10436</v>
      </c>
    </row>
    <row r="8" spans="1:2" x14ac:dyDescent="0.2">
      <c r="A8" s="9" t="s">
        <v>10437</v>
      </c>
      <c r="B8" s="9" t="s">
        <v>10438</v>
      </c>
    </row>
    <row r="9" spans="1:2" x14ac:dyDescent="0.2">
      <c r="A9" s="9" t="s">
        <v>10439</v>
      </c>
      <c r="B9" s="9" t="s">
        <v>10440</v>
      </c>
    </row>
    <row r="10" spans="1:2" x14ac:dyDescent="0.2">
      <c r="A10" s="9" t="s">
        <v>10441</v>
      </c>
      <c r="B10" s="9" t="s">
        <v>10442</v>
      </c>
    </row>
    <row r="11" spans="1:2" x14ac:dyDescent="0.2">
      <c r="A11" s="9" t="s">
        <v>10443</v>
      </c>
      <c r="B11" s="9" t="s">
        <v>10444</v>
      </c>
    </row>
    <row r="12" spans="1:2" x14ac:dyDescent="0.2">
      <c r="A12" s="9" t="s">
        <v>10445</v>
      </c>
      <c r="B12" s="9" t="s">
        <v>10446</v>
      </c>
    </row>
    <row r="13" spans="1:2" x14ac:dyDescent="0.2">
      <c r="A13" s="9" t="s">
        <v>10447</v>
      </c>
      <c r="B13" s="9" t="s">
        <v>10448</v>
      </c>
    </row>
    <row r="14" spans="1:2" x14ac:dyDescent="0.2">
      <c r="A14" s="9" t="s">
        <v>10449</v>
      </c>
      <c r="B14" s="9" t="s">
        <v>10450</v>
      </c>
    </row>
    <row r="15" spans="1:2" x14ac:dyDescent="0.2">
      <c r="A15" s="9" t="s">
        <v>10451</v>
      </c>
      <c r="B15" s="9" t="s">
        <v>10452</v>
      </c>
    </row>
    <row r="16" spans="1:2" x14ac:dyDescent="0.2">
      <c r="A16" s="9" t="s">
        <v>10453</v>
      </c>
      <c r="B16" s="9" t="s">
        <v>10454</v>
      </c>
    </row>
    <row r="17" spans="1:2" x14ac:dyDescent="0.2">
      <c r="A17" s="9" t="s">
        <v>10455</v>
      </c>
      <c r="B17" s="9" t="s">
        <v>10456</v>
      </c>
    </row>
    <row r="18" spans="1:2" x14ac:dyDescent="0.2">
      <c r="A18" s="9" t="s">
        <v>10457</v>
      </c>
      <c r="B18" s="9" t="s">
        <v>10458</v>
      </c>
    </row>
    <row r="19" spans="1:2" x14ac:dyDescent="0.2">
      <c r="A19" s="9" t="s">
        <v>10459</v>
      </c>
      <c r="B19" s="9" t="s">
        <v>10460</v>
      </c>
    </row>
    <row r="20" spans="1:2" x14ac:dyDescent="0.2">
      <c r="A20" s="9" t="s">
        <v>10461</v>
      </c>
      <c r="B20" s="9" t="s">
        <v>10462</v>
      </c>
    </row>
    <row r="21" spans="1:2" x14ac:dyDescent="0.2">
      <c r="A21" s="9" t="s">
        <v>10463</v>
      </c>
      <c r="B21" s="9" t="s">
        <v>10464</v>
      </c>
    </row>
    <row r="22" spans="1:2" x14ac:dyDescent="0.2">
      <c r="A22" s="9" t="s">
        <v>10465</v>
      </c>
      <c r="B22" s="9" t="s">
        <v>10466</v>
      </c>
    </row>
    <row r="23" spans="1:2" x14ac:dyDescent="0.2">
      <c r="A23" s="9" t="s">
        <v>10467</v>
      </c>
      <c r="B23" s="9" t="s">
        <v>10468</v>
      </c>
    </row>
    <row r="24" spans="1:2" x14ac:dyDescent="0.2">
      <c r="A24" s="9" t="s">
        <v>10469</v>
      </c>
      <c r="B24" s="9" t="s">
        <v>10470</v>
      </c>
    </row>
    <row r="25" spans="1:2" x14ac:dyDescent="0.2">
      <c r="A25" s="9" t="s">
        <v>10471</v>
      </c>
      <c r="B25" s="9" t="s">
        <v>10472</v>
      </c>
    </row>
    <row r="26" spans="1:2" x14ac:dyDescent="0.2">
      <c r="A26" s="9" t="s">
        <v>10473</v>
      </c>
      <c r="B26" s="9" t="s">
        <v>10474</v>
      </c>
    </row>
    <row r="27" spans="1:2" x14ac:dyDescent="0.2">
      <c r="A27" s="9" t="s">
        <v>10475</v>
      </c>
      <c r="B27" s="9" t="s">
        <v>10476</v>
      </c>
    </row>
    <row r="28" spans="1:2" x14ac:dyDescent="0.2">
      <c r="A28" s="9" t="s">
        <v>10477</v>
      </c>
      <c r="B28" s="9" t="s">
        <v>10478</v>
      </c>
    </row>
    <row r="29" spans="1:2" x14ac:dyDescent="0.2">
      <c r="A29" s="9" t="s">
        <v>10479</v>
      </c>
      <c r="B29" s="9" t="s">
        <v>10480</v>
      </c>
    </row>
    <row r="30" spans="1:2" x14ac:dyDescent="0.2">
      <c r="A30" s="9" t="s">
        <v>10481</v>
      </c>
      <c r="B30" s="9" t="s">
        <v>10482</v>
      </c>
    </row>
    <row r="31" spans="1:2" x14ac:dyDescent="0.2">
      <c r="A31" s="9" t="s">
        <v>10483</v>
      </c>
      <c r="B31" s="9" t="s">
        <v>10484</v>
      </c>
    </row>
    <row r="32" spans="1:2" x14ac:dyDescent="0.2">
      <c r="A32" s="9" t="s">
        <v>10485</v>
      </c>
      <c r="B32" s="9" t="s">
        <v>10486</v>
      </c>
    </row>
    <row r="33" spans="1:2" x14ac:dyDescent="0.2">
      <c r="A33" s="9" t="s">
        <v>10487</v>
      </c>
      <c r="B33" s="9" t="s">
        <v>10488</v>
      </c>
    </row>
    <row r="34" spans="1:2" x14ac:dyDescent="0.2">
      <c r="A34" s="9" t="s">
        <v>10489</v>
      </c>
      <c r="B34" s="9" t="s">
        <v>10490</v>
      </c>
    </row>
    <row r="35" spans="1:2" x14ac:dyDescent="0.2">
      <c r="A35" s="9" t="s">
        <v>10491</v>
      </c>
      <c r="B35" s="9" t="s">
        <v>10492</v>
      </c>
    </row>
    <row r="36" spans="1:2" x14ac:dyDescent="0.2">
      <c r="A36" s="9" t="s">
        <v>10493</v>
      </c>
      <c r="B36" s="9" t="s">
        <v>10494</v>
      </c>
    </row>
    <row r="37" spans="1:2" x14ac:dyDescent="0.2">
      <c r="A37" s="9" t="s">
        <v>10495</v>
      </c>
      <c r="B37" s="9" t="s">
        <v>10496</v>
      </c>
    </row>
    <row r="38" spans="1:2" x14ac:dyDescent="0.2">
      <c r="A38" s="9" t="s">
        <v>10497</v>
      </c>
      <c r="B38" s="9" t="s">
        <v>10498</v>
      </c>
    </row>
    <row r="39" spans="1:2" x14ac:dyDescent="0.2">
      <c r="A39" s="9" t="s">
        <v>10499</v>
      </c>
      <c r="B39" s="9" t="s">
        <v>10500</v>
      </c>
    </row>
    <row r="40" spans="1:2" x14ac:dyDescent="0.2">
      <c r="A40" s="9" t="s">
        <v>10501</v>
      </c>
      <c r="B40" s="9" t="s">
        <v>10502</v>
      </c>
    </row>
    <row r="41" spans="1:2" x14ac:dyDescent="0.2">
      <c r="A41" s="9" t="s">
        <v>10503</v>
      </c>
      <c r="B41" s="9" t="s">
        <v>10504</v>
      </c>
    </row>
    <row r="42" spans="1:2" x14ac:dyDescent="0.2">
      <c r="A42" s="9" t="s">
        <v>10505</v>
      </c>
      <c r="B42" s="9" t="s">
        <v>10506</v>
      </c>
    </row>
    <row r="43" spans="1:2" x14ac:dyDescent="0.2">
      <c r="A43" s="9" t="s">
        <v>10507</v>
      </c>
      <c r="B43" s="9" t="s">
        <v>10508</v>
      </c>
    </row>
    <row r="44" spans="1:2" x14ac:dyDescent="0.2">
      <c r="A44" s="9" t="s">
        <v>10509</v>
      </c>
      <c r="B44" s="9" t="s">
        <v>10510</v>
      </c>
    </row>
    <row r="45" spans="1:2" x14ac:dyDescent="0.2">
      <c r="A45" s="9" t="s">
        <v>10511</v>
      </c>
      <c r="B45" s="9" t="s">
        <v>10512</v>
      </c>
    </row>
    <row r="46" spans="1:2" x14ac:dyDescent="0.2">
      <c r="A46" s="9" t="s">
        <v>10513</v>
      </c>
      <c r="B46" s="9" t="s">
        <v>10514</v>
      </c>
    </row>
    <row r="47" spans="1:2" x14ac:dyDescent="0.2">
      <c r="A47" s="9" t="s">
        <v>10515</v>
      </c>
      <c r="B47" s="9" t="s">
        <v>10516</v>
      </c>
    </row>
    <row r="48" spans="1:2" x14ac:dyDescent="0.2">
      <c r="A48" s="9" t="s">
        <v>10517</v>
      </c>
      <c r="B48" s="9" t="s">
        <v>10518</v>
      </c>
    </row>
    <row r="49" spans="1:2" x14ac:dyDescent="0.2">
      <c r="A49" s="9" t="s">
        <v>10519</v>
      </c>
      <c r="B49" s="9" t="s">
        <v>10520</v>
      </c>
    </row>
    <row r="50" spans="1:2" x14ac:dyDescent="0.2">
      <c r="A50" s="9" t="s">
        <v>10521</v>
      </c>
      <c r="B50" s="9" t="s">
        <v>10522</v>
      </c>
    </row>
    <row r="51" spans="1:2" x14ac:dyDescent="0.2">
      <c r="A51" s="9" t="s">
        <v>10523</v>
      </c>
      <c r="B51" s="9" t="s">
        <v>10524</v>
      </c>
    </row>
    <row r="52" spans="1:2" x14ac:dyDescent="0.2">
      <c r="A52" s="9" t="s">
        <v>10525</v>
      </c>
      <c r="B52" s="9" t="s">
        <v>10526</v>
      </c>
    </row>
    <row r="53" spans="1:2" x14ac:dyDescent="0.2">
      <c r="A53" s="9" t="s">
        <v>10527</v>
      </c>
      <c r="B53" s="9" t="s">
        <v>10522</v>
      </c>
    </row>
    <row r="54" spans="1:2" x14ac:dyDescent="0.2">
      <c r="A54" s="9" t="s">
        <v>10528</v>
      </c>
      <c r="B54" s="9" t="s">
        <v>10529</v>
      </c>
    </row>
    <row r="55" spans="1:2" x14ac:dyDescent="0.2">
      <c r="A55" s="9" t="s">
        <v>10530</v>
      </c>
      <c r="B55" s="9" t="s">
        <v>10531</v>
      </c>
    </row>
    <row r="56" spans="1:2" x14ac:dyDescent="0.2">
      <c r="A56" s="9" t="s">
        <v>10532</v>
      </c>
      <c r="B56" s="9" t="s">
        <v>10533</v>
      </c>
    </row>
    <row r="57" spans="1:2" x14ac:dyDescent="0.2">
      <c r="A57" s="9" t="s">
        <v>10534</v>
      </c>
      <c r="B57" s="9" t="s">
        <v>10535</v>
      </c>
    </row>
    <row r="58" spans="1:2" x14ac:dyDescent="0.2">
      <c r="A58" s="9" t="s">
        <v>10536</v>
      </c>
      <c r="B58" s="9" t="s">
        <v>10537</v>
      </c>
    </row>
    <row r="59" spans="1:2" x14ac:dyDescent="0.2">
      <c r="A59" s="9" t="s">
        <v>10538</v>
      </c>
      <c r="B59" s="9" t="s">
        <v>10539</v>
      </c>
    </row>
    <row r="60" spans="1:2" x14ac:dyDescent="0.2">
      <c r="A60" s="9" t="s">
        <v>10540</v>
      </c>
      <c r="B60" s="9" t="s">
        <v>10541</v>
      </c>
    </row>
    <row r="61" spans="1:2" x14ac:dyDescent="0.2">
      <c r="A61" s="9" t="s">
        <v>10542</v>
      </c>
      <c r="B61" s="9" t="s">
        <v>10543</v>
      </c>
    </row>
    <row r="62" spans="1:2" x14ac:dyDescent="0.2">
      <c r="A62" s="9" t="s">
        <v>10544</v>
      </c>
      <c r="B62" s="9" t="s">
        <v>10545</v>
      </c>
    </row>
    <row r="63" spans="1:2" x14ac:dyDescent="0.2">
      <c r="A63" s="9" t="s">
        <v>10546</v>
      </c>
      <c r="B63" s="9" t="s">
        <v>10547</v>
      </c>
    </row>
    <row r="64" spans="1:2" x14ac:dyDescent="0.2">
      <c r="A64" s="9" t="s">
        <v>10548</v>
      </c>
      <c r="B64" s="9" t="s">
        <v>10549</v>
      </c>
    </row>
    <row r="65" spans="1:2" x14ac:dyDescent="0.2">
      <c r="A65" s="9" t="s">
        <v>10550</v>
      </c>
      <c r="B65" s="9" t="s">
        <v>10551</v>
      </c>
    </row>
    <row r="66" spans="1:2" x14ac:dyDescent="0.2">
      <c r="A66" s="9" t="s">
        <v>10552</v>
      </c>
      <c r="B66" s="9" t="s">
        <v>10553</v>
      </c>
    </row>
    <row r="67" spans="1:2" x14ac:dyDescent="0.2">
      <c r="A67" s="9" t="s">
        <v>10554</v>
      </c>
      <c r="B67" s="9" t="s">
        <v>10555</v>
      </c>
    </row>
    <row r="68" spans="1:2" x14ac:dyDescent="0.2">
      <c r="A68" s="9" t="s">
        <v>10556</v>
      </c>
      <c r="B68" s="9" t="s">
        <v>10557</v>
      </c>
    </row>
    <row r="69" spans="1:2" x14ac:dyDescent="0.2">
      <c r="A69" s="9" t="s">
        <v>10558</v>
      </c>
      <c r="B69" s="9" t="s">
        <v>10559</v>
      </c>
    </row>
    <row r="70" spans="1:2" x14ac:dyDescent="0.2">
      <c r="A70" s="9" t="s">
        <v>10560</v>
      </c>
      <c r="B70" s="9" t="s">
        <v>10561</v>
      </c>
    </row>
    <row r="71" spans="1:2" x14ac:dyDescent="0.2">
      <c r="A71" s="9" t="s">
        <v>10562</v>
      </c>
      <c r="B71" s="9" t="s">
        <v>10563</v>
      </c>
    </row>
    <row r="72" spans="1:2" x14ac:dyDescent="0.2">
      <c r="A72" s="9" t="s">
        <v>10564</v>
      </c>
      <c r="B72" s="9" t="s">
        <v>10565</v>
      </c>
    </row>
    <row r="73" spans="1:2" x14ac:dyDescent="0.2">
      <c r="A73" s="9" t="s">
        <v>10566</v>
      </c>
      <c r="B73" s="9" t="s">
        <v>10567</v>
      </c>
    </row>
    <row r="74" spans="1:2" x14ac:dyDescent="0.2">
      <c r="A74" s="9" t="s">
        <v>10568</v>
      </c>
      <c r="B74" s="9" t="s">
        <v>10569</v>
      </c>
    </row>
    <row r="75" spans="1:2" x14ac:dyDescent="0.2">
      <c r="A75" s="9" t="s">
        <v>10570</v>
      </c>
      <c r="B75" s="9" t="s">
        <v>10571</v>
      </c>
    </row>
    <row r="76" spans="1:2" x14ac:dyDescent="0.2">
      <c r="A76" s="9" t="s">
        <v>10572</v>
      </c>
      <c r="B76" s="9" t="s">
        <v>10573</v>
      </c>
    </row>
    <row r="77" spans="1:2" x14ac:dyDescent="0.2">
      <c r="A77" s="9" t="s">
        <v>10574</v>
      </c>
      <c r="B77" s="9" t="s">
        <v>10575</v>
      </c>
    </row>
    <row r="78" spans="1:2" x14ac:dyDescent="0.2">
      <c r="A78" s="9" t="s">
        <v>10576</v>
      </c>
      <c r="B78" s="9" t="s">
        <v>10577</v>
      </c>
    </row>
    <row r="79" spans="1:2" x14ac:dyDescent="0.2">
      <c r="A79" s="9" t="s">
        <v>10578</v>
      </c>
      <c r="B79" s="9" t="s">
        <v>10579</v>
      </c>
    </row>
    <row r="80" spans="1:2" x14ac:dyDescent="0.2">
      <c r="A80" s="9" t="s">
        <v>10580</v>
      </c>
      <c r="B80" s="9" t="s">
        <v>10581</v>
      </c>
    </row>
    <row r="81" spans="1:2" x14ac:dyDescent="0.2">
      <c r="A81" s="9" t="s">
        <v>10582</v>
      </c>
      <c r="B81" s="9" t="s">
        <v>10583</v>
      </c>
    </row>
    <row r="82" spans="1:2" x14ac:dyDescent="0.2">
      <c r="A82" s="9" t="s">
        <v>10584</v>
      </c>
      <c r="B82" s="9" t="s">
        <v>10585</v>
      </c>
    </row>
    <row r="83" spans="1:2" x14ac:dyDescent="0.2">
      <c r="A83" s="9" t="s">
        <v>10586</v>
      </c>
      <c r="B83" s="9" t="s">
        <v>10587</v>
      </c>
    </row>
    <row r="84" spans="1:2" x14ac:dyDescent="0.2">
      <c r="A84" s="9" t="s">
        <v>10588</v>
      </c>
      <c r="B84" s="9" t="s">
        <v>10589</v>
      </c>
    </row>
    <row r="85" spans="1:2" x14ac:dyDescent="0.2">
      <c r="A85" s="9" t="s">
        <v>10590</v>
      </c>
      <c r="B85" s="9" t="s">
        <v>10591</v>
      </c>
    </row>
    <row r="86" spans="1:2" x14ac:dyDescent="0.2">
      <c r="A86" s="9" t="s">
        <v>10592</v>
      </c>
      <c r="B86" s="9" t="s">
        <v>10593</v>
      </c>
    </row>
    <row r="87" spans="1:2" x14ac:dyDescent="0.2">
      <c r="A87" s="9" t="s">
        <v>10594</v>
      </c>
      <c r="B87" s="9" t="s">
        <v>10595</v>
      </c>
    </row>
    <row r="88" spans="1:2" x14ac:dyDescent="0.2">
      <c r="A88" s="9" t="s">
        <v>10596</v>
      </c>
      <c r="B88" s="9" t="s">
        <v>10597</v>
      </c>
    </row>
    <row r="89" spans="1:2" x14ac:dyDescent="0.2">
      <c r="A89" s="9" t="s">
        <v>10598</v>
      </c>
      <c r="B89" s="9" t="s">
        <v>10599</v>
      </c>
    </row>
    <row r="90" spans="1:2" x14ac:dyDescent="0.2">
      <c r="A90" s="9" t="s">
        <v>10600</v>
      </c>
      <c r="B90" s="9" t="s">
        <v>10601</v>
      </c>
    </row>
    <row r="91" spans="1:2" x14ac:dyDescent="0.2">
      <c r="A91" s="9" t="s">
        <v>10602</v>
      </c>
      <c r="B91" s="9" t="s">
        <v>10603</v>
      </c>
    </row>
    <row r="92" spans="1:2" x14ac:dyDescent="0.2">
      <c r="A92" s="9" t="s">
        <v>10604</v>
      </c>
      <c r="B92" s="9" t="s">
        <v>10605</v>
      </c>
    </row>
    <row r="93" spans="1:2" x14ac:dyDescent="0.2">
      <c r="A93" s="9" t="s">
        <v>10606</v>
      </c>
      <c r="B93" s="9" t="s">
        <v>10607</v>
      </c>
    </row>
    <row r="94" spans="1:2" x14ac:dyDescent="0.2">
      <c r="A94" s="9" t="s">
        <v>10608</v>
      </c>
      <c r="B94" s="9" t="s">
        <v>10609</v>
      </c>
    </row>
    <row r="95" spans="1:2" x14ac:dyDescent="0.2">
      <c r="A95" s="9" t="s">
        <v>10610</v>
      </c>
      <c r="B95" s="9" t="s">
        <v>10611</v>
      </c>
    </row>
    <row r="96" spans="1:2" x14ac:dyDescent="0.2">
      <c r="A96" s="9" t="s">
        <v>10612</v>
      </c>
      <c r="B96" s="9" t="s">
        <v>10613</v>
      </c>
    </row>
    <row r="97" spans="1:2" x14ac:dyDescent="0.2">
      <c r="A97" s="9" t="s">
        <v>10614</v>
      </c>
      <c r="B97" s="9" t="s">
        <v>10615</v>
      </c>
    </row>
    <row r="98" spans="1:2" x14ac:dyDescent="0.2">
      <c r="A98" s="9" t="s">
        <v>10616</v>
      </c>
      <c r="B98" s="9" t="s">
        <v>10617</v>
      </c>
    </row>
    <row r="99" spans="1:2" x14ac:dyDescent="0.2">
      <c r="A99" s="9" t="s">
        <v>10618</v>
      </c>
      <c r="B99" s="9" t="s">
        <v>10619</v>
      </c>
    </row>
    <row r="100" spans="1:2" x14ac:dyDescent="0.2">
      <c r="A100" s="9" t="s">
        <v>10620</v>
      </c>
      <c r="B100" s="9" t="s">
        <v>10621</v>
      </c>
    </row>
    <row r="101" spans="1:2" x14ac:dyDescent="0.2">
      <c r="A101" s="9" t="s">
        <v>10622</v>
      </c>
      <c r="B101" s="9" t="s">
        <v>10623</v>
      </c>
    </row>
    <row r="102" spans="1:2" x14ac:dyDescent="0.2">
      <c r="A102" s="9" t="s">
        <v>10624</v>
      </c>
      <c r="B102" s="9" t="s">
        <v>10625</v>
      </c>
    </row>
    <row r="103" spans="1:2" x14ac:dyDescent="0.2">
      <c r="A103" s="9" t="s">
        <v>10626</v>
      </c>
      <c r="B103" s="9" t="s">
        <v>10627</v>
      </c>
    </row>
    <row r="104" spans="1:2" x14ac:dyDescent="0.2">
      <c r="A104" s="9" t="s">
        <v>10628</v>
      </c>
      <c r="B104" s="9" t="s">
        <v>10629</v>
      </c>
    </row>
    <row r="105" spans="1:2" x14ac:dyDescent="0.2">
      <c r="A105" s="9" t="s">
        <v>10630</v>
      </c>
      <c r="B105" s="9" t="s">
        <v>10631</v>
      </c>
    </row>
    <row r="106" spans="1:2" x14ac:dyDescent="0.2">
      <c r="A106" s="9" t="s">
        <v>10632</v>
      </c>
      <c r="B106" s="9" t="s">
        <v>10633</v>
      </c>
    </row>
    <row r="107" spans="1:2" x14ac:dyDescent="0.2">
      <c r="A107" s="9" t="s">
        <v>10634</v>
      </c>
      <c r="B107" s="9" t="s">
        <v>10635</v>
      </c>
    </row>
    <row r="108" spans="1:2" x14ac:dyDescent="0.2">
      <c r="A108" s="9" t="s">
        <v>10636</v>
      </c>
      <c r="B108" s="9" t="s">
        <v>10637</v>
      </c>
    </row>
    <row r="109" spans="1:2" x14ac:dyDescent="0.2">
      <c r="A109" s="9" t="s">
        <v>10638</v>
      </c>
      <c r="B109" s="9" t="s">
        <v>10639</v>
      </c>
    </row>
    <row r="110" spans="1:2" x14ac:dyDescent="0.2">
      <c r="A110" s="9" t="s">
        <v>10640</v>
      </c>
      <c r="B110" s="9" t="s">
        <v>10641</v>
      </c>
    </row>
    <row r="111" spans="1:2" x14ac:dyDescent="0.2">
      <c r="A111" s="9" t="s">
        <v>10642</v>
      </c>
      <c r="B111" s="9" t="s">
        <v>10643</v>
      </c>
    </row>
    <row r="112" spans="1:2" x14ac:dyDescent="0.2">
      <c r="A112" s="9" t="s">
        <v>10644</v>
      </c>
      <c r="B112" s="9" t="s">
        <v>10645</v>
      </c>
    </row>
    <row r="113" spans="1:2" x14ac:dyDescent="0.2">
      <c r="A113" s="9" t="s">
        <v>10646</v>
      </c>
      <c r="B113" s="9" t="s">
        <v>10647</v>
      </c>
    </row>
    <row r="114" spans="1:2" x14ac:dyDescent="0.2">
      <c r="A114" s="9" t="s">
        <v>10648</v>
      </c>
      <c r="B114" s="9" t="s">
        <v>10649</v>
      </c>
    </row>
    <row r="115" spans="1:2" x14ac:dyDescent="0.2">
      <c r="A115" s="9" t="s">
        <v>10650</v>
      </c>
      <c r="B115" s="9" t="s">
        <v>10651</v>
      </c>
    </row>
    <row r="116" spans="1:2" x14ac:dyDescent="0.2">
      <c r="A116" s="9" t="s">
        <v>10652</v>
      </c>
      <c r="B116" s="9" t="s">
        <v>10653</v>
      </c>
    </row>
    <row r="117" spans="1:2" x14ac:dyDescent="0.2">
      <c r="A117" s="9" t="s">
        <v>10654</v>
      </c>
      <c r="B117" s="9" t="s">
        <v>10655</v>
      </c>
    </row>
    <row r="118" spans="1:2" x14ac:dyDescent="0.2">
      <c r="A118" s="9" t="s">
        <v>10656</v>
      </c>
      <c r="B118" s="9" t="s">
        <v>10657</v>
      </c>
    </row>
    <row r="119" spans="1:2" x14ac:dyDescent="0.2">
      <c r="A119" s="9" t="s">
        <v>10658</v>
      </c>
      <c r="B119" s="9" t="s">
        <v>10659</v>
      </c>
    </row>
    <row r="120" spans="1:2" x14ac:dyDescent="0.2">
      <c r="A120" s="9" t="s">
        <v>10660</v>
      </c>
      <c r="B120" s="9" t="s">
        <v>10661</v>
      </c>
    </row>
    <row r="121" spans="1:2" x14ac:dyDescent="0.2">
      <c r="A121" s="9" t="s">
        <v>10662</v>
      </c>
      <c r="B121" s="9" t="s">
        <v>10663</v>
      </c>
    </row>
    <row r="122" spans="1:2" x14ac:dyDescent="0.2">
      <c r="A122" s="9" t="s">
        <v>10664</v>
      </c>
      <c r="B122" s="9" t="s">
        <v>10665</v>
      </c>
    </row>
    <row r="123" spans="1:2" x14ac:dyDescent="0.2">
      <c r="A123" s="9" t="s">
        <v>10666</v>
      </c>
      <c r="B123" s="9" t="s">
        <v>10667</v>
      </c>
    </row>
    <row r="124" spans="1:2" x14ac:dyDescent="0.2">
      <c r="A124" s="9" t="s">
        <v>10668</v>
      </c>
      <c r="B124" s="9" t="s">
        <v>10669</v>
      </c>
    </row>
    <row r="125" spans="1:2" x14ac:dyDescent="0.2">
      <c r="A125" s="9" t="s">
        <v>10670</v>
      </c>
      <c r="B125" s="9" t="s">
        <v>10671</v>
      </c>
    </row>
    <row r="126" spans="1:2" x14ac:dyDescent="0.2">
      <c r="A126" s="9" t="s">
        <v>10672</v>
      </c>
      <c r="B126" s="9" t="s">
        <v>10673</v>
      </c>
    </row>
    <row r="127" spans="1:2" x14ac:dyDescent="0.2">
      <c r="A127" s="9" t="s">
        <v>10674</v>
      </c>
      <c r="B127" s="9" t="s">
        <v>10675</v>
      </c>
    </row>
    <row r="128" spans="1:2" x14ac:dyDescent="0.2">
      <c r="A128" s="9" t="s">
        <v>10676</v>
      </c>
      <c r="B128" s="9" t="s">
        <v>10677</v>
      </c>
    </row>
    <row r="129" spans="1:2" x14ac:dyDescent="0.2">
      <c r="A129" s="9" t="s">
        <v>10678</v>
      </c>
      <c r="B129" s="9" t="s">
        <v>10679</v>
      </c>
    </row>
    <row r="130" spans="1:2" x14ac:dyDescent="0.2">
      <c r="A130" s="9" t="s">
        <v>10680</v>
      </c>
      <c r="B130" s="9" t="s">
        <v>10681</v>
      </c>
    </row>
    <row r="131" spans="1:2" x14ac:dyDescent="0.2">
      <c r="A131" s="9" t="s">
        <v>10682</v>
      </c>
      <c r="B131" s="9" t="s">
        <v>10683</v>
      </c>
    </row>
    <row r="132" spans="1:2" x14ac:dyDescent="0.2">
      <c r="A132" s="9" t="s">
        <v>10684</v>
      </c>
      <c r="B132" s="9" t="s">
        <v>10685</v>
      </c>
    </row>
    <row r="133" spans="1:2" x14ac:dyDescent="0.2">
      <c r="A133" s="9" t="s">
        <v>10686</v>
      </c>
      <c r="B133" s="9" t="s">
        <v>10687</v>
      </c>
    </row>
    <row r="134" spans="1:2" x14ac:dyDescent="0.2">
      <c r="A134" s="9" t="s">
        <v>10688</v>
      </c>
      <c r="B134" s="9" t="s">
        <v>10689</v>
      </c>
    </row>
    <row r="135" spans="1:2" x14ac:dyDescent="0.2">
      <c r="A135" s="9" t="s">
        <v>10690</v>
      </c>
      <c r="B135" s="9" t="s">
        <v>10691</v>
      </c>
    </row>
    <row r="136" spans="1:2" x14ac:dyDescent="0.2">
      <c r="A136" s="9" t="s">
        <v>10692</v>
      </c>
      <c r="B136" s="9" t="s">
        <v>10693</v>
      </c>
    </row>
    <row r="137" spans="1:2" x14ac:dyDescent="0.2">
      <c r="A137" s="9" t="s">
        <v>10694</v>
      </c>
      <c r="B137" s="9" t="s">
        <v>10695</v>
      </c>
    </row>
    <row r="138" spans="1:2" x14ac:dyDescent="0.2">
      <c r="A138" s="9" t="s">
        <v>10696</v>
      </c>
      <c r="B138" s="9" t="s">
        <v>10697</v>
      </c>
    </row>
    <row r="139" spans="1:2" x14ac:dyDescent="0.2">
      <c r="A139" s="9" t="s">
        <v>10698</v>
      </c>
      <c r="B139" s="9" t="s">
        <v>10699</v>
      </c>
    </row>
    <row r="140" spans="1:2" x14ac:dyDescent="0.2">
      <c r="A140" s="9" t="s">
        <v>10700</v>
      </c>
      <c r="B140" s="9" t="s">
        <v>10701</v>
      </c>
    </row>
    <row r="141" spans="1:2" x14ac:dyDescent="0.2">
      <c r="A141" s="9" t="s">
        <v>10702</v>
      </c>
      <c r="B141" s="9" t="s">
        <v>10703</v>
      </c>
    </row>
    <row r="142" spans="1:2" x14ac:dyDescent="0.2">
      <c r="A142" s="9" t="s">
        <v>10704</v>
      </c>
      <c r="B142" s="9" t="s">
        <v>10705</v>
      </c>
    </row>
    <row r="143" spans="1:2" x14ac:dyDescent="0.2">
      <c r="A143" s="9" t="s">
        <v>10706</v>
      </c>
      <c r="B143" s="9" t="s">
        <v>10707</v>
      </c>
    </row>
    <row r="144" spans="1:2" x14ac:dyDescent="0.2">
      <c r="A144" s="9" t="s">
        <v>10708</v>
      </c>
      <c r="B144" s="9" t="s">
        <v>10709</v>
      </c>
    </row>
    <row r="145" spans="1:2" x14ac:dyDescent="0.2">
      <c r="A145" s="9" t="s">
        <v>10710</v>
      </c>
      <c r="B145" s="9" t="s">
        <v>10711</v>
      </c>
    </row>
    <row r="146" spans="1:2" x14ac:dyDescent="0.2">
      <c r="A146" s="9" t="s">
        <v>10712</v>
      </c>
      <c r="B146" s="9" t="s">
        <v>10713</v>
      </c>
    </row>
    <row r="147" spans="1:2" x14ac:dyDescent="0.2">
      <c r="A147" s="9" t="s">
        <v>10714</v>
      </c>
      <c r="B147" s="9" t="s">
        <v>10715</v>
      </c>
    </row>
    <row r="148" spans="1:2" x14ac:dyDescent="0.2">
      <c r="A148" s="9" t="s">
        <v>10716</v>
      </c>
      <c r="B148" s="9" t="s">
        <v>10717</v>
      </c>
    </row>
    <row r="149" spans="1:2" x14ac:dyDescent="0.2">
      <c r="A149" s="9" t="s">
        <v>10718</v>
      </c>
      <c r="B149" s="9" t="s">
        <v>10719</v>
      </c>
    </row>
    <row r="150" spans="1:2" x14ac:dyDescent="0.2">
      <c r="A150" s="9" t="s">
        <v>10720</v>
      </c>
      <c r="B150" s="9" t="s">
        <v>10721</v>
      </c>
    </row>
    <row r="151" spans="1:2" x14ac:dyDescent="0.2">
      <c r="A151" s="9" t="s">
        <v>10722</v>
      </c>
      <c r="B151" s="9" t="s">
        <v>10723</v>
      </c>
    </row>
    <row r="152" spans="1:2" x14ac:dyDescent="0.2">
      <c r="A152" s="9" t="s">
        <v>10724</v>
      </c>
      <c r="B152" s="9" t="s">
        <v>10725</v>
      </c>
    </row>
    <row r="153" spans="1:2" x14ac:dyDescent="0.2">
      <c r="A153" s="9" t="s">
        <v>10726</v>
      </c>
      <c r="B153" s="9" t="s">
        <v>10727</v>
      </c>
    </row>
    <row r="154" spans="1:2" x14ac:dyDescent="0.2">
      <c r="A154" s="9" t="s">
        <v>10728</v>
      </c>
      <c r="B154" s="9" t="s">
        <v>10729</v>
      </c>
    </row>
    <row r="155" spans="1:2" x14ac:dyDescent="0.2">
      <c r="A155" s="9" t="s">
        <v>10730</v>
      </c>
      <c r="B155" s="9" t="s">
        <v>10731</v>
      </c>
    </row>
    <row r="156" spans="1:2" x14ac:dyDescent="0.2">
      <c r="A156" s="9" t="s">
        <v>10732</v>
      </c>
      <c r="B156" s="9" t="s">
        <v>10733</v>
      </c>
    </row>
    <row r="157" spans="1:2" x14ac:dyDescent="0.2">
      <c r="A157" s="9" t="s">
        <v>10734</v>
      </c>
      <c r="B157" s="9" t="s">
        <v>10735</v>
      </c>
    </row>
    <row r="158" spans="1:2" x14ac:dyDescent="0.2">
      <c r="A158" s="9" t="s">
        <v>10736</v>
      </c>
      <c r="B158" s="9" t="s">
        <v>10737</v>
      </c>
    </row>
    <row r="159" spans="1:2" x14ac:dyDescent="0.2">
      <c r="A159" s="9" t="s">
        <v>10738</v>
      </c>
      <c r="B159" s="9" t="s">
        <v>10739</v>
      </c>
    </row>
    <row r="160" spans="1:2" x14ac:dyDescent="0.2">
      <c r="A160" s="9" t="s">
        <v>10740</v>
      </c>
      <c r="B160" s="9" t="s">
        <v>10741</v>
      </c>
    </row>
    <row r="161" spans="1:2" x14ac:dyDescent="0.2">
      <c r="A161" s="9" t="s">
        <v>10742</v>
      </c>
      <c r="B161" s="9" t="s">
        <v>10743</v>
      </c>
    </row>
    <row r="162" spans="1:2" x14ac:dyDescent="0.2">
      <c r="A162" s="9" t="s">
        <v>10744</v>
      </c>
      <c r="B162" s="9" t="s">
        <v>10745</v>
      </c>
    </row>
    <row r="163" spans="1:2" x14ac:dyDescent="0.2">
      <c r="A163" s="9" t="s">
        <v>10746</v>
      </c>
      <c r="B163" s="9" t="s">
        <v>10747</v>
      </c>
    </row>
    <row r="164" spans="1:2" x14ac:dyDescent="0.2">
      <c r="A164" s="9" t="s">
        <v>10748</v>
      </c>
      <c r="B164" s="9" t="s">
        <v>10749</v>
      </c>
    </row>
    <row r="165" spans="1:2" x14ac:dyDescent="0.2">
      <c r="A165" s="9" t="s">
        <v>10750</v>
      </c>
      <c r="B165" s="9" t="s">
        <v>10751</v>
      </c>
    </row>
    <row r="166" spans="1:2" x14ac:dyDescent="0.2">
      <c r="A166" s="9" t="s">
        <v>10752</v>
      </c>
      <c r="B166" s="9" t="s">
        <v>10753</v>
      </c>
    </row>
    <row r="167" spans="1:2" x14ac:dyDescent="0.2">
      <c r="A167" s="9" t="s">
        <v>10754</v>
      </c>
      <c r="B167" s="9" t="s">
        <v>10755</v>
      </c>
    </row>
    <row r="168" spans="1:2" x14ac:dyDescent="0.2">
      <c r="A168" s="9" t="s">
        <v>10756</v>
      </c>
      <c r="B168" s="9" t="s">
        <v>10757</v>
      </c>
    </row>
    <row r="169" spans="1:2" x14ac:dyDescent="0.2">
      <c r="A169" s="9" t="s">
        <v>10758</v>
      </c>
      <c r="B169" s="9" t="s">
        <v>10759</v>
      </c>
    </row>
    <row r="170" spans="1:2" x14ac:dyDescent="0.2">
      <c r="A170" s="9" t="s">
        <v>10760</v>
      </c>
      <c r="B170" s="9" t="s">
        <v>10761</v>
      </c>
    </row>
    <row r="171" spans="1:2" x14ac:dyDescent="0.2">
      <c r="A171" s="9" t="s">
        <v>10762</v>
      </c>
      <c r="B171" s="9" t="s">
        <v>10763</v>
      </c>
    </row>
    <row r="172" spans="1:2" x14ac:dyDescent="0.2">
      <c r="A172" s="9" t="s">
        <v>10764</v>
      </c>
      <c r="B172" s="9" t="s">
        <v>10765</v>
      </c>
    </row>
    <row r="173" spans="1:2" x14ac:dyDescent="0.2">
      <c r="A173" s="9" t="s">
        <v>10766</v>
      </c>
      <c r="B173" s="9" t="s">
        <v>10767</v>
      </c>
    </row>
    <row r="174" spans="1:2" x14ac:dyDescent="0.2">
      <c r="A174" s="9" t="s">
        <v>10768</v>
      </c>
      <c r="B174" s="9" t="s">
        <v>10769</v>
      </c>
    </row>
    <row r="175" spans="1:2" x14ac:dyDescent="0.2">
      <c r="A175" s="9" t="s">
        <v>10770</v>
      </c>
      <c r="B175" s="9" t="s">
        <v>10771</v>
      </c>
    </row>
    <row r="176" spans="1:2" x14ac:dyDescent="0.2">
      <c r="A176" s="9" t="s">
        <v>10772</v>
      </c>
      <c r="B176" s="9" t="s">
        <v>10773</v>
      </c>
    </row>
    <row r="177" spans="1:2" x14ac:dyDescent="0.2">
      <c r="A177" s="9" t="s">
        <v>10774</v>
      </c>
      <c r="B177" s="9" t="s">
        <v>10775</v>
      </c>
    </row>
    <row r="178" spans="1:2" x14ac:dyDescent="0.2">
      <c r="A178" s="9" t="s">
        <v>10776</v>
      </c>
      <c r="B178" s="9" t="s">
        <v>10777</v>
      </c>
    </row>
    <row r="179" spans="1:2" x14ac:dyDescent="0.2">
      <c r="A179" s="9" t="s">
        <v>10778</v>
      </c>
      <c r="B179" s="9" t="s">
        <v>10779</v>
      </c>
    </row>
    <row r="180" spans="1:2" x14ac:dyDescent="0.2">
      <c r="A180" s="9" t="s">
        <v>10780</v>
      </c>
      <c r="B180" s="9" t="s">
        <v>10781</v>
      </c>
    </row>
    <row r="181" spans="1:2" x14ac:dyDescent="0.2">
      <c r="A181" s="9" t="s">
        <v>10782</v>
      </c>
      <c r="B181" s="9" t="s">
        <v>10771</v>
      </c>
    </row>
    <row r="182" spans="1:2" x14ac:dyDescent="0.2">
      <c r="A182" s="9" t="s">
        <v>10783</v>
      </c>
      <c r="B182" s="9" t="s">
        <v>10784</v>
      </c>
    </row>
    <row r="183" spans="1:2" x14ac:dyDescent="0.2">
      <c r="A183" s="9" t="s">
        <v>10785</v>
      </c>
      <c r="B183" s="9" t="s">
        <v>10786</v>
      </c>
    </row>
    <row r="184" spans="1:2" x14ac:dyDescent="0.2">
      <c r="A184" s="9" t="s">
        <v>10787</v>
      </c>
      <c r="B184" s="9" t="s">
        <v>10788</v>
      </c>
    </row>
    <row r="185" spans="1:2" x14ac:dyDescent="0.2">
      <c r="A185" s="9" t="s">
        <v>10789</v>
      </c>
      <c r="B185" s="9" t="s">
        <v>10790</v>
      </c>
    </row>
    <row r="186" spans="1:2" x14ac:dyDescent="0.2">
      <c r="A186" s="9" t="s">
        <v>10791</v>
      </c>
      <c r="B186" s="9" t="s">
        <v>10792</v>
      </c>
    </row>
    <row r="187" spans="1:2" x14ac:dyDescent="0.2">
      <c r="A187" s="9" t="s">
        <v>10793</v>
      </c>
      <c r="B187" s="9" t="s">
        <v>10794</v>
      </c>
    </row>
    <row r="188" spans="1:2" x14ac:dyDescent="0.2">
      <c r="A188" s="9" t="s">
        <v>10795</v>
      </c>
      <c r="B188" s="9" t="s">
        <v>10796</v>
      </c>
    </row>
    <row r="189" spans="1:2" x14ac:dyDescent="0.2">
      <c r="A189" s="9" t="s">
        <v>10797</v>
      </c>
      <c r="B189" s="9" t="s">
        <v>10798</v>
      </c>
    </row>
    <row r="190" spans="1:2" x14ac:dyDescent="0.2">
      <c r="A190" s="9" t="s">
        <v>10799</v>
      </c>
      <c r="B190" s="9" t="s">
        <v>10800</v>
      </c>
    </row>
    <row r="191" spans="1:2" x14ac:dyDescent="0.2">
      <c r="A191" s="9" t="s">
        <v>10801</v>
      </c>
      <c r="B191" s="9" t="s">
        <v>10802</v>
      </c>
    </row>
    <row r="192" spans="1:2" x14ac:dyDescent="0.2">
      <c r="A192" s="9" t="s">
        <v>10803</v>
      </c>
      <c r="B192" s="9" t="s">
        <v>10804</v>
      </c>
    </row>
    <row r="193" spans="1:2" x14ac:dyDescent="0.2">
      <c r="A193" s="9" t="s">
        <v>10805</v>
      </c>
      <c r="B193" s="9" t="s">
        <v>10806</v>
      </c>
    </row>
    <row r="194" spans="1:2" x14ac:dyDescent="0.2">
      <c r="A194" s="9" t="s">
        <v>10807</v>
      </c>
      <c r="B194" s="9" t="s">
        <v>10808</v>
      </c>
    </row>
    <row r="195" spans="1:2" x14ac:dyDescent="0.2">
      <c r="A195" s="9" t="s">
        <v>10809</v>
      </c>
      <c r="B195" s="9" t="s">
        <v>10810</v>
      </c>
    </row>
    <row r="196" spans="1:2" x14ac:dyDescent="0.2">
      <c r="A196" s="9" t="s">
        <v>10811</v>
      </c>
      <c r="B196" s="9" t="s">
        <v>10812</v>
      </c>
    </row>
    <row r="197" spans="1:2" x14ac:dyDescent="0.2">
      <c r="A197" s="9" t="s">
        <v>10813</v>
      </c>
      <c r="B197" s="9" t="s">
        <v>10814</v>
      </c>
    </row>
    <row r="198" spans="1:2" x14ac:dyDescent="0.2">
      <c r="A198" s="9" t="s">
        <v>10815</v>
      </c>
      <c r="B198" s="9" t="s">
        <v>10816</v>
      </c>
    </row>
    <row r="199" spans="1:2" x14ac:dyDescent="0.2">
      <c r="A199" s="9" t="s">
        <v>10817</v>
      </c>
      <c r="B199" s="9" t="s">
        <v>10818</v>
      </c>
    </row>
    <row r="200" spans="1:2" x14ac:dyDescent="0.2">
      <c r="A200" s="9" t="s">
        <v>10819</v>
      </c>
      <c r="B200" s="9" t="s">
        <v>10820</v>
      </c>
    </row>
    <row r="201" spans="1:2" x14ac:dyDescent="0.2">
      <c r="A201" s="9" t="s">
        <v>10821</v>
      </c>
      <c r="B201" s="9" t="s">
        <v>10822</v>
      </c>
    </row>
    <row r="202" spans="1:2" x14ac:dyDescent="0.2">
      <c r="A202" s="9" t="s">
        <v>10823</v>
      </c>
      <c r="B202" s="9" t="s">
        <v>10824</v>
      </c>
    </row>
    <row r="203" spans="1:2" x14ac:dyDescent="0.2">
      <c r="A203" s="9" t="s">
        <v>10825</v>
      </c>
      <c r="B203" s="9" t="s">
        <v>10826</v>
      </c>
    </row>
    <row r="204" spans="1:2" x14ac:dyDescent="0.2">
      <c r="A204" s="9" t="s">
        <v>10827</v>
      </c>
      <c r="B204" s="9" t="s">
        <v>10828</v>
      </c>
    </row>
    <row r="205" spans="1:2" x14ac:dyDescent="0.2">
      <c r="A205" s="9" t="s">
        <v>10829</v>
      </c>
      <c r="B205" s="9" t="s">
        <v>10830</v>
      </c>
    </row>
    <row r="206" spans="1:2" x14ac:dyDescent="0.2">
      <c r="A206" s="9" t="s">
        <v>10831</v>
      </c>
      <c r="B206" s="9" t="s">
        <v>10832</v>
      </c>
    </row>
    <row r="207" spans="1:2" x14ac:dyDescent="0.2">
      <c r="A207" s="9" t="s">
        <v>10833</v>
      </c>
      <c r="B207" s="9" t="s">
        <v>10834</v>
      </c>
    </row>
    <row r="208" spans="1:2" x14ac:dyDescent="0.2">
      <c r="A208" s="9" t="s">
        <v>10835</v>
      </c>
      <c r="B208" s="9" t="s">
        <v>10836</v>
      </c>
    </row>
    <row r="209" spans="1:2" x14ac:dyDescent="0.2">
      <c r="A209" s="9" t="s">
        <v>10837</v>
      </c>
      <c r="B209" s="9" t="s">
        <v>10838</v>
      </c>
    </row>
    <row r="210" spans="1:2" x14ac:dyDescent="0.2">
      <c r="A210" s="9" t="s">
        <v>10839</v>
      </c>
      <c r="B210" s="9" t="s">
        <v>10840</v>
      </c>
    </row>
    <row r="211" spans="1:2" x14ac:dyDescent="0.2">
      <c r="A211" s="9" t="s">
        <v>10841</v>
      </c>
      <c r="B211" s="9" t="s">
        <v>10842</v>
      </c>
    </row>
    <row r="212" spans="1:2" x14ac:dyDescent="0.2">
      <c r="A212" s="9" t="s">
        <v>10843</v>
      </c>
      <c r="B212" s="9" t="s">
        <v>10844</v>
      </c>
    </row>
    <row r="213" spans="1:2" x14ac:dyDescent="0.2">
      <c r="A213" s="9" t="s">
        <v>10845</v>
      </c>
      <c r="B213" s="9" t="s">
        <v>10846</v>
      </c>
    </row>
    <row r="214" spans="1:2" x14ac:dyDescent="0.2">
      <c r="A214" s="9" t="s">
        <v>10847</v>
      </c>
      <c r="B214" s="9" t="s">
        <v>10848</v>
      </c>
    </row>
    <row r="215" spans="1:2" x14ac:dyDescent="0.2">
      <c r="A215" s="9" t="s">
        <v>10849</v>
      </c>
      <c r="B215" s="9" t="s">
        <v>10850</v>
      </c>
    </row>
    <row r="216" spans="1:2" x14ac:dyDescent="0.2">
      <c r="A216" s="9" t="s">
        <v>10851</v>
      </c>
      <c r="B216" s="9" t="s">
        <v>10852</v>
      </c>
    </row>
    <row r="217" spans="1:2" x14ac:dyDescent="0.2">
      <c r="A217" s="9" t="s">
        <v>10853</v>
      </c>
      <c r="B217" s="9" t="s">
        <v>10854</v>
      </c>
    </row>
    <row r="218" spans="1:2" x14ac:dyDescent="0.2">
      <c r="A218" s="9" t="s">
        <v>10855</v>
      </c>
      <c r="B218" s="9" t="s">
        <v>10856</v>
      </c>
    </row>
    <row r="219" spans="1:2" x14ac:dyDescent="0.2">
      <c r="A219" s="9" t="s">
        <v>10857</v>
      </c>
      <c r="B219" s="9" t="s">
        <v>10858</v>
      </c>
    </row>
    <row r="220" spans="1:2" x14ac:dyDescent="0.2">
      <c r="A220" s="9" t="s">
        <v>10859</v>
      </c>
      <c r="B220" s="9" t="s">
        <v>10860</v>
      </c>
    </row>
    <row r="221" spans="1:2" x14ac:dyDescent="0.2">
      <c r="A221" s="9" t="s">
        <v>10861</v>
      </c>
      <c r="B221" s="9" t="s">
        <v>10862</v>
      </c>
    </row>
    <row r="222" spans="1:2" x14ac:dyDescent="0.2">
      <c r="A222" s="9" t="s">
        <v>10863</v>
      </c>
      <c r="B222" s="9" t="s">
        <v>10864</v>
      </c>
    </row>
    <row r="223" spans="1:2" x14ac:dyDescent="0.2">
      <c r="A223" s="9" t="s">
        <v>10865</v>
      </c>
      <c r="B223" s="9" t="s">
        <v>10866</v>
      </c>
    </row>
    <row r="224" spans="1:2" x14ac:dyDescent="0.2">
      <c r="A224" s="9" t="s">
        <v>10867</v>
      </c>
      <c r="B224" s="9" t="s">
        <v>10868</v>
      </c>
    </row>
    <row r="225" spans="1:2" x14ac:dyDescent="0.2">
      <c r="A225" s="9" t="s">
        <v>10869</v>
      </c>
      <c r="B225" s="9" t="s">
        <v>10870</v>
      </c>
    </row>
    <row r="226" spans="1:2" x14ac:dyDescent="0.2">
      <c r="A226" s="9" t="s">
        <v>10871</v>
      </c>
      <c r="B226" s="9" t="s">
        <v>10872</v>
      </c>
    </row>
    <row r="227" spans="1:2" x14ac:dyDescent="0.2">
      <c r="A227" s="9" t="s">
        <v>10873</v>
      </c>
      <c r="B227" s="9" t="s">
        <v>10874</v>
      </c>
    </row>
    <row r="228" spans="1:2" x14ac:dyDescent="0.2">
      <c r="A228" s="9" t="s">
        <v>10875</v>
      </c>
      <c r="B228" s="9" t="s">
        <v>10876</v>
      </c>
    </row>
    <row r="229" spans="1:2" x14ac:dyDescent="0.2">
      <c r="A229" s="9" t="s">
        <v>10877</v>
      </c>
      <c r="B229" s="9" t="s">
        <v>10878</v>
      </c>
    </row>
    <row r="230" spans="1:2" x14ac:dyDescent="0.2">
      <c r="A230" s="9" t="s">
        <v>10879</v>
      </c>
      <c r="B230" s="9" t="s">
        <v>10880</v>
      </c>
    </row>
    <row r="231" spans="1:2" x14ac:dyDescent="0.2">
      <c r="A231" s="9" t="s">
        <v>10881</v>
      </c>
      <c r="B231" s="9" t="s">
        <v>10882</v>
      </c>
    </row>
    <row r="232" spans="1:2" x14ac:dyDescent="0.2">
      <c r="A232" s="9" t="s">
        <v>10883</v>
      </c>
      <c r="B232" s="9" t="s">
        <v>10884</v>
      </c>
    </row>
    <row r="233" spans="1:2" x14ac:dyDescent="0.2">
      <c r="A233" s="9" t="s">
        <v>10885</v>
      </c>
      <c r="B233" s="9" t="s">
        <v>10886</v>
      </c>
    </row>
    <row r="234" spans="1:2" x14ac:dyDescent="0.2">
      <c r="A234" s="9" t="s">
        <v>10887</v>
      </c>
      <c r="B234" s="9" t="s">
        <v>10888</v>
      </c>
    </row>
    <row r="235" spans="1:2" x14ac:dyDescent="0.2">
      <c r="A235" s="9" t="s">
        <v>10889</v>
      </c>
      <c r="B235" s="9" t="s">
        <v>10890</v>
      </c>
    </row>
    <row r="236" spans="1:2" x14ac:dyDescent="0.2">
      <c r="A236" s="9" t="s">
        <v>10891</v>
      </c>
      <c r="B236" s="9" t="s">
        <v>10892</v>
      </c>
    </row>
    <row r="237" spans="1:2" x14ac:dyDescent="0.2">
      <c r="A237" s="9" t="s">
        <v>10893</v>
      </c>
      <c r="B237" s="9" t="s">
        <v>10894</v>
      </c>
    </row>
    <row r="238" spans="1:2" x14ac:dyDescent="0.2">
      <c r="A238" s="9" t="s">
        <v>10895</v>
      </c>
      <c r="B238" s="9" t="s">
        <v>10896</v>
      </c>
    </row>
    <row r="239" spans="1:2" x14ac:dyDescent="0.2">
      <c r="A239" s="9" t="s">
        <v>10897</v>
      </c>
      <c r="B239" s="9" t="s">
        <v>10898</v>
      </c>
    </row>
    <row r="240" spans="1:2" x14ac:dyDescent="0.2">
      <c r="A240" s="9" t="s">
        <v>10899</v>
      </c>
      <c r="B240" s="9" t="s">
        <v>10900</v>
      </c>
    </row>
    <row r="241" spans="1:2" x14ac:dyDescent="0.2">
      <c r="A241" s="9" t="s">
        <v>10901</v>
      </c>
      <c r="B241" s="9" t="s">
        <v>10902</v>
      </c>
    </row>
    <row r="242" spans="1:2" x14ac:dyDescent="0.2">
      <c r="A242" s="9" t="s">
        <v>10903</v>
      </c>
      <c r="B242" s="9" t="s">
        <v>10904</v>
      </c>
    </row>
    <row r="243" spans="1:2" x14ac:dyDescent="0.2">
      <c r="A243" s="9" t="s">
        <v>10905</v>
      </c>
      <c r="B243" s="9" t="s">
        <v>10906</v>
      </c>
    </row>
    <row r="244" spans="1:2" x14ac:dyDescent="0.2">
      <c r="A244" s="9" t="s">
        <v>10907</v>
      </c>
      <c r="B244" s="9" t="s">
        <v>10908</v>
      </c>
    </row>
    <row r="245" spans="1:2" x14ac:dyDescent="0.2">
      <c r="A245" s="9" t="s">
        <v>10909</v>
      </c>
      <c r="B245" s="9" t="s">
        <v>10910</v>
      </c>
    </row>
    <row r="246" spans="1:2" x14ac:dyDescent="0.2">
      <c r="A246" s="9" t="s">
        <v>10911</v>
      </c>
      <c r="B246" s="9" t="s">
        <v>10912</v>
      </c>
    </row>
    <row r="247" spans="1:2" x14ac:dyDescent="0.2">
      <c r="A247" s="9" t="s">
        <v>10913</v>
      </c>
      <c r="B247" s="9" t="s">
        <v>10914</v>
      </c>
    </row>
    <row r="248" spans="1:2" x14ac:dyDescent="0.2">
      <c r="A248" s="9" t="s">
        <v>10915</v>
      </c>
      <c r="B248" s="9" t="s">
        <v>10916</v>
      </c>
    </row>
    <row r="249" spans="1:2" x14ac:dyDescent="0.2">
      <c r="A249" s="9" t="s">
        <v>10917</v>
      </c>
      <c r="B249" s="9" t="s">
        <v>10918</v>
      </c>
    </row>
    <row r="250" spans="1:2" x14ac:dyDescent="0.2">
      <c r="A250" s="9" t="s">
        <v>10919</v>
      </c>
      <c r="B250" s="9" t="s">
        <v>10918</v>
      </c>
    </row>
    <row r="251" spans="1:2" x14ac:dyDescent="0.2">
      <c r="A251" s="9" t="s">
        <v>10920</v>
      </c>
      <c r="B251" s="9" t="s">
        <v>10921</v>
      </c>
    </row>
    <row r="252" spans="1:2" x14ac:dyDescent="0.2">
      <c r="A252" s="9" t="s">
        <v>10922</v>
      </c>
      <c r="B252" s="9" t="s">
        <v>10923</v>
      </c>
    </row>
    <row r="253" spans="1:2" x14ac:dyDescent="0.2">
      <c r="A253" s="9" t="s">
        <v>10924</v>
      </c>
      <c r="B253" s="9" t="s">
        <v>10925</v>
      </c>
    </row>
    <row r="254" spans="1:2" x14ac:dyDescent="0.2">
      <c r="A254" s="9" t="s">
        <v>10926</v>
      </c>
      <c r="B254" s="9" t="s">
        <v>10927</v>
      </c>
    </row>
    <row r="255" spans="1:2" x14ac:dyDescent="0.2">
      <c r="A255" s="9" t="s">
        <v>10928</v>
      </c>
      <c r="B255" s="9" t="s">
        <v>10929</v>
      </c>
    </row>
    <row r="256" spans="1:2" x14ac:dyDescent="0.2">
      <c r="A256" s="9" t="s">
        <v>10930</v>
      </c>
      <c r="B256" s="9" t="s">
        <v>10931</v>
      </c>
    </row>
    <row r="257" spans="1:2" x14ac:dyDescent="0.2">
      <c r="A257" s="9" t="s">
        <v>10932</v>
      </c>
      <c r="B257" s="9" t="s">
        <v>10933</v>
      </c>
    </row>
    <row r="258" spans="1:2" x14ac:dyDescent="0.2">
      <c r="A258" s="9" t="s">
        <v>10934</v>
      </c>
      <c r="B258" s="9" t="s">
        <v>10935</v>
      </c>
    </row>
    <row r="259" spans="1:2" x14ac:dyDescent="0.2">
      <c r="A259" s="9" t="s">
        <v>10936</v>
      </c>
      <c r="B259" s="9" t="s">
        <v>10937</v>
      </c>
    </row>
    <row r="260" spans="1:2" x14ac:dyDescent="0.2">
      <c r="A260" s="9" t="s">
        <v>10938</v>
      </c>
      <c r="B260" s="9" t="s">
        <v>10939</v>
      </c>
    </row>
    <row r="261" spans="1:2" x14ac:dyDescent="0.2">
      <c r="A261" s="9" t="s">
        <v>10940</v>
      </c>
      <c r="B261" s="9" t="s">
        <v>10941</v>
      </c>
    </row>
    <row r="262" spans="1:2" x14ac:dyDescent="0.2">
      <c r="A262" s="9" t="s">
        <v>10942</v>
      </c>
      <c r="B262" s="9" t="s">
        <v>10943</v>
      </c>
    </row>
    <row r="263" spans="1:2" x14ac:dyDescent="0.2">
      <c r="A263" s="9" t="s">
        <v>10944</v>
      </c>
      <c r="B263" s="9" t="s">
        <v>10945</v>
      </c>
    </row>
    <row r="264" spans="1:2" x14ac:dyDescent="0.2">
      <c r="A264" s="9" t="s">
        <v>10946</v>
      </c>
      <c r="B264" s="9" t="s">
        <v>10947</v>
      </c>
    </row>
    <row r="265" spans="1:2" x14ac:dyDescent="0.2">
      <c r="A265" s="9" t="s">
        <v>10948</v>
      </c>
      <c r="B265" s="9" t="s">
        <v>10949</v>
      </c>
    </row>
    <row r="266" spans="1:2" x14ac:dyDescent="0.2">
      <c r="A266" s="9" t="s">
        <v>10950</v>
      </c>
      <c r="B266" s="9" t="s">
        <v>10951</v>
      </c>
    </row>
    <row r="267" spans="1:2" x14ac:dyDescent="0.2">
      <c r="A267" s="9" t="s">
        <v>10952</v>
      </c>
      <c r="B267" s="9" t="s">
        <v>10953</v>
      </c>
    </row>
    <row r="268" spans="1:2" x14ac:dyDescent="0.2">
      <c r="A268" s="9" t="s">
        <v>10954</v>
      </c>
      <c r="B268" s="9" t="s">
        <v>10955</v>
      </c>
    </row>
    <row r="269" spans="1:2" x14ac:dyDescent="0.2">
      <c r="A269" s="9" t="s">
        <v>10956</v>
      </c>
      <c r="B269" s="9" t="s">
        <v>10957</v>
      </c>
    </row>
    <row r="270" spans="1:2" x14ac:dyDescent="0.2">
      <c r="A270" s="9" t="s">
        <v>10958</v>
      </c>
      <c r="B270" s="9" t="s">
        <v>10959</v>
      </c>
    </row>
    <row r="271" spans="1:2" x14ac:dyDescent="0.2">
      <c r="A271" s="9" t="s">
        <v>10960</v>
      </c>
      <c r="B271" s="9" t="s">
        <v>10961</v>
      </c>
    </row>
    <row r="272" spans="1:2" x14ac:dyDescent="0.2">
      <c r="A272" s="9" t="s">
        <v>10962</v>
      </c>
      <c r="B272" s="9" t="s">
        <v>10963</v>
      </c>
    </row>
    <row r="273" spans="1:2" x14ac:dyDescent="0.2">
      <c r="A273" s="9" t="s">
        <v>10964</v>
      </c>
      <c r="B273" s="9" t="s">
        <v>10965</v>
      </c>
    </row>
    <row r="274" spans="1:2" x14ac:dyDescent="0.2">
      <c r="A274" s="9" t="s">
        <v>10966</v>
      </c>
      <c r="B274" s="9" t="s">
        <v>10967</v>
      </c>
    </row>
    <row r="275" spans="1:2" x14ac:dyDescent="0.2">
      <c r="A275" s="9" t="s">
        <v>10968</v>
      </c>
      <c r="B275" s="9" t="s">
        <v>10969</v>
      </c>
    </row>
    <row r="276" spans="1:2" x14ac:dyDescent="0.2">
      <c r="A276" s="9" t="s">
        <v>10970</v>
      </c>
      <c r="B276" s="9" t="s">
        <v>10971</v>
      </c>
    </row>
    <row r="277" spans="1:2" x14ac:dyDescent="0.2">
      <c r="A277" s="9" t="s">
        <v>10972</v>
      </c>
      <c r="B277" s="9" t="s">
        <v>10973</v>
      </c>
    </row>
    <row r="278" spans="1:2" x14ac:dyDescent="0.2">
      <c r="A278" s="9" t="s">
        <v>10974</v>
      </c>
      <c r="B278" s="9" t="s">
        <v>10975</v>
      </c>
    </row>
    <row r="279" spans="1:2" x14ac:dyDescent="0.2">
      <c r="A279" s="9" t="s">
        <v>10976</v>
      </c>
      <c r="B279" s="9" t="s">
        <v>10977</v>
      </c>
    </row>
    <row r="280" spans="1:2" x14ac:dyDescent="0.2">
      <c r="A280" s="9" t="s">
        <v>10978</v>
      </c>
      <c r="B280" s="9" t="s">
        <v>10979</v>
      </c>
    </row>
    <row r="281" spans="1:2" x14ac:dyDescent="0.2">
      <c r="A281" s="9" t="s">
        <v>10980</v>
      </c>
      <c r="B281" s="9" t="s">
        <v>10981</v>
      </c>
    </row>
    <row r="282" spans="1:2" x14ac:dyDescent="0.2">
      <c r="A282" s="9" t="s">
        <v>10982</v>
      </c>
      <c r="B282" s="9" t="s">
        <v>10983</v>
      </c>
    </row>
    <row r="283" spans="1:2" x14ac:dyDescent="0.2">
      <c r="A283" s="9" t="s">
        <v>10984</v>
      </c>
      <c r="B283" s="9" t="s">
        <v>10985</v>
      </c>
    </row>
    <row r="284" spans="1:2" x14ac:dyDescent="0.2">
      <c r="A284" s="9" t="s">
        <v>10986</v>
      </c>
      <c r="B284" s="9" t="s">
        <v>10965</v>
      </c>
    </row>
    <row r="285" spans="1:2" x14ac:dyDescent="0.2">
      <c r="A285" s="9" t="s">
        <v>10987</v>
      </c>
      <c r="B285" s="9" t="s">
        <v>10988</v>
      </c>
    </row>
    <row r="286" spans="1:2" x14ac:dyDescent="0.2">
      <c r="A286" s="9" t="s">
        <v>10989</v>
      </c>
      <c r="B286" s="9" t="s">
        <v>10990</v>
      </c>
    </row>
    <row r="287" spans="1:2" x14ac:dyDescent="0.2">
      <c r="A287" s="9" t="s">
        <v>10991</v>
      </c>
      <c r="B287" s="9" t="s">
        <v>10981</v>
      </c>
    </row>
    <row r="288" spans="1:2" x14ac:dyDescent="0.2">
      <c r="A288" s="9" t="s">
        <v>10992</v>
      </c>
      <c r="B288" s="9" t="s">
        <v>10951</v>
      </c>
    </row>
    <row r="289" spans="1:2" x14ac:dyDescent="0.2">
      <c r="A289" s="9" t="s">
        <v>10993</v>
      </c>
      <c r="B289" s="9" t="s">
        <v>10994</v>
      </c>
    </row>
    <row r="290" spans="1:2" x14ac:dyDescent="0.2">
      <c r="A290" s="9" t="s">
        <v>10995</v>
      </c>
      <c r="B290" s="9" t="s">
        <v>10996</v>
      </c>
    </row>
    <row r="291" spans="1:2" x14ac:dyDescent="0.2">
      <c r="A291" s="9" t="s">
        <v>10997</v>
      </c>
      <c r="B291" s="9" t="s">
        <v>10998</v>
      </c>
    </row>
    <row r="292" spans="1:2" x14ac:dyDescent="0.2">
      <c r="A292" s="9" t="s">
        <v>10999</v>
      </c>
      <c r="B292" s="9" t="s">
        <v>11000</v>
      </c>
    </row>
    <row r="293" spans="1:2" x14ac:dyDescent="0.2">
      <c r="A293" s="9" t="s">
        <v>11001</v>
      </c>
      <c r="B293" s="9" t="s">
        <v>11002</v>
      </c>
    </row>
    <row r="294" spans="1:2" x14ac:dyDescent="0.2">
      <c r="A294" s="9" t="s">
        <v>11003</v>
      </c>
      <c r="B294" s="9" t="s">
        <v>11004</v>
      </c>
    </row>
    <row r="295" spans="1:2" x14ac:dyDescent="0.2">
      <c r="A295" s="9" t="s">
        <v>11005</v>
      </c>
      <c r="B295" s="9" t="s">
        <v>11006</v>
      </c>
    </row>
    <row r="296" spans="1:2" x14ac:dyDescent="0.2">
      <c r="A296" s="9" t="s">
        <v>11007</v>
      </c>
      <c r="B296" s="9" t="s">
        <v>11008</v>
      </c>
    </row>
    <row r="297" spans="1:2" x14ac:dyDescent="0.2">
      <c r="A297" s="9" t="s">
        <v>11009</v>
      </c>
      <c r="B297" s="9" t="s">
        <v>11010</v>
      </c>
    </row>
    <row r="298" spans="1:2" x14ac:dyDescent="0.2">
      <c r="A298" s="9" t="s">
        <v>11011</v>
      </c>
      <c r="B298" s="9" t="s">
        <v>11012</v>
      </c>
    </row>
    <row r="299" spans="1:2" x14ac:dyDescent="0.2">
      <c r="A299" s="9" t="s">
        <v>11013</v>
      </c>
      <c r="B299" s="9" t="s">
        <v>11014</v>
      </c>
    </row>
    <row r="300" spans="1:2" x14ac:dyDescent="0.2">
      <c r="A300" s="9" t="s">
        <v>11015</v>
      </c>
      <c r="B300" s="9" t="s">
        <v>11012</v>
      </c>
    </row>
    <row r="301" spans="1:2" x14ac:dyDescent="0.2">
      <c r="A301" s="9" t="s">
        <v>11016</v>
      </c>
      <c r="B301" s="9" t="s">
        <v>11017</v>
      </c>
    </row>
    <row r="302" spans="1:2" x14ac:dyDescent="0.2">
      <c r="A302" s="9" t="s">
        <v>11018</v>
      </c>
      <c r="B302" s="9" t="s">
        <v>11019</v>
      </c>
    </row>
    <row r="303" spans="1:2" x14ac:dyDescent="0.2">
      <c r="A303" s="9" t="s">
        <v>11020</v>
      </c>
      <c r="B303" s="9" t="s">
        <v>11021</v>
      </c>
    </row>
    <row r="304" spans="1:2" x14ac:dyDescent="0.2">
      <c r="A304" s="9" t="s">
        <v>11022</v>
      </c>
      <c r="B304" s="9" t="s">
        <v>11023</v>
      </c>
    </row>
    <row r="305" spans="1:2" x14ac:dyDescent="0.2">
      <c r="A305" s="9" t="s">
        <v>11024</v>
      </c>
      <c r="B305" s="9" t="s">
        <v>11025</v>
      </c>
    </row>
    <row r="306" spans="1:2" x14ac:dyDescent="0.2">
      <c r="A306" s="9" t="s">
        <v>11026</v>
      </c>
      <c r="B306" s="9" t="s">
        <v>11027</v>
      </c>
    </row>
    <row r="307" spans="1:2" x14ac:dyDescent="0.2">
      <c r="A307" s="9" t="s">
        <v>11028</v>
      </c>
      <c r="B307" s="9" t="s">
        <v>11029</v>
      </c>
    </row>
    <row r="308" spans="1:2" x14ac:dyDescent="0.2">
      <c r="A308" s="9" t="s">
        <v>11030</v>
      </c>
      <c r="B308" s="9" t="s">
        <v>11031</v>
      </c>
    </row>
    <row r="309" spans="1:2" x14ac:dyDescent="0.2">
      <c r="A309" s="9" t="s">
        <v>11032</v>
      </c>
      <c r="B309" s="9" t="s">
        <v>11033</v>
      </c>
    </row>
    <row r="310" spans="1:2" x14ac:dyDescent="0.2">
      <c r="A310" s="9" t="s">
        <v>11034</v>
      </c>
      <c r="B310" s="9" t="s">
        <v>11035</v>
      </c>
    </row>
    <row r="311" spans="1:2" x14ac:dyDescent="0.2">
      <c r="A311" s="9" t="s">
        <v>11036</v>
      </c>
      <c r="B311" s="9" t="s">
        <v>11037</v>
      </c>
    </row>
    <row r="312" spans="1:2" x14ac:dyDescent="0.2">
      <c r="A312" s="9" t="s">
        <v>11038</v>
      </c>
      <c r="B312" s="9" t="s">
        <v>11039</v>
      </c>
    </row>
    <row r="313" spans="1:2" x14ac:dyDescent="0.2">
      <c r="A313" s="9" t="s">
        <v>11040</v>
      </c>
      <c r="B313" s="9" t="s">
        <v>11041</v>
      </c>
    </row>
    <row r="314" spans="1:2" x14ac:dyDescent="0.2">
      <c r="A314" s="9" t="s">
        <v>11042</v>
      </c>
      <c r="B314" s="9" t="s">
        <v>11043</v>
      </c>
    </row>
    <row r="315" spans="1:2" x14ac:dyDescent="0.2">
      <c r="A315" s="9" t="s">
        <v>11044</v>
      </c>
      <c r="B315" s="9" t="s">
        <v>11045</v>
      </c>
    </row>
    <row r="316" spans="1:2" x14ac:dyDescent="0.2">
      <c r="A316" s="9" t="s">
        <v>11046</v>
      </c>
      <c r="B316" s="9" t="s">
        <v>11047</v>
      </c>
    </row>
    <row r="317" spans="1:2" x14ac:dyDescent="0.2">
      <c r="A317" s="9" t="s">
        <v>11048</v>
      </c>
      <c r="B317" s="9" t="s">
        <v>11049</v>
      </c>
    </row>
    <row r="318" spans="1:2" x14ac:dyDescent="0.2">
      <c r="A318" s="9" t="s">
        <v>11050</v>
      </c>
      <c r="B318" s="9" t="s">
        <v>11051</v>
      </c>
    </row>
    <row r="319" spans="1:2" x14ac:dyDescent="0.2">
      <c r="A319" s="9" t="s">
        <v>11052</v>
      </c>
      <c r="B319" s="9" t="s">
        <v>11053</v>
      </c>
    </row>
    <row r="320" spans="1:2" x14ac:dyDescent="0.2">
      <c r="A320" s="9" t="s">
        <v>11054</v>
      </c>
      <c r="B320" s="9" t="s">
        <v>11055</v>
      </c>
    </row>
    <row r="321" spans="1:2" x14ac:dyDescent="0.2">
      <c r="A321" s="9" t="s">
        <v>11056</v>
      </c>
      <c r="B321" s="9" t="s">
        <v>11057</v>
      </c>
    </row>
    <row r="322" spans="1:2" x14ac:dyDescent="0.2">
      <c r="A322" s="9" t="s">
        <v>11058</v>
      </c>
      <c r="B322" s="9" t="s">
        <v>11059</v>
      </c>
    </row>
    <row r="323" spans="1:2" x14ac:dyDescent="0.2">
      <c r="A323" s="9" t="s">
        <v>11060</v>
      </c>
      <c r="B323" s="9" t="s">
        <v>11061</v>
      </c>
    </row>
    <row r="324" spans="1:2" x14ac:dyDescent="0.2">
      <c r="A324" s="9" t="s">
        <v>11062</v>
      </c>
      <c r="B324" s="9" t="s">
        <v>11063</v>
      </c>
    </row>
    <row r="325" spans="1:2" x14ac:dyDescent="0.2">
      <c r="A325" s="9" t="s">
        <v>11064</v>
      </c>
      <c r="B325" s="9" t="s">
        <v>11065</v>
      </c>
    </row>
    <row r="326" spans="1:2" x14ac:dyDescent="0.2">
      <c r="A326" s="9" t="s">
        <v>11066</v>
      </c>
      <c r="B326" s="9" t="s">
        <v>11067</v>
      </c>
    </row>
    <row r="327" spans="1:2" x14ac:dyDescent="0.2">
      <c r="A327" s="9" t="s">
        <v>11068</v>
      </c>
      <c r="B327" s="9" t="s">
        <v>11069</v>
      </c>
    </row>
    <row r="328" spans="1:2" x14ac:dyDescent="0.2">
      <c r="A328" s="9" t="s">
        <v>11070</v>
      </c>
      <c r="B328" s="9" t="s">
        <v>11071</v>
      </c>
    </row>
    <row r="329" spans="1:2" x14ac:dyDescent="0.2">
      <c r="A329" s="9" t="s">
        <v>11072</v>
      </c>
      <c r="B329" s="9" t="s">
        <v>11073</v>
      </c>
    </row>
    <row r="330" spans="1:2" x14ac:dyDescent="0.2">
      <c r="A330" s="9" t="s">
        <v>11074</v>
      </c>
      <c r="B330" s="9" t="s">
        <v>11075</v>
      </c>
    </row>
    <row r="331" spans="1:2" x14ac:dyDescent="0.2">
      <c r="A331" s="9" t="s">
        <v>11076</v>
      </c>
      <c r="B331" s="9" t="s">
        <v>11077</v>
      </c>
    </row>
    <row r="332" spans="1:2" x14ac:dyDescent="0.2">
      <c r="A332" s="9" t="s">
        <v>11078</v>
      </c>
      <c r="B332" s="9" t="s">
        <v>11079</v>
      </c>
    </row>
    <row r="333" spans="1:2" x14ac:dyDescent="0.2">
      <c r="A333" s="9" t="s">
        <v>11080</v>
      </c>
      <c r="B333" s="9" t="s">
        <v>11081</v>
      </c>
    </row>
    <row r="334" spans="1:2" x14ac:dyDescent="0.2">
      <c r="A334" s="9" t="s">
        <v>11082</v>
      </c>
      <c r="B334" s="9" t="s">
        <v>11083</v>
      </c>
    </row>
    <row r="335" spans="1:2" x14ac:dyDescent="0.2">
      <c r="A335" s="9" t="s">
        <v>11084</v>
      </c>
      <c r="B335" s="9" t="s">
        <v>11085</v>
      </c>
    </row>
    <row r="336" spans="1:2" x14ac:dyDescent="0.2">
      <c r="A336" s="9" t="s">
        <v>11086</v>
      </c>
      <c r="B336" s="9" t="s">
        <v>11087</v>
      </c>
    </row>
    <row r="337" spans="1:2" x14ac:dyDescent="0.2">
      <c r="A337" s="9" t="s">
        <v>11088</v>
      </c>
      <c r="B337" s="9" t="s">
        <v>11089</v>
      </c>
    </row>
    <row r="338" spans="1:2" x14ac:dyDescent="0.2">
      <c r="A338" s="9" t="s">
        <v>11090</v>
      </c>
      <c r="B338" s="9" t="s">
        <v>11091</v>
      </c>
    </row>
    <row r="339" spans="1:2" x14ac:dyDescent="0.2">
      <c r="A339" s="9" t="s">
        <v>11092</v>
      </c>
      <c r="B339" s="9" t="s">
        <v>11093</v>
      </c>
    </row>
    <row r="340" spans="1:2" x14ac:dyDescent="0.2">
      <c r="A340" s="9" t="s">
        <v>11094</v>
      </c>
      <c r="B340" s="9" t="s">
        <v>11095</v>
      </c>
    </row>
    <row r="341" spans="1:2" x14ac:dyDescent="0.2">
      <c r="A341" s="9" t="s">
        <v>11096</v>
      </c>
      <c r="B341" s="9" t="s">
        <v>11097</v>
      </c>
    </row>
    <row r="342" spans="1:2" x14ac:dyDescent="0.2">
      <c r="A342" s="9" t="s">
        <v>11098</v>
      </c>
      <c r="B342" s="9" t="s">
        <v>11087</v>
      </c>
    </row>
    <row r="343" spans="1:2" x14ac:dyDescent="0.2">
      <c r="A343" s="9" t="s">
        <v>11099</v>
      </c>
      <c r="B343" s="9" t="s">
        <v>11100</v>
      </c>
    </row>
    <row r="344" spans="1:2" x14ac:dyDescent="0.2">
      <c r="A344" s="9" t="s">
        <v>11101</v>
      </c>
      <c r="B344" s="9" t="s">
        <v>11102</v>
      </c>
    </row>
    <row r="345" spans="1:2" x14ac:dyDescent="0.2">
      <c r="A345" s="9" t="s">
        <v>11103</v>
      </c>
      <c r="B345" s="9" t="s">
        <v>11104</v>
      </c>
    </row>
    <row r="346" spans="1:2" x14ac:dyDescent="0.2">
      <c r="A346" s="9" t="s">
        <v>11105</v>
      </c>
      <c r="B346" s="9" t="s">
        <v>11106</v>
      </c>
    </row>
    <row r="347" spans="1:2" x14ac:dyDescent="0.2">
      <c r="A347" s="9" t="s">
        <v>11107</v>
      </c>
      <c r="B347" s="9" t="s">
        <v>11108</v>
      </c>
    </row>
    <row r="348" spans="1:2" x14ac:dyDescent="0.2">
      <c r="A348" s="9" t="s">
        <v>11109</v>
      </c>
      <c r="B348" s="9" t="s">
        <v>11110</v>
      </c>
    </row>
    <row r="349" spans="1:2" x14ac:dyDescent="0.2">
      <c r="A349" s="9" t="s">
        <v>11111</v>
      </c>
      <c r="B349" s="9" t="s">
        <v>11112</v>
      </c>
    </row>
    <row r="350" spans="1:2" x14ac:dyDescent="0.2">
      <c r="A350" s="9" t="s">
        <v>11113</v>
      </c>
      <c r="B350" s="9" t="s">
        <v>11114</v>
      </c>
    </row>
    <row r="351" spans="1:2" x14ac:dyDescent="0.2">
      <c r="A351" s="9" t="s">
        <v>11115</v>
      </c>
      <c r="B351" s="9" t="s">
        <v>11116</v>
      </c>
    </row>
    <row r="352" spans="1:2" x14ac:dyDescent="0.2">
      <c r="A352" s="9" t="s">
        <v>11117</v>
      </c>
      <c r="B352" s="9" t="s">
        <v>11118</v>
      </c>
    </row>
    <row r="353" spans="1:2" x14ac:dyDescent="0.2">
      <c r="A353" s="9" t="s">
        <v>11119</v>
      </c>
      <c r="B353" s="9" t="s">
        <v>11120</v>
      </c>
    </row>
    <row r="354" spans="1:2" x14ac:dyDescent="0.2">
      <c r="A354" s="9" t="s">
        <v>11121</v>
      </c>
      <c r="B354" s="9" t="s">
        <v>11122</v>
      </c>
    </row>
    <row r="355" spans="1:2" x14ac:dyDescent="0.2">
      <c r="A355" s="9" t="s">
        <v>11123</v>
      </c>
      <c r="B355" s="9" t="s">
        <v>11124</v>
      </c>
    </row>
    <row r="356" spans="1:2" x14ac:dyDescent="0.2">
      <c r="A356" s="9" t="s">
        <v>11125</v>
      </c>
      <c r="B356" s="9" t="s">
        <v>11126</v>
      </c>
    </row>
    <row r="357" spans="1:2" x14ac:dyDescent="0.2">
      <c r="A357" s="9" t="s">
        <v>11127</v>
      </c>
      <c r="B357" s="9" t="s">
        <v>11128</v>
      </c>
    </row>
    <row r="358" spans="1:2" x14ac:dyDescent="0.2">
      <c r="A358" s="9" t="s">
        <v>11129</v>
      </c>
      <c r="B358" s="9" t="s">
        <v>11130</v>
      </c>
    </row>
    <row r="359" spans="1:2" x14ac:dyDescent="0.2">
      <c r="A359" s="9" t="s">
        <v>11131</v>
      </c>
      <c r="B359" s="9" t="s">
        <v>11132</v>
      </c>
    </row>
    <row r="360" spans="1:2" x14ac:dyDescent="0.2">
      <c r="A360" s="9" t="s">
        <v>11133</v>
      </c>
      <c r="B360" s="9" t="s">
        <v>11134</v>
      </c>
    </row>
    <row r="361" spans="1:2" x14ac:dyDescent="0.2">
      <c r="A361" s="9" t="s">
        <v>11135</v>
      </c>
      <c r="B361" s="9" t="s">
        <v>11136</v>
      </c>
    </row>
    <row r="362" spans="1:2" x14ac:dyDescent="0.2">
      <c r="A362" s="9" t="s">
        <v>11137</v>
      </c>
      <c r="B362" s="9" t="s">
        <v>11138</v>
      </c>
    </row>
    <row r="363" spans="1:2" x14ac:dyDescent="0.2">
      <c r="A363" s="9" t="s">
        <v>11139</v>
      </c>
      <c r="B363" s="9" t="s">
        <v>11140</v>
      </c>
    </row>
    <row r="364" spans="1:2" x14ac:dyDescent="0.2">
      <c r="A364" s="9" t="s">
        <v>11141</v>
      </c>
      <c r="B364" s="9" t="s">
        <v>11142</v>
      </c>
    </row>
    <row r="365" spans="1:2" x14ac:dyDescent="0.2">
      <c r="A365" s="9" t="s">
        <v>11143</v>
      </c>
      <c r="B365" s="9" t="s">
        <v>11144</v>
      </c>
    </row>
    <row r="366" spans="1:2" x14ac:dyDescent="0.2">
      <c r="A366" s="9" t="s">
        <v>11145</v>
      </c>
      <c r="B366" s="9" t="s">
        <v>11146</v>
      </c>
    </row>
    <row r="367" spans="1:2" x14ac:dyDescent="0.2">
      <c r="A367" s="9" t="s">
        <v>11147</v>
      </c>
      <c r="B367" s="9" t="s">
        <v>11148</v>
      </c>
    </row>
    <row r="368" spans="1:2" x14ac:dyDescent="0.2">
      <c r="A368" s="9" t="s">
        <v>11149</v>
      </c>
      <c r="B368" s="9" t="s">
        <v>11150</v>
      </c>
    </row>
    <row r="369" spans="1:2" x14ac:dyDescent="0.2">
      <c r="A369" s="9" t="s">
        <v>11151</v>
      </c>
      <c r="B369" s="9" t="s">
        <v>11152</v>
      </c>
    </row>
    <row r="370" spans="1:2" x14ac:dyDescent="0.2">
      <c r="A370" s="9" t="s">
        <v>11153</v>
      </c>
      <c r="B370" s="9" t="s">
        <v>11154</v>
      </c>
    </row>
    <row r="371" spans="1:2" x14ac:dyDescent="0.2">
      <c r="A371" s="9" t="s">
        <v>11155</v>
      </c>
      <c r="B371" s="9" t="s">
        <v>11156</v>
      </c>
    </row>
    <row r="372" spans="1:2" x14ac:dyDescent="0.2">
      <c r="A372" s="9" t="s">
        <v>11157</v>
      </c>
      <c r="B372" s="9" t="s">
        <v>11158</v>
      </c>
    </row>
    <row r="373" spans="1:2" x14ac:dyDescent="0.2">
      <c r="A373" s="9" t="s">
        <v>11159</v>
      </c>
      <c r="B373" s="9" t="s">
        <v>11160</v>
      </c>
    </row>
    <row r="374" spans="1:2" x14ac:dyDescent="0.2">
      <c r="A374" s="9" t="s">
        <v>11161</v>
      </c>
      <c r="B374" s="9" t="s">
        <v>11162</v>
      </c>
    </row>
    <row r="375" spans="1:2" x14ac:dyDescent="0.2">
      <c r="A375" s="9" t="s">
        <v>11163</v>
      </c>
      <c r="B375" s="9" t="s">
        <v>11164</v>
      </c>
    </row>
    <row r="376" spans="1:2" x14ac:dyDescent="0.2">
      <c r="A376" s="9" t="s">
        <v>11165</v>
      </c>
      <c r="B376" s="9" t="s">
        <v>11166</v>
      </c>
    </row>
    <row r="377" spans="1:2" x14ac:dyDescent="0.2">
      <c r="A377" s="9" t="s">
        <v>11167</v>
      </c>
      <c r="B377" s="9" t="s">
        <v>11168</v>
      </c>
    </row>
    <row r="378" spans="1:2" x14ac:dyDescent="0.2">
      <c r="A378" s="9" t="s">
        <v>11169</v>
      </c>
      <c r="B378" s="9" t="s">
        <v>11170</v>
      </c>
    </row>
    <row r="379" spans="1:2" x14ac:dyDescent="0.2">
      <c r="A379" s="9" t="s">
        <v>11171</v>
      </c>
      <c r="B379" s="9" t="s">
        <v>11172</v>
      </c>
    </row>
    <row r="380" spans="1:2" x14ac:dyDescent="0.2">
      <c r="A380" s="9" t="s">
        <v>11173</v>
      </c>
      <c r="B380" s="9" t="s">
        <v>11174</v>
      </c>
    </row>
    <row r="381" spans="1:2" x14ac:dyDescent="0.2">
      <c r="A381" s="9" t="s">
        <v>11175</v>
      </c>
      <c r="B381" s="9" t="s">
        <v>11176</v>
      </c>
    </row>
    <row r="382" spans="1:2" x14ac:dyDescent="0.2">
      <c r="A382" s="9" t="s">
        <v>11177</v>
      </c>
      <c r="B382" s="9" t="s">
        <v>11178</v>
      </c>
    </row>
    <row r="383" spans="1:2" x14ac:dyDescent="0.2">
      <c r="A383" s="9" t="s">
        <v>11179</v>
      </c>
      <c r="B383" s="9" t="s">
        <v>11180</v>
      </c>
    </row>
    <row r="384" spans="1:2" x14ac:dyDescent="0.2">
      <c r="A384" s="9" t="s">
        <v>11181</v>
      </c>
      <c r="B384" s="9" t="s">
        <v>11182</v>
      </c>
    </row>
    <row r="385" spans="1:2" x14ac:dyDescent="0.2">
      <c r="A385" s="9" t="s">
        <v>11183</v>
      </c>
      <c r="B385" s="9" t="s">
        <v>11184</v>
      </c>
    </row>
    <row r="386" spans="1:2" x14ac:dyDescent="0.2">
      <c r="A386" s="9" t="s">
        <v>11185</v>
      </c>
      <c r="B386" s="9" t="s">
        <v>11186</v>
      </c>
    </row>
    <row r="387" spans="1:2" x14ac:dyDescent="0.2">
      <c r="A387" s="9" t="s">
        <v>11187</v>
      </c>
      <c r="B387" s="9" t="s">
        <v>11188</v>
      </c>
    </row>
    <row r="388" spans="1:2" x14ac:dyDescent="0.2">
      <c r="A388" s="9" t="s">
        <v>11189</v>
      </c>
      <c r="B388" s="9" t="s">
        <v>11190</v>
      </c>
    </row>
    <row r="389" spans="1:2" x14ac:dyDescent="0.2">
      <c r="A389" s="9" t="s">
        <v>11191</v>
      </c>
      <c r="B389" s="9" t="s">
        <v>11192</v>
      </c>
    </row>
    <row r="390" spans="1:2" x14ac:dyDescent="0.2">
      <c r="A390" s="9" t="s">
        <v>11193</v>
      </c>
      <c r="B390" s="9" t="s">
        <v>11194</v>
      </c>
    </row>
    <row r="391" spans="1:2" x14ac:dyDescent="0.2">
      <c r="A391" s="9" t="s">
        <v>11195</v>
      </c>
      <c r="B391" s="9" t="s">
        <v>11168</v>
      </c>
    </row>
    <row r="392" spans="1:2" x14ac:dyDescent="0.2">
      <c r="A392" s="9" t="s">
        <v>11196</v>
      </c>
      <c r="B392" s="9" t="s">
        <v>11197</v>
      </c>
    </row>
    <row r="393" spans="1:2" x14ac:dyDescent="0.2">
      <c r="A393" s="9" t="s">
        <v>11198</v>
      </c>
      <c r="B393" s="9" t="s">
        <v>11199</v>
      </c>
    </row>
    <row r="394" spans="1:2" x14ac:dyDescent="0.2">
      <c r="A394" s="9" t="s">
        <v>11200</v>
      </c>
      <c r="B394" s="9" t="s">
        <v>11201</v>
      </c>
    </row>
    <row r="395" spans="1:2" x14ac:dyDescent="0.2">
      <c r="A395" s="9" t="s">
        <v>11202</v>
      </c>
      <c r="B395" s="9" t="s">
        <v>11203</v>
      </c>
    </row>
    <row r="396" spans="1:2" x14ac:dyDescent="0.2">
      <c r="A396" s="9" t="s">
        <v>11204</v>
      </c>
      <c r="B396" s="9" t="s">
        <v>11205</v>
      </c>
    </row>
    <row r="397" spans="1:2" x14ac:dyDescent="0.2">
      <c r="A397" s="9" t="s">
        <v>11206</v>
      </c>
      <c r="B397" s="9" t="s">
        <v>11207</v>
      </c>
    </row>
    <row r="398" spans="1:2" x14ac:dyDescent="0.2">
      <c r="A398" s="9" t="s">
        <v>11208</v>
      </c>
      <c r="B398" s="9" t="s">
        <v>11209</v>
      </c>
    </row>
    <row r="399" spans="1:2" x14ac:dyDescent="0.2">
      <c r="A399" s="9" t="s">
        <v>11210</v>
      </c>
      <c r="B399" s="9" t="s">
        <v>11211</v>
      </c>
    </row>
    <row r="400" spans="1:2" x14ac:dyDescent="0.2">
      <c r="A400" s="9" t="s">
        <v>11212</v>
      </c>
      <c r="B400" s="9" t="s">
        <v>11213</v>
      </c>
    </row>
    <row r="401" spans="1:2" x14ac:dyDescent="0.2">
      <c r="A401" s="9" t="s">
        <v>11214</v>
      </c>
      <c r="B401" s="9" t="s">
        <v>11215</v>
      </c>
    </row>
    <row r="402" spans="1:2" x14ac:dyDescent="0.2">
      <c r="A402" s="9" t="s">
        <v>11216</v>
      </c>
      <c r="B402" s="9" t="s">
        <v>11217</v>
      </c>
    </row>
    <row r="403" spans="1:2" x14ac:dyDescent="0.2">
      <c r="A403" s="9" t="s">
        <v>11218</v>
      </c>
      <c r="B403" s="9" t="s">
        <v>11219</v>
      </c>
    </row>
    <row r="404" spans="1:2" x14ac:dyDescent="0.2">
      <c r="A404" s="9" t="s">
        <v>11220</v>
      </c>
      <c r="B404" s="9" t="s">
        <v>11221</v>
      </c>
    </row>
    <row r="405" spans="1:2" x14ac:dyDescent="0.2">
      <c r="A405" s="9" t="s">
        <v>11222</v>
      </c>
      <c r="B405" s="9" t="s">
        <v>11223</v>
      </c>
    </row>
    <row r="406" spans="1:2" x14ac:dyDescent="0.2">
      <c r="A406" s="9" t="s">
        <v>11224</v>
      </c>
      <c r="B406" s="9" t="s">
        <v>11225</v>
      </c>
    </row>
    <row r="407" spans="1:2" x14ac:dyDescent="0.2">
      <c r="A407" s="9" t="s">
        <v>11226</v>
      </c>
      <c r="B407" s="9" t="s">
        <v>11227</v>
      </c>
    </row>
    <row r="408" spans="1:2" x14ac:dyDescent="0.2">
      <c r="A408" s="9" t="s">
        <v>11228</v>
      </c>
      <c r="B408" s="9" t="s">
        <v>11229</v>
      </c>
    </row>
    <row r="409" spans="1:2" x14ac:dyDescent="0.2">
      <c r="A409" s="9" t="s">
        <v>11230</v>
      </c>
      <c r="B409" s="9" t="s">
        <v>11231</v>
      </c>
    </row>
    <row r="410" spans="1:2" x14ac:dyDescent="0.2">
      <c r="A410" s="9" t="s">
        <v>11232</v>
      </c>
      <c r="B410" s="9" t="s">
        <v>11233</v>
      </c>
    </row>
    <row r="411" spans="1:2" x14ac:dyDescent="0.2">
      <c r="A411" s="9" t="s">
        <v>11234</v>
      </c>
      <c r="B411" s="9" t="s">
        <v>11235</v>
      </c>
    </row>
    <row r="412" spans="1:2" x14ac:dyDescent="0.2">
      <c r="A412" s="9" t="s">
        <v>11236</v>
      </c>
      <c r="B412" s="9" t="s">
        <v>11237</v>
      </c>
    </row>
    <row r="413" spans="1:2" x14ac:dyDescent="0.2">
      <c r="A413" s="9" t="s">
        <v>11238</v>
      </c>
      <c r="B413" s="9" t="s">
        <v>11239</v>
      </c>
    </row>
    <row r="414" spans="1:2" x14ac:dyDescent="0.2">
      <c r="A414" s="9" t="s">
        <v>11240</v>
      </c>
      <c r="B414" s="9" t="s">
        <v>11241</v>
      </c>
    </row>
    <row r="415" spans="1:2" x14ac:dyDescent="0.2">
      <c r="A415" s="9" t="s">
        <v>11242</v>
      </c>
      <c r="B415" s="9" t="s">
        <v>11243</v>
      </c>
    </row>
    <row r="416" spans="1:2" x14ac:dyDescent="0.2">
      <c r="A416" s="9" t="s">
        <v>11244</v>
      </c>
      <c r="B416" s="9" t="s">
        <v>11245</v>
      </c>
    </row>
    <row r="417" spans="1:2" x14ac:dyDescent="0.2">
      <c r="A417" s="9" t="s">
        <v>11246</v>
      </c>
      <c r="B417" s="9" t="s">
        <v>11247</v>
      </c>
    </row>
    <row r="418" spans="1:2" x14ac:dyDescent="0.2">
      <c r="A418" s="9" t="s">
        <v>11248</v>
      </c>
      <c r="B418" s="9" t="s">
        <v>11249</v>
      </c>
    </row>
    <row r="419" spans="1:2" x14ac:dyDescent="0.2">
      <c r="A419" s="9" t="s">
        <v>11250</v>
      </c>
      <c r="B419" s="9" t="s">
        <v>11251</v>
      </c>
    </row>
    <row r="420" spans="1:2" x14ac:dyDescent="0.2">
      <c r="A420" s="9" t="s">
        <v>11252</v>
      </c>
      <c r="B420" s="9" t="s">
        <v>11253</v>
      </c>
    </row>
    <row r="421" spans="1:2" x14ac:dyDescent="0.2">
      <c r="A421" s="9" t="s">
        <v>11254</v>
      </c>
      <c r="B421" s="9" t="s">
        <v>11255</v>
      </c>
    </row>
    <row r="422" spans="1:2" x14ac:dyDescent="0.2">
      <c r="A422" s="9" t="s">
        <v>11256</v>
      </c>
      <c r="B422" s="9" t="s">
        <v>11257</v>
      </c>
    </row>
    <row r="423" spans="1:2" x14ac:dyDescent="0.2">
      <c r="A423" s="9" t="s">
        <v>11258</v>
      </c>
      <c r="B423" s="9" t="s">
        <v>11259</v>
      </c>
    </row>
    <row r="424" spans="1:2" x14ac:dyDescent="0.2">
      <c r="A424" s="9" t="s">
        <v>11260</v>
      </c>
      <c r="B424" s="9" t="s">
        <v>11261</v>
      </c>
    </row>
    <row r="425" spans="1:2" x14ac:dyDescent="0.2">
      <c r="A425" s="9" t="s">
        <v>11262</v>
      </c>
      <c r="B425" s="9" t="s">
        <v>11263</v>
      </c>
    </row>
    <row r="426" spans="1:2" x14ac:dyDescent="0.2">
      <c r="A426" s="9" t="s">
        <v>11264</v>
      </c>
      <c r="B426" s="9" t="s">
        <v>11265</v>
      </c>
    </row>
    <row r="427" spans="1:2" x14ac:dyDescent="0.2">
      <c r="A427" s="9" t="s">
        <v>11266</v>
      </c>
      <c r="B427" s="9" t="s">
        <v>11267</v>
      </c>
    </row>
    <row r="428" spans="1:2" x14ac:dyDescent="0.2">
      <c r="A428" s="9" t="s">
        <v>11268</v>
      </c>
      <c r="B428" s="9" t="s">
        <v>11269</v>
      </c>
    </row>
    <row r="429" spans="1:2" x14ac:dyDescent="0.2">
      <c r="A429" s="9" t="s">
        <v>11270</v>
      </c>
      <c r="B429" s="9" t="s">
        <v>11271</v>
      </c>
    </row>
    <row r="430" spans="1:2" x14ac:dyDescent="0.2">
      <c r="A430" s="9" t="s">
        <v>11272</v>
      </c>
      <c r="B430" s="9" t="s">
        <v>11273</v>
      </c>
    </row>
    <row r="431" spans="1:2" x14ac:dyDescent="0.2">
      <c r="A431" s="9" t="s">
        <v>11274</v>
      </c>
      <c r="B431" s="9" t="s">
        <v>11275</v>
      </c>
    </row>
    <row r="432" spans="1:2" x14ac:dyDescent="0.2">
      <c r="A432" s="9" t="s">
        <v>11276</v>
      </c>
      <c r="B432" s="9" t="s">
        <v>11277</v>
      </c>
    </row>
    <row r="433" spans="1:2" x14ac:dyDescent="0.2">
      <c r="A433" s="9" t="s">
        <v>11278</v>
      </c>
      <c r="B433" s="9" t="s">
        <v>11279</v>
      </c>
    </row>
    <row r="434" spans="1:2" x14ac:dyDescent="0.2">
      <c r="A434" s="9" t="s">
        <v>11280</v>
      </c>
      <c r="B434" s="9" t="s">
        <v>11281</v>
      </c>
    </row>
    <row r="435" spans="1:2" x14ac:dyDescent="0.2">
      <c r="A435" s="9" t="s">
        <v>11282</v>
      </c>
      <c r="B435" s="9" t="s">
        <v>11283</v>
      </c>
    </row>
    <row r="436" spans="1:2" x14ac:dyDescent="0.2">
      <c r="A436" s="9" t="s">
        <v>11284</v>
      </c>
      <c r="B436" s="9" t="s">
        <v>11285</v>
      </c>
    </row>
    <row r="437" spans="1:2" x14ac:dyDescent="0.2">
      <c r="A437" s="9" t="s">
        <v>11286</v>
      </c>
      <c r="B437" s="9" t="s">
        <v>11287</v>
      </c>
    </row>
    <row r="438" spans="1:2" x14ac:dyDescent="0.2">
      <c r="A438" s="9" t="s">
        <v>11288</v>
      </c>
      <c r="B438" s="9" t="s">
        <v>11289</v>
      </c>
    </row>
    <row r="439" spans="1:2" x14ac:dyDescent="0.2">
      <c r="A439" s="9" t="s">
        <v>11290</v>
      </c>
      <c r="B439" s="9" t="s">
        <v>11291</v>
      </c>
    </row>
    <row r="440" spans="1:2" x14ac:dyDescent="0.2">
      <c r="A440" s="9" t="s">
        <v>11292</v>
      </c>
      <c r="B440" s="9" t="s">
        <v>11293</v>
      </c>
    </row>
    <row r="441" spans="1:2" x14ac:dyDescent="0.2">
      <c r="A441" s="9" t="s">
        <v>11294</v>
      </c>
      <c r="B441" s="9" t="s">
        <v>11289</v>
      </c>
    </row>
    <row r="442" spans="1:2" x14ac:dyDescent="0.2">
      <c r="A442" s="9" t="s">
        <v>11295</v>
      </c>
      <c r="B442" s="9" t="s">
        <v>11296</v>
      </c>
    </row>
    <row r="443" spans="1:2" x14ac:dyDescent="0.2">
      <c r="A443" s="9" t="s">
        <v>11297</v>
      </c>
      <c r="B443" s="9" t="s">
        <v>11298</v>
      </c>
    </row>
    <row r="444" spans="1:2" x14ac:dyDescent="0.2">
      <c r="A444" s="9" t="s">
        <v>11299</v>
      </c>
      <c r="B444" s="9" t="s">
        <v>11300</v>
      </c>
    </row>
    <row r="445" spans="1:2" x14ac:dyDescent="0.2">
      <c r="A445" s="9" t="s">
        <v>11301</v>
      </c>
      <c r="B445" s="9" t="s">
        <v>11302</v>
      </c>
    </row>
    <row r="446" spans="1:2" x14ac:dyDescent="0.2">
      <c r="A446" s="9" t="s">
        <v>11303</v>
      </c>
      <c r="B446" s="9" t="s">
        <v>11304</v>
      </c>
    </row>
    <row r="447" spans="1:2" x14ac:dyDescent="0.2">
      <c r="A447" s="9" t="s">
        <v>11305</v>
      </c>
      <c r="B447" s="9" t="s">
        <v>11306</v>
      </c>
    </row>
    <row r="448" spans="1:2" x14ac:dyDescent="0.2">
      <c r="A448" s="9" t="s">
        <v>11307</v>
      </c>
      <c r="B448" s="9" t="s">
        <v>11235</v>
      </c>
    </row>
    <row r="449" spans="1:2" x14ac:dyDescent="0.2">
      <c r="A449" s="9" t="s">
        <v>11308</v>
      </c>
      <c r="B449" s="9" t="s">
        <v>11309</v>
      </c>
    </row>
    <row r="450" spans="1:2" x14ac:dyDescent="0.2">
      <c r="A450" s="9" t="s">
        <v>11310</v>
      </c>
      <c r="B450" s="9" t="s">
        <v>11311</v>
      </c>
    </row>
    <row r="451" spans="1:2" x14ac:dyDescent="0.2">
      <c r="A451" s="9" t="s">
        <v>11312</v>
      </c>
      <c r="B451" s="9" t="s">
        <v>11313</v>
      </c>
    </row>
    <row r="452" spans="1:2" x14ac:dyDescent="0.2">
      <c r="A452" s="9" t="s">
        <v>11314</v>
      </c>
      <c r="B452" s="9" t="s">
        <v>11315</v>
      </c>
    </row>
    <row r="453" spans="1:2" x14ac:dyDescent="0.2">
      <c r="A453" s="9" t="s">
        <v>11316</v>
      </c>
      <c r="B453" s="9" t="s">
        <v>11317</v>
      </c>
    </row>
    <row r="454" spans="1:2" x14ac:dyDescent="0.2">
      <c r="A454" s="9" t="s">
        <v>11318</v>
      </c>
      <c r="B454" s="9" t="s">
        <v>11319</v>
      </c>
    </row>
    <row r="455" spans="1:2" x14ac:dyDescent="0.2">
      <c r="A455" s="9" t="s">
        <v>11320</v>
      </c>
      <c r="B455" s="9" t="s">
        <v>11321</v>
      </c>
    </row>
    <row r="456" spans="1:2" x14ac:dyDescent="0.2">
      <c r="A456" s="9" t="s">
        <v>11322</v>
      </c>
      <c r="B456" s="9" t="s">
        <v>11323</v>
      </c>
    </row>
    <row r="457" spans="1:2" x14ac:dyDescent="0.2">
      <c r="A457" s="9" t="s">
        <v>11324</v>
      </c>
      <c r="B457" s="9" t="s">
        <v>11325</v>
      </c>
    </row>
    <row r="458" spans="1:2" x14ac:dyDescent="0.2">
      <c r="A458" s="9" t="s">
        <v>11326</v>
      </c>
      <c r="B458" s="9" t="s">
        <v>11327</v>
      </c>
    </row>
    <row r="459" spans="1:2" x14ac:dyDescent="0.2">
      <c r="A459" s="9" t="s">
        <v>11328</v>
      </c>
      <c r="B459" s="9" t="s">
        <v>11329</v>
      </c>
    </row>
    <row r="460" spans="1:2" x14ac:dyDescent="0.2">
      <c r="A460" s="9" t="s">
        <v>11330</v>
      </c>
      <c r="B460" s="9" t="s">
        <v>11331</v>
      </c>
    </row>
    <row r="461" spans="1:2" x14ac:dyDescent="0.2">
      <c r="A461" s="9" t="s">
        <v>11332</v>
      </c>
      <c r="B461" s="9" t="s">
        <v>11269</v>
      </c>
    </row>
    <row r="462" spans="1:2" x14ac:dyDescent="0.2">
      <c r="A462" s="9" t="s">
        <v>11333</v>
      </c>
      <c r="B462" s="9" t="s">
        <v>11334</v>
      </c>
    </row>
    <row r="463" spans="1:2" x14ac:dyDescent="0.2">
      <c r="A463" s="9" t="s">
        <v>11335</v>
      </c>
      <c r="B463" s="9" t="s">
        <v>11336</v>
      </c>
    </row>
    <row r="464" spans="1:2" x14ac:dyDescent="0.2">
      <c r="A464" s="9" t="s">
        <v>11337</v>
      </c>
      <c r="B464" s="9" t="s">
        <v>11338</v>
      </c>
    </row>
    <row r="465" spans="1:2" x14ac:dyDescent="0.2">
      <c r="A465" s="9" t="s">
        <v>11339</v>
      </c>
      <c r="B465" s="9" t="s">
        <v>11340</v>
      </c>
    </row>
    <row r="466" spans="1:2" x14ac:dyDescent="0.2">
      <c r="A466" s="9" t="s">
        <v>11341</v>
      </c>
      <c r="B466" s="9" t="s">
        <v>11342</v>
      </c>
    </row>
    <row r="467" spans="1:2" x14ac:dyDescent="0.2">
      <c r="A467" s="9" t="s">
        <v>11343</v>
      </c>
      <c r="B467" s="9" t="s">
        <v>11344</v>
      </c>
    </row>
    <row r="468" spans="1:2" x14ac:dyDescent="0.2">
      <c r="A468" s="9" t="s">
        <v>11345</v>
      </c>
      <c r="B468" s="9" t="s">
        <v>11336</v>
      </c>
    </row>
    <row r="469" spans="1:2" x14ac:dyDescent="0.2">
      <c r="A469" s="9" t="s">
        <v>11346</v>
      </c>
      <c r="B469" s="9" t="s">
        <v>11347</v>
      </c>
    </row>
    <row r="470" spans="1:2" x14ac:dyDescent="0.2">
      <c r="A470" s="9" t="s">
        <v>11348</v>
      </c>
      <c r="B470" s="9" t="s">
        <v>11349</v>
      </c>
    </row>
    <row r="471" spans="1:2" x14ac:dyDescent="0.2">
      <c r="A471" s="9" t="s">
        <v>11350</v>
      </c>
      <c r="B471" s="9" t="s">
        <v>11351</v>
      </c>
    </row>
    <row r="472" spans="1:2" x14ac:dyDescent="0.2">
      <c r="A472" s="9" t="s">
        <v>11352</v>
      </c>
      <c r="B472" s="9" t="s">
        <v>11353</v>
      </c>
    </row>
    <row r="473" spans="1:2" x14ac:dyDescent="0.2">
      <c r="A473" s="9" t="s">
        <v>11354</v>
      </c>
      <c r="B473" s="9" t="s">
        <v>11355</v>
      </c>
    </row>
    <row r="474" spans="1:2" x14ac:dyDescent="0.2">
      <c r="A474" s="9" t="s">
        <v>11356</v>
      </c>
      <c r="B474" s="9" t="s">
        <v>11357</v>
      </c>
    </row>
    <row r="475" spans="1:2" x14ac:dyDescent="0.2">
      <c r="A475" s="9" t="s">
        <v>11358</v>
      </c>
      <c r="B475" s="9" t="s">
        <v>11359</v>
      </c>
    </row>
    <row r="476" spans="1:2" x14ac:dyDescent="0.2">
      <c r="A476" s="9" t="s">
        <v>11360</v>
      </c>
      <c r="B476" s="9" t="s">
        <v>11361</v>
      </c>
    </row>
    <row r="477" spans="1:2" x14ac:dyDescent="0.2">
      <c r="A477" s="9" t="s">
        <v>11362</v>
      </c>
      <c r="B477" s="9" t="s">
        <v>11363</v>
      </c>
    </row>
    <row r="478" spans="1:2" x14ac:dyDescent="0.2">
      <c r="A478" s="9" t="s">
        <v>11364</v>
      </c>
      <c r="B478" s="9" t="s">
        <v>11365</v>
      </c>
    </row>
    <row r="479" spans="1:2" x14ac:dyDescent="0.2">
      <c r="A479" s="9" t="s">
        <v>11366</v>
      </c>
      <c r="B479" s="9" t="s">
        <v>11367</v>
      </c>
    </row>
    <row r="480" spans="1:2" x14ac:dyDescent="0.2">
      <c r="A480" s="9" t="s">
        <v>11368</v>
      </c>
      <c r="B480" s="9" t="s">
        <v>11369</v>
      </c>
    </row>
    <row r="481" spans="1:2" x14ac:dyDescent="0.2">
      <c r="A481" s="9" t="s">
        <v>11370</v>
      </c>
      <c r="B481" s="9" t="s">
        <v>11371</v>
      </c>
    </row>
    <row r="482" spans="1:2" x14ac:dyDescent="0.2">
      <c r="A482" s="9" t="s">
        <v>11372</v>
      </c>
      <c r="B482" s="9" t="s">
        <v>11373</v>
      </c>
    </row>
    <row r="483" spans="1:2" x14ac:dyDescent="0.2">
      <c r="A483" s="9" t="s">
        <v>11374</v>
      </c>
      <c r="B483" s="9" t="s">
        <v>11375</v>
      </c>
    </row>
    <row r="484" spans="1:2" x14ac:dyDescent="0.2">
      <c r="A484" s="9" t="s">
        <v>11376</v>
      </c>
      <c r="B484" s="9" t="s">
        <v>11377</v>
      </c>
    </row>
    <row r="485" spans="1:2" x14ac:dyDescent="0.2">
      <c r="A485" s="9" t="s">
        <v>11378</v>
      </c>
      <c r="B485" s="9" t="s">
        <v>11379</v>
      </c>
    </row>
    <row r="486" spans="1:2" x14ac:dyDescent="0.2">
      <c r="A486" s="9" t="s">
        <v>11380</v>
      </c>
      <c r="B486" s="9" t="s">
        <v>11338</v>
      </c>
    </row>
    <row r="487" spans="1:2" x14ac:dyDescent="0.2">
      <c r="A487" s="9" t="s">
        <v>11381</v>
      </c>
      <c r="B487" s="9" t="s">
        <v>11382</v>
      </c>
    </row>
    <row r="488" spans="1:2" x14ac:dyDescent="0.2">
      <c r="A488" s="9" t="s">
        <v>11383</v>
      </c>
      <c r="B488" s="9" t="s">
        <v>11384</v>
      </c>
    </row>
    <row r="489" spans="1:2" x14ac:dyDescent="0.2">
      <c r="A489" s="9" t="s">
        <v>11385</v>
      </c>
      <c r="B489" s="9" t="s">
        <v>11386</v>
      </c>
    </row>
    <row r="490" spans="1:2" x14ac:dyDescent="0.2">
      <c r="A490" s="9" t="s">
        <v>11387</v>
      </c>
      <c r="B490" s="9" t="s">
        <v>11388</v>
      </c>
    </row>
    <row r="491" spans="1:2" x14ac:dyDescent="0.2">
      <c r="A491" s="9" t="s">
        <v>11389</v>
      </c>
      <c r="B491" s="9" t="s">
        <v>11390</v>
      </c>
    </row>
    <row r="492" spans="1:2" x14ac:dyDescent="0.2">
      <c r="A492" s="9" t="s">
        <v>11391</v>
      </c>
      <c r="B492" s="9" t="s">
        <v>11392</v>
      </c>
    </row>
    <row r="493" spans="1:2" x14ac:dyDescent="0.2">
      <c r="A493" s="9" t="s">
        <v>11393</v>
      </c>
      <c r="B493" s="9" t="s">
        <v>11394</v>
      </c>
    </row>
    <row r="494" spans="1:2" x14ac:dyDescent="0.2">
      <c r="A494" s="9" t="s">
        <v>11395</v>
      </c>
      <c r="B494" s="9" t="s">
        <v>11396</v>
      </c>
    </row>
    <row r="495" spans="1:2" x14ac:dyDescent="0.2">
      <c r="A495" s="9" t="s">
        <v>11397</v>
      </c>
      <c r="B495" s="9" t="s">
        <v>11398</v>
      </c>
    </row>
    <row r="496" spans="1:2" x14ac:dyDescent="0.2">
      <c r="A496" s="9" t="s">
        <v>11399</v>
      </c>
      <c r="B496" s="9" t="s">
        <v>11400</v>
      </c>
    </row>
    <row r="497" spans="1:2" x14ac:dyDescent="0.2">
      <c r="A497" s="9" t="s">
        <v>11401</v>
      </c>
      <c r="B497" s="9" t="s">
        <v>11402</v>
      </c>
    </row>
    <row r="498" spans="1:2" x14ac:dyDescent="0.2">
      <c r="A498" s="9" t="s">
        <v>11403</v>
      </c>
      <c r="B498" s="9" t="s">
        <v>11404</v>
      </c>
    </row>
    <row r="499" spans="1:2" x14ac:dyDescent="0.2">
      <c r="A499" s="9" t="s">
        <v>11405</v>
      </c>
      <c r="B499" s="9" t="s">
        <v>11406</v>
      </c>
    </row>
    <row r="500" spans="1:2" x14ac:dyDescent="0.2">
      <c r="A500" s="9" t="s">
        <v>11407</v>
      </c>
      <c r="B500" s="9" t="s">
        <v>11408</v>
      </c>
    </row>
    <row r="501" spans="1:2" x14ac:dyDescent="0.2">
      <c r="A501" s="9" t="s">
        <v>11409</v>
      </c>
      <c r="B501" s="9" t="s">
        <v>11410</v>
      </c>
    </row>
    <row r="502" spans="1:2" x14ac:dyDescent="0.2">
      <c r="A502" s="9" t="s">
        <v>11411</v>
      </c>
      <c r="B502" s="9" t="s">
        <v>11412</v>
      </c>
    </row>
    <row r="503" spans="1:2" x14ac:dyDescent="0.2">
      <c r="A503" s="9" t="s">
        <v>11413</v>
      </c>
      <c r="B503" s="9" t="s">
        <v>11414</v>
      </c>
    </row>
    <row r="504" spans="1:2" x14ac:dyDescent="0.2">
      <c r="A504" s="9" t="s">
        <v>11415</v>
      </c>
      <c r="B504" s="9" t="s">
        <v>11416</v>
      </c>
    </row>
    <row r="505" spans="1:2" x14ac:dyDescent="0.2">
      <c r="A505" s="9" t="s">
        <v>11417</v>
      </c>
      <c r="B505" s="9" t="s">
        <v>11418</v>
      </c>
    </row>
    <row r="506" spans="1:2" x14ac:dyDescent="0.2">
      <c r="A506" s="9" t="s">
        <v>11419</v>
      </c>
      <c r="B506" s="9" t="s">
        <v>11420</v>
      </c>
    </row>
    <row r="507" spans="1:2" x14ac:dyDescent="0.2">
      <c r="A507" s="9" t="s">
        <v>11421</v>
      </c>
      <c r="B507" s="9" t="s">
        <v>11422</v>
      </c>
    </row>
    <row r="508" spans="1:2" x14ac:dyDescent="0.2">
      <c r="A508" s="9" t="s">
        <v>11423</v>
      </c>
      <c r="B508" s="9" t="s">
        <v>11424</v>
      </c>
    </row>
    <row r="509" spans="1:2" x14ac:dyDescent="0.2">
      <c r="A509" s="9" t="s">
        <v>11425</v>
      </c>
      <c r="B509" s="9" t="s">
        <v>11426</v>
      </c>
    </row>
    <row r="510" spans="1:2" x14ac:dyDescent="0.2">
      <c r="A510" s="9" t="s">
        <v>11427</v>
      </c>
      <c r="B510" s="9" t="s">
        <v>11428</v>
      </c>
    </row>
    <row r="511" spans="1:2" x14ac:dyDescent="0.2">
      <c r="A511" s="9" t="s">
        <v>11429</v>
      </c>
      <c r="B511" s="9" t="s">
        <v>11430</v>
      </c>
    </row>
    <row r="512" spans="1:2" x14ac:dyDescent="0.2">
      <c r="A512" s="9" t="s">
        <v>11431</v>
      </c>
      <c r="B512" s="9" t="s">
        <v>11432</v>
      </c>
    </row>
    <row r="513" spans="1:2" x14ac:dyDescent="0.2">
      <c r="A513" s="9" t="s">
        <v>11433</v>
      </c>
      <c r="B513" s="9" t="s">
        <v>11434</v>
      </c>
    </row>
    <row r="514" spans="1:2" x14ac:dyDescent="0.2">
      <c r="A514" s="9" t="s">
        <v>11435</v>
      </c>
      <c r="B514" s="9" t="s">
        <v>11436</v>
      </c>
    </row>
    <row r="515" spans="1:2" x14ac:dyDescent="0.2">
      <c r="A515" s="9" t="s">
        <v>11437</v>
      </c>
      <c r="B515" s="9" t="s">
        <v>11438</v>
      </c>
    </row>
    <row r="516" spans="1:2" x14ac:dyDescent="0.2">
      <c r="A516" s="9" t="s">
        <v>11439</v>
      </c>
      <c r="B516" s="9" t="s">
        <v>11440</v>
      </c>
    </row>
    <row r="517" spans="1:2" x14ac:dyDescent="0.2">
      <c r="A517" s="9" t="s">
        <v>11441</v>
      </c>
      <c r="B517" s="9" t="s">
        <v>11442</v>
      </c>
    </row>
    <row r="518" spans="1:2" x14ac:dyDescent="0.2">
      <c r="A518" s="9" t="s">
        <v>11443</v>
      </c>
      <c r="B518" s="9" t="s">
        <v>11444</v>
      </c>
    </row>
    <row r="519" spans="1:2" x14ac:dyDescent="0.2">
      <c r="A519" s="9" t="s">
        <v>11445</v>
      </c>
      <c r="B519" s="9" t="s">
        <v>11289</v>
      </c>
    </row>
    <row r="520" spans="1:2" x14ac:dyDescent="0.2">
      <c r="A520" s="9" t="s">
        <v>11446</v>
      </c>
      <c r="B520" s="9" t="s">
        <v>11447</v>
      </c>
    </row>
    <row r="521" spans="1:2" x14ac:dyDescent="0.2">
      <c r="A521" s="9" t="s">
        <v>11448</v>
      </c>
      <c r="B521" s="9" t="s">
        <v>11449</v>
      </c>
    </row>
    <row r="522" spans="1:2" x14ac:dyDescent="0.2">
      <c r="A522" s="9" t="s">
        <v>11450</v>
      </c>
      <c r="B522" s="9" t="s">
        <v>11451</v>
      </c>
    </row>
    <row r="523" spans="1:2" x14ac:dyDescent="0.2">
      <c r="A523" s="9" t="s">
        <v>11452</v>
      </c>
      <c r="B523" s="9" t="s">
        <v>11453</v>
      </c>
    </row>
    <row r="524" spans="1:2" x14ac:dyDescent="0.2">
      <c r="A524" s="9" t="s">
        <v>11454</v>
      </c>
      <c r="B524" s="9" t="s">
        <v>11455</v>
      </c>
    </row>
    <row r="525" spans="1:2" x14ac:dyDescent="0.2">
      <c r="A525" s="9" t="s">
        <v>11456</v>
      </c>
      <c r="B525" s="9" t="s">
        <v>11457</v>
      </c>
    </row>
    <row r="526" spans="1:2" x14ac:dyDescent="0.2">
      <c r="A526" s="9" t="s">
        <v>11458</v>
      </c>
      <c r="B526" s="9" t="s">
        <v>11459</v>
      </c>
    </row>
    <row r="527" spans="1:2" x14ac:dyDescent="0.2">
      <c r="A527" s="9" t="s">
        <v>11460</v>
      </c>
      <c r="B527" s="9" t="s">
        <v>11461</v>
      </c>
    </row>
    <row r="528" spans="1:2" x14ac:dyDescent="0.2">
      <c r="A528" s="9" t="s">
        <v>11462</v>
      </c>
      <c r="B528" s="9" t="s">
        <v>11463</v>
      </c>
    </row>
    <row r="529" spans="1:2" x14ac:dyDescent="0.2">
      <c r="A529" s="9" t="s">
        <v>11464</v>
      </c>
      <c r="B529" s="9" t="s">
        <v>11465</v>
      </c>
    </row>
    <row r="530" spans="1:2" x14ac:dyDescent="0.2">
      <c r="A530" s="9" t="s">
        <v>11466</v>
      </c>
      <c r="B530" s="9" t="s">
        <v>11467</v>
      </c>
    </row>
    <row r="531" spans="1:2" x14ac:dyDescent="0.2">
      <c r="A531" s="9" t="s">
        <v>11468</v>
      </c>
      <c r="B531" s="9" t="s">
        <v>11469</v>
      </c>
    </row>
    <row r="532" spans="1:2" x14ac:dyDescent="0.2">
      <c r="A532" s="9" t="s">
        <v>11470</v>
      </c>
      <c r="B532" s="9" t="s">
        <v>11471</v>
      </c>
    </row>
    <row r="533" spans="1:2" x14ac:dyDescent="0.2">
      <c r="A533" s="9" t="s">
        <v>11472</v>
      </c>
      <c r="B533" s="9" t="s">
        <v>11473</v>
      </c>
    </row>
    <row r="534" spans="1:2" x14ac:dyDescent="0.2">
      <c r="A534" s="9" t="s">
        <v>11474</v>
      </c>
      <c r="B534" s="9" t="s">
        <v>11475</v>
      </c>
    </row>
    <row r="535" spans="1:2" x14ac:dyDescent="0.2">
      <c r="A535" s="9" t="s">
        <v>11476</v>
      </c>
      <c r="B535" s="9" t="s">
        <v>11477</v>
      </c>
    </row>
    <row r="536" spans="1:2" x14ac:dyDescent="0.2">
      <c r="A536" s="9" t="s">
        <v>11478</v>
      </c>
      <c r="B536" s="9" t="s">
        <v>11479</v>
      </c>
    </row>
    <row r="537" spans="1:2" x14ac:dyDescent="0.2">
      <c r="A537" s="9" t="s">
        <v>11480</v>
      </c>
      <c r="B537" s="9" t="s">
        <v>11481</v>
      </c>
    </row>
    <row r="538" spans="1:2" x14ac:dyDescent="0.2">
      <c r="A538" s="9" t="s">
        <v>11482</v>
      </c>
      <c r="B538" s="9" t="s">
        <v>11483</v>
      </c>
    </row>
    <row r="539" spans="1:2" x14ac:dyDescent="0.2">
      <c r="A539" s="9" t="s">
        <v>11484</v>
      </c>
      <c r="B539" s="9" t="s">
        <v>11485</v>
      </c>
    </row>
    <row r="540" spans="1:2" x14ac:dyDescent="0.2">
      <c r="A540" s="9" t="s">
        <v>11486</v>
      </c>
      <c r="B540" s="9" t="s">
        <v>11487</v>
      </c>
    </row>
    <row r="541" spans="1:2" x14ac:dyDescent="0.2">
      <c r="A541" s="9" t="s">
        <v>11488</v>
      </c>
      <c r="B541" s="9" t="s">
        <v>11489</v>
      </c>
    </row>
    <row r="542" spans="1:2" x14ac:dyDescent="0.2">
      <c r="A542" s="9" t="s">
        <v>11490</v>
      </c>
      <c r="B542" s="9" t="s">
        <v>11491</v>
      </c>
    </row>
    <row r="543" spans="1:2" x14ac:dyDescent="0.2">
      <c r="A543" s="9" t="s">
        <v>11492</v>
      </c>
      <c r="B543" s="9" t="s">
        <v>11493</v>
      </c>
    </row>
    <row r="544" spans="1:2" x14ac:dyDescent="0.2">
      <c r="A544" s="9" t="s">
        <v>11494</v>
      </c>
      <c r="B544" s="9" t="s">
        <v>11465</v>
      </c>
    </row>
    <row r="545" spans="1:2" x14ac:dyDescent="0.2">
      <c r="A545" s="9" t="s">
        <v>11495</v>
      </c>
      <c r="B545" s="9" t="s">
        <v>11496</v>
      </c>
    </row>
    <row r="546" spans="1:2" x14ac:dyDescent="0.2">
      <c r="A546" s="9" t="s">
        <v>11497</v>
      </c>
      <c r="B546" s="9" t="s">
        <v>11498</v>
      </c>
    </row>
    <row r="547" spans="1:2" x14ac:dyDescent="0.2">
      <c r="A547" s="9" t="s">
        <v>11499</v>
      </c>
      <c r="B547" s="9" t="s">
        <v>11500</v>
      </c>
    </row>
    <row r="548" spans="1:2" x14ac:dyDescent="0.2">
      <c r="A548" s="9" t="s">
        <v>11501</v>
      </c>
      <c r="B548" s="9" t="s">
        <v>11491</v>
      </c>
    </row>
    <row r="549" spans="1:2" x14ac:dyDescent="0.2">
      <c r="A549" s="9" t="s">
        <v>11502</v>
      </c>
      <c r="B549" s="9" t="s">
        <v>11503</v>
      </c>
    </row>
    <row r="550" spans="1:2" x14ac:dyDescent="0.2">
      <c r="A550" s="9" t="s">
        <v>11504</v>
      </c>
      <c r="B550" s="9" t="s">
        <v>11505</v>
      </c>
    </row>
    <row r="551" spans="1:2" x14ac:dyDescent="0.2">
      <c r="A551" s="9" t="s">
        <v>11506</v>
      </c>
      <c r="B551" s="9" t="s">
        <v>11507</v>
      </c>
    </row>
    <row r="552" spans="1:2" x14ac:dyDescent="0.2">
      <c r="A552" s="9" t="s">
        <v>11508</v>
      </c>
      <c r="B552" s="9" t="s">
        <v>11509</v>
      </c>
    </row>
    <row r="553" spans="1:2" x14ac:dyDescent="0.2">
      <c r="A553" s="9" t="s">
        <v>11510</v>
      </c>
      <c r="B553" s="9" t="s">
        <v>11465</v>
      </c>
    </row>
    <row r="554" spans="1:2" x14ac:dyDescent="0.2">
      <c r="A554" s="9" t="s">
        <v>11511</v>
      </c>
      <c r="B554" s="9" t="s">
        <v>11512</v>
      </c>
    </row>
    <row r="555" spans="1:2" x14ac:dyDescent="0.2">
      <c r="A555" s="9" t="s">
        <v>11513</v>
      </c>
      <c r="B555" s="9" t="s">
        <v>11514</v>
      </c>
    </row>
    <row r="556" spans="1:2" x14ac:dyDescent="0.2">
      <c r="A556" s="9" t="s">
        <v>11515</v>
      </c>
      <c r="B556" s="9" t="s">
        <v>11516</v>
      </c>
    </row>
    <row r="557" spans="1:2" x14ac:dyDescent="0.2">
      <c r="A557" s="9" t="s">
        <v>11517</v>
      </c>
      <c r="B557" s="9" t="s">
        <v>11518</v>
      </c>
    </row>
    <row r="558" spans="1:2" x14ac:dyDescent="0.2">
      <c r="A558" s="9" t="s">
        <v>11519</v>
      </c>
      <c r="B558" s="9" t="s">
        <v>11520</v>
      </c>
    </row>
    <row r="559" spans="1:2" x14ac:dyDescent="0.2">
      <c r="A559" s="9" t="s">
        <v>11521</v>
      </c>
      <c r="B559" s="9" t="s">
        <v>11522</v>
      </c>
    </row>
    <row r="560" spans="1:2" x14ac:dyDescent="0.2">
      <c r="A560" s="9" t="s">
        <v>11523</v>
      </c>
      <c r="B560" s="9" t="s">
        <v>11524</v>
      </c>
    </row>
    <row r="561" spans="1:2" x14ac:dyDescent="0.2">
      <c r="A561" s="9" t="s">
        <v>11525</v>
      </c>
      <c r="B561" s="9" t="s">
        <v>11526</v>
      </c>
    </row>
    <row r="562" spans="1:2" x14ac:dyDescent="0.2">
      <c r="A562" s="9" t="s">
        <v>11527</v>
      </c>
      <c r="B562" s="9" t="s">
        <v>11528</v>
      </c>
    </row>
    <row r="563" spans="1:2" x14ac:dyDescent="0.2">
      <c r="A563" s="9" t="s">
        <v>11529</v>
      </c>
      <c r="B563" s="9" t="s">
        <v>11530</v>
      </c>
    </row>
    <row r="564" spans="1:2" x14ac:dyDescent="0.2">
      <c r="A564" s="9" t="s">
        <v>11531</v>
      </c>
      <c r="B564" s="9" t="s">
        <v>11532</v>
      </c>
    </row>
    <row r="565" spans="1:2" x14ac:dyDescent="0.2">
      <c r="A565" s="9" t="s">
        <v>11533</v>
      </c>
      <c r="B565" s="9" t="s">
        <v>11534</v>
      </c>
    </row>
    <row r="566" spans="1:2" x14ac:dyDescent="0.2">
      <c r="A566" s="9" t="s">
        <v>11535</v>
      </c>
      <c r="B566" s="9" t="s">
        <v>11536</v>
      </c>
    </row>
    <row r="567" spans="1:2" x14ac:dyDescent="0.2">
      <c r="A567" s="9" t="s">
        <v>11537</v>
      </c>
      <c r="B567" s="9" t="s">
        <v>11538</v>
      </c>
    </row>
    <row r="568" spans="1:2" x14ac:dyDescent="0.2">
      <c r="A568" s="9" t="s">
        <v>11539</v>
      </c>
      <c r="B568" s="9" t="s">
        <v>11493</v>
      </c>
    </row>
    <row r="569" spans="1:2" x14ac:dyDescent="0.2">
      <c r="A569" s="9" t="s">
        <v>11540</v>
      </c>
      <c r="B569" s="9" t="s">
        <v>11541</v>
      </c>
    </row>
    <row r="570" spans="1:2" x14ac:dyDescent="0.2">
      <c r="A570" s="9" t="s">
        <v>11542</v>
      </c>
      <c r="B570" s="9" t="s">
        <v>11543</v>
      </c>
    </row>
    <row r="571" spans="1:2" x14ac:dyDescent="0.2">
      <c r="A571" s="9" t="s">
        <v>11544</v>
      </c>
      <c r="B571" s="9" t="s">
        <v>11516</v>
      </c>
    </row>
    <row r="572" spans="1:2" x14ac:dyDescent="0.2">
      <c r="A572" s="9" t="s">
        <v>11545</v>
      </c>
      <c r="B572" s="9" t="s">
        <v>11546</v>
      </c>
    </row>
    <row r="573" spans="1:2" x14ac:dyDescent="0.2">
      <c r="A573" s="9" t="s">
        <v>11547</v>
      </c>
      <c r="B573" s="9" t="s">
        <v>11548</v>
      </c>
    </row>
    <row r="574" spans="1:2" x14ac:dyDescent="0.2">
      <c r="A574" s="9" t="s">
        <v>11549</v>
      </c>
      <c r="B574" s="9" t="s">
        <v>11550</v>
      </c>
    </row>
    <row r="575" spans="1:2" x14ac:dyDescent="0.2">
      <c r="A575" s="9" t="s">
        <v>11551</v>
      </c>
      <c r="B575" s="9" t="s">
        <v>11552</v>
      </c>
    </row>
    <row r="576" spans="1:2" x14ac:dyDescent="0.2">
      <c r="A576" s="9" t="s">
        <v>11553</v>
      </c>
      <c r="B576" s="9" t="s">
        <v>11554</v>
      </c>
    </row>
    <row r="577" spans="1:2" x14ac:dyDescent="0.2">
      <c r="A577" s="9" t="s">
        <v>11555</v>
      </c>
      <c r="B577" s="9" t="s">
        <v>11556</v>
      </c>
    </row>
    <row r="578" spans="1:2" x14ac:dyDescent="0.2">
      <c r="A578" s="9" t="s">
        <v>11557</v>
      </c>
      <c r="B578" s="9" t="s">
        <v>11558</v>
      </c>
    </row>
    <row r="579" spans="1:2" x14ac:dyDescent="0.2">
      <c r="A579" s="9" t="s">
        <v>11559</v>
      </c>
      <c r="B579" s="9" t="s">
        <v>11560</v>
      </c>
    </row>
    <row r="580" spans="1:2" x14ac:dyDescent="0.2">
      <c r="A580" s="9" t="s">
        <v>11561</v>
      </c>
      <c r="B580" s="9" t="s">
        <v>11562</v>
      </c>
    </row>
    <row r="581" spans="1:2" x14ac:dyDescent="0.2">
      <c r="A581" s="9" t="s">
        <v>11563</v>
      </c>
      <c r="B581" s="9" t="s">
        <v>11564</v>
      </c>
    </row>
    <row r="582" spans="1:2" x14ac:dyDescent="0.2">
      <c r="A582" s="9" t="s">
        <v>11565</v>
      </c>
      <c r="B582" s="9" t="s">
        <v>11566</v>
      </c>
    </row>
    <row r="583" spans="1:2" x14ac:dyDescent="0.2">
      <c r="A583" s="9" t="s">
        <v>11567</v>
      </c>
      <c r="B583" s="9" t="s">
        <v>11568</v>
      </c>
    </row>
    <row r="584" spans="1:2" x14ac:dyDescent="0.2">
      <c r="A584" s="9" t="s">
        <v>11569</v>
      </c>
      <c r="B584" s="9" t="s">
        <v>11570</v>
      </c>
    </row>
    <row r="585" spans="1:2" x14ac:dyDescent="0.2">
      <c r="A585" s="9" t="s">
        <v>11571</v>
      </c>
      <c r="B585" s="9" t="s">
        <v>11572</v>
      </c>
    </row>
    <row r="586" spans="1:2" x14ac:dyDescent="0.2">
      <c r="A586" s="9" t="s">
        <v>11573</v>
      </c>
      <c r="B586" s="9" t="s">
        <v>11574</v>
      </c>
    </row>
    <row r="587" spans="1:2" x14ac:dyDescent="0.2">
      <c r="A587" s="9" t="s">
        <v>11575</v>
      </c>
      <c r="B587" s="9" t="s">
        <v>11576</v>
      </c>
    </row>
    <row r="588" spans="1:2" x14ac:dyDescent="0.2">
      <c r="A588" s="9" t="s">
        <v>11577</v>
      </c>
      <c r="B588" s="9" t="s">
        <v>11578</v>
      </c>
    </row>
    <row r="589" spans="1:2" x14ac:dyDescent="0.2">
      <c r="A589" s="9" t="s">
        <v>11579</v>
      </c>
      <c r="B589" s="9" t="s">
        <v>11580</v>
      </c>
    </row>
    <row r="590" spans="1:2" x14ac:dyDescent="0.2">
      <c r="A590" s="9" t="s">
        <v>11581</v>
      </c>
      <c r="B590" s="9" t="s">
        <v>11582</v>
      </c>
    </row>
    <row r="591" spans="1:2" x14ac:dyDescent="0.2">
      <c r="A591" s="9" t="s">
        <v>11583</v>
      </c>
      <c r="B591" s="9" t="s">
        <v>11584</v>
      </c>
    </row>
    <row r="592" spans="1:2" x14ac:dyDescent="0.2">
      <c r="A592" s="9" t="s">
        <v>11585</v>
      </c>
      <c r="B592" s="9" t="s">
        <v>11586</v>
      </c>
    </row>
    <row r="593" spans="1:2" x14ac:dyDescent="0.2">
      <c r="A593" s="9" t="s">
        <v>11587</v>
      </c>
      <c r="B593" s="9" t="s">
        <v>11588</v>
      </c>
    </row>
    <row r="594" spans="1:2" x14ac:dyDescent="0.2">
      <c r="A594" s="9" t="s">
        <v>11589</v>
      </c>
      <c r="B594" s="9" t="s">
        <v>11590</v>
      </c>
    </row>
    <row r="595" spans="1:2" x14ac:dyDescent="0.2">
      <c r="A595" s="9" t="s">
        <v>11591</v>
      </c>
      <c r="B595" s="9" t="s">
        <v>11592</v>
      </c>
    </row>
    <row r="596" spans="1:2" x14ac:dyDescent="0.2">
      <c r="A596" s="9" t="s">
        <v>11593</v>
      </c>
      <c r="B596" s="9" t="s">
        <v>11594</v>
      </c>
    </row>
    <row r="597" spans="1:2" x14ac:dyDescent="0.2">
      <c r="A597" s="9" t="s">
        <v>11595</v>
      </c>
      <c r="B597" s="9" t="s">
        <v>11596</v>
      </c>
    </row>
    <row r="598" spans="1:2" x14ac:dyDescent="0.2">
      <c r="A598" s="9" t="s">
        <v>11597</v>
      </c>
      <c r="B598" s="9" t="s">
        <v>11598</v>
      </c>
    </row>
    <row r="599" spans="1:2" x14ac:dyDescent="0.2">
      <c r="A599" s="9" t="s">
        <v>11599</v>
      </c>
      <c r="B599" s="9" t="s">
        <v>11600</v>
      </c>
    </row>
    <row r="600" spans="1:2" x14ac:dyDescent="0.2">
      <c r="A600" s="9" t="s">
        <v>11601</v>
      </c>
      <c r="B600" s="9" t="s">
        <v>11602</v>
      </c>
    </row>
    <row r="601" spans="1:2" x14ac:dyDescent="0.2">
      <c r="A601" s="9" t="s">
        <v>11603</v>
      </c>
      <c r="B601" s="9" t="s">
        <v>11604</v>
      </c>
    </row>
    <row r="602" spans="1:2" x14ac:dyDescent="0.2">
      <c r="A602" s="9" t="s">
        <v>11605</v>
      </c>
      <c r="B602" s="9" t="s">
        <v>11606</v>
      </c>
    </row>
    <row r="603" spans="1:2" x14ac:dyDescent="0.2">
      <c r="A603" s="9" t="s">
        <v>11607</v>
      </c>
      <c r="B603" s="9" t="s">
        <v>11608</v>
      </c>
    </row>
    <row r="604" spans="1:2" x14ac:dyDescent="0.2">
      <c r="A604" s="9" t="s">
        <v>11609</v>
      </c>
      <c r="B604" s="9" t="s">
        <v>11610</v>
      </c>
    </row>
    <row r="605" spans="1:2" x14ac:dyDescent="0.2">
      <c r="A605" s="9" t="s">
        <v>11611</v>
      </c>
      <c r="B605" s="9" t="s">
        <v>11612</v>
      </c>
    </row>
    <row r="606" spans="1:2" x14ac:dyDescent="0.2">
      <c r="A606" s="9" t="s">
        <v>11613</v>
      </c>
      <c r="B606" s="9" t="s">
        <v>11614</v>
      </c>
    </row>
    <row r="607" spans="1:2" x14ac:dyDescent="0.2">
      <c r="A607" s="9" t="s">
        <v>11615</v>
      </c>
      <c r="B607" s="9" t="s">
        <v>11616</v>
      </c>
    </row>
    <row r="608" spans="1:2" x14ac:dyDescent="0.2">
      <c r="A608" s="9" t="s">
        <v>11617</v>
      </c>
      <c r="B608" s="9" t="s">
        <v>11618</v>
      </c>
    </row>
    <row r="609" spans="1:2" x14ac:dyDescent="0.2">
      <c r="A609" s="9" t="s">
        <v>11619</v>
      </c>
      <c r="B609" s="9" t="s">
        <v>11620</v>
      </c>
    </row>
    <row r="610" spans="1:2" x14ac:dyDescent="0.2">
      <c r="A610" s="9" t="s">
        <v>11621</v>
      </c>
      <c r="B610" s="9" t="s">
        <v>11622</v>
      </c>
    </row>
    <row r="611" spans="1:2" x14ac:dyDescent="0.2">
      <c r="A611" s="9" t="s">
        <v>11623</v>
      </c>
      <c r="B611" s="9" t="s">
        <v>11624</v>
      </c>
    </row>
    <row r="612" spans="1:2" x14ac:dyDescent="0.2">
      <c r="A612" s="9" t="s">
        <v>11625</v>
      </c>
      <c r="B612" s="9" t="s">
        <v>11626</v>
      </c>
    </row>
    <row r="613" spans="1:2" x14ac:dyDescent="0.2">
      <c r="A613" s="9" t="s">
        <v>11627</v>
      </c>
      <c r="B613" s="9" t="s">
        <v>11628</v>
      </c>
    </row>
    <row r="614" spans="1:2" x14ac:dyDescent="0.2">
      <c r="A614" s="9" t="s">
        <v>11629</v>
      </c>
      <c r="B614" s="9" t="s">
        <v>11630</v>
      </c>
    </row>
    <row r="615" spans="1:2" x14ac:dyDescent="0.2">
      <c r="A615" s="9" t="s">
        <v>11631</v>
      </c>
      <c r="B615" s="9" t="s">
        <v>11632</v>
      </c>
    </row>
    <row r="616" spans="1:2" x14ac:dyDescent="0.2">
      <c r="A616" s="9" t="s">
        <v>11633</v>
      </c>
      <c r="B616" s="9" t="s">
        <v>11634</v>
      </c>
    </row>
    <row r="617" spans="1:2" x14ac:dyDescent="0.2">
      <c r="A617" s="9" t="s">
        <v>11635</v>
      </c>
      <c r="B617" s="9" t="s">
        <v>11636</v>
      </c>
    </row>
    <row r="618" spans="1:2" x14ac:dyDescent="0.2">
      <c r="A618" s="9" t="s">
        <v>11637</v>
      </c>
      <c r="B618" s="9" t="s">
        <v>11638</v>
      </c>
    </row>
    <row r="619" spans="1:2" x14ac:dyDescent="0.2">
      <c r="A619" s="9" t="s">
        <v>11639</v>
      </c>
      <c r="B619" s="9" t="s">
        <v>11640</v>
      </c>
    </row>
    <row r="620" spans="1:2" x14ac:dyDescent="0.2">
      <c r="A620" s="9" t="s">
        <v>11641</v>
      </c>
      <c r="B620" s="9" t="s">
        <v>11642</v>
      </c>
    </row>
    <row r="621" spans="1:2" x14ac:dyDescent="0.2">
      <c r="A621" s="9" t="s">
        <v>11643</v>
      </c>
      <c r="B621" s="9" t="s">
        <v>11644</v>
      </c>
    </row>
    <row r="622" spans="1:2" x14ac:dyDescent="0.2">
      <c r="A622" s="9" t="s">
        <v>11645</v>
      </c>
      <c r="B622" s="9" t="s">
        <v>11646</v>
      </c>
    </row>
    <row r="623" spans="1:2" x14ac:dyDescent="0.2">
      <c r="A623" s="9" t="s">
        <v>11647</v>
      </c>
      <c r="B623" s="9" t="s">
        <v>11648</v>
      </c>
    </row>
    <row r="624" spans="1:2" x14ac:dyDescent="0.2">
      <c r="A624" s="9" t="s">
        <v>11649</v>
      </c>
      <c r="B624" s="9" t="s">
        <v>11650</v>
      </c>
    </row>
    <row r="625" spans="1:2" x14ac:dyDescent="0.2">
      <c r="A625" s="9" t="s">
        <v>11651</v>
      </c>
      <c r="B625" s="9" t="s">
        <v>11652</v>
      </c>
    </row>
    <row r="626" spans="1:2" x14ac:dyDescent="0.2">
      <c r="A626" s="9" t="s">
        <v>11653</v>
      </c>
      <c r="B626" s="9" t="s">
        <v>11654</v>
      </c>
    </row>
    <row r="627" spans="1:2" x14ac:dyDescent="0.2">
      <c r="A627" s="9" t="s">
        <v>11655</v>
      </c>
      <c r="B627" s="9" t="s">
        <v>11656</v>
      </c>
    </row>
    <row r="628" spans="1:2" x14ac:dyDescent="0.2">
      <c r="A628" s="9" t="s">
        <v>11657</v>
      </c>
      <c r="B628" s="9" t="s">
        <v>11658</v>
      </c>
    </row>
    <row r="629" spans="1:2" x14ac:dyDescent="0.2">
      <c r="A629" s="9" t="s">
        <v>11659</v>
      </c>
      <c r="B629" s="9" t="s">
        <v>11660</v>
      </c>
    </row>
    <row r="630" spans="1:2" x14ac:dyDescent="0.2">
      <c r="A630" s="9" t="s">
        <v>11661</v>
      </c>
      <c r="B630" s="9" t="s">
        <v>11662</v>
      </c>
    </row>
    <row r="631" spans="1:2" x14ac:dyDescent="0.2">
      <c r="A631" s="9" t="s">
        <v>11663</v>
      </c>
      <c r="B631" s="9" t="s">
        <v>11662</v>
      </c>
    </row>
    <row r="632" spans="1:2" x14ac:dyDescent="0.2">
      <c r="A632" s="9" t="s">
        <v>11664</v>
      </c>
      <c r="B632" s="9" t="s">
        <v>11665</v>
      </c>
    </row>
    <row r="633" spans="1:2" x14ac:dyDescent="0.2">
      <c r="A633" s="9" t="s">
        <v>11666</v>
      </c>
      <c r="B633" s="9" t="s">
        <v>11667</v>
      </c>
    </row>
    <row r="634" spans="1:2" x14ac:dyDescent="0.2">
      <c r="A634" s="9" t="s">
        <v>11668</v>
      </c>
      <c r="B634" s="9" t="s">
        <v>11669</v>
      </c>
    </row>
    <row r="635" spans="1:2" x14ac:dyDescent="0.2">
      <c r="A635" s="9" t="s">
        <v>11670</v>
      </c>
      <c r="B635" s="9" t="s">
        <v>11671</v>
      </c>
    </row>
    <row r="636" spans="1:2" x14ac:dyDescent="0.2">
      <c r="A636" s="9" t="s">
        <v>11672</v>
      </c>
      <c r="B636" s="9" t="s">
        <v>11673</v>
      </c>
    </row>
    <row r="637" spans="1:2" x14ac:dyDescent="0.2">
      <c r="A637" s="9" t="s">
        <v>11674</v>
      </c>
      <c r="B637" s="9" t="s">
        <v>11675</v>
      </c>
    </row>
    <row r="638" spans="1:2" x14ac:dyDescent="0.2">
      <c r="A638" s="9" t="s">
        <v>11676</v>
      </c>
      <c r="B638" s="9" t="s">
        <v>11677</v>
      </c>
    </row>
    <row r="639" spans="1:2" x14ac:dyDescent="0.2">
      <c r="A639" s="9" t="s">
        <v>11678</v>
      </c>
      <c r="B639" s="9" t="s">
        <v>11679</v>
      </c>
    </row>
    <row r="640" spans="1:2" x14ac:dyDescent="0.2">
      <c r="A640" s="9" t="s">
        <v>11680</v>
      </c>
      <c r="B640" s="9" t="s">
        <v>11681</v>
      </c>
    </row>
    <row r="641" spans="1:2" x14ac:dyDescent="0.2">
      <c r="A641" s="9" t="s">
        <v>11682</v>
      </c>
      <c r="B641" s="9" t="s">
        <v>11683</v>
      </c>
    </row>
    <row r="642" spans="1:2" x14ac:dyDescent="0.2">
      <c r="A642" s="9" t="s">
        <v>11684</v>
      </c>
      <c r="B642" s="9" t="s">
        <v>11685</v>
      </c>
    </row>
    <row r="643" spans="1:2" x14ac:dyDescent="0.2">
      <c r="A643" s="9" t="s">
        <v>11686</v>
      </c>
      <c r="B643" s="9" t="s">
        <v>11687</v>
      </c>
    </row>
    <row r="644" spans="1:2" x14ac:dyDescent="0.2">
      <c r="A644" s="9" t="s">
        <v>11688</v>
      </c>
      <c r="B644" s="9" t="s">
        <v>11689</v>
      </c>
    </row>
    <row r="645" spans="1:2" x14ac:dyDescent="0.2">
      <c r="A645" s="9" t="s">
        <v>11690</v>
      </c>
      <c r="B645" s="9" t="s">
        <v>11691</v>
      </c>
    </row>
    <row r="646" spans="1:2" x14ac:dyDescent="0.2">
      <c r="A646" s="9" t="s">
        <v>11692</v>
      </c>
      <c r="B646" s="9" t="s">
        <v>11693</v>
      </c>
    </row>
    <row r="647" spans="1:2" x14ac:dyDescent="0.2">
      <c r="A647" s="9" t="s">
        <v>11694</v>
      </c>
      <c r="B647" s="9" t="s">
        <v>11695</v>
      </c>
    </row>
    <row r="648" spans="1:2" x14ac:dyDescent="0.2">
      <c r="A648" s="9" t="s">
        <v>11696</v>
      </c>
      <c r="B648" s="9" t="s">
        <v>11697</v>
      </c>
    </row>
    <row r="649" spans="1:2" x14ac:dyDescent="0.2">
      <c r="A649" s="9" t="s">
        <v>11698</v>
      </c>
      <c r="B649" s="9" t="s">
        <v>11699</v>
      </c>
    </row>
    <row r="650" spans="1:2" x14ac:dyDescent="0.2">
      <c r="A650" s="9" t="s">
        <v>11700</v>
      </c>
      <c r="B650" s="9" t="s">
        <v>11701</v>
      </c>
    </row>
    <row r="651" spans="1:2" x14ac:dyDescent="0.2">
      <c r="A651" s="9" t="s">
        <v>11702</v>
      </c>
      <c r="B651" s="9" t="s">
        <v>11703</v>
      </c>
    </row>
    <row r="652" spans="1:2" x14ac:dyDescent="0.2">
      <c r="A652" s="9" t="s">
        <v>11704</v>
      </c>
      <c r="B652" s="9" t="s">
        <v>11705</v>
      </c>
    </row>
    <row r="653" spans="1:2" x14ac:dyDescent="0.2">
      <c r="A653" s="9" t="s">
        <v>11706</v>
      </c>
      <c r="B653" s="9" t="s">
        <v>11707</v>
      </c>
    </row>
    <row r="654" spans="1:2" x14ac:dyDescent="0.2">
      <c r="A654" s="9" t="s">
        <v>11708</v>
      </c>
      <c r="B654" s="9" t="s">
        <v>11709</v>
      </c>
    </row>
    <row r="655" spans="1:2" x14ac:dyDescent="0.2">
      <c r="A655" s="9" t="s">
        <v>11710</v>
      </c>
      <c r="B655" s="9" t="s">
        <v>11709</v>
      </c>
    </row>
    <row r="656" spans="1:2" x14ac:dyDescent="0.2">
      <c r="A656" s="9" t="s">
        <v>11711</v>
      </c>
      <c r="B656" s="9" t="s">
        <v>11712</v>
      </c>
    </row>
    <row r="657" spans="1:2" x14ac:dyDescent="0.2">
      <c r="A657" s="9" t="s">
        <v>11713</v>
      </c>
      <c r="B657" s="9" t="s">
        <v>11714</v>
      </c>
    </row>
    <row r="658" spans="1:2" x14ac:dyDescent="0.2">
      <c r="A658" s="9" t="s">
        <v>11715</v>
      </c>
      <c r="B658" s="9" t="s">
        <v>11716</v>
      </c>
    </row>
    <row r="659" spans="1:2" x14ac:dyDescent="0.2">
      <c r="A659" s="9" t="s">
        <v>11717</v>
      </c>
      <c r="B659" s="9" t="s">
        <v>11718</v>
      </c>
    </row>
    <row r="660" spans="1:2" x14ac:dyDescent="0.2">
      <c r="A660" s="9" t="s">
        <v>11719</v>
      </c>
      <c r="B660" s="9" t="s">
        <v>11720</v>
      </c>
    </row>
    <row r="661" spans="1:2" x14ac:dyDescent="0.2">
      <c r="A661" s="9" t="s">
        <v>11721</v>
      </c>
      <c r="B661" s="9" t="s">
        <v>11722</v>
      </c>
    </row>
    <row r="662" spans="1:2" x14ac:dyDescent="0.2">
      <c r="A662" s="9" t="s">
        <v>11723</v>
      </c>
      <c r="B662" s="9" t="s">
        <v>11724</v>
      </c>
    </row>
    <row r="663" spans="1:2" x14ac:dyDescent="0.2">
      <c r="A663" s="9" t="s">
        <v>11725</v>
      </c>
      <c r="B663" s="9" t="s">
        <v>11726</v>
      </c>
    </row>
    <row r="664" spans="1:2" x14ac:dyDescent="0.2">
      <c r="A664" s="9" t="s">
        <v>11727</v>
      </c>
      <c r="B664" s="9" t="s">
        <v>11728</v>
      </c>
    </row>
    <row r="665" spans="1:2" x14ac:dyDescent="0.2">
      <c r="A665" s="9" t="s">
        <v>11729</v>
      </c>
      <c r="B665" s="9" t="s">
        <v>11730</v>
      </c>
    </row>
    <row r="666" spans="1:2" x14ac:dyDescent="0.2">
      <c r="A666" s="9" t="s">
        <v>11731</v>
      </c>
      <c r="B666" s="9" t="s">
        <v>11732</v>
      </c>
    </row>
    <row r="667" spans="1:2" x14ac:dyDescent="0.2">
      <c r="A667" s="9" t="s">
        <v>11733</v>
      </c>
      <c r="B667" s="9" t="s">
        <v>11734</v>
      </c>
    </row>
    <row r="668" spans="1:2" x14ac:dyDescent="0.2">
      <c r="A668" s="9" t="s">
        <v>11735</v>
      </c>
      <c r="B668" s="9" t="s">
        <v>11736</v>
      </c>
    </row>
    <row r="669" spans="1:2" x14ac:dyDescent="0.2">
      <c r="A669" s="9" t="s">
        <v>11737</v>
      </c>
      <c r="B669" s="9" t="s">
        <v>11738</v>
      </c>
    </row>
    <row r="670" spans="1:2" x14ac:dyDescent="0.2">
      <c r="A670" s="9" t="s">
        <v>11739</v>
      </c>
      <c r="B670" s="9" t="s">
        <v>11740</v>
      </c>
    </row>
    <row r="671" spans="1:2" x14ac:dyDescent="0.2">
      <c r="A671" s="9" t="s">
        <v>11741</v>
      </c>
      <c r="B671" s="9" t="s">
        <v>11742</v>
      </c>
    </row>
    <row r="672" spans="1:2" x14ac:dyDescent="0.2">
      <c r="A672" s="9" t="s">
        <v>11743</v>
      </c>
      <c r="B672" s="9" t="s">
        <v>11744</v>
      </c>
    </row>
    <row r="673" spans="1:2" x14ac:dyDescent="0.2">
      <c r="A673" s="9" t="s">
        <v>11745</v>
      </c>
      <c r="B673" s="9" t="s">
        <v>11746</v>
      </c>
    </row>
    <row r="674" spans="1:2" x14ac:dyDescent="0.2">
      <c r="A674" s="9" t="s">
        <v>11747</v>
      </c>
      <c r="B674" s="9" t="s">
        <v>11748</v>
      </c>
    </row>
    <row r="675" spans="1:2" x14ac:dyDescent="0.2">
      <c r="A675" s="9" t="s">
        <v>11749</v>
      </c>
      <c r="B675" s="9" t="s">
        <v>11750</v>
      </c>
    </row>
    <row r="676" spans="1:2" x14ac:dyDescent="0.2">
      <c r="A676" s="9" t="s">
        <v>11751</v>
      </c>
      <c r="B676" s="9" t="s">
        <v>11752</v>
      </c>
    </row>
    <row r="677" spans="1:2" x14ac:dyDescent="0.2">
      <c r="A677" s="9" t="s">
        <v>11753</v>
      </c>
      <c r="B677" s="9" t="s">
        <v>11728</v>
      </c>
    </row>
    <row r="678" spans="1:2" x14ac:dyDescent="0.2">
      <c r="A678" s="9" t="s">
        <v>11754</v>
      </c>
      <c r="B678" s="9" t="s">
        <v>11755</v>
      </c>
    </row>
    <row r="679" spans="1:2" x14ac:dyDescent="0.2">
      <c r="A679" s="9" t="s">
        <v>11756</v>
      </c>
      <c r="B679" s="9" t="s">
        <v>11757</v>
      </c>
    </row>
    <row r="680" spans="1:2" x14ac:dyDescent="0.2">
      <c r="A680" s="9" t="s">
        <v>11758</v>
      </c>
      <c r="B680" s="9" t="s">
        <v>11759</v>
      </c>
    </row>
    <row r="681" spans="1:2" x14ac:dyDescent="0.2">
      <c r="A681" s="9" t="s">
        <v>11760</v>
      </c>
      <c r="B681" s="9" t="s">
        <v>11761</v>
      </c>
    </row>
    <row r="682" spans="1:2" x14ac:dyDescent="0.2">
      <c r="A682" s="9" t="s">
        <v>11762</v>
      </c>
      <c r="B682" s="9" t="s">
        <v>11763</v>
      </c>
    </row>
    <row r="683" spans="1:2" x14ac:dyDescent="0.2">
      <c r="A683" s="9" t="s">
        <v>11764</v>
      </c>
      <c r="B683" s="9" t="s">
        <v>11765</v>
      </c>
    </row>
    <row r="684" spans="1:2" x14ac:dyDescent="0.2">
      <c r="A684" s="9" t="s">
        <v>11766</v>
      </c>
      <c r="B684" s="9" t="s">
        <v>11767</v>
      </c>
    </row>
    <row r="685" spans="1:2" x14ac:dyDescent="0.2">
      <c r="A685" s="9" t="s">
        <v>11768</v>
      </c>
      <c r="B685" s="9" t="s">
        <v>11769</v>
      </c>
    </row>
    <row r="686" spans="1:2" x14ac:dyDescent="0.2">
      <c r="A686" s="9" t="s">
        <v>11770</v>
      </c>
      <c r="B686" s="9" t="s">
        <v>11771</v>
      </c>
    </row>
    <row r="687" spans="1:2" x14ac:dyDescent="0.2">
      <c r="A687" s="9" t="s">
        <v>11772</v>
      </c>
      <c r="B687" s="9" t="s">
        <v>11773</v>
      </c>
    </row>
    <row r="688" spans="1:2" x14ac:dyDescent="0.2">
      <c r="A688" s="9" t="s">
        <v>11774</v>
      </c>
      <c r="B688" s="9" t="s">
        <v>11775</v>
      </c>
    </row>
    <row r="689" spans="1:2" x14ac:dyDescent="0.2">
      <c r="A689" s="9" t="s">
        <v>11776</v>
      </c>
      <c r="B689" s="9" t="s">
        <v>11777</v>
      </c>
    </row>
    <row r="690" spans="1:2" x14ac:dyDescent="0.2">
      <c r="A690" s="9" t="s">
        <v>11778</v>
      </c>
      <c r="B690" s="9" t="s">
        <v>11779</v>
      </c>
    </row>
    <row r="691" spans="1:2" x14ac:dyDescent="0.2">
      <c r="A691" s="9" t="s">
        <v>11780</v>
      </c>
      <c r="B691" s="9" t="s">
        <v>11781</v>
      </c>
    </row>
    <row r="692" spans="1:2" x14ac:dyDescent="0.2">
      <c r="A692" s="9" t="s">
        <v>11782</v>
      </c>
      <c r="B692" s="9" t="s">
        <v>11783</v>
      </c>
    </row>
    <row r="693" spans="1:2" x14ac:dyDescent="0.2">
      <c r="A693" s="9" t="s">
        <v>11784</v>
      </c>
      <c r="B693" s="9" t="s">
        <v>11785</v>
      </c>
    </row>
    <row r="694" spans="1:2" x14ac:dyDescent="0.2">
      <c r="A694" s="9" t="s">
        <v>11786</v>
      </c>
      <c r="B694" s="9" t="s">
        <v>11787</v>
      </c>
    </row>
    <row r="695" spans="1:2" x14ac:dyDescent="0.2">
      <c r="A695" s="9" t="s">
        <v>11788</v>
      </c>
      <c r="B695" s="9" t="s">
        <v>11789</v>
      </c>
    </row>
    <row r="696" spans="1:2" x14ac:dyDescent="0.2">
      <c r="A696" s="9" t="s">
        <v>11790</v>
      </c>
      <c r="B696" s="9" t="s">
        <v>11791</v>
      </c>
    </row>
    <row r="697" spans="1:2" x14ac:dyDescent="0.2">
      <c r="A697" s="9" t="s">
        <v>11792</v>
      </c>
      <c r="B697" s="9" t="s">
        <v>11793</v>
      </c>
    </row>
    <row r="698" spans="1:2" x14ac:dyDescent="0.2">
      <c r="A698" s="9" t="s">
        <v>11794</v>
      </c>
      <c r="B698" s="9" t="s">
        <v>11795</v>
      </c>
    </row>
    <row r="699" spans="1:2" x14ac:dyDescent="0.2">
      <c r="A699" s="9" t="s">
        <v>11796</v>
      </c>
      <c r="B699" s="9" t="s">
        <v>11797</v>
      </c>
    </row>
    <row r="700" spans="1:2" x14ac:dyDescent="0.2">
      <c r="A700" s="9" t="s">
        <v>11798</v>
      </c>
      <c r="B700" s="9" t="s">
        <v>11799</v>
      </c>
    </row>
    <row r="701" spans="1:2" x14ac:dyDescent="0.2">
      <c r="A701" s="9" t="s">
        <v>11800</v>
      </c>
      <c r="B701" s="9" t="s">
        <v>11801</v>
      </c>
    </row>
    <row r="702" spans="1:2" x14ac:dyDescent="0.2">
      <c r="A702" s="9" t="s">
        <v>11802</v>
      </c>
      <c r="B702" s="9" t="s">
        <v>11803</v>
      </c>
    </row>
    <row r="703" spans="1:2" x14ac:dyDescent="0.2">
      <c r="A703" s="9" t="s">
        <v>11804</v>
      </c>
      <c r="B703" s="9" t="s">
        <v>11805</v>
      </c>
    </row>
    <row r="704" spans="1:2" x14ac:dyDescent="0.2">
      <c r="A704" s="9" t="s">
        <v>11806</v>
      </c>
      <c r="B704" s="9" t="s">
        <v>11807</v>
      </c>
    </row>
    <row r="705" spans="1:2" x14ac:dyDescent="0.2">
      <c r="A705" s="9" t="s">
        <v>11808</v>
      </c>
      <c r="B705" s="9" t="s">
        <v>11809</v>
      </c>
    </row>
    <row r="706" spans="1:2" x14ac:dyDescent="0.2">
      <c r="A706" s="9" t="s">
        <v>11810</v>
      </c>
      <c r="B706" s="9" t="s">
        <v>11608</v>
      </c>
    </row>
    <row r="707" spans="1:2" x14ac:dyDescent="0.2">
      <c r="A707" s="9" t="s">
        <v>11811</v>
      </c>
      <c r="B707" s="9" t="s">
        <v>11812</v>
      </c>
    </row>
    <row r="708" spans="1:2" x14ac:dyDescent="0.2">
      <c r="A708" s="9" t="s">
        <v>11813</v>
      </c>
      <c r="B708" s="9" t="s">
        <v>11814</v>
      </c>
    </row>
    <row r="709" spans="1:2" x14ac:dyDescent="0.2">
      <c r="A709" s="9" t="s">
        <v>11815</v>
      </c>
      <c r="B709" s="9" t="s">
        <v>11816</v>
      </c>
    </row>
    <row r="710" spans="1:2" x14ac:dyDescent="0.2">
      <c r="A710" s="9" t="s">
        <v>11817</v>
      </c>
      <c r="B710" s="9" t="s">
        <v>11818</v>
      </c>
    </row>
    <row r="711" spans="1:2" x14ac:dyDescent="0.2">
      <c r="A711" s="9" t="s">
        <v>11819</v>
      </c>
      <c r="B711" s="9" t="s">
        <v>11820</v>
      </c>
    </row>
    <row r="712" spans="1:2" x14ac:dyDescent="0.2">
      <c r="A712" s="9" t="s">
        <v>11821</v>
      </c>
      <c r="B712" s="9" t="s">
        <v>11822</v>
      </c>
    </row>
    <row r="713" spans="1:2" x14ac:dyDescent="0.2">
      <c r="A713" s="9" t="s">
        <v>11823</v>
      </c>
      <c r="B713" s="9" t="s">
        <v>11824</v>
      </c>
    </row>
    <row r="714" spans="1:2" x14ac:dyDescent="0.2">
      <c r="A714" s="9" t="s">
        <v>11825</v>
      </c>
      <c r="B714" s="9" t="s">
        <v>11826</v>
      </c>
    </row>
    <row r="715" spans="1:2" x14ac:dyDescent="0.2">
      <c r="A715" s="9" t="s">
        <v>11827</v>
      </c>
      <c r="B715" s="9" t="s">
        <v>11828</v>
      </c>
    </row>
    <row r="716" spans="1:2" x14ac:dyDescent="0.2">
      <c r="A716" s="9" t="s">
        <v>11829</v>
      </c>
      <c r="B716" s="9" t="s">
        <v>11830</v>
      </c>
    </row>
    <row r="717" spans="1:2" x14ac:dyDescent="0.2">
      <c r="A717" s="9" t="s">
        <v>11831</v>
      </c>
      <c r="B717" s="9" t="s">
        <v>11832</v>
      </c>
    </row>
    <row r="718" spans="1:2" x14ac:dyDescent="0.2">
      <c r="A718" s="9" t="s">
        <v>11833</v>
      </c>
      <c r="B718" s="9" t="s">
        <v>11834</v>
      </c>
    </row>
    <row r="719" spans="1:2" x14ac:dyDescent="0.2">
      <c r="A719" s="9" t="s">
        <v>11835</v>
      </c>
      <c r="B719" s="9" t="s">
        <v>11836</v>
      </c>
    </row>
    <row r="720" spans="1:2" x14ac:dyDescent="0.2">
      <c r="A720" s="9" t="s">
        <v>11837</v>
      </c>
      <c r="B720" s="9" t="s">
        <v>11838</v>
      </c>
    </row>
    <row r="721" spans="1:2" x14ac:dyDescent="0.2">
      <c r="A721" s="9" t="s">
        <v>11839</v>
      </c>
      <c r="B721" s="9" t="s">
        <v>11836</v>
      </c>
    </row>
    <row r="722" spans="1:2" x14ac:dyDescent="0.2">
      <c r="A722" s="9" t="s">
        <v>11840</v>
      </c>
      <c r="B722" s="9" t="s">
        <v>11841</v>
      </c>
    </row>
    <row r="723" spans="1:2" x14ac:dyDescent="0.2">
      <c r="A723" s="9" t="s">
        <v>11842</v>
      </c>
      <c r="B723" s="9" t="s">
        <v>11843</v>
      </c>
    </row>
    <row r="724" spans="1:2" x14ac:dyDescent="0.2">
      <c r="A724" s="9" t="s">
        <v>11844</v>
      </c>
      <c r="B724" s="9" t="s">
        <v>11845</v>
      </c>
    </row>
    <row r="725" spans="1:2" x14ac:dyDescent="0.2">
      <c r="A725" s="9" t="s">
        <v>11846</v>
      </c>
      <c r="B725" s="9" t="s">
        <v>11847</v>
      </c>
    </row>
    <row r="726" spans="1:2" x14ac:dyDescent="0.2">
      <c r="A726" s="9" t="s">
        <v>11848</v>
      </c>
      <c r="B726" s="9" t="s">
        <v>11849</v>
      </c>
    </row>
    <row r="727" spans="1:2" x14ac:dyDescent="0.2">
      <c r="A727" s="9" t="s">
        <v>11850</v>
      </c>
      <c r="B727" s="9" t="s">
        <v>11851</v>
      </c>
    </row>
    <row r="728" spans="1:2" x14ac:dyDescent="0.2">
      <c r="A728" s="9" t="s">
        <v>11852</v>
      </c>
      <c r="B728" s="9" t="s">
        <v>11853</v>
      </c>
    </row>
    <row r="729" spans="1:2" x14ac:dyDescent="0.2">
      <c r="A729" s="9" t="s">
        <v>11854</v>
      </c>
      <c r="B729" s="9" t="s">
        <v>11855</v>
      </c>
    </row>
    <row r="730" spans="1:2" x14ac:dyDescent="0.2">
      <c r="A730" s="9" t="s">
        <v>11856</v>
      </c>
      <c r="B730" s="9" t="s">
        <v>11857</v>
      </c>
    </row>
    <row r="731" spans="1:2" x14ac:dyDescent="0.2">
      <c r="A731" s="9" t="s">
        <v>11858</v>
      </c>
      <c r="B731" s="9" t="s">
        <v>11859</v>
      </c>
    </row>
    <row r="732" spans="1:2" x14ac:dyDescent="0.2">
      <c r="A732" s="9" t="s">
        <v>11860</v>
      </c>
      <c r="B732" s="9" t="s">
        <v>11861</v>
      </c>
    </row>
    <row r="733" spans="1:2" x14ac:dyDescent="0.2">
      <c r="A733" s="9" t="s">
        <v>11862</v>
      </c>
      <c r="B733" s="9" t="s">
        <v>11863</v>
      </c>
    </row>
    <row r="734" spans="1:2" x14ac:dyDescent="0.2">
      <c r="A734" s="9" t="s">
        <v>11864</v>
      </c>
      <c r="B734" s="9" t="s">
        <v>11865</v>
      </c>
    </row>
    <row r="735" spans="1:2" x14ac:dyDescent="0.2">
      <c r="A735" s="9" t="s">
        <v>11866</v>
      </c>
      <c r="B735" s="9" t="s">
        <v>11867</v>
      </c>
    </row>
    <row r="736" spans="1:2" x14ac:dyDescent="0.2">
      <c r="A736" s="9" t="s">
        <v>11868</v>
      </c>
      <c r="B736" s="9" t="s">
        <v>11869</v>
      </c>
    </row>
    <row r="737" spans="1:2" x14ac:dyDescent="0.2">
      <c r="A737" s="9" t="s">
        <v>11870</v>
      </c>
      <c r="B737" s="9" t="s">
        <v>11871</v>
      </c>
    </row>
    <row r="738" spans="1:2" x14ac:dyDescent="0.2">
      <c r="A738" s="9" t="s">
        <v>11872</v>
      </c>
      <c r="B738" s="9" t="s">
        <v>11873</v>
      </c>
    </row>
    <row r="739" spans="1:2" x14ac:dyDescent="0.2">
      <c r="A739" s="9" t="s">
        <v>11874</v>
      </c>
      <c r="B739" s="9" t="s">
        <v>11875</v>
      </c>
    </row>
    <row r="740" spans="1:2" x14ac:dyDescent="0.2">
      <c r="A740" s="9" t="s">
        <v>11876</v>
      </c>
      <c r="B740" s="9" t="s">
        <v>11877</v>
      </c>
    </row>
    <row r="741" spans="1:2" x14ac:dyDescent="0.2">
      <c r="A741" s="9" t="s">
        <v>11878</v>
      </c>
      <c r="B741" s="9" t="s">
        <v>11775</v>
      </c>
    </row>
    <row r="742" spans="1:2" x14ac:dyDescent="0.2">
      <c r="A742" s="9" t="s">
        <v>11879</v>
      </c>
      <c r="B742" s="9" t="s">
        <v>11880</v>
      </c>
    </row>
    <row r="743" spans="1:2" x14ac:dyDescent="0.2">
      <c r="A743" s="9" t="s">
        <v>11881</v>
      </c>
      <c r="B743" s="9" t="s">
        <v>11748</v>
      </c>
    </row>
    <row r="744" spans="1:2" x14ac:dyDescent="0.2">
      <c r="A744" s="9" t="s">
        <v>11882</v>
      </c>
      <c r="B744" s="9" t="s">
        <v>11883</v>
      </c>
    </row>
    <row r="745" spans="1:2" x14ac:dyDescent="0.2">
      <c r="A745" s="9" t="s">
        <v>11884</v>
      </c>
      <c r="B745" s="9" t="s">
        <v>11885</v>
      </c>
    </row>
    <row r="746" spans="1:2" x14ac:dyDescent="0.2">
      <c r="A746" s="9" t="s">
        <v>11886</v>
      </c>
      <c r="B746" s="9" t="s">
        <v>11887</v>
      </c>
    </row>
    <row r="747" spans="1:2" x14ac:dyDescent="0.2">
      <c r="A747" s="9" t="s">
        <v>11888</v>
      </c>
      <c r="B747" s="9" t="s">
        <v>11889</v>
      </c>
    </row>
    <row r="748" spans="1:2" x14ac:dyDescent="0.2">
      <c r="A748" s="9" t="s">
        <v>11890</v>
      </c>
      <c r="B748" s="9" t="s">
        <v>11891</v>
      </c>
    </row>
    <row r="749" spans="1:2" x14ac:dyDescent="0.2">
      <c r="A749" s="9" t="s">
        <v>11892</v>
      </c>
      <c r="B749" s="9" t="s">
        <v>11865</v>
      </c>
    </row>
    <row r="750" spans="1:2" x14ac:dyDescent="0.2">
      <c r="A750" s="9" t="s">
        <v>11893</v>
      </c>
      <c r="B750" s="9" t="s">
        <v>11894</v>
      </c>
    </row>
    <row r="751" spans="1:2" x14ac:dyDescent="0.2">
      <c r="A751" s="9" t="s">
        <v>11895</v>
      </c>
      <c r="B751" s="9" t="s">
        <v>11896</v>
      </c>
    </row>
    <row r="752" spans="1:2" x14ac:dyDescent="0.2">
      <c r="A752" s="9" t="s">
        <v>11897</v>
      </c>
      <c r="B752" s="9" t="s">
        <v>11898</v>
      </c>
    </row>
    <row r="753" spans="1:2" x14ac:dyDescent="0.2">
      <c r="A753" s="9" t="s">
        <v>11899</v>
      </c>
      <c r="B753" s="9" t="s">
        <v>11900</v>
      </c>
    </row>
    <row r="754" spans="1:2" x14ac:dyDescent="0.2">
      <c r="A754" s="9" t="s">
        <v>11901</v>
      </c>
      <c r="B754" s="9" t="s">
        <v>11902</v>
      </c>
    </row>
    <row r="755" spans="1:2" x14ac:dyDescent="0.2">
      <c r="A755" s="9" t="s">
        <v>11903</v>
      </c>
      <c r="B755" s="9" t="s">
        <v>11904</v>
      </c>
    </row>
    <row r="756" spans="1:2" x14ac:dyDescent="0.2">
      <c r="A756" s="9" t="s">
        <v>11905</v>
      </c>
      <c r="B756" s="9" t="s">
        <v>11732</v>
      </c>
    </row>
    <row r="757" spans="1:2" x14ac:dyDescent="0.2">
      <c r="A757" s="9" t="s">
        <v>11906</v>
      </c>
      <c r="B757" s="9" t="s">
        <v>11907</v>
      </c>
    </row>
    <row r="758" spans="1:2" x14ac:dyDescent="0.2">
      <c r="A758" s="9" t="s">
        <v>11908</v>
      </c>
      <c r="B758" s="9" t="s">
        <v>11909</v>
      </c>
    </row>
    <row r="759" spans="1:2" x14ac:dyDescent="0.2">
      <c r="A759" s="9" t="s">
        <v>11910</v>
      </c>
      <c r="B759" s="9" t="s">
        <v>11911</v>
      </c>
    </row>
    <row r="760" spans="1:2" x14ac:dyDescent="0.2">
      <c r="A760" s="9" t="s">
        <v>11912</v>
      </c>
      <c r="B760" s="9" t="s">
        <v>11913</v>
      </c>
    </row>
    <row r="761" spans="1:2" x14ac:dyDescent="0.2">
      <c r="A761" s="9" t="s">
        <v>11914</v>
      </c>
      <c r="B761" s="9" t="s">
        <v>11915</v>
      </c>
    </row>
    <row r="762" spans="1:2" x14ac:dyDescent="0.2">
      <c r="A762" s="9" t="s">
        <v>11916</v>
      </c>
      <c r="B762" s="9" t="s">
        <v>11917</v>
      </c>
    </row>
    <row r="763" spans="1:2" x14ac:dyDescent="0.2">
      <c r="A763" s="9" t="s">
        <v>11918</v>
      </c>
      <c r="B763" s="9" t="s">
        <v>11919</v>
      </c>
    </row>
    <row r="764" spans="1:2" x14ac:dyDescent="0.2">
      <c r="A764" s="9" t="s">
        <v>11920</v>
      </c>
      <c r="B764" s="9" t="s">
        <v>11921</v>
      </c>
    </row>
    <row r="765" spans="1:2" x14ac:dyDescent="0.2">
      <c r="A765" s="9" t="s">
        <v>11922</v>
      </c>
      <c r="B765" s="9" t="s">
        <v>11923</v>
      </c>
    </row>
    <row r="766" spans="1:2" x14ac:dyDescent="0.2">
      <c r="A766" s="9" t="s">
        <v>11924</v>
      </c>
      <c r="B766" s="9" t="s">
        <v>11925</v>
      </c>
    </row>
    <row r="767" spans="1:2" x14ac:dyDescent="0.2">
      <c r="A767" s="9" t="s">
        <v>11926</v>
      </c>
      <c r="B767" s="9" t="s">
        <v>11489</v>
      </c>
    </row>
    <row r="768" spans="1:2" x14ac:dyDescent="0.2">
      <c r="A768" s="9" t="s">
        <v>11927</v>
      </c>
      <c r="B768" s="9" t="s">
        <v>11928</v>
      </c>
    </row>
    <row r="769" spans="1:2" x14ac:dyDescent="0.2">
      <c r="A769" s="9" t="s">
        <v>11929</v>
      </c>
      <c r="B769" s="9" t="s">
        <v>11930</v>
      </c>
    </row>
    <row r="770" spans="1:2" x14ac:dyDescent="0.2">
      <c r="A770" s="9" t="s">
        <v>11931</v>
      </c>
      <c r="B770" s="9" t="s">
        <v>11932</v>
      </c>
    </row>
    <row r="771" spans="1:2" x14ac:dyDescent="0.2">
      <c r="A771" s="9" t="s">
        <v>11933</v>
      </c>
      <c r="B771" s="9" t="s">
        <v>11934</v>
      </c>
    </row>
    <row r="772" spans="1:2" x14ac:dyDescent="0.2">
      <c r="A772" s="9" t="s">
        <v>11935</v>
      </c>
      <c r="B772" s="9" t="s">
        <v>11936</v>
      </c>
    </row>
    <row r="773" spans="1:2" x14ac:dyDescent="0.2">
      <c r="A773" s="9" t="s">
        <v>11937</v>
      </c>
      <c r="B773" s="9" t="s">
        <v>11938</v>
      </c>
    </row>
    <row r="774" spans="1:2" x14ac:dyDescent="0.2">
      <c r="A774" s="9" t="s">
        <v>11939</v>
      </c>
      <c r="B774" s="9" t="s">
        <v>11408</v>
      </c>
    </row>
    <row r="775" spans="1:2" x14ac:dyDescent="0.2">
      <c r="A775" s="9" t="s">
        <v>11940</v>
      </c>
      <c r="B775" s="9" t="s">
        <v>11941</v>
      </c>
    </row>
    <row r="776" spans="1:2" x14ac:dyDescent="0.2">
      <c r="A776" s="9" t="s">
        <v>11942</v>
      </c>
      <c r="B776" s="9" t="s">
        <v>11943</v>
      </c>
    </row>
    <row r="777" spans="1:2" x14ac:dyDescent="0.2">
      <c r="A777" s="9" t="s">
        <v>11944</v>
      </c>
      <c r="B777" s="9" t="s">
        <v>11945</v>
      </c>
    </row>
    <row r="778" spans="1:2" x14ac:dyDescent="0.2">
      <c r="A778" s="9" t="s">
        <v>11946</v>
      </c>
      <c r="B778" s="9" t="s">
        <v>11947</v>
      </c>
    </row>
    <row r="779" spans="1:2" x14ac:dyDescent="0.2">
      <c r="A779" s="9" t="s">
        <v>11948</v>
      </c>
      <c r="B779" s="9" t="s">
        <v>11594</v>
      </c>
    </row>
    <row r="780" spans="1:2" x14ac:dyDescent="0.2">
      <c r="A780" s="9" t="s">
        <v>11949</v>
      </c>
      <c r="B780" s="9" t="s">
        <v>11950</v>
      </c>
    </row>
    <row r="781" spans="1:2" x14ac:dyDescent="0.2">
      <c r="A781" s="9" t="s">
        <v>11951</v>
      </c>
      <c r="B781" s="9" t="s">
        <v>11952</v>
      </c>
    </row>
    <row r="782" spans="1:2" x14ac:dyDescent="0.2">
      <c r="A782" s="9" t="s">
        <v>11953</v>
      </c>
      <c r="B782" s="9" t="s">
        <v>11954</v>
      </c>
    </row>
    <row r="783" spans="1:2" x14ac:dyDescent="0.2">
      <c r="A783" s="9" t="s">
        <v>11955</v>
      </c>
      <c r="B783" s="9" t="s">
        <v>11956</v>
      </c>
    </row>
    <row r="784" spans="1:2" x14ac:dyDescent="0.2">
      <c r="A784" s="9" t="s">
        <v>11957</v>
      </c>
      <c r="B784" s="9" t="s">
        <v>11958</v>
      </c>
    </row>
    <row r="785" spans="1:2" x14ac:dyDescent="0.2">
      <c r="A785" s="9" t="s">
        <v>11959</v>
      </c>
      <c r="B785" s="9" t="s">
        <v>11960</v>
      </c>
    </row>
    <row r="786" spans="1:2" x14ac:dyDescent="0.2">
      <c r="A786" s="9" t="s">
        <v>11961</v>
      </c>
      <c r="B786" s="9" t="s">
        <v>11962</v>
      </c>
    </row>
    <row r="787" spans="1:2" x14ac:dyDescent="0.2">
      <c r="A787" s="9" t="s">
        <v>11963</v>
      </c>
      <c r="B787" s="9" t="s">
        <v>11964</v>
      </c>
    </row>
    <row r="788" spans="1:2" x14ac:dyDescent="0.2">
      <c r="A788" s="9" t="s">
        <v>11965</v>
      </c>
      <c r="B788" s="9" t="s">
        <v>11966</v>
      </c>
    </row>
    <row r="789" spans="1:2" x14ac:dyDescent="0.2">
      <c r="A789" s="9" t="s">
        <v>11967</v>
      </c>
      <c r="B789" s="9" t="s">
        <v>11968</v>
      </c>
    </row>
    <row r="790" spans="1:2" x14ac:dyDescent="0.2">
      <c r="A790" s="9" t="s">
        <v>11969</v>
      </c>
      <c r="B790" s="9" t="s">
        <v>11970</v>
      </c>
    </row>
    <row r="791" spans="1:2" x14ac:dyDescent="0.2">
      <c r="A791" s="9" t="s">
        <v>11971</v>
      </c>
      <c r="B791" s="9" t="s">
        <v>11972</v>
      </c>
    </row>
    <row r="792" spans="1:2" x14ac:dyDescent="0.2">
      <c r="A792" s="9" t="s">
        <v>11973</v>
      </c>
      <c r="B792" s="9" t="s">
        <v>11974</v>
      </c>
    </row>
    <row r="793" spans="1:2" x14ac:dyDescent="0.2">
      <c r="A793" s="9" t="s">
        <v>11975</v>
      </c>
      <c r="B793" s="9" t="s">
        <v>11976</v>
      </c>
    </row>
    <row r="794" spans="1:2" x14ac:dyDescent="0.2">
      <c r="A794" s="9" t="s">
        <v>11977</v>
      </c>
      <c r="B794" s="9" t="s">
        <v>11978</v>
      </c>
    </row>
    <row r="795" spans="1:2" x14ac:dyDescent="0.2">
      <c r="A795" s="9" t="s">
        <v>11979</v>
      </c>
      <c r="B795" s="9" t="s">
        <v>11980</v>
      </c>
    </row>
    <row r="796" spans="1:2" x14ac:dyDescent="0.2">
      <c r="A796" s="9" t="s">
        <v>11981</v>
      </c>
      <c r="B796" s="9" t="s">
        <v>11982</v>
      </c>
    </row>
    <row r="797" spans="1:2" x14ac:dyDescent="0.2">
      <c r="A797" s="9" t="s">
        <v>11983</v>
      </c>
      <c r="B797" s="9" t="s">
        <v>11984</v>
      </c>
    </row>
    <row r="798" spans="1:2" x14ac:dyDescent="0.2">
      <c r="A798" s="9" t="s">
        <v>11985</v>
      </c>
      <c r="B798" s="9" t="s">
        <v>11986</v>
      </c>
    </row>
    <row r="799" spans="1:2" x14ac:dyDescent="0.2">
      <c r="A799" s="9" t="s">
        <v>11987</v>
      </c>
      <c r="B799" s="9" t="s">
        <v>11988</v>
      </c>
    </row>
    <row r="800" spans="1:2" x14ac:dyDescent="0.2">
      <c r="A800" s="9" t="s">
        <v>11989</v>
      </c>
      <c r="B800" s="9" t="s">
        <v>11990</v>
      </c>
    </row>
    <row r="801" spans="1:2" x14ac:dyDescent="0.2">
      <c r="A801" s="9" t="s">
        <v>11991</v>
      </c>
      <c r="B801" s="9" t="s">
        <v>11992</v>
      </c>
    </row>
    <row r="802" spans="1:2" x14ac:dyDescent="0.2">
      <c r="A802" s="9" t="s">
        <v>11993</v>
      </c>
      <c r="B802" s="9" t="s">
        <v>11994</v>
      </c>
    </row>
    <row r="803" spans="1:2" x14ac:dyDescent="0.2">
      <c r="A803" s="9" t="s">
        <v>11995</v>
      </c>
      <c r="B803" s="9" t="s">
        <v>11996</v>
      </c>
    </row>
    <row r="804" spans="1:2" x14ac:dyDescent="0.2">
      <c r="A804" s="9" t="s">
        <v>11997</v>
      </c>
      <c r="B804" s="9" t="s">
        <v>11998</v>
      </c>
    </row>
    <row r="805" spans="1:2" x14ac:dyDescent="0.2">
      <c r="A805" s="9" t="s">
        <v>11999</v>
      </c>
      <c r="B805" s="9" t="s">
        <v>12000</v>
      </c>
    </row>
    <row r="806" spans="1:2" x14ac:dyDescent="0.2">
      <c r="A806" s="9" t="s">
        <v>12001</v>
      </c>
      <c r="B806" s="9" t="s">
        <v>12002</v>
      </c>
    </row>
    <row r="807" spans="1:2" x14ac:dyDescent="0.2">
      <c r="A807" s="9" t="s">
        <v>12003</v>
      </c>
      <c r="B807" s="9" t="s">
        <v>12004</v>
      </c>
    </row>
    <row r="808" spans="1:2" x14ac:dyDescent="0.2">
      <c r="A808" s="9" t="s">
        <v>12005</v>
      </c>
      <c r="B808" s="9" t="s">
        <v>12006</v>
      </c>
    </row>
    <row r="809" spans="1:2" x14ac:dyDescent="0.2">
      <c r="A809" s="9" t="s">
        <v>12007</v>
      </c>
      <c r="B809" s="9" t="s">
        <v>12008</v>
      </c>
    </row>
    <row r="810" spans="1:2" x14ac:dyDescent="0.2">
      <c r="A810" s="9" t="s">
        <v>12009</v>
      </c>
      <c r="B810" s="9" t="s">
        <v>12010</v>
      </c>
    </row>
    <row r="811" spans="1:2" x14ac:dyDescent="0.2">
      <c r="A811" s="9" t="s">
        <v>12011</v>
      </c>
      <c r="B811" s="9" t="s">
        <v>12012</v>
      </c>
    </row>
    <row r="812" spans="1:2" x14ac:dyDescent="0.2">
      <c r="A812" s="9" t="s">
        <v>12013</v>
      </c>
      <c r="B812" s="9" t="s">
        <v>12014</v>
      </c>
    </row>
    <row r="813" spans="1:2" x14ac:dyDescent="0.2">
      <c r="A813" s="9" t="s">
        <v>12015</v>
      </c>
      <c r="B813" s="9" t="s">
        <v>12016</v>
      </c>
    </row>
    <row r="814" spans="1:2" x14ac:dyDescent="0.2">
      <c r="A814" s="9" t="s">
        <v>12017</v>
      </c>
      <c r="B814" s="9" t="s">
        <v>12018</v>
      </c>
    </row>
    <row r="815" spans="1:2" x14ac:dyDescent="0.2">
      <c r="A815" s="9" t="s">
        <v>12019</v>
      </c>
      <c r="B815" s="9" t="s">
        <v>12020</v>
      </c>
    </row>
    <row r="816" spans="1:2" x14ac:dyDescent="0.2">
      <c r="A816" s="9" t="s">
        <v>12021</v>
      </c>
      <c r="B816" s="9" t="s">
        <v>12022</v>
      </c>
    </row>
    <row r="817" spans="1:2" x14ac:dyDescent="0.2">
      <c r="A817" s="9" t="s">
        <v>12023</v>
      </c>
      <c r="B817" s="9" t="s">
        <v>12024</v>
      </c>
    </row>
    <row r="818" spans="1:2" x14ac:dyDescent="0.2">
      <c r="A818" s="9" t="s">
        <v>12025</v>
      </c>
      <c r="B818" s="9" t="s">
        <v>12026</v>
      </c>
    </row>
    <row r="819" spans="1:2" x14ac:dyDescent="0.2">
      <c r="A819" s="9" t="s">
        <v>12027</v>
      </c>
      <c r="B819" s="9" t="s">
        <v>12028</v>
      </c>
    </row>
    <row r="820" spans="1:2" x14ac:dyDescent="0.2">
      <c r="A820" s="9" t="s">
        <v>12029</v>
      </c>
      <c r="B820" s="9" t="s">
        <v>12030</v>
      </c>
    </row>
    <row r="821" spans="1:2" x14ac:dyDescent="0.2">
      <c r="A821" s="9" t="s">
        <v>12031</v>
      </c>
      <c r="B821" s="9" t="s">
        <v>12032</v>
      </c>
    </row>
    <row r="822" spans="1:2" x14ac:dyDescent="0.2">
      <c r="A822" s="9" t="s">
        <v>12033</v>
      </c>
      <c r="B822" s="9" t="s">
        <v>12034</v>
      </c>
    </row>
    <row r="823" spans="1:2" x14ac:dyDescent="0.2">
      <c r="A823" s="9" t="s">
        <v>12035</v>
      </c>
      <c r="B823" s="9" t="s">
        <v>12036</v>
      </c>
    </row>
    <row r="824" spans="1:2" x14ac:dyDescent="0.2">
      <c r="A824" s="9" t="s">
        <v>12037</v>
      </c>
      <c r="B824" s="9" t="s">
        <v>12038</v>
      </c>
    </row>
    <row r="825" spans="1:2" x14ac:dyDescent="0.2">
      <c r="A825" s="9" t="s">
        <v>12039</v>
      </c>
      <c r="B825" s="9" t="s">
        <v>12040</v>
      </c>
    </row>
    <row r="826" spans="1:2" x14ac:dyDescent="0.2">
      <c r="A826" s="9" t="s">
        <v>12041</v>
      </c>
      <c r="B826" s="9" t="s">
        <v>12042</v>
      </c>
    </row>
    <row r="827" spans="1:2" x14ac:dyDescent="0.2">
      <c r="A827" s="9" t="s">
        <v>12043</v>
      </c>
      <c r="B827" s="9" t="s">
        <v>12044</v>
      </c>
    </row>
    <row r="828" spans="1:2" x14ac:dyDescent="0.2">
      <c r="A828" s="9" t="s">
        <v>12045</v>
      </c>
      <c r="B828" s="9" t="s">
        <v>12046</v>
      </c>
    </row>
    <row r="829" spans="1:2" x14ac:dyDescent="0.2">
      <c r="A829" s="9" t="s">
        <v>12047</v>
      </c>
      <c r="B829" s="9" t="s">
        <v>12048</v>
      </c>
    </row>
    <row r="830" spans="1:2" x14ac:dyDescent="0.2">
      <c r="A830" s="9" t="s">
        <v>12049</v>
      </c>
      <c r="B830" s="9" t="s">
        <v>12050</v>
      </c>
    </row>
    <row r="831" spans="1:2" x14ac:dyDescent="0.2">
      <c r="A831" s="9" t="s">
        <v>12051</v>
      </c>
      <c r="B831" s="9" t="s">
        <v>12052</v>
      </c>
    </row>
    <row r="832" spans="1:2" x14ac:dyDescent="0.2">
      <c r="A832" s="9" t="s">
        <v>12053</v>
      </c>
      <c r="B832" s="9" t="s">
        <v>11803</v>
      </c>
    </row>
    <row r="833" spans="1:2" x14ac:dyDescent="0.2">
      <c r="A833" s="9" t="s">
        <v>12054</v>
      </c>
      <c r="B833" s="9" t="s">
        <v>12055</v>
      </c>
    </row>
    <row r="834" spans="1:2" x14ac:dyDescent="0.2">
      <c r="A834" s="9" t="s">
        <v>12056</v>
      </c>
      <c r="B834" s="9" t="s">
        <v>12057</v>
      </c>
    </row>
    <row r="835" spans="1:2" x14ac:dyDescent="0.2">
      <c r="A835" s="9" t="s">
        <v>12058</v>
      </c>
      <c r="B835" s="9" t="s">
        <v>12059</v>
      </c>
    </row>
    <row r="836" spans="1:2" x14ac:dyDescent="0.2">
      <c r="A836" s="9" t="s">
        <v>12060</v>
      </c>
      <c r="B836" s="9" t="s">
        <v>12061</v>
      </c>
    </row>
    <row r="837" spans="1:2" x14ac:dyDescent="0.2">
      <c r="A837" s="9" t="s">
        <v>12062</v>
      </c>
      <c r="B837" s="9" t="s">
        <v>12063</v>
      </c>
    </row>
    <row r="838" spans="1:2" x14ac:dyDescent="0.2">
      <c r="A838" s="9" t="s">
        <v>12064</v>
      </c>
      <c r="B838" s="9" t="s">
        <v>12050</v>
      </c>
    </row>
    <row r="839" spans="1:2" x14ac:dyDescent="0.2">
      <c r="A839" s="9" t="s">
        <v>12065</v>
      </c>
      <c r="B839" s="9" t="s">
        <v>12066</v>
      </c>
    </row>
    <row r="840" spans="1:2" x14ac:dyDescent="0.2">
      <c r="A840" s="9" t="s">
        <v>12067</v>
      </c>
      <c r="B840" s="9" t="s">
        <v>12068</v>
      </c>
    </row>
    <row r="841" spans="1:2" x14ac:dyDescent="0.2">
      <c r="A841" s="9" t="s">
        <v>12069</v>
      </c>
      <c r="B841" s="9" t="s">
        <v>12070</v>
      </c>
    </row>
    <row r="842" spans="1:2" x14ac:dyDescent="0.2">
      <c r="A842" s="9" t="s">
        <v>12071</v>
      </c>
      <c r="B842" s="9" t="s">
        <v>12072</v>
      </c>
    </row>
    <row r="843" spans="1:2" x14ac:dyDescent="0.2">
      <c r="A843" s="9" t="s">
        <v>12073</v>
      </c>
      <c r="B843" s="9" t="s">
        <v>12074</v>
      </c>
    </row>
    <row r="844" spans="1:2" x14ac:dyDescent="0.2">
      <c r="A844" s="9" t="s">
        <v>12075</v>
      </c>
      <c r="B844" s="9" t="s">
        <v>12076</v>
      </c>
    </row>
    <row r="845" spans="1:2" x14ac:dyDescent="0.2">
      <c r="A845" s="9" t="s">
        <v>12077</v>
      </c>
      <c r="B845" s="9" t="s">
        <v>12078</v>
      </c>
    </row>
    <row r="846" spans="1:2" x14ac:dyDescent="0.2">
      <c r="A846" s="9" t="s">
        <v>12079</v>
      </c>
      <c r="B846" s="9" t="s">
        <v>12080</v>
      </c>
    </row>
    <row r="847" spans="1:2" x14ac:dyDescent="0.2">
      <c r="A847" s="9" t="s">
        <v>12081</v>
      </c>
      <c r="B847" s="9" t="s">
        <v>12082</v>
      </c>
    </row>
    <row r="848" spans="1:2" x14ac:dyDescent="0.2">
      <c r="A848" s="9" t="s">
        <v>12083</v>
      </c>
      <c r="B848" s="9" t="s">
        <v>12084</v>
      </c>
    </row>
    <row r="849" spans="1:2" x14ac:dyDescent="0.2">
      <c r="A849" s="9" t="s">
        <v>12085</v>
      </c>
      <c r="B849" s="9" t="s">
        <v>12086</v>
      </c>
    </row>
    <row r="850" spans="1:2" x14ac:dyDescent="0.2">
      <c r="A850" s="9" t="s">
        <v>12087</v>
      </c>
      <c r="B850" s="9" t="s">
        <v>12088</v>
      </c>
    </row>
    <row r="851" spans="1:2" x14ac:dyDescent="0.2">
      <c r="A851" s="9" t="s">
        <v>12089</v>
      </c>
      <c r="B851" s="9" t="s">
        <v>12090</v>
      </c>
    </row>
    <row r="852" spans="1:2" x14ac:dyDescent="0.2">
      <c r="A852" s="9" t="s">
        <v>12091</v>
      </c>
      <c r="B852" s="9" t="s">
        <v>12092</v>
      </c>
    </row>
    <row r="853" spans="1:2" x14ac:dyDescent="0.2">
      <c r="A853" s="9" t="s">
        <v>12093</v>
      </c>
      <c r="B853" s="9" t="s">
        <v>12094</v>
      </c>
    </row>
    <row r="854" spans="1:2" x14ac:dyDescent="0.2">
      <c r="A854" s="9" t="s">
        <v>12095</v>
      </c>
      <c r="B854" s="9" t="s">
        <v>12096</v>
      </c>
    </row>
    <row r="855" spans="1:2" x14ac:dyDescent="0.2">
      <c r="A855" s="9" t="s">
        <v>12097</v>
      </c>
      <c r="B855" s="9" t="s">
        <v>12098</v>
      </c>
    </row>
    <row r="856" spans="1:2" x14ac:dyDescent="0.2">
      <c r="A856" s="9" t="s">
        <v>12099</v>
      </c>
      <c r="B856" s="9" t="s">
        <v>12100</v>
      </c>
    </row>
    <row r="857" spans="1:2" x14ac:dyDescent="0.2">
      <c r="A857" s="9" t="s">
        <v>12101</v>
      </c>
      <c r="B857" s="9" t="s">
        <v>12102</v>
      </c>
    </row>
    <row r="858" spans="1:2" x14ac:dyDescent="0.2">
      <c r="A858" s="9" t="s">
        <v>12103</v>
      </c>
      <c r="B858" s="9" t="s">
        <v>12104</v>
      </c>
    </row>
    <row r="859" spans="1:2" x14ac:dyDescent="0.2">
      <c r="A859" s="9" t="s">
        <v>12105</v>
      </c>
      <c r="B859" s="9" t="s">
        <v>12106</v>
      </c>
    </row>
    <row r="860" spans="1:2" x14ac:dyDescent="0.2">
      <c r="A860" s="9" t="s">
        <v>12107</v>
      </c>
      <c r="B860" s="9" t="s">
        <v>12108</v>
      </c>
    </row>
    <row r="861" spans="1:2" x14ac:dyDescent="0.2">
      <c r="A861" s="9" t="s">
        <v>12109</v>
      </c>
      <c r="B861" s="9" t="s">
        <v>12110</v>
      </c>
    </row>
    <row r="862" spans="1:2" x14ac:dyDescent="0.2">
      <c r="A862" s="9" t="s">
        <v>12111</v>
      </c>
      <c r="B862" s="9" t="s">
        <v>12112</v>
      </c>
    </row>
    <row r="863" spans="1:2" x14ac:dyDescent="0.2">
      <c r="A863" s="9" t="s">
        <v>12113</v>
      </c>
      <c r="B863" s="9" t="s">
        <v>12114</v>
      </c>
    </row>
    <row r="864" spans="1:2" x14ac:dyDescent="0.2">
      <c r="A864" s="9" t="s">
        <v>12115</v>
      </c>
      <c r="B864" s="9" t="s">
        <v>12116</v>
      </c>
    </row>
    <row r="865" spans="1:2" x14ac:dyDescent="0.2">
      <c r="A865" s="9" t="s">
        <v>12117</v>
      </c>
      <c r="B865" s="9" t="s">
        <v>12118</v>
      </c>
    </row>
    <row r="866" spans="1:2" x14ac:dyDescent="0.2">
      <c r="A866" s="9" t="s">
        <v>12119</v>
      </c>
      <c r="B866" s="9" t="s">
        <v>12082</v>
      </c>
    </row>
    <row r="867" spans="1:2" x14ac:dyDescent="0.2">
      <c r="A867" s="9" t="s">
        <v>12120</v>
      </c>
      <c r="B867" s="9" t="s">
        <v>12121</v>
      </c>
    </row>
    <row r="868" spans="1:2" x14ac:dyDescent="0.2">
      <c r="A868" s="9" t="s">
        <v>12122</v>
      </c>
      <c r="B868" s="9" t="s">
        <v>12123</v>
      </c>
    </row>
    <row r="869" spans="1:2" x14ac:dyDescent="0.2">
      <c r="A869" s="9" t="s">
        <v>12124</v>
      </c>
      <c r="B869" s="9" t="s">
        <v>12125</v>
      </c>
    </row>
    <row r="870" spans="1:2" x14ac:dyDescent="0.2">
      <c r="A870" s="9" t="s">
        <v>12126</v>
      </c>
      <c r="B870" s="9" t="s">
        <v>12127</v>
      </c>
    </row>
    <row r="871" spans="1:2" x14ac:dyDescent="0.2">
      <c r="A871" s="9" t="s">
        <v>12128</v>
      </c>
      <c r="B871" s="9" t="s">
        <v>12129</v>
      </c>
    </row>
    <row r="872" spans="1:2" x14ac:dyDescent="0.2">
      <c r="A872" s="9" t="s">
        <v>12130</v>
      </c>
      <c r="B872" s="9" t="s">
        <v>12131</v>
      </c>
    </row>
    <row r="873" spans="1:2" x14ac:dyDescent="0.2">
      <c r="A873" s="9" t="s">
        <v>12132</v>
      </c>
      <c r="B873" s="9" t="s">
        <v>12133</v>
      </c>
    </row>
    <row r="874" spans="1:2" x14ac:dyDescent="0.2">
      <c r="A874" s="9" t="s">
        <v>12134</v>
      </c>
      <c r="B874" s="9" t="s">
        <v>12135</v>
      </c>
    </row>
    <row r="875" spans="1:2" x14ac:dyDescent="0.2">
      <c r="A875" s="9" t="s">
        <v>12136</v>
      </c>
      <c r="B875" s="9" t="s">
        <v>12137</v>
      </c>
    </row>
    <row r="876" spans="1:2" x14ac:dyDescent="0.2">
      <c r="A876" s="9" t="s">
        <v>12138</v>
      </c>
      <c r="B876" s="9" t="s">
        <v>12139</v>
      </c>
    </row>
    <row r="877" spans="1:2" x14ac:dyDescent="0.2">
      <c r="A877" s="9" t="s">
        <v>12140</v>
      </c>
      <c r="B877" s="9" t="s">
        <v>12141</v>
      </c>
    </row>
    <row r="878" spans="1:2" x14ac:dyDescent="0.2">
      <c r="A878" s="9" t="s">
        <v>12142</v>
      </c>
      <c r="B878" s="9" t="s">
        <v>12143</v>
      </c>
    </row>
    <row r="879" spans="1:2" x14ac:dyDescent="0.2">
      <c r="A879" s="9" t="s">
        <v>12144</v>
      </c>
      <c r="B879" s="9" t="s">
        <v>12135</v>
      </c>
    </row>
    <row r="880" spans="1:2" x14ac:dyDescent="0.2">
      <c r="A880" s="9" t="s">
        <v>12145</v>
      </c>
      <c r="B880" s="9" t="s">
        <v>12146</v>
      </c>
    </row>
    <row r="881" spans="1:2" x14ac:dyDescent="0.2">
      <c r="A881" s="9" t="s">
        <v>12147</v>
      </c>
      <c r="B881" s="9" t="s">
        <v>12148</v>
      </c>
    </row>
    <row r="882" spans="1:2" x14ac:dyDescent="0.2">
      <c r="A882" s="9" t="s">
        <v>12149</v>
      </c>
      <c r="B882" s="9" t="s">
        <v>12150</v>
      </c>
    </row>
    <row r="883" spans="1:2" x14ac:dyDescent="0.2">
      <c r="A883" s="9" t="s">
        <v>12151</v>
      </c>
      <c r="B883" s="9" t="s">
        <v>12152</v>
      </c>
    </row>
    <row r="884" spans="1:2" x14ac:dyDescent="0.2">
      <c r="A884" s="9" t="s">
        <v>12153</v>
      </c>
      <c r="B884" s="9" t="s">
        <v>12154</v>
      </c>
    </row>
    <row r="885" spans="1:2" x14ac:dyDescent="0.2">
      <c r="A885" s="9" t="s">
        <v>12155</v>
      </c>
      <c r="B885" s="9" t="s">
        <v>12156</v>
      </c>
    </row>
    <row r="886" spans="1:2" x14ac:dyDescent="0.2">
      <c r="A886" s="9" t="s">
        <v>12157</v>
      </c>
      <c r="B886" s="9" t="s">
        <v>12158</v>
      </c>
    </row>
    <row r="887" spans="1:2" x14ac:dyDescent="0.2">
      <c r="A887" s="9" t="s">
        <v>12159</v>
      </c>
      <c r="B887" s="9" t="s">
        <v>12160</v>
      </c>
    </row>
    <row r="888" spans="1:2" x14ac:dyDescent="0.2">
      <c r="A888" s="9" t="s">
        <v>12161</v>
      </c>
      <c r="B888" s="9" t="s">
        <v>12162</v>
      </c>
    </row>
    <row r="889" spans="1:2" x14ac:dyDescent="0.2">
      <c r="A889" s="9" t="s">
        <v>12163</v>
      </c>
      <c r="B889" s="9" t="s">
        <v>12164</v>
      </c>
    </row>
    <row r="890" spans="1:2" x14ac:dyDescent="0.2">
      <c r="A890" s="9" t="s">
        <v>12165</v>
      </c>
      <c r="B890" s="9" t="s">
        <v>12166</v>
      </c>
    </row>
    <row r="891" spans="1:2" x14ac:dyDescent="0.2">
      <c r="A891" s="9" t="s">
        <v>12167</v>
      </c>
      <c r="B891" s="9" t="s">
        <v>12168</v>
      </c>
    </row>
    <row r="892" spans="1:2" x14ac:dyDescent="0.2">
      <c r="A892" s="9" t="s">
        <v>12169</v>
      </c>
      <c r="B892" s="9" t="s">
        <v>12170</v>
      </c>
    </row>
    <row r="893" spans="1:2" x14ac:dyDescent="0.2">
      <c r="A893" s="9" t="s">
        <v>12171</v>
      </c>
      <c r="B893" s="9" t="s">
        <v>12108</v>
      </c>
    </row>
    <row r="894" spans="1:2" x14ac:dyDescent="0.2">
      <c r="A894" s="9" t="s">
        <v>12172</v>
      </c>
      <c r="B894" s="9" t="s">
        <v>12173</v>
      </c>
    </row>
    <row r="895" spans="1:2" x14ac:dyDescent="0.2">
      <c r="A895" s="9" t="s">
        <v>12174</v>
      </c>
      <c r="B895" s="9" t="s">
        <v>12175</v>
      </c>
    </row>
    <row r="896" spans="1:2" x14ac:dyDescent="0.2">
      <c r="A896" s="9" t="s">
        <v>12176</v>
      </c>
      <c r="B896" s="9" t="s">
        <v>12177</v>
      </c>
    </row>
    <row r="897" spans="1:2" x14ac:dyDescent="0.2">
      <c r="A897" s="9" t="s">
        <v>12178</v>
      </c>
      <c r="B897" s="9" t="s">
        <v>12179</v>
      </c>
    </row>
    <row r="898" spans="1:2" x14ac:dyDescent="0.2">
      <c r="A898" s="9" t="s">
        <v>12180</v>
      </c>
      <c r="B898" s="9" t="s">
        <v>12181</v>
      </c>
    </row>
    <row r="899" spans="1:2" x14ac:dyDescent="0.2">
      <c r="A899" s="9" t="s">
        <v>12182</v>
      </c>
      <c r="B899" s="9" t="s">
        <v>12183</v>
      </c>
    </row>
    <row r="900" spans="1:2" x14ac:dyDescent="0.2">
      <c r="A900" s="9" t="s">
        <v>12184</v>
      </c>
      <c r="B900" s="9" t="s">
        <v>12185</v>
      </c>
    </row>
    <row r="901" spans="1:2" x14ac:dyDescent="0.2">
      <c r="A901" s="9" t="s">
        <v>12186</v>
      </c>
      <c r="B901" s="9" t="s">
        <v>12187</v>
      </c>
    </row>
    <row r="902" spans="1:2" x14ac:dyDescent="0.2">
      <c r="A902" s="9" t="s">
        <v>12188</v>
      </c>
      <c r="B902" s="9" t="s">
        <v>12189</v>
      </c>
    </row>
    <row r="903" spans="1:2" x14ac:dyDescent="0.2">
      <c r="A903" s="9" t="s">
        <v>12190</v>
      </c>
      <c r="B903" s="9" t="s">
        <v>12191</v>
      </c>
    </row>
    <row r="904" spans="1:2" x14ac:dyDescent="0.2">
      <c r="A904" s="9" t="s">
        <v>12192</v>
      </c>
      <c r="B904" s="9" t="s">
        <v>12162</v>
      </c>
    </row>
    <row r="905" spans="1:2" x14ac:dyDescent="0.2">
      <c r="A905" s="9" t="s">
        <v>12193</v>
      </c>
      <c r="B905" s="9" t="s">
        <v>12194</v>
      </c>
    </row>
    <row r="906" spans="1:2" x14ac:dyDescent="0.2">
      <c r="A906" s="9" t="s">
        <v>12195</v>
      </c>
      <c r="B906" s="9" t="s">
        <v>12196</v>
      </c>
    </row>
    <row r="907" spans="1:2" x14ac:dyDescent="0.2">
      <c r="A907" s="9" t="s">
        <v>12197</v>
      </c>
      <c r="B907" s="9" t="s">
        <v>12082</v>
      </c>
    </row>
    <row r="908" spans="1:2" x14ac:dyDescent="0.2">
      <c r="A908" s="9" t="s">
        <v>12198</v>
      </c>
      <c r="B908" s="9" t="s">
        <v>12199</v>
      </c>
    </row>
    <row r="909" spans="1:2" x14ac:dyDescent="0.2">
      <c r="A909" s="9" t="s">
        <v>12200</v>
      </c>
      <c r="B909" s="9" t="s">
        <v>12201</v>
      </c>
    </row>
    <row r="910" spans="1:2" x14ac:dyDescent="0.2">
      <c r="A910" s="9" t="s">
        <v>12202</v>
      </c>
      <c r="B910" s="9" t="s">
        <v>12203</v>
      </c>
    </row>
    <row r="911" spans="1:2" x14ac:dyDescent="0.2">
      <c r="A911" s="9" t="s">
        <v>12204</v>
      </c>
      <c r="B911" s="9" t="s">
        <v>12205</v>
      </c>
    </row>
    <row r="912" spans="1:2" x14ac:dyDescent="0.2">
      <c r="A912" s="9" t="s">
        <v>12206</v>
      </c>
      <c r="B912" s="9" t="s">
        <v>12207</v>
      </c>
    </row>
    <row r="913" spans="1:2" x14ac:dyDescent="0.2">
      <c r="A913" s="9" t="s">
        <v>12208</v>
      </c>
      <c r="B913" s="9" t="s">
        <v>12209</v>
      </c>
    </row>
    <row r="914" spans="1:2" x14ac:dyDescent="0.2">
      <c r="A914" s="9" t="s">
        <v>12210</v>
      </c>
      <c r="B914" s="9" t="s">
        <v>12211</v>
      </c>
    </row>
    <row r="915" spans="1:2" x14ac:dyDescent="0.2">
      <c r="A915" s="9" t="s">
        <v>12212</v>
      </c>
      <c r="B915" s="9" t="s">
        <v>12143</v>
      </c>
    </row>
    <row r="916" spans="1:2" x14ac:dyDescent="0.2">
      <c r="A916" s="9" t="s">
        <v>12213</v>
      </c>
      <c r="B916" s="9" t="s">
        <v>12214</v>
      </c>
    </row>
    <row r="917" spans="1:2" x14ac:dyDescent="0.2">
      <c r="A917" s="9" t="s">
        <v>12215</v>
      </c>
      <c r="B917" s="9" t="s">
        <v>12216</v>
      </c>
    </row>
    <row r="918" spans="1:2" x14ac:dyDescent="0.2">
      <c r="A918" s="9" t="s">
        <v>12217</v>
      </c>
      <c r="B918" s="9" t="s">
        <v>12040</v>
      </c>
    </row>
    <row r="919" spans="1:2" x14ac:dyDescent="0.2">
      <c r="A919" s="9" t="s">
        <v>12218</v>
      </c>
      <c r="B919" s="9" t="s">
        <v>12219</v>
      </c>
    </row>
    <row r="920" spans="1:2" x14ac:dyDescent="0.2">
      <c r="A920" s="9" t="s">
        <v>12220</v>
      </c>
      <c r="B920" s="9" t="s">
        <v>12133</v>
      </c>
    </row>
    <row r="921" spans="1:2" x14ac:dyDescent="0.2">
      <c r="A921" s="9" t="s">
        <v>12221</v>
      </c>
      <c r="B921" s="9" t="s">
        <v>12222</v>
      </c>
    </row>
    <row r="922" spans="1:2" x14ac:dyDescent="0.2">
      <c r="A922" s="9" t="s">
        <v>12223</v>
      </c>
      <c r="B922" s="9" t="s">
        <v>12224</v>
      </c>
    </row>
    <row r="923" spans="1:2" x14ac:dyDescent="0.2">
      <c r="A923" s="9" t="s">
        <v>12225</v>
      </c>
      <c r="B923" s="9" t="s">
        <v>12226</v>
      </c>
    </row>
    <row r="924" spans="1:2" x14ac:dyDescent="0.2">
      <c r="A924" s="9" t="s">
        <v>12227</v>
      </c>
      <c r="B924" s="9" t="s">
        <v>12228</v>
      </c>
    </row>
    <row r="925" spans="1:2" x14ac:dyDescent="0.2">
      <c r="A925" s="9" t="s">
        <v>12229</v>
      </c>
      <c r="B925" s="9" t="s">
        <v>12230</v>
      </c>
    </row>
    <row r="926" spans="1:2" x14ac:dyDescent="0.2">
      <c r="A926" s="9" t="s">
        <v>12231</v>
      </c>
      <c r="B926" s="9" t="s">
        <v>12232</v>
      </c>
    </row>
    <row r="927" spans="1:2" x14ac:dyDescent="0.2">
      <c r="A927" s="9" t="s">
        <v>12233</v>
      </c>
      <c r="B927" s="9" t="s">
        <v>12234</v>
      </c>
    </row>
    <row r="928" spans="1:2" x14ac:dyDescent="0.2">
      <c r="A928" s="9" t="s">
        <v>12235</v>
      </c>
      <c r="B928" s="9" t="s">
        <v>12236</v>
      </c>
    </row>
    <row r="929" spans="1:2" x14ac:dyDescent="0.2">
      <c r="A929" s="9" t="s">
        <v>12237</v>
      </c>
      <c r="B929" s="9" t="s">
        <v>12238</v>
      </c>
    </row>
    <row r="930" spans="1:2" x14ac:dyDescent="0.2">
      <c r="A930" s="9" t="s">
        <v>12239</v>
      </c>
      <c r="B930" s="9" t="s">
        <v>12240</v>
      </c>
    </row>
    <row r="931" spans="1:2" x14ac:dyDescent="0.2">
      <c r="A931" s="9" t="s">
        <v>12241</v>
      </c>
      <c r="B931" s="9" t="s">
        <v>12242</v>
      </c>
    </row>
    <row r="932" spans="1:2" x14ac:dyDescent="0.2">
      <c r="A932" s="9" t="s">
        <v>12243</v>
      </c>
      <c r="B932" s="9" t="s">
        <v>12244</v>
      </c>
    </row>
    <row r="933" spans="1:2" x14ac:dyDescent="0.2">
      <c r="A933" s="9" t="s">
        <v>12245</v>
      </c>
      <c r="B933" s="9" t="s">
        <v>12246</v>
      </c>
    </row>
    <row r="934" spans="1:2" x14ac:dyDescent="0.2">
      <c r="A934" s="9" t="s">
        <v>12247</v>
      </c>
      <c r="B934" s="9" t="s">
        <v>12248</v>
      </c>
    </row>
    <row r="935" spans="1:2" x14ac:dyDescent="0.2">
      <c r="A935" s="9" t="s">
        <v>12249</v>
      </c>
      <c r="B935" s="9" t="s">
        <v>12250</v>
      </c>
    </row>
    <row r="936" spans="1:2" x14ac:dyDescent="0.2">
      <c r="A936" s="9" t="s">
        <v>12251</v>
      </c>
      <c r="B936" s="9" t="s">
        <v>12252</v>
      </c>
    </row>
    <row r="937" spans="1:2" x14ac:dyDescent="0.2">
      <c r="A937" s="9" t="s">
        <v>12253</v>
      </c>
      <c r="B937" s="9" t="s">
        <v>12254</v>
      </c>
    </row>
    <row r="938" spans="1:2" x14ac:dyDescent="0.2">
      <c r="A938" s="9" t="s">
        <v>12255</v>
      </c>
      <c r="B938" s="9" t="s">
        <v>12256</v>
      </c>
    </row>
    <row r="939" spans="1:2" x14ac:dyDescent="0.2">
      <c r="A939" s="9" t="s">
        <v>12257</v>
      </c>
      <c r="B939" s="9" t="s">
        <v>12258</v>
      </c>
    </row>
    <row r="940" spans="1:2" x14ac:dyDescent="0.2">
      <c r="A940" s="9" t="s">
        <v>12259</v>
      </c>
      <c r="B940" s="9" t="s">
        <v>12260</v>
      </c>
    </row>
    <row r="941" spans="1:2" x14ac:dyDescent="0.2">
      <c r="A941" s="9" t="s">
        <v>12261</v>
      </c>
      <c r="B941" s="9" t="s">
        <v>12189</v>
      </c>
    </row>
    <row r="942" spans="1:2" x14ac:dyDescent="0.2">
      <c r="A942" s="9" t="s">
        <v>12262</v>
      </c>
      <c r="B942" s="9" t="s">
        <v>12263</v>
      </c>
    </row>
    <row r="943" spans="1:2" x14ac:dyDescent="0.2">
      <c r="A943" s="9" t="s">
        <v>12264</v>
      </c>
      <c r="B943" s="9" t="s">
        <v>12265</v>
      </c>
    </row>
    <row r="944" spans="1:2" x14ac:dyDescent="0.2">
      <c r="A944" s="9" t="s">
        <v>12266</v>
      </c>
      <c r="B944" s="9" t="s">
        <v>12267</v>
      </c>
    </row>
    <row r="945" spans="1:2" x14ac:dyDescent="0.2">
      <c r="A945" s="9" t="s">
        <v>12268</v>
      </c>
      <c r="B945" s="9" t="s">
        <v>12164</v>
      </c>
    </row>
    <row r="946" spans="1:2" x14ac:dyDescent="0.2">
      <c r="A946" s="9" t="s">
        <v>12269</v>
      </c>
      <c r="B946" s="9" t="s">
        <v>12270</v>
      </c>
    </row>
    <row r="947" spans="1:2" x14ac:dyDescent="0.2">
      <c r="A947" s="9" t="s">
        <v>12271</v>
      </c>
      <c r="B947" s="9" t="s">
        <v>12272</v>
      </c>
    </row>
    <row r="948" spans="1:2" x14ac:dyDescent="0.2">
      <c r="A948" s="9" t="s">
        <v>12273</v>
      </c>
      <c r="B948" s="9" t="s">
        <v>12274</v>
      </c>
    </row>
    <row r="949" spans="1:2" x14ac:dyDescent="0.2">
      <c r="A949" s="9" t="s">
        <v>12275</v>
      </c>
      <c r="B949" s="9" t="s">
        <v>12276</v>
      </c>
    </row>
    <row r="950" spans="1:2" x14ac:dyDescent="0.2">
      <c r="A950" s="9" t="s">
        <v>12277</v>
      </c>
      <c r="B950" s="9" t="s">
        <v>12278</v>
      </c>
    </row>
    <row r="951" spans="1:2" x14ac:dyDescent="0.2">
      <c r="A951" s="9" t="s">
        <v>12279</v>
      </c>
      <c r="B951" s="9" t="s">
        <v>12280</v>
      </c>
    </row>
    <row r="952" spans="1:2" x14ac:dyDescent="0.2">
      <c r="A952" s="9" t="s">
        <v>12281</v>
      </c>
      <c r="B952" s="9" t="s">
        <v>12282</v>
      </c>
    </row>
    <row r="953" spans="1:2" x14ac:dyDescent="0.2">
      <c r="A953" s="9" t="s">
        <v>12283</v>
      </c>
      <c r="B953" s="9" t="s">
        <v>12284</v>
      </c>
    </row>
    <row r="954" spans="1:2" x14ac:dyDescent="0.2">
      <c r="A954" s="9" t="s">
        <v>12285</v>
      </c>
      <c r="B954" s="9" t="s">
        <v>12286</v>
      </c>
    </row>
    <row r="955" spans="1:2" x14ac:dyDescent="0.2">
      <c r="A955" s="9" t="s">
        <v>12287</v>
      </c>
      <c r="B955" s="9" t="s">
        <v>12288</v>
      </c>
    </row>
    <row r="956" spans="1:2" x14ac:dyDescent="0.2">
      <c r="A956" s="9" t="s">
        <v>12289</v>
      </c>
      <c r="B956" s="9" t="s">
        <v>12290</v>
      </c>
    </row>
    <row r="957" spans="1:2" x14ac:dyDescent="0.2">
      <c r="A957" s="9" t="s">
        <v>12291</v>
      </c>
      <c r="B957" s="9" t="s">
        <v>12292</v>
      </c>
    </row>
    <row r="958" spans="1:2" x14ac:dyDescent="0.2">
      <c r="A958" s="9" t="s">
        <v>12293</v>
      </c>
      <c r="B958" s="9" t="s">
        <v>12294</v>
      </c>
    </row>
    <row r="959" spans="1:2" x14ac:dyDescent="0.2">
      <c r="A959" s="9" t="s">
        <v>12295</v>
      </c>
      <c r="B959" s="9" t="s">
        <v>12282</v>
      </c>
    </row>
    <row r="960" spans="1:2" x14ac:dyDescent="0.2">
      <c r="A960" s="9" t="s">
        <v>12296</v>
      </c>
      <c r="B960" s="9" t="s">
        <v>12297</v>
      </c>
    </row>
    <row r="961" spans="1:2" x14ac:dyDescent="0.2">
      <c r="A961" s="9" t="s">
        <v>12298</v>
      </c>
      <c r="B961" s="9" t="s">
        <v>12299</v>
      </c>
    </row>
    <row r="962" spans="1:2" x14ac:dyDescent="0.2">
      <c r="A962" s="9" t="s">
        <v>12300</v>
      </c>
      <c r="B962" s="9" t="s">
        <v>12044</v>
      </c>
    </row>
    <row r="963" spans="1:2" x14ac:dyDescent="0.2">
      <c r="A963" s="9" t="s">
        <v>12301</v>
      </c>
      <c r="B963" s="9" t="s">
        <v>12302</v>
      </c>
    </row>
    <row r="964" spans="1:2" x14ac:dyDescent="0.2">
      <c r="A964" s="9" t="s">
        <v>12303</v>
      </c>
      <c r="B964" s="9" t="s">
        <v>12304</v>
      </c>
    </row>
    <row r="965" spans="1:2" x14ac:dyDescent="0.2">
      <c r="A965" s="9" t="s">
        <v>12305</v>
      </c>
      <c r="B965" s="9" t="s">
        <v>12274</v>
      </c>
    </row>
    <row r="966" spans="1:2" x14ac:dyDescent="0.2">
      <c r="A966" s="9" t="s">
        <v>12306</v>
      </c>
      <c r="B966" s="9" t="s">
        <v>12307</v>
      </c>
    </row>
    <row r="967" spans="1:2" x14ac:dyDescent="0.2">
      <c r="A967" s="9" t="s">
        <v>12308</v>
      </c>
      <c r="B967" s="9" t="s">
        <v>12309</v>
      </c>
    </row>
    <row r="968" spans="1:2" x14ac:dyDescent="0.2">
      <c r="A968" s="9" t="s">
        <v>12310</v>
      </c>
      <c r="B968" s="9" t="s">
        <v>12263</v>
      </c>
    </row>
    <row r="969" spans="1:2" x14ac:dyDescent="0.2">
      <c r="A969" s="9" t="s">
        <v>12311</v>
      </c>
      <c r="B969" s="9" t="s">
        <v>12166</v>
      </c>
    </row>
    <row r="970" spans="1:2" x14ac:dyDescent="0.2">
      <c r="A970" s="9" t="s">
        <v>12312</v>
      </c>
      <c r="B970" s="9" t="s">
        <v>12313</v>
      </c>
    </row>
    <row r="971" spans="1:2" x14ac:dyDescent="0.2">
      <c r="A971" s="9" t="s">
        <v>12314</v>
      </c>
      <c r="B971" s="9" t="s">
        <v>12315</v>
      </c>
    </row>
    <row r="972" spans="1:2" x14ac:dyDescent="0.2">
      <c r="A972" s="9" t="s">
        <v>12316</v>
      </c>
      <c r="B972" s="9" t="s">
        <v>12317</v>
      </c>
    </row>
    <row r="973" spans="1:2" x14ac:dyDescent="0.2">
      <c r="A973" s="9" t="s">
        <v>12318</v>
      </c>
      <c r="B973" s="9" t="s">
        <v>12319</v>
      </c>
    </row>
    <row r="974" spans="1:2" x14ac:dyDescent="0.2">
      <c r="A974" s="9" t="s">
        <v>12320</v>
      </c>
      <c r="B974" s="9" t="s">
        <v>12321</v>
      </c>
    </row>
    <row r="975" spans="1:2" x14ac:dyDescent="0.2">
      <c r="A975" s="9" t="s">
        <v>12322</v>
      </c>
      <c r="B975" s="9" t="s">
        <v>12323</v>
      </c>
    </row>
    <row r="976" spans="1:2" x14ac:dyDescent="0.2">
      <c r="A976" s="9" t="s">
        <v>12324</v>
      </c>
      <c r="B976" s="9" t="s">
        <v>12325</v>
      </c>
    </row>
    <row r="977" spans="1:2" x14ac:dyDescent="0.2">
      <c r="A977" s="9" t="s">
        <v>12326</v>
      </c>
      <c r="B977" s="9" t="s">
        <v>12327</v>
      </c>
    </row>
    <row r="978" spans="1:2" x14ac:dyDescent="0.2">
      <c r="A978" s="9" t="s">
        <v>12328</v>
      </c>
      <c r="B978" s="9" t="s">
        <v>12189</v>
      </c>
    </row>
    <row r="979" spans="1:2" x14ac:dyDescent="0.2">
      <c r="A979" s="9" t="s">
        <v>12329</v>
      </c>
      <c r="B979" s="9" t="s">
        <v>12330</v>
      </c>
    </row>
    <row r="980" spans="1:2" x14ac:dyDescent="0.2">
      <c r="A980" s="9" t="s">
        <v>12331</v>
      </c>
      <c r="B980" s="9" t="s">
        <v>12332</v>
      </c>
    </row>
    <row r="981" spans="1:2" x14ac:dyDescent="0.2">
      <c r="A981" s="9" t="s">
        <v>12333</v>
      </c>
      <c r="B981" s="9" t="s">
        <v>12118</v>
      </c>
    </row>
    <row r="982" spans="1:2" x14ac:dyDescent="0.2">
      <c r="A982" s="9" t="s">
        <v>12334</v>
      </c>
      <c r="B982" s="9" t="s">
        <v>12335</v>
      </c>
    </row>
    <row r="983" spans="1:2" x14ac:dyDescent="0.2">
      <c r="A983" s="9" t="s">
        <v>12336</v>
      </c>
      <c r="B983" s="9" t="s">
        <v>12337</v>
      </c>
    </row>
    <row r="984" spans="1:2" x14ac:dyDescent="0.2">
      <c r="A984" s="9" t="s">
        <v>12338</v>
      </c>
      <c r="B984" s="9" t="s">
        <v>12339</v>
      </c>
    </row>
    <row r="985" spans="1:2" x14ac:dyDescent="0.2">
      <c r="A985" s="9" t="s">
        <v>12340</v>
      </c>
      <c r="B985" s="9" t="s">
        <v>12341</v>
      </c>
    </row>
    <row r="986" spans="1:2" x14ac:dyDescent="0.2">
      <c r="A986" s="9" t="s">
        <v>12342</v>
      </c>
      <c r="B986" s="9" t="s">
        <v>12343</v>
      </c>
    </row>
    <row r="987" spans="1:2" x14ac:dyDescent="0.2">
      <c r="A987" s="9" t="s">
        <v>12344</v>
      </c>
      <c r="B987" s="9" t="s">
        <v>12345</v>
      </c>
    </row>
    <row r="988" spans="1:2" x14ac:dyDescent="0.2">
      <c r="A988" s="9" t="s">
        <v>12346</v>
      </c>
      <c r="B988" s="9" t="s">
        <v>12347</v>
      </c>
    </row>
    <row r="989" spans="1:2" x14ac:dyDescent="0.2">
      <c r="A989" s="9" t="s">
        <v>12348</v>
      </c>
      <c r="B989" s="9" t="s">
        <v>12349</v>
      </c>
    </row>
    <row r="990" spans="1:2" x14ac:dyDescent="0.2">
      <c r="A990" s="9" t="s">
        <v>12350</v>
      </c>
      <c r="B990" s="9" t="s">
        <v>12351</v>
      </c>
    </row>
    <row r="991" spans="1:2" x14ac:dyDescent="0.2">
      <c r="A991" s="9" t="s">
        <v>12352</v>
      </c>
      <c r="B991" s="9" t="s">
        <v>12353</v>
      </c>
    </row>
    <row r="992" spans="1:2" x14ac:dyDescent="0.2">
      <c r="A992" s="9" t="s">
        <v>12354</v>
      </c>
      <c r="B992" s="9" t="s">
        <v>12330</v>
      </c>
    </row>
    <row r="993" spans="1:2" x14ac:dyDescent="0.2">
      <c r="A993" s="9" t="s">
        <v>12355</v>
      </c>
      <c r="B993" s="9" t="s">
        <v>12356</v>
      </c>
    </row>
    <row r="994" spans="1:2" x14ac:dyDescent="0.2">
      <c r="A994" s="9" t="s">
        <v>12357</v>
      </c>
      <c r="B994" s="9" t="s">
        <v>12358</v>
      </c>
    </row>
    <row r="995" spans="1:2" x14ac:dyDescent="0.2">
      <c r="A995" s="9" t="s">
        <v>12359</v>
      </c>
      <c r="B995" s="9" t="s">
        <v>12360</v>
      </c>
    </row>
    <row r="996" spans="1:2" x14ac:dyDescent="0.2">
      <c r="A996" s="9" t="s">
        <v>12361</v>
      </c>
      <c r="B996" s="9" t="s">
        <v>12362</v>
      </c>
    </row>
    <row r="997" spans="1:2" x14ac:dyDescent="0.2">
      <c r="A997" s="9" t="s">
        <v>12363</v>
      </c>
      <c r="B997" s="9" t="s">
        <v>12364</v>
      </c>
    </row>
    <row r="998" spans="1:2" x14ac:dyDescent="0.2">
      <c r="A998" s="9" t="s">
        <v>12365</v>
      </c>
      <c r="B998" s="9" t="s">
        <v>12366</v>
      </c>
    </row>
    <row r="999" spans="1:2" x14ac:dyDescent="0.2">
      <c r="A999" s="9" t="s">
        <v>12367</v>
      </c>
      <c r="B999" s="9" t="s">
        <v>12368</v>
      </c>
    </row>
    <row r="1000" spans="1:2" x14ac:dyDescent="0.2">
      <c r="A1000" s="9" t="s">
        <v>12369</v>
      </c>
      <c r="B1000" s="9" t="s">
        <v>12370</v>
      </c>
    </row>
    <row r="1001" spans="1:2" x14ac:dyDescent="0.2">
      <c r="A1001" s="9" t="s">
        <v>12371</v>
      </c>
      <c r="B1001" s="9" t="s">
        <v>12349</v>
      </c>
    </row>
    <row r="1002" spans="1:2" x14ac:dyDescent="0.2">
      <c r="A1002" s="9" t="s">
        <v>12372</v>
      </c>
      <c r="B1002" s="9" t="s">
        <v>12373</v>
      </c>
    </row>
    <row r="1003" spans="1:2" x14ac:dyDescent="0.2">
      <c r="A1003" s="9" t="s">
        <v>12374</v>
      </c>
      <c r="B1003" s="9" t="s">
        <v>12375</v>
      </c>
    </row>
    <row r="1004" spans="1:2" x14ac:dyDescent="0.2">
      <c r="A1004" s="9" t="s">
        <v>12376</v>
      </c>
      <c r="B1004" s="9" t="s">
        <v>12127</v>
      </c>
    </row>
    <row r="1005" spans="1:2" x14ac:dyDescent="0.2">
      <c r="A1005" s="9" t="s">
        <v>12377</v>
      </c>
      <c r="B1005" s="9" t="s">
        <v>12378</v>
      </c>
    </row>
    <row r="1006" spans="1:2" x14ac:dyDescent="0.2">
      <c r="A1006" s="9" t="s">
        <v>12379</v>
      </c>
      <c r="B1006" s="9" t="s">
        <v>12373</v>
      </c>
    </row>
    <row r="1007" spans="1:2" x14ac:dyDescent="0.2">
      <c r="A1007" s="9" t="s">
        <v>12380</v>
      </c>
      <c r="B1007" s="9" t="s">
        <v>12381</v>
      </c>
    </row>
    <row r="1008" spans="1:2" x14ac:dyDescent="0.2">
      <c r="A1008" s="9" t="s">
        <v>12382</v>
      </c>
      <c r="B1008" s="9" t="s">
        <v>12383</v>
      </c>
    </row>
    <row r="1009" spans="1:2" x14ac:dyDescent="0.2">
      <c r="A1009" s="9" t="s">
        <v>12384</v>
      </c>
      <c r="B1009" s="9" t="s">
        <v>12385</v>
      </c>
    </row>
    <row r="1010" spans="1:2" x14ac:dyDescent="0.2">
      <c r="A1010" s="9" t="s">
        <v>12386</v>
      </c>
      <c r="B1010" s="9" t="s">
        <v>12387</v>
      </c>
    </row>
    <row r="1011" spans="1:2" x14ac:dyDescent="0.2">
      <c r="A1011" s="9" t="s">
        <v>12388</v>
      </c>
      <c r="B1011" s="9" t="s">
        <v>12389</v>
      </c>
    </row>
    <row r="1012" spans="1:2" x14ac:dyDescent="0.2">
      <c r="A1012" s="9" t="s">
        <v>12390</v>
      </c>
      <c r="B1012" s="9" t="s">
        <v>12391</v>
      </c>
    </row>
    <row r="1013" spans="1:2" x14ac:dyDescent="0.2">
      <c r="A1013" s="9" t="s">
        <v>12392</v>
      </c>
      <c r="B1013" s="9" t="s">
        <v>12393</v>
      </c>
    </row>
    <row r="1014" spans="1:2" x14ac:dyDescent="0.2">
      <c r="A1014" s="9" t="s">
        <v>12394</v>
      </c>
      <c r="B1014" s="9" t="s">
        <v>12364</v>
      </c>
    </row>
    <row r="1015" spans="1:2" x14ac:dyDescent="0.2">
      <c r="A1015" s="9" t="s">
        <v>12395</v>
      </c>
      <c r="B1015" s="9" t="s">
        <v>12216</v>
      </c>
    </row>
    <row r="1016" spans="1:2" x14ac:dyDescent="0.2">
      <c r="A1016" s="9" t="s">
        <v>12396</v>
      </c>
      <c r="B1016" s="9" t="s">
        <v>12397</v>
      </c>
    </row>
    <row r="1017" spans="1:2" x14ac:dyDescent="0.2">
      <c r="A1017" s="9" t="s">
        <v>12398</v>
      </c>
      <c r="B1017" s="9" t="s">
        <v>12399</v>
      </c>
    </row>
    <row r="1018" spans="1:2" x14ac:dyDescent="0.2">
      <c r="A1018" s="9" t="s">
        <v>12400</v>
      </c>
      <c r="B1018" s="9" t="s">
        <v>12401</v>
      </c>
    </row>
    <row r="1019" spans="1:2" x14ac:dyDescent="0.2">
      <c r="A1019" s="9" t="s">
        <v>12402</v>
      </c>
      <c r="B1019" s="9" t="s">
        <v>12309</v>
      </c>
    </row>
    <row r="1020" spans="1:2" x14ac:dyDescent="0.2">
      <c r="A1020" s="9" t="s">
        <v>12403</v>
      </c>
      <c r="B1020" s="9" t="s">
        <v>12404</v>
      </c>
    </row>
    <row r="1021" spans="1:2" x14ac:dyDescent="0.2">
      <c r="A1021" s="9" t="s">
        <v>12405</v>
      </c>
      <c r="B1021" s="9" t="s">
        <v>12406</v>
      </c>
    </row>
    <row r="1022" spans="1:2" x14ac:dyDescent="0.2">
      <c r="A1022" s="9" t="s">
        <v>12407</v>
      </c>
      <c r="B1022" s="9" t="s">
        <v>12408</v>
      </c>
    </row>
    <row r="1023" spans="1:2" x14ac:dyDescent="0.2">
      <c r="A1023" s="9" t="s">
        <v>12409</v>
      </c>
      <c r="B1023" s="9" t="s">
        <v>12327</v>
      </c>
    </row>
    <row r="1024" spans="1:2" x14ac:dyDescent="0.2">
      <c r="A1024" s="9" t="s">
        <v>12410</v>
      </c>
      <c r="B1024" s="9" t="s">
        <v>12411</v>
      </c>
    </row>
    <row r="1025" spans="1:2" x14ac:dyDescent="0.2">
      <c r="A1025" s="9" t="s">
        <v>12412</v>
      </c>
      <c r="B1025" s="9" t="s">
        <v>12413</v>
      </c>
    </row>
    <row r="1026" spans="1:2" x14ac:dyDescent="0.2">
      <c r="A1026" s="9" t="s">
        <v>12414</v>
      </c>
      <c r="B1026" s="9" t="s">
        <v>12415</v>
      </c>
    </row>
    <row r="1027" spans="1:2" x14ac:dyDescent="0.2">
      <c r="A1027" s="9" t="s">
        <v>12416</v>
      </c>
      <c r="B1027" s="9" t="s">
        <v>12417</v>
      </c>
    </row>
    <row r="1028" spans="1:2" x14ac:dyDescent="0.2">
      <c r="A1028" s="9" t="s">
        <v>12418</v>
      </c>
      <c r="B1028" s="9" t="s">
        <v>12419</v>
      </c>
    </row>
    <row r="1029" spans="1:2" x14ac:dyDescent="0.2">
      <c r="A1029" s="9" t="s">
        <v>12420</v>
      </c>
      <c r="B1029" s="9" t="s">
        <v>12421</v>
      </c>
    </row>
    <row r="1030" spans="1:2" x14ac:dyDescent="0.2">
      <c r="A1030" s="9" t="s">
        <v>12422</v>
      </c>
      <c r="B1030" s="9" t="s">
        <v>12423</v>
      </c>
    </row>
    <row r="1031" spans="1:2" x14ac:dyDescent="0.2">
      <c r="A1031" s="9" t="s">
        <v>12424</v>
      </c>
      <c r="B1031" s="9" t="s">
        <v>12425</v>
      </c>
    </row>
    <row r="1032" spans="1:2" x14ac:dyDescent="0.2">
      <c r="A1032" s="9" t="s">
        <v>12426</v>
      </c>
      <c r="B1032" s="9" t="s">
        <v>12427</v>
      </c>
    </row>
    <row r="1033" spans="1:2" x14ac:dyDescent="0.2">
      <c r="A1033" s="9" t="s">
        <v>12428</v>
      </c>
      <c r="B1033" s="9" t="s">
        <v>12429</v>
      </c>
    </row>
    <row r="1034" spans="1:2" x14ac:dyDescent="0.2">
      <c r="A1034" s="9" t="s">
        <v>12430</v>
      </c>
      <c r="B1034" s="9" t="s">
        <v>12431</v>
      </c>
    </row>
    <row r="1035" spans="1:2" x14ac:dyDescent="0.2">
      <c r="A1035" s="9" t="s">
        <v>12432</v>
      </c>
      <c r="B1035" s="9" t="s">
        <v>12433</v>
      </c>
    </row>
    <row r="1036" spans="1:2" x14ac:dyDescent="0.2">
      <c r="A1036" s="9" t="s">
        <v>12434</v>
      </c>
      <c r="B1036" s="9" t="s">
        <v>12435</v>
      </c>
    </row>
    <row r="1037" spans="1:2" x14ac:dyDescent="0.2">
      <c r="A1037" s="9" t="s">
        <v>12436</v>
      </c>
      <c r="B1037" s="9" t="s">
        <v>12437</v>
      </c>
    </row>
    <row r="1038" spans="1:2" x14ac:dyDescent="0.2">
      <c r="A1038" s="9" t="s">
        <v>12438</v>
      </c>
      <c r="B1038" s="9" t="s">
        <v>12297</v>
      </c>
    </row>
    <row r="1039" spans="1:2" x14ac:dyDescent="0.2">
      <c r="A1039" s="9" t="s">
        <v>12439</v>
      </c>
      <c r="B1039" s="9" t="s">
        <v>12440</v>
      </c>
    </row>
    <row r="1040" spans="1:2" x14ac:dyDescent="0.2">
      <c r="A1040" s="9" t="s">
        <v>12441</v>
      </c>
      <c r="B1040" s="9" t="s">
        <v>12341</v>
      </c>
    </row>
    <row r="1041" spans="1:2" x14ac:dyDescent="0.2">
      <c r="A1041" s="9" t="s">
        <v>12442</v>
      </c>
      <c r="B1041" s="9" t="s">
        <v>12443</v>
      </c>
    </row>
    <row r="1042" spans="1:2" x14ac:dyDescent="0.2">
      <c r="A1042" s="9" t="s">
        <v>12444</v>
      </c>
      <c r="B1042" s="9" t="s">
        <v>12445</v>
      </c>
    </row>
    <row r="1043" spans="1:2" x14ac:dyDescent="0.2">
      <c r="A1043" s="9" t="s">
        <v>12446</v>
      </c>
      <c r="B1043" s="9" t="s">
        <v>12272</v>
      </c>
    </row>
    <row r="1044" spans="1:2" x14ac:dyDescent="0.2">
      <c r="A1044" s="9" t="s">
        <v>12447</v>
      </c>
      <c r="B1044" s="9" t="s">
        <v>12448</v>
      </c>
    </row>
    <row r="1045" spans="1:2" x14ac:dyDescent="0.2">
      <c r="A1045" s="9" t="s">
        <v>12449</v>
      </c>
      <c r="B1045" s="9" t="s">
        <v>12450</v>
      </c>
    </row>
    <row r="1046" spans="1:2" x14ac:dyDescent="0.2">
      <c r="A1046" s="9" t="s">
        <v>12451</v>
      </c>
      <c r="B1046" s="9" t="s">
        <v>12452</v>
      </c>
    </row>
    <row r="1047" spans="1:2" x14ac:dyDescent="0.2">
      <c r="A1047" s="9" t="s">
        <v>12453</v>
      </c>
      <c r="B1047" s="9" t="s">
        <v>12454</v>
      </c>
    </row>
    <row r="1048" spans="1:2" x14ac:dyDescent="0.2">
      <c r="A1048" s="9" t="s">
        <v>12455</v>
      </c>
      <c r="B1048" s="9" t="s">
        <v>12389</v>
      </c>
    </row>
    <row r="1049" spans="1:2" x14ac:dyDescent="0.2">
      <c r="A1049" s="9" t="s">
        <v>12456</v>
      </c>
      <c r="B1049" s="9" t="s">
        <v>12280</v>
      </c>
    </row>
    <row r="1050" spans="1:2" x14ac:dyDescent="0.2">
      <c r="A1050" s="9" t="s">
        <v>12457</v>
      </c>
      <c r="B1050" s="9" t="s">
        <v>12458</v>
      </c>
    </row>
    <row r="1051" spans="1:2" x14ac:dyDescent="0.2">
      <c r="A1051" s="9" t="s">
        <v>12459</v>
      </c>
      <c r="B1051" s="9" t="s">
        <v>12460</v>
      </c>
    </row>
    <row r="1052" spans="1:2" x14ac:dyDescent="0.2">
      <c r="A1052" s="9" t="s">
        <v>12461</v>
      </c>
      <c r="B1052" s="9" t="s">
        <v>12462</v>
      </c>
    </row>
    <row r="1053" spans="1:2" x14ac:dyDescent="0.2">
      <c r="A1053" s="9" t="s">
        <v>12463</v>
      </c>
      <c r="B1053" s="9" t="s">
        <v>12464</v>
      </c>
    </row>
    <row r="1054" spans="1:2" x14ac:dyDescent="0.2">
      <c r="A1054" s="9" t="s">
        <v>12465</v>
      </c>
      <c r="B1054" s="9" t="s">
        <v>12244</v>
      </c>
    </row>
    <row r="1055" spans="1:2" x14ac:dyDescent="0.2">
      <c r="A1055" s="9" t="s">
        <v>12466</v>
      </c>
      <c r="B1055" s="9" t="s">
        <v>12413</v>
      </c>
    </row>
    <row r="1056" spans="1:2" x14ac:dyDescent="0.2">
      <c r="A1056" s="9" t="s">
        <v>12467</v>
      </c>
      <c r="B1056" s="9" t="s">
        <v>12468</v>
      </c>
    </row>
    <row r="1057" spans="1:2" x14ac:dyDescent="0.2">
      <c r="A1057" s="9" t="s">
        <v>12469</v>
      </c>
      <c r="B1057" s="9" t="s">
        <v>12470</v>
      </c>
    </row>
    <row r="1058" spans="1:2" x14ac:dyDescent="0.2">
      <c r="A1058" s="9" t="s">
        <v>12471</v>
      </c>
      <c r="B1058" s="9" t="s">
        <v>12458</v>
      </c>
    </row>
    <row r="1059" spans="1:2" x14ac:dyDescent="0.2">
      <c r="A1059" s="9" t="s">
        <v>12472</v>
      </c>
      <c r="B1059" s="9" t="s">
        <v>12473</v>
      </c>
    </row>
    <row r="1060" spans="1:2" x14ac:dyDescent="0.2">
      <c r="A1060" s="9" t="s">
        <v>12474</v>
      </c>
      <c r="B1060" s="9" t="s">
        <v>12475</v>
      </c>
    </row>
    <row r="1061" spans="1:2" x14ac:dyDescent="0.2">
      <c r="A1061" s="9" t="s">
        <v>12476</v>
      </c>
      <c r="B1061" s="9" t="s">
        <v>12477</v>
      </c>
    </row>
    <row r="1062" spans="1:2" x14ac:dyDescent="0.2">
      <c r="A1062" s="9" t="s">
        <v>12478</v>
      </c>
      <c r="B1062" s="9" t="s">
        <v>12479</v>
      </c>
    </row>
    <row r="1063" spans="1:2" x14ac:dyDescent="0.2">
      <c r="A1063" s="9" t="s">
        <v>12480</v>
      </c>
      <c r="B1063" s="9" t="s">
        <v>12481</v>
      </c>
    </row>
    <row r="1064" spans="1:2" x14ac:dyDescent="0.2">
      <c r="A1064" s="9" t="s">
        <v>12482</v>
      </c>
      <c r="B1064" s="9" t="s">
        <v>12483</v>
      </c>
    </row>
    <row r="1065" spans="1:2" x14ac:dyDescent="0.2">
      <c r="A1065" s="9" t="s">
        <v>12484</v>
      </c>
      <c r="B1065" s="9" t="s">
        <v>12485</v>
      </c>
    </row>
    <row r="1066" spans="1:2" x14ac:dyDescent="0.2">
      <c r="A1066" s="9" t="s">
        <v>12486</v>
      </c>
      <c r="B1066" s="9" t="s">
        <v>12487</v>
      </c>
    </row>
    <row r="1067" spans="1:2" x14ac:dyDescent="0.2">
      <c r="A1067" s="9" t="s">
        <v>12488</v>
      </c>
      <c r="B1067" s="9" t="s">
        <v>12489</v>
      </c>
    </row>
    <row r="1068" spans="1:2" x14ac:dyDescent="0.2">
      <c r="A1068" s="9" t="s">
        <v>12490</v>
      </c>
      <c r="B1068" s="9" t="s">
        <v>12491</v>
      </c>
    </row>
    <row r="1069" spans="1:2" x14ac:dyDescent="0.2">
      <c r="A1069" s="9" t="s">
        <v>12492</v>
      </c>
      <c r="B1069" s="9" t="s">
        <v>12493</v>
      </c>
    </row>
    <row r="1070" spans="1:2" x14ac:dyDescent="0.2">
      <c r="A1070" s="9" t="s">
        <v>12494</v>
      </c>
      <c r="B1070" s="9" t="s">
        <v>12495</v>
      </c>
    </row>
    <row r="1071" spans="1:2" x14ac:dyDescent="0.2">
      <c r="A1071" s="9" t="s">
        <v>12496</v>
      </c>
      <c r="B1071" s="9" t="s">
        <v>12497</v>
      </c>
    </row>
    <row r="1072" spans="1:2" x14ac:dyDescent="0.2">
      <c r="A1072" s="9" t="s">
        <v>12498</v>
      </c>
      <c r="B1072" s="9" t="s">
        <v>12499</v>
      </c>
    </row>
    <row r="1073" spans="1:2" x14ac:dyDescent="0.2">
      <c r="A1073" s="9" t="s">
        <v>12500</v>
      </c>
      <c r="B1073" s="9" t="s">
        <v>12497</v>
      </c>
    </row>
    <row r="1074" spans="1:2" x14ac:dyDescent="0.2">
      <c r="A1074" s="9" t="s">
        <v>12501</v>
      </c>
      <c r="B1074" s="9" t="s">
        <v>12502</v>
      </c>
    </row>
    <row r="1075" spans="1:2" x14ac:dyDescent="0.2">
      <c r="A1075" s="9" t="s">
        <v>12503</v>
      </c>
      <c r="B1075" s="9" t="s">
        <v>12504</v>
      </c>
    </row>
    <row r="1076" spans="1:2" x14ac:dyDescent="0.2">
      <c r="A1076" s="9" t="s">
        <v>12505</v>
      </c>
      <c r="B1076" s="9" t="s">
        <v>12506</v>
      </c>
    </row>
    <row r="1077" spans="1:2" x14ac:dyDescent="0.2">
      <c r="A1077" s="9" t="s">
        <v>12507</v>
      </c>
      <c r="B1077" s="9" t="s">
        <v>12443</v>
      </c>
    </row>
    <row r="1078" spans="1:2" x14ac:dyDescent="0.2">
      <c r="A1078" s="9" t="s">
        <v>12508</v>
      </c>
      <c r="B1078" s="9" t="s">
        <v>12509</v>
      </c>
    </row>
    <row r="1079" spans="1:2" x14ac:dyDescent="0.2">
      <c r="A1079" s="9" t="s">
        <v>12510</v>
      </c>
      <c r="B1079" s="9" t="s">
        <v>12511</v>
      </c>
    </row>
    <row r="1080" spans="1:2" x14ac:dyDescent="0.2">
      <c r="A1080" s="9" t="s">
        <v>12512</v>
      </c>
      <c r="B1080" s="9" t="s">
        <v>12513</v>
      </c>
    </row>
    <row r="1081" spans="1:2" x14ac:dyDescent="0.2">
      <c r="A1081" s="9" t="s">
        <v>12514</v>
      </c>
      <c r="B1081" s="9" t="s">
        <v>12515</v>
      </c>
    </row>
    <row r="1082" spans="1:2" x14ac:dyDescent="0.2">
      <c r="A1082" s="9" t="s">
        <v>12516</v>
      </c>
      <c r="B1082" s="9" t="s">
        <v>12517</v>
      </c>
    </row>
    <row r="1083" spans="1:2" x14ac:dyDescent="0.2">
      <c r="A1083" s="9" t="s">
        <v>12518</v>
      </c>
      <c r="B1083" s="9" t="s">
        <v>12519</v>
      </c>
    </row>
    <row r="1084" spans="1:2" x14ac:dyDescent="0.2">
      <c r="A1084" s="9" t="s">
        <v>12520</v>
      </c>
      <c r="B1084" s="9" t="s">
        <v>12521</v>
      </c>
    </row>
    <row r="1085" spans="1:2" x14ac:dyDescent="0.2">
      <c r="A1085" s="9" t="s">
        <v>12522</v>
      </c>
      <c r="B1085" s="9" t="s">
        <v>12523</v>
      </c>
    </row>
    <row r="1086" spans="1:2" x14ac:dyDescent="0.2">
      <c r="A1086" s="9" t="s">
        <v>12524</v>
      </c>
      <c r="B1086" s="9" t="s">
        <v>12525</v>
      </c>
    </row>
    <row r="1087" spans="1:2" x14ac:dyDescent="0.2">
      <c r="A1087" s="9" t="s">
        <v>12526</v>
      </c>
      <c r="B1087" s="9" t="s">
        <v>12527</v>
      </c>
    </row>
    <row r="1088" spans="1:2" x14ac:dyDescent="0.2">
      <c r="A1088" s="9" t="s">
        <v>12528</v>
      </c>
      <c r="B1088" s="9" t="s">
        <v>12529</v>
      </c>
    </row>
    <row r="1089" spans="1:2" x14ac:dyDescent="0.2">
      <c r="A1089" s="9" t="s">
        <v>12530</v>
      </c>
      <c r="B1089" s="9" t="s">
        <v>12531</v>
      </c>
    </row>
    <row r="1090" spans="1:2" x14ac:dyDescent="0.2">
      <c r="A1090" s="9" t="s">
        <v>12532</v>
      </c>
      <c r="B1090" s="9" t="s">
        <v>12499</v>
      </c>
    </row>
    <row r="1091" spans="1:2" x14ac:dyDescent="0.2">
      <c r="A1091" s="9" t="s">
        <v>12533</v>
      </c>
      <c r="B1091" s="9" t="s">
        <v>12534</v>
      </c>
    </row>
    <row r="1092" spans="1:2" x14ac:dyDescent="0.2">
      <c r="A1092" s="9" t="s">
        <v>12535</v>
      </c>
      <c r="B1092" s="9" t="s">
        <v>12529</v>
      </c>
    </row>
    <row r="1093" spans="1:2" x14ac:dyDescent="0.2">
      <c r="A1093" s="9" t="s">
        <v>12536</v>
      </c>
      <c r="B1093" s="9" t="s">
        <v>12246</v>
      </c>
    </row>
    <row r="1094" spans="1:2" x14ac:dyDescent="0.2">
      <c r="A1094" s="9" t="s">
        <v>12537</v>
      </c>
      <c r="B1094" s="9" t="s">
        <v>12538</v>
      </c>
    </row>
    <row r="1095" spans="1:2" x14ac:dyDescent="0.2">
      <c r="A1095" s="9" t="s">
        <v>12539</v>
      </c>
      <c r="B1095" s="9" t="s">
        <v>12540</v>
      </c>
    </row>
    <row r="1096" spans="1:2" x14ac:dyDescent="0.2">
      <c r="A1096" s="9" t="s">
        <v>12541</v>
      </c>
      <c r="B1096" s="9" t="s">
        <v>12542</v>
      </c>
    </row>
    <row r="1097" spans="1:2" x14ac:dyDescent="0.2">
      <c r="A1097" s="9" t="s">
        <v>12543</v>
      </c>
      <c r="B1097" s="9" t="s">
        <v>12544</v>
      </c>
    </row>
    <row r="1098" spans="1:2" x14ac:dyDescent="0.2">
      <c r="A1098" s="9" t="s">
        <v>12545</v>
      </c>
      <c r="B1098" s="9" t="s">
        <v>12546</v>
      </c>
    </row>
    <row r="1099" spans="1:2" x14ac:dyDescent="0.2">
      <c r="A1099" s="9" t="s">
        <v>12547</v>
      </c>
      <c r="B1099" s="9" t="s">
        <v>12196</v>
      </c>
    </row>
    <row r="1100" spans="1:2" x14ac:dyDescent="0.2">
      <c r="A1100" s="9" t="s">
        <v>12548</v>
      </c>
      <c r="B1100" s="9" t="s">
        <v>12549</v>
      </c>
    </row>
    <row r="1101" spans="1:2" x14ac:dyDescent="0.2">
      <c r="A1101" s="9" t="s">
        <v>12550</v>
      </c>
      <c r="B1101" s="9" t="s">
        <v>12042</v>
      </c>
    </row>
    <row r="1102" spans="1:2" x14ac:dyDescent="0.2">
      <c r="A1102" s="9" t="s">
        <v>12551</v>
      </c>
      <c r="B1102" s="9" t="s">
        <v>12552</v>
      </c>
    </row>
    <row r="1103" spans="1:2" x14ac:dyDescent="0.2">
      <c r="A1103" s="9" t="s">
        <v>12553</v>
      </c>
      <c r="B1103" s="9" t="s">
        <v>12554</v>
      </c>
    </row>
    <row r="1104" spans="1:2" x14ac:dyDescent="0.2">
      <c r="A1104" s="9" t="s">
        <v>12555</v>
      </c>
      <c r="B1104" s="9" t="s">
        <v>12373</v>
      </c>
    </row>
    <row r="1105" spans="1:2" x14ac:dyDescent="0.2">
      <c r="A1105" s="9" t="s">
        <v>12556</v>
      </c>
      <c r="B1105" s="9" t="s">
        <v>12307</v>
      </c>
    </row>
    <row r="1106" spans="1:2" x14ac:dyDescent="0.2">
      <c r="A1106" s="9" t="s">
        <v>12557</v>
      </c>
      <c r="B1106" s="9" t="s">
        <v>12558</v>
      </c>
    </row>
    <row r="1107" spans="1:2" x14ac:dyDescent="0.2">
      <c r="A1107" s="9" t="s">
        <v>12559</v>
      </c>
      <c r="B1107" s="9" t="s">
        <v>12560</v>
      </c>
    </row>
    <row r="1108" spans="1:2" x14ac:dyDescent="0.2">
      <c r="A1108" s="9" t="s">
        <v>12561</v>
      </c>
      <c r="B1108" s="9" t="s">
        <v>12562</v>
      </c>
    </row>
    <row r="1109" spans="1:2" x14ac:dyDescent="0.2">
      <c r="A1109" s="9" t="s">
        <v>12563</v>
      </c>
      <c r="B1109" s="9" t="s">
        <v>12564</v>
      </c>
    </row>
    <row r="1110" spans="1:2" x14ac:dyDescent="0.2">
      <c r="A1110" s="9" t="s">
        <v>12565</v>
      </c>
      <c r="B1110" s="9" t="s">
        <v>12063</v>
      </c>
    </row>
    <row r="1111" spans="1:2" x14ac:dyDescent="0.2">
      <c r="A1111" s="9" t="s">
        <v>12566</v>
      </c>
      <c r="B1111" s="9" t="s">
        <v>12211</v>
      </c>
    </row>
    <row r="1112" spans="1:2" x14ac:dyDescent="0.2">
      <c r="A1112" s="9" t="s">
        <v>12567</v>
      </c>
      <c r="B1112" s="9" t="s">
        <v>12568</v>
      </c>
    </row>
    <row r="1113" spans="1:2" x14ac:dyDescent="0.2">
      <c r="A1113" s="9" t="s">
        <v>12569</v>
      </c>
      <c r="B1113" s="9" t="s">
        <v>12570</v>
      </c>
    </row>
    <row r="1114" spans="1:2" x14ac:dyDescent="0.2">
      <c r="A1114" s="9" t="s">
        <v>12571</v>
      </c>
      <c r="B1114" s="9" t="s">
        <v>12572</v>
      </c>
    </row>
    <row r="1115" spans="1:2" x14ac:dyDescent="0.2">
      <c r="A1115" s="9" t="s">
        <v>12573</v>
      </c>
      <c r="B1115" s="9" t="s">
        <v>12574</v>
      </c>
    </row>
    <row r="1116" spans="1:2" x14ac:dyDescent="0.2">
      <c r="A1116" s="9" t="s">
        <v>12575</v>
      </c>
      <c r="B1116" s="9" t="s">
        <v>12576</v>
      </c>
    </row>
    <row r="1117" spans="1:2" x14ac:dyDescent="0.2">
      <c r="A1117" s="9" t="s">
        <v>12577</v>
      </c>
      <c r="B1117" s="9" t="s">
        <v>12578</v>
      </c>
    </row>
    <row r="1118" spans="1:2" x14ac:dyDescent="0.2">
      <c r="A1118" s="9" t="s">
        <v>12579</v>
      </c>
      <c r="B1118" s="9" t="s">
        <v>12580</v>
      </c>
    </row>
    <row r="1119" spans="1:2" x14ac:dyDescent="0.2">
      <c r="A1119" s="9" t="s">
        <v>12581</v>
      </c>
      <c r="B1119" s="9" t="s">
        <v>11801</v>
      </c>
    </row>
    <row r="1120" spans="1:2" x14ac:dyDescent="0.2">
      <c r="A1120" s="9" t="s">
        <v>12582</v>
      </c>
      <c r="B1120" s="9" t="s">
        <v>12583</v>
      </c>
    </row>
    <row r="1121" spans="1:2" x14ac:dyDescent="0.2">
      <c r="A1121" s="9" t="s">
        <v>12584</v>
      </c>
      <c r="B1121" s="9" t="s">
        <v>12585</v>
      </c>
    </row>
    <row r="1122" spans="1:2" x14ac:dyDescent="0.2">
      <c r="A1122" s="9" t="s">
        <v>12586</v>
      </c>
      <c r="B1122" s="9" t="s">
        <v>12587</v>
      </c>
    </row>
    <row r="1123" spans="1:2" x14ac:dyDescent="0.2">
      <c r="A1123" s="9" t="s">
        <v>12588</v>
      </c>
      <c r="B1123" s="9" t="s">
        <v>12589</v>
      </c>
    </row>
    <row r="1124" spans="1:2" x14ac:dyDescent="0.2">
      <c r="A1124" s="9" t="s">
        <v>12590</v>
      </c>
      <c r="B1124" s="9" t="s">
        <v>12591</v>
      </c>
    </row>
    <row r="1125" spans="1:2" x14ac:dyDescent="0.2">
      <c r="A1125" s="9" t="s">
        <v>12592</v>
      </c>
      <c r="B1125" s="9" t="s">
        <v>12593</v>
      </c>
    </row>
    <row r="1126" spans="1:2" x14ac:dyDescent="0.2">
      <c r="A1126" s="9" t="s">
        <v>12594</v>
      </c>
      <c r="B1126" s="9" t="s">
        <v>12595</v>
      </c>
    </row>
    <row r="1127" spans="1:2" x14ac:dyDescent="0.2">
      <c r="A1127" s="9" t="s">
        <v>12596</v>
      </c>
      <c r="B1127" s="9" t="s">
        <v>12597</v>
      </c>
    </row>
    <row r="1128" spans="1:2" x14ac:dyDescent="0.2">
      <c r="A1128" s="9" t="s">
        <v>12598</v>
      </c>
      <c r="B1128" s="9" t="s">
        <v>12137</v>
      </c>
    </row>
    <row r="1129" spans="1:2" x14ac:dyDescent="0.2">
      <c r="A1129" s="9" t="s">
        <v>12599</v>
      </c>
      <c r="B1129" s="9" t="s">
        <v>12600</v>
      </c>
    </row>
    <row r="1130" spans="1:2" x14ac:dyDescent="0.2">
      <c r="A1130" s="9" t="s">
        <v>12601</v>
      </c>
      <c r="B1130" s="9" t="s">
        <v>12401</v>
      </c>
    </row>
    <row r="1131" spans="1:2" x14ac:dyDescent="0.2">
      <c r="A1131" s="9" t="s">
        <v>12602</v>
      </c>
      <c r="B1131" s="9" t="s">
        <v>12603</v>
      </c>
    </row>
    <row r="1132" spans="1:2" x14ac:dyDescent="0.2">
      <c r="A1132" s="9" t="s">
        <v>12604</v>
      </c>
      <c r="B1132" s="9" t="s">
        <v>12238</v>
      </c>
    </row>
    <row r="1133" spans="1:2" x14ac:dyDescent="0.2">
      <c r="A1133" s="9" t="s">
        <v>12605</v>
      </c>
      <c r="B1133" s="9" t="s">
        <v>12061</v>
      </c>
    </row>
    <row r="1134" spans="1:2" x14ac:dyDescent="0.2">
      <c r="A1134" s="9" t="s">
        <v>12606</v>
      </c>
      <c r="B1134" s="9" t="s">
        <v>12607</v>
      </c>
    </row>
    <row r="1135" spans="1:2" x14ac:dyDescent="0.2">
      <c r="A1135" s="9" t="s">
        <v>12608</v>
      </c>
      <c r="B1135" s="9" t="s">
        <v>12267</v>
      </c>
    </row>
    <row r="1136" spans="1:2" x14ac:dyDescent="0.2">
      <c r="A1136" s="9" t="s">
        <v>12609</v>
      </c>
      <c r="B1136" s="9" t="s">
        <v>12610</v>
      </c>
    </row>
    <row r="1137" spans="1:2" x14ac:dyDescent="0.2">
      <c r="A1137" s="9" t="s">
        <v>12611</v>
      </c>
      <c r="B1137" s="9" t="s">
        <v>12612</v>
      </c>
    </row>
    <row r="1138" spans="1:2" x14ac:dyDescent="0.2">
      <c r="A1138" s="9" t="s">
        <v>12613</v>
      </c>
      <c r="B1138" s="9" t="s">
        <v>12614</v>
      </c>
    </row>
    <row r="1139" spans="1:2" x14ac:dyDescent="0.2">
      <c r="A1139" s="9" t="s">
        <v>12615</v>
      </c>
      <c r="B1139" s="9" t="s">
        <v>12616</v>
      </c>
    </row>
    <row r="1140" spans="1:2" x14ac:dyDescent="0.2">
      <c r="A1140" s="9" t="s">
        <v>12617</v>
      </c>
      <c r="B1140" s="9" t="s">
        <v>12618</v>
      </c>
    </row>
    <row r="1141" spans="1:2" x14ac:dyDescent="0.2">
      <c r="A1141" s="9" t="s">
        <v>12619</v>
      </c>
      <c r="B1141" s="9" t="s">
        <v>12620</v>
      </c>
    </row>
    <row r="1142" spans="1:2" x14ac:dyDescent="0.2">
      <c r="A1142" s="9" t="s">
        <v>12621</v>
      </c>
      <c r="B1142" s="9" t="s">
        <v>12622</v>
      </c>
    </row>
    <row r="1143" spans="1:2" x14ac:dyDescent="0.2">
      <c r="A1143" s="9" t="s">
        <v>12623</v>
      </c>
      <c r="B1143" s="9" t="s">
        <v>12624</v>
      </c>
    </row>
    <row r="1144" spans="1:2" x14ac:dyDescent="0.2">
      <c r="A1144" s="9" t="s">
        <v>12625</v>
      </c>
      <c r="B1144" s="9" t="s">
        <v>12626</v>
      </c>
    </row>
    <row r="1145" spans="1:2" x14ac:dyDescent="0.2">
      <c r="A1145" s="9" t="s">
        <v>12627</v>
      </c>
      <c r="B1145" s="9" t="s">
        <v>12628</v>
      </c>
    </row>
    <row r="1146" spans="1:2" x14ac:dyDescent="0.2">
      <c r="A1146" s="9" t="s">
        <v>12629</v>
      </c>
      <c r="B1146" s="9" t="s">
        <v>12630</v>
      </c>
    </row>
    <row r="1147" spans="1:2" x14ac:dyDescent="0.2">
      <c r="A1147" s="9" t="s">
        <v>12631</v>
      </c>
      <c r="B1147" s="9" t="s">
        <v>12632</v>
      </c>
    </row>
    <row r="1148" spans="1:2" x14ac:dyDescent="0.2">
      <c r="A1148" s="9" t="s">
        <v>12633</v>
      </c>
      <c r="B1148" s="9" t="s">
        <v>12381</v>
      </c>
    </row>
    <row r="1149" spans="1:2" x14ac:dyDescent="0.2">
      <c r="A1149" s="9" t="s">
        <v>12634</v>
      </c>
      <c r="B1149" s="9" t="s">
        <v>12635</v>
      </c>
    </row>
    <row r="1150" spans="1:2" x14ac:dyDescent="0.2">
      <c r="A1150" s="9" t="s">
        <v>12636</v>
      </c>
      <c r="B1150" s="9" t="s">
        <v>12637</v>
      </c>
    </row>
    <row r="1151" spans="1:2" x14ac:dyDescent="0.2">
      <c r="A1151" s="9" t="s">
        <v>12638</v>
      </c>
      <c r="B1151" s="9" t="s">
        <v>12639</v>
      </c>
    </row>
    <row r="1152" spans="1:2" x14ac:dyDescent="0.2">
      <c r="A1152" s="9" t="s">
        <v>12640</v>
      </c>
      <c r="B1152" s="9" t="s">
        <v>12641</v>
      </c>
    </row>
    <row r="1153" spans="1:2" x14ac:dyDescent="0.2">
      <c r="A1153" s="9" t="s">
        <v>12642</v>
      </c>
      <c r="B1153" s="9" t="s">
        <v>12624</v>
      </c>
    </row>
    <row r="1154" spans="1:2" x14ac:dyDescent="0.2">
      <c r="A1154" s="9" t="s">
        <v>12643</v>
      </c>
      <c r="B1154" s="9" t="s">
        <v>12644</v>
      </c>
    </row>
    <row r="1155" spans="1:2" x14ac:dyDescent="0.2">
      <c r="A1155" s="9" t="s">
        <v>12645</v>
      </c>
      <c r="B1155" s="9" t="s">
        <v>12646</v>
      </c>
    </row>
    <row r="1156" spans="1:2" x14ac:dyDescent="0.2">
      <c r="A1156" s="9" t="s">
        <v>12647</v>
      </c>
      <c r="B1156" s="9" t="s">
        <v>12648</v>
      </c>
    </row>
    <row r="1157" spans="1:2" x14ac:dyDescent="0.2">
      <c r="A1157" s="9" t="s">
        <v>12649</v>
      </c>
      <c r="B1157" s="9" t="s">
        <v>12650</v>
      </c>
    </row>
    <row r="1158" spans="1:2" x14ac:dyDescent="0.2">
      <c r="A1158" s="9" t="s">
        <v>12651</v>
      </c>
      <c r="B1158" s="9" t="s">
        <v>12652</v>
      </c>
    </row>
    <row r="1159" spans="1:2" x14ac:dyDescent="0.2">
      <c r="A1159" s="9" t="s">
        <v>12653</v>
      </c>
      <c r="B1159" s="9" t="s">
        <v>12624</v>
      </c>
    </row>
    <row r="1160" spans="1:2" x14ac:dyDescent="0.2">
      <c r="A1160" s="9" t="s">
        <v>12654</v>
      </c>
      <c r="B1160" s="9" t="s">
        <v>12655</v>
      </c>
    </row>
    <row r="1161" spans="1:2" x14ac:dyDescent="0.2">
      <c r="A1161" s="9" t="s">
        <v>12656</v>
      </c>
      <c r="B1161" s="9" t="s">
        <v>12657</v>
      </c>
    </row>
    <row r="1162" spans="1:2" x14ac:dyDescent="0.2">
      <c r="A1162" s="9" t="s">
        <v>12658</v>
      </c>
      <c r="B1162" s="9" t="s">
        <v>12657</v>
      </c>
    </row>
    <row r="1163" spans="1:2" x14ac:dyDescent="0.2">
      <c r="A1163" s="9" t="s">
        <v>12659</v>
      </c>
      <c r="B1163" s="9" t="s">
        <v>12660</v>
      </c>
    </row>
    <row r="1164" spans="1:2" x14ac:dyDescent="0.2">
      <c r="A1164" s="9" t="s">
        <v>12661</v>
      </c>
      <c r="B1164" s="9" t="s">
        <v>12662</v>
      </c>
    </row>
    <row r="1165" spans="1:2" x14ac:dyDescent="0.2">
      <c r="A1165" s="9" t="s">
        <v>12663</v>
      </c>
      <c r="B1165" s="9" t="s">
        <v>12664</v>
      </c>
    </row>
    <row r="1166" spans="1:2" x14ac:dyDescent="0.2">
      <c r="A1166" s="9" t="s">
        <v>12665</v>
      </c>
      <c r="B1166" s="9" t="s">
        <v>12666</v>
      </c>
    </row>
    <row r="1167" spans="1:2" x14ac:dyDescent="0.2">
      <c r="A1167" s="9" t="s">
        <v>12667</v>
      </c>
      <c r="B1167" s="9" t="s">
        <v>12668</v>
      </c>
    </row>
    <row r="1168" spans="1:2" x14ac:dyDescent="0.2">
      <c r="A1168" s="9" t="s">
        <v>12669</v>
      </c>
      <c r="B1168" s="9" t="s">
        <v>12670</v>
      </c>
    </row>
    <row r="1169" spans="1:2" x14ac:dyDescent="0.2">
      <c r="A1169" s="9" t="s">
        <v>12671</v>
      </c>
      <c r="B1169" s="9" t="s">
        <v>12672</v>
      </c>
    </row>
    <row r="1170" spans="1:2" x14ac:dyDescent="0.2">
      <c r="A1170" s="9" t="s">
        <v>12673</v>
      </c>
      <c r="B1170" s="9" t="s">
        <v>12534</v>
      </c>
    </row>
    <row r="1171" spans="1:2" x14ac:dyDescent="0.2">
      <c r="A1171" s="9" t="s">
        <v>12674</v>
      </c>
      <c r="B1171" s="9" t="s">
        <v>12672</v>
      </c>
    </row>
    <row r="1172" spans="1:2" x14ac:dyDescent="0.2">
      <c r="A1172" s="9" t="s">
        <v>12675</v>
      </c>
      <c r="B1172" s="9" t="s">
        <v>12676</v>
      </c>
    </row>
    <row r="1173" spans="1:2" x14ac:dyDescent="0.2">
      <c r="A1173" s="9" t="s">
        <v>12677</v>
      </c>
      <c r="B1173" s="9" t="s">
        <v>12678</v>
      </c>
    </row>
    <row r="1174" spans="1:2" x14ac:dyDescent="0.2">
      <c r="A1174" s="9" t="s">
        <v>12679</v>
      </c>
      <c r="B1174" s="9" t="s">
        <v>12680</v>
      </c>
    </row>
    <row r="1175" spans="1:2" x14ac:dyDescent="0.2">
      <c r="A1175" s="9" t="s">
        <v>12681</v>
      </c>
      <c r="B1175" s="9" t="s">
        <v>12682</v>
      </c>
    </row>
    <row r="1176" spans="1:2" x14ac:dyDescent="0.2">
      <c r="A1176" s="9" t="s">
        <v>12683</v>
      </c>
      <c r="B1176" s="9" t="s">
        <v>12684</v>
      </c>
    </row>
    <row r="1177" spans="1:2" x14ac:dyDescent="0.2">
      <c r="A1177" s="9" t="s">
        <v>12685</v>
      </c>
      <c r="B1177" s="9" t="s">
        <v>12686</v>
      </c>
    </row>
    <row r="1178" spans="1:2" x14ac:dyDescent="0.2">
      <c r="A1178" s="9" t="s">
        <v>12687</v>
      </c>
      <c r="B1178" s="9" t="s">
        <v>12688</v>
      </c>
    </row>
    <row r="1179" spans="1:2" x14ac:dyDescent="0.2">
      <c r="A1179" s="9" t="s">
        <v>12689</v>
      </c>
      <c r="B1179" s="9" t="s">
        <v>12690</v>
      </c>
    </row>
    <row r="1180" spans="1:2" x14ac:dyDescent="0.2">
      <c r="A1180" s="9" t="s">
        <v>12691</v>
      </c>
      <c r="B1180" s="9" t="s">
        <v>12692</v>
      </c>
    </row>
    <row r="1181" spans="1:2" x14ac:dyDescent="0.2">
      <c r="A1181" s="9" t="s">
        <v>12693</v>
      </c>
      <c r="B1181" s="9" t="s">
        <v>12146</v>
      </c>
    </row>
    <row r="1182" spans="1:2" x14ac:dyDescent="0.2">
      <c r="A1182" s="9" t="s">
        <v>12694</v>
      </c>
      <c r="B1182" s="9" t="s">
        <v>12695</v>
      </c>
    </row>
    <row r="1183" spans="1:2" x14ac:dyDescent="0.2">
      <c r="A1183" s="9" t="s">
        <v>12696</v>
      </c>
      <c r="B1183" s="9" t="s">
        <v>12697</v>
      </c>
    </row>
    <row r="1184" spans="1:2" x14ac:dyDescent="0.2">
      <c r="A1184" s="9" t="s">
        <v>12698</v>
      </c>
      <c r="B1184" s="9" t="s">
        <v>12699</v>
      </c>
    </row>
    <row r="1185" spans="1:2" x14ac:dyDescent="0.2">
      <c r="A1185" s="9" t="s">
        <v>12700</v>
      </c>
      <c r="B1185" s="9" t="s">
        <v>12701</v>
      </c>
    </row>
    <row r="1186" spans="1:2" x14ac:dyDescent="0.2">
      <c r="A1186" s="9" t="s">
        <v>12702</v>
      </c>
      <c r="B1186" s="9" t="s">
        <v>12703</v>
      </c>
    </row>
    <row r="1187" spans="1:2" x14ac:dyDescent="0.2">
      <c r="A1187" s="9" t="s">
        <v>12704</v>
      </c>
      <c r="B1187" s="9" t="s">
        <v>12705</v>
      </c>
    </row>
    <row r="1188" spans="1:2" x14ac:dyDescent="0.2">
      <c r="A1188" s="9" t="s">
        <v>12706</v>
      </c>
      <c r="B1188" s="9" t="s">
        <v>12707</v>
      </c>
    </row>
    <row r="1189" spans="1:2" x14ac:dyDescent="0.2">
      <c r="A1189" s="9" t="s">
        <v>12708</v>
      </c>
      <c r="B1189" s="9" t="s">
        <v>12709</v>
      </c>
    </row>
    <row r="1190" spans="1:2" x14ac:dyDescent="0.2">
      <c r="A1190" s="9" t="s">
        <v>12710</v>
      </c>
      <c r="B1190" s="9" t="s">
        <v>11783</v>
      </c>
    </row>
    <row r="1191" spans="1:2" x14ac:dyDescent="0.2">
      <c r="A1191" s="9" t="s">
        <v>12711</v>
      </c>
      <c r="B1191" s="9" t="s">
        <v>12712</v>
      </c>
    </row>
    <row r="1192" spans="1:2" x14ac:dyDescent="0.2">
      <c r="A1192" s="9" t="s">
        <v>12713</v>
      </c>
      <c r="B1192" s="9" t="s">
        <v>12714</v>
      </c>
    </row>
    <row r="1193" spans="1:2" x14ac:dyDescent="0.2">
      <c r="A1193" s="9" t="s">
        <v>12715</v>
      </c>
      <c r="B1193" s="9" t="s">
        <v>12690</v>
      </c>
    </row>
    <row r="1194" spans="1:2" x14ac:dyDescent="0.2">
      <c r="A1194" s="9" t="s">
        <v>12716</v>
      </c>
      <c r="B1194" s="9" t="s">
        <v>12080</v>
      </c>
    </row>
    <row r="1195" spans="1:2" x14ac:dyDescent="0.2">
      <c r="A1195" s="9" t="s">
        <v>12717</v>
      </c>
      <c r="B1195" s="9" t="s">
        <v>12718</v>
      </c>
    </row>
    <row r="1196" spans="1:2" x14ac:dyDescent="0.2">
      <c r="A1196" s="9" t="s">
        <v>12719</v>
      </c>
      <c r="B1196" s="9" t="s">
        <v>12720</v>
      </c>
    </row>
    <row r="1197" spans="1:2" x14ac:dyDescent="0.2">
      <c r="A1197" s="9" t="s">
        <v>12721</v>
      </c>
      <c r="B1197" s="9" t="s">
        <v>12722</v>
      </c>
    </row>
    <row r="1198" spans="1:2" x14ac:dyDescent="0.2">
      <c r="A1198" s="9" t="s">
        <v>12723</v>
      </c>
      <c r="B1198" s="9" t="s">
        <v>12724</v>
      </c>
    </row>
    <row r="1199" spans="1:2" x14ac:dyDescent="0.2">
      <c r="A1199" s="9" t="s">
        <v>12725</v>
      </c>
      <c r="B1199" s="9" t="s">
        <v>12726</v>
      </c>
    </row>
    <row r="1200" spans="1:2" x14ac:dyDescent="0.2">
      <c r="A1200" s="9" t="s">
        <v>12727</v>
      </c>
      <c r="B1200" s="9" t="s">
        <v>12728</v>
      </c>
    </row>
    <row r="1201" spans="1:2" x14ac:dyDescent="0.2">
      <c r="A1201" s="9" t="s">
        <v>12729</v>
      </c>
      <c r="B1201" s="9" t="s">
        <v>12730</v>
      </c>
    </row>
    <row r="1202" spans="1:2" x14ac:dyDescent="0.2">
      <c r="A1202" s="9" t="s">
        <v>12731</v>
      </c>
      <c r="B1202" s="9" t="s">
        <v>12732</v>
      </c>
    </row>
    <row r="1203" spans="1:2" x14ac:dyDescent="0.2">
      <c r="A1203" s="9" t="s">
        <v>12733</v>
      </c>
      <c r="B1203" s="9" t="s">
        <v>12274</v>
      </c>
    </row>
    <row r="1204" spans="1:2" x14ac:dyDescent="0.2">
      <c r="A1204" s="9" t="s">
        <v>12734</v>
      </c>
      <c r="B1204" s="9" t="s">
        <v>12735</v>
      </c>
    </row>
    <row r="1205" spans="1:2" x14ac:dyDescent="0.2">
      <c r="A1205" s="9" t="s">
        <v>12736</v>
      </c>
      <c r="B1205" s="9" t="s">
        <v>12224</v>
      </c>
    </row>
    <row r="1206" spans="1:2" x14ac:dyDescent="0.2">
      <c r="A1206" s="9" t="s">
        <v>12737</v>
      </c>
      <c r="B1206" s="9" t="s">
        <v>12738</v>
      </c>
    </row>
    <row r="1207" spans="1:2" x14ac:dyDescent="0.2">
      <c r="A1207" s="9" t="s">
        <v>12739</v>
      </c>
      <c r="B1207" s="9" t="s">
        <v>12299</v>
      </c>
    </row>
    <row r="1208" spans="1:2" x14ac:dyDescent="0.2">
      <c r="A1208" s="9" t="s">
        <v>12740</v>
      </c>
      <c r="B1208" s="9" t="s">
        <v>12554</v>
      </c>
    </row>
    <row r="1209" spans="1:2" x14ac:dyDescent="0.2">
      <c r="A1209" s="9" t="s">
        <v>12741</v>
      </c>
      <c r="B1209" s="9" t="s">
        <v>12175</v>
      </c>
    </row>
    <row r="1210" spans="1:2" x14ac:dyDescent="0.2">
      <c r="A1210" s="9" t="s">
        <v>12742</v>
      </c>
      <c r="B1210" s="9" t="s">
        <v>12552</v>
      </c>
    </row>
    <row r="1211" spans="1:2" x14ac:dyDescent="0.2">
      <c r="A1211" s="9" t="s">
        <v>12743</v>
      </c>
      <c r="B1211" s="9" t="s">
        <v>12744</v>
      </c>
    </row>
    <row r="1212" spans="1:2" x14ac:dyDescent="0.2">
      <c r="A1212" s="9" t="s">
        <v>12745</v>
      </c>
      <c r="B1212" s="9" t="s">
        <v>12104</v>
      </c>
    </row>
    <row r="1213" spans="1:2" x14ac:dyDescent="0.2">
      <c r="A1213" s="9" t="s">
        <v>12746</v>
      </c>
      <c r="B1213" s="9" t="s">
        <v>12747</v>
      </c>
    </row>
    <row r="1214" spans="1:2" x14ac:dyDescent="0.2">
      <c r="A1214" s="9" t="s">
        <v>12748</v>
      </c>
      <c r="B1214" s="9" t="s">
        <v>12749</v>
      </c>
    </row>
    <row r="1215" spans="1:2" x14ac:dyDescent="0.2">
      <c r="A1215" s="9" t="s">
        <v>12750</v>
      </c>
      <c r="B1215" s="9" t="s">
        <v>12294</v>
      </c>
    </row>
    <row r="1216" spans="1:2" x14ac:dyDescent="0.2">
      <c r="A1216" s="9" t="s">
        <v>12751</v>
      </c>
      <c r="B1216" s="9" t="s">
        <v>12752</v>
      </c>
    </row>
    <row r="1217" spans="1:2" x14ac:dyDescent="0.2">
      <c r="A1217" s="9" t="s">
        <v>12753</v>
      </c>
      <c r="B1217" s="9" t="s">
        <v>12754</v>
      </c>
    </row>
    <row r="1218" spans="1:2" x14ac:dyDescent="0.2">
      <c r="A1218" s="9" t="s">
        <v>12755</v>
      </c>
      <c r="B1218" s="9" t="s">
        <v>12756</v>
      </c>
    </row>
    <row r="1219" spans="1:2" x14ac:dyDescent="0.2">
      <c r="A1219" s="9" t="s">
        <v>12757</v>
      </c>
      <c r="B1219" s="9" t="s">
        <v>12758</v>
      </c>
    </row>
    <row r="1220" spans="1:2" x14ac:dyDescent="0.2">
      <c r="A1220" s="9" t="s">
        <v>12759</v>
      </c>
      <c r="B1220" s="9" t="s">
        <v>12760</v>
      </c>
    </row>
    <row r="1221" spans="1:2" x14ac:dyDescent="0.2">
      <c r="A1221" s="9" t="s">
        <v>12761</v>
      </c>
      <c r="B1221" s="9" t="s">
        <v>12762</v>
      </c>
    </row>
    <row r="1222" spans="1:2" x14ac:dyDescent="0.2">
      <c r="A1222" s="9" t="s">
        <v>12763</v>
      </c>
      <c r="B1222" s="9" t="s">
        <v>12764</v>
      </c>
    </row>
    <row r="1223" spans="1:2" x14ac:dyDescent="0.2">
      <c r="A1223" s="9" t="s">
        <v>12765</v>
      </c>
      <c r="B1223" s="9" t="s">
        <v>12766</v>
      </c>
    </row>
    <row r="1224" spans="1:2" x14ac:dyDescent="0.2">
      <c r="A1224" s="9" t="s">
        <v>12767</v>
      </c>
      <c r="B1224" s="9" t="s">
        <v>12760</v>
      </c>
    </row>
    <row r="1225" spans="1:2" x14ac:dyDescent="0.2">
      <c r="A1225" s="9" t="s">
        <v>12768</v>
      </c>
      <c r="B1225" s="9" t="s">
        <v>12769</v>
      </c>
    </row>
    <row r="1226" spans="1:2" x14ac:dyDescent="0.2">
      <c r="A1226" s="9" t="s">
        <v>12770</v>
      </c>
      <c r="B1226" s="9" t="s">
        <v>12771</v>
      </c>
    </row>
    <row r="1227" spans="1:2" x14ac:dyDescent="0.2">
      <c r="A1227" s="9" t="s">
        <v>12772</v>
      </c>
      <c r="B1227" s="9" t="s">
        <v>12773</v>
      </c>
    </row>
    <row r="1228" spans="1:2" x14ac:dyDescent="0.2">
      <c r="A1228" s="9" t="s">
        <v>12774</v>
      </c>
      <c r="B1228" s="9" t="s">
        <v>12775</v>
      </c>
    </row>
    <row r="1229" spans="1:2" x14ac:dyDescent="0.2">
      <c r="A1229" s="9" t="s">
        <v>12776</v>
      </c>
      <c r="B1229" s="9" t="s">
        <v>12777</v>
      </c>
    </row>
    <row r="1230" spans="1:2" x14ac:dyDescent="0.2">
      <c r="A1230" s="9" t="s">
        <v>12778</v>
      </c>
      <c r="B1230" s="9" t="s">
        <v>12779</v>
      </c>
    </row>
    <row r="1231" spans="1:2" x14ac:dyDescent="0.2">
      <c r="A1231" s="9" t="s">
        <v>12780</v>
      </c>
      <c r="B1231" s="9" t="s">
        <v>12781</v>
      </c>
    </row>
    <row r="1232" spans="1:2" x14ac:dyDescent="0.2">
      <c r="A1232" s="9" t="s">
        <v>12782</v>
      </c>
      <c r="B1232" s="9" t="s">
        <v>12783</v>
      </c>
    </row>
    <row r="1233" spans="1:2" x14ac:dyDescent="0.2">
      <c r="A1233" s="9" t="s">
        <v>12784</v>
      </c>
      <c r="B1233" s="9" t="s">
        <v>12785</v>
      </c>
    </row>
    <row r="1234" spans="1:2" x14ac:dyDescent="0.2">
      <c r="A1234" s="9" t="s">
        <v>12786</v>
      </c>
      <c r="B1234" s="9" t="s">
        <v>12787</v>
      </c>
    </row>
    <row r="1235" spans="1:2" x14ac:dyDescent="0.2">
      <c r="A1235" s="9" t="s">
        <v>12788</v>
      </c>
      <c r="B1235" s="9" t="s">
        <v>12789</v>
      </c>
    </row>
    <row r="1236" spans="1:2" x14ac:dyDescent="0.2">
      <c r="A1236" s="9" t="s">
        <v>12790</v>
      </c>
      <c r="B1236" s="9" t="s">
        <v>12791</v>
      </c>
    </row>
    <row r="1237" spans="1:2" x14ac:dyDescent="0.2">
      <c r="A1237" s="9" t="s">
        <v>12792</v>
      </c>
      <c r="B1237" s="9" t="s">
        <v>12793</v>
      </c>
    </row>
    <row r="1238" spans="1:2" x14ac:dyDescent="0.2">
      <c r="A1238" s="9" t="s">
        <v>12794</v>
      </c>
      <c r="B1238" s="9" t="s">
        <v>12795</v>
      </c>
    </row>
    <row r="1239" spans="1:2" x14ac:dyDescent="0.2">
      <c r="A1239" s="9" t="s">
        <v>12796</v>
      </c>
      <c r="B1239" s="9" t="s">
        <v>12797</v>
      </c>
    </row>
    <row r="1240" spans="1:2" x14ac:dyDescent="0.2">
      <c r="A1240" s="9" t="s">
        <v>12798</v>
      </c>
      <c r="B1240" s="9" t="s">
        <v>12799</v>
      </c>
    </row>
    <row r="1241" spans="1:2" x14ac:dyDescent="0.2">
      <c r="A1241" s="9" t="s">
        <v>12800</v>
      </c>
      <c r="B1241" s="9" t="s">
        <v>12801</v>
      </c>
    </row>
    <row r="1242" spans="1:2" x14ac:dyDescent="0.2">
      <c r="A1242" s="9" t="s">
        <v>12802</v>
      </c>
      <c r="B1242" s="9" t="s">
        <v>12803</v>
      </c>
    </row>
    <row r="1243" spans="1:2" x14ac:dyDescent="0.2">
      <c r="A1243" s="9" t="s">
        <v>12804</v>
      </c>
      <c r="B1243" s="9" t="s">
        <v>12805</v>
      </c>
    </row>
    <row r="1244" spans="1:2" x14ac:dyDescent="0.2">
      <c r="A1244" s="9" t="s">
        <v>12806</v>
      </c>
      <c r="B1244" s="9" t="s">
        <v>12644</v>
      </c>
    </row>
    <row r="1245" spans="1:2" x14ac:dyDescent="0.2">
      <c r="A1245" s="9" t="s">
        <v>12807</v>
      </c>
      <c r="B1245" s="9" t="s">
        <v>12808</v>
      </c>
    </row>
    <row r="1246" spans="1:2" x14ac:dyDescent="0.2">
      <c r="A1246" s="9" t="s">
        <v>12809</v>
      </c>
      <c r="B1246" s="9" t="s">
        <v>12810</v>
      </c>
    </row>
    <row r="1247" spans="1:2" x14ac:dyDescent="0.2">
      <c r="A1247" s="9" t="s">
        <v>12811</v>
      </c>
      <c r="B1247" s="9" t="s">
        <v>12812</v>
      </c>
    </row>
    <row r="1248" spans="1:2" x14ac:dyDescent="0.2">
      <c r="A1248" s="9" t="s">
        <v>12813</v>
      </c>
      <c r="B1248" s="9" t="s">
        <v>12814</v>
      </c>
    </row>
    <row r="1249" spans="1:2" x14ac:dyDescent="0.2">
      <c r="A1249" s="9" t="s">
        <v>12815</v>
      </c>
      <c r="B1249" s="9" t="s">
        <v>12816</v>
      </c>
    </row>
    <row r="1250" spans="1:2" x14ac:dyDescent="0.2">
      <c r="A1250" s="9" t="s">
        <v>12817</v>
      </c>
      <c r="B1250" s="9" t="s">
        <v>12818</v>
      </c>
    </row>
    <row r="1251" spans="1:2" x14ac:dyDescent="0.2">
      <c r="A1251" s="9" t="s">
        <v>12819</v>
      </c>
      <c r="B1251" s="9" t="s">
        <v>12820</v>
      </c>
    </row>
    <row r="1252" spans="1:2" x14ac:dyDescent="0.2">
      <c r="A1252" s="9" t="s">
        <v>12821</v>
      </c>
      <c r="B1252" s="9" t="s">
        <v>12822</v>
      </c>
    </row>
    <row r="1253" spans="1:2" x14ac:dyDescent="0.2">
      <c r="A1253" s="9" t="s">
        <v>12823</v>
      </c>
      <c r="B1253" s="9" t="s">
        <v>12824</v>
      </c>
    </row>
    <row r="1254" spans="1:2" x14ac:dyDescent="0.2">
      <c r="A1254" s="9" t="s">
        <v>12825</v>
      </c>
      <c r="B1254" s="9" t="s">
        <v>12824</v>
      </c>
    </row>
    <row r="1255" spans="1:2" x14ac:dyDescent="0.2">
      <c r="A1255" s="9" t="s">
        <v>12826</v>
      </c>
      <c r="B1255" s="9" t="s">
        <v>12827</v>
      </c>
    </row>
    <row r="1256" spans="1:2" x14ac:dyDescent="0.2">
      <c r="A1256" s="9" t="s">
        <v>12828</v>
      </c>
      <c r="B1256" s="9" t="s">
        <v>12758</v>
      </c>
    </row>
    <row r="1257" spans="1:2" x14ac:dyDescent="0.2">
      <c r="A1257" s="9" t="s">
        <v>12829</v>
      </c>
      <c r="B1257" s="9" t="s">
        <v>12830</v>
      </c>
    </row>
    <row r="1258" spans="1:2" x14ac:dyDescent="0.2">
      <c r="A1258" s="9" t="s">
        <v>12831</v>
      </c>
      <c r="B1258" s="9" t="s">
        <v>12832</v>
      </c>
    </row>
    <row r="1259" spans="1:2" x14ac:dyDescent="0.2">
      <c r="A1259" s="9" t="s">
        <v>12833</v>
      </c>
      <c r="B1259" s="9" t="s">
        <v>12834</v>
      </c>
    </row>
    <row r="1260" spans="1:2" x14ac:dyDescent="0.2">
      <c r="A1260" s="9" t="s">
        <v>12835</v>
      </c>
      <c r="B1260" s="9" t="s">
        <v>12836</v>
      </c>
    </row>
    <row r="1261" spans="1:2" x14ac:dyDescent="0.2">
      <c r="A1261" s="9" t="s">
        <v>12837</v>
      </c>
      <c r="B1261" s="9" t="s">
        <v>12838</v>
      </c>
    </row>
    <row r="1262" spans="1:2" x14ac:dyDescent="0.2">
      <c r="A1262" s="9" t="s">
        <v>12839</v>
      </c>
      <c r="B1262" s="9" t="s">
        <v>12840</v>
      </c>
    </row>
    <row r="1263" spans="1:2" x14ac:dyDescent="0.2">
      <c r="A1263" s="9" t="s">
        <v>12841</v>
      </c>
      <c r="B1263" s="9" t="s">
        <v>12842</v>
      </c>
    </row>
    <row r="1264" spans="1:2" x14ac:dyDescent="0.2">
      <c r="A1264" s="9" t="s">
        <v>12843</v>
      </c>
      <c r="B1264" s="9" t="s">
        <v>12844</v>
      </c>
    </row>
    <row r="1265" spans="1:2" x14ac:dyDescent="0.2">
      <c r="A1265" s="9" t="s">
        <v>12845</v>
      </c>
      <c r="B1265" s="9" t="s">
        <v>12846</v>
      </c>
    </row>
    <row r="1266" spans="1:2" x14ac:dyDescent="0.2">
      <c r="A1266" s="9" t="s">
        <v>12847</v>
      </c>
      <c r="B1266" s="9" t="s">
        <v>12848</v>
      </c>
    </row>
    <row r="1267" spans="1:2" x14ac:dyDescent="0.2">
      <c r="A1267" s="9" t="s">
        <v>12849</v>
      </c>
      <c r="B1267" s="9" t="s">
        <v>12850</v>
      </c>
    </row>
    <row r="1268" spans="1:2" x14ac:dyDescent="0.2">
      <c r="A1268" s="9" t="s">
        <v>12851</v>
      </c>
      <c r="B1268" s="9" t="s">
        <v>12852</v>
      </c>
    </row>
    <row r="1269" spans="1:2" x14ac:dyDescent="0.2">
      <c r="A1269" s="9" t="s">
        <v>12853</v>
      </c>
      <c r="B1269" s="9" t="s">
        <v>12854</v>
      </c>
    </row>
    <row r="1270" spans="1:2" x14ac:dyDescent="0.2">
      <c r="A1270" s="9" t="s">
        <v>12855</v>
      </c>
      <c r="B1270" s="9" t="s">
        <v>12856</v>
      </c>
    </row>
    <row r="1271" spans="1:2" x14ac:dyDescent="0.2">
      <c r="A1271" s="9" t="s">
        <v>12857</v>
      </c>
      <c r="B1271" s="9" t="s">
        <v>12858</v>
      </c>
    </row>
    <row r="1272" spans="1:2" x14ac:dyDescent="0.2">
      <c r="A1272" s="9" t="s">
        <v>12859</v>
      </c>
      <c r="B1272" s="9" t="s">
        <v>12771</v>
      </c>
    </row>
    <row r="1273" spans="1:2" x14ac:dyDescent="0.2">
      <c r="A1273" s="9" t="s">
        <v>12860</v>
      </c>
      <c r="B1273" s="9" t="s">
        <v>12861</v>
      </c>
    </row>
    <row r="1274" spans="1:2" x14ac:dyDescent="0.2">
      <c r="A1274" s="9" t="s">
        <v>12862</v>
      </c>
      <c r="B1274" s="9" t="s">
        <v>12863</v>
      </c>
    </row>
    <row r="1275" spans="1:2" x14ac:dyDescent="0.2">
      <c r="A1275" s="9" t="s">
        <v>12864</v>
      </c>
      <c r="B1275" s="9" t="s">
        <v>12865</v>
      </c>
    </row>
    <row r="1276" spans="1:2" x14ac:dyDescent="0.2">
      <c r="A1276" s="9" t="s">
        <v>12866</v>
      </c>
      <c r="B1276" s="9" t="s">
        <v>12867</v>
      </c>
    </row>
    <row r="1277" spans="1:2" x14ac:dyDescent="0.2">
      <c r="A1277" s="9" t="s">
        <v>12868</v>
      </c>
      <c r="B1277" s="9" t="s">
        <v>12832</v>
      </c>
    </row>
    <row r="1278" spans="1:2" x14ac:dyDescent="0.2">
      <c r="A1278" s="9" t="s">
        <v>12869</v>
      </c>
      <c r="B1278" s="9" t="s">
        <v>12870</v>
      </c>
    </row>
    <row r="1279" spans="1:2" x14ac:dyDescent="0.2">
      <c r="A1279" s="9" t="s">
        <v>12871</v>
      </c>
      <c r="B1279" s="9" t="s">
        <v>12872</v>
      </c>
    </row>
    <row r="1280" spans="1:2" x14ac:dyDescent="0.2">
      <c r="A1280" s="9" t="s">
        <v>12873</v>
      </c>
      <c r="B1280" s="9" t="s">
        <v>12874</v>
      </c>
    </row>
    <row r="1281" spans="1:2" x14ac:dyDescent="0.2">
      <c r="A1281" s="9" t="s">
        <v>12875</v>
      </c>
      <c r="B1281" s="9" t="s">
        <v>12876</v>
      </c>
    </row>
    <row r="1282" spans="1:2" x14ac:dyDescent="0.2">
      <c r="A1282" s="9" t="s">
        <v>12877</v>
      </c>
      <c r="B1282" s="9" t="s">
        <v>12878</v>
      </c>
    </row>
    <row r="1283" spans="1:2" x14ac:dyDescent="0.2">
      <c r="A1283" s="9" t="s">
        <v>12879</v>
      </c>
      <c r="B1283" s="9" t="s">
        <v>12880</v>
      </c>
    </row>
    <row r="1284" spans="1:2" x14ac:dyDescent="0.2">
      <c r="A1284" s="9" t="s">
        <v>12881</v>
      </c>
      <c r="B1284" s="9" t="s">
        <v>12882</v>
      </c>
    </row>
    <row r="1285" spans="1:2" x14ac:dyDescent="0.2">
      <c r="A1285" s="9" t="s">
        <v>12883</v>
      </c>
      <c r="B1285" s="9" t="s">
        <v>12884</v>
      </c>
    </row>
    <row r="1286" spans="1:2" x14ac:dyDescent="0.2">
      <c r="A1286" s="9" t="s">
        <v>12885</v>
      </c>
      <c r="B1286" s="9" t="s">
        <v>12886</v>
      </c>
    </row>
    <row r="1287" spans="1:2" x14ac:dyDescent="0.2">
      <c r="A1287" s="9" t="s">
        <v>12887</v>
      </c>
      <c r="B1287" s="9" t="s">
        <v>12888</v>
      </c>
    </row>
    <row r="1288" spans="1:2" x14ac:dyDescent="0.2">
      <c r="A1288" s="9" t="s">
        <v>12889</v>
      </c>
      <c r="B1288" s="9" t="s">
        <v>12890</v>
      </c>
    </row>
    <row r="1289" spans="1:2" x14ac:dyDescent="0.2">
      <c r="A1289" s="9" t="s">
        <v>12891</v>
      </c>
      <c r="B1289" s="9" t="s">
        <v>12892</v>
      </c>
    </row>
    <row r="1290" spans="1:2" x14ac:dyDescent="0.2">
      <c r="A1290" s="9" t="s">
        <v>12893</v>
      </c>
      <c r="B1290" s="9" t="s">
        <v>12894</v>
      </c>
    </row>
    <row r="1291" spans="1:2" x14ac:dyDescent="0.2">
      <c r="A1291" s="9" t="s">
        <v>12895</v>
      </c>
      <c r="B1291" s="9" t="s">
        <v>12896</v>
      </c>
    </row>
    <row r="1292" spans="1:2" x14ac:dyDescent="0.2">
      <c r="A1292" s="9" t="s">
        <v>12897</v>
      </c>
      <c r="B1292" s="9" t="s">
        <v>12861</v>
      </c>
    </row>
    <row r="1293" spans="1:2" x14ac:dyDescent="0.2">
      <c r="A1293" s="9" t="s">
        <v>12898</v>
      </c>
      <c r="B1293" s="9" t="s">
        <v>12899</v>
      </c>
    </row>
    <row r="1294" spans="1:2" x14ac:dyDescent="0.2">
      <c r="A1294" s="9" t="s">
        <v>12900</v>
      </c>
      <c r="B1294" s="9" t="s">
        <v>12901</v>
      </c>
    </row>
    <row r="1295" spans="1:2" x14ac:dyDescent="0.2">
      <c r="A1295" s="9" t="s">
        <v>12902</v>
      </c>
      <c r="B1295" s="9" t="s">
        <v>12903</v>
      </c>
    </row>
    <row r="1296" spans="1:2" x14ac:dyDescent="0.2">
      <c r="A1296" s="9" t="s">
        <v>12904</v>
      </c>
      <c r="B1296" s="9" t="s">
        <v>12791</v>
      </c>
    </row>
    <row r="1297" spans="1:2" x14ac:dyDescent="0.2">
      <c r="A1297" s="9" t="s">
        <v>12905</v>
      </c>
      <c r="B1297" s="9" t="s">
        <v>12906</v>
      </c>
    </row>
    <row r="1298" spans="1:2" x14ac:dyDescent="0.2">
      <c r="A1298" s="9" t="s">
        <v>12907</v>
      </c>
      <c r="B1298" s="9" t="s">
        <v>12908</v>
      </c>
    </row>
    <row r="1299" spans="1:2" x14ac:dyDescent="0.2">
      <c r="A1299" s="9" t="s">
        <v>12909</v>
      </c>
      <c r="B1299" s="9" t="s">
        <v>12910</v>
      </c>
    </row>
    <row r="1300" spans="1:2" x14ac:dyDescent="0.2">
      <c r="A1300" s="9" t="s">
        <v>12911</v>
      </c>
      <c r="B1300" s="9" t="s">
        <v>12912</v>
      </c>
    </row>
    <row r="1301" spans="1:2" x14ac:dyDescent="0.2">
      <c r="A1301" s="9" t="s">
        <v>12913</v>
      </c>
      <c r="B1301" s="9" t="s">
        <v>12914</v>
      </c>
    </row>
    <row r="1302" spans="1:2" x14ac:dyDescent="0.2">
      <c r="A1302" s="9" t="s">
        <v>12915</v>
      </c>
      <c r="B1302" s="9" t="s">
        <v>12916</v>
      </c>
    </row>
    <row r="1303" spans="1:2" x14ac:dyDescent="0.2">
      <c r="A1303" s="9" t="s">
        <v>12917</v>
      </c>
      <c r="B1303" s="9" t="s">
        <v>12918</v>
      </c>
    </row>
    <row r="1304" spans="1:2" x14ac:dyDescent="0.2">
      <c r="A1304" s="9" t="s">
        <v>12919</v>
      </c>
      <c r="B1304" s="9" t="s">
        <v>12920</v>
      </c>
    </row>
    <row r="1305" spans="1:2" x14ac:dyDescent="0.2">
      <c r="A1305" s="9" t="s">
        <v>12921</v>
      </c>
      <c r="B1305" s="9" t="s">
        <v>12922</v>
      </c>
    </row>
    <row r="1306" spans="1:2" x14ac:dyDescent="0.2">
      <c r="A1306" s="9" t="s">
        <v>12923</v>
      </c>
      <c r="B1306" s="9" t="s">
        <v>12924</v>
      </c>
    </row>
    <row r="1307" spans="1:2" x14ac:dyDescent="0.2">
      <c r="A1307" s="9" t="s">
        <v>12925</v>
      </c>
      <c r="B1307" s="9" t="s">
        <v>12926</v>
      </c>
    </row>
    <row r="1308" spans="1:2" x14ac:dyDescent="0.2">
      <c r="A1308" s="9" t="s">
        <v>12927</v>
      </c>
      <c r="B1308" s="9" t="s">
        <v>12928</v>
      </c>
    </row>
    <row r="1309" spans="1:2" x14ac:dyDescent="0.2">
      <c r="A1309" s="9" t="s">
        <v>12929</v>
      </c>
      <c r="B1309" s="9" t="s">
        <v>12775</v>
      </c>
    </row>
    <row r="1310" spans="1:2" x14ac:dyDescent="0.2">
      <c r="A1310" s="9" t="s">
        <v>12930</v>
      </c>
      <c r="B1310" s="9" t="s">
        <v>12931</v>
      </c>
    </row>
    <row r="1311" spans="1:2" x14ac:dyDescent="0.2">
      <c r="A1311" s="9" t="s">
        <v>12932</v>
      </c>
      <c r="B1311" s="9" t="s">
        <v>12795</v>
      </c>
    </row>
    <row r="1312" spans="1:2" x14ac:dyDescent="0.2">
      <c r="A1312" s="9" t="s">
        <v>12933</v>
      </c>
      <c r="B1312" s="9" t="s">
        <v>12758</v>
      </c>
    </row>
    <row r="1313" spans="1:2" x14ac:dyDescent="0.2">
      <c r="A1313" s="9" t="s">
        <v>12934</v>
      </c>
      <c r="B1313" s="9" t="s">
        <v>12935</v>
      </c>
    </row>
    <row r="1314" spans="1:2" x14ac:dyDescent="0.2">
      <c r="A1314" s="9" t="s">
        <v>12936</v>
      </c>
      <c r="B1314" s="9" t="s">
        <v>12937</v>
      </c>
    </row>
    <row r="1315" spans="1:2" x14ac:dyDescent="0.2">
      <c r="A1315" s="9" t="s">
        <v>12938</v>
      </c>
      <c r="B1315" s="9" t="s">
        <v>12939</v>
      </c>
    </row>
    <row r="1316" spans="1:2" x14ac:dyDescent="0.2">
      <c r="A1316" s="9" t="s">
        <v>12940</v>
      </c>
      <c r="B1316" s="9" t="s">
        <v>12941</v>
      </c>
    </row>
    <row r="1317" spans="1:2" x14ac:dyDescent="0.2">
      <c r="A1317" s="9" t="s">
        <v>12942</v>
      </c>
      <c r="B1317" s="9" t="s">
        <v>12943</v>
      </c>
    </row>
    <row r="1318" spans="1:2" x14ac:dyDescent="0.2">
      <c r="A1318" s="9" t="s">
        <v>12944</v>
      </c>
      <c r="B1318" s="9" t="s">
        <v>12945</v>
      </c>
    </row>
    <row r="1319" spans="1:2" x14ac:dyDescent="0.2">
      <c r="A1319" s="9" t="s">
        <v>12946</v>
      </c>
      <c r="B1319" s="9" t="s">
        <v>12947</v>
      </c>
    </row>
    <row r="1320" spans="1:2" x14ac:dyDescent="0.2">
      <c r="A1320" s="9" t="s">
        <v>12948</v>
      </c>
      <c r="B1320" s="9" t="s">
        <v>12918</v>
      </c>
    </row>
    <row r="1321" spans="1:2" x14ac:dyDescent="0.2">
      <c r="A1321" s="9" t="s">
        <v>12949</v>
      </c>
      <c r="B1321" s="9" t="s">
        <v>12950</v>
      </c>
    </row>
    <row r="1322" spans="1:2" x14ac:dyDescent="0.2">
      <c r="A1322" s="9" t="s">
        <v>12951</v>
      </c>
      <c r="B1322" s="9" t="s">
        <v>12952</v>
      </c>
    </row>
    <row r="1323" spans="1:2" x14ac:dyDescent="0.2">
      <c r="A1323" s="9" t="s">
        <v>12953</v>
      </c>
      <c r="B1323" s="9" t="s">
        <v>12918</v>
      </c>
    </row>
    <row r="1324" spans="1:2" x14ac:dyDescent="0.2">
      <c r="A1324" s="9" t="s">
        <v>12954</v>
      </c>
      <c r="B1324" s="9" t="s">
        <v>12955</v>
      </c>
    </row>
    <row r="1325" spans="1:2" x14ac:dyDescent="0.2">
      <c r="A1325" s="9" t="s">
        <v>12956</v>
      </c>
      <c r="B1325" s="9" t="s">
        <v>12957</v>
      </c>
    </row>
    <row r="1326" spans="1:2" x14ac:dyDescent="0.2">
      <c r="A1326" s="9" t="s">
        <v>12958</v>
      </c>
      <c r="B1326" s="9" t="s">
        <v>12959</v>
      </c>
    </row>
    <row r="1327" spans="1:2" x14ac:dyDescent="0.2">
      <c r="A1327" s="9" t="s">
        <v>12960</v>
      </c>
      <c r="B1327" s="9" t="s">
        <v>12961</v>
      </c>
    </row>
    <row r="1328" spans="1:2" x14ac:dyDescent="0.2">
      <c r="A1328" s="9" t="s">
        <v>12962</v>
      </c>
      <c r="B1328" s="9" t="s">
        <v>12963</v>
      </c>
    </row>
    <row r="1329" spans="1:2" x14ac:dyDescent="0.2">
      <c r="A1329" s="9" t="s">
        <v>12964</v>
      </c>
      <c r="B1329" s="9" t="s">
        <v>12965</v>
      </c>
    </row>
    <row r="1330" spans="1:2" x14ac:dyDescent="0.2">
      <c r="A1330" s="9" t="s">
        <v>12966</v>
      </c>
      <c r="B1330" s="9" t="s">
        <v>12758</v>
      </c>
    </row>
    <row r="1331" spans="1:2" x14ac:dyDescent="0.2">
      <c r="A1331" s="9" t="s">
        <v>12967</v>
      </c>
      <c r="B1331" s="9" t="s">
        <v>12968</v>
      </c>
    </row>
    <row r="1332" spans="1:2" x14ac:dyDescent="0.2">
      <c r="A1332" s="9" t="s">
        <v>12969</v>
      </c>
      <c r="B1332" s="9" t="s">
        <v>12970</v>
      </c>
    </row>
    <row r="1333" spans="1:2" x14ac:dyDescent="0.2">
      <c r="A1333" s="9" t="s">
        <v>12971</v>
      </c>
      <c r="B1333" s="9" t="s">
        <v>12972</v>
      </c>
    </row>
    <row r="1334" spans="1:2" x14ac:dyDescent="0.2">
      <c r="A1334" s="9" t="s">
        <v>12973</v>
      </c>
      <c r="B1334" s="9" t="s">
        <v>12756</v>
      </c>
    </row>
    <row r="1335" spans="1:2" x14ac:dyDescent="0.2">
      <c r="A1335" s="9" t="s">
        <v>12974</v>
      </c>
      <c r="B1335" s="9" t="s">
        <v>12975</v>
      </c>
    </row>
    <row r="1336" spans="1:2" x14ac:dyDescent="0.2">
      <c r="A1336" s="9" t="s">
        <v>12976</v>
      </c>
      <c r="B1336" s="9" t="s">
        <v>12977</v>
      </c>
    </row>
    <row r="1337" spans="1:2" x14ac:dyDescent="0.2">
      <c r="A1337" s="9" t="s">
        <v>12978</v>
      </c>
      <c r="B1337" s="9" t="s">
        <v>12979</v>
      </c>
    </row>
    <row r="1338" spans="1:2" x14ac:dyDescent="0.2">
      <c r="A1338" s="9" t="s">
        <v>12980</v>
      </c>
      <c r="B1338" s="9" t="s">
        <v>12981</v>
      </c>
    </row>
    <row r="1339" spans="1:2" x14ac:dyDescent="0.2">
      <c r="A1339" s="9" t="s">
        <v>12982</v>
      </c>
      <c r="B1339" s="9" t="s">
        <v>12983</v>
      </c>
    </row>
    <row r="1340" spans="1:2" x14ac:dyDescent="0.2">
      <c r="A1340" s="9" t="s">
        <v>12984</v>
      </c>
      <c r="B1340" s="9" t="s">
        <v>12985</v>
      </c>
    </row>
    <row r="1341" spans="1:2" x14ac:dyDescent="0.2">
      <c r="A1341" s="9" t="s">
        <v>12986</v>
      </c>
      <c r="B1341" s="9" t="s">
        <v>12987</v>
      </c>
    </row>
    <row r="1342" spans="1:2" x14ac:dyDescent="0.2">
      <c r="A1342" s="9" t="s">
        <v>12988</v>
      </c>
      <c r="B1342" s="9" t="s">
        <v>12989</v>
      </c>
    </row>
    <row r="1343" spans="1:2" x14ac:dyDescent="0.2">
      <c r="A1343" s="9" t="s">
        <v>12990</v>
      </c>
      <c r="B1343" s="9" t="s">
        <v>12991</v>
      </c>
    </row>
    <row r="1344" spans="1:2" x14ac:dyDescent="0.2">
      <c r="A1344" s="9" t="s">
        <v>12992</v>
      </c>
      <c r="B1344" s="9" t="s">
        <v>12993</v>
      </c>
    </row>
    <row r="1345" spans="1:2" x14ac:dyDescent="0.2">
      <c r="A1345" s="9" t="s">
        <v>12994</v>
      </c>
      <c r="B1345" s="9" t="s">
        <v>12995</v>
      </c>
    </row>
    <row r="1346" spans="1:2" x14ac:dyDescent="0.2">
      <c r="A1346" s="9" t="s">
        <v>12996</v>
      </c>
      <c r="B1346" s="9" t="s">
        <v>12997</v>
      </c>
    </row>
    <row r="1347" spans="1:2" x14ac:dyDescent="0.2">
      <c r="A1347" s="9" t="s">
        <v>12998</v>
      </c>
      <c r="B1347" s="9" t="s">
        <v>12999</v>
      </c>
    </row>
    <row r="1348" spans="1:2" x14ac:dyDescent="0.2">
      <c r="A1348" s="9" t="s">
        <v>13000</v>
      </c>
      <c r="B1348" s="9" t="s">
        <v>13001</v>
      </c>
    </row>
    <row r="1349" spans="1:2" x14ac:dyDescent="0.2">
      <c r="A1349" s="9" t="s">
        <v>13002</v>
      </c>
      <c r="B1349" s="9" t="s">
        <v>13003</v>
      </c>
    </row>
    <row r="1350" spans="1:2" x14ac:dyDescent="0.2">
      <c r="A1350" s="9" t="s">
        <v>13004</v>
      </c>
      <c r="B1350" s="9" t="s">
        <v>13005</v>
      </c>
    </row>
    <row r="1351" spans="1:2" x14ac:dyDescent="0.2">
      <c r="A1351" s="9" t="s">
        <v>13006</v>
      </c>
      <c r="B1351" s="9" t="s">
        <v>13007</v>
      </c>
    </row>
    <row r="1352" spans="1:2" x14ac:dyDescent="0.2">
      <c r="A1352" s="9" t="s">
        <v>13008</v>
      </c>
      <c r="B1352" s="9" t="s">
        <v>12861</v>
      </c>
    </row>
    <row r="1353" spans="1:2" x14ac:dyDescent="0.2">
      <c r="A1353" s="9" t="s">
        <v>13009</v>
      </c>
      <c r="B1353" s="9" t="s">
        <v>12914</v>
      </c>
    </row>
    <row r="1354" spans="1:2" x14ac:dyDescent="0.2">
      <c r="A1354" s="9" t="s">
        <v>13010</v>
      </c>
      <c r="B1354" s="9" t="s">
        <v>13011</v>
      </c>
    </row>
    <row r="1355" spans="1:2" x14ac:dyDescent="0.2">
      <c r="A1355" s="9" t="s">
        <v>13012</v>
      </c>
      <c r="B1355" s="9" t="s">
        <v>12754</v>
      </c>
    </row>
    <row r="1356" spans="1:2" x14ac:dyDescent="0.2">
      <c r="A1356" s="9" t="s">
        <v>13013</v>
      </c>
      <c r="B1356" s="9" t="s">
        <v>12752</v>
      </c>
    </row>
    <row r="1357" spans="1:2" x14ac:dyDescent="0.2">
      <c r="A1357" s="9" t="s">
        <v>13014</v>
      </c>
      <c r="B1357" s="9" t="s">
        <v>13015</v>
      </c>
    </row>
    <row r="1358" spans="1:2" x14ac:dyDescent="0.2">
      <c r="A1358" s="9" t="s">
        <v>13016</v>
      </c>
      <c r="B1358" s="9" t="s">
        <v>13005</v>
      </c>
    </row>
    <row r="1359" spans="1:2" x14ac:dyDescent="0.2">
      <c r="A1359" s="9" t="s">
        <v>13017</v>
      </c>
      <c r="B1359" s="9" t="s">
        <v>13018</v>
      </c>
    </row>
    <row r="1360" spans="1:2" x14ac:dyDescent="0.2">
      <c r="A1360" s="9" t="s">
        <v>13019</v>
      </c>
      <c r="B1360" s="9" t="s">
        <v>13020</v>
      </c>
    </row>
    <row r="1361" spans="1:2" x14ac:dyDescent="0.2">
      <c r="A1361" s="9" t="s">
        <v>13021</v>
      </c>
      <c r="B1361" s="9" t="s">
        <v>13022</v>
      </c>
    </row>
    <row r="1362" spans="1:2" x14ac:dyDescent="0.2">
      <c r="A1362" s="9" t="s">
        <v>13023</v>
      </c>
      <c r="B1362" s="9" t="s">
        <v>12858</v>
      </c>
    </row>
    <row r="1363" spans="1:2" x14ac:dyDescent="0.2">
      <c r="A1363" s="9" t="s">
        <v>13024</v>
      </c>
      <c r="B1363" s="9" t="s">
        <v>13025</v>
      </c>
    </row>
    <row r="1364" spans="1:2" x14ac:dyDescent="0.2">
      <c r="A1364" s="9" t="s">
        <v>13026</v>
      </c>
      <c r="B1364" s="9" t="s">
        <v>13027</v>
      </c>
    </row>
    <row r="1365" spans="1:2" x14ac:dyDescent="0.2">
      <c r="A1365" s="9" t="s">
        <v>13028</v>
      </c>
      <c r="B1365" s="9" t="s">
        <v>13029</v>
      </c>
    </row>
    <row r="1366" spans="1:2" x14ac:dyDescent="0.2">
      <c r="A1366" s="9" t="s">
        <v>13030</v>
      </c>
      <c r="B1366" s="9" t="s">
        <v>13031</v>
      </c>
    </row>
    <row r="1367" spans="1:2" x14ac:dyDescent="0.2">
      <c r="A1367" s="9" t="s">
        <v>13032</v>
      </c>
      <c r="B1367" s="9" t="s">
        <v>13033</v>
      </c>
    </row>
    <row r="1368" spans="1:2" x14ac:dyDescent="0.2">
      <c r="A1368" s="9" t="s">
        <v>13034</v>
      </c>
      <c r="B1368" s="9" t="s">
        <v>12100</v>
      </c>
    </row>
    <row r="1369" spans="1:2" x14ac:dyDescent="0.2">
      <c r="A1369" s="9" t="s">
        <v>13035</v>
      </c>
      <c r="B1369" s="9" t="s">
        <v>13036</v>
      </c>
    </row>
    <row r="1370" spans="1:2" x14ac:dyDescent="0.2">
      <c r="A1370" s="9" t="s">
        <v>13037</v>
      </c>
      <c r="B1370" s="9" t="s">
        <v>13038</v>
      </c>
    </row>
    <row r="1371" spans="1:2" x14ac:dyDescent="0.2">
      <c r="A1371" s="9" t="s">
        <v>13039</v>
      </c>
      <c r="B1371" s="9" t="s">
        <v>13040</v>
      </c>
    </row>
    <row r="1372" spans="1:2" x14ac:dyDescent="0.2">
      <c r="A1372" s="9" t="s">
        <v>13041</v>
      </c>
      <c r="B1372" s="9" t="s">
        <v>12154</v>
      </c>
    </row>
    <row r="1373" spans="1:2" x14ac:dyDescent="0.2">
      <c r="A1373" s="9" t="s">
        <v>13042</v>
      </c>
      <c r="B1373" s="9" t="s">
        <v>13043</v>
      </c>
    </row>
    <row r="1374" spans="1:2" x14ac:dyDescent="0.2">
      <c r="A1374" s="9" t="s">
        <v>13044</v>
      </c>
      <c r="B1374" s="9" t="s">
        <v>13045</v>
      </c>
    </row>
    <row r="1375" spans="1:2" x14ac:dyDescent="0.2">
      <c r="A1375" s="9" t="s">
        <v>13046</v>
      </c>
      <c r="B1375" s="9" t="s">
        <v>12158</v>
      </c>
    </row>
    <row r="1376" spans="1:2" x14ac:dyDescent="0.2">
      <c r="A1376" s="9" t="s">
        <v>13047</v>
      </c>
      <c r="B1376" s="9" t="s">
        <v>11970</v>
      </c>
    </row>
    <row r="1377" spans="1:2" x14ac:dyDescent="0.2">
      <c r="A1377" s="9" t="s">
        <v>13048</v>
      </c>
      <c r="B1377" s="9" t="s">
        <v>13049</v>
      </c>
    </row>
    <row r="1378" spans="1:2" x14ac:dyDescent="0.2">
      <c r="A1378" s="9" t="s">
        <v>13050</v>
      </c>
      <c r="B1378" s="9" t="s">
        <v>13051</v>
      </c>
    </row>
    <row r="1379" spans="1:2" x14ac:dyDescent="0.2">
      <c r="A1379" s="9" t="s">
        <v>13052</v>
      </c>
      <c r="B1379" s="9" t="s">
        <v>13053</v>
      </c>
    </row>
    <row r="1380" spans="1:2" x14ac:dyDescent="0.2">
      <c r="A1380" s="9" t="s">
        <v>13054</v>
      </c>
      <c r="B1380" s="9" t="s">
        <v>13055</v>
      </c>
    </row>
    <row r="1381" spans="1:2" x14ac:dyDescent="0.2">
      <c r="A1381" s="9" t="s">
        <v>13056</v>
      </c>
      <c r="B1381" s="9" t="s">
        <v>13057</v>
      </c>
    </row>
    <row r="1382" spans="1:2" x14ac:dyDescent="0.2">
      <c r="A1382" s="9" t="s">
        <v>13058</v>
      </c>
      <c r="B1382" s="9" t="s">
        <v>12709</v>
      </c>
    </row>
    <row r="1383" spans="1:2" x14ac:dyDescent="0.2">
      <c r="A1383" s="9" t="s">
        <v>13059</v>
      </c>
      <c r="B1383" s="9" t="s">
        <v>13060</v>
      </c>
    </row>
    <row r="1384" spans="1:2" x14ac:dyDescent="0.2">
      <c r="A1384" s="9" t="s">
        <v>13061</v>
      </c>
      <c r="B1384" s="9" t="s">
        <v>11634</v>
      </c>
    </row>
    <row r="1385" spans="1:2" x14ac:dyDescent="0.2">
      <c r="A1385" s="9" t="s">
        <v>13062</v>
      </c>
      <c r="B1385" s="9" t="s">
        <v>11716</v>
      </c>
    </row>
    <row r="1386" spans="1:2" x14ac:dyDescent="0.2">
      <c r="A1386" s="9" t="s">
        <v>13063</v>
      </c>
      <c r="B1386" s="9" t="s">
        <v>13064</v>
      </c>
    </row>
    <row r="1387" spans="1:2" x14ac:dyDescent="0.2">
      <c r="A1387" s="9" t="s">
        <v>13065</v>
      </c>
      <c r="B1387" s="9" t="s">
        <v>13066</v>
      </c>
    </row>
    <row r="1388" spans="1:2" x14ac:dyDescent="0.2">
      <c r="A1388" s="9" t="s">
        <v>13067</v>
      </c>
      <c r="B1388" s="9" t="s">
        <v>13068</v>
      </c>
    </row>
    <row r="1389" spans="1:2" x14ac:dyDescent="0.2">
      <c r="A1389" s="9" t="s">
        <v>13069</v>
      </c>
      <c r="B1389" s="9" t="s">
        <v>13070</v>
      </c>
    </row>
    <row r="1390" spans="1:2" x14ac:dyDescent="0.2">
      <c r="A1390" s="9" t="s">
        <v>13071</v>
      </c>
      <c r="B1390" s="9" t="s">
        <v>13072</v>
      </c>
    </row>
    <row r="1391" spans="1:2" x14ac:dyDescent="0.2">
      <c r="A1391" s="9" t="s">
        <v>13073</v>
      </c>
      <c r="B1391" s="9" t="s">
        <v>13074</v>
      </c>
    </row>
    <row r="1392" spans="1:2" x14ac:dyDescent="0.2">
      <c r="A1392" s="9" t="s">
        <v>13075</v>
      </c>
      <c r="B1392" s="9" t="s">
        <v>13076</v>
      </c>
    </row>
    <row r="1393" spans="1:2" x14ac:dyDescent="0.2">
      <c r="A1393" s="9" t="s">
        <v>13077</v>
      </c>
      <c r="B1393" s="9" t="s">
        <v>13078</v>
      </c>
    </row>
    <row r="1394" spans="1:2" x14ac:dyDescent="0.2">
      <c r="A1394" s="9" t="s">
        <v>13079</v>
      </c>
      <c r="B1394" s="9" t="s">
        <v>11962</v>
      </c>
    </row>
    <row r="1395" spans="1:2" x14ac:dyDescent="0.2">
      <c r="A1395" s="9" t="s">
        <v>13080</v>
      </c>
      <c r="B1395" s="9" t="s">
        <v>13081</v>
      </c>
    </row>
    <row r="1396" spans="1:2" x14ac:dyDescent="0.2">
      <c r="A1396" s="9" t="s">
        <v>13082</v>
      </c>
      <c r="B1396" s="9" t="s">
        <v>13083</v>
      </c>
    </row>
    <row r="1397" spans="1:2" x14ac:dyDescent="0.2">
      <c r="A1397" s="9" t="s">
        <v>13084</v>
      </c>
      <c r="B1397" s="9" t="s">
        <v>13085</v>
      </c>
    </row>
    <row r="1398" spans="1:2" x14ac:dyDescent="0.2">
      <c r="A1398" s="9" t="s">
        <v>13086</v>
      </c>
      <c r="B1398" s="9" t="s">
        <v>13087</v>
      </c>
    </row>
    <row r="1399" spans="1:2" x14ac:dyDescent="0.2">
      <c r="A1399" s="9" t="s">
        <v>13088</v>
      </c>
      <c r="B1399" s="9" t="s">
        <v>13089</v>
      </c>
    </row>
    <row r="1400" spans="1:2" x14ac:dyDescent="0.2">
      <c r="A1400" s="9" t="s">
        <v>13090</v>
      </c>
      <c r="B1400" s="9" t="s">
        <v>12148</v>
      </c>
    </row>
    <row r="1401" spans="1:2" x14ac:dyDescent="0.2">
      <c r="A1401" s="9" t="s">
        <v>13091</v>
      </c>
      <c r="B1401" s="9" t="s">
        <v>13092</v>
      </c>
    </row>
    <row r="1402" spans="1:2" x14ac:dyDescent="0.2">
      <c r="A1402" s="9" t="s">
        <v>13093</v>
      </c>
      <c r="B1402" s="9" t="s">
        <v>13094</v>
      </c>
    </row>
    <row r="1403" spans="1:2" x14ac:dyDescent="0.2">
      <c r="A1403" s="9" t="s">
        <v>13095</v>
      </c>
      <c r="B1403" s="9" t="s">
        <v>13096</v>
      </c>
    </row>
    <row r="1404" spans="1:2" x14ac:dyDescent="0.2">
      <c r="A1404" s="9" t="s">
        <v>13097</v>
      </c>
      <c r="B1404" s="9" t="s">
        <v>13098</v>
      </c>
    </row>
    <row r="1405" spans="1:2" x14ac:dyDescent="0.2">
      <c r="A1405" s="9" t="s">
        <v>13099</v>
      </c>
      <c r="B1405" s="9" t="s">
        <v>13100</v>
      </c>
    </row>
    <row r="1406" spans="1:2" x14ac:dyDescent="0.2">
      <c r="A1406" s="9" t="s">
        <v>13101</v>
      </c>
      <c r="B1406" s="9" t="s">
        <v>13102</v>
      </c>
    </row>
    <row r="1407" spans="1:2" x14ac:dyDescent="0.2">
      <c r="A1407" s="9" t="s">
        <v>13103</v>
      </c>
      <c r="B1407" s="9" t="s">
        <v>12470</v>
      </c>
    </row>
    <row r="1408" spans="1:2" x14ac:dyDescent="0.2">
      <c r="A1408" s="9" t="s">
        <v>13104</v>
      </c>
      <c r="B1408" s="9" t="s">
        <v>13105</v>
      </c>
    </row>
    <row r="1409" spans="1:2" x14ac:dyDescent="0.2">
      <c r="A1409" s="9" t="s">
        <v>13106</v>
      </c>
      <c r="B1409" s="9" t="s">
        <v>13107</v>
      </c>
    </row>
    <row r="1410" spans="1:2" x14ac:dyDescent="0.2">
      <c r="A1410" s="9" t="s">
        <v>13108</v>
      </c>
      <c r="B1410" s="9" t="s">
        <v>13109</v>
      </c>
    </row>
    <row r="1411" spans="1:2" x14ac:dyDescent="0.2">
      <c r="A1411" s="9" t="s">
        <v>13110</v>
      </c>
      <c r="B1411" s="9" t="s">
        <v>13111</v>
      </c>
    </row>
    <row r="1412" spans="1:2" x14ac:dyDescent="0.2">
      <c r="A1412" s="9" t="s">
        <v>13112</v>
      </c>
      <c r="B1412" s="9" t="s">
        <v>12660</v>
      </c>
    </row>
    <row r="1413" spans="1:2" x14ac:dyDescent="0.2">
      <c r="A1413" s="9" t="s">
        <v>13113</v>
      </c>
      <c r="B1413" s="9" t="s">
        <v>13114</v>
      </c>
    </row>
    <row r="1414" spans="1:2" x14ac:dyDescent="0.2">
      <c r="A1414" s="9" t="s">
        <v>13115</v>
      </c>
      <c r="B1414" s="9" t="s">
        <v>13116</v>
      </c>
    </row>
    <row r="1415" spans="1:2" x14ac:dyDescent="0.2">
      <c r="A1415" s="9" t="s">
        <v>13117</v>
      </c>
      <c r="B1415" s="9" t="s">
        <v>13118</v>
      </c>
    </row>
    <row r="1416" spans="1:2" x14ac:dyDescent="0.2">
      <c r="A1416" s="9" t="s">
        <v>13119</v>
      </c>
      <c r="B1416" s="9" t="s">
        <v>13120</v>
      </c>
    </row>
    <row r="1417" spans="1:2" x14ac:dyDescent="0.2">
      <c r="A1417" s="9" t="s">
        <v>13121</v>
      </c>
      <c r="B1417" s="9" t="s">
        <v>12462</v>
      </c>
    </row>
    <row r="1418" spans="1:2" x14ac:dyDescent="0.2">
      <c r="A1418" s="9" t="s">
        <v>13122</v>
      </c>
      <c r="B1418" s="9" t="s">
        <v>13123</v>
      </c>
    </row>
    <row r="1419" spans="1:2" x14ac:dyDescent="0.2">
      <c r="A1419" s="9" t="s">
        <v>13124</v>
      </c>
      <c r="B1419" s="9" t="s">
        <v>12801</v>
      </c>
    </row>
    <row r="1420" spans="1:2" x14ac:dyDescent="0.2">
      <c r="A1420" s="9" t="s">
        <v>13125</v>
      </c>
      <c r="B1420" s="9" t="s">
        <v>12758</v>
      </c>
    </row>
    <row r="1421" spans="1:2" x14ac:dyDescent="0.2">
      <c r="A1421" s="9" t="s">
        <v>13126</v>
      </c>
      <c r="B1421" s="9" t="s">
        <v>12762</v>
      </c>
    </row>
    <row r="1422" spans="1:2" x14ac:dyDescent="0.2">
      <c r="A1422" s="9" t="s">
        <v>13127</v>
      </c>
      <c r="B1422" s="9" t="s">
        <v>13128</v>
      </c>
    </row>
    <row r="1423" spans="1:2" x14ac:dyDescent="0.2">
      <c r="A1423" s="9" t="s">
        <v>13129</v>
      </c>
      <c r="B1423" s="9" t="s">
        <v>13130</v>
      </c>
    </row>
    <row r="1424" spans="1:2" x14ac:dyDescent="0.2">
      <c r="A1424" s="9" t="s">
        <v>13131</v>
      </c>
      <c r="B1424" s="9" t="s">
        <v>13132</v>
      </c>
    </row>
    <row r="1425" spans="1:2" x14ac:dyDescent="0.2">
      <c r="A1425" s="9" t="s">
        <v>13133</v>
      </c>
      <c r="B1425" s="9" t="s">
        <v>13134</v>
      </c>
    </row>
    <row r="1426" spans="1:2" x14ac:dyDescent="0.2">
      <c r="A1426" s="9" t="s">
        <v>13135</v>
      </c>
      <c r="B1426" s="9" t="s">
        <v>13136</v>
      </c>
    </row>
    <row r="1427" spans="1:2" x14ac:dyDescent="0.2">
      <c r="A1427" s="9" t="s">
        <v>13137</v>
      </c>
      <c r="B1427" s="9" t="s">
        <v>13138</v>
      </c>
    </row>
    <row r="1428" spans="1:2" x14ac:dyDescent="0.2">
      <c r="A1428" s="9" t="s">
        <v>13139</v>
      </c>
      <c r="B1428" s="9" t="s">
        <v>13140</v>
      </c>
    </row>
    <row r="1429" spans="1:2" x14ac:dyDescent="0.2">
      <c r="A1429" s="9" t="s">
        <v>13141</v>
      </c>
      <c r="B1429" s="9" t="s">
        <v>12657</v>
      </c>
    </row>
    <row r="1430" spans="1:2" x14ac:dyDescent="0.2">
      <c r="A1430" s="9" t="s">
        <v>13142</v>
      </c>
      <c r="B1430" s="9" t="s">
        <v>13143</v>
      </c>
    </row>
    <row r="1431" spans="1:2" x14ac:dyDescent="0.2">
      <c r="A1431" s="9" t="s">
        <v>13144</v>
      </c>
      <c r="B1431" s="9" t="s">
        <v>13145</v>
      </c>
    </row>
    <row r="1432" spans="1:2" x14ac:dyDescent="0.2">
      <c r="A1432" s="9" t="s">
        <v>13146</v>
      </c>
      <c r="B1432" s="9" t="s">
        <v>13147</v>
      </c>
    </row>
    <row r="1433" spans="1:2" x14ac:dyDescent="0.2">
      <c r="A1433" s="9" t="s">
        <v>13148</v>
      </c>
      <c r="B1433" s="9" t="s">
        <v>13149</v>
      </c>
    </row>
    <row r="1434" spans="1:2" x14ac:dyDescent="0.2">
      <c r="A1434" s="9" t="s">
        <v>13150</v>
      </c>
      <c r="B1434" s="9" t="s">
        <v>13151</v>
      </c>
    </row>
    <row r="1435" spans="1:2" x14ac:dyDescent="0.2">
      <c r="A1435" s="9" t="s">
        <v>13152</v>
      </c>
      <c r="B1435" s="9" t="s">
        <v>13153</v>
      </c>
    </row>
    <row r="1436" spans="1:2" x14ac:dyDescent="0.2">
      <c r="A1436" s="9" t="s">
        <v>13154</v>
      </c>
      <c r="B1436" s="9" t="s">
        <v>13155</v>
      </c>
    </row>
    <row r="1437" spans="1:2" x14ac:dyDescent="0.2">
      <c r="A1437" s="9" t="s">
        <v>13156</v>
      </c>
      <c r="B1437" s="9" t="s">
        <v>12878</v>
      </c>
    </row>
    <row r="1438" spans="1:2" x14ac:dyDescent="0.2">
      <c r="A1438" s="9" t="s">
        <v>13157</v>
      </c>
      <c r="B1438" s="9" t="s">
        <v>13158</v>
      </c>
    </row>
    <row r="1439" spans="1:2" x14ac:dyDescent="0.2">
      <c r="A1439" s="9" t="s">
        <v>13159</v>
      </c>
      <c r="B1439" s="9" t="s">
        <v>13160</v>
      </c>
    </row>
    <row r="1440" spans="1:2" x14ac:dyDescent="0.2">
      <c r="A1440" s="9" t="s">
        <v>13161</v>
      </c>
      <c r="B1440" s="9" t="s">
        <v>13162</v>
      </c>
    </row>
    <row r="1441" spans="1:2" x14ac:dyDescent="0.2">
      <c r="A1441" s="9" t="s">
        <v>13163</v>
      </c>
      <c r="B1441" s="9" t="s">
        <v>12884</v>
      </c>
    </row>
    <row r="1442" spans="1:2" x14ac:dyDescent="0.2">
      <c r="A1442" s="9" t="s">
        <v>13164</v>
      </c>
      <c r="B1442" s="9" t="s">
        <v>12941</v>
      </c>
    </row>
    <row r="1443" spans="1:2" x14ac:dyDescent="0.2">
      <c r="A1443" s="9" t="s">
        <v>13165</v>
      </c>
      <c r="B1443" s="9" t="s">
        <v>13166</v>
      </c>
    </row>
    <row r="1444" spans="1:2" x14ac:dyDescent="0.2">
      <c r="A1444" s="9" t="s">
        <v>13167</v>
      </c>
      <c r="B1444" s="9" t="s">
        <v>13168</v>
      </c>
    </row>
    <row r="1445" spans="1:2" x14ac:dyDescent="0.2">
      <c r="A1445" s="9" t="s">
        <v>13169</v>
      </c>
      <c r="B1445" s="9" t="s">
        <v>13170</v>
      </c>
    </row>
    <row r="1446" spans="1:2" x14ac:dyDescent="0.2">
      <c r="A1446" s="9" t="s">
        <v>13171</v>
      </c>
      <c r="B1446" s="9" t="s">
        <v>13172</v>
      </c>
    </row>
    <row r="1447" spans="1:2" x14ac:dyDescent="0.2">
      <c r="A1447" s="9" t="s">
        <v>13173</v>
      </c>
      <c r="B1447" s="9" t="s">
        <v>13174</v>
      </c>
    </row>
    <row r="1448" spans="1:2" x14ac:dyDescent="0.2">
      <c r="A1448" s="9" t="s">
        <v>13175</v>
      </c>
      <c r="B1448" s="9" t="s">
        <v>13176</v>
      </c>
    </row>
    <row r="1449" spans="1:2" x14ac:dyDescent="0.2">
      <c r="A1449" s="9" t="s">
        <v>13177</v>
      </c>
      <c r="B1449" s="9" t="s">
        <v>13178</v>
      </c>
    </row>
    <row r="1450" spans="1:2" x14ac:dyDescent="0.2">
      <c r="A1450" s="9" t="s">
        <v>13179</v>
      </c>
      <c r="B1450" s="9" t="s">
        <v>12979</v>
      </c>
    </row>
    <row r="1451" spans="1:2" x14ac:dyDescent="0.2">
      <c r="A1451" s="9" t="s">
        <v>13180</v>
      </c>
      <c r="B1451" s="9" t="s">
        <v>13181</v>
      </c>
    </row>
    <row r="1452" spans="1:2" x14ac:dyDescent="0.2">
      <c r="A1452" s="9" t="s">
        <v>13182</v>
      </c>
      <c r="B1452" s="9" t="s">
        <v>13183</v>
      </c>
    </row>
    <row r="1453" spans="1:2" x14ac:dyDescent="0.2">
      <c r="A1453" s="9" t="s">
        <v>13184</v>
      </c>
      <c r="B1453" s="9" t="s">
        <v>13185</v>
      </c>
    </row>
    <row r="1454" spans="1:2" x14ac:dyDescent="0.2">
      <c r="A1454" s="9" t="s">
        <v>13186</v>
      </c>
      <c r="B1454" s="9" t="s">
        <v>13187</v>
      </c>
    </row>
    <row r="1455" spans="1:2" x14ac:dyDescent="0.2">
      <c r="A1455" s="9" t="s">
        <v>13188</v>
      </c>
      <c r="B1455" s="9" t="s">
        <v>13189</v>
      </c>
    </row>
    <row r="1456" spans="1:2" x14ac:dyDescent="0.2">
      <c r="A1456" s="9" t="s">
        <v>13190</v>
      </c>
      <c r="B1456" s="9" t="s">
        <v>12959</v>
      </c>
    </row>
    <row r="1457" spans="1:2" x14ac:dyDescent="0.2">
      <c r="A1457" s="9" t="s">
        <v>13191</v>
      </c>
      <c r="B1457" s="9" t="s">
        <v>13192</v>
      </c>
    </row>
    <row r="1458" spans="1:2" x14ac:dyDescent="0.2">
      <c r="A1458" s="9" t="s">
        <v>13193</v>
      </c>
      <c r="B1458" s="9" t="s">
        <v>13194</v>
      </c>
    </row>
    <row r="1459" spans="1:2" x14ac:dyDescent="0.2">
      <c r="A1459" s="9" t="s">
        <v>13195</v>
      </c>
      <c r="B1459" s="9" t="s">
        <v>13196</v>
      </c>
    </row>
    <row r="1460" spans="1:2" x14ac:dyDescent="0.2">
      <c r="A1460" s="9" t="s">
        <v>13197</v>
      </c>
      <c r="B1460" s="9" t="s">
        <v>13198</v>
      </c>
    </row>
    <row r="1461" spans="1:2" x14ac:dyDescent="0.2">
      <c r="A1461" s="9" t="s">
        <v>13199</v>
      </c>
      <c r="B1461" s="9" t="s">
        <v>13200</v>
      </c>
    </row>
    <row r="1462" spans="1:2" x14ac:dyDescent="0.2">
      <c r="A1462" s="9" t="s">
        <v>13201</v>
      </c>
      <c r="B1462" s="9" t="s">
        <v>13202</v>
      </c>
    </row>
    <row r="1463" spans="1:2" x14ac:dyDescent="0.2">
      <c r="A1463" s="9" t="s">
        <v>13203</v>
      </c>
      <c r="B1463" s="9" t="s">
        <v>13204</v>
      </c>
    </row>
    <row r="1464" spans="1:2" x14ac:dyDescent="0.2">
      <c r="A1464" s="9" t="s">
        <v>13205</v>
      </c>
      <c r="B1464" s="9" t="s">
        <v>13206</v>
      </c>
    </row>
    <row r="1465" spans="1:2" x14ac:dyDescent="0.2">
      <c r="A1465" s="9" t="s">
        <v>13207</v>
      </c>
      <c r="B1465" s="9" t="s">
        <v>13208</v>
      </c>
    </row>
    <row r="1466" spans="1:2" x14ac:dyDescent="0.2">
      <c r="A1466" s="9" t="s">
        <v>13209</v>
      </c>
      <c r="B1466" s="9" t="s">
        <v>13210</v>
      </c>
    </row>
    <row r="1467" spans="1:2" x14ac:dyDescent="0.2">
      <c r="A1467" s="9" t="s">
        <v>13211</v>
      </c>
      <c r="B1467" s="9" t="s">
        <v>13212</v>
      </c>
    </row>
    <row r="1468" spans="1:2" x14ac:dyDescent="0.2">
      <c r="A1468" s="9" t="s">
        <v>13213</v>
      </c>
      <c r="B1468" s="9" t="s">
        <v>13214</v>
      </c>
    </row>
    <row r="1469" spans="1:2" x14ac:dyDescent="0.2">
      <c r="A1469" s="9" t="s">
        <v>13215</v>
      </c>
      <c r="B1469" s="9" t="s">
        <v>12985</v>
      </c>
    </row>
    <row r="1470" spans="1:2" x14ac:dyDescent="0.2">
      <c r="A1470" s="9" t="s">
        <v>13216</v>
      </c>
      <c r="B1470" s="9" t="s">
        <v>13217</v>
      </c>
    </row>
    <row r="1471" spans="1:2" x14ac:dyDescent="0.2">
      <c r="A1471" s="9" t="s">
        <v>13218</v>
      </c>
      <c r="B1471" s="9" t="s">
        <v>13219</v>
      </c>
    </row>
    <row r="1472" spans="1:2" x14ac:dyDescent="0.2">
      <c r="A1472" s="9" t="s">
        <v>13220</v>
      </c>
      <c r="B1472" s="9" t="s">
        <v>13221</v>
      </c>
    </row>
    <row r="1473" spans="1:2" x14ac:dyDescent="0.2">
      <c r="A1473" s="9" t="s">
        <v>13222</v>
      </c>
      <c r="B1473" s="9" t="s">
        <v>13223</v>
      </c>
    </row>
    <row r="1474" spans="1:2" x14ac:dyDescent="0.2">
      <c r="A1474" s="9" t="s">
        <v>13224</v>
      </c>
      <c r="B1474" s="9" t="s">
        <v>13225</v>
      </c>
    </row>
    <row r="1475" spans="1:2" x14ac:dyDescent="0.2">
      <c r="A1475" s="9" t="s">
        <v>13226</v>
      </c>
      <c r="B1475" s="9" t="s">
        <v>13227</v>
      </c>
    </row>
    <row r="1476" spans="1:2" x14ac:dyDescent="0.2">
      <c r="A1476" s="9" t="s">
        <v>13228</v>
      </c>
      <c r="B1476" s="9" t="s">
        <v>13200</v>
      </c>
    </row>
    <row r="1477" spans="1:2" x14ac:dyDescent="0.2">
      <c r="A1477" s="9" t="s">
        <v>13229</v>
      </c>
      <c r="B1477" s="9" t="s">
        <v>13230</v>
      </c>
    </row>
    <row r="1478" spans="1:2" x14ac:dyDescent="0.2">
      <c r="A1478" s="9" t="s">
        <v>13231</v>
      </c>
      <c r="B1478" s="9" t="s">
        <v>13232</v>
      </c>
    </row>
    <row r="1479" spans="1:2" x14ac:dyDescent="0.2">
      <c r="A1479" s="9" t="s">
        <v>13233</v>
      </c>
      <c r="B1479" s="9" t="s">
        <v>13214</v>
      </c>
    </row>
    <row r="1480" spans="1:2" x14ac:dyDescent="0.2">
      <c r="A1480" s="9" t="s">
        <v>13234</v>
      </c>
      <c r="B1480" s="9" t="s">
        <v>13235</v>
      </c>
    </row>
    <row r="1481" spans="1:2" x14ac:dyDescent="0.2">
      <c r="A1481" s="9" t="s">
        <v>13236</v>
      </c>
      <c r="B1481" s="9" t="s">
        <v>13237</v>
      </c>
    </row>
    <row r="1482" spans="1:2" x14ac:dyDescent="0.2">
      <c r="A1482" s="9" t="s">
        <v>13238</v>
      </c>
      <c r="B1482" s="9" t="s">
        <v>13239</v>
      </c>
    </row>
    <row r="1483" spans="1:2" x14ac:dyDescent="0.2">
      <c r="A1483" s="9" t="s">
        <v>13240</v>
      </c>
      <c r="B1483" s="9" t="s">
        <v>13241</v>
      </c>
    </row>
    <row r="1484" spans="1:2" x14ac:dyDescent="0.2">
      <c r="A1484" s="9" t="s">
        <v>13242</v>
      </c>
      <c r="B1484" s="9" t="s">
        <v>13183</v>
      </c>
    </row>
    <row r="1485" spans="1:2" x14ac:dyDescent="0.2">
      <c r="A1485" s="9" t="s">
        <v>13243</v>
      </c>
      <c r="B1485" s="9" t="s">
        <v>13244</v>
      </c>
    </row>
    <row r="1486" spans="1:2" x14ac:dyDescent="0.2">
      <c r="A1486" s="9" t="s">
        <v>13245</v>
      </c>
      <c r="B1486" s="9" t="s">
        <v>13246</v>
      </c>
    </row>
    <row r="1487" spans="1:2" x14ac:dyDescent="0.2">
      <c r="A1487" s="9" t="s">
        <v>13247</v>
      </c>
      <c r="B1487" s="9" t="s">
        <v>13248</v>
      </c>
    </row>
    <row r="1488" spans="1:2" x14ac:dyDescent="0.2">
      <c r="A1488" s="9" t="s">
        <v>13249</v>
      </c>
      <c r="B1488" s="9" t="s">
        <v>13250</v>
      </c>
    </row>
    <row r="1489" spans="1:2" x14ac:dyDescent="0.2">
      <c r="A1489" s="9" t="s">
        <v>13251</v>
      </c>
      <c r="B1489" s="9" t="s">
        <v>13252</v>
      </c>
    </row>
    <row r="1490" spans="1:2" x14ac:dyDescent="0.2">
      <c r="A1490" s="9" t="s">
        <v>13253</v>
      </c>
      <c r="B1490" s="9" t="s">
        <v>13254</v>
      </c>
    </row>
    <row r="1491" spans="1:2" x14ac:dyDescent="0.2">
      <c r="A1491" s="9" t="s">
        <v>13255</v>
      </c>
      <c r="B1491" s="9" t="s">
        <v>13196</v>
      </c>
    </row>
    <row r="1492" spans="1:2" x14ac:dyDescent="0.2">
      <c r="A1492" s="9" t="s">
        <v>13256</v>
      </c>
      <c r="B1492" s="9" t="s">
        <v>13257</v>
      </c>
    </row>
    <row r="1493" spans="1:2" x14ac:dyDescent="0.2">
      <c r="A1493" s="9" t="s">
        <v>13258</v>
      </c>
      <c r="B1493" s="9" t="s">
        <v>13259</v>
      </c>
    </row>
    <row r="1494" spans="1:2" x14ac:dyDescent="0.2">
      <c r="A1494" s="9" t="s">
        <v>13260</v>
      </c>
      <c r="B1494" s="9" t="s">
        <v>13261</v>
      </c>
    </row>
    <row r="1495" spans="1:2" x14ac:dyDescent="0.2">
      <c r="A1495" s="9" t="s">
        <v>13262</v>
      </c>
      <c r="B1495" s="9" t="s">
        <v>13263</v>
      </c>
    </row>
    <row r="1496" spans="1:2" x14ac:dyDescent="0.2">
      <c r="A1496" s="9" t="s">
        <v>13264</v>
      </c>
      <c r="B1496" s="9" t="s">
        <v>12884</v>
      </c>
    </row>
    <row r="1497" spans="1:2" x14ac:dyDescent="0.2">
      <c r="A1497" s="9" t="s">
        <v>13265</v>
      </c>
      <c r="B1497" s="9" t="s">
        <v>13266</v>
      </c>
    </row>
    <row r="1498" spans="1:2" x14ac:dyDescent="0.2">
      <c r="A1498" s="9" t="s">
        <v>13267</v>
      </c>
      <c r="B1498" s="9" t="s">
        <v>13268</v>
      </c>
    </row>
    <row r="1499" spans="1:2" x14ac:dyDescent="0.2">
      <c r="A1499" s="9" t="s">
        <v>13269</v>
      </c>
      <c r="B1499" s="9" t="s">
        <v>12963</v>
      </c>
    </row>
    <row r="1500" spans="1:2" x14ac:dyDescent="0.2">
      <c r="A1500" s="9" t="s">
        <v>13270</v>
      </c>
      <c r="B1500" s="9" t="s">
        <v>13271</v>
      </c>
    </row>
    <row r="1501" spans="1:2" x14ac:dyDescent="0.2">
      <c r="A1501" s="9" t="s">
        <v>13272</v>
      </c>
      <c r="B1501" s="9" t="s">
        <v>13273</v>
      </c>
    </row>
    <row r="1502" spans="1:2" x14ac:dyDescent="0.2">
      <c r="A1502" s="9" t="s">
        <v>13274</v>
      </c>
      <c r="B1502" s="9" t="s">
        <v>13275</v>
      </c>
    </row>
    <row r="1503" spans="1:2" x14ac:dyDescent="0.2">
      <c r="A1503" s="9" t="s">
        <v>13276</v>
      </c>
      <c r="B1503" s="9" t="s">
        <v>13277</v>
      </c>
    </row>
    <row r="1504" spans="1:2" x14ac:dyDescent="0.2">
      <c r="A1504" s="9" t="s">
        <v>13278</v>
      </c>
      <c r="B1504" s="9" t="s">
        <v>13279</v>
      </c>
    </row>
    <row r="1505" spans="1:2" x14ac:dyDescent="0.2">
      <c r="A1505" s="9" t="s">
        <v>13280</v>
      </c>
      <c r="B1505" s="9" t="s">
        <v>13281</v>
      </c>
    </row>
    <row r="1506" spans="1:2" x14ac:dyDescent="0.2">
      <c r="A1506" s="9" t="s">
        <v>13282</v>
      </c>
      <c r="B1506" s="9" t="s">
        <v>13283</v>
      </c>
    </row>
    <row r="1507" spans="1:2" x14ac:dyDescent="0.2">
      <c r="A1507" s="9" t="s">
        <v>13284</v>
      </c>
      <c r="B1507" s="9" t="s">
        <v>13285</v>
      </c>
    </row>
    <row r="1508" spans="1:2" x14ac:dyDescent="0.2">
      <c r="A1508" s="9" t="s">
        <v>13286</v>
      </c>
      <c r="B1508" s="9" t="s">
        <v>13287</v>
      </c>
    </row>
    <row r="1509" spans="1:2" x14ac:dyDescent="0.2">
      <c r="A1509" s="9" t="s">
        <v>13288</v>
      </c>
      <c r="B1509" s="9" t="s">
        <v>13289</v>
      </c>
    </row>
    <row r="1510" spans="1:2" x14ac:dyDescent="0.2">
      <c r="A1510" s="9" t="s">
        <v>13290</v>
      </c>
      <c r="B1510" s="9" t="s">
        <v>13291</v>
      </c>
    </row>
    <row r="1511" spans="1:2" x14ac:dyDescent="0.2">
      <c r="A1511" s="9" t="s">
        <v>13292</v>
      </c>
      <c r="B1511" s="9" t="s">
        <v>13293</v>
      </c>
    </row>
    <row r="1512" spans="1:2" x14ac:dyDescent="0.2">
      <c r="A1512" s="9" t="s">
        <v>13294</v>
      </c>
      <c r="B1512" s="9" t="s">
        <v>13295</v>
      </c>
    </row>
    <row r="1513" spans="1:2" x14ac:dyDescent="0.2">
      <c r="A1513" s="9" t="s">
        <v>13296</v>
      </c>
      <c r="B1513" s="9" t="s">
        <v>13297</v>
      </c>
    </row>
    <row r="1514" spans="1:2" x14ac:dyDescent="0.2">
      <c r="A1514" s="9" t="s">
        <v>13298</v>
      </c>
      <c r="B1514" s="9" t="s">
        <v>13299</v>
      </c>
    </row>
    <row r="1515" spans="1:2" x14ac:dyDescent="0.2">
      <c r="A1515" s="9" t="s">
        <v>13300</v>
      </c>
      <c r="B1515" s="9" t="s">
        <v>13301</v>
      </c>
    </row>
    <row r="1516" spans="1:2" x14ac:dyDescent="0.2">
      <c r="A1516" s="9" t="s">
        <v>13302</v>
      </c>
      <c r="B1516" s="9" t="s">
        <v>13303</v>
      </c>
    </row>
    <row r="1517" spans="1:2" x14ac:dyDescent="0.2">
      <c r="A1517" s="9" t="s">
        <v>13304</v>
      </c>
      <c r="B1517" s="9" t="s">
        <v>13305</v>
      </c>
    </row>
    <row r="1518" spans="1:2" x14ac:dyDescent="0.2">
      <c r="A1518" s="9" t="s">
        <v>13306</v>
      </c>
      <c r="B1518" s="9" t="s">
        <v>13307</v>
      </c>
    </row>
    <row r="1519" spans="1:2" x14ac:dyDescent="0.2">
      <c r="A1519" s="9" t="s">
        <v>13308</v>
      </c>
      <c r="B1519" s="9" t="s">
        <v>13309</v>
      </c>
    </row>
    <row r="1520" spans="1:2" x14ac:dyDescent="0.2">
      <c r="A1520" s="9" t="s">
        <v>13310</v>
      </c>
      <c r="B1520" s="9" t="s">
        <v>13311</v>
      </c>
    </row>
    <row r="1521" spans="1:2" x14ac:dyDescent="0.2">
      <c r="A1521" s="9" t="s">
        <v>13312</v>
      </c>
      <c r="B1521" s="9" t="s">
        <v>12959</v>
      </c>
    </row>
    <row r="1522" spans="1:2" x14ac:dyDescent="0.2">
      <c r="A1522" s="9" t="s">
        <v>13313</v>
      </c>
      <c r="B1522" s="9" t="s">
        <v>13314</v>
      </c>
    </row>
    <row r="1523" spans="1:2" x14ac:dyDescent="0.2">
      <c r="A1523" s="9" t="s">
        <v>13315</v>
      </c>
      <c r="B1523" s="9" t="s">
        <v>13316</v>
      </c>
    </row>
    <row r="1524" spans="1:2" x14ac:dyDescent="0.2">
      <c r="A1524" s="9" t="s">
        <v>13317</v>
      </c>
      <c r="B1524" s="9" t="s">
        <v>13318</v>
      </c>
    </row>
    <row r="1525" spans="1:2" x14ac:dyDescent="0.2">
      <c r="A1525" s="9" t="s">
        <v>13319</v>
      </c>
      <c r="B1525" s="9" t="s">
        <v>13320</v>
      </c>
    </row>
    <row r="1526" spans="1:2" x14ac:dyDescent="0.2">
      <c r="A1526" s="9" t="s">
        <v>13321</v>
      </c>
      <c r="B1526" s="9" t="s">
        <v>13322</v>
      </c>
    </row>
    <row r="1527" spans="1:2" x14ac:dyDescent="0.2">
      <c r="A1527" s="9" t="s">
        <v>13323</v>
      </c>
      <c r="B1527" s="9" t="s">
        <v>13324</v>
      </c>
    </row>
    <row r="1528" spans="1:2" x14ac:dyDescent="0.2">
      <c r="A1528" s="9" t="s">
        <v>13325</v>
      </c>
      <c r="B1528" s="9" t="s">
        <v>13326</v>
      </c>
    </row>
    <row r="1529" spans="1:2" x14ac:dyDescent="0.2">
      <c r="A1529" s="9" t="s">
        <v>13327</v>
      </c>
      <c r="B1529" s="9" t="s">
        <v>13328</v>
      </c>
    </row>
    <row r="1530" spans="1:2" x14ac:dyDescent="0.2">
      <c r="A1530" s="9" t="s">
        <v>13329</v>
      </c>
      <c r="B1530" s="9" t="s">
        <v>13330</v>
      </c>
    </row>
    <row r="1531" spans="1:2" x14ac:dyDescent="0.2">
      <c r="A1531" s="9" t="s">
        <v>13331</v>
      </c>
      <c r="B1531" s="9" t="s">
        <v>13332</v>
      </c>
    </row>
    <row r="1532" spans="1:2" x14ac:dyDescent="0.2">
      <c r="A1532" s="9" t="s">
        <v>13333</v>
      </c>
      <c r="B1532" s="9" t="s">
        <v>13334</v>
      </c>
    </row>
    <row r="1533" spans="1:2" x14ac:dyDescent="0.2">
      <c r="A1533" s="9" t="s">
        <v>13335</v>
      </c>
      <c r="B1533" s="9" t="s">
        <v>13336</v>
      </c>
    </row>
    <row r="1534" spans="1:2" x14ac:dyDescent="0.2">
      <c r="A1534" s="9" t="s">
        <v>13337</v>
      </c>
      <c r="B1534" s="9" t="s">
        <v>13305</v>
      </c>
    </row>
    <row r="1535" spans="1:2" x14ac:dyDescent="0.2">
      <c r="A1535" s="9" t="s">
        <v>13338</v>
      </c>
      <c r="B1535" s="9" t="s">
        <v>13339</v>
      </c>
    </row>
    <row r="1536" spans="1:2" x14ac:dyDescent="0.2">
      <c r="A1536" s="9" t="s">
        <v>13340</v>
      </c>
      <c r="B1536" s="9" t="s">
        <v>13341</v>
      </c>
    </row>
    <row r="1537" spans="1:2" x14ac:dyDescent="0.2">
      <c r="A1537" s="9" t="s">
        <v>13342</v>
      </c>
      <c r="B1537" s="9" t="s">
        <v>13187</v>
      </c>
    </row>
    <row r="1538" spans="1:2" x14ac:dyDescent="0.2">
      <c r="A1538" s="9" t="s">
        <v>13343</v>
      </c>
      <c r="B1538" s="9" t="s">
        <v>13297</v>
      </c>
    </row>
    <row r="1539" spans="1:2" x14ac:dyDescent="0.2">
      <c r="A1539" s="9" t="s">
        <v>13344</v>
      </c>
      <c r="B1539" s="9" t="s">
        <v>13345</v>
      </c>
    </row>
    <row r="1540" spans="1:2" x14ac:dyDescent="0.2">
      <c r="A1540" s="9" t="s">
        <v>13346</v>
      </c>
      <c r="B1540" s="9" t="s">
        <v>13347</v>
      </c>
    </row>
    <row r="1541" spans="1:2" x14ac:dyDescent="0.2">
      <c r="A1541" s="9" t="s">
        <v>13348</v>
      </c>
      <c r="B1541" s="9" t="s">
        <v>13349</v>
      </c>
    </row>
    <row r="1542" spans="1:2" x14ac:dyDescent="0.2">
      <c r="A1542" s="9" t="s">
        <v>13350</v>
      </c>
      <c r="B1542" s="9" t="s">
        <v>13351</v>
      </c>
    </row>
    <row r="1543" spans="1:2" x14ac:dyDescent="0.2">
      <c r="A1543" s="9" t="s">
        <v>13352</v>
      </c>
      <c r="B1543" s="9" t="s">
        <v>13353</v>
      </c>
    </row>
    <row r="1544" spans="1:2" x14ac:dyDescent="0.2">
      <c r="A1544" s="9" t="s">
        <v>13354</v>
      </c>
      <c r="B1544" s="9" t="s">
        <v>12787</v>
      </c>
    </row>
    <row r="1545" spans="1:2" x14ac:dyDescent="0.2">
      <c r="A1545" s="9" t="s">
        <v>13355</v>
      </c>
      <c r="B1545" s="9" t="s">
        <v>12789</v>
      </c>
    </row>
    <row r="1546" spans="1:2" x14ac:dyDescent="0.2">
      <c r="A1546" s="9" t="s">
        <v>13356</v>
      </c>
      <c r="B1546" s="9" t="s">
        <v>13311</v>
      </c>
    </row>
    <row r="1547" spans="1:2" x14ac:dyDescent="0.2">
      <c r="A1547" s="9" t="s">
        <v>13357</v>
      </c>
      <c r="B1547" s="9" t="s">
        <v>13194</v>
      </c>
    </row>
    <row r="1548" spans="1:2" x14ac:dyDescent="0.2">
      <c r="A1548" s="9" t="s">
        <v>13358</v>
      </c>
      <c r="B1548" s="9" t="s">
        <v>13359</v>
      </c>
    </row>
    <row r="1549" spans="1:2" x14ac:dyDescent="0.2">
      <c r="A1549" s="9" t="s">
        <v>13360</v>
      </c>
      <c r="B1549" s="9" t="s">
        <v>13225</v>
      </c>
    </row>
    <row r="1550" spans="1:2" x14ac:dyDescent="0.2">
      <c r="A1550" s="9" t="s">
        <v>13361</v>
      </c>
      <c r="B1550" s="9" t="s">
        <v>13250</v>
      </c>
    </row>
    <row r="1551" spans="1:2" x14ac:dyDescent="0.2">
      <c r="A1551" s="9" t="s">
        <v>13362</v>
      </c>
      <c r="B1551" s="9" t="s">
        <v>13363</v>
      </c>
    </row>
    <row r="1552" spans="1:2" x14ac:dyDescent="0.2">
      <c r="A1552" s="9" t="s">
        <v>13364</v>
      </c>
      <c r="B1552" s="9" t="s">
        <v>13324</v>
      </c>
    </row>
    <row r="1553" spans="1:2" x14ac:dyDescent="0.2">
      <c r="A1553" s="9" t="s">
        <v>13365</v>
      </c>
      <c r="B1553" s="9" t="s">
        <v>13366</v>
      </c>
    </row>
    <row r="1554" spans="1:2" x14ac:dyDescent="0.2">
      <c r="A1554" s="9" t="s">
        <v>13367</v>
      </c>
      <c r="B1554" s="9" t="s">
        <v>13368</v>
      </c>
    </row>
    <row r="1555" spans="1:2" x14ac:dyDescent="0.2">
      <c r="A1555" s="9" t="s">
        <v>13369</v>
      </c>
      <c r="B1555" s="9" t="s">
        <v>12901</v>
      </c>
    </row>
    <row r="1556" spans="1:2" x14ac:dyDescent="0.2">
      <c r="A1556" s="9" t="s">
        <v>13370</v>
      </c>
      <c r="B1556" s="9" t="s">
        <v>13371</v>
      </c>
    </row>
    <row r="1557" spans="1:2" x14ac:dyDescent="0.2">
      <c r="A1557" s="9" t="s">
        <v>13372</v>
      </c>
      <c r="B1557" s="9" t="s">
        <v>13214</v>
      </c>
    </row>
    <row r="1558" spans="1:2" x14ac:dyDescent="0.2">
      <c r="A1558" s="9" t="s">
        <v>13373</v>
      </c>
      <c r="B1558" s="9" t="s">
        <v>13374</v>
      </c>
    </row>
    <row r="1559" spans="1:2" x14ac:dyDescent="0.2">
      <c r="A1559" s="9" t="s">
        <v>13375</v>
      </c>
      <c r="B1559" s="9" t="s">
        <v>13376</v>
      </c>
    </row>
    <row r="1560" spans="1:2" x14ac:dyDescent="0.2">
      <c r="A1560" s="9" t="s">
        <v>13377</v>
      </c>
      <c r="B1560" s="9" t="s">
        <v>13378</v>
      </c>
    </row>
    <row r="1561" spans="1:2" x14ac:dyDescent="0.2">
      <c r="A1561" s="9" t="s">
        <v>13379</v>
      </c>
      <c r="B1561" s="9" t="s">
        <v>13380</v>
      </c>
    </row>
    <row r="1562" spans="1:2" x14ac:dyDescent="0.2">
      <c r="A1562" s="9" t="s">
        <v>13381</v>
      </c>
      <c r="B1562" s="9" t="s">
        <v>13170</v>
      </c>
    </row>
    <row r="1563" spans="1:2" x14ac:dyDescent="0.2">
      <c r="A1563" s="9" t="s">
        <v>13382</v>
      </c>
      <c r="B1563" s="9" t="s">
        <v>13196</v>
      </c>
    </row>
    <row r="1564" spans="1:2" x14ac:dyDescent="0.2">
      <c r="A1564" s="9" t="s">
        <v>13383</v>
      </c>
      <c r="B1564" s="9" t="s">
        <v>13268</v>
      </c>
    </row>
    <row r="1565" spans="1:2" x14ac:dyDescent="0.2">
      <c r="A1565" s="9" t="s">
        <v>13384</v>
      </c>
      <c r="B1565" s="9" t="s">
        <v>13341</v>
      </c>
    </row>
    <row r="1566" spans="1:2" x14ac:dyDescent="0.2">
      <c r="A1566" s="9" t="s">
        <v>13385</v>
      </c>
      <c r="B1566" s="9" t="s">
        <v>13386</v>
      </c>
    </row>
    <row r="1567" spans="1:2" x14ac:dyDescent="0.2">
      <c r="A1567" s="9" t="s">
        <v>13387</v>
      </c>
      <c r="B1567" s="9" t="s">
        <v>12910</v>
      </c>
    </row>
    <row r="1568" spans="1:2" x14ac:dyDescent="0.2">
      <c r="A1568" s="9" t="s">
        <v>13388</v>
      </c>
      <c r="B1568" s="9" t="s">
        <v>13389</v>
      </c>
    </row>
    <row r="1569" spans="1:2" x14ac:dyDescent="0.2">
      <c r="A1569" s="9" t="s">
        <v>13390</v>
      </c>
      <c r="B1569" s="9" t="s">
        <v>13391</v>
      </c>
    </row>
    <row r="1570" spans="1:2" x14ac:dyDescent="0.2">
      <c r="A1570" s="9" t="s">
        <v>13392</v>
      </c>
      <c r="B1570" s="9" t="s">
        <v>13393</v>
      </c>
    </row>
    <row r="1571" spans="1:2" x14ac:dyDescent="0.2">
      <c r="A1571" s="9" t="s">
        <v>13394</v>
      </c>
      <c r="B1571" s="9" t="s">
        <v>13395</v>
      </c>
    </row>
    <row r="1572" spans="1:2" x14ac:dyDescent="0.2">
      <c r="A1572" s="9" t="s">
        <v>13396</v>
      </c>
      <c r="B1572" s="9" t="s">
        <v>13397</v>
      </c>
    </row>
    <row r="1573" spans="1:2" x14ac:dyDescent="0.2">
      <c r="A1573" s="9" t="s">
        <v>13398</v>
      </c>
      <c r="B1573" s="9" t="s">
        <v>13257</v>
      </c>
    </row>
    <row r="1574" spans="1:2" x14ac:dyDescent="0.2">
      <c r="A1574" s="9" t="s">
        <v>13399</v>
      </c>
      <c r="B1574" s="9" t="s">
        <v>13400</v>
      </c>
    </row>
    <row r="1575" spans="1:2" x14ac:dyDescent="0.2">
      <c r="A1575" s="9" t="s">
        <v>13401</v>
      </c>
      <c r="B1575" s="9" t="s">
        <v>13402</v>
      </c>
    </row>
    <row r="1576" spans="1:2" x14ac:dyDescent="0.2">
      <c r="A1576" s="9" t="s">
        <v>13403</v>
      </c>
      <c r="B1576" s="9" t="s">
        <v>13404</v>
      </c>
    </row>
    <row r="1577" spans="1:2" x14ac:dyDescent="0.2">
      <c r="A1577" s="9" t="s">
        <v>13405</v>
      </c>
      <c r="B1577" s="9" t="s">
        <v>13406</v>
      </c>
    </row>
    <row r="1578" spans="1:2" x14ac:dyDescent="0.2">
      <c r="A1578" s="9" t="s">
        <v>13407</v>
      </c>
      <c r="B1578" s="9" t="s">
        <v>13408</v>
      </c>
    </row>
    <row r="1579" spans="1:2" x14ac:dyDescent="0.2">
      <c r="A1579" s="9" t="s">
        <v>13409</v>
      </c>
      <c r="B1579" s="9" t="s">
        <v>13410</v>
      </c>
    </row>
    <row r="1580" spans="1:2" x14ac:dyDescent="0.2">
      <c r="A1580" s="9" t="s">
        <v>13411</v>
      </c>
      <c r="B1580" s="9" t="s">
        <v>13412</v>
      </c>
    </row>
    <row r="1581" spans="1:2" x14ac:dyDescent="0.2">
      <c r="A1581" s="9" t="s">
        <v>13413</v>
      </c>
      <c r="B1581" s="9" t="s">
        <v>13414</v>
      </c>
    </row>
    <row r="1582" spans="1:2" x14ac:dyDescent="0.2">
      <c r="A1582" s="9" t="s">
        <v>13415</v>
      </c>
      <c r="B1582" s="9" t="s">
        <v>13416</v>
      </c>
    </row>
    <row r="1583" spans="1:2" x14ac:dyDescent="0.2">
      <c r="A1583" s="9" t="s">
        <v>13417</v>
      </c>
      <c r="B1583" s="9" t="s">
        <v>13418</v>
      </c>
    </row>
    <row r="1584" spans="1:2" x14ac:dyDescent="0.2">
      <c r="A1584" s="9" t="s">
        <v>13419</v>
      </c>
      <c r="B1584" s="9" t="s">
        <v>13420</v>
      </c>
    </row>
    <row r="1585" spans="1:2" x14ac:dyDescent="0.2">
      <c r="A1585" s="9" t="s">
        <v>13421</v>
      </c>
      <c r="B1585" s="9" t="s">
        <v>13422</v>
      </c>
    </row>
    <row r="1586" spans="1:2" x14ac:dyDescent="0.2">
      <c r="A1586" s="9" t="s">
        <v>13423</v>
      </c>
      <c r="B1586" s="9" t="s">
        <v>13424</v>
      </c>
    </row>
    <row r="1587" spans="1:2" x14ac:dyDescent="0.2">
      <c r="A1587" s="9" t="s">
        <v>13425</v>
      </c>
      <c r="B1587" s="9" t="s">
        <v>13426</v>
      </c>
    </row>
    <row r="1588" spans="1:2" x14ac:dyDescent="0.2">
      <c r="A1588" s="9" t="s">
        <v>13427</v>
      </c>
      <c r="B1588" s="9" t="s">
        <v>13428</v>
      </c>
    </row>
    <row r="1589" spans="1:2" x14ac:dyDescent="0.2">
      <c r="A1589" s="9" t="s">
        <v>13429</v>
      </c>
      <c r="B1589" s="9" t="s">
        <v>13430</v>
      </c>
    </row>
    <row r="1590" spans="1:2" x14ac:dyDescent="0.2">
      <c r="A1590" s="9" t="s">
        <v>13431</v>
      </c>
      <c r="B1590" s="9" t="s">
        <v>13432</v>
      </c>
    </row>
    <row r="1591" spans="1:2" x14ac:dyDescent="0.2">
      <c r="A1591" s="9" t="s">
        <v>13433</v>
      </c>
      <c r="B1591" s="9" t="s">
        <v>13434</v>
      </c>
    </row>
    <row r="1592" spans="1:2" x14ac:dyDescent="0.2">
      <c r="A1592" s="9" t="s">
        <v>13435</v>
      </c>
      <c r="B1592" s="9" t="s">
        <v>13436</v>
      </c>
    </row>
    <row r="1593" spans="1:2" x14ac:dyDescent="0.2">
      <c r="A1593" s="9" t="s">
        <v>13437</v>
      </c>
      <c r="B1593" s="9" t="s">
        <v>13438</v>
      </c>
    </row>
    <row r="1594" spans="1:2" x14ac:dyDescent="0.2">
      <c r="A1594" s="9" t="s">
        <v>13439</v>
      </c>
      <c r="B1594" s="9" t="s">
        <v>13359</v>
      </c>
    </row>
    <row r="1595" spans="1:2" x14ac:dyDescent="0.2">
      <c r="A1595" s="9" t="s">
        <v>13440</v>
      </c>
      <c r="B1595" s="9" t="s">
        <v>13441</v>
      </c>
    </row>
    <row r="1596" spans="1:2" x14ac:dyDescent="0.2">
      <c r="A1596" s="9" t="s">
        <v>13442</v>
      </c>
      <c r="B1596" s="9" t="s">
        <v>13443</v>
      </c>
    </row>
    <row r="1597" spans="1:2" x14ac:dyDescent="0.2">
      <c r="A1597" s="9" t="s">
        <v>13444</v>
      </c>
      <c r="B1597" s="9" t="s">
        <v>13445</v>
      </c>
    </row>
    <row r="1598" spans="1:2" x14ac:dyDescent="0.2">
      <c r="A1598" s="9" t="s">
        <v>13446</v>
      </c>
      <c r="B1598" s="9" t="s">
        <v>13447</v>
      </c>
    </row>
    <row r="1599" spans="1:2" x14ac:dyDescent="0.2">
      <c r="A1599" s="9" t="s">
        <v>13448</v>
      </c>
      <c r="B1599" s="9" t="s">
        <v>13449</v>
      </c>
    </row>
    <row r="1600" spans="1:2" x14ac:dyDescent="0.2">
      <c r="A1600" s="9" t="s">
        <v>13450</v>
      </c>
      <c r="B1600" s="9" t="s">
        <v>13451</v>
      </c>
    </row>
    <row r="1601" spans="1:2" x14ac:dyDescent="0.2">
      <c r="A1601" s="9" t="s">
        <v>13452</v>
      </c>
      <c r="B1601" s="9" t="s">
        <v>13453</v>
      </c>
    </row>
    <row r="1602" spans="1:2" x14ac:dyDescent="0.2">
      <c r="A1602" s="9" t="s">
        <v>13454</v>
      </c>
      <c r="B1602" s="9" t="s">
        <v>13455</v>
      </c>
    </row>
    <row r="1603" spans="1:2" x14ac:dyDescent="0.2">
      <c r="A1603" s="9" t="s">
        <v>13456</v>
      </c>
      <c r="B1603" s="9" t="s">
        <v>13457</v>
      </c>
    </row>
    <row r="1604" spans="1:2" x14ac:dyDescent="0.2">
      <c r="A1604" s="9" t="s">
        <v>13458</v>
      </c>
      <c r="B1604" s="9" t="s">
        <v>13459</v>
      </c>
    </row>
    <row r="1605" spans="1:2" x14ac:dyDescent="0.2">
      <c r="A1605" s="9" t="s">
        <v>13460</v>
      </c>
      <c r="B1605" s="9" t="s">
        <v>13461</v>
      </c>
    </row>
    <row r="1606" spans="1:2" x14ac:dyDescent="0.2">
      <c r="A1606" s="9" t="s">
        <v>13462</v>
      </c>
      <c r="B1606" s="9" t="s">
        <v>13463</v>
      </c>
    </row>
    <row r="1607" spans="1:2" x14ac:dyDescent="0.2">
      <c r="A1607" s="9" t="s">
        <v>13464</v>
      </c>
      <c r="B1607" s="9" t="s">
        <v>13465</v>
      </c>
    </row>
    <row r="1608" spans="1:2" x14ac:dyDescent="0.2">
      <c r="A1608" s="9" t="s">
        <v>13466</v>
      </c>
      <c r="B1608" s="9" t="s">
        <v>13345</v>
      </c>
    </row>
    <row r="1609" spans="1:2" x14ac:dyDescent="0.2">
      <c r="A1609" s="9" t="s">
        <v>13467</v>
      </c>
      <c r="B1609" s="9" t="s">
        <v>13468</v>
      </c>
    </row>
    <row r="1610" spans="1:2" x14ac:dyDescent="0.2">
      <c r="A1610" s="9" t="s">
        <v>13469</v>
      </c>
      <c r="B1610" s="9" t="s">
        <v>13470</v>
      </c>
    </row>
    <row r="1611" spans="1:2" x14ac:dyDescent="0.2">
      <c r="A1611" s="9" t="s">
        <v>13471</v>
      </c>
      <c r="B1611" s="9" t="s">
        <v>13472</v>
      </c>
    </row>
    <row r="1612" spans="1:2" x14ac:dyDescent="0.2">
      <c r="A1612" s="9" t="s">
        <v>13473</v>
      </c>
      <c r="B1612" s="9" t="s">
        <v>13474</v>
      </c>
    </row>
    <row r="1613" spans="1:2" x14ac:dyDescent="0.2">
      <c r="A1613" s="9" t="s">
        <v>13475</v>
      </c>
      <c r="B1613" s="9" t="s">
        <v>13476</v>
      </c>
    </row>
    <row r="1614" spans="1:2" x14ac:dyDescent="0.2">
      <c r="A1614" s="9" t="s">
        <v>13477</v>
      </c>
      <c r="B1614" s="9" t="s">
        <v>13478</v>
      </c>
    </row>
    <row r="1615" spans="1:2" x14ac:dyDescent="0.2">
      <c r="A1615" s="9" t="s">
        <v>13479</v>
      </c>
      <c r="B1615" s="9" t="s">
        <v>13480</v>
      </c>
    </row>
    <row r="1616" spans="1:2" x14ac:dyDescent="0.2">
      <c r="A1616" s="9" t="s">
        <v>13481</v>
      </c>
      <c r="B1616" s="9" t="s">
        <v>13482</v>
      </c>
    </row>
    <row r="1617" spans="1:2" x14ac:dyDescent="0.2">
      <c r="A1617" s="9" t="s">
        <v>13483</v>
      </c>
      <c r="B1617" s="9" t="s">
        <v>13484</v>
      </c>
    </row>
    <row r="1618" spans="1:2" x14ac:dyDescent="0.2">
      <c r="A1618" s="9" t="s">
        <v>13485</v>
      </c>
      <c r="B1618" s="9" t="s">
        <v>13486</v>
      </c>
    </row>
    <row r="1619" spans="1:2" x14ac:dyDescent="0.2">
      <c r="A1619" s="9" t="s">
        <v>13487</v>
      </c>
      <c r="B1619" s="9" t="s">
        <v>13488</v>
      </c>
    </row>
    <row r="1620" spans="1:2" x14ac:dyDescent="0.2">
      <c r="A1620" s="9" t="s">
        <v>13489</v>
      </c>
      <c r="B1620" s="9" t="s">
        <v>13316</v>
      </c>
    </row>
    <row r="1621" spans="1:2" x14ac:dyDescent="0.2">
      <c r="A1621" s="9" t="s">
        <v>13490</v>
      </c>
      <c r="B1621" s="9" t="s">
        <v>13491</v>
      </c>
    </row>
    <row r="1622" spans="1:2" x14ac:dyDescent="0.2">
      <c r="A1622" s="9" t="s">
        <v>13492</v>
      </c>
      <c r="B1622" s="9" t="s">
        <v>13461</v>
      </c>
    </row>
    <row r="1623" spans="1:2" x14ac:dyDescent="0.2">
      <c r="A1623" s="9" t="s">
        <v>13493</v>
      </c>
      <c r="B1623" s="9" t="s">
        <v>13494</v>
      </c>
    </row>
    <row r="1624" spans="1:2" x14ac:dyDescent="0.2">
      <c r="A1624" s="9" t="s">
        <v>13495</v>
      </c>
      <c r="B1624" s="9" t="s">
        <v>13496</v>
      </c>
    </row>
    <row r="1625" spans="1:2" x14ac:dyDescent="0.2">
      <c r="A1625" s="9" t="s">
        <v>13497</v>
      </c>
      <c r="B1625" s="9" t="s">
        <v>13237</v>
      </c>
    </row>
    <row r="1626" spans="1:2" x14ac:dyDescent="0.2">
      <c r="A1626" s="9" t="s">
        <v>13498</v>
      </c>
      <c r="B1626" s="9" t="s">
        <v>13482</v>
      </c>
    </row>
    <row r="1627" spans="1:2" x14ac:dyDescent="0.2">
      <c r="A1627" s="9" t="s">
        <v>13499</v>
      </c>
      <c r="B1627" s="9" t="s">
        <v>13459</v>
      </c>
    </row>
    <row r="1628" spans="1:2" x14ac:dyDescent="0.2">
      <c r="A1628" s="9" t="s">
        <v>13500</v>
      </c>
      <c r="B1628" s="9" t="s">
        <v>13501</v>
      </c>
    </row>
    <row r="1629" spans="1:2" x14ac:dyDescent="0.2">
      <c r="A1629" s="9" t="s">
        <v>13502</v>
      </c>
      <c r="B1629" s="9" t="s">
        <v>13503</v>
      </c>
    </row>
    <row r="1630" spans="1:2" x14ac:dyDescent="0.2">
      <c r="A1630" s="9" t="s">
        <v>13504</v>
      </c>
      <c r="B1630" s="9" t="s">
        <v>13505</v>
      </c>
    </row>
    <row r="1631" spans="1:2" x14ac:dyDescent="0.2">
      <c r="A1631" s="9" t="s">
        <v>13506</v>
      </c>
      <c r="B1631" s="9" t="s">
        <v>13507</v>
      </c>
    </row>
    <row r="1632" spans="1:2" x14ac:dyDescent="0.2">
      <c r="A1632" s="9" t="s">
        <v>13508</v>
      </c>
      <c r="B1632" s="9" t="s">
        <v>13509</v>
      </c>
    </row>
    <row r="1633" spans="1:2" x14ac:dyDescent="0.2">
      <c r="A1633" s="9" t="s">
        <v>13510</v>
      </c>
      <c r="B1633" s="9" t="s">
        <v>13511</v>
      </c>
    </row>
    <row r="1634" spans="1:2" x14ac:dyDescent="0.2">
      <c r="A1634" s="9" t="s">
        <v>13512</v>
      </c>
      <c r="B1634" s="9" t="s">
        <v>13513</v>
      </c>
    </row>
    <row r="1635" spans="1:2" x14ac:dyDescent="0.2">
      <c r="A1635" s="9" t="s">
        <v>13514</v>
      </c>
      <c r="B1635" s="9" t="s">
        <v>13515</v>
      </c>
    </row>
    <row r="1636" spans="1:2" x14ac:dyDescent="0.2">
      <c r="A1636" s="9" t="s">
        <v>13516</v>
      </c>
      <c r="B1636" s="9" t="s">
        <v>13517</v>
      </c>
    </row>
    <row r="1637" spans="1:2" x14ac:dyDescent="0.2">
      <c r="A1637" s="9" t="s">
        <v>13518</v>
      </c>
      <c r="B1637" s="9" t="s">
        <v>13519</v>
      </c>
    </row>
    <row r="1638" spans="1:2" x14ac:dyDescent="0.2">
      <c r="A1638" s="9" t="s">
        <v>13520</v>
      </c>
      <c r="B1638" s="9" t="s">
        <v>13521</v>
      </c>
    </row>
    <row r="1639" spans="1:2" x14ac:dyDescent="0.2">
      <c r="A1639" s="9" t="s">
        <v>13522</v>
      </c>
      <c r="B1639" s="9" t="s">
        <v>13523</v>
      </c>
    </row>
    <row r="1640" spans="1:2" x14ac:dyDescent="0.2">
      <c r="A1640" s="9" t="s">
        <v>13524</v>
      </c>
      <c r="B1640" s="9" t="s">
        <v>13426</v>
      </c>
    </row>
    <row r="1641" spans="1:2" x14ac:dyDescent="0.2">
      <c r="A1641" s="9" t="s">
        <v>13525</v>
      </c>
      <c r="B1641" s="9" t="s">
        <v>13521</v>
      </c>
    </row>
    <row r="1642" spans="1:2" x14ac:dyDescent="0.2">
      <c r="A1642" s="9" t="s">
        <v>13526</v>
      </c>
      <c r="B1642" s="9" t="s">
        <v>13527</v>
      </c>
    </row>
    <row r="1643" spans="1:2" x14ac:dyDescent="0.2">
      <c r="A1643" s="9" t="s">
        <v>13528</v>
      </c>
      <c r="B1643" s="9" t="s">
        <v>13529</v>
      </c>
    </row>
    <row r="1644" spans="1:2" x14ac:dyDescent="0.2">
      <c r="A1644" s="9" t="s">
        <v>13530</v>
      </c>
      <c r="B1644" s="9" t="s">
        <v>13531</v>
      </c>
    </row>
    <row r="1645" spans="1:2" x14ac:dyDescent="0.2">
      <c r="A1645" s="9" t="s">
        <v>13532</v>
      </c>
      <c r="B1645" s="9" t="s">
        <v>13533</v>
      </c>
    </row>
    <row r="1646" spans="1:2" x14ac:dyDescent="0.2">
      <c r="A1646" s="9" t="s">
        <v>13534</v>
      </c>
      <c r="B1646" s="9" t="s">
        <v>13535</v>
      </c>
    </row>
    <row r="1647" spans="1:2" x14ac:dyDescent="0.2">
      <c r="A1647" s="9" t="s">
        <v>13536</v>
      </c>
      <c r="B1647" s="9" t="s">
        <v>13537</v>
      </c>
    </row>
    <row r="1648" spans="1:2" x14ac:dyDescent="0.2">
      <c r="A1648" s="9" t="s">
        <v>13538</v>
      </c>
      <c r="B1648" s="9" t="s">
        <v>13539</v>
      </c>
    </row>
    <row r="1649" spans="1:2" x14ac:dyDescent="0.2">
      <c r="A1649" s="9" t="s">
        <v>13540</v>
      </c>
      <c r="B1649" s="9" t="s">
        <v>13541</v>
      </c>
    </row>
    <row r="1650" spans="1:2" x14ac:dyDescent="0.2">
      <c r="A1650" s="9" t="s">
        <v>13542</v>
      </c>
      <c r="B1650" s="9" t="s">
        <v>13543</v>
      </c>
    </row>
    <row r="1651" spans="1:2" x14ac:dyDescent="0.2">
      <c r="A1651" s="9" t="s">
        <v>13544</v>
      </c>
      <c r="B1651" s="9" t="s">
        <v>13545</v>
      </c>
    </row>
    <row r="1652" spans="1:2" x14ac:dyDescent="0.2">
      <c r="A1652" s="9" t="s">
        <v>13546</v>
      </c>
      <c r="B1652" s="9" t="s">
        <v>13547</v>
      </c>
    </row>
    <row r="1653" spans="1:2" x14ac:dyDescent="0.2">
      <c r="A1653" s="9" t="s">
        <v>13548</v>
      </c>
      <c r="B1653" s="9" t="s">
        <v>13438</v>
      </c>
    </row>
    <row r="1654" spans="1:2" x14ac:dyDescent="0.2">
      <c r="A1654" s="9" t="s">
        <v>13549</v>
      </c>
      <c r="B1654" s="9" t="s">
        <v>13550</v>
      </c>
    </row>
    <row r="1655" spans="1:2" x14ac:dyDescent="0.2">
      <c r="A1655" s="9" t="s">
        <v>13551</v>
      </c>
      <c r="B1655" s="9" t="s">
        <v>13552</v>
      </c>
    </row>
    <row r="1656" spans="1:2" x14ac:dyDescent="0.2">
      <c r="A1656" s="9" t="s">
        <v>13553</v>
      </c>
      <c r="B1656" s="9" t="s">
        <v>13378</v>
      </c>
    </row>
    <row r="1657" spans="1:2" x14ac:dyDescent="0.2">
      <c r="A1657" s="9" t="s">
        <v>13554</v>
      </c>
      <c r="B1657" s="9" t="s">
        <v>13555</v>
      </c>
    </row>
    <row r="1658" spans="1:2" x14ac:dyDescent="0.2">
      <c r="A1658" s="9" t="s">
        <v>13556</v>
      </c>
      <c r="B1658" s="9" t="s">
        <v>13557</v>
      </c>
    </row>
    <row r="1659" spans="1:2" x14ac:dyDescent="0.2">
      <c r="A1659" s="9" t="s">
        <v>13558</v>
      </c>
      <c r="B1659" s="9" t="s">
        <v>13559</v>
      </c>
    </row>
    <row r="1660" spans="1:2" x14ac:dyDescent="0.2">
      <c r="A1660" s="9" t="s">
        <v>13560</v>
      </c>
      <c r="B1660" s="9" t="s">
        <v>13561</v>
      </c>
    </row>
    <row r="1661" spans="1:2" x14ac:dyDescent="0.2">
      <c r="A1661" s="9" t="s">
        <v>13562</v>
      </c>
      <c r="B1661" s="9" t="s">
        <v>13563</v>
      </c>
    </row>
    <row r="1662" spans="1:2" x14ac:dyDescent="0.2">
      <c r="A1662" s="9" t="s">
        <v>13564</v>
      </c>
      <c r="B1662" s="9" t="s">
        <v>12961</v>
      </c>
    </row>
    <row r="1663" spans="1:2" x14ac:dyDescent="0.2">
      <c r="A1663" s="9" t="s">
        <v>13565</v>
      </c>
      <c r="B1663" s="9" t="s">
        <v>13376</v>
      </c>
    </row>
    <row r="1664" spans="1:2" x14ac:dyDescent="0.2">
      <c r="A1664" s="9" t="s">
        <v>13566</v>
      </c>
      <c r="B1664" s="9" t="s">
        <v>12991</v>
      </c>
    </row>
    <row r="1665" spans="1:2" x14ac:dyDescent="0.2">
      <c r="A1665" s="9" t="s">
        <v>13567</v>
      </c>
      <c r="B1665" s="9" t="s">
        <v>13568</v>
      </c>
    </row>
    <row r="1666" spans="1:2" x14ac:dyDescent="0.2">
      <c r="A1666" s="9" t="s">
        <v>13569</v>
      </c>
      <c r="B1666" s="9" t="s">
        <v>13570</v>
      </c>
    </row>
    <row r="1667" spans="1:2" x14ac:dyDescent="0.2">
      <c r="A1667" s="9" t="s">
        <v>13571</v>
      </c>
      <c r="B1667" s="9" t="s">
        <v>13434</v>
      </c>
    </row>
    <row r="1668" spans="1:2" x14ac:dyDescent="0.2">
      <c r="A1668" s="9" t="s">
        <v>13572</v>
      </c>
      <c r="B1668" s="9" t="s">
        <v>13573</v>
      </c>
    </row>
    <row r="1669" spans="1:2" x14ac:dyDescent="0.2">
      <c r="A1669" s="9" t="s">
        <v>13574</v>
      </c>
      <c r="B1669" s="9" t="s">
        <v>13503</v>
      </c>
    </row>
    <row r="1670" spans="1:2" x14ac:dyDescent="0.2">
      <c r="A1670" s="9" t="s">
        <v>13575</v>
      </c>
      <c r="B1670" s="9" t="s">
        <v>13576</v>
      </c>
    </row>
    <row r="1671" spans="1:2" x14ac:dyDescent="0.2">
      <c r="A1671" s="9" t="s">
        <v>13577</v>
      </c>
      <c r="B1671" s="9" t="s">
        <v>13578</v>
      </c>
    </row>
    <row r="1672" spans="1:2" x14ac:dyDescent="0.2">
      <c r="A1672" s="9" t="s">
        <v>13579</v>
      </c>
      <c r="B1672" s="9" t="s">
        <v>13414</v>
      </c>
    </row>
    <row r="1673" spans="1:2" x14ac:dyDescent="0.2">
      <c r="A1673" s="9" t="s">
        <v>13580</v>
      </c>
      <c r="B1673" s="9" t="s">
        <v>13480</v>
      </c>
    </row>
    <row r="1674" spans="1:2" x14ac:dyDescent="0.2">
      <c r="A1674" s="9" t="s">
        <v>13581</v>
      </c>
      <c r="B1674" s="9" t="s">
        <v>13582</v>
      </c>
    </row>
    <row r="1675" spans="1:2" x14ac:dyDescent="0.2">
      <c r="A1675" s="9" t="s">
        <v>13583</v>
      </c>
      <c r="B1675" s="9" t="s">
        <v>13584</v>
      </c>
    </row>
    <row r="1676" spans="1:2" x14ac:dyDescent="0.2">
      <c r="A1676" s="9" t="s">
        <v>13585</v>
      </c>
      <c r="B1676" s="9" t="s">
        <v>13586</v>
      </c>
    </row>
    <row r="1677" spans="1:2" x14ac:dyDescent="0.2">
      <c r="A1677" s="9" t="s">
        <v>13587</v>
      </c>
      <c r="B1677" s="9" t="s">
        <v>13588</v>
      </c>
    </row>
    <row r="1678" spans="1:2" x14ac:dyDescent="0.2">
      <c r="A1678" s="9" t="s">
        <v>13589</v>
      </c>
      <c r="B1678" s="9" t="s">
        <v>13590</v>
      </c>
    </row>
    <row r="1679" spans="1:2" x14ac:dyDescent="0.2">
      <c r="A1679" s="9" t="s">
        <v>13591</v>
      </c>
      <c r="B1679" s="9" t="s">
        <v>13592</v>
      </c>
    </row>
    <row r="1680" spans="1:2" x14ac:dyDescent="0.2">
      <c r="A1680" s="9" t="s">
        <v>13593</v>
      </c>
      <c r="B1680" s="9" t="s">
        <v>13594</v>
      </c>
    </row>
    <row r="1681" spans="1:2" x14ac:dyDescent="0.2">
      <c r="A1681" s="9" t="s">
        <v>13595</v>
      </c>
      <c r="B1681" s="9" t="s">
        <v>13596</v>
      </c>
    </row>
    <row r="1682" spans="1:2" x14ac:dyDescent="0.2">
      <c r="A1682" s="9" t="s">
        <v>13597</v>
      </c>
      <c r="B1682" s="9" t="s">
        <v>13598</v>
      </c>
    </row>
    <row r="1683" spans="1:2" x14ac:dyDescent="0.2">
      <c r="A1683" s="9" t="s">
        <v>13599</v>
      </c>
      <c r="B1683" s="9" t="s">
        <v>13436</v>
      </c>
    </row>
    <row r="1684" spans="1:2" x14ac:dyDescent="0.2">
      <c r="A1684" s="9" t="s">
        <v>13600</v>
      </c>
      <c r="B1684" s="9" t="s">
        <v>13601</v>
      </c>
    </row>
    <row r="1685" spans="1:2" x14ac:dyDescent="0.2">
      <c r="A1685" s="9" t="s">
        <v>13602</v>
      </c>
      <c r="B1685" s="9" t="s">
        <v>13603</v>
      </c>
    </row>
    <row r="1686" spans="1:2" x14ac:dyDescent="0.2">
      <c r="A1686" s="9" t="s">
        <v>13604</v>
      </c>
      <c r="B1686" s="9" t="s">
        <v>13605</v>
      </c>
    </row>
    <row r="1687" spans="1:2" x14ac:dyDescent="0.2">
      <c r="A1687" s="9" t="s">
        <v>13606</v>
      </c>
      <c r="B1687" s="9" t="s">
        <v>13533</v>
      </c>
    </row>
    <row r="1688" spans="1:2" x14ac:dyDescent="0.2">
      <c r="A1688" s="9" t="s">
        <v>13607</v>
      </c>
      <c r="B1688" s="9" t="s">
        <v>13608</v>
      </c>
    </row>
    <row r="1689" spans="1:2" x14ac:dyDescent="0.2">
      <c r="A1689" s="9" t="s">
        <v>13609</v>
      </c>
      <c r="B1689" s="9" t="s">
        <v>13513</v>
      </c>
    </row>
    <row r="1690" spans="1:2" x14ac:dyDescent="0.2">
      <c r="A1690" s="9" t="s">
        <v>13610</v>
      </c>
      <c r="B1690" s="9" t="s">
        <v>13611</v>
      </c>
    </row>
    <row r="1691" spans="1:2" x14ac:dyDescent="0.2">
      <c r="A1691" s="9" t="s">
        <v>13612</v>
      </c>
      <c r="B1691" s="9" t="s">
        <v>13318</v>
      </c>
    </row>
    <row r="1692" spans="1:2" x14ac:dyDescent="0.2">
      <c r="A1692" s="9" t="s">
        <v>13613</v>
      </c>
      <c r="B1692" s="9" t="s">
        <v>13455</v>
      </c>
    </row>
    <row r="1693" spans="1:2" x14ac:dyDescent="0.2">
      <c r="A1693" s="9" t="s">
        <v>13614</v>
      </c>
      <c r="B1693" s="9" t="s">
        <v>13406</v>
      </c>
    </row>
    <row r="1694" spans="1:2" x14ac:dyDescent="0.2">
      <c r="A1694" s="9" t="s">
        <v>13615</v>
      </c>
      <c r="B1694" s="9" t="s">
        <v>13436</v>
      </c>
    </row>
    <row r="1695" spans="1:2" x14ac:dyDescent="0.2">
      <c r="A1695" s="9" t="s">
        <v>13616</v>
      </c>
      <c r="B1695" s="9" t="s">
        <v>13617</v>
      </c>
    </row>
    <row r="1696" spans="1:2" x14ac:dyDescent="0.2">
      <c r="A1696" s="9" t="s">
        <v>13618</v>
      </c>
      <c r="B1696" s="9" t="s">
        <v>13617</v>
      </c>
    </row>
    <row r="1697" spans="1:2" x14ac:dyDescent="0.2">
      <c r="A1697" s="9" t="s">
        <v>13619</v>
      </c>
      <c r="B1697" s="9" t="s">
        <v>13436</v>
      </c>
    </row>
    <row r="1698" spans="1:2" x14ac:dyDescent="0.2">
      <c r="A1698" s="9" t="s">
        <v>13620</v>
      </c>
      <c r="B1698" s="9" t="s">
        <v>13621</v>
      </c>
    </row>
    <row r="1699" spans="1:2" x14ac:dyDescent="0.2">
      <c r="A1699" s="9" t="s">
        <v>13622</v>
      </c>
      <c r="B1699" s="9" t="s">
        <v>13623</v>
      </c>
    </row>
    <row r="1700" spans="1:2" x14ac:dyDescent="0.2">
      <c r="A1700" s="9" t="s">
        <v>13624</v>
      </c>
      <c r="B1700" s="9" t="s">
        <v>13432</v>
      </c>
    </row>
    <row r="1701" spans="1:2" x14ac:dyDescent="0.2">
      <c r="A1701" s="9" t="s">
        <v>13625</v>
      </c>
      <c r="B1701" s="9" t="s">
        <v>13626</v>
      </c>
    </row>
    <row r="1702" spans="1:2" x14ac:dyDescent="0.2">
      <c r="A1702" s="9" t="s">
        <v>13627</v>
      </c>
      <c r="B1702" s="9" t="s">
        <v>13628</v>
      </c>
    </row>
    <row r="1703" spans="1:2" x14ac:dyDescent="0.2">
      <c r="A1703" s="9" t="s">
        <v>13629</v>
      </c>
      <c r="B1703" s="9" t="s">
        <v>13630</v>
      </c>
    </row>
    <row r="1704" spans="1:2" x14ac:dyDescent="0.2">
      <c r="A1704" s="9" t="s">
        <v>13631</v>
      </c>
      <c r="B1704" s="9" t="s">
        <v>13632</v>
      </c>
    </row>
    <row r="1705" spans="1:2" x14ac:dyDescent="0.2">
      <c r="A1705" s="9" t="s">
        <v>13633</v>
      </c>
      <c r="B1705" s="9" t="s">
        <v>13634</v>
      </c>
    </row>
    <row r="1706" spans="1:2" x14ac:dyDescent="0.2">
      <c r="A1706" s="9" t="s">
        <v>13635</v>
      </c>
      <c r="B1706" s="9" t="s">
        <v>13447</v>
      </c>
    </row>
    <row r="1707" spans="1:2" x14ac:dyDescent="0.2">
      <c r="A1707" s="9" t="s">
        <v>13636</v>
      </c>
      <c r="B1707" s="9" t="s">
        <v>13637</v>
      </c>
    </row>
    <row r="1708" spans="1:2" x14ac:dyDescent="0.2">
      <c r="A1708" s="9" t="s">
        <v>13638</v>
      </c>
      <c r="B1708" s="9" t="s">
        <v>13639</v>
      </c>
    </row>
    <row r="1709" spans="1:2" x14ac:dyDescent="0.2">
      <c r="A1709" s="9" t="s">
        <v>13640</v>
      </c>
      <c r="B1709" s="9" t="s">
        <v>13641</v>
      </c>
    </row>
    <row r="1710" spans="1:2" x14ac:dyDescent="0.2">
      <c r="A1710" s="9" t="s">
        <v>13642</v>
      </c>
      <c r="B1710" s="9" t="s">
        <v>13515</v>
      </c>
    </row>
    <row r="1711" spans="1:2" x14ac:dyDescent="0.2">
      <c r="A1711" s="9" t="s">
        <v>13643</v>
      </c>
      <c r="B1711" s="9" t="s">
        <v>13414</v>
      </c>
    </row>
    <row r="1712" spans="1:2" x14ac:dyDescent="0.2">
      <c r="A1712" s="9" t="s">
        <v>13644</v>
      </c>
      <c r="B1712" s="9" t="s">
        <v>13645</v>
      </c>
    </row>
    <row r="1713" spans="1:2" x14ac:dyDescent="0.2">
      <c r="A1713" s="9" t="s">
        <v>13646</v>
      </c>
      <c r="B1713" s="9" t="s">
        <v>13395</v>
      </c>
    </row>
    <row r="1714" spans="1:2" x14ac:dyDescent="0.2">
      <c r="A1714" s="9" t="s">
        <v>13647</v>
      </c>
      <c r="B1714" s="9" t="s">
        <v>13648</v>
      </c>
    </row>
    <row r="1715" spans="1:2" x14ac:dyDescent="0.2">
      <c r="A1715" s="9" t="s">
        <v>13649</v>
      </c>
      <c r="B1715" s="9" t="s">
        <v>13515</v>
      </c>
    </row>
    <row r="1716" spans="1:2" x14ac:dyDescent="0.2">
      <c r="A1716" s="9" t="s">
        <v>13650</v>
      </c>
      <c r="B1716" s="9" t="s">
        <v>13436</v>
      </c>
    </row>
    <row r="1717" spans="1:2" x14ac:dyDescent="0.2">
      <c r="A1717" s="9" t="s">
        <v>13651</v>
      </c>
      <c r="B1717" s="9" t="s">
        <v>13408</v>
      </c>
    </row>
    <row r="1718" spans="1:2" x14ac:dyDescent="0.2">
      <c r="A1718" s="9" t="s">
        <v>13652</v>
      </c>
      <c r="B1718" s="9" t="s">
        <v>13653</v>
      </c>
    </row>
    <row r="1719" spans="1:2" x14ac:dyDescent="0.2">
      <c r="A1719" s="9" t="s">
        <v>13654</v>
      </c>
      <c r="B1719" s="9" t="s">
        <v>13655</v>
      </c>
    </row>
    <row r="1720" spans="1:2" x14ac:dyDescent="0.2">
      <c r="A1720" s="9" t="s">
        <v>13656</v>
      </c>
      <c r="B1720" s="9" t="s">
        <v>13657</v>
      </c>
    </row>
    <row r="1721" spans="1:2" x14ac:dyDescent="0.2">
      <c r="A1721" s="9" t="s">
        <v>13658</v>
      </c>
      <c r="B1721" s="9" t="s">
        <v>13578</v>
      </c>
    </row>
    <row r="1722" spans="1:2" x14ac:dyDescent="0.2">
      <c r="A1722" s="9" t="s">
        <v>13659</v>
      </c>
      <c r="B1722" s="9" t="s">
        <v>13660</v>
      </c>
    </row>
    <row r="1723" spans="1:2" x14ac:dyDescent="0.2">
      <c r="A1723" s="9" t="s">
        <v>13661</v>
      </c>
      <c r="B1723" s="9" t="s">
        <v>13166</v>
      </c>
    </row>
    <row r="1724" spans="1:2" x14ac:dyDescent="0.2">
      <c r="A1724" s="9" t="s">
        <v>13662</v>
      </c>
      <c r="B1724" s="9" t="s">
        <v>13663</v>
      </c>
    </row>
    <row r="1725" spans="1:2" x14ac:dyDescent="0.2">
      <c r="A1725" s="9" t="s">
        <v>13664</v>
      </c>
      <c r="B1725" s="9" t="s">
        <v>13665</v>
      </c>
    </row>
    <row r="1726" spans="1:2" x14ac:dyDescent="0.2">
      <c r="A1726" s="9" t="s">
        <v>13666</v>
      </c>
      <c r="B1726" s="9" t="s">
        <v>13667</v>
      </c>
    </row>
    <row r="1727" spans="1:2" x14ac:dyDescent="0.2">
      <c r="A1727" s="9" t="s">
        <v>13668</v>
      </c>
      <c r="B1727" s="9" t="s">
        <v>13669</v>
      </c>
    </row>
    <row r="1728" spans="1:2" x14ac:dyDescent="0.2">
      <c r="A1728" s="9" t="s">
        <v>13670</v>
      </c>
      <c r="B1728" s="9" t="s">
        <v>13295</v>
      </c>
    </row>
    <row r="1729" spans="1:2" x14ac:dyDescent="0.2">
      <c r="A1729" s="9" t="s">
        <v>13671</v>
      </c>
      <c r="B1729" s="9" t="s">
        <v>12874</v>
      </c>
    </row>
    <row r="1730" spans="1:2" x14ac:dyDescent="0.2">
      <c r="A1730" s="9" t="s">
        <v>13672</v>
      </c>
      <c r="B1730" s="9" t="s">
        <v>13134</v>
      </c>
    </row>
    <row r="1731" spans="1:2" x14ac:dyDescent="0.2">
      <c r="A1731" s="9" t="s">
        <v>13673</v>
      </c>
      <c r="B1731" s="9" t="s">
        <v>13178</v>
      </c>
    </row>
    <row r="1732" spans="1:2" x14ac:dyDescent="0.2">
      <c r="A1732" s="9" t="s">
        <v>13674</v>
      </c>
      <c r="B1732" s="9" t="s">
        <v>13675</v>
      </c>
    </row>
    <row r="1733" spans="1:2" x14ac:dyDescent="0.2">
      <c r="A1733" s="9" t="s">
        <v>13676</v>
      </c>
      <c r="B1733" s="9" t="s">
        <v>13677</v>
      </c>
    </row>
    <row r="1734" spans="1:2" x14ac:dyDescent="0.2">
      <c r="A1734" s="9" t="s">
        <v>13678</v>
      </c>
      <c r="B1734" s="9" t="s">
        <v>13677</v>
      </c>
    </row>
    <row r="1735" spans="1:2" x14ac:dyDescent="0.2">
      <c r="A1735" s="9" t="s">
        <v>13679</v>
      </c>
      <c r="B1735" s="9" t="s">
        <v>12896</v>
      </c>
    </row>
    <row r="1736" spans="1:2" x14ac:dyDescent="0.2">
      <c r="A1736" s="9" t="s">
        <v>13680</v>
      </c>
      <c r="B1736" s="9" t="s">
        <v>13681</v>
      </c>
    </row>
    <row r="1737" spans="1:2" x14ac:dyDescent="0.2">
      <c r="A1737" s="9" t="s">
        <v>13682</v>
      </c>
      <c r="B1737" s="9" t="s">
        <v>13683</v>
      </c>
    </row>
    <row r="1738" spans="1:2" x14ac:dyDescent="0.2">
      <c r="A1738" s="9" t="s">
        <v>13684</v>
      </c>
      <c r="B1738" s="9" t="s">
        <v>13140</v>
      </c>
    </row>
    <row r="1739" spans="1:2" x14ac:dyDescent="0.2">
      <c r="A1739" s="9" t="s">
        <v>13685</v>
      </c>
      <c r="B1739" s="9" t="s">
        <v>13686</v>
      </c>
    </row>
    <row r="1740" spans="1:2" x14ac:dyDescent="0.2">
      <c r="A1740" s="9" t="s">
        <v>13687</v>
      </c>
      <c r="B1740" s="9" t="s">
        <v>13688</v>
      </c>
    </row>
    <row r="1741" spans="1:2" x14ac:dyDescent="0.2">
      <c r="A1741" s="9" t="s">
        <v>13689</v>
      </c>
      <c r="B1741" s="9" t="s">
        <v>13690</v>
      </c>
    </row>
    <row r="1742" spans="1:2" x14ac:dyDescent="0.2">
      <c r="A1742" s="9" t="s">
        <v>13691</v>
      </c>
      <c r="B1742" s="9" t="s">
        <v>13692</v>
      </c>
    </row>
    <row r="1743" spans="1:2" x14ac:dyDescent="0.2">
      <c r="A1743" s="9" t="s">
        <v>13693</v>
      </c>
      <c r="B1743" s="9" t="s">
        <v>13694</v>
      </c>
    </row>
    <row r="1744" spans="1:2" x14ac:dyDescent="0.2">
      <c r="A1744" s="9" t="s">
        <v>13695</v>
      </c>
      <c r="B1744" s="9" t="s">
        <v>13696</v>
      </c>
    </row>
    <row r="1745" spans="1:2" x14ac:dyDescent="0.2">
      <c r="A1745" s="9" t="s">
        <v>13697</v>
      </c>
      <c r="B1745" s="9" t="s">
        <v>12660</v>
      </c>
    </row>
    <row r="1746" spans="1:2" x14ac:dyDescent="0.2">
      <c r="A1746" s="9" t="s">
        <v>13698</v>
      </c>
      <c r="B1746" s="9" t="s">
        <v>13699</v>
      </c>
    </row>
    <row r="1747" spans="1:2" x14ac:dyDescent="0.2">
      <c r="A1747" s="9" t="s">
        <v>13700</v>
      </c>
      <c r="B1747" s="9" t="s">
        <v>12317</v>
      </c>
    </row>
    <row r="1748" spans="1:2" x14ac:dyDescent="0.2">
      <c r="A1748" s="9" t="s">
        <v>13701</v>
      </c>
      <c r="B1748" s="9" t="s">
        <v>12362</v>
      </c>
    </row>
    <row r="1749" spans="1:2" x14ac:dyDescent="0.2">
      <c r="A1749" s="9" t="s">
        <v>13702</v>
      </c>
      <c r="B1749" s="9" t="s">
        <v>13703</v>
      </c>
    </row>
    <row r="1750" spans="1:2" x14ac:dyDescent="0.2">
      <c r="A1750" s="9" t="s">
        <v>13704</v>
      </c>
      <c r="B1750" s="9" t="s">
        <v>13705</v>
      </c>
    </row>
    <row r="1751" spans="1:2" x14ac:dyDescent="0.2">
      <c r="A1751" s="9" t="s">
        <v>13706</v>
      </c>
      <c r="B1751" s="9" t="s">
        <v>13707</v>
      </c>
    </row>
    <row r="1752" spans="1:2" x14ac:dyDescent="0.2">
      <c r="A1752" s="9" t="s">
        <v>13708</v>
      </c>
      <c r="B1752" s="9" t="s">
        <v>13709</v>
      </c>
    </row>
    <row r="1753" spans="1:2" x14ac:dyDescent="0.2">
      <c r="A1753" s="9" t="s">
        <v>13710</v>
      </c>
      <c r="B1753" s="9" t="s">
        <v>13711</v>
      </c>
    </row>
    <row r="1754" spans="1:2" x14ac:dyDescent="0.2">
      <c r="A1754" s="9" t="s">
        <v>13712</v>
      </c>
      <c r="B1754" s="9" t="s">
        <v>13713</v>
      </c>
    </row>
    <row r="1755" spans="1:2" x14ac:dyDescent="0.2">
      <c r="A1755" s="9" t="s">
        <v>13714</v>
      </c>
      <c r="B1755" s="9" t="s">
        <v>13715</v>
      </c>
    </row>
    <row r="1756" spans="1:2" x14ac:dyDescent="0.2">
      <c r="A1756" s="9" t="s">
        <v>13716</v>
      </c>
      <c r="B1756" s="9" t="s">
        <v>13717</v>
      </c>
    </row>
    <row r="1757" spans="1:2" x14ac:dyDescent="0.2">
      <c r="A1757" s="9" t="s">
        <v>13718</v>
      </c>
      <c r="B1757" s="9" t="s">
        <v>13719</v>
      </c>
    </row>
    <row r="1758" spans="1:2" x14ac:dyDescent="0.2">
      <c r="A1758" s="9" t="s">
        <v>13720</v>
      </c>
      <c r="B1758" s="9" t="s">
        <v>13721</v>
      </c>
    </row>
    <row r="1759" spans="1:2" x14ac:dyDescent="0.2">
      <c r="A1759" s="9" t="s">
        <v>13722</v>
      </c>
      <c r="B1759" s="9" t="s">
        <v>13723</v>
      </c>
    </row>
    <row r="1760" spans="1:2" x14ac:dyDescent="0.2">
      <c r="A1760" s="9" t="s">
        <v>13724</v>
      </c>
      <c r="B1760" s="9" t="s">
        <v>13725</v>
      </c>
    </row>
    <row r="1761" spans="1:2" x14ac:dyDescent="0.2">
      <c r="A1761" s="9" t="s">
        <v>13726</v>
      </c>
      <c r="B1761" s="9" t="s">
        <v>13727</v>
      </c>
    </row>
    <row r="1762" spans="1:2" x14ac:dyDescent="0.2">
      <c r="A1762" s="9" t="s">
        <v>13728</v>
      </c>
      <c r="B1762" s="9" t="s">
        <v>13729</v>
      </c>
    </row>
    <row r="1763" spans="1:2" x14ac:dyDescent="0.2">
      <c r="A1763" s="9" t="s">
        <v>13730</v>
      </c>
      <c r="B1763" s="9" t="s">
        <v>13731</v>
      </c>
    </row>
    <row r="1764" spans="1:2" x14ac:dyDescent="0.2">
      <c r="A1764" s="9" t="s">
        <v>13732</v>
      </c>
      <c r="B1764" s="9" t="s">
        <v>13733</v>
      </c>
    </row>
    <row r="1765" spans="1:2" x14ac:dyDescent="0.2">
      <c r="A1765" s="9" t="s">
        <v>13734</v>
      </c>
      <c r="B1765" s="9" t="s">
        <v>13735</v>
      </c>
    </row>
    <row r="1766" spans="1:2" x14ac:dyDescent="0.2">
      <c r="A1766" s="9" t="s">
        <v>13736</v>
      </c>
      <c r="B1766" s="9" t="s">
        <v>13737</v>
      </c>
    </row>
    <row r="1767" spans="1:2" x14ac:dyDescent="0.2">
      <c r="A1767" s="9" t="s">
        <v>13738</v>
      </c>
      <c r="B1767" s="9" t="s">
        <v>13739</v>
      </c>
    </row>
    <row r="1768" spans="1:2" x14ac:dyDescent="0.2">
      <c r="A1768" s="9" t="s">
        <v>13740</v>
      </c>
      <c r="B1768" s="9" t="s">
        <v>13741</v>
      </c>
    </row>
    <row r="1769" spans="1:2" x14ac:dyDescent="0.2">
      <c r="A1769" s="9" t="s">
        <v>13742</v>
      </c>
      <c r="B1769" s="9" t="s">
        <v>11648</v>
      </c>
    </row>
    <row r="1770" spans="1:2" x14ac:dyDescent="0.2">
      <c r="A1770" s="9" t="s">
        <v>13743</v>
      </c>
      <c r="B1770" s="9" t="s">
        <v>13744</v>
      </c>
    </row>
    <row r="1771" spans="1:2" x14ac:dyDescent="0.2">
      <c r="A1771" s="9" t="s">
        <v>13745</v>
      </c>
      <c r="B1771" s="9" t="s">
        <v>13746</v>
      </c>
    </row>
    <row r="1772" spans="1:2" x14ac:dyDescent="0.2">
      <c r="A1772" s="9" t="s">
        <v>13747</v>
      </c>
      <c r="B1772" s="9" t="s">
        <v>13748</v>
      </c>
    </row>
    <row r="1773" spans="1:2" x14ac:dyDescent="0.2">
      <c r="A1773" s="9" t="s">
        <v>13749</v>
      </c>
      <c r="B1773" s="9" t="s">
        <v>13729</v>
      </c>
    </row>
    <row r="1774" spans="1:2" x14ac:dyDescent="0.2">
      <c r="A1774" s="9" t="s">
        <v>13750</v>
      </c>
      <c r="B1774" s="9" t="s">
        <v>13751</v>
      </c>
    </row>
    <row r="1775" spans="1:2" x14ac:dyDescent="0.2">
      <c r="A1775" s="9" t="s">
        <v>13752</v>
      </c>
      <c r="B1775" s="9" t="s">
        <v>13753</v>
      </c>
    </row>
    <row r="1776" spans="1:2" x14ac:dyDescent="0.2">
      <c r="A1776" s="9" t="s">
        <v>13754</v>
      </c>
      <c r="B1776" s="9" t="s">
        <v>13755</v>
      </c>
    </row>
    <row r="1777" spans="1:2" x14ac:dyDescent="0.2">
      <c r="A1777" s="9" t="s">
        <v>13756</v>
      </c>
      <c r="B1777" s="9" t="s">
        <v>11883</v>
      </c>
    </row>
    <row r="1778" spans="1:2" x14ac:dyDescent="0.2">
      <c r="A1778" s="9" t="s">
        <v>13757</v>
      </c>
      <c r="B1778" s="9" t="s">
        <v>13758</v>
      </c>
    </row>
    <row r="1779" spans="1:2" x14ac:dyDescent="0.2">
      <c r="A1779" s="9" t="s">
        <v>13759</v>
      </c>
      <c r="B1779" s="9" t="s">
        <v>13760</v>
      </c>
    </row>
    <row r="1780" spans="1:2" x14ac:dyDescent="0.2">
      <c r="A1780" s="9" t="s">
        <v>13761</v>
      </c>
      <c r="B1780" s="9" t="s">
        <v>11968</v>
      </c>
    </row>
    <row r="1781" spans="1:2" x14ac:dyDescent="0.2">
      <c r="A1781" s="9" t="s">
        <v>13762</v>
      </c>
      <c r="B1781" s="9" t="s">
        <v>13763</v>
      </c>
    </row>
    <row r="1782" spans="1:2" x14ac:dyDescent="0.2">
      <c r="A1782" s="9" t="s">
        <v>13764</v>
      </c>
      <c r="B1782" s="9" t="s">
        <v>13765</v>
      </c>
    </row>
    <row r="1783" spans="1:2" x14ac:dyDescent="0.2">
      <c r="A1783" s="9" t="s">
        <v>13766</v>
      </c>
      <c r="B1783" s="9" t="s">
        <v>12068</v>
      </c>
    </row>
    <row r="1784" spans="1:2" x14ac:dyDescent="0.2">
      <c r="A1784" s="9" t="s">
        <v>13767</v>
      </c>
      <c r="B1784" s="9" t="s">
        <v>13768</v>
      </c>
    </row>
    <row r="1785" spans="1:2" x14ac:dyDescent="0.2">
      <c r="A1785" s="9" t="s">
        <v>13769</v>
      </c>
      <c r="B1785" s="9" t="s">
        <v>13770</v>
      </c>
    </row>
    <row r="1786" spans="1:2" x14ac:dyDescent="0.2">
      <c r="A1786" s="9" t="s">
        <v>13771</v>
      </c>
      <c r="B1786" s="9" t="s">
        <v>13772</v>
      </c>
    </row>
    <row r="1787" spans="1:2" x14ac:dyDescent="0.2">
      <c r="A1787" s="9" t="s">
        <v>13773</v>
      </c>
      <c r="B1787" s="9" t="s">
        <v>12549</v>
      </c>
    </row>
    <row r="1788" spans="1:2" x14ac:dyDescent="0.2">
      <c r="A1788" s="9" t="s">
        <v>13774</v>
      </c>
      <c r="B1788" s="9" t="s">
        <v>13775</v>
      </c>
    </row>
    <row r="1789" spans="1:2" x14ac:dyDescent="0.2">
      <c r="A1789" s="9" t="s">
        <v>13776</v>
      </c>
      <c r="B1789" s="9" t="s">
        <v>12349</v>
      </c>
    </row>
    <row r="1790" spans="1:2" x14ac:dyDescent="0.2">
      <c r="A1790" s="9" t="s">
        <v>13777</v>
      </c>
      <c r="B1790" s="9" t="s">
        <v>13778</v>
      </c>
    </row>
    <row r="1791" spans="1:2" x14ac:dyDescent="0.2">
      <c r="A1791" s="9" t="s">
        <v>13779</v>
      </c>
      <c r="B1791" s="9" t="s">
        <v>13780</v>
      </c>
    </row>
    <row r="1792" spans="1:2" x14ac:dyDescent="0.2">
      <c r="A1792" s="9" t="s">
        <v>13781</v>
      </c>
      <c r="B1792" s="9" t="s">
        <v>13782</v>
      </c>
    </row>
    <row r="1793" spans="1:2" x14ac:dyDescent="0.2">
      <c r="A1793" s="9" t="s">
        <v>13783</v>
      </c>
      <c r="B1793" s="9" t="s">
        <v>13784</v>
      </c>
    </row>
    <row r="1794" spans="1:2" x14ac:dyDescent="0.2">
      <c r="A1794" s="9" t="s">
        <v>13785</v>
      </c>
      <c r="B1794" s="9" t="s">
        <v>13786</v>
      </c>
    </row>
    <row r="1795" spans="1:2" x14ac:dyDescent="0.2">
      <c r="A1795" s="9" t="s">
        <v>13787</v>
      </c>
      <c r="B1795" s="9" t="s">
        <v>12760</v>
      </c>
    </row>
    <row r="1796" spans="1:2" x14ac:dyDescent="0.2">
      <c r="A1796" s="9" t="s">
        <v>13788</v>
      </c>
      <c r="B1796" s="9" t="s">
        <v>13011</v>
      </c>
    </row>
    <row r="1797" spans="1:2" x14ac:dyDescent="0.2">
      <c r="A1797" s="9" t="s">
        <v>13789</v>
      </c>
      <c r="B1797" s="9" t="s">
        <v>13790</v>
      </c>
    </row>
    <row r="1798" spans="1:2" x14ac:dyDescent="0.2">
      <c r="A1798" s="9" t="s">
        <v>13791</v>
      </c>
      <c r="B1798" s="9" t="s">
        <v>13792</v>
      </c>
    </row>
    <row r="1799" spans="1:2" x14ac:dyDescent="0.2">
      <c r="A1799" s="9" t="s">
        <v>13793</v>
      </c>
      <c r="B1799" s="9" t="s">
        <v>12947</v>
      </c>
    </row>
    <row r="1800" spans="1:2" x14ac:dyDescent="0.2">
      <c r="A1800" s="9" t="s">
        <v>13794</v>
      </c>
      <c r="B1800" s="9" t="s">
        <v>13795</v>
      </c>
    </row>
    <row r="1801" spans="1:2" x14ac:dyDescent="0.2">
      <c r="A1801" s="9" t="s">
        <v>13796</v>
      </c>
      <c r="B1801" s="9" t="s">
        <v>13797</v>
      </c>
    </row>
    <row r="1802" spans="1:2" x14ac:dyDescent="0.2">
      <c r="A1802" s="9" t="s">
        <v>13798</v>
      </c>
      <c r="B1802" s="9" t="s">
        <v>13281</v>
      </c>
    </row>
    <row r="1803" spans="1:2" x14ac:dyDescent="0.2">
      <c r="A1803" s="9" t="s">
        <v>13799</v>
      </c>
      <c r="B1803" s="9" t="s">
        <v>13418</v>
      </c>
    </row>
    <row r="1804" spans="1:2" x14ac:dyDescent="0.2">
      <c r="A1804" s="9" t="s">
        <v>13800</v>
      </c>
      <c r="B1804" s="9" t="s">
        <v>13801</v>
      </c>
    </row>
    <row r="1805" spans="1:2" x14ac:dyDescent="0.2">
      <c r="A1805" s="9" t="s">
        <v>13802</v>
      </c>
      <c r="B1805" s="9" t="s">
        <v>13803</v>
      </c>
    </row>
    <row r="1806" spans="1:2" x14ac:dyDescent="0.2">
      <c r="A1806" s="9" t="s">
        <v>13804</v>
      </c>
      <c r="B1806" s="9" t="s">
        <v>13297</v>
      </c>
    </row>
    <row r="1807" spans="1:2" x14ac:dyDescent="0.2">
      <c r="A1807" s="9" t="s">
        <v>13805</v>
      </c>
      <c r="B1807" s="9" t="s">
        <v>13806</v>
      </c>
    </row>
    <row r="1808" spans="1:2" x14ac:dyDescent="0.2">
      <c r="A1808" s="9" t="s">
        <v>13807</v>
      </c>
      <c r="B1808" s="9" t="s">
        <v>13279</v>
      </c>
    </row>
    <row r="1809" spans="1:2" x14ac:dyDescent="0.2">
      <c r="A1809" s="9" t="s">
        <v>13808</v>
      </c>
      <c r="B1809" s="9" t="s">
        <v>13809</v>
      </c>
    </row>
    <row r="1810" spans="1:2" x14ac:dyDescent="0.2">
      <c r="A1810" s="9" t="s">
        <v>13810</v>
      </c>
      <c r="B1810" s="9" t="s">
        <v>13279</v>
      </c>
    </row>
    <row r="1811" spans="1:2" x14ac:dyDescent="0.2">
      <c r="A1811" s="9" t="s">
        <v>13811</v>
      </c>
      <c r="B1811" s="9" t="s">
        <v>13812</v>
      </c>
    </row>
    <row r="1812" spans="1:2" x14ac:dyDescent="0.2">
      <c r="A1812" s="9" t="s">
        <v>13813</v>
      </c>
      <c r="B1812" s="9" t="s">
        <v>13230</v>
      </c>
    </row>
    <row r="1813" spans="1:2" x14ac:dyDescent="0.2">
      <c r="A1813" s="9" t="s">
        <v>13814</v>
      </c>
      <c r="B1813" s="9" t="s">
        <v>13557</v>
      </c>
    </row>
    <row r="1814" spans="1:2" x14ac:dyDescent="0.2">
      <c r="A1814" s="9" t="s">
        <v>13815</v>
      </c>
      <c r="B1814" s="9" t="s">
        <v>13443</v>
      </c>
    </row>
    <row r="1815" spans="1:2" x14ac:dyDescent="0.2">
      <c r="A1815" s="9" t="s">
        <v>13816</v>
      </c>
      <c r="B1815" s="9" t="s">
        <v>13817</v>
      </c>
    </row>
    <row r="1816" spans="1:2" x14ac:dyDescent="0.2">
      <c r="A1816" s="9" t="s">
        <v>13818</v>
      </c>
      <c r="B1816" s="9" t="s">
        <v>13817</v>
      </c>
    </row>
    <row r="1817" spans="1:2" x14ac:dyDescent="0.2">
      <c r="A1817" s="9" t="s">
        <v>13819</v>
      </c>
      <c r="B1817" s="9" t="s">
        <v>13480</v>
      </c>
    </row>
    <row r="1818" spans="1:2" x14ac:dyDescent="0.2">
      <c r="A1818" s="9" t="s">
        <v>13820</v>
      </c>
      <c r="B1818" s="9" t="s">
        <v>13404</v>
      </c>
    </row>
    <row r="1819" spans="1:2" x14ac:dyDescent="0.2">
      <c r="A1819" s="9" t="s">
        <v>13821</v>
      </c>
      <c r="B1819" s="9" t="s">
        <v>13601</v>
      </c>
    </row>
    <row r="1820" spans="1:2" x14ac:dyDescent="0.2">
      <c r="A1820" s="9" t="s">
        <v>13822</v>
      </c>
      <c r="B1820" s="9" t="s">
        <v>13823</v>
      </c>
    </row>
    <row r="1821" spans="1:2" x14ac:dyDescent="0.2">
      <c r="A1821" s="9" t="s">
        <v>13824</v>
      </c>
      <c r="B1821" s="9" t="s">
        <v>13303</v>
      </c>
    </row>
    <row r="1822" spans="1:2" x14ac:dyDescent="0.2">
      <c r="A1822" s="9" t="s">
        <v>13825</v>
      </c>
      <c r="B1822" s="9" t="s">
        <v>13826</v>
      </c>
    </row>
    <row r="1823" spans="1:2" x14ac:dyDescent="0.2">
      <c r="A1823" s="9" t="s">
        <v>13827</v>
      </c>
      <c r="B1823" s="9" t="s">
        <v>13663</v>
      </c>
    </row>
    <row r="1824" spans="1:2" x14ac:dyDescent="0.2">
      <c r="A1824" s="9" t="s">
        <v>13828</v>
      </c>
      <c r="B1824" s="9" t="s">
        <v>13248</v>
      </c>
    </row>
    <row r="1825" spans="1:2" x14ac:dyDescent="0.2">
      <c r="A1825" s="9" t="s">
        <v>13829</v>
      </c>
      <c r="B1825" s="9" t="s">
        <v>13480</v>
      </c>
    </row>
    <row r="1826" spans="1:2" x14ac:dyDescent="0.2">
      <c r="A1826" s="9" t="s">
        <v>13830</v>
      </c>
      <c r="B1826" s="9" t="s">
        <v>13831</v>
      </c>
    </row>
    <row r="1827" spans="1:2" x14ac:dyDescent="0.2">
      <c r="A1827" s="9" t="s">
        <v>13832</v>
      </c>
      <c r="B1827" s="9" t="s">
        <v>13833</v>
      </c>
    </row>
    <row r="1828" spans="1:2" x14ac:dyDescent="0.2">
      <c r="A1828" s="9" t="s">
        <v>13834</v>
      </c>
      <c r="B1828" s="9" t="s">
        <v>13835</v>
      </c>
    </row>
    <row r="1829" spans="1:2" x14ac:dyDescent="0.2">
      <c r="A1829" s="9" t="s">
        <v>13836</v>
      </c>
      <c r="B1829" s="9" t="s">
        <v>13837</v>
      </c>
    </row>
    <row r="1830" spans="1:2" x14ac:dyDescent="0.2">
      <c r="A1830" s="9" t="s">
        <v>13838</v>
      </c>
      <c r="B1830" s="9" t="s">
        <v>13839</v>
      </c>
    </row>
    <row r="1831" spans="1:2" x14ac:dyDescent="0.2">
      <c r="A1831" s="9" t="s">
        <v>13840</v>
      </c>
      <c r="B1831" s="9" t="s">
        <v>13841</v>
      </c>
    </row>
    <row r="1832" spans="1:2" x14ac:dyDescent="0.2">
      <c r="A1832" s="9" t="s">
        <v>13842</v>
      </c>
      <c r="B1832" s="9" t="s">
        <v>13592</v>
      </c>
    </row>
    <row r="1833" spans="1:2" x14ac:dyDescent="0.2">
      <c r="A1833" s="9" t="s">
        <v>13843</v>
      </c>
      <c r="B1833" s="9" t="s">
        <v>13844</v>
      </c>
    </row>
    <row r="1834" spans="1:2" x14ac:dyDescent="0.2">
      <c r="A1834" s="9" t="s">
        <v>13845</v>
      </c>
      <c r="B1834" s="9" t="s">
        <v>13424</v>
      </c>
    </row>
    <row r="1835" spans="1:2" x14ac:dyDescent="0.2">
      <c r="A1835" s="9" t="s">
        <v>13846</v>
      </c>
      <c r="B1835" s="9" t="s">
        <v>13210</v>
      </c>
    </row>
    <row r="1836" spans="1:2" x14ac:dyDescent="0.2">
      <c r="A1836" s="9" t="s">
        <v>13847</v>
      </c>
      <c r="B1836" s="9" t="s">
        <v>13848</v>
      </c>
    </row>
    <row r="1837" spans="1:2" x14ac:dyDescent="0.2">
      <c r="A1837" s="9" t="s">
        <v>13849</v>
      </c>
      <c r="B1837" s="9" t="s">
        <v>13414</v>
      </c>
    </row>
    <row r="1838" spans="1:2" x14ac:dyDescent="0.2">
      <c r="A1838" s="9" t="s">
        <v>13850</v>
      </c>
      <c r="B1838" s="9" t="s">
        <v>13851</v>
      </c>
    </row>
    <row r="1839" spans="1:2" x14ac:dyDescent="0.2">
      <c r="A1839" s="9" t="s">
        <v>13852</v>
      </c>
      <c r="B1839" s="9" t="s">
        <v>13853</v>
      </c>
    </row>
    <row r="1840" spans="1:2" x14ac:dyDescent="0.2">
      <c r="A1840" s="9" t="s">
        <v>13854</v>
      </c>
      <c r="B1840" s="9" t="s">
        <v>13465</v>
      </c>
    </row>
    <row r="1841" spans="1:2" x14ac:dyDescent="0.2">
      <c r="A1841" s="9" t="s">
        <v>13855</v>
      </c>
      <c r="B1841" s="9" t="s">
        <v>13596</v>
      </c>
    </row>
    <row r="1842" spans="1:2" x14ac:dyDescent="0.2">
      <c r="A1842" s="9" t="s">
        <v>13856</v>
      </c>
      <c r="B1842" s="9" t="s">
        <v>13857</v>
      </c>
    </row>
    <row r="1843" spans="1:2" x14ac:dyDescent="0.2">
      <c r="A1843" s="9" t="s">
        <v>13858</v>
      </c>
      <c r="B1843" s="9" t="s">
        <v>13839</v>
      </c>
    </row>
    <row r="1844" spans="1:2" x14ac:dyDescent="0.2">
      <c r="A1844" s="9" t="s">
        <v>13859</v>
      </c>
      <c r="B1844" s="9" t="s">
        <v>13860</v>
      </c>
    </row>
    <row r="1845" spans="1:2" x14ac:dyDescent="0.2">
      <c r="A1845" s="9" t="s">
        <v>13861</v>
      </c>
      <c r="B1845" s="9" t="s">
        <v>13592</v>
      </c>
    </row>
    <row r="1846" spans="1:2" x14ac:dyDescent="0.2">
      <c r="A1846" s="9" t="s">
        <v>13862</v>
      </c>
      <c r="B1846" s="9" t="s">
        <v>13605</v>
      </c>
    </row>
    <row r="1847" spans="1:2" x14ac:dyDescent="0.2">
      <c r="A1847" s="9" t="s">
        <v>13863</v>
      </c>
      <c r="B1847" s="9" t="s">
        <v>13202</v>
      </c>
    </row>
    <row r="1848" spans="1:2" x14ac:dyDescent="0.2">
      <c r="A1848" s="9" t="s">
        <v>13864</v>
      </c>
      <c r="B1848" s="9" t="s">
        <v>13865</v>
      </c>
    </row>
    <row r="1849" spans="1:2" x14ac:dyDescent="0.2">
      <c r="A1849" s="9" t="s">
        <v>13866</v>
      </c>
      <c r="B1849" s="9" t="s">
        <v>13515</v>
      </c>
    </row>
    <row r="1850" spans="1:2" x14ac:dyDescent="0.2">
      <c r="A1850" s="9" t="s">
        <v>13867</v>
      </c>
      <c r="B1850" s="9" t="s">
        <v>13868</v>
      </c>
    </row>
    <row r="1851" spans="1:2" x14ac:dyDescent="0.2">
      <c r="A1851" s="9" t="s">
        <v>13869</v>
      </c>
      <c r="B1851" s="9" t="s">
        <v>13432</v>
      </c>
    </row>
    <row r="1852" spans="1:2" x14ac:dyDescent="0.2">
      <c r="A1852" s="9" t="s">
        <v>13870</v>
      </c>
      <c r="B1852" s="9" t="s">
        <v>13871</v>
      </c>
    </row>
    <row r="1853" spans="1:2" x14ac:dyDescent="0.2">
      <c r="A1853" s="9" t="s">
        <v>13872</v>
      </c>
      <c r="B1853" s="9" t="s">
        <v>13873</v>
      </c>
    </row>
    <row r="1854" spans="1:2" x14ac:dyDescent="0.2">
      <c r="A1854" s="9" t="s">
        <v>13874</v>
      </c>
      <c r="B1854" s="9" t="s">
        <v>13592</v>
      </c>
    </row>
    <row r="1855" spans="1:2" x14ac:dyDescent="0.2">
      <c r="A1855" s="9" t="s">
        <v>13875</v>
      </c>
      <c r="B1855" s="9" t="s">
        <v>13876</v>
      </c>
    </row>
    <row r="1856" spans="1:2" x14ac:dyDescent="0.2">
      <c r="A1856" s="9" t="s">
        <v>13877</v>
      </c>
      <c r="B1856" s="9" t="s">
        <v>13878</v>
      </c>
    </row>
    <row r="1857" spans="1:2" x14ac:dyDescent="0.2">
      <c r="A1857" s="9" t="s">
        <v>13879</v>
      </c>
      <c r="B1857" s="9" t="s">
        <v>13880</v>
      </c>
    </row>
    <row r="1858" spans="1:2" x14ac:dyDescent="0.2">
      <c r="A1858" s="9" t="s">
        <v>13881</v>
      </c>
      <c r="B1858" s="9" t="s">
        <v>13519</v>
      </c>
    </row>
    <row r="1859" spans="1:2" x14ac:dyDescent="0.2">
      <c r="A1859" s="9" t="s">
        <v>13882</v>
      </c>
      <c r="B1859" s="9" t="s">
        <v>13883</v>
      </c>
    </row>
    <row r="1860" spans="1:2" x14ac:dyDescent="0.2">
      <c r="A1860" s="9" t="s">
        <v>13884</v>
      </c>
      <c r="B1860" s="9" t="s">
        <v>13885</v>
      </c>
    </row>
    <row r="1861" spans="1:2" x14ac:dyDescent="0.2">
      <c r="A1861" s="9" t="s">
        <v>13886</v>
      </c>
      <c r="B1861" s="9" t="s">
        <v>13887</v>
      </c>
    </row>
    <row r="1862" spans="1:2" x14ac:dyDescent="0.2">
      <c r="A1862" s="9" t="s">
        <v>13888</v>
      </c>
      <c r="B1862" s="9" t="s">
        <v>13889</v>
      </c>
    </row>
    <row r="1863" spans="1:2" x14ac:dyDescent="0.2">
      <c r="A1863" s="9" t="s">
        <v>13890</v>
      </c>
      <c r="B1863" s="9" t="s">
        <v>13434</v>
      </c>
    </row>
    <row r="1864" spans="1:2" x14ac:dyDescent="0.2">
      <c r="A1864" s="9" t="s">
        <v>13891</v>
      </c>
      <c r="B1864" s="9" t="s">
        <v>13892</v>
      </c>
    </row>
    <row r="1865" spans="1:2" x14ac:dyDescent="0.2">
      <c r="A1865" s="9" t="s">
        <v>13893</v>
      </c>
      <c r="B1865" s="9" t="s">
        <v>13894</v>
      </c>
    </row>
    <row r="1866" spans="1:2" x14ac:dyDescent="0.2">
      <c r="A1866" s="9" t="s">
        <v>13895</v>
      </c>
      <c r="B1866" s="9" t="s">
        <v>13896</v>
      </c>
    </row>
    <row r="1867" spans="1:2" x14ac:dyDescent="0.2">
      <c r="A1867" s="9" t="s">
        <v>13897</v>
      </c>
      <c r="B1867" s="9" t="s">
        <v>13898</v>
      </c>
    </row>
    <row r="1868" spans="1:2" x14ac:dyDescent="0.2">
      <c r="A1868" s="9" t="s">
        <v>13899</v>
      </c>
      <c r="B1868" s="9" t="s">
        <v>13857</v>
      </c>
    </row>
    <row r="1869" spans="1:2" x14ac:dyDescent="0.2">
      <c r="A1869" s="9" t="s">
        <v>13900</v>
      </c>
      <c r="B1869" s="9" t="s">
        <v>13901</v>
      </c>
    </row>
    <row r="1870" spans="1:2" x14ac:dyDescent="0.2">
      <c r="A1870" s="9" t="s">
        <v>13902</v>
      </c>
      <c r="B1870" s="9" t="s">
        <v>13634</v>
      </c>
    </row>
    <row r="1871" spans="1:2" x14ac:dyDescent="0.2">
      <c r="A1871" s="9" t="s">
        <v>13903</v>
      </c>
      <c r="B1871" s="9" t="s">
        <v>13904</v>
      </c>
    </row>
    <row r="1872" spans="1:2" x14ac:dyDescent="0.2">
      <c r="A1872" s="9" t="s">
        <v>13905</v>
      </c>
      <c r="B1872" s="9" t="s">
        <v>13906</v>
      </c>
    </row>
    <row r="1873" spans="1:2" x14ac:dyDescent="0.2">
      <c r="A1873" s="9" t="s">
        <v>13907</v>
      </c>
      <c r="B1873" s="9" t="s">
        <v>13626</v>
      </c>
    </row>
    <row r="1874" spans="1:2" x14ac:dyDescent="0.2">
      <c r="A1874" s="9" t="s">
        <v>13908</v>
      </c>
      <c r="B1874" s="9" t="s">
        <v>13436</v>
      </c>
    </row>
    <row r="1875" spans="1:2" x14ac:dyDescent="0.2">
      <c r="A1875" s="9" t="s">
        <v>13909</v>
      </c>
      <c r="B1875" s="9" t="s">
        <v>13892</v>
      </c>
    </row>
    <row r="1876" spans="1:2" x14ac:dyDescent="0.2">
      <c r="A1876" s="9" t="s">
        <v>13910</v>
      </c>
      <c r="B1876" s="9" t="s">
        <v>13911</v>
      </c>
    </row>
    <row r="1877" spans="1:2" x14ac:dyDescent="0.2">
      <c r="A1877" s="9" t="s">
        <v>13912</v>
      </c>
      <c r="B1877" s="9" t="s">
        <v>13913</v>
      </c>
    </row>
    <row r="1878" spans="1:2" x14ac:dyDescent="0.2">
      <c r="A1878" s="9" t="s">
        <v>13914</v>
      </c>
      <c r="B1878" s="9" t="s">
        <v>13915</v>
      </c>
    </row>
    <row r="1879" spans="1:2" x14ac:dyDescent="0.2">
      <c r="A1879" s="9" t="s">
        <v>13916</v>
      </c>
      <c r="B1879" s="9" t="s">
        <v>13917</v>
      </c>
    </row>
    <row r="1880" spans="1:2" x14ac:dyDescent="0.2">
      <c r="A1880" s="9" t="s">
        <v>13918</v>
      </c>
      <c r="B1880" s="9" t="s">
        <v>13919</v>
      </c>
    </row>
    <row r="1881" spans="1:2" x14ac:dyDescent="0.2">
      <c r="A1881" s="9" t="s">
        <v>13920</v>
      </c>
      <c r="B1881" s="9" t="s">
        <v>13921</v>
      </c>
    </row>
    <row r="1882" spans="1:2" x14ac:dyDescent="0.2">
      <c r="A1882" s="9" t="s">
        <v>13922</v>
      </c>
      <c r="B1882" s="9" t="s">
        <v>13923</v>
      </c>
    </row>
    <row r="1883" spans="1:2" x14ac:dyDescent="0.2">
      <c r="A1883" s="9" t="s">
        <v>13924</v>
      </c>
      <c r="B1883" s="9" t="s">
        <v>13925</v>
      </c>
    </row>
    <row r="1884" spans="1:2" x14ac:dyDescent="0.2">
      <c r="A1884" s="9" t="s">
        <v>13926</v>
      </c>
      <c r="B1884" s="9" t="s">
        <v>13927</v>
      </c>
    </row>
    <row r="1885" spans="1:2" x14ac:dyDescent="0.2">
      <c r="A1885" s="9" t="s">
        <v>13928</v>
      </c>
      <c r="B1885" s="9" t="s">
        <v>13929</v>
      </c>
    </row>
    <row r="1886" spans="1:2" x14ac:dyDescent="0.2">
      <c r="A1886" s="9" t="s">
        <v>13930</v>
      </c>
      <c r="B1886" s="9" t="s">
        <v>13931</v>
      </c>
    </row>
    <row r="1887" spans="1:2" x14ac:dyDescent="0.2">
      <c r="A1887" s="9" t="s">
        <v>13932</v>
      </c>
      <c r="B1887" s="9" t="s">
        <v>13505</v>
      </c>
    </row>
    <row r="1888" spans="1:2" x14ac:dyDescent="0.2">
      <c r="A1888" s="9" t="s">
        <v>13933</v>
      </c>
      <c r="B1888" s="9" t="s">
        <v>13934</v>
      </c>
    </row>
    <row r="1889" spans="1:2" x14ac:dyDescent="0.2">
      <c r="A1889" s="9" t="s">
        <v>13935</v>
      </c>
      <c r="B1889" s="9" t="s">
        <v>13557</v>
      </c>
    </row>
    <row r="1890" spans="1:2" x14ac:dyDescent="0.2">
      <c r="A1890" s="9" t="s">
        <v>13936</v>
      </c>
      <c r="B1890" s="9" t="s">
        <v>13851</v>
      </c>
    </row>
    <row r="1891" spans="1:2" x14ac:dyDescent="0.2">
      <c r="A1891" s="9" t="s">
        <v>13937</v>
      </c>
      <c r="B1891" s="9" t="s">
        <v>13447</v>
      </c>
    </row>
    <row r="1892" spans="1:2" x14ac:dyDescent="0.2">
      <c r="A1892" s="9" t="s">
        <v>13938</v>
      </c>
      <c r="B1892" s="9" t="s">
        <v>13939</v>
      </c>
    </row>
    <row r="1893" spans="1:2" x14ac:dyDescent="0.2">
      <c r="A1893" s="9" t="s">
        <v>13940</v>
      </c>
      <c r="B1893" s="9" t="s">
        <v>13941</v>
      </c>
    </row>
    <row r="1894" spans="1:2" x14ac:dyDescent="0.2">
      <c r="A1894" s="9" t="s">
        <v>13942</v>
      </c>
      <c r="B1894" s="9" t="s">
        <v>13868</v>
      </c>
    </row>
    <row r="1895" spans="1:2" x14ac:dyDescent="0.2">
      <c r="A1895" s="9" t="s">
        <v>13943</v>
      </c>
      <c r="B1895" s="9" t="s">
        <v>13641</v>
      </c>
    </row>
    <row r="1896" spans="1:2" x14ac:dyDescent="0.2">
      <c r="A1896" s="9" t="s">
        <v>13944</v>
      </c>
      <c r="B1896" s="9" t="s">
        <v>13945</v>
      </c>
    </row>
    <row r="1897" spans="1:2" x14ac:dyDescent="0.2">
      <c r="A1897" s="9" t="s">
        <v>13946</v>
      </c>
      <c r="B1897" s="9" t="s">
        <v>13947</v>
      </c>
    </row>
    <row r="1898" spans="1:2" x14ac:dyDescent="0.2">
      <c r="A1898" s="9" t="s">
        <v>13948</v>
      </c>
      <c r="B1898" s="9" t="s">
        <v>13949</v>
      </c>
    </row>
    <row r="1899" spans="1:2" x14ac:dyDescent="0.2">
      <c r="A1899" s="9" t="s">
        <v>13950</v>
      </c>
      <c r="B1899" s="9" t="s">
        <v>13951</v>
      </c>
    </row>
    <row r="1900" spans="1:2" x14ac:dyDescent="0.2">
      <c r="A1900" s="9" t="s">
        <v>13952</v>
      </c>
      <c r="B1900" s="9" t="s">
        <v>13953</v>
      </c>
    </row>
    <row r="1901" spans="1:2" x14ac:dyDescent="0.2">
      <c r="A1901" s="9" t="s">
        <v>13954</v>
      </c>
      <c r="B1901" s="9" t="s">
        <v>13955</v>
      </c>
    </row>
    <row r="1902" spans="1:2" x14ac:dyDescent="0.2">
      <c r="A1902" s="9" t="s">
        <v>13956</v>
      </c>
      <c r="B1902" s="9" t="s">
        <v>13537</v>
      </c>
    </row>
    <row r="1903" spans="1:2" x14ac:dyDescent="0.2">
      <c r="A1903" s="9" t="s">
        <v>13957</v>
      </c>
      <c r="B1903" s="9" t="s">
        <v>13958</v>
      </c>
    </row>
    <row r="1904" spans="1:2" x14ac:dyDescent="0.2">
      <c r="A1904" s="9" t="s">
        <v>13959</v>
      </c>
      <c r="B1904" s="9" t="s">
        <v>13955</v>
      </c>
    </row>
    <row r="1905" spans="1:2" x14ac:dyDescent="0.2">
      <c r="A1905" s="9" t="s">
        <v>13960</v>
      </c>
      <c r="B1905" s="9" t="s">
        <v>13961</v>
      </c>
    </row>
    <row r="1906" spans="1:2" x14ac:dyDescent="0.2">
      <c r="A1906" s="9" t="s">
        <v>13962</v>
      </c>
      <c r="B1906" s="9" t="s">
        <v>13963</v>
      </c>
    </row>
    <row r="1907" spans="1:2" x14ac:dyDescent="0.2">
      <c r="A1907" s="9" t="s">
        <v>13964</v>
      </c>
      <c r="B1907" s="9" t="s">
        <v>13894</v>
      </c>
    </row>
    <row r="1908" spans="1:2" x14ac:dyDescent="0.2">
      <c r="A1908" s="9" t="s">
        <v>13965</v>
      </c>
      <c r="B1908" s="9" t="s">
        <v>13537</v>
      </c>
    </row>
    <row r="1909" spans="1:2" x14ac:dyDescent="0.2">
      <c r="A1909" s="9" t="s">
        <v>13966</v>
      </c>
      <c r="B1909" s="9" t="s">
        <v>13596</v>
      </c>
    </row>
    <row r="1910" spans="1:2" x14ac:dyDescent="0.2">
      <c r="A1910" s="9" t="s">
        <v>13967</v>
      </c>
      <c r="B1910" s="9" t="s">
        <v>13880</v>
      </c>
    </row>
    <row r="1911" spans="1:2" x14ac:dyDescent="0.2">
      <c r="A1911" s="9" t="s">
        <v>13968</v>
      </c>
      <c r="B1911" s="9" t="s">
        <v>13969</v>
      </c>
    </row>
    <row r="1912" spans="1:2" x14ac:dyDescent="0.2">
      <c r="A1912" s="9" t="s">
        <v>13970</v>
      </c>
      <c r="B1912" s="9" t="s">
        <v>13971</v>
      </c>
    </row>
    <row r="1913" spans="1:2" x14ac:dyDescent="0.2">
      <c r="A1913" s="9" t="s">
        <v>13972</v>
      </c>
      <c r="B1913" s="9" t="s">
        <v>13973</v>
      </c>
    </row>
    <row r="1914" spans="1:2" x14ac:dyDescent="0.2">
      <c r="A1914" s="9" t="s">
        <v>13974</v>
      </c>
      <c r="B1914" s="9" t="s">
        <v>13975</v>
      </c>
    </row>
    <row r="1915" spans="1:2" x14ac:dyDescent="0.2">
      <c r="A1915" s="9" t="s">
        <v>13976</v>
      </c>
      <c r="B1915" s="9" t="s">
        <v>13977</v>
      </c>
    </row>
    <row r="1916" spans="1:2" x14ac:dyDescent="0.2">
      <c r="A1916" s="9" t="s">
        <v>13978</v>
      </c>
      <c r="B1916" s="9" t="s">
        <v>13336</v>
      </c>
    </row>
    <row r="1917" spans="1:2" x14ac:dyDescent="0.2">
      <c r="A1917" s="9" t="s">
        <v>13979</v>
      </c>
      <c r="B1917" s="9" t="s">
        <v>13645</v>
      </c>
    </row>
    <row r="1918" spans="1:2" x14ac:dyDescent="0.2">
      <c r="A1918" s="9" t="s">
        <v>13980</v>
      </c>
      <c r="B1918" s="9" t="s">
        <v>13880</v>
      </c>
    </row>
    <row r="1919" spans="1:2" x14ac:dyDescent="0.2">
      <c r="A1919" s="9" t="s">
        <v>13981</v>
      </c>
      <c r="B1919" s="9" t="s">
        <v>13982</v>
      </c>
    </row>
    <row r="1920" spans="1:2" x14ac:dyDescent="0.2">
      <c r="A1920" s="9" t="s">
        <v>13983</v>
      </c>
      <c r="B1920" s="9" t="s">
        <v>13984</v>
      </c>
    </row>
    <row r="1921" spans="1:2" x14ac:dyDescent="0.2">
      <c r="A1921" s="9" t="s">
        <v>13985</v>
      </c>
      <c r="B1921" s="9" t="s">
        <v>13986</v>
      </c>
    </row>
    <row r="1922" spans="1:2" x14ac:dyDescent="0.2">
      <c r="A1922" s="9" t="s">
        <v>13987</v>
      </c>
      <c r="B1922" s="9" t="s">
        <v>13988</v>
      </c>
    </row>
    <row r="1923" spans="1:2" x14ac:dyDescent="0.2">
      <c r="A1923" s="9" t="s">
        <v>13989</v>
      </c>
      <c r="B1923" s="9" t="s">
        <v>13990</v>
      </c>
    </row>
    <row r="1924" spans="1:2" x14ac:dyDescent="0.2">
      <c r="A1924" s="9" t="s">
        <v>13991</v>
      </c>
      <c r="B1924" s="9" t="s">
        <v>13992</v>
      </c>
    </row>
    <row r="1925" spans="1:2" x14ac:dyDescent="0.2">
      <c r="A1925" s="9" t="s">
        <v>13993</v>
      </c>
      <c r="B1925" s="9" t="s">
        <v>13994</v>
      </c>
    </row>
    <row r="1926" spans="1:2" x14ac:dyDescent="0.2">
      <c r="A1926" s="9" t="s">
        <v>13995</v>
      </c>
      <c r="B1926" s="9" t="s">
        <v>13996</v>
      </c>
    </row>
    <row r="1927" spans="1:2" x14ac:dyDescent="0.2">
      <c r="A1927" s="9" t="s">
        <v>13997</v>
      </c>
      <c r="B1927" s="9" t="s">
        <v>13873</v>
      </c>
    </row>
    <row r="1928" spans="1:2" x14ac:dyDescent="0.2">
      <c r="A1928" s="9" t="s">
        <v>13998</v>
      </c>
      <c r="B1928" s="9" t="s">
        <v>13999</v>
      </c>
    </row>
    <row r="1929" spans="1:2" x14ac:dyDescent="0.2">
      <c r="A1929" s="9" t="s">
        <v>14000</v>
      </c>
      <c r="B1929" s="9" t="s">
        <v>13426</v>
      </c>
    </row>
    <row r="1930" spans="1:2" x14ac:dyDescent="0.2">
      <c r="A1930" s="9" t="s">
        <v>14001</v>
      </c>
      <c r="B1930" s="9" t="s">
        <v>13434</v>
      </c>
    </row>
    <row r="1931" spans="1:2" x14ac:dyDescent="0.2">
      <c r="A1931" s="9" t="s">
        <v>14002</v>
      </c>
      <c r="B1931" s="9" t="s">
        <v>14003</v>
      </c>
    </row>
    <row r="1932" spans="1:2" x14ac:dyDescent="0.2">
      <c r="A1932" s="9" t="s">
        <v>14004</v>
      </c>
      <c r="B1932" s="9" t="s">
        <v>13841</v>
      </c>
    </row>
    <row r="1933" spans="1:2" x14ac:dyDescent="0.2">
      <c r="A1933" s="9" t="s">
        <v>14005</v>
      </c>
      <c r="B1933" s="9" t="s">
        <v>13637</v>
      </c>
    </row>
    <row r="1934" spans="1:2" x14ac:dyDescent="0.2">
      <c r="A1934" s="9" t="s">
        <v>14006</v>
      </c>
      <c r="B1934" s="9" t="s">
        <v>13873</v>
      </c>
    </row>
    <row r="1935" spans="1:2" x14ac:dyDescent="0.2">
      <c r="A1935" s="9" t="s">
        <v>14007</v>
      </c>
      <c r="B1935" s="9" t="s">
        <v>14008</v>
      </c>
    </row>
    <row r="1936" spans="1:2" x14ac:dyDescent="0.2">
      <c r="A1936" s="9" t="s">
        <v>14009</v>
      </c>
      <c r="B1936" s="9" t="s">
        <v>14010</v>
      </c>
    </row>
    <row r="1937" spans="1:2" x14ac:dyDescent="0.2">
      <c r="A1937" s="9" t="s">
        <v>14011</v>
      </c>
      <c r="B1937" s="9" t="s">
        <v>14012</v>
      </c>
    </row>
    <row r="1938" spans="1:2" x14ac:dyDescent="0.2">
      <c r="A1938" s="9" t="s">
        <v>14013</v>
      </c>
      <c r="B1938" s="9" t="s">
        <v>14014</v>
      </c>
    </row>
    <row r="1939" spans="1:2" x14ac:dyDescent="0.2">
      <c r="A1939" s="9" t="s">
        <v>14015</v>
      </c>
      <c r="B1939" s="9" t="s">
        <v>14016</v>
      </c>
    </row>
    <row r="1940" spans="1:2" x14ac:dyDescent="0.2">
      <c r="A1940" s="9" t="s">
        <v>14017</v>
      </c>
      <c r="B1940" s="9" t="s">
        <v>14018</v>
      </c>
    </row>
    <row r="1941" spans="1:2" x14ac:dyDescent="0.2">
      <c r="A1941" s="9" t="s">
        <v>14019</v>
      </c>
      <c r="B1941" s="9" t="s">
        <v>14020</v>
      </c>
    </row>
    <row r="1942" spans="1:2" x14ac:dyDescent="0.2">
      <c r="A1942" s="9" t="s">
        <v>14021</v>
      </c>
      <c r="B1942" s="9" t="s">
        <v>13831</v>
      </c>
    </row>
    <row r="1943" spans="1:2" x14ac:dyDescent="0.2">
      <c r="A1943" s="9" t="s">
        <v>14022</v>
      </c>
      <c r="B1943" s="9" t="s">
        <v>13975</v>
      </c>
    </row>
    <row r="1944" spans="1:2" x14ac:dyDescent="0.2">
      <c r="A1944" s="9" t="s">
        <v>14023</v>
      </c>
      <c r="B1944" s="9" t="s">
        <v>13299</v>
      </c>
    </row>
    <row r="1945" spans="1:2" x14ac:dyDescent="0.2">
      <c r="A1945" s="9" t="s">
        <v>14024</v>
      </c>
      <c r="B1945" s="9" t="s">
        <v>14025</v>
      </c>
    </row>
    <row r="1946" spans="1:2" x14ac:dyDescent="0.2">
      <c r="A1946" s="9" t="s">
        <v>14026</v>
      </c>
      <c r="B1946" s="9" t="s">
        <v>13517</v>
      </c>
    </row>
    <row r="1947" spans="1:2" x14ac:dyDescent="0.2">
      <c r="A1947" s="9" t="s">
        <v>14027</v>
      </c>
      <c r="B1947" s="9" t="s">
        <v>14028</v>
      </c>
    </row>
    <row r="1948" spans="1:2" x14ac:dyDescent="0.2">
      <c r="A1948" s="9" t="s">
        <v>14029</v>
      </c>
      <c r="B1948" s="9" t="s">
        <v>14030</v>
      </c>
    </row>
    <row r="1949" spans="1:2" x14ac:dyDescent="0.2">
      <c r="A1949" s="9" t="s">
        <v>14031</v>
      </c>
      <c r="B1949" s="9" t="s">
        <v>14032</v>
      </c>
    </row>
    <row r="1950" spans="1:2" x14ac:dyDescent="0.2">
      <c r="A1950" s="9" t="s">
        <v>14033</v>
      </c>
      <c r="B1950" s="9" t="s">
        <v>14034</v>
      </c>
    </row>
    <row r="1951" spans="1:2" x14ac:dyDescent="0.2">
      <c r="A1951" s="9" t="s">
        <v>14035</v>
      </c>
      <c r="B1951" s="9" t="s">
        <v>14036</v>
      </c>
    </row>
    <row r="1952" spans="1:2" x14ac:dyDescent="0.2">
      <c r="A1952" s="9" t="s">
        <v>14037</v>
      </c>
      <c r="B1952" s="9" t="s">
        <v>13996</v>
      </c>
    </row>
    <row r="1953" spans="1:2" x14ac:dyDescent="0.2">
      <c r="A1953" s="9" t="s">
        <v>14038</v>
      </c>
      <c r="B1953" s="9" t="s">
        <v>13511</v>
      </c>
    </row>
    <row r="1954" spans="1:2" x14ac:dyDescent="0.2">
      <c r="A1954" s="9" t="s">
        <v>14039</v>
      </c>
      <c r="B1954" s="9" t="s">
        <v>13594</v>
      </c>
    </row>
    <row r="1955" spans="1:2" x14ac:dyDescent="0.2">
      <c r="A1955" s="9" t="s">
        <v>14040</v>
      </c>
      <c r="B1955" s="9" t="s">
        <v>13915</v>
      </c>
    </row>
    <row r="1956" spans="1:2" x14ac:dyDescent="0.2">
      <c r="A1956" s="9" t="s">
        <v>14041</v>
      </c>
      <c r="B1956" s="9" t="s">
        <v>13617</v>
      </c>
    </row>
    <row r="1957" spans="1:2" x14ac:dyDescent="0.2">
      <c r="A1957" s="9" t="s">
        <v>14042</v>
      </c>
      <c r="B1957" s="9" t="s">
        <v>14043</v>
      </c>
    </row>
    <row r="1958" spans="1:2" x14ac:dyDescent="0.2">
      <c r="A1958" s="9" t="s">
        <v>14044</v>
      </c>
      <c r="B1958" s="9" t="s">
        <v>14045</v>
      </c>
    </row>
    <row r="1959" spans="1:2" x14ac:dyDescent="0.2">
      <c r="A1959" s="9" t="s">
        <v>14046</v>
      </c>
      <c r="B1959" s="9" t="s">
        <v>14047</v>
      </c>
    </row>
    <row r="1960" spans="1:2" x14ac:dyDescent="0.2">
      <c r="A1960" s="9" t="s">
        <v>14048</v>
      </c>
      <c r="B1960" s="9" t="s">
        <v>13996</v>
      </c>
    </row>
    <row r="1961" spans="1:2" x14ac:dyDescent="0.2">
      <c r="A1961" s="9" t="s">
        <v>14049</v>
      </c>
      <c r="B1961" s="9" t="s">
        <v>13470</v>
      </c>
    </row>
    <row r="1962" spans="1:2" x14ac:dyDescent="0.2">
      <c r="A1962" s="9" t="s">
        <v>14050</v>
      </c>
      <c r="B1962" s="9" t="s">
        <v>14051</v>
      </c>
    </row>
    <row r="1963" spans="1:2" x14ac:dyDescent="0.2">
      <c r="A1963" s="9" t="s">
        <v>14052</v>
      </c>
      <c r="B1963" s="9" t="s">
        <v>14053</v>
      </c>
    </row>
    <row r="1964" spans="1:2" x14ac:dyDescent="0.2">
      <c r="A1964" s="9" t="s">
        <v>14054</v>
      </c>
      <c r="B1964" s="9" t="s">
        <v>14055</v>
      </c>
    </row>
    <row r="1965" spans="1:2" x14ac:dyDescent="0.2">
      <c r="A1965" s="9" t="s">
        <v>14056</v>
      </c>
      <c r="B1965" s="9" t="s">
        <v>14028</v>
      </c>
    </row>
    <row r="1966" spans="1:2" x14ac:dyDescent="0.2">
      <c r="A1966" s="9" t="s">
        <v>14057</v>
      </c>
      <c r="B1966" s="9" t="s">
        <v>14058</v>
      </c>
    </row>
    <row r="1967" spans="1:2" x14ac:dyDescent="0.2">
      <c r="A1967" s="9" t="s">
        <v>14059</v>
      </c>
      <c r="B1967" s="9" t="s">
        <v>14060</v>
      </c>
    </row>
    <row r="1968" spans="1:2" x14ac:dyDescent="0.2">
      <c r="A1968" s="9" t="s">
        <v>14061</v>
      </c>
      <c r="B1968" s="9" t="s">
        <v>14062</v>
      </c>
    </row>
    <row r="1969" spans="1:2" x14ac:dyDescent="0.2">
      <c r="A1969" s="9" t="s">
        <v>14063</v>
      </c>
      <c r="B1969" s="9" t="s">
        <v>13841</v>
      </c>
    </row>
    <row r="1970" spans="1:2" x14ac:dyDescent="0.2">
      <c r="A1970" s="9" t="s">
        <v>14064</v>
      </c>
      <c r="B1970" s="9" t="s">
        <v>14065</v>
      </c>
    </row>
    <row r="1971" spans="1:2" x14ac:dyDescent="0.2">
      <c r="A1971" s="9" t="s">
        <v>14066</v>
      </c>
      <c r="B1971" s="9" t="s">
        <v>13945</v>
      </c>
    </row>
    <row r="1972" spans="1:2" x14ac:dyDescent="0.2">
      <c r="A1972" s="9" t="s">
        <v>14067</v>
      </c>
      <c r="B1972" s="9" t="s">
        <v>14068</v>
      </c>
    </row>
    <row r="1973" spans="1:2" x14ac:dyDescent="0.2">
      <c r="A1973" s="9" t="s">
        <v>14069</v>
      </c>
      <c r="B1973" s="9" t="s">
        <v>14070</v>
      </c>
    </row>
    <row r="1974" spans="1:2" x14ac:dyDescent="0.2">
      <c r="A1974" s="9" t="s">
        <v>14071</v>
      </c>
      <c r="B1974" s="9" t="s">
        <v>14060</v>
      </c>
    </row>
    <row r="1975" spans="1:2" x14ac:dyDescent="0.2">
      <c r="A1975" s="9" t="s">
        <v>14072</v>
      </c>
      <c r="B1975" s="9" t="s">
        <v>14073</v>
      </c>
    </row>
    <row r="1976" spans="1:2" x14ac:dyDescent="0.2">
      <c r="A1976" s="9" t="s">
        <v>14074</v>
      </c>
      <c r="B1976" s="9" t="s">
        <v>13860</v>
      </c>
    </row>
    <row r="1977" spans="1:2" x14ac:dyDescent="0.2">
      <c r="A1977" s="9" t="s">
        <v>14075</v>
      </c>
      <c r="B1977" s="9" t="s">
        <v>14076</v>
      </c>
    </row>
    <row r="1978" spans="1:2" x14ac:dyDescent="0.2">
      <c r="A1978" s="9" t="s">
        <v>14077</v>
      </c>
      <c r="B1978" s="9" t="s">
        <v>14078</v>
      </c>
    </row>
    <row r="1979" spans="1:2" x14ac:dyDescent="0.2">
      <c r="A1979" s="9" t="s">
        <v>14079</v>
      </c>
      <c r="B1979" s="9" t="s">
        <v>13871</v>
      </c>
    </row>
    <row r="1980" spans="1:2" x14ac:dyDescent="0.2">
      <c r="A1980" s="9" t="s">
        <v>14080</v>
      </c>
      <c r="B1980" s="9" t="s">
        <v>14003</v>
      </c>
    </row>
    <row r="1981" spans="1:2" x14ac:dyDescent="0.2">
      <c r="A1981" s="9" t="s">
        <v>14081</v>
      </c>
      <c r="B1981" s="9" t="s">
        <v>14082</v>
      </c>
    </row>
    <row r="1982" spans="1:2" x14ac:dyDescent="0.2">
      <c r="A1982" s="9" t="s">
        <v>14083</v>
      </c>
      <c r="B1982" s="9" t="s">
        <v>14084</v>
      </c>
    </row>
    <row r="1983" spans="1:2" x14ac:dyDescent="0.2">
      <c r="A1983" s="9" t="s">
        <v>14085</v>
      </c>
      <c r="B1983" s="9" t="s">
        <v>14086</v>
      </c>
    </row>
    <row r="1984" spans="1:2" x14ac:dyDescent="0.2">
      <c r="A1984" s="9" t="s">
        <v>14087</v>
      </c>
      <c r="B1984" s="9" t="s">
        <v>14088</v>
      </c>
    </row>
    <row r="1985" spans="1:2" x14ac:dyDescent="0.2">
      <c r="A1985" s="9" t="s">
        <v>14089</v>
      </c>
      <c r="B1985" s="9" t="s">
        <v>14090</v>
      </c>
    </row>
    <row r="1986" spans="1:2" x14ac:dyDescent="0.2">
      <c r="A1986" s="9" t="s">
        <v>14091</v>
      </c>
      <c r="B1986" s="9" t="s">
        <v>13906</v>
      </c>
    </row>
    <row r="1987" spans="1:2" x14ac:dyDescent="0.2">
      <c r="A1987" s="9" t="s">
        <v>14092</v>
      </c>
      <c r="B1987" s="9" t="s">
        <v>13378</v>
      </c>
    </row>
    <row r="1988" spans="1:2" x14ac:dyDescent="0.2">
      <c r="A1988" s="9" t="s">
        <v>14093</v>
      </c>
      <c r="B1988" s="9" t="s">
        <v>13316</v>
      </c>
    </row>
    <row r="1989" spans="1:2" x14ac:dyDescent="0.2">
      <c r="A1989" s="9" t="s">
        <v>14094</v>
      </c>
      <c r="B1989" s="9" t="s">
        <v>13523</v>
      </c>
    </row>
    <row r="1990" spans="1:2" x14ac:dyDescent="0.2">
      <c r="A1990" s="9" t="s">
        <v>14095</v>
      </c>
      <c r="B1990" s="9" t="s">
        <v>14034</v>
      </c>
    </row>
    <row r="1991" spans="1:2" x14ac:dyDescent="0.2">
      <c r="A1991" s="9" t="s">
        <v>14096</v>
      </c>
      <c r="B1991" s="9" t="s">
        <v>14097</v>
      </c>
    </row>
    <row r="1992" spans="1:2" x14ac:dyDescent="0.2">
      <c r="A1992" s="9" t="s">
        <v>14098</v>
      </c>
      <c r="B1992" s="9" t="s">
        <v>14099</v>
      </c>
    </row>
    <row r="1993" spans="1:2" x14ac:dyDescent="0.2">
      <c r="A1993" s="9" t="s">
        <v>14100</v>
      </c>
      <c r="B1993" s="9" t="s">
        <v>13521</v>
      </c>
    </row>
    <row r="1994" spans="1:2" x14ac:dyDescent="0.2">
      <c r="A1994" s="9" t="s">
        <v>14101</v>
      </c>
      <c r="B1994" s="9" t="s">
        <v>14102</v>
      </c>
    </row>
    <row r="1995" spans="1:2" x14ac:dyDescent="0.2">
      <c r="A1995" s="9" t="s">
        <v>14103</v>
      </c>
      <c r="B1995" s="9" t="s">
        <v>13533</v>
      </c>
    </row>
    <row r="1996" spans="1:2" x14ac:dyDescent="0.2">
      <c r="A1996" s="9" t="s">
        <v>14104</v>
      </c>
      <c r="B1996" s="9" t="s">
        <v>13570</v>
      </c>
    </row>
    <row r="1997" spans="1:2" x14ac:dyDescent="0.2">
      <c r="A1997" s="9" t="s">
        <v>14105</v>
      </c>
      <c r="B1997" s="9" t="s">
        <v>13898</v>
      </c>
    </row>
    <row r="1998" spans="1:2" x14ac:dyDescent="0.2">
      <c r="A1998" s="9" t="s">
        <v>14106</v>
      </c>
      <c r="B1998" s="9" t="s">
        <v>13626</v>
      </c>
    </row>
    <row r="1999" spans="1:2" x14ac:dyDescent="0.2">
      <c r="A1999" s="9" t="s">
        <v>14107</v>
      </c>
      <c r="B1999" s="9" t="s">
        <v>13598</v>
      </c>
    </row>
    <row r="2000" spans="1:2" x14ac:dyDescent="0.2">
      <c r="A2000" s="9" t="s">
        <v>14108</v>
      </c>
      <c r="B2000" s="9" t="s">
        <v>13557</v>
      </c>
    </row>
    <row r="2001" spans="1:2" x14ac:dyDescent="0.2">
      <c r="A2001" s="9" t="s">
        <v>14109</v>
      </c>
      <c r="B2001" s="9" t="s">
        <v>13655</v>
      </c>
    </row>
    <row r="2002" spans="1:2" x14ac:dyDescent="0.2">
      <c r="A2002" s="9" t="s">
        <v>14110</v>
      </c>
      <c r="B2002" s="9" t="s">
        <v>14111</v>
      </c>
    </row>
    <row r="2003" spans="1:2" x14ac:dyDescent="0.2">
      <c r="A2003" s="9" t="s">
        <v>14112</v>
      </c>
      <c r="B2003" s="9" t="s">
        <v>14113</v>
      </c>
    </row>
    <row r="2004" spans="1:2" x14ac:dyDescent="0.2">
      <c r="A2004" s="9" t="s">
        <v>14114</v>
      </c>
      <c r="B2004" s="9" t="s">
        <v>13378</v>
      </c>
    </row>
    <row r="2005" spans="1:2" x14ac:dyDescent="0.2">
      <c r="A2005" s="9" t="s">
        <v>14115</v>
      </c>
      <c r="B2005" s="9" t="s">
        <v>13478</v>
      </c>
    </row>
    <row r="2006" spans="1:2" x14ac:dyDescent="0.2">
      <c r="A2006" s="9" t="s">
        <v>14116</v>
      </c>
      <c r="B2006" s="9" t="s">
        <v>14117</v>
      </c>
    </row>
    <row r="2007" spans="1:2" x14ac:dyDescent="0.2">
      <c r="A2007" s="9" t="s">
        <v>14118</v>
      </c>
      <c r="B2007" s="9" t="s">
        <v>13641</v>
      </c>
    </row>
    <row r="2008" spans="1:2" x14ac:dyDescent="0.2">
      <c r="A2008" s="9" t="s">
        <v>14119</v>
      </c>
      <c r="B2008" s="9" t="s">
        <v>14120</v>
      </c>
    </row>
    <row r="2009" spans="1:2" x14ac:dyDescent="0.2">
      <c r="A2009" s="9" t="s">
        <v>14121</v>
      </c>
      <c r="B2009" s="9" t="s">
        <v>14078</v>
      </c>
    </row>
    <row r="2010" spans="1:2" x14ac:dyDescent="0.2">
      <c r="A2010" s="9" t="s">
        <v>14122</v>
      </c>
      <c r="B2010" s="9" t="s">
        <v>14123</v>
      </c>
    </row>
    <row r="2011" spans="1:2" x14ac:dyDescent="0.2">
      <c r="A2011" s="9" t="s">
        <v>14124</v>
      </c>
      <c r="B2011" s="9" t="s">
        <v>13395</v>
      </c>
    </row>
    <row r="2012" spans="1:2" x14ac:dyDescent="0.2">
      <c r="A2012" s="9" t="s">
        <v>14125</v>
      </c>
      <c r="B2012" s="9" t="s">
        <v>13351</v>
      </c>
    </row>
    <row r="2013" spans="1:2" x14ac:dyDescent="0.2">
      <c r="A2013" s="9" t="s">
        <v>14126</v>
      </c>
      <c r="B2013" s="9" t="s">
        <v>13812</v>
      </c>
    </row>
    <row r="2014" spans="1:2" x14ac:dyDescent="0.2">
      <c r="A2014" s="9" t="s">
        <v>14127</v>
      </c>
      <c r="B2014" s="9" t="s">
        <v>14128</v>
      </c>
    </row>
    <row r="2015" spans="1:2" x14ac:dyDescent="0.2">
      <c r="A2015" s="9" t="s">
        <v>14129</v>
      </c>
      <c r="B2015" s="9" t="s">
        <v>14130</v>
      </c>
    </row>
    <row r="2016" spans="1:2" x14ac:dyDescent="0.2">
      <c r="A2016" s="9" t="s">
        <v>14131</v>
      </c>
      <c r="B2016" s="9" t="s">
        <v>14132</v>
      </c>
    </row>
    <row r="2017" spans="1:2" x14ac:dyDescent="0.2">
      <c r="A2017" s="9" t="s">
        <v>14133</v>
      </c>
      <c r="B2017" s="9" t="s">
        <v>14134</v>
      </c>
    </row>
    <row r="2018" spans="1:2" x14ac:dyDescent="0.2">
      <c r="A2018" s="9" t="s">
        <v>14135</v>
      </c>
      <c r="B2018" s="9" t="s">
        <v>14136</v>
      </c>
    </row>
    <row r="2019" spans="1:2" x14ac:dyDescent="0.2">
      <c r="A2019" s="9" t="s">
        <v>14137</v>
      </c>
      <c r="B2019" s="9" t="s">
        <v>14138</v>
      </c>
    </row>
    <row r="2020" spans="1:2" x14ac:dyDescent="0.2">
      <c r="A2020" s="9" t="s">
        <v>14139</v>
      </c>
      <c r="B2020" s="9" t="s">
        <v>14134</v>
      </c>
    </row>
    <row r="2021" spans="1:2" x14ac:dyDescent="0.2">
      <c r="A2021" s="9" t="s">
        <v>14140</v>
      </c>
      <c r="B2021" s="9" t="s">
        <v>14141</v>
      </c>
    </row>
    <row r="2022" spans="1:2" x14ac:dyDescent="0.2">
      <c r="A2022" s="9" t="s">
        <v>14142</v>
      </c>
      <c r="B2022" s="9" t="s">
        <v>12771</v>
      </c>
    </row>
    <row r="2023" spans="1:2" x14ac:dyDescent="0.2">
      <c r="A2023" s="9" t="s">
        <v>14143</v>
      </c>
      <c r="B2023" s="9" t="s">
        <v>12880</v>
      </c>
    </row>
    <row r="2024" spans="1:2" x14ac:dyDescent="0.2">
      <c r="A2024" s="9" t="s">
        <v>14144</v>
      </c>
      <c r="B2024" s="9" t="s">
        <v>14145</v>
      </c>
    </row>
    <row r="2025" spans="1:2" x14ac:dyDescent="0.2">
      <c r="A2025" s="9" t="s">
        <v>14146</v>
      </c>
      <c r="B2025" s="9" t="s">
        <v>14147</v>
      </c>
    </row>
    <row r="2026" spans="1:2" x14ac:dyDescent="0.2">
      <c r="A2026" s="9" t="s">
        <v>14148</v>
      </c>
      <c r="B2026" s="9" t="s">
        <v>14149</v>
      </c>
    </row>
    <row r="2027" spans="1:2" x14ac:dyDescent="0.2">
      <c r="A2027" s="9" t="s">
        <v>14150</v>
      </c>
      <c r="B2027" s="9" t="s">
        <v>14151</v>
      </c>
    </row>
    <row r="2028" spans="1:2" x14ac:dyDescent="0.2">
      <c r="A2028" s="9" t="s">
        <v>14152</v>
      </c>
      <c r="B2028" s="9" t="s">
        <v>14134</v>
      </c>
    </row>
    <row r="2029" spans="1:2" x14ac:dyDescent="0.2">
      <c r="A2029" s="9" t="s">
        <v>14153</v>
      </c>
      <c r="B2029" s="9" t="s">
        <v>14154</v>
      </c>
    </row>
    <row r="2030" spans="1:2" x14ac:dyDescent="0.2">
      <c r="A2030" s="9" t="s">
        <v>14155</v>
      </c>
      <c r="B2030" s="9" t="s">
        <v>14156</v>
      </c>
    </row>
    <row r="2031" spans="1:2" x14ac:dyDescent="0.2">
      <c r="A2031" s="9" t="s">
        <v>14157</v>
      </c>
      <c r="B2031" s="9" t="s">
        <v>13268</v>
      </c>
    </row>
    <row r="2032" spans="1:2" x14ac:dyDescent="0.2">
      <c r="A2032" s="9" t="s">
        <v>14158</v>
      </c>
      <c r="B2032" s="9" t="s">
        <v>14159</v>
      </c>
    </row>
    <row r="2033" spans="1:2" x14ac:dyDescent="0.2">
      <c r="A2033" s="9" t="s">
        <v>14160</v>
      </c>
      <c r="B2033" s="9" t="s">
        <v>14161</v>
      </c>
    </row>
    <row r="2034" spans="1:2" x14ac:dyDescent="0.2">
      <c r="A2034" s="9" t="s">
        <v>14162</v>
      </c>
      <c r="B2034" s="9" t="s">
        <v>14163</v>
      </c>
    </row>
    <row r="2035" spans="1:2" x14ac:dyDescent="0.2">
      <c r="A2035" s="9" t="s">
        <v>14164</v>
      </c>
      <c r="B2035" s="9" t="s">
        <v>13801</v>
      </c>
    </row>
    <row r="2036" spans="1:2" x14ac:dyDescent="0.2">
      <c r="A2036" s="9" t="s">
        <v>14165</v>
      </c>
      <c r="B2036" s="9" t="s">
        <v>13543</v>
      </c>
    </row>
    <row r="2037" spans="1:2" x14ac:dyDescent="0.2">
      <c r="A2037" s="9" t="s">
        <v>14166</v>
      </c>
      <c r="B2037" s="9" t="s">
        <v>14167</v>
      </c>
    </row>
    <row r="2038" spans="1:2" x14ac:dyDescent="0.2">
      <c r="A2038" s="9" t="s">
        <v>14168</v>
      </c>
      <c r="B2038" s="9" t="s">
        <v>13202</v>
      </c>
    </row>
    <row r="2039" spans="1:2" x14ac:dyDescent="0.2">
      <c r="A2039" s="9" t="s">
        <v>14169</v>
      </c>
      <c r="B2039" s="9" t="s">
        <v>13393</v>
      </c>
    </row>
    <row r="2040" spans="1:2" x14ac:dyDescent="0.2">
      <c r="A2040" s="9" t="s">
        <v>14170</v>
      </c>
      <c r="B2040" s="9" t="s">
        <v>14171</v>
      </c>
    </row>
    <row r="2041" spans="1:2" x14ac:dyDescent="0.2">
      <c r="A2041" s="9" t="s">
        <v>14172</v>
      </c>
      <c r="B2041" s="9" t="s">
        <v>13665</v>
      </c>
    </row>
    <row r="2042" spans="1:2" x14ac:dyDescent="0.2">
      <c r="A2042" s="9" t="s">
        <v>14173</v>
      </c>
      <c r="B2042" s="9" t="s">
        <v>13955</v>
      </c>
    </row>
    <row r="2043" spans="1:2" x14ac:dyDescent="0.2">
      <c r="A2043" s="9" t="s">
        <v>14174</v>
      </c>
      <c r="B2043" s="9" t="s">
        <v>14175</v>
      </c>
    </row>
    <row r="2044" spans="1:2" x14ac:dyDescent="0.2">
      <c r="A2044" s="9" t="s">
        <v>14176</v>
      </c>
      <c r="B2044" s="9" t="s">
        <v>14014</v>
      </c>
    </row>
    <row r="2045" spans="1:2" x14ac:dyDescent="0.2">
      <c r="A2045" s="9" t="s">
        <v>14177</v>
      </c>
      <c r="B2045" s="9" t="s">
        <v>13639</v>
      </c>
    </row>
    <row r="2046" spans="1:2" x14ac:dyDescent="0.2">
      <c r="A2046" s="9" t="s">
        <v>14178</v>
      </c>
      <c r="B2046" s="9" t="s">
        <v>13986</v>
      </c>
    </row>
    <row r="2047" spans="1:2" x14ac:dyDescent="0.2">
      <c r="A2047" s="9" t="s">
        <v>14179</v>
      </c>
      <c r="B2047" s="9" t="s">
        <v>14180</v>
      </c>
    </row>
    <row r="2048" spans="1:2" x14ac:dyDescent="0.2">
      <c r="A2048" s="9" t="s">
        <v>14181</v>
      </c>
      <c r="B2048" s="9" t="s">
        <v>13883</v>
      </c>
    </row>
    <row r="2049" spans="1:2" x14ac:dyDescent="0.2">
      <c r="A2049" s="9" t="s">
        <v>14182</v>
      </c>
      <c r="B2049" s="9" t="s">
        <v>14047</v>
      </c>
    </row>
    <row r="2050" spans="1:2" x14ac:dyDescent="0.2">
      <c r="A2050" s="9" t="s">
        <v>14183</v>
      </c>
      <c r="B2050" s="9" t="s">
        <v>14184</v>
      </c>
    </row>
    <row r="2051" spans="1:2" x14ac:dyDescent="0.2">
      <c r="A2051" s="9" t="s">
        <v>14185</v>
      </c>
      <c r="B2051" s="9" t="s">
        <v>14186</v>
      </c>
    </row>
    <row r="2052" spans="1:2" x14ac:dyDescent="0.2">
      <c r="A2052" s="9" t="s">
        <v>14187</v>
      </c>
      <c r="B2052" s="9" t="s">
        <v>14188</v>
      </c>
    </row>
    <row r="2053" spans="1:2" x14ac:dyDescent="0.2">
      <c r="A2053" s="9" t="s">
        <v>14189</v>
      </c>
      <c r="B2053" s="9" t="s">
        <v>14190</v>
      </c>
    </row>
    <row r="2054" spans="1:2" x14ac:dyDescent="0.2">
      <c r="A2054" s="9" t="s">
        <v>14191</v>
      </c>
      <c r="B2054" s="9" t="s">
        <v>14192</v>
      </c>
    </row>
    <row r="2055" spans="1:2" x14ac:dyDescent="0.2">
      <c r="A2055" s="9" t="s">
        <v>14193</v>
      </c>
      <c r="B2055" s="9" t="s">
        <v>13831</v>
      </c>
    </row>
    <row r="2056" spans="1:2" x14ac:dyDescent="0.2">
      <c r="A2056" s="9" t="s">
        <v>14194</v>
      </c>
      <c r="B2056" s="9" t="s">
        <v>13537</v>
      </c>
    </row>
    <row r="2057" spans="1:2" x14ac:dyDescent="0.2">
      <c r="A2057" s="9" t="s">
        <v>14195</v>
      </c>
      <c r="B2057" s="9" t="s">
        <v>13478</v>
      </c>
    </row>
    <row r="2058" spans="1:2" x14ac:dyDescent="0.2">
      <c r="A2058" s="9" t="s">
        <v>14196</v>
      </c>
      <c r="B2058" s="9" t="s">
        <v>14197</v>
      </c>
    </row>
    <row r="2059" spans="1:2" x14ac:dyDescent="0.2">
      <c r="A2059" s="9" t="s">
        <v>14198</v>
      </c>
      <c r="B2059" s="9" t="s">
        <v>14199</v>
      </c>
    </row>
    <row r="2060" spans="1:2" x14ac:dyDescent="0.2">
      <c r="A2060" s="9" t="s">
        <v>14200</v>
      </c>
      <c r="B2060" s="9" t="s">
        <v>14201</v>
      </c>
    </row>
    <row r="2061" spans="1:2" x14ac:dyDescent="0.2">
      <c r="A2061" s="9" t="s">
        <v>14202</v>
      </c>
      <c r="B2061" s="9" t="s">
        <v>14203</v>
      </c>
    </row>
    <row r="2062" spans="1:2" x14ac:dyDescent="0.2">
      <c r="A2062" s="9" t="s">
        <v>14204</v>
      </c>
      <c r="B2062" s="9" t="s">
        <v>14205</v>
      </c>
    </row>
    <row r="2063" spans="1:2" x14ac:dyDescent="0.2">
      <c r="A2063" s="9" t="s">
        <v>14206</v>
      </c>
      <c r="B2063" s="9" t="s">
        <v>14088</v>
      </c>
    </row>
    <row r="2064" spans="1:2" x14ac:dyDescent="0.2">
      <c r="A2064" s="9" t="s">
        <v>14207</v>
      </c>
      <c r="B2064" s="9" t="s">
        <v>14088</v>
      </c>
    </row>
    <row r="2065" spans="1:2" x14ac:dyDescent="0.2">
      <c r="A2065" s="9" t="s">
        <v>14208</v>
      </c>
      <c r="B2065" s="9" t="s">
        <v>14190</v>
      </c>
    </row>
    <row r="2066" spans="1:2" x14ac:dyDescent="0.2">
      <c r="A2066" s="9" t="s">
        <v>14209</v>
      </c>
      <c r="B2066" s="9" t="s">
        <v>14210</v>
      </c>
    </row>
    <row r="2067" spans="1:2" x14ac:dyDescent="0.2">
      <c r="A2067" s="9" t="s">
        <v>14211</v>
      </c>
      <c r="B2067" s="9" t="s">
        <v>14212</v>
      </c>
    </row>
    <row r="2068" spans="1:2" x14ac:dyDescent="0.2">
      <c r="A2068" s="9" t="s">
        <v>14213</v>
      </c>
      <c r="B2068" s="9" t="s">
        <v>14214</v>
      </c>
    </row>
    <row r="2069" spans="1:2" x14ac:dyDescent="0.2">
      <c r="A2069" s="9" t="s">
        <v>14215</v>
      </c>
      <c r="B2069" s="9" t="s">
        <v>14216</v>
      </c>
    </row>
    <row r="2070" spans="1:2" x14ac:dyDescent="0.2">
      <c r="A2070" s="9" t="s">
        <v>14217</v>
      </c>
      <c r="B2070" s="9" t="s">
        <v>14218</v>
      </c>
    </row>
    <row r="2071" spans="1:2" x14ac:dyDescent="0.2">
      <c r="A2071" s="9" t="s">
        <v>14219</v>
      </c>
      <c r="B2071" s="9" t="s">
        <v>14220</v>
      </c>
    </row>
    <row r="2072" spans="1:2" x14ac:dyDescent="0.2">
      <c r="A2072" s="9" t="s">
        <v>14221</v>
      </c>
      <c r="B2072" s="9" t="s">
        <v>14222</v>
      </c>
    </row>
    <row r="2073" spans="1:2" x14ac:dyDescent="0.2">
      <c r="A2073" s="9" t="s">
        <v>14223</v>
      </c>
      <c r="B2073" s="9" t="s">
        <v>14224</v>
      </c>
    </row>
    <row r="2074" spans="1:2" x14ac:dyDescent="0.2">
      <c r="A2074" s="9" t="s">
        <v>14225</v>
      </c>
      <c r="B2074" s="9" t="s">
        <v>13470</v>
      </c>
    </row>
    <row r="2075" spans="1:2" x14ac:dyDescent="0.2">
      <c r="A2075" s="9" t="s">
        <v>14226</v>
      </c>
      <c r="B2075" s="9" t="s">
        <v>14227</v>
      </c>
    </row>
    <row r="2076" spans="1:2" x14ac:dyDescent="0.2">
      <c r="A2076" s="9" t="s">
        <v>14228</v>
      </c>
      <c r="B2076" s="9" t="s">
        <v>13915</v>
      </c>
    </row>
    <row r="2077" spans="1:2" x14ac:dyDescent="0.2">
      <c r="A2077" s="9" t="s">
        <v>14229</v>
      </c>
      <c r="B2077" s="9" t="s">
        <v>14230</v>
      </c>
    </row>
    <row r="2078" spans="1:2" x14ac:dyDescent="0.2">
      <c r="A2078" s="9" t="s">
        <v>14231</v>
      </c>
      <c r="B2078" s="9" t="s">
        <v>14232</v>
      </c>
    </row>
    <row r="2079" spans="1:2" x14ac:dyDescent="0.2">
      <c r="A2079" s="9" t="s">
        <v>14233</v>
      </c>
      <c r="B2079" s="9" t="s">
        <v>14016</v>
      </c>
    </row>
    <row r="2080" spans="1:2" x14ac:dyDescent="0.2">
      <c r="A2080" s="9" t="s">
        <v>14234</v>
      </c>
      <c r="B2080" s="9" t="s">
        <v>14235</v>
      </c>
    </row>
    <row r="2081" spans="1:2" x14ac:dyDescent="0.2">
      <c r="A2081" s="9" t="s">
        <v>14236</v>
      </c>
      <c r="B2081" s="9" t="s">
        <v>14237</v>
      </c>
    </row>
    <row r="2082" spans="1:2" x14ac:dyDescent="0.2">
      <c r="A2082" s="9" t="s">
        <v>14238</v>
      </c>
      <c r="B2082" s="9" t="s">
        <v>14239</v>
      </c>
    </row>
    <row r="2083" spans="1:2" x14ac:dyDescent="0.2">
      <c r="A2083" s="9" t="s">
        <v>14240</v>
      </c>
      <c r="B2083" s="9" t="s">
        <v>13887</v>
      </c>
    </row>
    <row r="2084" spans="1:2" x14ac:dyDescent="0.2">
      <c r="A2084" s="9" t="s">
        <v>14241</v>
      </c>
      <c r="B2084" s="9" t="s">
        <v>14242</v>
      </c>
    </row>
    <row r="2085" spans="1:2" x14ac:dyDescent="0.2">
      <c r="A2085" s="9" t="s">
        <v>14243</v>
      </c>
      <c r="B2085" s="9" t="s">
        <v>14244</v>
      </c>
    </row>
    <row r="2086" spans="1:2" x14ac:dyDescent="0.2">
      <c r="A2086" s="9" t="s">
        <v>14245</v>
      </c>
      <c r="B2086" s="9" t="s">
        <v>14016</v>
      </c>
    </row>
    <row r="2087" spans="1:2" x14ac:dyDescent="0.2">
      <c r="A2087" s="9" t="s">
        <v>14246</v>
      </c>
      <c r="B2087" s="9" t="s">
        <v>14247</v>
      </c>
    </row>
    <row r="2088" spans="1:2" x14ac:dyDescent="0.2">
      <c r="A2088" s="9" t="s">
        <v>14248</v>
      </c>
      <c r="B2088" s="9" t="s">
        <v>14249</v>
      </c>
    </row>
    <row r="2089" spans="1:2" x14ac:dyDescent="0.2">
      <c r="A2089" s="9" t="s">
        <v>14250</v>
      </c>
      <c r="B2089" s="9" t="s">
        <v>14251</v>
      </c>
    </row>
    <row r="2090" spans="1:2" x14ac:dyDescent="0.2">
      <c r="A2090" s="9" t="s">
        <v>14252</v>
      </c>
      <c r="B2090" s="9" t="s">
        <v>13474</v>
      </c>
    </row>
    <row r="2091" spans="1:2" x14ac:dyDescent="0.2">
      <c r="A2091" s="9" t="s">
        <v>14253</v>
      </c>
      <c r="B2091" s="9" t="s">
        <v>14254</v>
      </c>
    </row>
    <row r="2092" spans="1:2" x14ac:dyDescent="0.2">
      <c r="A2092" s="9" t="s">
        <v>14255</v>
      </c>
      <c r="B2092" s="9" t="s">
        <v>13430</v>
      </c>
    </row>
    <row r="2093" spans="1:2" x14ac:dyDescent="0.2">
      <c r="A2093" s="9" t="s">
        <v>14256</v>
      </c>
      <c r="B2093" s="9" t="s">
        <v>13892</v>
      </c>
    </row>
    <row r="2094" spans="1:2" x14ac:dyDescent="0.2">
      <c r="A2094" s="9" t="s">
        <v>14257</v>
      </c>
      <c r="B2094" s="9" t="s">
        <v>14120</v>
      </c>
    </row>
    <row r="2095" spans="1:2" x14ac:dyDescent="0.2">
      <c r="A2095" s="9" t="s">
        <v>14258</v>
      </c>
      <c r="B2095" s="9" t="s">
        <v>13931</v>
      </c>
    </row>
    <row r="2096" spans="1:2" x14ac:dyDescent="0.2">
      <c r="A2096" s="9" t="s">
        <v>14259</v>
      </c>
      <c r="B2096" s="9" t="s">
        <v>13911</v>
      </c>
    </row>
    <row r="2097" spans="1:2" x14ac:dyDescent="0.2">
      <c r="A2097" s="9" t="s">
        <v>14260</v>
      </c>
      <c r="B2097" s="9" t="s">
        <v>14261</v>
      </c>
    </row>
    <row r="2098" spans="1:2" x14ac:dyDescent="0.2">
      <c r="A2098" s="9" t="s">
        <v>14262</v>
      </c>
      <c r="B2098" s="9" t="s">
        <v>14263</v>
      </c>
    </row>
    <row r="2099" spans="1:2" x14ac:dyDescent="0.2">
      <c r="A2099" s="9" t="s">
        <v>14264</v>
      </c>
      <c r="B2099" s="9" t="s">
        <v>14003</v>
      </c>
    </row>
    <row r="2100" spans="1:2" x14ac:dyDescent="0.2">
      <c r="A2100" s="9" t="s">
        <v>14265</v>
      </c>
      <c r="B2100" s="9" t="s">
        <v>14227</v>
      </c>
    </row>
    <row r="2101" spans="1:2" x14ac:dyDescent="0.2">
      <c r="A2101" s="9" t="s">
        <v>14266</v>
      </c>
      <c r="B2101" s="9" t="s">
        <v>14267</v>
      </c>
    </row>
    <row r="2102" spans="1:2" x14ac:dyDescent="0.2">
      <c r="A2102" s="9" t="s">
        <v>14268</v>
      </c>
      <c r="B2102" s="9" t="s">
        <v>14232</v>
      </c>
    </row>
    <row r="2103" spans="1:2" x14ac:dyDescent="0.2">
      <c r="A2103" s="9" t="s">
        <v>14269</v>
      </c>
      <c r="B2103" s="9" t="s">
        <v>14270</v>
      </c>
    </row>
    <row r="2104" spans="1:2" x14ac:dyDescent="0.2">
      <c r="A2104" s="9" t="s">
        <v>14271</v>
      </c>
      <c r="B2104" s="9" t="s">
        <v>14272</v>
      </c>
    </row>
    <row r="2105" spans="1:2" x14ac:dyDescent="0.2">
      <c r="A2105" s="9" t="s">
        <v>14273</v>
      </c>
      <c r="B2105" s="9" t="s">
        <v>14274</v>
      </c>
    </row>
    <row r="2106" spans="1:2" x14ac:dyDescent="0.2">
      <c r="A2106" s="9" t="s">
        <v>14275</v>
      </c>
      <c r="B2106" s="9" t="s">
        <v>14276</v>
      </c>
    </row>
    <row r="2107" spans="1:2" x14ac:dyDescent="0.2">
      <c r="A2107" s="9" t="s">
        <v>14277</v>
      </c>
      <c r="B2107" s="9" t="s">
        <v>14278</v>
      </c>
    </row>
    <row r="2108" spans="1:2" x14ac:dyDescent="0.2">
      <c r="A2108" s="9" t="s">
        <v>14279</v>
      </c>
      <c r="B2108" s="9" t="s">
        <v>14235</v>
      </c>
    </row>
    <row r="2109" spans="1:2" x14ac:dyDescent="0.2">
      <c r="A2109" s="9" t="s">
        <v>14280</v>
      </c>
      <c r="B2109" s="9" t="s">
        <v>14281</v>
      </c>
    </row>
    <row r="2110" spans="1:2" x14ac:dyDescent="0.2">
      <c r="A2110" s="9" t="s">
        <v>14282</v>
      </c>
      <c r="B2110" s="9" t="s">
        <v>14283</v>
      </c>
    </row>
    <row r="2111" spans="1:2" x14ac:dyDescent="0.2">
      <c r="A2111" s="9" t="s">
        <v>14284</v>
      </c>
      <c r="B2111" s="9" t="s">
        <v>14285</v>
      </c>
    </row>
    <row r="2112" spans="1:2" x14ac:dyDescent="0.2">
      <c r="A2112" s="9" t="s">
        <v>14286</v>
      </c>
      <c r="B2112" s="9" t="s">
        <v>14278</v>
      </c>
    </row>
    <row r="2113" spans="1:2" x14ac:dyDescent="0.2">
      <c r="A2113" s="9" t="s">
        <v>14287</v>
      </c>
      <c r="B2113" s="9" t="s">
        <v>14288</v>
      </c>
    </row>
    <row r="2114" spans="1:2" x14ac:dyDescent="0.2">
      <c r="A2114" s="9" t="s">
        <v>14289</v>
      </c>
      <c r="B2114" s="9" t="s">
        <v>14070</v>
      </c>
    </row>
    <row r="2115" spans="1:2" x14ac:dyDescent="0.2">
      <c r="A2115" s="9" t="s">
        <v>14290</v>
      </c>
      <c r="B2115" s="9" t="s">
        <v>13857</v>
      </c>
    </row>
    <row r="2116" spans="1:2" x14ac:dyDescent="0.2">
      <c r="A2116" s="9" t="s">
        <v>14291</v>
      </c>
      <c r="B2116" s="9" t="s">
        <v>13426</v>
      </c>
    </row>
    <row r="2117" spans="1:2" x14ac:dyDescent="0.2">
      <c r="A2117" s="9" t="s">
        <v>14292</v>
      </c>
      <c r="B2117" s="9" t="s">
        <v>14293</v>
      </c>
    </row>
    <row r="2118" spans="1:2" x14ac:dyDescent="0.2">
      <c r="A2118" s="9" t="s">
        <v>14294</v>
      </c>
      <c r="B2118" s="9" t="s">
        <v>14293</v>
      </c>
    </row>
    <row r="2119" spans="1:2" x14ac:dyDescent="0.2">
      <c r="A2119" s="9" t="s">
        <v>14295</v>
      </c>
      <c r="B2119" s="9" t="s">
        <v>14212</v>
      </c>
    </row>
    <row r="2120" spans="1:2" x14ac:dyDescent="0.2">
      <c r="A2120" s="9" t="s">
        <v>14296</v>
      </c>
      <c r="B2120" s="9" t="s">
        <v>14297</v>
      </c>
    </row>
    <row r="2121" spans="1:2" x14ac:dyDescent="0.2">
      <c r="A2121" s="9" t="s">
        <v>14298</v>
      </c>
      <c r="B2121" s="9" t="s">
        <v>14299</v>
      </c>
    </row>
    <row r="2122" spans="1:2" x14ac:dyDescent="0.2">
      <c r="A2122" s="9" t="s">
        <v>14300</v>
      </c>
      <c r="B2122" s="9" t="s">
        <v>14020</v>
      </c>
    </row>
    <row r="2123" spans="1:2" x14ac:dyDescent="0.2">
      <c r="A2123" s="9" t="s">
        <v>14301</v>
      </c>
      <c r="B2123" s="9" t="s">
        <v>13883</v>
      </c>
    </row>
    <row r="2124" spans="1:2" x14ac:dyDescent="0.2">
      <c r="A2124" s="9" t="s">
        <v>14302</v>
      </c>
      <c r="B2124" s="9" t="s">
        <v>13873</v>
      </c>
    </row>
    <row r="2125" spans="1:2" x14ac:dyDescent="0.2">
      <c r="A2125" s="9" t="s">
        <v>14303</v>
      </c>
      <c r="B2125" s="9" t="s">
        <v>14304</v>
      </c>
    </row>
    <row r="2126" spans="1:2" x14ac:dyDescent="0.2">
      <c r="A2126" s="9" t="s">
        <v>14305</v>
      </c>
      <c r="B2126" s="9" t="s">
        <v>13509</v>
      </c>
    </row>
    <row r="2127" spans="1:2" x14ac:dyDescent="0.2">
      <c r="A2127" s="9" t="s">
        <v>14306</v>
      </c>
      <c r="B2127" s="9" t="s">
        <v>14307</v>
      </c>
    </row>
    <row r="2128" spans="1:2" x14ac:dyDescent="0.2">
      <c r="A2128" s="9" t="s">
        <v>14308</v>
      </c>
      <c r="B2128" s="9" t="s">
        <v>13527</v>
      </c>
    </row>
    <row r="2129" spans="1:2" x14ac:dyDescent="0.2">
      <c r="A2129" s="9" t="s">
        <v>14309</v>
      </c>
      <c r="B2129" s="9" t="s">
        <v>14270</v>
      </c>
    </row>
    <row r="2130" spans="1:2" x14ac:dyDescent="0.2">
      <c r="A2130" s="9" t="s">
        <v>14310</v>
      </c>
      <c r="B2130" s="9" t="s">
        <v>14224</v>
      </c>
    </row>
    <row r="2131" spans="1:2" x14ac:dyDescent="0.2">
      <c r="A2131" s="9" t="s">
        <v>14311</v>
      </c>
      <c r="B2131" s="9" t="s">
        <v>14030</v>
      </c>
    </row>
    <row r="2132" spans="1:2" x14ac:dyDescent="0.2">
      <c r="A2132" s="9" t="s">
        <v>14312</v>
      </c>
      <c r="B2132" s="9" t="s">
        <v>14051</v>
      </c>
    </row>
    <row r="2133" spans="1:2" x14ac:dyDescent="0.2">
      <c r="A2133" s="9" t="s">
        <v>14313</v>
      </c>
      <c r="B2133" s="9" t="s">
        <v>14314</v>
      </c>
    </row>
    <row r="2134" spans="1:2" x14ac:dyDescent="0.2">
      <c r="A2134" s="9" t="s">
        <v>14315</v>
      </c>
      <c r="B2134" s="9" t="s">
        <v>13447</v>
      </c>
    </row>
    <row r="2135" spans="1:2" x14ac:dyDescent="0.2">
      <c r="A2135" s="9" t="s">
        <v>14316</v>
      </c>
      <c r="B2135" s="9" t="s">
        <v>13986</v>
      </c>
    </row>
    <row r="2136" spans="1:2" x14ac:dyDescent="0.2">
      <c r="A2136" s="9" t="s">
        <v>14317</v>
      </c>
      <c r="B2136" s="9" t="s">
        <v>14318</v>
      </c>
    </row>
    <row r="2137" spans="1:2" x14ac:dyDescent="0.2">
      <c r="A2137" s="9" t="s">
        <v>14319</v>
      </c>
      <c r="B2137" s="9" t="s">
        <v>14113</v>
      </c>
    </row>
    <row r="2138" spans="1:2" x14ac:dyDescent="0.2">
      <c r="A2138" s="9" t="s">
        <v>14320</v>
      </c>
      <c r="B2138" s="9" t="s">
        <v>14321</v>
      </c>
    </row>
    <row r="2139" spans="1:2" x14ac:dyDescent="0.2">
      <c r="A2139" s="9" t="s">
        <v>14322</v>
      </c>
      <c r="B2139" s="9" t="s">
        <v>14323</v>
      </c>
    </row>
    <row r="2140" spans="1:2" x14ac:dyDescent="0.2">
      <c r="A2140" s="9" t="s">
        <v>14324</v>
      </c>
      <c r="B2140" s="9" t="s">
        <v>13887</v>
      </c>
    </row>
    <row r="2141" spans="1:2" x14ac:dyDescent="0.2">
      <c r="A2141" s="9" t="s">
        <v>14325</v>
      </c>
      <c r="B2141" s="9" t="s">
        <v>14326</v>
      </c>
    </row>
    <row r="2142" spans="1:2" x14ac:dyDescent="0.2">
      <c r="A2142" s="9" t="s">
        <v>14327</v>
      </c>
      <c r="B2142" s="9" t="s">
        <v>13919</v>
      </c>
    </row>
    <row r="2143" spans="1:2" x14ac:dyDescent="0.2">
      <c r="A2143" s="9" t="s">
        <v>14328</v>
      </c>
      <c r="B2143" s="9" t="s">
        <v>13570</v>
      </c>
    </row>
    <row r="2144" spans="1:2" x14ac:dyDescent="0.2">
      <c r="A2144" s="9" t="s">
        <v>14329</v>
      </c>
      <c r="B2144" s="9" t="s">
        <v>14330</v>
      </c>
    </row>
    <row r="2145" spans="1:2" x14ac:dyDescent="0.2">
      <c r="A2145" s="9" t="s">
        <v>14331</v>
      </c>
      <c r="B2145" s="9" t="s">
        <v>14332</v>
      </c>
    </row>
    <row r="2146" spans="1:2" x14ac:dyDescent="0.2">
      <c r="A2146" s="9" t="s">
        <v>14333</v>
      </c>
      <c r="B2146" s="9" t="s">
        <v>14334</v>
      </c>
    </row>
    <row r="2147" spans="1:2" x14ac:dyDescent="0.2">
      <c r="A2147" s="9" t="s">
        <v>14335</v>
      </c>
      <c r="B2147" s="9" t="s">
        <v>14336</v>
      </c>
    </row>
    <row r="2148" spans="1:2" x14ac:dyDescent="0.2">
      <c r="A2148" s="9" t="s">
        <v>14337</v>
      </c>
      <c r="B2148" s="9" t="s">
        <v>14338</v>
      </c>
    </row>
    <row r="2149" spans="1:2" x14ac:dyDescent="0.2">
      <c r="A2149" s="9" t="s">
        <v>14339</v>
      </c>
      <c r="B2149" s="9" t="s">
        <v>14171</v>
      </c>
    </row>
    <row r="2150" spans="1:2" x14ac:dyDescent="0.2">
      <c r="A2150" s="9" t="s">
        <v>14340</v>
      </c>
      <c r="B2150" s="9" t="s">
        <v>14341</v>
      </c>
    </row>
    <row r="2151" spans="1:2" x14ac:dyDescent="0.2">
      <c r="A2151" s="9" t="s">
        <v>14342</v>
      </c>
      <c r="B2151" s="9" t="s">
        <v>14254</v>
      </c>
    </row>
    <row r="2152" spans="1:2" x14ac:dyDescent="0.2">
      <c r="A2152" s="9" t="s">
        <v>14343</v>
      </c>
      <c r="B2152" s="9" t="s">
        <v>14192</v>
      </c>
    </row>
    <row r="2153" spans="1:2" x14ac:dyDescent="0.2">
      <c r="A2153" s="9" t="s">
        <v>14344</v>
      </c>
      <c r="B2153" s="9" t="s">
        <v>14345</v>
      </c>
    </row>
    <row r="2154" spans="1:2" x14ac:dyDescent="0.2">
      <c r="A2154" s="9" t="s">
        <v>14346</v>
      </c>
      <c r="B2154" s="9" t="s">
        <v>14347</v>
      </c>
    </row>
    <row r="2155" spans="1:2" x14ac:dyDescent="0.2">
      <c r="A2155" s="9" t="s">
        <v>14348</v>
      </c>
      <c r="B2155" s="9" t="s">
        <v>14349</v>
      </c>
    </row>
    <row r="2156" spans="1:2" x14ac:dyDescent="0.2">
      <c r="A2156" s="9" t="s">
        <v>14350</v>
      </c>
      <c r="B2156" s="9" t="s">
        <v>14351</v>
      </c>
    </row>
    <row r="2157" spans="1:2" x14ac:dyDescent="0.2">
      <c r="A2157" s="9" t="s">
        <v>14352</v>
      </c>
      <c r="B2157" s="9" t="s">
        <v>14353</v>
      </c>
    </row>
    <row r="2158" spans="1:2" x14ac:dyDescent="0.2">
      <c r="A2158" s="9" t="s">
        <v>14354</v>
      </c>
      <c r="B2158" s="9" t="s">
        <v>14355</v>
      </c>
    </row>
    <row r="2159" spans="1:2" x14ac:dyDescent="0.2">
      <c r="A2159" s="9" t="s">
        <v>14356</v>
      </c>
      <c r="B2159" s="9" t="s">
        <v>14336</v>
      </c>
    </row>
    <row r="2160" spans="1:2" x14ac:dyDescent="0.2">
      <c r="A2160" s="9" t="s">
        <v>14357</v>
      </c>
      <c r="B2160" s="9" t="s">
        <v>14285</v>
      </c>
    </row>
    <row r="2161" spans="1:2" x14ac:dyDescent="0.2">
      <c r="A2161" s="9" t="s">
        <v>14358</v>
      </c>
      <c r="B2161" s="9" t="s">
        <v>14359</v>
      </c>
    </row>
    <row r="2162" spans="1:2" x14ac:dyDescent="0.2">
      <c r="A2162" s="9" t="s">
        <v>14360</v>
      </c>
      <c r="B2162" s="9" t="s">
        <v>14361</v>
      </c>
    </row>
    <row r="2163" spans="1:2" x14ac:dyDescent="0.2">
      <c r="A2163" s="9" t="s">
        <v>14362</v>
      </c>
      <c r="B2163" s="9" t="s">
        <v>14363</v>
      </c>
    </row>
    <row r="2164" spans="1:2" x14ac:dyDescent="0.2">
      <c r="A2164" s="9" t="s">
        <v>14364</v>
      </c>
      <c r="B2164" s="9" t="s">
        <v>14365</v>
      </c>
    </row>
    <row r="2165" spans="1:2" x14ac:dyDescent="0.2">
      <c r="A2165" s="9" t="s">
        <v>14366</v>
      </c>
      <c r="B2165" s="9" t="s">
        <v>14367</v>
      </c>
    </row>
    <row r="2166" spans="1:2" x14ac:dyDescent="0.2">
      <c r="A2166" s="9" t="s">
        <v>14368</v>
      </c>
      <c r="B2166" s="9" t="s">
        <v>14369</v>
      </c>
    </row>
    <row r="2167" spans="1:2" x14ac:dyDescent="0.2">
      <c r="A2167" s="9" t="s">
        <v>14370</v>
      </c>
      <c r="B2167" s="9" t="s">
        <v>14371</v>
      </c>
    </row>
    <row r="2168" spans="1:2" x14ac:dyDescent="0.2">
      <c r="A2168" s="9" t="s">
        <v>14372</v>
      </c>
      <c r="B2168" s="9" t="s">
        <v>13885</v>
      </c>
    </row>
    <row r="2169" spans="1:2" x14ac:dyDescent="0.2">
      <c r="A2169" s="9" t="s">
        <v>14373</v>
      </c>
      <c r="B2169" s="9" t="s">
        <v>14018</v>
      </c>
    </row>
    <row r="2170" spans="1:2" x14ac:dyDescent="0.2">
      <c r="A2170" s="9" t="s">
        <v>14374</v>
      </c>
      <c r="B2170" s="9" t="s">
        <v>14375</v>
      </c>
    </row>
    <row r="2171" spans="1:2" x14ac:dyDescent="0.2">
      <c r="A2171" s="9" t="s">
        <v>14376</v>
      </c>
      <c r="B2171" s="9" t="s">
        <v>14361</v>
      </c>
    </row>
    <row r="2172" spans="1:2" x14ac:dyDescent="0.2">
      <c r="A2172" s="9" t="s">
        <v>14377</v>
      </c>
      <c r="B2172" s="9" t="s">
        <v>14218</v>
      </c>
    </row>
    <row r="2173" spans="1:2" x14ac:dyDescent="0.2">
      <c r="A2173" s="9" t="s">
        <v>14378</v>
      </c>
      <c r="B2173" s="9" t="s">
        <v>14379</v>
      </c>
    </row>
    <row r="2174" spans="1:2" x14ac:dyDescent="0.2">
      <c r="A2174" s="9" t="s">
        <v>14380</v>
      </c>
      <c r="B2174" s="9" t="s">
        <v>14062</v>
      </c>
    </row>
    <row r="2175" spans="1:2" x14ac:dyDescent="0.2">
      <c r="A2175" s="9" t="s">
        <v>14381</v>
      </c>
      <c r="B2175" s="9" t="s">
        <v>14382</v>
      </c>
    </row>
    <row r="2176" spans="1:2" x14ac:dyDescent="0.2">
      <c r="A2176" s="9" t="s">
        <v>14383</v>
      </c>
      <c r="B2176" s="9" t="s">
        <v>14384</v>
      </c>
    </row>
    <row r="2177" spans="1:2" x14ac:dyDescent="0.2">
      <c r="A2177" s="9" t="s">
        <v>14385</v>
      </c>
      <c r="B2177" s="9" t="s">
        <v>14192</v>
      </c>
    </row>
    <row r="2178" spans="1:2" x14ac:dyDescent="0.2">
      <c r="A2178" s="9" t="s">
        <v>14386</v>
      </c>
      <c r="B2178" s="9" t="s">
        <v>14214</v>
      </c>
    </row>
    <row r="2179" spans="1:2" x14ac:dyDescent="0.2">
      <c r="A2179" s="9" t="s">
        <v>14387</v>
      </c>
      <c r="B2179" s="9" t="s">
        <v>14070</v>
      </c>
    </row>
    <row r="2180" spans="1:2" x14ac:dyDescent="0.2">
      <c r="A2180" s="9" t="s">
        <v>14388</v>
      </c>
      <c r="B2180" s="9" t="s">
        <v>14389</v>
      </c>
    </row>
    <row r="2181" spans="1:2" x14ac:dyDescent="0.2">
      <c r="A2181" s="9" t="s">
        <v>14390</v>
      </c>
      <c r="B2181" s="9" t="s">
        <v>14391</v>
      </c>
    </row>
    <row r="2182" spans="1:2" x14ac:dyDescent="0.2">
      <c r="A2182" s="9" t="s">
        <v>14392</v>
      </c>
      <c r="B2182" s="9" t="s">
        <v>14281</v>
      </c>
    </row>
    <row r="2183" spans="1:2" x14ac:dyDescent="0.2">
      <c r="A2183" s="9" t="s">
        <v>14393</v>
      </c>
      <c r="B2183" s="9" t="s">
        <v>14073</v>
      </c>
    </row>
    <row r="2184" spans="1:2" x14ac:dyDescent="0.2">
      <c r="A2184" s="9" t="s">
        <v>14394</v>
      </c>
      <c r="B2184" s="9" t="s">
        <v>14389</v>
      </c>
    </row>
    <row r="2185" spans="1:2" x14ac:dyDescent="0.2">
      <c r="A2185" s="9" t="s">
        <v>14395</v>
      </c>
      <c r="B2185" s="9" t="s">
        <v>14032</v>
      </c>
    </row>
    <row r="2186" spans="1:2" x14ac:dyDescent="0.2">
      <c r="A2186" s="9" t="s">
        <v>14396</v>
      </c>
      <c r="B2186" s="9" t="s">
        <v>14397</v>
      </c>
    </row>
    <row r="2187" spans="1:2" x14ac:dyDescent="0.2">
      <c r="A2187" s="9" t="s">
        <v>14398</v>
      </c>
      <c r="B2187" s="9" t="s">
        <v>13511</v>
      </c>
    </row>
    <row r="2188" spans="1:2" x14ac:dyDescent="0.2">
      <c r="A2188" s="9" t="s">
        <v>14399</v>
      </c>
      <c r="B2188" s="9" t="s">
        <v>14314</v>
      </c>
    </row>
    <row r="2189" spans="1:2" x14ac:dyDescent="0.2">
      <c r="A2189" s="9" t="s">
        <v>14400</v>
      </c>
      <c r="B2189" s="9" t="s">
        <v>14401</v>
      </c>
    </row>
    <row r="2190" spans="1:2" x14ac:dyDescent="0.2">
      <c r="A2190" s="9" t="s">
        <v>14402</v>
      </c>
      <c r="B2190" s="9" t="s">
        <v>14403</v>
      </c>
    </row>
    <row r="2191" spans="1:2" x14ac:dyDescent="0.2">
      <c r="A2191" s="9" t="s">
        <v>14404</v>
      </c>
      <c r="B2191" s="9" t="s">
        <v>13320</v>
      </c>
    </row>
    <row r="2192" spans="1:2" x14ac:dyDescent="0.2">
      <c r="A2192" s="9" t="s">
        <v>14405</v>
      </c>
      <c r="B2192" s="9" t="s">
        <v>13257</v>
      </c>
    </row>
    <row r="2193" spans="1:2" x14ac:dyDescent="0.2">
      <c r="A2193" s="9" t="s">
        <v>14406</v>
      </c>
      <c r="B2193" s="9" t="s">
        <v>13400</v>
      </c>
    </row>
    <row r="2194" spans="1:2" x14ac:dyDescent="0.2">
      <c r="A2194" s="9" t="s">
        <v>14407</v>
      </c>
      <c r="B2194" s="9" t="s">
        <v>13404</v>
      </c>
    </row>
    <row r="2195" spans="1:2" x14ac:dyDescent="0.2">
      <c r="A2195" s="9" t="s">
        <v>14408</v>
      </c>
      <c r="B2195" s="9" t="s">
        <v>13547</v>
      </c>
    </row>
    <row r="2196" spans="1:2" x14ac:dyDescent="0.2">
      <c r="A2196" s="9" t="s">
        <v>14409</v>
      </c>
      <c r="B2196" s="9" t="s">
        <v>14410</v>
      </c>
    </row>
    <row r="2197" spans="1:2" x14ac:dyDescent="0.2">
      <c r="A2197" s="9" t="s">
        <v>14411</v>
      </c>
      <c r="B2197" s="9" t="s">
        <v>13217</v>
      </c>
    </row>
    <row r="2198" spans="1:2" x14ac:dyDescent="0.2">
      <c r="A2198" s="9" t="s">
        <v>14412</v>
      </c>
      <c r="B2198" s="9" t="s">
        <v>14413</v>
      </c>
    </row>
    <row r="2199" spans="1:2" x14ac:dyDescent="0.2">
      <c r="A2199" s="9" t="s">
        <v>14414</v>
      </c>
      <c r="B2199" s="9" t="s">
        <v>13153</v>
      </c>
    </row>
    <row r="2200" spans="1:2" x14ac:dyDescent="0.2">
      <c r="A2200" s="9" t="s">
        <v>14415</v>
      </c>
      <c r="B2200" s="9" t="s">
        <v>14416</v>
      </c>
    </row>
    <row r="2201" spans="1:2" x14ac:dyDescent="0.2">
      <c r="A2201" s="9" t="s">
        <v>14417</v>
      </c>
      <c r="B2201" s="9" t="s">
        <v>13025</v>
      </c>
    </row>
    <row r="2202" spans="1:2" x14ac:dyDescent="0.2">
      <c r="A2202" s="9" t="s">
        <v>14418</v>
      </c>
      <c r="B2202" s="9" t="s">
        <v>14419</v>
      </c>
    </row>
    <row r="2203" spans="1:2" x14ac:dyDescent="0.2">
      <c r="A2203" s="9" t="s">
        <v>14420</v>
      </c>
      <c r="B2203" s="9" t="s">
        <v>14421</v>
      </c>
    </row>
    <row r="2204" spans="1:2" x14ac:dyDescent="0.2">
      <c r="A2204" s="9" t="s">
        <v>14422</v>
      </c>
      <c r="B2204" s="9" t="s">
        <v>14423</v>
      </c>
    </row>
    <row r="2205" spans="1:2" x14ac:dyDescent="0.2">
      <c r="A2205" s="9" t="s">
        <v>14424</v>
      </c>
      <c r="B2205" s="9" t="s">
        <v>14425</v>
      </c>
    </row>
    <row r="2206" spans="1:2" x14ac:dyDescent="0.2">
      <c r="A2206" s="9" t="s">
        <v>14426</v>
      </c>
      <c r="B2206" s="9" t="s">
        <v>14427</v>
      </c>
    </row>
    <row r="2207" spans="1:2" x14ac:dyDescent="0.2">
      <c r="A2207" s="9" t="s">
        <v>14428</v>
      </c>
      <c r="B2207" s="9" t="s">
        <v>14429</v>
      </c>
    </row>
    <row r="2208" spans="1:2" x14ac:dyDescent="0.2">
      <c r="A2208" s="9" t="s">
        <v>14430</v>
      </c>
      <c r="B2208" s="9" t="s">
        <v>14431</v>
      </c>
    </row>
    <row r="2209" spans="1:2" x14ac:dyDescent="0.2">
      <c r="A2209" s="9" t="s">
        <v>14432</v>
      </c>
      <c r="B2209" s="9" t="s">
        <v>14433</v>
      </c>
    </row>
    <row r="2210" spans="1:2" x14ac:dyDescent="0.2">
      <c r="A2210" s="9" t="s">
        <v>14434</v>
      </c>
      <c r="B2210" s="9" t="s">
        <v>14435</v>
      </c>
    </row>
    <row r="2211" spans="1:2" x14ac:dyDescent="0.2">
      <c r="A2211" s="9" t="s">
        <v>14436</v>
      </c>
      <c r="B2211" s="9" t="s">
        <v>12100</v>
      </c>
    </row>
    <row r="2212" spans="1:2" x14ac:dyDescent="0.2">
      <c r="A2212" s="9" t="s">
        <v>14437</v>
      </c>
      <c r="B2212" s="9" t="s">
        <v>13092</v>
      </c>
    </row>
    <row r="2213" spans="1:2" x14ac:dyDescent="0.2">
      <c r="A2213" s="9" t="s">
        <v>14438</v>
      </c>
      <c r="B2213" s="9" t="s">
        <v>14439</v>
      </c>
    </row>
    <row r="2214" spans="1:2" x14ac:dyDescent="0.2">
      <c r="A2214" s="9" t="s">
        <v>14440</v>
      </c>
      <c r="B2214" s="9" t="s">
        <v>14441</v>
      </c>
    </row>
    <row r="2215" spans="1:2" x14ac:dyDescent="0.2">
      <c r="A2215" s="9" t="s">
        <v>14442</v>
      </c>
      <c r="B2215" s="9" t="s">
        <v>14443</v>
      </c>
    </row>
    <row r="2216" spans="1:2" x14ac:dyDescent="0.2">
      <c r="A2216" s="9" t="s">
        <v>14444</v>
      </c>
      <c r="B2216" s="9" t="s">
        <v>14445</v>
      </c>
    </row>
    <row r="2217" spans="1:2" x14ac:dyDescent="0.2">
      <c r="A2217" s="9" t="s">
        <v>14446</v>
      </c>
      <c r="B2217" s="9" t="s">
        <v>14447</v>
      </c>
    </row>
    <row r="2218" spans="1:2" x14ac:dyDescent="0.2">
      <c r="A2218" s="9" t="s">
        <v>14448</v>
      </c>
      <c r="B2218" s="9" t="s">
        <v>14449</v>
      </c>
    </row>
    <row r="2219" spans="1:2" x14ac:dyDescent="0.2">
      <c r="A2219" s="9" t="s">
        <v>14450</v>
      </c>
      <c r="B2219" s="9" t="s">
        <v>12431</v>
      </c>
    </row>
    <row r="2220" spans="1:2" x14ac:dyDescent="0.2">
      <c r="A2220" s="9" t="s">
        <v>14451</v>
      </c>
      <c r="B2220" s="9" t="s">
        <v>14452</v>
      </c>
    </row>
    <row r="2221" spans="1:2" x14ac:dyDescent="0.2">
      <c r="A2221" s="9" t="s">
        <v>14453</v>
      </c>
      <c r="B2221" s="9" t="s">
        <v>14454</v>
      </c>
    </row>
    <row r="2222" spans="1:2" x14ac:dyDescent="0.2">
      <c r="A2222" s="9" t="s">
        <v>14455</v>
      </c>
      <c r="B2222" s="9" t="s">
        <v>14456</v>
      </c>
    </row>
    <row r="2223" spans="1:2" x14ac:dyDescent="0.2">
      <c r="A2223" s="9" t="s">
        <v>14457</v>
      </c>
      <c r="B2223" s="9" t="s">
        <v>14458</v>
      </c>
    </row>
    <row r="2224" spans="1:2" x14ac:dyDescent="0.2">
      <c r="A2224" s="9" t="s">
        <v>14459</v>
      </c>
      <c r="B2224" s="9" t="s">
        <v>13151</v>
      </c>
    </row>
    <row r="2225" spans="1:2" x14ac:dyDescent="0.2">
      <c r="A2225" s="9" t="s">
        <v>14460</v>
      </c>
      <c r="B2225" s="9" t="s">
        <v>14461</v>
      </c>
    </row>
    <row r="2226" spans="1:2" x14ac:dyDescent="0.2">
      <c r="A2226" s="9" t="s">
        <v>14462</v>
      </c>
      <c r="B2226" s="9" t="s">
        <v>14463</v>
      </c>
    </row>
    <row r="2227" spans="1:2" x14ac:dyDescent="0.2">
      <c r="A2227" s="9" t="s">
        <v>14464</v>
      </c>
      <c r="B2227" s="9" t="s">
        <v>14465</v>
      </c>
    </row>
    <row r="2228" spans="1:2" x14ac:dyDescent="0.2">
      <c r="A2228" s="9" t="s">
        <v>14466</v>
      </c>
      <c r="B2228" s="9" t="s">
        <v>14467</v>
      </c>
    </row>
    <row r="2229" spans="1:2" x14ac:dyDescent="0.2">
      <c r="A2229" s="9" t="s">
        <v>14468</v>
      </c>
      <c r="B2229" s="9" t="s">
        <v>14469</v>
      </c>
    </row>
    <row r="2230" spans="1:2" x14ac:dyDescent="0.2">
      <c r="A2230" s="9" t="s">
        <v>14470</v>
      </c>
      <c r="B2230" s="9" t="s">
        <v>14471</v>
      </c>
    </row>
    <row r="2231" spans="1:2" x14ac:dyDescent="0.2">
      <c r="A2231" s="9" t="s">
        <v>14472</v>
      </c>
      <c r="B2231" s="9" t="s">
        <v>14473</v>
      </c>
    </row>
    <row r="2232" spans="1:2" x14ac:dyDescent="0.2">
      <c r="A2232" s="9" t="s">
        <v>14474</v>
      </c>
      <c r="B2232" s="9" t="s">
        <v>14475</v>
      </c>
    </row>
    <row r="2233" spans="1:2" x14ac:dyDescent="0.2">
      <c r="A2233" s="9" t="s">
        <v>14476</v>
      </c>
      <c r="B2233" s="9" t="s">
        <v>14477</v>
      </c>
    </row>
    <row r="2234" spans="1:2" x14ac:dyDescent="0.2">
      <c r="A2234" s="9" t="s">
        <v>14478</v>
      </c>
      <c r="B2234" s="9" t="s">
        <v>13351</v>
      </c>
    </row>
    <row r="2235" spans="1:2" x14ac:dyDescent="0.2">
      <c r="A2235" s="9" t="s">
        <v>14479</v>
      </c>
      <c r="B2235" s="9" t="s">
        <v>13561</v>
      </c>
    </row>
    <row r="2236" spans="1:2" x14ac:dyDescent="0.2">
      <c r="A2236" s="9" t="s">
        <v>14480</v>
      </c>
      <c r="B2236" s="9" t="s">
        <v>13426</v>
      </c>
    </row>
    <row r="2237" spans="1:2" x14ac:dyDescent="0.2">
      <c r="A2237" s="9" t="s">
        <v>14481</v>
      </c>
      <c r="B2237" s="9" t="s">
        <v>14012</v>
      </c>
    </row>
    <row r="2238" spans="1:2" x14ac:dyDescent="0.2">
      <c r="A2238" s="9" t="s">
        <v>14482</v>
      </c>
      <c r="B2238" s="9" t="s">
        <v>14483</v>
      </c>
    </row>
    <row r="2239" spans="1:2" x14ac:dyDescent="0.2">
      <c r="A2239" s="9" t="s">
        <v>14484</v>
      </c>
      <c r="B2239" s="9" t="s">
        <v>14485</v>
      </c>
    </row>
    <row r="2240" spans="1:2" x14ac:dyDescent="0.2">
      <c r="A2240" s="9" t="s">
        <v>14486</v>
      </c>
      <c r="B2240" s="9" t="s">
        <v>14487</v>
      </c>
    </row>
    <row r="2241" spans="1:2" x14ac:dyDescent="0.2">
      <c r="A2241" s="9" t="s">
        <v>14488</v>
      </c>
      <c r="B2241" s="9" t="s">
        <v>13931</v>
      </c>
    </row>
    <row r="2242" spans="1:2" x14ac:dyDescent="0.2">
      <c r="A2242" s="9" t="s">
        <v>14489</v>
      </c>
      <c r="B2242" s="9" t="s">
        <v>14490</v>
      </c>
    </row>
    <row r="2243" spans="1:2" x14ac:dyDescent="0.2">
      <c r="A2243" s="9" t="s">
        <v>14491</v>
      </c>
      <c r="B2243" s="9" t="s">
        <v>14076</v>
      </c>
    </row>
    <row r="2244" spans="1:2" x14ac:dyDescent="0.2">
      <c r="A2244" s="9" t="s">
        <v>14492</v>
      </c>
      <c r="B2244" s="9" t="s">
        <v>13898</v>
      </c>
    </row>
    <row r="2245" spans="1:2" x14ac:dyDescent="0.2">
      <c r="A2245" s="9" t="s">
        <v>14493</v>
      </c>
      <c r="B2245" s="9" t="s">
        <v>14494</v>
      </c>
    </row>
    <row r="2246" spans="1:2" x14ac:dyDescent="0.2">
      <c r="A2246" s="9" t="s">
        <v>14495</v>
      </c>
      <c r="B2246" s="9" t="s">
        <v>14496</v>
      </c>
    </row>
    <row r="2247" spans="1:2" x14ac:dyDescent="0.2">
      <c r="A2247" s="9" t="s">
        <v>14497</v>
      </c>
      <c r="B2247" s="9" t="s">
        <v>14498</v>
      </c>
    </row>
    <row r="2248" spans="1:2" x14ac:dyDescent="0.2">
      <c r="A2248" s="9" t="s">
        <v>14499</v>
      </c>
      <c r="B2248" s="9" t="s">
        <v>13457</v>
      </c>
    </row>
    <row r="2249" spans="1:2" x14ac:dyDescent="0.2">
      <c r="A2249" s="9" t="s">
        <v>14500</v>
      </c>
      <c r="B2249" s="9" t="s">
        <v>14501</v>
      </c>
    </row>
    <row r="2250" spans="1:2" x14ac:dyDescent="0.2">
      <c r="A2250" s="9" t="s">
        <v>14502</v>
      </c>
      <c r="B2250" s="9" t="s">
        <v>14293</v>
      </c>
    </row>
    <row r="2251" spans="1:2" x14ac:dyDescent="0.2">
      <c r="A2251" s="9" t="s">
        <v>14503</v>
      </c>
      <c r="B2251" s="9" t="s">
        <v>13632</v>
      </c>
    </row>
    <row r="2252" spans="1:2" x14ac:dyDescent="0.2">
      <c r="A2252" s="9" t="s">
        <v>14504</v>
      </c>
      <c r="B2252" s="9" t="s">
        <v>13318</v>
      </c>
    </row>
    <row r="2253" spans="1:2" x14ac:dyDescent="0.2">
      <c r="A2253" s="9" t="s">
        <v>14505</v>
      </c>
      <c r="B2253" s="9" t="s">
        <v>14506</v>
      </c>
    </row>
    <row r="2254" spans="1:2" x14ac:dyDescent="0.2">
      <c r="A2254" s="9" t="s">
        <v>14507</v>
      </c>
      <c r="B2254" s="9" t="s">
        <v>12945</v>
      </c>
    </row>
    <row r="2255" spans="1:2" x14ac:dyDescent="0.2">
      <c r="A2255" s="9" t="s">
        <v>14508</v>
      </c>
      <c r="B2255" s="9" t="s">
        <v>14509</v>
      </c>
    </row>
    <row r="2256" spans="1:2" x14ac:dyDescent="0.2">
      <c r="A2256" s="9" t="s">
        <v>14510</v>
      </c>
      <c r="B2256" s="9" t="s">
        <v>13422</v>
      </c>
    </row>
    <row r="2257" spans="1:2" x14ac:dyDescent="0.2">
      <c r="A2257" s="9" t="s">
        <v>14511</v>
      </c>
      <c r="B2257" s="9" t="s">
        <v>13208</v>
      </c>
    </row>
    <row r="2258" spans="1:2" x14ac:dyDescent="0.2">
      <c r="A2258" s="9" t="s">
        <v>14512</v>
      </c>
      <c r="B2258" s="9" t="s">
        <v>14513</v>
      </c>
    </row>
    <row r="2259" spans="1:2" x14ac:dyDescent="0.2">
      <c r="A2259" s="9" t="s">
        <v>14514</v>
      </c>
      <c r="B2259" s="9" t="s">
        <v>13675</v>
      </c>
    </row>
    <row r="2260" spans="1:2" x14ac:dyDescent="0.2">
      <c r="A2260" s="9" t="s">
        <v>14515</v>
      </c>
      <c r="B2260" s="9" t="s">
        <v>12861</v>
      </c>
    </row>
    <row r="2261" spans="1:2" x14ac:dyDescent="0.2">
      <c r="A2261" s="9" t="s">
        <v>14516</v>
      </c>
      <c r="B2261" s="9" t="s">
        <v>14463</v>
      </c>
    </row>
    <row r="2262" spans="1:2" x14ac:dyDescent="0.2">
      <c r="A2262" s="9" t="s">
        <v>14517</v>
      </c>
      <c r="B2262" s="9" t="s">
        <v>12620</v>
      </c>
    </row>
    <row r="2263" spans="1:2" x14ac:dyDescent="0.2">
      <c r="A2263" s="9" t="s">
        <v>14518</v>
      </c>
      <c r="B2263" s="9" t="s">
        <v>13027</v>
      </c>
    </row>
    <row r="2264" spans="1:2" x14ac:dyDescent="0.2">
      <c r="A2264" s="9" t="s">
        <v>14519</v>
      </c>
      <c r="B2264" s="9" t="s">
        <v>12240</v>
      </c>
    </row>
    <row r="2265" spans="1:2" x14ac:dyDescent="0.2">
      <c r="A2265" s="9" t="s">
        <v>14520</v>
      </c>
      <c r="B2265" s="9" t="s">
        <v>14521</v>
      </c>
    </row>
    <row r="2266" spans="1:2" x14ac:dyDescent="0.2">
      <c r="A2266" s="9" t="s">
        <v>14522</v>
      </c>
      <c r="B2266" s="9" t="s">
        <v>12272</v>
      </c>
    </row>
    <row r="2267" spans="1:2" x14ac:dyDescent="0.2">
      <c r="A2267" s="9" t="s">
        <v>14523</v>
      </c>
      <c r="B2267" s="9" t="s">
        <v>12112</v>
      </c>
    </row>
    <row r="2268" spans="1:2" x14ac:dyDescent="0.2">
      <c r="A2268" s="9" t="s">
        <v>14524</v>
      </c>
      <c r="B2268" s="9" t="s">
        <v>14525</v>
      </c>
    </row>
    <row r="2269" spans="1:2" x14ac:dyDescent="0.2">
      <c r="A2269" s="9" t="s">
        <v>14526</v>
      </c>
      <c r="B2269" s="9" t="s">
        <v>14527</v>
      </c>
    </row>
    <row r="2270" spans="1:2" x14ac:dyDescent="0.2">
      <c r="A2270" s="9" t="s">
        <v>14528</v>
      </c>
      <c r="B2270" s="9" t="s">
        <v>11990</v>
      </c>
    </row>
    <row r="2271" spans="1:2" x14ac:dyDescent="0.2">
      <c r="A2271" s="9" t="s">
        <v>14529</v>
      </c>
      <c r="B2271" s="9" t="s">
        <v>14530</v>
      </c>
    </row>
    <row r="2272" spans="1:2" x14ac:dyDescent="0.2">
      <c r="A2272" s="9" t="s">
        <v>14531</v>
      </c>
      <c r="B2272" s="9" t="s">
        <v>12084</v>
      </c>
    </row>
    <row r="2273" spans="1:2" x14ac:dyDescent="0.2">
      <c r="A2273" s="9" t="s">
        <v>14532</v>
      </c>
      <c r="B2273" s="9" t="s">
        <v>14533</v>
      </c>
    </row>
    <row r="2274" spans="1:2" x14ac:dyDescent="0.2">
      <c r="A2274" s="9" t="s">
        <v>14534</v>
      </c>
      <c r="B2274" s="9" t="s">
        <v>12270</v>
      </c>
    </row>
    <row r="2275" spans="1:2" x14ac:dyDescent="0.2">
      <c r="A2275" s="9" t="s">
        <v>14535</v>
      </c>
      <c r="B2275" s="9" t="s">
        <v>12445</v>
      </c>
    </row>
    <row r="2276" spans="1:2" x14ac:dyDescent="0.2">
      <c r="A2276" s="9" t="s">
        <v>14536</v>
      </c>
      <c r="B2276" s="9" t="s">
        <v>14537</v>
      </c>
    </row>
    <row r="2277" spans="1:2" x14ac:dyDescent="0.2">
      <c r="A2277" s="9" t="s">
        <v>14538</v>
      </c>
      <c r="B2277" s="9" t="s">
        <v>14539</v>
      </c>
    </row>
    <row r="2278" spans="1:2" x14ac:dyDescent="0.2">
      <c r="A2278" s="9" t="s">
        <v>14540</v>
      </c>
      <c r="B2278" s="9" t="s">
        <v>14541</v>
      </c>
    </row>
    <row r="2279" spans="1:2" x14ac:dyDescent="0.2">
      <c r="A2279" s="9" t="s">
        <v>14542</v>
      </c>
      <c r="B2279" s="9" t="s">
        <v>14543</v>
      </c>
    </row>
    <row r="2280" spans="1:2" x14ac:dyDescent="0.2">
      <c r="A2280" s="9" t="s">
        <v>14544</v>
      </c>
      <c r="B2280" s="9" t="s">
        <v>14545</v>
      </c>
    </row>
    <row r="2281" spans="1:2" x14ac:dyDescent="0.2">
      <c r="A2281" s="9" t="s">
        <v>14546</v>
      </c>
      <c r="B2281" s="9" t="s">
        <v>14547</v>
      </c>
    </row>
    <row r="2282" spans="1:2" x14ac:dyDescent="0.2">
      <c r="A2282" s="9" t="s">
        <v>14548</v>
      </c>
      <c r="B2282" s="9" t="s">
        <v>13212</v>
      </c>
    </row>
    <row r="2283" spans="1:2" x14ac:dyDescent="0.2">
      <c r="A2283" s="9" t="s">
        <v>14549</v>
      </c>
      <c r="B2283" s="9" t="s">
        <v>14550</v>
      </c>
    </row>
    <row r="2284" spans="1:2" x14ac:dyDescent="0.2">
      <c r="A2284" s="9" t="s">
        <v>14551</v>
      </c>
      <c r="B2284" s="9" t="s">
        <v>14552</v>
      </c>
    </row>
    <row r="2285" spans="1:2" x14ac:dyDescent="0.2">
      <c r="A2285" s="9" t="s">
        <v>14553</v>
      </c>
      <c r="B2285" s="9" t="s">
        <v>13511</v>
      </c>
    </row>
    <row r="2286" spans="1:2" x14ac:dyDescent="0.2">
      <c r="A2286" s="9" t="s">
        <v>14554</v>
      </c>
      <c r="B2286" s="9" t="s">
        <v>14111</v>
      </c>
    </row>
    <row r="2287" spans="1:2" x14ac:dyDescent="0.2">
      <c r="A2287" s="9" t="s">
        <v>14555</v>
      </c>
      <c r="B2287" s="9" t="s">
        <v>13911</v>
      </c>
    </row>
    <row r="2288" spans="1:2" x14ac:dyDescent="0.2">
      <c r="A2288" s="9" t="s">
        <v>14556</v>
      </c>
      <c r="B2288" s="9" t="s">
        <v>14557</v>
      </c>
    </row>
    <row r="2289" spans="1:2" x14ac:dyDescent="0.2">
      <c r="A2289" s="9" t="s">
        <v>14558</v>
      </c>
      <c r="B2289" s="9" t="s">
        <v>14559</v>
      </c>
    </row>
    <row r="2290" spans="1:2" x14ac:dyDescent="0.2">
      <c r="A2290" s="9" t="s">
        <v>14560</v>
      </c>
      <c r="B2290" s="9" t="s">
        <v>14216</v>
      </c>
    </row>
    <row r="2291" spans="1:2" x14ac:dyDescent="0.2">
      <c r="A2291" s="9" t="s">
        <v>14561</v>
      </c>
      <c r="B2291" s="9" t="s">
        <v>14562</v>
      </c>
    </row>
    <row r="2292" spans="1:2" x14ac:dyDescent="0.2">
      <c r="A2292" s="9" t="s">
        <v>14563</v>
      </c>
      <c r="B2292" s="9" t="s">
        <v>14051</v>
      </c>
    </row>
    <row r="2293" spans="1:2" x14ac:dyDescent="0.2">
      <c r="A2293" s="9" t="s">
        <v>14564</v>
      </c>
      <c r="B2293" s="9" t="s">
        <v>13941</v>
      </c>
    </row>
    <row r="2294" spans="1:2" x14ac:dyDescent="0.2">
      <c r="A2294" s="9" t="s">
        <v>14565</v>
      </c>
      <c r="B2294" s="9" t="s">
        <v>14197</v>
      </c>
    </row>
    <row r="2295" spans="1:2" x14ac:dyDescent="0.2">
      <c r="A2295" s="9" t="s">
        <v>14566</v>
      </c>
      <c r="B2295" s="9" t="s">
        <v>14567</v>
      </c>
    </row>
    <row r="2296" spans="1:2" x14ac:dyDescent="0.2">
      <c r="A2296" s="9" t="s">
        <v>14568</v>
      </c>
      <c r="B2296" s="9" t="s">
        <v>14247</v>
      </c>
    </row>
    <row r="2297" spans="1:2" x14ac:dyDescent="0.2">
      <c r="A2297" s="9" t="s">
        <v>14569</v>
      </c>
      <c r="B2297" s="9" t="s">
        <v>14384</v>
      </c>
    </row>
    <row r="2298" spans="1:2" x14ac:dyDescent="0.2">
      <c r="A2298" s="9" t="s">
        <v>14570</v>
      </c>
      <c r="B2298" s="9" t="s">
        <v>14571</v>
      </c>
    </row>
    <row r="2299" spans="1:2" x14ac:dyDescent="0.2">
      <c r="A2299" s="9" t="s">
        <v>14572</v>
      </c>
      <c r="B2299" s="9" t="s">
        <v>14188</v>
      </c>
    </row>
    <row r="2300" spans="1:2" x14ac:dyDescent="0.2">
      <c r="A2300" s="9" t="s">
        <v>14573</v>
      </c>
      <c r="B2300" s="9" t="s">
        <v>14574</v>
      </c>
    </row>
    <row r="2301" spans="1:2" x14ac:dyDescent="0.2">
      <c r="A2301" s="9" t="s">
        <v>14575</v>
      </c>
      <c r="B2301" s="9" t="s">
        <v>14576</v>
      </c>
    </row>
    <row r="2302" spans="1:2" x14ac:dyDescent="0.2">
      <c r="A2302" s="9" t="s">
        <v>14577</v>
      </c>
      <c r="B2302" s="9" t="s">
        <v>14060</v>
      </c>
    </row>
    <row r="2303" spans="1:2" x14ac:dyDescent="0.2">
      <c r="A2303" s="9" t="s">
        <v>14578</v>
      </c>
      <c r="B2303" s="9" t="s">
        <v>14235</v>
      </c>
    </row>
    <row r="2304" spans="1:2" x14ac:dyDescent="0.2">
      <c r="A2304" s="9" t="s">
        <v>14579</v>
      </c>
      <c r="B2304" s="9" t="s">
        <v>14580</v>
      </c>
    </row>
    <row r="2305" spans="1:2" x14ac:dyDescent="0.2">
      <c r="A2305" s="9" t="s">
        <v>14581</v>
      </c>
      <c r="B2305" s="9" t="s">
        <v>14582</v>
      </c>
    </row>
    <row r="2306" spans="1:2" x14ac:dyDescent="0.2">
      <c r="A2306" s="9" t="s">
        <v>14583</v>
      </c>
      <c r="B2306" s="9" t="s">
        <v>14584</v>
      </c>
    </row>
    <row r="2307" spans="1:2" x14ac:dyDescent="0.2">
      <c r="A2307" s="9" t="s">
        <v>14585</v>
      </c>
      <c r="B2307" s="9" t="s">
        <v>14586</v>
      </c>
    </row>
    <row r="2308" spans="1:2" x14ac:dyDescent="0.2">
      <c r="A2308" s="9" t="s">
        <v>14587</v>
      </c>
      <c r="B2308" s="9" t="s">
        <v>14588</v>
      </c>
    </row>
    <row r="2309" spans="1:2" x14ac:dyDescent="0.2">
      <c r="A2309" s="9" t="s">
        <v>14589</v>
      </c>
      <c r="B2309" s="9" t="s">
        <v>14590</v>
      </c>
    </row>
    <row r="2310" spans="1:2" x14ac:dyDescent="0.2">
      <c r="A2310" s="9" t="s">
        <v>14591</v>
      </c>
      <c r="B2310" s="9" t="s">
        <v>14592</v>
      </c>
    </row>
    <row r="2311" spans="1:2" x14ac:dyDescent="0.2">
      <c r="A2311" s="9" t="s">
        <v>14593</v>
      </c>
      <c r="B2311" s="9" t="s">
        <v>14559</v>
      </c>
    </row>
    <row r="2312" spans="1:2" x14ac:dyDescent="0.2">
      <c r="A2312" s="9" t="s">
        <v>14594</v>
      </c>
      <c r="B2312" s="9" t="s">
        <v>14239</v>
      </c>
    </row>
    <row r="2313" spans="1:2" x14ac:dyDescent="0.2">
      <c r="A2313" s="9" t="s">
        <v>14595</v>
      </c>
      <c r="B2313" s="9" t="s">
        <v>14596</v>
      </c>
    </row>
    <row r="2314" spans="1:2" x14ac:dyDescent="0.2">
      <c r="A2314" s="9" t="s">
        <v>14597</v>
      </c>
      <c r="B2314" s="9" t="s">
        <v>14567</v>
      </c>
    </row>
    <row r="2315" spans="1:2" x14ac:dyDescent="0.2">
      <c r="A2315" s="9" t="s">
        <v>14598</v>
      </c>
      <c r="B2315" s="9" t="s">
        <v>14599</v>
      </c>
    </row>
    <row r="2316" spans="1:2" x14ac:dyDescent="0.2">
      <c r="A2316" s="9" t="s">
        <v>14600</v>
      </c>
      <c r="B2316" s="9" t="s">
        <v>14601</v>
      </c>
    </row>
    <row r="2317" spans="1:2" x14ac:dyDescent="0.2">
      <c r="A2317" s="9" t="s">
        <v>14602</v>
      </c>
      <c r="B2317" s="9" t="s">
        <v>14603</v>
      </c>
    </row>
    <row r="2318" spans="1:2" x14ac:dyDescent="0.2">
      <c r="A2318" s="9" t="s">
        <v>14604</v>
      </c>
      <c r="B2318" s="9" t="s">
        <v>14605</v>
      </c>
    </row>
    <row r="2319" spans="1:2" x14ac:dyDescent="0.2">
      <c r="A2319" s="9" t="s">
        <v>14606</v>
      </c>
      <c r="B2319" s="9" t="s">
        <v>14607</v>
      </c>
    </row>
    <row r="2320" spans="1:2" x14ac:dyDescent="0.2">
      <c r="A2320" s="9" t="s">
        <v>14608</v>
      </c>
      <c r="B2320" s="9" t="s">
        <v>14363</v>
      </c>
    </row>
    <row r="2321" spans="1:2" x14ac:dyDescent="0.2">
      <c r="A2321" s="9" t="s">
        <v>14609</v>
      </c>
      <c r="B2321" s="9" t="s">
        <v>14369</v>
      </c>
    </row>
    <row r="2322" spans="1:2" x14ac:dyDescent="0.2">
      <c r="A2322" s="9" t="s">
        <v>14610</v>
      </c>
      <c r="B2322" s="9" t="s">
        <v>14611</v>
      </c>
    </row>
    <row r="2323" spans="1:2" x14ac:dyDescent="0.2">
      <c r="A2323" s="9" t="s">
        <v>14612</v>
      </c>
      <c r="B2323" s="9" t="s">
        <v>14613</v>
      </c>
    </row>
    <row r="2324" spans="1:2" x14ac:dyDescent="0.2">
      <c r="A2324" s="9" t="s">
        <v>14614</v>
      </c>
      <c r="B2324" s="9" t="s">
        <v>14615</v>
      </c>
    </row>
    <row r="2325" spans="1:2" x14ac:dyDescent="0.2">
      <c r="A2325" s="9" t="s">
        <v>14616</v>
      </c>
      <c r="B2325" s="9" t="s">
        <v>14617</v>
      </c>
    </row>
    <row r="2326" spans="1:2" x14ac:dyDescent="0.2">
      <c r="A2326" s="9" t="s">
        <v>14618</v>
      </c>
      <c r="B2326" s="9" t="s">
        <v>14201</v>
      </c>
    </row>
    <row r="2327" spans="1:2" x14ac:dyDescent="0.2">
      <c r="A2327" s="9" t="s">
        <v>14619</v>
      </c>
      <c r="B2327" s="9" t="s">
        <v>14620</v>
      </c>
    </row>
    <row r="2328" spans="1:2" x14ac:dyDescent="0.2">
      <c r="A2328" s="9" t="s">
        <v>14621</v>
      </c>
      <c r="B2328" s="9" t="s">
        <v>14622</v>
      </c>
    </row>
    <row r="2329" spans="1:2" x14ac:dyDescent="0.2">
      <c r="A2329" s="9" t="s">
        <v>14623</v>
      </c>
      <c r="B2329" s="9" t="s">
        <v>14624</v>
      </c>
    </row>
    <row r="2330" spans="1:2" x14ac:dyDescent="0.2">
      <c r="A2330" s="9" t="s">
        <v>14625</v>
      </c>
      <c r="B2330" s="9" t="s">
        <v>14626</v>
      </c>
    </row>
    <row r="2331" spans="1:2" x14ac:dyDescent="0.2">
      <c r="A2331" s="9" t="s">
        <v>14627</v>
      </c>
      <c r="B2331" s="9" t="s">
        <v>14628</v>
      </c>
    </row>
    <row r="2332" spans="1:2" x14ac:dyDescent="0.2">
      <c r="A2332" s="9" t="s">
        <v>14629</v>
      </c>
      <c r="B2332" s="9" t="s">
        <v>14590</v>
      </c>
    </row>
    <row r="2333" spans="1:2" x14ac:dyDescent="0.2">
      <c r="A2333" s="9" t="s">
        <v>14630</v>
      </c>
      <c r="B2333" s="9" t="s">
        <v>14631</v>
      </c>
    </row>
    <row r="2334" spans="1:2" x14ac:dyDescent="0.2">
      <c r="A2334" s="9" t="s">
        <v>14632</v>
      </c>
      <c r="B2334" s="9" t="s">
        <v>14633</v>
      </c>
    </row>
    <row r="2335" spans="1:2" x14ac:dyDescent="0.2">
      <c r="A2335" s="9" t="s">
        <v>14634</v>
      </c>
      <c r="B2335" s="9" t="s">
        <v>14635</v>
      </c>
    </row>
    <row r="2336" spans="1:2" x14ac:dyDescent="0.2">
      <c r="A2336" s="9" t="s">
        <v>14636</v>
      </c>
      <c r="B2336" s="9" t="s">
        <v>14637</v>
      </c>
    </row>
    <row r="2337" spans="1:2" x14ac:dyDescent="0.2">
      <c r="A2337" s="9" t="s">
        <v>14638</v>
      </c>
      <c r="B2337" s="9" t="s">
        <v>14639</v>
      </c>
    </row>
    <row r="2338" spans="1:2" x14ac:dyDescent="0.2">
      <c r="A2338" s="9" t="s">
        <v>14640</v>
      </c>
      <c r="B2338" s="9" t="s">
        <v>14641</v>
      </c>
    </row>
    <row r="2339" spans="1:2" x14ac:dyDescent="0.2">
      <c r="A2339" s="9" t="s">
        <v>14642</v>
      </c>
      <c r="B2339" s="9" t="s">
        <v>14643</v>
      </c>
    </row>
    <row r="2340" spans="1:2" x14ac:dyDescent="0.2">
      <c r="A2340" s="9" t="s">
        <v>14644</v>
      </c>
      <c r="B2340" s="9" t="s">
        <v>14645</v>
      </c>
    </row>
    <row r="2341" spans="1:2" x14ac:dyDescent="0.2">
      <c r="A2341" s="9" t="s">
        <v>14646</v>
      </c>
      <c r="B2341" s="9" t="s">
        <v>14647</v>
      </c>
    </row>
    <row r="2342" spans="1:2" x14ac:dyDescent="0.2">
      <c r="A2342" s="9" t="s">
        <v>14648</v>
      </c>
      <c r="B2342" s="9" t="s">
        <v>14649</v>
      </c>
    </row>
    <row r="2343" spans="1:2" x14ac:dyDescent="0.2">
      <c r="A2343" s="9" t="s">
        <v>14650</v>
      </c>
      <c r="B2343" s="9" t="s">
        <v>14276</v>
      </c>
    </row>
    <row r="2344" spans="1:2" x14ac:dyDescent="0.2">
      <c r="A2344" s="9" t="s">
        <v>14651</v>
      </c>
      <c r="B2344" s="9" t="s">
        <v>14603</v>
      </c>
    </row>
    <row r="2345" spans="1:2" x14ac:dyDescent="0.2">
      <c r="A2345" s="9" t="s">
        <v>14652</v>
      </c>
      <c r="B2345" s="9" t="s">
        <v>14653</v>
      </c>
    </row>
    <row r="2346" spans="1:2" x14ac:dyDescent="0.2">
      <c r="A2346" s="9" t="s">
        <v>14654</v>
      </c>
      <c r="B2346" s="9" t="s">
        <v>14353</v>
      </c>
    </row>
    <row r="2347" spans="1:2" x14ac:dyDescent="0.2">
      <c r="A2347" s="9" t="s">
        <v>14655</v>
      </c>
      <c r="B2347" s="9" t="s">
        <v>14656</v>
      </c>
    </row>
    <row r="2348" spans="1:2" x14ac:dyDescent="0.2">
      <c r="A2348" s="9" t="s">
        <v>14657</v>
      </c>
      <c r="B2348" s="9" t="s">
        <v>14658</v>
      </c>
    </row>
    <row r="2349" spans="1:2" x14ac:dyDescent="0.2">
      <c r="A2349" s="9" t="s">
        <v>14659</v>
      </c>
      <c r="B2349" s="9" t="s">
        <v>14660</v>
      </c>
    </row>
    <row r="2350" spans="1:2" x14ac:dyDescent="0.2">
      <c r="A2350" s="9" t="s">
        <v>14661</v>
      </c>
      <c r="B2350" s="9" t="s">
        <v>14662</v>
      </c>
    </row>
    <row r="2351" spans="1:2" x14ac:dyDescent="0.2">
      <c r="A2351" s="9" t="s">
        <v>14663</v>
      </c>
      <c r="B2351" s="9" t="s">
        <v>14664</v>
      </c>
    </row>
    <row r="2352" spans="1:2" x14ac:dyDescent="0.2">
      <c r="A2352" s="9" t="s">
        <v>14665</v>
      </c>
      <c r="B2352" s="9" t="s">
        <v>14666</v>
      </c>
    </row>
    <row r="2353" spans="1:2" x14ac:dyDescent="0.2">
      <c r="A2353" s="9" t="s">
        <v>14667</v>
      </c>
      <c r="B2353" s="9" t="s">
        <v>14668</v>
      </c>
    </row>
    <row r="2354" spans="1:2" x14ac:dyDescent="0.2">
      <c r="A2354" s="9" t="s">
        <v>14669</v>
      </c>
      <c r="B2354" s="9" t="s">
        <v>14670</v>
      </c>
    </row>
    <row r="2355" spans="1:2" x14ac:dyDescent="0.2">
      <c r="A2355" s="9" t="s">
        <v>14671</v>
      </c>
      <c r="B2355" s="9" t="s">
        <v>14672</v>
      </c>
    </row>
    <row r="2356" spans="1:2" x14ac:dyDescent="0.2">
      <c r="A2356" s="9" t="s">
        <v>14673</v>
      </c>
      <c r="B2356" s="9" t="s">
        <v>14674</v>
      </c>
    </row>
    <row r="2357" spans="1:2" x14ac:dyDescent="0.2">
      <c r="A2357" s="9" t="s">
        <v>14675</v>
      </c>
      <c r="B2357" s="9" t="s">
        <v>14676</v>
      </c>
    </row>
    <row r="2358" spans="1:2" x14ac:dyDescent="0.2">
      <c r="A2358" s="9" t="s">
        <v>14677</v>
      </c>
      <c r="B2358" s="9" t="s">
        <v>14678</v>
      </c>
    </row>
    <row r="2359" spans="1:2" x14ac:dyDescent="0.2">
      <c r="A2359" s="9" t="s">
        <v>14679</v>
      </c>
      <c r="B2359" s="9" t="s">
        <v>14680</v>
      </c>
    </row>
    <row r="2360" spans="1:2" x14ac:dyDescent="0.2">
      <c r="A2360" s="9" t="s">
        <v>14681</v>
      </c>
      <c r="B2360" s="9" t="s">
        <v>14274</v>
      </c>
    </row>
    <row r="2361" spans="1:2" x14ac:dyDescent="0.2">
      <c r="A2361" s="9" t="s">
        <v>14682</v>
      </c>
      <c r="B2361" s="9" t="s">
        <v>14683</v>
      </c>
    </row>
    <row r="2362" spans="1:2" x14ac:dyDescent="0.2">
      <c r="A2362" s="9" t="s">
        <v>14684</v>
      </c>
      <c r="B2362" s="9" t="s">
        <v>14576</v>
      </c>
    </row>
    <row r="2363" spans="1:2" x14ac:dyDescent="0.2">
      <c r="A2363" s="9" t="s">
        <v>14685</v>
      </c>
      <c r="B2363" s="9" t="s">
        <v>14686</v>
      </c>
    </row>
    <row r="2364" spans="1:2" x14ac:dyDescent="0.2">
      <c r="A2364" s="9" t="s">
        <v>14687</v>
      </c>
      <c r="B2364" s="9" t="s">
        <v>14688</v>
      </c>
    </row>
    <row r="2365" spans="1:2" x14ac:dyDescent="0.2">
      <c r="A2365" s="9" t="s">
        <v>14689</v>
      </c>
      <c r="B2365" s="9" t="s">
        <v>14690</v>
      </c>
    </row>
    <row r="2366" spans="1:2" x14ac:dyDescent="0.2">
      <c r="A2366" s="9" t="s">
        <v>14691</v>
      </c>
      <c r="B2366" s="9" t="s">
        <v>14692</v>
      </c>
    </row>
    <row r="2367" spans="1:2" x14ac:dyDescent="0.2">
      <c r="A2367" s="9" t="s">
        <v>14693</v>
      </c>
      <c r="B2367" s="9" t="s">
        <v>14694</v>
      </c>
    </row>
    <row r="2368" spans="1:2" x14ac:dyDescent="0.2">
      <c r="A2368" s="9" t="s">
        <v>14695</v>
      </c>
      <c r="B2368" s="9" t="s">
        <v>14696</v>
      </c>
    </row>
    <row r="2369" spans="1:2" x14ac:dyDescent="0.2">
      <c r="A2369" s="9" t="s">
        <v>14697</v>
      </c>
      <c r="B2369" s="9" t="s">
        <v>14601</v>
      </c>
    </row>
    <row r="2370" spans="1:2" x14ac:dyDescent="0.2">
      <c r="A2370" s="9" t="s">
        <v>14698</v>
      </c>
      <c r="B2370" s="9" t="s">
        <v>14276</v>
      </c>
    </row>
    <row r="2371" spans="1:2" x14ac:dyDescent="0.2">
      <c r="A2371" s="9" t="s">
        <v>14699</v>
      </c>
      <c r="B2371" s="9" t="s">
        <v>14700</v>
      </c>
    </row>
    <row r="2372" spans="1:2" x14ac:dyDescent="0.2">
      <c r="A2372" s="9" t="s">
        <v>14701</v>
      </c>
      <c r="B2372" s="9" t="s">
        <v>14653</v>
      </c>
    </row>
    <row r="2373" spans="1:2" x14ac:dyDescent="0.2">
      <c r="A2373" s="9" t="s">
        <v>14702</v>
      </c>
      <c r="B2373" s="9" t="s">
        <v>14703</v>
      </c>
    </row>
    <row r="2374" spans="1:2" x14ac:dyDescent="0.2">
      <c r="A2374" s="9" t="s">
        <v>14704</v>
      </c>
      <c r="B2374" s="9" t="s">
        <v>14705</v>
      </c>
    </row>
    <row r="2375" spans="1:2" x14ac:dyDescent="0.2">
      <c r="A2375" s="9" t="s">
        <v>14706</v>
      </c>
      <c r="B2375" s="9" t="s">
        <v>14705</v>
      </c>
    </row>
    <row r="2376" spans="1:2" x14ac:dyDescent="0.2">
      <c r="A2376" s="9" t="s">
        <v>14707</v>
      </c>
      <c r="B2376" s="9" t="s">
        <v>14708</v>
      </c>
    </row>
    <row r="2377" spans="1:2" x14ac:dyDescent="0.2">
      <c r="A2377" s="9" t="s">
        <v>14709</v>
      </c>
      <c r="B2377" s="9" t="s">
        <v>14710</v>
      </c>
    </row>
    <row r="2378" spans="1:2" x14ac:dyDescent="0.2">
      <c r="A2378" s="9" t="s">
        <v>14711</v>
      </c>
      <c r="B2378" s="9" t="s">
        <v>14672</v>
      </c>
    </row>
    <row r="2379" spans="1:2" x14ac:dyDescent="0.2">
      <c r="A2379" s="9" t="s">
        <v>14712</v>
      </c>
      <c r="B2379" s="9" t="s">
        <v>14656</v>
      </c>
    </row>
    <row r="2380" spans="1:2" x14ac:dyDescent="0.2">
      <c r="A2380" s="9" t="s">
        <v>14713</v>
      </c>
      <c r="B2380" s="9" t="s">
        <v>14710</v>
      </c>
    </row>
    <row r="2381" spans="1:2" x14ac:dyDescent="0.2">
      <c r="A2381" s="9" t="s">
        <v>14714</v>
      </c>
      <c r="B2381" s="9" t="s">
        <v>14715</v>
      </c>
    </row>
    <row r="2382" spans="1:2" x14ac:dyDescent="0.2">
      <c r="A2382" s="9" t="s">
        <v>14716</v>
      </c>
      <c r="B2382" s="9" t="s">
        <v>14717</v>
      </c>
    </row>
    <row r="2383" spans="1:2" x14ac:dyDescent="0.2">
      <c r="A2383" s="9" t="s">
        <v>14718</v>
      </c>
      <c r="B2383" s="9" t="s">
        <v>14719</v>
      </c>
    </row>
    <row r="2384" spans="1:2" x14ac:dyDescent="0.2">
      <c r="A2384" s="9" t="s">
        <v>14720</v>
      </c>
      <c r="B2384" s="9" t="s">
        <v>14694</v>
      </c>
    </row>
    <row r="2385" spans="1:2" x14ac:dyDescent="0.2">
      <c r="A2385" s="9" t="s">
        <v>14721</v>
      </c>
      <c r="B2385" s="9" t="s">
        <v>14658</v>
      </c>
    </row>
    <row r="2386" spans="1:2" x14ac:dyDescent="0.2">
      <c r="A2386" s="9" t="s">
        <v>14722</v>
      </c>
      <c r="B2386" s="9" t="s">
        <v>14723</v>
      </c>
    </row>
    <row r="2387" spans="1:2" x14ac:dyDescent="0.2">
      <c r="A2387" s="9" t="s">
        <v>14724</v>
      </c>
      <c r="B2387" s="9" t="s">
        <v>14725</v>
      </c>
    </row>
    <row r="2388" spans="1:2" x14ac:dyDescent="0.2">
      <c r="A2388" s="9" t="s">
        <v>14726</v>
      </c>
      <c r="B2388" s="9" t="s">
        <v>14727</v>
      </c>
    </row>
    <row r="2389" spans="1:2" x14ac:dyDescent="0.2">
      <c r="A2389" s="9" t="s">
        <v>14728</v>
      </c>
      <c r="B2389" s="9" t="s">
        <v>14729</v>
      </c>
    </row>
    <row r="2390" spans="1:2" x14ac:dyDescent="0.2">
      <c r="A2390" s="9" t="s">
        <v>14730</v>
      </c>
      <c r="B2390" s="9" t="s">
        <v>14605</v>
      </c>
    </row>
    <row r="2391" spans="1:2" x14ac:dyDescent="0.2">
      <c r="A2391" s="9" t="s">
        <v>14731</v>
      </c>
      <c r="B2391" s="9" t="s">
        <v>14732</v>
      </c>
    </row>
    <row r="2392" spans="1:2" x14ac:dyDescent="0.2">
      <c r="A2392" s="9" t="s">
        <v>14733</v>
      </c>
      <c r="B2392" s="9" t="s">
        <v>14678</v>
      </c>
    </row>
    <row r="2393" spans="1:2" x14ac:dyDescent="0.2">
      <c r="A2393" s="9" t="s">
        <v>14734</v>
      </c>
      <c r="B2393" s="9" t="s">
        <v>14735</v>
      </c>
    </row>
    <row r="2394" spans="1:2" x14ac:dyDescent="0.2">
      <c r="A2394" s="9" t="s">
        <v>14736</v>
      </c>
      <c r="B2394" s="9" t="s">
        <v>14737</v>
      </c>
    </row>
    <row r="2395" spans="1:2" x14ac:dyDescent="0.2">
      <c r="A2395" s="9" t="s">
        <v>14738</v>
      </c>
      <c r="B2395" s="9" t="s">
        <v>14739</v>
      </c>
    </row>
    <row r="2396" spans="1:2" x14ac:dyDescent="0.2">
      <c r="A2396" s="9" t="s">
        <v>14740</v>
      </c>
      <c r="B2396" s="9" t="s">
        <v>14741</v>
      </c>
    </row>
    <row r="2397" spans="1:2" x14ac:dyDescent="0.2">
      <c r="A2397" s="9" t="s">
        <v>14742</v>
      </c>
      <c r="B2397" s="9" t="s">
        <v>14715</v>
      </c>
    </row>
    <row r="2398" spans="1:2" x14ac:dyDescent="0.2">
      <c r="A2398" s="9" t="s">
        <v>14743</v>
      </c>
      <c r="B2398" s="9" t="s">
        <v>14744</v>
      </c>
    </row>
    <row r="2399" spans="1:2" x14ac:dyDescent="0.2">
      <c r="A2399" s="9" t="s">
        <v>14745</v>
      </c>
      <c r="B2399" s="9" t="s">
        <v>14746</v>
      </c>
    </row>
    <row r="2400" spans="1:2" x14ac:dyDescent="0.2">
      <c r="A2400" s="9" t="s">
        <v>14747</v>
      </c>
      <c r="B2400" s="9" t="s">
        <v>14748</v>
      </c>
    </row>
    <row r="2401" spans="1:2" x14ac:dyDescent="0.2">
      <c r="A2401" s="9" t="s">
        <v>14749</v>
      </c>
      <c r="B2401" s="9" t="s">
        <v>14750</v>
      </c>
    </row>
    <row r="2402" spans="1:2" x14ac:dyDescent="0.2">
      <c r="A2402" s="9" t="s">
        <v>14751</v>
      </c>
      <c r="B2402" s="9" t="s">
        <v>14752</v>
      </c>
    </row>
    <row r="2403" spans="1:2" x14ac:dyDescent="0.2">
      <c r="A2403" s="9" t="s">
        <v>14753</v>
      </c>
      <c r="B2403" s="9" t="s">
        <v>14754</v>
      </c>
    </row>
    <row r="2404" spans="1:2" x14ac:dyDescent="0.2">
      <c r="A2404" s="9" t="s">
        <v>14755</v>
      </c>
      <c r="B2404" s="9" t="s">
        <v>14756</v>
      </c>
    </row>
    <row r="2405" spans="1:2" x14ac:dyDescent="0.2">
      <c r="A2405" s="9" t="s">
        <v>14757</v>
      </c>
      <c r="B2405" s="9" t="s">
        <v>14664</v>
      </c>
    </row>
    <row r="2406" spans="1:2" x14ac:dyDescent="0.2">
      <c r="A2406" s="9" t="s">
        <v>14758</v>
      </c>
      <c r="B2406" s="9" t="s">
        <v>14759</v>
      </c>
    </row>
    <row r="2407" spans="1:2" x14ac:dyDescent="0.2">
      <c r="A2407" s="9" t="s">
        <v>14760</v>
      </c>
      <c r="B2407" s="9" t="s">
        <v>14761</v>
      </c>
    </row>
    <row r="2408" spans="1:2" x14ac:dyDescent="0.2">
      <c r="A2408" s="9" t="s">
        <v>14762</v>
      </c>
      <c r="B2408" s="9" t="s">
        <v>14763</v>
      </c>
    </row>
    <row r="2409" spans="1:2" x14ac:dyDescent="0.2">
      <c r="A2409" s="9" t="s">
        <v>14764</v>
      </c>
      <c r="B2409" s="9" t="s">
        <v>14686</v>
      </c>
    </row>
    <row r="2410" spans="1:2" x14ac:dyDescent="0.2">
      <c r="A2410" s="9" t="s">
        <v>14765</v>
      </c>
      <c r="B2410" s="9" t="s">
        <v>14658</v>
      </c>
    </row>
    <row r="2411" spans="1:2" x14ac:dyDescent="0.2">
      <c r="A2411" s="9" t="s">
        <v>14766</v>
      </c>
      <c r="B2411" s="9" t="s">
        <v>14759</v>
      </c>
    </row>
    <row r="2412" spans="1:2" x14ac:dyDescent="0.2">
      <c r="A2412" s="9" t="s">
        <v>14767</v>
      </c>
      <c r="B2412" s="9" t="s">
        <v>14768</v>
      </c>
    </row>
    <row r="2413" spans="1:2" x14ac:dyDescent="0.2">
      <c r="A2413" s="9" t="s">
        <v>14769</v>
      </c>
      <c r="B2413" s="9" t="s">
        <v>14770</v>
      </c>
    </row>
    <row r="2414" spans="1:2" x14ac:dyDescent="0.2">
      <c r="A2414" s="9" t="s">
        <v>14771</v>
      </c>
      <c r="B2414" s="9" t="s">
        <v>14772</v>
      </c>
    </row>
    <row r="2415" spans="1:2" x14ac:dyDescent="0.2">
      <c r="A2415" s="9" t="s">
        <v>14773</v>
      </c>
      <c r="B2415" s="9" t="s">
        <v>14774</v>
      </c>
    </row>
    <row r="2416" spans="1:2" x14ac:dyDescent="0.2">
      <c r="A2416" s="9" t="s">
        <v>14775</v>
      </c>
      <c r="B2416" s="9" t="s">
        <v>14772</v>
      </c>
    </row>
    <row r="2417" spans="1:2" x14ac:dyDescent="0.2">
      <c r="A2417" s="9" t="s">
        <v>14776</v>
      </c>
      <c r="B2417" s="9" t="s">
        <v>14777</v>
      </c>
    </row>
    <row r="2418" spans="1:2" x14ac:dyDescent="0.2">
      <c r="A2418" s="9" t="s">
        <v>14778</v>
      </c>
      <c r="B2418" s="9" t="s">
        <v>14710</v>
      </c>
    </row>
    <row r="2419" spans="1:2" x14ac:dyDescent="0.2">
      <c r="A2419" s="9" t="s">
        <v>14779</v>
      </c>
      <c r="B2419" s="9" t="s">
        <v>14780</v>
      </c>
    </row>
    <row r="2420" spans="1:2" x14ac:dyDescent="0.2">
      <c r="A2420" s="9" t="s">
        <v>14781</v>
      </c>
      <c r="B2420" s="9" t="s">
        <v>14782</v>
      </c>
    </row>
    <row r="2421" spans="1:2" x14ac:dyDescent="0.2">
      <c r="A2421" s="9" t="s">
        <v>14783</v>
      </c>
      <c r="B2421" s="9" t="s">
        <v>14784</v>
      </c>
    </row>
    <row r="2422" spans="1:2" x14ac:dyDescent="0.2">
      <c r="A2422" s="9" t="s">
        <v>14785</v>
      </c>
      <c r="B2422" s="9" t="s">
        <v>14592</v>
      </c>
    </row>
    <row r="2423" spans="1:2" x14ac:dyDescent="0.2">
      <c r="A2423" s="9" t="s">
        <v>14786</v>
      </c>
      <c r="B2423" s="9" t="s">
        <v>14249</v>
      </c>
    </row>
    <row r="2424" spans="1:2" x14ac:dyDescent="0.2">
      <c r="A2424" s="9" t="s">
        <v>14787</v>
      </c>
      <c r="B2424" s="9" t="s">
        <v>14788</v>
      </c>
    </row>
    <row r="2425" spans="1:2" x14ac:dyDescent="0.2">
      <c r="A2425" s="9" t="s">
        <v>14789</v>
      </c>
      <c r="B2425" s="9" t="s">
        <v>14678</v>
      </c>
    </row>
    <row r="2426" spans="1:2" x14ac:dyDescent="0.2">
      <c r="A2426" s="9" t="s">
        <v>14790</v>
      </c>
      <c r="B2426" s="9" t="s">
        <v>14744</v>
      </c>
    </row>
    <row r="2427" spans="1:2" x14ac:dyDescent="0.2">
      <c r="A2427" s="9" t="s">
        <v>14791</v>
      </c>
      <c r="B2427" s="9" t="s">
        <v>14792</v>
      </c>
    </row>
    <row r="2428" spans="1:2" x14ac:dyDescent="0.2">
      <c r="A2428" s="9" t="s">
        <v>14793</v>
      </c>
      <c r="B2428" s="9" t="s">
        <v>14723</v>
      </c>
    </row>
    <row r="2429" spans="1:2" x14ac:dyDescent="0.2">
      <c r="A2429" s="9" t="s">
        <v>14794</v>
      </c>
      <c r="B2429" s="9" t="s">
        <v>14768</v>
      </c>
    </row>
    <row r="2430" spans="1:2" x14ac:dyDescent="0.2">
      <c r="A2430" s="9" t="s">
        <v>14795</v>
      </c>
      <c r="B2430" s="9" t="s">
        <v>14796</v>
      </c>
    </row>
    <row r="2431" spans="1:2" x14ac:dyDescent="0.2">
      <c r="A2431" s="9" t="s">
        <v>14797</v>
      </c>
      <c r="B2431" s="9" t="s">
        <v>14729</v>
      </c>
    </row>
    <row r="2432" spans="1:2" x14ac:dyDescent="0.2">
      <c r="A2432" s="9" t="s">
        <v>14798</v>
      </c>
      <c r="B2432" s="9" t="s">
        <v>14799</v>
      </c>
    </row>
    <row r="2433" spans="1:2" x14ac:dyDescent="0.2">
      <c r="A2433" s="9" t="s">
        <v>14800</v>
      </c>
      <c r="B2433" s="9" t="s">
        <v>14801</v>
      </c>
    </row>
    <row r="2434" spans="1:2" x14ac:dyDescent="0.2">
      <c r="A2434" s="9" t="s">
        <v>14802</v>
      </c>
      <c r="B2434" s="9" t="s">
        <v>14672</v>
      </c>
    </row>
    <row r="2435" spans="1:2" x14ac:dyDescent="0.2">
      <c r="A2435" s="9" t="s">
        <v>14803</v>
      </c>
      <c r="B2435" s="9" t="s">
        <v>14643</v>
      </c>
    </row>
    <row r="2436" spans="1:2" x14ac:dyDescent="0.2">
      <c r="A2436" s="9" t="s">
        <v>14804</v>
      </c>
      <c r="B2436" s="9" t="s">
        <v>14276</v>
      </c>
    </row>
    <row r="2437" spans="1:2" x14ac:dyDescent="0.2">
      <c r="A2437" s="9" t="s">
        <v>14805</v>
      </c>
      <c r="B2437" s="9" t="s">
        <v>14607</v>
      </c>
    </row>
    <row r="2438" spans="1:2" x14ac:dyDescent="0.2">
      <c r="A2438" s="9" t="s">
        <v>14806</v>
      </c>
      <c r="B2438" s="9" t="s">
        <v>14807</v>
      </c>
    </row>
    <row r="2439" spans="1:2" x14ac:dyDescent="0.2">
      <c r="A2439" s="9" t="s">
        <v>14808</v>
      </c>
      <c r="B2439" s="9" t="s">
        <v>14607</v>
      </c>
    </row>
    <row r="2440" spans="1:2" x14ac:dyDescent="0.2">
      <c r="A2440" s="9" t="s">
        <v>14809</v>
      </c>
      <c r="B2440" s="9" t="s">
        <v>14334</v>
      </c>
    </row>
    <row r="2441" spans="1:2" x14ac:dyDescent="0.2">
      <c r="A2441" s="9" t="s">
        <v>14810</v>
      </c>
      <c r="B2441" s="9" t="s">
        <v>14811</v>
      </c>
    </row>
    <row r="2442" spans="1:2" x14ac:dyDescent="0.2">
      <c r="A2442" s="9" t="s">
        <v>14812</v>
      </c>
      <c r="B2442" s="9" t="s">
        <v>14813</v>
      </c>
    </row>
    <row r="2443" spans="1:2" x14ac:dyDescent="0.2">
      <c r="A2443" s="9" t="s">
        <v>14814</v>
      </c>
      <c r="B2443" s="9" t="s">
        <v>14815</v>
      </c>
    </row>
    <row r="2444" spans="1:2" x14ac:dyDescent="0.2">
      <c r="A2444" s="9" t="s">
        <v>14816</v>
      </c>
      <c r="B2444" s="9" t="s">
        <v>14817</v>
      </c>
    </row>
    <row r="2445" spans="1:2" x14ac:dyDescent="0.2">
      <c r="A2445" s="9" t="s">
        <v>14818</v>
      </c>
      <c r="B2445" s="9" t="s">
        <v>14660</v>
      </c>
    </row>
    <row r="2446" spans="1:2" x14ac:dyDescent="0.2">
      <c r="A2446" s="9" t="s">
        <v>14819</v>
      </c>
      <c r="B2446" s="9" t="s">
        <v>14811</v>
      </c>
    </row>
    <row r="2447" spans="1:2" x14ac:dyDescent="0.2">
      <c r="A2447" s="9" t="s">
        <v>14820</v>
      </c>
      <c r="B2447" s="9" t="s">
        <v>14649</v>
      </c>
    </row>
    <row r="2448" spans="1:2" x14ac:dyDescent="0.2">
      <c r="A2448" s="9" t="s">
        <v>14821</v>
      </c>
      <c r="B2448" s="9" t="s">
        <v>14822</v>
      </c>
    </row>
    <row r="2449" spans="1:2" x14ac:dyDescent="0.2">
      <c r="A2449" s="9" t="s">
        <v>14823</v>
      </c>
      <c r="B2449" s="9" t="s">
        <v>14824</v>
      </c>
    </row>
    <row r="2450" spans="1:2" x14ac:dyDescent="0.2">
      <c r="A2450" s="9" t="s">
        <v>14825</v>
      </c>
      <c r="B2450" s="9" t="s">
        <v>14826</v>
      </c>
    </row>
    <row r="2451" spans="1:2" x14ac:dyDescent="0.2">
      <c r="A2451" s="9" t="s">
        <v>14827</v>
      </c>
      <c r="B2451" s="9" t="s">
        <v>14828</v>
      </c>
    </row>
    <row r="2452" spans="1:2" x14ac:dyDescent="0.2">
      <c r="A2452" s="9" t="s">
        <v>14829</v>
      </c>
      <c r="B2452" s="9" t="s">
        <v>14830</v>
      </c>
    </row>
    <row r="2453" spans="1:2" x14ac:dyDescent="0.2">
      <c r="A2453" s="9" t="s">
        <v>14831</v>
      </c>
      <c r="B2453" s="9" t="s">
        <v>14832</v>
      </c>
    </row>
    <row r="2454" spans="1:2" x14ac:dyDescent="0.2">
      <c r="A2454" s="9" t="s">
        <v>14833</v>
      </c>
      <c r="B2454" s="9" t="s">
        <v>14834</v>
      </c>
    </row>
    <row r="2455" spans="1:2" x14ac:dyDescent="0.2">
      <c r="A2455" s="9" t="s">
        <v>14835</v>
      </c>
      <c r="B2455" s="9" t="s">
        <v>14611</v>
      </c>
    </row>
    <row r="2456" spans="1:2" x14ac:dyDescent="0.2">
      <c r="A2456" s="9" t="s">
        <v>14836</v>
      </c>
      <c r="B2456" s="9" t="s">
        <v>14276</v>
      </c>
    </row>
    <row r="2457" spans="1:2" x14ac:dyDescent="0.2">
      <c r="A2457" s="9" t="s">
        <v>14837</v>
      </c>
      <c r="B2457" s="9" t="s">
        <v>14838</v>
      </c>
    </row>
    <row r="2458" spans="1:2" x14ac:dyDescent="0.2">
      <c r="A2458" s="9" t="s">
        <v>14839</v>
      </c>
      <c r="B2458" s="9" t="s">
        <v>14840</v>
      </c>
    </row>
    <row r="2459" spans="1:2" x14ac:dyDescent="0.2">
      <c r="A2459" s="9" t="s">
        <v>14841</v>
      </c>
      <c r="B2459" s="9" t="s">
        <v>14842</v>
      </c>
    </row>
    <row r="2460" spans="1:2" x14ac:dyDescent="0.2">
      <c r="A2460" s="9" t="s">
        <v>14843</v>
      </c>
      <c r="B2460" s="9" t="s">
        <v>14086</v>
      </c>
    </row>
    <row r="2461" spans="1:2" x14ac:dyDescent="0.2">
      <c r="A2461" s="9" t="s">
        <v>14844</v>
      </c>
      <c r="B2461" s="9" t="s">
        <v>14845</v>
      </c>
    </row>
    <row r="2462" spans="1:2" x14ac:dyDescent="0.2">
      <c r="A2462" s="9" t="s">
        <v>14846</v>
      </c>
      <c r="B2462" s="9" t="s">
        <v>14285</v>
      </c>
    </row>
    <row r="2463" spans="1:2" x14ac:dyDescent="0.2">
      <c r="A2463" s="9" t="s">
        <v>14847</v>
      </c>
      <c r="B2463" s="9" t="s">
        <v>14660</v>
      </c>
    </row>
    <row r="2464" spans="1:2" x14ac:dyDescent="0.2">
      <c r="A2464" s="9" t="s">
        <v>14848</v>
      </c>
      <c r="B2464" s="9" t="s">
        <v>14249</v>
      </c>
    </row>
    <row r="2465" spans="1:2" x14ac:dyDescent="0.2">
      <c r="A2465" s="9" t="s">
        <v>14849</v>
      </c>
      <c r="B2465" s="9" t="s">
        <v>14850</v>
      </c>
    </row>
    <row r="2466" spans="1:2" x14ac:dyDescent="0.2">
      <c r="A2466" s="9" t="s">
        <v>14851</v>
      </c>
      <c r="B2466" s="9" t="s">
        <v>14369</v>
      </c>
    </row>
    <row r="2467" spans="1:2" x14ac:dyDescent="0.2">
      <c r="A2467" s="9" t="s">
        <v>14852</v>
      </c>
      <c r="B2467" s="9" t="s">
        <v>14369</v>
      </c>
    </row>
    <row r="2468" spans="1:2" x14ac:dyDescent="0.2">
      <c r="A2468" s="9" t="s">
        <v>14853</v>
      </c>
      <c r="B2468" s="9" t="s">
        <v>14854</v>
      </c>
    </row>
    <row r="2469" spans="1:2" x14ac:dyDescent="0.2">
      <c r="A2469" s="9" t="s">
        <v>14855</v>
      </c>
      <c r="B2469" s="9" t="s">
        <v>14332</v>
      </c>
    </row>
    <row r="2470" spans="1:2" x14ac:dyDescent="0.2">
      <c r="A2470" s="9" t="s">
        <v>14856</v>
      </c>
      <c r="B2470" s="9" t="s">
        <v>14018</v>
      </c>
    </row>
    <row r="2471" spans="1:2" x14ac:dyDescent="0.2">
      <c r="A2471" s="9" t="s">
        <v>14857</v>
      </c>
      <c r="B2471" s="9" t="s">
        <v>14858</v>
      </c>
    </row>
    <row r="2472" spans="1:2" x14ac:dyDescent="0.2">
      <c r="A2472" s="9" t="s">
        <v>14859</v>
      </c>
      <c r="B2472" s="9" t="s">
        <v>14860</v>
      </c>
    </row>
    <row r="2473" spans="1:2" x14ac:dyDescent="0.2">
      <c r="A2473" s="9" t="s">
        <v>14861</v>
      </c>
      <c r="B2473" s="9" t="s">
        <v>14862</v>
      </c>
    </row>
    <row r="2474" spans="1:2" x14ac:dyDescent="0.2">
      <c r="A2474" s="9" t="s">
        <v>14863</v>
      </c>
      <c r="B2474" s="9" t="s">
        <v>14864</v>
      </c>
    </row>
    <row r="2475" spans="1:2" x14ac:dyDescent="0.2">
      <c r="A2475" s="9" t="s">
        <v>14865</v>
      </c>
      <c r="B2475" s="9" t="s">
        <v>14866</v>
      </c>
    </row>
    <row r="2476" spans="1:2" x14ac:dyDescent="0.2">
      <c r="A2476" s="9" t="s">
        <v>14867</v>
      </c>
      <c r="B2476" s="9" t="s">
        <v>14840</v>
      </c>
    </row>
    <row r="2477" spans="1:2" x14ac:dyDescent="0.2">
      <c r="A2477" s="9" t="s">
        <v>14868</v>
      </c>
      <c r="B2477" s="9" t="s">
        <v>14869</v>
      </c>
    </row>
    <row r="2478" spans="1:2" x14ac:dyDescent="0.2">
      <c r="A2478" s="9" t="s">
        <v>14870</v>
      </c>
      <c r="B2478" s="9" t="s">
        <v>14871</v>
      </c>
    </row>
    <row r="2479" spans="1:2" x14ac:dyDescent="0.2">
      <c r="A2479" s="9" t="s">
        <v>14872</v>
      </c>
      <c r="B2479" s="9" t="s">
        <v>14840</v>
      </c>
    </row>
    <row r="2480" spans="1:2" x14ac:dyDescent="0.2">
      <c r="A2480" s="9" t="s">
        <v>14873</v>
      </c>
      <c r="B2480" s="9" t="s">
        <v>14874</v>
      </c>
    </row>
    <row r="2481" spans="1:2" x14ac:dyDescent="0.2">
      <c r="A2481" s="9" t="s">
        <v>14875</v>
      </c>
      <c r="B2481" s="9" t="s">
        <v>14876</v>
      </c>
    </row>
    <row r="2482" spans="1:2" x14ac:dyDescent="0.2">
      <c r="A2482" s="9" t="s">
        <v>14877</v>
      </c>
      <c r="B2482" s="9" t="s">
        <v>14878</v>
      </c>
    </row>
    <row r="2483" spans="1:2" x14ac:dyDescent="0.2">
      <c r="A2483" s="9" t="s">
        <v>14879</v>
      </c>
      <c r="B2483" s="9" t="s">
        <v>14880</v>
      </c>
    </row>
    <row r="2484" spans="1:2" x14ac:dyDescent="0.2">
      <c r="A2484" s="9" t="s">
        <v>14881</v>
      </c>
      <c r="B2484" s="9" t="s">
        <v>14882</v>
      </c>
    </row>
    <row r="2485" spans="1:2" x14ac:dyDescent="0.2">
      <c r="A2485" s="9" t="s">
        <v>14883</v>
      </c>
      <c r="B2485" s="9" t="s">
        <v>14884</v>
      </c>
    </row>
    <row r="2486" spans="1:2" x14ac:dyDescent="0.2">
      <c r="A2486" s="9" t="s">
        <v>14885</v>
      </c>
      <c r="B2486" s="9" t="s">
        <v>14886</v>
      </c>
    </row>
    <row r="2487" spans="1:2" x14ac:dyDescent="0.2">
      <c r="A2487" s="9" t="s">
        <v>14887</v>
      </c>
      <c r="B2487" s="9" t="s">
        <v>14631</v>
      </c>
    </row>
    <row r="2488" spans="1:2" x14ac:dyDescent="0.2">
      <c r="A2488" s="9" t="s">
        <v>14888</v>
      </c>
      <c r="B2488" s="9" t="s">
        <v>14658</v>
      </c>
    </row>
    <row r="2489" spans="1:2" x14ac:dyDescent="0.2">
      <c r="A2489" s="9" t="s">
        <v>14889</v>
      </c>
      <c r="B2489" s="9" t="s">
        <v>14890</v>
      </c>
    </row>
    <row r="2490" spans="1:2" x14ac:dyDescent="0.2">
      <c r="A2490" s="9" t="s">
        <v>14891</v>
      </c>
      <c r="B2490" s="9" t="s">
        <v>14817</v>
      </c>
    </row>
    <row r="2491" spans="1:2" x14ac:dyDescent="0.2">
      <c r="A2491" s="9" t="s">
        <v>14892</v>
      </c>
      <c r="B2491" s="9" t="s">
        <v>14893</v>
      </c>
    </row>
    <row r="2492" spans="1:2" x14ac:dyDescent="0.2">
      <c r="A2492" s="9" t="s">
        <v>14894</v>
      </c>
      <c r="B2492" s="9" t="s">
        <v>14895</v>
      </c>
    </row>
    <row r="2493" spans="1:2" x14ac:dyDescent="0.2">
      <c r="A2493" s="9" t="s">
        <v>14896</v>
      </c>
      <c r="B2493" s="9" t="s">
        <v>14897</v>
      </c>
    </row>
    <row r="2494" spans="1:2" x14ac:dyDescent="0.2">
      <c r="A2494" s="9" t="s">
        <v>14898</v>
      </c>
      <c r="B2494" s="9" t="s">
        <v>14062</v>
      </c>
    </row>
    <row r="2495" spans="1:2" x14ac:dyDescent="0.2">
      <c r="A2495" s="9" t="s">
        <v>14899</v>
      </c>
      <c r="B2495" s="9" t="s">
        <v>14886</v>
      </c>
    </row>
    <row r="2496" spans="1:2" x14ac:dyDescent="0.2">
      <c r="A2496" s="9" t="s">
        <v>14900</v>
      </c>
      <c r="B2496" s="9" t="s">
        <v>14696</v>
      </c>
    </row>
    <row r="2497" spans="1:2" x14ac:dyDescent="0.2">
      <c r="A2497" s="9" t="s">
        <v>14901</v>
      </c>
      <c r="B2497" s="9" t="s">
        <v>14811</v>
      </c>
    </row>
    <row r="2498" spans="1:2" x14ac:dyDescent="0.2">
      <c r="A2498" s="9" t="s">
        <v>14902</v>
      </c>
      <c r="B2498" s="9" t="s">
        <v>14903</v>
      </c>
    </row>
    <row r="2499" spans="1:2" x14ac:dyDescent="0.2">
      <c r="A2499" s="9" t="s">
        <v>14904</v>
      </c>
      <c r="B2499" s="9" t="s">
        <v>14905</v>
      </c>
    </row>
    <row r="2500" spans="1:2" x14ac:dyDescent="0.2">
      <c r="A2500" s="9" t="s">
        <v>14906</v>
      </c>
      <c r="B2500" s="9" t="s">
        <v>14832</v>
      </c>
    </row>
    <row r="2501" spans="1:2" x14ac:dyDescent="0.2">
      <c r="A2501" s="9" t="s">
        <v>14907</v>
      </c>
      <c r="B2501" s="9" t="s">
        <v>14908</v>
      </c>
    </row>
    <row r="2502" spans="1:2" x14ac:dyDescent="0.2">
      <c r="A2502" s="9" t="s">
        <v>14909</v>
      </c>
      <c r="B2502" s="9" t="s">
        <v>14780</v>
      </c>
    </row>
    <row r="2503" spans="1:2" x14ac:dyDescent="0.2">
      <c r="A2503" s="9" t="s">
        <v>14910</v>
      </c>
      <c r="B2503" s="9" t="s">
        <v>14351</v>
      </c>
    </row>
    <row r="2504" spans="1:2" x14ac:dyDescent="0.2">
      <c r="A2504" s="9" t="s">
        <v>14911</v>
      </c>
      <c r="B2504" s="9" t="s">
        <v>14205</v>
      </c>
    </row>
    <row r="2505" spans="1:2" x14ac:dyDescent="0.2">
      <c r="A2505" s="9" t="s">
        <v>14912</v>
      </c>
      <c r="B2505" s="9" t="s">
        <v>14913</v>
      </c>
    </row>
    <row r="2506" spans="1:2" x14ac:dyDescent="0.2">
      <c r="A2506" s="9" t="s">
        <v>14914</v>
      </c>
      <c r="B2506" s="9" t="s">
        <v>14915</v>
      </c>
    </row>
    <row r="2507" spans="1:2" x14ac:dyDescent="0.2">
      <c r="A2507" s="9" t="s">
        <v>14916</v>
      </c>
      <c r="B2507" s="9" t="s">
        <v>14917</v>
      </c>
    </row>
    <row r="2508" spans="1:2" x14ac:dyDescent="0.2">
      <c r="A2508" s="9" t="s">
        <v>14918</v>
      </c>
      <c r="B2508" s="9" t="s">
        <v>14919</v>
      </c>
    </row>
    <row r="2509" spans="1:2" x14ac:dyDescent="0.2">
      <c r="A2509" s="9" t="s">
        <v>14920</v>
      </c>
      <c r="B2509" s="9" t="s">
        <v>14921</v>
      </c>
    </row>
    <row r="2510" spans="1:2" x14ac:dyDescent="0.2">
      <c r="A2510" s="9" t="s">
        <v>14922</v>
      </c>
      <c r="B2510" s="9" t="s">
        <v>14923</v>
      </c>
    </row>
    <row r="2511" spans="1:2" x14ac:dyDescent="0.2">
      <c r="A2511" s="9" t="s">
        <v>14924</v>
      </c>
      <c r="B2511" s="9" t="s">
        <v>14925</v>
      </c>
    </row>
    <row r="2512" spans="1:2" x14ac:dyDescent="0.2">
      <c r="A2512" s="9" t="s">
        <v>14926</v>
      </c>
      <c r="B2512" s="9" t="s">
        <v>14369</v>
      </c>
    </row>
    <row r="2513" spans="1:2" x14ac:dyDescent="0.2">
      <c r="A2513" s="9" t="s">
        <v>14927</v>
      </c>
      <c r="B2513" s="9" t="s">
        <v>14369</v>
      </c>
    </row>
    <row r="2514" spans="1:2" x14ac:dyDescent="0.2">
      <c r="A2514" s="9" t="s">
        <v>14928</v>
      </c>
      <c r="B2514" s="9" t="s">
        <v>14603</v>
      </c>
    </row>
    <row r="2515" spans="1:2" x14ac:dyDescent="0.2">
      <c r="A2515" s="9" t="s">
        <v>14929</v>
      </c>
      <c r="B2515" s="9" t="s">
        <v>14930</v>
      </c>
    </row>
    <row r="2516" spans="1:2" x14ac:dyDescent="0.2">
      <c r="A2516" s="9" t="s">
        <v>14931</v>
      </c>
      <c r="B2516" s="9" t="s">
        <v>13925</v>
      </c>
    </row>
    <row r="2517" spans="1:2" x14ac:dyDescent="0.2">
      <c r="A2517" s="9" t="s">
        <v>14932</v>
      </c>
      <c r="B2517" s="9" t="s">
        <v>14933</v>
      </c>
    </row>
    <row r="2518" spans="1:2" x14ac:dyDescent="0.2">
      <c r="A2518" s="9" t="s">
        <v>14934</v>
      </c>
      <c r="B2518" s="9" t="s">
        <v>13996</v>
      </c>
    </row>
    <row r="2519" spans="1:2" x14ac:dyDescent="0.2">
      <c r="A2519" s="9" t="s">
        <v>14935</v>
      </c>
      <c r="B2519" s="9" t="s">
        <v>14180</v>
      </c>
    </row>
    <row r="2520" spans="1:2" x14ac:dyDescent="0.2">
      <c r="A2520" s="9" t="s">
        <v>14936</v>
      </c>
      <c r="B2520" s="9" t="s">
        <v>14937</v>
      </c>
    </row>
    <row r="2521" spans="1:2" x14ac:dyDescent="0.2">
      <c r="A2521" s="9" t="s">
        <v>14938</v>
      </c>
      <c r="B2521" s="9" t="s">
        <v>14939</v>
      </c>
    </row>
    <row r="2522" spans="1:2" x14ac:dyDescent="0.2">
      <c r="A2522" s="9" t="s">
        <v>14940</v>
      </c>
      <c r="B2522" s="9" t="s">
        <v>14483</v>
      </c>
    </row>
    <row r="2523" spans="1:2" x14ac:dyDescent="0.2">
      <c r="A2523" s="9" t="s">
        <v>14941</v>
      </c>
      <c r="B2523" s="9" t="s">
        <v>13889</v>
      </c>
    </row>
    <row r="2524" spans="1:2" x14ac:dyDescent="0.2">
      <c r="A2524" s="9" t="s">
        <v>14942</v>
      </c>
      <c r="B2524" s="9" t="s">
        <v>14487</v>
      </c>
    </row>
    <row r="2525" spans="1:2" x14ac:dyDescent="0.2">
      <c r="A2525" s="9" t="s">
        <v>14943</v>
      </c>
      <c r="B2525" s="9" t="s">
        <v>14136</v>
      </c>
    </row>
    <row r="2526" spans="1:2" x14ac:dyDescent="0.2">
      <c r="A2526" s="9" t="s">
        <v>14944</v>
      </c>
      <c r="B2526" s="9" t="s">
        <v>13283</v>
      </c>
    </row>
    <row r="2527" spans="1:2" x14ac:dyDescent="0.2">
      <c r="A2527" s="9" t="s">
        <v>14945</v>
      </c>
      <c r="B2527" s="9" t="s">
        <v>14946</v>
      </c>
    </row>
    <row r="2528" spans="1:2" x14ac:dyDescent="0.2">
      <c r="A2528" s="9" t="s">
        <v>14947</v>
      </c>
      <c r="B2528" s="9" t="s">
        <v>12999</v>
      </c>
    </row>
    <row r="2529" spans="1:2" x14ac:dyDescent="0.2">
      <c r="A2529" s="9" t="s">
        <v>14948</v>
      </c>
      <c r="B2529" s="9" t="s">
        <v>12983</v>
      </c>
    </row>
    <row r="2530" spans="1:2" x14ac:dyDescent="0.2">
      <c r="A2530" s="9" t="s">
        <v>14949</v>
      </c>
      <c r="B2530" s="9" t="s">
        <v>14950</v>
      </c>
    </row>
    <row r="2531" spans="1:2" x14ac:dyDescent="0.2">
      <c r="A2531" s="9" t="s">
        <v>14951</v>
      </c>
      <c r="B2531" s="9" t="s">
        <v>14952</v>
      </c>
    </row>
    <row r="2532" spans="1:2" x14ac:dyDescent="0.2">
      <c r="A2532" s="9" t="s">
        <v>14953</v>
      </c>
      <c r="B2532" s="9" t="s">
        <v>14954</v>
      </c>
    </row>
    <row r="2533" spans="1:2" x14ac:dyDescent="0.2">
      <c r="A2533" s="9" t="s">
        <v>14955</v>
      </c>
      <c r="B2533" s="9" t="s">
        <v>14956</v>
      </c>
    </row>
    <row r="2534" spans="1:2" x14ac:dyDescent="0.2">
      <c r="A2534" s="9" t="s">
        <v>14957</v>
      </c>
      <c r="B2534" s="9" t="s">
        <v>12493</v>
      </c>
    </row>
    <row r="2535" spans="1:2" x14ac:dyDescent="0.2">
      <c r="A2535" s="9" t="s">
        <v>14958</v>
      </c>
      <c r="B2535" s="9" t="s">
        <v>14959</v>
      </c>
    </row>
    <row r="2536" spans="1:2" x14ac:dyDescent="0.2">
      <c r="A2536" s="9" t="s">
        <v>14960</v>
      </c>
      <c r="B2536" s="9" t="s">
        <v>13096</v>
      </c>
    </row>
    <row r="2537" spans="1:2" x14ac:dyDescent="0.2">
      <c r="A2537" s="9" t="s">
        <v>14961</v>
      </c>
      <c r="B2537" s="9" t="s">
        <v>14962</v>
      </c>
    </row>
    <row r="2538" spans="1:2" x14ac:dyDescent="0.2">
      <c r="A2538" s="9" t="s">
        <v>14963</v>
      </c>
      <c r="B2538" s="9" t="s">
        <v>14964</v>
      </c>
    </row>
    <row r="2539" spans="1:2" x14ac:dyDescent="0.2">
      <c r="A2539" s="9" t="s">
        <v>14965</v>
      </c>
      <c r="B2539" s="9" t="s">
        <v>14966</v>
      </c>
    </row>
    <row r="2540" spans="1:2" x14ac:dyDescent="0.2">
      <c r="A2540" s="9" t="s">
        <v>14967</v>
      </c>
      <c r="B2540" s="9" t="s">
        <v>14968</v>
      </c>
    </row>
    <row r="2541" spans="1:2" x14ac:dyDescent="0.2">
      <c r="A2541" s="9" t="s">
        <v>14969</v>
      </c>
      <c r="B2541" s="9" t="s">
        <v>11988</v>
      </c>
    </row>
    <row r="2542" spans="1:2" x14ac:dyDescent="0.2">
      <c r="A2542" s="9" t="s">
        <v>14970</v>
      </c>
      <c r="B2542" s="9" t="s">
        <v>14971</v>
      </c>
    </row>
    <row r="2543" spans="1:2" x14ac:dyDescent="0.2">
      <c r="A2543" s="9" t="s">
        <v>14972</v>
      </c>
      <c r="B2543" s="9" t="s">
        <v>14973</v>
      </c>
    </row>
    <row r="2544" spans="1:2" x14ac:dyDescent="0.2">
      <c r="A2544" s="9" t="s">
        <v>14974</v>
      </c>
      <c r="B2544" s="9" t="s">
        <v>14975</v>
      </c>
    </row>
    <row r="2545" spans="1:2" x14ac:dyDescent="0.2">
      <c r="A2545" s="9" t="s">
        <v>14976</v>
      </c>
      <c r="B2545" s="9" t="s">
        <v>14977</v>
      </c>
    </row>
    <row r="2546" spans="1:2" x14ac:dyDescent="0.2">
      <c r="A2546" s="9" t="s">
        <v>14978</v>
      </c>
      <c r="B2546" s="9" t="s">
        <v>14979</v>
      </c>
    </row>
    <row r="2547" spans="1:2" x14ac:dyDescent="0.2">
      <c r="A2547" s="9" t="s">
        <v>14980</v>
      </c>
      <c r="B2547" s="9" t="s">
        <v>13744</v>
      </c>
    </row>
    <row r="2548" spans="1:2" x14ac:dyDescent="0.2">
      <c r="A2548" s="9" t="s">
        <v>14981</v>
      </c>
      <c r="B2548" s="9" t="s">
        <v>14982</v>
      </c>
    </row>
    <row r="2549" spans="1:2" x14ac:dyDescent="0.2">
      <c r="A2549" s="9" t="s">
        <v>14983</v>
      </c>
      <c r="B2549" s="9" t="s">
        <v>14984</v>
      </c>
    </row>
    <row r="2550" spans="1:2" x14ac:dyDescent="0.2">
      <c r="A2550" s="9" t="s">
        <v>14985</v>
      </c>
      <c r="B2550" s="9" t="s">
        <v>14986</v>
      </c>
    </row>
    <row r="2551" spans="1:2" x14ac:dyDescent="0.2">
      <c r="A2551" s="9" t="s">
        <v>14987</v>
      </c>
      <c r="B2551" s="9" t="s">
        <v>14988</v>
      </c>
    </row>
    <row r="2552" spans="1:2" x14ac:dyDescent="0.2">
      <c r="A2552" s="9" t="s">
        <v>14989</v>
      </c>
      <c r="B2552" s="9" t="s">
        <v>14990</v>
      </c>
    </row>
    <row r="2553" spans="1:2" x14ac:dyDescent="0.2">
      <c r="A2553" s="9" t="s">
        <v>14991</v>
      </c>
      <c r="B2553" s="9" t="s">
        <v>14992</v>
      </c>
    </row>
    <row r="2554" spans="1:2" x14ac:dyDescent="0.2">
      <c r="A2554" s="9" t="s">
        <v>14993</v>
      </c>
      <c r="B2554" s="9" t="s">
        <v>14994</v>
      </c>
    </row>
    <row r="2555" spans="1:2" x14ac:dyDescent="0.2">
      <c r="A2555" s="9" t="s">
        <v>14995</v>
      </c>
      <c r="B2555" s="9" t="s">
        <v>14996</v>
      </c>
    </row>
    <row r="2556" spans="1:2" x14ac:dyDescent="0.2">
      <c r="A2556" s="9" t="s">
        <v>14997</v>
      </c>
      <c r="B2556" s="9" t="s">
        <v>14998</v>
      </c>
    </row>
    <row r="2557" spans="1:2" x14ac:dyDescent="0.2">
      <c r="A2557" s="9" t="s">
        <v>14999</v>
      </c>
      <c r="B2557" s="9" t="s">
        <v>15000</v>
      </c>
    </row>
    <row r="2558" spans="1:2" x14ac:dyDescent="0.2">
      <c r="A2558" s="9" t="s">
        <v>15001</v>
      </c>
      <c r="B2558" s="9" t="s">
        <v>15002</v>
      </c>
    </row>
    <row r="2559" spans="1:2" x14ac:dyDescent="0.2">
      <c r="A2559" s="9" t="s">
        <v>15003</v>
      </c>
      <c r="B2559" s="9" t="s">
        <v>15004</v>
      </c>
    </row>
    <row r="2560" spans="1:2" x14ac:dyDescent="0.2">
      <c r="A2560" s="9" t="s">
        <v>15005</v>
      </c>
      <c r="B2560" s="9" t="s">
        <v>11891</v>
      </c>
    </row>
    <row r="2561" spans="1:2" x14ac:dyDescent="0.2">
      <c r="A2561" s="9" t="s">
        <v>15006</v>
      </c>
      <c r="B2561" s="9" t="s">
        <v>15007</v>
      </c>
    </row>
    <row r="2562" spans="1:2" x14ac:dyDescent="0.2">
      <c r="A2562" s="9" t="s">
        <v>15008</v>
      </c>
      <c r="B2562" s="9" t="s">
        <v>12012</v>
      </c>
    </row>
    <row r="2563" spans="1:2" x14ac:dyDescent="0.2">
      <c r="A2563" s="9" t="s">
        <v>15009</v>
      </c>
      <c r="B2563" s="9" t="s">
        <v>15010</v>
      </c>
    </row>
    <row r="2564" spans="1:2" x14ac:dyDescent="0.2">
      <c r="A2564" s="9" t="s">
        <v>15011</v>
      </c>
      <c r="B2564" s="9" t="s">
        <v>15012</v>
      </c>
    </row>
    <row r="2565" spans="1:2" x14ac:dyDescent="0.2">
      <c r="A2565" s="9" t="s">
        <v>15013</v>
      </c>
      <c r="B2565" s="9" t="s">
        <v>13760</v>
      </c>
    </row>
    <row r="2566" spans="1:2" x14ac:dyDescent="0.2">
      <c r="A2566" s="9" t="s">
        <v>15014</v>
      </c>
      <c r="B2566" s="9" t="s">
        <v>15015</v>
      </c>
    </row>
    <row r="2567" spans="1:2" x14ac:dyDescent="0.2">
      <c r="A2567" s="9" t="s">
        <v>15016</v>
      </c>
      <c r="B2567" s="9" t="s">
        <v>13036</v>
      </c>
    </row>
    <row r="2568" spans="1:2" x14ac:dyDescent="0.2">
      <c r="A2568" s="9" t="s">
        <v>15017</v>
      </c>
      <c r="B2568" s="9" t="s">
        <v>15018</v>
      </c>
    </row>
    <row r="2569" spans="1:2" x14ac:dyDescent="0.2">
      <c r="A2569" s="9" t="s">
        <v>15019</v>
      </c>
      <c r="B2569" s="9" t="s">
        <v>12116</v>
      </c>
    </row>
    <row r="2570" spans="1:2" x14ac:dyDescent="0.2">
      <c r="A2570" s="9" t="s">
        <v>15020</v>
      </c>
      <c r="B2570" s="9" t="s">
        <v>12042</v>
      </c>
    </row>
    <row r="2571" spans="1:2" x14ac:dyDescent="0.2">
      <c r="A2571" s="9" t="s">
        <v>15021</v>
      </c>
      <c r="B2571" s="9" t="s">
        <v>13033</v>
      </c>
    </row>
    <row r="2572" spans="1:2" x14ac:dyDescent="0.2">
      <c r="A2572" s="9" t="s">
        <v>15022</v>
      </c>
      <c r="B2572" s="9" t="s">
        <v>15023</v>
      </c>
    </row>
    <row r="2573" spans="1:2" x14ac:dyDescent="0.2">
      <c r="A2573" s="9" t="s">
        <v>15024</v>
      </c>
      <c r="B2573" s="9" t="s">
        <v>12431</v>
      </c>
    </row>
    <row r="2574" spans="1:2" x14ac:dyDescent="0.2">
      <c r="A2574" s="9" t="s">
        <v>15025</v>
      </c>
      <c r="B2574" s="9" t="s">
        <v>12890</v>
      </c>
    </row>
    <row r="2575" spans="1:2" x14ac:dyDescent="0.2">
      <c r="A2575" s="9" t="s">
        <v>15026</v>
      </c>
      <c r="B2575" s="9" t="s">
        <v>15027</v>
      </c>
    </row>
    <row r="2576" spans="1:2" x14ac:dyDescent="0.2">
      <c r="A2576" s="9" t="s">
        <v>15028</v>
      </c>
      <c r="B2576" s="9" t="s">
        <v>12624</v>
      </c>
    </row>
    <row r="2577" spans="1:2" x14ac:dyDescent="0.2">
      <c r="A2577" s="9" t="s">
        <v>15029</v>
      </c>
      <c r="B2577" s="9" t="s">
        <v>12793</v>
      </c>
    </row>
    <row r="2578" spans="1:2" x14ac:dyDescent="0.2">
      <c r="A2578" s="9" t="s">
        <v>15030</v>
      </c>
      <c r="B2578" s="9" t="s">
        <v>13217</v>
      </c>
    </row>
    <row r="2579" spans="1:2" x14ac:dyDescent="0.2">
      <c r="A2579" s="9" t="s">
        <v>15031</v>
      </c>
      <c r="B2579" s="9" t="s">
        <v>15032</v>
      </c>
    </row>
    <row r="2580" spans="1:2" x14ac:dyDescent="0.2">
      <c r="A2580" s="9" t="s">
        <v>15033</v>
      </c>
      <c r="B2580" s="9" t="s">
        <v>13025</v>
      </c>
    </row>
    <row r="2581" spans="1:2" x14ac:dyDescent="0.2">
      <c r="A2581" s="9" t="s">
        <v>15034</v>
      </c>
      <c r="B2581" s="9" t="s">
        <v>12842</v>
      </c>
    </row>
    <row r="2582" spans="1:2" x14ac:dyDescent="0.2">
      <c r="A2582" s="9" t="s">
        <v>15035</v>
      </c>
      <c r="B2582" s="9" t="s">
        <v>15036</v>
      </c>
    </row>
    <row r="2583" spans="1:2" x14ac:dyDescent="0.2">
      <c r="A2583" s="9" t="s">
        <v>15037</v>
      </c>
      <c r="B2583" s="9" t="s">
        <v>15038</v>
      </c>
    </row>
    <row r="2584" spans="1:2" x14ac:dyDescent="0.2">
      <c r="A2584" s="9" t="s">
        <v>15039</v>
      </c>
      <c r="B2584" s="9" t="s">
        <v>12842</v>
      </c>
    </row>
    <row r="2585" spans="1:2" x14ac:dyDescent="0.2">
      <c r="A2585" s="9" t="s">
        <v>15040</v>
      </c>
      <c r="B2585" s="9" t="s">
        <v>15041</v>
      </c>
    </row>
    <row r="2586" spans="1:2" x14ac:dyDescent="0.2">
      <c r="A2586" s="9" t="s">
        <v>15042</v>
      </c>
      <c r="B2586" s="9" t="s">
        <v>15043</v>
      </c>
    </row>
    <row r="2587" spans="1:2" x14ac:dyDescent="0.2">
      <c r="A2587" s="9" t="s">
        <v>15044</v>
      </c>
      <c r="B2587" s="9" t="s">
        <v>15045</v>
      </c>
    </row>
    <row r="2588" spans="1:2" x14ac:dyDescent="0.2">
      <c r="A2588" s="9" t="s">
        <v>15046</v>
      </c>
      <c r="B2588" s="9" t="s">
        <v>12814</v>
      </c>
    </row>
    <row r="2589" spans="1:2" x14ac:dyDescent="0.2">
      <c r="A2589" s="9" t="s">
        <v>15047</v>
      </c>
      <c r="B2589" s="9" t="s">
        <v>15048</v>
      </c>
    </row>
    <row r="2590" spans="1:2" x14ac:dyDescent="0.2">
      <c r="A2590" s="9" t="s">
        <v>15049</v>
      </c>
      <c r="B2590" s="9" t="s">
        <v>12852</v>
      </c>
    </row>
    <row r="2591" spans="1:2" x14ac:dyDescent="0.2">
      <c r="A2591" s="9" t="s">
        <v>15050</v>
      </c>
      <c r="B2591" s="9" t="s">
        <v>15051</v>
      </c>
    </row>
    <row r="2592" spans="1:2" x14ac:dyDescent="0.2">
      <c r="A2592" s="9" t="s">
        <v>15052</v>
      </c>
      <c r="B2592" s="9" t="s">
        <v>15053</v>
      </c>
    </row>
    <row r="2593" spans="1:2" x14ac:dyDescent="0.2">
      <c r="A2593" s="9" t="s">
        <v>15054</v>
      </c>
      <c r="B2593" s="9" t="s">
        <v>14419</v>
      </c>
    </row>
    <row r="2594" spans="1:2" x14ac:dyDescent="0.2">
      <c r="A2594" s="9" t="s">
        <v>15055</v>
      </c>
      <c r="B2594" s="9" t="s">
        <v>15056</v>
      </c>
    </row>
    <row r="2595" spans="1:2" x14ac:dyDescent="0.2">
      <c r="A2595" s="9" t="s">
        <v>15057</v>
      </c>
      <c r="B2595" s="9" t="s">
        <v>15058</v>
      </c>
    </row>
    <row r="2596" spans="1:2" x14ac:dyDescent="0.2">
      <c r="A2596" s="9" t="s">
        <v>15059</v>
      </c>
      <c r="B2596" s="9" t="s">
        <v>12762</v>
      </c>
    </row>
    <row r="2597" spans="1:2" x14ac:dyDescent="0.2">
      <c r="A2597" s="9" t="s">
        <v>15060</v>
      </c>
      <c r="B2597" s="9" t="s">
        <v>15061</v>
      </c>
    </row>
    <row r="2598" spans="1:2" x14ac:dyDescent="0.2">
      <c r="A2598" s="9" t="s">
        <v>15062</v>
      </c>
      <c r="B2598" s="9" t="s">
        <v>15063</v>
      </c>
    </row>
    <row r="2599" spans="1:2" x14ac:dyDescent="0.2">
      <c r="A2599" s="9" t="s">
        <v>15064</v>
      </c>
      <c r="B2599" s="9" t="s">
        <v>13694</v>
      </c>
    </row>
    <row r="2600" spans="1:2" x14ac:dyDescent="0.2">
      <c r="A2600" s="9" t="s">
        <v>15065</v>
      </c>
      <c r="B2600" s="9" t="s">
        <v>12607</v>
      </c>
    </row>
    <row r="2601" spans="1:2" x14ac:dyDescent="0.2">
      <c r="A2601" s="9" t="s">
        <v>15066</v>
      </c>
      <c r="B2601" s="9" t="s">
        <v>15067</v>
      </c>
    </row>
    <row r="2602" spans="1:2" x14ac:dyDescent="0.2">
      <c r="A2602" s="9" t="s">
        <v>15068</v>
      </c>
      <c r="B2602" s="9" t="s">
        <v>12542</v>
      </c>
    </row>
    <row r="2603" spans="1:2" x14ac:dyDescent="0.2">
      <c r="A2603" s="9" t="s">
        <v>15069</v>
      </c>
      <c r="B2603" s="9" t="s">
        <v>12593</v>
      </c>
    </row>
    <row r="2604" spans="1:2" x14ac:dyDescent="0.2">
      <c r="A2604" s="9" t="s">
        <v>15070</v>
      </c>
      <c r="B2604" s="9" t="s">
        <v>15071</v>
      </c>
    </row>
    <row r="2605" spans="1:2" x14ac:dyDescent="0.2">
      <c r="A2605" s="9" t="s">
        <v>15072</v>
      </c>
      <c r="B2605" s="9" t="s">
        <v>15073</v>
      </c>
    </row>
    <row r="2606" spans="1:2" x14ac:dyDescent="0.2">
      <c r="A2606" s="9" t="s">
        <v>15074</v>
      </c>
      <c r="B2606" s="9" t="s">
        <v>15075</v>
      </c>
    </row>
    <row r="2607" spans="1:2" x14ac:dyDescent="0.2">
      <c r="A2607" s="9" t="s">
        <v>15076</v>
      </c>
      <c r="B2607" s="9" t="s">
        <v>15077</v>
      </c>
    </row>
    <row r="2608" spans="1:2" x14ac:dyDescent="0.2">
      <c r="A2608" s="9" t="s">
        <v>15078</v>
      </c>
      <c r="B2608" s="9" t="s">
        <v>12207</v>
      </c>
    </row>
    <row r="2609" spans="1:2" x14ac:dyDescent="0.2">
      <c r="A2609" s="9" t="s">
        <v>15079</v>
      </c>
      <c r="B2609" s="9" t="s">
        <v>11740</v>
      </c>
    </row>
    <row r="2610" spans="1:2" x14ac:dyDescent="0.2">
      <c r="A2610" s="9" t="s">
        <v>15080</v>
      </c>
      <c r="B2610" s="9" t="s">
        <v>15081</v>
      </c>
    </row>
    <row r="2611" spans="1:2" x14ac:dyDescent="0.2">
      <c r="A2611" s="9" t="s">
        <v>15082</v>
      </c>
      <c r="B2611" s="9" t="s">
        <v>13744</v>
      </c>
    </row>
    <row r="2612" spans="1:2" x14ac:dyDescent="0.2">
      <c r="A2612" s="9" t="s">
        <v>15083</v>
      </c>
      <c r="B2612" s="9" t="s">
        <v>15084</v>
      </c>
    </row>
    <row r="2613" spans="1:2" x14ac:dyDescent="0.2">
      <c r="A2613" s="9" t="s">
        <v>15085</v>
      </c>
      <c r="B2613" s="9" t="s">
        <v>15086</v>
      </c>
    </row>
    <row r="2614" spans="1:2" x14ac:dyDescent="0.2">
      <c r="A2614" s="9" t="s">
        <v>15087</v>
      </c>
      <c r="B2614" s="9" t="s">
        <v>15088</v>
      </c>
    </row>
    <row r="2615" spans="1:2" x14ac:dyDescent="0.2">
      <c r="A2615" s="9" t="s">
        <v>15089</v>
      </c>
      <c r="B2615" s="9" t="s">
        <v>11467</v>
      </c>
    </row>
    <row r="2616" spans="1:2" x14ac:dyDescent="0.2">
      <c r="A2616" s="9" t="s">
        <v>15090</v>
      </c>
      <c r="B2616" s="9" t="s">
        <v>15091</v>
      </c>
    </row>
    <row r="2617" spans="1:2" x14ac:dyDescent="0.2">
      <c r="A2617" s="9" t="s">
        <v>15092</v>
      </c>
      <c r="B2617" s="9" t="s">
        <v>11620</v>
      </c>
    </row>
    <row r="2618" spans="1:2" x14ac:dyDescent="0.2">
      <c r="A2618" s="9" t="s">
        <v>15093</v>
      </c>
      <c r="B2618" s="9" t="s">
        <v>15094</v>
      </c>
    </row>
    <row r="2619" spans="1:2" x14ac:dyDescent="0.2">
      <c r="A2619" s="9" t="s">
        <v>15095</v>
      </c>
      <c r="B2619" s="9" t="s">
        <v>15096</v>
      </c>
    </row>
    <row r="2620" spans="1:2" x14ac:dyDescent="0.2">
      <c r="A2620" s="9" t="s">
        <v>15097</v>
      </c>
      <c r="B2620" s="9" t="s">
        <v>15098</v>
      </c>
    </row>
    <row r="2621" spans="1:2" x14ac:dyDescent="0.2">
      <c r="A2621" s="9" t="s">
        <v>15099</v>
      </c>
      <c r="B2621" s="9" t="s">
        <v>15100</v>
      </c>
    </row>
    <row r="2622" spans="1:2" x14ac:dyDescent="0.2">
      <c r="A2622" s="9" t="s">
        <v>15101</v>
      </c>
      <c r="B2622" s="9" t="s">
        <v>15102</v>
      </c>
    </row>
    <row r="2623" spans="1:2" x14ac:dyDescent="0.2">
      <c r="A2623" s="9" t="s">
        <v>15103</v>
      </c>
      <c r="B2623" s="9" t="s">
        <v>15104</v>
      </c>
    </row>
    <row r="2624" spans="1:2" x14ac:dyDescent="0.2">
      <c r="A2624" s="9" t="s">
        <v>15105</v>
      </c>
      <c r="B2624" s="9" t="s">
        <v>15106</v>
      </c>
    </row>
    <row r="2625" spans="1:2" x14ac:dyDescent="0.2">
      <c r="A2625" s="9" t="s">
        <v>15107</v>
      </c>
      <c r="B2625" s="9" t="s">
        <v>15108</v>
      </c>
    </row>
    <row r="2626" spans="1:2" x14ac:dyDescent="0.2">
      <c r="A2626" s="9" t="s">
        <v>15109</v>
      </c>
      <c r="B2626" s="9" t="s">
        <v>15110</v>
      </c>
    </row>
    <row r="2627" spans="1:2" x14ac:dyDescent="0.2">
      <c r="A2627" s="9" t="s">
        <v>15111</v>
      </c>
      <c r="B2627" s="9" t="s">
        <v>15112</v>
      </c>
    </row>
    <row r="2628" spans="1:2" x14ac:dyDescent="0.2">
      <c r="A2628" s="9" t="s">
        <v>15113</v>
      </c>
      <c r="B2628" s="9" t="s">
        <v>15114</v>
      </c>
    </row>
    <row r="2629" spans="1:2" x14ac:dyDescent="0.2">
      <c r="A2629" s="9" t="s">
        <v>15115</v>
      </c>
      <c r="B2629" s="9" t="s">
        <v>15116</v>
      </c>
    </row>
    <row r="2630" spans="1:2" x14ac:dyDescent="0.2">
      <c r="A2630" s="9" t="s">
        <v>15117</v>
      </c>
      <c r="B2630" s="9" t="s">
        <v>15118</v>
      </c>
    </row>
    <row r="2631" spans="1:2" x14ac:dyDescent="0.2">
      <c r="A2631" s="9" t="s">
        <v>15119</v>
      </c>
      <c r="B2631" s="9" t="s">
        <v>15120</v>
      </c>
    </row>
    <row r="2632" spans="1:2" x14ac:dyDescent="0.2">
      <c r="A2632" s="9" t="s">
        <v>15121</v>
      </c>
      <c r="B2632" s="9" t="s">
        <v>15122</v>
      </c>
    </row>
    <row r="2633" spans="1:2" x14ac:dyDescent="0.2">
      <c r="A2633" s="9" t="s">
        <v>15123</v>
      </c>
      <c r="B2633" s="9" t="s">
        <v>15124</v>
      </c>
    </row>
    <row r="2634" spans="1:2" x14ac:dyDescent="0.2">
      <c r="A2634" s="9" t="s">
        <v>15125</v>
      </c>
      <c r="B2634" s="9" t="s">
        <v>15126</v>
      </c>
    </row>
    <row r="2635" spans="1:2" x14ac:dyDescent="0.2">
      <c r="A2635" s="9" t="s">
        <v>15127</v>
      </c>
      <c r="B2635" s="9" t="s">
        <v>15128</v>
      </c>
    </row>
    <row r="2636" spans="1:2" x14ac:dyDescent="0.2">
      <c r="A2636" s="9" t="s">
        <v>15129</v>
      </c>
      <c r="B2636" s="9" t="s">
        <v>15130</v>
      </c>
    </row>
    <row r="2637" spans="1:2" x14ac:dyDescent="0.2">
      <c r="A2637" s="9" t="s">
        <v>15131</v>
      </c>
      <c r="B2637" s="9" t="s">
        <v>15132</v>
      </c>
    </row>
    <row r="2638" spans="1:2" x14ac:dyDescent="0.2">
      <c r="A2638" s="9" t="s">
        <v>15133</v>
      </c>
      <c r="B2638" s="9" t="s">
        <v>11325</v>
      </c>
    </row>
    <row r="2639" spans="1:2" x14ac:dyDescent="0.2">
      <c r="A2639" s="9" t="s">
        <v>15134</v>
      </c>
      <c r="B2639" s="9" t="s">
        <v>15135</v>
      </c>
    </row>
    <row r="2640" spans="1:2" x14ac:dyDescent="0.2">
      <c r="A2640" s="9" t="s">
        <v>15136</v>
      </c>
      <c r="B2640" s="9" t="s">
        <v>15137</v>
      </c>
    </row>
    <row r="2641" spans="1:2" x14ac:dyDescent="0.2">
      <c r="A2641" s="9" t="s">
        <v>15138</v>
      </c>
      <c r="B2641" s="9" t="s">
        <v>15139</v>
      </c>
    </row>
    <row r="2642" spans="1:2" x14ac:dyDescent="0.2">
      <c r="A2642" s="9" t="s">
        <v>15140</v>
      </c>
      <c r="B2642" s="9" t="s">
        <v>15141</v>
      </c>
    </row>
    <row r="2643" spans="1:2" x14ac:dyDescent="0.2">
      <c r="A2643" s="9" t="s">
        <v>15142</v>
      </c>
      <c r="B2643" s="9" t="s">
        <v>11588</v>
      </c>
    </row>
    <row r="2644" spans="1:2" x14ac:dyDescent="0.2">
      <c r="A2644" s="9" t="s">
        <v>15143</v>
      </c>
      <c r="B2644" s="9" t="s">
        <v>15144</v>
      </c>
    </row>
    <row r="2645" spans="1:2" x14ac:dyDescent="0.2">
      <c r="A2645" s="9" t="s">
        <v>15145</v>
      </c>
      <c r="B2645" s="9" t="s">
        <v>15146</v>
      </c>
    </row>
    <row r="2646" spans="1:2" x14ac:dyDescent="0.2">
      <c r="A2646" s="9" t="s">
        <v>15147</v>
      </c>
      <c r="B2646" s="9" t="s">
        <v>15148</v>
      </c>
    </row>
    <row r="2647" spans="1:2" x14ac:dyDescent="0.2">
      <c r="A2647" s="9" t="s">
        <v>15149</v>
      </c>
      <c r="B2647" s="9" t="s">
        <v>15150</v>
      </c>
    </row>
    <row r="2648" spans="1:2" x14ac:dyDescent="0.2">
      <c r="A2648" s="9" t="s">
        <v>15151</v>
      </c>
      <c r="B2648" s="9" t="s">
        <v>15152</v>
      </c>
    </row>
    <row r="2649" spans="1:2" x14ac:dyDescent="0.2">
      <c r="A2649" s="9" t="s">
        <v>15153</v>
      </c>
      <c r="B2649" s="9" t="s">
        <v>15154</v>
      </c>
    </row>
    <row r="2650" spans="1:2" x14ac:dyDescent="0.2">
      <c r="A2650" s="9" t="s">
        <v>15155</v>
      </c>
      <c r="B2650" s="9" t="s">
        <v>15156</v>
      </c>
    </row>
    <row r="2651" spans="1:2" x14ac:dyDescent="0.2">
      <c r="A2651" s="9" t="s">
        <v>15157</v>
      </c>
      <c r="B2651" s="9" t="s">
        <v>15158</v>
      </c>
    </row>
    <row r="2652" spans="1:2" x14ac:dyDescent="0.2">
      <c r="A2652" s="9" t="s">
        <v>15159</v>
      </c>
      <c r="B2652" s="9" t="s">
        <v>15160</v>
      </c>
    </row>
    <row r="2653" spans="1:2" x14ac:dyDescent="0.2">
      <c r="A2653" s="9" t="s">
        <v>15161</v>
      </c>
      <c r="B2653" s="9" t="s">
        <v>13768</v>
      </c>
    </row>
    <row r="2654" spans="1:2" x14ac:dyDescent="0.2">
      <c r="A2654" s="9" t="s">
        <v>15162</v>
      </c>
      <c r="B2654" s="9" t="s">
        <v>15163</v>
      </c>
    </row>
    <row r="2655" spans="1:2" x14ac:dyDescent="0.2">
      <c r="A2655" s="9" t="s">
        <v>15164</v>
      </c>
      <c r="B2655" s="9" t="s">
        <v>12714</v>
      </c>
    </row>
    <row r="2656" spans="1:2" x14ac:dyDescent="0.2">
      <c r="A2656" s="9" t="s">
        <v>15165</v>
      </c>
      <c r="B2656" s="9" t="s">
        <v>15166</v>
      </c>
    </row>
    <row r="2657" spans="1:2" x14ac:dyDescent="0.2">
      <c r="A2657" s="9" t="s">
        <v>15167</v>
      </c>
      <c r="B2657" s="9" t="s">
        <v>12090</v>
      </c>
    </row>
    <row r="2658" spans="1:2" x14ac:dyDescent="0.2">
      <c r="A2658" s="9" t="s">
        <v>15168</v>
      </c>
      <c r="B2658" s="9" t="s">
        <v>15169</v>
      </c>
    </row>
    <row r="2659" spans="1:2" x14ac:dyDescent="0.2">
      <c r="A2659" s="9" t="s">
        <v>15170</v>
      </c>
      <c r="B2659" s="9" t="s">
        <v>12343</v>
      </c>
    </row>
    <row r="2660" spans="1:2" x14ac:dyDescent="0.2">
      <c r="A2660" s="9" t="s">
        <v>15171</v>
      </c>
      <c r="B2660" s="9" t="s">
        <v>15172</v>
      </c>
    </row>
    <row r="2661" spans="1:2" x14ac:dyDescent="0.2">
      <c r="A2661" s="9" t="s">
        <v>15173</v>
      </c>
      <c r="B2661" s="9" t="s">
        <v>15174</v>
      </c>
    </row>
    <row r="2662" spans="1:2" x14ac:dyDescent="0.2">
      <c r="A2662" s="9" t="s">
        <v>15175</v>
      </c>
      <c r="B2662" s="9" t="s">
        <v>12468</v>
      </c>
    </row>
    <row r="2663" spans="1:2" x14ac:dyDescent="0.2">
      <c r="A2663" s="9" t="s">
        <v>15176</v>
      </c>
      <c r="B2663" s="9" t="s">
        <v>15056</v>
      </c>
    </row>
    <row r="2664" spans="1:2" x14ac:dyDescent="0.2">
      <c r="A2664" s="9" t="s">
        <v>15177</v>
      </c>
      <c r="B2664" s="9" t="s">
        <v>12981</v>
      </c>
    </row>
    <row r="2665" spans="1:2" x14ac:dyDescent="0.2">
      <c r="A2665" s="9" t="s">
        <v>15178</v>
      </c>
      <c r="B2665" s="9" t="s">
        <v>15179</v>
      </c>
    </row>
    <row r="2666" spans="1:2" x14ac:dyDescent="0.2">
      <c r="A2666" s="9" t="s">
        <v>15180</v>
      </c>
      <c r="B2666" s="9" t="s">
        <v>15181</v>
      </c>
    </row>
    <row r="2667" spans="1:2" x14ac:dyDescent="0.2">
      <c r="A2667" s="9" t="s">
        <v>15182</v>
      </c>
      <c r="B2667" s="9" t="s">
        <v>15183</v>
      </c>
    </row>
    <row r="2668" spans="1:2" x14ac:dyDescent="0.2">
      <c r="A2668" s="9" t="s">
        <v>15184</v>
      </c>
      <c r="B2668" s="9" t="s">
        <v>15185</v>
      </c>
    </row>
    <row r="2669" spans="1:2" x14ac:dyDescent="0.2">
      <c r="A2669" s="9" t="s">
        <v>15186</v>
      </c>
      <c r="B2669" s="9" t="s">
        <v>13368</v>
      </c>
    </row>
    <row r="2670" spans="1:2" x14ac:dyDescent="0.2">
      <c r="A2670" s="9" t="s">
        <v>15187</v>
      </c>
      <c r="B2670" s="9" t="s">
        <v>12963</v>
      </c>
    </row>
    <row r="2671" spans="1:2" x14ac:dyDescent="0.2">
      <c r="A2671" s="9" t="s">
        <v>15188</v>
      </c>
      <c r="B2671" s="9" t="s">
        <v>15189</v>
      </c>
    </row>
    <row r="2672" spans="1:2" x14ac:dyDescent="0.2">
      <c r="A2672" s="9" t="s">
        <v>15190</v>
      </c>
      <c r="B2672" s="9" t="s">
        <v>15191</v>
      </c>
    </row>
    <row r="2673" spans="1:2" x14ac:dyDescent="0.2">
      <c r="A2673" s="9" t="s">
        <v>15192</v>
      </c>
      <c r="B2673" s="9" t="s">
        <v>15193</v>
      </c>
    </row>
    <row r="2674" spans="1:2" x14ac:dyDescent="0.2">
      <c r="A2674" s="9" t="s">
        <v>15194</v>
      </c>
      <c r="B2674" s="9" t="s">
        <v>14180</v>
      </c>
    </row>
    <row r="2675" spans="1:2" x14ac:dyDescent="0.2">
      <c r="A2675" s="9" t="s">
        <v>15195</v>
      </c>
      <c r="B2675" s="9" t="s">
        <v>15196</v>
      </c>
    </row>
    <row r="2676" spans="1:2" x14ac:dyDescent="0.2">
      <c r="A2676" s="9" t="s">
        <v>15197</v>
      </c>
      <c r="B2676" s="9" t="s">
        <v>13947</v>
      </c>
    </row>
    <row r="2677" spans="1:2" x14ac:dyDescent="0.2">
      <c r="A2677" s="9" t="s">
        <v>15198</v>
      </c>
      <c r="B2677" s="9" t="s">
        <v>14120</v>
      </c>
    </row>
    <row r="2678" spans="1:2" x14ac:dyDescent="0.2">
      <c r="A2678" s="9" t="s">
        <v>15199</v>
      </c>
      <c r="B2678" s="9" t="s">
        <v>15200</v>
      </c>
    </row>
    <row r="2679" spans="1:2" x14ac:dyDescent="0.2">
      <c r="A2679" s="9" t="s">
        <v>15201</v>
      </c>
      <c r="B2679" s="9" t="s">
        <v>15202</v>
      </c>
    </row>
    <row r="2680" spans="1:2" x14ac:dyDescent="0.2">
      <c r="A2680" s="9" t="s">
        <v>15203</v>
      </c>
      <c r="B2680" s="9" t="s">
        <v>15204</v>
      </c>
    </row>
    <row r="2681" spans="1:2" x14ac:dyDescent="0.2">
      <c r="A2681" s="9" t="s">
        <v>15205</v>
      </c>
      <c r="B2681" s="9" t="s">
        <v>13984</v>
      </c>
    </row>
    <row r="2682" spans="1:2" x14ac:dyDescent="0.2">
      <c r="A2682" s="9" t="s">
        <v>15206</v>
      </c>
      <c r="B2682" s="9" t="s">
        <v>15207</v>
      </c>
    </row>
    <row r="2683" spans="1:2" x14ac:dyDescent="0.2">
      <c r="A2683" s="9" t="s">
        <v>15208</v>
      </c>
      <c r="B2683" s="9" t="s">
        <v>13925</v>
      </c>
    </row>
    <row r="2684" spans="1:2" x14ac:dyDescent="0.2">
      <c r="A2684" s="9" t="s">
        <v>15209</v>
      </c>
      <c r="B2684" s="9" t="s">
        <v>15210</v>
      </c>
    </row>
    <row r="2685" spans="1:2" x14ac:dyDescent="0.2">
      <c r="A2685" s="9" t="s">
        <v>15211</v>
      </c>
      <c r="B2685" s="9" t="s">
        <v>14220</v>
      </c>
    </row>
    <row r="2686" spans="1:2" x14ac:dyDescent="0.2">
      <c r="A2686" s="9" t="s">
        <v>15212</v>
      </c>
      <c r="B2686" s="9" t="s">
        <v>14336</v>
      </c>
    </row>
    <row r="2687" spans="1:2" x14ac:dyDescent="0.2">
      <c r="A2687" s="9" t="s">
        <v>15213</v>
      </c>
      <c r="B2687" s="9" t="s">
        <v>14860</v>
      </c>
    </row>
    <row r="2688" spans="1:2" x14ac:dyDescent="0.2">
      <c r="A2688" s="9" t="s">
        <v>15214</v>
      </c>
      <c r="B2688" s="9" t="s">
        <v>14336</v>
      </c>
    </row>
    <row r="2689" spans="1:2" x14ac:dyDescent="0.2">
      <c r="A2689" s="9" t="s">
        <v>15215</v>
      </c>
      <c r="B2689" s="9" t="s">
        <v>14384</v>
      </c>
    </row>
    <row r="2690" spans="1:2" x14ac:dyDescent="0.2">
      <c r="A2690" s="9" t="s">
        <v>15216</v>
      </c>
      <c r="B2690" s="9" t="s">
        <v>14242</v>
      </c>
    </row>
    <row r="2691" spans="1:2" x14ac:dyDescent="0.2">
      <c r="A2691" s="9" t="s">
        <v>15217</v>
      </c>
      <c r="B2691" s="9" t="s">
        <v>14065</v>
      </c>
    </row>
    <row r="2692" spans="1:2" x14ac:dyDescent="0.2">
      <c r="A2692" s="9" t="s">
        <v>15218</v>
      </c>
      <c r="B2692" s="9" t="s">
        <v>14263</v>
      </c>
    </row>
    <row r="2693" spans="1:2" x14ac:dyDescent="0.2">
      <c r="A2693" s="9" t="s">
        <v>15219</v>
      </c>
      <c r="B2693" s="9" t="s">
        <v>15220</v>
      </c>
    </row>
    <row r="2694" spans="1:2" x14ac:dyDescent="0.2">
      <c r="A2694" s="9" t="s">
        <v>15221</v>
      </c>
      <c r="B2694" s="9" t="s">
        <v>14933</v>
      </c>
    </row>
    <row r="2695" spans="1:2" x14ac:dyDescent="0.2">
      <c r="A2695" s="9" t="s">
        <v>15222</v>
      </c>
      <c r="B2695" s="9" t="s">
        <v>15223</v>
      </c>
    </row>
    <row r="2696" spans="1:2" x14ac:dyDescent="0.2">
      <c r="A2696" s="9" t="s">
        <v>15224</v>
      </c>
      <c r="B2696" s="9" t="s">
        <v>15225</v>
      </c>
    </row>
    <row r="2697" spans="1:2" x14ac:dyDescent="0.2">
      <c r="A2697" s="9" t="s">
        <v>15226</v>
      </c>
      <c r="B2697" s="9" t="s">
        <v>15227</v>
      </c>
    </row>
    <row r="2698" spans="1:2" x14ac:dyDescent="0.2">
      <c r="A2698" s="9" t="s">
        <v>15228</v>
      </c>
      <c r="B2698" s="9" t="s">
        <v>14858</v>
      </c>
    </row>
    <row r="2699" spans="1:2" x14ac:dyDescent="0.2">
      <c r="A2699" s="9" t="s">
        <v>15229</v>
      </c>
      <c r="B2699" s="9" t="s">
        <v>15230</v>
      </c>
    </row>
    <row r="2700" spans="1:2" x14ac:dyDescent="0.2">
      <c r="A2700" s="9" t="s">
        <v>15231</v>
      </c>
      <c r="B2700" s="9" t="s">
        <v>15232</v>
      </c>
    </row>
    <row r="2701" spans="1:2" x14ac:dyDescent="0.2">
      <c r="A2701" s="9" t="s">
        <v>15233</v>
      </c>
      <c r="B2701" s="9" t="s">
        <v>15234</v>
      </c>
    </row>
    <row r="2702" spans="1:2" x14ac:dyDescent="0.2">
      <c r="A2702" s="9" t="s">
        <v>15235</v>
      </c>
      <c r="B2702" s="9" t="s">
        <v>14184</v>
      </c>
    </row>
    <row r="2703" spans="1:2" x14ac:dyDescent="0.2">
      <c r="A2703" s="9" t="s">
        <v>15236</v>
      </c>
      <c r="B2703" s="9" t="s">
        <v>14267</v>
      </c>
    </row>
    <row r="2704" spans="1:2" x14ac:dyDescent="0.2">
      <c r="A2704" s="9" t="s">
        <v>15237</v>
      </c>
      <c r="B2704" s="9" t="s">
        <v>13927</v>
      </c>
    </row>
    <row r="2705" spans="1:2" x14ac:dyDescent="0.2">
      <c r="A2705" s="9" t="s">
        <v>15238</v>
      </c>
      <c r="B2705" s="9" t="s">
        <v>15239</v>
      </c>
    </row>
    <row r="2706" spans="1:2" x14ac:dyDescent="0.2">
      <c r="A2706" s="9" t="s">
        <v>15240</v>
      </c>
      <c r="B2706" s="9" t="s">
        <v>15241</v>
      </c>
    </row>
    <row r="2707" spans="1:2" x14ac:dyDescent="0.2">
      <c r="A2707" s="9" t="s">
        <v>15242</v>
      </c>
      <c r="B2707" s="9" t="s">
        <v>15243</v>
      </c>
    </row>
    <row r="2708" spans="1:2" x14ac:dyDescent="0.2">
      <c r="A2708" s="9" t="s">
        <v>15244</v>
      </c>
      <c r="B2708" s="9" t="s">
        <v>13992</v>
      </c>
    </row>
    <row r="2709" spans="1:2" x14ac:dyDescent="0.2">
      <c r="A2709" s="9" t="s">
        <v>15245</v>
      </c>
      <c r="B2709" s="9" t="s">
        <v>13570</v>
      </c>
    </row>
    <row r="2710" spans="1:2" x14ac:dyDescent="0.2">
      <c r="A2710" s="9" t="s">
        <v>15246</v>
      </c>
      <c r="B2710" s="9" t="s">
        <v>14212</v>
      </c>
    </row>
    <row r="2711" spans="1:2" x14ac:dyDescent="0.2">
      <c r="A2711" s="9" t="s">
        <v>15247</v>
      </c>
      <c r="B2711" s="9" t="s">
        <v>15248</v>
      </c>
    </row>
    <row r="2712" spans="1:2" x14ac:dyDescent="0.2">
      <c r="A2712" s="9" t="s">
        <v>15249</v>
      </c>
      <c r="B2712" s="9" t="s">
        <v>15223</v>
      </c>
    </row>
    <row r="2713" spans="1:2" x14ac:dyDescent="0.2">
      <c r="A2713" s="9" t="s">
        <v>15250</v>
      </c>
      <c r="B2713" s="9" t="s">
        <v>15251</v>
      </c>
    </row>
    <row r="2714" spans="1:2" x14ac:dyDescent="0.2">
      <c r="A2714" s="9" t="s">
        <v>15252</v>
      </c>
      <c r="B2714" s="9" t="s">
        <v>13887</v>
      </c>
    </row>
    <row r="2715" spans="1:2" x14ac:dyDescent="0.2">
      <c r="A2715" s="9" t="s">
        <v>15253</v>
      </c>
      <c r="B2715" s="9" t="s">
        <v>15254</v>
      </c>
    </row>
    <row r="2716" spans="1:2" x14ac:dyDescent="0.2">
      <c r="A2716" s="9" t="s">
        <v>15255</v>
      </c>
      <c r="B2716" s="9" t="s">
        <v>15256</v>
      </c>
    </row>
    <row r="2717" spans="1:2" x14ac:dyDescent="0.2">
      <c r="A2717" s="9" t="s">
        <v>15257</v>
      </c>
      <c r="B2717" s="9" t="s">
        <v>14334</v>
      </c>
    </row>
    <row r="2718" spans="1:2" x14ac:dyDescent="0.2">
      <c r="A2718" s="9" t="s">
        <v>15258</v>
      </c>
      <c r="B2718" s="9" t="s">
        <v>15259</v>
      </c>
    </row>
    <row r="2719" spans="1:2" x14ac:dyDescent="0.2">
      <c r="A2719" s="9" t="s">
        <v>15260</v>
      </c>
      <c r="B2719" s="9" t="s">
        <v>14624</v>
      </c>
    </row>
    <row r="2720" spans="1:2" x14ac:dyDescent="0.2">
      <c r="A2720" s="9" t="s">
        <v>15261</v>
      </c>
      <c r="B2720" s="9" t="s">
        <v>15262</v>
      </c>
    </row>
    <row r="2721" spans="1:2" x14ac:dyDescent="0.2">
      <c r="A2721" s="9" t="s">
        <v>15263</v>
      </c>
      <c r="B2721" s="9" t="s">
        <v>14188</v>
      </c>
    </row>
    <row r="2722" spans="1:2" x14ac:dyDescent="0.2">
      <c r="A2722" s="9" t="s">
        <v>15264</v>
      </c>
      <c r="B2722" s="9" t="s">
        <v>14897</v>
      </c>
    </row>
    <row r="2723" spans="1:2" x14ac:dyDescent="0.2">
      <c r="A2723" s="9" t="s">
        <v>15265</v>
      </c>
      <c r="B2723" s="9" t="s">
        <v>14288</v>
      </c>
    </row>
    <row r="2724" spans="1:2" x14ac:dyDescent="0.2">
      <c r="A2724" s="9" t="s">
        <v>15266</v>
      </c>
      <c r="B2724" s="9" t="s">
        <v>15248</v>
      </c>
    </row>
    <row r="2725" spans="1:2" x14ac:dyDescent="0.2">
      <c r="A2725" s="9" t="s">
        <v>15267</v>
      </c>
      <c r="B2725" s="9" t="s">
        <v>15268</v>
      </c>
    </row>
    <row r="2726" spans="1:2" x14ac:dyDescent="0.2">
      <c r="A2726" s="9" t="s">
        <v>15269</v>
      </c>
      <c r="B2726" s="9" t="s">
        <v>14371</v>
      </c>
    </row>
    <row r="2727" spans="1:2" x14ac:dyDescent="0.2">
      <c r="A2727" s="9" t="s">
        <v>15270</v>
      </c>
      <c r="B2727" s="9" t="s">
        <v>15271</v>
      </c>
    </row>
    <row r="2728" spans="1:2" x14ac:dyDescent="0.2">
      <c r="A2728" s="9" t="s">
        <v>15272</v>
      </c>
      <c r="B2728" s="9" t="s">
        <v>15273</v>
      </c>
    </row>
    <row r="2729" spans="1:2" x14ac:dyDescent="0.2">
      <c r="A2729" s="9" t="s">
        <v>15274</v>
      </c>
      <c r="B2729" s="9" t="s">
        <v>15275</v>
      </c>
    </row>
    <row r="2730" spans="1:2" x14ac:dyDescent="0.2">
      <c r="A2730" s="9" t="s">
        <v>15276</v>
      </c>
      <c r="B2730" s="9" t="s">
        <v>15277</v>
      </c>
    </row>
    <row r="2731" spans="1:2" x14ac:dyDescent="0.2">
      <c r="A2731" s="9" t="s">
        <v>15278</v>
      </c>
      <c r="B2731" s="9" t="s">
        <v>15279</v>
      </c>
    </row>
    <row r="2732" spans="1:2" x14ac:dyDescent="0.2">
      <c r="A2732" s="9" t="s">
        <v>15280</v>
      </c>
      <c r="B2732" s="9" t="s">
        <v>15281</v>
      </c>
    </row>
    <row r="2733" spans="1:2" x14ac:dyDescent="0.2">
      <c r="A2733" s="9" t="s">
        <v>15282</v>
      </c>
      <c r="B2733" s="9" t="s">
        <v>14729</v>
      </c>
    </row>
    <row r="2734" spans="1:2" x14ac:dyDescent="0.2">
      <c r="A2734" s="9" t="s">
        <v>15283</v>
      </c>
      <c r="B2734" s="9" t="s">
        <v>14717</v>
      </c>
    </row>
    <row r="2735" spans="1:2" x14ac:dyDescent="0.2">
      <c r="A2735" s="9" t="s">
        <v>15284</v>
      </c>
      <c r="B2735" s="9" t="s">
        <v>15285</v>
      </c>
    </row>
    <row r="2736" spans="1:2" x14ac:dyDescent="0.2">
      <c r="A2736" s="9" t="s">
        <v>15286</v>
      </c>
      <c r="B2736" s="9" t="s">
        <v>14882</v>
      </c>
    </row>
    <row r="2737" spans="1:2" x14ac:dyDescent="0.2">
      <c r="A2737" s="9" t="s">
        <v>15287</v>
      </c>
      <c r="B2737" s="9" t="s">
        <v>14060</v>
      </c>
    </row>
    <row r="2738" spans="1:2" x14ac:dyDescent="0.2">
      <c r="A2738" s="9" t="s">
        <v>15288</v>
      </c>
      <c r="B2738" s="9" t="s">
        <v>15289</v>
      </c>
    </row>
    <row r="2739" spans="1:2" x14ac:dyDescent="0.2">
      <c r="A2739" s="9" t="s">
        <v>15290</v>
      </c>
      <c r="B2739" s="9" t="s">
        <v>15291</v>
      </c>
    </row>
    <row r="2740" spans="1:2" x14ac:dyDescent="0.2">
      <c r="A2740" s="9" t="s">
        <v>15292</v>
      </c>
      <c r="B2740" s="9" t="s">
        <v>15293</v>
      </c>
    </row>
    <row r="2741" spans="1:2" x14ac:dyDescent="0.2">
      <c r="A2741" s="9" t="s">
        <v>15294</v>
      </c>
      <c r="B2741" s="9" t="s">
        <v>15295</v>
      </c>
    </row>
    <row r="2742" spans="1:2" x14ac:dyDescent="0.2">
      <c r="A2742" s="9" t="s">
        <v>15296</v>
      </c>
      <c r="B2742" s="9" t="s">
        <v>14759</v>
      </c>
    </row>
    <row r="2743" spans="1:2" x14ac:dyDescent="0.2">
      <c r="A2743" s="9" t="s">
        <v>15297</v>
      </c>
      <c r="B2743" s="9" t="s">
        <v>13885</v>
      </c>
    </row>
    <row r="2744" spans="1:2" x14ac:dyDescent="0.2">
      <c r="A2744" s="9" t="s">
        <v>15298</v>
      </c>
      <c r="B2744" s="9" t="s">
        <v>15299</v>
      </c>
    </row>
    <row r="2745" spans="1:2" x14ac:dyDescent="0.2">
      <c r="A2745" s="9" t="s">
        <v>15300</v>
      </c>
      <c r="B2745" s="9" t="s">
        <v>15301</v>
      </c>
    </row>
    <row r="2746" spans="1:2" x14ac:dyDescent="0.2">
      <c r="A2746" s="9" t="s">
        <v>15302</v>
      </c>
      <c r="B2746" s="9" t="s">
        <v>14222</v>
      </c>
    </row>
    <row r="2747" spans="1:2" x14ac:dyDescent="0.2">
      <c r="A2747" s="9" t="s">
        <v>15303</v>
      </c>
      <c r="B2747" s="9" t="s">
        <v>15256</v>
      </c>
    </row>
    <row r="2748" spans="1:2" x14ac:dyDescent="0.2">
      <c r="A2748" s="9" t="s">
        <v>15304</v>
      </c>
      <c r="B2748" s="9" t="s">
        <v>15305</v>
      </c>
    </row>
    <row r="2749" spans="1:2" x14ac:dyDescent="0.2">
      <c r="A2749" s="9" t="s">
        <v>15306</v>
      </c>
      <c r="B2749" s="9" t="s">
        <v>13667</v>
      </c>
    </row>
    <row r="2750" spans="1:2" x14ac:dyDescent="0.2">
      <c r="A2750" s="9" t="s">
        <v>15307</v>
      </c>
      <c r="B2750" s="9" t="s">
        <v>14047</v>
      </c>
    </row>
    <row r="2751" spans="1:2" x14ac:dyDescent="0.2">
      <c r="A2751" s="9" t="s">
        <v>15308</v>
      </c>
      <c r="B2751" s="9" t="s">
        <v>15309</v>
      </c>
    </row>
    <row r="2752" spans="1:2" x14ac:dyDescent="0.2">
      <c r="A2752" s="9" t="s">
        <v>15310</v>
      </c>
      <c r="B2752" s="9" t="s">
        <v>15311</v>
      </c>
    </row>
    <row r="2753" spans="1:2" x14ac:dyDescent="0.2">
      <c r="A2753" s="9" t="s">
        <v>15312</v>
      </c>
      <c r="B2753" s="9" t="s">
        <v>14293</v>
      </c>
    </row>
    <row r="2754" spans="1:2" x14ac:dyDescent="0.2">
      <c r="A2754" s="9" t="s">
        <v>15313</v>
      </c>
      <c r="B2754" s="9" t="s">
        <v>14937</v>
      </c>
    </row>
    <row r="2755" spans="1:2" x14ac:dyDescent="0.2">
      <c r="A2755" s="9" t="s">
        <v>15314</v>
      </c>
      <c r="B2755" s="9" t="s">
        <v>14490</v>
      </c>
    </row>
    <row r="2756" spans="1:2" x14ac:dyDescent="0.2">
      <c r="A2756" s="9" t="s">
        <v>15315</v>
      </c>
      <c r="B2756" s="9" t="s">
        <v>15316</v>
      </c>
    </row>
    <row r="2757" spans="1:2" x14ac:dyDescent="0.2">
      <c r="A2757" s="9" t="s">
        <v>15317</v>
      </c>
      <c r="B2757" s="9" t="s">
        <v>14263</v>
      </c>
    </row>
    <row r="2758" spans="1:2" x14ac:dyDescent="0.2">
      <c r="A2758" s="9" t="s">
        <v>15318</v>
      </c>
      <c r="B2758" s="9" t="s">
        <v>14078</v>
      </c>
    </row>
    <row r="2759" spans="1:2" x14ac:dyDescent="0.2">
      <c r="A2759" s="9" t="s">
        <v>15319</v>
      </c>
      <c r="B2759" s="9" t="s">
        <v>13529</v>
      </c>
    </row>
    <row r="2760" spans="1:2" x14ac:dyDescent="0.2">
      <c r="A2760" s="9" t="s">
        <v>15320</v>
      </c>
      <c r="B2760" s="9" t="s">
        <v>14113</v>
      </c>
    </row>
    <row r="2761" spans="1:2" x14ac:dyDescent="0.2">
      <c r="A2761" s="9" t="s">
        <v>15321</v>
      </c>
      <c r="B2761" s="9" t="s">
        <v>14099</v>
      </c>
    </row>
    <row r="2762" spans="1:2" x14ac:dyDescent="0.2">
      <c r="A2762" s="9" t="s">
        <v>15322</v>
      </c>
      <c r="B2762" s="9" t="s">
        <v>14184</v>
      </c>
    </row>
    <row r="2763" spans="1:2" x14ac:dyDescent="0.2">
      <c r="A2763" s="9" t="s">
        <v>15323</v>
      </c>
      <c r="B2763" s="9" t="s">
        <v>15324</v>
      </c>
    </row>
    <row r="2764" spans="1:2" x14ac:dyDescent="0.2">
      <c r="A2764" s="9" t="s">
        <v>15325</v>
      </c>
      <c r="B2764" s="9" t="s">
        <v>14304</v>
      </c>
    </row>
    <row r="2765" spans="1:2" x14ac:dyDescent="0.2">
      <c r="A2765" s="9" t="s">
        <v>15326</v>
      </c>
      <c r="B2765" s="9" t="s">
        <v>13345</v>
      </c>
    </row>
    <row r="2766" spans="1:2" x14ac:dyDescent="0.2">
      <c r="A2766" s="9" t="s">
        <v>15327</v>
      </c>
      <c r="B2766" s="9" t="s">
        <v>13174</v>
      </c>
    </row>
    <row r="2767" spans="1:2" x14ac:dyDescent="0.2">
      <c r="A2767" s="9" t="s">
        <v>15328</v>
      </c>
      <c r="B2767" s="9" t="s">
        <v>13443</v>
      </c>
    </row>
    <row r="2768" spans="1:2" x14ac:dyDescent="0.2">
      <c r="A2768" s="9" t="s">
        <v>15329</v>
      </c>
      <c r="B2768" s="9" t="s">
        <v>13641</v>
      </c>
    </row>
    <row r="2769" spans="1:2" x14ac:dyDescent="0.2">
      <c r="A2769" s="9" t="s">
        <v>15330</v>
      </c>
      <c r="B2769" s="9" t="s">
        <v>13929</v>
      </c>
    </row>
    <row r="2770" spans="1:2" x14ac:dyDescent="0.2">
      <c r="A2770" s="9" t="s">
        <v>15331</v>
      </c>
      <c r="B2770" s="9" t="s">
        <v>15311</v>
      </c>
    </row>
    <row r="2771" spans="1:2" x14ac:dyDescent="0.2">
      <c r="A2771" s="9" t="s">
        <v>15332</v>
      </c>
      <c r="B2771" s="9" t="s">
        <v>15333</v>
      </c>
    </row>
    <row r="2772" spans="1:2" x14ac:dyDescent="0.2">
      <c r="A2772" s="9" t="s">
        <v>15334</v>
      </c>
      <c r="B2772" s="9" t="s">
        <v>15335</v>
      </c>
    </row>
    <row r="2773" spans="1:2" x14ac:dyDescent="0.2">
      <c r="A2773" s="9" t="s">
        <v>15336</v>
      </c>
      <c r="B2773" s="9" t="s">
        <v>13823</v>
      </c>
    </row>
    <row r="2774" spans="1:2" x14ac:dyDescent="0.2">
      <c r="A2774" s="9" t="s">
        <v>15337</v>
      </c>
      <c r="B2774" s="9" t="s">
        <v>13929</v>
      </c>
    </row>
    <row r="2775" spans="1:2" x14ac:dyDescent="0.2">
      <c r="A2775" s="9" t="s">
        <v>15338</v>
      </c>
      <c r="B2775" s="9" t="s">
        <v>14293</v>
      </c>
    </row>
    <row r="2776" spans="1:2" x14ac:dyDescent="0.2">
      <c r="A2776" s="9" t="s">
        <v>15339</v>
      </c>
      <c r="B2776" s="9" t="s">
        <v>13476</v>
      </c>
    </row>
    <row r="2777" spans="1:2" x14ac:dyDescent="0.2">
      <c r="A2777" s="9" t="s">
        <v>15340</v>
      </c>
      <c r="B2777" s="9" t="s">
        <v>15225</v>
      </c>
    </row>
    <row r="2778" spans="1:2" x14ac:dyDescent="0.2">
      <c r="A2778" s="9" t="s">
        <v>15341</v>
      </c>
      <c r="B2778" s="9" t="s">
        <v>15342</v>
      </c>
    </row>
    <row r="2779" spans="1:2" x14ac:dyDescent="0.2">
      <c r="A2779" s="9" t="s">
        <v>15343</v>
      </c>
      <c r="B2779" s="9" t="s">
        <v>13513</v>
      </c>
    </row>
    <row r="2780" spans="1:2" x14ac:dyDescent="0.2">
      <c r="A2780" s="9" t="s">
        <v>15344</v>
      </c>
      <c r="B2780" s="9" t="s">
        <v>14341</v>
      </c>
    </row>
    <row r="2781" spans="1:2" x14ac:dyDescent="0.2">
      <c r="A2781" s="9" t="s">
        <v>15345</v>
      </c>
      <c r="B2781" s="9" t="s">
        <v>13963</v>
      </c>
    </row>
    <row r="2782" spans="1:2" x14ac:dyDescent="0.2">
      <c r="A2782" s="9" t="s">
        <v>15346</v>
      </c>
      <c r="B2782" s="9" t="s">
        <v>14937</v>
      </c>
    </row>
    <row r="2783" spans="1:2" x14ac:dyDescent="0.2">
      <c r="A2783" s="9" t="s">
        <v>15347</v>
      </c>
      <c r="B2783" s="9" t="s">
        <v>13841</v>
      </c>
    </row>
    <row r="2784" spans="1:2" x14ac:dyDescent="0.2">
      <c r="A2784" s="9" t="s">
        <v>15348</v>
      </c>
      <c r="B2784" s="9" t="s">
        <v>14389</v>
      </c>
    </row>
    <row r="2785" spans="1:2" x14ac:dyDescent="0.2">
      <c r="A2785" s="9" t="s">
        <v>15349</v>
      </c>
      <c r="B2785" s="9" t="s">
        <v>15225</v>
      </c>
    </row>
    <row r="2786" spans="1:2" x14ac:dyDescent="0.2">
      <c r="A2786" s="9" t="s">
        <v>15350</v>
      </c>
      <c r="B2786" s="9" t="s">
        <v>14216</v>
      </c>
    </row>
    <row r="2787" spans="1:2" x14ac:dyDescent="0.2">
      <c r="A2787" s="9" t="s">
        <v>15351</v>
      </c>
      <c r="B2787" s="9" t="s">
        <v>15352</v>
      </c>
    </row>
    <row r="2788" spans="1:2" x14ac:dyDescent="0.2">
      <c r="A2788" s="9" t="s">
        <v>15353</v>
      </c>
      <c r="B2788" s="9" t="s">
        <v>15354</v>
      </c>
    </row>
    <row r="2789" spans="1:2" x14ac:dyDescent="0.2">
      <c r="A2789" s="9" t="s">
        <v>15355</v>
      </c>
      <c r="B2789" s="9" t="s">
        <v>13639</v>
      </c>
    </row>
    <row r="2790" spans="1:2" x14ac:dyDescent="0.2">
      <c r="A2790" s="9" t="s">
        <v>15356</v>
      </c>
      <c r="B2790" s="9" t="s">
        <v>14244</v>
      </c>
    </row>
    <row r="2791" spans="1:2" x14ac:dyDescent="0.2">
      <c r="A2791" s="9" t="s">
        <v>15357</v>
      </c>
      <c r="B2791" s="9" t="s">
        <v>14382</v>
      </c>
    </row>
    <row r="2792" spans="1:2" x14ac:dyDescent="0.2">
      <c r="A2792" s="9" t="s">
        <v>15358</v>
      </c>
      <c r="B2792" s="9" t="s">
        <v>14334</v>
      </c>
    </row>
    <row r="2793" spans="1:2" x14ac:dyDescent="0.2">
      <c r="A2793" s="9" t="s">
        <v>15359</v>
      </c>
      <c r="B2793" s="9" t="s">
        <v>15360</v>
      </c>
    </row>
    <row r="2794" spans="1:2" x14ac:dyDescent="0.2">
      <c r="A2794" s="9" t="s">
        <v>15361</v>
      </c>
      <c r="B2794" s="9" t="s">
        <v>14895</v>
      </c>
    </row>
    <row r="2795" spans="1:2" x14ac:dyDescent="0.2">
      <c r="A2795" s="9" t="s">
        <v>15362</v>
      </c>
      <c r="B2795" s="9" t="s">
        <v>14850</v>
      </c>
    </row>
    <row r="2796" spans="1:2" x14ac:dyDescent="0.2">
      <c r="A2796" s="9" t="s">
        <v>15363</v>
      </c>
      <c r="B2796" s="9" t="s">
        <v>15364</v>
      </c>
    </row>
    <row r="2797" spans="1:2" x14ac:dyDescent="0.2">
      <c r="A2797" s="9" t="s">
        <v>15365</v>
      </c>
      <c r="B2797" s="9" t="s">
        <v>15366</v>
      </c>
    </row>
    <row r="2798" spans="1:2" x14ac:dyDescent="0.2">
      <c r="A2798" s="9" t="s">
        <v>15367</v>
      </c>
      <c r="B2798" s="9" t="s">
        <v>14723</v>
      </c>
    </row>
    <row r="2799" spans="1:2" x14ac:dyDescent="0.2">
      <c r="A2799" s="9" t="s">
        <v>15368</v>
      </c>
      <c r="B2799" s="9" t="s">
        <v>14353</v>
      </c>
    </row>
    <row r="2800" spans="1:2" x14ac:dyDescent="0.2">
      <c r="A2800" s="9" t="s">
        <v>15369</v>
      </c>
      <c r="B2800" s="9" t="s">
        <v>14683</v>
      </c>
    </row>
    <row r="2801" spans="1:2" x14ac:dyDescent="0.2">
      <c r="A2801" s="9" t="s">
        <v>15370</v>
      </c>
      <c r="B2801" s="9" t="s">
        <v>14369</v>
      </c>
    </row>
    <row r="2802" spans="1:2" x14ac:dyDescent="0.2">
      <c r="A2802" s="9" t="s">
        <v>15371</v>
      </c>
      <c r="B2802" s="9" t="s">
        <v>15372</v>
      </c>
    </row>
    <row r="2803" spans="1:2" x14ac:dyDescent="0.2">
      <c r="A2803" s="9" t="s">
        <v>15373</v>
      </c>
      <c r="B2803" s="9" t="s">
        <v>14384</v>
      </c>
    </row>
    <row r="2804" spans="1:2" x14ac:dyDescent="0.2">
      <c r="A2804" s="9" t="s">
        <v>15374</v>
      </c>
      <c r="B2804" s="9" t="s">
        <v>14088</v>
      </c>
    </row>
    <row r="2805" spans="1:2" x14ac:dyDescent="0.2">
      <c r="A2805" s="9" t="s">
        <v>15375</v>
      </c>
      <c r="B2805" s="9" t="s">
        <v>15376</v>
      </c>
    </row>
    <row r="2806" spans="1:2" x14ac:dyDescent="0.2">
      <c r="A2806" s="9" t="s">
        <v>15377</v>
      </c>
      <c r="B2806" s="9" t="s">
        <v>15378</v>
      </c>
    </row>
    <row r="2807" spans="1:2" x14ac:dyDescent="0.2">
      <c r="A2807" s="9" t="s">
        <v>15379</v>
      </c>
      <c r="B2807" s="9" t="s">
        <v>14582</v>
      </c>
    </row>
    <row r="2808" spans="1:2" x14ac:dyDescent="0.2">
      <c r="A2808" s="9" t="s">
        <v>15380</v>
      </c>
      <c r="B2808" s="9" t="s">
        <v>14792</v>
      </c>
    </row>
    <row r="2809" spans="1:2" x14ac:dyDescent="0.2">
      <c r="A2809" s="9" t="s">
        <v>15381</v>
      </c>
      <c r="B2809" s="9" t="s">
        <v>15382</v>
      </c>
    </row>
    <row r="2810" spans="1:2" x14ac:dyDescent="0.2">
      <c r="A2810" s="9" t="s">
        <v>15383</v>
      </c>
      <c r="B2810" s="9" t="s">
        <v>15289</v>
      </c>
    </row>
    <row r="2811" spans="1:2" x14ac:dyDescent="0.2">
      <c r="A2811" s="9" t="s">
        <v>15384</v>
      </c>
      <c r="B2811" s="9" t="s">
        <v>14359</v>
      </c>
    </row>
    <row r="2812" spans="1:2" x14ac:dyDescent="0.2">
      <c r="A2812" s="9" t="s">
        <v>15385</v>
      </c>
      <c r="B2812" s="9" t="s">
        <v>15386</v>
      </c>
    </row>
    <row r="2813" spans="1:2" x14ac:dyDescent="0.2">
      <c r="A2813" s="9" t="s">
        <v>15387</v>
      </c>
      <c r="B2813" s="9" t="s">
        <v>14247</v>
      </c>
    </row>
    <row r="2814" spans="1:2" x14ac:dyDescent="0.2">
      <c r="A2814" s="9" t="s">
        <v>15388</v>
      </c>
      <c r="B2814" s="9" t="s">
        <v>15389</v>
      </c>
    </row>
    <row r="2815" spans="1:2" x14ac:dyDescent="0.2">
      <c r="A2815" s="9" t="s">
        <v>15390</v>
      </c>
      <c r="B2815" s="9" t="s">
        <v>14884</v>
      </c>
    </row>
    <row r="2816" spans="1:2" x14ac:dyDescent="0.2">
      <c r="A2816" s="9" t="s">
        <v>15391</v>
      </c>
      <c r="B2816" s="9" t="s">
        <v>14365</v>
      </c>
    </row>
    <row r="2817" spans="1:2" x14ac:dyDescent="0.2">
      <c r="A2817" s="9" t="s">
        <v>15392</v>
      </c>
      <c r="B2817" s="9" t="s">
        <v>15393</v>
      </c>
    </row>
    <row r="2818" spans="1:2" x14ac:dyDescent="0.2">
      <c r="A2818" s="9" t="s">
        <v>15394</v>
      </c>
      <c r="B2818" s="9" t="s">
        <v>14576</v>
      </c>
    </row>
    <row r="2819" spans="1:2" x14ac:dyDescent="0.2">
      <c r="A2819" s="9" t="s">
        <v>15395</v>
      </c>
      <c r="B2819" s="9" t="s">
        <v>15396</v>
      </c>
    </row>
    <row r="2820" spans="1:2" x14ac:dyDescent="0.2">
      <c r="A2820" s="9" t="s">
        <v>15397</v>
      </c>
      <c r="B2820" s="9" t="s">
        <v>15398</v>
      </c>
    </row>
    <row r="2821" spans="1:2" x14ac:dyDescent="0.2">
      <c r="A2821" s="9" t="s">
        <v>15399</v>
      </c>
      <c r="B2821" s="9" t="s">
        <v>14334</v>
      </c>
    </row>
    <row r="2822" spans="1:2" x14ac:dyDescent="0.2">
      <c r="A2822" s="9" t="s">
        <v>15400</v>
      </c>
      <c r="B2822" s="9" t="s">
        <v>14921</v>
      </c>
    </row>
    <row r="2823" spans="1:2" x14ac:dyDescent="0.2">
      <c r="A2823" s="9" t="s">
        <v>15401</v>
      </c>
      <c r="B2823" s="9" t="s">
        <v>14371</v>
      </c>
    </row>
    <row r="2824" spans="1:2" x14ac:dyDescent="0.2">
      <c r="A2824" s="9" t="s">
        <v>15402</v>
      </c>
      <c r="B2824" s="9" t="s">
        <v>14216</v>
      </c>
    </row>
    <row r="2825" spans="1:2" x14ac:dyDescent="0.2">
      <c r="A2825" s="9" t="s">
        <v>15403</v>
      </c>
      <c r="B2825" s="9" t="s">
        <v>15301</v>
      </c>
    </row>
    <row r="2826" spans="1:2" x14ac:dyDescent="0.2">
      <c r="A2826" s="9" t="s">
        <v>15404</v>
      </c>
      <c r="B2826" s="9" t="s">
        <v>15405</v>
      </c>
    </row>
    <row r="2827" spans="1:2" x14ac:dyDescent="0.2">
      <c r="A2827" s="9" t="s">
        <v>15406</v>
      </c>
      <c r="B2827" s="9" t="s">
        <v>14574</v>
      </c>
    </row>
    <row r="2828" spans="1:2" x14ac:dyDescent="0.2">
      <c r="A2828" s="9" t="s">
        <v>15407</v>
      </c>
      <c r="B2828" s="9" t="s">
        <v>15408</v>
      </c>
    </row>
    <row r="2829" spans="1:2" x14ac:dyDescent="0.2">
      <c r="A2829" s="9" t="s">
        <v>15409</v>
      </c>
      <c r="B2829" s="9" t="s">
        <v>15410</v>
      </c>
    </row>
    <row r="2830" spans="1:2" x14ac:dyDescent="0.2">
      <c r="A2830" s="9" t="s">
        <v>15411</v>
      </c>
      <c r="B2830" s="9" t="s">
        <v>15220</v>
      </c>
    </row>
    <row r="2831" spans="1:2" x14ac:dyDescent="0.2">
      <c r="A2831" s="9" t="s">
        <v>15412</v>
      </c>
      <c r="B2831" s="9" t="s">
        <v>14210</v>
      </c>
    </row>
    <row r="2832" spans="1:2" x14ac:dyDescent="0.2">
      <c r="A2832" s="9" t="s">
        <v>15413</v>
      </c>
      <c r="B2832" s="9" t="s">
        <v>13947</v>
      </c>
    </row>
    <row r="2833" spans="1:2" x14ac:dyDescent="0.2">
      <c r="A2833" s="9" t="s">
        <v>15414</v>
      </c>
      <c r="B2833" s="9" t="s">
        <v>15415</v>
      </c>
    </row>
    <row r="2834" spans="1:2" x14ac:dyDescent="0.2">
      <c r="A2834" s="9" t="s">
        <v>15416</v>
      </c>
      <c r="B2834" s="9" t="s">
        <v>15417</v>
      </c>
    </row>
    <row r="2835" spans="1:2" x14ac:dyDescent="0.2">
      <c r="A2835" s="9" t="s">
        <v>15418</v>
      </c>
      <c r="B2835" s="9" t="s">
        <v>13929</v>
      </c>
    </row>
    <row r="2836" spans="1:2" x14ac:dyDescent="0.2">
      <c r="A2836" s="9" t="s">
        <v>15419</v>
      </c>
      <c r="B2836" s="9" t="s">
        <v>14008</v>
      </c>
    </row>
    <row r="2837" spans="1:2" x14ac:dyDescent="0.2">
      <c r="A2837" s="9" t="s">
        <v>15420</v>
      </c>
      <c r="B2837" s="9" t="s">
        <v>13486</v>
      </c>
    </row>
    <row r="2838" spans="1:2" x14ac:dyDescent="0.2">
      <c r="A2838" s="9" t="s">
        <v>15421</v>
      </c>
      <c r="B2838" s="9" t="s">
        <v>13393</v>
      </c>
    </row>
    <row r="2839" spans="1:2" x14ac:dyDescent="0.2">
      <c r="A2839" s="9" t="s">
        <v>15422</v>
      </c>
      <c r="B2839" s="9" t="s">
        <v>15423</v>
      </c>
    </row>
    <row r="2840" spans="1:2" x14ac:dyDescent="0.2">
      <c r="A2840" s="9" t="s">
        <v>15424</v>
      </c>
      <c r="B2840" s="9" t="s">
        <v>15425</v>
      </c>
    </row>
    <row r="2841" spans="1:2" x14ac:dyDescent="0.2">
      <c r="A2841" s="9" t="s">
        <v>15426</v>
      </c>
      <c r="B2841" s="9" t="s">
        <v>15427</v>
      </c>
    </row>
    <row r="2842" spans="1:2" x14ac:dyDescent="0.2">
      <c r="A2842" s="9" t="s">
        <v>15428</v>
      </c>
      <c r="B2842" s="9" t="s">
        <v>15429</v>
      </c>
    </row>
    <row r="2843" spans="1:2" x14ac:dyDescent="0.2">
      <c r="A2843" s="9" t="s">
        <v>15430</v>
      </c>
      <c r="B2843" s="9" t="s">
        <v>13675</v>
      </c>
    </row>
    <row r="2844" spans="1:2" x14ac:dyDescent="0.2">
      <c r="A2844" s="9" t="s">
        <v>15431</v>
      </c>
      <c r="B2844" s="9" t="s">
        <v>15432</v>
      </c>
    </row>
    <row r="2845" spans="1:2" x14ac:dyDescent="0.2">
      <c r="A2845" s="9" t="s">
        <v>15433</v>
      </c>
      <c r="B2845" s="9" t="s">
        <v>12842</v>
      </c>
    </row>
    <row r="2846" spans="1:2" x14ac:dyDescent="0.2">
      <c r="A2846" s="9" t="s">
        <v>15434</v>
      </c>
      <c r="B2846" s="9" t="s">
        <v>15435</v>
      </c>
    </row>
    <row r="2847" spans="1:2" x14ac:dyDescent="0.2">
      <c r="A2847" s="9" t="s">
        <v>15436</v>
      </c>
      <c r="B2847" s="9" t="s">
        <v>12497</v>
      </c>
    </row>
    <row r="2848" spans="1:2" x14ac:dyDescent="0.2">
      <c r="A2848" s="9" t="s">
        <v>15437</v>
      </c>
      <c r="B2848" s="9" t="s">
        <v>12614</v>
      </c>
    </row>
    <row r="2849" spans="1:2" x14ac:dyDescent="0.2">
      <c r="A2849" s="9" t="s">
        <v>15438</v>
      </c>
      <c r="B2849" s="9" t="s">
        <v>12525</v>
      </c>
    </row>
    <row r="2850" spans="1:2" x14ac:dyDescent="0.2">
      <c r="A2850" s="9" t="s">
        <v>15439</v>
      </c>
      <c r="B2850" s="9" t="s">
        <v>15440</v>
      </c>
    </row>
    <row r="2851" spans="1:2" x14ac:dyDescent="0.2">
      <c r="A2851" s="9" t="s">
        <v>15441</v>
      </c>
      <c r="B2851" s="9" t="s">
        <v>15442</v>
      </c>
    </row>
    <row r="2852" spans="1:2" x14ac:dyDescent="0.2">
      <c r="A2852" s="9" t="s">
        <v>15443</v>
      </c>
      <c r="B2852" s="9" t="s">
        <v>12226</v>
      </c>
    </row>
    <row r="2853" spans="1:2" x14ac:dyDescent="0.2">
      <c r="A2853" s="9" t="s">
        <v>15444</v>
      </c>
      <c r="B2853" s="9" t="s">
        <v>12160</v>
      </c>
    </row>
    <row r="2854" spans="1:2" x14ac:dyDescent="0.2">
      <c r="A2854" s="9" t="s">
        <v>15445</v>
      </c>
      <c r="B2854" s="9" t="s">
        <v>15446</v>
      </c>
    </row>
    <row r="2855" spans="1:2" x14ac:dyDescent="0.2">
      <c r="A2855" s="9" t="s">
        <v>15447</v>
      </c>
      <c r="B2855" s="9" t="s">
        <v>15448</v>
      </c>
    </row>
    <row r="2856" spans="1:2" x14ac:dyDescent="0.2">
      <c r="A2856" s="9" t="s">
        <v>15449</v>
      </c>
      <c r="B2856" s="9" t="s">
        <v>15450</v>
      </c>
    </row>
    <row r="2857" spans="1:2" x14ac:dyDescent="0.2">
      <c r="A2857" s="9" t="s">
        <v>15451</v>
      </c>
      <c r="B2857" s="9" t="s">
        <v>15452</v>
      </c>
    </row>
    <row r="2858" spans="1:2" x14ac:dyDescent="0.2">
      <c r="A2858" s="9" t="s">
        <v>15453</v>
      </c>
      <c r="B2858" s="9" t="s">
        <v>11634</v>
      </c>
    </row>
    <row r="2859" spans="1:2" x14ac:dyDescent="0.2">
      <c r="A2859" s="9" t="s">
        <v>15454</v>
      </c>
      <c r="B2859" s="9" t="s">
        <v>15455</v>
      </c>
    </row>
    <row r="2860" spans="1:2" x14ac:dyDescent="0.2">
      <c r="A2860" s="9" t="s">
        <v>15456</v>
      </c>
      <c r="B2860" s="9" t="s">
        <v>15457</v>
      </c>
    </row>
    <row r="2861" spans="1:2" x14ac:dyDescent="0.2">
      <c r="A2861" s="9" t="s">
        <v>15458</v>
      </c>
      <c r="B2861" s="9" t="s">
        <v>15459</v>
      </c>
    </row>
    <row r="2862" spans="1:2" x14ac:dyDescent="0.2">
      <c r="A2862" s="9" t="s">
        <v>15460</v>
      </c>
      <c r="B2862" s="9" t="s">
        <v>15461</v>
      </c>
    </row>
    <row r="2863" spans="1:2" x14ac:dyDescent="0.2">
      <c r="A2863" s="9" t="s">
        <v>15462</v>
      </c>
      <c r="B2863" s="9" t="s">
        <v>15463</v>
      </c>
    </row>
    <row r="2864" spans="1:2" x14ac:dyDescent="0.2">
      <c r="A2864" s="9" t="s">
        <v>15464</v>
      </c>
      <c r="B2864" s="9" t="s">
        <v>15465</v>
      </c>
    </row>
    <row r="2865" spans="1:2" x14ac:dyDescent="0.2">
      <c r="A2865" s="9" t="s">
        <v>15466</v>
      </c>
      <c r="B2865" s="9" t="s">
        <v>13072</v>
      </c>
    </row>
    <row r="2866" spans="1:2" x14ac:dyDescent="0.2">
      <c r="A2866" s="9" t="s">
        <v>15467</v>
      </c>
      <c r="B2866" s="9" t="s">
        <v>15468</v>
      </c>
    </row>
    <row r="2867" spans="1:2" x14ac:dyDescent="0.2">
      <c r="A2867" s="9" t="s">
        <v>15469</v>
      </c>
      <c r="B2867" s="9" t="s">
        <v>15470</v>
      </c>
    </row>
    <row r="2868" spans="1:2" x14ac:dyDescent="0.2">
      <c r="A2868" s="9" t="s">
        <v>15471</v>
      </c>
      <c r="B2868" s="9" t="s">
        <v>15472</v>
      </c>
    </row>
    <row r="2869" spans="1:2" x14ac:dyDescent="0.2">
      <c r="A2869" s="9" t="s">
        <v>15473</v>
      </c>
      <c r="B2869" s="9" t="s">
        <v>11213</v>
      </c>
    </row>
    <row r="2870" spans="1:2" x14ac:dyDescent="0.2">
      <c r="A2870" s="9" t="s">
        <v>15474</v>
      </c>
      <c r="B2870" s="9" t="s">
        <v>15475</v>
      </c>
    </row>
    <row r="2871" spans="1:2" x14ac:dyDescent="0.2">
      <c r="A2871" s="9" t="s">
        <v>15476</v>
      </c>
      <c r="B2871" s="9" t="s">
        <v>15477</v>
      </c>
    </row>
    <row r="2872" spans="1:2" x14ac:dyDescent="0.2">
      <c r="A2872" s="9" t="s">
        <v>15478</v>
      </c>
      <c r="B2872" s="9" t="s">
        <v>15479</v>
      </c>
    </row>
    <row r="2873" spans="1:2" x14ac:dyDescent="0.2">
      <c r="A2873" s="9" t="s">
        <v>15480</v>
      </c>
      <c r="B2873" s="9" t="s">
        <v>15481</v>
      </c>
    </row>
    <row r="2874" spans="1:2" x14ac:dyDescent="0.2">
      <c r="A2874" s="9" t="s">
        <v>15482</v>
      </c>
      <c r="B2874" s="9" t="s">
        <v>15483</v>
      </c>
    </row>
    <row r="2875" spans="1:2" x14ac:dyDescent="0.2">
      <c r="A2875" s="9" t="s">
        <v>15484</v>
      </c>
      <c r="B2875" s="9" t="s">
        <v>15485</v>
      </c>
    </row>
    <row r="2876" spans="1:2" x14ac:dyDescent="0.2">
      <c r="A2876" s="9" t="s">
        <v>15486</v>
      </c>
      <c r="B2876" s="9" t="s">
        <v>15487</v>
      </c>
    </row>
    <row r="2877" spans="1:2" x14ac:dyDescent="0.2">
      <c r="A2877" s="9" t="s">
        <v>15488</v>
      </c>
      <c r="B2877" s="9" t="s">
        <v>15489</v>
      </c>
    </row>
    <row r="2878" spans="1:2" x14ac:dyDescent="0.2">
      <c r="A2878" s="9" t="s">
        <v>15490</v>
      </c>
      <c r="B2878" s="9" t="s">
        <v>15491</v>
      </c>
    </row>
    <row r="2879" spans="1:2" x14ac:dyDescent="0.2">
      <c r="A2879" s="9" t="s">
        <v>15492</v>
      </c>
      <c r="B2879" s="9" t="s">
        <v>15493</v>
      </c>
    </row>
    <row r="2880" spans="1:2" x14ac:dyDescent="0.2">
      <c r="A2880" s="9" t="s">
        <v>15494</v>
      </c>
      <c r="B2880" s="9" t="s">
        <v>15495</v>
      </c>
    </row>
    <row r="2881" spans="1:2" x14ac:dyDescent="0.2">
      <c r="A2881" s="9" t="s">
        <v>15496</v>
      </c>
      <c r="B2881" s="9" t="s">
        <v>15497</v>
      </c>
    </row>
    <row r="2882" spans="1:2" x14ac:dyDescent="0.2">
      <c r="A2882" s="9" t="s">
        <v>15498</v>
      </c>
      <c r="B2882" s="9" t="s">
        <v>15499</v>
      </c>
    </row>
    <row r="2883" spans="1:2" x14ac:dyDescent="0.2">
      <c r="A2883" s="9" t="s">
        <v>15500</v>
      </c>
      <c r="B2883" s="9" t="s">
        <v>11505</v>
      </c>
    </row>
    <row r="2884" spans="1:2" x14ac:dyDescent="0.2">
      <c r="A2884" s="9" t="s">
        <v>15501</v>
      </c>
      <c r="B2884" s="9" t="s">
        <v>15502</v>
      </c>
    </row>
    <row r="2885" spans="1:2" x14ac:dyDescent="0.2">
      <c r="A2885" s="9" t="s">
        <v>15503</v>
      </c>
      <c r="B2885" s="9" t="s">
        <v>15504</v>
      </c>
    </row>
    <row r="2886" spans="1:2" x14ac:dyDescent="0.2">
      <c r="A2886" s="9" t="s">
        <v>15505</v>
      </c>
      <c r="B2886" s="9" t="s">
        <v>15506</v>
      </c>
    </row>
    <row r="2887" spans="1:2" x14ac:dyDescent="0.2">
      <c r="A2887" s="9" t="s">
        <v>15507</v>
      </c>
      <c r="B2887" s="9" t="s">
        <v>15508</v>
      </c>
    </row>
    <row r="2888" spans="1:2" x14ac:dyDescent="0.2">
      <c r="A2888" s="9" t="s">
        <v>15509</v>
      </c>
      <c r="B2888" s="9" t="s">
        <v>15510</v>
      </c>
    </row>
    <row r="2889" spans="1:2" x14ac:dyDescent="0.2">
      <c r="A2889" s="9" t="s">
        <v>15511</v>
      </c>
      <c r="B2889" s="9" t="s">
        <v>12690</v>
      </c>
    </row>
    <row r="2890" spans="1:2" x14ac:dyDescent="0.2">
      <c r="A2890" s="9" t="s">
        <v>15512</v>
      </c>
      <c r="B2890" s="9" t="s">
        <v>12580</v>
      </c>
    </row>
    <row r="2891" spans="1:2" x14ac:dyDescent="0.2">
      <c r="A2891" s="9" t="s">
        <v>15513</v>
      </c>
      <c r="B2891" s="9" t="s">
        <v>12252</v>
      </c>
    </row>
    <row r="2892" spans="1:2" x14ac:dyDescent="0.2">
      <c r="A2892" s="9" t="s">
        <v>15514</v>
      </c>
      <c r="B2892" s="9" t="s">
        <v>12205</v>
      </c>
    </row>
    <row r="2893" spans="1:2" x14ac:dyDescent="0.2">
      <c r="A2893" s="9" t="s">
        <v>15515</v>
      </c>
      <c r="B2893" s="9" t="s">
        <v>12366</v>
      </c>
    </row>
    <row r="2894" spans="1:2" x14ac:dyDescent="0.2">
      <c r="A2894" s="9" t="s">
        <v>15516</v>
      </c>
      <c r="B2894" s="9" t="s">
        <v>15517</v>
      </c>
    </row>
    <row r="2895" spans="1:2" x14ac:dyDescent="0.2">
      <c r="A2895" s="9" t="s">
        <v>15518</v>
      </c>
      <c r="B2895" s="9" t="s">
        <v>15519</v>
      </c>
    </row>
    <row r="2896" spans="1:2" x14ac:dyDescent="0.2">
      <c r="A2896" s="9" t="s">
        <v>15520</v>
      </c>
      <c r="B2896" s="9" t="s">
        <v>15521</v>
      </c>
    </row>
    <row r="2897" spans="1:2" x14ac:dyDescent="0.2">
      <c r="A2897" s="9" t="s">
        <v>15522</v>
      </c>
      <c r="B2897" s="9" t="s">
        <v>13114</v>
      </c>
    </row>
    <row r="2898" spans="1:2" x14ac:dyDescent="0.2">
      <c r="A2898" s="9" t="s">
        <v>15523</v>
      </c>
      <c r="B2898" s="9" t="s">
        <v>13007</v>
      </c>
    </row>
    <row r="2899" spans="1:2" x14ac:dyDescent="0.2">
      <c r="A2899" s="9" t="s">
        <v>15524</v>
      </c>
      <c r="B2899" s="9" t="s">
        <v>15525</v>
      </c>
    </row>
    <row r="2900" spans="1:2" x14ac:dyDescent="0.2">
      <c r="A2900" s="9" t="s">
        <v>15526</v>
      </c>
      <c r="B2900" s="9" t="s">
        <v>12789</v>
      </c>
    </row>
    <row r="2901" spans="1:2" x14ac:dyDescent="0.2">
      <c r="A2901" s="9" t="s">
        <v>15527</v>
      </c>
      <c r="B2901" s="9" t="s">
        <v>13230</v>
      </c>
    </row>
    <row r="2902" spans="1:2" x14ac:dyDescent="0.2">
      <c r="A2902" s="9" t="s">
        <v>15528</v>
      </c>
      <c r="B2902" s="9" t="s">
        <v>15529</v>
      </c>
    </row>
    <row r="2903" spans="1:2" x14ac:dyDescent="0.2">
      <c r="A2903" s="9" t="s">
        <v>15530</v>
      </c>
      <c r="B2903" s="9" t="s">
        <v>13880</v>
      </c>
    </row>
    <row r="2904" spans="1:2" x14ac:dyDescent="0.2">
      <c r="A2904" s="9" t="s">
        <v>15531</v>
      </c>
      <c r="B2904" s="9" t="s">
        <v>14550</v>
      </c>
    </row>
    <row r="2905" spans="1:2" x14ac:dyDescent="0.2">
      <c r="A2905" s="9" t="s">
        <v>15532</v>
      </c>
      <c r="B2905" s="9" t="s">
        <v>13347</v>
      </c>
    </row>
    <row r="2906" spans="1:2" x14ac:dyDescent="0.2">
      <c r="A2906" s="9" t="s">
        <v>15533</v>
      </c>
      <c r="B2906" s="9" t="s">
        <v>15534</v>
      </c>
    </row>
    <row r="2907" spans="1:2" x14ac:dyDescent="0.2">
      <c r="A2907" s="9" t="s">
        <v>15535</v>
      </c>
      <c r="B2907" s="9" t="s">
        <v>15536</v>
      </c>
    </row>
    <row r="2908" spans="1:2" x14ac:dyDescent="0.2">
      <c r="A2908" s="9" t="s">
        <v>15537</v>
      </c>
      <c r="B2908" s="9" t="s">
        <v>13513</v>
      </c>
    </row>
    <row r="2909" spans="1:2" x14ac:dyDescent="0.2">
      <c r="A2909" s="9" t="s">
        <v>15538</v>
      </c>
      <c r="B2909" s="9" t="s">
        <v>13570</v>
      </c>
    </row>
    <row r="2910" spans="1:2" x14ac:dyDescent="0.2">
      <c r="A2910" s="9" t="s">
        <v>15539</v>
      </c>
      <c r="B2910" s="9" t="s">
        <v>14263</v>
      </c>
    </row>
    <row r="2911" spans="1:2" x14ac:dyDescent="0.2">
      <c r="A2911" s="9" t="s">
        <v>15540</v>
      </c>
      <c r="B2911" s="9" t="s">
        <v>13925</v>
      </c>
    </row>
    <row r="2912" spans="1:2" x14ac:dyDescent="0.2">
      <c r="A2912" s="9" t="s">
        <v>15541</v>
      </c>
      <c r="B2912" s="9" t="s">
        <v>13470</v>
      </c>
    </row>
    <row r="2913" spans="1:2" x14ac:dyDescent="0.2">
      <c r="A2913" s="9" t="s">
        <v>15542</v>
      </c>
      <c r="B2913" s="9" t="s">
        <v>15543</v>
      </c>
    </row>
    <row r="2914" spans="1:2" x14ac:dyDescent="0.2">
      <c r="A2914" s="9" t="s">
        <v>15544</v>
      </c>
      <c r="B2914" s="9" t="s">
        <v>15545</v>
      </c>
    </row>
    <row r="2915" spans="1:2" x14ac:dyDescent="0.2">
      <c r="A2915" s="9" t="s">
        <v>15546</v>
      </c>
      <c r="B2915" s="9" t="s">
        <v>14214</v>
      </c>
    </row>
    <row r="2916" spans="1:2" x14ac:dyDescent="0.2">
      <c r="A2916" s="9" t="s">
        <v>15547</v>
      </c>
      <c r="B2916" s="9" t="s">
        <v>15268</v>
      </c>
    </row>
    <row r="2917" spans="1:2" x14ac:dyDescent="0.2">
      <c r="A2917" s="9" t="s">
        <v>15548</v>
      </c>
      <c r="B2917" s="9" t="s">
        <v>15549</v>
      </c>
    </row>
    <row r="2918" spans="1:2" x14ac:dyDescent="0.2">
      <c r="A2918" s="9" t="s">
        <v>15550</v>
      </c>
      <c r="B2918" s="9" t="s">
        <v>15551</v>
      </c>
    </row>
    <row r="2919" spans="1:2" x14ac:dyDescent="0.2">
      <c r="A2919" s="9" t="s">
        <v>15552</v>
      </c>
      <c r="B2919" s="9" t="s">
        <v>14850</v>
      </c>
    </row>
    <row r="2920" spans="1:2" x14ac:dyDescent="0.2">
      <c r="A2920" s="9" t="s">
        <v>15553</v>
      </c>
      <c r="B2920" s="9" t="s">
        <v>14788</v>
      </c>
    </row>
    <row r="2921" spans="1:2" x14ac:dyDescent="0.2">
      <c r="A2921" s="9" t="s">
        <v>15554</v>
      </c>
      <c r="B2921" s="9" t="s">
        <v>14607</v>
      </c>
    </row>
    <row r="2922" spans="1:2" x14ac:dyDescent="0.2">
      <c r="A2922" s="9" t="s">
        <v>15555</v>
      </c>
      <c r="B2922" s="9" t="s">
        <v>15556</v>
      </c>
    </row>
    <row r="2923" spans="1:2" x14ac:dyDescent="0.2">
      <c r="A2923" s="9" t="s">
        <v>15557</v>
      </c>
      <c r="B2923" s="9" t="s">
        <v>14643</v>
      </c>
    </row>
    <row r="2924" spans="1:2" x14ac:dyDescent="0.2">
      <c r="A2924" s="9" t="s">
        <v>15558</v>
      </c>
      <c r="B2924" s="9" t="s">
        <v>15285</v>
      </c>
    </row>
    <row r="2925" spans="1:2" x14ac:dyDescent="0.2">
      <c r="A2925" s="9" t="s">
        <v>15559</v>
      </c>
      <c r="B2925" s="9" t="s">
        <v>15560</v>
      </c>
    </row>
    <row r="2926" spans="1:2" x14ac:dyDescent="0.2">
      <c r="A2926" s="9" t="s">
        <v>15561</v>
      </c>
      <c r="B2926" s="9" t="s">
        <v>15562</v>
      </c>
    </row>
    <row r="2927" spans="1:2" x14ac:dyDescent="0.2">
      <c r="A2927" s="9" t="s">
        <v>15563</v>
      </c>
      <c r="B2927" s="9" t="s">
        <v>15560</v>
      </c>
    </row>
    <row r="2928" spans="1:2" x14ac:dyDescent="0.2">
      <c r="A2928" s="9" t="s">
        <v>15564</v>
      </c>
      <c r="B2928" s="9" t="s">
        <v>15565</v>
      </c>
    </row>
    <row r="2929" spans="1:2" x14ac:dyDescent="0.2">
      <c r="A2929" s="9" t="s">
        <v>15566</v>
      </c>
      <c r="B2929" s="9" t="s">
        <v>15567</v>
      </c>
    </row>
    <row r="2930" spans="1:2" x14ac:dyDescent="0.2">
      <c r="A2930" s="9" t="s">
        <v>15568</v>
      </c>
      <c r="B2930" s="9" t="s">
        <v>14735</v>
      </c>
    </row>
    <row r="2931" spans="1:2" x14ac:dyDescent="0.2">
      <c r="A2931" s="9" t="s">
        <v>15569</v>
      </c>
      <c r="B2931" s="9" t="s">
        <v>14780</v>
      </c>
    </row>
    <row r="2932" spans="1:2" x14ac:dyDescent="0.2">
      <c r="A2932" s="9" t="s">
        <v>15570</v>
      </c>
      <c r="B2932" s="9" t="s">
        <v>15571</v>
      </c>
    </row>
    <row r="2933" spans="1:2" x14ac:dyDescent="0.2">
      <c r="A2933" s="9" t="s">
        <v>15572</v>
      </c>
      <c r="B2933" s="9" t="s">
        <v>15573</v>
      </c>
    </row>
    <row r="2934" spans="1:2" x14ac:dyDescent="0.2">
      <c r="A2934" s="9" t="s">
        <v>15574</v>
      </c>
      <c r="B2934" s="9" t="s">
        <v>15575</v>
      </c>
    </row>
    <row r="2935" spans="1:2" x14ac:dyDescent="0.2">
      <c r="A2935" s="9" t="s">
        <v>15576</v>
      </c>
      <c r="B2935" s="9" t="s">
        <v>15577</v>
      </c>
    </row>
    <row r="2936" spans="1:2" x14ac:dyDescent="0.2">
      <c r="A2936" s="9" t="s">
        <v>15578</v>
      </c>
      <c r="B2936" s="9" t="s">
        <v>15579</v>
      </c>
    </row>
    <row r="2937" spans="1:2" x14ac:dyDescent="0.2">
      <c r="A2937" s="9" t="s">
        <v>15580</v>
      </c>
      <c r="B2937" s="9" t="s">
        <v>15581</v>
      </c>
    </row>
    <row r="2938" spans="1:2" x14ac:dyDescent="0.2">
      <c r="A2938" s="9" t="s">
        <v>15582</v>
      </c>
      <c r="B2938" s="9" t="s">
        <v>14921</v>
      </c>
    </row>
    <row r="2939" spans="1:2" x14ac:dyDescent="0.2">
      <c r="A2939" s="9" t="s">
        <v>15583</v>
      </c>
      <c r="B2939" s="9" t="s">
        <v>14788</v>
      </c>
    </row>
    <row r="2940" spans="1:2" x14ac:dyDescent="0.2">
      <c r="A2940" s="9" t="s">
        <v>15584</v>
      </c>
      <c r="B2940" s="9" t="s">
        <v>14759</v>
      </c>
    </row>
    <row r="2941" spans="1:2" x14ac:dyDescent="0.2">
      <c r="A2941" s="9" t="s">
        <v>15585</v>
      </c>
      <c r="B2941" s="9" t="s">
        <v>14893</v>
      </c>
    </row>
    <row r="2942" spans="1:2" x14ac:dyDescent="0.2">
      <c r="A2942" s="9" t="s">
        <v>15586</v>
      </c>
      <c r="B2942" s="9" t="s">
        <v>14874</v>
      </c>
    </row>
    <row r="2943" spans="1:2" x14ac:dyDescent="0.2">
      <c r="A2943" s="9" t="s">
        <v>15587</v>
      </c>
      <c r="B2943" s="9" t="s">
        <v>14201</v>
      </c>
    </row>
    <row r="2944" spans="1:2" x14ac:dyDescent="0.2">
      <c r="A2944" s="9" t="s">
        <v>15588</v>
      </c>
      <c r="B2944" s="9" t="s">
        <v>15232</v>
      </c>
    </row>
    <row r="2945" spans="1:2" x14ac:dyDescent="0.2">
      <c r="A2945" s="9" t="s">
        <v>15589</v>
      </c>
      <c r="B2945" s="9" t="s">
        <v>15378</v>
      </c>
    </row>
    <row r="2946" spans="1:2" x14ac:dyDescent="0.2">
      <c r="A2946" s="9" t="s">
        <v>15590</v>
      </c>
      <c r="B2946" s="9" t="s">
        <v>15591</v>
      </c>
    </row>
    <row r="2947" spans="1:2" x14ac:dyDescent="0.2">
      <c r="A2947" s="9" t="s">
        <v>15592</v>
      </c>
      <c r="B2947" s="9" t="s">
        <v>14862</v>
      </c>
    </row>
    <row r="2948" spans="1:2" x14ac:dyDescent="0.2">
      <c r="A2948" s="9" t="s">
        <v>15593</v>
      </c>
      <c r="B2948" s="9" t="s">
        <v>15268</v>
      </c>
    </row>
    <row r="2949" spans="1:2" x14ac:dyDescent="0.2">
      <c r="A2949" s="9" t="s">
        <v>15594</v>
      </c>
      <c r="B2949" s="9" t="s">
        <v>14224</v>
      </c>
    </row>
    <row r="2950" spans="1:2" x14ac:dyDescent="0.2">
      <c r="A2950" s="9" t="s">
        <v>15595</v>
      </c>
      <c r="B2950" s="9" t="s">
        <v>15596</v>
      </c>
    </row>
    <row r="2951" spans="1:2" x14ac:dyDescent="0.2">
      <c r="A2951" s="9" t="s">
        <v>15597</v>
      </c>
      <c r="B2951" s="9" t="s">
        <v>13434</v>
      </c>
    </row>
    <row r="2952" spans="1:2" x14ac:dyDescent="0.2">
      <c r="A2952" s="9" t="s">
        <v>15598</v>
      </c>
      <c r="B2952" s="9" t="s">
        <v>14025</v>
      </c>
    </row>
    <row r="2953" spans="1:2" x14ac:dyDescent="0.2">
      <c r="A2953" s="9" t="s">
        <v>15599</v>
      </c>
      <c r="B2953" s="9" t="s">
        <v>13996</v>
      </c>
    </row>
    <row r="2954" spans="1:2" x14ac:dyDescent="0.2">
      <c r="A2954" s="9" t="s">
        <v>15600</v>
      </c>
      <c r="B2954" s="9" t="s">
        <v>15601</v>
      </c>
    </row>
    <row r="2955" spans="1:2" x14ac:dyDescent="0.2">
      <c r="A2955" s="9" t="s">
        <v>15602</v>
      </c>
      <c r="B2955" s="9" t="s">
        <v>15262</v>
      </c>
    </row>
    <row r="2956" spans="1:2" x14ac:dyDescent="0.2">
      <c r="A2956" s="9" t="s">
        <v>15603</v>
      </c>
      <c r="B2956" s="9" t="s">
        <v>14592</v>
      </c>
    </row>
    <row r="2957" spans="1:2" x14ac:dyDescent="0.2">
      <c r="A2957" s="9" t="s">
        <v>15604</v>
      </c>
      <c r="B2957" s="9" t="s">
        <v>15605</v>
      </c>
    </row>
    <row r="2958" spans="1:2" x14ac:dyDescent="0.2">
      <c r="A2958" s="9" t="s">
        <v>15606</v>
      </c>
      <c r="B2958" s="9" t="s">
        <v>14359</v>
      </c>
    </row>
    <row r="2959" spans="1:2" x14ac:dyDescent="0.2">
      <c r="A2959" s="9" t="s">
        <v>15607</v>
      </c>
      <c r="B2959" s="9" t="s">
        <v>15608</v>
      </c>
    </row>
    <row r="2960" spans="1:2" x14ac:dyDescent="0.2">
      <c r="A2960" s="9" t="s">
        <v>15609</v>
      </c>
      <c r="B2960" s="9" t="s">
        <v>14247</v>
      </c>
    </row>
    <row r="2961" spans="1:2" x14ac:dyDescent="0.2">
      <c r="A2961" s="9" t="s">
        <v>15610</v>
      </c>
      <c r="B2961" s="9" t="s">
        <v>15611</v>
      </c>
    </row>
    <row r="2962" spans="1:2" x14ac:dyDescent="0.2">
      <c r="A2962" s="9" t="s">
        <v>15612</v>
      </c>
      <c r="B2962" s="9" t="s">
        <v>15613</v>
      </c>
    </row>
    <row r="2963" spans="1:2" x14ac:dyDescent="0.2">
      <c r="A2963" s="9" t="s">
        <v>15614</v>
      </c>
      <c r="B2963" s="9" t="s">
        <v>15389</v>
      </c>
    </row>
    <row r="2964" spans="1:2" x14ac:dyDescent="0.2">
      <c r="A2964" s="9" t="s">
        <v>15615</v>
      </c>
      <c r="B2964" s="9" t="s">
        <v>15389</v>
      </c>
    </row>
    <row r="2965" spans="1:2" x14ac:dyDescent="0.2">
      <c r="A2965" s="9" t="s">
        <v>15616</v>
      </c>
      <c r="B2965" s="9" t="s">
        <v>14237</v>
      </c>
    </row>
    <row r="2966" spans="1:2" x14ac:dyDescent="0.2">
      <c r="A2966" s="9" t="s">
        <v>15617</v>
      </c>
      <c r="B2966" s="9" t="s">
        <v>15618</v>
      </c>
    </row>
    <row r="2967" spans="1:2" x14ac:dyDescent="0.2">
      <c r="A2967" s="9" t="s">
        <v>15619</v>
      </c>
      <c r="B2967" s="9" t="s">
        <v>15410</v>
      </c>
    </row>
    <row r="2968" spans="1:2" x14ac:dyDescent="0.2">
      <c r="A2968" s="9" t="s">
        <v>15620</v>
      </c>
      <c r="B2968" s="9" t="s">
        <v>14232</v>
      </c>
    </row>
    <row r="2969" spans="1:2" x14ac:dyDescent="0.2">
      <c r="A2969" s="9" t="s">
        <v>15621</v>
      </c>
      <c r="B2969" s="9" t="s">
        <v>15622</v>
      </c>
    </row>
    <row r="2970" spans="1:2" x14ac:dyDescent="0.2">
      <c r="A2970" s="9" t="s">
        <v>15623</v>
      </c>
      <c r="B2970" s="9" t="s">
        <v>13527</v>
      </c>
    </row>
    <row r="2971" spans="1:2" x14ac:dyDescent="0.2">
      <c r="A2971" s="9" t="s">
        <v>15624</v>
      </c>
      <c r="B2971" s="9" t="s">
        <v>13904</v>
      </c>
    </row>
    <row r="2972" spans="1:2" x14ac:dyDescent="0.2">
      <c r="A2972" s="9" t="s">
        <v>15625</v>
      </c>
      <c r="B2972" s="9" t="s">
        <v>15626</v>
      </c>
    </row>
    <row r="2973" spans="1:2" x14ac:dyDescent="0.2">
      <c r="A2973" s="9" t="s">
        <v>15627</v>
      </c>
      <c r="B2973" s="9" t="s">
        <v>14203</v>
      </c>
    </row>
    <row r="2974" spans="1:2" x14ac:dyDescent="0.2">
      <c r="A2974" s="9" t="s">
        <v>15628</v>
      </c>
      <c r="B2974" s="9" t="s">
        <v>15629</v>
      </c>
    </row>
    <row r="2975" spans="1:2" x14ac:dyDescent="0.2">
      <c r="A2975" s="9" t="s">
        <v>15630</v>
      </c>
      <c r="B2975" s="9" t="s">
        <v>15631</v>
      </c>
    </row>
    <row r="2976" spans="1:2" x14ac:dyDescent="0.2">
      <c r="A2976" s="9" t="s">
        <v>15632</v>
      </c>
      <c r="B2976" s="9" t="s">
        <v>14759</v>
      </c>
    </row>
    <row r="2977" spans="1:2" x14ac:dyDescent="0.2">
      <c r="A2977" s="9" t="s">
        <v>15633</v>
      </c>
      <c r="B2977" s="9" t="s">
        <v>15634</v>
      </c>
    </row>
    <row r="2978" spans="1:2" x14ac:dyDescent="0.2">
      <c r="A2978" s="9" t="s">
        <v>15635</v>
      </c>
      <c r="B2978" s="9" t="s">
        <v>14369</v>
      </c>
    </row>
    <row r="2979" spans="1:2" x14ac:dyDescent="0.2">
      <c r="A2979" s="9" t="s">
        <v>15636</v>
      </c>
      <c r="B2979" s="9" t="s">
        <v>14725</v>
      </c>
    </row>
    <row r="2980" spans="1:2" x14ac:dyDescent="0.2">
      <c r="A2980" s="9" t="s">
        <v>15637</v>
      </c>
      <c r="B2980" s="9" t="s">
        <v>14882</v>
      </c>
    </row>
    <row r="2981" spans="1:2" x14ac:dyDescent="0.2">
      <c r="A2981" s="9" t="s">
        <v>15638</v>
      </c>
      <c r="B2981" s="9" t="s">
        <v>15639</v>
      </c>
    </row>
    <row r="2982" spans="1:2" x14ac:dyDescent="0.2">
      <c r="A2982" s="9" t="s">
        <v>15640</v>
      </c>
      <c r="B2982" s="9" t="s">
        <v>15641</v>
      </c>
    </row>
    <row r="2983" spans="1:2" x14ac:dyDescent="0.2">
      <c r="A2983" s="9" t="s">
        <v>15642</v>
      </c>
      <c r="B2983" s="9" t="s">
        <v>14801</v>
      </c>
    </row>
    <row r="2984" spans="1:2" x14ac:dyDescent="0.2">
      <c r="A2984" s="9" t="s">
        <v>15643</v>
      </c>
      <c r="B2984" s="9" t="s">
        <v>15644</v>
      </c>
    </row>
    <row r="2985" spans="1:2" x14ac:dyDescent="0.2">
      <c r="A2985" s="9" t="s">
        <v>15645</v>
      </c>
      <c r="B2985" s="9" t="s">
        <v>14792</v>
      </c>
    </row>
    <row r="2986" spans="1:2" x14ac:dyDescent="0.2">
      <c r="A2986" s="9" t="s">
        <v>15646</v>
      </c>
      <c r="B2986" s="9" t="s">
        <v>14334</v>
      </c>
    </row>
    <row r="2987" spans="1:2" x14ac:dyDescent="0.2">
      <c r="A2987" s="9" t="s">
        <v>15647</v>
      </c>
      <c r="B2987" s="9" t="s">
        <v>14603</v>
      </c>
    </row>
    <row r="2988" spans="1:2" x14ac:dyDescent="0.2">
      <c r="A2988" s="9" t="s">
        <v>15648</v>
      </c>
      <c r="B2988" s="9" t="s">
        <v>14622</v>
      </c>
    </row>
    <row r="2989" spans="1:2" x14ac:dyDescent="0.2">
      <c r="A2989" s="9" t="s">
        <v>15649</v>
      </c>
      <c r="B2989" s="9" t="s">
        <v>15275</v>
      </c>
    </row>
    <row r="2990" spans="1:2" x14ac:dyDescent="0.2">
      <c r="A2990" s="9" t="s">
        <v>15650</v>
      </c>
      <c r="B2990" s="9" t="s">
        <v>14216</v>
      </c>
    </row>
    <row r="2991" spans="1:2" x14ac:dyDescent="0.2">
      <c r="A2991" s="9" t="s">
        <v>15651</v>
      </c>
      <c r="B2991" s="9" t="s">
        <v>14897</v>
      </c>
    </row>
    <row r="2992" spans="1:2" x14ac:dyDescent="0.2">
      <c r="A2992" s="9" t="s">
        <v>15652</v>
      </c>
      <c r="B2992" s="9" t="s">
        <v>13992</v>
      </c>
    </row>
    <row r="2993" spans="1:2" x14ac:dyDescent="0.2">
      <c r="A2993" s="9" t="s">
        <v>15653</v>
      </c>
      <c r="B2993" s="9" t="s">
        <v>15277</v>
      </c>
    </row>
    <row r="2994" spans="1:2" x14ac:dyDescent="0.2">
      <c r="A2994" s="9" t="s">
        <v>15654</v>
      </c>
      <c r="B2994" s="9" t="s">
        <v>15299</v>
      </c>
    </row>
    <row r="2995" spans="1:2" x14ac:dyDescent="0.2">
      <c r="A2995" s="9" t="s">
        <v>15655</v>
      </c>
      <c r="B2995" s="9" t="s">
        <v>15398</v>
      </c>
    </row>
    <row r="2996" spans="1:2" x14ac:dyDescent="0.2">
      <c r="A2996" s="9" t="s">
        <v>15656</v>
      </c>
      <c r="B2996" s="9" t="s">
        <v>14276</v>
      </c>
    </row>
    <row r="2997" spans="1:2" x14ac:dyDescent="0.2">
      <c r="A2997" s="9" t="s">
        <v>15657</v>
      </c>
      <c r="B2997" s="9" t="s">
        <v>15277</v>
      </c>
    </row>
    <row r="2998" spans="1:2" x14ac:dyDescent="0.2">
      <c r="A2998" s="9" t="s">
        <v>15658</v>
      </c>
      <c r="B2998" s="9" t="s">
        <v>14003</v>
      </c>
    </row>
    <row r="2999" spans="1:2" x14ac:dyDescent="0.2">
      <c r="A2999" s="9" t="s">
        <v>15659</v>
      </c>
      <c r="B2999" s="9" t="s">
        <v>14184</v>
      </c>
    </row>
    <row r="3000" spans="1:2" x14ac:dyDescent="0.2">
      <c r="A3000" s="9" t="s">
        <v>15660</v>
      </c>
      <c r="B3000" s="9" t="s">
        <v>15661</v>
      </c>
    </row>
    <row r="3001" spans="1:2" x14ac:dyDescent="0.2">
      <c r="A3001" s="9" t="s">
        <v>15662</v>
      </c>
      <c r="B3001" s="9" t="s">
        <v>15663</v>
      </c>
    </row>
    <row r="3002" spans="1:2" x14ac:dyDescent="0.2">
      <c r="A3002" s="9" t="s">
        <v>15664</v>
      </c>
      <c r="B3002" s="9" t="s">
        <v>15202</v>
      </c>
    </row>
    <row r="3003" spans="1:2" x14ac:dyDescent="0.2">
      <c r="A3003" s="9" t="s">
        <v>15665</v>
      </c>
      <c r="B3003" s="9" t="s">
        <v>13611</v>
      </c>
    </row>
    <row r="3004" spans="1:2" x14ac:dyDescent="0.2">
      <c r="A3004" s="9" t="s">
        <v>15666</v>
      </c>
      <c r="B3004" s="9" t="s">
        <v>13582</v>
      </c>
    </row>
    <row r="3005" spans="1:2" x14ac:dyDescent="0.2">
      <c r="A3005" s="9" t="s">
        <v>15667</v>
      </c>
      <c r="B3005" s="9" t="s">
        <v>13447</v>
      </c>
    </row>
    <row r="3006" spans="1:2" x14ac:dyDescent="0.2">
      <c r="A3006" s="9" t="s">
        <v>15668</v>
      </c>
      <c r="B3006" s="9" t="s">
        <v>15669</v>
      </c>
    </row>
    <row r="3007" spans="1:2" x14ac:dyDescent="0.2">
      <c r="A3007" s="9" t="s">
        <v>15670</v>
      </c>
      <c r="B3007" s="9" t="s">
        <v>13511</v>
      </c>
    </row>
    <row r="3008" spans="1:2" x14ac:dyDescent="0.2">
      <c r="A3008" s="9" t="s">
        <v>15671</v>
      </c>
      <c r="B3008" s="9" t="s">
        <v>13465</v>
      </c>
    </row>
    <row r="3009" spans="1:2" x14ac:dyDescent="0.2">
      <c r="A3009" s="9" t="s">
        <v>15672</v>
      </c>
      <c r="B3009" s="9" t="s">
        <v>15423</v>
      </c>
    </row>
    <row r="3010" spans="1:2" x14ac:dyDescent="0.2">
      <c r="A3010" s="9" t="s">
        <v>15673</v>
      </c>
      <c r="B3010" s="9" t="s">
        <v>15674</v>
      </c>
    </row>
    <row r="3011" spans="1:2" x14ac:dyDescent="0.2">
      <c r="A3011" s="9" t="s">
        <v>15675</v>
      </c>
      <c r="B3011" s="9" t="s">
        <v>13576</v>
      </c>
    </row>
    <row r="3012" spans="1:2" x14ac:dyDescent="0.2">
      <c r="A3012" s="9" t="s">
        <v>15676</v>
      </c>
      <c r="B3012" s="9" t="s">
        <v>13430</v>
      </c>
    </row>
    <row r="3013" spans="1:2" x14ac:dyDescent="0.2">
      <c r="A3013" s="9" t="s">
        <v>15677</v>
      </c>
      <c r="B3013" s="9" t="s">
        <v>13667</v>
      </c>
    </row>
    <row r="3014" spans="1:2" x14ac:dyDescent="0.2">
      <c r="A3014" s="9" t="s">
        <v>15678</v>
      </c>
      <c r="B3014" s="9" t="s">
        <v>14120</v>
      </c>
    </row>
    <row r="3015" spans="1:2" x14ac:dyDescent="0.2">
      <c r="A3015" s="9" t="s">
        <v>15679</v>
      </c>
      <c r="B3015" s="9" t="s">
        <v>13447</v>
      </c>
    </row>
    <row r="3016" spans="1:2" x14ac:dyDescent="0.2">
      <c r="A3016" s="9" t="s">
        <v>15680</v>
      </c>
      <c r="B3016" s="9" t="s">
        <v>13594</v>
      </c>
    </row>
    <row r="3017" spans="1:2" x14ac:dyDescent="0.2">
      <c r="A3017" s="9" t="s">
        <v>15681</v>
      </c>
      <c r="B3017" s="9" t="s">
        <v>15682</v>
      </c>
    </row>
    <row r="3018" spans="1:2" x14ac:dyDescent="0.2">
      <c r="A3018" s="9" t="s">
        <v>15683</v>
      </c>
      <c r="B3018" s="9" t="s">
        <v>15289</v>
      </c>
    </row>
    <row r="3019" spans="1:2" x14ac:dyDescent="0.2">
      <c r="A3019" s="9" t="s">
        <v>15684</v>
      </c>
      <c r="B3019" s="9" t="s">
        <v>14285</v>
      </c>
    </row>
    <row r="3020" spans="1:2" x14ac:dyDescent="0.2">
      <c r="A3020" s="9" t="s">
        <v>15685</v>
      </c>
      <c r="B3020" s="9" t="s">
        <v>14062</v>
      </c>
    </row>
    <row r="3021" spans="1:2" x14ac:dyDescent="0.2">
      <c r="A3021" s="9" t="s">
        <v>15686</v>
      </c>
      <c r="B3021" s="9" t="s">
        <v>14336</v>
      </c>
    </row>
    <row r="3022" spans="1:2" x14ac:dyDescent="0.2">
      <c r="A3022" s="9" t="s">
        <v>15687</v>
      </c>
      <c r="B3022" s="9" t="s">
        <v>15688</v>
      </c>
    </row>
    <row r="3023" spans="1:2" x14ac:dyDescent="0.2">
      <c r="A3023" s="9" t="s">
        <v>15689</v>
      </c>
      <c r="B3023" s="9" t="s">
        <v>15279</v>
      </c>
    </row>
    <row r="3024" spans="1:2" x14ac:dyDescent="0.2">
      <c r="A3024" s="9" t="s">
        <v>15690</v>
      </c>
      <c r="B3024" s="9" t="s">
        <v>14351</v>
      </c>
    </row>
    <row r="3025" spans="1:2" x14ac:dyDescent="0.2">
      <c r="A3025" s="9" t="s">
        <v>15691</v>
      </c>
      <c r="B3025" s="9" t="s">
        <v>15366</v>
      </c>
    </row>
    <row r="3026" spans="1:2" x14ac:dyDescent="0.2">
      <c r="A3026" s="9" t="s">
        <v>15692</v>
      </c>
      <c r="B3026" s="9" t="s">
        <v>14660</v>
      </c>
    </row>
    <row r="3027" spans="1:2" x14ac:dyDescent="0.2">
      <c r="A3027" s="9" t="s">
        <v>15693</v>
      </c>
      <c r="B3027" s="9" t="s">
        <v>14633</v>
      </c>
    </row>
    <row r="3028" spans="1:2" x14ac:dyDescent="0.2">
      <c r="A3028" s="9" t="s">
        <v>15694</v>
      </c>
      <c r="B3028" s="9" t="s">
        <v>14635</v>
      </c>
    </row>
    <row r="3029" spans="1:2" x14ac:dyDescent="0.2">
      <c r="A3029" s="9" t="s">
        <v>15695</v>
      </c>
      <c r="B3029" s="9" t="s">
        <v>14723</v>
      </c>
    </row>
    <row r="3030" spans="1:2" x14ac:dyDescent="0.2">
      <c r="A3030" s="9" t="s">
        <v>15696</v>
      </c>
      <c r="B3030" s="9" t="s">
        <v>15697</v>
      </c>
    </row>
    <row r="3031" spans="1:2" x14ac:dyDescent="0.2">
      <c r="A3031" s="9" t="s">
        <v>15698</v>
      </c>
      <c r="B3031" s="9" t="s">
        <v>14878</v>
      </c>
    </row>
    <row r="3032" spans="1:2" x14ac:dyDescent="0.2">
      <c r="A3032" s="9" t="s">
        <v>15699</v>
      </c>
      <c r="B3032" s="9" t="s">
        <v>14780</v>
      </c>
    </row>
    <row r="3033" spans="1:2" x14ac:dyDescent="0.2">
      <c r="A3033" s="9" t="s">
        <v>15700</v>
      </c>
      <c r="B3033" s="9" t="s">
        <v>15701</v>
      </c>
    </row>
    <row r="3034" spans="1:2" x14ac:dyDescent="0.2">
      <c r="A3034" s="9" t="s">
        <v>15702</v>
      </c>
      <c r="B3034" s="9" t="s">
        <v>15703</v>
      </c>
    </row>
    <row r="3035" spans="1:2" x14ac:dyDescent="0.2">
      <c r="A3035" s="9" t="s">
        <v>15704</v>
      </c>
      <c r="B3035" s="9" t="s">
        <v>14739</v>
      </c>
    </row>
    <row r="3036" spans="1:2" x14ac:dyDescent="0.2">
      <c r="A3036" s="9" t="s">
        <v>15705</v>
      </c>
      <c r="B3036" s="9" t="s">
        <v>15706</v>
      </c>
    </row>
    <row r="3037" spans="1:2" x14ac:dyDescent="0.2">
      <c r="A3037" s="9" t="s">
        <v>15707</v>
      </c>
      <c r="B3037" s="9" t="s">
        <v>14824</v>
      </c>
    </row>
    <row r="3038" spans="1:2" x14ac:dyDescent="0.2">
      <c r="A3038" s="9" t="s">
        <v>15708</v>
      </c>
      <c r="B3038" s="9" t="s">
        <v>15709</v>
      </c>
    </row>
    <row r="3039" spans="1:2" x14ac:dyDescent="0.2">
      <c r="A3039" s="9" t="s">
        <v>15710</v>
      </c>
      <c r="B3039" s="9" t="s">
        <v>15711</v>
      </c>
    </row>
    <row r="3040" spans="1:2" x14ac:dyDescent="0.2">
      <c r="A3040" s="9" t="s">
        <v>15712</v>
      </c>
      <c r="B3040" s="9" t="s">
        <v>15713</v>
      </c>
    </row>
    <row r="3041" spans="1:2" x14ac:dyDescent="0.2">
      <c r="A3041" s="9" t="s">
        <v>15714</v>
      </c>
      <c r="B3041" s="9" t="s">
        <v>15715</v>
      </c>
    </row>
    <row r="3042" spans="1:2" x14ac:dyDescent="0.2">
      <c r="A3042" s="9" t="s">
        <v>15716</v>
      </c>
      <c r="B3042" s="9" t="s">
        <v>15717</v>
      </c>
    </row>
    <row r="3043" spans="1:2" x14ac:dyDescent="0.2">
      <c r="A3043" s="9" t="s">
        <v>15718</v>
      </c>
      <c r="B3043" s="9" t="s">
        <v>15719</v>
      </c>
    </row>
    <row r="3044" spans="1:2" x14ac:dyDescent="0.2">
      <c r="A3044" s="9" t="s">
        <v>15720</v>
      </c>
      <c r="B3044" s="9" t="s">
        <v>15721</v>
      </c>
    </row>
    <row r="3045" spans="1:2" x14ac:dyDescent="0.2">
      <c r="A3045" s="9" t="s">
        <v>15722</v>
      </c>
      <c r="B3045" s="9" t="s">
        <v>15723</v>
      </c>
    </row>
    <row r="3046" spans="1:2" x14ac:dyDescent="0.2">
      <c r="A3046" s="9" t="s">
        <v>15724</v>
      </c>
      <c r="B3046" s="9" t="s">
        <v>15725</v>
      </c>
    </row>
    <row r="3047" spans="1:2" x14ac:dyDescent="0.2">
      <c r="A3047" s="9" t="s">
        <v>15726</v>
      </c>
      <c r="B3047" s="9" t="s">
        <v>15727</v>
      </c>
    </row>
    <row r="3048" spans="1:2" x14ac:dyDescent="0.2">
      <c r="A3048" s="9" t="s">
        <v>15728</v>
      </c>
      <c r="B3048" s="9" t="s">
        <v>15729</v>
      </c>
    </row>
    <row r="3049" spans="1:2" x14ac:dyDescent="0.2">
      <c r="A3049" s="9" t="s">
        <v>15730</v>
      </c>
      <c r="B3049" s="9" t="s">
        <v>15731</v>
      </c>
    </row>
    <row r="3050" spans="1:2" x14ac:dyDescent="0.2">
      <c r="A3050" s="9" t="s">
        <v>15732</v>
      </c>
      <c r="B3050" s="9" t="s">
        <v>15360</v>
      </c>
    </row>
    <row r="3051" spans="1:2" x14ac:dyDescent="0.2">
      <c r="A3051" s="9" t="s">
        <v>15733</v>
      </c>
      <c r="B3051" s="9" t="s">
        <v>14761</v>
      </c>
    </row>
    <row r="3052" spans="1:2" x14ac:dyDescent="0.2">
      <c r="A3052" s="9" t="s">
        <v>15734</v>
      </c>
      <c r="B3052" s="9" t="s">
        <v>15735</v>
      </c>
    </row>
    <row r="3053" spans="1:2" x14ac:dyDescent="0.2">
      <c r="A3053" s="9" t="s">
        <v>15736</v>
      </c>
      <c r="B3053" s="9" t="s">
        <v>15273</v>
      </c>
    </row>
    <row r="3054" spans="1:2" x14ac:dyDescent="0.2">
      <c r="A3054" s="9" t="s">
        <v>15737</v>
      </c>
      <c r="B3054" s="9" t="s">
        <v>15248</v>
      </c>
    </row>
    <row r="3055" spans="1:2" x14ac:dyDescent="0.2">
      <c r="A3055" s="9" t="s">
        <v>15738</v>
      </c>
      <c r="B3055" s="9" t="s">
        <v>14858</v>
      </c>
    </row>
    <row r="3056" spans="1:2" x14ac:dyDescent="0.2">
      <c r="A3056" s="9" t="s">
        <v>15739</v>
      </c>
      <c r="B3056" s="9" t="s">
        <v>15386</v>
      </c>
    </row>
    <row r="3057" spans="1:2" x14ac:dyDescent="0.2">
      <c r="A3057" s="9" t="s">
        <v>15740</v>
      </c>
      <c r="B3057" s="9" t="s">
        <v>14274</v>
      </c>
    </row>
    <row r="3058" spans="1:2" x14ac:dyDescent="0.2">
      <c r="A3058" s="9" t="s">
        <v>15741</v>
      </c>
      <c r="B3058" s="9" t="s">
        <v>14590</v>
      </c>
    </row>
    <row r="3059" spans="1:2" x14ac:dyDescent="0.2">
      <c r="A3059" s="9" t="s">
        <v>15742</v>
      </c>
      <c r="B3059" s="9" t="s">
        <v>14723</v>
      </c>
    </row>
    <row r="3060" spans="1:2" x14ac:dyDescent="0.2">
      <c r="A3060" s="9" t="s">
        <v>15743</v>
      </c>
      <c r="B3060" s="9" t="s">
        <v>14369</v>
      </c>
    </row>
    <row r="3061" spans="1:2" x14ac:dyDescent="0.2">
      <c r="A3061" s="9" t="s">
        <v>15744</v>
      </c>
      <c r="B3061" s="9" t="s">
        <v>14830</v>
      </c>
    </row>
    <row r="3062" spans="1:2" x14ac:dyDescent="0.2">
      <c r="A3062" s="9" t="s">
        <v>15745</v>
      </c>
      <c r="B3062" s="9" t="s">
        <v>15746</v>
      </c>
    </row>
    <row r="3063" spans="1:2" x14ac:dyDescent="0.2">
      <c r="A3063" s="9" t="s">
        <v>15747</v>
      </c>
      <c r="B3063" s="9" t="s">
        <v>15573</v>
      </c>
    </row>
    <row r="3064" spans="1:2" x14ac:dyDescent="0.2">
      <c r="A3064" s="9" t="s">
        <v>15748</v>
      </c>
      <c r="B3064" s="9" t="s">
        <v>15749</v>
      </c>
    </row>
    <row r="3065" spans="1:2" x14ac:dyDescent="0.2">
      <c r="A3065" s="9" t="s">
        <v>15750</v>
      </c>
      <c r="B3065" s="9" t="s">
        <v>15751</v>
      </c>
    </row>
    <row r="3066" spans="1:2" x14ac:dyDescent="0.2">
      <c r="A3066" s="9" t="s">
        <v>15752</v>
      </c>
      <c r="B3066" s="9" t="s">
        <v>15243</v>
      </c>
    </row>
    <row r="3067" spans="1:2" x14ac:dyDescent="0.2">
      <c r="A3067" s="9" t="s">
        <v>15753</v>
      </c>
      <c r="B3067" s="9" t="s">
        <v>14297</v>
      </c>
    </row>
    <row r="3068" spans="1:2" x14ac:dyDescent="0.2">
      <c r="A3068" s="9" t="s">
        <v>15754</v>
      </c>
      <c r="B3068" s="9" t="s">
        <v>15299</v>
      </c>
    </row>
    <row r="3069" spans="1:2" x14ac:dyDescent="0.2">
      <c r="A3069" s="9" t="s">
        <v>15755</v>
      </c>
      <c r="B3069" s="9" t="s">
        <v>14203</v>
      </c>
    </row>
    <row r="3070" spans="1:2" x14ac:dyDescent="0.2">
      <c r="A3070" s="9" t="s">
        <v>15756</v>
      </c>
      <c r="B3070" s="9" t="s">
        <v>14784</v>
      </c>
    </row>
    <row r="3071" spans="1:2" x14ac:dyDescent="0.2">
      <c r="A3071" s="9" t="s">
        <v>15757</v>
      </c>
      <c r="B3071" s="9" t="s">
        <v>14700</v>
      </c>
    </row>
    <row r="3072" spans="1:2" x14ac:dyDescent="0.2">
      <c r="A3072" s="9" t="s">
        <v>15758</v>
      </c>
      <c r="B3072" s="9" t="s">
        <v>14603</v>
      </c>
    </row>
    <row r="3073" spans="1:2" x14ac:dyDescent="0.2">
      <c r="A3073" s="9" t="s">
        <v>15759</v>
      </c>
      <c r="B3073" s="9" t="s">
        <v>14782</v>
      </c>
    </row>
    <row r="3074" spans="1:2" x14ac:dyDescent="0.2">
      <c r="A3074" s="9" t="s">
        <v>15760</v>
      </c>
      <c r="B3074" s="9" t="s">
        <v>14792</v>
      </c>
    </row>
    <row r="3075" spans="1:2" x14ac:dyDescent="0.2">
      <c r="A3075" s="9" t="s">
        <v>15761</v>
      </c>
      <c r="B3075" s="9" t="s">
        <v>15601</v>
      </c>
    </row>
    <row r="3076" spans="1:2" x14ac:dyDescent="0.2">
      <c r="A3076" s="9" t="s">
        <v>15762</v>
      </c>
      <c r="B3076" s="9" t="s">
        <v>15763</v>
      </c>
    </row>
    <row r="3077" spans="1:2" x14ac:dyDescent="0.2">
      <c r="A3077" s="9" t="s">
        <v>15764</v>
      </c>
      <c r="B3077" s="9" t="s">
        <v>15765</v>
      </c>
    </row>
    <row r="3078" spans="1:2" x14ac:dyDescent="0.2">
      <c r="A3078" s="9" t="s">
        <v>15766</v>
      </c>
      <c r="B3078" s="9" t="s">
        <v>13885</v>
      </c>
    </row>
    <row r="3079" spans="1:2" x14ac:dyDescent="0.2">
      <c r="A3079" s="9" t="s">
        <v>15767</v>
      </c>
      <c r="B3079" s="9" t="s">
        <v>15768</v>
      </c>
    </row>
    <row r="3080" spans="1:2" x14ac:dyDescent="0.2">
      <c r="A3080" s="9" t="s">
        <v>15769</v>
      </c>
      <c r="B3080" s="9" t="s">
        <v>15770</v>
      </c>
    </row>
    <row r="3081" spans="1:2" x14ac:dyDescent="0.2">
      <c r="A3081" s="9" t="s">
        <v>15771</v>
      </c>
      <c r="B3081" s="9" t="s">
        <v>14680</v>
      </c>
    </row>
    <row r="3082" spans="1:2" x14ac:dyDescent="0.2">
      <c r="A3082" s="9" t="s">
        <v>15772</v>
      </c>
      <c r="B3082" s="9" t="s">
        <v>15773</v>
      </c>
    </row>
    <row r="3083" spans="1:2" x14ac:dyDescent="0.2">
      <c r="A3083" s="9" t="s">
        <v>15774</v>
      </c>
      <c r="B3083" s="9" t="s">
        <v>15775</v>
      </c>
    </row>
    <row r="3084" spans="1:2" x14ac:dyDescent="0.2">
      <c r="A3084" s="9" t="s">
        <v>15776</v>
      </c>
      <c r="B3084" s="9" t="s">
        <v>15719</v>
      </c>
    </row>
    <row r="3085" spans="1:2" x14ac:dyDescent="0.2">
      <c r="A3085" s="9" t="s">
        <v>15777</v>
      </c>
      <c r="B3085" s="9" t="s">
        <v>15778</v>
      </c>
    </row>
    <row r="3086" spans="1:2" x14ac:dyDescent="0.2">
      <c r="A3086" s="9" t="s">
        <v>15779</v>
      </c>
      <c r="B3086" s="9" t="s">
        <v>15780</v>
      </c>
    </row>
    <row r="3087" spans="1:2" x14ac:dyDescent="0.2">
      <c r="A3087" s="9" t="s">
        <v>15781</v>
      </c>
      <c r="B3087" s="9" t="s">
        <v>15782</v>
      </c>
    </row>
    <row r="3088" spans="1:2" x14ac:dyDescent="0.2">
      <c r="A3088" s="9" t="s">
        <v>15783</v>
      </c>
      <c r="B3088" s="9" t="s">
        <v>15784</v>
      </c>
    </row>
    <row r="3089" spans="1:2" x14ac:dyDescent="0.2">
      <c r="A3089" s="9" t="s">
        <v>15785</v>
      </c>
      <c r="B3089" s="9" t="s">
        <v>15786</v>
      </c>
    </row>
    <row r="3090" spans="1:2" x14ac:dyDescent="0.2">
      <c r="A3090" s="9" t="s">
        <v>15787</v>
      </c>
      <c r="B3090" s="9" t="s">
        <v>15788</v>
      </c>
    </row>
    <row r="3091" spans="1:2" x14ac:dyDescent="0.2">
      <c r="A3091" s="9" t="s">
        <v>15789</v>
      </c>
      <c r="B3091" s="9" t="s">
        <v>15790</v>
      </c>
    </row>
    <row r="3092" spans="1:2" x14ac:dyDescent="0.2">
      <c r="A3092" s="9" t="s">
        <v>15791</v>
      </c>
      <c r="B3092" s="9" t="s">
        <v>15792</v>
      </c>
    </row>
    <row r="3093" spans="1:2" x14ac:dyDescent="0.2">
      <c r="A3093" s="9" t="s">
        <v>15793</v>
      </c>
      <c r="B3093" s="9" t="s">
        <v>15794</v>
      </c>
    </row>
    <row r="3094" spans="1:2" x14ac:dyDescent="0.2">
      <c r="A3094" s="9" t="s">
        <v>15795</v>
      </c>
      <c r="B3094" s="9" t="s">
        <v>15796</v>
      </c>
    </row>
    <row r="3095" spans="1:2" x14ac:dyDescent="0.2">
      <c r="A3095" s="9" t="s">
        <v>15797</v>
      </c>
      <c r="B3095" s="9" t="s">
        <v>15798</v>
      </c>
    </row>
    <row r="3096" spans="1:2" x14ac:dyDescent="0.2">
      <c r="A3096" s="9" t="s">
        <v>15799</v>
      </c>
      <c r="B3096" s="9" t="s">
        <v>15800</v>
      </c>
    </row>
    <row r="3097" spans="1:2" x14ac:dyDescent="0.2">
      <c r="A3097" s="9" t="s">
        <v>15801</v>
      </c>
      <c r="B3097" s="9" t="s">
        <v>15802</v>
      </c>
    </row>
    <row r="3098" spans="1:2" x14ac:dyDescent="0.2">
      <c r="A3098" s="9" t="s">
        <v>15803</v>
      </c>
      <c r="B3098" s="9" t="s">
        <v>15804</v>
      </c>
    </row>
    <row r="3099" spans="1:2" x14ac:dyDescent="0.2">
      <c r="A3099" s="9" t="s">
        <v>15805</v>
      </c>
      <c r="B3099" s="9" t="s">
        <v>15806</v>
      </c>
    </row>
    <row r="3100" spans="1:2" x14ac:dyDescent="0.2">
      <c r="A3100" s="9" t="s">
        <v>15807</v>
      </c>
      <c r="B3100" s="9" t="s">
        <v>15808</v>
      </c>
    </row>
    <row r="3101" spans="1:2" x14ac:dyDescent="0.2">
      <c r="A3101" s="9" t="s">
        <v>15809</v>
      </c>
      <c r="B3101" s="9" t="s">
        <v>15804</v>
      </c>
    </row>
    <row r="3102" spans="1:2" x14ac:dyDescent="0.2">
      <c r="A3102" s="9" t="s">
        <v>15810</v>
      </c>
      <c r="B3102" s="9" t="s">
        <v>15804</v>
      </c>
    </row>
    <row r="3103" spans="1:2" x14ac:dyDescent="0.2">
      <c r="A3103" s="9" t="s">
        <v>15811</v>
      </c>
      <c r="B3103" s="9" t="s">
        <v>15812</v>
      </c>
    </row>
    <row r="3104" spans="1:2" x14ac:dyDescent="0.2">
      <c r="A3104" s="9" t="s">
        <v>15813</v>
      </c>
      <c r="B3104" s="9" t="s">
        <v>15788</v>
      </c>
    </row>
    <row r="3105" spans="1:2" x14ac:dyDescent="0.2">
      <c r="A3105" s="9" t="s">
        <v>15814</v>
      </c>
      <c r="B3105" s="9" t="s">
        <v>15815</v>
      </c>
    </row>
    <row r="3106" spans="1:2" x14ac:dyDescent="0.2">
      <c r="A3106" s="9" t="s">
        <v>15816</v>
      </c>
      <c r="B3106" s="9" t="s">
        <v>15817</v>
      </c>
    </row>
    <row r="3107" spans="1:2" x14ac:dyDescent="0.2">
      <c r="A3107" s="9" t="s">
        <v>15818</v>
      </c>
      <c r="B3107" s="9" t="s">
        <v>15819</v>
      </c>
    </row>
    <row r="3108" spans="1:2" x14ac:dyDescent="0.2">
      <c r="A3108" s="9" t="s">
        <v>15820</v>
      </c>
      <c r="B3108" s="9" t="s">
        <v>15821</v>
      </c>
    </row>
    <row r="3109" spans="1:2" x14ac:dyDescent="0.2">
      <c r="A3109" s="9" t="s">
        <v>15822</v>
      </c>
      <c r="B3109" s="9" t="s">
        <v>15823</v>
      </c>
    </row>
    <row r="3110" spans="1:2" x14ac:dyDescent="0.2">
      <c r="A3110" s="9" t="s">
        <v>15824</v>
      </c>
      <c r="B3110" s="9" t="s">
        <v>15825</v>
      </c>
    </row>
    <row r="3111" spans="1:2" x14ac:dyDescent="0.2">
      <c r="A3111" s="9" t="s">
        <v>15826</v>
      </c>
      <c r="B3111" s="9" t="s">
        <v>15827</v>
      </c>
    </row>
    <row r="3112" spans="1:2" x14ac:dyDescent="0.2">
      <c r="A3112" s="9" t="s">
        <v>15828</v>
      </c>
      <c r="B3112" s="9" t="s">
        <v>15829</v>
      </c>
    </row>
    <row r="3113" spans="1:2" x14ac:dyDescent="0.2">
      <c r="A3113" s="9" t="s">
        <v>15830</v>
      </c>
      <c r="B3113" s="9" t="s">
        <v>15831</v>
      </c>
    </row>
    <row r="3114" spans="1:2" x14ac:dyDescent="0.2">
      <c r="A3114" s="9" t="s">
        <v>15832</v>
      </c>
      <c r="B3114" s="9" t="s">
        <v>15833</v>
      </c>
    </row>
    <row r="3115" spans="1:2" x14ac:dyDescent="0.2">
      <c r="A3115" s="9" t="s">
        <v>15834</v>
      </c>
      <c r="B3115" s="9" t="s">
        <v>15835</v>
      </c>
    </row>
    <row r="3116" spans="1:2" x14ac:dyDescent="0.2">
      <c r="A3116" s="9" t="s">
        <v>15836</v>
      </c>
      <c r="B3116" s="9" t="s">
        <v>15837</v>
      </c>
    </row>
    <row r="3117" spans="1:2" x14ac:dyDescent="0.2">
      <c r="A3117" s="9" t="s">
        <v>15838</v>
      </c>
      <c r="B3117" s="9" t="s">
        <v>15812</v>
      </c>
    </row>
    <row r="3118" spans="1:2" x14ac:dyDescent="0.2">
      <c r="A3118" s="9" t="s">
        <v>15839</v>
      </c>
      <c r="B3118" s="9" t="s">
        <v>15840</v>
      </c>
    </row>
    <row r="3119" spans="1:2" x14ac:dyDescent="0.2">
      <c r="A3119" s="9" t="s">
        <v>15841</v>
      </c>
      <c r="B3119" s="9" t="s">
        <v>15815</v>
      </c>
    </row>
    <row r="3120" spans="1:2" x14ac:dyDescent="0.2">
      <c r="A3120" s="9" t="s">
        <v>15842</v>
      </c>
      <c r="B3120" s="9" t="s">
        <v>15843</v>
      </c>
    </row>
    <row r="3121" spans="1:2" x14ac:dyDescent="0.2">
      <c r="A3121" s="9" t="s">
        <v>15844</v>
      </c>
      <c r="B3121" s="9" t="s">
        <v>15845</v>
      </c>
    </row>
    <row r="3122" spans="1:2" x14ac:dyDescent="0.2">
      <c r="A3122" s="9" t="s">
        <v>15846</v>
      </c>
      <c r="B3122" s="9" t="s">
        <v>15804</v>
      </c>
    </row>
    <row r="3123" spans="1:2" x14ac:dyDescent="0.2">
      <c r="A3123" s="9" t="s">
        <v>15847</v>
      </c>
      <c r="B3123" s="9" t="s">
        <v>15848</v>
      </c>
    </row>
    <row r="3124" spans="1:2" x14ac:dyDescent="0.2">
      <c r="A3124" s="9" t="s">
        <v>15849</v>
      </c>
      <c r="B3124" s="9" t="s">
        <v>15850</v>
      </c>
    </row>
    <row r="3125" spans="1:2" x14ac:dyDescent="0.2">
      <c r="A3125" s="9" t="s">
        <v>15851</v>
      </c>
      <c r="B3125" s="9" t="s">
        <v>15852</v>
      </c>
    </row>
    <row r="3126" spans="1:2" x14ac:dyDescent="0.2">
      <c r="A3126" s="9" t="s">
        <v>15853</v>
      </c>
      <c r="B3126" s="9" t="s">
        <v>15854</v>
      </c>
    </row>
    <row r="3127" spans="1:2" x14ac:dyDescent="0.2">
      <c r="A3127" s="9" t="s">
        <v>15855</v>
      </c>
      <c r="B3127" s="9" t="s">
        <v>15856</v>
      </c>
    </row>
    <row r="3128" spans="1:2" x14ac:dyDescent="0.2">
      <c r="A3128" s="9" t="s">
        <v>15857</v>
      </c>
      <c r="B3128" s="9" t="s">
        <v>15858</v>
      </c>
    </row>
    <row r="3129" spans="1:2" x14ac:dyDescent="0.2">
      <c r="A3129" s="9" t="s">
        <v>15859</v>
      </c>
      <c r="B3129" s="9" t="s">
        <v>15860</v>
      </c>
    </row>
    <row r="3130" spans="1:2" x14ac:dyDescent="0.2">
      <c r="A3130" s="9" t="s">
        <v>15861</v>
      </c>
      <c r="B3130" s="9" t="s">
        <v>15703</v>
      </c>
    </row>
    <row r="3131" spans="1:2" x14ac:dyDescent="0.2">
      <c r="A3131" s="9" t="s">
        <v>15862</v>
      </c>
      <c r="B3131" s="9" t="s">
        <v>15863</v>
      </c>
    </row>
    <row r="3132" spans="1:2" x14ac:dyDescent="0.2">
      <c r="A3132" s="9" t="s">
        <v>15864</v>
      </c>
      <c r="B3132" s="9" t="s">
        <v>15850</v>
      </c>
    </row>
    <row r="3133" spans="1:2" x14ac:dyDescent="0.2">
      <c r="A3133" s="9" t="s">
        <v>15865</v>
      </c>
      <c r="B3133" s="9" t="s">
        <v>15866</v>
      </c>
    </row>
    <row r="3134" spans="1:2" x14ac:dyDescent="0.2">
      <c r="A3134" s="9" t="s">
        <v>15867</v>
      </c>
      <c r="B3134" s="9" t="s">
        <v>15868</v>
      </c>
    </row>
    <row r="3135" spans="1:2" x14ac:dyDescent="0.2">
      <c r="A3135" s="9" t="s">
        <v>15869</v>
      </c>
      <c r="B3135" s="9" t="s">
        <v>15870</v>
      </c>
    </row>
    <row r="3136" spans="1:2" x14ac:dyDescent="0.2">
      <c r="A3136" s="9" t="s">
        <v>15871</v>
      </c>
      <c r="B3136" s="9" t="s">
        <v>15872</v>
      </c>
    </row>
    <row r="3137" spans="1:2" x14ac:dyDescent="0.2">
      <c r="A3137" s="9" t="s">
        <v>15873</v>
      </c>
      <c r="B3137" s="9" t="s">
        <v>15874</v>
      </c>
    </row>
    <row r="3138" spans="1:2" x14ac:dyDescent="0.2">
      <c r="A3138" s="9" t="s">
        <v>15875</v>
      </c>
      <c r="B3138" s="9" t="s">
        <v>15876</v>
      </c>
    </row>
    <row r="3139" spans="1:2" x14ac:dyDescent="0.2">
      <c r="A3139" s="9" t="s">
        <v>15877</v>
      </c>
      <c r="B3139" s="9" t="s">
        <v>15878</v>
      </c>
    </row>
    <row r="3140" spans="1:2" x14ac:dyDescent="0.2">
      <c r="A3140" s="9" t="s">
        <v>15879</v>
      </c>
      <c r="B3140" s="9" t="s">
        <v>15854</v>
      </c>
    </row>
    <row r="3141" spans="1:2" x14ac:dyDescent="0.2">
      <c r="A3141" s="9" t="s">
        <v>15880</v>
      </c>
      <c r="B3141" s="9" t="s">
        <v>15788</v>
      </c>
    </row>
    <row r="3142" spans="1:2" x14ac:dyDescent="0.2">
      <c r="A3142" s="9" t="s">
        <v>15881</v>
      </c>
      <c r="B3142" s="9" t="s">
        <v>15882</v>
      </c>
    </row>
    <row r="3143" spans="1:2" x14ac:dyDescent="0.2">
      <c r="A3143" s="9" t="s">
        <v>15883</v>
      </c>
      <c r="B3143" s="9" t="s">
        <v>15884</v>
      </c>
    </row>
    <row r="3144" spans="1:2" x14ac:dyDescent="0.2">
      <c r="A3144" s="9" t="s">
        <v>15885</v>
      </c>
      <c r="B3144" s="9" t="s">
        <v>15886</v>
      </c>
    </row>
    <row r="3145" spans="1:2" x14ac:dyDescent="0.2">
      <c r="A3145" s="9" t="s">
        <v>15887</v>
      </c>
      <c r="B3145" s="9" t="s">
        <v>15884</v>
      </c>
    </row>
    <row r="3146" spans="1:2" x14ac:dyDescent="0.2">
      <c r="A3146" s="9" t="s">
        <v>15888</v>
      </c>
      <c r="B3146" s="9" t="s">
        <v>15889</v>
      </c>
    </row>
    <row r="3147" spans="1:2" x14ac:dyDescent="0.2">
      <c r="A3147" s="9" t="s">
        <v>15890</v>
      </c>
      <c r="B3147" s="9" t="s">
        <v>15891</v>
      </c>
    </row>
    <row r="3148" spans="1:2" x14ac:dyDescent="0.2">
      <c r="A3148" s="9" t="s">
        <v>15892</v>
      </c>
      <c r="B3148" s="9" t="s">
        <v>15893</v>
      </c>
    </row>
    <row r="3149" spans="1:2" x14ac:dyDescent="0.2">
      <c r="A3149" s="9" t="s">
        <v>15894</v>
      </c>
      <c r="B3149" s="9" t="s">
        <v>15895</v>
      </c>
    </row>
    <row r="3150" spans="1:2" x14ac:dyDescent="0.2">
      <c r="A3150" s="9" t="s">
        <v>15896</v>
      </c>
      <c r="B3150" s="9" t="s">
        <v>15897</v>
      </c>
    </row>
    <row r="3151" spans="1:2" x14ac:dyDescent="0.2">
      <c r="A3151" s="9" t="s">
        <v>15898</v>
      </c>
      <c r="B3151" s="9" t="s">
        <v>15845</v>
      </c>
    </row>
    <row r="3152" spans="1:2" x14ac:dyDescent="0.2">
      <c r="A3152" s="9" t="s">
        <v>15899</v>
      </c>
      <c r="B3152" s="9" t="s">
        <v>15900</v>
      </c>
    </row>
    <row r="3153" spans="1:2" x14ac:dyDescent="0.2">
      <c r="A3153" s="9" t="s">
        <v>15901</v>
      </c>
      <c r="B3153" s="9" t="s">
        <v>15895</v>
      </c>
    </row>
    <row r="3154" spans="1:2" x14ac:dyDescent="0.2">
      <c r="A3154" s="9" t="s">
        <v>15902</v>
      </c>
      <c r="B3154" s="9" t="s">
        <v>15903</v>
      </c>
    </row>
    <row r="3155" spans="1:2" x14ac:dyDescent="0.2">
      <c r="A3155" s="9" t="s">
        <v>15904</v>
      </c>
      <c r="B3155" s="9" t="s">
        <v>15905</v>
      </c>
    </row>
    <row r="3156" spans="1:2" x14ac:dyDescent="0.2">
      <c r="A3156" s="9" t="s">
        <v>15906</v>
      </c>
      <c r="B3156" s="9" t="s">
        <v>15893</v>
      </c>
    </row>
    <row r="3157" spans="1:2" x14ac:dyDescent="0.2">
      <c r="A3157" s="9" t="s">
        <v>15907</v>
      </c>
      <c r="B3157" s="9" t="s">
        <v>15808</v>
      </c>
    </row>
    <row r="3158" spans="1:2" x14ac:dyDescent="0.2">
      <c r="A3158" s="9" t="s">
        <v>15908</v>
      </c>
      <c r="B3158" s="9" t="s">
        <v>15909</v>
      </c>
    </row>
    <row r="3159" spans="1:2" x14ac:dyDescent="0.2">
      <c r="A3159" s="9" t="s">
        <v>15910</v>
      </c>
      <c r="B3159" s="9" t="s">
        <v>15911</v>
      </c>
    </row>
    <row r="3160" spans="1:2" x14ac:dyDescent="0.2">
      <c r="A3160" s="9" t="s">
        <v>15912</v>
      </c>
      <c r="B3160" s="9" t="s">
        <v>15913</v>
      </c>
    </row>
    <row r="3161" spans="1:2" x14ac:dyDescent="0.2">
      <c r="A3161" s="9" t="s">
        <v>15914</v>
      </c>
      <c r="B3161" s="9" t="s">
        <v>15868</v>
      </c>
    </row>
    <row r="3162" spans="1:2" x14ac:dyDescent="0.2">
      <c r="A3162" s="9" t="s">
        <v>15915</v>
      </c>
      <c r="B3162" s="9" t="s">
        <v>15916</v>
      </c>
    </row>
    <row r="3163" spans="1:2" x14ac:dyDescent="0.2">
      <c r="A3163" s="9" t="s">
        <v>15917</v>
      </c>
      <c r="B3163" s="9" t="s">
        <v>14705</v>
      </c>
    </row>
    <row r="3164" spans="1:2" x14ac:dyDescent="0.2">
      <c r="A3164" s="9" t="s">
        <v>15918</v>
      </c>
      <c r="B3164" s="9" t="s">
        <v>15804</v>
      </c>
    </row>
    <row r="3165" spans="1:2" x14ac:dyDescent="0.2">
      <c r="A3165" s="9" t="s">
        <v>15919</v>
      </c>
      <c r="B3165" s="9" t="s">
        <v>15920</v>
      </c>
    </row>
    <row r="3166" spans="1:2" x14ac:dyDescent="0.2">
      <c r="A3166" s="9" t="s">
        <v>15921</v>
      </c>
      <c r="B3166" s="9" t="s">
        <v>15922</v>
      </c>
    </row>
    <row r="3167" spans="1:2" x14ac:dyDescent="0.2">
      <c r="A3167" s="9" t="s">
        <v>15923</v>
      </c>
      <c r="B3167" s="9" t="s">
        <v>15924</v>
      </c>
    </row>
    <row r="3168" spans="1:2" x14ac:dyDescent="0.2">
      <c r="A3168" s="9" t="s">
        <v>15925</v>
      </c>
      <c r="B3168" s="9" t="s">
        <v>15909</v>
      </c>
    </row>
    <row r="3169" spans="1:2" x14ac:dyDescent="0.2">
      <c r="A3169" s="9" t="s">
        <v>15926</v>
      </c>
      <c r="B3169" s="9" t="s">
        <v>15927</v>
      </c>
    </row>
    <row r="3170" spans="1:2" x14ac:dyDescent="0.2">
      <c r="A3170" s="9" t="s">
        <v>15928</v>
      </c>
      <c r="B3170" s="9" t="s">
        <v>15800</v>
      </c>
    </row>
    <row r="3171" spans="1:2" x14ac:dyDescent="0.2">
      <c r="A3171" s="9" t="s">
        <v>15929</v>
      </c>
      <c r="B3171" s="9" t="s">
        <v>15802</v>
      </c>
    </row>
    <row r="3172" spans="1:2" x14ac:dyDescent="0.2">
      <c r="A3172" s="9" t="s">
        <v>15930</v>
      </c>
      <c r="B3172" s="9" t="s">
        <v>15931</v>
      </c>
    </row>
    <row r="3173" spans="1:2" x14ac:dyDescent="0.2">
      <c r="A3173" s="9" t="s">
        <v>15932</v>
      </c>
      <c r="B3173" s="9" t="s">
        <v>15933</v>
      </c>
    </row>
    <row r="3174" spans="1:2" x14ac:dyDescent="0.2">
      <c r="A3174" s="9" t="s">
        <v>15934</v>
      </c>
      <c r="B3174" s="9" t="s">
        <v>15935</v>
      </c>
    </row>
    <row r="3175" spans="1:2" x14ac:dyDescent="0.2">
      <c r="A3175" s="9" t="s">
        <v>15936</v>
      </c>
      <c r="B3175" s="9" t="s">
        <v>15937</v>
      </c>
    </row>
    <row r="3176" spans="1:2" x14ac:dyDescent="0.2">
      <c r="A3176" s="9" t="s">
        <v>15938</v>
      </c>
      <c r="B3176" s="9" t="s">
        <v>15939</v>
      </c>
    </row>
    <row r="3177" spans="1:2" x14ac:dyDescent="0.2">
      <c r="A3177" s="9" t="s">
        <v>15940</v>
      </c>
      <c r="B3177" s="9" t="s">
        <v>15941</v>
      </c>
    </row>
    <row r="3178" spans="1:2" x14ac:dyDescent="0.2">
      <c r="A3178" s="9" t="s">
        <v>15942</v>
      </c>
      <c r="B3178" s="9" t="s">
        <v>15895</v>
      </c>
    </row>
    <row r="3179" spans="1:2" x14ac:dyDescent="0.2">
      <c r="A3179" s="9" t="s">
        <v>15943</v>
      </c>
      <c r="B3179" s="9" t="s">
        <v>15944</v>
      </c>
    </row>
    <row r="3180" spans="1:2" x14ac:dyDescent="0.2">
      <c r="A3180" s="9" t="s">
        <v>15945</v>
      </c>
      <c r="B3180" s="9" t="s">
        <v>15946</v>
      </c>
    </row>
    <row r="3181" spans="1:2" x14ac:dyDescent="0.2">
      <c r="A3181" s="9" t="s">
        <v>15947</v>
      </c>
      <c r="B3181" s="9" t="s">
        <v>15825</v>
      </c>
    </row>
    <row r="3182" spans="1:2" x14ac:dyDescent="0.2">
      <c r="A3182" s="9" t="s">
        <v>15948</v>
      </c>
      <c r="B3182" s="9" t="s">
        <v>15949</v>
      </c>
    </row>
    <row r="3183" spans="1:2" x14ac:dyDescent="0.2">
      <c r="A3183" s="9" t="s">
        <v>15950</v>
      </c>
      <c r="B3183" s="9" t="s">
        <v>15951</v>
      </c>
    </row>
    <row r="3184" spans="1:2" x14ac:dyDescent="0.2">
      <c r="A3184" s="9" t="s">
        <v>15952</v>
      </c>
      <c r="B3184" s="9" t="s">
        <v>15953</v>
      </c>
    </row>
    <row r="3185" spans="1:2" x14ac:dyDescent="0.2">
      <c r="A3185" s="9" t="s">
        <v>15954</v>
      </c>
      <c r="B3185" s="9" t="s">
        <v>15955</v>
      </c>
    </row>
    <row r="3186" spans="1:2" x14ac:dyDescent="0.2">
      <c r="A3186" s="9" t="s">
        <v>15956</v>
      </c>
      <c r="B3186" s="9" t="s">
        <v>15957</v>
      </c>
    </row>
    <row r="3187" spans="1:2" x14ac:dyDescent="0.2">
      <c r="A3187" s="9" t="s">
        <v>15958</v>
      </c>
      <c r="B3187" s="9" t="s">
        <v>15959</v>
      </c>
    </row>
    <row r="3188" spans="1:2" x14ac:dyDescent="0.2">
      <c r="A3188" s="9" t="s">
        <v>15960</v>
      </c>
      <c r="B3188" s="9" t="s">
        <v>15961</v>
      </c>
    </row>
    <row r="3189" spans="1:2" x14ac:dyDescent="0.2">
      <c r="A3189" s="9" t="s">
        <v>15962</v>
      </c>
      <c r="B3189" s="9" t="s">
        <v>15963</v>
      </c>
    </row>
    <row r="3190" spans="1:2" x14ac:dyDescent="0.2">
      <c r="A3190" s="9" t="s">
        <v>15964</v>
      </c>
      <c r="B3190" s="9" t="s">
        <v>15965</v>
      </c>
    </row>
    <row r="3191" spans="1:2" x14ac:dyDescent="0.2">
      <c r="A3191" s="9" t="s">
        <v>15966</v>
      </c>
      <c r="B3191" s="9" t="s">
        <v>15815</v>
      </c>
    </row>
    <row r="3192" spans="1:2" x14ac:dyDescent="0.2">
      <c r="A3192" s="9" t="s">
        <v>15967</v>
      </c>
      <c r="B3192" s="9" t="s">
        <v>15968</v>
      </c>
    </row>
    <row r="3193" spans="1:2" x14ac:dyDescent="0.2">
      <c r="A3193" s="9" t="s">
        <v>15969</v>
      </c>
      <c r="B3193" s="9" t="s">
        <v>15800</v>
      </c>
    </row>
    <row r="3194" spans="1:2" x14ac:dyDescent="0.2">
      <c r="A3194" s="9" t="s">
        <v>15970</v>
      </c>
      <c r="B3194" s="9" t="s">
        <v>15798</v>
      </c>
    </row>
    <row r="3195" spans="1:2" x14ac:dyDescent="0.2">
      <c r="A3195" s="9" t="s">
        <v>15971</v>
      </c>
      <c r="B3195" s="9" t="s">
        <v>15972</v>
      </c>
    </row>
    <row r="3196" spans="1:2" x14ac:dyDescent="0.2">
      <c r="A3196" s="9" t="s">
        <v>15973</v>
      </c>
      <c r="B3196" s="9" t="s">
        <v>15944</v>
      </c>
    </row>
    <row r="3197" spans="1:2" x14ac:dyDescent="0.2">
      <c r="A3197" s="9" t="s">
        <v>15974</v>
      </c>
      <c r="B3197" s="9" t="s">
        <v>15812</v>
      </c>
    </row>
    <row r="3198" spans="1:2" x14ac:dyDescent="0.2">
      <c r="A3198" s="9" t="s">
        <v>15975</v>
      </c>
      <c r="B3198" s="9" t="s">
        <v>15976</v>
      </c>
    </row>
    <row r="3199" spans="1:2" x14ac:dyDescent="0.2">
      <c r="A3199" s="9" t="s">
        <v>15977</v>
      </c>
      <c r="B3199" s="9" t="s">
        <v>15978</v>
      </c>
    </row>
    <row r="3200" spans="1:2" x14ac:dyDescent="0.2">
      <c r="A3200" s="9" t="s">
        <v>15979</v>
      </c>
      <c r="B3200" s="9" t="s">
        <v>15980</v>
      </c>
    </row>
    <row r="3201" spans="1:2" x14ac:dyDescent="0.2">
      <c r="A3201" s="9" t="s">
        <v>15981</v>
      </c>
      <c r="B3201" s="9" t="s">
        <v>15982</v>
      </c>
    </row>
    <row r="3202" spans="1:2" x14ac:dyDescent="0.2">
      <c r="A3202" s="9" t="s">
        <v>15983</v>
      </c>
      <c r="B3202" s="9" t="s">
        <v>15984</v>
      </c>
    </row>
    <row r="3203" spans="1:2" x14ac:dyDescent="0.2">
      <c r="A3203" s="9" t="s">
        <v>15985</v>
      </c>
      <c r="B3203" s="9" t="s">
        <v>15986</v>
      </c>
    </row>
    <row r="3204" spans="1:2" x14ac:dyDescent="0.2">
      <c r="A3204" s="9" t="s">
        <v>15987</v>
      </c>
      <c r="B3204" s="9" t="s">
        <v>15788</v>
      </c>
    </row>
    <row r="3205" spans="1:2" x14ac:dyDescent="0.2">
      <c r="A3205" s="9" t="s">
        <v>15988</v>
      </c>
      <c r="B3205" s="9" t="s">
        <v>15989</v>
      </c>
    </row>
    <row r="3206" spans="1:2" x14ac:dyDescent="0.2">
      <c r="A3206" s="9" t="s">
        <v>15990</v>
      </c>
      <c r="B3206" s="9" t="s">
        <v>15976</v>
      </c>
    </row>
    <row r="3207" spans="1:2" x14ac:dyDescent="0.2">
      <c r="A3207" s="9" t="s">
        <v>15991</v>
      </c>
      <c r="B3207" s="9" t="s">
        <v>15992</v>
      </c>
    </row>
    <row r="3208" spans="1:2" x14ac:dyDescent="0.2">
      <c r="A3208" s="9" t="s">
        <v>15993</v>
      </c>
      <c r="B3208" s="9" t="s">
        <v>15994</v>
      </c>
    </row>
    <row r="3209" spans="1:2" x14ac:dyDescent="0.2">
      <c r="A3209" s="9" t="s">
        <v>15995</v>
      </c>
      <c r="B3209" s="9" t="s">
        <v>15835</v>
      </c>
    </row>
    <row r="3210" spans="1:2" x14ac:dyDescent="0.2">
      <c r="A3210" s="9" t="s">
        <v>15996</v>
      </c>
      <c r="B3210" s="9" t="s">
        <v>15997</v>
      </c>
    </row>
    <row r="3211" spans="1:2" x14ac:dyDescent="0.2">
      <c r="A3211" s="9" t="s">
        <v>15998</v>
      </c>
      <c r="B3211" s="9" t="s">
        <v>15999</v>
      </c>
    </row>
    <row r="3212" spans="1:2" x14ac:dyDescent="0.2">
      <c r="A3212" s="9" t="s">
        <v>16000</v>
      </c>
      <c r="B3212" s="9" t="s">
        <v>15872</v>
      </c>
    </row>
    <row r="3213" spans="1:2" x14ac:dyDescent="0.2">
      <c r="A3213" s="9" t="s">
        <v>16001</v>
      </c>
      <c r="B3213" s="9" t="s">
        <v>14705</v>
      </c>
    </row>
    <row r="3214" spans="1:2" x14ac:dyDescent="0.2">
      <c r="A3214" s="9" t="s">
        <v>16002</v>
      </c>
      <c r="B3214" s="9" t="s">
        <v>15721</v>
      </c>
    </row>
    <row r="3215" spans="1:2" x14ac:dyDescent="0.2">
      <c r="A3215" s="9" t="s">
        <v>16003</v>
      </c>
      <c r="B3215" s="9" t="s">
        <v>16004</v>
      </c>
    </row>
    <row r="3216" spans="1:2" x14ac:dyDescent="0.2">
      <c r="A3216" s="9" t="s">
        <v>16005</v>
      </c>
      <c r="B3216" s="9" t="s">
        <v>16006</v>
      </c>
    </row>
    <row r="3217" spans="1:2" x14ac:dyDescent="0.2">
      <c r="A3217" s="9" t="s">
        <v>16007</v>
      </c>
      <c r="B3217" s="9" t="s">
        <v>16008</v>
      </c>
    </row>
    <row r="3218" spans="1:2" x14ac:dyDescent="0.2">
      <c r="A3218" s="9" t="s">
        <v>16009</v>
      </c>
      <c r="B3218" s="9" t="s">
        <v>16010</v>
      </c>
    </row>
    <row r="3219" spans="1:2" x14ac:dyDescent="0.2">
      <c r="A3219" s="9" t="s">
        <v>16011</v>
      </c>
      <c r="B3219" s="9" t="s">
        <v>15560</v>
      </c>
    </row>
    <row r="3220" spans="1:2" x14ac:dyDescent="0.2">
      <c r="A3220" s="9" t="s">
        <v>16012</v>
      </c>
      <c r="B3220" s="9" t="s">
        <v>16013</v>
      </c>
    </row>
    <row r="3221" spans="1:2" x14ac:dyDescent="0.2">
      <c r="A3221" s="9" t="s">
        <v>16014</v>
      </c>
      <c r="B3221" s="9" t="s">
        <v>16015</v>
      </c>
    </row>
    <row r="3222" spans="1:2" x14ac:dyDescent="0.2">
      <c r="A3222" s="9" t="s">
        <v>16016</v>
      </c>
      <c r="B3222" s="9" t="s">
        <v>15731</v>
      </c>
    </row>
    <row r="3223" spans="1:2" x14ac:dyDescent="0.2">
      <c r="A3223" s="9" t="s">
        <v>16017</v>
      </c>
      <c r="B3223" s="9" t="s">
        <v>15773</v>
      </c>
    </row>
    <row r="3224" spans="1:2" x14ac:dyDescent="0.2">
      <c r="A3224" s="9" t="s">
        <v>16018</v>
      </c>
      <c r="B3224" s="9" t="s">
        <v>14792</v>
      </c>
    </row>
    <row r="3225" spans="1:2" x14ac:dyDescent="0.2">
      <c r="A3225" s="9" t="s">
        <v>16019</v>
      </c>
      <c r="B3225" s="9" t="s">
        <v>15571</v>
      </c>
    </row>
    <row r="3226" spans="1:2" x14ac:dyDescent="0.2">
      <c r="A3226" s="9" t="s">
        <v>16020</v>
      </c>
      <c r="B3226" s="9" t="s">
        <v>14768</v>
      </c>
    </row>
    <row r="3227" spans="1:2" x14ac:dyDescent="0.2">
      <c r="A3227" s="9" t="s">
        <v>16021</v>
      </c>
      <c r="B3227" s="9" t="s">
        <v>16022</v>
      </c>
    </row>
    <row r="3228" spans="1:2" x14ac:dyDescent="0.2">
      <c r="A3228" s="9" t="s">
        <v>16023</v>
      </c>
      <c r="B3228" s="9" t="s">
        <v>16024</v>
      </c>
    </row>
    <row r="3229" spans="1:2" x14ac:dyDescent="0.2">
      <c r="A3229" s="9" t="s">
        <v>16025</v>
      </c>
      <c r="B3229" s="9" t="s">
        <v>16026</v>
      </c>
    </row>
    <row r="3230" spans="1:2" x14ac:dyDescent="0.2">
      <c r="A3230" s="9" t="s">
        <v>16027</v>
      </c>
      <c r="B3230" s="9" t="s">
        <v>16028</v>
      </c>
    </row>
    <row r="3231" spans="1:2" x14ac:dyDescent="0.2">
      <c r="A3231" s="9" t="s">
        <v>16029</v>
      </c>
      <c r="B3231" s="9" t="s">
        <v>16030</v>
      </c>
    </row>
    <row r="3232" spans="1:2" x14ac:dyDescent="0.2">
      <c r="A3232" s="9" t="s">
        <v>16031</v>
      </c>
      <c r="B3232" s="9" t="s">
        <v>15281</v>
      </c>
    </row>
    <row r="3233" spans="1:2" x14ac:dyDescent="0.2">
      <c r="A3233" s="9" t="s">
        <v>16032</v>
      </c>
      <c r="B3233" s="9" t="s">
        <v>16033</v>
      </c>
    </row>
    <row r="3234" spans="1:2" x14ac:dyDescent="0.2">
      <c r="A3234" s="9" t="s">
        <v>16034</v>
      </c>
      <c r="B3234" s="9" t="s">
        <v>15364</v>
      </c>
    </row>
    <row r="3235" spans="1:2" x14ac:dyDescent="0.2">
      <c r="A3235" s="9" t="s">
        <v>16035</v>
      </c>
      <c r="B3235" s="9" t="s">
        <v>15279</v>
      </c>
    </row>
    <row r="3236" spans="1:2" x14ac:dyDescent="0.2">
      <c r="A3236" s="9" t="s">
        <v>16036</v>
      </c>
      <c r="B3236" s="9" t="s">
        <v>14784</v>
      </c>
    </row>
    <row r="3237" spans="1:2" x14ac:dyDescent="0.2">
      <c r="A3237" s="9" t="s">
        <v>16037</v>
      </c>
      <c r="B3237" s="9" t="s">
        <v>14845</v>
      </c>
    </row>
    <row r="3238" spans="1:2" x14ac:dyDescent="0.2">
      <c r="A3238" s="9" t="s">
        <v>16038</v>
      </c>
      <c r="B3238" s="9" t="s">
        <v>16039</v>
      </c>
    </row>
    <row r="3239" spans="1:2" x14ac:dyDescent="0.2">
      <c r="A3239" s="9" t="s">
        <v>16040</v>
      </c>
      <c r="B3239" s="9" t="s">
        <v>15299</v>
      </c>
    </row>
    <row r="3240" spans="1:2" x14ac:dyDescent="0.2">
      <c r="A3240" s="9" t="s">
        <v>16041</v>
      </c>
      <c r="B3240" s="9" t="s">
        <v>14660</v>
      </c>
    </row>
    <row r="3241" spans="1:2" x14ac:dyDescent="0.2">
      <c r="A3241" s="9" t="s">
        <v>16042</v>
      </c>
      <c r="B3241" s="9" t="s">
        <v>16043</v>
      </c>
    </row>
    <row r="3242" spans="1:2" x14ac:dyDescent="0.2">
      <c r="A3242" s="9" t="s">
        <v>16044</v>
      </c>
      <c r="B3242" s="9" t="s">
        <v>16045</v>
      </c>
    </row>
    <row r="3243" spans="1:2" x14ac:dyDescent="0.2">
      <c r="A3243" s="9" t="s">
        <v>16046</v>
      </c>
      <c r="B3243" s="9" t="s">
        <v>14678</v>
      </c>
    </row>
    <row r="3244" spans="1:2" x14ac:dyDescent="0.2">
      <c r="A3244" s="9" t="s">
        <v>16047</v>
      </c>
      <c r="B3244" s="9" t="s">
        <v>14624</v>
      </c>
    </row>
    <row r="3245" spans="1:2" x14ac:dyDescent="0.2">
      <c r="A3245" s="9" t="s">
        <v>16048</v>
      </c>
      <c r="B3245" s="9" t="s">
        <v>14599</v>
      </c>
    </row>
    <row r="3246" spans="1:2" x14ac:dyDescent="0.2">
      <c r="A3246" s="9" t="s">
        <v>16049</v>
      </c>
      <c r="B3246" s="9" t="s">
        <v>16050</v>
      </c>
    </row>
    <row r="3247" spans="1:2" x14ac:dyDescent="0.2">
      <c r="A3247" s="9" t="s">
        <v>16051</v>
      </c>
      <c r="B3247" s="9" t="s">
        <v>16052</v>
      </c>
    </row>
    <row r="3248" spans="1:2" x14ac:dyDescent="0.2">
      <c r="A3248" s="9" t="s">
        <v>16053</v>
      </c>
      <c r="B3248" s="9" t="s">
        <v>14658</v>
      </c>
    </row>
    <row r="3249" spans="1:2" x14ac:dyDescent="0.2">
      <c r="A3249" s="9" t="s">
        <v>16054</v>
      </c>
      <c r="B3249" s="9" t="s">
        <v>16033</v>
      </c>
    </row>
    <row r="3250" spans="1:2" x14ac:dyDescent="0.2">
      <c r="A3250" s="9" t="s">
        <v>16055</v>
      </c>
      <c r="B3250" s="9" t="s">
        <v>15768</v>
      </c>
    </row>
    <row r="3251" spans="1:2" x14ac:dyDescent="0.2">
      <c r="A3251" s="9" t="s">
        <v>16056</v>
      </c>
      <c r="B3251" s="9" t="s">
        <v>14792</v>
      </c>
    </row>
    <row r="3252" spans="1:2" x14ac:dyDescent="0.2">
      <c r="A3252" s="9" t="s">
        <v>16057</v>
      </c>
      <c r="B3252" s="9" t="s">
        <v>15639</v>
      </c>
    </row>
    <row r="3253" spans="1:2" x14ac:dyDescent="0.2">
      <c r="A3253" s="9" t="s">
        <v>16058</v>
      </c>
      <c r="B3253" s="9" t="s">
        <v>14683</v>
      </c>
    </row>
    <row r="3254" spans="1:2" x14ac:dyDescent="0.2">
      <c r="A3254" s="9" t="s">
        <v>16059</v>
      </c>
      <c r="B3254" s="9" t="s">
        <v>15366</v>
      </c>
    </row>
    <row r="3255" spans="1:2" x14ac:dyDescent="0.2">
      <c r="A3255" s="9" t="s">
        <v>16060</v>
      </c>
      <c r="B3255" s="9" t="s">
        <v>14603</v>
      </c>
    </row>
    <row r="3256" spans="1:2" x14ac:dyDescent="0.2">
      <c r="A3256" s="9" t="s">
        <v>16061</v>
      </c>
      <c r="B3256" s="9" t="s">
        <v>14605</v>
      </c>
    </row>
    <row r="3257" spans="1:2" x14ac:dyDescent="0.2">
      <c r="A3257" s="9" t="s">
        <v>16062</v>
      </c>
      <c r="B3257" s="9" t="s">
        <v>14365</v>
      </c>
    </row>
    <row r="3258" spans="1:2" x14ac:dyDescent="0.2">
      <c r="A3258" s="9" t="s">
        <v>16063</v>
      </c>
      <c r="B3258" s="9" t="s">
        <v>14192</v>
      </c>
    </row>
    <row r="3259" spans="1:2" x14ac:dyDescent="0.2">
      <c r="A3259" s="9" t="s">
        <v>16064</v>
      </c>
      <c r="B3259" s="9" t="s">
        <v>13919</v>
      </c>
    </row>
    <row r="3260" spans="1:2" x14ac:dyDescent="0.2">
      <c r="A3260" s="9" t="s">
        <v>16065</v>
      </c>
      <c r="B3260" s="9" t="s">
        <v>14175</v>
      </c>
    </row>
    <row r="3261" spans="1:2" x14ac:dyDescent="0.2">
      <c r="A3261" s="9" t="s">
        <v>16066</v>
      </c>
      <c r="B3261" s="9" t="s">
        <v>16067</v>
      </c>
    </row>
    <row r="3262" spans="1:2" x14ac:dyDescent="0.2">
      <c r="A3262" s="9" t="s">
        <v>16068</v>
      </c>
      <c r="B3262" s="9" t="s">
        <v>14263</v>
      </c>
    </row>
    <row r="3263" spans="1:2" x14ac:dyDescent="0.2">
      <c r="A3263" s="9" t="s">
        <v>16069</v>
      </c>
      <c r="B3263" s="9" t="s">
        <v>13857</v>
      </c>
    </row>
    <row r="3264" spans="1:2" x14ac:dyDescent="0.2">
      <c r="A3264" s="9" t="s">
        <v>16070</v>
      </c>
      <c r="B3264" s="9" t="s">
        <v>16071</v>
      </c>
    </row>
    <row r="3265" spans="1:2" x14ac:dyDescent="0.2">
      <c r="A3265" s="9" t="s">
        <v>16072</v>
      </c>
      <c r="B3265" s="9" t="s">
        <v>13665</v>
      </c>
    </row>
    <row r="3266" spans="1:2" x14ac:dyDescent="0.2">
      <c r="A3266" s="9" t="s">
        <v>16073</v>
      </c>
      <c r="B3266" s="9" t="s">
        <v>16074</v>
      </c>
    </row>
    <row r="3267" spans="1:2" x14ac:dyDescent="0.2">
      <c r="A3267" s="9" t="s">
        <v>16075</v>
      </c>
      <c r="B3267" s="9" t="s">
        <v>15674</v>
      </c>
    </row>
    <row r="3268" spans="1:2" x14ac:dyDescent="0.2">
      <c r="A3268" s="9" t="s">
        <v>16076</v>
      </c>
      <c r="B3268" s="9" t="s">
        <v>16077</v>
      </c>
    </row>
    <row r="3269" spans="1:2" x14ac:dyDescent="0.2">
      <c r="A3269" s="9" t="s">
        <v>16078</v>
      </c>
      <c r="B3269" s="9" t="s">
        <v>13578</v>
      </c>
    </row>
    <row r="3270" spans="1:2" x14ac:dyDescent="0.2">
      <c r="A3270" s="9" t="s">
        <v>16079</v>
      </c>
      <c r="B3270" s="9" t="s">
        <v>16080</v>
      </c>
    </row>
    <row r="3271" spans="1:2" x14ac:dyDescent="0.2">
      <c r="A3271" s="9" t="s">
        <v>16081</v>
      </c>
      <c r="B3271" s="9" t="s">
        <v>15423</v>
      </c>
    </row>
    <row r="3272" spans="1:2" x14ac:dyDescent="0.2">
      <c r="A3272" s="9" t="s">
        <v>16082</v>
      </c>
      <c r="B3272" s="9" t="s">
        <v>16083</v>
      </c>
    </row>
    <row r="3273" spans="1:2" x14ac:dyDescent="0.2">
      <c r="A3273" s="9" t="s">
        <v>16084</v>
      </c>
      <c r="B3273" s="9" t="s">
        <v>13309</v>
      </c>
    </row>
    <row r="3274" spans="1:2" x14ac:dyDescent="0.2">
      <c r="A3274" s="9" t="s">
        <v>16085</v>
      </c>
      <c r="B3274" s="9" t="s">
        <v>16086</v>
      </c>
    </row>
    <row r="3275" spans="1:2" x14ac:dyDescent="0.2">
      <c r="A3275" s="9" t="s">
        <v>16087</v>
      </c>
      <c r="B3275" s="9" t="s">
        <v>12914</v>
      </c>
    </row>
    <row r="3276" spans="1:2" x14ac:dyDescent="0.2">
      <c r="A3276" s="9" t="s">
        <v>16088</v>
      </c>
      <c r="B3276" s="9" t="s">
        <v>16089</v>
      </c>
    </row>
    <row r="3277" spans="1:2" x14ac:dyDescent="0.2">
      <c r="A3277" s="9" t="s">
        <v>16090</v>
      </c>
      <c r="B3277" s="9" t="s">
        <v>16091</v>
      </c>
    </row>
    <row r="3278" spans="1:2" x14ac:dyDescent="0.2">
      <c r="A3278" s="9" t="s">
        <v>16092</v>
      </c>
      <c r="B3278" s="9" t="s">
        <v>16093</v>
      </c>
    </row>
    <row r="3279" spans="1:2" x14ac:dyDescent="0.2">
      <c r="A3279" s="9" t="s">
        <v>16094</v>
      </c>
      <c r="B3279" s="9" t="s">
        <v>16095</v>
      </c>
    </row>
    <row r="3280" spans="1:2" x14ac:dyDescent="0.2">
      <c r="A3280" s="9" t="s">
        <v>16096</v>
      </c>
      <c r="B3280" s="9" t="s">
        <v>12912</v>
      </c>
    </row>
    <row r="3281" spans="1:2" x14ac:dyDescent="0.2">
      <c r="A3281" s="9" t="s">
        <v>16097</v>
      </c>
      <c r="B3281" s="9" t="s">
        <v>15189</v>
      </c>
    </row>
    <row r="3282" spans="1:2" x14ac:dyDescent="0.2">
      <c r="A3282" s="9" t="s">
        <v>16098</v>
      </c>
      <c r="B3282" s="9" t="s">
        <v>16099</v>
      </c>
    </row>
    <row r="3283" spans="1:2" x14ac:dyDescent="0.2">
      <c r="A3283" s="9" t="s">
        <v>16100</v>
      </c>
      <c r="B3283" s="9" t="s">
        <v>12882</v>
      </c>
    </row>
    <row r="3284" spans="1:2" x14ac:dyDescent="0.2">
      <c r="A3284" s="9" t="s">
        <v>16101</v>
      </c>
      <c r="B3284" s="9" t="s">
        <v>16102</v>
      </c>
    </row>
    <row r="3285" spans="1:2" x14ac:dyDescent="0.2">
      <c r="A3285" s="9" t="s">
        <v>16103</v>
      </c>
      <c r="B3285" s="9" t="s">
        <v>16104</v>
      </c>
    </row>
    <row r="3286" spans="1:2" x14ac:dyDescent="0.2">
      <c r="A3286" s="9" t="s">
        <v>16105</v>
      </c>
      <c r="B3286" s="9" t="s">
        <v>13257</v>
      </c>
    </row>
    <row r="3287" spans="1:2" x14ac:dyDescent="0.2">
      <c r="A3287" s="9" t="s">
        <v>16106</v>
      </c>
      <c r="B3287" s="9" t="s">
        <v>13187</v>
      </c>
    </row>
    <row r="3288" spans="1:2" x14ac:dyDescent="0.2">
      <c r="A3288" s="9" t="s">
        <v>16107</v>
      </c>
      <c r="B3288" s="9" t="s">
        <v>13214</v>
      </c>
    </row>
    <row r="3289" spans="1:2" x14ac:dyDescent="0.2">
      <c r="A3289" s="9" t="s">
        <v>16108</v>
      </c>
      <c r="B3289" s="9" t="s">
        <v>12899</v>
      </c>
    </row>
    <row r="3290" spans="1:2" x14ac:dyDescent="0.2">
      <c r="A3290" s="9" t="s">
        <v>16109</v>
      </c>
      <c r="B3290" s="9" t="s">
        <v>12896</v>
      </c>
    </row>
    <row r="3291" spans="1:2" x14ac:dyDescent="0.2">
      <c r="A3291" s="9" t="s">
        <v>16110</v>
      </c>
      <c r="B3291" s="9" t="s">
        <v>14475</v>
      </c>
    </row>
    <row r="3292" spans="1:2" x14ac:dyDescent="0.2">
      <c r="A3292" s="9" t="s">
        <v>16111</v>
      </c>
      <c r="B3292" s="9" t="s">
        <v>16112</v>
      </c>
    </row>
    <row r="3293" spans="1:2" x14ac:dyDescent="0.2">
      <c r="A3293" s="9" t="s">
        <v>16113</v>
      </c>
      <c r="B3293" s="9" t="s">
        <v>13801</v>
      </c>
    </row>
    <row r="3294" spans="1:2" x14ac:dyDescent="0.2">
      <c r="A3294" s="9" t="s">
        <v>16114</v>
      </c>
      <c r="B3294" s="9" t="s">
        <v>13457</v>
      </c>
    </row>
    <row r="3295" spans="1:2" x14ac:dyDescent="0.2">
      <c r="A3295" s="9" t="s">
        <v>16115</v>
      </c>
      <c r="B3295" s="9" t="s">
        <v>13880</v>
      </c>
    </row>
    <row r="3296" spans="1:2" x14ac:dyDescent="0.2">
      <c r="A3296" s="9" t="s">
        <v>16116</v>
      </c>
      <c r="B3296" s="9" t="s">
        <v>13833</v>
      </c>
    </row>
    <row r="3297" spans="1:2" x14ac:dyDescent="0.2">
      <c r="A3297" s="9" t="s">
        <v>16117</v>
      </c>
      <c r="B3297" s="9" t="s">
        <v>13584</v>
      </c>
    </row>
    <row r="3298" spans="1:2" x14ac:dyDescent="0.2">
      <c r="A3298" s="9" t="s">
        <v>16118</v>
      </c>
      <c r="B3298" s="9" t="s">
        <v>13892</v>
      </c>
    </row>
    <row r="3299" spans="1:2" x14ac:dyDescent="0.2">
      <c r="A3299" s="9" t="s">
        <v>16119</v>
      </c>
      <c r="B3299" s="9" t="s">
        <v>14090</v>
      </c>
    </row>
    <row r="3300" spans="1:2" x14ac:dyDescent="0.2">
      <c r="A3300" s="9" t="s">
        <v>16120</v>
      </c>
      <c r="B3300" s="9" t="s">
        <v>16121</v>
      </c>
    </row>
    <row r="3301" spans="1:2" x14ac:dyDescent="0.2">
      <c r="A3301" s="9" t="s">
        <v>16122</v>
      </c>
      <c r="B3301" s="9" t="s">
        <v>16123</v>
      </c>
    </row>
    <row r="3302" spans="1:2" x14ac:dyDescent="0.2">
      <c r="A3302" s="9" t="s">
        <v>16124</v>
      </c>
      <c r="B3302" s="9" t="s">
        <v>13947</v>
      </c>
    </row>
    <row r="3303" spans="1:2" x14ac:dyDescent="0.2">
      <c r="A3303" s="9" t="s">
        <v>16125</v>
      </c>
      <c r="B3303" s="9" t="s">
        <v>13992</v>
      </c>
    </row>
    <row r="3304" spans="1:2" x14ac:dyDescent="0.2">
      <c r="A3304" s="9" t="s">
        <v>16126</v>
      </c>
      <c r="B3304" s="9" t="s">
        <v>14278</v>
      </c>
    </row>
    <row r="3305" spans="1:2" x14ac:dyDescent="0.2">
      <c r="A3305" s="9" t="s">
        <v>16127</v>
      </c>
      <c r="B3305" s="9" t="s">
        <v>16128</v>
      </c>
    </row>
    <row r="3306" spans="1:2" x14ac:dyDescent="0.2">
      <c r="A3306" s="9" t="s">
        <v>16129</v>
      </c>
      <c r="B3306" s="9" t="s">
        <v>16130</v>
      </c>
    </row>
    <row r="3307" spans="1:2" x14ac:dyDescent="0.2">
      <c r="A3307" s="9" t="s">
        <v>16131</v>
      </c>
      <c r="B3307" s="9" t="s">
        <v>14653</v>
      </c>
    </row>
    <row r="3308" spans="1:2" x14ac:dyDescent="0.2">
      <c r="A3308" s="9" t="s">
        <v>16132</v>
      </c>
      <c r="B3308" s="9" t="s">
        <v>14664</v>
      </c>
    </row>
    <row r="3309" spans="1:2" x14ac:dyDescent="0.2">
      <c r="A3309" s="9" t="s">
        <v>16133</v>
      </c>
      <c r="B3309" s="9" t="s">
        <v>16134</v>
      </c>
    </row>
    <row r="3310" spans="1:2" x14ac:dyDescent="0.2">
      <c r="A3310" s="9" t="s">
        <v>16135</v>
      </c>
      <c r="B3310" s="9" t="s">
        <v>14729</v>
      </c>
    </row>
    <row r="3311" spans="1:2" x14ac:dyDescent="0.2">
      <c r="A3311" s="9" t="s">
        <v>16136</v>
      </c>
      <c r="B3311" s="9" t="s">
        <v>14584</v>
      </c>
    </row>
    <row r="3312" spans="1:2" x14ac:dyDescent="0.2">
      <c r="A3312" s="9" t="s">
        <v>16137</v>
      </c>
      <c r="B3312" s="9" t="s">
        <v>16138</v>
      </c>
    </row>
    <row r="3313" spans="1:2" x14ac:dyDescent="0.2">
      <c r="A3313" s="9" t="s">
        <v>16139</v>
      </c>
      <c r="B3313" s="9" t="s">
        <v>14715</v>
      </c>
    </row>
    <row r="3314" spans="1:2" x14ac:dyDescent="0.2">
      <c r="A3314" s="9" t="s">
        <v>16140</v>
      </c>
      <c r="B3314" s="9" t="s">
        <v>16141</v>
      </c>
    </row>
    <row r="3315" spans="1:2" x14ac:dyDescent="0.2">
      <c r="A3315" s="9" t="s">
        <v>16142</v>
      </c>
      <c r="B3315" s="9" t="s">
        <v>16143</v>
      </c>
    </row>
    <row r="3316" spans="1:2" x14ac:dyDescent="0.2">
      <c r="A3316" s="9" t="s">
        <v>16144</v>
      </c>
      <c r="B3316" s="9" t="s">
        <v>16145</v>
      </c>
    </row>
    <row r="3317" spans="1:2" x14ac:dyDescent="0.2">
      <c r="A3317" s="9" t="s">
        <v>16146</v>
      </c>
      <c r="B3317" s="9" t="s">
        <v>15780</v>
      </c>
    </row>
    <row r="3318" spans="1:2" x14ac:dyDescent="0.2">
      <c r="A3318" s="9" t="s">
        <v>16147</v>
      </c>
      <c r="B3318" s="9" t="s">
        <v>16148</v>
      </c>
    </row>
    <row r="3319" spans="1:2" x14ac:dyDescent="0.2">
      <c r="A3319" s="9" t="s">
        <v>16149</v>
      </c>
      <c r="B3319" s="9" t="s">
        <v>14750</v>
      </c>
    </row>
    <row r="3320" spans="1:2" x14ac:dyDescent="0.2">
      <c r="A3320" s="9" t="s">
        <v>16150</v>
      </c>
      <c r="B3320" s="9" t="s">
        <v>15860</v>
      </c>
    </row>
    <row r="3321" spans="1:2" x14ac:dyDescent="0.2">
      <c r="A3321" s="9" t="s">
        <v>16151</v>
      </c>
      <c r="B3321" s="9" t="s">
        <v>16152</v>
      </c>
    </row>
    <row r="3322" spans="1:2" x14ac:dyDescent="0.2">
      <c r="A3322" s="9" t="s">
        <v>16153</v>
      </c>
      <c r="B3322" s="9" t="s">
        <v>16154</v>
      </c>
    </row>
    <row r="3323" spans="1:2" x14ac:dyDescent="0.2">
      <c r="A3323" s="9" t="s">
        <v>16155</v>
      </c>
      <c r="B3323" s="9" t="s">
        <v>16156</v>
      </c>
    </row>
    <row r="3324" spans="1:2" x14ac:dyDescent="0.2">
      <c r="A3324" s="9" t="s">
        <v>16157</v>
      </c>
      <c r="B3324" s="9" t="s">
        <v>16158</v>
      </c>
    </row>
    <row r="3325" spans="1:2" x14ac:dyDescent="0.2">
      <c r="A3325" s="9" t="s">
        <v>16159</v>
      </c>
      <c r="B3325" s="9" t="s">
        <v>16160</v>
      </c>
    </row>
    <row r="3326" spans="1:2" x14ac:dyDescent="0.2">
      <c r="A3326" s="9" t="s">
        <v>16161</v>
      </c>
      <c r="B3326" s="9" t="s">
        <v>16162</v>
      </c>
    </row>
    <row r="3327" spans="1:2" x14ac:dyDescent="0.2">
      <c r="A3327" s="9" t="s">
        <v>16163</v>
      </c>
      <c r="B3327" s="9" t="s">
        <v>15856</v>
      </c>
    </row>
    <row r="3328" spans="1:2" x14ac:dyDescent="0.2">
      <c r="A3328" s="9" t="s">
        <v>16164</v>
      </c>
      <c r="B3328" s="9" t="s">
        <v>16165</v>
      </c>
    </row>
    <row r="3329" spans="1:2" x14ac:dyDescent="0.2">
      <c r="A3329" s="9" t="s">
        <v>16166</v>
      </c>
      <c r="B3329" s="9" t="s">
        <v>15848</v>
      </c>
    </row>
    <row r="3330" spans="1:2" x14ac:dyDescent="0.2">
      <c r="A3330" s="9" t="s">
        <v>16167</v>
      </c>
      <c r="B3330" s="9" t="s">
        <v>16168</v>
      </c>
    </row>
    <row r="3331" spans="1:2" x14ac:dyDescent="0.2">
      <c r="A3331" s="9" t="s">
        <v>16169</v>
      </c>
      <c r="B3331" s="9" t="s">
        <v>16170</v>
      </c>
    </row>
    <row r="3332" spans="1:2" x14ac:dyDescent="0.2">
      <c r="A3332" s="9" t="s">
        <v>16171</v>
      </c>
      <c r="B3332" s="9" t="s">
        <v>16172</v>
      </c>
    </row>
    <row r="3333" spans="1:2" x14ac:dyDescent="0.2">
      <c r="A3333" s="9" t="s">
        <v>16173</v>
      </c>
      <c r="B3333" s="9" t="s">
        <v>16174</v>
      </c>
    </row>
    <row r="3334" spans="1:2" x14ac:dyDescent="0.2">
      <c r="A3334" s="9" t="s">
        <v>16175</v>
      </c>
      <c r="B3334" s="9" t="s">
        <v>15944</v>
      </c>
    </row>
    <row r="3335" spans="1:2" x14ac:dyDescent="0.2">
      <c r="A3335" s="9" t="s">
        <v>16176</v>
      </c>
      <c r="B3335" s="9" t="s">
        <v>16177</v>
      </c>
    </row>
    <row r="3336" spans="1:2" x14ac:dyDescent="0.2">
      <c r="A3336" s="9" t="s">
        <v>16178</v>
      </c>
      <c r="B3336" s="9" t="s">
        <v>16179</v>
      </c>
    </row>
    <row r="3337" spans="1:2" x14ac:dyDescent="0.2">
      <c r="A3337" s="9" t="s">
        <v>16180</v>
      </c>
      <c r="B3337" s="9" t="s">
        <v>16181</v>
      </c>
    </row>
    <row r="3338" spans="1:2" x14ac:dyDescent="0.2">
      <c r="A3338" s="9" t="s">
        <v>16182</v>
      </c>
      <c r="B3338" s="9" t="s">
        <v>16183</v>
      </c>
    </row>
    <row r="3339" spans="1:2" x14ac:dyDescent="0.2">
      <c r="A3339" s="9" t="s">
        <v>16184</v>
      </c>
      <c r="B3339" s="9" t="s">
        <v>16185</v>
      </c>
    </row>
    <row r="3340" spans="1:2" x14ac:dyDescent="0.2">
      <c r="A3340" s="9" t="s">
        <v>16186</v>
      </c>
      <c r="B3340" s="9" t="s">
        <v>16187</v>
      </c>
    </row>
    <row r="3341" spans="1:2" x14ac:dyDescent="0.2">
      <c r="A3341" s="9" t="s">
        <v>16188</v>
      </c>
      <c r="B3341" s="9" t="s">
        <v>16189</v>
      </c>
    </row>
    <row r="3342" spans="1:2" x14ac:dyDescent="0.2">
      <c r="A3342" s="9" t="s">
        <v>16190</v>
      </c>
      <c r="B3342" s="9" t="s">
        <v>16191</v>
      </c>
    </row>
    <row r="3343" spans="1:2" x14ac:dyDescent="0.2">
      <c r="A3343" s="9" t="s">
        <v>16192</v>
      </c>
      <c r="B3343" s="9" t="s">
        <v>15866</v>
      </c>
    </row>
    <row r="3344" spans="1:2" x14ac:dyDescent="0.2">
      <c r="A3344" s="9" t="s">
        <v>16193</v>
      </c>
      <c r="B3344" s="9" t="s">
        <v>16194</v>
      </c>
    </row>
    <row r="3345" spans="1:2" x14ac:dyDescent="0.2">
      <c r="A3345" s="9" t="s">
        <v>16195</v>
      </c>
      <c r="B3345" s="9" t="s">
        <v>16196</v>
      </c>
    </row>
    <row r="3346" spans="1:2" x14ac:dyDescent="0.2">
      <c r="A3346" s="9" t="s">
        <v>16197</v>
      </c>
      <c r="B3346" s="9" t="s">
        <v>16198</v>
      </c>
    </row>
    <row r="3347" spans="1:2" x14ac:dyDescent="0.2">
      <c r="A3347" s="9" t="s">
        <v>16199</v>
      </c>
      <c r="B3347" s="9" t="s">
        <v>15713</v>
      </c>
    </row>
    <row r="3348" spans="1:2" x14ac:dyDescent="0.2">
      <c r="A3348" s="9" t="s">
        <v>16200</v>
      </c>
      <c r="B3348" s="9" t="s">
        <v>16201</v>
      </c>
    </row>
    <row r="3349" spans="1:2" x14ac:dyDescent="0.2">
      <c r="A3349" s="9" t="s">
        <v>16202</v>
      </c>
      <c r="B3349" s="9" t="s">
        <v>15778</v>
      </c>
    </row>
    <row r="3350" spans="1:2" x14ac:dyDescent="0.2">
      <c r="A3350" s="9" t="s">
        <v>16203</v>
      </c>
      <c r="B3350" s="9" t="s">
        <v>14750</v>
      </c>
    </row>
    <row r="3351" spans="1:2" x14ac:dyDescent="0.2">
      <c r="A3351" s="9" t="s">
        <v>16204</v>
      </c>
      <c r="B3351" s="9" t="s">
        <v>16008</v>
      </c>
    </row>
    <row r="3352" spans="1:2" x14ac:dyDescent="0.2">
      <c r="A3352" s="9" t="s">
        <v>16205</v>
      </c>
      <c r="B3352" s="9" t="s">
        <v>16206</v>
      </c>
    </row>
    <row r="3353" spans="1:2" x14ac:dyDescent="0.2">
      <c r="A3353" s="9" t="s">
        <v>16207</v>
      </c>
      <c r="B3353" s="9" t="s">
        <v>14639</v>
      </c>
    </row>
    <row r="3354" spans="1:2" x14ac:dyDescent="0.2">
      <c r="A3354" s="9" t="s">
        <v>16208</v>
      </c>
      <c r="B3354" s="9" t="s">
        <v>14626</v>
      </c>
    </row>
    <row r="3355" spans="1:2" x14ac:dyDescent="0.2">
      <c r="A3355" s="9" t="s">
        <v>16209</v>
      </c>
      <c r="B3355" s="9" t="s">
        <v>14637</v>
      </c>
    </row>
    <row r="3356" spans="1:2" x14ac:dyDescent="0.2">
      <c r="A3356" s="9" t="s">
        <v>16210</v>
      </c>
      <c r="B3356" s="9" t="s">
        <v>15378</v>
      </c>
    </row>
    <row r="3357" spans="1:2" x14ac:dyDescent="0.2">
      <c r="A3357" s="9" t="s">
        <v>16211</v>
      </c>
      <c r="B3357" s="9" t="s">
        <v>14723</v>
      </c>
    </row>
    <row r="3358" spans="1:2" x14ac:dyDescent="0.2">
      <c r="A3358" s="9" t="s">
        <v>16212</v>
      </c>
      <c r="B3358" s="9" t="s">
        <v>14678</v>
      </c>
    </row>
    <row r="3359" spans="1:2" x14ac:dyDescent="0.2">
      <c r="A3359" s="9" t="s">
        <v>16213</v>
      </c>
      <c r="B3359" s="9" t="s">
        <v>14613</v>
      </c>
    </row>
    <row r="3360" spans="1:2" x14ac:dyDescent="0.2">
      <c r="A3360" s="9" t="s">
        <v>16214</v>
      </c>
      <c r="B3360" s="9" t="s">
        <v>16215</v>
      </c>
    </row>
    <row r="3361" spans="1:2" x14ac:dyDescent="0.2">
      <c r="A3361" s="9" t="s">
        <v>16216</v>
      </c>
      <c r="B3361" s="9" t="s">
        <v>16217</v>
      </c>
    </row>
    <row r="3362" spans="1:2" x14ac:dyDescent="0.2">
      <c r="A3362" s="9" t="s">
        <v>16218</v>
      </c>
      <c r="B3362" s="9" t="s">
        <v>15631</v>
      </c>
    </row>
    <row r="3363" spans="1:2" x14ac:dyDescent="0.2">
      <c r="A3363" s="9" t="s">
        <v>16219</v>
      </c>
      <c r="B3363" s="9" t="s">
        <v>13947</v>
      </c>
    </row>
    <row r="3364" spans="1:2" x14ac:dyDescent="0.2">
      <c r="A3364" s="9" t="s">
        <v>16220</v>
      </c>
      <c r="B3364" s="9" t="s">
        <v>16221</v>
      </c>
    </row>
    <row r="3365" spans="1:2" x14ac:dyDescent="0.2">
      <c r="A3365" s="9" t="s">
        <v>16222</v>
      </c>
      <c r="B3365" s="9" t="s">
        <v>16223</v>
      </c>
    </row>
    <row r="3366" spans="1:2" x14ac:dyDescent="0.2">
      <c r="A3366" s="9" t="s">
        <v>16224</v>
      </c>
      <c r="B3366" s="9" t="s">
        <v>16225</v>
      </c>
    </row>
    <row r="3367" spans="1:2" x14ac:dyDescent="0.2">
      <c r="A3367" s="9" t="s">
        <v>16226</v>
      </c>
      <c r="B3367" s="9" t="s">
        <v>14180</v>
      </c>
    </row>
    <row r="3368" spans="1:2" x14ac:dyDescent="0.2">
      <c r="A3368" s="9" t="s">
        <v>16227</v>
      </c>
      <c r="B3368" s="9" t="s">
        <v>14232</v>
      </c>
    </row>
    <row r="3369" spans="1:2" x14ac:dyDescent="0.2">
      <c r="A3369" s="9" t="s">
        <v>16228</v>
      </c>
      <c r="B3369" s="9" t="s">
        <v>15311</v>
      </c>
    </row>
    <row r="3370" spans="1:2" x14ac:dyDescent="0.2">
      <c r="A3370" s="9" t="s">
        <v>16229</v>
      </c>
      <c r="B3370" s="9" t="s">
        <v>14509</v>
      </c>
    </row>
    <row r="3371" spans="1:2" x14ac:dyDescent="0.2">
      <c r="A3371" s="9" t="s">
        <v>16230</v>
      </c>
      <c r="B3371" s="9" t="s">
        <v>16231</v>
      </c>
    </row>
    <row r="3372" spans="1:2" x14ac:dyDescent="0.2">
      <c r="A3372" s="9" t="s">
        <v>16232</v>
      </c>
      <c r="B3372" s="9" t="s">
        <v>13844</v>
      </c>
    </row>
    <row r="3373" spans="1:2" x14ac:dyDescent="0.2">
      <c r="A3373" s="9" t="s">
        <v>16233</v>
      </c>
      <c r="B3373" s="9" t="s">
        <v>15311</v>
      </c>
    </row>
    <row r="3374" spans="1:2" x14ac:dyDescent="0.2">
      <c r="A3374" s="9" t="s">
        <v>16234</v>
      </c>
      <c r="B3374" s="9" t="s">
        <v>16235</v>
      </c>
    </row>
    <row r="3375" spans="1:2" x14ac:dyDescent="0.2">
      <c r="A3375" s="9" t="s">
        <v>16236</v>
      </c>
      <c r="B3375" s="9" t="s">
        <v>13598</v>
      </c>
    </row>
    <row r="3376" spans="1:2" x14ac:dyDescent="0.2">
      <c r="A3376" s="9" t="s">
        <v>16237</v>
      </c>
      <c r="B3376" s="9" t="s">
        <v>16238</v>
      </c>
    </row>
    <row r="3377" spans="1:2" x14ac:dyDescent="0.2">
      <c r="A3377" s="9" t="s">
        <v>16239</v>
      </c>
      <c r="B3377" s="9" t="s">
        <v>13389</v>
      </c>
    </row>
    <row r="3378" spans="1:2" x14ac:dyDescent="0.2">
      <c r="A3378" s="9" t="s">
        <v>16240</v>
      </c>
      <c r="B3378" s="9" t="s">
        <v>16241</v>
      </c>
    </row>
    <row r="3379" spans="1:2" x14ac:dyDescent="0.2">
      <c r="A3379" s="9" t="s">
        <v>16242</v>
      </c>
      <c r="B3379" s="9" t="s">
        <v>16243</v>
      </c>
    </row>
    <row r="3380" spans="1:2" x14ac:dyDescent="0.2">
      <c r="A3380" s="9" t="s">
        <v>16244</v>
      </c>
      <c r="B3380" s="9" t="s">
        <v>16245</v>
      </c>
    </row>
    <row r="3381" spans="1:2" x14ac:dyDescent="0.2">
      <c r="A3381" s="9" t="s">
        <v>16246</v>
      </c>
      <c r="B3381" s="9" t="s">
        <v>16247</v>
      </c>
    </row>
    <row r="3382" spans="1:2" x14ac:dyDescent="0.2">
      <c r="A3382" s="9" t="s">
        <v>16248</v>
      </c>
      <c r="B3382" s="9" t="s">
        <v>13601</v>
      </c>
    </row>
    <row r="3383" spans="1:2" x14ac:dyDescent="0.2">
      <c r="A3383" s="9" t="s">
        <v>16249</v>
      </c>
      <c r="B3383" s="9" t="s">
        <v>16250</v>
      </c>
    </row>
    <row r="3384" spans="1:2" x14ac:dyDescent="0.2">
      <c r="A3384" s="9" t="s">
        <v>16251</v>
      </c>
      <c r="B3384" s="9" t="s">
        <v>13491</v>
      </c>
    </row>
    <row r="3385" spans="1:2" x14ac:dyDescent="0.2">
      <c r="A3385" s="9" t="s">
        <v>16252</v>
      </c>
      <c r="B3385" s="9" t="s">
        <v>13428</v>
      </c>
    </row>
    <row r="3386" spans="1:2" x14ac:dyDescent="0.2">
      <c r="A3386" s="9" t="s">
        <v>16253</v>
      </c>
      <c r="B3386" s="9" t="s">
        <v>15311</v>
      </c>
    </row>
    <row r="3387" spans="1:2" x14ac:dyDescent="0.2">
      <c r="A3387" s="9" t="s">
        <v>16254</v>
      </c>
      <c r="B3387" s="9" t="s">
        <v>14012</v>
      </c>
    </row>
    <row r="3388" spans="1:2" x14ac:dyDescent="0.2">
      <c r="A3388" s="9" t="s">
        <v>16255</v>
      </c>
      <c r="B3388" s="9" t="s">
        <v>14111</v>
      </c>
    </row>
    <row r="3389" spans="1:2" x14ac:dyDescent="0.2">
      <c r="A3389" s="9" t="s">
        <v>16256</v>
      </c>
      <c r="B3389" s="9" t="s">
        <v>13826</v>
      </c>
    </row>
    <row r="3390" spans="1:2" x14ac:dyDescent="0.2">
      <c r="A3390" s="9" t="s">
        <v>16257</v>
      </c>
      <c r="B3390" s="9" t="s">
        <v>13555</v>
      </c>
    </row>
    <row r="3391" spans="1:2" x14ac:dyDescent="0.2">
      <c r="A3391" s="9" t="s">
        <v>16258</v>
      </c>
      <c r="B3391" s="9" t="s">
        <v>15311</v>
      </c>
    </row>
    <row r="3392" spans="1:2" x14ac:dyDescent="0.2">
      <c r="A3392" s="9" t="s">
        <v>16259</v>
      </c>
      <c r="B3392" s="9" t="s">
        <v>14076</v>
      </c>
    </row>
    <row r="3393" spans="1:2" x14ac:dyDescent="0.2">
      <c r="A3393" s="9" t="s">
        <v>16260</v>
      </c>
      <c r="B3393" s="9" t="s">
        <v>16261</v>
      </c>
    </row>
    <row r="3394" spans="1:2" x14ac:dyDescent="0.2">
      <c r="A3394" s="9" t="s">
        <v>16262</v>
      </c>
      <c r="B3394" s="9" t="s">
        <v>16263</v>
      </c>
    </row>
    <row r="3395" spans="1:2" x14ac:dyDescent="0.2">
      <c r="A3395" s="9" t="s">
        <v>16264</v>
      </c>
      <c r="B3395" s="9" t="s">
        <v>15342</v>
      </c>
    </row>
    <row r="3396" spans="1:2" x14ac:dyDescent="0.2">
      <c r="A3396" s="9" t="s">
        <v>16265</v>
      </c>
      <c r="B3396" s="9" t="s">
        <v>13994</v>
      </c>
    </row>
    <row r="3397" spans="1:2" x14ac:dyDescent="0.2">
      <c r="A3397" s="9" t="s">
        <v>16266</v>
      </c>
      <c r="B3397" s="9" t="s">
        <v>16267</v>
      </c>
    </row>
    <row r="3398" spans="1:2" x14ac:dyDescent="0.2">
      <c r="A3398" s="9" t="s">
        <v>16268</v>
      </c>
      <c r="B3398" s="9" t="s">
        <v>15415</v>
      </c>
    </row>
    <row r="3399" spans="1:2" x14ac:dyDescent="0.2">
      <c r="A3399" s="9" t="s">
        <v>16269</v>
      </c>
      <c r="B3399" s="9" t="s">
        <v>13901</v>
      </c>
    </row>
    <row r="3400" spans="1:2" x14ac:dyDescent="0.2">
      <c r="A3400" s="9" t="s">
        <v>16270</v>
      </c>
      <c r="B3400" s="9" t="s">
        <v>13990</v>
      </c>
    </row>
    <row r="3401" spans="1:2" x14ac:dyDescent="0.2">
      <c r="A3401" s="9" t="s">
        <v>16271</v>
      </c>
      <c r="B3401" s="9" t="s">
        <v>16028</v>
      </c>
    </row>
    <row r="3402" spans="1:2" x14ac:dyDescent="0.2">
      <c r="A3402" s="9" t="s">
        <v>16272</v>
      </c>
      <c r="B3402" s="9" t="s">
        <v>14834</v>
      </c>
    </row>
    <row r="3403" spans="1:2" x14ac:dyDescent="0.2">
      <c r="A3403" s="9" t="s">
        <v>16273</v>
      </c>
      <c r="B3403" s="9" t="s">
        <v>14683</v>
      </c>
    </row>
    <row r="3404" spans="1:2" x14ac:dyDescent="0.2">
      <c r="A3404" s="9" t="s">
        <v>16274</v>
      </c>
      <c r="B3404" s="9" t="s">
        <v>14895</v>
      </c>
    </row>
    <row r="3405" spans="1:2" x14ac:dyDescent="0.2">
      <c r="A3405" s="9" t="s">
        <v>16275</v>
      </c>
      <c r="B3405" s="9" t="s">
        <v>14601</v>
      </c>
    </row>
    <row r="3406" spans="1:2" x14ac:dyDescent="0.2">
      <c r="A3406" s="9" t="s">
        <v>16276</v>
      </c>
      <c r="B3406" s="9" t="s">
        <v>15299</v>
      </c>
    </row>
    <row r="3407" spans="1:2" x14ac:dyDescent="0.2">
      <c r="A3407" s="9" t="s">
        <v>16277</v>
      </c>
      <c r="B3407" s="9" t="s">
        <v>14251</v>
      </c>
    </row>
    <row r="3408" spans="1:2" x14ac:dyDescent="0.2">
      <c r="A3408" s="9" t="s">
        <v>16278</v>
      </c>
      <c r="B3408" s="9" t="s">
        <v>15770</v>
      </c>
    </row>
    <row r="3409" spans="1:2" x14ac:dyDescent="0.2">
      <c r="A3409" s="9" t="s">
        <v>16279</v>
      </c>
      <c r="B3409" s="9" t="s">
        <v>16280</v>
      </c>
    </row>
    <row r="3410" spans="1:2" x14ac:dyDescent="0.2">
      <c r="A3410" s="9" t="s">
        <v>16281</v>
      </c>
      <c r="B3410" s="9" t="s">
        <v>14752</v>
      </c>
    </row>
    <row r="3411" spans="1:2" x14ac:dyDescent="0.2">
      <c r="A3411" s="9" t="s">
        <v>16282</v>
      </c>
      <c r="B3411" s="9" t="s">
        <v>16283</v>
      </c>
    </row>
    <row r="3412" spans="1:2" x14ac:dyDescent="0.2">
      <c r="A3412" s="9" t="s">
        <v>16284</v>
      </c>
      <c r="B3412" s="9" t="s">
        <v>16141</v>
      </c>
    </row>
    <row r="3413" spans="1:2" x14ac:dyDescent="0.2">
      <c r="A3413" s="9" t="s">
        <v>16285</v>
      </c>
      <c r="B3413" s="9" t="s">
        <v>14741</v>
      </c>
    </row>
    <row r="3414" spans="1:2" x14ac:dyDescent="0.2">
      <c r="A3414" s="9" t="s">
        <v>16286</v>
      </c>
      <c r="B3414" s="9" t="s">
        <v>16287</v>
      </c>
    </row>
    <row r="3415" spans="1:2" x14ac:dyDescent="0.2">
      <c r="A3415" s="9" t="s">
        <v>16288</v>
      </c>
      <c r="B3415" s="9" t="s">
        <v>16289</v>
      </c>
    </row>
    <row r="3416" spans="1:2" x14ac:dyDescent="0.2">
      <c r="A3416" s="9" t="s">
        <v>16290</v>
      </c>
      <c r="B3416" s="9" t="s">
        <v>16291</v>
      </c>
    </row>
    <row r="3417" spans="1:2" x14ac:dyDescent="0.2">
      <c r="A3417" s="9" t="s">
        <v>16292</v>
      </c>
      <c r="B3417" s="9" t="s">
        <v>16293</v>
      </c>
    </row>
    <row r="3418" spans="1:2" x14ac:dyDescent="0.2">
      <c r="A3418" s="9" t="s">
        <v>16294</v>
      </c>
      <c r="B3418" s="9" t="s">
        <v>16295</v>
      </c>
    </row>
    <row r="3419" spans="1:2" x14ac:dyDescent="0.2">
      <c r="A3419" s="9" t="s">
        <v>16296</v>
      </c>
      <c r="B3419" s="9" t="s">
        <v>16297</v>
      </c>
    </row>
    <row r="3420" spans="1:2" x14ac:dyDescent="0.2">
      <c r="A3420" s="9" t="s">
        <v>16298</v>
      </c>
      <c r="B3420" s="9" t="s">
        <v>16158</v>
      </c>
    </row>
    <row r="3421" spans="1:2" x14ac:dyDescent="0.2">
      <c r="A3421" s="9" t="s">
        <v>16299</v>
      </c>
      <c r="B3421" s="9" t="s">
        <v>15953</v>
      </c>
    </row>
    <row r="3422" spans="1:2" x14ac:dyDescent="0.2">
      <c r="A3422" s="9" t="s">
        <v>16300</v>
      </c>
      <c r="B3422" s="9" t="s">
        <v>15848</v>
      </c>
    </row>
    <row r="3423" spans="1:2" x14ac:dyDescent="0.2">
      <c r="A3423" s="9" t="s">
        <v>16301</v>
      </c>
      <c r="B3423" s="9" t="s">
        <v>16302</v>
      </c>
    </row>
    <row r="3424" spans="1:2" x14ac:dyDescent="0.2">
      <c r="A3424" s="9" t="s">
        <v>16303</v>
      </c>
      <c r="B3424" s="9" t="s">
        <v>15989</v>
      </c>
    </row>
    <row r="3425" spans="1:2" x14ac:dyDescent="0.2">
      <c r="A3425" s="9" t="s">
        <v>16304</v>
      </c>
      <c r="B3425" s="9" t="s">
        <v>16305</v>
      </c>
    </row>
    <row r="3426" spans="1:2" x14ac:dyDescent="0.2">
      <c r="A3426" s="9" t="s">
        <v>16306</v>
      </c>
      <c r="B3426" s="9" t="s">
        <v>15848</v>
      </c>
    </row>
    <row r="3427" spans="1:2" x14ac:dyDescent="0.2">
      <c r="A3427" s="9" t="s">
        <v>16307</v>
      </c>
      <c r="B3427" s="9" t="s">
        <v>16189</v>
      </c>
    </row>
    <row r="3428" spans="1:2" x14ac:dyDescent="0.2">
      <c r="A3428" s="9" t="s">
        <v>16308</v>
      </c>
      <c r="B3428" s="9" t="s">
        <v>16309</v>
      </c>
    </row>
    <row r="3429" spans="1:2" x14ac:dyDescent="0.2">
      <c r="A3429" s="9" t="s">
        <v>16310</v>
      </c>
      <c r="B3429" s="9" t="s">
        <v>16311</v>
      </c>
    </row>
    <row r="3430" spans="1:2" x14ac:dyDescent="0.2">
      <c r="A3430" s="9" t="s">
        <v>16312</v>
      </c>
      <c r="B3430" s="9" t="s">
        <v>16156</v>
      </c>
    </row>
    <row r="3431" spans="1:2" x14ac:dyDescent="0.2">
      <c r="A3431" s="9" t="s">
        <v>16313</v>
      </c>
      <c r="B3431" s="9" t="s">
        <v>15858</v>
      </c>
    </row>
    <row r="3432" spans="1:2" x14ac:dyDescent="0.2">
      <c r="A3432" s="9" t="s">
        <v>16314</v>
      </c>
      <c r="B3432" s="9" t="s">
        <v>15953</v>
      </c>
    </row>
    <row r="3433" spans="1:2" x14ac:dyDescent="0.2">
      <c r="A3433" s="9" t="s">
        <v>16315</v>
      </c>
      <c r="B3433" s="9" t="s">
        <v>16316</v>
      </c>
    </row>
    <row r="3434" spans="1:2" x14ac:dyDescent="0.2">
      <c r="A3434" s="9" t="s">
        <v>16317</v>
      </c>
      <c r="B3434" s="9" t="s">
        <v>15999</v>
      </c>
    </row>
    <row r="3435" spans="1:2" x14ac:dyDescent="0.2">
      <c r="A3435" s="9" t="s">
        <v>16318</v>
      </c>
      <c r="B3435" s="9" t="s">
        <v>16319</v>
      </c>
    </row>
    <row r="3436" spans="1:2" x14ac:dyDescent="0.2">
      <c r="A3436" s="9" t="s">
        <v>16320</v>
      </c>
      <c r="B3436" s="9" t="s">
        <v>15856</v>
      </c>
    </row>
    <row r="3437" spans="1:2" x14ac:dyDescent="0.2">
      <c r="A3437" s="9" t="s">
        <v>16321</v>
      </c>
      <c r="B3437" s="9" t="s">
        <v>15893</v>
      </c>
    </row>
    <row r="3438" spans="1:2" x14ac:dyDescent="0.2">
      <c r="A3438" s="9" t="s">
        <v>16322</v>
      </c>
      <c r="B3438" s="9" t="s">
        <v>15715</v>
      </c>
    </row>
    <row r="3439" spans="1:2" x14ac:dyDescent="0.2">
      <c r="A3439" s="9" t="s">
        <v>16323</v>
      </c>
      <c r="B3439" s="9" t="s">
        <v>14739</v>
      </c>
    </row>
    <row r="3440" spans="1:2" x14ac:dyDescent="0.2">
      <c r="A3440" s="9" t="s">
        <v>16324</v>
      </c>
      <c r="B3440" s="9" t="s">
        <v>16325</v>
      </c>
    </row>
    <row r="3441" spans="1:2" x14ac:dyDescent="0.2">
      <c r="A3441" s="9" t="s">
        <v>16326</v>
      </c>
      <c r="B3441" s="9" t="s">
        <v>15893</v>
      </c>
    </row>
    <row r="3442" spans="1:2" x14ac:dyDescent="0.2">
      <c r="A3442" s="9" t="s">
        <v>16327</v>
      </c>
      <c r="B3442" s="9" t="s">
        <v>16187</v>
      </c>
    </row>
    <row r="3443" spans="1:2" x14ac:dyDescent="0.2">
      <c r="A3443" s="9" t="s">
        <v>16328</v>
      </c>
      <c r="B3443" s="9" t="s">
        <v>16329</v>
      </c>
    </row>
    <row r="3444" spans="1:2" x14ac:dyDescent="0.2">
      <c r="A3444" s="9" t="s">
        <v>16330</v>
      </c>
      <c r="B3444" s="9" t="s">
        <v>15806</v>
      </c>
    </row>
    <row r="3445" spans="1:2" x14ac:dyDescent="0.2">
      <c r="A3445" s="9" t="s">
        <v>16331</v>
      </c>
      <c r="B3445" s="9" t="s">
        <v>16332</v>
      </c>
    </row>
    <row r="3446" spans="1:2" x14ac:dyDescent="0.2">
      <c r="A3446" s="9" t="s">
        <v>16333</v>
      </c>
      <c r="B3446" s="9" t="s">
        <v>15893</v>
      </c>
    </row>
    <row r="3447" spans="1:2" x14ac:dyDescent="0.2">
      <c r="A3447" s="9" t="s">
        <v>16334</v>
      </c>
      <c r="B3447" s="9" t="s">
        <v>16335</v>
      </c>
    </row>
    <row r="3448" spans="1:2" x14ac:dyDescent="0.2">
      <c r="A3448" s="9" t="s">
        <v>16336</v>
      </c>
      <c r="B3448" s="9" t="s">
        <v>16177</v>
      </c>
    </row>
    <row r="3449" spans="1:2" x14ac:dyDescent="0.2">
      <c r="A3449" s="9" t="s">
        <v>16337</v>
      </c>
      <c r="B3449" s="9" t="s">
        <v>15886</v>
      </c>
    </row>
    <row r="3450" spans="1:2" x14ac:dyDescent="0.2">
      <c r="A3450" s="9" t="s">
        <v>16338</v>
      </c>
      <c r="B3450" s="9" t="s">
        <v>15937</v>
      </c>
    </row>
    <row r="3451" spans="1:2" x14ac:dyDescent="0.2">
      <c r="A3451" s="9" t="s">
        <v>16339</v>
      </c>
      <c r="B3451" s="9" t="s">
        <v>16340</v>
      </c>
    </row>
    <row r="3452" spans="1:2" x14ac:dyDescent="0.2">
      <c r="A3452" s="9" t="s">
        <v>16341</v>
      </c>
      <c r="B3452" s="9" t="s">
        <v>16196</v>
      </c>
    </row>
    <row r="3453" spans="1:2" x14ac:dyDescent="0.2">
      <c r="A3453" s="9" t="s">
        <v>16342</v>
      </c>
      <c r="B3453" s="9" t="s">
        <v>16138</v>
      </c>
    </row>
    <row r="3454" spans="1:2" x14ac:dyDescent="0.2">
      <c r="A3454" s="9" t="s">
        <v>16343</v>
      </c>
      <c r="B3454" s="9" t="s">
        <v>16344</v>
      </c>
    </row>
    <row r="3455" spans="1:2" x14ac:dyDescent="0.2">
      <c r="A3455" s="9" t="s">
        <v>16345</v>
      </c>
      <c r="B3455" s="9" t="s">
        <v>16346</v>
      </c>
    </row>
    <row r="3456" spans="1:2" x14ac:dyDescent="0.2">
      <c r="A3456" s="9" t="s">
        <v>16347</v>
      </c>
      <c r="B3456" s="9" t="s">
        <v>14641</v>
      </c>
    </row>
    <row r="3457" spans="1:2" x14ac:dyDescent="0.2">
      <c r="A3457" s="9" t="s">
        <v>16348</v>
      </c>
      <c r="B3457" s="9" t="s">
        <v>16349</v>
      </c>
    </row>
    <row r="3458" spans="1:2" x14ac:dyDescent="0.2">
      <c r="A3458" s="9" t="s">
        <v>16350</v>
      </c>
      <c r="B3458" s="9" t="s">
        <v>16351</v>
      </c>
    </row>
    <row r="3459" spans="1:2" x14ac:dyDescent="0.2">
      <c r="A3459" s="9" t="s">
        <v>16352</v>
      </c>
      <c r="B3459" s="9" t="s">
        <v>16353</v>
      </c>
    </row>
    <row r="3460" spans="1:2" x14ac:dyDescent="0.2">
      <c r="A3460" s="9" t="s">
        <v>16354</v>
      </c>
      <c r="B3460" s="9" t="s">
        <v>14615</v>
      </c>
    </row>
    <row r="3461" spans="1:2" x14ac:dyDescent="0.2">
      <c r="A3461" s="9" t="s">
        <v>16355</v>
      </c>
      <c r="B3461" s="9" t="s">
        <v>16356</v>
      </c>
    </row>
    <row r="3462" spans="1:2" x14ac:dyDescent="0.2">
      <c r="A3462" s="9" t="s">
        <v>16357</v>
      </c>
      <c r="B3462" s="9" t="s">
        <v>16287</v>
      </c>
    </row>
    <row r="3463" spans="1:2" x14ac:dyDescent="0.2">
      <c r="A3463" s="9" t="s">
        <v>16358</v>
      </c>
      <c r="B3463" s="9" t="s">
        <v>16359</v>
      </c>
    </row>
    <row r="3464" spans="1:2" x14ac:dyDescent="0.2">
      <c r="A3464" s="9" t="s">
        <v>16360</v>
      </c>
      <c r="B3464" s="9" t="s">
        <v>16361</v>
      </c>
    </row>
    <row r="3465" spans="1:2" x14ac:dyDescent="0.2">
      <c r="A3465" s="9" t="s">
        <v>16362</v>
      </c>
      <c r="B3465" s="9" t="s">
        <v>16363</v>
      </c>
    </row>
    <row r="3466" spans="1:2" x14ac:dyDescent="0.2">
      <c r="A3466" s="9" t="s">
        <v>16364</v>
      </c>
      <c r="B3466" s="9" t="s">
        <v>15866</v>
      </c>
    </row>
    <row r="3467" spans="1:2" x14ac:dyDescent="0.2">
      <c r="A3467" s="9" t="s">
        <v>16365</v>
      </c>
      <c r="B3467" s="9" t="s">
        <v>16366</v>
      </c>
    </row>
    <row r="3468" spans="1:2" x14ac:dyDescent="0.2">
      <c r="A3468" s="9" t="s">
        <v>16367</v>
      </c>
      <c r="B3468" s="9" t="s">
        <v>16174</v>
      </c>
    </row>
    <row r="3469" spans="1:2" x14ac:dyDescent="0.2">
      <c r="A3469" s="9" t="s">
        <v>16368</v>
      </c>
      <c r="B3469" s="9" t="s">
        <v>16369</v>
      </c>
    </row>
    <row r="3470" spans="1:2" x14ac:dyDescent="0.2">
      <c r="A3470" s="9" t="s">
        <v>16370</v>
      </c>
      <c r="B3470" s="9" t="s">
        <v>15856</v>
      </c>
    </row>
    <row r="3471" spans="1:2" x14ac:dyDescent="0.2">
      <c r="A3471" s="9" t="s">
        <v>16371</v>
      </c>
      <c r="B3471" s="9" t="s">
        <v>16372</v>
      </c>
    </row>
    <row r="3472" spans="1:2" x14ac:dyDescent="0.2">
      <c r="A3472" s="9" t="s">
        <v>16373</v>
      </c>
      <c r="B3472" s="9" t="s">
        <v>16374</v>
      </c>
    </row>
    <row r="3473" spans="1:2" x14ac:dyDescent="0.2">
      <c r="A3473" s="9" t="s">
        <v>16375</v>
      </c>
      <c r="B3473" s="9" t="s">
        <v>16376</v>
      </c>
    </row>
    <row r="3474" spans="1:2" x14ac:dyDescent="0.2">
      <c r="A3474" s="9" t="s">
        <v>16377</v>
      </c>
      <c r="B3474" s="9" t="s">
        <v>15790</v>
      </c>
    </row>
    <row r="3475" spans="1:2" x14ac:dyDescent="0.2">
      <c r="A3475" s="9" t="s">
        <v>16378</v>
      </c>
      <c r="B3475" s="9" t="s">
        <v>16379</v>
      </c>
    </row>
    <row r="3476" spans="1:2" x14ac:dyDescent="0.2">
      <c r="A3476" s="9" t="s">
        <v>16380</v>
      </c>
      <c r="B3476" s="9" t="s">
        <v>16381</v>
      </c>
    </row>
    <row r="3477" spans="1:2" x14ac:dyDescent="0.2">
      <c r="A3477" s="9" t="s">
        <v>16382</v>
      </c>
      <c r="B3477" s="9" t="s">
        <v>16383</v>
      </c>
    </row>
    <row r="3478" spans="1:2" x14ac:dyDescent="0.2">
      <c r="A3478" s="9" t="s">
        <v>16384</v>
      </c>
      <c r="B3478" s="9" t="s">
        <v>15920</v>
      </c>
    </row>
    <row r="3479" spans="1:2" x14ac:dyDescent="0.2">
      <c r="A3479" s="9" t="s">
        <v>16385</v>
      </c>
      <c r="B3479" s="9" t="s">
        <v>16386</v>
      </c>
    </row>
    <row r="3480" spans="1:2" x14ac:dyDescent="0.2">
      <c r="A3480" s="9" t="s">
        <v>16387</v>
      </c>
      <c r="B3480" s="9" t="s">
        <v>16379</v>
      </c>
    </row>
    <row r="3481" spans="1:2" x14ac:dyDescent="0.2">
      <c r="A3481" s="9" t="s">
        <v>16388</v>
      </c>
      <c r="B3481" s="9" t="s">
        <v>16389</v>
      </c>
    </row>
    <row r="3482" spans="1:2" x14ac:dyDescent="0.2">
      <c r="A3482" s="9" t="s">
        <v>16390</v>
      </c>
      <c r="B3482" s="9" t="s">
        <v>16181</v>
      </c>
    </row>
    <row r="3483" spans="1:2" x14ac:dyDescent="0.2">
      <c r="A3483" s="9" t="s">
        <v>16391</v>
      </c>
      <c r="B3483" s="9" t="s">
        <v>15889</v>
      </c>
    </row>
    <row r="3484" spans="1:2" x14ac:dyDescent="0.2">
      <c r="A3484" s="9" t="s">
        <v>16392</v>
      </c>
      <c r="B3484" s="9" t="s">
        <v>15891</v>
      </c>
    </row>
    <row r="3485" spans="1:2" x14ac:dyDescent="0.2">
      <c r="A3485" s="9" t="s">
        <v>16393</v>
      </c>
      <c r="B3485" s="9" t="s">
        <v>15843</v>
      </c>
    </row>
    <row r="3486" spans="1:2" x14ac:dyDescent="0.2">
      <c r="A3486" s="9" t="s">
        <v>16394</v>
      </c>
      <c r="B3486" s="9" t="s">
        <v>16395</v>
      </c>
    </row>
    <row r="3487" spans="1:2" x14ac:dyDescent="0.2">
      <c r="A3487" s="9" t="s">
        <v>16396</v>
      </c>
      <c r="B3487" s="9" t="s">
        <v>16397</v>
      </c>
    </row>
    <row r="3488" spans="1:2" x14ac:dyDescent="0.2">
      <c r="A3488" s="9" t="s">
        <v>16398</v>
      </c>
      <c r="B3488" s="9" t="s">
        <v>16399</v>
      </c>
    </row>
    <row r="3489" spans="1:2" x14ac:dyDescent="0.2">
      <c r="A3489" s="9" t="s">
        <v>16400</v>
      </c>
      <c r="B3489" s="9" t="s">
        <v>16401</v>
      </c>
    </row>
    <row r="3490" spans="1:2" x14ac:dyDescent="0.2">
      <c r="A3490" s="9" t="s">
        <v>16402</v>
      </c>
      <c r="B3490" s="9" t="s">
        <v>16403</v>
      </c>
    </row>
    <row r="3491" spans="1:2" x14ac:dyDescent="0.2">
      <c r="A3491" s="9" t="s">
        <v>16404</v>
      </c>
      <c r="B3491" s="9" t="s">
        <v>16405</v>
      </c>
    </row>
    <row r="3492" spans="1:2" x14ac:dyDescent="0.2">
      <c r="A3492" s="9" t="s">
        <v>16406</v>
      </c>
      <c r="B3492" s="9" t="s">
        <v>16407</v>
      </c>
    </row>
    <row r="3493" spans="1:2" x14ac:dyDescent="0.2">
      <c r="A3493" s="9" t="s">
        <v>16408</v>
      </c>
      <c r="B3493" s="9" t="s">
        <v>16409</v>
      </c>
    </row>
    <row r="3494" spans="1:2" x14ac:dyDescent="0.2">
      <c r="A3494" s="9" t="s">
        <v>16410</v>
      </c>
      <c r="B3494" s="9" t="s">
        <v>16411</v>
      </c>
    </row>
    <row r="3495" spans="1:2" x14ac:dyDescent="0.2">
      <c r="A3495" s="9" t="s">
        <v>16412</v>
      </c>
      <c r="B3495" s="9" t="s">
        <v>16413</v>
      </c>
    </row>
    <row r="3496" spans="1:2" x14ac:dyDescent="0.2">
      <c r="A3496" s="9" t="s">
        <v>16414</v>
      </c>
      <c r="B3496" s="9" t="s">
        <v>16415</v>
      </c>
    </row>
    <row r="3497" spans="1:2" x14ac:dyDescent="0.2">
      <c r="A3497" s="9" t="s">
        <v>16416</v>
      </c>
      <c r="B3497" s="9" t="s">
        <v>16417</v>
      </c>
    </row>
    <row r="3498" spans="1:2" x14ac:dyDescent="0.2">
      <c r="A3498" s="9" t="s">
        <v>16418</v>
      </c>
      <c r="B3498" s="9" t="s">
        <v>15831</v>
      </c>
    </row>
    <row r="3499" spans="1:2" x14ac:dyDescent="0.2">
      <c r="A3499" s="9" t="s">
        <v>16419</v>
      </c>
      <c r="B3499" s="9" t="s">
        <v>16420</v>
      </c>
    </row>
    <row r="3500" spans="1:2" x14ac:dyDescent="0.2">
      <c r="A3500" s="9" t="s">
        <v>16421</v>
      </c>
      <c r="B3500" s="9" t="s">
        <v>16422</v>
      </c>
    </row>
    <row r="3501" spans="1:2" x14ac:dyDescent="0.2">
      <c r="A3501" s="9" t="s">
        <v>16423</v>
      </c>
      <c r="B3501" s="9" t="s">
        <v>16424</v>
      </c>
    </row>
    <row r="3502" spans="1:2" x14ac:dyDescent="0.2">
      <c r="A3502" s="9" t="s">
        <v>16425</v>
      </c>
      <c r="B3502" s="9" t="s">
        <v>16426</v>
      </c>
    </row>
    <row r="3503" spans="1:2" x14ac:dyDescent="0.2">
      <c r="A3503" s="9" t="s">
        <v>16427</v>
      </c>
      <c r="B3503" s="9" t="s">
        <v>16428</v>
      </c>
    </row>
    <row r="3504" spans="1:2" x14ac:dyDescent="0.2">
      <c r="A3504" s="9" t="s">
        <v>16429</v>
      </c>
      <c r="B3504" s="9" t="s">
        <v>16430</v>
      </c>
    </row>
    <row r="3505" spans="1:2" x14ac:dyDescent="0.2">
      <c r="A3505" s="9" t="s">
        <v>16431</v>
      </c>
      <c r="B3505" s="9" t="s">
        <v>15831</v>
      </c>
    </row>
    <row r="3506" spans="1:2" x14ac:dyDescent="0.2">
      <c r="A3506" s="9" t="s">
        <v>16432</v>
      </c>
      <c r="B3506" s="9" t="s">
        <v>16433</v>
      </c>
    </row>
    <row r="3507" spans="1:2" x14ac:dyDescent="0.2">
      <c r="A3507" s="9" t="s">
        <v>16434</v>
      </c>
      <c r="B3507" s="9" t="s">
        <v>16415</v>
      </c>
    </row>
    <row r="3508" spans="1:2" x14ac:dyDescent="0.2">
      <c r="A3508" s="9" t="s">
        <v>16435</v>
      </c>
      <c r="B3508" s="9" t="s">
        <v>16433</v>
      </c>
    </row>
    <row r="3509" spans="1:2" x14ac:dyDescent="0.2">
      <c r="A3509" s="9" t="s">
        <v>16436</v>
      </c>
      <c r="B3509" s="9" t="s">
        <v>16437</v>
      </c>
    </row>
    <row r="3510" spans="1:2" x14ac:dyDescent="0.2">
      <c r="A3510" s="9" t="s">
        <v>16438</v>
      </c>
      <c r="B3510" s="9" t="s">
        <v>15963</v>
      </c>
    </row>
    <row r="3511" spans="1:2" x14ac:dyDescent="0.2">
      <c r="A3511" s="9" t="s">
        <v>16439</v>
      </c>
      <c r="B3511" s="9" t="s">
        <v>16440</v>
      </c>
    </row>
    <row r="3512" spans="1:2" x14ac:dyDescent="0.2">
      <c r="A3512" s="9" t="s">
        <v>16441</v>
      </c>
      <c r="B3512" s="9" t="s">
        <v>16442</v>
      </c>
    </row>
    <row r="3513" spans="1:2" x14ac:dyDescent="0.2">
      <c r="A3513" s="9" t="s">
        <v>16443</v>
      </c>
      <c r="B3513" s="9" t="s">
        <v>15792</v>
      </c>
    </row>
    <row r="3514" spans="1:2" x14ac:dyDescent="0.2">
      <c r="A3514" s="9" t="s">
        <v>16444</v>
      </c>
      <c r="B3514" s="9" t="s">
        <v>16445</v>
      </c>
    </row>
    <row r="3515" spans="1:2" x14ac:dyDescent="0.2">
      <c r="A3515" s="9" t="s">
        <v>16446</v>
      </c>
      <c r="B3515" s="9" t="s">
        <v>16447</v>
      </c>
    </row>
    <row r="3516" spans="1:2" x14ac:dyDescent="0.2">
      <c r="A3516" s="9" t="s">
        <v>16448</v>
      </c>
      <c r="B3516" s="9" t="s">
        <v>16420</v>
      </c>
    </row>
    <row r="3517" spans="1:2" x14ac:dyDescent="0.2">
      <c r="A3517" s="9" t="s">
        <v>16449</v>
      </c>
      <c r="B3517" s="9" t="s">
        <v>16450</v>
      </c>
    </row>
    <row r="3518" spans="1:2" x14ac:dyDescent="0.2">
      <c r="A3518" s="9" t="s">
        <v>16451</v>
      </c>
      <c r="B3518" s="9" t="s">
        <v>16452</v>
      </c>
    </row>
    <row r="3519" spans="1:2" x14ac:dyDescent="0.2">
      <c r="A3519" s="9" t="s">
        <v>16453</v>
      </c>
      <c r="B3519" s="9" t="s">
        <v>16454</v>
      </c>
    </row>
    <row r="3520" spans="1:2" x14ac:dyDescent="0.2">
      <c r="A3520" s="9" t="s">
        <v>16455</v>
      </c>
      <c r="B3520" s="9" t="s">
        <v>16456</v>
      </c>
    </row>
    <row r="3521" spans="1:2" x14ac:dyDescent="0.2">
      <c r="A3521" s="9" t="s">
        <v>16457</v>
      </c>
      <c r="B3521" s="9" t="s">
        <v>16458</v>
      </c>
    </row>
    <row r="3522" spans="1:2" x14ac:dyDescent="0.2">
      <c r="A3522" s="9" t="s">
        <v>16459</v>
      </c>
      <c r="B3522" s="9" t="s">
        <v>16379</v>
      </c>
    </row>
    <row r="3523" spans="1:2" x14ac:dyDescent="0.2">
      <c r="A3523" s="9" t="s">
        <v>16460</v>
      </c>
      <c r="B3523" s="9" t="s">
        <v>16461</v>
      </c>
    </row>
    <row r="3524" spans="1:2" x14ac:dyDescent="0.2">
      <c r="A3524" s="9" t="s">
        <v>16462</v>
      </c>
      <c r="B3524" s="9" t="s">
        <v>16463</v>
      </c>
    </row>
    <row r="3525" spans="1:2" x14ac:dyDescent="0.2">
      <c r="A3525" s="9" t="s">
        <v>16464</v>
      </c>
      <c r="B3525" s="9" t="s">
        <v>16465</v>
      </c>
    </row>
    <row r="3526" spans="1:2" x14ac:dyDescent="0.2">
      <c r="A3526" s="9" t="s">
        <v>16466</v>
      </c>
      <c r="B3526" s="9" t="s">
        <v>16319</v>
      </c>
    </row>
    <row r="3527" spans="1:2" x14ac:dyDescent="0.2">
      <c r="A3527" s="9" t="s">
        <v>16467</v>
      </c>
      <c r="B3527" s="9" t="s">
        <v>15788</v>
      </c>
    </row>
    <row r="3528" spans="1:2" x14ac:dyDescent="0.2">
      <c r="A3528" s="9" t="s">
        <v>16468</v>
      </c>
      <c r="B3528" s="9" t="s">
        <v>16369</v>
      </c>
    </row>
    <row r="3529" spans="1:2" x14ac:dyDescent="0.2">
      <c r="A3529" s="9" t="s">
        <v>16469</v>
      </c>
      <c r="B3529" s="9" t="s">
        <v>16470</v>
      </c>
    </row>
    <row r="3530" spans="1:2" x14ac:dyDescent="0.2">
      <c r="A3530" s="9" t="s">
        <v>16471</v>
      </c>
      <c r="B3530" s="9" t="s">
        <v>16472</v>
      </c>
    </row>
    <row r="3531" spans="1:2" x14ac:dyDescent="0.2">
      <c r="A3531" s="9" t="s">
        <v>16473</v>
      </c>
      <c r="B3531" s="9" t="s">
        <v>16474</v>
      </c>
    </row>
    <row r="3532" spans="1:2" x14ac:dyDescent="0.2">
      <c r="A3532" s="9" t="s">
        <v>16475</v>
      </c>
      <c r="B3532" s="9" t="s">
        <v>16476</v>
      </c>
    </row>
    <row r="3533" spans="1:2" x14ac:dyDescent="0.2">
      <c r="A3533" s="9" t="s">
        <v>16477</v>
      </c>
      <c r="B3533" s="9" t="s">
        <v>16478</v>
      </c>
    </row>
    <row r="3534" spans="1:2" x14ac:dyDescent="0.2">
      <c r="A3534" s="9" t="s">
        <v>16479</v>
      </c>
      <c r="B3534" s="9" t="s">
        <v>16480</v>
      </c>
    </row>
    <row r="3535" spans="1:2" x14ac:dyDescent="0.2">
      <c r="A3535" s="9" t="s">
        <v>16481</v>
      </c>
      <c r="B3535" s="9" t="s">
        <v>16482</v>
      </c>
    </row>
    <row r="3536" spans="1:2" x14ac:dyDescent="0.2">
      <c r="A3536" s="9" t="s">
        <v>16483</v>
      </c>
      <c r="B3536" s="9" t="s">
        <v>16484</v>
      </c>
    </row>
    <row r="3537" spans="1:2" x14ac:dyDescent="0.2">
      <c r="A3537" s="9" t="s">
        <v>16485</v>
      </c>
      <c r="B3537" s="9" t="s">
        <v>16372</v>
      </c>
    </row>
    <row r="3538" spans="1:2" x14ac:dyDescent="0.2">
      <c r="A3538" s="9" t="s">
        <v>16486</v>
      </c>
      <c r="B3538" s="9" t="s">
        <v>16487</v>
      </c>
    </row>
    <row r="3539" spans="1:2" x14ac:dyDescent="0.2">
      <c r="A3539" s="9" t="s">
        <v>16488</v>
      </c>
      <c r="B3539" s="9" t="s">
        <v>16489</v>
      </c>
    </row>
    <row r="3540" spans="1:2" x14ac:dyDescent="0.2">
      <c r="A3540" s="9" t="s">
        <v>16490</v>
      </c>
      <c r="B3540" s="9" t="s">
        <v>14772</v>
      </c>
    </row>
    <row r="3541" spans="1:2" x14ac:dyDescent="0.2">
      <c r="A3541" s="9" t="s">
        <v>16491</v>
      </c>
      <c r="B3541" s="9" t="s">
        <v>16492</v>
      </c>
    </row>
    <row r="3542" spans="1:2" x14ac:dyDescent="0.2">
      <c r="A3542" s="9" t="s">
        <v>16493</v>
      </c>
      <c r="B3542" s="9" t="s">
        <v>16141</v>
      </c>
    </row>
    <row r="3543" spans="1:2" x14ac:dyDescent="0.2">
      <c r="A3543" s="9" t="s">
        <v>16494</v>
      </c>
      <c r="B3543" s="9" t="s">
        <v>14694</v>
      </c>
    </row>
    <row r="3544" spans="1:2" x14ac:dyDescent="0.2">
      <c r="A3544" s="9" t="s">
        <v>16495</v>
      </c>
      <c r="B3544" s="9" t="s">
        <v>14692</v>
      </c>
    </row>
    <row r="3545" spans="1:2" x14ac:dyDescent="0.2">
      <c r="A3545" s="9" t="s">
        <v>16496</v>
      </c>
      <c r="B3545" s="9" t="s">
        <v>16497</v>
      </c>
    </row>
    <row r="3546" spans="1:2" x14ac:dyDescent="0.2">
      <c r="A3546" s="9" t="s">
        <v>16498</v>
      </c>
      <c r="B3546" s="9" t="s">
        <v>14592</v>
      </c>
    </row>
    <row r="3547" spans="1:2" x14ac:dyDescent="0.2">
      <c r="A3547" s="9" t="s">
        <v>16499</v>
      </c>
      <c r="B3547" s="9" t="s">
        <v>15751</v>
      </c>
    </row>
    <row r="3548" spans="1:2" x14ac:dyDescent="0.2">
      <c r="A3548" s="9" t="s">
        <v>16500</v>
      </c>
      <c r="B3548" s="9" t="s">
        <v>14674</v>
      </c>
    </row>
    <row r="3549" spans="1:2" x14ac:dyDescent="0.2">
      <c r="A3549" s="9" t="s">
        <v>16501</v>
      </c>
      <c r="B3549" s="9" t="s">
        <v>15591</v>
      </c>
    </row>
    <row r="3550" spans="1:2" x14ac:dyDescent="0.2">
      <c r="A3550" s="9" t="s">
        <v>16502</v>
      </c>
      <c r="B3550" s="9" t="s">
        <v>15376</v>
      </c>
    </row>
    <row r="3551" spans="1:2" x14ac:dyDescent="0.2">
      <c r="A3551" s="9" t="s">
        <v>16503</v>
      </c>
      <c r="B3551" s="9" t="s">
        <v>14676</v>
      </c>
    </row>
    <row r="3552" spans="1:2" x14ac:dyDescent="0.2">
      <c r="A3552" s="9" t="s">
        <v>16504</v>
      </c>
      <c r="B3552" s="9" t="s">
        <v>16505</v>
      </c>
    </row>
    <row r="3553" spans="1:2" x14ac:dyDescent="0.2">
      <c r="A3553" s="9" t="s">
        <v>16506</v>
      </c>
      <c r="B3553" s="9" t="s">
        <v>16024</v>
      </c>
    </row>
    <row r="3554" spans="1:2" x14ac:dyDescent="0.2">
      <c r="A3554" s="9" t="s">
        <v>16507</v>
      </c>
      <c r="B3554" s="9" t="s">
        <v>16508</v>
      </c>
    </row>
    <row r="3555" spans="1:2" x14ac:dyDescent="0.2">
      <c r="A3555" s="9" t="s">
        <v>16509</v>
      </c>
      <c r="B3555" s="9" t="s">
        <v>13639</v>
      </c>
    </row>
    <row r="3556" spans="1:2" x14ac:dyDescent="0.2">
      <c r="A3556" s="9" t="s">
        <v>16510</v>
      </c>
      <c r="B3556" s="9" t="s">
        <v>14254</v>
      </c>
    </row>
    <row r="3557" spans="1:2" x14ac:dyDescent="0.2">
      <c r="A3557" s="9" t="s">
        <v>16511</v>
      </c>
      <c r="B3557" s="9" t="s">
        <v>16026</v>
      </c>
    </row>
    <row r="3558" spans="1:2" x14ac:dyDescent="0.2">
      <c r="A3558" s="9" t="s">
        <v>16512</v>
      </c>
      <c r="B3558" s="9" t="s">
        <v>14285</v>
      </c>
    </row>
    <row r="3559" spans="1:2" x14ac:dyDescent="0.2">
      <c r="A3559" s="9" t="s">
        <v>16513</v>
      </c>
      <c r="B3559" s="9" t="s">
        <v>14361</v>
      </c>
    </row>
    <row r="3560" spans="1:2" x14ac:dyDescent="0.2">
      <c r="A3560" s="9" t="s">
        <v>16514</v>
      </c>
      <c r="B3560" s="9" t="s">
        <v>14830</v>
      </c>
    </row>
    <row r="3561" spans="1:2" x14ac:dyDescent="0.2">
      <c r="A3561" s="9" t="s">
        <v>16515</v>
      </c>
      <c r="B3561" s="9" t="s">
        <v>14886</v>
      </c>
    </row>
    <row r="3562" spans="1:2" x14ac:dyDescent="0.2">
      <c r="A3562" s="9" t="s">
        <v>16516</v>
      </c>
      <c r="B3562" s="9" t="s">
        <v>16517</v>
      </c>
    </row>
    <row r="3563" spans="1:2" x14ac:dyDescent="0.2">
      <c r="A3563" s="9" t="s">
        <v>16518</v>
      </c>
      <c r="B3563" s="9" t="s">
        <v>14719</v>
      </c>
    </row>
    <row r="3564" spans="1:2" x14ac:dyDescent="0.2">
      <c r="A3564" s="9" t="s">
        <v>16519</v>
      </c>
      <c r="B3564" s="9" t="s">
        <v>16520</v>
      </c>
    </row>
    <row r="3565" spans="1:2" x14ac:dyDescent="0.2">
      <c r="A3565" s="9" t="s">
        <v>16521</v>
      </c>
      <c r="B3565" s="9" t="s">
        <v>16522</v>
      </c>
    </row>
    <row r="3566" spans="1:2" x14ac:dyDescent="0.2">
      <c r="A3566" s="9" t="s">
        <v>16523</v>
      </c>
      <c r="B3566" s="9" t="s">
        <v>16524</v>
      </c>
    </row>
    <row r="3567" spans="1:2" x14ac:dyDescent="0.2">
      <c r="A3567" s="9" t="s">
        <v>16525</v>
      </c>
      <c r="B3567" s="9" t="s">
        <v>16526</v>
      </c>
    </row>
    <row r="3568" spans="1:2" x14ac:dyDescent="0.2">
      <c r="A3568" s="9" t="s">
        <v>16527</v>
      </c>
      <c r="B3568" s="9" t="s">
        <v>15378</v>
      </c>
    </row>
    <row r="3569" spans="1:2" x14ac:dyDescent="0.2">
      <c r="A3569" s="9" t="s">
        <v>16528</v>
      </c>
      <c r="B3569" s="9" t="s">
        <v>14584</v>
      </c>
    </row>
    <row r="3570" spans="1:2" x14ac:dyDescent="0.2">
      <c r="A3570" s="9" t="s">
        <v>16529</v>
      </c>
      <c r="B3570" s="9" t="s">
        <v>16530</v>
      </c>
    </row>
    <row r="3571" spans="1:2" x14ac:dyDescent="0.2">
      <c r="A3571" s="9" t="s">
        <v>16531</v>
      </c>
      <c r="B3571" s="9" t="s">
        <v>16376</v>
      </c>
    </row>
    <row r="3572" spans="1:2" x14ac:dyDescent="0.2">
      <c r="A3572" s="9" t="s">
        <v>16532</v>
      </c>
      <c r="B3572" s="9" t="s">
        <v>16533</v>
      </c>
    </row>
    <row r="3573" spans="1:2" x14ac:dyDescent="0.2">
      <c r="A3573" s="9" t="s">
        <v>16534</v>
      </c>
      <c r="B3573" s="9" t="s">
        <v>15727</v>
      </c>
    </row>
    <row r="3574" spans="1:2" x14ac:dyDescent="0.2">
      <c r="A3574" s="9" t="s">
        <v>16535</v>
      </c>
      <c r="B3574" s="9" t="s">
        <v>16522</v>
      </c>
    </row>
    <row r="3575" spans="1:2" x14ac:dyDescent="0.2">
      <c r="A3575" s="9" t="s">
        <v>16536</v>
      </c>
      <c r="B3575" s="9" t="s">
        <v>16537</v>
      </c>
    </row>
    <row r="3576" spans="1:2" x14ac:dyDescent="0.2">
      <c r="A3576" s="9" t="s">
        <v>16538</v>
      </c>
      <c r="B3576" s="9" t="s">
        <v>15863</v>
      </c>
    </row>
    <row r="3577" spans="1:2" x14ac:dyDescent="0.2">
      <c r="A3577" s="9" t="s">
        <v>16539</v>
      </c>
      <c r="B3577" s="9" t="s">
        <v>15911</v>
      </c>
    </row>
    <row r="3578" spans="1:2" x14ac:dyDescent="0.2">
      <c r="A3578" s="9" t="s">
        <v>16540</v>
      </c>
      <c r="B3578" s="9" t="s">
        <v>16541</v>
      </c>
    </row>
    <row r="3579" spans="1:2" x14ac:dyDescent="0.2">
      <c r="A3579" s="9" t="s">
        <v>16542</v>
      </c>
      <c r="B3579" s="9" t="s">
        <v>16543</v>
      </c>
    </row>
    <row r="3580" spans="1:2" x14ac:dyDescent="0.2">
      <c r="A3580" s="9" t="s">
        <v>16544</v>
      </c>
      <c r="B3580" s="9" t="s">
        <v>15951</v>
      </c>
    </row>
    <row r="3581" spans="1:2" x14ac:dyDescent="0.2">
      <c r="A3581" s="9" t="s">
        <v>16545</v>
      </c>
      <c r="B3581" s="9" t="s">
        <v>16546</v>
      </c>
    </row>
    <row r="3582" spans="1:2" x14ac:dyDescent="0.2">
      <c r="A3582" s="9" t="s">
        <v>16547</v>
      </c>
      <c r="B3582" s="9" t="s">
        <v>16548</v>
      </c>
    </row>
    <row r="3583" spans="1:2" x14ac:dyDescent="0.2">
      <c r="A3583" s="9" t="s">
        <v>16549</v>
      </c>
      <c r="B3583" s="9" t="s">
        <v>15852</v>
      </c>
    </row>
    <row r="3584" spans="1:2" x14ac:dyDescent="0.2">
      <c r="A3584" s="9" t="s">
        <v>16550</v>
      </c>
      <c r="B3584" s="9" t="s">
        <v>16168</v>
      </c>
    </row>
    <row r="3585" spans="1:2" x14ac:dyDescent="0.2">
      <c r="A3585" s="9" t="s">
        <v>16551</v>
      </c>
      <c r="B3585" s="9" t="s">
        <v>15825</v>
      </c>
    </row>
    <row r="3586" spans="1:2" x14ac:dyDescent="0.2">
      <c r="A3586" s="9" t="s">
        <v>16552</v>
      </c>
      <c r="B3586" s="9" t="s">
        <v>15900</v>
      </c>
    </row>
    <row r="3587" spans="1:2" x14ac:dyDescent="0.2">
      <c r="A3587" s="9" t="s">
        <v>16553</v>
      </c>
      <c r="B3587" s="9" t="s">
        <v>16372</v>
      </c>
    </row>
    <row r="3588" spans="1:2" x14ac:dyDescent="0.2">
      <c r="A3588" s="9" t="s">
        <v>16554</v>
      </c>
      <c r="B3588" s="9" t="s">
        <v>16187</v>
      </c>
    </row>
    <row r="3589" spans="1:2" x14ac:dyDescent="0.2">
      <c r="A3589" s="9" t="s">
        <v>16555</v>
      </c>
      <c r="B3589" s="9" t="s">
        <v>16316</v>
      </c>
    </row>
    <row r="3590" spans="1:2" x14ac:dyDescent="0.2">
      <c r="A3590" s="9" t="s">
        <v>16556</v>
      </c>
      <c r="B3590" s="9" t="s">
        <v>16557</v>
      </c>
    </row>
    <row r="3591" spans="1:2" x14ac:dyDescent="0.2">
      <c r="A3591" s="9" t="s">
        <v>16558</v>
      </c>
      <c r="B3591" s="9" t="s">
        <v>16482</v>
      </c>
    </row>
    <row r="3592" spans="1:2" x14ac:dyDescent="0.2">
      <c r="A3592" s="9" t="s">
        <v>16559</v>
      </c>
      <c r="B3592" s="9" t="s">
        <v>16560</v>
      </c>
    </row>
    <row r="3593" spans="1:2" x14ac:dyDescent="0.2">
      <c r="A3593" s="9" t="s">
        <v>16561</v>
      </c>
      <c r="B3593" s="9" t="s">
        <v>16478</v>
      </c>
    </row>
    <row r="3594" spans="1:2" x14ac:dyDescent="0.2">
      <c r="A3594" s="9" t="s">
        <v>16562</v>
      </c>
      <c r="B3594" s="9" t="s">
        <v>16158</v>
      </c>
    </row>
    <row r="3595" spans="1:2" x14ac:dyDescent="0.2">
      <c r="A3595" s="9" t="s">
        <v>16563</v>
      </c>
      <c r="B3595" s="9" t="s">
        <v>16564</v>
      </c>
    </row>
    <row r="3596" spans="1:2" x14ac:dyDescent="0.2">
      <c r="A3596" s="9" t="s">
        <v>16565</v>
      </c>
      <c r="B3596" s="9" t="s">
        <v>16566</v>
      </c>
    </row>
    <row r="3597" spans="1:2" x14ac:dyDescent="0.2">
      <c r="A3597" s="9" t="s">
        <v>16567</v>
      </c>
      <c r="B3597" s="9" t="s">
        <v>16372</v>
      </c>
    </row>
    <row r="3598" spans="1:2" x14ac:dyDescent="0.2">
      <c r="A3598" s="9" t="s">
        <v>16568</v>
      </c>
      <c r="B3598" s="9" t="s">
        <v>16569</v>
      </c>
    </row>
    <row r="3599" spans="1:2" x14ac:dyDescent="0.2">
      <c r="A3599" s="9" t="s">
        <v>16570</v>
      </c>
      <c r="B3599" s="9" t="s">
        <v>16571</v>
      </c>
    </row>
    <row r="3600" spans="1:2" x14ac:dyDescent="0.2">
      <c r="A3600" s="9" t="s">
        <v>16572</v>
      </c>
      <c r="B3600" s="9" t="s">
        <v>16573</v>
      </c>
    </row>
    <row r="3601" spans="1:2" x14ac:dyDescent="0.2">
      <c r="A3601" s="9" t="s">
        <v>16574</v>
      </c>
      <c r="B3601" s="9" t="s">
        <v>16573</v>
      </c>
    </row>
    <row r="3602" spans="1:2" x14ac:dyDescent="0.2">
      <c r="A3602" s="9" t="s">
        <v>16575</v>
      </c>
      <c r="B3602" s="9" t="s">
        <v>16309</v>
      </c>
    </row>
    <row r="3603" spans="1:2" x14ac:dyDescent="0.2">
      <c r="A3603" s="9" t="s">
        <v>16576</v>
      </c>
      <c r="B3603" s="9" t="s">
        <v>16577</v>
      </c>
    </row>
    <row r="3604" spans="1:2" x14ac:dyDescent="0.2">
      <c r="A3604" s="9" t="s">
        <v>16578</v>
      </c>
      <c r="B3604" s="9" t="s">
        <v>16579</v>
      </c>
    </row>
    <row r="3605" spans="1:2" x14ac:dyDescent="0.2">
      <c r="A3605" s="9" t="s">
        <v>16580</v>
      </c>
      <c r="B3605" s="9" t="s">
        <v>16581</v>
      </c>
    </row>
    <row r="3606" spans="1:2" x14ac:dyDescent="0.2">
      <c r="A3606" s="9" t="s">
        <v>16582</v>
      </c>
      <c r="B3606" s="9" t="s">
        <v>14668</v>
      </c>
    </row>
    <row r="3607" spans="1:2" x14ac:dyDescent="0.2">
      <c r="A3607" s="9" t="s">
        <v>16583</v>
      </c>
      <c r="B3607" s="9" t="s">
        <v>16584</v>
      </c>
    </row>
    <row r="3608" spans="1:2" x14ac:dyDescent="0.2">
      <c r="A3608" s="9" t="s">
        <v>16585</v>
      </c>
      <c r="B3608" s="9" t="s">
        <v>15703</v>
      </c>
    </row>
    <row r="3609" spans="1:2" x14ac:dyDescent="0.2">
      <c r="A3609" s="9" t="s">
        <v>16586</v>
      </c>
      <c r="B3609" s="9" t="s">
        <v>16537</v>
      </c>
    </row>
    <row r="3610" spans="1:2" x14ac:dyDescent="0.2">
      <c r="A3610" s="9" t="s">
        <v>16587</v>
      </c>
      <c r="B3610" s="9" t="s">
        <v>16006</v>
      </c>
    </row>
    <row r="3611" spans="1:2" x14ac:dyDescent="0.2">
      <c r="A3611" s="9" t="s">
        <v>16588</v>
      </c>
      <c r="B3611" s="9" t="s">
        <v>16369</v>
      </c>
    </row>
    <row r="3612" spans="1:2" x14ac:dyDescent="0.2">
      <c r="A3612" s="9" t="s">
        <v>16589</v>
      </c>
      <c r="B3612" s="9" t="s">
        <v>16316</v>
      </c>
    </row>
    <row r="3613" spans="1:2" x14ac:dyDescent="0.2">
      <c r="A3613" s="9" t="s">
        <v>16590</v>
      </c>
      <c r="B3613" s="9" t="s">
        <v>15895</v>
      </c>
    </row>
    <row r="3614" spans="1:2" x14ac:dyDescent="0.2">
      <c r="A3614" s="9" t="s">
        <v>16591</v>
      </c>
      <c r="B3614" s="9" t="s">
        <v>15957</v>
      </c>
    </row>
    <row r="3615" spans="1:2" x14ac:dyDescent="0.2">
      <c r="A3615" s="9" t="s">
        <v>16592</v>
      </c>
      <c r="B3615" s="9" t="s">
        <v>16593</v>
      </c>
    </row>
    <row r="3616" spans="1:2" x14ac:dyDescent="0.2">
      <c r="A3616" s="9" t="s">
        <v>16594</v>
      </c>
      <c r="B3616" s="9" t="s">
        <v>16595</v>
      </c>
    </row>
    <row r="3617" spans="1:2" x14ac:dyDescent="0.2">
      <c r="A3617" s="9" t="s">
        <v>16596</v>
      </c>
      <c r="B3617" s="9" t="s">
        <v>16372</v>
      </c>
    </row>
    <row r="3618" spans="1:2" x14ac:dyDescent="0.2">
      <c r="A3618" s="9" t="s">
        <v>16597</v>
      </c>
      <c r="B3618" s="9" t="s">
        <v>15868</v>
      </c>
    </row>
    <row r="3619" spans="1:2" x14ac:dyDescent="0.2">
      <c r="A3619" s="9" t="s">
        <v>16598</v>
      </c>
      <c r="B3619" s="9" t="s">
        <v>16599</v>
      </c>
    </row>
    <row r="3620" spans="1:2" x14ac:dyDescent="0.2">
      <c r="A3620" s="9" t="s">
        <v>16600</v>
      </c>
      <c r="B3620" s="9" t="s">
        <v>16456</v>
      </c>
    </row>
    <row r="3621" spans="1:2" x14ac:dyDescent="0.2">
      <c r="A3621" s="9" t="s">
        <v>16601</v>
      </c>
      <c r="B3621" s="9" t="s">
        <v>16430</v>
      </c>
    </row>
    <row r="3622" spans="1:2" x14ac:dyDescent="0.2">
      <c r="A3622" s="9" t="s">
        <v>16602</v>
      </c>
      <c r="B3622" s="9" t="s">
        <v>15920</v>
      </c>
    </row>
    <row r="3623" spans="1:2" x14ac:dyDescent="0.2">
      <c r="A3623" s="9" t="s">
        <v>16603</v>
      </c>
      <c r="B3623" s="9" t="s">
        <v>16573</v>
      </c>
    </row>
    <row r="3624" spans="1:2" x14ac:dyDescent="0.2">
      <c r="A3624" s="9" t="s">
        <v>16604</v>
      </c>
      <c r="B3624" s="9" t="s">
        <v>16172</v>
      </c>
    </row>
    <row r="3625" spans="1:2" x14ac:dyDescent="0.2">
      <c r="A3625" s="9" t="s">
        <v>16605</v>
      </c>
      <c r="B3625" s="9" t="s">
        <v>16366</v>
      </c>
    </row>
    <row r="3626" spans="1:2" x14ac:dyDescent="0.2">
      <c r="A3626" s="9" t="s">
        <v>16606</v>
      </c>
      <c r="B3626" s="9" t="s">
        <v>16607</v>
      </c>
    </row>
    <row r="3627" spans="1:2" x14ac:dyDescent="0.2">
      <c r="A3627" s="9" t="s">
        <v>16608</v>
      </c>
      <c r="B3627" s="9" t="s">
        <v>16417</v>
      </c>
    </row>
    <row r="3628" spans="1:2" x14ac:dyDescent="0.2">
      <c r="A3628" s="9" t="s">
        <v>16609</v>
      </c>
      <c r="B3628" s="9" t="s">
        <v>16610</v>
      </c>
    </row>
    <row r="3629" spans="1:2" x14ac:dyDescent="0.2">
      <c r="A3629" s="9" t="s">
        <v>16611</v>
      </c>
      <c r="B3629" s="9" t="s">
        <v>15999</v>
      </c>
    </row>
    <row r="3630" spans="1:2" x14ac:dyDescent="0.2">
      <c r="A3630" s="9" t="s">
        <v>16612</v>
      </c>
      <c r="B3630" s="9" t="s">
        <v>16613</v>
      </c>
    </row>
    <row r="3631" spans="1:2" x14ac:dyDescent="0.2">
      <c r="A3631" s="9" t="s">
        <v>16614</v>
      </c>
      <c r="B3631" s="9" t="s">
        <v>15891</v>
      </c>
    </row>
    <row r="3632" spans="1:2" x14ac:dyDescent="0.2">
      <c r="A3632" s="9" t="s">
        <v>16615</v>
      </c>
      <c r="B3632" s="9" t="s">
        <v>16386</v>
      </c>
    </row>
    <row r="3633" spans="1:2" x14ac:dyDescent="0.2">
      <c r="A3633" s="9" t="s">
        <v>16616</v>
      </c>
      <c r="B3633" s="9" t="s">
        <v>16617</v>
      </c>
    </row>
    <row r="3634" spans="1:2" x14ac:dyDescent="0.2">
      <c r="A3634" s="9" t="s">
        <v>16618</v>
      </c>
      <c r="B3634" s="9" t="s">
        <v>16619</v>
      </c>
    </row>
    <row r="3635" spans="1:2" x14ac:dyDescent="0.2">
      <c r="A3635" s="9" t="s">
        <v>16620</v>
      </c>
      <c r="B3635" s="9" t="s">
        <v>16621</v>
      </c>
    </row>
    <row r="3636" spans="1:2" x14ac:dyDescent="0.2">
      <c r="A3636" s="9" t="s">
        <v>16622</v>
      </c>
      <c r="B3636" s="9" t="s">
        <v>16623</v>
      </c>
    </row>
    <row r="3637" spans="1:2" x14ac:dyDescent="0.2">
      <c r="A3637" s="9" t="s">
        <v>16624</v>
      </c>
      <c r="B3637" s="9" t="s">
        <v>16625</v>
      </c>
    </row>
    <row r="3638" spans="1:2" x14ac:dyDescent="0.2">
      <c r="A3638" s="9" t="s">
        <v>16626</v>
      </c>
      <c r="B3638" s="9" t="s">
        <v>16627</v>
      </c>
    </row>
    <row r="3639" spans="1:2" x14ac:dyDescent="0.2">
      <c r="A3639" s="9" t="s">
        <v>16628</v>
      </c>
      <c r="B3639" s="9" t="s">
        <v>16372</v>
      </c>
    </row>
    <row r="3640" spans="1:2" x14ac:dyDescent="0.2">
      <c r="A3640" s="9" t="s">
        <v>16629</v>
      </c>
      <c r="B3640" s="9" t="s">
        <v>15874</v>
      </c>
    </row>
    <row r="3641" spans="1:2" x14ac:dyDescent="0.2">
      <c r="A3641" s="9" t="s">
        <v>16630</v>
      </c>
      <c r="B3641" s="9" t="s">
        <v>16631</v>
      </c>
    </row>
    <row r="3642" spans="1:2" x14ac:dyDescent="0.2">
      <c r="A3642" s="9" t="s">
        <v>16632</v>
      </c>
      <c r="B3642" s="9" t="s">
        <v>16633</v>
      </c>
    </row>
    <row r="3643" spans="1:2" x14ac:dyDescent="0.2">
      <c r="A3643" s="9" t="s">
        <v>16634</v>
      </c>
      <c r="B3643" s="9" t="s">
        <v>16635</v>
      </c>
    </row>
    <row r="3644" spans="1:2" x14ac:dyDescent="0.2">
      <c r="A3644" s="9" t="s">
        <v>16636</v>
      </c>
      <c r="B3644" s="9" t="s">
        <v>16637</v>
      </c>
    </row>
    <row r="3645" spans="1:2" x14ac:dyDescent="0.2">
      <c r="A3645" s="9" t="s">
        <v>16638</v>
      </c>
      <c r="B3645" s="9" t="s">
        <v>16639</v>
      </c>
    </row>
    <row r="3646" spans="1:2" x14ac:dyDescent="0.2">
      <c r="A3646" s="9" t="s">
        <v>16640</v>
      </c>
      <c r="B3646" s="9" t="s">
        <v>16641</v>
      </c>
    </row>
    <row r="3647" spans="1:2" x14ac:dyDescent="0.2">
      <c r="A3647" s="9" t="s">
        <v>16642</v>
      </c>
      <c r="B3647" s="9" t="s">
        <v>16643</v>
      </c>
    </row>
    <row r="3648" spans="1:2" x14ac:dyDescent="0.2">
      <c r="A3648" s="9" t="s">
        <v>16644</v>
      </c>
      <c r="B3648" s="9" t="s">
        <v>16645</v>
      </c>
    </row>
    <row r="3649" spans="1:2" x14ac:dyDescent="0.2">
      <c r="A3649" s="9" t="s">
        <v>16646</v>
      </c>
      <c r="B3649" s="9" t="s">
        <v>16181</v>
      </c>
    </row>
    <row r="3650" spans="1:2" x14ac:dyDescent="0.2">
      <c r="A3650" s="9" t="s">
        <v>16647</v>
      </c>
      <c r="B3650" s="9" t="s">
        <v>15790</v>
      </c>
    </row>
    <row r="3651" spans="1:2" x14ac:dyDescent="0.2">
      <c r="A3651" s="9" t="s">
        <v>16648</v>
      </c>
      <c r="B3651" s="9" t="s">
        <v>16649</v>
      </c>
    </row>
    <row r="3652" spans="1:2" x14ac:dyDescent="0.2">
      <c r="A3652" s="9" t="s">
        <v>16650</v>
      </c>
      <c r="B3652" s="9" t="s">
        <v>16623</v>
      </c>
    </row>
    <row r="3653" spans="1:2" x14ac:dyDescent="0.2">
      <c r="A3653" s="9" t="s">
        <v>16651</v>
      </c>
      <c r="B3653" s="9" t="s">
        <v>16652</v>
      </c>
    </row>
    <row r="3654" spans="1:2" x14ac:dyDescent="0.2">
      <c r="A3654" s="9" t="s">
        <v>16653</v>
      </c>
      <c r="B3654" s="9" t="s">
        <v>16543</v>
      </c>
    </row>
    <row r="3655" spans="1:2" x14ac:dyDescent="0.2">
      <c r="A3655" s="9" t="s">
        <v>16654</v>
      </c>
      <c r="B3655" s="9" t="s">
        <v>15957</v>
      </c>
    </row>
    <row r="3656" spans="1:2" x14ac:dyDescent="0.2">
      <c r="A3656" s="9" t="s">
        <v>16655</v>
      </c>
      <c r="B3656" s="9" t="s">
        <v>16625</v>
      </c>
    </row>
    <row r="3657" spans="1:2" x14ac:dyDescent="0.2">
      <c r="A3657" s="9" t="s">
        <v>16656</v>
      </c>
      <c r="B3657" s="9" t="s">
        <v>16657</v>
      </c>
    </row>
    <row r="3658" spans="1:2" x14ac:dyDescent="0.2">
      <c r="A3658" s="9" t="s">
        <v>16658</v>
      </c>
      <c r="B3658" s="9" t="s">
        <v>16659</v>
      </c>
    </row>
    <row r="3659" spans="1:2" x14ac:dyDescent="0.2">
      <c r="A3659" s="9" t="s">
        <v>16660</v>
      </c>
      <c r="B3659" s="9" t="s">
        <v>16661</v>
      </c>
    </row>
    <row r="3660" spans="1:2" x14ac:dyDescent="0.2">
      <c r="A3660" s="9" t="s">
        <v>16662</v>
      </c>
      <c r="B3660" s="9" t="s">
        <v>16383</v>
      </c>
    </row>
    <row r="3661" spans="1:2" x14ac:dyDescent="0.2">
      <c r="A3661" s="9" t="s">
        <v>16663</v>
      </c>
      <c r="B3661" s="9" t="s">
        <v>16639</v>
      </c>
    </row>
    <row r="3662" spans="1:2" x14ac:dyDescent="0.2">
      <c r="A3662" s="9" t="s">
        <v>16664</v>
      </c>
      <c r="B3662" s="9" t="s">
        <v>16665</v>
      </c>
    </row>
    <row r="3663" spans="1:2" x14ac:dyDescent="0.2">
      <c r="A3663" s="9" t="s">
        <v>16666</v>
      </c>
      <c r="B3663" s="9" t="s">
        <v>15965</v>
      </c>
    </row>
    <row r="3664" spans="1:2" x14ac:dyDescent="0.2">
      <c r="A3664" s="9" t="s">
        <v>16667</v>
      </c>
      <c r="B3664" s="9" t="s">
        <v>16405</v>
      </c>
    </row>
    <row r="3665" spans="1:2" x14ac:dyDescent="0.2">
      <c r="A3665" s="9" t="s">
        <v>16668</v>
      </c>
      <c r="B3665" s="9" t="s">
        <v>16669</v>
      </c>
    </row>
    <row r="3666" spans="1:2" x14ac:dyDescent="0.2">
      <c r="A3666" s="9" t="s">
        <v>16670</v>
      </c>
      <c r="B3666" s="9" t="s">
        <v>16671</v>
      </c>
    </row>
    <row r="3667" spans="1:2" x14ac:dyDescent="0.2">
      <c r="A3667" s="9" t="s">
        <v>16672</v>
      </c>
      <c r="B3667" s="9" t="s">
        <v>16673</v>
      </c>
    </row>
    <row r="3668" spans="1:2" x14ac:dyDescent="0.2">
      <c r="A3668" s="9" t="s">
        <v>16674</v>
      </c>
      <c r="B3668" s="9" t="s">
        <v>16675</v>
      </c>
    </row>
    <row r="3669" spans="1:2" x14ac:dyDescent="0.2">
      <c r="A3669" s="9" t="s">
        <v>16676</v>
      </c>
      <c r="B3669" s="9" t="s">
        <v>16677</v>
      </c>
    </row>
    <row r="3670" spans="1:2" x14ac:dyDescent="0.2">
      <c r="A3670" s="9" t="s">
        <v>16678</v>
      </c>
      <c r="B3670" s="9" t="s">
        <v>16679</v>
      </c>
    </row>
    <row r="3671" spans="1:2" x14ac:dyDescent="0.2">
      <c r="A3671" s="9" t="s">
        <v>16680</v>
      </c>
      <c r="B3671" s="9" t="s">
        <v>15886</v>
      </c>
    </row>
    <row r="3672" spans="1:2" x14ac:dyDescent="0.2">
      <c r="A3672" s="9" t="s">
        <v>16681</v>
      </c>
      <c r="B3672" s="9" t="s">
        <v>15989</v>
      </c>
    </row>
    <row r="3673" spans="1:2" x14ac:dyDescent="0.2">
      <c r="A3673" s="9" t="s">
        <v>16682</v>
      </c>
      <c r="B3673" s="9" t="s">
        <v>16379</v>
      </c>
    </row>
    <row r="3674" spans="1:2" x14ac:dyDescent="0.2">
      <c r="A3674" s="9" t="s">
        <v>16683</v>
      </c>
      <c r="B3674" s="9" t="s">
        <v>16430</v>
      </c>
    </row>
    <row r="3675" spans="1:2" x14ac:dyDescent="0.2">
      <c r="A3675" s="9" t="s">
        <v>16684</v>
      </c>
      <c r="B3675" s="9" t="s">
        <v>16685</v>
      </c>
    </row>
    <row r="3676" spans="1:2" x14ac:dyDescent="0.2">
      <c r="A3676" s="9" t="s">
        <v>16686</v>
      </c>
      <c r="B3676" s="9" t="s">
        <v>15804</v>
      </c>
    </row>
    <row r="3677" spans="1:2" x14ac:dyDescent="0.2">
      <c r="A3677" s="9" t="s">
        <v>16687</v>
      </c>
      <c r="B3677" s="9" t="s">
        <v>16309</v>
      </c>
    </row>
    <row r="3678" spans="1:2" x14ac:dyDescent="0.2">
      <c r="A3678" s="9" t="s">
        <v>16688</v>
      </c>
      <c r="B3678" s="9" t="s">
        <v>16437</v>
      </c>
    </row>
    <row r="3679" spans="1:2" x14ac:dyDescent="0.2">
      <c r="A3679" s="9" t="s">
        <v>16689</v>
      </c>
      <c r="B3679" s="9" t="s">
        <v>16381</v>
      </c>
    </row>
    <row r="3680" spans="1:2" x14ac:dyDescent="0.2">
      <c r="A3680" s="9" t="s">
        <v>16690</v>
      </c>
      <c r="B3680" s="9" t="s">
        <v>16691</v>
      </c>
    </row>
    <row r="3681" spans="1:2" x14ac:dyDescent="0.2">
      <c r="A3681" s="9" t="s">
        <v>16692</v>
      </c>
      <c r="B3681" s="9" t="s">
        <v>15922</v>
      </c>
    </row>
    <row r="3682" spans="1:2" x14ac:dyDescent="0.2">
      <c r="A3682" s="9" t="s">
        <v>16693</v>
      </c>
      <c r="B3682" s="9" t="s">
        <v>16694</v>
      </c>
    </row>
    <row r="3683" spans="1:2" x14ac:dyDescent="0.2">
      <c r="A3683" s="9" t="s">
        <v>16695</v>
      </c>
      <c r="B3683" s="9" t="s">
        <v>15989</v>
      </c>
    </row>
    <row r="3684" spans="1:2" x14ac:dyDescent="0.2">
      <c r="A3684" s="9" t="s">
        <v>16696</v>
      </c>
      <c r="B3684" s="9" t="s">
        <v>16697</v>
      </c>
    </row>
    <row r="3685" spans="1:2" x14ac:dyDescent="0.2">
      <c r="A3685" s="9" t="s">
        <v>16698</v>
      </c>
      <c r="B3685" s="9" t="s">
        <v>16316</v>
      </c>
    </row>
    <row r="3686" spans="1:2" x14ac:dyDescent="0.2">
      <c r="A3686" s="9" t="s">
        <v>16699</v>
      </c>
      <c r="B3686" s="9" t="s">
        <v>15723</v>
      </c>
    </row>
    <row r="3687" spans="1:2" x14ac:dyDescent="0.2">
      <c r="A3687" s="9" t="s">
        <v>16700</v>
      </c>
      <c r="B3687" s="9" t="s">
        <v>16148</v>
      </c>
    </row>
    <row r="3688" spans="1:2" x14ac:dyDescent="0.2">
      <c r="A3688" s="9" t="s">
        <v>16701</v>
      </c>
      <c r="B3688" s="9" t="s">
        <v>16702</v>
      </c>
    </row>
    <row r="3689" spans="1:2" x14ac:dyDescent="0.2">
      <c r="A3689" s="9" t="s">
        <v>16703</v>
      </c>
      <c r="B3689" s="9" t="s">
        <v>16344</v>
      </c>
    </row>
    <row r="3690" spans="1:2" x14ac:dyDescent="0.2">
      <c r="A3690" s="9" t="s">
        <v>16704</v>
      </c>
      <c r="B3690" s="9" t="s">
        <v>16705</v>
      </c>
    </row>
    <row r="3691" spans="1:2" x14ac:dyDescent="0.2">
      <c r="A3691" s="9" t="s">
        <v>16706</v>
      </c>
      <c r="B3691" s="9" t="s">
        <v>16707</v>
      </c>
    </row>
    <row r="3692" spans="1:2" x14ac:dyDescent="0.2">
      <c r="A3692" s="9" t="s">
        <v>16708</v>
      </c>
      <c r="B3692" s="9" t="s">
        <v>16709</v>
      </c>
    </row>
    <row r="3693" spans="1:2" x14ac:dyDescent="0.2">
      <c r="A3693" s="9" t="s">
        <v>16710</v>
      </c>
      <c r="B3693" s="9" t="s">
        <v>16711</v>
      </c>
    </row>
    <row r="3694" spans="1:2" x14ac:dyDescent="0.2">
      <c r="A3694" s="9" t="s">
        <v>16712</v>
      </c>
      <c r="B3694" s="9" t="s">
        <v>16713</v>
      </c>
    </row>
    <row r="3695" spans="1:2" x14ac:dyDescent="0.2">
      <c r="A3695" s="9" t="s">
        <v>16714</v>
      </c>
      <c r="B3695" s="9" t="s">
        <v>16715</v>
      </c>
    </row>
    <row r="3696" spans="1:2" x14ac:dyDescent="0.2">
      <c r="A3696" s="9" t="s">
        <v>16716</v>
      </c>
      <c r="B3696" s="9" t="s">
        <v>15876</v>
      </c>
    </row>
    <row r="3697" spans="1:2" x14ac:dyDescent="0.2">
      <c r="A3697" s="9" t="s">
        <v>16717</v>
      </c>
      <c r="B3697" s="9" t="s">
        <v>15850</v>
      </c>
    </row>
    <row r="3698" spans="1:2" x14ac:dyDescent="0.2">
      <c r="A3698" s="9" t="s">
        <v>16718</v>
      </c>
      <c r="B3698" s="9" t="s">
        <v>15786</v>
      </c>
    </row>
    <row r="3699" spans="1:2" x14ac:dyDescent="0.2">
      <c r="A3699" s="9" t="s">
        <v>16719</v>
      </c>
      <c r="B3699" s="9" t="s">
        <v>16325</v>
      </c>
    </row>
    <row r="3700" spans="1:2" x14ac:dyDescent="0.2">
      <c r="A3700" s="9" t="s">
        <v>16720</v>
      </c>
      <c r="B3700" s="9" t="s">
        <v>15562</v>
      </c>
    </row>
    <row r="3701" spans="1:2" x14ac:dyDescent="0.2">
      <c r="A3701" s="9" t="s">
        <v>16721</v>
      </c>
      <c r="B3701" s="9" t="s">
        <v>16722</v>
      </c>
    </row>
    <row r="3702" spans="1:2" x14ac:dyDescent="0.2">
      <c r="A3702" s="9" t="s">
        <v>16723</v>
      </c>
      <c r="B3702" s="9" t="s">
        <v>16280</v>
      </c>
    </row>
    <row r="3703" spans="1:2" x14ac:dyDescent="0.2">
      <c r="A3703" s="9" t="s">
        <v>16724</v>
      </c>
      <c r="B3703" s="9" t="s">
        <v>16725</v>
      </c>
    </row>
    <row r="3704" spans="1:2" x14ac:dyDescent="0.2">
      <c r="A3704" s="9" t="s">
        <v>16726</v>
      </c>
      <c r="B3704" s="9" t="s">
        <v>16548</v>
      </c>
    </row>
    <row r="3705" spans="1:2" x14ac:dyDescent="0.2">
      <c r="A3705" s="9" t="s">
        <v>16727</v>
      </c>
      <c r="B3705" s="9" t="s">
        <v>16637</v>
      </c>
    </row>
    <row r="3706" spans="1:2" x14ac:dyDescent="0.2">
      <c r="A3706" s="9" t="s">
        <v>16728</v>
      </c>
      <c r="B3706" s="9" t="s">
        <v>15790</v>
      </c>
    </row>
    <row r="3707" spans="1:2" x14ac:dyDescent="0.2">
      <c r="A3707" s="9" t="s">
        <v>16729</v>
      </c>
      <c r="B3707" s="9" t="s">
        <v>16474</v>
      </c>
    </row>
    <row r="3708" spans="1:2" x14ac:dyDescent="0.2">
      <c r="A3708" s="9" t="s">
        <v>16730</v>
      </c>
      <c r="B3708" s="9" t="s">
        <v>16145</v>
      </c>
    </row>
    <row r="3709" spans="1:2" x14ac:dyDescent="0.2">
      <c r="A3709" s="9" t="s">
        <v>16731</v>
      </c>
      <c r="B3709" s="9" t="s">
        <v>16732</v>
      </c>
    </row>
    <row r="3710" spans="1:2" x14ac:dyDescent="0.2">
      <c r="A3710" s="9" t="s">
        <v>16733</v>
      </c>
      <c r="B3710" s="9" t="s">
        <v>14708</v>
      </c>
    </row>
    <row r="3711" spans="1:2" x14ac:dyDescent="0.2">
      <c r="A3711" s="9" t="s">
        <v>16734</v>
      </c>
      <c r="B3711" s="9" t="s">
        <v>16363</v>
      </c>
    </row>
    <row r="3712" spans="1:2" x14ac:dyDescent="0.2">
      <c r="A3712" s="9" t="s">
        <v>16735</v>
      </c>
      <c r="B3712" s="9" t="s">
        <v>16302</v>
      </c>
    </row>
    <row r="3713" spans="1:2" x14ac:dyDescent="0.2">
      <c r="A3713" s="9" t="s">
        <v>16736</v>
      </c>
      <c r="B3713" s="9" t="s">
        <v>16625</v>
      </c>
    </row>
    <row r="3714" spans="1:2" x14ac:dyDescent="0.2">
      <c r="A3714" s="9" t="s">
        <v>16737</v>
      </c>
      <c r="B3714" s="9" t="s">
        <v>15963</v>
      </c>
    </row>
    <row r="3715" spans="1:2" x14ac:dyDescent="0.2">
      <c r="A3715" s="9" t="s">
        <v>16738</v>
      </c>
      <c r="B3715" s="9" t="s">
        <v>16739</v>
      </c>
    </row>
    <row r="3716" spans="1:2" x14ac:dyDescent="0.2">
      <c r="A3716" s="9" t="s">
        <v>16740</v>
      </c>
      <c r="B3716" s="9" t="s">
        <v>16741</v>
      </c>
    </row>
    <row r="3717" spans="1:2" x14ac:dyDescent="0.2">
      <c r="A3717" s="9" t="s">
        <v>16742</v>
      </c>
      <c r="B3717" s="9" t="s">
        <v>16743</v>
      </c>
    </row>
    <row r="3718" spans="1:2" x14ac:dyDescent="0.2">
      <c r="A3718" s="9" t="s">
        <v>16744</v>
      </c>
      <c r="B3718" s="9" t="s">
        <v>16745</v>
      </c>
    </row>
    <row r="3719" spans="1:2" x14ac:dyDescent="0.2">
      <c r="A3719" s="9" t="s">
        <v>16746</v>
      </c>
      <c r="B3719" s="9" t="s">
        <v>16456</v>
      </c>
    </row>
    <row r="3720" spans="1:2" x14ac:dyDescent="0.2">
      <c r="A3720" s="9" t="s">
        <v>16747</v>
      </c>
      <c r="B3720" s="9" t="s">
        <v>16748</v>
      </c>
    </row>
    <row r="3721" spans="1:2" x14ac:dyDescent="0.2">
      <c r="A3721" s="9" t="s">
        <v>16749</v>
      </c>
      <c r="B3721" s="9" t="s">
        <v>16750</v>
      </c>
    </row>
    <row r="3722" spans="1:2" x14ac:dyDescent="0.2">
      <c r="A3722" s="9" t="s">
        <v>16751</v>
      </c>
      <c r="B3722" s="9" t="s">
        <v>16752</v>
      </c>
    </row>
    <row r="3723" spans="1:2" x14ac:dyDescent="0.2">
      <c r="A3723" s="9" t="s">
        <v>16753</v>
      </c>
      <c r="B3723" s="9" t="s">
        <v>16671</v>
      </c>
    </row>
    <row r="3724" spans="1:2" x14ac:dyDescent="0.2">
      <c r="A3724" s="9" t="s">
        <v>16754</v>
      </c>
      <c r="B3724" s="9" t="s">
        <v>16607</v>
      </c>
    </row>
    <row r="3725" spans="1:2" x14ac:dyDescent="0.2">
      <c r="A3725" s="9" t="s">
        <v>16755</v>
      </c>
      <c r="B3725" s="9" t="s">
        <v>16756</v>
      </c>
    </row>
    <row r="3726" spans="1:2" x14ac:dyDescent="0.2">
      <c r="A3726" s="9" t="s">
        <v>16757</v>
      </c>
      <c r="B3726" s="9" t="s">
        <v>16758</v>
      </c>
    </row>
    <row r="3727" spans="1:2" x14ac:dyDescent="0.2">
      <c r="A3727" s="9" t="s">
        <v>16759</v>
      </c>
      <c r="B3727" s="9" t="s">
        <v>16760</v>
      </c>
    </row>
    <row r="3728" spans="1:2" x14ac:dyDescent="0.2">
      <c r="A3728" s="9" t="s">
        <v>16761</v>
      </c>
      <c r="B3728" s="9" t="s">
        <v>16762</v>
      </c>
    </row>
    <row r="3729" spans="1:2" x14ac:dyDescent="0.2">
      <c r="A3729" s="9" t="s">
        <v>16763</v>
      </c>
      <c r="B3729" s="9" t="s">
        <v>15897</v>
      </c>
    </row>
    <row r="3730" spans="1:2" x14ac:dyDescent="0.2">
      <c r="A3730" s="9" t="s">
        <v>16764</v>
      </c>
      <c r="B3730" s="9" t="s">
        <v>16571</v>
      </c>
    </row>
    <row r="3731" spans="1:2" x14ac:dyDescent="0.2">
      <c r="A3731" s="9" t="s">
        <v>16765</v>
      </c>
      <c r="B3731" s="9" t="s">
        <v>16766</v>
      </c>
    </row>
    <row r="3732" spans="1:2" x14ac:dyDescent="0.2">
      <c r="A3732" s="9" t="s">
        <v>16767</v>
      </c>
      <c r="B3732" s="9" t="s">
        <v>15984</v>
      </c>
    </row>
    <row r="3733" spans="1:2" x14ac:dyDescent="0.2">
      <c r="A3733" s="9" t="s">
        <v>16768</v>
      </c>
      <c r="B3733" s="9" t="s">
        <v>15825</v>
      </c>
    </row>
    <row r="3734" spans="1:2" x14ac:dyDescent="0.2">
      <c r="A3734" s="9" t="s">
        <v>16769</v>
      </c>
      <c r="B3734" s="9" t="s">
        <v>15897</v>
      </c>
    </row>
    <row r="3735" spans="1:2" x14ac:dyDescent="0.2">
      <c r="A3735" s="9" t="s">
        <v>16770</v>
      </c>
      <c r="B3735" s="9" t="s">
        <v>16771</v>
      </c>
    </row>
    <row r="3736" spans="1:2" x14ac:dyDescent="0.2">
      <c r="A3736" s="9" t="s">
        <v>16772</v>
      </c>
      <c r="B3736" s="9" t="s">
        <v>16773</v>
      </c>
    </row>
    <row r="3737" spans="1:2" x14ac:dyDescent="0.2">
      <c r="A3737" s="9" t="s">
        <v>16774</v>
      </c>
      <c r="B3737" s="9" t="s">
        <v>16335</v>
      </c>
    </row>
    <row r="3738" spans="1:2" x14ac:dyDescent="0.2">
      <c r="A3738" s="9" t="s">
        <v>16775</v>
      </c>
      <c r="B3738" s="9" t="s">
        <v>15866</v>
      </c>
    </row>
    <row r="3739" spans="1:2" x14ac:dyDescent="0.2">
      <c r="A3739" s="9" t="s">
        <v>16776</v>
      </c>
      <c r="B3739" s="9" t="s">
        <v>16777</v>
      </c>
    </row>
    <row r="3740" spans="1:2" x14ac:dyDescent="0.2">
      <c r="A3740" s="9" t="s">
        <v>16778</v>
      </c>
      <c r="B3740" s="9" t="s">
        <v>16779</v>
      </c>
    </row>
    <row r="3741" spans="1:2" x14ac:dyDescent="0.2">
      <c r="A3741" s="9" t="s">
        <v>16780</v>
      </c>
      <c r="B3741" s="9" t="s">
        <v>15965</v>
      </c>
    </row>
    <row r="3742" spans="1:2" x14ac:dyDescent="0.2">
      <c r="A3742" s="9" t="s">
        <v>16781</v>
      </c>
      <c r="B3742" s="9" t="s">
        <v>16782</v>
      </c>
    </row>
    <row r="3743" spans="1:2" x14ac:dyDescent="0.2">
      <c r="A3743" s="9" t="s">
        <v>16783</v>
      </c>
      <c r="B3743" s="9" t="s">
        <v>15986</v>
      </c>
    </row>
    <row r="3744" spans="1:2" x14ac:dyDescent="0.2">
      <c r="A3744" s="9" t="s">
        <v>16784</v>
      </c>
      <c r="B3744" s="9" t="s">
        <v>16785</v>
      </c>
    </row>
    <row r="3745" spans="1:2" x14ac:dyDescent="0.2">
      <c r="A3745" s="9" t="s">
        <v>16786</v>
      </c>
      <c r="B3745" s="9" t="s">
        <v>15965</v>
      </c>
    </row>
    <row r="3746" spans="1:2" x14ac:dyDescent="0.2">
      <c r="A3746" s="9" t="s">
        <v>16787</v>
      </c>
      <c r="B3746" s="9" t="s">
        <v>15976</v>
      </c>
    </row>
    <row r="3747" spans="1:2" x14ac:dyDescent="0.2">
      <c r="A3747" s="9" t="s">
        <v>16788</v>
      </c>
      <c r="B3747" s="9" t="s">
        <v>16789</v>
      </c>
    </row>
    <row r="3748" spans="1:2" x14ac:dyDescent="0.2">
      <c r="A3748" s="9" t="s">
        <v>16790</v>
      </c>
      <c r="B3748" s="9" t="s">
        <v>16465</v>
      </c>
    </row>
    <row r="3749" spans="1:2" x14ac:dyDescent="0.2">
      <c r="A3749" s="9" t="s">
        <v>16791</v>
      </c>
      <c r="B3749" s="9" t="s">
        <v>15913</v>
      </c>
    </row>
    <row r="3750" spans="1:2" x14ac:dyDescent="0.2">
      <c r="A3750" s="9" t="s">
        <v>16792</v>
      </c>
      <c r="B3750" s="9" t="s">
        <v>16541</v>
      </c>
    </row>
    <row r="3751" spans="1:2" x14ac:dyDescent="0.2">
      <c r="A3751" s="9" t="s">
        <v>16793</v>
      </c>
      <c r="B3751" s="9" t="s">
        <v>16794</v>
      </c>
    </row>
    <row r="3752" spans="1:2" x14ac:dyDescent="0.2">
      <c r="A3752" s="9" t="s">
        <v>16795</v>
      </c>
      <c r="B3752" s="9" t="s">
        <v>16796</v>
      </c>
    </row>
    <row r="3753" spans="1:2" x14ac:dyDescent="0.2">
      <c r="A3753" s="9" t="s">
        <v>16797</v>
      </c>
      <c r="B3753" s="9" t="s">
        <v>16798</v>
      </c>
    </row>
    <row r="3754" spans="1:2" x14ac:dyDescent="0.2">
      <c r="A3754" s="9" t="s">
        <v>16799</v>
      </c>
      <c r="B3754" s="9" t="s">
        <v>15709</v>
      </c>
    </row>
    <row r="3755" spans="1:2" x14ac:dyDescent="0.2">
      <c r="A3755" s="9" t="s">
        <v>16800</v>
      </c>
      <c r="B3755" s="9" t="s">
        <v>16162</v>
      </c>
    </row>
    <row r="3756" spans="1:2" x14ac:dyDescent="0.2">
      <c r="A3756" s="9" t="s">
        <v>16801</v>
      </c>
      <c r="B3756" s="9" t="s">
        <v>16198</v>
      </c>
    </row>
    <row r="3757" spans="1:2" x14ac:dyDescent="0.2">
      <c r="A3757" s="9" t="s">
        <v>16802</v>
      </c>
      <c r="B3757" s="9" t="s">
        <v>16803</v>
      </c>
    </row>
    <row r="3758" spans="1:2" x14ac:dyDescent="0.2">
      <c r="A3758" s="9" t="s">
        <v>16804</v>
      </c>
      <c r="B3758" s="9" t="s">
        <v>16805</v>
      </c>
    </row>
    <row r="3759" spans="1:2" x14ac:dyDescent="0.2">
      <c r="A3759" s="9" t="s">
        <v>16806</v>
      </c>
      <c r="B3759" s="9" t="s">
        <v>16363</v>
      </c>
    </row>
    <row r="3760" spans="1:2" x14ac:dyDescent="0.2">
      <c r="A3760" s="9" t="s">
        <v>16807</v>
      </c>
      <c r="B3760" s="9" t="s">
        <v>16194</v>
      </c>
    </row>
    <row r="3761" spans="1:2" x14ac:dyDescent="0.2">
      <c r="A3761" s="9" t="s">
        <v>16808</v>
      </c>
      <c r="B3761" s="9" t="s">
        <v>16809</v>
      </c>
    </row>
    <row r="3762" spans="1:2" x14ac:dyDescent="0.2">
      <c r="A3762" s="9" t="s">
        <v>16810</v>
      </c>
      <c r="B3762" s="9" t="s">
        <v>14890</v>
      </c>
    </row>
    <row r="3763" spans="1:2" x14ac:dyDescent="0.2">
      <c r="A3763" s="9" t="s">
        <v>16811</v>
      </c>
      <c r="B3763" s="9" t="s">
        <v>14723</v>
      </c>
    </row>
    <row r="3764" spans="1:2" x14ac:dyDescent="0.2">
      <c r="A3764" s="9" t="s">
        <v>16812</v>
      </c>
      <c r="B3764" s="9" t="s">
        <v>15575</v>
      </c>
    </row>
    <row r="3765" spans="1:2" x14ac:dyDescent="0.2">
      <c r="A3765" s="9" t="s">
        <v>16813</v>
      </c>
      <c r="B3765" s="9" t="s">
        <v>14367</v>
      </c>
    </row>
    <row r="3766" spans="1:2" x14ac:dyDescent="0.2">
      <c r="A3766" s="9" t="s">
        <v>16814</v>
      </c>
      <c r="B3766" s="9" t="s">
        <v>15376</v>
      </c>
    </row>
    <row r="3767" spans="1:2" x14ac:dyDescent="0.2">
      <c r="A3767" s="9" t="s">
        <v>16815</v>
      </c>
      <c r="B3767" s="9" t="s">
        <v>15225</v>
      </c>
    </row>
    <row r="3768" spans="1:2" x14ac:dyDescent="0.2">
      <c r="A3768" s="9" t="s">
        <v>16816</v>
      </c>
      <c r="B3768" s="9" t="s">
        <v>16028</v>
      </c>
    </row>
    <row r="3769" spans="1:2" x14ac:dyDescent="0.2">
      <c r="A3769" s="9" t="s">
        <v>16817</v>
      </c>
      <c r="B3769" s="9" t="s">
        <v>16818</v>
      </c>
    </row>
    <row r="3770" spans="1:2" x14ac:dyDescent="0.2">
      <c r="A3770" s="9" t="s">
        <v>16819</v>
      </c>
      <c r="B3770" s="9" t="s">
        <v>16820</v>
      </c>
    </row>
    <row r="3771" spans="1:2" x14ac:dyDescent="0.2">
      <c r="A3771" s="9" t="s">
        <v>16821</v>
      </c>
      <c r="B3771" s="9" t="s">
        <v>13896</v>
      </c>
    </row>
    <row r="3772" spans="1:2" x14ac:dyDescent="0.2">
      <c r="A3772" s="9" t="s">
        <v>16822</v>
      </c>
      <c r="B3772" s="9" t="s">
        <v>16823</v>
      </c>
    </row>
    <row r="3773" spans="1:2" x14ac:dyDescent="0.2">
      <c r="A3773" s="9" t="s">
        <v>16824</v>
      </c>
      <c r="B3773" s="9" t="s">
        <v>13894</v>
      </c>
    </row>
    <row r="3774" spans="1:2" x14ac:dyDescent="0.2">
      <c r="A3774" s="9" t="s">
        <v>16825</v>
      </c>
      <c r="B3774" s="9" t="s">
        <v>14318</v>
      </c>
    </row>
    <row r="3775" spans="1:2" x14ac:dyDescent="0.2">
      <c r="A3775" s="9" t="s">
        <v>16826</v>
      </c>
      <c r="B3775" s="9" t="s">
        <v>16827</v>
      </c>
    </row>
    <row r="3776" spans="1:2" x14ac:dyDescent="0.2">
      <c r="A3776" s="9" t="s">
        <v>16828</v>
      </c>
      <c r="B3776" s="9" t="s">
        <v>13632</v>
      </c>
    </row>
    <row r="3777" spans="1:2" x14ac:dyDescent="0.2">
      <c r="A3777" s="9" t="s">
        <v>16829</v>
      </c>
      <c r="B3777" s="9" t="s">
        <v>16830</v>
      </c>
    </row>
    <row r="3778" spans="1:2" x14ac:dyDescent="0.2">
      <c r="A3778" s="9" t="s">
        <v>16831</v>
      </c>
      <c r="B3778" s="9" t="s">
        <v>13432</v>
      </c>
    </row>
    <row r="3779" spans="1:2" x14ac:dyDescent="0.2">
      <c r="A3779" s="9" t="s">
        <v>16832</v>
      </c>
      <c r="B3779" s="9" t="s">
        <v>13623</v>
      </c>
    </row>
    <row r="3780" spans="1:2" x14ac:dyDescent="0.2">
      <c r="A3780" s="9" t="s">
        <v>16833</v>
      </c>
      <c r="B3780" s="9" t="s">
        <v>13351</v>
      </c>
    </row>
    <row r="3781" spans="1:2" x14ac:dyDescent="0.2">
      <c r="A3781" s="9" t="s">
        <v>16834</v>
      </c>
      <c r="B3781" s="9" t="s">
        <v>13307</v>
      </c>
    </row>
    <row r="3782" spans="1:2" x14ac:dyDescent="0.2">
      <c r="A3782" s="9" t="s">
        <v>16835</v>
      </c>
      <c r="B3782" s="9" t="s">
        <v>12779</v>
      </c>
    </row>
    <row r="3783" spans="1:2" x14ac:dyDescent="0.2">
      <c r="A3783" s="9" t="s">
        <v>16836</v>
      </c>
      <c r="B3783" s="9" t="s">
        <v>16837</v>
      </c>
    </row>
    <row r="3784" spans="1:2" x14ac:dyDescent="0.2">
      <c r="A3784" s="9" t="s">
        <v>16838</v>
      </c>
      <c r="B3784" s="9" t="s">
        <v>13376</v>
      </c>
    </row>
    <row r="3785" spans="1:2" x14ac:dyDescent="0.2">
      <c r="A3785" s="9" t="s">
        <v>16839</v>
      </c>
      <c r="B3785" s="9" t="s">
        <v>14149</v>
      </c>
    </row>
    <row r="3786" spans="1:2" x14ac:dyDescent="0.2">
      <c r="A3786" s="9" t="s">
        <v>16840</v>
      </c>
      <c r="B3786" s="9" t="s">
        <v>13183</v>
      </c>
    </row>
    <row r="3787" spans="1:2" x14ac:dyDescent="0.2">
      <c r="A3787" s="9" t="s">
        <v>16841</v>
      </c>
      <c r="B3787" s="9" t="s">
        <v>13155</v>
      </c>
    </row>
    <row r="3788" spans="1:2" x14ac:dyDescent="0.2">
      <c r="A3788" s="9" t="s">
        <v>16842</v>
      </c>
      <c r="B3788" s="9" t="s">
        <v>12882</v>
      </c>
    </row>
    <row r="3789" spans="1:2" x14ac:dyDescent="0.2">
      <c r="A3789" s="9" t="s">
        <v>16843</v>
      </c>
      <c r="B3789" s="9" t="s">
        <v>13155</v>
      </c>
    </row>
    <row r="3790" spans="1:2" x14ac:dyDescent="0.2">
      <c r="A3790" s="9" t="s">
        <v>16844</v>
      </c>
      <c r="B3790" s="9" t="s">
        <v>12816</v>
      </c>
    </row>
    <row r="3791" spans="1:2" x14ac:dyDescent="0.2">
      <c r="A3791" s="9" t="s">
        <v>16845</v>
      </c>
      <c r="B3791" s="9" t="s">
        <v>16846</v>
      </c>
    </row>
    <row r="3792" spans="1:2" x14ac:dyDescent="0.2">
      <c r="A3792" s="9" t="s">
        <v>16847</v>
      </c>
      <c r="B3792" s="9" t="s">
        <v>16848</v>
      </c>
    </row>
    <row r="3793" spans="1:2" x14ac:dyDescent="0.2">
      <c r="A3793" s="9" t="s">
        <v>16849</v>
      </c>
      <c r="B3793" s="9" t="s">
        <v>16850</v>
      </c>
    </row>
    <row r="3794" spans="1:2" x14ac:dyDescent="0.2">
      <c r="A3794" s="9" t="s">
        <v>16851</v>
      </c>
      <c r="B3794" s="9" t="s">
        <v>12781</v>
      </c>
    </row>
    <row r="3795" spans="1:2" x14ac:dyDescent="0.2">
      <c r="A3795" s="9" t="s">
        <v>16852</v>
      </c>
      <c r="B3795" s="9" t="s">
        <v>13279</v>
      </c>
    </row>
    <row r="3796" spans="1:2" x14ac:dyDescent="0.2">
      <c r="A3796" s="9" t="s">
        <v>16853</v>
      </c>
      <c r="B3796" s="9" t="s">
        <v>16854</v>
      </c>
    </row>
    <row r="3797" spans="1:2" x14ac:dyDescent="0.2">
      <c r="A3797" s="9" t="s">
        <v>16855</v>
      </c>
      <c r="B3797" s="9" t="s">
        <v>16856</v>
      </c>
    </row>
    <row r="3798" spans="1:2" x14ac:dyDescent="0.2">
      <c r="A3798" s="9" t="s">
        <v>16857</v>
      </c>
      <c r="B3798" s="9" t="s">
        <v>12989</v>
      </c>
    </row>
    <row r="3799" spans="1:2" x14ac:dyDescent="0.2">
      <c r="A3799" s="9" t="s">
        <v>16858</v>
      </c>
      <c r="B3799" s="9" t="s">
        <v>13316</v>
      </c>
    </row>
    <row r="3800" spans="1:2" x14ac:dyDescent="0.2">
      <c r="A3800" s="9" t="s">
        <v>16859</v>
      </c>
      <c r="B3800" s="9" t="s">
        <v>13601</v>
      </c>
    </row>
    <row r="3801" spans="1:2" x14ac:dyDescent="0.2">
      <c r="A3801" s="9" t="s">
        <v>16860</v>
      </c>
      <c r="B3801" s="9" t="s">
        <v>16861</v>
      </c>
    </row>
    <row r="3802" spans="1:2" x14ac:dyDescent="0.2">
      <c r="A3802" s="9" t="s">
        <v>16862</v>
      </c>
      <c r="B3802" s="9" t="s">
        <v>16863</v>
      </c>
    </row>
    <row r="3803" spans="1:2" x14ac:dyDescent="0.2">
      <c r="A3803" s="9" t="s">
        <v>16864</v>
      </c>
      <c r="B3803" s="9" t="s">
        <v>13911</v>
      </c>
    </row>
    <row r="3804" spans="1:2" x14ac:dyDescent="0.2">
      <c r="A3804" s="9" t="s">
        <v>16865</v>
      </c>
      <c r="B3804" s="9" t="s">
        <v>13984</v>
      </c>
    </row>
    <row r="3805" spans="1:2" x14ac:dyDescent="0.2">
      <c r="A3805" s="9" t="s">
        <v>16866</v>
      </c>
      <c r="B3805" s="9" t="s">
        <v>14375</v>
      </c>
    </row>
    <row r="3806" spans="1:2" x14ac:dyDescent="0.2">
      <c r="A3806" s="9" t="s">
        <v>16867</v>
      </c>
      <c r="B3806" s="9" t="s">
        <v>14192</v>
      </c>
    </row>
    <row r="3807" spans="1:2" x14ac:dyDescent="0.2">
      <c r="A3807" s="9" t="s">
        <v>16868</v>
      </c>
      <c r="B3807" s="9" t="s">
        <v>16869</v>
      </c>
    </row>
    <row r="3808" spans="1:2" x14ac:dyDescent="0.2">
      <c r="A3808" s="9" t="s">
        <v>16870</v>
      </c>
      <c r="B3808" s="9" t="s">
        <v>16871</v>
      </c>
    </row>
    <row r="3809" spans="1:2" x14ac:dyDescent="0.2">
      <c r="A3809" s="9" t="s">
        <v>16872</v>
      </c>
      <c r="B3809" s="9" t="s">
        <v>14028</v>
      </c>
    </row>
    <row r="3810" spans="1:2" x14ac:dyDescent="0.2">
      <c r="A3810" s="9" t="s">
        <v>16873</v>
      </c>
      <c r="B3810" s="9" t="s">
        <v>14068</v>
      </c>
    </row>
    <row r="3811" spans="1:2" x14ac:dyDescent="0.2">
      <c r="A3811" s="9" t="s">
        <v>16874</v>
      </c>
      <c r="B3811" s="9" t="s">
        <v>13883</v>
      </c>
    </row>
    <row r="3812" spans="1:2" x14ac:dyDescent="0.2">
      <c r="A3812" s="9" t="s">
        <v>16875</v>
      </c>
      <c r="B3812" s="9" t="s">
        <v>16876</v>
      </c>
    </row>
    <row r="3813" spans="1:2" x14ac:dyDescent="0.2">
      <c r="A3813" s="9" t="s">
        <v>16877</v>
      </c>
      <c r="B3813" s="9" t="s">
        <v>14222</v>
      </c>
    </row>
    <row r="3814" spans="1:2" x14ac:dyDescent="0.2">
      <c r="A3814" s="9" t="s">
        <v>16878</v>
      </c>
      <c r="B3814" s="9" t="s">
        <v>14018</v>
      </c>
    </row>
    <row r="3815" spans="1:2" x14ac:dyDescent="0.2">
      <c r="A3815" s="9" t="s">
        <v>16879</v>
      </c>
      <c r="B3815" s="9" t="s">
        <v>15275</v>
      </c>
    </row>
    <row r="3816" spans="1:2" x14ac:dyDescent="0.2">
      <c r="A3816" s="9" t="s">
        <v>16880</v>
      </c>
      <c r="B3816" s="9" t="s">
        <v>16353</v>
      </c>
    </row>
    <row r="3817" spans="1:2" x14ac:dyDescent="0.2">
      <c r="A3817" s="9" t="s">
        <v>16881</v>
      </c>
      <c r="B3817" s="9" t="s">
        <v>14645</v>
      </c>
    </row>
    <row r="3818" spans="1:2" x14ac:dyDescent="0.2">
      <c r="A3818" s="9" t="s">
        <v>16882</v>
      </c>
      <c r="B3818" s="9" t="s">
        <v>16883</v>
      </c>
    </row>
    <row r="3819" spans="1:2" x14ac:dyDescent="0.2">
      <c r="A3819" s="9" t="s">
        <v>16884</v>
      </c>
      <c r="B3819" s="9" t="s">
        <v>15775</v>
      </c>
    </row>
    <row r="3820" spans="1:2" x14ac:dyDescent="0.2">
      <c r="A3820" s="9" t="s">
        <v>16885</v>
      </c>
      <c r="B3820" s="9" t="s">
        <v>16886</v>
      </c>
    </row>
    <row r="3821" spans="1:2" x14ac:dyDescent="0.2">
      <c r="A3821" s="9" t="s">
        <v>16887</v>
      </c>
      <c r="B3821" s="9" t="s">
        <v>14807</v>
      </c>
    </row>
    <row r="3822" spans="1:2" x14ac:dyDescent="0.2">
      <c r="A3822" s="9" t="s">
        <v>16888</v>
      </c>
      <c r="B3822" s="9" t="s">
        <v>16889</v>
      </c>
    </row>
    <row r="3823" spans="1:2" x14ac:dyDescent="0.2">
      <c r="A3823" s="9" t="s">
        <v>16890</v>
      </c>
      <c r="B3823" s="9" t="s">
        <v>14590</v>
      </c>
    </row>
    <row r="3824" spans="1:2" x14ac:dyDescent="0.2">
      <c r="A3824" s="9" t="s">
        <v>16891</v>
      </c>
      <c r="B3824" s="9" t="s">
        <v>14880</v>
      </c>
    </row>
    <row r="3825" spans="1:2" x14ac:dyDescent="0.2">
      <c r="A3825" s="9" t="s">
        <v>16892</v>
      </c>
      <c r="B3825" s="9" t="s">
        <v>14605</v>
      </c>
    </row>
    <row r="3826" spans="1:2" x14ac:dyDescent="0.2">
      <c r="A3826" s="9" t="s">
        <v>16893</v>
      </c>
      <c r="B3826" s="9" t="s">
        <v>16894</v>
      </c>
    </row>
    <row r="3827" spans="1:2" x14ac:dyDescent="0.2">
      <c r="A3827" s="9" t="s">
        <v>16895</v>
      </c>
      <c r="B3827" s="9" t="s">
        <v>14615</v>
      </c>
    </row>
    <row r="3828" spans="1:2" x14ac:dyDescent="0.2">
      <c r="A3828" s="9" t="s">
        <v>16896</v>
      </c>
      <c r="B3828" s="9" t="s">
        <v>16215</v>
      </c>
    </row>
    <row r="3829" spans="1:2" x14ac:dyDescent="0.2">
      <c r="A3829" s="9" t="s">
        <v>16897</v>
      </c>
      <c r="B3829" s="9" t="s">
        <v>16898</v>
      </c>
    </row>
    <row r="3830" spans="1:2" x14ac:dyDescent="0.2">
      <c r="A3830" s="9" t="s">
        <v>16899</v>
      </c>
      <c r="B3830" s="9" t="s">
        <v>16492</v>
      </c>
    </row>
    <row r="3831" spans="1:2" x14ac:dyDescent="0.2">
      <c r="A3831" s="9" t="s">
        <v>16900</v>
      </c>
      <c r="B3831" s="9" t="s">
        <v>16901</v>
      </c>
    </row>
    <row r="3832" spans="1:2" x14ac:dyDescent="0.2">
      <c r="A3832" s="9" t="s">
        <v>16902</v>
      </c>
      <c r="B3832" s="9" t="s">
        <v>16170</v>
      </c>
    </row>
    <row r="3833" spans="1:2" x14ac:dyDescent="0.2">
      <c r="A3833" s="9" t="s">
        <v>16903</v>
      </c>
      <c r="B3833" s="9" t="s">
        <v>16174</v>
      </c>
    </row>
    <row r="3834" spans="1:2" x14ac:dyDescent="0.2">
      <c r="A3834" s="9" t="s">
        <v>16904</v>
      </c>
      <c r="B3834" s="9" t="s">
        <v>15957</v>
      </c>
    </row>
    <row r="3835" spans="1:2" x14ac:dyDescent="0.2">
      <c r="A3835" s="9" t="s">
        <v>16905</v>
      </c>
      <c r="B3835" s="9" t="s">
        <v>15924</v>
      </c>
    </row>
    <row r="3836" spans="1:2" x14ac:dyDescent="0.2">
      <c r="A3836" s="9" t="s">
        <v>16906</v>
      </c>
      <c r="B3836" s="9" t="s">
        <v>16389</v>
      </c>
    </row>
    <row r="3837" spans="1:2" x14ac:dyDescent="0.2">
      <c r="A3837" s="9" t="s">
        <v>16907</v>
      </c>
      <c r="B3837" s="9" t="s">
        <v>16376</v>
      </c>
    </row>
    <row r="3838" spans="1:2" x14ac:dyDescent="0.2">
      <c r="A3838" s="9" t="s">
        <v>16908</v>
      </c>
      <c r="B3838" s="9" t="s">
        <v>16363</v>
      </c>
    </row>
    <row r="3839" spans="1:2" x14ac:dyDescent="0.2">
      <c r="A3839" s="9" t="s">
        <v>16909</v>
      </c>
      <c r="B3839" s="9" t="s">
        <v>14708</v>
      </c>
    </row>
    <row r="3840" spans="1:2" x14ac:dyDescent="0.2">
      <c r="A3840" s="9" t="s">
        <v>16910</v>
      </c>
      <c r="B3840" s="9" t="s">
        <v>16911</v>
      </c>
    </row>
    <row r="3841" spans="1:2" x14ac:dyDescent="0.2">
      <c r="A3841" s="9" t="s">
        <v>16912</v>
      </c>
      <c r="B3841" s="9" t="s">
        <v>16302</v>
      </c>
    </row>
    <row r="3842" spans="1:2" x14ac:dyDescent="0.2">
      <c r="A3842" s="9" t="s">
        <v>16913</v>
      </c>
      <c r="B3842" s="9" t="s">
        <v>16914</v>
      </c>
    </row>
    <row r="3843" spans="1:2" x14ac:dyDescent="0.2">
      <c r="A3843" s="9" t="s">
        <v>16915</v>
      </c>
      <c r="B3843" s="9" t="s">
        <v>16458</v>
      </c>
    </row>
    <row r="3844" spans="1:2" x14ac:dyDescent="0.2">
      <c r="A3844" s="9" t="s">
        <v>16916</v>
      </c>
      <c r="B3844" s="9" t="s">
        <v>16917</v>
      </c>
    </row>
    <row r="3845" spans="1:2" x14ac:dyDescent="0.2">
      <c r="A3845" s="9" t="s">
        <v>16918</v>
      </c>
      <c r="B3845" s="9" t="s">
        <v>15792</v>
      </c>
    </row>
    <row r="3846" spans="1:2" x14ac:dyDescent="0.2">
      <c r="A3846" s="9" t="s">
        <v>16919</v>
      </c>
      <c r="B3846" s="9" t="s">
        <v>16383</v>
      </c>
    </row>
    <row r="3847" spans="1:2" x14ac:dyDescent="0.2">
      <c r="A3847" s="9" t="s">
        <v>16920</v>
      </c>
      <c r="B3847" s="9" t="s">
        <v>16921</v>
      </c>
    </row>
    <row r="3848" spans="1:2" x14ac:dyDescent="0.2">
      <c r="A3848" s="9" t="s">
        <v>16922</v>
      </c>
      <c r="B3848" s="9" t="s">
        <v>16923</v>
      </c>
    </row>
    <row r="3849" spans="1:2" x14ac:dyDescent="0.2">
      <c r="A3849" s="9" t="s">
        <v>16924</v>
      </c>
      <c r="B3849" s="9" t="s">
        <v>16619</v>
      </c>
    </row>
    <row r="3850" spans="1:2" x14ac:dyDescent="0.2">
      <c r="A3850" s="9" t="s">
        <v>16925</v>
      </c>
      <c r="B3850" s="9" t="s">
        <v>16926</v>
      </c>
    </row>
    <row r="3851" spans="1:2" x14ac:dyDescent="0.2">
      <c r="A3851" s="9" t="s">
        <v>16927</v>
      </c>
      <c r="B3851" s="9" t="s">
        <v>16928</v>
      </c>
    </row>
    <row r="3852" spans="1:2" x14ac:dyDescent="0.2">
      <c r="A3852" s="9" t="s">
        <v>16929</v>
      </c>
      <c r="B3852" s="9" t="s">
        <v>16930</v>
      </c>
    </row>
    <row r="3853" spans="1:2" x14ac:dyDescent="0.2">
      <c r="A3853" s="9" t="s">
        <v>16931</v>
      </c>
      <c r="B3853" s="9" t="s">
        <v>16932</v>
      </c>
    </row>
    <row r="3854" spans="1:2" x14ac:dyDescent="0.2">
      <c r="A3854" s="9" t="s">
        <v>16933</v>
      </c>
      <c r="B3854" s="9" t="s">
        <v>16748</v>
      </c>
    </row>
    <row r="3855" spans="1:2" x14ac:dyDescent="0.2">
      <c r="A3855" s="9" t="s">
        <v>16934</v>
      </c>
      <c r="B3855" s="9" t="s">
        <v>16625</v>
      </c>
    </row>
    <row r="3856" spans="1:2" x14ac:dyDescent="0.2">
      <c r="A3856" s="9" t="s">
        <v>16935</v>
      </c>
      <c r="B3856" s="9" t="s">
        <v>16936</v>
      </c>
    </row>
    <row r="3857" spans="1:2" x14ac:dyDescent="0.2">
      <c r="A3857" s="9" t="s">
        <v>16937</v>
      </c>
      <c r="B3857" s="9" t="s">
        <v>16930</v>
      </c>
    </row>
    <row r="3858" spans="1:2" x14ac:dyDescent="0.2">
      <c r="A3858" s="9" t="s">
        <v>16938</v>
      </c>
      <c r="B3858" s="9" t="s">
        <v>16939</v>
      </c>
    </row>
    <row r="3859" spans="1:2" x14ac:dyDescent="0.2">
      <c r="A3859" s="9" t="s">
        <v>16940</v>
      </c>
      <c r="B3859" s="9" t="s">
        <v>16941</v>
      </c>
    </row>
    <row r="3860" spans="1:2" x14ac:dyDescent="0.2">
      <c r="A3860" s="9" t="s">
        <v>16942</v>
      </c>
      <c r="B3860" s="9" t="s">
        <v>16943</v>
      </c>
    </row>
    <row r="3861" spans="1:2" x14ac:dyDescent="0.2">
      <c r="A3861" s="9" t="s">
        <v>16944</v>
      </c>
      <c r="B3861" s="9" t="s">
        <v>16657</v>
      </c>
    </row>
    <row r="3862" spans="1:2" x14ac:dyDescent="0.2">
      <c r="A3862" s="9" t="s">
        <v>16945</v>
      </c>
      <c r="B3862" s="9" t="s">
        <v>16946</v>
      </c>
    </row>
    <row r="3863" spans="1:2" x14ac:dyDescent="0.2">
      <c r="A3863" s="9" t="s">
        <v>16947</v>
      </c>
      <c r="B3863" s="9" t="s">
        <v>16948</v>
      </c>
    </row>
    <row r="3864" spans="1:2" x14ac:dyDescent="0.2">
      <c r="A3864" s="9" t="s">
        <v>16949</v>
      </c>
      <c r="B3864" s="9" t="s">
        <v>16950</v>
      </c>
    </row>
    <row r="3865" spans="1:2" x14ac:dyDescent="0.2">
      <c r="A3865" s="9" t="s">
        <v>16951</v>
      </c>
      <c r="B3865" s="9" t="s">
        <v>16952</v>
      </c>
    </row>
    <row r="3866" spans="1:2" x14ac:dyDescent="0.2">
      <c r="A3866" s="9" t="s">
        <v>16953</v>
      </c>
      <c r="B3866" s="9" t="s">
        <v>16954</v>
      </c>
    </row>
    <row r="3867" spans="1:2" x14ac:dyDescent="0.2">
      <c r="A3867" s="9" t="s">
        <v>16955</v>
      </c>
      <c r="B3867" s="9" t="s">
        <v>16661</v>
      </c>
    </row>
    <row r="3868" spans="1:2" x14ac:dyDescent="0.2">
      <c r="A3868" s="9" t="s">
        <v>16956</v>
      </c>
      <c r="B3868" s="9" t="s">
        <v>16957</v>
      </c>
    </row>
    <row r="3869" spans="1:2" x14ac:dyDescent="0.2">
      <c r="A3869" s="9" t="s">
        <v>16958</v>
      </c>
      <c r="B3869" s="9" t="s">
        <v>16959</v>
      </c>
    </row>
    <row r="3870" spans="1:2" x14ac:dyDescent="0.2">
      <c r="A3870" s="9" t="s">
        <v>16960</v>
      </c>
      <c r="B3870" s="9" t="s">
        <v>16961</v>
      </c>
    </row>
    <row r="3871" spans="1:2" x14ac:dyDescent="0.2">
      <c r="A3871" s="9" t="s">
        <v>16962</v>
      </c>
      <c r="B3871" s="9" t="s">
        <v>16963</v>
      </c>
    </row>
    <row r="3872" spans="1:2" x14ac:dyDescent="0.2">
      <c r="A3872" s="9" t="s">
        <v>16964</v>
      </c>
      <c r="B3872" s="9" t="s">
        <v>16422</v>
      </c>
    </row>
    <row r="3873" spans="1:2" x14ac:dyDescent="0.2">
      <c r="A3873" s="9" t="s">
        <v>16965</v>
      </c>
      <c r="B3873" s="9" t="s">
        <v>16966</v>
      </c>
    </row>
    <row r="3874" spans="1:2" x14ac:dyDescent="0.2">
      <c r="A3874" s="9" t="s">
        <v>16967</v>
      </c>
      <c r="B3874" s="9" t="s">
        <v>16456</v>
      </c>
    </row>
    <row r="3875" spans="1:2" x14ac:dyDescent="0.2">
      <c r="A3875" s="9" t="s">
        <v>16968</v>
      </c>
      <c r="B3875" s="9" t="s">
        <v>16383</v>
      </c>
    </row>
    <row r="3876" spans="1:2" x14ac:dyDescent="0.2">
      <c r="A3876" s="9" t="s">
        <v>16969</v>
      </c>
      <c r="B3876" s="9" t="s">
        <v>16970</v>
      </c>
    </row>
    <row r="3877" spans="1:2" x14ac:dyDescent="0.2">
      <c r="A3877" s="9" t="s">
        <v>16971</v>
      </c>
      <c r="B3877" s="9" t="s">
        <v>16972</v>
      </c>
    </row>
    <row r="3878" spans="1:2" x14ac:dyDescent="0.2">
      <c r="A3878" s="9" t="s">
        <v>16973</v>
      </c>
      <c r="B3878" s="9" t="s">
        <v>15831</v>
      </c>
    </row>
    <row r="3879" spans="1:2" x14ac:dyDescent="0.2">
      <c r="A3879" s="9" t="s">
        <v>16974</v>
      </c>
      <c r="B3879" s="9" t="s">
        <v>16671</v>
      </c>
    </row>
    <row r="3880" spans="1:2" x14ac:dyDescent="0.2">
      <c r="A3880" s="9" t="s">
        <v>16975</v>
      </c>
      <c r="B3880" s="9" t="s">
        <v>16976</v>
      </c>
    </row>
    <row r="3881" spans="1:2" x14ac:dyDescent="0.2">
      <c r="A3881" s="9" t="s">
        <v>16977</v>
      </c>
      <c r="B3881" s="9" t="s">
        <v>16677</v>
      </c>
    </row>
    <row r="3882" spans="1:2" x14ac:dyDescent="0.2">
      <c r="A3882" s="9" t="s">
        <v>16978</v>
      </c>
      <c r="B3882" s="9" t="s">
        <v>16979</v>
      </c>
    </row>
    <row r="3883" spans="1:2" x14ac:dyDescent="0.2">
      <c r="A3883" s="9" t="s">
        <v>16980</v>
      </c>
      <c r="B3883" s="9" t="s">
        <v>16981</v>
      </c>
    </row>
    <row r="3884" spans="1:2" x14ac:dyDescent="0.2">
      <c r="A3884" s="9" t="s">
        <v>16982</v>
      </c>
      <c r="B3884" s="9" t="s">
        <v>16752</v>
      </c>
    </row>
    <row r="3885" spans="1:2" x14ac:dyDescent="0.2">
      <c r="A3885" s="9" t="s">
        <v>16983</v>
      </c>
      <c r="B3885" s="9" t="s">
        <v>16461</v>
      </c>
    </row>
    <row r="3886" spans="1:2" x14ac:dyDescent="0.2">
      <c r="A3886" s="9" t="s">
        <v>16984</v>
      </c>
      <c r="B3886" s="9" t="s">
        <v>16760</v>
      </c>
    </row>
    <row r="3887" spans="1:2" x14ac:dyDescent="0.2">
      <c r="A3887" s="9" t="s">
        <v>16985</v>
      </c>
      <c r="B3887" s="9" t="s">
        <v>16386</v>
      </c>
    </row>
    <row r="3888" spans="1:2" x14ac:dyDescent="0.2">
      <c r="A3888" s="9" t="s">
        <v>16986</v>
      </c>
      <c r="B3888" s="9" t="s">
        <v>16697</v>
      </c>
    </row>
    <row r="3889" spans="1:2" x14ac:dyDescent="0.2">
      <c r="A3889" s="9" t="s">
        <v>16987</v>
      </c>
      <c r="B3889" s="9" t="s">
        <v>15989</v>
      </c>
    </row>
    <row r="3890" spans="1:2" x14ac:dyDescent="0.2">
      <c r="A3890" s="9" t="s">
        <v>16988</v>
      </c>
      <c r="B3890" s="9" t="s">
        <v>15913</v>
      </c>
    </row>
    <row r="3891" spans="1:2" x14ac:dyDescent="0.2">
      <c r="A3891" s="9" t="s">
        <v>16989</v>
      </c>
      <c r="B3891" s="9" t="s">
        <v>15968</v>
      </c>
    </row>
    <row r="3892" spans="1:2" x14ac:dyDescent="0.2">
      <c r="A3892" s="9" t="s">
        <v>16990</v>
      </c>
      <c r="B3892" s="9" t="s">
        <v>16386</v>
      </c>
    </row>
    <row r="3893" spans="1:2" x14ac:dyDescent="0.2">
      <c r="A3893" s="9" t="s">
        <v>16991</v>
      </c>
      <c r="B3893" s="9" t="s">
        <v>16472</v>
      </c>
    </row>
    <row r="3894" spans="1:2" x14ac:dyDescent="0.2">
      <c r="A3894" s="9" t="s">
        <v>16992</v>
      </c>
      <c r="B3894" s="9" t="s">
        <v>16993</v>
      </c>
    </row>
    <row r="3895" spans="1:2" x14ac:dyDescent="0.2">
      <c r="A3895" s="9" t="s">
        <v>16994</v>
      </c>
      <c r="B3895" s="9" t="s">
        <v>16995</v>
      </c>
    </row>
    <row r="3896" spans="1:2" x14ac:dyDescent="0.2">
      <c r="A3896" s="9" t="s">
        <v>16996</v>
      </c>
      <c r="B3896" s="9" t="s">
        <v>15924</v>
      </c>
    </row>
    <row r="3897" spans="1:2" x14ac:dyDescent="0.2">
      <c r="A3897" s="9" t="s">
        <v>16997</v>
      </c>
      <c r="B3897" s="9" t="s">
        <v>16998</v>
      </c>
    </row>
    <row r="3898" spans="1:2" x14ac:dyDescent="0.2">
      <c r="A3898" s="9" t="s">
        <v>16999</v>
      </c>
      <c r="B3898" s="9" t="s">
        <v>15961</v>
      </c>
    </row>
    <row r="3899" spans="1:2" x14ac:dyDescent="0.2">
      <c r="A3899" s="9" t="s">
        <v>17000</v>
      </c>
      <c r="B3899" s="9" t="s">
        <v>16625</v>
      </c>
    </row>
    <row r="3900" spans="1:2" x14ac:dyDescent="0.2">
      <c r="A3900" s="9" t="s">
        <v>17001</v>
      </c>
      <c r="B3900" s="9" t="s">
        <v>15825</v>
      </c>
    </row>
    <row r="3901" spans="1:2" x14ac:dyDescent="0.2">
      <c r="A3901" s="9" t="s">
        <v>17002</v>
      </c>
      <c r="B3901" s="9" t="s">
        <v>15845</v>
      </c>
    </row>
    <row r="3902" spans="1:2" x14ac:dyDescent="0.2">
      <c r="A3902" s="9" t="s">
        <v>17003</v>
      </c>
      <c r="B3902" s="9" t="s">
        <v>16409</v>
      </c>
    </row>
    <row r="3903" spans="1:2" x14ac:dyDescent="0.2">
      <c r="A3903" s="9" t="s">
        <v>17004</v>
      </c>
      <c r="B3903" s="9" t="s">
        <v>16998</v>
      </c>
    </row>
    <row r="3904" spans="1:2" x14ac:dyDescent="0.2">
      <c r="A3904" s="9" t="s">
        <v>17005</v>
      </c>
      <c r="B3904" s="9" t="s">
        <v>15999</v>
      </c>
    </row>
    <row r="3905" spans="1:2" x14ac:dyDescent="0.2">
      <c r="A3905" s="9" t="s">
        <v>17006</v>
      </c>
      <c r="B3905" s="9" t="s">
        <v>17007</v>
      </c>
    </row>
    <row r="3906" spans="1:2" x14ac:dyDescent="0.2">
      <c r="A3906" s="9" t="s">
        <v>17008</v>
      </c>
      <c r="B3906" s="9" t="s">
        <v>16185</v>
      </c>
    </row>
    <row r="3907" spans="1:2" x14ac:dyDescent="0.2">
      <c r="A3907" s="9" t="s">
        <v>17009</v>
      </c>
      <c r="B3907" s="9" t="s">
        <v>16627</v>
      </c>
    </row>
    <row r="3908" spans="1:2" x14ac:dyDescent="0.2">
      <c r="A3908" s="9" t="s">
        <v>17010</v>
      </c>
      <c r="B3908" s="9" t="s">
        <v>16311</v>
      </c>
    </row>
    <row r="3909" spans="1:2" x14ac:dyDescent="0.2">
      <c r="A3909" s="9" t="s">
        <v>17011</v>
      </c>
      <c r="B3909" s="9" t="s">
        <v>15856</v>
      </c>
    </row>
    <row r="3910" spans="1:2" x14ac:dyDescent="0.2">
      <c r="A3910" s="9" t="s">
        <v>17012</v>
      </c>
      <c r="B3910" s="9" t="s">
        <v>15858</v>
      </c>
    </row>
    <row r="3911" spans="1:2" x14ac:dyDescent="0.2">
      <c r="A3911" s="9" t="s">
        <v>17013</v>
      </c>
      <c r="B3911" s="9" t="s">
        <v>15825</v>
      </c>
    </row>
    <row r="3912" spans="1:2" x14ac:dyDescent="0.2">
      <c r="A3912" s="9" t="s">
        <v>17014</v>
      </c>
      <c r="B3912" s="9" t="s">
        <v>16381</v>
      </c>
    </row>
    <row r="3913" spans="1:2" x14ac:dyDescent="0.2">
      <c r="A3913" s="9" t="s">
        <v>17015</v>
      </c>
      <c r="B3913" s="9" t="s">
        <v>16957</v>
      </c>
    </row>
    <row r="3914" spans="1:2" x14ac:dyDescent="0.2">
      <c r="A3914" s="9" t="s">
        <v>17016</v>
      </c>
      <c r="B3914" s="9" t="s">
        <v>16452</v>
      </c>
    </row>
    <row r="3915" spans="1:2" x14ac:dyDescent="0.2">
      <c r="A3915" s="9" t="s">
        <v>17017</v>
      </c>
      <c r="B3915" s="9" t="s">
        <v>16447</v>
      </c>
    </row>
    <row r="3916" spans="1:2" x14ac:dyDescent="0.2">
      <c r="A3916" s="9" t="s">
        <v>17018</v>
      </c>
      <c r="B3916" s="9" t="s">
        <v>17019</v>
      </c>
    </row>
    <row r="3917" spans="1:2" x14ac:dyDescent="0.2">
      <c r="A3917" s="9" t="s">
        <v>17020</v>
      </c>
      <c r="B3917" s="9" t="s">
        <v>16417</v>
      </c>
    </row>
    <row r="3918" spans="1:2" x14ac:dyDescent="0.2">
      <c r="A3918" s="9" t="s">
        <v>17021</v>
      </c>
      <c r="B3918" s="9" t="s">
        <v>16379</v>
      </c>
    </row>
    <row r="3919" spans="1:2" x14ac:dyDescent="0.2">
      <c r="A3919" s="9" t="s">
        <v>17022</v>
      </c>
      <c r="B3919" s="9" t="s">
        <v>16943</v>
      </c>
    </row>
    <row r="3920" spans="1:2" x14ac:dyDescent="0.2">
      <c r="A3920" s="9" t="s">
        <v>17023</v>
      </c>
      <c r="B3920" s="9" t="s">
        <v>16970</v>
      </c>
    </row>
    <row r="3921" spans="1:2" x14ac:dyDescent="0.2">
      <c r="A3921" s="9" t="s">
        <v>17024</v>
      </c>
      <c r="B3921" s="9" t="s">
        <v>17025</v>
      </c>
    </row>
    <row r="3922" spans="1:2" x14ac:dyDescent="0.2">
      <c r="A3922" s="9" t="s">
        <v>17026</v>
      </c>
      <c r="B3922" s="9" t="s">
        <v>17027</v>
      </c>
    </row>
    <row r="3923" spans="1:2" x14ac:dyDescent="0.2">
      <c r="A3923" s="9" t="s">
        <v>17028</v>
      </c>
      <c r="B3923" s="9" t="s">
        <v>16954</v>
      </c>
    </row>
    <row r="3924" spans="1:2" x14ac:dyDescent="0.2">
      <c r="A3924" s="9" t="s">
        <v>17029</v>
      </c>
      <c r="B3924" s="9" t="s">
        <v>17030</v>
      </c>
    </row>
    <row r="3925" spans="1:2" x14ac:dyDescent="0.2">
      <c r="A3925" s="9" t="s">
        <v>17031</v>
      </c>
      <c r="B3925" s="9" t="s">
        <v>17032</v>
      </c>
    </row>
    <row r="3926" spans="1:2" x14ac:dyDescent="0.2">
      <c r="A3926" s="9" t="s">
        <v>17033</v>
      </c>
      <c r="B3926" s="9" t="s">
        <v>17034</v>
      </c>
    </row>
    <row r="3927" spans="1:2" x14ac:dyDescent="0.2">
      <c r="A3927" s="9" t="s">
        <v>17035</v>
      </c>
      <c r="B3927" s="9" t="s">
        <v>17036</v>
      </c>
    </row>
    <row r="3928" spans="1:2" x14ac:dyDescent="0.2">
      <c r="A3928" s="9" t="s">
        <v>17037</v>
      </c>
      <c r="B3928" s="9" t="s">
        <v>16954</v>
      </c>
    </row>
    <row r="3929" spans="1:2" x14ac:dyDescent="0.2">
      <c r="A3929" s="9" t="s">
        <v>17038</v>
      </c>
      <c r="B3929" s="9" t="s">
        <v>17039</v>
      </c>
    </row>
    <row r="3930" spans="1:2" x14ac:dyDescent="0.2">
      <c r="A3930" s="9" t="s">
        <v>17040</v>
      </c>
      <c r="B3930" s="9" t="s">
        <v>16748</v>
      </c>
    </row>
    <row r="3931" spans="1:2" x14ac:dyDescent="0.2">
      <c r="A3931" s="9" t="s">
        <v>17041</v>
      </c>
      <c r="B3931" s="9" t="s">
        <v>15994</v>
      </c>
    </row>
    <row r="3932" spans="1:2" x14ac:dyDescent="0.2">
      <c r="A3932" s="9" t="s">
        <v>17042</v>
      </c>
      <c r="B3932" s="9" t="s">
        <v>16946</v>
      </c>
    </row>
    <row r="3933" spans="1:2" x14ac:dyDescent="0.2">
      <c r="A3933" s="9" t="s">
        <v>17043</v>
      </c>
      <c r="B3933" s="9" t="s">
        <v>16671</v>
      </c>
    </row>
    <row r="3934" spans="1:2" x14ac:dyDescent="0.2">
      <c r="A3934" s="9" t="s">
        <v>17044</v>
      </c>
      <c r="B3934" s="9" t="s">
        <v>17045</v>
      </c>
    </row>
    <row r="3935" spans="1:2" x14ac:dyDescent="0.2">
      <c r="A3935" s="9" t="s">
        <v>17046</v>
      </c>
      <c r="B3935" s="9" t="s">
        <v>16671</v>
      </c>
    </row>
    <row r="3936" spans="1:2" x14ac:dyDescent="0.2">
      <c r="A3936" s="9" t="s">
        <v>17047</v>
      </c>
      <c r="B3936" s="9" t="s">
        <v>16928</v>
      </c>
    </row>
    <row r="3937" spans="1:2" x14ac:dyDescent="0.2">
      <c r="A3937" s="9" t="s">
        <v>17048</v>
      </c>
      <c r="B3937" s="9" t="s">
        <v>17049</v>
      </c>
    </row>
    <row r="3938" spans="1:2" x14ac:dyDescent="0.2">
      <c r="A3938" s="9" t="s">
        <v>17050</v>
      </c>
      <c r="B3938" s="9" t="s">
        <v>17051</v>
      </c>
    </row>
    <row r="3939" spans="1:2" x14ac:dyDescent="0.2">
      <c r="A3939" s="9" t="s">
        <v>17052</v>
      </c>
      <c r="B3939" s="9" t="s">
        <v>16946</v>
      </c>
    </row>
    <row r="3940" spans="1:2" x14ac:dyDescent="0.2">
      <c r="A3940" s="9" t="s">
        <v>17053</v>
      </c>
      <c r="B3940" s="9" t="s">
        <v>17025</v>
      </c>
    </row>
    <row r="3941" spans="1:2" x14ac:dyDescent="0.2">
      <c r="A3941" s="9" t="s">
        <v>17054</v>
      </c>
      <c r="B3941" s="9" t="s">
        <v>17055</v>
      </c>
    </row>
    <row r="3942" spans="1:2" x14ac:dyDescent="0.2">
      <c r="A3942" s="9" t="s">
        <v>17056</v>
      </c>
      <c r="B3942" s="9" t="s">
        <v>17057</v>
      </c>
    </row>
    <row r="3943" spans="1:2" x14ac:dyDescent="0.2">
      <c r="A3943" s="9" t="s">
        <v>17058</v>
      </c>
      <c r="B3943" s="9" t="s">
        <v>17059</v>
      </c>
    </row>
    <row r="3944" spans="1:2" x14ac:dyDescent="0.2">
      <c r="A3944" s="9" t="s">
        <v>17060</v>
      </c>
      <c r="B3944" s="9" t="s">
        <v>17061</v>
      </c>
    </row>
    <row r="3945" spans="1:2" x14ac:dyDescent="0.2">
      <c r="A3945" s="9" t="s">
        <v>17062</v>
      </c>
      <c r="B3945" s="9" t="s">
        <v>17063</v>
      </c>
    </row>
    <row r="3946" spans="1:2" x14ac:dyDescent="0.2">
      <c r="A3946" s="9" t="s">
        <v>17064</v>
      </c>
      <c r="B3946" s="9" t="s">
        <v>17065</v>
      </c>
    </row>
    <row r="3947" spans="1:2" x14ac:dyDescent="0.2">
      <c r="A3947" s="9" t="s">
        <v>17066</v>
      </c>
      <c r="B3947" s="9" t="s">
        <v>17067</v>
      </c>
    </row>
    <row r="3948" spans="1:2" x14ac:dyDescent="0.2">
      <c r="A3948" s="9" t="s">
        <v>17068</v>
      </c>
      <c r="B3948" s="9" t="s">
        <v>16928</v>
      </c>
    </row>
    <row r="3949" spans="1:2" x14ac:dyDescent="0.2">
      <c r="A3949" s="9" t="s">
        <v>17069</v>
      </c>
      <c r="B3949" s="9" t="s">
        <v>17070</v>
      </c>
    </row>
    <row r="3950" spans="1:2" x14ac:dyDescent="0.2">
      <c r="A3950" s="9" t="s">
        <v>17071</v>
      </c>
      <c r="B3950" s="9" t="s">
        <v>17072</v>
      </c>
    </row>
    <row r="3951" spans="1:2" x14ac:dyDescent="0.2">
      <c r="A3951" s="9" t="s">
        <v>17073</v>
      </c>
      <c r="B3951" s="9" t="s">
        <v>17074</v>
      </c>
    </row>
    <row r="3952" spans="1:2" x14ac:dyDescent="0.2">
      <c r="A3952" s="9" t="s">
        <v>17075</v>
      </c>
      <c r="B3952" s="9" t="s">
        <v>17076</v>
      </c>
    </row>
    <row r="3953" spans="1:2" x14ac:dyDescent="0.2">
      <c r="A3953" s="9" t="s">
        <v>17077</v>
      </c>
      <c r="B3953" s="9" t="s">
        <v>17063</v>
      </c>
    </row>
    <row r="3954" spans="1:2" x14ac:dyDescent="0.2">
      <c r="A3954" s="9" t="s">
        <v>17078</v>
      </c>
      <c r="B3954" s="9" t="s">
        <v>16673</v>
      </c>
    </row>
    <row r="3955" spans="1:2" x14ac:dyDescent="0.2">
      <c r="A3955" s="9" t="s">
        <v>17079</v>
      </c>
      <c r="B3955" s="9" t="s">
        <v>17080</v>
      </c>
    </row>
    <row r="3956" spans="1:2" x14ac:dyDescent="0.2">
      <c r="A3956" s="9" t="s">
        <v>17081</v>
      </c>
      <c r="B3956" s="9" t="s">
        <v>17082</v>
      </c>
    </row>
    <row r="3957" spans="1:2" x14ac:dyDescent="0.2">
      <c r="A3957" s="9" t="s">
        <v>17083</v>
      </c>
      <c r="B3957" s="9" t="s">
        <v>17084</v>
      </c>
    </row>
    <row r="3958" spans="1:2" x14ac:dyDescent="0.2">
      <c r="A3958" s="9" t="s">
        <v>17085</v>
      </c>
      <c r="B3958" s="9" t="s">
        <v>17086</v>
      </c>
    </row>
    <row r="3959" spans="1:2" x14ac:dyDescent="0.2">
      <c r="A3959" s="9" t="s">
        <v>17087</v>
      </c>
      <c r="B3959" s="9" t="s">
        <v>17088</v>
      </c>
    </row>
    <row r="3960" spans="1:2" x14ac:dyDescent="0.2">
      <c r="A3960" s="9" t="s">
        <v>17089</v>
      </c>
      <c r="B3960" s="9" t="s">
        <v>17090</v>
      </c>
    </row>
    <row r="3961" spans="1:2" x14ac:dyDescent="0.2">
      <c r="A3961" s="9" t="s">
        <v>17091</v>
      </c>
      <c r="B3961" s="9" t="s">
        <v>16661</v>
      </c>
    </row>
    <row r="3962" spans="1:2" x14ac:dyDescent="0.2">
      <c r="A3962" s="9" t="s">
        <v>17092</v>
      </c>
      <c r="B3962" s="9" t="s">
        <v>16659</v>
      </c>
    </row>
    <row r="3963" spans="1:2" x14ac:dyDescent="0.2">
      <c r="A3963" s="9" t="s">
        <v>17093</v>
      </c>
      <c r="B3963" s="9" t="s">
        <v>16932</v>
      </c>
    </row>
    <row r="3964" spans="1:2" x14ac:dyDescent="0.2">
      <c r="A3964" s="9" t="s">
        <v>17094</v>
      </c>
      <c r="B3964" s="9" t="s">
        <v>17095</v>
      </c>
    </row>
    <row r="3965" spans="1:2" x14ac:dyDescent="0.2">
      <c r="A3965" s="9" t="s">
        <v>17096</v>
      </c>
      <c r="B3965" s="9" t="s">
        <v>17097</v>
      </c>
    </row>
    <row r="3966" spans="1:2" x14ac:dyDescent="0.2">
      <c r="A3966" s="9" t="s">
        <v>17098</v>
      </c>
      <c r="B3966" s="9" t="s">
        <v>17099</v>
      </c>
    </row>
    <row r="3967" spans="1:2" x14ac:dyDescent="0.2">
      <c r="A3967" s="9" t="s">
        <v>17100</v>
      </c>
      <c r="B3967" s="9" t="s">
        <v>17101</v>
      </c>
    </row>
    <row r="3968" spans="1:2" x14ac:dyDescent="0.2">
      <c r="A3968" s="9" t="s">
        <v>17102</v>
      </c>
      <c r="B3968" s="9" t="s">
        <v>17103</v>
      </c>
    </row>
    <row r="3969" spans="1:2" x14ac:dyDescent="0.2">
      <c r="A3969" s="9" t="s">
        <v>17104</v>
      </c>
      <c r="B3969" s="9" t="s">
        <v>17025</v>
      </c>
    </row>
    <row r="3970" spans="1:2" x14ac:dyDescent="0.2">
      <c r="A3970" s="9" t="s">
        <v>17105</v>
      </c>
      <c r="B3970" s="9" t="s">
        <v>17106</v>
      </c>
    </row>
    <row r="3971" spans="1:2" x14ac:dyDescent="0.2">
      <c r="A3971" s="9" t="s">
        <v>17107</v>
      </c>
      <c r="B3971" s="9" t="s">
        <v>17108</v>
      </c>
    </row>
    <row r="3972" spans="1:2" x14ac:dyDescent="0.2">
      <c r="A3972" s="9" t="s">
        <v>17109</v>
      </c>
      <c r="B3972" s="9" t="s">
        <v>17110</v>
      </c>
    </row>
    <row r="3973" spans="1:2" x14ac:dyDescent="0.2">
      <c r="A3973" s="9" t="s">
        <v>17111</v>
      </c>
      <c r="B3973" s="9" t="s">
        <v>17112</v>
      </c>
    </row>
    <row r="3974" spans="1:2" x14ac:dyDescent="0.2">
      <c r="A3974" s="9" t="s">
        <v>17113</v>
      </c>
      <c r="B3974" s="9" t="s">
        <v>16675</v>
      </c>
    </row>
    <row r="3975" spans="1:2" x14ac:dyDescent="0.2">
      <c r="A3975" s="9" t="s">
        <v>17114</v>
      </c>
      <c r="B3975" s="9" t="s">
        <v>17115</v>
      </c>
    </row>
    <row r="3976" spans="1:2" x14ac:dyDescent="0.2">
      <c r="A3976" s="9" t="s">
        <v>17116</v>
      </c>
      <c r="B3976" s="9" t="s">
        <v>16948</v>
      </c>
    </row>
    <row r="3977" spans="1:2" x14ac:dyDescent="0.2">
      <c r="A3977" s="9" t="s">
        <v>17117</v>
      </c>
      <c r="B3977" s="9" t="s">
        <v>17118</v>
      </c>
    </row>
    <row r="3978" spans="1:2" x14ac:dyDescent="0.2">
      <c r="A3978" s="9" t="s">
        <v>17119</v>
      </c>
      <c r="B3978" s="9" t="s">
        <v>17120</v>
      </c>
    </row>
    <row r="3979" spans="1:2" x14ac:dyDescent="0.2">
      <c r="A3979" s="9" t="s">
        <v>17121</v>
      </c>
      <c r="B3979" s="9" t="s">
        <v>17122</v>
      </c>
    </row>
    <row r="3980" spans="1:2" x14ac:dyDescent="0.2">
      <c r="A3980" s="9" t="s">
        <v>17123</v>
      </c>
      <c r="B3980" s="9" t="s">
        <v>17124</v>
      </c>
    </row>
    <row r="3981" spans="1:2" x14ac:dyDescent="0.2">
      <c r="A3981" s="9" t="s">
        <v>17125</v>
      </c>
      <c r="B3981" s="9" t="s">
        <v>17103</v>
      </c>
    </row>
    <row r="3982" spans="1:2" x14ac:dyDescent="0.2">
      <c r="A3982" s="9" t="s">
        <v>17126</v>
      </c>
      <c r="B3982" s="9" t="s">
        <v>17127</v>
      </c>
    </row>
    <row r="3983" spans="1:2" x14ac:dyDescent="0.2">
      <c r="A3983" s="9" t="s">
        <v>17128</v>
      </c>
      <c r="B3983" s="9" t="s">
        <v>16936</v>
      </c>
    </row>
    <row r="3984" spans="1:2" x14ac:dyDescent="0.2">
      <c r="A3984" s="9" t="s">
        <v>17129</v>
      </c>
      <c r="B3984" s="9" t="s">
        <v>16403</v>
      </c>
    </row>
    <row r="3985" spans="1:2" x14ac:dyDescent="0.2">
      <c r="A3985" s="9" t="s">
        <v>17130</v>
      </c>
      <c r="B3985" s="9" t="s">
        <v>17019</v>
      </c>
    </row>
    <row r="3986" spans="1:2" x14ac:dyDescent="0.2">
      <c r="A3986" s="9" t="s">
        <v>17131</v>
      </c>
      <c r="B3986" s="9" t="s">
        <v>17132</v>
      </c>
    </row>
    <row r="3987" spans="1:2" x14ac:dyDescent="0.2">
      <c r="A3987" s="9" t="s">
        <v>17133</v>
      </c>
      <c r="B3987" s="9" t="s">
        <v>16415</v>
      </c>
    </row>
    <row r="3988" spans="1:2" x14ac:dyDescent="0.2">
      <c r="A3988" s="9" t="s">
        <v>17134</v>
      </c>
      <c r="B3988" s="9" t="s">
        <v>17135</v>
      </c>
    </row>
    <row r="3989" spans="1:2" x14ac:dyDescent="0.2">
      <c r="A3989" s="9" t="s">
        <v>17136</v>
      </c>
      <c r="B3989" s="9" t="s">
        <v>16932</v>
      </c>
    </row>
    <row r="3990" spans="1:2" x14ac:dyDescent="0.2">
      <c r="A3990" s="9" t="s">
        <v>17137</v>
      </c>
      <c r="B3990" s="9" t="s">
        <v>16617</v>
      </c>
    </row>
    <row r="3991" spans="1:2" x14ac:dyDescent="0.2">
      <c r="A3991" s="9" t="s">
        <v>17138</v>
      </c>
      <c r="B3991" s="9" t="s">
        <v>15913</v>
      </c>
    </row>
    <row r="3992" spans="1:2" x14ac:dyDescent="0.2">
      <c r="A3992" s="9" t="s">
        <v>17139</v>
      </c>
      <c r="B3992" s="9" t="s">
        <v>17140</v>
      </c>
    </row>
    <row r="3993" spans="1:2" x14ac:dyDescent="0.2">
      <c r="A3993" s="9" t="s">
        <v>17141</v>
      </c>
      <c r="B3993" s="9" t="s">
        <v>17142</v>
      </c>
    </row>
    <row r="3994" spans="1:2" x14ac:dyDescent="0.2">
      <c r="A3994" s="9" t="s">
        <v>17143</v>
      </c>
      <c r="B3994" s="9" t="s">
        <v>16671</v>
      </c>
    </row>
    <row r="3995" spans="1:2" x14ac:dyDescent="0.2">
      <c r="A3995" s="9" t="s">
        <v>17144</v>
      </c>
      <c r="B3995" s="9" t="s">
        <v>16928</v>
      </c>
    </row>
    <row r="3996" spans="1:2" x14ac:dyDescent="0.2">
      <c r="A3996" s="9" t="s">
        <v>17145</v>
      </c>
      <c r="B3996" s="9" t="s">
        <v>16415</v>
      </c>
    </row>
    <row r="3997" spans="1:2" x14ac:dyDescent="0.2">
      <c r="A3997" s="9" t="s">
        <v>17146</v>
      </c>
      <c r="B3997" s="9" t="s">
        <v>16752</v>
      </c>
    </row>
    <row r="3998" spans="1:2" x14ac:dyDescent="0.2">
      <c r="A3998" s="9" t="s">
        <v>17147</v>
      </c>
      <c r="B3998" s="9" t="s">
        <v>16458</v>
      </c>
    </row>
    <row r="3999" spans="1:2" x14ac:dyDescent="0.2">
      <c r="A3999" s="9" t="s">
        <v>17148</v>
      </c>
      <c r="B3999" s="9" t="s">
        <v>16379</v>
      </c>
    </row>
    <row r="4000" spans="1:2" x14ac:dyDescent="0.2">
      <c r="A4000" s="9" t="s">
        <v>17149</v>
      </c>
      <c r="B4000" s="9" t="s">
        <v>15944</v>
      </c>
    </row>
    <row r="4001" spans="1:2" x14ac:dyDescent="0.2">
      <c r="A4001" s="9" t="s">
        <v>17150</v>
      </c>
      <c r="B4001" s="9" t="s">
        <v>16335</v>
      </c>
    </row>
    <row r="4002" spans="1:2" x14ac:dyDescent="0.2">
      <c r="A4002" s="9" t="s">
        <v>17151</v>
      </c>
      <c r="B4002" s="9" t="s">
        <v>17152</v>
      </c>
    </row>
    <row r="4003" spans="1:2" x14ac:dyDescent="0.2">
      <c r="A4003" s="9" t="s">
        <v>17153</v>
      </c>
      <c r="B4003" s="9" t="s">
        <v>15868</v>
      </c>
    </row>
    <row r="4004" spans="1:2" x14ac:dyDescent="0.2">
      <c r="A4004" s="9" t="s">
        <v>17154</v>
      </c>
      <c r="B4004" s="9" t="s">
        <v>17155</v>
      </c>
    </row>
    <row r="4005" spans="1:2" x14ac:dyDescent="0.2">
      <c r="A4005" s="9" t="s">
        <v>17156</v>
      </c>
      <c r="B4005" s="9" t="s">
        <v>16305</v>
      </c>
    </row>
    <row r="4006" spans="1:2" x14ac:dyDescent="0.2">
      <c r="A4006" s="9" t="s">
        <v>17157</v>
      </c>
      <c r="B4006" s="9" t="s">
        <v>16366</v>
      </c>
    </row>
    <row r="4007" spans="1:2" x14ac:dyDescent="0.2">
      <c r="A4007" s="9" t="s">
        <v>17158</v>
      </c>
      <c r="B4007" s="9" t="s">
        <v>15953</v>
      </c>
    </row>
    <row r="4008" spans="1:2" x14ac:dyDescent="0.2">
      <c r="A4008" s="9" t="s">
        <v>17159</v>
      </c>
      <c r="B4008" s="9" t="s">
        <v>16158</v>
      </c>
    </row>
    <row r="4009" spans="1:2" x14ac:dyDescent="0.2">
      <c r="A4009" s="9" t="s">
        <v>17160</v>
      </c>
      <c r="B4009" s="9" t="s">
        <v>15778</v>
      </c>
    </row>
    <row r="4010" spans="1:2" x14ac:dyDescent="0.2">
      <c r="A4010" s="9" t="s">
        <v>17161</v>
      </c>
      <c r="B4010" s="9" t="s">
        <v>15786</v>
      </c>
    </row>
    <row r="4011" spans="1:2" x14ac:dyDescent="0.2">
      <c r="A4011" s="9" t="s">
        <v>17162</v>
      </c>
      <c r="B4011" s="9" t="s">
        <v>15893</v>
      </c>
    </row>
    <row r="4012" spans="1:2" x14ac:dyDescent="0.2">
      <c r="A4012" s="9" t="s">
        <v>17163</v>
      </c>
      <c r="B4012" s="9" t="s">
        <v>17164</v>
      </c>
    </row>
    <row r="4013" spans="1:2" x14ac:dyDescent="0.2">
      <c r="A4013" s="9" t="s">
        <v>17165</v>
      </c>
      <c r="B4013" s="9" t="s">
        <v>17166</v>
      </c>
    </row>
    <row r="4014" spans="1:2" x14ac:dyDescent="0.2">
      <c r="A4014" s="9" t="s">
        <v>17167</v>
      </c>
      <c r="B4014" s="9" t="s">
        <v>14866</v>
      </c>
    </row>
    <row r="4015" spans="1:2" x14ac:dyDescent="0.2">
      <c r="A4015" s="9" t="s">
        <v>17168</v>
      </c>
      <c r="B4015" s="9" t="s">
        <v>14670</v>
      </c>
    </row>
    <row r="4016" spans="1:2" x14ac:dyDescent="0.2">
      <c r="A4016" s="9" t="s">
        <v>17169</v>
      </c>
      <c r="B4016" s="9" t="s">
        <v>14761</v>
      </c>
    </row>
    <row r="4017" spans="1:2" x14ac:dyDescent="0.2">
      <c r="A4017" s="9" t="s">
        <v>17170</v>
      </c>
      <c r="B4017" s="9" t="s">
        <v>17171</v>
      </c>
    </row>
    <row r="4018" spans="1:2" x14ac:dyDescent="0.2">
      <c r="A4018" s="9" t="s">
        <v>17172</v>
      </c>
      <c r="B4018" s="9" t="s">
        <v>17173</v>
      </c>
    </row>
    <row r="4019" spans="1:2" x14ac:dyDescent="0.2">
      <c r="A4019" s="9" t="s">
        <v>17174</v>
      </c>
      <c r="B4019" s="9" t="s">
        <v>14369</v>
      </c>
    </row>
    <row r="4020" spans="1:2" x14ac:dyDescent="0.2">
      <c r="A4020" s="9" t="s">
        <v>17175</v>
      </c>
      <c r="B4020" s="9" t="s">
        <v>14351</v>
      </c>
    </row>
    <row r="4021" spans="1:2" x14ac:dyDescent="0.2">
      <c r="A4021" s="9" t="s">
        <v>17176</v>
      </c>
      <c r="B4021" s="9" t="s">
        <v>14826</v>
      </c>
    </row>
    <row r="4022" spans="1:2" x14ac:dyDescent="0.2">
      <c r="A4022" s="9" t="s">
        <v>17177</v>
      </c>
      <c r="B4022" s="9" t="s">
        <v>16356</v>
      </c>
    </row>
    <row r="4023" spans="1:2" x14ac:dyDescent="0.2">
      <c r="A4023" s="9" t="s">
        <v>17178</v>
      </c>
      <c r="B4023" s="9" t="s">
        <v>15782</v>
      </c>
    </row>
    <row r="4024" spans="1:2" x14ac:dyDescent="0.2">
      <c r="A4024" s="9" t="s">
        <v>17179</v>
      </c>
      <c r="B4024" s="9" t="s">
        <v>15562</v>
      </c>
    </row>
    <row r="4025" spans="1:2" x14ac:dyDescent="0.2">
      <c r="A4025" s="9" t="s">
        <v>17180</v>
      </c>
      <c r="B4025" s="9" t="s">
        <v>17181</v>
      </c>
    </row>
    <row r="4026" spans="1:2" x14ac:dyDescent="0.2">
      <c r="A4026" s="9" t="s">
        <v>17182</v>
      </c>
      <c r="B4026" s="9" t="s">
        <v>17183</v>
      </c>
    </row>
    <row r="4027" spans="1:2" x14ac:dyDescent="0.2">
      <c r="A4027" s="9" t="s">
        <v>17184</v>
      </c>
      <c r="B4027" s="9" t="s">
        <v>17185</v>
      </c>
    </row>
    <row r="4028" spans="1:2" x14ac:dyDescent="0.2">
      <c r="A4028" s="9" t="s">
        <v>17186</v>
      </c>
      <c r="B4028" s="9" t="s">
        <v>16522</v>
      </c>
    </row>
    <row r="4029" spans="1:2" x14ac:dyDescent="0.2">
      <c r="A4029" s="9" t="s">
        <v>17187</v>
      </c>
      <c r="B4029" s="9" t="s">
        <v>15721</v>
      </c>
    </row>
    <row r="4030" spans="1:2" x14ac:dyDescent="0.2">
      <c r="A4030" s="9" t="s">
        <v>17188</v>
      </c>
      <c r="B4030" s="9" t="s">
        <v>16332</v>
      </c>
    </row>
    <row r="4031" spans="1:2" x14ac:dyDescent="0.2">
      <c r="A4031" s="9" t="s">
        <v>17189</v>
      </c>
      <c r="B4031" s="9" t="s">
        <v>14668</v>
      </c>
    </row>
    <row r="4032" spans="1:2" x14ac:dyDescent="0.2">
      <c r="A4032" s="9" t="s">
        <v>17190</v>
      </c>
      <c r="B4032" s="9" t="s">
        <v>15562</v>
      </c>
    </row>
    <row r="4033" spans="1:2" x14ac:dyDescent="0.2">
      <c r="A4033" s="9" t="s">
        <v>17191</v>
      </c>
      <c r="B4033" s="9" t="s">
        <v>16340</v>
      </c>
    </row>
    <row r="4034" spans="1:2" x14ac:dyDescent="0.2">
      <c r="A4034" s="9" t="s">
        <v>17192</v>
      </c>
      <c r="B4034" s="9" t="s">
        <v>17193</v>
      </c>
    </row>
    <row r="4035" spans="1:2" x14ac:dyDescent="0.2">
      <c r="A4035" s="9" t="s">
        <v>17194</v>
      </c>
      <c r="B4035" s="9" t="s">
        <v>15788</v>
      </c>
    </row>
    <row r="4036" spans="1:2" x14ac:dyDescent="0.2">
      <c r="A4036" s="9" t="s">
        <v>17195</v>
      </c>
      <c r="B4036" s="9" t="s">
        <v>16760</v>
      </c>
    </row>
    <row r="4037" spans="1:2" x14ac:dyDescent="0.2">
      <c r="A4037" s="9" t="s">
        <v>17196</v>
      </c>
      <c r="B4037" s="9" t="s">
        <v>17197</v>
      </c>
    </row>
    <row r="4038" spans="1:2" x14ac:dyDescent="0.2">
      <c r="A4038" s="9" t="s">
        <v>17198</v>
      </c>
      <c r="B4038" s="9" t="s">
        <v>16752</v>
      </c>
    </row>
    <row r="4039" spans="1:2" x14ac:dyDescent="0.2">
      <c r="A4039" s="9" t="s">
        <v>17199</v>
      </c>
      <c r="B4039" s="9" t="s">
        <v>16461</v>
      </c>
    </row>
    <row r="4040" spans="1:2" x14ac:dyDescent="0.2">
      <c r="A4040" s="9" t="s">
        <v>17200</v>
      </c>
      <c r="B4040" s="9" t="s">
        <v>17201</v>
      </c>
    </row>
    <row r="4041" spans="1:2" x14ac:dyDescent="0.2">
      <c r="A4041" s="9" t="s">
        <v>17202</v>
      </c>
      <c r="B4041" s="9" t="s">
        <v>15984</v>
      </c>
    </row>
    <row r="4042" spans="1:2" x14ac:dyDescent="0.2">
      <c r="A4042" s="9" t="s">
        <v>17203</v>
      </c>
      <c r="B4042" s="9" t="s">
        <v>16472</v>
      </c>
    </row>
    <row r="4043" spans="1:2" x14ac:dyDescent="0.2">
      <c r="A4043" s="9" t="s">
        <v>17204</v>
      </c>
      <c r="B4043" s="9" t="s">
        <v>16456</v>
      </c>
    </row>
    <row r="4044" spans="1:2" x14ac:dyDescent="0.2">
      <c r="A4044" s="9" t="s">
        <v>17205</v>
      </c>
      <c r="B4044" s="9" t="s">
        <v>16617</v>
      </c>
    </row>
    <row r="4045" spans="1:2" x14ac:dyDescent="0.2">
      <c r="A4045" s="9" t="s">
        <v>17206</v>
      </c>
      <c r="B4045" s="9" t="s">
        <v>16623</v>
      </c>
    </row>
    <row r="4046" spans="1:2" x14ac:dyDescent="0.2">
      <c r="A4046" s="9" t="s">
        <v>17207</v>
      </c>
      <c r="B4046" s="9" t="s">
        <v>17208</v>
      </c>
    </row>
    <row r="4047" spans="1:2" x14ac:dyDescent="0.2">
      <c r="A4047" s="9" t="s">
        <v>17209</v>
      </c>
      <c r="B4047" s="9" t="s">
        <v>17210</v>
      </c>
    </row>
    <row r="4048" spans="1:2" x14ac:dyDescent="0.2">
      <c r="A4048" s="9" t="s">
        <v>17211</v>
      </c>
      <c r="B4048" s="9" t="s">
        <v>17212</v>
      </c>
    </row>
    <row r="4049" spans="1:2" x14ac:dyDescent="0.2">
      <c r="A4049" s="9" t="s">
        <v>17213</v>
      </c>
      <c r="B4049" s="9" t="s">
        <v>17214</v>
      </c>
    </row>
    <row r="4050" spans="1:2" x14ac:dyDescent="0.2">
      <c r="A4050" s="9" t="s">
        <v>17215</v>
      </c>
      <c r="B4050" s="9" t="s">
        <v>17216</v>
      </c>
    </row>
    <row r="4051" spans="1:2" x14ac:dyDescent="0.2">
      <c r="A4051" s="9" t="s">
        <v>17217</v>
      </c>
      <c r="B4051" s="9" t="s">
        <v>16963</v>
      </c>
    </row>
    <row r="4052" spans="1:2" x14ac:dyDescent="0.2">
      <c r="A4052" s="9" t="s">
        <v>17218</v>
      </c>
      <c r="B4052" s="9" t="s">
        <v>17219</v>
      </c>
    </row>
    <row r="4053" spans="1:2" x14ac:dyDescent="0.2">
      <c r="A4053" s="9" t="s">
        <v>17220</v>
      </c>
      <c r="B4053" s="9" t="s">
        <v>17221</v>
      </c>
    </row>
    <row r="4054" spans="1:2" x14ac:dyDescent="0.2">
      <c r="A4054" s="9" t="s">
        <v>17222</v>
      </c>
      <c r="B4054" s="9" t="s">
        <v>17061</v>
      </c>
    </row>
    <row r="4055" spans="1:2" x14ac:dyDescent="0.2">
      <c r="A4055" s="9" t="s">
        <v>17223</v>
      </c>
      <c r="B4055" s="9" t="s">
        <v>17224</v>
      </c>
    </row>
    <row r="4056" spans="1:2" x14ac:dyDescent="0.2">
      <c r="A4056" s="9" t="s">
        <v>17225</v>
      </c>
      <c r="B4056" s="9" t="s">
        <v>17226</v>
      </c>
    </row>
    <row r="4057" spans="1:2" x14ac:dyDescent="0.2">
      <c r="A4057" s="9" t="s">
        <v>17227</v>
      </c>
      <c r="B4057" s="9" t="s">
        <v>17228</v>
      </c>
    </row>
    <row r="4058" spans="1:2" x14ac:dyDescent="0.2">
      <c r="A4058" s="9" t="s">
        <v>17229</v>
      </c>
      <c r="B4058" s="9" t="s">
        <v>17086</v>
      </c>
    </row>
    <row r="4059" spans="1:2" x14ac:dyDescent="0.2">
      <c r="A4059" s="9" t="s">
        <v>17230</v>
      </c>
      <c r="B4059" s="9" t="s">
        <v>17231</v>
      </c>
    </row>
    <row r="4060" spans="1:2" x14ac:dyDescent="0.2">
      <c r="A4060" s="9" t="s">
        <v>17232</v>
      </c>
      <c r="B4060" s="9" t="s">
        <v>17233</v>
      </c>
    </row>
    <row r="4061" spans="1:2" x14ac:dyDescent="0.2">
      <c r="A4061" s="9" t="s">
        <v>17234</v>
      </c>
      <c r="B4061" s="9" t="s">
        <v>16659</v>
      </c>
    </row>
    <row r="4062" spans="1:2" x14ac:dyDescent="0.2">
      <c r="A4062" s="9" t="s">
        <v>17235</v>
      </c>
      <c r="B4062" s="9" t="s">
        <v>17236</v>
      </c>
    </row>
    <row r="4063" spans="1:2" x14ac:dyDescent="0.2">
      <c r="A4063" s="9" t="s">
        <v>17237</v>
      </c>
      <c r="B4063" s="9" t="s">
        <v>17238</v>
      </c>
    </row>
    <row r="4064" spans="1:2" x14ac:dyDescent="0.2">
      <c r="A4064" s="9" t="s">
        <v>17239</v>
      </c>
      <c r="B4064" s="9" t="s">
        <v>17240</v>
      </c>
    </row>
    <row r="4065" spans="1:2" x14ac:dyDescent="0.2">
      <c r="A4065" s="9" t="s">
        <v>17241</v>
      </c>
      <c r="B4065" s="9" t="s">
        <v>17242</v>
      </c>
    </row>
    <row r="4066" spans="1:2" x14ac:dyDescent="0.2">
      <c r="A4066" s="9" t="s">
        <v>17243</v>
      </c>
      <c r="B4066" s="9" t="s">
        <v>17070</v>
      </c>
    </row>
    <row r="4067" spans="1:2" x14ac:dyDescent="0.2">
      <c r="A4067" s="9" t="s">
        <v>17244</v>
      </c>
      <c r="B4067" s="9" t="s">
        <v>17245</v>
      </c>
    </row>
    <row r="4068" spans="1:2" x14ac:dyDescent="0.2">
      <c r="A4068" s="9" t="s">
        <v>17246</v>
      </c>
      <c r="B4068" s="9" t="s">
        <v>17097</v>
      </c>
    </row>
    <row r="4069" spans="1:2" x14ac:dyDescent="0.2">
      <c r="A4069" s="9" t="s">
        <v>17247</v>
      </c>
      <c r="B4069" s="9" t="s">
        <v>17231</v>
      </c>
    </row>
    <row r="4070" spans="1:2" x14ac:dyDescent="0.2">
      <c r="A4070" s="9" t="s">
        <v>17248</v>
      </c>
      <c r="B4070" s="9" t="s">
        <v>17249</v>
      </c>
    </row>
    <row r="4071" spans="1:2" x14ac:dyDescent="0.2">
      <c r="A4071" s="9" t="s">
        <v>17250</v>
      </c>
      <c r="B4071" s="9" t="s">
        <v>17251</v>
      </c>
    </row>
    <row r="4072" spans="1:2" x14ac:dyDescent="0.2">
      <c r="A4072" s="9" t="s">
        <v>17252</v>
      </c>
      <c r="B4072" s="9" t="s">
        <v>17253</v>
      </c>
    </row>
    <row r="4073" spans="1:2" x14ac:dyDescent="0.2">
      <c r="A4073" s="9" t="s">
        <v>17254</v>
      </c>
      <c r="B4073" s="9" t="s">
        <v>17074</v>
      </c>
    </row>
    <row r="4074" spans="1:2" x14ac:dyDescent="0.2">
      <c r="A4074" s="9" t="s">
        <v>17255</v>
      </c>
      <c r="B4074" s="9" t="s">
        <v>16932</v>
      </c>
    </row>
    <row r="4075" spans="1:2" x14ac:dyDescent="0.2">
      <c r="A4075" s="9" t="s">
        <v>17256</v>
      </c>
      <c r="B4075" s="9" t="s">
        <v>16452</v>
      </c>
    </row>
    <row r="4076" spans="1:2" x14ac:dyDescent="0.2">
      <c r="A4076" s="9" t="s">
        <v>17257</v>
      </c>
      <c r="B4076" s="9" t="s">
        <v>16659</v>
      </c>
    </row>
    <row r="4077" spans="1:2" x14ac:dyDescent="0.2">
      <c r="A4077" s="9" t="s">
        <v>17258</v>
      </c>
      <c r="B4077" s="9" t="s">
        <v>17259</v>
      </c>
    </row>
    <row r="4078" spans="1:2" x14ac:dyDescent="0.2">
      <c r="A4078" s="9" t="s">
        <v>17260</v>
      </c>
      <c r="B4078" s="9" t="s">
        <v>17032</v>
      </c>
    </row>
    <row r="4079" spans="1:2" x14ac:dyDescent="0.2">
      <c r="A4079" s="9" t="s">
        <v>17261</v>
      </c>
      <c r="B4079" s="9" t="s">
        <v>17262</v>
      </c>
    </row>
    <row r="4080" spans="1:2" x14ac:dyDescent="0.2">
      <c r="A4080" s="9" t="s">
        <v>17263</v>
      </c>
      <c r="B4080" s="9" t="s">
        <v>16397</v>
      </c>
    </row>
    <row r="4081" spans="1:2" x14ac:dyDescent="0.2">
      <c r="A4081" s="9" t="s">
        <v>17264</v>
      </c>
      <c r="B4081" s="9" t="s">
        <v>17265</v>
      </c>
    </row>
    <row r="4082" spans="1:2" x14ac:dyDescent="0.2">
      <c r="A4082" s="9" t="s">
        <v>17266</v>
      </c>
      <c r="B4082" s="9" t="s">
        <v>17267</v>
      </c>
    </row>
    <row r="4083" spans="1:2" x14ac:dyDescent="0.2">
      <c r="A4083" s="9" t="s">
        <v>17268</v>
      </c>
      <c r="B4083" s="9" t="s">
        <v>17032</v>
      </c>
    </row>
    <row r="4084" spans="1:2" x14ac:dyDescent="0.2">
      <c r="A4084" s="9" t="s">
        <v>17269</v>
      </c>
      <c r="B4084" s="9" t="s">
        <v>17270</v>
      </c>
    </row>
    <row r="4085" spans="1:2" x14ac:dyDescent="0.2">
      <c r="A4085" s="9" t="s">
        <v>17271</v>
      </c>
      <c r="B4085" s="9" t="s">
        <v>17226</v>
      </c>
    </row>
    <row r="4086" spans="1:2" x14ac:dyDescent="0.2">
      <c r="A4086" s="9" t="s">
        <v>17272</v>
      </c>
      <c r="B4086" s="9" t="s">
        <v>17273</v>
      </c>
    </row>
    <row r="4087" spans="1:2" x14ac:dyDescent="0.2">
      <c r="A4087" s="9" t="s">
        <v>17274</v>
      </c>
      <c r="B4087" s="9" t="s">
        <v>16926</v>
      </c>
    </row>
    <row r="4088" spans="1:2" x14ac:dyDescent="0.2">
      <c r="A4088" s="9" t="s">
        <v>17275</v>
      </c>
      <c r="B4088" s="9" t="s">
        <v>17051</v>
      </c>
    </row>
    <row r="4089" spans="1:2" x14ac:dyDescent="0.2">
      <c r="A4089" s="9" t="s">
        <v>17276</v>
      </c>
      <c r="B4089" s="9" t="s">
        <v>17034</v>
      </c>
    </row>
    <row r="4090" spans="1:2" x14ac:dyDescent="0.2">
      <c r="A4090" s="9" t="s">
        <v>17277</v>
      </c>
      <c r="B4090" s="9" t="s">
        <v>17088</v>
      </c>
    </row>
    <row r="4091" spans="1:2" x14ac:dyDescent="0.2">
      <c r="A4091" s="9" t="s">
        <v>17278</v>
      </c>
      <c r="B4091" s="9" t="s">
        <v>17279</v>
      </c>
    </row>
    <row r="4092" spans="1:2" x14ac:dyDescent="0.2">
      <c r="A4092" s="9" t="s">
        <v>17280</v>
      </c>
      <c r="B4092" s="9" t="s">
        <v>17281</v>
      </c>
    </row>
    <row r="4093" spans="1:2" x14ac:dyDescent="0.2">
      <c r="A4093" s="9" t="s">
        <v>17282</v>
      </c>
      <c r="B4093" s="9" t="s">
        <v>16943</v>
      </c>
    </row>
    <row r="4094" spans="1:2" x14ac:dyDescent="0.2">
      <c r="A4094" s="9" t="s">
        <v>17283</v>
      </c>
      <c r="B4094" s="9" t="s">
        <v>16659</v>
      </c>
    </row>
    <row r="4095" spans="1:2" x14ac:dyDescent="0.2">
      <c r="A4095" s="9" t="s">
        <v>17284</v>
      </c>
      <c r="B4095" s="9" t="s">
        <v>17285</v>
      </c>
    </row>
    <row r="4096" spans="1:2" x14ac:dyDescent="0.2">
      <c r="A4096" s="9" t="s">
        <v>17286</v>
      </c>
      <c r="B4096" s="9" t="s">
        <v>16661</v>
      </c>
    </row>
    <row r="4097" spans="1:2" x14ac:dyDescent="0.2">
      <c r="A4097" s="9" t="s">
        <v>17287</v>
      </c>
      <c r="B4097" s="9" t="s">
        <v>16461</v>
      </c>
    </row>
    <row r="4098" spans="1:2" x14ac:dyDescent="0.2">
      <c r="A4098" s="9" t="s">
        <v>17288</v>
      </c>
      <c r="B4098" s="9" t="s">
        <v>16639</v>
      </c>
    </row>
    <row r="4099" spans="1:2" x14ac:dyDescent="0.2">
      <c r="A4099" s="9" t="s">
        <v>17289</v>
      </c>
      <c r="B4099" s="9" t="s">
        <v>17290</v>
      </c>
    </row>
    <row r="4100" spans="1:2" x14ac:dyDescent="0.2">
      <c r="A4100" s="9" t="s">
        <v>17291</v>
      </c>
      <c r="B4100" s="9" t="s">
        <v>15994</v>
      </c>
    </row>
    <row r="4101" spans="1:2" x14ac:dyDescent="0.2">
      <c r="A4101" s="9" t="s">
        <v>17292</v>
      </c>
      <c r="B4101" s="9" t="s">
        <v>17293</v>
      </c>
    </row>
    <row r="4102" spans="1:2" x14ac:dyDescent="0.2">
      <c r="A4102" s="9" t="s">
        <v>17294</v>
      </c>
      <c r="B4102" s="9" t="s">
        <v>17295</v>
      </c>
    </row>
    <row r="4103" spans="1:2" x14ac:dyDescent="0.2">
      <c r="A4103" s="9" t="s">
        <v>17296</v>
      </c>
      <c r="B4103" s="9" t="s">
        <v>17063</v>
      </c>
    </row>
    <row r="4104" spans="1:2" x14ac:dyDescent="0.2">
      <c r="A4104" s="9" t="s">
        <v>17297</v>
      </c>
      <c r="B4104" s="9" t="s">
        <v>17233</v>
      </c>
    </row>
    <row r="4105" spans="1:2" x14ac:dyDescent="0.2">
      <c r="A4105" s="9" t="s">
        <v>17298</v>
      </c>
      <c r="B4105" s="9" t="s">
        <v>17299</v>
      </c>
    </row>
    <row r="4106" spans="1:2" x14ac:dyDescent="0.2">
      <c r="A4106" s="9" t="s">
        <v>17300</v>
      </c>
      <c r="B4106" s="9" t="s">
        <v>17301</v>
      </c>
    </row>
    <row r="4107" spans="1:2" x14ac:dyDescent="0.2">
      <c r="A4107" s="9" t="s">
        <v>17302</v>
      </c>
      <c r="B4107" s="9" t="s">
        <v>16623</v>
      </c>
    </row>
    <row r="4108" spans="1:2" x14ac:dyDescent="0.2">
      <c r="A4108" s="9" t="s">
        <v>17303</v>
      </c>
      <c r="B4108" s="9" t="s">
        <v>15827</v>
      </c>
    </row>
    <row r="4109" spans="1:2" x14ac:dyDescent="0.2">
      <c r="A4109" s="9" t="s">
        <v>17304</v>
      </c>
      <c r="B4109" s="9" t="s">
        <v>16177</v>
      </c>
    </row>
    <row r="4110" spans="1:2" x14ac:dyDescent="0.2">
      <c r="A4110" s="9" t="s">
        <v>17305</v>
      </c>
      <c r="B4110" s="9" t="s">
        <v>15886</v>
      </c>
    </row>
    <row r="4111" spans="1:2" x14ac:dyDescent="0.2">
      <c r="A4111" s="9" t="s">
        <v>17306</v>
      </c>
      <c r="B4111" s="9" t="s">
        <v>16154</v>
      </c>
    </row>
    <row r="4112" spans="1:2" x14ac:dyDescent="0.2">
      <c r="A4112" s="9" t="s">
        <v>17307</v>
      </c>
      <c r="B4112" s="9" t="s">
        <v>15874</v>
      </c>
    </row>
    <row r="4113" spans="1:2" x14ac:dyDescent="0.2">
      <c r="A4113" s="9" t="s">
        <v>17308</v>
      </c>
      <c r="B4113" s="9" t="s">
        <v>16302</v>
      </c>
    </row>
    <row r="4114" spans="1:2" x14ac:dyDescent="0.2">
      <c r="A4114" s="9" t="s">
        <v>17309</v>
      </c>
      <c r="B4114" s="9" t="s">
        <v>16569</v>
      </c>
    </row>
    <row r="4115" spans="1:2" x14ac:dyDescent="0.2">
      <c r="A4115" s="9" t="s">
        <v>17310</v>
      </c>
      <c r="B4115" s="9" t="s">
        <v>17311</v>
      </c>
    </row>
    <row r="4116" spans="1:2" x14ac:dyDescent="0.2">
      <c r="A4116" s="9" t="s">
        <v>17312</v>
      </c>
      <c r="B4116" s="9" t="s">
        <v>16694</v>
      </c>
    </row>
    <row r="4117" spans="1:2" x14ac:dyDescent="0.2">
      <c r="A4117" s="9" t="s">
        <v>17313</v>
      </c>
      <c r="B4117" s="9" t="s">
        <v>15870</v>
      </c>
    </row>
    <row r="4118" spans="1:2" x14ac:dyDescent="0.2">
      <c r="A4118" s="9" t="s">
        <v>17314</v>
      </c>
      <c r="B4118" s="9" t="s">
        <v>16335</v>
      </c>
    </row>
    <row r="4119" spans="1:2" x14ac:dyDescent="0.2">
      <c r="A4119" s="9" t="s">
        <v>17315</v>
      </c>
      <c r="B4119" s="9" t="s">
        <v>15903</v>
      </c>
    </row>
    <row r="4120" spans="1:2" x14ac:dyDescent="0.2">
      <c r="A4120" s="9" t="s">
        <v>17316</v>
      </c>
      <c r="B4120" s="9" t="s">
        <v>16599</v>
      </c>
    </row>
    <row r="4121" spans="1:2" x14ac:dyDescent="0.2">
      <c r="A4121" s="9" t="s">
        <v>17317</v>
      </c>
      <c r="B4121" s="9" t="s">
        <v>16579</v>
      </c>
    </row>
    <row r="4122" spans="1:2" x14ac:dyDescent="0.2">
      <c r="A4122" s="9" t="s">
        <v>17318</v>
      </c>
      <c r="B4122" s="9" t="s">
        <v>16581</v>
      </c>
    </row>
    <row r="4123" spans="1:2" x14ac:dyDescent="0.2">
      <c r="A4123" s="9" t="s">
        <v>17319</v>
      </c>
      <c r="B4123" s="9" t="s">
        <v>15866</v>
      </c>
    </row>
    <row r="4124" spans="1:2" x14ac:dyDescent="0.2">
      <c r="A4124" s="9" t="s">
        <v>17320</v>
      </c>
      <c r="B4124" s="9" t="s">
        <v>16993</v>
      </c>
    </row>
    <row r="4125" spans="1:2" x14ac:dyDescent="0.2">
      <c r="A4125" s="9" t="s">
        <v>17321</v>
      </c>
      <c r="B4125" s="9" t="s">
        <v>15968</v>
      </c>
    </row>
    <row r="4126" spans="1:2" x14ac:dyDescent="0.2">
      <c r="A4126" s="9" t="s">
        <v>17322</v>
      </c>
      <c r="B4126" s="9" t="s">
        <v>17311</v>
      </c>
    </row>
    <row r="4127" spans="1:2" x14ac:dyDescent="0.2">
      <c r="A4127" s="9" t="s">
        <v>17323</v>
      </c>
      <c r="B4127" s="9" t="s">
        <v>15976</v>
      </c>
    </row>
    <row r="4128" spans="1:2" x14ac:dyDescent="0.2">
      <c r="A4128" s="9" t="s">
        <v>17324</v>
      </c>
      <c r="B4128" s="9" t="s">
        <v>16168</v>
      </c>
    </row>
    <row r="4129" spans="1:2" x14ac:dyDescent="0.2">
      <c r="A4129" s="9" t="s">
        <v>17325</v>
      </c>
      <c r="B4129" s="9" t="s">
        <v>15845</v>
      </c>
    </row>
    <row r="4130" spans="1:2" x14ac:dyDescent="0.2">
      <c r="A4130" s="9" t="s">
        <v>17326</v>
      </c>
      <c r="B4130" s="9" t="s">
        <v>16691</v>
      </c>
    </row>
    <row r="4131" spans="1:2" x14ac:dyDescent="0.2">
      <c r="A4131" s="9" t="s">
        <v>17327</v>
      </c>
      <c r="B4131" s="9" t="s">
        <v>17328</v>
      </c>
    </row>
    <row r="4132" spans="1:2" x14ac:dyDescent="0.2">
      <c r="A4132" s="9" t="s">
        <v>17329</v>
      </c>
      <c r="B4132" s="9" t="s">
        <v>16447</v>
      </c>
    </row>
    <row r="4133" spans="1:2" x14ac:dyDescent="0.2">
      <c r="A4133" s="9" t="s">
        <v>17330</v>
      </c>
      <c r="B4133" s="9" t="s">
        <v>15829</v>
      </c>
    </row>
    <row r="4134" spans="1:2" x14ac:dyDescent="0.2">
      <c r="A4134" s="9" t="s">
        <v>17331</v>
      </c>
      <c r="B4134" s="9" t="s">
        <v>16782</v>
      </c>
    </row>
    <row r="4135" spans="1:2" x14ac:dyDescent="0.2">
      <c r="A4135" s="9" t="s">
        <v>17332</v>
      </c>
      <c r="B4135" s="9" t="s">
        <v>16633</v>
      </c>
    </row>
    <row r="4136" spans="1:2" x14ac:dyDescent="0.2">
      <c r="A4136" s="9" t="s">
        <v>17333</v>
      </c>
      <c r="B4136" s="9" t="s">
        <v>15870</v>
      </c>
    </row>
    <row r="4137" spans="1:2" x14ac:dyDescent="0.2">
      <c r="A4137" s="9" t="s">
        <v>17334</v>
      </c>
      <c r="B4137" s="9" t="s">
        <v>15897</v>
      </c>
    </row>
    <row r="4138" spans="1:2" x14ac:dyDescent="0.2">
      <c r="A4138" s="9" t="s">
        <v>17335</v>
      </c>
      <c r="B4138" s="9" t="s">
        <v>16635</v>
      </c>
    </row>
    <row r="4139" spans="1:2" x14ac:dyDescent="0.2">
      <c r="A4139" s="9" t="s">
        <v>17336</v>
      </c>
      <c r="B4139" s="9" t="s">
        <v>16643</v>
      </c>
    </row>
    <row r="4140" spans="1:2" x14ac:dyDescent="0.2">
      <c r="A4140" s="9" t="s">
        <v>17337</v>
      </c>
      <c r="B4140" s="9" t="s">
        <v>16661</v>
      </c>
    </row>
    <row r="4141" spans="1:2" x14ac:dyDescent="0.2">
      <c r="A4141" s="9" t="s">
        <v>17338</v>
      </c>
      <c r="B4141" s="9" t="s">
        <v>17339</v>
      </c>
    </row>
    <row r="4142" spans="1:2" x14ac:dyDescent="0.2">
      <c r="A4142" s="9" t="s">
        <v>17340</v>
      </c>
      <c r="B4142" s="9" t="s">
        <v>17039</v>
      </c>
    </row>
    <row r="4143" spans="1:2" x14ac:dyDescent="0.2">
      <c r="A4143" s="9" t="s">
        <v>17341</v>
      </c>
      <c r="B4143" s="9" t="s">
        <v>17127</v>
      </c>
    </row>
    <row r="4144" spans="1:2" x14ac:dyDescent="0.2">
      <c r="A4144" s="9" t="s">
        <v>17342</v>
      </c>
      <c r="B4144" s="9" t="s">
        <v>15829</v>
      </c>
    </row>
    <row r="4145" spans="1:2" x14ac:dyDescent="0.2">
      <c r="A4145" s="9" t="s">
        <v>17343</v>
      </c>
      <c r="B4145" s="9" t="s">
        <v>17344</v>
      </c>
    </row>
    <row r="4146" spans="1:2" x14ac:dyDescent="0.2">
      <c r="A4146" s="9" t="s">
        <v>17345</v>
      </c>
      <c r="B4146" s="9" t="s">
        <v>17346</v>
      </c>
    </row>
    <row r="4147" spans="1:2" x14ac:dyDescent="0.2">
      <c r="A4147" s="9" t="s">
        <v>17347</v>
      </c>
      <c r="B4147" s="9" t="s">
        <v>17030</v>
      </c>
    </row>
    <row r="4148" spans="1:2" x14ac:dyDescent="0.2">
      <c r="A4148" s="9" t="s">
        <v>17348</v>
      </c>
      <c r="B4148" s="9" t="s">
        <v>16946</v>
      </c>
    </row>
    <row r="4149" spans="1:2" x14ac:dyDescent="0.2">
      <c r="A4149" s="9" t="s">
        <v>17349</v>
      </c>
      <c r="B4149" s="9" t="s">
        <v>16639</v>
      </c>
    </row>
    <row r="4150" spans="1:2" x14ac:dyDescent="0.2">
      <c r="A4150" s="9" t="s">
        <v>17350</v>
      </c>
      <c r="B4150" s="9" t="s">
        <v>17351</v>
      </c>
    </row>
    <row r="4151" spans="1:2" x14ac:dyDescent="0.2">
      <c r="A4151" s="9" t="s">
        <v>17352</v>
      </c>
      <c r="B4151" s="9" t="s">
        <v>17346</v>
      </c>
    </row>
    <row r="4152" spans="1:2" x14ac:dyDescent="0.2">
      <c r="A4152" s="9" t="s">
        <v>17353</v>
      </c>
      <c r="B4152" s="9" t="s">
        <v>16617</v>
      </c>
    </row>
    <row r="4153" spans="1:2" x14ac:dyDescent="0.2">
      <c r="A4153" s="9" t="s">
        <v>17354</v>
      </c>
      <c r="B4153" s="9" t="s">
        <v>17355</v>
      </c>
    </row>
    <row r="4154" spans="1:2" x14ac:dyDescent="0.2">
      <c r="A4154" s="9" t="s">
        <v>17356</v>
      </c>
      <c r="B4154" s="9" t="s">
        <v>17135</v>
      </c>
    </row>
    <row r="4155" spans="1:2" x14ac:dyDescent="0.2">
      <c r="A4155" s="9" t="s">
        <v>17357</v>
      </c>
      <c r="B4155" s="9" t="s">
        <v>15992</v>
      </c>
    </row>
    <row r="4156" spans="1:2" x14ac:dyDescent="0.2">
      <c r="A4156" s="9" t="s">
        <v>17358</v>
      </c>
      <c r="B4156" s="9" t="s">
        <v>16789</v>
      </c>
    </row>
    <row r="4157" spans="1:2" x14ac:dyDescent="0.2">
      <c r="A4157" s="9" t="s">
        <v>17359</v>
      </c>
      <c r="B4157" s="9" t="s">
        <v>17360</v>
      </c>
    </row>
    <row r="4158" spans="1:2" x14ac:dyDescent="0.2">
      <c r="A4158" s="9" t="s">
        <v>17361</v>
      </c>
      <c r="B4158" s="9" t="s">
        <v>16669</v>
      </c>
    </row>
    <row r="4159" spans="1:2" x14ac:dyDescent="0.2">
      <c r="A4159" s="9" t="s">
        <v>17362</v>
      </c>
      <c r="B4159" s="9" t="s">
        <v>16917</v>
      </c>
    </row>
    <row r="4160" spans="1:2" x14ac:dyDescent="0.2">
      <c r="A4160" s="9" t="s">
        <v>17363</v>
      </c>
      <c r="B4160" s="9" t="s">
        <v>16305</v>
      </c>
    </row>
    <row r="4161" spans="1:2" x14ac:dyDescent="0.2">
      <c r="A4161" s="9" t="s">
        <v>17364</v>
      </c>
      <c r="B4161" s="9" t="s">
        <v>15999</v>
      </c>
    </row>
    <row r="4162" spans="1:2" x14ac:dyDescent="0.2">
      <c r="A4162" s="9" t="s">
        <v>17365</v>
      </c>
      <c r="B4162" s="9" t="s">
        <v>16386</v>
      </c>
    </row>
    <row r="4163" spans="1:2" x14ac:dyDescent="0.2">
      <c r="A4163" s="9" t="s">
        <v>17366</v>
      </c>
      <c r="B4163" s="9" t="s">
        <v>16407</v>
      </c>
    </row>
    <row r="4164" spans="1:2" x14ac:dyDescent="0.2">
      <c r="A4164" s="9" t="s">
        <v>17367</v>
      </c>
      <c r="B4164" s="9" t="s">
        <v>16168</v>
      </c>
    </row>
    <row r="4165" spans="1:2" x14ac:dyDescent="0.2">
      <c r="A4165" s="9" t="s">
        <v>17368</v>
      </c>
      <c r="B4165" s="9" t="s">
        <v>16305</v>
      </c>
    </row>
    <row r="4166" spans="1:2" x14ac:dyDescent="0.2">
      <c r="A4166" s="9" t="s">
        <v>17369</v>
      </c>
      <c r="B4166" s="9" t="s">
        <v>16569</v>
      </c>
    </row>
    <row r="4167" spans="1:2" x14ac:dyDescent="0.2">
      <c r="A4167" s="9" t="s">
        <v>17370</v>
      </c>
      <c r="B4167" s="9" t="s">
        <v>17371</v>
      </c>
    </row>
    <row r="4168" spans="1:2" x14ac:dyDescent="0.2">
      <c r="A4168" s="9" t="s">
        <v>17372</v>
      </c>
      <c r="B4168" s="9" t="s">
        <v>16617</v>
      </c>
    </row>
    <row r="4169" spans="1:2" x14ac:dyDescent="0.2">
      <c r="A4169" s="9" t="s">
        <v>17373</v>
      </c>
      <c r="B4169" s="9" t="s">
        <v>17374</v>
      </c>
    </row>
    <row r="4170" spans="1:2" x14ac:dyDescent="0.2">
      <c r="A4170" s="9" t="s">
        <v>17375</v>
      </c>
      <c r="B4170" s="9" t="s">
        <v>15798</v>
      </c>
    </row>
    <row r="4171" spans="1:2" x14ac:dyDescent="0.2">
      <c r="A4171" s="9" t="s">
        <v>17376</v>
      </c>
      <c r="B4171" s="9" t="s">
        <v>17007</v>
      </c>
    </row>
    <row r="4172" spans="1:2" x14ac:dyDescent="0.2">
      <c r="A4172" s="9" t="s">
        <v>17377</v>
      </c>
      <c r="B4172" s="9" t="s">
        <v>15840</v>
      </c>
    </row>
    <row r="4173" spans="1:2" x14ac:dyDescent="0.2">
      <c r="A4173" s="9" t="s">
        <v>17378</v>
      </c>
      <c r="B4173" s="9" t="s">
        <v>16187</v>
      </c>
    </row>
    <row r="4174" spans="1:2" x14ac:dyDescent="0.2">
      <c r="A4174" s="9" t="s">
        <v>17379</v>
      </c>
      <c r="B4174" s="9" t="s">
        <v>17380</v>
      </c>
    </row>
    <row r="4175" spans="1:2" x14ac:dyDescent="0.2">
      <c r="A4175" s="9" t="s">
        <v>17381</v>
      </c>
      <c r="B4175" s="9" t="s">
        <v>15721</v>
      </c>
    </row>
    <row r="4176" spans="1:2" x14ac:dyDescent="0.2">
      <c r="A4176" s="9" t="s">
        <v>17382</v>
      </c>
      <c r="B4176" s="9" t="s">
        <v>15725</v>
      </c>
    </row>
    <row r="4177" spans="1:2" x14ac:dyDescent="0.2">
      <c r="A4177" s="9" t="s">
        <v>17383</v>
      </c>
      <c r="B4177" s="9" t="s">
        <v>16158</v>
      </c>
    </row>
    <row r="4178" spans="1:2" x14ac:dyDescent="0.2">
      <c r="A4178" s="9" t="s">
        <v>17384</v>
      </c>
      <c r="B4178" s="9" t="s">
        <v>17164</v>
      </c>
    </row>
    <row r="4179" spans="1:2" x14ac:dyDescent="0.2">
      <c r="A4179" s="9" t="s">
        <v>17385</v>
      </c>
      <c r="B4179" s="9" t="s">
        <v>16883</v>
      </c>
    </row>
    <row r="4180" spans="1:2" x14ac:dyDescent="0.2">
      <c r="A4180" s="9" t="s">
        <v>17386</v>
      </c>
      <c r="B4180" s="9" t="s">
        <v>14815</v>
      </c>
    </row>
    <row r="4181" spans="1:2" x14ac:dyDescent="0.2">
      <c r="A4181" s="9" t="s">
        <v>17387</v>
      </c>
      <c r="B4181" s="9" t="s">
        <v>14735</v>
      </c>
    </row>
    <row r="4182" spans="1:2" x14ac:dyDescent="0.2">
      <c r="A4182" s="9" t="s">
        <v>17388</v>
      </c>
      <c r="B4182" s="9" t="s">
        <v>17389</v>
      </c>
    </row>
    <row r="4183" spans="1:2" x14ac:dyDescent="0.2">
      <c r="A4183" s="9" t="s">
        <v>17390</v>
      </c>
      <c r="B4183" s="9" t="s">
        <v>17391</v>
      </c>
    </row>
    <row r="4184" spans="1:2" x14ac:dyDescent="0.2">
      <c r="A4184" s="9" t="s">
        <v>17392</v>
      </c>
      <c r="B4184" s="9" t="s">
        <v>16297</v>
      </c>
    </row>
    <row r="4185" spans="1:2" x14ac:dyDescent="0.2">
      <c r="A4185" s="9" t="s">
        <v>17393</v>
      </c>
      <c r="B4185" s="9" t="s">
        <v>14908</v>
      </c>
    </row>
    <row r="4186" spans="1:2" x14ac:dyDescent="0.2">
      <c r="A4186" s="9" t="s">
        <v>17394</v>
      </c>
      <c r="B4186" s="9" t="s">
        <v>14834</v>
      </c>
    </row>
    <row r="4187" spans="1:2" x14ac:dyDescent="0.2">
      <c r="A4187" s="9" t="s">
        <v>17395</v>
      </c>
      <c r="B4187" s="9" t="s">
        <v>15591</v>
      </c>
    </row>
    <row r="4188" spans="1:2" x14ac:dyDescent="0.2">
      <c r="A4188" s="9" t="s">
        <v>17396</v>
      </c>
      <c r="B4188" s="9" t="s">
        <v>14359</v>
      </c>
    </row>
    <row r="4189" spans="1:2" x14ac:dyDescent="0.2">
      <c r="A4189" s="9" t="s">
        <v>17397</v>
      </c>
      <c r="B4189" s="9" t="s">
        <v>17398</v>
      </c>
    </row>
    <row r="4190" spans="1:2" x14ac:dyDescent="0.2">
      <c r="A4190" s="9" t="s">
        <v>17399</v>
      </c>
      <c r="B4190" s="9" t="s">
        <v>15763</v>
      </c>
    </row>
    <row r="4191" spans="1:2" x14ac:dyDescent="0.2">
      <c r="A4191" s="9" t="s">
        <v>17400</v>
      </c>
      <c r="B4191" s="9" t="s">
        <v>17401</v>
      </c>
    </row>
    <row r="4192" spans="1:2" x14ac:dyDescent="0.2">
      <c r="A4192" s="9" t="s">
        <v>17402</v>
      </c>
      <c r="B4192" s="9" t="s">
        <v>17403</v>
      </c>
    </row>
    <row r="4193" spans="1:2" x14ac:dyDescent="0.2">
      <c r="A4193" s="9" t="s">
        <v>17404</v>
      </c>
      <c r="B4193" s="9" t="s">
        <v>17405</v>
      </c>
    </row>
    <row r="4194" spans="1:2" x14ac:dyDescent="0.2">
      <c r="A4194" s="9" t="s">
        <v>17406</v>
      </c>
      <c r="B4194" s="9" t="s">
        <v>13588</v>
      </c>
    </row>
    <row r="4195" spans="1:2" x14ac:dyDescent="0.2">
      <c r="A4195" s="9" t="s">
        <v>17407</v>
      </c>
      <c r="B4195" s="9" t="s">
        <v>13667</v>
      </c>
    </row>
    <row r="4196" spans="1:2" x14ac:dyDescent="0.2">
      <c r="A4196" s="9" t="s">
        <v>17408</v>
      </c>
      <c r="B4196" s="9" t="s">
        <v>13868</v>
      </c>
    </row>
    <row r="4197" spans="1:2" x14ac:dyDescent="0.2">
      <c r="A4197" s="9" t="s">
        <v>17409</v>
      </c>
      <c r="B4197" s="9" t="s">
        <v>17410</v>
      </c>
    </row>
    <row r="4198" spans="1:2" x14ac:dyDescent="0.2">
      <c r="A4198" s="9" t="s">
        <v>17411</v>
      </c>
      <c r="B4198" s="9" t="s">
        <v>17412</v>
      </c>
    </row>
    <row r="4199" spans="1:2" x14ac:dyDescent="0.2">
      <c r="A4199" s="9" t="s">
        <v>17413</v>
      </c>
      <c r="B4199" s="9" t="s">
        <v>17414</v>
      </c>
    </row>
    <row r="4200" spans="1:2" x14ac:dyDescent="0.2">
      <c r="A4200" s="9" t="s">
        <v>17415</v>
      </c>
      <c r="B4200" s="9" t="s">
        <v>17416</v>
      </c>
    </row>
    <row r="4201" spans="1:2" x14ac:dyDescent="0.2">
      <c r="A4201" s="9" t="s">
        <v>17417</v>
      </c>
      <c r="B4201" s="9" t="s">
        <v>17418</v>
      </c>
    </row>
    <row r="4202" spans="1:2" x14ac:dyDescent="0.2">
      <c r="A4202" s="9" t="s">
        <v>17419</v>
      </c>
      <c r="B4202" s="9" t="s">
        <v>13279</v>
      </c>
    </row>
    <row r="4203" spans="1:2" x14ac:dyDescent="0.2">
      <c r="A4203" s="9" t="s">
        <v>17420</v>
      </c>
      <c r="B4203" s="9" t="s">
        <v>13230</v>
      </c>
    </row>
    <row r="4204" spans="1:2" x14ac:dyDescent="0.2">
      <c r="A4204" s="9" t="s">
        <v>17421</v>
      </c>
      <c r="B4204" s="9" t="s">
        <v>17422</v>
      </c>
    </row>
    <row r="4205" spans="1:2" x14ac:dyDescent="0.2">
      <c r="A4205" s="9" t="s">
        <v>17423</v>
      </c>
      <c r="B4205" s="9" t="s">
        <v>13204</v>
      </c>
    </row>
    <row r="4206" spans="1:2" x14ac:dyDescent="0.2">
      <c r="A4206" s="9" t="s">
        <v>17424</v>
      </c>
      <c r="B4206" s="9" t="s">
        <v>12896</v>
      </c>
    </row>
    <row r="4207" spans="1:2" x14ac:dyDescent="0.2">
      <c r="A4207" s="9" t="s">
        <v>17425</v>
      </c>
      <c r="B4207" s="9" t="s">
        <v>17426</v>
      </c>
    </row>
    <row r="4208" spans="1:2" x14ac:dyDescent="0.2">
      <c r="A4208" s="9" t="s">
        <v>17427</v>
      </c>
      <c r="B4208" s="9" t="s">
        <v>17428</v>
      </c>
    </row>
    <row r="4209" spans="1:2" x14ac:dyDescent="0.2">
      <c r="A4209" s="9" t="s">
        <v>17429</v>
      </c>
      <c r="B4209" s="9" t="s">
        <v>16104</v>
      </c>
    </row>
    <row r="4210" spans="1:2" x14ac:dyDescent="0.2">
      <c r="A4210" s="9" t="s">
        <v>17430</v>
      </c>
      <c r="B4210" s="9" t="s">
        <v>13241</v>
      </c>
    </row>
    <row r="4211" spans="1:2" x14ac:dyDescent="0.2">
      <c r="A4211" s="9" t="s">
        <v>17431</v>
      </c>
      <c r="B4211" s="9" t="s">
        <v>12993</v>
      </c>
    </row>
    <row r="4212" spans="1:2" x14ac:dyDescent="0.2">
      <c r="A4212" s="9" t="s">
        <v>17432</v>
      </c>
      <c r="B4212" s="9" t="s">
        <v>15185</v>
      </c>
    </row>
    <row r="4213" spans="1:2" x14ac:dyDescent="0.2">
      <c r="A4213" s="9" t="s">
        <v>17433</v>
      </c>
      <c r="B4213" s="9" t="s">
        <v>17434</v>
      </c>
    </row>
    <row r="4214" spans="1:2" x14ac:dyDescent="0.2">
      <c r="A4214" s="9" t="s">
        <v>17435</v>
      </c>
      <c r="B4214" s="9" t="s">
        <v>17436</v>
      </c>
    </row>
    <row r="4215" spans="1:2" x14ac:dyDescent="0.2">
      <c r="A4215" s="9" t="s">
        <v>17437</v>
      </c>
      <c r="B4215" s="9" t="s">
        <v>13332</v>
      </c>
    </row>
    <row r="4216" spans="1:2" x14ac:dyDescent="0.2">
      <c r="A4216" s="9" t="s">
        <v>17438</v>
      </c>
      <c r="B4216" s="9" t="s">
        <v>15427</v>
      </c>
    </row>
    <row r="4217" spans="1:2" x14ac:dyDescent="0.2">
      <c r="A4217" s="9" t="s">
        <v>17439</v>
      </c>
      <c r="B4217" s="9" t="s">
        <v>17440</v>
      </c>
    </row>
    <row r="4218" spans="1:2" x14ac:dyDescent="0.2">
      <c r="A4218" s="9" t="s">
        <v>17441</v>
      </c>
      <c r="B4218" s="9" t="s">
        <v>13232</v>
      </c>
    </row>
    <row r="4219" spans="1:2" x14ac:dyDescent="0.2">
      <c r="A4219" s="9" t="s">
        <v>17442</v>
      </c>
      <c r="B4219" s="9" t="s">
        <v>14163</v>
      </c>
    </row>
    <row r="4220" spans="1:2" x14ac:dyDescent="0.2">
      <c r="A4220" s="9" t="s">
        <v>17443</v>
      </c>
      <c r="B4220" s="9" t="s">
        <v>13320</v>
      </c>
    </row>
    <row r="4221" spans="1:2" x14ac:dyDescent="0.2">
      <c r="A4221" s="9" t="s">
        <v>17444</v>
      </c>
      <c r="B4221" s="9" t="s">
        <v>17445</v>
      </c>
    </row>
    <row r="4222" spans="1:2" x14ac:dyDescent="0.2">
      <c r="A4222" s="9" t="s">
        <v>17446</v>
      </c>
      <c r="B4222" s="9" t="s">
        <v>14149</v>
      </c>
    </row>
    <row r="4223" spans="1:2" x14ac:dyDescent="0.2">
      <c r="A4223" s="9" t="s">
        <v>17447</v>
      </c>
      <c r="B4223" s="9" t="s">
        <v>14154</v>
      </c>
    </row>
    <row r="4224" spans="1:2" x14ac:dyDescent="0.2">
      <c r="A4224" s="9" t="s">
        <v>17448</v>
      </c>
      <c r="B4224" s="9" t="s">
        <v>13880</v>
      </c>
    </row>
    <row r="4225" spans="1:2" x14ac:dyDescent="0.2">
      <c r="A4225" s="9" t="s">
        <v>17449</v>
      </c>
      <c r="B4225" s="9" t="s">
        <v>17450</v>
      </c>
    </row>
    <row r="4226" spans="1:2" x14ac:dyDescent="0.2">
      <c r="A4226" s="9" t="s">
        <v>17451</v>
      </c>
      <c r="B4226" s="9" t="s">
        <v>17452</v>
      </c>
    </row>
    <row r="4227" spans="1:2" x14ac:dyDescent="0.2">
      <c r="A4227" s="9" t="s">
        <v>17453</v>
      </c>
      <c r="B4227" s="9" t="s">
        <v>17454</v>
      </c>
    </row>
    <row r="4228" spans="1:2" x14ac:dyDescent="0.2">
      <c r="A4228" s="9" t="s">
        <v>17455</v>
      </c>
      <c r="B4228" s="9" t="s">
        <v>16261</v>
      </c>
    </row>
    <row r="4229" spans="1:2" x14ac:dyDescent="0.2">
      <c r="A4229" s="9" t="s">
        <v>17456</v>
      </c>
      <c r="B4229" s="9" t="s">
        <v>13889</v>
      </c>
    </row>
    <row r="4230" spans="1:2" x14ac:dyDescent="0.2">
      <c r="A4230" s="9" t="s">
        <v>17457</v>
      </c>
      <c r="B4230" s="9" t="s">
        <v>15220</v>
      </c>
    </row>
    <row r="4231" spans="1:2" x14ac:dyDescent="0.2">
      <c r="A4231" s="9" t="s">
        <v>17458</v>
      </c>
      <c r="B4231" s="9" t="s">
        <v>13961</v>
      </c>
    </row>
    <row r="4232" spans="1:2" x14ac:dyDescent="0.2">
      <c r="A4232" s="9" t="s">
        <v>17459</v>
      </c>
      <c r="B4232" s="9" t="s">
        <v>14051</v>
      </c>
    </row>
    <row r="4233" spans="1:2" x14ac:dyDescent="0.2">
      <c r="A4233" s="9" t="s">
        <v>17460</v>
      </c>
      <c r="B4233" s="9" t="s">
        <v>17461</v>
      </c>
    </row>
    <row r="4234" spans="1:2" x14ac:dyDescent="0.2">
      <c r="A4234" s="9" t="s">
        <v>17462</v>
      </c>
      <c r="B4234" s="9" t="s">
        <v>14897</v>
      </c>
    </row>
    <row r="4235" spans="1:2" x14ac:dyDescent="0.2">
      <c r="A4235" s="9" t="s">
        <v>17463</v>
      </c>
      <c r="B4235" s="9" t="s">
        <v>17464</v>
      </c>
    </row>
    <row r="4236" spans="1:2" x14ac:dyDescent="0.2">
      <c r="A4236" s="9" t="s">
        <v>17465</v>
      </c>
      <c r="B4236" s="9" t="s">
        <v>14830</v>
      </c>
    </row>
    <row r="4237" spans="1:2" x14ac:dyDescent="0.2">
      <c r="A4237" s="9" t="s">
        <v>17466</v>
      </c>
      <c r="B4237" s="9" t="s">
        <v>14622</v>
      </c>
    </row>
    <row r="4238" spans="1:2" x14ac:dyDescent="0.2">
      <c r="A4238" s="9" t="s">
        <v>17467</v>
      </c>
      <c r="B4238" s="9" t="s">
        <v>17468</v>
      </c>
    </row>
    <row r="4239" spans="1:2" x14ac:dyDescent="0.2">
      <c r="A4239" s="9" t="s">
        <v>17469</v>
      </c>
      <c r="B4239" s="9" t="s">
        <v>17470</v>
      </c>
    </row>
    <row r="4240" spans="1:2" x14ac:dyDescent="0.2">
      <c r="A4240" s="9" t="s">
        <v>17471</v>
      </c>
      <c r="B4240" s="9" t="s">
        <v>17472</v>
      </c>
    </row>
    <row r="4241" spans="1:2" x14ac:dyDescent="0.2">
      <c r="A4241" s="9" t="s">
        <v>17473</v>
      </c>
      <c r="B4241" s="9" t="s">
        <v>17474</v>
      </c>
    </row>
    <row r="4242" spans="1:2" x14ac:dyDescent="0.2">
      <c r="A4242" s="9" t="s">
        <v>17475</v>
      </c>
      <c r="B4242" s="9" t="s">
        <v>17476</v>
      </c>
    </row>
    <row r="4243" spans="1:2" x14ac:dyDescent="0.2">
      <c r="A4243" s="9" t="s">
        <v>17477</v>
      </c>
      <c r="B4243" s="9" t="s">
        <v>17478</v>
      </c>
    </row>
    <row r="4244" spans="1:2" x14ac:dyDescent="0.2">
      <c r="A4244" s="9" t="s">
        <v>17479</v>
      </c>
      <c r="B4244" s="9" t="s">
        <v>14605</v>
      </c>
    </row>
    <row r="4245" spans="1:2" x14ac:dyDescent="0.2">
      <c r="A4245" s="9" t="s">
        <v>17480</v>
      </c>
      <c r="B4245" s="9" t="s">
        <v>14670</v>
      </c>
    </row>
    <row r="4246" spans="1:2" x14ac:dyDescent="0.2">
      <c r="A4246" s="9" t="s">
        <v>17481</v>
      </c>
      <c r="B4246" s="9" t="s">
        <v>14739</v>
      </c>
    </row>
    <row r="4247" spans="1:2" x14ac:dyDescent="0.2">
      <c r="A4247" s="9" t="s">
        <v>17482</v>
      </c>
      <c r="B4247" s="9" t="s">
        <v>15848</v>
      </c>
    </row>
    <row r="4248" spans="1:2" x14ac:dyDescent="0.2">
      <c r="A4248" s="9" t="s">
        <v>17483</v>
      </c>
      <c r="B4248" s="9" t="s">
        <v>15895</v>
      </c>
    </row>
    <row r="4249" spans="1:2" x14ac:dyDescent="0.2">
      <c r="A4249" s="9" t="s">
        <v>17484</v>
      </c>
      <c r="B4249" s="9" t="s">
        <v>16599</v>
      </c>
    </row>
    <row r="4250" spans="1:2" x14ac:dyDescent="0.2">
      <c r="A4250" s="9" t="s">
        <v>17485</v>
      </c>
      <c r="B4250" s="9" t="s">
        <v>17486</v>
      </c>
    </row>
    <row r="4251" spans="1:2" x14ac:dyDescent="0.2">
      <c r="A4251" s="9" t="s">
        <v>17487</v>
      </c>
      <c r="B4251" s="9" t="s">
        <v>16405</v>
      </c>
    </row>
    <row r="4252" spans="1:2" x14ac:dyDescent="0.2">
      <c r="A4252" s="9" t="s">
        <v>17488</v>
      </c>
      <c r="B4252" s="9" t="s">
        <v>17489</v>
      </c>
    </row>
    <row r="4253" spans="1:2" x14ac:dyDescent="0.2">
      <c r="A4253" s="9" t="s">
        <v>17490</v>
      </c>
      <c r="B4253" s="9" t="s">
        <v>16625</v>
      </c>
    </row>
    <row r="4254" spans="1:2" x14ac:dyDescent="0.2">
      <c r="A4254" s="9" t="s">
        <v>17491</v>
      </c>
      <c r="B4254" s="9" t="s">
        <v>17492</v>
      </c>
    </row>
    <row r="4255" spans="1:2" x14ac:dyDescent="0.2">
      <c r="A4255" s="9" t="s">
        <v>17493</v>
      </c>
      <c r="B4255" s="9" t="s">
        <v>17494</v>
      </c>
    </row>
    <row r="4256" spans="1:2" x14ac:dyDescent="0.2">
      <c r="A4256" s="9" t="s">
        <v>17495</v>
      </c>
      <c r="B4256" s="9" t="s">
        <v>15933</v>
      </c>
    </row>
    <row r="4257" spans="1:2" x14ac:dyDescent="0.2">
      <c r="A4257" s="9" t="s">
        <v>17496</v>
      </c>
      <c r="B4257" s="9" t="s">
        <v>15825</v>
      </c>
    </row>
    <row r="4258" spans="1:2" x14ac:dyDescent="0.2">
      <c r="A4258" s="9" t="s">
        <v>17497</v>
      </c>
      <c r="B4258" s="9" t="s">
        <v>17498</v>
      </c>
    </row>
    <row r="4259" spans="1:2" x14ac:dyDescent="0.2">
      <c r="A4259" s="9" t="s">
        <v>17499</v>
      </c>
      <c r="B4259" s="9" t="s">
        <v>15845</v>
      </c>
    </row>
    <row r="4260" spans="1:2" x14ac:dyDescent="0.2">
      <c r="A4260" s="9" t="s">
        <v>17500</v>
      </c>
      <c r="B4260" s="9" t="s">
        <v>16430</v>
      </c>
    </row>
    <row r="4261" spans="1:2" x14ac:dyDescent="0.2">
      <c r="A4261" s="9" t="s">
        <v>17501</v>
      </c>
      <c r="B4261" s="9" t="s">
        <v>17502</v>
      </c>
    </row>
    <row r="4262" spans="1:2" x14ac:dyDescent="0.2">
      <c r="A4262" s="9" t="s">
        <v>17503</v>
      </c>
      <c r="B4262" s="9" t="s">
        <v>16305</v>
      </c>
    </row>
    <row r="4263" spans="1:2" x14ac:dyDescent="0.2">
      <c r="A4263" s="9" t="s">
        <v>17504</v>
      </c>
      <c r="B4263" s="9" t="s">
        <v>17505</v>
      </c>
    </row>
    <row r="4264" spans="1:2" x14ac:dyDescent="0.2">
      <c r="A4264" s="9" t="s">
        <v>17506</v>
      </c>
      <c r="B4264" s="9" t="s">
        <v>15825</v>
      </c>
    </row>
    <row r="4265" spans="1:2" x14ac:dyDescent="0.2">
      <c r="A4265" s="9" t="s">
        <v>17507</v>
      </c>
      <c r="B4265" s="9" t="s">
        <v>15931</v>
      </c>
    </row>
    <row r="4266" spans="1:2" x14ac:dyDescent="0.2">
      <c r="A4266" s="9" t="s">
        <v>17508</v>
      </c>
      <c r="B4266" s="9" t="s">
        <v>17039</v>
      </c>
    </row>
    <row r="4267" spans="1:2" x14ac:dyDescent="0.2">
      <c r="A4267" s="9" t="s">
        <v>17509</v>
      </c>
      <c r="B4267" s="9" t="s">
        <v>16437</v>
      </c>
    </row>
    <row r="4268" spans="1:2" x14ac:dyDescent="0.2">
      <c r="A4268" s="9" t="s">
        <v>17510</v>
      </c>
      <c r="B4268" s="9" t="s">
        <v>17351</v>
      </c>
    </row>
    <row r="4269" spans="1:2" x14ac:dyDescent="0.2">
      <c r="A4269" s="9" t="s">
        <v>17511</v>
      </c>
      <c r="B4269" s="9" t="s">
        <v>17512</v>
      </c>
    </row>
    <row r="4270" spans="1:2" x14ac:dyDescent="0.2">
      <c r="A4270" s="9" t="s">
        <v>17513</v>
      </c>
      <c r="B4270" s="9" t="s">
        <v>16619</v>
      </c>
    </row>
    <row r="4271" spans="1:2" x14ac:dyDescent="0.2">
      <c r="A4271" s="9" t="s">
        <v>17514</v>
      </c>
      <c r="B4271" s="9" t="s">
        <v>17088</v>
      </c>
    </row>
    <row r="4272" spans="1:2" x14ac:dyDescent="0.2">
      <c r="A4272" s="9" t="s">
        <v>17515</v>
      </c>
      <c r="B4272" s="9" t="s">
        <v>17516</v>
      </c>
    </row>
    <row r="4273" spans="1:2" x14ac:dyDescent="0.2">
      <c r="A4273" s="9" t="s">
        <v>17517</v>
      </c>
      <c r="B4273" s="9" t="s">
        <v>17518</v>
      </c>
    </row>
    <row r="4274" spans="1:2" x14ac:dyDescent="0.2">
      <c r="A4274" s="9" t="s">
        <v>17519</v>
      </c>
      <c r="B4274" s="9" t="s">
        <v>16930</v>
      </c>
    </row>
    <row r="4275" spans="1:2" x14ac:dyDescent="0.2">
      <c r="A4275" s="9" t="s">
        <v>17520</v>
      </c>
      <c r="B4275" s="9" t="s">
        <v>16461</v>
      </c>
    </row>
    <row r="4276" spans="1:2" x14ac:dyDescent="0.2">
      <c r="A4276" s="9" t="s">
        <v>17521</v>
      </c>
      <c r="B4276" s="9" t="s">
        <v>17039</v>
      </c>
    </row>
    <row r="4277" spans="1:2" x14ac:dyDescent="0.2">
      <c r="A4277" s="9" t="s">
        <v>17522</v>
      </c>
      <c r="B4277" s="9" t="s">
        <v>16422</v>
      </c>
    </row>
    <row r="4278" spans="1:2" x14ac:dyDescent="0.2">
      <c r="A4278" s="9" t="s">
        <v>17523</v>
      </c>
      <c r="B4278" s="9" t="s">
        <v>17524</v>
      </c>
    </row>
    <row r="4279" spans="1:2" x14ac:dyDescent="0.2">
      <c r="A4279" s="9" t="s">
        <v>17525</v>
      </c>
      <c r="B4279" s="9" t="s">
        <v>17526</v>
      </c>
    </row>
    <row r="4280" spans="1:2" x14ac:dyDescent="0.2">
      <c r="A4280" s="9" t="s">
        <v>17527</v>
      </c>
      <c r="B4280" s="9" t="s">
        <v>15819</v>
      </c>
    </row>
    <row r="4281" spans="1:2" x14ac:dyDescent="0.2">
      <c r="A4281" s="9" t="s">
        <v>17528</v>
      </c>
      <c r="B4281" s="9" t="s">
        <v>15829</v>
      </c>
    </row>
    <row r="4282" spans="1:2" x14ac:dyDescent="0.2">
      <c r="A4282" s="9" t="s">
        <v>17529</v>
      </c>
      <c r="B4282" s="9" t="s">
        <v>17530</v>
      </c>
    </row>
    <row r="4283" spans="1:2" x14ac:dyDescent="0.2">
      <c r="A4283" s="9" t="s">
        <v>17531</v>
      </c>
      <c r="B4283" s="9" t="s">
        <v>16413</v>
      </c>
    </row>
    <row r="4284" spans="1:2" x14ac:dyDescent="0.2">
      <c r="A4284" s="9" t="s">
        <v>17532</v>
      </c>
      <c r="B4284" s="9" t="s">
        <v>16930</v>
      </c>
    </row>
    <row r="4285" spans="1:2" x14ac:dyDescent="0.2">
      <c r="A4285" s="9" t="s">
        <v>17533</v>
      </c>
      <c r="B4285" s="9" t="s">
        <v>17273</v>
      </c>
    </row>
    <row r="4286" spans="1:2" x14ac:dyDescent="0.2">
      <c r="A4286" s="9" t="s">
        <v>17534</v>
      </c>
      <c r="B4286" s="9" t="s">
        <v>17535</v>
      </c>
    </row>
    <row r="4287" spans="1:2" x14ac:dyDescent="0.2">
      <c r="A4287" s="9" t="s">
        <v>17536</v>
      </c>
      <c r="B4287" s="9" t="s">
        <v>16433</v>
      </c>
    </row>
    <row r="4288" spans="1:2" x14ac:dyDescent="0.2">
      <c r="A4288" s="9" t="s">
        <v>17537</v>
      </c>
      <c r="B4288" s="9" t="s">
        <v>17036</v>
      </c>
    </row>
    <row r="4289" spans="1:2" x14ac:dyDescent="0.2">
      <c r="A4289" s="9" t="s">
        <v>17538</v>
      </c>
      <c r="B4289" s="9" t="s">
        <v>16954</v>
      </c>
    </row>
    <row r="4290" spans="1:2" x14ac:dyDescent="0.2">
      <c r="A4290" s="9" t="s">
        <v>17539</v>
      </c>
      <c r="B4290" s="9" t="s">
        <v>17355</v>
      </c>
    </row>
    <row r="4291" spans="1:2" x14ac:dyDescent="0.2">
      <c r="A4291" s="9" t="s">
        <v>17540</v>
      </c>
      <c r="B4291" s="9" t="s">
        <v>17541</v>
      </c>
    </row>
    <row r="4292" spans="1:2" x14ac:dyDescent="0.2">
      <c r="A4292" s="9" t="s">
        <v>17542</v>
      </c>
      <c r="B4292" s="9" t="s">
        <v>16946</v>
      </c>
    </row>
    <row r="4293" spans="1:2" x14ac:dyDescent="0.2">
      <c r="A4293" s="9" t="s">
        <v>17543</v>
      </c>
      <c r="B4293" s="9" t="s">
        <v>15819</v>
      </c>
    </row>
    <row r="4294" spans="1:2" x14ac:dyDescent="0.2">
      <c r="A4294" s="9" t="s">
        <v>17544</v>
      </c>
      <c r="B4294" s="9" t="s">
        <v>17545</v>
      </c>
    </row>
    <row r="4295" spans="1:2" x14ac:dyDescent="0.2">
      <c r="A4295" s="9" t="s">
        <v>17546</v>
      </c>
      <c r="B4295" s="9" t="s">
        <v>17547</v>
      </c>
    </row>
    <row r="4296" spans="1:2" x14ac:dyDescent="0.2">
      <c r="A4296" s="9" t="s">
        <v>17548</v>
      </c>
      <c r="B4296" s="9" t="s">
        <v>16430</v>
      </c>
    </row>
    <row r="4297" spans="1:2" x14ac:dyDescent="0.2">
      <c r="A4297" s="9" t="s">
        <v>17549</v>
      </c>
      <c r="B4297" s="9" t="s">
        <v>17550</v>
      </c>
    </row>
    <row r="4298" spans="1:2" x14ac:dyDescent="0.2">
      <c r="A4298" s="9" t="s">
        <v>17551</v>
      </c>
      <c r="B4298" s="9" t="s">
        <v>17552</v>
      </c>
    </row>
    <row r="4299" spans="1:2" x14ac:dyDescent="0.2">
      <c r="A4299" s="9" t="s">
        <v>17553</v>
      </c>
      <c r="B4299" s="9" t="s">
        <v>15933</v>
      </c>
    </row>
    <row r="4300" spans="1:2" x14ac:dyDescent="0.2">
      <c r="A4300" s="9" t="s">
        <v>17554</v>
      </c>
      <c r="B4300" s="9" t="s">
        <v>16316</v>
      </c>
    </row>
    <row r="4301" spans="1:2" x14ac:dyDescent="0.2">
      <c r="A4301" s="9" t="s">
        <v>17555</v>
      </c>
      <c r="B4301" s="9" t="s">
        <v>15895</v>
      </c>
    </row>
    <row r="4302" spans="1:2" x14ac:dyDescent="0.2">
      <c r="A4302" s="9" t="s">
        <v>17556</v>
      </c>
      <c r="B4302" s="9" t="s">
        <v>17557</v>
      </c>
    </row>
    <row r="4303" spans="1:2" x14ac:dyDescent="0.2">
      <c r="A4303" s="9" t="s">
        <v>17558</v>
      </c>
      <c r="B4303" s="9" t="s">
        <v>15872</v>
      </c>
    </row>
    <row r="4304" spans="1:2" x14ac:dyDescent="0.2">
      <c r="A4304" s="9" t="s">
        <v>17559</v>
      </c>
      <c r="B4304" s="9" t="s">
        <v>15953</v>
      </c>
    </row>
    <row r="4305" spans="1:2" x14ac:dyDescent="0.2">
      <c r="A4305" s="9" t="s">
        <v>17560</v>
      </c>
      <c r="B4305" s="9" t="s">
        <v>17561</v>
      </c>
    </row>
    <row r="4306" spans="1:2" x14ac:dyDescent="0.2">
      <c r="A4306" s="9" t="s">
        <v>17562</v>
      </c>
      <c r="B4306" s="9" t="s">
        <v>17563</v>
      </c>
    </row>
    <row r="4307" spans="1:2" x14ac:dyDescent="0.2">
      <c r="A4307" s="9" t="s">
        <v>17564</v>
      </c>
      <c r="B4307" s="9" t="s">
        <v>16297</v>
      </c>
    </row>
    <row r="4308" spans="1:2" x14ac:dyDescent="0.2">
      <c r="A4308" s="9" t="s">
        <v>17565</v>
      </c>
      <c r="B4308" s="9" t="s">
        <v>16283</v>
      </c>
    </row>
    <row r="4309" spans="1:2" x14ac:dyDescent="0.2">
      <c r="A4309" s="9" t="s">
        <v>17566</v>
      </c>
      <c r="B4309" s="9" t="s">
        <v>16340</v>
      </c>
    </row>
    <row r="4310" spans="1:2" x14ac:dyDescent="0.2">
      <c r="A4310" s="9" t="s">
        <v>17567</v>
      </c>
      <c r="B4310" s="9" t="s">
        <v>16474</v>
      </c>
    </row>
    <row r="4311" spans="1:2" x14ac:dyDescent="0.2">
      <c r="A4311" s="9" t="s">
        <v>17568</v>
      </c>
      <c r="B4311" s="9" t="s">
        <v>16697</v>
      </c>
    </row>
    <row r="4312" spans="1:2" x14ac:dyDescent="0.2">
      <c r="A4312" s="9" t="s">
        <v>17569</v>
      </c>
      <c r="B4312" s="9" t="s">
        <v>16617</v>
      </c>
    </row>
    <row r="4313" spans="1:2" x14ac:dyDescent="0.2">
      <c r="A4313" s="9" t="s">
        <v>17570</v>
      </c>
      <c r="B4313" s="9" t="s">
        <v>16631</v>
      </c>
    </row>
    <row r="4314" spans="1:2" x14ac:dyDescent="0.2">
      <c r="A4314" s="9" t="s">
        <v>17571</v>
      </c>
      <c r="B4314" s="9" t="s">
        <v>15840</v>
      </c>
    </row>
    <row r="4315" spans="1:2" x14ac:dyDescent="0.2">
      <c r="A4315" s="9" t="s">
        <v>17572</v>
      </c>
      <c r="B4315" s="9" t="s">
        <v>15999</v>
      </c>
    </row>
    <row r="4316" spans="1:2" x14ac:dyDescent="0.2">
      <c r="A4316" s="9" t="s">
        <v>17573</v>
      </c>
      <c r="B4316" s="9" t="s">
        <v>16311</v>
      </c>
    </row>
    <row r="4317" spans="1:2" x14ac:dyDescent="0.2">
      <c r="A4317" s="9" t="s">
        <v>17574</v>
      </c>
      <c r="B4317" s="9" t="s">
        <v>16571</v>
      </c>
    </row>
    <row r="4318" spans="1:2" x14ac:dyDescent="0.2">
      <c r="A4318" s="9" t="s">
        <v>17575</v>
      </c>
      <c r="B4318" s="9" t="s">
        <v>15815</v>
      </c>
    </row>
    <row r="4319" spans="1:2" x14ac:dyDescent="0.2">
      <c r="A4319" s="9" t="s">
        <v>17576</v>
      </c>
      <c r="B4319" s="9" t="s">
        <v>15986</v>
      </c>
    </row>
    <row r="4320" spans="1:2" x14ac:dyDescent="0.2">
      <c r="A4320" s="9" t="s">
        <v>17577</v>
      </c>
      <c r="B4320" s="9" t="s">
        <v>15798</v>
      </c>
    </row>
    <row r="4321" spans="1:2" x14ac:dyDescent="0.2">
      <c r="A4321" s="9" t="s">
        <v>17578</v>
      </c>
      <c r="B4321" s="9" t="s">
        <v>16484</v>
      </c>
    </row>
    <row r="4322" spans="1:2" x14ac:dyDescent="0.2">
      <c r="A4322" s="9" t="s">
        <v>17579</v>
      </c>
      <c r="B4322" s="9" t="s">
        <v>15815</v>
      </c>
    </row>
    <row r="4323" spans="1:2" x14ac:dyDescent="0.2">
      <c r="A4323" s="9" t="s">
        <v>17580</v>
      </c>
      <c r="B4323" s="9" t="s">
        <v>16633</v>
      </c>
    </row>
    <row r="4324" spans="1:2" x14ac:dyDescent="0.2">
      <c r="A4324" s="9" t="s">
        <v>17581</v>
      </c>
      <c r="B4324" s="9" t="s">
        <v>16165</v>
      </c>
    </row>
    <row r="4325" spans="1:2" x14ac:dyDescent="0.2">
      <c r="A4325" s="9" t="s">
        <v>17582</v>
      </c>
      <c r="B4325" s="9" t="s">
        <v>16386</v>
      </c>
    </row>
    <row r="4326" spans="1:2" x14ac:dyDescent="0.2">
      <c r="A4326" s="9" t="s">
        <v>17583</v>
      </c>
      <c r="B4326" s="9" t="s">
        <v>17311</v>
      </c>
    </row>
    <row r="4327" spans="1:2" x14ac:dyDescent="0.2">
      <c r="A4327" s="9" t="s">
        <v>17584</v>
      </c>
      <c r="B4327" s="9" t="s">
        <v>16677</v>
      </c>
    </row>
    <row r="4328" spans="1:2" x14ac:dyDescent="0.2">
      <c r="A4328" s="9" t="s">
        <v>17585</v>
      </c>
      <c r="B4328" s="9" t="s">
        <v>16381</v>
      </c>
    </row>
    <row r="4329" spans="1:2" x14ac:dyDescent="0.2">
      <c r="A4329" s="9" t="s">
        <v>17586</v>
      </c>
      <c r="B4329" s="9" t="s">
        <v>15845</v>
      </c>
    </row>
    <row r="4330" spans="1:2" x14ac:dyDescent="0.2">
      <c r="A4330" s="9" t="s">
        <v>17587</v>
      </c>
      <c r="B4330" s="9" t="s">
        <v>16484</v>
      </c>
    </row>
    <row r="4331" spans="1:2" x14ac:dyDescent="0.2">
      <c r="A4331" s="9" t="s">
        <v>17588</v>
      </c>
      <c r="B4331" s="9" t="s">
        <v>17589</v>
      </c>
    </row>
    <row r="4332" spans="1:2" x14ac:dyDescent="0.2">
      <c r="A4332" s="9" t="s">
        <v>17590</v>
      </c>
      <c r="B4332" s="9" t="s">
        <v>16409</v>
      </c>
    </row>
    <row r="4333" spans="1:2" x14ac:dyDescent="0.2">
      <c r="A4333" s="9" t="s">
        <v>17591</v>
      </c>
      <c r="B4333" s="9" t="s">
        <v>16413</v>
      </c>
    </row>
    <row r="4334" spans="1:2" x14ac:dyDescent="0.2">
      <c r="A4334" s="9" t="s">
        <v>17592</v>
      </c>
      <c r="B4334" s="9" t="s">
        <v>17593</v>
      </c>
    </row>
    <row r="4335" spans="1:2" x14ac:dyDescent="0.2">
      <c r="A4335" s="9" t="s">
        <v>17594</v>
      </c>
      <c r="B4335" s="9" t="s">
        <v>16923</v>
      </c>
    </row>
    <row r="4336" spans="1:2" x14ac:dyDescent="0.2">
      <c r="A4336" s="9" t="s">
        <v>17595</v>
      </c>
      <c r="B4336" s="9" t="s">
        <v>17596</v>
      </c>
    </row>
    <row r="4337" spans="1:2" x14ac:dyDescent="0.2">
      <c r="A4337" s="9" t="s">
        <v>17597</v>
      </c>
      <c r="B4337" s="9" t="s">
        <v>16946</v>
      </c>
    </row>
    <row r="4338" spans="1:2" x14ac:dyDescent="0.2">
      <c r="A4338" s="9" t="s">
        <v>17598</v>
      </c>
      <c r="B4338" s="9" t="s">
        <v>16970</v>
      </c>
    </row>
    <row r="4339" spans="1:2" x14ac:dyDescent="0.2">
      <c r="A4339" s="9" t="s">
        <v>17599</v>
      </c>
      <c r="B4339" s="9" t="s">
        <v>17600</v>
      </c>
    </row>
    <row r="4340" spans="1:2" x14ac:dyDescent="0.2">
      <c r="A4340" s="9" t="s">
        <v>17601</v>
      </c>
      <c r="B4340" s="9" t="s">
        <v>17530</v>
      </c>
    </row>
    <row r="4341" spans="1:2" x14ac:dyDescent="0.2">
      <c r="A4341" s="9" t="s">
        <v>17602</v>
      </c>
      <c r="B4341" s="9" t="s">
        <v>15835</v>
      </c>
    </row>
    <row r="4342" spans="1:2" x14ac:dyDescent="0.2">
      <c r="A4342" s="9" t="s">
        <v>17603</v>
      </c>
      <c r="B4342" s="9" t="s">
        <v>16376</v>
      </c>
    </row>
    <row r="4343" spans="1:2" x14ac:dyDescent="0.2">
      <c r="A4343" s="9" t="s">
        <v>17604</v>
      </c>
      <c r="B4343" s="9" t="s">
        <v>17605</v>
      </c>
    </row>
    <row r="4344" spans="1:2" x14ac:dyDescent="0.2">
      <c r="A4344" s="9" t="s">
        <v>17606</v>
      </c>
      <c r="B4344" s="9" t="s">
        <v>15968</v>
      </c>
    </row>
    <row r="4345" spans="1:2" x14ac:dyDescent="0.2">
      <c r="A4345" s="9" t="s">
        <v>17607</v>
      </c>
      <c r="B4345" s="9" t="s">
        <v>17201</v>
      </c>
    </row>
    <row r="4346" spans="1:2" x14ac:dyDescent="0.2">
      <c r="A4346" s="9" t="s">
        <v>17608</v>
      </c>
      <c r="B4346" s="9" t="s">
        <v>16750</v>
      </c>
    </row>
    <row r="4347" spans="1:2" x14ac:dyDescent="0.2">
      <c r="A4347" s="9" t="s">
        <v>17609</v>
      </c>
      <c r="B4347" s="9" t="s">
        <v>17301</v>
      </c>
    </row>
    <row r="4348" spans="1:2" x14ac:dyDescent="0.2">
      <c r="A4348" s="9" t="s">
        <v>17610</v>
      </c>
      <c r="B4348" s="9" t="s">
        <v>16625</v>
      </c>
    </row>
    <row r="4349" spans="1:2" x14ac:dyDescent="0.2">
      <c r="A4349" s="9" t="s">
        <v>17611</v>
      </c>
      <c r="B4349" s="9" t="s">
        <v>17612</v>
      </c>
    </row>
    <row r="4350" spans="1:2" x14ac:dyDescent="0.2">
      <c r="A4350" s="9" t="s">
        <v>17613</v>
      </c>
      <c r="B4350" s="9" t="s">
        <v>17614</v>
      </c>
    </row>
    <row r="4351" spans="1:2" x14ac:dyDescent="0.2">
      <c r="A4351" s="9" t="s">
        <v>17615</v>
      </c>
      <c r="B4351" s="9" t="s">
        <v>15823</v>
      </c>
    </row>
    <row r="4352" spans="1:2" x14ac:dyDescent="0.2">
      <c r="A4352" s="9" t="s">
        <v>17616</v>
      </c>
      <c r="B4352" s="9" t="s">
        <v>17140</v>
      </c>
    </row>
    <row r="4353" spans="1:2" x14ac:dyDescent="0.2">
      <c r="A4353" s="9" t="s">
        <v>17617</v>
      </c>
      <c r="B4353" s="9" t="s">
        <v>17618</v>
      </c>
    </row>
    <row r="4354" spans="1:2" x14ac:dyDescent="0.2">
      <c r="A4354" s="9" t="s">
        <v>17619</v>
      </c>
      <c r="B4354" s="9" t="s">
        <v>17502</v>
      </c>
    </row>
    <row r="4355" spans="1:2" x14ac:dyDescent="0.2">
      <c r="A4355" s="9" t="s">
        <v>17620</v>
      </c>
      <c r="B4355" s="9" t="s">
        <v>17502</v>
      </c>
    </row>
    <row r="4356" spans="1:2" x14ac:dyDescent="0.2">
      <c r="A4356" s="9" t="s">
        <v>17621</v>
      </c>
      <c r="B4356" s="9" t="s">
        <v>17489</v>
      </c>
    </row>
    <row r="4357" spans="1:2" x14ac:dyDescent="0.2">
      <c r="A4357" s="9" t="s">
        <v>17622</v>
      </c>
      <c r="B4357" s="9" t="s">
        <v>16694</v>
      </c>
    </row>
    <row r="4358" spans="1:2" x14ac:dyDescent="0.2">
      <c r="A4358" s="9" t="s">
        <v>17623</v>
      </c>
      <c r="B4358" s="9" t="s">
        <v>17624</v>
      </c>
    </row>
    <row r="4359" spans="1:2" x14ac:dyDescent="0.2">
      <c r="A4359" s="9" t="s">
        <v>17625</v>
      </c>
      <c r="B4359" s="9" t="s">
        <v>15911</v>
      </c>
    </row>
    <row r="4360" spans="1:2" x14ac:dyDescent="0.2">
      <c r="A4360" s="9" t="s">
        <v>17626</v>
      </c>
      <c r="B4360" s="9" t="s">
        <v>15843</v>
      </c>
    </row>
    <row r="4361" spans="1:2" x14ac:dyDescent="0.2">
      <c r="A4361" s="9" t="s">
        <v>17627</v>
      </c>
      <c r="B4361" s="9" t="s">
        <v>16389</v>
      </c>
    </row>
    <row r="4362" spans="1:2" x14ac:dyDescent="0.2">
      <c r="A4362" s="9" t="s">
        <v>17628</v>
      </c>
      <c r="B4362" s="9" t="s">
        <v>16677</v>
      </c>
    </row>
    <row r="4363" spans="1:2" x14ac:dyDescent="0.2">
      <c r="A4363" s="9" t="s">
        <v>17629</v>
      </c>
      <c r="B4363" s="9" t="s">
        <v>17630</v>
      </c>
    </row>
    <row r="4364" spans="1:2" x14ac:dyDescent="0.2">
      <c r="A4364" s="9" t="s">
        <v>17631</v>
      </c>
      <c r="B4364" s="9" t="s">
        <v>16649</v>
      </c>
    </row>
    <row r="4365" spans="1:2" x14ac:dyDescent="0.2">
      <c r="A4365" s="9" t="s">
        <v>17632</v>
      </c>
      <c r="B4365" s="9" t="s">
        <v>16657</v>
      </c>
    </row>
    <row r="4366" spans="1:2" x14ac:dyDescent="0.2">
      <c r="A4366" s="9" t="s">
        <v>17633</v>
      </c>
      <c r="B4366" s="9" t="s">
        <v>16752</v>
      </c>
    </row>
    <row r="4367" spans="1:2" x14ac:dyDescent="0.2">
      <c r="A4367" s="9" t="s">
        <v>17634</v>
      </c>
      <c r="B4367" s="9" t="s">
        <v>16645</v>
      </c>
    </row>
    <row r="4368" spans="1:2" x14ac:dyDescent="0.2">
      <c r="A4368" s="9" t="s">
        <v>17635</v>
      </c>
      <c r="B4368" s="9" t="s">
        <v>16376</v>
      </c>
    </row>
    <row r="4369" spans="1:2" x14ac:dyDescent="0.2">
      <c r="A4369" s="9" t="s">
        <v>17636</v>
      </c>
      <c r="B4369" s="9" t="s">
        <v>16548</v>
      </c>
    </row>
    <row r="4370" spans="1:2" x14ac:dyDescent="0.2">
      <c r="A4370" s="9" t="s">
        <v>17637</v>
      </c>
      <c r="B4370" s="9" t="s">
        <v>15870</v>
      </c>
    </row>
    <row r="4371" spans="1:2" x14ac:dyDescent="0.2">
      <c r="A4371" s="9" t="s">
        <v>17638</v>
      </c>
      <c r="B4371" s="9" t="s">
        <v>17639</v>
      </c>
    </row>
    <row r="4372" spans="1:2" x14ac:dyDescent="0.2">
      <c r="A4372" s="9" t="s">
        <v>17640</v>
      </c>
      <c r="B4372" s="9" t="s">
        <v>16766</v>
      </c>
    </row>
    <row r="4373" spans="1:2" x14ac:dyDescent="0.2">
      <c r="A4373" s="9" t="s">
        <v>17641</v>
      </c>
      <c r="B4373" s="9" t="s">
        <v>16745</v>
      </c>
    </row>
    <row r="4374" spans="1:2" x14ac:dyDescent="0.2">
      <c r="A4374" s="9" t="s">
        <v>17642</v>
      </c>
      <c r="B4374" s="9" t="s">
        <v>17589</v>
      </c>
    </row>
    <row r="4375" spans="1:2" x14ac:dyDescent="0.2">
      <c r="A4375" s="9" t="s">
        <v>17643</v>
      </c>
      <c r="B4375" s="9" t="s">
        <v>16921</v>
      </c>
    </row>
    <row r="4376" spans="1:2" x14ac:dyDescent="0.2">
      <c r="A4376" s="9" t="s">
        <v>17644</v>
      </c>
      <c r="B4376" s="9" t="s">
        <v>16943</v>
      </c>
    </row>
    <row r="4377" spans="1:2" x14ac:dyDescent="0.2">
      <c r="A4377" s="9" t="s">
        <v>17645</v>
      </c>
      <c r="B4377" s="9" t="s">
        <v>16930</v>
      </c>
    </row>
    <row r="4378" spans="1:2" x14ac:dyDescent="0.2">
      <c r="A4378" s="9" t="s">
        <v>17646</v>
      </c>
      <c r="B4378" s="9" t="s">
        <v>17647</v>
      </c>
    </row>
    <row r="4379" spans="1:2" x14ac:dyDescent="0.2">
      <c r="A4379" s="9" t="s">
        <v>17648</v>
      </c>
      <c r="B4379" s="9" t="s">
        <v>16966</v>
      </c>
    </row>
    <row r="4380" spans="1:2" x14ac:dyDescent="0.2">
      <c r="A4380" s="9" t="s">
        <v>17649</v>
      </c>
      <c r="B4380" s="9" t="s">
        <v>17650</v>
      </c>
    </row>
    <row r="4381" spans="1:2" x14ac:dyDescent="0.2">
      <c r="A4381" s="9" t="s">
        <v>17651</v>
      </c>
      <c r="B4381" s="9" t="s">
        <v>16458</v>
      </c>
    </row>
    <row r="4382" spans="1:2" x14ac:dyDescent="0.2">
      <c r="A4382" s="9" t="s">
        <v>17652</v>
      </c>
      <c r="B4382" s="9" t="s">
        <v>16665</v>
      </c>
    </row>
    <row r="4383" spans="1:2" x14ac:dyDescent="0.2">
      <c r="A4383" s="9" t="s">
        <v>17653</v>
      </c>
      <c r="B4383" s="9" t="s">
        <v>15827</v>
      </c>
    </row>
    <row r="4384" spans="1:2" x14ac:dyDescent="0.2">
      <c r="A4384" s="9" t="s">
        <v>17654</v>
      </c>
      <c r="B4384" s="9" t="s">
        <v>17328</v>
      </c>
    </row>
    <row r="4385" spans="1:2" x14ac:dyDescent="0.2">
      <c r="A4385" s="9" t="s">
        <v>17655</v>
      </c>
      <c r="B4385" s="9" t="s">
        <v>17656</v>
      </c>
    </row>
    <row r="4386" spans="1:2" x14ac:dyDescent="0.2">
      <c r="A4386" s="9" t="s">
        <v>17657</v>
      </c>
      <c r="B4386" s="9" t="s">
        <v>17658</v>
      </c>
    </row>
    <row r="4387" spans="1:2" x14ac:dyDescent="0.2">
      <c r="A4387" s="9" t="s">
        <v>17659</v>
      </c>
      <c r="B4387" s="9" t="s">
        <v>16939</v>
      </c>
    </row>
    <row r="4388" spans="1:2" x14ac:dyDescent="0.2">
      <c r="A4388" s="9" t="s">
        <v>17660</v>
      </c>
      <c r="B4388" s="9" t="s">
        <v>17301</v>
      </c>
    </row>
    <row r="4389" spans="1:2" x14ac:dyDescent="0.2">
      <c r="A4389" s="9" t="s">
        <v>17661</v>
      </c>
      <c r="B4389" s="9" t="s">
        <v>16456</v>
      </c>
    </row>
    <row r="4390" spans="1:2" x14ac:dyDescent="0.2">
      <c r="A4390" s="9" t="s">
        <v>17662</v>
      </c>
      <c r="B4390" s="9" t="s">
        <v>16679</v>
      </c>
    </row>
    <row r="4391" spans="1:2" x14ac:dyDescent="0.2">
      <c r="A4391" s="9" t="s">
        <v>17663</v>
      </c>
      <c r="B4391" s="9" t="s">
        <v>15976</v>
      </c>
    </row>
    <row r="4392" spans="1:2" x14ac:dyDescent="0.2">
      <c r="A4392" s="9" t="s">
        <v>17664</v>
      </c>
      <c r="B4392" s="9" t="s">
        <v>15913</v>
      </c>
    </row>
    <row r="4393" spans="1:2" x14ac:dyDescent="0.2">
      <c r="A4393" s="9" t="s">
        <v>17665</v>
      </c>
      <c r="B4393" s="9" t="s">
        <v>16437</v>
      </c>
    </row>
    <row r="4394" spans="1:2" x14ac:dyDescent="0.2">
      <c r="A4394" s="9" t="s">
        <v>17666</v>
      </c>
      <c r="B4394" s="9" t="s">
        <v>16447</v>
      </c>
    </row>
    <row r="4395" spans="1:2" x14ac:dyDescent="0.2">
      <c r="A4395" s="9" t="s">
        <v>17667</v>
      </c>
      <c r="B4395" s="9" t="s">
        <v>16417</v>
      </c>
    </row>
    <row r="4396" spans="1:2" x14ac:dyDescent="0.2">
      <c r="A4396" s="9" t="s">
        <v>17668</v>
      </c>
      <c r="B4396" s="9" t="s">
        <v>15819</v>
      </c>
    </row>
    <row r="4397" spans="1:2" x14ac:dyDescent="0.2">
      <c r="A4397" s="9" t="s">
        <v>17669</v>
      </c>
      <c r="B4397" s="9" t="s">
        <v>17530</v>
      </c>
    </row>
    <row r="4398" spans="1:2" x14ac:dyDescent="0.2">
      <c r="A4398" s="9" t="s">
        <v>17670</v>
      </c>
      <c r="B4398" s="9" t="s">
        <v>16422</v>
      </c>
    </row>
    <row r="4399" spans="1:2" x14ac:dyDescent="0.2">
      <c r="A4399" s="9" t="s">
        <v>17671</v>
      </c>
      <c r="B4399" s="9" t="s">
        <v>17070</v>
      </c>
    </row>
    <row r="4400" spans="1:2" x14ac:dyDescent="0.2">
      <c r="A4400" s="9" t="s">
        <v>17672</v>
      </c>
      <c r="B4400" s="9" t="s">
        <v>17673</v>
      </c>
    </row>
    <row r="4401" spans="1:2" x14ac:dyDescent="0.2">
      <c r="A4401" s="9" t="s">
        <v>17674</v>
      </c>
      <c r="B4401" s="9" t="s">
        <v>17675</v>
      </c>
    </row>
    <row r="4402" spans="1:2" x14ac:dyDescent="0.2">
      <c r="A4402" s="9" t="s">
        <v>17676</v>
      </c>
      <c r="B4402" s="9" t="s">
        <v>17086</v>
      </c>
    </row>
    <row r="4403" spans="1:2" x14ac:dyDescent="0.2">
      <c r="A4403" s="9" t="s">
        <v>17677</v>
      </c>
      <c r="B4403" s="9" t="s">
        <v>17678</v>
      </c>
    </row>
    <row r="4404" spans="1:2" x14ac:dyDescent="0.2">
      <c r="A4404" s="9" t="s">
        <v>17679</v>
      </c>
      <c r="B4404" s="9" t="s">
        <v>16675</v>
      </c>
    </row>
    <row r="4405" spans="1:2" x14ac:dyDescent="0.2">
      <c r="A4405" s="9" t="s">
        <v>17680</v>
      </c>
      <c r="B4405" s="9" t="s">
        <v>17681</v>
      </c>
    </row>
    <row r="4406" spans="1:2" x14ac:dyDescent="0.2">
      <c r="A4406" s="9" t="s">
        <v>17682</v>
      </c>
      <c r="B4406" s="9" t="s">
        <v>17683</v>
      </c>
    </row>
    <row r="4407" spans="1:2" x14ac:dyDescent="0.2">
      <c r="A4407" s="9" t="s">
        <v>17684</v>
      </c>
      <c r="B4407" s="9" t="s">
        <v>16619</v>
      </c>
    </row>
    <row r="4408" spans="1:2" x14ac:dyDescent="0.2">
      <c r="A4408" s="9" t="s">
        <v>17685</v>
      </c>
      <c r="B4408" s="9" t="s">
        <v>17262</v>
      </c>
    </row>
    <row r="4409" spans="1:2" x14ac:dyDescent="0.2">
      <c r="A4409" s="9" t="s">
        <v>17686</v>
      </c>
      <c r="B4409" s="9" t="s">
        <v>17687</v>
      </c>
    </row>
    <row r="4410" spans="1:2" x14ac:dyDescent="0.2">
      <c r="A4410" s="9" t="s">
        <v>17688</v>
      </c>
      <c r="B4410" s="9" t="s">
        <v>17689</v>
      </c>
    </row>
    <row r="4411" spans="1:2" x14ac:dyDescent="0.2">
      <c r="A4411" s="9" t="s">
        <v>17690</v>
      </c>
      <c r="B4411" s="9" t="s">
        <v>17691</v>
      </c>
    </row>
    <row r="4412" spans="1:2" x14ac:dyDescent="0.2">
      <c r="A4412" s="9" t="s">
        <v>17692</v>
      </c>
      <c r="B4412" s="9" t="s">
        <v>17279</v>
      </c>
    </row>
    <row r="4413" spans="1:2" x14ac:dyDescent="0.2">
      <c r="A4413" s="9" t="s">
        <v>17693</v>
      </c>
      <c r="B4413" s="9" t="s">
        <v>16948</v>
      </c>
    </row>
    <row r="4414" spans="1:2" x14ac:dyDescent="0.2">
      <c r="A4414" s="9" t="s">
        <v>17694</v>
      </c>
      <c r="B4414" s="9" t="s">
        <v>17695</v>
      </c>
    </row>
    <row r="4415" spans="1:2" x14ac:dyDescent="0.2">
      <c r="A4415" s="9" t="s">
        <v>17696</v>
      </c>
      <c r="B4415" s="9" t="s">
        <v>17697</v>
      </c>
    </row>
    <row r="4416" spans="1:2" x14ac:dyDescent="0.2">
      <c r="A4416" s="9" t="s">
        <v>17698</v>
      </c>
      <c r="B4416" s="9" t="s">
        <v>17699</v>
      </c>
    </row>
    <row r="4417" spans="1:2" x14ac:dyDescent="0.2">
      <c r="A4417" s="9" t="s">
        <v>17700</v>
      </c>
      <c r="B4417" s="9" t="s">
        <v>17055</v>
      </c>
    </row>
    <row r="4418" spans="1:2" x14ac:dyDescent="0.2">
      <c r="A4418" s="9" t="s">
        <v>17701</v>
      </c>
      <c r="B4418" s="9" t="s">
        <v>17120</v>
      </c>
    </row>
    <row r="4419" spans="1:2" x14ac:dyDescent="0.2">
      <c r="A4419" s="9" t="s">
        <v>17702</v>
      </c>
      <c r="B4419" s="9" t="s">
        <v>17703</v>
      </c>
    </row>
    <row r="4420" spans="1:2" x14ac:dyDescent="0.2">
      <c r="A4420" s="9" t="s">
        <v>17704</v>
      </c>
      <c r="B4420" s="9" t="s">
        <v>17705</v>
      </c>
    </row>
    <row r="4421" spans="1:2" x14ac:dyDescent="0.2">
      <c r="A4421" s="9" t="s">
        <v>17706</v>
      </c>
      <c r="B4421" s="9" t="s">
        <v>17707</v>
      </c>
    </row>
    <row r="4422" spans="1:2" x14ac:dyDescent="0.2">
      <c r="A4422" s="9" t="s">
        <v>17708</v>
      </c>
      <c r="B4422" s="9" t="s">
        <v>17049</v>
      </c>
    </row>
    <row r="4423" spans="1:2" x14ac:dyDescent="0.2">
      <c r="A4423" s="9" t="s">
        <v>17709</v>
      </c>
      <c r="B4423" s="9" t="s">
        <v>16417</v>
      </c>
    </row>
    <row r="4424" spans="1:2" x14ac:dyDescent="0.2">
      <c r="A4424" s="9" t="s">
        <v>17710</v>
      </c>
      <c r="B4424" s="9" t="s">
        <v>17027</v>
      </c>
    </row>
    <row r="4425" spans="1:2" x14ac:dyDescent="0.2">
      <c r="A4425" s="9" t="s">
        <v>17711</v>
      </c>
      <c r="B4425" s="9" t="s">
        <v>16661</v>
      </c>
    </row>
    <row r="4426" spans="1:2" x14ac:dyDescent="0.2">
      <c r="A4426" s="9" t="s">
        <v>17712</v>
      </c>
      <c r="B4426" s="9" t="s">
        <v>17279</v>
      </c>
    </row>
    <row r="4427" spans="1:2" x14ac:dyDescent="0.2">
      <c r="A4427" s="9" t="s">
        <v>17713</v>
      </c>
      <c r="B4427" s="9" t="s">
        <v>17714</v>
      </c>
    </row>
    <row r="4428" spans="1:2" x14ac:dyDescent="0.2">
      <c r="A4428" s="9" t="s">
        <v>17715</v>
      </c>
      <c r="B4428" s="9" t="s">
        <v>17716</v>
      </c>
    </row>
    <row r="4429" spans="1:2" x14ac:dyDescent="0.2">
      <c r="A4429" s="9" t="s">
        <v>17717</v>
      </c>
      <c r="B4429" s="9" t="s">
        <v>17718</v>
      </c>
    </row>
    <row r="4430" spans="1:2" x14ac:dyDescent="0.2">
      <c r="A4430" s="9" t="s">
        <v>17719</v>
      </c>
      <c r="B4430" s="9" t="s">
        <v>17489</v>
      </c>
    </row>
    <row r="4431" spans="1:2" x14ac:dyDescent="0.2">
      <c r="A4431" s="9" t="s">
        <v>17720</v>
      </c>
      <c r="B4431" s="9" t="s">
        <v>16183</v>
      </c>
    </row>
    <row r="4432" spans="1:2" x14ac:dyDescent="0.2">
      <c r="A4432" s="9" t="s">
        <v>17721</v>
      </c>
      <c r="B4432" s="9" t="s">
        <v>15825</v>
      </c>
    </row>
    <row r="4433" spans="1:2" x14ac:dyDescent="0.2">
      <c r="A4433" s="9" t="s">
        <v>17722</v>
      </c>
      <c r="B4433" s="9" t="s">
        <v>15900</v>
      </c>
    </row>
    <row r="4434" spans="1:2" x14ac:dyDescent="0.2">
      <c r="A4434" s="9" t="s">
        <v>17723</v>
      </c>
      <c r="B4434" s="9" t="s">
        <v>16599</v>
      </c>
    </row>
    <row r="4435" spans="1:2" x14ac:dyDescent="0.2">
      <c r="A4435" s="9" t="s">
        <v>17724</v>
      </c>
      <c r="B4435" s="9" t="s">
        <v>16386</v>
      </c>
    </row>
    <row r="4436" spans="1:2" x14ac:dyDescent="0.2">
      <c r="A4436" s="9" t="s">
        <v>17725</v>
      </c>
      <c r="B4436" s="9" t="s">
        <v>17726</v>
      </c>
    </row>
    <row r="4437" spans="1:2" x14ac:dyDescent="0.2">
      <c r="A4437" s="9" t="s">
        <v>17727</v>
      </c>
      <c r="B4437" s="9" t="s">
        <v>17374</v>
      </c>
    </row>
    <row r="4438" spans="1:2" x14ac:dyDescent="0.2">
      <c r="A4438" s="9" t="s">
        <v>17728</v>
      </c>
      <c r="B4438" s="9" t="s">
        <v>15986</v>
      </c>
    </row>
    <row r="4439" spans="1:2" x14ac:dyDescent="0.2">
      <c r="A4439" s="9" t="s">
        <v>17729</v>
      </c>
      <c r="B4439" s="9" t="s">
        <v>17730</v>
      </c>
    </row>
    <row r="4440" spans="1:2" x14ac:dyDescent="0.2">
      <c r="A4440" s="9" t="s">
        <v>17731</v>
      </c>
      <c r="B4440" s="9" t="s">
        <v>16581</v>
      </c>
    </row>
    <row r="4441" spans="1:2" x14ac:dyDescent="0.2">
      <c r="A4441" s="9" t="s">
        <v>17732</v>
      </c>
      <c r="B4441" s="9" t="s">
        <v>17380</v>
      </c>
    </row>
    <row r="4442" spans="1:2" x14ac:dyDescent="0.2">
      <c r="A4442" s="9" t="s">
        <v>17733</v>
      </c>
      <c r="B4442" s="9" t="s">
        <v>16566</v>
      </c>
    </row>
    <row r="4443" spans="1:2" x14ac:dyDescent="0.2">
      <c r="A4443" s="9" t="s">
        <v>17734</v>
      </c>
      <c r="B4443" s="9" t="s">
        <v>16295</v>
      </c>
    </row>
    <row r="4444" spans="1:2" x14ac:dyDescent="0.2">
      <c r="A4444" s="9" t="s">
        <v>17735</v>
      </c>
      <c r="B4444" s="9" t="s">
        <v>16158</v>
      </c>
    </row>
    <row r="4445" spans="1:2" x14ac:dyDescent="0.2">
      <c r="A4445" s="9" t="s">
        <v>17736</v>
      </c>
      <c r="B4445" s="9" t="s">
        <v>16162</v>
      </c>
    </row>
    <row r="4446" spans="1:2" x14ac:dyDescent="0.2">
      <c r="A4446" s="9" t="s">
        <v>17737</v>
      </c>
      <c r="B4446" s="9" t="s">
        <v>17738</v>
      </c>
    </row>
    <row r="4447" spans="1:2" x14ac:dyDescent="0.2">
      <c r="A4447" s="9" t="s">
        <v>17739</v>
      </c>
      <c r="B4447" s="9" t="s">
        <v>15893</v>
      </c>
    </row>
    <row r="4448" spans="1:2" x14ac:dyDescent="0.2">
      <c r="A4448" s="9" t="s">
        <v>17740</v>
      </c>
      <c r="B4448" s="9" t="s">
        <v>15778</v>
      </c>
    </row>
    <row r="4449" spans="1:2" x14ac:dyDescent="0.2">
      <c r="A4449" s="9" t="s">
        <v>17741</v>
      </c>
      <c r="B4449" s="9" t="s">
        <v>16160</v>
      </c>
    </row>
    <row r="4450" spans="1:2" x14ac:dyDescent="0.2">
      <c r="A4450" s="9" t="s">
        <v>17742</v>
      </c>
      <c r="B4450" s="9" t="s">
        <v>16702</v>
      </c>
    </row>
    <row r="4451" spans="1:2" x14ac:dyDescent="0.2">
      <c r="A4451" s="9" t="s">
        <v>17743</v>
      </c>
      <c r="B4451" s="9" t="s">
        <v>14741</v>
      </c>
    </row>
    <row r="4452" spans="1:2" x14ac:dyDescent="0.2">
      <c r="A4452" s="9" t="s">
        <v>17744</v>
      </c>
      <c r="B4452" s="9" t="s">
        <v>16524</v>
      </c>
    </row>
    <row r="4453" spans="1:2" x14ac:dyDescent="0.2">
      <c r="A4453" s="9" t="s">
        <v>17745</v>
      </c>
      <c r="B4453" s="9" t="s">
        <v>14735</v>
      </c>
    </row>
    <row r="4454" spans="1:2" x14ac:dyDescent="0.2">
      <c r="A4454" s="9" t="s">
        <v>17746</v>
      </c>
      <c r="B4454" s="9" t="s">
        <v>17747</v>
      </c>
    </row>
    <row r="4455" spans="1:2" x14ac:dyDescent="0.2">
      <c r="A4455" s="9" t="s">
        <v>17748</v>
      </c>
      <c r="B4455" s="9" t="s">
        <v>14913</v>
      </c>
    </row>
    <row r="4456" spans="1:2" x14ac:dyDescent="0.2">
      <c r="A4456" s="9" t="s">
        <v>17749</v>
      </c>
      <c r="B4456" s="9" t="s">
        <v>17750</v>
      </c>
    </row>
    <row r="4457" spans="1:2" x14ac:dyDescent="0.2">
      <c r="A4457" s="9" t="s">
        <v>17751</v>
      </c>
      <c r="B4457" s="9" t="s">
        <v>14631</v>
      </c>
    </row>
    <row r="4458" spans="1:2" x14ac:dyDescent="0.2">
      <c r="A4458" s="9" t="s">
        <v>17752</v>
      </c>
      <c r="B4458" s="9" t="s">
        <v>14601</v>
      </c>
    </row>
    <row r="4459" spans="1:2" x14ac:dyDescent="0.2">
      <c r="A4459" s="9" t="s">
        <v>17753</v>
      </c>
      <c r="B4459" s="9" t="s">
        <v>17754</v>
      </c>
    </row>
    <row r="4460" spans="1:2" x14ac:dyDescent="0.2">
      <c r="A4460" s="9" t="s">
        <v>17755</v>
      </c>
      <c r="B4460" s="9" t="s">
        <v>16130</v>
      </c>
    </row>
    <row r="4461" spans="1:2" x14ac:dyDescent="0.2">
      <c r="A4461" s="9" t="s">
        <v>17756</v>
      </c>
      <c r="B4461" s="9" t="s">
        <v>14801</v>
      </c>
    </row>
    <row r="4462" spans="1:2" x14ac:dyDescent="0.2">
      <c r="A4462" s="9" t="s">
        <v>17757</v>
      </c>
      <c r="B4462" s="9" t="s">
        <v>16325</v>
      </c>
    </row>
    <row r="4463" spans="1:2" x14ac:dyDescent="0.2">
      <c r="A4463" s="9" t="s">
        <v>17758</v>
      </c>
      <c r="B4463" s="9" t="s">
        <v>17759</v>
      </c>
    </row>
    <row r="4464" spans="1:2" x14ac:dyDescent="0.2">
      <c r="A4464" s="9" t="s">
        <v>17760</v>
      </c>
      <c r="B4464" s="9" t="s">
        <v>17761</v>
      </c>
    </row>
    <row r="4465" spans="1:2" x14ac:dyDescent="0.2">
      <c r="A4465" s="9" t="s">
        <v>17762</v>
      </c>
      <c r="B4465" s="9" t="s">
        <v>16311</v>
      </c>
    </row>
    <row r="4466" spans="1:2" x14ac:dyDescent="0.2">
      <c r="A4466" s="9" t="s">
        <v>17763</v>
      </c>
      <c r="B4466" s="9" t="s">
        <v>17764</v>
      </c>
    </row>
    <row r="4467" spans="1:2" x14ac:dyDescent="0.2">
      <c r="A4467" s="9" t="s">
        <v>17765</v>
      </c>
      <c r="B4467" s="9" t="s">
        <v>16008</v>
      </c>
    </row>
    <row r="4468" spans="1:2" x14ac:dyDescent="0.2">
      <c r="A4468" s="9" t="s">
        <v>17766</v>
      </c>
      <c r="B4468" s="9" t="s">
        <v>14643</v>
      </c>
    </row>
    <row r="4469" spans="1:2" x14ac:dyDescent="0.2">
      <c r="A4469" s="9" t="s">
        <v>17767</v>
      </c>
      <c r="B4469" s="9" t="s">
        <v>14588</v>
      </c>
    </row>
    <row r="4470" spans="1:2" x14ac:dyDescent="0.2">
      <c r="A4470" s="9" t="s">
        <v>17768</v>
      </c>
      <c r="B4470" s="9" t="s">
        <v>14890</v>
      </c>
    </row>
    <row r="4471" spans="1:2" x14ac:dyDescent="0.2">
      <c r="A4471" s="9" t="s">
        <v>17769</v>
      </c>
      <c r="B4471" s="9" t="s">
        <v>16707</v>
      </c>
    </row>
    <row r="4472" spans="1:2" x14ac:dyDescent="0.2">
      <c r="A4472" s="9" t="s">
        <v>17770</v>
      </c>
      <c r="B4472" s="9" t="s">
        <v>16297</v>
      </c>
    </row>
    <row r="4473" spans="1:2" x14ac:dyDescent="0.2">
      <c r="A4473" s="9" t="s">
        <v>17771</v>
      </c>
      <c r="B4473" s="9" t="s">
        <v>16291</v>
      </c>
    </row>
    <row r="4474" spans="1:2" x14ac:dyDescent="0.2">
      <c r="A4474" s="9" t="s">
        <v>17772</v>
      </c>
      <c r="B4474" s="9" t="s">
        <v>17773</v>
      </c>
    </row>
    <row r="4475" spans="1:2" x14ac:dyDescent="0.2">
      <c r="A4475" s="9" t="s">
        <v>17774</v>
      </c>
      <c r="B4475" s="9" t="s">
        <v>17775</v>
      </c>
    </row>
    <row r="4476" spans="1:2" x14ac:dyDescent="0.2">
      <c r="A4476" s="9" t="s">
        <v>17776</v>
      </c>
      <c r="B4476" s="9" t="s">
        <v>17777</v>
      </c>
    </row>
    <row r="4477" spans="1:2" x14ac:dyDescent="0.2">
      <c r="A4477" s="9" t="s">
        <v>17778</v>
      </c>
      <c r="B4477" s="9" t="s">
        <v>16584</v>
      </c>
    </row>
    <row r="4478" spans="1:2" x14ac:dyDescent="0.2">
      <c r="A4478" s="9" t="s">
        <v>17779</v>
      </c>
      <c r="B4478" s="9" t="s">
        <v>17780</v>
      </c>
    </row>
    <row r="4479" spans="1:2" x14ac:dyDescent="0.2">
      <c r="A4479" s="9" t="s">
        <v>17781</v>
      </c>
      <c r="B4479" s="9" t="s">
        <v>16487</v>
      </c>
    </row>
    <row r="4480" spans="1:2" x14ac:dyDescent="0.2">
      <c r="A4480" s="9" t="s">
        <v>17782</v>
      </c>
      <c r="B4480" s="9" t="s">
        <v>16369</v>
      </c>
    </row>
    <row r="4481" spans="1:2" x14ac:dyDescent="0.2">
      <c r="A4481" s="9" t="s">
        <v>17783</v>
      </c>
      <c r="B4481" s="9" t="s">
        <v>15804</v>
      </c>
    </row>
    <row r="4482" spans="1:2" x14ac:dyDescent="0.2">
      <c r="A4482" s="9" t="s">
        <v>17784</v>
      </c>
      <c r="B4482" s="9" t="s">
        <v>17498</v>
      </c>
    </row>
    <row r="4483" spans="1:2" x14ac:dyDescent="0.2">
      <c r="A4483" s="9" t="s">
        <v>17785</v>
      </c>
      <c r="B4483" s="9" t="s">
        <v>15982</v>
      </c>
    </row>
    <row r="4484" spans="1:2" x14ac:dyDescent="0.2">
      <c r="A4484" s="9" t="s">
        <v>17786</v>
      </c>
      <c r="B4484" s="9" t="s">
        <v>17787</v>
      </c>
    </row>
    <row r="4485" spans="1:2" x14ac:dyDescent="0.2">
      <c r="A4485" s="9" t="s">
        <v>17788</v>
      </c>
      <c r="B4485" s="9" t="s">
        <v>15845</v>
      </c>
    </row>
    <row r="4486" spans="1:2" x14ac:dyDescent="0.2">
      <c r="A4486" s="9" t="s">
        <v>17789</v>
      </c>
      <c r="B4486" s="9" t="s">
        <v>16177</v>
      </c>
    </row>
    <row r="4487" spans="1:2" x14ac:dyDescent="0.2">
      <c r="A4487" s="9" t="s">
        <v>17790</v>
      </c>
      <c r="B4487" s="9" t="s">
        <v>15821</v>
      </c>
    </row>
    <row r="4488" spans="1:2" x14ac:dyDescent="0.2">
      <c r="A4488" s="9" t="s">
        <v>17791</v>
      </c>
      <c r="B4488" s="9" t="s">
        <v>16691</v>
      </c>
    </row>
    <row r="4489" spans="1:2" x14ac:dyDescent="0.2">
      <c r="A4489" s="9" t="s">
        <v>17792</v>
      </c>
      <c r="B4489" s="9" t="s">
        <v>15920</v>
      </c>
    </row>
    <row r="4490" spans="1:2" x14ac:dyDescent="0.2">
      <c r="A4490" s="9" t="s">
        <v>17793</v>
      </c>
      <c r="B4490" s="9" t="s">
        <v>17794</v>
      </c>
    </row>
    <row r="4491" spans="1:2" x14ac:dyDescent="0.2">
      <c r="A4491" s="9" t="s">
        <v>17795</v>
      </c>
      <c r="B4491" s="9" t="s">
        <v>16407</v>
      </c>
    </row>
    <row r="4492" spans="1:2" x14ac:dyDescent="0.2">
      <c r="A4492" s="9" t="s">
        <v>17796</v>
      </c>
      <c r="B4492" s="9" t="s">
        <v>15900</v>
      </c>
    </row>
    <row r="4493" spans="1:2" x14ac:dyDescent="0.2">
      <c r="A4493" s="9" t="s">
        <v>17797</v>
      </c>
      <c r="B4493" s="9" t="s">
        <v>15843</v>
      </c>
    </row>
    <row r="4494" spans="1:2" x14ac:dyDescent="0.2">
      <c r="A4494" s="9" t="s">
        <v>17798</v>
      </c>
      <c r="B4494" s="9" t="s">
        <v>17799</v>
      </c>
    </row>
    <row r="4495" spans="1:2" x14ac:dyDescent="0.2">
      <c r="A4495" s="9" t="s">
        <v>17800</v>
      </c>
      <c r="B4495" s="9" t="s">
        <v>16998</v>
      </c>
    </row>
    <row r="4496" spans="1:2" x14ac:dyDescent="0.2">
      <c r="A4496" s="9" t="s">
        <v>17801</v>
      </c>
      <c r="B4496" s="9" t="s">
        <v>17802</v>
      </c>
    </row>
    <row r="4497" spans="1:2" x14ac:dyDescent="0.2">
      <c r="A4497" s="9" t="s">
        <v>17803</v>
      </c>
      <c r="B4497" s="9" t="s">
        <v>17804</v>
      </c>
    </row>
    <row r="4498" spans="1:2" x14ac:dyDescent="0.2">
      <c r="A4498" s="9" t="s">
        <v>17805</v>
      </c>
      <c r="B4498" s="9" t="s">
        <v>17541</v>
      </c>
    </row>
    <row r="4499" spans="1:2" x14ac:dyDescent="0.2">
      <c r="A4499" s="9" t="s">
        <v>17806</v>
      </c>
      <c r="B4499" s="9" t="s">
        <v>17110</v>
      </c>
    </row>
    <row r="4500" spans="1:2" x14ac:dyDescent="0.2">
      <c r="A4500" s="9" t="s">
        <v>17807</v>
      </c>
      <c r="B4500" s="9" t="s">
        <v>16941</v>
      </c>
    </row>
    <row r="4501" spans="1:2" x14ac:dyDescent="0.2">
      <c r="A4501" s="9" t="s">
        <v>17808</v>
      </c>
      <c r="B4501" s="9" t="s">
        <v>16948</v>
      </c>
    </row>
    <row r="4502" spans="1:2" x14ac:dyDescent="0.2">
      <c r="A4502" s="9" t="s">
        <v>17809</v>
      </c>
      <c r="B4502" s="9" t="s">
        <v>17070</v>
      </c>
    </row>
    <row r="4503" spans="1:2" x14ac:dyDescent="0.2">
      <c r="A4503" s="9" t="s">
        <v>17810</v>
      </c>
      <c r="B4503" s="9" t="s">
        <v>17811</v>
      </c>
    </row>
    <row r="4504" spans="1:2" x14ac:dyDescent="0.2">
      <c r="A4504" s="9" t="s">
        <v>17812</v>
      </c>
      <c r="B4504" s="9" t="s">
        <v>16424</v>
      </c>
    </row>
    <row r="4505" spans="1:2" x14ac:dyDescent="0.2">
      <c r="A4505" s="9" t="s">
        <v>17813</v>
      </c>
      <c r="B4505" s="9" t="s">
        <v>17103</v>
      </c>
    </row>
    <row r="4506" spans="1:2" x14ac:dyDescent="0.2">
      <c r="A4506" s="9" t="s">
        <v>17814</v>
      </c>
      <c r="B4506" s="9" t="s">
        <v>16952</v>
      </c>
    </row>
    <row r="4507" spans="1:2" x14ac:dyDescent="0.2">
      <c r="A4507" s="9" t="s">
        <v>17815</v>
      </c>
      <c r="B4507" s="9" t="s">
        <v>17036</v>
      </c>
    </row>
    <row r="4508" spans="1:2" x14ac:dyDescent="0.2">
      <c r="A4508" s="9" t="s">
        <v>17816</v>
      </c>
      <c r="B4508" s="9" t="s">
        <v>17817</v>
      </c>
    </row>
    <row r="4509" spans="1:2" x14ac:dyDescent="0.2">
      <c r="A4509" s="9" t="s">
        <v>17818</v>
      </c>
      <c r="B4509" s="9" t="s">
        <v>17705</v>
      </c>
    </row>
    <row r="4510" spans="1:2" x14ac:dyDescent="0.2">
      <c r="A4510" s="9" t="s">
        <v>17819</v>
      </c>
      <c r="B4510" s="9" t="s">
        <v>17242</v>
      </c>
    </row>
    <row r="4511" spans="1:2" x14ac:dyDescent="0.2">
      <c r="A4511" s="9" t="s">
        <v>17820</v>
      </c>
      <c r="B4511" s="9" t="s">
        <v>17293</v>
      </c>
    </row>
    <row r="4512" spans="1:2" x14ac:dyDescent="0.2">
      <c r="A4512" s="9" t="s">
        <v>17821</v>
      </c>
      <c r="B4512" s="9" t="s">
        <v>16433</v>
      </c>
    </row>
    <row r="4513" spans="1:2" x14ac:dyDescent="0.2">
      <c r="A4513" s="9" t="s">
        <v>17822</v>
      </c>
      <c r="B4513" s="9" t="s">
        <v>17067</v>
      </c>
    </row>
    <row r="4514" spans="1:2" x14ac:dyDescent="0.2">
      <c r="A4514" s="9" t="s">
        <v>17823</v>
      </c>
      <c r="B4514" s="9" t="s">
        <v>17824</v>
      </c>
    </row>
    <row r="4515" spans="1:2" x14ac:dyDescent="0.2">
      <c r="A4515" s="9" t="s">
        <v>17825</v>
      </c>
      <c r="B4515" s="9" t="s">
        <v>16970</v>
      </c>
    </row>
    <row r="4516" spans="1:2" x14ac:dyDescent="0.2">
      <c r="A4516" s="9" t="s">
        <v>17826</v>
      </c>
      <c r="B4516" s="9" t="s">
        <v>17827</v>
      </c>
    </row>
    <row r="4517" spans="1:2" x14ac:dyDescent="0.2">
      <c r="A4517" s="9" t="s">
        <v>17828</v>
      </c>
      <c r="B4517" s="9" t="s">
        <v>16652</v>
      </c>
    </row>
    <row r="4518" spans="1:2" x14ac:dyDescent="0.2">
      <c r="A4518" s="9" t="s">
        <v>17829</v>
      </c>
      <c r="B4518" s="9" t="s">
        <v>17025</v>
      </c>
    </row>
    <row r="4519" spans="1:2" x14ac:dyDescent="0.2">
      <c r="A4519" s="9" t="s">
        <v>17830</v>
      </c>
      <c r="B4519" s="9" t="s">
        <v>16932</v>
      </c>
    </row>
    <row r="4520" spans="1:2" x14ac:dyDescent="0.2">
      <c r="A4520" s="9" t="s">
        <v>17831</v>
      </c>
      <c r="B4520" s="9" t="s">
        <v>17065</v>
      </c>
    </row>
    <row r="4521" spans="1:2" x14ac:dyDescent="0.2">
      <c r="A4521" s="9" t="s">
        <v>17832</v>
      </c>
      <c r="B4521" s="9" t="s">
        <v>17541</v>
      </c>
    </row>
    <row r="4522" spans="1:2" x14ac:dyDescent="0.2">
      <c r="A4522" s="9" t="s">
        <v>17833</v>
      </c>
      <c r="B4522" s="9" t="s">
        <v>17834</v>
      </c>
    </row>
    <row r="4523" spans="1:2" x14ac:dyDescent="0.2">
      <c r="A4523" s="9" t="s">
        <v>17835</v>
      </c>
      <c r="B4523" s="9" t="s">
        <v>17242</v>
      </c>
    </row>
    <row r="4524" spans="1:2" x14ac:dyDescent="0.2">
      <c r="A4524" s="9" t="s">
        <v>17836</v>
      </c>
      <c r="B4524" s="9" t="s">
        <v>17827</v>
      </c>
    </row>
    <row r="4525" spans="1:2" x14ac:dyDescent="0.2">
      <c r="A4525" s="9" t="s">
        <v>17837</v>
      </c>
      <c r="B4525" s="9" t="s">
        <v>17838</v>
      </c>
    </row>
    <row r="4526" spans="1:2" x14ac:dyDescent="0.2">
      <c r="A4526" s="9" t="s">
        <v>17839</v>
      </c>
      <c r="B4526" s="9" t="s">
        <v>16691</v>
      </c>
    </row>
    <row r="4527" spans="1:2" x14ac:dyDescent="0.2">
      <c r="A4527" s="9" t="s">
        <v>17840</v>
      </c>
      <c r="B4527" s="9" t="s">
        <v>17841</v>
      </c>
    </row>
    <row r="4528" spans="1:2" x14ac:dyDescent="0.2">
      <c r="A4528" s="9" t="s">
        <v>17842</v>
      </c>
      <c r="B4528" s="9" t="s">
        <v>17843</v>
      </c>
    </row>
    <row r="4529" spans="1:2" x14ac:dyDescent="0.2">
      <c r="A4529" s="9" t="s">
        <v>17844</v>
      </c>
      <c r="B4529" s="9" t="s">
        <v>17845</v>
      </c>
    </row>
    <row r="4530" spans="1:2" x14ac:dyDescent="0.2">
      <c r="A4530" s="9" t="s">
        <v>17846</v>
      </c>
      <c r="B4530" s="9" t="s">
        <v>17355</v>
      </c>
    </row>
    <row r="4531" spans="1:2" x14ac:dyDescent="0.2">
      <c r="A4531" s="9" t="s">
        <v>17847</v>
      </c>
      <c r="B4531" s="9" t="s">
        <v>15821</v>
      </c>
    </row>
    <row r="4532" spans="1:2" x14ac:dyDescent="0.2">
      <c r="A4532" s="9" t="s">
        <v>17848</v>
      </c>
      <c r="B4532" s="9" t="s">
        <v>16677</v>
      </c>
    </row>
    <row r="4533" spans="1:2" x14ac:dyDescent="0.2">
      <c r="A4533" s="9" t="s">
        <v>17849</v>
      </c>
      <c r="B4533" s="9" t="s">
        <v>17850</v>
      </c>
    </row>
    <row r="4534" spans="1:2" x14ac:dyDescent="0.2">
      <c r="A4534" s="9" t="s">
        <v>17851</v>
      </c>
      <c r="B4534" s="9" t="s">
        <v>16461</v>
      </c>
    </row>
    <row r="4535" spans="1:2" x14ac:dyDescent="0.2">
      <c r="A4535" s="9" t="s">
        <v>17852</v>
      </c>
      <c r="B4535" s="9" t="s">
        <v>17853</v>
      </c>
    </row>
    <row r="4536" spans="1:2" x14ac:dyDescent="0.2">
      <c r="A4536" s="9" t="s">
        <v>17854</v>
      </c>
      <c r="B4536" s="9" t="s">
        <v>17344</v>
      </c>
    </row>
    <row r="4537" spans="1:2" x14ac:dyDescent="0.2">
      <c r="A4537" s="9" t="s">
        <v>17855</v>
      </c>
      <c r="B4537" s="9" t="s">
        <v>17103</v>
      </c>
    </row>
    <row r="4538" spans="1:2" x14ac:dyDescent="0.2">
      <c r="A4538" s="9" t="s">
        <v>17856</v>
      </c>
      <c r="B4538" s="9" t="s">
        <v>16607</v>
      </c>
    </row>
    <row r="4539" spans="1:2" x14ac:dyDescent="0.2">
      <c r="A4539" s="9" t="s">
        <v>17857</v>
      </c>
      <c r="B4539" s="9" t="s">
        <v>15959</v>
      </c>
    </row>
    <row r="4540" spans="1:2" x14ac:dyDescent="0.2">
      <c r="A4540" s="9" t="s">
        <v>17858</v>
      </c>
      <c r="B4540" s="9" t="s">
        <v>16566</v>
      </c>
    </row>
    <row r="4541" spans="1:2" x14ac:dyDescent="0.2">
      <c r="A4541" s="9" t="s">
        <v>17859</v>
      </c>
      <c r="B4541" s="9" t="s">
        <v>15953</v>
      </c>
    </row>
    <row r="4542" spans="1:2" x14ac:dyDescent="0.2">
      <c r="A4542" s="9" t="s">
        <v>17860</v>
      </c>
      <c r="B4542" s="9" t="s">
        <v>16172</v>
      </c>
    </row>
    <row r="4543" spans="1:2" x14ac:dyDescent="0.2">
      <c r="A4543" s="9" t="s">
        <v>17861</v>
      </c>
      <c r="B4543" s="9" t="s">
        <v>15957</v>
      </c>
    </row>
    <row r="4544" spans="1:2" x14ac:dyDescent="0.2">
      <c r="A4544" s="9" t="s">
        <v>17862</v>
      </c>
      <c r="B4544" s="9" t="s">
        <v>16697</v>
      </c>
    </row>
    <row r="4545" spans="1:2" x14ac:dyDescent="0.2">
      <c r="A4545" s="9" t="s">
        <v>17863</v>
      </c>
      <c r="B4545" s="9" t="s">
        <v>17864</v>
      </c>
    </row>
    <row r="4546" spans="1:2" x14ac:dyDescent="0.2">
      <c r="A4546" s="9" t="s">
        <v>17865</v>
      </c>
      <c r="B4546" s="9" t="s">
        <v>17866</v>
      </c>
    </row>
    <row r="4547" spans="1:2" x14ac:dyDescent="0.2">
      <c r="A4547" s="9" t="s">
        <v>17867</v>
      </c>
      <c r="B4547" s="9" t="s">
        <v>17868</v>
      </c>
    </row>
    <row r="4548" spans="1:2" x14ac:dyDescent="0.2">
      <c r="A4548" s="9" t="s">
        <v>17869</v>
      </c>
      <c r="B4548" s="9" t="s">
        <v>17212</v>
      </c>
    </row>
    <row r="4549" spans="1:2" x14ac:dyDescent="0.2">
      <c r="A4549" s="9" t="s">
        <v>17870</v>
      </c>
      <c r="B4549" s="9" t="s">
        <v>17589</v>
      </c>
    </row>
    <row r="4550" spans="1:2" x14ac:dyDescent="0.2">
      <c r="A4550" s="9" t="s">
        <v>17871</v>
      </c>
      <c r="B4550" s="9" t="s">
        <v>17618</v>
      </c>
    </row>
    <row r="4551" spans="1:2" x14ac:dyDescent="0.2">
      <c r="A4551" s="9" t="s">
        <v>17872</v>
      </c>
      <c r="B4551" s="9" t="s">
        <v>15935</v>
      </c>
    </row>
    <row r="4552" spans="1:2" x14ac:dyDescent="0.2">
      <c r="A4552" s="9" t="s">
        <v>17873</v>
      </c>
      <c r="B4552" s="9" t="s">
        <v>16335</v>
      </c>
    </row>
    <row r="4553" spans="1:2" x14ac:dyDescent="0.2">
      <c r="A4553" s="9" t="s">
        <v>17874</v>
      </c>
      <c r="B4553" s="9" t="s">
        <v>16777</v>
      </c>
    </row>
    <row r="4554" spans="1:2" x14ac:dyDescent="0.2">
      <c r="A4554" s="9" t="s">
        <v>17875</v>
      </c>
      <c r="B4554" s="9" t="s">
        <v>17876</v>
      </c>
    </row>
    <row r="4555" spans="1:2" x14ac:dyDescent="0.2">
      <c r="A4555" s="9" t="s">
        <v>17877</v>
      </c>
      <c r="B4555" s="9" t="s">
        <v>14772</v>
      </c>
    </row>
    <row r="4556" spans="1:2" x14ac:dyDescent="0.2">
      <c r="A4556" s="9" t="s">
        <v>17878</v>
      </c>
      <c r="B4556" s="9" t="s">
        <v>17879</v>
      </c>
    </row>
    <row r="4557" spans="1:2" x14ac:dyDescent="0.2">
      <c r="A4557" s="9" t="s">
        <v>17880</v>
      </c>
      <c r="B4557" s="9" t="s">
        <v>17881</v>
      </c>
    </row>
    <row r="4558" spans="1:2" x14ac:dyDescent="0.2">
      <c r="A4558" s="9" t="s">
        <v>17882</v>
      </c>
      <c r="B4558" s="9" t="s">
        <v>17883</v>
      </c>
    </row>
    <row r="4559" spans="1:2" x14ac:dyDescent="0.2">
      <c r="A4559" s="9" t="s">
        <v>17884</v>
      </c>
      <c r="B4559" s="9" t="s">
        <v>16593</v>
      </c>
    </row>
    <row r="4560" spans="1:2" x14ac:dyDescent="0.2">
      <c r="A4560" s="9" t="s">
        <v>17885</v>
      </c>
      <c r="B4560" s="9" t="s">
        <v>17886</v>
      </c>
    </row>
    <row r="4561" spans="1:2" x14ac:dyDescent="0.2">
      <c r="A4561" s="9" t="s">
        <v>17887</v>
      </c>
      <c r="B4561" s="9" t="s">
        <v>16803</v>
      </c>
    </row>
    <row r="4562" spans="1:2" x14ac:dyDescent="0.2">
      <c r="A4562" s="9" t="s">
        <v>17888</v>
      </c>
      <c r="B4562" s="9" t="s">
        <v>17889</v>
      </c>
    </row>
    <row r="4563" spans="1:2" x14ac:dyDescent="0.2">
      <c r="A4563" s="9" t="s">
        <v>17890</v>
      </c>
      <c r="B4563" s="9" t="s">
        <v>16287</v>
      </c>
    </row>
    <row r="4564" spans="1:2" x14ac:dyDescent="0.2">
      <c r="A4564" s="9" t="s">
        <v>17891</v>
      </c>
      <c r="B4564" s="9" t="s">
        <v>16356</v>
      </c>
    </row>
    <row r="4565" spans="1:2" x14ac:dyDescent="0.2">
      <c r="A4565" s="9" t="s">
        <v>17892</v>
      </c>
      <c r="B4565" s="9" t="s">
        <v>17893</v>
      </c>
    </row>
    <row r="4566" spans="1:2" x14ac:dyDescent="0.2">
      <c r="A4566" s="9" t="s">
        <v>17894</v>
      </c>
      <c r="B4566" s="9" t="s">
        <v>17895</v>
      </c>
    </row>
    <row r="4567" spans="1:2" x14ac:dyDescent="0.2">
      <c r="A4567" s="9" t="s">
        <v>17896</v>
      </c>
      <c r="B4567" s="9" t="s">
        <v>14759</v>
      </c>
    </row>
    <row r="4568" spans="1:2" x14ac:dyDescent="0.2">
      <c r="A4568" s="9" t="s">
        <v>17897</v>
      </c>
      <c r="B4568" s="9" t="s">
        <v>14834</v>
      </c>
    </row>
    <row r="4569" spans="1:2" x14ac:dyDescent="0.2">
      <c r="A4569" s="9" t="s">
        <v>17898</v>
      </c>
      <c r="B4569" s="9" t="s">
        <v>14349</v>
      </c>
    </row>
    <row r="4570" spans="1:2" x14ac:dyDescent="0.2">
      <c r="A4570" s="9" t="s">
        <v>17899</v>
      </c>
      <c r="B4570" s="9" t="s">
        <v>14834</v>
      </c>
    </row>
    <row r="4571" spans="1:2" x14ac:dyDescent="0.2">
      <c r="A4571" s="9" t="s">
        <v>17900</v>
      </c>
      <c r="B4571" s="9" t="s">
        <v>15605</v>
      </c>
    </row>
    <row r="4572" spans="1:2" x14ac:dyDescent="0.2">
      <c r="A4572" s="9" t="s">
        <v>17901</v>
      </c>
      <c r="B4572" s="9" t="s">
        <v>14214</v>
      </c>
    </row>
    <row r="4573" spans="1:2" x14ac:dyDescent="0.2">
      <c r="A4573" s="9" t="s">
        <v>17902</v>
      </c>
      <c r="B4573" s="9" t="s">
        <v>15251</v>
      </c>
    </row>
    <row r="4574" spans="1:2" x14ac:dyDescent="0.2">
      <c r="A4574" s="9" t="s">
        <v>17903</v>
      </c>
      <c r="B4574" s="9" t="s">
        <v>17904</v>
      </c>
    </row>
    <row r="4575" spans="1:2" x14ac:dyDescent="0.2">
      <c r="A4575" s="9" t="s">
        <v>17905</v>
      </c>
      <c r="B4575" s="9" t="s">
        <v>17750</v>
      </c>
    </row>
    <row r="4576" spans="1:2" x14ac:dyDescent="0.2">
      <c r="A4576" s="9" t="s">
        <v>17906</v>
      </c>
      <c r="B4576" s="9" t="s">
        <v>17907</v>
      </c>
    </row>
    <row r="4577" spans="1:2" x14ac:dyDescent="0.2">
      <c r="A4577" s="9" t="s">
        <v>17908</v>
      </c>
      <c r="B4577" s="9" t="s">
        <v>14203</v>
      </c>
    </row>
    <row r="4578" spans="1:2" x14ac:dyDescent="0.2">
      <c r="A4578" s="9" t="s">
        <v>17909</v>
      </c>
      <c r="B4578" s="9" t="s">
        <v>14580</v>
      </c>
    </row>
    <row r="4579" spans="1:2" x14ac:dyDescent="0.2">
      <c r="A4579" s="9" t="s">
        <v>17910</v>
      </c>
      <c r="B4579" s="9" t="s">
        <v>16134</v>
      </c>
    </row>
    <row r="4580" spans="1:2" x14ac:dyDescent="0.2">
      <c r="A4580" s="9" t="s">
        <v>17911</v>
      </c>
      <c r="B4580" s="9" t="s">
        <v>15577</v>
      </c>
    </row>
    <row r="4581" spans="1:2" x14ac:dyDescent="0.2">
      <c r="A4581" s="9" t="s">
        <v>17912</v>
      </c>
      <c r="B4581" s="9" t="s">
        <v>17913</v>
      </c>
    </row>
    <row r="4582" spans="1:2" x14ac:dyDescent="0.2">
      <c r="A4582" s="9" t="s">
        <v>17914</v>
      </c>
      <c r="B4582" s="9" t="s">
        <v>14332</v>
      </c>
    </row>
    <row r="4583" spans="1:2" x14ac:dyDescent="0.2">
      <c r="A4583" s="9" t="s">
        <v>17915</v>
      </c>
      <c r="B4583" s="9" t="s">
        <v>15256</v>
      </c>
    </row>
    <row r="4584" spans="1:2" x14ac:dyDescent="0.2">
      <c r="A4584" s="9" t="s">
        <v>17916</v>
      </c>
      <c r="B4584" s="9" t="s">
        <v>17917</v>
      </c>
    </row>
    <row r="4585" spans="1:2" x14ac:dyDescent="0.2">
      <c r="A4585" s="9" t="s">
        <v>17918</v>
      </c>
      <c r="B4585" s="9" t="s">
        <v>15393</v>
      </c>
    </row>
    <row r="4586" spans="1:2" x14ac:dyDescent="0.2">
      <c r="A4586" s="9" t="s">
        <v>17919</v>
      </c>
      <c r="B4586" s="9" t="s">
        <v>14391</v>
      </c>
    </row>
    <row r="4587" spans="1:2" x14ac:dyDescent="0.2">
      <c r="A4587" s="9" t="s">
        <v>17920</v>
      </c>
      <c r="B4587" s="9" t="s">
        <v>13927</v>
      </c>
    </row>
    <row r="4588" spans="1:2" x14ac:dyDescent="0.2">
      <c r="A4588" s="9" t="s">
        <v>17921</v>
      </c>
      <c r="B4588" s="9" t="s">
        <v>13939</v>
      </c>
    </row>
    <row r="4589" spans="1:2" x14ac:dyDescent="0.2">
      <c r="A4589" s="9" t="s">
        <v>17922</v>
      </c>
      <c r="B4589" s="9" t="s">
        <v>13986</v>
      </c>
    </row>
    <row r="4590" spans="1:2" x14ac:dyDescent="0.2">
      <c r="A4590" s="9" t="s">
        <v>17923</v>
      </c>
      <c r="B4590" s="9" t="s">
        <v>17924</v>
      </c>
    </row>
    <row r="4591" spans="1:2" x14ac:dyDescent="0.2">
      <c r="A4591" s="9" t="s">
        <v>17925</v>
      </c>
      <c r="B4591" s="9" t="s">
        <v>13990</v>
      </c>
    </row>
    <row r="4592" spans="1:2" x14ac:dyDescent="0.2">
      <c r="A4592" s="9" t="s">
        <v>17926</v>
      </c>
      <c r="B4592" s="9" t="s">
        <v>13472</v>
      </c>
    </row>
    <row r="4593" spans="1:2" x14ac:dyDescent="0.2">
      <c r="A4593" s="9" t="s">
        <v>17927</v>
      </c>
      <c r="B4593" s="9" t="s">
        <v>14355</v>
      </c>
    </row>
    <row r="4594" spans="1:2" x14ac:dyDescent="0.2">
      <c r="A4594" s="9" t="s">
        <v>17928</v>
      </c>
      <c r="B4594" s="9" t="s">
        <v>14599</v>
      </c>
    </row>
    <row r="4595" spans="1:2" x14ac:dyDescent="0.2">
      <c r="A4595" s="9" t="s">
        <v>17929</v>
      </c>
      <c r="B4595" s="9" t="s">
        <v>15688</v>
      </c>
    </row>
    <row r="4596" spans="1:2" x14ac:dyDescent="0.2">
      <c r="A4596" s="9" t="s">
        <v>17930</v>
      </c>
      <c r="B4596" s="9" t="s">
        <v>13994</v>
      </c>
    </row>
    <row r="4597" spans="1:2" x14ac:dyDescent="0.2">
      <c r="A4597" s="9" t="s">
        <v>17931</v>
      </c>
      <c r="B4597" s="9" t="s">
        <v>14391</v>
      </c>
    </row>
    <row r="4598" spans="1:2" x14ac:dyDescent="0.2">
      <c r="A4598" s="9" t="s">
        <v>17932</v>
      </c>
      <c r="B4598" s="9" t="s">
        <v>16508</v>
      </c>
    </row>
    <row r="4599" spans="1:2" x14ac:dyDescent="0.2">
      <c r="A4599" s="9" t="s">
        <v>17933</v>
      </c>
      <c r="B4599" s="9" t="s">
        <v>17934</v>
      </c>
    </row>
    <row r="4600" spans="1:2" x14ac:dyDescent="0.2">
      <c r="A4600" s="9" t="s">
        <v>17935</v>
      </c>
      <c r="B4600" s="9" t="s">
        <v>15243</v>
      </c>
    </row>
    <row r="4601" spans="1:2" x14ac:dyDescent="0.2">
      <c r="A4601" s="9" t="s">
        <v>17936</v>
      </c>
      <c r="B4601" s="9" t="s">
        <v>17937</v>
      </c>
    </row>
    <row r="4602" spans="1:2" x14ac:dyDescent="0.2">
      <c r="A4602" s="9" t="s">
        <v>17938</v>
      </c>
      <c r="B4602" s="9" t="s">
        <v>15275</v>
      </c>
    </row>
    <row r="4603" spans="1:2" x14ac:dyDescent="0.2">
      <c r="A4603" s="9" t="s">
        <v>17939</v>
      </c>
      <c r="B4603" s="9" t="s">
        <v>15232</v>
      </c>
    </row>
    <row r="4604" spans="1:2" x14ac:dyDescent="0.2">
      <c r="A4604" s="9" t="s">
        <v>17940</v>
      </c>
      <c r="B4604" s="9" t="s">
        <v>15275</v>
      </c>
    </row>
    <row r="4605" spans="1:2" x14ac:dyDescent="0.2">
      <c r="A4605" s="9" t="s">
        <v>17941</v>
      </c>
      <c r="B4605" s="9" t="s">
        <v>17904</v>
      </c>
    </row>
    <row r="4606" spans="1:2" x14ac:dyDescent="0.2">
      <c r="A4606" s="9" t="s">
        <v>17942</v>
      </c>
      <c r="B4606" s="9" t="s">
        <v>15393</v>
      </c>
    </row>
    <row r="4607" spans="1:2" x14ac:dyDescent="0.2">
      <c r="A4607" s="9" t="s">
        <v>17943</v>
      </c>
      <c r="B4607" s="9" t="s">
        <v>15618</v>
      </c>
    </row>
    <row r="4608" spans="1:2" x14ac:dyDescent="0.2">
      <c r="A4608" s="9" t="s">
        <v>17944</v>
      </c>
      <c r="B4608" s="9" t="s">
        <v>14897</v>
      </c>
    </row>
    <row r="4609" spans="1:2" x14ac:dyDescent="0.2">
      <c r="A4609" s="9" t="s">
        <v>17945</v>
      </c>
      <c r="B4609" s="9" t="s">
        <v>14285</v>
      </c>
    </row>
    <row r="4610" spans="1:2" x14ac:dyDescent="0.2">
      <c r="A4610" s="9" t="s">
        <v>17946</v>
      </c>
      <c r="B4610" s="9" t="s">
        <v>14353</v>
      </c>
    </row>
    <row r="4611" spans="1:2" x14ac:dyDescent="0.2">
      <c r="A4611" s="9" t="s">
        <v>17947</v>
      </c>
      <c r="B4611" s="9" t="s">
        <v>14639</v>
      </c>
    </row>
    <row r="4612" spans="1:2" x14ac:dyDescent="0.2">
      <c r="A4612" s="9" t="s">
        <v>17948</v>
      </c>
      <c r="B4612" s="9" t="s">
        <v>17949</v>
      </c>
    </row>
    <row r="4613" spans="1:2" x14ac:dyDescent="0.2">
      <c r="A4613" s="9" t="s">
        <v>17950</v>
      </c>
      <c r="B4613" s="9" t="s">
        <v>14688</v>
      </c>
    </row>
    <row r="4614" spans="1:2" x14ac:dyDescent="0.2">
      <c r="A4614" s="9" t="s">
        <v>17951</v>
      </c>
      <c r="B4614" s="9" t="s">
        <v>17952</v>
      </c>
    </row>
    <row r="4615" spans="1:2" x14ac:dyDescent="0.2">
      <c r="A4615" s="9" t="s">
        <v>17953</v>
      </c>
      <c r="B4615" s="9" t="s">
        <v>14201</v>
      </c>
    </row>
    <row r="4616" spans="1:2" x14ac:dyDescent="0.2">
      <c r="A4616" s="9" t="s">
        <v>17954</v>
      </c>
      <c r="B4616" s="9" t="s">
        <v>15605</v>
      </c>
    </row>
    <row r="4617" spans="1:2" x14ac:dyDescent="0.2">
      <c r="A4617" s="9" t="s">
        <v>17955</v>
      </c>
      <c r="B4617" s="9" t="s">
        <v>14631</v>
      </c>
    </row>
    <row r="4618" spans="1:2" x14ac:dyDescent="0.2">
      <c r="A4618" s="9" t="s">
        <v>17956</v>
      </c>
      <c r="B4618" s="9" t="s">
        <v>15275</v>
      </c>
    </row>
    <row r="4619" spans="1:2" x14ac:dyDescent="0.2">
      <c r="A4619" s="9" t="s">
        <v>17957</v>
      </c>
      <c r="B4619" s="9" t="s">
        <v>14345</v>
      </c>
    </row>
    <row r="4620" spans="1:2" x14ac:dyDescent="0.2">
      <c r="A4620" s="9" t="s">
        <v>17958</v>
      </c>
      <c r="B4620" s="9" t="s">
        <v>14633</v>
      </c>
    </row>
    <row r="4621" spans="1:2" x14ac:dyDescent="0.2">
      <c r="A4621" s="9" t="s">
        <v>17959</v>
      </c>
      <c r="B4621" s="9" t="s">
        <v>17747</v>
      </c>
    </row>
    <row r="4622" spans="1:2" x14ac:dyDescent="0.2">
      <c r="A4622" s="9" t="s">
        <v>17960</v>
      </c>
      <c r="B4622" s="9" t="s">
        <v>14925</v>
      </c>
    </row>
    <row r="4623" spans="1:2" x14ac:dyDescent="0.2">
      <c r="A4623" s="9" t="s">
        <v>17961</v>
      </c>
      <c r="B4623" s="9" t="s">
        <v>17962</v>
      </c>
    </row>
    <row r="4624" spans="1:2" x14ac:dyDescent="0.2">
      <c r="A4624" s="9" t="s">
        <v>17963</v>
      </c>
      <c r="B4624" s="9" t="s">
        <v>14336</v>
      </c>
    </row>
    <row r="4625" spans="1:2" x14ac:dyDescent="0.2">
      <c r="A4625" s="9" t="s">
        <v>17964</v>
      </c>
      <c r="B4625" s="9" t="s">
        <v>14244</v>
      </c>
    </row>
    <row r="4626" spans="1:2" x14ac:dyDescent="0.2">
      <c r="A4626" s="9" t="s">
        <v>17965</v>
      </c>
      <c r="B4626" s="9" t="s">
        <v>15372</v>
      </c>
    </row>
    <row r="4627" spans="1:2" x14ac:dyDescent="0.2">
      <c r="A4627" s="9" t="s">
        <v>17966</v>
      </c>
      <c r="B4627" s="9" t="s">
        <v>15268</v>
      </c>
    </row>
    <row r="4628" spans="1:2" x14ac:dyDescent="0.2">
      <c r="A4628" s="9" t="s">
        <v>17967</v>
      </c>
      <c r="B4628" s="9" t="s">
        <v>14557</v>
      </c>
    </row>
    <row r="4629" spans="1:2" x14ac:dyDescent="0.2">
      <c r="A4629" s="9" t="s">
        <v>17968</v>
      </c>
      <c r="B4629" s="9" t="s">
        <v>13592</v>
      </c>
    </row>
    <row r="4630" spans="1:2" x14ac:dyDescent="0.2">
      <c r="A4630" s="9" t="s">
        <v>17969</v>
      </c>
      <c r="B4630" s="9" t="s">
        <v>17450</v>
      </c>
    </row>
    <row r="4631" spans="1:2" x14ac:dyDescent="0.2">
      <c r="A4631" s="9" t="s">
        <v>17970</v>
      </c>
      <c r="B4631" s="9" t="s">
        <v>15200</v>
      </c>
    </row>
    <row r="4632" spans="1:2" x14ac:dyDescent="0.2">
      <c r="A4632" s="9" t="s">
        <v>17971</v>
      </c>
      <c r="B4632" s="9" t="s">
        <v>13982</v>
      </c>
    </row>
    <row r="4633" spans="1:2" x14ac:dyDescent="0.2">
      <c r="A4633" s="9" t="s">
        <v>17972</v>
      </c>
      <c r="B4633" s="9" t="s">
        <v>13584</v>
      </c>
    </row>
    <row r="4634" spans="1:2" x14ac:dyDescent="0.2">
      <c r="A4634" s="9" t="s">
        <v>17973</v>
      </c>
      <c r="B4634" s="9" t="s">
        <v>17974</v>
      </c>
    </row>
    <row r="4635" spans="1:2" x14ac:dyDescent="0.2">
      <c r="A4635" s="9" t="s">
        <v>17975</v>
      </c>
      <c r="B4635" s="9" t="s">
        <v>13557</v>
      </c>
    </row>
    <row r="4636" spans="1:2" x14ac:dyDescent="0.2">
      <c r="A4636" s="9" t="s">
        <v>17976</v>
      </c>
      <c r="B4636" s="9" t="s">
        <v>17977</v>
      </c>
    </row>
    <row r="4637" spans="1:2" x14ac:dyDescent="0.2">
      <c r="A4637" s="9" t="s">
        <v>17978</v>
      </c>
      <c r="B4637" s="9" t="s">
        <v>14550</v>
      </c>
    </row>
    <row r="4638" spans="1:2" x14ac:dyDescent="0.2">
      <c r="A4638" s="9" t="s">
        <v>17979</v>
      </c>
      <c r="B4638" s="9" t="s">
        <v>13189</v>
      </c>
    </row>
    <row r="4639" spans="1:2" x14ac:dyDescent="0.2">
      <c r="A4639" s="9" t="s">
        <v>17980</v>
      </c>
      <c r="B4639" s="9" t="s">
        <v>12787</v>
      </c>
    </row>
    <row r="4640" spans="1:2" x14ac:dyDescent="0.2">
      <c r="A4640" s="9" t="s">
        <v>17981</v>
      </c>
      <c r="B4640" s="9" t="s">
        <v>17982</v>
      </c>
    </row>
    <row r="4641" spans="1:2" x14ac:dyDescent="0.2">
      <c r="A4641" s="9" t="s">
        <v>17983</v>
      </c>
      <c r="B4641" s="9" t="s">
        <v>12777</v>
      </c>
    </row>
    <row r="4642" spans="1:2" x14ac:dyDescent="0.2">
      <c r="A4642" s="9" t="s">
        <v>17984</v>
      </c>
      <c r="B4642" s="9" t="s">
        <v>16846</v>
      </c>
    </row>
    <row r="4643" spans="1:2" x14ac:dyDescent="0.2">
      <c r="A4643" s="9" t="s">
        <v>17985</v>
      </c>
      <c r="B4643" s="9" t="s">
        <v>17986</v>
      </c>
    </row>
    <row r="4644" spans="1:2" x14ac:dyDescent="0.2">
      <c r="A4644" s="9" t="s">
        <v>17987</v>
      </c>
      <c r="B4644" s="9" t="s">
        <v>12840</v>
      </c>
    </row>
    <row r="4645" spans="1:2" x14ac:dyDescent="0.2">
      <c r="A4645" s="9" t="s">
        <v>17988</v>
      </c>
      <c r="B4645" s="9" t="s">
        <v>17989</v>
      </c>
    </row>
    <row r="4646" spans="1:2" x14ac:dyDescent="0.2">
      <c r="A4646" s="9" t="s">
        <v>17990</v>
      </c>
      <c r="B4646" s="9" t="s">
        <v>12939</v>
      </c>
    </row>
    <row r="4647" spans="1:2" x14ac:dyDescent="0.2">
      <c r="A4647" s="9" t="s">
        <v>17991</v>
      </c>
      <c r="B4647" s="9" t="s">
        <v>17992</v>
      </c>
    </row>
    <row r="4648" spans="1:2" x14ac:dyDescent="0.2">
      <c r="A4648" s="9" t="s">
        <v>17993</v>
      </c>
      <c r="B4648" s="9" t="s">
        <v>17994</v>
      </c>
    </row>
    <row r="4649" spans="1:2" x14ac:dyDescent="0.2">
      <c r="A4649" s="9" t="s">
        <v>17995</v>
      </c>
      <c r="B4649" s="9" t="s">
        <v>17996</v>
      </c>
    </row>
    <row r="4650" spans="1:2" x14ac:dyDescent="0.2">
      <c r="A4650" s="9" t="s">
        <v>17997</v>
      </c>
      <c r="B4650" s="9" t="s">
        <v>17998</v>
      </c>
    </row>
    <row r="4651" spans="1:2" x14ac:dyDescent="0.2">
      <c r="A4651" s="9" t="s">
        <v>17999</v>
      </c>
      <c r="B4651" s="9" t="s">
        <v>18000</v>
      </c>
    </row>
    <row r="4652" spans="1:2" x14ac:dyDescent="0.2">
      <c r="A4652" s="9" t="s">
        <v>18001</v>
      </c>
      <c r="B4652" s="9" t="s">
        <v>12214</v>
      </c>
    </row>
    <row r="4653" spans="1:2" x14ac:dyDescent="0.2">
      <c r="A4653" s="9" t="s">
        <v>18002</v>
      </c>
      <c r="B4653" s="9" t="s">
        <v>13100</v>
      </c>
    </row>
    <row r="4654" spans="1:2" x14ac:dyDescent="0.2">
      <c r="A4654" s="9" t="s">
        <v>18003</v>
      </c>
      <c r="B4654" s="9" t="s">
        <v>12292</v>
      </c>
    </row>
    <row r="4655" spans="1:2" x14ac:dyDescent="0.2">
      <c r="A4655" s="9" t="s">
        <v>18004</v>
      </c>
      <c r="B4655" s="9" t="s">
        <v>18005</v>
      </c>
    </row>
    <row r="4656" spans="1:2" x14ac:dyDescent="0.2">
      <c r="A4656" s="9" t="s">
        <v>18006</v>
      </c>
      <c r="B4656" s="9" t="s">
        <v>12635</v>
      </c>
    </row>
    <row r="4657" spans="1:2" x14ac:dyDescent="0.2">
      <c r="A4657" s="9" t="s">
        <v>18007</v>
      </c>
      <c r="B4657" s="9" t="s">
        <v>12513</v>
      </c>
    </row>
    <row r="4658" spans="1:2" x14ac:dyDescent="0.2">
      <c r="A4658" s="9" t="s">
        <v>18008</v>
      </c>
      <c r="B4658" s="9" t="s">
        <v>18009</v>
      </c>
    </row>
    <row r="4659" spans="1:2" x14ac:dyDescent="0.2">
      <c r="A4659" s="9" t="s">
        <v>18010</v>
      </c>
      <c r="B4659" s="9" t="s">
        <v>13029</v>
      </c>
    </row>
    <row r="4660" spans="1:2" x14ac:dyDescent="0.2">
      <c r="A4660" s="9" t="s">
        <v>18011</v>
      </c>
      <c r="B4660" s="9" t="s">
        <v>18012</v>
      </c>
    </row>
    <row r="4661" spans="1:2" x14ac:dyDescent="0.2">
      <c r="A4661" s="9" t="s">
        <v>18013</v>
      </c>
      <c r="B4661" s="9" t="s">
        <v>14427</v>
      </c>
    </row>
    <row r="4662" spans="1:2" x14ac:dyDescent="0.2">
      <c r="A4662" s="9" t="s">
        <v>18014</v>
      </c>
      <c r="B4662" s="9" t="s">
        <v>12216</v>
      </c>
    </row>
    <row r="4663" spans="1:2" x14ac:dyDescent="0.2">
      <c r="A4663" s="9" t="s">
        <v>18015</v>
      </c>
      <c r="B4663" s="9" t="s">
        <v>18016</v>
      </c>
    </row>
    <row r="4664" spans="1:2" x14ac:dyDescent="0.2">
      <c r="A4664" s="9" t="s">
        <v>18017</v>
      </c>
      <c r="B4664" s="9" t="s">
        <v>18018</v>
      </c>
    </row>
    <row r="4665" spans="1:2" x14ac:dyDescent="0.2">
      <c r="A4665" s="9" t="s">
        <v>18019</v>
      </c>
      <c r="B4665" s="9" t="s">
        <v>18020</v>
      </c>
    </row>
    <row r="4666" spans="1:2" x14ac:dyDescent="0.2">
      <c r="A4666" s="9" t="s">
        <v>18021</v>
      </c>
      <c r="B4666" s="9" t="s">
        <v>12502</v>
      </c>
    </row>
    <row r="4667" spans="1:2" x14ac:dyDescent="0.2">
      <c r="A4667" s="9" t="s">
        <v>18022</v>
      </c>
      <c r="B4667" s="9" t="s">
        <v>18023</v>
      </c>
    </row>
    <row r="4668" spans="1:2" x14ac:dyDescent="0.2">
      <c r="A4668" s="9" t="s">
        <v>18024</v>
      </c>
      <c r="B4668" s="9" t="s">
        <v>18025</v>
      </c>
    </row>
    <row r="4669" spans="1:2" x14ac:dyDescent="0.2">
      <c r="A4669" s="9" t="s">
        <v>18026</v>
      </c>
      <c r="B4669" s="9" t="s">
        <v>18027</v>
      </c>
    </row>
    <row r="4670" spans="1:2" x14ac:dyDescent="0.2">
      <c r="A4670" s="9" t="s">
        <v>18028</v>
      </c>
      <c r="B4670" s="9" t="s">
        <v>12937</v>
      </c>
    </row>
    <row r="4671" spans="1:2" x14ac:dyDescent="0.2">
      <c r="A4671" s="9" t="s">
        <v>18029</v>
      </c>
      <c r="B4671" s="9" t="s">
        <v>12916</v>
      </c>
    </row>
    <row r="4672" spans="1:2" x14ac:dyDescent="0.2">
      <c r="A4672" s="9" t="s">
        <v>18030</v>
      </c>
      <c r="B4672" s="9" t="s">
        <v>15043</v>
      </c>
    </row>
    <row r="4673" spans="1:2" x14ac:dyDescent="0.2">
      <c r="A4673" s="9" t="s">
        <v>18031</v>
      </c>
      <c r="B4673" s="9" t="s">
        <v>18032</v>
      </c>
    </row>
    <row r="4674" spans="1:2" x14ac:dyDescent="0.2">
      <c r="A4674" s="9" t="s">
        <v>18033</v>
      </c>
      <c r="B4674" s="9" t="s">
        <v>18034</v>
      </c>
    </row>
    <row r="4675" spans="1:2" x14ac:dyDescent="0.2">
      <c r="A4675" s="9" t="s">
        <v>18035</v>
      </c>
      <c r="B4675" s="9" t="s">
        <v>18036</v>
      </c>
    </row>
    <row r="4676" spans="1:2" x14ac:dyDescent="0.2">
      <c r="A4676" s="9" t="s">
        <v>18037</v>
      </c>
      <c r="B4676" s="9" t="s">
        <v>18038</v>
      </c>
    </row>
    <row r="4677" spans="1:2" x14ac:dyDescent="0.2">
      <c r="A4677" s="9" t="s">
        <v>18039</v>
      </c>
      <c r="B4677" s="9" t="s">
        <v>18040</v>
      </c>
    </row>
    <row r="4678" spans="1:2" x14ac:dyDescent="0.2">
      <c r="A4678" s="9" t="s">
        <v>18041</v>
      </c>
      <c r="B4678" s="9" t="s">
        <v>18042</v>
      </c>
    </row>
    <row r="4679" spans="1:2" x14ac:dyDescent="0.2">
      <c r="A4679" s="9" t="s">
        <v>18043</v>
      </c>
      <c r="B4679" s="9" t="s">
        <v>12926</v>
      </c>
    </row>
    <row r="4680" spans="1:2" x14ac:dyDescent="0.2">
      <c r="A4680" s="9" t="s">
        <v>18044</v>
      </c>
      <c r="B4680" s="9" t="s">
        <v>18045</v>
      </c>
    </row>
    <row r="4681" spans="1:2" x14ac:dyDescent="0.2">
      <c r="A4681" s="9" t="s">
        <v>18046</v>
      </c>
      <c r="B4681" s="9" t="s">
        <v>17418</v>
      </c>
    </row>
    <row r="4682" spans="1:2" x14ac:dyDescent="0.2">
      <c r="A4682" s="9" t="s">
        <v>18047</v>
      </c>
      <c r="B4682" s="9" t="s">
        <v>18048</v>
      </c>
    </row>
    <row r="4683" spans="1:2" x14ac:dyDescent="0.2">
      <c r="A4683" s="9" t="s">
        <v>18049</v>
      </c>
      <c r="B4683" s="9" t="s">
        <v>18050</v>
      </c>
    </row>
    <row r="4684" spans="1:2" x14ac:dyDescent="0.2">
      <c r="A4684" s="9" t="s">
        <v>18051</v>
      </c>
      <c r="B4684" s="9" t="s">
        <v>13376</v>
      </c>
    </row>
    <row r="4685" spans="1:2" x14ac:dyDescent="0.2">
      <c r="A4685" s="9" t="s">
        <v>18052</v>
      </c>
      <c r="B4685" s="9" t="s">
        <v>18053</v>
      </c>
    </row>
    <row r="4686" spans="1:2" x14ac:dyDescent="0.2">
      <c r="A4686" s="9" t="s">
        <v>18054</v>
      </c>
      <c r="B4686" s="9" t="s">
        <v>13359</v>
      </c>
    </row>
    <row r="4687" spans="1:2" x14ac:dyDescent="0.2">
      <c r="A4687" s="9" t="s">
        <v>18055</v>
      </c>
      <c r="B4687" s="9" t="s">
        <v>13578</v>
      </c>
    </row>
    <row r="4688" spans="1:2" x14ac:dyDescent="0.2">
      <c r="A4688" s="9" t="s">
        <v>18056</v>
      </c>
      <c r="B4688" s="9" t="s">
        <v>18057</v>
      </c>
    </row>
    <row r="4689" spans="1:2" x14ac:dyDescent="0.2">
      <c r="A4689" s="9" t="s">
        <v>18058</v>
      </c>
      <c r="B4689" s="9" t="s">
        <v>18059</v>
      </c>
    </row>
    <row r="4690" spans="1:2" x14ac:dyDescent="0.2">
      <c r="A4690" s="9" t="s">
        <v>18060</v>
      </c>
      <c r="B4690" s="9" t="s">
        <v>13363</v>
      </c>
    </row>
    <row r="4691" spans="1:2" x14ac:dyDescent="0.2">
      <c r="A4691" s="9" t="s">
        <v>18061</v>
      </c>
      <c r="B4691" s="9" t="s">
        <v>18062</v>
      </c>
    </row>
    <row r="4692" spans="1:2" x14ac:dyDescent="0.2">
      <c r="A4692" s="9" t="s">
        <v>18063</v>
      </c>
      <c r="B4692" s="9" t="s">
        <v>13848</v>
      </c>
    </row>
    <row r="4693" spans="1:2" x14ac:dyDescent="0.2">
      <c r="A4693" s="9" t="s">
        <v>18064</v>
      </c>
      <c r="B4693" s="9" t="s">
        <v>13420</v>
      </c>
    </row>
    <row r="4694" spans="1:2" x14ac:dyDescent="0.2">
      <c r="A4694" s="9" t="s">
        <v>18065</v>
      </c>
      <c r="B4694" s="9" t="s">
        <v>13438</v>
      </c>
    </row>
    <row r="4695" spans="1:2" x14ac:dyDescent="0.2">
      <c r="A4695" s="9" t="s">
        <v>18066</v>
      </c>
      <c r="B4695" s="9" t="s">
        <v>13519</v>
      </c>
    </row>
    <row r="4696" spans="1:2" x14ac:dyDescent="0.2">
      <c r="A4696" s="9" t="s">
        <v>18067</v>
      </c>
      <c r="B4696" s="9" t="s">
        <v>13951</v>
      </c>
    </row>
    <row r="4697" spans="1:2" x14ac:dyDescent="0.2">
      <c r="A4697" s="9" t="s">
        <v>18068</v>
      </c>
      <c r="B4697" s="9" t="s">
        <v>14060</v>
      </c>
    </row>
    <row r="4698" spans="1:2" x14ac:dyDescent="0.2">
      <c r="A4698" s="9" t="s">
        <v>18069</v>
      </c>
      <c r="B4698" s="9" t="s">
        <v>18070</v>
      </c>
    </row>
    <row r="4699" spans="1:2" x14ac:dyDescent="0.2">
      <c r="A4699" s="9" t="s">
        <v>18071</v>
      </c>
      <c r="B4699" s="9" t="s">
        <v>15256</v>
      </c>
    </row>
    <row r="4700" spans="1:2" x14ac:dyDescent="0.2">
      <c r="A4700" s="9" t="s">
        <v>18072</v>
      </c>
      <c r="B4700" s="9" t="s">
        <v>15410</v>
      </c>
    </row>
    <row r="4701" spans="1:2" x14ac:dyDescent="0.2">
      <c r="A4701" s="9" t="s">
        <v>18073</v>
      </c>
      <c r="B4701" s="9" t="s">
        <v>18074</v>
      </c>
    </row>
    <row r="4702" spans="1:2" x14ac:dyDescent="0.2">
      <c r="A4702" s="9" t="s">
        <v>18075</v>
      </c>
      <c r="B4702" s="9" t="s">
        <v>14860</v>
      </c>
    </row>
    <row r="4703" spans="1:2" x14ac:dyDescent="0.2">
      <c r="A4703" s="9" t="s">
        <v>18076</v>
      </c>
      <c r="B4703" s="9" t="s">
        <v>15575</v>
      </c>
    </row>
    <row r="4704" spans="1:2" x14ac:dyDescent="0.2">
      <c r="A4704" s="9" t="s">
        <v>18077</v>
      </c>
      <c r="B4704" s="9" t="s">
        <v>14584</v>
      </c>
    </row>
    <row r="4705" spans="1:2" x14ac:dyDescent="0.2">
      <c r="A4705" s="9" t="s">
        <v>18078</v>
      </c>
      <c r="B4705" s="9" t="s">
        <v>16898</v>
      </c>
    </row>
    <row r="4706" spans="1:2" x14ac:dyDescent="0.2">
      <c r="A4706" s="9" t="s">
        <v>18079</v>
      </c>
      <c r="B4706" s="9" t="s">
        <v>15567</v>
      </c>
    </row>
    <row r="4707" spans="1:2" x14ac:dyDescent="0.2">
      <c r="A4707" s="9" t="s">
        <v>18080</v>
      </c>
      <c r="B4707" s="9" t="s">
        <v>17470</v>
      </c>
    </row>
    <row r="4708" spans="1:2" x14ac:dyDescent="0.2">
      <c r="A4708" s="9" t="s">
        <v>18081</v>
      </c>
      <c r="B4708" s="9" t="s">
        <v>14686</v>
      </c>
    </row>
    <row r="4709" spans="1:2" x14ac:dyDescent="0.2">
      <c r="A4709" s="9" t="s">
        <v>18082</v>
      </c>
      <c r="B4709" s="9" t="s">
        <v>14729</v>
      </c>
    </row>
    <row r="4710" spans="1:2" x14ac:dyDescent="0.2">
      <c r="A4710" s="9" t="s">
        <v>18083</v>
      </c>
      <c r="B4710" s="9" t="s">
        <v>17476</v>
      </c>
    </row>
    <row r="4711" spans="1:2" x14ac:dyDescent="0.2">
      <c r="A4711" s="9" t="s">
        <v>18084</v>
      </c>
      <c r="B4711" s="9" t="s">
        <v>17893</v>
      </c>
    </row>
    <row r="4712" spans="1:2" x14ac:dyDescent="0.2">
      <c r="A4712" s="9" t="s">
        <v>18085</v>
      </c>
      <c r="B4712" s="9" t="s">
        <v>16145</v>
      </c>
    </row>
    <row r="4713" spans="1:2" x14ac:dyDescent="0.2">
      <c r="A4713" s="9" t="s">
        <v>18086</v>
      </c>
      <c r="B4713" s="9" t="s">
        <v>18087</v>
      </c>
    </row>
    <row r="4714" spans="1:2" x14ac:dyDescent="0.2">
      <c r="A4714" s="9" t="s">
        <v>18088</v>
      </c>
      <c r="B4714" s="9" t="s">
        <v>16172</v>
      </c>
    </row>
    <row r="4715" spans="1:2" x14ac:dyDescent="0.2">
      <c r="A4715" s="9" t="s">
        <v>18089</v>
      </c>
      <c r="B4715" s="9" t="s">
        <v>17193</v>
      </c>
    </row>
    <row r="4716" spans="1:2" x14ac:dyDescent="0.2">
      <c r="A4716" s="9" t="s">
        <v>18090</v>
      </c>
      <c r="B4716" s="9" t="s">
        <v>16187</v>
      </c>
    </row>
    <row r="4717" spans="1:2" x14ac:dyDescent="0.2">
      <c r="A4717" s="9" t="s">
        <v>18091</v>
      </c>
      <c r="B4717" s="9" t="s">
        <v>16152</v>
      </c>
    </row>
    <row r="4718" spans="1:2" x14ac:dyDescent="0.2">
      <c r="A4718" s="9" t="s">
        <v>18092</v>
      </c>
      <c r="B4718" s="9" t="s">
        <v>16478</v>
      </c>
    </row>
    <row r="4719" spans="1:2" x14ac:dyDescent="0.2">
      <c r="A4719" s="9" t="s">
        <v>18093</v>
      </c>
      <c r="B4719" s="9" t="s">
        <v>15719</v>
      </c>
    </row>
    <row r="4720" spans="1:2" x14ac:dyDescent="0.2">
      <c r="A4720" s="9" t="s">
        <v>18094</v>
      </c>
      <c r="B4720" s="9" t="s">
        <v>18095</v>
      </c>
    </row>
    <row r="4721" spans="1:2" x14ac:dyDescent="0.2">
      <c r="A4721" s="9" t="s">
        <v>18096</v>
      </c>
      <c r="B4721" s="9" t="s">
        <v>16595</v>
      </c>
    </row>
    <row r="4722" spans="1:2" x14ac:dyDescent="0.2">
      <c r="A4722" s="9" t="s">
        <v>18097</v>
      </c>
      <c r="B4722" s="9" t="s">
        <v>15848</v>
      </c>
    </row>
    <row r="4723" spans="1:2" x14ac:dyDescent="0.2">
      <c r="A4723" s="9" t="s">
        <v>18098</v>
      </c>
      <c r="B4723" s="9" t="s">
        <v>16625</v>
      </c>
    </row>
    <row r="4724" spans="1:2" x14ac:dyDescent="0.2">
      <c r="A4724" s="9" t="s">
        <v>18099</v>
      </c>
      <c r="B4724" s="9" t="s">
        <v>16465</v>
      </c>
    </row>
    <row r="4725" spans="1:2" x14ac:dyDescent="0.2">
      <c r="A4725" s="9" t="s">
        <v>18100</v>
      </c>
      <c r="B4725" s="9" t="s">
        <v>16758</v>
      </c>
    </row>
    <row r="4726" spans="1:2" x14ac:dyDescent="0.2">
      <c r="A4726" s="9" t="s">
        <v>18101</v>
      </c>
      <c r="B4726" s="9" t="s">
        <v>16472</v>
      </c>
    </row>
    <row r="4727" spans="1:2" x14ac:dyDescent="0.2">
      <c r="A4727" s="9" t="s">
        <v>18102</v>
      </c>
      <c r="B4727" s="9" t="s">
        <v>16456</v>
      </c>
    </row>
    <row r="4728" spans="1:2" x14ac:dyDescent="0.2">
      <c r="A4728" s="9" t="s">
        <v>18103</v>
      </c>
      <c r="B4728" s="9" t="s">
        <v>16635</v>
      </c>
    </row>
    <row r="4729" spans="1:2" x14ac:dyDescent="0.2">
      <c r="A4729" s="9" t="s">
        <v>18104</v>
      </c>
      <c r="B4729" s="9" t="s">
        <v>15924</v>
      </c>
    </row>
    <row r="4730" spans="1:2" x14ac:dyDescent="0.2">
      <c r="A4730" s="9" t="s">
        <v>18105</v>
      </c>
      <c r="B4730" s="9" t="s">
        <v>16573</v>
      </c>
    </row>
    <row r="4731" spans="1:2" x14ac:dyDescent="0.2">
      <c r="A4731" s="9" t="s">
        <v>18106</v>
      </c>
      <c r="B4731" s="9" t="s">
        <v>15900</v>
      </c>
    </row>
    <row r="4732" spans="1:2" x14ac:dyDescent="0.2">
      <c r="A4732" s="9" t="s">
        <v>18107</v>
      </c>
      <c r="B4732" s="9" t="s">
        <v>16914</v>
      </c>
    </row>
    <row r="4733" spans="1:2" x14ac:dyDescent="0.2">
      <c r="A4733" s="9" t="s">
        <v>18108</v>
      </c>
      <c r="B4733" s="9" t="s">
        <v>17103</v>
      </c>
    </row>
    <row r="4734" spans="1:2" x14ac:dyDescent="0.2">
      <c r="A4734" s="9" t="s">
        <v>18109</v>
      </c>
      <c r="B4734" s="9" t="s">
        <v>16657</v>
      </c>
    </row>
    <row r="4735" spans="1:2" x14ac:dyDescent="0.2">
      <c r="A4735" s="9" t="s">
        <v>18110</v>
      </c>
      <c r="B4735" s="9" t="s">
        <v>16430</v>
      </c>
    </row>
    <row r="4736" spans="1:2" x14ac:dyDescent="0.2">
      <c r="A4736" s="9" t="s">
        <v>18111</v>
      </c>
      <c r="B4736" s="9" t="s">
        <v>17718</v>
      </c>
    </row>
    <row r="4737" spans="1:2" x14ac:dyDescent="0.2">
      <c r="A4737" s="9" t="s">
        <v>18112</v>
      </c>
      <c r="B4737" s="9" t="s">
        <v>15968</v>
      </c>
    </row>
    <row r="4738" spans="1:2" x14ac:dyDescent="0.2">
      <c r="A4738" s="9" t="s">
        <v>18113</v>
      </c>
      <c r="B4738" s="9" t="s">
        <v>15835</v>
      </c>
    </row>
    <row r="4739" spans="1:2" x14ac:dyDescent="0.2">
      <c r="A4739" s="9" t="s">
        <v>18114</v>
      </c>
      <c r="B4739" s="9" t="s">
        <v>16685</v>
      </c>
    </row>
    <row r="4740" spans="1:2" x14ac:dyDescent="0.2">
      <c r="A4740" s="9" t="s">
        <v>18115</v>
      </c>
      <c r="B4740" s="9" t="s">
        <v>18116</v>
      </c>
    </row>
    <row r="4741" spans="1:2" x14ac:dyDescent="0.2">
      <c r="A4741" s="9" t="s">
        <v>18117</v>
      </c>
      <c r="B4741" s="9" t="s">
        <v>17486</v>
      </c>
    </row>
    <row r="4742" spans="1:2" x14ac:dyDescent="0.2">
      <c r="A4742" s="9" t="s">
        <v>18118</v>
      </c>
      <c r="B4742" s="9" t="s">
        <v>16577</v>
      </c>
    </row>
    <row r="4743" spans="1:2" x14ac:dyDescent="0.2">
      <c r="A4743" s="9" t="s">
        <v>18119</v>
      </c>
      <c r="B4743" s="9" t="s">
        <v>15989</v>
      </c>
    </row>
    <row r="4744" spans="1:2" x14ac:dyDescent="0.2">
      <c r="A4744" s="9" t="s">
        <v>18120</v>
      </c>
      <c r="B4744" s="9" t="s">
        <v>17605</v>
      </c>
    </row>
    <row r="4745" spans="1:2" x14ac:dyDescent="0.2">
      <c r="A4745" s="9" t="s">
        <v>18121</v>
      </c>
      <c r="B4745" s="9" t="s">
        <v>15837</v>
      </c>
    </row>
    <row r="4746" spans="1:2" x14ac:dyDescent="0.2">
      <c r="A4746" s="9" t="s">
        <v>18122</v>
      </c>
      <c r="B4746" s="9" t="s">
        <v>16156</v>
      </c>
    </row>
    <row r="4747" spans="1:2" x14ac:dyDescent="0.2">
      <c r="A4747" s="9" t="s">
        <v>18123</v>
      </c>
      <c r="B4747" s="9" t="s">
        <v>16152</v>
      </c>
    </row>
    <row r="4748" spans="1:2" x14ac:dyDescent="0.2">
      <c r="A4748" s="9" t="s">
        <v>18124</v>
      </c>
      <c r="B4748" s="9" t="s">
        <v>16293</v>
      </c>
    </row>
    <row r="4749" spans="1:2" x14ac:dyDescent="0.2">
      <c r="A4749" s="9" t="s">
        <v>18125</v>
      </c>
      <c r="B4749" s="9" t="s">
        <v>15723</v>
      </c>
    </row>
    <row r="4750" spans="1:2" x14ac:dyDescent="0.2">
      <c r="A4750" s="9" t="s">
        <v>18126</v>
      </c>
      <c r="B4750" s="9" t="s">
        <v>15891</v>
      </c>
    </row>
    <row r="4751" spans="1:2" x14ac:dyDescent="0.2">
      <c r="A4751" s="9" t="s">
        <v>18127</v>
      </c>
      <c r="B4751" s="9" t="s">
        <v>15825</v>
      </c>
    </row>
    <row r="4752" spans="1:2" x14ac:dyDescent="0.2">
      <c r="A4752" s="9" t="s">
        <v>18128</v>
      </c>
      <c r="B4752" s="9" t="s">
        <v>15843</v>
      </c>
    </row>
    <row r="4753" spans="1:2" x14ac:dyDescent="0.2">
      <c r="A4753" s="9" t="s">
        <v>18129</v>
      </c>
      <c r="B4753" s="9" t="s">
        <v>16335</v>
      </c>
    </row>
    <row r="4754" spans="1:2" x14ac:dyDescent="0.2">
      <c r="A4754" s="9" t="s">
        <v>18130</v>
      </c>
      <c r="B4754" s="9" t="s">
        <v>17777</v>
      </c>
    </row>
    <row r="4755" spans="1:2" x14ac:dyDescent="0.2">
      <c r="A4755" s="9" t="s">
        <v>18131</v>
      </c>
      <c r="B4755" s="9" t="s">
        <v>18132</v>
      </c>
    </row>
    <row r="4756" spans="1:2" x14ac:dyDescent="0.2">
      <c r="A4756" s="9" t="s">
        <v>18133</v>
      </c>
      <c r="B4756" s="9" t="s">
        <v>14874</v>
      </c>
    </row>
    <row r="4757" spans="1:2" x14ac:dyDescent="0.2">
      <c r="A4757" s="9" t="s">
        <v>18134</v>
      </c>
      <c r="B4757" s="9" t="s">
        <v>14770</v>
      </c>
    </row>
    <row r="4758" spans="1:2" x14ac:dyDescent="0.2">
      <c r="A4758" s="9" t="s">
        <v>18135</v>
      </c>
      <c r="B4758" s="9" t="s">
        <v>18136</v>
      </c>
    </row>
    <row r="4759" spans="1:2" x14ac:dyDescent="0.2">
      <c r="A4759" s="9" t="s">
        <v>18137</v>
      </c>
      <c r="B4759" s="9" t="s">
        <v>18138</v>
      </c>
    </row>
    <row r="4760" spans="1:2" x14ac:dyDescent="0.2">
      <c r="A4760" s="9" t="s">
        <v>18139</v>
      </c>
      <c r="B4760" s="9" t="s">
        <v>15850</v>
      </c>
    </row>
    <row r="4761" spans="1:2" x14ac:dyDescent="0.2">
      <c r="A4761" s="9" t="s">
        <v>18140</v>
      </c>
      <c r="B4761" s="9" t="s">
        <v>16487</v>
      </c>
    </row>
    <row r="4762" spans="1:2" x14ac:dyDescent="0.2">
      <c r="A4762" s="9" t="s">
        <v>18141</v>
      </c>
      <c r="B4762" s="9" t="s">
        <v>15786</v>
      </c>
    </row>
    <row r="4763" spans="1:2" x14ac:dyDescent="0.2">
      <c r="A4763" s="9" t="s">
        <v>18142</v>
      </c>
      <c r="B4763" s="9" t="s">
        <v>18143</v>
      </c>
    </row>
    <row r="4764" spans="1:2" x14ac:dyDescent="0.2">
      <c r="A4764" s="9" t="s">
        <v>18144</v>
      </c>
      <c r="B4764" s="9" t="s">
        <v>18145</v>
      </c>
    </row>
    <row r="4765" spans="1:2" x14ac:dyDescent="0.2">
      <c r="A4765" s="9" t="s">
        <v>18146</v>
      </c>
      <c r="B4765" s="9" t="s">
        <v>15577</v>
      </c>
    </row>
    <row r="4766" spans="1:2" x14ac:dyDescent="0.2">
      <c r="A4766" s="9" t="s">
        <v>18147</v>
      </c>
      <c r="B4766" s="9" t="s">
        <v>14249</v>
      </c>
    </row>
    <row r="4767" spans="1:2" x14ac:dyDescent="0.2">
      <c r="A4767" s="9" t="s">
        <v>18148</v>
      </c>
      <c r="B4767" s="9" t="s">
        <v>14626</v>
      </c>
    </row>
    <row r="4768" spans="1:2" x14ac:dyDescent="0.2">
      <c r="A4768" s="9" t="s">
        <v>18149</v>
      </c>
      <c r="B4768" s="9" t="s">
        <v>18150</v>
      </c>
    </row>
    <row r="4769" spans="1:2" x14ac:dyDescent="0.2">
      <c r="A4769" s="9" t="s">
        <v>18151</v>
      </c>
      <c r="B4769" s="9" t="s">
        <v>15644</v>
      </c>
    </row>
    <row r="4770" spans="1:2" x14ac:dyDescent="0.2">
      <c r="A4770" s="9" t="s">
        <v>18152</v>
      </c>
      <c r="B4770" s="9" t="s">
        <v>16526</v>
      </c>
    </row>
    <row r="4771" spans="1:2" x14ac:dyDescent="0.2">
      <c r="A4771" s="9" t="s">
        <v>18153</v>
      </c>
      <c r="B4771" s="9" t="s">
        <v>14880</v>
      </c>
    </row>
    <row r="4772" spans="1:2" x14ac:dyDescent="0.2">
      <c r="A4772" s="9" t="s">
        <v>18154</v>
      </c>
      <c r="B4772" s="9" t="s">
        <v>14361</v>
      </c>
    </row>
    <row r="4773" spans="1:2" x14ac:dyDescent="0.2">
      <c r="A4773" s="9" t="s">
        <v>18155</v>
      </c>
      <c r="B4773" s="9" t="s">
        <v>15631</v>
      </c>
    </row>
    <row r="4774" spans="1:2" x14ac:dyDescent="0.2">
      <c r="A4774" s="9" t="s">
        <v>18156</v>
      </c>
      <c r="B4774" s="9" t="s">
        <v>14811</v>
      </c>
    </row>
    <row r="4775" spans="1:2" x14ac:dyDescent="0.2">
      <c r="A4775" s="9" t="s">
        <v>18157</v>
      </c>
      <c r="B4775" s="9" t="s">
        <v>18158</v>
      </c>
    </row>
    <row r="4776" spans="1:2" x14ac:dyDescent="0.2">
      <c r="A4776" s="9" t="s">
        <v>18159</v>
      </c>
      <c r="B4776" s="9" t="s">
        <v>14700</v>
      </c>
    </row>
    <row r="4777" spans="1:2" x14ac:dyDescent="0.2">
      <c r="A4777" s="9" t="s">
        <v>18160</v>
      </c>
      <c r="B4777" s="9" t="s">
        <v>18161</v>
      </c>
    </row>
    <row r="4778" spans="1:2" x14ac:dyDescent="0.2">
      <c r="A4778" s="9" t="s">
        <v>18162</v>
      </c>
      <c r="B4778" s="9" t="s">
        <v>18163</v>
      </c>
    </row>
    <row r="4779" spans="1:2" x14ac:dyDescent="0.2">
      <c r="A4779" s="9" t="s">
        <v>18164</v>
      </c>
      <c r="B4779" s="9" t="s">
        <v>13894</v>
      </c>
    </row>
    <row r="4780" spans="1:2" x14ac:dyDescent="0.2">
      <c r="A4780" s="9" t="s">
        <v>18165</v>
      </c>
      <c r="B4780" s="9" t="s">
        <v>14937</v>
      </c>
    </row>
    <row r="4781" spans="1:2" x14ac:dyDescent="0.2">
      <c r="A4781" s="9" t="s">
        <v>18166</v>
      </c>
      <c r="B4781" s="9" t="s">
        <v>18167</v>
      </c>
    </row>
    <row r="4782" spans="1:2" x14ac:dyDescent="0.2">
      <c r="A4782" s="9" t="s">
        <v>18168</v>
      </c>
      <c r="B4782" s="9" t="s">
        <v>14557</v>
      </c>
    </row>
    <row r="4783" spans="1:2" x14ac:dyDescent="0.2">
      <c r="A4783" s="9" t="s">
        <v>18169</v>
      </c>
      <c r="B4783" s="9" t="s">
        <v>13955</v>
      </c>
    </row>
    <row r="4784" spans="1:2" x14ac:dyDescent="0.2">
      <c r="A4784" s="9" t="s">
        <v>18170</v>
      </c>
      <c r="B4784" s="9" t="s">
        <v>18171</v>
      </c>
    </row>
    <row r="4785" spans="1:2" x14ac:dyDescent="0.2">
      <c r="A4785" s="9" t="s">
        <v>18172</v>
      </c>
      <c r="B4785" s="9" t="s">
        <v>13608</v>
      </c>
    </row>
    <row r="4786" spans="1:2" x14ac:dyDescent="0.2">
      <c r="A4786" s="9" t="s">
        <v>18173</v>
      </c>
      <c r="B4786" s="9" t="s">
        <v>14550</v>
      </c>
    </row>
    <row r="4787" spans="1:2" x14ac:dyDescent="0.2">
      <c r="A4787" s="9" t="s">
        <v>18174</v>
      </c>
      <c r="B4787" s="9" t="s">
        <v>14102</v>
      </c>
    </row>
    <row r="4788" spans="1:2" x14ac:dyDescent="0.2">
      <c r="A4788" s="9" t="s">
        <v>18175</v>
      </c>
      <c r="B4788" s="9" t="s">
        <v>13158</v>
      </c>
    </row>
    <row r="4789" spans="1:2" x14ac:dyDescent="0.2">
      <c r="A4789" s="9" t="s">
        <v>18176</v>
      </c>
      <c r="B4789" s="9" t="s">
        <v>18177</v>
      </c>
    </row>
    <row r="4790" spans="1:2" x14ac:dyDescent="0.2">
      <c r="A4790" s="9" t="s">
        <v>18178</v>
      </c>
      <c r="B4790" s="9" t="s">
        <v>13418</v>
      </c>
    </row>
    <row r="4791" spans="1:2" x14ac:dyDescent="0.2">
      <c r="A4791" s="9" t="s">
        <v>18179</v>
      </c>
      <c r="B4791" s="9" t="s">
        <v>13250</v>
      </c>
    </row>
    <row r="4792" spans="1:2" x14ac:dyDescent="0.2">
      <c r="A4792" s="9" t="s">
        <v>18180</v>
      </c>
      <c r="B4792" s="9" t="s">
        <v>13273</v>
      </c>
    </row>
    <row r="4793" spans="1:2" x14ac:dyDescent="0.2">
      <c r="A4793" s="9" t="s">
        <v>18181</v>
      </c>
      <c r="B4793" s="9" t="s">
        <v>13655</v>
      </c>
    </row>
    <row r="4794" spans="1:2" x14ac:dyDescent="0.2">
      <c r="A4794" s="9" t="s">
        <v>18182</v>
      </c>
      <c r="B4794" s="9" t="s">
        <v>13393</v>
      </c>
    </row>
    <row r="4795" spans="1:2" x14ac:dyDescent="0.2">
      <c r="A4795" s="9" t="s">
        <v>18183</v>
      </c>
      <c r="B4795" s="9" t="s">
        <v>18042</v>
      </c>
    </row>
    <row r="4796" spans="1:2" x14ac:dyDescent="0.2">
      <c r="A4796" s="9" t="s">
        <v>18184</v>
      </c>
      <c r="B4796" s="9" t="s">
        <v>16083</v>
      </c>
    </row>
    <row r="4797" spans="1:2" x14ac:dyDescent="0.2">
      <c r="A4797" s="9" t="s">
        <v>18185</v>
      </c>
      <c r="B4797" s="9" t="s">
        <v>18186</v>
      </c>
    </row>
    <row r="4798" spans="1:2" x14ac:dyDescent="0.2">
      <c r="A4798" s="9" t="s">
        <v>18187</v>
      </c>
      <c r="B4798" s="9" t="s">
        <v>13271</v>
      </c>
    </row>
    <row r="4799" spans="1:2" x14ac:dyDescent="0.2">
      <c r="A4799" s="9" t="s">
        <v>18188</v>
      </c>
      <c r="B4799" s="9" t="s">
        <v>13174</v>
      </c>
    </row>
    <row r="4800" spans="1:2" x14ac:dyDescent="0.2">
      <c r="A4800" s="9" t="s">
        <v>18189</v>
      </c>
      <c r="B4800" s="9" t="s">
        <v>13254</v>
      </c>
    </row>
    <row r="4801" spans="1:2" x14ac:dyDescent="0.2">
      <c r="A4801" s="9" t="s">
        <v>18190</v>
      </c>
      <c r="B4801" s="9" t="s">
        <v>14513</v>
      </c>
    </row>
    <row r="4802" spans="1:2" x14ac:dyDescent="0.2">
      <c r="A4802" s="9" t="s">
        <v>18191</v>
      </c>
      <c r="B4802" s="9" t="s">
        <v>18192</v>
      </c>
    </row>
    <row r="4803" spans="1:2" x14ac:dyDescent="0.2">
      <c r="A4803" s="9" t="s">
        <v>18193</v>
      </c>
      <c r="B4803" s="9" t="s">
        <v>12899</v>
      </c>
    </row>
    <row r="4804" spans="1:2" x14ac:dyDescent="0.2">
      <c r="A4804" s="9" t="s">
        <v>18194</v>
      </c>
      <c r="B4804" s="9" t="s">
        <v>18195</v>
      </c>
    </row>
    <row r="4805" spans="1:2" x14ac:dyDescent="0.2">
      <c r="A4805" s="9" t="s">
        <v>18196</v>
      </c>
      <c r="B4805" s="9" t="s">
        <v>15529</v>
      </c>
    </row>
    <row r="4806" spans="1:2" x14ac:dyDescent="0.2">
      <c r="A4806" s="9" t="s">
        <v>18197</v>
      </c>
      <c r="B4806" s="9" t="s">
        <v>13441</v>
      </c>
    </row>
    <row r="4807" spans="1:2" x14ac:dyDescent="0.2">
      <c r="A4807" s="9" t="s">
        <v>18198</v>
      </c>
      <c r="B4807" s="9" t="s">
        <v>15425</v>
      </c>
    </row>
    <row r="4808" spans="1:2" x14ac:dyDescent="0.2">
      <c r="A4808" s="9" t="s">
        <v>18199</v>
      </c>
      <c r="B4808" s="9" t="s">
        <v>13484</v>
      </c>
    </row>
    <row r="4809" spans="1:2" x14ac:dyDescent="0.2">
      <c r="A4809" s="9" t="s">
        <v>18200</v>
      </c>
      <c r="B4809" s="9" t="s">
        <v>13393</v>
      </c>
    </row>
    <row r="4810" spans="1:2" x14ac:dyDescent="0.2">
      <c r="A4810" s="9" t="s">
        <v>18201</v>
      </c>
      <c r="B4810" s="9" t="s">
        <v>13608</v>
      </c>
    </row>
    <row r="4811" spans="1:2" x14ac:dyDescent="0.2">
      <c r="A4811" s="9" t="s">
        <v>18202</v>
      </c>
      <c r="B4811" s="9" t="s">
        <v>13513</v>
      </c>
    </row>
    <row r="4812" spans="1:2" x14ac:dyDescent="0.2">
      <c r="A4812" s="9" t="s">
        <v>18203</v>
      </c>
      <c r="B4812" s="9" t="s">
        <v>14552</v>
      </c>
    </row>
    <row r="4813" spans="1:2" x14ac:dyDescent="0.2">
      <c r="A4813" s="9" t="s">
        <v>18204</v>
      </c>
      <c r="B4813" s="9" t="s">
        <v>13515</v>
      </c>
    </row>
    <row r="4814" spans="1:2" x14ac:dyDescent="0.2">
      <c r="A4814" s="9" t="s">
        <v>18205</v>
      </c>
      <c r="B4814" s="9" t="s">
        <v>13817</v>
      </c>
    </row>
    <row r="4815" spans="1:2" x14ac:dyDescent="0.2">
      <c r="A4815" s="9" t="s">
        <v>18206</v>
      </c>
      <c r="B4815" s="9" t="s">
        <v>13457</v>
      </c>
    </row>
    <row r="4816" spans="1:2" x14ac:dyDescent="0.2">
      <c r="A4816" s="9" t="s">
        <v>18207</v>
      </c>
      <c r="B4816" s="9" t="s">
        <v>14055</v>
      </c>
    </row>
    <row r="4817" spans="1:2" x14ac:dyDescent="0.2">
      <c r="A4817" s="9" t="s">
        <v>18208</v>
      </c>
      <c r="B4817" s="9" t="s">
        <v>15682</v>
      </c>
    </row>
    <row r="4818" spans="1:2" x14ac:dyDescent="0.2">
      <c r="A4818" s="9" t="s">
        <v>18209</v>
      </c>
      <c r="B4818" s="9" t="s">
        <v>14263</v>
      </c>
    </row>
    <row r="4819" spans="1:2" x14ac:dyDescent="0.2">
      <c r="A4819" s="9" t="s">
        <v>18210</v>
      </c>
      <c r="B4819" s="9" t="s">
        <v>18211</v>
      </c>
    </row>
    <row r="4820" spans="1:2" x14ac:dyDescent="0.2">
      <c r="A4820" s="9" t="s">
        <v>18212</v>
      </c>
      <c r="B4820" s="9" t="s">
        <v>13835</v>
      </c>
    </row>
    <row r="4821" spans="1:2" x14ac:dyDescent="0.2">
      <c r="A4821" s="9" t="s">
        <v>18213</v>
      </c>
      <c r="B4821" s="9" t="s">
        <v>13586</v>
      </c>
    </row>
    <row r="4822" spans="1:2" x14ac:dyDescent="0.2">
      <c r="A4822" s="9" t="s">
        <v>18214</v>
      </c>
      <c r="B4822" s="9" t="s">
        <v>16818</v>
      </c>
    </row>
    <row r="4823" spans="1:2" x14ac:dyDescent="0.2">
      <c r="A4823" s="9" t="s">
        <v>18215</v>
      </c>
      <c r="B4823" s="9" t="s">
        <v>16028</v>
      </c>
    </row>
    <row r="4824" spans="1:2" x14ac:dyDescent="0.2">
      <c r="A4824" s="9" t="s">
        <v>18216</v>
      </c>
      <c r="B4824" s="9" t="s">
        <v>14334</v>
      </c>
    </row>
    <row r="4825" spans="1:2" x14ac:dyDescent="0.2">
      <c r="A4825" s="9" t="s">
        <v>18217</v>
      </c>
      <c r="B4825" s="9" t="s">
        <v>18218</v>
      </c>
    </row>
    <row r="4826" spans="1:2" x14ac:dyDescent="0.2">
      <c r="A4826" s="9" t="s">
        <v>18219</v>
      </c>
      <c r="B4826" s="9" t="s">
        <v>18150</v>
      </c>
    </row>
    <row r="4827" spans="1:2" x14ac:dyDescent="0.2">
      <c r="A4827" s="9" t="s">
        <v>18220</v>
      </c>
      <c r="B4827" s="9" t="s">
        <v>17476</v>
      </c>
    </row>
    <row r="4828" spans="1:2" x14ac:dyDescent="0.2">
      <c r="A4828" s="9" t="s">
        <v>18221</v>
      </c>
      <c r="B4828" s="9" t="s">
        <v>14670</v>
      </c>
    </row>
    <row r="4829" spans="1:2" x14ac:dyDescent="0.2">
      <c r="A4829" s="9" t="s">
        <v>18222</v>
      </c>
      <c r="B4829" s="9" t="s">
        <v>18223</v>
      </c>
    </row>
    <row r="4830" spans="1:2" x14ac:dyDescent="0.2">
      <c r="A4830" s="9" t="s">
        <v>18224</v>
      </c>
      <c r="B4830" s="9" t="s">
        <v>18225</v>
      </c>
    </row>
    <row r="4831" spans="1:2" x14ac:dyDescent="0.2">
      <c r="A4831" s="9" t="s">
        <v>18226</v>
      </c>
      <c r="B4831" s="9" t="s">
        <v>16725</v>
      </c>
    </row>
    <row r="4832" spans="1:2" x14ac:dyDescent="0.2">
      <c r="A4832" s="9" t="s">
        <v>18227</v>
      </c>
      <c r="B4832" s="9" t="s">
        <v>16172</v>
      </c>
    </row>
    <row r="4833" spans="1:2" x14ac:dyDescent="0.2">
      <c r="A4833" s="9" t="s">
        <v>18228</v>
      </c>
      <c r="B4833" s="9" t="s">
        <v>17883</v>
      </c>
    </row>
    <row r="4834" spans="1:2" x14ac:dyDescent="0.2">
      <c r="A4834" s="9" t="s">
        <v>18229</v>
      </c>
      <c r="B4834" s="9" t="s">
        <v>18230</v>
      </c>
    </row>
    <row r="4835" spans="1:2" x14ac:dyDescent="0.2">
      <c r="A4835" s="9" t="s">
        <v>18231</v>
      </c>
      <c r="B4835" s="9" t="s">
        <v>18232</v>
      </c>
    </row>
    <row r="4836" spans="1:2" x14ac:dyDescent="0.2">
      <c r="A4836" s="9" t="s">
        <v>18233</v>
      </c>
      <c r="B4836" s="9" t="s">
        <v>18234</v>
      </c>
    </row>
    <row r="4837" spans="1:2" x14ac:dyDescent="0.2">
      <c r="A4837" s="9" t="s">
        <v>18235</v>
      </c>
      <c r="B4837" s="9" t="s">
        <v>16344</v>
      </c>
    </row>
    <row r="4838" spans="1:2" x14ac:dyDescent="0.2">
      <c r="A4838" s="9" t="s">
        <v>18236</v>
      </c>
      <c r="B4838" s="9" t="s">
        <v>18237</v>
      </c>
    </row>
    <row r="4839" spans="1:2" x14ac:dyDescent="0.2">
      <c r="A4839" s="9" t="s">
        <v>18238</v>
      </c>
      <c r="B4839" s="9" t="s">
        <v>18239</v>
      </c>
    </row>
    <row r="4840" spans="1:2" x14ac:dyDescent="0.2">
      <c r="A4840" s="9" t="s">
        <v>18240</v>
      </c>
      <c r="B4840" s="9" t="s">
        <v>15939</v>
      </c>
    </row>
    <row r="4841" spans="1:2" x14ac:dyDescent="0.2">
      <c r="A4841" s="9" t="s">
        <v>18241</v>
      </c>
      <c r="B4841" s="9" t="s">
        <v>16156</v>
      </c>
    </row>
    <row r="4842" spans="1:2" x14ac:dyDescent="0.2">
      <c r="A4842" s="9" t="s">
        <v>18242</v>
      </c>
      <c r="B4842" s="9" t="s">
        <v>17193</v>
      </c>
    </row>
    <row r="4843" spans="1:2" x14ac:dyDescent="0.2">
      <c r="A4843" s="9" t="s">
        <v>18243</v>
      </c>
      <c r="B4843" s="9" t="s">
        <v>18244</v>
      </c>
    </row>
    <row r="4844" spans="1:2" x14ac:dyDescent="0.2">
      <c r="A4844" s="9" t="s">
        <v>18245</v>
      </c>
      <c r="B4844" s="9" t="s">
        <v>15723</v>
      </c>
    </row>
    <row r="4845" spans="1:2" x14ac:dyDescent="0.2">
      <c r="A4845" s="9" t="s">
        <v>18246</v>
      </c>
      <c r="B4845" s="9" t="s">
        <v>16187</v>
      </c>
    </row>
    <row r="4846" spans="1:2" x14ac:dyDescent="0.2">
      <c r="A4846" s="9" t="s">
        <v>18247</v>
      </c>
      <c r="B4846" s="9" t="s">
        <v>15986</v>
      </c>
    </row>
    <row r="4847" spans="1:2" x14ac:dyDescent="0.2">
      <c r="A4847" s="9" t="s">
        <v>18248</v>
      </c>
      <c r="B4847" s="9" t="s">
        <v>15986</v>
      </c>
    </row>
    <row r="4848" spans="1:2" x14ac:dyDescent="0.2">
      <c r="A4848" s="9" t="s">
        <v>18249</v>
      </c>
      <c r="B4848" s="9" t="s">
        <v>18250</v>
      </c>
    </row>
    <row r="4849" spans="1:2" x14ac:dyDescent="0.2">
      <c r="A4849" s="9" t="s">
        <v>18251</v>
      </c>
      <c r="B4849" s="9" t="s">
        <v>16386</v>
      </c>
    </row>
    <row r="4850" spans="1:2" x14ac:dyDescent="0.2">
      <c r="A4850" s="9" t="s">
        <v>18252</v>
      </c>
      <c r="B4850" s="9" t="s">
        <v>17039</v>
      </c>
    </row>
    <row r="4851" spans="1:2" x14ac:dyDescent="0.2">
      <c r="A4851" s="9" t="s">
        <v>18253</v>
      </c>
      <c r="B4851" s="9" t="s">
        <v>18254</v>
      </c>
    </row>
    <row r="4852" spans="1:2" x14ac:dyDescent="0.2">
      <c r="A4852" s="9" t="s">
        <v>18255</v>
      </c>
      <c r="B4852" s="9" t="s">
        <v>17067</v>
      </c>
    </row>
    <row r="4853" spans="1:2" x14ac:dyDescent="0.2">
      <c r="A4853" s="9" t="s">
        <v>18256</v>
      </c>
      <c r="B4853" s="9" t="s">
        <v>15829</v>
      </c>
    </row>
    <row r="4854" spans="1:2" x14ac:dyDescent="0.2">
      <c r="A4854" s="9" t="s">
        <v>18257</v>
      </c>
      <c r="B4854" s="9" t="s">
        <v>16669</v>
      </c>
    </row>
    <row r="4855" spans="1:2" x14ac:dyDescent="0.2">
      <c r="A4855" s="9" t="s">
        <v>18258</v>
      </c>
      <c r="B4855" s="9" t="s">
        <v>17346</v>
      </c>
    </row>
    <row r="4856" spans="1:2" x14ac:dyDescent="0.2">
      <c r="A4856" s="9" t="s">
        <v>18259</v>
      </c>
      <c r="B4856" s="9" t="s">
        <v>17547</v>
      </c>
    </row>
    <row r="4857" spans="1:2" x14ac:dyDescent="0.2">
      <c r="A4857" s="9" t="s">
        <v>18260</v>
      </c>
      <c r="B4857" s="9" t="s">
        <v>16617</v>
      </c>
    </row>
    <row r="4858" spans="1:2" x14ac:dyDescent="0.2">
      <c r="A4858" s="9" t="s">
        <v>18261</v>
      </c>
      <c r="B4858" s="9" t="s">
        <v>16635</v>
      </c>
    </row>
    <row r="4859" spans="1:2" x14ac:dyDescent="0.2">
      <c r="A4859" s="9" t="s">
        <v>18262</v>
      </c>
      <c r="B4859" s="9" t="s">
        <v>15997</v>
      </c>
    </row>
    <row r="4860" spans="1:2" x14ac:dyDescent="0.2">
      <c r="A4860" s="9" t="s">
        <v>18263</v>
      </c>
      <c r="B4860" s="9" t="s">
        <v>16610</v>
      </c>
    </row>
    <row r="4861" spans="1:2" x14ac:dyDescent="0.2">
      <c r="A4861" s="9" t="s">
        <v>18264</v>
      </c>
      <c r="B4861" s="9" t="s">
        <v>15931</v>
      </c>
    </row>
    <row r="4862" spans="1:2" x14ac:dyDescent="0.2">
      <c r="A4862" s="9" t="s">
        <v>18265</v>
      </c>
      <c r="B4862" s="9" t="s">
        <v>17630</v>
      </c>
    </row>
    <row r="4863" spans="1:2" x14ac:dyDescent="0.2">
      <c r="A4863" s="9" t="s">
        <v>18266</v>
      </c>
      <c r="B4863" s="9" t="s">
        <v>16445</v>
      </c>
    </row>
    <row r="4864" spans="1:2" x14ac:dyDescent="0.2">
      <c r="A4864" s="9" t="s">
        <v>18267</v>
      </c>
      <c r="B4864" s="9" t="s">
        <v>17127</v>
      </c>
    </row>
    <row r="4865" spans="1:2" x14ac:dyDescent="0.2">
      <c r="A4865" s="9" t="s">
        <v>18268</v>
      </c>
      <c r="B4865" s="9" t="s">
        <v>15819</v>
      </c>
    </row>
    <row r="4866" spans="1:2" x14ac:dyDescent="0.2">
      <c r="A4866" s="9" t="s">
        <v>18269</v>
      </c>
      <c r="B4866" s="9" t="s">
        <v>17210</v>
      </c>
    </row>
    <row r="4867" spans="1:2" x14ac:dyDescent="0.2">
      <c r="A4867" s="9" t="s">
        <v>18270</v>
      </c>
      <c r="B4867" s="9" t="s">
        <v>17541</v>
      </c>
    </row>
    <row r="4868" spans="1:2" x14ac:dyDescent="0.2">
      <c r="A4868" s="9" t="s">
        <v>18271</v>
      </c>
      <c r="B4868" s="9" t="s">
        <v>17678</v>
      </c>
    </row>
    <row r="4869" spans="1:2" x14ac:dyDescent="0.2">
      <c r="A4869" s="9" t="s">
        <v>18272</v>
      </c>
      <c r="B4869" s="9" t="s">
        <v>16413</v>
      </c>
    </row>
    <row r="4870" spans="1:2" x14ac:dyDescent="0.2">
      <c r="A4870" s="9" t="s">
        <v>18273</v>
      </c>
      <c r="B4870" s="9" t="s">
        <v>17512</v>
      </c>
    </row>
    <row r="4871" spans="1:2" x14ac:dyDescent="0.2">
      <c r="A4871" s="9" t="s">
        <v>18274</v>
      </c>
      <c r="B4871" s="9" t="s">
        <v>17039</v>
      </c>
    </row>
    <row r="4872" spans="1:2" x14ac:dyDescent="0.2">
      <c r="A4872" s="9" t="s">
        <v>18275</v>
      </c>
      <c r="B4872" s="9" t="s">
        <v>17650</v>
      </c>
    </row>
    <row r="4873" spans="1:2" x14ac:dyDescent="0.2">
      <c r="A4873" s="9" t="s">
        <v>18276</v>
      </c>
      <c r="B4873" s="9" t="s">
        <v>16424</v>
      </c>
    </row>
    <row r="4874" spans="1:2" x14ac:dyDescent="0.2">
      <c r="A4874" s="9" t="s">
        <v>18277</v>
      </c>
      <c r="B4874" s="9" t="s">
        <v>17535</v>
      </c>
    </row>
    <row r="4875" spans="1:2" x14ac:dyDescent="0.2">
      <c r="A4875" s="9" t="s">
        <v>18278</v>
      </c>
      <c r="B4875" s="9" t="s">
        <v>18279</v>
      </c>
    </row>
    <row r="4876" spans="1:2" x14ac:dyDescent="0.2">
      <c r="A4876" s="9" t="s">
        <v>18280</v>
      </c>
      <c r="B4876" s="9" t="s">
        <v>18281</v>
      </c>
    </row>
    <row r="4877" spans="1:2" x14ac:dyDescent="0.2">
      <c r="A4877" s="9" t="s">
        <v>18282</v>
      </c>
      <c r="B4877" s="9" t="s">
        <v>17240</v>
      </c>
    </row>
    <row r="4878" spans="1:2" x14ac:dyDescent="0.2">
      <c r="A4878" s="9" t="s">
        <v>18283</v>
      </c>
      <c r="B4878" s="9" t="s">
        <v>18284</v>
      </c>
    </row>
    <row r="4879" spans="1:2" x14ac:dyDescent="0.2">
      <c r="A4879" s="9" t="s">
        <v>18285</v>
      </c>
      <c r="B4879" s="9" t="s">
        <v>17279</v>
      </c>
    </row>
    <row r="4880" spans="1:2" x14ac:dyDescent="0.2">
      <c r="A4880" s="9" t="s">
        <v>18286</v>
      </c>
      <c r="B4880" s="9" t="s">
        <v>16619</v>
      </c>
    </row>
    <row r="4881" spans="1:2" x14ac:dyDescent="0.2">
      <c r="A4881" s="9" t="s">
        <v>18287</v>
      </c>
      <c r="B4881" s="9" t="s">
        <v>17233</v>
      </c>
    </row>
    <row r="4882" spans="1:2" x14ac:dyDescent="0.2">
      <c r="A4882" s="9" t="s">
        <v>18288</v>
      </c>
      <c r="B4882" s="9" t="s">
        <v>17299</v>
      </c>
    </row>
    <row r="4883" spans="1:2" x14ac:dyDescent="0.2">
      <c r="A4883" s="9" t="s">
        <v>18289</v>
      </c>
      <c r="B4883" s="9" t="s">
        <v>17259</v>
      </c>
    </row>
    <row r="4884" spans="1:2" x14ac:dyDescent="0.2">
      <c r="A4884" s="9" t="s">
        <v>18290</v>
      </c>
      <c r="B4884" s="9" t="s">
        <v>17245</v>
      </c>
    </row>
    <row r="4885" spans="1:2" x14ac:dyDescent="0.2">
      <c r="A4885" s="9" t="s">
        <v>18291</v>
      </c>
      <c r="B4885" s="9" t="s">
        <v>18292</v>
      </c>
    </row>
    <row r="4886" spans="1:2" x14ac:dyDescent="0.2">
      <c r="A4886" s="9" t="s">
        <v>18293</v>
      </c>
      <c r="B4886" s="9" t="s">
        <v>18294</v>
      </c>
    </row>
    <row r="4887" spans="1:2" x14ac:dyDescent="0.2">
      <c r="A4887" s="9" t="s">
        <v>18295</v>
      </c>
      <c r="B4887" s="9" t="s">
        <v>18296</v>
      </c>
    </row>
    <row r="4888" spans="1:2" x14ac:dyDescent="0.2">
      <c r="A4888" s="9" t="s">
        <v>18297</v>
      </c>
      <c r="B4888" s="9" t="s">
        <v>18298</v>
      </c>
    </row>
    <row r="4889" spans="1:2" x14ac:dyDescent="0.2">
      <c r="A4889" s="9" t="s">
        <v>18299</v>
      </c>
      <c r="B4889" s="9" t="s">
        <v>18300</v>
      </c>
    </row>
    <row r="4890" spans="1:2" x14ac:dyDescent="0.2">
      <c r="A4890" s="9" t="s">
        <v>18301</v>
      </c>
      <c r="B4890" s="9" t="s">
        <v>18302</v>
      </c>
    </row>
    <row r="4891" spans="1:2" x14ac:dyDescent="0.2">
      <c r="A4891" s="9" t="s">
        <v>18303</v>
      </c>
      <c r="B4891" s="9" t="s">
        <v>17691</v>
      </c>
    </row>
    <row r="4892" spans="1:2" x14ac:dyDescent="0.2">
      <c r="A4892" s="9" t="s">
        <v>18304</v>
      </c>
      <c r="B4892" s="9" t="s">
        <v>17249</v>
      </c>
    </row>
    <row r="4893" spans="1:2" x14ac:dyDescent="0.2">
      <c r="A4893" s="9" t="s">
        <v>18305</v>
      </c>
      <c r="B4893" s="9" t="s">
        <v>18306</v>
      </c>
    </row>
    <row r="4894" spans="1:2" x14ac:dyDescent="0.2">
      <c r="A4894" s="9" t="s">
        <v>18307</v>
      </c>
      <c r="B4894" s="9" t="s">
        <v>17242</v>
      </c>
    </row>
    <row r="4895" spans="1:2" x14ac:dyDescent="0.2">
      <c r="A4895" s="9" t="s">
        <v>18308</v>
      </c>
      <c r="B4895" s="9" t="s">
        <v>18309</v>
      </c>
    </row>
    <row r="4896" spans="1:2" x14ac:dyDescent="0.2">
      <c r="A4896" s="9" t="s">
        <v>18310</v>
      </c>
      <c r="B4896" s="9" t="s">
        <v>18311</v>
      </c>
    </row>
    <row r="4897" spans="1:2" x14ac:dyDescent="0.2">
      <c r="A4897" s="9" t="s">
        <v>18312</v>
      </c>
      <c r="B4897" s="9" t="s">
        <v>17242</v>
      </c>
    </row>
    <row r="4898" spans="1:2" x14ac:dyDescent="0.2">
      <c r="A4898" s="9" t="s">
        <v>18313</v>
      </c>
      <c r="B4898" s="9" t="s">
        <v>18314</v>
      </c>
    </row>
    <row r="4899" spans="1:2" x14ac:dyDescent="0.2">
      <c r="A4899" s="9" t="s">
        <v>18315</v>
      </c>
      <c r="B4899" s="9" t="s">
        <v>16397</v>
      </c>
    </row>
    <row r="4900" spans="1:2" x14ac:dyDescent="0.2">
      <c r="A4900" s="9" t="s">
        <v>18316</v>
      </c>
      <c r="B4900" s="9" t="s">
        <v>17219</v>
      </c>
    </row>
    <row r="4901" spans="1:2" x14ac:dyDescent="0.2">
      <c r="A4901" s="9" t="s">
        <v>18317</v>
      </c>
      <c r="B4901" s="9" t="s">
        <v>18318</v>
      </c>
    </row>
    <row r="4902" spans="1:2" x14ac:dyDescent="0.2">
      <c r="A4902" s="9" t="s">
        <v>18319</v>
      </c>
      <c r="B4902" s="9" t="s">
        <v>17080</v>
      </c>
    </row>
    <row r="4903" spans="1:2" x14ac:dyDescent="0.2">
      <c r="A4903" s="9" t="s">
        <v>18320</v>
      </c>
      <c r="B4903" s="9" t="s">
        <v>18292</v>
      </c>
    </row>
    <row r="4904" spans="1:2" x14ac:dyDescent="0.2">
      <c r="A4904" s="9" t="s">
        <v>18321</v>
      </c>
      <c r="B4904" s="9" t="s">
        <v>17281</v>
      </c>
    </row>
    <row r="4905" spans="1:2" x14ac:dyDescent="0.2">
      <c r="A4905" s="9" t="s">
        <v>18322</v>
      </c>
      <c r="B4905" s="9" t="s">
        <v>17240</v>
      </c>
    </row>
    <row r="4906" spans="1:2" x14ac:dyDescent="0.2">
      <c r="A4906" s="9" t="s">
        <v>18323</v>
      </c>
      <c r="B4906" s="9" t="s">
        <v>18324</v>
      </c>
    </row>
    <row r="4907" spans="1:2" x14ac:dyDescent="0.2">
      <c r="A4907" s="9" t="s">
        <v>18325</v>
      </c>
      <c r="B4907" s="9" t="s">
        <v>18326</v>
      </c>
    </row>
    <row r="4908" spans="1:2" x14ac:dyDescent="0.2">
      <c r="A4908" s="9" t="s">
        <v>18327</v>
      </c>
      <c r="B4908" s="9" t="s">
        <v>18328</v>
      </c>
    </row>
    <row r="4909" spans="1:2" x14ac:dyDescent="0.2">
      <c r="A4909" s="9" t="s">
        <v>18329</v>
      </c>
      <c r="B4909" s="9" t="s">
        <v>18330</v>
      </c>
    </row>
    <row r="4910" spans="1:2" x14ac:dyDescent="0.2">
      <c r="A4910" s="9" t="s">
        <v>18331</v>
      </c>
      <c r="B4910" s="9" t="s">
        <v>17675</v>
      </c>
    </row>
    <row r="4911" spans="1:2" x14ac:dyDescent="0.2">
      <c r="A4911" s="9" t="s">
        <v>18332</v>
      </c>
      <c r="B4911" s="9" t="s">
        <v>17088</v>
      </c>
    </row>
    <row r="4912" spans="1:2" x14ac:dyDescent="0.2">
      <c r="A4912" s="9" t="s">
        <v>18333</v>
      </c>
      <c r="B4912" s="9" t="s">
        <v>16959</v>
      </c>
    </row>
    <row r="4913" spans="1:2" x14ac:dyDescent="0.2">
      <c r="A4913" s="9" t="s">
        <v>18334</v>
      </c>
      <c r="B4913" s="9" t="s">
        <v>17080</v>
      </c>
    </row>
    <row r="4914" spans="1:2" x14ac:dyDescent="0.2">
      <c r="A4914" s="9" t="s">
        <v>18335</v>
      </c>
      <c r="B4914" s="9" t="s">
        <v>18336</v>
      </c>
    </row>
    <row r="4915" spans="1:2" x14ac:dyDescent="0.2">
      <c r="A4915" s="9" t="s">
        <v>18337</v>
      </c>
      <c r="B4915" s="9" t="s">
        <v>18338</v>
      </c>
    </row>
    <row r="4916" spans="1:2" x14ac:dyDescent="0.2">
      <c r="A4916" s="9" t="s">
        <v>18339</v>
      </c>
      <c r="B4916" s="9" t="s">
        <v>18330</v>
      </c>
    </row>
    <row r="4917" spans="1:2" x14ac:dyDescent="0.2">
      <c r="A4917" s="9" t="s">
        <v>18340</v>
      </c>
      <c r="B4917" s="9" t="s">
        <v>18341</v>
      </c>
    </row>
    <row r="4918" spans="1:2" x14ac:dyDescent="0.2">
      <c r="A4918" s="9" t="s">
        <v>18342</v>
      </c>
      <c r="B4918" s="9" t="s">
        <v>18343</v>
      </c>
    </row>
    <row r="4919" spans="1:2" x14ac:dyDescent="0.2">
      <c r="A4919" s="9" t="s">
        <v>18344</v>
      </c>
      <c r="B4919" s="9" t="s">
        <v>17689</v>
      </c>
    </row>
    <row r="4920" spans="1:2" x14ac:dyDescent="0.2">
      <c r="A4920" s="9" t="s">
        <v>18345</v>
      </c>
      <c r="B4920" s="9" t="s">
        <v>18346</v>
      </c>
    </row>
    <row r="4921" spans="1:2" x14ac:dyDescent="0.2">
      <c r="A4921" s="9" t="s">
        <v>18347</v>
      </c>
      <c r="B4921" s="9" t="s">
        <v>18348</v>
      </c>
    </row>
    <row r="4922" spans="1:2" x14ac:dyDescent="0.2">
      <c r="A4922" s="9" t="s">
        <v>18349</v>
      </c>
      <c r="B4922" s="9" t="s">
        <v>18350</v>
      </c>
    </row>
    <row r="4923" spans="1:2" x14ac:dyDescent="0.2">
      <c r="A4923" s="9" t="s">
        <v>18351</v>
      </c>
      <c r="B4923" s="9" t="s">
        <v>18352</v>
      </c>
    </row>
    <row r="4924" spans="1:2" x14ac:dyDescent="0.2">
      <c r="A4924" s="9" t="s">
        <v>18353</v>
      </c>
      <c r="B4924" s="9" t="s">
        <v>18354</v>
      </c>
    </row>
    <row r="4925" spans="1:2" x14ac:dyDescent="0.2">
      <c r="A4925" s="9" t="s">
        <v>18355</v>
      </c>
      <c r="B4925" s="9" t="s">
        <v>18356</v>
      </c>
    </row>
    <row r="4926" spans="1:2" x14ac:dyDescent="0.2">
      <c r="A4926" s="9" t="s">
        <v>18357</v>
      </c>
      <c r="B4926" s="9" t="s">
        <v>18358</v>
      </c>
    </row>
    <row r="4927" spans="1:2" x14ac:dyDescent="0.2">
      <c r="A4927" s="9" t="s">
        <v>18359</v>
      </c>
      <c r="B4927" s="9" t="s">
        <v>18360</v>
      </c>
    </row>
    <row r="4928" spans="1:2" x14ac:dyDescent="0.2">
      <c r="A4928" s="9" t="s">
        <v>18361</v>
      </c>
      <c r="B4928" s="9" t="s">
        <v>17057</v>
      </c>
    </row>
    <row r="4929" spans="1:2" x14ac:dyDescent="0.2">
      <c r="A4929" s="9" t="s">
        <v>18362</v>
      </c>
      <c r="B4929" s="9" t="s">
        <v>18363</v>
      </c>
    </row>
    <row r="4930" spans="1:2" x14ac:dyDescent="0.2">
      <c r="A4930" s="9" t="s">
        <v>18364</v>
      </c>
      <c r="B4930" s="9" t="s">
        <v>17219</v>
      </c>
    </row>
    <row r="4931" spans="1:2" x14ac:dyDescent="0.2">
      <c r="A4931" s="9" t="s">
        <v>18365</v>
      </c>
      <c r="B4931" s="9" t="s">
        <v>18366</v>
      </c>
    </row>
    <row r="4932" spans="1:2" x14ac:dyDescent="0.2">
      <c r="A4932" s="9" t="s">
        <v>18367</v>
      </c>
      <c r="B4932" s="9" t="s">
        <v>17120</v>
      </c>
    </row>
    <row r="4933" spans="1:2" x14ac:dyDescent="0.2">
      <c r="A4933" s="9" t="s">
        <v>18368</v>
      </c>
      <c r="B4933" s="9" t="s">
        <v>17279</v>
      </c>
    </row>
    <row r="4934" spans="1:2" x14ac:dyDescent="0.2">
      <c r="A4934" s="9" t="s">
        <v>18369</v>
      </c>
      <c r="B4934" s="9" t="s">
        <v>18370</v>
      </c>
    </row>
    <row r="4935" spans="1:2" x14ac:dyDescent="0.2">
      <c r="A4935" s="9" t="s">
        <v>18371</v>
      </c>
      <c r="B4935" s="9" t="s">
        <v>18372</v>
      </c>
    </row>
    <row r="4936" spans="1:2" x14ac:dyDescent="0.2">
      <c r="A4936" s="9" t="s">
        <v>18373</v>
      </c>
      <c r="B4936" s="9" t="s">
        <v>18374</v>
      </c>
    </row>
    <row r="4937" spans="1:2" x14ac:dyDescent="0.2">
      <c r="A4937" s="9" t="s">
        <v>18375</v>
      </c>
      <c r="B4937" s="9" t="s">
        <v>18376</v>
      </c>
    </row>
    <row r="4938" spans="1:2" x14ac:dyDescent="0.2">
      <c r="A4938" s="9" t="s">
        <v>18377</v>
      </c>
      <c r="B4938" s="9" t="s">
        <v>18378</v>
      </c>
    </row>
    <row r="4939" spans="1:2" x14ac:dyDescent="0.2">
      <c r="A4939" s="9" t="s">
        <v>18379</v>
      </c>
      <c r="B4939" s="9" t="s">
        <v>18380</v>
      </c>
    </row>
    <row r="4940" spans="1:2" x14ac:dyDescent="0.2">
      <c r="A4940" s="9" t="s">
        <v>18381</v>
      </c>
      <c r="B4940" s="9" t="s">
        <v>18382</v>
      </c>
    </row>
    <row r="4941" spans="1:2" x14ac:dyDescent="0.2">
      <c r="A4941" s="9" t="s">
        <v>18383</v>
      </c>
      <c r="B4941" s="9" t="s">
        <v>18384</v>
      </c>
    </row>
    <row r="4942" spans="1:2" x14ac:dyDescent="0.2">
      <c r="A4942" s="9" t="s">
        <v>18385</v>
      </c>
      <c r="B4942" s="9" t="s">
        <v>18386</v>
      </c>
    </row>
    <row r="4943" spans="1:2" x14ac:dyDescent="0.2">
      <c r="A4943" s="9" t="s">
        <v>18387</v>
      </c>
      <c r="B4943" s="9" t="s">
        <v>17295</v>
      </c>
    </row>
    <row r="4944" spans="1:2" x14ac:dyDescent="0.2">
      <c r="A4944" s="9" t="s">
        <v>18388</v>
      </c>
      <c r="B4944" s="9" t="s">
        <v>17845</v>
      </c>
    </row>
    <row r="4945" spans="1:2" x14ac:dyDescent="0.2">
      <c r="A4945" s="9" t="s">
        <v>18389</v>
      </c>
      <c r="B4945" s="9" t="s">
        <v>17219</v>
      </c>
    </row>
    <row r="4946" spans="1:2" x14ac:dyDescent="0.2">
      <c r="A4946" s="9" t="s">
        <v>18390</v>
      </c>
      <c r="B4946" s="9" t="s">
        <v>17673</v>
      </c>
    </row>
    <row r="4947" spans="1:2" x14ac:dyDescent="0.2">
      <c r="A4947" s="9" t="s">
        <v>18391</v>
      </c>
      <c r="B4947" s="9" t="s">
        <v>18392</v>
      </c>
    </row>
    <row r="4948" spans="1:2" x14ac:dyDescent="0.2">
      <c r="A4948" s="9" t="s">
        <v>18393</v>
      </c>
      <c r="B4948" s="9" t="s">
        <v>18394</v>
      </c>
    </row>
    <row r="4949" spans="1:2" x14ac:dyDescent="0.2">
      <c r="A4949" s="9" t="s">
        <v>18395</v>
      </c>
      <c r="B4949" s="9" t="s">
        <v>18302</v>
      </c>
    </row>
    <row r="4950" spans="1:2" x14ac:dyDescent="0.2">
      <c r="A4950" s="9" t="s">
        <v>18396</v>
      </c>
      <c r="B4950" s="9" t="s">
        <v>18397</v>
      </c>
    </row>
    <row r="4951" spans="1:2" x14ac:dyDescent="0.2">
      <c r="A4951" s="9" t="s">
        <v>18398</v>
      </c>
      <c r="B4951" s="9" t="s">
        <v>18399</v>
      </c>
    </row>
    <row r="4952" spans="1:2" x14ac:dyDescent="0.2">
      <c r="A4952" s="9" t="s">
        <v>18400</v>
      </c>
      <c r="B4952" s="9" t="s">
        <v>17088</v>
      </c>
    </row>
    <row r="4953" spans="1:2" x14ac:dyDescent="0.2">
      <c r="A4953" s="9" t="s">
        <v>18401</v>
      </c>
      <c r="B4953" s="9" t="s">
        <v>17242</v>
      </c>
    </row>
    <row r="4954" spans="1:2" x14ac:dyDescent="0.2">
      <c r="A4954" s="9" t="s">
        <v>18402</v>
      </c>
      <c r="B4954" s="9" t="s">
        <v>17245</v>
      </c>
    </row>
    <row r="4955" spans="1:2" x14ac:dyDescent="0.2">
      <c r="A4955" s="9" t="s">
        <v>18403</v>
      </c>
      <c r="B4955" s="9" t="s">
        <v>18404</v>
      </c>
    </row>
    <row r="4956" spans="1:2" x14ac:dyDescent="0.2">
      <c r="A4956" s="9" t="s">
        <v>18405</v>
      </c>
      <c r="B4956" s="9" t="s">
        <v>18406</v>
      </c>
    </row>
    <row r="4957" spans="1:2" x14ac:dyDescent="0.2">
      <c r="A4957" s="9" t="s">
        <v>18407</v>
      </c>
      <c r="B4957" s="9" t="s">
        <v>18292</v>
      </c>
    </row>
    <row r="4958" spans="1:2" x14ac:dyDescent="0.2">
      <c r="A4958" s="9" t="s">
        <v>18408</v>
      </c>
      <c r="B4958" s="9" t="s">
        <v>18409</v>
      </c>
    </row>
    <row r="4959" spans="1:2" x14ac:dyDescent="0.2">
      <c r="A4959" s="9" t="s">
        <v>18410</v>
      </c>
      <c r="B4959" s="9" t="s">
        <v>18309</v>
      </c>
    </row>
    <row r="4960" spans="1:2" x14ac:dyDescent="0.2">
      <c r="A4960" s="9" t="s">
        <v>18411</v>
      </c>
      <c r="B4960" s="9" t="s">
        <v>17124</v>
      </c>
    </row>
    <row r="4961" spans="1:2" x14ac:dyDescent="0.2">
      <c r="A4961" s="9" t="s">
        <v>18412</v>
      </c>
      <c r="B4961" s="9" t="s">
        <v>17212</v>
      </c>
    </row>
    <row r="4962" spans="1:2" x14ac:dyDescent="0.2">
      <c r="A4962" s="9" t="s">
        <v>18413</v>
      </c>
      <c r="B4962" s="9" t="s">
        <v>16633</v>
      </c>
    </row>
    <row r="4963" spans="1:2" x14ac:dyDescent="0.2">
      <c r="A4963" s="9" t="s">
        <v>18414</v>
      </c>
      <c r="B4963" s="9" t="s">
        <v>17505</v>
      </c>
    </row>
    <row r="4964" spans="1:2" x14ac:dyDescent="0.2">
      <c r="A4964" s="9" t="s">
        <v>18415</v>
      </c>
      <c r="B4964" s="9" t="s">
        <v>17498</v>
      </c>
    </row>
    <row r="4965" spans="1:2" x14ac:dyDescent="0.2">
      <c r="A4965" s="9" t="s">
        <v>18416</v>
      </c>
      <c r="B4965" s="9" t="s">
        <v>17328</v>
      </c>
    </row>
    <row r="4966" spans="1:2" x14ac:dyDescent="0.2">
      <c r="A4966" s="9" t="s">
        <v>18417</v>
      </c>
      <c r="B4966" s="9" t="s">
        <v>18418</v>
      </c>
    </row>
    <row r="4967" spans="1:2" x14ac:dyDescent="0.2">
      <c r="A4967" s="9" t="s">
        <v>18419</v>
      </c>
      <c r="B4967" s="9" t="s">
        <v>16739</v>
      </c>
    </row>
    <row r="4968" spans="1:2" x14ac:dyDescent="0.2">
      <c r="A4968" s="9" t="s">
        <v>18420</v>
      </c>
      <c r="B4968" s="9" t="s">
        <v>18250</v>
      </c>
    </row>
    <row r="4969" spans="1:2" x14ac:dyDescent="0.2">
      <c r="A4969" s="9" t="s">
        <v>18421</v>
      </c>
      <c r="B4969" s="9" t="s">
        <v>16914</v>
      </c>
    </row>
    <row r="4970" spans="1:2" x14ac:dyDescent="0.2">
      <c r="A4970" s="9" t="s">
        <v>18422</v>
      </c>
      <c r="B4970" s="9" t="s">
        <v>16363</v>
      </c>
    </row>
    <row r="4971" spans="1:2" x14ac:dyDescent="0.2">
      <c r="A4971" s="9" t="s">
        <v>18423</v>
      </c>
      <c r="B4971" s="9" t="s">
        <v>16579</v>
      </c>
    </row>
    <row r="4972" spans="1:2" x14ac:dyDescent="0.2">
      <c r="A4972" s="9" t="s">
        <v>18424</v>
      </c>
      <c r="B4972" s="9" t="s">
        <v>16581</v>
      </c>
    </row>
    <row r="4973" spans="1:2" x14ac:dyDescent="0.2">
      <c r="A4973" s="9" t="s">
        <v>18425</v>
      </c>
      <c r="B4973" s="9" t="s">
        <v>15876</v>
      </c>
    </row>
    <row r="4974" spans="1:2" x14ac:dyDescent="0.2">
      <c r="A4974" s="9" t="s">
        <v>18426</v>
      </c>
      <c r="B4974" s="9" t="s">
        <v>16369</v>
      </c>
    </row>
    <row r="4975" spans="1:2" x14ac:dyDescent="0.2">
      <c r="A4975" s="9" t="s">
        <v>18427</v>
      </c>
      <c r="B4975" s="9" t="s">
        <v>17155</v>
      </c>
    </row>
    <row r="4976" spans="1:2" x14ac:dyDescent="0.2">
      <c r="A4976" s="9" t="s">
        <v>18428</v>
      </c>
      <c r="B4976" s="9" t="s">
        <v>17152</v>
      </c>
    </row>
    <row r="4977" spans="1:2" x14ac:dyDescent="0.2">
      <c r="A4977" s="9" t="s">
        <v>18429</v>
      </c>
      <c r="B4977" s="9" t="s">
        <v>17489</v>
      </c>
    </row>
    <row r="4978" spans="1:2" x14ac:dyDescent="0.2">
      <c r="A4978" s="9" t="s">
        <v>18430</v>
      </c>
      <c r="B4978" s="9" t="s">
        <v>18431</v>
      </c>
    </row>
    <row r="4979" spans="1:2" x14ac:dyDescent="0.2">
      <c r="A4979" s="9" t="s">
        <v>18432</v>
      </c>
      <c r="B4979" s="9" t="s">
        <v>14737</v>
      </c>
    </row>
    <row r="4980" spans="1:2" x14ac:dyDescent="0.2">
      <c r="A4980" s="9" t="s">
        <v>18433</v>
      </c>
      <c r="B4980" s="9" t="s">
        <v>16289</v>
      </c>
    </row>
    <row r="4981" spans="1:2" x14ac:dyDescent="0.2">
      <c r="A4981" s="9" t="s">
        <v>18434</v>
      </c>
      <c r="B4981" s="9" t="s">
        <v>15703</v>
      </c>
    </row>
    <row r="4982" spans="1:2" x14ac:dyDescent="0.2">
      <c r="A4982" s="9" t="s">
        <v>18435</v>
      </c>
      <c r="B4982" s="9" t="s">
        <v>18436</v>
      </c>
    </row>
    <row r="4983" spans="1:2" x14ac:dyDescent="0.2">
      <c r="A4983" s="9" t="s">
        <v>18437</v>
      </c>
      <c r="B4983" s="9" t="s">
        <v>18438</v>
      </c>
    </row>
    <row r="4984" spans="1:2" x14ac:dyDescent="0.2">
      <c r="A4984" s="9" t="s">
        <v>18439</v>
      </c>
      <c r="B4984" s="9" t="s">
        <v>15858</v>
      </c>
    </row>
    <row r="4985" spans="1:2" x14ac:dyDescent="0.2">
      <c r="A4985" s="9" t="s">
        <v>18440</v>
      </c>
      <c r="B4985" s="9" t="s">
        <v>17777</v>
      </c>
    </row>
    <row r="4986" spans="1:2" x14ac:dyDescent="0.2">
      <c r="A4986" s="9" t="s">
        <v>18441</v>
      </c>
      <c r="B4986" s="9" t="s">
        <v>16291</v>
      </c>
    </row>
    <row r="4987" spans="1:2" x14ac:dyDescent="0.2">
      <c r="A4987" s="9" t="s">
        <v>18442</v>
      </c>
      <c r="B4987" s="9" t="s">
        <v>18443</v>
      </c>
    </row>
    <row r="4988" spans="1:2" x14ac:dyDescent="0.2">
      <c r="A4988" s="9" t="s">
        <v>18444</v>
      </c>
      <c r="B4988" s="9" t="s">
        <v>16901</v>
      </c>
    </row>
    <row r="4989" spans="1:2" x14ac:dyDescent="0.2">
      <c r="A4989" s="9" t="s">
        <v>18445</v>
      </c>
      <c r="B4989" s="9" t="s">
        <v>18446</v>
      </c>
    </row>
    <row r="4990" spans="1:2" x14ac:dyDescent="0.2">
      <c r="A4990" s="9" t="s">
        <v>18447</v>
      </c>
      <c r="B4990" s="9" t="s">
        <v>17879</v>
      </c>
    </row>
    <row r="4991" spans="1:2" x14ac:dyDescent="0.2">
      <c r="A4991" s="9" t="s">
        <v>18448</v>
      </c>
      <c r="B4991" s="9" t="s">
        <v>16777</v>
      </c>
    </row>
    <row r="4992" spans="1:2" x14ac:dyDescent="0.2">
      <c r="A4992" s="9" t="s">
        <v>18449</v>
      </c>
      <c r="B4992" s="9" t="s">
        <v>16185</v>
      </c>
    </row>
    <row r="4993" spans="1:2" x14ac:dyDescent="0.2">
      <c r="A4993" s="9" t="s">
        <v>18450</v>
      </c>
      <c r="B4993" s="9" t="s">
        <v>18451</v>
      </c>
    </row>
    <row r="4994" spans="1:2" x14ac:dyDescent="0.2">
      <c r="A4994" s="9" t="s">
        <v>18452</v>
      </c>
      <c r="B4994" s="9" t="s">
        <v>15723</v>
      </c>
    </row>
    <row r="4995" spans="1:2" x14ac:dyDescent="0.2">
      <c r="A4995" s="9" t="s">
        <v>18453</v>
      </c>
      <c r="B4995" s="9" t="s">
        <v>18239</v>
      </c>
    </row>
    <row r="4996" spans="1:2" x14ac:dyDescent="0.2">
      <c r="A4996" s="9" t="s">
        <v>18454</v>
      </c>
      <c r="B4996" s="9" t="s">
        <v>15939</v>
      </c>
    </row>
    <row r="4997" spans="1:2" x14ac:dyDescent="0.2">
      <c r="A4997" s="9" t="s">
        <v>18455</v>
      </c>
      <c r="B4997" s="9" t="s">
        <v>15872</v>
      </c>
    </row>
    <row r="4998" spans="1:2" x14ac:dyDescent="0.2">
      <c r="A4998" s="9" t="s">
        <v>18456</v>
      </c>
      <c r="B4998" s="9" t="s">
        <v>15891</v>
      </c>
    </row>
    <row r="4999" spans="1:2" x14ac:dyDescent="0.2">
      <c r="A4999" s="9" t="s">
        <v>18457</v>
      </c>
      <c r="B4999" s="9" t="s">
        <v>15806</v>
      </c>
    </row>
    <row r="5000" spans="1:2" x14ac:dyDescent="0.2">
      <c r="A5000" s="9" t="s">
        <v>18458</v>
      </c>
      <c r="B5000" s="9" t="s">
        <v>15955</v>
      </c>
    </row>
    <row r="5001" spans="1:2" x14ac:dyDescent="0.2">
      <c r="A5001" s="9" t="s">
        <v>18459</v>
      </c>
      <c r="B5001" s="9" t="s">
        <v>17152</v>
      </c>
    </row>
    <row r="5002" spans="1:2" x14ac:dyDescent="0.2">
      <c r="A5002" s="9" t="s">
        <v>18460</v>
      </c>
      <c r="B5002" s="9" t="s">
        <v>17380</v>
      </c>
    </row>
    <row r="5003" spans="1:2" x14ac:dyDescent="0.2">
      <c r="A5003" s="9" t="s">
        <v>18461</v>
      </c>
      <c r="B5003" s="9" t="s">
        <v>15903</v>
      </c>
    </row>
    <row r="5004" spans="1:2" x14ac:dyDescent="0.2">
      <c r="A5004" s="9" t="s">
        <v>18462</v>
      </c>
      <c r="B5004" s="9" t="s">
        <v>16174</v>
      </c>
    </row>
    <row r="5005" spans="1:2" x14ac:dyDescent="0.2">
      <c r="A5005" s="9" t="s">
        <v>18463</v>
      </c>
      <c r="B5005" s="9" t="s">
        <v>16715</v>
      </c>
    </row>
    <row r="5006" spans="1:2" x14ac:dyDescent="0.2">
      <c r="A5006" s="9" t="s">
        <v>18464</v>
      </c>
      <c r="B5006" s="9" t="s">
        <v>16369</v>
      </c>
    </row>
    <row r="5007" spans="1:2" x14ac:dyDescent="0.2">
      <c r="A5007" s="9" t="s">
        <v>18465</v>
      </c>
      <c r="B5007" s="9" t="s">
        <v>16316</v>
      </c>
    </row>
    <row r="5008" spans="1:2" x14ac:dyDescent="0.2">
      <c r="A5008" s="9" t="s">
        <v>18466</v>
      </c>
      <c r="B5008" s="9" t="s">
        <v>17007</v>
      </c>
    </row>
    <row r="5009" spans="1:2" x14ac:dyDescent="0.2">
      <c r="A5009" s="9" t="s">
        <v>18467</v>
      </c>
      <c r="B5009" s="9" t="s">
        <v>16405</v>
      </c>
    </row>
    <row r="5010" spans="1:2" x14ac:dyDescent="0.2">
      <c r="A5010" s="9" t="s">
        <v>18468</v>
      </c>
      <c r="B5010" s="9" t="s">
        <v>15984</v>
      </c>
    </row>
    <row r="5011" spans="1:2" x14ac:dyDescent="0.2">
      <c r="A5011" s="9" t="s">
        <v>18469</v>
      </c>
      <c r="B5011" s="9" t="s">
        <v>18470</v>
      </c>
    </row>
    <row r="5012" spans="1:2" x14ac:dyDescent="0.2">
      <c r="A5012" s="9" t="s">
        <v>18471</v>
      </c>
      <c r="B5012" s="9" t="s">
        <v>18472</v>
      </c>
    </row>
    <row r="5013" spans="1:2" x14ac:dyDescent="0.2">
      <c r="A5013" s="9" t="s">
        <v>18473</v>
      </c>
      <c r="B5013" s="9" t="s">
        <v>16335</v>
      </c>
    </row>
    <row r="5014" spans="1:2" x14ac:dyDescent="0.2">
      <c r="A5014" s="9" t="s">
        <v>18474</v>
      </c>
      <c r="B5014" s="9" t="s">
        <v>16372</v>
      </c>
    </row>
    <row r="5015" spans="1:2" x14ac:dyDescent="0.2">
      <c r="A5015" s="9" t="s">
        <v>18475</v>
      </c>
      <c r="B5015" s="9" t="s">
        <v>15794</v>
      </c>
    </row>
    <row r="5016" spans="1:2" x14ac:dyDescent="0.2">
      <c r="A5016" s="9" t="s">
        <v>18476</v>
      </c>
      <c r="B5016" s="9" t="s">
        <v>17761</v>
      </c>
    </row>
    <row r="5017" spans="1:2" x14ac:dyDescent="0.2">
      <c r="A5017" s="9" t="s">
        <v>18477</v>
      </c>
      <c r="B5017" s="9" t="s">
        <v>16573</v>
      </c>
    </row>
    <row r="5018" spans="1:2" x14ac:dyDescent="0.2">
      <c r="A5018" s="9" t="s">
        <v>18478</v>
      </c>
      <c r="B5018" s="9" t="s">
        <v>16170</v>
      </c>
    </row>
    <row r="5019" spans="1:2" x14ac:dyDescent="0.2">
      <c r="A5019" s="9" t="s">
        <v>18479</v>
      </c>
      <c r="B5019" s="9" t="s">
        <v>15949</v>
      </c>
    </row>
    <row r="5020" spans="1:2" x14ac:dyDescent="0.2">
      <c r="A5020" s="9" t="s">
        <v>18480</v>
      </c>
      <c r="B5020" s="9" t="s">
        <v>15872</v>
      </c>
    </row>
    <row r="5021" spans="1:2" x14ac:dyDescent="0.2">
      <c r="A5021" s="9" t="s">
        <v>18481</v>
      </c>
      <c r="B5021" s="9" t="s">
        <v>16311</v>
      </c>
    </row>
    <row r="5022" spans="1:2" x14ac:dyDescent="0.2">
      <c r="A5022" s="9" t="s">
        <v>18482</v>
      </c>
      <c r="B5022" s="9" t="s">
        <v>16785</v>
      </c>
    </row>
    <row r="5023" spans="1:2" x14ac:dyDescent="0.2">
      <c r="A5023" s="9" t="s">
        <v>18483</v>
      </c>
      <c r="B5023" s="9" t="s">
        <v>15812</v>
      </c>
    </row>
    <row r="5024" spans="1:2" x14ac:dyDescent="0.2">
      <c r="A5024" s="9" t="s">
        <v>18484</v>
      </c>
      <c r="B5024" s="9" t="s">
        <v>18472</v>
      </c>
    </row>
    <row r="5025" spans="1:2" x14ac:dyDescent="0.2">
      <c r="A5025" s="9" t="s">
        <v>18485</v>
      </c>
      <c r="B5025" s="9" t="s">
        <v>15835</v>
      </c>
    </row>
    <row r="5026" spans="1:2" x14ac:dyDescent="0.2">
      <c r="A5026" s="9" t="s">
        <v>18486</v>
      </c>
      <c r="B5026" s="9" t="s">
        <v>16183</v>
      </c>
    </row>
    <row r="5027" spans="1:2" x14ac:dyDescent="0.2">
      <c r="A5027" s="9" t="s">
        <v>18487</v>
      </c>
      <c r="B5027" s="9" t="s">
        <v>16543</v>
      </c>
    </row>
    <row r="5028" spans="1:2" x14ac:dyDescent="0.2">
      <c r="A5028" s="9" t="s">
        <v>18488</v>
      </c>
      <c r="B5028" s="9" t="s">
        <v>16156</v>
      </c>
    </row>
    <row r="5029" spans="1:2" x14ac:dyDescent="0.2">
      <c r="A5029" s="9" t="s">
        <v>18489</v>
      </c>
      <c r="B5029" s="9" t="s">
        <v>16361</v>
      </c>
    </row>
    <row r="5030" spans="1:2" x14ac:dyDescent="0.2">
      <c r="A5030" s="9" t="s">
        <v>18490</v>
      </c>
      <c r="B5030" s="9" t="s">
        <v>18491</v>
      </c>
    </row>
    <row r="5031" spans="1:2" x14ac:dyDescent="0.2">
      <c r="A5031" s="9" t="s">
        <v>18492</v>
      </c>
      <c r="B5031" s="9" t="s">
        <v>16293</v>
      </c>
    </row>
    <row r="5032" spans="1:2" x14ac:dyDescent="0.2">
      <c r="A5032" s="9" t="s">
        <v>18493</v>
      </c>
      <c r="B5032" s="9" t="s">
        <v>16194</v>
      </c>
    </row>
    <row r="5033" spans="1:2" x14ac:dyDescent="0.2">
      <c r="A5033" s="9" t="s">
        <v>18494</v>
      </c>
      <c r="B5033" s="9" t="s">
        <v>17764</v>
      </c>
    </row>
    <row r="5034" spans="1:2" x14ac:dyDescent="0.2">
      <c r="A5034" s="9" t="s">
        <v>18495</v>
      </c>
      <c r="B5034" s="9" t="s">
        <v>18496</v>
      </c>
    </row>
    <row r="5035" spans="1:2" x14ac:dyDescent="0.2">
      <c r="A5035" s="9" t="s">
        <v>18497</v>
      </c>
      <c r="B5035" s="9" t="s">
        <v>15866</v>
      </c>
    </row>
    <row r="5036" spans="1:2" x14ac:dyDescent="0.2">
      <c r="A5036" s="9" t="s">
        <v>18498</v>
      </c>
      <c r="B5036" s="9" t="s">
        <v>16302</v>
      </c>
    </row>
    <row r="5037" spans="1:2" x14ac:dyDescent="0.2">
      <c r="A5037" s="9" t="s">
        <v>18499</v>
      </c>
      <c r="B5037" s="9" t="s">
        <v>18491</v>
      </c>
    </row>
    <row r="5038" spans="1:2" x14ac:dyDescent="0.2">
      <c r="A5038" s="9" t="s">
        <v>18500</v>
      </c>
      <c r="B5038" s="9" t="s">
        <v>16537</v>
      </c>
    </row>
    <row r="5039" spans="1:2" x14ac:dyDescent="0.2">
      <c r="A5039" s="9" t="s">
        <v>18501</v>
      </c>
      <c r="B5039" s="9" t="s">
        <v>15729</v>
      </c>
    </row>
    <row r="5040" spans="1:2" x14ac:dyDescent="0.2">
      <c r="A5040" s="9" t="s">
        <v>18502</v>
      </c>
      <c r="B5040" s="9" t="s">
        <v>18503</v>
      </c>
    </row>
    <row r="5041" spans="1:2" x14ac:dyDescent="0.2">
      <c r="A5041" s="9" t="s">
        <v>18504</v>
      </c>
      <c r="B5041" s="9" t="s">
        <v>18505</v>
      </c>
    </row>
    <row r="5042" spans="1:2" x14ac:dyDescent="0.2">
      <c r="A5042" s="9" t="s">
        <v>18506</v>
      </c>
      <c r="B5042" s="9" t="s">
        <v>18507</v>
      </c>
    </row>
    <row r="5043" spans="1:2" x14ac:dyDescent="0.2">
      <c r="A5043" s="9" t="s">
        <v>18508</v>
      </c>
      <c r="B5043" s="9" t="s">
        <v>16196</v>
      </c>
    </row>
    <row r="5044" spans="1:2" x14ac:dyDescent="0.2">
      <c r="A5044" s="9" t="s">
        <v>18509</v>
      </c>
      <c r="B5044" s="9" t="s">
        <v>16725</v>
      </c>
    </row>
    <row r="5045" spans="1:2" x14ac:dyDescent="0.2">
      <c r="A5045" s="9" t="s">
        <v>18510</v>
      </c>
      <c r="B5045" s="9" t="s">
        <v>18511</v>
      </c>
    </row>
    <row r="5046" spans="1:2" x14ac:dyDescent="0.2">
      <c r="A5046" s="9" t="s">
        <v>18512</v>
      </c>
      <c r="B5046" s="9" t="s">
        <v>16138</v>
      </c>
    </row>
    <row r="5047" spans="1:2" x14ac:dyDescent="0.2">
      <c r="A5047" s="9" t="s">
        <v>18513</v>
      </c>
      <c r="B5047" s="9" t="s">
        <v>18514</v>
      </c>
    </row>
    <row r="5048" spans="1:2" x14ac:dyDescent="0.2">
      <c r="A5048" s="9" t="s">
        <v>18515</v>
      </c>
      <c r="B5048" s="9" t="s">
        <v>16344</v>
      </c>
    </row>
    <row r="5049" spans="1:2" x14ac:dyDescent="0.2">
      <c r="A5049" s="9" t="s">
        <v>18516</v>
      </c>
      <c r="B5049" s="9" t="s">
        <v>18517</v>
      </c>
    </row>
    <row r="5050" spans="1:2" x14ac:dyDescent="0.2">
      <c r="A5050" s="9" t="s">
        <v>18518</v>
      </c>
      <c r="B5050" s="9" t="s">
        <v>18519</v>
      </c>
    </row>
    <row r="5051" spans="1:2" x14ac:dyDescent="0.2">
      <c r="A5051" s="9" t="s">
        <v>18520</v>
      </c>
      <c r="B5051" s="9" t="s">
        <v>16476</v>
      </c>
    </row>
    <row r="5052" spans="1:2" x14ac:dyDescent="0.2">
      <c r="A5052" s="9" t="s">
        <v>18521</v>
      </c>
      <c r="B5052" s="9" t="s">
        <v>16581</v>
      </c>
    </row>
    <row r="5053" spans="1:2" x14ac:dyDescent="0.2">
      <c r="A5053" s="9" t="s">
        <v>18522</v>
      </c>
      <c r="B5053" s="9" t="s">
        <v>15886</v>
      </c>
    </row>
    <row r="5054" spans="1:2" x14ac:dyDescent="0.2">
      <c r="A5054" s="9" t="s">
        <v>18523</v>
      </c>
      <c r="B5054" s="9" t="s">
        <v>15944</v>
      </c>
    </row>
    <row r="5055" spans="1:2" x14ac:dyDescent="0.2">
      <c r="A5055" s="9" t="s">
        <v>18524</v>
      </c>
      <c r="B5055" s="9" t="s">
        <v>15796</v>
      </c>
    </row>
    <row r="5056" spans="1:2" x14ac:dyDescent="0.2">
      <c r="A5056" s="9" t="s">
        <v>18525</v>
      </c>
      <c r="B5056" s="9" t="s">
        <v>18526</v>
      </c>
    </row>
    <row r="5057" spans="1:2" x14ac:dyDescent="0.2">
      <c r="A5057" s="9" t="s">
        <v>18527</v>
      </c>
      <c r="B5057" s="9" t="s">
        <v>18138</v>
      </c>
    </row>
    <row r="5058" spans="1:2" x14ac:dyDescent="0.2">
      <c r="A5058" s="9" t="s">
        <v>18528</v>
      </c>
      <c r="B5058" s="9" t="s">
        <v>16564</v>
      </c>
    </row>
    <row r="5059" spans="1:2" x14ac:dyDescent="0.2">
      <c r="A5059" s="9" t="s">
        <v>18529</v>
      </c>
      <c r="B5059" s="9" t="s">
        <v>16174</v>
      </c>
    </row>
    <row r="5060" spans="1:2" x14ac:dyDescent="0.2">
      <c r="A5060" s="9" t="s">
        <v>18530</v>
      </c>
      <c r="B5060" s="9" t="s">
        <v>15999</v>
      </c>
    </row>
    <row r="5061" spans="1:2" x14ac:dyDescent="0.2">
      <c r="A5061" s="9" t="s">
        <v>18531</v>
      </c>
      <c r="B5061" s="9" t="s">
        <v>15999</v>
      </c>
    </row>
    <row r="5062" spans="1:2" x14ac:dyDescent="0.2">
      <c r="A5062" s="9" t="s">
        <v>18532</v>
      </c>
      <c r="B5062" s="9" t="s">
        <v>16773</v>
      </c>
    </row>
    <row r="5063" spans="1:2" x14ac:dyDescent="0.2">
      <c r="A5063" s="9" t="s">
        <v>18533</v>
      </c>
      <c r="B5063" s="9" t="s">
        <v>18534</v>
      </c>
    </row>
    <row r="5064" spans="1:2" x14ac:dyDescent="0.2">
      <c r="A5064" s="9" t="s">
        <v>18535</v>
      </c>
      <c r="B5064" s="9" t="s">
        <v>16389</v>
      </c>
    </row>
    <row r="5065" spans="1:2" x14ac:dyDescent="0.2">
      <c r="A5065" s="9" t="s">
        <v>18536</v>
      </c>
      <c r="B5065" s="9" t="s">
        <v>16381</v>
      </c>
    </row>
    <row r="5066" spans="1:2" x14ac:dyDescent="0.2">
      <c r="A5066" s="9" t="s">
        <v>18537</v>
      </c>
      <c r="B5066" s="9" t="s">
        <v>16458</v>
      </c>
    </row>
    <row r="5067" spans="1:2" x14ac:dyDescent="0.2">
      <c r="A5067" s="9" t="s">
        <v>18538</v>
      </c>
      <c r="B5067" s="9" t="s">
        <v>17589</v>
      </c>
    </row>
    <row r="5068" spans="1:2" x14ac:dyDescent="0.2">
      <c r="A5068" s="9" t="s">
        <v>18539</v>
      </c>
      <c r="B5068" s="9" t="s">
        <v>17650</v>
      </c>
    </row>
    <row r="5069" spans="1:2" x14ac:dyDescent="0.2">
      <c r="A5069" s="9" t="s">
        <v>18540</v>
      </c>
      <c r="B5069" s="9" t="s">
        <v>17216</v>
      </c>
    </row>
    <row r="5070" spans="1:2" x14ac:dyDescent="0.2">
      <c r="A5070" s="9" t="s">
        <v>18541</v>
      </c>
      <c r="B5070" s="9" t="s">
        <v>17650</v>
      </c>
    </row>
    <row r="5071" spans="1:2" x14ac:dyDescent="0.2">
      <c r="A5071" s="9" t="s">
        <v>18542</v>
      </c>
      <c r="B5071" s="9" t="s">
        <v>16420</v>
      </c>
    </row>
    <row r="5072" spans="1:2" x14ac:dyDescent="0.2">
      <c r="A5072" s="9" t="s">
        <v>18543</v>
      </c>
      <c r="B5072" s="9" t="s">
        <v>18544</v>
      </c>
    </row>
    <row r="5073" spans="1:2" x14ac:dyDescent="0.2">
      <c r="A5073" s="9" t="s">
        <v>18545</v>
      </c>
      <c r="B5073" s="9" t="s">
        <v>16625</v>
      </c>
    </row>
    <row r="5074" spans="1:2" x14ac:dyDescent="0.2">
      <c r="A5074" s="9" t="s">
        <v>18546</v>
      </c>
      <c r="B5074" s="9" t="s">
        <v>15994</v>
      </c>
    </row>
    <row r="5075" spans="1:2" x14ac:dyDescent="0.2">
      <c r="A5075" s="9" t="s">
        <v>18547</v>
      </c>
      <c r="B5075" s="9" t="s">
        <v>17108</v>
      </c>
    </row>
    <row r="5076" spans="1:2" x14ac:dyDescent="0.2">
      <c r="A5076" s="9" t="s">
        <v>18548</v>
      </c>
      <c r="B5076" s="9" t="s">
        <v>17108</v>
      </c>
    </row>
    <row r="5077" spans="1:2" x14ac:dyDescent="0.2">
      <c r="A5077" s="9" t="s">
        <v>18549</v>
      </c>
      <c r="B5077" s="9" t="s">
        <v>17650</v>
      </c>
    </row>
    <row r="5078" spans="1:2" x14ac:dyDescent="0.2">
      <c r="A5078" s="9" t="s">
        <v>18550</v>
      </c>
      <c r="B5078" s="9" t="s">
        <v>16921</v>
      </c>
    </row>
    <row r="5079" spans="1:2" x14ac:dyDescent="0.2">
      <c r="A5079" s="9" t="s">
        <v>18551</v>
      </c>
      <c r="B5079" s="9" t="s">
        <v>17045</v>
      </c>
    </row>
    <row r="5080" spans="1:2" x14ac:dyDescent="0.2">
      <c r="A5080" s="9" t="s">
        <v>18552</v>
      </c>
      <c r="B5080" s="9" t="s">
        <v>15831</v>
      </c>
    </row>
    <row r="5081" spans="1:2" x14ac:dyDescent="0.2">
      <c r="A5081" s="9" t="s">
        <v>18553</v>
      </c>
      <c r="B5081" s="9" t="s">
        <v>16461</v>
      </c>
    </row>
    <row r="5082" spans="1:2" x14ac:dyDescent="0.2">
      <c r="A5082" s="9" t="s">
        <v>18554</v>
      </c>
      <c r="B5082" s="9" t="s">
        <v>18555</v>
      </c>
    </row>
    <row r="5083" spans="1:2" x14ac:dyDescent="0.2">
      <c r="A5083" s="9" t="s">
        <v>18556</v>
      </c>
      <c r="B5083" s="9" t="s">
        <v>18292</v>
      </c>
    </row>
    <row r="5084" spans="1:2" x14ac:dyDescent="0.2">
      <c r="A5084" s="9" t="s">
        <v>18557</v>
      </c>
      <c r="B5084" s="9" t="s">
        <v>18558</v>
      </c>
    </row>
    <row r="5085" spans="1:2" x14ac:dyDescent="0.2">
      <c r="A5085" s="9" t="s">
        <v>18559</v>
      </c>
      <c r="B5085" s="9" t="s">
        <v>18560</v>
      </c>
    </row>
    <row r="5086" spans="1:2" x14ac:dyDescent="0.2">
      <c r="A5086" s="9" t="s">
        <v>18561</v>
      </c>
      <c r="B5086" s="9" t="s">
        <v>17351</v>
      </c>
    </row>
    <row r="5087" spans="1:2" x14ac:dyDescent="0.2">
      <c r="A5087" s="9" t="s">
        <v>18562</v>
      </c>
      <c r="B5087" s="9" t="s">
        <v>16677</v>
      </c>
    </row>
    <row r="5088" spans="1:2" x14ac:dyDescent="0.2">
      <c r="A5088" s="9" t="s">
        <v>18563</v>
      </c>
      <c r="B5088" s="9" t="s">
        <v>16623</v>
      </c>
    </row>
    <row r="5089" spans="1:2" x14ac:dyDescent="0.2">
      <c r="A5089" s="9" t="s">
        <v>18564</v>
      </c>
      <c r="B5089" s="9" t="s">
        <v>17802</v>
      </c>
    </row>
    <row r="5090" spans="1:2" x14ac:dyDescent="0.2">
      <c r="A5090" s="9" t="s">
        <v>18565</v>
      </c>
      <c r="B5090" s="9" t="s">
        <v>17850</v>
      </c>
    </row>
    <row r="5091" spans="1:2" x14ac:dyDescent="0.2">
      <c r="A5091" s="9" t="s">
        <v>18566</v>
      </c>
      <c r="B5091" s="9" t="s">
        <v>16617</v>
      </c>
    </row>
    <row r="5092" spans="1:2" x14ac:dyDescent="0.2">
      <c r="A5092" s="9" t="s">
        <v>18567</v>
      </c>
      <c r="B5092" s="9" t="s">
        <v>17360</v>
      </c>
    </row>
    <row r="5093" spans="1:2" x14ac:dyDescent="0.2">
      <c r="A5093" s="9" t="s">
        <v>18568</v>
      </c>
      <c r="B5093" s="9" t="s">
        <v>16643</v>
      </c>
    </row>
    <row r="5094" spans="1:2" x14ac:dyDescent="0.2">
      <c r="A5094" s="9" t="s">
        <v>18569</v>
      </c>
      <c r="B5094" s="9" t="s">
        <v>17328</v>
      </c>
    </row>
    <row r="5095" spans="1:2" x14ac:dyDescent="0.2">
      <c r="A5095" s="9" t="s">
        <v>18570</v>
      </c>
      <c r="B5095" s="9" t="s">
        <v>17106</v>
      </c>
    </row>
    <row r="5096" spans="1:2" x14ac:dyDescent="0.2">
      <c r="A5096" s="9" t="s">
        <v>18571</v>
      </c>
      <c r="B5096" s="9" t="s">
        <v>18572</v>
      </c>
    </row>
    <row r="5097" spans="1:2" x14ac:dyDescent="0.2">
      <c r="A5097" s="9" t="s">
        <v>18573</v>
      </c>
      <c r="B5097" s="9" t="s">
        <v>16756</v>
      </c>
    </row>
    <row r="5098" spans="1:2" x14ac:dyDescent="0.2">
      <c r="A5098" s="9" t="s">
        <v>18574</v>
      </c>
      <c r="B5098" s="9" t="s">
        <v>16407</v>
      </c>
    </row>
    <row r="5099" spans="1:2" x14ac:dyDescent="0.2">
      <c r="A5099" s="9" t="s">
        <v>18575</v>
      </c>
      <c r="B5099" s="9" t="s">
        <v>16669</v>
      </c>
    </row>
    <row r="5100" spans="1:2" x14ac:dyDescent="0.2">
      <c r="A5100" s="9" t="s">
        <v>18576</v>
      </c>
      <c r="B5100" s="9" t="s">
        <v>18577</v>
      </c>
    </row>
    <row r="5101" spans="1:2" x14ac:dyDescent="0.2">
      <c r="A5101" s="9" t="s">
        <v>18578</v>
      </c>
      <c r="B5101" s="9" t="s">
        <v>16954</v>
      </c>
    </row>
    <row r="5102" spans="1:2" x14ac:dyDescent="0.2">
      <c r="A5102" s="9" t="s">
        <v>18579</v>
      </c>
      <c r="B5102" s="9" t="s">
        <v>17245</v>
      </c>
    </row>
    <row r="5103" spans="1:2" x14ac:dyDescent="0.2">
      <c r="A5103" s="9" t="s">
        <v>18580</v>
      </c>
      <c r="B5103" s="9" t="s">
        <v>15829</v>
      </c>
    </row>
    <row r="5104" spans="1:2" x14ac:dyDescent="0.2">
      <c r="A5104" s="9" t="s">
        <v>18581</v>
      </c>
      <c r="B5104" s="9" t="s">
        <v>15986</v>
      </c>
    </row>
    <row r="5105" spans="1:2" x14ac:dyDescent="0.2">
      <c r="A5105" s="9" t="s">
        <v>18582</v>
      </c>
      <c r="B5105" s="9" t="s">
        <v>15986</v>
      </c>
    </row>
    <row r="5106" spans="1:2" x14ac:dyDescent="0.2">
      <c r="A5106" s="9" t="s">
        <v>18583</v>
      </c>
      <c r="B5106" s="9" t="s">
        <v>15835</v>
      </c>
    </row>
    <row r="5107" spans="1:2" x14ac:dyDescent="0.2">
      <c r="A5107" s="9" t="s">
        <v>18584</v>
      </c>
      <c r="B5107" s="9" t="s">
        <v>16465</v>
      </c>
    </row>
    <row r="5108" spans="1:2" x14ac:dyDescent="0.2">
      <c r="A5108" s="9" t="s">
        <v>18585</v>
      </c>
      <c r="B5108" s="9" t="s">
        <v>18572</v>
      </c>
    </row>
    <row r="5109" spans="1:2" x14ac:dyDescent="0.2">
      <c r="A5109" s="9" t="s">
        <v>18586</v>
      </c>
      <c r="B5109" s="9" t="s">
        <v>17039</v>
      </c>
    </row>
    <row r="5110" spans="1:2" x14ac:dyDescent="0.2">
      <c r="A5110" s="9" t="s">
        <v>18587</v>
      </c>
      <c r="B5110" s="9" t="s">
        <v>17127</v>
      </c>
    </row>
    <row r="5111" spans="1:2" x14ac:dyDescent="0.2">
      <c r="A5111" s="9" t="s">
        <v>18588</v>
      </c>
      <c r="B5111" s="9" t="s">
        <v>17864</v>
      </c>
    </row>
    <row r="5112" spans="1:2" x14ac:dyDescent="0.2">
      <c r="A5112" s="9" t="s">
        <v>18589</v>
      </c>
      <c r="B5112" s="9" t="s">
        <v>18470</v>
      </c>
    </row>
    <row r="5113" spans="1:2" x14ac:dyDescent="0.2">
      <c r="A5113" s="9" t="s">
        <v>18590</v>
      </c>
      <c r="B5113" s="9" t="s">
        <v>15933</v>
      </c>
    </row>
    <row r="5114" spans="1:2" x14ac:dyDescent="0.2">
      <c r="A5114" s="9" t="s">
        <v>18591</v>
      </c>
      <c r="B5114" s="9" t="s">
        <v>16745</v>
      </c>
    </row>
    <row r="5115" spans="1:2" x14ac:dyDescent="0.2">
      <c r="A5115" s="9" t="s">
        <v>18592</v>
      </c>
      <c r="B5115" s="9" t="s">
        <v>15870</v>
      </c>
    </row>
    <row r="5116" spans="1:2" x14ac:dyDescent="0.2">
      <c r="A5116" s="9" t="s">
        <v>18593</v>
      </c>
      <c r="B5116" s="9" t="s">
        <v>18594</v>
      </c>
    </row>
    <row r="5117" spans="1:2" x14ac:dyDescent="0.2">
      <c r="A5117" s="9" t="s">
        <v>18595</v>
      </c>
      <c r="B5117" s="9" t="s">
        <v>18596</v>
      </c>
    </row>
    <row r="5118" spans="1:2" x14ac:dyDescent="0.2">
      <c r="A5118" s="9" t="s">
        <v>18597</v>
      </c>
      <c r="B5118" s="9" t="s">
        <v>15978</v>
      </c>
    </row>
    <row r="5119" spans="1:2" x14ac:dyDescent="0.2">
      <c r="A5119" s="9" t="s">
        <v>18598</v>
      </c>
      <c r="B5119" s="9" t="s">
        <v>17838</v>
      </c>
    </row>
    <row r="5120" spans="1:2" x14ac:dyDescent="0.2">
      <c r="A5120" s="9" t="s">
        <v>18599</v>
      </c>
      <c r="B5120" s="9" t="s">
        <v>17095</v>
      </c>
    </row>
    <row r="5121" spans="1:2" x14ac:dyDescent="0.2">
      <c r="A5121" s="9" t="s">
        <v>18600</v>
      </c>
      <c r="B5121" s="9" t="s">
        <v>16452</v>
      </c>
    </row>
    <row r="5122" spans="1:2" x14ac:dyDescent="0.2">
      <c r="A5122" s="9" t="s">
        <v>18601</v>
      </c>
      <c r="B5122" s="9" t="s">
        <v>17127</v>
      </c>
    </row>
    <row r="5123" spans="1:2" x14ac:dyDescent="0.2">
      <c r="A5123" s="9" t="s">
        <v>18602</v>
      </c>
      <c r="B5123" s="9" t="s">
        <v>16923</v>
      </c>
    </row>
    <row r="5124" spans="1:2" x14ac:dyDescent="0.2">
      <c r="A5124" s="9" t="s">
        <v>18603</v>
      </c>
      <c r="B5124" s="9" t="s">
        <v>16445</v>
      </c>
    </row>
    <row r="5125" spans="1:2" x14ac:dyDescent="0.2">
      <c r="A5125" s="9" t="s">
        <v>18604</v>
      </c>
      <c r="B5125" s="9" t="s">
        <v>15994</v>
      </c>
    </row>
    <row r="5126" spans="1:2" x14ac:dyDescent="0.2">
      <c r="A5126" s="9" t="s">
        <v>18605</v>
      </c>
      <c r="B5126" s="9" t="s">
        <v>17355</v>
      </c>
    </row>
    <row r="5127" spans="1:2" x14ac:dyDescent="0.2">
      <c r="A5127" s="9" t="s">
        <v>18606</v>
      </c>
      <c r="B5127" s="9" t="s">
        <v>17245</v>
      </c>
    </row>
    <row r="5128" spans="1:2" x14ac:dyDescent="0.2">
      <c r="A5128" s="9" t="s">
        <v>18607</v>
      </c>
      <c r="B5128" s="9" t="s">
        <v>16979</v>
      </c>
    </row>
    <row r="5129" spans="1:2" x14ac:dyDescent="0.2">
      <c r="A5129" s="9" t="s">
        <v>18608</v>
      </c>
      <c r="B5129" s="9" t="s">
        <v>17593</v>
      </c>
    </row>
    <row r="5130" spans="1:2" x14ac:dyDescent="0.2">
      <c r="A5130" s="9" t="s">
        <v>18609</v>
      </c>
      <c r="B5130" s="9" t="s">
        <v>17216</v>
      </c>
    </row>
    <row r="5131" spans="1:2" x14ac:dyDescent="0.2">
      <c r="A5131" s="9" t="s">
        <v>18610</v>
      </c>
      <c r="B5131" s="9" t="s">
        <v>16970</v>
      </c>
    </row>
    <row r="5132" spans="1:2" x14ac:dyDescent="0.2">
      <c r="A5132" s="9" t="s">
        <v>18611</v>
      </c>
      <c r="B5132" s="9" t="s">
        <v>17097</v>
      </c>
    </row>
    <row r="5133" spans="1:2" x14ac:dyDescent="0.2">
      <c r="A5133" s="9" t="s">
        <v>18612</v>
      </c>
      <c r="B5133" s="9" t="s">
        <v>18544</v>
      </c>
    </row>
    <row r="5134" spans="1:2" x14ac:dyDescent="0.2">
      <c r="A5134" s="9" t="s">
        <v>18613</v>
      </c>
      <c r="B5134" s="9" t="s">
        <v>18614</v>
      </c>
    </row>
    <row r="5135" spans="1:2" x14ac:dyDescent="0.2">
      <c r="A5135" s="9" t="s">
        <v>18615</v>
      </c>
      <c r="B5135" s="9" t="s">
        <v>18116</v>
      </c>
    </row>
    <row r="5136" spans="1:2" x14ac:dyDescent="0.2">
      <c r="A5136" s="9" t="s">
        <v>18616</v>
      </c>
      <c r="B5136" s="9" t="s">
        <v>15845</v>
      </c>
    </row>
    <row r="5137" spans="1:2" x14ac:dyDescent="0.2">
      <c r="A5137" s="9" t="s">
        <v>18617</v>
      </c>
      <c r="B5137" s="9" t="s">
        <v>15920</v>
      </c>
    </row>
    <row r="5138" spans="1:2" x14ac:dyDescent="0.2">
      <c r="A5138" s="9" t="s">
        <v>18618</v>
      </c>
      <c r="B5138" s="9" t="s">
        <v>18619</v>
      </c>
    </row>
    <row r="5139" spans="1:2" x14ac:dyDescent="0.2">
      <c r="A5139" s="9" t="s">
        <v>18620</v>
      </c>
      <c r="B5139" s="9" t="s">
        <v>17346</v>
      </c>
    </row>
    <row r="5140" spans="1:2" x14ac:dyDescent="0.2">
      <c r="A5140" s="9" t="s">
        <v>18621</v>
      </c>
      <c r="B5140" s="9" t="s">
        <v>17360</v>
      </c>
    </row>
    <row r="5141" spans="1:2" x14ac:dyDescent="0.2">
      <c r="A5141" s="9" t="s">
        <v>18622</v>
      </c>
      <c r="B5141" s="9" t="s">
        <v>17866</v>
      </c>
    </row>
    <row r="5142" spans="1:2" x14ac:dyDescent="0.2">
      <c r="A5142" s="9" t="s">
        <v>18623</v>
      </c>
      <c r="B5142" s="9" t="s">
        <v>16417</v>
      </c>
    </row>
    <row r="5143" spans="1:2" x14ac:dyDescent="0.2">
      <c r="A5143" s="9" t="s">
        <v>18624</v>
      </c>
      <c r="B5143" s="9" t="s">
        <v>17299</v>
      </c>
    </row>
    <row r="5144" spans="1:2" x14ac:dyDescent="0.2">
      <c r="A5144" s="9" t="s">
        <v>18625</v>
      </c>
      <c r="B5144" s="9" t="s">
        <v>17339</v>
      </c>
    </row>
    <row r="5145" spans="1:2" x14ac:dyDescent="0.2">
      <c r="A5145" s="9" t="s">
        <v>18626</v>
      </c>
      <c r="B5145" s="9" t="s">
        <v>16979</v>
      </c>
    </row>
    <row r="5146" spans="1:2" x14ac:dyDescent="0.2">
      <c r="A5146" s="9" t="s">
        <v>18627</v>
      </c>
      <c r="B5146" s="9" t="s">
        <v>16639</v>
      </c>
    </row>
    <row r="5147" spans="1:2" x14ac:dyDescent="0.2">
      <c r="A5147" s="9" t="s">
        <v>18628</v>
      </c>
      <c r="B5147" s="9" t="s">
        <v>16758</v>
      </c>
    </row>
    <row r="5148" spans="1:2" x14ac:dyDescent="0.2">
      <c r="A5148" s="9" t="s">
        <v>18629</v>
      </c>
      <c r="B5148" s="9" t="s">
        <v>16472</v>
      </c>
    </row>
    <row r="5149" spans="1:2" x14ac:dyDescent="0.2">
      <c r="A5149" s="9" t="s">
        <v>18630</v>
      </c>
      <c r="B5149" s="9" t="s">
        <v>16671</v>
      </c>
    </row>
    <row r="5150" spans="1:2" x14ac:dyDescent="0.2">
      <c r="A5150" s="9" t="s">
        <v>18631</v>
      </c>
      <c r="B5150" s="9" t="s">
        <v>16756</v>
      </c>
    </row>
    <row r="5151" spans="1:2" x14ac:dyDescent="0.2">
      <c r="A5151" s="9" t="s">
        <v>18632</v>
      </c>
      <c r="B5151" s="9" t="s">
        <v>17650</v>
      </c>
    </row>
    <row r="5152" spans="1:2" x14ac:dyDescent="0.2">
      <c r="A5152" s="9" t="s">
        <v>18633</v>
      </c>
      <c r="B5152" s="9" t="s">
        <v>17210</v>
      </c>
    </row>
    <row r="5153" spans="1:2" x14ac:dyDescent="0.2">
      <c r="A5153" s="9" t="s">
        <v>18634</v>
      </c>
      <c r="B5153" s="9" t="s">
        <v>17281</v>
      </c>
    </row>
    <row r="5154" spans="1:2" x14ac:dyDescent="0.2">
      <c r="A5154" s="9" t="s">
        <v>18635</v>
      </c>
      <c r="B5154" s="9" t="s">
        <v>16950</v>
      </c>
    </row>
    <row r="5155" spans="1:2" x14ac:dyDescent="0.2">
      <c r="A5155" s="9" t="s">
        <v>18636</v>
      </c>
      <c r="B5155" s="9" t="s">
        <v>17279</v>
      </c>
    </row>
    <row r="5156" spans="1:2" x14ac:dyDescent="0.2">
      <c r="A5156" s="9" t="s">
        <v>18637</v>
      </c>
      <c r="B5156" s="9" t="s">
        <v>16752</v>
      </c>
    </row>
    <row r="5157" spans="1:2" x14ac:dyDescent="0.2">
      <c r="A5157" s="9" t="s">
        <v>18638</v>
      </c>
      <c r="B5157" s="9" t="s">
        <v>18639</v>
      </c>
    </row>
    <row r="5158" spans="1:2" x14ac:dyDescent="0.2">
      <c r="A5158" s="9" t="s">
        <v>18640</v>
      </c>
      <c r="B5158" s="9" t="s">
        <v>16926</v>
      </c>
    </row>
    <row r="5159" spans="1:2" x14ac:dyDescent="0.2">
      <c r="A5159" s="9" t="s">
        <v>18641</v>
      </c>
      <c r="B5159" s="9" t="s">
        <v>17593</v>
      </c>
    </row>
    <row r="5160" spans="1:2" x14ac:dyDescent="0.2">
      <c r="A5160" s="9" t="s">
        <v>18642</v>
      </c>
      <c r="B5160" s="9" t="s">
        <v>16440</v>
      </c>
    </row>
    <row r="5161" spans="1:2" x14ac:dyDescent="0.2">
      <c r="A5161" s="9" t="s">
        <v>18643</v>
      </c>
      <c r="B5161" s="9" t="s">
        <v>16665</v>
      </c>
    </row>
    <row r="5162" spans="1:2" x14ac:dyDescent="0.2">
      <c r="A5162" s="9" t="s">
        <v>18644</v>
      </c>
      <c r="B5162" s="9" t="s">
        <v>18577</v>
      </c>
    </row>
    <row r="5163" spans="1:2" x14ac:dyDescent="0.2">
      <c r="A5163" s="9" t="s">
        <v>18645</v>
      </c>
      <c r="B5163" s="9" t="s">
        <v>17097</v>
      </c>
    </row>
    <row r="5164" spans="1:2" x14ac:dyDescent="0.2">
      <c r="A5164" s="9" t="s">
        <v>18646</v>
      </c>
      <c r="B5164" s="9" t="s">
        <v>17541</v>
      </c>
    </row>
    <row r="5165" spans="1:2" x14ac:dyDescent="0.2">
      <c r="A5165" s="9" t="s">
        <v>18647</v>
      </c>
      <c r="B5165" s="9" t="s">
        <v>17843</v>
      </c>
    </row>
    <row r="5166" spans="1:2" x14ac:dyDescent="0.2">
      <c r="A5166" s="9" t="s">
        <v>18648</v>
      </c>
      <c r="B5166" s="9" t="s">
        <v>18649</v>
      </c>
    </row>
    <row r="5167" spans="1:2" x14ac:dyDescent="0.2">
      <c r="A5167" s="9" t="s">
        <v>18650</v>
      </c>
      <c r="B5167" s="9" t="s">
        <v>16420</v>
      </c>
    </row>
    <row r="5168" spans="1:2" x14ac:dyDescent="0.2">
      <c r="A5168" s="9" t="s">
        <v>18651</v>
      </c>
      <c r="B5168" s="9" t="s">
        <v>17259</v>
      </c>
    </row>
    <row r="5169" spans="1:2" x14ac:dyDescent="0.2">
      <c r="A5169" s="9" t="s">
        <v>18652</v>
      </c>
      <c r="B5169" s="9" t="s">
        <v>17299</v>
      </c>
    </row>
    <row r="5170" spans="1:2" x14ac:dyDescent="0.2">
      <c r="A5170" s="9" t="s">
        <v>18653</v>
      </c>
      <c r="B5170" s="9" t="s">
        <v>16743</v>
      </c>
    </row>
    <row r="5171" spans="1:2" x14ac:dyDescent="0.2">
      <c r="A5171" s="9" t="s">
        <v>18654</v>
      </c>
      <c r="B5171" s="9" t="s">
        <v>16379</v>
      </c>
    </row>
    <row r="5172" spans="1:2" x14ac:dyDescent="0.2">
      <c r="A5172" s="9" t="s">
        <v>18655</v>
      </c>
      <c r="B5172" s="9" t="s">
        <v>16417</v>
      </c>
    </row>
    <row r="5173" spans="1:2" x14ac:dyDescent="0.2">
      <c r="A5173" s="9" t="s">
        <v>18656</v>
      </c>
      <c r="B5173" s="9" t="s">
        <v>18657</v>
      </c>
    </row>
    <row r="5174" spans="1:2" x14ac:dyDescent="0.2">
      <c r="A5174" s="9" t="s">
        <v>18658</v>
      </c>
      <c r="B5174" s="9" t="s">
        <v>16669</v>
      </c>
    </row>
    <row r="5175" spans="1:2" x14ac:dyDescent="0.2">
      <c r="A5175" s="9" t="s">
        <v>18659</v>
      </c>
      <c r="B5175" s="9" t="s">
        <v>15984</v>
      </c>
    </row>
    <row r="5176" spans="1:2" x14ac:dyDescent="0.2">
      <c r="A5176" s="9" t="s">
        <v>18660</v>
      </c>
      <c r="B5176" s="9" t="s">
        <v>15986</v>
      </c>
    </row>
    <row r="5177" spans="1:2" x14ac:dyDescent="0.2">
      <c r="A5177" s="9" t="s">
        <v>18661</v>
      </c>
      <c r="B5177" s="9" t="s">
        <v>18662</v>
      </c>
    </row>
    <row r="5178" spans="1:2" x14ac:dyDescent="0.2">
      <c r="A5178" s="9" t="s">
        <v>18663</v>
      </c>
      <c r="B5178" s="9" t="s">
        <v>16623</v>
      </c>
    </row>
    <row r="5179" spans="1:2" x14ac:dyDescent="0.2">
      <c r="A5179" s="9" t="s">
        <v>18664</v>
      </c>
      <c r="B5179" s="9" t="s">
        <v>18665</v>
      </c>
    </row>
    <row r="5180" spans="1:2" x14ac:dyDescent="0.2">
      <c r="A5180" s="9" t="s">
        <v>18666</v>
      </c>
      <c r="B5180" s="9" t="s">
        <v>18667</v>
      </c>
    </row>
    <row r="5181" spans="1:2" x14ac:dyDescent="0.2">
      <c r="A5181" s="9" t="s">
        <v>18668</v>
      </c>
      <c r="B5181" s="9" t="s">
        <v>16623</v>
      </c>
    </row>
    <row r="5182" spans="1:2" x14ac:dyDescent="0.2">
      <c r="A5182" s="9" t="s">
        <v>18669</v>
      </c>
      <c r="B5182" s="9" t="s">
        <v>16635</v>
      </c>
    </row>
    <row r="5183" spans="1:2" x14ac:dyDescent="0.2">
      <c r="A5183" s="9" t="s">
        <v>18670</v>
      </c>
      <c r="B5183" s="9" t="s">
        <v>16183</v>
      </c>
    </row>
    <row r="5184" spans="1:2" x14ac:dyDescent="0.2">
      <c r="A5184" s="9" t="s">
        <v>18671</v>
      </c>
      <c r="B5184" s="9" t="s">
        <v>15944</v>
      </c>
    </row>
    <row r="5185" spans="1:2" x14ac:dyDescent="0.2">
      <c r="A5185" s="9" t="s">
        <v>18672</v>
      </c>
      <c r="B5185" s="9" t="s">
        <v>15924</v>
      </c>
    </row>
    <row r="5186" spans="1:2" x14ac:dyDescent="0.2">
      <c r="A5186" s="9" t="s">
        <v>18673</v>
      </c>
      <c r="B5186" s="9" t="s">
        <v>17201</v>
      </c>
    </row>
    <row r="5187" spans="1:2" x14ac:dyDescent="0.2">
      <c r="A5187" s="9" t="s">
        <v>18674</v>
      </c>
      <c r="B5187" s="9" t="s">
        <v>17547</v>
      </c>
    </row>
    <row r="5188" spans="1:2" x14ac:dyDescent="0.2">
      <c r="A5188" s="9" t="s">
        <v>18675</v>
      </c>
      <c r="B5188" s="9" t="s">
        <v>16691</v>
      </c>
    </row>
    <row r="5189" spans="1:2" x14ac:dyDescent="0.2">
      <c r="A5189" s="9" t="s">
        <v>18676</v>
      </c>
      <c r="B5189" s="9" t="s">
        <v>15817</v>
      </c>
    </row>
    <row r="5190" spans="1:2" x14ac:dyDescent="0.2">
      <c r="A5190" s="9" t="s">
        <v>18677</v>
      </c>
      <c r="B5190" s="9" t="s">
        <v>16979</v>
      </c>
    </row>
    <row r="5191" spans="1:2" x14ac:dyDescent="0.2">
      <c r="A5191" s="9" t="s">
        <v>18678</v>
      </c>
      <c r="B5191" s="9" t="s">
        <v>17864</v>
      </c>
    </row>
    <row r="5192" spans="1:2" x14ac:dyDescent="0.2">
      <c r="A5192" s="9" t="s">
        <v>18679</v>
      </c>
      <c r="B5192" s="9" t="s">
        <v>17019</v>
      </c>
    </row>
    <row r="5193" spans="1:2" x14ac:dyDescent="0.2">
      <c r="A5193" s="9" t="s">
        <v>18680</v>
      </c>
      <c r="B5193" s="9" t="s">
        <v>16993</v>
      </c>
    </row>
    <row r="5194" spans="1:2" x14ac:dyDescent="0.2">
      <c r="A5194" s="9" t="s">
        <v>18681</v>
      </c>
      <c r="B5194" s="9" t="s">
        <v>16631</v>
      </c>
    </row>
    <row r="5195" spans="1:2" x14ac:dyDescent="0.2">
      <c r="A5195" s="9" t="s">
        <v>18682</v>
      </c>
      <c r="B5195" s="9" t="s">
        <v>15895</v>
      </c>
    </row>
    <row r="5196" spans="1:2" x14ac:dyDescent="0.2">
      <c r="A5196" s="9" t="s">
        <v>18683</v>
      </c>
      <c r="B5196" s="9" t="s">
        <v>15825</v>
      </c>
    </row>
    <row r="5197" spans="1:2" x14ac:dyDescent="0.2">
      <c r="A5197" s="9" t="s">
        <v>18684</v>
      </c>
      <c r="B5197" s="9" t="s">
        <v>16168</v>
      </c>
    </row>
    <row r="5198" spans="1:2" x14ac:dyDescent="0.2">
      <c r="A5198" s="9" t="s">
        <v>18685</v>
      </c>
      <c r="B5198" s="9" t="s">
        <v>15823</v>
      </c>
    </row>
    <row r="5199" spans="1:2" x14ac:dyDescent="0.2">
      <c r="A5199" s="9" t="s">
        <v>18686</v>
      </c>
      <c r="B5199" s="9" t="s">
        <v>16386</v>
      </c>
    </row>
    <row r="5200" spans="1:2" x14ac:dyDescent="0.2">
      <c r="A5200" s="9" t="s">
        <v>18687</v>
      </c>
      <c r="B5200" s="9" t="s">
        <v>15999</v>
      </c>
    </row>
    <row r="5201" spans="1:2" x14ac:dyDescent="0.2">
      <c r="A5201" s="9" t="s">
        <v>18688</v>
      </c>
      <c r="B5201" s="9" t="s">
        <v>15876</v>
      </c>
    </row>
    <row r="5202" spans="1:2" x14ac:dyDescent="0.2">
      <c r="A5202" s="9" t="s">
        <v>18689</v>
      </c>
      <c r="B5202" s="9" t="s">
        <v>17492</v>
      </c>
    </row>
    <row r="5203" spans="1:2" x14ac:dyDescent="0.2">
      <c r="A5203" s="9" t="s">
        <v>18690</v>
      </c>
      <c r="B5203" s="9" t="s">
        <v>18470</v>
      </c>
    </row>
    <row r="5204" spans="1:2" x14ac:dyDescent="0.2">
      <c r="A5204" s="9" t="s">
        <v>18691</v>
      </c>
      <c r="B5204" s="9" t="s">
        <v>15821</v>
      </c>
    </row>
    <row r="5205" spans="1:2" x14ac:dyDescent="0.2">
      <c r="A5205" s="9" t="s">
        <v>18692</v>
      </c>
      <c r="B5205" s="9" t="s">
        <v>17019</v>
      </c>
    </row>
    <row r="5206" spans="1:2" x14ac:dyDescent="0.2">
      <c r="A5206" s="9" t="s">
        <v>18693</v>
      </c>
      <c r="B5206" s="9" t="s">
        <v>18694</v>
      </c>
    </row>
    <row r="5207" spans="1:2" x14ac:dyDescent="0.2">
      <c r="A5207" s="9" t="s">
        <v>18695</v>
      </c>
      <c r="B5207" s="9" t="s">
        <v>15848</v>
      </c>
    </row>
    <row r="5208" spans="1:2" x14ac:dyDescent="0.2">
      <c r="A5208" s="9" t="s">
        <v>18696</v>
      </c>
      <c r="B5208" s="9" t="s">
        <v>15874</v>
      </c>
    </row>
    <row r="5209" spans="1:2" x14ac:dyDescent="0.2">
      <c r="A5209" s="9" t="s">
        <v>18697</v>
      </c>
      <c r="B5209" s="9" t="s">
        <v>15804</v>
      </c>
    </row>
    <row r="5210" spans="1:2" x14ac:dyDescent="0.2">
      <c r="A5210" s="9" t="s">
        <v>18698</v>
      </c>
      <c r="B5210" s="9" t="s">
        <v>18596</v>
      </c>
    </row>
    <row r="5211" spans="1:2" x14ac:dyDescent="0.2">
      <c r="A5211" s="9" t="s">
        <v>18699</v>
      </c>
      <c r="B5211" s="9" t="s">
        <v>15827</v>
      </c>
    </row>
    <row r="5212" spans="1:2" x14ac:dyDescent="0.2">
      <c r="A5212" s="9" t="s">
        <v>18700</v>
      </c>
      <c r="B5212" s="9" t="s">
        <v>16461</v>
      </c>
    </row>
    <row r="5213" spans="1:2" x14ac:dyDescent="0.2">
      <c r="A5213" s="9" t="s">
        <v>18701</v>
      </c>
      <c r="B5213" s="9" t="s">
        <v>17140</v>
      </c>
    </row>
    <row r="5214" spans="1:2" x14ac:dyDescent="0.2">
      <c r="A5214" s="9" t="s">
        <v>18702</v>
      </c>
      <c r="B5214" s="9" t="s">
        <v>16697</v>
      </c>
    </row>
    <row r="5215" spans="1:2" x14ac:dyDescent="0.2">
      <c r="A5215" s="9" t="s">
        <v>18703</v>
      </c>
      <c r="B5215" s="9" t="s">
        <v>16381</v>
      </c>
    </row>
    <row r="5216" spans="1:2" x14ac:dyDescent="0.2">
      <c r="A5216" s="9" t="s">
        <v>18704</v>
      </c>
      <c r="B5216" s="9" t="s">
        <v>16748</v>
      </c>
    </row>
    <row r="5217" spans="1:2" x14ac:dyDescent="0.2">
      <c r="A5217" s="9" t="s">
        <v>18705</v>
      </c>
      <c r="B5217" s="9" t="s">
        <v>16381</v>
      </c>
    </row>
    <row r="5218" spans="1:2" x14ac:dyDescent="0.2">
      <c r="A5218" s="9" t="s">
        <v>18706</v>
      </c>
      <c r="B5218" s="9" t="s">
        <v>17103</v>
      </c>
    </row>
    <row r="5219" spans="1:2" x14ac:dyDescent="0.2">
      <c r="A5219" s="9" t="s">
        <v>18707</v>
      </c>
      <c r="B5219" s="9" t="s">
        <v>17025</v>
      </c>
    </row>
    <row r="5220" spans="1:2" x14ac:dyDescent="0.2">
      <c r="A5220" s="9" t="s">
        <v>18708</v>
      </c>
      <c r="B5220" s="9" t="s">
        <v>18709</v>
      </c>
    </row>
    <row r="5221" spans="1:2" x14ac:dyDescent="0.2">
      <c r="A5221" s="9" t="s">
        <v>18710</v>
      </c>
      <c r="B5221" s="9" t="s">
        <v>16941</v>
      </c>
    </row>
    <row r="5222" spans="1:2" x14ac:dyDescent="0.2">
      <c r="A5222" s="9" t="s">
        <v>18711</v>
      </c>
      <c r="B5222" s="9" t="s">
        <v>17259</v>
      </c>
    </row>
    <row r="5223" spans="1:2" x14ac:dyDescent="0.2">
      <c r="A5223" s="9" t="s">
        <v>18712</v>
      </c>
      <c r="B5223" s="9" t="s">
        <v>18713</v>
      </c>
    </row>
    <row r="5224" spans="1:2" x14ac:dyDescent="0.2">
      <c r="A5224" s="9" t="s">
        <v>18714</v>
      </c>
      <c r="B5224" s="9" t="s">
        <v>17824</v>
      </c>
    </row>
    <row r="5225" spans="1:2" x14ac:dyDescent="0.2">
      <c r="A5225" s="9" t="s">
        <v>18715</v>
      </c>
      <c r="B5225" s="9" t="s">
        <v>18418</v>
      </c>
    </row>
    <row r="5226" spans="1:2" x14ac:dyDescent="0.2">
      <c r="A5226" s="9" t="s">
        <v>18716</v>
      </c>
      <c r="B5226" s="9" t="s">
        <v>16422</v>
      </c>
    </row>
    <row r="5227" spans="1:2" x14ac:dyDescent="0.2">
      <c r="A5227" s="9" t="s">
        <v>18717</v>
      </c>
      <c r="B5227" s="9" t="s">
        <v>16921</v>
      </c>
    </row>
    <row r="5228" spans="1:2" x14ac:dyDescent="0.2">
      <c r="A5228" s="9" t="s">
        <v>18718</v>
      </c>
      <c r="B5228" s="9" t="s">
        <v>17707</v>
      </c>
    </row>
    <row r="5229" spans="1:2" x14ac:dyDescent="0.2">
      <c r="A5229" s="9" t="s">
        <v>18719</v>
      </c>
      <c r="B5229" s="9" t="s">
        <v>16447</v>
      </c>
    </row>
    <row r="5230" spans="1:2" x14ac:dyDescent="0.2">
      <c r="A5230" s="9" t="s">
        <v>18720</v>
      </c>
      <c r="B5230" s="9" t="s">
        <v>17216</v>
      </c>
    </row>
    <row r="5231" spans="1:2" x14ac:dyDescent="0.2">
      <c r="A5231" s="9" t="s">
        <v>18721</v>
      </c>
      <c r="B5231" s="9" t="s">
        <v>16932</v>
      </c>
    </row>
    <row r="5232" spans="1:2" x14ac:dyDescent="0.2">
      <c r="A5232" s="9" t="s">
        <v>18722</v>
      </c>
      <c r="B5232" s="9" t="s">
        <v>16948</v>
      </c>
    </row>
    <row r="5233" spans="1:2" x14ac:dyDescent="0.2">
      <c r="A5233" s="9" t="s">
        <v>18723</v>
      </c>
      <c r="B5233" s="9" t="s">
        <v>17118</v>
      </c>
    </row>
    <row r="5234" spans="1:2" x14ac:dyDescent="0.2">
      <c r="A5234" s="9" t="s">
        <v>18724</v>
      </c>
      <c r="B5234" s="9" t="s">
        <v>18667</v>
      </c>
    </row>
    <row r="5235" spans="1:2" x14ac:dyDescent="0.2">
      <c r="A5235" s="9" t="s">
        <v>18725</v>
      </c>
      <c r="B5235" s="9" t="s">
        <v>16675</v>
      </c>
    </row>
    <row r="5236" spans="1:2" x14ac:dyDescent="0.2">
      <c r="A5236" s="9" t="s">
        <v>18726</v>
      </c>
      <c r="B5236" s="9" t="s">
        <v>17339</v>
      </c>
    </row>
    <row r="5237" spans="1:2" x14ac:dyDescent="0.2">
      <c r="A5237" s="9" t="s">
        <v>18727</v>
      </c>
      <c r="B5237" s="9" t="s">
        <v>16649</v>
      </c>
    </row>
    <row r="5238" spans="1:2" x14ac:dyDescent="0.2">
      <c r="A5238" s="9" t="s">
        <v>18728</v>
      </c>
      <c r="B5238" s="9" t="s">
        <v>16447</v>
      </c>
    </row>
    <row r="5239" spans="1:2" x14ac:dyDescent="0.2">
      <c r="A5239" s="9" t="s">
        <v>18729</v>
      </c>
      <c r="B5239" s="9" t="s">
        <v>17212</v>
      </c>
    </row>
    <row r="5240" spans="1:2" x14ac:dyDescent="0.2">
      <c r="A5240" s="9" t="s">
        <v>18730</v>
      </c>
      <c r="B5240" s="9" t="s">
        <v>18639</v>
      </c>
    </row>
    <row r="5241" spans="1:2" x14ac:dyDescent="0.2">
      <c r="A5241" s="9" t="s">
        <v>18731</v>
      </c>
      <c r="B5241" s="9" t="s">
        <v>18732</v>
      </c>
    </row>
    <row r="5242" spans="1:2" x14ac:dyDescent="0.2">
      <c r="A5242" s="9" t="s">
        <v>18733</v>
      </c>
      <c r="B5242" s="9" t="s">
        <v>17691</v>
      </c>
    </row>
    <row r="5243" spans="1:2" x14ac:dyDescent="0.2">
      <c r="A5243" s="9" t="s">
        <v>18734</v>
      </c>
      <c r="B5243" s="9" t="s">
        <v>17236</v>
      </c>
    </row>
    <row r="5244" spans="1:2" x14ac:dyDescent="0.2">
      <c r="A5244" s="9" t="s">
        <v>18735</v>
      </c>
      <c r="B5244" s="9" t="s">
        <v>18560</v>
      </c>
    </row>
    <row r="5245" spans="1:2" x14ac:dyDescent="0.2">
      <c r="A5245" s="9" t="s">
        <v>18736</v>
      </c>
      <c r="B5245" s="9" t="s">
        <v>17074</v>
      </c>
    </row>
    <row r="5246" spans="1:2" x14ac:dyDescent="0.2">
      <c r="A5246" s="9" t="s">
        <v>18737</v>
      </c>
      <c r="B5246" s="9" t="s">
        <v>18639</v>
      </c>
    </row>
    <row r="5247" spans="1:2" x14ac:dyDescent="0.2">
      <c r="A5247" s="9" t="s">
        <v>18738</v>
      </c>
      <c r="B5247" s="9" t="s">
        <v>18739</v>
      </c>
    </row>
    <row r="5248" spans="1:2" x14ac:dyDescent="0.2">
      <c r="A5248" s="9" t="s">
        <v>18740</v>
      </c>
      <c r="B5248" s="9" t="s">
        <v>17834</v>
      </c>
    </row>
    <row r="5249" spans="1:2" x14ac:dyDescent="0.2">
      <c r="A5249" s="9" t="s">
        <v>18741</v>
      </c>
      <c r="B5249" s="9" t="s">
        <v>18363</v>
      </c>
    </row>
    <row r="5250" spans="1:2" x14ac:dyDescent="0.2">
      <c r="A5250" s="9" t="s">
        <v>18742</v>
      </c>
      <c r="B5250" s="9" t="s">
        <v>18399</v>
      </c>
    </row>
    <row r="5251" spans="1:2" x14ac:dyDescent="0.2">
      <c r="A5251" s="9" t="s">
        <v>18743</v>
      </c>
      <c r="B5251" s="9" t="s">
        <v>18555</v>
      </c>
    </row>
    <row r="5252" spans="1:2" x14ac:dyDescent="0.2">
      <c r="A5252" s="9" t="s">
        <v>18744</v>
      </c>
      <c r="B5252" s="9" t="s">
        <v>18709</v>
      </c>
    </row>
    <row r="5253" spans="1:2" x14ac:dyDescent="0.2">
      <c r="A5253" s="9" t="s">
        <v>18745</v>
      </c>
      <c r="B5253" s="9" t="s">
        <v>17030</v>
      </c>
    </row>
    <row r="5254" spans="1:2" x14ac:dyDescent="0.2">
      <c r="A5254" s="9" t="s">
        <v>18746</v>
      </c>
      <c r="B5254" s="9" t="s">
        <v>18560</v>
      </c>
    </row>
    <row r="5255" spans="1:2" x14ac:dyDescent="0.2">
      <c r="A5255" s="9" t="s">
        <v>18747</v>
      </c>
      <c r="B5255" s="9" t="s">
        <v>17843</v>
      </c>
    </row>
    <row r="5256" spans="1:2" x14ac:dyDescent="0.2">
      <c r="A5256" s="9" t="s">
        <v>18748</v>
      </c>
      <c r="B5256" s="9" t="s">
        <v>18254</v>
      </c>
    </row>
    <row r="5257" spans="1:2" x14ac:dyDescent="0.2">
      <c r="A5257" s="9" t="s">
        <v>18749</v>
      </c>
      <c r="B5257" s="9" t="s">
        <v>18750</v>
      </c>
    </row>
    <row r="5258" spans="1:2" x14ac:dyDescent="0.2">
      <c r="A5258" s="9" t="s">
        <v>18751</v>
      </c>
      <c r="B5258" s="9" t="s">
        <v>17716</v>
      </c>
    </row>
    <row r="5259" spans="1:2" x14ac:dyDescent="0.2">
      <c r="A5259" s="9" t="s">
        <v>18752</v>
      </c>
      <c r="B5259" s="9" t="s">
        <v>16381</v>
      </c>
    </row>
    <row r="5260" spans="1:2" x14ac:dyDescent="0.2">
      <c r="A5260" s="9" t="s">
        <v>18753</v>
      </c>
      <c r="B5260" s="9" t="s">
        <v>17541</v>
      </c>
    </row>
    <row r="5261" spans="1:2" x14ac:dyDescent="0.2">
      <c r="A5261" s="9" t="s">
        <v>18754</v>
      </c>
      <c r="B5261" s="9" t="s">
        <v>17088</v>
      </c>
    </row>
    <row r="5262" spans="1:2" x14ac:dyDescent="0.2">
      <c r="A5262" s="9" t="s">
        <v>18755</v>
      </c>
      <c r="B5262" s="9" t="s">
        <v>18363</v>
      </c>
    </row>
    <row r="5263" spans="1:2" x14ac:dyDescent="0.2">
      <c r="A5263" s="9" t="s">
        <v>18756</v>
      </c>
      <c r="B5263" s="9" t="s">
        <v>18757</v>
      </c>
    </row>
    <row r="5264" spans="1:2" x14ac:dyDescent="0.2">
      <c r="A5264" s="9" t="s">
        <v>18758</v>
      </c>
      <c r="B5264" s="9" t="s">
        <v>17524</v>
      </c>
    </row>
    <row r="5265" spans="1:2" x14ac:dyDescent="0.2">
      <c r="A5265" s="9" t="s">
        <v>18759</v>
      </c>
      <c r="B5265" s="9" t="s">
        <v>17132</v>
      </c>
    </row>
    <row r="5266" spans="1:2" x14ac:dyDescent="0.2">
      <c r="A5266" s="9" t="s">
        <v>18760</v>
      </c>
      <c r="B5266" s="9" t="s">
        <v>18761</v>
      </c>
    </row>
    <row r="5267" spans="1:2" x14ac:dyDescent="0.2">
      <c r="A5267" s="9" t="s">
        <v>18762</v>
      </c>
      <c r="B5267" s="9" t="s">
        <v>16957</v>
      </c>
    </row>
    <row r="5268" spans="1:2" x14ac:dyDescent="0.2">
      <c r="A5268" s="9" t="s">
        <v>18763</v>
      </c>
      <c r="B5268" s="9" t="s">
        <v>17063</v>
      </c>
    </row>
    <row r="5269" spans="1:2" x14ac:dyDescent="0.2">
      <c r="A5269" s="9" t="s">
        <v>18764</v>
      </c>
      <c r="B5269" s="9" t="s">
        <v>18765</v>
      </c>
    </row>
    <row r="5270" spans="1:2" x14ac:dyDescent="0.2">
      <c r="A5270" s="9" t="s">
        <v>18766</v>
      </c>
      <c r="B5270" s="9" t="s">
        <v>18406</v>
      </c>
    </row>
    <row r="5271" spans="1:2" x14ac:dyDescent="0.2">
      <c r="A5271" s="9" t="s">
        <v>18767</v>
      </c>
      <c r="B5271" s="9" t="s">
        <v>18409</v>
      </c>
    </row>
    <row r="5272" spans="1:2" x14ac:dyDescent="0.2">
      <c r="A5272" s="9" t="s">
        <v>18768</v>
      </c>
      <c r="B5272" s="9" t="s">
        <v>16948</v>
      </c>
    </row>
    <row r="5273" spans="1:2" x14ac:dyDescent="0.2">
      <c r="A5273" s="9" t="s">
        <v>18769</v>
      </c>
      <c r="B5273" s="9" t="s">
        <v>16413</v>
      </c>
    </row>
    <row r="5274" spans="1:2" x14ac:dyDescent="0.2">
      <c r="A5274" s="9" t="s">
        <v>18770</v>
      </c>
      <c r="B5274" s="9" t="s">
        <v>16659</v>
      </c>
    </row>
    <row r="5275" spans="1:2" x14ac:dyDescent="0.2">
      <c r="A5275" s="9" t="s">
        <v>18771</v>
      </c>
      <c r="B5275" s="9" t="s">
        <v>17032</v>
      </c>
    </row>
    <row r="5276" spans="1:2" x14ac:dyDescent="0.2">
      <c r="A5276" s="9" t="s">
        <v>18772</v>
      </c>
      <c r="B5276" s="9" t="s">
        <v>18773</v>
      </c>
    </row>
    <row r="5277" spans="1:2" x14ac:dyDescent="0.2">
      <c r="A5277" s="9" t="s">
        <v>18774</v>
      </c>
      <c r="B5277" s="9" t="s">
        <v>18775</v>
      </c>
    </row>
    <row r="5278" spans="1:2" x14ac:dyDescent="0.2">
      <c r="A5278" s="9" t="s">
        <v>18776</v>
      </c>
      <c r="B5278" s="9" t="s">
        <v>17051</v>
      </c>
    </row>
    <row r="5279" spans="1:2" x14ac:dyDescent="0.2">
      <c r="A5279" s="9" t="s">
        <v>18777</v>
      </c>
      <c r="B5279" s="9" t="s">
        <v>17049</v>
      </c>
    </row>
    <row r="5280" spans="1:2" x14ac:dyDescent="0.2">
      <c r="A5280" s="9" t="s">
        <v>18778</v>
      </c>
      <c r="B5280" s="9" t="s">
        <v>18406</v>
      </c>
    </row>
    <row r="5281" spans="1:2" x14ac:dyDescent="0.2">
      <c r="A5281" s="9" t="s">
        <v>18779</v>
      </c>
      <c r="B5281" s="9" t="s">
        <v>17034</v>
      </c>
    </row>
    <row r="5282" spans="1:2" x14ac:dyDescent="0.2">
      <c r="A5282" s="9" t="s">
        <v>18780</v>
      </c>
      <c r="B5282" s="9" t="s">
        <v>17108</v>
      </c>
    </row>
    <row r="5283" spans="1:2" x14ac:dyDescent="0.2">
      <c r="A5283" s="9" t="s">
        <v>18781</v>
      </c>
      <c r="B5283" s="9" t="s">
        <v>16756</v>
      </c>
    </row>
    <row r="5284" spans="1:2" x14ac:dyDescent="0.2">
      <c r="A5284" s="9" t="s">
        <v>18782</v>
      </c>
      <c r="B5284" s="9" t="s">
        <v>17346</v>
      </c>
    </row>
    <row r="5285" spans="1:2" x14ac:dyDescent="0.2">
      <c r="A5285" s="9" t="s">
        <v>18783</v>
      </c>
      <c r="B5285" s="9" t="s">
        <v>16691</v>
      </c>
    </row>
    <row r="5286" spans="1:2" x14ac:dyDescent="0.2">
      <c r="A5286" s="9" t="s">
        <v>18784</v>
      </c>
      <c r="B5286" s="9" t="s">
        <v>17293</v>
      </c>
    </row>
    <row r="5287" spans="1:2" x14ac:dyDescent="0.2">
      <c r="A5287" s="9" t="s">
        <v>18785</v>
      </c>
      <c r="B5287" s="9" t="s">
        <v>18773</v>
      </c>
    </row>
    <row r="5288" spans="1:2" x14ac:dyDescent="0.2">
      <c r="A5288" s="9" t="s">
        <v>18786</v>
      </c>
      <c r="B5288" s="9" t="s">
        <v>16649</v>
      </c>
    </row>
    <row r="5289" spans="1:2" x14ac:dyDescent="0.2">
      <c r="A5289" s="9" t="s">
        <v>18787</v>
      </c>
      <c r="B5289" s="9" t="s">
        <v>18788</v>
      </c>
    </row>
    <row r="5290" spans="1:2" x14ac:dyDescent="0.2">
      <c r="A5290" s="9" t="s">
        <v>18789</v>
      </c>
      <c r="B5290" s="9" t="s">
        <v>18790</v>
      </c>
    </row>
    <row r="5291" spans="1:2" x14ac:dyDescent="0.2">
      <c r="A5291" s="9" t="s">
        <v>18791</v>
      </c>
      <c r="B5291" s="9" t="s">
        <v>17371</v>
      </c>
    </row>
    <row r="5292" spans="1:2" x14ac:dyDescent="0.2">
      <c r="A5292" s="9" t="s">
        <v>18792</v>
      </c>
      <c r="B5292" s="9" t="s">
        <v>16643</v>
      </c>
    </row>
    <row r="5293" spans="1:2" x14ac:dyDescent="0.2">
      <c r="A5293" s="9" t="s">
        <v>18793</v>
      </c>
      <c r="B5293" s="9" t="s">
        <v>16661</v>
      </c>
    </row>
    <row r="5294" spans="1:2" x14ac:dyDescent="0.2">
      <c r="A5294" s="9" t="s">
        <v>18794</v>
      </c>
      <c r="B5294" s="9" t="s">
        <v>18382</v>
      </c>
    </row>
    <row r="5295" spans="1:2" x14ac:dyDescent="0.2">
      <c r="A5295" s="9" t="s">
        <v>18795</v>
      </c>
      <c r="B5295" s="9" t="s">
        <v>18796</v>
      </c>
    </row>
    <row r="5296" spans="1:2" x14ac:dyDescent="0.2">
      <c r="A5296" s="9" t="s">
        <v>18797</v>
      </c>
      <c r="B5296" s="9" t="s">
        <v>17678</v>
      </c>
    </row>
    <row r="5297" spans="1:2" x14ac:dyDescent="0.2">
      <c r="A5297" s="9" t="s">
        <v>18798</v>
      </c>
      <c r="B5297" s="9" t="s">
        <v>17030</v>
      </c>
    </row>
    <row r="5298" spans="1:2" x14ac:dyDescent="0.2">
      <c r="A5298" s="9" t="s">
        <v>18799</v>
      </c>
      <c r="B5298" s="9" t="s">
        <v>18800</v>
      </c>
    </row>
    <row r="5299" spans="1:2" x14ac:dyDescent="0.2">
      <c r="A5299" s="9" t="s">
        <v>18801</v>
      </c>
      <c r="B5299" s="9" t="s">
        <v>15978</v>
      </c>
    </row>
    <row r="5300" spans="1:2" x14ac:dyDescent="0.2">
      <c r="A5300" s="9" t="s">
        <v>18802</v>
      </c>
      <c r="B5300" s="9" t="s">
        <v>17311</v>
      </c>
    </row>
    <row r="5301" spans="1:2" x14ac:dyDescent="0.2">
      <c r="A5301" s="9" t="s">
        <v>18803</v>
      </c>
      <c r="B5301" s="9" t="s">
        <v>16758</v>
      </c>
    </row>
    <row r="5302" spans="1:2" x14ac:dyDescent="0.2">
      <c r="A5302" s="9" t="s">
        <v>18804</v>
      </c>
      <c r="B5302" s="9" t="s">
        <v>16677</v>
      </c>
    </row>
    <row r="5303" spans="1:2" x14ac:dyDescent="0.2">
      <c r="A5303" s="9" t="s">
        <v>18805</v>
      </c>
      <c r="B5303" s="9" t="s">
        <v>17802</v>
      </c>
    </row>
    <row r="5304" spans="1:2" x14ac:dyDescent="0.2">
      <c r="A5304" s="9" t="s">
        <v>18806</v>
      </c>
      <c r="B5304" s="9" t="s">
        <v>16979</v>
      </c>
    </row>
    <row r="5305" spans="1:2" x14ac:dyDescent="0.2">
      <c r="A5305" s="9" t="s">
        <v>18807</v>
      </c>
      <c r="B5305" s="9" t="s">
        <v>16921</v>
      </c>
    </row>
    <row r="5306" spans="1:2" x14ac:dyDescent="0.2">
      <c r="A5306" s="9" t="s">
        <v>18808</v>
      </c>
      <c r="B5306" s="9" t="s">
        <v>16752</v>
      </c>
    </row>
    <row r="5307" spans="1:2" x14ac:dyDescent="0.2">
      <c r="A5307" s="9" t="s">
        <v>18809</v>
      </c>
      <c r="B5307" s="9" t="s">
        <v>16641</v>
      </c>
    </row>
    <row r="5308" spans="1:2" x14ac:dyDescent="0.2">
      <c r="A5308" s="9" t="s">
        <v>18810</v>
      </c>
      <c r="B5308" s="9" t="s">
        <v>18406</v>
      </c>
    </row>
    <row r="5309" spans="1:2" x14ac:dyDescent="0.2">
      <c r="A5309" s="9" t="s">
        <v>18811</v>
      </c>
      <c r="B5309" s="9" t="s">
        <v>18336</v>
      </c>
    </row>
    <row r="5310" spans="1:2" x14ac:dyDescent="0.2">
      <c r="A5310" s="9" t="s">
        <v>18812</v>
      </c>
      <c r="B5310" s="9" t="s">
        <v>18813</v>
      </c>
    </row>
    <row r="5311" spans="1:2" x14ac:dyDescent="0.2">
      <c r="A5311" s="9" t="s">
        <v>18814</v>
      </c>
      <c r="B5311" s="9" t="s">
        <v>18336</v>
      </c>
    </row>
    <row r="5312" spans="1:2" x14ac:dyDescent="0.2">
      <c r="A5312" s="9" t="s">
        <v>18815</v>
      </c>
      <c r="B5312" s="9" t="s">
        <v>18360</v>
      </c>
    </row>
    <row r="5313" spans="1:2" x14ac:dyDescent="0.2">
      <c r="A5313" s="9" t="s">
        <v>18816</v>
      </c>
      <c r="B5313" s="9" t="s">
        <v>17249</v>
      </c>
    </row>
    <row r="5314" spans="1:2" x14ac:dyDescent="0.2">
      <c r="A5314" s="9" t="s">
        <v>18817</v>
      </c>
      <c r="B5314" s="9" t="s">
        <v>18773</v>
      </c>
    </row>
    <row r="5315" spans="1:2" x14ac:dyDescent="0.2">
      <c r="A5315" s="9" t="s">
        <v>18818</v>
      </c>
      <c r="B5315" s="9" t="s">
        <v>16926</v>
      </c>
    </row>
    <row r="5316" spans="1:2" x14ac:dyDescent="0.2">
      <c r="A5316" s="9" t="s">
        <v>18819</v>
      </c>
      <c r="B5316" s="9" t="s">
        <v>17293</v>
      </c>
    </row>
    <row r="5317" spans="1:2" x14ac:dyDescent="0.2">
      <c r="A5317" s="9" t="s">
        <v>18820</v>
      </c>
      <c r="B5317" s="9" t="s">
        <v>16440</v>
      </c>
    </row>
    <row r="5318" spans="1:2" x14ac:dyDescent="0.2">
      <c r="A5318" s="9" t="s">
        <v>18821</v>
      </c>
      <c r="B5318" s="9" t="s">
        <v>16607</v>
      </c>
    </row>
    <row r="5319" spans="1:2" x14ac:dyDescent="0.2">
      <c r="A5319" s="9" t="s">
        <v>18822</v>
      </c>
      <c r="B5319" s="9" t="s">
        <v>16381</v>
      </c>
    </row>
    <row r="5320" spans="1:2" x14ac:dyDescent="0.2">
      <c r="A5320" s="9" t="s">
        <v>18823</v>
      </c>
      <c r="B5320" s="9" t="s">
        <v>16972</v>
      </c>
    </row>
    <row r="5321" spans="1:2" x14ac:dyDescent="0.2">
      <c r="A5321" s="9" t="s">
        <v>18824</v>
      </c>
      <c r="B5321" s="9" t="s">
        <v>16939</v>
      </c>
    </row>
    <row r="5322" spans="1:2" x14ac:dyDescent="0.2">
      <c r="A5322" s="9" t="s">
        <v>18825</v>
      </c>
      <c r="B5322" s="9" t="s">
        <v>16450</v>
      </c>
    </row>
    <row r="5323" spans="1:2" x14ac:dyDescent="0.2">
      <c r="A5323" s="9" t="s">
        <v>18826</v>
      </c>
      <c r="B5323" s="9" t="s">
        <v>17049</v>
      </c>
    </row>
    <row r="5324" spans="1:2" x14ac:dyDescent="0.2">
      <c r="A5324" s="9" t="s">
        <v>18827</v>
      </c>
      <c r="B5324" s="9" t="s">
        <v>16750</v>
      </c>
    </row>
    <row r="5325" spans="1:2" x14ac:dyDescent="0.2">
      <c r="A5325" s="9" t="s">
        <v>18828</v>
      </c>
      <c r="B5325" s="9" t="s">
        <v>16671</v>
      </c>
    </row>
    <row r="5326" spans="1:2" x14ac:dyDescent="0.2">
      <c r="A5326" s="9" t="s">
        <v>18829</v>
      </c>
      <c r="B5326" s="9" t="s">
        <v>16415</v>
      </c>
    </row>
    <row r="5327" spans="1:2" x14ac:dyDescent="0.2">
      <c r="A5327" s="9" t="s">
        <v>18830</v>
      </c>
      <c r="B5327" s="9" t="s">
        <v>16928</v>
      </c>
    </row>
    <row r="5328" spans="1:2" x14ac:dyDescent="0.2">
      <c r="A5328" s="9" t="s">
        <v>18831</v>
      </c>
      <c r="B5328" s="9" t="s">
        <v>17802</v>
      </c>
    </row>
    <row r="5329" spans="1:2" x14ac:dyDescent="0.2">
      <c r="A5329" s="9" t="s">
        <v>18832</v>
      </c>
      <c r="B5329" s="9" t="s">
        <v>16741</v>
      </c>
    </row>
    <row r="5330" spans="1:2" x14ac:dyDescent="0.2">
      <c r="A5330" s="9" t="s">
        <v>18833</v>
      </c>
      <c r="B5330" s="9" t="s">
        <v>17233</v>
      </c>
    </row>
    <row r="5331" spans="1:2" x14ac:dyDescent="0.2">
      <c r="A5331" s="9" t="s">
        <v>18834</v>
      </c>
      <c r="B5331" s="9" t="s">
        <v>15831</v>
      </c>
    </row>
    <row r="5332" spans="1:2" x14ac:dyDescent="0.2">
      <c r="A5332" s="9" t="s">
        <v>18835</v>
      </c>
      <c r="B5332" s="9" t="s">
        <v>16415</v>
      </c>
    </row>
    <row r="5333" spans="1:2" x14ac:dyDescent="0.2">
      <c r="A5333" s="9" t="s">
        <v>18836</v>
      </c>
      <c r="B5333" s="9" t="s">
        <v>18292</v>
      </c>
    </row>
    <row r="5334" spans="1:2" x14ac:dyDescent="0.2">
      <c r="A5334" s="9" t="s">
        <v>18837</v>
      </c>
      <c r="B5334" s="9" t="s">
        <v>18838</v>
      </c>
    </row>
    <row r="5335" spans="1:2" x14ac:dyDescent="0.2">
      <c r="A5335" s="9" t="s">
        <v>18839</v>
      </c>
      <c r="B5335" s="9" t="s">
        <v>18840</v>
      </c>
    </row>
    <row r="5336" spans="1:2" x14ac:dyDescent="0.2">
      <c r="A5336" s="9" t="s">
        <v>18841</v>
      </c>
      <c r="B5336" s="9" t="s">
        <v>17843</v>
      </c>
    </row>
    <row r="5337" spans="1:2" x14ac:dyDescent="0.2">
      <c r="A5337" s="9" t="s">
        <v>18842</v>
      </c>
      <c r="B5337" s="9" t="s">
        <v>16946</v>
      </c>
    </row>
    <row r="5338" spans="1:2" x14ac:dyDescent="0.2">
      <c r="A5338" s="9" t="s">
        <v>18843</v>
      </c>
      <c r="B5338" s="9" t="s">
        <v>18577</v>
      </c>
    </row>
    <row r="5339" spans="1:2" x14ac:dyDescent="0.2">
      <c r="A5339" s="9" t="s">
        <v>18844</v>
      </c>
      <c r="B5339" s="9" t="s">
        <v>16652</v>
      </c>
    </row>
    <row r="5340" spans="1:2" x14ac:dyDescent="0.2">
      <c r="A5340" s="9" t="s">
        <v>18845</v>
      </c>
      <c r="B5340" s="9" t="s">
        <v>17841</v>
      </c>
    </row>
    <row r="5341" spans="1:2" x14ac:dyDescent="0.2">
      <c r="A5341" s="9" t="s">
        <v>18846</v>
      </c>
      <c r="B5341" s="9" t="s">
        <v>18847</v>
      </c>
    </row>
    <row r="5342" spans="1:2" x14ac:dyDescent="0.2">
      <c r="A5342" s="9" t="s">
        <v>18848</v>
      </c>
      <c r="B5342" s="9" t="s">
        <v>17526</v>
      </c>
    </row>
    <row r="5343" spans="1:2" x14ac:dyDescent="0.2">
      <c r="A5343" s="9" t="s">
        <v>18849</v>
      </c>
      <c r="B5343" s="9" t="s">
        <v>18732</v>
      </c>
    </row>
    <row r="5344" spans="1:2" x14ac:dyDescent="0.2">
      <c r="A5344" s="9" t="s">
        <v>18850</v>
      </c>
      <c r="B5344" s="9" t="s">
        <v>18851</v>
      </c>
    </row>
    <row r="5345" spans="1:2" x14ac:dyDescent="0.2">
      <c r="A5345" s="9" t="s">
        <v>18852</v>
      </c>
      <c r="B5345" s="9" t="s">
        <v>18853</v>
      </c>
    </row>
    <row r="5346" spans="1:2" x14ac:dyDescent="0.2">
      <c r="A5346" s="9" t="s">
        <v>18854</v>
      </c>
      <c r="B5346" s="9" t="s">
        <v>18279</v>
      </c>
    </row>
    <row r="5347" spans="1:2" x14ac:dyDescent="0.2">
      <c r="A5347" s="9" t="s">
        <v>18855</v>
      </c>
      <c r="B5347" s="9" t="s">
        <v>17262</v>
      </c>
    </row>
    <row r="5348" spans="1:2" x14ac:dyDescent="0.2">
      <c r="A5348" s="9" t="s">
        <v>18856</v>
      </c>
      <c r="B5348" s="9" t="s">
        <v>17845</v>
      </c>
    </row>
    <row r="5349" spans="1:2" x14ac:dyDescent="0.2">
      <c r="A5349" s="9" t="s">
        <v>18857</v>
      </c>
      <c r="B5349" s="9" t="s">
        <v>18840</v>
      </c>
    </row>
    <row r="5350" spans="1:2" x14ac:dyDescent="0.2">
      <c r="A5350" s="9" t="s">
        <v>18858</v>
      </c>
      <c r="B5350" s="9" t="s">
        <v>18382</v>
      </c>
    </row>
    <row r="5351" spans="1:2" x14ac:dyDescent="0.2">
      <c r="A5351" s="9" t="s">
        <v>18859</v>
      </c>
      <c r="B5351" s="9" t="s">
        <v>18860</v>
      </c>
    </row>
    <row r="5352" spans="1:2" x14ac:dyDescent="0.2">
      <c r="A5352" s="9" t="s">
        <v>18861</v>
      </c>
      <c r="B5352" s="9" t="s">
        <v>17110</v>
      </c>
    </row>
    <row r="5353" spans="1:2" x14ac:dyDescent="0.2">
      <c r="A5353" s="9" t="s">
        <v>18862</v>
      </c>
      <c r="B5353" s="9" t="s">
        <v>17344</v>
      </c>
    </row>
    <row r="5354" spans="1:2" x14ac:dyDescent="0.2">
      <c r="A5354" s="9" t="s">
        <v>18863</v>
      </c>
      <c r="B5354" s="9" t="s">
        <v>16966</v>
      </c>
    </row>
    <row r="5355" spans="1:2" x14ac:dyDescent="0.2">
      <c r="A5355" s="9" t="s">
        <v>18864</v>
      </c>
      <c r="B5355" s="9" t="s">
        <v>16930</v>
      </c>
    </row>
    <row r="5356" spans="1:2" x14ac:dyDescent="0.2">
      <c r="A5356" s="9" t="s">
        <v>18865</v>
      </c>
      <c r="B5356" s="9" t="s">
        <v>17249</v>
      </c>
    </row>
    <row r="5357" spans="1:2" x14ac:dyDescent="0.2">
      <c r="A5357" s="9" t="s">
        <v>18866</v>
      </c>
      <c r="B5357" s="9" t="s">
        <v>16963</v>
      </c>
    </row>
    <row r="5358" spans="1:2" x14ac:dyDescent="0.2">
      <c r="A5358" s="9" t="s">
        <v>18867</v>
      </c>
      <c r="B5358" s="9" t="s">
        <v>17541</v>
      </c>
    </row>
    <row r="5359" spans="1:2" x14ac:dyDescent="0.2">
      <c r="A5359" s="9" t="s">
        <v>18868</v>
      </c>
      <c r="B5359" s="9" t="s">
        <v>17658</v>
      </c>
    </row>
    <row r="5360" spans="1:2" x14ac:dyDescent="0.2">
      <c r="A5360" s="9" t="s">
        <v>18869</v>
      </c>
      <c r="B5360" s="9" t="s">
        <v>16619</v>
      </c>
    </row>
    <row r="5361" spans="1:2" x14ac:dyDescent="0.2">
      <c r="A5361" s="9" t="s">
        <v>18870</v>
      </c>
      <c r="B5361" s="9" t="s">
        <v>17281</v>
      </c>
    </row>
    <row r="5362" spans="1:2" x14ac:dyDescent="0.2">
      <c r="A5362" s="9" t="s">
        <v>18871</v>
      </c>
      <c r="B5362" s="9" t="s">
        <v>16619</v>
      </c>
    </row>
    <row r="5363" spans="1:2" x14ac:dyDescent="0.2">
      <c r="A5363" s="9" t="s">
        <v>18872</v>
      </c>
      <c r="B5363" s="9" t="s">
        <v>16943</v>
      </c>
    </row>
    <row r="5364" spans="1:2" x14ac:dyDescent="0.2">
      <c r="A5364" s="9" t="s">
        <v>18873</v>
      </c>
      <c r="B5364" s="9" t="s">
        <v>18874</v>
      </c>
    </row>
    <row r="5365" spans="1:2" x14ac:dyDescent="0.2">
      <c r="A5365" s="9" t="s">
        <v>18875</v>
      </c>
      <c r="B5365" s="9" t="s">
        <v>17299</v>
      </c>
    </row>
    <row r="5366" spans="1:2" x14ac:dyDescent="0.2">
      <c r="A5366" s="9" t="s">
        <v>18876</v>
      </c>
      <c r="B5366" s="9" t="s">
        <v>16463</v>
      </c>
    </row>
    <row r="5367" spans="1:2" x14ac:dyDescent="0.2">
      <c r="A5367" s="9" t="s">
        <v>18877</v>
      </c>
      <c r="B5367" s="9" t="s">
        <v>17032</v>
      </c>
    </row>
    <row r="5368" spans="1:2" x14ac:dyDescent="0.2">
      <c r="A5368" s="9" t="s">
        <v>18878</v>
      </c>
      <c r="B5368" s="9" t="s">
        <v>17678</v>
      </c>
    </row>
    <row r="5369" spans="1:2" x14ac:dyDescent="0.2">
      <c r="A5369" s="9" t="s">
        <v>18879</v>
      </c>
      <c r="B5369" s="9" t="s">
        <v>18284</v>
      </c>
    </row>
    <row r="5370" spans="1:2" x14ac:dyDescent="0.2">
      <c r="A5370" s="9" t="s">
        <v>18880</v>
      </c>
      <c r="B5370" s="9" t="s">
        <v>18649</v>
      </c>
    </row>
    <row r="5371" spans="1:2" x14ac:dyDescent="0.2">
      <c r="A5371" s="9" t="s">
        <v>18881</v>
      </c>
      <c r="B5371" s="9" t="s">
        <v>17843</v>
      </c>
    </row>
    <row r="5372" spans="1:2" x14ac:dyDescent="0.2">
      <c r="A5372" s="9" t="s">
        <v>18882</v>
      </c>
      <c r="B5372" s="9" t="s">
        <v>17097</v>
      </c>
    </row>
    <row r="5373" spans="1:2" x14ac:dyDescent="0.2">
      <c r="A5373" s="9" t="s">
        <v>18883</v>
      </c>
      <c r="B5373" s="9" t="s">
        <v>16752</v>
      </c>
    </row>
    <row r="5374" spans="1:2" x14ac:dyDescent="0.2">
      <c r="A5374" s="9" t="s">
        <v>18884</v>
      </c>
      <c r="B5374" s="9" t="s">
        <v>16623</v>
      </c>
    </row>
    <row r="5375" spans="1:2" x14ac:dyDescent="0.2">
      <c r="A5375" s="9" t="s">
        <v>18885</v>
      </c>
      <c r="B5375" s="9" t="s">
        <v>18886</v>
      </c>
    </row>
    <row r="5376" spans="1:2" x14ac:dyDescent="0.2">
      <c r="A5376" s="9" t="s">
        <v>18887</v>
      </c>
      <c r="B5376" s="9" t="s">
        <v>17110</v>
      </c>
    </row>
    <row r="5377" spans="1:2" x14ac:dyDescent="0.2">
      <c r="A5377" s="9" t="s">
        <v>18888</v>
      </c>
      <c r="B5377" s="9" t="s">
        <v>16619</v>
      </c>
    </row>
    <row r="5378" spans="1:2" x14ac:dyDescent="0.2">
      <c r="A5378" s="9" t="s">
        <v>18889</v>
      </c>
      <c r="B5378" s="9" t="s">
        <v>17210</v>
      </c>
    </row>
    <row r="5379" spans="1:2" x14ac:dyDescent="0.2">
      <c r="A5379" s="9" t="s">
        <v>18890</v>
      </c>
      <c r="B5379" s="9" t="s">
        <v>18649</v>
      </c>
    </row>
    <row r="5380" spans="1:2" x14ac:dyDescent="0.2">
      <c r="A5380" s="9" t="s">
        <v>18891</v>
      </c>
      <c r="B5380" s="9" t="s">
        <v>17695</v>
      </c>
    </row>
    <row r="5381" spans="1:2" x14ac:dyDescent="0.2">
      <c r="A5381" s="9" t="s">
        <v>18892</v>
      </c>
      <c r="B5381" s="9" t="s">
        <v>18893</v>
      </c>
    </row>
    <row r="5382" spans="1:2" x14ac:dyDescent="0.2">
      <c r="A5382" s="9" t="s">
        <v>18894</v>
      </c>
      <c r="B5382" s="9" t="s">
        <v>17082</v>
      </c>
    </row>
    <row r="5383" spans="1:2" x14ac:dyDescent="0.2">
      <c r="A5383" s="9" t="s">
        <v>18895</v>
      </c>
      <c r="B5383" s="9" t="s">
        <v>17249</v>
      </c>
    </row>
    <row r="5384" spans="1:2" x14ac:dyDescent="0.2">
      <c r="A5384" s="9" t="s">
        <v>18896</v>
      </c>
      <c r="B5384" s="9" t="s">
        <v>17084</v>
      </c>
    </row>
    <row r="5385" spans="1:2" x14ac:dyDescent="0.2">
      <c r="A5385" s="9" t="s">
        <v>18897</v>
      </c>
      <c r="B5385" s="9" t="s">
        <v>18409</v>
      </c>
    </row>
    <row r="5386" spans="1:2" x14ac:dyDescent="0.2">
      <c r="A5386" s="9" t="s">
        <v>18898</v>
      </c>
      <c r="B5386" s="9" t="s">
        <v>17273</v>
      </c>
    </row>
    <row r="5387" spans="1:2" x14ac:dyDescent="0.2">
      <c r="A5387" s="9" t="s">
        <v>18899</v>
      </c>
      <c r="B5387" s="9" t="s">
        <v>18900</v>
      </c>
    </row>
    <row r="5388" spans="1:2" x14ac:dyDescent="0.2">
      <c r="A5388" s="9" t="s">
        <v>18901</v>
      </c>
      <c r="B5388" s="9" t="s">
        <v>16939</v>
      </c>
    </row>
    <row r="5389" spans="1:2" x14ac:dyDescent="0.2">
      <c r="A5389" s="9" t="s">
        <v>18902</v>
      </c>
      <c r="B5389" s="9" t="s">
        <v>17074</v>
      </c>
    </row>
    <row r="5390" spans="1:2" x14ac:dyDescent="0.2">
      <c r="A5390" s="9" t="s">
        <v>18903</v>
      </c>
      <c r="B5390" s="9" t="s">
        <v>17030</v>
      </c>
    </row>
    <row r="5391" spans="1:2" x14ac:dyDescent="0.2">
      <c r="A5391" s="9" t="s">
        <v>18904</v>
      </c>
      <c r="B5391" s="9" t="s">
        <v>16619</v>
      </c>
    </row>
    <row r="5392" spans="1:2" x14ac:dyDescent="0.2">
      <c r="A5392" s="9" t="s">
        <v>18905</v>
      </c>
      <c r="B5392" s="9" t="s">
        <v>16941</v>
      </c>
    </row>
    <row r="5393" spans="1:2" x14ac:dyDescent="0.2">
      <c r="A5393" s="9" t="s">
        <v>18906</v>
      </c>
      <c r="B5393" s="9" t="s">
        <v>18309</v>
      </c>
    </row>
    <row r="5394" spans="1:2" x14ac:dyDescent="0.2">
      <c r="A5394" s="9" t="s">
        <v>18907</v>
      </c>
      <c r="B5394" s="9" t="s">
        <v>17675</v>
      </c>
    </row>
    <row r="5395" spans="1:2" x14ac:dyDescent="0.2">
      <c r="A5395" s="9" t="s">
        <v>18908</v>
      </c>
      <c r="B5395" s="9" t="s">
        <v>18775</v>
      </c>
    </row>
    <row r="5396" spans="1:2" x14ac:dyDescent="0.2">
      <c r="A5396" s="9" t="s">
        <v>18909</v>
      </c>
      <c r="B5396" s="9" t="s">
        <v>18418</v>
      </c>
    </row>
    <row r="5397" spans="1:2" x14ac:dyDescent="0.2">
      <c r="A5397" s="9" t="s">
        <v>18910</v>
      </c>
      <c r="B5397" s="9" t="s">
        <v>17067</v>
      </c>
    </row>
    <row r="5398" spans="1:2" x14ac:dyDescent="0.2">
      <c r="A5398" s="9" t="s">
        <v>18911</v>
      </c>
      <c r="B5398" s="9" t="s">
        <v>16952</v>
      </c>
    </row>
    <row r="5399" spans="1:2" x14ac:dyDescent="0.2">
      <c r="A5399" s="9" t="s">
        <v>18912</v>
      </c>
      <c r="B5399" s="9" t="s">
        <v>17285</v>
      </c>
    </row>
    <row r="5400" spans="1:2" x14ac:dyDescent="0.2">
      <c r="A5400" s="9" t="s">
        <v>18913</v>
      </c>
      <c r="B5400" s="9" t="s">
        <v>17025</v>
      </c>
    </row>
    <row r="5401" spans="1:2" x14ac:dyDescent="0.2">
      <c r="A5401" s="9" t="s">
        <v>18914</v>
      </c>
      <c r="B5401" s="9" t="s">
        <v>17787</v>
      </c>
    </row>
    <row r="5402" spans="1:2" x14ac:dyDescent="0.2">
      <c r="A5402" s="9" t="s">
        <v>18915</v>
      </c>
      <c r="B5402" s="9" t="s">
        <v>16181</v>
      </c>
    </row>
    <row r="5403" spans="1:2" x14ac:dyDescent="0.2">
      <c r="A5403" s="9" t="s">
        <v>18916</v>
      </c>
      <c r="B5403" s="9" t="s">
        <v>16694</v>
      </c>
    </row>
    <row r="5404" spans="1:2" x14ac:dyDescent="0.2">
      <c r="A5404" s="9" t="s">
        <v>18917</v>
      </c>
      <c r="B5404" s="9" t="s">
        <v>16484</v>
      </c>
    </row>
    <row r="5405" spans="1:2" x14ac:dyDescent="0.2">
      <c r="A5405" s="9" t="s">
        <v>18918</v>
      </c>
      <c r="B5405" s="9" t="s">
        <v>18919</v>
      </c>
    </row>
    <row r="5406" spans="1:2" x14ac:dyDescent="0.2">
      <c r="A5406" s="9" t="s">
        <v>18920</v>
      </c>
      <c r="B5406" s="9" t="s">
        <v>15986</v>
      </c>
    </row>
    <row r="5407" spans="1:2" x14ac:dyDescent="0.2">
      <c r="A5407" s="9" t="s">
        <v>18921</v>
      </c>
      <c r="B5407" s="9" t="s">
        <v>15812</v>
      </c>
    </row>
    <row r="5408" spans="1:2" x14ac:dyDescent="0.2">
      <c r="A5408" s="9" t="s">
        <v>18922</v>
      </c>
      <c r="B5408" s="9" t="s">
        <v>16669</v>
      </c>
    </row>
    <row r="5409" spans="1:2" x14ac:dyDescent="0.2">
      <c r="A5409" s="9" t="s">
        <v>18923</v>
      </c>
      <c r="B5409" s="9" t="s">
        <v>16639</v>
      </c>
    </row>
    <row r="5410" spans="1:2" x14ac:dyDescent="0.2">
      <c r="A5410" s="9" t="s">
        <v>18924</v>
      </c>
      <c r="B5410" s="9" t="s">
        <v>16921</v>
      </c>
    </row>
    <row r="5411" spans="1:2" x14ac:dyDescent="0.2">
      <c r="A5411" s="9" t="s">
        <v>18925</v>
      </c>
      <c r="B5411" s="9" t="s">
        <v>15924</v>
      </c>
    </row>
    <row r="5412" spans="1:2" x14ac:dyDescent="0.2">
      <c r="A5412" s="9" t="s">
        <v>18926</v>
      </c>
      <c r="B5412" s="9" t="s">
        <v>16679</v>
      </c>
    </row>
    <row r="5413" spans="1:2" x14ac:dyDescent="0.2">
      <c r="A5413" s="9" t="s">
        <v>18927</v>
      </c>
      <c r="B5413" s="9" t="s">
        <v>16154</v>
      </c>
    </row>
    <row r="5414" spans="1:2" x14ac:dyDescent="0.2">
      <c r="A5414" s="9" t="s">
        <v>18928</v>
      </c>
      <c r="B5414" s="9" t="s">
        <v>15848</v>
      </c>
    </row>
    <row r="5415" spans="1:2" x14ac:dyDescent="0.2">
      <c r="A5415" s="9" t="s">
        <v>18929</v>
      </c>
      <c r="B5415" s="9" t="s">
        <v>17730</v>
      </c>
    </row>
    <row r="5416" spans="1:2" x14ac:dyDescent="0.2">
      <c r="A5416" s="9" t="s">
        <v>18930</v>
      </c>
      <c r="B5416" s="9" t="s">
        <v>15852</v>
      </c>
    </row>
    <row r="5417" spans="1:2" x14ac:dyDescent="0.2">
      <c r="A5417" s="9" t="s">
        <v>18931</v>
      </c>
      <c r="B5417" s="9" t="s">
        <v>16579</v>
      </c>
    </row>
    <row r="5418" spans="1:2" x14ac:dyDescent="0.2">
      <c r="A5418" s="9" t="s">
        <v>18932</v>
      </c>
      <c r="B5418" s="9" t="s">
        <v>18933</v>
      </c>
    </row>
    <row r="5419" spans="1:2" x14ac:dyDescent="0.2">
      <c r="A5419" s="9" t="s">
        <v>18934</v>
      </c>
      <c r="B5419" s="9" t="s">
        <v>17502</v>
      </c>
    </row>
    <row r="5420" spans="1:2" x14ac:dyDescent="0.2">
      <c r="A5420" s="9" t="s">
        <v>18935</v>
      </c>
      <c r="B5420" s="9" t="s">
        <v>16374</v>
      </c>
    </row>
    <row r="5421" spans="1:2" x14ac:dyDescent="0.2">
      <c r="A5421" s="9" t="s">
        <v>18936</v>
      </c>
      <c r="B5421" s="9" t="s">
        <v>18138</v>
      </c>
    </row>
    <row r="5422" spans="1:2" x14ac:dyDescent="0.2">
      <c r="A5422" s="9" t="s">
        <v>18937</v>
      </c>
      <c r="B5422" s="9" t="s">
        <v>17389</v>
      </c>
    </row>
    <row r="5423" spans="1:2" x14ac:dyDescent="0.2">
      <c r="A5423" s="9" t="s">
        <v>18938</v>
      </c>
      <c r="B5423" s="9" t="s">
        <v>18505</v>
      </c>
    </row>
    <row r="5424" spans="1:2" x14ac:dyDescent="0.2">
      <c r="A5424" s="9" t="s">
        <v>18939</v>
      </c>
      <c r="B5424" s="9" t="s">
        <v>14668</v>
      </c>
    </row>
    <row r="5425" spans="1:2" x14ac:dyDescent="0.2">
      <c r="A5425" s="9" t="s">
        <v>18940</v>
      </c>
      <c r="B5425" s="9" t="s">
        <v>15703</v>
      </c>
    </row>
    <row r="5426" spans="1:2" x14ac:dyDescent="0.2">
      <c r="A5426" s="9" t="s">
        <v>18941</v>
      </c>
      <c r="B5426" s="9" t="s">
        <v>15717</v>
      </c>
    </row>
    <row r="5427" spans="1:2" x14ac:dyDescent="0.2">
      <c r="A5427" s="9" t="s">
        <v>18942</v>
      </c>
      <c r="B5427" s="9" t="s">
        <v>18943</v>
      </c>
    </row>
    <row r="5428" spans="1:2" x14ac:dyDescent="0.2">
      <c r="A5428" s="9" t="s">
        <v>18944</v>
      </c>
      <c r="B5428" s="9" t="s">
        <v>18138</v>
      </c>
    </row>
    <row r="5429" spans="1:2" x14ac:dyDescent="0.2">
      <c r="A5429" s="9" t="s">
        <v>18945</v>
      </c>
      <c r="B5429" s="9" t="s">
        <v>17761</v>
      </c>
    </row>
    <row r="5430" spans="1:2" x14ac:dyDescent="0.2">
      <c r="A5430" s="9" t="s">
        <v>18946</v>
      </c>
      <c r="B5430" s="9" t="s">
        <v>18947</v>
      </c>
    </row>
    <row r="5431" spans="1:2" x14ac:dyDescent="0.2">
      <c r="A5431" s="9" t="s">
        <v>18948</v>
      </c>
      <c r="B5431" s="9" t="s">
        <v>14750</v>
      </c>
    </row>
    <row r="5432" spans="1:2" x14ac:dyDescent="0.2">
      <c r="A5432" s="9" t="s">
        <v>18949</v>
      </c>
      <c r="B5432" s="9" t="s">
        <v>17474</v>
      </c>
    </row>
    <row r="5433" spans="1:2" x14ac:dyDescent="0.2">
      <c r="A5433" s="9" t="s">
        <v>18950</v>
      </c>
      <c r="B5433" s="9" t="s">
        <v>15715</v>
      </c>
    </row>
    <row r="5434" spans="1:2" x14ac:dyDescent="0.2">
      <c r="A5434" s="9" t="s">
        <v>18951</v>
      </c>
      <c r="B5434" s="9" t="s">
        <v>15782</v>
      </c>
    </row>
    <row r="5435" spans="1:2" x14ac:dyDescent="0.2">
      <c r="A5435" s="9" t="s">
        <v>18952</v>
      </c>
      <c r="B5435" s="9" t="s">
        <v>18503</v>
      </c>
    </row>
    <row r="5436" spans="1:2" x14ac:dyDescent="0.2">
      <c r="A5436" s="9" t="s">
        <v>18953</v>
      </c>
      <c r="B5436" s="9" t="s">
        <v>16344</v>
      </c>
    </row>
    <row r="5437" spans="1:2" x14ac:dyDescent="0.2">
      <c r="A5437" s="9" t="s">
        <v>18954</v>
      </c>
      <c r="B5437" s="9" t="s">
        <v>14626</v>
      </c>
    </row>
    <row r="5438" spans="1:2" x14ac:dyDescent="0.2">
      <c r="A5438" s="9" t="s">
        <v>18955</v>
      </c>
      <c r="B5438" s="9" t="s">
        <v>14686</v>
      </c>
    </row>
    <row r="5439" spans="1:2" x14ac:dyDescent="0.2">
      <c r="A5439" s="9" t="s">
        <v>18956</v>
      </c>
      <c r="B5439" s="9" t="s">
        <v>14782</v>
      </c>
    </row>
    <row r="5440" spans="1:2" x14ac:dyDescent="0.2">
      <c r="A5440" s="9" t="s">
        <v>18957</v>
      </c>
      <c r="B5440" s="9" t="s">
        <v>15573</v>
      </c>
    </row>
    <row r="5441" spans="1:2" x14ac:dyDescent="0.2">
      <c r="A5441" s="9" t="s">
        <v>18958</v>
      </c>
      <c r="B5441" s="9" t="s">
        <v>16013</v>
      </c>
    </row>
    <row r="5442" spans="1:2" x14ac:dyDescent="0.2">
      <c r="A5442" s="9" t="s">
        <v>18959</v>
      </c>
      <c r="B5442" s="9" t="s">
        <v>15360</v>
      </c>
    </row>
    <row r="5443" spans="1:2" x14ac:dyDescent="0.2">
      <c r="A5443" s="9" t="s">
        <v>18960</v>
      </c>
      <c r="B5443" s="9" t="s">
        <v>14276</v>
      </c>
    </row>
    <row r="5444" spans="1:2" x14ac:dyDescent="0.2">
      <c r="A5444" s="9" t="s">
        <v>18961</v>
      </c>
      <c r="B5444" s="9" t="s">
        <v>14811</v>
      </c>
    </row>
    <row r="5445" spans="1:2" x14ac:dyDescent="0.2">
      <c r="A5445" s="9" t="s">
        <v>18962</v>
      </c>
      <c r="B5445" s="9" t="s">
        <v>14251</v>
      </c>
    </row>
    <row r="5446" spans="1:2" x14ac:dyDescent="0.2">
      <c r="A5446" s="9" t="s">
        <v>18963</v>
      </c>
      <c r="B5446" s="9" t="s">
        <v>14862</v>
      </c>
    </row>
    <row r="5447" spans="1:2" x14ac:dyDescent="0.2">
      <c r="A5447" s="9" t="s">
        <v>18964</v>
      </c>
      <c r="B5447" s="9" t="s">
        <v>14334</v>
      </c>
    </row>
    <row r="5448" spans="1:2" x14ac:dyDescent="0.2">
      <c r="A5448" s="9" t="s">
        <v>18965</v>
      </c>
      <c r="B5448" s="9" t="s">
        <v>15273</v>
      </c>
    </row>
    <row r="5449" spans="1:2" x14ac:dyDescent="0.2">
      <c r="A5449" s="9" t="s">
        <v>18966</v>
      </c>
      <c r="B5449" s="9" t="s">
        <v>15239</v>
      </c>
    </row>
    <row r="5450" spans="1:2" x14ac:dyDescent="0.2">
      <c r="A5450" s="9" t="s">
        <v>18967</v>
      </c>
      <c r="B5450" s="9" t="s">
        <v>18968</v>
      </c>
    </row>
    <row r="5451" spans="1:2" x14ac:dyDescent="0.2">
      <c r="A5451" s="9" t="s">
        <v>18969</v>
      </c>
      <c r="B5451" s="9" t="s">
        <v>14051</v>
      </c>
    </row>
    <row r="5452" spans="1:2" x14ac:dyDescent="0.2">
      <c r="A5452" s="9" t="s">
        <v>18970</v>
      </c>
      <c r="B5452" s="9" t="s">
        <v>18971</v>
      </c>
    </row>
    <row r="5453" spans="1:2" x14ac:dyDescent="0.2">
      <c r="A5453" s="9" t="s">
        <v>18972</v>
      </c>
      <c r="B5453" s="9" t="s">
        <v>15543</v>
      </c>
    </row>
    <row r="5454" spans="1:2" x14ac:dyDescent="0.2">
      <c r="A5454" s="9" t="s">
        <v>18973</v>
      </c>
      <c r="B5454" s="9" t="s">
        <v>15618</v>
      </c>
    </row>
    <row r="5455" spans="1:2" x14ac:dyDescent="0.2">
      <c r="A5455" s="9" t="s">
        <v>18974</v>
      </c>
      <c r="B5455" s="9" t="s">
        <v>15223</v>
      </c>
    </row>
    <row r="5456" spans="1:2" x14ac:dyDescent="0.2">
      <c r="A5456" s="9" t="s">
        <v>18975</v>
      </c>
      <c r="B5456" s="9" t="s">
        <v>18976</v>
      </c>
    </row>
    <row r="5457" spans="1:2" x14ac:dyDescent="0.2">
      <c r="A5457" s="9" t="s">
        <v>18977</v>
      </c>
      <c r="B5457" s="9" t="s">
        <v>18059</v>
      </c>
    </row>
    <row r="5458" spans="1:2" x14ac:dyDescent="0.2">
      <c r="A5458" s="9" t="s">
        <v>18978</v>
      </c>
      <c r="B5458" s="9" t="s">
        <v>13412</v>
      </c>
    </row>
    <row r="5459" spans="1:2" x14ac:dyDescent="0.2">
      <c r="A5459" s="9" t="s">
        <v>18979</v>
      </c>
      <c r="B5459" s="9" t="s">
        <v>13378</v>
      </c>
    </row>
    <row r="5460" spans="1:2" x14ac:dyDescent="0.2">
      <c r="A5460" s="9" t="s">
        <v>18980</v>
      </c>
      <c r="B5460" s="9" t="s">
        <v>13314</v>
      </c>
    </row>
    <row r="5461" spans="1:2" x14ac:dyDescent="0.2">
      <c r="A5461" s="9" t="s">
        <v>18981</v>
      </c>
      <c r="B5461" s="9" t="s">
        <v>14498</v>
      </c>
    </row>
    <row r="5462" spans="1:2" x14ac:dyDescent="0.2">
      <c r="A5462" s="9" t="s">
        <v>18982</v>
      </c>
      <c r="B5462" s="9" t="s">
        <v>13653</v>
      </c>
    </row>
    <row r="5463" spans="1:2" x14ac:dyDescent="0.2">
      <c r="A5463" s="9" t="s">
        <v>18983</v>
      </c>
      <c r="B5463" s="9" t="s">
        <v>13645</v>
      </c>
    </row>
    <row r="5464" spans="1:2" x14ac:dyDescent="0.2">
      <c r="A5464" s="9" t="s">
        <v>18984</v>
      </c>
      <c r="B5464" s="9" t="s">
        <v>13418</v>
      </c>
    </row>
    <row r="5465" spans="1:2" x14ac:dyDescent="0.2">
      <c r="A5465" s="9" t="s">
        <v>18985</v>
      </c>
      <c r="B5465" s="9" t="s">
        <v>18177</v>
      </c>
    </row>
    <row r="5466" spans="1:2" x14ac:dyDescent="0.2">
      <c r="A5466" s="9" t="s">
        <v>18986</v>
      </c>
      <c r="B5466" s="9" t="s">
        <v>18987</v>
      </c>
    </row>
    <row r="5467" spans="1:2" x14ac:dyDescent="0.2">
      <c r="A5467" s="9" t="s">
        <v>18988</v>
      </c>
      <c r="B5467" s="9" t="s">
        <v>13223</v>
      </c>
    </row>
    <row r="5468" spans="1:2" x14ac:dyDescent="0.2">
      <c r="A5468" s="9" t="s">
        <v>18989</v>
      </c>
      <c r="B5468" s="9" t="s">
        <v>13320</v>
      </c>
    </row>
    <row r="5469" spans="1:2" x14ac:dyDescent="0.2">
      <c r="A5469" s="9" t="s">
        <v>18990</v>
      </c>
      <c r="B5469" s="9" t="s">
        <v>14102</v>
      </c>
    </row>
    <row r="5470" spans="1:2" x14ac:dyDescent="0.2">
      <c r="A5470" s="9" t="s">
        <v>18991</v>
      </c>
      <c r="B5470" s="9" t="s">
        <v>14550</v>
      </c>
    </row>
    <row r="5471" spans="1:2" x14ac:dyDescent="0.2">
      <c r="A5471" s="9" t="s">
        <v>18992</v>
      </c>
      <c r="B5471" s="9" t="s">
        <v>13663</v>
      </c>
    </row>
    <row r="5472" spans="1:2" x14ac:dyDescent="0.2">
      <c r="A5472" s="9" t="s">
        <v>18993</v>
      </c>
      <c r="B5472" s="9" t="s">
        <v>18994</v>
      </c>
    </row>
    <row r="5473" spans="1:2" x14ac:dyDescent="0.2">
      <c r="A5473" s="9" t="s">
        <v>18995</v>
      </c>
      <c r="B5473" s="9" t="s">
        <v>17414</v>
      </c>
    </row>
    <row r="5474" spans="1:2" x14ac:dyDescent="0.2">
      <c r="A5474" s="9" t="s">
        <v>18996</v>
      </c>
      <c r="B5474" s="9" t="s">
        <v>13451</v>
      </c>
    </row>
    <row r="5475" spans="1:2" x14ac:dyDescent="0.2">
      <c r="A5475" s="9" t="s">
        <v>18997</v>
      </c>
      <c r="B5475" s="9" t="s">
        <v>18998</v>
      </c>
    </row>
    <row r="5476" spans="1:2" x14ac:dyDescent="0.2">
      <c r="A5476" s="9" t="s">
        <v>18999</v>
      </c>
      <c r="B5476" s="9" t="s">
        <v>19000</v>
      </c>
    </row>
    <row r="5477" spans="1:2" x14ac:dyDescent="0.2">
      <c r="A5477" s="9" t="s">
        <v>19001</v>
      </c>
      <c r="B5477" s="9" t="s">
        <v>13913</v>
      </c>
    </row>
    <row r="5478" spans="1:2" x14ac:dyDescent="0.2">
      <c r="A5478" s="9" t="s">
        <v>19002</v>
      </c>
      <c r="B5478" s="9" t="s">
        <v>14020</v>
      </c>
    </row>
    <row r="5479" spans="1:2" x14ac:dyDescent="0.2">
      <c r="A5479" s="9" t="s">
        <v>19003</v>
      </c>
      <c r="B5479" s="9" t="s">
        <v>19004</v>
      </c>
    </row>
    <row r="5480" spans="1:2" x14ac:dyDescent="0.2">
      <c r="A5480" s="9" t="s">
        <v>19005</v>
      </c>
      <c r="B5480" s="9" t="s">
        <v>13913</v>
      </c>
    </row>
    <row r="5481" spans="1:2" x14ac:dyDescent="0.2">
      <c r="A5481" s="9" t="s">
        <v>19006</v>
      </c>
      <c r="B5481" s="9" t="s">
        <v>13831</v>
      </c>
    </row>
    <row r="5482" spans="1:2" x14ac:dyDescent="0.2">
      <c r="A5482" s="9" t="s">
        <v>19007</v>
      </c>
      <c r="B5482" s="9" t="s">
        <v>15311</v>
      </c>
    </row>
    <row r="5483" spans="1:2" x14ac:dyDescent="0.2">
      <c r="A5483" s="9" t="s">
        <v>19008</v>
      </c>
      <c r="B5483" s="9" t="s">
        <v>13623</v>
      </c>
    </row>
    <row r="5484" spans="1:2" x14ac:dyDescent="0.2">
      <c r="A5484" s="9" t="s">
        <v>19009</v>
      </c>
      <c r="B5484" s="9" t="s">
        <v>13527</v>
      </c>
    </row>
    <row r="5485" spans="1:2" x14ac:dyDescent="0.2">
      <c r="A5485" s="9" t="s">
        <v>19010</v>
      </c>
      <c r="B5485" s="9" t="s">
        <v>13592</v>
      </c>
    </row>
    <row r="5486" spans="1:2" x14ac:dyDescent="0.2">
      <c r="A5486" s="9" t="s">
        <v>19011</v>
      </c>
      <c r="B5486" s="9" t="s">
        <v>13994</v>
      </c>
    </row>
    <row r="5487" spans="1:2" x14ac:dyDescent="0.2">
      <c r="A5487" s="9" t="s">
        <v>19012</v>
      </c>
      <c r="B5487" s="9" t="s">
        <v>13992</v>
      </c>
    </row>
    <row r="5488" spans="1:2" x14ac:dyDescent="0.2">
      <c r="A5488" s="9" t="s">
        <v>19013</v>
      </c>
      <c r="B5488" s="9" t="s">
        <v>19014</v>
      </c>
    </row>
    <row r="5489" spans="1:2" x14ac:dyDescent="0.2">
      <c r="A5489" s="9" t="s">
        <v>19015</v>
      </c>
      <c r="B5489" s="9" t="s">
        <v>14359</v>
      </c>
    </row>
    <row r="5490" spans="1:2" x14ac:dyDescent="0.2">
      <c r="A5490" s="9" t="s">
        <v>19016</v>
      </c>
      <c r="B5490" s="9" t="s">
        <v>14203</v>
      </c>
    </row>
    <row r="5491" spans="1:2" x14ac:dyDescent="0.2">
      <c r="A5491" s="9" t="s">
        <v>19017</v>
      </c>
      <c r="B5491" s="9" t="s">
        <v>15271</v>
      </c>
    </row>
    <row r="5492" spans="1:2" x14ac:dyDescent="0.2">
      <c r="A5492" s="9" t="s">
        <v>19018</v>
      </c>
      <c r="B5492" s="9" t="s">
        <v>14723</v>
      </c>
    </row>
    <row r="5493" spans="1:2" x14ac:dyDescent="0.2">
      <c r="A5493" s="9" t="s">
        <v>19019</v>
      </c>
      <c r="B5493" s="9" t="s">
        <v>14694</v>
      </c>
    </row>
    <row r="5494" spans="1:2" x14ac:dyDescent="0.2">
      <c r="A5494" s="9" t="s">
        <v>19020</v>
      </c>
      <c r="B5494" s="9" t="s">
        <v>14824</v>
      </c>
    </row>
    <row r="5495" spans="1:2" x14ac:dyDescent="0.2">
      <c r="A5495" s="9" t="s">
        <v>19021</v>
      </c>
      <c r="B5495" s="9" t="s">
        <v>15293</v>
      </c>
    </row>
    <row r="5496" spans="1:2" x14ac:dyDescent="0.2">
      <c r="A5496" s="9" t="s">
        <v>19022</v>
      </c>
      <c r="B5496" s="9" t="s">
        <v>19023</v>
      </c>
    </row>
    <row r="5497" spans="1:2" x14ac:dyDescent="0.2">
      <c r="A5497" s="9" t="s">
        <v>19024</v>
      </c>
      <c r="B5497" s="9" t="s">
        <v>14653</v>
      </c>
    </row>
    <row r="5498" spans="1:2" x14ac:dyDescent="0.2">
      <c r="A5498" s="9" t="s">
        <v>19025</v>
      </c>
      <c r="B5498" s="9" t="s">
        <v>14353</v>
      </c>
    </row>
    <row r="5499" spans="1:2" x14ac:dyDescent="0.2">
      <c r="A5499" s="9" t="s">
        <v>19026</v>
      </c>
      <c r="B5499" s="9" t="s">
        <v>14801</v>
      </c>
    </row>
    <row r="5500" spans="1:2" x14ac:dyDescent="0.2">
      <c r="A5500" s="9" t="s">
        <v>19027</v>
      </c>
      <c r="B5500" s="9" t="s">
        <v>16798</v>
      </c>
    </row>
    <row r="5501" spans="1:2" x14ac:dyDescent="0.2">
      <c r="A5501" s="9" t="s">
        <v>19028</v>
      </c>
      <c r="B5501" s="9" t="s">
        <v>14717</v>
      </c>
    </row>
    <row r="5502" spans="1:2" x14ac:dyDescent="0.2">
      <c r="A5502" s="9" t="s">
        <v>19029</v>
      </c>
      <c r="B5502" s="9" t="s">
        <v>19030</v>
      </c>
    </row>
    <row r="5503" spans="1:2" x14ac:dyDescent="0.2">
      <c r="A5503" s="9" t="s">
        <v>19031</v>
      </c>
      <c r="B5503" s="9" t="s">
        <v>16196</v>
      </c>
    </row>
    <row r="5504" spans="1:2" x14ac:dyDescent="0.2">
      <c r="A5504" s="9" t="s">
        <v>19032</v>
      </c>
      <c r="B5504" s="9" t="s">
        <v>16006</v>
      </c>
    </row>
    <row r="5505" spans="1:2" x14ac:dyDescent="0.2">
      <c r="A5505" s="9" t="s">
        <v>19033</v>
      </c>
      <c r="B5505" s="9" t="s">
        <v>19034</v>
      </c>
    </row>
    <row r="5506" spans="1:2" x14ac:dyDescent="0.2">
      <c r="A5506" s="9" t="s">
        <v>19035</v>
      </c>
      <c r="B5506" s="9" t="s">
        <v>18491</v>
      </c>
    </row>
    <row r="5507" spans="1:2" x14ac:dyDescent="0.2">
      <c r="A5507" s="9" t="s">
        <v>19036</v>
      </c>
      <c r="B5507" s="9" t="s">
        <v>18526</v>
      </c>
    </row>
    <row r="5508" spans="1:2" x14ac:dyDescent="0.2">
      <c r="A5508" s="9" t="s">
        <v>19037</v>
      </c>
      <c r="B5508" s="9" t="s">
        <v>19038</v>
      </c>
    </row>
    <row r="5509" spans="1:2" x14ac:dyDescent="0.2">
      <c r="A5509" s="9" t="s">
        <v>19039</v>
      </c>
      <c r="B5509" s="9" t="s">
        <v>16599</v>
      </c>
    </row>
    <row r="5510" spans="1:2" x14ac:dyDescent="0.2">
      <c r="A5510" s="9" t="s">
        <v>19040</v>
      </c>
      <c r="B5510" s="9" t="s">
        <v>16484</v>
      </c>
    </row>
    <row r="5511" spans="1:2" x14ac:dyDescent="0.2">
      <c r="A5511" s="9" t="s">
        <v>19041</v>
      </c>
      <c r="B5511" s="9" t="s">
        <v>16610</v>
      </c>
    </row>
    <row r="5512" spans="1:2" x14ac:dyDescent="0.2">
      <c r="A5512" s="9" t="s">
        <v>19042</v>
      </c>
      <c r="B5512" s="9" t="s">
        <v>16743</v>
      </c>
    </row>
    <row r="5513" spans="1:2" x14ac:dyDescent="0.2">
      <c r="A5513" s="9" t="s">
        <v>19043</v>
      </c>
      <c r="B5513" s="9" t="s">
        <v>16758</v>
      </c>
    </row>
    <row r="5514" spans="1:2" x14ac:dyDescent="0.2">
      <c r="A5514" s="9" t="s">
        <v>19044</v>
      </c>
      <c r="B5514" s="9" t="s">
        <v>16758</v>
      </c>
    </row>
    <row r="5515" spans="1:2" x14ac:dyDescent="0.2">
      <c r="A5515" s="9" t="s">
        <v>19045</v>
      </c>
      <c r="B5515" s="9" t="s">
        <v>15924</v>
      </c>
    </row>
    <row r="5516" spans="1:2" x14ac:dyDescent="0.2">
      <c r="A5516" s="9" t="s">
        <v>19046</v>
      </c>
      <c r="B5516" s="9" t="s">
        <v>16645</v>
      </c>
    </row>
    <row r="5517" spans="1:2" x14ac:dyDescent="0.2">
      <c r="A5517" s="9" t="s">
        <v>19047</v>
      </c>
      <c r="B5517" s="9" t="s">
        <v>16981</v>
      </c>
    </row>
    <row r="5518" spans="1:2" x14ac:dyDescent="0.2">
      <c r="A5518" s="9" t="s">
        <v>19048</v>
      </c>
      <c r="B5518" s="9" t="s">
        <v>17045</v>
      </c>
    </row>
    <row r="5519" spans="1:2" x14ac:dyDescent="0.2">
      <c r="A5519" s="9" t="s">
        <v>19049</v>
      </c>
      <c r="B5519" s="9" t="s">
        <v>17201</v>
      </c>
    </row>
    <row r="5520" spans="1:2" x14ac:dyDescent="0.2">
      <c r="A5520" s="9" t="s">
        <v>19050</v>
      </c>
      <c r="B5520" s="9" t="s">
        <v>17142</v>
      </c>
    </row>
    <row r="5521" spans="1:2" x14ac:dyDescent="0.2">
      <c r="A5521" s="9" t="s">
        <v>19051</v>
      </c>
      <c r="B5521" s="9" t="s">
        <v>17486</v>
      </c>
    </row>
    <row r="5522" spans="1:2" x14ac:dyDescent="0.2">
      <c r="A5522" s="9" t="s">
        <v>19052</v>
      </c>
      <c r="B5522" s="9" t="s">
        <v>19053</v>
      </c>
    </row>
    <row r="5523" spans="1:2" x14ac:dyDescent="0.2">
      <c r="A5523" s="9" t="s">
        <v>19054</v>
      </c>
      <c r="B5523" s="9" t="s">
        <v>16669</v>
      </c>
    </row>
    <row r="5524" spans="1:2" x14ac:dyDescent="0.2">
      <c r="A5524" s="9" t="s">
        <v>19055</v>
      </c>
      <c r="B5524" s="9" t="s">
        <v>17132</v>
      </c>
    </row>
    <row r="5525" spans="1:2" x14ac:dyDescent="0.2">
      <c r="A5525" s="9" t="s">
        <v>19056</v>
      </c>
      <c r="B5525" s="9" t="s">
        <v>17045</v>
      </c>
    </row>
    <row r="5526" spans="1:2" x14ac:dyDescent="0.2">
      <c r="A5526" s="9" t="s">
        <v>19057</v>
      </c>
      <c r="B5526" s="9" t="s">
        <v>19058</v>
      </c>
    </row>
    <row r="5527" spans="1:2" x14ac:dyDescent="0.2">
      <c r="A5527" s="9" t="s">
        <v>19059</v>
      </c>
      <c r="B5527" s="9" t="s">
        <v>17526</v>
      </c>
    </row>
    <row r="5528" spans="1:2" x14ac:dyDescent="0.2">
      <c r="A5528" s="9" t="s">
        <v>19060</v>
      </c>
      <c r="B5528" s="9" t="s">
        <v>17245</v>
      </c>
    </row>
    <row r="5529" spans="1:2" x14ac:dyDescent="0.2">
      <c r="A5529" s="9" t="s">
        <v>19061</v>
      </c>
      <c r="B5529" s="9" t="s">
        <v>15831</v>
      </c>
    </row>
    <row r="5530" spans="1:2" x14ac:dyDescent="0.2">
      <c r="A5530" s="9" t="s">
        <v>19062</v>
      </c>
      <c r="B5530" s="9" t="s">
        <v>16743</v>
      </c>
    </row>
    <row r="5531" spans="1:2" x14ac:dyDescent="0.2">
      <c r="A5531" s="9" t="s">
        <v>19063</v>
      </c>
      <c r="B5531" s="9" t="s">
        <v>16383</v>
      </c>
    </row>
    <row r="5532" spans="1:2" x14ac:dyDescent="0.2">
      <c r="A5532" s="9" t="s">
        <v>19064</v>
      </c>
      <c r="B5532" s="9" t="s">
        <v>17132</v>
      </c>
    </row>
    <row r="5533" spans="1:2" x14ac:dyDescent="0.2">
      <c r="A5533" s="9" t="s">
        <v>19065</v>
      </c>
      <c r="B5533" s="9" t="s">
        <v>16641</v>
      </c>
    </row>
    <row r="5534" spans="1:2" x14ac:dyDescent="0.2">
      <c r="A5534" s="9" t="s">
        <v>19066</v>
      </c>
      <c r="B5534" s="9" t="s">
        <v>17301</v>
      </c>
    </row>
    <row r="5535" spans="1:2" x14ac:dyDescent="0.2">
      <c r="A5535" s="9" t="s">
        <v>19067</v>
      </c>
      <c r="B5535" s="9" t="s">
        <v>16430</v>
      </c>
    </row>
    <row r="5536" spans="1:2" x14ac:dyDescent="0.2">
      <c r="A5536" s="9" t="s">
        <v>19068</v>
      </c>
      <c r="B5536" s="9" t="s">
        <v>16921</v>
      </c>
    </row>
    <row r="5537" spans="1:2" x14ac:dyDescent="0.2">
      <c r="A5537" s="9" t="s">
        <v>19069</v>
      </c>
      <c r="B5537" s="9" t="s">
        <v>17214</v>
      </c>
    </row>
    <row r="5538" spans="1:2" x14ac:dyDescent="0.2">
      <c r="A5538" s="9" t="s">
        <v>19070</v>
      </c>
      <c r="B5538" s="9" t="s">
        <v>17678</v>
      </c>
    </row>
    <row r="5539" spans="1:2" x14ac:dyDescent="0.2">
      <c r="A5539" s="9" t="s">
        <v>19071</v>
      </c>
      <c r="B5539" s="9" t="s">
        <v>19072</v>
      </c>
    </row>
    <row r="5540" spans="1:2" x14ac:dyDescent="0.2">
      <c r="A5540" s="9" t="s">
        <v>19073</v>
      </c>
      <c r="B5540" s="9" t="s">
        <v>18665</v>
      </c>
    </row>
    <row r="5541" spans="1:2" x14ac:dyDescent="0.2">
      <c r="A5541" s="9" t="s">
        <v>19074</v>
      </c>
      <c r="B5541" s="9" t="s">
        <v>16381</v>
      </c>
    </row>
    <row r="5542" spans="1:2" x14ac:dyDescent="0.2">
      <c r="A5542" s="9" t="s">
        <v>19075</v>
      </c>
      <c r="B5542" s="9" t="s">
        <v>17019</v>
      </c>
    </row>
    <row r="5543" spans="1:2" x14ac:dyDescent="0.2">
      <c r="A5543" s="9" t="s">
        <v>19076</v>
      </c>
      <c r="B5543" s="9" t="s">
        <v>18619</v>
      </c>
    </row>
    <row r="5544" spans="1:2" x14ac:dyDescent="0.2">
      <c r="A5544" s="9" t="s">
        <v>19077</v>
      </c>
      <c r="B5544" s="9" t="s">
        <v>16383</v>
      </c>
    </row>
    <row r="5545" spans="1:2" x14ac:dyDescent="0.2">
      <c r="A5545" s="9" t="s">
        <v>19078</v>
      </c>
      <c r="B5545" s="9" t="s">
        <v>16437</v>
      </c>
    </row>
    <row r="5546" spans="1:2" x14ac:dyDescent="0.2">
      <c r="A5546" s="9" t="s">
        <v>19079</v>
      </c>
      <c r="B5546" s="9" t="s">
        <v>17344</v>
      </c>
    </row>
    <row r="5547" spans="1:2" x14ac:dyDescent="0.2">
      <c r="A5547" s="9" t="s">
        <v>19080</v>
      </c>
      <c r="B5547" s="9" t="s">
        <v>16447</v>
      </c>
    </row>
    <row r="5548" spans="1:2" x14ac:dyDescent="0.2">
      <c r="A5548" s="9" t="s">
        <v>19081</v>
      </c>
      <c r="B5548" s="9" t="s">
        <v>17841</v>
      </c>
    </row>
    <row r="5549" spans="1:2" x14ac:dyDescent="0.2">
      <c r="A5549" s="9" t="s">
        <v>19082</v>
      </c>
      <c r="B5549" s="9" t="s">
        <v>18886</v>
      </c>
    </row>
    <row r="5550" spans="1:2" x14ac:dyDescent="0.2">
      <c r="A5550" s="9" t="s">
        <v>19083</v>
      </c>
      <c r="B5550" s="9" t="s">
        <v>16926</v>
      </c>
    </row>
    <row r="5551" spans="1:2" x14ac:dyDescent="0.2">
      <c r="A5551" s="9" t="s">
        <v>19084</v>
      </c>
      <c r="B5551" s="9" t="s">
        <v>19085</v>
      </c>
    </row>
    <row r="5552" spans="1:2" x14ac:dyDescent="0.2">
      <c r="A5552" s="9" t="s">
        <v>19086</v>
      </c>
      <c r="B5552" s="9" t="s">
        <v>17084</v>
      </c>
    </row>
    <row r="5553" spans="1:2" x14ac:dyDescent="0.2">
      <c r="A5553" s="9" t="s">
        <v>19087</v>
      </c>
      <c r="B5553" s="9" t="s">
        <v>17811</v>
      </c>
    </row>
    <row r="5554" spans="1:2" x14ac:dyDescent="0.2">
      <c r="A5554" s="9" t="s">
        <v>19088</v>
      </c>
      <c r="B5554" s="9" t="s">
        <v>17236</v>
      </c>
    </row>
    <row r="5555" spans="1:2" x14ac:dyDescent="0.2">
      <c r="A5555" s="9" t="s">
        <v>19089</v>
      </c>
      <c r="B5555" s="9" t="s">
        <v>17095</v>
      </c>
    </row>
    <row r="5556" spans="1:2" x14ac:dyDescent="0.2">
      <c r="A5556" s="9" t="s">
        <v>19090</v>
      </c>
      <c r="B5556" s="9" t="s">
        <v>17827</v>
      </c>
    </row>
    <row r="5557" spans="1:2" x14ac:dyDescent="0.2">
      <c r="A5557" s="9" t="s">
        <v>19091</v>
      </c>
      <c r="B5557" s="9" t="s">
        <v>16452</v>
      </c>
    </row>
    <row r="5558" spans="1:2" x14ac:dyDescent="0.2">
      <c r="A5558" s="9" t="s">
        <v>19092</v>
      </c>
      <c r="B5558" s="9" t="s">
        <v>17097</v>
      </c>
    </row>
    <row r="5559" spans="1:2" x14ac:dyDescent="0.2">
      <c r="A5559" s="9" t="s">
        <v>19093</v>
      </c>
      <c r="B5559" s="9" t="s">
        <v>16752</v>
      </c>
    </row>
    <row r="5560" spans="1:2" x14ac:dyDescent="0.2">
      <c r="A5560" s="9" t="s">
        <v>19094</v>
      </c>
      <c r="B5560" s="9" t="s">
        <v>17135</v>
      </c>
    </row>
    <row r="5561" spans="1:2" x14ac:dyDescent="0.2">
      <c r="A5561" s="9" t="s">
        <v>19095</v>
      </c>
      <c r="B5561" s="9" t="s">
        <v>16926</v>
      </c>
    </row>
    <row r="5562" spans="1:2" x14ac:dyDescent="0.2">
      <c r="A5562" s="9" t="s">
        <v>19096</v>
      </c>
      <c r="B5562" s="9" t="s">
        <v>17088</v>
      </c>
    </row>
    <row r="5563" spans="1:2" x14ac:dyDescent="0.2">
      <c r="A5563" s="9" t="s">
        <v>19097</v>
      </c>
      <c r="B5563" s="9" t="s">
        <v>17224</v>
      </c>
    </row>
    <row r="5564" spans="1:2" x14ac:dyDescent="0.2">
      <c r="A5564" s="9" t="s">
        <v>19098</v>
      </c>
      <c r="B5564" s="9" t="s">
        <v>18382</v>
      </c>
    </row>
    <row r="5565" spans="1:2" x14ac:dyDescent="0.2">
      <c r="A5565" s="9" t="s">
        <v>19099</v>
      </c>
      <c r="B5565" s="9" t="s">
        <v>16952</v>
      </c>
    </row>
    <row r="5566" spans="1:2" x14ac:dyDescent="0.2">
      <c r="A5566" s="9" t="s">
        <v>19100</v>
      </c>
      <c r="B5566" s="9" t="s">
        <v>16685</v>
      </c>
    </row>
    <row r="5567" spans="1:2" x14ac:dyDescent="0.2">
      <c r="A5567" s="9" t="s">
        <v>19101</v>
      </c>
      <c r="B5567" s="9" t="s">
        <v>15843</v>
      </c>
    </row>
    <row r="5568" spans="1:2" x14ac:dyDescent="0.2">
      <c r="A5568" s="9" t="s">
        <v>19102</v>
      </c>
      <c r="B5568" s="9" t="s">
        <v>18662</v>
      </c>
    </row>
    <row r="5569" spans="1:2" x14ac:dyDescent="0.2">
      <c r="A5569" s="9" t="s">
        <v>19103</v>
      </c>
      <c r="B5569" s="9" t="s">
        <v>18116</v>
      </c>
    </row>
    <row r="5570" spans="1:2" x14ac:dyDescent="0.2">
      <c r="A5570" s="9" t="s">
        <v>19104</v>
      </c>
      <c r="B5570" s="9" t="s">
        <v>18577</v>
      </c>
    </row>
    <row r="5571" spans="1:2" x14ac:dyDescent="0.2">
      <c r="A5571" s="9" t="s">
        <v>19105</v>
      </c>
      <c r="B5571" s="9" t="s">
        <v>17025</v>
      </c>
    </row>
    <row r="5572" spans="1:2" x14ac:dyDescent="0.2">
      <c r="A5572" s="9" t="s">
        <v>19106</v>
      </c>
      <c r="B5572" s="9" t="s">
        <v>16981</v>
      </c>
    </row>
    <row r="5573" spans="1:2" x14ac:dyDescent="0.2">
      <c r="A5573" s="9" t="s">
        <v>19107</v>
      </c>
      <c r="B5573" s="9" t="s">
        <v>16697</v>
      </c>
    </row>
    <row r="5574" spans="1:2" x14ac:dyDescent="0.2">
      <c r="A5574" s="9" t="s">
        <v>19108</v>
      </c>
      <c r="B5574" s="9" t="s">
        <v>16914</v>
      </c>
    </row>
    <row r="5575" spans="1:2" x14ac:dyDescent="0.2">
      <c r="A5575" s="9" t="s">
        <v>19109</v>
      </c>
      <c r="B5575" s="9" t="s">
        <v>15959</v>
      </c>
    </row>
    <row r="5576" spans="1:2" x14ac:dyDescent="0.2">
      <c r="A5576" s="9" t="s">
        <v>19110</v>
      </c>
      <c r="B5576" s="9" t="s">
        <v>16179</v>
      </c>
    </row>
    <row r="5577" spans="1:2" x14ac:dyDescent="0.2">
      <c r="A5577" s="9" t="s">
        <v>19111</v>
      </c>
      <c r="B5577" s="9" t="s">
        <v>18116</v>
      </c>
    </row>
    <row r="5578" spans="1:2" x14ac:dyDescent="0.2">
      <c r="A5578" s="9" t="s">
        <v>19112</v>
      </c>
      <c r="B5578" s="9" t="s">
        <v>15965</v>
      </c>
    </row>
    <row r="5579" spans="1:2" x14ac:dyDescent="0.2">
      <c r="A5579" s="9" t="s">
        <v>19113</v>
      </c>
      <c r="B5579" s="9" t="s">
        <v>16335</v>
      </c>
    </row>
    <row r="5580" spans="1:2" x14ac:dyDescent="0.2">
      <c r="A5580" s="9" t="s">
        <v>19114</v>
      </c>
      <c r="B5580" s="9" t="s">
        <v>17799</v>
      </c>
    </row>
    <row r="5581" spans="1:2" x14ac:dyDescent="0.2">
      <c r="A5581" s="9" t="s">
        <v>19115</v>
      </c>
      <c r="B5581" s="9" t="s">
        <v>17547</v>
      </c>
    </row>
    <row r="5582" spans="1:2" x14ac:dyDescent="0.2">
      <c r="A5582" s="9" t="s">
        <v>19116</v>
      </c>
      <c r="B5582" s="9" t="s">
        <v>19117</v>
      </c>
    </row>
    <row r="5583" spans="1:2" x14ac:dyDescent="0.2">
      <c r="A5583" s="9" t="s">
        <v>19118</v>
      </c>
      <c r="B5583" s="9" t="s">
        <v>16476</v>
      </c>
    </row>
    <row r="5584" spans="1:2" x14ac:dyDescent="0.2">
      <c r="A5584" s="9" t="s">
        <v>19119</v>
      </c>
      <c r="B5584" s="9" t="s">
        <v>14670</v>
      </c>
    </row>
    <row r="5585" spans="1:2" x14ac:dyDescent="0.2">
      <c r="A5585" s="9" t="s">
        <v>19120</v>
      </c>
      <c r="B5585" s="9" t="s">
        <v>14624</v>
      </c>
    </row>
    <row r="5586" spans="1:2" x14ac:dyDescent="0.2">
      <c r="A5586" s="9" t="s">
        <v>19121</v>
      </c>
      <c r="B5586" s="9" t="s">
        <v>14274</v>
      </c>
    </row>
    <row r="5587" spans="1:2" x14ac:dyDescent="0.2">
      <c r="A5587" s="9" t="s">
        <v>19122</v>
      </c>
      <c r="B5587" s="9" t="s">
        <v>19123</v>
      </c>
    </row>
    <row r="5588" spans="1:2" x14ac:dyDescent="0.2">
      <c r="A5588" s="9" t="s">
        <v>19124</v>
      </c>
      <c r="B5588" s="9" t="s">
        <v>14582</v>
      </c>
    </row>
    <row r="5589" spans="1:2" x14ac:dyDescent="0.2">
      <c r="A5589" s="9" t="s">
        <v>19125</v>
      </c>
      <c r="B5589" s="9" t="s">
        <v>19126</v>
      </c>
    </row>
    <row r="5590" spans="1:2" x14ac:dyDescent="0.2">
      <c r="A5590" s="9" t="s">
        <v>19127</v>
      </c>
      <c r="B5590" s="9" t="s">
        <v>14620</v>
      </c>
    </row>
    <row r="5591" spans="1:2" x14ac:dyDescent="0.2">
      <c r="A5591" s="9" t="s">
        <v>19128</v>
      </c>
      <c r="B5591" s="9" t="s">
        <v>17917</v>
      </c>
    </row>
    <row r="5592" spans="1:2" x14ac:dyDescent="0.2">
      <c r="A5592" s="9" t="s">
        <v>19129</v>
      </c>
      <c r="B5592" s="9" t="s">
        <v>14267</v>
      </c>
    </row>
    <row r="5593" spans="1:2" x14ac:dyDescent="0.2">
      <c r="A5593" s="9" t="s">
        <v>19130</v>
      </c>
      <c r="B5593" s="9" t="s">
        <v>14304</v>
      </c>
    </row>
    <row r="5594" spans="1:2" x14ac:dyDescent="0.2">
      <c r="A5594" s="9" t="s">
        <v>19131</v>
      </c>
      <c r="B5594" s="9" t="s">
        <v>13982</v>
      </c>
    </row>
    <row r="5595" spans="1:2" x14ac:dyDescent="0.2">
      <c r="A5595" s="9" t="s">
        <v>19132</v>
      </c>
      <c r="B5595" s="9" t="s">
        <v>14025</v>
      </c>
    </row>
    <row r="5596" spans="1:2" x14ac:dyDescent="0.2">
      <c r="A5596" s="9" t="s">
        <v>19133</v>
      </c>
      <c r="B5596" s="9" t="s">
        <v>13925</v>
      </c>
    </row>
    <row r="5597" spans="1:2" x14ac:dyDescent="0.2">
      <c r="A5597" s="9" t="s">
        <v>19134</v>
      </c>
      <c r="B5597" s="9" t="s">
        <v>13841</v>
      </c>
    </row>
    <row r="5598" spans="1:2" x14ac:dyDescent="0.2">
      <c r="A5598" s="9" t="s">
        <v>19135</v>
      </c>
      <c r="B5598" s="9" t="s">
        <v>14099</v>
      </c>
    </row>
    <row r="5599" spans="1:2" x14ac:dyDescent="0.2">
      <c r="A5599" s="9" t="s">
        <v>19136</v>
      </c>
      <c r="B5599" s="9" t="s">
        <v>13453</v>
      </c>
    </row>
    <row r="5600" spans="1:2" x14ac:dyDescent="0.2">
      <c r="A5600" s="9" t="s">
        <v>19137</v>
      </c>
      <c r="B5600" s="9" t="s">
        <v>19138</v>
      </c>
    </row>
    <row r="5601" spans="1:2" x14ac:dyDescent="0.2">
      <c r="A5601" s="9" t="s">
        <v>19139</v>
      </c>
      <c r="B5601" s="9" t="s">
        <v>13543</v>
      </c>
    </row>
    <row r="5602" spans="1:2" x14ac:dyDescent="0.2">
      <c r="A5602" s="9" t="s">
        <v>19140</v>
      </c>
      <c r="B5602" s="9" t="s">
        <v>19141</v>
      </c>
    </row>
    <row r="5603" spans="1:2" x14ac:dyDescent="0.2">
      <c r="A5603" s="9" t="s">
        <v>19142</v>
      </c>
      <c r="B5603" s="9" t="s">
        <v>13160</v>
      </c>
    </row>
    <row r="5604" spans="1:2" x14ac:dyDescent="0.2">
      <c r="A5604" s="9" t="s">
        <v>19143</v>
      </c>
      <c r="B5604" s="9" t="s">
        <v>13239</v>
      </c>
    </row>
    <row r="5605" spans="1:2" x14ac:dyDescent="0.2">
      <c r="A5605" s="9" t="s">
        <v>19144</v>
      </c>
      <c r="B5605" s="9" t="s">
        <v>13677</v>
      </c>
    </row>
    <row r="5606" spans="1:2" x14ac:dyDescent="0.2">
      <c r="A5606" s="9" t="s">
        <v>19145</v>
      </c>
      <c r="B5606" s="9" t="s">
        <v>13309</v>
      </c>
    </row>
    <row r="5607" spans="1:2" x14ac:dyDescent="0.2">
      <c r="A5607" s="9" t="s">
        <v>19146</v>
      </c>
      <c r="B5607" s="9" t="s">
        <v>12939</v>
      </c>
    </row>
    <row r="5608" spans="1:2" x14ac:dyDescent="0.2">
      <c r="A5608" s="9" t="s">
        <v>19147</v>
      </c>
      <c r="B5608" s="9" t="s">
        <v>19148</v>
      </c>
    </row>
    <row r="5609" spans="1:2" x14ac:dyDescent="0.2">
      <c r="A5609" s="9" t="s">
        <v>19149</v>
      </c>
      <c r="B5609" s="9" t="s">
        <v>19150</v>
      </c>
    </row>
    <row r="5610" spans="1:2" x14ac:dyDescent="0.2">
      <c r="A5610" s="9" t="s">
        <v>19151</v>
      </c>
      <c r="B5610" s="9" t="s">
        <v>13792</v>
      </c>
    </row>
    <row r="5611" spans="1:2" x14ac:dyDescent="0.2">
      <c r="A5611" s="9" t="s">
        <v>19152</v>
      </c>
      <c r="B5611" s="9" t="s">
        <v>19153</v>
      </c>
    </row>
    <row r="5612" spans="1:2" x14ac:dyDescent="0.2">
      <c r="A5612" s="9" t="s">
        <v>19154</v>
      </c>
      <c r="B5612" s="9" t="s">
        <v>13118</v>
      </c>
    </row>
    <row r="5613" spans="1:2" x14ac:dyDescent="0.2">
      <c r="A5613" s="9" t="s">
        <v>19155</v>
      </c>
      <c r="B5613" s="9" t="s">
        <v>19156</v>
      </c>
    </row>
    <row r="5614" spans="1:2" x14ac:dyDescent="0.2">
      <c r="A5614" s="9" t="s">
        <v>19157</v>
      </c>
      <c r="B5614" s="9" t="s">
        <v>19158</v>
      </c>
    </row>
    <row r="5615" spans="1:2" x14ac:dyDescent="0.2">
      <c r="A5615" s="9" t="s">
        <v>19159</v>
      </c>
      <c r="B5615" s="9" t="s">
        <v>12935</v>
      </c>
    </row>
    <row r="5616" spans="1:2" x14ac:dyDescent="0.2">
      <c r="A5616" s="9" t="s">
        <v>19160</v>
      </c>
      <c r="B5616" s="9" t="s">
        <v>19161</v>
      </c>
    </row>
    <row r="5617" spans="1:2" x14ac:dyDescent="0.2">
      <c r="A5617" s="9" t="s">
        <v>19162</v>
      </c>
      <c r="B5617" s="9" t="s">
        <v>12999</v>
      </c>
    </row>
    <row r="5618" spans="1:2" x14ac:dyDescent="0.2">
      <c r="A5618" s="9" t="s">
        <v>19163</v>
      </c>
      <c r="B5618" s="9" t="s">
        <v>19164</v>
      </c>
    </row>
    <row r="5619" spans="1:2" x14ac:dyDescent="0.2">
      <c r="A5619" s="9" t="s">
        <v>19165</v>
      </c>
      <c r="B5619" s="9" t="s">
        <v>12812</v>
      </c>
    </row>
    <row r="5620" spans="1:2" x14ac:dyDescent="0.2">
      <c r="A5620" s="9" t="s">
        <v>19166</v>
      </c>
      <c r="B5620" s="9" t="s">
        <v>19167</v>
      </c>
    </row>
    <row r="5621" spans="1:2" x14ac:dyDescent="0.2">
      <c r="A5621" s="9" t="s">
        <v>19168</v>
      </c>
      <c r="B5621" s="9" t="s">
        <v>15041</v>
      </c>
    </row>
    <row r="5622" spans="1:2" x14ac:dyDescent="0.2">
      <c r="A5622" s="9" t="s">
        <v>19169</v>
      </c>
      <c r="B5622" s="9" t="s">
        <v>19170</v>
      </c>
    </row>
    <row r="5623" spans="1:2" x14ac:dyDescent="0.2">
      <c r="A5623" s="9" t="s">
        <v>19171</v>
      </c>
      <c r="B5623" s="9" t="s">
        <v>19172</v>
      </c>
    </row>
    <row r="5624" spans="1:2" x14ac:dyDescent="0.2">
      <c r="A5624" s="9" t="s">
        <v>19173</v>
      </c>
      <c r="B5624" s="9" t="s">
        <v>19174</v>
      </c>
    </row>
    <row r="5625" spans="1:2" x14ac:dyDescent="0.2">
      <c r="A5625" s="9" t="s">
        <v>19175</v>
      </c>
      <c r="B5625" s="9" t="s">
        <v>16850</v>
      </c>
    </row>
    <row r="5626" spans="1:2" x14ac:dyDescent="0.2">
      <c r="A5626" s="9" t="s">
        <v>19176</v>
      </c>
      <c r="B5626" s="9" t="s">
        <v>12957</v>
      </c>
    </row>
    <row r="5627" spans="1:2" x14ac:dyDescent="0.2">
      <c r="A5627" s="9" t="s">
        <v>19177</v>
      </c>
      <c r="B5627" s="9" t="s">
        <v>14138</v>
      </c>
    </row>
    <row r="5628" spans="1:2" x14ac:dyDescent="0.2">
      <c r="A5628" s="9" t="s">
        <v>19178</v>
      </c>
      <c r="B5628" s="9" t="s">
        <v>13359</v>
      </c>
    </row>
    <row r="5629" spans="1:2" x14ac:dyDescent="0.2">
      <c r="A5629" s="9" t="s">
        <v>19179</v>
      </c>
      <c r="B5629" s="9" t="s">
        <v>13192</v>
      </c>
    </row>
    <row r="5630" spans="1:2" x14ac:dyDescent="0.2">
      <c r="A5630" s="9" t="s">
        <v>19180</v>
      </c>
      <c r="B5630" s="9" t="s">
        <v>13307</v>
      </c>
    </row>
    <row r="5631" spans="1:2" x14ac:dyDescent="0.2">
      <c r="A5631" s="9" t="s">
        <v>19181</v>
      </c>
      <c r="B5631" s="9" t="s">
        <v>19182</v>
      </c>
    </row>
    <row r="5632" spans="1:2" x14ac:dyDescent="0.2">
      <c r="A5632" s="9" t="s">
        <v>19183</v>
      </c>
      <c r="B5632" s="9" t="s">
        <v>15181</v>
      </c>
    </row>
    <row r="5633" spans="1:2" x14ac:dyDescent="0.2">
      <c r="A5633" s="9" t="s">
        <v>19184</v>
      </c>
      <c r="B5633" s="9" t="s">
        <v>14163</v>
      </c>
    </row>
    <row r="5634" spans="1:2" x14ac:dyDescent="0.2">
      <c r="A5634" s="9" t="s">
        <v>19185</v>
      </c>
      <c r="B5634" s="9" t="s">
        <v>16083</v>
      </c>
    </row>
    <row r="5635" spans="1:2" x14ac:dyDescent="0.2">
      <c r="A5635" s="9" t="s">
        <v>19186</v>
      </c>
      <c r="B5635" s="9" t="s">
        <v>16241</v>
      </c>
    </row>
    <row r="5636" spans="1:2" x14ac:dyDescent="0.2">
      <c r="A5636" s="9" t="s">
        <v>19187</v>
      </c>
      <c r="B5636" s="9" t="s">
        <v>13494</v>
      </c>
    </row>
    <row r="5637" spans="1:2" x14ac:dyDescent="0.2">
      <c r="A5637" s="9" t="s">
        <v>19188</v>
      </c>
      <c r="B5637" s="9" t="s">
        <v>19004</v>
      </c>
    </row>
    <row r="5638" spans="1:2" x14ac:dyDescent="0.2">
      <c r="A5638" s="9" t="s">
        <v>19189</v>
      </c>
      <c r="B5638" s="9" t="s">
        <v>14025</v>
      </c>
    </row>
    <row r="5639" spans="1:2" x14ac:dyDescent="0.2">
      <c r="A5639" s="9" t="s">
        <v>19190</v>
      </c>
      <c r="B5639" s="9" t="s">
        <v>18171</v>
      </c>
    </row>
    <row r="5640" spans="1:2" x14ac:dyDescent="0.2">
      <c r="A5640" s="9" t="s">
        <v>19191</v>
      </c>
      <c r="B5640" s="9" t="s">
        <v>19192</v>
      </c>
    </row>
    <row r="5641" spans="1:2" x14ac:dyDescent="0.2">
      <c r="A5641" s="9" t="s">
        <v>19193</v>
      </c>
      <c r="B5641" s="9" t="s">
        <v>14341</v>
      </c>
    </row>
    <row r="5642" spans="1:2" x14ac:dyDescent="0.2">
      <c r="A5642" s="9" t="s">
        <v>19194</v>
      </c>
      <c r="B5642" s="9" t="s">
        <v>14062</v>
      </c>
    </row>
    <row r="5643" spans="1:2" x14ac:dyDescent="0.2">
      <c r="A5643" s="9" t="s">
        <v>19195</v>
      </c>
      <c r="B5643" s="9" t="s">
        <v>15389</v>
      </c>
    </row>
    <row r="5644" spans="1:2" x14ac:dyDescent="0.2">
      <c r="A5644" s="9" t="s">
        <v>19196</v>
      </c>
      <c r="B5644" s="9" t="s">
        <v>15273</v>
      </c>
    </row>
    <row r="5645" spans="1:2" x14ac:dyDescent="0.2">
      <c r="A5645" s="9" t="s">
        <v>19197</v>
      </c>
      <c r="B5645" s="9" t="s">
        <v>13472</v>
      </c>
    </row>
    <row r="5646" spans="1:2" x14ac:dyDescent="0.2">
      <c r="A5646" s="9" t="s">
        <v>19198</v>
      </c>
      <c r="B5646" s="9" t="s">
        <v>17461</v>
      </c>
    </row>
    <row r="5647" spans="1:2" x14ac:dyDescent="0.2">
      <c r="A5647" s="9" t="s">
        <v>19199</v>
      </c>
      <c r="B5647" s="9" t="s">
        <v>19200</v>
      </c>
    </row>
    <row r="5648" spans="1:2" x14ac:dyDescent="0.2">
      <c r="A5648" s="9" t="s">
        <v>19201</v>
      </c>
      <c r="B5648" s="9" t="s">
        <v>14664</v>
      </c>
    </row>
    <row r="5649" spans="1:2" x14ac:dyDescent="0.2">
      <c r="A5649" s="9" t="s">
        <v>19202</v>
      </c>
      <c r="B5649" s="9" t="s">
        <v>14763</v>
      </c>
    </row>
    <row r="5650" spans="1:2" x14ac:dyDescent="0.2">
      <c r="A5650" s="9" t="s">
        <v>19203</v>
      </c>
      <c r="B5650" s="9" t="s">
        <v>16287</v>
      </c>
    </row>
    <row r="5651" spans="1:2" x14ac:dyDescent="0.2">
      <c r="A5651" s="9" t="s">
        <v>19204</v>
      </c>
      <c r="B5651" s="9" t="s">
        <v>19205</v>
      </c>
    </row>
    <row r="5652" spans="1:2" x14ac:dyDescent="0.2">
      <c r="A5652" s="9" t="s">
        <v>19206</v>
      </c>
      <c r="B5652" s="9" t="s">
        <v>16206</v>
      </c>
    </row>
    <row r="5653" spans="1:2" x14ac:dyDescent="0.2">
      <c r="A5653" s="9" t="s">
        <v>19207</v>
      </c>
      <c r="B5653" s="9" t="s">
        <v>19208</v>
      </c>
    </row>
    <row r="5654" spans="1:2" x14ac:dyDescent="0.2">
      <c r="A5654" s="9" t="s">
        <v>19209</v>
      </c>
      <c r="B5654" s="9" t="s">
        <v>17773</v>
      </c>
    </row>
    <row r="5655" spans="1:2" x14ac:dyDescent="0.2">
      <c r="A5655" s="9" t="s">
        <v>19210</v>
      </c>
      <c r="B5655" s="9" t="s">
        <v>18232</v>
      </c>
    </row>
    <row r="5656" spans="1:2" x14ac:dyDescent="0.2">
      <c r="A5656" s="9" t="s">
        <v>19211</v>
      </c>
      <c r="B5656" s="9" t="s">
        <v>15866</v>
      </c>
    </row>
    <row r="5657" spans="1:2" x14ac:dyDescent="0.2">
      <c r="A5657" s="9" t="s">
        <v>19212</v>
      </c>
      <c r="B5657" s="9" t="s">
        <v>16177</v>
      </c>
    </row>
    <row r="5658" spans="1:2" x14ac:dyDescent="0.2">
      <c r="A5658" s="9" t="s">
        <v>19213</v>
      </c>
      <c r="B5658" s="9" t="s">
        <v>16465</v>
      </c>
    </row>
    <row r="5659" spans="1:2" x14ac:dyDescent="0.2">
      <c r="A5659" s="9" t="s">
        <v>19214</v>
      </c>
      <c r="B5659" s="9" t="s">
        <v>18933</v>
      </c>
    </row>
    <row r="5660" spans="1:2" x14ac:dyDescent="0.2">
      <c r="A5660" s="9" t="s">
        <v>19215</v>
      </c>
      <c r="B5660" s="9" t="s">
        <v>17489</v>
      </c>
    </row>
    <row r="5661" spans="1:2" x14ac:dyDescent="0.2">
      <c r="A5661" s="9" t="s">
        <v>19216</v>
      </c>
      <c r="B5661" s="9" t="s">
        <v>15909</v>
      </c>
    </row>
    <row r="5662" spans="1:2" x14ac:dyDescent="0.2">
      <c r="A5662" s="9" t="s">
        <v>19217</v>
      </c>
      <c r="B5662" s="9" t="s">
        <v>16599</v>
      </c>
    </row>
    <row r="5663" spans="1:2" x14ac:dyDescent="0.2">
      <c r="A5663" s="9" t="s">
        <v>19218</v>
      </c>
      <c r="B5663" s="9" t="s">
        <v>16329</v>
      </c>
    </row>
    <row r="5664" spans="1:2" x14ac:dyDescent="0.2">
      <c r="A5664" s="9" t="s">
        <v>19219</v>
      </c>
      <c r="B5664" s="9" t="s">
        <v>16571</v>
      </c>
    </row>
    <row r="5665" spans="1:2" x14ac:dyDescent="0.2">
      <c r="A5665" s="9" t="s">
        <v>19220</v>
      </c>
      <c r="B5665" s="9" t="s">
        <v>16785</v>
      </c>
    </row>
    <row r="5666" spans="1:2" x14ac:dyDescent="0.2">
      <c r="A5666" s="9" t="s">
        <v>19221</v>
      </c>
      <c r="B5666" s="9" t="s">
        <v>16569</v>
      </c>
    </row>
    <row r="5667" spans="1:2" x14ac:dyDescent="0.2">
      <c r="A5667" s="9" t="s">
        <v>19222</v>
      </c>
      <c r="B5667" s="9" t="s">
        <v>15897</v>
      </c>
    </row>
    <row r="5668" spans="1:2" x14ac:dyDescent="0.2">
      <c r="A5668" s="9" t="s">
        <v>19223</v>
      </c>
      <c r="B5668" s="9" t="s">
        <v>17716</v>
      </c>
    </row>
    <row r="5669" spans="1:2" x14ac:dyDescent="0.2">
      <c r="A5669" s="9" t="s">
        <v>19224</v>
      </c>
      <c r="B5669" s="9" t="s">
        <v>19117</v>
      </c>
    </row>
    <row r="5670" spans="1:2" x14ac:dyDescent="0.2">
      <c r="A5670" s="9" t="s">
        <v>19225</v>
      </c>
      <c r="B5670" s="9" t="s">
        <v>17489</v>
      </c>
    </row>
    <row r="5671" spans="1:2" x14ac:dyDescent="0.2">
      <c r="A5671" s="9" t="s">
        <v>19226</v>
      </c>
      <c r="B5671" s="9" t="s">
        <v>16187</v>
      </c>
    </row>
    <row r="5672" spans="1:2" x14ac:dyDescent="0.2">
      <c r="A5672" s="9" t="s">
        <v>19227</v>
      </c>
      <c r="B5672" s="9" t="s">
        <v>15916</v>
      </c>
    </row>
    <row r="5673" spans="1:2" x14ac:dyDescent="0.2">
      <c r="A5673" s="9" t="s">
        <v>19228</v>
      </c>
      <c r="B5673" s="9" t="s">
        <v>16297</v>
      </c>
    </row>
    <row r="5674" spans="1:2" x14ac:dyDescent="0.2">
      <c r="A5674" s="9" t="s">
        <v>19229</v>
      </c>
      <c r="B5674" s="9" t="s">
        <v>15944</v>
      </c>
    </row>
    <row r="5675" spans="1:2" x14ac:dyDescent="0.2">
      <c r="A5675" s="9" t="s">
        <v>19230</v>
      </c>
      <c r="B5675" s="9" t="s">
        <v>16165</v>
      </c>
    </row>
    <row r="5676" spans="1:2" x14ac:dyDescent="0.2">
      <c r="A5676" s="9" t="s">
        <v>19231</v>
      </c>
      <c r="B5676" s="9" t="s">
        <v>15972</v>
      </c>
    </row>
    <row r="5677" spans="1:2" x14ac:dyDescent="0.2">
      <c r="A5677" s="9" t="s">
        <v>19232</v>
      </c>
      <c r="B5677" s="9" t="s">
        <v>16316</v>
      </c>
    </row>
    <row r="5678" spans="1:2" x14ac:dyDescent="0.2">
      <c r="A5678" s="9" t="s">
        <v>19233</v>
      </c>
      <c r="B5678" s="9" t="s">
        <v>14705</v>
      </c>
    </row>
    <row r="5679" spans="1:2" x14ac:dyDescent="0.2">
      <c r="A5679" s="9" t="s">
        <v>19234</v>
      </c>
      <c r="B5679" s="9" t="s">
        <v>17759</v>
      </c>
    </row>
    <row r="5680" spans="1:2" x14ac:dyDescent="0.2">
      <c r="A5680" s="9" t="s">
        <v>19235</v>
      </c>
      <c r="B5680" s="9" t="s">
        <v>15796</v>
      </c>
    </row>
    <row r="5681" spans="1:2" x14ac:dyDescent="0.2">
      <c r="A5681" s="9" t="s">
        <v>19236</v>
      </c>
      <c r="B5681" s="9" t="s">
        <v>16627</v>
      </c>
    </row>
    <row r="5682" spans="1:2" x14ac:dyDescent="0.2">
      <c r="A5682" s="9" t="s">
        <v>19237</v>
      </c>
      <c r="B5682" s="9" t="s">
        <v>15897</v>
      </c>
    </row>
    <row r="5683" spans="1:2" x14ac:dyDescent="0.2">
      <c r="A5683" s="9" t="s">
        <v>19238</v>
      </c>
      <c r="B5683" s="9" t="s">
        <v>16374</v>
      </c>
    </row>
    <row r="5684" spans="1:2" x14ac:dyDescent="0.2">
      <c r="A5684" s="9" t="s">
        <v>19239</v>
      </c>
      <c r="B5684" s="9" t="s">
        <v>15837</v>
      </c>
    </row>
    <row r="5685" spans="1:2" x14ac:dyDescent="0.2">
      <c r="A5685" s="9" t="s">
        <v>19240</v>
      </c>
      <c r="B5685" s="9" t="s">
        <v>19241</v>
      </c>
    </row>
    <row r="5686" spans="1:2" x14ac:dyDescent="0.2">
      <c r="A5686" s="9" t="s">
        <v>19242</v>
      </c>
      <c r="B5686" s="9" t="s">
        <v>15825</v>
      </c>
    </row>
    <row r="5687" spans="1:2" x14ac:dyDescent="0.2">
      <c r="A5687" s="9" t="s">
        <v>19243</v>
      </c>
      <c r="B5687" s="9" t="s">
        <v>15986</v>
      </c>
    </row>
    <row r="5688" spans="1:2" x14ac:dyDescent="0.2">
      <c r="A5688" s="9" t="s">
        <v>19244</v>
      </c>
      <c r="B5688" s="9" t="s">
        <v>15997</v>
      </c>
    </row>
    <row r="5689" spans="1:2" x14ac:dyDescent="0.2">
      <c r="A5689" s="9" t="s">
        <v>19245</v>
      </c>
      <c r="B5689" s="9" t="s">
        <v>16625</v>
      </c>
    </row>
    <row r="5690" spans="1:2" x14ac:dyDescent="0.2">
      <c r="A5690" s="9" t="s">
        <v>19246</v>
      </c>
      <c r="B5690" s="9" t="s">
        <v>16932</v>
      </c>
    </row>
    <row r="5691" spans="1:2" x14ac:dyDescent="0.2">
      <c r="A5691" s="9" t="s">
        <v>19247</v>
      </c>
      <c r="B5691" s="9" t="s">
        <v>17067</v>
      </c>
    </row>
    <row r="5692" spans="1:2" x14ac:dyDescent="0.2">
      <c r="A5692" s="9" t="s">
        <v>19248</v>
      </c>
      <c r="B5692" s="9" t="s">
        <v>17251</v>
      </c>
    </row>
    <row r="5693" spans="1:2" x14ac:dyDescent="0.2">
      <c r="A5693" s="9" t="s">
        <v>19249</v>
      </c>
      <c r="B5693" s="9" t="s">
        <v>16939</v>
      </c>
    </row>
    <row r="5694" spans="1:2" x14ac:dyDescent="0.2">
      <c r="A5694" s="9" t="s">
        <v>19250</v>
      </c>
      <c r="B5694" s="9" t="s">
        <v>18292</v>
      </c>
    </row>
    <row r="5695" spans="1:2" x14ac:dyDescent="0.2">
      <c r="A5695" s="9" t="s">
        <v>19251</v>
      </c>
      <c r="B5695" s="9" t="s">
        <v>18558</v>
      </c>
    </row>
    <row r="5696" spans="1:2" x14ac:dyDescent="0.2">
      <c r="A5696" s="9" t="s">
        <v>19252</v>
      </c>
      <c r="B5696" s="9" t="s">
        <v>19253</v>
      </c>
    </row>
    <row r="5697" spans="1:2" x14ac:dyDescent="0.2">
      <c r="A5697" s="9" t="s">
        <v>19254</v>
      </c>
      <c r="B5697" s="9" t="s">
        <v>18358</v>
      </c>
    </row>
    <row r="5698" spans="1:2" x14ac:dyDescent="0.2">
      <c r="A5698" s="9" t="s">
        <v>19255</v>
      </c>
      <c r="B5698" s="9" t="s">
        <v>18394</v>
      </c>
    </row>
    <row r="5699" spans="1:2" x14ac:dyDescent="0.2">
      <c r="A5699" s="9" t="s">
        <v>19256</v>
      </c>
      <c r="B5699" s="9" t="s">
        <v>19257</v>
      </c>
    </row>
    <row r="5700" spans="1:2" x14ac:dyDescent="0.2">
      <c r="A5700" s="9" t="s">
        <v>19258</v>
      </c>
      <c r="B5700" s="9" t="s">
        <v>17675</v>
      </c>
    </row>
    <row r="5701" spans="1:2" x14ac:dyDescent="0.2">
      <c r="A5701" s="9" t="s">
        <v>19259</v>
      </c>
      <c r="B5701" s="9" t="s">
        <v>17518</v>
      </c>
    </row>
    <row r="5702" spans="1:2" x14ac:dyDescent="0.2">
      <c r="A5702" s="9" t="s">
        <v>19260</v>
      </c>
      <c r="B5702" s="9" t="s">
        <v>18406</v>
      </c>
    </row>
    <row r="5703" spans="1:2" x14ac:dyDescent="0.2">
      <c r="A5703" s="9" t="s">
        <v>19261</v>
      </c>
      <c r="B5703" s="9" t="s">
        <v>16939</v>
      </c>
    </row>
    <row r="5704" spans="1:2" x14ac:dyDescent="0.2">
      <c r="A5704" s="9" t="s">
        <v>19262</v>
      </c>
      <c r="B5704" s="9" t="s">
        <v>17705</v>
      </c>
    </row>
    <row r="5705" spans="1:2" x14ac:dyDescent="0.2">
      <c r="A5705" s="9" t="s">
        <v>19263</v>
      </c>
      <c r="B5705" s="9" t="s">
        <v>17032</v>
      </c>
    </row>
    <row r="5706" spans="1:2" x14ac:dyDescent="0.2">
      <c r="A5706" s="9" t="s">
        <v>19264</v>
      </c>
      <c r="B5706" s="9" t="s">
        <v>17834</v>
      </c>
    </row>
    <row r="5707" spans="1:2" x14ac:dyDescent="0.2">
      <c r="A5707" s="9" t="s">
        <v>19265</v>
      </c>
      <c r="B5707" s="9" t="s">
        <v>18363</v>
      </c>
    </row>
    <row r="5708" spans="1:2" x14ac:dyDescent="0.2">
      <c r="A5708" s="9" t="s">
        <v>19266</v>
      </c>
      <c r="B5708" s="9" t="s">
        <v>17699</v>
      </c>
    </row>
    <row r="5709" spans="1:2" x14ac:dyDescent="0.2">
      <c r="A5709" s="9" t="s">
        <v>19267</v>
      </c>
      <c r="B5709" s="9" t="s">
        <v>17845</v>
      </c>
    </row>
    <row r="5710" spans="1:2" x14ac:dyDescent="0.2">
      <c r="A5710" s="9" t="s">
        <v>19268</v>
      </c>
      <c r="B5710" s="9" t="s">
        <v>17055</v>
      </c>
    </row>
    <row r="5711" spans="1:2" x14ac:dyDescent="0.2">
      <c r="A5711" s="9" t="s">
        <v>19269</v>
      </c>
      <c r="B5711" s="9" t="s">
        <v>17120</v>
      </c>
    </row>
    <row r="5712" spans="1:2" x14ac:dyDescent="0.2">
      <c r="A5712" s="9" t="s">
        <v>19270</v>
      </c>
      <c r="B5712" s="9" t="s">
        <v>19271</v>
      </c>
    </row>
    <row r="5713" spans="1:2" x14ac:dyDescent="0.2">
      <c r="A5713" s="9" t="s">
        <v>19272</v>
      </c>
      <c r="B5713" s="9" t="s">
        <v>19273</v>
      </c>
    </row>
    <row r="5714" spans="1:2" x14ac:dyDescent="0.2">
      <c r="A5714" s="9" t="s">
        <v>19274</v>
      </c>
      <c r="B5714" s="9" t="s">
        <v>17228</v>
      </c>
    </row>
    <row r="5715" spans="1:2" x14ac:dyDescent="0.2">
      <c r="A5715" s="9" t="s">
        <v>19275</v>
      </c>
      <c r="B5715" s="9" t="s">
        <v>16673</v>
      </c>
    </row>
    <row r="5716" spans="1:2" x14ac:dyDescent="0.2">
      <c r="A5716" s="9" t="s">
        <v>19276</v>
      </c>
      <c r="B5716" s="9" t="s">
        <v>16673</v>
      </c>
    </row>
    <row r="5717" spans="1:2" x14ac:dyDescent="0.2">
      <c r="A5717" s="9" t="s">
        <v>19277</v>
      </c>
      <c r="B5717" s="9" t="s">
        <v>19278</v>
      </c>
    </row>
    <row r="5718" spans="1:2" x14ac:dyDescent="0.2">
      <c r="A5718" s="9" t="s">
        <v>19279</v>
      </c>
      <c r="B5718" s="9" t="s">
        <v>19280</v>
      </c>
    </row>
    <row r="5719" spans="1:2" x14ac:dyDescent="0.2">
      <c r="A5719" s="9" t="s">
        <v>19281</v>
      </c>
      <c r="B5719" s="9" t="s">
        <v>19253</v>
      </c>
    </row>
    <row r="5720" spans="1:2" x14ac:dyDescent="0.2">
      <c r="A5720" s="9" t="s">
        <v>19282</v>
      </c>
      <c r="B5720" s="9" t="s">
        <v>19283</v>
      </c>
    </row>
    <row r="5721" spans="1:2" x14ac:dyDescent="0.2">
      <c r="A5721" s="9" t="s">
        <v>19284</v>
      </c>
      <c r="B5721" s="9" t="s">
        <v>19253</v>
      </c>
    </row>
    <row r="5722" spans="1:2" x14ac:dyDescent="0.2">
      <c r="A5722" s="9" t="s">
        <v>19285</v>
      </c>
      <c r="B5722" s="9" t="s">
        <v>19286</v>
      </c>
    </row>
    <row r="5723" spans="1:2" x14ac:dyDescent="0.2">
      <c r="A5723" s="9" t="s">
        <v>19287</v>
      </c>
      <c r="B5723" s="9" t="s">
        <v>19288</v>
      </c>
    </row>
    <row r="5724" spans="1:2" x14ac:dyDescent="0.2">
      <c r="A5724" s="9" t="s">
        <v>19289</v>
      </c>
      <c r="B5724" s="9" t="s">
        <v>17226</v>
      </c>
    </row>
    <row r="5725" spans="1:2" x14ac:dyDescent="0.2">
      <c r="A5725" s="9" t="s">
        <v>19290</v>
      </c>
      <c r="B5725" s="9" t="s">
        <v>17082</v>
      </c>
    </row>
    <row r="5726" spans="1:2" x14ac:dyDescent="0.2">
      <c r="A5726" s="9" t="s">
        <v>19291</v>
      </c>
      <c r="B5726" s="9" t="s">
        <v>18380</v>
      </c>
    </row>
    <row r="5727" spans="1:2" x14ac:dyDescent="0.2">
      <c r="A5727" s="9" t="s">
        <v>19292</v>
      </c>
      <c r="B5727" s="9" t="s">
        <v>19286</v>
      </c>
    </row>
    <row r="5728" spans="1:2" x14ac:dyDescent="0.2">
      <c r="A5728" s="9" t="s">
        <v>19293</v>
      </c>
      <c r="B5728" s="9" t="s">
        <v>19294</v>
      </c>
    </row>
    <row r="5729" spans="1:2" x14ac:dyDescent="0.2">
      <c r="A5729" s="9" t="s">
        <v>19295</v>
      </c>
      <c r="B5729" s="9" t="s">
        <v>19296</v>
      </c>
    </row>
    <row r="5730" spans="1:2" x14ac:dyDescent="0.2">
      <c r="A5730" s="9" t="s">
        <v>19297</v>
      </c>
      <c r="B5730" s="9" t="s">
        <v>19298</v>
      </c>
    </row>
    <row r="5731" spans="1:2" x14ac:dyDescent="0.2">
      <c r="A5731" s="9" t="s">
        <v>19299</v>
      </c>
      <c r="B5731" s="9" t="s">
        <v>18346</v>
      </c>
    </row>
    <row r="5732" spans="1:2" x14ac:dyDescent="0.2">
      <c r="A5732" s="9" t="s">
        <v>19300</v>
      </c>
      <c r="B5732" s="9" t="s">
        <v>18330</v>
      </c>
    </row>
    <row r="5733" spans="1:2" x14ac:dyDescent="0.2">
      <c r="A5733" s="9" t="s">
        <v>19301</v>
      </c>
      <c r="B5733" s="9" t="s">
        <v>19302</v>
      </c>
    </row>
    <row r="5734" spans="1:2" x14ac:dyDescent="0.2">
      <c r="A5734" s="9" t="s">
        <v>19303</v>
      </c>
      <c r="B5734" s="9" t="s">
        <v>18343</v>
      </c>
    </row>
    <row r="5735" spans="1:2" x14ac:dyDescent="0.2">
      <c r="A5735" s="9" t="s">
        <v>19304</v>
      </c>
      <c r="B5735" s="9" t="s">
        <v>19305</v>
      </c>
    </row>
    <row r="5736" spans="1:2" x14ac:dyDescent="0.2">
      <c r="A5736" s="9" t="s">
        <v>19306</v>
      </c>
      <c r="B5736" s="9" t="s">
        <v>19307</v>
      </c>
    </row>
    <row r="5737" spans="1:2" x14ac:dyDescent="0.2">
      <c r="A5737" s="9" t="s">
        <v>19308</v>
      </c>
      <c r="B5737" s="9" t="s">
        <v>19309</v>
      </c>
    </row>
    <row r="5738" spans="1:2" x14ac:dyDescent="0.2">
      <c r="A5738" s="9" t="s">
        <v>19310</v>
      </c>
      <c r="B5738" s="9" t="s">
        <v>19311</v>
      </c>
    </row>
    <row r="5739" spans="1:2" x14ac:dyDescent="0.2">
      <c r="A5739" s="9" t="s">
        <v>19312</v>
      </c>
      <c r="B5739" s="9" t="s">
        <v>19313</v>
      </c>
    </row>
    <row r="5740" spans="1:2" x14ac:dyDescent="0.2">
      <c r="A5740" s="9" t="s">
        <v>19314</v>
      </c>
      <c r="B5740" s="9" t="s">
        <v>19315</v>
      </c>
    </row>
    <row r="5741" spans="1:2" x14ac:dyDescent="0.2">
      <c r="A5741" s="9" t="s">
        <v>19316</v>
      </c>
      <c r="B5741" s="9" t="s">
        <v>18294</v>
      </c>
    </row>
    <row r="5742" spans="1:2" x14ac:dyDescent="0.2">
      <c r="A5742" s="9" t="s">
        <v>19317</v>
      </c>
      <c r="B5742" s="9" t="s">
        <v>19318</v>
      </c>
    </row>
    <row r="5743" spans="1:2" x14ac:dyDescent="0.2">
      <c r="A5743" s="9" t="s">
        <v>19319</v>
      </c>
      <c r="B5743" s="9" t="s">
        <v>18330</v>
      </c>
    </row>
    <row r="5744" spans="1:2" x14ac:dyDescent="0.2">
      <c r="A5744" s="9" t="s">
        <v>19320</v>
      </c>
      <c r="B5744" s="9" t="s">
        <v>19321</v>
      </c>
    </row>
    <row r="5745" spans="1:2" x14ac:dyDescent="0.2">
      <c r="A5745" s="9" t="s">
        <v>19322</v>
      </c>
      <c r="B5745" s="9" t="s">
        <v>19323</v>
      </c>
    </row>
    <row r="5746" spans="1:2" x14ac:dyDescent="0.2">
      <c r="A5746" s="9" t="s">
        <v>19324</v>
      </c>
      <c r="B5746" s="9" t="s">
        <v>19325</v>
      </c>
    </row>
    <row r="5747" spans="1:2" x14ac:dyDescent="0.2">
      <c r="A5747" s="9" t="s">
        <v>19326</v>
      </c>
      <c r="B5747" s="9" t="s">
        <v>19327</v>
      </c>
    </row>
    <row r="5748" spans="1:2" x14ac:dyDescent="0.2">
      <c r="A5748" s="9" t="s">
        <v>19328</v>
      </c>
      <c r="B5748" s="9" t="s">
        <v>19323</v>
      </c>
    </row>
    <row r="5749" spans="1:2" x14ac:dyDescent="0.2">
      <c r="A5749" s="9" t="s">
        <v>19329</v>
      </c>
      <c r="B5749" s="9" t="s">
        <v>19330</v>
      </c>
    </row>
    <row r="5750" spans="1:2" x14ac:dyDescent="0.2">
      <c r="A5750" s="9" t="s">
        <v>19331</v>
      </c>
      <c r="B5750" s="9" t="s">
        <v>19332</v>
      </c>
    </row>
    <row r="5751" spans="1:2" x14ac:dyDescent="0.2">
      <c r="A5751" s="9" t="s">
        <v>19333</v>
      </c>
      <c r="B5751" s="9" t="s">
        <v>19334</v>
      </c>
    </row>
    <row r="5752" spans="1:2" x14ac:dyDescent="0.2">
      <c r="A5752" s="9" t="s">
        <v>19335</v>
      </c>
      <c r="B5752" s="9" t="s">
        <v>19336</v>
      </c>
    </row>
    <row r="5753" spans="1:2" x14ac:dyDescent="0.2">
      <c r="A5753" s="9" t="s">
        <v>19337</v>
      </c>
      <c r="B5753" s="9" t="s">
        <v>19338</v>
      </c>
    </row>
    <row r="5754" spans="1:2" x14ac:dyDescent="0.2">
      <c r="A5754" s="9" t="s">
        <v>19339</v>
      </c>
      <c r="B5754" s="9" t="s">
        <v>19340</v>
      </c>
    </row>
    <row r="5755" spans="1:2" x14ac:dyDescent="0.2">
      <c r="A5755" s="9" t="s">
        <v>19341</v>
      </c>
      <c r="B5755" s="9" t="s">
        <v>19342</v>
      </c>
    </row>
    <row r="5756" spans="1:2" x14ac:dyDescent="0.2">
      <c r="A5756" s="9" t="s">
        <v>19343</v>
      </c>
      <c r="B5756" s="9" t="s">
        <v>19344</v>
      </c>
    </row>
    <row r="5757" spans="1:2" x14ac:dyDescent="0.2">
      <c r="A5757" s="9" t="s">
        <v>19345</v>
      </c>
      <c r="B5757" s="9" t="s">
        <v>19346</v>
      </c>
    </row>
    <row r="5758" spans="1:2" x14ac:dyDescent="0.2">
      <c r="A5758" s="9" t="s">
        <v>19347</v>
      </c>
      <c r="B5758" s="9" t="s">
        <v>19348</v>
      </c>
    </row>
    <row r="5759" spans="1:2" x14ac:dyDescent="0.2">
      <c r="A5759" s="9" t="s">
        <v>19349</v>
      </c>
      <c r="B5759" s="9" t="s">
        <v>18328</v>
      </c>
    </row>
    <row r="5760" spans="1:2" x14ac:dyDescent="0.2">
      <c r="A5760" s="9" t="s">
        <v>19350</v>
      </c>
      <c r="B5760" s="9" t="s">
        <v>19351</v>
      </c>
    </row>
    <row r="5761" spans="1:2" x14ac:dyDescent="0.2">
      <c r="A5761" s="9" t="s">
        <v>19352</v>
      </c>
      <c r="B5761" s="9" t="s">
        <v>19353</v>
      </c>
    </row>
    <row r="5762" spans="1:2" x14ac:dyDescent="0.2">
      <c r="A5762" s="9" t="s">
        <v>19354</v>
      </c>
      <c r="B5762" s="9" t="s">
        <v>19355</v>
      </c>
    </row>
    <row r="5763" spans="1:2" x14ac:dyDescent="0.2">
      <c r="A5763" s="9" t="s">
        <v>19356</v>
      </c>
      <c r="B5763" s="9" t="s">
        <v>19338</v>
      </c>
    </row>
    <row r="5764" spans="1:2" x14ac:dyDescent="0.2">
      <c r="A5764" s="9" t="s">
        <v>19357</v>
      </c>
      <c r="B5764" s="9" t="s">
        <v>19358</v>
      </c>
    </row>
    <row r="5765" spans="1:2" x14ac:dyDescent="0.2">
      <c r="A5765" s="9" t="s">
        <v>19359</v>
      </c>
      <c r="B5765" s="9" t="s">
        <v>17082</v>
      </c>
    </row>
    <row r="5766" spans="1:2" x14ac:dyDescent="0.2">
      <c r="A5766" s="9" t="s">
        <v>19360</v>
      </c>
      <c r="B5766" s="9" t="s">
        <v>18360</v>
      </c>
    </row>
    <row r="5767" spans="1:2" x14ac:dyDescent="0.2">
      <c r="A5767" s="9" t="s">
        <v>19361</v>
      </c>
      <c r="B5767" s="9" t="s">
        <v>19362</v>
      </c>
    </row>
    <row r="5768" spans="1:2" x14ac:dyDescent="0.2">
      <c r="A5768" s="9" t="s">
        <v>19363</v>
      </c>
      <c r="B5768" s="9" t="s">
        <v>19364</v>
      </c>
    </row>
    <row r="5769" spans="1:2" x14ac:dyDescent="0.2">
      <c r="A5769" s="9" t="s">
        <v>19365</v>
      </c>
      <c r="B5769" s="9" t="s">
        <v>19366</v>
      </c>
    </row>
    <row r="5770" spans="1:2" x14ac:dyDescent="0.2">
      <c r="A5770" s="9" t="s">
        <v>19367</v>
      </c>
      <c r="B5770" s="9" t="s">
        <v>19368</v>
      </c>
    </row>
    <row r="5771" spans="1:2" x14ac:dyDescent="0.2">
      <c r="A5771" s="9" t="s">
        <v>19369</v>
      </c>
      <c r="B5771" s="9" t="s">
        <v>19370</v>
      </c>
    </row>
    <row r="5772" spans="1:2" x14ac:dyDescent="0.2">
      <c r="A5772" s="9" t="s">
        <v>19371</v>
      </c>
      <c r="B5772" s="9" t="s">
        <v>19372</v>
      </c>
    </row>
    <row r="5773" spans="1:2" x14ac:dyDescent="0.2">
      <c r="A5773" s="9" t="s">
        <v>19373</v>
      </c>
      <c r="B5773" s="9" t="s">
        <v>19374</v>
      </c>
    </row>
    <row r="5774" spans="1:2" x14ac:dyDescent="0.2">
      <c r="A5774" s="9" t="s">
        <v>19375</v>
      </c>
      <c r="B5774" s="9" t="s">
        <v>19376</v>
      </c>
    </row>
    <row r="5775" spans="1:2" x14ac:dyDescent="0.2">
      <c r="A5775" s="9" t="s">
        <v>19377</v>
      </c>
      <c r="B5775" s="9" t="s">
        <v>19378</v>
      </c>
    </row>
    <row r="5776" spans="1:2" x14ac:dyDescent="0.2">
      <c r="A5776" s="9" t="s">
        <v>19379</v>
      </c>
      <c r="B5776" s="9" t="s">
        <v>19380</v>
      </c>
    </row>
    <row r="5777" spans="1:2" x14ac:dyDescent="0.2">
      <c r="A5777" s="9" t="s">
        <v>19381</v>
      </c>
      <c r="B5777" s="9" t="s">
        <v>19382</v>
      </c>
    </row>
    <row r="5778" spans="1:2" x14ac:dyDescent="0.2">
      <c r="A5778" s="9" t="s">
        <v>19383</v>
      </c>
      <c r="B5778" s="9" t="s">
        <v>18352</v>
      </c>
    </row>
    <row r="5779" spans="1:2" x14ac:dyDescent="0.2">
      <c r="A5779" s="9" t="s">
        <v>19384</v>
      </c>
      <c r="B5779" s="9" t="s">
        <v>17059</v>
      </c>
    </row>
    <row r="5780" spans="1:2" x14ac:dyDescent="0.2">
      <c r="A5780" s="9" t="s">
        <v>19385</v>
      </c>
      <c r="B5780" s="9" t="s">
        <v>19386</v>
      </c>
    </row>
    <row r="5781" spans="1:2" x14ac:dyDescent="0.2">
      <c r="A5781" s="9" t="s">
        <v>19387</v>
      </c>
      <c r="B5781" s="9" t="s">
        <v>18350</v>
      </c>
    </row>
    <row r="5782" spans="1:2" x14ac:dyDescent="0.2">
      <c r="A5782" s="9" t="s">
        <v>19388</v>
      </c>
      <c r="B5782" s="9" t="s">
        <v>16673</v>
      </c>
    </row>
    <row r="5783" spans="1:2" x14ac:dyDescent="0.2">
      <c r="A5783" s="9" t="s">
        <v>19389</v>
      </c>
      <c r="B5783" s="9" t="s">
        <v>17120</v>
      </c>
    </row>
    <row r="5784" spans="1:2" x14ac:dyDescent="0.2">
      <c r="A5784" s="9" t="s">
        <v>19390</v>
      </c>
      <c r="B5784" s="9" t="s">
        <v>18739</v>
      </c>
    </row>
    <row r="5785" spans="1:2" x14ac:dyDescent="0.2">
      <c r="A5785" s="9" t="s">
        <v>19391</v>
      </c>
      <c r="B5785" s="9" t="s">
        <v>18397</v>
      </c>
    </row>
    <row r="5786" spans="1:2" x14ac:dyDescent="0.2">
      <c r="A5786" s="9" t="s">
        <v>19392</v>
      </c>
      <c r="B5786" s="9" t="s">
        <v>19393</v>
      </c>
    </row>
    <row r="5787" spans="1:2" x14ac:dyDescent="0.2">
      <c r="A5787" s="9" t="s">
        <v>19394</v>
      </c>
      <c r="B5787" s="9" t="s">
        <v>19395</v>
      </c>
    </row>
    <row r="5788" spans="1:2" x14ac:dyDescent="0.2">
      <c r="A5788" s="9" t="s">
        <v>19396</v>
      </c>
      <c r="B5788" s="9" t="s">
        <v>19397</v>
      </c>
    </row>
    <row r="5789" spans="1:2" x14ac:dyDescent="0.2">
      <c r="A5789" s="9" t="s">
        <v>19398</v>
      </c>
      <c r="B5789" s="9" t="s">
        <v>19399</v>
      </c>
    </row>
    <row r="5790" spans="1:2" x14ac:dyDescent="0.2">
      <c r="A5790" s="9" t="s">
        <v>19400</v>
      </c>
      <c r="B5790" s="9" t="s">
        <v>19348</v>
      </c>
    </row>
    <row r="5791" spans="1:2" x14ac:dyDescent="0.2">
      <c r="A5791" s="9" t="s">
        <v>19401</v>
      </c>
      <c r="B5791" s="9" t="s">
        <v>19402</v>
      </c>
    </row>
    <row r="5792" spans="1:2" x14ac:dyDescent="0.2">
      <c r="A5792" s="9" t="s">
        <v>19403</v>
      </c>
      <c r="B5792" s="9" t="s">
        <v>19404</v>
      </c>
    </row>
    <row r="5793" spans="1:2" x14ac:dyDescent="0.2">
      <c r="A5793" s="9" t="s">
        <v>19405</v>
      </c>
      <c r="B5793" s="9" t="s">
        <v>19406</v>
      </c>
    </row>
    <row r="5794" spans="1:2" x14ac:dyDescent="0.2">
      <c r="A5794" s="9" t="s">
        <v>19407</v>
      </c>
      <c r="B5794" s="9" t="s">
        <v>19408</v>
      </c>
    </row>
    <row r="5795" spans="1:2" x14ac:dyDescent="0.2">
      <c r="A5795" s="9" t="s">
        <v>19409</v>
      </c>
      <c r="B5795" s="9" t="s">
        <v>18296</v>
      </c>
    </row>
    <row r="5796" spans="1:2" x14ac:dyDescent="0.2">
      <c r="A5796" s="9" t="s">
        <v>19410</v>
      </c>
      <c r="B5796" s="9" t="s">
        <v>19411</v>
      </c>
    </row>
    <row r="5797" spans="1:2" x14ac:dyDescent="0.2">
      <c r="A5797" s="9" t="s">
        <v>19412</v>
      </c>
      <c r="B5797" s="9" t="s">
        <v>19413</v>
      </c>
    </row>
    <row r="5798" spans="1:2" x14ac:dyDescent="0.2">
      <c r="A5798" s="9" t="s">
        <v>19414</v>
      </c>
      <c r="B5798" s="9" t="s">
        <v>19415</v>
      </c>
    </row>
    <row r="5799" spans="1:2" x14ac:dyDescent="0.2">
      <c r="A5799" s="9" t="s">
        <v>19416</v>
      </c>
      <c r="B5799" s="9" t="s">
        <v>19346</v>
      </c>
    </row>
    <row r="5800" spans="1:2" x14ac:dyDescent="0.2">
      <c r="A5800" s="9" t="s">
        <v>19417</v>
      </c>
      <c r="B5800" s="9" t="s">
        <v>19418</v>
      </c>
    </row>
    <row r="5801" spans="1:2" x14ac:dyDescent="0.2">
      <c r="A5801" s="9" t="s">
        <v>19419</v>
      </c>
      <c r="B5801" s="9" t="s">
        <v>19309</v>
      </c>
    </row>
    <row r="5802" spans="1:2" x14ac:dyDescent="0.2">
      <c r="A5802" s="9" t="s">
        <v>19420</v>
      </c>
      <c r="B5802" s="9" t="s">
        <v>19421</v>
      </c>
    </row>
    <row r="5803" spans="1:2" x14ac:dyDescent="0.2">
      <c r="A5803" s="9" t="s">
        <v>19422</v>
      </c>
      <c r="B5803" s="9" t="s">
        <v>19315</v>
      </c>
    </row>
    <row r="5804" spans="1:2" x14ac:dyDescent="0.2">
      <c r="A5804" s="9" t="s">
        <v>19423</v>
      </c>
      <c r="B5804" s="9" t="s">
        <v>19380</v>
      </c>
    </row>
    <row r="5805" spans="1:2" x14ac:dyDescent="0.2">
      <c r="A5805" s="9" t="s">
        <v>19424</v>
      </c>
      <c r="B5805" s="9" t="s">
        <v>19425</v>
      </c>
    </row>
    <row r="5806" spans="1:2" x14ac:dyDescent="0.2">
      <c r="A5806" s="9" t="s">
        <v>19426</v>
      </c>
      <c r="B5806" s="9" t="s">
        <v>19415</v>
      </c>
    </row>
    <row r="5807" spans="1:2" x14ac:dyDescent="0.2">
      <c r="A5807" s="9" t="s">
        <v>19427</v>
      </c>
      <c r="B5807" s="9" t="s">
        <v>18296</v>
      </c>
    </row>
    <row r="5808" spans="1:2" x14ac:dyDescent="0.2">
      <c r="A5808" s="9" t="s">
        <v>19428</v>
      </c>
      <c r="B5808" s="9" t="s">
        <v>19370</v>
      </c>
    </row>
    <row r="5809" spans="1:2" x14ac:dyDescent="0.2">
      <c r="A5809" s="9" t="s">
        <v>19429</v>
      </c>
      <c r="B5809" s="9" t="s">
        <v>19430</v>
      </c>
    </row>
    <row r="5810" spans="1:2" x14ac:dyDescent="0.2">
      <c r="A5810" s="9" t="s">
        <v>19431</v>
      </c>
      <c r="B5810" s="9" t="s">
        <v>17059</v>
      </c>
    </row>
    <row r="5811" spans="1:2" x14ac:dyDescent="0.2">
      <c r="A5811" s="9" t="s">
        <v>19432</v>
      </c>
      <c r="B5811" s="9" t="s">
        <v>17086</v>
      </c>
    </row>
    <row r="5812" spans="1:2" x14ac:dyDescent="0.2">
      <c r="A5812" s="9" t="s">
        <v>19433</v>
      </c>
      <c r="B5812" s="9" t="s">
        <v>19434</v>
      </c>
    </row>
    <row r="5813" spans="1:2" x14ac:dyDescent="0.2">
      <c r="A5813" s="9" t="s">
        <v>19435</v>
      </c>
      <c r="B5813" s="9" t="s">
        <v>18366</v>
      </c>
    </row>
    <row r="5814" spans="1:2" x14ac:dyDescent="0.2">
      <c r="A5814" s="9" t="s">
        <v>19436</v>
      </c>
      <c r="B5814" s="9" t="s">
        <v>17231</v>
      </c>
    </row>
    <row r="5815" spans="1:2" x14ac:dyDescent="0.2">
      <c r="A5815" s="9" t="s">
        <v>19437</v>
      </c>
      <c r="B5815" s="9" t="s">
        <v>18813</v>
      </c>
    </row>
    <row r="5816" spans="1:2" x14ac:dyDescent="0.2">
      <c r="A5816" s="9" t="s">
        <v>19438</v>
      </c>
      <c r="B5816" s="9" t="s">
        <v>18279</v>
      </c>
    </row>
    <row r="5817" spans="1:2" x14ac:dyDescent="0.2">
      <c r="A5817" s="9" t="s">
        <v>19439</v>
      </c>
      <c r="B5817" s="9" t="s">
        <v>17827</v>
      </c>
    </row>
    <row r="5818" spans="1:2" x14ac:dyDescent="0.2">
      <c r="A5818" s="9" t="s">
        <v>19440</v>
      </c>
      <c r="B5818" s="9" t="s">
        <v>17115</v>
      </c>
    </row>
    <row r="5819" spans="1:2" x14ac:dyDescent="0.2">
      <c r="A5819" s="9" t="s">
        <v>19441</v>
      </c>
      <c r="B5819" s="9" t="s">
        <v>16760</v>
      </c>
    </row>
    <row r="5820" spans="1:2" x14ac:dyDescent="0.2">
      <c r="A5820" s="9" t="s">
        <v>19442</v>
      </c>
      <c r="B5820" s="9" t="s">
        <v>17140</v>
      </c>
    </row>
    <row r="5821" spans="1:2" x14ac:dyDescent="0.2">
      <c r="A5821" s="9" t="s">
        <v>19443</v>
      </c>
      <c r="B5821" s="9" t="s">
        <v>19444</v>
      </c>
    </row>
    <row r="5822" spans="1:2" x14ac:dyDescent="0.2">
      <c r="A5822" s="9" t="s">
        <v>19445</v>
      </c>
      <c r="B5822" s="9" t="s">
        <v>16417</v>
      </c>
    </row>
    <row r="5823" spans="1:2" x14ac:dyDescent="0.2">
      <c r="A5823" s="9" t="s">
        <v>19446</v>
      </c>
      <c r="B5823" s="9" t="s">
        <v>16450</v>
      </c>
    </row>
    <row r="5824" spans="1:2" x14ac:dyDescent="0.2">
      <c r="A5824" s="9" t="s">
        <v>19447</v>
      </c>
      <c r="B5824" s="9" t="s">
        <v>16930</v>
      </c>
    </row>
    <row r="5825" spans="1:2" x14ac:dyDescent="0.2">
      <c r="A5825" s="9" t="s">
        <v>19448</v>
      </c>
      <c r="B5825" s="9" t="s">
        <v>19449</v>
      </c>
    </row>
    <row r="5826" spans="1:2" x14ac:dyDescent="0.2">
      <c r="A5826" s="9" t="s">
        <v>19450</v>
      </c>
      <c r="B5826" s="9" t="s">
        <v>17074</v>
      </c>
    </row>
    <row r="5827" spans="1:2" x14ac:dyDescent="0.2">
      <c r="A5827" s="9" t="s">
        <v>19451</v>
      </c>
      <c r="B5827" s="9" t="s">
        <v>17656</v>
      </c>
    </row>
    <row r="5828" spans="1:2" x14ac:dyDescent="0.2">
      <c r="A5828" s="9" t="s">
        <v>19452</v>
      </c>
      <c r="B5828" s="9" t="s">
        <v>18560</v>
      </c>
    </row>
    <row r="5829" spans="1:2" x14ac:dyDescent="0.2">
      <c r="A5829" s="9" t="s">
        <v>19453</v>
      </c>
      <c r="B5829" s="9" t="s">
        <v>17080</v>
      </c>
    </row>
    <row r="5830" spans="1:2" x14ac:dyDescent="0.2">
      <c r="A5830" s="9" t="s">
        <v>19454</v>
      </c>
      <c r="B5830" s="9" t="s">
        <v>19455</v>
      </c>
    </row>
    <row r="5831" spans="1:2" x14ac:dyDescent="0.2">
      <c r="A5831" s="9" t="s">
        <v>19456</v>
      </c>
      <c r="B5831" s="9" t="s">
        <v>19366</v>
      </c>
    </row>
    <row r="5832" spans="1:2" x14ac:dyDescent="0.2">
      <c r="A5832" s="9" t="s">
        <v>19457</v>
      </c>
      <c r="B5832" s="9" t="s">
        <v>19380</v>
      </c>
    </row>
    <row r="5833" spans="1:2" x14ac:dyDescent="0.2">
      <c r="A5833" s="9" t="s">
        <v>19458</v>
      </c>
      <c r="B5833" s="9" t="s">
        <v>19286</v>
      </c>
    </row>
    <row r="5834" spans="1:2" x14ac:dyDescent="0.2">
      <c r="A5834" s="9" t="s">
        <v>19459</v>
      </c>
      <c r="B5834" s="9" t="s">
        <v>18370</v>
      </c>
    </row>
    <row r="5835" spans="1:2" x14ac:dyDescent="0.2">
      <c r="A5835" s="9" t="s">
        <v>19460</v>
      </c>
      <c r="B5835" s="9" t="s">
        <v>17691</v>
      </c>
    </row>
    <row r="5836" spans="1:2" x14ac:dyDescent="0.2">
      <c r="A5836" s="9" t="s">
        <v>19461</v>
      </c>
      <c r="B5836" s="9" t="s">
        <v>17673</v>
      </c>
    </row>
    <row r="5837" spans="1:2" x14ac:dyDescent="0.2">
      <c r="A5837" s="9" t="s">
        <v>19462</v>
      </c>
      <c r="B5837" s="9" t="s">
        <v>17238</v>
      </c>
    </row>
    <row r="5838" spans="1:2" x14ac:dyDescent="0.2">
      <c r="A5838" s="9" t="s">
        <v>19463</v>
      </c>
      <c r="B5838" s="9" t="s">
        <v>19464</v>
      </c>
    </row>
    <row r="5839" spans="1:2" x14ac:dyDescent="0.2">
      <c r="A5839" s="9" t="s">
        <v>19465</v>
      </c>
      <c r="B5839" s="9" t="s">
        <v>17238</v>
      </c>
    </row>
    <row r="5840" spans="1:2" x14ac:dyDescent="0.2">
      <c r="A5840" s="9" t="s">
        <v>19466</v>
      </c>
      <c r="B5840" s="9" t="s">
        <v>18893</v>
      </c>
    </row>
    <row r="5841" spans="1:2" x14ac:dyDescent="0.2">
      <c r="A5841" s="9" t="s">
        <v>19467</v>
      </c>
      <c r="B5841" s="9" t="s">
        <v>19253</v>
      </c>
    </row>
    <row r="5842" spans="1:2" x14ac:dyDescent="0.2">
      <c r="A5842" s="9" t="s">
        <v>19468</v>
      </c>
      <c r="B5842" s="9" t="s">
        <v>19469</v>
      </c>
    </row>
    <row r="5843" spans="1:2" x14ac:dyDescent="0.2">
      <c r="A5843" s="9" t="s">
        <v>19470</v>
      </c>
      <c r="B5843" s="9" t="s">
        <v>19362</v>
      </c>
    </row>
    <row r="5844" spans="1:2" x14ac:dyDescent="0.2">
      <c r="A5844" s="9" t="s">
        <v>19471</v>
      </c>
      <c r="B5844" s="9" t="s">
        <v>19294</v>
      </c>
    </row>
    <row r="5845" spans="1:2" x14ac:dyDescent="0.2">
      <c r="A5845" s="9" t="s">
        <v>19472</v>
      </c>
      <c r="B5845" s="9" t="s">
        <v>19473</v>
      </c>
    </row>
    <row r="5846" spans="1:2" x14ac:dyDescent="0.2">
      <c r="A5846" s="9" t="s">
        <v>19474</v>
      </c>
      <c r="B5846" s="9" t="s">
        <v>19475</v>
      </c>
    </row>
    <row r="5847" spans="1:2" x14ac:dyDescent="0.2">
      <c r="A5847" s="9" t="s">
        <v>19476</v>
      </c>
      <c r="B5847" s="9" t="s">
        <v>18394</v>
      </c>
    </row>
    <row r="5848" spans="1:2" x14ac:dyDescent="0.2">
      <c r="A5848" s="9" t="s">
        <v>19477</v>
      </c>
      <c r="B5848" s="9" t="s">
        <v>19475</v>
      </c>
    </row>
    <row r="5849" spans="1:2" x14ac:dyDescent="0.2">
      <c r="A5849" s="9" t="s">
        <v>19478</v>
      </c>
      <c r="B5849" s="9" t="s">
        <v>19475</v>
      </c>
    </row>
    <row r="5850" spans="1:2" x14ac:dyDescent="0.2">
      <c r="A5850" s="9" t="s">
        <v>19479</v>
      </c>
      <c r="B5850" s="9" t="s">
        <v>19480</v>
      </c>
    </row>
    <row r="5851" spans="1:2" x14ac:dyDescent="0.2">
      <c r="A5851" s="9" t="s">
        <v>19481</v>
      </c>
      <c r="B5851" s="9" t="s">
        <v>19482</v>
      </c>
    </row>
    <row r="5852" spans="1:2" x14ac:dyDescent="0.2">
      <c r="A5852" s="9" t="s">
        <v>19483</v>
      </c>
      <c r="B5852" s="9" t="s">
        <v>19484</v>
      </c>
    </row>
    <row r="5853" spans="1:2" x14ac:dyDescent="0.2">
      <c r="A5853" s="9" t="s">
        <v>19485</v>
      </c>
      <c r="B5853" s="9" t="s">
        <v>18292</v>
      </c>
    </row>
    <row r="5854" spans="1:2" x14ac:dyDescent="0.2">
      <c r="A5854" s="9" t="s">
        <v>19486</v>
      </c>
      <c r="B5854" s="9" t="s">
        <v>17678</v>
      </c>
    </row>
    <row r="5855" spans="1:2" x14ac:dyDescent="0.2">
      <c r="A5855" s="9" t="s">
        <v>19487</v>
      </c>
      <c r="B5855" s="9" t="s">
        <v>17120</v>
      </c>
    </row>
    <row r="5856" spans="1:2" x14ac:dyDescent="0.2">
      <c r="A5856" s="9" t="s">
        <v>19488</v>
      </c>
      <c r="B5856" s="9" t="s">
        <v>17059</v>
      </c>
    </row>
    <row r="5857" spans="1:2" x14ac:dyDescent="0.2">
      <c r="A5857" s="9" t="s">
        <v>19489</v>
      </c>
      <c r="B5857" s="9" t="s">
        <v>19280</v>
      </c>
    </row>
    <row r="5858" spans="1:2" x14ac:dyDescent="0.2">
      <c r="A5858" s="9" t="s">
        <v>19490</v>
      </c>
      <c r="B5858" s="9" t="s">
        <v>18757</v>
      </c>
    </row>
    <row r="5859" spans="1:2" x14ac:dyDescent="0.2">
      <c r="A5859" s="9" t="s">
        <v>19491</v>
      </c>
      <c r="B5859" s="9" t="s">
        <v>19085</v>
      </c>
    </row>
    <row r="5860" spans="1:2" x14ac:dyDescent="0.2">
      <c r="A5860" s="9" t="s">
        <v>19492</v>
      </c>
      <c r="B5860" s="9" t="s">
        <v>16972</v>
      </c>
    </row>
    <row r="5861" spans="1:2" x14ac:dyDescent="0.2">
      <c r="A5861" s="9" t="s">
        <v>19493</v>
      </c>
      <c r="B5861" s="9" t="s">
        <v>16413</v>
      </c>
    </row>
    <row r="5862" spans="1:2" x14ac:dyDescent="0.2">
      <c r="A5862" s="9" t="s">
        <v>19494</v>
      </c>
      <c r="B5862" s="9" t="s">
        <v>17695</v>
      </c>
    </row>
    <row r="5863" spans="1:2" x14ac:dyDescent="0.2">
      <c r="A5863" s="9" t="s">
        <v>19495</v>
      </c>
      <c r="B5863" s="9" t="s">
        <v>18343</v>
      </c>
    </row>
    <row r="5864" spans="1:2" x14ac:dyDescent="0.2">
      <c r="A5864" s="9" t="s">
        <v>19496</v>
      </c>
      <c r="B5864" s="9" t="s">
        <v>17219</v>
      </c>
    </row>
    <row r="5865" spans="1:2" x14ac:dyDescent="0.2">
      <c r="A5865" s="9" t="s">
        <v>19497</v>
      </c>
      <c r="B5865" s="9" t="s">
        <v>17541</v>
      </c>
    </row>
    <row r="5866" spans="1:2" x14ac:dyDescent="0.2">
      <c r="A5866" s="9" t="s">
        <v>19498</v>
      </c>
      <c r="B5866" s="9" t="s">
        <v>16657</v>
      </c>
    </row>
    <row r="5867" spans="1:2" x14ac:dyDescent="0.2">
      <c r="A5867" s="9" t="s">
        <v>19499</v>
      </c>
      <c r="B5867" s="9" t="s">
        <v>17838</v>
      </c>
    </row>
    <row r="5868" spans="1:2" x14ac:dyDescent="0.2">
      <c r="A5868" s="9" t="s">
        <v>19500</v>
      </c>
      <c r="B5868" s="9" t="s">
        <v>16981</v>
      </c>
    </row>
    <row r="5869" spans="1:2" x14ac:dyDescent="0.2">
      <c r="A5869" s="9" t="s">
        <v>19501</v>
      </c>
      <c r="B5869" s="9" t="s">
        <v>17110</v>
      </c>
    </row>
    <row r="5870" spans="1:2" x14ac:dyDescent="0.2">
      <c r="A5870" s="9" t="s">
        <v>19502</v>
      </c>
      <c r="B5870" s="9" t="s">
        <v>15931</v>
      </c>
    </row>
    <row r="5871" spans="1:2" x14ac:dyDescent="0.2">
      <c r="A5871" s="9" t="s">
        <v>19503</v>
      </c>
      <c r="B5871" s="9" t="s">
        <v>16981</v>
      </c>
    </row>
    <row r="5872" spans="1:2" x14ac:dyDescent="0.2">
      <c r="A5872" s="9" t="s">
        <v>19504</v>
      </c>
      <c r="B5872" s="9" t="s">
        <v>16943</v>
      </c>
    </row>
    <row r="5873" spans="1:2" x14ac:dyDescent="0.2">
      <c r="A5873" s="9" t="s">
        <v>19505</v>
      </c>
      <c r="B5873" s="9" t="s">
        <v>19506</v>
      </c>
    </row>
    <row r="5874" spans="1:2" x14ac:dyDescent="0.2">
      <c r="A5874" s="9" t="s">
        <v>19507</v>
      </c>
      <c r="B5874" s="9" t="s">
        <v>17262</v>
      </c>
    </row>
    <row r="5875" spans="1:2" x14ac:dyDescent="0.2">
      <c r="A5875" s="9" t="s">
        <v>19508</v>
      </c>
      <c r="B5875" s="9" t="s">
        <v>19509</v>
      </c>
    </row>
    <row r="5876" spans="1:2" x14ac:dyDescent="0.2">
      <c r="A5876" s="9" t="s">
        <v>19510</v>
      </c>
      <c r="B5876" s="9" t="s">
        <v>19509</v>
      </c>
    </row>
    <row r="5877" spans="1:2" x14ac:dyDescent="0.2">
      <c r="A5877" s="9" t="s">
        <v>19511</v>
      </c>
      <c r="B5877" s="9" t="s">
        <v>19512</v>
      </c>
    </row>
    <row r="5878" spans="1:2" x14ac:dyDescent="0.2">
      <c r="A5878" s="9" t="s">
        <v>19513</v>
      </c>
      <c r="B5878" s="9" t="s">
        <v>17673</v>
      </c>
    </row>
    <row r="5879" spans="1:2" x14ac:dyDescent="0.2">
      <c r="A5879" s="9" t="s">
        <v>19514</v>
      </c>
      <c r="B5879" s="9" t="s">
        <v>17236</v>
      </c>
    </row>
    <row r="5880" spans="1:2" x14ac:dyDescent="0.2">
      <c r="A5880" s="9" t="s">
        <v>19515</v>
      </c>
      <c r="B5880" s="9" t="s">
        <v>18555</v>
      </c>
    </row>
    <row r="5881" spans="1:2" x14ac:dyDescent="0.2">
      <c r="A5881" s="9" t="s">
        <v>19516</v>
      </c>
      <c r="B5881" s="9" t="s">
        <v>18739</v>
      </c>
    </row>
    <row r="5882" spans="1:2" x14ac:dyDescent="0.2">
      <c r="A5882" s="9" t="s">
        <v>19517</v>
      </c>
      <c r="B5882" s="9" t="s">
        <v>17673</v>
      </c>
    </row>
    <row r="5883" spans="1:2" x14ac:dyDescent="0.2">
      <c r="A5883" s="9" t="s">
        <v>19518</v>
      </c>
      <c r="B5883" s="9" t="s">
        <v>17262</v>
      </c>
    </row>
    <row r="5884" spans="1:2" x14ac:dyDescent="0.2">
      <c r="A5884" s="9" t="s">
        <v>19519</v>
      </c>
      <c r="B5884" s="9" t="s">
        <v>18392</v>
      </c>
    </row>
    <row r="5885" spans="1:2" x14ac:dyDescent="0.2">
      <c r="A5885" s="9" t="s">
        <v>19520</v>
      </c>
      <c r="B5885" s="9" t="s">
        <v>19434</v>
      </c>
    </row>
    <row r="5886" spans="1:2" x14ac:dyDescent="0.2">
      <c r="A5886" s="9" t="s">
        <v>19521</v>
      </c>
      <c r="B5886" s="9" t="s">
        <v>18318</v>
      </c>
    </row>
    <row r="5887" spans="1:2" x14ac:dyDescent="0.2">
      <c r="A5887" s="9" t="s">
        <v>19522</v>
      </c>
      <c r="B5887" s="9" t="s">
        <v>17240</v>
      </c>
    </row>
    <row r="5888" spans="1:2" x14ac:dyDescent="0.2">
      <c r="A5888" s="9" t="s">
        <v>19523</v>
      </c>
      <c r="B5888" s="9" t="s">
        <v>17080</v>
      </c>
    </row>
    <row r="5889" spans="1:2" x14ac:dyDescent="0.2">
      <c r="A5889" s="9" t="s">
        <v>19524</v>
      </c>
      <c r="B5889" s="9" t="s">
        <v>17059</v>
      </c>
    </row>
    <row r="5890" spans="1:2" x14ac:dyDescent="0.2">
      <c r="A5890" s="9" t="s">
        <v>19525</v>
      </c>
      <c r="B5890" s="9" t="s">
        <v>18330</v>
      </c>
    </row>
    <row r="5891" spans="1:2" x14ac:dyDescent="0.2">
      <c r="A5891" s="9" t="s">
        <v>19526</v>
      </c>
      <c r="B5891" s="9" t="s">
        <v>19527</v>
      </c>
    </row>
    <row r="5892" spans="1:2" x14ac:dyDescent="0.2">
      <c r="A5892" s="9" t="s">
        <v>19528</v>
      </c>
      <c r="B5892" s="9" t="s">
        <v>19480</v>
      </c>
    </row>
    <row r="5893" spans="1:2" x14ac:dyDescent="0.2">
      <c r="A5893" s="9" t="s">
        <v>19529</v>
      </c>
      <c r="B5893" s="9" t="s">
        <v>19305</v>
      </c>
    </row>
    <row r="5894" spans="1:2" x14ac:dyDescent="0.2">
      <c r="A5894" s="9" t="s">
        <v>19530</v>
      </c>
      <c r="B5894" s="9" t="s">
        <v>18399</v>
      </c>
    </row>
    <row r="5895" spans="1:2" x14ac:dyDescent="0.2">
      <c r="A5895" s="9" t="s">
        <v>19531</v>
      </c>
      <c r="B5895" s="9" t="s">
        <v>19294</v>
      </c>
    </row>
    <row r="5896" spans="1:2" x14ac:dyDescent="0.2">
      <c r="A5896" s="9" t="s">
        <v>19532</v>
      </c>
      <c r="B5896" s="9" t="s">
        <v>18338</v>
      </c>
    </row>
    <row r="5897" spans="1:2" x14ac:dyDescent="0.2">
      <c r="A5897" s="9" t="s">
        <v>19533</v>
      </c>
      <c r="B5897" s="9" t="s">
        <v>19534</v>
      </c>
    </row>
    <row r="5898" spans="1:2" x14ac:dyDescent="0.2">
      <c r="A5898" s="9" t="s">
        <v>19535</v>
      </c>
      <c r="B5898" s="9" t="s">
        <v>19536</v>
      </c>
    </row>
    <row r="5899" spans="1:2" x14ac:dyDescent="0.2">
      <c r="A5899" s="9" t="s">
        <v>19537</v>
      </c>
      <c r="B5899" s="9" t="s">
        <v>19538</v>
      </c>
    </row>
    <row r="5900" spans="1:2" x14ac:dyDescent="0.2">
      <c r="A5900" s="9" t="s">
        <v>19539</v>
      </c>
      <c r="B5900" s="9" t="s">
        <v>19540</v>
      </c>
    </row>
    <row r="5901" spans="1:2" x14ac:dyDescent="0.2">
      <c r="A5901" s="9" t="s">
        <v>19541</v>
      </c>
      <c r="B5901" s="9" t="s">
        <v>19542</v>
      </c>
    </row>
    <row r="5902" spans="1:2" x14ac:dyDescent="0.2">
      <c r="A5902" s="9" t="s">
        <v>19543</v>
      </c>
      <c r="B5902" s="9" t="s">
        <v>19318</v>
      </c>
    </row>
    <row r="5903" spans="1:2" x14ac:dyDescent="0.2">
      <c r="A5903" s="9" t="s">
        <v>19544</v>
      </c>
      <c r="B5903" s="9" t="s">
        <v>19545</v>
      </c>
    </row>
    <row r="5904" spans="1:2" x14ac:dyDescent="0.2">
      <c r="A5904" s="9" t="s">
        <v>19546</v>
      </c>
      <c r="B5904" s="9" t="s">
        <v>19484</v>
      </c>
    </row>
    <row r="5905" spans="1:2" x14ac:dyDescent="0.2">
      <c r="A5905" s="9" t="s">
        <v>19547</v>
      </c>
      <c r="B5905" s="9" t="s">
        <v>19336</v>
      </c>
    </row>
    <row r="5906" spans="1:2" x14ac:dyDescent="0.2">
      <c r="A5906" s="9" t="s">
        <v>19548</v>
      </c>
      <c r="B5906" s="9" t="s">
        <v>19353</v>
      </c>
    </row>
    <row r="5907" spans="1:2" x14ac:dyDescent="0.2">
      <c r="A5907" s="9" t="s">
        <v>19549</v>
      </c>
      <c r="B5907" s="9" t="s">
        <v>19408</v>
      </c>
    </row>
    <row r="5908" spans="1:2" x14ac:dyDescent="0.2">
      <c r="A5908" s="9" t="s">
        <v>19550</v>
      </c>
      <c r="B5908" s="9" t="s">
        <v>19551</v>
      </c>
    </row>
    <row r="5909" spans="1:2" x14ac:dyDescent="0.2">
      <c r="A5909" s="9" t="s">
        <v>19552</v>
      </c>
      <c r="B5909" s="9" t="s">
        <v>19553</v>
      </c>
    </row>
    <row r="5910" spans="1:2" x14ac:dyDescent="0.2">
      <c r="A5910" s="9" t="s">
        <v>19554</v>
      </c>
      <c r="B5910" s="9" t="s">
        <v>19555</v>
      </c>
    </row>
    <row r="5911" spans="1:2" x14ac:dyDescent="0.2">
      <c r="A5911" s="9" t="s">
        <v>19556</v>
      </c>
      <c r="B5911" s="9" t="s">
        <v>19557</v>
      </c>
    </row>
    <row r="5912" spans="1:2" x14ac:dyDescent="0.2">
      <c r="A5912" s="9" t="s">
        <v>19558</v>
      </c>
      <c r="B5912" s="9" t="s">
        <v>19559</v>
      </c>
    </row>
    <row r="5913" spans="1:2" x14ac:dyDescent="0.2">
      <c r="A5913" s="9" t="s">
        <v>19560</v>
      </c>
      <c r="B5913" s="9" t="s">
        <v>19351</v>
      </c>
    </row>
    <row r="5914" spans="1:2" x14ac:dyDescent="0.2">
      <c r="A5914" s="9" t="s">
        <v>19561</v>
      </c>
      <c r="B5914" s="9" t="s">
        <v>19562</v>
      </c>
    </row>
    <row r="5915" spans="1:2" x14ac:dyDescent="0.2">
      <c r="A5915" s="9" t="s">
        <v>19563</v>
      </c>
      <c r="B5915" s="9" t="s">
        <v>19402</v>
      </c>
    </row>
    <row r="5916" spans="1:2" x14ac:dyDescent="0.2">
      <c r="A5916" s="9" t="s">
        <v>19564</v>
      </c>
      <c r="B5916" s="9" t="s">
        <v>19553</v>
      </c>
    </row>
    <row r="5917" spans="1:2" x14ac:dyDescent="0.2">
      <c r="A5917" s="9" t="s">
        <v>19565</v>
      </c>
      <c r="B5917" s="9" t="s">
        <v>19566</v>
      </c>
    </row>
    <row r="5918" spans="1:2" x14ac:dyDescent="0.2">
      <c r="A5918" s="9" t="s">
        <v>19567</v>
      </c>
      <c r="B5918" s="9" t="s">
        <v>19482</v>
      </c>
    </row>
    <row r="5919" spans="1:2" x14ac:dyDescent="0.2">
      <c r="A5919" s="9" t="s">
        <v>19568</v>
      </c>
      <c r="B5919" s="9" t="s">
        <v>19569</v>
      </c>
    </row>
    <row r="5920" spans="1:2" x14ac:dyDescent="0.2">
      <c r="A5920" s="9" t="s">
        <v>19570</v>
      </c>
      <c r="B5920" s="9" t="s">
        <v>19397</v>
      </c>
    </row>
    <row r="5921" spans="1:2" x14ac:dyDescent="0.2">
      <c r="A5921" s="9" t="s">
        <v>19571</v>
      </c>
      <c r="B5921" s="9" t="s">
        <v>19572</v>
      </c>
    </row>
    <row r="5922" spans="1:2" x14ac:dyDescent="0.2">
      <c r="A5922" s="9" t="s">
        <v>19573</v>
      </c>
      <c r="B5922" s="9" t="s">
        <v>19574</v>
      </c>
    </row>
    <row r="5923" spans="1:2" x14ac:dyDescent="0.2">
      <c r="A5923" s="9" t="s">
        <v>19575</v>
      </c>
      <c r="B5923" s="9" t="s">
        <v>19576</v>
      </c>
    </row>
    <row r="5924" spans="1:2" x14ac:dyDescent="0.2">
      <c r="A5924" s="9" t="s">
        <v>19577</v>
      </c>
      <c r="B5924" s="9" t="s">
        <v>19542</v>
      </c>
    </row>
    <row r="5925" spans="1:2" x14ac:dyDescent="0.2">
      <c r="A5925" s="9" t="s">
        <v>19578</v>
      </c>
      <c r="B5925" s="9" t="s">
        <v>19579</v>
      </c>
    </row>
    <row r="5926" spans="1:2" x14ac:dyDescent="0.2">
      <c r="A5926" s="9" t="s">
        <v>19580</v>
      </c>
      <c r="B5926" s="9" t="s">
        <v>19425</v>
      </c>
    </row>
    <row r="5927" spans="1:2" x14ac:dyDescent="0.2">
      <c r="A5927" s="9" t="s">
        <v>19581</v>
      </c>
      <c r="B5927" s="9" t="s">
        <v>18372</v>
      </c>
    </row>
    <row r="5928" spans="1:2" x14ac:dyDescent="0.2">
      <c r="A5928" s="9" t="s">
        <v>19582</v>
      </c>
      <c r="B5928" s="9" t="s">
        <v>19583</v>
      </c>
    </row>
    <row r="5929" spans="1:2" x14ac:dyDescent="0.2">
      <c r="A5929" s="9" t="s">
        <v>19584</v>
      </c>
      <c r="B5929" s="9" t="s">
        <v>19585</v>
      </c>
    </row>
    <row r="5930" spans="1:2" x14ac:dyDescent="0.2">
      <c r="A5930" s="9" t="s">
        <v>19586</v>
      </c>
      <c r="B5930" s="9" t="s">
        <v>18338</v>
      </c>
    </row>
    <row r="5931" spans="1:2" x14ac:dyDescent="0.2">
      <c r="A5931" s="9" t="s">
        <v>19587</v>
      </c>
      <c r="B5931" s="9" t="s">
        <v>18302</v>
      </c>
    </row>
    <row r="5932" spans="1:2" x14ac:dyDescent="0.2">
      <c r="A5932" s="9" t="s">
        <v>19588</v>
      </c>
      <c r="B5932" s="9" t="s">
        <v>17059</v>
      </c>
    </row>
    <row r="5933" spans="1:2" x14ac:dyDescent="0.2">
      <c r="A5933" s="9" t="s">
        <v>19589</v>
      </c>
      <c r="B5933" s="9" t="s">
        <v>19425</v>
      </c>
    </row>
    <row r="5934" spans="1:2" x14ac:dyDescent="0.2">
      <c r="A5934" s="9" t="s">
        <v>19590</v>
      </c>
      <c r="B5934" s="9" t="s">
        <v>18376</v>
      </c>
    </row>
    <row r="5935" spans="1:2" x14ac:dyDescent="0.2">
      <c r="A5935" s="9" t="s">
        <v>19591</v>
      </c>
      <c r="B5935" s="9" t="s">
        <v>18376</v>
      </c>
    </row>
    <row r="5936" spans="1:2" x14ac:dyDescent="0.2">
      <c r="A5936" s="9" t="s">
        <v>19592</v>
      </c>
      <c r="B5936" s="9" t="s">
        <v>19579</v>
      </c>
    </row>
    <row r="5937" spans="1:2" x14ac:dyDescent="0.2">
      <c r="A5937" s="9" t="s">
        <v>19593</v>
      </c>
      <c r="B5937" s="9" t="s">
        <v>19484</v>
      </c>
    </row>
    <row r="5938" spans="1:2" x14ac:dyDescent="0.2">
      <c r="A5938" s="9" t="s">
        <v>19594</v>
      </c>
      <c r="B5938" s="9" t="s">
        <v>16959</v>
      </c>
    </row>
    <row r="5939" spans="1:2" x14ac:dyDescent="0.2">
      <c r="A5939" s="9" t="s">
        <v>19595</v>
      </c>
      <c r="B5939" s="9" t="s">
        <v>17699</v>
      </c>
    </row>
    <row r="5940" spans="1:2" x14ac:dyDescent="0.2">
      <c r="A5940" s="9" t="s">
        <v>19596</v>
      </c>
      <c r="B5940" s="9" t="s">
        <v>17242</v>
      </c>
    </row>
    <row r="5941" spans="1:2" x14ac:dyDescent="0.2">
      <c r="A5941" s="9" t="s">
        <v>19597</v>
      </c>
      <c r="B5941" s="9" t="s">
        <v>16926</v>
      </c>
    </row>
    <row r="5942" spans="1:2" x14ac:dyDescent="0.2">
      <c r="A5942" s="9" t="s">
        <v>19598</v>
      </c>
      <c r="B5942" s="9" t="s">
        <v>17285</v>
      </c>
    </row>
    <row r="5943" spans="1:2" x14ac:dyDescent="0.2">
      <c r="A5943" s="9" t="s">
        <v>19599</v>
      </c>
      <c r="B5943" s="9" t="s">
        <v>16450</v>
      </c>
    </row>
    <row r="5944" spans="1:2" x14ac:dyDescent="0.2">
      <c r="A5944" s="9" t="s">
        <v>19600</v>
      </c>
      <c r="B5944" s="9" t="s">
        <v>18292</v>
      </c>
    </row>
    <row r="5945" spans="1:2" x14ac:dyDescent="0.2">
      <c r="A5945" s="9" t="s">
        <v>19601</v>
      </c>
      <c r="B5945" s="9" t="s">
        <v>19509</v>
      </c>
    </row>
    <row r="5946" spans="1:2" x14ac:dyDescent="0.2">
      <c r="A5946" s="9" t="s">
        <v>19602</v>
      </c>
      <c r="B5946" s="9" t="s">
        <v>17673</v>
      </c>
    </row>
    <row r="5947" spans="1:2" x14ac:dyDescent="0.2">
      <c r="A5947" s="9" t="s">
        <v>19603</v>
      </c>
      <c r="B5947" s="9" t="s">
        <v>17273</v>
      </c>
    </row>
    <row r="5948" spans="1:2" x14ac:dyDescent="0.2">
      <c r="A5948" s="9" t="s">
        <v>19604</v>
      </c>
      <c r="B5948" s="9" t="s">
        <v>17084</v>
      </c>
    </row>
    <row r="5949" spans="1:2" x14ac:dyDescent="0.2">
      <c r="A5949" s="9" t="s">
        <v>19605</v>
      </c>
      <c r="B5949" s="9" t="s">
        <v>17673</v>
      </c>
    </row>
    <row r="5950" spans="1:2" x14ac:dyDescent="0.2">
      <c r="A5950" s="9" t="s">
        <v>19606</v>
      </c>
      <c r="B5950" s="9" t="s">
        <v>19607</v>
      </c>
    </row>
    <row r="5951" spans="1:2" x14ac:dyDescent="0.2">
      <c r="A5951" s="9" t="s">
        <v>19608</v>
      </c>
      <c r="B5951" s="9" t="s">
        <v>18709</v>
      </c>
    </row>
    <row r="5952" spans="1:2" x14ac:dyDescent="0.2">
      <c r="A5952" s="9" t="s">
        <v>19609</v>
      </c>
      <c r="B5952" s="9" t="s">
        <v>17236</v>
      </c>
    </row>
    <row r="5953" spans="1:2" x14ac:dyDescent="0.2">
      <c r="A5953" s="9" t="s">
        <v>19610</v>
      </c>
      <c r="B5953" s="9" t="s">
        <v>18406</v>
      </c>
    </row>
    <row r="5954" spans="1:2" x14ac:dyDescent="0.2">
      <c r="A5954" s="9" t="s">
        <v>19611</v>
      </c>
      <c r="B5954" s="9" t="s">
        <v>17834</v>
      </c>
    </row>
    <row r="5955" spans="1:2" x14ac:dyDescent="0.2">
      <c r="A5955" s="9" t="s">
        <v>19612</v>
      </c>
      <c r="B5955" s="9" t="s">
        <v>17834</v>
      </c>
    </row>
    <row r="5956" spans="1:2" x14ac:dyDescent="0.2">
      <c r="A5956" s="9" t="s">
        <v>19613</v>
      </c>
      <c r="B5956" s="9" t="s">
        <v>16401</v>
      </c>
    </row>
    <row r="5957" spans="1:2" x14ac:dyDescent="0.2">
      <c r="A5957" s="9" t="s">
        <v>19614</v>
      </c>
      <c r="B5957" s="9" t="s">
        <v>16639</v>
      </c>
    </row>
    <row r="5958" spans="1:2" x14ac:dyDescent="0.2">
      <c r="A5958" s="9" t="s">
        <v>19615</v>
      </c>
      <c r="B5958" s="9" t="s">
        <v>17850</v>
      </c>
    </row>
    <row r="5959" spans="1:2" x14ac:dyDescent="0.2">
      <c r="A5959" s="9" t="s">
        <v>19616</v>
      </c>
      <c r="B5959" s="9" t="s">
        <v>17099</v>
      </c>
    </row>
    <row r="5960" spans="1:2" x14ac:dyDescent="0.2">
      <c r="A5960" s="9" t="s">
        <v>19617</v>
      </c>
      <c r="B5960" s="9" t="s">
        <v>19618</v>
      </c>
    </row>
    <row r="5961" spans="1:2" x14ac:dyDescent="0.2">
      <c r="A5961" s="9" t="s">
        <v>19619</v>
      </c>
      <c r="B5961" s="9" t="s">
        <v>16752</v>
      </c>
    </row>
    <row r="5962" spans="1:2" x14ac:dyDescent="0.2">
      <c r="A5962" s="9" t="s">
        <v>19620</v>
      </c>
      <c r="B5962" s="9" t="s">
        <v>17097</v>
      </c>
    </row>
    <row r="5963" spans="1:2" x14ac:dyDescent="0.2">
      <c r="A5963" s="9" t="s">
        <v>19621</v>
      </c>
      <c r="B5963" s="9" t="s">
        <v>17135</v>
      </c>
    </row>
    <row r="5964" spans="1:2" x14ac:dyDescent="0.2">
      <c r="A5964" s="9" t="s">
        <v>19622</v>
      </c>
      <c r="B5964" s="9" t="s">
        <v>16437</v>
      </c>
    </row>
    <row r="5965" spans="1:2" x14ac:dyDescent="0.2">
      <c r="A5965" s="9" t="s">
        <v>19623</v>
      </c>
      <c r="B5965" s="9" t="s">
        <v>17589</v>
      </c>
    </row>
    <row r="5966" spans="1:2" x14ac:dyDescent="0.2">
      <c r="A5966" s="9" t="s">
        <v>19624</v>
      </c>
      <c r="B5966" s="9" t="s">
        <v>16694</v>
      </c>
    </row>
    <row r="5967" spans="1:2" x14ac:dyDescent="0.2">
      <c r="A5967" s="9" t="s">
        <v>19625</v>
      </c>
      <c r="B5967" s="9" t="s">
        <v>15965</v>
      </c>
    </row>
    <row r="5968" spans="1:2" x14ac:dyDescent="0.2">
      <c r="A5968" s="9" t="s">
        <v>19626</v>
      </c>
      <c r="B5968" s="9" t="s">
        <v>16691</v>
      </c>
    </row>
    <row r="5969" spans="1:2" x14ac:dyDescent="0.2">
      <c r="A5969" s="9" t="s">
        <v>19627</v>
      </c>
      <c r="B5969" s="9" t="s">
        <v>16645</v>
      </c>
    </row>
    <row r="5970" spans="1:2" x14ac:dyDescent="0.2">
      <c r="A5970" s="9" t="s">
        <v>19628</v>
      </c>
      <c r="B5970" s="9" t="s">
        <v>16437</v>
      </c>
    </row>
    <row r="5971" spans="1:2" x14ac:dyDescent="0.2">
      <c r="A5971" s="9" t="s">
        <v>19629</v>
      </c>
      <c r="B5971" s="9" t="s">
        <v>16395</v>
      </c>
    </row>
    <row r="5972" spans="1:2" x14ac:dyDescent="0.2">
      <c r="A5972" s="9" t="s">
        <v>19630</v>
      </c>
      <c r="B5972" s="9" t="s">
        <v>17030</v>
      </c>
    </row>
    <row r="5973" spans="1:2" x14ac:dyDescent="0.2">
      <c r="A5973" s="9" t="s">
        <v>19631</v>
      </c>
      <c r="B5973" s="9" t="s">
        <v>16458</v>
      </c>
    </row>
    <row r="5974" spans="1:2" x14ac:dyDescent="0.2">
      <c r="A5974" s="9" t="s">
        <v>19632</v>
      </c>
      <c r="B5974" s="9" t="s">
        <v>18470</v>
      </c>
    </row>
    <row r="5975" spans="1:2" x14ac:dyDescent="0.2">
      <c r="A5975" s="9" t="s">
        <v>19633</v>
      </c>
      <c r="B5975" s="9" t="s">
        <v>16154</v>
      </c>
    </row>
    <row r="5976" spans="1:2" x14ac:dyDescent="0.2">
      <c r="A5976" s="9" t="s">
        <v>19634</v>
      </c>
      <c r="B5976" s="9" t="s">
        <v>15823</v>
      </c>
    </row>
    <row r="5977" spans="1:2" x14ac:dyDescent="0.2">
      <c r="A5977" s="9" t="s">
        <v>19635</v>
      </c>
      <c r="B5977" s="9" t="s">
        <v>17103</v>
      </c>
    </row>
    <row r="5978" spans="1:2" x14ac:dyDescent="0.2">
      <c r="A5978" s="9" t="s">
        <v>19636</v>
      </c>
      <c r="B5978" s="9" t="s">
        <v>16395</v>
      </c>
    </row>
    <row r="5979" spans="1:2" x14ac:dyDescent="0.2">
      <c r="A5979" s="9" t="s">
        <v>19637</v>
      </c>
      <c r="B5979" s="9" t="s">
        <v>17039</v>
      </c>
    </row>
    <row r="5980" spans="1:2" x14ac:dyDescent="0.2">
      <c r="A5980" s="9" t="s">
        <v>19638</v>
      </c>
      <c r="B5980" s="9" t="s">
        <v>17589</v>
      </c>
    </row>
    <row r="5981" spans="1:2" x14ac:dyDescent="0.2">
      <c r="A5981" s="9" t="s">
        <v>19639</v>
      </c>
      <c r="B5981" s="9" t="s">
        <v>19640</v>
      </c>
    </row>
    <row r="5982" spans="1:2" x14ac:dyDescent="0.2">
      <c r="A5982" s="9" t="s">
        <v>19641</v>
      </c>
      <c r="B5982" s="9" t="s">
        <v>16762</v>
      </c>
    </row>
    <row r="5983" spans="1:2" x14ac:dyDescent="0.2">
      <c r="A5983" s="9" t="s">
        <v>19642</v>
      </c>
      <c r="B5983" s="9" t="s">
        <v>16748</v>
      </c>
    </row>
    <row r="5984" spans="1:2" x14ac:dyDescent="0.2">
      <c r="A5984" s="9" t="s">
        <v>19643</v>
      </c>
      <c r="B5984" s="9" t="s">
        <v>15994</v>
      </c>
    </row>
    <row r="5985" spans="1:2" x14ac:dyDescent="0.2">
      <c r="A5985" s="9" t="s">
        <v>19644</v>
      </c>
      <c r="B5985" s="9" t="s">
        <v>16981</v>
      </c>
    </row>
    <row r="5986" spans="1:2" x14ac:dyDescent="0.2">
      <c r="A5986" s="9" t="s">
        <v>19645</v>
      </c>
      <c r="B5986" s="9" t="s">
        <v>15980</v>
      </c>
    </row>
    <row r="5987" spans="1:2" x14ac:dyDescent="0.2">
      <c r="A5987" s="9" t="s">
        <v>19646</v>
      </c>
      <c r="B5987" s="9" t="s">
        <v>15976</v>
      </c>
    </row>
    <row r="5988" spans="1:2" x14ac:dyDescent="0.2">
      <c r="A5988" s="9" t="s">
        <v>19647</v>
      </c>
      <c r="B5988" s="9" t="s">
        <v>15796</v>
      </c>
    </row>
    <row r="5989" spans="1:2" x14ac:dyDescent="0.2">
      <c r="A5989" s="9" t="s">
        <v>19648</v>
      </c>
      <c r="B5989" s="9" t="s">
        <v>15812</v>
      </c>
    </row>
    <row r="5990" spans="1:2" x14ac:dyDescent="0.2">
      <c r="A5990" s="9" t="s">
        <v>19649</v>
      </c>
      <c r="B5990" s="9" t="s">
        <v>16758</v>
      </c>
    </row>
    <row r="5991" spans="1:2" x14ac:dyDescent="0.2">
      <c r="A5991" s="9" t="s">
        <v>19650</v>
      </c>
      <c r="B5991" s="9" t="s">
        <v>19651</v>
      </c>
    </row>
    <row r="5992" spans="1:2" x14ac:dyDescent="0.2">
      <c r="A5992" s="9" t="s">
        <v>19652</v>
      </c>
      <c r="B5992" s="9" t="s">
        <v>18418</v>
      </c>
    </row>
    <row r="5993" spans="1:2" x14ac:dyDescent="0.2">
      <c r="A5993" s="9" t="s">
        <v>19653</v>
      </c>
      <c r="B5993" s="9" t="s">
        <v>16946</v>
      </c>
    </row>
    <row r="5994" spans="1:2" x14ac:dyDescent="0.2">
      <c r="A5994" s="9" t="s">
        <v>19654</v>
      </c>
      <c r="B5994" s="9" t="s">
        <v>19655</v>
      </c>
    </row>
    <row r="5995" spans="1:2" x14ac:dyDescent="0.2">
      <c r="A5995" s="9" t="s">
        <v>19656</v>
      </c>
      <c r="B5995" s="9" t="s">
        <v>15920</v>
      </c>
    </row>
    <row r="5996" spans="1:2" x14ac:dyDescent="0.2">
      <c r="A5996" s="9" t="s">
        <v>19657</v>
      </c>
      <c r="B5996" s="9" t="s">
        <v>16625</v>
      </c>
    </row>
    <row r="5997" spans="1:2" x14ac:dyDescent="0.2">
      <c r="A5997" s="9" t="s">
        <v>19658</v>
      </c>
      <c r="B5997" s="9" t="s">
        <v>16932</v>
      </c>
    </row>
    <row r="5998" spans="1:2" x14ac:dyDescent="0.2">
      <c r="A5998" s="9" t="s">
        <v>19659</v>
      </c>
      <c r="B5998" s="9" t="s">
        <v>18739</v>
      </c>
    </row>
    <row r="5999" spans="1:2" x14ac:dyDescent="0.2">
      <c r="A5999" s="9" t="s">
        <v>19660</v>
      </c>
      <c r="B5999" s="9" t="s">
        <v>17249</v>
      </c>
    </row>
    <row r="6000" spans="1:2" x14ac:dyDescent="0.2">
      <c r="A6000" s="9" t="s">
        <v>19661</v>
      </c>
      <c r="B6000" s="9" t="s">
        <v>18354</v>
      </c>
    </row>
    <row r="6001" spans="1:2" x14ac:dyDescent="0.2">
      <c r="A6001" s="9" t="s">
        <v>19662</v>
      </c>
      <c r="B6001" s="9" t="s">
        <v>16926</v>
      </c>
    </row>
    <row r="6002" spans="1:2" x14ac:dyDescent="0.2">
      <c r="A6002" s="9" t="s">
        <v>19663</v>
      </c>
      <c r="B6002" s="9" t="s">
        <v>16450</v>
      </c>
    </row>
    <row r="6003" spans="1:2" x14ac:dyDescent="0.2">
      <c r="A6003" s="9" t="s">
        <v>19664</v>
      </c>
      <c r="B6003" s="9" t="s">
        <v>17281</v>
      </c>
    </row>
    <row r="6004" spans="1:2" x14ac:dyDescent="0.2">
      <c r="A6004" s="9" t="s">
        <v>19665</v>
      </c>
      <c r="B6004" s="9" t="s">
        <v>18847</v>
      </c>
    </row>
    <row r="6005" spans="1:2" x14ac:dyDescent="0.2">
      <c r="A6005" s="9" t="s">
        <v>19666</v>
      </c>
      <c r="B6005" s="9" t="s">
        <v>16926</v>
      </c>
    </row>
    <row r="6006" spans="1:2" x14ac:dyDescent="0.2">
      <c r="A6006" s="9" t="s">
        <v>19667</v>
      </c>
      <c r="B6006" s="9" t="s">
        <v>16450</v>
      </c>
    </row>
    <row r="6007" spans="1:2" x14ac:dyDescent="0.2">
      <c r="A6007" s="9" t="s">
        <v>19668</v>
      </c>
      <c r="B6007" s="9" t="s">
        <v>16966</v>
      </c>
    </row>
    <row r="6008" spans="1:2" x14ac:dyDescent="0.2">
      <c r="A6008" s="9" t="s">
        <v>19669</v>
      </c>
      <c r="B6008" s="9" t="s">
        <v>17097</v>
      </c>
    </row>
    <row r="6009" spans="1:2" x14ac:dyDescent="0.2">
      <c r="A6009" s="9" t="s">
        <v>19670</v>
      </c>
      <c r="B6009" s="9" t="s">
        <v>17705</v>
      </c>
    </row>
    <row r="6010" spans="1:2" x14ac:dyDescent="0.2">
      <c r="A6010" s="9" t="s">
        <v>19671</v>
      </c>
      <c r="B6010" s="9" t="s">
        <v>17251</v>
      </c>
    </row>
    <row r="6011" spans="1:2" x14ac:dyDescent="0.2">
      <c r="A6011" s="9" t="s">
        <v>19672</v>
      </c>
      <c r="B6011" s="9" t="s">
        <v>17228</v>
      </c>
    </row>
    <row r="6012" spans="1:2" x14ac:dyDescent="0.2">
      <c r="A6012" s="9" t="s">
        <v>19673</v>
      </c>
      <c r="B6012" s="9" t="s">
        <v>19674</v>
      </c>
    </row>
    <row r="6013" spans="1:2" x14ac:dyDescent="0.2">
      <c r="A6013" s="9" t="s">
        <v>19675</v>
      </c>
      <c r="B6013" s="9" t="s">
        <v>18343</v>
      </c>
    </row>
    <row r="6014" spans="1:2" x14ac:dyDescent="0.2">
      <c r="A6014" s="9" t="s">
        <v>19676</v>
      </c>
      <c r="B6014" s="9" t="s">
        <v>19484</v>
      </c>
    </row>
    <row r="6015" spans="1:2" x14ac:dyDescent="0.2">
      <c r="A6015" s="9" t="s">
        <v>19677</v>
      </c>
      <c r="B6015" s="9" t="s">
        <v>18397</v>
      </c>
    </row>
    <row r="6016" spans="1:2" x14ac:dyDescent="0.2">
      <c r="A6016" s="9" t="s">
        <v>19678</v>
      </c>
      <c r="B6016" s="9" t="s">
        <v>18380</v>
      </c>
    </row>
    <row r="6017" spans="1:2" x14ac:dyDescent="0.2">
      <c r="A6017" s="9" t="s">
        <v>19679</v>
      </c>
      <c r="B6017" s="9" t="s">
        <v>18338</v>
      </c>
    </row>
    <row r="6018" spans="1:2" x14ac:dyDescent="0.2">
      <c r="A6018" s="9" t="s">
        <v>19680</v>
      </c>
      <c r="B6018" s="9" t="s">
        <v>19430</v>
      </c>
    </row>
    <row r="6019" spans="1:2" x14ac:dyDescent="0.2">
      <c r="A6019" s="9" t="s">
        <v>19681</v>
      </c>
      <c r="B6019" s="9" t="s">
        <v>19682</v>
      </c>
    </row>
    <row r="6020" spans="1:2" x14ac:dyDescent="0.2">
      <c r="A6020" s="9" t="s">
        <v>19683</v>
      </c>
      <c r="B6020" s="9" t="s">
        <v>19684</v>
      </c>
    </row>
    <row r="6021" spans="1:2" x14ac:dyDescent="0.2">
      <c r="A6021" s="9" t="s">
        <v>19685</v>
      </c>
      <c r="B6021" s="9" t="s">
        <v>19351</v>
      </c>
    </row>
    <row r="6022" spans="1:2" x14ac:dyDescent="0.2">
      <c r="A6022" s="9" t="s">
        <v>19686</v>
      </c>
      <c r="B6022" s="9" t="s">
        <v>19372</v>
      </c>
    </row>
    <row r="6023" spans="1:2" x14ac:dyDescent="0.2">
      <c r="A6023" s="9" t="s">
        <v>19687</v>
      </c>
      <c r="B6023" s="9" t="s">
        <v>19484</v>
      </c>
    </row>
    <row r="6024" spans="1:2" x14ac:dyDescent="0.2">
      <c r="A6024" s="9" t="s">
        <v>19688</v>
      </c>
      <c r="B6024" s="9" t="s">
        <v>17032</v>
      </c>
    </row>
    <row r="6025" spans="1:2" x14ac:dyDescent="0.2">
      <c r="A6025" s="9" t="s">
        <v>19689</v>
      </c>
      <c r="B6025" s="9" t="s">
        <v>17355</v>
      </c>
    </row>
    <row r="6026" spans="1:2" x14ac:dyDescent="0.2">
      <c r="A6026" s="9" t="s">
        <v>19690</v>
      </c>
      <c r="B6026" s="9" t="s">
        <v>16661</v>
      </c>
    </row>
    <row r="6027" spans="1:2" x14ac:dyDescent="0.2">
      <c r="A6027" s="9" t="s">
        <v>19691</v>
      </c>
      <c r="B6027" s="9" t="s">
        <v>18392</v>
      </c>
    </row>
    <row r="6028" spans="1:2" x14ac:dyDescent="0.2">
      <c r="A6028" s="9" t="s">
        <v>19692</v>
      </c>
      <c r="B6028" s="9" t="s">
        <v>19693</v>
      </c>
    </row>
    <row r="6029" spans="1:2" x14ac:dyDescent="0.2">
      <c r="A6029" s="9" t="s">
        <v>19694</v>
      </c>
      <c r="B6029" s="9" t="s">
        <v>18330</v>
      </c>
    </row>
    <row r="6030" spans="1:2" x14ac:dyDescent="0.2">
      <c r="A6030" s="9" t="s">
        <v>19695</v>
      </c>
      <c r="B6030" s="9" t="s">
        <v>19696</v>
      </c>
    </row>
    <row r="6031" spans="1:2" x14ac:dyDescent="0.2">
      <c r="A6031" s="9" t="s">
        <v>19697</v>
      </c>
      <c r="B6031" s="9" t="s">
        <v>19698</v>
      </c>
    </row>
    <row r="6032" spans="1:2" x14ac:dyDescent="0.2">
      <c r="A6032" s="9" t="s">
        <v>19699</v>
      </c>
      <c r="B6032" s="9" t="s">
        <v>19271</v>
      </c>
    </row>
    <row r="6033" spans="1:2" x14ac:dyDescent="0.2">
      <c r="A6033" s="9" t="s">
        <v>19700</v>
      </c>
      <c r="B6033" s="9" t="s">
        <v>19415</v>
      </c>
    </row>
    <row r="6034" spans="1:2" x14ac:dyDescent="0.2">
      <c r="A6034" s="9" t="s">
        <v>19701</v>
      </c>
      <c r="B6034" s="9" t="s">
        <v>19402</v>
      </c>
    </row>
    <row r="6035" spans="1:2" x14ac:dyDescent="0.2">
      <c r="A6035" s="9" t="s">
        <v>19702</v>
      </c>
      <c r="B6035" s="9" t="s">
        <v>19583</v>
      </c>
    </row>
    <row r="6036" spans="1:2" x14ac:dyDescent="0.2">
      <c r="A6036" s="9" t="s">
        <v>19703</v>
      </c>
      <c r="B6036" s="9" t="s">
        <v>18350</v>
      </c>
    </row>
    <row r="6037" spans="1:2" x14ac:dyDescent="0.2">
      <c r="A6037" s="9" t="s">
        <v>19704</v>
      </c>
      <c r="B6037" s="9" t="s">
        <v>17253</v>
      </c>
    </row>
    <row r="6038" spans="1:2" x14ac:dyDescent="0.2">
      <c r="A6038" s="9" t="s">
        <v>19705</v>
      </c>
      <c r="B6038" s="9" t="s">
        <v>16948</v>
      </c>
    </row>
    <row r="6039" spans="1:2" x14ac:dyDescent="0.2">
      <c r="A6039" s="9" t="s">
        <v>19706</v>
      </c>
      <c r="B6039" s="9" t="s">
        <v>18838</v>
      </c>
    </row>
    <row r="6040" spans="1:2" x14ac:dyDescent="0.2">
      <c r="A6040" s="9" t="s">
        <v>19707</v>
      </c>
      <c r="B6040" s="9" t="s">
        <v>18558</v>
      </c>
    </row>
    <row r="6041" spans="1:2" x14ac:dyDescent="0.2">
      <c r="A6041" s="9" t="s">
        <v>19708</v>
      </c>
      <c r="B6041" s="9" t="s">
        <v>19288</v>
      </c>
    </row>
    <row r="6042" spans="1:2" x14ac:dyDescent="0.2">
      <c r="A6042" s="9" t="s">
        <v>19709</v>
      </c>
      <c r="B6042" s="9" t="s">
        <v>19280</v>
      </c>
    </row>
    <row r="6043" spans="1:2" x14ac:dyDescent="0.2">
      <c r="A6043" s="9" t="s">
        <v>19710</v>
      </c>
      <c r="B6043" s="9" t="s">
        <v>19711</v>
      </c>
    </row>
    <row r="6044" spans="1:2" x14ac:dyDescent="0.2">
      <c r="A6044" s="9" t="s">
        <v>19712</v>
      </c>
      <c r="B6044" s="9" t="s">
        <v>19545</v>
      </c>
    </row>
    <row r="6045" spans="1:2" x14ac:dyDescent="0.2">
      <c r="A6045" s="9" t="s">
        <v>19713</v>
      </c>
      <c r="B6045" s="9" t="s">
        <v>18384</v>
      </c>
    </row>
    <row r="6046" spans="1:2" x14ac:dyDescent="0.2">
      <c r="A6046" s="9" t="s">
        <v>19714</v>
      </c>
      <c r="B6046" s="9" t="s">
        <v>19380</v>
      </c>
    </row>
    <row r="6047" spans="1:2" x14ac:dyDescent="0.2">
      <c r="A6047" s="9" t="s">
        <v>19715</v>
      </c>
      <c r="B6047" s="9" t="s">
        <v>18341</v>
      </c>
    </row>
    <row r="6048" spans="1:2" x14ac:dyDescent="0.2">
      <c r="A6048" s="9" t="s">
        <v>19716</v>
      </c>
      <c r="B6048" s="9" t="s">
        <v>19386</v>
      </c>
    </row>
    <row r="6049" spans="1:2" x14ac:dyDescent="0.2">
      <c r="A6049" s="9" t="s">
        <v>19717</v>
      </c>
      <c r="B6049" s="9" t="s">
        <v>19294</v>
      </c>
    </row>
    <row r="6050" spans="1:2" x14ac:dyDescent="0.2">
      <c r="A6050" s="9" t="s">
        <v>19718</v>
      </c>
      <c r="B6050" s="9" t="s">
        <v>19557</v>
      </c>
    </row>
    <row r="6051" spans="1:2" x14ac:dyDescent="0.2">
      <c r="A6051" s="9" t="s">
        <v>19719</v>
      </c>
      <c r="B6051" s="9" t="s">
        <v>19720</v>
      </c>
    </row>
    <row r="6052" spans="1:2" x14ac:dyDescent="0.2">
      <c r="A6052" s="9" t="s">
        <v>19721</v>
      </c>
      <c r="B6052" s="9" t="s">
        <v>19722</v>
      </c>
    </row>
    <row r="6053" spans="1:2" x14ac:dyDescent="0.2">
      <c r="A6053" s="9" t="s">
        <v>19723</v>
      </c>
      <c r="B6053" s="9" t="s">
        <v>19376</v>
      </c>
    </row>
    <row r="6054" spans="1:2" x14ac:dyDescent="0.2">
      <c r="A6054" s="9" t="s">
        <v>19724</v>
      </c>
      <c r="B6054" s="9" t="s">
        <v>19294</v>
      </c>
    </row>
    <row r="6055" spans="1:2" x14ac:dyDescent="0.2">
      <c r="A6055" s="9" t="s">
        <v>19725</v>
      </c>
      <c r="B6055" s="9" t="s">
        <v>17238</v>
      </c>
    </row>
    <row r="6056" spans="1:2" x14ac:dyDescent="0.2">
      <c r="A6056" s="9" t="s">
        <v>19726</v>
      </c>
      <c r="B6056" s="9" t="s">
        <v>17057</v>
      </c>
    </row>
    <row r="6057" spans="1:2" x14ac:dyDescent="0.2">
      <c r="A6057" s="9" t="s">
        <v>19727</v>
      </c>
      <c r="B6057" s="9" t="s">
        <v>19728</v>
      </c>
    </row>
    <row r="6058" spans="1:2" x14ac:dyDescent="0.2">
      <c r="A6058" s="9" t="s">
        <v>19729</v>
      </c>
      <c r="B6058" s="9" t="s">
        <v>19553</v>
      </c>
    </row>
    <row r="6059" spans="1:2" x14ac:dyDescent="0.2">
      <c r="A6059" s="9" t="s">
        <v>19730</v>
      </c>
      <c r="B6059" s="9" t="s">
        <v>19720</v>
      </c>
    </row>
    <row r="6060" spans="1:2" x14ac:dyDescent="0.2">
      <c r="A6060" s="9" t="s">
        <v>19731</v>
      </c>
      <c r="B6060" s="9" t="s">
        <v>19732</v>
      </c>
    </row>
    <row r="6061" spans="1:2" x14ac:dyDescent="0.2">
      <c r="A6061" s="9" t="s">
        <v>19733</v>
      </c>
      <c r="B6061" s="9" t="s">
        <v>19562</v>
      </c>
    </row>
    <row r="6062" spans="1:2" x14ac:dyDescent="0.2">
      <c r="A6062" s="9" t="s">
        <v>19734</v>
      </c>
      <c r="B6062" s="9" t="s">
        <v>19551</v>
      </c>
    </row>
    <row r="6063" spans="1:2" x14ac:dyDescent="0.2">
      <c r="A6063" s="9" t="s">
        <v>19735</v>
      </c>
      <c r="B6063" s="9" t="s">
        <v>19430</v>
      </c>
    </row>
    <row r="6064" spans="1:2" x14ac:dyDescent="0.2">
      <c r="A6064" s="9" t="s">
        <v>19736</v>
      </c>
      <c r="B6064" s="9" t="s">
        <v>19332</v>
      </c>
    </row>
    <row r="6065" spans="1:2" x14ac:dyDescent="0.2">
      <c r="A6065" s="9" t="s">
        <v>19737</v>
      </c>
      <c r="B6065" s="9" t="s">
        <v>19738</v>
      </c>
    </row>
    <row r="6066" spans="1:2" x14ac:dyDescent="0.2">
      <c r="A6066" s="9" t="s">
        <v>19739</v>
      </c>
      <c r="B6066" s="9" t="s">
        <v>19366</v>
      </c>
    </row>
    <row r="6067" spans="1:2" x14ac:dyDescent="0.2">
      <c r="A6067" s="9" t="s">
        <v>19740</v>
      </c>
      <c r="B6067" s="9" t="s">
        <v>18341</v>
      </c>
    </row>
    <row r="6068" spans="1:2" x14ac:dyDescent="0.2">
      <c r="A6068" s="9" t="s">
        <v>19741</v>
      </c>
      <c r="B6068" s="9" t="s">
        <v>19404</v>
      </c>
    </row>
    <row r="6069" spans="1:2" x14ac:dyDescent="0.2">
      <c r="A6069" s="9" t="s">
        <v>19742</v>
      </c>
      <c r="B6069" s="9" t="s">
        <v>19283</v>
      </c>
    </row>
    <row r="6070" spans="1:2" x14ac:dyDescent="0.2">
      <c r="A6070" s="9" t="s">
        <v>19743</v>
      </c>
      <c r="B6070" s="9" t="s">
        <v>19744</v>
      </c>
    </row>
    <row r="6071" spans="1:2" x14ac:dyDescent="0.2">
      <c r="A6071" s="9" t="s">
        <v>19745</v>
      </c>
      <c r="B6071" s="9" t="s">
        <v>17088</v>
      </c>
    </row>
    <row r="6072" spans="1:2" x14ac:dyDescent="0.2">
      <c r="A6072" s="9" t="s">
        <v>19746</v>
      </c>
      <c r="B6072" s="9" t="s">
        <v>19711</v>
      </c>
    </row>
    <row r="6073" spans="1:2" x14ac:dyDescent="0.2">
      <c r="A6073" s="9" t="s">
        <v>19747</v>
      </c>
      <c r="B6073" s="9" t="s">
        <v>17675</v>
      </c>
    </row>
    <row r="6074" spans="1:2" x14ac:dyDescent="0.2">
      <c r="A6074" s="9" t="s">
        <v>19748</v>
      </c>
      <c r="B6074" s="9" t="s">
        <v>17057</v>
      </c>
    </row>
    <row r="6075" spans="1:2" x14ac:dyDescent="0.2">
      <c r="A6075" s="9" t="s">
        <v>19749</v>
      </c>
      <c r="B6075" s="9" t="s">
        <v>19271</v>
      </c>
    </row>
    <row r="6076" spans="1:2" x14ac:dyDescent="0.2">
      <c r="A6076" s="9" t="s">
        <v>19750</v>
      </c>
      <c r="B6076" s="9" t="s">
        <v>19296</v>
      </c>
    </row>
    <row r="6077" spans="1:2" x14ac:dyDescent="0.2">
      <c r="A6077" s="9" t="s">
        <v>19751</v>
      </c>
      <c r="B6077" s="9" t="s">
        <v>19752</v>
      </c>
    </row>
    <row r="6078" spans="1:2" x14ac:dyDescent="0.2">
      <c r="A6078" s="9" t="s">
        <v>19753</v>
      </c>
      <c r="B6078" s="9" t="s">
        <v>19366</v>
      </c>
    </row>
    <row r="6079" spans="1:2" x14ac:dyDescent="0.2">
      <c r="A6079" s="9" t="s">
        <v>19754</v>
      </c>
      <c r="B6079" s="9" t="s">
        <v>19585</v>
      </c>
    </row>
    <row r="6080" spans="1:2" x14ac:dyDescent="0.2">
      <c r="A6080" s="9" t="s">
        <v>19755</v>
      </c>
      <c r="B6080" s="9" t="s">
        <v>19728</v>
      </c>
    </row>
    <row r="6081" spans="1:2" x14ac:dyDescent="0.2">
      <c r="A6081" s="9" t="s">
        <v>19756</v>
      </c>
      <c r="B6081" s="9" t="s">
        <v>19430</v>
      </c>
    </row>
    <row r="6082" spans="1:2" x14ac:dyDescent="0.2">
      <c r="A6082" s="9" t="s">
        <v>19757</v>
      </c>
      <c r="B6082" s="9" t="s">
        <v>19296</v>
      </c>
    </row>
    <row r="6083" spans="1:2" x14ac:dyDescent="0.2">
      <c r="A6083" s="9" t="s">
        <v>19758</v>
      </c>
      <c r="B6083" s="9" t="s">
        <v>17228</v>
      </c>
    </row>
    <row r="6084" spans="1:2" x14ac:dyDescent="0.2">
      <c r="A6084" s="9" t="s">
        <v>19759</v>
      </c>
      <c r="B6084" s="9" t="s">
        <v>19302</v>
      </c>
    </row>
    <row r="6085" spans="1:2" x14ac:dyDescent="0.2">
      <c r="A6085" s="9" t="s">
        <v>19760</v>
      </c>
      <c r="B6085" s="9" t="s">
        <v>19761</v>
      </c>
    </row>
    <row r="6086" spans="1:2" x14ac:dyDescent="0.2">
      <c r="A6086" s="9" t="s">
        <v>19762</v>
      </c>
      <c r="B6086" s="9" t="s">
        <v>19404</v>
      </c>
    </row>
    <row r="6087" spans="1:2" x14ac:dyDescent="0.2">
      <c r="A6087" s="9" t="s">
        <v>19763</v>
      </c>
      <c r="B6087" s="9" t="s">
        <v>18409</v>
      </c>
    </row>
    <row r="6088" spans="1:2" x14ac:dyDescent="0.2">
      <c r="A6088" s="9" t="s">
        <v>19764</v>
      </c>
      <c r="B6088" s="9" t="s">
        <v>17355</v>
      </c>
    </row>
    <row r="6089" spans="1:2" x14ac:dyDescent="0.2">
      <c r="A6089" s="9" t="s">
        <v>19765</v>
      </c>
      <c r="B6089" s="9" t="s">
        <v>16928</v>
      </c>
    </row>
    <row r="6090" spans="1:2" x14ac:dyDescent="0.2">
      <c r="A6090" s="9" t="s">
        <v>19766</v>
      </c>
      <c r="B6090" s="9" t="s">
        <v>16401</v>
      </c>
    </row>
    <row r="6091" spans="1:2" x14ac:dyDescent="0.2">
      <c r="A6091" s="9" t="s">
        <v>19767</v>
      </c>
      <c r="B6091" s="9" t="s">
        <v>17675</v>
      </c>
    </row>
    <row r="6092" spans="1:2" x14ac:dyDescent="0.2">
      <c r="A6092" s="9" t="s">
        <v>19768</v>
      </c>
      <c r="B6092" s="9" t="s">
        <v>18352</v>
      </c>
    </row>
    <row r="6093" spans="1:2" x14ac:dyDescent="0.2">
      <c r="A6093" s="9" t="s">
        <v>19769</v>
      </c>
      <c r="B6093" s="9" t="s">
        <v>17238</v>
      </c>
    </row>
    <row r="6094" spans="1:2" x14ac:dyDescent="0.2">
      <c r="A6094" s="9" t="s">
        <v>19770</v>
      </c>
      <c r="B6094" s="9" t="s">
        <v>19771</v>
      </c>
    </row>
    <row r="6095" spans="1:2" x14ac:dyDescent="0.2">
      <c r="A6095" s="9" t="s">
        <v>19772</v>
      </c>
      <c r="B6095" s="9" t="s">
        <v>17518</v>
      </c>
    </row>
    <row r="6096" spans="1:2" x14ac:dyDescent="0.2">
      <c r="A6096" s="9" t="s">
        <v>19773</v>
      </c>
      <c r="B6096" s="9" t="s">
        <v>19774</v>
      </c>
    </row>
    <row r="6097" spans="1:2" x14ac:dyDescent="0.2">
      <c r="A6097" s="9" t="s">
        <v>19775</v>
      </c>
      <c r="B6097" s="9" t="s">
        <v>17034</v>
      </c>
    </row>
    <row r="6098" spans="1:2" x14ac:dyDescent="0.2">
      <c r="A6098" s="9" t="s">
        <v>19776</v>
      </c>
      <c r="B6098" s="9" t="s">
        <v>19777</v>
      </c>
    </row>
    <row r="6099" spans="1:2" x14ac:dyDescent="0.2">
      <c r="A6099" s="9" t="s">
        <v>19778</v>
      </c>
      <c r="B6099" s="9" t="s">
        <v>17518</v>
      </c>
    </row>
    <row r="6100" spans="1:2" x14ac:dyDescent="0.2">
      <c r="A6100" s="9" t="s">
        <v>19779</v>
      </c>
      <c r="B6100" s="9" t="s">
        <v>16673</v>
      </c>
    </row>
    <row r="6101" spans="1:2" x14ac:dyDescent="0.2">
      <c r="A6101" s="9" t="s">
        <v>19780</v>
      </c>
      <c r="B6101" s="9" t="s">
        <v>17695</v>
      </c>
    </row>
    <row r="6102" spans="1:2" x14ac:dyDescent="0.2">
      <c r="A6102" s="9" t="s">
        <v>19781</v>
      </c>
      <c r="B6102" s="9" t="s">
        <v>17086</v>
      </c>
    </row>
    <row r="6103" spans="1:2" x14ac:dyDescent="0.2">
      <c r="A6103" s="9" t="s">
        <v>19782</v>
      </c>
      <c r="B6103" s="9" t="s">
        <v>19283</v>
      </c>
    </row>
    <row r="6104" spans="1:2" x14ac:dyDescent="0.2">
      <c r="A6104" s="9" t="s">
        <v>19783</v>
      </c>
      <c r="B6104" s="9" t="s">
        <v>19334</v>
      </c>
    </row>
    <row r="6105" spans="1:2" x14ac:dyDescent="0.2">
      <c r="A6105" s="9" t="s">
        <v>19784</v>
      </c>
      <c r="B6105" s="9" t="s">
        <v>17262</v>
      </c>
    </row>
    <row r="6106" spans="1:2" x14ac:dyDescent="0.2">
      <c r="A6106" s="9" t="s">
        <v>19785</v>
      </c>
      <c r="B6106" s="9" t="s">
        <v>17233</v>
      </c>
    </row>
    <row r="6107" spans="1:2" x14ac:dyDescent="0.2">
      <c r="A6107" s="9" t="s">
        <v>19786</v>
      </c>
      <c r="B6107" s="9" t="s">
        <v>17683</v>
      </c>
    </row>
    <row r="6108" spans="1:2" x14ac:dyDescent="0.2">
      <c r="A6108" s="9" t="s">
        <v>19787</v>
      </c>
      <c r="B6108" s="9" t="s">
        <v>17124</v>
      </c>
    </row>
    <row r="6109" spans="1:2" x14ac:dyDescent="0.2">
      <c r="A6109" s="9" t="s">
        <v>19788</v>
      </c>
      <c r="B6109" s="9" t="s">
        <v>17524</v>
      </c>
    </row>
    <row r="6110" spans="1:2" x14ac:dyDescent="0.2">
      <c r="A6110" s="9" t="s">
        <v>19789</v>
      </c>
      <c r="B6110" s="9" t="s">
        <v>18279</v>
      </c>
    </row>
    <row r="6111" spans="1:2" x14ac:dyDescent="0.2">
      <c r="A6111" s="9" t="s">
        <v>19790</v>
      </c>
      <c r="B6111" s="9" t="s">
        <v>17214</v>
      </c>
    </row>
    <row r="6112" spans="1:2" x14ac:dyDescent="0.2">
      <c r="A6112" s="9" t="s">
        <v>19791</v>
      </c>
      <c r="B6112" s="9" t="s">
        <v>16417</v>
      </c>
    </row>
    <row r="6113" spans="1:2" x14ac:dyDescent="0.2">
      <c r="A6113" s="9" t="s">
        <v>19792</v>
      </c>
      <c r="B6113" s="9" t="s">
        <v>16752</v>
      </c>
    </row>
    <row r="6114" spans="1:2" x14ac:dyDescent="0.2">
      <c r="A6114" s="9" t="s">
        <v>19793</v>
      </c>
      <c r="B6114" s="9" t="s">
        <v>17339</v>
      </c>
    </row>
    <row r="6115" spans="1:2" x14ac:dyDescent="0.2">
      <c r="A6115" s="9" t="s">
        <v>19794</v>
      </c>
      <c r="B6115" s="9" t="s">
        <v>18709</v>
      </c>
    </row>
    <row r="6116" spans="1:2" x14ac:dyDescent="0.2">
      <c r="A6116" s="9" t="s">
        <v>19795</v>
      </c>
      <c r="B6116" s="9" t="s">
        <v>18775</v>
      </c>
    </row>
    <row r="6117" spans="1:2" x14ac:dyDescent="0.2">
      <c r="A6117" s="9" t="s">
        <v>19796</v>
      </c>
      <c r="B6117" s="9" t="s">
        <v>15992</v>
      </c>
    </row>
    <row r="6118" spans="1:2" x14ac:dyDescent="0.2">
      <c r="A6118" s="9" t="s">
        <v>19797</v>
      </c>
      <c r="B6118" s="9" t="s">
        <v>18250</v>
      </c>
    </row>
    <row r="6119" spans="1:2" x14ac:dyDescent="0.2">
      <c r="A6119" s="9" t="s">
        <v>19798</v>
      </c>
      <c r="B6119" s="9" t="s">
        <v>16771</v>
      </c>
    </row>
    <row r="6120" spans="1:2" x14ac:dyDescent="0.2">
      <c r="A6120" s="9" t="s">
        <v>19799</v>
      </c>
      <c r="B6120" s="9" t="s">
        <v>16694</v>
      </c>
    </row>
    <row r="6121" spans="1:2" x14ac:dyDescent="0.2">
      <c r="A6121" s="9" t="s">
        <v>19800</v>
      </c>
      <c r="B6121" s="9" t="s">
        <v>16445</v>
      </c>
    </row>
    <row r="6122" spans="1:2" x14ac:dyDescent="0.2">
      <c r="A6122" s="9" t="s">
        <v>19801</v>
      </c>
      <c r="B6122" s="9" t="s">
        <v>17259</v>
      </c>
    </row>
    <row r="6123" spans="1:2" x14ac:dyDescent="0.2">
      <c r="A6123" s="9" t="s">
        <v>19802</v>
      </c>
      <c r="B6123" s="9" t="s">
        <v>16758</v>
      </c>
    </row>
    <row r="6124" spans="1:2" x14ac:dyDescent="0.2">
      <c r="A6124" s="9" t="s">
        <v>19803</v>
      </c>
      <c r="B6124" s="9" t="s">
        <v>15804</v>
      </c>
    </row>
    <row r="6125" spans="1:2" x14ac:dyDescent="0.2">
      <c r="A6125" s="9" t="s">
        <v>19804</v>
      </c>
      <c r="B6125" s="9" t="s">
        <v>19805</v>
      </c>
    </row>
    <row r="6126" spans="1:2" x14ac:dyDescent="0.2">
      <c r="A6126" s="9" t="s">
        <v>19806</v>
      </c>
      <c r="B6126" s="9" t="s">
        <v>19807</v>
      </c>
    </row>
    <row r="6127" spans="1:2" x14ac:dyDescent="0.2">
      <c r="A6127" s="9" t="s">
        <v>19808</v>
      </c>
      <c r="B6127" s="9" t="s">
        <v>16914</v>
      </c>
    </row>
    <row r="6128" spans="1:2" x14ac:dyDescent="0.2">
      <c r="A6128" s="9" t="s">
        <v>19809</v>
      </c>
      <c r="B6128" s="9" t="s">
        <v>16389</v>
      </c>
    </row>
    <row r="6129" spans="1:2" x14ac:dyDescent="0.2">
      <c r="A6129" s="9" t="s">
        <v>19810</v>
      </c>
      <c r="B6129" s="9" t="s">
        <v>15796</v>
      </c>
    </row>
    <row r="6130" spans="1:2" x14ac:dyDescent="0.2">
      <c r="A6130" s="9" t="s">
        <v>19811</v>
      </c>
      <c r="B6130" s="9" t="s">
        <v>15701</v>
      </c>
    </row>
    <row r="6131" spans="1:2" x14ac:dyDescent="0.2">
      <c r="A6131" s="9" t="s">
        <v>19812</v>
      </c>
      <c r="B6131" s="9" t="s">
        <v>16522</v>
      </c>
    </row>
    <row r="6132" spans="1:2" x14ac:dyDescent="0.2">
      <c r="A6132" s="9" t="s">
        <v>19813</v>
      </c>
      <c r="B6132" s="9" t="s">
        <v>15778</v>
      </c>
    </row>
    <row r="6133" spans="1:2" x14ac:dyDescent="0.2">
      <c r="A6133" s="9" t="s">
        <v>19814</v>
      </c>
      <c r="B6133" s="9" t="s">
        <v>15878</v>
      </c>
    </row>
    <row r="6134" spans="1:2" x14ac:dyDescent="0.2">
      <c r="A6134" s="9" t="s">
        <v>19815</v>
      </c>
      <c r="B6134" s="9" t="s">
        <v>15980</v>
      </c>
    </row>
    <row r="6135" spans="1:2" x14ac:dyDescent="0.2">
      <c r="A6135" s="9" t="s">
        <v>19816</v>
      </c>
      <c r="B6135" s="9" t="s">
        <v>15812</v>
      </c>
    </row>
    <row r="6136" spans="1:2" x14ac:dyDescent="0.2">
      <c r="A6136" s="9" t="s">
        <v>19817</v>
      </c>
      <c r="B6136" s="9" t="s">
        <v>15794</v>
      </c>
    </row>
    <row r="6137" spans="1:2" x14ac:dyDescent="0.2">
      <c r="A6137" s="9" t="s">
        <v>19818</v>
      </c>
      <c r="B6137" s="9" t="s">
        <v>16316</v>
      </c>
    </row>
    <row r="6138" spans="1:2" x14ac:dyDescent="0.2">
      <c r="A6138" s="9" t="s">
        <v>19819</v>
      </c>
      <c r="B6138" s="9" t="s">
        <v>15786</v>
      </c>
    </row>
    <row r="6139" spans="1:2" x14ac:dyDescent="0.2">
      <c r="A6139" s="9" t="s">
        <v>19820</v>
      </c>
      <c r="B6139" s="9" t="s">
        <v>19821</v>
      </c>
    </row>
    <row r="6140" spans="1:2" x14ac:dyDescent="0.2">
      <c r="A6140" s="9" t="s">
        <v>19822</v>
      </c>
      <c r="B6140" s="9" t="s">
        <v>16162</v>
      </c>
    </row>
    <row r="6141" spans="1:2" x14ac:dyDescent="0.2">
      <c r="A6141" s="9" t="s">
        <v>19823</v>
      </c>
      <c r="B6141" s="9" t="s">
        <v>17164</v>
      </c>
    </row>
    <row r="6142" spans="1:2" x14ac:dyDescent="0.2">
      <c r="A6142" s="9" t="s">
        <v>19824</v>
      </c>
      <c r="B6142" s="9" t="s">
        <v>18237</v>
      </c>
    </row>
    <row r="6143" spans="1:2" x14ac:dyDescent="0.2">
      <c r="A6143" s="9" t="s">
        <v>19825</v>
      </c>
      <c r="B6143" s="9" t="s">
        <v>16198</v>
      </c>
    </row>
    <row r="6144" spans="1:2" x14ac:dyDescent="0.2">
      <c r="A6144" s="9" t="s">
        <v>19826</v>
      </c>
      <c r="B6144" s="9" t="s">
        <v>18511</v>
      </c>
    </row>
    <row r="6145" spans="1:2" x14ac:dyDescent="0.2">
      <c r="A6145" s="9" t="s">
        <v>19827</v>
      </c>
      <c r="B6145" s="9" t="s">
        <v>16143</v>
      </c>
    </row>
    <row r="6146" spans="1:2" x14ac:dyDescent="0.2">
      <c r="A6146" s="9" t="s">
        <v>19828</v>
      </c>
      <c r="B6146" s="9" t="s">
        <v>16325</v>
      </c>
    </row>
    <row r="6147" spans="1:2" x14ac:dyDescent="0.2">
      <c r="A6147" s="9" t="s">
        <v>19829</v>
      </c>
      <c r="B6147" s="9" t="s">
        <v>15701</v>
      </c>
    </row>
    <row r="6148" spans="1:2" x14ac:dyDescent="0.2">
      <c r="A6148" s="9" t="s">
        <v>19830</v>
      </c>
      <c r="B6148" s="9" t="s">
        <v>18517</v>
      </c>
    </row>
    <row r="6149" spans="1:2" x14ac:dyDescent="0.2">
      <c r="A6149" s="9" t="s">
        <v>19831</v>
      </c>
      <c r="B6149" s="9" t="s">
        <v>19832</v>
      </c>
    </row>
    <row r="6150" spans="1:2" x14ac:dyDescent="0.2">
      <c r="A6150" s="9" t="s">
        <v>19833</v>
      </c>
      <c r="B6150" s="9" t="s">
        <v>19834</v>
      </c>
    </row>
    <row r="6151" spans="1:2" x14ac:dyDescent="0.2">
      <c r="A6151" s="9" t="s">
        <v>19835</v>
      </c>
      <c r="B6151" s="9" t="s">
        <v>14670</v>
      </c>
    </row>
    <row r="6152" spans="1:2" x14ac:dyDescent="0.2">
      <c r="A6152" s="9" t="s">
        <v>19836</v>
      </c>
      <c r="B6152" s="9" t="s">
        <v>16325</v>
      </c>
    </row>
    <row r="6153" spans="1:2" x14ac:dyDescent="0.2">
      <c r="A6153" s="9" t="s">
        <v>19837</v>
      </c>
      <c r="B6153" s="9" t="s">
        <v>17563</v>
      </c>
    </row>
    <row r="6154" spans="1:2" x14ac:dyDescent="0.2">
      <c r="A6154" s="9" t="s">
        <v>19838</v>
      </c>
      <c r="B6154" s="9" t="s">
        <v>19839</v>
      </c>
    </row>
    <row r="6155" spans="1:2" x14ac:dyDescent="0.2">
      <c r="A6155" s="9" t="s">
        <v>19840</v>
      </c>
      <c r="B6155" s="9" t="s">
        <v>16156</v>
      </c>
    </row>
    <row r="6156" spans="1:2" x14ac:dyDescent="0.2">
      <c r="A6156" s="9" t="s">
        <v>19841</v>
      </c>
      <c r="B6156" s="9" t="s">
        <v>16340</v>
      </c>
    </row>
    <row r="6157" spans="1:2" x14ac:dyDescent="0.2">
      <c r="A6157" s="9" t="s">
        <v>19842</v>
      </c>
      <c r="B6157" s="9" t="s">
        <v>15786</v>
      </c>
    </row>
    <row r="6158" spans="1:2" x14ac:dyDescent="0.2">
      <c r="A6158" s="9" t="s">
        <v>19843</v>
      </c>
      <c r="B6158" s="9" t="s">
        <v>16152</v>
      </c>
    </row>
    <row r="6159" spans="1:2" x14ac:dyDescent="0.2">
      <c r="A6159" s="9" t="s">
        <v>19844</v>
      </c>
      <c r="B6159" s="9" t="s">
        <v>16571</v>
      </c>
    </row>
    <row r="6160" spans="1:2" x14ac:dyDescent="0.2">
      <c r="A6160" s="9" t="s">
        <v>19845</v>
      </c>
      <c r="B6160" s="9" t="s">
        <v>17624</v>
      </c>
    </row>
    <row r="6161" spans="1:2" x14ac:dyDescent="0.2">
      <c r="A6161" s="9" t="s">
        <v>19846</v>
      </c>
      <c r="B6161" s="9" t="s">
        <v>17775</v>
      </c>
    </row>
    <row r="6162" spans="1:2" x14ac:dyDescent="0.2">
      <c r="A6162" s="9" t="s">
        <v>19847</v>
      </c>
      <c r="B6162" s="9" t="s">
        <v>19208</v>
      </c>
    </row>
    <row r="6163" spans="1:2" x14ac:dyDescent="0.2">
      <c r="A6163" s="9" t="s">
        <v>19848</v>
      </c>
      <c r="B6163" s="9" t="s">
        <v>16530</v>
      </c>
    </row>
    <row r="6164" spans="1:2" x14ac:dyDescent="0.2">
      <c r="A6164" s="9" t="s">
        <v>19849</v>
      </c>
      <c r="B6164" s="9" t="s">
        <v>16191</v>
      </c>
    </row>
    <row r="6165" spans="1:2" x14ac:dyDescent="0.2">
      <c r="A6165" s="9" t="s">
        <v>19850</v>
      </c>
      <c r="B6165" s="9" t="s">
        <v>16181</v>
      </c>
    </row>
    <row r="6166" spans="1:2" x14ac:dyDescent="0.2">
      <c r="A6166" s="9" t="s">
        <v>19851</v>
      </c>
      <c r="B6166" s="9" t="s">
        <v>15909</v>
      </c>
    </row>
    <row r="6167" spans="1:2" x14ac:dyDescent="0.2">
      <c r="A6167" s="9" t="s">
        <v>19852</v>
      </c>
      <c r="B6167" s="9" t="s">
        <v>16376</v>
      </c>
    </row>
    <row r="6168" spans="1:2" x14ac:dyDescent="0.2">
      <c r="A6168" s="9" t="s">
        <v>19853</v>
      </c>
      <c r="B6168" s="9" t="s">
        <v>15798</v>
      </c>
    </row>
    <row r="6169" spans="1:2" x14ac:dyDescent="0.2">
      <c r="A6169" s="9" t="s">
        <v>19854</v>
      </c>
      <c r="B6169" s="9" t="s">
        <v>15721</v>
      </c>
    </row>
    <row r="6170" spans="1:2" x14ac:dyDescent="0.2">
      <c r="A6170" s="9" t="s">
        <v>19855</v>
      </c>
      <c r="B6170" s="9" t="s">
        <v>15719</v>
      </c>
    </row>
    <row r="6171" spans="1:2" x14ac:dyDescent="0.2">
      <c r="A6171" s="9" t="s">
        <v>19856</v>
      </c>
      <c r="B6171" s="9" t="s">
        <v>16332</v>
      </c>
    </row>
    <row r="6172" spans="1:2" x14ac:dyDescent="0.2">
      <c r="A6172" s="9" t="s">
        <v>19857</v>
      </c>
      <c r="B6172" s="9" t="s">
        <v>17780</v>
      </c>
    </row>
    <row r="6173" spans="1:2" x14ac:dyDescent="0.2">
      <c r="A6173" s="9" t="s">
        <v>19858</v>
      </c>
      <c r="B6173" s="9" t="s">
        <v>15788</v>
      </c>
    </row>
    <row r="6174" spans="1:2" x14ac:dyDescent="0.2">
      <c r="A6174" s="9" t="s">
        <v>19859</v>
      </c>
      <c r="B6174" s="9" t="s">
        <v>18596</v>
      </c>
    </row>
    <row r="6175" spans="1:2" x14ac:dyDescent="0.2">
      <c r="A6175" s="9" t="s">
        <v>19860</v>
      </c>
      <c r="B6175" s="9" t="s">
        <v>16785</v>
      </c>
    </row>
    <row r="6176" spans="1:2" x14ac:dyDescent="0.2">
      <c r="A6176" s="9" t="s">
        <v>19861</v>
      </c>
      <c r="B6176" s="9" t="s">
        <v>17550</v>
      </c>
    </row>
    <row r="6177" spans="1:2" x14ac:dyDescent="0.2">
      <c r="A6177" s="9" t="s">
        <v>19862</v>
      </c>
      <c r="B6177" s="9" t="s">
        <v>17212</v>
      </c>
    </row>
    <row r="6178" spans="1:2" x14ac:dyDescent="0.2">
      <c r="A6178" s="9" t="s">
        <v>19863</v>
      </c>
      <c r="B6178" s="9" t="s">
        <v>19864</v>
      </c>
    </row>
    <row r="6179" spans="1:2" x14ac:dyDescent="0.2">
      <c r="A6179" s="9" t="s">
        <v>19865</v>
      </c>
      <c r="B6179" s="9" t="s">
        <v>17027</v>
      </c>
    </row>
    <row r="6180" spans="1:2" x14ac:dyDescent="0.2">
      <c r="A6180" s="9" t="s">
        <v>19866</v>
      </c>
      <c r="B6180" s="9" t="s">
        <v>19655</v>
      </c>
    </row>
    <row r="6181" spans="1:2" x14ac:dyDescent="0.2">
      <c r="A6181" s="9" t="s">
        <v>19867</v>
      </c>
      <c r="B6181" s="9" t="s">
        <v>19655</v>
      </c>
    </row>
    <row r="6182" spans="1:2" x14ac:dyDescent="0.2">
      <c r="A6182" s="9" t="s">
        <v>19868</v>
      </c>
      <c r="B6182" s="9" t="s">
        <v>17841</v>
      </c>
    </row>
    <row r="6183" spans="1:2" x14ac:dyDescent="0.2">
      <c r="A6183" s="9" t="s">
        <v>19869</v>
      </c>
      <c r="B6183" s="9" t="s">
        <v>17545</v>
      </c>
    </row>
    <row r="6184" spans="1:2" x14ac:dyDescent="0.2">
      <c r="A6184" s="9" t="s">
        <v>19870</v>
      </c>
      <c r="B6184" s="9" t="s">
        <v>17605</v>
      </c>
    </row>
    <row r="6185" spans="1:2" x14ac:dyDescent="0.2">
      <c r="A6185" s="9" t="s">
        <v>19871</v>
      </c>
      <c r="B6185" s="9" t="s">
        <v>15870</v>
      </c>
    </row>
    <row r="6186" spans="1:2" x14ac:dyDescent="0.2">
      <c r="A6186" s="9" t="s">
        <v>19872</v>
      </c>
      <c r="B6186" s="9" t="s">
        <v>16405</v>
      </c>
    </row>
    <row r="6187" spans="1:2" x14ac:dyDescent="0.2">
      <c r="A6187" s="9" t="s">
        <v>19873</v>
      </c>
      <c r="B6187" s="9" t="s">
        <v>17346</v>
      </c>
    </row>
    <row r="6188" spans="1:2" x14ac:dyDescent="0.2">
      <c r="A6188" s="9" t="s">
        <v>19874</v>
      </c>
      <c r="B6188" s="9" t="s">
        <v>18418</v>
      </c>
    </row>
    <row r="6189" spans="1:2" x14ac:dyDescent="0.2">
      <c r="A6189" s="9" t="s">
        <v>19875</v>
      </c>
      <c r="B6189" s="9" t="s">
        <v>15831</v>
      </c>
    </row>
    <row r="6190" spans="1:2" x14ac:dyDescent="0.2">
      <c r="A6190" s="9" t="s">
        <v>19876</v>
      </c>
      <c r="B6190" s="9" t="s">
        <v>17101</v>
      </c>
    </row>
    <row r="6191" spans="1:2" x14ac:dyDescent="0.2">
      <c r="A6191" s="9" t="s">
        <v>19877</v>
      </c>
      <c r="B6191" s="9" t="s">
        <v>17866</v>
      </c>
    </row>
    <row r="6192" spans="1:2" x14ac:dyDescent="0.2">
      <c r="A6192" s="9" t="s">
        <v>19878</v>
      </c>
      <c r="B6192" s="9" t="s">
        <v>17099</v>
      </c>
    </row>
    <row r="6193" spans="1:2" x14ac:dyDescent="0.2">
      <c r="A6193" s="9" t="s">
        <v>19879</v>
      </c>
      <c r="B6193" s="9" t="s">
        <v>17030</v>
      </c>
    </row>
    <row r="6194" spans="1:2" x14ac:dyDescent="0.2">
      <c r="A6194" s="9" t="s">
        <v>19880</v>
      </c>
      <c r="B6194" s="9" t="s">
        <v>17647</v>
      </c>
    </row>
    <row r="6195" spans="1:2" x14ac:dyDescent="0.2">
      <c r="A6195" s="9" t="s">
        <v>19881</v>
      </c>
      <c r="B6195" s="9" t="s">
        <v>17678</v>
      </c>
    </row>
    <row r="6196" spans="1:2" x14ac:dyDescent="0.2">
      <c r="A6196" s="9" t="s">
        <v>19882</v>
      </c>
      <c r="B6196" s="9" t="s">
        <v>17817</v>
      </c>
    </row>
    <row r="6197" spans="1:2" x14ac:dyDescent="0.2">
      <c r="A6197" s="9" t="s">
        <v>19883</v>
      </c>
      <c r="B6197" s="9" t="s">
        <v>18709</v>
      </c>
    </row>
    <row r="6198" spans="1:2" x14ac:dyDescent="0.2">
      <c r="A6198" s="9" t="s">
        <v>19884</v>
      </c>
      <c r="B6198" s="9" t="s">
        <v>17845</v>
      </c>
    </row>
    <row r="6199" spans="1:2" x14ac:dyDescent="0.2">
      <c r="A6199" s="9" t="s">
        <v>19885</v>
      </c>
      <c r="B6199" s="9" t="s">
        <v>16941</v>
      </c>
    </row>
    <row r="6200" spans="1:2" x14ac:dyDescent="0.2">
      <c r="A6200" s="9" t="s">
        <v>19886</v>
      </c>
      <c r="B6200" s="9" t="s">
        <v>16943</v>
      </c>
    </row>
    <row r="6201" spans="1:2" x14ac:dyDescent="0.2">
      <c r="A6201" s="9" t="s">
        <v>19887</v>
      </c>
      <c r="B6201" s="9" t="s">
        <v>17115</v>
      </c>
    </row>
    <row r="6202" spans="1:2" x14ac:dyDescent="0.2">
      <c r="A6202" s="9" t="s">
        <v>19888</v>
      </c>
      <c r="B6202" s="9" t="s">
        <v>16652</v>
      </c>
    </row>
    <row r="6203" spans="1:2" x14ac:dyDescent="0.2">
      <c r="A6203" s="9" t="s">
        <v>19889</v>
      </c>
      <c r="B6203" s="9" t="s">
        <v>16741</v>
      </c>
    </row>
    <row r="6204" spans="1:2" x14ac:dyDescent="0.2">
      <c r="A6204" s="9" t="s">
        <v>19890</v>
      </c>
      <c r="B6204" s="9" t="s">
        <v>18284</v>
      </c>
    </row>
    <row r="6205" spans="1:2" x14ac:dyDescent="0.2">
      <c r="A6205" s="9" t="s">
        <v>19891</v>
      </c>
      <c r="B6205" s="9" t="s">
        <v>16928</v>
      </c>
    </row>
    <row r="6206" spans="1:2" x14ac:dyDescent="0.2">
      <c r="A6206" s="9" t="s">
        <v>19892</v>
      </c>
      <c r="B6206" s="9" t="s">
        <v>15922</v>
      </c>
    </row>
    <row r="6207" spans="1:2" x14ac:dyDescent="0.2">
      <c r="A6207" s="9" t="s">
        <v>19893</v>
      </c>
      <c r="B6207" s="9" t="s">
        <v>18788</v>
      </c>
    </row>
    <row r="6208" spans="1:2" x14ac:dyDescent="0.2">
      <c r="A6208" s="9" t="s">
        <v>19894</v>
      </c>
      <c r="B6208" s="9" t="s">
        <v>15963</v>
      </c>
    </row>
    <row r="6209" spans="1:2" x14ac:dyDescent="0.2">
      <c r="A6209" s="9" t="s">
        <v>19895</v>
      </c>
      <c r="B6209" s="9" t="s">
        <v>17051</v>
      </c>
    </row>
    <row r="6210" spans="1:2" x14ac:dyDescent="0.2">
      <c r="A6210" s="9" t="s">
        <v>19896</v>
      </c>
      <c r="B6210" s="9" t="s">
        <v>19434</v>
      </c>
    </row>
    <row r="6211" spans="1:2" x14ac:dyDescent="0.2">
      <c r="A6211" s="9" t="s">
        <v>19897</v>
      </c>
      <c r="B6211" s="9" t="s">
        <v>17088</v>
      </c>
    </row>
    <row r="6212" spans="1:2" x14ac:dyDescent="0.2">
      <c r="A6212" s="9" t="s">
        <v>19898</v>
      </c>
      <c r="B6212" s="9" t="s">
        <v>17233</v>
      </c>
    </row>
    <row r="6213" spans="1:2" x14ac:dyDescent="0.2">
      <c r="A6213" s="9" t="s">
        <v>19899</v>
      </c>
      <c r="B6213" s="9" t="s">
        <v>16966</v>
      </c>
    </row>
    <row r="6214" spans="1:2" x14ac:dyDescent="0.2">
      <c r="A6214" s="9" t="s">
        <v>19900</v>
      </c>
      <c r="B6214" s="9" t="s">
        <v>16752</v>
      </c>
    </row>
    <row r="6215" spans="1:2" x14ac:dyDescent="0.2">
      <c r="A6215" s="9" t="s">
        <v>19901</v>
      </c>
      <c r="B6215" s="9" t="s">
        <v>16954</v>
      </c>
    </row>
    <row r="6216" spans="1:2" x14ac:dyDescent="0.2">
      <c r="A6216" s="9" t="s">
        <v>19902</v>
      </c>
      <c r="B6216" s="9" t="s">
        <v>17841</v>
      </c>
    </row>
    <row r="6217" spans="1:2" x14ac:dyDescent="0.2">
      <c r="A6217" s="9" t="s">
        <v>19903</v>
      </c>
      <c r="B6217" s="9" t="s">
        <v>17512</v>
      </c>
    </row>
    <row r="6218" spans="1:2" x14ac:dyDescent="0.2">
      <c r="A6218" s="9" t="s">
        <v>19904</v>
      </c>
      <c r="B6218" s="9" t="s">
        <v>16921</v>
      </c>
    </row>
    <row r="6219" spans="1:2" x14ac:dyDescent="0.2">
      <c r="A6219" s="9" t="s">
        <v>19905</v>
      </c>
      <c r="B6219" s="9" t="s">
        <v>17067</v>
      </c>
    </row>
    <row r="6220" spans="1:2" x14ac:dyDescent="0.2">
      <c r="A6220" s="9" t="s">
        <v>19906</v>
      </c>
      <c r="B6220" s="9" t="s">
        <v>19907</v>
      </c>
    </row>
    <row r="6221" spans="1:2" x14ac:dyDescent="0.2">
      <c r="A6221" s="9" t="s">
        <v>19908</v>
      </c>
      <c r="B6221" s="9" t="s">
        <v>17072</v>
      </c>
    </row>
    <row r="6222" spans="1:2" x14ac:dyDescent="0.2">
      <c r="A6222" s="9" t="s">
        <v>19909</v>
      </c>
      <c r="B6222" s="9" t="s">
        <v>17132</v>
      </c>
    </row>
    <row r="6223" spans="1:2" x14ac:dyDescent="0.2">
      <c r="A6223" s="9" t="s">
        <v>19910</v>
      </c>
      <c r="B6223" s="9" t="s">
        <v>16413</v>
      </c>
    </row>
    <row r="6224" spans="1:2" x14ac:dyDescent="0.2">
      <c r="A6224" s="9" t="s">
        <v>19911</v>
      </c>
      <c r="B6224" s="9" t="s">
        <v>18773</v>
      </c>
    </row>
    <row r="6225" spans="1:2" x14ac:dyDescent="0.2">
      <c r="A6225" s="9" t="s">
        <v>19912</v>
      </c>
      <c r="B6225" s="9" t="s">
        <v>18392</v>
      </c>
    </row>
    <row r="6226" spans="1:2" x14ac:dyDescent="0.2">
      <c r="A6226" s="9" t="s">
        <v>19913</v>
      </c>
      <c r="B6226" s="9" t="s">
        <v>19914</v>
      </c>
    </row>
    <row r="6227" spans="1:2" x14ac:dyDescent="0.2">
      <c r="A6227" s="9" t="s">
        <v>19915</v>
      </c>
      <c r="B6227" s="9" t="s">
        <v>19286</v>
      </c>
    </row>
    <row r="6228" spans="1:2" x14ac:dyDescent="0.2">
      <c r="A6228" s="9" t="s">
        <v>19916</v>
      </c>
      <c r="B6228" s="9" t="s">
        <v>19583</v>
      </c>
    </row>
    <row r="6229" spans="1:2" x14ac:dyDescent="0.2">
      <c r="A6229" s="9" t="s">
        <v>19917</v>
      </c>
      <c r="B6229" s="9" t="s">
        <v>18338</v>
      </c>
    </row>
    <row r="6230" spans="1:2" x14ac:dyDescent="0.2">
      <c r="A6230" s="9" t="s">
        <v>19918</v>
      </c>
      <c r="B6230" s="9" t="s">
        <v>19711</v>
      </c>
    </row>
    <row r="6231" spans="1:2" x14ac:dyDescent="0.2">
      <c r="A6231" s="9" t="s">
        <v>19919</v>
      </c>
      <c r="B6231" s="9" t="s">
        <v>19914</v>
      </c>
    </row>
    <row r="6232" spans="1:2" x14ac:dyDescent="0.2">
      <c r="A6232" s="9" t="s">
        <v>19920</v>
      </c>
      <c r="B6232" s="9" t="s">
        <v>19509</v>
      </c>
    </row>
    <row r="6233" spans="1:2" x14ac:dyDescent="0.2">
      <c r="A6233" s="9" t="s">
        <v>19921</v>
      </c>
      <c r="B6233" s="9" t="s">
        <v>18840</v>
      </c>
    </row>
    <row r="6234" spans="1:2" x14ac:dyDescent="0.2">
      <c r="A6234" s="9" t="s">
        <v>19922</v>
      </c>
      <c r="B6234" s="9" t="s">
        <v>16963</v>
      </c>
    </row>
    <row r="6235" spans="1:2" x14ac:dyDescent="0.2">
      <c r="A6235" s="9" t="s">
        <v>19923</v>
      </c>
      <c r="B6235" s="9" t="s">
        <v>19777</v>
      </c>
    </row>
    <row r="6236" spans="1:2" x14ac:dyDescent="0.2">
      <c r="A6236" s="9" t="s">
        <v>19924</v>
      </c>
      <c r="B6236" s="9" t="s">
        <v>17845</v>
      </c>
    </row>
    <row r="6237" spans="1:2" x14ac:dyDescent="0.2">
      <c r="A6237" s="9" t="s">
        <v>19925</v>
      </c>
      <c r="B6237" s="9" t="s">
        <v>18352</v>
      </c>
    </row>
    <row r="6238" spans="1:2" x14ac:dyDescent="0.2">
      <c r="A6238" s="9" t="s">
        <v>19926</v>
      </c>
      <c r="B6238" s="9" t="s">
        <v>19682</v>
      </c>
    </row>
    <row r="6239" spans="1:2" x14ac:dyDescent="0.2">
      <c r="A6239" s="9" t="s">
        <v>19927</v>
      </c>
      <c r="B6239" s="9" t="s">
        <v>18380</v>
      </c>
    </row>
    <row r="6240" spans="1:2" x14ac:dyDescent="0.2">
      <c r="A6240" s="9" t="s">
        <v>19928</v>
      </c>
      <c r="B6240" s="9" t="s">
        <v>17072</v>
      </c>
    </row>
    <row r="6241" spans="1:2" x14ac:dyDescent="0.2">
      <c r="A6241" s="9" t="s">
        <v>19929</v>
      </c>
      <c r="B6241" s="9" t="s">
        <v>16395</v>
      </c>
    </row>
    <row r="6242" spans="1:2" x14ac:dyDescent="0.2">
      <c r="A6242" s="9" t="s">
        <v>19930</v>
      </c>
      <c r="B6242" s="9" t="s">
        <v>17285</v>
      </c>
    </row>
    <row r="6243" spans="1:2" x14ac:dyDescent="0.2">
      <c r="A6243" s="9" t="s">
        <v>19931</v>
      </c>
      <c r="B6243" s="9" t="s">
        <v>19469</v>
      </c>
    </row>
    <row r="6244" spans="1:2" x14ac:dyDescent="0.2">
      <c r="A6244" s="9" t="s">
        <v>19932</v>
      </c>
      <c r="B6244" s="9" t="s">
        <v>19402</v>
      </c>
    </row>
    <row r="6245" spans="1:2" x14ac:dyDescent="0.2">
      <c r="A6245" s="9" t="s">
        <v>19933</v>
      </c>
      <c r="B6245" s="9" t="s">
        <v>19934</v>
      </c>
    </row>
    <row r="6246" spans="1:2" x14ac:dyDescent="0.2">
      <c r="A6246" s="9" t="s">
        <v>19935</v>
      </c>
      <c r="B6246" s="9" t="s">
        <v>19936</v>
      </c>
    </row>
    <row r="6247" spans="1:2" x14ac:dyDescent="0.2">
      <c r="A6247" s="9" t="s">
        <v>19937</v>
      </c>
      <c r="B6247" s="9" t="s">
        <v>17262</v>
      </c>
    </row>
    <row r="6248" spans="1:2" x14ac:dyDescent="0.2">
      <c r="A6248" s="9" t="s">
        <v>19938</v>
      </c>
      <c r="B6248" s="9" t="s">
        <v>19288</v>
      </c>
    </row>
    <row r="6249" spans="1:2" x14ac:dyDescent="0.2">
      <c r="A6249" s="9" t="s">
        <v>19939</v>
      </c>
      <c r="B6249" s="9" t="s">
        <v>19940</v>
      </c>
    </row>
    <row r="6250" spans="1:2" x14ac:dyDescent="0.2">
      <c r="A6250" s="9" t="s">
        <v>19941</v>
      </c>
      <c r="B6250" s="9" t="s">
        <v>19682</v>
      </c>
    </row>
    <row r="6251" spans="1:2" x14ac:dyDescent="0.2">
      <c r="A6251" s="9" t="s">
        <v>19942</v>
      </c>
      <c r="B6251" s="9" t="s">
        <v>18392</v>
      </c>
    </row>
    <row r="6252" spans="1:2" x14ac:dyDescent="0.2">
      <c r="A6252" s="9" t="s">
        <v>19943</v>
      </c>
      <c r="B6252" s="9" t="s">
        <v>16948</v>
      </c>
    </row>
    <row r="6253" spans="1:2" x14ac:dyDescent="0.2">
      <c r="A6253" s="9" t="s">
        <v>19944</v>
      </c>
      <c r="B6253" s="9" t="s">
        <v>17063</v>
      </c>
    </row>
    <row r="6254" spans="1:2" x14ac:dyDescent="0.2">
      <c r="A6254" s="9" t="s">
        <v>19945</v>
      </c>
      <c r="B6254" s="9" t="s">
        <v>17265</v>
      </c>
    </row>
    <row r="6255" spans="1:2" x14ac:dyDescent="0.2">
      <c r="A6255" s="9" t="s">
        <v>19946</v>
      </c>
      <c r="B6255" s="9" t="s">
        <v>19362</v>
      </c>
    </row>
    <row r="6256" spans="1:2" x14ac:dyDescent="0.2">
      <c r="A6256" s="9" t="s">
        <v>19947</v>
      </c>
      <c r="B6256" s="9" t="s">
        <v>19542</v>
      </c>
    </row>
    <row r="6257" spans="1:2" x14ac:dyDescent="0.2">
      <c r="A6257" s="9" t="s">
        <v>19948</v>
      </c>
      <c r="B6257" s="9" t="s">
        <v>19674</v>
      </c>
    </row>
    <row r="6258" spans="1:2" x14ac:dyDescent="0.2">
      <c r="A6258" s="9" t="s">
        <v>19949</v>
      </c>
      <c r="B6258" s="9" t="s">
        <v>19950</v>
      </c>
    </row>
    <row r="6259" spans="1:2" x14ac:dyDescent="0.2">
      <c r="A6259" s="9" t="s">
        <v>19951</v>
      </c>
      <c r="B6259" s="9" t="s">
        <v>19302</v>
      </c>
    </row>
    <row r="6260" spans="1:2" x14ac:dyDescent="0.2">
      <c r="A6260" s="9" t="s">
        <v>19952</v>
      </c>
      <c r="B6260" s="9" t="s">
        <v>19366</v>
      </c>
    </row>
    <row r="6261" spans="1:2" x14ac:dyDescent="0.2">
      <c r="A6261" s="9" t="s">
        <v>19953</v>
      </c>
      <c r="B6261" s="9" t="s">
        <v>18374</v>
      </c>
    </row>
    <row r="6262" spans="1:2" x14ac:dyDescent="0.2">
      <c r="A6262" s="9" t="s">
        <v>19954</v>
      </c>
      <c r="B6262" s="9" t="s">
        <v>19434</v>
      </c>
    </row>
    <row r="6263" spans="1:2" x14ac:dyDescent="0.2">
      <c r="A6263" s="9" t="s">
        <v>19955</v>
      </c>
      <c r="B6263" s="9" t="s">
        <v>17240</v>
      </c>
    </row>
    <row r="6264" spans="1:2" x14ac:dyDescent="0.2">
      <c r="A6264" s="9" t="s">
        <v>19956</v>
      </c>
      <c r="B6264" s="9" t="s">
        <v>17249</v>
      </c>
    </row>
    <row r="6265" spans="1:2" x14ac:dyDescent="0.2">
      <c r="A6265" s="9" t="s">
        <v>19957</v>
      </c>
      <c r="B6265" s="9" t="s">
        <v>18555</v>
      </c>
    </row>
    <row r="6266" spans="1:2" x14ac:dyDescent="0.2">
      <c r="A6266" s="9" t="s">
        <v>19958</v>
      </c>
      <c r="B6266" s="9" t="s">
        <v>18739</v>
      </c>
    </row>
    <row r="6267" spans="1:2" x14ac:dyDescent="0.2">
      <c r="A6267" s="9" t="s">
        <v>19959</v>
      </c>
      <c r="B6267" s="9" t="s">
        <v>16433</v>
      </c>
    </row>
    <row r="6268" spans="1:2" x14ac:dyDescent="0.2">
      <c r="A6268" s="9" t="s">
        <v>19960</v>
      </c>
      <c r="B6268" s="9" t="s">
        <v>16943</v>
      </c>
    </row>
    <row r="6269" spans="1:2" x14ac:dyDescent="0.2">
      <c r="A6269" s="9" t="s">
        <v>19961</v>
      </c>
      <c r="B6269" s="9" t="s">
        <v>17208</v>
      </c>
    </row>
    <row r="6270" spans="1:2" x14ac:dyDescent="0.2">
      <c r="A6270" s="9" t="s">
        <v>19962</v>
      </c>
      <c r="B6270" s="9" t="s">
        <v>17076</v>
      </c>
    </row>
    <row r="6271" spans="1:2" x14ac:dyDescent="0.2">
      <c r="A6271" s="9" t="s">
        <v>19963</v>
      </c>
      <c r="B6271" s="9" t="s">
        <v>17845</v>
      </c>
    </row>
    <row r="6272" spans="1:2" x14ac:dyDescent="0.2">
      <c r="A6272" s="9" t="s">
        <v>19964</v>
      </c>
      <c r="B6272" s="9" t="s">
        <v>19085</v>
      </c>
    </row>
    <row r="6273" spans="1:2" x14ac:dyDescent="0.2">
      <c r="A6273" s="9" t="s">
        <v>19965</v>
      </c>
      <c r="B6273" s="9" t="s">
        <v>17070</v>
      </c>
    </row>
    <row r="6274" spans="1:2" x14ac:dyDescent="0.2">
      <c r="A6274" s="9" t="s">
        <v>19966</v>
      </c>
      <c r="B6274" s="9" t="s">
        <v>17355</v>
      </c>
    </row>
    <row r="6275" spans="1:2" x14ac:dyDescent="0.2">
      <c r="A6275" s="9" t="s">
        <v>19967</v>
      </c>
      <c r="B6275" s="9" t="s">
        <v>18732</v>
      </c>
    </row>
    <row r="6276" spans="1:2" x14ac:dyDescent="0.2">
      <c r="A6276" s="9" t="s">
        <v>19968</v>
      </c>
      <c r="B6276" s="9" t="s">
        <v>18399</v>
      </c>
    </row>
    <row r="6277" spans="1:2" x14ac:dyDescent="0.2">
      <c r="A6277" s="9" t="s">
        <v>19969</v>
      </c>
      <c r="B6277" s="9" t="s">
        <v>19970</v>
      </c>
    </row>
    <row r="6278" spans="1:2" x14ac:dyDescent="0.2">
      <c r="A6278" s="9" t="s">
        <v>19971</v>
      </c>
      <c r="B6278" s="9" t="s">
        <v>19318</v>
      </c>
    </row>
    <row r="6279" spans="1:2" x14ac:dyDescent="0.2">
      <c r="A6279" s="9" t="s">
        <v>19972</v>
      </c>
      <c r="B6279" s="9" t="s">
        <v>19425</v>
      </c>
    </row>
    <row r="6280" spans="1:2" x14ac:dyDescent="0.2">
      <c r="A6280" s="9" t="s">
        <v>19973</v>
      </c>
      <c r="B6280" s="9" t="s">
        <v>17122</v>
      </c>
    </row>
    <row r="6281" spans="1:2" x14ac:dyDescent="0.2">
      <c r="A6281" s="9" t="s">
        <v>19974</v>
      </c>
      <c r="B6281" s="9" t="s">
        <v>18292</v>
      </c>
    </row>
    <row r="6282" spans="1:2" x14ac:dyDescent="0.2">
      <c r="A6282" s="9" t="s">
        <v>19975</v>
      </c>
      <c r="B6282" s="9" t="s">
        <v>18366</v>
      </c>
    </row>
    <row r="6283" spans="1:2" x14ac:dyDescent="0.2">
      <c r="A6283" s="9" t="s">
        <v>19976</v>
      </c>
      <c r="B6283" s="9" t="s">
        <v>18558</v>
      </c>
    </row>
    <row r="6284" spans="1:2" x14ac:dyDescent="0.2">
      <c r="A6284" s="9" t="s">
        <v>19977</v>
      </c>
      <c r="B6284" s="9" t="s">
        <v>19936</v>
      </c>
    </row>
    <row r="6285" spans="1:2" x14ac:dyDescent="0.2">
      <c r="A6285" s="9" t="s">
        <v>19978</v>
      </c>
      <c r="B6285" s="9" t="s">
        <v>17120</v>
      </c>
    </row>
    <row r="6286" spans="1:2" x14ac:dyDescent="0.2">
      <c r="A6286" s="9" t="s">
        <v>19979</v>
      </c>
      <c r="B6286" s="9" t="s">
        <v>16926</v>
      </c>
    </row>
    <row r="6287" spans="1:2" x14ac:dyDescent="0.2">
      <c r="A6287" s="9" t="s">
        <v>19980</v>
      </c>
      <c r="B6287" s="9" t="s">
        <v>18773</v>
      </c>
    </row>
    <row r="6288" spans="1:2" x14ac:dyDescent="0.2">
      <c r="A6288" s="9" t="s">
        <v>19981</v>
      </c>
      <c r="B6288" s="9" t="s">
        <v>17695</v>
      </c>
    </row>
    <row r="6289" spans="1:2" x14ac:dyDescent="0.2">
      <c r="A6289" s="9" t="s">
        <v>19982</v>
      </c>
      <c r="B6289" s="9" t="s">
        <v>17233</v>
      </c>
    </row>
    <row r="6290" spans="1:2" x14ac:dyDescent="0.2">
      <c r="A6290" s="9" t="s">
        <v>19983</v>
      </c>
      <c r="B6290" s="9" t="s">
        <v>18667</v>
      </c>
    </row>
    <row r="6291" spans="1:2" x14ac:dyDescent="0.2">
      <c r="A6291" s="9" t="s">
        <v>19984</v>
      </c>
      <c r="B6291" s="9" t="s">
        <v>16948</v>
      </c>
    </row>
    <row r="6292" spans="1:2" x14ac:dyDescent="0.2">
      <c r="A6292" s="9" t="s">
        <v>19985</v>
      </c>
      <c r="B6292" s="9" t="s">
        <v>19986</v>
      </c>
    </row>
    <row r="6293" spans="1:2" x14ac:dyDescent="0.2">
      <c r="A6293" s="9" t="s">
        <v>19987</v>
      </c>
      <c r="B6293" s="9" t="s">
        <v>19305</v>
      </c>
    </row>
    <row r="6294" spans="1:2" x14ac:dyDescent="0.2">
      <c r="A6294" s="9" t="s">
        <v>19988</v>
      </c>
      <c r="B6294" s="9" t="s">
        <v>19305</v>
      </c>
    </row>
    <row r="6295" spans="1:2" x14ac:dyDescent="0.2">
      <c r="A6295" s="9" t="s">
        <v>19989</v>
      </c>
      <c r="B6295" s="9" t="s">
        <v>19728</v>
      </c>
    </row>
    <row r="6296" spans="1:2" x14ac:dyDescent="0.2">
      <c r="A6296" s="9" t="s">
        <v>19990</v>
      </c>
      <c r="B6296" s="9" t="s">
        <v>18380</v>
      </c>
    </row>
    <row r="6297" spans="1:2" x14ac:dyDescent="0.2">
      <c r="A6297" s="9" t="s">
        <v>19991</v>
      </c>
      <c r="B6297" s="9" t="s">
        <v>18558</v>
      </c>
    </row>
    <row r="6298" spans="1:2" x14ac:dyDescent="0.2">
      <c r="A6298" s="9" t="s">
        <v>19992</v>
      </c>
      <c r="B6298" s="9" t="s">
        <v>17245</v>
      </c>
    </row>
    <row r="6299" spans="1:2" x14ac:dyDescent="0.2">
      <c r="A6299" s="9" t="s">
        <v>19993</v>
      </c>
      <c r="B6299" s="9" t="s">
        <v>17845</v>
      </c>
    </row>
    <row r="6300" spans="1:2" x14ac:dyDescent="0.2">
      <c r="A6300" s="9" t="s">
        <v>19994</v>
      </c>
      <c r="B6300" s="9" t="s">
        <v>17845</v>
      </c>
    </row>
    <row r="6301" spans="1:2" x14ac:dyDescent="0.2">
      <c r="A6301" s="9" t="s">
        <v>19995</v>
      </c>
      <c r="B6301" s="9" t="s">
        <v>18284</v>
      </c>
    </row>
    <row r="6302" spans="1:2" x14ac:dyDescent="0.2">
      <c r="A6302" s="9" t="s">
        <v>19996</v>
      </c>
      <c r="B6302" s="9" t="s">
        <v>16959</v>
      </c>
    </row>
    <row r="6303" spans="1:2" x14ac:dyDescent="0.2">
      <c r="A6303" s="9" t="s">
        <v>19997</v>
      </c>
      <c r="B6303" s="9" t="s">
        <v>18279</v>
      </c>
    </row>
    <row r="6304" spans="1:2" x14ac:dyDescent="0.2">
      <c r="A6304" s="9" t="s">
        <v>19998</v>
      </c>
      <c r="B6304" s="9" t="s">
        <v>18572</v>
      </c>
    </row>
    <row r="6305" spans="1:2" x14ac:dyDescent="0.2">
      <c r="A6305" s="9" t="s">
        <v>19999</v>
      </c>
      <c r="B6305" s="9" t="s">
        <v>20000</v>
      </c>
    </row>
    <row r="6306" spans="1:2" x14ac:dyDescent="0.2">
      <c r="A6306" s="9" t="s">
        <v>20001</v>
      </c>
      <c r="B6306" s="9" t="s">
        <v>17293</v>
      </c>
    </row>
    <row r="6307" spans="1:2" x14ac:dyDescent="0.2">
      <c r="A6307" s="9" t="s">
        <v>20002</v>
      </c>
      <c r="B6307" s="9" t="s">
        <v>17074</v>
      </c>
    </row>
    <row r="6308" spans="1:2" x14ac:dyDescent="0.2">
      <c r="A6308" s="9" t="s">
        <v>20003</v>
      </c>
      <c r="B6308" s="9" t="s">
        <v>16939</v>
      </c>
    </row>
    <row r="6309" spans="1:2" x14ac:dyDescent="0.2">
      <c r="A6309" s="9" t="s">
        <v>20004</v>
      </c>
      <c r="B6309" s="9" t="s">
        <v>16661</v>
      </c>
    </row>
    <row r="6310" spans="1:2" x14ac:dyDescent="0.2">
      <c r="A6310" s="9" t="s">
        <v>20005</v>
      </c>
      <c r="B6310" s="9" t="s">
        <v>16741</v>
      </c>
    </row>
    <row r="6311" spans="1:2" x14ac:dyDescent="0.2">
      <c r="A6311" s="9" t="s">
        <v>20006</v>
      </c>
      <c r="B6311" s="9" t="s">
        <v>17065</v>
      </c>
    </row>
    <row r="6312" spans="1:2" x14ac:dyDescent="0.2">
      <c r="A6312" s="9" t="s">
        <v>20007</v>
      </c>
      <c r="B6312" s="9" t="s">
        <v>16652</v>
      </c>
    </row>
    <row r="6313" spans="1:2" x14ac:dyDescent="0.2">
      <c r="A6313" s="9" t="s">
        <v>20008</v>
      </c>
      <c r="B6313" s="9" t="s">
        <v>17097</v>
      </c>
    </row>
    <row r="6314" spans="1:2" x14ac:dyDescent="0.2">
      <c r="A6314" s="9" t="s">
        <v>20009</v>
      </c>
      <c r="B6314" s="9" t="s">
        <v>16420</v>
      </c>
    </row>
    <row r="6315" spans="1:2" x14ac:dyDescent="0.2">
      <c r="A6315" s="9" t="s">
        <v>20010</v>
      </c>
      <c r="B6315" s="9" t="s">
        <v>16939</v>
      </c>
    </row>
    <row r="6316" spans="1:2" x14ac:dyDescent="0.2">
      <c r="A6316" s="9" t="s">
        <v>20011</v>
      </c>
      <c r="B6316" s="9" t="s">
        <v>18306</v>
      </c>
    </row>
    <row r="6317" spans="1:2" x14ac:dyDescent="0.2">
      <c r="A6317" s="9" t="s">
        <v>20012</v>
      </c>
      <c r="B6317" s="9" t="s">
        <v>19607</v>
      </c>
    </row>
    <row r="6318" spans="1:2" x14ac:dyDescent="0.2">
      <c r="A6318" s="9" t="s">
        <v>20013</v>
      </c>
      <c r="B6318" s="9" t="s">
        <v>18254</v>
      </c>
    </row>
    <row r="6319" spans="1:2" x14ac:dyDescent="0.2">
      <c r="A6319" s="9" t="s">
        <v>20014</v>
      </c>
      <c r="B6319" s="9" t="s">
        <v>17249</v>
      </c>
    </row>
    <row r="6320" spans="1:2" x14ac:dyDescent="0.2">
      <c r="A6320" s="9" t="s">
        <v>20015</v>
      </c>
      <c r="B6320" s="9" t="s">
        <v>17095</v>
      </c>
    </row>
    <row r="6321" spans="1:2" x14ac:dyDescent="0.2">
      <c r="A6321" s="9" t="s">
        <v>20016</v>
      </c>
      <c r="B6321" s="9" t="s">
        <v>17285</v>
      </c>
    </row>
    <row r="6322" spans="1:2" x14ac:dyDescent="0.2">
      <c r="A6322" s="9" t="s">
        <v>20017</v>
      </c>
      <c r="B6322" s="9" t="s">
        <v>17259</v>
      </c>
    </row>
    <row r="6323" spans="1:2" x14ac:dyDescent="0.2">
      <c r="A6323" s="9" t="s">
        <v>20018</v>
      </c>
      <c r="B6323" s="9" t="s">
        <v>17593</v>
      </c>
    </row>
    <row r="6324" spans="1:2" x14ac:dyDescent="0.2">
      <c r="A6324" s="9" t="s">
        <v>20019</v>
      </c>
      <c r="B6324" s="9" t="s">
        <v>16623</v>
      </c>
    </row>
    <row r="6325" spans="1:2" x14ac:dyDescent="0.2">
      <c r="A6325" s="9" t="s">
        <v>20020</v>
      </c>
      <c r="B6325" s="9" t="s">
        <v>17524</v>
      </c>
    </row>
    <row r="6326" spans="1:2" x14ac:dyDescent="0.2">
      <c r="A6326" s="9" t="s">
        <v>20021</v>
      </c>
      <c r="B6326" s="9" t="s">
        <v>16928</v>
      </c>
    </row>
    <row r="6327" spans="1:2" x14ac:dyDescent="0.2">
      <c r="A6327" s="9" t="s">
        <v>20022</v>
      </c>
      <c r="B6327" s="9" t="s">
        <v>16461</v>
      </c>
    </row>
    <row r="6328" spans="1:2" x14ac:dyDescent="0.2">
      <c r="A6328" s="9" t="s">
        <v>20023</v>
      </c>
      <c r="B6328" s="9" t="s">
        <v>16669</v>
      </c>
    </row>
    <row r="6329" spans="1:2" x14ac:dyDescent="0.2">
      <c r="A6329" s="9" t="s">
        <v>20024</v>
      </c>
      <c r="B6329" s="9" t="s">
        <v>15931</v>
      </c>
    </row>
    <row r="6330" spans="1:2" x14ac:dyDescent="0.2">
      <c r="A6330" s="9" t="s">
        <v>20025</v>
      </c>
      <c r="B6330" s="9" t="s">
        <v>20026</v>
      </c>
    </row>
    <row r="6331" spans="1:2" x14ac:dyDescent="0.2">
      <c r="A6331" s="9" t="s">
        <v>20027</v>
      </c>
      <c r="B6331" s="9" t="s">
        <v>17132</v>
      </c>
    </row>
    <row r="6332" spans="1:2" x14ac:dyDescent="0.2">
      <c r="A6332" s="9" t="s">
        <v>20028</v>
      </c>
      <c r="B6332" s="9" t="s">
        <v>17212</v>
      </c>
    </row>
    <row r="6333" spans="1:2" x14ac:dyDescent="0.2">
      <c r="A6333" s="9" t="s">
        <v>20029</v>
      </c>
      <c r="B6333" s="9" t="s">
        <v>15992</v>
      </c>
    </row>
    <row r="6334" spans="1:2" x14ac:dyDescent="0.2">
      <c r="A6334" s="9" t="s">
        <v>20030</v>
      </c>
      <c r="B6334" s="9" t="s">
        <v>20031</v>
      </c>
    </row>
    <row r="6335" spans="1:2" x14ac:dyDescent="0.2">
      <c r="A6335" s="9" t="s">
        <v>20032</v>
      </c>
      <c r="B6335" s="9" t="s">
        <v>16541</v>
      </c>
    </row>
    <row r="6336" spans="1:2" x14ac:dyDescent="0.2">
      <c r="A6336" s="9" t="s">
        <v>20033</v>
      </c>
      <c r="B6336" s="9" t="s">
        <v>17614</v>
      </c>
    </row>
    <row r="6337" spans="1:2" x14ac:dyDescent="0.2">
      <c r="A6337" s="9" t="s">
        <v>20034</v>
      </c>
      <c r="B6337" s="9" t="s">
        <v>16936</v>
      </c>
    </row>
    <row r="6338" spans="1:2" x14ac:dyDescent="0.2">
      <c r="A6338" s="9" t="s">
        <v>20035</v>
      </c>
      <c r="B6338" s="9" t="s">
        <v>17541</v>
      </c>
    </row>
    <row r="6339" spans="1:2" x14ac:dyDescent="0.2">
      <c r="A6339" s="9" t="s">
        <v>20036</v>
      </c>
      <c r="B6339" s="9" t="s">
        <v>17593</v>
      </c>
    </row>
    <row r="6340" spans="1:2" x14ac:dyDescent="0.2">
      <c r="A6340" s="9" t="s">
        <v>20037</v>
      </c>
      <c r="B6340" s="9" t="s">
        <v>16461</v>
      </c>
    </row>
    <row r="6341" spans="1:2" x14ac:dyDescent="0.2">
      <c r="A6341" s="9" t="s">
        <v>20038</v>
      </c>
      <c r="B6341" s="9" t="s">
        <v>15790</v>
      </c>
    </row>
    <row r="6342" spans="1:2" x14ac:dyDescent="0.2">
      <c r="A6342" s="9" t="s">
        <v>20039</v>
      </c>
      <c r="B6342" s="9" t="s">
        <v>15878</v>
      </c>
    </row>
    <row r="6343" spans="1:2" x14ac:dyDescent="0.2">
      <c r="A6343" s="9" t="s">
        <v>20040</v>
      </c>
      <c r="B6343" s="9" t="s">
        <v>20041</v>
      </c>
    </row>
    <row r="6344" spans="1:2" x14ac:dyDescent="0.2">
      <c r="A6344" s="9" t="s">
        <v>20042</v>
      </c>
      <c r="B6344" s="9" t="s">
        <v>16625</v>
      </c>
    </row>
    <row r="6345" spans="1:2" x14ac:dyDescent="0.2">
      <c r="A6345" s="9" t="s">
        <v>20043</v>
      </c>
      <c r="B6345" s="9" t="s">
        <v>17489</v>
      </c>
    </row>
    <row r="6346" spans="1:2" x14ac:dyDescent="0.2">
      <c r="A6346" s="9" t="s">
        <v>20044</v>
      </c>
      <c r="B6346" s="9" t="s">
        <v>17489</v>
      </c>
    </row>
    <row r="6347" spans="1:2" x14ac:dyDescent="0.2">
      <c r="A6347" s="9" t="s">
        <v>20045</v>
      </c>
      <c r="B6347" s="9" t="s">
        <v>16405</v>
      </c>
    </row>
    <row r="6348" spans="1:2" x14ac:dyDescent="0.2">
      <c r="A6348" s="9" t="s">
        <v>20046</v>
      </c>
      <c r="B6348" s="9" t="s">
        <v>17486</v>
      </c>
    </row>
    <row r="6349" spans="1:2" x14ac:dyDescent="0.2">
      <c r="A6349" s="9" t="s">
        <v>20047</v>
      </c>
      <c r="B6349" s="9" t="s">
        <v>16607</v>
      </c>
    </row>
    <row r="6350" spans="1:2" x14ac:dyDescent="0.2">
      <c r="A6350" s="9" t="s">
        <v>20048</v>
      </c>
      <c r="B6350" s="9" t="s">
        <v>16610</v>
      </c>
    </row>
    <row r="6351" spans="1:2" x14ac:dyDescent="0.2">
      <c r="A6351" s="9" t="s">
        <v>20049</v>
      </c>
      <c r="B6351" s="9" t="s">
        <v>15965</v>
      </c>
    </row>
    <row r="6352" spans="1:2" x14ac:dyDescent="0.2">
      <c r="A6352" s="9" t="s">
        <v>20050</v>
      </c>
      <c r="B6352" s="9" t="s">
        <v>16548</v>
      </c>
    </row>
    <row r="6353" spans="1:2" x14ac:dyDescent="0.2">
      <c r="A6353" s="9" t="s">
        <v>20051</v>
      </c>
      <c r="B6353" s="9" t="s">
        <v>16715</v>
      </c>
    </row>
    <row r="6354" spans="1:2" x14ac:dyDescent="0.2">
      <c r="A6354" s="9" t="s">
        <v>20052</v>
      </c>
      <c r="B6354" s="9" t="s">
        <v>16138</v>
      </c>
    </row>
    <row r="6355" spans="1:2" x14ac:dyDescent="0.2">
      <c r="A6355" s="9" t="s">
        <v>20053</v>
      </c>
      <c r="B6355" s="9" t="s">
        <v>15713</v>
      </c>
    </row>
    <row r="6356" spans="1:2" x14ac:dyDescent="0.2">
      <c r="A6356" s="9" t="s">
        <v>20054</v>
      </c>
      <c r="B6356" s="9" t="s">
        <v>16006</v>
      </c>
    </row>
    <row r="6357" spans="1:2" x14ac:dyDescent="0.2">
      <c r="A6357" s="9" t="s">
        <v>20055</v>
      </c>
      <c r="B6357" s="9" t="s">
        <v>15850</v>
      </c>
    </row>
    <row r="6358" spans="1:2" x14ac:dyDescent="0.2">
      <c r="A6358" s="9" t="s">
        <v>20056</v>
      </c>
      <c r="B6358" s="9" t="s">
        <v>18451</v>
      </c>
    </row>
    <row r="6359" spans="1:2" x14ac:dyDescent="0.2">
      <c r="A6359" s="9" t="s">
        <v>20057</v>
      </c>
      <c r="B6359" s="9" t="s">
        <v>16369</v>
      </c>
    </row>
    <row r="6360" spans="1:2" x14ac:dyDescent="0.2">
      <c r="A6360" s="9" t="s">
        <v>20058</v>
      </c>
      <c r="B6360" s="9" t="s">
        <v>15953</v>
      </c>
    </row>
    <row r="6361" spans="1:2" x14ac:dyDescent="0.2">
      <c r="A6361" s="9" t="s">
        <v>20059</v>
      </c>
      <c r="B6361" s="9" t="s">
        <v>16194</v>
      </c>
    </row>
    <row r="6362" spans="1:2" x14ac:dyDescent="0.2">
      <c r="A6362" s="9" t="s">
        <v>20060</v>
      </c>
      <c r="B6362" s="9" t="s">
        <v>16295</v>
      </c>
    </row>
    <row r="6363" spans="1:2" x14ac:dyDescent="0.2">
      <c r="A6363" s="9" t="s">
        <v>20061</v>
      </c>
      <c r="B6363" s="9" t="s">
        <v>17876</v>
      </c>
    </row>
    <row r="6364" spans="1:2" x14ac:dyDescent="0.2">
      <c r="A6364" s="9" t="s">
        <v>20062</v>
      </c>
      <c r="B6364" s="9" t="s">
        <v>20063</v>
      </c>
    </row>
    <row r="6365" spans="1:2" x14ac:dyDescent="0.2">
      <c r="A6365" s="9" t="s">
        <v>20064</v>
      </c>
      <c r="B6365" s="9" t="s">
        <v>16911</v>
      </c>
    </row>
    <row r="6366" spans="1:2" x14ac:dyDescent="0.2">
      <c r="A6366" s="9" t="s">
        <v>20065</v>
      </c>
      <c r="B6366" s="9" t="s">
        <v>16185</v>
      </c>
    </row>
    <row r="6367" spans="1:2" x14ac:dyDescent="0.2">
      <c r="A6367" s="9" t="s">
        <v>20066</v>
      </c>
      <c r="B6367" s="9" t="s">
        <v>16599</v>
      </c>
    </row>
    <row r="6368" spans="1:2" x14ac:dyDescent="0.2">
      <c r="A6368" s="9" t="s">
        <v>20067</v>
      </c>
      <c r="B6368" s="9" t="s">
        <v>15843</v>
      </c>
    </row>
    <row r="6369" spans="1:2" x14ac:dyDescent="0.2">
      <c r="A6369" s="9" t="s">
        <v>20068</v>
      </c>
      <c r="B6369" s="9" t="s">
        <v>16571</v>
      </c>
    </row>
    <row r="6370" spans="1:2" x14ac:dyDescent="0.2">
      <c r="A6370" s="9" t="s">
        <v>20069</v>
      </c>
      <c r="B6370" s="9" t="s">
        <v>16361</v>
      </c>
    </row>
    <row r="6371" spans="1:2" x14ac:dyDescent="0.2">
      <c r="A6371" s="9" t="s">
        <v>20070</v>
      </c>
      <c r="B6371" s="9" t="s">
        <v>16732</v>
      </c>
    </row>
    <row r="6372" spans="1:2" x14ac:dyDescent="0.2">
      <c r="A6372" s="9" t="s">
        <v>20071</v>
      </c>
      <c r="B6372" s="9" t="s">
        <v>20072</v>
      </c>
    </row>
    <row r="6373" spans="1:2" x14ac:dyDescent="0.2">
      <c r="A6373" s="9" t="s">
        <v>20073</v>
      </c>
      <c r="B6373" s="9" t="s">
        <v>18223</v>
      </c>
    </row>
    <row r="6374" spans="1:2" x14ac:dyDescent="0.2">
      <c r="A6374" s="9" t="s">
        <v>20074</v>
      </c>
      <c r="B6374" s="9" t="s">
        <v>14717</v>
      </c>
    </row>
    <row r="6375" spans="1:2" x14ac:dyDescent="0.2">
      <c r="A6375" s="9" t="s">
        <v>20075</v>
      </c>
      <c r="B6375" s="9" t="s">
        <v>16705</v>
      </c>
    </row>
    <row r="6376" spans="1:2" x14ac:dyDescent="0.2">
      <c r="A6376" s="9" t="s">
        <v>20076</v>
      </c>
      <c r="B6376" s="9" t="s">
        <v>14741</v>
      </c>
    </row>
    <row r="6377" spans="1:2" x14ac:dyDescent="0.2">
      <c r="A6377" s="9" t="s">
        <v>20077</v>
      </c>
      <c r="B6377" s="9" t="s">
        <v>16809</v>
      </c>
    </row>
    <row r="6378" spans="1:2" x14ac:dyDescent="0.2">
      <c r="A6378" s="9" t="s">
        <v>20078</v>
      </c>
      <c r="B6378" s="9" t="s">
        <v>15860</v>
      </c>
    </row>
    <row r="6379" spans="1:2" x14ac:dyDescent="0.2">
      <c r="A6379" s="9" t="s">
        <v>20079</v>
      </c>
      <c r="B6379" s="9" t="s">
        <v>15285</v>
      </c>
    </row>
    <row r="6380" spans="1:2" x14ac:dyDescent="0.2">
      <c r="A6380" s="9" t="s">
        <v>20080</v>
      </c>
      <c r="B6380" s="9" t="s">
        <v>18218</v>
      </c>
    </row>
    <row r="6381" spans="1:2" x14ac:dyDescent="0.2">
      <c r="A6381" s="9" t="s">
        <v>20081</v>
      </c>
      <c r="B6381" s="9" t="s">
        <v>16143</v>
      </c>
    </row>
    <row r="6382" spans="1:2" x14ac:dyDescent="0.2">
      <c r="A6382" s="9" t="s">
        <v>20082</v>
      </c>
      <c r="B6382" s="9" t="s">
        <v>16289</v>
      </c>
    </row>
    <row r="6383" spans="1:2" x14ac:dyDescent="0.2">
      <c r="A6383" s="9" t="s">
        <v>20083</v>
      </c>
      <c r="B6383" s="9" t="s">
        <v>18136</v>
      </c>
    </row>
    <row r="6384" spans="1:2" x14ac:dyDescent="0.2">
      <c r="A6384" s="9" t="s">
        <v>20084</v>
      </c>
      <c r="B6384" s="9" t="s">
        <v>15891</v>
      </c>
    </row>
    <row r="6385" spans="1:2" x14ac:dyDescent="0.2">
      <c r="A6385" s="9" t="s">
        <v>20085</v>
      </c>
      <c r="B6385" s="9" t="s">
        <v>16478</v>
      </c>
    </row>
    <row r="6386" spans="1:2" x14ac:dyDescent="0.2">
      <c r="A6386" s="9" t="s">
        <v>20086</v>
      </c>
      <c r="B6386" s="9" t="s">
        <v>16478</v>
      </c>
    </row>
    <row r="6387" spans="1:2" x14ac:dyDescent="0.2">
      <c r="A6387" s="9" t="s">
        <v>20087</v>
      </c>
      <c r="B6387" s="9" t="s">
        <v>17193</v>
      </c>
    </row>
    <row r="6388" spans="1:2" x14ac:dyDescent="0.2">
      <c r="A6388" s="9" t="s">
        <v>20088</v>
      </c>
      <c r="B6388" s="9" t="s">
        <v>16158</v>
      </c>
    </row>
    <row r="6389" spans="1:2" x14ac:dyDescent="0.2">
      <c r="A6389" s="9" t="s">
        <v>20089</v>
      </c>
      <c r="B6389" s="9" t="s">
        <v>17474</v>
      </c>
    </row>
    <row r="6390" spans="1:2" x14ac:dyDescent="0.2">
      <c r="A6390" s="9" t="s">
        <v>20090</v>
      </c>
      <c r="B6390" s="9" t="s">
        <v>16713</v>
      </c>
    </row>
    <row r="6391" spans="1:2" x14ac:dyDescent="0.2">
      <c r="A6391" s="9" t="s">
        <v>20091</v>
      </c>
      <c r="B6391" s="9" t="s">
        <v>15808</v>
      </c>
    </row>
    <row r="6392" spans="1:2" x14ac:dyDescent="0.2">
      <c r="A6392" s="9" t="s">
        <v>20092</v>
      </c>
      <c r="B6392" s="9" t="s">
        <v>15876</v>
      </c>
    </row>
    <row r="6393" spans="1:2" x14ac:dyDescent="0.2">
      <c r="A6393" s="9" t="s">
        <v>20093</v>
      </c>
      <c r="B6393" s="9" t="s">
        <v>15835</v>
      </c>
    </row>
    <row r="6394" spans="1:2" x14ac:dyDescent="0.2">
      <c r="A6394" s="9" t="s">
        <v>20094</v>
      </c>
      <c r="B6394" s="9" t="s">
        <v>17502</v>
      </c>
    </row>
    <row r="6395" spans="1:2" x14ac:dyDescent="0.2">
      <c r="A6395" s="9" t="s">
        <v>20095</v>
      </c>
      <c r="B6395" s="9" t="s">
        <v>16548</v>
      </c>
    </row>
    <row r="6396" spans="1:2" x14ac:dyDescent="0.2">
      <c r="A6396" s="9" t="s">
        <v>20096</v>
      </c>
      <c r="B6396" s="9" t="s">
        <v>16725</v>
      </c>
    </row>
    <row r="6397" spans="1:2" x14ac:dyDescent="0.2">
      <c r="A6397" s="9" t="s">
        <v>20097</v>
      </c>
      <c r="B6397" s="9" t="s">
        <v>16325</v>
      </c>
    </row>
    <row r="6398" spans="1:2" x14ac:dyDescent="0.2">
      <c r="A6398" s="9" t="s">
        <v>20098</v>
      </c>
      <c r="B6398" s="9" t="s">
        <v>17889</v>
      </c>
    </row>
    <row r="6399" spans="1:2" x14ac:dyDescent="0.2">
      <c r="A6399" s="9" t="s">
        <v>20099</v>
      </c>
      <c r="B6399" s="9" t="s">
        <v>16489</v>
      </c>
    </row>
    <row r="6400" spans="1:2" x14ac:dyDescent="0.2">
      <c r="A6400" s="9" t="s">
        <v>20100</v>
      </c>
      <c r="B6400" s="9" t="s">
        <v>16189</v>
      </c>
    </row>
    <row r="6401" spans="1:2" x14ac:dyDescent="0.2">
      <c r="A6401" s="9" t="s">
        <v>20101</v>
      </c>
      <c r="B6401" s="9" t="s">
        <v>16607</v>
      </c>
    </row>
    <row r="6402" spans="1:2" x14ac:dyDescent="0.2">
      <c r="A6402" s="9" t="s">
        <v>20102</v>
      </c>
      <c r="B6402" s="9" t="s">
        <v>20103</v>
      </c>
    </row>
    <row r="6403" spans="1:2" x14ac:dyDescent="0.2">
      <c r="A6403" s="9" t="s">
        <v>20104</v>
      </c>
      <c r="B6403" s="9" t="s">
        <v>18790</v>
      </c>
    </row>
    <row r="6404" spans="1:2" x14ac:dyDescent="0.2">
      <c r="A6404" s="9" t="s">
        <v>20105</v>
      </c>
      <c r="B6404" s="9" t="s">
        <v>15980</v>
      </c>
    </row>
    <row r="6405" spans="1:2" x14ac:dyDescent="0.2">
      <c r="A6405" s="9" t="s">
        <v>20106</v>
      </c>
      <c r="B6405" s="9" t="s">
        <v>15812</v>
      </c>
    </row>
    <row r="6406" spans="1:2" x14ac:dyDescent="0.2">
      <c r="A6406" s="9" t="s">
        <v>20107</v>
      </c>
      <c r="B6406" s="9" t="s">
        <v>19241</v>
      </c>
    </row>
    <row r="6407" spans="1:2" x14ac:dyDescent="0.2">
      <c r="A6407" s="9" t="s">
        <v>20108</v>
      </c>
      <c r="B6407" s="9" t="s">
        <v>15989</v>
      </c>
    </row>
    <row r="6408" spans="1:2" x14ac:dyDescent="0.2">
      <c r="A6408" s="9" t="s">
        <v>20109</v>
      </c>
      <c r="B6408" s="9" t="s">
        <v>15984</v>
      </c>
    </row>
    <row r="6409" spans="1:2" x14ac:dyDescent="0.2">
      <c r="A6409" s="9" t="s">
        <v>20110</v>
      </c>
      <c r="B6409" s="9" t="s">
        <v>15823</v>
      </c>
    </row>
    <row r="6410" spans="1:2" x14ac:dyDescent="0.2">
      <c r="A6410" s="9" t="s">
        <v>20111</v>
      </c>
      <c r="B6410" s="9" t="s">
        <v>15986</v>
      </c>
    </row>
    <row r="6411" spans="1:2" x14ac:dyDescent="0.2">
      <c r="A6411" s="9" t="s">
        <v>20112</v>
      </c>
      <c r="B6411" s="9" t="s">
        <v>16168</v>
      </c>
    </row>
    <row r="6412" spans="1:2" x14ac:dyDescent="0.2">
      <c r="A6412" s="9" t="s">
        <v>20113</v>
      </c>
      <c r="B6412" s="9" t="s">
        <v>16185</v>
      </c>
    </row>
    <row r="6413" spans="1:2" x14ac:dyDescent="0.2">
      <c r="A6413" s="9" t="s">
        <v>20114</v>
      </c>
      <c r="B6413" s="9" t="s">
        <v>20031</v>
      </c>
    </row>
    <row r="6414" spans="1:2" x14ac:dyDescent="0.2">
      <c r="A6414" s="9" t="s">
        <v>20115</v>
      </c>
      <c r="B6414" s="9" t="s">
        <v>17489</v>
      </c>
    </row>
    <row r="6415" spans="1:2" x14ac:dyDescent="0.2">
      <c r="A6415" s="9" t="s">
        <v>20116</v>
      </c>
      <c r="B6415" s="9" t="s">
        <v>15982</v>
      </c>
    </row>
    <row r="6416" spans="1:2" x14ac:dyDescent="0.2">
      <c r="A6416" s="9" t="s">
        <v>20117</v>
      </c>
      <c r="B6416" s="9" t="s">
        <v>16309</v>
      </c>
    </row>
    <row r="6417" spans="1:2" x14ac:dyDescent="0.2">
      <c r="A6417" s="9" t="s">
        <v>20118</v>
      </c>
      <c r="B6417" s="9" t="s">
        <v>18496</v>
      </c>
    </row>
    <row r="6418" spans="1:2" x14ac:dyDescent="0.2">
      <c r="A6418" s="9" t="s">
        <v>20119</v>
      </c>
      <c r="B6418" s="9" t="s">
        <v>15911</v>
      </c>
    </row>
    <row r="6419" spans="1:2" x14ac:dyDescent="0.2">
      <c r="A6419" s="9" t="s">
        <v>20120</v>
      </c>
      <c r="B6419" s="9" t="s">
        <v>15800</v>
      </c>
    </row>
    <row r="6420" spans="1:2" x14ac:dyDescent="0.2">
      <c r="A6420" s="9" t="s">
        <v>20121</v>
      </c>
      <c r="B6420" s="9" t="s">
        <v>16679</v>
      </c>
    </row>
    <row r="6421" spans="1:2" x14ac:dyDescent="0.2">
      <c r="A6421" s="9" t="s">
        <v>20122</v>
      </c>
      <c r="B6421" s="9" t="s">
        <v>16179</v>
      </c>
    </row>
    <row r="6422" spans="1:2" x14ac:dyDescent="0.2">
      <c r="A6422" s="9" t="s">
        <v>20123</v>
      </c>
      <c r="B6422" s="9" t="s">
        <v>16921</v>
      </c>
    </row>
    <row r="6423" spans="1:2" x14ac:dyDescent="0.2">
      <c r="A6423" s="9" t="s">
        <v>20124</v>
      </c>
      <c r="B6423" s="9" t="s">
        <v>17824</v>
      </c>
    </row>
    <row r="6424" spans="1:2" x14ac:dyDescent="0.2">
      <c r="A6424" s="9" t="s">
        <v>20125</v>
      </c>
      <c r="B6424" s="9" t="s">
        <v>16675</v>
      </c>
    </row>
    <row r="6425" spans="1:2" x14ac:dyDescent="0.2">
      <c r="A6425" s="9" t="s">
        <v>20126</v>
      </c>
      <c r="B6425" s="9" t="s">
        <v>16928</v>
      </c>
    </row>
    <row r="6426" spans="1:2" x14ac:dyDescent="0.2">
      <c r="A6426" s="9" t="s">
        <v>20127</v>
      </c>
      <c r="B6426" s="9" t="s">
        <v>17212</v>
      </c>
    </row>
    <row r="6427" spans="1:2" x14ac:dyDescent="0.2">
      <c r="A6427" s="9" t="s">
        <v>20128</v>
      </c>
      <c r="B6427" s="9" t="s">
        <v>15819</v>
      </c>
    </row>
    <row r="6428" spans="1:2" x14ac:dyDescent="0.2">
      <c r="A6428" s="9" t="s">
        <v>20129</v>
      </c>
      <c r="B6428" s="9" t="s">
        <v>16946</v>
      </c>
    </row>
    <row r="6429" spans="1:2" x14ac:dyDescent="0.2">
      <c r="A6429" s="9" t="s">
        <v>20130</v>
      </c>
      <c r="B6429" s="9" t="s">
        <v>16946</v>
      </c>
    </row>
    <row r="6430" spans="1:2" x14ac:dyDescent="0.2">
      <c r="A6430" s="9" t="s">
        <v>20131</v>
      </c>
      <c r="B6430" s="9" t="s">
        <v>16928</v>
      </c>
    </row>
    <row r="6431" spans="1:2" x14ac:dyDescent="0.2">
      <c r="A6431" s="9" t="s">
        <v>20132</v>
      </c>
      <c r="B6431" s="9" t="s">
        <v>16954</v>
      </c>
    </row>
    <row r="6432" spans="1:2" x14ac:dyDescent="0.2">
      <c r="A6432" s="9" t="s">
        <v>20133</v>
      </c>
      <c r="B6432" s="9" t="s">
        <v>17070</v>
      </c>
    </row>
    <row r="6433" spans="1:2" x14ac:dyDescent="0.2">
      <c r="A6433" s="9" t="s">
        <v>20134</v>
      </c>
      <c r="B6433" s="9" t="s">
        <v>19986</v>
      </c>
    </row>
    <row r="6434" spans="1:2" x14ac:dyDescent="0.2">
      <c r="A6434" s="9" t="s">
        <v>20135</v>
      </c>
      <c r="B6434" s="9" t="s">
        <v>17036</v>
      </c>
    </row>
    <row r="6435" spans="1:2" x14ac:dyDescent="0.2">
      <c r="A6435" s="9" t="s">
        <v>20136</v>
      </c>
      <c r="B6435" s="9" t="s">
        <v>15819</v>
      </c>
    </row>
    <row r="6436" spans="1:2" x14ac:dyDescent="0.2">
      <c r="A6436" s="9" t="s">
        <v>20137</v>
      </c>
      <c r="B6436" s="9" t="s">
        <v>17802</v>
      </c>
    </row>
    <row r="6437" spans="1:2" x14ac:dyDescent="0.2">
      <c r="A6437" s="9" t="s">
        <v>20138</v>
      </c>
      <c r="B6437" s="9" t="s">
        <v>20139</v>
      </c>
    </row>
    <row r="6438" spans="1:2" x14ac:dyDescent="0.2">
      <c r="A6438" s="9" t="s">
        <v>20140</v>
      </c>
      <c r="B6438" s="9" t="s">
        <v>16758</v>
      </c>
    </row>
    <row r="6439" spans="1:2" x14ac:dyDescent="0.2">
      <c r="A6439" s="9" t="s">
        <v>20141</v>
      </c>
      <c r="B6439" s="9" t="s">
        <v>16442</v>
      </c>
    </row>
    <row r="6440" spans="1:2" x14ac:dyDescent="0.2">
      <c r="A6440" s="9" t="s">
        <v>20142</v>
      </c>
      <c r="B6440" s="9" t="s">
        <v>15935</v>
      </c>
    </row>
    <row r="6441" spans="1:2" x14ac:dyDescent="0.2">
      <c r="A6441" s="9" t="s">
        <v>20143</v>
      </c>
      <c r="B6441" s="9" t="s">
        <v>17039</v>
      </c>
    </row>
    <row r="6442" spans="1:2" x14ac:dyDescent="0.2">
      <c r="A6442" s="9" t="s">
        <v>20144</v>
      </c>
      <c r="B6442" s="9" t="s">
        <v>17516</v>
      </c>
    </row>
    <row r="6443" spans="1:2" x14ac:dyDescent="0.2">
      <c r="A6443" s="9" t="s">
        <v>20145</v>
      </c>
      <c r="B6443" s="9" t="s">
        <v>16399</v>
      </c>
    </row>
    <row r="6444" spans="1:2" x14ac:dyDescent="0.2">
      <c r="A6444" s="9" t="s">
        <v>20146</v>
      </c>
      <c r="B6444" s="9" t="s">
        <v>17703</v>
      </c>
    </row>
    <row r="6445" spans="1:2" x14ac:dyDescent="0.2">
      <c r="A6445" s="9" t="s">
        <v>20147</v>
      </c>
      <c r="B6445" s="9" t="s">
        <v>17843</v>
      </c>
    </row>
    <row r="6446" spans="1:2" x14ac:dyDescent="0.2">
      <c r="A6446" s="9" t="s">
        <v>20148</v>
      </c>
      <c r="B6446" s="9" t="s">
        <v>16454</v>
      </c>
    </row>
    <row r="6447" spans="1:2" x14ac:dyDescent="0.2">
      <c r="A6447" s="9" t="s">
        <v>20149</v>
      </c>
      <c r="B6447" s="9" t="s">
        <v>16952</v>
      </c>
    </row>
    <row r="6448" spans="1:2" x14ac:dyDescent="0.2">
      <c r="A6448" s="9" t="s">
        <v>20150</v>
      </c>
      <c r="B6448" s="9" t="s">
        <v>16939</v>
      </c>
    </row>
    <row r="6449" spans="1:2" x14ac:dyDescent="0.2">
      <c r="A6449" s="9" t="s">
        <v>20151</v>
      </c>
      <c r="B6449" s="9" t="s">
        <v>18284</v>
      </c>
    </row>
    <row r="6450" spans="1:2" x14ac:dyDescent="0.2">
      <c r="A6450" s="9" t="s">
        <v>20152</v>
      </c>
      <c r="B6450" s="9" t="s">
        <v>19509</v>
      </c>
    </row>
    <row r="6451" spans="1:2" x14ac:dyDescent="0.2">
      <c r="A6451" s="9" t="s">
        <v>20153</v>
      </c>
      <c r="B6451" s="9" t="s">
        <v>18318</v>
      </c>
    </row>
    <row r="6452" spans="1:2" x14ac:dyDescent="0.2">
      <c r="A6452" s="9" t="s">
        <v>20154</v>
      </c>
      <c r="B6452" s="9" t="s">
        <v>17219</v>
      </c>
    </row>
    <row r="6453" spans="1:2" x14ac:dyDescent="0.2">
      <c r="A6453" s="9" t="s">
        <v>20155</v>
      </c>
      <c r="B6453" s="9" t="s">
        <v>19744</v>
      </c>
    </row>
    <row r="6454" spans="1:2" x14ac:dyDescent="0.2">
      <c r="A6454" s="9" t="s">
        <v>20156</v>
      </c>
      <c r="B6454" s="9" t="s">
        <v>16959</v>
      </c>
    </row>
    <row r="6455" spans="1:2" x14ac:dyDescent="0.2">
      <c r="A6455" s="9" t="s">
        <v>20157</v>
      </c>
      <c r="B6455" s="9" t="s">
        <v>16661</v>
      </c>
    </row>
    <row r="6456" spans="1:2" x14ac:dyDescent="0.2">
      <c r="A6456" s="9" t="s">
        <v>20158</v>
      </c>
      <c r="B6456" s="9" t="s">
        <v>17804</v>
      </c>
    </row>
    <row r="6457" spans="1:2" x14ac:dyDescent="0.2">
      <c r="A6457" s="9" t="s">
        <v>20159</v>
      </c>
      <c r="B6457" s="9" t="s">
        <v>17524</v>
      </c>
    </row>
    <row r="6458" spans="1:2" x14ac:dyDescent="0.2">
      <c r="A6458" s="9" t="s">
        <v>20160</v>
      </c>
      <c r="B6458" s="9" t="s">
        <v>16930</v>
      </c>
    </row>
    <row r="6459" spans="1:2" x14ac:dyDescent="0.2">
      <c r="A6459" s="9" t="s">
        <v>20161</v>
      </c>
      <c r="B6459" s="9" t="s">
        <v>19936</v>
      </c>
    </row>
    <row r="6460" spans="1:2" x14ac:dyDescent="0.2">
      <c r="A6460" s="9" t="s">
        <v>20162</v>
      </c>
      <c r="B6460" s="9" t="s">
        <v>17059</v>
      </c>
    </row>
    <row r="6461" spans="1:2" x14ac:dyDescent="0.2">
      <c r="A6461" s="9" t="s">
        <v>20163</v>
      </c>
      <c r="B6461" s="9" t="s">
        <v>18363</v>
      </c>
    </row>
    <row r="6462" spans="1:2" x14ac:dyDescent="0.2">
      <c r="A6462" s="9" t="s">
        <v>20164</v>
      </c>
      <c r="B6462" s="9" t="s">
        <v>19271</v>
      </c>
    </row>
    <row r="6463" spans="1:2" x14ac:dyDescent="0.2">
      <c r="A6463" s="9" t="s">
        <v>20165</v>
      </c>
      <c r="B6463" s="9" t="s">
        <v>19286</v>
      </c>
    </row>
    <row r="6464" spans="1:2" x14ac:dyDescent="0.2">
      <c r="A6464" s="9" t="s">
        <v>20166</v>
      </c>
      <c r="B6464" s="9" t="s">
        <v>19455</v>
      </c>
    </row>
    <row r="6465" spans="1:2" x14ac:dyDescent="0.2">
      <c r="A6465" s="9" t="s">
        <v>20167</v>
      </c>
      <c r="B6465" s="9" t="s">
        <v>18343</v>
      </c>
    </row>
    <row r="6466" spans="1:2" x14ac:dyDescent="0.2">
      <c r="A6466" s="9" t="s">
        <v>20168</v>
      </c>
      <c r="B6466" s="9" t="s">
        <v>20169</v>
      </c>
    </row>
    <row r="6467" spans="1:2" x14ac:dyDescent="0.2">
      <c r="A6467" s="9" t="s">
        <v>20170</v>
      </c>
      <c r="B6467" s="9" t="s">
        <v>17295</v>
      </c>
    </row>
    <row r="6468" spans="1:2" x14ac:dyDescent="0.2">
      <c r="A6468" s="9" t="s">
        <v>20171</v>
      </c>
      <c r="B6468" s="9" t="s">
        <v>18775</v>
      </c>
    </row>
    <row r="6469" spans="1:2" x14ac:dyDescent="0.2">
      <c r="A6469" s="9" t="s">
        <v>20172</v>
      </c>
      <c r="B6469" s="9" t="s">
        <v>18775</v>
      </c>
    </row>
    <row r="6470" spans="1:2" x14ac:dyDescent="0.2">
      <c r="A6470" s="9" t="s">
        <v>20173</v>
      </c>
      <c r="B6470" s="9" t="s">
        <v>20174</v>
      </c>
    </row>
    <row r="6471" spans="1:2" x14ac:dyDescent="0.2">
      <c r="A6471" s="9" t="s">
        <v>20175</v>
      </c>
      <c r="B6471" s="9" t="s">
        <v>18399</v>
      </c>
    </row>
    <row r="6472" spans="1:2" x14ac:dyDescent="0.2">
      <c r="A6472" s="9" t="s">
        <v>20176</v>
      </c>
      <c r="B6472" s="9" t="s">
        <v>18294</v>
      </c>
    </row>
    <row r="6473" spans="1:2" x14ac:dyDescent="0.2">
      <c r="A6473" s="9" t="s">
        <v>20177</v>
      </c>
      <c r="B6473" s="9" t="s">
        <v>17080</v>
      </c>
    </row>
    <row r="6474" spans="1:2" x14ac:dyDescent="0.2">
      <c r="A6474" s="9" t="s">
        <v>20178</v>
      </c>
      <c r="B6474" s="9" t="s">
        <v>18284</v>
      </c>
    </row>
    <row r="6475" spans="1:2" x14ac:dyDescent="0.2">
      <c r="A6475" s="9" t="s">
        <v>20179</v>
      </c>
      <c r="B6475" s="9" t="s">
        <v>16673</v>
      </c>
    </row>
    <row r="6476" spans="1:2" x14ac:dyDescent="0.2">
      <c r="A6476" s="9" t="s">
        <v>20180</v>
      </c>
      <c r="B6476" s="9" t="s">
        <v>17845</v>
      </c>
    </row>
    <row r="6477" spans="1:2" x14ac:dyDescent="0.2">
      <c r="A6477" s="9" t="s">
        <v>20181</v>
      </c>
      <c r="B6477" s="9" t="s">
        <v>18330</v>
      </c>
    </row>
    <row r="6478" spans="1:2" x14ac:dyDescent="0.2">
      <c r="A6478" s="9" t="s">
        <v>20182</v>
      </c>
      <c r="B6478" s="9" t="s">
        <v>17270</v>
      </c>
    </row>
    <row r="6479" spans="1:2" x14ac:dyDescent="0.2">
      <c r="A6479" s="9" t="s">
        <v>20183</v>
      </c>
      <c r="B6479" s="9" t="s">
        <v>16452</v>
      </c>
    </row>
    <row r="6480" spans="1:2" x14ac:dyDescent="0.2">
      <c r="A6480" s="9" t="s">
        <v>20184</v>
      </c>
      <c r="B6480" s="9" t="s">
        <v>17512</v>
      </c>
    </row>
    <row r="6481" spans="1:2" x14ac:dyDescent="0.2">
      <c r="A6481" s="9" t="s">
        <v>20185</v>
      </c>
      <c r="B6481" s="9" t="s">
        <v>17135</v>
      </c>
    </row>
    <row r="6482" spans="1:2" x14ac:dyDescent="0.2">
      <c r="A6482" s="9" t="s">
        <v>20186</v>
      </c>
      <c r="B6482" s="9" t="s">
        <v>17055</v>
      </c>
    </row>
    <row r="6483" spans="1:2" x14ac:dyDescent="0.2">
      <c r="A6483" s="9" t="s">
        <v>20187</v>
      </c>
      <c r="B6483" s="9" t="s">
        <v>19294</v>
      </c>
    </row>
    <row r="6484" spans="1:2" x14ac:dyDescent="0.2">
      <c r="A6484" s="9" t="s">
        <v>20188</v>
      </c>
      <c r="B6484" s="9" t="s">
        <v>18350</v>
      </c>
    </row>
    <row r="6485" spans="1:2" x14ac:dyDescent="0.2">
      <c r="A6485" s="9" t="s">
        <v>20189</v>
      </c>
      <c r="B6485" s="9" t="s">
        <v>18302</v>
      </c>
    </row>
    <row r="6486" spans="1:2" x14ac:dyDescent="0.2">
      <c r="A6486" s="9" t="s">
        <v>20190</v>
      </c>
      <c r="B6486" s="9" t="s">
        <v>18399</v>
      </c>
    </row>
    <row r="6487" spans="1:2" x14ac:dyDescent="0.2">
      <c r="A6487" s="9" t="s">
        <v>20191</v>
      </c>
      <c r="B6487" s="9" t="s">
        <v>19380</v>
      </c>
    </row>
    <row r="6488" spans="1:2" x14ac:dyDescent="0.2">
      <c r="A6488" s="9" t="s">
        <v>20192</v>
      </c>
      <c r="B6488" s="9" t="s">
        <v>20193</v>
      </c>
    </row>
    <row r="6489" spans="1:2" x14ac:dyDescent="0.2">
      <c r="A6489" s="9" t="s">
        <v>20194</v>
      </c>
      <c r="B6489" s="9" t="s">
        <v>20195</v>
      </c>
    </row>
    <row r="6490" spans="1:2" x14ac:dyDescent="0.2">
      <c r="A6490" s="9" t="s">
        <v>20196</v>
      </c>
      <c r="B6490" s="9" t="s">
        <v>18376</v>
      </c>
    </row>
    <row r="6491" spans="1:2" x14ac:dyDescent="0.2">
      <c r="A6491" s="9" t="s">
        <v>20197</v>
      </c>
      <c r="B6491" s="9" t="s">
        <v>19744</v>
      </c>
    </row>
    <row r="6492" spans="1:2" x14ac:dyDescent="0.2">
      <c r="A6492" s="9" t="s">
        <v>20198</v>
      </c>
      <c r="B6492" s="9" t="s">
        <v>17811</v>
      </c>
    </row>
    <row r="6493" spans="1:2" x14ac:dyDescent="0.2">
      <c r="A6493" s="9" t="s">
        <v>20199</v>
      </c>
      <c r="B6493" s="9" t="s">
        <v>19072</v>
      </c>
    </row>
    <row r="6494" spans="1:2" x14ac:dyDescent="0.2">
      <c r="A6494" s="9" t="s">
        <v>20200</v>
      </c>
      <c r="B6494" s="9" t="s">
        <v>20201</v>
      </c>
    </row>
    <row r="6495" spans="1:2" x14ac:dyDescent="0.2">
      <c r="A6495" s="9" t="s">
        <v>20202</v>
      </c>
      <c r="B6495" s="9" t="s">
        <v>19527</v>
      </c>
    </row>
    <row r="6496" spans="1:2" x14ac:dyDescent="0.2">
      <c r="A6496" s="9" t="s">
        <v>20203</v>
      </c>
      <c r="B6496" s="9" t="s">
        <v>19411</v>
      </c>
    </row>
    <row r="6497" spans="1:2" x14ac:dyDescent="0.2">
      <c r="A6497" s="9" t="s">
        <v>20204</v>
      </c>
      <c r="B6497" s="9" t="s">
        <v>19378</v>
      </c>
    </row>
    <row r="6498" spans="1:2" x14ac:dyDescent="0.2">
      <c r="A6498" s="9" t="s">
        <v>20205</v>
      </c>
      <c r="B6498" s="9" t="s">
        <v>19480</v>
      </c>
    </row>
    <row r="6499" spans="1:2" x14ac:dyDescent="0.2">
      <c r="A6499" s="9" t="s">
        <v>20206</v>
      </c>
      <c r="B6499" s="9" t="s">
        <v>18394</v>
      </c>
    </row>
    <row r="6500" spans="1:2" x14ac:dyDescent="0.2">
      <c r="A6500" s="9" t="s">
        <v>20207</v>
      </c>
      <c r="B6500" s="9" t="s">
        <v>18399</v>
      </c>
    </row>
    <row r="6501" spans="1:2" x14ac:dyDescent="0.2">
      <c r="A6501" s="9" t="s">
        <v>20208</v>
      </c>
      <c r="B6501" s="9" t="s">
        <v>19330</v>
      </c>
    </row>
    <row r="6502" spans="1:2" x14ac:dyDescent="0.2">
      <c r="A6502" s="9" t="s">
        <v>20209</v>
      </c>
      <c r="B6502" s="9" t="s">
        <v>19480</v>
      </c>
    </row>
    <row r="6503" spans="1:2" x14ac:dyDescent="0.2">
      <c r="A6503" s="9" t="s">
        <v>20210</v>
      </c>
      <c r="B6503" s="9" t="s">
        <v>19950</v>
      </c>
    </row>
    <row r="6504" spans="1:2" x14ac:dyDescent="0.2">
      <c r="A6504" s="9" t="s">
        <v>20211</v>
      </c>
      <c r="B6504" s="9" t="s">
        <v>19527</v>
      </c>
    </row>
    <row r="6505" spans="1:2" x14ac:dyDescent="0.2">
      <c r="A6505" s="9" t="s">
        <v>20212</v>
      </c>
      <c r="B6505" s="9" t="s">
        <v>19368</v>
      </c>
    </row>
    <row r="6506" spans="1:2" x14ac:dyDescent="0.2">
      <c r="A6506" s="9" t="s">
        <v>20213</v>
      </c>
      <c r="B6506" s="9" t="s">
        <v>19370</v>
      </c>
    </row>
    <row r="6507" spans="1:2" x14ac:dyDescent="0.2">
      <c r="A6507" s="9" t="s">
        <v>20214</v>
      </c>
      <c r="B6507" s="9" t="s">
        <v>19294</v>
      </c>
    </row>
    <row r="6508" spans="1:2" x14ac:dyDescent="0.2">
      <c r="A6508" s="9" t="s">
        <v>20215</v>
      </c>
      <c r="B6508" s="9" t="s">
        <v>19366</v>
      </c>
    </row>
    <row r="6509" spans="1:2" x14ac:dyDescent="0.2">
      <c r="A6509" s="9" t="s">
        <v>20216</v>
      </c>
      <c r="B6509" s="9" t="s">
        <v>19540</v>
      </c>
    </row>
    <row r="6510" spans="1:2" x14ac:dyDescent="0.2">
      <c r="A6510" s="9" t="s">
        <v>20217</v>
      </c>
      <c r="B6510" s="9" t="s">
        <v>20218</v>
      </c>
    </row>
    <row r="6511" spans="1:2" x14ac:dyDescent="0.2">
      <c r="A6511" s="9" t="s">
        <v>20219</v>
      </c>
      <c r="B6511" s="9" t="s">
        <v>20220</v>
      </c>
    </row>
    <row r="6512" spans="1:2" x14ac:dyDescent="0.2">
      <c r="A6512" s="9" t="s">
        <v>20221</v>
      </c>
      <c r="B6512" s="9" t="s">
        <v>20222</v>
      </c>
    </row>
    <row r="6513" spans="1:2" x14ac:dyDescent="0.2">
      <c r="A6513" s="9" t="s">
        <v>20223</v>
      </c>
      <c r="B6513" s="9" t="s">
        <v>20224</v>
      </c>
    </row>
    <row r="6514" spans="1:2" x14ac:dyDescent="0.2">
      <c r="A6514" s="9" t="s">
        <v>20225</v>
      </c>
      <c r="B6514" s="9" t="s">
        <v>19353</v>
      </c>
    </row>
    <row r="6515" spans="1:2" x14ac:dyDescent="0.2">
      <c r="A6515" s="9" t="s">
        <v>20226</v>
      </c>
      <c r="B6515" s="9" t="s">
        <v>20227</v>
      </c>
    </row>
    <row r="6516" spans="1:2" x14ac:dyDescent="0.2">
      <c r="A6516" s="9" t="s">
        <v>20228</v>
      </c>
      <c r="B6516" s="9" t="s">
        <v>19346</v>
      </c>
    </row>
    <row r="6517" spans="1:2" x14ac:dyDescent="0.2">
      <c r="A6517" s="9" t="s">
        <v>20229</v>
      </c>
      <c r="B6517" s="9" t="s">
        <v>17059</v>
      </c>
    </row>
    <row r="6518" spans="1:2" x14ac:dyDescent="0.2">
      <c r="A6518" s="9" t="s">
        <v>20230</v>
      </c>
      <c r="B6518" s="9" t="s">
        <v>18352</v>
      </c>
    </row>
    <row r="6519" spans="1:2" x14ac:dyDescent="0.2">
      <c r="A6519" s="9" t="s">
        <v>20231</v>
      </c>
      <c r="B6519" s="9" t="s">
        <v>18374</v>
      </c>
    </row>
    <row r="6520" spans="1:2" x14ac:dyDescent="0.2">
      <c r="A6520" s="9" t="s">
        <v>20232</v>
      </c>
      <c r="B6520" s="9" t="s">
        <v>20233</v>
      </c>
    </row>
    <row r="6521" spans="1:2" x14ac:dyDescent="0.2">
      <c r="A6521" s="9" t="s">
        <v>20234</v>
      </c>
      <c r="B6521" s="9" t="s">
        <v>20235</v>
      </c>
    </row>
    <row r="6522" spans="1:2" x14ac:dyDescent="0.2">
      <c r="A6522" s="9" t="s">
        <v>20236</v>
      </c>
      <c r="B6522" s="9" t="s">
        <v>19559</v>
      </c>
    </row>
    <row r="6523" spans="1:2" x14ac:dyDescent="0.2">
      <c r="A6523" s="9" t="s">
        <v>20237</v>
      </c>
      <c r="B6523" s="9" t="s">
        <v>19475</v>
      </c>
    </row>
    <row r="6524" spans="1:2" x14ac:dyDescent="0.2">
      <c r="A6524" s="9" t="s">
        <v>20238</v>
      </c>
      <c r="B6524" s="9" t="s">
        <v>20239</v>
      </c>
    </row>
    <row r="6525" spans="1:2" x14ac:dyDescent="0.2">
      <c r="A6525" s="9" t="s">
        <v>20240</v>
      </c>
      <c r="B6525" s="9" t="s">
        <v>20241</v>
      </c>
    </row>
    <row r="6526" spans="1:2" x14ac:dyDescent="0.2">
      <c r="A6526" s="9" t="s">
        <v>20242</v>
      </c>
      <c r="B6526" s="9" t="s">
        <v>20243</v>
      </c>
    </row>
    <row r="6527" spans="1:2" x14ac:dyDescent="0.2">
      <c r="A6527" s="9" t="s">
        <v>20244</v>
      </c>
      <c r="B6527" s="9" t="s">
        <v>20245</v>
      </c>
    </row>
    <row r="6528" spans="1:2" x14ac:dyDescent="0.2">
      <c r="A6528" s="9" t="s">
        <v>20246</v>
      </c>
      <c r="B6528" s="9" t="s">
        <v>19562</v>
      </c>
    </row>
    <row r="6529" spans="1:2" x14ac:dyDescent="0.2">
      <c r="A6529" s="9" t="s">
        <v>20247</v>
      </c>
      <c r="B6529" s="9" t="s">
        <v>20248</v>
      </c>
    </row>
    <row r="6530" spans="1:2" x14ac:dyDescent="0.2">
      <c r="A6530" s="9" t="s">
        <v>20249</v>
      </c>
      <c r="B6530" s="9" t="s">
        <v>19393</v>
      </c>
    </row>
    <row r="6531" spans="1:2" x14ac:dyDescent="0.2">
      <c r="A6531" s="9" t="s">
        <v>20250</v>
      </c>
      <c r="B6531" s="9" t="s">
        <v>20220</v>
      </c>
    </row>
    <row r="6532" spans="1:2" x14ac:dyDescent="0.2">
      <c r="A6532" s="9" t="s">
        <v>20251</v>
      </c>
      <c r="B6532" s="9" t="s">
        <v>19386</v>
      </c>
    </row>
    <row r="6533" spans="1:2" x14ac:dyDescent="0.2">
      <c r="A6533" s="9" t="s">
        <v>20252</v>
      </c>
      <c r="B6533" s="9" t="s">
        <v>16399</v>
      </c>
    </row>
    <row r="6534" spans="1:2" x14ac:dyDescent="0.2">
      <c r="A6534" s="9" t="s">
        <v>20253</v>
      </c>
      <c r="B6534" s="9" t="s">
        <v>19298</v>
      </c>
    </row>
    <row r="6535" spans="1:2" x14ac:dyDescent="0.2">
      <c r="A6535" s="9" t="s">
        <v>20254</v>
      </c>
      <c r="B6535" s="9" t="s">
        <v>19374</v>
      </c>
    </row>
    <row r="6536" spans="1:2" x14ac:dyDescent="0.2">
      <c r="A6536" s="9" t="s">
        <v>20255</v>
      </c>
      <c r="B6536" s="9" t="s">
        <v>20256</v>
      </c>
    </row>
    <row r="6537" spans="1:2" x14ac:dyDescent="0.2">
      <c r="A6537" s="9" t="s">
        <v>20257</v>
      </c>
      <c r="B6537" s="9" t="s">
        <v>20235</v>
      </c>
    </row>
    <row r="6538" spans="1:2" x14ac:dyDescent="0.2">
      <c r="A6538" s="9" t="s">
        <v>20258</v>
      </c>
      <c r="B6538" s="9" t="s">
        <v>20259</v>
      </c>
    </row>
    <row r="6539" spans="1:2" x14ac:dyDescent="0.2">
      <c r="A6539" s="9" t="s">
        <v>20260</v>
      </c>
      <c r="B6539" s="9" t="s">
        <v>20261</v>
      </c>
    </row>
    <row r="6540" spans="1:2" x14ac:dyDescent="0.2">
      <c r="A6540" s="9" t="s">
        <v>20262</v>
      </c>
      <c r="B6540" s="9" t="s">
        <v>19540</v>
      </c>
    </row>
    <row r="6541" spans="1:2" x14ac:dyDescent="0.2">
      <c r="A6541" s="9" t="s">
        <v>20263</v>
      </c>
      <c r="B6541" s="9" t="s">
        <v>19307</v>
      </c>
    </row>
    <row r="6542" spans="1:2" x14ac:dyDescent="0.2">
      <c r="A6542" s="9" t="s">
        <v>20264</v>
      </c>
      <c r="B6542" s="9" t="s">
        <v>19271</v>
      </c>
    </row>
    <row r="6543" spans="1:2" x14ac:dyDescent="0.2">
      <c r="A6543" s="9" t="s">
        <v>20265</v>
      </c>
      <c r="B6543" s="9" t="s">
        <v>19323</v>
      </c>
    </row>
    <row r="6544" spans="1:2" x14ac:dyDescent="0.2">
      <c r="A6544" s="9" t="s">
        <v>20266</v>
      </c>
      <c r="B6544" s="9" t="s">
        <v>20267</v>
      </c>
    </row>
    <row r="6545" spans="1:2" x14ac:dyDescent="0.2">
      <c r="A6545" s="9" t="s">
        <v>20268</v>
      </c>
      <c r="B6545" s="9" t="s">
        <v>20269</v>
      </c>
    </row>
    <row r="6546" spans="1:2" x14ac:dyDescent="0.2">
      <c r="A6546" s="9" t="s">
        <v>20270</v>
      </c>
      <c r="B6546" s="9" t="s">
        <v>20271</v>
      </c>
    </row>
    <row r="6547" spans="1:2" x14ac:dyDescent="0.2">
      <c r="A6547" s="9" t="s">
        <v>20272</v>
      </c>
      <c r="B6547" s="9" t="s">
        <v>20273</v>
      </c>
    </row>
    <row r="6548" spans="1:2" x14ac:dyDescent="0.2">
      <c r="A6548" s="9" t="s">
        <v>20274</v>
      </c>
      <c r="B6548" s="9" t="s">
        <v>19562</v>
      </c>
    </row>
    <row r="6549" spans="1:2" x14ac:dyDescent="0.2">
      <c r="A6549" s="9" t="s">
        <v>20275</v>
      </c>
      <c r="B6549" s="9" t="s">
        <v>19950</v>
      </c>
    </row>
    <row r="6550" spans="1:2" x14ac:dyDescent="0.2">
      <c r="A6550" s="9" t="s">
        <v>20276</v>
      </c>
      <c r="B6550" s="9" t="s">
        <v>20277</v>
      </c>
    </row>
    <row r="6551" spans="1:2" x14ac:dyDescent="0.2">
      <c r="A6551" s="9" t="s">
        <v>20278</v>
      </c>
      <c r="B6551" s="9" t="s">
        <v>19348</v>
      </c>
    </row>
    <row r="6552" spans="1:2" x14ac:dyDescent="0.2">
      <c r="A6552" s="9" t="s">
        <v>20279</v>
      </c>
      <c r="B6552" s="9" t="s">
        <v>18300</v>
      </c>
    </row>
    <row r="6553" spans="1:2" x14ac:dyDescent="0.2">
      <c r="A6553" s="9" t="s">
        <v>20280</v>
      </c>
      <c r="B6553" s="9" t="s">
        <v>19469</v>
      </c>
    </row>
    <row r="6554" spans="1:2" x14ac:dyDescent="0.2">
      <c r="A6554" s="9" t="s">
        <v>20281</v>
      </c>
      <c r="B6554" s="9" t="s">
        <v>17226</v>
      </c>
    </row>
    <row r="6555" spans="1:2" x14ac:dyDescent="0.2">
      <c r="A6555" s="9" t="s">
        <v>20282</v>
      </c>
      <c r="B6555" s="9" t="s">
        <v>17059</v>
      </c>
    </row>
    <row r="6556" spans="1:2" x14ac:dyDescent="0.2">
      <c r="A6556" s="9" t="s">
        <v>20283</v>
      </c>
      <c r="B6556" s="9" t="s">
        <v>19273</v>
      </c>
    </row>
    <row r="6557" spans="1:2" x14ac:dyDescent="0.2">
      <c r="A6557" s="9" t="s">
        <v>20284</v>
      </c>
      <c r="B6557" s="9" t="s">
        <v>17228</v>
      </c>
    </row>
    <row r="6558" spans="1:2" x14ac:dyDescent="0.2">
      <c r="A6558" s="9" t="s">
        <v>20285</v>
      </c>
      <c r="B6558" s="9" t="s">
        <v>19302</v>
      </c>
    </row>
    <row r="6559" spans="1:2" x14ac:dyDescent="0.2">
      <c r="A6559" s="9" t="s">
        <v>20286</v>
      </c>
      <c r="B6559" s="9" t="s">
        <v>19366</v>
      </c>
    </row>
    <row r="6560" spans="1:2" x14ac:dyDescent="0.2">
      <c r="A6560" s="9" t="s">
        <v>20287</v>
      </c>
      <c r="B6560" s="9" t="s">
        <v>19555</v>
      </c>
    </row>
    <row r="6561" spans="1:2" x14ac:dyDescent="0.2">
      <c r="A6561" s="9" t="s">
        <v>20288</v>
      </c>
      <c r="B6561" s="9" t="s">
        <v>19364</v>
      </c>
    </row>
    <row r="6562" spans="1:2" x14ac:dyDescent="0.2">
      <c r="A6562" s="9" t="s">
        <v>20289</v>
      </c>
      <c r="B6562" s="9" t="s">
        <v>19576</v>
      </c>
    </row>
    <row r="6563" spans="1:2" x14ac:dyDescent="0.2">
      <c r="A6563" s="9" t="s">
        <v>20290</v>
      </c>
      <c r="B6563" s="9" t="s">
        <v>20291</v>
      </c>
    </row>
    <row r="6564" spans="1:2" x14ac:dyDescent="0.2">
      <c r="A6564" s="9" t="s">
        <v>20292</v>
      </c>
      <c r="B6564" s="9" t="s">
        <v>20293</v>
      </c>
    </row>
    <row r="6565" spans="1:2" x14ac:dyDescent="0.2">
      <c r="A6565" s="9" t="s">
        <v>20294</v>
      </c>
      <c r="B6565" s="9" t="s">
        <v>20241</v>
      </c>
    </row>
    <row r="6566" spans="1:2" x14ac:dyDescent="0.2">
      <c r="A6566" s="9" t="s">
        <v>20295</v>
      </c>
      <c r="B6566" s="9" t="s">
        <v>19527</v>
      </c>
    </row>
    <row r="6567" spans="1:2" x14ac:dyDescent="0.2">
      <c r="A6567" s="9" t="s">
        <v>20296</v>
      </c>
      <c r="B6567" s="9" t="s">
        <v>20256</v>
      </c>
    </row>
    <row r="6568" spans="1:2" x14ac:dyDescent="0.2">
      <c r="A6568" s="9" t="s">
        <v>20297</v>
      </c>
      <c r="B6568" s="9" t="s">
        <v>20298</v>
      </c>
    </row>
    <row r="6569" spans="1:2" x14ac:dyDescent="0.2">
      <c r="A6569" s="9" t="s">
        <v>20299</v>
      </c>
      <c r="B6569" s="9" t="s">
        <v>20291</v>
      </c>
    </row>
    <row r="6570" spans="1:2" x14ac:dyDescent="0.2">
      <c r="A6570" s="9" t="s">
        <v>20300</v>
      </c>
      <c r="B6570" s="9" t="s">
        <v>20293</v>
      </c>
    </row>
    <row r="6571" spans="1:2" x14ac:dyDescent="0.2">
      <c r="A6571" s="9" t="s">
        <v>20301</v>
      </c>
      <c r="B6571" s="9" t="s">
        <v>19534</v>
      </c>
    </row>
    <row r="6572" spans="1:2" x14ac:dyDescent="0.2">
      <c r="A6572" s="9" t="s">
        <v>20302</v>
      </c>
      <c r="B6572" s="9" t="s">
        <v>19376</v>
      </c>
    </row>
    <row r="6573" spans="1:2" x14ac:dyDescent="0.2">
      <c r="A6573" s="9" t="s">
        <v>20303</v>
      </c>
      <c r="B6573" s="9" t="s">
        <v>19421</v>
      </c>
    </row>
    <row r="6574" spans="1:2" x14ac:dyDescent="0.2">
      <c r="A6574" s="9" t="s">
        <v>20304</v>
      </c>
      <c r="B6574" s="9" t="s">
        <v>19557</v>
      </c>
    </row>
    <row r="6575" spans="1:2" x14ac:dyDescent="0.2">
      <c r="A6575" s="9" t="s">
        <v>20305</v>
      </c>
      <c r="B6575" s="9" t="s">
        <v>19482</v>
      </c>
    </row>
    <row r="6576" spans="1:2" x14ac:dyDescent="0.2">
      <c r="A6576" s="9" t="s">
        <v>20306</v>
      </c>
      <c r="B6576" s="9" t="s">
        <v>18346</v>
      </c>
    </row>
    <row r="6577" spans="1:2" x14ac:dyDescent="0.2">
      <c r="A6577" s="9" t="s">
        <v>20307</v>
      </c>
      <c r="B6577" s="9" t="s">
        <v>19283</v>
      </c>
    </row>
    <row r="6578" spans="1:2" x14ac:dyDescent="0.2">
      <c r="A6578" s="9" t="s">
        <v>20308</v>
      </c>
      <c r="B6578" s="9" t="s">
        <v>19551</v>
      </c>
    </row>
    <row r="6579" spans="1:2" x14ac:dyDescent="0.2">
      <c r="A6579" s="9" t="s">
        <v>20309</v>
      </c>
      <c r="B6579" s="9" t="s">
        <v>20310</v>
      </c>
    </row>
    <row r="6580" spans="1:2" x14ac:dyDescent="0.2">
      <c r="A6580" s="9" t="s">
        <v>20311</v>
      </c>
      <c r="B6580" s="9" t="s">
        <v>20312</v>
      </c>
    </row>
    <row r="6581" spans="1:2" x14ac:dyDescent="0.2">
      <c r="A6581" s="9" t="s">
        <v>20313</v>
      </c>
      <c r="B6581" s="9" t="s">
        <v>20314</v>
      </c>
    </row>
    <row r="6582" spans="1:2" x14ac:dyDescent="0.2">
      <c r="A6582" s="9" t="s">
        <v>20315</v>
      </c>
      <c r="B6582" s="9" t="s">
        <v>19536</v>
      </c>
    </row>
    <row r="6583" spans="1:2" x14ac:dyDescent="0.2">
      <c r="A6583" s="9" t="s">
        <v>20316</v>
      </c>
      <c r="B6583" s="9" t="s">
        <v>18330</v>
      </c>
    </row>
    <row r="6584" spans="1:2" x14ac:dyDescent="0.2">
      <c r="A6584" s="9" t="s">
        <v>20317</v>
      </c>
      <c r="B6584" s="9" t="s">
        <v>18893</v>
      </c>
    </row>
    <row r="6585" spans="1:2" x14ac:dyDescent="0.2">
      <c r="A6585" s="9" t="s">
        <v>20318</v>
      </c>
      <c r="B6585" s="9" t="s">
        <v>19455</v>
      </c>
    </row>
    <row r="6586" spans="1:2" x14ac:dyDescent="0.2">
      <c r="A6586" s="9" t="s">
        <v>20319</v>
      </c>
      <c r="B6586" s="9" t="s">
        <v>19358</v>
      </c>
    </row>
    <row r="6587" spans="1:2" x14ac:dyDescent="0.2">
      <c r="A6587" s="9" t="s">
        <v>20320</v>
      </c>
      <c r="B6587" s="9" t="s">
        <v>19761</v>
      </c>
    </row>
    <row r="6588" spans="1:2" x14ac:dyDescent="0.2">
      <c r="A6588" s="9" t="s">
        <v>20321</v>
      </c>
      <c r="B6588" s="9" t="s">
        <v>19482</v>
      </c>
    </row>
    <row r="6589" spans="1:2" x14ac:dyDescent="0.2">
      <c r="A6589" s="9" t="s">
        <v>20322</v>
      </c>
      <c r="B6589" s="9" t="s">
        <v>19553</v>
      </c>
    </row>
    <row r="6590" spans="1:2" x14ac:dyDescent="0.2">
      <c r="A6590" s="9" t="s">
        <v>20323</v>
      </c>
      <c r="B6590" s="9" t="s">
        <v>18346</v>
      </c>
    </row>
    <row r="6591" spans="1:2" x14ac:dyDescent="0.2">
      <c r="A6591" s="9" t="s">
        <v>20324</v>
      </c>
      <c r="B6591" s="9" t="s">
        <v>19370</v>
      </c>
    </row>
    <row r="6592" spans="1:2" x14ac:dyDescent="0.2">
      <c r="A6592" s="9" t="s">
        <v>20325</v>
      </c>
      <c r="B6592" s="9" t="s">
        <v>18338</v>
      </c>
    </row>
    <row r="6593" spans="1:2" x14ac:dyDescent="0.2">
      <c r="A6593" s="9" t="s">
        <v>20326</v>
      </c>
      <c r="B6593" s="9" t="s">
        <v>19334</v>
      </c>
    </row>
    <row r="6594" spans="1:2" x14ac:dyDescent="0.2">
      <c r="A6594" s="9" t="s">
        <v>20327</v>
      </c>
      <c r="B6594" s="9" t="s">
        <v>19970</v>
      </c>
    </row>
    <row r="6595" spans="1:2" x14ac:dyDescent="0.2">
      <c r="A6595" s="9" t="s">
        <v>20328</v>
      </c>
      <c r="B6595" s="9" t="s">
        <v>19684</v>
      </c>
    </row>
    <row r="6596" spans="1:2" x14ac:dyDescent="0.2">
      <c r="A6596" s="9" t="s">
        <v>20329</v>
      </c>
      <c r="B6596" s="9" t="s">
        <v>20330</v>
      </c>
    </row>
    <row r="6597" spans="1:2" x14ac:dyDescent="0.2">
      <c r="A6597" s="9" t="s">
        <v>20331</v>
      </c>
      <c r="B6597" s="9" t="s">
        <v>19559</v>
      </c>
    </row>
    <row r="6598" spans="1:2" x14ac:dyDescent="0.2">
      <c r="A6598" s="9" t="s">
        <v>20332</v>
      </c>
      <c r="B6598" s="9" t="s">
        <v>19415</v>
      </c>
    </row>
    <row r="6599" spans="1:2" x14ac:dyDescent="0.2">
      <c r="A6599" s="9" t="s">
        <v>20333</v>
      </c>
      <c r="B6599" s="9" t="s">
        <v>19321</v>
      </c>
    </row>
    <row r="6600" spans="1:2" x14ac:dyDescent="0.2">
      <c r="A6600" s="9" t="s">
        <v>20334</v>
      </c>
      <c r="B6600" s="9" t="s">
        <v>20195</v>
      </c>
    </row>
    <row r="6601" spans="1:2" x14ac:dyDescent="0.2">
      <c r="A6601" s="9" t="s">
        <v>20335</v>
      </c>
      <c r="B6601" s="9" t="s">
        <v>19386</v>
      </c>
    </row>
    <row r="6602" spans="1:2" x14ac:dyDescent="0.2">
      <c r="A6602" s="9" t="s">
        <v>20336</v>
      </c>
      <c r="B6602" s="9" t="s">
        <v>19330</v>
      </c>
    </row>
    <row r="6603" spans="1:2" x14ac:dyDescent="0.2">
      <c r="A6603" s="9" t="s">
        <v>20337</v>
      </c>
      <c r="B6603" s="9" t="s">
        <v>20310</v>
      </c>
    </row>
    <row r="6604" spans="1:2" x14ac:dyDescent="0.2">
      <c r="A6604" s="9" t="s">
        <v>20338</v>
      </c>
      <c r="B6604" s="9" t="s">
        <v>19338</v>
      </c>
    </row>
    <row r="6605" spans="1:2" x14ac:dyDescent="0.2">
      <c r="A6605" s="9" t="s">
        <v>20339</v>
      </c>
      <c r="B6605" s="9" t="s">
        <v>19576</v>
      </c>
    </row>
    <row r="6606" spans="1:2" x14ac:dyDescent="0.2">
      <c r="A6606" s="9" t="s">
        <v>20340</v>
      </c>
      <c r="B6606" s="9" t="s">
        <v>19720</v>
      </c>
    </row>
    <row r="6607" spans="1:2" x14ac:dyDescent="0.2">
      <c r="A6607" s="9" t="s">
        <v>20341</v>
      </c>
      <c r="B6607" s="9" t="s">
        <v>18346</v>
      </c>
    </row>
    <row r="6608" spans="1:2" x14ac:dyDescent="0.2">
      <c r="A6608" s="9" t="s">
        <v>20342</v>
      </c>
      <c r="B6608" s="9" t="s">
        <v>19382</v>
      </c>
    </row>
    <row r="6609" spans="1:2" x14ac:dyDescent="0.2">
      <c r="A6609" s="9" t="s">
        <v>20343</v>
      </c>
      <c r="B6609" s="9" t="s">
        <v>18338</v>
      </c>
    </row>
    <row r="6610" spans="1:2" x14ac:dyDescent="0.2">
      <c r="A6610" s="9" t="s">
        <v>20344</v>
      </c>
      <c r="B6610" s="9" t="s">
        <v>18372</v>
      </c>
    </row>
    <row r="6611" spans="1:2" x14ac:dyDescent="0.2">
      <c r="A6611" s="9" t="s">
        <v>20345</v>
      </c>
      <c r="B6611" s="9" t="s">
        <v>19338</v>
      </c>
    </row>
    <row r="6612" spans="1:2" x14ac:dyDescent="0.2">
      <c r="A6612" s="9" t="s">
        <v>20346</v>
      </c>
      <c r="B6612" s="9" t="s">
        <v>18300</v>
      </c>
    </row>
    <row r="6613" spans="1:2" x14ac:dyDescent="0.2">
      <c r="A6613" s="9" t="s">
        <v>20347</v>
      </c>
      <c r="B6613" s="9" t="s">
        <v>19286</v>
      </c>
    </row>
    <row r="6614" spans="1:2" x14ac:dyDescent="0.2">
      <c r="A6614" s="9" t="s">
        <v>20348</v>
      </c>
      <c r="B6614" s="9" t="s">
        <v>20349</v>
      </c>
    </row>
    <row r="6615" spans="1:2" x14ac:dyDescent="0.2">
      <c r="A6615" s="9" t="s">
        <v>20350</v>
      </c>
      <c r="B6615" s="9" t="s">
        <v>18300</v>
      </c>
    </row>
    <row r="6616" spans="1:2" x14ac:dyDescent="0.2">
      <c r="A6616" s="9" t="s">
        <v>20351</v>
      </c>
      <c r="B6616" s="9" t="s">
        <v>19696</v>
      </c>
    </row>
    <row r="6617" spans="1:2" x14ac:dyDescent="0.2">
      <c r="A6617" s="9" t="s">
        <v>20352</v>
      </c>
      <c r="B6617" s="9" t="s">
        <v>19298</v>
      </c>
    </row>
    <row r="6618" spans="1:2" x14ac:dyDescent="0.2">
      <c r="A6618" s="9" t="s">
        <v>20353</v>
      </c>
      <c r="B6618" s="9" t="s">
        <v>19334</v>
      </c>
    </row>
    <row r="6619" spans="1:2" x14ac:dyDescent="0.2">
      <c r="A6619" s="9" t="s">
        <v>20354</v>
      </c>
      <c r="B6619" s="9" t="s">
        <v>19370</v>
      </c>
    </row>
    <row r="6620" spans="1:2" x14ac:dyDescent="0.2">
      <c r="A6620" s="9" t="s">
        <v>20355</v>
      </c>
      <c r="B6620" s="9" t="s">
        <v>20356</v>
      </c>
    </row>
    <row r="6621" spans="1:2" x14ac:dyDescent="0.2">
      <c r="A6621" s="9" t="s">
        <v>20357</v>
      </c>
      <c r="B6621" s="9" t="s">
        <v>19330</v>
      </c>
    </row>
    <row r="6622" spans="1:2" x14ac:dyDescent="0.2">
      <c r="A6622" s="9" t="s">
        <v>20358</v>
      </c>
      <c r="B6622" s="9" t="s">
        <v>19579</v>
      </c>
    </row>
    <row r="6623" spans="1:2" x14ac:dyDescent="0.2">
      <c r="A6623" s="9" t="s">
        <v>20359</v>
      </c>
      <c r="B6623" s="9" t="s">
        <v>19321</v>
      </c>
    </row>
    <row r="6624" spans="1:2" x14ac:dyDescent="0.2">
      <c r="A6624" s="9" t="s">
        <v>20360</v>
      </c>
      <c r="B6624" s="9" t="s">
        <v>20361</v>
      </c>
    </row>
    <row r="6625" spans="1:2" x14ac:dyDescent="0.2">
      <c r="A6625" s="9" t="s">
        <v>20362</v>
      </c>
      <c r="B6625" s="9" t="s">
        <v>20363</v>
      </c>
    </row>
    <row r="6626" spans="1:2" x14ac:dyDescent="0.2">
      <c r="A6626" s="9" t="s">
        <v>20364</v>
      </c>
      <c r="B6626" s="9" t="s">
        <v>20312</v>
      </c>
    </row>
    <row r="6627" spans="1:2" x14ac:dyDescent="0.2">
      <c r="A6627" s="9" t="s">
        <v>20365</v>
      </c>
      <c r="B6627" s="9" t="s">
        <v>20366</v>
      </c>
    </row>
    <row r="6628" spans="1:2" x14ac:dyDescent="0.2">
      <c r="A6628" s="9" t="s">
        <v>20367</v>
      </c>
      <c r="B6628" s="9" t="s">
        <v>20368</v>
      </c>
    </row>
    <row r="6629" spans="1:2" x14ac:dyDescent="0.2">
      <c r="A6629" s="9" t="s">
        <v>20369</v>
      </c>
      <c r="B6629" s="9" t="s">
        <v>20370</v>
      </c>
    </row>
    <row r="6630" spans="1:2" x14ac:dyDescent="0.2">
      <c r="A6630" s="9" t="s">
        <v>20371</v>
      </c>
      <c r="B6630" s="9" t="s">
        <v>19358</v>
      </c>
    </row>
    <row r="6631" spans="1:2" x14ac:dyDescent="0.2">
      <c r="A6631" s="9" t="s">
        <v>20372</v>
      </c>
      <c r="B6631" s="9" t="s">
        <v>18358</v>
      </c>
    </row>
    <row r="6632" spans="1:2" x14ac:dyDescent="0.2">
      <c r="A6632" s="9" t="s">
        <v>20373</v>
      </c>
      <c r="B6632" s="9" t="s">
        <v>17265</v>
      </c>
    </row>
    <row r="6633" spans="1:2" x14ac:dyDescent="0.2">
      <c r="A6633" s="9" t="s">
        <v>20374</v>
      </c>
      <c r="B6633" s="9" t="s">
        <v>20375</v>
      </c>
    </row>
    <row r="6634" spans="1:2" x14ac:dyDescent="0.2">
      <c r="A6634" s="9" t="s">
        <v>20376</v>
      </c>
      <c r="B6634" s="9" t="s">
        <v>18374</v>
      </c>
    </row>
    <row r="6635" spans="1:2" x14ac:dyDescent="0.2">
      <c r="A6635" s="9" t="s">
        <v>20377</v>
      </c>
      <c r="B6635" s="9" t="s">
        <v>19970</v>
      </c>
    </row>
    <row r="6636" spans="1:2" x14ac:dyDescent="0.2">
      <c r="A6636" s="9" t="s">
        <v>20378</v>
      </c>
      <c r="B6636" s="9" t="s">
        <v>19336</v>
      </c>
    </row>
    <row r="6637" spans="1:2" x14ac:dyDescent="0.2">
      <c r="A6637" s="9" t="s">
        <v>20379</v>
      </c>
      <c r="B6637" s="9" t="s">
        <v>19280</v>
      </c>
    </row>
    <row r="6638" spans="1:2" x14ac:dyDescent="0.2">
      <c r="A6638" s="9" t="s">
        <v>20380</v>
      </c>
      <c r="B6638" s="9" t="s">
        <v>19761</v>
      </c>
    </row>
    <row r="6639" spans="1:2" x14ac:dyDescent="0.2">
      <c r="A6639" s="9" t="s">
        <v>20381</v>
      </c>
      <c r="B6639" s="9" t="s">
        <v>19411</v>
      </c>
    </row>
    <row r="6640" spans="1:2" x14ac:dyDescent="0.2">
      <c r="A6640" s="9" t="s">
        <v>20382</v>
      </c>
      <c r="B6640" s="9" t="s">
        <v>20361</v>
      </c>
    </row>
    <row r="6641" spans="1:2" x14ac:dyDescent="0.2">
      <c r="A6641" s="9" t="s">
        <v>20383</v>
      </c>
      <c r="B6641" s="9" t="s">
        <v>19378</v>
      </c>
    </row>
    <row r="6642" spans="1:2" x14ac:dyDescent="0.2">
      <c r="A6642" s="9" t="s">
        <v>20384</v>
      </c>
      <c r="B6642" s="9" t="s">
        <v>19408</v>
      </c>
    </row>
    <row r="6643" spans="1:2" x14ac:dyDescent="0.2">
      <c r="A6643" s="9" t="s">
        <v>20385</v>
      </c>
      <c r="B6643" s="9" t="s">
        <v>19738</v>
      </c>
    </row>
    <row r="6644" spans="1:2" x14ac:dyDescent="0.2">
      <c r="A6644" s="9" t="s">
        <v>20386</v>
      </c>
      <c r="B6644" s="9" t="s">
        <v>20310</v>
      </c>
    </row>
    <row r="6645" spans="1:2" x14ac:dyDescent="0.2">
      <c r="A6645" s="9" t="s">
        <v>20387</v>
      </c>
      <c r="B6645" s="9" t="s">
        <v>19366</v>
      </c>
    </row>
    <row r="6646" spans="1:2" x14ac:dyDescent="0.2">
      <c r="A6646" s="9" t="s">
        <v>20388</v>
      </c>
      <c r="B6646" s="9" t="s">
        <v>20235</v>
      </c>
    </row>
    <row r="6647" spans="1:2" x14ac:dyDescent="0.2">
      <c r="A6647" s="9" t="s">
        <v>20389</v>
      </c>
      <c r="B6647" s="9" t="s">
        <v>19527</v>
      </c>
    </row>
    <row r="6648" spans="1:2" x14ac:dyDescent="0.2">
      <c r="A6648" s="9" t="s">
        <v>20390</v>
      </c>
      <c r="B6648" s="9" t="s">
        <v>18372</v>
      </c>
    </row>
    <row r="6649" spans="1:2" x14ac:dyDescent="0.2">
      <c r="A6649" s="9" t="s">
        <v>20391</v>
      </c>
      <c r="B6649" s="9" t="s">
        <v>20392</v>
      </c>
    </row>
    <row r="6650" spans="1:2" x14ac:dyDescent="0.2">
      <c r="A6650" s="9" t="s">
        <v>20393</v>
      </c>
      <c r="B6650" s="9" t="s">
        <v>19696</v>
      </c>
    </row>
    <row r="6651" spans="1:2" x14ac:dyDescent="0.2">
      <c r="A6651" s="9" t="s">
        <v>20394</v>
      </c>
      <c r="B6651" s="9" t="s">
        <v>19728</v>
      </c>
    </row>
    <row r="6652" spans="1:2" x14ac:dyDescent="0.2">
      <c r="A6652" s="9" t="s">
        <v>20395</v>
      </c>
      <c r="B6652" s="9" t="s">
        <v>18397</v>
      </c>
    </row>
    <row r="6653" spans="1:2" x14ac:dyDescent="0.2">
      <c r="A6653" s="9" t="s">
        <v>20396</v>
      </c>
      <c r="B6653" s="9" t="s">
        <v>17088</v>
      </c>
    </row>
    <row r="6654" spans="1:2" x14ac:dyDescent="0.2">
      <c r="A6654" s="9" t="s">
        <v>20397</v>
      </c>
      <c r="B6654" s="9" t="s">
        <v>17827</v>
      </c>
    </row>
    <row r="6655" spans="1:2" x14ac:dyDescent="0.2">
      <c r="A6655" s="9" t="s">
        <v>20398</v>
      </c>
      <c r="B6655" s="9" t="s">
        <v>17055</v>
      </c>
    </row>
    <row r="6656" spans="1:2" x14ac:dyDescent="0.2">
      <c r="A6656" s="9" t="s">
        <v>20399</v>
      </c>
      <c r="B6656" s="9" t="s">
        <v>19434</v>
      </c>
    </row>
    <row r="6657" spans="1:2" x14ac:dyDescent="0.2">
      <c r="A6657" s="9" t="s">
        <v>20400</v>
      </c>
      <c r="B6657" s="9" t="s">
        <v>18326</v>
      </c>
    </row>
    <row r="6658" spans="1:2" x14ac:dyDescent="0.2">
      <c r="A6658" s="9" t="s">
        <v>20401</v>
      </c>
      <c r="B6658" s="9" t="s">
        <v>20370</v>
      </c>
    </row>
    <row r="6659" spans="1:2" x14ac:dyDescent="0.2">
      <c r="A6659" s="9" t="s">
        <v>20402</v>
      </c>
      <c r="B6659" s="9" t="s">
        <v>19585</v>
      </c>
    </row>
    <row r="6660" spans="1:2" x14ac:dyDescent="0.2">
      <c r="A6660" s="9" t="s">
        <v>20403</v>
      </c>
      <c r="B6660" s="9" t="s">
        <v>18336</v>
      </c>
    </row>
    <row r="6661" spans="1:2" x14ac:dyDescent="0.2">
      <c r="A6661" s="9" t="s">
        <v>20404</v>
      </c>
      <c r="B6661" s="9" t="s">
        <v>17253</v>
      </c>
    </row>
    <row r="6662" spans="1:2" x14ac:dyDescent="0.2">
      <c r="A6662" s="9" t="s">
        <v>20405</v>
      </c>
      <c r="B6662" s="9" t="s">
        <v>20406</v>
      </c>
    </row>
    <row r="6663" spans="1:2" x14ac:dyDescent="0.2">
      <c r="A6663" s="9" t="s">
        <v>20407</v>
      </c>
      <c r="B6663" s="9" t="s">
        <v>20201</v>
      </c>
    </row>
    <row r="6664" spans="1:2" x14ac:dyDescent="0.2">
      <c r="A6664" s="9" t="s">
        <v>20408</v>
      </c>
      <c r="B6664" s="9" t="s">
        <v>18363</v>
      </c>
    </row>
    <row r="6665" spans="1:2" x14ac:dyDescent="0.2">
      <c r="A6665" s="9" t="s">
        <v>20409</v>
      </c>
      <c r="B6665" s="9" t="s">
        <v>17273</v>
      </c>
    </row>
    <row r="6666" spans="1:2" x14ac:dyDescent="0.2">
      <c r="A6666" s="9" t="s">
        <v>20410</v>
      </c>
      <c r="B6666" s="9" t="s">
        <v>17355</v>
      </c>
    </row>
    <row r="6667" spans="1:2" x14ac:dyDescent="0.2">
      <c r="A6667" s="9" t="s">
        <v>20411</v>
      </c>
      <c r="B6667" s="9" t="s">
        <v>18314</v>
      </c>
    </row>
    <row r="6668" spans="1:2" x14ac:dyDescent="0.2">
      <c r="A6668" s="9" t="s">
        <v>20412</v>
      </c>
      <c r="B6668" s="9" t="s">
        <v>18372</v>
      </c>
    </row>
    <row r="6669" spans="1:2" x14ac:dyDescent="0.2">
      <c r="A6669" s="9" t="s">
        <v>20413</v>
      </c>
      <c r="B6669" s="9" t="s">
        <v>18346</v>
      </c>
    </row>
    <row r="6670" spans="1:2" x14ac:dyDescent="0.2">
      <c r="A6670" s="9" t="s">
        <v>20414</v>
      </c>
      <c r="B6670" s="9" t="s">
        <v>19693</v>
      </c>
    </row>
    <row r="6671" spans="1:2" x14ac:dyDescent="0.2">
      <c r="A6671" s="9" t="s">
        <v>20415</v>
      </c>
      <c r="B6671" s="9" t="s">
        <v>19358</v>
      </c>
    </row>
    <row r="6672" spans="1:2" x14ac:dyDescent="0.2">
      <c r="A6672" s="9" t="s">
        <v>20416</v>
      </c>
      <c r="B6672" s="9" t="s">
        <v>18384</v>
      </c>
    </row>
    <row r="6673" spans="1:2" x14ac:dyDescent="0.2">
      <c r="A6673" s="9" t="s">
        <v>20417</v>
      </c>
      <c r="B6673" s="9" t="s">
        <v>19484</v>
      </c>
    </row>
    <row r="6674" spans="1:2" x14ac:dyDescent="0.2">
      <c r="A6674" s="9" t="s">
        <v>20418</v>
      </c>
      <c r="B6674" s="9" t="s">
        <v>19551</v>
      </c>
    </row>
    <row r="6675" spans="1:2" x14ac:dyDescent="0.2">
      <c r="A6675" s="9" t="s">
        <v>20419</v>
      </c>
      <c r="B6675" s="9" t="s">
        <v>19338</v>
      </c>
    </row>
    <row r="6676" spans="1:2" x14ac:dyDescent="0.2">
      <c r="A6676" s="9" t="s">
        <v>20420</v>
      </c>
      <c r="B6676" s="9" t="s">
        <v>19395</v>
      </c>
    </row>
    <row r="6677" spans="1:2" x14ac:dyDescent="0.2">
      <c r="A6677" s="9" t="s">
        <v>20421</v>
      </c>
      <c r="B6677" s="9" t="s">
        <v>19576</v>
      </c>
    </row>
    <row r="6678" spans="1:2" x14ac:dyDescent="0.2">
      <c r="A6678" s="9" t="s">
        <v>20422</v>
      </c>
      <c r="B6678" s="9" t="s">
        <v>19323</v>
      </c>
    </row>
    <row r="6679" spans="1:2" x14ac:dyDescent="0.2">
      <c r="A6679" s="9" t="s">
        <v>20423</v>
      </c>
      <c r="B6679" s="9" t="s">
        <v>19469</v>
      </c>
    </row>
    <row r="6680" spans="1:2" x14ac:dyDescent="0.2">
      <c r="A6680" s="9" t="s">
        <v>20424</v>
      </c>
      <c r="B6680" s="9" t="s">
        <v>18397</v>
      </c>
    </row>
    <row r="6681" spans="1:2" x14ac:dyDescent="0.2">
      <c r="A6681" s="9" t="s">
        <v>20425</v>
      </c>
      <c r="B6681" s="9" t="s">
        <v>19430</v>
      </c>
    </row>
    <row r="6682" spans="1:2" x14ac:dyDescent="0.2">
      <c r="A6682" s="9" t="s">
        <v>20426</v>
      </c>
      <c r="B6682" s="9" t="s">
        <v>19338</v>
      </c>
    </row>
    <row r="6683" spans="1:2" x14ac:dyDescent="0.2">
      <c r="A6683" s="9" t="s">
        <v>20427</v>
      </c>
      <c r="B6683" s="9" t="s">
        <v>19325</v>
      </c>
    </row>
    <row r="6684" spans="1:2" x14ac:dyDescent="0.2">
      <c r="A6684" s="9" t="s">
        <v>20428</v>
      </c>
      <c r="B6684" s="9" t="s">
        <v>19684</v>
      </c>
    </row>
    <row r="6685" spans="1:2" x14ac:dyDescent="0.2">
      <c r="A6685" s="9" t="s">
        <v>20429</v>
      </c>
      <c r="B6685" s="9" t="s">
        <v>19273</v>
      </c>
    </row>
    <row r="6686" spans="1:2" x14ac:dyDescent="0.2">
      <c r="A6686" s="9" t="s">
        <v>20430</v>
      </c>
      <c r="B6686" s="9" t="s">
        <v>19288</v>
      </c>
    </row>
    <row r="6687" spans="1:2" x14ac:dyDescent="0.2">
      <c r="A6687" s="9" t="s">
        <v>20431</v>
      </c>
      <c r="B6687" s="9" t="s">
        <v>19253</v>
      </c>
    </row>
    <row r="6688" spans="1:2" x14ac:dyDescent="0.2">
      <c r="A6688" s="9" t="s">
        <v>20432</v>
      </c>
      <c r="B6688" s="9" t="s">
        <v>18397</v>
      </c>
    </row>
    <row r="6689" spans="1:2" x14ac:dyDescent="0.2">
      <c r="A6689" s="9" t="s">
        <v>20433</v>
      </c>
      <c r="B6689" s="9" t="s">
        <v>19469</v>
      </c>
    </row>
    <row r="6690" spans="1:2" x14ac:dyDescent="0.2">
      <c r="A6690" s="9" t="s">
        <v>20434</v>
      </c>
      <c r="B6690" s="9" t="s">
        <v>20435</v>
      </c>
    </row>
    <row r="6691" spans="1:2" x14ac:dyDescent="0.2">
      <c r="A6691" s="9" t="s">
        <v>20436</v>
      </c>
      <c r="B6691" s="9" t="s">
        <v>20298</v>
      </c>
    </row>
    <row r="6692" spans="1:2" x14ac:dyDescent="0.2">
      <c r="A6692" s="9" t="s">
        <v>20437</v>
      </c>
      <c r="B6692" s="9" t="s">
        <v>19411</v>
      </c>
    </row>
    <row r="6693" spans="1:2" x14ac:dyDescent="0.2">
      <c r="A6693" s="9" t="s">
        <v>20438</v>
      </c>
      <c r="B6693" s="9" t="s">
        <v>18296</v>
      </c>
    </row>
    <row r="6694" spans="1:2" x14ac:dyDescent="0.2">
      <c r="A6694" s="9" t="s">
        <v>20439</v>
      </c>
      <c r="B6694" s="9" t="s">
        <v>17059</v>
      </c>
    </row>
    <row r="6695" spans="1:2" x14ac:dyDescent="0.2">
      <c r="A6695" s="9" t="s">
        <v>20440</v>
      </c>
      <c r="B6695" s="9" t="s">
        <v>19283</v>
      </c>
    </row>
    <row r="6696" spans="1:2" x14ac:dyDescent="0.2">
      <c r="A6696" s="9" t="s">
        <v>20441</v>
      </c>
      <c r="B6696" s="9" t="s">
        <v>20442</v>
      </c>
    </row>
    <row r="6697" spans="1:2" x14ac:dyDescent="0.2">
      <c r="A6697" s="9" t="s">
        <v>20443</v>
      </c>
      <c r="B6697" s="9" t="s">
        <v>20392</v>
      </c>
    </row>
    <row r="6698" spans="1:2" x14ac:dyDescent="0.2">
      <c r="A6698" s="9" t="s">
        <v>20444</v>
      </c>
      <c r="B6698" s="9" t="s">
        <v>18397</v>
      </c>
    </row>
    <row r="6699" spans="1:2" x14ac:dyDescent="0.2">
      <c r="A6699" s="9" t="s">
        <v>20445</v>
      </c>
      <c r="B6699" s="9" t="s">
        <v>19382</v>
      </c>
    </row>
    <row r="6700" spans="1:2" x14ac:dyDescent="0.2">
      <c r="A6700" s="9" t="s">
        <v>20446</v>
      </c>
      <c r="B6700" s="9" t="s">
        <v>19684</v>
      </c>
    </row>
    <row r="6701" spans="1:2" x14ac:dyDescent="0.2">
      <c r="A6701" s="9" t="s">
        <v>20447</v>
      </c>
      <c r="B6701" s="9" t="s">
        <v>18330</v>
      </c>
    </row>
    <row r="6702" spans="1:2" x14ac:dyDescent="0.2">
      <c r="A6702" s="9" t="s">
        <v>20448</v>
      </c>
      <c r="B6702" s="9" t="s">
        <v>18318</v>
      </c>
    </row>
    <row r="6703" spans="1:2" x14ac:dyDescent="0.2">
      <c r="A6703" s="9" t="s">
        <v>20449</v>
      </c>
      <c r="B6703" s="9" t="s">
        <v>19288</v>
      </c>
    </row>
    <row r="6704" spans="1:2" x14ac:dyDescent="0.2">
      <c r="A6704" s="9" t="s">
        <v>20450</v>
      </c>
      <c r="B6704" s="9" t="s">
        <v>18765</v>
      </c>
    </row>
    <row r="6705" spans="1:2" x14ac:dyDescent="0.2">
      <c r="A6705" s="9" t="s">
        <v>20451</v>
      </c>
      <c r="B6705" s="9" t="s">
        <v>17253</v>
      </c>
    </row>
    <row r="6706" spans="1:2" x14ac:dyDescent="0.2">
      <c r="A6706" s="9" t="s">
        <v>20452</v>
      </c>
      <c r="B6706" s="9" t="s">
        <v>18558</v>
      </c>
    </row>
    <row r="6707" spans="1:2" x14ac:dyDescent="0.2">
      <c r="A6707" s="9" t="s">
        <v>20453</v>
      </c>
      <c r="B6707" s="9" t="s">
        <v>17656</v>
      </c>
    </row>
    <row r="6708" spans="1:2" x14ac:dyDescent="0.2">
      <c r="A6708" s="9" t="s">
        <v>20454</v>
      </c>
      <c r="B6708" s="9" t="s">
        <v>16741</v>
      </c>
    </row>
    <row r="6709" spans="1:2" x14ac:dyDescent="0.2">
      <c r="A6709" s="9" t="s">
        <v>20455</v>
      </c>
      <c r="B6709" s="9" t="s">
        <v>16950</v>
      </c>
    </row>
    <row r="6710" spans="1:2" x14ac:dyDescent="0.2">
      <c r="A6710" s="9" t="s">
        <v>20456</v>
      </c>
      <c r="B6710" s="9" t="s">
        <v>17817</v>
      </c>
    </row>
    <row r="6711" spans="1:2" x14ac:dyDescent="0.2">
      <c r="A6711" s="9" t="s">
        <v>20457</v>
      </c>
      <c r="B6711" s="9" t="s">
        <v>17339</v>
      </c>
    </row>
    <row r="6712" spans="1:2" x14ac:dyDescent="0.2">
      <c r="A6712" s="9" t="s">
        <v>20458</v>
      </c>
      <c r="B6712" s="9" t="s">
        <v>17115</v>
      </c>
    </row>
    <row r="6713" spans="1:2" x14ac:dyDescent="0.2">
      <c r="A6713" s="9" t="s">
        <v>20459</v>
      </c>
      <c r="B6713" s="9" t="s">
        <v>16952</v>
      </c>
    </row>
    <row r="6714" spans="1:2" x14ac:dyDescent="0.2">
      <c r="A6714" s="9" t="s">
        <v>20460</v>
      </c>
      <c r="B6714" s="9" t="s">
        <v>16671</v>
      </c>
    </row>
    <row r="6715" spans="1:2" x14ac:dyDescent="0.2">
      <c r="A6715" s="9" t="s">
        <v>20461</v>
      </c>
      <c r="B6715" s="9" t="s">
        <v>15994</v>
      </c>
    </row>
    <row r="6716" spans="1:2" x14ac:dyDescent="0.2">
      <c r="A6716" s="9" t="s">
        <v>20462</v>
      </c>
      <c r="B6716" s="9" t="s">
        <v>15829</v>
      </c>
    </row>
    <row r="6717" spans="1:2" x14ac:dyDescent="0.2">
      <c r="A6717" s="9" t="s">
        <v>20463</v>
      </c>
      <c r="B6717" s="9" t="s">
        <v>16617</v>
      </c>
    </row>
    <row r="6718" spans="1:2" x14ac:dyDescent="0.2">
      <c r="A6718" s="9" t="s">
        <v>20464</v>
      </c>
      <c r="B6718" s="9" t="s">
        <v>16943</v>
      </c>
    </row>
    <row r="6719" spans="1:2" x14ac:dyDescent="0.2">
      <c r="A6719" s="9" t="s">
        <v>20465</v>
      </c>
      <c r="B6719" s="9" t="s">
        <v>18639</v>
      </c>
    </row>
    <row r="6720" spans="1:2" x14ac:dyDescent="0.2">
      <c r="A6720" s="9" t="s">
        <v>20466</v>
      </c>
      <c r="B6720" s="9" t="s">
        <v>16957</v>
      </c>
    </row>
    <row r="6721" spans="1:2" x14ac:dyDescent="0.2">
      <c r="A6721" s="9" t="s">
        <v>20467</v>
      </c>
      <c r="B6721" s="9" t="s">
        <v>17524</v>
      </c>
    </row>
    <row r="6722" spans="1:2" x14ac:dyDescent="0.2">
      <c r="A6722" s="9" t="s">
        <v>20468</v>
      </c>
      <c r="B6722" s="9" t="s">
        <v>17231</v>
      </c>
    </row>
    <row r="6723" spans="1:2" x14ac:dyDescent="0.2">
      <c r="A6723" s="9" t="s">
        <v>20469</v>
      </c>
      <c r="B6723" s="9" t="s">
        <v>18418</v>
      </c>
    </row>
    <row r="6724" spans="1:2" x14ac:dyDescent="0.2">
      <c r="A6724" s="9" t="s">
        <v>20470</v>
      </c>
      <c r="B6724" s="9" t="s">
        <v>16625</v>
      </c>
    </row>
    <row r="6725" spans="1:2" x14ac:dyDescent="0.2">
      <c r="A6725" s="9" t="s">
        <v>20471</v>
      </c>
      <c r="B6725" s="9" t="s">
        <v>16697</v>
      </c>
    </row>
    <row r="6726" spans="1:2" x14ac:dyDescent="0.2">
      <c r="A6726" s="9" t="s">
        <v>20472</v>
      </c>
      <c r="B6726" s="9" t="s">
        <v>16993</v>
      </c>
    </row>
    <row r="6727" spans="1:2" x14ac:dyDescent="0.2">
      <c r="A6727" s="9" t="s">
        <v>20473</v>
      </c>
      <c r="B6727" s="9" t="s">
        <v>16762</v>
      </c>
    </row>
    <row r="6728" spans="1:2" x14ac:dyDescent="0.2">
      <c r="A6728" s="9" t="s">
        <v>20474</v>
      </c>
      <c r="B6728" s="9" t="s">
        <v>16789</v>
      </c>
    </row>
    <row r="6729" spans="1:2" x14ac:dyDescent="0.2">
      <c r="A6729" s="9" t="s">
        <v>20475</v>
      </c>
      <c r="B6729" s="9" t="s">
        <v>20476</v>
      </c>
    </row>
    <row r="6730" spans="1:2" x14ac:dyDescent="0.2">
      <c r="A6730" s="9" t="s">
        <v>20477</v>
      </c>
      <c r="B6730" s="9" t="s">
        <v>15963</v>
      </c>
    </row>
    <row r="6731" spans="1:2" x14ac:dyDescent="0.2">
      <c r="A6731" s="9" t="s">
        <v>20478</v>
      </c>
      <c r="B6731" s="9" t="s">
        <v>17351</v>
      </c>
    </row>
    <row r="6732" spans="1:2" x14ac:dyDescent="0.2">
      <c r="A6732" s="9" t="s">
        <v>20479</v>
      </c>
      <c r="B6732" s="9" t="s">
        <v>17838</v>
      </c>
    </row>
    <row r="6733" spans="1:2" x14ac:dyDescent="0.2">
      <c r="A6733" s="9" t="s">
        <v>20480</v>
      </c>
      <c r="B6733" s="9" t="s">
        <v>20476</v>
      </c>
    </row>
    <row r="6734" spans="1:2" x14ac:dyDescent="0.2">
      <c r="A6734" s="9" t="s">
        <v>20481</v>
      </c>
      <c r="B6734" s="9" t="s">
        <v>16745</v>
      </c>
    </row>
    <row r="6735" spans="1:2" x14ac:dyDescent="0.2">
      <c r="A6735" s="9" t="s">
        <v>20482</v>
      </c>
      <c r="B6735" s="9" t="s">
        <v>17494</v>
      </c>
    </row>
    <row r="6736" spans="1:2" x14ac:dyDescent="0.2">
      <c r="A6736" s="9" t="s">
        <v>20483</v>
      </c>
      <c r="B6736" s="9" t="s">
        <v>17502</v>
      </c>
    </row>
    <row r="6737" spans="1:2" x14ac:dyDescent="0.2">
      <c r="A6737" s="9" t="s">
        <v>20484</v>
      </c>
      <c r="B6737" s="9" t="s">
        <v>16993</v>
      </c>
    </row>
    <row r="6738" spans="1:2" x14ac:dyDescent="0.2">
      <c r="A6738" s="9" t="s">
        <v>20485</v>
      </c>
      <c r="B6738" s="9" t="s">
        <v>16669</v>
      </c>
    </row>
    <row r="6739" spans="1:2" x14ac:dyDescent="0.2">
      <c r="A6739" s="9" t="s">
        <v>20486</v>
      </c>
      <c r="B6739" s="9" t="s">
        <v>16465</v>
      </c>
    </row>
    <row r="6740" spans="1:2" x14ac:dyDescent="0.2">
      <c r="A6740" s="9" t="s">
        <v>20487</v>
      </c>
      <c r="B6740" s="9" t="s">
        <v>17618</v>
      </c>
    </row>
    <row r="6741" spans="1:2" x14ac:dyDescent="0.2">
      <c r="A6741" s="9" t="s">
        <v>20488</v>
      </c>
      <c r="B6741" s="9" t="s">
        <v>17346</v>
      </c>
    </row>
    <row r="6742" spans="1:2" x14ac:dyDescent="0.2">
      <c r="A6742" s="9" t="s">
        <v>20489</v>
      </c>
      <c r="B6742" s="9" t="s">
        <v>17512</v>
      </c>
    </row>
    <row r="6743" spans="1:2" x14ac:dyDescent="0.2">
      <c r="A6743" s="9" t="s">
        <v>20490</v>
      </c>
      <c r="B6743" s="9" t="s">
        <v>17039</v>
      </c>
    </row>
    <row r="6744" spans="1:2" x14ac:dyDescent="0.2">
      <c r="A6744" s="9" t="s">
        <v>20491</v>
      </c>
      <c r="B6744" s="9" t="s">
        <v>17550</v>
      </c>
    </row>
    <row r="6745" spans="1:2" x14ac:dyDescent="0.2">
      <c r="A6745" s="9" t="s">
        <v>20492</v>
      </c>
      <c r="B6745" s="9" t="s">
        <v>16665</v>
      </c>
    </row>
    <row r="6746" spans="1:2" x14ac:dyDescent="0.2">
      <c r="A6746" s="9" t="s">
        <v>20493</v>
      </c>
      <c r="B6746" s="9" t="s">
        <v>16677</v>
      </c>
    </row>
    <row r="6747" spans="1:2" x14ac:dyDescent="0.2">
      <c r="A6747" s="9" t="s">
        <v>20494</v>
      </c>
      <c r="B6747" s="9" t="s">
        <v>15819</v>
      </c>
    </row>
    <row r="6748" spans="1:2" x14ac:dyDescent="0.2">
      <c r="A6748" s="9" t="s">
        <v>20495</v>
      </c>
      <c r="B6748" s="9" t="s">
        <v>17122</v>
      </c>
    </row>
    <row r="6749" spans="1:2" x14ac:dyDescent="0.2">
      <c r="A6749" s="9" t="s">
        <v>20496</v>
      </c>
      <c r="B6749" s="9" t="s">
        <v>17032</v>
      </c>
    </row>
    <row r="6750" spans="1:2" x14ac:dyDescent="0.2">
      <c r="A6750" s="9" t="s">
        <v>20497</v>
      </c>
      <c r="B6750" s="9" t="s">
        <v>17279</v>
      </c>
    </row>
    <row r="6751" spans="1:2" x14ac:dyDescent="0.2">
      <c r="A6751" s="9" t="s">
        <v>20498</v>
      </c>
      <c r="B6751" s="9" t="s">
        <v>16966</v>
      </c>
    </row>
    <row r="6752" spans="1:2" x14ac:dyDescent="0.2">
      <c r="A6752" s="9" t="s">
        <v>20499</v>
      </c>
      <c r="B6752" s="9" t="s">
        <v>15817</v>
      </c>
    </row>
    <row r="6753" spans="1:2" x14ac:dyDescent="0.2">
      <c r="A6753" s="9" t="s">
        <v>20500</v>
      </c>
      <c r="B6753" s="9" t="s">
        <v>16440</v>
      </c>
    </row>
    <row r="6754" spans="1:2" x14ac:dyDescent="0.2">
      <c r="A6754" s="9" t="s">
        <v>20501</v>
      </c>
      <c r="B6754" s="9" t="s">
        <v>16921</v>
      </c>
    </row>
    <row r="6755" spans="1:2" x14ac:dyDescent="0.2">
      <c r="A6755" s="9" t="s">
        <v>20502</v>
      </c>
      <c r="B6755" s="9" t="s">
        <v>16671</v>
      </c>
    </row>
    <row r="6756" spans="1:2" x14ac:dyDescent="0.2">
      <c r="A6756" s="9" t="s">
        <v>20503</v>
      </c>
      <c r="B6756" s="9" t="s">
        <v>16750</v>
      </c>
    </row>
    <row r="6757" spans="1:2" x14ac:dyDescent="0.2">
      <c r="A6757" s="9" t="s">
        <v>20504</v>
      </c>
      <c r="B6757" s="9" t="s">
        <v>18847</v>
      </c>
    </row>
    <row r="6758" spans="1:2" x14ac:dyDescent="0.2">
      <c r="A6758" s="9" t="s">
        <v>20505</v>
      </c>
      <c r="B6758" s="9" t="s">
        <v>17281</v>
      </c>
    </row>
    <row r="6759" spans="1:2" x14ac:dyDescent="0.2">
      <c r="A6759" s="9" t="s">
        <v>20506</v>
      </c>
      <c r="B6759" s="9" t="s">
        <v>17219</v>
      </c>
    </row>
    <row r="6760" spans="1:2" x14ac:dyDescent="0.2">
      <c r="A6760" s="9" t="s">
        <v>20507</v>
      </c>
      <c r="B6760" s="9" t="s">
        <v>19936</v>
      </c>
    </row>
    <row r="6761" spans="1:2" x14ac:dyDescent="0.2">
      <c r="A6761" s="9" t="s">
        <v>20508</v>
      </c>
      <c r="B6761" s="9" t="s">
        <v>18397</v>
      </c>
    </row>
    <row r="6762" spans="1:2" x14ac:dyDescent="0.2">
      <c r="A6762" s="9" t="s">
        <v>20509</v>
      </c>
      <c r="B6762" s="9" t="s">
        <v>18757</v>
      </c>
    </row>
    <row r="6763" spans="1:2" x14ac:dyDescent="0.2">
      <c r="A6763" s="9" t="s">
        <v>20510</v>
      </c>
      <c r="B6763" s="9" t="s">
        <v>18757</v>
      </c>
    </row>
    <row r="6764" spans="1:2" x14ac:dyDescent="0.2">
      <c r="A6764" s="9" t="s">
        <v>20511</v>
      </c>
      <c r="B6764" s="9" t="s">
        <v>18281</v>
      </c>
    </row>
    <row r="6765" spans="1:2" x14ac:dyDescent="0.2">
      <c r="A6765" s="9" t="s">
        <v>20512</v>
      </c>
      <c r="B6765" s="9" t="s">
        <v>17678</v>
      </c>
    </row>
    <row r="6766" spans="1:2" x14ac:dyDescent="0.2">
      <c r="A6766" s="9" t="s">
        <v>20513</v>
      </c>
      <c r="B6766" s="9" t="s">
        <v>16926</v>
      </c>
    </row>
    <row r="6767" spans="1:2" x14ac:dyDescent="0.2">
      <c r="A6767" s="9" t="s">
        <v>20514</v>
      </c>
      <c r="B6767" s="9" t="s">
        <v>17265</v>
      </c>
    </row>
    <row r="6768" spans="1:2" x14ac:dyDescent="0.2">
      <c r="A6768" s="9" t="s">
        <v>20515</v>
      </c>
      <c r="B6768" s="9" t="s">
        <v>18900</v>
      </c>
    </row>
    <row r="6769" spans="1:2" x14ac:dyDescent="0.2">
      <c r="A6769" s="9" t="s">
        <v>20516</v>
      </c>
      <c r="B6769" s="9" t="s">
        <v>17082</v>
      </c>
    </row>
    <row r="6770" spans="1:2" x14ac:dyDescent="0.2">
      <c r="A6770" s="9" t="s">
        <v>20517</v>
      </c>
      <c r="B6770" s="9" t="s">
        <v>16433</v>
      </c>
    </row>
    <row r="6771" spans="1:2" x14ac:dyDescent="0.2">
      <c r="A6771" s="9" t="s">
        <v>20518</v>
      </c>
      <c r="B6771" s="9" t="s">
        <v>17236</v>
      </c>
    </row>
    <row r="6772" spans="1:2" x14ac:dyDescent="0.2">
      <c r="A6772" s="9" t="s">
        <v>20519</v>
      </c>
      <c r="B6772" s="9" t="s">
        <v>18284</v>
      </c>
    </row>
    <row r="6773" spans="1:2" x14ac:dyDescent="0.2">
      <c r="A6773" s="9" t="s">
        <v>20520</v>
      </c>
      <c r="B6773" s="9" t="s">
        <v>18399</v>
      </c>
    </row>
    <row r="6774" spans="1:2" x14ac:dyDescent="0.2">
      <c r="A6774" s="9" t="s">
        <v>20521</v>
      </c>
      <c r="B6774" s="9" t="s">
        <v>17675</v>
      </c>
    </row>
    <row r="6775" spans="1:2" x14ac:dyDescent="0.2">
      <c r="A6775" s="9" t="s">
        <v>20522</v>
      </c>
      <c r="B6775" s="9" t="s">
        <v>19257</v>
      </c>
    </row>
    <row r="6776" spans="1:2" x14ac:dyDescent="0.2">
      <c r="A6776" s="9" t="s">
        <v>20523</v>
      </c>
      <c r="B6776" s="9" t="s">
        <v>17080</v>
      </c>
    </row>
    <row r="6777" spans="1:2" x14ac:dyDescent="0.2">
      <c r="A6777" s="9" t="s">
        <v>20524</v>
      </c>
      <c r="B6777" s="9" t="s">
        <v>19970</v>
      </c>
    </row>
    <row r="6778" spans="1:2" x14ac:dyDescent="0.2">
      <c r="A6778" s="9" t="s">
        <v>20525</v>
      </c>
      <c r="B6778" s="9" t="s">
        <v>18328</v>
      </c>
    </row>
    <row r="6779" spans="1:2" x14ac:dyDescent="0.2">
      <c r="A6779" s="9" t="s">
        <v>20526</v>
      </c>
      <c r="B6779" s="9" t="s">
        <v>18360</v>
      </c>
    </row>
    <row r="6780" spans="1:2" x14ac:dyDescent="0.2">
      <c r="A6780" s="9" t="s">
        <v>20527</v>
      </c>
      <c r="B6780" s="9" t="s">
        <v>18667</v>
      </c>
    </row>
    <row r="6781" spans="1:2" x14ac:dyDescent="0.2">
      <c r="A6781" s="9" t="s">
        <v>20528</v>
      </c>
      <c r="B6781" s="9" t="s">
        <v>16750</v>
      </c>
    </row>
    <row r="6782" spans="1:2" x14ac:dyDescent="0.2">
      <c r="A6782" s="9" t="s">
        <v>20529</v>
      </c>
      <c r="B6782" s="9" t="s">
        <v>17036</v>
      </c>
    </row>
    <row r="6783" spans="1:2" x14ac:dyDescent="0.2">
      <c r="A6783" s="9" t="s">
        <v>20530</v>
      </c>
      <c r="B6783" s="9" t="s">
        <v>19986</v>
      </c>
    </row>
    <row r="6784" spans="1:2" x14ac:dyDescent="0.2">
      <c r="A6784" s="9" t="s">
        <v>20531</v>
      </c>
      <c r="B6784" s="9" t="s">
        <v>19362</v>
      </c>
    </row>
    <row r="6785" spans="1:2" x14ac:dyDescent="0.2">
      <c r="A6785" s="9" t="s">
        <v>20532</v>
      </c>
      <c r="B6785" s="9" t="s">
        <v>17057</v>
      </c>
    </row>
    <row r="6786" spans="1:2" x14ac:dyDescent="0.2">
      <c r="A6786" s="9" t="s">
        <v>20533</v>
      </c>
      <c r="B6786" s="9" t="s">
        <v>20442</v>
      </c>
    </row>
    <row r="6787" spans="1:2" x14ac:dyDescent="0.2">
      <c r="A6787" s="9" t="s">
        <v>20534</v>
      </c>
      <c r="B6787" s="9" t="s">
        <v>19579</v>
      </c>
    </row>
    <row r="6788" spans="1:2" x14ac:dyDescent="0.2">
      <c r="A6788" s="9" t="s">
        <v>20535</v>
      </c>
      <c r="B6788" s="9" t="s">
        <v>18302</v>
      </c>
    </row>
    <row r="6789" spans="1:2" x14ac:dyDescent="0.2">
      <c r="A6789" s="9" t="s">
        <v>20536</v>
      </c>
      <c r="B6789" s="9" t="s">
        <v>19330</v>
      </c>
    </row>
    <row r="6790" spans="1:2" x14ac:dyDescent="0.2">
      <c r="A6790" s="9" t="s">
        <v>20537</v>
      </c>
      <c r="B6790" s="9" t="s">
        <v>19382</v>
      </c>
    </row>
    <row r="6791" spans="1:2" x14ac:dyDescent="0.2">
      <c r="A6791" s="9" t="s">
        <v>20538</v>
      </c>
      <c r="B6791" s="9" t="s">
        <v>19280</v>
      </c>
    </row>
    <row r="6792" spans="1:2" x14ac:dyDescent="0.2">
      <c r="A6792" s="9" t="s">
        <v>20539</v>
      </c>
      <c r="B6792" s="9" t="s">
        <v>17675</v>
      </c>
    </row>
    <row r="6793" spans="1:2" x14ac:dyDescent="0.2">
      <c r="A6793" s="9" t="s">
        <v>20540</v>
      </c>
      <c r="B6793" s="9" t="s">
        <v>17678</v>
      </c>
    </row>
    <row r="6794" spans="1:2" x14ac:dyDescent="0.2">
      <c r="A6794" s="9" t="s">
        <v>20541</v>
      </c>
      <c r="B6794" s="9" t="s">
        <v>20542</v>
      </c>
    </row>
    <row r="6795" spans="1:2" x14ac:dyDescent="0.2">
      <c r="A6795" s="9" t="s">
        <v>20543</v>
      </c>
      <c r="B6795" s="9" t="s">
        <v>17279</v>
      </c>
    </row>
    <row r="6796" spans="1:2" x14ac:dyDescent="0.2">
      <c r="A6796" s="9" t="s">
        <v>20544</v>
      </c>
      <c r="B6796" s="9" t="s">
        <v>17279</v>
      </c>
    </row>
    <row r="6797" spans="1:2" x14ac:dyDescent="0.2">
      <c r="A6797" s="9" t="s">
        <v>20545</v>
      </c>
      <c r="B6797" s="9" t="s">
        <v>20406</v>
      </c>
    </row>
    <row r="6798" spans="1:2" x14ac:dyDescent="0.2">
      <c r="A6798" s="9" t="s">
        <v>20546</v>
      </c>
      <c r="B6798" s="9" t="s">
        <v>19469</v>
      </c>
    </row>
    <row r="6799" spans="1:2" x14ac:dyDescent="0.2">
      <c r="A6799" s="9" t="s">
        <v>20547</v>
      </c>
      <c r="B6799" s="9" t="s">
        <v>20548</v>
      </c>
    </row>
    <row r="6800" spans="1:2" x14ac:dyDescent="0.2">
      <c r="A6800" s="9" t="s">
        <v>20549</v>
      </c>
      <c r="B6800" s="9" t="s">
        <v>18341</v>
      </c>
    </row>
    <row r="6801" spans="1:2" x14ac:dyDescent="0.2">
      <c r="A6801" s="9" t="s">
        <v>20550</v>
      </c>
      <c r="B6801" s="9" t="s">
        <v>19283</v>
      </c>
    </row>
    <row r="6802" spans="1:2" x14ac:dyDescent="0.2">
      <c r="A6802" s="9" t="s">
        <v>20551</v>
      </c>
      <c r="B6802" s="9" t="s">
        <v>20552</v>
      </c>
    </row>
    <row r="6803" spans="1:2" x14ac:dyDescent="0.2">
      <c r="A6803" s="9" t="s">
        <v>20553</v>
      </c>
      <c r="B6803" s="9" t="s">
        <v>17240</v>
      </c>
    </row>
    <row r="6804" spans="1:2" x14ac:dyDescent="0.2">
      <c r="A6804" s="9" t="s">
        <v>20554</v>
      </c>
      <c r="B6804" s="9" t="s">
        <v>19455</v>
      </c>
    </row>
    <row r="6805" spans="1:2" x14ac:dyDescent="0.2">
      <c r="A6805" s="9" t="s">
        <v>20555</v>
      </c>
      <c r="B6805" s="9" t="s">
        <v>20201</v>
      </c>
    </row>
    <row r="6806" spans="1:2" x14ac:dyDescent="0.2">
      <c r="A6806" s="9" t="s">
        <v>20556</v>
      </c>
      <c r="B6806" s="9" t="s">
        <v>19286</v>
      </c>
    </row>
    <row r="6807" spans="1:2" x14ac:dyDescent="0.2">
      <c r="A6807" s="9" t="s">
        <v>20557</v>
      </c>
      <c r="B6807" s="9" t="s">
        <v>18338</v>
      </c>
    </row>
    <row r="6808" spans="1:2" x14ac:dyDescent="0.2">
      <c r="A6808" s="9" t="s">
        <v>20558</v>
      </c>
      <c r="B6808" s="9" t="s">
        <v>18376</v>
      </c>
    </row>
    <row r="6809" spans="1:2" x14ac:dyDescent="0.2">
      <c r="A6809" s="9" t="s">
        <v>20559</v>
      </c>
      <c r="B6809" s="9" t="s">
        <v>19693</v>
      </c>
    </row>
    <row r="6810" spans="1:2" x14ac:dyDescent="0.2">
      <c r="A6810" s="9" t="s">
        <v>20560</v>
      </c>
      <c r="B6810" s="9" t="s">
        <v>19372</v>
      </c>
    </row>
    <row r="6811" spans="1:2" x14ac:dyDescent="0.2">
      <c r="A6811" s="9" t="s">
        <v>20561</v>
      </c>
      <c r="B6811" s="9" t="s">
        <v>19970</v>
      </c>
    </row>
    <row r="6812" spans="1:2" x14ac:dyDescent="0.2">
      <c r="A6812" s="9" t="s">
        <v>20562</v>
      </c>
      <c r="B6812" s="9" t="s">
        <v>19307</v>
      </c>
    </row>
    <row r="6813" spans="1:2" x14ac:dyDescent="0.2">
      <c r="A6813" s="9" t="s">
        <v>20563</v>
      </c>
      <c r="B6813" s="9" t="s">
        <v>19321</v>
      </c>
    </row>
    <row r="6814" spans="1:2" x14ac:dyDescent="0.2">
      <c r="A6814" s="9" t="s">
        <v>20564</v>
      </c>
      <c r="B6814" s="9" t="s">
        <v>20435</v>
      </c>
    </row>
    <row r="6815" spans="1:2" x14ac:dyDescent="0.2">
      <c r="A6815" s="9" t="s">
        <v>20565</v>
      </c>
      <c r="B6815" s="9" t="s">
        <v>19693</v>
      </c>
    </row>
    <row r="6816" spans="1:2" x14ac:dyDescent="0.2">
      <c r="A6816" s="9" t="s">
        <v>20566</v>
      </c>
      <c r="B6816" s="9" t="s">
        <v>19480</v>
      </c>
    </row>
    <row r="6817" spans="1:2" x14ac:dyDescent="0.2">
      <c r="A6817" s="9" t="s">
        <v>20567</v>
      </c>
      <c r="B6817" s="9" t="s">
        <v>19484</v>
      </c>
    </row>
    <row r="6818" spans="1:2" x14ac:dyDescent="0.2">
      <c r="A6818" s="9" t="s">
        <v>20568</v>
      </c>
      <c r="B6818" s="9" t="s">
        <v>18300</v>
      </c>
    </row>
    <row r="6819" spans="1:2" x14ac:dyDescent="0.2">
      <c r="A6819" s="9" t="s">
        <v>20569</v>
      </c>
      <c r="B6819" s="9" t="s">
        <v>19271</v>
      </c>
    </row>
    <row r="6820" spans="1:2" x14ac:dyDescent="0.2">
      <c r="A6820" s="9" t="s">
        <v>20570</v>
      </c>
      <c r="B6820" s="9" t="s">
        <v>18324</v>
      </c>
    </row>
    <row r="6821" spans="1:2" x14ac:dyDescent="0.2">
      <c r="A6821" s="9" t="s">
        <v>20571</v>
      </c>
      <c r="B6821" s="9" t="s">
        <v>19415</v>
      </c>
    </row>
    <row r="6822" spans="1:2" x14ac:dyDescent="0.2">
      <c r="A6822" s="9" t="s">
        <v>20572</v>
      </c>
      <c r="B6822" s="9" t="s">
        <v>19542</v>
      </c>
    </row>
    <row r="6823" spans="1:2" x14ac:dyDescent="0.2">
      <c r="A6823" s="9" t="s">
        <v>20573</v>
      </c>
      <c r="B6823" s="9" t="s">
        <v>19315</v>
      </c>
    </row>
    <row r="6824" spans="1:2" x14ac:dyDescent="0.2">
      <c r="A6824" s="9" t="s">
        <v>20574</v>
      </c>
      <c r="B6824" s="9" t="s">
        <v>19411</v>
      </c>
    </row>
    <row r="6825" spans="1:2" x14ac:dyDescent="0.2">
      <c r="A6825" s="9" t="s">
        <v>20575</v>
      </c>
      <c r="B6825" s="9" t="s">
        <v>20576</v>
      </c>
    </row>
    <row r="6826" spans="1:2" x14ac:dyDescent="0.2">
      <c r="A6826" s="9" t="s">
        <v>20577</v>
      </c>
      <c r="B6826" s="9" t="s">
        <v>19720</v>
      </c>
    </row>
    <row r="6827" spans="1:2" x14ac:dyDescent="0.2">
      <c r="A6827" s="9" t="s">
        <v>20578</v>
      </c>
      <c r="B6827" s="9" t="s">
        <v>20227</v>
      </c>
    </row>
    <row r="6828" spans="1:2" x14ac:dyDescent="0.2">
      <c r="A6828" s="9" t="s">
        <v>20579</v>
      </c>
      <c r="B6828" s="9" t="s">
        <v>20580</v>
      </c>
    </row>
    <row r="6829" spans="1:2" x14ac:dyDescent="0.2">
      <c r="A6829" s="9" t="s">
        <v>20581</v>
      </c>
      <c r="B6829" s="9" t="s">
        <v>19473</v>
      </c>
    </row>
    <row r="6830" spans="1:2" x14ac:dyDescent="0.2">
      <c r="A6830" s="9" t="s">
        <v>20582</v>
      </c>
      <c r="B6830" s="9" t="s">
        <v>19738</v>
      </c>
    </row>
    <row r="6831" spans="1:2" x14ac:dyDescent="0.2">
      <c r="A6831" s="9" t="s">
        <v>20583</v>
      </c>
      <c r="B6831" s="9" t="s">
        <v>19366</v>
      </c>
    </row>
    <row r="6832" spans="1:2" x14ac:dyDescent="0.2">
      <c r="A6832" s="9" t="s">
        <v>20584</v>
      </c>
      <c r="B6832" s="9" t="s">
        <v>19752</v>
      </c>
    </row>
    <row r="6833" spans="1:2" x14ac:dyDescent="0.2">
      <c r="A6833" s="9" t="s">
        <v>20585</v>
      </c>
      <c r="B6833" s="9" t="s">
        <v>19321</v>
      </c>
    </row>
    <row r="6834" spans="1:2" x14ac:dyDescent="0.2">
      <c r="A6834" s="9" t="s">
        <v>20586</v>
      </c>
      <c r="B6834" s="9" t="s">
        <v>19330</v>
      </c>
    </row>
    <row r="6835" spans="1:2" x14ac:dyDescent="0.2">
      <c r="A6835" s="9" t="s">
        <v>20587</v>
      </c>
      <c r="B6835" s="9" t="s">
        <v>19323</v>
      </c>
    </row>
    <row r="6836" spans="1:2" x14ac:dyDescent="0.2">
      <c r="A6836" s="9" t="s">
        <v>20588</v>
      </c>
      <c r="B6836" s="9" t="s">
        <v>19480</v>
      </c>
    </row>
    <row r="6837" spans="1:2" x14ac:dyDescent="0.2">
      <c r="A6837" s="9" t="s">
        <v>20589</v>
      </c>
      <c r="B6837" s="9" t="s">
        <v>19318</v>
      </c>
    </row>
    <row r="6838" spans="1:2" x14ac:dyDescent="0.2">
      <c r="A6838" s="9" t="s">
        <v>20590</v>
      </c>
      <c r="B6838" s="9" t="s">
        <v>20591</v>
      </c>
    </row>
    <row r="6839" spans="1:2" x14ac:dyDescent="0.2">
      <c r="A6839" s="9" t="s">
        <v>20592</v>
      </c>
      <c r="B6839" s="9" t="s">
        <v>19404</v>
      </c>
    </row>
    <row r="6840" spans="1:2" x14ac:dyDescent="0.2">
      <c r="A6840" s="9" t="s">
        <v>20593</v>
      </c>
      <c r="B6840" s="9" t="s">
        <v>20220</v>
      </c>
    </row>
    <row r="6841" spans="1:2" x14ac:dyDescent="0.2">
      <c r="A6841" s="9" t="s">
        <v>20594</v>
      </c>
      <c r="B6841" s="9" t="s">
        <v>20595</v>
      </c>
    </row>
    <row r="6842" spans="1:2" x14ac:dyDescent="0.2">
      <c r="A6842" s="9" t="s">
        <v>20596</v>
      </c>
      <c r="B6842" s="9" t="s">
        <v>20267</v>
      </c>
    </row>
    <row r="6843" spans="1:2" x14ac:dyDescent="0.2">
      <c r="A6843" s="9" t="s">
        <v>20597</v>
      </c>
      <c r="B6843" s="9" t="s">
        <v>20293</v>
      </c>
    </row>
    <row r="6844" spans="1:2" x14ac:dyDescent="0.2">
      <c r="A6844" s="9" t="s">
        <v>20598</v>
      </c>
      <c r="B6844" s="9" t="s">
        <v>19348</v>
      </c>
    </row>
    <row r="6845" spans="1:2" x14ac:dyDescent="0.2">
      <c r="A6845" s="9" t="s">
        <v>20599</v>
      </c>
      <c r="B6845" s="9" t="s">
        <v>19553</v>
      </c>
    </row>
    <row r="6846" spans="1:2" x14ac:dyDescent="0.2">
      <c r="A6846" s="9" t="s">
        <v>20600</v>
      </c>
      <c r="B6846" s="9" t="s">
        <v>20235</v>
      </c>
    </row>
    <row r="6847" spans="1:2" x14ac:dyDescent="0.2">
      <c r="A6847" s="9" t="s">
        <v>20601</v>
      </c>
      <c r="B6847" s="9" t="s">
        <v>19332</v>
      </c>
    </row>
    <row r="6848" spans="1:2" x14ac:dyDescent="0.2">
      <c r="A6848" s="9" t="s">
        <v>20602</v>
      </c>
      <c r="B6848" s="9" t="s">
        <v>19321</v>
      </c>
    </row>
    <row r="6849" spans="1:2" x14ac:dyDescent="0.2">
      <c r="A6849" s="9" t="s">
        <v>20603</v>
      </c>
      <c r="B6849" s="9" t="s">
        <v>19413</v>
      </c>
    </row>
    <row r="6850" spans="1:2" x14ac:dyDescent="0.2">
      <c r="A6850" s="9" t="s">
        <v>20604</v>
      </c>
      <c r="B6850" s="9" t="s">
        <v>20605</v>
      </c>
    </row>
    <row r="6851" spans="1:2" x14ac:dyDescent="0.2">
      <c r="A6851" s="9" t="s">
        <v>20606</v>
      </c>
      <c r="B6851" s="9" t="s">
        <v>20607</v>
      </c>
    </row>
    <row r="6852" spans="1:2" x14ac:dyDescent="0.2">
      <c r="A6852" s="9" t="s">
        <v>20608</v>
      </c>
      <c r="B6852" s="9" t="s">
        <v>20609</v>
      </c>
    </row>
    <row r="6853" spans="1:2" x14ac:dyDescent="0.2">
      <c r="A6853" s="9" t="s">
        <v>20610</v>
      </c>
      <c r="B6853" s="9" t="s">
        <v>20611</v>
      </c>
    </row>
    <row r="6854" spans="1:2" x14ac:dyDescent="0.2">
      <c r="A6854" s="9" t="s">
        <v>20612</v>
      </c>
      <c r="B6854" s="9" t="s">
        <v>19534</v>
      </c>
    </row>
    <row r="6855" spans="1:2" x14ac:dyDescent="0.2">
      <c r="A6855" s="9" t="s">
        <v>20613</v>
      </c>
      <c r="B6855" s="9" t="s">
        <v>19534</v>
      </c>
    </row>
    <row r="6856" spans="1:2" x14ac:dyDescent="0.2">
      <c r="A6856" s="9" t="s">
        <v>20614</v>
      </c>
      <c r="B6856" s="9" t="s">
        <v>19342</v>
      </c>
    </row>
    <row r="6857" spans="1:2" x14ac:dyDescent="0.2">
      <c r="A6857" s="9" t="s">
        <v>20615</v>
      </c>
      <c r="B6857" s="9" t="s">
        <v>20616</v>
      </c>
    </row>
    <row r="6858" spans="1:2" x14ac:dyDescent="0.2">
      <c r="A6858" s="9" t="s">
        <v>20617</v>
      </c>
      <c r="B6858" s="9" t="s">
        <v>20618</v>
      </c>
    </row>
    <row r="6859" spans="1:2" x14ac:dyDescent="0.2">
      <c r="A6859" s="9" t="s">
        <v>20619</v>
      </c>
      <c r="B6859" s="9" t="s">
        <v>20293</v>
      </c>
    </row>
    <row r="6860" spans="1:2" x14ac:dyDescent="0.2">
      <c r="A6860" s="9" t="s">
        <v>20620</v>
      </c>
      <c r="B6860" s="9" t="s">
        <v>19559</v>
      </c>
    </row>
    <row r="6861" spans="1:2" x14ac:dyDescent="0.2">
      <c r="A6861" s="9" t="s">
        <v>20621</v>
      </c>
      <c r="B6861" s="9" t="s">
        <v>19674</v>
      </c>
    </row>
    <row r="6862" spans="1:2" x14ac:dyDescent="0.2">
      <c r="A6862" s="9" t="s">
        <v>20622</v>
      </c>
      <c r="B6862" s="9" t="s">
        <v>20195</v>
      </c>
    </row>
    <row r="6863" spans="1:2" x14ac:dyDescent="0.2">
      <c r="A6863" s="9" t="s">
        <v>20623</v>
      </c>
      <c r="B6863" s="9" t="s">
        <v>19720</v>
      </c>
    </row>
    <row r="6864" spans="1:2" x14ac:dyDescent="0.2">
      <c r="A6864" s="9" t="s">
        <v>20624</v>
      </c>
      <c r="B6864" s="9" t="s">
        <v>19353</v>
      </c>
    </row>
    <row r="6865" spans="1:2" x14ac:dyDescent="0.2">
      <c r="A6865" s="9" t="s">
        <v>20625</v>
      </c>
      <c r="B6865" s="9" t="s">
        <v>19294</v>
      </c>
    </row>
    <row r="6866" spans="1:2" x14ac:dyDescent="0.2">
      <c r="A6866" s="9" t="s">
        <v>20626</v>
      </c>
      <c r="B6866" s="9" t="s">
        <v>18324</v>
      </c>
    </row>
    <row r="6867" spans="1:2" x14ac:dyDescent="0.2">
      <c r="A6867" s="9" t="s">
        <v>20627</v>
      </c>
      <c r="B6867" s="9" t="s">
        <v>19386</v>
      </c>
    </row>
    <row r="6868" spans="1:2" x14ac:dyDescent="0.2">
      <c r="A6868" s="9" t="s">
        <v>20628</v>
      </c>
      <c r="B6868" s="9" t="s">
        <v>20261</v>
      </c>
    </row>
    <row r="6869" spans="1:2" x14ac:dyDescent="0.2">
      <c r="A6869" s="9" t="s">
        <v>20629</v>
      </c>
      <c r="B6869" s="9" t="s">
        <v>20630</v>
      </c>
    </row>
    <row r="6870" spans="1:2" x14ac:dyDescent="0.2">
      <c r="A6870" s="9" t="s">
        <v>20631</v>
      </c>
      <c r="B6870" s="9" t="s">
        <v>19378</v>
      </c>
    </row>
    <row r="6871" spans="1:2" x14ac:dyDescent="0.2">
      <c r="A6871" s="9" t="s">
        <v>20632</v>
      </c>
      <c r="B6871" s="9" t="s">
        <v>19302</v>
      </c>
    </row>
    <row r="6872" spans="1:2" x14ac:dyDescent="0.2">
      <c r="A6872" s="9" t="s">
        <v>20633</v>
      </c>
      <c r="B6872" s="9" t="s">
        <v>18296</v>
      </c>
    </row>
    <row r="6873" spans="1:2" x14ac:dyDescent="0.2">
      <c r="A6873" s="9" t="s">
        <v>20634</v>
      </c>
      <c r="B6873" s="9" t="s">
        <v>19411</v>
      </c>
    </row>
    <row r="6874" spans="1:2" x14ac:dyDescent="0.2">
      <c r="A6874" s="9" t="s">
        <v>20635</v>
      </c>
      <c r="B6874" s="9" t="s">
        <v>19421</v>
      </c>
    </row>
    <row r="6875" spans="1:2" x14ac:dyDescent="0.2">
      <c r="A6875" s="9" t="s">
        <v>20636</v>
      </c>
      <c r="B6875" s="9" t="s">
        <v>20576</v>
      </c>
    </row>
    <row r="6876" spans="1:2" x14ac:dyDescent="0.2">
      <c r="A6876" s="9" t="s">
        <v>20637</v>
      </c>
      <c r="B6876" s="9" t="s">
        <v>20580</v>
      </c>
    </row>
    <row r="6877" spans="1:2" x14ac:dyDescent="0.2">
      <c r="A6877" s="9" t="s">
        <v>20638</v>
      </c>
      <c r="B6877" s="9" t="s">
        <v>20310</v>
      </c>
    </row>
    <row r="6878" spans="1:2" x14ac:dyDescent="0.2">
      <c r="A6878" s="9" t="s">
        <v>20639</v>
      </c>
      <c r="B6878" s="9" t="s">
        <v>20640</v>
      </c>
    </row>
    <row r="6879" spans="1:2" x14ac:dyDescent="0.2">
      <c r="A6879" s="9" t="s">
        <v>20641</v>
      </c>
      <c r="B6879" s="9" t="s">
        <v>20642</v>
      </c>
    </row>
    <row r="6880" spans="1:2" x14ac:dyDescent="0.2">
      <c r="A6880" s="9" t="s">
        <v>20643</v>
      </c>
      <c r="B6880" s="9" t="s">
        <v>20644</v>
      </c>
    </row>
    <row r="6881" spans="1:2" x14ac:dyDescent="0.2">
      <c r="A6881" s="9" t="s">
        <v>20645</v>
      </c>
      <c r="B6881" s="9" t="s">
        <v>18300</v>
      </c>
    </row>
    <row r="6882" spans="1:2" x14ac:dyDescent="0.2">
      <c r="A6882" s="9" t="s">
        <v>20646</v>
      </c>
      <c r="B6882" s="9" t="s">
        <v>19332</v>
      </c>
    </row>
    <row r="6883" spans="1:2" x14ac:dyDescent="0.2">
      <c r="A6883" s="9" t="s">
        <v>20647</v>
      </c>
      <c r="B6883" s="9" t="s">
        <v>19430</v>
      </c>
    </row>
    <row r="6884" spans="1:2" x14ac:dyDescent="0.2">
      <c r="A6884" s="9" t="s">
        <v>20648</v>
      </c>
      <c r="B6884" s="9" t="s">
        <v>18348</v>
      </c>
    </row>
    <row r="6885" spans="1:2" x14ac:dyDescent="0.2">
      <c r="A6885" s="9" t="s">
        <v>20649</v>
      </c>
      <c r="B6885" s="9" t="s">
        <v>20222</v>
      </c>
    </row>
    <row r="6886" spans="1:2" x14ac:dyDescent="0.2">
      <c r="A6886" s="9" t="s">
        <v>20650</v>
      </c>
      <c r="B6886" s="9" t="s">
        <v>19338</v>
      </c>
    </row>
    <row r="6887" spans="1:2" x14ac:dyDescent="0.2">
      <c r="A6887" s="9" t="s">
        <v>20651</v>
      </c>
      <c r="B6887" s="9" t="s">
        <v>19482</v>
      </c>
    </row>
    <row r="6888" spans="1:2" x14ac:dyDescent="0.2">
      <c r="A6888" s="9" t="s">
        <v>20652</v>
      </c>
      <c r="B6888" s="9" t="s">
        <v>20580</v>
      </c>
    </row>
    <row r="6889" spans="1:2" x14ac:dyDescent="0.2">
      <c r="A6889" s="9" t="s">
        <v>20653</v>
      </c>
      <c r="B6889" s="9" t="s">
        <v>19413</v>
      </c>
    </row>
    <row r="6890" spans="1:2" x14ac:dyDescent="0.2">
      <c r="A6890" s="9" t="s">
        <v>20654</v>
      </c>
      <c r="B6890" s="9" t="s">
        <v>19421</v>
      </c>
    </row>
    <row r="6891" spans="1:2" x14ac:dyDescent="0.2">
      <c r="A6891" s="9" t="s">
        <v>20655</v>
      </c>
      <c r="B6891" s="9" t="s">
        <v>19338</v>
      </c>
    </row>
    <row r="6892" spans="1:2" x14ac:dyDescent="0.2">
      <c r="A6892" s="9" t="s">
        <v>20656</v>
      </c>
      <c r="B6892" s="9" t="s">
        <v>19555</v>
      </c>
    </row>
    <row r="6893" spans="1:2" x14ac:dyDescent="0.2">
      <c r="A6893" s="9" t="s">
        <v>20657</v>
      </c>
      <c r="B6893" s="9" t="s">
        <v>18376</v>
      </c>
    </row>
    <row r="6894" spans="1:2" x14ac:dyDescent="0.2">
      <c r="A6894" s="9" t="s">
        <v>20658</v>
      </c>
      <c r="B6894" s="9" t="s">
        <v>18372</v>
      </c>
    </row>
    <row r="6895" spans="1:2" x14ac:dyDescent="0.2">
      <c r="A6895" s="9" t="s">
        <v>20659</v>
      </c>
      <c r="B6895" s="9" t="s">
        <v>19344</v>
      </c>
    </row>
    <row r="6896" spans="1:2" x14ac:dyDescent="0.2">
      <c r="A6896" s="9" t="s">
        <v>20660</v>
      </c>
      <c r="B6896" s="9" t="s">
        <v>19309</v>
      </c>
    </row>
    <row r="6897" spans="1:2" x14ac:dyDescent="0.2">
      <c r="A6897" s="9" t="s">
        <v>20661</v>
      </c>
      <c r="B6897" s="9" t="s">
        <v>19553</v>
      </c>
    </row>
    <row r="6898" spans="1:2" x14ac:dyDescent="0.2">
      <c r="A6898" s="9" t="s">
        <v>20662</v>
      </c>
      <c r="B6898" s="9" t="s">
        <v>19364</v>
      </c>
    </row>
    <row r="6899" spans="1:2" x14ac:dyDescent="0.2">
      <c r="A6899" s="9" t="s">
        <v>20663</v>
      </c>
      <c r="B6899" s="9" t="s">
        <v>19551</v>
      </c>
    </row>
    <row r="6900" spans="1:2" x14ac:dyDescent="0.2">
      <c r="A6900" s="9" t="s">
        <v>20664</v>
      </c>
      <c r="B6900" s="9" t="s">
        <v>19752</v>
      </c>
    </row>
    <row r="6901" spans="1:2" x14ac:dyDescent="0.2">
      <c r="A6901" s="9" t="s">
        <v>20665</v>
      </c>
      <c r="B6901" s="9" t="s">
        <v>19684</v>
      </c>
    </row>
    <row r="6902" spans="1:2" x14ac:dyDescent="0.2">
      <c r="A6902" s="9" t="s">
        <v>20666</v>
      </c>
      <c r="B6902" s="9" t="s">
        <v>19469</v>
      </c>
    </row>
    <row r="6903" spans="1:2" x14ac:dyDescent="0.2">
      <c r="A6903" s="9" t="s">
        <v>20667</v>
      </c>
      <c r="B6903" s="9" t="s">
        <v>19711</v>
      </c>
    </row>
    <row r="6904" spans="1:2" x14ac:dyDescent="0.2">
      <c r="A6904" s="9" t="s">
        <v>20668</v>
      </c>
      <c r="B6904" s="9" t="s">
        <v>19296</v>
      </c>
    </row>
    <row r="6905" spans="1:2" x14ac:dyDescent="0.2">
      <c r="A6905" s="9" t="s">
        <v>20669</v>
      </c>
      <c r="B6905" s="9" t="s">
        <v>20235</v>
      </c>
    </row>
    <row r="6906" spans="1:2" x14ac:dyDescent="0.2">
      <c r="A6906" s="9" t="s">
        <v>20670</v>
      </c>
      <c r="B6906" s="9" t="s">
        <v>19557</v>
      </c>
    </row>
    <row r="6907" spans="1:2" x14ac:dyDescent="0.2">
      <c r="A6907" s="9" t="s">
        <v>20671</v>
      </c>
      <c r="B6907" s="9" t="s">
        <v>19296</v>
      </c>
    </row>
    <row r="6908" spans="1:2" x14ac:dyDescent="0.2">
      <c r="A6908" s="9" t="s">
        <v>20672</v>
      </c>
      <c r="B6908" s="9" t="s">
        <v>19480</v>
      </c>
    </row>
    <row r="6909" spans="1:2" x14ac:dyDescent="0.2">
      <c r="A6909" s="9" t="s">
        <v>20673</v>
      </c>
      <c r="B6909" s="9" t="s">
        <v>19330</v>
      </c>
    </row>
    <row r="6910" spans="1:2" x14ac:dyDescent="0.2">
      <c r="A6910" s="9" t="s">
        <v>20674</v>
      </c>
      <c r="B6910" s="9" t="s">
        <v>19484</v>
      </c>
    </row>
    <row r="6911" spans="1:2" x14ac:dyDescent="0.2">
      <c r="A6911" s="9" t="s">
        <v>20675</v>
      </c>
      <c r="B6911" s="9" t="s">
        <v>17221</v>
      </c>
    </row>
    <row r="6912" spans="1:2" x14ac:dyDescent="0.2">
      <c r="A6912" s="9" t="s">
        <v>20676</v>
      </c>
      <c r="B6912" s="9" t="s">
        <v>17224</v>
      </c>
    </row>
    <row r="6913" spans="1:2" x14ac:dyDescent="0.2">
      <c r="A6913" s="9" t="s">
        <v>20677</v>
      </c>
      <c r="B6913" s="9" t="s">
        <v>20392</v>
      </c>
    </row>
    <row r="6914" spans="1:2" x14ac:dyDescent="0.2">
      <c r="A6914" s="9" t="s">
        <v>20678</v>
      </c>
      <c r="B6914" s="9" t="s">
        <v>18341</v>
      </c>
    </row>
    <row r="6915" spans="1:2" x14ac:dyDescent="0.2">
      <c r="A6915" s="9" t="s">
        <v>20679</v>
      </c>
      <c r="B6915" s="9" t="s">
        <v>19315</v>
      </c>
    </row>
    <row r="6916" spans="1:2" x14ac:dyDescent="0.2">
      <c r="A6916" s="9" t="s">
        <v>20680</v>
      </c>
      <c r="B6916" s="9" t="s">
        <v>19332</v>
      </c>
    </row>
    <row r="6917" spans="1:2" x14ac:dyDescent="0.2">
      <c r="A6917" s="9" t="s">
        <v>20681</v>
      </c>
      <c r="B6917" s="9" t="s">
        <v>20406</v>
      </c>
    </row>
    <row r="6918" spans="1:2" x14ac:dyDescent="0.2">
      <c r="A6918" s="9" t="s">
        <v>20682</v>
      </c>
      <c r="B6918" s="9" t="s">
        <v>17253</v>
      </c>
    </row>
    <row r="6919" spans="1:2" x14ac:dyDescent="0.2">
      <c r="A6919" s="9" t="s">
        <v>20683</v>
      </c>
      <c r="B6919" s="9" t="s">
        <v>17687</v>
      </c>
    </row>
    <row r="6920" spans="1:2" x14ac:dyDescent="0.2">
      <c r="A6920" s="9" t="s">
        <v>20684</v>
      </c>
      <c r="B6920" s="9" t="s">
        <v>17675</v>
      </c>
    </row>
    <row r="6921" spans="1:2" x14ac:dyDescent="0.2">
      <c r="A6921" s="9" t="s">
        <v>20685</v>
      </c>
      <c r="B6921" s="9" t="s">
        <v>19430</v>
      </c>
    </row>
    <row r="6922" spans="1:2" x14ac:dyDescent="0.2">
      <c r="A6922" s="9" t="s">
        <v>20686</v>
      </c>
      <c r="B6922" s="9" t="s">
        <v>18343</v>
      </c>
    </row>
    <row r="6923" spans="1:2" x14ac:dyDescent="0.2">
      <c r="A6923" s="9" t="s">
        <v>20687</v>
      </c>
      <c r="B6923" s="9" t="s">
        <v>18399</v>
      </c>
    </row>
    <row r="6924" spans="1:2" x14ac:dyDescent="0.2">
      <c r="A6924" s="9" t="s">
        <v>20688</v>
      </c>
      <c r="B6924" s="9" t="s">
        <v>18374</v>
      </c>
    </row>
    <row r="6925" spans="1:2" x14ac:dyDescent="0.2">
      <c r="A6925" s="9" t="s">
        <v>20689</v>
      </c>
      <c r="B6925" s="9" t="s">
        <v>19970</v>
      </c>
    </row>
    <row r="6926" spans="1:2" x14ac:dyDescent="0.2">
      <c r="A6926" s="9" t="s">
        <v>20690</v>
      </c>
      <c r="B6926" s="9" t="s">
        <v>19307</v>
      </c>
    </row>
    <row r="6927" spans="1:2" x14ac:dyDescent="0.2">
      <c r="A6927" s="9" t="s">
        <v>20691</v>
      </c>
      <c r="B6927" s="9" t="s">
        <v>19527</v>
      </c>
    </row>
    <row r="6928" spans="1:2" x14ac:dyDescent="0.2">
      <c r="A6928" s="9" t="s">
        <v>20692</v>
      </c>
      <c r="B6928" s="9" t="s">
        <v>19376</v>
      </c>
    </row>
    <row r="6929" spans="1:2" x14ac:dyDescent="0.2">
      <c r="A6929" s="9" t="s">
        <v>20693</v>
      </c>
      <c r="B6929" s="9" t="s">
        <v>19298</v>
      </c>
    </row>
    <row r="6930" spans="1:2" x14ac:dyDescent="0.2">
      <c r="A6930" s="9" t="s">
        <v>20694</v>
      </c>
      <c r="B6930" s="9" t="s">
        <v>17689</v>
      </c>
    </row>
    <row r="6931" spans="1:2" x14ac:dyDescent="0.2">
      <c r="A6931" s="9" t="s">
        <v>20695</v>
      </c>
      <c r="B6931" s="9" t="s">
        <v>20696</v>
      </c>
    </row>
    <row r="6932" spans="1:2" x14ac:dyDescent="0.2">
      <c r="A6932" s="9" t="s">
        <v>20697</v>
      </c>
      <c r="B6932" s="9" t="s">
        <v>19455</v>
      </c>
    </row>
    <row r="6933" spans="1:2" x14ac:dyDescent="0.2">
      <c r="A6933" s="9" t="s">
        <v>20698</v>
      </c>
      <c r="B6933" s="9" t="s">
        <v>18350</v>
      </c>
    </row>
    <row r="6934" spans="1:2" x14ac:dyDescent="0.2">
      <c r="A6934" s="9" t="s">
        <v>20699</v>
      </c>
      <c r="B6934" s="9" t="s">
        <v>19579</v>
      </c>
    </row>
    <row r="6935" spans="1:2" x14ac:dyDescent="0.2">
      <c r="A6935" s="9" t="s">
        <v>20700</v>
      </c>
      <c r="B6935" s="9" t="s">
        <v>18555</v>
      </c>
    </row>
    <row r="6936" spans="1:2" x14ac:dyDescent="0.2">
      <c r="A6936" s="9" t="s">
        <v>20701</v>
      </c>
      <c r="B6936" s="9" t="s">
        <v>17524</v>
      </c>
    </row>
    <row r="6937" spans="1:2" x14ac:dyDescent="0.2">
      <c r="A6937" s="9" t="s">
        <v>20702</v>
      </c>
      <c r="B6937" s="9" t="s">
        <v>18639</v>
      </c>
    </row>
    <row r="6938" spans="1:2" x14ac:dyDescent="0.2">
      <c r="A6938" s="9" t="s">
        <v>20703</v>
      </c>
      <c r="B6938" s="9" t="s">
        <v>16963</v>
      </c>
    </row>
    <row r="6939" spans="1:2" x14ac:dyDescent="0.2">
      <c r="A6939" s="9" t="s">
        <v>20704</v>
      </c>
      <c r="B6939" s="9" t="s">
        <v>18399</v>
      </c>
    </row>
    <row r="6940" spans="1:2" x14ac:dyDescent="0.2">
      <c r="A6940" s="9" t="s">
        <v>20705</v>
      </c>
      <c r="B6940" s="9" t="s">
        <v>18318</v>
      </c>
    </row>
    <row r="6941" spans="1:2" x14ac:dyDescent="0.2">
      <c r="A6941" s="9" t="s">
        <v>20706</v>
      </c>
      <c r="B6941" s="9" t="s">
        <v>20707</v>
      </c>
    </row>
    <row r="6942" spans="1:2" x14ac:dyDescent="0.2">
      <c r="A6942" s="9" t="s">
        <v>20708</v>
      </c>
      <c r="B6942" s="9" t="s">
        <v>18360</v>
      </c>
    </row>
    <row r="6943" spans="1:2" x14ac:dyDescent="0.2">
      <c r="A6943" s="9" t="s">
        <v>20709</v>
      </c>
      <c r="B6943" s="9" t="s">
        <v>17265</v>
      </c>
    </row>
    <row r="6944" spans="1:2" x14ac:dyDescent="0.2">
      <c r="A6944" s="9" t="s">
        <v>20710</v>
      </c>
      <c r="B6944" s="9" t="s">
        <v>17086</v>
      </c>
    </row>
    <row r="6945" spans="1:2" x14ac:dyDescent="0.2">
      <c r="A6945" s="9" t="s">
        <v>20711</v>
      </c>
      <c r="B6945" s="9" t="s">
        <v>17834</v>
      </c>
    </row>
    <row r="6946" spans="1:2" x14ac:dyDescent="0.2">
      <c r="A6946" s="9" t="s">
        <v>20712</v>
      </c>
      <c r="B6946" s="9" t="s">
        <v>17120</v>
      </c>
    </row>
    <row r="6947" spans="1:2" x14ac:dyDescent="0.2">
      <c r="A6947" s="9" t="s">
        <v>20713</v>
      </c>
      <c r="B6947" s="9" t="s">
        <v>17210</v>
      </c>
    </row>
    <row r="6948" spans="1:2" x14ac:dyDescent="0.2">
      <c r="A6948" s="9" t="s">
        <v>20714</v>
      </c>
      <c r="B6948" s="9" t="s">
        <v>17051</v>
      </c>
    </row>
    <row r="6949" spans="1:2" x14ac:dyDescent="0.2">
      <c r="A6949" s="9" t="s">
        <v>20715</v>
      </c>
      <c r="B6949" s="9" t="s">
        <v>17088</v>
      </c>
    </row>
    <row r="6950" spans="1:2" x14ac:dyDescent="0.2">
      <c r="A6950" s="9" t="s">
        <v>20716</v>
      </c>
      <c r="B6950" s="9" t="s">
        <v>19318</v>
      </c>
    </row>
    <row r="6951" spans="1:2" x14ac:dyDescent="0.2">
      <c r="A6951" s="9" t="s">
        <v>20717</v>
      </c>
      <c r="B6951" s="9" t="s">
        <v>17689</v>
      </c>
    </row>
    <row r="6952" spans="1:2" x14ac:dyDescent="0.2">
      <c r="A6952" s="9" t="s">
        <v>20718</v>
      </c>
      <c r="B6952" s="9" t="s">
        <v>19585</v>
      </c>
    </row>
    <row r="6953" spans="1:2" x14ac:dyDescent="0.2">
      <c r="A6953" s="9" t="s">
        <v>20719</v>
      </c>
      <c r="B6953" s="9" t="s">
        <v>16963</v>
      </c>
    </row>
    <row r="6954" spans="1:2" x14ac:dyDescent="0.2">
      <c r="A6954" s="9" t="s">
        <v>20720</v>
      </c>
      <c r="B6954" s="9" t="s">
        <v>17593</v>
      </c>
    </row>
    <row r="6955" spans="1:2" x14ac:dyDescent="0.2">
      <c r="A6955" s="9" t="s">
        <v>20721</v>
      </c>
      <c r="B6955" s="9" t="s">
        <v>17811</v>
      </c>
    </row>
    <row r="6956" spans="1:2" x14ac:dyDescent="0.2">
      <c r="A6956" s="9" t="s">
        <v>20722</v>
      </c>
      <c r="B6956" s="9" t="s">
        <v>17695</v>
      </c>
    </row>
    <row r="6957" spans="1:2" x14ac:dyDescent="0.2">
      <c r="A6957" s="9" t="s">
        <v>20723</v>
      </c>
      <c r="B6957" s="9" t="s">
        <v>17122</v>
      </c>
    </row>
    <row r="6958" spans="1:2" x14ac:dyDescent="0.2">
      <c r="A6958" s="9" t="s">
        <v>20724</v>
      </c>
      <c r="B6958" s="9" t="s">
        <v>17279</v>
      </c>
    </row>
    <row r="6959" spans="1:2" x14ac:dyDescent="0.2">
      <c r="A6959" s="9" t="s">
        <v>20725</v>
      </c>
      <c r="B6959" s="9" t="s">
        <v>17526</v>
      </c>
    </row>
    <row r="6960" spans="1:2" x14ac:dyDescent="0.2">
      <c r="A6960" s="9" t="s">
        <v>20726</v>
      </c>
      <c r="B6960" s="9" t="s">
        <v>16932</v>
      </c>
    </row>
    <row r="6961" spans="1:2" x14ac:dyDescent="0.2">
      <c r="A6961" s="9" t="s">
        <v>20727</v>
      </c>
      <c r="B6961" s="9" t="s">
        <v>18360</v>
      </c>
    </row>
    <row r="6962" spans="1:2" x14ac:dyDescent="0.2">
      <c r="A6962" s="9" t="s">
        <v>20728</v>
      </c>
      <c r="B6962" s="9" t="s">
        <v>20729</v>
      </c>
    </row>
    <row r="6963" spans="1:2" x14ac:dyDescent="0.2">
      <c r="A6963" s="9" t="s">
        <v>20730</v>
      </c>
      <c r="B6963" s="9" t="s">
        <v>19334</v>
      </c>
    </row>
    <row r="6964" spans="1:2" x14ac:dyDescent="0.2">
      <c r="A6964" s="9" t="s">
        <v>20731</v>
      </c>
      <c r="B6964" s="9" t="s">
        <v>19370</v>
      </c>
    </row>
    <row r="6965" spans="1:2" x14ac:dyDescent="0.2">
      <c r="A6965" s="9" t="s">
        <v>20732</v>
      </c>
      <c r="B6965" s="9" t="s">
        <v>19253</v>
      </c>
    </row>
    <row r="6966" spans="1:2" x14ac:dyDescent="0.2">
      <c r="A6966" s="9" t="s">
        <v>20733</v>
      </c>
      <c r="B6966" s="9" t="s">
        <v>17262</v>
      </c>
    </row>
    <row r="6967" spans="1:2" x14ac:dyDescent="0.2">
      <c r="A6967" s="9" t="s">
        <v>20734</v>
      </c>
      <c r="B6967" s="9" t="s">
        <v>16948</v>
      </c>
    </row>
    <row r="6968" spans="1:2" x14ac:dyDescent="0.2">
      <c r="A6968" s="9" t="s">
        <v>20735</v>
      </c>
      <c r="B6968" s="9" t="s">
        <v>17231</v>
      </c>
    </row>
    <row r="6969" spans="1:2" x14ac:dyDescent="0.2">
      <c r="A6969" s="9" t="s">
        <v>20736</v>
      </c>
      <c r="B6969" s="9" t="s">
        <v>17065</v>
      </c>
    </row>
    <row r="6970" spans="1:2" x14ac:dyDescent="0.2">
      <c r="A6970" s="9" t="s">
        <v>20737</v>
      </c>
      <c r="B6970" s="9" t="s">
        <v>17115</v>
      </c>
    </row>
    <row r="6971" spans="1:2" x14ac:dyDescent="0.2">
      <c r="A6971" s="9" t="s">
        <v>20738</v>
      </c>
      <c r="B6971" s="9" t="s">
        <v>17236</v>
      </c>
    </row>
    <row r="6972" spans="1:2" x14ac:dyDescent="0.2">
      <c r="A6972" s="9" t="s">
        <v>20739</v>
      </c>
      <c r="B6972" s="9" t="s">
        <v>20740</v>
      </c>
    </row>
    <row r="6973" spans="1:2" x14ac:dyDescent="0.2">
      <c r="A6973" s="9" t="s">
        <v>20741</v>
      </c>
      <c r="B6973" s="9" t="s">
        <v>17541</v>
      </c>
    </row>
    <row r="6974" spans="1:2" x14ac:dyDescent="0.2">
      <c r="A6974" s="9" t="s">
        <v>20742</v>
      </c>
      <c r="B6974" s="9" t="s">
        <v>17695</v>
      </c>
    </row>
    <row r="6975" spans="1:2" x14ac:dyDescent="0.2">
      <c r="A6975" s="9" t="s">
        <v>20743</v>
      </c>
      <c r="B6975" s="9" t="s">
        <v>18900</v>
      </c>
    </row>
    <row r="6976" spans="1:2" x14ac:dyDescent="0.2">
      <c r="A6976" s="9" t="s">
        <v>20744</v>
      </c>
      <c r="B6976" s="9" t="s">
        <v>17238</v>
      </c>
    </row>
    <row r="6977" spans="1:2" x14ac:dyDescent="0.2">
      <c r="A6977" s="9" t="s">
        <v>20745</v>
      </c>
      <c r="B6977" s="9" t="s">
        <v>20591</v>
      </c>
    </row>
    <row r="6978" spans="1:2" x14ac:dyDescent="0.2">
      <c r="A6978" s="9" t="s">
        <v>20746</v>
      </c>
      <c r="B6978" s="9" t="s">
        <v>17242</v>
      </c>
    </row>
    <row r="6979" spans="1:2" x14ac:dyDescent="0.2">
      <c r="A6979" s="9" t="s">
        <v>20747</v>
      </c>
      <c r="B6979" s="9" t="s">
        <v>17301</v>
      </c>
    </row>
    <row r="6980" spans="1:2" x14ac:dyDescent="0.2">
      <c r="A6980" s="9" t="s">
        <v>20748</v>
      </c>
      <c r="B6980" s="9" t="s">
        <v>16437</v>
      </c>
    </row>
    <row r="6981" spans="1:2" x14ac:dyDescent="0.2">
      <c r="A6981" s="9" t="s">
        <v>20749</v>
      </c>
      <c r="B6981" s="9" t="s">
        <v>16177</v>
      </c>
    </row>
    <row r="6982" spans="1:2" x14ac:dyDescent="0.2">
      <c r="A6982" s="9" t="s">
        <v>20750</v>
      </c>
      <c r="B6982" s="9" t="s">
        <v>16442</v>
      </c>
    </row>
    <row r="6983" spans="1:2" x14ac:dyDescent="0.2">
      <c r="A6983" s="9" t="s">
        <v>20751</v>
      </c>
      <c r="B6983" s="9" t="s">
        <v>16954</v>
      </c>
    </row>
    <row r="6984" spans="1:2" x14ac:dyDescent="0.2">
      <c r="A6984" s="9" t="s">
        <v>20752</v>
      </c>
      <c r="B6984" s="9" t="s">
        <v>18284</v>
      </c>
    </row>
    <row r="6985" spans="1:2" x14ac:dyDescent="0.2">
      <c r="A6985" s="9" t="s">
        <v>20753</v>
      </c>
      <c r="B6985" s="9" t="s">
        <v>18279</v>
      </c>
    </row>
    <row r="6986" spans="1:2" x14ac:dyDescent="0.2">
      <c r="A6986" s="9" t="s">
        <v>20754</v>
      </c>
      <c r="B6986" s="9" t="s">
        <v>17293</v>
      </c>
    </row>
    <row r="6987" spans="1:2" x14ac:dyDescent="0.2">
      <c r="A6987" s="9" t="s">
        <v>20755</v>
      </c>
      <c r="B6987" s="9" t="s">
        <v>15920</v>
      </c>
    </row>
    <row r="6988" spans="1:2" x14ac:dyDescent="0.2">
      <c r="A6988" s="9" t="s">
        <v>20756</v>
      </c>
      <c r="B6988" s="9" t="s">
        <v>20041</v>
      </c>
    </row>
    <row r="6989" spans="1:2" x14ac:dyDescent="0.2">
      <c r="A6989" s="9" t="s">
        <v>20757</v>
      </c>
      <c r="B6989" s="9" t="s">
        <v>20758</v>
      </c>
    </row>
    <row r="6990" spans="1:2" x14ac:dyDescent="0.2">
      <c r="A6990" s="9" t="s">
        <v>20759</v>
      </c>
      <c r="B6990" s="9" t="s">
        <v>17115</v>
      </c>
    </row>
    <row r="6991" spans="1:2" x14ac:dyDescent="0.2">
      <c r="A6991" s="9" t="s">
        <v>20760</v>
      </c>
      <c r="B6991" s="9" t="s">
        <v>17242</v>
      </c>
    </row>
    <row r="6992" spans="1:2" x14ac:dyDescent="0.2">
      <c r="A6992" s="9" t="s">
        <v>20761</v>
      </c>
      <c r="B6992" s="9" t="s">
        <v>17208</v>
      </c>
    </row>
    <row r="6993" spans="1:2" x14ac:dyDescent="0.2">
      <c r="A6993" s="9" t="s">
        <v>20762</v>
      </c>
      <c r="B6993" s="9" t="s">
        <v>19058</v>
      </c>
    </row>
    <row r="6994" spans="1:2" x14ac:dyDescent="0.2">
      <c r="A6994" s="9" t="s">
        <v>20763</v>
      </c>
      <c r="B6994" s="9" t="s">
        <v>16966</v>
      </c>
    </row>
    <row r="6995" spans="1:2" x14ac:dyDescent="0.2">
      <c r="A6995" s="9" t="s">
        <v>20764</v>
      </c>
      <c r="B6995" s="9" t="s">
        <v>16463</v>
      </c>
    </row>
    <row r="6996" spans="1:2" x14ac:dyDescent="0.2">
      <c r="A6996" s="9" t="s">
        <v>20765</v>
      </c>
      <c r="B6996" s="9" t="s">
        <v>16452</v>
      </c>
    </row>
    <row r="6997" spans="1:2" x14ac:dyDescent="0.2">
      <c r="A6997" s="9" t="s">
        <v>20766</v>
      </c>
      <c r="B6997" s="9" t="s">
        <v>18775</v>
      </c>
    </row>
    <row r="6998" spans="1:2" x14ac:dyDescent="0.2">
      <c r="A6998" s="9" t="s">
        <v>20767</v>
      </c>
      <c r="B6998" s="9" t="s">
        <v>16673</v>
      </c>
    </row>
    <row r="6999" spans="1:2" x14ac:dyDescent="0.2">
      <c r="A6999" s="9" t="s">
        <v>20768</v>
      </c>
      <c r="B6999" s="9" t="s">
        <v>17253</v>
      </c>
    </row>
    <row r="7000" spans="1:2" x14ac:dyDescent="0.2">
      <c r="A7000" s="9" t="s">
        <v>20769</v>
      </c>
      <c r="B7000" s="9" t="s">
        <v>17063</v>
      </c>
    </row>
    <row r="7001" spans="1:2" x14ac:dyDescent="0.2">
      <c r="A7001" s="9" t="s">
        <v>20770</v>
      </c>
      <c r="B7001" s="9" t="s">
        <v>17063</v>
      </c>
    </row>
    <row r="7002" spans="1:2" x14ac:dyDescent="0.2">
      <c r="A7002" s="9" t="s">
        <v>20771</v>
      </c>
      <c r="B7002" s="9" t="s">
        <v>17293</v>
      </c>
    </row>
    <row r="7003" spans="1:2" x14ac:dyDescent="0.2">
      <c r="A7003" s="9" t="s">
        <v>20772</v>
      </c>
      <c r="B7003" s="9" t="s">
        <v>16415</v>
      </c>
    </row>
    <row r="7004" spans="1:2" x14ac:dyDescent="0.2">
      <c r="A7004" s="9" t="s">
        <v>20773</v>
      </c>
      <c r="B7004" s="9" t="s">
        <v>18709</v>
      </c>
    </row>
    <row r="7005" spans="1:2" x14ac:dyDescent="0.2">
      <c r="A7005" s="9" t="s">
        <v>20774</v>
      </c>
      <c r="B7005" s="9" t="s">
        <v>20775</v>
      </c>
    </row>
    <row r="7006" spans="1:2" x14ac:dyDescent="0.2">
      <c r="A7006" s="9" t="s">
        <v>20776</v>
      </c>
      <c r="B7006" s="9" t="s">
        <v>17088</v>
      </c>
    </row>
    <row r="7007" spans="1:2" x14ac:dyDescent="0.2">
      <c r="A7007" s="9" t="s">
        <v>20777</v>
      </c>
      <c r="B7007" s="9" t="s">
        <v>16673</v>
      </c>
    </row>
    <row r="7008" spans="1:2" x14ac:dyDescent="0.2">
      <c r="A7008" s="9" t="s">
        <v>20778</v>
      </c>
      <c r="B7008" s="9" t="s">
        <v>17088</v>
      </c>
    </row>
    <row r="7009" spans="1:2" x14ac:dyDescent="0.2">
      <c r="A7009" s="9" t="s">
        <v>20779</v>
      </c>
      <c r="B7009" s="9" t="s">
        <v>17061</v>
      </c>
    </row>
    <row r="7010" spans="1:2" x14ac:dyDescent="0.2">
      <c r="A7010" s="9" t="s">
        <v>20780</v>
      </c>
      <c r="B7010" s="9" t="s">
        <v>18366</v>
      </c>
    </row>
    <row r="7011" spans="1:2" x14ac:dyDescent="0.2">
      <c r="A7011" s="9" t="s">
        <v>20781</v>
      </c>
      <c r="B7011" s="9" t="s">
        <v>18358</v>
      </c>
    </row>
    <row r="7012" spans="1:2" x14ac:dyDescent="0.2">
      <c r="A7012" s="9" t="s">
        <v>20782</v>
      </c>
      <c r="B7012" s="9" t="s">
        <v>16399</v>
      </c>
    </row>
    <row r="7013" spans="1:2" x14ac:dyDescent="0.2">
      <c r="A7013" s="9" t="s">
        <v>20783</v>
      </c>
      <c r="B7013" s="9" t="s">
        <v>17273</v>
      </c>
    </row>
    <row r="7014" spans="1:2" x14ac:dyDescent="0.2">
      <c r="A7014" s="9" t="s">
        <v>20784</v>
      </c>
      <c r="B7014" s="9" t="s">
        <v>16939</v>
      </c>
    </row>
    <row r="7015" spans="1:2" x14ac:dyDescent="0.2">
      <c r="A7015" s="9" t="s">
        <v>20785</v>
      </c>
      <c r="B7015" s="9" t="s">
        <v>17055</v>
      </c>
    </row>
    <row r="7016" spans="1:2" x14ac:dyDescent="0.2">
      <c r="A7016" s="9" t="s">
        <v>20786</v>
      </c>
      <c r="B7016" s="9" t="s">
        <v>17249</v>
      </c>
    </row>
    <row r="7017" spans="1:2" x14ac:dyDescent="0.2">
      <c r="A7017" s="9" t="s">
        <v>20787</v>
      </c>
      <c r="B7017" s="9" t="s">
        <v>19288</v>
      </c>
    </row>
    <row r="7018" spans="1:2" x14ac:dyDescent="0.2">
      <c r="A7018" s="9" t="s">
        <v>20788</v>
      </c>
      <c r="B7018" s="9" t="s">
        <v>19469</v>
      </c>
    </row>
    <row r="7019" spans="1:2" x14ac:dyDescent="0.2">
      <c r="A7019" s="9" t="s">
        <v>20789</v>
      </c>
      <c r="B7019" s="9" t="s">
        <v>17689</v>
      </c>
    </row>
    <row r="7020" spans="1:2" x14ac:dyDescent="0.2">
      <c r="A7020" s="9" t="s">
        <v>20790</v>
      </c>
      <c r="B7020" s="9" t="s">
        <v>19464</v>
      </c>
    </row>
    <row r="7021" spans="1:2" x14ac:dyDescent="0.2">
      <c r="A7021" s="9" t="s">
        <v>20791</v>
      </c>
      <c r="B7021" s="9" t="s">
        <v>18292</v>
      </c>
    </row>
    <row r="7022" spans="1:2" x14ac:dyDescent="0.2">
      <c r="A7022" s="9" t="s">
        <v>20792</v>
      </c>
      <c r="B7022" s="9" t="s">
        <v>17210</v>
      </c>
    </row>
    <row r="7023" spans="1:2" x14ac:dyDescent="0.2">
      <c r="A7023" s="9" t="s">
        <v>20793</v>
      </c>
      <c r="B7023" s="9" t="s">
        <v>18775</v>
      </c>
    </row>
    <row r="7024" spans="1:2" x14ac:dyDescent="0.2">
      <c r="A7024" s="9" t="s">
        <v>20794</v>
      </c>
      <c r="B7024" s="9" t="s">
        <v>17689</v>
      </c>
    </row>
    <row r="7025" spans="1:2" x14ac:dyDescent="0.2">
      <c r="A7025" s="9" t="s">
        <v>20795</v>
      </c>
      <c r="B7025" s="9" t="s">
        <v>20796</v>
      </c>
    </row>
    <row r="7026" spans="1:2" x14ac:dyDescent="0.2">
      <c r="A7026" s="9" t="s">
        <v>20797</v>
      </c>
      <c r="B7026" s="9" t="s">
        <v>19585</v>
      </c>
    </row>
    <row r="7027" spans="1:2" x14ac:dyDescent="0.2">
      <c r="A7027" s="9" t="s">
        <v>20798</v>
      </c>
      <c r="B7027" s="9" t="s">
        <v>19914</v>
      </c>
    </row>
    <row r="7028" spans="1:2" x14ac:dyDescent="0.2">
      <c r="A7028" s="9" t="s">
        <v>20799</v>
      </c>
      <c r="B7028" s="9" t="s">
        <v>18775</v>
      </c>
    </row>
    <row r="7029" spans="1:2" x14ac:dyDescent="0.2">
      <c r="A7029" s="9" t="s">
        <v>20800</v>
      </c>
      <c r="B7029" s="9" t="s">
        <v>18739</v>
      </c>
    </row>
    <row r="7030" spans="1:2" x14ac:dyDescent="0.2">
      <c r="A7030" s="9" t="s">
        <v>20801</v>
      </c>
      <c r="B7030" s="9" t="s">
        <v>18558</v>
      </c>
    </row>
    <row r="7031" spans="1:2" x14ac:dyDescent="0.2">
      <c r="A7031" s="9" t="s">
        <v>20802</v>
      </c>
      <c r="B7031" s="9" t="s">
        <v>18314</v>
      </c>
    </row>
    <row r="7032" spans="1:2" x14ac:dyDescent="0.2">
      <c r="A7032" s="9" t="s">
        <v>20803</v>
      </c>
      <c r="B7032" s="9" t="s">
        <v>19986</v>
      </c>
    </row>
    <row r="7033" spans="1:2" x14ac:dyDescent="0.2">
      <c r="A7033" s="9" t="s">
        <v>20804</v>
      </c>
      <c r="B7033" s="9" t="s">
        <v>19434</v>
      </c>
    </row>
    <row r="7034" spans="1:2" x14ac:dyDescent="0.2">
      <c r="A7034" s="9" t="s">
        <v>20805</v>
      </c>
      <c r="B7034" s="9" t="s">
        <v>17084</v>
      </c>
    </row>
    <row r="7035" spans="1:2" x14ac:dyDescent="0.2">
      <c r="A7035" s="9" t="s">
        <v>20806</v>
      </c>
      <c r="B7035" s="9" t="s">
        <v>18309</v>
      </c>
    </row>
    <row r="7036" spans="1:2" x14ac:dyDescent="0.2">
      <c r="A7036" s="9" t="s">
        <v>20807</v>
      </c>
      <c r="B7036" s="9" t="s">
        <v>17699</v>
      </c>
    </row>
    <row r="7037" spans="1:2" x14ac:dyDescent="0.2">
      <c r="A7037" s="9" t="s">
        <v>20808</v>
      </c>
      <c r="B7037" s="9" t="s">
        <v>17120</v>
      </c>
    </row>
    <row r="7038" spans="1:2" x14ac:dyDescent="0.2">
      <c r="A7038" s="9" t="s">
        <v>20809</v>
      </c>
      <c r="B7038" s="9" t="s">
        <v>17086</v>
      </c>
    </row>
    <row r="7039" spans="1:2" x14ac:dyDescent="0.2">
      <c r="A7039" s="9" t="s">
        <v>20810</v>
      </c>
      <c r="B7039" s="9" t="s">
        <v>18394</v>
      </c>
    </row>
    <row r="7040" spans="1:2" x14ac:dyDescent="0.2">
      <c r="A7040" s="9" t="s">
        <v>20811</v>
      </c>
      <c r="B7040" s="9" t="s">
        <v>18350</v>
      </c>
    </row>
    <row r="7041" spans="1:2" x14ac:dyDescent="0.2">
      <c r="A7041" s="9" t="s">
        <v>20812</v>
      </c>
      <c r="B7041" s="9" t="s">
        <v>18376</v>
      </c>
    </row>
    <row r="7042" spans="1:2" x14ac:dyDescent="0.2">
      <c r="A7042" s="9" t="s">
        <v>20813</v>
      </c>
      <c r="B7042" s="9" t="s">
        <v>20239</v>
      </c>
    </row>
    <row r="7043" spans="1:2" x14ac:dyDescent="0.2">
      <c r="A7043" s="9" t="s">
        <v>20814</v>
      </c>
      <c r="B7043" s="9" t="s">
        <v>18893</v>
      </c>
    </row>
    <row r="7044" spans="1:2" x14ac:dyDescent="0.2">
      <c r="A7044" s="9" t="s">
        <v>20815</v>
      </c>
      <c r="B7044" s="9" t="s">
        <v>18765</v>
      </c>
    </row>
    <row r="7045" spans="1:2" x14ac:dyDescent="0.2">
      <c r="A7045" s="9" t="s">
        <v>20816</v>
      </c>
      <c r="B7045" s="9" t="s">
        <v>19469</v>
      </c>
    </row>
    <row r="7046" spans="1:2" x14ac:dyDescent="0.2">
      <c r="A7046" s="9" t="s">
        <v>20817</v>
      </c>
      <c r="B7046" s="9" t="s">
        <v>18394</v>
      </c>
    </row>
    <row r="7047" spans="1:2" x14ac:dyDescent="0.2">
      <c r="A7047" s="9" t="s">
        <v>20818</v>
      </c>
      <c r="B7047" s="9" t="s">
        <v>17057</v>
      </c>
    </row>
    <row r="7048" spans="1:2" x14ac:dyDescent="0.2">
      <c r="A7048" s="9" t="s">
        <v>20819</v>
      </c>
      <c r="B7048" s="9" t="s">
        <v>18372</v>
      </c>
    </row>
    <row r="7049" spans="1:2" x14ac:dyDescent="0.2">
      <c r="A7049" s="9" t="s">
        <v>20820</v>
      </c>
      <c r="B7049" s="9" t="s">
        <v>19380</v>
      </c>
    </row>
    <row r="7050" spans="1:2" x14ac:dyDescent="0.2">
      <c r="A7050" s="9" t="s">
        <v>20821</v>
      </c>
      <c r="B7050" s="9" t="s">
        <v>19583</v>
      </c>
    </row>
    <row r="7051" spans="1:2" x14ac:dyDescent="0.2">
      <c r="A7051" s="9" t="s">
        <v>20822</v>
      </c>
      <c r="B7051" s="9" t="s">
        <v>17221</v>
      </c>
    </row>
    <row r="7052" spans="1:2" x14ac:dyDescent="0.2">
      <c r="A7052" s="9" t="s">
        <v>20823</v>
      </c>
      <c r="B7052" s="9" t="s">
        <v>18292</v>
      </c>
    </row>
    <row r="7053" spans="1:2" x14ac:dyDescent="0.2">
      <c r="A7053" s="9" t="s">
        <v>20824</v>
      </c>
      <c r="B7053" s="9" t="s">
        <v>16661</v>
      </c>
    </row>
    <row r="7054" spans="1:2" x14ac:dyDescent="0.2">
      <c r="A7054" s="9" t="s">
        <v>20825</v>
      </c>
      <c r="B7054" s="9" t="s">
        <v>18363</v>
      </c>
    </row>
    <row r="7055" spans="1:2" x14ac:dyDescent="0.2">
      <c r="A7055" s="9" t="s">
        <v>20826</v>
      </c>
      <c r="B7055" s="9" t="s">
        <v>19321</v>
      </c>
    </row>
    <row r="7056" spans="1:2" x14ac:dyDescent="0.2">
      <c r="A7056" s="9" t="s">
        <v>20827</v>
      </c>
      <c r="B7056" s="9" t="s">
        <v>20576</v>
      </c>
    </row>
    <row r="7057" spans="1:2" x14ac:dyDescent="0.2">
      <c r="A7057" s="9" t="s">
        <v>20828</v>
      </c>
      <c r="B7057" s="9" t="s">
        <v>19346</v>
      </c>
    </row>
    <row r="7058" spans="1:2" x14ac:dyDescent="0.2">
      <c r="A7058" s="9" t="s">
        <v>20829</v>
      </c>
      <c r="B7058" s="9" t="s">
        <v>18328</v>
      </c>
    </row>
    <row r="7059" spans="1:2" x14ac:dyDescent="0.2">
      <c r="A7059" s="9" t="s">
        <v>20830</v>
      </c>
      <c r="B7059" s="9" t="s">
        <v>17228</v>
      </c>
    </row>
    <row r="7060" spans="1:2" x14ac:dyDescent="0.2">
      <c r="A7060" s="9" t="s">
        <v>20831</v>
      </c>
      <c r="B7060" s="9" t="s">
        <v>19298</v>
      </c>
    </row>
    <row r="7061" spans="1:2" x14ac:dyDescent="0.2">
      <c r="A7061" s="9" t="s">
        <v>20832</v>
      </c>
      <c r="B7061" s="9" t="s">
        <v>19585</v>
      </c>
    </row>
    <row r="7062" spans="1:2" x14ac:dyDescent="0.2">
      <c r="A7062" s="9" t="s">
        <v>20833</v>
      </c>
      <c r="B7062" s="9" t="s">
        <v>18394</v>
      </c>
    </row>
    <row r="7063" spans="1:2" x14ac:dyDescent="0.2">
      <c r="A7063" s="9" t="s">
        <v>20834</v>
      </c>
      <c r="B7063" s="9" t="s">
        <v>19512</v>
      </c>
    </row>
    <row r="7064" spans="1:2" x14ac:dyDescent="0.2">
      <c r="A7064" s="9" t="s">
        <v>20835</v>
      </c>
      <c r="B7064" s="9" t="s">
        <v>17811</v>
      </c>
    </row>
    <row r="7065" spans="1:2" x14ac:dyDescent="0.2">
      <c r="A7065" s="9" t="s">
        <v>20836</v>
      </c>
      <c r="B7065" s="9" t="s">
        <v>17084</v>
      </c>
    </row>
    <row r="7066" spans="1:2" x14ac:dyDescent="0.2">
      <c r="A7066" s="9" t="s">
        <v>20837</v>
      </c>
      <c r="B7066" s="9" t="s">
        <v>20406</v>
      </c>
    </row>
    <row r="7067" spans="1:2" x14ac:dyDescent="0.2">
      <c r="A7067" s="9" t="s">
        <v>20838</v>
      </c>
      <c r="B7067" s="9" t="s">
        <v>20839</v>
      </c>
    </row>
    <row r="7068" spans="1:2" x14ac:dyDescent="0.2">
      <c r="A7068" s="9" t="s">
        <v>20840</v>
      </c>
      <c r="B7068" s="9" t="s">
        <v>17231</v>
      </c>
    </row>
    <row r="7069" spans="1:2" x14ac:dyDescent="0.2">
      <c r="A7069" s="9" t="s">
        <v>20841</v>
      </c>
      <c r="B7069" s="9" t="s">
        <v>16661</v>
      </c>
    </row>
    <row r="7070" spans="1:2" x14ac:dyDescent="0.2">
      <c r="A7070" s="9" t="s">
        <v>20842</v>
      </c>
      <c r="B7070" s="9" t="s">
        <v>19085</v>
      </c>
    </row>
    <row r="7071" spans="1:2" x14ac:dyDescent="0.2">
      <c r="A7071" s="9" t="s">
        <v>20843</v>
      </c>
      <c r="B7071" s="9" t="s">
        <v>20696</v>
      </c>
    </row>
    <row r="7072" spans="1:2" x14ac:dyDescent="0.2">
      <c r="A7072" s="9" t="s">
        <v>20844</v>
      </c>
      <c r="B7072" s="9" t="s">
        <v>19370</v>
      </c>
    </row>
    <row r="7073" spans="1:2" x14ac:dyDescent="0.2">
      <c r="A7073" s="9" t="s">
        <v>20845</v>
      </c>
      <c r="B7073" s="9" t="s">
        <v>18380</v>
      </c>
    </row>
    <row r="7074" spans="1:2" x14ac:dyDescent="0.2">
      <c r="A7074" s="9" t="s">
        <v>20846</v>
      </c>
      <c r="B7074" s="9" t="s">
        <v>18392</v>
      </c>
    </row>
    <row r="7075" spans="1:2" x14ac:dyDescent="0.2">
      <c r="A7075" s="9" t="s">
        <v>20847</v>
      </c>
      <c r="B7075" s="9" t="s">
        <v>19744</v>
      </c>
    </row>
    <row r="7076" spans="1:2" x14ac:dyDescent="0.2">
      <c r="A7076" s="9" t="s">
        <v>20848</v>
      </c>
      <c r="B7076" s="9" t="s">
        <v>19434</v>
      </c>
    </row>
    <row r="7077" spans="1:2" x14ac:dyDescent="0.2">
      <c r="A7077" s="9" t="s">
        <v>20849</v>
      </c>
      <c r="B7077" s="9" t="s">
        <v>18394</v>
      </c>
    </row>
    <row r="7078" spans="1:2" x14ac:dyDescent="0.2">
      <c r="A7078" s="9" t="s">
        <v>20850</v>
      </c>
      <c r="B7078" s="9" t="s">
        <v>17120</v>
      </c>
    </row>
    <row r="7079" spans="1:2" x14ac:dyDescent="0.2">
      <c r="A7079" s="9" t="s">
        <v>20851</v>
      </c>
      <c r="B7079" s="9" t="s">
        <v>17285</v>
      </c>
    </row>
    <row r="7080" spans="1:2" x14ac:dyDescent="0.2">
      <c r="A7080" s="9" t="s">
        <v>20852</v>
      </c>
      <c r="B7080" s="9" t="s">
        <v>17122</v>
      </c>
    </row>
    <row r="7081" spans="1:2" x14ac:dyDescent="0.2">
      <c r="A7081" s="9" t="s">
        <v>20853</v>
      </c>
      <c r="B7081" s="9" t="s">
        <v>19072</v>
      </c>
    </row>
    <row r="7082" spans="1:2" x14ac:dyDescent="0.2">
      <c r="A7082" s="9" t="s">
        <v>20854</v>
      </c>
      <c r="B7082" s="9" t="s">
        <v>17219</v>
      </c>
    </row>
    <row r="7083" spans="1:2" x14ac:dyDescent="0.2">
      <c r="A7083" s="9" t="s">
        <v>20855</v>
      </c>
      <c r="B7083" s="9" t="s">
        <v>17265</v>
      </c>
    </row>
    <row r="7084" spans="1:2" x14ac:dyDescent="0.2">
      <c r="A7084" s="9" t="s">
        <v>20856</v>
      </c>
      <c r="B7084" s="9" t="s">
        <v>17253</v>
      </c>
    </row>
    <row r="7085" spans="1:2" x14ac:dyDescent="0.2">
      <c r="A7085" s="9" t="s">
        <v>20857</v>
      </c>
      <c r="B7085" s="9" t="s">
        <v>17273</v>
      </c>
    </row>
    <row r="7086" spans="1:2" x14ac:dyDescent="0.2">
      <c r="A7086" s="9" t="s">
        <v>20858</v>
      </c>
      <c r="B7086" s="9" t="s">
        <v>18732</v>
      </c>
    </row>
    <row r="7087" spans="1:2" x14ac:dyDescent="0.2">
      <c r="A7087" s="9" t="s">
        <v>20859</v>
      </c>
      <c r="B7087" s="9" t="s">
        <v>18352</v>
      </c>
    </row>
    <row r="7088" spans="1:2" x14ac:dyDescent="0.2">
      <c r="A7088" s="9" t="s">
        <v>20860</v>
      </c>
      <c r="B7088" s="9" t="s">
        <v>19362</v>
      </c>
    </row>
    <row r="7089" spans="1:2" x14ac:dyDescent="0.2">
      <c r="A7089" s="9" t="s">
        <v>20861</v>
      </c>
      <c r="B7089" s="9" t="s">
        <v>19551</v>
      </c>
    </row>
    <row r="7090" spans="1:2" x14ac:dyDescent="0.2">
      <c r="A7090" s="9" t="s">
        <v>20862</v>
      </c>
      <c r="B7090" s="9" t="s">
        <v>19364</v>
      </c>
    </row>
    <row r="7091" spans="1:2" x14ac:dyDescent="0.2">
      <c r="A7091" s="9" t="s">
        <v>20863</v>
      </c>
      <c r="B7091" s="9" t="s">
        <v>20169</v>
      </c>
    </row>
    <row r="7092" spans="1:2" x14ac:dyDescent="0.2">
      <c r="A7092" s="9" t="s">
        <v>20864</v>
      </c>
      <c r="B7092" s="9" t="s">
        <v>19728</v>
      </c>
    </row>
    <row r="7093" spans="1:2" x14ac:dyDescent="0.2">
      <c r="A7093" s="9" t="s">
        <v>20865</v>
      </c>
      <c r="B7093" s="9" t="s">
        <v>19469</v>
      </c>
    </row>
    <row r="7094" spans="1:2" x14ac:dyDescent="0.2">
      <c r="A7094" s="9" t="s">
        <v>20866</v>
      </c>
      <c r="B7094" s="9" t="s">
        <v>19307</v>
      </c>
    </row>
    <row r="7095" spans="1:2" x14ac:dyDescent="0.2">
      <c r="A7095" s="9" t="s">
        <v>20867</v>
      </c>
      <c r="B7095" s="9" t="s">
        <v>17228</v>
      </c>
    </row>
    <row r="7096" spans="1:2" x14ac:dyDescent="0.2">
      <c r="A7096" s="9" t="s">
        <v>20868</v>
      </c>
      <c r="B7096" s="9" t="s">
        <v>19307</v>
      </c>
    </row>
    <row r="7097" spans="1:2" x14ac:dyDescent="0.2">
      <c r="A7097" s="9" t="s">
        <v>20869</v>
      </c>
      <c r="B7097" s="9" t="s">
        <v>19283</v>
      </c>
    </row>
    <row r="7098" spans="1:2" x14ac:dyDescent="0.2">
      <c r="A7098" s="9" t="s">
        <v>20870</v>
      </c>
      <c r="B7098" s="9" t="s">
        <v>19362</v>
      </c>
    </row>
    <row r="7099" spans="1:2" x14ac:dyDescent="0.2">
      <c r="A7099" s="9" t="s">
        <v>20871</v>
      </c>
      <c r="B7099" s="9" t="s">
        <v>19386</v>
      </c>
    </row>
    <row r="7100" spans="1:2" x14ac:dyDescent="0.2">
      <c r="A7100" s="9" t="s">
        <v>20872</v>
      </c>
      <c r="B7100" s="9" t="s">
        <v>19366</v>
      </c>
    </row>
    <row r="7101" spans="1:2" x14ac:dyDescent="0.2">
      <c r="A7101" s="9" t="s">
        <v>20873</v>
      </c>
      <c r="B7101" s="9" t="s">
        <v>19302</v>
      </c>
    </row>
    <row r="7102" spans="1:2" x14ac:dyDescent="0.2">
      <c r="A7102" s="9" t="s">
        <v>20874</v>
      </c>
      <c r="B7102" s="9" t="s">
        <v>20875</v>
      </c>
    </row>
    <row r="7103" spans="1:2" x14ac:dyDescent="0.2">
      <c r="A7103" s="9" t="s">
        <v>20876</v>
      </c>
      <c r="B7103" s="9" t="s">
        <v>19720</v>
      </c>
    </row>
    <row r="7104" spans="1:2" x14ac:dyDescent="0.2">
      <c r="A7104" s="9" t="s">
        <v>20877</v>
      </c>
      <c r="B7104" s="9" t="s">
        <v>19413</v>
      </c>
    </row>
    <row r="7105" spans="1:2" x14ac:dyDescent="0.2">
      <c r="A7105" s="9" t="s">
        <v>20878</v>
      </c>
      <c r="B7105" s="9" t="s">
        <v>19411</v>
      </c>
    </row>
    <row r="7106" spans="1:2" x14ac:dyDescent="0.2">
      <c r="A7106" s="9" t="s">
        <v>20879</v>
      </c>
      <c r="B7106" s="9" t="s">
        <v>20435</v>
      </c>
    </row>
    <row r="7107" spans="1:2" x14ac:dyDescent="0.2">
      <c r="A7107" s="9" t="s">
        <v>20880</v>
      </c>
      <c r="B7107" s="9" t="s">
        <v>19353</v>
      </c>
    </row>
    <row r="7108" spans="1:2" x14ac:dyDescent="0.2">
      <c r="A7108" s="9" t="s">
        <v>20881</v>
      </c>
      <c r="B7108" s="9" t="s">
        <v>19351</v>
      </c>
    </row>
    <row r="7109" spans="1:2" x14ac:dyDescent="0.2">
      <c r="A7109" s="9" t="s">
        <v>20882</v>
      </c>
      <c r="B7109" s="9" t="s">
        <v>19418</v>
      </c>
    </row>
    <row r="7110" spans="1:2" x14ac:dyDescent="0.2">
      <c r="A7110" s="9" t="s">
        <v>20883</v>
      </c>
      <c r="B7110" s="9" t="s">
        <v>19576</v>
      </c>
    </row>
    <row r="7111" spans="1:2" x14ac:dyDescent="0.2">
      <c r="A7111" s="9" t="s">
        <v>20884</v>
      </c>
      <c r="B7111" s="9" t="s">
        <v>19344</v>
      </c>
    </row>
    <row r="7112" spans="1:2" x14ac:dyDescent="0.2">
      <c r="A7112" s="9" t="s">
        <v>20885</v>
      </c>
      <c r="B7112" s="9" t="s">
        <v>19480</v>
      </c>
    </row>
    <row r="7113" spans="1:2" x14ac:dyDescent="0.2">
      <c r="A7113" s="9" t="s">
        <v>20886</v>
      </c>
      <c r="B7113" s="9" t="s">
        <v>18350</v>
      </c>
    </row>
    <row r="7114" spans="1:2" x14ac:dyDescent="0.2">
      <c r="A7114" s="9" t="s">
        <v>20887</v>
      </c>
      <c r="B7114" s="9" t="s">
        <v>17238</v>
      </c>
    </row>
    <row r="7115" spans="1:2" x14ac:dyDescent="0.2">
      <c r="A7115" s="9" t="s">
        <v>20888</v>
      </c>
      <c r="B7115" s="9" t="s">
        <v>19970</v>
      </c>
    </row>
    <row r="7116" spans="1:2" x14ac:dyDescent="0.2">
      <c r="A7116" s="9" t="s">
        <v>20889</v>
      </c>
      <c r="B7116" s="9" t="s">
        <v>20356</v>
      </c>
    </row>
    <row r="7117" spans="1:2" x14ac:dyDescent="0.2">
      <c r="A7117" s="9" t="s">
        <v>20890</v>
      </c>
      <c r="B7117" s="9" t="s">
        <v>19761</v>
      </c>
    </row>
    <row r="7118" spans="1:2" x14ac:dyDescent="0.2">
      <c r="A7118" s="9" t="s">
        <v>20891</v>
      </c>
      <c r="B7118" s="9" t="s">
        <v>19569</v>
      </c>
    </row>
    <row r="7119" spans="1:2" x14ac:dyDescent="0.2">
      <c r="A7119" s="9" t="s">
        <v>20892</v>
      </c>
      <c r="B7119" s="9" t="s">
        <v>20644</v>
      </c>
    </row>
    <row r="7120" spans="1:2" x14ac:dyDescent="0.2">
      <c r="A7120" s="9" t="s">
        <v>20893</v>
      </c>
      <c r="B7120" s="9" t="s">
        <v>19576</v>
      </c>
    </row>
    <row r="7121" spans="1:2" x14ac:dyDescent="0.2">
      <c r="A7121" s="9" t="s">
        <v>20894</v>
      </c>
      <c r="B7121" s="9" t="s">
        <v>19408</v>
      </c>
    </row>
    <row r="7122" spans="1:2" x14ac:dyDescent="0.2">
      <c r="A7122" s="9" t="s">
        <v>20895</v>
      </c>
      <c r="B7122" s="9" t="s">
        <v>19693</v>
      </c>
    </row>
    <row r="7123" spans="1:2" x14ac:dyDescent="0.2">
      <c r="A7123" s="9" t="s">
        <v>20896</v>
      </c>
      <c r="B7123" s="9" t="s">
        <v>19273</v>
      </c>
    </row>
    <row r="7124" spans="1:2" x14ac:dyDescent="0.2">
      <c r="A7124" s="9" t="s">
        <v>20897</v>
      </c>
      <c r="B7124" s="9" t="s">
        <v>20235</v>
      </c>
    </row>
    <row r="7125" spans="1:2" x14ac:dyDescent="0.2">
      <c r="A7125" s="9" t="s">
        <v>20898</v>
      </c>
      <c r="B7125" s="9" t="s">
        <v>19534</v>
      </c>
    </row>
    <row r="7126" spans="1:2" x14ac:dyDescent="0.2">
      <c r="A7126" s="9" t="s">
        <v>20899</v>
      </c>
      <c r="B7126" s="9" t="s">
        <v>20900</v>
      </c>
    </row>
    <row r="7127" spans="1:2" x14ac:dyDescent="0.2">
      <c r="A7127" s="9" t="s">
        <v>20901</v>
      </c>
      <c r="B7127" s="9" t="s">
        <v>20902</v>
      </c>
    </row>
    <row r="7128" spans="1:2" x14ac:dyDescent="0.2">
      <c r="A7128" s="9" t="s">
        <v>20903</v>
      </c>
      <c r="B7128" s="9" t="s">
        <v>20904</v>
      </c>
    </row>
    <row r="7129" spans="1:2" x14ac:dyDescent="0.2">
      <c r="A7129" s="9" t="s">
        <v>20905</v>
      </c>
      <c r="B7129" s="9" t="s">
        <v>20906</v>
      </c>
    </row>
    <row r="7130" spans="1:2" x14ac:dyDescent="0.2">
      <c r="A7130" s="9" t="s">
        <v>20907</v>
      </c>
      <c r="B7130" s="9" t="s">
        <v>20908</v>
      </c>
    </row>
    <row r="7131" spans="1:2" x14ac:dyDescent="0.2">
      <c r="A7131" s="9" t="s">
        <v>20909</v>
      </c>
      <c r="B7131" s="9" t="s">
        <v>20267</v>
      </c>
    </row>
    <row r="7132" spans="1:2" x14ac:dyDescent="0.2">
      <c r="A7132" s="9" t="s">
        <v>20910</v>
      </c>
      <c r="B7132" s="9" t="s">
        <v>20911</v>
      </c>
    </row>
    <row r="7133" spans="1:2" x14ac:dyDescent="0.2">
      <c r="A7133" s="9" t="s">
        <v>20912</v>
      </c>
      <c r="B7133" s="9" t="s">
        <v>19399</v>
      </c>
    </row>
    <row r="7134" spans="1:2" x14ac:dyDescent="0.2">
      <c r="A7134" s="9" t="s">
        <v>20913</v>
      </c>
      <c r="B7134" s="9" t="s">
        <v>19761</v>
      </c>
    </row>
    <row r="7135" spans="1:2" x14ac:dyDescent="0.2">
      <c r="A7135" s="9" t="s">
        <v>20914</v>
      </c>
      <c r="B7135" s="9" t="s">
        <v>19380</v>
      </c>
    </row>
    <row r="7136" spans="1:2" x14ac:dyDescent="0.2">
      <c r="A7136" s="9" t="s">
        <v>20915</v>
      </c>
      <c r="B7136" s="9" t="s">
        <v>20239</v>
      </c>
    </row>
    <row r="7137" spans="1:2" x14ac:dyDescent="0.2">
      <c r="A7137" s="9" t="s">
        <v>20916</v>
      </c>
      <c r="B7137" s="9" t="s">
        <v>19370</v>
      </c>
    </row>
    <row r="7138" spans="1:2" x14ac:dyDescent="0.2">
      <c r="A7138" s="9" t="s">
        <v>20917</v>
      </c>
      <c r="B7138" s="9" t="s">
        <v>19340</v>
      </c>
    </row>
    <row r="7139" spans="1:2" x14ac:dyDescent="0.2">
      <c r="A7139" s="9" t="s">
        <v>20918</v>
      </c>
      <c r="B7139" s="9" t="s">
        <v>20919</v>
      </c>
    </row>
    <row r="7140" spans="1:2" x14ac:dyDescent="0.2">
      <c r="A7140" s="9" t="s">
        <v>20920</v>
      </c>
      <c r="B7140" s="9" t="s">
        <v>20921</v>
      </c>
    </row>
    <row r="7141" spans="1:2" x14ac:dyDescent="0.2">
      <c r="A7141" s="9" t="s">
        <v>20922</v>
      </c>
      <c r="B7141" s="9" t="s">
        <v>19315</v>
      </c>
    </row>
    <row r="7142" spans="1:2" x14ac:dyDescent="0.2">
      <c r="A7142" s="9" t="s">
        <v>20923</v>
      </c>
      <c r="B7142" s="9" t="s">
        <v>19402</v>
      </c>
    </row>
    <row r="7143" spans="1:2" x14ac:dyDescent="0.2">
      <c r="A7143" s="9" t="s">
        <v>20924</v>
      </c>
      <c r="B7143" s="9" t="s">
        <v>18341</v>
      </c>
    </row>
    <row r="7144" spans="1:2" x14ac:dyDescent="0.2">
      <c r="A7144" s="9" t="s">
        <v>20925</v>
      </c>
      <c r="B7144" s="9" t="s">
        <v>19368</v>
      </c>
    </row>
    <row r="7145" spans="1:2" x14ac:dyDescent="0.2">
      <c r="A7145" s="9" t="s">
        <v>20926</v>
      </c>
      <c r="B7145" s="9" t="s">
        <v>19402</v>
      </c>
    </row>
    <row r="7146" spans="1:2" x14ac:dyDescent="0.2">
      <c r="A7146" s="9" t="s">
        <v>20927</v>
      </c>
      <c r="B7146" s="9" t="s">
        <v>19557</v>
      </c>
    </row>
    <row r="7147" spans="1:2" x14ac:dyDescent="0.2">
      <c r="A7147" s="9" t="s">
        <v>20928</v>
      </c>
      <c r="B7147" s="9" t="s">
        <v>19583</v>
      </c>
    </row>
    <row r="7148" spans="1:2" x14ac:dyDescent="0.2">
      <c r="A7148" s="9" t="s">
        <v>20929</v>
      </c>
      <c r="B7148" s="9" t="s">
        <v>19425</v>
      </c>
    </row>
    <row r="7149" spans="1:2" x14ac:dyDescent="0.2">
      <c r="A7149" s="9" t="s">
        <v>20930</v>
      </c>
      <c r="B7149" s="9" t="s">
        <v>19271</v>
      </c>
    </row>
    <row r="7150" spans="1:2" x14ac:dyDescent="0.2">
      <c r="A7150" s="9" t="s">
        <v>20931</v>
      </c>
      <c r="B7150" s="9" t="s">
        <v>17689</v>
      </c>
    </row>
    <row r="7151" spans="1:2" x14ac:dyDescent="0.2">
      <c r="A7151" s="9" t="s">
        <v>20932</v>
      </c>
      <c r="B7151" s="9" t="s">
        <v>18352</v>
      </c>
    </row>
    <row r="7152" spans="1:2" x14ac:dyDescent="0.2">
      <c r="A7152" s="9" t="s">
        <v>20933</v>
      </c>
      <c r="B7152" s="9" t="s">
        <v>18358</v>
      </c>
    </row>
    <row r="7153" spans="1:2" x14ac:dyDescent="0.2">
      <c r="A7153" s="9" t="s">
        <v>20934</v>
      </c>
      <c r="B7153" s="9" t="s">
        <v>20935</v>
      </c>
    </row>
    <row r="7154" spans="1:2" x14ac:dyDescent="0.2">
      <c r="A7154" s="9" t="s">
        <v>20936</v>
      </c>
      <c r="B7154" s="9" t="s">
        <v>17219</v>
      </c>
    </row>
    <row r="7155" spans="1:2" x14ac:dyDescent="0.2">
      <c r="A7155" s="9" t="s">
        <v>20937</v>
      </c>
      <c r="B7155" s="9" t="s">
        <v>19607</v>
      </c>
    </row>
    <row r="7156" spans="1:2" x14ac:dyDescent="0.2">
      <c r="A7156" s="9" t="s">
        <v>20938</v>
      </c>
      <c r="B7156" s="9" t="s">
        <v>17251</v>
      </c>
    </row>
    <row r="7157" spans="1:2" x14ac:dyDescent="0.2">
      <c r="A7157" s="9" t="s">
        <v>20939</v>
      </c>
      <c r="B7157" s="9" t="s">
        <v>19283</v>
      </c>
    </row>
    <row r="7158" spans="1:2" x14ac:dyDescent="0.2">
      <c r="A7158" s="9" t="s">
        <v>20940</v>
      </c>
      <c r="B7158" s="9" t="s">
        <v>18328</v>
      </c>
    </row>
    <row r="7159" spans="1:2" x14ac:dyDescent="0.2">
      <c r="A7159" s="9" t="s">
        <v>20941</v>
      </c>
      <c r="B7159" s="9" t="s">
        <v>18298</v>
      </c>
    </row>
    <row r="7160" spans="1:2" x14ac:dyDescent="0.2">
      <c r="A7160" s="9" t="s">
        <v>20942</v>
      </c>
      <c r="B7160" s="9" t="s">
        <v>20248</v>
      </c>
    </row>
    <row r="7161" spans="1:2" x14ac:dyDescent="0.2">
      <c r="A7161" s="9" t="s">
        <v>20943</v>
      </c>
      <c r="B7161" s="9" t="s">
        <v>19542</v>
      </c>
    </row>
    <row r="7162" spans="1:2" x14ac:dyDescent="0.2">
      <c r="A7162" s="9" t="s">
        <v>20944</v>
      </c>
      <c r="B7162" s="9" t="s">
        <v>20945</v>
      </c>
    </row>
    <row r="7163" spans="1:2" x14ac:dyDescent="0.2">
      <c r="A7163" s="9" t="s">
        <v>20946</v>
      </c>
      <c r="B7163" s="9" t="s">
        <v>19393</v>
      </c>
    </row>
    <row r="7164" spans="1:2" x14ac:dyDescent="0.2">
      <c r="A7164" s="9" t="s">
        <v>20947</v>
      </c>
      <c r="B7164" s="9" t="s">
        <v>18346</v>
      </c>
    </row>
    <row r="7165" spans="1:2" x14ac:dyDescent="0.2">
      <c r="A7165" s="9" t="s">
        <v>20948</v>
      </c>
      <c r="B7165" s="9" t="s">
        <v>19484</v>
      </c>
    </row>
    <row r="7166" spans="1:2" x14ac:dyDescent="0.2">
      <c r="A7166" s="9" t="s">
        <v>20949</v>
      </c>
      <c r="B7166" s="9" t="s">
        <v>20950</v>
      </c>
    </row>
    <row r="7167" spans="1:2" x14ac:dyDescent="0.2">
      <c r="A7167" s="9" t="s">
        <v>20951</v>
      </c>
      <c r="B7167" s="9" t="s">
        <v>17221</v>
      </c>
    </row>
    <row r="7168" spans="1:2" x14ac:dyDescent="0.2">
      <c r="A7168" s="9" t="s">
        <v>20952</v>
      </c>
      <c r="B7168" s="9" t="s">
        <v>18318</v>
      </c>
    </row>
    <row r="7169" spans="1:2" x14ac:dyDescent="0.2">
      <c r="A7169" s="9" t="s">
        <v>20953</v>
      </c>
      <c r="B7169" s="9" t="s">
        <v>20954</v>
      </c>
    </row>
    <row r="7170" spans="1:2" x14ac:dyDescent="0.2">
      <c r="A7170" s="9" t="s">
        <v>20955</v>
      </c>
      <c r="B7170" s="9" t="s">
        <v>20956</v>
      </c>
    </row>
    <row r="7171" spans="1:2" x14ac:dyDescent="0.2">
      <c r="A7171" s="9" t="s">
        <v>20957</v>
      </c>
      <c r="B7171" s="9" t="s">
        <v>20958</v>
      </c>
    </row>
    <row r="7172" spans="1:2" x14ac:dyDescent="0.2">
      <c r="A7172" s="9" t="s">
        <v>20959</v>
      </c>
      <c r="B7172" s="9" t="s">
        <v>209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686D-6059-FF42-BCE2-F8F39A678819}">
  <dimension ref="A1:C7"/>
  <sheetViews>
    <sheetView workbookViewId="0">
      <selection activeCell="R30" sqref="R30"/>
    </sheetView>
  </sheetViews>
  <sheetFormatPr baseColWidth="10" defaultRowHeight="15" x14ac:dyDescent="0.2"/>
  <cols>
    <col min="2" max="2" width="19.6640625" bestFit="1" customWidth="1"/>
    <col min="3" max="3" width="14.83203125" bestFit="1" customWidth="1"/>
  </cols>
  <sheetData>
    <row r="1" spans="1:3" x14ac:dyDescent="0.2">
      <c r="B1" s="7" t="s">
        <v>20961</v>
      </c>
      <c r="C1" s="7" t="s">
        <v>20962</v>
      </c>
    </row>
    <row r="2" spans="1:3" x14ac:dyDescent="0.2">
      <c r="A2">
        <v>1</v>
      </c>
      <c r="B2">
        <v>12.84</v>
      </c>
      <c r="C2">
        <v>18.84</v>
      </c>
    </row>
    <row r="3" spans="1:3" x14ac:dyDescent="0.2">
      <c r="A3">
        <v>2</v>
      </c>
      <c r="B3">
        <v>13.24</v>
      </c>
      <c r="C3">
        <v>24.19</v>
      </c>
    </row>
    <row r="4" spans="1:3" x14ac:dyDescent="0.2">
      <c r="A4">
        <v>3</v>
      </c>
      <c r="B4">
        <v>13.45</v>
      </c>
      <c r="C4">
        <v>29.6</v>
      </c>
    </row>
    <row r="5" spans="1:3" x14ac:dyDescent="0.2">
      <c r="A5">
        <v>4</v>
      </c>
      <c r="B5">
        <v>13.58</v>
      </c>
      <c r="C5">
        <v>35.56</v>
      </c>
    </row>
    <row r="6" spans="1:3" x14ac:dyDescent="0.2">
      <c r="A6">
        <v>5</v>
      </c>
      <c r="B6">
        <v>12.91</v>
      </c>
      <c r="C6">
        <v>41.84</v>
      </c>
    </row>
    <row r="7" spans="1:3" x14ac:dyDescent="0.2">
      <c r="A7">
        <v>6</v>
      </c>
      <c r="B7">
        <v>12.22</v>
      </c>
      <c r="C7">
        <v>44.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4177C-6333-FC46-9ACF-CB69A67DA9B1}">
  <dimension ref="A1:C7"/>
  <sheetViews>
    <sheetView workbookViewId="0">
      <selection activeCell="C8" sqref="C8"/>
    </sheetView>
  </sheetViews>
  <sheetFormatPr baseColWidth="10" defaultRowHeight="15" x14ac:dyDescent="0.2"/>
  <cols>
    <col min="2" max="2" width="19.6640625" bestFit="1" customWidth="1"/>
    <col min="3" max="3" width="14.83203125" bestFit="1" customWidth="1"/>
  </cols>
  <sheetData>
    <row r="1" spans="1:3" x14ac:dyDescent="0.2">
      <c r="B1" s="7" t="s">
        <v>20961</v>
      </c>
      <c r="C1" s="7" t="s">
        <v>20962</v>
      </c>
    </row>
    <row r="2" spans="1:3" x14ac:dyDescent="0.2">
      <c r="A2">
        <v>1</v>
      </c>
      <c r="B2">
        <v>10.82</v>
      </c>
      <c r="C2">
        <v>20.56</v>
      </c>
    </row>
    <row r="3" spans="1:3" x14ac:dyDescent="0.2">
      <c r="A3">
        <v>2</v>
      </c>
      <c r="B3">
        <v>11.5</v>
      </c>
      <c r="C3">
        <v>25.86</v>
      </c>
    </row>
    <row r="4" spans="1:3" x14ac:dyDescent="0.2">
      <c r="A4">
        <v>3</v>
      </c>
      <c r="B4">
        <v>11.85</v>
      </c>
      <c r="C4">
        <v>30.57</v>
      </c>
    </row>
    <row r="5" spans="1:3" x14ac:dyDescent="0.2">
      <c r="A5">
        <v>4</v>
      </c>
      <c r="B5">
        <v>12.32</v>
      </c>
      <c r="C5">
        <v>35.130000000000003</v>
      </c>
    </row>
    <row r="6" spans="1:3" x14ac:dyDescent="0.2">
      <c r="A6">
        <v>5</v>
      </c>
      <c r="B6">
        <v>12.6</v>
      </c>
      <c r="C6">
        <v>40.770000000000003</v>
      </c>
    </row>
    <row r="7" spans="1:3" x14ac:dyDescent="0.2">
      <c r="A7">
        <v>6</v>
      </c>
      <c r="B7">
        <v>11.86</v>
      </c>
      <c r="C7">
        <v>45.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20967-9C73-5D49-BC13-C8BA2585AA65}">
  <dimension ref="A1:B50"/>
  <sheetViews>
    <sheetView workbookViewId="0"/>
  </sheetViews>
  <sheetFormatPr baseColWidth="10" defaultRowHeight="15" x14ac:dyDescent="0.2"/>
  <cols>
    <col min="1" max="2" width="10.83203125" style="9"/>
  </cols>
  <sheetData>
    <row r="1" spans="1:2" x14ac:dyDescent="0.2">
      <c r="A1" s="10" t="s">
        <v>20963</v>
      </c>
      <c r="B1" s="10" t="s">
        <v>20964</v>
      </c>
    </row>
    <row r="2" spans="1:2" x14ac:dyDescent="0.2">
      <c r="A2" s="11">
        <v>0</v>
      </c>
      <c r="B2" s="12">
        <v>0</v>
      </c>
    </row>
    <row r="3" spans="1:2" x14ac:dyDescent="0.2">
      <c r="A3" s="11">
        <v>2.5999999999999999E-2</v>
      </c>
      <c r="B3" s="12">
        <v>6.6000000000000003E-2</v>
      </c>
    </row>
    <row r="4" spans="1:2" x14ac:dyDescent="0.2">
      <c r="A4" s="11">
        <v>3.5499999999999997E-2</v>
      </c>
      <c r="B4" s="12">
        <v>0.13200000000000001</v>
      </c>
    </row>
    <row r="5" spans="1:2" x14ac:dyDescent="0.2">
      <c r="A5" s="11">
        <v>4.41E-2</v>
      </c>
      <c r="B5" s="12">
        <v>0.19700000000000001</v>
      </c>
    </row>
    <row r="6" spans="1:2" x14ac:dyDescent="0.2">
      <c r="A6" s="11">
        <v>5.3499999999999999E-2</v>
      </c>
      <c r="B6" s="12">
        <v>0.26300000000000001</v>
      </c>
    </row>
    <row r="7" spans="1:2" x14ac:dyDescent="0.2">
      <c r="A7" s="11">
        <v>6.2899999999999998E-2</v>
      </c>
      <c r="B7" s="12">
        <v>0.32900000000000001</v>
      </c>
    </row>
    <row r="8" spans="1:2" x14ac:dyDescent="0.2">
      <c r="A8" s="11">
        <v>7.1499999999999994E-2</v>
      </c>
      <c r="B8" s="12">
        <v>0.39500000000000002</v>
      </c>
    </row>
    <row r="9" spans="1:2" x14ac:dyDescent="0.2">
      <c r="A9" s="11">
        <v>8.0100000000000005E-2</v>
      </c>
      <c r="B9" s="12">
        <v>0.46100000000000002</v>
      </c>
    </row>
    <row r="10" spans="1:2" x14ac:dyDescent="0.2">
      <c r="A10" s="11">
        <v>8.8700000000000001E-2</v>
      </c>
      <c r="B10" s="12">
        <v>0.52600000000000002</v>
      </c>
    </row>
    <row r="11" spans="1:2" x14ac:dyDescent="0.2">
      <c r="A11" s="11">
        <v>9.8000000000000004E-2</v>
      </c>
      <c r="B11" s="12">
        <v>0.59199999999999997</v>
      </c>
    </row>
    <row r="12" spans="1:2" x14ac:dyDescent="0.2">
      <c r="A12" s="11">
        <v>0.1074</v>
      </c>
      <c r="B12" s="12">
        <v>0.65800000000000003</v>
      </c>
    </row>
    <row r="13" spans="1:2" x14ac:dyDescent="0.2">
      <c r="A13" s="11">
        <v>0.1167</v>
      </c>
      <c r="B13" s="12">
        <v>0.72399999999999998</v>
      </c>
    </row>
    <row r="14" spans="1:2" x14ac:dyDescent="0.2">
      <c r="A14" s="11">
        <v>0.12759999999999999</v>
      </c>
      <c r="B14" s="12">
        <v>0.78900000000000003</v>
      </c>
    </row>
    <row r="15" spans="1:2" x14ac:dyDescent="0.2">
      <c r="A15" s="11">
        <v>0.13689999999999999</v>
      </c>
      <c r="B15" s="12">
        <v>0.85499999999999998</v>
      </c>
    </row>
    <row r="16" spans="1:2" x14ac:dyDescent="0.2">
      <c r="A16" s="11">
        <v>0.1477</v>
      </c>
      <c r="B16" s="12">
        <v>0.92100000000000004</v>
      </c>
    </row>
    <row r="17" spans="1:2" x14ac:dyDescent="0.2">
      <c r="A17" s="11">
        <v>0.15620000000000001</v>
      </c>
      <c r="B17" s="12">
        <v>0.98699999999999999</v>
      </c>
    </row>
    <row r="18" spans="1:2" x14ac:dyDescent="0.2">
      <c r="A18" s="11">
        <v>0.1678</v>
      </c>
      <c r="B18" s="12">
        <v>1.0529999999999999</v>
      </c>
    </row>
    <row r="19" spans="1:2" x14ac:dyDescent="0.2">
      <c r="A19" s="11">
        <v>0.17630000000000001</v>
      </c>
      <c r="B19" s="12">
        <v>1.1180000000000001</v>
      </c>
    </row>
    <row r="20" spans="1:2" x14ac:dyDescent="0.2">
      <c r="A20" s="11">
        <v>0.19320000000000001</v>
      </c>
      <c r="B20" s="12">
        <v>1.25</v>
      </c>
    </row>
    <row r="21" spans="1:2" x14ac:dyDescent="0.2">
      <c r="A21" s="11">
        <v>0.2024</v>
      </c>
      <c r="B21" s="12">
        <v>1.3160000000000001</v>
      </c>
    </row>
    <row r="22" spans="1:2" x14ac:dyDescent="0.2">
      <c r="A22" s="11">
        <v>0.21010000000000001</v>
      </c>
      <c r="B22" s="12">
        <v>1.3819999999999999</v>
      </c>
    </row>
    <row r="23" spans="1:2" x14ac:dyDescent="0.2">
      <c r="A23" s="11">
        <v>0.2177</v>
      </c>
      <c r="B23" s="12">
        <v>1.4470000000000001</v>
      </c>
    </row>
    <row r="24" spans="1:2" x14ac:dyDescent="0.2">
      <c r="A24" s="11">
        <v>0.2253</v>
      </c>
      <c r="B24" s="12">
        <v>1.5129999999999999</v>
      </c>
    </row>
    <row r="25" spans="1:2" x14ac:dyDescent="0.2">
      <c r="A25" s="11">
        <v>0.23219999999999999</v>
      </c>
      <c r="B25" s="12">
        <v>1.579</v>
      </c>
    </row>
    <row r="26" spans="1:2" x14ac:dyDescent="0.2">
      <c r="A26" s="11">
        <v>0.2382</v>
      </c>
      <c r="B26" s="12">
        <v>1.645</v>
      </c>
    </row>
    <row r="27" spans="1:2" x14ac:dyDescent="0.2">
      <c r="A27" s="11">
        <v>0.24429999999999999</v>
      </c>
      <c r="B27" s="12">
        <v>1.7110000000000001</v>
      </c>
    </row>
    <row r="28" spans="1:2" x14ac:dyDescent="0.2">
      <c r="A28" s="11">
        <v>0.2487</v>
      </c>
      <c r="B28" s="12">
        <v>1.776</v>
      </c>
    </row>
    <row r="29" spans="1:2" x14ac:dyDescent="0.2">
      <c r="A29" s="11">
        <v>0.25319999999999998</v>
      </c>
      <c r="B29" s="12">
        <v>1.8420000000000001</v>
      </c>
    </row>
    <row r="30" spans="1:2" x14ac:dyDescent="0.2">
      <c r="A30" s="11">
        <v>0.25769999999999998</v>
      </c>
      <c r="B30" s="12">
        <v>1.9079999999999999</v>
      </c>
    </row>
    <row r="31" spans="1:2" x14ac:dyDescent="0.2">
      <c r="A31" s="11">
        <v>0.2606</v>
      </c>
      <c r="B31" s="12">
        <v>1.974</v>
      </c>
    </row>
    <row r="32" spans="1:2" x14ac:dyDescent="0.2">
      <c r="A32" s="11">
        <v>0.2651</v>
      </c>
      <c r="B32" s="12">
        <v>2.0390000000000001</v>
      </c>
    </row>
    <row r="33" spans="1:2" x14ac:dyDescent="0.2">
      <c r="A33" s="11">
        <v>0.26719999999999999</v>
      </c>
      <c r="B33" s="12">
        <v>2.105</v>
      </c>
    </row>
    <row r="34" spans="1:2" x14ac:dyDescent="0.2">
      <c r="A34" s="11">
        <v>0.27089999999999997</v>
      </c>
      <c r="B34" s="12">
        <v>2.1709999999999998</v>
      </c>
    </row>
    <row r="35" spans="1:2" x14ac:dyDescent="0.2">
      <c r="A35" s="11">
        <v>0.27300000000000002</v>
      </c>
      <c r="B35" s="12">
        <v>2.2370000000000001</v>
      </c>
    </row>
    <row r="36" spans="1:2" x14ac:dyDescent="0.2">
      <c r="A36" s="11">
        <v>0.27589999999999998</v>
      </c>
      <c r="B36" s="12">
        <v>2.3029999999999999</v>
      </c>
    </row>
    <row r="37" spans="1:2" x14ac:dyDescent="0.2">
      <c r="A37" s="11">
        <v>0.27729999999999999</v>
      </c>
      <c r="B37" s="12">
        <v>2.3679999999999999</v>
      </c>
    </row>
    <row r="38" spans="1:2" x14ac:dyDescent="0.2">
      <c r="A38" s="11">
        <v>0.27860000000000001</v>
      </c>
      <c r="B38" s="12">
        <v>2.4340000000000002</v>
      </c>
    </row>
    <row r="39" spans="1:2" x14ac:dyDescent="0.2">
      <c r="A39" s="11">
        <v>0.28000000000000003</v>
      </c>
      <c r="B39" s="12">
        <v>2.5</v>
      </c>
    </row>
    <row r="40" spans="1:2" x14ac:dyDescent="0.2">
      <c r="A40" s="11">
        <v>0.28060000000000002</v>
      </c>
      <c r="B40" s="12">
        <v>2.5659999999999998</v>
      </c>
    </row>
    <row r="41" spans="1:2" x14ac:dyDescent="0.2">
      <c r="A41" s="11">
        <v>0.28110000000000002</v>
      </c>
      <c r="B41" s="12">
        <v>2.6320000000000001</v>
      </c>
    </row>
    <row r="42" spans="1:2" x14ac:dyDescent="0.2">
      <c r="A42" s="11">
        <v>0.28100000000000003</v>
      </c>
      <c r="B42" s="12">
        <v>2.6970000000000001</v>
      </c>
    </row>
    <row r="43" spans="1:2" x14ac:dyDescent="0.2">
      <c r="A43" s="11">
        <v>0.28079999999999999</v>
      </c>
      <c r="B43" s="12">
        <v>2.7629999999999999</v>
      </c>
    </row>
    <row r="44" spans="1:2" x14ac:dyDescent="0.2">
      <c r="A44" s="11">
        <v>0.28060000000000002</v>
      </c>
      <c r="B44" s="12">
        <v>2.8290000000000002</v>
      </c>
    </row>
    <row r="45" spans="1:2" x14ac:dyDescent="0.2">
      <c r="A45" s="11">
        <v>0.28039999999999998</v>
      </c>
      <c r="B45" s="12">
        <v>2.895</v>
      </c>
    </row>
    <row r="46" spans="1:2" x14ac:dyDescent="0.2">
      <c r="A46" s="11">
        <v>0.2802</v>
      </c>
      <c r="B46" s="12">
        <v>2.9609999999999999</v>
      </c>
    </row>
    <row r="47" spans="1:2" x14ac:dyDescent="0.2">
      <c r="A47" s="11">
        <v>0.27850000000000003</v>
      </c>
      <c r="B47" s="12">
        <v>3.0259999999999998</v>
      </c>
    </row>
    <row r="48" spans="1:2" x14ac:dyDescent="0.2">
      <c r="A48" s="11">
        <v>0.27600000000000002</v>
      </c>
      <c r="B48" s="12">
        <v>3.0920000000000001</v>
      </c>
    </row>
    <row r="49" spans="1:2" x14ac:dyDescent="0.2">
      <c r="A49" s="11">
        <v>0.27350000000000002</v>
      </c>
      <c r="B49" s="12">
        <v>3.1579999999999999</v>
      </c>
    </row>
    <row r="50" spans="1:2" x14ac:dyDescent="0.2">
      <c r="A50" s="11">
        <v>0.26490000000000002</v>
      </c>
      <c r="B50" s="12">
        <v>3.224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0891-EF96-F440-861F-E8EC5DBEDB5C}">
  <dimension ref="A1:B16"/>
  <sheetViews>
    <sheetView workbookViewId="0">
      <selection activeCell="V29" sqref="V29"/>
    </sheetView>
  </sheetViews>
  <sheetFormatPr baseColWidth="10" defaultRowHeight="15" x14ac:dyDescent="0.2"/>
  <cols>
    <col min="1" max="2" width="10.83203125" style="9"/>
  </cols>
  <sheetData>
    <row r="1" spans="1:2" x14ac:dyDescent="0.2">
      <c r="A1" s="10" t="s">
        <v>20963</v>
      </c>
      <c r="B1" s="10" t="s">
        <v>20964</v>
      </c>
    </row>
    <row r="2" spans="1:2" x14ac:dyDescent="0.2">
      <c r="A2" s="11">
        <v>0</v>
      </c>
      <c r="B2" s="11">
        <v>0</v>
      </c>
    </row>
    <row r="3" spans="1:2" x14ac:dyDescent="0.2">
      <c r="A3" s="11">
        <v>6.3100000000000003E-2</v>
      </c>
      <c r="B3" s="11">
        <v>6.6000000000000003E-2</v>
      </c>
    </row>
    <row r="4" spans="1:2" x14ac:dyDescent="0.2">
      <c r="A4" s="11">
        <v>9.9299999999999999E-2</v>
      </c>
      <c r="B4" s="11">
        <v>0.13200000000000001</v>
      </c>
    </row>
    <row r="5" spans="1:2" x14ac:dyDescent="0.2">
      <c r="A5" s="11">
        <v>0.1346</v>
      </c>
      <c r="B5" s="11">
        <v>0.19700000000000001</v>
      </c>
    </row>
    <row r="6" spans="1:2" x14ac:dyDescent="0.2">
      <c r="A6" s="11">
        <v>0.17069999999999999</v>
      </c>
      <c r="B6" s="11">
        <v>0.26300000000000001</v>
      </c>
    </row>
    <row r="7" spans="1:2" x14ac:dyDescent="0.2">
      <c r="A7" s="11">
        <v>0.20599999999999999</v>
      </c>
      <c r="B7" s="11">
        <v>0.32900000000000001</v>
      </c>
    </row>
    <row r="8" spans="1:2" x14ac:dyDescent="0.2">
      <c r="A8" s="11">
        <v>0.24279999999999999</v>
      </c>
      <c r="B8" s="11">
        <v>0.39500000000000002</v>
      </c>
    </row>
    <row r="9" spans="1:2" x14ac:dyDescent="0.2">
      <c r="A9" s="11">
        <v>0.28349999999999997</v>
      </c>
      <c r="B9" s="11">
        <v>0.46100000000000002</v>
      </c>
    </row>
    <row r="10" spans="1:2" x14ac:dyDescent="0.2">
      <c r="A10" s="11">
        <v>0.31940000000000002</v>
      </c>
      <c r="B10" s="11">
        <v>0.52600000000000002</v>
      </c>
    </row>
    <row r="11" spans="1:2" x14ac:dyDescent="0.2">
      <c r="A11" s="11">
        <v>0.35610000000000003</v>
      </c>
      <c r="B11" s="11">
        <v>0.59199999999999997</v>
      </c>
    </row>
    <row r="12" spans="1:2" x14ac:dyDescent="0.2">
      <c r="A12" s="11">
        <v>0.38719999999999999</v>
      </c>
      <c r="B12" s="11">
        <v>0.65800000000000003</v>
      </c>
    </row>
    <row r="13" spans="1:2" x14ac:dyDescent="0.2">
      <c r="A13" s="11">
        <v>0.4088</v>
      </c>
      <c r="B13" s="11">
        <v>0.72399999999999998</v>
      </c>
    </row>
    <row r="14" spans="1:2" x14ac:dyDescent="0.2">
      <c r="A14" s="11">
        <v>0.42109999999999997</v>
      </c>
      <c r="B14" s="11">
        <v>0.78900000000000003</v>
      </c>
    </row>
    <row r="15" spans="1:2" x14ac:dyDescent="0.2">
      <c r="A15" s="11">
        <v>0.42159999999999997</v>
      </c>
      <c r="B15" s="11">
        <v>0.85499999999999998</v>
      </c>
    </row>
    <row r="16" spans="1:2" x14ac:dyDescent="0.2">
      <c r="A16" s="11">
        <v>0.41189999999999999</v>
      </c>
      <c r="B16" s="11">
        <v>0.921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3</vt:i4>
      </vt:variant>
    </vt:vector>
  </HeadingPairs>
  <TitlesOfParts>
    <vt:vector size="13" baseType="lpstr">
      <vt:lpstr>README</vt:lpstr>
      <vt:lpstr>ParticleSize_untreated_RM</vt:lpstr>
      <vt:lpstr>ParticleSize_dealkalized_RM</vt:lpstr>
      <vt:lpstr>XRD_untreated_RM</vt:lpstr>
      <vt:lpstr>XRD_dealkalized_RM</vt:lpstr>
      <vt:lpstr>Compaction_untreated_RM</vt:lpstr>
      <vt:lpstr>Compaction_dealkalized_RM</vt:lpstr>
      <vt:lpstr>UCS_untreated_RM</vt:lpstr>
      <vt:lpstr>UCS_dealkalized_RM</vt:lpstr>
      <vt:lpstr>Swelling_untreated_RM</vt:lpstr>
      <vt:lpstr>Swelling_dealkalized_RM</vt:lpstr>
      <vt:lpstr>BET_untreated_RM</vt:lpstr>
      <vt:lpstr>BET_dealkalized_R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Halil İbrahim Günaydın</dc:creator>
  <cp:keywords/>
  <dc:description/>
  <cp:lastModifiedBy>Halil İbrahim Günaydın</cp:lastModifiedBy>
  <dcterms:created xsi:type="dcterms:W3CDTF">2015-06-05T18:19:34Z</dcterms:created>
  <dcterms:modified xsi:type="dcterms:W3CDTF">2025-08-19T00:56:46Z</dcterms:modified>
  <cp:category/>
</cp:coreProperties>
</file>